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illaume/Library/CloudStorage/Dropbox/2025_BiP_fl_paper/03_NatComm_finalization/"/>
    </mc:Choice>
  </mc:AlternateContent>
  <xr:revisionPtr revIDLastSave="0" documentId="13_ncr:1_{8CDD106F-E890-0B4F-9C0A-5BC808BD0CF2}" xr6:coauthVersionLast="36" xr6:coauthVersionMax="36" xr10:uidLastSave="{00000000-0000-0000-0000-000000000000}"/>
  <bookViews>
    <workbookView xWindow="28800" yWindow="500" windowWidth="38400" windowHeight="23500" xr2:uid="{9F8B123D-3592-124A-9081-AD2BD2A8DC2F}"/>
  </bookViews>
  <sheets>
    <sheet name="Fig 1 " sheetId="1" r:id="rId1"/>
    <sheet name="Fig 3" sheetId="2" r:id="rId2"/>
    <sheet name="Fig 4" sheetId="3" r:id="rId3"/>
    <sheet name="Fig 5" sheetId="4" r:id="rId4"/>
    <sheet name="Fig S1 " sheetId="5" r:id="rId5"/>
    <sheet name="Fig S2" sheetId="6" r:id="rId6"/>
    <sheet name="Fig S4" sheetId="7" r:id="rId7"/>
    <sheet name="Fig S9" sheetId="8" r:id="rId8"/>
    <sheet name="Fig S10" sheetId="9" r:id="rId9"/>
    <sheet name="Fig S11" sheetId="10" r:id="rId10"/>
    <sheet name="Fig S12" sheetId="11" r:id="rId11"/>
    <sheet name="Fig S13" sheetId="12" r:id="rId12"/>
    <sheet name="Fig S14" sheetId="13" r:id="rId13"/>
    <sheet name="Fig S16" sheetId="14" r:id="rId1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5" i="10" l="1"/>
  <c r="Q4" i="10"/>
  <c r="AN31" i="4" l="1"/>
  <c r="AM31" i="4"/>
  <c r="AL31" i="4"/>
  <c r="AK31" i="4"/>
  <c r="AG31" i="4"/>
  <c r="AF31" i="4"/>
  <c r="AE31" i="4"/>
  <c r="AD31" i="4"/>
  <c r="AN30" i="4"/>
  <c r="AM30" i="4"/>
  <c r="AL30" i="4"/>
  <c r="AK30" i="4"/>
  <c r="AG30" i="4"/>
  <c r="AF30" i="4"/>
  <c r="AE30" i="4"/>
  <c r="AD30" i="4"/>
  <c r="AN29" i="4"/>
  <c r="AM29" i="4"/>
  <c r="AL29" i="4"/>
  <c r="AK29" i="4"/>
  <c r="AG29" i="4"/>
  <c r="AF29" i="4"/>
  <c r="AE29" i="4"/>
  <c r="AD29" i="4"/>
  <c r="AN28" i="4"/>
  <c r="AM28" i="4"/>
  <c r="AL28" i="4"/>
  <c r="AK28" i="4"/>
  <c r="AG28" i="4"/>
  <c r="AF28" i="4"/>
  <c r="AE28" i="4"/>
  <c r="AD28" i="4"/>
  <c r="AN26" i="4"/>
  <c r="AM26" i="4"/>
  <c r="AL26" i="4"/>
  <c r="AK26" i="4"/>
  <c r="AG26" i="4"/>
  <c r="AF26" i="4"/>
  <c r="AE26" i="4"/>
  <c r="AD26" i="4"/>
  <c r="AN25" i="4"/>
  <c r="AM25" i="4"/>
  <c r="AL25" i="4"/>
  <c r="AK25" i="4"/>
  <c r="AG25" i="4"/>
  <c r="AF25" i="4"/>
  <c r="AE25" i="4"/>
  <c r="AD25" i="4"/>
  <c r="AN24" i="4"/>
  <c r="AM24" i="4"/>
  <c r="AL24" i="4"/>
  <c r="AK24" i="4"/>
  <c r="AG24" i="4"/>
  <c r="AF24" i="4"/>
  <c r="AE24" i="4"/>
  <c r="AD24" i="4"/>
  <c r="AN23" i="4"/>
  <c r="AM23" i="4"/>
  <c r="AL23" i="4"/>
  <c r="AK23" i="4"/>
  <c r="AG23" i="4"/>
  <c r="AF23" i="4"/>
  <c r="AE23" i="4"/>
  <c r="AD23" i="4"/>
  <c r="P23" i="4"/>
  <c r="O23" i="4"/>
  <c r="N23" i="4"/>
  <c r="M23" i="4"/>
  <c r="L23" i="4"/>
  <c r="K23" i="4"/>
  <c r="J23" i="4"/>
  <c r="I23" i="4"/>
  <c r="H23" i="4"/>
  <c r="G23" i="4"/>
  <c r="F23" i="4"/>
  <c r="E23" i="4"/>
  <c r="D23" i="4"/>
  <c r="C23" i="4"/>
  <c r="P22" i="4"/>
  <c r="O22" i="4"/>
  <c r="N22" i="4"/>
  <c r="M22" i="4"/>
  <c r="L22" i="4"/>
  <c r="K22" i="4"/>
  <c r="J22" i="4"/>
  <c r="I22" i="4"/>
  <c r="H22" i="4"/>
  <c r="G22" i="4"/>
  <c r="F22" i="4"/>
  <c r="E22" i="4"/>
  <c r="D22" i="4"/>
  <c r="C22" i="4"/>
  <c r="P21" i="4"/>
  <c r="O21" i="4"/>
  <c r="N21" i="4"/>
  <c r="M21" i="4"/>
  <c r="L21" i="4"/>
  <c r="K21" i="4"/>
  <c r="J21" i="4"/>
  <c r="I21" i="4"/>
  <c r="H21" i="4"/>
  <c r="G21" i="4"/>
  <c r="F21" i="4"/>
  <c r="E21" i="4"/>
  <c r="D21" i="4"/>
  <c r="C21" i="4"/>
  <c r="P19" i="4"/>
  <c r="O19" i="4"/>
  <c r="N19" i="4"/>
  <c r="M19" i="4"/>
  <c r="L19" i="4"/>
  <c r="K19" i="4"/>
  <c r="J19" i="4"/>
  <c r="I19" i="4"/>
  <c r="H19" i="4"/>
  <c r="G19" i="4"/>
  <c r="F19" i="4"/>
  <c r="E19" i="4"/>
  <c r="D19" i="4"/>
  <c r="C19" i="4"/>
  <c r="P18" i="4"/>
  <c r="O18" i="4"/>
  <c r="N18" i="4"/>
  <c r="M18" i="4"/>
  <c r="L18" i="4"/>
  <c r="K18" i="4"/>
  <c r="J18" i="4"/>
  <c r="I18" i="4"/>
  <c r="H18" i="4"/>
  <c r="G18" i="4"/>
  <c r="F18" i="4"/>
  <c r="E18" i="4"/>
  <c r="D18" i="4"/>
  <c r="C18" i="4"/>
  <c r="P17" i="4"/>
  <c r="O17" i="4"/>
  <c r="N17" i="4"/>
  <c r="M17" i="4"/>
  <c r="L17" i="4"/>
  <c r="K17" i="4"/>
  <c r="J17" i="4"/>
  <c r="I17" i="4"/>
  <c r="H17" i="4"/>
  <c r="G17" i="4"/>
  <c r="F17" i="4"/>
  <c r="E17" i="4"/>
  <c r="D17" i="4"/>
  <c r="C17" i="4"/>
  <c r="Y8" i="4"/>
  <c r="Y7" i="4"/>
  <c r="H7" i="3"/>
  <c r="Q23" i="2"/>
  <c r="P23" i="2"/>
  <c r="O23" i="2"/>
  <c r="N23" i="2"/>
  <c r="M23" i="2"/>
  <c r="L23" i="2"/>
  <c r="K23" i="2"/>
  <c r="J23" i="2"/>
  <c r="I23" i="2"/>
  <c r="H23" i="2"/>
  <c r="G23" i="2"/>
  <c r="F23" i="2"/>
  <c r="E23" i="2"/>
  <c r="D23" i="2"/>
  <c r="Q22" i="2"/>
  <c r="P22" i="2"/>
  <c r="O22" i="2"/>
  <c r="N22" i="2"/>
  <c r="M22" i="2"/>
  <c r="L22" i="2"/>
  <c r="K22" i="2"/>
  <c r="J22" i="2"/>
  <c r="I22" i="2"/>
  <c r="H22" i="2"/>
  <c r="G22" i="2"/>
  <c r="F22" i="2"/>
  <c r="E22" i="2"/>
  <c r="D22" i="2"/>
  <c r="Q21" i="2"/>
  <c r="P21" i="2"/>
  <c r="O21" i="2"/>
  <c r="N21" i="2"/>
  <c r="M21" i="2"/>
  <c r="L21" i="2"/>
  <c r="K21" i="2"/>
  <c r="J21" i="2"/>
  <c r="I21" i="2"/>
  <c r="H21" i="2"/>
  <c r="G21" i="2"/>
  <c r="F21" i="2"/>
  <c r="E21" i="2"/>
  <c r="D21" i="2"/>
  <c r="P19" i="2"/>
  <c r="O19" i="2"/>
  <c r="N19" i="2"/>
  <c r="M19" i="2"/>
  <c r="L19" i="2"/>
  <c r="K19" i="2"/>
  <c r="J19" i="2"/>
  <c r="I19" i="2"/>
  <c r="H19" i="2"/>
  <c r="G19" i="2"/>
  <c r="F19" i="2"/>
  <c r="E19" i="2"/>
  <c r="D19" i="2"/>
  <c r="P18" i="2"/>
  <c r="O18" i="2"/>
  <c r="N18" i="2"/>
  <c r="M18" i="2"/>
  <c r="L18" i="2"/>
  <c r="K18" i="2"/>
  <c r="J18" i="2"/>
  <c r="I18" i="2"/>
  <c r="H18" i="2"/>
  <c r="G18" i="2"/>
  <c r="F18" i="2"/>
  <c r="E18" i="2"/>
  <c r="D18" i="2"/>
  <c r="P17" i="2"/>
  <c r="O17" i="2"/>
  <c r="N17" i="2"/>
  <c r="M17" i="2"/>
  <c r="L17" i="2"/>
  <c r="K17" i="2"/>
  <c r="J17" i="2"/>
  <c r="I17" i="2"/>
  <c r="H17" i="2"/>
  <c r="G17" i="2"/>
  <c r="F17" i="2"/>
  <c r="E17" i="2"/>
  <c r="D17" i="2"/>
  <c r="Q16" i="2"/>
  <c r="P16" i="2"/>
  <c r="O16" i="2"/>
  <c r="N16" i="2"/>
  <c r="M16" i="2"/>
  <c r="L16" i="2"/>
  <c r="K16" i="2"/>
  <c r="J16" i="2"/>
  <c r="I16" i="2"/>
  <c r="H16" i="2"/>
  <c r="G16" i="2"/>
  <c r="F16" i="2"/>
  <c r="E16" i="2"/>
  <c r="D16" i="2"/>
  <c r="T9" i="2"/>
  <c r="T8" i="2"/>
</calcChain>
</file>

<file path=xl/sharedStrings.xml><?xml version="1.0" encoding="utf-8"?>
<sst xmlns="http://schemas.openxmlformats.org/spreadsheetml/2006/main" count="479" uniqueCount="134">
  <si>
    <t>Fig 1c</t>
  </si>
  <si>
    <t>distance [A]</t>
  </si>
  <si>
    <t>0-5</t>
  </si>
  <si>
    <t>5-6</t>
  </si>
  <si>
    <t>6-7</t>
  </si>
  <si>
    <t>7-8</t>
  </si>
  <si>
    <t>8-10</t>
  </si>
  <si>
    <t>number of NOE</t>
  </si>
  <si>
    <t>predicted NOE</t>
  </si>
  <si>
    <t>missing NOE</t>
  </si>
  <si>
    <t>% observed NOE</t>
  </si>
  <si>
    <t>Fig 3c,e</t>
  </si>
  <si>
    <t>Fig 3 f</t>
  </si>
  <si>
    <t>time [min]</t>
  </si>
  <si>
    <t>khydr [min-1]</t>
  </si>
  <si>
    <t>[1]</t>
  </si>
  <si>
    <t>ATP [mM]</t>
  </si>
  <si>
    <t>Glucose-1-P  [mM]</t>
  </si>
  <si>
    <t>[2]</t>
  </si>
  <si>
    <t>Pyruvate [mM]</t>
  </si>
  <si>
    <t>[3]</t>
  </si>
  <si>
    <t>average</t>
  </si>
  <si>
    <t>stdev</t>
  </si>
  <si>
    <t>Average</t>
  </si>
  <si>
    <t>Fig 4e</t>
  </si>
  <si>
    <t>Fig 4f</t>
  </si>
  <si>
    <t>population [%]</t>
  </si>
  <si>
    <t>cycle timing
[sec]</t>
  </si>
  <si>
    <t>NBD.ATP</t>
  </si>
  <si>
    <t>NBD.ADP.Pi</t>
  </si>
  <si>
    <t>NBD.ADP</t>
  </si>
  <si>
    <t>occupancy time 
[sec]</t>
  </si>
  <si>
    <t>Fig 5a</t>
  </si>
  <si>
    <t>Fig 5c</t>
  </si>
  <si>
    <t>Fig 5d</t>
  </si>
  <si>
    <t>Fig 5e</t>
  </si>
  <si>
    <t>Fig 5f</t>
  </si>
  <si>
    <t>cycle timing [sec]</t>
  </si>
  <si>
    <t>ADP:ATP</t>
  </si>
  <si>
    <t>o1:5</t>
  </si>
  <si>
    <t>o1:4</t>
  </si>
  <si>
    <t>o1:3</t>
  </si>
  <si>
    <t>o1:2</t>
  </si>
  <si>
    <t>NBD.ADP.Ca</t>
  </si>
  <si>
    <t>cycle [sec]</t>
  </si>
  <si>
    <t>occupancy time
[sec]</t>
  </si>
  <si>
    <t>Supplementary Fig 1b</t>
  </si>
  <si>
    <t>not refolded</t>
  </si>
  <si>
    <t>refolded</t>
  </si>
  <si>
    <t>khydr
[min-1]</t>
  </si>
  <si>
    <t>Supplementary Fig 2b</t>
  </si>
  <si>
    <r>
      <t>M263c</t>
    </r>
    <r>
      <rPr>
        <sz val="12"/>
        <color theme="1"/>
        <rFont val="Symbol"/>
        <charset val="2"/>
      </rPr>
      <t>e</t>
    </r>
  </si>
  <si>
    <r>
      <t>V262c</t>
    </r>
    <r>
      <rPr>
        <sz val="12"/>
        <color theme="1"/>
        <rFont val="Symbol"/>
        <charset val="2"/>
      </rPr>
      <t>g</t>
    </r>
    <r>
      <rPr>
        <sz val="12"/>
        <color theme="1"/>
        <rFont val="Calibri"/>
        <family val="2"/>
        <scheme val="minor"/>
      </rPr>
      <t>2</t>
    </r>
  </si>
  <si>
    <r>
      <t>I267c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1</t>
    </r>
  </si>
  <si>
    <r>
      <t>I307c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1</t>
    </r>
  </si>
  <si>
    <t>I [a.u.]</t>
  </si>
  <si>
    <t>Supplementary Fig 4d</t>
  </si>
  <si>
    <t>Supplementary Fig 4e</t>
  </si>
  <si>
    <t>Supplementary Fig 4f</t>
  </si>
  <si>
    <t>Supplementary Fig 4g</t>
  </si>
  <si>
    <t>DP_X [min]</t>
  </si>
  <si>
    <t>DP_Y [μcal/sec]</t>
  </si>
  <si>
    <t>Fit_X [min]</t>
  </si>
  <si>
    <t>Fit_Y [kcal/mole of injectant]</t>
  </si>
  <si>
    <t>NDH_X [min]</t>
  </si>
  <si>
    <t>NDH_Y [kcal/mole of injectant]</t>
  </si>
  <si>
    <t>Pi [mM]</t>
  </si>
  <si>
    <t>Average 
Ipi/Iapo</t>
  </si>
  <si>
    <t>stdev 
Ipi/Iapo</t>
  </si>
  <si>
    <t>Average
IADP.pi/IADP</t>
  </si>
  <si>
    <t>stdev
IADP.pi/IADP</t>
  </si>
  <si>
    <t>Supplementary Fig 9b</t>
  </si>
  <si>
    <t>I 368</t>
  </si>
  <si>
    <t>signal intensity [a.u.]</t>
  </si>
  <si>
    <t>delay [sec]</t>
  </si>
  <si>
    <t>NBD.apo → NBD.apo</t>
  </si>
  <si>
    <t>NBD.Pi → NBD.Pi</t>
  </si>
  <si>
    <t>NBD.Pi → NBD.apo</t>
  </si>
  <si>
    <t>NBD.apo → NBD.Pi</t>
  </si>
  <si>
    <t>Ia</t>
  </si>
  <si>
    <t>Supplementary Fig 10a</t>
  </si>
  <si>
    <t>species [μM]</t>
  </si>
  <si>
    <t>ATP</t>
  </si>
  <si>
    <t>ADP</t>
  </si>
  <si>
    <t>PEP</t>
  </si>
  <si>
    <t>Pyruvate</t>
  </si>
  <si>
    <t>Pi</t>
  </si>
  <si>
    <t>glucose-1-p</t>
  </si>
  <si>
    <t>Supplementary Fig 10b</t>
  </si>
  <si>
    <t>Supplementary Fig 10c</t>
  </si>
  <si>
    <t>Supplementary Fig 10d</t>
  </si>
  <si>
    <t>Supplementary Fig 11a</t>
  </si>
  <si>
    <t>Supplementary Fig 11b</t>
  </si>
  <si>
    <t>ATP/(ADP+ATP) [%]</t>
  </si>
  <si>
    <t>single turn-over</t>
  </si>
  <si>
    <t>kcat [s-1]</t>
  </si>
  <si>
    <t>fitted</t>
  </si>
  <si>
    <t>time [sec]</t>
  </si>
  <si>
    <t>[4]</t>
  </si>
  <si>
    <t>[5]</t>
  </si>
  <si>
    <t>[6]</t>
  </si>
  <si>
    <t>Supplementary Fig 12 b</t>
  </si>
  <si>
    <t>Supplementary Fig 12 c</t>
  </si>
  <si>
    <t>Supplementary Fig 12 d</t>
  </si>
  <si>
    <t>Supplementary Fig 12 e</t>
  </si>
  <si>
    <t>Supplementary Fig 12 f</t>
  </si>
  <si>
    <t>ADP.Pi ([Pi] = 5 mM)</t>
  </si>
  <si>
    <t>Average
IMABAADP.pi/IMABAADP</t>
  </si>
  <si>
    <t>stdev
IMABAADP.pi/IMABAADP</t>
  </si>
  <si>
    <t>k2off [s-1]</t>
  </si>
  <si>
    <t>k5off [s-1]</t>
  </si>
  <si>
    <t>ADP.Pi</t>
  </si>
  <si>
    <t>Supplementary Fig 13b</t>
  </si>
  <si>
    <t>NBD.MABAADP.Pi</t>
  </si>
  <si>
    <t>NBD.MABAADP</t>
  </si>
  <si>
    <t>NBD.MABAATP</t>
  </si>
  <si>
    <t>MABAATP</t>
  </si>
  <si>
    <t>MABAADP</t>
  </si>
  <si>
    <t>Supplementary Fig 14a</t>
  </si>
  <si>
    <t>NBD.ADP occupancy time [sec]</t>
  </si>
  <si>
    <t>ADP [mM]</t>
  </si>
  <si>
    <t>NBD.ADP.Pi occupancy time [sec]</t>
  </si>
  <si>
    <t>NBD.ATP occupancy time [sec]</t>
  </si>
  <si>
    <t>Supplementary Fig 14b</t>
  </si>
  <si>
    <t>NBD.ADP population [%]</t>
  </si>
  <si>
    <t>NBD.ADP.Pi population [%]</t>
  </si>
  <si>
    <t>NBD.ATP population [%]</t>
  </si>
  <si>
    <t>tADP [s]</t>
  </si>
  <si>
    <t>t1/2 [s-1]</t>
  </si>
  <si>
    <t xml:space="preserve">Calcium [μM] </t>
  </si>
  <si>
    <t>[Ca2+] μM</t>
  </si>
  <si>
    <t>[Pi] 0.5 mM</t>
  </si>
  <si>
    <t>Supplementary Fig 16b</t>
  </si>
  <si>
    <t>Supplementary Fig 16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6">
    <font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8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Symbol"/>
      <charset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0" xfId="0" applyBorder="1"/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1" fillId="0" borderId="0" xfId="0" applyFont="1" applyBorder="1" applyAlignment="1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/>
    </xf>
    <xf numFmtId="0" fontId="2" fillId="0" borderId="0" xfId="0" applyFont="1" applyAlignment="1">
      <alignment vertic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165" fontId="0" fillId="0" borderId="0" xfId="0" applyNumberFormat="1" applyAlignment="1">
      <alignment horizontal="center"/>
    </xf>
    <xf numFmtId="2" fontId="0" fillId="0" borderId="0" xfId="0" applyNumberFormat="1"/>
    <xf numFmtId="0" fontId="2" fillId="0" borderId="0" xfId="0" applyFont="1" applyAlignment="1">
      <alignment horizontal="center"/>
    </xf>
    <xf numFmtId="1" fontId="0" fillId="0" borderId="0" xfId="0" applyNumberFormat="1"/>
    <xf numFmtId="0" fontId="2" fillId="0" borderId="0" xfId="0" applyFont="1"/>
    <xf numFmtId="165" fontId="0" fillId="0" borderId="0" xfId="0" applyNumberFormat="1" applyFill="1" applyAlignment="1">
      <alignment horizontal="center"/>
    </xf>
    <xf numFmtId="0" fontId="0" fillId="0" borderId="0" xfId="0" applyAlignment="1">
      <alignment vertical="center" wrapText="1"/>
    </xf>
    <xf numFmtId="1" fontId="0" fillId="0" borderId="0" xfId="0" applyNumberFormat="1" applyFill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 vertical="center"/>
    </xf>
    <xf numFmtId="164" fontId="0" fillId="0" borderId="7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 vertical="center"/>
    </xf>
    <xf numFmtId="164" fontId="0" fillId="0" borderId="9" xfId="0" applyNumberFormat="1" applyBorder="1" applyAlignment="1">
      <alignment horizontal="center"/>
    </xf>
    <xf numFmtId="0" fontId="0" fillId="2" borderId="0" xfId="0" applyFill="1"/>
    <xf numFmtId="165" fontId="0" fillId="0" borderId="0" xfId="0" applyNumberFormat="1"/>
    <xf numFmtId="0" fontId="0" fillId="0" borderId="0" xfId="0" applyFont="1" applyBorder="1"/>
    <xf numFmtId="2" fontId="0" fillId="0" borderId="0" xfId="0" applyNumberFormat="1" applyFont="1" applyBorder="1"/>
    <xf numFmtId="0" fontId="0" fillId="0" borderId="0" xfId="0" applyNumberFormat="1"/>
    <xf numFmtId="0" fontId="0" fillId="0" borderId="0" xfId="0" applyFill="1" applyBorder="1"/>
    <xf numFmtId="2" fontId="0" fillId="0" borderId="0" xfId="0" applyNumberFormat="1" applyBorder="1"/>
    <xf numFmtId="0" fontId="4" fillId="0" borderId="0" xfId="0" applyFont="1" applyBorder="1"/>
    <xf numFmtId="164" fontId="0" fillId="0" borderId="0" xfId="0" applyNumberFormat="1"/>
    <xf numFmtId="0" fontId="1" fillId="0" borderId="0" xfId="0" applyFont="1" applyBorder="1" applyAlignment="1">
      <alignment horizontal="center"/>
    </xf>
    <xf numFmtId="1" fontId="0" fillId="0" borderId="0" xfId="0" applyNumberFormat="1" applyBorder="1"/>
    <xf numFmtId="0" fontId="0" fillId="0" borderId="10" xfId="0" applyBorder="1" applyAlignment="1">
      <alignment horizontal="center"/>
    </xf>
    <xf numFmtId="0" fontId="0" fillId="0" borderId="0" xfId="0" applyAlignment="1"/>
    <xf numFmtId="166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Alignment="1">
      <alignment horizontal="center"/>
    </xf>
    <xf numFmtId="0" fontId="2" fillId="0" borderId="1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FE5A1-BCF1-5C40-B133-3F1730AF4B26}">
  <dimension ref="A1:G7"/>
  <sheetViews>
    <sheetView tabSelected="1" workbookViewId="0">
      <selection activeCell="C41" sqref="C41"/>
    </sheetView>
  </sheetViews>
  <sheetFormatPr baseColWidth="10" defaultRowHeight="16"/>
  <cols>
    <col min="2" max="2" width="17.1640625" customWidth="1"/>
  </cols>
  <sheetData>
    <row r="1" spans="1:7" ht="17" thickBot="1">
      <c r="A1" s="1"/>
      <c r="B1" s="1"/>
      <c r="C1" s="1"/>
      <c r="D1" s="1"/>
      <c r="E1" s="1"/>
      <c r="F1" s="1"/>
      <c r="G1" s="1"/>
    </row>
    <row r="2" spans="1:7" ht="25" thickBot="1">
      <c r="A2" s="1"/>
      <c r="B2" s="43" t="s">
        <v>0</v>
      </c>
      <c r="C2" s="44"/>
      <c r="D2" s="44"/>
      <c r="E2" s="44"/>
      <c r="F2" s="44"/>
      <c r="G2" s="45"/>
    </row>
    <row r="3" spans="1:7">
      <c r="A3" s="1"/>
      <c r="B3" s="2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</row>
    <row r="4" spans="1:7">
      <c r="A4" s="1"/>
      <c r="B4" s="3" t="s">
        <v>7</v>
      </c>
      <c r="C4" s="3">
        <v>100</v>
      </c>
      <c r="D4" s="3">
        <v>82</v>
      </c>
      <c r="E4" s="3">
        <v>82</v>
      </c>
      <c r="F4" s="3">
        <v>91</v>
      </c>
      <c r="G4" s="3">
        <v>91</v>
      </c>
    </row>
    <row r="5" spans="1:7">
      <c r="A5" s="1"/>
      <c r="B5" s="3" t="s">
        <v>8</v>
      </c>
      <c r="C5" s="3">
        <v>121</v>
      </c>
      <c r="D5" s="3">
        <v>90</v>
      </c>
      <c r="E5" s="3">
        <v>111</v>
      </c>
      <c r="F5" s="3">
        <v>155</v>
      </c>
      <c r="G5" s="3">
        <v>379</v>
      </c>
    </row>
    <row r="6" spans="1:7">
      <c r="A6" s="1"/>
      <c r="B6" s="3" t="s">
        <v>9</v>
      </c>
      <c r="C6" s="3">
        <v>21</v>
      </c>
      <c r="D6" s="3">
        <v>8</v>
      </c>
      <c r="E6" s="3">
        <v>29</v>
      </c>
      <c r="F6" s="3">
        <v>64</v>
      </c>
      <c r="G6" s="3">
        <v>288</v>
      </c>
    </row>
    <row r="7" spans="1:7">
      <c r="A7" s="1"/>
      <c r="B7" s="3" t="s">
        <v>10</v>
      </c>
      <c r="C7" s="4">
        <v>82.644628099173559</v>
      </c>
      <c r="D7" s="4">
        <v>91.111111111111114</v>
      </c>
      <c r="E7" s="4">
        <v>73.873873873873876</v>
      </c>
      <c r="F7" s="4">
        <v>58.70967741935484</v>
      </c>
      <c r="G7" s="4">
        <v>24.010554089709764</v>
      </c>
    </row>
  </sheetData>
  <mergeCells count="1">
    <mergeCell ref="B2:G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D021F-B060-BE41-92D5-7020F944E461}">
  <dimension ref="B1:Q15"/>
  <sheetViews>
    <sheetView workbookViewId="0">
      <selection activeCell="L18" sqref="L18"/>
    </sheetView>
  </sheetViews>
  <sheetFormatPr baseColWidth="10" defaultRowHeight="16"/>
  <sheetData>
    <row r="1" spans="2:17" ht="17" thickBot="1"/>
    <row r="2" spans="2:17" ht="25" thickBot="1">
      <c r="B2" s="43" t="s">
        <v>91</v>
      </c>
      <c r="C2" s="44"/>
      <c r="D2" s="44"/>
      <c r="E2" s="44"/>
      <c r="F2" s="44"/>
      <c r="G2" s="44"/>
      <c r="H2" s="44"/>
      <c r="I2" s="44"/>
      <c r="J2" s="45"/>
      <c r="L2" s="43" t="s">
        <v>92</v>
      </c>
      <c r="M2" s="44"/>
      <c r="N2" s="44"/>
      <c r="O2" s="44"/>
      <c r="P2" s="44"/>
      <c r="Q2" s="45"/>
    </row>
    <row r="3" spans="2:17">
      <c r="B3" s="6"/>
      <c r="C3" s="50" t="s">
        <v>93</v>
      </c>
      <c r="D3" s="50"/>
      <c r="E3" s="50"/>
      <c r="F3" s="50"/>
      <c r="G3" s="50"/>
      <c r="H3" s="50"/>
      <c r="I3" s="50"/>
      <c r="J3" s="50"/>
      <c r="M3" t="s">
        <v>94</v>
      </c>
      <c r="O3" s="6" t="s">
        <v>95</v>
      </c>
      <c r="P3" s="6" t="s">
        <v>96</v>
      </c>
      <c r="Q3" s="6" t="s">
        <v>94</v>
      </c>
    </row>
    <row r="4" spans="2:17">
      <c r="B4" s="6" t="s">
        <v>97</v>
      </c>
      <c r="C4" s="6" t="s">
        <v>15</v>
      </c>
      <c r="D4" s="6" t="s">
        <v>18</v>
      </c>
      <c r="E4" s="6" t="s">
        <v>20</v>
      </c>
      <c r="F4" s="6" t="s">
        <v>98</v>
      </c>
      <c r="G4" s="6" t="s">
        <v>99</v>
      </c>
      <c r="H4" s="6" t="s">
        <v>100</v>
      </c>
      <c r="I4" s="6" t="s">
        <v>21</v>
      </c>
      <c r="J4" s="6" t="s">
        <v>22</v>
      </c>
      <c r="L4" s="6" t="s">
        <v>15</v>
      </c>
      <c r="M4" s="37">
        <v>6.7233729387063026E-2</v>
      </c>
      <c r="O4" s="6" t="s">
        <v>21</v>
      </c>
      <c r="P4" s="6">
        <v>6.5000000000000002E-2</v>
      </c>
      <c r="Q4" s="10">
        <f>AVERAGE(M4:M9)</f>
        <v>7.1001803861549626E-2</v>
      </c>
    </row>
    <row r="5" spans="2:17">
      <c r="B5" s="6">
        <v>0</v>
      </c>
      <c r="C5" s="10">
        <v>0.53012048199999995</v>
      </c>
      <c r="D5" s="10">
        <v>0.51592356699999997</v>
      </c>
      <c r="E5" s="10">
        <v>0.41525423700000003</v>
      </c>
      <c r="F5" s="10">
        <v>0.75822050299999999</v>
      </c>
      <c r="G5" s="10">
        <v>0.74524714800000003</v>
      </c>
      <c r="H5" s="10">
        <v>0.83102493099999997</v>
      </c>
      <c r="I5" s="10">
        <v>0.63263181099999999</v>
      </c>
      <c r="J5" s="10">
        <v>0.16685140707723364</v>
      </c>
      <c r="L5" s="6" t="s">
        <v>18</v>
      </c>
      <c r="M5" s="37">
        <v>6.9826460158914125E-2</v>
      </c>
      <c r="O5" s="6" t="s">
        <v>22</v>
      </c>
      <c r="P5" s="6">
        <v>0.01</v>
      </c>
      <c r="Q5" s="10">
        <f>STDEV(M4:M9)</f>
        <v>9.1697373598506934E-3</v>
      </c>
    </row>
    <row r="6" spans="2:17">
      <c r="B6" s="6">
        <v>2.5</v>
      </c>
      <c r="C6" s="10">
        <v>0.42907801400000001</v>
      </c>
      <c r="D6" s="10">
        <v>0.41423357700000002</v>
      </c>
      <c r="E6" s="10">
        <v>0.41330645199999999</v>
      </c>
      <c r="F6" s="10">
        <v>0.61234177199999995</v>
      </c>
      <c r="G6" s="10">
        <v>0.61671924300000003</v>
      </c>
      <c r="H6" s="10">
        <v>0.60940032399999999</v>
      </c>
      <c r="I6" s="10">
        <v>0.51584656399999995</v>
      </c>
      <c r="J6" s="10">
        <v>0.10640242808401948</v>
      </c>
      <c r="L6" s="6" t="s">
        <v>20</v>
      </c>
      <c r="M6" s="37">
        <v>5.6775793204529162E-2</v>
      </c>
    </row>
    <row r="7" spans="2:17">
      <c r="B7" s="6">
        <v>5</v>
      </c>
      <c r="C7" s="10">
        <v>0.37237762200000002</v>
      </c>
      <c r="D7" s="10">
        <v>0.35775127800000001</v>
      </c>
      <c r="E7" s="10">
        <v>0.31127451</v>
      </c>
      <c r="F7" s="10">
        <v>0.51571428600000002</v>
      </c>
      <c r="G7" s="10">
        <v>0.53125</v>
      </c>
      <c r="H7" s="10">
        <v>0.52606635099999999</v>
      </c>
      <c r="I7" s="10">
        <v>0.43573900799999998</v>
      </c>
      <c r="J7" s="10">
        <v>9.9262869297866638E-2</v>
      </c>
      <c r="L7" s="6" t="s">
        <v>98</v>
      </c>
      <c r="M7" s="37">
        <v>7.4695472906077115E-2</v>
      </c>
    </row>
    <row r="8" spans="2:17">
      <c r="B8" s="6">
        <v>10</v>
      </c>
      <c r="C8" s="10">
        <v>0.317610063</v>
      </c>
      <c r="D8" s="10">
        <v>0.30937500000000001</v>
      </c>
      <c r="E8" s="10">
        <v>0.28670120900000001</v>
      </c>
      <c r="F8" s="10">
        <v>0.42174629299999999</v>
      </c>
      <c r="G8" s="10">
        <v>0.42203389800000002</v>
      </c>
      <c r="H8" s="10">
        <v>0.416376307</v>
      </c>
      <c r="I8" s="10">
        <v>0.36230712799999998</v>
      </c>
      <c r="J8" s="10">
        <v>6.4093167015402228E-2</v>
      </c>
      <c r="L8" s="6" t="s">
        <v>99</v>
      </c>
      <c r="M8" s="37">
        <v>7.2863100675113784E-2</v>
      </c>
    </row>
    <row r="9" spans="2:17">
      <c r="B9" s="6">
        <v>15</v>
      </c>
      <c r="C9" s="10">
        <v>0.24522760599999999</v>
      </c>
      <c r="D9" s="10">
        <v>0.238325282</v>
      </c>
      <c r="E9" s="10">
        <v>0.230016313</v>
      </c>
      <c r="F9" s="10">
        <v>0.350076104</v>
      </c>
      <c r="G9" s="10">
        <v>0.35725190800000001</v>
      </c>
      <c r="H9" s="10">
        <v>0.35391566299999999</v>
      </c>
      <c r="I9" s="10">
        <v>0.29580214599999999</v>
      </c>
      <c r="J9" s="10">
        <v>6.3699397862054599E-2</v>
      </c>
      <c r="L9" s="6" t="s">
        <v>100</v>
      </c>
      <c r="M9" s="37">
        <v>8.4616266837600554E-2</v>
      </c>
    </row>
    <row r="10" spans="2:17">
      <c r="B10" s="6">
        <v>30</v>
      </c>
      <c r="C10" s="10">
        <v>0.18758815200000001</v>
      </c>
      <c r="D10" s="10">
        <v>0.170588235</v>
      </c>
      <c r="E10" s="10">
        <v>0.17298187800000001</v>
      </c>
      <c r="F10" s="10">
        <v>0.21957672</v>
      </c>
      <c r="G10" s="10">
        <v>0.21845318899999999</v>
      </c>
      <c r="H10" s="10">
        <v>0.21418826699999999</v>
      </c>
      <c r="I10" s="10">
        <v>0.197229407</v>
      </c>
      <c r="J10" s="10">
        <v>2.2926416027445367E-2</v>
      </c>
    </row>
    <row r="11" spans="2:17">
      <c r="B11" s="6">
        <v>60</v>
      </c>
      <c r="C11" s="10">
        <v>7.646356E-2</v>
      </c>
      <c r="D11" s="10">
        <v>7.3657927999999998E-2</v>
      </c>
      <c r="E11" s="10">
        <v>7.2319201999999999E-2</v>
      </c>
      <c r="F11" s="10">
        <v>8.7248322000000003E-2</v>
      </c>
      <c r="G11" s="10">
        <v>8.2663605000000001E-2</v>
      </c>
      <c r="H11" s="10">
        <v>8.2644627999999998E-2</v>
      </c>
      <c r="I11" s="10">
        <v>7.9166208000000002E-2</v>
      </c>
      <c r="J11" s="10">
        <v>5.9021810225601112E-3</v>
      </c>
    </row>
    <row r="12" spans="2:17">
      <c r="B12" s="6">
        <v>90</v>
      </c>
      <c r="C12" s="10">
        <v>3.5587188999999998E-2</v>
      </c>
      <c r="D12" s="10">
        <v>3.8323352999999998E-2</v>
      </c>
      <c r="E12" s="10">
        <v>0.05</v>
      </c>
      <c r="F12" s="10">
        <v>4.6462512999999997E-2</v>
      </c>
      <c r="G12" s="10">
        <v>4.7071130000000003E-2</v>
      </c>
      <c r="H12" s="10">
        <v>4.7669492000000001E-2</v>
      </c>
      <c r="I12" s="10">
        <v>4.4185612999999999E-2</v>
      </c>
      <c r="J12" s="10">
        <v>5.7923048716564448E-3</v>
      </c>
    </row>
    <row r="13" spans="2:17">
      <c r="B13" s="6">
        <v>120</v>
      </c>
      <c r="C13" s="10">
        <v>2.1814007E-2</v>
      </c>
      <c r="D13" s="10">
        <v>2.0094562999999999E-2</v>
      </c>
      <c r="E13" s="10">
        <v>4.1778976000000002E-2</v>
      </c>
      <c r="F13" s="10">
        <v>3.4623217999999997E-2</v>
      </c>
      <c r="G13" s="10">
        <v>3.4907597999999998E-2</v>
      </c>
      <c r="H13" s="10">
        <v>4.3415339999999997E-2</v>
      </c>
      <c r="I13" s="10">
        <v>3.2772282999999999E-2</v>
      </c>
      <c r="J13" s="10">
        <v>9.8304537933456646E-3</v>
      </c>
    </row>
    <row r="14" spans="2:17">
      <c r="B14" s="6">
        <v>180</v>
      </c>
      <c r="C14" s="10">
        <v>2.1939954000000001E-2</v>
      </c>
      <c r="D14" s="10">
        <v>7.6142129999999999E-3</v>
      </c>
      <c r="E14" s="10">
        <v>2.7777777999999999E-2</v>
      </c>
      <c r="F14" s="10">
        <v>2.0408163E-2</v>
      </c>
      <c r="G14" s="10">
        <v>1.6925247000000001E-2</v>
      </c>
      <c r="H14" s="10">
        <v>8.4925690000000002E-3</v>
      </c>
      <c r="I14" s="10">
        <v>1.7192987E-2</v>
      </c>
      <c r="J14" s="10">
        <v>7.9048178011785313E-3</v>
      </c>
    </row>
    <row r="15" spans="2:17">
      <c r="B15" s="6">
        <v>300</v>
      </c>
      <c r="C15" s="10">
        <v>1.4171833E-2</v>
      </c>
      <c r="D15" s="10">
        <v>9.1491309999999996E-3</v>
      </c>
      <c r="E15" s="10">
        <v>3.1413613E-2</v>
      </c>
      <c r="F15" s="10">
        <v>8.6666669999999994E-3</v>
      </c>
      <c r="G15" s="10">
        <v>3.3333333E-2</v>
      </c>
      <c r="H15" s="10">
        <v>3.8666667000000002E-2</v>
      </c>
      <c r="I15" s="10">
        <v>2.2566874000000001E-2</v>
      </c>
      <c r="J15" s="10">
        <v>1.3394872602785218E-2</v>
      </c>
    </row>
  </sheetData>
  <mergeCells count="3">
    <mergeCell ref="B2:J2"/>
    <mergeCell ref="C3:J3"/>
    <mergeCell ref="L2:Q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E54D10-221D-8E40-8B0A-B0027D65C992}">
  <dimension ref="B1:AL4932"/>
  <sheetViews>
    <sheetView workbookViewId="0">
      <selection activeCell="K6" sqref="K6"/>
    </sheetView>
  </sheetViews>
  <sheetFormatPr baseColWidth="10" defaultRowHeight="16"/>
  <cols>
    <col min="37" max="38" width="23.83203125" customWidth="1"/>
  </cols>
  <sheetData>
    <row r="1" spans="2:38" ht="17" thickBot="1"/>
    <row r="2" spans="2:38" ht="25" thickBot="1">
      <c r="B2" s="43" t="s">
        <v>101</v>
      </c>
      <c r="C2" s="44"/>
      <c r="D2" s="44"/>
      <c r="E2" s="44"/>
      <c r="F2" s="44"/>
      <c r="G2" s="44"/>
      <c r="H2" s="44"/>
      <c r="I2" s="44"/>
      <c r="J2" s="45"/>
      <c r="L2" s="43" t="s">
        <v>102</v>
      </c>
      <c r="M2" s="44"/>
      <c r="N2" s="45"/>
      <c r="P2" s="43" t="s">
        <v>103</v>
      </c>
      <c r="Q2" s="44"/>
      <c r="R2" s="44"/>
      <c r="S2" s="44"/>
      <c r="T2" s="44"/>
      <c r="U2" s="44"/>
      <c r="V2" s="44"/>
      <c r="W2" s="45"/>
      <c r="Z2" s="43" t="s">
        <v>104</v>
      </c>
      <c r="AA2" s="44"/>
      <c r="AB2" s="44"/>
      <c r="AC2" s="44"/>
      <c r="AD2" s="44"/>
      <c r="AE2" s="44"/>
      <c r="AF2" s="44"/>
      <c r="AG2" s="45"/>
      <c r="AJ2" s="43" t="s">
        <v>105</v>
      </c>
      <c r="AK2" s="44"/>
      <c r="AL2" s="45"/>
    </row>
    <row r="3" spans="2:38" ht="34">
      <c r="C3" s="50" t="s">
        <v>83</v>
      </c>
      <c r="D3" s="50"/>
      <c r="E3" s="50"/>
      <c r="H3" s="50" t="s">
        <v>106</v>
      </c>
      <c r="I3" s="50"/>
      <c r="J3" s="50"/>
      <c r="P3" t="s">
        <v>60</v>
      </c>
      <c r="Q3" t="s">
        <v>61</v>
      </c>
      <c r="S3" t="s">
        <v>62</v>
      </c>
      <c r="T3" t="s">
        <v>63</v>
      </c>
      <c r="V3" t="s">
        <v>64</v>
      </c>
      <c r="W3" t="s">
        <v>65</v>
      </c>
      <c r="Z3" t="s">
        <v>60</v>
      </c>
      <c r="AA3" t="s">
        <v>61</v>
      </c>
      <c r="AC3" t="s">
        <v>62</v>
      </c>
      <c r="AD3" t="s">
        <v>63</v>
      </c>
      <c r="AF3" t="s">
        <v>64</v>
      </c>
      <c r="AG3" t="s">
        <v>65</v>
      </c>
      <c r="AJ3" s="6" t="s">
        <v>66</v>
      </c>
      <c r="AK3" s="13" t="s">
        <v>107</v>
      </c>
      <c r="AL3" s="13" t="s">
        <v>108</v>
      </c>
    </row>
    <row r="4" spans="2:38">
      <c r="B4" t="s">
        <v>97</v>
      </c>
      <c r="C4" s="6" t="s">
        <v>15</v>
      </c>
      <c r="D4" s="6" t="s">
        <v>18</v>
      </c>
      <c r="E4" s="6" t="s">
        <v>20</v>
      </c>
      <c r="F4" s="6"/>
      <c r="G4" t="s">
        <v>97</v>
      </c>
      <c r="H4" s="6" t="s">
        <v>15</v>
      </c>
      <c r="I4" s="6" t="s">
        <v>18</v>
      </c>
      <c r="J4" s="6" t="s">
        <v>20</v>
      </c>
      <c r="L4" s="6"/>
      <c r="M4" s="41" t="s">
        <v>109</v>
      </c>
      <c r="N4" s="41" t="s">
        <v>110</v>
      </c>
      <c r="P4">
        <v>8.3333000000000004E-2</v>
      </c>
      <c r="Q4">
        <v>-7.5799999999999999E-4</v>
      </c>
      <c r="S4">
        <v>3.1743E-2</v>
      </c>
      <c r="T4">
        <v>-1.565264</v>
      </c>
      <c r="V4">
        <v>0.19139100000000001</v>
      </c>
      <c r="W4">
        <v>-1.53847</v>
      </c>
      <c r="Z4">
        <v>8.3333000000000004E-2</v>
      </c>
      <c r="AA4">
        <v>-3.7000000000000002E-3</v>
      </c>
      <c r="AC4">
        <v>3.1743E-2</v>
      </c>
      <c r="AD4">
        <v>-5.5452519999999996</v>
      </c>
      <c r="AF4">
        <v>0.19139100000000001</v>
      </c>
      <c r="AG4">
        <v>-5.4286440000000002</v>
      </c>
      <c r="AJ4" s="6">
        <v>7.4999999999999997E-2</v>
      </c>
      <c r="AK4" s="6">
        <v>0.12424999999999999</v>
      </c>
      <c r="AL4" s="6">
        <v>4.2033150182751243E-2</v>
      </c>
    </row>
    <row r="5" spans="2:38">
      <c r="B5">
        <v>0</v>
      </c>
      <c r="C5">
        <v>1</v>
      </c>
      <c r="D5">
        <v>1</v>
      </c>
      <c r="E5">
        <v>1</v>
      </c>
      <c r="G5">
        <v>0</v>
      </c>
      <c r="H5">
        <v>0.99177146963708229</v>
      </c>
      <c r="I5">
        <v>0.99152037562633588</v>
      </c>
      <c r="J5">
        <v>1</v>
      </c>
      <c r="L5" s="6"/>
      <c r="M5" s="6" t="s">
        <v>83</v>
      </c>
      <c r="N5" s="6" t="s">
        <v>111</v>
      </c>
      <c r="P5">
        <v>0.1</v>
      </c>
      <c r="Q5">
        <v>9.4899999999999997E-4</v>
      </c>
      <c r="S5">
        <v>0.19139100000000001</v>
      </c>
      <c r="T5">
        <v>-1.562856</v>
      </c>
      <c r="V5">
        <v>0.35257699999999997</v>
      </c>
      <c r="W5">
        <v>-1.459406</v>
      </c>
      <c r="Z5">
        <v>0.1</v>
      </c>
      <c r="AA5">
        <v>-2.3579999999999999E-3</v>
      </c>
      <c r="AC5">
        <v>0.19139100000000001</v>
      </c>
      <c r="AD5">
        <v>-5.4638999999999998</v>
      </c>
      <c r="AF5">
        <v>0.35257699999999997</v>
      </c>
      <c r="AG5">
        <v>-5.3201669999999996</v>
      </c>
      <c r="AJ5" s="6">
        <v>0.15</v>
      </c>
      <c r="AK5" s="6">
        <v>0.31537500000000002</v>
      </c>
      <c r="AL5" s="6">
        <v>7.0175163494134885E-2</v>
      </c>
    </row>
    <row r="6" spans="2:38">
      <c r="B6">
        <v>0.76100000000000001</v>
      </c>
      <c r="C6">
        <v>0.95319924853574978</v>
      </c>
      <c r="D6">
        <v>0.98307096451774112</v>
      </c>
      <c r="E6">
        <v>0.9795375243952924</v>
      </c>
      <c r="G6">
        <v>0.76100000000000001</v>
      </c>
      <c r="H6">
        <v>0.9990298239310097</v>
      </c>
      <c r="I6">
        <v>0.99628578436525461</v>
      </c>
      <c r="J6">
        <v>0.99699256987852336</v>
      </c>
      <c r="L6" s="6" t="s">
        <v>15</v>
      </c>
      <c r="M6" s="42">
        <v>5.608681266995897E-2</v>
      </c>
      <c r="N6" s="42">
        <v>6.0379289102686527E-3</v>
      </c>
      <c r="P6">
        <v>0.11666700000000001</v>
      </c>
      <c r="Q6">
        <v>9.0600000000000001E-4</v>
      </c>
      <c r="S6">
        <v>0.35257699999999997</v>
      </c>
      <c r="T6">
        <v>-1.556737</v>
      </c>
      <c r="V6">
        <v>0.51530299999999996</v>
      </c>
      <c r="W6">
        <v>-1.5411049999999999</v>
      </c>
      <c r="Z6">
        <v>0.11666700000000001</v>
      </c>
      <c r="AA6">
        <v>-1.245E-3</v>
      </c>
      <c r="AC6">
        <v>0.35257699999999997</v>
      </c>
      <c r="AD6">
        <v>-5.2429579999999998</v>
      </c>
      <c r="AF6">
        <v>0.51530299999999996</v>
      </c>
      <c r="AG6">
        <v>-4.736993</v>
      </c>
      <c r="AJ6" s="6">
        <v>0.25</v>
      </c>
      <c r="AK6" s="6">
        <v>0.52887499999999998</v>
      </c>
      <c r="AL6" s="6">
        <v>4.9648586514191337E-2</v>
      </c>
    </row>
    <row r="7" spans="2:38">
      <c r="B7">
        <v>1.5169999999999999</v>
      </c>
      <c r="C7">
        <v>0.90739308210852032</v>
      </c>
      <c r="D7">
        <v>0.93297101449275366</v>
      </c>
      <c r="E7">
        <v>0.91755869655213196</v>
      </c>
      <c r="G7">
        <v>1.5169999999999999</v>
      </c>
      <c r="H7">
        <v>1</v>
      </c>
      <c r="I7">
        <v>1</v>
      </c>
      <c r="J7">
        <v>0.99324802453119476</v>
      </c>
      <c r="L7" s="6" t="s">
        <v>18</v>
      </c>
      <c r="M7" s="42">
        <v>5.3347348717951763E-2</v>
      </c>
      <c r="N7" s="42">
        <v>6.5762136938202756E-3</v>
      </c>
      <c r="P7">
        <v>0.13333300000000001</v>
      </c>
      <c r="Q7">
        <v>6.6299999999999996E-4</v>
      </c>
      <c r="S7">
        <v>0.51530299999999996</v>
      </c>
      <c r="T7">
        <v>-1.5450489999999999</v>
      </c>
      <c r="V7">
        <v>0.67956700000000003</v>
      </c>
      <c r="W7">
        <v>-1.578997</v>
      </c>
      <c r="Z7">
        <v>0.13333300000000001</v>
      </c>
      <c r="AA7">
        <v>-4.8299999999999998E-4</v>
      </c>
      <c r="AC7">
        <v>0.51530299999999996</v>
      </c>
      <c r="AD7">
        <v>-4.7958170000000004</v>
      </c>
      <c r="AF7">
        <v>0.67956700000000003</v>
      </c>
      <c r="AG7">
        <v>-3.926863</v>
      </c>
      <c r="AJ7" s="6">
        <v>0.5</v>
      </c>
      <c r="AK7" s="6">
        <v>0.636625</v>
      </c>
      <c r="AL7" s="6">
        <v>7.5025590872143902E-2</v>
      </c>
    </row>
    <row r="8" spans="2:38">
      <c r="B8">
        <v>2.278</v>
      </c>
      <c r="C8">
        <v>0.85992927395292296</v>
      </c>
      <c r="D8">
        <v>0.87087706146926536</v>
      </c>
      <c r="E8">
        <v>0.87178425690460704</v>
      </c>
      <c r="G8">
        <v>2.278</v>
      </c>
      <c r="H8">
        <v>0.99144807761408549</v>
      </c>
      <c r="I8">
        <v>0.99670626160692388</v>
      </c>
      <c r="J8">
        <v>0.99410307819318311</v>
      </c>
      <c r="L8" s="6" t="s">
        <v>20</v>
      </c>
      <c r="M8" s="42">
        <v>4.9217481504205768E-2</v>
      </c>
      <c r="N8" s="42">
        <v>6.4731450430985859E-3</v>
      </c>
      <c r="P8">
        <v>0.15</v>
      </c>
      <c r="Q8">
        <v>4.6999999999999999E-4</v>
      </c>
      <c r="S8">
        <v>0.67956700000000003</v>
      </c>
      <c r="T8">
        <v>-1.5187489999999999</v>
      </c>
      <c r="V8">
        <v>0.84536999999999995</v>
      </c>
      <c r="W8">
        <v>-1.5455620000000001</v>
      </c>
      <c r="Z8">
        <v>0.15</v>
      </c>
      <c r="AA8">
        <v>1.8000000000000001E-4</v>
      </c>
      <c r="AC8">
        <v>0.67956700000000003</v>
      </c>
      <c r="AD8">
        <v>-3.9059370000000002</v>
      </c>
      <c r="AF8">
        <v>0.84536999999999995</v>
      </c>
      <c r="AG8">
        <v>-2.5675140000000001</v>
      </c>
      <c r="AJ8" s="6">
        <v>1</v>
      </c>
      <c r="AK8" s="6">
        <v>0.71425000000000005</v>
      </c>
      <c r="AL8" s="6">
        <v>4.8290046297643684E-2</v>
      </c>
    </row>
    <row r="9" spans="2:38">
      <c r="B9">
        <v>3.03</v>
      </c>
      <c r="C9">
        <v>0.78246215051386891</v>
      </c>
      <c r="D9">
        <v>0.81771614192903552</v>
      </c>
      <c r="E9">
        <v>0.82003666686380039</v>
      </c>
      <c r="G9">
        <v>3.03</v>
      </c>
      <c r="H9">
        <v>0.98300395256916995</v>
      </c>
      <c r="I9">
        <v>0.98058796734293419</v>
      </c>
      <c r="J9">
        <v>0.98160160396273144</v>
      </c>
      <c r="L9" s="6"/>
      <c r="M9" s="42"/>
      <c r="N9" s="42"/>
      <c r="P9">
        <v>0.16666700000000001</v>
      </c>
      <c r="Q9">
        <v>2.7700000000000001E-4</v>
      </c>
      <c r="S9">
        <v>0.84536999999999995</v>
      </c>
      <c r="T9">
        <v>-1.4416169999999999</v>
      </c>
      <c r="V9">
        <v>1.0127120000000001</v>
      </c>
      <c r="W9">
        <v>-1.1055520000000001</v>
      </c>
      <c r="Z9">
        <v>0.16666700000000001</v>
      </c>
      <c r="AA9">
        <v>1.472E-3</v>
      </c>
      <c r="AC9">
        <v>0.84536999999999995</v>
      </c>
      <c r="AD9">
        <v>-2.5778470000000002</v>
      </c>
      <c r="AF9">
        <v>1.0127120000000001</v>
      </c>
      <c r="AG9">
        <v>-1.4584600000000001</v>
      </c>
      <c r="AJ9" s="6">
        <v>2.5</v>
      </c>
      <c r="AK9" s="6">
        <v>0.83162499999999995</v>
      </c>
      <c r="AL9" s="6">
        <v>2.0928022908462782E-2</v>
      </c>
    </row>
    <row r="10" spans="2:38">
      <c r="B10">
        <v>3.782</v>
      </c>
      <c r="C10">
        <v>0.74113161675323236</v>
      </c>
      <c r="D10">
        <v>0.76842828585707146</v>
      </c>
      <c r="E10">
        <v>0.7643858300313443</v>
      </c>
      <c r="G10">
        <v>3.782</v>
      </c>
      <c r="H10">
        <v>0.97635644987423642</v>
      </c>
      <c r="I10">
        <v>0.97200322365885283</v>
      </c>
      <c r="J10">
        <v>0.96989621417619998</v>
      </c>
      <c r="L10" s="6" t="s">
        <v>21</v>
      </c>
      <c r="M10" s="42">
        <v>5.2883880964038836E-2</v>
      </c>
      <c r="N10" s="42">
        <v>6.3624292157291708E-3</v>
      </c>
      <c r="P10">
        <v>0.183333</v>
      </c>
      <c r="Q10">
        <v>8.5000000000000006E-5</v>
      </c>
      <c r="S10">
        <v>1.0127120000000001</v>
      </c>
      <c r="T10">
        <v>-1.1519999999999999</v>
      </c>
      <c r="V10">
        <v>1.1815929999999999</v>
      </c>
      <c r="W10">
        <v>-0.56671000000000005</v>
      </c>
      <c r="Z10">
        <v>0.183333</v>
      </c>
      <c r="AA10">
        <v>1.575E-3</v>
      </c>
      <c r="AC10">
        <v>1.0127120000000001</v>
      </c>
      <c r="AD10">
        <v>-1.426469</v>
      </c>
      <c r="AF10">
        <v>1.1815929999999999</v>
      </c>
      <c r="AG10">
        <v>-0.74009400000000003</v>
      </c>
      <c r="AJ10" s="6">
        <v>5</v>
      </c>
      <c r="AK10" s="6">
        <v>0.87750000000000006</v>
      </c>
      <c r="AL10" s="6">
        <v>4.8184170489013162E-2</v>
      </c>
    </row>
    <row r="11" spans="2:38">
      <c r="B11">
        <v>4.5339999999999998</v>
      </c>
      <c r="C11">
        <v>0.69118134600508341</v>
      </c>
      <c r="D11">
        <v>0.72132683658170915</v>
      </c>
      <c r="E11">
        <v>0.71831568986930039</v>
      </c>
      <c r="G11">
        <v>4.5339999999999998</v>
      </c>
      <c r="H11">
        <v>0.9705353934602946</v>
      </c>
      <c r="I11">
        <v>0.96891972388661129</v>
      </c>
      <c r="J11">
        <v>0.96624012265597359</v>
      </c>
      <c r="L11" s="6" t="s">
        <v>22</v>
      </c>
      <c r="M11" s="42">
        <v>3.4580383796865071E-3</v>
      </c>
      <c r="N11" s="42">
        <v>2.8571160787299994E-4</v>
      </c>
      <c r="P11">
        <v>0.2</v>
      </c>
      <c r="Q11">
        <v>2.52E-4</v>
      </c>
      <c r="S11">
        <v>1.1815929999999999</v>
      </c>
      <c r="T11">
        <v>-0.57322499999999998</v>
      </c>
      <c r="V11">
        <v>1.352012</v>
      </c>
      <c r="W11">
        <v>-0.35963699999999998</v>
      </c>
      <c r="Z11">
        <v>0.2</v>
      </c>
      <c r="AA11">
        <v>2.477E-3</v>
      </c>
      <c r="AC11">
        <v>1.1815929999999999</v>
      </c>
      <c r="AD11">
        <v>-0.78950299999999995</v>
      </c>
      <c r="AF11">
        <v>1.352012</v>
      </c>
      <c r="AG11">
        <v>-0.47111999999999998</v>
      </c>
      <c r="AJ11" s="6">
        <v>10</v>
      </c>
      <c r="AK11" s="6">
        <v>0.91312500000000008</v>
      </c>
      <c r="AL11" s="6">
        <v>5.6564596448914657E-2</v>
      </c>
    </row>
    <row r="12" spans="2:38">
      <c r="B12">
        <v>5.29</v>
      </c>
      <c r="C12">
        <v>0.64404906619515967</v>
      </c>
      <c r="D12">
        <v>0.67378810594702654</v>
      </c>
      <c r="E12">
        <v>0.68283162812703291</v>
      </c>
      <c r="G12">
        <v>5.29</v>
      </c>
      <c r="H12">
        <v>0.96431908012935685</v>
      </c>
      <c r="I12">
        <v>0.96019482112197341</v>
      </c>
      <c r="J12">
        <v>0.95692298620120297</v>
      </c>
      <c r="P12">
        <v>0.216667</v>
      </c>
      <c r="Q12">
        <v>6.4899999999999995E-4</v>
      </c>
      <c r="S12">
        <v>1.352012</v>
      </c>
      <c r="T12">
        <v>-0.28126600000000002</v>
      </c>
      <c r="V12">
        <v>1.523971</v>
      </c>
      <c r="W12">
        <v>-0.21882199999999999</v>
      </c>
      <c r="Z12">
        <v>0.216667</v>
      </c>
      <c r="AA12">
        <v>2.14E-3</v>
      </c>
      <c r="AC12">
        <v>1.352012</v>
      </c>
      <c r="AD12">
        <v>-0.48223700000000003</v>
      </c>
      <c r="AF12">
        <v>1.523971</v>
      </c>
      <c r="AG12">
        <v>-0.31751099999999999</v>
      </c>
    </row>
    <row r="13" spans="2:38">
      <c r="B13">
        <v>6.048</v>
      </c>
      <c r="C13">
        <v>0.60791247651674218</v>
      </c>
      <c r="D13">
        <v>0.63711894052973517</v>
      </c>
      <c r="E13">
        <v>0.63622922703885509</v>
      </c>
      <c r="G13">
        <v>6.048</v>
      </c>
      <c r="H13">
        <v>0.95048508803449516</v>
      </c>
      <c r="I13">
        <v>0.94691474823925159</v>
      </c>
      <c r="J13">
        <v>0.94524708102370558</v>
      </c>
      <c r="P13">
        <v>0.23333300000000001</v>
      </c>
      <c r="Q13">
        <v>5.7600000000000001E-4</v>
      </c>
      <c r="S13">
        <v>1.523971</v>
      </c>
      <c r="T13">
        <v>-0.20461499999999999</v>
      </c>
      <c r="V13">
        <v>1.697468</v>
      </c>
      <c r="W13">
        <v>-0.17159199999999999</v>
      </c>
      <c r="Z13">
        <v>0.23333300000000001</v>
      </c>
      <c r="AA13">
        <v>2.202E-3</v>
      </c>
      <c r="AC13">
        <v>1.523971</v>
      </c>
      <c r="AD13">
        <v>-0.32661400000000002</v>
      </c>
      <c r="AF13">
        <v>1.697468</v>
      </c>
      <c r="AG13">
        <v>-0.26261499999999999</v>
      </c>
    </row>
    <row r="14" spans="2:38">
      <c r="B14">
        <v>6.8040000000000003</v>
      </c>
      <c r="C14">
        <v>0.58155597303569451</v>
      </c>
      <c r="D14">
        <v>0.59826336831584204</v>
      </c>
      <c r="E14">
        <v>0.60973446093796202</v>
      </c>
      <c r="G14">
        <v>6.8040000000000003</v>
      </c>
      <c r="H14">
        <v>0.94164570607258358</v>
      </c>
      <c r="I14">
        <v>0.93790952731350086</v>
      </c>
      <c r="J14">
        <v>0.93696190588512795</v>
      </c>
      <c r="P14">
        <v>0.25</v>
      </c>
      <c r="Q14">
        <v>1.2999999999999999E-5</v>
      </c>
      <c r="S14">
        <v>1.697468</v>
      </c>
      <c r="T14">
        <v>-0.17907300000000001</v>
      </c>
      <c r="V14">
        <v>1.8725039999999999</v>
      </c>
      <c r="W14">
        <v>-0.101054</v>
      </c>
      <c r="Z14">
        <v>0.25</v>
      </c>
      <c r="AA14">
        <v>1.565E-3</v>
      </c>
      <c r="AC14">
        <v>1.697468</v>
      </c>
      <c r="AD14">
        <v>-0.24049799999999999</v>
      </c>
      <c r="AF14">
        <v>1.8725039999999999</v>
      </c>
      <c r="AG14">
        <v>-0.35497699999999999</v>
      </c>
    </row>
    <row r="15" spans="2:38">
      <c r="B15">
        <v>7.5659999999999998</v>
      </c>
      <c r="C15">
        <v>0.54398276052602501</v>
      </c>
      <c r="D15">
        <v>0.56434282858570717</v>
      </c>
      <c r="E15">
        <v>0.57129339405050561</v>
      </c>
      <c r="G15">
        <v>7.5659999999999998</v>
      </c>
      <c r="H15">
        <v>0.92536830758174626</v>
      </c>
      <c r="I15">
        <v>0.921721153509233</v>
      </c>
      <c r="J15">
        <v>0.92245547824035856</v>
      </c>
      <c r="P15">
        <v>0.26666699999999999</v>
      </c>
      <c r="Q15">
        <v>-4.2299999999999998E-4</v>
      </c>
      <c r="S15">
        <v>1.8725039999999999</v>
      </c>
      <c r="T15">
        <v>-0.16794899999999999</v>
      </c>
      <c r="V15">
        <v>2.0490789999999999</v>
      </c>
      <c r="W15">
        <v>-0.15107000000000001</v>
      </c>
      <c r="Z15">
        <v>0.26666699999999999</v>
      </c>
      <c r="AA15">
        <v>7.3999999999999999E-4</v>
      </c>
      <c r="AC15">
        <v>1.8725039999999999</v>
      </c>
      <c r="AD15">
        <v>-0.188829</v>
      </c>
      <c r="AF15">
        <v>2.0490789999999999</v>
      </c>
      <c r="AG15">
        <v>-9.7247E-2</v>
      </c>
    </row>
    <row r="16" spans="2:38">
      <c r="B16">
        <v>8.3279999999999994</v>
      </c>
      <c r="C16">
        <v>0.51110619958006409</v>
      </c>
      <c r="D16">
        <v>0.52211394302848579</v>
      </c>
      <c r="E16">
        <v>0.53166952510497367</v>
      </c>
      <c r="G16">
        <v>8.3279999999999994</v>
      </c>
      <c r="H16">
        <v>0.91839741286381604</v>
      </c>
      <c r="I16">
        <v>0.91646518798836685</v>
      </c>
      <c r="J16">
        <v>0.91110390376223616</v>
      </c>
      <c r="P16">
        <v>0.283333</v>
      </c>
      <c r="Q16">
        <v>-6.3900000000000003E-4</v>
      </c>
      <c r="S16">
        <v>2.0490789999999999</v>
      </c>
      <c r="T16">
        <v>-0.16217899999999999</v>
      </c>
      <c r="V16">
        <v>2.2271930000000002</v>
      </c>
      <c r="W16">
        <v>-0.13500400000000001</v>
      </c>
      <c r="Z16">
        <v>0.283333</v>
      </c>
      <c r="AA16">
        <v>-2.2499999999999999E-4</v>
      </c>
      <c r="AC16">
        <v>2.0490789999999999</v>
      </c>
      <c r="AD16">
        <v>-0.15570999999999999</v>
      </c>
      <c r="AF16">
        <v>2.2271930000000002</v>
      </c>
      <c r="AG16">
        <v>-0.11307300000000001</v>
      </c>
    </row>
    <row r="17" spans="2:33">
      <c r="B17">
        <v>9.0850000000000009</v>
      </c>
      <c r="C17">
        <v>0.48618631893026854</v>
      </c>
      <c r="D17">
        <v>0.4867566216891554</v>
      </c>
      <c r="E17">
        <v>0.50961026672186405</v>
      </c>
      <c r="G17">
        <v>9.0850000000000009</v>
      </c>
      <c r="H17">
        <v>0.90326985267696736</v>
      </c>
      <c r="I17">
        <v>0.91502855741266342</v>
      </c>
      <c r="J17">
        <v>0.90924637339308878</v>
      </c>
      <c r="P17">
        <v>0.3</v>
      </c>
      <c r="Q17">
        <v>-8.2600000000000002E-4</v>
      </c>
      <c r="S17">
        <v>2.2271930000000002</v>
      </c>
      <c r="T17">
        <v>-0.15881300000000001</v>
      </c>
      <c r="V17">
        <v>2.4068459999999998</v>
      </c>
      <c r="W17">
        <v>-0.141156</v>
      </c>
      <c r="Z17">
        <v>0.3</v>
      </c>
      <c r="AA17">
        <v>-1.6410000000000001E-3</v>
      </c>
      <c r="AC17">
        <v>2.2271930000000002</v>
      </c>
      <c r="AD17">
        <v>-0.133326</v>
      </c>
      <c r="AF17">
        <v>2.4068459999999998</v>
      </c>
      <c r="AG17">
        <v>2.4877E-2</v>
      </c>
    </row>
    <row r="18" spans="2:33">
      <c r="B18">
        <v>9.8439999999999994</v>
      </c>
      <c r="C18">
        <v>0.46093490993479941</v>
      </c>
      <c r="D18">
        <v>0.45995752123938033</v>
      </c>
      <c r="E18">
        <v>0.47448104559701931</v>
      </c>
      <c r="G18">
        <v>9.8439999999999994</v>
      </c>
      <c r="H18">
        <v>0.8662953647143371</v>
      </c>
      <c r="I18">
        <v>0.90479694453204385</v>
      </c>
      <c r="J18">
        <v>0.90871565043047531</v>
      </c>
      <c r="P18">
        <v>0.31666699999999998</v>
      </c>
      <c r="Q18">
        <v>-9.1200000000000005E-4</v>
      </c>
      <c r="S18">
        <v>2.4068459999999998</v>
      </c>
      <c r="T18">
        <v>-0.15667700000000001</v>
      </c>
      <c r="V18">
        <v>2.5880369999999999</v>
      </c>
      <c r="W18">
        <v>-0.17668400000000001</v>
      </c>
      <c r="Z18">
        <v>0.31666699999999998</v>
      </c>
      <c r="AA18">
        <v>-3.006E-3</v>
      </c>
      <c r="AC18">
        <v>2.4068459999999998</v>
      </c>
      <c r="AD18">
        <v>-0.117531</v>
      </c>
      <c r="AF18">
        <v>2.5880369999999999</v>
      </c>
      <c r="AG18">
        <v>-0.15156600000000001</v>
      </c>
    </row>
    <row r="19" spans="2:33">
      <c r="B19">
        <v>10.596</v>
      </c>
      <c r="C19">
        <v>0.42734003757321248</v>
      </c>
      <c r="D19">
        <v>0.43490754622688654</v>
      </c>
      <c r="E19">
        <v>0.44609379620320538</v>
      </c>
      <c r="G19">
        <v>10.596</v>
      </c>
      <c r="H19">
        <v>0.86126482213438738</v>
      </c>
      <c r="I19">
        <v>0.89403973509933776</v>
      </c>
      <c r="J19">
        <v>0.90022408302865908</v>
      </c>
      <c r="P19">
        <v>0.33333299999999999</v>
      </c>
      <c r="Q19">
        <v>-6.78E-4</v>
      </c>
      <c r="S19">
        <v>2.5880369999999999</v>
      </c>
      <c r="T19">
        <v>-0.15523100000000001</v>
      </c>
      <c r="V19">
        <v>2.7707670000000002</v>
      </c>
      <c r="W19">
        <v>-0.179253</v>
      </c>
      <c r="Z19">
        <v>0.33333299999999999</v>
      </c>
      <c r="AA19">
        <v>-3.4710000000000001E-3</v>
      </c>
      <c r="AC19">
        <v>2.5880369999999999</v>
      </c>
      <c r="AD19">
        <v>-0.105986</v>
      </c>
      <c r="AF19">
        <v>2.7707670000000002</v>
      </c>
      <c r="AG19">
        <v>-0.188191</v>
      </c>
    </row>
    <row r="20" spans="2:33">
      <c r="B20">
        <v>11.348000000000001</v>
      </c>
      <c r="C20">
        <v>0.41286329981213393</v>
      </c>
      <c r="D20">
        <v>0.41485507246376813</v>
      </c>
      <c r="E20">
        <v>0.42090011236619551</v>
      </c>
      <c r="G20">
        <v>11.348000000000001</v>
      </c>
      <c r="H20">
        <v>0.86025871361839745</v>
      </c>
      <c r="I20">
        <v>0.88496443463330876</v>
      </c>
      <c r="J20">
        <v>0.89627314541809178</v>
      </c>
      <c r="P20">
        <v>0.35</v>
      </c>
      <c r="Q20">
        <v>-6.2399999999999999E-4</v>
      </c>
      <c r="S20">
        <v>2.7707670000000002</v>
      </c>
      <c r="T20">
        <v>-0.15420200000000001</v>
      </c>
      <c r="V20">
        <v>2.9550369999999999</v>
      </c>
      <c r="W20">
        <v>-0.214285</v>
      </c>
      <c r="Z20">
        <v>0.35</v>
      </c>
      <c r="AA20">
        <v>-2.7859999999999998E-3</v>
      </c>
      <c r="AC20">
        <v>2.7707670000000002</v>
      </c>
      <c r="AD20">
        <v>-9.7293000000000004E-2</v>
      </c>
      <c r="AF20">
        <v>2.9550369999999999</v>
      </c>
      <c r="AG20">
        <v>-5.6174000000000002E-2</v>
      </c>
    </row>
    <row r="21" spans="2:33">
      <c r="B21">
        <v>12.106</v>
      </c>
      <c r="C21">
        <v>0.39004309868493758</v>
      </c>
      <c r="D21">
        <v>0.38993003498250872</v>
      </c>
      <c r="E21">
        <v>0.39647524986693478</v>
      </c>
      <c r="G21">
        <v>12.106</v>
      </c>
      <c r="H21">
        <v>0.85770750988142297</v>
      </c>
      <c r="I21">
        <v>0.88436875854094399</v>
      </c>
      <c r="J21">
        <v>0.90275975940559028</v>
      </c>
      <c r="P21">
        <v>0.36666700000000002</v>
      </c>
      <c r="Q21">
        <v>-8.5999999999999998E-4</v>
      </c>
      <c r="S21">
        <v>2.9550369999999999</v>
      </c>
      <c r="T21">
        <v>-0.15343699999999999</v>
      </c>
      <c r="V21">
        <v>3.1408450000000001</v>
      </c>
      <c r="W21">
        <v>-9.2164999999999997E-2</v>
      </c>
      <c r="Z21">
        <v>0.36666700000000002</v>
      </c>
      <c r="AA21">
        <v>-1.2019999999999999E-3</v>
      </c>
      <c r="AC21">
        <v>2.9550369999999999</v>
      </c>
      <c r="AD21">
        <v>-9.0580999999999995E-2</v>
      </c>
      <c r="AF21">
        <v>3.1408450000000001</v>
      </c>
      <c r="AG21">
        <v>-5.9988E-2</v>
      </c>
    </row>
    <row r="22" spans="2:33">
      <c r="B22">
        <v>12.862</v>
      </c>
      <c r="C22">
        <v>0.35506685821637751</v>
      </c>
      <c r="D22">
        <v>0.35800849575212396</v>
      </c>
      <c r="E22">
        <v>0.3703944644863682</v>
      </c>
      <c r="G22">
        <v>12.862</v>
      </c>
      <c r="H22">
        <v>0.85745598275242541</v>
      </c>
      <c r="I22">
        <v>0.87136900381933491</v>
      </c>
      <c r="J22">
        <v>0.89515273027479658</v>
      </c>
      <c r="P22">
        <v>0.38333299999999998</v>
      </c>
      <c r="Q22">
        <v>-1.2769999999999999E-3</v>
      </c>
      <c r="S22">
        <v>3.1408450000000001</v>
      </c>
      <c r="T22">
        <v>-0.15284900000000001</v>
      </c>
      <c r="Z22">
        <v>0.38333299999999998</v>
      </c>
      <c r="AA22">
        <v>-5.2700000000000002E-4</v>
      </c>
      <c r="AC22">
        <v>3.1408450000000001</v>
      </c>
      <c r="AD22">
        <v>-8.5282999999999998E-2</v>
      </c>
    </row>
    <row r="23" spans="2:33">
      <c r="B23">
        <v>13.62</v>
      </c>
      <c r="C23">
        <v>0.33434633661178031</v>
      </c>
      <c r="D23">
        <v>0.34014242878560719</v>
      </c>
      <c r="E23">
        <v>0.35383523567331004</v>
      </c>
      <c r="G23">
        <v>13.62</v>
      </c>
      <c r="H23">
        <v>0.85882141573841175</v>
      </c>
      <c r="I23">
        <v>0.85882476610953429</v>
      </c>
      <c r="J23">
        <v>0.8858061092109919</v>
      </c>
      <c r="P23">
        <v>0.4</v>
      </c>
      <c r="Q23">
        <v>-1.523E-3</v>
      </c>
      <c r="Z23">
        <v>0.4</v>
      </c>
      <c r="AA23">
        <v>-1.3320000000000001E-3</v>
      </c>
    </row>
    <row r="24" spans="2:33">
      <c r="B24">
        <v>14.382</v>
      </c>
      <c r="C24">
        <v>0.32434523151729472</v>
      </c>
      <c r="D24">
        <v>0.32096451774112944</v>
      </c>
      <c r="E24">
        <v>0.33012005440889469</v>
      </c>
      <c r="G24">
        <v>14.382</v>
      </c>
      <c r="H24">
        <v>0.84638878907653614</v>
      </c>
      <c r="I24">
        <v>0.85335856196783344</v>
      </c>
      <c r="J24">
        <v>0.8796143413138342</v>
      </c>
      <c r="P24">
        <v>0.41666700000000001</v>
      </c>
      <c r="Q24">
        <v>-1.519E-3</v>
      </c>
      <c r="Z24">
        <v>0.41666700000000001</v>
      </c>
      <c r="AA24">
        <v>-2.5860000000000002E-3</v>
      </c>
    </row>
    <row r="25" spans="2:33">
      <c r="B25">
        <v>15.141999999999999</v>
      </c>
      <c r="C25">
        <v>0.29854127527903634</v>
      </c>
      <c r="D25">
        <v>0.2964767616191904</v>
      </c>
      <c r="E25">
        <v>0.31994795670944465</v>
      </c>
      <c r="G25">
        <v>15.141999999999999</v>
      </c>
      <c r="H25">
        <v>0.84143011139058566</v>
      </c>
      <c r="I25">
        <v>0.84438838081222189</v>
      </c>
      <c r="J25">
        <v>0.86596296733105316</v>
      </c>
      <c r="P25">
        <v>0.43333300000000002</v>
      </c>
      <c r="Q25">
        <v>-1.0989999999999999E-3</v>
      </c>
      <c r="Z25">
        <v>0.43333300000000002</v>
      </c>
      <c r="AA25">
        <v>-2.7269999999999998E-3</v>
      </c>
    </row>
    <row r="26" spans="2:33">
      <c r="B26">
        <v>15.904</v>
      </c>
      <c r="C26">
        <v>0.2847828489335838</v>
      </c>
      <c r="D26">
        <v>0.28392053973013492</v>
      </c>
      <c r="E26">
        <v>0.30090484357442782</v>
      </c>
      <c r="G26">
        <v>15.904</v>
      </c>
      <c r="H26">
        <v>0.82863816025871362</v>
      </c>
      <c r="I26">
        <v>0.83986825046427693</v>
      </c>
      <c r="J26">
        <v>0.86127491449463378</v>
      </c>
      <c r="P26">
        <v>0.45</v>
      </c>
      <c r="Q26">
        <v>-8.5800000000000004E-4</v>
      </c>
      <c r="Z26">
        <v>0.45</v>
      </c>
      <c r="AA26">
        <v>-1.9680000000000001E-3</v>
      </c>
    </row>
    <row r="27" spans="2:33">
      <c r="B27">
        <v>16.657</v>
      </c>
      <c r="C27">
        <v>0.26826168637418502</v>
      </c>
      <c r="D27">
        <v>0.2632433783108446</v>
      </c>
      <c r="E27">
        <v>0.27908214560293337</v>
      </c>
      <c r="G27">
        <v>16.657</v>
      </c>
      <c r="H27">
        <v>0.8258713618397413</v>
      </c>
      <c r="I27">
        <v>0.82613266056974666</v>
      </c>
      <c r="J27">
        <v>0.84927467861776151</v>
      </c>
      <c r="P27">
        <v>0.466667</v>
      </c>
      <c r="Q27">
        <v>-4.3800000000000002E-4</v>
      </c>
      <c r="Z27">
        <v>0.466667</v>
      </c>
      <c r="AA27">
        <v>-1.3990000000000001E-3</v>
      </c>
    </row>
    <row r="28" spans="2:33">
      <c r="B28">
        <v>17.408999999999999</v>
      </c>
      <c r="C28">
        <v>0.24715438169963533</v>
      </c>
      <c r="D28">
        <v>0.25231134432783608</v>
      </c>
      <c r="E28">
        <v>0.27683482169258977</v>
      </c>
      <c r="G28">
        <v>17.408999999999999</v>
      </c>
      <c r="H28">
        <v>0.81839741286381606</v>
      </c>
      <c r="I28">
        <v>0.81688216125302215</v>
      </c>
      <c r="J28">
        <v>0.8558792310413964</v>
      </c>
      <c r="P28">
        <v>0.48333300000000001</v>
      </c>
      <c r="Q28">
        <v>-1.08E-4</v>
      </c>
      <c r="Z28">
        <v>0.48333300000000001</v>
      </c>
      <c r="AA28">
        <v>9.1100000000000003E-4</v>
      </c>
    </row>
    <row r="29" spans="2:33">
      <c r="B29">
        <v>18.164000000000001</v>
      </c>
      <c r="C29">
        <v>0.233230191181346</v>
      </c>
      <c r="D29">
        <v>0.23794352823588205</v>
      </c>
      <c r="E29">
        <v>0.25607664557336329</v>
      </c>
      <c r="G29">
        <v>18.164000000000001</v>
      </c>
      <c r="H29">
        <v>0.81340280273086596</v>
      </c>
      <c r="I29">
        <v>0.81131083780090407</v>
      </c>
      <c r="J29">
        <v>0.85402170067224914</v>
      </c>
      <c r="P29">
        <v>0.5</v>
      </c>
      <c r="Q29">
        <v>7.6300000000000001E-4</v>
      </c>
      <c r="Z29">
        <v>0.5</v>
      </c>
      <c r="AA29">
        <v>5.8300000000000001E-3</v>
      </c>
    </row>
    <row r="30" spans="2:33">
      <c r="B30">
        <v>18.917000000000002</v>
      </c>
      <c r="C30">
        <v>0.22195822742844512</v>
      </c>
      <c r="D30">
        <v>0.23169665167416292</v>
      </c>
      <c r="E30">
        <v>0.23484534863090661</v>
      </c>
      <c r="G30">
        <v>18.917000000000002</v>
      </c>
      <c r="H30">
        <v>0.80571325907294289</v>
      </c>
      <c r="I30">
        <v>0.80227057710501415</v>
      </c>
      <c r="J30">
        <v>0.83939733459134336</v>
      </c>
      <c r="P30">
        <v>0.51666699999999999</v>
      </c>
      <c r="Q30">
        <v>1.5529999999999999E-3</v>
      </c>
      <c r="Z30">
        <v>0.51666699999999999</v>
      </c>
      <c r="AA30">
        <v>7.2789999999999999E-3</v>
      </c>
    </row>
    <row r="31" spans="2:33">
      <c r="B31">
        <v>19.673999999999999</v>
      </c>
      <c r="C31">
        <v>0.20355840424356283</v>
      </c>
      <c r="D31">
        <v>0.20883308345827087</v>
      </c>
      <c r="E31">
        <v>0.2275711159737418</v>
      </c>
      <c r="G31">
        <v>19.673999999999999</v>
      </c>
      <c r="H31">
        <v>0.795903701042041</v>
      </c>
      <c r="I31">
        <v>0.79424646974315849</v>
      </c>
      <c r="J31">
        <v>0.83423752801037854</v>
      </c>
      <c r="P31">
        <v>0.53333299999999995</v>
      </c>
      <c r="Q31">
        <v>1.913E-3</v>
      </c>
      <c r="Z31">
        <v>0.53333299999999995</v>
      </c>
      <c r="AA31">
        <v>5.9379999999999997E-3</v>
      </c>
    </row>
    <row r="32" spans="2:33">
      <c r="B32">
        <v>20.434000000000001</v>
      </c>
      <c r="C32">
        <v>0.20013261133826943</v>
      </c>
      <c r="D32">
        <v>0.20545977011494254</v>
      </c>
      <c r="E32">
        <v>0.2219528061978828</v>
      </c>
      <c r="G32">
        <v>20.434000000000001</v>
      </c>
      <c r="H32">
        <v>0.79044196909809561</v>
      </c>
      <c r="I32">
        <v>0.79252952100634222</v>
      </c>
      <c r="J32">
        <v>0.82763297558674376</v>
      </c>
      <c r="P32">
        <v>0.55000000000000004</v>
      </c>
      <c r="Q32">
        <v>2.1640000000000001E-3</v>
      </c>
      <c r="Z32">
        <v>0.55000000000000004</v>
      </c>
      <c r="AA32">
        <v>2.8869999999999998E-3</v>
      </c>
    </row>
    <row r="33" spans="2:27">
      <c r="B33">
        <v>21.192</v>
      </c>
      <c r="C33">
        <v>0.18543485468007515</v>
      </c>
      <c r="D33">
        <v>0.17859820089955022</v>
      </c>
      <c r="E33">
        <v>0.2052752971790171</v>
      </c>
      <c r="G33">
        <v>21.192</v>
      </c>
      <c r="H33">
        <v>0.78763923823212356</v>
      </c>
      <c r="I33">
        <v>0.78779915203756268</v>
      </c>
      <c r="J33">
        <v>0.82344616110390378</v>
      </c>
      <c r="P33">
        <v>0.56666700000000003</v>
      </c>
      <c r="Q33">
        <v>2.3939999999999999E-3</v>
      </c>
      <c r="Z33">
        <v>0.56666700000000003</v>
      </c>
      <c r="AA33">
        <v>5.8600000000000004E-4</v>
      </c>
    </row>
    <row r="34" spans="2:27">
      <c r="B34">
        <v>21.948</v>
      </c>
      <c r="C34">
        <v>0.18283788263896564</v>
      </c>
      <c r="D34">
        <v>0.17822338830584708</v>
      </c>
      <c r="E34">
        <v>0.1976462239044296</v>
      </c>
      <c r="G34">
        <v>21.948</v>
      </c>
      <c r="H34">
        <v>0.77596119295724042</v>
      </c>
      <c r="I34">
        <v>0.77374820421178037</v>
      </c>
      <c r="J34">
        <v>0.80784880292487327</v>
      </c>
      <c r="P34">
        <v>0.58333299999999999</v>
      </c>
      <c r="Q34">
        <v>2.6549999999999998E-3</v>
      </c>
      <c r="Z34">
        <v>0.58333299999999999</v>
      </c>
      <c r="AA34">
        <v>7.6000000000000004E-4</v>
      </c>
    </row>
    <row r="35" spans="2:27">
      <c r="B35">
        <v>22.71</v>
      </c>
      <c r="C35">
        <v>0.16675875787379821</v>
      </c>
      <c r="D35">
        <v>0.17691154422788605</v>
      </c>
      <c r="E35">
        <v>0.19238275474599326</v>
      </c>
      <c r="G35">
        <v>22.71</v>
      </c>
      <c r="H35">
        <v>0.77089471793029107</v>
      </c>
      <c r="I35">
        <v>0.76982374995620029</v>
      </c>
      <c r="J35">
        <v>0.79561269017572822</v>
      </c>
      <c r="P35">
        <v>0.6</v>
      </c>
      <c r="Q35">
        <v>2.496E-3</v>
      </c>
      <c r="Z35">
        <v>0.6</v>
      </c>
      <c r="AA35">
        <v>1.4170000000000001E-3</v>
      </c>
    </row>
    <row r="36" spans="2:27">
      <c r="B36">
        <v>23.459</v>
      </c>
      <c r="C36">
        <v>0.15189523704276717</v>
      </c>
      <c r="D36">
        <v>0.15960769615192405</v>
      </c>
      <c r="E36">
        <v>0.18499024188302088</v>
      </c>
      <c r="G36">
        <v>23.459</v>
      </c>
      <c r="H36">
        <v>0.75745598275242543</v>
      </c>
      <c r="I36">
        <v>0.76204492098531829</v>
      </c>
      <c r="J36">
        <v>0.78187286236584508</v>
      </c>
      <c r="P36">
        <v>0.61666699999999997</v>
      </c>
      <c r="Q36">
        <v>1.797E-3</v>
      </c>
      <c r="Z36">
        <v>0.61666699999999997</v>
      </c>
      <c r="AA36">
        <v>2.8240000000000001E-3</v>
      </c>
    </row>
    <row r="37" spans="2:27">
      <c r="B37">
        <v>24.210999999999999</v>
      </c>
      <c r="C37">
        <v>0.1440490661951597</v>
      </c>
      <c r="D37">
        <v>0.15498500749625188</v>
      </c>
      <c r="E37">
        <v>0.1731030811993613</v>
      </c>
      <c r="G37">
        <v>24.210999999999999</v>
      </c>
      <c r="H37">
        <v>0.75803090190441968</v>
      </c>
      <c r="I37">
        <v>0.75384561477276713</v>
      </c>
      <c r="J37">
        <v>0.76403467390022406</v>
      </c>
      <c r="P37">
        <v>0.63333300000000003</v>
      </c>
      <c r="Q37">
        <v>1.008E-3</v>
      </c>
      <c r="Z37">
        <v>0.63333300000000003</v>
      </c>
      <c r="AA37">
        <v>3.3509999999999998E-3</v>
      </c>
    </row>
    <row r="38" spans="2:27">
      <c r="B38">
        <v>24.954999999999998</v>
      </c>
      <c r="C38">
        <v>0.1400154713227981</v>
      </c>
      <c r="D38">
        <v>0.14086706646676661</v>
      </c>
      <c r="E38">
        <v>0.1722159796558046</v>
      </c>
      <c r="G38">
        <v>24.954999999999998</v>
      </c>
      <c r="H38">
        <v>0.74764642472152354</v>
      </c>
      <c r="I38">
        <v>0.74918532534426574</v>
      </c>
      <c r="J38">
        <v>0.75970043637221374</v>
      </c>
      <c r="P38">
        <v>0.65</v>
      </c>
      <c r="Q38">
        <v>4.1899999999999999E-4</v>
      </c>
      <c r="Z38">
        <v>0.65</v>
      </c>
      <c r="AA38">
        <v>3.0590000000000001E-3</v>
      </c>
    </row>
    <row r="39" spans="2:27">
      <c r="B39">
        <v>25.704999999999998</v>
      </c>
      <c r="C39">
        <v>0.13288761189081666</v>
      </c>
      <c r="D39">
        <v>0.13818090954522738</v>
      </c>
      <c r="E39">
        <v>0.15287716600626886</v>
      </c>
      <c r="G39">
        <v>25.704999999999998</v>
      </c>
      <c r="H39">
        <v>0.73722601509162777</v>
      </c>
      <c r="I39">
        <v>0.7438943200532605</v>
      </c>
      <c r="J39">
        <v>0.75058969218068172</v>
      </c>
      <c r="P39">
        <v>0.66666700000000001</v>
      </c>
      <c r="Q39">
        <v>1.2E-4</v>
      </c>
      <c r="Z39">
        <v>0.66666700000000001</v>
      </c>
      <c r="AA39">
        <v>7.9600000000000005E-4</v>
      </c>
    </row>
    <row r="40" spans="2:27">
      <c r="B40">
        <v>26.449000000000002</v>
      </c>
      <c r="C40">
        <v>0.1195159686153166</v>
      </c>
      <c r="D40">
        <v>0.13099700149925037</v>
      </c>
      <c r="E40">
        <v>0.15411910816724822</v>
      </c>
      <c r="G40">
        <v>26.449000000000002</v>
      </c>
      <c r="H40">
        <v>0.74631692418253681</v>
      </c>
      <c r="I40">
        <v>0.74249272924769616</v>
      </c>
      <c r="J40">
        <v>0.74457483193772855</v>
      </c>
      <c r="P40">
        <v>0.68333299999999997</v>
      </c>
      <c r="Q40">
        <v>6.0999999999999999E-5</v>
      </c>
      <c r="Z40">
        <v>0.68333299999999997</v>
      </c>
      <c r="AA40">
        <v>1.03E-4</v>
      </c>
    </row>
    <row r="41" spans="2:27">
      <c r="B41">
        <v>27.199000000000002</v>
      </c>
      <c r="C41">
        <v>0.12095259144656868</v>
      </c>
      <c r="D41">
        <v>0.12487506246876562</v>
      </c>
      <c r="E41">
        <v>0.15045242178721391</v>
      </c>
      <c r="G41">
        <v>27.199000000000002</v>
      </c>
      <c r="H41">
        <v>0.72662594322673379</v>
      </c>
      <c r="I41">
        <v>0.72518308279897681</v>
      </c>
      <c r="J41">
        <v>0.73546408774619654</v>
      </c>
      <c r="P41">
        <v>0.7</v>
      </c>
      <c r="Q41">
        <v>1.63E-4</v>
      </c>
      <c r="Z41">
        <v>0.7</v>
      </c>
      <c r="AA41">
        <v>-4.4999999999999999E-4</v>
      </c>
    </row>
    <row r="42" spans="2:27">
      <c r="B42">
        <v>27.946999999999999</v>
      </c>
      <c r="C42">
        <v>0.10863078793236822</v>
      </c>
      <c r="D42">
        <v>0.11725387306346827</v>
      </c>
      <c r="E42">
        <v>0.14512981252587379</v>
      </c>
      <c r="G42">
        <v>27.946999999999999</v>
      </c>
      <c r="H42">
        <v>0.72716492993172832</v>
      </c>
      <c r="I42">
        <v>0.72178422509548334</v>
      </c>
      <c r="J42">
        <v>0.72517395919330108</v>
      </c>
      <c r="P42">
        <v>0.71666700000000005</v>
      </c>
      <c r="Q42">
        <v>3.1399999999999999E-4</v>
      </c>
      <c r="Z42">
        <v>0.71666700000000005</v>
      </c>
      <c r="AA42">
        <v>-1.673E-3</v>
      </c>
    </row>
    <row r="43" spans="2:27">
      <c r="B43">
        <v>28.699000000000002</v>
      </c>
      <c r="C43">
        <v>0.10150292850038678</v>
      </c>
      <c r="D43">
        <v>0.1133808095952024</v>
      </c>
      <c r="E43">
        <v>0.14311904902714531</v>
      </c>
      <c r="G43">
        <v>28.699000000000002</v>
      </c>
      <c r="H43">
        <v>0.7198706431908013</v>
      </c>
      <c r="I43">
        <v>0.71617786187322607</v>
      </c>
      <c r="J43">
        <v>0.72142941384597237</v>
      </c>
      <c r="P43">
        <v>0.73333300000000001</v>
      </c>
      <c r="Q43">
        <v>3.8499999999999998E-4</v>
      </c>
      <c r="Z43">
        <v>0.73333300000000001</v>
      </c>
      <c r="AA43">
        <v>-2.6549999999999998E-3</v>
      </c>
    </row>
    <row r="44" spans="2:27">
      <c r="B44">
        <v>29.443999999999999</v>
      </c>
      <c r="C44">
        <v>0.10095038125759752</v>
      </c>
      <c r="D44">
        <v>0.10082458770614693</v>
      </c>
      <c r="E44">
        <v>0.12531787805310782</v>
      </c>
      <c r="G44">
        <v>29.443999999999999</v>
      </c>
      <c r="H44">
        <v>0.71365432985986343</v>
      </c>
      <c r="I44">
        <v>0.70871439083359611</v>
      </c>
      <c r="J44">
        <v>0.71096237763887249</v>
      </c>
      <c r="P44">
        <v>0.75</v>
      </c>
      <c r="Q44">
        <v>5.4600000000000004E-4</v>
      </c>
      <c r="Z44">
        <v>0.75</v>
      </c>
      <c r="AA44">
        <v>-3.336E-3</v>
      </c>
    </row>
    <row r="45" spans="2:27">
      <c r="B45">
        <v>30.187999999999999</v>
      </c>
      <c r="C45">
        <v>9.3104210409990049E-2</v>
      </c>
      <c r="D45">
        <v>0.10326086956521739</v>
      </c>
      <c r="E45">
        <v>0.12218345259920753</v>
      </c>
      <c r="G45">
        <v>30.187999999999999</v>
      </c>
      <c r="H45">
        <v>0.70628817822493717</v>
      </c>
      <c r="I45">
        <v>0.70174147657591368</v>
      </c>
      <c r="J45">
        <v>0.70421040217006725</v>
      </c>
      <c r="P45">
        <v>0.76666699999999999</v>
      </c>
      <c r="Q45">
        <v>5.5599999999999996E-4</v>
      </c>
      <c r="Z45">
        <v>0.76666699999999999</v>
      </c>
      <c r="AA45">
        <v>-3.9560000000000003E-3</v>
      </c>
    </row>
    <row r="46" spans="2:27">
      <c r="B46">
        <v>30.934999999999999</v>
      </c>
      <c r="C46">
        <v>8.9678417504696656E-2</v>
      </c>
      <c r="D46">
        <v>9.9075462268865572E-2</v>
      </c>
      <c r="E46">
        <v>0.12555443846472292</v>
      </c>
      <c r="G46">
        <v>30.934999999999999</v>
      </c>
      <c r="H46">
        <v>0.7044196909809558</v>
      </c>
      <c r="I46">
        <v>0.7050352149689898</v>
      </c>
      <c r="J46">
        <v>0.70677556315603252</v>
      </c>
      <c r="P46">
        <v>0.78333299999999995</v>
      </c>
      <c r="Q46">
        <v>5.8500000000000002E-4</v>
      </c>
      <c r="Z46">
        <v>0.78333299999999995</v>
      </c>
      <c r="AA46">
        <v>-4.1359999999999999E-3</v>
      </c>
    </row>
    <row r="47" spans="2:27">
      <c r="B47">
        <v>31.678999999999998</v>
      </c>
      <c r="C47">
        <v>8.4981765940987955E-2</v>
      </c>
      <c r="D47">
        <v>9.1766616691654174E-2</v>
      </c>
      <c r="E47">
        <v>0.11615116210302207</v>
      </c>
      <c r="G47">
        <v>31.678999999999998</v>
      </c>
      <c r="H47">
        <v>0.69805964786201935</v>
      </c>
      <c r="I47">
        <v>0.7024422719786958</v>
      </c>
      <c r="J47">
        <v>0.69731100365609155</v>
      </c>
      <c r="P47">
        <v>0.8</v>
      </c>
      <c r="Q47">
        <v>5.8399999999999999E-4</v>
      </c>
      <c r="Z47">
        <v>0.8</v>
      </c>
      <c r="AA47">
        <v>-3.4359999999999998E-3</v>
      </c>
    </row>
    <row r="48" spans="2:27">
      <c r="B48">
        <v>32.427</v>
      </c>
      <c r="C48">
        <v>7.8793236821748255E-2</v>
      </c>
      <c r="D48">
        <v>7.7023988005996996E-2</v>
      </c>
      <c r="E48">
        <v>0.11532320066236915</v>
      </c>
      <c r="G48">
        <v>32.427</v>
      </c>
      <c r="H48">
        <v>0.68641753503413583</v>
      </c>
      <c r="I48">
        <v>0.69150986369529421</v>
      </c>
      <c r="J48">
        <v>0.68917325156268427</v>
      </c>
      <c r="P48">
        <v>0.81666700000000003</v>
      </c>
      <c r="Q48">
        <v>5.8299999999999997E-4</v>
      </c>
      <c r="Z48">
        <v>0.81666700000000003</v>
      </c>
      <c r="AA48">
        <v>-2.457E-3</v>
      </c>
    </row>
    <row r="49" spans="2:27">
      <c r="B49">
        <v>33.174999999999997</v>
      </c>
      <c r="C49">
        <v>6.8626367554425902E-2</v>
      </c>
      <c r="D49">
        <v>8.1146926536731639E-2</v>
      </c>
      <c r="E49">
        <v>0.1069844461529363</v>
      </c>
      <c r="G49">
        <v>33.174999999999997</v>
      </c>
      <c r="H49">
        <v>0.68602227811713978</v>
      </c>
      <c r="I49">
        <v>0.68303023932163009</v>
      </c>
      <c r="J49">
        <v>0.68513386012501476</v>
      </c>
      <c r="P49">
        <v>0.83333299999999999</v>
      </c>
      <c r="Q49">
        <v>6.5200000000000002E-4</v>
      </c>
      <c r="Z49">
        <v>0.83333299999999999</v>
      </c>
      <c r="AA49">
        <v>-1.5870000000000001E-3</v>
      </c>
    </row>
    <row r="50" spans="2:27">
      <c r="B50">
        <v>33.923000000000002</v>
      </c>
      <c r="C50">
        <v>6.9455188418609787E-2</v>
      </c>
      <c r="D50">
        <v>7.4900049975012498E-2</v>
      </c>
      <c r="E50">
        <v>0.10609734460937963</v>
      </c>
      <c r="G50">
        <v>33.923000000000002</v>
      </c>
      <c r="H50">
        <v>0.68357887172116416</v>
      </c>
      <c r="I50">
        <v>0.68509758575983737</v>
      </c>
      <c r="J50">
        <v>0.68466210638046943</v>
      </c>
      <c r="P50">
        <v>0.85</v>
      </c>
      <c r="Q50">
        <v>6.2100000000000002E-4</v>
      </c>
      <c r="Z50">
        <v>0.85</v>
      </c>
      <c r="AA50">
        <v>-1.0369999999999999E-3</v>
      </c>
    </row>
    <row r="51" spans="2:27">
      <c r="B51">
        <v>34.664000000000001</v>
      </c>
      <c r="C51">
        <v>6.0061885291192399E-2</v>
      </c>
      <c r="D51">
        <v>7.7586206896551727E-2</v>
      </c>
      <c r="E51">
        <v>0.10396830090484357</v>
      </c>
      <c r="G51">
        <v>34.664000000000001</v>
      </c>
      <c r="H51">
        <v>0.67951850521020485</v>
      </c>
      <c r="I51">
        <v>0.67374470023476651</v>
      </c>
      <c r="J51">
        <v>0.67714353107677794</v>
      </c>
      <c r="P51">
        <v>0.86666699999999997</v>
      </c>
      <c r="Q51">
        <v>6.0999999999999997E-4</v>
      </c>
      <c r="Z51">
        <v>0.86666699999999997</v>
      </c>
      <c r="AA51">
        <v>-7.8700000000000005E-4</v>
      </c>
    </row>
    <row r="52" spans="2:27">
      <c r="B52">
        <v>35.408999999999999</v>
      </c>
      <c r="C52">
        <v>6.4040225439275053E-2</v>
      </c>
      <c r="D52">
        <v>7.4400299850074958E-2</v>
      </c>
      <c r="E52">
        <v>9.5984387012833405E-2</v>
      </c>
      <c r="G52">
        <v>35.408999999999999</v>
      </c>
      <c r="H52">
        <v>0.67937477542220626</v>
      </c>
      <c r="I52">
        <v>0.66666666666666663</v>
      </c>
      <c r="J52">
        <v>0.66891732515626845</v>
      </c>
      <c r="P52">
        <v>0.88333300000000003</v>
      </c>
      <c r="Q52">
        <v>6.5899999999999997E-4</v>
      </c>
      <c r="Z52">
        <v>0.88333300000000003</v>
      </c>
      <c r="AA52">
        <v>-7.1699999999999997E-4</v>
      </c>
    </row>
    <row r="53" spans="2:27">
      <c r="B53">
        <v>36.158999999999999</v>
      </c>
      <c r="C53">
        <v>5.1994695546469225E-2</v>
      </c>
      <c r="D53">
        <v>7.2088955522238887E-2</v>
      </c>
      <c r="E53">
        <v>9.1312318883434856E-2</v>
      </c>
      <c r="G53">
        <v>36.158999999999999</v>
      </c>
      <c r="H53">
        <v>0.67247574559827528</v>
      </c>
      <c r="I53">
        <v>0.66298749080206032</v>
      </c>
      <c r="J53">
        <v>0.66750206392263234</v>
      </c>
      <c r="P53">
        <v>0.9</v>
      </c>
      <c r="Q53">
        <v>7.6800000000000002E-4</v>
      </c>
      <c r="Z53">
        <v>0.9</v>
      </c>
      <c r="AA53">
        <v>-1.0369999999999999E-3</v>
      </c>
    </row>
    <row r="54" spans="2:27">
      <c r="B54">
        <v>36.911000000000001</v>
      </c>
      <c r="C54">
        <v>5.3707591999115928E-2</v>
      </c>
      <c r="D54">
        <v>5.9470264867566215E-2</v>
      </c>
      <c r="E54">
        <v>9.1785439706665084E-2</v>
      </c>
      <c r="G54">
        <v>36.911000000000001</v>
      </c>
      <c r="H54">
        <v>0.66280991735537187</v>
      </c>
      <c r="I54">
        <v>0.66232173516941728</v>
      </c>
      <c r="J54">
        <v>0.66172308055195184</v>
      </c>
      <c r="P54">
        <v>0.91666700000000001</v>
      </c>
      <c r="Q54">
        <v>7.3700000000000002E-4</v>
      </c>
      <c r="Z54">
        <v>0.91666700000000001</v>
      </c>
      <c r="AA54">
        <v>-1.3439999999999999E-3</v>
      </c>
    </row>
    <row r="55" spans="2:27">
      <c r="B55">
        <v>37.658000000000001</v>
      </c>
      <c r="C55">
        <v>4.4148524698861755E-2</v>
      </c>
      <c r="D55">
        <v>6.5529735132433778E-2</v>
      </c>
      <c r="E55">
        <v>8.2559583653675564E-2</v>
      </c>
      <c r="G55">
        <v>37.658000000000001</v>
      </c>
      <c r="H55">
        <v>0.66561264822134392</v>
      </c>
      <c r="I55">
        <v>0.65534882091173485</v>
      </c>
      <c r="J55">
        <v>0.65594409718127134</v>
      </c>
      <c r="P55">
        <v>0.93333299999999997</v>
      </c>
      <c r="Q55">
        <v>6.7299999999999999E-4</v>
      </c>
      <c r="Z55">
        <v>0.93333299999999997</v>
      </c>
      <c r="AA55">
        <v>-1.601E-3</v>
      </c>
    </row>
    <row r="56" spans="2:27">
      <c r="B56">
        <v>38.402000000000001</v>
      </c>
      <c r="C56">
        <v>3.6523372748369982E-2</v>
      </c>
      <c r="D56">
        <v>6.153173413293353E-2</v>
      </c>
      <c r="E56">
        <v>8.5930569519190966E-2</v>
      </c>
      <c r="G56">
        <v>38.402000000000001</v>
      </c>
      <c r="H56">
        <v>0.65479698167445199</v>
      </c>
      <c r="I56">
        <v>0.64806054872280039</v>
      </c>
      <c r="J56">
        <v>0.65573770491803274</v>
      </c>
      <c r="P56">
        <v>0.95</v>
      </c>
      <c r="Q56">
        <v>8.8599999999999996E-4</v>
      </c>
      <c r="Z56">
        <v>0.95</v>
      </c>
      <c r="AA56">
        <v>-1.758E-3</v>
      </c>
    </row>
    <row r="57" spans="2:27">
      <c r="B57">
        <v>39.152999999999999</v>
      </c>
      <c r="C57">
        <v>4.7408553431318376E-2</v>
      </c>
      <c r="D57">
        <v>5.6721639180409796E-2</v>
      </c>
      <c r="E57">
        <v>8.297356437400201E-2</v>
      </c>
      <c r="G57">
        <v>39.152999999999999</v>
      </c>
      <c r="H57">
        <v>0.64958677685950417</v>
      </c>
      <c r="I57">
        <v>0.63870493009565854</v>
      </c>
      <c r="J57">
        <v>0.64435664583087626</v>
      </c>
      <c r="P57">
        <v>0.96666700000000005</v>
      </c>
      <c r="Q57">
        <v>1.0089999999999999E-3</v>
      </c>
      <c r="Z57">
        <v>0.96666700000000005</v>
      </c>
      <c r="AA57">
        <v>-1.7149999999999999E-3</v>
      </c>
    </row>
    <row r="58" spans="2:27">
      <c r="B58">
        <v>39.902999999999999</v>
      </c>
      <c r="C58">
        <v>3.6854901094043539E-2</v>
      </c>
      <c r="D58">
        <v>6.3593203398300852E-2</v>
      </c>
      <c r="E58">
        <v>7.8833757170737484E-2</v>
      </c>
      <c r="G58">
        <v>39.902999999999999</v>
      </c>
      <c r="H58">
        <v>0.64092705713259068</v>
      </c>
      <c r="I58">
        <v>0.64017660044150115</v>
      </c>
      <c r="J58">
        <v>0.63984550064866141</v>
      </c>
      <c r="P58">
        <v>0.98333300000000001</v>
      </c>
      <c r="Q58">
        <v>7.5100000000000004E-4</v>
      </c>
      <c r="Z58">
        <v>0.98333300000000001</v>
      </c>
      <c r="AA58">
        <v>-1.292E-3</v>
      </c>
    </row>
    <row r="59" spans="2:27">
      <c r="B59">
        <v>40.651000000000003</v>
      </c>
      <c r="C59">
        <v>3.4478947950049729E-2</v>
      </c>
      <c r="D59">
        <v>6.3530734632683661E-2</v>
      </c>
      <c r="E59">
        <v>8.1435921698503749E-2</v>
      </c>
      <c r="G59">
        <v>40.651000000000003</v>
      </c>
      <c r="H59">
        <v>0.64398131512756018</v>
      </c>
      <c r="I59">
        <v>0.63779389607204173</v>
      </c>
      <c r="J59">
        <v>0.64193890789008135</v>
      </c>
      <c r="P59">
        <v>1</v>
      </c>
      <c r="Q59">
        <v>4.3999999999999999E-5</v>
      </c>
      <c r="Z59">
        <v>1</v>
      </c>
      <c r="AA59">
        <v>-8.6899999999999998E-4</v>
      </c>
    </row>
    <row r="60" spans="2:27">
      <c r="B60">
        <v>41.393000000000001</v>
      </c>
      <c r="C60">
        <v>4.0943750690684053E-2</v>
      </c>
      <c r="D60">
        <v>5.8408295852073966E-2</v>
      </c>
      <c r="E60">
        <v>7.705955408362411E-2</v>
      </c>
      <c r="G60">
        <v>41.393000000000001</v>
      </c>
      <c r="H60">
        <v>0.63754940711462449</v>
      </c>
      <c r="I60">
        <v>0.62752724342128319</v>
      </c>
      <c r="J60">
        <v>0.62790423398985729</v>
      </c>
      <c r="P60">
        <v>1.016667</v>
      </c>
      <c r="Q60">
        <v>-7.6300000000000001E-4</v>
      </c>
      <c r="Z60">
        <v>1.016667</v>
      </c>
      <c r="AA60">
        <v>-5.7600000000000001E-4</v>
      </c>
    </row>
    <row r="61" spans="2:27">
      <c r="B61">
        <v>42.145000000000003</v>
      </c>
      <c r="C61">
        <v>3.818101447673776E-2</v>
      </c>
      <c r="D61">
        <v>4.7038980509745129E-2</v>
      </c>
      <c r="E61">
        <v>7.2446626057129343E-2</v>
      </c>
      <c r="G61">
        <v>42.145000000000003</v>
      </c>
      <c r="H61">
        <v>0.63560905497664388</v>
      </c>
      <c r="I61">
        <v>0.62798276043309154</v>
      </c>
      <c r="J61">
        <v>0.63327043283406059</v>
      </c>
      <c r="P61">
        <v>1.0333330000000001</v>
      </c>
      <c r="Q61">
        <v>-1.3209999999999999E-3</v>
      </c>
      <c r="Z61">
        <v>1.0333330000000001</v>
      </c>
      <c r="AA61">
        <v>6.9999999999999999E-6</v>
      </c>
    </row>
    <row r="62" spans="2:27">
      <c r="B62">
        <v>42.896999999999998</v>
      </c>
      <c r="C62">
        <v>3.3318598740192287E-2</v>
      </c>
      <c r="D62">
        <v>5.1786606696651673E-2</v>
      </c>
      <c r="E62">
        <v>6.5527234017387193E-2</v>
      </c>
      <c r="G62">
        <v>42.896999999999998</v>
      </c>
      <c r="H62">
        <v>0.62051742723679482</v>
      </c>
      <c r="I62">
        <v>0.62297207330319915</v>
      </c>
      <c r="J62">
        <v>0.62634154971105083</v>
      </c>
      <c r="P62">
        <v>1.05</v>
      </c>
      <c r="Q62">
        <v>-1.838E-3</v>
      </c>
      <c r="Z62">
        <v>1.05</v>
      </c>
      <c r="AA62">
        <v>7.2000000000000005E-4</v>
      </c>
    </row>
    <row r="63" spans="2:27">
      <c r="B63">
        <v>43.646999999999998</v>
      </c>
      <c r="C63">
        <v>2.0996795225991821E-2</v>
      </c>
      <c r="D63">
        <v>5.1661669165417291E-2</v>
      </c>
      <c r="E63">
        <v>7.4339109350050267E-2</v>
      </c>
      <c r="G63">
        <v>43.646999999999998</v>
      </c>
      <c r="H63">
        <v>0.62184692777578154</v>
      </c>
      <c r="I63">
        <v>0.61466764778023053</v>
      </c>
      <c r="J63">
        <v>0.62377638872508545</v>
      </c>
      <c r="P63">
        <v>1.066667</v>
      </c>
      <c r="Q63">
        <v>-2.2850000000000001E-3</v>
      </c>
      <c r="Z63">
        <v>1.066667</v>
      </c>
      <c r="AA63">
        <v>1.454E-3</v>
      </c>
    </row>
    <row r="64" spans="2:27">
      <c r="B64">
        <v>44.396999999999998</v>
      </c>
      <c r="C64">
        <v>2.6467012929605481E-2</v>
      </c>
      <c r="D64">
        <v>4.7538730634682662E-2</v>
      </c>
      <c r="E64">
        <v>6.9134780294517709E-2</v>
      </c>
      <c r="G64">
        <v>44.396999999999998</v>
      </c>
      <c r="H64">
        <v>0.62328422565576713</v>
      </c>
      <c r="I64">
        <v>0.61501804548162164</v>
      </c>
      <c r="J64">
        <v>0.61381059087156509</v>
      </c>
      <c r="P64">
        <v>1.0833330000000001</v>
      </c>
      <c r="Q64">
        <v>-2.6819999999999999E-3</v>
      </c>
      <c r="Z64">
        <v>1.0833330000000001</v>
      </c>
      <c r="AA64">
        <v>2.418E-3</v>
      </c>
    </row>
    <row r="65" spans="2:27">
      <c r="B65">
        <v>45.142000000000003</v>
      </c>
      <c r="C65">
        <v>1.9781191291855453E-2</v>
      </c>
      <c r="D65">
        <v>4.9350324837581207E-2</v>
      </c>
      <c r="E65">
        <v>6.4048731444792714E-2</v>
      </c>
      <c r="G65">
        <v>45.142000000000003</v>
      </c>
      <c r="H65">
        <v>0.61620553359683794</v>
      </c>
      <c r="I65">
        <v>0.60790497214338279</v>
      </c>
      <c r="J65">
        <v>0.61782049770020053</v>
      </c>
      <c r="P65">
        <v>1.1000000000000001</v>
      </c>
      <c r="Q65">
        <v>-2.7980000000000001E-3</v>
      </c>
      <c r="Z65">
        <v>1.1000000000000001</v>
      </c>
      <c r="AA65">
        <v>3.2320000000000001E-3</v>
      </c>
    </row>
    <row r="66" spans="2:27">
      <c r="B66">
        <v>45.89</v>
      </c>
      <c r="C66">
        <v>1.8455077909161233E-2</v>
      </c>
      <c r="D66">
        <v>4.2353823088455769E-2</v>
      </c>
      <c r="E66">
        <v>6.0500325270565973E-2</v>
      </c>
      <c r="G66">
        <v>45.89</v>
      </c>
      <c r="H66">
        <v>0.60919870643190799</v>
      </c>
      <c r="I66">
        <v>0.60194821121973441</v>
      </c>
      <c r="J66">
        <v>0.60260643943861303</v>
      </c>
      <c r="P66">
        <v>1.1166670000000001</v>
      </c>
      <c r="Q66">
        <v>-2.8400000000000001E-3</v>
      </c>
      <c r="Z66">
        <v>1.1166670000000001</v>
      </c>
      <c r="AA66">
        <v>3.797E-3</v>
      </c>
    </row>
    <row r="67" spans="2:27">
      <c r="B67">
        <v>46.64</v>
      </c>
      <c r="C67">
        <v>2.6301248756768703E-2</v>
      </c>
      <c r="D67">
        <v>5.6471764117941033E-2</v>
      </c>
      <c r="E67">
        <v>5.5118575906322076E-2</v>
      </c>
      <c r="G67">
        <v>46.64</v>
      </c>
      <c r="H67">
        <v>0.60082644628099169</v>
      </c>
      <c r="I67">
        <v>0.59935526822944041</v>
      </c>
      <c r="J67">
        <v>0.60077839367849983</v>
      </c>
      <c r="P67">
        <v>1.1333329999999999</v>
      </c>
      <c r="Q67">
        <v>-3.1719999999999999E-3</v>
      </c>
      <c r="Z67">
        <v>1.1333329999999999</v>
      </c>
      <c r="AA67">
        <v>3.6809999999999998E-3</v>
      </c>
    </row>
    <row r="68" spans="2:27">
      <c r="B68">
        <v>47.387999999999998</v>
      </c>
      <c r="C68">
        <v>2.0941540501712895E-2</v>
      </c>
      <c r="D68">
        <v>4.0042478760619692E-2</v>
      </c>
      <c r="E68">
        <v>6.600035484061742E-2</v>
      </c>
      <c r="G68">
        <v>47.387999999999998</v>
      </c>
      <c r="H68">
        <v>0.60377290693496222</v>
      </c>
      <c r="I68">
        <v>0.5916114790286976</v>
      </c>
      <c r="J68">
        <v>0.60107323976884064</v>
      </c>
      <c r="P68">
        <v>1.1499999999999999</v>
      </c>
      <c r="Q68">
        <v>-3.444E-3</v>
      </c>
      <c r="Z68">
        <v>1.1499999999999999</v>
      </c>
      <c r="AA68">
        <v>3.2750000000000001E-3</v>
      </c>
    </row>
    <row r="69" spans="2:27">
      <c r="B69">
        <v>48.134</v>
      </c>
      <c r="C69">
        <v>2.3262238921427782E-2</v>
      </c>
      <c r="D69">
        <v>4.6289355322338833E-2</v>
      </c>
      <c r="E69">
        <v>6.0855165887988644E-2</v>
      </c>
      <c r="G69">
        <v>48.134</v>
      </c>
      <c r="H69">
        <v>0.58900467121810995</v>
      </c>
      <c r="I69">
        <v>0.58582991695574482</v>
      </c>
      <c r="J69">
        <v>0.59275858002122894</v>
      </c>
      <c r="P69">
        <v>1.1666669999999999</v>
      </c>
      <c r="Q69">
        <v>-3.4450000000000001E-3</v>
      </c>
      <c r="Z69">
        <v>1.1666669999999999</v>
      </c>
      <c r="AA69">
        <v>2.689E-3</v>
      </c>
    </row>
    <row r="70" spans="2:27">
      <c r="B70">
        <v>48.88</v>
      </c>
      <c r="C70">
        <v>2.3483257818543487E-2</v>
      </c>
      <c r="D70">
        <v>3.4357821089455273E-2</v>
      </c>
      <c r="E70">
        <v>5.4645455083091841E-2</v>
      </c>
      <c r="G70">
        <v>48.88</v>
      </c>
      <c r="H70">
        <v>0.59550844412504489</v>
      </c>
      <c r="I70">
        <v>0.58579487718560563</v>
      </c>
      <c r="J70">
        <v>0.59732869442151193</v>
      </c>
      <c r="P70">
        <v>1.183333</v>
      </c>
      <c r="Q70">
        <v>-3.4770000000000001E-3</v>
      </c>
      <c r="Z70">
        <v>1.183333</v>
      </c>
      <c r="AA70">
        <v>2.013E-3</v>
      </c>
    </row>
    <row r="71" spans="2:27">
      <c r="B71">
        <v>49.631</v>
      </c>
      <c r="C71">
        <v>2.3096474748591004E-2</v>
      </c>
      <c r="D71">
        <v>5.2536231884057968E-2</v>
      </c>
      <c r="E71">
        <v>6.1742267431545331E-2</v>
      </c>
      <c r="G71">
        <v>49.631</v>
      </c>
      <c r="H71">
        <v>0.58947179302910524</v>
      </c>
      <c r="I71">
        <v>0.57896212200847963</v>
      </c>
      <c r="J71">
        <v>0.58748083500412784</v>
      </c>
      <c r="P71">
        <v>1.2</v>
      </c>
      <c r="Q71">
        <v>-3.5690000000000001E-3</v>
      </c>
      <c r="Z71">
        <v>1.2</v>
      </c>
      <c r="AA71">
        <v>1.428E-3</v>
      </c>
    </row>
    <row r="72" spans="2:27">
      <c r="B72">
        <v>50.377000000000002</v>
      </c>
      <c r="C72">
        <v>1.94496629461819E-2</v>
      </c>
      <c r="D72">
        <v>4.6101949025487254E-2</v>
      </c>
      <c r="E72">
        <v>4.8435744278195046E-2</v>
      </c>
      <c r="G72">
        <v>50.377000000000002</v>
      </c>
      <c r="H72">
        <v>0.5847287100251527</v>
      </c>
      <c r="I72">
        <v>0.5805038718946004</v>
      </c>
      <c r="J72">
        <v>0.58240948225026534</v>
      </c>
      <c r="P72">
        <v>1.2166669999999999</v>
      </c>
      <c r="Q72">
        <v>-3.741E-3</v>
      </c>
      <c r="Z72">
        <v>1.2166669999999999</v>
      </c>
      <c r="AA72">
        <v>1.2019999999999999E-3</v>
      </c>
    </row>
    <row r="73" spans="2:27">
      <c r="B73">
        <v>51.121000000000002</v>
      </c>
      <c r="C73">
        <v>7.3488783290971381E-3</v>
      </c>
      <c r="D73">
        <v>4.5664667666166919E-2</v>
      </c>
      <c r="E73">
        <v>5.4704595185995623E-2</v>
      </c>
      <c r="G73">
        <v>51.121000000000002</v>
      </c>
      <c r="H73">
        <v>0.58950772547610497</v>
      </c>
      <c r="I73">
        <v>0.57503766775289955</v>
      </c>
      <c r="J73">
        <v>0.58049298266304994</v>
      </c>
      <c r="P73">
        <v>1.233333</v>
      </c>
      <c r="Q73">
        <v>-3.823E-3</v>
      </c>
      <c r="Z73">
        <v>1.233333</v>
      </c>
      <c r="AA73">
        <v>1.1900000000000001E-3</v>
      </c>
    </row>
    <row r="74" spans="2:27">
      <c r="B74">
        <v>51.866</v>
      </c>
      <c r="C74">
        <v>1.2542822411316167E-2</v>
      </c>
      <c r="D74">
        <v>4.3603198400799598E-2</v>
      </c>
      <c r="E74">
        <v>5.0032527056597081E-2</v>
      </c>
      <c r="G74">
        <v>51.866</v>
      </c>
      <c r="H74">
        <v>0.57175709665828245</v>
      </c>
      <c r="I74">
        <v>0.56578716843617505</v>
      </c>
      <c r="J74">
        <v>0.56861068522231395</v>
      </c>
      <c r="P74">
        <v>1.25</v>
      </c>
      <c r="Q74">
        <v>-3.405E-3</v>
      </c>
      <c r="Z74">
        <v>1.25</v>
      </c>
      <c r="AA74">
        <v>1.088E-3</v>
      </c>
    </row>
    <row r="75" spans="2:27">
      <c r="B75">
        <v>52.616</v>
      </c>
      <c r="C75">
        <v>1.3758426345452537E-2</v>
      </c>
      <c r="D75">
        <v>4.3915542228885558E-2</v>
      </c>
      <c r="E75">
        <v>4.6424980779466558E-2</v>
      </c>
      <c r="G75">
        <v>52.616</v>
      </c>
      <c r="H75">
        <v>0.57132590729428678</v>
      </c>
      <c r="I75">
        <v>0.56487613441255824</v>
      </c>
      <c r="J75">
        <v>0.56524943979242837</v>
      </c>
      <c r="P75">
        <v>1.266667</v>
      </c>
      <c r="Q75">
        <v>-2.9399999999999999E-3</v>
      </c>
      <c r="Z75">
        <v>1.266667</v>
      </c>
      <c r="AA75">
        <v>1.1559999999999999E-3</v>
      </c>
    </row>
    <row r="76" spans="2:27">
      <c r="B76">
        <v>53.366</v>
      </c>
      <c r="C76">
        <v>1.8123549563487679E-2</v>
      </c>
      <c r="D76">
        <v>4.0854572713643178E-2</v>
      </c>
      <c r="E76">
        <v>5.1570169732095335E-2</v>
      </c>
      <c r="G76">
        <v>53.366</v>
      </c>
      <c r="H76">
        <v>0.57614085519223857</v>
      </c>
      <c r="I76">
        <v>0.56364974245768951</v>
      </c>
      <c r="J76">
        <v>0.57223729213350627</v>
      </c>
      <c r="P76">
        <v>1.2833330000000001</v>
      </c>
      <c r="Q76">
        <v>-2.722E-3</v>
      </c>
      <c r="Z76">
        <v>1.2833330000000001</v>
      </c>
      <c r="AA76">
        <v>1.194E-3</v>
      </c>
    </row>
    <row r="77" spans="2:27">
      <c r="B77">
        <v>54.11</v>
      </c>
      <c r="C77">
        <v>1.3205879102663277E-2</v>
      </c>
      <c r="D77">
        <v>4.8788105947026483E-2</v>
      </c>
      <c r="E77">
        <v>5.0387367674019752E-2</v>
      </c>
      <c r="G77">
        <v>54.11</v>
      </c>
      <c r="H77">
        <v>0.56557671577434421</v>
      </c>
      <c r="I77">
        <v>0.56077648130628266</v>
      </c>
      <c r="J77">
        <v>0.5646007783936785</v>
      </c>
      <c r="P77">
        <v>1.3</v>
      </c>
      <c r="Q77">
        <v>-2.5140000000000002E-3</v>
      </c>
      <c r="Z77">
        <v>1.3</v>
      </c>
      <c r="AA77">
        <v>1.1620000000000001E-3</v>
      </c>
    </row>
    <row r="78" spans="2:27">
      <c r="B78">
        <v>54.854999999999997</v>
      </c>
      <c r="C78">
        <v>1.0056359818764505E-2</v>
      </c>
      <c r="D78">
        <v>3.3733133433283359E-2</v>
      </c>
      <c r="E78">
        <v>5.5000295700514519E-2</v>
      </c>
      <c r="G78">
        <v>54.854999999999997</v>
      </c>
      <c r="H78">
        <v>0.55885734818541144</v>
      </c>
      <c r="I78">
        <v>0.55334805003679177</v>
      </c>
      <c r="J78">
        <v>0.55770137987970281</v>
      </c>
      <c r="P78">
        <v>1.316667</v>
      </c>
      <c r="Q78">
        <v>-2.2759999999999998E-3</v>
      </c>
      <c r="Z78">
        <v>1.316667</v>
      </c>
      <c r="AA78">
        <v>8.3000000000000001E-4</v>
      </c>
    </row>
    <row r="79" spans="2:27">
      <c r="B79">
        <v>55.606000000000002</v>
      </c>
      <c r="C79">
        <v>5.9675102221239916E-3</v>
      </c>
      <c r="D79">
        <v>4.7413793103448273E-2</v>
      </c>
      <c r="E79">
        <v>5.7484180022473241E-2</v>
      </c>
      <c r="G79">
        <v>55.606000000000002</v>
      </c>
      <c r="H79">
        <v>0.54965864175350343</v>
      </c>
      <c r="I79">
        <v>0.5506850275062195</v>
      </c>
      <c r="J79">
        <v>0.54773558202618233</v>
      </c>
      <c r="P79">
        <v>1.3333330000000001</v>
      </c>
      <c r="Q79">
        <v>-1.7390000000000001E-3</v>
      </c>
      <c r="Z79">
        <v>1.3333330000000001</v>
      </c>
      <c r="AA79">
        <v>4.08E-4</v>
      </c>
    </row>
    <row r="80" spans="2:27">
      <c r="B80">
        <v>56.36</v>
      </c>
      <c r="C80">
        <v>8.9512653331859874E-3</v>
      </c>
      <c r="D80">
        <v>4.0479760119940027E-2</v>
      </c>
      <c r="E80">
        <v>5.1451889526287778E-2</v>
      </c>
      <c r="G80">
        <v>56.36</v>
      </c>
      <c r="H80">
        <v>0.54818541142651811</v>
      </c>
      <c r="I80">
        <v>0.54634009600897016</v>
      </c>
      <c r="J80">
        <v>0.54708692062743247</v>
      </c>
      <c r="P80">
        <v>1.35</v>
      </c>
      <c r="Q80">
        <v>-1.1310000000000001E-3</v>
      </c>
      <c r="Z80">
        <v>1.35</v>
      </c>
      <c r="AA80">
        <v>3.9599999999999998E-4</v>
      </c>
    </row>
    <row r="81" spans="2:27">
      <c r="B81">
        <v>57.106000000000002</v>
      </c>
      <c r="C81">
        <v>8.3987180903967295E-3</v>
      </c>
      <c r="D81">
        <v>4.7788605697151425E-2</v>
      </c>
      <c r="E81">
        <v>5.0683068188538648E-2</v>
      </c>
      <c r="G81">
        <v>57.106000000000002</v>
      </c>
      <c r="H81">
        <v>0.54761049227452385</v>
      </c>
      <c r="I81">
        <v>0.54143452818949511</v>
      </c>
      <c r="J81">
        <v>0.54183866021936544</v>
      </c>
      <c r="P81">
        <v>1.3666670000000001</v>
      </c>
      <c r="Q81">
        <v>-6.0300000000000002E-4</v>
      </c>
      <c r="Z81">
        <v>1.3666670000000001</v>
      </c>
      <c r="AA81">
        <v>5.7399999999999997E-4</v>
      </c>
    </row>
    <row r="82" spans="2:27">
      <c r="B82">
        <v>57.857999999999997</v>
      </c>
      <c r="C82">
        <v>1.878660625483479E-2</v>
      </c>
      <c r="D82">
        <v>3.8480759620189903E-2</v>
      </c>
      <c r="E82">
        <v>4.701638180850435E-2</v>
      </c>
      <c r="G82">
        <v>57.857999999999997</v>
      </c>
      <c r="H82">
        <v>0.54746676248652537</v>
      </c>
      <c r="I82">
        <v>0.53498721048389919</v>
      </c>
      <c r="J82">
        <v>0.54074772968510443</v>
      </c>
      <c r="P82">
        <v>1.3833329999999999</v>
      </c>
      <c r="Q82">
        <v>3.4999999999999997E-5</v>
      </c>
      <c r="Z82">
        <v>1.3833329999999999</v>
      </c>
      <c r="AA82">
        <v>6.7199999999999996E-4</v>
      </c>
    </row>
    <row r="83" spans="2:27">
      <c r="B83">
        <v>58.609000000000002</v>
      </c>
      <c r="C83">
        <v>1.5360813349541386E-2</v>
      </c>
      <c r="D83">
        <v>3.7168915542228884E-2</v>
      </c>
      <c r="E83">
        <v>4.8849724998521499E-2</v>
      </c>
      <c r="G83">
        <v>58.609000000000002</v>
      </c>
      <c r="H83">
        <v>0.53636363636363638</v>
      </c>
      <c r="I83">
        <v>0.53628368197904619</v>
      </c>
      <c r="J83">
        <v>0.52933718598891377</v>
      </c>
      <c r="P83">
        <v>1.4</v>
      </c>
      <c r="Q83">
        <v>5.7300000000000005E-4</v>
      </c>
      <c r="Z83">
        <v>1.4</v>
      </c>
      <c r="AA83">
        <v>5.04E-4</v>
      </c>
    </row>
    <row r="84" spans="2:27">
      <c r="B84">
        <v>59.36</v>
      </c>
      <c r="C84">
        <v>1.0995690131506244E-2</v>
      </c>
      <c r="D84">
        <v>4.0667166416791606E-2</v>
      </c>
      <c r="E84">
        <v>4.624756047075522E-2</v>
      </c>
      <c r="G84">
        <v>59.36</v>
      </c>
      <c r="H84">
        <v>0.53255479698167441</v>
      </c>
      <c r="I84">
        <v>0.52577175093731388</v>
      </c>
      <c r="J84">
        <v>0.5360007076306168</v>
      </c>
      <c r="P84">
        <v>1.4166669999999999</v>
      </c>
      <c r="Q84">
        <v>9.2100000000000005E-4</v>
      </c>
      <c r="Z84">
        <v>1.4166669999999999</v>
      </c>
      <c r="AA84">
        <v>3.39E-4</v>
      </c>
    </row>
    <row r="85" spans="2:27">
      <c r="B85">
        <v>60.112000000000002</v>
      </c>
      <c r="C85">
        <v>1.2929605481268648E-2</v>
      </c>
      <c r="D85">
        <v>4.1979010494752625E-2</v>
      </c>
      <c r="E85">
        <v>5.3580933230823823E-2</v>
      </c>
      <c r="G85">
        <v>60.112000000000002</v>
      </c>
      <c r="H85">
        <v>0.52860222781171395</v>
      </c>
      <c r="I85">
        <v>0.52647254634009599</v>
      </c>
      <c r="J85">
        <v>0.52733223257459605</v>
      </c>
      <c r="P85">
        <v>1.433333</v>
      </c>
      <c r="Q85">
        <v>1.106E-3</v>
      </c>
      <c r="Z85">
        <v>1.433333</v>
      </c>
      <c r="AA85">
        <v>1.54E-4</v>
      </c>
    </row>
    <row r="86" spans="2:27">
      <c r="B86">
        <v>60.866</v>
      </c>
      <c r="C86">
        <v>1.4255718863962869E-2</v>
      </c>
      <c r="D86">
        <v>2.8235882058970516E-2</v>
      </c>
      <c r="E86">
        <v>4.6365840676562776E-2</v>
      </c>
      <c r="G86">
        <v>60.866</v>
      </c>
      <c r="H86">
        <v>0.52623068630973768</v>
      </c>
      <c r="I86">
        <v>0.5244402396720278</v>
      </c>
      <c r="J86">
        <v>0.52635924047647131</v>
      </c>
      <c r="P86">
        <v>1.45</v>
      </c>
      <c r="Q86">
        <v>1.3990000000000001E-3</v>
      </c>
      <c r="Z86">
        <v>1.45</v>
      </c>
      <c r="AA86">
        <v>-1.2E-4</v>
      </c>
    </row>
    <row r="87" spans="2:27">
      <c r="B87">
        <v>61.613999999999997</v>
      </c>
      <c r="C87">
        <v>1.3647916896894685E-2</v>
      </c>
      <c r="D87">
        <v>3.8418290854572712E-2</v>
      </c>
      <c r="E87">
        <v>4.7607782837542134E-2</v>
      </c>
      <c r="G87">
        <v>61.613999999999997</v>
      </c>
      <c r="H87">
        <v>0.52547610492274521</v>
      </c>
      <c r="I87">
        <v>0.52678790427134803</v>
      </c>
      <c r="J87">
        <v>0.51577426583323505</v>
      </c>
      <c r="P87">
        <v>1.4666669999999999</v>
      </c>
      <c r="Q87">
        <v>1.913E-3</v>
      </c>
      <c r="Z87">
        <v>1.4666669999999999</v>
      </c>
      <c r="AA87">
        <v>-1.95E-4</v>
      </c>
    </row>
    <row r="88" spans="2:27">
      <c r="B88">
        <v>62.366</v>
      </c>
      <c r="C88">
        <v>8.7855011603492107E-3</v>
      </c>
      <c r="D88">
        <v>4.2291354322838579E-2</v>
      </c>
      <c r="E88">
        <v>4.6011000059140106E-2</v>
      </c>
      <c r="G88">
        <v>62.366</v>
      </c>
      <c r="H88">
        <v>0.51793029105282073</v>
      </c>
      <c r="I88">
        <v>0.51214128035320083</v>
      </c>
      <c r="J88">
        <v>0.51471281990800799</v>
      </c>
      <c r="P88">
        <v>1.483333</v>
      </c>
      <c r="Q88">
        <v>2.2060000000000001E-3</v>
      </c>
      <c r="Z88">
        <v>1.483333</v>
      </c>
      <c r="AA88">
        <v>1.2E-4</v>
      </c>
    </row>
    <row r="89" spans="2:27">
      <c r="B89">
        <v>63.118000000000002</v>
      </c>
      <c r="C89">
        <v>1.265333185987402E-2</v>
      </c>
      <c r="D89">
        <v>3.7606196901549226E-2</v>
      </c>
      <c r="E89">
        <v>4.790348335206103E-2</v>
      </c>
      <c r="G89">
        <v>63.118000000000002</v>
      </c>
      <c r="H89">
        <v>0.51354653251886451</v>
      </c>
      <c r="I89">
        <v>0.51200112127264441</v>
      </c>
      <c r="J89">
        <v>0.51601014270550771</v>
      </c>
      <c r="P89">
        <v>1.5</v>
      </c>
      <c r="Q89">
        <v>2.1489999999999999E-3</v>
      </c>
      <c r="Z89">
        <v>1.5</v>
      </c>
      <c r="AA89">
        <v>6.9499999999999998E-4</v>
      </c>
    </row>
    <row r="90" spans="2:27">
      <c r="B90">
        <v>63.87</v>
      </c>
      <c r="C90">
        <v>1.2432312962758317E-2</v>
      </c>
      <c r="D90">
        <v>4.9412793603198397E-2</v>
      </c>
      <c r="E90">
        <v>4.571529954462121E-2</v>
      </c>
      <c r="G90">
        <v>63.87</v>
      </c>
      <c r="H90">
        <v>0.51135465325188645</v>
      </c>
      <c r="I90">
        <v>0.51126528609972322</v>
      </c>
      <c r="J90">
        <v>0.50793135983016868</v>
      </c>
      <c r="P90">
        <v>1.516667</v>
      </c>
      <c r="Q90">
        <v>2.0929999999999998E-3</v>
      </c>
      <c r="Z90">
        <v>1.516667</v>
      </c>
      <c r="AA90">
        <v>1.0499999999999999E-3</v>
      </c>
    </row>
    <row r="91" spans="2:27">
      <c r="B91">
        <v>64.617999999999995</v>
      </c>
      <c r="C91">
        <v>2.182561609017571E-2</v>
      </c>
      <c r="D91">
        <v>4.0417291354322836E-2</v>
      </c>
      <c r="E91">
        <v>4.4769057898160741E-2</v>
      </c>
      <c r="G91">
        <v>64.617999999999995</v>
      </c>
      <c r="H91">
        <v>0.50808480057491912</v>
      </c>
      <c r="I91">
        <v>0.50502820701496198</v>
      </c>
      <c r="J91">
        <v>0.51170538978653146</v>
      </c>
      <c r="P91">
        <v>1.5333330000000001</v>
      </c>
      <c r="Q91">
        <v>1.9659999999999999E-3</v>
      </c>
      <c r="Z91">
        <v>1.5333330000000001</v>
      </c>
      <c r="AA91">
        <v>1.1360000000000001E-3</v>
      </c>
    </row>
    <row r="92" spans="2:27">
      <c r="B92">
        <v>65.366</v>
      </c>
      <c r="C92">
        <v>1.7957785390650901E-2</v>
      </c>
      <c r="D92">
        <v>4.2853573213393302E-2</v>
      </c>
      <c r="E92">
        <v>4.5478739133006089E-2</v>
      </c>
      <c r="G92">
        <v>65.366</v>
      </c>
      <c r="H92">
        <v>0.50229967660797703</v>
      </c>
      <c r="I92">
        <v>0.50432741161217987</v>
      </c>
      <c r="J92">
        <v>0.49640287769784175</v>
      </c>
      <c r="P92">
        <v>1.55</v>
      </c>
      <c r="Q92">
        <v>1.8890000000000001E-3</v>
      </c>
      <c r="Z92">
        <v>1.55</v>
      </c>
      <c r="AA92">
        <v>8.2100000000000001E-4</v>
      </c>
    </row>
    <row r="93" spans="2:27">
      <c r="B93">
        <v>66.117000000000004</v>
      </c>
      <c r="C93">
        <v>1.530555862526246E-2</v>
      </c>
      <c r="D93">
        <v>4.8600699650174911E-2</v>
      </c>
      <c r="E93">
        <v>3.7908805961322373E-2</v>
      </c>
      <c r="G93">
        <v>66.117000000000004</v>
      </c>
      <c r="H93">
        <v>0.5003233920229968</v>
      </c>
      <c r="I93">
        <v>0.50327621850800663</v>
      </c>
      <c r="J93">
        <v>0.50312536855761292</v>
      </c>
      <c r="P93">
        <v>1.566667</v>
      </c>
      <c r="Q93">
        <v>1.903E-3</v>
      </c>
      <c r="Z93">
        <v>1.566667</v>
      </c>
      <c r="AA93">
        <v>7.3399999999999995E-4</v>
      </c>
    </row>
    <row r="94" spans="2:27">
      <c r="B94">
        <v>66.867000000000004</v>
      </c>
      <c r="C94">
        <v>1.2377058238479391E-2</v>
      </c>
      <c r="D94">
        <v>3.4045477261369313E-2</v>
      </c>
      <c r="E94">
        <v>4.0570110591992427E-2</v>
      </c>
      <c r="G94">
        <v>66.867000000000004</v>
      </c>
      <c r="H94">
        <v>0.49489759252605103</v>
      </c>
      <c r="I94">
        <v>0.49392059988086479</v>
      </c>
      <c r="J94">
        <v>0.48935605613869559</v>
      </c>
      <c r="P94">
        <v>1.5833330000000001</v>
      </c>
      <c r="Q94">
        <v>1.9059999999999999E-3</v>
      </c>
      <c r="Z94">
        <v>1.5833330000000001</v>
      </c>
      <c r="AA94">
        <v>7.9600000000000005E-4</v>
      </c>
    </row>
    <row r="95" spans="2:27">
      <c r="B95">
        <v>67.614999999999995</v>
      </c>
      <c r="C95">
        <v>1.0443142888716986E-2</v>
      </c>
      <c r="D95">
        <v>3.3483258370814596E-2</v>
      </c>
      <c r="E95">
        <v>3.5306641433556094E-2</v>
      </c>
      <c r="G95">
        <v>67.614999999999995</v>
      </c>
      <c r="H95">
        <v>0.49058569888609416</v>
      </c>
      <c r="I95">
        <v>0.48442482217316657</v>
      </c>
      <c r="J95">
        <v>0.48761646420568461</v>
      </c>
      <c r="P95">
        <v>1.6</v>
      </c>
      <c r="Q95">
        <v>1.8420000000000001E-3</v>
      </c>
      <c r="Z95">
        <v>1.6</v>
      </c>
      <c r="AA95">
        <v>9.2900000000000003E-4</v>
      </c>
    </row>
    <row r="96" spans="2:27">
      <c r="B96">
        <v>68.367000000000004</v>
      </c>
      <c r="C96">
        <v>7.293623604818212E-3</v>
      </c>
      <c r="D96">
        <v>3.3108445777111445E-2</v>
      </c>
      <c r="E96">
        <v>4.1457212135549114E-2</v>
      </c>
      <c r="G96">
        <v>68.367000000000004</v>
      </c>
      <c r="H96">
        <v>0.48627380524613728</v>
      </c>
      <c r="I96">
        <v>0.48130628263078595</v>
      </c>
      <c r="J96">
        <v>0.47921335063097065</v>
      </c>
      <c r="P96">
        <v>1.6166670000000001</v>
      </c>
      <c r="Q96">
        <v>1.951E-3</v>
      </c>
      <c r="Z96">
        <v>1.6166670000000001</v>
      </c>
      <c r="AA96">
        <v>1.181E-3</v>
      </c>
    </row>
    <row r="97" spans="2:27">
      <c r="B97">
        <v>69.114999999999995</v>
      </c>
      <c r="C97">
        <v>5.8017460492872141E-3</v>
      </c>
      <c r="D97">
        <v>3.3858070964517741E-2</v>
      </c>
      <c r="E97">
        <v>4.2344313679105801E-2</v>
      </c>
      <c r="G97">
        <v>69.114999999999995</v>
      </c>
      <c r="H97">
        <v>0.48106360043118934</v>
      </c>
      <c r="I97">
        <v>0.48197203826342899</v>
      </c>
      <c r="J97">
        <v>0.4826040806698903</v>
      </c>
      <c r="P97">
        <v>1.6333329999999999</v>
      </c>
      <c r="Q97">
        <v>2.1099999999999999E-3</v>
      </c>
      <c r="Z97">
        <v>1.6333329999999999</v>
      </c>
      <c r="AA97">
        <v>1.3630000000000001E-3</v>
      </c>
    </row>
    <row r="98" spans="2:27">
      <c r="B98">
        <v>69.858999999999995</v>
      </c>
      <c r="C98">
        <v>1.3537407448336833E-2</v>
      </c>
      <c r="D98">
        <v>2.8298350824587707E-2</v>
      </c>
      <c r="E98">
        <v>3.9742149151339522E-2</v>
      </c>
      <c r="G98">
        <v>69.858999999999995</v>
      </c>
      <c r="H98">
        <v>0.48178224937118219</v>
      </c>
      <c r="I98">
        <v>0.47741686814534495</v>
      </c>
      <c r="J98">
        <v>0.47971458898455005</v>
      </c>
      <c r="P98">
        <v>1.65</v>
      </c>
      <c r="Q98">
        <v>1.9889999999999999E-3</v>
      </c>
      <c r="Z98">
        <v>1.65</v>
      </c>
      <c r="AA98">
        <v>1.456E-3</v>
      </c>
    </row>
    <row r="99" spans="2:27">
      <c r="B99">
        <v>70.605999999999995</v>
      </c>
      <c r="C99">
        <v>1.105094485578517E-2</v>
      </c>
      <c r="D99">
        <v>3.5669665167416292E-2</v>
      </c>
      <c r="E99">
        <v>3.6193742977112781E-2</v>
      </c>
      <c r="G99">
        <v>70.605999999999995</v>
      </c>
      <c r="H99">
        <v>0.4789795185052102</v>
      </c>
      <c r="I99">
        <v>0.47706647044395389</v>
      </c>
      <c r="J99">
        <v>0.47821087392381179</v>
      </c>
      <c r="P99">
        <v>1.6666669999999999</v>
      </c>
      <c r="Q99">
        <v>2.2490000000000001E-3</v>
      </c>
      <c r="Z99">
        <v>1.6666669999999999</v>
      </c>
      <c r="AA99">
        <v>1.738E-3</v>
      </c>
    </row>
    <row r="100" spans="2:27">
      <c r="B100">
        <v>71.355999999999995</v>
      </c>
      <c r="C100">
        <v>8.8960106089070613E-3</v>
      </c>
      <c r="D100">
        <v>4.1479260369815092E-2</v>
      </c>
      <c r="E100">
        <v>3.6016322668401442E-2</v>
      </c>
      <c r="G100">
        <v>71.355999999999995</v>
      </c>
      <c r="H100">
        <v>0.47434423284225657</v>
      </c>
      <c r="I100">
        <v>0.47419320929254705</v>
      </c>
      <c r="J100">
        <v>0.47782757400636866</v>
      </c>
      <c r="P100">
        <v>1.683333</v>
      </c>
      <c r="Q100">
        <v>2.4780000000000002E-3</v>
      </c>
      <c r="Z100">
        <v>1.683333</v>
      </c>
      <c r="AA100">
        <v>1.6000000000000001E-3</v>
      </c>
    </row>
    <row r="101" spans="2:27">
      <c r="B101">
        <v>72.105999999999995</v>
      </c>
      <c r="C101">
        <v>1.3095369654105427E-2</v>
      </c>
      <c r="D101">
        <v>3.2233883058470768E-2</v>
      </c>
      <c r="E101">
        <v>3.7553965343899695E-2</v>
      </c>
      <c r="G101">
        <v>72.105999999999995</v>
      </c>
      <c r="H101">
        <v>0.47182896155228171</v>
      </c>
      <c r="I101">
        <v>0.4678860506675076</v>
      </c>
      <c r="J101">
        <v>0.47113456775563156</v>
      </c>
      <c r="P101">
        <v>1.7</v>
      </c>
      <c r="Q101">
        <v>2.4870000000000001E-3</v>
      </c>
      <c r="Z101">
        <v>1.7</v>
      </c>
      <c r="AA101">
        <v>1.073E-3</v>
      </c>
    </row>
    <row r="102" spans="2:27">
      <c r="B102">
        <v>72.855000000000004</v>
      </c>
      <c r="C102">
        <v>1.1990275168526909E-2</v>
      </c>
      <c r="D102">
        <v>3.9105447276361817E-2</v>
      </c>
      <c r="E102">
        <v>4.175291265006801E-2</v>
      </c>
      <c r="G102">
        <v>72.855000000000004</v>
      </c>
      <c r="H102">
        <v>0.46543298598634569</v>
      </c>
      <c r="I102">
        <v>0.4597568239952346</v>
      </c>
      <c r="J102">
        <v>0.46685929944568932</v>
      </c>
      <c r="P102">
        <v>1.7166669999999999</v>
      </c>
      <c r="Q102">
        <v>2.457E-3</v>
      </c>
      <c r="Z102">
        <v>1.7166669999999999</v>
      </c>
      <c r="AA102">
        <v>4.15E-4</v>
      </c>
    </row>
    <row r="103" spans="2:27">
      <c r="B103">
        <v>73.605000000000004</v>
      </c>
      <c r="C103">
        <v>1.5802851143772792E-2</v>
      </c>
      <c r="D103">
        <v>3.0922038980509745E-2</v>
      </c>
      <c r="E103">
        <v>3.4833520610325859E-2</v>
      </c>
      <c r="G103">
        <v>73.605000000000004</v>
      </c>
      <c r="H103">
        <v>0.45821056413941791</v>
      </c>
      <c r="I103">
        <v>0.45930130698342619</v>
      </c>
      <c r="J103">
        <v>0.4576011322089869</v>
      </c>
      <c r="P103">
        <v>1.733333</v>
      </c>
      <c r="Q103">
        <v>2.366E-3</v>
      </c>
      <c r="Z103">
        <v>1.733333</v>
      </c>
      <c r="AA103">
        <v>-7.9999999999999996E-6</v>
      </c>
    </row>
    <row r="104" spans="2:27">
      <c r="B104">
        <v>74.352999999999994</v>
      </c>
      <c r="C104">
        <v>1.5195049176704608E-2</v>
      </c>
      <c r="D104">
        <v>3.073463268365817E-2</v>
      </c>
      <c r="E104">
        <v>3.672600390324679E-2</v>
      </c>
      <c r="G104">
        <v>74.352999999999994</v>
      </c>
      <c r="H104">
        <v>0.45580309019044196</v>
      </c>
      <c r="I104">
        <v>0.4597568239952346</v>
      </c>
      <c r="J104">
        <v>0.45845618587097536</v>
      </c>
      <c r="P104">
        <v>1.75</v>
      </c>
      <c r="Q104">
        <v>1.9750000000000002E-3</v>
      </c>
      <c r="Z104">
        <v>1.75</v>
      </c>
      <c r="AA104">
        <v>-3.4299999999999999E-4</v>
      </c>
    </row>
    <row r="105" spans="2:27">
      <c r="B105">
        <v>75.102999999999994</v>
      </c>
      <c r="C105">
        <v>7.1278594319814344E-3</v>
      </c>
      <c r="D105">
        <v>2.6736631684157922E-2</v>
      </c>
      <c r="E105">
        <v>3.1580814950618014E-2</v>
      </c>
      <c r="G105">
        <v>75.102999999999994</v>
      </c>
      <c r="H105">
        <v>0.45709665828242901</v>
      </c>
      <c r="I105">
        <v>0.45558709134868075</v>
      </c>
      <c r="J105">
        <v>0.4568935015921689</v>
      </c>
      <c r="P105">
        <v>1.766667</v>
      </c>
      <c r="Q105">
        <v>1.513E-3</v>
      </c>
      <c r="Z105">
        <v>1.766667</v>
      </c>
      <c r="AA105">
        <v>-6.4800000000000003E-4</v>
      </c>
    </row>
    <row r="106" spans="2:27">
      <c r="B106">
        <v>75.850999999999999</v>
      </c>
      <c r="C106">
        <v>1.1271963752900873E-2</v>
      </c>
      <c r="D106">
        <v>2.573713143428286E-2</v>
      </c>
      <c r="E106">
        <v>2.99248920693122E-2</v>
      </c>
      <c r="G106">
        <v>75.850999999999999</v>
      </c>
      <c r="H106">
        <v>0.44980237154150199</v>
      </c>
      <c r="I106">
        <v>0.45302918812852588</v>
      </c>
      <c r="J106">
        <v>0.4514683335298974</v>
      </c>
      <c r="P106">
        <v>1.7833330000000001</v>
      </c>
      <c r="Q106">
        <v>8.0599999999999997E-4</v>
      </c>
      <c r="Z106">
        <v>1.7833330000000001</v>
      </c>
      <c r="AA106">
        <v>-1.0529999999999999E-3</v>
      </c>
    </row>
    <row r="107" spans="2:27">
      <c r="B107">
        <v>76.596999999999994</v>
      </c>
      <c r="C107">
        <v>1.3482152724057906E-2</v>
      </c>
      <c r="D107">
        <v>2.4362818590704646E-2</v>
      </c>
      <c r="E107">
        <v>2.7559287953161038E-2</v>
      </c>
      <c r="G107">
        <v>76.596999999999994</v>
      </c>
      <c r="H107">
        <v>0.45195831836148043</v>
      </c>
      <c r="I107">
        <v>0.45316934720908231</v>
      </c>
      <c r="J107">
        <v>0.4464559499941031</v>
      </c>
      <c r="P107">
        <v>1.8</v>
      </c>
      <c r="Q107">
        <v>8.0000000000000007E-5</v>
      </c>
      <c r="Z107">
        <v>1.8</v>
      </c>
      <c r="AA107">
        <v>-1.248E-3</v>
      </c>
    </row>
    <row r="108" spans="2:27">
      <c r="B108">
        <v>77.344999999999999</v>
      </c>
      <c r="C108">
        <v>1.5250303900983534E-2</v>
      </c>
      <c r="D108">
        <v>2.6174412793603198E-2</v>
      </c>
      <c r="E108">
        <v>3.2231356082559587E-2</v>
      </c>
      <c r="G108">
        <v>77.344999999999999</v>
      </c>
      <c r="H108">
        <v>0.4490118577075099</v>
      </c>
      <c r="I108">
        <v>0.44885945548197204</v>
      </c>
      <c r="J108">
        <v>0.45052482604080668</v>
      </c>
      <c r="P108">
        <v>1.816667</v>
      </c>
      <c r="Q108">
        <v>-2.8699999999999998E-4</v>
      </c>
      <c r="Z108">
        <v>1.816667</v>
      </c>
      <c r="AA108">
        <v>-1.3339999999999999E-3</v>
      </c>
    </row>
    <row r="109" spans="2:27">
      <c r="B109">
        <v>78.096999999999994</v>
      </c>
      <c r="C109">
        <v>1.7349983423582717E-2</v>
      </c>
      <c r="D109">
        <v>2.7611194402798602E-2</v>
      </c>
      <c r="E109">
        <v>2.2414099000532262E-2</v>
      </c>
      <c r="G109">
        <v>78.096999999999994</v>
      </c>
      <c r="H109">
        <v>0.44448436938555513</v>
      </c>
      <c r="I109">
        <v>0.44518027961736573</v>
      </c>
      <c r="J109">
        <v>0.44259346621063805</v>
      </c>
      <c r="P109">
        <v>1.8333330000000001</v>
      </c>
      <c r="Q109">
        <v>-2.7300000000000002E-4</v>
      </c>
      <c r="Z109">
        <v>1.8333330000000001</v>
      </c>
      <c r="AA109">
        <v>-1.519E-3</v>
      </c>
    </row>
    <row r="110" spans="2:27">
      <c r="B110">
        <v>78.846999999999994</v>
      </c>
      <c r="C110">
        <v>1.9560172394739752E-2</v>
      </c>
      <c r="D110">
        <v>3.2233883058470768E-2</v>
      </c>
      <c r="E110">
        <v>2.1704417765686913E-2</v>
      </c>
      <c r="G110">
        <v>78.846999999999994</v>
      </c>
      <c r="H110">
        <v>0.44236435501257637</v>
      </c>
      <c r="I110">
        <v>0.4434633308805494</v>
      </c>
      <c r="J110">
        <v>0.440470574360184</v>
      </c>
      <c r="P110">
        <v>1.85</v>
      </c>
      <c r="Q110">
        <v>-2.9999999999999997E-4</v>
      </c>
      <c r="Z110">
        <v>1.85</v>
      </c>
      <c r="AA110">
        <v>-1.704E-3</v>
      </c>
    </row>
    <row r="111" spans="2:27">
      <c r="B111">
        <v>79.596000000000004</v>
      </c>
      <c r="C111">
        <v>1.0940435407227318E-2</v>
      </c>
      <c r="D111">
        <v>2.4737631184407798E-2</v>
      </c>
      <c r="E111">
        <v>2.2295818794724701E-2</v>
      </c>
      <c r="G111">
        <v>79.596000000000004</v>
      </c>
      <c r="H111">
        <v>0.44143011139058569</v>
      </c>
      <c r="I111">
        <v>0.44209677984512424</v>
      </c>
      <c r="J111">
        <v>0.44106026654086566</v>
      </c>
      <c r="P111">
        <v>1.8666670000000001</v>
      </c>
      <c r="Q111">
        <v>-2.2699999999999999E-4</v>
      </c>
      <c r="Z111">
        <v>1.8666670000000001</v>
      </c>
      <c r="AA111">
        <v>-1.9589999999999998E-3</v>
      </c>
    </row>
    <row r="112" spans="2:27">
      <c r="B112">
        <v>80.344999999999999</v>
      </c>
      <c r="C112">
        <v>8.9512653331859874E-3</v>
      </c>
      <c r="D112">
        <v>2.6111944027986007E-2</v>
      </c>
      <c r="E112">
        <v>2.4010881778934297E-2</v>
      </c>
      <c r="G112">
        <v>80.344999999999999</v>
      </c>
      <c r="H112">
        <v>0.43061444484369388</v>
      </c>
      <c r="I112">
        <v>0.43197028627492201</v>
      </c>
      <c r="J112">
        <v>0.43501592168887843</v>
      </c>
      <c r="P112">
        <v>1.8833329999999999</v>
      </c>
      <c r="Q112">
        <v>-6.3E-5</v>
      </c>
      <c r="Z112">
        <v>1.8833329999999999</v>
      </c>
      <c r="AA112">
        <v>-2.166E-3</v>
      </c>
    </row>
    <row r="113" spans="2:27">
      <c r="B113">
        <v>81.093000000000004</v>
      </c>
      <c r="C113">
        <v>1.6300143662283124E-2</v>
      </c>
      <c r="D113">
        <v>2.8298350824587707E-2</v>
      </c>
      <c r="E113">
        <v>1.7032349636288368E-2</v>
      </c>
      <c r="G113">
        <v>81.093000000000004</v>
      </c>
      <c r="H113">
        <v>0.4332375134746676</v>
      </c>
      <c r="I113">
        <v>0.4379270471985704</v>
      </c>
      <c r="J113">
        <v>0.44456893501592171</v>
      </c>
      <c r="P113">
        <v>1.9</v>
      </c>
      <c r="Q113">
        <v>-6.0000000000000002E-5</v>
      </c>
      <c r="Z113">
        <v>1.9</v>
      </c>
      <c r="AA113">
        <v>-2.5040000000000001E-3</v>
      </c>
    </row>
    <row r="114" spans="2:27">
      <c r="B114">
        <v>81.838999999999999</v>
      </c>
      <c r="C114">
        <v>1.768151176925627E-2</v>
      </c>
      <c r="D114">
        <v>2.3800599700149926E-2</v>
      </c>
      <c r="E114">
        <v>2.3892601573126736E-2</v>
      </c>
      <c r="G114">
        <v>81.838999999999999</v>
      </c>
      <c r="H114">
        <v>0.41990657563780093</v>
      </c>
      <c r="I114">
        <v>0.42426153684431828</v>
      </c>
      <c r="J114">
        <v>0.4225734166764949</v>
      </c>
      <c r="P114">
        <v>1.9166669999999999</v>
      </c>
      <c r="Q114">
        <v>-9.6000000000000002E-5</v>
      </c>
      <c r="Z114">
        <v>1.9166669999999999</v>
      </c>
      <c r="AA114">
        <v>-2.7920000000000002E-3</v>
      </c>
    </row>
    <row r="115" spans="2:27">
      <c r="B115">
        <v>82.585999999999999</v>
      </c>
      <c r="C115">
        <v>1.8897115703392642E-2</v>
      </c>
      <c r="D115">
        <v>1.5367316341829085E-2</v>
      </c>
      <c r="E115">
        <v>1.5849547578212785E-2</v>
      </c>
      <c r="G115">
        <v>82.585999999999999</v>
      </c>
      <c r="H115">
        <v>0.41908012935680922</v>
      </c>
      <c r="I115">
        <v>0.42440169592487476</v>
      </c>
      <c r="J115">
        <v>0.42678971576836894</v>
      </c>
      <c r="P115">
        <v>1.933333</v>
      </c>
      <c r="Q115">
        <v>-8.5000000000000006E-5</v>
      </c>
      <c r="Z115">
        <v>1.933333</v>
      </c>
      <c r="AA115">
        <v>-3.2699999999999999E-3</v>
      </c>
    </row>
    <row r="116" spans="2:27">
      <c r="B116">
        <v>83.334999999999994</v>
      </c>
      <c r="C116">
        <v>2.1604597193060005E-2</v>
      </c>
      <c r="D116">
        <v>2.4050474762618689E-2</v>
      </c>
      <c r="E116">
        <v>1.7209769944999703E-2</v>
      </c>
      <c r="G116">
        <v>83.334999999999994</v>
      </c>
      <c r="H116">
        <v>0.41936758893280635</v>
      </c>
      <c r="I116">
        <v>0.42271978695819756</v>
      </c>
      <c r="J116">
        <v>0.4282934308291072</v>
      </c>
      <c r="P116">
        <v>1.95</v>
      </c>
      <c r="Q116">
        <v>-1E-4</v>
      </c>
      <c r="Z116">
        <v>1.95</v>
      </c>
      <c r="AA116">
        <v>-3.6679999999999998E-3</v>
      </c>
    </row>
    <row r="117" spans="2:27">
      <c r="B117">
        <v>84.084999999999994</v>
      </c>
      <c r="C117">
        <v>1.2377058238479391E-2</v>
      </c>
      <c r="D117">
        <v>2.2113943028485756E-2</v>
      </c>
      <c r="E117">
        <v>1.366136377077296E-2</v>
      </c>
      <c r="G117">
        <v>84.084999999999994</v>
      </c>
      <c r="H117">
        <v>0.40916277398490836</v>
      </c>
      <c r="I117">
        <v>0.42051228143943375</v>
      </c>
      <c r="J117">
        <v>0.42171836301450644</v>
      </c>
      <c r="P117">
        <v>1.9666669999999999</v>
      </c>
      <c r="Q117">
        <v>-4.6E-5</v>
      </c>
      <c r="Z117">
        <v>1.9666669999999999</v>
      </c>
      <c r="AA117">
        <v>-3.9750000000000002E-3</v>
      </c>
    </row>
    <row r="118" spans="2:27">
      <c r="B118">
        <v>84.840999999999994</v>
      </c>
      <c r="C118">
        <v>8.3434633661178034E-3</v>
      </c>
      <c r="D118">
        <v>1.8615692153923037E-2</v>
      </c>
      <c r="E118">
        <v>1.6086107989827902E-2</v>
      </c>
      <c r="G118">
        <v>84.840999999999994</v>
      </c>
      <c r="H118">
        <v>0.41192957240388073</v>
      </c>
      <c r="I118">
        <v>0.41494095798731562</v>
      </c>
      <c r="J118">
        <v>0.41897629437433659</v>
      </c>
      <c r="P118">
        <v>1.983333</v>
      </c>
      <c r="Q118">
        <v>-1.3100000000000001E-4</v>
      </c>
      <c r="Z118">
        <v>1.983333</v>
      </c>
      <c r="AA118">
        <v>-4.1029999999999999E-3</v>
      </c>
    </row>
    <row r="119" spans="2:27">
      <c r="B119">
        <v>85.587000000000003</v>
      </c>
      <c r="C119">
        <v>1.4476737761078572E-2</v>
      </c>
      <c r="D119">
        <v>1.1306846576711644E-2</v>
      </c>
      <c r="E119">
        <v>1.3543083564965403E-2</v>
      </c>
      <c r="G119">
        <v>85.587000000000003</v>
      </c>
      <c r="H119">
        <v>0.40862378727991377</v>
      </c>
      <c r="I119">
        <v>0.41108658327201375</v>
      </c>
      <c r="J119">
        <v>0.41897629437433659</v>
      </c>
      <c r="P119">
        <v>2</v>
      </c>
      <c r="Q119">
        <v>-6.1600000000000001E-4</v>
      </c>
      <c r="Z119">
        <v>2</v>
      </c>
      <c r="AA119">
        <v>-4.071E-3</v>
      </c>
    </row>
    <row r="120" spans="2:27">
      <c r="B120">
        <v>86.337000000000003</v>
      </c>
      <c r="C120">
        <v>1.3813681069731461E-2</v>
      </c>
      <c r="D120">
        <v>1.6491754122938532E-2</v>
      </c>
      <c r="E120">
        <v>1.3306523153350286E-2</v>
      </c>
      <c r="G120">
        <v>86.337000000000003</v>
      </c>
      <c r="H120">
        <v>0.39777218828602229</v>
      </c>
      <c r="I120">
        <v>0.40418374855460948</v>
      </c>
      <c r="J120">
        <v>0.40789008137752092</v>
      </c>
      <c r="P120">
        <v>2.016667</v>
      </c>
      <c r="Q120">
        <v>-9.41E-4</v>
      </c>
      <c r="Z120">
        <v>2.016667</v>
      </c>
      <c r="AA120">
        <v>-4.0590000000000001E-3</v>
      </c>
    </row>
    <row r="121" spans="2:27">
      <c r="B121">
        <v>87.087999999999994</v>
      </c>
      <c r="C121">
        <v>8.8960106089070613E-3</v>
      </c>
      <c r="D121">
        <v>2.7236381809095451E-2</v>
      </c>
      <c r="E121">
        <v>4.6129280264947661E-3</v>
      </c>
      <c r="G121">
        <v>87.087999999999994</v>
      </c>
      <c r="H121">
        <v>0.3969816744520302</v>
      </c>
      <c r="I121">
        <v>0.40418374855460948</v>
      </c>
      <c r="J121">
        <v>0.40945276565632738</v>
      </c>
      <c r="P121">
        <v>2.0333329999999998</v>
      </c>
      <c r="Q121">
        <v>-9.6599999999999995E-4</v>
      </c>
      <c r="Z121">
        <v>2.0333329999999998</v>
      </c>
      <c r="AA121">
        <v>-4.1269999999999996E-3</v>
      </c>
    </row>
    <row r="122" spans="2:27">
      <c r="B122">
        <v>87.837999999999994</v>
      </c>
      <c r="C122">
        <v>1.4476737761078572E-2</v>
      </c>
      <c r="D122">
        <v>1.9677661169415293E-2</v>
      </c>
      <c r="E122">
        <v>8.3978946123366253E-3</v>
      </c>
      <c r="G122">
        <v>87.837999999999994</v>
      </c>
      <c r="H122">
        <v>0.3923104563420769</v>
      </c>
      <c r="I122">
        <v>0.39973369774694278</v>
      </c>
      <c r="J122">
        <v>0.40252388253331761</v>
      </c>
      <c r="P122">
        <v>2.0499999999999998</v>
      </c>
      <c r="Q122">
        <v>-1.2019999999999999E-3</v>
      </c>
      <c r="Z122">
        <v>2.0499999999999998</v>
      </c>
      <c r="AA122">
        <v>-3.9329999999999999E-3</v>
      </c>
    </row>
    <row r="123" spans="2:27">
      <c r="B123">
        <v>88.587999999999994</v>
      </c>
      <c r="C123">
        <v>1.9394408221902974E-2</v>
      </c>
      <c r="D123">
        <v>1.830334832583708E-2</v>
      </c>
      <c r="E123">
        <v>0</v>
      </c>
      <c r="G123">
        <v>88.587999999999994</v>
      </c>
      <c r="H123">
        <v>0.38918433345310816</v>
      </c>
      <c r="I123">
        <v>0.39948841935596902</v>
      </c>
      <c r="J123">
        <v>0.3988383064040571</v>
      </c>
      <c r="P123">
        <v>2.0666669999999998</v>
      </c>
      <c r="Q123">
        <v>-1.3370000000000001E-3</v>
      </c>
      <c r="Z123">
        <v>2.0666669999999998</v>
      </c>
      <c r="AA123">
        <v>-3.6059999999999998E-3</v>
      </c>
    </row>
    <row r="124" spans="2:27">
      <c r="B124">
        <v>89.334000000000003</v>
      </c>
      <c r="C124">
        <v>1.7571002320698421E-2</v>
      </c>
      <c r="D124">
        <v>1.5179910044977511E-2</v>
      </c>
      <c r="E124">
        <v>5.0860488497249988E-3</v>
      </c>
      <c r="G124">
        <v>89.334000000000003</v>
      </c>
      <c r="H124">
        <v>0.38228530362917712</v>
      </c>
      <c r="I124">
        <v>0.38932688601562776</v>
      </c>
      <c r="J124">
        <v>0.39951645241184103</v>
      </c>
      <c r="P124">
        <v>2.0833330000000001</v>
      </c>
      <c r="Q124">
        <v>-1.142E-3</v>
      </c>
      <c r="Z124">
        <v>2.0833330000000001</v>
      </c>
      <c r="AA124">
        <v>-3.0690000000000001E-3</v>
      </c>
    </row>
    <row r="125" spans="2:27">
      <c r="B125">
        <v>90.08</v>
      </c>
      <c r="C125">
        <v>1.2156039341363686E-2</v>
      </c>
      <c r="D125">
        <v>1.3680659670164918E-2</v>
      </c>
      <c r="E125">
        <v>7.6290732745874978E-3</v>
      </c>
      <c r="G125">
        <v>90.08</v>
      </c>
      <c r="H125">
        <v>0.37826086956521737</v>
      </c>
      <c r="I125">
        <v>0.38711938049686395</v>
      </c>
      <c r="J125">
        <v>0.39627314541809178</v>
      </c>
      <c r="P125">
        <v>2.1</v>
      </c>
      <c r="Q125">
        <v>-7.18E-4</v>
      </c>
      <c r="Z125">
        <v>2.1</v>
      </c>
      <c r="AA125">
        <v>-2.581E-3</v>
      </c>
    </row>
    <row r="126" spans="2:27">
      <c r="B126">
        <v>90.832999999999998</v>
      </c>
      <c r="C126">
        <v>1.8178804287766605E-2</v>
      </c>
      <c r="D126">
        <v>4.935032483758121E-3</v>
      </c>
      <c r="E126">
        <v>2.4247442190549412E-3</v>
      </c>
      <c r="G126">
        <v>90.832999999999998</v>
      </c>
      <c r="H126">
        <v>0.37387711103126126</v>
      </c>
      <c r="I126">
        <v>0.38473667612740459</v>
      </c>
      <c r="J126">
        <v>0.39093643118292254</v>
      </c>
      <c r="P126">
        <v>2.1166670000000001</v>
      </c>
      <c r="Q126">
        <v>-3.1199999999999999E-4</v>
      </c>
      <c r="Z126">
        <v>2.1166670000000001</v>
      </c>
      <c r="AA126">
        <v>-1.9239999999999999E-3</v>
      </c>
    </row>
    <row r="127" spans="2:27">
      <c r="B127">
        <v>91.581000000000003</v>
      </c>
      <c r="C127">
        <v>1.8068294839208753E-2</v>
      </c>
      <c r="D127">
        <v>2.5549725137431284E-2</v>
      </c>
      <c r="G127">
        <v>91.581000000000003</v>
      </c>
      <c r="H127">
        <v>0.37919511318720805</v>
      </c>
      <c r="I127">
        <v>0.3865587441746382</v>
      </c>
      <c r="J127">
        <v>0.39190942328104728</v>
      </c>
      <c r="P127">
        <v>2.1333329999999999</v>
      </c>
      <c r="Q127">
        <v>3.3000000000000003E-5</v>
      </c>
      <c r="Z127">
        <v>2.1333329999999999</v>
      </c>
      <c r="AA127">
        <v>-1.467E-3</v>
      </c>
    </row>
    <row r="128" spans="2:27">
      <c r="B128">
        <v>92.328999999999994</v>
      </c>
      <c r="C128">
        <v>1.3426897999778982E-2</v>
      </c>
      <c r="D128">
        <v>5.1849075462268865E-3</v>
      </c>
      <c r="G128">
        <v>92.328999999999994</v>
      </c>
      <c r="H128">
        <v>0.37391304347826088</v>
      </c>
      <c r="I128">
        <v>0.37348890991275097</v>
      </c>
      <c r="J128">
        <v>0.38733930888076423</v>
      </c>
      <c r="P128">
        <v>2.15</v>
      </c>
      <c r="Q128">
        <v>3.4900000000000003E-4</v>
      </c>
      <c r="Z128">
        <v>2.15</v>
      </c>
      <c r="AA128">
        <v>-1.2899999999999999E-3</v>
      </c>
    </row>
    <row r="129" spans="2:27">
      <c r="B129">
        <v>93.082999999999998</v>
      </c>
      <c r="C129">
        <v>2.3372748369985635E-2</v>
      </c>
      <c r="D129">
        <v>2.2238880559720141E-2</v>
      </c>
      <c r="G129">
        <v>93.082999999999998</v>
      </c>
      <c r="H129">
        <v>0.36715774344232843</v>
      </c>
      <c r="I129">
        <v>0.37632713129401874</v>
      </c>
      <c r="J129">
        <v>0.37902464913315248</v>
      </c>
      <c r="P129">
        <v>2.1666669999999999</v>
      </c>
      <c r="Q129">
        <v>3.5500000000000001E-4</v>
      </c>
      <c r="Z129">
        <v>2.1666669999999999</v>
      </c>
      <c r="AA129">
        <v>-1.2930000000000001E-3</v>
      </c>
    </row>
    <row r="130" spans="2:27">
      <c r="B130">
        <v>93.835999999999999</v>
      </c>
      <c r="C130">
        <v>2.0665266880318268E-2</v>
      </c>
      <c r="D130">
        <v>1.7803598200899551E-2</v>
      </c>
      <c r="G130">
        <v>93.835999999999999</v>
      </c>
      <c r="H130">
        <v>0.36669062163133309</v>
      </c>
      <c r="I130">
        <v>0.37811415957111322</v>
      </c>
      <c r="J130">
        <v>0.37908361835122067</v>
      </c>
      <c r="P130">
        <v>2.1833330000000002</v>
      </c>
      <c r="Q130">
        <v>2.1100000000000001E-4</v>
      </c>
      <c r="Z130">
        <v>2.1833330000000002</v>
      </c>
      <c r="AA130">
        <v>-9.0499999999999999E-4</v>
      </c>
    </row>
    <row r="131" spans="2:27">
      <c r="B131">
        <v>94.585999999999999</v>
      </c>
      <c r="C131">
        <v>2.0499502707481489E-2</v>
      </c>
      <c r="D131">
        <v>1.8803098450774613E-2</v>
      </c>
      <c r="G131">
        <v>94.585999999999999</v>
      </c>
      <c r="H131">
        <v>0.35497664390945022</v>
      </c>
      <c r="I131">
        <v>0.37054556922106591</v>
      </c>
      <c r="J131">
        <v>0.37781578016275502</v>
      </c>
      <c r="P131">
        <v>2.2000000000000002</v>
      </c>
      <c r="Q131">
        <v>1.47E-4</v>
      </c>
      <c r="Z131">
        <v>2.2000000000000002</v>
      </c>
      <c r="AA131">
        <v>-2.0799999999999999E-4</v>
      </c>
    </row>
    <row r="132" spans="2:27">
      <c r="B132">
        <v>95.335999999999999</v>
      </c>
      <c r="C132">
        <v>1.4863520831031053E-2</v>
      </c>
      <c r="D132">
        <v>1.5929535232383808E-2</v>
      </c>
      <c r="G132">
        <v>95.335999999999999</v>
      </c>
      <c r="H132">
        <v>0.3532518864534675</v>
      </c>
      <c r="I132">
        <v>0.36542976278075617</v>
      </c>
      <c r="J132">
        <v>0.3760172190116759</v>
      </c>
      <c r="P132">
        <v>2.2166670000000002</v>
      </c>
      <c r="Q132">
        <v>2.13E-4</v>
      </c>
      <c r="Z132">
        <v>2.2166670000000002</v>
      </c>
      <c r="AA132">
        <v>5.2999999999999998E-4</v>
      </c>
    </row>
    <row r="133" spans="2:27">
      <c r="B133">
        <v>96.085999999999999</v>
      </c>
      <c r="C133">
        <v>2.2157144435849267E-2</v>
      </c>
      <c r="D133">
        <v>1.5679660169915042E-2</v>
      </c>
      <c r="G133">
        <v>96.085999999999999</v>
      </c>
      <c r="H133">
        <v>0.34965864175350342</v>
      </c>
      <c r="I133">
        <v>0.36318721749185323</v>
      </c>
      <c r="J133">
        <v>0.37345205802571058</v>
      </c>
      <c r="P133">
        <v>2.233333</v>
      </c>
      <c r="Q133">
        <v>2.7900000000000001E-4</v>
      </c>
      <c r="Z133">
        <v>2.233333</v>
      </c>
      <c r="AA133">
        <v>8.6600000000000002E-4</v>
      </c>
    </row>
    <row r="134" spans="2:27">
      <c r="B134">
        <v>96.837999999999994</v>
      </c>
      <c r="C134">
        <v>2.0886285777433972E-2</v>
      </c>
      <c r="D134">
        <v>8.8080959520239876E-3</v>
      </c>
      <c r="G134">
        <v>96.837999999999994</v>
      </c>
      <c r="H134">
        <v>0.34333453108156664</v>
      </c>
      <c r="I134">
        <v>0.35523318967027578</v>
      </c>
      <c r="J134">
        <v>0.36003656091520225</v>
      </c>
      <c r="P134">
        <v>2.25</v>
      </c>
      <c r="Q134">
        <v>2.4399999999999999E-4</v>
      </c>
      <c r="Z134">
        <v>2.25</v>
      </c>
      <c r="AA134">
        <v>1.013E-3</v>
      </c>
    </row>
    <row r="135" spans="2:27">
      <c r="B135">
        <v>97.582999999999998</v>
      </c>
      <c r="C135">
        <v>1.8565587357719085E-2</v>
      </c>
      <c r="D135">
        <v>1.8365817091454274E-2</v>
      </c>
      <c r="G135">
        <v>97.582999999999998</v>
      </c>
      <c r="H135">
        <v>0.34178943586058208</v>
      </c>
      <c r="I135">
        <v>0.35568870668208419</v>
      </c>
      <c r="J135">
        <v>0.36375162165349689</v>
      </c>
      <c r="P135">
        <v>2.266667</v>
      </c>
      <c r="Q135">
        <v>5.5999999999999999E-5</v>
      </c>
      <c r="Z135">
        <v>2.266667</v>
      </c>
      <c r="AA135">
        <v>1.4989999999999999E-3</v>
      </c>
    </row>
    <row r="136" spans="2:27">
      <c r="B136">
        <v>98.322999999999993</v>
      </c>
      <c r="C136">
        <v>2.182561609017571E-2</v>
      </c>
      <c r="D136">
        <v>1.6616691654172913E-2</v>
      </c>
      <c r="G136">
        <v>98.322999999999993</v>
      </c>
      <c r="H136">
        <v>0.33977721882860223</v>
      </c>
      <c r="I136">
        <v>0.35519814990013665</v>
      </c>
      <c r="J136">
        <v>0.35723552305696427</v>
      </c>
      <c r="P136">
        <v>2.2833329999999998</v>
      </c>
      <c r="Q136">
        <v>1.0000000000000001E-5</v>
      </c>
      <c r="Z136">
        <v>2.2833329999999998</v>
      </c>
      <c r="AA136">
        <v>1.7060000000000001E-3</v>
      </c>
    </row>
    <row r="137" spans="2:27">
      <c r="B137">
        <v>99.072999999999993</v>
      </c>
      <c r="C137">
        <v>1.768151176925627E-2</v>
      </c>
      <c r="D137">
        <v>8.3083458270864566E-3</v>
      </c>
      <c r="G137">
        <v>99.072999999999993</v>
      </c>
      <c r="H137">
        <v>0.33018325547969818</v>
      </c>
      <c r="I137">
        <v>0.34882091173481899</v>
      </c>
      <c r="J137">
        <v>0.35579077721429414</v>
      </c>
      <c r="P137">
        <v>2.2999999999999998</v>
      </c>
      <c r="Q137">
        <v>-6.7000000000000002E-5</v>
      </c>
      <c r="Z137">
        <v>2.2999999999999998</v>
      </c>
      <c r="AA137">
        <v>1.812E-3</v>
      </c>
    </row>
    <row r="138" spans="2:27">
      <c r="B138">
        <v>99.822999999999993</v>
      </c>
      <c r="C138">
        <v>1.5913360592330644E-2</v>
      </c>
      <c r="D138">
        <v>1.0807096451774113E-2</v>
      </c>
      <c r="G138">
        <v>99.822999999999993</v>
      </c>
      <c r="H138">
        <v>0.33503413582464964</v>
      </c>
      <c r="I138">
        <v>0.34882091173481899</v>
      </c>
      <c r="J138">
        <v>0.35472933128906708</v>
      </c>
      <c r="P138">
        <v>2.3166669999999998</v>
      </c>
      <c r="Q138">
        <v>-1.13E-4</v>
      </c>
      <c r="Z138">
        <v>2.3166669999999998</v>
      </c>
      <c r="AA138">
        <v>1.9289999999999999E-3</v>
      </c>
    </row>
    <row r="139" spans="2:27">
      <c r="B139">
        <v>100.575</v>
      </c>
      <c r="C139">
        <v>1.2763841308431872E-2</v>
      </c>
      <c r="D139">
        <v>8.8080959520239876E-3</v>
      </c>
      <c r="G139">
        <v>100.575</v>
      </c>
      <c r="H139">
        <v>0.3292490118577075</v>
      </c>
      <c r="I139">
        <v>0.34275903150075337</v>
      </c>
      <c r="J139">
        <v>0.34732869442151199</v>
      </c>
      <c r="P139">
        <v>2.3333330000000001</v>
      </c>
      <c r="Q139">
        <v>1.4999999999999999E-4</v>
      </c>
      <c r="Z139">
        <v>2.3333330000000001</v>
      </c>
      <c r="AA139">
        <v>1.735E-3</v>
      </c>
    </row>
    <row r="140" spans="2:27">
      <c r="B140">
        <v>101.322</v>
      </c>
      <c r="C140">
        <v>1.6079124765167423E-2</v>
      </c>
      <c r="D140">
        <v>5.8720639680159923E-3</v>
      </c>
      <c r="G140">
        <v>101.322</v>
      </c>
      <c r="H140">
        <v>0.32741645706072586</v>
      </c>
      <c r="I140">
        <v>0.34251375310977961</v>
      </c>
      <c r="J140">
        <v>0.35384479301804456</v>
      </c>
      <c r="P140">
        <v>2.35</v>
      </c>
      <c r="Q140">
        <v>4.8299999999999998E-4</v>
      </c>
      <c r="Z140">
        <v>2.35</v>
      </c>
      <c r="AA140">
        <v>1.621E-3</v>
      </c>
    </row>
    <row r="141" spans="2:27">
      <c r="B141">
        <v>102.07</v>
      </c>
      <c r="C141">
        <v>2.5306663719748039E-2</v>
      </c>
      <c r="D141">
        <v>2.2113943028485756E-2</v>
      </c>
      <c r="G141">
        <v>102.07</v>
      </c>
      <c r="H141">
        <v>0.32069708947179304</v>
      </c>
      <c r="I141">
        <v>0.33736290689933074</v>
      </c>
      <c r="J141">
        <v>0.34606085623304633</v>
      </c>
      <c r="P141">
        <v>2.3666670000000001</v>
      </c>
      <c r="Q141">
        <v>6.3699999999999998E-4</v>
      </c>
      <c r="Z141">
        <v>2.3666670000000001</v>
      </c>
      <c r="AA141">
        <v>1.7780000000000001E-3</v>
      </c>
    </row>
    <row r="142" spans="2:27">
      <c r="B142">
        <v>102.82</v>
      </c>
      <c r="C142">
        <v>1.038788816443806E-2</v>
      </c>
      <c r="D142">
        <v>1.9552723638180908E-2</v>
      </c>
      <c r="G142">
        <v>102.82</v>
      </c>
      <c r="H142">
        <v>0.32073302191879266</v>
      </c>
      <c r="I142">
        <v>0.33683731034724412</v>
      </c>
      <c r="J142">
        <v>0.34812477886543225</v>
      </c>
      <c r="P142">
        <v>2.3833329999999999</v>
      </c>
      <c r="Q142">
        <v>9.6000000000000002E-4</v>
      </c>
      <c r="Z142">
        <v>2.3833329999999999</v>
      </c>
      <c r="AA142">
        <v>1.8910000000000001E-3</v>
      </c>
    </row>
    <row r="143" spans="2:27">
      <c r="B143">
        <v>103.574</v>
      </c>
      <c r="C143">
        <v>2.0720521604597194E-2</v>
      </c>
      <c r="D143">
        <v>1.4305347326336832E-2</v>
      </c>
      <c r="G143">
        <v>103.574</v>
      </c>
      <c r="H143">
        <v>0.32134387351778654</v>
      </c>
      <c r="I143">
        <v>0.33137110620554328</v>
      </c>
      <c r="J143">
        <v>0.3379820733577073</v>
      </c>
      <c r="P143">
        <v>2.4</v>
      </c>
      <c r="Q143">
        <v>1.1839999999999999E-3</v>
      </c>
      <c r="Z143">
        <v>2.4</v>
      </c>
      <c r="AA143">
        <v>1.882E-3</v>
      </c>
    </row>
    <row r="144" spans="2:27">
      <c r="B144">
        <v>104.31699999999999</v>
      </c>
      <c r="C144">
        <v>2.0554757431760416E-2</v>
      </c>
      <c r="D144">
        <v>9.6201899050474757E-3</v>
      </c>
      <c r="G144">
        <v>104.31699999999999</v>
      </c>
      <c r="H144">
        <v>0.31828961552281709</v>
      </c>
      <c r="I144">
        <v>0.33242229930971651</v>
      </c>
      <c r="J144">
        <v>0.34022290364429769</v>
      </c>
      <c r="P144">
        <v>2.4166669999999999</v>
      </c>
      <c r="Q144">
        <v>1.2869999999999999E-3</v>
      </c>
      <c r="Z144">
        <v>2.4166669999999999</v>
      </c>
      <c r="AA144">
        <v>1.573E-3</v>
      </c>
    </row>
    <row r="145" spans="2:27">
      <c r="B145">
        <v>105.062</v>
      </c>
      <c r="C145">
        <v>2.3649021991380262E-2</v>
      </c>
      <c r="D145">
        <v>1.5867066466766618E-2</v>
      </c>
      <c r="G145">
        <v>105.062</v>
      </c>
      <c r="H145">
        <v>0.30905497664390946</v>
      </c>
      <c r="I145">
        <v>0.32737657240968498</v>
      </c>
      <c r="J145">
        <v>0.33636041986083265</v>
      </c>
      <c r="P145">
        <v>2.4333330000000002</v>
      </c>
      <c r="Q145">
        <v>1.0319999999999999E-3</v>
      </c>
      <c r="Z145">
        <v>2.4333330000000002</v>
      </c>
      <c r="AA145">
        <v>1.2440000000000001E-3</v>
      </c>
    </row>
    <row r="146" spans="2:27">
      <c r="B146">
        <v>105.812</v>
      </c>
      <c r="C146">
        <v>1.7792021217814123E-2</v>
      </c>
      <c r="D146">
        <v>2.0739630184907546E-2</v>
      </c>
      <c r="G146">
        <v>105.812</v>
      </c>
      <c r="H146">
        <v>0.3101688825008983</v>
      </c>
      <c r="I146">
        <v>0.32096429447422825</v>
      </c>
      <c r="J146">
        <v>0.3332645359122538</v>
      </c>
      <c r="P146">
        <v>2.4500000000000002</v>
      </c>
      <c r="Q146">
        <v>6.1600000000000001E-4</v>
      </c>
      <c r="Z146">
        <v>2.4500000000000002</v>
      </c>
      <c r="AA146">
        <v>9.6400000000000001E-4</v>
      </c>
    </row>
    <row r="147" spans="2:27">
      <c r="B147">
        <v>106.562</v>
      </c>
      <c r="C147">
        <v>2.0388993258923637E-2</v>
      </c>
      <c r="D147">
        <v>1.0994502748625687E-2</v>
      </c>
      <c r="G147">
        <v>106.562</v>
      </c>
      <c r="H147">
        <v>0.30571325907294289</v>
      </c>
      <c r="I147">
        <v>0.31654928343670063</v>
      </c>
      <c r="J147">
        <v>0.33184927467861774</v>
      </c>
      <c r="P147">
        <v>2.4666670000000002</v>
      </c>
      <c r="Q147">
        <v>2.9100000000000003E-4</v>
      </c>
      <c r="Z147">
        <v>2.4666670000000002</v>
      </c>
      <c r="AA147">
        <v>9.2500000000000004E-4</v>
      </c>
    </row>
    <row r="148" spans="2:27">
      <c r="B148">
        <v>107.31399999999999</v>
      </c>
      <c r="C148">
        <v>2.4864625925516633E-2</v>
      </c>
      <c r="D148">
        <v>7.1214392803598198E-3</v>
      </c>
      <c r="G148">
        <v>107.31399999999999</v>
      </c>
      <c r="H148">
        <v>0.30326985267696732</v>
      </c>
      <c r="I148">
        <v>0.31493745401030171</v>
      </c>
      <c r="J148">
        <v>0.32574596060856231</v>
      </c>
      <c r="P148">
        <v>2.483333</v>
      </c>
      <c r="Q148">
        <v>-1.2400000000000001E-4</v>
      </c>
      <c r="Z148">
        <v>2.483333</v>
      </c>
      <c r="AA148">
        <v>9.6599999999999995E-4</v>
      </c>
    </row>
    <row r="149" spans="2:27">
      <c r="B149">
        <v>108.062</v>
      </c>
      <c r="C149">
        <v>1.9670681843297601E-2</v>
      </c>
      <c r="D149">
        <v>5.8095952023988007E-3</v>
      </c>
      <c r="G149">
        <v>108.062</v>
      </c>
      <c r="H149">
        <v>0.30765361121092344</v>
      </c>
      <c r="I149">
        <v>0.31507761309085813</v>
      </c>
      <c r="J149">
        <v>0.32648307583441444</v>
      </c>
      <c r="P149">
        <v>2.5</v>
      </c>
      <c r="Q149">
        <v>-3.59E-4</v>
      </c>
      <c r="Z149">
        <v>2.5</v>
      </c>
      <c r="AA149">
        <v>1.1169999999999999E-3</v>
      </c>
    </row>
    <row r="150" spans="2:27">
      <c r="G150">
        <v>108.81100000000001</v>
      </c>
      <c r="H150">
        <v>0.30287459575997128</v>
      </c>
      <c r="I150">
        <v>0.31213427239917307</v>
      </c>
      <c r="J150">
        <v>0.32421276093878998</v>
      </c>
      <c r="P150">
        <v>2.516667</v>
      </c>
      <c r="Q150">
        <v>-4.8500000000000003E-4</v>
      </c>
      <c r="Z150">
        <v>2.516667</v>
      </c>
      <c r="AA150">
        <v>9.1799999999999998E-4</v>
      </c>
    </row>
    <row r="151" spans="2:27">
      <c r="G151">
        <v>109.56100000000001</v>
      </c>
      <c r="H151">
        <v>0.29611929572403883</v>
      </c>
      <c r="I151">
        <v>0.30733382389011527</v>
      </c>
      <c r="J151">
        <v>0.31837480835004128</v>
      </c>
      <c r="P151">
        <v>2.5333329999999998</v>
      </c>
      <c r="Q151">
        <v>-6.6E-4</v>
      </c>
      <c r="Z151">
        <v>2.5333329999999998</v>
      </c>
      <c r="AA151">
        <v>5.0900000000000001E-4</v>
      </c>
    </row>
    <row r="152" spans="2:27">
      <c r="G152">
        <v>110.309</v>
      </c>
      <c r="H152">
        <v>0.29626302551203737</v>
      </c>
      <c r="I152">
        <v>0.30204281859910997</v>
      </c>
      <c r="J152">
        <v>0.3162814011086213</v>
      </c>
      <c r="P152">
        <v>2.5499999999999998</v>
      </c>
      <c r="Q152">
        <v>-8.7500000000000002E-4</v>
      </c>
      <c r="Z152">
        <v>2.5499999999999998</v>
      </c>
      <c r="AA152">
        <v>3.3100000000000002E-4</v>
      </c>
    </row>
    <row r="153" spans="2:27">
      <c r="G153">
        <v>111.05500000000001</v>
      </c>
      <c r="H153">
        <v>0.3027667984189723</v>
      </c>
      <c r="I153">
        <v>0.30547671607274257</v>
      </c>
      <c r="J153">
        <v>0.32321028423163106</v>
      </c>
      <c r="P153">
        <v>2.5666669999999998</v>
      </c>
      <c r="Q153">
        <v>-8.8999999999999995E-4</v>
      </c>
      <c r="Z153">
        <v>2.5666669999999998</v>
      </c>
      <c r="AA153">
        <v>3.6400000000000001E-4</v>
      </c>
    </row>
    <row r="154" spans="2:27">
      <c r="G154">
        <v>111.803</v>
      </c>
      <c r="H154">
        <v>0.29134028027308662</v>
      </c>
      <c r="I154">
        <v>0.30046602894285013</v>
      </c>
      <c r="J154">
        <v>0.31760820851515509</v>
      </c>
      <c r="P154">
        <v>2.5833330000000001</v>
      </c>
      <c r="Q154">
        <v>-9.5600000000000004E-4</v>
      </c>
      <c r="Z154">
        <v>2.5833330000000001</v>
      </c>
      <c r="AA154">
        <v>4.57E-4</v>
      </c>
    </row>
    <row r="155" spans="2:27">
      <c r="G155">
        <v>112.557</v>
      </c>
      <c r="H155">
        <v>0.28692058929213077</v>
      </c>
      <c r="I155">
        <v>0.29363327376572412</v>
      </c>
      <c r="J155">
        <v>0.31056138695600899</v>
      </c>
      <c r="P155">
        <v>2.6</v>
      </c>
      <c r="Q155">
        <v>-7.9799999999999999E-4</v>
      </c>
      <c r="Z155">
        <v>2.6</v>
      </c>
      <c r="AA155">
        <v>3.8000000000000002E-4</v>
      </c>
    </row>
    <row r="156" spans="2:27">
      <c r="G156">
        <v>113.307</v>
      </c>
      <c r="H156">
        <v>0.28555515630614448</v>
      </c>
      <c r="I156">
        <v>0.28855250709555347</v>
      </c>
      <c r="J156">
        <v>0.3052246727208397</v>
      </c>
      <c r="P156">
        <v>2.6166670000000001</v>
      </c>
      <c r="Q156">
        <v>-6.3299999999999999E-4</v>
      </c>
      <c r="Z156">
        <v>2.6166670000000001</v>
      </c>
      <c r="AA156">
        <v>2.7300000000000002E-4</v>
      </c>
    </row>
    <row r="157" spans="2:27">
      <c r="G157">
        <v>114.057</v>
      </c>
      <c r="H157">
        <v>0.28408192597915916</v>
      </c>
      <c r="I157">
        <v>0.28711587651985004</v>
      </c>
      <c r="J157">
        <v>0.30218775799032904</v>
      </c>
      <c r="P157">
        <v>2.6333329999999999</v>
      </c>
      <c r="Q157">
        <v>-5.6800000000000004E-4</v>
      </c>
      <c r="Z157">
        <v>2.6333329999999999</v>
      </c>
      <c r="AA157">
        <v>1.66E-4</v>
      </c>
    </row>
    <row r="158" spans="2:27">
      <c r="G158">
        <v>114.806</v>
      </c>
      <c r="H158">
        <v>0.28059647862019405</v>
      </c>
      <c r="I158">
        <v>0.28462805283997339</v>
      </c>
      <c r="J158">
        <v>0.30053661988442032</v>
      </c>
      <c r="P158">
        <v>2.65</v>
      </c>
      <c r="Q158">
        <v>-6.4199999999999999E-4</v>
      </c>
      <c r="Z158">
        <v>2.65</v>
      </c>
      <c r="AA158">
        <v>-2.02E-4</v>
      </c>
    </row>
    <row r="159" spans="2:27">
      <c r="G159">
        <v>115.55200000000001</v>
      </c>
      <c r="H159">
        <v>0.27567373338124324</v>
      </c>
      <c r="I159">
        <v>0.27639370685728304</v>
      </c>
      <c r="J159">
        <v>0.29679207453709167</v>
      </c>
      <c r="P159">
        <v>2.6666669999999999</v>
      </c>
      <c r="Q159">
        <v>-7.1699999999999997E-4</v>
      </c>
      <c r="Z159">
        <v>2.6666669999999999</v>
      </c>
      <c r="AA159">
        <v>-5.2899999999999996E-4</v>
      </c>
    </row>
    <row r="160" spans="2:27">
      <c r="G160">
        <v>116.31</v>
      </c>
      <c r="H160">
        <v>0.27560186848724399</v>
      </c>
      <c r="I160">
        <v>0.28224534847051402</v>
      </c>
      <c r="J160">
        <v>0.29885599716947753</v>
      </c>
      <c r="P160">
        <v>2.6833330000000002</v>
      </c>
      <c r="Q160">
        <v>-8.8199999999999997E-4</v>
      </c>
      <c r="Z160">
        <v>2.6833330000000002</v>
      </c>
      <c r="AA160">
        <v>-6.96E-4</v>
      </c>
    </row>
    <row r="161" spans="7:27">
      <c r="G161">
        <v>117.066</v>
      </c>
      <c r="H161">
        <v>0.27524254401724757</v>
      </c>
      <c r="I161">
        <v>0.27947720662952452</v>
      </c>
      <c r="J161">
        <v>0.29965208161339779</v>
      </c>
      <c r="P161">
        <v>2.7</v>
      </c>
      <c r="Q161">
        <v>-1.0870000000000001E-3</v>
      </c>
      <c r="Z161">
        <v>2.7</v>
      </c>
      <c r="AA161">
        <v>-6.6299999999999996E-4</v>
      </c>
    </row>
    <row r="162" spans="7:27">
      <c r="G162">
        <v>117.816</v>
      </c>
      <c r="H162">
        <v>0.27542220625224578</v>
      </c>
      <c r="I162">
        <v>0.28119415536634079</v>
      </c>
      <c r="J162">
        <v>0.29322443684396743</v>
      </c>
      <c r="P162">
        <v>2.7166670000000002</v>
      </c>
      <c r="Q162">
        <v>-1.2210000000000001E-3</v>
      </c>
      <c r="Z162">
        <v>2.7166670000000002</v>
      </c>
      <c r="AA162">
        <v>-5.9500000000000004E-4</v>
      </c>
    </row>
    <row r="163" spans="7:27">
      <c r="G163">
        <v>118.575</v>
      </c>
      <c r="H163">
        <v>0.26245059288537548</v>
      </c>
      <c r="I163">
        <v>0.27190861627947721</v>
      </c>
      <c r="J163">
        <v>0.28603019223965093</v>
      </c>
      <c r="P163">
        <v>2.733333</v>
      </c>
      <c r="Q163">
        <v>-1.346E-3</v>
      </c>
      <c r="Z163">
        <v>2.733333</v>
      </c>
      <c r="AA163">
        <v>-6.2600000000000004E-4</v>
      </c>
    </row>
    <row r="164" spans="7:27">
      <c r="G164">
        <v>119.33499999999999</v>
      </c>
      <c r="H164">
        <v>0.26805605461731946</v>
      </c>
      <c r="I164">
        <v>0.27173341742878165</v>
      </c>
      <c r="J164">
        <v>0.287121122773912</v>
      </c>
      <c r="P164">
        <v>2.75</v>
      </c>
      <c r="Q164">
        <v>-1.5410000000000001E-3</v>
      </c>
      <c r="Z164">
        <v>2.75</v>
      </c>
      <c r="AA164">
        <v>-6.38E-4</v>
      </c>
    </row>
    <row r="165" spans="7:27">
      <c r="G165">
        <v>120.095</v>
      </c>
      <c r="H165">
        <v>0.26148041681638517</v>
      </c>
      <c r="I165">
        <v>0.2697011107607134</v>
      </c>
      <c r="J165">
        <v>0.28573534614931007</v>
      </c>
      <c r="P165">
        <v>2.766667</v>
      </c>
      <c r="Q165">
        <v>-1.513E-3</v>
      </c>
      <c r="Z165">
        <v>2.766667</v>
      </c>
      <c r="AA165">
        <v>-4.8899999999999996E-4</v>
      </c>
    </row>
    <row r="166" spans="7:27">
      <c r="G166">
        <v>120.85899999999999</v>
      </c>
      <c r="H166">
        <v>0.25767157743442326</v>
      </c>
      <c r="I166">
        <v>0.26097620799607557</v>
      </c>
      <c r="J166">
        <v>0.27453119471635806</v>
      </c>
      <c r="P166">
        <v>2.7833329999999998</v>
      </c>
      <c r="Q166">
        <v>-1.078E-3</v>
      </c>
      <c r="Z166">
        <v>2.7833329999999998</v>
      </c>
      <c r="AA166">
        <v>-2.1100000000000001E-4</v>
      </c>
    </row>
    <row r="167" spans="7:27">
      <c r="G167">
        <v>121.619</v>
      </c>
      <c r="H167">
        <v>0.25429392741645707</v>
      </c>
      <c r="I167">
        <v>0.26658257121833279</v>
      </c>
      <c r="J167">
        <v>0.28125368557612929</v>
      </c>
      <c r="P167">
        <v>2.8</v>
      </c>
      <c r="Q167">
        <v>-5.6400000000000005E-4</v>
      </c>
      <c r="Z167">
        <v>2.8</v>
      </c>
      <c r="AA167">
        <v>8.7999999999999998E-5</v>
      </c>
    </row>
    <row r="168" spans="7:27">
      <c r="G168">
        <v>122.376</v>
      </c>
      <c r="H168">
        <v>0.26252245777937477</v>
      </c>
      <c r="I168">
        <v>0.26570657696485511</v>
      </c>
      <c r="J168">
        <v>0.28104729331289069</v>
      </c>
      <c r="P168">
        <v>2.8166669999999998</v>
      </c>
      <c r="Q168">
        <v>-7.8999999999999996E-5</v>
      </c>
      <c r="Z168">
        <v>2.8166669999999998</v>
      </c>
      <c r="AA168">
        <v>1.8599999999999999E-4</v>
      </c>
    </row>
    <row r="169" spans="7:27">
      <c r="G169">
        <v>123.134</v>
      </c>
      <c r="H169">
        <v>0.2571685231764283</v>
      </c>
      <c r="I169">
        <v>0.25890886155786819</v>
      </c>
      <c r="J169">
        <v>0.27750914022880058</v>
      </c>
      <c r="P169">
        <v>2.8333330000000001</v>
      </c>
      <c r="Q169">
        <v>9.6000000000000002E-5</v>
      </c>
      <c r="Z169">
        <v>2.8333330000000001</v>
      </c>
      <c r="AA169">
        <v>5.0000000000000004E-6</v>
      </c>
    </row>
    <row r="170" spans="7:27">
      <c r="G170">
        <v>123.88800000000001</v>
      </c>
      <c r="H170">
        <v>0.25174272367948258</v>
      </c>
      <c r="I170">
        <v>0.25754231052244297</v>
      </c>
      <c r="J170">
        <v>0.27111098006840428</v>
      </c>
      <c r="P170">
        <v>2.85</v>
      </c>
      <c r="Q170">
        <v>2.81E-4</v>
      </c>
      <c r="Z170">
        <v>2.85</v>
      </c>
      <c r="AA170">
        <v>-6.0000000000000002E-6</v>
      </c>
    </row>
    <row r="171" spans="7:27">
      <c r="G171">
        <v>124.646</v>
      </c>
      <c r="H171">
        <v>0.24876033057851241</v>
      </c>
      <c r="I171">
        <v>0.26038053190371069</v>
      </c>
      <c r="J171">
        <v>0.26792664229272317</v>
      </c>
      <c r="P171">
        <v>2.8666670000000001</v>
      </c>
      <c r="Q171">
        <v>5.5500000000000005E-4</v>
      </c>
      <c r="Z171">
        <v>2.8666670000000001</v>
      </c>
      <c r="AA171">
        <v>7.3999999999999996E-5</v>
      </c>
    </row>
    <row r="172" spans="7:27">
      <c r="G172">
        <v>125.402</v>
      </c>
      <c r="H172">
        <v>0.24495149119655049</v>
      </c>
      <c r="I172">
        <v>0.25764742983286032</v>
      </c>
      <c r="J172">
        <v>0.26945984196249556</v>
      </c>
      <c r="P172">
        <v>2.8833329999999999</v>
      </c>
      <c r="Q172">
        <v>6.3000000000000003E-4</v>
      </c>
      <c r="Z172">
        <v>2.8833329999999999</v>
      </c>
      <c r="AA172">
        <v>4.3000000000000002E-5</v>
      </c>
    </row>
    <row r="173" spans="7:27">
      <c r="G173">
        <v>126.15600000000001</v>
      </c>
      <c r="H173">
        <v>0.2481494789795185</v>
      </c>
      <c r="I173">
        <v>0.25785766845369495</v>
      </c>
      <c r="J173">
        <v>0.26772025002948463</v>
      </c>
      <c r="P173">
        <v>2.9</v>
      </c>
      <c r="Q173">
        <v>6.4499999999999996E-4</v>
      </c>
      <c r="Z173">
        <v>2.9</v>
      </c>
      <c r="AA173">
        <v>-1.4799999999999999E-4</v>
      </c>
    </row>
    <row r="174" spans="7:27">
      <c r="G174">
        <v>126.91200000000001</v>
      </c>
      <c r="H174">
        <v>0.23435141933165649</v>
      </c>
      <c r="I174">
        <v>0.25141035074809909</v>
      </c>
      <c r="J174">
        <v>0.26577426583323505</v>
      </c>
      <c r="P174">
        <v>2.9166669999999999</v>
      </c>
      <c r="Q174">
        <v>1.0300000000000001E-3</v>
      </c>
      <c r="Z174">
        <v>2.9166669999999999</v>
      </c>
      <c r="AA174">
        <v>2.7099999999999997E-4</v>
      </c>
    </row>
    <row r="175" spans="7:27">
      <c r="G175">
        <v>127.66800000000001</v>
      </c>
      <c r="H175">
        <v>0.24175350341358245</v>
      </c>
      <c r="I175">
        <v>0.25183082798976841</v>
      </c>
      <c r="J175">
        <v>0.26509611982545112</v>
      </c>
      <c r="P175">
        <v>2.9333330000000002</v>
      </c>
      <c r="Q175">
        <v>1.013E-3</v>
      </c>
      <c r="Z175">
        <v>2.9333330000000002</v>
      </c>
      <c r="AA175">
        <v>1.539E-3</v>
      </c>
    </row>
    <row r="176" spans="7:27">
      <c r="G176">
        <v>128.42599999999999</v>
      </c>
      <c r="H176">
        <v>0.24139417894358606</v>
      </c>
      <c r="I176">
        <v>0.2550895266127054</v>
      </c>
      <c r="J176">
        <v>0.26477178912607618</v>
      </c>
      <c r="P176">
        <v>2.95</v>
      </c>
      <c r="Q176">
        <v>9.4700000000000003E-4</v>
      </c>
      <c r="Z176">
        <v>2.95</v>
      </c>
      <c r="AA176">
        <v>2.6280000000000001E-3</v>
      </c>
    </row>
    <row r="177" spans="7:27">
      <c r="G177">
        <v>129.18199999999999</v>
      </c>
      <c r="H177">
        <v>0.233201581027668</v>
      </c>
      <c r="I177">
        <v>0.25151547005851643</v>
      </c>
      <c r="J177">
        <v>0.26317962023823566</v>
      </c>
      <c r="P177">
        <v>2.9666670000000002</v>
      </c>
      <c r="Q177">
        <v>1.66E-3</v>
      </c>
      <c r="Z177">
        <v>2.9666670000000002</v>
      </c>
      <c r="AA177">
        <v>3.8769999999999998E-3</v>
      </c>
    </row>
    <row r="178" spans="7:27">
      <c r="G178">
        <v>129.94</v>
      </c>
      <c r="H178">
        <v>0.22594322673374057</v>
      </c>
      <c r="I178">
        <v>0.24356144223693893</v>
      </c>
      <c r="J178">
        <v>0.24778865432244368</v>
      </c>
      <c r="P178">
        <v>2.983333</v>
      </c>
      <c r="Q178">
        <v>1.474E-3</v>
      </c>
      <c r="Z178">
        <v>2.983333</v>
      </c>
      <c r="AA178">
        <v>3.2560000000000002E-3</v>
      </c>
    </row>
    <row r="179" spans="7:27">
      <c r="G179">
        <v>130.69</v>
      </c>
      <c r="H179">
        <v>0.2311893639956881</v>
      </c>
      <c r="I179">
        <v>0.24590910683625916</v>
      </c>
      <c r="J179">
        <v>0.25445217596414671</v>
      </c>
      <c r="P179">
        <v>3</v>
      </c>
      <c r="Q179">
        <v>-1.843E-3</v>
      </c>
      <c r="Z179">
        <v>3</v>
      </c>
      <c r="AA179">
        <v>6.5499999999999998E-4</v>
      </c>
    </row>
    <row r="180" spans="7:27">
      <c r="G180">
        <v>131.44399999999999</v>
      </c>
      <c r="H180">
        <v>0.2238591448077614</v>
      </c>
      <c r="I180">
        <v>0.2412488174077578</v>
      </c>
      <c r="J180">
        <v>0.25424578370090811</v>
      </c>
      <c r="P180">
        <v>3.016667</v>
      </c>
      <c r="Q180">
        <v>6.4000000000000005E-4</v>
      </c>
      <c r="Z180">
        <v>3.016667</v>
      </c>
      <c r="AA180">
        <v>2.294E-3</v>
      </c>
    </row>
    <row r="181" spans="7:27">
      <c r="G181">
        <v>132.19399999999999</v>
      </c>
      <c r="H181">
        <v>0.22903341717570966</v>
      </c>
      <c r="I181">
        <v>0.24394687970846912</v>
      </c>
      <c r="J181">
        <v>0.25168062271494279</v>
      </c>
      <c r="P181">
        <v>3.0333329999999998</v>
      </c>
      <c r="Q181">
        <v>-1.936E-3</v>
      </c>
      <c r="Z181">
        <v>3.0333329999999998</v>
      </c>
      <c r="AA181">
        <v>-5.2420000000000001E-3</v>
      </c>
    </row>
    <row r="182" spans="7:27">
      <c r="G182">
        <v>132.94399999999999</v>
      </c>
      <c r="H182">
        <v>0.22881782249371183</v>
      </c>
      <c r="I182">
        <v>0.24394687970846912</v>
      </c>
      <c r="J182">
        <v>0.25209340724141999</v>
      </c>
      <c r="P182">
        <v>3.05</v>
      </c>
      <c r="Q182">
        <v>-9.273E-3</v>
      </c>
      <c r="Z182">
        <v>3.05</v>
      </c>
      <c r="AA182">
        <v>-1.3481E-2</v>
      </c>
    </row>
    <row r="183" spans="7:27">
      <c r="G183">
        <v>133.69999999999999</v>
      </c>
      <c r="H183">
        <v>0.23097376931369026</v>
      </c>
      <c r="I183">
        <v>0.24135393671817512</v>
      </c>
      <c r="J183">
        <v>0.25032433069937493</v>
      </c>
      <c r="P183">
        <v>3.0666669999999998</v>
      </c>
      <c r="Q183">
        <v>-1.3398999999999999E-2</v>
      </c>
      <c r="Z183">
        <v>3.0666669999999998</v>
      </c>
      <c r="AA183">
        <v>-2.0149E-2</v>
      </c>
    </row>
    <row r="184" spans="7:27">
      <c r="G184">
        <v>134.459</v>
      </c>
      <c r="H184">
        <v>0.22249371182177508</v>
      </c>
      <c r="I184">
        <v>0.23749956200287325</v>
      </c>
      <c r="J184">
        <v>0.24669772378818258</v>
      </c>
      <c r="P184">
        <v>3.0833330000000001</v>
      </c>
      <c r="Q184">
        <v>-1.5016E-2</v>
      </c>
      <c r="Z184">
        <v>3.0833330000000001</v>
      </c>
      <c r="AA184">
        <v>-2.7747000000000001E-2</v>
      </c>
    </row>
    <row r="185" spans="7:27">
      <c r="G185">
        <v>135.215</v>
      </c>
      <c r="H185">
        <v>0.22173913043478261</v>
      </c>
      <c r="I185">
        <v>0.2367286870598129</v>
      </c>
      <c r="J185">
        <v>0.24504658568227386</v>
      </c>
      <c r="P185">
        <v>3.1</v>
      </c>
      <c r="Q185">
        <v>-1.4892000000000001E-2</v>
      </c>
      <c r="Z185">
        <v>3.1</v>
      </c>
      <c r="AA185">
        <v>-3.3565999999999999E-2</v>
      </c>
    </row>
    <row r="186" spans="7:27">
      <c r="G186">
        <v>135.96899999999999</v>
      </c>
      <c r="H186">
        <v>0.22533237513474669</v>
      </c>
      <c r="I186">
        <v>0.23760468131329057</v>
      </c>
      <c r="J186">
        <v>0.24545937020875103</v>
      </c>
      <c r="P186">
        <v>3.1166670000000001</v>
      </c>
      <c r="Q186">
        <v>-1.4427000000000001E-2</v>
      </c>
      <c r="Z186">
        <v>3.1166670000000001</v>
      </c>
      <c r="AA186">
        <v>-3.7044000000000001E-2</v>
      </c>
    </row>
    <row r="187" spans="7:27">
      <c r="G187">
        <v>136.72999999999999</v>
      </c>
      <c r="H187">
        <v>0.22141573841178586</v>
      </c>
      <c r="I187">
        <v>0.24247520936262659</v>
      </c>
      <c r="J187">
        <v>0.24581318551716005</v>
      </c>
      <c r="P187">
        <v>3.1333329999999999</v>
      </c>
      <c r="Q187">
        <v>-1.3572000000000001E-2</v>
      </c>
      <c r="Z187">
        <v>3.1333329999999999</v>
      </c>
      <c r="AA187">
        <v>-3.8972E-2</v>
      </c>
    </row>
    <row r="188" spans="7:27">
      <c r="G188">
        <v>137.488</v>
      </c>
      <c r="H188">
        <v>0.22220625224577795</v>
      </c>
      <c r="I188">
        <v>0.23389046567854516</v>
      </c>
      <c r="J188">
        <v>0.23976884066517279</v>
      </c>
      <c r="P188">
        <v>3.15</v>
      </c>
      <c r="Q188">
        <v>-1.2416999999999999E-2</v>
      </c>
      <c r="Z188">
        <v>3.15</v>
      </c>
      <c r="AA188">
        <v>-3.934E-2</v>
      </c>
    </row>
    <row r="189" spans="7:27">
      <c r="G189">
        <v>138.24600000000001</v>
      </c>
      <c r="H189">
        <v>0.21807402084081925</v>
      </c>
      <c r="I189">
        <v>0.23238375556256352</v>
      </c>
      <c r="J189">
        <v>0.24280575539568344</v>
      </c>
      <c r="P189">
        <v>3.1666669999999999</v>
      </c>
      <c r="Q189">
        <v>-1.1771999999999999E-2</v>
      </c>
      <c r="Z189">
        <v>3.1666669999999999</v>
      </c>
      <c r="AA189">
        <v>-3.9999E-2</v>
      </c>
    </row>
    <row r="190" spans="7:27">
      <c r="G190">
        <v>139.00399999999999</v>
      </c>
      <c r="H190">
        <v>0.22141573841178586</v>
      </c>
      <c r="I190">
        <v>0.23248887487298084</v>
      </c>
      <c r="J190">
        <v>0.23932657152966152</v>
      </c>
      <c r="P190">
        <v>3.1833330000000002</v>
      </c>
      <c r="Q190">
        <v>-1.1778E-2</v>
      </c>
      <c r="Z190">
        <v>3.1833330000000002</v>
      </c>
      <c r="AA190">
        <v>-4.2286999999999998E-2</v>
      </c>
    </row>
    <row r="191" spans="7:27">
      <c r="G191">
        <v>139.761</v>
      </c>
      <c r="H191">
        <v>0.22008623787279913</v>
      </c>
      <c r="I191">
        <v>0.22863450015767897</v>
      </c>
      <c r="J191">
        <v>0.23770491803278687</v>
      </c>
      <c r="P191">
        <v>3.2</v>
      </c>
      <c r="Q191">
        <v>-1.2453000000000001E-2</v>
      </c>
      <c r="Z191">
        <v>3.2</v>
      </c>
      <c r="AA191">
        <v>-4.3219E-2</v>
      </c>
    </row>
    <row r="192" spans="7:27">
      <c r="G192">
        <v>140.523</v>
      </c>
      <c r="H192">
        <v>0.21365432985986346</v>
      </c>
      <c r="I192">
        <v>0.2300711307333824</v>
      </c>
      <c r="J192">
        <v>0.23637811062625311</v>
      </c>
      <c r="P192">
        <v>3.2166670000000002</v>
      </c>
      <c r="Q192">
        <v>-1.2838E-2</v>
      </c>
      <c r="Z192">
        <v>3.2166670000000002</v>
      </c>
      <c r="AA192">
        <v>-4.4174999999999999E-2</v>
      </c>
    </row>
    <row r="193" spans="7:27">
      <c r="G193">
        <v>141.28299999999999</v>
      </c>
      <c r="H193">
        <v>0.21473230326985268</v>
      </c>
      <c r="I193">
        <v>0.22222222222222221</v>
      </c>
      <c r="J193">
        <v>0.22723788182568699</v>
      </c>
      <c r="P193">
        <v>3.233333</v>
      </c>
      <c r="Q193">
        <v>-1.2352999999999999E-2</v>
      </c>
      <c r="Z193">
        <v>3.233333</v>
      </c>
      <c r="AA193">
        <v>-4.4462000000000002E-2</v>
      </c>
    </row>
    <row r="194" spans="7:27">
      <c r="G194">
        <v>142.047</v>
      </c>
      <c r="H194">
        <v>0.21793029105282069</v>
      </c>
      <c r="I194">
        <v>0.23283927257437192</v>
      </c>
      <c r="J194">
        <v>0.23631914140818494</v>
      </c>
      <c r="P194">
        <v>3.25</v>
      </c>
      <c r="Q194">
        <v>-1.1538E-2</v>
      </c>
      <c r="Z194">
        <v>3.25</v>
      </c>
      <c r="AA194">
        <v>-4.4208999999999998E-2</v>
      </c>
    </row>
    <row r="195" spans="7:27">
      <c r="G195">
        <v>142.809</v>
      </c>
      <c r="H195">
        <v>0.21013295005389868</v>
      </c>
      <c r="I195">
        <v>0.22681243211044536</v>
      </c>
      <c r="J195">
        <v>0.22726736643472106</v>
      </c>
      <c r="P195">
        <v>3.266667</v>
      </c>
      <c r="Q195">
        <v>-1.0392999999999999E-2</v>
      </c>
      <c r="Z195">
        <v>3.266667</v>
      </c>
      <c r="AA195">
        <v>-4.3905E-2</v>
      </c>
    </row>
    <row r="196" spans="7:27">
      <c r="G196">
        <v>143.571</v>
      </c>
      <c r="H196">
        <v>0.21228889687387711</v>
      </c>
      <c r="I196">
        <v>0.23021128981393882</v>
      </c>
      <c r="J196">
        <v>0.22989149663875458</v>
      </c>
      <c r="P196">
        <v>3.2833329999999998</v>
      </c>
      <c r="Q196">
        <v>-9.5469999999999999E-3</v>
      </c>
      <c r="Z196">
        <v>3.2833329999999998</v>
      </c>
      <c r="AA196">
        <v>-4.2981999999999999E-2</v>
      </c>
    </row>
    <row r="197" spans="7:27">
      <c r="G197">
        <v>144.33000000000001</v>
      </c>
      <c r="H197">
        <v>0.21297161336687029</v>
      </c>
      <c r="I197">
        <v>0.22190686429097026</v>
      </c>
      <c r="J197">
        <v>0.22414199787710815</v>
      </c>
      <c r="P197">
        <v>3.3</v>
      </c>
      <c r="Q197">
        <v>-8.5520000000000006E-3</v>
      </c>
      <c r="Z197">
        <v>3.3</v>
      </c>
      <c r="AA197">
        <v>-4.1549000000000003E-2</v>
      </c>
    </row>
    <row r="198" spans="7:27">
      <c r="G198">
        <v>145.084</v>
      </c>
      <c r="H198">
        <v>0.2144807761408552</v>
      </c>
      <c r="I198">
        <v>0.21857808612775501</v>
      </c>
      <c r="J198">
        <v>0.22134096001887016</v>
      </c>
      <c r="P198">
        <v>3.3166669999999998</v>
      </c>
      <c r="Q198">
        <v>-7.4960000000000001E-3</v>
      </c>
      <c r="Z198">
        <v>3.3166669999999998</v>
      </c>
      <c r="AA198">
        <v>-3.9515000000000002E-2</v>
      </c>
    </row>
    <row r="199" spans="7:27">
      <c r="G199">
        <v>145.84200000000001</v>
      </c>
      <c r="H199">
        <v>0.21311534315486885</v>
      </c>
      <c r="I199">
        <v>0.22025999509443217</v>
      </c>
      <c r="J199">
        <v>0.2210461139285293</v>
      </c>
      <c r="P199">
        <v>3.3333330000000001</v>
      </c>
      <c r="Q199">
        <v>-6.5100000000000002E-3</v>
      </c>
      <c r="Z199">
        <v>3.3333330000000001</v>
      </c>
      <c r="AA199">
        <v>-3.7541999999999999E-2</v>
      </c>
    </row>
    <row r="200" spans="7:27">
      <c r="G200">
        <v>146.59800000000001</v>
      </c>
      <c r="H200">
        <v>0.20488681279195115</v>
      </c>
      <c r="I200">
        <v>0.21433827394092295</v>
      </c>
      <c r="J200">
        <v>0.21479537681330346</v>
      </c>
      <c r="P200">
        <v>3.35</v>
      </c>
      <c r="Q200">
        <v>-5.9049999999999997E-3</v>
      </c>
      <c r="Z200">
        <v>3.35</v>
      </c>
      <c r="AA200">
        <v>-3.5269000000000002E-2</v>
      </c>
    </row>
    <row r="201" spans="7:27">
      <c r="G201">
        <v>147.357</v>
      </c>
      <c r="H201">
        <v>0.20855192238591447</v>
      </c>
      <c r="I201">
        <v>0.21801744980552928</v>
      </c>
      <c r="J201">
        <v>0.22089869088335889</v>
      </c>
      <c r="P201">
        <v>3.3666670000000001</v>
      </c>
      <c r="Q201">
        <v>-5.5189999999999996E-3</v>
      </c>
      <c r="Z201">
        <v>3.3666670000000001</v>
      </c>
      <c r="AA201">
        <v>-3.3158E-2</v>
      </c>
    </row>
    <row r="202" spans="7:27">
      <c r="G202">
        <v>148.11799999999999</v>
      </c>
      <c r="H202">
        <v>0.19989220265900107</v>
      </c>
      <c r="I202">
        <v>0.20992326290339536</v>
      </c>
      <c r="J202">
        <v>0.21314423870739474</v>
      </c>
      <c r="P202">
        <v>3.3833329999999999</v>
      </c>
      <c r="Q202">
        <v>-5.2030000000000002E-3</v>
      </c>
      <c r="Z202">
        <v>3.3833329999999999</v>
      </c>
      <c r="AA202">
        <v>-3.1094E-2</v>
      </c>
    </row>
    <row r="203" spans="7:27">
      <c r="G203">
        <v>148.88200000000001</v>
      </c>
      <c r="H203">
        <v>0.20431189363995689</v>
      </c>
      <c r="I203">
        <v>0.21041381968534287</v>
      </c>
      <c r="J203">
        <v>0.20969453945040689</v>
      </c>
      <c r="P203">
        <v>3.4</v>
      </c>
      <c r="Q203">
        <v>-4.8970000000000003E-3</v>
      </c>
      <c r="Z203">
        <v>3.4</v>
      </c>
      <c r="AA203">
        <v>-2.9151E-2</v>
      </c>
    </row>
    <row r="204" spans="7:27">
      <c r="G204">
        <v>149.64599999999999</v>
      </c>
      <c r="H204">
        <v>0.20449155587495507</v>
      </c>
      <c r="I204">
        <v>0.20645432565962368</v>
      </c>
      <c r="J204">
        <v>0.21090340842080435</v>
      </c>
      <c r="P204">
        <v>3.4166669999999999</v>
      </c>
      <c r="Q204">
        <v>-5.012E-3</v>
      </c>
      <c r="Z204">
        <v>3.4166669999999999</v>
      </c>
      <c r="AA204">
        <v>-2.7498000000000002E-2</v>
      </c>
    </row>
    <row r="205" spans="7:27">
      <c r="G205">
        <v>150.40299999999999</v>
      </c>
      <c r="H205">
        <v>0.20104204096298958</v>
      </c>
      <c r="I205">
        <v>0.20459721784225096</v>
      </c>
      <c r="J205">
        <v>0.20715886307347564</v>
      </c>
      <c r="P205">
        <v>3.4333330000000002</v>
      </c>
      <c r="Q205">
        <v>-5.3160000000000004E-3</v>
      </c>
      <c r="Z205">
        <v>3.4333330000000002</v>
      </c>
      <c r="AA205">
        <v>-2.5874000000000001E-2</v>
      </c>
    </row>
    <row r="206" spans="7:27">
      <c r="G206">
        <v>151.15700000000001</v>
      </c>
      <c r="H206">
        <v>0.19518505210204815</v>
      </c>
      <c r="I206">
        <v>0.20508777462419847</v>
      </c>
      <c r="J206">
        <v>0.20306050241773793</v>
      </c>
      <c r="P206">
        <v>3.45</v>
      </c>
      <c r="Q206">
        <v>-5.6600000000000001E-3</v>
      </c>
      <c r="Z206">
        <v>3.45</v>
      </c>
      <c r="AA206">
        <v>-2.4351000000000001E-2</v>
      </c>
    </row>
    <row r="207" spans="7:27">
      <c r="G207">
        <v>151.90899999999999</v>
      </c>
      <c r="H207">
        <v>0.19421487603305784</v>
      </c>
      <c r="I207">
        <v>0.20242475209362626</v>
      </c>
      <c r="J207">
        <v>0.20406297912489679</v>
      </c>
      <c r="P207">
        <v>3.4666670000000002</v>
      </c>
      <c r="Q207">
        <v>-5.914E-3</v>
      </c>
      <c r="Z207">
        <v>3.4666670000000002</v>
      </c>
      <c r="AA207">
        <v>-2.2837E-2</v>
      </c>
    </row>
    <row r="208" spans="7:27">
      <c r="G208">
        <v>152.661</v>
      </c>
      <c r="H208">
        <v>0.18922026590010779</v>
      </c>
      <c r="I208">
        <v>0.1941553663407968</v>
      </c>
      <c r="J208">
        <v>0.19804811888194362</v>
      </c>
      <c r="P208">
        <v>3.483333</v>
      </c>
      <c r="Q208">
        <v>-6.2379999999999996E-3</v>
      </c>
      <c r="Z208">
        <v>3.483333</v>
      </c>
      <c r="AA208">
        <v>-2.1554E-2</v>
      </c>
    </row>
    <row r="209" spans="7:27">
      <c r="G209">
        <v>153.41900000000001</v>
      </c>
      <c r="H209">
        <v>0.1910887531440891</v>
      </c>
      <c r="I209">
        <v>0.19986684887347139</v>
      </c>
      <c r="J209">
        <v>0.19913904941620475</v>
      </c>
      <c r="P209">
        <v>3.5</v>
      </c>
      <c r="Q209">
        <v>-6.5719999999999997E-3</v>
      </c>
      <c r="Z209">
        <v>3.5</v>
      </c>
      <c r="AA209">
        <v>-2.0209999999999999E-2</v>
      </c>
    </row>
    <row r="210" spans="7:27">
      <c r="G210">
        <v>154.17500000000001</v>
      </c>
      <c r="H210">
        <v>0.18189004671218109</v>
      </c>
      <c r="I210">
        <v>0.19384000840954482</v>
      </c>
      <c r="J210">
        <v>0.1973404882651256</v>
      </c>
      <c r="P210">
        <v>3.516667</v>
      </c>
      <c r="Q210">
        <v>-6.5760000000000002E-3</v>
      </c>
      <c r="Z210">
        <v>3.516667</v>
      </c>
      <c r="AA210">
        <v>-1.8617000000000002E-2</v>
      </c>
    </row>
    <row r="211" spans="7:27">
      <c r="G211">
        <v>154.92500000000001</v>
      </c>
      <c r="H211">
        <v>0.18239310097017608</v>
      </c>
      <c r="I211">
        <v>0.19296401415606715</v>
      </c>
      <c r="J211">
        <v>0.19303573534614932</v>
      </c>
      <c r="P211">
        <v>3.5333329999999998</v>
      </c>
      <c r="Q211">
        <v>-6.2199999999999998E-3</v>
      </c>
      <c r="Z211">
        <v>3.5333329999999998</v>
      </c>
      <c r="AA211">
        <v>-1.6975000000000001E-2</v>
      </c>
    </row>
    <row r="212" spans="7:27">
      <c r="G212">
        <v>155.68700000000001</v>
      </c>
      <c r="H212">
        <v>0.18185411426518147</v>
      </c>
      <c r="I212">
        <v>0.19124706541925085</v>
      </c>
      <c r="J212">
        <v>0.18943861304399104</v>
      </c>
      <c r="P212">
        <v>3.55</v>
      </c>
      <c r="Q212">
        <v>-5.9439999999999996E-3</v>
      </c>
      <c r="Z212">
        <v>3.55</v>
      </c>
      <c r="AA212">
        <v>-1.5252999999999999E-2</v>
      </c>
    </row>
    <row r="213" spans="7:27">
      <c r="G213">
        <v>156.44300000000001</v>
      </c>
      <c r="H213">
        <v>0.17847646424721522</v>
      </c>
      <c r="I213">
        <v>0.18133081046988331</v>
      </c>
      <c r="J213">
        <v>0.18159570704092465</v>
      </c>
      <c r="P213">
        <v>3.5666669999999998</v>
      </c>
      <c r="Q213">
        <v>-5.7980000000000002E-3</v>
      </c>
      <c r="Z213">
        <v>3.5666669999999998</v>
      </c>
      <c r="AA213">
        <v>-1.3750999999999999E-2</v>
      </c>
    </row>
    <row r="214" spans="7:27">
      <c r="G214">
        <v>157.19399999999999</v>
      </c>
      <c r="H214">
        <v>0.16521739130434782</v>
      </c>
      <c r="I214">
        <v>0.17400749851080977</v>
      </c>
      <c r="J214">
        <v>0.18050477650666352</v>
      </c>
      <c r="P214">
        <v>3.5833330000000001</v>
      </c>
      <c r="Q214">
        <v>-5.7120000000000001E-3</v>
      </c>
      <c r="Z214">
        <v>3.5833330000000001</v>
      </c>
      <c r="AA214">
        <v>-1.2539E-2</v>
      </c>
    </row>
    <row r="215" spans="7:27">
      <c r="G215">
        <v>157.946</v>
      </c>
      <c r="H215">
        <v>0.17222421846927777</v>
      </c>
      <c r="I215">
        <v>0.17947370265251059</v>
      </c>
      <c r="J215">
        <v>0.18062271494279986</v>
      </c>
      <c r="P215">
        <v>3.6</v>
      </c>
      <c r="Q215">
        <v>-5.646E-3</v>
      </c>
      <c r="Z215">
        <v>3.6</v>
      </c>
      <c r="AA215">
        <v>-1.1516999999999999E-2</v>
      </c>
    </row>
    <row r="216" spans="7:27">
      <c r="G216">
        <v>158.70599999999999</v>
      </c>
      <c r="H216">
        <v>0.16949335249730507</v>
      </c>
      <c r="I216">
        <v>0.17596972563859981</v>
      </c>
      <c r="J216">
        <v>0.17894209222785706</v>
      </c>
      <c r="P216">
        <v>3.6166670000000001</v>
      </c>
      <c r="Q216">
        <v>-5.3299999999999997E-3</v>
      </c>
      <c r="Z216">
        <v>3.6166670000000001</v>
      </c>
      <c r="AA216">
        <v>-1.0895E-2</v>
      </c>
    </row>
    <row r="217" spans="7:27">
      <c r="G217">
        <v>159.46100000000001</v>
      </c>
      <c r="H217">
        <v>0.1651814588573482</v>
      </c>
      <c r="I217">
        <v>0.16924208977189109</v>
      </c>
      <c r="J217">
        <v>0.17466682391791485</v>
      </c>
      <c r="P217">
        <v>3.6333329999999999</v>
      </c>
      <c r="Q217">
        <v>-5.0239999999999998E-3</v>
      </c>
      <c r="Z217">
        <v>3.6333329999999999</v>
      </c>
      <c r="AA217">
        <v>-1.0482999999999999E-2</v>
      </c>
    </row>
    <row r="218" spans="7:27">
      <c r="G218">
        <v>160.21700000000001</v>
      </c>
      <c r="H218">
        <v>0.16823571685231764</v>
      </c>
      <c r="I218">
        <v>0.17442797575247906</v>
      </c>
      <c r="J218">
        <v>0.17646538506899398</v>
      </c>
      <c r="P218">
        <v>3.65</v>
      </c>
      <c r="Q218">
        <v>-5.0679999999999996E-3</v>
      </c>
      <c r="Z218">
        <v>3.65</v>
      </c>
      <c r="AA218">
        <v>-1.009E-2</v>
      </c>
    </row>
    <row r="219" spans="7:27">
      <c r="G219">
        <v>160.977</v>
      </c>
      <c r="H219">
        <v>0.16320517427236794</v>
      </c>
      <c r="I219">
        <v>0.17733627667402502</v>
      </c>
      <c r="J219">
        <v>0.17372331642882416</v>
      </c>
      <c r="P219">
        <v>3.6666669999999999</v>
      </c>
      <c r="Q219">
        <v>-5.0619999999999997E-3</v>
      </c>
      <c r="Z219">
        <v>3.6666669999999999</v>
      </c>
      <c r="AA219">
        <v>-9.4380000000000002E-3</v>
      </c>
    </row>
    <row r="220" spans="7:27">
      <c r="G220">
        <v>161.73500000000001</v>
      </c>
      <c r="H220">
        <v>0.16054617319439454</v>
      </c>
      <c r="I220">
        <v>0.16734994218437926</v>
      </c>
      <c r="J220">
        <v>0.16941856350984785</v>
      </c>
      <c r="P220">
        <v>3.6833330000000002</v>
      </c>
      <c r="Q220">
        <v>-5.1359999999999999E-3</v>
      </c>
      <c r="Z220">
        <v>3.6833330000000002</v>
      </c>
      <c r="AA220">
        <v>-8.9650000000000007E-3</v>
      </c>
    </row>
    <row r="221" spans="7:27">
      <c r="G221">
        <v>162.48500000000001</v>
      </c>
      <c r="H221">
        <v>0.16108515989938915</v>
      </c>
      <c r="I221">
        <v>0.1701531237955079</v>
      </c>
      <c r="J221">
        <v>0.17171836301450644</v>
      </c>
      <c r="P221">
        <v>3.7</v>
      </c>
      <c r="Q221">
        <v>-5.1200000000000004E-3</v>
      </c>
      <c r="Z221">
        <v>3.7</v>
      </c>
      <c r="AA221">
        <v>-8.4259999999999995E-3</v>
      </c>
    </row>
    <row r="222" spans="7:27">
      <c r="G222">
        <v>163.239</v>
      </c>
      <c r="H222">
        <v>0.1614085519223859</v>
      </c>
      <c r="I222">
        <v>0.16549283436700654</v>
      </c>
      <c r="J222">
        <v>0.17033258638990448</v>
      </c>
      <c r="P222">
        <v>3.7166670000000002</v>
      </c>
      <c r="Q222">
        <v>-4.9649999999999998E-3</v>
      </c>
      <c r="Z222">
        <v>3.7166670000000002</v>
      </c>
      <c r="AA222">
        <v>-7.8370000000000002E-3</v>
      </c>
    </row>
    <row r="223" spans="7:27">
      <c r="G223">
        <v>163.99299999999999</v>
      </c>
      <c r="H223">
        <v>0.16241466043837585</v>
      </c>
      <c r="I223">
        <v>0.16514243666561548</v>
      </c>
      <c r="J223">
        <v>0.17077485552541574</v>
      </c>
      <c r="P223">
        <v>3.733333</v>
      </c>
      <c r="Q223">
        <v>-4.8390000000000004E-3</v>
      </c>
      <c r="Z223">
        <v>3.733333</v>
      </c>
      <c r="AA223">
        <v>-7.4780000000000003E-3</v>
      </c>
    </row>
    <row r="224" spans="7:27">
      <c r="G224">
        <v>164.744</v>
      </c>
      <c r="H224">
        <v>0.15558749550844411</v>
      </c>
      <c r="I224">
        <v>0.16314516976768634</v>
      </c>
      <c r="J224">
        <v>0.16844557141172309</v>
      </c>
      <c r="P224">
        <v>3.75</v>
      </c>
      <c r="Q224">
        <v>-4.5830000000000003E-3</v>
      </c>
      <c r="Z224">
        <v>3.75</v>
      </c>
      <c r="AA224">
        <v>-7.0679999999999996E-3</v>
      </c>
    </row>
    <row r="225" spans="7:27">
      <c r="G225">
        <v>165.49600000000001</v>
      </c>
      <c r="H225">
        <v>0.1591088753144089</v>
      </c>
      <c r="I225">
        <v>0.16752514103507482</v>
      </c>
      <c r="J225">
        <v>0.1716004245783701</v>
      </c>
      <c r="P225">
        <v>3.766667</v>
      </c>
      <c r="Q225">
        <v>-4.3779999999999999E-3</v>
      </c>
      <c r="Z225">
        <v>3.766667</v>
      </c>
      <c r="AA225">
        <v>-6.679E-3</v>
      </c>
    </row>
    <row r="226" spans="7:27">
      <c r="G226">
        <v>166.24799999999999</v>
      </c>
      <c r="H226">
        <v>0.15846209126841537</v>
      </c>
      <c r="I226">
        <v>0.16002663022530572</v>
      </c>
      <c r="J226">
        <v>0.16927114046467745</v>
      </c>
      <c r="P226">
        <v>3.7833329999999998</v>
      </c>
      <c r="Q226">
        <v>-4.1520000000000003E-3</v>
      </c>
      <c r="Z226">
        <v>3.7833329999999998</v>
      </c>
      <c r="AA226">
        <v>-6.4700000000000001E-3</v>
      </c>
    </row>
    <row r="227" spans="7:27">
      <c r="G227">
        <v>167.00399999999999</v>
      </c>
      <c r="H227">
        <v>0.15411426518145885</v>
      </c>
      <c r="I227">
        <v>0.16720978310382284</v>
      </c>
      <c r="J227">
        <v>0.17030310178087038</v>
      </c>
      <c r="P227">
        <v>3.8</v>
      </c>
      <c r="Q227">
        <v>-3.6570000000000001E-3</v>
      </c>
      <c r="Z227">
        <v>3.8</v>
      </c>
      <c r="AA227">
        <v>-6.5399999999999998E-3</v>
      </c>
    </row>
    <row r="228" spans="7:27">
      <c r="G228">
        <v>167.75800000000001</v>
      </c>
      <c r="H228">
        <v>0.15519223859144807</v>
      </c>
      <c r="I228">
        <v>0.15908055643154981</v>
      </c>
      <c r="J228">
        <v>0.16605731807996227</v>
      </c>
      <c r="P228">
        <v>3.8166669999999998</v>
      </c>
      <c r="Q228">
        <v>-2.9420000000000002E-3</v>
      </c>
      <c r="Z228">
        <v>3.8166669999999998</v>
      </c>
      <c r="AA228">
        <v>-6.7910000000000002E-3</v>
      </c>
    </row>
    <row r="229" spans="7:27">
      <c r="G229">
        <v>168.50800000000001</v>
      </c>
      <c r="H229">
        <v>0.15077254761049227</v>
      </c>
      <c r="I229">
        <v>0.16216405620379129</v>
      </c>
      <c r="J229">
        <v>0.16278452647717892</v>
      </c>
      <c r="P229">
        <v>3.8333330000000001</v>
      </c>
      <c r="Q229">
        <v>-2.3370000000000001E-3</v>
      </c>
      <c r="Z229">
        <v>3.8333330000000001</v>
      </c>
      <c r="AA229">
        <v>-7.0619999999999997E-3</v>
      </c>
    </row>
    <row r="230" spans="7:27">
      <c r="G230">
        <v>169.26300000000001</v>
      </c>
      <c r="H230">
        <v>0.15156306144448436</v>
      </c>
      <c r="I230">
        <v>0.16198885735309576</v>
      </c>
      <c r="J230">
        <v>0.16198844203325863</v>
      </c>
      <c r="P230">
        <v>3.85</v>
      </c>
      <c r="Q230">
        <v>-2.232E-3</v>
      </c>
      <c r="Z230">
        <v>3.85</v>
      </c>
      <c r="AA230">
        <v>-7.1910000000000003E-3</v>
      </c>
    </row>
    <row r="231" spans="7:27">
      <c r="G231">
        <v>170.02099999999999</v>
      </c>
      <c r="H231">
        <v>0.14674811354653253</v>
      </c>
      <c r="I231">
        <v>0.1572935281544553</v>
      </c>
      <c r="J231">
        <v>0.16098596532609977</v>
      </c>
      <c r="P231">
        <v>3.8666670000000001</v>
      </c>
      <c r="Q231">
        <v>-2.4069999999999999E-3</v>
      </c>
      <c r="Z231">
        <v>3.8666670000000001</v>
      </c>
      <c r="AA231">
        <v>-7.2160000000000002E-3</v>
      </c>
    </row>
    <row r="232" spans="7:27">
      <c r="G232">
        <v>170.773</v>
      </c>
      <c r="H232">
        <v>0.1477901545095221</v>
      </c>
      <c r="I232">
        <v>0.1536844318301272</v>
      </c>
      <c r="J232">
        <v>0.1598360655737705</v>
      </c>
      <c r="P232">
        <v>3.8833329999999999</v>
      </c>
      <c r="Q232">
        <v>-2.2920000000000002E-3</v>
      </c>
      <c r="Z232">
        <v>3.8833329999999999</v>
      </c>
      <c r="AA232">
        <v>-7.1310000000000002E-3</v>
      </c>
    </row>
    <row r="233" spans="7:27">
      <c r="G233">
        <v>171.524</v>
      </c>
      <c r="H233">
        <v>0.14448436938555514</v>
      </c>
      <c r="I233">
        <v>0.15042573320719016</v>
      </c>
      <c r="J233">
        <v>0.15432244368439674</v>
      </c>
      <c r="P233">
        <v>3.9</v>
      </c>
      <c r="Q233">
        <v>-2.1069999999999999E-3</v>
      </c>
      <c r="Z233">
        <v>3.9</v>
      </c>
      <c r="AA233">
        <v>-7.0460000000000002E-3</v>
      </c>
    </row>
    <row r="234" spans="7:27">
      <c r="G234">
        <v>172.27600000000001</v>
      </c>
      <c r="H234">
        <v>0.14534674811354653</v>
      </c>
      <c r="I234">
        <v>0.15491082378499596</v>
      </c>
      <c r="J234">
        <v>0.15724141997877109</v>
      </c>
      <c r="P234">
        <v>3.9166669999999999</v>
      </c>
      <c r="Q234">
        <v>-1.861E-3</v>
      </c>
      <c r="Z234">
        <v>3.9166669999999999</v>
      </c>
      <c r="AA234">
        <v>-6.6709999999999998E-3</v>
      </c>
    </row>
    <row r="235" spans="7:27">
      <c r="G235">
        <v>173.02799999999999</v>
      </c>
      <c r="H235">
        <v>0.13873517786561265</v>
      </c>
      <c r="I235">
        <v>0.14184098952310872</v>
      </c>
      <c r="J235">
        <v>0.14922160632150017</v>
      </c>
      <c r="P235">
        <v>3.9333330000000002</v>
      </c>
      <c r="Q235">
        <v>-1.7769999999999999E-3</v>
      </c>
      <c r="Z235">
        <v>3.9333330000000002</v>
      </c>
      <c r="AA235">
        <v>-6.4159999999999998E-3</v>
      </c>
    </row>
    <row r="236" spans="7:27">
      <c r="G236">
        <v>173.78399999999999</v>
      </c>
      <c r="H236">
        <v>0.14444843693855552</v>
      </c>
      <c r="I236">
        <v>0.1457654437786888</v>
      </c>
      <c r="J236">
        <v>0.15240594409718128</v>
      </c>
      <c r="P236">
        <v>3.95</v>
      </c>
      <c r="Q236">
        <v>-1.8630000000000001E-3</v>
      </c>
      <c r="Z236">
        <v>3.95</v>
      </c>
      <c r="AA236">
        <v>-6.0210000000000003E-3</v>
      </c>
    </row>
    <row r="237" spans="7:27">
      <c r="G237">
        <v>174.542</v>
      </c>
      <c r="H237">
        <v>0.13923823212360761</v>
      </c>
      <c r="I237">
        <v>0.14625600056063631</v>
      </c>
      <c r="J237">
        <v>0.15544285882769193</v>
      </c>
      <c r="P237">
        <v>3.9666670000000002</v>
      </c>
      <c r="Q237">
        <v>-2.1090000000000002E-3</v>
      </c>
      <c r="Z237">
        <v>3.9666670000000002</v>
      </c>
      <c r="AA237">
        <v>-5.8259999999999996E-3</v>
      </c>
    </row>
    <row r="238" spans="7:27">
      <c r="G238">
        <v>175.3</v>
      </c>
      <c r="H238">
        <v>0.13923823212360761</v>
      </c>
      <c r="I238">
        <v>0.1408598759592137</v>
      </c>
      <c r="J238">
        <v>0.14975232928411369</v>
      </c>
      <c r="P238">
        <v>3.983333</v>
      </c>
      <c r="Q238">
        <v>-2.2260000000000001E-3</v>
      </c>
      <c r="Z238">
        <v>3.983333</v>
      </c>
      <c r="AA238">
        <v>-5.7210000000000004E-3</v>
      </c>
    </row>
    <row r="239" spans="7:27">
      <c r="G239">
        <v>176.06399999999999</v>
      </c>
      <c r="H239">
        <v>0.14038807042759613</v>
      </c>
      <c r="I239">
        <v>0.14296226216756019</v>
      </c>
      <c r="J239">
        <v>0.14479891496638755</v>
      </c>
      <c r="P239">
        <v>4</v>
      </c>
      <c r="Q239">
        <v>-2.1419999999999998E-3</v>
      </c>
      <c r="Z239">
        <v>4</v>
      </c>
      <c r="AA239">
        <v>-5.8060000000000004E-3</v>
      </c>
    </row>
    <row r="240" spans="7:27">
      <c r="G240">
        <v>176.828</v>
      </c>
      <c r="H240">
        <v>0.1440891124685591</v>
      </c>
      <c r="I240">
        <v>0.14198114860366515</v>
      </c>
      <c r="J240">
        <v>0.15060738294610213</v>
      </c>
      <c r="P240">
        <v>4.016667</v>
      </c>
      <c r="Q240">
        <v>-2.1280000000000001E-3</v>
      </c>
      <c r="Z240">
        <v>4.016667</v>
      </c>
      <c r="AA240">
        <v>-5.7390000000000002E-3</v>
      </c>
    </row>
    <row r="241" spans="7:27">
      <c r="G241">
        <v>177.58600000000001</v>
      </c>
      <c r="H241">
        <v>0.1387711103126123</v>
      </c>
      <c r="I241">
        <v>0.14114019412032658</v>
      </c>
      <c r="J241">
        <v>0.14783582969689821</v>
      </c>
      <c r="P241">
        <v>4.0333329999999998</v>
      </c>
      <c r="Q241">
        <v>-2.104E-3</v>
      </c>
      <c r="Z241">
        <v>4.0333329999999998</v>
      </c>
      <c r="AA241">
        <v>-5.62E-3</v>
      </c>
    </row>
    <row r="242" spans="7:27">
      <c r="G242">
        <v>178.34100000000001</v>
      </c>
      <c r="H242">
        <v>0.13769313690262308</v>
      </c>
      <c r="I242">
        <v>0.13662006377238164</v>
      </c>
      <c r="J242">
        <v>0.14497582262059205</v>
      </c>
      <c r="P242">
        <v>4.05</v>
      </c>
      <c r="Q242">
        <v>-2.1299999999999999E-3</v>
      </c>
      <c r="Z242">
        <v>4.05</v>
      </c>
      <c r="AA242">
        <v>-5.6810000000000003E-3</v>
      </c>
    </row>
    <row r="243" spans="7:27">
      <c r="G243">
        <v>179.09399999999999</v>
      </c>
      <c r="H243">
        <v>0.12942867409270573</v>
      </c>
      <c r="I243">
        <v>0.13164441641262833</v>
      </c>
      <c r="J243">
        <v>0.14367849982309236</v>
      </c>
      <c r="P243">
        <v>4.0666669999999998</v>
      </c>
      <c r="Q243">
        <v>-1.926E-3</v>
      </c>
      <c r="Z243">
        <v>4.0666669999999998</v>
      </c>
      <c r="AA243">
        <v>-5.5919999999999997E-3</v>
      </c>
    </row>
    <row r="244" spans="7:27">
      <c r="G244">
        <v>179.846</v>
      </c>
      <c r="H244">
        <v>0.13665109593963348</v>
      </c>
      <c r="I244">
        <v>0.12919163250289079</v>
      </c>
      <c r="J244">
        <v>0.1430003538153084</v>
      </c>
      <c r="P244">
        <v>4.0833329999999997</v>
      </c>
      <c r="Q244">
        <v>-1.6019999999999999E-3</v>
      </c>
      <c r="Z244">
        <v>4.0833329999999997</v>
      </c>
      <c r="AA244">
        <v>-5.3930000000000002E-3</v>
      </c>
    </row>
    <row r="245" spans="7:27">
      <c r="G245">
        <v>180.60400000000001</v>
      </c>
      <c r="H245">
        <v>0.13363277039166369</v>
      </c>
      <c r="I245">
        <v>0.13227513227513227</v>
      </c>
      <c r="J245">
        <v>0.13946220073121832</v>
      </c>
      <c r="P245">
        <v>4.0999999999999996</v>
      </c>
      <c r="Q245">
        <v>-1.24E-3</v>
      </c>
      <c r="Z245">
        <v>4.0999999999999996</v>
      </c>
      <c r="AA245">
        <v>-5.313E-3</v>
      </c>
    </row>
    <row r="246" spans="7:27">
      <c r="G246">
        <v>181.363</v>
      </c>
      <c r="H246">
        <v>0.1344592166726554</v>
      </c>
      <c r="I246">
        <v>0.12912155296261257</v>
      </c>
      <c r="J246">
        <v>0.13745724731690057</v>
      </c>
      <c r="P246">
        <v>4.1166669999999996</v>
      </c>
      <c r="Q246">
        <v>-8.2799999999999996E-4</v>
      </c>
      <c r="Z246">
        <v>4.1166669999999996</v>
      </c>
      <c r="AA246">
        <v>-5.0439999999999999E-3</v>
      </c>
    </row>
    <row r="247" spans="7:27">
      <c r="G247">
        <v>182.12200000000001</v>
      </c>
      <c r="H247">
        <v>0.13984908372260152</v>
      </c>
      <c r="I247">
        <v>0.13364168331055748</v>
      </c>
      <c r="J247">
        <v>0.14161457719070644</v>
      </c>
      <c r="P247">
        <v>4.1333330000000004</v>
      </c>
      <c r="Q247">
        <v>-6.6600000000000003E-4</v>
      </c>
      <c r="Z247">
        <v>4.1333330000000004</v>
      </c>
      <c r="AA247">
        <v>-4.3449999999999999E-3</v>
      </c>
    </row>
    <row r="248" spans="7:27">
      <c r="G248">
        <v>182.88200000000001</v>
      </c>
      <c r="H248">
        <v>0.13665109593963348</v>
      </c>
      <c r="I248">
        <v>0.13038298468762044</v>
      </c>
      <c r="J248">
        <v>0.13878405472343436</v>
      </c>
      <c r="P248">
        <v>4.1500000000000004</v>
      </c>
      <c r="Q248">
        <v>-7.0299999999999996E-4</v>
      </c>
      <c r="Z248">
        <v>4.1500000000000004</v>
      </c>
      <c r="AA248">
        <v>-3.0959999999999998E-3</v>
      </c>
    </row>
    <row r="249" spans="7:27">
      <c r="G249">
        <v>183.64400000000001</v>
      </c>
      <c r="H249">
        <v>0.13061444484369386</v>
      </c>
      <c r="I249">
        <v>0.12596797365009285</v>
      </c>
      <c r="J249">
        <v>0.13784054723434366</v>
      </c>
      <c r="P249">
        <v>4.1666670000000003</v>
      </c>
      <c r="Q249">
        <v>-5.1099999999999995E-4</v>
      </c>
      <c r="Z249">
        <v>4.1666670000000003</v>
      </c>
      <c r="AA249">
        <v>-1.887E-3</v>
      </c>
    </row>
    <row r="250" spans="7:27">
      <c r="G250">
        <v>184.4</v>
      </c>
      <c r="H250">
        <v>0.13154868846568452</v>
      </c>
      <c r="I250">
        <v>0.12155296261256526</v>
      </c>
      <c r="J250">
        <v>0.13368321736053779</v>
      </c>
      <c r="P250">
        <v>4.1833330000000002</v>
      </c>
      <c r="Q250">
        <v>1.11E-4</v>
      </c>
      <c r="Z250">
        <v>4.1833330000000002</v>
      </c>
      <c r="AA250">
        <v>-9.0600000000000001E-4</v>
      </c>
    </row>
    <row r="251" spans="7:27">
      <c r="G251">
        <v>185.15700000000001</v>
      </c>
      <c r="H251">
        <v>0.13334531081566656</v>
      </c>
      <c r="I251">
        <v>0.11818914467921091</v>
      </c>
      <c r="J251">
        <v>0.13728033966269607</v>
      </c>
      <c r="P251">
        <v>4.2</v>
      </c>
      <c r="Q251">
        <v>7.5299999999999998E-4</v>
      </c>
      <c r="Z251">
        <v>4.2</v>
      </c>
      <c r="AA251">
        <v>-2.24E-4</v>
      </c>
    </row>
    <row r="252" spans="7:27">
      <c r="G252">
        <v>185.90299999999999</v>
      </c>
      <c r="H252">
        <v>0.13629177146963709</v>
      </c>
      <c r="I252">
        <v>0.12390062721188549</v>
      </c>
      <c r="J252">
        <v>0.13238589456303809</v>
      </c>
      <c r="P252">
        <v>4.2166670000000002</v>
      </c>
      <c r="Q252">
        <v>8.8500000000000004E-4</v>
      </c>
      <c r="Z252">
        <v>4.2166670000000002</v>
      </c>
      <c r="AA252">
        <v>3.8000000000000002E-5</v>
      </c>
    </row>
    <row r="253" spans="7:27">
      <c r="G253">
        <v>186.65700000000001</v>
      </c>
      <c r="H253">
        <v>0.13427955443765721</v>
      </c>
      <c r="I253">
        <v>0.11843442307018466</v>
      </c>
      <c r="J253">
        <v>0.13029248732161811</v>
      </c>
      <c r="P253">
        <v>4.233333</v>
      </c>
      <c r="Q253">
        <v>8.2700000000000004E-4</v>
      </c>
      <c r="Z253">
        <v>4.233333</v>
      </c>
      <c r="AA253">
        <v>4.0000000000000003E-5</v>
      </c>
    </row>
    <row r="254" spans="7:27">
      <c r="G254">
        <v>187.40700000000001</v>
      </c>
      <c r="H254">
        <v>0.13183614804168164</v>
      </c>
      <c r="I254">
        <v>0.1181541049090718</v>
      </c>
      <c r="J254">
        <v>0.1308526948932657</v>
      </c>
      <c r="P254">
        <v>4.25</v>
      </c>
      <c r="Q254">
        <v>6.5899999999999997E-4</v>
      </c>
      <c r="Z254">
        <v>4.25</v>
      </c>
      <c r="AA254">
        <v>-9.7999999999999997E-5</v>
      </c>
    </row>
    <row r="255" spans="7:27">
      <c r="G255">
        <v>188.155</v>
      </c>
      <c r="H255">
        <v>0.12576356449874238</v>
      </c>
      <c r="I255">
        <v>0.11479028697571744</v>
      </c>
      <c r="J255">
        <v>0.12386484255218776</v>
      </c>
      <c r="P255">
        <v>4.266667</v>
      </c>
      <c r="Q255">
        <v>5.7899999999999998E-4</v>
      </c>
      <c r="Z255">
        <v>4.266667</v>
      </c>
      <c r="AA255">
        <v>3.3000000000000003E-5</v>
      </c>
    </row>
    <row r="256" spans="7:27">
      <c r="G256">
        <v>188.905</v>
      </c>
      <c r="H256">
        <v>0.13075817463169243</v>
      </c>
      <c r="I256">
        <v>0.11387925295210063</v>
      </c>
      <c r="J256">
        <v>0.12687227267366435</v>
      </c>
      <c r="P256">
        <v>4.2833329999999998</v>
      </c>
      <c r="Q256">
        <v>4.9899999999999999E-4</v>
      </c>
      <c r="Z256">
        <v>4.2833329999999998</v>
      </c>
      <c r="AA256">
        <v>1.35E-4</v>
      </c>
    </row>
    <row r="257" spans="7:27">
      <c r="G257">
        <v>189.654</v>
      </c>
      <c r="H257">
        <v>0.13115343154868847</v>
      </c>
      <c r="I257">
        <v>0.11605171870072532</v>
      </c>
      <c r="J257">
        <v>0.12474938082321028</v>
      </c>
      <c r="P257">
        <v>4.3</v>
      </c>
      <c r="Q257">
        <v>4.1899999999999999E-4</v>
      </c>
      <c r="Z257">
        <v>4.3</v>
      </c>
      <c r="AA257">
        <v>2.2699999999999999E-4</v>
      </c>
    </row>
    <row r="258" spans="7:27">
      <c r="G258">
        <v>190.41800000000001</v>
      </c>
      <c r="H258">
        <v>0.12084081925979159</v>
      </c>
      <c r="I258">
        <v>0.10984967938610322</v>
      </c>
      <c r="J258">
        <v>0.12427762707866494</v>
      </c>
      <c r="P258">
        <v>4.3166669999999998</v>
      </c>
      <c r="Q258">
        <v>3.9899999999999999E-4</v>
      </c>
      <c r="Z258">
        <v>4.3166669999999998</v>
      </c>
      <c r="AA258">
        <v>2.5900000000000001E-4</v>
      </c>
    </row>
    <row r="259" spans="7:27">
      <c r="G259">
        <v>191.17500000000001</v>
      </c>
      <c r="H259">
        <v>0.12838663312971613</v>
      </c>
      <c r="I259">
        <v>0.112372542836119</v>
      </c>
      <c r="J259">
        <v>0.12713763415497112</v>
      </c>
      <c r="P259">
        <v>4.3333329999999997</v>
      </c>
      <c r="Q259">
        <v>5.5800000000000001E-4</v>
      </c>
      <c r="Z259">
        <v>4.3333329999999997</v>
      </c>
      <c r="AA259">
        <v>2.7099999999999997E-4</v>
      </c>
    </row>
    <row r="260" spans="7:27">
      <c r="G260">
        <v>191.928</v>
      </c>
      <c r="H260">
        <v>0.12141573841178584</v>
      </c>
      <c r="I260">
        <v>0.11069063386944182</v>
      </c>
      <c r="J260">
        <v>0.11846915909895035</v>
      </c>
      <c r="P260">
        <v>4.3499999999999996</v>
      </c>
      <c r="Q260">
        <v>9.7799999999999992E-4</v>
      </c>
      <c r="Z260">
        <v>4.3499999999999996</v>
      </c>
      <c r="AA260">
        <v>4.7399999999999997E-4</v>
      </c>
    </row>
    <row r="261" spans="7:27">
      <c r="G261">
        <v>192.68</v>
      </c>
      <c r="H261">
        <v>0.12346388789076536</v>
      </c>
      <c r="I261">
        <v>0.10830792949998248</v>
      </c>
      <c r="J261">
        <v>0.12321618115343791</v>
      </c>
      <c r="P261">
        <v>4.3666669999999996</v>
      </c>
      <c r="Q261">
        <v>1.3879999999999999E-3</v>
      </c>
      <c r="Z261">
        <v>4.3666669999999996</v>
      </c>
      <c r="AA261">
        <v>6.3699999999999998E-4</v>
      </c>
    </row>
    <row r="262" spans="7:27">
      <c r="G262">
        <v>193.42500000000001</v>
      </c>
      <c r="H262">
        <v>0.12590729428674094</v>
      </c>
      <c r="I262">
        <v>0.11202214513472791</v>
      </c>
      <c r="J262">
        <v>0.12029720485906358</v>
      </c>
      <c r="P262">
        <v>4.3833330000000004</v>
      </c>
      <c r="Q262">
        <v>1.627E-3</v>
      </c>
      <c r="Z262">
        <v>4.3833330000000004</v>
      </c>
      <c r="AA262">
        <v>7.2000000000000005E-4</v>
      </c>
    </row>
    <row r="263" spans="7:27">
      <c r="G263">
        <v>194.17500000000001</v>
      </c>
      <c r="H263">
        <v>0.11692418253683076</v>
      </c>
      <c r="I263">
        <v>0.10690633869441817</v>
      </c>
      <c r="J263">
        <v>0.12180091991980187</v>
      </c>
      <c r="P263">
        <v>4.4000000000000004</v>
      </c>
      <c r="Q263">
        <v>1.547E-3</v>
      </c>
      <c r="Z263">
        <v>4.4000000000000004</v>
      </c>
      <c r="AA263">
        <v>9.4300000000000004E-4</v>
      </c>
    </row>
    <row r="264" spans="7:27">
      <c r="G264">
        <v>194.92699999999999</v>
      </c>
      <c r="H264">
        <v>0.12048149478979518</v>
      </c>
      <c r="I264">
        <v>0.10613546375135779</v>
      </c>
      <c r="J264">
        <v>0.11672956716593938</v>
      </c>
      <c r="P264">
        <v>4.4166670000000003</v>
      </c>
      <c r="Q264">
        <v>1.4270000000000001E-3</v>
      </c>
      <c r="Z264">
        <v>4.4166670000000003</v>
      </c>
      <c r="AA264">
        <v>1.096E-3</v>
      </c>
    </row>
    <row r="265" spans="7:27">
      <c r="G265">
        <v>195.673</v>
      </c>
      <c r="H265">
        <v>0.11620553359683794</v>
      </c>
      <c r="I265">
        <v>0.10427835593398507</v>
      </c>
      <c r="J265">
        <v>0.11602193654912137</v>
      </c>
      <c r="P265">
        <v>4.4333330000000002</v>
      </c>
      <c r="Q265">
        <v>1.395E-3</v>
      </c>
      <c r="Z265">
        <v>4.4333330000000002</v>
      </c>
      <c r="AA265">
        <v>1.279E-3</v>
      </c>
    </row>
    <row r="266" spans="7:27">
      <c r="G266">
        <v>196.42099999999999</v>
      </c>
      <c r="H266">
        <v>0.11200143729787998</v>
      </c>
      <c r="I266">
        <v>0.10715161708539192</v>
      </c>
      <c r="J266">
        <v>0.1192947281519047</v>
      </c>
      <c r="P266">
        <v>4.45</v>
      </c>
      <c r="Q266">
        <v>1.2719999999999999E-3</v>
      </c>
      <c r="Z266">
        <v>4.45</v>
      </c>
      <c r="AA266">
        <v>1.4220000000000001E-3</v>
      </c>
    </row>
    <row r="267" spans="7:27">
      <c r="G267">
        <v>197.17500000000001</v>
      </c>
      <c r="H267">
        <v>0.10452748832195473</v>
      </c>
      <c r="I267">
        <v>0.10459371386523704</v>
      </c>
      <c r="J267">
        <v>0.11195306050241774</v>
      </c>
      <c r="P267">
        <v>4.4666670000000002</v>
      </c>
      <c r="Q267">
        <v>1.139E-3</v>
      </c>
      <c r="Z267">
        <v>4.4666670000000002</v>
      </c>
      <c r="AA267">
        <v>1.3550000000000001E-3</v>
      </c>
    </row>
    <row r="268" spans="7:27">
      <c r="G268">
        <v>197.929</v>
      </c>
      <c r="H268">
        <v>0.10948616600790514</v>
      </c>
      <c r="I268">
        <v>0.10182557202424752</v>
      </c>
      <c r="J268">
        <v>0.11664111333883713</v>
      </c>
      <c r="P268">
        <v>4.483333</v>
      </c>
      <c r="Q268">
        <v>1.0250000000000001E-3</v>
      </c>
      <c r="Z268">
        <v>4.483333</v>
      </c>
      <c r="AA268">
        <v>9.7799999999999992E-4</v>
      </c>
    </row>
    <row r="269" spans="7:27">
      <c r="G269">
        <v>198.68799999999999</v>
      </c>
      <c r="H269">
        <v>0.10722242184692778</v>
      </c>
      <c r="I269">
        <v>9.6324328112407584E-2</v>
      </c>
      <c r="J269">
        <v>0.1099775916971341</v>
      </c>
      <c r="P269">
        <v>4.5</v>
      </c>
      <c r="Q269">
        <v>8.52E-4</v>
      </c>
      <c r="Z269">
        <v>4.5</v>
      </c>
      <c r="AA269">
        <v>4.4099999999999999E-4</v>
      </c>
    </row>
    <row r="270" spans="7:27">
      <c r="G270">
        <v>199.43700000000001</v>
      </c>
      <c r="H270">
        <v>0.10747394897592526</v>
      </c>
      <c r="I270">
        <v>9.6674725813798656E-2</v>
      </c>
      <c r="J270">
        <v>0.11009553013327043</v>
      </c>
      <c r="P270">
        <v>4.516667</v>
      </c>
      <c r="Q270">
        <v>5.0900000000000001E-4</v>
      </c>
      <c r="Z270">
        <v>4.516667</v>
      </c>
      <c r="AA270">
        <v>-9.6000000000000002E-5</v>
      </c>
    </row>
    <row r="271" spans="7:27">
      <c r="G271">
        <v>200.18100000000001</v>
      </c>
      <c r="H271">
        <v>0.10600071864893999</v>
      </c>
      <c r="I271">
        <v>0.10021374259784856</v>
      </c>
      <c r="J271">
        <v>0.11289656799150843</v>
      </c>
      <c r="P271">
        <v>4.5333329999999998</v>
      </c>
      <c r="Q271">
        <v>1.56E-4</v>
      </c>
      <c r="Z271">
        <v>4.5333329999999998</v>
      </c>
      <c r="AA271">
        <v>-5.6300000000000002E-4</v>
      </c>
    </row>
    <row r="272" spans="7:27">
      <c r="G272">
        <v>200.93299999999999</v>
      </c>
      <c r="H272">
        <v>0.10352137980596479</v>
      </c>
      <c r="I272">
        <v>9.6324328112407584E-2</v>
      </c>
      <c r="J272">
        <v>0.11204151432951999</v>
      </c>
      <c r="P272">
        <v>4.55</v>
      </c>
      <c r="Q272">
        <v>1.3300000000000001E-4</v>
      </c>
      <c r="Z272">
        <v>4.55</v>
      </c>
      <c r="AA272">
        <v>-8.3000000000000001E-4</v>
      </c>
    </row>
    <row r="273" spans="7:27">
      <c r="G273">
        <v>201.68299999999999</v>
      </c>
      <c r="H273">
        <v>9.9173553719008267E-2</v>
      </c>
      <c r="I273">
        <v>9.8671992711727816E-2</v>
      </c>
      <c r="J273">
        <v>0.11174666823917914</v>
      </c>
      <c r="P273">
        <v>4.5666669999999998</v>
      </c>
      <c r="Q273">
        <v>3.59E-4</v>
      </c>
      <c r="Z273">
        <v>4.5666669999999998</v>
      </c>
      <c r="AA273">
        <v>-8.8699999999999998E-4</v>
      </c>
    </row>
    <row r="274" spans="7:27">
      <c r="G274">
        <v>202.43100000000001</v>
      </c>
      <c r="H274">
        <v>9.8886094143011138E-2</v>
      </c>
      <c r="I274">
        <v>9.6044009951294723E-2</v>
      </c>
      <c r="J274">
        <v>0.10534850807878288</v>
      </c>
      <c r="P274">
        <v>4.5833329999999997</v>
      </c>
      <c r="Q274">
        <v>4.9600000000000002E-4</v>
      </c>
      <c r="Z274">
        <v>4.5833329999999997</v>
      </c>
      <c r="AA274">
        <v>-8.5400000000000005E-4</v>
      </c>
    </row>
    <row r="275" spans="7:27">
      <c r="G275">
        <v>203.179</v>
      </c>
      <c r="H275">
        <v>0.10226374416097736</v>
      </c>
      <c r="I275">
        <v>9.6814884894355094E-2</v>
      </c>
      <c r="J275">
        <v>0.10918150725321382</v>
      </c>
      <c r="P275">
        <v>4.5999999999999996</v>
      </c>
      <c r="Q275">
        <v>6.5099999999999999E-4</v>
      </c>
      <c r="Z275">
        <v>4.5999999999999996</v>
      </c>
      <c r="AA275">
        <v>-9.7199999999999999E-4</v>
      </c>
    </row>
    <row r="276" spans="7:27">
      <c r="G276">
        <v>203.92500000000001</v>
      </c>
      <c r="H276">
        <v>9.8526769673014727E-2</v>
      </c>
      <c r="I276">
        <v>9.2960510179053227E-2</v>
      </c>
      <c r="J276">
        <v>0.10263592404764713</v>
      </c>
      <c r="P276">
        <v>4.6166669999999996</v>
      </c>
      <c r="Q276">
        <v>7.0500000000000001E-4</v>
      </c>
      <c r="Z276">
        <v>4.6166669999999996</v>
      </c>
      <c r="AA276">
        <v>-1.0690000000000001E-3</v>
      </c>
    </row>
    <row r="277" spans="7:27">
      <c r="G277">
        <v>204.673</v>
      </c>
      <c r="H277">
        <v>9.5400646784046E-2</v>
      </c>
      <c r="I277">
        <v>9.5062896387399703E-2</v>
      </c>
      <c r="J277">
        <v>0.10481778511616936</v>
      </c>
      <c r="P277">
        <v>4.6333330000000004</v>
      </c>
      <c r="Q277">
        <v>7.5799999999999999E-4</v>
      </c>
      <c r="Z277">
        <v>4.6333330000000004</v>
      </c>
      <c r="AA277">
        <v>-1.016E-3</v>
      </c>
    </row>
    <row r="278" spans="7:27">
      <c r="G278">
        <v>205.423</v>
      </c>
      <c r="H278">
        <v>9.5472511678045269E-2</v>
      </c>
      <c r="I278">
        <v>9.1593959143628015E-2</v>
      </c>
      <c r="J278">
        <v>0.1045524236348626</v>
      </c>
      <c r="P278">
        <v>4.6500000000000004</v>
      </c>
      <c r="Q278">
        <v>8.2100000000000001E-4</v>
      </c>
      <c r="Z278">
        <v>4.6500000000000004</v>
      </c>
      <c r="AA278">
        <v>-8.6300000000000005E-4</v>
      </c>
    </row>
    <row r="279" spans="7:27">
      <c r="G279">
        <v>206.173</v>
      </c>
      <c r="H279">
        <v>9.4071146245059287E-2</v>
      </c>
      <c r="I279">
        <v>8.6408073163040056E-2</v>
      </c>
      <c r="J279">
        <v>0.10060148602429532</v>
      </c>
      <c r="P279">
        <v>4.6666670000000003</v>
      </c>
      <c r="Q279">
        <v>7.6499999999999995E-4</v>
      </c>
      <c r="Z279">
        <v>4.6666670000000003</v>
      </c>
      <c r="AA279">
        <v>-6.3100000000000005E-4</v>
      </c>
    </row>
    <row r="280" spans="7:27">
      <c r="G280">
        <v>206.922</v>
      </c>
      <c r="H280">
        <v>8.4333453108156667E-2</v>
      </c>
      <c r="I280">
        <v>8.861557868180385E-2</v>
      </c>
      <c r="J280">
        <v>9.9481070881000125E-2</v>
      </c>
      <c r="P280">
        <v>4.6833330000000002</v>
      </c>
      <c r="Q280">
        <v>5.4799999999999998E-4</v>
      </c>
      <c r="Z280">
        <v>4.6833330000000002</v>
      </c>
      <c r="AA280">
        <v>-4.0000000000000002E-4</v>
      </c>
    </row>
    <row r="281" spans="7:27">
      <c r="G281">
        <v>207.67599999999999</v>
      </c>
      <c r="H281">
        <v>8.9867049946101327E-2</v>
      </c>
      <c r="I281">
        <v>9.2259714776271068E-2</v>
      </c>
      <c r="J281">
        <v>9.9834886189409125E-2</v>
      </c>
      <c r="P281">
        <v>4.7</v>
      </c>
      <c r="Q281">
        <v>3.2200000000000002E-4</v>
      </c>
      <c r="Z281">
        <v>4.7</v>
      </c>
      <c r="AA281">
        <v>-4.1899999999999999E-4</v>
      </c>
    </row>
    <row r="282" spans="7:27">
      <c r="G282">
        <v>208.42599999999999</v>
      </c>
      <c r="H282">
        <v>8.3686669062163127E-2</v>
      </c>
      <c r="I282">
        <v>8.5251760748449493E-2</v>
      </c>
      <c r="J282">
        <v>9.9392617053897861E-2</v>
      </c>
      <c r="P282">
        <v>4.7166670000000002</v>
      </c>
      <c r="Q282">
        <v>8.5000000000000006E-5</v>
      </c>
      <c r="Z282">
        <v>4.7166670000000002</v>
      </c>
      <c r="AA282">
        <v>-5.0699999999999996E-4</v>
      </c>
    </row>
    <row r="283" spans="7:27">
      <c r="G283">
        <v>209.17699999999999</v>
      </c>
      <c r="H283">
        <v>8.6920589292130798E-2</v>
      </c>
      <c r="I283">
        <v>8.8335260520690989E-2</v>
      </c>
      <c r="J283">
        <v>0.10110272437787475</v>
      </c>
      <c r="P283">
        <v>4.733333</v>
      </c>
      <c r="Q283">
        <v>-1.12E-4</v>
      </c>
      <c r="Z283">
        <v>4.733333</v>
      </c>
      <c r="AA283">
        <v>-5.2599999999999999E-4</v>
      </c>
    </row>
    <row r="284" spans="7:27">
      <c r="G284">
        <v>209.93100000000001</v>
      </c>
      <c r="H284">
        <v>7.5422206252245771E-2</v>
      </c>
      <c r="I284">
        <v>8.2098181435929785E-2</v>
      </c>
      <c r="J284">
        <v>9.2257341667649484E-2</v>
      </c>
      <c r="P284">
        <v>4.75</v>
      </c>
      <c r="Q284">
        <v>-1.5799999999999999E-4</v>
      </c>
      <c r="Z284">
        <v>4.75</v>
      </c>
      <c r="AA284">
        <v>-5.6499999999999996E-4</v>
      </c>
    </row>
    <row r="285" spans="7:27">
      <c r="G285">
        <v>210.679</v>
      </c>
      <c r="H285">
        <v>8.3363277039166364E-2</v>
      </c>
      <c r="I285">
        <v>8.7389186726935075E-2</v>
      </c>
      <c r="J285">
        <v>9.8655501828045764E-2</v>
      </c>
      <c r="P285">
        <v>4.766667</v>
      </c>
      <c r="Q285">
        <v>-2.8699999999999998E-4</v>
      </c>
      <c r="Z285">
        <v>4.766667</v>
      </c>
      <c r="AA285">
        <v>-6.3400000000000001E-4</v>
      </c>
    </row>
    <row r="286" spans="7:27">
      <c r="G286">
        <v>211.43100000000001</v>
      </c>
      <c r="H286">
        <v>8.1746316924182535E-2</v>
      </c>
      <c r="I286">
        <v>8.2203300746347102E-2</v>
      </c>
      <c r="J286">
        <v>9.7240240594409721E-2</v>
      </c>
      <c r="P286">
        <v>4.7833329999999998</v>
      </c>
      <c r="Q286">
        <v>-2.3800000000000001E-4</v>
      </c>
      <c r="Z286">
        <v>4.7833329999999998</v>
      </c>
      <c r="AA286">
        <v>-7.2300000000000001E-4</v>
      </c>
    </row>
    <row r="287" spans="7:27">
      <c r="G287">
        <v>212.185</v>
      </c>
      <c r="H287">
        <v>8.1207330219187926E-2</v>
      </c>
      <c r="I287">
        <v>7.9715477066470447E-2</v>
      </c>
      <c r="J287">
        <v>9.1254864960490623E-2</v>
      </c>
      <c r="P287">
        <v>4.8</v>
      </c>
      <c r="Q287">
        <v>-8.7999999999999998E-5</v>
      </c>
      <c r="Z287">
        <v>4.8</v>
      </c>
      <c r="AA287">
        <v>-7.7200000000000001E-4</v>
      </c>
    </row>
    <row r="288" spans="7:27">
      <c r="G288">
        <v>212.94499999999999</v>
      </c>
      <c r="H288">
        <v>7.5530003593244702E-2</v>
      </c>
      <c r="I288">
        <v>8.1607624653982275E-2</v>
      </c>
      <c r="J288">
        <v>9.2050949404410901E-2</v>
      </c>
      <c r="P288">
        <v>4.8166669999999998</v>
      </c>
      <c r="Q288">
        <v>9.9999999999999995E-7</v>
      </c>
      <c r="Z288">
        <v>4.8166669999999998</v>
      </c>
      <c r="AA288">
        <v>-7.6099999999999996E-4</v>
      </c>
    </row>
    <row r="289" spans="7:27">
      <c r="G289">
        <v>213.69200000000001</v>
      </c>
      <c r="H289">
        <v>7.6176787639238228E-2</v>
      </c>
      <c r="I289">
        <v>8.1257226952591188E-2</v>
      </c>
      <c r="J289">
        <v>9.1785587923104137E-2</v>
      </c>
      <c r="P289">
        <v>4.8333329999999997</v>
      </c>
      <c r="Q289">
        <v>1.0000000000000001E-5</v>
      </c>
      <c r="Z289">
        <v>4.8333329999999997</v>
      </c>
      <c r="AA289">
        <v>-7.8100000000000001E-4</v>
      </c>
    </row>
    <row r="290" spans="7:27">
      <c r="G290">
        <v>214.446</v>
      </c>
      <c r="H290">
        <v>7.7578153072224224E-2</v>
      </c>
      <c r="I290">
        <v>8.1397386033147626E-2</v>
      </c>
      <c r="J290">
        <v>9.4940441089751151E-2</v>
      </c>
      <c r="P290">
        <v>4.8499999999999996</v>
      </c>
      <c r="Q290">
        <v>-1.4999999999999999E-4</v>
      </c>
      <c r="Z290">
        <v>4.8499999999999996</v>
      </c>
      <c r="AA290">
        <v>-5.2300000000000003E-4</v>
      </c>
    </row>
    <row r="291" spans="7:27">
      <c r="G291">
        <v>215.19399999999999</v>
      </c>
      <c r="H291">
        <v>7.2835070068271654E-2</v>
      </c>
      <c r="I291">
        <v>7.4634710396299805E-2</v>
      </c>
      <c r="J291">
        <v>9.4763533435546651E-2</v>
      </c>
      <c r="P291">
        <v>4.8666669999999996</v>
      </c>
      <c r="Q291">
        <v>-3.01E-4</v>
      </c>
      <c r="Z291">
        <v>4.8666669999999996</v>
      </c>
      <c r="AA291">
        <v>-2.1599999999999999E-4</v>
      </c>
    </row>
    <row r="292" spans="7:27">
      <c r="G292">
        <v>215.94</v>
      </c>
      <c r="H292">
        <v>7.4883219547251162E-2</v>
      </c>
      <c r="I292">
        <v>7.9400119135218467E-2</v>
      </c>
      <c r="J292">
        <v>9.1431772614695123E-2</v>
      </c>
      <c r="P292">
        <v>4.8833330000000004</v>
      </c>
      <c r="Q292">
        <v>-2.9100000000000003E-4</v>
      </c>
      <c r="Z292">
        <v>4.8833330000000004</v>
      </c>
      <c r="AA292">
        <v>2.1999999999999999E-5</v>
      </c>
    </row>
    <row r="293" spans="7:27">
      <c r="G293">
        <v>216.68799999999999</v>
      </c>
      <c r="H293">
        <v>7.1649299317283505E-2</v>
      </c>
      <c r="I293">
        <v>7.5615823960194825E-2</v>
      </c>
      <c r="J293">
        <v>8.8365373275150372E-2</v>
      </c>
      <c r="P293">
        <v>4.9000000000000004</v>
      </c>
      <c r="Q293">
        <v>-5.22E-4</v>
      </c>
      <c r="Z293">
        <v>4.9000000000000004</v>
      </c>
      <c r="AA293">
        <v>1.4999999999999999E-4</v>
      </c>
    </row>
    <row r="294" spans="7:27">
      <c r="G294">
        <v>217.43799999999999</v>
      </c>
      <c r="H294">
        <v>7.2260150916277396E-2</v>
      </c>
      <c r="I294">
        <v>7.4950068327551772E-2</v>
      </c>
      <c r="J294">
        <v>8.3529897393560565E-2</v>
      </c>
      <c r="P294">
        <v>4.9166670000000003</v>
      </c>
      <c r="Q294">
        <v>-5.2300000000000003E-4</v>
      </c>
      <c r="Z294">
        <v>4.9166670000000003</v>
      </c>
      <c r="AA294">
        <v>1.08E-4</v>
      </c>
    </row>
    <row r="295" spans="7:27">
      <c r="G295">
        <v>218.18</v>
      </c>
      <c r="H295">
        <v>7.3086597197269135E-2</v>
      </c>
      <c r="I295">
        <v>7.4634710396299805E-2</v>
      </c>
      <c r="J295">
        <v>8.9131973110036566E-2</v>
      </c>
      <c r="P295">
        <v>4.9333330000000002</v>
      </c>
      <c r="Q295">
        <v>-4.2499999999999998E-4</v>
      </c>
      <c r="Z295">
        <v>4.9333330000000002</v>
      </c>
      <c r="AA295">
        <v>6.6000000000000005E-5</v>
      </c>
    </row>
    <row r="296" spans="7:27">
      <c r="G296">
        <v>218.934</v>
      </c>
      <c r="H296">
        <v>6.730147323032698E-2</v>
      </c>
      <c r="I296">
        <v>7.4950068327551772E-2</v>
      </c>
      <c r="J296">
        <v>8.8719188583559386E-2</v>
      </c>
      <c r="P296">
        <v>4.95</v>
      </c>
      <c r="Q296">
        <v>-2.7799999999999998E-4</v>
      </c>
      <c r="Z296">
        <v>4.95</v>
      </c>
      <c r="AA296">
        <v>8.3999999999999995E-5</v>
      </c>
    </row>
    <row r="297" spans="7:27">
      <c r="G297">
        <v>219.68700000000001</v>
      </c>
      <c r="H297">
        <v>6.9816744520301829E-2</v>
      </c>
      <c r="I297">
        <v>6.9729142576824693E-2</v>
      </c>
      <c r="J297">
        <v>8.5328458544639704E-2</v>
      </c>
      <c r="P297">
        <v>4.9666670000000002</v>
      </c>
      <c r="Q297">
        <v>-1.92E-4</v>
      </c>
      <c r="Z297">
        <v>4.9666670000000002</v>
      </c>
      <c r="AA297">
        <v>1.92E-4</v>
      </c>
    </row>
    <row r="298" spans="7:27">
      <c r="G298">
        <v>220.434</v>
      </c>
      <c r="H298">
        <v>6.7553000359324475E-2</v>
      </c>
      <c r="I298">
        <v>7.0955534531693468E-2</v>
      </c>
      <c r="J298">
        <v>8.4856704800094357E-2</v>
      </c>
      <c r="P298">
        <v>4.983333</v>
      </c>
      <c r="Q298">
        <v>-1.46E-4</v>
      </c>
      <c r="Z298">
        <v>4.983333</v>
      </c>
      <c r="AA298">
        <v>3.6900000000000002E-4</v>
      </c>
    </row>
    <row r="299" spans="7:27">
      <c r="G299">
        <v>221.18</v>
      </c>
      <c r="H299">
        <v>6.4426877470355734E-2</v>
      </c>
      <c r="I299">
        <v>6.682084165527874E-2</v>
      </c>
      <c r="J299">
        <v>8.3294020521287884E-2</v>
      </c>
      <c r="P299">
        <v>5</v>
      </c>
      <c r="Q299">
        <v>-2.5900000000000001E-4</v>
      </c>
      <c r="Z299">
        <v>5</v>
      </c>
      <c r="AA299">
        <v>6.5399999999999996E-4</v>
      </c>
    </row>
    <row r="300" spans="7:27">
      <c r="G300">
        <v>221.928</v>
      </c>
      <c r="H300">
        <v>6.2199065756378007E-2</v>
      </c>
      <c r="I300">
        <v>6.8257472230982164E-2</v>
      </c>
      <c r="J300">
        <v>8.4060620356174079E-2</v>
      </c>
      <c r="P300">
        <v>5.016667</v>
      </c>
      <c r="Q300">
        <v>-3.0299999999999999E-4</v>
      </c>
      <c r="Z300">
        <v>5.016667</v>
      </c>
      <c r="AA300">
        <v>6.2799999999999998E-4</v>
      </c>
    </row>
    <row r="301" spans="7:27">
      <c r="G301">
        <v>222.67400000000001</v>
      </c>
      <c r="H301">
        <v>6.065397053539346E-2</v>
      </c>
      <c r="I301">
        <v>6.780195521917376E-2</v>
      </c>
      <c r="J301">
        <v>7.9225144474584272E-2</v>
      </c>
      <c r="P301">
        <v>5.0333329999999998</v>
      </c>
      <c r="Q301">
        <v>-3.6600000000000001E-4</v>
      </c>
      <c r="Z301">
        <v>5.0333329999999998</v>
      </c>
      <c r="AA301">
        <v>7.1100000000000004E-4</v>
      </c>
    </row>
    <row r="302" spans="7:27">
      <c r="G302">
        <v>223.42599999999999</v>
      </c>
      <c r="H302">
        <v>6.5468918433345305E-2</v>
      </c>
      <c r="I302">
        <v>6.8047233610147514E-2</v>
      </c>
      <c r="J302">
        <v>8.1760820851515509E-2</v>
      </c>
      <c r="P302">
        <v>5.05</v>
      </c>
      <c r="Q302">
        <v>-3.1E-4</v>
      </c>
      <c r="Z302">
        <v>5.05</v>
      </c>
      <c r="AA302">
        <v>8.5400000000000005E-4</v>
      </c>
    </row>
    <row r="303" spans="7:27">
      <c r="G303">
        <v>224.17599999999999</v>
      </c>
      <c r="H303">
        <v>6.6331297161336691E-2</v>
      </c>
      <c r="I303">
        <v>6.0618802340656648E-2</v>
      </c>
      <c r="J303">
        <v>7.8252152376459494E-2</v>
      </c>
      <c r="P303">
        <v>5.0666669999999998</v>
      </c>
      <c r="Q303">
        <v>-6.3E-5</v>
      </c>
      <c r="Z303">
        <v>5.0666669999999998</v>
      </c>
      <c r="AA303">
        <v>8.4699999999999999E-4</v>
      </c>
    </row>
    <row r="304" spans="7:27">
      <c r="G304">
        <v>224.93</v>
      </c>
      <c r="H304">
        <v>6.5001796622349978E-2</v>
      </c>
      <c r="I304">
        <v>6.408773958442833E-2</v>
      </c>
      <c r="J304">
        <v>7.5952352871800924E-2</v>
      </c>
      <c r="P304">
        <v>5.0833329999999997</v>
      </c>
      <c r="Q304">
        <v>3.0299999999999999E-4</v>
      </c>
      <c r="Z304">
        <v>5.0833329999999997</v>
      </c>
      <c r="AA304">
        <v>7.2999999999999996E-4</v>
      </c>
    </row>
    <row r="305" spans="7:27">
      <c r="G305">
        <v>225.68199999999999</v>
      </c>
      <c r="H305">
        <v>6.7876392382321238E-2</v>
      </c>
      <c r="I305">
        <v>6.4963733837906018E-2</v>
      </c>
      <c r="J305">
        <v>7.9519990564925105E-2</v>
      </c>
      <c r="P305">
        <v>5.0999999999999996</v>
      </c>
      <c r="Q305">
        <v>6.6E-4</v>
      </c>
      <c r="Z305">
        <v>5.0999999999999996</v>
      </c>
      <c r="AA305">
        <v>7.3300000000000004E-4</v>
      </c>
    </row>
    <row r="306" spans="7:27">
      <c r="G306">
        <v>226.428</v>
      </c>
      <c r="H306">
        <v>6.295364714337047E-2</v>
      </c>
      <c r="I306">
        <v>6.4438137285819402E-2</v>
      </c>
      <c r="J306">
        <v>7.9962259700436369E-2</v>
      </c>
      <c r="P306">
        <v>5.1166669999999996</v>
      </c>
      <c r="Q306">
        <v>6.78E-4</v>
      </c>
      <c r="Z306">
        <v>5.1166669999999996</v>
      </c>
      <c r="AA306">
        <v>8.6600000000000002E-4</v>
      </c>
    </row>
    <row r="307" spans="7:27">
      <c r="G307">
        <v>227.17400000000001</v>
      </c>
      <c r="H307">
        <v>6.2558390226374411E-2</v>
      </c>
      <c r="I307">
        <v>6.0548722800378429E-2</v>
      </c>
      <c r="J307">
        <v>7.4655030074301215E-2</v>
      </c>
      <c r="P307">
        <v>5.1333330000000004</v>
      </c>
      <c r="Q307">
        <v>4.6700000000000002E-4</v>
      </c>
      <c r="Z307">
        <v>5.1333330000000004</v>
      </c>
      <c r="AA307">
        <v>9.7900000000000005E-4</v>
      </c>
    </row>
    <row r="308" spans="7:27">
      <c r="G308">
        <v>227.923</v>
      </c>
      <c r="H308">
        <v>6.320517427236795E-2</v>
      </c>
      <c r="I308">
        <v>6.3001506710115979E-2</v>
      </c>
      <c r="J308">
        <v>7.2915438141290242E-2</v>
      </c>
      <c r="P308">
        <v>5.15</v>
      </c>
      <c r="Q308">
        <v>3.5500000000000001E-4</v>
      </c>
      <c r="Z308">
        <v>5.15</v>
      </c>
      <c r="AA308">
        <v>8.9300000000000002E-4</v>
      </c>
    </row>
    <row r="309" spans="7:27">
      <c r="G309">
        <v>228.67099999999999</v>
      </c>
      <c r="H309">
        <v>6.0258713618397415E-2</v>
      </c>
      <c r="I309">
        <v>5.8060899120501767E-2</v>
      </c>
      <c r="J309">
        <v>7.3180799622597006E-2</v>
      </c>
      <c r="P309">
        <v>5.1666670000000003</v>
      </c>
      <c r="Q309">
        <v>1.5300000000000001E-4</v>
      </c>
      <c r="Z309">
        <v>5.1666670000000003</v>
      </c>
      <c r="AA309">
        <v>8.0099999999999995E-4</v>
      </c>
    </row>
    <row r="310" spans="7:27">
      <c r="G310">
        <v>229.422</v>
      </c>
      <c r="H310">
        <v>6.4211282788357887E-2</v>
      </c>
      <c r="I310">
        <v>6.1529836364273449E-2</v>
      </c>
      <c r="J310">
        <v>7.347564571293784E-2</v>
      </c>
      <c r="P310">
        <v>5.1833330000000002</v>
      </c>
      <c r="Q310">
        <v>1.21E-4</v>
      </c>
      <c r="Z310">
        <v>5.1833330000000002</v>
      </c>
      <c r="AA310">
        <v>5.8799999999999998E-4</v>
      </c>
    </row>
    <row r="311" spans="7:27">
      <c r="G311">
        <v>230.172</v>
      </c>
      <c r="H311">
        <v>5.9791591807402081E-2</v>
      </c>
      <c r="I311">
        <v>5.6308910613546377E-2</v>
      </c>
      <c r="J311">
        <v>6.8787592876518464E-2</v>
      </c>
      <c r="P311">
        <v>5.2</v>
      </c>
      <c r="Q311">
        <v>1.8900000000000001E-4</v>
      </c>
      <c r="Z311">
        <v>5.2</v>
      </c>
      <c r="AA311">
        <v>3.7500000000000001E-4</v>
      </c>
    </row>
    <row r="312" spans="7:27">
      <c r="G312">
        <v>230.929</v>
      </c>
      <c r="H312">
        <v>5.95400646784046E-2</v>
      </c>
      <c r="I312">
        <v>5.8831774063562145E-2</v>
      </c>
      <c r="J312">
        <v>6.9465738884302394E-2</v>
      </c>
      <c r="P312">
        <v>5.2166670000000002</v>
      </c>
      <c r="Q312">
        <v>1.7699999999999999E-4</v>
      </c>
      <c r="Z312">
        <v>5.2166670000000002</v>
      </c>
      <c r="AA312">
        <v>3.3199999999999999E-4</v>
      </c>
    </row>
    <row r="313" spans="7:27">
      <c r="G313">
        <v>231.67099999999999</v>
      </c>
      <c r="H313">
        <v>5.389867049946101E-2</v>
      </c>
      <c r="I313">
        <v>5.308525176074845E-2</v>
      </c>
      <c r="J313">
        <v>6.4453355348508073E-2</v>
      </c>
      <c r="P313">
        <v>5.233333</v>
      </c>
      <c r="Q313">
        <v>3.3599999999999998E-4</v>
      </c>
      <c r="Z313">
        <v>5.233333</v>
      </c>
      <c r="AA313">
        <v>3.2899999999999997E-4</v>
      </c>
    </row>
    <row r="314" spans="7:27">
      <c r="G314">
        <v>232.422</v>
      </c>
      <c r="H314">
        <v>5.8030901904419688E-2</v>
      </c>
      <c r="I314">
        <v>5.9637688776761622E-2</v>
      </c>
      <c r="J314">
        <v>6.7962023823564102E-2</v>
      </c>
      <c r="P314">
        <v>5.25</v>
      </c>
      <c r="Q314">
        <v>3.4400000000000001E-4</v>
      </c>
      <c r="Z314">
        <v>5.25</v>
      </c>
      <c r="AA314">
        <v>3.9599999999999998E-4</v>
      </c>
    </row>
    <row r="315" spans="7:27">
      <c r="G315">
        <v>233.17</v>
      </c>
      <c r="H315">
        <v>5.8390226374416099E-2</v>
      </c>
      <c r="I315">
        <v>5.1928939346157887E-2</v>
      </c>
      <c r="J315">
        <v>6.5868616582144116E-2</v>
      </c>
      <c r="P315">
        <v>5.266667</v>
      </c>
      <c r="Q315">
        <v>4.44E-4</v>
      </c>
      <c r="Z315">
        <v>5.266667</v>
      </c>
      <c r="AA315">
        <v>5.62E-4</v>
      </c>
    </row>
    <row r="316" spans="7:27">
      <c r="G316">
        <v>233.916</v>
      </c>
      <c r="H316">
        <v>5.2964426877470355E-2</v>
      </c>
      <c r="I316">
        <v>5.2279337047548967E-2</v>
      </c>
      <c r="J316">
        <v>6.1799740535440503E-2</v>
      </c>
      <c r="P316">
        <v>5.2833329999999998</v>
      </c>
      <c r="Q316">
        <v>3.6699999999999998E-4</v>
      </c>
      <c r="Z316">
        <v>5.2833329999999998</v>
      </c>
      <c r="AA316">
        <v>6.1899999999999998E-4</v>
      </c>
    </row>
    <row r="317" spans="7:27">
      <c r="G317">
        <v>234.66499999999999</v>
      </c>
      <c r="H317">
        <v>5.7707509881422925E-2</v>
      </c>
      <c r="I317">
        <v>5.9006972914257681E-2</v>
      </c>
      <c r="J317">
        <v>6.4512324566576254E-2</v>
      </c>
      <c r="P317">
        <v>5.3</v>
      </c>
      <c r="Q317">
        <v>2.1000000000000001E-4</v>
      </c>
      <c r="Z317">
        <v>5.3</v>
      </c>
      <c r="AA317">
        <v>6.8599999999999998E-4</v>
      </c>
    </row>
    <row r="318" spans="7:27">
      <c r="G318">
        <v>235.41499999999999</v>
      </c>
      <c r="H318">
        <v>5.1419331656485809E-2</v>
      </c>
      <c r="I318">
        <v>4.9616314516976769E-2</v>
      </c>
      <c r="J318">
        <v>6.2359948107088101E-2</v>
      </c>
      <c r="P318">
        <v>5.3166669999999998</v>
      </c>
      <c r="Q318">
        <v>6.3E-5</v>
      </c>
      <c r="Z318">
        <v>5.3166669999999998</v>
      </c>
      <c r="AA318">
        <v>6.5300000000000004E-4</v>
      </c>
    </row>
    <row r="319" spans="7:27">
      <c r="G319">
        <v>236.16300000000001</v>
      </c>
      <c r="H319">
        <v>5.4940711462450595E-2</v>
      </c>
      <c r="I319">
        <v>4.7478888538491186E-2</v>
      </c>
      <c r="J319">
        <v>6.4453355348508073E-2</v>
      </c>
      <c r="P319">
        <v>5.3333329999999997</v>
      </c>
      <c r="Q319">
        <v>1.9599999999999999E-4</v>
      </c>
      <c r="Z319">
        <v>5.3333329999999997</v>
      </c>
      <c r="AA319">
        <v>4.9299999999999995E-4</v>
      </c>
    </row>
    <row r="320" spans="7:27">
      <c r="G320">
        <v>236.91300000000001</v>
      </c>
      <c r="H320">
        <v>4.3945382680560544E-2</v>
      </c>
      <c r="I320">
        <v>4.5902098882231332E-2</v>
      </c>
      <c r="J320">
        <v>5.4192711404646772E-2</v>
      </c>
      <c r="P320">
        <v>5.35</v>
      </c>
      <c r="Q320">
        <v>2.0900000000000001E-4</v>
      </c>
      <c r="Z320">
        <v>5.35</v>
      </c>
      <c r="AA320">
        <v>2.6200000000000003E-4</v>
      </c>
    </row>
    <row r="321" spans="7:27">
      <c r="G321">
        <v>237.66499999999999</v>
      </c>
      <c r="H321">
        <v>5.677326625943227E-2</v>
      </c>
      <c r="I321">
        <v>5.308525176074845E-2</v>
      </c>
      <c r="J321">
        <v>6.2448401934190351E-2</v>
      </c>
      <c r="P321">
        <v>5.3666669999999996</v>
      </c>
      <c r="Q321">
        <v>1.12E-4</v>
      </c>
      <c r="Z321">
        <v>5.3666669999999996</v>
      </c>
      <c r="AA321">
        <v>3.01E-4</v>
      </c>
    </row>
    <row r="322" spans="7:27">
      <c r="G322">
        <v>238.417</v>
      </c>
      <c r="H322">
        <v>4.5526410348544738E-2</v>
      </c>
      <c r="I322">
        <v>4.6532814744735272E-2</v>
      </c>
      <c r="J322">
        <v>5.6168180209930418E-2</v>
      </c>
      <c r="P322">
        <v>5.3833330000000004</v>
      </c>
      <c r="Q322">
        <v>1.65E-4</v>
      </c>
      <c r="Z322">
        <v>5.3833330000000004</v>
      </c>
      <c r="AA322">
        <v>3.6999999999999999E-4</v>
      </c>
    </row>
    <row r="323" spans="7:27">
      <c r="G323">
        <v>239.166</v>
      </c>
      <c r="H323">
        <v>5.389867049946101E-2</v>
      </c>
      <c r="I323">
        <v>5.406636532464347E-2</v>
      </c>
      <c r="J323">
        <v>5.9057671895270669E-2</v>
      </c>
      <c r="P323">
        <v>5.4</v>
      </c>
      <c r="Q323">
        <v>1.6799999999999999E-4</v>
      </c>
      <c r="Z323">
        <v>5.4</v>
      </c>
      <c r="AA323">
        <v>3.79E-4</v>
      </c>
    </row>
    <row r="324" spans="7:27">
      <c r="G324">
        <v>239.92400000000001</v>
      </c>
      <c r="H324">
        <v>5.3539346029464606E-2</v>
      </c>
      <c r="I324">
        <v>5.245453589824451E-2</v>
      </c>
      <c r="J324">
        <v>5.5784880292487321E-2</v>
      </c>
      <c r="P324">
        <v>5.4166670000000003</v>
      </c>
      <c r="Q324">
        <v>-9.0000000000000002E-6</v>
      </c>
      <c r="Z324">
        <v>5.4166670000000003</v>
      </c>
      <c r="AA324">
        <v>3.79E-4</v>
      </c>
    </row>
    <row r="325" spans="7:27">
      <c r="G325">
        <v>240.67</v>
      </c>
      <c r="H325">
        <v>5.4329859863456703E-2</v>
      </c>
      <c r="I325">
        <v>4.8284803251690669E-2</v>
      </c>
      <c r="J325">
        <v>5.7996225970043634E-2</v>
      </c>
      <c r="P325">
        <v>5.4333330000000002</v>
      </c>
      <c r="Q325">
        <v>-2.14E-4</v>
      </c>
      <c r="Z325">
        <v>5.4333330000000002</v>
      </c>
      <c r="AA325">
        <v>3.1799999999999998E-4</v>
      </c>
    </row>
    <row r="326" spans="7:27">
      <c r="G326">
        <v>241.42400000000001</v>
      </c>
      <c r="H326">
        <v>4.9263384836507364E-2</v>
      </c>
      <c r="I326">
        <v>4.1837485546094816E-2</v>
      </c>
      <c r="J326">
        <v>5.1037858237999764E-2</v>
      </c>
      <c r="P326">
        <v>5.45</v>
      </c>
      <c r="Q326">
        <v>-7.7000000000000001E-5</v>
      </c>
      <c r="Z326">
        <v>5.45</v>
      </c>
      <c r="AA326">
        <v>1.37E-4</v>
      </c>
    </row>
    <row r="327" spans="7:27">
      <c r="G327">
        <v>242.17500000000001</v>
      </c>
      <c r="H327">
        <v>5.5587495508444128E-2</v>
      </c>
      <c r="I327">
        <v>5.3400609692000424E-2</v>
      </c>
      <c r="J327">
        <v>5.4369619058851279E-2</v>
      </c>
      <c r="P327">
        <v>5.4666670000000002</v>
      </c>
      <c r="Q327">
        <v>2.7E-4</v>
      </c>
      <c r="Z327">
        <v>5.4666670000000002</v>
      </c>
      <c r="AA327">
        <v>-2.4000000000000001E-5</v>
      </c>
    </row>
    <row r="328" spans="7:27">
      <c r="G328">
        <v>242.93299999999999</v>
      </c>
      <c r="H328">
        <v>4.4484369385555153E-2</v>
      </c>
      <c r="I328">
        <v>4.3869792214163074E-2</v>
      </c>
      <c r="J328">
        <v>4.9268781695954715E-2</v>
      </c>
      <c r="P328">
        <v>5.483333</v>
      </c>
      <c r="Q328">
        <v>4.2700000000000002E-4</v>
      </c>
      <c r="Z328">
        <v>5.483333</v>
      </c>
      <c r="AA328">
        <v>-1.76E-4</v>
      </c>
    </row>
    <row r="329" spans="7:27">
      <c r="G329">
        <v>243.679</v>
      </c>
      <c r="H329">
        <v>4.7718289615522817E-2</v>
      </c>
      <c r="I329">
        <v>4.2082763937068571E-2</v>
      </c>
      <c r="J329">
        <v>4.7322797499705152E-2</v>
      </c>
      <c r="P329">
        <v>5.5</v>
      </c>
      <c r="Q329">
        <v>5.8299999999999997E-4</v>
      </c>
      <c r="Z329">
        <v>5.5</v>
      </c>
      <c r="AA329">
        <v>-3.1700000000000001E-4</v>
      </c>
    </row>
    <row r="330" spans="7:27">
      <c r="G330">
        <v>244.42699999999999</v>
      </c>
      <c r="H330">
        <v>4.8544735896514556E-2</v>
      </c>
      <c r="I330">
        <v>5.0247030379480709E-2</v>
      </c>
      <c r="J330">
        <v>5.0153319966977236E-2</v>
      </c>
      <c r="P330">
        <v>5.516667</v>
      </c>
      <c r="Q330">
        <v>4.2000000000000002E-4</v>
      </c>
      <c r="Z330">
        <v>5.516667</v>
      </c>
      <c r="AA330">
        <v>-3.2699999999999998E-4</v>
      </c>
    </row>
    <row r="331" spans="7:27">
      <c r="G331">
        <v>245.173</v>
      </c>
      <c r="H331">
        <v>4.9407114624505928E-2</v>
      </c>
      <c r="I331">
        <v>4.5271383019727392E-2</v>
      </c>
      <c r="J331">
        <v>4.8649604906238944E-2</v>
      </c>
      <c r="P331">
        <v>5.5333329999999998</v>
      </c>
      <c r="Q331">
        <v>3.2699999999999998E-4</v>
      </c>
      <c r="Z331">
        <v>5.5333329999999998</v>
      </c>
      <c r="AA331">
        <v>-4.1800000000000002E-4</v>
      </c>
    </row>
    <row r="332" spans="7:27">
      <c r="G332">
        <v>245.92500000000001</v>
      </c>
      <c r="H332">
        <v>4.8113546532518862E-2</v>
      </c>
      <c r="I332">
        <v>4.646273520445706E-2</v>
      </c>
      <c r="J332">
        <v>4.841372803396627E-2</v>
      </c>
      <c r="P332">
        <v>5.55</v>
      </c>
      <c r="Q332">
        <v>2.4399999999999999E-4</v>
      </c>
      <c r="Z332">
        <v>5.55</v>
      </c>
      <c r="AA332">
        <v>-5.3799999999999996E-4</v>
      </c>
    </row>
    <row r="333" spans="7:27">
      <c r="G333">
        <v>246.68299999999999</v>
      </c>
      <c r="H333">
        <v>4.1537908731584618E-2</v>
      </c>
      <c r="I333">
        <v>3.7632713129401869E-2</v>
      </c>
      <c r="J333">
        <v>4.3401344498171956E-2</v>
      </c>
      <c r="P333">
        <v>5.5666669999999998</v>
      </c>
      <c r="Q333">
        <v>2.0999999999999999E-5</v>
      </c>
      <c r="Z333">
        <v>5.5666669999999998</v>
      </c>
      <c r="AA333">
        <v>-6.3900000000000003E-4</v>
      </c>
    </row>
    <row r="334" spans="7:27">
      <c r="G334">
        <v>247.43100000000001</v>
      </c>
      <c r="H334">
        <v>5.3467481135465324E-2</v>
      </c>
      <c r="I334">
        <v>4.5972178422509551E-2</v>
      </c>
      <c r="J334">
        <v>4.6143413138341784E-2</v>
      </c>
      <c r="P334">
        <v>5.5833329999999997</v>
      </c>
      <c r="Q334">
        <v>-1.12E-4</v>
      </c>
      <c r="Z334">
        <v>5.5833329999999997</v>
      </c>
      <c r="AA334">
        <v>-7.4899999999999999E-4</v>
      </c>
    </row>
    <row r="335" spans="7:27">
      <c r="G335">
        <v>248.18</v>
      </c>
      <c r="H335">
        <v>4.4520301832554794E-2</v>
      </c>
      <c r="I335">
        <v>3.9665019797470127E-2</v>
      </c>
      <c r="J335">
        <v>4.4315367378228568E-2</v>
      </c>
      <c r="P335">
        <v>5.6</v>
      </c>
      <c r="Q335">
        <v>-1.9599999999999999E-4</v>
      </c>
      <c r="Z335">
        <v>5.6</v>
      </c>
      <c r="AA335">
        <v>-9.3999999999999997E-4</v>
      </c>
    </row>
    <row r="336" spans="7:27">
      <c r="G336">
        <v>248.94</v>
      </c>
      <c r="H336">
        <v>4.2220625224577792E-2</v>
      </c>
      <c r="I336">
        <v>3.8403588072462247E-2</v>
      </c>
      <c r="J336">
        <v>4.1868144828399574E-2</v>
      </c>
      <c r="P336">
        <v>5.6166669999999996</v>
      </c>
      <c r="Q336">
        <v>-1.4899999999999999E-4</v>
      </c>
      <c r="Z336">
        <v>5.6166669999999996</v>
      </c>
      <c r="AA336">
        <v>-1.111E-3</v>
      </c>
    </row>
    <row r="337" spans="7:27">
      <c r="G337">
        <v>249.691</v>
      </c>
      <c r="H337">
        <v>4.4592166726554076E-2</v>
      </c>
      <c r="I337">
        <v>3.9524860716913697E-2</v>
      </c>
      <c r="J337">
        <v>4.2929590753626609E-2</v>
      </c>
      <c r="P337">
        <v>5.6333330000000004</v>
      </c>
      <c r="Q337">
        <v>-1.02E-4</v>
      </c>
      <c r="Z337">
        <v>5.6333330000000004</v>
      </c>
      <c r="AA337">
        <v>-1.291E-3</v>
      </c>
    </row>
    <row r="338" spans="7:27">
      <c r="G338">
        <v>250.43899999999999</v>
      </c>
      <c r="H338">
        <v>4.0316205533596841E-2</v>
      </c>
      <c r="I338">
        <v>4.229300255790322E-2</v>
      </c>
      <c r="J338">
        <v>3.7121122773912017E-2</v>
      </c>
      <c r="P338">
        <v>5.65</v>
      </c>
      <c r="Q338">
        <v>-1.35E-4</v>
      </c>
      <c r="Z338">
        <v>5.65</v>
      </c>
      <c r="AA338">
        <v>-1.366E-3</v>
      </c>
    </row>
    <row r="339" spans="7:27">
      <c r="G339">
        <v>251.18899999999999</v>
      </c>
      <c r="H339">
        <v>4.2544017247574561E-2</v>
      </c>
      <c r="I339">
        <v>4.0015417498861207E-2</v>
      </c>
      <c r="J339">
        <v>4.0069583677320442E-2</v>
      </c>
      <c r="P339">
        <v>5.6666670000000003</v>
      </c>
      <c r="Q339">
        <v>-1.8799999999999999E-4</v>
      </c>
      <c r="Z339">
        <v>5.6666670000000003</v>
      </c>
      <c r="AA339">
        <v>-1.397E-3</v>
      </c>
    </row>
    <row r="340" spans="7:27">
      <c r="G340">
        <v>251.93700000000001</v>
      </c>
      <c r="H340">
        <v>4.4448436938555519E-2</v>
      </c>
      <c r="I340">
        <v>4.0856371982199796E-2</v>
      </c>
      <c r="J340">
        <v>4.4610213468569408E-2</v>
      </c>
      <c r="P340">
        <v>5.6833330000000002</v>
      </c>
      <c r="Q340">
        <v>-3.4099999999999999E-4</v>
      </c>
      <c r="Z340">
        <v>5.6833330000000002</v>
      </c>
      <c r="AA340">
        <v>-1.438E-3</v>
      </c>
    </row>
    <row r="341" spans="7:27">
      <c r="G341">
        <v>252.68199999999999</v>
      </c>
      <c r="H341">
        <v>3.8986704994610134E-2</v>
      </c>
      <c r="I341">
        <v>3.4619292897438592E-2</v>
      </c>
      <c r="J341">
        <v>3.7710814954593705E-2</v>
      </c>
      <c r="P341">
        <v>5.7</v>
      </c>
      <c r="Q341">
        <v>-3.3399999999999999E-4</v>
      </c>
      <c r="Z341">
        <v>5.7</v>
      </c>
      <c r="AA341">
        <v>-1.5690000000000001E-3</v>
      </c>
    </row>
    <row r="342" spans="7:27">
      <c r="G342">
        <v>253.42699999999999</v>
      </c>
      <c r="H342">
        <v>3.4818541142651815E-2</v>
      </c>
      <c r="I342">
        <v>3.468937243771681E-2</v>
      </c>
      <c r="J342">
        <v>3.5116169359594294E-2</v>
      </c>
      <c r="P342">
        <v>5.7166670000000002</v>
      </c>
      <c r="Q342">
        <v>-3.97E-4</v>
      </c>
      <c r="Z342">
        <v>5.7166670000000002</v>
      </c>
      <c r="AA342">
        <v>-1.58E-3</v>
      </c>
    </row>
    <row r="343" spans="7:27">
      <c r="G343">
        <v>254.17699999999999</v>
      </c>
      <c r="H343">
        <v>3.9022637441609775E-2</v>
      </c>
      <c r="I343">
        <v>3.5705525771750936E-2</v>
      </c>
      <c r="J343">
        <v>3.6708338247434837E-2</v>
      </c>
      <c r="P343">
        <v>5.733333</v>
      </c>
      <c r="Q343">
        <v>-3.1E-4</v>
      </c>
      <c r="Z343">
        <v>5.733333</v>
      </c>
      <c r="AA343">
        <v>-1.511E-3</v>
      </c>
    </row>
    <row r="344" spans="7:27">
      <c r="G344">
        <v>254.941</v>
      </c>
      <c r="H344">
        <v>3.8124326266618755E-2</v>
      </c>
      <c r="I344">
        <v>3.2306668068257473E-2</v>
      </c>
      <c r="J344">
        <v>3.5941738412548649E-2</v>
      </c>
      <c r="P344">
        <v>5.75</v>
      </c>
      <c r="Q344">
        <v>-8.2999999999999998E-5</v>
      </c>
      <c r="Z344">
        <v>5.75</v>
      </c>
      <c r="AA344">
        <v>-1.2930000000000001E-3</v>
      </c>
    </row>
    <row r="345" spans="7:27">
      <c r="G345">
        <v>255.69200000000001</v>
      </c>
      <c r="H345">
        <v>4.2831476823571683E-2</v>
      </c>
      <c r="I345">
        <v>4.1417008304425525E-2</v>
      </c>
      <c r="J345">
        <v>3.7533907300389198E-2</v>
      </c>
      <c r="P345">
        <v>5.766667</v>
      </c>
      <c r="Q345">
        <v>1.22E-4</v>
      </c>
      <c r="Z345">
        <v>5.766667</v>
      </c>
      <c r="AA345">
        <v>-1.134E-3</v>
      </c>
    </row>
    <row r="346" spans="7:27">
      <c r="G346">
        <v>256.44200000000001</v>
      </c>
      <c r="H346">
        <v>3.4602946460653969E-2</v>
      </c>
      <c r="I346">
        <v>3.2201548757840148E-2</v>
      </c>
      <c r="J346">
        <v>3.2963792900106148E-2</v>
      </c>
      <c r="P346">
        <v>5.7833329999999998</v>
      </c>
      <c r="Q346">
        <v>9.5000000000000005E-5</v>
      </c>
      <c r="Z346">
        <v>5.7833329999999998</v>
      </c>
      <c r="AA346">
        <v>-8.8500000000000004E-4</v>
      </c>
    </row>
    <row r="347" spans="7:27">
      <c r="G347">
        <v>257.18799999999999</v>
      </c>
      <c r="H347">
        <v>3.607617678763924E-2</v>
      </c>
      <c r="I347">
        <v>3.6090963243281121E-2</v>
      </c>
      <c r="J347">
        <v>3.2698431418799384E-2</v>
      </c>
      <c r="P347">
        <v>5.8</v>
      </c>
      <c r="Q347">
        <v>-1.02E-4</v>
      </c>
      <c r="Z347">
        <v>5.8</v>
      </c>
      <c r="AA347">
        <v>-5.9599999999999996E-4</v>
      </c>
    </row>
    <row r="348" spans="7:27">
      <c r="G348">
        <v>257.93799999999999</v>
      </c>
      <c r="H348">
        <v>3.8160258713618396E-2</v>
      </c>
      <c r="I348">
        <v>3.7352394968289009E-2</v>
      </c>
      <c r="J348">
        <v>3.5764830758344142E-2</v>
      </c>
      <c r="P348">
        <v>5.8166669999999998</v>
      </c>
      <c r="Q348">
        <v>-1.1900000000000001E-4</v>
      </c>
      <c r="Z348">
        <v>5.8166669999999998</v>
      </c>
      <c r="AA348">
        <v>-4.0999999999999999E-4</v>
      </c>
    </row>
    <row r="349" spans="7:27">
      <c r="G349">
        <v>258.69200000000001</v>
      </c>
      <c r="H349">
        <v>3.1512756018684869E-2</v>
      </c>
      <c r="I349">
        <v>3.1045236343249589E-2</v>
      </c>
      <c r="J349">
        <v>3.2609977591697134E-2</v>
      </c>
      <c r="P349">
        <v>5.8333329999999997</v>
      </c>
      <c r="Q349">
        <v>-3.4999999999999997E-5</v>
      </c>
      <c r="Z349">
        <v>5.8333329999999997</v>
      </c>
      <c r="AA349">
        <v>-2.2699999999999999E-4</v>
      </c>
    </row>
    <row r="350" spans="7:27">
      <c r="G350">
        <v>259.44</v>
      </c>
      <c r="H350">
        <v>3.5788717211642111E-2</v>
      </c>
      <c r="I350">
        <v>3.55303269210554E-2</v>
      </c>
      <c r="J350">
        <v>3.1224200967095175E-2</v>
      </c>
      <c r="P350">
        <v>5.85</v>
      </c>
      <c r="Q350">
        <v>3.68E-4</v>
      </c>
      <c r="Z350">
        <v>5.85</v>
      </c>
      <c r="AA350">
        <v>-2.7399999999999999E-4</v>
      </c>
    </row>
    <row r="351" spans="7:27">
      <c r="G351">
        <v>260.185</v>
      </c>
      <c r="H351">
        <v>3.496227093065038E-2</v>
      </c>
      <c r="I351">
        <v>2.8522372893233821E-2</v>
      </c>
      <c r="J351">
        <v>2.7774501710107324E-2</v>
      </c>
      <c r="P351">
        <v>5.8666669999999996</v>
      </c>
      <c r="Q351">
        <v>7.6099999999999996E-4</v>
      </c>
      <c r="Z351">
        <v>5.8666669999999996</v>
      </c>
      <c r="AA351">
        <v>-2.1100000000000001E-4</v>
      </c>
    </row>
    <row r="352" spans="7:27">
      <c r="G352">
        <v>260.95100000000002</v>
      </c>
      <c r="H352">
        <v>3.7872799137621274E-2</v>
      </c>
      <c r="I352">
        <v>3.3147622551596062E-2</v>
      </c>
      <c r="J352">
        <v>2.9189762943743366E-2</v>
      </c>
      <c r="P352">
        <v>5.8833330000000004</v>
      </c>
      <c r="Q352">
        <v>9.4399999999999996E-4</v>
      </c>
      <c r="Z352">
        <v>5.8833330000000004</v>
      </c>
      <c r="AA352">
        <v>-1.18E-4</v>
      </c>
    </row>
    <row r="353" spans="7:27">
      <c r="G353">
        <v>261.70699999999999</v>
      </c>
      <c r="H353">
        <v>2.921307941070787E-2</v>
      </c>
      <c r="I353">
        <v>2.9608605767546165E-2</v>
      </c>
      <c r="J353">
        <v>2.6005425168062271E-2</v>
      </c>
      <c r="P353">
        <v>5.9</v>
      </c>
      <c r="Q353">
        <v>1.1869999999999999E-3</v>
      </c>
      <c r="Z353">
        <v>5.9</v>
      </c>
      <c r="AA353">
        <v>4.5000000000000003E-5</v>
      </c>
    </row>
    <row r="354" spans="7:27">
      <c r="G354">
        <v>262.45699999999999</v>
      </c>
      <c r="H354">
        <v>3.1404958677685953E-2</v>
      </c>
      <c r="I354">
        <v>3.2551946459231228E-2</v>
      </c>
      <c r="J354">
        <v>2.6241302040334945E-2</v>
      </c>
      <c r="P354">
        <v>5.9166670000000003</v>
      </c>
      <c r="Q354">
        <v>1.1999999999999999E-3</v>
      </c>
      <c r="Z354">
        <v>5.9166670000000003</v>
      </c>
      <c r="AA354">
        <v>1.0900000000000001E-4</v>
      </c>
    </row>
    <row r="355" spans="7:27">
      <c r="G355">
        <v>263.20400000000001</v>
      </c>
      <c r="H355">
        <v>3.0794107078692057E-2</v>
      </c>
      <c r="I355">
        <v>2.7856617260590771E-2</v>
      </c>
      <c r="J355">
        <v>2.4442740889255809E-2</v>
      </c>
      <c r="P355">
        <v>5.9333330000000002</v>
      </c>
      <c r="Q355">
        <v>1.1900000000000001E-3</v>
      </c>
      <c r="Z355">
        <v>5.9333330000000002</v>
      </c>
      <c r="AA355">
        <v>2.12E-4</v>
      </c>
    </row>
    <row r="356" spans="7:27">
      <c r="G356">
        <v>263.95400000000001</v>
      </c>
      <c r="H356">
        <v>3.0614444843693855E-2</v>
      </c>
      <c r="I356">
        <v>2.6945583236973967E-2</v>
      </c>
      <c r="J356">
        <v>2.1199433895506544E-2</v>
      </c>
      <c r="P356">
        <v>5.95</v>
      </c>
      <c r="Q356">
        <v>1.1039999999999999E-3</v>
      </c>
      <c r="Z356">
        <v>5.95</v>
      </c>
      <c r="AA356">
        <v>4.4499999999999997E-4</v>
      </c>
    </row>
    <row r="357" spans="7:27">
      <c r="G357">
        <v>264.70999999999998</v>
      </c>
      <c r="H357">
        <v>2.6446280991735537E-2</v>
      </c>
      <c r="I357">
        <v>2.2040015417498861E-2</v>
      </c>
      <c r="J357">
        <v>2.2231395211699492E-2</v>
      </c>
      <c r="P357">
        <v>5.9666670000000002</v>
      </c>
      <c r="Q357">
        <v>1.268E-3</v>
      </c>
      <c r="Z357">
        <v>5.9666670000000002</v>
      </c>
      <c r="AA357">
        <v>6.0800000000000003E-4</v>
      </c>
    </row>
    <row r="358" spans="7:27">
      <c r="G358">
        <v>265.45999999999998</v>
      </c>
      <c r="H358">
        <v>2.878189004671218E-2</v>
      </c>
      <c r="I358">
        <v>2.6630225305721993E-2</v>
      </c>
      <c r="J358">
        <v>1.9223965090222905E-2</v>
      </c>
      <c r="P358">
        <v>5.983333</v>
      </c>
      <c r="Q358">
        <v>1.2819999999999999E-3</v>
      </c>
      <c r="Z358">
        <v>5.983333</v>
      </c>
      <c r="AA358">
        <v>5.4299999999999997E-4</v>
      </c>
    </row>
    <row r="359" spans="7:27">
      <c r="G359">
        <v>266.20800000000003</v>
      </c>
      <c r="H359">
        <v>3.3560905497664391E-2</v>
      </c>
      <c r="I359">
        <v>2.8066855881425417E-2</v>
      </c>
      <c r="J359">
        <v>2.4029956362778628E-2</v>
      </c>
      <c r="P359">
        <v>6</v>
      </c>
      <c r="Q359">
        <v>1.0970000000000001E-3</v>
      </c>
      <c r="Z359">
        <v>6</v>
      </c>
      <c r="AA359">
        <v>4.6000000000000001E-4</v>
      </c>
    </row>
    <row r="360" spans="7:27">
      <c r="G360">
        <v>266.95800000000003</v>
      </c>
      <c r="H360">
        <v>3.1297161336687029E-2</v>
      </c>
      <c r="I360">
        <v>2.9398367146711516E-2</v>
      </c>
      <c r="J360">
        <v>2.5533671423516924E-2</v>
      </c>
      <c r="P360">
        <v>6.016667</v>
      </c>
      <c r="Q360">
        <v>9.6100000000000005E-4</v>
      </c>
      <c r="Z360">
        <v>6.016667</v>
      </c>
      <c r="AA360">
        <v>6.1600000000000001E-4</v>
      </c>
    </row>
    <row r="361" spans="7:27">
      <c r="G361">
        <v>267.70999999999998</v>
      </c>
      <c r="H361">
        <v>2.809917355371901E-2</v>
      </c>
      <c r="I361">
        <v>2.2670731280002802E-2</v>
      </c>
      <c r="J361">
        <v>1.9047057436018398E-2</v>
      </c>
      <c r="P361">
        <v>6.0333329999999998</v>
      </c>
      <c r="Q361">
        <v>6.6500000000000001E-4</v>
      </c>
      <c r="Z361">
        <v>6.0333329999999998</v>
      </c>
      <c r="AA361">
        <v>5.62E-4</v>
      </c>
    </row>
    <row r="362" spans="7:27">
      <c r="G362">
        <v>268.46600000000001</v>
      </c>
      <c r="H362">
        <v>2.9141214516708588E-2</v>
      </c>
      <c r="I362">
        <v>2.4878236798766599E-2</v>
      </c>
      <c r="J362">
        <v>1.9843141879938672E-2</v>
      </c>
      <c r="P362">
        <v>6.05</v>
      </c>
      <c r="Q362">
        <v>3.4900000000000003E-4</v>
      </c>
      <c r="Z362">
        <v>6.05</v>
      </c>
      <c r="AA362">
        <v>4.5800000000000002E-4</v>
      </c>
    </row>
    <row r="363" spans="7:27">
      <c r="G363">
        <v>269.21899999999999</v>
      </c>
      <c r="H363">
        <v>2.2637441609773625E-2</v>
      </c>
      <c r="I363">
        <v>2.2845930130698341E-2</v>
      </c>
      <c r="J363">
        <v>1.8988088217950231E-2</v>
      </c>
      <c r="P363">
        <v>6.0666669999999998</v>
      </c>
      <c r="Q363">
        <v>-6.6000000000000005E-5</v>
      </c>
      <c r="Z363">
        <v>6.0666669999999998</v>
      </c>
      <c r="AA363">
        <v>3.8400000000000001E-4</v>
      </c>
    </row>
    <row r="364" spans="7:27">
      <c r="G364">
        <v>269.97199999999998</v>
      </c>
      <c r="H364">
        <v>2.1092346388789075E-2</v>
      </c>
      <c r="I364">
        <v>2.0673464382073653E-2</v>
      </c>
      <c r="J364">
        <v>1.4476943035735346E-2</v>
      </c>
      <c r="P364">
        <v>6.0833329999999997</v>
      </c>
      <c r="Q364">
        <v>-6.2200000000000005E-4</v>
      </c>
      <c r="Z364">
        <v>6.0833329999999997</v>
      </c>
      <c r="AA364">
        <v>2.9999999999999997E-4</v>
      </c>
    </row>
    <row r="365" spans="7:27">
      <c r="G365">
        <v>270.726</v>
      </c>
      <c r="H365">
        <v>2.5152712899748474E-2</v>
      </c>
      <c r="I365">
        <v>2.7821577490451662E-2</v>
      </c>
      <c r="J365">
        <v>2.0137987970279513E-2</v>
      </c>
      <c r="P365">
        <v>6.1</v>
      </c>
      <c r="Q365">
        <v>-1.108E-3</v>
      </c>
      <c r="Z365">
        <v>6.1</v>
      </c>
      <c r="AA365">
        <v>3.6600000000000001E-4</v>
      </c>
    </row>
    <row r="366" spans="7:27">
      <c r="G366">
        <v>271.47800000000001</v>
      </c>
      <c r="H366">
        <v>2.3068630973769315E-2</v>
      </c>
      <c r="I366">
        <v>2.2250254038333507E-2</v>
      </c>
      <c r="J366">
        <v>1.8486849864370797E-2</v>
      </c>
      <c r="P366">
        <v>6.1166669999999996</v>
      </c>
      <c r="Q366">
        <v>-1.4989999999999999E-3</v>
      </c>
      <c r="Z366">
        <v>6.1166669999999996</v>
      </c>
      <c r="AA366">
        <v>3.6200000000000002E-4</v>
      </c>
    </row>
    <row r="367" spans="7:27">
      <c r="G367">
        <v>272.22699999999998</v>
      </c>
      <c r="H367">
        <v>2.1846927775781531E-2</v>
      </c>
      <c r="I367">
        <v>2.4597918637653739E-2</v>
      </c>
      <c r="J367">
        <v>1.8811180563745724E-2</v>
      </c>
      <c r="P367">
        <v>6.1333330000000004</v>
      </c>
      <c r="Q367">
        <v>-1.8389999999999999E-3</v>
      </c>
      <c r="Z367">
        <v>6.1333330000000004</v>
      </c>
      <c r="AA367">
        <v>1.5799999999999999E-4</v>
      </c>
    </row>
    <row r="368" spans="7:27">
      <c r="G368">
        <v>272.97500000000002</v>
      </c>
      <c r="H368">
        <v>2.23499820337765E-2</v>
      </c>
      <c r="I368">
        <v>2.2670731280002802E-2</v>
      </c>
      <c r="J368">
        <v>1.6983134803632505E-2</v>
      </c>
      <c r="P368">
        <v>6.15</v>
      </c>
      <c r="Q368">
        <v>-2.3700000000000001E-3</v>
      </c>
      <c r="Z368">
        <v>6.15</v>
      </c>
      <c r="AA368">
        <v>5.3999999999999998E-5</v>
      </c>
    </row>
    <row r="369" spans="7:27">
      <c r="G369">
        <v>273.72699999999998</v>
      </c>
      <c r="H369">
        <v>1.3438735177865613E-2</v>
      </c>
      <c r="I369">
        <v>1.9376992886926663E-2</v>
      </c>
      <c r="J369">
        <v>1.2619412666588042E-2</v>
      </c>
      <c r="P369">
        <v>6.1666670000000003</v>
      </c>
      <c r="Q369">
        <v>-2.8300000000000001E-3</v>
      </c>
      <c r="Z369">
        <v>6.1666670000000003</v>
      </c>
      <c r="AA369">
        <v>-1E-4</v>
      </c>
    </row>
    <row r="370" spans="7:27">
      <c r="G370">
        <v>274.47500000000002</v>
      </c>
      <c r="H370">
        <v>2.0912684153790873E-2</v>
      </c>
      <c r="I370">
        <v>1.9306913346648445E-2</v>
      </c>
      <c r="J370">
        <v>1.62460195777804E-2</v>
      </c>
      <c r="P370">
        <v>6.1833330000000002</v>
      </c>
      <c r="Q370">
        <v>-3.0509999999999999E-3</v>
      </c>
      <c r="Z370">
        <v>6.1833330000000002</v>
      </c>
      <c r="AA370">
        <v>-9.2999999999999997E-5</v>
      </c>
    </row>
    <row r="371" spans="7:27">
      <c r="G371">
        <v>275.23099999999999</v>
      </c>
      <c r="H371">
        <v>1.6277398490837227E-2</v>
      </c>
      <c r="I371">
        <v>2.0393146220960792E-2</v>
      </c>
      <c r="J371">
        <v>1.6422927231984904E-2</v>
      </c>
      <c r="P371">
        <v>6.2</v>
      </c>
      <c r="Q371">
        <v>-3.3809999999999999E-3</v>
      </c>
      <c r="Z371">
        <v>6.2</v>
      </c>
      <c r="AA371">
        <v>6.3E-5</v>
      </c>
    </row>
    <row r="372" spans="7:27">
      <c r="G372">
        <v>275.98700000000002</v>
      </c>
      <c r="H372">
        <v>1.9403521379805964E-2</v>
      </c>
      <c r="I372">
        <v>2.0358106450821683E-2</v>
      </c>
      <c r="J372">
        <v>1.3238589456303809E-2</v>
      </c>
      <c r="P372">
        <v>6.2166670000000002</v>
      </c>
      <c r="Q372">
        <v>-3.5720000000000001E-3</v>
      </c>
      <c r="Z372">
        <v>6.2166670000000002</v>
      </c>
      <c r="AA372">
        <v>1.8900000000000001E-4</v>
      </c>
    </row>
    <row r="373" spans="7:27">
      <c r="G373">
        <v>276.74200000000002</v>
      </c>
      <c r="H373">
        <v>1.8864534674811355E-2</v>
      </c>
      <c r="I373">
        <v>2.5403833350853219E-2</v>
      </c>
      <c r="J373">
        <v>1.7720250029484609E-2</v>
      </c>
      <c r="P373">
        <v>6.233333</v>
      </c>
      <c r="Q373">
        <v>-3.7820000000000002E-3</v>
      </c>
      <c r="Z373">
        <v>6.233333</v>
      </c>
      <c r="AA373">
        <v>1.06E-4</v>
      </c>
    </row>
    <row r="374" spans="7:27">
      <c r="G374">
        <v>277.49</v>
      </c>
      <c r="H374">
        <v>1.606180380883938E-2</v>
      </c>
      <c r="I374">
        <v>2.0182907600126143E-2</v>
      </c>
      <c r="J374">
        <v>1.3238589456303809E-2</v>
      </c>
      <c r="P374">
        <v>6.25</v>
      </c>
      <c r="Q374">
        <v>-3.8430000000000001E-3</v>
      </c>
      <c r="Z374">
        <v>6.25</v>
      </c>
      <c r="AA374">
        <v>1.3200000000000001E-4</v>
      </c>
    </row>
    <row r="375" spans="7:27">
      <c r="G375">
        <v>278.25</v>
      </c>
      <c r="H375">
        <v>1.5163492633848365E-2</v>
      </c>
      <c r="I375">
        <v>1.6538771505658922E-2</v>
      </c>
      <c r="J375">
        <v>1.5390965915791957E-2</v>
      </c>
      <c r="P375">
        <v>6.266667</v>
      </c>
      <c r="Q375">
        <v>-3.872E-3</v>
      </c>
      <c r="Z375">
        <v>6.266667</v>
      </c>
      <c r="AA375">
        <v>3.28E-4</v>
      </c>
    </row>
    <row r="376" spans="7:27">
      <c r="G376">
        <v>279.00599999999997</v>
      </c>
      <c r="H376">
        <v>1.487603305785124E-2</v>
      </c>
      <c r="I376">
        <v>2.3932163005010686E-2</v>
      </c>
      <c r="J376">
        <v>1.8044580728859536E-2</v>
      </c>
      <c r="P376">
        <v>6.2833329999999998</v>
      </c>
      <c r="Q376">
        <v>-3.8170000000000001E-3</v>
      </c>
      <c r="Z376">
        <v>6.2833329999999998</v>
      </c>
      <c r="AA376">
        <v>3.6499999999999998E-4</v>
      </c>
    </row>
    <row r="377" spans="7:27">
      <c r="G377">
        <v>279.755</v>
      </c>
      <c r="H377">
        <v>1.7642831476823571E-2</v>
      </c>
      <c r="I377">
        <v>1.5873015873015872E-2</v>
      </c>
      <c r="J377">
        <v>1.6098596532609977E-2</v>
      </c>
      <c r="P377">
        <v>6.3</v>
      </c>
      <c r="Q377">
        <v>-3.8709999999999999E-3</v>
      </c>
      <c r="Z377">
        <v>6.3</v>
      </c>
      <c r="AA377">
        <v>3.7300000000000001E-4</v>
      </c>
    </row>
    <row r="378" spans="7:27">
      <c r="G378">
        <v>280.517</v>
      </c>
      <c r="H378">
        <v>1.5415019762845849E-2</v>
      </c>
      <c r="I378">
        <v>2.1023862083464732E-2</v>
      </c>
      <c r="J378">
        <v>1.6010142705507727E-2</v>
      </c>
      <c r="P378">
        <v>6.3166669999999998</v>
      </c>
      <c r="Q378">
        <v>-3.7650000000000001E-3</v>
      </c>
      <c r="Z378">
        <v>6.3166669999999998</v>
      </c>
      <c r="AA378">
        <v>6.4499999999999996E-4</v>
      </c>
    </row>
    <row r="379" spans="7:27">
      <c r="G379">
        <v>281.27300000000002</v>
      </c>
      <c r="H379">
        <v>1.4840100610851599E-2</v>
      </c>
      <c r="I379">
        <v>1.6784049896632677E-2</v>
      </c>
      <c r="J379">
        <v>1.1498997523292842E-2</v>
      </c>
      <c r="P379">
        <v>6.3333329999999997</v>
      </c>
      <c r="Q379">
        <v>-3.3089999999999999E-3</v>
      </c>
      <c r="Z379">
        <v>6.3333329999999997</v>
      </c>
      <c r="AA379">
        <v>9.3700000000000001E-4</v>
      </c>
    </row>
    <row r="380" spans="7:27">
      <c r="G380">
        <v>282.02499999999998</v>
      </c>
      <c r="H380">
        <v>5.7491915199425082E-3</v>
      </c>
      <c r="I380">
        <v>1.5662777252181227E-2</v>
      </c>
      <c r="J380">
        <v>1.1410543696190588E-2</v>
      </c>
      <c r="P380">
        <v>6.35</v>
      </c>
      <c r="Q380">
        <v>-2.4840000000000001E-3</v>
      </c>
      <c r="Z380">
        <v>6.35</v>
      </c>
      <c r="AA380">
        <v>1.0499999999999999E-3</v>
      </c>
    </row>
    <row r="381" spans="7:27">
      <c r="G381">
        <v>282.78500000000003</v>
      </c>
      <c r="H381">
        <v>9.8095580309019038E-3</v>
      </c>
      <c r="I381">
        <v>1.3525351273695644E-2</v>
      </c>
      <c r="J381">
        <v>1.0997759169713409E-2</v>
      </c>
      <c r="P381">
        <v>6.3666669999999996</v>
      </c>
      <c r="Q381">
        <v>-1.5380000000000001E-3</v>
      </c>
      <c r="Z381">
        <v>6.3666669999999996</v>
      </c>
      <c r="AA381">
        <v>1.302E-3</v>
      </c>
    </row>
    <row r="382" spans="7:27">
      <c r="G382">
        <v>283.53500000000003</v>
      </c>
      <c r="H382">
        <v>2.9823931009701761E-3</v>
      </c>
      <c r="I382">
        <v>9.4957777076982372E-3</v>
      </c>
      <c r="J382">
        <v>7.7249675669300629E-3</v>
      </c>
      <c r="P382">
        <v>6.3833330000000004</v>
      </c>
      <c r="Q382">
        <v>-5.8200000000000005E-4</v>
      </c>
      <c r="Z382">
        <v>6.3833330000000004</v>
      </c>
      <c r="AA382">
        <v>1.5139999999999999E-3</v>
      </c>
    </row>
    <row r="383" spans="7:27">
      <c r="G383">
        <v>284.29199999999997</v>
      </c>
      <c r="H383">
        <v>1.1067193675889328E-2</v>
      </c>
      <c r="I383">
        <v>1.8606117943866289E-2</v>
      </c>
      <c r="J383">
        <v>1.5921688878405473E-2</v>
      </c>
      <c r="P383">
        <v>6.4</v>
      </c>
      <c r="Q383">
        <v>3.2400000000000001E-4</v>
      </c>
      <c r="Z383">
        <v>6.4</v>
      </c>
      <c r="AA383">
        <v>1.6869999999999999E-3</v>
      </c>
    </row>
    <row r="384" spans="7:27">
      <c r="G384">
        <v>285.05</v>
      </c>
      <c r="H384">
        <v>5.5335968379446642E-3</v>
      </c>
      <c r="I384">
        <v>1.3280072882721889E-2</v>
      </c>
      <c r="J384">
        <v>1.2530958839485788E-2</v>
      </c>
      <c r="P384">
        <v>6.4166670000000003</v>
      </c>
      <c r="Q384">
        <v>1.08E-3</v>
      </c>
      <c r="Z384">
        <v>6.4166670000000003</v>
      </c>
      <c r="AA384">
        <v>1.8990000000000001E-3</v>
      </c>
    </row>
    <row r="385" spans="7:27">
      <c r="G385">
        <v>285.80399999999997</v>
      </c>
      <c r="H385">
        <v>9.5580309019044195E-3</v>
      </c>
      <c r="I385">
        <v>1.2544237709800624E-2</v>
      </c>
      <c r="J385">
        <v>1.0673428470338484E-2</v>
      </c>
      <c r="P385">
        <v>6.4333330000000002</v>
      </c>
      <c r="Q385">
        <v>1.583E-3</v>
      </c>
      <c r="Z385">
        <v>6.4333330000000002</v>
      </c>
      <c r="AA385">
        <v>1.7910000000000001E-3</v>
      </c>
    </row>
    <row r="386" spans="7:27">
      <c r="G386">
        <v>286.55599999999998</v>
      </c>
      <c r="H386">
        <v>1.0420409629895796E-2</v>
      </c>
      <c r="I386">
        <v>1.4366305757034233E-2</v>
      </c>
      <c r="J386">
        <v>1.2177143531076778E-2</v>
      </c>
      <c r="P386">
        <v>6.45</v>
      </c>
      <c r="Q386">
        <v>1.98E-3</v>
      </c>
      <c r="Z386">
        <v>6.45</v>
      </c>
      <c r="AA386">
        <v>1.544E-3</v>
      </c>
    </row>
    <row r="387" spans="7:27">
      <c r="G387">
        <v>287.31</v>
      </c>
      <c r="H387">
        <v>8.587854832914122E-3</v>
      </c>
      <c r="I387">
        <v>1.461158414800799E-2</v>
      </c>
      <c r="J387">
        <v>1.3002712584031136E-2</v>
      </c>
      <c r="P387">
        <v>6.4666670000000002</v>
      </c>
      <c r="Q387">
        <v>2.3470000000000001E-3</v>
      </c>
      <c r="Z387">
        <v>6.4666670000000002</v>
      </c>
      <c r="AA387">
        <v>1.4610000000000001E-3</v>
      </c>
    </row>
    <row r="388" spans="7:27">
      <c r="G388">
        <v>288.06400000000002</v>
      </c>
      <c r="H388">
        <v>8.4800574919151987E-3</v>
      </c>
      <c r="I388">
        <v>1.3455271733417429E-2</v>
      </c>
      <c r="J388">
        <v>8.8158981011911778E-3</v>
      </c>
      <c r="P388">
        <v>6.483333</v>
      </c>
      <c r="Q388">
        <v>3.0339999999999998E-3</v>
      </c>
      <c r="Z388">
        <v>6.483333</v>
      </c>
      <c r="AA388">
        <v>1.4909999999999999E-3</v>
      </c>
    </row>
    <row r="389" spans="7:27">
      <c r="G389">
        <v>288.822</v>
      </c>
      <c r="H389">
        <v>9.01904419690981E-3</v>
      </c>
      <c r="I389">
        <v>1.2684396790357055E-2</v>
      </c>
      <c r="J389">
        <v>1.1469512914258757E-2</v>
      </c>
      <c r="P389">
        <v>6.5</v>
      </c>
      <c r="Q389">
        <v>3.5309999999999999E-3</v>
      </c>
      <c r="Z389">
        <v>6.5</v>
      </c>
      <c r="AA389">
        <v>1.671E-3</v>
      </c>
    </row>
    <row r="390" spans="7:27">
      <c r="G390">
        <v>289.58300000000003</v>
      </c>
      <c r="H390">
        <v>8.9112468559108867E-3</v>
      </c>
      <c r="I390">
        <v>1.2088720697992222E-2</v>
      </c>
      <c r="J390">
        <v>9.7594055902818725E-3</v>
      </c>
      <c r="P390">
        <v>6.516667</v>
      </c>
      <c r="Q390">
        <v>3.7580000000000001E-3</v>
      </c>
      <c r="Z390">
        <v>6.516667</v>
      </c>
      <c r="AA390">
        <v>1.691E-3</v>
      </c>
    </row>
    <row r="391" spans="7:27">
      <c r="G391">
        <v>290.34300000000002</v>
      </c>
      <c r="H391">
        <v>1.2073302191879267E-2</v>
      </c>
      <c r="I391">
        <v>1.0722169662567014E-2</v>
      </c>
      <c r="J391">
        <v>1.1793843613633684E-2</v>
      </c>
      <c r="P391">
        <v>6.5333329999999998</v>
      </c>
      <c r="Q391">
        <v>3.9750000000000002E-3</v>
      </c>
      <c r="Z391">
        <v>6.5333329999999998</v>
      </c>
      <c r="AA391">
        <v>1.511E-3</v>
      </c>
    </row>
    <row r="392" spans="7:27">
      <c r="G392">
        <v>291.10199999999998</v>
      </c>
      <c r="H392">
        <v>8.1207330219187929E-3</v>
      </c>
      <c r="I392">
        <v>8.6548232243596479E-3</v>
      </c>
      <c r="J392">
        <v>1.0673428470338484E-2</v>
      </c>
      <c r="P392">
        <v>6.55</v>
      </c>
      <c r="Q392">
        <v>4.1320000000000003E-3</v>
      </c>
      <c r="Z392">
        <v>6.55</v>
      </c>
      <c r="AA392">
        <v>1.181E-3</v>
      </c>
    </row>
    <row r="393" spans="7:27">
      <c r="G393">
        <v>291.858</v>
      </c>
      <c r="H393">
        <v>7.3661516349263385E-3</v>
      </c>
      <c r="I393">
        <v>7.2532324187953327E-3</v>
      </c>
      <c r="J393">
        <v>1.023115933482722E-2</v>
      </c>
      <c r="P393">
        <v>6.5666669999999998</v>
      </c>
      <c r="Q393">
        <v>4.2789999999999998E-3</v>
      </c>
      <c r="Z393">
        <v>6.5666669999999998</v>
      </c>
      <c r="AA393">
        <v>1.0510000000000001E-3</v>
      </c>
    </row>
    <row r="394" spans="7:27">
      <c r="G394">
        <v>292.61700000000002</v>
      </c>
      <c r="H394">
        <v>7.8332734459216676E-3</v>
      </c>
      <c r="I394">
        <v>4.9055678194751045E-3</v>
      </c>
      <c r="J394">
        <v>4.6585682273853051E-3</v>
      </c>
      <c r="P394">
        <v>6.5833329999999997</v>
      </c>
      <c r="Q394">
        <v>4.2259999999999997E-3</v>
      </c>
      <c r="Z394">
        <v>6.5833329999999997</v>
      </c>
      <c r="AA394">
        <v>1.0009999999999999E-3</v>
      </c>
    </row>
    <row r="395" spans="7:27">
      <c r="G395">
        <v>293.37599999999998</v>
      </c>
      <c r="H395">
        <v>5.3898670499461009E-4</v>
      </c>
      <c r="I395">
        <v>3.3638179333543572E-3</v>
      </c>
      <c r="J395">
        <v>4.0393914376695367E-3</v>
      </c>
      <c r="P395">
        <v>6.6</v>
      </c>
      <c r="Q395">
        <v>3.993E-3</v>
      </c>
      <c r="Z395">
        <v>6.6</v>
      </c>
      <c r="AA395">
        <v>9.5200000000000005E-4</v>
      </c>
    </row>
    <row r="396" spans="7:27">
      <c r="G396">
        <v>294.13400000000001</v>
      </c>
      <c r="H396">
        <v>6.1803808839381962E-3</v>
      </c>
      <c r="I396">
        <v>8.1642664424121381E-3</v>
      </c>
      <c r="J396">
        <v>4.5995990093171367E-3</v>
      </c>
      <c r="P396">
        <v>6.6166669999999996</v>
      </c>
      <c r="Q396">
        <v>3.9150000000000001E-3</v>
      </c>
      <c r="Z396">
        <v>6.6166669999999996</v>
      </c>
      <c r="AA396">
        <v>1.0020000000000001E-3</v>
      </c>
    </row>
    <row r="397" spans="7:27">
      <c r="G397">
        <v>294.88900000000001</v>
      </c>
      <c r="H397">
        <v>1.7247574559827524E-3</v>
      </c>
      <c r="I397">
        <v>2.6630225305721996E-3</v>
      </c>
      <c r="J397">
        <v>0</v>
      </c>
      <c r="P397">
        <v>6.6333330000000004</v>
      </c>
      <c r="Q397">
        <v>3.967E-3</v>
      </c>
      <c r="Z397">
        <v>6.6333330000000004</v>
      </c>
      <c r="AA397">
        <v>1.057E-3</v>
      </c>
    </row>
    <row r="398" spans="7:27">
      <c r="G398">
        <v>295.64800000000002</v>
      </c>
      <c r="H398">
        <v>4.7790154509522098E-3</v>
      </c>
      <c r="I398">
        <v>1.0161533340341288E-3</v>
      </c>
      <c r="J398">
        <v>2.8305224672720841E-3</v>
      </c>
      <c r="P398">
        <v>6.65</v>
      </c>
      <c r="Q398">
        <v>3.8379999999999998E-3</v>
      </c>
      <c r="Z398">
        <v>6.65</v>
      </c>
      <c r="AA398">
        <v>9.990000000000001E-4</v>
      </c>
    </row>
    <row r="399" spans="7:27">
      <c r="G399">
        <v>296.40800000000002</v>
      </c>
      <c r="H399">
        <v>5.1383399209486164E-3</v>
      </c>
      <c r="I399">
        <v>5.2910052910052907E-3</v>
      </c>
      <c r="J399">
        <v>6.3391909423281051E-3</v>
      </c>
      <c r="P399">
        <v>6.6666670000000003</v>
      </c>
      <c r="Q399">
        <v>3.5000000000000001E-3</v>
      </c>
      <c r="Z399">
        <v>6.6666670000000003</v>
      </c>
      <c r="AA399">
        <v>8.61E-4</v>
      </c>
    </row>
    <row r="400" spans="7:27">
      <c r="G400">
        <v>297.17</v>
      </c>
      <c r="H400">
        <v>7.1864893999281358E-5</v>
      </c>
      <c r="I400">
        <v>2.3476645993202286E-3</v>
      </c>
      <c r="J400">
        <v>1.1498997523292842E-3</v>
      </c>
      <c r="P400">
        <v>6.6833330000000002</v>
      </c>
      <c r="Q400">
        <v>2.882E-3</v>
      </c>
      <c r="Z400">
        <v>6.6833330000000002</v>
      </c>
      <c r="AA400">
        <v>8.0199999999999998E-4</v>
      </c>
    </row>
    <row r="401" spans="7:27">
      <c r="G401">
        <v>297.923</v>
      </c>
      <c r="H401">
        <v>1.1498383039885016E-2</v>
      </c>
      <c r="I401">
        <v>6.3071586250394197E-3</v>
      </c>
      <c r="J401">
        <v>6.2507371152258524E-3</v>
      </c>
      <c r="P401">
        <v>6.7</v>
      </c>
      <c r="Q401">
        <v>2.2130000000000001E-3</v>
      </c>
      <c r="Z401">
        <v>6.7</v>
      </c>
      <c r="AA401">
        <v>6.7400000000000001E-4</v>
      </c>
    </row>
    <row r="402" spans="7:27">
      <c r="P402">
        <v>6.7166670000000002</v>
      </c>
      <c r="Q402">
        <v>1.6050000000000001E-3</v>
      </c>
      <c r="Z402">
        <v>6.7166670000000002</v>
      </c>
      <c r="AA402">
        <v>4.3600000000000003E-4</v>
      </c>
    </row>
    <row r="403" spans="7:27">
      <c r="P403">
        <v>6.733333</v>
      </c>
      <c r="Q403">
        <v>9.4700000000000003E-4</v>
      </c>
      <c r="Z403">
        <v>6.733333</v>
      </c>
      <c r="AA403">
        <v>1.7699999999999999E-4</v>
      </c>
    </row>
    <row r="404" spans="7:27">
      <c r="P404">
        <v>6.75</v>
      </c>
      <c r="Q404">
        <v>4.6799999999999999E-4</v>
      </c>
      <c r="Z404">
        <v>6.75</v>
      </c>
      <c r="AA404">
        <v>-3.1000000000000001E-5</v>
      </c>
    </row>
    <row r="405" spans="7:27">
      <c r="P405">
        <v>6.766667</v>
      </c>
      <c r="Q405">
        <v>1.6200000000000001E-4</v>
      </c>
      <c r="Z405">
        <v>6.766667</v>
      </c>
      <c r="AA405">
        <v>-2.1900000000000001E-4</v>
      </c>
    </row>
    <row r="406" spans="7:27">
      <c r="P406">
        <v>6.7833329999999998</v>
      </c>
      <c r="Q406">
        <v>-1.1E-4</v>
      </c>
      <c r="Z406">
        <v>6.7833329999999998</v>
      </c>
      <c r="AA406">
        <v>-4.28E-4</v>
      </c>
    </row>
    <row r="407" spans="7:27">
      <c r="P407">
        <v>6.8</v>
      </c>
      <c r="Q407">
        <v>-4.0299999999999998E-4</v>
      </c>
      <c r="Z407">
        <v>6.8</v>
      </c>
      <c r="AA407">
        <v>-8.25E-4</v>
      </c>
    </row>
    <row r="408" spans="7:27">
      <c r="P408">
        <v>6.8166669999999998</v>
      </c>
      <c r="Q408">
        <v>-7.45E-4</v>
      </c>
      <c r="Z408">
        <v>6.8166669999999998</v>
      </c>
      <c r="AA408">
        <v>-1.1230000000000001E-3</v>
      </c>
    </row>
    <row r="409" spans="7:27">
      <c r="P409">
        <v>6.8333329999999997</v>
      </c>
      <c r="Q409">
        <v>-9.5799999999999998E-4</v>
      </c>
      <c r="Z409">
        <v>6.8333329999999997</v>
      </c>
      <c r="AA409">
        <v>-1.261E-3</v>
      </c>
    </row>
    <row r="410" spans="7:27">
      <c r="P410">
        <v>6.85</v>
      </c>
      <c r="Q410">
        <v>-1.1100000000000001E-3</v>
      </c>
      <c r="Z410">
        <v>6.85</v>
      </c>
      <c r="AA410">
        <v>-1.359E-3</v>
      </c>
    </row>
    <row r="411" spans="7:27">
      <c r="P411">
        <v>6.8666669999999996</v>
      </c>
      <c r="Q411">
        <v>-1.2030000000000001E-3</v>
      </c>
      <c r="Z411">
        <v>6.8666669999999996</v>
      </c>
      <c r="AA411">
        <v>-1.4970000000000001E-3</v>
      </c>
    </row>
    <row r="412" spans="7:27">
      <c r="P412">
        <v>6.8833330000000004</v>
      </c>
      <c r="Q412">
        <v>-1.3749999999999999E-3</v>
      </c>
      <c r="Z412">
        <v>6.8833330000000004</v>
      </c>
      <c r="AA412">
        <v>-1.5039999999999999E-3</v>
      </c>
    </row>
    <row r="413" spans="7:27">
      <c r="P413">
        <v>6.9</v>
      </c>
      <c r="Q413">
        <v>-1.5280000000000001E-3</v>
      </c>
      <c r="Z413">
        <v>6.9</v>
      </c>
      <c r="AA413">
        <v>-1.632E-3</v>
      </c>
    </row>
    <row r="414" spans="7:27">
      <c r="P414">
        <v>6.9166670000000003</v>
      </c>
      <c r="Q414">
        <v>-1.4809999999999999E-3</v>
      </c>
      <c r="Z414">
        <v>6.9166670000000003</v>
      </c>
      <c r="AA414">
        <v>-1.6800000000000001E-3</v>
      </c>
    </row>
    <row r="415" spans="7:27">
      <c r="P415">
        <v>6.9333330000000002</v>
      </c>
      <c r="Q415">
        <v>-1.3420000000000001E-3</v>
      </c>
      <c r="Z415">
        <v>6.9333330000000002</v>
      </c>
      <c r="AA415">
        <v>-1.658E-3</v>
      </c>
    </row>
    <row r="416" spans="7:27">
      <c r="P416">
        <v>6.95</v>
      </c>
      <c r="Q416">
        <v>-1.371E-3</v>
      </c>
      <c r="Z416">
        <v>6.95</v>
      </c>
      <c r="AA416">
        <v>-1.5560000000000001E-3</v>
      </c>
    </row>
    <row r="417" spans="16:27">
      <c r="P417">
        <v>6.9666670000000002</v>
      </c>
      <c r="Q417">
        <v>-1.5399999999999999E-3</v>
      </c>
      <c r="Z417">
        <v>6.9666670000000002</v>
      </c>
      <c r="AA417">
        <v>-1.5299999999999999E-3</v>
      </c>
    </row>
    <row r="418" spans="16:27">
      <c r="P418">
        <v>6.983333</v>
      </c>
      <c r="Q418">
        <v>-1.5889999999999999E-3</v>
      </c>
      <c r="Z418">
        <v>6.983333</v>
      </c>
      <c r="AA418">
        <v>-1.5560000000000001E-3</v>
      </c>
    </row>
    <row r="419" spans="16:27">
      <c r="P419">
        <v>7</v>
      </c>
      <c r="Q419">
        <v>-1.4480000000000001E-3</v>
      </c>
      <c r="Z419">
        <v>7</v>
      </c>
      <c r="AA419">
        <v>-1.4109999999999999E-3</v>
      </c>
    </row>
    <row r="420" spans="16:27">
      <c r="P420">
        <v>7.016667</v>
      </c>
      <c r="Q420">
        <v>-1.307E-3</v>
      </c>
      <c r="Z420">
        <v>7.016667</v>
      </c>
      <c r="AA420">
        <v>-1.317E-3</v>
      </c>
    </row>
    <row r="421" spans="16:27">
      <c r="P421">
        <v>7.0333329999999998</v>
      </c>
      <c r="Q421">
        <v>-1.2960000000000001E-3</v>
      </c>
      <c r="Z421">
        <v>7.0333329999999998</v>
      </c>
      <c r="AA421">
        <v>-1.302E-3</v>
      </c>
    </row>
    <row r="422" spans="16:27">
      <c r="P422">
        <v>7.05</v>
      </c>
      <c r="Q422">
        <v>-1.3259999999999999E-3</v>
      </c>
      <c r="Z422">
        <v>7.05</v>
      </c>
      <c r="AA422">
        <v>-1.328E-3</v>
      </c>
    </row>
    <row r="423" spans="16:27">
      <c r="P423">
        <v>7.0666669999999998</v>
      </c>
      <c r="Q423">
        <v>-1.3550000000000001E-3</v>
      </c>
      <c r="Z423">
        <v>7.0666669999999998</v>
      </c>
      <c r="AA423">
        <v>-9.9299999999999996E-4</v>
      </c>
    </row>
    <row r="424" spans="16:27">
      <c r="P424">
        <v>7.0833329999999997</v>
      </c>
      <c r="Q424">
        <v>-1.0839999999999999E-3</v>
      </c>
      <c r="Z424">
        <v>7.0833329999999997</v>
      </c>
      <c r="AA424">
        <v>-2.0900000000000001E-4</v>
      </c>
    </row>
    <row r="425" spans="16:27">
      <c r="P425">
        <v>7.1</v>
      </c>
      <c r="Q425">
        <v>-8.9599999999999999E-4</v>
      </c>
      <c r="Z425">
        <v>7.1</v>
      </c>
      <c r="AA425">
        <v>1.9599999999999999E-4</v>
      </c>
    </row>
    <row r="426" spans="16:27">
      <c r="P426">
        <v>7.1166669999999996</v>
      </c>
      <c r="Q426">
        <v>-6.7500000000000004E-4</v>
      </c>
      <c r="Z426">
        <v>7.1166669999999996</v>
      </c>
      <c r="AA426">
        <v>1.2700000000000001E-3</v>
      </c>
    </row>
    <row r="427" spans="16:27">
      <c r="P427">
        <v>7.1333330000000004</v>
      </c>
      <c r="Q427">
        <v>-6.9399999999999996E-4</v>
      </c>
      <c r="Z427">
        <v>7.1333330000000004</v>
      </c>
      <c r="AA427">
        <v>2.8449999999999999E-3</v>
      </c>
    </row>
    <row r="428" spans="16:27">
      <c r="P428">
        <v>7.15</v>
      </c>
      <c r="Q428">
        <v>-4.73E-4</v>
      </c>
      <c r="Z428">
        <v>7.15</v>
      </c>
      <c r="AA428">
        <v>2.9710000000000001E-3</v>
      </c>
    </row>
    <row r="429" spans="16:27">
      <c r="P429">
        <v>7.1666670000000003</v>
      </c>
      <c r="Q429">
        <v>5.5800000000000001E-4</v>
      </c>
      <c r="Z429">
        <v>7.1666670000000003</v>
      </c>
      <c r="AA429">
        <v>3.4259999999999998E-3</v>
      </c>
    </row>
    <row r="430" spans="16:27">
      <c r="P430">
        <v>7.1833330000000002</v>
      </c>
      <c r="Q430">
        <v>2.9290000000000002E-3</v>
      </c>
      <c r="Z430">
        <v>7.1833330000000002</v>
      </c>
      <c r="AA430">
        <v>4.8019999999999998E-3</v>
      </c>
    </row>
    <row r="431" spans="16:27">
      <c r="P431">
        <v>7.2</v>
      </c>
      <c r="Q431">
        <v>2E-3</v>
      </c>
      <c r="Z431">
        <v>7.2</v>
      </c>
      <c r="AA431">
        <v>-1.93E-4</v>
      </c>
    </row>
    <row r="432" spans="16:27">
      <c r="P432">
        <v>7.2166670000000002</v>
      </c>
      <c r="Q432">
        <v>-1.1878E-2</v>
      </c>
      <c r="Z432">
        <v>7.2166670000000002</v>
      </c>
      <c r="AA432">
        <v>-1.5886999999999998E-2</v>
      </c>
    </row>
    <row r="433" spans="16:27">
      <c r="P433">
        <v>7.233333</v>
      </c>
      <c r="Q433">
        <v>-3.0877000000000002E-2</v>
      </c>
      <c r="Z433">
        <v>7.233333</v>
      </c>
      <c r="AA433">
        <v>-3.3010999999999999E-2</v>
      </c>
    </row>
    <row r="434" spans="16:27">
      <c r="P434">
        <v>7.25</v>
      </c>
      <c r="Q434">
        <v>-4.9015999999999997E-2</v>
      </c>
      <c r="Z434">
        <v>7.25</v>
      </c>
      <c r="AA434">
        <v>-4.8416000000000001E-2</v>
      </c>
    </row>
    <row r="435" spans="16:27">
      <c r="P435">
        <v>7.266667</v>
      </c>
      <c r="Q435">
        <v>-6.6678000000000001E-2</v>
      </c>
      <c r="Z435">
        <v>7.266667</v>
      </c>
      <c r="AA435">
        <v>-7.5300000000000006E-2</v>
      </c>
    </row>
    <row r="436" spans="16:27">
      <c r="P436">
        <v>7.2833329999999998</v>
      </c>
      <c r="Q436">
        <v>-7.0446999999999996E-2</v>
      </c>
      <c r="Z436">
        <v>7.2833329999999998</v>
      </c>
      <c r="AA436">
        <v>-9.5737000000000003E-2</v>
      </c>
    </row>
    <row r="437" spans="16:27">
      <c r="P437">
        <v>7.3</v>
      </c>
      <c r="Q437">
        <v>-7.0957000000000006E-2</v>
      </c>
      <c r="Z437">
        <v>7.3</v>
      </c>
      <c r="AA437">
        <v>-0.11863899999999999</v>
      </c>
    </row>
    <row r="438" spans="16:27">
      <c r="P438">
        <v>7.3166669999999998</v>
      </c>
      <c r="Q438">
        <v>-6.9195999999999994E-2</v>
      </c>
      <c r="Z438">
        <v>7.3166669999999998</v>
      </c>
      <c r="AA438">
        <v>-0.13920099999999999</v>
      </c>
    </row>
    <row r="439" spans="16:27">
      <c r="P439">
        <v>7.3333329999999997</v>
      </c>
      <c r="Q439">
        <v>-6.7655000000000007E-2</v>
      </c>
      <c r="Z439">
        <v>7.3333329999999997</v>
      </c>
      <c r="AA439">
        <v>-0.150754</v>
      </c>
    </row>
    <row r="440" spans="16:27">
      <c r="P440">
        <v>7.35</v>
      </c>
      <c r="Q440">
        <v>-6.6283999999999996E-2</v>
      </c>
      <c r="Z440">
        <v>7.35</v>
      </c>
      <c r="AA440">
        <v>-0.16269600000000001</v>
      </c>
    </row>
    <row r="441" spans="16:27">
      <c r="P441">
        <v>7.3666669999999996</v>
      </c>
      <c r="Q441">
        <v>-6.3293000000000002E-2</v>
      </c>
      <c r="Z441">
        <v>7.3666669999999996</v>
      </c>
      <c r="AA441">
        <v>-0.172708</v>
      </c>
    </row>
    <row r="442" spans="16:27">
      <c r="P442">
        <v>7.3833330000000004</v>
      </c>
      <c r="Q442">
        <v>-6.0111999999999999E-2</v>
      </c>
      <c r="Z442">
        <v>7.3833330000000004</v>
      </c>
      <c r="AA442">
        <v>-0.18274099999999999</v>
      </c>
    </row>
    <row r="443" spans="16:27">
      <c r="P443">
        <v>7.4</v>
      </c>
      <c r="Q443">
        <v>-5.7851E-2</v>
      </c>
      <c r="Z443">
        <v>7.4</v>
      </c>
      <c r="AA443">
        <v>-0.190833</v>
      </c>
    </row>
    <row r="444" spans="16:27">
      <c r="P444">
        <v>7.4166670000000003</v>
      </c>
      <c r="Q444">
        <v>-5.5419999999999997E-2</v>
      </c>
      <c r="Z444">
        <v>7.4166670000000003</v>
      </c>
      <c r="AA444">
        <v>-0.196156</v>
      </c>
    </row>
    <row r="445" spans="16:27">
      <c r="P445">
        <v>7.4333330000000002</v>
      </c>
      <c r="Q445">
        <v>-5.2921999999999997E-2</v>
      </c>
      <c r="Z445">
        <v>7.4333330000000002</v>
      </c>
      <c r="AA445">
        <v>-0.19824800000000001</v>
      </c>
    </row>
    <row r="446" spans="16:27">
      <c r="P446">
        <v>7.45</v>
      </c>
      <c r="Q446">
        <v>-5.0009999999999999E-2</v>
      </c>
      <c r="Z446">
        <v>7.45</v>
      </c>
      <c r="AA446">
        <v>-0.19855300000000001</v>
      </c>
    </row>
    <row r="447" spans="16:27">
      <c r="P447">
        <v>7.4666670000000002</v>
      </c>
      <c r="Q447">
        <v>-4.6618E-2</v>
      </c>
      <c r="Z447">
        <v>7.4666670000000002</v>
      </c>
      <c r="AA447">
        <v>-0.197353</v>
      </c>
    </row>
    <row r="448" spans="16:27">
      <c r="P448">
        <v>7.483333</v>
      </c>
      <c r="Q448">
        <v>-4.3626999999999999E-2</v>
      </c>
      <c r="Z448">
        <v>7.483333</v>
      </c>
      <c r="AA448">
        <v>-0.194022</v>
      </c>
    </row>
    <row r="449" spans="16:27">
      <c r="P449">
        <v>7.5</v>
      </c>
      <c r="Q449">
        <v>-4.0695000000000002E-2</v>
      </c>
      <c r="Z449">
        <v>7.5</v>
      </c>
      <c r="AA449">
        <v>-0.18923100000000001</v>
      </c>
    </row>
    <row r="450" spans="16:27">
      <c r="P450">
        <v>7.516667</v>
      </c>
      <c r="Q450">
        <v>-3.7902999999999999E-2</v>
      </c>
      <c r="Z450">
        <v>7.516667</v>
      </c>
      <c r="AA450">
        <v>-0.183421</v>
      </c>
    </row>
    <row r="451" spans="16:27">
      <c r="P451">
        <v>7.5333329999999998</v>
      </c>
      <c r="Q451">
        <v>-3.5241000000000001E-2</v>
      </c>
      <c r="Z451">
        <v>7.5333329999999998</v>
      </c>
      <c r="AA451">
        <v>-0.17593</v>
      </c>
    </row>
    <row r="452" spans="16:27">
      <c r="P452">
        <v>7.55</v>
      </c>
      <c r="Q452">
        <v>-3.2398999999999997E-2</v>
      </c>
      <c r="Z452">
        <v>7.55</v>
      </c>
      <c r="AA452">
        <v>-0.16847899999999999</v>
      </c>
    </row>
    <row r="453" spans="16:27">
      <c r="P453">
        <v>7.5666669999999998</v>
      </c>
      <c r="Q453">
        <v>-3.0207000000000001E-2</v>
      </c>
      <c r="Z453">
        <v>7.5666669999999998</v>
      </c>
      <c r="AA453">
        <v>-0.16100900000000001</v>
      </c>
    </row>
    <row r="454" spans="16:27">
      <c r="P454">
        <v>7.5833329999999997</v>
      </c>
      <c r="Q454">
        <v>-2.7886000000000001E-2</v>
      </c>
      <c r="Z454">
        <v>7.5833329999999997</v>
      </c>
      <c r="AA454">
        <v>-0.15314800000000001</v>
      </c>
    </row>
    <row r="455" spans="16:27">
      <c r="P455">
        <v>7.6</v>
      </c>
      <c r="Q455">
        <v>-2.5406000000000001E-2</v>
      </c>
      <c r="Z455">
        <v>7.6</v>
      </c>
      <c r="AA455">
        <v>-0.14549699999999999</v>
      </c>
    </row>
    <row r="456" spans="16:27">
      <c r="P456">
        <v>7.6166669999999996</v>
      </c>
      <c r="Q456">
        <v>-2.2852000000000001E-2</v>
      </c>
      <c r="Z456">
        <v>7.6166669999999996</v>
      </c>
      <c r="AA456">
        <v>-0.13833999999999999</v>
      </c>
    </row>
    <row r="457" spans="16:27">
      <c r="P457">
        <v>7.6333330000000004</v>
      </c>
      <c r="Q457">
        <v>-2.1058E-2</v>
      </c>
      <c r="Z457">
        <v>7.6333330000000004</v>
      </c>
      <c r="AA457">
        <v>-0.13103600000000001</v>
      </c>
    </row>
    <row r="458" spans="16:27">
      <c r="P458">
        <v>7.65</v>
      </c>
      <c r="Q458">
        <v>-1.9474999999999999E-2</v>
      </c>
      <c r="Z458">
        <v>7.65</v>
      </c>
      <c r="AA458">
        <v>-0.124011</v>
      </c>
    </row>
    <row r="459" spans="16:27">
      <c r="P459">
        <v>7.6666670000000003</v>
      </c>
      <c r="Q459">
        <v>-1.7971000000000001E-2</v>
      </c>
      <c r="Z459">
        <v>7.6666670000000003</v>
      </c>
      <c r="AA459">
        <v>-0.117197</v>
      </c>
    </row>
    <row r="460" spans="16:27">
      <c r="P460">
        <v>7.6833330000000002</v>
      </c>
      <c r="Q460">
        <v>-1.6327000000000001E-2</v>
      </c>
      <c r="Z460">
        <v>7.6833330000000002</v>
      </c>
      <c r="AA460">
        <v>-0.110552</v>
      </c>
    </row>
    <row r="461" spans="16:27">
      <c r="P461">
        <v>7.7</v>
      </c>
      <c r="Q461">
        <v>-1.4713E-2</v>
      </c>
      <c r="Z461">
        <v>7.7</v>
      </c>
      <c r="AA461">
        <v>-0.103737</v>
      </c>
    </row>
    <row r="462" spans="16:27">
      <c r="P462">
        <v>7.7166670000000002</v>
      </c>
      <c r="Q462">
        <v>-1.3259999999999999E-2</v>
      </c>
      <c r="Z462">
        <v>7.7166670000000002</v>
      </c>
      <c r="AA462">
        <v>-9.6943000000000001E-2</v>
      </c>
    </row>
    <row r="463" spans="16:27">
      <c r="P463">
        <v>7.733333</v>
      </c>
      <c r="Q463">
        <v>-1.1996E-2</v>
      </c>
      <c r="Z463">
        <v>7.733333</v>
      </c>
      <c r="AA463">
        <v>-9.0307999999999999E-2</v>
      </c>
    </row>
    <row r="464" spans="16:27">
      <c r="P464">
        <v>7.75</v>
      </c>
      <c r="Q464">
        <v>-1.0962E-2</v>
      </c>
      <c r="Z464">
        <v>7.75</v>
      </c>
      <c r="AA464">
        <v>-8.4173999999999999E-2</v>
      </c>
    </row>
    <row r="465" spans="16:27">
      <c r="P465">
        <v>7.766667</v>
      </c>
      <c r="Q465">
        <v>-1.013E-2</v>
      </c>
      <c r="Z465">
        <v>7.766667</v>
      </c>
      <c r="AA465">
        <v>-7.8298999999999994E-2</v>
      </c>
    </row>
    <row r="466" spans="16:27">
      <c r="P466">
        <v>7.7833329999999998</v>
      </c>
      <c r="Q466">
        <v>-9.5829999999999995E-3</v>
      </c>
      <c r="Z466">
        <v>7.7833329999999998</v>
      </c>
      <c r="AA466">
        <v>-7.2498000000000007E-2</v>
      </c>
    </row>
    <row r="467" spans="16:27">
      <c r="P467">
        <v>7.8</v>
      </c>
      <c r="Q467">
        <v>-9.3959999999999998E-3</v>
      </c>
      <c r="Z467">
        <v>7.8</v>
      </c>
      <c r="AA467">
        <v>-6.6859000000000002E-2</v>
      </c>
    </row>
    <row r="468" spans="16:27">
      <c r="P468">
        <v>7.8166669999999998</v>
      </c>
      <c r="Q468">
        <v>-9.2099999999999994E-3</v>
      </c>
      <c r="Z468">
        <v>7.8166669999999998</v>
      </c>
      <c r="AA468">
        <v>-6.2448999999999998E-2</v>
      </c>
    </row>
    <row r="469" spans="16:27">
      <c r="P469">
        <v>7.8333329999999997</v>
      </c>
      <c r="Q469">
        <v>-8.7130000000000003E-3</v>
      </c>
      <c r="Z469">
        <v>7.8333329999999997</v>
      </c>
      <c r="AA469">
        <v>-5.8349999999999999E-2</v>
      </c>
    </row>
    <row r="470" spans="16:27">
      <c r="P470">
        <v>7.85</v>
      </c>
      <c r="Q470">
        <v>-7.986E-3</v>
      </c>
      <c r="Z470">
        <v>7.85</v>
      </c>
      <c r="AA470">
        <v>-5.3929999999999999E-2</v>
      </c>
    </row>
    <row r="471" spans="16:27">
      <c r="P471">
        <v>7.8666669999999996</v>
      </c>
      <c r="Q471">
        <v>-7.4089999999999998E-3</v>
      </c>
      <c r="Z471">
        <v>7.8666669999999996</v>
      </c>
      <c r="AA471">
        <v>-4.9791000000000002E-2</v>
      </c>
    </row>
    <row r="472" spans="16:27">
      <c r="P472">
        <v>7.8833330000000004</v>
      </c>
      <c r="Q472">
        <v>-6.7120000000000001E-3</v>
      </c>
      <c r="Z472">
        <v>7.8833330000000004</v>
      </c>
      <c r="AA472">
        <v>-4.5671000000000003E-2</v>
      </c>
    </row>
    <row r="473" spans="16:27">
      <c r="P473">
        <v>7.9</v>
      </c>
      <c r="Q473">
        <v>-5.8859999999999997E-3</v>
      </c>
      <c r="Z473">
        <v>7.9</v>
      </c>
      <c r="AA473">
        <v>-4.1762000000000001E-2</v>
      </c>
    </row>
    <row r="474" spans="16:27">
      <c r="P474">
        <v>7.9166670000000003</v>
      </c>
      <c r="Q474">
        <v>-5.1089999999999998E-3</v>
      </c>
      <c r="Z474">
        <v>7.9166670000000003</v>
      </c>
      <c r="AA474">
        <v>-3.8242999999999999E-2</v>
      </c>
    </row>
    <row r="475" spans="16:27">
      <c r="P475">
        <v>7.9333330000000002</v>
      </c>
      <c r="Q475">
        <v>-4.5129999999999997E-3</v>
      </c>
      <c r="Z475">
        <v>7.9333330000000002</v>
      </c>
      <c r="AA475">
        <v>-3.5002999999999999E-2</v>
      </c>
    </row>
    <row r="476" spans="16:27">
      <c r="P476">
        <v>7.95</v>
      </c>
      <c r="Q476">
        <v>-3.692E-3</v>
      </c>
      <c r="Z476">
        <v>7.95</v>
      </c>
      <c r="AA476">
        <v>-3.1787999999999997E-2</v>
      </c>
    </row>
    <row r="477" spans="16:27">
      <c r="P477">
        <v>7.9666670000000002</v>
      </c>
      <c r="Q477">
        <v>-3.1310000000000001E-3</v>
      </c>
      <c r="Z477">
        <v>7.9666670000000002</v>
      </c>
      <c r="AA477">
        <v>-2.8982000000000001E-2</v>
      </c>
    </row>
    <row r="478" spans="16:27">
      <c r="P478">
        <v>7.983333</v>
      </c>
      <c r="Q478">
        <v>-2.7299999999999998E-3</v>
      </c>
      <c r="Z478">
        <v>7.983333</v>
      </c>
      <c r="AA478">
        <v>-2.6537000000000002E-2</v>
      </c>
    </row>
    <row r="479" spans="16:27">
      <c r="P479">
        <v>8</v>
      </c>
      <c r="Q479">
        <v>-2.7100000000000002E-3</v>
      </c>
      <c r="Z479">
        <v>8</v>
      </c>
      <c r="AA479">
        <v>-2.4542000000000001E-2</v>
      </c>
    </row>
    <row r="480" spans="16:27">
      <c r="P480">
        <v>8.016667</v>
      </c>
      <c r="Q480">
        <v>-3.8089999999999999E-3</v>
      </c>
      <c r="Z480">
        <v>8.016667</v>
      </c>
      <c r="AA480">
        <v>-2.2866000000000001E-2</v>
      </c>
    </row>
    <row r="481" spans="16:27">
      <c r="P481">
        <v>8.0333330000000007</v>
      </c>
      <c r="Q481">
        <v>-4.7080000000000004E-3</v>
      </c>
      <c r="Z481">
        <v>8.0333330000000007</v>
      </c>
      <c r="AA481">
        <v>-2.1080999999999999E-2</v>
      </c>
    </row>
    <row r="482" spans="16:27">
      <c r="P482">
        <v>8.0500000000000007</v>
      </c>
      <c r="Q482">
        <v>-5.0070000000000002E-3</v>
      </c>
      <c r="Z482">
        <v>8.0500000000000007</v>
      </c>
      <c r="AA482">
        <v>-1.9146E-2</v>
      </c>
    </row>
    <row r="483" spans="16:27">
      <c r="P483">
        <v>8.0666670000000007</v>
      </c>
      <c r="Q483">
        <v>-5.2859999999999999E-3</v>
      </c>
      <c r="Z483">
        <v>8.0666670000000007</v>
      </c>
      <c r="AA483">
        <v>-1.7139999999999999E-2</v>
      </c>
    </row>
    <row r="484" spans="16:27">
      <c r="P484">
        <v>8.0833329999999997</v>
      </c>
      <c r="Q484">
        <v>-5.6449999999999998E-3</v>
      </c>
      <c r="Z484">
        <v>8.0833329999999997</v>
      </c>
      <c r="AA484">
        <v>-1.5245E-2</v>
      </c>
    </row>
    <row r="485" spans="16:27">
      <c r="P485">
        <v>8.1</v>
      </c>
      <c r="Q485">
        <v>-5.4549999999999998E-3</v>
      </c>
      <c r="Z485">
        <v>8.1</v>
      </c>
      <c r="AA485">
        <v>-1.3480000000000001E-2</v>
      </c>
    </row>
    <row r="486" spans="16:27">
      <c r="P486">
        <v>8.1166669999999996</v>
      </c>
      <c r="Q486">
        <v>-4.4889999999999999E-3</v>
      </c>
      <c r="Z486">
        <v>8.1166669999999996</v>
      </c>
      <c r="AA486">
        <v>-1.1757999999999999E-2</v>
      </c>
    </row>
    <row r="487" spans="16:27">
      <c r="P487">
        <v>8.1333330000000004</v>
      </c>
      <c r="Q487">
        <v>-4.4229999999999998E-3</v>
      </c>
      <c r="Z487">
        <v>8.1333330000000004</v>
      </c>
      <c r="AA487">
        <v>-1.0286E-2</v>
      </c>
    </row>
    <row r="488" spans="16:27">
      <c r="P488">
        <v>8.15</v>
      </c>
      <c r="Q488">
        <v>-4.607E-3</v>
      </c>
      <c r="Z488">
        <v>8.15</v>
      </c>
      <c r="AA488">
        <v>-9.0240000000000008E-3</v>
      </c>
    </row>
    <row r="489" spans="16:27">
      <c r="P489">
        <v>8.1666670000000003</v>
      </c>
      <c r="Q489">
        <v>-4.8209999999999998E-3</v>
      </c>
      <c r="Z489">
        <v>8.1666670000000003</v>
      </c>
      <c r="AA489">
        <v>-7.8720000000000005E-3</v>
      </c>
    </row>
    <row r="490" spans="16:27">
      <c r="P490">
        <v>8.1833329999999993</v>
      </c>
      <c r="Q490">
        <v>-5.045E-3</v>
      </c>
      <c r="Z490">
        <v>8.1833329999999993</v>
      </c>
      <c r="AA490">
        <v>-6.8300000000000001E-3</v>
      </c>
    </row>
    <row r="491" spans="16:27">
      <c r="P491">
        <v>8.1999999999999993</v>
      </c>
      <c r="Q491">
        <v>-4.3779999999999999E-3</v>
      </c>
      <c r="Z491">
        <v>8.1999999999999993</v>
      </c>
      <c r="AA491">
        <v>-5.8780000000000004E-3</v>
      </c>
    </row>
    <row r="492" spans="16:27">
      <c r="P492">
        <v>8.2166669999999993</v>
      </c>
      <c r="Q492">
        <v>-4.0920000000000002E-3</v>
      </c>
      <c r="Z492">
        <v>8.2166669999999993</v>
      </c>
      <c r="AA492">
        <v>-5.3660000000000001E-3</v>
      </c>
    </row>
    <row r="493" spans="16:27">
      <c r="P493">
        <v>8.233333</v>
      </c>
      <c r="Q493">
        <v>-3.9459999999999999E-3</v>
      </c>
      <c r="Z493">
        <v>8.233333</v>
      </c>
      <c r="AA493">
        <v>-4.7239999999999999E-3</v>
      </c>
    </row>
    <row r="494" spans="16:27">
      <c r="P494">
        <v>8.25</v>
      </c>
      <c r="Q494">
        <v>-4.0899999999999999E-3</v>
      </c>
      <c r="Z494">
        <v>8.25</v>
      </c>
      <c r="AA494">
        <v>-3.8419999999999999E-3</v>
      </c>
    </row>
    <row r="495" spans="16:27">
      <c r="P495">
        <v>8.266667</v>
      </c>
      <c r="Q495">
        <v>-4.4749999999999998E-3</v>
      </c>
      <c r="Z495">
        <v>8.266667</v>
      </c>
      <c r="AA495">
        <v>-3.0609999999999999E-3</v>
      </c>
    </row>
    <row r="496" spans="16:27">
      <c r="P496">
        <v>8.2833330000000007</v>
      </c>
      <c r="Q496">
        <v>-4.8919999999999996E-3</v>
      </c>
      <c r="Z496">
        <v>8.2833330000000007</v>
      </c>
      <c r="AA496">
        <v>-2.4610000000000001E-3</v>
      </c>
    </row>
    <row r="497" spans="16:27">
      <c r="P497">
        <v>8.3000000000000007</v>
      </c>
      <c r="Q497">
        <v>-5.1799999999999997E-3</v>
      </c>
      <c r="Z497">
        <v>8.3000000000000007</v>
      </c>
      <c r="AA497">
        <v>-2.1510000000000001E-3</v>
      </c>
    </row>
    <row r="498" spans="16:27">
      <c r="P498">
        <v>8.3166670000000007</v>
      </c>
      <c r="Q498">
        <v>-4.4279999999999996E-3</v>
      </c>
      <c r="Z498">
        <v>8.3166670000000007</v>
      </c>
      <c r="AA498">
        <v>-1.8710000000000001E-3</v>
      </c>
    </row>
    <row r="499" spans="16:27">
      <c r="P499">
        <v>8.3333329999999997</v>
      </c>
      <c r="Q499">
        <v>-3.3249999999999998E-3</v>
      </c>
      <c r="Z499">
        <v>8.3333329999999997</v>
      </c>
      <c r="AA499">
        <v>-1.402E-3</v>
      </c>
    </row>
    <row r="500" spans="16:27">
      <c r="P500">
        <v>8.35</v>
      </c>
      <c r="Q500">
        <v>-3.7330000000000002E-3</v>
      </c>
      <c r="Z500">
        <v>8.35</v>
      </c>
      <c r="AA500">
        <v>-5.3200000000000003E-4</v>
      </c>
    </row>
    <row r="501" spans="16:27">
      <c r="P501">
        <v>8.3666669999999996</v>
      </c>
      <c r="Q501">
        <v>-4.2110000000000003E-3</v>
      </c>
      <c r="Z501">
        <v>8.3666669999999996</v>
      </c>
      <c r="AA501">
        <v>2.8800000000000001E-4</v>
      </c>
    </row>
    <row r="502" spans="16:27">
      <c r="P502">
        <v>8.3833330000000004</v>
      </c>
      <c r="Q502">
        <v>-4.248E-3</v>
      </c>
      <c r="Z502">
        <v>8.3833330000000004</v>
      </c>
      <c r="AA502">
        <v>5.9800000000000001E-4</v>
      </c>
    </row>
    <row r="503" spans="16:27">
      <c r="P503">
        <v>8.4</v>
      </c>
      <c r="Q503">
        <v>-4.3860000000000001E-3</v>
      </c>
      <c r="Z503">
        <v>8.4</v>
      </c>
      <c r="AA503">
        <v>5.1800000000000001E-4</v>
      </c>
    </row>
    <row r="504" spans="16:27">
      <c r="P504">
        <v>8.4166670000000003</v>
      </c>
      <c r="Q504">
        <v>-4.2040000000000003E-3</v>
      </c>
      <c r="Z504">
        <v>8.4166670000000003</v>
      </c>
      <c r="AA504">
        <v>3.1700000000000001E-4</v>
      </c>
    </row>
    <row r="505" spans="16:27">
      <c r="P505">
        <v>8.4333329999999993</v>
      </c>
      <c r="Q505">
        <v>-4.0819999999999997E-3</v>
      </c>
      <c r="Z505">
        <v>8.4333329999999993</v>
      </c>
      <c r="AA505">
        <v>-1.0399999999999999E-4</v>
      </c>
    </row>
    <row r="506" spans="16:27">
      <c r="P506">
        <v>8.4499999999999993</v>
      </c>
      <c r="Q506">
        <v>-3.542E-3</v>
      </c>
      <c r="Z506">
        <v>8.4499999999999993</v>
      </c>
      <c r="AA506">
        <v>-5.9500000000000004E-4</v>
      </c>
    </row>
    <row r="507" spans="16:27">
      <c r="P507">
        <v>8.4666669999999993</v>
      </c>
      <c r="Q507">
        <v>-3.1319999999999998E-3</v>
      </c>
      <c r="Z507">
        <v>8.4666669999999993</v>
      </c>
      <c r="AA507">
        <v>-1.0269999999999999E-3</v>
      </c>
    </row>
    <row r="508" spans="16:27">
      <c r="P508">
        <v>8.483333</v>
      </c>
      <c r="Q508">
        <v>-2.3630000000000001E-3</v>
      </c>
      <c r="Z508">
        <v>8.483333</v>
      </c>
      <c r="AA508">
        <v>-1.459E-3</v>
      </c>
    </row>
    <row r="509" spans="16:27">
      <c r="P509">
        <v>8.5</v>
      </c>
      <c r="Q509">
        <v>-1.6429999999999999E-3</v>
      </c>
      <c r="Z509">
        <v>8.5</v>
      </c>
      <c r="AA509">
        <v>-1.9400000000000001E-3</v>
      </c>
    </row>
    <row r="510" spans="16:27">
      <c r="P510">
        <v>8.516667</v>
      </c>
      <c r="Q510">
        <v>-1.4530000000000001E-3</v>
      </c>
      <c r="Z510">
        <v>8.516667</v>
      </c>
      <c r="AA510">
        <v>-2.4120000000000001E-3</v>
      </c>
    </row>
    <row r="511" spans="16:27">
      <c r="P511">
        <v>8.5333330000000007</v>
      </c>
      <c r="Q511">
        <v>-1.784E-3</v>
      </c>
      <c r="Z511">
        <v>8.5333330000000007</v>
      </c>
      <c r="AA511">
        <v>-2.8730000000000001E-3</v>
      </c>
    </row>
    <row r="512" spans="16:27">
      <c r="P512">
        <v>8.5500000000000007</v>
      </c>
      <c r="Q512">
        <v>-2.1940000000000002E-3</v>
      </c>
      <c r="Z512">
        <v>8.5500000000000007</v>
      </c>
      <c r="AA512">
        <v>-3.2550000000000001E-3</v>
      </c>
    </row>
    <row r="513" spans="16:27">
      <c r="P513">
        <v>8.5666670000000007</v>
      </c>
      <c r="Q513">
        <v>-2.7039999999999998E-3</v>
      </c>
      <c r="Z513">
        <v>8.5666670000000007</v>
      </c>
      <c r="AA513">
        <v>-3.6470000000000001E-3</v>
      </c>
    </row>
    <row r="514" spans="16:27">
      <c r="P514">
        <v>8.5833329999999997</v>
      </c>
      <c r="Q514">
        <v>-2.5950000000000001E-3</v>
      </c>
      <c r="Z514">
        <v>8.5833329999999997</v>
      </c>
      <c r="AA514">
        <v>-4.1079999999999997E-3</v>
      </c>
    </row>
    <row r="515" spans="16:27">
      <c r="P515">
        <v>8.6</v>
      </c>
      <c r="Q515">
        <v>-2.1150000000000001E-3</v>
      </c>
      <c r="Z515">
        <v>8.6</v>
      </c>
      <c r="AA515">
        <v>-4.5500000000000002E-3</v>
      </c>
    </row>
    <row r="516" spans="16:27">
      <c r="P516">
        <v>8.6166669999999996</v>
      </c>
      <c r="Q516">
        <v>-1.7849999999999999E-3</v>
      </c>
      <c r="Z516">
        <v>8.6166669999999996</v>
      </c>
      <c r="AA516">
        <v>-5.0920000000000002E-3</v>
      </c>
    </row>
    <row r="517" spans="16:27">
      <c r="P517">
        <v>8.6333330000000004</v>
      </c>
      <c r="Q517">
        <v>-1.1349999999999999E-3</v>
      </c>
      <c r="Z517">
        <v>8.6333330000000004</v>
      </c>
      <c r="AA517">
        <v>-5.2139999999999999E-3</v>
      </c>
    </row>
    <row r="518" spans="16:27">
      <c r="P518">
        <v>8.65</v>
      </c>
      <c r="Q518">
        <v>-7.94E-4</v>
      </c>
      <c r="Z518">
        <v>8.65</v>
      </c>
      <c r="AA518">
        <v>-5.3759999999999997E-3</v>
      </c>
    </row>
    <row r="519" spans="16:27">
      <c r="P519">
        <v>8.6666670000000003</v>
      </c>
      <c r="Q519">
        <v>-4.0400000000000001E-4</v>
      </c>
      <c r="Z519">
        <v>8.6666670000000003</v>
      </c>
      <c r="AA519">
        <v>-5.5279999999999999E-3</v>
      </c>
    </row>
    <row r="520" spans="16:27">
      <c r="P520">
        <v>8.6833329999999993</v>
      </c>
      <c r="Q520">
        <v>-2.8400000000000002E-4</v>
      </c>
      <c r="Z520">
        <v>8.6833329999999993</v>
      </c>
      <c r="AA520">
        <v>-5.3899999999999998E-3</v>
      </c>
    </row>
    <row r="521" spans="16:27">
      <c r="P521">
        <v>8.6999999999999993</v>
      </c>
      <c r="Q521">
        <v>1.9599999999999999E-4</v>
      </c>
      <c r="Z521">
        <v>8.6999999999999993</v>
      </c>
      <c r="AA521">
        <v>-5.0419999999999996E-3</v>
      </c>
    </row>
    <row r="522" spans="16:27">
      <c r="P522">
        <v>8.7166669999999993</v>
      </c>
      <c r="Q522">
        <v>7.2599999999999997E-4</v>
      </c>
      <c r="Z522">
        <v>8.7166669999999993</v>
      </c>
      <c r="AA522">
        <v>-4.7340000000000004E-3</v>
      </c>
    </row>
    <row r="523" spans="16:27">
      <c r="P523">
        <v>8.733333</v>
      </c>
      <c r="Q523">
        <v>1.1659999999999999E-3</v>
      </c>
      <c r="Z523">
        <v>8.733333</v>
      </c>
      <c r="AA523">
        <v>-4.3559999999999996E-3</v>
      </c>
    </row>
    <row r="524" spans="16:27">
      <c r="P524">
        <v>8.75</v>
      </c>
      <c r="Q524">
        <v>1.3470000000000001E-3</v>
      </c>
      <c r="Z524">
        <v>8.75</v>
      </c>
      <c r="AA524">
        <v>-4.2290000000000001E-3</v>
      </c>
    </row>
    <row r="525" spans="16:27">
      <c r="P525">
        <v>8.766667</v>
      </c>
      <c r="Q525">
        <v>1.2489999999999999E-3</v>
      </c>
      <c r="Z525">
        <v>8.766667</v>
      </c>
      <c r="AA525">
        <v>-3.9699999999999996E-3</v>
      </c>
    </row>
    <row r="526" spans="16:27">
      <c r="P526">
        <v>8.7833330000000007</v>
      </c>
      <c r="Q526">
        <v>8.0999999999999996E-4</v>
      </c>
      <c r="Z526">
        <v>8.7833330000000007</v>
      </c>
      <c r="AA526">
        <v>-3.7320000000000001E-3</v>
      </c>
    </row>
    <row r="527" spans="16:27">
      <c r="P527">
        <v>8.8000000000000007</v>
      </c>
      <c r="Q527">
        <v>5.22E-4</v>
      </c>
      <c r="Z527">
        <v>8.8000000000000007</v>
      </c>
      <c r="AA527">
        <v>-3.7330000000000002E-3</v>
      </c>
    </row>
    <row r="528" spans="16:27">
      <c r="P528">
        <v>8.8166670000000007</v>
      </c>
      <c r="Q528">
        <v>-8.6000000000000003E-5</v>
      </c>
      <c r="Z528">
        <v>8.8166670000000007</v>
      </c>
      <c r="AA528">
        <v>-3.4749999999999998E-3</v>
      </c>
    </row>
    <row r="529" spans="16:27">
      <c r="P529">
        <v>8.8333329999999997</v>
      </c>
      <c r="Q529">
        <v>-1.75E-4</v>
      </c>
      <c r="Z529">
        <v>8.8333329999999997</v>
      </c>
      <c r="AA529">
        <v>-2.9260000000000002E-3</v>
      </c>
    </row>
    <row r="530" spans="16:27">
      <c r="P530">
        <v>8.85</v>
      </c>
      <c r="Q530">
        <v>3.8699999999999997E-4</v>
      </c>
      <c r="Z530">
        <v>8.85</v>
      </c>
      <c r="AA530">
        <v>-2.9680000000000002E-3</v>
      </c>
    </row>
    <row r="531" spans="16:27">
      <c r="P531">
        <v>8.8666669999999996</v>
      </c>
      <c r="Q531">
        <v>7.7899999999999996E-4</v>
      </c>
      <c r="Z531">
        <v>8.8666669999999996</v>
      </c>
      <c r="AA531">
        <v>-3.0590000000000001E-3</v>
      </c>
    </row>
    <row r="532" spans="16:27">
      <c r="P532">
        <v>8.8833330000000004</v>
      </c>
      <c r="Q532">
        <v>9.1E-4</v>
      </c>
      <c r="Z532">
        <v>8.8833330000000004</v>
      </c>
      <c r="AA532">
        <v>-2.771E-3</v>
      </c>
    </row>
    <row r="533" spans="16:27">
      <c r="P533">
        <v>8.9</v>
      </c>
      <c r="Q533">
        <v>9.1200000000000005E-4</v>
      </c>
      <c r="Z533">
        <v>8.9</v>
      </c>
      <c r="AA533">
        <v>-2.222E-3</v>
      </c>
    </row>
    <row r="534" spans="16:27">
      <c r="P534">
        <v>8.9166670000000003</v>
      </c>
      <c r="Q534">
        <v>5.3399999999999997E-4</v>
      </c>
      <c r="Z534">
        <v>8.9166670000000003</v>
      </c>
      <c r="AA534">
        <v>-1.464E-3</v>
      </c>
    </row>
    <row r="535" spans="16:27">
      <c r="P535">
        <v>8.9333329999999993</v>
      </c>
      <c r="Q535">
        <v>9.7999999999999997E-5</v>
      </c>
      <c r="Z535">
        <v>8.9333329999999993</v>
      </c>
      <c r="AA535">
        <v>-6.2399999999999999E-4</v>
      </c>
    </row>
    <row r="536" spans="16:27">
      <c r="P536">
        <v>8.9499999999999993</v>
      </c>
      <c r="Q536">
        <v>-4.2200000000000001E-4</v>
      </c>
      <c r="Z536">
        <v>8.9499999999999993</v>
      </c>
      <c r="AA536">
        <v>2.0599999999999999E-4</v>
      </c>
    </row>
    <row r="537" spans="16:27">
      <c r="P537">
        <v>8.9666669999999993</v>
      </c>
      <c r="Q537">
        <v>-8.03E-4</v>
      </c>
      <c r="Z537">
        <v>8.9666669999999993</v>
      </c>
      <c r="AA537">
        <v>6.96E-4</v>
      </c>
    </row>
    <row r="538" spans="16:27">
      <c r="P538">
        <v>8.983333</v>
      </c>
      <c r="Q538">
        <v>-5.4299999999999997E-4</v>
      </c>
      <c r="Z538">
        <v>8.983333</v>
      </c>
      <c r="AA538">
        <v>1.0059999999999999E-3</v>
      </c>
    </row>
    <row r="539" spans="16:27">
      <c r="P539">
        <v>9</v>
      </c>
      <c r="Q539">
        <v>1.17E-4</v>
      </c>
      <c r="Z539">
        <v>9</v>
      </c>
      <c r="AA539">
        <v>1.2160000000000001E-3</v>
      </c>
    </row>
    <row r="540" spans="16:27">
      <c r="P540">
        <v>9.016667</v>
      </c>
      <c r="Q540">
        <v>4.06E-4</v>
      </c>
      <c r="Z540">
        <v>9.016667</v>
      </c>
      <c r="AA540">
        <v>8.3600000000000005E-4</v>
      </c>
    </row>
    <row r="541" spans="16:27">
      <c r="P541">
        <v>9.0333330000000007</v>
      </c>
      <c r="Q541">
        <v>3.0600000000000001E-4</v>
      </c>
      <c r="Z541">
        <v>9.0333330000000007</v>
      </c>
      <c r="AA541">
        <v>4.5000000000000003E-5</v>
      </c>
    </row>
    <row r="542" spans="16:27">
      <c r="P542">
        <v>9.0500000000000007</v>
      </c>
      <c r="Q542">
        <v>1.5999999999999999E-5</v>
      </c>
      <c r="Z542">
        <v>9.0500000000000007</v>
      </c>
      <c r="AA542">
        <v>-4.2499999999999998E-4</v>
      </c>
    </row>
    <row r="543" spans="16:27">
      <c r="P543">
        <v>9.0666670000000007</v>
      </c>
      <c r="Q543">
        <v>-1.94E-4</v>
      </c>
      <c r="Z543">
        <v>9.0666670000000007</v>
      </c>
      <c r="AA543">
        <v>-7.1500000000000003E-4</v>
      </c>
    </row>
    <row r="544" spans="16:27">
      <c r="P544">
        <v>9.0833329999999997</v>
      </c>
      <c r="Q544">
        <v>2.5000000000000001E-5</v>
      </c>
      <c r="Z544">
        <v>9.0833329999999997</v>
      </c>
      <c r="AA544">
        <v>-6.7400000000000001E-4</v>
      </c>
    </row>
    <row r="545" spans="16:27">
      <c r="P545">
        <v>9.1</v>
      </c>
      <c r="Q545">
        <v>4.2700000000000002E-4</v>
      </c>
      <c r="Z545">
        <v>9.1</v>
      </c>
      <c r="AA545">
        <v>-4.4200000000000001E-4</v>
      </c>
    </row>
    <row r="546" spans="16:27">
      <c r="P546">
        <v>9.1166669999999996</v>
      </c>
      <c r="Q546">
        <v>9.3800000000000003E-4</v>
      </c>
      <c r="Z546">
        <v>9.1166669999999996</v>
      </c>
      <c r="AA546">
        <v>-2.9999999999999997E-4</v>
      </c>
    </row>
    <row r="547" spans="16:27">
      <c r="P547">
        <v>9.1333330000000004</v>
      </c>
      <c r="Q547">
        <v>9.2800000000000001E-4</v>
      </c>
      <c r="Z547">
        <v>9.1333330000000004</v>
      </c>
      <c r="AA547">
        <v>-6.9999999999999999E-6</v>
      </c>
    </row>
    <row r="548" spans="16:27">
      <c r="P548">
        <v>9.15</v>
      </c>
      <c r="Q548">
        <v>1.268E-3</v>
      </c>
      <c r="Z548">
        <v>9.15</v>
      </c>
      <c r="AA548">
        <v>3.2499999999999999E-4</v>
      </c>
    </row>
    <row r="549" spans="16:27">
      <c r="P549">
        <v>9.1666670000000003</v>
      </c>
      <c r="Q549">
        <v>1.328E-3</v>
      </c>
      <c r="Z549">
        <v>9.1666670000000003</v>
      </c>
      <c r="AA549">
        <v>6.3699999999999998E-4</v>
      </c>
    </row>
    <row r="550" spans="16:27">
      <c r="P550">
        <v>9.1833329999999993</v>
      </c>
      <c r="Q550">
        <v>1.2780000000000001E-3</v>
      </c>
      <c r="Z550">
        <v>9.1833329999999993</v>
      </c>
      <c r="AA550">
        <v>1.109E-3</v>
      </c>
    </row>
    <row r="551" spans="16:27">
      <c r="P551">
        <v>9.1999999999999993</v>
      </c>
      <c r="Q551">
        <v>1.168E-3</v>
      </c>
      <c r="Z551">
        <v>9.1999999999999993</v>
      </c>
      <c r="AA551">
        <v>1.4220000000000001E-3</v>
      </c>
    </row>
    <row r="552" spans="16:27">
      <c r="P552">
        <v>9.2166669999999993</v>
      </c>
      <c r="Q552">
        <v>1.5479999999999999E-3</v>
      </c>
      <c r="Z552">
        <v>9.2166669999999993</v>
      </c>
      <c r="AA552">
        <v>1.374E-3</v>
      </c>
    </row>
    <row r="553" spans="16:27">
      <c r="P553">
        <v>9.233333</v>
      </c>
      <c r="Q553">
        <v>1.5280000000000001E-3</v>
      </c>
      <c r="Z553">
        <v>9.233333</v>
      </c>
      <c r="AA553">
        <v>1.1559999999999999E-3</v>
      </c>
    </row>
    <row r="554" spans="16:27">
      <c r="P554">
        <v>9.25</v>
      </c>
      <c r="Q554">
        <v>1.9380000000000001E-3</v>
      </c>
      <c r="Z554">
        <v>9.25</v>
      </c>
      <c r="AA554">
        <v>1.07E-3</v>
      </c>
    </row>
    <row r="555" spans="16:27">
      <c r="P555">
        <v>9.266667</v>
      </c>
      <c r="Q555">
        <v>2.4889999999999999E-3</v>
      </c>
      <c r="Z555">
        <v>9.266667</v>
      </c>
      <c r="AA555">
        <v>8.3600000000000005E-4</v>
      </c>
    </row>
    <row r="556" spans="16:27">
      <c r="P556">
        <v>9.2833330000000007</v>
      </c>
      <c r="Q556">
        <v>2.98E-3</v>
      </c>
      <c r="Z556">
        <v>9.2833330000000007</v>
      </c>
      <c r="AA556">
        <v>4.2099999999999999E-4</v>
      </c>
    </row>
    <row r="557" spans="16:27">
      <c r="P557">
        <v>9.3000000000000007</v>
      </c>
      <c r="Q557">
        <v>3.2320000000000001E-3</v>
      </c>
      <c r="Z557">
        <v>9.3000000000000007</v>
      </c>
      <c r="AA557">
        <v>3.6999999999999998E-5</v>
      </c>
    </row>
    <row r="558" spans="16:27">
      <c r="P558">
        <v>9.3166670000000007</v>
      </c>
      <c r="Q558">
        <v>3.173E-3</v>
      </c>
      <c r="Z558">
        <v>9.3166670000000007</v>
      </c>
      <c r="AA558">
        <v>5.1999999999999997E-5</v>
      </c>
    </row>
    <row r="559" spans="16:27">
      <c r="P559">
        <v>9.3333329999999997</v>
      </c>
      <c r="Q559">
        <v>2.9840000000000001E-3</v>
      </c>
      <c r="Z559">
        <v>9.3333329999999997</v>
      </c>
      <c r="AA559">
        <v>1.9799999999999999E-4</v>
      </c>
    </row>
    <row r="560" spans="16:27">
      <c r="P560">
        <v>9.35</v>
      </c>
      <c r="Q560">
        <v>2.9260000000000002E-3</v>
      </c>
      <c r="Z560">
        <v>9.35</v>
      </c>
      <c r="AA560">
        <v>6.2399999999999999E-4</v>
      </c>
    </row>
    <row r="561" spans="16:27">
      <c r="P561">
        <v>9.3666669999999996</v>
      </c>
      <c r="Q561">
        <v>3.0170000000000002E-3</v>
      </c>
      <c r="Z561">
        <v>9.3666669999999996</v>
      </c>
      <c r="AA561">
        <v>9.8900000000000008E-4</v>
      </c>
    </row>
    <row r="562" spans="16:27">
      <c r="P562">
        <v>9.3833330000000004</v>
      </c>
      <c r="Q562">
        <v>3.1879999999999999E-3</v>
      </c>
      <c r="Z562">
        <v>9.3833330000000004</v>
      </c>
      <c r="AA562">
        <v>1.065E-3</v>
      </c>
    </row>
    <row r="563" spans="16:27">
      <c r="P563">
        <v>9.4</v>
      </c>
      <c r="Q563">
        <v>3.1189999999999998E-3</v>
      </c>
      <c r="Z563">
        <v>9.4</v>
      </c>
      <c r="AA563">
        <v>1E-3</v>
      </c>
    </row>
    <row r="564" spans="16:27">
      <c r="P564">
        <v>9.4166670000000003</v>
      </c>
      <c r="Q564">
        <v>2.6310000000000001E-3</v>
      </c>
      <c r="Z564">
        <v>9.4166670000000003</v>
      </c>
      <c r="AA564">
        <v>1.109E-3</v>
      </c>
    </row>
    <row r="565" spans="16:27">
      <c r="P565">
        <v>9.4333329999999993</v>
      </c>
      <c r="Q565">
        <v>1.8190000000000001E-3</v>
      </c>
      <c r="Z565">
        <v>9.4333329999999993</v>
      </c>
      <c r="AA565">
        <v>1.358E-3</v>
      </c>
    </row>
    <row r="566" spans="16:27">
      <c r="P566">
        <v>9.4499999999999993</v>
      </c>
      <c r="Q566">
        <v>8.5700000000000001E-4</v>
      </c>
      <c r="Z566">
        <v>9.4499999999999993</v>
      </c>
      <c r="AA566">
        <v>1.658E-3</v>
      </c>
    </row>
    <row r="567" spans="16:27">
      <c r="P567">
        <v>9.4666669999999993</v>
      </c>
      <c r="Q567">
        <v>-4.3999999999999999E-5</v>
      </c>
      <c r="Z567">
        <v>9.4666669999999993</v>
      </c>
      <c r="AA567">
        <v>1.928E-3</v>
      </c>
    </row>
    <row r="568" spans="16:27">
      <c r="P568">
        <v>9.483333</v>
      </c>
      <c r="Q568">
        <v>-7.36E-4</v>
      </c>
      <c r="Z568">
        <v>9.483333</v>
      </c>
      <c r="AA568">
        <v>2.0179999999999998E-3</v>
      </c>
    </row>
    <row r="569" spans="16:27">
      <c r="P569">
        <v>9.5</v>
      </c>
      <c r="Q569">
        <v>-1.407E-3</v>
      </c>
      <c r="Z569">
        <v>9.5</v>
      </c>
      <c r="AA569">
        <v>1.8580000000000001E-3</v>
      </c>
    </row>
    <row r="570" spans="16:27">
      <c r="P570">
        <v>9.516667</v>
      </c>
      <c r="Q570">
        <v>-2.2490000000000001E-3</v>
      </c>
      <c r="Z570">
        <v>9.516667</v>
      </c>
      <c r="AA570">
        <v>1.5380000000000001E-3</v>
      </c>
    </row>
    <row r="571" spans="16:27">
      <c r="P571">
        <v>9.5333330000000007</v>
      </c>
      <c r="Q571">
        <v>-2.8900000000000002E-3</v>
      </c>
      <c r="Z571">
        <v>9.5333330000000007</v>
      </c>
      <c r="AA571">
        <v>1.127E-3</v>
      </c>
    </row>
    <row r="572" spans="16:27">
      <c r="P572">
        <v>9.5500000000000007</v>
      </c>
      <c r="Q572">
        <v>-3.3519999999999999E-3</v>
      </c>
      <c r="Z572">
        <v>9.5500000000000007</v>
      </c>
      <c r="AA572">
        <v>8.4699999999999999E-4</v>
      </c>
    </row>
    <row r="573" spans="16:27">
      <c r="P573">
        <v>9.5666670000000007</v>
      </c>
      <c r="Q573">
        <v>-3.7729999999999999E-3</v>
      </c>
      <c r="Z573">
        <v>9.5666670000000007</v>
      </c>
      <c r="AA573">
        <v>4.8700000000000002E-4</v>
      </c>
    </row>
    <row r="574" spans="16:27">
      <c r="P574">
        <v>9.5833329999999997</v>
      </c>
      <c r="Q574">
        <v>-4.3750000000000004E-3</v>
      </c>
      <c r="Z574">
        <v>9.5833329999999997</v>
      </c>
      <c r="AA574">
        <v>-1.9000000000000001E-5</v>
      </c>
    </row>
    <row r="575" spans="16:27">
      <c r="P575">
        <v>9.6</v>
      </c>
      <c r="Q575">
        <v>-4.7730000000000003E-3</v>
      </c>
      <c r="Z575">
        <v>9.6</v>
      </c>
      <c r="AA575">
        <v>-3.1500000000000001E-4</v>
      </c>
    </row>
    <row r="576" spans="16:27">
      <c r="P576">
        <v>9.6166669999999996</v>
      </c>
      <c r="Q576">
        <v>-4.7930000000000004E-3</v>
      </c>
      <c r="Z576">
        <v>9.6166669999999996</v>
      </c>
      <c r="AA576">
        <v>-3.1100000000000002E-4</v>
      </c>
    </row>
    <row r="577" spans="16:27">
      <c r="P577">
        <v>9.6333330000000004</v>
      </c>
      <c r="Q577">
        <v>-4.7330000000000002E-3</v>
      </c>
      <c r="Z577">
        <v>9.6333330000000004</v>
      </c>
      <c r="AA577">
        <v>4.3999999999999999E-5</v>
      </c>
    </row>
    <row r="578" spans="16:27">
      <c r="P578">
        <v>9.65</v>
      </c>
      <c r="Q578">
        <v>-4.5430000000000002E-3</v>
      </c>
      <c r="Z578">
        <v>9.65</v>
      </c>
      <c r="AA578">
        <v>3.3799999999999998E-4</v>
      </c>
    </row>
    <row r="579" spans="16:27">
      <c r="P579">
        <v>9.6666670000000003</v>
      </c>
      <c r="Q579">
        <v>-4.5630000000000002E-3</v>
      </c>
      <c r="Z579">
        <v>9.6666670000000003</v>
      </c>
      <c r="AA579">
        <v>6.02E-4</v>
      </c>
    </row>
    <row r="580" spans="16:27">
      <c r="P580">
        <v>9.6833329999999993</v>
      </c>
      <c r="Q580">
        <v>-5.2129999999999998E-3</v>
      </c>
      <c r="Z580">
        <v>9.6833329999999993</v>
      </c>
      <c r="AA580">
        <v>5.3600000000000002E-4</v>
      </c>
    </row>
    <row r="581" spans="16:27">
      <c r="P581">
        <v>9.6999999999999993</v>
      </c>
      <c r="Q581">
        <v>-6.0029999999999997E-3</v>
      </c>
      <c r="Z581">
        <v>9.6999999999999993</v>
      </c>
      <c r="AA581">
        <v>5.6099999999999998E-4</v>
      </c>
    </row>
    <row r="582" spans="16:27">
      <c r="P582">
        <v>9.7166669999999993</v>
      </c>
      <c r="Q582">
        <v>-6.744E-3</v>
      </c>
      <c r="Z582">
        <v>9.7166669999999993</v>
      </c>
      <c r="AA582">
        <v>7.0500000000000001E-4</v>
      </c>
    </row>
    <row r="583" spans="16:27">
      <c r="P583">
        <v>9.733333</v>
      </c>
      <c r="Q583">
        <v>-6.9639999999999997E-3</v>
      </c>
      <c r="Z583">
        <v>9.733333</v>
      </c>
      <c r="AA583">
        <v>9.0899999999999998E-4</v>
      </c>
    </row>
    <row r="584" spans="16:27">
      <c r="P584">
        <v>9.75</v>
      </c>
      <c r="Q584">
        <v>-6.7939999999999997E-3</v>
      </c>
      <c r="Z584">
        <v>9.75</v>
      </c>
      <c r="AA584">
        <v>6.2699999999999995E-4</v>
      </c>
    </row>
    <row r="585" spans="16:27">
      <c r="P585">
        <v>9.766667</v>
      </c>
      <c r="Q585">
        <v>-6.2979999999999998E-3</v>
      </c>
      <c r="Z585">
        <v>9.766667</v>
      </c>
      <c r="AA585">
        <v>-8.6000000000000003E-5</v>
      </c>
    </row>
    <row r="586" spans="16:27">
      <c r="P586">
        <v>9.7833330000000007</v>
      </c>
      <c r="Q586">
        <v>-5.6800000000000002E-3</v>
      </c>
      <c r="Z586">
        <v>9.7833330000000007</v>
      </c>
      <c r="AA586">
        <v>-6.8900000000000005E-4</v>
      </c>
    </row>
    <row r="587" spans="16:27">
      <c r="P587">
        <v>9.8000000000000007</v>
      </c>
      <c r="Q587">
        <v>-5.2220000000000001E-3</v>
      </c>
      <c r="Z587">
        <v>9.8000000000000007</v>
      </c>
      <c r="AA587">
        <v>-1.292E-3</v>
      </c>
    </row>
    <row r="588" spans="16:27">
      <c r="P588">
        <v>9.8166670000000007</v>
      </c>
      <c r="Q588">
        <v>-4.7739999999999996E-3</v>
      </c>
      <c r="Z588">
        <v>9.8166670000000007</v>
      </c>
      <c r="AA588">
        <v>-1.614E-3</v>
      </c>
    </row>
    <row r="589" spans="16:27">
      <c r="P589">
        <v>9.8333329999999997</v>
      </c>
      <c r="Q589">
        <v>-4.5760000000000002E-3</v>
      </c>
      <c r="Z589">
        <v>9.8333329999999997</v>
      </c>
      <c r="AA589">
        <v>-1.487E-3</v>
      </c>
    </row>
    <row r="590" spans="16:27">
      <c r="P590">
        <v>9.85</v>
      </c>
      <c r="Q590">
        <v>-3.238E-3</v>
      </c>
      <c r="Z590">
        <v>9.85</v>
      </c>
      <c r="AA590">
        <v>-9.7999999999999997E-4</v>
      </c>
    </row>
    <row r="591" spans="16:27">
      <c r="P591">
        <v>9.8666669999999996</v>
      </c>
      <c r="Q591">
        <v>-1.9499999999999999E-3</v>
      </c>
      <c r="Z591">
        <v>9.8666669999999996</v>
      </c>
      <c r="AA591">
        <v>-4.73E-4</v>
      </c>
    </row>
    <row r="592" spans="16:27">
      <c r="P592">
        <v>9.8833330000000004</v>
      </c>
      <c r="Q592">
        <v>-5.3200000000000003E-4</v>
      </c>
      <c r="Z592">
        <v>9.8833330000000004</v>
      </c>
      <c r="AA592">
        <v>4.3999999999999999E-5</v>
      </c>
    </row>
    <row r="593" spans="16:27">
      <c r="P593">
        <v>9.9</v>
      </c>
      <c r="Q593">
        <v>8.6600000000000002E-4</v>
      </c>
      <c r="Z593">
        <v>9.9</v>
      </c>
      <c r="AA593">
        <v>6.3199999999999997E-4</v>
      </c>
    </row>
    <row r="594" spans="16:27">
      <c r="P594">
        <v>9.9166670000000003</v>
      </c>
      <c r="Q594">
        <v>1.6540000000000001E-3</v>
      </c>
      <c r="Z594">
        <v>9.9166670000000003</v>
      </c>
      <c r="AA594">
        <v>7.6999999999999996E-4</v>
      </c>
    </row>
    <row r="595" spans="16:27">
      <c r="P595">
        <v>9.9333329999999993</v>
      </c>
      <c r="Q595">
        <v>1.872E-3</v>
      </c>
      <c r="Z595">
        <v>9.9333329999999993</v>
      </c>
      <c r="AA595">
        <v>7.6900000000000004E-4</v>
      </c>
    </row>
    <row r="596" spans="16:27">
      <c r="P596">
        <v>9.9499999999999993</v>
      </c>
      <c r="Q596">
        <v>2.0500000000000002E-3</v>
      </c>
      <c r="Z596">
        <v>9.9499999999999993</v>
      </c>
      <c r="AA596">
        <v>8.5700000000000001E-4</v>
      </c>
    </row>
    <row r="597" spans="16:27">
      <c r="P597">
        <v>9.9666669999999993</v>
      </c>
      <c r="Q597">
        <v>2.3770000000000002E-3</v>
      </c>
      <c r="Z597">
        <v>9.9666669999999993</v>
      </c>
      <c r="AA597">
        <v>6.96E-4</v>
      </c>
    </row>
    <row r="598" spans="16:27">
      <c r="P598">
        <v>9.983333</v>
      </c>
      <c r="Q598">
        <v>2.3739999999999998E-3</v>
      </c>
      <c r="Z598">
        <v>9.983333</v>
      </c>
      <c r="AA598">
        <v>5.2400000000000005E-4</v>
      </c>
    </row>
    <row r="599" spans="16:27">
      <c r="P599">
        <v>10</v>
      </c>
      <c r="Q599">
        <v>2.3319999999999999E-3</v>
      </c>
      <c r="Z599">
        <v>10</v>
      </c>
      <c r="AA599">
        <v>2.92E-4</v>
      </c>
    </row>
    <row r="600" spans="16:27">
      <c r="P600">
        <v>10.016667</v>
      </c>
      <c r="Q600">
        <v>2.5490000000000001E-3</v>
      </c>
      <c r="Z600">
        <v>10.016667</v>
      </c>
      <c r="AA600">
        <v>9.9999999999999995E-7</v>
      </c>
    </row>
    <row r="601" spans="16:27">
      <c r="P601">
        <v>10.033333000000001</v>
      </c>
      <c r="Q601">
        <v>2.8770000000000002E-3</v>
      </c>
      <c r="Z601">
        <v>10.033333000000001</v>
      </c>
      <c r="AA601">
        <v>-2.1100000000000001E-4</v>
      </c>
    </row>
    <row r="602" spans="16:27">
      <c r="P602">
        <v>10.050000000000001</v>
      </c>
      <c r="Q602">
        <v>3.274E-3</v>
      </c>
      <c r="Z602">
        <v>10.050000000000001</v>
      </c>
      <c r="AA602">
        <v>-5.4199999999999995E-4</v>
      </c>
    </row>
    <row r="603" spans="16:27">
      <c r="P603">
        <v>10.066667000000001</v>
      </c>
      <c r="Q603">
        <v>3.771E-3</v>
      </c>
      <c r="Z603">
        <v>10.066667000000001</v>
      </c>
      <c r="AA603">
        <v>-1.034E-3</v>
      </c>
    </row>
    <row r="604" spans="16:27">
      <c r="P604">
        <v>10.083333</v>
      </c>
      <c r="Q604">
        <v>4.6389999999999999E-3</v>
      </c>
      <c r="Z604">
        <v>10.083333</v>
      </c>
      <c r="AA604">
        <v>-1.0250000000000001E-3</v>
      </c>
    </row>
    <row r="605" spans="16:27">
      <c r="P605">
        <v>10.1</v>
      </c>
      <c r="Q605">
        <v>5.4879999999999998E-3</v>
      </c>
      <c r="Z605">
        <v>10.1</v>
      </c>
      <c r="AA605">
        <v>-5.1699999999999999E-4</v>
      </c>
    </row>
    <row r="606" spans="16:27">
      <c r="P606">
        <v>10.116667</v>
      </c>
      <c r="Q606">
        <v>6.0980000000000001E-3</v>
      </c>
      <c r="Z606">
        <v>10.116667</v>
      </c>
      <c r="AA606">
        <v>1.01E-4</v>
      </c>
    </row>
    <row r="607" spans="16:27">
      <c r="P607">
        <v>10.133333</v>
      </c>
      <c r="Q607">
        <v>6.2189999999999997E-3</v>
      </c>
      <c r="Z607">
        <v>10.133333</v>
      </c>
      <c r="AA607">
        <v>7.1000000000000002E-4</v>
      </c>
    </row>
    <row r="608" spans="16:27">
      <c r="P608">
        <v>10.15</v>
      </c>
      <c r="Q608">
        <v>6.0889999999999998E-3</v>
      </c>
      <c r="Z608">
        <v>10.15</v>
      </c>
      <c r="AA608">
        <v>1.168E-3</v>
      </c>
    </row>
    <row r="609" spans="16:27">
      <c r="P609">
        <v>10.166667</v>
      </c>
      <c r="Q609">
        <v>5.3099999999999996E-3</v>
      </c>
      <c r="Z609">
        <v>10.166667</v>
      </c>
      <c r="AA609">
        <v>1.276E-3</v>
      </c>
    </row>
    <row r="610" spans="16:27">
      <c r="P610">
        <v>10.183332999999999</v>
      </c>
      <c r="Q610">
        <v>4.7499999999999999E-3</v>
      </c>
      <c r="Z610">
        <v>10.183332999999999</v>
      </c>
      <c r="AA610">
        <v>9.0499999999999999E-4</v>
      </c>
    </row>
    <row r="611" spans="16:27">
      <c r="P611">
        <v>10.199999999999999</v>
      </c>
      <c r="Q611">
        <v>4.4809999999999997E-3</v>
      </c>
      <c r="Z611">
        <v>10.199999999999999</v>
      </c>
      <c r="AA611">
        <v>4.0299999999999998E-4</v>
      </c>
    </row>
    <row r="612" spans="16:27">
      <c r="P612">
        <v>10.216666999999999</v>
      </c>
      <c r="Q612">
        <v>4.2909999999999997E-3</v>
      </c>
      <c r="Z612">
        <v>10.216666999999999</v>
      </c>
      <c r="AA612">
        <v>7.1000000000000005E-5</v>
      </c>
    </row>
    <row r="613" spans="16:27">
      <c r="P613">
        <v>10.233333</v>
      </c>
      <c r="Q613">
        <v>5.1019999999999998E-3</v>
      </c>
      <c r="Z613">
        <v>10.233333</v>
      </c>
      <c r="AA613">
        <v>-9.2E-5</v>
      </c>
    </row>
    <row r="614" spans="16:27">
      <c r="P614">
        <v>10.25</v>
      </c>
      <c r="Q614">
        <v>5.6420000000000003E-3</v>
      </c>
      <c r="Z614">
        <v>10.25</v>
      </c>
      <c r="AA614">
        <v>2.1499999999999999E-4</v>
      </c>
    </row>
    <row r="615" spans="16:27">
      <c r="P615">
        <v>10.266667</v>
      </c>
      <c r="Q615">
        <v>4.7629999999999999E-3</v>
      </c>
      <c r="Z615">
        <v>10.266667</v>
      </c>
      <c r="AA615">
        <v>5.8100000000000003E-4</v>
      </c>
    </row>
    <row r="616" spans="16:27">
      <c r="P616">
        <v>10.283333000000001</v>
      </c>
      <c r="Q616">
        <v>4.1700000000000001E-3</v>
      </c>
      <c r="Z616">
        <v>10.283333000000001</v>
      </c>
      <c r="AA616">
        <v>9.5699999999999995E-4</v>
      </c>
    </row>
    <row r="617" spans="16:27">
      <c r="P617">
        <v>10.3</v>
      </c>
      <c r="Q617">
        <v>3.2269999999999998E-3</v>
      </c>
      <c r="Z617">
        <v>10.3</v>
      </c>
      <c r="AA617">
        <v>1.243E-3</v>
      </c>
    </row>
    <row r="618" spans="16:27">
      <c r="P618">
        <v>10.316667000000001</v>
      </c>
      <c r="Q618">
        <v>2.454E-3</v>
      </c>
      <c r="Z618">
        <v>10.316667000000001</v>
      </c>
      <c r="AA618">
        <v>1.3600000000000001E-3</v>
      </c>
    </row>
    <row r="619" spans="16:27">
      <c r="P619">
        <v>10.333333</v>
      </c>
      <c r="Q619">
        <v>2.5409999999999999E-3</v>
      </c>
      <c r="Z619">
        <v>10.333333</v>
      </c>
      <c r="AA619">
        <v>1.446E-3</v>
      </c>
    </row>
    <row r="620" spans="16:27">
      <c r="P620">
        <v>10.35</v>
      </c>
      <c r="Q620">
        <v>2.9580000000000001E-3</v>
      </c>
      <c r="Z620">
        <v>10.35</v>
      </c>
      <c r="AA620">
        <v>1.462E-3</v>
      </c>
    </row>
    <row r="621" spans="16:27">
      <c r="P621">
        <v>10.366667</v>
      </c>
      <c r="Q621">
        <v>2.575E-3</v>
      </c>
      <c r="Z621">
        <v>10.366667</v>
      </c>
      <c r="AA621">
        <v>1.188E-3</v>
      </c>
    </row>
    <row r="622" spans="16:27">
      <c r="P622">
        <v>10.383333</v>
      </c>
      <c r="Q622">
        <v>2.1510000000000001E-3</v>
      </c>
      <c r="Z622">
        <v>10.383333</v>
      </c>
      <c r="AA622">
        <v>8.9499999999999996E-4</v>
      </c>
    </row>
    <row r="623" spans="16:27">
      <c r="P623">
        <v>10.4</v>
      </c>
      <c r="Q623">
        <v>1.6379999999999999E-3</v>
      </c>
      <c r="Z623">
        <v>10.4</v>
      </c>
      <c r="AA623">
        <v>8.6499999999999999E-4</v>
      </c>
    </row>
    <row r="624" spans="16:27">
      <c r="P624">
        <v>10.416667</v>
      </c>
      <c r="Q624">
        <v>5.6499999999999996E-4</v>
      </c>
      <c r="Z624">
        <v>10.416667</v>
      </c>
      <c r="AA624">
        <v>8.6399999999999997E-4</v>
      </c>
    </row>
    <row r="625" spans="16:27">
      <c r="P625">
        <v>10.433332999999999</v>
      </c>
      <c r="Q625">
        <v>-7.2800000000000002E-4</v>
      </c>
      <c r="Z625">
        <v>10.433332999999999</v>
      </c>
      <c r="AA625">
        <v>6.5200000000000002E-4</v>
      </c>
    </row>
    <row r="626" spans="16:27">
      <c r="P626">
        <v>10.45</v>
      </c>
      <c r="Q626">
        <v>-1.6949999999999999E-3</v>
      </c>
      <c r="Z626">
        <v>10.45</v>
      </c>
      <c r="AA626">
        <v>2.0999999999999999E-5</v>
      </c>
    </row>
    <row r="627" spans="16:27">
      <c r="P627">
        <v>10.466666999999999</v>
      </c>
      <c r="Q627">
        <v>-2.4220000000000001E-3</v>
      </c>
      <c r="Z627">
        <v>10.466666999999999</v>
      </c>
      <c r="AA627">
        <v>-5.9000000000000003E-4</v>
      </c>
    </row>
    <row r="628" spans="16:27">
      <c r="P628">
        <v>10.483333</v>
      </c>
      <c r="Q628">
        <v>-3.0279999999999999E-3</v>
      </c>
      <c r="Z628">
        <v>10.483333</v>
      </c>
      <c r="AA628">
        <v>-9.7099999999999997E-4</v>
      </c>
    </row>
    <row r="629" spans="16:27">
      <c r="P629">
        <v>10.5</v>
      </c>
      <c r="Q629">
        <v>-3.7650000000000001E-3</v>
      </c>
      <c r="Z629">
        <v>10.5</v>
      </c>
      <c r="AA629">
        <v>-1.173E-3</v>
      </c>
    </row>
    <row r="630" spans="16:27">
      <c r="P630">
        <v>10.516667</v>
      </c>
      <c r="Q630">
        <v>-4.5519999999999996E-3</v>
      </c>
      <c r="Z630">
        <v>10.516667</v>
      </c>
      <c r="AA630">
        <v>-1.274E-3</v>
      </c>
    </row>
    <row r="631" spans="16:27">
      <c r="P631">
        <v>10.533333000000001</v>
      </c>
      <c r="Q631">
        <v>-5.0379999999999999E-3</v>
      </c>
      <c r="Z631">
        <v>10.533333000000001</v>
      </c>
      <c r="AA631">
        <v>-1.3749999999999999E-3</v>
      </c>
    </row>
    <row r="632" spans="16:27">
      <c r="P632">
        <v>10.55</v>
      </c>
      <c r="Q632">
        <v>-5.535E-3</v>
      </c>
      <c r="Z632">
        <v>10.55</v>
      </c>
      <c r="AA632">
        <v>-1.2960000000000001E-3</v>
      </c>
    </row>
    <row r="633" spans="16:27">
      <c r="P633">
        <v>10.566667000000001</v>
      </c>
      <c r="Q633">
        <v>-5.9919999999999999E-3</v>
      </c>
      <c r="Z633">
        <v>10.566667000000001</v>
      </c>
      <c r="AA633">
        <v>-1.4430000000000001E-3</v>
      </c>
    </row>
    <row r="634" spans="16:27">
      <c r="P634">
        <v>10.583333</v>
      </c>
      <c r="Q634">
        <v>-6.149E-3</v>
      </c>
      <c r="Z634">
        <v>10.583333</v>
      </c>
      <c r="AA634">
        <v>-1.8389999999999999E-3</v>
      </c>
    </row>
    <row r="635" spans="16:27">
      <c r="P635">
        <v>10.6</v>
      </c>
      <c r="Q635">
        <v>-5.8050000000000003E-3</v>
      </c>
      <c r="Z635">
        <v>10.6</v>
      </c>
      <c r="AA635">
        <v>-2.336E-3</v>
      </c>
    </row>
    <row r="636" spans="16:27">
      <c r="P636">
        <v>10.616667</v>
      </c>
      <c r="Q636">
        <v>-5.3829999999999998E-3</v>
      </c>
      <c r="Z636">
        <v>10.616667</v>
      </c>
      <c r="AA636">
        <v>-2.653E-3</v>
      </c>
    </row>
    <row r="637" spans="16:27">
      <c r="P637">
        <v>10.633333</v>
      </c>
      <c r="Q637">
        <v>-5.0899999999999999E-3</v>
      </c>
      <c r="Z637">
        <v>10.633333</v>
      </c>
      <c r="AA637">
        <v>-2.6289999999999998E-3</v>
      </c>
    </row>
    <row r="638" spans="16:27">
      <c r="P638">
        <v>10.65</v>
      </c>
      <c r="Q638">
        <v>-4.0679999999999996E-3</v>
      </c>
      <c r="Z638">
        <v>10.65</v>
      </c>
      <c r="AA638">
        <v>-2.4859999999999999E-3</v>
      </c>
    </row>
    <row r="639" spans="16:27">
      <c r="P639">
        <v>10.666667</v>
      </c>
      <c r="Q639">
        <v>-3.7959999999999999E-3</v>
      </c>
      <c r="Z639">
        <v>10.666667</v>
      </c>
      <c r="AA639">
        <v>-2.4429999999999999E-3</v>
      </c>
    </row>
    <row r="640" spans="16:27">
      <c r="P640">
        <v>10.683332999999999</v>
      </c>
      <c r="Q640">
        <v>-3.6939999999999998E-3</v>
      </c>
      <c r="Z640">
        <v>10.683332999999999</v>
      </c>
      <c r="AA640">
        <v>-2.3189999999999999E-3</v>
      </c>
    </row>
    <row r="641" spans="16:27">
      <c r="P641">
        <v>10.7</v>
      </c>
      <c r="Q641">
        <v>-3.212E-3</v>
      </c>
      <c r="Z641">
        <v>10.7</v>
      </c>
      <c r="AA641">
        <v>-2.2859999999999998E-3</v>
      </c>
    </row>
    <row r="642" spans="16:27">
      <c r="P642">
        <v>10.716666999999999</v>
      </c>
      <c r="Q642">
        <v>-2.49E-3</v>
      </c>
      <c r="Z642">
        <v>10.716666999999999</v>
      </c>
      <c r="AA642">
        <v>-2.215E-3</v>
      </c>
    </row>
    <row r="643" spans="16:27">
      <c r="P643">
        <v>10.733333</v>
      </c>
      <c r="Q643">
        <v>-1.678E-3</v>
      </c>
      <c r="Z643">
        <v>10.733333</v>
      </c>
      <c r="AA643">
        <v>-2.3370000000000001E-3</v>
      </c>
    </row>
    <row r="644" spans="16:27">
      <c r="P644">
        <v>10.75</v>
      </c>
      <c r="Q644">
        <v>-9.7599999999999998E-4</v>
      </c>
      <c r="Z644">
        <v>10.75</v>
      </c>
      <c r="AA644">
        <v>-2.6189999999999998E-3</v>
      </c>
    </row>
    <row r="645" spans="16:27">
      <c r="P645">
        <v>10.766667</v>
      </c>
      <c r="Q645">
        <v>-1.4E-5</v>
      </c>
      <c r="Z645">
        <v>10.766667</v>
      </c>
      <c r="AA645">
        <v>-2.7420000000000001E-3</v>
      </c>
    </row>
    <row r="646" spans="16:27">
      <c r="P646">
        <v>10.783333000000001</v>
      </c>
      <c r="Q646">
        <v>4.5600000000000003E-4</v>
      </c>
      <c r="Z646">
        <v>10.783333000000001</v>
      </c>
      <c r="AA646">
        <v>-2.5539999999999998E-3</v>
      </c>
    </row>
    <row r="647" spans="16:27">
      <c r="P647">
        <v>10.8</v>
      </c>
      <c r="Q647">
        <v>4.1599999999999997E-4</v>
      </c>
      <c r="Z647">
        <v>10.8</v>
      </c>
      <c r="AA647">
        <v>-2.1359999999999999E-3</v>
      </c>
    </row>
    <row r="648" spans="16:27">
      <c r="P648">
        <v>10.816667000000001</v>
      </c>
      <c r="Q648">
        <v>4.15E-4</v>
      </c>
      <c r="Z648">
        <v>10.816667000000001</v>
      </c>
      <c r="AA648">
        <v>-1.6080000000000001E-3</v>
      </c>
    </row>
    <row r="649" spans="16:27">
      <c r="P649">
        <v>10.833333</v>
      </c>
      <c r="Q649">
        <v>8.3500000000000002E-4</v>
      </c>
      <c r="Z649">
        <v>10.833333</v>
      </c>
      <c r="AA649">
        <v>-9.2000000000000003E-4</v>
      </c>
    </row>
    <row r="650" spans="16:27">
      <c r="P650">
        <v>10.85</v>
      </c>
      <c r="Q650">
        <v>1.774E-3</v>
      </c>
      <c r="Z650">
        <v>10.85</v>
      </c>
      <c r="AA650">
        <v>-2.6200000000000003E-4</v>
      </c>
    </row>
    <row r="651" spans="16:27">
      <c r="P651">
        <v>10.866667</v>
      </c>
      <c r="Q651">
        <v>2.624E-3</v>
      </c>
      <c r="Z651">
        <v>10.866667</v>
      </c>
      <c r="AA651">
        <v>5.4500000000000002E-4</v>
      </c>
    </row>
    <row r="652" spans="16:27">
      <c r="P652">
        <v>10.883333</v>
      </c>
      <c r="Q652">
        <v>3.444E-3</v>
      </c>
      <c r="Z652">
        <v>10.883333</v>
      </c>
      <c r="AA652">
        <v>9.5200000000000005E-4</v>
      </c>
    </row>
    <row r="653" spans="16:27">
      <c r="P653">
        <v>10.9</v>
      </c>
      <c r="Q653">
        <v>4.0629999999999998E-3</v>
      </c>
      <c r="Z653">
        <v>10.9</v>
      </c>
      <c r="AA653">
        <v>1.175E-3</v>
      </c>
    </row>
    <row r="654" spans="16:27">
      <c r="P654">
        <v>10.916667</v>
      </c>
      <c r="Q654">
        <v>4.3930000000000002E-3</v>
      </c>
      <c r="Z654">
        <v>10.916667</v>
      </c>
      <c r="AA654">
        <v>1.5989999999999999E-3</v>
      </c>
    </row>
    <row r="655" spans="16:27">
      <c r="P655">
        <v>10.933332999999999</v>
      </c>
      <c r="Q655">
        <v>4.0920000000000002E-3</v>
      </c>
      <c r="Z655">
        <v>10.933332999999999</v>
      </c>
      <c r="AA655">
        <v>2.0230000000000001E-3</v>
      </c>
    </row>
    <row r="656" spans="16:27">
      <c r="P656">
        <v>10.95</v>
      </c>
      <c r="Q656">
        <v>3.558E-3</v>
      </c>
      <c r="Z656">
        <v>10.95</v>
      </c>
      <c r="AA656">
        <v>1.926E-3</v>
      </c>
    </row>
    <row r="657" spans="16:27">
      <c r="P657">
        <v>10.966666999999999</v>
      </c>
      <c r="Q657">
        <v>3.006E-3</v>
      </c>
      <c r="Z657">
        <v>10.966666999999999</v>
      </c>
      <c r="AA657">
        <v>1.58E-3</v>
      </c>
    </row>
    <row r="658" spans="16:27">
      <c r="P658">
        <v>10.983333</v>
      </c>
      <c r="Q658">
        <v>2.4629999999999999E-3</v>
      </c>
      <c r="Z658">
        <v>10.983333</v>
      </c>
      <c r="AA658">
        <v>1.4139999999999999E-3</v>
      </c>
    </row>
    <row r="659" spans="16:27">
      <c r="P659">
        <v>11</v>
      </c>
      <c r="Q659">
        <v>1.66E-3</v>
      </c>
      <c r="Z659">
        <v>11</v>
      </c>
      <c r="AA659">
        <v>1.3669999999999999E-3</v>
      </c>
    </row>
    <row r="660" spans="16:27">
      <c r="P660">
        <v>11.016667</v>
      </c>
      <c r="Q660">
        <v>1.3370000000000001E-3</v>
      </c>
      <c r="Z660">
        <v>11.016667</v>
      </c>
      <c r="AA660">
        <v>1.421E-3</v>
      </c>
    </row>
    <row r="661" spans="16:27">
      <c r="P661">
        <v>11.033333000000001</v>
      </c>
      <c r="Q661">
        <v>9.4499999999999998E-4</v>
      </c>
      <c r="Z661">
        <v>11.033333000000001</v>
      </c>
      <c r="AA661">
        <v>1.815E-3</v>
      </c>
    </row>
    <row r="662" spans="16:27">
      <c r="P662">
        <v>11.05</v>
      </c>
      <c r="Q662">
        <v>1.6200000000000001E-4</v>
      </c>
      <c r="Z662">
        <v>11.05</v>
      </c>
      <c r="AA662">
        <v>2.222E-3</v>
      </c>
    </row>
    <row r="663" spans="16:27">
      <c r="P663">
        <v>11.066667000000001</v>
      </c>
      <c r="Q663">
        <v>-6.6100000000000002E-4</v>
      </c>
      <c r="Z663">
        <v>11.066667000000001</v>
      </c>
      <c r="AA663">
        <v>2.5820000000000001E-3</v>
      </c>
    </row>
    <row r="664" spans="16:27">
      <c r="P664">
        <v>11.083333</v>
      </c>
      <c r="Q664">
        <v>-1.274E-3</v>
      </c>
      <c r="Z664">
        <v>11.083333</v>
      </c>
      <c r="AA664">
        <v>2.8419999999999999E-3</v>
      </c>
    </row>
    <row r="665" spans="16:27">
      <c r="P665">
        <v>11.1</v>
      </c>
      <c r="Q665">
        <v>-1.3669999999999999E-3</v>
      </c>
      <c r="Z665">
        <v>11.1</v>
      </c>
      <c r="AA665">
        <v>2.9919999999999999E-3</v>
      </c>
    </row>
    <row r="666" spans="16:27">
      <c r="P666">
        <v>11.116667</v>
      </c>
      <c r="Q666">
        <v>-8.1499999999999997E-4</v>
      </c>
      <c r="Z666">
        <v>11.116667</v>
      </c>
      <c r="AA666">
        <v>2.722E-3</v>
      </c>
    </row>
    <row r="667" spans="16:27">
      <c r="P667">
        <v>11.133333</v>
      </c>
      <c r="Q667">
        <v>-2.7300000000000002E-4</v>
      </c>
      <c r="Z667">
        <v>11.133333</v>
      </c>
      <c r="AA667">
        <v>2.4030000000000002E-3</v>
      </c>
    </row>
    <row r="668" spans="16:27">
      <c r="P668">
        <v>11.15</v>
      </c>
      <c r="Q668">
        <v>-2.0999999999999999E-5</v>
      </c>
      <c r="Z668">
        <v>11.15</v>
      </c>
      <c r="AA668">
        <v>2.0430000000000001E-3</v>
      </c>
    </row>
    <row r="669" spans="16:27">
      <c r="P669">
        <v>11.166667</v>
      </c>
      <c r="Q669">
        <v>9.9999999999999995E-7</v>
      </c>
      <c r="Z669">
        <v>11.166667</v>
      </c>
      <c r="AA669">
        <v>1.3730000000000001E-3</v>
      </c>
    </row>
    <row r="670" spans="16:27">
      <c r="P670">
        <v>11.183332999999999</v>
      </c>
      <c r="Q670">
        <v>-6.96E-4</v>
      </c>
      <c r="Z670">
        <v>11.183332999999999</v>
      </c>
      <c r="AA670">
        <v>6.0300000000000002E-4</v>
      </c>
    </row>
    <row r="671" spans="16:27">
      <c r="P671">
        <v>11.2</v>
      </c>
      <c r="Q671">
        <v>-1.3240000000000001E-3</v>
      </c>
      <c r="Z671">
        <v>11.2</v>
      </c>
      <c r="AA671">
        <v>-2.0699999999999999E-4</v>
      </c>
    </row>
    <row r="672" spans="16:27">
      <c r="P672">
        <v>11.216666999999999</v>
      </c>
      <c r="Q672">
        <v>-1.4120000000000001E-3</v>
      </c>
      <c r="Z672">
        <v>11.216666999999999</v>
      </c>
      <c r="AA672">
        <v>-6.4099999999999997E-4</v>
      </c>
    </row>
    <row r="673" spans="16:27">
      <c r="P673">
        <v>11.233333</v>
      </c>
      <c r="Q673">
        <v>-1.01E-3</v>
      </c>
      <c r="Z673">
        <v>11.233333</v>
      </c>
      <c r="AA673">
        <v>-8.1400000000000005E-4</v>
      </c>
    </row>
    <row r="674" spans="16:27">
      <c r="P674">
        <v>11.25</v>
      </c>
      <c r="Q674">
        <v>-7.9999999999999996E-6</v>
      </c>
      <c r="Z674">
        <v>11.25</v>
      </c>
      <c r="AA674">
        <v>-9.3599999999999998E-4</v>
      </c>
    </row>
    <row r="675" spans="16:27">
      <c r="P675">
        <v>11.266667</v>
      </c>
      <c r="Q675">
        <v>6.5499999999999998E-4</v>
      </c>
      <c r="Z675">
        <v>11.266667</v>
      </c>
      <c r="AA675">
        <v>-1.7589999999999999E-3</v>
      </c>
    </row>
    <row r="676" spans="16:27">
      <c r="P676">
        <v>11.283333000000001</v>
      </c>
      <c r="Q676">
        <v>2.215E-3</v>
      </c>
      <c r="Z676">
        <v>11.283333000000001</v>
      </c>
      <c r="AA676">
        <v>-2.702E-3</v>
      </c>
    </row>
    <row r="677" spans="16:27">
      <c r="P677">
        <v>11.3</v>
      </c>
      <c r="Q677">
        <v>5.2960000000000004E-3</v>
      </c>
      <c r="Z677">
        <v>11.3</v>
      </c>
      <c r="AA677">
        <v>-3.124E-3</v>
      </c>
    </row>
    <row r="678" spans="16:27">
      <c r="P678">
        <v>11.316667000000001</v>
      </c>
      <c r="Q678">
        <v>5.2570000000000004E-3</v>
      </c>
      <c r="Z678">
        <v>11.316667000000001</v>
      </c>
      <c r="AA678">
        <v>-3.3170000000000001E-3</v>
      </c>
    </row>
    <row r="679" spans="16:27">
      <c r="P679">
        <v>11.333333</v>
      </c>
      <c r="Q679">
        <v>3.519E-3</v>
      </c>
      <c r="Z679">
        <v>11.333333</v>
      </c>
      <c r="AA679">
        <v>-3.4090000000000001E-3</v>
      </c>
    </row>
    <row r="680" spans="16:27">
      <c r="P680">
        <v>11.35</v>
      </c>
      <c r="Q680">
        <v>1.4E-3</v>
      </c>
      <c r="Z680">
        <v>11.35</v>
      </c>
      <c r="AA680">
        <v>-4.6220000000000002E-3</v>
      </c>
    </row>
    <row r="681" spans="16:27">
      <c r="P681">
        <v>11.366667</v>
      </c>
      <c r="Q681">
        <v>-3.9899999999999999E-4</v>
      </c>
      <c r="Z681">
        <v>11.366667</v>
      </c>
      <c r="AA681">
        <v>-7.6049999999999998E-3</v>
      </c>
    </row>
    <row r="682" spans="16:27">
      <c r="P682">
        <v>11.383333</v>
      </c>
      <c r="Q682">
        <v>-9.7280000000000005E-3</v>
      </c>
      <c r="Z682">
        <v>11.383333</v>
      </c>
      <c r="AA682">
        <v>-1.7093000000000001E-2</v>
      </c>
    </row>
    <row r="683" spans="16:27">
      <c r="P683">
        <v>11.4</v>
      </c>
      <c r="Q683">
        <v>-3.1377000000000002E-2</v>
      </c>
      <c r="Z683">
        <v>11.4</v>
      </c>
      <c r="AA683">
        <v>-2.6939999999999999E-2</v>
      </c>
    </row>
    <row r="684" spans="16:27">
      <c r="P684">
        <v>11.416667</v>
      </c>
      <c r="Q684">
        <v>-4.8895000000000001E-2</v>
      </c>
      <c r="Z684">
        <v>11.416667</v>
      </c>
      <c r="AA684">
        <v>-3.8938E-2</v>
      </c>
    </row>
    <row r="685" spans="16:27">
      <c r="P685">
        <v>11.433332999999999</v>
      </c>
      <c r="Q685">
        <v>-6.0533999999999998E-2</v>
      </c>
      <c r="Z685">
        <v>11.433332999999999</v>
      </c>
      <c r="AA685">
        <v>-6.1745000000000001E-2</v>
      </c>
    </row>
    <row r="686" spans="16:27">
      <c r="P686">
        <v>11.45</v>
      </c>
      <c r="Q686">
        <v>-6.1887999999999999E-2</v>
      </c>
      <c r="Z686">
        <v>11.45</v>
      </c>
      <c r="AA686">
        <v>-7.9863000000000003E-2</v>
      </c>
    </row>
    <row r="687" spans="16:27">
      <c r="P687">
        <v>11.466666999999999</v>
      </c>
      <c r="Q687">
        <v>-6.2642000000000003E-2</v>
      </c>
      <c r="Z687">
        <v>11.466666999999999</v>
      </c>
      <c r="AA687">
        <v>-9.3280000000000002E-2</v>
      </c>
    </row>
    <row r="688" spans="16:27">
      <c r="P688">
        <v>11.483333</v>
      </c>
      <c r="Q688">
        <v>-6.2435999999999998E-2</v>
      </c>
      <c r="Z688">
        <v>11.483333</v>
      </c>
      <c r="AA688">
        <v>-0.107347</v>
      </c>
    </row>
    <row r="689" spans="16:27">
      <c r="P689">
        <v>11.5</v>
      </c>
      <c r="Q689">
        <v>-6.1940000000000002E-2</v>
      </c>
      <c r="Z689">
        <v>11.5</v>
      </c>
      <c r="AA689">
        <v>-0.120225</v>
      </c>
    </row>
    <row r="690" spans="16:27">
      <c r="P690">
        <v>11.516667</v>
      </c>
      <c r="Q690">
        <v>-6.1133E-2</v>
      </c>
      <c r="Z690">
        <v>11.516667</v>
      </c>
      <c r="AA690">
        <v>-0.13004199999999999</v>
      </c>
    </row>
    <row r="691" spans="16:27">
      <c r="P691">
        <v>11.533333000000001</v>
      </c>
      <c r="Q691">
        <v>-5.9277000000000003E-2</v>
      </c>
      <c r="Z691">
        <v>11.533333000000001</v>
      </c>
      <c r="AA691">
        <v>-0.13749</v>
      </c>
    </row>
    <row r="692" spans="16:27">
      <c r="P692">
        <v>11.55</v>
      </c>
      <c r="Q692">
        <v>-5.7591000000000003E-2</v>
      </c>
      <c r="Z692">
        <v>11.55</v>
      </c>
      <c r="AA692">
        <v>-0.14647299999999999</v>
      </c>
    </row>
    <row r="693" spans="16:27">
      <c r="P693">
        <v>11.566667000000001</v>
      </c>
      <c r="Q693">
        <v>-5.6075E-2</v>
      </c>
      <c r="Z693">
        <v>11.566667000000001</v>
      </c>
      <c r="AA693">
        <v>-0.15351600000000001</v>
      </c>
    </row>
    <row r="694" spans="16:27">
      <c r="P694">
        <v>11.583333</v>
      </c>
      <c r="Q694">
        <v>-5.3598E-2</v>
      </c>
      <c r="Z694">
        <v>11.583333</v>
      </c>
      <c r="AA694">
        <v>-0.15828900000000001</v>
      </c>
    </row>
    <row r="695" spans="16:27">
      <c r="P695">
        <v>11.6</v>
      </c>
      <c r="Q695">
        <v>-5.0951999999999997E-2</v>
      </c>
      <c r="Z695">
        <v>11.6</v>
      </c>
      <c r="AA695">
        <v>-0.160612</v>
      </c>
    </row>
    <row r="696" spans="16:27">
      <c r="P696">
        <v>11.616667</v>
      </c>
      <c r="Q696">
        <v>-4.8474999999999997E-2</v>
      </c>
      <c r="Z696">
        <v>11.616667</v>
      </c>
      <c r="AA696">
        <v>-0.16190599999999999</v>
      </c>
    </row>
    <row r="697" spans="16:27">
      <c r="P697">
        <v>11.633333</v>
      </c>
      <c r="Q697">
        <v>-4.6268999999999998E-2</v>
      </c>
      <c r="Z697">
        <v>11.633333</v>
      </c>
      <c r="AA697">
        <v>-0.16245899999999999</v>
      </c>
    </row>
    <row r="698" spans="16:27">
      <c r="P698">
        <v>11.65</v>
      </c>
      <c r="Q698">
        <v>-4.4072E-2</v>
      </c>
      <c r="Z698">
        <v>11.65</v>
      </c>
      <c r="AA698">
        <v>-0.16253200000000001</v>
      </c>
    </row>
    <row r="699" spans="16:27">
      <c r="P699">
        <v>11.666667</v>
      </c>
      <c r="Q699">
        <v>-4.1584999999999997E-2</v>
      </c>
      <c r="Z699">
        <v>11.666667</v>
      </c>
      <c r="AA699">
        <v>-0.16140499999999999</v>
      </c>
    </row>
    <row r="700" spans="16:27">
      <c r="P700">
        <v>11.683332999999999</v>
      </c>
      <c r="Q700">
        <v>-3.8828000000000001E-2</v>
      </c>
      <c r="Z700">
        <v>11.683332999999999</v>
      </c>
      <c r="AA700">
        <v>-0.15937799999999999</v>
      </c>
    </row>
    <row r="701" spans="16:27">
      <c r="P701">
        <v>11.7</v>
      </c>
      <c r="Q701">
        <v>-3.5921000000000002E-2</v>
      </c>
      <c r="Z701">
        <v>11.7</v>
      </c>
      <c r="AA701">
        <v>-0.15641099999999999</v>
      </c>
    </row>
    <row r="702" spans="16:27">
      <c r="P702">
        <v>11.716666999999999</v>
      </c>
      <c r="Q702">
        <v>-3.3965000000000002E-2</v>
      </c>
      <c r="Z702">
        <v>11.716666999999999</v>
      </c>
      <c r="AA702">
        <v>-0.15254999999999999</v>
      </c>
    </row>
    <row r="703" spans="16:27">
      <c r="P703">
        <v>11.733333</v>
      </c>
      <c r="Q703">
        <v>-3.1898000000000003E-2</v>
      </c>
      <c r="Z703">
        <v>11.733333</v>
      </c>
      <c r="AA703">
        <v>-0.14835999999999999</v>
      </c>
    </row>
    <row r="704" spans="16:27">
      <c r="P704">
        <v>11.75</v>
      </c>
      <c r="Q704">
        <v>-2.9651E-2</v>
      </c>
      <c r="Z704">
        <v>11.75</v>
      </c>
      <c r="AA704">
        <v>-0.14274000000000001</v>
      </c>
    </row>
    <row r="705" spans="16:27">
      <c r="P705">
        <v>11.766667</v>
      </c>
      <c r="Q705">
        <v>-2.6844E-2</v>
      </c>
      <c r="Z705">
        <v>11.766667</v>
      </c>
      <c r="AA705">
        <v>-0.13716900000000001</v>
      </c>
    </row>
    <row r="706" spans="16:27">
      <c r="P706">
        <v>11.783333000000001</v>
      </c>
      <c r="Q706">
        <v>-2.5531000000000002E-2</v>
      </c>
      <c r="Z706">
        <v>11.783333000000001</v>
      </c>
      <c r="AA706">
        <v>-0.130799</v>
      </c>
    </row>
    <row r="707" spans="16:27">
      <c r="P707">
        <v>11.8</v>
      </c>
      <c r="Q707">
        <v>-2.4288000000000001E-2</v>
      </c>
      <c r="Z707">
        <v>11.8</v>
      </c>
      <c r="AA707">
        <v>-0.12404900000000001</v>
      </c>
    </row>
    <row r="708" spans="16:27">
      <c r="P708">
        <v>11.816667000000001</v>
      </c>
      <c r="Q708">
        <v>-2.2765000000000001E-2</v>
      </c>
      <c r="Z708">
        <v>11.816667000000001</v>
      </c>
      <c r="AA708">
        <v>-0.117378</v>
      </c>
    </row>
    <row r="709" spans="16:27">
      <c r="P709">
        <v>11.833333</v>
      </c>
      <c r="Q709">
        <v>-2.0521999999999999E-2</v>
      </c>
      <c r="Z709">
        <v>11.833333</v>
      </c>
      <c r="AA709">
        <v>-0.11129799999999999</v>
      </c>
    </row>
    <row r="710" spans="16:27">
      <c r="P710">
        <v>11.85</v>
      </c>
      <c r="Q710">
        <v>-1.9229E-2</v>
      </c>
      <c r="Z710">
        <v>11.85</v>
      </c>
      <c r="AA710">
        <v>-0.10567799999999999</v>
      </c>
    </row>
    <row r="711" spans="16:27">
      <c r="P711">
        <v>11.866667</v>
      </c>
      <c r="Q711">
        <v>-1.8676999999999999E-2</v>
      </c>
      <c r="Z711">
        <v>11.866667</v>
      </c>
      <c r="AA711">
        <v>-0.10055600000000001</v>
      </c>
    </row>
    <row r="712" spans="16:27">
      <c r="P712">
        <v>11.883333</v>
      </c>
      <c r="Q712">
        <v>-1.7554E-2</v>
      </c>
      <c r="Z712">
        <v>11.883333</v>
      </c>
      <c r="AA712">
        <v>-9.5513000000000001E-2</v>
      </c>
    </row>
    <row r="713" spans="16:27">
      <c r="P713">
        <v>11.9</v>
      </c>
      <c r="Q713">
        <v>-1.6390999999999999E-2</v>
      </c>
      <c r="Z713">
        <v>11.9</v>
      </c>
      <c r="AA713">
        <v>-9.0910000000000005E-2</v>
      </c>
    </row>
    <row r="714" spans="16:27">
      <c r="P714">
        <v>11.916667</v>
      </c>
      <c r="Q714">
        <v>-1.5468000000000001E-2</v>
      </c>
      <c r="Z714">
        <v>11.916667</v>
      </c>
      <c r="AA714">
        <v>-8.6346999999999993E-2</v>
      </c>
    </row>
    <row r="715" spans="16:27">
      <c r="P715">
        <v>11.933332999999999</v>
      </c>
      <c r="Q715">
        <v>-1.4055E-2</v>
      </c>
      <c r="Z715">
        <v>11.933332999999999</v>
      </c>
      <c r="AA715">
        <v>-8.1433000000000005E-2</v>
      </c>
    </row>
    <row r="716" spans="16:27">
      <c r="P716">
        <v>11.95</v>
      </c>
      <c r="Q716">
        <v>-1.2930000000000001E-2</v>
      </c>
      <c r="Z716">
        <v>11.95</v>
      </c>
      <c r="AA716">
        <v>-7.6450000000000004E-2</v>
      </c>
    </row>
    <row r="717" spans="16:27">
      <c r="P717">
        <v>11.966666999999999</v>
      </c>
      <c r="Q717">
        <v>-1.1805E-2</v>
      </c>
      <c r="Z717">
        <v>11.966666999999999</v>
      </c>
      <c r="AA717">
        <v>-7.1677000000000005E-2</v>
      </c>
    </row>
    <row r="718" spans="16:27">
      <c r="P718">
        <v>11.983333</v>
      </c>
      <c r="Q718">
        <v>-1.1531E-2</v>
      </c>
      <c r="Z718">
        <v>11.983333</v>
      </c>
      <c r="AA718">
        <v>-6.7563999999999999E-2</v>
      </c>
    </row>
    <row r="719" spans="16:27">
      <c r="P719">
        <v>12</v>
      </c>
      <c r="Q719">
        <v>-1.1067E-2</v>
      </c>
      <c r="Z719">
        <v>12</v>
      </c>
      <c r="AA719">
        <v>-6.3611000000000001E-2</v>
      </c>
    </row>
    <row r="720" spans="16:27">
      <c r="P720">
        <v>12.016667</v>
      </c>
      <c r="Q720">
        <v>-1.0042000000000001E-2</v>
      </c>
      <c r="Z720">
        <v>12.016667</v>
      </c>
      <c r="AA720">
        <v>-5.9658000000000003E-2</v>
      </c>
    </row>
    <row r="721" spans="16:27">
      <c r="P721">
        <v>12.033333000000001</v>
      </c>
      <c r="Q721">
        <v>-9.0379999999999992E-3</v>
      </c>
      <c r="Z721">
        <v>12.033333000000001</v>
      </c>
      <c r="AA721">
        <v>-5.5752999999999997E-2</v>
      </c>
    </row>
    <row r="722" spans="16:27">
      <c r="P722">
        <v>12.05</v>
      </c>
      <c r="Q722">
        <v>-8.7039999999999999E-3</v>
      </c>
      <c r="Z722">
        <v>12.05</v>
      </c>
      <c r="AA722">
        <v>-5.2288000000000001E-2</v>
      </c>
    </row>
    <row r="723" spans="16:27">
      <c r="P723">
        <v>12.066667000000001</v>
      </c>
      <c r="Q723">
        <v>-8.7889999999999999E-3</v>
      </c>
      <c r="Z723">
        <v>12.066667000000001</v>
      </c>
      <c r="AA723">
        <v>-4.8743000000000002E-2</v>
      </c>
    </row>
    <row r="724" spans="16:27">
      <c r="P724">
        <v>12.083333</v>
      </c>
      <c r="Q724">
        <v>-8.7550000000000006E-3</v>
      </c>
      <c r="Z724">
        <v>12.083333</v>
      </c>
      <c r="AA724">
        <v>-4.5207999999999998E-2</v>
      </c>
    </row>
    <row r="725" spans="16:27">
      <c r="P725">
        <v>12.1</v>
      </c>
      <c r="Q725">
        <v>-8.3499999999999998E-3</v>
      </c>
      <c r="Z725">
        <v>12.1</v>
      </c>
      <c r="AA725">
        <v>-4.2512000000000001E-2</v>
      </c>
    </row>
    <row r="726" spans="16:27">
      <c r="P726">
        <v>12.116667</v>
      </c>
      <c r="Q726">
        <v>-7.1069999999999996E-3</v>
      </c>
      <c r="Z726">
        <v>12.116667</v>
      </c>
      <c r="AA726">
        <v>-3.9836999999999997E-2</v>
      </c>
    </row>
    <row r="727" spans="16:27">
      <c r="P727">
        <v>12.133333</v>
      </c>
      <c r="Q727">
        <v>-6.2360000000000002E-3</v>
      </c>
      <c r="Z727">
        <v>12.133333</v>
      </c>
      <c r="AA727">
        <v>-3.6912E-2</v>
      </c>
    </row>
    <row r="728" spans="16:27">
      <c r="P728">
        <v>12.15</v>
      </c>
      <c r="Q728">
        <v>-5.1339999999999997E-3</v>
      </c>
      <c r="Z728">
        <v>12.15</v>
      </c>
      <c r="AA728">
        <v>-3.3496999999999999E-2</v>
      </c>
    </row>
    <row r="729" spans="16:27">
      <c r="P729">
        <v>12.166667</v>
      </c>
      <c r="Q729">
        <v>-5.3829999999999998E-3</v>
      </c>
      <c r="Z729">
        <v>12.166667</v>
      </c>
      <c r="AA729">
        <v>-3.1292E-2</v>
      </c>
    </row>
    <row r="730" spans="16:27">
      <c r="P730">
        <v>12.183332999999999</v>
      </c>
      <c r="Q730">
        <v>-5.4010000000000004E-3</v>
      </c>
      <c r="Z730">
        <v>12.183332999999999</v>
      </c>
      <c r="AA730">
        <v>-2.9307E-2</v>
      </c>
    </row>
    <row r="731" spans="16:27">
      <c r="P731">
        <v>12.2</v>
      </c>
      <c r="Q731">
        <v>-5.0699999999999999E-3</v>
      </c>
      <c r="Z731">
        <v>12.2</v>
      </c>
      <c r="AA731">
        <v>-2.7179999999999999E-2</v>
      </c>
    </row>
    <row r="732" spans="16:27">
      <c r="P732">
        <v>12.216666999999999</v>
      </c>
      <c r="Q732">
        <v>-4.679E-3</v>
      </c>
      <c r="Z732">
        <v>12.216666999999999</v>
      </c>
      <c r="AA732">
        <v>-2.5243999999999999E-2</v>
      </c>
    </row>
    <row r="733" spans="16:27">
      <c r="P733">
        <v>12.233333</v>
      </c>
      <c r="Q733">
        <v>-4.1770000000000002E-3</v>
      </c>
      <c r="Z733">
        <v>12.233333</v>
      </c>
      <c r="AA733">
        <v>-2.3706999999999999E-2</v>
      </c>
    </row>
    <row r="734" spans="16:27">
      <c r="P734">
        <v>12.25</v>
      </c>
      <c r="Q734">
        <v>-3.7360000000000002E-3</v>
      </c>
      <c r="Z734">
        <v>12.25</v>
      </c>
      <c r="AA734">
        <v>-2.2571000000000001E-2</v>
      </c>
    </row>
    <row r="735" spans="16:27">
      <c r="P735">
        <v>12.266667</v>
      </c>
      <c r="Q735">
        <v>-3.1749999999999999E-3</v>
      </c>
      <c r="Z735">
        <v>12.266667</v>
      </c>
      <c r="AA735">
        <v>-2.1493999999999999E-2</v>
      </c>
    </row>
    <row r="736" spans="16:27">
      <c r="P736">
        <v>12.283333000000001</v>
      </c>
      <c r="Q736">
        <v>-2.5479999999999999E-3</v>
      </c>
      <c r="Z736">
        <v>12.283333000000001</v>
      </c>
      <c r="AA736">
        <v>-2.0317999999999999E-2</v>
      </c>
    </row>
    <row r="737" spans="16:27">
      <c r="P737">
        <v>12.3</v>
      </c>
      <c r="Q737">
        <v>-1.884E-3</v>
      </c>
      <c r="Z737">
        <v>12.3</v>
      </c>
      <c r="AA737">
        <v>-1.8921E-2</v>
      </c>
    </row>
    <row r="738" spans="16:27">
      <c r="P738">
        <v>12.316667000000001</v>
      </c>
      <c r="Q738">
        <v>-1.91E-3</v>
      </c>
      <c r="Z738">
        <v>12.316667000000001</v>
      </c>
      <c r="AA738">
        <v>-1.7595E-2</v>
      </c>
    </row>
    <row r="739" spans="16:27">
      <c r="P739">
        <v>12.333333</v>
      </c>
      <c r="Q739">
        <v>-2.166E-3</v>
      </c>
      <c r="Z739">
        <v>12.333333</v>
      </c>
      <c r="AA739">
        <v>-1.6518000000000001E-2</v>
      </c>
    </row>
    <row r="740" spans="16:27">
      <c r="P740">
        <v>12.35</v>
      </c>
      <c r="Q740">
        <v>-2.4719999999999998E-3</v>
      </c>
      <c r="Z740">
        <v>12.35</v>
      </c>
      <c r="AA740">
        <v>-1.5671999999999998E-2</v>
      </c>
    </row>
    <row r="741" spans="16:27">
      <c r="P741">
        <v>12.366667</v>
      </c>
      <c r="Q741">
        <v>-2.428E-3</v>
      </c>
      <c r="Z741">
        <v>12.366667</v>
      </c>
      <c r="AA741">
        <v>-1.4664999999999999E-2</v>
      </c>
    </row>
    <row r="742" spans="16:27">
      <c r="P742">
        <v>12.383333</v>
      </c>
      <c r="Q742">
        <v>-2.075E-3</v>
      </c>
      <c r="Z742">
        <v>12.383333</v>
      </c>
      <c r="AA742">
        <v>-1.3778E-2</v>
      </c>
    </row>
    <row r="743" spans="16:27">
      <c r="P743">
        <v>12.4</v>
      </c>
      <c r="Q743">
        <v>-1.9009999999999999E-3</v>
      </c>
      <c r="Z743">
        <v>12.4</v>
      </c>
      <c r="AA743">
        <v>-1.2721E-2</v>
      </c>
    </row>
    <row r="744" spans="16:27">
      <c r="P744">
        <v>12.416667</v>
      </c>
      <c r="Q744">
        <v>-1.867E-3</v>
      </c>
      <c r="Z744">
        <v>12.416667</v>
      </c>
      <c r="AA744">
        <v>-1.1674E-2</v>
      </c>
    </row>
    <row r="745" spans="16:27">
      <c r="P745">
        <v>12.433332999999999</v>
      </c>
      <c r="Q745">
        <v>-1.8129999999999999E-3</v>
      </c>
      <c r="Z745">
        <v>12.433332999999999</v>
      </c>
      <c r="AA745">
        <v>-1.0787E-2</v>
      </c>
    </row>
    <row r="746" spans="16:27">
      <c r="P746">
        <v>12.45</v>
      </c>
      <c r="Q746">
        <v>-1.477E-3</v>
      </c>
      <c r="Z746">
        <v>12.45</v>
      </c>
      <c r="AA746">
        <v>-9.9799999999999993E-3</v>
      </c>
    </row>
    <row r="747" spans="16:27">
      <c r="P747">
        <v>12.466666999999999</v>
      </c>
      <c r="Q747">
        <v>-7.9500000000000003E-4</v>
      </c>
      <c r="Z747">
        <v>12.466666999999999</v>
      </c>
      <c r="AA747">
        <v>-9.3229999999999997E-3</v>
      </c>
    </row>
    <row r="748" spans="16:27">
      <c r="P748">
        <v>12.483333</v>
      </c>
      <c r="Q748">
        <v>2.3699999999999999E-4</v>
      </c>
      <c r="Z748">
        <v>12.483333</v>
      </c>
      <c r="AA748">
        <v>-8.5760000000000003E-3</v>
      </c>
    </row>
    <row r="749" spans="16:27">
      <c r="P749">
        <v>12.5</v>
      </c>
      <c r="Q749">
        <v>1.2489999999999999E-3</v>
      </c>
      <c r="Z749">
        <v>12.5</v>
      </c>
      <c r="AA749">
        <v>-8.0090000000000005E-3</v>
      </c>
    </row>
    <row r="750" spans="16:27">
      <c r="P750">
        <v>12.516667</v>
      </c>
      <c r="Q750">
        <v>1.9710000000000001E-3</v>
      </c>
      <c r="Z750">
        <v>12.516667</v>
      </c>
      <c r="AA750">
        <v>-7.5319999999999996E-3</v>
      </c>
    </row>
    <row r="751" spans="16:27">
      <c r="P751">
        <v>12.533333000000001</v>
      </c>
      <c r="Q751">
        <v>2.202E-3</v>
      </c>
      <c r="Z751">
        <v>12.533333000000001</v>
      </c>
      <c r="AA751">
        <v>-6.9249999999999997E-3</v>
      </c>
    </row>
    <row r="752" spans="16:27">
      <c r="P752">
        <v>12.55</v>
      </c>
      <c r="Q752">
        <v>2.274E-3</v>
      </c>
      <c r="Z752">
        <v>12.55</v>
      </c>
      <c r="AA752">
        <v>-6.2779999999999997E-3</v>
      </c>
    </row>
    <row r="753" spans="16:27">
      <c r="P753">
        <v>12.566667000000001</v>
      </c>
      <c r="Q753">
        <v>1.8159999999999999E-3</v>
      </c>
      <c r="Z753">
        <v>12.566667000000001</v>
      </c>
      <c r="AA753">
        <v>-5.8409999999999998E-3</v>
      </c>
    </row>
    <row r="754" spans="16:27">
      <c r="P754">
        <v>12.583333</v>
      </c>
      <c r="Q754">
        <v>7.8799999999999996E-4</v>
      </c>
      <c r="Z754">
        <v>12.583333</v>
      </c>
      <c r="AA754">
        <v>-5.274E-3</v>
      </c>
    </row>
    <row r="755" spans="16:27">
      <c r="P755">
        <v>12.6</v>
      </c>
      <c r="Q755">
        <v>-6.0000000000000002E-5</v>
      </c>
      <c r="Z755">
        <v>12.6</v>
      </c>
      <c r="AA755">
        <v>-4.8079999999999998E-3</v>
      </c>
    </row>
    <row r="756" spans="16:27">
      <c r="P756">
        <v>12.616667</v>
      </c>
      <c r="Q756">
        <v>-7.9900000000000001E-4</v>
      </c>
      <c r="Z756">
        <v>12.616667</v>
      </c>
      <c r="AA756">
        <v>-4.4510000000000001E-3</v>
      </c>
    </row>
    <row r="757" spans="16:27">
      <c r="P757">
        <v>12.633333</v>
      </c>
      <c r="Q757">
        <v>-1.294E-3</v>
      </c>
      <c r="Z757">
        <v>12.633333</v>
      </c>
      <c r="AA757">
        <v>-3.954E-3</v>
      </c>
    </row>
    <row r="758" spans="16:27">
      <c r="P758">
        <v>12.65</v>
      </c>
      <c r="Q758">
        <v>-1.108E-3</v>
      </c>
      <c r="Z758">
        <v>12.65</v>
      </c>
      <c r="AA758">
        <v>-3.5869999999999999E-3</v>
      </c>
    </row>
    <row r="759" spans="16:27">
      <c r="P759">
        <v>12.666667</v>
      </c>
      <c r="Q759">
        <v>-6.1300000000000005E-4</v>
      </c>
      <c r="Z759">
        <v>12.666667</v>
      </c>
      <c r="AA759">
        <v>-3.3400000000000001E-3</v>
      </c>
    </row>
    <row r="760" spans="16:27">
      <c r="P760">
        <v>12.683332999999999</v>
      </c>
      <c r="Q760">
        <v>-5.6700000000000001E-4</v>
      </c>
      <c r="Z760">
        <v>12.683332999999999</v>
      </c>
      <c r="AA760">
        <v>-3.2039999999999998E-3</v>
      </c>
    </row>
    <row r="761" spans="16:27">
      <c r="P761">
        <v>12.7</v>
      </c>
      <c r="Q761">
        <v>-5.31E-4</v>
      </c>
      <c r="Z761">
        <v>12.7</v>
      </c>
      <c r="AA761">
        <v>-3.4680000000000002E-3</v>
      </c>
    </row>
    <row r="762" spans="16:27">
      <c r="P762">
        <v>12.716666999999999</v>
      </c>
      <c r="Q762">
        <v>-5.7600000000000001E-4</v>
      </c>
      <c r="Z762">
        <v>12.716666999999999</v>
      </c>
      <c r="AA762">
        <v>-3.862E-3</v>
      </c>
    </row>
    <row r="763" spans="16:27">
      <c r="P763">
        <v>12.733333</v>
      </c>
      <c r="Q763">
        <v>-8.0000000000000004E-4</v>
      </c>
      <c r="Z763">
        <v>12.733333</v>
      </c>
      <c r="AA763">
        <v>-4.346E-3</v>
      </c>
    </row>
    <row r="764" spans="16:27">
      <c r="P764">
        <v>12.75</v>
      </c>
      <c r="Q764">
        <v>-1.2650000000000001E-3</v>
      </c>
      <c r="Z764">
        <v>12.75</v>
      </c>
      <c r="AA764">
        <v>-5.0000000000000001E-3</v>
      </c>
    </row>
    <row r="765" spans="16:27">
      <c r="P765">
        <v>12.766667</v>
      </c>
      <c r="Q765">
        <v>-2.1189999999999998E-3</v>
      </c>
      <c r="Z765">
        <v>12.766667</v>
      </c>
      <c r="AA765">
        <v>-5.6849999999999999E-3</v>
      </c>
    </row>
    <row r="766" spans="16:27">
      <c r="P766">
        <v>12.783333000000001</v>
      </c>
      <c r="Q766">
        <v>-3.65E-3</v>
      </c>
      <c r="Z766">
        <v>12.783333000000001</v>
      </c>
      <c r="AA766">
        <v>-6.0889999999999998E-3</v>
      </c>
    </row>
    <row r="767" spans="16:27">
      <c r="P767">
        <v>12.8</v>
      </c>
      <c r="Q767">
        <v>-5.0270000000000002E-3</v>
      </c>
      <c r="Z767">
        <v>12.8</v>
      </c>
      <c r="AA767">
        <v>-6.4429999999999999E-3</v>
      </c>
    </row>
    <row r="768" spans="16:27">
      <c r="P768">
        <v>12.816667000000001</v>
      </c>
      <c r="Q768">
        <v>-5.0930000000000003E-3</v>
      </c>
      <c r="Z768">
        <v>12.816667000000001</v>
      </c>
      <c r="AA768">
        <v>-6.4970000000000002E-3</v>
      </c>
    </row>
    <row r="769" spans="16:27">
      <c r="P769">
        <v>12.833333</v>
      </c>
      <c r="Q769">
        <v>-4.7800000000000004E-3</v>
      </c>
      <c r="Z769">
        <v>12.833333</v>
      </c>
      <c r="AA769">
        <v>-6.2909999999999997E-3</v>
      </c>
    </row>
    <row r="770" spans="16:27">
      <c r="P770">
        <v>12.85</v>
      </c>
      <c r="Q770">
        <v>-3.8059999999999999E-3</v>
      </c>
      <c r="Z770">
        <v>12.85</v>
      </c>
      <c r="AA770">
        <v>-5.6860000000000001E-3</v>
      </c>
    </row>
    <row r="771" spans="16:27">
      <c r="P771">
        <v>12.866667</v>
      </c>
      <c r="Q771">
        <v>-3.3219999999999999E-3</v>
      </c>
      <c r="Z771">
        <v>12.866667</v>
      </c>
      <c r="AA771">
        <v>-5.0419999999999996E-3</v>
      </c>
    </row>
    <row r="772" spans="16:27">
      <c r="P772">
        <v>12.883333</v>
      </c>
      <c r="Q772">
        <v>-2.8890000000000001E-3</v>
      </c>
      <c r="Z772">
        <v>12.883333</v>
      </c>
      <c r="AA772">
        <v>-4.3480000000000003E-3</v>
      </c>
    </row>
    <row r="773" spans="16:27">
      <c r="P773">
        <v>12.9</v>
      </c>
      <c r="Q773">
        <v>-2.1350000000000002E-3</v>
      </c>
      <c r="Z773">
        <v>12.9</v>
      </c>
      <c r="AA773">
        <v>-3.7039999999999998E-3</v>
      </c>
    </row>
    <row r="774" spans="16:27">
      <c r="P774">
        <v>12.916667</v>
      </c>
      <c r="Q774">
        <v>-9.6100000000000005E-4</v>
      </c>
      <c r="Z774">
        <v>12.916667</v>
      </c>
      <c r="AA774">
        <v>-3.2799999999999999E-3</v>
      </c>
    </row>
    <row r="775" spans="16:27">
      <c r="P775">
        <v>12.933332999999999</v>
      </c>
      <c r="Q775">
        <v>8.2000000000000001E-5</v>
      </c>
      <c r="Z775">
        <v>12.933332999999999</v>
      </c>
      <c r="AA775">
        <v>-3.346E-3</v>
      </c>
    </row>
    <row r="776" spans="16:27">
      <c r="P776">
        <v>12.95</v>
      </c>
      <c r="Q776">
        <v>1.049E-3</v>
      </c>
      <c r="Z776">
        <v>12.95</v>
      </c>
      <c r="AA776">
        <v>-3.8210000000000002E-3</v>
      </c>
    </row>
    <row r="777" spans="16:27">
      <c r="P777">
        <v>12.966666999999999</v>
      </c>
      <c r="Q777">
        <v>1.6800000000000001E-3</v>
      </c>
      <c r="Z777">
        <v>12.966666999999999</v>
      </c>
      <c r="AA777">
        <v>-4.2370000000000003E-3</v>
      </c>
    </row>
    <row r="778" spans="16:27">
      <c r="P778">
        <v>12.983333</v>
      </c>
      <c r="Q778">
        <v>1.841E-3</v>
      </c>
      <c r="Z778">
        <v>12.983333</v>
      </c>
      <c r="AA778">
        <v>-4.4229999999999998E-3</v>
      </c>
    </row>
    <row r="779" spans="16:27">
      <c r="P779">
        <v>13</v>
      </c>
      <c r="Q779">
        <v>2.5820000000000001E-3</v>
      </c>
      <c r="Z779">
        <v>13</v>
      </c>
      <c r="AA779">
        <v>-4.5490000000000001E-3</v>
      </c>
    </row>
    <row r="780" spans="16:27">
      <c r="P780">
        <v>13.016667</v>
      </c>
      <c r="Q780">
        <v>2.823E-3</v>
      </c>
      <c r="Z780">
        <v>13.016667</v>
      </c>
      <c r="AA780">
        <v>-4.5570000000000003E-3</v>
      </c>
    </row>
    <row r="781" spans="16:27">
      <c r="P781">
        <v>13.033333000000001</v>
      </c>
      <c r="Q781">
        <v>2.8639999999999998E-3</v>
      </c>
      <c r="Z781">
        <v>13.033333000000001</v>
      </c>
      <c r="AA781">
        <v>-4.235E-3</v>
      </c>
    </row>
    <row r="782" spans="16:27">
      <c r="P782">
        <v>13.05</v>
      </c>
      <c r="Q782">
        <v>3.1949999999999999E-3</v>
      </c>
      <c r="Z782">
        <v>13.05</v>
      </c>
      <c r="AA782">
        <v>-3.7929999999999999E-3</v>
      </c>
    </row>
    <row r="783" spans="16:27">
      <c r="P783">
        <v>13.066667000000001</v>
      </c>
      <c r="Q783">
        <v>3.7559999999999998E-3</v>
      </c>
      <c r="Z783">
        <v>13.066667000000001</v>
      </c>
      <c r="AA783">
        <v>-3.1020000000000002E-3</v>
      </c>
    </row>
    <row r="784" spans="16:27">
      <c r="P784">
        <v>13.083333</v>
      </c>
      <c r="Q784">
        <v>4.248E-3</v>
      </c>
      <c r="Z784">
        <v>13.083333</v>
      </c>
      <c r="AA784">
        <v>-2.14E-3</v>
      </c>
    </row>
    <row r="785" spans="16:27">
      <c r="P785">
        <v>13.1</v>
      </c>
      <c r="Q785">
        <v>4.5589999999999997E-3</v>
      </c>
      <c r="Z785">
        <v>13.1</v>
      </c>
      <c r="AA785">
        <v>-1.2179999999999999E-3</v>
      </c>
    </row>
    <row r="786" spans="16:27">
      <c r="P786">
        <v>13.116667</v>
      </c>
      <c r="Q786">
        <v>4.5319999999999996E-3</v>
      </c>
      <c r="Z786">
        <v>13.116667</v>
      </c>
      <c r="AA786">
        <v>-6.96E-4</v>
      </c>
    </row>
    <row r="787" spans="16:27">
      <c r="P787">
        <v>13.133333</v>
      </c>
      <c r="Q787">
        <v>4.3420000000000004E-3</v>
      </c>
      <c r="Z787">
        <v>13.133333</v>
      </c>
      <c r="AA787">
        <v>-5.3499999999999999E-4</v>
      </c>
    </row>
    <row r="788" spans="16:27">
      <c r="P788">
        <v>13.15</v>
      </c>
      <c r="Q788">
        <v>4.261E-3</v>
      </c>
      <c r="Z788">
        <v>13.15</v>
      </c>
      <c r="AA788">
        <v>-8.43E-4</v>
      </c>
    </row>
    <row r="789" spans="16:27">
      <c r="P789">
        <v>13.166667</v>
      </c>
      <c r="Q789">
        <v>3.9909999999999998E-3</v>
      </c>
      <c r="Z789">
        <v>13.166667</v>
      </c>
      <c r="AA789">
        <v>-1.2310000000000001E-3</v>
      </c>
    </row>
    <row r="790" spans="16:27">
      <c r="P790">
        <v>13.183332999999999</v>
      </c>
      <c r="Q790">
        <v>3.5100000000000001E-3</v>
      </c>
      <c r="Z790">
        <v>13.183332999999999</v>
      </c>
      <c r="AA790">
        <v>-1.5330000000000001E-3</v>
      </c>
    </row>
    <row r="791" spans="16:27">
      <c r="P791">
        <v>13.2</v>
      </c>
      <c r="Q791">
        <v>2.8500000000000001E-3</v>
      </c>
      <c r="Z791">
        <v>13.2</v>
      </c>
      <c r="AA791">
        <v>-2.0439999999999998E-3</v>
      </c>
    </row>
    <row r="792" spans="16:27">
      <c r="P792">
        <v>13.216666999999999</v>
      </c>
      <c r="Q792">
        <v>2.2490000000000001E-3</v>
      </c>
      <c r="Z792">
        <v>13.216666999999999</v>
      </c>
      <c r="AA792">
        <v>-2.5860000000000002E-3</v>
      </c>
    </row>
    <row r="793" spans="16:27">
      <c r="P793">
        <v>13.233333</v>
      </c>
      <c r="Q793">
        <v>1.519E-3</v>
      </c>
      <c r="Z793">
        <v>13.233333</v>
      </c>
      <c r="AA793">
        <v>-2.6670000000000001E-3</v>
      </c>
    </row>
    <row r="794" spans="16:27">
      <c r="P794">
        <v>13.25</v>
      </c>
      <c r="Q794">
        <v>7.0799999999999997E-4</v>
      </c>
      <c r="Z794">
        <v>13.25</v>
      </c>
      <c r="AA794">
        <v>-2.5890000000000002E-3</v>
      </c>
    </row>
    <row r="795" spans="16:27">
      <c r="P795">
        <v>13.266667</v>
      </c>
      <c r="Q795">
        <v>-6.3E-5</v>
      </c>
      <c r="Z795">
        <v>13.266667</v>
      </c>
      <c r="AA795">
        <v>-2.1199999999999999E-3</v>
      </c>
    </row>
    <row r="796" spans="16:27">
      <c r="P796">
        <v>13.283333000000001</v>
      </c>
      <c r="Q796">
        <v>-4.6700000000000002E-4</v>
      </c>
      <c r="Z796">
        <v>13.283333000000001</v>
      </c>
      <c r="AA796">
        <v>-9.7199999999999999E-4</v>
      </c>
    </row>
    <row r="797" spans="16:27">
      <c r="P797">
        <v>13.3</v>
      </c>
      <c r="Q797">
        <v>-9.68E-4</v>
      </c>
      <c r="Z797">
        <v>13.3</v>
      </c>
      <c r="AA797">
        <v>-2.33E-4</v>
      </c>
    </row>
    <row r="798" spans="16:27">
      <c r="P798">
        <v>13.316667000000001</v>
      </c>
      <c r="Q798">
        <v>-1.0579999999999999E-3</v>
      </c>
      <c r="Z798">
        <v>13.316667000000001</v>
      </c>
      <c r="AA798">
        <v>-9.5000000000000005E-5</v>
      </c>
    </row>
    <row r="799" spans="16:27">
      <c r="P799">
        <v>13.333333</v>
      </c>
      <c r="Q799">
        <v>-9.0899999999999998E-4</v>
      </c>
      <c r="Z799">
        <v>13.333333</v>
      </c>
      <c r="AA799">
        <v>-3.77E-4</v>
      </c>
    </row>
    <row r="800" spans="16:27">
      <c r="P800">
        <v>13.35</v>
      </c>
      <c r="Q800">
        <v>-7.6000000000000004E-4</v>
      </c>
      <c r="Z800">
        <v>13.35</v>
      </c>
      <c r="AA800">
        <v>-1.7200000000000001E-4</v>
      </c>
    </row>
    <row r="801" spans="16:27">
      <c r="P801">
        <v>13.366667</v>
      </c>
      <c r="Q801">
        <v>-6.7000000000000002E-4</v>
      </c>
      <c r="Z801">
        <v>13.366667</v>
      </c>
      <c r="AA801">
        <v>1.9999999999999999E-6</v>
      </c>
    </row>
    <row r="802" spans="16:27">
      <c r="P802">
        <v>13.383333</v>
      </c>
      <c r="Q802">
        <v>-6.7100000000000005E-4</v>
      </c>
      <c r="Z802">
        <v>13.383333</v>
      </c>
      <c r="AA802">
        <v>-4.3000000000000002E-5</v>
      </c>
    </row>
    <row r="803" spans="16:27">
      <c r="P803">
        <v>13.4</v>
      </c>
      <c r="Q803">
        <v>-8.5099999999999998E-4</v>
      </c>
      <c r="Z803">
        <v>13.4</v>
      </c>
      <c r="AA803">
        <v>-5.1900000000000004E-4</v>
      </c>
    </row>
    <row r="804" spans="16:27">
      <c r="P804">
        <v>13.416667</v>
      </c>
      <c r="Q804">
        <v>-9.3199999999999999E-4</v>
      </c>
      <c r="Z804">
        <v>13.416667</v>
      </c>
      <c r="AA804">
        <v>-1.2340000000000001E-3</v>
      </c>
    </row>
    <row r="805" spans="16:27">
      <c r="P805">
        <v>13.433332999999999</v>
      </c>
      <c r="Q805">
        <v>-9.6199999999999996E-4</v>
      </c>
      <c r="Z805">
        <v>13.433332999999999</v>
      </c>
      <c r="AA805">
        <v>-1.47E-3</v>
      </c>
    </row>
    <row r="806" spans="16:27">
      <c r="P806">
        <v>13.45</v>
      </c>
      <c r="Q806">
        <v>-4.64E-4</v>
      </c>
      <c r="Z806">
        <v>13.45</v>
      </c>
      <c r="AA806">
        <v>-1.505E-3</v>
      </c>
    </row>
    <row r="807" spans="16:27">
      <c r="P807">
        <v>13.466666999999999</v>
      </c>
      <c r="Q807">
        <v>2.8200000000000002E-4</v>
      </c>
      <c r="Z807">
        <v>13.466666999999999</v>
      </c>
      <c r="AA807">
        <v>-7.6099999999999996E-4</v>
      </c>
    </row>
    <row r="808" spans="16:27">
      <c r="P808">
        <v>13.483333</v>
      </c>
      <c r="Q808">
        <v>9.4799999999999995E-4</v>
      </c>
      <c r="Z808">
        <v>13.483333</v>
      </c>
      <c r="AA808">
        <v>-7.6000000000000004E-5</v>
      </c>
    </row>
    <row r="809" spans="16:27">
      <c r="P809">
        <v>13.5</v>
      </c>
      <c r="Q809">
        <v>1.614E-3</v>
      </c>
      <c r="Z809">
        <v>13.5</v>
      </c>
      <c r="AA809">
        <v>9.7E-5</v>
      </c>
    </row>
    <row r="810" spans="16:27">
      <c r="P810">
        <v>13.516667</v>
      </c>
      <c r="Q810">
        <v>1.9E-3</v>
      </c>
      <c r="Z810">
        <v>13.516667</v>
      </c>
      <c r="AA810">
        <v>6.9999999999999999E-6</v>
      </c>
    </row>
    <row r="811" spans="16:27">
      <c r="P811">
        <v>13.533333000000001</v>
      </c>
      <c r="Q811">
        <v>2.1059999999999998E-3</v>
      </c>
      <c r="Z811">
        <v>13.533333000000001</v>
      </c>
      <c r="AA811">
        <v>2.6999999999999999E-5</v>
      </c>
    </row>
    <row r="812" spans="16:27">
      <c r="P812">
        <v>13.55</v>
      </c>
      <c r="Q812">
        <v>2.2720000000000001E-3</v>
      </c>
      <c r="Z812">
        <v>13.55</v>
      </c>
      <c r="AA812">
        <v>-1.2400000000000001E-4</v>
      </c>
    </row>
    <row r="813" spans="16:27">
      <c r="P813">
        <v>13.566667000000001</v>
      </c>
      <c r="Q813">
        <v>2.408E-3</v>
      </c>
      <c r="Z813">
        <v>13.566667000000001</v>
      </c>
      <c r="AA813">
        <v>-3.6400000000000001E-4</v>
      </c>
    </row>
    <row r="814" spans="16:27">
      <c r="P814">
        <v>13.583333</v>
      </c>
      <c r="Q814">
        <v>2.784E-3</v>
      </c>
      <c r="Z814">
        <v>13.583333</v>
      </c>
      <c r="AA814">
        <v>-5.8399999999999999E-4</v>
      </c>
    </row>
    <row r="815" spans="16:27">
      <c r="P815">
        <v>13.6</v>
      </c>
      <c r="Q815">
        <v>2.8500000000000001E-3</v>
      </c>
      <c r="Z815">
        <v>13.6</v>
      </c>
      <c r="AA815">
        <v>-7.7399999999999995E-4</v>
      </c>
    </row>
    <row r="816" spans="16:27">
      <c r="P816">
        <v>13.616667</v>
      </c>
      <c r="Q816">
        <v>2.2550000000000001E-3</v>
      </c>
      <c r="Z816">
        <v>13.616667</v>
      </c>
      <c r="AA816">
        <v>-5.2400000000000005E-4</v>
      </c>
    </row>
    <row r="817" spans="16:27">
      <c r="P817">
        <v>13.633333</v>
      </c>
      <c r="Q817">
        <v>1.5900000000000001E-3</v>
      </c>
      <c r="Z817">
        <v>13.633333</v>
      </c>
      <c r="AA817">
        <v>-1.74E-4</v>
      </c>
    </row>
    <row r="818" spans="16:27">
      <c r="P818">
        <v>13.65</v>
      </c>
      <c r="Q818">
        <v>8.7399999999999999E-4</v>
      </c>
      <c r="Z818">
        <v>13.65</v>
      </c>
      <c r="AA818">
        <v>5.0000000000000004E-6</v>
      </c>
    </row>
    <row r="819" spans="16:27">
      <c r="P819">
        <v>13.666667</v>
      </c>
      <c r="Q819">
        <v>3.7800000000000003E-4</v>
      </c>
      <c r="Z819">
        <v>13.666667</v>
      </c>
      <c r="AA819">
        <v>1.22E-4</v>
      </c>
    </row>
    <row r="820" spans="16:27">
      <c r="P820">
        <v>13.683332999999999</v>
      </c>
      <c r="Q820">
        <v>3.3000000000000003E-5</v>
      </c>
      <c r="Z820">
        <v>13.683332999999999</v>
      </c>
      <c r="AA820">
        <v>1.07E-4</v>
      </c>
    </row>
    <row r="821" spans="16:27">
      <c r="P821">
        <v>13.7</v>
      </c>
      <c r="Q821">
        <v>-2.8299999999999999E-4</v>
      </c>
      <c r="Z821">
        <v>13.7</v>
      </c>
      <c r="AA821">
        <v>1.4100000000000001E-4</v>
      </c>
    </row>
    <row r="822" spans="16:27">
      <c r="P822">
        <v>13.716666999999999</v>
      </c>
      <c r="Q822">
        <v>-7.18E-4</v>
      </c>
      <c r="Z822">
        <v>13.716666999999999</v>
      </c>
      <c r="AA822">
        <v>2.05E-4</v>
      </c>
    </row>
    <row r="823" spans="16:27">
      <c r="P823">
        <v>13.733333</v>
      </c>
      <c r="Q823">
        <v>-9.8400000000000007E-4</v>
      </c>
      <c r="Z823">
        <v>13.733333</v>
      </c>
      <c r="AA823">
        <v>4.8000000000000001E-4</v>
      </c>
    </row>
    <row r="824" spans="16:27">
      <c r="P824">
        <v>13.75</v>
      </c>
      <c r="Q824">
        <v>-1.49E-3</v>
      </c>
      <c r="Z824">
        <v>13.75</v>
      </c>
      <c r="AA824">
        <v>7.0399999999999998E-4</v>
      </c>
    </row>
    <row r="825" spans="16:27">
      <c r="P825">
        <v>13.766667</v>
      </c>
      <c r="Q825">
        <v>-2.545E-3</v>
      </c>
      <c r="Z825">
        <v>13.766667</v>
      </c>
      <c r="AA825">
        <v>3.4900000000000003E-4</v>
      </c>
    </row>
    <row r="826" spans="16:27">
      <c r="P826">
        <v>13.783333000000001</v>
      </c>
      <c r="Q826">
        <v>-3.601E-3</v>
      </c>
      <c r="Z826">
        <v>13.783333000000001</v>
      </c>
      <c r="AA826">
        <v>-1.8699999999999999E-4</v>
      </c>
    </row>
    <row r="827" spans="16:27">
      <c r="P827">
        <v>13.8</v>
      </c>
      <c r="Q827">
        <v>-4.8320000000000004E-3</v>
      </c>
      <c r="Z827">
        <v>13.8</v>
      </c>
      <c r="AA827">
        <v>-9.9299999999999996E-4</v>
      </c>
    </row>
    <row r="828" spans="16:27">
      <c r="P828">
        <v>13.816667000000001</v>
      </c>
      <c r="Q828">
        <v>-5.5929999999999999E-3</v>
      </c>
      <c r="Z828">
        <v>13.816667000000001</v>
      </c>
      <c r="AA828">
        <v>-1.7080000000000001E-3</v>
      </c>
    </row>
    <row r="829" spans="16:27">
      <c r="P829">
        <v>13.833333</v>
      </c>
      <c r="Q829">
        <v>-5.2440000000000004E-3</v>
      </c>
      <c r="Z829">
        <v>13.833333</v>
      </c>
      <c r="AA829">
        <v>-2.0279999999999999E-3</v>
      </c>
    </row>
    <row r="830" spans="16:27">
      <c r="P830">
        <v>13.85</v>
      </c>
      <c r="Q830">
        <v>-4.7759999999999999E-3</v>
      </c>
      <c r="Z830">
        <v>13.85</v>
      </c>
      <c r="AA830">
        <v>-2.0799999999999998E-3</v>
      </c>
    </row>
    <row r="831" spans="16:27">
      <c r="P831">
        <v>13.866667</v>
      </c>
      <c r="Q831">
        <v>-4.5370000000000002E-3</v>
      </c>
      <c r="Z831">
        <v>13.866667</v>
      </c>
      <c r="AA831">
        <v>-1.622E-3</v>
      </c>
    </row>
    <row r="832" spans="16:27">
      <c r="P832">
        <v>13.883333</v>
      </c>
      <c r="Q832">
        <v>-4.3179999999999998E-3</v>
      </c>
      <c r="Z832">
        <v>13.883333</v>
      </c>
      <c r="AA832">
        <v>-1.3339999999999999E-3</v>
      </c>
    </row>
    <row r="833" spans="16:27">
      <c r="P833">
        <v>13.9</v>
      </c>
      <c r="Q833">
        <v>-3.869E-3</v>
      </c>
      <c r="Z833">
        <v>13.9</v>
      </c>
      <c r="AA833">
        <v>-1.4859999999999999E-3</v>
      </c>
    </row>
    <row r="834" spans="16:27">
      <c r="P834">
        <v>13.916667</v>
      </c>
      <c r="Q834">
        <v>-3.6800000000000001E-3</v>
      </c>
      <c r="Z834">
        <v>13.916667</v>
      </c>
      <c r="AA834">
        <v>-1.518E-3</v>
      </c>
    </row>
    <row r="835" spans="16:27">
      <c r="P835">
        <v>13.933332999999999</v>
      </c>
      <c r="Q835">
        <v>-2.7309999999999999E-3</v>
      </c>
      <c r="Z835">
        <v>13.933332999999999</v>
      </c>
      <c r="AA835">
        <v>-1.9689999999999998E-3</v>
      </c>
    </row>
    <row r="836" spans="16:27">
      <c r="P836">
        <v>13.95</v>
      </c>
      <c r="Q836">
        <v>-1.586E-3</v>
      </c>
      <c r="Z836">
        <v>13.95</v>
      </c>
      <c r="AA836">
        <v>-2.4910000000000002E-3</v>
      </c>
    </row>
    <row r="837" spans="16:27">
      <c r="P837">
        <v>13.966666999999999</v>
      </c>
      <c r="Q837">
        <v>-5.7899999999999998E-4</v>
      </c>
      <c r="Z837">
        <v>13.966666999999999</v>
      </c>
      <c r="AA837">
        <v>-2.813E-3</v>
      </c>
    </row>
    <row r="838" spans="16:27">
      <c r="P838">
        <v>13.983333</v>
      </c>
      <c r="Q838">
        <v>9.7E-5</v>
      </c>
      <c r="Z838">
        <v>13.983333</v>
      </c>
      <c r="AA838">
        <v>-2.7750000000000001E-3</v>
      </c>
    </row>
    <row r="839" spans="16:27">
      <c r="P839">
        <v>14</v>
      </c>
      <c r="Q839">
        <v>4.7399999999999997E-4</v>
      </c>
      <c r="Z839">
        <v>14</v>
      </c>
      <c r="AA839">
        <v>-2.5630000000000002E-3</v>
      </c>
    </row>
    <row r="840" spans="16:27">
      <c r="P840">
        <v>14.016667</v>
      </c>
      <c r="Q840">
        <v>9.3999999999999997E-4</v>
      </c>
      <c r="Z840">
        <v>14.016667</v>
      </c>
      <c r="AA840">
        <v>-2.6510000000000001E-3</v>
      </c>
    </row>
    <row r="841" spans="16:27">
      <c r="P841">
        <v>14.033333000000001</v>
      </c>
      <c r="Q841">
        <v>1.3669999999999999E-3</v>
      </c>
      <c r="Z841">
        <v>14.033333000000001</v>
      </c>
      <c r="AA841">
        <v>-3.0490000000000001E-3</v>
      </c>
    </row>
    <row r="842" spans="16:27">
      <c r="P842">
        <v>14.05</v>
      </c>
      <c r="Q842">
        <v>1.9040000000000001E-3</v>
      </c>
      <c r="Z842">
        <v>14.05</v>
      </c>
      <c r="AA842">
        <v>-2.9480000000000001E-3</v>
      </c>
    </row>
    <row r="843" spans="16:27">
      <c r="P843">
        <v>14.066667000000001</v>
      </c>
      <c r="Q843">
        <v>2.1800000000000001E-3</v>
      </c>
      <c r="Z843">
        <v>14.066667000000001</v>
      </c>
      <c r="AA843">
        <v>-2.5860000000000002E-3</v>
      </c>
    </row>
    <row r="844" spans="16:27">
      <c r="P844">
        <v>14.083333</v>
      </c>
      <c r="Q844">
        <v>2.6670000000000001E-3</v>
      </c>
      <c r="Z844">
        <v>14.083333</v>
      </c>
      <c r="AA844">
        <v>-2.225E-3</v>
      </c>
    </row>
    <row r="845" spans="16:27">
      <c r="P845">
        <v>14.1</v>
      </c>
      <c r="Q845">
        <v>3.0140000000000002E-3</v>
      </c>
      <c r="Z845">
        <v>14.1</v>
      </c>
      <c r="AA845">
        <v>-1.5529999999999999E-3</v>
      </c>
    </row>
    <row r="846" spans="16:27">
      <c r="P846">
        <v>14.116667</v>
      </c>
      <c r="Q846">
        <v>3.15E-3</v>
      </c>
      <c r="Z846">
        <v>14.116667</v>
      </c>
      <c r="AA846">
        <v>-8.8199999999999997E-4</v>
      </c>
    </row>
    <row r="847" spans="16:27">
      <c r="P847">
        <v>14.133333</v>
      </c>
      <c r="Q847">
        <v>3.4949999999999998E-3</v>
      </c>
      <c r="Z847">
        <v>14.133333</v>
      </c>
      <c r="AA847">
        <v>-2.7999999999999998E-4</v>
      </c>
    </row>
    <row r="848" spans="16:27">
      <c r="P848">
        <v>14.15</v>
      </c>
      <c r="Q848">
        <v>3.63E-3</v>
      </c>
      <c r="Z848">
        <v>14.15</v>
      </c>
      <c r="AA848">
        <v>-4.8999999999999998E-5</v>
      </c>
    </row>
    <row r="849" spans="16:27">
      <c r="P849">
        <v>14.166667</v>
      </c>
      <c r="Q849">
        <v>2.4650000000000002E-3</v>
      </c>
      <c r="Z849">
        <v>14.166667</v>
      </c>
      <c r="AA849">
        <v>1.3100000000000001E-4</v>
      </c>
    </row>
    <row r="850" spans="16:27">
      <c r="P850">
        <v>14.183332999999999</v>
      </c>
      <c r="Q850">
        <v>2.0799999999999998E-3</v>
      </c>
      <c r="Z850">
        <v>14.183332999999999</v>
      </c>
      <c r="AA850">
        <v>3.6000000000000002E-4</v>
      </c>
    </row>
    <row r="851" spans="16:27">
      <c r="P851">
        <v>14.2</v>
      </c>
      <c r="Q851">
        <v>6.6500000000000001E-4</v>
      </c>
      <c r="Z851">
        <v>14.2</v>
      </c>
      <c r="AA851">
        <v>3.2899999999999997E-4</v>
      </c>
    </row>
    <row r="852" spans="16:27">
      <c r="P852">
        <v>14.216666999999999</v>
      </c>
      <c r="Q852">
        <v>-1.7000000000000001E-4</v>
      </c>
      <c r="Z852">
        <v>14.216666999999999</v>
      </c>
      <c r="AA852">
        <v>4.1899999999999999E-4</v>
      </c>
    </row>
    <row r="853" spans="16:27">
      <c r="P853">
        <v>14.233333</v>
      </c>
      <c r="Q853">
        <v>-4.75E-4</v>
      </c>
      <c r="Z853">
        <v>14.233333</v>
      </c>
      <c r="AA853">
        <v>7.6800000000000002E-4</v>
      </c>
    </row>
    <row r="854" spans="16:27">
      <c r="P854">
        <v>14.25</v>
      </c>
      <c r="Q854">
        <v>-7.6999999999999996E-4</v>
      </c>
      <c r="Z854">
        <v>14.25</v>
      </c>
      <c r="AA854">
        <v>1.1869999999999999E-3</v>
      </c>
    </row>
    <row r="855" spans="16:27">
      <c r="P855">
        <v>14.266667</v>
      </c>
      <c r="Q855">
        <v>-1.1950000000000001E-3</v>
      </c>
      <c r="Z855">
        <v>14.266667</v>
      </c>
      <c r="AA855">
        <v>1.6770000000000001E-3</v>
      </c>
    </row>
    <row r="856" spans="16:27">
      <c r="P856">
        <v>14.283333000000001</v>
      </c>
      <c r="Q856">
        <v>-1.861E-3</v>
      </c>
      <c r="Z856">
        <v>14.283333000000001</v>
      </c>
      <c r="AA856">
        <v>1.696E-3</v>
      </c>
    </row>
    <row r="857" spans="16:27">
      <c r="P857">
        <v>14.3</v>
      </c>
      <c r="Q857">
        <v>-2.1099999999999999E-3</v>
      </c>
      <c r="Z857">
        <v>14.3</v>
      </c>
      <c r="AA857">
        <v>1.505E-3</v>
      </c>
    </row>
    <row r="858" spans="16:27">
      <c r="P858">
        <v>14.316667000000001</v>
      </c>
      <c r="Q858">
        <v>-2.5690000000000001E-3</v>
      </c>
      <c r="Z858">
        <v>14.316667000000001</v>
      </c>
      <c r="AA858">
        <v>1.206E-3</v>
      </c>
    </row>
    <row r="859" spans="16:27">
      <c r="P859">
        <v>14.333333</v>
      </c>
      <c r="Q859">
        <v>-3.4979999999999998E-3</v>
      </c>
      <c r="Z859">
        <v>14.333333</v>
      </c>
      <c r="AA859">
        <v>1.01E-3</v>
      </c>
    </row>
    <row r="860" spans="16:27">
      <c r="P860">
        <v>14.35</v>
      </c>
      <c r="Q860">
        <v>-3.797E-3</v>
      </c>
      <c r="Z860">
        <v>14.35</v>
      </c>
      <c r="AA860">
        <v>7.4299999999999995E-4</v>
      </c>
    </row>
    <row r="861" spans="16:27">
      <c r="P861">
        <v>14.366667</v>
      </c>
      <c r="Q861">
        <v>-4.6360000000000004E-3</v>
      </c>
      <c r="Z861">
        <v>14.366667</v>
      </c>
      <c r="AA861">
        <v>5.7700000000000004E-4</v>
      </c>
    </row>
    <row r="862" spans="16:27">
      <c r="P862">
        <v>14.383333</v>
      </c>
      <c r="Q862">
        <v>-4.6550000000000003E-3</v>
      </c>
      <c r="Z862">
        <v>14.383333</v>
      </c>
      <c r="AA862">
        <v>2.9100000000000003E-4</v>
      </c>
    </row>
    <row r="863" spans="16:27">
      <c r="P863">
        <v>14.4</v>
      </c>
      <c r="Q863">
        <v>-3.8739999999999998E-3</v>
      </c>
      <c r="Z863">
        <v>14.4</v>
      </c>
      <c r="AA863">
        <v>1.35E-4</v>
      </c>
    </row>
    <row r="864" spans="16:27">
      <c r="P864">
        <v>14.416667</v>
      </c>
      <c r="Q864">
        <v>-3.4429999999999999E-3</v>
      </c>
      <c r="Z864">
        <v>14.416667</v>
      </c>
      <c r="AA864">
        <v>8.7999999999999998E-5</v>
      </c>
    </row>
    <row r="865" spans="16:27">
      <c r="P865">
        <v>14.433332999999999</v>
      </c>
      <c r="Q865">
        <v>-2.7520000000000001E-3</v>
      </c>
      <c r="Z865">
        <v>14.433332999999999</v>
      </c>
      <c r="AA865">
        <v>-1.5799999999999999E-4</v>
      </c>
    </row>
    <row r="866" spans="16:27">
      <c r="P866">
        <v>14.45</v>
      </c>
      <c r="Q866">
        <v>-2.1419999999999998E-3</v>
      </c>
      <c r="Z866">
        <v>14.45</v>
      </c>
      <c r="AA866">
        <v>-4.64E-4</v>
      </c>
    </row>
    <row r="867" spans="16:27">
      <c r="P867">
        <v>14.466666999999999</v>
      </c>
      <c r="Q867">
        <v>-1.7600000000000001E-3</v>
      </c>
      <c r="Z867">
        <v>14.466666999999999</v>
      </c>
      <c r="AA867">
        <v>-6.7000000000000002E-4</v>
      </c>
    </row>
    <row r="868" spans="16:27">
      <c r="P868">
        <v>14.483333</v>
      </c>
      <c r="Q868">
        <v>-9.9799999999999997E-4</v>
      </c>
      <c r="Z868">
        <v>14.483333</v>
      </c>
      <c r="AA868">
        <v>-5.7300000000000005E-4</v>
      </c>
    </row>
    <row r="869" spans="16:27">
      <c r="P869">
        <v>14.5</v>
      </c>
      <c r="Q869">
        <v>2.24E-4</v>
      </c>
      <c r="Z869">
        <v>14.5</v>
      </c>
      <c r="AA869">
        <v>-5.4199999999999995E-4</v>
      </c>
    </row>
    <row r="870" spans="16:27">
      <c r="P870">
        <v>14.516667</v>
      </c>
      <c r="Q870">
        <v>1.377E-3</v>
      </c>
      <c r="Z870">
        <v>14.516667</v>
      </c>
      <c r="AA870">
        <v>-5.2099999999999998E-4</v>
      </c>
    </row>
    <row r="871" spans="16:27">
      <c r="P871">
        <v>14.533333000000001</v>
      </c>
      <c r="Q871">
        <v>1.769E-3</v>
      </c>
      <c r="Z871">
        <v>14.533333000000001</v>
      </c>
      <c r="AA871">
        <v>-4.6000000000000001E-4</v>
      </c>
    </row>
    <row r="872" spans="16:27">
      <c r="P872">
        <v>14.55</v>
      </c>
      <c r="Q872">
        <v>1.771E-3</v>
      </c>
      <c r="Z872">
        <v>14.55</v>
      </c>
      <c r="AA872">
        <v>-2.7799999999999998E-4</v>
      </c>
    </row>
    <row r="873" spans="16:27">
      <c r="P873">
        <v>14.566667000000001</v>
      </c>
      <c r="Q873">
        <v>1.7229999999999999E-3</v>
      </c>
      <c r="Z873">
        <v>14.566667000000001</v>
      </c>
      <c r="AA873">
        <v>-7.7000000000000001E-5</v>
      </c>
    </row>
    <row r="874" spans="16:27">
      <c r="P874">
        <v>14.583333</v>
      </c>
      <c r="Q874">
        <v>1.6850000000000001E-3</v>
      </c>
      <c r="Z874">
        <v>14.583333</v>
      </c>
      <c r="AA874">
        <v>-5.5999999999999999E-5</v>
      </c>
    </row>
    <row r="875" spans="16:27">
      <c r="P875">
        <v>14.6</v>
      </c>
      <c r="Q875">
        <v>1.6479999999999999E-3</v>
      </c>
      <c r="Z875">
        <v>14.6</v>
      </c>
      <c r="AA875">
        <v>-1.95E-4</v>
      </c>
    </row>
    <row r="876" spans="16:27">
      <c r="P876">
        <v>14.616667</v>
      </c>
      <c r="Q876">
        <v>1.5529999999999999E-3</v>
      </c>
      <c r="Z876">
        <v>14.616667</v>
      </c>
      <c r="AA876">
        <v>-1.5300000000000001E-4</v>
      </c>
    </row>
    <row r="877" spans="16:27">
      <c r="P877">
        <v>14.633333</v>
      </c>
      <c r="Q877">
        <v>1.4679999999999999E-3</v>
      </c>
      <c r="Z877">
        <v>14.633333</v>
      </c>
      <c r="AA877">
        <v>1.3799999999999999E-4</v>
      </c>
    </row>
    <row r="878" spans="16:27">
      <c r="P878">
        <v>14.65</v>
      </c>
      <c r="Q878">
        <v>1.5629999999999999E-3</v>
      </c>
      <c r="Z878">
        <v>14.65</v>
      </c>
      <c r="AA878">
        <v>5.3600000000000002E-4</v>
      </c>
    </row>
    <row r="879" spans="16:27">
      <c r="P879">
        <v>14.666667</v>
      </c>
      <c r="Q879">
        <v>1.818E-3</v>
      </c>
      <c r="Z879">
        <v>14.666667</v>
      </c>
      <c r="AA879">
        <v>9.0799999999999995E-4</v>
      </c>
    </row>
    <row r="880" spans="16:27">
      <c r="P880">
        <v>14.683332999999999</v>
      </c>
      <c r="Q880">
        <v>2.183E-3</v>
      </c>
      <c r="Z880">
        <v>14.683332999999999</v>
      </c>
      <c r="AA880">
        <v>1.23E-3</v>
      </c>
    </row>
    <row r="881" spans="16:27">
      <c r="P881">
        <v>14.7</v>
      </c>
      <c r="Q881">
        <v>2.5079999999999998E-3</v>
      </c>
      <c r="Z881">
        <v>14.7</v>
      </c>
      <c r="AA881">
        <v>1.462E-3</v>
      </c>
    </row>
    <row r="882" spans="16:27">
      <c r="P882">
        <v>14.716666999999999</v>
      </c>
      <c r="Q882">
        <v>2.6129999999999999E-3</v>
      </c>
      <c r="Z882">
        <v>14.716666999999999</v>
      </c>
      <c r="AA882">
        <v>1.6639999999999999E-3</v>
      </c>
    </row>
    <row r="883" spans="16:27">
      <c r="P883">
        <v>14.733333</v>
      </c>
      <c r="Q883">
        <v>2.5379999999999999E-3</v>
      </c>
      <c r="Z883">
        <v>14.733333</v>
      </c>
      <c r="AA883">
        <v>1.6850000000000001E-3</v>
      </c>
    </row>
    <row r="884" spans="16:27">
      <c r="P884">
        <v>14.75</v>
      </c>
      <c r="Q884">
        <v>2.4529999999999999E-3</v>
      </c>
      <c r="Z884">
        <v>14.75</v>
      </c>
      <c r="AA884">
        <v>1.487E-3</v>
      </c>
    </row>
    <row r="885" spans="16:27">
      <c r="P885">
        <v>14.766667</v>
      </c>
      <c r="Q885">
        <v>2.2680000000000001E-3</v>
      </c>
      <c r="Z885">
        <v>14.766667</v>
      </c>
      <c r="AA885">
        <v>1.279E-3</v>
      </c>
    </row>
    <row r="886" spans="16:27">
      <c r="P886">
        <v>14.783333000000001</v>
      </c>
      <c r="Q886">
        <v>2.137E-3</v>
      </c>
      <c r="Z886">
        <v>14.783333000000001</v>
      </c>
      <c r="AA886">
        <v>1.2310000000000001E-3</v>
      </c>
    </row>
    <row r="887" spans="16:27">
      <c r="P887">
        <v>14.8</v>
      </c>
      <c r="Q887">
        <v>2.1640000000000001E-3</v>
      </c>
      <c r="Z887">
        <v>14.8</v>
      </c>
      <c r="AA887">
        <v>1.3929999999999999E-3</v>
      </c>
    </row>
    <row r="888" spans="16:27">
      <c r="P888">
        <v>14.816667000000001</v>
      </c>
      <c r="Q888">
        <v>2.0720000000000001E-3</v>
      </c>
      <c r="Z888">
        <v>14.816667000000001</v>
      </c>
      <c r="AA888">
        <v>1.4139999999999999E-3</v>
      </c>
    </row>
    <row r="889" spans="16:27">
      <c r="P889">
        <v>14.833333</v>
      </c>
      <c r="Q889">
        <v>1.7390000000000001E-3</v>
      </c>
      <c r="Z889">
        <v>14.833333</v>
      </c>
      <c r="AA889">
        <v>1.387E-3</v>
      </c>
    </row>
    <row r="890" spans="16:27">
      <c r="P890">
        <v>14.85</v>
      </c>
      <c r="Q890">
        <v>1.426E-3</v>
      </c>
      <c r="Z890">
        <v>14.85</v>
      </c>
      <c r="AA890">
        <v>1.4300000000000001E-3</v>
      </c>
    </row>
    <row r="891" spans="16:27">
      <c r="P891">
        <v>14.866667</v>
      </c>
      <c r="Q891">
        <v>1.274E-3</v>
      </c>
      <c r="Z891">
        <v>14.866667</v>
      </c>
      <c r="AA891">
        <v>1.3829999999999999E-3</v>
      </c>
    </row>
    <row r="892" spans="16:27">
      <c r="P892">
        <v>14.883333</v>
      </c>
      <c r="Q892">
        <v>8.2100000000000001E-4</v>
      </c>
      <c r="Z892">
        <v>14.883333</v>
      </c>
      <c r="AA892">
        <v>1.1460000000000001E-3</v>
      </c>
    </row>
    <row r="893" spans="16:27">
      <c r="P893">
        <v>14.9</v>
      </c>
      <c r="Q893">
        <v>4.4799999999999999E-4</v>
      </c>
      <c r="Z893">
        <v>14.9</v>
      </c>
      <c r="AA893">
        <v>8.1899999999999996E-4</v>
      </c>
    </row>
    <row r="894" spans="16:27">
      <c r="P894">
        <v>14.916667</v>
      </c>
      <c r="Q894">
        <v>2.7599999999999999E-4</v>
      </c>
      <c r="Z894">
        <v>14.916667</v>
      </c>
      <c r="AA894">
        <v>6.02E-4</v>
      </c>
    </row>
    <row r="895" spans="16:27">
      <c r="P895">
        <v>14.933332999999999</v>
      </c>
      <c r="Q895">
        <v>2.23E-4</v>
      </c>
      <c r="Z895">
        <v>14.933332999999999</v>
      </c>
      <c r="AA895">
        <v>8.0500000000000005E-4</v>
      </c>
    </row>
    <row r="896" spans="16:27">
      <c r="P896">
        <v>14.95</v>
      </c>
      <c r="Q896">
        <v>5.1800000000000001E-4</v>
      </c>
      <c r="Z896">
        <v>14.95</v>
      </c>
      <c r="AA896">
        <v>1.2179999999999999E-3</v>
      </c>
    </row>
    <row r="897" spans="16:27">
      <c r="P897">
        <v>14.966666999999999</v>
      </c>
      <c r="Q897">
        <v>7.8700000000000005E-4</v>
      </c>
      <c r="Z897">
        <v>14.966666999999999</v>
      </c>
      <c r="AA897">
        <v>1.1720000000000001E-3</v>
      </c>
    </row>
    <row r="898" spans="16:27">
      <c r="P898">
        <v>14.983333</v>
      </c>
      <c r="Q898">
        <v>8.6600000000000002E-4</v>
      </c>
      <c r="Z898">
        <v>14.983333</v>
      </c>
      <c r="AA898">
        <v>9.6900000000000003E-4</v>
      </c>
    </row>
    <row r="899" spans="16:27">
      <c r="P899">
        <v>15</v>
      </c>
      <c r="Q899">
        <v>8.6399999999999997E-4</v>
      </c>
      <c r="Z899">
        <v>15</v>
      </c>
      <c r="AA899">
        <v>3.57E-4</v>
      </c>
    </row>
    <row r="900" spans="16:27">
      <c r="P900">
        <v>15.016667</v>
      </c>
      <c r="Q900">
        <v>8.5300000000000003E-4</v>
      </c>
      <c r="Z900">
        <v>15.016667</v>
      </c>
      <c r="AA900">
        <v>-1.16E-4</v>
      </c>
    </row>
    <row r="901" spans="16:27">
      <c r="P901">
        <v>15.033333000000001</v>
      </c>
      <c r="Q901">
        <v>8.2200000000000003E-4</v>
      </c>
      <c r="Z901">
        <v>15.033333000000001</v>
      </c>
      <c r="AA901">
        <v>-5.0799999999999999E-4</v>
      </c>
    </row>
    <row r="902" spans="16:27">
      <c r="P902">
        <v>15.05</v>
      </c>
      <c r="Q902">
        <v>4.7100000000000001E-4</v>
      </c>
      <c r="Z902">
        <v>15.05</v>
      </c>
      <c r="AA902">
        <v>-9.9099999999999991E-4</v>
      </c>
    </row>
    <row r="903" spans="16:27">
      <c r="P903">
        <v>15.066667000000001</v>
      </c>
      <c r="Q903">
        <v>-3.0000000000000001E-5</v>
      </c>
      <c r="Z903">
        <v>15.066667000000001</v>
      </c>
      <c r="AA903">
        <v>-1.4630000000000001E-3</v>
      </c>
    </row>
    <row r="904" spans="16:27">
      <c r="P904">
        <v>15.083333</v>
      </c>
      <c r="Q904">
        <v>-4.4099999999999999E-4</v>
      </c>
      <c r="Z904">
        <v>15.083333</v>
      </c>
      <c r="AA904">
        <v>-1.6050000000000001E-3</v>
      </c>
    </row>
    <row r="905" spans="16:27">
      <c r="P905">
        <v>15.1</v>
      </c>
      <c r="Q905">
        <v>-9.3300000000000002E-4</v>
      </c>
      <c r="Z905">
        <v>15.1</v>
      </c>
      <c r="AA905">
        <v>-1.4679999999999999E-3</v>
      </c>
    </row>
    <row r="906" spans="16:27">
      <c r="P906">
        <v>15.116667</v>
      </c>
      <c r="Q906">
        <v>-1.3600000000000001E-3</v>
      </c>
      <c r="Z906">
        <v>15.116667</v>
      </c>
      <c r="AA906">
        <v>-1.4400000000000001E-3</v>
      </c>
    </row>
    <row r="907" spans="16:27">
      <c r="P907">
        <v>15.133333</v>
      </c>
      <c r="Q907">
        <v>-1.6230000000000001E-3</v>
      </c>
      <c r="Z907">
        <v>15.133333</v>
      </c>
      <c r="AA907">
        <v>-1.5640000000000001E-3</v>
      </c>
    </row>
    <row r="908" spans="16:27">
      <c r="P908">
        <v>15.15</v>
      </c>
      <c r="Q908">
        <v>-2.0760000000000002E-3</v>
      </c>
      <c r="Z908">
        <v>15.15</v>
      </c>
      <c r="AA908">
        <v>-1.3699999999999999E-3</v>
      </c>
    </row>
    <row r="909" spans="16:27">
      <c r="P909">
        <v>15.166667</v>
      </c>
      <c r="Q909">
        <v>-2.379E-3</v>
      </c>
      <c r="Z909">
        <v>15.166667</v>
      </c>
      <c r="AA909">
        <v>-1.206E-3</v>
      </c>
    </row>
    <row r="910" spans="16:27">
      <c r="P910">
        <v>15.183332999999999</v>
      </c>
      <c r="Q910">
        <v>-2.4220000000000001E-3</v>
      </c>
      <c r="Z910">
        <v>15.183332999999999</v>
      </c>
      <c r="AA910">
        <v>-1.593E-3</v>
      </c>
    </row>
    <row r="911" spans="16:27">
      <c r="P911">
        <v>15.2</v>
      </c>
      <c r="Q911">
        <v>-2.336E-3</v>
      </c>
      <c r="Z911">
        <v>15.2</v>
      </c>
      <c r="AA911">
        <v>-2.1090000000000002E-3</v>
      </c>
    </row>
    <row r="912" spans="16:27">
      <c r="P912">
        <v>15.216666999999999</v>
      </c>
      <c r="Q912">
        <v>-2.1289999999999998E-3</v>
      </c>
      <c r="Z912">
        <v>15.216666999999999</v>
      </c>
      <c r="AA912">
        <v>-2.3649999999999999E-3</v>
      </c>
    </row>
    <row r="913" spans="16:27">
      <c r="P913">
        <v>15.233333</v>
      </c>
      <c r="Q913">
        <v>-1.872E-3</v>
      </c>
      <c r="Z913">
        <v>15.233333</v>
      </c>
      <c r="AA913">
        <v>-2.202E-3</v>
      </c>
    </row>
    <row r="914" spans="16:27">
      <c r="P914">
        <v>15.25</v>
      </c>
      <c r="Q914">
        <v>-1.6750000000000001E-3</v>
      </c>
      <c r="Z914">
        <v>15.25</v>
      </c>
      <c r="AA914">
        <v>-1.9380000000000001E-3</v>
      </c>
    </row>
    <row r="915" spans="16:27">
      <c r="P915">
        <v>15.266667</v>
      </c>
      <c r="Q915">
        <v>-1.3990000000000001E-3</v>
      </c>
      <c r="Z915">
        <v>15.266667</v>
      </c>
      <c r="AA915">
        <v>-1.7949999999999999E-3</v>
      </c>
    </row>
    <row r="916" spans="16:27">
      <c r="P916">
        <v>15.283333000000001</v>
      </c>
      <c r="Q916">
        <v>-1.2329999999999999E-3</v>
      </c>
      <c r="Z916">
        <v>15.283333000000001</v>
      </c>
      <c r="AA916">
        <v>-1.8710000000000001E-3</v>
      </c>
    </row>
    <row r="917" spans="16:27">
      <c r="P917">
        <v>15.3</v>
      </c>
      <c r="Q917">
        <v>-9.9799999999999997E-4</v>
      </c>
      <c r="Z917">
        <v>15.3</v>
      </c>
      <c r="AA917">
        <v>-1.8990000000000001E-3</v>
      </c>
    </row>
    <row r="918" spans="16:27">
      <c r="P918">
        <v>15.316667000000001</v>
      </c>
      <c r="Q918">
        <v>-9.8200000000000002E-4</v>
      </c>
      <c r="Z918">
        <v>15.316667000000001</v>
      </c>
      <c r="AA918">
        <v>-1.601E-3</v>
      </c>
    </row>
    <row r="919" spans="16:27">
      <c r="P919">
        <v>15.333333</v>
      </c>
      <c r="Q919">
        <v>-4.57E-4</v>
      </c>
      <c r="Z919">
        <v>15.333333</v>
      </c>
      <c r="AA919">
        <v>-1.052E-3</v>
      </c>
    </row>
    <row r="920" spans="16:27">
      <c r="P920">
        <v>15.35</v>
      </c>
      <c r="Q920">
        <v>-1.8200000000000001E-4</v>
      </c>
      <c r="Z920">
        <v>15.35</v>
      </c>
      <c r="AA920">
        <v>-2.5399999999999999E-4</v>
      </c>
    </row>
    <row r="921" spans="16:27">
      <c r="P921">
        <v>15.366667</v>
      </c>
      <c r="Q921">
        <v>-3.6999999999999998E-5</v>
      </c>
      <c r="Z921">
        <v>15.366667</v>
      </c>
      <c r="AA921">
        <v>5.6400000000000005E-4</v>
      </c>
    </row>
    <row r="922" spans="16:27">
      <c r="P922">
        <v>15.383333</v>
      </c>
      <c r="Q922">
        <v>3.28E-4</v>
      </c>
      <c r="Z922">
        <v>15.383333</v>
      </c>
      <c r="AA922">
        <v>1.1230000000000001E-3</v>
      </c>
    </row>
    <row r="923" spans="16:27">
      <c r="P923">
        <v>15.4</v>
      </c>
      <c r="Q923">
        <v>5.2300000000000003E-4</v>
      </c>
      <c r="Z923">
        <v>15.4</v>
      </c>
      <c r="AA923">
        <v>1.611E-3</v>
      </c>
    </row>
    <row r="924" spans="16:27">
      <c r="P924">
        <v>15.416667</v>
      </c>
      <c r="Q924">
        <v>9.8900000000000008E-4</v>
      </c>
      <c r="Z924">
        <v>15.416667</v>
      </c>
      <c r="AA924">
        <v>1.58E-3</v>
      </c>
    </row>
    <row r="925" spans="16:27">
      <c r="P925">
        <v>15.433332999999999</v>
      </c>
      <c r="Q925">
        <v>2.4039999999999999E-3</v>
      </c>
      <c r="Z925">
        <v>15.433332999999999</v>
      </c>
      <c r="AA925">
        <v>2.4380000000000001E-3</v>
      </c>
    </row>
    <row r="926" spans="16:27">
      <c r="P926">
        <v>15.45</v>
      </c>
      <c r="Q926">
        <v>3.5920000000000001E-3</v>
      </c>
      <c r="Z926">
        <v>15.45</v>
      </c>
      <c r="AA926">
        <v>4.777E-3</v>
      </c>
    </row>
    <row r="927" spans="16:27">
      <c r="P927">
        <v>15.466666999999999</v>
      </c>
      <c r="Q927">
        <v>4.7330000000000002E-3</v>
      </c>
      <c r="Z927">
        <v>15.466666999999999</v>
      </c>
      <c r="AA927">
        <v>5.1840000000000002E-3</v>
      </c>
    </row>
    <row r="928" spans="16:27">
      <c r="P928">
        <v>15.483333</v>
      </c>
      <c r="Q928">
        <v>5.274E-3</v>
      </c>
      <c r="Z928">
        <v>15.483333</v>
      </c>
      <c r="AA928">
        <v>3.9620000000000002E-3</v>
      </c>
    </row>
    <row r="929" spans="16:27">
      <c r="P929">
        <v>15.5</v>
      </c>
      <c r="Q929">
        <v>5.2849999999999998E-3</v>
      </c>
      <c r="Z929">
        <v>15.5</v>
      </c>
      <c r="AA929">
        <v>2.209E-3</v>
      </c>
    </row>
    <row r="930" spans="16:27">
      <c r="P930">
        <v>15.516667</v>
      </c>
      <c r="Q930">
        <v>3.2859999999999999E-3</v>
      </c>
      <c r="Z930">
        <v>15.516667</v>
      </c>
      <c r="AA930">
        <v>5.0600000000000005E-4</v>
      </c>
    </row>
    <row r="931" spans="16:27">
      <c r="P931">
        <v>15.533333000000001</v>
      </c>
      <c r="Q931">
        <v>4.0169999999999997E-3</v>
      </c>
      <c r="Z931">
        <v>15.533333000000001</v>
      </c>
      <c r="AA931">
        <v>-2.317E-3</v>
      </c>
    </row>
    <row r="932" spans="16:27">
      <c r="P932">
        <v>15.55</v>
      </c>
      <c r="Q932">
        <v>-4.9719999999999999E-3</v>
      </c>
      <c r="Z932">
        <v>15.55</v>
      </c>
      <c r="AA932">
        <v>-1.405E-2</v>
      </c>
    </row>
    <row r="933" spans="16:27">
      <c r="P933">
        <v>15.566667000000001</v>
      </c>
      <c r="Q933">
        <v>-2.3220999999999999E-2</v>
      </c>
      <c r="Z933">
        <v>15.566667000000001</v>
      </c>
      <c r="AA933">
        <v>-2.6603000000000002E-2</v>
      </c>
    </row>
    <row r="934" spans="16:27">
      <c r="P934">
        <v>15.583333</v>
      </c>
      <c r="Q934">
        <v>-3.7240000000000002E-2</v>
      </c>
      <c r="Z934">
        <v>15.583333</v>
      </c>
      <c r="AA934">
        <v>-3.9225999999999997E-2</v>
      </c>
    </row>
    <row r="935" spans="16:27">
      <c r="P935">
        <v>15.6</v>
      </c>
      <c r="Q935">
        <v>-5.3689000000000001E-2</v>
      </c>
      <c r="Z935">
        <v>15.6</v>
      </c>
      <c r="AA935">
        <v>-5.3238000000000001E-2</v>
      </c>
    </row>
    <row r="936" spans="16:27">
      <c r="P936">
        <v>15.616667</v>
      </c>
      <c r="Q936">
        <v>-5.8423999999999997E-2</v>
      </c>
      <c r="Z936">
        <v>15.616667</v>
      </c>
      <c r="AA936">
        <v>-6.6251000000000004E-2</v>
      </c>
    </row>
    <row r="937" spans="16:27">
      <c r="P937">
        <v>15.633333</v>
      </c>
      <c r="Q937">
        <v>-5.9975000000000001E-2</v>
      </c>
      <c r="Z937">
        <v>15.633333</v>
      </c>
      <c r="AA937">
        <v>-7.7094999999999997E-2</v>
      </c>
    </row>
    <row r="938" spans="16:27">
      <c r="P938">
        <v>15.65</v>
      </c>
      <c r="Q938">
        <v>-5.9457000000000003E-2</v>
      </c>
      <c r="Z938">
        <v>15.65</v>
      </c>
      <c r="AA938">
        <v>-8.5487999999999995E-2</v>
      </c>
    </row>
    <row r="939" spans="16:27">
      <c r="P939">
        <v>15.666667</v>
      </c>
      <c r="Q939">
        <v>-6.0088000000000003E-2</v>
      </c>
      <c r="Z939">
        <v>15.666667</v>
      </c>
      <c r="AA939">
        <v>-9.3112E-2</v>
      </c>
    </row>
    <row r="940" spans="16:27">
      <c r="P940">
        <v>15.683332999999999</v>
      </c>
      <c r="Q940">
        <v>-6.0748999999999997E-2</v>
      </c>
      <c r="Z940">
        <v>15.683332999999999</v>
      </c>
      <c r="AA940">
        <v>-9.9904999999999994E-2</v>
      </c>
    </row>
    <row r="941" spans="16:27">
      <c r="P941">
        <v>15.7</v>
      </c>
      <c r="Q941">
        <v>-6.0421000000000002E-2</v>
      </c>
      <c r="Z941">
        <v>15.7</v>
      </c>
      <c r="AA941">
        <v>-0.10764899999999999</v>
      </c>
    </row>
    <row r="942" spans="16:27">
      <c r="P942">
        <v>15.716666999999999</v>
      </c>
      <c r="Q942">
        <v>-5.8132000000000003E-2</v>
      </c>
      <c r="Z942">
        <v>15.716666999999999</v>
      </c>
      <c r="AA942">
        <v>-0.114733</v>
      </c>
    </row>
    <row r="943" spans="16:27">
      <c r="P943">
        <v>15.733333</v>
      </c>
      <c r="Q943">
        <v>-5.7112999999999997E-2</v>
      </c>
      <c r="Z943">
        <v>15.733333</v>
      </c>
      <c r="AA943">
        <v>-0.119906</v>
      </c>
    </row>
    <row r="944" spans="16:27">
      <c r="P944">
        <v>15.75</v>
      </c>
      <c r="Q944">
        <v>-5.5405000000000003E-2</v>
      </c>
      <c r="Z944">
        <v>15.75</v>
      </c>
      <c r="AA944">
        <v>-0.12426</v>
      </c>
    </row>
    <row r="945" spans="16:27">
      <c r="P945">
        <v>15.766667</v>
      </c>
      <c r="Q945">
        <v>-5.4056E-2</v>
      </c>
      <c r="Z945">
        <v>15.766667</v>
      </c>
      <c r="AA945">
        <v>-0.127163</v>
      </c>
    </row>
    <row r="946" spans="16:27">
      <c r="P946">
        <v>15.783333000000001</v>
      </c>
      <c r="Q946">
        <v>-5.2754000000000002E-2</v>
      </c>
      <c r="Z946">
        <v>15.783333000000001</v>
      </c>
      <c r="AA946">
        <v>-0.12975700000000001</v>
      </c>
    </row>
    <row r="947" spans="16:27">
      <c r="P947">
        <v>15.8</v>
      </c>
      <c r="Q947">
        <v>-5.1558E-2</v>
      </c>
      <c r="Z947">
        <v>15.8</v>
      </c>
      <c r="AA947">
        <v>-0.13131100000000001</v>
      </c>
    </row>
    <row r="948" spans="16:27">
      <c r="P948">
        <v>15.816667000000001</v>
      </c>
      <c r="Q948">
        <v>-4.8362000000000002E-2</v>
      </c>
      <c r="Z948">
        <v>15.816667000000001</v>
      </c>
      <c r="AA948">
        <v>-0.131686</v>
      </c>
    </row>
    <row r="949" spans="16:27">
      <c r="P949">
        <v>15.833333</v>
      </c>
      <c r="Q949">
        <v>-4.5145999999999999E-2</v>
      </c>
      <c r="Z949">
        <v>15.833333</v>
      </c>
      <c r="AA949">
        <v>-0.13111</v>
      </c>
    </row>
    <row r="950" spans="16:27">
      <c r="P950">
        <v>15.85</v>
      </c>
      <c r="Q950">
        <v>-4.3208999999999997E-2</v>
      </c>
      <c r="Z950">
        <v>15.85</v>
      </c>
      <c r="AA950">
        <v>-0.12997500000000001</v>
      </c>
    </row>
    <row r="951" spans="16:27">
      <c r="P951">
        <v>15.866667</v>
      </c>
      <c r="Q951">
        <v>-4.0932999999999997E-2</v>
      </c>
      <c r="Z951">
        <v>15.866667</v>
      </c>
      <c r="AA951">
        <v>-0.128409</v>
      </c>
    </row>
    <row r="952" spans="16:27">
      <c r="P952">
        <v>15.883333</v>
      </c>
      <c r="Q952">
        <v>-3.8307000000000001E-2</v>
      </c>
      <c r="Z952">
        <v>15.883333</v>
      </c>
      <c r="AA952">
        <v>-0.12626399999999999</v>
      </c>
    </row>
    <row r="953" spans="16:27">
      <c r="P953">
        <v>15.9</v>
      </c>
      <c r="Q953">
        <v>-3.6270999999999998E-2</v>
      </c>
      <c r="Z953">
        <v>15.9</v>
      </c>
      <c r="AA953">
        <v>-0.123928</v>
      </c>
    </row>
    <row r="954" spans="16:27">
      <c r="P954">
        <v>15.916667</v>
      </c>
      <c r="Q954">
        <v>-3.4424999999999997E-2</v>
      </c>
      <c r="Z954">
        <v>15.916667</v>
      </c>
      <c r="AA954">
        <v>-0.121472</v>
      </c>
    </row>
    <row r="955" spans="16:27">
      <c r="P955">
        <v>15.933332999999999</v>
      </c>
      <c r="Q955">
        <v>-3.2299000000000001E-2</v>
      </c>
      <c r="Z955">
        <v>15.933332999999999</v>
      </c>
      <c r="AA955">
        <v>-0.11884699999999999</v>
      </c>
    </row>
    <row r="956" spans="16:27">
      <c r="P956">
        <v>15.95</v>
      </c>
      <c r="Q956">
        <v>-3.0030000000000001E-2</v>
      </c>
      <c r="Z956">
        <v>15.95</v>
      </c>
      <c r="AA956">
        <v>-0.115421</v>
      </c>
    </row>
    <row r="957" spans="16:27">
      <c r="P957">
        <v>15.966666999999999</v>
      </c>
      <c r="Q957">
        <v>-2.7496E-2</v>
      </c>
      <c r="Z957">
        <v>15.966666999999999</v>
      </c>
      <c r="AA957">
        <v>-0.111817</v>
      </c>
    </row>
    <row r="958" spans="16:27">
      <c r="P958">
        <v>15.983333</v>
      </c>
      <c r="Q958">
        <v>-2.5703E-2</v>
      </c>
      <c r="Z958">
        <v>15.983333</v>
      </c>
      <c r="AA958">
        <v>-0.108012</v>
      </c>
    </row>
    <row r="959" spans="16:27">
      <c r="P959">
        <v>16</v>
      </c>
      <c r="Q959">
        <v>-2.444E-2</v>
      </c>
      <c r="Z959">
        <v>16</v>
      </c>
      <c r="AA959">
        <v>-0.10424799999999999</v>
      </c>
    </row>
    <row r="960" spans="16:27">
      <c r="P960">
        <v>16.016667000000002</v>
      </c>
      <c r="Q960">
        <v>-2.3597E-2</v>
      </c>
      <c r="Z960">
        <v>16.016667000000002</v>
      </c>
      <c r="AA960">
        <v>-9.9803000000000003E-2</v>
      </c>
    </row>
    <row r="961" spans="16:27">
      <c r="P961">
        <v>16.033332999999999</v>
      </c>
      <c r="Q961">
        <v>-2.2973E-2</v>
      </c>
      <c r="Z961">
        <v>16.033332999999999</v>
      </c>
      <c r="AA961">
        <v>-9.5349000000000003E-2</v>
      </c>
    </row>
    <row r="962" spans="16:27">
      <c r="P962">
        <v>16.05</v>
      </c>
      <c r="Q962">
        <v>-2.2270000000000002E-2</v>
      </c>
      <c r="Z962">
        <v>16.05</v>
      </c>
      <c r="AA962">
        <v>-9.1523999999999994E-2</v>
      </c>
    </row>
    <row r="963" spans="16:27">
      <c r="P963">
        <v>16.066666999999999</v>
      </c>
      <c r="Q963">
        <v>-2.1137E-2</v>
      </c>
      <c r="Z963">
        <v>16.066666999999999</v>
      </c>
      <c r="AA963">
        <v>-8.7980000000000003E-2</v>
      </c>
    </row>
    <row r="964" spans="16:27">
      <c r="P964">
        <v>16.083333</v>
      </c>
      <c r="Q964">
        <v>-1.9583E-2</v>
      </c>
      <c r="Z964">
        <v>16.083333</v>
      </c>
      <c r="AA964">
        <v>-8.4104999999999999E-2</v>
      </c>
    </row>
    <row r="965" spans="16:27">
      <c r="P965">
        <v>16.100000000000001</v>
      </c>
      <c r="Q965">
        <v>-1.8489999999999999E-2</v>
      </c>
      <c r="Z965">
        <v>16.100000000000001</v>
      </c>
      <c r="AA965">
        <v>-8.0189999999999997E-2</v>
      </c>
    </row>
    <row r="966" spans="16:27">
      <c r="P966">
        <v>16.116667</v>
      </c>
      <c r="Q966">
        <v>-1.7573999999999999E-2</v>
      </c>
      <c r="Z966">
        <v>16.116667</v>
      </c>
      <c r="AA966">
        <v>-7.6375999999999999E-2</v>
      </c>
    </row>
    <row r="967" spans="16:27">
      <c r="P967">
        <v>16.133333</v>
      </c>
      <c r="Q967">
        <v>-1.6884E-2</v>
      </c>
      <c r="Z967">
        <v>16.133333</v>
      </c>
      <c r="AA967">
        <v>-7.2673000000000001E-2</v>
      </c>
    </row>
    <row r="968" spans="16:27">
      <c r="P968">
        <v>16.149999999999999</v>
      </c>
      <c r="Q968">
        <v>-1.6253E-2</v>
      </c>
      <c r="Z968">
        <v>16.149999999999999</v>
      </c>
      <c r="AA968">
        <v>-6.8929000000000004E-2</v>
      </c>
    </row>
    <row r="969" spans="16:27">
      <c r="P969">
        <v>16.166667</v>
      </c>
      <c r="Q969">
        <v>-1.5833E-2</v>
      </c>
      <c r="Z969">
        <v>16.166667</v>
      </c>
      <c r="AA969">
        <v>-6.5425999999999998E-2</v>
      </c>
    </row>
    <row r="970" spans="16:27">
      <c r="P970">
        <v>16.183333000000001</v>
      </c>
      <c r="Q970">
        <v>-1.5493E-2</v>
      </c>
      <c r="Z970">
        <v>16.183333000000001</v>
      </c>
      <c r="AA970">
        <v>-6.2392999999999997E-2</v>
      </c>
    </row>
    <row r="971" spans="16:27">
      <c r="P971">
        <v>16.2</v>
      </c>
      <c r="Q971">
        <v>-1.4923000000000001E-2</v>
      </c>
      <c r="Z971">
        <v>16.2</v>
      </c>
      <c r="AA971">
        <v>-5.9589000000000003E-2</v>
      </c>
    </row>
    <row r="972" spans="16:27">
      <c r="P972">
        <v>16.216667000000001</v>
      </c>
      <c r="Q972">
        <v>-1.4333E-2</v>
      </c>
      <c r="Z972">
        <v>16.216667000000001</v>
      </c>
      <c r="AA972">
        <v>-5.6576000000000001E-2</v>
      </c>
    </row>
    <row r="973" spans="16:27">
      <c r="P973">
        <v>16.233332999999998</v>
      </c>
      <c r="Q973">
        <v>-1.4071999999999999E-2</v>
      </c>
      <c r="Z973">
        <v>16.233332999999998</v>
      </c>
      <c r="AA973">
        <v>-5.3421999999999997E-2</v>
      </c>
    </row>
    <row r="974" spans="16:27">
      <c r="P974">
        <v>16.25</v>
      </c>
      <c r="Q974">
        <v>-1.3982E-2</v>
      </c>
      <c r="Z974">
        <v>16.25</v>
      </c>
      <c r="AA974">
        <v>-5.0208999999999997E-2</v>
      </c>
    </row>
    <row r="975" spans="16:27">
      <c r="P975">
        <v>16.266667000000002</v>
      </c>
      <c r="Q975">
        <v>-1.2592000000000001E-2</v>
      </c>
      <c r="Z975">
        <v>16.266667000000002</v>
      </c>
      <c r="AA975">
        <v>-4.7164999999999999E-2</v>
      </c>
    </row>
    <row r="976" spans="16:27">
      <c r="P976">
        <v>16.283332999999999</v>
      </c>
      <c r="Q976">
        <v>-1.1058999999999999E-2</v>
      </c>
      <c r="Z976">
        <v>16.283332999999999</v>
      </c>
      <c r="AA976">
        <v>-4.4632999999999999E-2</v>
      </c>
    </row>
    <row r="977" spans="16:27">
      <c r="P977">
        <v>16.3</v>
      </c>
      <c r="Q977">
        <v>-1.0912E-2</v>
      </c>
      <c r="Z977">
        <v>16.3</v>
      </c>
      <c r="AA977">
        <v>-4.2381000000000002E-2</v>
      </c>
    </row>
    <row r="978" spans="16:27">
      <c r="P978">
        <v>16.316666999999999</v>
      </c>
      <c r="Q978">
        <v>-1.0355E-2</v>
      </c>
      <c r="Z978">
        <v>16.316666999999999</v>
      </c>
      <c r="AA978">
        <v>-4.0148000000000003E-2</v>
      </c>
    </row>
    <row r="979" spans="16:27">
      <c r="P979">
        <v>16.333333</v>
      </c>
      <c r="Q979">
        <v>-9.0779999999999993E-3</v>
      </c>
      <c r="Z979">
        <v>16.333333</v>
      </c>
      <c r="AA979">
        <v>-3.8016000000000001E-2</v>
      </c>
    </row>
    <row r="980" spans="16:27">
      <c r="P980">
        <v>16.350000000000001</v>
      </c>
      <c r="Q980">
        <v>-8.5210000000000008E-3</v>
      </c>
      <c r="Z980">
        <v>16.350000000000001</v>
      </c>
      <c r="AA980">
        <v>-3.6234000000000002E-2</v>
      </c>
    </row>
    <row r="981" spans="16:27">
      <c r="P981">
        <v>16.366667</v>
      </c>
      <c r="Q981">
        <v>-8.1139999999999997E-3</v>
      </c>
      <c r="Z981">
        <v>16.366667</v>
      </c>
      <c r="AA981">
        <v>-3.4321999999999998E-2</v>
      </c>
    </row>
    <row r="982" spans="16:27">
      <c r="P982">
        <v>16.383333</v>
      </c>
      <c r="Q982">
        <v>-7.5069999999999998E-3</v>
      </c>
      <c r="Z982">
        <v>16.383333</v>
      </c>
      <c r="AA982">
        <v>-3.2390000000000002E-2</v>
      </c>
    </row>
    <row r="983" spans="16:27">
      <c r="P983">
        <v>16.399999999999999</v>
      </c>
      <c r="Q983">
        <v>-5.6899999999999997E-3</v>
      </c>
      <c r="Z983">
        <v>16.399999999999999</v>
      </c>
      <c r="AA983">
        <v>-3.0398000000000001E-2</v>
      </c>
    </row>
    <row r="984" spans="16:27">
      <c r="P984">
        <v>16.416667</v>
      </c>
      <c r="Q984">
        <v>-3.3029999999999999E-3</v>
      </c>
      <c r="Z984">
        <v>16.416667</v>
      </c>
      <c r="AA984">
        <v>-2.8535000000000001E-2</v>
      </c>
    </row>
    <row r="985" spans="16:27">
      <c r="P985">
        <v>16.433333000000001</v>
      </c>
      <c r="Q985">
        <v>1.0740000000000001E-3</v>
      </c>
      <c r="Z985">
        <v>16.433333000000001</v>
      </c>
      <c r="AA985">
        <v>-2.6873000000000001E-2</v>
      </c>
    </row>
    <row r="986" spans="16:27">
      <c r="P986">
        <v>16.45</v>
      </c>
      <c r="Q986">
        <v>2.2230000000000001E-3</v>
      </c>
      <c r="Z986">
        <v>16.45</v>
      </c>
      <c r="AA986">
        <v>-2.4902000000000001E-2</v>
      </c>
    </row>
    <row r="987" spans="16:27">
      <c r="P987">
        <v>16.466667000000001</v>
      </c>
      <c r="Q987">
        <v>2.797E-3</v>
      </c>
      <c r="Z987">
        <v>16.466667000000001</v>
      </c>
      <c r="AA987">
        <v>-2.2741000000000001E-2</v>
      </c>
    </row>
    <row r="988" spans="16:27">
      <c r="P988">
        <v>16.483332999999998</v>
      </c>
      <c r="Q988">
        <v>2.48E-3</v>
      </c>
      <c r="Z988">
        <v>16.483332999999998</v>
      </c>
      <c r="AA988">
        <v>-2.0721E-2</v>
      </c>
    </row>
    <row r="989" spans="16:27">
      <c r="P989">
        <v>16.5</v>
      </c>
      <c r="Q989">
        <v>2.4139999999999999E-3</v>
      </c>
      <c r="Z989">
        <v>16.5</v>
      </c>
      <c r="AA989">
        <v>-1.8710000000000001E-2</v>
      </c>
    </row>
    <row r="990" spans="16:27">
      <c r="P990">
        <v>16.516667000000002</v>
      </c>
      <c r="Q990">
        <v>2.3370000000000001E-3</v>
      </c>
      <c r="Z990">
        <v>16.516667000000002</v>
      </c>
      <c r="AA990">
        <v>-1.6858999999999999E-2</v>
      </c>
    </row>
    <row r="991" spans="16:27">
      <c r="P991">
        <v>16.533332999999999</v>
      </c>
      <c r="Q991">
        <v>2.64E-3</v>
      </c>
      <c r="Z991">
        <v>16.533332999999999</v>
      </c>
      <c r="AA991">
        <v>-1.5247999999999999E-2</v>
      </c>
    </row>
    <row r="992" spans="16:27">
      <c r="P992">
        <v>16.55</v>
      </c>
      <c r="Q992">
        <v>2.3640000000000002E-3</v>
      </c>
      <c r="Z992">
        <v>16.55</v>
      </c>
      <c r="AA992">
        <v>-1.3767E-2</v>
      </c>
    </row>
    <row r="993" spans="16:27">
      <c r="P993">
        <v>16.566666999999999</v>
      </c>
      <c r="Q993">
        <v>2.8270000000000001E-3</v>
      </c>
      <c r="Z993">
        <v>16.566666999999999</v>
      </c>
      <c r="AA993">
        <v>-1.2767000000000001E-2</v>
      </c>
    </row>
    <row r="994" spans="16:27">
      <c r="P994">
        <v>16.583333</v>
      </c>
      <c r="Q994">
        <v>3.3509999999999998E-3</v>
      </c>
      <c r="Z994">
        <v>16.583333</v>
      </c>
      <c r="AA994">
        <v>-1.1816E-2</v>
      </c>
    </row>
    <row r="995" spans="16:27">
      <c r="P995">
        <v>16.600000000000001</v>
      </c>
      <c r="Q995">
        <v>3.1740000000000002E-3</v>
      </c>
      <c r="Z995">
        <v>16.600000000000001</v>
      </c>
      <c r="AA995">
        <v>-1.0744999999999999E-2</v>
      </c>
    </row>
    <row r="996" spans="16:27">
      <c r="P996">
        <v>16.616667</v>
      </c>
      <c r="Q996">
        <v>2.2790000000000002E-3</v>
      </c>
      <c r="Z996">
        <v>16.616667</v>
      </c>
      <c r="AA996">
        <v>-9.7359999999999999E-3</v>
      </c>
    </row>
    <row r="997" spans="16:27">
      <c r="P997">
        <v>16.633333</v>
      </c>
      <c r="Q997">
        <v>1.207E-3</v>
      </c>
      <c r="Z997">
        <v>16.633333</v>
      </c>
      <c r="AA997">
        <v>-8.6770000000000007E-3</v>
      </c>
    </row>
    <row r="998" spans="16:27">
      <c r="P998">
        <v>16.649999999999999</v>
      </c>
      <c r="Q998">
        <v>1.15E-4</v>
      </c>
      <c r="Z998">
        <v>16.649999999999999</v>
      </c>
      <c r="AA998">
        <v>-7.6670000000000002E-3</v>
      </c>
    </row>
    <row r="999" spans="16:27">
      <c r="P999">
        <v>16.666667</v>
      </c>
      <c r="Q999">
        <v>-6.1700000000000004E-4</v>
      </c>
      <c r="Z999">
        <v>16.666667</v>
      </c>
      <c r="AA999">
        <v>-6.5680000000000001E-3</v>
      </c>
    </row>
    <row r="1000" spans="16:27">
      <c r="P1000">
        <v>16.683333000000001</v>
      </c>
      <c r="Q1000">
        <v>-9.7900000000000005E-4</v>
      </c>
      <c r="Z1000">
        <v>16.683333000000001</v>
      </c>
      <c r="AA1000">
        <v>-5.4190000000000002E-3</v>
      </c>
    </row>
    <row r="1001" spans="16:27">
      <c r="P1001">
        <v>16.7</v>
      </c>
      <c r="Q1001">
        <v>-1.181E-3</v>
      </c>
      <c r="Z1001">
        <v>16.7</v>
      </c>
      <c r="AA1001">
        <v>-4.5599999999999998E-3</v>
      </c>
    </row>
    <row r="1002" spans="16:27">
      <c r="P1002">
        <v>16.716667000000001</v>
      </c>
      <c r="Q1002">
        <v>-1.2229999999999999E-3</v>
      </c>
      <c r="Z1002">
        <v>16.716667000000001</v>
      </c>
      <c r="AA1002">
        <v>-4.1399999999999996E-3</v>
      </c>
    </row>
    <row r="1003" spans="16:27">
      <c r="P1003">
        <v>16.733332999999998</v>
      </c>
      <c r="Q1003">
        <v>-9.7499999999999996E-4</v>
      </c>
      <c r="Z1003">
        <v>16.733332999999998</v>
      </c>
      <c r="AA1003">
        <v>-3.8809999999999999E-3</v>
      </c>
    </row>
    <row r="1004" spans="16:27">
      <c r="P1004">
        <v>16.75</v>
      </c>
      <c r="Q1004">
        <v>-6.9700000000000003E-4</v>
      </c>
      <c r="Z1004">
        <v>16.75</v>
      </c>
      <c r="AA1004">
        <v>-3.5920000000000001E-3</v>
      </c>
    </row>
    <row r="1005" spans="16:27">
      <c r="P1005">
        <v>16.766667000000002</v>
      </c>
      <c r="Q1005">
        <v>-9.3899999999999995E-4</v>
      </c>
      <c r="Z1005">
        <v>16.766667000000002</v>
      </c>
      <c r="AA1005">
        <v>-3.1930000000000001E-3</v>
      </c>
    </row>
    <row r="1006" spans="16:27">
      <c r="P1006">
        <v>16.783332999999999</v>
      </c>
      <c r="Q1006">
        <v>-1.2210000000000001E-3</v>
      </c>
      <c r="Z1006">
        <v>16.783332999999999</v>
      </c>
      <c r="AA1006">
        <v>-3.045E-3</v>
      </c>
    </row>
    <row r="1007" spans="16:27">
      <c r="P1007">
        <v>16.8</v>
      </c>
      <c r="Q1007">
        <v>-1.5529999999999999E-3</v>
      </c>
      <c r="Z1007">
        <v>16.8</v>
      </c>
      <c r="AA1007">
        <v>-3.3279999999999998E-3</v>
      </c>
    </row>
    <row r="1008" spans="16:27">
      <c r="P1008">
        <v>16.816666999999999</v>
      </c>
      <c r="Q1008">
        <v>-1.635E-3</v>
      </c>
      <c r="Z1008">
        <v>16.816666999999999</v>
      </c>
      <c r="AA1008">
        <v>-3.5599999999999998E-3</v>
      </c>
    </row>
    <row r="1009" spans="16:27">
      <c r="P1009">
        <v>16.833333</v>
      </c>
      <c r="Q1009">
        <v>-1.627E-3</v>
      </c>
      <c r="Z1009">
        <v>16.833333</v>
      </c>
      <c r="AA1009">
        <v>-3.7320000000000001E-3</v>
      </c>
    </row>
    <row r="1010" spans="16:27">
      <c r="P1010">
        <v>16.850000000000001</v>
      </c>
      <c r="Q1010">
        <v>-1.4779999999999999E-3</v>
      </c>
      <c r="Z1010">
        <v>16.850000000000001</v>
      </c>
      <c r="AA1010">
        <v>-4.0150000000000003E-3</v>
      </c>
    </row>
    <row r="1011" spans="16:27">
      <c r="P1011">
        <v>16.866667</v>
      </c>
      <c r="Q1011">
        <v>-4.4000000000000002E-4</v>
      </c>
      <c r="Z1011">
        <v>16.866667</v>
      </c>
      <c r="AA1011">
        <v>-4.4070000000000003E-3</v>
      </c>
    </row>
    <row r="1012" spans="16:27">
      <c r="P1012">
        <v>16.883333</v>
      </c>
      <c r="Q1012">
        <v>2.3800000000000001E-4</v>
      </c>
      <c r="Z1012">
        <v>16.883333</v>
      </c>
      <c r="AA1012">
        <v>-4.3899999999999998E-3</v>
      </c>
    </row>
    <row r="1013" spans="16:27">
      <c r="P1013">
        <v>16.899999999999999</v>
      </c>
      <c r="Q1013">
        <v>6.8599999999999998E-4</v>
      </c>
      <c r="Z1013">
        <v>16.899999999999999</v>
      </c>
      <c r="AA1013">
        <v>-4.0619999999999996E-3</v>
      </c>
    </row>
    <row r="1014" spans="16:27">
      <c r="P1014">
        <v>16.916667</v>
      </c>
      <c r="Q1014">
        <v>4.1399999999999998E-4</v>
      </c>
      <c r="Z1014">
        <v>16.916667</v>
      </c>
      <c r="AA1014">
        <v>-3.6649999999999999E-3</v>
      </c>
    </row>
    <row r="1015" spans="16:27">
      <c r="P1015">
        <v>16.933333000000001</v>
      </c>
      <c r="Q1015">
        <v>2.33E-4</v>
      </c>
      <c r="Z1015">
        <v>16.933333000000001</v>
      </c>
      <c r="AA1015">
        <v>-3.3670000000000002E-3</v>
      </c>
    </row>
    <row r="1016" spans="16:27">
      <c r="P1016">
        <v>16.95</v>
      </c>
      <c r="Q1016">
        <v>3.5300000000000002E-4</v>
      </c>
      <c r="Z1016">
        <v>16.95</v>
      </c>
      <c r="AA1016">
        <v>-3.1819999999999999E-3</v>
      </c>
    </row>
    <row r="1017" spans="16:27">
      <c r="P1017">
        <v>16.966667000000001</v>
      </c>
      <c r="Q1017">
        <v>1.4899999999999999E-4</v>
      </c>
      <c r="Z1017">
        <v>16.966667000000001</v>
      </c>
      <c r="AA1017">
        <v>-3.166E-3</v>
      </c>
    </row>
    <row r="1018" spans="16:27">
      <c r="P1018">
        <v>16.983332999999998</v>
      </c>
      <c r="Q1018">
        <v>3.6400000000000001E-4</v>
      </c>
      <c r="Z1018">
        <v>16.983332999999998</v>
      </c>
      <c r="AA1018">
        <v>-3.3300000000000001E-3</v>
      </c>
    </row>
    <row r="1019" spans="16:27">
      <c r="P1019">
        <v>17</v>
      </c>
      <c r="Q1019">
        <v>1.1590000000000001E-3</v>
      </c>
      <c r="Z1019">
        <v>17</v>
      </c>
      <c r="AA1019">
        <v>-3.3040000000000001E-3</v>
      </c>
    </row>
    <row r="1020" spans="16:27">
      <c r="P1020">
        <v>17.016667000000002</v>
      </c>
      <c r="Q1020">
        <v>1.245E-3</v>
      </c>
      <c r="Z1020">
        <v>17.016667000000002</v>
      </c>
      <c r="AA1020">
        <v>-3.0690000000000001E-3</v>
      </c>
    </row>
    <row r="1021" spans="16:27">
      <c r="P1021">
        <v>17.033332999999999</v>
      </c>
      <c r="Q1021">
        <v>6.8999999999999997E-4</v>
      </c>
      <c r="Z1021">
        <v>17.033332999999999</v>
      </c>
      <c r="AA1021">
        <v>-2.7230000000000002E-3</v>
      </c>
    </row>
    <row r="1022" spans="16:27">
      <c r="P1022">
        <v>17.05</v>
      </c>
      <c r="Q1022">
        <v>8.3500000000000002E-4</v>
      </c>
      <c r="Z1022">
        <v>17.05</v>
      </c>
      <c r="AA1022">
        <v>-2.2769999999999999E-3</v>
      </c>
    </row>
    <row r="1023" spans="16:27">
      <c r="P1023">
        <v>17.066666999999999</v>
      </c>
      <c r="Q1023">
        <v>1.8209999999999999E-3</v>
      </c>
      <c r="Z1023">
        <v>17.066666999999999</v>
      </c>
      <c r="AA1023">
        <v>-1.8109999999999999E-3</v>
      </c>
    </row>
    <row r="1024" spans="16:27">
      <c r="P1024">
        <v>17.083333</v>
      </c>
      <c r="Q1024">
        <v>2.996E-3</v>
      </c>
      <c r="Z1024">
        <v>17.083333</v>
      </c>
      <c r="AA1024">
        <v>-1.505E-3</v>
      </c>
    </row>
    <row r="1025" spans="16:27">
      <c r="P1025">
        <v>17.100000000000001</v>
      </c>
      <c r="Q1025">
        <v>3.3709999999999999E-3</v>
      </c>
      <c r="Z1025">
        <v>17.100000000000001</v>
      </c>
      <c r="AA1025">
        <v>-1.4009999999999999E-3</v>
      </c>
    </row>
    <row r="1026" spans="16:27">
      <c r="P1026">
        <v>17.116667</v>
      </c>
      <c r="Q1026">
        <v>3.0500000000000002E-3</v>
      </c>
      <c r="Z1026">
        <v>17.116667</v>
      </c>
      <c r="AA1026">
        <v>-1.2570000000000001E-3</v>
      </c>
    </row>
    <row r="1027" spans="16:27">
      <c r="P1027">
        <v>17.133333</v>
      </c>
      <c r="Q1027">
        <v>2.6930000000000001E-3</v>
      </c>
      <c r="Z1027">
        <v>17.133333</v>
      </c>
      <c r="AA1027">
        <v>-8.83E-4</v>
      </c>
    </row>
    <row r="1028" spans="16:27">
      <c r="P1028">
        <v>17.149999999999999</v>
      </c>
      <c r="Q1028">
        <v>1.8860000000000001E-3</v>
      </c>
      <c r="Z1028">
        <v>17.149999999999999</v>
      </c>
      <c r="AA1028">
        <v>-4.2900000000000002E-4</v>
      </c>
    </row>
    <row r="1029" spans="16:27">
      <c r="P1029">
        <v>17.166667</v>
      </c>
      <c r="Q1029">
        <v>9.6000000000000002E-4</v>
      </c>
      <c r="Z1029">
        <v>17.166667</v>
      </c>
      <c r="AA1029">
        <v>-3.7500000000000001E-4</v>
      </c>
    </row>
    <row r="1030" spans="16:27">
      <c r="P1030">
        <v>17.183333000000001</v>
      </c>
      <c r="Q1030">
        <v>5.2300000000000003E-4</v>
      </c>
      <c r="Z1030">
        <v>17.183333000000001</v>
      </c>
      <c r="AA1030">
        <v>-3.9100000000000002E-4</v>
      </c>
    </row>
    <row r="1031" spans="16:27">
      <c r="P1031">
        <v>17.2</v>
      </c>
      <c r="Q1031">
        <v>-1.4E-5</v>
      </c>
      <c r="Z1031">
        <v>17.2</v>
      </c>
      <c r="AA1031">
        <v>-4.2700000000000002E-4</v>
      </c>
    </row>
    <row r="1032" spans="16:27">
      <c r="P1032">
        <v>17.216667000000001</v>
      </c>
      <c r="Q1032">
        <v>2.1900000000000001E-4</v>
      </c>
      <c r="Z1032">
        <v>17.216667000000001</v>
      </c>
      <c r="AA1032">
        <v>-7.4399999999999998E-4</v>
      </c>
    </row>
    <row r="1033" spans="16:27">
      <c r="P1033">
        <v>17.233332999999998</v>
      </c>
      <c r="Q1033">
        <v>1.003E-3</v>
      </c>
      <c r="Z1033">
        <v>17.233332999999998</v>
      </c>
      <c r="AA1033">
        <v>-9.1E-4</v>
      </c>
    </row>
    <row r="1034" spans="16:27">
      <c r="P1034">
        <v>17.25</v>
      </c>
      <c r="Q1034">
        <v>2.1559999999999999E-3</v>
      </c>
      <c r="Z1034">
        <v>17.25</v>
      </c>
      <c r="AA1034">
        <v>-1.2459999999999999E-3</v>
      </c>
    </row>
    <row r="1035" spans="16:27">
      <c r="P1035">
        <v>17.266667000000002</v>
      </c>
      <c r="Q1035">
        <v>2.6589999999999999E-3</v>
      </c>
      <c r="Z1035">
        <v>17.266667000000002</v>
      </c>
      <c r="AA1035">
        <v>-1.833E-3</v>
      </c>
    </row>
    <row r="1036" spans="16:27">
      <c r="P1036">
        <v>17.283332999999999</v>
      </c>
      <c r="Q1036">
        <v>3.1770000000000001E-3</v>
      </c>
      <c r="Z1036">
        <v>17.283332999999999</v>
      </c>
      <c r="AA1036">
        <v>-2.1619999999999999E-3</v>
      </c>
    </row>
    <row r="1037" spans="16:27">
      <c r="P1037">
        <v>17.3</v>
      </c>
      <c r="Q1037">
        <v>3.6519999999999999E-3</v>
      </c>
      <c r="Z1037">
        <v>17.3</v>
      </c>
      <c r="AA1037">
        <v>-2.0300000000000001E-3</v>
      </c>
    </row>
    <row r="1038" spans="16:27">
      <c r="P1038">
        <v>17.316666999999999</v>
      </c>
      <c r="Q1038">
        <v>3.5860000000000002E-3</v>
      </c>
      <c r="Z1038">
        <v>17.316666999999999</v>
      </c>
      <c r="AA1038">
        <v>-1.358E-3</v>
      </c>
    </row>
    <row r="1039" spans="16:27">
      <c r="P1039">
        <v>17.333333</v>
      </c>
      <c r="Q1039">
        <v>2.6809999999999998E-3</v>
      </c>
      <c r="Z1039">
        <v>17.333333</v>
      </c>
      <c r="AA1039">
        <v>-6.1600000000000001E-4</v>
      </c>
    </row>
    <row r="1040" spans="16:27">
      <c r="P1040">
        <v>17.350000000000001</v>
      </c>
      <c r="Q1040">
        <v>2.1159999999999998E-3</v>
      </c>
      <c r="Z1040">
        <v>17.350000000000001</v>
      </c>
      <c r="AA1040">
        <v>-3.4E-5</v>
      </c>
    </row>
    <row r="1041" spans="16:27">
      <c r="P1041">
        <v>17.366667</v>
      </c>
      <c r="Q1041">
        <v>2.3110000000000001E-3</v>
      </c>
      <c r="Z1041">
        <v>17.366667</v>
      </c>
      <c r="AA1041">
        <v>3.2699999999999998E-4</v>
      </c>
    </row>
    <row r="1042" spans="16:27">
      <c r="P1042">
        <v>17.383333</v>
      </c>
      <c r="Q1042">
        <v>1.335E-3</v>
      </c>
      <c r="Z1042">
        <v>17.383333</v>
      </c>
      <c r="AA1042">
        <v>6.9899999999999997E-4</v>
      </c>
    </row>
    <row r="1043" spans="16:27">
      <c r="P1043">
        <v>17.399999999999999</v>
      </c>
      <c r="Q1043">
        <v>1.0000000000000001E-5</v>
      </c>
      <c r="Z1043">
        <v>17.399999999999999</v>
      </c>
      <c r="AA1043">
        <v>9.2100000000000005E-4</v>
      </c>
    </row>
    <row r="1044" spans="16:27">
      <c r="P1044">
        <v>17.416667</v>
      </c>
      <c r="Q1044">
        <v>-1.245E-3</v>
      </c>
      <c r="Z1044">
        <v>17.416667</v>
      </c>
      <c r="AA1044">
        <v>9.8299999999999993E-4</v>
      </c>
    </row>
    <row r="1045" spans="16:27">
      <c r="P1045">
        <v>17.433333000000001</v>
      </c>
      <c r="Q1045">
        <v>-1.97E-3</v>
      </c>
      <c r="Z1045">
        <v>17.433333000000001</v>
      </c>
      <c r="AA1045">
        <v>1.1329999999999999E-3</v>
      </c>
    </row>
    <row r="1046" spans="16:27">
      <c r="P1046">
        <v>17.45</v>
      </c>
      <c r="Q1046">
        <v>-2.418E-3</v>
      </c>
      <c r="Z1046">
        <v>17.45</v>
      </c>
      <c r="AA1046">
        <v>1.242E-3</v>
      </c>
    </row>
    <row r="1047" spans="16:27">
      <c r="P1047">
        <v>17.466667000000001</v>
      </c>
      <c r="Q1047">
        <v>-2.5669999999999998E-3</v>
      </c>
      <c r="Z1047">
        <v>17.466667000000001</v>
      </c>
      <c r="AA1047">
        <v>1.2719999999999999E-3</v>
      </c>
    </row>
    <row r="1048" spans="16:27">
      <c r="P1048">
        <v>17.483332999999998</v>
      </c>
      <c r="Q1048">
        <v>-2.3050000000000002E-3</v>
      </c>
      <c r="Z1048">
        <v>17.483332999999998</v>
      </c>
      <c r="AA1048">
        <v>1.5009999999999999E-3</v>
      </c>
    </row>
    <row r="1049" spans="16:27">
      <c r="P1049">
        <v>17.5</v>
      </c>
      <c r="Q1049">
        <v>-2.9529999999999999E-3</v>
      </c>
      <c r="Z1049">
        <v>17.5</v>
      </c>
      <c r="AA1049">
        <v>1.6609999999999999E-3</v>
      </c>
    </row>
    <row r="1050" spans="16:27">
      <c r="P1050">
        <v>17.516667000000002</v>
      </c>
      <c r="Q1050">
        <v>-4.6119999999999998E-3</v>
      </c>
      <c r="Z1050">
        <v>17.516667000000002</v>
      </c>
      <c r="AA1050">
        <v>1.8910000000000001E-3</v>
      </c>
    </row>
    <row r="1051" spans="16:27">
      <c r="P1051">
        <v>17.533332999999999</v>
      </c>
      <c r="Q1051">
        <v>-5.8100000000000001E-3</v>
      </c>
      <c r="Z1051">
        <v>17.533332999999999</v>
      </c>
      <c r="AA1051">
        <v>2.2000000000000001E-3</v>
      </c>
    </row>
    <row r="1052" spans="16:27">
      <c r="P1052">
        <v>17.55</v>
      </c>
      <c r="Q1052">
        <v>-5.7190000000000001E-3</v>
      </c>
      <c r="Z1052">
        <v>17.55</v>
      </c>
      <c r="AA1052">
        <v>2.5200000000000001E-3</v>
      </c>
    </row>
    <row r="1053" spans="16:27">
      <c r="P1053">
        <v>17.566666999999999</v>
      </c>
      <c r="Q1053">
        <v>-5.6969999999999998E-3</v>
      </c>
      <c r="Z1053">
        <v>17.566666999999999</v>
      </c>
      <c r="AA1053">
        <v>2.4390000000000002E-3</v>
      </c>
    </row>
    <row r="1054" spans="16:27">
      <c r="P1054">
        <v>17.583333</v>
      </c>
      <c r="Q1054">
        <v>-5.8450000000000004E-3</v>
      </c>
      <c r="Z1054">
        <v>17.583333</v>
      </c>
      <c r="AA1054">
        <v>2.3289999999999999E-3</v>
      </c>
    </row>
    <row r="1055" spans="16:27">
      <c r="P1055">
        <v>17.600000000000001</v>
      </c>
      <c r="Q1055">
        <v>-6.3839999999999999E-3</v>
      </c>
      <c r="Z1055">
        <v>17.600000000000001</v>
      </c>
      <c r="AA1055">
        <v>2.666E-3</v>
      </c>
    </row>
    <row r="1056" spans="16:27">
      <c r="P1056">
        <v>17.616667</v>
      </c>
      <c r="Q1056">
        <v>-6.8209999999999998E-3</v>
      </c>
      <c r="Z1056">
        <v>17.616667</v>
      </c>
      <c r="AA1056">
        <v>3.0230000000000001E-3</v>
      </c>
    </row>
    <row r="1057" spans="16:27">
      <c r="P1057">
        <v>17.633333</v>
      </c>
      <c r="Q1057">
        <v>-7.2199999999999999E-3</v>
      </c>
      <c r="Z1057">
        <v>17.633333</v>
      </c>
      <c r="AA1057">
        <v>2.9810000000000001E-3</v>
      </c>
    </row>
    <row r="1058" spans="16:27">
      <c r="P1058">
        <v>17.649999999999999</v>
      </c>
      <c r="Q1058">
        <v>-6.4879999999999998E-3</v>
      </c>
      <c r="Z1058">
        <v>17.649999999999999</v>
      </c>
      <c r="AA1058">
        <v>2.398E-3</v>
      </c>
    </row>
    <row r="1059" spans="16:27">
      <c r="P1059">
        <v>17.666667</v>
      </c>
      <c r="Q1059">
        <v>-6.7669999999999996E-3</v>
      </c>
      <c r="Z1059">
        <v>17.666667</v>
      </c>
      <c r="AA1059">
        <v>1.4250000000000001E-3</v>
      </c>
    </row>
    <row r="1060" spans="16:27">
      <c r="P1060">
        <v>17.683333000000001</v>
      </c>
      <c r="Q1060">
        <v>-7.3249999999999999E-3</v>
      </c>
      <c r="Z1060">
        <v>17.683333000000001</v>
      </c>
      <c r="AA1060">
        <v>4.0200000000000001E-4</v>
      </c>
    </row>
    <row r="1061" spans="16:27">
      <c r="P1061">
        <v>17.7</v>
      </c>
      <c r="Q1061">
        <v>-7.1640000000000002E-3</v>
      </c>
      <c r="Z1061">
        <v>17.7</v>
      </c>
      <c r="AA1061">
        <v>-2.3000000000000001E-4</v>
      </c>
    </row>
    <row r="1062" spans="16:27">
      <c r="P1062">
        <v>17.716667000000001</v>
      </c>
      <c r="Q1062">
        <v>-6.1619999999999999E-3</v>
      </c>
      <c r="Z1062">
        <v>17.716667000000001</v>
      </c>
      <c r="AA1062">
        <v>-9.4300000000000004E-4</v>
      </c>
    </row>
    <row r="1063" spans="16:27">
      <c r="P1063">
        <v>17.733332999999998</v>
      </c>
      <c r="Q1063">
        <v>-4.6210000000000001E-3</v>
      </c>
      <c r="Z1063">
        <v>17.733332999999998</v>
      </c>
      <c r="AA1063">
        <v>-1.7960000000000001E-3</v>
      </c>
    </row>
    <row r="1064" spans="16:27">
      <c r="P1064">
        <v>17.75</v>
      </c>
      <c r="Q1064">
        <v>-2.5089999999999999E-3</v>
      </c>
      <c r="Z1064">
        <v>17.75</v>
      </c>
      <c r="AA1064">
        <v>-2.4789999999999999E-3</v>
      </c>
    </row>
    <row r="1065" spans="16:27">
      <c r="P1065">
        <v>17.766667000000002</v>
      </c>
      <c r="Q1065">
        <v>-5.6700000000000001E-4</v>
      </c>
      <c r="Z1065">
        <v>17.766667000000002</v>
      </c>
      <c r="AA1065">
        <v>-2.9640000000000001E-3</v>
      </c>
    </row>
    <row r="1066" spans="16:27">
      <c r="P1066">
        <v>17.783332999999999</v>
      </c>
      <c r="Q1066">
        <v>9.5299999999999996E-4</v>
      </c>
      <c r="Z1066">
        <v>17.783332999999999</v>
      </c>
      <c r="AA1066">
        <v>-3.359E-3</v>
      </c>
    </row>
    <row r="1067" spans="16:27">
      <c r="P1067">
        <v>17.8</v>
      </c>
      <c r="Q1067">
        <v>1.7030000000000001E-3</v>
      </c>
      <c r="Z1067">
        <v>17.8</v>
      </c>
      <c r="AA1067">
        <v>-4.045E-3</v>
      </c>
    </row>
    <row r="1068" spans="16:27">
      <c r="P1068">
        <v>17.816666999999999</v>
      </c>
      <c r="Q1068">
        <v>2.2529999999999998E-3</v>
      </c>
      <c r="Z1068">
        <v>17.816666999999999</v>
      </c>
      <c r="AA1068">
        <v>-4.6100000000000004E-3</v>
      </c>
    </row>
    <row r="1069" spans="16:27">
      <c r="P1069">
        <v>17.833333</v>
      </c>
      <c r="Q1069">
        <v>3.4429999999999999E-3</v>
      </c>
      <c r="Z1069">
        <v>17.833333</v>
      </c>
      <c r="AA1069">
        <v>-4.7650000000000001E-3</v>
      </c>
    </row>
    <row r="1070" spans="16:27">
      <c r="P1070">
        <v>17.850000000000001</v>
      </c>
      <c r="Q1070">
        <v>4.4530000000000004E-3</v>
      </c>
      <c r="Z1070">
        <v>17.850000000000001</v>
      </c>
      <c r="AA1070">
        <v>-4.7800000000000004E-3</v>
      </c>
    </row>
    <row r="1071" spans="16:27">
      <c r="P1071">
        <v>17.866667</v>
      </c>
      <c r="Q1071">
        <v>5.3229999999999996E-3</v>
      </c>
      <c r="Z1071">
        <v>17.866667</v>
      </c>
      <c r="AA1071">
        <v>-4.9449999999999997E-3</v>
      </c>
    </row>
    <row r="1072" spans="16:27">
      <c r="P1072">
        <v>17.883333</v>
      </c>
      <c r="Q1072">
        <v>5.9129999999999999E-3</v>
      </c>
      <c r="Z1072">
        <v>17.883333</v>
      </c>
      <c r="AA1072">
        <v>-5.0410000000000003E-3</v>
      </c>
    </row>
    <row r="1073" spans="16:27">
      <c r="P1073">
        <v>17.899999999999999</v>
      </c>
      <c r="Q1073">
        <v>4.9829999999999996E-3</v>
      </c>
      <c r="Z1073">
        <v>17.899999999999999</v>
      </c>
      <c r="AA1073">
        <v>-4.9259999999999998E-3</v>
      </c>
    </row>
    <row r="1074" spans="16:27">
      <c r="P1074">
        <v>17.916667</v>
      </c>
      <c r="Q1074">
        <v>3.8530000000000001E-3</v>
      </c>
      <c r="Z1074">
        <v>17.916667</v>
      </c>
      <c r="AA1074">
        <v>-4.8919999999999996E-3</v>
      </c>
    </row>
    <row r="1075" spans="16:27">
      <c r="P1075">
        <v>17.933333000000001</v>
      </c>
      <c r="Q1075">
        <v>3.173E-3</v>
      </c>
      <c r="Z1075">
        <v>17.933333000000001</v>
      </c>
      <c r="AA1075">
        <v>-4.9399999999999999E-3</v>
      </c>
    </row>
    <row r="1076" spans="16:27">
      <c r="P1076">
        <v>17.95</v>
      </c>
      <c r="Q1076">
        <v>2.9099999999999998E-3</v>
      </c>
      <c r="Z1076">
        <v>17.95</v>
      </c>
      <c r="AA1076">
        <v>-5.1780000000000003E-3</v>
      </c>
    </row>
    <row r="1077" spans="16:27">
      <c r="P1077">
        <v>17.966667000000001</v>
      </c>
      <c r="Q1077">
        <v>3.6700000000000001E-3</v>
      </c>
      <c r="Z1077">
        <v>17.966667000000001</v>
      </c>
      <c r="AA1077">
        <v>-5.4749999999999998E-3</v>
      </c>
    </row>
    <row r="1078" spans="16:27">
      <c r="P1078">
        <v>17.983332999999998</v>
      </c>
      <c r="Q1078">
        <v>3.7390000000000001E-3</v>
      </c>
      <c r="Z1078">
        <v>17.983332999999998</v>
      </c>
      <c r="AA1078">
        <v>-5.5329999999999997E-3</v>
      </c>
    </row>
    <row r="1079" spans="16:27">
      <c r="P1079">
        <v>18</v>
      </c>
      <c r="Q1079">
        <v>2.728E-3</v>
      </c>
      <c r="Z1079">
        <v>18</v>
      </c>
      <c r="AA1079">
        <v>-5.1510000000000002E-3</v>
      </c>
    </row>
    <row r="1080" spans="16:27">
      <c r="P1080">
        <v>18.016667000000002</v>
      </c>
      <c r="Q1080">
        <v>2.5579999999999999E-3</v>
      </c>
      <c r="Z1080">
        <v>18.016667000000002</v>
      </c>
      <c r="AA1080">
        <v>-4.7289999999999997E-3</v>
      </c>
    </row>
    <row r="1081" spans="16:27">
      <c r="P1081">
        <v>18.033332999999999</v>
      </c>
      <c r="Q1081">
        <v>2.6770000000000001E-3</v>
      </c>
      <c r="Z1081">
        <v>18.033332999999999</v>
      </c>
      <c r="AA1081">
        <v>-4.627E-3</v>
      </c>
    </row>
    <row r="1082" spans="16:27">
      <c r="P1082">
        <v>18.05</v>
      </c>
      <c r="Q1082">
        <v>2.696E-3</v>
      </c>
      <c r="Z1082">
        <v>18.05</v>
      </c>
      <c r="AA1082">
        <v>-4.4140000000000004E-3</v>
      </c>
    </row>
    <row r="1083" spans="16:27">
      <c r="P1083">
        <v>18.066666999999999</v>
      </c>
      <c r="Q1083">
        <v>2.2560000000000002E-3</v>
      </c>
      <c r="Z1083">
        <v>18.066666999999999</v>
      </c>
      <c r="AA1083">
        <v>-4.032E-3</v>
      </c>
    </row>
    <row r="1084" spans="16:27">
      <c r="P1084">
        <v>18.083333</v>
      </c>
      <c r="Q1084">
        <v>1.5150000000000001E-3</v>
      </c>
      <c r="Z1084">
        <v>18.083333</v>
      </c>
      <c r="AA1084">
        <v>-3.5720000000000001E-3</v>
      </c>
    </row>
    <row r="1085" spans="16:27">
      <c r="P1085">
        <v>18.100000000000001</v>
      </c>
      <c r="Q1085">
        <v>6.7400000000000001E-4</v>
      </c>
      <c r="Z1085">
        <v>18.100000000000001</v>
      </c>
      <c r="AA1085">
        <v>-2.9919999999999999E-3</v>
      </c>
    </row>
    <row r="1086" spans="16:27">
      <c r="P1086">
        <v>18.116667</v>
      </c>
      <c r="Q1086">
        <v>3.4600000000000001E-4</v>
      </c>
      <c r="Z1086">
        <v>18.116667</v>
      </c>
      <c r="AA1086">
        <v>-2.4729999999999999E-3</v>
      </c>
    </row>
    <row r="1087" spans="16:27">
      <c r="P1087">
        <v>18.133333</v>
      </c>
      <c r="Q1087">
        <v>-8.6000000000000003E-5</v>
      </c>
      <c r="Z1087">
        <v>18.133333</v>
      </c>
      <c r="AA1087">
        <v>-1.843E-3</v>
      </c>
    </row>
    <row r="1088" spans="16:27">
      <c r="P1088">
        <v>18.149999999999999</v>
      </c>
      <c r="Q1088">
        <v>-1.17E-4</v>
      </c>
      <c r="Z1088">
        <v>18.149999999999999</v>
      </c>
      <c r="AA1088">
        <v>-1.3339999999999999E-3</v>
      </c>
    </row>
    <row r="1089" spans="16:27">
      <c r="P1089">
        <v>18.166667</v>
      </c>
      <c r="Q1089">
        <v>-8.8999999999999995E-5</v>
      </c>
      <c r="Z1089">
        <v>18.166667</v>
      </c>
      <c r="AA1089">
        <v>-9.9400000000000009E-4</v>
      </c>
    </row>
    <row r="1090" spans="16:27">
      <c r="P1090">
        <v>18.183333000000001</v>
      </c>
      <c r="Q1090">
        <v>2.7E-4</v>
      </c>
      <c r="Z1090">
        <v>18.183333000000001</v>
      </c>
      <c r="AA1090">
        <v>-1.0449999999999999E-3</v>
      </c>
    </row>
    <row r="1091" spans="16:27">
      <c r="P1091">
        <v>18.2</v>
      </c>
      <c r="Q1091">
        <v>4.3800000000000002E-4</v>
      </c>
      <c r="Z1091">
        <v>18.2</v>
      </c>
      <c r="AA1091">
        <v>-9.6500000000000004E-4</v>
      </c>
    </row>
    <row r="1092" spans="16:27">
      <c r="P1092">
        <v>18.216667000000001</v>
      </c>
      <c r="Q1092">
        <v>5.6700000000000001E-4</v>
      </c>
      <c r="Z1092">
        <v>18.216667000000001</v>
      </c>
      <c r="AA1092">
        <v>-6.1600000000000001E-4</v>
      </c>
    </row>
    <row r="1093" spans="16:27">
      <c r="P1093">
        <v>18.233332999999998</v>
      </c>
      <c r="Q1093">
        <v>6.6500000000000001E-4</v>
      </c>
      <c r="Z1093">
        <v>18.233332999999998</v>
      </c>
      <c r="AA1093">
        <v>-4.9600000000000002E-4</v>
      </c>
    </row>
    <row r="1094" spans="16:27">
      <c r="P1094">
        <v>18.25</v>
      </c>
      <c r="Q1094">
        <v>7.54E-4</v>
      </c>
      <c r="Z1094">
        <v>18.25</v>
      </c>
      <c r="AA1094">
        <v>-4.4900000000000002E-4</v>
      </c>
    </row>
    <row r="1095" spans="16:27">
      <c r="P1095">
        <v>18.266667000000002</v>
      </c>
      <c r="Q1095">
        <v>8.7200000000000005E-4</v>
      </c>
      <c r="Z1095">
        <v>18.266667000000002</v>
      </c>
      <c r="AA1095">
        <v>-4.8200000000000001E-4</v>
      </c>
    </row>
    <row r="1096" spans="16:27">
      <c r="P1096">
        <v>18.283332999999999</v>
      </c>
      <c r="Q1096">
        <v>1.451E-3</v>
      </c>
      <c r="Z1096">
        <v>18.283332999999999</v>
      </c>
      <c r="AA1096">
        <v>-4.5600000000000003E-4</v>
      </c>
    </row>
    <row r="1097" spans="16:27">
      <c r="P1097">
        <v>18.3</v>
      </c>
      <c r="Q1097">
        <v>9.1600000000000004E-4</v>
      </c>
      <c r="Z1097">
        <v>18.3</v>
      </c>
      <c r="AA1097">
        <v>-2.0900000000000001E-4</v>
      </c>
    </row>
    <row r="1098" spans="16:27">
      <c r="P1098">
        <v>18.316666999999999</v>
      </c>
      <c r="Q1098">
        <v>7.1199999999999996E-4</v>
      </c>
      <c r="Z1098">
        <v>18.316666999999999</v>
      </c>
      <c r="AA1098">
        <v>5.8E-5</v>
      </c>
    </row>
    <row r="1099" spans="16:27">
      <c r="P1099">
        <v>18.333333</v>
      </c>
      <c r="Q1099">
        <v>5.2700000000000002E-4</v>
      </c>
      <c r="Z1099">
        <v>18.333333</v>
      </c>
      <c r="AA1099">
        <v>1.1400000000000001E-4</v>
      </c>
    </row>
    <row r="1100" spans="16:27">
      <c r="P1100">
        <v>18.350000000000001</v>
      </c>
      <c r="Q1100">
        <v>2.22E-4</v>
      </c>
      <c r="Z1100">
        <v>18.350000000000001</v>
      </c>
      <c r="AA1100">
        <v>2.1100000000000001E-4</v>
      </c>
    </row>
    <row r="1101" spans="16:27">
      <c r="P1101">
        <v>18.366667</v>
      </c>
      <c r="Q1101">
        <v>-2.8299999999999999E-4</v>
      </c>
      <c r="Z1101">
        <v>18.366667</v>
      </c>
      <c r="AA1101">
        <v>5.2700000000000002E-4</v>
      </c>
    </row>
    <row r="1102" spans="16:27">
      <c r="P1102">
        <v>18.383333</v>
      </c>
      <c r="Q1102">
        <v>-8.7799999999999998E-4</v>
      </c>
      <c r="Z1102">
        <v>18.383333</v>
      </c>
      <c r="AA1102">
        <v>6.7400000000000001E-4</v>
      </c>
    </row>
    <row r="1103" spans="16:27">
      <c r="P1103">
        <v>18.399999999999999</v>
      </c>
      <c r="Q1103">
        <v>-1.2719999999999999E-3</v>
      </c>
      <c r="Z1103">
        <v>18.399999999999999</v>
      </c>
      <c r="AA1103">
        <v>7.5100000000000004E-4</v>
      </c>
    </row>
    <row r="1104" spans="16:27">
      <c r="P1104">
        <v>18.416667</v>
      </c>
      <c r="Q1104">
        <v>-1.377E-3</v>
      </c>
      <c r="Z1104">
        <v>18.416667</v>
      </c>
      <c r="AA1104">
        <v>6.5399999999999996E-4</v>
      </c>
    </row>
    <row r="1105" spans="16:27">
      <c r="P1105">
        <v>18.433333000000001</v>
      </c>
      <c r="Q1105">
        <v>-1.562E-3</v>
      </c>
      <c r="Z1105">
        <v>18.433333000000001</v>
      </c>
      <c r="AA1105">
        <v>2.2800000000000001E-4</v>
      </c>
    </row>
    <row r="1106" spans="16:27">
      <c r="P1106">
        <v>18.45</v>
      </c>
      <c r="Q1106">
        <v>-1.6689999999999999E-3</v>
      </c>
      <c r="Z1106">
        <v>18.45</v>
      </c>
      <c r="AA1106">
        <v>-3.5799999999999997E-4</v>
      </c>
    </row>
    <row r="1107" spans="16:27">
      <c r="P1107">
        <v>18.466667000000001</v>
      </c>
      <c r="Q1107">
        <v>-1.284E-3</v>
      </c>
      <c r="Z1107">
        <v>18.466667000000001</v>
      </c>
      <c r="AA1107">
        <v>-1.0150000000000001E-3</v>
      </c>
    </row>
    <row r="1108" spans="16:27">
      <c r="P1108">
        <v>18.483332999999998</v>
      </c>
      <c r="Q1108">
        <v>-6.0899999999999995E-4</v>
      </c>
      <c r="Z1108">
        <v>18.483332999999998</v>
      </c>
      <c r="AA1108">
        <v>-1.1509999999999999E-3</v>
      </c>
    </row>
    <row r="1109" spans="16:27">
      <c r="P1109">
        <v>18.5</v>
      </c>
      <c r="Q1109">
        <v>1.36E-4</v>
      </c>
      <c r="Z1109">
        <v>18.5</v>
      </c>
      <c r="AA1109">
        <v>-9.5799999999999998E-4</v>
      </c>
    </row>
    <row r="1110" spans="16:27">
      <c r="P1110">
        <v>18.516667000000002</v>
      </c>
      <c r="Q1110">
        <v>2.5000000000000001E-4</v>
      </c>
      <c r="Z1110">
        <v>18.516667000000002</v>
      </c>
      <c r="AA1110">
        <v>-4.7399999999999997E-4</v>
      </c>
    </row>
    <row r="1111" spans="16:27">
      <c r="P1111">
        <v>18.533332999999999</v>
      </c>
      <c r="Q1111">
        <v>5.3499999999999999E-4</v>
      </c>
      <c r="Z1111">
        <v>18.533332999999999</v>
      </c>
      <c r="AA1111">
        <v>-1.4999999999999999E-4</v>
      </c>
    </row>
    <row r="1112" spans="16:27">
      <c r="P1112">
        <v>18.55</v>
      </c>
      <c r="Q1112">
        <v>7.6999999999999996E-4</v>
      </c>
      <c r="Z1112">
        <v>18.55</v>
      </c>
      <c r="AA1112">
        <v>-3.77E-4</v>
      </c>
    </row>
    <row r="1113" spans="16:27">
      <c r="P1113">
        <v>18.566666999999999</v>
      </c>
      <c r="Q1113">
        <v>9.9500000000000001E-4</v>
      </c>
      <c r="Z1113">
        <v>18.566666999999999</v>
      </c>
      <c r="AA1113">
        <v>-6.9300000000000004E-4</v>
      </c>
    </row>
    <row r="1114" spans="16:27">
      <c r="P1114">
        <v>18.583333</v>
      </c>
      <c r="Q1114">
        <v>1.0189999999999999E-3</v>
      </c>
      <c r="Z1114">
        <v>18.583333</v>
      </c>
      <c r="AA1114">
        <v>-9.4300000000000004E-4</v>
      </c>
    </row>
    <row r="1115" spans="16:27">
      <c r="P1115">
        <v>18.600000000000001</v>
      </c>
      <c r="Q1115">
        <v>1.4139999999999999E-3</v>
      </c>
      <c r="Z1115">
        <v>18.600000000000001</v>
      </c>
      <c r="AA1115">
        <v>-1.1720000000000001E-3</v>
      </c>
    </row>
    <row r="1116" spans="16:27">
      <c r="P1116">
        <v>18.616667</v>
      </c>
      <c r="Q1116">
        <v>2.7060000000000001E-3</v>
      </c>
      <c r="Z1116">
        <v>18.616667</v>
      </c>
      <c r="AA1116">
        <v>-1.4109999999999999E-3</v>
      </c>
    </row>
    <row r="1117" spans="16:27">
      <c r="P1117">
        <v>18.633333</v>
      </c>
      <c r="Q1117">
        <v>4.0150000000000003E-3</v>
      </c>
      <c r="Z1117">
        <v>18.633333</v>
      </c>
      <c r="AA1117">
        <v>-1.7700000000000001E-3</v>
      </c>
    </row>
    <row r="1118" spans="16:27">
      <c r="P1118">
        <v>18.649999999999999</v>
      </c>
      <c r="Q1118">
        <v>4.1650000000000003E-3</v>
      </c>
      <c r="Z1118">
        <v>18.649999999999999</v>
      </c>
      <c r="AA1118">
        <v>-2.1189999999999998E-3</v>
      </c>
    </row>
    <row r="1119" spans="16:27">
      <c r="P1119">
        <v>18.666667</v>
      </c>
      <c r="Q1119">
        <v>3.3249999999999998E-3</v>
      </c>
      <c r="Z1119">
        <v>18.666667</v>
      </c>
      <c r="AA1119">
        <v>-2.1389999999999998E-3</v>
      </c>
    </row>
    <row r="1120" spans="16:27">
      <c r="P1120">
        <v>18.683333000000001</v>
      </c>
      <c r="Q1120">
        <v>2.8149999999999998E-3</v>
      </c>
      <c r="Z1120">
        <v>18.683333000000001</v>
      </c>
      <c r="AA1120">
        <v>-1.8779999999999999E-3</v>
      </c>
    </row>
    <row r="1121" spans="16:27">
      <c r="P1121">
        <v>18.7</v>
      </c>
      <c r="Q1121">
        <v>3.0040000000000002E-3</v>
      </c>
      <c r="Z1121">
        <v>18.7</v>
      </c>
      <c r="AA1121">
        <v>-1.7570000000000001E-3</v>
      </c>
    </row>
    <row r="1122" spans="16:27">
      <c r="P1122">
        <v>18.716667000000001</v>
      </c>
      <c r="Q1122">
        <v>3.1440000000000001E-3</v>
      </c>
      <c r="Z1122">
        <v>18.716667000000001</v>
      </c>
      <c r="AA1122">
        <v>-1.7459999999999999E-3</v>
      </c>
    </row>
    <row r="1123" spans="16:27">
      <c r="P1123">
        <v>18.733332999999998</v>
      </c>
      <c r="Q1123">
        <v>2.8240000000000001E-3</v>
      </c>
      <c r="Z1123">
        <v>18.733332999999998</v>
      </c>
      <c r="AA1123">
        <v>-1.475E-3</v>
      </c>
    </row>
    <row r="1124" spans="16:27">
      <c r="P1124">
        <v>18.75</v>
      </c>
      <c r="Q1124">
        <v>2.2729999999999998E-3</v>
      </c>
      <c r="Z1124">
        <v>18.75</v>
      </c>
      <c r="AA1124">
        <v>-1.0629999999999999E-3</v>
      </c>
    </row>
    <row r="1125" spans="16:27">
      <c r="P1125">
        <v>18.766667000000002</v>
      </c>
      <c r="Q1125">
        <v>1.663E-3</v>
      </c>
      <c r="Z1125">
        <v>18.766667000000002</v>
      </c>
      <c r="AA1125">
        <v>-3.2000000000000003E-4</v>
      </c>
    </row>
    <row r="1126" spans="16:27">
      <c r="P1126">
        <v>18.783332999999999</v>
      </c>
      <c r="Q1126">
        <v>1.073E-3</v>
      </c>
      <c r="Z1126">
        <v>18.783332999999999</v>
      </c>
      <c r="AA1126">
        <v>4.9200000000000003E-4</v>
      </c>
    </row>
    <row r="1127" spans="16:27">
      <c r="P1127">
        <v>18.8</v>
      </c>
      <c r="Q1127">
        <v>3.3500000000000001E-4</v>
      </c>
      <c r="Z1127">
        <v>18.8</v>
      </c>
      <c r="AA1127">
        <v>1.255E-3</v>
      </c>
    </row>
    <row r="1128" spans="16:27">
      <c r="P1128">
        <v>18.816666999999999</v>
      </c>
      <c r="Q1128">
        <v>-3.7300000000000001E-4</v>
      </c>
      <c r="Z1128">
        <v>18.816666999999999</v>
      </c>
      <c r="AA1128">
        <v>1.6969999999999999E-3</v>
      </c>
    </row>
    <row r="1129" spans="16:27">
      <c r="P1129">
        <v>18.833333</v>
      </c>
      <c r="Q1129">
        <v>-1.142E-3</v>
      </c>
      <c r="Z1129">
        <v>18.833333</v>
      </c>
      <c r="AA1129">
        <v>1.619E-3</v>
      </c>
    </row>
    <row r="1130" spans="16:27">
      <c r="P1130">
        <v>18.850000000000001</v>
      </c>
      <c r="Q1130">
        <v>-1.6199999999999999E-3</v>
      </c>
      <c r="Z1130">
        <v>18.850000000000001</v>
      </c>
      <c r="AA1130">
        <v>1.3320000000000001E-3</v>
      </c>
    </row>
    <row r="1131" spans="16:27">
      <c r="P1131">
        <v>18.866667</v>
      </c>
      <c r="Q1131">
        <v>-1.508E-3</v>
      </c>
      <c r="Z1131">
        <v>18.866667</v>
      </c>
      <c r="AA1131">
        <v>1.024E-3</v>
      </c>
    </row>
    <row r="1132" spans="16:27">
      <c r="P1132">
        <v>18.883333</v>
      </c>
      <c r="Q1132">
        <v>-2.0769999999999999E-3</v>
      </c>
      <c r="Z1132">
        <v>18.883333</v>
      </c>
      <c r="AA1132">
        <v>1.0059999999999999E-3</v>
      </c>
    </row>
    <row r="1133" spans="16:27">
      <c r="P1133">
        <v>18.899999999999999</v>
      </c>
      <c r="Q1133">
        <v>-2.4250000000000001E-3</v>
      </c>
      <c r="Z1133">
        <v>18.899999999999999</v>
      </c>
      <c r="AA1133">
        <v>1.193E-3</v>
      </c>
    </row>
    <row r="1134" spans="16:27">
      <c r="P1134">
        <v>18.916667</v>
      </c>
      <c r="Q1134">
        <v>-2.7030000000000001E-3</v>
      </c>
      <c r="Z1134">
        <v>18.916667</v>
      </c>
      <c r="AA1134">
        <v>1.495E-3</v>
      </c>
    </row>
    <row r="1135" spans="16:27">
      <c r="P1135">
        <v>18.933333000000001</v>
      </c>
      <c r="Q1135">
        <v>-3.0019999999999999E-3</v>
      </c>
      <c r="Z1135">
        <v>18.933333000000001</v>
      </c>
      <c r="AA1135">
        <v>1.737E-3</v>
      </c>
    </row>
    <row r="1136" spans="16:27">
      <c r="P1136">
        <v>18.95</v>
      </c>
      <c r="Q1136">
        <v>-3.2369999999999999E-3</v>
      </c>
      <c r="Z1136">
        <v>18.95</v>
      </c>
      <c r="AA1136">
        <v>1.949E-3</v>
      </c>
    </row>
    <row r="1137" spans="16:27">
      <c r="P1137">
        <v>18.966667000000001</v>
      </c>
      <c r="Q1137">
        <v>-3.7669999999999999E-3</v>
      </c>
      <c r="Z1137">
        <v>18.966667000000001</v>
      </c>
      <c r="AA1137">
        <v>2.2300000000000002E-3</v>
      </c>
    </row>
    <row r="1138" spans="16:27">
      <c r="P1138">
        <v>18.983332999999998</v>
      </c>
      <c r="Q1138">
        <v>-3.8479999999999999E-3</v>
      </c>
      <c r="Z1138">
        <v>18.983332999999998</v>
      </c>
      <c r="AA1138">
        <v>2.2620000000000001E-3</v>
      </c>
    </row>
    <row r="1139" spans="16:27">
      <c r="P1139">
        <v>19</v>
      </c>
      <c r="Q1139">
        <v>-4.0289999999999996E-3</v>
      </c>
      <c r="Z1139">
        <v>19</v>
      </c>
      <c r="AA1139">
        <v>2.3340000000000001E-3</v>
      </c>
    </row>
    <row r="1140" spans="16:27">
      <c r="P1140">
        <v>19.016667000000002</v>
      </c>
      <c r="Q1140">
        <v>-4.3990000000000001E-3</v>
      </c>
      <c r="Z1140">
        <v>19.016667000000002</v>
      </c>
      <c r="AA1140">
        <v>2.366E-3</v>
      </c>
    </row>
    <row r="1141" spans="16:27">
      <c r="P1141">
        <v>19.033332999999999</v>
      </c>
      <c r="Q1141">
        <v>-4.7499999999999999E-3</v>
      </c>
      <c r="Z1141">
        <v>19.033332999999999</v>
      </c>
      <c r="AA1141">
        <v>2.2169999999999998E-3</v>
      </c>
    </row>
    <row r="1142" spans="16:27">
      <c r="P1142">
        <v>19.05</v>
      </c>
      <c r="Q1142">
        <v>-4.4910000000000002E-3</v>
      </c>
      <c r="Z1142">
        <v>19.05</v>
      </c>
      <c r="AA1142">
        <v>1.869E-3</v>
      </c>
    </row>
    <row r="1143" spans="16:27">
      <c r="P1143">
        <v>19.066666999999999</v>
      </c>
      <c r="Q1143">
        <v>-3.7910000000000001E-3</v>
      </c>
      <c r="Z1143">
        <v>19.066666999999999</v>
      </c>
      <c r="AA1143">
        <v>1.188E-3</v>
      </c>
    </row>
    <row r="1144" spans="16:27">
      <c r="P1144">
        <v>19.083333</v>
      </c>
      <c r="Q1144">
        <v>-3.0019999999999999E-3</v>
      </c>
      <c r="Z1144">
        <v>19.083333</v>
      </c>
      <c r="AA1144">
        <v>5.8E-4</v>
      </c>
    </row>
    <row r="1145" spans="16:27">
      <c r="P1145">
        <v>19.100000000000001</v>
      </c>
      <c r="Q1145">
        <v>-2.0820000000000001E-3</v>
      </c>
      <c r="Z1145">
        <v>19.100000000000001</v>
      </c>
      <c r="AA1145">
        <v>-5.8999999999999998E-5</v>
      </c>
    </row>
    <row r="1146" spans="16:27">
      <c r="P1146">
        <v>19.116667</v>
      </c>
      <c r="Q1146">
        <v>-1.2390000000000001E-3</v>
      </c>
      <c r="Z1146">
        <v>19.116667</v>
      </c>
      <c r="AA1146">
        <v>-5.3700000000000004E-4</v>
      </c>
    </row>
    <row r="1147" spans="16:27">
      <c r="P1147">
        <v>19.133333</v>
      </c>
      <c r="Q1147">
        <v>-7.2300000000000001E-4</v>
      </c>
      <c r="Z1147">
        <v>19.133333</v>
      </c>
      <c r="AA1147">
        <v>-8.0500000000000005E-4</v>
      </c>
    </row>
    <row r="1148" spans="16:27">
      <c r="P1148">
        <v>19.149999999999999</v>
      </c>
      <c r="Q1148">
        <v>-4.5600000000000003E-4</v>
      </c>
      <c r="Z1148">
        <v>19.149999999999999</v>
      </c>
      <c r="AA1148">
        <v>-1.023E-3</v>
      </c>
    </row>
    <row r="1149" spans="16:27">
      <c r="P1149">
        <v>19.166667</v>
      </c>
      <c r="Q1149">
        <v>-4.0900000000000002E-4</v>
      </c>
      <c r="Z1149">
        <v>19.166667</v>
      </c>
      <c r="AA1149">
        <v>-1.0020000000000001E-3</v>
      </c>
    </row>
    <row r="1150" spans="16:27">
      <c r="P1150">
        <v>19.183333000000001</v>
      </c>
      <c r="Q1150">
        <v>-5.53E-4</v>
      </c>
      <c r="Z1150">
        <v>19.183333000000001</v>
      </c>
      <c r="AA1150">
        <v>-9.5E-4</v>
      </c>
    </row>
    <row r="1151" spans="16:27">
      <c r="P1151">
        <v>19.2</v>
      </c>
      <c r="Q1151">
        <v>-4.9600000000000002E-4</v>
      </c>
      <c r="Z1151">
        <v>19.2</v>
      </c>
      <c r="AA1151">
        <v>-7.9799999999999999E-4</v>
      </c>
    </row>
    <row r="1152" spans="16:27">
      <c r="P1152">
        <v>19.216667000000001</v>
      </c>
      <c r="Q1152">
        <v>-4.2999999999999999E-4</v>
      </c>
      <c r="Z1152">
        <v>19.216667000000001</v>
      </c>
      <c r="AA1152">
        <v>-6.2600000000000004E-4</v>
      </c>
    </row>
    <row r="1153" spans="16:27">
      <c r="P1153">
        <v>19.233332999999998</v>
      </c>
      <c r="Q1153">
        <v>-3.8299999999999999E-4</v>
      </c>
      <c r="Z1153">
        <v>19.233332999999998</v>
      </c>
      <c r="AA1153">
        <v>-6.0999999999999997E-4</v>
      </c>
    </row>
    <row r="1154" spans="16:27">
      <c r="P1154">
        <v>19.25</v>
      </c>
      <c r="Q1154">
        <v>-8.7000000000000001E-5</v>
      </c>
      <c r="Z1154">
        <v>19.25</v>
      </c>
      <c r="AA1154">
        <v>-5.13E-4</v>
      </c>
    </row>
    <row r="1155" spans="16:27">
      <c r="P1155">
        <v>19.266667000000002</v>
      </c>
      <c r="Q1155">
        <v>4.6999999999999999E-4</v>
      </c>
      <c r="Z1155">
        <v>19.266667000000002</v>
      </c>
      <c r="AA1155">
        <v>-2.5599999999999999E-4</v>
      </c>
    </row>
    <row r="1156" spans="16:27">
      <c r="P1156">
        <v>19.283332999999999</v>
      </c>
      <c r="Q1156">
        <v>1.2049999999999999E-3</v>
      </c>
      <c r="Z1156">
        <v>19.283332999999999</v>
      </c>
      <c r="AA1156">
        <v>-6.7999999999999999E-5</v>
      </c>
    </row>
    <row r="1157" spans="16:27">
      <c r="P1157">
        <v>19.3</v>
      </c>
      <c r="Q1157">
        <v>1.56E-3</v>
      </c>
      <c r="Z1157">
        <v>19.3</v>
      </c>
      <c r="AA1157">
        <v>-2.0100000000000001E-4</v>
      </c>
    </row>
    <row r="1158" spans="16:27">
      <c r="P1158">
        <v>19.316666999999999</v>
      </c>
      <c r="Q1158">
        <v>1.7060000000000001E-3</v>
      </c>
      <c r="Z1158">
        <v>19.316666999999999</v>
      </c>
      <c r="AA1158">
        <v>-4.1399999999999998E-4</v>
      </c>
    </row>
    <row r="1159" spans="16:27">
      <c r="P1159">
        <v>19.333333</v>
      </c>
      <c r="Q1159">
        <v>1.9710000000000001E-3</v>
      </c>
      <c r="Z1159">
        <v>19.333333</v>
      </c>
      <c r="AA1159">
        <v>-7.7700000000000002E-4</v>
      </c>
    </row>
    <row r="1160" spans="16:27">
      <c r="P1160">
        <v>19.350000000000001</v>
      </c>
      <c r="Q1160">
        <v>2.2460000000000002E-3</v>
      </c>
      <c r="Z1160">
        <v>19.350000000000001</v>
      </c>
      <c r="AA1160">
        <v>-1.1000000000000001E-3</v>
      </c>
    </row>
    <row r="1161" spans="16:27">
      <c r="P1161">
        <v>19.366667</v>
      </c>
      <c r="Q1161">
        <v>2.5209999999999998E-3</v>
      </c>
      <c r="Z1161">
        <v>19.366667</v>
      </c>
      <c r="AA1161">
        <v>-1.1230000000000001E-3</v>
      </c>
    </row>
    <row r="1162" spans="16:27">
      <c r="P1162">
        <v>19.383333</v>
      </c>
      <c r="Q1162">
        <v>2.516E-3</v>
      </c>
      <c r="Z1162">
        <v>19.383333</v>
      </c>
      <c r="AA1162">
        <v>-8.4500000000000005E-4</v>
      </c>
    </row>
    <row r="1163" spans="16:27">
      <c r="P1163">
        <v>19.399999999999999</v>
      </c>
      <c r="Q1163">
        <v>2.202E-3</v>
      </c>
      <c r="Z1163">
        <v>19.399999999999999</v>
      </c>
      <c r="AA1163">
        <v>-4.15E-4</v>
      </c>
    </row>
    <row r="1164" spans="16:27">
      <c r="P1164">
        <v>19.416667</v>
      </c>
      <c r="Q1164">
        <v>2.0569999999999998E-3</v>
      </c>
      <c r="Z1164">
        <v>19.416667</v>
      </c>
      <c r="AA1164">
        <v>5.5000000000000002E-5</v>
      </c>
    </row>
    <row r="1165" spans="16:27">
      <c r="P1165">
        <v>19.433333000000001</v>
      </c>
      <c r="Q1165">
        <v>1.8420000000000001E-3</v>
      </c>
      <c r="Z1165">
        <v>19.433333000000001</v>
      </c>
      <c r="AA1165">
        <v>4.5600000000000003E-4</v>
      </c>
    </row>
    <row r="1166" spans="16:27">
      <c r="P1166">
        <v>19.45</v>
      </c>
      <c r="Q1166">
        <v>1.4480000000000001E-3</v>
      </c>
      <c r="Z1166">
        <v>19.45</v>
      </c>
      <c r="AA1166">
        <v>5.4600000000000004E-4</v>
      </c>
    </row>
    <row r="1167" spans="16:27">
      <c r="P1167">
        <v>19.466667000000001</v>
      </c>
      <c r="Q1167">
        <v>1.0709999999999999E-3</v>
      </c>
      <c r="Z1167">
        <v>19.466667000000001</v>
      </c>
      <c r="AA1167">
        <v>4.7600000000000002E-4</v>
      </c>
    </row>
    <row r="1168" spans="16:27">
      <c r="P1168">
        <v>19.483332999999998</v>
      </c>
      <c r="Q1168">
        <v>3.7399999999999998E-4</v>
      </c>
      <c r="Z1168">
        <v>19.483332999999998</v>
      </c>
      <c r="AA1168">
        <v>4.86E-4</v>
      </c>
    </row>
    <row r="1169" spans="16:27">
      <c r="P1169">
        <v>19.5</v>
      </c>
      <c r="Q1169">
        <v>-2.33E-4</v>
      </c>
      <c r="Z1169">
        <v>19.5</v>
      </c>
      <c r="AA1169">
        <v>3.3700000000000001E-4</v>
      </c>
    </row>
    <row r="1170" spans="16:27">
      <c r="P1170">
        <v>19.516667000000002</v>
      </c>
      <c r="Q1170">
        <v>-4.2999999999999999E-4</v>
      </c>
      <c r="Z1170">
        <v>19.516667000000002</v>
      </c>
      <c r="AA1170">
        <v>8.7000000000000001E-5</v>
      </c>
    </row>
    <row r="1171" spans="16:27">
      <c r="P1171">
        <v>19.533332999999999</v>
      </c>
      <c r="Q1171">
        <v>-4.0700000000000003E-4</v>
      </c>
      <c r="Z1171">
        <v>19.533332999999999</v>
      </c>
      <c r="AA1171">
        <v>-1.13E-4</v>
      </c>
    </row>
    <row r="1172" spans="16:27">
      <c r="P1172">
        <v>19.55</v>
      </c>
      <c r="Q1172">
        <v>-3.4400000000000001E-4</v>
      </c>
      <c r="Z1172">
        <v>19.55</v>
      </c>
      <c r="AA1172">
        <v>-2.12E-4</v>
      </c>
    </row>
    <row r="1173" spans="16:27">
      <c r="P1173">
        <v>19.566666999999999</v>
      </c>
      <c r="Q1173">
        <v>-4.6099999999999998E-4</v>
      </c>
      <c r="Z1173">
        <v>19.566666999999999</v>
      </c>
      <c r="AA1173">
        <v>-5.6899999999999995E-4</v>
      </c>
    </row>
    <row r="1174" spans="16:27">
      <c r="P1174">
        <v>19.583333</v>
      </c>
      <c r="Q1174">
        <v>-4.8799999999999999E-4</v>
      </c>
      <c r="Z1174">
        <v>19.583333</v>
      </c>
      <c r="AA1174">
        <v>-5.4600000000000004E-4</v>
      </c>
    </row>
    <row r="1175" spans="16:27">
      <c r="P1175">
        <v>19.600000000000001</v>
      </c>
      <c r="Q1175">
        <v>-5.0500000000000002E-4</v>
      </c>
      <c r="Z1175">
        <v>19.600000000000001</v>
      </c>
      <c r="AA1175">
        <v>1.7E-5</v>
      </c>
    </row>
    <row r="1176" spans="16:27">
      <c r="P1176">
        <v>19.616667</v>
      </c>
      <c r="Q1176">
        <v>-8.1099999999999998E-4</v>
      </c>
      <c r="Z1176">
        <v>19.616667</v>
      </c>
      <c r="AA1176">
        <v>2.7999999999999998E-4</v>
      </c>
    </row>
    <row r="1177" spans="16:27">
      <c r="P1177">
        <v>19.633333</v>
      </c>
      <c r="Q1177">
        <v>-1.4480000000000001E-3</v>
      </c>
      <c r="Z1177">
        <v>19.633333</v>
      </c>
      <c r="AA1177">
        <v>3.4299999999999999E-4</v>
      </c>
    </row>
    <row r="1178" spans="16:27">
      <c r="P1178">
        <v>19.649999999999999</v>
      </c>
      <c r="Q1178">
        <v>-3.4949999999999998E-3</v>
      </c>
      <c r="Z1178">
        <v>19.649999999999999</v>
      </c>
      <c r="AA1178">
        <v>-9.3999999999999994E-5</v>
      </c>
    </row>
    <row r="1179" spans="16:27">
      <c r="P1179">
        <v>19.666667</v>
      </c>
      <c r="Q1179">
        <v>-4.9020000000000001E-3</v>
      </c>
      <c r="Z1179">
        <v>19.666667</v>
      </c>
      <c r="AA1179">
        <v>-2.61E-4</v>
      </c>
    </row>
    <row r="1180" spans="16:27">
      <c r="P1180">
        <v>19.683333000000001</v>
      </c>
      <c r="Q1180">
        <v>-2.2390000000000001E-3</v>
      </c>
      <c r="Z1180">
        <v>19.683333000000001</v>
      </c>
      <c r="AA1180">
        <v>-2.5579999999999999E-3</v>
      </c>
    </row>
    <row r="1181" spans="16:27">
      <c r="P1181">
        <v>19.7</v>
      </c>
      <c r="Q1181">
        <v>-3.2659999999999998E-3</v>
      </c>
      <c r="Z1181">
        <v>19.7</v>
      </c>
      <c r="AA1181">
        <v>-4.1850000000000004E-3</v>
      </c>
    </row>
    <row r="1182" spans="16:27">
      <c r="P1182">
        <v>19.716667000000001</v>
      </c>
      <c r="Q1182">
        <v>-1.0822999999999999E-2</v>
      </c>
      <c r="Z1182">
        <v>19.716667000000001</v>
      </c>
      <c r="AA1182">
        <v>-1.0591E-2</v>
      </c>
    </row>
    <row r="1183" spans="16:27">
      <c r="P1183">
        <v>19.733332999999998</v>
      </c>
      <c r="Q1183">
        <v>-2.572E-2</v>
      </c>
      <c r="Z1183">
        <v>19.733332999999998</v>
      </c>
      <c r="AA1183">
        <v>-2.2335000000000001E-2</v>
      </c>
    </row>
    <row r="1184" spans="16:27">
      <c r="P1184">
        <v>19.75</v>
      </c>
      <c r="Q1184">
        <v>-4.1695999999999997E-2</v>
      </c>
      <c r="Z1184">
        <v>19.75</v>
      </c>
      <c r="AA1184">
        <v>-3.3939999999999998E-2</v>
      </c>
    </row>
    <row r="1185" spans="16:27">
      <c r="P1185">
        <v>19.766667000000002</v>
      </c>
      <c r="Q1185">
        <v>-5.6443E-2</v>
      </c>
      <c r="Z1185">
        <v>19.766667000000002</v>
      </c>
      <c r="AA1185">
        <v>-4.3915000000000003E-2</v>
      </c>
    </row>
    <row r="1186" spans="16:27">
      <c r="P1186">
        <v>19.783332999999999</v>
      </c>
      <c r="Q1186">
        <v>-5.8708999999999997E-2</v>
      </c>
      <c r="Z1186">
        <v>19.783332999999999</v>
      </c>
      <c r="AA1186">
        <v>-5.0909000000000003E-2</v>
      </c>
    </row>
    <row r="1187" spans="16:27">
      <c r="P1187">
        <v>19.8</v>
      </c>
      <c r="Q1187">
        <v>-5.5842000000000003E-2</v>
      </c>
      <c r="Z1187">
        <v>19.8</v>
      </c>
      <c r="AA1187">
        <v>-5.6734E-2</v>
      </c>
    </row>
    <row r="1188" spans="16:27">
      <c r="P1188">
        <v>19.816666999999999</v>
      </c>
      <c r="Q1188">
        <v>-5.4385000000000003E-2</v>
      </c>
      <c r="Z1188">
        <v>19.816666999999999</v>
      </c>
      <c r="AA1188">
        <v>-6.1669000000000002E-2</v>
      </c>
    </row>
    <row r="1189" spans="16:27">
      <c r="P1189">
        <v>19.833333</v>
      </c>
      <c r="Q1189">
        <v>-5.3718000000000002E-2</v>
      </c>
      <c r="Z1189">
        <v>19.833333</v>
      </c>
      <c r="AA1189">
        <v>-6.6054000000000002E-2</v>
      </c>
    </row>
    <row r="1190" spans="16:27">
      <c r="P1190">
        <v>19.850000000000001</v>
      </c>
      <c r="Q1190">
        <v>-5.3580999999999997E-2</v>
      </c>
      <c r="Z1190">
        <v>19.850000000000001</v>
      </c>
      <c r="AA1190">
        <v>-6.9568000000000005E-2</v>
      </c>
    </row>
    <row r="1191" spans="16:27">
      <c r="P1191">
        <v>19.866667</v>
      </c>
      <c r="Q1191">
        <v>-5.3463999999999998E-2</v>
      </c>
      <c r="Z1191">
        <v>19.866667</v>
      </c>
      <c r="AA1191">
        <v>-7.4372999999999995E-2</v>
      </c>
    </row>
    <row r="1192" spans="16:27">
      <c r="P1192">
        <v>19.883333</v>
      </c>
      <c r="Q1192">
        <v>-5.3057E-2</v>
      </c>
      <c r="Z1192">
        <v>19.883333</v>
      </c>
      <c r="AA1192">
        <v>-7.8946000000000002E-2</v>
      </c>
    </row>
    <row r="1193" spans="16:27">
      <c r="P1193">
        <v>19.899999999999999</v>
      </c>
      <c r="Q1193">
        <v>-5.1619999999999999E-2</v>
      </c>
      <c r="Z1193">
        <v>19.899999999999999</v>
      </c>
      <c r="AA1193">
        <v>-8.2469000000000001E-2</v>
      </c>
    </row>
    <row r="1194" spans="16:27">
      <c r="P1194">
        <v>19.916667</v>
      </c>
      <c r="Q1194">
        <v>-5.0202999999999998E-2</v>
      </c>
      <c r="Z1194">
        <v>19.916667</v>
      </c>
      <c r="AA1194">
        <v>-8.5482000000000002E-2</v>
      </c>
    </row>
    <row r="1195" spans="16:27">
      <c r="P1195">
        <v>19.933333000000001</v>
      </c>
      <c r="Q1195">
        <v>-4.7986000000000001E-2</v>
      </c>
      <c r="Z1195">
        <v>19.933333000000001</v>
      </c>
      <c r="AA1195">
        <v>-8.8355000000000003E-2</v>
      </c>
    </row>
    <row r="1196" spans="16:27">
      <c r="P1196">
        <v>19.95</v>
      </c>
      <c r="Q1196">
        <v>-4.5976999999999997E-2</v>
      </c>
      <c r="Z1196">
        <v>19.95</v>
      </c>
      <c r="AA1196">
        <v>-9.0846999999999997E-2</v>
      </c>
    </row>
    <row r="1197" spans="16:27">
      <c r="P1197">
        <v>19.966667000000001</v>
      </c>
      <c r="Q1197">
        <v>-4.4332000000000003E-2</v>
      </c>
      <c r="Z1197">
        <v>19.966667000000001</v>
      </c>
      <c r="AA1197">
        <v>-9.3210000000000001E-2</v>
      </c>
    </row>
    <row r="1198" spans="16:27">
      <c r="P1198">
        <v>19.983332999999998</v>
      </c>
      <c r="Q1198">
        <v>-4.3126999999999999E-2</v>
      </c>
      <c r="Z1198">
        <v>19.983332999999998</v>
      </c>
      <c r="AA1198">
        <v>-9.4893000000000005E-2</v>
      </c>
    </row>
    <row r="1199" spans="16:27">
      <c r="P1199">
        <v>20</v>
      </c>
      <c r="Q1199">
        <v>-4.2221000000000002E-2</v>
      </c>
      <c r="Z1199">
        <v>20</v>
      </c>
      <c r="AA1199">
        <v>-9.6435999999999994E-2</v>
      </c>
    </row>
    <row r="1200" spans="16:27">
      <c r="P1200">
        <v>20.016667000000002</v>
      </c>
      <c r="Q1200">
        <v>-4.0826000000000001E-2</v>
      </c>
      <c r="Z1200">
        <v>20.016667000000002</v>
      </c>
      <c r="AA1200">
        <v>-9.7467999999999999E-2</v>
      </c>
    </row>
    <row r="1201" spans="16:27">
      <c r="P1201">
        <v>20.033332999999999</v>
      </c>
      <c r="Q1201">
        <v>-3.8920999999999997E-2</v>
      </c>
      <c r="Z1201">
        <v>20.033332999999999</v>
      </c>
      <c r="AA1201">
        <v>-9.8191000000000001E-2</v>
      </c>
    </row>
    <row r="1202" spans="16:27">
      <c r="P1202">
        <v>20.05</v>
      </c>
      <c r="Q1202">
        <v>-3.5976000000000001E-2</v>
      </c>
      <c r="Z1202">
        <v>20.05</v>
      </c>
      <c r="AA1202">
        <v>-9.7951999999999997E-2</v>
      </c>
    </row>
    <row r="1203" spans="16:27">
      <c r="P1203">
        <v>20.066666999999999</v>
      </c>
      <c r="Q1203">
        <v>-3.3939999999999998E-2</v>
      </c>
      <c r="Z1203">
        <v>20.066666999999999</v>
      </c>
      <c r="AA1203">
        <v>-9.7543000000000005E-2</v>
      </c>
    </row>
    <row r="1204" spans="16:27">
      <c r="P1204">
        <v>20.083333</v>
      </c>
      <c r="Q1204">
        <v>-3.2515000000000002E-2</v>
      </c>
      <c r="Z1204">
        <v>20.083333</v>
      </c>
      <c r="AA1204">
        <v>-9.7074999999999995E-2</v>
      </c>
    </row>
    <row r="1205" spans="16:27">
      <c r="P1205">
        <v>20.100000000000001</v>
      </c>
      <c r="Q1205">
        <v>-3.1210000000000002E-2</v>
      </c>
      <c r="Z1205">
        <v>20.100000000000001</v>
      </c>
      <c r="AA1205">
        <v>-9.5906000000000005E-2</v>
      </c>
    </row>
    <row r="1206" spans="16:27">
      <c r="P1206">
        <v>20.116667</v>
      </c>
      <c r="Q1206">
        <v>-2.9283E-2</v>
      </c>
      <c r="Z1206">
        <v>20.116667</v>
      </c>
      <c r="AA1206">
        <v>-9.4277E-2</v>
      </c>
    </row>
    <row r="1207" spans="16:27">
      <c r="P1207">
        <v>20.133333</v>
      </c>
      <c r="Q1207">
        <v>-2.7236E-2</v>
      </c>
      <c r="Z1207">
        <v>20.133333</v>
      </c>
      <c r="AA1207">
        <v>-9.2448000000000002E-2</v>
      </c>
    </row>
    <row r="1208" spans="16:27">
      <c r="P1208">
        <v>20.149999999999999</v>
      </c>
      <c r="Q1208">
        <v>-2.4667999999999999E-2</v>
      </c>
      <c r="Z1208">
        <v>20.149999999999999</v>
      </c>
      <c r="AA1208">
        <v>-9.0879000000000001E-2</v>
      </c>
    </row>
    <row r="1209" spans="16:27">
      <c r="P1209">
        <v>20.166667</v>
      </c>
      <c r="Q1209">
        <v>-2.3279999999999999E-2</v>
      </c>
      <c r="Z1209">
        <v>20.166667</v>
      </c>
      <c r="AA1209">
        <v>-8.8459999999999997E-2</v>
      </c>
    </row>
    <row r="1210" spans="16:27">
      <c r="P1210">
        <v>20.183333000000001</v>
      </c>
      <c r="Q1210">
        <v>-2.3372E-2</v>
      </c>
      <c r="Z1210">
        <v>20.183333000000001</v>
      </c>
      <c r="AA1210">
        <v>-8.5390999999999995E-2</v>
      </c>
    </row>
    <row r="1211" spans="16:27">
      <c r="P1211">
        <v>20.2</v>
      </c>
      <c r="Q1211">
        <v>-2.2863999999999999E-2</v>
      </c>
      <c r="Z1211">
        <v>20.2</v>
      </c>
      <c r="AA1211">
        <v>-8.2171999999999995E-2</v>
      </c>
    </row>
    <row r="1212" spans="16:27">
      <c r="P1212">
        <v>20.216667000000001</v>
      </c>
      <c r="Q1212">
        <v>-2.2197000000000001E-2</v>
      </c>
      <c r="Z1212">
        <v>20.216667000000001</v>
      </c>
      <c r="AA1212">
        <v>-7.8981999999999997E-2</v>
      </c>
    </row>
    <row r="1213" spans="16:27">
      <c r="P1213">
        <v>20.233332999999998</v>
      </c>
      <c r="Q1213">
        <v>-2.1599E-2</v>
      </c>
      <c r="Z1213">
        <v>20.233332999999998</v>
      </c>
      <c r="AA1213">
        <v>-7.6071E-2</v>
      </c>
    </row>
    <row r="1214" spans="16:27">
      <c r="P1214">
        <v>20.25</v>
      </c>
      <c r="Q1214">
        <v>-2.1260999999999999E-2</v>
      </c>
      <c r="Z1214">
        <v>20.25</v>
      </c>
      <c r="AA1214">
        <v>-7.3051000000000005E-2</v>
      </c>
    </row>
    <row r="1215" spans="16:27">
      <c r="P1215">
        <v>20.266667000000002</v>
      </c>
      <c r="Q1215">
        <v>-2.0702999999999999E-2</v>
      </c>
      <c r="Z1215">
        <v>20.266667000000002</v>
      </c>
      <c r="AA1215">
        <v>-7.0350999999999997E-2</v>
      </c>
    </row>
    <row r="1216" spans="16:27">
      <c r="P1216">
        <v>20.283332999999999</v>
      </c>
      <c r="Q1216">
        <v>-1.9713999999999999E-2</v>
      </c>
      <c r="Z1216">
        <v>20.283332999999999</v>
      </c>
      <c r="AA1216">
        <v>-6.7640000000000006E-2</v>
      </c>
    </row>
    <row r="1217" spans="16:27">
      <c r="P1217">
        <v>20.3</v>
      </c>
      <c r="Q1217">
        <v>-1.883E-2</v>
      </c>
      <c r="Z1217">
        <v>20.3</v>
      </c>
      <c r="AA1217">
        <v>-6.4750000000000002E-2</v>
      </c>
    </row>
    <row r="1218" spans="16:27">
      <c r="P1218">
        <v>20.316666999999999</v>
      </c>
      <c r="Q1218">
        <v>-1.8595E-2</v>
      </c>
      <c r="Z1218">
        <v>20.316666999999999</v>
      </c>
      <c r="AA1218">
        <v>-6.207E-2</v>
      </c>
    </row>
    <row r="1219" spans="16:27">
      <c r="P1219">
        <v>20.333333</v>
      </c>
      <c r="Q1219">
        <v>-1.7821E-2</v>
      </c>
      <c r="Z1219">
        <v>20.333333</v>
      </c>
      <c r="AA1219">
        <v>-5.9470000000000002E-2</v>
      </c>
    </row>
    <row r="1220" spans="16:27">
      <c r="P1220">
        <v>20.350000000000001</v>
      </c>
      <c r="Q1220">
        <v>-1.7086E-2</v>
      </c>
      <c r="Z1220">
        <v>20.350000000000001</v>
      </c>
      <c r="AA1220">
        <v>-5.6718999999999999E-2</v>
      </c>
    </row>
    <row r="1221" spans="16:27">
      <c r="P1221">
        <v>20.366667</v>
      </c>
      <c r="Q1221">
        <v>-1.6330999999999998E-2</v>
      </c>
      <c r="Z1221">
        <v>20.366667</v>
      </c>
      <c r="AA1221">
        <v>-5.4189000000000001E-2</v>
      </c>
    </row>
    <row r="1222" spans="16:27">
      <c r="P1222">
        <v>20.383333</v>
      </c>
      <c r="Q1222">
        <v>-1.5807000000000002E-2</v>
      </c>
      <c r="Z1222">
        <v>20.383333</v>
      </c>
      <c r="AA1222">
        <v>-5.2227000000000003E-2</v>
      </c>
    </row>
    <row r="1223" spans="16:27">
      <c r="P1223">
        <v>20.399999999999999</v>
      </c>
      <c r="Q1223">
        <v>-1.5532000000000001E-2</v>
      </c>
      <c r="Z1223">
        <v>20.399999999999999</v>
      </c>
      <c r="AA1223">
        <v>-5.0375999999999997E-2</v>
      </c>
    </row>
    <row r="1224" spans="16:27">
      <c r="P1224">
        <v>20.416667</v>
      </c>
      <c r="Q1224">
        <v>-1.4937000000000001E-2</v>
      </c>
      <c r="Z1224">
        <v>20.416667</v>
      </c>
      <c r="AA1224">
        <v>-4.8085000000000003E-2</v>
      </c>
    </row>
    <row r="1225" spans="16:27">
      <c r="P1225">
        <v>20.433333000000001</v>
      </c>
      <c r="Q1225">
        <v>-1.4113000000000001E-2</v>
      </c>
      <c r="Z1225">
        <v>20.433333000000001</v>
      </c>
      <c r="AA1225">
        <v>-4.5402999999999999E-2</v>
      </c>
    </row>
    <row r="1226" spans="16:27">
      <c r="P1226">
        <v>20.45</v>
      </c>
      <c r="Q1226">
        <v>-1.3547999999999999E-2</v>
      </c>
      <c r="Z1226">
        <v>20.45</v>
      </c>
      <c r="AA1226">
        <v>-4.2661999999999999E-2</v>
      </c>
    </row>
    <row r="1227" spans="16:27">
      <c r="P1227">
        <v>20.466667000000001</v>
      </c>
      <c r="Q1227">
        <v>-1.3051999999999999E-2</v>
      </c>
      <c r="Z1227">
        <v>20.466667000000001</v>
      </c>
      <c r="AA1227">
        <v>-4.0271000000000001E-2</v>
      </c>
    </row>
    <row r="1228" spans="16:27">
      <c r="P1228">
        <v>20.483332999999998</v>
      </c>
      <c r="Q1228">
        <v>-1.2336E-2</v>
      </c>
      <c r="Z1228">
        <v>20.483332999999998</v>
      </c>
      <c r="AA1228">
        <v>-3.8178999999999998E-2</v>
      </c>
    </row>
    <row r="1229" spans="16:27">
      <c r="P1229">
        <v>20.5</v>
      </c>
      <c r="Q1229">
        <v>-1.1291000000000001E-2</v>
      </c>
      <c r="Z1229">
        <v>20.5</v>
      </c>
      <c r="AA1229">
        <v>-3.6288000000000001E-2</v>
      </c>
    </row>
    <row r="1230" spans="16:27">
      <c r="P1230">
        <v>20.516667000000002</v>
      </c>
      <c r="Q1230">
        <v>-9.6150000000000003E-3</v>
      </c>
      <c r="Z1230">
        <v>20.516667000000002</v>
      </c>
      <c r="AA1230">
        <v>-3.4476E-2</v>
      </c>
    </row>
    <row r="1231" spans="16:27">
      <c r="P1231">
        <v>20.533332999999999</v>
      </c>
      <c r="Q1231">
        <v>-8.0090000000000005E-3</v>
      </c>
      <c r="Z1231">
        <v>20.533332999999999</v>
      </c>
      <c r="AA1231">
        <v>-3.2395E-2</v>
      </c>
    </row>
    <row r="1232" spans="16:27">
      <c r="P1232">
        <v>20.55</v>
      </c>
      <c r="Q1232">
        <v>-6.7229999999999998E-3</v>
      </c>
      <c r="Z1232">
        <v>20.55</v>
      </c>
      <c r="AA1232">
        <v>-3.0123E-2</v>
      </c>
    </row>
    <row r="1233" spans="16:27">
      <c r="P1233">
        <v>20.566666999999999</v>
      </c>
      <c r="Q1233">
        <v>-5.6379999999999998E-3</v>
      </c>
      <c r="Z1233">
        <v>20.566666999999999</v>
      </c>
      <c r="AA1233">
        <v>-2.7881E-2</v>
      </c>
    </row>
    <row r="1234" spans="16:27">
      <c r="P1234">
        <v>20.583333</v>
      </c>
      <c r="Q1234">
        <v>-4.4819999999999999E-3</v>
      </c>
      <c r="Z1234">
        <v>20.583333</v>
      </c>
      <c r="AA1234">
        <v>-2.6277999999999999E-2</v>
      </c>
    </row>
    <row r="1235" spans="16:27">
      <c r="P1235">
        <v>20.6</v>
      </c>
      <c r="Q1235">
        <v>-3.8860000000000001E-3</v>
      </c>
      <c r="Z1235">
        <v>20.6</v>
      </c>
      <c r="AA1235">
        <v>-2.4896000000000001E-2</v>
      </c>
    </row>
    <row r="1236" spans="16:27">
      <c r="P1236">
        <v>20.616667</v>
      </c>
      <c r="Q1236">
        <v>-4.3E-3</v>
      </c>
      <c r="Z1236">
        <v>20.616667</v>
      </c>
      <c r="AA1236">
        <v>-2.3203999999999999E-2</v>
      </c>
    </row>
    <row r="1237" spans="16:27">
      <c r="P1237">
        <v>20.633333</v>
      </c>
      <c r="Q1237">
        <v>-4.1289999999999999E-3</v>
      </c>
      <c r="Z1237">
        <v>20.633333</v>
      </c>
      <c r="AA1237">
        <v>-2.1631999999999998E-2</v>
      </c>
    </row>
    <row r="1238" spans="16:27">
      <c r="P1238">
        <v>20.65</v>
      </c>
      <c r="Q1238">
        <v>-3.588E-3</v>
      </c>
      <c r="Z1238">
        <v>20.65</v>
      </c>
      <c r="AA1238">
        <v>-2.0060000000000001E-2</v>
      </c>
    </row>
    <row r="1239" spans="16:27">
      <c r="P1239">
        <v>20.666667</v>
      </c>
      <c r="Q1239">
        <v>-2.9870000000000001E-3</v>
      </c>
      <c r="Z1239">
        <v>20.666667</v>
      </c>
      <c r="AA1239">
        <v>-1.8537999999999999E-2</v>
      </c>
    </row>
    <row r="1240" spans="16:27">
      <c r="P1240">
        <v>20.683333000000001</v>
      </c>
      <c r="Q1240">
        <v>-1.6659999999999999E-3</v>
      </c>
      <c r="Z1240">
        <v>20.683333000000001</v>
      </c>
      <c r="AA1240">
        <v>-1.7266E-2</v>
      </c>
    </row>
    <row r="1241" spans="16:27">
      <c r="P1241">
        <v>20.7</v>
      </c>
      <c r="Q1241">
        <v>-4.2499999999999998E-4</v>
      </c>
      <c r="Z1241">
        <v>20.7</v>
      </c>
      <c r="AA1241">
        <v>-1.5913E-2</v>
      </c>
    </row>
    <row r="1242" spans="16:27">
      <c r="P1242">
        <v>20.716667000000001</v>
      </c>
      <c r="Q1242">
        <v>8.4699999999999999E-4</v>
      </c>
      <c r="Z1242">
        <v>20.716667000000001</v>
      </c>
      <c r="AA1242">
        <v>-1.4511E-2</v>
      </c>
    </row>
    <row r="1243" spans="16:27">
      <c r="P1243">
        <v>20.733332999999998</v>
      </c>
      <c r="Q1243">
        <v>1.6080000000000001E-3</v>
      </c>
      <c r="Z1243">
        <v>20.733332999999998</v>
      </c>
      <c r="AA1243">
        <v>-1.3308E-2</v>
      </c>
    </row>
    <row r="1244" spans="16:27">
      <c r="P1244">
        <v>20.75</v>
      </c>
      <c r="Q1244">
        <v>2.8389999999999999E-3</v>
      </c>
      <c r="Z1244">
        <v>20.75</v>
      </c>
      <c r="AA1244">
        <v>-1.2605999999999999E-2</v>
      </c>
    </row>
    <row r="1245" spans="16:27">
      <c r="P1245">
        <v>20.766667000000002</v>
      </c>
      <c r="Q1245">
        <v>3.7100000000000002E-3</v>
      </c>
      <c r="Z1245">
        <v>20.766667000000002</v>
      </c>
      <c r="AA1245">
        <v>-1.2182999999999999E-2</v>
      </c>
    </row>
    <row r="1246" spans="16:27">
      <c r="P1246">
        <v>20.783332999999999</v>
      </c>
      <c r="Q1246">
        <v>3.4510000000000001E-3</v>
      </c>
      <c r="Z1246">
        <v>20.783332999999999</v>
      </c>
      <c r="AA1246">
        <v>-1.1781E-2</v>
      </c>
    </row>
    <row r="1247" spans="16:27">
      <c r="P1247">
        <v>20.8</v>
      </c>
      <c r="Q1247">
        <v>3.0079999999999998E-3</v>
      </c>
      <c r="Z1247">
        <v>20.8</v>
      </c>
      <c r="AA1247">
        <v>-1.1358E-2</v>
      </c>
    </row>
    <row r="1248" spans="16:27">
      <c r="P1248">
        <v>20.816666999999999</v>
      </c>
      <c r="Q1248">
        <v>3.0049999999999999E-3</v>
      </c>
      <c r="Z1248">
        <v>20.816666999999999</v>
      </c>
      <c r="AA1248">
        <v>-1.0555999999999999E-2</v>
      </c>
    </row>
    <row r="1249" spans="16:27">
      <c r="P1249">
        <v>20.833333</v>
      </c>
      <c r="Q1249">
        <v>2.4819999999999998E-3</v>
      </c>
      <c r="Z1249">
        <v>20.833333</v>
      </c>
      <c r="AA1249">
        <v>-9.4129999999999995E-3</v>
      </c>
    </row>
    <row r="1250" spans="16:27">
      <c r="P1250">
        <v>20.85</v>
      </c>
      <c r="Q1250">
        <v>1.539E-3</v>
      </c>
      <c r="Z1250">
        <v>20.85</v>
      </c>
      <c r="AA1250">
        <v>-8.26E-3</v>
      </c>
    </row>
    <row r="1251" spans="16:27">
      <c r="P1251">
        <v>20.866667</v>
      </c>
      <c r="Q1251">
        <v>1.036E-3</v>
      </c>
      <c r="Z1251">
        <v>20.866667</v>
      </c>
      <c r="AA1251">
        <v>-7.358E-3</v>
      </c>
    </row>
    <row r="1252" spans="16:27">
      <c r="P1252">
        <v>20.883333</v>
      </c>
      <c r="Q1252">
        <v>5.4299999999999997E-4</v>
      </c>
      <c r="Z1252">
        <v>20.883333</v>
      </c>
      <c r="AA1252">
        <v>-6.7349999999999997E-3</v>
      </c>
    </row>
    <row r="1253" spans="16:27">
      <c r="P1253">
        <v>20.9</v>
      </c>
      <c r="Q1253">
        <v>-3.0000000000000001E-5</v>
      </c>
      <c r="Z1253">
        <v>20.9</v>
      </c>
      <c r="AA1253">
        <v>-6.2119999999999996E-3</v>
      </c>
    </row>
    <row r="1254" spans="16:27">
      <c r="P1254">
        <v>20.916667</v>
      </c>
      <c r="Q1254">
        <v>-4.6299999999999998E-4</v>
      </c>
      <c r="Z1254">
        <v>20.916667</v>
      </c>
      <c r="AA1254">
        <v>-5.7099999999999998E-3</v>
      </c>
    </row>
    <row r="1255" spans="16:27">
      <c r="P1255">
        <v>20.933333000000001</v>
      </c>
      <c r="Q1255">
        <v>-2.4600000000000002E-4</v>
      </c>
      <c r="Z1255">
        <v>20.933333000000001</v>
      </c>
      <c r="AA1255">
        <v>-5.457E-3</v>
      </c>
    </row>
    <row r="1256" spans="16:27">
      <c r="P1256">
        <v>20.95</v>
      </c>
      <c r="Q1256">
        <v>6.11E-4</v>
      </c>
      <c r="Z1256">
        <v>20.95</v>
      </c>
      <c r="AA1256">
        <v>-5.4739999999999997E-3</v>
      </c>
    </row>
    <row r="1257" spans="16:27">
      <c r="P1257">
        <v>20.966667000000001</v>
      </c>
      <c r="Q1257">
        <v>1.073E-3</v>
      </c>
      <c r="Z1257">
        <v>20.966667000000001</v>
      </c>
      <c r="AA1257">
        <v>-5.352E-3</v>
      </c>
    </row>
    <row r="1258" spans="16:27">
      <c r="P1258">
        <v>20.983332999999998</v>
      </c>
      <c r="Q1258">
        <v>1.0269999999999999E-3</v>
      </c>
      <c r="Z1258">
        <v>20.983332999999998</v>
      </c>
      <c r="AA1258">
        <v>-5.2389999999999997E-3</v>
      </c>
    </row>
    <row r="1259" spans="16:27">
      <c r="P1259">
        <v>21</v>
      </c>
      <c r="Q1259">
        <v>3.8000000000000002E-4</v>
      </c>
      <c r="Z1259">
        <v>21</v>
      </c>
      <c r="AA1259">
        <v>-5.0959999999999998E-3</v>
      </c>
    </row>
    <row r="1260" spans="16:27">
      <c r="P1260">
        <v>21.016667000000002</v>
      </c>
      <c r="Q1260">
        <v>-5.3600000000000002E-4</v>
      </c>
      <c r="Z1260">
        <v>21.016667000000002</v>
      </c>
      <c r="AA1260">
        <v>-4.9439999999999996E-3</v>
      </c>
    </row>
    <row r="1261" spans="16:27">
      <c r="P1261">
        <v>21.033332999999999</v>
      </c>
      <c r="Q1261">
        <v>-1.103E-3</v>
      </c>
      <c r="Z1261">
        <v>21.033332999999999</v>
      </c>
      <c r="AA1261">
        <v>-5.0109999999999998E-3</v>
      </c>
    </row>
    <row r="1262" spans="16:27">
      <c r="P1262">
        <v>21.05</v>
      </c>
      <c r="Q1262">
        <v>-9.7999999999999997E-4</v>
      </c>
      <c r="Z1262">
        <v>21.05</v>
      </c>
      <c r="AA1262">
        <v>-5.1879999999999999E-3</v>
      </c>
    </row>
    <row r="1263" spans="16:27">
      <c r="P1263">
        <v>21.066666999999999</v>
      </c>
      <c r="Q1263">
        <v>-4.46E-4</v>
      </c>
      <c r="Z1263">
        <v>21.066666999999999</v>
      </c>
      <c r="AA1263">
        <v>-4.7460000000000002E-3</v>
      </c>
    </row>
    <row r="1264" spans="16:27">
      <c r="P1264">
        <v>21.083333</v>
      </c>
      <c r="Q1264">
        <v>3.6999999999999998E-5</v>
      </c>
      <c r="Z1264">
        <v>21.083333</v>
      </c>
      <c r="AA1264">
        <v>-4.0930000000000003E-3</v>
      </c>
    </row>
    <row r="1265" spans="16:27">
      <c r="P1265">
        <v>21.1</v>
      </c>
      <c r="Q1265">
        <v>4.6099999999999998E-4</v>
      </c>
      <c r="Z1265">
        <v>21.1</v>
      </c>
      <c r="AA1265">
        <v>-3.771E-3</v>
      </c>
    </row>
    <row r="1266" spans="16:27">
      <c r="P1266">
        <v>21.116667</v>
      </c>
      <c r="Q1266">
        <v>1.044E-3</v>
      </c>
      <c r="Z1266">
        <v>21.116667</v>
      </c>
      <c r="AA1266">
        <v>-3.5379999999999999E-3</v>
      </c>
    </row>
    <row r="1267" spans="16:27">
      <c r="P1267">
        <v>21.133333</v>
      </c>
      <c r="Q1267">
        <v>1.565E-3</v>
      </c>
      <c r="Z1267">
        <v>21.133333</v>
      </c>
      <c r="AA1267">
        <v>-3.4359999999999998E-3</v>
      </c>
    </row>
    <row r="1268" spans="16:27">
      <c r="P1268">
        <v>21.15</v>
      </c>
      <c r="Q1268">
        <v>2.0249999999999999E-3</v>
      </c>
      <c r="Z1268">
        <v>21.15</v>
      </c>
      <c r="AA1268">
        <v>-3.5630000000000002E-3</v>
      </c>
    </row>
    <row r="1269" spans="16:27">
      <c r="P1269">
        <v>21.166667</v>
      </c>
      <c r="Q1269">
        <v>2.6150000000000001E-3</v>
      </c>
      <c r="Z1269">
        <v>21.166667</v>
      </c>
      <c r="AA1269">
        <v>-4.0210000000000003E-3</v>
      </c>
    </row>
    <row r="1270" spans="16:27">
      <c r="P1270">
        <v>21.183333000000001</v>
      </c>
      <c r="Q1270">
        <v>3.6259999999999999E-3</v>
      </c>
      <c r="Z1270">
        <v>21.183333000000001</v>
      </c>
      <c r="AA1270">
        <v>-4.4980000000000003E-3</v>
      </c>
    </row>
    <row r="1271" spans="16:27">
      <c r="P1271">
        <v>21.2</v>
      </c>
      <c r="Q1271">
        <v>4.156E-3</v>
      </c>
      <c r="Z1271">
        <v>21.2</v>
      </c>
      <c r="AA1271">
        <v>-4.9160000000000002E-3</v>
      </c>
    </row>
    <row r="1272" spans="16:27">
      <c r="P1272">
        <v>21.216667000000001</v>
      </c>
      <c r="Q1272">
        <v>2.6559999999999999E-3</v>
      </c>
      <c r="Z1272">
        <v>21.216667000000001</v>
      </c>
      <c r="AA1272">
        <v>-5.0140000000000002E-3</v>
      </c>
    </row>
    <row r="1273" spans="16:27">
      <c r="P1273">
        <v>21.233332999999998</v>
      </c>
      <c r="Q1273">
        <v>7.2599999999999997E-4</v>
      </c>
      <c r="Z1273">
        <v>21.233332999999998</v>
      </c>
      <c r="AA1273">
        <v>-5.3220000000000003E-3</v>
      </c>
    </row>
    <row r="1274" spans="16:27">
      <c r="P1274">
        <v>21.25</v>
      </c>
      <c r="Q1274">
        <v>-9.2999999999999997E-5</v>
      </c>
      <c r="Z1274">
        <v>21.25</v>
      </c>
      <c r="AA1274">
        <v>-5.6699999999999997E-3</v>
      </c>
    </row>
    <row r="1275" spans="16:27">
      <c r="P1275">
        <v>21.266667000000002</v>
      </c>
      <c r="Q1275">
        <v>-4.9299999999999995E-4</v>
      </c>
      <c r="Z1275">
        <v>21.266667000000002</v>
      </c>
      <c r="AA1275">
        <v>-5.9680000000000002E-3</v>
      </c>
    </row>
    <row r="1276" spans="16:27">
      <c r="P1276">
        <v>21.283332999999999</v>
      </c>
      <c r="Q1276">
        <v>-8.5300000000000003E-4</v>
      </c>
      <c r="Z1276">
        <v>21.283332999999999</v>
      </c>
      <c r="AA1276">
        <v>-6.1460000000000004E-3</v>
      </c>
    </row>
    <row r="1277" spans="16:27">
      <c r="P1277">
        <v>21.3</v>
      </c>
      <c r="Q1277">
        <v>-3.97E-4</v>
      </c>
      <c r="Z1277">
        <v>21.3</v>
      </c>
      <c r="AA1277">
        <v>-6.2040000000000003E-3</v>
      </c>
    </row>
    <row r="1278" spans="16:27">
      <c r="P1278">
        <v>21.316666999999999</v>
      </c>
      <c r="Q1278">
        <v>-7.6400000000000003E-4</v>
      </c>
      <c r="Z1278">
        <v>21.316666999999999</v>
      </c>
      <c r="AA1278">
        <v>-6.2119999999999996E-3</v>
      </c>
    </row>
    <row r="1279" spans="16:27">
      <c r="P1279">
        <v>21.333333</v>
      </c>
      <c r="Q1279">
        <v>-2.1220000000000002E-3</v>
      </c>
      <c r="Z1279">
        <v>21.333333</v>
      </c>
      <c r="AA1279">
        <v>-6.0299999999999998E-3</v>
      </c>
    </row>
    <row r="1280" spans="16:27">
      <c r="P1280">
        <v>21.35</v>
      </c>
      <c r="Q1280">
        <v>-3.7789999999999998E-3</v>
      </c>
      <c r="Z1280">
        <v>21.35</v>
      </c>
      <c r="AA1280">
        <v>-5.5880000000000001E-3</v>
      </c>
    </row>
    <row r="1281" spans="16:27">
      <c r="P1281">
        <v>21.366667</v>
      </c>
      <c r="Q1281">
        <v>-3.8769999999999998E-3</v>
      </c>
      <c r="Z1281">
        <v>21.366667</v>
      </c>
      <c r="AA1281">
        <v>-4.8770000000000003E-3</v>
      </c>
    </row>
    <row r="1282" spans="16:27">
      <c r="P1282">
        <v>21.383333</v>
      </c>
      <c r="Q1282">
        <v>-3.2339999999999999E-3</v>
      </c>
      <c r="Z1282">
        <v>21.383333</v>
      </c>
      <c r="AA1282">
        <v>-3.7559999999999998E-3</v>
      </c>
    </row>
    <row r="1283" spans="16:27">
      <c r="P1283">
        <v>21.4</v>
      </c>
      <c r="Q1283">
        <v>-3.852E-3</v>
      </c>
      <c r="Z1283">
        <v>21.4</v>
      </c>
      <c r="AA1283">
        <v>-3.0140000000000002E-3</v>
      </c>
    </row>
    <row r="1284" spans="16:27">
      <c r="P1284">
        <v>21.416667</v>
      </c>
      <c r="Q1284">
        <v>-3.3289999999999999E-3</v>
      </c>
      <c r="Z1284">
        <v>21.416667</v>
      </c>
      <c r="AA1284">
        <v>-2.7529999999999998E-3</v>
      </c>
    </row>
    <row r="1285" spans="16:27">
      <c r="P1285">
        <v>21.433333000000001</v>
      </c>
      <c r="Q1285">
        <v>-4.0070000000000001E-3</v>
      </c>
      <c r="Z1285">
        <v>21.433333000000001</v>
      </c>
      <c r="AA1285">
        <v>-2.4320000000000001E-3</v>
      </c>
    </row>
    <row r="1286" spans="16:27">
      <c r="P1286">
        <v>21.45</v>
      </c>
      <c r="Q1286">
        <v>-4.6439999999999997E-3</v>
      </c>
      <c r="Z1286">
        <v>21.45</v>
      </c>
      <c r="AA1286">
        <v>-1.941E-3</v>
      </c>
    </row>
    <row r="1287" spans="16:27">
      <c r="P1287">
        <v>21.466667000000001</v>
      </c>
      <c r="Q1287">
        <v>-4.2570000000000004E-3</v>
      </c>
      <c r="Z1287">
        <v>21.466667000000001</v>
      </c>
      <c r="AA1287">
        <v>-1.459E-3</v>
      </c>
    </row>
    <row r="1288" spans="16:27">
      <c r="P1288">
        <v>21.483332999999998</v>
      </c>
      <c r="Q1288">
        <v>-3.0969999999999999E-3</v>
      </c>
      <c r="Z1288">
        <v>21.483332999999998</v>
      </c>
      <c r="AA1288">
        <v>-1.158E-3</v>
      </c>
    </row>
    <row r="1289" spans="16:27">
      <c r="P1289">
        <v>21.5</v>
      </c>
      <c r="Q1289">
        <v>-2.568E-3</v>
      </c>
      <c r="Z1289">
        <v>21.5</v>
      </c>
      <c r="AA1289">
        <v>-9.4700000000000003E-4</v>
      </c>
    </row>
    <row r="1290" spans="16:27">
      <c r="P1290">
        <v>21.516667000000002</v>
      </c>
      <c r="Q1290">
        <v>-1.838E-3</v>
      </c>
      <c r="Z1290">
        <v>21.516667000000002</v>
      </c>
      <c r="AA1290">
        <v>-7.76E-4</v>
      </c>
    </row>
    <row r="1291" spans="16:27">
      <c r="P1291">
        <v>21.533332999999999</v>
      </c>
      <c r="Q1291">
        <v>-9.4799999999999995E-4</v>
      </c>
      <c r="Z1291">
        <v>21.533332999999999</v>
      </c>
      <c r="AA1291">
        <v>-4.9600000000000002E-4</v>
      </c>
    </row>
    <row r="1292" spans="16:27">
      <c r="P1292">
        <v>21.55</v>
      </c>
      <c r="Q1292">
        <v>-1.039E-3</v>
      </c>
      <c r="Z1292">
        <v>21.55</v>
      </c>
      <c r="AA1292">
        <v>2.4000000000000001E-5</v>
      </c>
    </row>
    <row r="1293" spans="16:27">
      <c r="P1293">
        <v>21.566666999999999</v>
      </c>
      <c r="Q1293">
        <v>-7.8899999999999999E-4</v>
      </c>
      <c r="Z1293">
        <v>21.566666999999999</v>
      </c>
      <c r="AA1293">
        <v>7.8399999999999997E-4</v>
      </c>
    </row>
    <row r="1294" spans="16:27">
      <c r="P1294">
        <v>21.583333</v>
      </c>
      <c r="Q1294">
        <v>-2.4899999999999998E-4</v>
      </c>
      <c r="Z1294">
        <v>21.583333</v>
      </c>
      <c r="AA1294">
        <v>1.335E-3</v>
      </c>
    </row>
    <row r="1295" spans="16:27">
      <c r="P1295">
        <v>21.6</v>
      </c>
      <c r="Q1295">
        <v>-2.3000000000000001E-4</v>
      </c>
      <c r="Z1295">
        <v>21.6</v>
      </c>
      <c r="AA1295">
        <v>1.835E-3</v>
      </c>
    </row>
    <row r="1296" spans="16:27">
      <c r="P1296">
        <v>21.616667</v>
      </c>
      <c r="Q1296">
        <v>1.2999999999999999E-4</v>
      </c>
      <c r="Z1296">
        <v>21.616667</v>
      </c>
      <c r="AA1296">
        <v>2.2750000000000001E-3</v>
      </c>
    </row>
    <row r="1297" spans="16:27">
      <c r="P1297">
        <v>21.633333</v>
      </c>
      <c r="Q1297">
        <v>5.71E-4</v>
      </c>
      <c r="Z1297">
        <v>21.633333</v>
      </c>
      <c r="AA1297">
        <v>2.565E-3</v>
      </c>
    </row>
    <row r="1298" spans="16:27">
      <c r="P1298">
        <v>21.65</v>
      </c>
      <c r="Q1298">
        <v>9.1399999999999999E-4</v>
      </c>
      <c r="Z1298">
        <v>21.65</v>
      </c>
      <c r="AA1298">
        <v>2.5850000000000001E-3</v>
      </c>
    </row>
    <row r="1299" spans="16:27">
      <c r="P1299">
        <v>21.666667</v>
      </c>
      <c r="Q1299">
        <v>8.8699999999999998E-4</v>
      </c>
      <c r="Z1299">
        <v>21.666667</v>
      </c>
      <c r="AA1299">
        <v>2.225E-3</v>
      </c>
    </row>
    <row r="1300" spans="16:27">
      <c r="P1300">
        <v>21.683333000000001</v>
      </c>
      <c r="Q1300">
        <v>2.7999999999999998E-4</v>
      </c>
      <c r="Z1300">
        <v>21.683333000000001</v>
      </c>
      <c r="AA1300">
        <v>1.7849999999999999E-3</v>
      </c>
    </row>
    <row r="1301" spans="16:27">
      <c r="P1301">
        <v>21.7</v>
      </c>
      <c r="Q1301">
        <v>-6.2699999999999995E-4</v>
      </c>
      <c r="Z1301">
        <v>21.7</v>
      </c>
      <c r="AA1301">
        <v>1.4530000000000001E-3</v>
      </c>
    </row>
    <row r="1302" spans="16:27">
      <c r="P1302">
        <v>21.716667000000001</v>
      </c>
      <c r="Q1302">
        <v>-1.634E-3</v>
      </c>
      <c r="Z1302">
        <v>21.716667000000001</v>
      </c>
      <c r="AA1302">
        <v>1.062E-3</v>
      </c>
    </row>
    <row r="1303" spans="16:27">
      <c r="P1303">
        <v>21.733332999999998</v>
      </c>
      <c r="Q1303">
        <v>-2.4719999999999998E-3</v>
      </c>
      <c r="Z1303">
        <v>21.733332999999998</v>
      </c>
      <c r="AA1303">
        <v>6.9099999999999999E-4</v>
      </c>
    </row>
    <row r="1304" spans="16:27">
      <c r="P1304">
        <v>21.75</v>
      </c>
      <c r="Q1304">
        <v>-3.029E-3</v>
      </c>
      <c r="Z1304">
        <v>21.75</v>
      </c>
      <c r="AA1304">
        <v>5.1000000000000004E-4</v>
      </c>
    </row>
    <row r="1305" spans="16:27">
      <c r="P1305">
        <v>21.766667000000002</v>
      </c>
      <c r="Q1305">
        <v>-3.3960000000000001E-3</v>
      </c>
      <c r="Z1305">
        <v>21.766667000000002</v>
      </c>
      <c r="AA1305">
        <v>3.9800000000000002E-4</v>
      </c>
    </row>
    <row r="1306" spans="16:27">
      <c r="P1306">
        <v>21.783332999999999</v>
      </c>
      <c r="Q1306">
        <v>-3.6830000000000001E-3</v>
      </c>
      <c r="Z1306">
        <v>21.783332999999999</v>
      </c>
      <c r="AA1306">
        <v>8.7000000000000001E-5</v>
      </c>
    </row>
    <row r="1307" spans="16:27">
      <c r="P1307">
        <v>21.8</v>
      </c>
      <c r="Q1307">
        <v>-3.8769999999999998E-3</v>
      </c>
      <c r="Z1307">
        <v>21.8</v>
      </c>
      <c r="AA1307">
        <v>-2.4000000000000001E-5</v>
      </c>
    </row>
    <row r="1308" spans="16:27">
      <c r="P1308">
        <v>21.816666999999999</v>
      </c>
      <c r="Q1308">
        <v>-3.568E-3</v>
      </c>
      <c r="Z1308">
        <v>21.816666999999999</v>
      </c>
      <c r="AA1308">
        <v>5.0000000000000004E-6</v>
      </c>
    </row>
    <row r="1309" spans="16:27">
      <c r="P1309">
        <v>21.833333</v>
      </c>
      <c r="Q1309">
        <v>-2.9880000000000002E-3</v>
      </c>
      <c r="Z1309">
        <v>21.833333</v>
      </c>
      <c r="AA1309">
        <v>2.43E-4</v>
      </c>
    </row>
    <row r="1310" spans="16:27">
      <c r="P1310">
        <v>21.85</v>
      </c>
      <c r="Q1310">
        <v>-2.9889999999999999E-3</v>
      </c>
      <c r="Z1310">
        <v>21.85</v>
      </c>
      <c r="AA1310">
        <v>5.4100000000000003E-4</v>
      </c>
    </row>
    <row r="1311" spans="16:27">
      <c r="P1311">
        <v>21.866667</v>
      </c>
      <c r="Q1311">
        <v>-3.7299999999999998E-3</v>
      </c>
      <c r="Z1311">
        <v>21.866667</v>
      </c>
      <c r="AA1311">
        <v>5.3799999999999996E-4</v>
      </c>
    </row>
    <row r="1312" spans="16:27">
      <c r="P1312">
        <v>21.883333</v>
      </c>
      <c r="Q1312">
        <v>-3.8709999999999999E-3</v>
      </c>
      <c r="Z1312">
        <v>21.883333</v>
      </c>
      <c r="AA1312">
        <v>6.5499999999999998E-4</v>
      </c>
    </row>
    <row r="1313" spans="16:27">
      <c r="P1313">
        <v>21.9</v>
      </c>
      <c r="Q1313">
        <v>-3.6619999999999999E-3</v>
      </c>
      <c r="Z1313">
        <v>21.9</v>
      </c>
      <c r="AA1313">
        <v>7.6199999999999998E-4</v>
      </c>
    </row>
    <row r="1314" spans="16:27">
      <c r="P1314">
        <v>21.916667</v>
      </c>
      <c r="Q1314">
        <v>-3.362E-3</v>
      </c>
      <c r="Z1314">
        <v>21.916667</v>
      </c>
      <c r="AA1314">
        <v>8.7900000000000001E-4</v>
      </c>
    </row>
    <row r="1315" spans="16:27">
      <c r="P1315">
        <v>21.933333000000001</v>
      </c>
      <c r="Q1315">
        <v>-2.9629999999999999E-3</v>
      </c>
      <c r="Z1315">
        <v>21.933333000000001</v>
      </c>
      <c r="AA1315">
        <v>1.016E-3</v>
      </c>
    </row>
    <row r="1316" spans="16:27">
      <c r="P1316">
        <v>21.95</v>
      </c>
      <c r="Q1316">
        <v>-2.1440000000000001E-3</v>
      </c>
      <c r="Z1316">
        <v>21.95</v>
      </c>
      <c r="AA1316">
        <v>1.1529999999999999E-3</v>
      </c>
    </row>
    <row r="1317" spans="16:27">
      <c r="P1317">
        <v>21.966667000000001</v>
      </c>
      <c r="Q1317">
        <v>-1.3159999999999999E-3</v>
      </c>
      <c r="Z1317">
        <v>21.966667000000001</v>
      </c>
      <c r="AA1317">
        <v>1.48E-3</v>
      </c>
    </row>
    <row r="1318" spans="16:27">
      <c r="P1318">
        <v>21.983332999999998</v>
      </c>
      <c r="Q1318">
        <v>-4.0700000000000003E-4</v>
      </c>
      <c r="Z1318">
        <v>21.983332999999998</v>
      </c>
      <c r="AA1318">
        <v>1.717E-3</v>
      </c>
    </row>
    <row r="1319" spans="16:27">
      <c r="P1319">
        <v>22</v>
      </c>
      <c r="Q1319">
        <v>5.5099999999999995E-4</v>
      </c>
      <c r="Z1319">
        <v>22</v>
      </c>
      <c r="AA1319">
        <v>1.9940000000000001E-3</v>
      </c>
    </row>
    <row r="1320" spans="16:27">
      <c r="P1320">
        <v>22.016667000000002</v>
      </c>
      <c r="Q1320">
        <v>1.41E-3</v>
      </c>
      <c r="Z1320">
        <v>22.016667000000002</v>
      </c>
      <c r="AA1320">
        <v>2.3189999999999999E-3</v>
      </c>
    </row>
    <row r="1321" spans="16:27">
      <c r="P1321">
        <v>22.033332999999999</v>
      </c>
      <c r="Q1321">
        <v>2.3779999999999999E-3</v>
      </c>
      <c r="Z1321">
        <v>22.033332999999999</v>
      </c>
      <c r="AA1321">
        <v>2.614E-3</v>
      </c>
    </row>
    <row r="1322" spans="16:27">
      <c r="P1322">
        <v>22.05</v>
      </c>
      <c r="Q1322">
        <v>3.137E-3</v>
      </c>
      <c r="Z1322">
        <v>22.05</v>
      </c>
      <c r="AA1322">
        <v>2.8089999999999999E-3</v>
      </c>
    </row>
    <row r="1323" spans="16:27">
      <c r="P1323">
        <v>22.066666999999999</v>
      </c>
      <c r="Q1323">
        <v>3.6449999999999998E-3</v>
      </c>
      <c r="Z1323">
        <v>22.066666999999999</v>
      </c>
      <c r="AA1323">
        <v>2.6640000000000001E-3</v>
      </c>
    </row>
    <row r="1324" spans="16:27">
      <c r="P1324">
        <v>22.083333</v>
      </c>
      <c r="Q1324">
        <v>4.1029999999999999E-3</v>
      </c>
      <c r="Z1324">
        <v>22.083333</v>
      </c>
      <c r="AA1324">
        <v>2.519E-3</v>
      </c>
    </row>
    <row r="1325" spans="16:27">
      <c r="P1325">
        <v>22.1</v>
      </c>
      <c r="Q1325">
        <v>3.9420000000000002E-3</v>
      </c>
      <c r="Z1325">
        <v>22.1</v>
      </c>
      <c r="AA1325">
        <v>2.5040000000000001E-3</v>
      </c>
    </row>
    <row r="1326" spans="16:27">
      <c r="P1326">
        <v>22.116667</v>
      </c>
      <c r="Q1326">
        <v>4.3600000000000002E-3</v>
      </c>
      <c r="Z1326">
        <v>22.116667</v>
      </c>
      <c r="AA1326">
        <v>2.6189999999999998E-3</v>
      </c>
    </row>
    <row r="1327" spans="16:27">
      <c r="P1327">
        <v>22.133333</v>
      </c>
      <c r="Q1327">
        <v>5.2440000000000004E-3</v>
      </c>
      <c r="Z1327">
        <v>22.133333</v>
      </c>
      <c r="AA1327">
        <v>2.5049999999999998E-3</v>
      </c>
    </row>
    <row r="1328" spans="16:27">
      <c r="P1328">
        <v>22.15</v>
      </c>
      <c r="Q1328">
        <v>5.6290000000000003E-3</v>
      </c>
      <c r="Z1328">
        <v>22.15</v>
      </c>
      <c r="AA1328">
        <v>2.2499999999999998E-3</v>
      </c>
    </row>
    <row r="1329" spans="16:27">
      <c r="P1329">
        <v>22.166667</v>
      </c>
      <c r="Q1329">
        <v>5.6639999999999998E-3</v>
      </c>
      <c r="Z1329">
        <v>22.166667</v>
      </c>
      <c r="AA1329">
        <v>2.0439999999999998E-3</v>
      </c>
    </row>
    <row r="1330" spans="16:27">
      <c r="P1330">
        <v>22.183333000000001</v>
      </c>
      <c r="Q1330">
        <v>5.5180000000000003E-3</v>
      </c>
      <c r="Z1330">
        <v>22.183333000000001</v>
      </c>
      <c r="AA1330">
        <v>1.717E-3</v>
      </c>
    </row>
    <row r="1331" spans="16:27">
      <c r="P1331">
        <v>22.2</v>
      </c>
      <c r="Q1331">
        <v>5.6429999999999996E-3</v>
      </c>
      <c r="Z1331">
        <v>22.2</v>
      </c>
      <c r="AA1331">
        <v>1.369E-3</v>
      </c>
    </row>
    <row r="1332" spans="16:27">
      <c r="P1332">
        <v>22.216667000000001</v>
      </c>
      <c r="Q1332">
        <v>6.2379999999999996E-3</v>
      </c>
      <c r="Z1332">
        <v>22.216667000000001</v>
      </c>
      <c r="AA1332">
        <v>8.52E-4</v>
      </c>
    </row>
    <row r="1333" spans="16:27">
      <c r="P1333">
        <v>22.233332999999998</v>
      </c>
      <c r="Q1333">
        <v>6.6629999999999997E-3</v>
      </c>
      <c r="Z1333">
        <v>22.233332999999998</v>
      </c>
      <c r="AA1333">
        <v>4.0499999999999998E-4</v>
      </c>
    </row>
    <row r="1334" spans="16:27">
      <c r="P1334">
        <v>22.25</v>
      </c>
      <c r="Q1334">
        <v>5.8780000000000004E-3</v>
      </c>
      <c r="Z1334">
        <v>22.25</v>
      </c>
      <c r="AA1334">
        <v>3.48E-4</v>
      </c>
    </row>
    <row r="1335" spans="16:27">
      <c r="P1335">
        <v>22.266667000000002</v>
      </c>
      <c r="Q1335">
        <v>4.7819999999999998E-3</v>
      </c>
      <c r="Z1335">
        <v>22.266667000000002</v>
      </c>
      <c r="AA1335">
        <v>3.6000000000000002E-4</v>
      </c>
    </row>
    <row r="1336" spans="16:27">
      <c r="P1336">
        <v>22.283332999999999</v>
      </c>
      <c r="Q1336">
        <v>3.787E-3</v>
      </c>
      <c r="Z1336">
        <v>22.283332999999999</v>
      </c>
      <c r="AA1336">
        <v>4.1300000000000001E-4</v>
      </c>
    </row>
    <row r="1337" spans="16:27">
      <c r="P1337">
        <v>22.3</v>
      </c>
      <c r="Q1337">
        <v>3.0969999999999999E-3</v>
      </c>
      <c r="Z1337">
        <v>22.3</v>
      </c>
      <c r="AA1337">
        <v>7.6000000000000004E-5</v>
      </c>
    </row>
    <row r="1338" spans="16:27">
      <c r="P1338">
        <v>22.316666999999999</v>
      </c>
      <c r="Q1338">
        <v>3.081E-3</v>
      </c>
      <c r="Z1338">
        <v>22.316666999999999</v>
      </c>
      <c r="AA1338">
        <v>-3.7100000000000002E-4</v>
      </c>
    </row>
    <row r="1339" spans="16:27">
      <c r="P1339">
        <v>22.333333</v>
      </c>
      <c r="Q1339">
        <v>3.336E-3</v>
      </c>
      <c r="Z1339">
        <v>22.333333</v>
      </c>
      <c r="AA1339">
        <v>-6.4999999999999997E-4</v>
      </c>
    </row>
    <row r="1340" spans="16:27">
      <c r="P1340">
        <v>22.35</v>
      </c>
      <c r="Q1340">
        <v>3.64E-3</v>
      </c>
      <c r="Z1340">
        <v>22.35</v>
      </c>
      <c r="AA1340">
        <v>-1.1299999999999999E-3</v>
      </c>
    </row>
    <row r="1341" spans="16:27">
      <c r="P1341">
        <v>22.366667</v>
      </c>
      <c r="Q1341">
        <v>3.4450000000000001E-3</v>
      </c>
      <c r="Z1341">
        <v>22.366667</v>
      </c>
      <c r="AA1341">
        <v>-1.67E-3</v>
      </c>
    </row>
    <row r="1342" spans="16:27">
      <c r="P1342">
        <v>22.383333</v>
      </c>
      <c r="Q1342">
        <v>3.039E-3</v>
      </c>
      <c r="Z1342">
        <v>22.383333</v>
      </c>
      <c r="AA1342">
        <v>-2.1800000000000001E-3</v>
      </c>
    </row>
    <row r="1343" spans="16:27">
      <c r="P1343">
        <v>22.4</v>
      </c>
      <c r="Q1343">
        <v>2.9129999999999998E-3</v>
      </c>
      <c r="Z1343">
        <v>22.4</v>
      </c>
      <c r="AA1343">
        <v>-2.3890000000000001E-3</v>
      </c>
    </row>
    <row r="1344" spans="16:27">
      <c r="P1344">
        <v>22.416667</v>
      </c>
      <c r="Q1344">
        <v>2.4780000000000002E-3</v>
      </c>
      <c r="Z1344">
        <v>22.416667</v>
      </c>
      <c r="AA1344">
        <v>-2.4789999999999999E-3</v>
      </c>
    </row>
    <row r="1345" spans="16:27">
      <c r="P1345">
        <v>22.433333000000001</v>
      </c>
      <c r="Q1345">
        <v>1.5219999999999999E-3</v>
      </c>
      <c r="Z1345">
        <v>22.433333000000001</v>
      </c>
      <c r="AA1345">
        <v>-2.879E-3</v>
      </c>
    </row>
    <row r="1346" spans="16:27">
      <c r="P1346">
        <v>22.45</v>
      </c>
      <c r="Q1346">
        <v>1.37E-4</v>
      </c>
      <c r="Z1346">
        <v>22.45</v>
      </c>
      <c r="AA1346">
        <v>-3.3990000000000001E-3</v>
      </c>
    </row>
    <row r="1347" spans="16:27">
      <c r="P1347">
        <v>22.466667000000001</v>
      </c>
      <c r="Q1347">
        <v>-1.1310000000000001E-3</v>
      </c>
      <c r="Z1347">
        <v>22.466667000000001</v>
      </c>
      <c r="AA1347">
        <v>-3.689E-3</v>
      </c>
    </row>
    <row r="1348" spans="16:27">
      <c r="P1348">
        <v>22.483332999999998</v>
      </c>
      <c r="Q1348">
        <v>-2.1210000000000001E-3</v>
      </c>
      <c r="Z1348">
        <v>22.483332999999998</v>
      </c>
      <c r="AA1348">
        <v>-3.539E-3</v>
      </c>
    </row>
    <row r="1349" spans="16:27">
      <c r="P1349">
        <v>22.5</v>
      </c>
      <c r="Q1349">
        <v>-2.3019999999999998E-3</v>
      </c>
      <c r="Z1349">
        <v>22.5</v>
      </c>
      <c r="AA1349">
        <v>-3.4510000000000001E-3</v>
      </c>
    </row>
    <row r="1350" spans="16:27">
      <c r="P1350">
        <v>22.516667000000002</v>
      </c>
      <c r="Q1350">
        <v>-2.173E-3</v>
      </c>
      <c r="Z1350">
        <v>22.516667000000002</v>
      </c>
      <c r="AA1350">
        <v>-3.2039999999999998E-3</v>
      </c>
    </row>
    <row r="1351" spans="16:27">
      <c r="P1351">
        <v>22.533332999999999</v>
      </c>
      <c r="Q1351">
        <v>-2.0839999999999999E-3</v>
      </c>
      <c r="Z1351">
        <v>22.533332999999999</v>
      </c>
      <c r="AA1351">
        <v>-2.6259999999999999E-3</v>
      </c>
    </row>
    <row r="1352" spans="16:27">
      <c r="P1352">
        <v>22.55</v>
      </c>
      <c r="Q1352">
        <v>-1.694E-3</v>
      </c>
      <c r="Z1352">
        <v>22.55</v>
      </c>
      <c r="AA1352">
        <v>-1.9789999999999999E-3</v>
      </c>
    </row>
    <row r="1353" spans="16:27">
      <c r="P1353">
        <v>22.566666999999999</v>
      </c>
      <c r="Q1353">
        <v>-9.5500000000000001E-4</v>
      </c>
      <c r="Z1353">
        <v>22.566666999999999</v>
      </c>
      <c r="AA1353">
        <v>-1.5020000000000001E-3</v>
      </c>
    </row>
    <row r="1354" spans="16:27">
      <c r="P1354">
        <v>22.583333</v>
      </c>
      <c r="Q1354">
        <v>-3.0600000000000001E-4</v>
      </c>
      <c r="Z1354">
        <v>22.583333</v>
      </c>
      <c r="AA1354">
        <v>-1.4250000000000001E-3</v>
      </c>
    </row>
    <row r="1355" spans="16:27">
      <c r="P1355">
        <v>22.6</v>
      </c>
      <c r="Q1355">
        <v>-2.6999999999999999E-5</v>
      </c>
      <c r="Z1355">
        <v>22.6</v>
      </c>
      <c r="AA1355">
        <v>-1.678E-3</v>
      </c>
    </row>
    <row r="1356" spans="16:27">
      <c r="P1356">
        <v>22.616667</v>
      </c>
      <c r="Q1356">
        <v>-9.7E-5</v>
      </c>
      <c r="Z1356">
        <v>22.616667</v>
      </c>
      <c r="AA1356">
        <v>-1.9009999999999999E-3</v>
      </c>
    </row>
    <row r="1357" spans="16:27">
      <c r="P1357">
        <v>22.633333</v>
      </c>
      <c r="Q1357">
        <v>-5.6300000000000002E-4</v>
      </c>
      <c r="Z1357">
        <v>22.633333</v>
      </c>
      <c r="AA1357">
        <v>-2.0530000000000001E-3</v>
      </c>
    </row>
    <row r="1358" spans="16:27">
      <c r="P1358">
        <v>22.65</v>
      </c>
      <c r="Q1358">
        <v>-1.165E-3</v>
      </c>
      <c r="Z1358">
        <v>22.65</v>
      </c>
      <c r="AA1358">
        <v>-2.1159999999999998E-3</v>
      </c>
    </row>
    <row r="1359" spans="16:27">
      <c r="P1359">
        <v>22.666667</v>
      </c>
      <c r="Q1359">
        <v>-1.7060000000000001E-3</v>
      </c>
      <c r="Z1359">
        <v>22.666667</v>
      </c>
      <c r="AA1359">
        <v>-2.1719999999999999E-3</v>
      </c>
    </row>
    <row r="1360" spans="16:27">
      <c r="P1360">
        <v>22.683333000000001</v>
      </c>
      <c r="Q1360">
        <v>-2.258E-3</v>
      </c>
      <c r="Z1360">
        <v>22.683333000000001</v>
      </c>
      <c r="AA1360">
        <v>-1.818E-3</v>
      </c>
    </row>
    <row r="1361" spans="16:27">
      <c r="P1361">
        <v>22.7</v>
      </c>
      <c r="Q1361">
        <v>-2.7699999999999999E-3</v>
      </c>
      <c r="Z1361">
        <v>22.7</v>
      </c>
      <c r="AA1361">
        <v>-1.454E-3</v>
      </c>
    </row>
    <row r="1362" spans="16:27">
      <c r="P1362">
        <v>22.716667000000001</v>
      </c>
      <c r="Q1362">
        <v>-2.9009999999999999E-3</v>
      </c>
      <c r="Z1362">
        <v>22.716667000000001</v>
      </c>
      <c r="AA1362">
        <v>-1.39E-3</v>
      </c>
    </row>
    <row r="1363" spans="16:27">
      <c r="P1363">
        <v>22.733332999999998</v>
      </c>
      <c r="Q1363">
        <v>-2.7929999999999999E-3</v>
      </c>
      <c r="Z1363">
        <v>22.733332999999998</v>
      </c>
      <c r="AA1363">
        <v>-1.256E-3</v>
      </c>
    </row>
    <row r="1364" spans="16:27">
      <c r="P1364">
        <v>22.75</v>
      </c>
      <c r="Q1364">
        <v>-2.604E-3</v>
      </c>
      <c r="Z1364">
        <v>22.75</v>
      </c>
      <c r="AA1364">
        <v>-1.062E-3</v>
      </c>
    </row>
    <row r="1365" spans="16:27">
      <c r="P1365">
        <v>22.766667000000002</v>
      </c>
      <c r="Q1365">
        <v>-2.3960000000000001E-3</v>
      </c>
      <c r="Z1365">
        <v>22.766667000000002</v>
      </c>
      <c r="AA1365">
        <v>-5.8799999999999998E-4</v>
      </c>
    </row>
    <row r="1366" spans="16:27">
      <c r="P1366">
        <v>22.783332999999999</v>
      </c>
      <c r="Q1366">
        <v>-2.1580000000000002E-3</v>
      </c>
      <c r="Z1366">
        <v>22.783332999999999</v>
      </c>
      <c r="AA1366">
        <v>8.6000000000000003E-5</v>
      </c>
    </row>
    <row r="1367" spans="16:27">
      <c r="P1367">
        <v>22.8</v>
      </c>
      <c r="Q1367">
        <v>-1.8469999999999999E-3</v>
      </c>
      <c r="Z1367">
        <v>22.8</v>
      </c>
      <c r="AA1367">
        <v>5.6999999999999998E-4</v>
      </c>
    </row>
    <row r="1368" spans="16:27">
      <c r="P1368">
        <v>22.816666999999999</v>
      </c>
      <c r="Q1368">
        <v>-1.6119999999999999E-3</v>
      </c>
      <c r="Z1368">
        <v>22.816666999999999</v>
      </c>
      <c r="AA1368">
        <v>7.2400000000000003E-4</v>
      </c>
    </row>
    <row r="1369" spans="16:27">
      <c r="P1369">
        <v>22.833333</v>
      </c>
      <c r="Q1369">
        <v>-1.6169999999999999E-3</v>
      </c>
      <c r="Z1369">
        <v>22.833333</v>
      </c>
      <c r="AA1369">
        <v>7.7399999999999995E-4</v>
      </c>
    </row>
    <row r="1370" spans="16:27">
      <c r="P1370">
        <v>22.85</v>
      </c>
      <c r="Q1370">
        <v>-1.9120000000000001E-3</v>
      </c>
      <c r="Z1370">
        <v>22.85</v>
      </c>
      <c r="AA1370">
        <v>5.8399999999999999E-4</v>
      </c>
    </row>
    <row r="1371" spans="16:27">
      <c r="P1371">
        <v>22.866667</v>
      </c>
      <c r="Q1371">
        <v>-2.5569999999999998E-3</v>
      </c>
      <c r="Z1371">
        <v>22.866667</v>
      </c>
      <c r="AA1371">
        <v>4.5000000000000003E-5</v>
      </c>
    </row>
    <row r="1372" spans="16:27">
      <c r="P1372">
        <v>22.883333</v>
      </c>
      <c r="Q1372">
        <v>-3.5409999999999999E-3</v>
      </c>
      <c r="Z1372">
        <v>22.883333</v>
      </c>
      <c r="AA1372">
        <v>-6.0499999999999996E-4</v>
      </c>
    </row>
    <row r="1373" spans="16:27">
      <c r="P1373">
        <v>22.9</v>
      </c>
      <c r="Q1373">
        <v>-4.666E-3</v>
      </c>
      <c r="Z1373">
        <v>22.9</v>
      </c>
      <c r="AA1373">
        <v>-1.075E-3</v>
      </c>
    </row>
    <row r="1374" spans="16:27">
      <c r="P1374">
        <v>22.916667</v>
      </c>
      <c r="Q1374">
        <v>-5.1710000000000002E-3</v>
      </c>
      <c r="Z1374">
        <v>22.916667</v>
      </c>
      <c r="AA1374">
        <v>-1.474E-3</v>
      </c>
    </row>
    <row r="1375" spans="16:27">
      <c r="P1375">
        <v>22.933333000000001</v>
      </c>
      <c r="Q1375">
        <v>-5.0860000000000002E-3</v>
      </c>
      <c r="Z1375">
        <v>22.933333000000001</v>
      </c>
      <c r="AA1375">
        <v>-1.7440000000000001E-3</v>
      </c>
    </row>
    <row r="1376" spans="16:27">
      <c r="P1376">
        <v>22.95</v>
      </c>
      <c r="Q1376">
        <v>-4.7609999999999996E-3</v>
      </c>
      <c r="Z1376">
        <v>22.95</v>
      </c>
      <c r="AA1376">
        <v>-2.1640000000000001E-3</v>
      </c>
    </row>
    <row r="1377" spans="16:27">
      <c r="P1377">
        <v>22.966667000000001</v>
      </c>
      <c r="Q1377">
        <v>-4.4929999999999996E-3</v>
      </c>
      <c r="Z1377">
        <v>22.966667000000001</v>
      </c>
      <c r="AA1377">
        <v>-2.2629999999999998E-3</v>
      </c>
    </row>
    <row r="1378" spans="16:27">
      <c r="P1378">
        <v>22.983332999999998</v>
      </c>
      <c r="Q1378">
        <v>-4.3210000000000002E-3</v>
      </c>
      <c r="Z1378">
        <v>22.983332999999998</v>
      </c>
      <c r="AA1378">
        <v>-2.013E-3</v>
      </c>
    </row>
    <row r="1379" spans="16:27">
      <c r="P1379">
        <v>23</v>
      </c>
      <c r="Q1379">
        <v>-4.0099999999999997E-3</v>
      </c>
      <c r="Z1379">
        <v>23</v>
      </c>
      <c r="AA1379">
        <v>-1.5770000000000001E-3</v>
      </c>
    </row>
    <row r="1380" spans="16:27">
      <c r="P1380">
        <v>23.016667000000002</v>
      </c>
      <c r="Q1380">
        <v>-3.5179999999999999E-3</v>
      </c>
      <c r="Z1380">
        <v>23.016667000000002</v>
      </c>
      <c r="AA1380">
        <v>-1.3799999999999999E-3</v>
      </c>
    </row>
    <row r="1381" spans="16:27">
      <c r="P1381">
        <v>23.033332999999999</v>
      </c>
      <c r="Q1381">
        <v>-3.297E-3</v>
      </c>
      <c r="Z1381">
        <v>23.033332999999999</v>
      </c>
      <c r="AA1381">
        <v>-1.3140000000000001E-3</v>
      </c>
    </row>
    <row r="1382" spans="16:27">
      <c r="P1382">
        <v>23.05</v>
      </c>
      <c r="Q1382">
        <v>-3.1649999999999998E-3</v>
      </c>
      <c r="Z1382">
        <v>23.05</v>
      </c>
      <c r="AA1382">
        <v>-9.9700000000000006E-4</v>
      </c>
    </row>
    <row r="1383" spans="16:27">
      <c r="P1383">
        <v>23.066666999999999</v>
      </c>
      <c r="Q1383">
        <v>-2.9039999999999999E-3</v>
      </c>
      <c r="Z1383">
        <v>23.066666999999999</v>
      </c>
      <c r="AA1383">
        <v>-5.4100000000000003E-4</v>
      </c>
    </row>
    <row r="1384" spans="16:27">
      <c r="P1384">
        <v>23.083333</v>
      </c>
      <c r="Q1384">
        <v>-2.712E-3</v>
      </c>
      <c r="Z1384">
        <v>23.083333</v>
      </c>
      <c r="AA1384">
        <v>-3.0400000000000002E-4</v>
      </c>
    </row>
    <row r="1385" spans="16:27">
      <c r="P1385">
        <v>23.1</v>
      </c>
      <c r="Q1385">
        <v>-2.2409999999999999E-3</v>
      </c>
      <c r="Z1385">
        <v>23.1</v>
      </c>
      <c r="AA1385">
        <v>-2.3800000000000001E-4</v>
      </c>
    </row>
    <row r="1386" spans="16:27">
      <c r="P1386">
        <v>23.116667</v>
      </c>
      <c r="Q1386">
        <v>-6.8900000000000005E-4</v>
      </c>
      <c r="Z1386">
        <v>23.116667</v>
      </c>
      <c r="AA1386">
        <v>-5.4100000000000003E-4</v>
      </c>
    </row>
    <row r="1387" spans="16:27">
      <c r="P1387">
        <v>23.133333</v>
      </c>
      <c r="Q1387">
        <v>5.1999999999999995E-4</v>
      </c>
      <c r="Z1387">
        <v>23.133333</v>
      </c>
      <c r="AA1387">
        <v>-9.6500000000000004E-4</v>
      </c>
    </row>
    <row r="1388" spans="16:27">
      <c r="P1388">
        <v>23.15</v>
      </c>
      <c r="Q1388">
        <v>8.25E-4</v>
      </c>
      <c r="Z1388">
        <v>23.15</v>
      </c>
      <c r="AA1388">
        <v>-1.24E-3</v>
      </c>
    </row>
    <row r="1389" spans="16:27">
      <c r="P1389">
        <v>23.166667</v>
      </c>
      <c r="Q1389">
        <v>7.4899999999999999E-4</v>
      </c>
      <c r="Z1389">
        <v>23.166667</v>
      </c>
      <c r="AA1389">
        <v>-1.436E-3</v>
      </c>
    </row>
    <row r="1390" spans="16:27">
      <c r="P1390">
        <v>23.183333000000001</v>
      </c>
      <c r="Q1390">
        <v>1.5740000000000001E-3</v>
      </c>
      <c r="Z1390">
        <v>23.183333000000001</v>
      </c>
      <c r="AA1390">
        <v>-1.353E-3</v>
      </c>
    </row>
    <row r="1391" spans="16:27">
      <c r="P1391">
        <v>23.2</v>
      </c>
      <c r="Q1391">
        <v>3.2690000000000002E-3</v>
      </c>
      <c r="Z1391">
        <v>23.2</v>
      </c>
      <c r="AA1391">
        <v>-8.5999999999999998E-4</v>
      </c>
    </row>
    <row r="1392" spans="16:27">
      <c r="P1392">
        <v>23.216667000000001</v>
      </c>
      <c r="Q1392">
        <v>3.7439999999999999E-3</v>
      </c>
      <c r="Z1392">
        <v>23.216667000000001</v>
      </c>
      <c r="AA1392">
        <v>-2.8699999999999998E-4</v>
      </c>
    </row>
    <row r="1393" spans="16:27">
      <c r="P1393">
        <v>23.233332999999998</v>
      </c>
      <c r="Q1393">
        <v>3.0980000000000001E-3</v>
      </c>
      <c r="Z1393">
        <v>23.233332999999998</v>
      </c>
      <c r="AA1393">
        <v>-1.0399999999999999E-4</v>
      </c>
    </row>
    <row r="1394" spans="16:27">
      <c r="P1394">
        <v>23.25</v>
      </c>
      <c r="Q1394">
        <v>2.5730000000000002E-3</v>
      </c>
      <c r="Z1394">
        <v>23.25</v>
      </c>
      <c r="AA1394">
        <v>-6.0999999999999999E-5</v>
      </c>
    </row>
    <row r="1395" spans="16:27">
      <c r="P1395">
        <v>23.266667000000002</v>
      </c>
      <c r="Q1395">
        <v>2.8080000000000002E-3</v>
      </c>
      <c r="Z1395">
        <v>23.266667000000002</v>
      </c>
      <c r="AA1395">
        <v>7.2000000000000002E-5</v>
      </c>
    </row>
    <row r="1396" spans="16:27">
      <c r="P1396">
        <v>23.283332999999999</v>
      </c>
      <c r="Q1396">
        <v>2.7820000000000002E-3</v>
      </c>
      <c r="Z1396">
        <v>23.283332999999999</v>
      </c>
      <c r="AA1396">
        <v>4.6500000000000003E-4</v>
      </c>
    </row>
    <row r="1397" spans="16:27">
      <c r="P1397">
        <v>23.3</v>
      </c>
      <c r="Q1397">
        <v>3.124E-3</v>
      </c>
      <c r="Z1397">
        <v>23.3</v>
      </c>
      <c r="AA1397">
        <v>7.0899999999999999E-4</v>
      </c>
    </row>
    <row r="1398" spans="16:27">
      <c r="P1398">
        <v>23.316666999999999</v>
      </c>
      <c r="Q1398">
        <v>3.558E-3</v>
      </c>
      <c r="Z1398">
        <v>23.316666999999999</v>
      </c>
      <c r="AA1398">
        <v>9.3099999999999997E-4</v>
      </c>
    </row>
    <row r="1399" spans="16:27">
      <c r="P1399">
        <v>23.333333</v>
      </c>
      <c r="Q1399">
        <v>3.9919999999999999E-3</v>
      </c>
      <c r="Z1399">
        <v>23.333333</v>
      </c>
      <c r="AA1399">
        <v>9.0399999999999996E-4</v>
      </c>
    </row>
    <row r="1400" spans="16:27">
      <c r="P1400">
        <v>23.35</v>
      </c>
      <c r="Q1400">
        <v>4.1159999999999999E-3</v>
      </c>
      <c r="Z1400">
        <v>23.35</v>
      </c>
      <c r="AA1400">
        <v>6.1700000000000004E-4</v>
      </c>
    </row>
    <row r="1401" spans="16:27">
      <c r="P1401">
        <v>23.366667</v>
      </c>
      <c r="Q1401">
        <v>4.4609999999999997E-3</v>
      </c>
      <c r="Z1401">
        <v>23.366667</v>
      </c>
      <c r="AA1401">
        <v>4.8999999999999998E-4</v>
      </c>
    </row>
    <row r="1402" spans="16:27">
      <c r="P1402">
        <v>23.383333</v>
      </c>
      <c r="Q1402">
        <v>4.6649999999999999E-3</v>
      </c>
      <c r="Z1402">
        <v>23.383333</v>
      </c>
      <c r="AA1402">
        <v>3.8200000000000002E-4</v>
      </c>
    </row>
    <row r="1403" spans="16:27">
      <c r="P1403">
        <v>23.4</v>
      </c>
      <c r="Q1403">
        <v>4.1989999999999996E-3</v>
      </c>
      <c r="Z1403">
        <v>23.4</v>
      </c>
      <c r="AA1403">
        <v>3.4999999999999997E-5</v>
      </c>
    </row>
    <row r="1404" spans="16:27">
      <c r="P1404">
        <v>23.416667</v>
      </c>
      <c r="Q1404">
        <v>3.663E-3</v>
      </c>
      <c r="Z1404">
        <v>23.416667</v>
      </c>
      <c r="AA1404">
        <v>-1.92E-4</v>
      </c>
    </row>
    <row r="1405" spans="16:27">
      <c r="P1405">
        <v>23.433333000000001</v>
      </c>
      <c r="Q1405">
        <v>3.2469999999999999E-3</v>
      </c>
      <c r="Z1405">
        <v>23.433333000000001</v>
      </c>
      <c r="AA1405">
        <v>-2.4899999999999998E-4</v>
      </c>
    </row>
    <row r="1406" spans="16:27">
      <c r="P1406">
        <v>23.45</v>
      </c>
      <c r="Q1406">
        <v>2.8219999999999999E-3</v>
      </c>
      <c r="Z1406">
        <v>23.45</v>
      </c>
      <c r="AA1406">
        <v>-1.17E-4</v>
      </c>
    </row>
    <row r="1407" spans="16:27">
      <c r="P1407">
        <v>23.466667000000001</v>
      </c>
      <c r="Q1407">
        <v>2.5639999999999999E-3</v>
      </c>
      <c r="Z1407">
        <v>23.466667000000001</v>
      </c>
      <c r="AA1407">
        <v>3.1599999999999998E-4</v>
      </c>
    </row>
    <row r="1408" spans="16:27">
      <c r="P1408">
        <v>23.483332999999998</v>
      </c>
      <c r="Q1408">
        <v>2.715E-3</v>
      </c>
      <c r="Z1408">
        <v>23.483332999999998</v>
      </c>
      <c r="AA1408">
        <v>6.2E-4</v>
      </c>
    </row>
    <row r="1409" spans="16:27">
      <c r="P1409">
        <v>23.5</v>
      </c>
      <c r="Q1409">
        <v>2.9650000000000002E-3</v>
      </c>
      <c r="Z1409">
        <v>23.5</v>
      </c>
      <c r="AA1409">
        <v>8.4500000000000005E-4</v>
      </c>
    </row>
    <row r="1410" spans="16:27">
      <c r="P1410">
        <v>23.516667000000002</v>
      </c>
      <c r="Q1410">
        <v>3.006E-3</v>
      </c>
      <c r="Z1410">
        <v>23.516667000000002</v>
      </c>
      <c r="AA1410">
        <v>9.19E-4</v>
      </c>
    </row>
    <row r="1411" spans="16:27">
      <c r="P1411">
        <v>23.533332999999999</v>
      </c>
      <c r="Q1411">
        <v>3.0769999999999999E-3</v>
      </c>
      <c r="Z1411">
        <v>23.533332999999999</v>
      </c>
      <c r="AA1411">
        <v>5.7399999999999997E-4</v>
      </c>
    </row>
    <row r="1412" spans="16:27">
      <c r="P1412">
        <v>23.55</v>
      </c>
      <c r="Q1412">
        <v>2.8570000000000002E-3</v>
      </c>
      <c r="Z1412">
        <v>23.55</v>
      </c>
      <c r="AA1412">
        <v>-8.1000000000000004E-5</v>
      </c>
    </row>
    <row r="1413" spans="16:27">
      <c r="P1413">
        <v>23.566666999999999</v>
      </c>
      <c r="Q1413">
        <v>2.3679999999999999E-3</v>
      </c>
      <c r="Z1413">
        <v>23.566666999999999</v>
      </c>
      <c r="AA1413">
        <v>-3.6699999999999998E-4</v>
      </c>
    </row>
    <row r="1414" spans="16:27">
      <c r="P1414">
        <v>23.583333</v>
      </c>
      <c r="Q1414">
        <v>1.6789999999999999E-3</v>
      </c>
      <c r="Z1414">
        <v>23.583333</v>
      </c>
      <c r="AA1414">
        <v>-2.6200000000000003E-4</v>
      </c>
    </row>
    <row r="1415" spans="16:27">
      <c r="P1415">
        <v>23.6</v>
      </c>
      <c r="Q1415">
        <v>1.1789999999999999E-3</v>
      </c>
      <c r="Z1415">
        <v>23.6</v>
      </c>
      <c r="AA1415">
        <v>-1.07E-4</v>
      </c>
    </row>
    <row r="1416" spans="16:27">
      <c r="P1416">
        <v>23.616667</v>
      </c>
      <c r="Q1416">
        <v>7.9000000000000001E-4</v>
      </c>
      <c r="Z1416">
        <v>23.616667</v>
      </c>
      <c r="AA1416">
        <v>9.7E-5</v>
      </c>
    </row>
    <row r="1417" spans="16:27">
      <c r="P1417">
        <v>23.633333</v>
      </c>
      <c r="Q1417">
        <v>7.3999999999999996E-5</v>
      </c>
      <c r="Z1417">
        <v>23.633333</v>
      </c>
      <c r="AA1417">
        <v>4.3199999999999998E-4</v>
      </c>
    </row>
    <row r="1418" spans="16:27">
      <c r="P1418">
        <v>23.65</v>
      </c>
      <c r="Q1418">
        <v>-8.1300000000000003E-4</v>
      </c>
      <c r="Z1418">
        <v>23.65</v>
      </c>
      <c r="AA1418">
        <v>5.4900000000000001E-4</v>
      </c>
    </row>
    <row r="1419" spans="16:27">
      <c r="P1419">
        <v>23.666667</v>
      </c>
      <c r="Q1419">
        <v>-1.539E-3</v>
      </c>
      <c r="Z1419">
        <v>23.666667</v>
      </c>
      <c r="AA1419">
        <v>4.5600000000000003E-4</v>
      </c>
    </row>
    <row r="1420" spans="16:27">
      <c r="P1420">
        <v>23.683333000000001</v>
      </c>
      <c r="Q1420">
        <v>-1.8760000000000001E-3</v>
      </c>
      <c r="Z1420">
        <v>23.683333000000001</v>
      </c>
      <c r="AA1420">
        <v>3.8299999999999999E-4</v>
      </c>
    </row>
    <row r="1421" spans="16:27">
      <c r="P1421">
        <v>23.7</v>
      </c>
      <c r="Q1421">
        <v>-2.2330000000000002E-3</v>
      </c>
      <c r="Z1421">
        <v>23.7</v>
      </c>
      <c r="AA1421">
        <v>3.6000000000000002E-4</v>
      </c>
    </row>
    <row r="1422" spans="16:27">
      <c r="P1422">
        <v>23.716667000000001</v>
      </c>
      <c r="Q1422">
        <v>-2.519E-3</v>
      </c>
      <c r="Z1422">
        <v>23.716667000000001</v>
      </c>
      <c r="AA1422">
        <v>3.7800000000000003E-4</v>
      </c>
    </row>
    <row r="1423" spans="16:27">
      <c r="P1423">
        <v>23.733332999999998</v>
      </c>
      <c r="Q1423">
        <v>-3.2859999999999999E-3</v>
      </c>
      <c r="Z1423">
        <v>23.733332999999998</v>
      </c>
      <c r="AA1423">
        <v>2.5500000000000002E-4</v>
      </c>
    </row>
    <row r="1424" spans="16:27">
      <c r="P1424">
        <v>23.75</v>
      </c>
      <c r="Q1424">
        <v>-4.163E-3</v>
      </c>
      <c r="Z1424">
        <v>23.75</v>
      </c>
      <c r="AA1424">
        <v>-4.8000000000000001E-5</v>
      </c>
    </row>
    <row r="1425" spans="16:27">
      <c r="P1425">
        <v>23.766667000000002</v>
      </c>
      <c r="Q1425">
        <v>-5.2090000000000001E-3</v>
      </c>
      <c r="Z1425">
        <v>23.766667000000002</v>
      </c>
      <c r="AA1425">
        <v>-7.4100000000000001E-4</v>
      </c>
    </row>
    <row r="1426" spans="16:27">
      <c r="P1426">
        <v>23.783332999999999</v>
      </c>
      <c r="Q1426">
        <v>-5.7359999999999998E-3</v>
      </c>
      <c r="Z1426">
        <v>23.783332999999999</v>
      </c>
      <c r="AA1426">
        <v>-9.1399999999999999E-4</v>
      </c>
    </row>
    <row r="1427" spans="16:27">
      <c r="P1427">
        <v>23.8</v>
      </c>
      <c r="Q1427">
        <v>-5.8149999999999999E-3</v>
      </c>
      <c r="Z1427">
        <v>23.8</v>
      </c>
      <c r="AA1427">
        <v>-5.5999999999999999E-5</v>
      </c>
    </row>
    <row r="1428" spans="16:27">
      <c r="P1428">
        <v>23.816666999999999</v>
      </c>
      <c r="Q1428">
        <v>-5.6550000000000003E-3</v>
      </c>
      <c r="Z1428">
        <v>23.816666999999999</v>
      </c>
      <c r="AA1428">
        <v>1.2999999999999999E-5</v>
      </c>
    </row>
    <row r="1429" spans="16:27">
      <c r="P1429">
        <v>23.833333</v>
      </c>
      <c r="Q1429">
        <v>-5.0939999999999996E-3</v>
      </c>
      <c r="Z1429">
        <v>23.833333</v>
      </c>
      <c r="AA1429">
        <v>-1.6479999999999999E-3</v>
      </c>
    </row>
    <row r="1430" spans="16:27">
      <c r="P1430">
        <v>23.85</v>
      </c>
      <c r="Q1430">
        <v>-3.2339999999999999E-3</v>
      </c>
      <c r="Z1430">
        <v>23.85</v>
      </c>
      <c r="AA1430">
        <v>-2.918E-3</v>
      </c>
    </row>
    <row r="1431" spans="16:27">
      <c r="P1431">
        <v>23.866667</v>
      </c>
      <c r="Q1431">
        <v>-6.0639999999999999E-3</v>
      </c>
      <c r="Z1431">
        <v>23.866667</v>
      </c>
      <c r="AA1431">
        <v>-2.2290000000000001E-3</v>
      </c>
    </row>
    <row r="1432" spans="16:27">
      <c r="P1432">
        <v>23.883333</v>
      </c>
      <c r="Q1432">
        <v>-1.4393E-2</v>
      </c>
      <c r="Z1432">
        <v>23.883333</v>
      </c>
      <c r="AA1432">
        <v>-1.1610000000000001E-2</v>
      </c>
    </row>
    <row r="1433" spans="16:27">
      <c r="P1433">
        <v>23.9</v>
      </c>
      <c r="Q1433">
        <v>-2.5683000000000001E-2</v>
      </c>
      <c r="Z1433">
        <v>23.9</v>
      </c>
      <c r="AA1433">
        <v>-2.4389999999999998E-2</v>
      </c>
    </row>
    <row r="1434" spans="16:27">
      <c r="P1434">
        <v>23.916667</v>
      </c>
      <c r="Q1434">
        <v>-3.7242999999999998E-2</v>
      </c>
      <c r="Z1434">
        <v>23.916667</v>
      </c>
      <c r="AA1434">
        <v>-3.5131000000000003E-2</v>
      </c>
    </row>
    <row r="1435" spans="16:27">
      <c r="P1435">
        <v>23.933333000000001</v>
      </c>
      <c r="Q1435">
        <v>-4.1973000000000003E-2</v>
      </c>
      <c r="Z1435">
        <v>23.933333000000001</v>
      </c>
      <c r="AA1435">
        <v>-4.0022000000000002E-2</v>
      </c>
    </row>
    <row r="1436" spans="16:27">
      <c r="P1436">
        <v>23.95</v>
      </c>
      <c r="Q1436">
        <v>-4.2111999999999997E-2</v>
      </c>
      <c r="Z1436">
        <v>23.95</v>
      </c>
      <c r="AA1436">
        <v>-4.2271999999999997E-2</v>
      </c>
    </row>
    <row r="1437" spans="16:27">
      <c r="P1437">
        <v>23.966667000000001</v>
      </c>
      <c r="Q1437">
        <v>-4.2977000000000001E-2</v>
      </c>
      <c r="Z1437">
        <v>23.966667000000001</v>
      </c>
      <c r="AA1437">
        <v>-4.4201999999999998E-2</v>
      </c>
    </row>
    <row r="1438" spans="16:27">
      <c r="P1438">
        <v>23.983332999999998</v>
      </c>
      <c r="Q1438">
        <v>-4.3853000000000003E-2</v>
      </c>
      <c r="Z1438">
        <v>23.983332999999998</v>
      </c>
      <c r="AA1438">
        <v>-4.5610999999999999E-2</v>
      </c>
    </row>
    <row r="1439" spans="16:27">
      <c r="P1439">
        <v>24</v>
      </c>
      <c r="Q1439">
        <v>-4.4690000000000001E-2</v>
      </c>
      <c r="Z1439">
        <v>24</v>
      </c>
      <c r="AA1439">
        <v>-4.7320000000000001E-2</v>
      </c>
    </row>
    <row r="1440" spans="16:27">
      <c r="P1440">
        <v>24.016667000000002</v>
      </c>
      <c r="Q1440">
        <v>-4.4235999999999998E-2</v>
      </c>
      <c r="Z1440">
        <v>24.016667000000002</v>
      </c>
      <c r="AA1440">
        <v>-4.9408000000000001E-2</v>
      </c>
    </row>
    <row r="1441" spans="16:27">
      <c r="P1441">
        <v>24.033332999999999</v>
      </c>
      <c r="Q1441">
        <v>-4.3972999999999998E-2</v>
      </c>
      <c r="Z1441">
        <v>24.033332999999999</v>
      </c>
      <c r="AA1441">
        <v>-5.1686999999999997E-2</v>
      </c>
    </row>
    <row r="1442" spans="16:27">
      <c r="P1442">
        <v>24.05</v>
      </c>
      <c r="Q1442">
        <v>-4.2438999999999998E-2</v>
      </c>
      <c r="Z1442">
        <v>24.05</v>
      </c>
      <c r="AA1442">
        <v>-5.4806000000000001E-2</v>
      </c>
    </row>
    <row r="1443" spans="16:27">
      <c r="P1443">
        <v>24.066666999999999</v>
      </c>
      <c r="Q1443">
        <v>-4.2375999999999997E-2</v>
      </c>
      <c r="Z1443">
        <v>24.066666999999999</v>
      </c>
      <c r="AA1443">
        <v>-5.7404999999999998E-2</v>
      </c>
    </row>
    <row r="1444" spans="16:27">
      <c r="P1444">
        <v>24.083333</v>
      </c>
      <c r="Q1444">
        <v>-4.1961999999999999E-2</v>
      </c>
      <c r="Z1444">
        <v>24.083333</v>
      </c>
      <c r="AA1444">
        <v>-5.8873000000000002E-2</v>
      </c>
    </row>
    <row r="1445" spans="16:27">
      <c r="P1445">
        <v>24.1</v>
      </c>
      <c r="Q1445">
        <v>-4.0709000000000002E-2</v>
      </c>
      <c r="Z1445">
        <v>24.1</v>
      </c>
      <c r="AA1445">
        <v>-5.9462000000000001E-2</v>
      </c>
    </row>
    <row r="1446" spans="16:27">
      <c r="P1446">
        <v>24.116667</v>
      </c>
      <c r="Q1446">
        <v>-3.9664999999999999E-2</v>
      </c>
      <c r="Z1446">
        <v>24.116667</v>
      </c>
      <c r="AA1446">
        <v>-5.9860999999999998E-2</v>
      </c>
    </row>
    <row r="1447" spans="16:27">
      <c r="P1447">
        <v>24.133333</v>
      </c>
      <c r="Q1447">
        <v>-3.9305E-2</v>
      </c>
      <c r="Z1447">
        <v>24.133333</v>
      </c>
      <c r="AA1447">
        <v>-6.0318999999999998E-2</v>
      </c>
    </row>
    <row r="1448" spans="16:27">
      <c r="P1448">
        <v>24.15</v>
      </c>
      <c r="Q1448">
        <v>-3.8106000000000001E-2</v>
      </c>
      <c r="Z1448">
        <v>24.15</v>
      </c>
      <c r="AA1448">
        <v>-6.0696E-2</v>
      </c>
    </row>
    <row r="1449" spans="16:27">
      <c r="P1449">
        <v>24.166667</v>
      </c>
      <c r="Q1449">
        <v>-3.6117999999999997E-2</v>
      </c>
      <c r="Z1449">
        <v>24.166667</v>
      </c>
      <c r="AA1449">
        <v>-6.0683000000000001E-2</v>
      </c>
    </row>
    <row r="1450" spans="16:27">
      <c r="P1450">
        <v>24.183333000000001</v>
      </c>
      <c r="Q1450">
        <v>-3.3279000000000003E-2</v>
      </c>
      <c r="Z1450">
        <v>24.183333000000001</v>
      </c>
      <c r="AA1450">
        <v>-6.055E-2</v>
      </c>
    </row>
    <row r="1451" spans="16:27">
      <c r="P1451">
        <v>24.2</v>
      </c>
      <c r="Q1451">
        <v>-3.1179999999999999E-2</v>
      </c>
      <c r="Z1451">
        <v>24.2</v>
      </c>
      <c r="AA1451">
        <v>-6.0146999999999999E-2</v>
      </c>
    </row>
    <row r="1452" spans="16:27">
      <c r="P1452">
        <v>24.216667000000001</v>
      </c>
      <c r="Q1452">
        <v>-3.0782E-2</v>
      </c>
      <c r="Z1452">
        <v>24.216667000000001</v>
      </c>
      <c r="AA1452">
        <v>-5.9813999999999999E-2</v>
      </c>
    </row>
    <row r="1453" spans="16:27">
      <c r="P1453">
        <v>24.233332999999998</v>
      </c>
      <c r="Q1453">
        <v>-3.0553E-2</v>
      </c>
      <c r="Z1453">
        <v>24.233332999999998</v>
      </c>
      <c r="AA1453">
        <v>-5.9209999999999999E-2</v>
      </c>
    </row>
    <row r="1454" spans="16:27">
      <c r="P1454">
        <v>24.25</v>
      </c>
      <c r="Q1454">
        <v>-2.9745000000000001E-2</v>
      </c>
      <c r="Z1454">
        <v>24.25</v>
      </c>
      <c r="AA1454">
        <v>-5.8486999999999997E-2</v>
      </c>
    </row>
    <row r="1455" spans="16:27">
      <c r="P1455">
        <v>24.266667000000002</v>
      </c>
      <c r="Q1455">
        <v>-2.8275999999999999E-2</v>
      </c>
      <c r="Z1455">
        <v>24.266667000000002</v>
      </c>
      <c r="AA1455">
        <v>-5.7554000000000001E-2</v>
      </c>
    </row>
    <row r="1456" spans="16:27">
      <c r="P1456">
        <v>24.283332999999999</v>
      </c>
      <c r="Q1456">
        <v>-2.6887000000000001E-2</v>
      </c>
      <c r="Z1456">
        <v>24.283332999999999</v>
      </c>
      <c r="AA1456">
        <v>-5.6240999999999999E-2</v>
      </c>
    </row>
    <row r="1457" spans="16:27">
      <c r="P1457">
        <v>24.3</v>
      </c>
      <c r="Q1457">
        <v>-2.5491E-2</v>
      </c>
      <c r="Z1457">
        <v>24.3</v>
      </c>
      <c r="AA1457">
        <v>-5.4577000000000001E-2</v>
      </c>
    </row>
    <row r="1458" spans="16:27">
      <c r="P1458">
        <v>24.316666999999999</v>
      </c>
      <c r="Q1458">
        <v>-2.3494999999999999E-2</v>
      </c>
      <c r="Z1458">
        <v>24.316666999999999</v>
      </c>
      <c r="AA1458">
        <v>-5.3252000000000001E-2</v>
      </c>
    </row>
    <row r="1459" spans="16:27">
      <c r="P1459">
        <v>24.333333</v>
      </c>
      <c r="Q1459">
        <v>-2.2048999999999999E-2</v>
      </c>
      <c r="Z1459">
        <v>24.333333</v>
      </c>
      <c r="AA1459">
        <v>-5.1867999999999997E-2</v>
      </c>
    </row>
    <row r="1460" spans="16:27">
      <c r="P1460">
        <v>24.35</v>
      </c>
      <c r="Q1460">
        <v>-2.1524000000000001E-2</v>
      </c>
      <c r="Z1460">
        <v>24.35</v>
      </c>
      <c r="AA1460">
        <v>-5.0002999999999999E-2</v>
      </c>
    </row>
    <row r="1461" spans="16:27">
      <c r="P1461">
        <v>24.366667</v>
      </c>
      <c r="Q1461">
        <v>-2.0997999999999999E-2</v>
      </c>
      <c r="Z1461">
        <v>24.366667</v>
      </c>
      <c r="AA1461">
        <v>-4.8037999999999997E-2</v>
      </c>
    </row>
    <row r="1462" spans="16:27">
      <c r="P1462">
        <v>24.383333</v>
      </c>
      <c r="Q1462">
        <v>-2.0442999999999999E-2</v>
      </c>
      <c r="Z1462">
        <v>24.383333</v>
      </c>
      <c r="AA1462">
        <v>-4.5794000000000001E-2</v>
      </c>
    </row>
    <row r="1463" spans="16:27">
      <c r="P1463">
        <v>24.4</v>
      </c>
      <c r="Q1463">
        <v>-1.9286999999999999E-2</v>
      </c>
      <c r="Z1463">
        <v>24.4</v>
      </c>
      <c r="AA1463">
        <v>-4.3699000000000002E-2</v>
      </c>
    </row>
    <row r="1464" spans="16:27">
      <c r="P1464">
        <v>24.416667</v>
      </c>
      <c r="Q1464">
        <v>-1.8411E-2</v>
      </c>
      <c r="Z1464">
        <v>24.416667</v>
      </c>
      <c r="AA1464">
        <v>-4.2023999999999999E-2</v>
      </c>
    </row>
    <row r="1465" spans="16:27">
      <c r="P1465">
        <v>24.433333000000001</v>
      </c>
      <c r="Q1465">
        <v>-1.7815999999999999E-2</v>
      </c>
      <c r="Z1465">
        <v>24.433333000000001</v>
      </c>
      <c r="AA1465">
        <v>-4.0300000000000002E-2</v>
      </c>
    </row>
    <row r="1466" spans="16:27">
      <c r="P1466">
        <v>24.45</v>
      </c>
      <c r="Q1466">
        <v>-1.755E-2</v>
      </c>
      <c r="Z1466">
        <v>24.45</v>
      </c>
      <c r="AA1466">
        <v>-3.8635000000000003E-2</v>
      </c>
    </row>
    <row r="1467" spans="16:27">
      <c r="P1467">
        <v>24.466667000000001</v>
      </c>
      <c r="Q1467">
        <v>-1.7305000000000001E-2</v>
      </c>
      <c r="Z1467">
        <v>24.466667000000001</v>
      </c>
      <c r="AA1467">
        <v>-3.7048999999999999E-2</v>
      </c>
    </row>
    <row r="1468" spans="16:27">
      <c r="P1468">
        <v>24.483332999999998</v>
      </c>
      <c r="Q1468">
        <v>-1.6461E-2</v>
      </c>
      <c r="Z1468">
        <v>24.483332999999998</v>
      </c>
      <c r="AA1468">
        <v>-3.5533000000000002E-2</v>
      </c>
    </row>
    <row r="1469" spans="16:27">
      <c r="P1469">
        <v>24.5</v>
      </c>
      <c r="Q1469">
        <v>-1.5096E-2</v>
      </c>
      <c r="Z1469">
        <v>24.5</v>
      </c>
      <c r="AA1469">
        <v>-3.3846000000000001E-2</v>
      </c>
    </row>
    <row r="1470" spans="16:27">
      <c r="P1470">
        <v>24.516667000000002</v>
      </c>
      <c r="Q1470">
        <v>-1.4532E-2</v>
      </c>
      <c r="Z1470">
        <v>24.516667000000002</v>
      </c>
      <c r="AA1470">
        <v>-3.2320000000000002E-2</v>
      </c>
    </row>
    <row r="1471" spans="16:27">
      <c r="P1471">
        <v>24.533332999999999</v>
      </c>
      <c r="Q1471">
        <v>-1.3937E-2</v>
      </c>
      <c r="Z1471">
        <v>24.533332999999999</v>
      </c>
      <c r="AA1471">
        <v>-3.0613999999999999E-2</v>
      </c>
    </row>
    <row r="1472" spans="16:27">
      <c r="P1472">
        <v>24.55</v>
      </c>
      <c r="Q1472">
        <v>-1.3202999999999999E-2</v>
      </c>
      <c r="Z1472">
        <v>24.55</v>
      </c>
      <c r="AA1472">
        <v>-2.8808E-2</v>
      </c>
    </row>
    <row r="1473" spans="16:27">
      <c r="P1473">
        <v>24.566666999999999</v>
      </c>
      <c r="Q1473">
        <v>-1.2227999999999999E-2</v>
      </c>
      <c r="Z1473">
        <v>24.566666999999999</v>
      </c>
      <c r="AA1473">
        <v>-2.7052E-2</v>
      </c>
    </row>
    <row r="1474" spans="16:27">
      <c r="P1474">
        <v>24.583333</v>
      </c>
      <c r="Q1474">
        <v>-1.1354E-2</v>
      </c>
      <c r="Z1474">
        <v>24.583333</v>
      </c>
      <c r="AA1474">
        <v>-2.5545000000000002E-2</v>
      </c>
    </row>
    <row r="1475" spans="16:27">
      <c r="P1475">
        <v>24.6</v>
      </c>
      <c r="Q1475">
        <v>-1.0808999999999999E-2</v>
      </c>
      <c r="Z1475">
        <v>24.6</v>
      </c>
      <c r="AA1475">
        <v>-2.4459000000000002E-2</v>
      </c>
    </row>
    <row r="1476" spans="16:27">
      <c r="P1476">
        <v>24.616667</v>
      </c>
      <c r="Q1476">
        <v>-1.0534999999999999E-2</v>
      </c>
      <c r="Z1476">
        <v>24.616667</v>
      </c>
      <c r="AA1476">
        <v>-2.3612999999999999E-2</v>
      </c>
    </row>
    <row r="1477" spans="16:27">
      <c r="P1477">
        <v>24.633333</v>
      </c>
      <c r="Q1477">
        <v>-1.0410000000000001E-2</v>
      </c>
      <c r="Z1477">
        <v>24.633333</v>
      </c>
      <c r="AA1477">
        <v>-2.2814999999999998E-2</v>
      </c>
    </row>
    <row r="1478" spans="16:27">
      <c r="P1478">
        <v>24.65</v>
      </c>
      <c r="Q1478">
        <v>-1.0284E-2</v>
      </c>
      <c r="Z1478">
        <v>24.65</v>
      </c>
      <c r="AA1478">
        <v>-2.1767999999999999E-2</v>
      </c>
    </row>
    <row r="1479" spans="16:27">
      <c r="P1479">
        <v>24.666667</v>
      </c>
      <c r="Q1479">
        <v>-1.0078999999999999E-2</v>
      </c>
      <c r="Z1479">
        <v>24.666667</v>
      </c>
      <c r="AA1479">
        <v>-2.0709999999999999E-2</v>
      </c>
    </row>
    <row r="1480" spans="16:27">
      <c r="P1480">
        <v>24.683333000000001</v>
      </c>
      <c r="Q1480">
        <v>-9.8239999999999994E-3</v>
      </c>
      <c r="Z1480">
        <v>24.683333000000001</v>
      </c>
      <c r="AA1480">
        <v>-1.9782000000000001E-2</v>
      </c>
    </row>
    <row r="1481" spans="16:27">
      <c r="P1481">
        <v>24.7</v>
      </c>
      <c r="Q1481">
        <v>-9.7789999999999995E-3</v>
      </c>
      <c r="Z1481">
        <v>24.7</v>
      </c>
      <c r="AA1481">
        <v>-1.8925000000000001E-2</v>
      </c>
    </row>
    <row r="1482" spans="16:27">
      <c r="P1482">
        <v>24.716667000000001</v>
      </c>
      <c r="Q1482">
        <v>-9.9129999999999999E-3</v>
      </c>
      <c r="Z1482">
        <v>24.716667000000001</v>
      </c>
      <c r="AA1482">
        <v>-1.8346999999999999E-2</v>
      </c>
    </row>
    <row r="1483" spans="16:27">
      <c r="P1483">
        <v>24.733332999999998</v>
      </c>
      <c r="Q1483">
        <v>-9.9480000000000002E-3</v>
      </c>
      <c r="Z1483">
        <v>24.733332999999998</v>
      </c>
      <c r="AA1483">
        <v>-1.754E-2</v>
      </c>
    </row>
    <row r="1484" spans="16:27">
      <c r="P1484">
        <v>24.75</v>
      </c>
      <c r="Q1484">
        <v>-1.0603E-2</v>
      </c>
      <c r="Z1484">
        <v>24.75</v>
      </c>
      <c r="AA1484">
        <v>-1.6452000000000001E-2</v>
      </c>
    </row>
    <row r="1485" spans="16:27">
      <c r="P1485">
        <v>24.766667000000002</v>
      </c>
      <c r="Q1485">
        <v>-1.0597000000000001E-2</v>
      </c>
      <c r="Z1485">
        <v>24.766667000000002</v>
      </c>
      <c r="AA1485">
        <v>-1.5624000000000001E-2</v>
      </c>
    </row>
    <row r="1486" spans="16:27">
      <c r="P1486">
        <v>24.783332999999999</v>
      </c>
      <c r="Q1486">
        <v>-1.0292000000000001E-2</v>
      </c>
      <c r="Z1486">
        <v>24.783332999999999</v>
      </c>
      <c r="AA1486">
        <v>-1.4836E-2</v>
      </c>
    </row>
    <row r="1487" spans="16:27">
      <c r="P1487">
        <v>24.8</v>
      </c>
      <c r="Q1487">
        <v>-1.0215E-2</v>
      </c>
      <c r="Z1487">
        <v>24.8</v>
      </c>
      <c r="AA1487">
        <v>-1.4227999999999999E-2</v>
      </c>
    </row>
    <row r="1488" spans="16:27">
      <c r="P1488">
        <v>24.816666999999999</v>
      </c>
      <c r="Q1488">
        <v>-1.0196999999999999E-2</v>
      </c>
      <c r="Z1488">
        <v>24.816666999999999</v>
      </c>
      <c r="AA1488">
        <v>-1.4109E-2</v>
      </c>
    </row>
    <row r="1489" spans="16:27">
      <c r="P1489">
        <v>24.833333</v>
      </c>
      <c r="Q1489">
        <v>-9.9190000000000007E-3</v>
      </c>
      <c r="Z1489">
        <v>24.833333</v>
      </c>
      <c r="AA1489">
        <v>-1.43E-2</v>
      </c>
    </row>
    <row r="1490" spans="16:27">
      <c r="P1490">
        <v>24.85</v>
      </c>
      <c r="Q1490">
        <v>-9.7319999999999993E-3</v>
      </c>
      <c r="Z1490">
        <v>24.85</v>
      </c>
      <c r="AA1490">
        <v>-1.4231000000000001E-2</v>
      </c>
    </row>
    <row r="1491" spans="16:27">
      <c r="P1491">
        <v>24.866667</v>
      </c>
      <c r="Q1491">
        <v>-9.5239999999999995E-3</v>
      </c>
      <c r="Z1491">
        <v>24.866667</v>
      </c>
      <c r="AA1491">
        <v>-1.4031999999999999E-2</v>
      </c>
    </row>
    <row r="1492" spans="16:27">
      <c r="P1492">
        <v>24.883333</v>
      </c>
      <c r="Q1492">
        <v>-9.4859999999999996E-3</v>
      </c>
      <c r="Z1492">
        <v>24.883333</v>
      </c>
      <c r="AA1492">
        <v>-1.3723000000000001E-2</v>
      </c>
    </row>
    <row r="1493" spans="16:27">
      <c r="P1493">
        <v>24.9</v>
      </c>
      <c r="Q1493">
        <v>-9.6480000000000003E-3</v>
      </c>
      <c r="Z1493">
        <v>24.9</v>
      </c>
      <c r="AA1493">
        <v>-1.3375E-2</v>
      </c>
    </row>
    <row r="1494" spans="16:27">
      <c r="P1494">
        <v>24.916667</v>
      </c>
      <c r="Q1494">
        <v>-9.7599999999999996E-3</v>
      </c>
      <c r="Z1494">
        <v>24.916667</v>
      </c>
      <c r="AA1494">
        <v>-1.2936E-2</v>
      </c>
    </row>
    <row r="1495" spans="16:27">
      <c r="P1495">
        <v>24.933333000000001</v>
      </c>
      <c r="Q1495">
        <v>-9.9919999999999991E-3</v>
      </c>
      <c r="Z1495">
        <v>24.933333000000001</v>
      </c>
      <c r="AA1495">
        <v>-1.2326999999999999E-2</v>
      </c>
    </row>
    <row r="1496" spans="16:27">
      <c r="P1496">
        <v>24.95</v>
      </c>
      <c r="Q1496">
        <v>-9.6740000000000003E-3</v>
      </c>
      <c r="Z1496">
        <v>24.95</v>
      </c>
      <c r="AA1496">
        <v>-1.1728000000000001E-2</v>
      </c>
    </row>
    <row r="1497" spans="16:27">
      <c r="P1497">
        <v>24.966667000000001</v>
      </c>
      <c r="Q1497">
        <v>-9.3430000000000006E-3</v>
      </c>
      <c r="Z1497">
        <v>24.966667000000001</v>
      </c>
      <c r="AA1497">
        <v>-1.1278E-2</v>
      </c>
    </row>
    <row r="1498" spans="16:27">
      <c r="P1498">
        <v>24.983332999999998</v>
      </c>
      <c r="Q1498">
        <v>-9.051E-3</v>
      </c>
      <c r="Z1498">
        <v>24.983332999999998</v>
      </c>
      <c r="AA1498">
        <v>-1.1198E-2</v>
      </c>
    </row>
    <row r="1499" spans="16:27">
      <c r="P1499">
        <v>25</v>
      </c>
      <c r="Q1499">
        <v>-8.3280000000000003E-3</v>
      </c>
      <c r="Z1499">
        <v>25</v>
      </c>
      <c r="AA1499">
        <v>-1.1568E-2</v>
      </c>
    </row>
    <row r="1500" spans="16:27">
      <c r="P1500">
        <v>25.016667000000002</v>
      </c>
      <c r="Q1500">
        <v>-7.326E-3</v>
      </c>
      <c r="Z1500">
        <v>25.016667000000002</v>
      </c>
      <c r="AA1500">
        <v>-1.2097999999999999E-2</v>
      </c>
    </row>
    <row r="1501" spans="16:27">
      <c r="P1501">
        <v>25.033332999999999</v>
      </c>
      <c r="Q1501">
        <v>-6.7039999999999999E-3</v>
      </c>
      <c r="Z1501">
        <v>25.033332999999999</v>
      </c>
      <c r="AA1501">
        <v>-1.2218E-2</v>
      </c>
    </row>
    <row r="1502" spans="16:27">
      <c r="P1502">
        <v>25.05</v>
      </c>
      <c r="Q1502">
        <v>-6.1910000000000003E-3</v>
      </c>
      <c r="Z1502">
        <v>25.05</v>
      </c>
      <c r="AA1502">
        <v>-1.1457999999999999E-2</v>
      </c>
    </row>
    <row r="1503" spans="16:27">
      <c r="P1503">
        <v>25.066666999999999</v>
      </c>
      <c r="Q1503">
        <v>-5.2890000000000003E-3</v>
      </c>
      <c r="Z1503">
        <v>25.066666999999999</v>
      </c>
      <c r="AA1503">
        <v>-1.0867999999999999E-2</v>
      </c>
    </row>
    <row r="1504" spans="16:27">
      <c r="P1504">
        <v>25.083333</v>
      </c>
      <c r="Q1504">
        <v>-4.666E-3</v>
      </c>
      <c r="Z1504">
        <v>25.083333</v>
      </c>
      <c r="AA1504">
        <v>-1.0538E-2</v>
      </c>
    </row>
    <row r="1505" spans="16:27">
      <c r="P1505">
        <v>25.1</v>
      </c>
      <c r="Q1505">
        <v>-4.2240000000000003E-3</v>
      </c>
      <c r="Z1505">
        <v>25.1</v>
      </c>
      <c r="AA1505">
        <v>-1.0137999999999999E-2</v>
      </c>
    </row>
    <row r="1506" spans="16:27">
      <c r="P1506">
        <v>25.116667</v>
      </c>
      <c r="Q1506">
        <v>-3.3409999999999998E-3</v>
      </c>
      <c r="Z1506">
        <v>25.116667</v>
      </c>
      <c r="AA1506">
        <v>-9.7970000000000002E-3</v>
      </c>
    </row>
    <row r="1507" spans="16:27">
      <c r="P1507">
        <v>25.133333</v>
      </c>
      <c r="Q1507">
        <v>-2.235E-3</v>
      </c>
      <c r="Z1507">
        <v>25.133333</v>
      </c>
      <c r="AA1507">
        <v>-9.3959999999999998E-3</v>
      </c>
    </row>
    <row r="1508" spans="16:27">
      <c r="P1508">
        <v>25.15</v>
      </c>
      <c r="Q1508">
        <v>-1.026E-3</v>
      </c>
      <c r="Z1508">
        <v>25.15</v>
      </c>
      <c r="AA1508">
        <v>-8.3560000000000006E-3</v>
      </c>
    </row>
    <row r="1509" spans="16:27">
      <c r="P1509">
        <v>25.166667</v>
      </c>
      <c r="Q1509">
        <v>-9.7E-5</v>
      </c>
      <c r="Z1509">
        <v>25.166667</v>
      </c>
      <c r="AA1509">
        <v>-8.1949999999999992E-3</v>
      </c>
    </row>
    <row r="1510" spans="16:27">
      <c r="P1510">
        <v>25.183333000000001</v>
      </c>
      <c r="Q1510">
        <v>7.1100000000000004E-4</v>
      </c>
      <c r="Z1510">
        <v>25.183333000000001</v>
      </c>
      <c r="AA1510">
        <v>-8.7840000000000001E-3</v>
      </c>
    </row>
    <row r="1511" spans="16:27">
      <c r="P1511">
        <v>25.2</v>
      </c>
      <c r="Q1511">
        <v>1.4E-3</v>
      </c>
      <c r="Z1511">
        <v>25.2</v>
      </c>
      <c r="AA1511">
        <v>-7.953E-3</v>
      </c>
    </row>
    <row r="1512" spans="16:27">
      <c r="P1512">
        <v>25.216667000000001</v>
      </c>
      <c r="Q1512">
        <v>1.609E-3</v>
      </c>
      <c r="Z1512">
        <v>25.216667000000001</v>
      </c>
      <c r="AA1512">
        <v>-6.3119999999999999E-3</v>
      </c>
    </row>
    <row r="1513" spans="16:27">
      <c r="P1513">
        <v>25.233332999999998</v>
      </c>
      <c r="Q1513">
        <v>1.7080000000000001E-3</v>
      </c>
      <c r="Z1513">
        <v>25.233332999999998</v>
      </c>
      <c r="AA1513">
        <v>-5.3709999999999999E-3</v>
      </c>
    </row>
    <row r="1514" spans="16:27">
      <c r="P1514">
        <v>25.25</v>
      </c>
      <c r="Q1514">
        <v>2.0470000000000002E-3</v>
      </c>
      <c r="Z1514">
        <v>25.25</v>
      </c>
      <c r="AA1514">
        <v>-4.7600000000000003E-3</v>
      </c>
    </row>
    <row r="1515" spans="16:27">
      <c r="P1515">
        <v>25.266667000000002</v>
      </c>
      <c r="Q1515">
        <v>2.4759999999999999E-3</v>
      </c>
      <c r="Z1515">
        <v>25.266667000000002</v>
      </c>
      <c r="AA1515">
        <v>-4.4990000000000004E-3</v>
      </c>
    </row>
    <row r="1516" spans="16:27">
      <c r="P1516">
        <v>25.283332999999999</v>
      </c>
      <c r="Q1516">
        <v>2.3449999999999999E-3</v>
      </c>
      <c r="Z1516">
        <v>25.283332999999999</v>
      </c>
      <c r="AA1516">
        <v>-4.5069999999999997E-3</v>
      </c>
    </row>
    <row r="1517" spans="16:27">
      <c r="P1517">
        <v>25.3</v>
      </c>
      <c r="Q1517">
        <v>2.6580000000000002E-3</v>
      </c>
      <c r="Z1517">
        <v>25.3</v>
      </c>
      <c r="AA1517">
        <v>-4.1460000000000004E-3</v>
      </c>
    </row>
    <row r="1518" spans="16:27">
      <c r="P1518">
        <v>25.316666999999999</v>
      </c>
      <c r="Q1518">
        <v>2.9750000000000002E-3</v>
      </c>
      <c r="Z1518">
        <v>25.316666999999999</v>
      </c>
      <c r="AA1518">
        <v>-3.434E-3</v>
      </c>
    </row>
    <row r="1519" spans="16:27">
      <c r="P1519">
        <v>25.333333</v>
      </c>
      <c r="Q1519">
        <v>3.0530000000000002E-3</v>
      </c>
      <c r="Z1519">
        <v>25.333333</v>
      </c>
      <c r="AA1519">
        <v>-2.362E-3</v>
      </c>
    </row>
    <row r="1520" spans="16:27">
      <c r="P1520">
        <v>25.35</v>
      </c>
      <c r="Q1520">
        <v>3.0699999999999998E-3</v>
      </c>
      <c r="Z1520">
        <v>25.35</v>
      </c>
      <c r="AA1520">
        <v>-1.1999999999999999E-3</v>
      </c>
    </row>
    <row r="1521" spans="16:27">
      <c r="P1521">
        <v>25.366667</v>
      </c>
      <c r="Q1521">
        <v>3.0669999999999998E-3</v>
      </c>
      <c r="Z1521">
        <v>25.366667</v>
      </c>
      <c r="AA1521">
        <v>-5.7899999999999998E-4</v>
      </c>
    </row>
    <row r="1522" spans="16:27">
      <c r="P1522">
        <v>25.383333</v>
      </c>
      <c r="Q1522">
        <v>3.0839999999999999E-3</v>
      </c>
      <c r="Z1522">
        <v>25.383333</v>
      </c>
      <c r="AA1522">
        <v>-8.1700000000000002E-4</v>
      </c>
    </row>
    <row r="1523" spans="16:27">
      <c r="P1523">
        <v>25.4</v>
      </c>
      <c r="Q1523">
        <v>3.4610000000000001E-3</v>
      </c>
      <c r="Z1523">
        <v>25.4</v>
      </c>
      <c r="AA1523">
        <v>-8.7500000000000002E-4</v>
      </c>
    </row>
    <row r="1524" spans="16:27">
      <c r="P1524">
        <v>25.416667</v>
      </c>
      <c r="Q1524">
        <v>3.1979999999999999E-3</v>
      </c>
      <c r="Z1524">
        <v>25.416667</v>
      </c>
      <c r="AA1524">
        <v>-6.3299999999999999E-4</v>
      </c>
    </row>
    <row r="1525" spans="16:27">
      <c r="P1525">
        <v>25.433333000000001</v>
      </c>
      <c r="Q1525">
        <v>2.856E-3</v>
      </c>
      <c r="Z1525">
        <v>25.433333000000001</v>
      </c>
      <c r="AA1525">
        <v>-1.8100000000000001E-4</v>
      </c>
    </row>
    <row r="1526" spans="16:27">
      <c r="P1526">
        <v>25.45</v>
      </c>
      <c r="Q1526">
        <v>2.2030000000000001E-3</v>
      </c>
      <c r="Z1526">
        <v>25.45</v>
      </c>
      <c r="AA1526">
        <v>2.1100000000000001E-4</v>
      </c>
    </row>
    <row r="1527" spans="16:27">
      <c r="P1527">
        <v>25.466667000000001</v>
      </c>
      <c r="Q1527">
        <v>1.505E-3</v>
      </c>
      <c r="Z1527">
        <v>25.466667000000001</v>
      </c>
      <c r="AA1527">
        <v>1.93E-4</v>
      </c>
    </row>
    <row r="1528" spans="16:27">
      <c r="P1528">
        <v>25.483332999999998</v>
      </c>
      <c r="Q1528">
        <v>8.2299999999999995E-4</v>
      </c>
      <c r="Z1528">
        <v>25.483332999999998</v>
      </c>
      <c r="AA1528">
        <v>-3.1399999999999999E-4</v>
      </c>
    </row>
    <row r="1529" spans="16:27">
      <c r="P1529">
        <v>25.5</v>
      </c>
      <c r="Q1529">
        <v>1.3999999999999999E-4</v>
      </c>
      <c r="Z1529">
        <v>25.5</v>
      </c>
      <c r="AA1529">
        <v>-7.3200000000000001E-4</v>
      </c>
    </row>
    <row r="1530" spans="16:27">
      <c r="P1530">
        <v>25.516667000000002</v>
      </c>
      <c r="Q1530">
        <v>-6.2200000000000005E-4</v>
      </c>
      <c r="Z1530">
        <v>25.516667000000002</v>
      </c>
      <c r="AA1530">
        <v>-9.2900000000000003E-4</v>
      </c>
    </row>
    <row r="1531" spans="16:27">
      <c r="P1531">
        <v>25.533332999999999</v>
      </c>
      <c r="Q1531">
        <v>-1.305E-3</v>
      </c>
      <c r="Z1531">
        <v>25.533332999999999</v>
      </c>
      <c r="AA1531">
        <v>-1.1770000000000001E-3</v>
      </c>
    </row>
    <row r="1532" spans="16:27">
      <c r="P1532">
        <v>25.55</v>
      </c>
      <c r="Q1532">
        <v>-1.768E-3</v>
      </c>
      <c r="Z1532">
        <v>25.55</v>
      </c>
      <c r="AA1532">
        <v>-1.2639999999999999E-3</v>
      </c>
    </row>
    <row r="1533" spans="16:27">
      <c r="P1533">
        <v>25.566666999999999</v>
      </c>
      <c r="Q1533">
        <v>-1.82E-3</v>
      </c>
      <c r="Z1533">
        <v>25.566666999999999</v>
      </c>
      <c r="AA1533">
        <v>-1.4519999999999999E-3</v>
      </c>
    </row>
    <row r="1534" spans="16:27">
      <c r="P1534">
        <v>25.583333</v>
      </c>
      <c r="Q1534">
        <v>-1.6230000000000001E-3</v>
      </c>
      <c r="Z1534">
        <v>25.583333</v>
      </c>
      <c r="AA1534">
        <v>-1.389E-3</v>
      </c>
    </row>
    <row r="1535" spans="16:27">
      <c r="P1535">
        <v>25.6</v>
      </c>
      <c r="Q1535">
        <v>-1.526E-3</v>
      </c>
      <c r="Z1535">
        <v>25.6</v>
      </c>
      <c r="AA1535">
        <v>-1.057E-3</v>
      </c>
    </row>
    <row r="1536" spans="16:27">
      <c r="P1536">
        <v>25.616667</v>
      </c>
      <c r="Q1536">
        <v>-1.8680000000000001E-3</v>
      </c>
      <c r="Z1536">
        <v>25.616667</v>
      </c>
      <c r="AA1536">
        <v>-3.9399999999999998E-4</v>
      </c>
    </row>
    <row r="1537" spans="16:27">
      <c r="P1537">
        <v>25.633333</v>
      </c>
      <c r="Q1537">
        <v>-2.8549999999999999E-3</v>
      </c>
      <c r="Z1537">
        <v>25.633333</v>
      </c>
      <c r="AA1537">
        <v>1.2899999999999999E-4</v>
      </c>
    </row>
    <row r="1538" spans="16:27">
      <c r="P1538">
        <v>25.65</v>
      </c>
      <c r="Q1538">
        <v>-4.2550000000000001E-3</v>
      </c>
      <c r="Z1538">
        <v>25.65</v>
      </c>
      <c r="AA1538">
        <v>6.6200000000000005E-4</v>
      </c>
    </row>
    <row r="1539" spans="16:27">
      <c r="P1539">
        <v>25.666667</v>
      </c>
      <c r="Q1539">
        <v>-5.5459999999999997E-3</v>
      </c>
      <c r="Z1539">
        <v>25.666667</v>
      </c>
      <c r="AA1539">
        <v>1.206E-3</v>
      </c>
    </row>
    <row r="1540" spans="16:27">
      <c r="P1540">
        <v>25.683333000000001</v>
      </c>
      <c r="Q1540">
        <v>-7.0260000000000001E-3</v>
      </c>
      <c r="Z1540">
        <v>25.683333000000001</v>
      </c>
      <c r="AA1540">
        <v>1.5590000000000001E-3</v>
      </c>
    </row>
    <row r="1541" spans="16:27">
      <c r="P1541">
        <v>25.7</v>
      </c>
      <c r="Q1541">
        <v>-8.0870000000000004E-3</v>
      </c>
      <c r="Z1541">
        <v>25.7</v>
      </c>
      <c r="AA1541">
        <v>1.9919999999999998E-3</v>
      </c>
    </row>
    <row r="1542" spans="16:27">
      <c r="P1542">
        <v>25.716667000000001</v>
      </c>
      <c r="Q1542">
        <v>-8.6180000000000007E-3</v>
      </c>
      <c r="Z1542">
        <v>25.716667000000001</v>
      </c>
      <c r="AA1542">
        <v>2.565E-3</v>
      </c>
    </row>
    <row r="1543" spans="16:27">
      <c r="P1543">
        <v>25.733332999999998</v>
      </c>
      <c r="Q1543">
        <v>-9.3279999999999995E-3</v>
      </c>
      <c r="Z1543">
        <v>25.733332999999998</v>
      </c>
      <c r="AA1543">
        <v>2.8679999999999999E-3</v>
      </c>
    </row>
    <row r="1544" spans="16:27">
      <c r="P1544">
        <v>25.75</v>
      </c>
      <c r="Q1544">
        <v>-9.9190000000000007E-3</v>
      </c>
      <c r="Z1544">
        <v>25.75</v>
      </c>
      <c r="AA1544">
        <v>2.8410000000000002E-3</v>
      </c>
    </row>
    <row r="1545" spans="16:27">
      <c r="P1545">
        <v>25.766667000000002</v>
      </c>
      <c r="Q1545">
        <v>-1.0899000000000001E-2</v>
      </c>
      <c r="Z1545">
        <v>25.766667000000002</v>
      </c>
      <c r="AA1545">
        <v>2.3839999999999998E-3</v>
      </c>
    </row>
    <row r="1546" spans="16:27">
      <c r="P1546">
        <v>25.783332999999999</v>
      </c>
      <c r="Q1546">
        <v>-1.14E-2</v>
      </c>
      <c r="Z1546">
        <v>25.783332999999999</v>
      </c>
      <c r="AA1546">
        <v>1.8370000000000001E-3</v>
      </c>
    </row>
    <row r="1547" spans="16:27">
      <c r="P1547">
        <v>25.8</v>
      </c>
      <c r="Q1547">
        <v>-1.0652999999999999E-2</v>
      </c>
      <c r="Z1547">
        <v>25.8</v>
      </c>
      <c r="AA1547">
        <v>1.4909999999999999E-3</v>
      </c>
    </row>
    <row r="1548" spans="16:27">
      <c r="P1548">
        <v>25.816666999999999</v>
      </c>
      <c r="Q1548">
        <v>-9.9100000000000004E-3</v>
      </c>
      <c r="Z1548">
        <v>25.816666999999999</v>
      </c>
      <c r="AA1548">
        <v>1.6739999999999999E-3</v>
      </c>
    </row>
    <row r="1549" spans="16:27">
      <c r="P1549">
        <v>25.833333</v>
      </c>
      <c r="Q1549">
        <v>-9.077E-3</v>
      </c>
      <c r="Z1549">
        <v>25.833333</v>
      </c>
      <c r="AA1549">
        <v>1.9880000000000002E-3</v>
      </c>
    </row>
    <row r="1550" spans="16:27">
      <c r="P1550">
        <v>25.85</v>
      </c>
      <c r="Q1550">
        <v>-8.8730000000000007E-3</v>
      </c>
      <c r="Z1550">
        <v>25.85</v>
      </c>
      <c r="AA1550">
        <v>2.1810000000000002E-3</v>
      </c>
    </row>
    <row r="1551" spans="16:27">
      <c r="P1551">
        <v>25.866667</v>
      </c>
      <c r="Q1551">
        <v>-9.5200000000000007E-3</v>
      </c>
      <c r="Z1551">
        <v>25.866667</v>
      </c>
      <c r="AA1551">
        <v>2.385E-3</v>
      </c>
    </row>
    <row r="1552" spans="16:27">
      <c r="P1552">
        <v>25.883333</v>
      </c>
      <c r="Q1552">
        <v>-8.8760000000000002E-3</v>
      </c>
      <c r="Z1552">
        <v>25.883333</v>
      </c>
      <c r="AA1552">
        <v>2.5479999999999999E-3</v>
      </c>
    </row>
    <row r="1553" spans="16:27">
      <c r="P1553">
        <v>25.9</v>
      </c>
      <c r="Q1553">
        <v>-7.5729999999999999E-3</v>
      </c>
      <c r="Z1553">
        <v>25.9</v>
      </c>
      <c r="AA1553">
        <v>2.6819999999999999E-3</v>
      </c>
    </row>
    <row r="1554" spans="16:27">
      <c r="P1554">
        <v>25.916667</v>
      </c>
      <c r="Q1554">
        <v>-6.9800000000000001E-3</v>
      </c>
      <c r="Z1554">
        <v>25.916667</v>
      </c>
      <c r="AA1554">
        <v>2.735E-3</v>
      </c>
    </row>
    <row r="1555" spans="16:27">
      <c r="P1555">
        <v>25.933333000000001</v>
      </c>
      <c r="Q1555">
        <v>-7.0159999999999997E-3</v>
      </c>
      <c r="Z1555">
        <v>25.933333000000001</v>
      </c>
      <c r="AA1555">
        <v>2.4390000000000002E-3</v>
      </c>
    </row>
    <row r="1556" spans="16:27">
      <c r="P1556">
        <v>25.95</v>
      </c>
      <c r="Q1556">
        <v>-6.7229999999999998E-3</v>
      </c>
      <c r="Z1556">
        <v>25.95</v>
      </c>
      <c r="AA1556">
        <v>1.913E-3</v>
      </c>
    </row>
    <row r="1557" spans="16:27">
      <c r="P1557">
        <v>25.966667000000001</v>
      </c>
      <c r="Q1557">
        <v>-5.842E-3</v>
      </c>
      <c r="Z1557">
        <v>25.966667000000001</v>
      </c>
      <c r="AA1557">
        <v>1.456E-3</v>
      </c>
    </row>
    <row r="1558" spans="16:27">
      <c r="P1558">
        <v>25.983332999999998</v>
      </c>
      <c r="Q1558">
        <v>-4.6829999999999997E-3</v>
      </c>
      <c r="Z1558">
        <v>25.983332999999998</v>
      </c>
      <c r="AA1558">
        <v>9.3000000000000005E-4</v>
      </c>
    </row>
    <row r="1559" spans="16:27">
      <c r="P1559">
        <v>26</v>
      </c>
      <c r="Q1559">
        <v>-3.7030000000000001E-3</v>
      </c>
      <c r="Z1559">
        <v>26</v>
      </c>
      <c r="AA1559">
        <v>4.2400000000000001E-4</v>
      </c>
    </row>
    <row r="1560" spans="16:27">
      <c r="P1560">
        <v>26.016667000000002</v>
      </c>
      <c r="Q1560">
        <v>-2.5439999999999998E-3</v>
      </c>
      <c r="Z1560">
        <v>26.016667000000002</v>
      </c>
      <c r="AA1560">
        <v>6.7999999999999999E-5</v>
      </c>
    </row>
    <row r="1561" spans="16:27">
      <c r="P1561">
        <v>26.033332999999999</v>
      </c>
      <c r="Q1561">
        <v>-1.325E-3</v>
      </c>
      <c r="Z1561">
        <v>26.033332999999999</v>
      </c>
      <c r="AA1561">
        <v>-4.3899999999999999E-4</v>
      </c>
    </row>
    <row r="1562" spans="16:27">
      <c r="P1562">
        <v>26.05</v>
      </c>
      <c r="Q1562">
        <v>-5.1599999999999997E-4</v>
      </c>
      <c r="Z1562">
        <v>26.05</v>
      </c>
      <c r="AA1562">
        <v>-1.1249999999999999E-3</v>
      </c>
    </row>
    <row r="1563" spans="16:27">
      <c r="P1563">
        <v>26.066666999999999</v>
      </c>
      <c r="Q1563">
        <v>7.3999999999999996E-5</v>
      </c>
      <c r="Z1563">
        <v>26.066666999999999</v>
      </c>
      <c r="AA1563">
        <v>-1.6410000000000001E-3</v>
      </c>
    </row>
    <row r="1564" spans="16:27">
      <c r="P1564">
        <v>26.083333</v>
      </c>
      <c r="Q1564">
        <v>6.9300000000000004E-4</v>
      </c>
      <c r="Z1564">
        <v>26.083333</v>
      </c>
      <c r="AA1564">
        <v>-1.967E-3</v>
      </c>
    </row>
    <row r="1565" spans="16:27">
      <c r="P1565">
        <v>26.1</v>
      </c>
      <c r="Q1565">
        <v>1.052E-3</v>
      </c>
      <c r="Z1565">
        <v>26.1</v>
      </c>
      <c r="AA1565">
        <v>-1.8029999999999999E-3</v>
      </c>
    </row>
    <row r="1566" spans="16:27">
      <c r="P1566">
        <v>26.116667</v>
      </c>
      <c r="Q1566">
        <v>1.271E-3</v>
      </c>
      <c r="Z1566">
        <v>26.116667</v>
      </c>
      <c r="AA1566">
        <v>-1.4189999999999999E-3</v>
      </c>
    </row>
    <row r="1567" spans="16:27">
      <c r="P1567">
        <v>26.133333</v>
      </c>
      <c r="Q1567">
        <v>1.1689999999999999E-3</v>
      </c>
      <c r="Z1567">
        <v>26.133333</v>
      </c>
      <c r="AA1567">
        <v>-1.0759999999999999E-3</v>
      </c>
    </row>
    <row r="1568" spans="16:27">
      <c r="P1568">
        <v>26.15</v>
      </c>
      <c r="Q1568">
        <v>7.8600000000000002E-4</v>
      </c>
      <c r="Z1568">
        <v>26.15</v>
      </c>
      <c r="AA1568">
        <v>-9.0200000000000002E-4</v>
      </c>
    </row>
    <row r="1569" spans="16:27">
      <c r="P1569">
        <v>26.166667</v>
      </c>
      <c r="Q1569">
        <v>9.1299999999999997E-4</v>
      </c>
      <c r="Z1569">
        <v>26.166667</v>
      </c>
      <c r="AA1569">
        <v>-7.4799999999999997E-4</v>
      </c>
    </row>
    <row r="1570" spans="16:27">
      <c r="P1570">
        <v>26.183333000000001</v>
      </c>
      <c r="Q1570">
        <v>6.0000000000000002E-5</v>
      </c>
      <c r="Z1570">
        <v>26.183333000000001</v>
      </c>
      <c r="AA1570">
        <v>-8.9400000000000005E-4</v>
      </c>
    </row>
    <row r="1571" spans="16:27">
      <c r="P1571">
        <v>26.2</v>
      </c>
      <c r="Q1571">
        <v>-4.73E-4</v>
      </c>
      <c r="Z1571">
        <v>26.2</v>
      </c>
      <c r="AA1571">
        <v>-8.7000000000000001E-4</v>
      </c>
    </row>
    <row r="1572" spans="16:27">
      <c r="P1572">
        <v>26.216667000000001</v>
      </c>
      <c r="Q1572">
        <v>-8.6600000000000002E-4</v>
      </c>
      <c r="Z1572">
        <v>26.216667000000001</v>
      </c>
      <c r="AA1572">
        <v>-6.96E-4</v>
      </c>
    </row>
    <row r="1573" spans="16:27">
      <c r="P1573">
        <v>26.233332999999998</v>
      </c>
      <c r="Q1573">
        <v>-9.7900000000000005E-4</v>
      </c>
      <c r="Z1573">
        <v>26.233332999999998</v>
      </c>
      <c r="AA1573">
        <v>-4.6200000000000001E-4</v>
      </c>
    </row>
    <row r="1574" spans="16:27">
      <c r="P1574">
        <v>26.25</v>
      </c>
      <c r="Q1574">
        <v>-7.3200000000000001E-4</v>
      </c>
      <c r="Z1574">
        <v>26.25</v>
      </c>
      <c r="AA1574">
        <v>-2.2800000000000001E-4</v>
      </c>
    </row>
    <row r="1575" spans="16:27">
      <c r="P1575">
        <v>26.266667000000002</v>
      </c>
      <c r="Q1575">
        <v>-2.7500000000000002E-4</v>
      </c>
      <c r="Z1575">
        <v>26.266667000000002</v>
      </c>
      <c r="AA1575">
        <v>-6.3999999999999997E-5</v>
      </c>
    </row>
    <row r="1576" spans="16:27">
      <c r="P1576">
        <v>26.283332999999999</v>
      </c>
      <c r="Q1576">
        <v>-4.9799999999999996E-4</v>
      </c>
      <c r="Z1576">
        <v>26.283332999999999</v>
      </c>
      <c r="AA1576">
        <v>2.5999999999999998E-4</v>
      </c>
    </row>
    <row r="1577" spans="16:27">
      <c r="P1577">
        <v>26.3</v>
      </c>
      <c r="Q1577">
        <v>7.8999999999999996E-5</v>
      </c>
      <c r="Z1577">
        <v>26.3</v>
      </c>
      <c r="AA1577">
        <v>6.8400000000000004E-4</v>
      </c>
    </row>
    <row r="1578" spans="16:27">
      <c r="P1578">
        <v>26.316666999999999</v>
      </c>
      <c r="Q1578">
        <v>6.6699999999999995E-4</v>
      </c>
      <c r="Z1578">
        <v>26.316666999999999</v>
      </c>
      <c r="AA1578">
        <v>8.7799999999999998E-4</v>
      </c>
    </row>
    <row r="1579" spans="16:27">
      <c r="P1579">
        <v>26.333333</v>
      </c>
      <c r="Q1579">
        <v>1.2160000000000001E-3</v>
      </c>
      <c r="Z1579">
        <v>26.333333</v>
      </c>
      <c r="AA1579">
        <v>7.6199999999999998E-4</v>
      </c>
    </row>
    <row r="1580" spans="16:27">
      <c r="P1580">
        <v>26.35</v>
      </c>
      <c r="Q1580">
        <v>1.565E-3</v>
      </c>
      <c r="Z1580">
        <v>26.35</v>
      </c>
      <c r="AA1580">
        <v>8.0599999999999997E-4</v>
      </c>
    </row>
    <row r="1581" spans="16:27">
      <c r="P1581">
        <v>26.366667</v>
      </c>
      <c r="Q1581">
        <v>1.6429999999999999E-3</v>
      </c>
      <c r="Z1581">
        <v>26.366667</v>
      </c>
      <c r="AA1581">
        <v>1.07E-3</v>
      </c>
    </row>
    <row r="1582" spans="16:27">
      <c r="P1582">
        <v>26.383333</v>
      </c>
      <c r="Q1582">
        <v>1.4319999999999999E-3</v>
      </c>
      <c r="Z1582">
        <v>26.383333</v>
      </c>
      <c r="AA1582">
        <v>1.624E-3</v>
      </c>
    </row>
    <row r="1583" spans="16:27">
      <c r="P1583">
        <v>26.4</v>
      </c>
      <c r="Q1583">
        <v>9.5100000000000002E-4</v>
      </c>
      <c r="Z1583">
        <v>26.4</v>
      </c>
      <c r="AA1583">
        <v>2.0279999999999999E-3</v>
      </c>
    </row>
    <row r="1584" spans="16:27">
      <c r="P1584">
        <v>26.416667</v>
      </c>
      <c r="Q1584">
        <v>1.0189999999999999E-3</v>
      </c>
      <c r="Z1584">
        <v>26.416667</v>
      </c>
      <c r="AA1584">
        <v>2.1220000000000002E-3</v>
      </c>
    </row>
    <row r="1585" spans="16:27">
      <c r="P1585">
        <v>26.433333000000001</v>
      </c>
      <c r="Q1585">
        <v>1.348E-3</v>
      </c>
      <c r="Z1585">
        <v>26.433333000000001</v>
      </c>
      <c r="AA1585">
        <v>1.745E-3</v>
      </c>
    </row>
    <row r="1586" spans="16:27">
      <c r="P1586">
        <v>26.45</v>
      </c>
      <c r="Q1586">
        <v>1.487E-3</v>
      </c>
      <c r="Z1586">
        <v>26.45</v>
      </c>
      <c r="AA1586">
        <v>1.109E-3</v>
      </c>
    </row>
    <row r="1587" spans="16:27">
      <c r="P1587">
        <v>26.466667000000001</v>
      </c>
      <c r="Q1587">
        <v>1.934E-3</v>
      </c>
      <c r="Z1587">
        <v>26.466667000000001</v>
      </c>
      <c r="AA1587">
        <v>7.0299999999999996E-4</v>
      </c>
    </row>
    <row r="1588" spans="16:27">
      <c r="P1588">
        <v>26.483332999999998</v>
      </c>
      <c r="Q1588">
        <v>2.4719999999999998E-3</v>
      </c>
      <c r="Z1588">
        <v>26.483332999999998</v>
      </c>
      <c r="AA1588">
        <v>5.5699999999999999E-4</v>
      </c>
    </row>
    <row r="1589" spans="16:27">
      <c r="P1589">
        <v>26.5</v>
      </c>
      <c r="Q1589">
        <v>2.9889999999999999E-3</v>
      </c>
      <c r="Z1589">
        <v>26.5</v>
      </c>
      <c r="AA1589">
        <v>3.21E-4</v>
      </c>
    </row>
    <row r="1590" spans="16:27">
      <c r="P1590">
        <v>26.516667000000002</v>
      </c>
      <c r="Q1590">
        <v>3.3270000000000001E-3</v>
      </c>
      <c r="Z1590">
        <v>26.516667000000002</v>
      </c>
      <c r="AA1590">
        <v>2.5000000000000001E-5</v>
      </c>
    </row>
    <row r="1591" spans="16:27">
      <c r="P1591">
        <v>26.533332999999999</v>
      </c>
      <c r="Q1591">
        <v>3.6749999999999999E-3</v>
      </c>
      <c r="Z1591">
        <v>26.533332999999999</v>
      </c>
      <c r="AA1591">
        <v>-3.3199999999999999E-4</v>
      </c>
    </row>
    <row r="1592" spans="16:27">
      <c r="P1592">
        <v>26.55</v>
      </c>
      <c r="Q1592">
        <v>4.1330000000000004E-3</v>
      </c>
      <c r="Z1592">
        <v>26.55</v>
      </c>
      <c r="AA1592">
        <v>-6.8800000000000003E-4</v>
      </c>
    </row>
    <row r="1593" spans="16:27">
      <c r="P1593">
        <v>26.566666999999999</v>
      </c>
      <c r="Q1593">
        <v>4.4510000000000001E-3</v>
      </c>
      <c r="Z1593">
        <v>26.566666999999999</v>
      </c>
      <c r="AA1593">
        <v>-1.034E-3</v>
      </c>
    </row>
    <row r="1594" spans="16:27">
      <c r="P1594">
        <v>26.583333</v>
      </c>
      <c r="Q1594">
        <v>4.2079999999999999E-3</v>
      </c>
      <c r="Z1594">
        <v>26.583333</v>
      </c>
      <c r="AA1594">
        <v>-1.3600000000000001E-3</v>
      </c>
    </row>
    <row r="1595" spans="16:27">
      <c r="P1595">
        <v>26.6</v>
      </c>
      <c r="Q1595">
        <v>3.6960000000000001E-3</v>
      </c>
      <c r="Z1595">
        <v>26.6</v>
      </c>
      <c r="AA1595">
        <v>-1.6570000000000001E-3</v>
      </c>
    </row>
    <row r="1596" spans="16:27">
      <c r="P1596">
        <v>26.616667</v>
      </c>
      <c r="Q1596">
        <v>2.9840000000000001E-3</v>
      </c>
      <c r="Z1596">
        <v>26.616667</v>
      </c>
      <c r="AA1596">
        <v>-1.903E-3</v>
      </c>
    </row>
    <row r="1597" spans="16:27">
      <c r="P1597">
        <v>26.633333</v>
      </c>
      <c r="Q1597">
        <v>2.2139999999999998E-3</v>
      </c>
      <c r="Z1597">
        <v>26.633333</v>
      </c>
      <c r="AA1597">
        <v>-2.0890000000000001E-3</v>
      </c>
    </row>
    <row r="1598" spans="16:27">
      <c r="P1598">
        <v>26.65</v>
      </c>
      <c r="Q1598">
        <v>1.323E-3</v>
      </c>
      <c r="Z1598">
        <v>26.65</v>
      </c>
      <c r="AA1598">
        <v>-1.936E-3</v>
      </c>
    </row>
    <row r="1599" spans="16:27">
      <c r="P1599">
        <v>26.666667</v>
      </c>
      <c r="Q1599">
        <v>4.4200000000000001E-4</v>
      </c>
      <c r="Z1599">
        <v>26.666667</v>
      </c>
      <c r="AA1599">
        <v>-1.402E-3</v>
      </c>
    </row>
    <row r="1600" spans="16:27">
      <c r="P1600">
        <v>26.683333000000001</v>
      </c>
      <c r="Q1600">
        <v>-3.4900000000000003E-4</v>
      </c>
      <c r="Z1600">
        <v>26.683333000000001</v>
      </c>
      <c r="AA1600">
        <v>-1.0089999999999999E-3</v>
      </c>
    </row>
    <row r="1601" spans="16:27">
      <c r="P1601">
        <v>26.7</v>
      </c>
      <c r="Q1601">
        <v>-1.0499999999999999E-3</v>
      </c>
      <c r="Z1601">
        <v>26.7</v>
      </c>
      <c r="AA1601">
        <v>-7.1500000000000003E-4</v>
      </c>
    </row>
    <row r="1602" spans="16:27">
      <c r="P1602">
        <v>26.716667000000001</v>
      </c>
      <c r="Q1602">
        <v>-1.781E-3</v>
      </c>
      <c r="Z1602">
        <v>26.716667000000001</v>
      </c>
      <c r="AA1602">
        <v>-3.9100000000000002E-4</v>
      </c>
    </row>
    <row r="1603" spans="16:27">
      <c r="P1603">
        <v>26.733332999999998</v>
      </c>
      <c r="Q1603">
        <v>-2.3419999999999999E-3</v>
      </c>
      <c r="Z1603">
        <v>26.733332999999998</v>
      </c>
      <c r="AA1603">
        <v>-7.9999999999999996E-6</v>
      </c>
    </row>
    <row r="1604" spans="16:27">
      <c r="P1604">
        <v>26.75</v>
      </c>
      <c r="Q1604">
        <v>-2.8340000000000001E-3</v>
      </c>
      <c r="Z1604">
        <v>26.75</v>
      </c>
      <c r="AA1604">
        <v>3.3599999999999998E-4</v>
      </c>
    </row>
    <row r="1605" spans="16:27">
      <c r="P1605">
        <v>26.766667000000002</v>
      </c>
      <c r="Q1605">
        <v>-3.225E-3</v>
      </c>
      <c r="Z1605">
        <v>26.766667000000002</v>
      </c>
      <c r="AA1605">
        <v>5.5900000000000004E-4</v>
      </c>
    </row>
    <row r="1606" spans="16:27">
      <c r="P1606">
        <v>26.783332999999999</v>
      </c>
      <c r="Q1606">
        <v>-3.2260000000000001E-3</v>
      </c>
      <c r="Z1606">
        <v>26.783332999999999</v>
      </c>
      <c r="AA1606">
        <v>8.0199999999999998E-4</v>
      </c>
    </row>
    <row r="1607" spans="16:27">
      <c r="P1607">
        <v>26.8</v>
      </c>
      <c r="Q1607">
        <v>-3.398E-3</v>
      </c>
      <c r="Z1607">
        <v>26.8</v>
      </c>
      <c r="AA1607">
        <v>8.6499999999999999E-4</v>
      </c>
    </row>
    <row r="1608" spans="16:27">
      <c r="P1608">
        <v>26.816666999999999</v>
      </c>
      <c r="Q1608">
        <v>-3.4789999999999999E-3</v>
      </c>
      <c r="Z1608">
        <v>26.816666999999999</v>
      </c>
      <c r="AA1608">
        <v>8.4900000000000004E-4</v>
      </c>
    </row>
    <row r="1609" spans="16:27">
      <c r="P1609">
        <v>26.833333</v>
      </c>
      <c r="Q1609">
        <v>-3.5599999999999998E-3</v>
      </c>
      <c r="Z1609">
        <v>26.833333</v>
      </c>
      <c r="AA1609">
        <v>7.6199999999999998E-4</v>
      </c>
    </row>
    <row r="1610" spans="16:27">
      <c r="P1610">
        <v>26.85</v>
      </c>
      <c r="Q1610">
        <v>-3.7599999999999999E-3</v>
      </c>
      <c r="Z1610">
        <v>26.85</v>
      </c>
      <c r="AA1610">
        <v>1.065E-3</v>
      </c>
    </row>
    <row r="1611" spans="16:27">
      <c r="P1611">
        <v>26.866667</v>
      </c>
      <c r="Q1611">
        <v>-4.1910000000000003E-3</v>
      </c>
      <c r="Z1611">
        <v>26.866667</v>
      </c>
      <c r="AA1611">
        <v>1.3979999999999999E-3</v>
      </c>
    </row>
    <row r="1612" spans="16:27">
      <c r="P1612">
        <v>26.883333</v>
      </c>
      <c r="Q1612">
        <v>-4.5719999999999997E-3</v>
      </c>
      <c r="Z1612">
        <v>26.883333</v>
      </c>
      <c r="AA1612">
        <v>1.6310000000000001E-3</v>
      </c>
    </row>
    <row r="1613" spans="16:27">
      <c r="P1613">
        <v>26.9</v>
      </c>
      <c r="Q1613">
        <v>-4.8919999999999996E-3</v>
      </c>
      <c r="Z1613">
        <v>26.9</v>
      </c>
      <c r="AA1613">
        <v>1.7949999999999999E-3</v>
      </c>
    </row>
    <row r="1614" spans="16:27">
      <c r="P1614">
        <v>26.916667</v>
      </c>
      <c r="Q1614">
        <v>-4.8329999999999996E-3</v>
      </c>
      <c r="Z1614">
        <v>26.916667</v>
      </c>
      <c r="AA1614">
        <v>1.908E-3</v>
      </c>
    </row>
    <row r="1615" spans="16:27">
      <c r="P1615">
        <v>26.933333000000001</v>
      </c>
      <c r="Q1615">
        <v>-4.5030000000000001E-3</v>
      </c>
      <c r="Z1615">
        <v>26.933333000000001</v>
      </c>
      <c r="AA1615">
        <v>1.9300000000000001E-3</v>
      </c>
    </row>
    <row r="1616" spans="16:27">
      <c r="P1616">
        <v>26.95</v>
      </c>
      <c r="Q1616">
        <v>-4.2240000000000003E-3</v>
      </c>
      <c r="Z1616">
        <v>26.95</v>
      </c>
      <c r="AA1616">
        <v>1.923E-3</v>
      </c>
    </row>
    <row r="1617" spans="16:27">
      <c r="P1617">
        <v>26.966667000000001</v>
      </c>
      <c r="Q1617">
        <v>-4.1409999999999997E-3</v>
      </c>
      <c r="Z1617">
        <v>26.966667000000001</v>
      </c>
      <c r="AA1617">
        <v>1.7459999999999999E-3</v>
      </c>
    </row>
    <row r="1618" spans="16:27">
      <c r="P1618">
        <v>26.983332999999998</v>
      </c>
      <c r="Q1618">
        <v>-3.8679999999999999E-3</v>
      </c>
      <c r="Z1618">
        <v>26.983332999999998</v>
      </c>
      <c r="AA1618">
        <v>1.418E-3</v>
      </c>
    </row>
    <row r="1619" spans="16:27">
      <c r="P1619">
        <v>27</v>
      </c>
      <c r="Q1619">
        <v>-3.444E-3</v>
      </c>
      <c r="Z1619">
        <v>27</v>
      </c>
      <c r="AA1619">
        <v>9.6100000000000005E-4</v>
      </c>
    </row>
    <row r="1620" spans="16:27">
      <c r="P1620">
        <v>27.016667000000002</v>
      </c>
      <c r="Q1620">
        <v>-2.9499999999999999E-3</v>
      </c>
      <c r="Z1620">
        <v>27.016667000000002</v>
      </c>
      <c r="AA1620">
        <v>4.5399999999999998E-4</v>
      </c>
    </row>
    <row r="1621" spans="16:27">
      <c r="P1621">
        <v>27.033332999999999</v>
      </c>
      <c r="Q1621">
        <v>-2.3670000000000002E-3</v>
      </c>
      <c r="Z1621">
        <v>27.033332999999999</v>
      </c>
      <c r="AA1621">
        <v>-9.3999999999999994E-5</v>
      </c>
    </row>
    <row r="1622" spans="16:27">
      <c r="P1622">
        <v>27.05</v>
      </c>
      <c r="Q1622">
        <v>-1.5430000000000001E-3</v>
      </c>
      <c r="Z1622">
        <v>27.05</v>
      </c>
      <c r="AA1622">
        <v>-6.11E-4</v>
      </c>
    </row>
    <row r="1623" spans="16:27">
      <c r="P1623">
        <v>27.066666999999999</v>
      </c>
      <c r="Q1623">
        <v>-8.0000000000000004E-4</v>
      </c>
      <c r="Z1623">
        <v>27.066666999999999</v>
      </c>
      <c r="AA1623">
        <v>-1.338E-3</v>
      </c>
    </row>
    <row r="1624" spans="16:27">
      <c r="P1624">
        <v>27.083333</v>
      </c>
      <c r="Q1624">
        <v>-3.4600000000000001E-4</v>
      </c>
      <c r="Z1624">
        <v>27.083333</v>
      </c>
      <c r="AA1624">
        <v>-2.0560000000000001E-3</v>
      </c>
    </row>
    <row r="1625" spans="16:27">
      <c r="P1625">
        <v>27.1</v>
      </c>
      <c r="Q1625">
        <v>-1.12E-4</v>
      </c>
      <c r="Z1625">
        <v>27.1</v>
      </c>
      <c r="AA1625">
        <v>-2.4940000000000001E-3</v>
      </c>
    </row>
    <row r="1626" spans="16:27">
      <c r="P1626">
        <v>27.116667</v>
      </c>
      <c r="Q1626">
        <v>-4.4900000000000002E-4</v>
      </c>
      <c r="Z1626">
        <v>27.116667</v>
      </c>
      <c r="AA1626">
        <v>-2.7920000000000002E-3</v>
      </c>
    </row>
    <row r="1627" spans="16:27">
      <c r="P1627">
        <v>27.133333</v>
      </c>
      <c r="Q1627">
        <v>-8.5599999999999999E-4</v>
      </c>
      <c r="Z1627">
        <v>27.133333</v>
      </c>
      <c r="AA1627">
        <v>-2.96E-3</v>
      </c>
    </row>
    <row r="1628" spans="16:27">
      <c r="P1628">
        <v>27.15</v>
      </c>
      <c r="Q1628">
        <v>-1.4300000000000001E-3</v>
      </c>
      <c r="Z1628">
        <v>27.15</v>
      </c>
      <c r="AA1628">
        <v>-3.238E-3</v>
      </c>
    </row>
    <row r="1629" spans="16:27">
      <c r="P1629">
        <v>27.166667</v>
      </c>
      <c r="Q1629">
        <v>-1.6930000000000001E-3</v>
      </c>
      <c r="Z1629">
        <v>27.166667</v>
      </c>
      <c r="AA1629">
        <v>-3.2659999999999998E-3</v>
      </c>
    </row>
    <row r="1630" spans="16:27">
      <c r="P1630">
        <v>27.183333000000001</v>
      </c>
      <c r="Q1630">
        <v>-1.5070000000000001E-3</v>
      </c>
      <c r="Z1630">
        <v>27.183333000000001</v>
      </c>
      <c r="AA1630">
        <v>-3.1840000000000002E-3</v>
      </c>
    </row>
    <row r="1631" spans="16:27">
      <c r="P1631">
        <v>27.2</v>
      </c>
      <c r="Q1631">
        <v>-9.41E-4</v>
      </c>
      <c r="Z1631">
        <v>27.2</v>
      </c>
      <c r="AA1631">
        <v>-3.2820000000000002E-3</v>
      </c>
    </row>
    <row r="1632" spans="16:27">
      <c r="P1632">
        <v>27.216667000000001</v>
      </c>
      <c r="Q1632">
        <v>-3.8400000000000001E-4</v>
      </c>
      <c r="Z1632">
        <v>27.216667000000001</v>
      </c>
      <c r="AA1632">
        <v>-3.5200000000000001E-3</v>
      </c>
    </row>
    <row r="1633" spans="16:27">
      <c r="P1633">
        <v>27.233332999999998</v>
      </c>
      <c r="Q1633">
        <v>1.8200000000000001E-4</v>
      </c>
      <c r="Z1633">
        <v>27.233332999999998</v>
      </c>
      <c r="AA1633">
        <v>-3.568E-3</v>
      </c>
    </row>
    <row r="1634" spans="16:27">
      <c r="P1634">
        <v>27.25</v>
      </c>
      <c r="Q1634">
        <v>3.2899999999999997E-4</v>
      </c>
      <c r="Z1634">
        <v>27.25</v>
      </c>
      <c r="AA1634">
        <v>-3.4259999999999998E-3</v>
      </c>
    </row>
    <row r="1635" spans="16:27">
      <c r="P1635">
        <v>27.266667000000002</v>
      </c>
      <c r="Q1635">
        <v>7.0500000000000001E-4</v>
      </c>
      <c r="Z1635">
        <v>27.266667000000002</v>
      </c>
      <c r="AA1635">
        <v>-2.8649999999999999E-3</v>
      </c>
    </row>
    <row r="1636" spans="16:27">
      <c r="P1636">
        <v>27.283332999999999</v>
      </c>
      <c r="Q1636">
        <v>9.5100000000000002E-4</v>
      </c>
      <c r="Z1636">
        <v>27.283332999999999</v>
      </c>
      <c r="AA1636">
        <v>-2.2339999999999999E-3</v>
      </c>
    </row>
    <row r="1637" spans="16:27">
      <c r="P1637">
        <v>27.3</v>
      </c>
      <c r="Q1637">
        <v>1.3680000000000001E-3</v>
      </c>
      <c r="Z1637">
        <v>27.3</v>
      </c>
      <c r="AA1637">
        <v>-1.8730000000000001E-3</v>
      </c>
    </row>
    <row r="1638" spans="16:27">
      <c r="P1638">
        <v>27.316666999999999</v>
      </c>
      <c r="Q1638">
        <v>1.874E-3</v>
      </c>
      <c r="Z1638">
        <v>27.316666999999999</v>
      </c>
      <c r="AA1638">
        <v>-1.6609999999999999E-3</v>
      </c>
    </row>
    <row r="1639" spans="16:27">
      <c r="P1639">
        <v>27.333333</v>
      </c>
      <c r="Q1639">
        <v>1.9400000000000001E-3</v>
      </c>
      <c r="Z1639">
        <v>27.333333</v>
      </c>
      <c r="AA1639">
        <v>-1.58E-3</v>
      </c>
    </row>
    <row r="1640" spans="16:27">
      <c r="P1640">
        <v>27.35</v>
      </c>
      <c r="Q1640">
        <v>1.9859999999999999E-3</v>
      </c>
      <c r="Z1640">
        <v>27.35</v>
      </c>
      <c r="AA1640">
        <v>-1.5590000000000001E-3</v>
      </c>
    </row>
    <row r="1641" spans="16:27">
      <c r="P1641">
        <v>27.366667</v>
      </c>
      <c r="Q1641">
        <v>2.4130000000000002E-3</v>
      </c>
      <c r="Z1641">
        <v>27.366667</v>
      </c>
      <c r="AA1641">
        <v>-1.2880000000000001E-3</v>
      </c>
    </row>
    <row r="1642" spans="16:27">
      <c r="P1642">
        <v>27.383333</v>
      </c>
      <c r="Q1642">
        <v>2.3890000000000001E-3</v>
      </c>
      <c r="Z1642">
        <v>27.383333</v>
      </c>
      <c r="AA1642">
        <v>-1.2359999999999999E-3</v>
      </c>
    </row>
    <row r="1643" spans="16:27">
      <c r="P1643">
        <v>27.4</v>
      </c>
      <c r="Q1643">
        <v>2.1849999999999999E-3</v>
      </c>
      <c r="Z1643">
        <v>27.4</v>
      </c>
      <c r="AA1643">
        <v>-9.0499999999999999E-4</v>
      </c>
    </row>
    <row r="1644" spans="16:27">
      <c r="P1644">
        <v>27.416667</v>
      </c>
      <c r="Q1644">
        <v>2.0309999999999998E-3</v>
      </c>
      <c r="Z1644">
        <v>27.416667</v>
      </c>
      <c r="AA1644">
        <v>-3.4299999999999999E-4</v>
      </c>
    </row>
    <row r="1645" spans="16:27">
      <c r="P1645">
        <v>27.433333000000001</v>
      </c>
      <c r="Q1645">
        <v>2.117E-3</v>
      </c>
      <c r="Z1645">
        <v>27.433333000000001</v>
      </c>
      <c r="AA1645">
        <v>4.8000000000000001E-5</v>
      </c>
    </row>
    <row r="1646" spans="16:27">
      <c r="P1646">
        <v>27.45</v>
      </c>
      <c r="Q1646">
        <v>2.4239999999999999E-3</v>
      </c>
      <c r="Z1646">
        <v>27.45</v>
      </c>
      <c r="AA1646">
        <v>3.2000000000000003E-4</v>
      </c>
    </row>
    <row r="1647" spans="16:27">
      <c r="P1647">
        <v>27.466667000000001</v>
      </c>
      <c r="Q1647">
        <v>2.7929999999999999E-3</v>
      </c>
      <c r="Z1647">
        <v>27.466667000000001</v>
      </c>
      <c r="AA1647">
        <v>7.4100000000000001E-4</v>
      </c>
    </row>
    <row r="1648" spans="16:27">
      <c r="P1648">
        <v>27.483332999999998</v>
      </c>
      <c r="Q1648">
        <v>3.1700000000000001E-3</v>
      </c>
      <c r="Z1648">
        <v>27.483332999999998</v>
      </c>
      <c r="AA1648">
        <v>1.2130000000000001E-3</v>
      </c>
    </row>
    <row r="1649" spans="16:27">
      <c r="P1649">
        <v>27.5</v>
      </c>
      <c r="Q1649">
        <v>3.4859999999999999E-3</v>
      </c>
      <c r="Z1649">
        <v>27.5</v>
      </c>
      <c r="AA1649">
        <v>1.4840000000000001E-3</v>
      </c>
    </row>
    <row r="1650" spans="16:27">
      <c r="P1650">
        <v>27.516667000000002</v>
      </c>
      <c r="Q1650">
        <v>3.6219999999999998E-3</v>
      </c>
      <c r="Z1650">
        <v>27.516667000000002</v>
      </c>
      <c r="AA1650">
        <v>1.4350000000000001E-3</v>
      </c>
    </row>
    <row r="1651" spans="16:27">
      <c r="P1651">
        <v>27.533332999999999</v>
      </c>
      <c r="Q1651">
        <v>3.6289999999999998E-3</v>
      </c>
      <c r="Z1651">
        <v>27.533332999999999</v>
      </c>
      <c r="AA1651">
        <v>1.407E-3</v>
      </c>
    </row>
    <row r="1652" spans="16:27">
      <c r="P1652">
        <v>27.55</v>
      </c>
      <c r="Q1652">
        <v>3.3349999999999999E-3</v>
      </c>
      <c r="Z1652">
        <v>27.55</v>
      </c>
      <c r="AA1652">
        <v>1.2780000000000001E-3</v>
      </c>
    </row>
    <row r="1653" spans="16:27">
      <c r="P1653">
        <v>27.566666999999999</v>
      </c>
      <c r="Q1653">
        <v>2.601E-3</v>
      </c>
      <c r="Z1653">
        <v>27.566666999999999</v>
      </c>
      <c r="AA1653">
        <v>8.9099999999999997E-4</v>
      </c>
    </row>
    <row r="1654" spans="16:27">
      <c r="P1654">
        <v>27.583333</v>
      </c>
      <c r="Q1654">
        <v>1.9380000000000001E-3</v>
      </c>
      <c r="Z1654">
        <v>27.583333</v>
      </c>
      <c r="AA1654">
        <v>6.3400000000000001E-4</v>
      </c>
    </row>
    <row r="1655" spans="16:27">
      <c r="P1655">
        <v>27.6</v>
      </c>
      <c r="Q1655">
        <v>1.294E-3</v>
      </c>
      <c r="Z1655">
        <v>27.6</v>
      </c>
      <c r="AA1655">
        <v>3.7800000000000003E-4</v>
      </c>
    </row>
    <row r="1656" spans="16:27">
      <c r="P1656">
        <v>27.616667</v>
      </c>
      <c r="Q1656">
        <v>7.1000000000000002E-4</v>
      </c>
      <c r="Z1656">
        <v>27.616667</v>
      </c>
      <c r="AA1656">
        <v>1.11E-4</v>
      </c>
    </row>
    <row r="1657" spans="16:27">
      <c r="P1657">
        <v>27.633333</v>
      </c>
      <c r="Q1657">
        <v>2.1000000000000001E-4</v>
      </c>
      <c r="Z1657">
        <v>27.633333</v>
      </c>
      <c r="AA1657">
        <v>4.3999999999999999E-5</v>
      </c>
    </row>
    <row r="1658" spans="16:27">
      <c r="P1658">
        <v>27.65</v>
      </c>
      <c r="Q1658">
        <v>-2.23E-4</v>
      </c>
      <c r="Z1658">
        <v>27.65</v>
      </c>
      <c r="AA1658">
        <v>1.3799999999999999E-4</v>
      </c>
    </row>
    <row r="1659" spans="16:27">
      <c r="P1659">
        <v>27.666667</v>
      </c>
      <c r="Q1659">
        <v>-5.3600000000000002E-4</v>
      </c>
      <c r="Z1659">
        <v>27.666667</v>
      </c>
      <c r="AA1659">
        <v>2.0100000000000001E-4</v>
      </c>
    </row>
    <row r="1660" spans="16:27">
      <c r="P1660">
        <v>27.683333000000001</v>
      </c>
      <c r="Q1660">
        <v>-1.039E-3</v>
      </c>
      <c r="Z1660">
        <v>27.683333000000001</v>
      </c>
      <c r="AA1660">
        <v>4.0499999999999998E-4</v>
      </c>
    </row>
    <row r="1661" spans="16:27">
      <c r="P1661">
        <v>27.7</v>
      </c>
      <c r="Q1661">
        <v>-1.2620000000000001E-3</v>
      </c>
      <c r="Z1661">
        <v>27.7</v>
      </c>
      <c r="AA1661">
        <v>4.28E-4</v>
      </c>
    </row>
    <row r="1662" spans="16:27">
      <c r="P1662">
        <v>27.716667000000001</v>
      </c>
      <c r="Q1662">
        <v>-1.1349999999999999E-3</v>
      </c>
      <c r="Z1662">
        <v>27.716667000000001</v>
      </c>
      <c r="AA1662">
        <v>5.4199999999999995E-4</v>
      </c>
    </row>
    <row r="1663" spans="16:27">
      <c r="P1663">
        <v>27.733332999999998</v>
      </c>
      <c r="Q1663">
        <v>-1.0679999999999999E-3</v>
      </c>
      <c r="Z1663">
        <v>27.733332999999998</v>
      </c>
      <c r="AA1663">
        <v>4.55E-4</v>
      </c>
    </row>
    <row r="1664" spans="16:27">
      <c r="P1664">
        <v>27.75</v>
      </c>
      <c r="Q1664">
        <v>-1.1609999999999999E-3</v>
      </c>
      <c r="Z1664">
        <v>27.75</v>
      </c>
      <c r="AA1664">
        <v>3.59E-4</v>
      </c>
    </row>
    <row r="1665" spans="16:27">
      <c r="P1665">
        <v>27.766667000000002</v>
      </c>
      <c r="Q1665">
        <v>-1.4040000000000001E-3</v>
      </c>
      <c r="Z1665">
        <v>27.766667000000002</v>
      </c>
      <c r="AA1665">
        <v>4.0200000000000001E-4</v>
      </c>
    </row>
    <row r="1666" spans="16:27">
      <c r="P1666">
        <v>27.783332999999999</v>
      </c>
      <c r="Q1666">
        <v>-1.4369999999999999E-3</v>
      </c>
      <c r="Z1666">
        <v>27.783332999999999</v>
      </c>
      <c r="AA1666">
        <v>4.3600000000000003E-4</v>
      </c>
    </row>
    <row r="1667" spans="16:27">
      <c r="P1667">
        <v>27.8</v>
      </c>
      <c r="Q1667">
        <v>-1.2210000000000001E-3</v>
      </c>
      <c r="Z1667">
        <v>27.8</v>
      </c>
      <c r="AA1667">
        <v>2.7E-4</v>
      </c>
    </row>
    <row r="1668" spans="16:27">
      <c r="P1668">
        <v>27.816666999999999</v>
      </c>
      <c r="Q1668">
        <v>-7.8600000000000002E-4</v>
      </c>
      <c r="Z1668">
        <v>27.816666999999999</v>
      </c>
      <c r="AA1668">
        <v>-3.6999999999999998E-5</v>
      </c>
    </row>
    <row r="1669" spans="16:27">
      <c r="P1669">
        <v>27.833333</v>
      </c>
      <c r="Q1669">
        <v>-4.6000000000000001E-4</v>
      </c>
      <c r="Z1669">
        <v>27.833333</v>
      </c>
      <c r="AA1669">
        <v>-5.2300000000000003E-4</v>
      </c>
    </row>
    <row r="1670" spans="16:27">
      <c r="P1670">
        <v>27.85</v>
      </c>
      <c r="Q1670">
        <v>-4.8500000000000003E-4</v>
      </c>
      <c r="Z1670">
        <v>27.85</v>
      </c>
      <c r="AA1670">
        <v>-7.4899999999999999E-4</v>
      </c>
    </row>
    <row r="1671" spans="16:27">
      <c r="P1671">
        <v>27.866667</v>
      </c>
      <c r="Q1671">
        <v>-8.4900000000000004E-4</v>
      </c>
      <c r="Z1671">
        <v>27.866667</v>
      </c>
      <c r="AA1671">
        <v>-6.5600000000000001E-4</v>
      </c>
    </row>
    <row r="1672" spans="16:27">
      <c r="P1672">
        <v>27.883333</v>
      </c>
      <c r="Q1672">
        <v>-7.8399999999999997E-4</v>
      </c>
      <c r="Z1672">
        <v>27.883333</v>
      </c>
      <c r="AA1672">
        <v>-9.2E-5</v>
      </c>
    </row>
    <row r="1673" spans="16:27">
      <c r="P1673">
        <v>27.9</v>
      </c>
      <c r="Q1673">
        <v>-4.8000000000000001E-5</v>
      </c>
      <c r="Z1673">
        <v>27.9</v>
      </c>
      <c r="AA1673">
        <v>-2.1100000000000001E-4</v>
      </c>
    </row>
    <row r="1674" spans="16:27">
      <c r="P1674">
        <v>27.916667</v>
      </c>
      <c r="Q1674">
        <v>9.6699999999999998E-4</v>
      </c>
      <c r="Z1674">
        <v>27.916667</v>
      </c>
      <c r="AA1674">
        <v>-7.7999999999999999E-4</v>
      </c>
    </row>
    <row r="1675" spans="16:27">
      <c r="P1675">
        <v>27.933333000000001</v>
      </c>
      <c r="Q1675">
        <v>1.5629999999999999E-3</v>
      </c>
      <c r="Z1675">
        <v>27.933333000000001</v>
      </c>
      <c r="AA1675">
        <v>-1.1789999999999999E-3</v>
      </c>
    </row>
    <row r="1676" spans="16:27">
      <c r="P1676">
        <v>27.95</v>
      </c>
      <c r="Q1676">
        <v>1.5479999999999999E-3</v>
      </c>
      <c r="Z1676">
        <v>27.95</v>
      </c>
      <c r="AA1676">
        <v>-1.5590000000000001E-3</v>
      </c>
    </row>
    <row r="1677" spans="16:27">
      <c r="P1677">
        <v>27.966667000000001</v>
      </c>
      <c r="Q1677">
        <v>1.2310000000000001E-3</v>
      </c>
      <c r="Z1677">
        <v>27.966667000000001</v>
      </c>
      <c r="AA1677">
        <v>-1.9780000000000002E-3</v>
      </c>
    </row>
    <row r="1678" spans="16:27">
      <c r="P1678">
        <v>27.983332999999998</v>
      </c>
      <c r="Q1678">
        <v>2.153E-3</v>
      </c>
      <c r="Z1678">
        <v>27.983332999999998</v>
      </c>
      <c r="AA1678">
        <v>-2.5469999999999998E-3</v>
      </c>
    </row>
    <row r="1679" spans="16:27">
      <c r="P1679">
        <v>28</v>
      </c>
      <c r="Q1679">
        <v>1.895E-3</v>
      </c>
      <c r="Z1679">
        <v>28</v>
      </c>
      <c r="AA1679">
        <v>-2.4859999999999999E-3</v>
      </c>
    </row>
    <row r="1680" spans="16:27">
      <c r="P1680">
        <v>28.016667000000002</v>
      </c>
      <c r="Q1680">
        <v>-1.593E-3</v>
      </c>
      <c r="Z1680">
        <v>28.016667000000002</v>
      </c>
      <c r="AA1680">
        <v>-7.9600000000000005E-4</v>
      </c>
    </row>
    <row r="1681" spans="16:27">
      <c r="P1681">
        <v>28.033332999999999</v>
      </c>
      <c r="Q1681">
        <v>-4.071E-3</v>
      </c>
      <c r="Z1681">
        <v>28.033332999999999</v>
      </c>
      <c r="AA1681">
        <v>6.8499999999999995E-4</v>
      </c>
    </row>
    <row r="1682" spans="16:27">
      <c r="P1682">
        <v>28.05</v>
      </c>
      <c r="Q1682">
        <v>-7.659E-3</v>
      </c>
      <c r="Z1682">
        <v>28.05</v>
      </c>
      <c r="AA1682">
        <v>-4.3839999999999999E-3</v>
      </c>
    </row>
    <row r="1683" spans="16:27">
      <c r="P1683">
        <v>28.066666999999999</v>
      </c>
      <c r="Q1683">
        <v>-1.7107000000000001E-2</v>
      </c>
      <c r="Z1683">
        <v>28.066666999999999</v>
      </c>
      <c r="AA1683">
        <v>-1.3927E-2</v>
      </c>
    </row>
    <row r="1684" spans="16:27">
      <c r="P1684">
        <v>28.083333</v>
      </c>
      <c r="Q1684">
        <v>-2.6065000000000001E-2</v>
      </c>
      <c r="Z1684">
        <v>28.083333</v>
      </c>
      <c r="AA1684">
        <v>-2.1321E-2</v>
      </c>
    </row>
    <row r="1685" spans="16:27">
      <c r="P1685">
        <v>28.1</v>
      </c>
      <c r="Q1685">
        <v>-3.1223000000000001E-2</v>
      </c>
      <c r="Z1685">
        <v>28.1</v>
      </c>
      <c r="AA1685">
        <v>-2.4594000000000001E-2</v>
      </c>
    </row>
    <row r="1686" spans="16:27">
      <c r="P1686">
        <v>28.116667</v>
      </c>
      <c r="Q1686">
        <v>-3.1690999999999997E-2</v>
      </c>
      <c r="Z1686">
        <v>28.116667</v>
      </c>
      <c r="AA1686">
        <v>-2.5977E-2</v>
      </c>
    </row>
    <row r="1687" spans="16:27">
      <c r="P1687">
        <v>28.133333</v>
      </c>
      <c r="Q1687">
        <v>-2.9583000000000002E-2</v>
      </c>
      <c r="Z1687">
        <v>28.133333</v>
      </c>
      <c r="AA1687">
        <v>-2.6620000000000001E-2</v>
      </c>
    </row>
    <row r="1688" spans="16:27">
      <c r="P1688">
        <v>28.15</v>
      </c>
      <c r="Q1688">
        <v>-2.8069E-2</v>
      </c>
      <c r="Z1688">
        <v>28.15</v>
      </c>
      <c r="AA1688">
        <v>-2.7303000000000001E-2</v>
      </c>
    </row>
    <row r="1689" spans="16:27">
      <c r="P1689">
        <v>28.166667</v>
      </c>
      <c r="Q1689">
        <v>-2.7195E-2</v>
      </c>
      <c r="Z1689">
        <v>28.166667</v>
      </c>
      <c r="AA1689">
        <v>-2.8346E-2</v>
      </c>
    </row>
    <row r="1690" spans="16:27">
      <c r="P1690">
        <v>28.183333000000001</v>
      </c>
      <c r="Q1690">
        <v>-2.7630999999999999E-2</v>
      </c>
      <c r="Z1690">
        <v>28.183333000000001</v>
      </c>
      <c r="AA1690">
        <v>-2.9100000000000001E-2</v>
      </c>
    </row>
    <row r="1691" spans="16:27">
      <c r="P1691">
        <v>28.2</v>
      </c>
      <c r="Q1691">
        <v>-2.7906E-2</v>
      </c>
      <c r="Z1691">
        <v>28.2</v>
      </c>
      <c r="AA1691">
        <v>-3.0193000000000001E-2</v>
      </c>
    </row>
    <row r="1692" spans="16:27">
      <c r="P1692">
        <v>28.216667000000001</v>
      </c>
      <c r="Q1692">
        <v>-2.7952000000000001E-2</v>
      </c>
      <c r="Z1692">
        <v>28.216667000000001</v>
      </c>
      <c r="AA1692">
        <v>-3.2225999999999998E-2</v>
      </c>
    </row>
    <row r="1693" spans="16:27">
      <c r="P1693">
        <v>28.233332999999998</v>
      </c>
      <c r="Q1693">
        <v>-2.7328000000000002E-2</v>
      </c>
      <c r="Z1693">
        <v>28.233332999999998</v>
      </c>
      <c r="AA1693">
        <v>-3.4493000000000003E-2</v>
      </c>
    </row>
    <row r="1694" spans="16:27">
      <c r="P1694">
        <v>28.25</v>
      </c>
      <c r="Q1694">
        <v>-2.7043999999999999E-2</v>
      </c>
      <c r="Z1694">
        <v>28.25</v>
      </c>
      <c r="AA1694">
        <v>-3.619E-2</v>
      </c>
    </row>
    <row r="1695" spans="16:27">
      <c r="P1695">
        <v>28.266667000000002</v>
      </c>
      <c r="Q1695">
        <v>-2.6329999999999999E-2</v>
      </c>
      <c r="Z1695">
        <v>28.266667000000002</v>
      </c>
      <c r="AA1695">
        <v>-3.7206000000000003E-2</v>
      </c>
    </row>
    <row r="1696" spans="16:27">
      <c r="P1696">
        <v>28.283332999999999</v>
      </c>
      <c r="Q1696">
        <v>-2.5295999999999999E-2</v>
      </c>
      <c r="Z1696">
        <v>28.283332999999999</v>
      </c>
      <c r="AA1696">
        <v>-3.7332999999999998E-2</v>
      </c>
    </row>
    <row r="1697" spans="16:27">
      <c r="P1697">
        <v>28.3</v>
      </c>
      <c r="Q1697">
        <v>-2.4036999999999999E-2</v>
      </c>
      <c r="Z1697">
        <v>28.3</v>
      </c>
      <c r="AA1697">
        <v>-3.7399000000000002E-2</v>
      </c>
    </row>
    <row r="1698" spans="16:27">
      <c r="P1698">
        <v>28.316666999999999</v>
      </c>
      <c r="Q1698">
        <v>-2.2655999999999999E-2</v>
      </c>
      <c r="Z1698">
        <v>28.316666999999999</v>
      </c>
      <c r="AA1698">
        <v>-3.7796000000000003E-2</v>
      </c>
    </row>
    <row r="1699" spans="16:27">
      <c r="P1699">
        <v>28.333333</v>
      </c>
      <c r="Q1699">
        <v>-2.1624999999999998E-2</v>
      </c>
      <c r="Z1699">
        <v>28.333333</v>
      </c>
      <c r="AA1699">
        <v>-3.8302999999999997E-2</v>
      </c>
    </row>
    <row r="1700" spans="16:27">
      <c r="P1700">
        <v>28.35</v>
      </c>
      <c r="Q1700">
        <v>-2.1714000000000001E-2</v>
      </c>
      <c r="Z1700">
        <v>28.35</v>
      </c>
      <c r="AA1700">
        <v>-3.8928999999999998E-2</v>
      </c>
    </row>
    <row r="1701" spans="16:27">
      <c r="P1701">
        <v>28.366667</v>
      </c>
      <c r="Q1701">
        <v>-2.1722999999999999E-2</v>
      </c>
      <c r="Z1701">
        <v>28.366667</v>
      </c>
      <c r="AA1701">
        <v>-3.9635999999999998E-2</v>
      </c>
    </row>
    <row r="1702" spans="16:27">
      <c r="P1702">
        <v>28.383333</v>
      </c>
      <c r="Q1702">
        <v>-2.0722000000000001E-2</v>
      </c>
      <c r="Z1702">
        <v>28.383333</v>
      </c>
      <c r="AA1702">
        <v>-3.9473000000000001E-2</v>
      </c>
    </row>
    <row r="1703" spans="16:27">
      <c r="P1703">
        <v>28.4</v>
      </c>
      <c r="Q1703">
        <v>-1.9540999999999999E-2</v>
      </c>
      <c r="Z1703">
        <v>28.4</v>
      </c>
      <c r="AA1703">
        <v>-3.8743E-2</v>
      </c>
    </row>
    <row r="1704" spans="16:27">
      <c r="P1704">
        <v>28.416667</v>
      </c>
      <c r="Q1704">
        <v>-1.8530000000000001E-2</v>
      </c>
      <c r="Z1704">
        <v>28.416667</v>
      </c>
      <c r="AA1704">
        <v>-3.7511999999999997E-2</v>
      </c>
    </row>
    <row r="1705" spans="16:27">
      <c r="P1705">
        <v>28.433333000000001</v>
      </c>
      <c r="Q1705">
        <v>-1.7939E-2</v>
      </c>
      <c r="Z1705">
        <v>28.433333000000001</v>
      </c>
      <c r="AA1705">
        <v>-3.6172000000000003E-2</v>
      </c>
    </row>
    <row r="1706" spans="16:27">
      <c r="P1706">
        <v>28.45</v>
      </c>
      <c r="Q1706">
        <v>-1.7087999999999999E-2</v>
      </c>
      <c r="Z1706">
        <v>28.45</v>
      </c>
      <c r="AA1706">
        <v>-3.5390999999999999E-2</v>
      </c>
    </row>
    <row r="1707" spans="16:27">
      <c r="P1707">
        <v>28.466667000000001</v>
      </c>
      <c r="Q1707">
        <v>-1.6483999999999999E-2</v>
      </c>
      <c r="Z1707">
        <v>28.466667000000001</v>
      </c>
      <c r="AA1707">
        <v>-3.5061000000000002E-2</v>
      </c>
    </row>
    <row r="1708" spans="16:27">
      <c r="P1708">
        <v>28.483332999999998</v>
      </c>
      <c r="Q1708">
        <v>-1.5771E-2</v>
      </c>
      <c r="Z1708">
        <v>28.483332999999998</v>
      </c>
      <c r="AA1708">
        <v>-3.5090999999999997E-2</v>
      </c>
    </row>
    <row r="1709" spans="16:27">
      <c r="P1709">
        <v>28.5</v>
      </c>
      <c r="Q1709">
        <v>-1.4919E-2</v>
      </c>
      <c r="Z1709">
        <v>28.5</v>
      </c>
      <c r="AA1709">
        <v>-3.4759999999999999E-2</v>
      </c>
    </row>
    <row r="1710" spans="16:27">
      <c r="P1710">
        <v>28.516667000000002</v>
      </c>
      <c r="Q1710">
        <v>-1.3906E-2</v>
      </c>
      <c r="Z1710">
        <v>28.516667000000002</v>
      </c>
      <c r="AA1710">
        <v>-3.2439999999999997E-2</v>
      </c>
    </row>
    <row r="1711" spans="16:27">
      <c r="P1711">
        <v>28.533332999999999</v>
      </c>
      <c r="Q1711">
        <v>-1.3383000000000001E-2</v>
      </c>
      <c r="Z1711">
        <v>28.533332999999999</v>
      </c>
      <c r="AA1711">
        <v>-3.0289E-2</v>
      </c>
    </row>
    <row r="1712" spans="16:27">
      <c r="P1712">
        <v>28.55</v>
      </c>
      <c r="Q1712">
        <v>-1.3361E-2</v>
      </c>
      <c r="Z1712">
        <v>28.55</v>
      </c>
      <c r="AA1712">
        <v>-2.8629999999999999E-2</v>
      </c>
    </row>
    <row r="1713" spans="16:27">
      <c r="P1713">
        <v>28.566666999999999</v>
      </c>
      <c r="Q1713">
        <v>-1.3438E-2</v>
      </c>
      <c r="Z1713">
        <v>28.566666999999999</v>
      </c>
      <c r="AA1713">
        <v>-2.7651999999999999E-2</v>
      </c>
    </row>
    <row r="1714" spans="16:27">
      <c r="P1714">
        <v>28.583333</v>
      </c>
      <c r="Q1714">
        <v>-1.3415E-2</v>
      </c>
      <c r="Z1714">
        <v>28.583333</v>
      </c>
      <c r="AA1714">
        <v>-2.6844E-2</v>
      </c>
    </row>
    <row r="1715" spans="16:27">
      <c r="P1715">
        <v>28.6</v>
      </c>
      <c r="Q1715">
        <v>-1.3453E-2</v>
      </c>
      <c r="Z1715">
        <v>28.6</v>
      </c>
      <c r="AA1715">
        <v>-2.5176E-2</v>
      </c>
    </row>
    <row r="1716" spans="16:27">
      <c r="P1716">
        <v>28.616667</v>
      </c>
      <c r="Q1716">
        <v>-1.336E-2</v>
      </c>
      <c r="Z1716">
        <v>28.616667</v>
      </c>
      <c r="AA1716">
        <v>-2.3068000000000002E-2</v>
      </c>
    </row>
    <row r="1717" spans="16:27">
      <c r="P1717">
        <v>28.633333</v>
      </c>
      <c r="Q1717">
        <v>-1.3036000000000001E-2</v>
      </c>
      <c r="Z1717">
        <v>28.633333</v>
      </c>
      <c r="AA1717">
        <v>-2.0830000000000001E-2</v>
      </c>
    </row>
    <row r="1718" spans="16:27">
      <c r="P1718">
        <v>28.65</v>
      </c>
      <c r="Q1718">
        <v>-1.2687E-2</v>
      </c>
      <c r="Z1718">
        <v>28.65</v>
      </c>
      <c r="AA1718">
        <v>-1.8502000000000001E-2</v>
      </c>
    </row>
    <row r="1719" spans="16:27">
      <c r="P1719">
        <v>28.666667</v>
      </c>
      <c r="Q1719">
        <v>-1.2518E-2</v>
      </c>
      <c r="Z1719">
        <v>28.666667</v>
      </c>
      <c r="AA1719">
        <v>-1.6084000000000001E-2</v>
      </c>
    </row>
    <row r="1720" spans="16:27">
      <c r="P1720">
        <v>28.683333000000001</v>
      </c>
      <c r="Q1720">
        <v>-1.2459E-2</v>
      </c>
      <c r="Z1720">
        <v>28.683333000000001</v>
      </c>
      <c r="AA1720">
        <v>-1.4156E-2</v>
      </c>
    </row>
    <row r="1721" spans="16:27">
      <c r="P1721">
        <v>28.7</v>
      </c>
      <c r="Q1721">
        <v>-1.2800000000000001E-2</v>
      </c>
      <c r="Z1721">
        <v>28.7</v>
      </c>
      <c r="AA1721">
        <v>-1.2888E-2</v>
      </c>
    </row>
    <row r="1722" spans="16:27">
      <c r="P1722">
        <v>28.716667000000001</v>
      </c>
      <c r="Q1722">
        <v>-1.3501000000000001E-2</v>
      </c>
      <c r="Z1722">
        <v>28.716667000000001</v>
      </c>
      <c r="AA1722">
        <v>-1.2260999999999999E-2</v>
      </c>
    </row>
    <row r="1723" spans="16:27">
      <c r="P1723">
        <v>28.733332999999998</v>
      </c>
      <c r="Q1723">
        <v>-1.3132E-2</v>
      </c>
      <c r="Z1723">
        <v>28.733332999999998</v>
      </c>
      <c r="AA1723">
        <v>-1.1675E-2</v>
      </c>
    </row>
    <row r="1724" spans="16:27">
      <c r="P1724">
        <v>28.75</v>
      </c>
      <c r="Q1724">
        <v>-1.2583E-2</v>
      </c>
      <c r="Z1724">
        <v>28.75</v>
      </c>
      <c r="AA1724">
        <v>-1.0678999999999999E-2</v>
      </c>
    </row>
    <row r="1725" spans="16:27">
      <c r="P1725">
        <v>28.766667000000002</v>
      </c>
      <c r="Q1725">
        <v>-1.2684000000000001E-2</v>
      </c>
      <c r="Z1725">
        <v>28.766667000000002</v>
      </c>
      <c r="AA1725">
        <v>-9.8029999999999992E-3</v>
      </c>
    </row>
    <row r="1726" spans="16:27">
      <c r="P1726">
        <v>28.783332999999999</v>
      </c>
      <c r="Q1726">
        <v>-1.2435E-2</v>
      </c>
      <c r="Z1726">
        <v>28.783332999999999</v>
      </c>
      <c r="AA1726">
        <v>-9.3769999999999999E-3</v>
      </c>
    </row>
    <row r="1727" spans="16:27">
      <c r="P1727">
        <v>28.8</v>
      </c>
      <c r="Q1727">
        <v>-1.1936E-2</v>
      </c>
      <c r="Z1727">
        <v>28.8</v>
      </c>
      <c r="AA1727">
        <v>-8.8310000000000003E-3</v>
      </c>
    </row>
    <row r="1728" spans="16:27">
      <c r="P1728">
        <v>28.816666999999999</v>
      </c>
      <c r="Q1728">
        <v>-1.1365999999999999E-2</v>
      </c>
      <c r="Z1728">
        <v>28.816666999999999</v>
      </c>
      <c r="AA1728">
        <v>-8.3049999999999999E-3</v>
      </c>
    </row>
    <row r="1729" spans="16:27">
      <c r="P1729">
        <v>28.833333</v>
      </c>
      <c r="Q1729">
        <v>-1.0106E-2</v>
      </c>
      <c r="Z1729">
        <v>28.833333</v>
      </c>
      <c r="AA1729">
        <v>-7.8689999999999993E-3</v>
      </c>
    </row>
    <row r="1730" spans="16:27">
      <c r="P1730">
        <v>28.85</v>
      </c>
      <c r="Q1730">
        <v>-8.9460000000000008E-3</v>
      </c>
      <c r="Z1730">
        <v>28.85</v>
      </c>
      <c r="AA1730">
        <v>-7.332E-3</v>
      </c>
    </row>
    <row r="1731" spans="16:27">
      <c r="P1731">
        <v>28.866667</v>
      </c>
      <c r="Q1731">
        <v>-7.0159999999999997E-3</v>
      </c>
      <c r="Z1731">
        <v>28.866667</v>
      </c>
      <c r="AA1731">
        <v>-6.7159999999999997E-3</v>
      </c>
    </row>
    <row r="1732" spans="16:27">
      <c r="P1732">
        <v>28.883333</v>
      </c>
      <c r="Q1732">
        <v>-6.6059999999999999E-3</v>
      </c>
      <c r="Z1732">
        <v>28.883333</v>
      </c>
      <c r="AA1732">
        <v>-5.9919999999999999E-3</v>
      </c>
    </row>
    <row r="1733" spans="16:27">
      <c r="P1733">
        <v>28.9</v>
      </c>
      <c r="Q1733">
        <v>-6.7660000000000003E-3</v>
      </c>
      <c r="Z1733">
        <v>28.9</v>
      </c>
      <c r="AA1733">
        <v>-5.1370000000000001E-3</v>
      </c>
    </row>
    <row r="1734" spans="16:27">
      <c r="P1734">
        <v>28.916667</v>
      </c>
      <c r="Q1734">
        <v>-6.3759999999999997E-3</v>
      </c>
      <c r="Z1734">
        <v>28.916667</v>
      </c>
      <c r="AA1734">
        <v>-4.3119999999999999E-3</v>
      </c>
    </row>
    <row r="1735" spans="16:27">
      <c r="P1735">
        <v>28.933333000000001</v>
      </c>
      <c r="Q1735">
        <v>-5.8960000000000002E-3</v>
      </c>
      <c r="Z1735">
        <v>28.933333000000001</v>
      </c>
      <c r="AA1735">
        <v>-3.7780000000000001E-3</v>
      </c>
    </row>
    <row r="1736" spans="16:27">
      <c r="P1736">
        <v>28.95</v>
      </c>
      <c r="Q1736">
        <v>-5.646E-3</v>
      </c>
      <c r="Z1736">
        <v>28.95</v>
      </c>
      <c r="AA1736">
        <v>-3.9029999999999998E-3</v>
      </c>
    </row>
    <row r="1737" spans="16:27">
      <c r="P1737">
        <v>28.966667000000001</v>
      </c>
      <c r="Q1737">
        <v>-5.117E-3</v>
      </c>
      <c r="Z1737">
        <v>28.966667000000001</v>
      </c>
      <c r="AA1737">
        <v>-4.3489999999999996E-3</v>
      </c>
    </row>
    <row r="1738" spans="16:27">
      <c r="P1738">
        <v>28.983332999999998</v>
      </c>
      <c r="Q1738">
        <v>-5.1609999999999998E-3</v>
      </c>
      <c r="Z1738">
        <v>28.983332999999998</v>
      </c>
      <c r="AA1738">
        <v>-4.764E-3</v>
      </c>
    </row>
    <row r="1739" spans="16:27">
      <c r="P1739">
        <v>29</v>
      </c>
      <c r="Q1739">
        <v>-4.895E-3</v>
      </c>
      <c r="Z1739">
        <v>29</v>
      </c>
      <c r="AA1739">
        <v>-4.999E-3</v>
      </c>
    </row>
    <row r="1740" spans="16:27">
      <c r="P1740">
        <v>29.016667000000002</v>
      </c>
      <c r="Q1740">
        <v>-4.3099999999999996E-3</v>
      </c>
      <c r="Z1740">
        <v>29.016667000000002</v>
      </c>
      <c r="AA1740">
        <v>-5.0049999999999999E-3</v>
      </c>
    </row>
    <row r="1741" spans="16:27">
      <c r="P1741">
        <v>29.033332999999999</v>
      </c>
      <c r="Q1741">
        <v>-3.1939999999999998E-3</v>
      </c>
      <c r="Z1741">
        <v>29.033332999999999</v>
      </c>
      <c r="AA1741">
        <v>-4.8300000000000001E-3</v>
      </c>
    </row>
    <row r="1742" spans="16:27">
      <c r="P1742">
        <v>29.05</v>
      </c>
      <c r="Q1742">
        <v>-2.2279999999999999E-3</v>
      </c>
      <c r="Z1742">
        <v>29.05</v>
      </c>
      <c r="AA1742">
        <v>-4.5370000000000002E-3</v>
      </c>
    </row>
    <row r="1743" spans="16:27">
      <c r="P1743">
        <v>29.066666999999999</v>
      </c>
      <c r="Q1743">
        <v>-2.1320000000000002E-3</v>
      </c>
      <c r="Z1743">
        <v>29.066666999999999</v>
      </c>
      <c r="AA1743">
        <v>-4.3829999999999997E-3</v>
      </c>
    </row>
    <row r="1744" spans="16:27">
      <c r="P1744">
        <v>29.083333</v>
      </c>
      <c r="Q1744">
        <v>-2.617E-3</v>
      </c>
      <c r="Z1744">
        <v>29.083333</v>
      </c>
      <c r="AA1744">
        <v>-4.3889999999999997E-3</v>
      </c>
    </row>
    <row r="1745" spans="16:27">
      <c r="P1745">
        <v>29.1</v>
      </c>
      <c r="Q1745">
        <v>-2.7209999999999999E-3</v>
      </c>
      <c r="Z1745">
        <v>29.1</v>
      </c>
      <c r="AA1745">
        <v>-4.496E-3</v>
      </c>
    </row>
    <row r="1746" spans="16:27">
      <c r="P1746">
        <v>29.116667</v>
      </c>
      <c r="Q1746">
        <v>-2.5049999999999998E-3</v>
      </c>
      <c r="Z1746">
        <v>29.116667</v>
      </c>
      <c r="AA1746">
        <v>-4.8320000000000004E-3</v>
      </c>
    </row>
    <row r="1747" spans="16:27">
      <c r="P1747">
        <v>29.133333</v>
      </c>
      <c r="Q1747">
        <v>-2.441E-3</v>
      </c>
      <c r="Z1747">
        <v>29.133333</v>
      </c>
      <c r="AA1747">
        <v>-5.1479999999999998E-3</v>
      </c>
    </row>
    <row r="1748" spans="16:27">
      <c r="P1748">
        <v>29.15</v>
      </c>
      <c r="Q1748">
        <v>-2.9150000000000001E-3</v>
      </c>
      <c r="Z1748">
        <v>29.15</v>
      </c>
      <c r="AA1748">
        <v>-5.2449999999999997E-3</v>
      </c>
    </row>
    <row r="1749" spans="16:27">
      <c r="P1749">
        <v>29.166667</v>
      </c>
      <c r="Q1749">
        <v>-3.1189999999999998E-3</v>
      </c>
      <c r="Z1749">
        <v>29.166667</v>
      </c>
      <c r="AA1749">
        <v>-5.1209999999999997E-3</v>
      </c>
    </row>
    <row r="1750" spans="16:27">
      <c r="P1750">
        <v>29.183333000000001</v>
      </c>
      <c r="Q1750">
        <v>-3.3419999999999999E-3</v>
      </c>
      <c r="Z1750">
        <v>29.183333000000001</v>
      </c>
      <c r="AA1750">
        <v>-5.0369999999999998E-3</v>
      </c>
    </row>
    <row r="1751" spans="16:27">
      <c r="P1751">
        <v>29.2</v>
      </c>
      <c r="Q1751">
        <v>-3.5460000000000001E-3</v>
      </c>
      <c r="Z1751">
        <v>29.2</v>
      </c>
      <c r="AA1751">
        <v>-4.8739999999999999E-3</v>
      </c>
    </row>
    <row r="1752" spans="16:27">
      <c r="P1752">
        <v>29.216667000000001</v>
      </c>
      <c r="Q1752">
        <v>-3.98E-3</v>
      </c>
      <c r="Z1752">
        <v>29.216667000000001</v>
      </c>
      <c r="AA1752">
        <v>-4.7609999999999996E-3</v>
      </c>
    </row>
    <row r="1753" spans="16:27">
      <c r="P1753">
        <v>29.233332999999998</v>
      </c>
      <c r="Q1753">
        <v>-4.2139999999999999E-3</v>
      </c>
      <c r="Z1753">
        <v>29.233332999999998</v>
      </c>
      <c r="AA1753">
        <v>-4.7080000000000004E-3</v>
      </c>
    </row>
    <row r="1754" spans="16:27">
      <c r="P1754">
        <v>29.25</v>
      </c>
      <c r="Q1754">
        <v>-4.4479999999999997E-3</v>
      </c>
      <c r="Z1754">
        <v>29.25</v>
      </c>
      <c r="AA1754">
        <v>-4.8840000000000003E-3</v>
      </c>
    </row>
    <row r="1755" spans="16:27">
      <c r="P1755">
        <v>29.266667000000002</v>
      </c>
      <c r="Q1755">
        <v>-4.7010000000000003E-3</v>
      </c>
      <c r="Z1755">
        <v>29.266667000000002</v>
      </c>
      <c r="AA1755">
        <v>-4.901E-3</v>
      </c>
    </row>
    <row r="1756" spans="16:27">
      <c r="P1756">
        <v>29.283332999999999</v>
      </c>
      <c r="Q1756">
        <v>-5.1850000000000004E-3</v>
      </c>
      <c r="Z1756">
        <v>29.283332999999999</v>
      </c>
      <c r="AA1756">
        <v>-4.6480000000000002E-3</v>
      </c>
    </row>
    <row r="1757" spans="16:27">
      <c r="P1757">
        <v>29.3</v>
      </c>
      <c r="Q1757">
        <v>-5.1609999999999998E-3</v>
      </c>
      <c r="Z1757">
        <v>29.3</v>
      </c>
      <c r="AA1757">
        <v>-4.3249999999999999E-3</v>
      </c>
    </row>
    <row r="1758" spans="16:27">
      <c r="P1758">
        <v>29.316666999999999</v>
      </c>
      <c r="Q1758">
        <v>-5.1900000000000002E-3</v>
      </c>
      <c r="Z1758">
        <v>29.316666999999999</v>
      </c>
      <c r="AA1758">
        <v>-3.9620000000000002E-3</v>
      </c>
    </row>
    <row r="1759" spans="16:27">
      <c r="P1759">
        <v>29.333333</v>
      </c>
      <c r="Q1759">
        <v>-5.6189999999999999E-3</v>
      </c>
      <c r="Z1759">
        <v>29.333333</v>
      </c>
      <c r="AA1759">
        <v>-3.8890000000000001E-3</v>
      </c>
    </row>
    <row r="1760" spans="16:27">
      <c r="P1760">
        <v>29.35</v>
      </c>
      <c r="Q1760">
        <v>-5.5170000000000002E-3</v>
      </c>
      <c r="Z1760">
        <v>29.35</v>
      </c>
      <c r="AA1760">
        <v>-4.1749999999999999E-3</v>
      </c>
    </row>
    <row r="1761" spans="16:27">
      <c r="P1761">
        <v>29.366667</v>
      </c>
      <c r="Q1761">
        <v>-5.0660000000000002E-3</v>
      </c>
      <c r="Z1761">
        <v>29.366667</v>
      </c>
      <c r="AA1761">
        <v>-4.522E-3</v>
      </c>
    </row>
    <row r="1762" spans="16:27">
      <c r="P1762">
        <v>29.383333</v>
      </c>
      <c r="Q1762">
        <v>-4.8349999999999999E-3</v>
      </c>
      <c r="Z1762">
        <v>29.383333</v>
      </c>
      <c r="AA1762">
        <v>-4.7190000000000001E-3</v>
      </c>
    </row>
    <row r="1763" spans="16:27">
      <c r="P1763">
        <v>29.4</v>
      </c>
      <c r="Q1763">
        <v>-4.8529999999999997E-3</v>
      </c>
      <c r="Z1763">
        <v>29.4</v>
      </c>
      <c r="AA1763">
        <v>-4.516E-3</v>
      </c>
    </row>
    <row r="1764" spans="16:27">
      <c r="P1764">
        <v>29.416667</v>
      </c>
      <c r="Q1764">
        <v>-5.012E-3</v>
      </c>
      <c r="Z1764">
        <v>29.416667</v>
      </c>
      <c r="AA1764">
        <v>-4.2329999999999998E-3</v>
      </c>
    </row>
    <row r="1765" spans="16:27">
      <c r="P1765">
        <v>29.433333000000001</v>
      </c>
      <c r="Q1765">
        <v>-5.1999999999999998E-3</v>
      </c>
      <c r="Z1765">
        <v>29.433333000000001</v>
      </c>
      <c r="AA1765">
        <v>-3.8999999999999998E-3</v>
      </c>
    </row>
    <row r="1766" spans="16:27">
      <c r="P1766">
        <v>29.45</v>
      </c>
      <c r="Q1766">
        <v>-5.3290000000000004E-3</v>
      </c>
      <c r="Z1766">
        <v>29.45</v>
      </c>
      <c r="AA1766">
        <v>-3.4160000000000002E-3</v>
      </c>
    </row>
    <row r="1767" spans="16:27">
      <c r="P1767">
        <v>29.466667000000001</v>
      </c>
      <c r="Q1767">
        <v>-5.1310000000000001E-3</v>
      </c>
      <c r="Z1767">
        <v>29.466667000000001</v>
      </c>
      <c r="AA1767">
        <v>-3.0630000000000002E-3</v>
      </c>
    </row>
    <row r="1768" spans="16:27">
      <c r="P1768">
        <v>29.483332999999998</v>
      </c>
      <c r="Q1768">
        <v>-4.7689999999999998E-3</v>
      </c>
      <c r="Z1768">
        <v>29.483332999999998</v>
      </c>
      <c r="AA1768">
        <v>-2.7799999999999999E-3</v>
      </c>
    </row>
    <row r="1769" spans="16:27">
      <c r="P1769">
        <v>29.5</v>
      </c>
      <c r="Q1769">
        <v>-4.6579999999999998E-3</v>
      </c>
      <c r="Z1769">
        <v>29.5</v>
      </c>
      <c r="AA1769">
        <v>-2.3869999999999998E-3</v>
      </c>
    </row>
    <row r="1770" spans="16:27">
      <c r="P1770">
        <v>29.516667000000002</v>
      </c>
      <c r="Q1770">
        <v>-4.5469999999999998E-3</v>
      </c>
      <c r="Z1770">
        <v>29.516667000000002</v>
      </c>
      <c r="AA1770">
        <v>-1.874E-3</v>
      </c>
    </row>
    <row r="1771" spans="16:27">
      <c r="P1771">
        <v>29.533332999999999</v>
      </c>
      <c r="Q1771">
        <v>-4.2160000000000001E-3</v>
      </c>
      <c r="Z1771">
        <v>29.533332999999999</v>
      </c>
      <c r="AA1771">
        <v>-1.5E-3</v>
      </c>
    </row>
    <row r="1772" spans="16:27">
      <c r="P1772">
        <v>29.55</v>
      </c>
      <c r="Q1772">
        <v>-3.8739999999999998E-3</v>
      </c>
      <c r="Z1772">
        <v>29.55</v>
      </c>
      <c r="AA1772">
        <v>-1.446E-3</v>
      </c>
    </row>
    <row r="1773" spans="16:27">
      <c r="P1773">
        <v>29.566666999999999</v>
      </c>
      <c r="Q1773">
        <v>-3.4129999999999998E-3</v>
      </c>
      <c r="Z1773">
        <v>29.566666999999999</v>
      </c>
      <c r="AA1773">
        <v>-1.663E-3</v>
      </c>
    </row>
    <row r="1774" spans="16:27">
      <c r="P1774">
        <v>29.583333</v>
      </c>
      <c r="Q1774">
        <v>-2.6819999999999999E-3</v>
      </c>
      <c r="Z1774">
        <v>29.583333</v>
      </c>
      <c r="AA1774">
        <v>-1.7489999999999999E-3</v>
      </c>
    </row>
    <row r="1775" spans="16:27">
      <c r="P1775">
        <v>29.6</v>
      </c>
      <c r="Q1775">
        <v>-2.0309999999999998E-3</v>
      </c>
      <c r="Z1775">
        <v>29.6</v>
      </c>
      <c r="AA1775">
        <v>-1.735E-3</v>
      </c>
    </row>
    <row r="1776" spans="16:27">
      <c r="P1776">
        <v>29.616667</v>
      </c>
      <c r="Q1776">
        <v>-1.0989999999999999E-3</v>
      </c>
      <c r="Z1776">
        <v>29.616667</v>
      </c>
      <c r="AA1776">
        <v>-1.5020000000000001E-3</v>
      </c>
    </row>
    <row r="1777" spans="16:27">
      <c r="P1777">
        <v>29.633333</v>
      </c>
      <c r="Q1777">
        <v>1.9000000000000001E-5</v>
      </c>
      <c r="Z1777">
        <v>29.633333</v>
      </c>
      <c r="AA1777">
        <v>-1.2880000000000001E-3</v>
      </c>
    </row>
    <row r="1778" spans="16:27">
      <c r="P1778">
        <v>29.65</v>
      </c>
      <c r="Q1778">
        <v>1.005E-3</v>
      </c>
      <c r="Z1778">
        <v>29.65</v>
      </c>
      <c r="AA1778">
        <v>-1.274E-3</v>
      </c>
    </row>
    <row r="1779" spans="16:27">
      <c r="P1779">
        <v>29.666667</v>
      </c>
      <c r="Q1779">
        <v>1.7700000000000001E-3</v>
      </c>
      <c r="Z1779">
        <v>29.666667</v>
      </c>
      <c r="AA1779">
        <v>-1.2409999999999999E-3</v>
      </c>
    </row>
    <row r="1780" spans="16:27">
      <c r="P1780">
        <v>29.683333000000001</v>
      </c>
      <c r="Q1780">
        <v>2.366E-3</v>
      </c>
      <c r="Z1780">
        <v>29.683333000000001</v>
      </c>
      <c r="AA1780">
        <v>-9.5699999999999995E-4</v>
      </c>
    </row>
    <row r="1781" spans="16:27">
      <c r="P1781">
        <v>29.7</v>
      </c>
      <c r="Q1781">
        <v>2.6120000000000002E-3</v>
      </c>
      <c r="Z1781">
        <v>29.7</v>
      </c>
      <c r="AA1781">
        <v>-8.0199999999999998E-4</v>
      </c>
    </row>
    <row r="1782" spans="16:27">
      <c r="P1782">
        <v>29.716667000000001</v>
      </c>
      <c r="Q1782">
        <v>2.6380000000000002E-3</v>
      </c>
      <c r="Z1782">
        <v>29.716667000000001</v>
      </c>
      <c r="AA1782">
        <v>-6.6799999999999997E-4</v>
      </c>
    </row>
    <row r="1783" spans="16:27">
      <c r="P1783">
        <v>29.733332999999998</v>
      </c>
      <c r="Q1783">
        <v>2.444E-3</v>
      </c>
      <c r="Z1783">
        <v>29.733332999999998</v>
      </c>
      <c r="AA1783">
        <v>-7.3300000000000004E-4</v>
      </c>
    </row>
    <row r="1784" spans="16:27">
      <c r="P1784">
        <v>29.75</v>
      </c>
      <c r="Q1784">
        <v>2.8300000000000001E-3</v>
      </c>
      <c r="Z1784">
        <v>29.75</v>
      </c>
      <c r="AA1784">
        <v>-8.3799999999999999E-4</v>
      </c>
    </row>
    <row r="1785" spans="16:27">
      <c r="P1785">
        <v>29.766667000000002</v>
      </c>
      <c r="Q1785">
        <v>3.1150000000000001E-3</v>
      </c>
      <c r="Z1785">
        <v>29.766667000000002</v>
      </c>
      <c r="AA1785">
        <v>-8.9400000000000005E-4</v>
      </c>
    </row>
    <row r="1786" spans="16:27">
      <c r="P1786">
        <v>29.783332999999999</v>
      </c>
      <c r="Q1786">
        <v>3.3609999999999998E-3</v>
      </c>
      <c r="Z1786">
        <v>29.783332999999999</v>
      </c>
      <c r="AA1786">
        <v>-4.2900000000000002E-4</v>
      </c>
    </row>
    <row r="1787" spans="16:27">
      <c r="P1787">
        <v>29.8</v>
      </c>
      <c r="Q1787">
        <v>4.0639999999999999E-3</v>
      </c>
      <c r="Z1787">
        <v>29.8</v>
      </c>
      <c r="AA1787">
        <v>-1.94E-4</v>
      </c>
    </row>
    <row r="1788" spans="16:27">
      <c r="P1788">
        <v>29.816666999999999</v>
      </c>
      <c r="Q1788">
        <v>5.0090000000000004E-3</v>
      </c>
      <c r="Z1788">
        <v>29.816666999999999</v>
      </c>
      <c r="AA1788">
        <v>6.0000000000000002E-5</v>
      </c>
    </row>
    <row r="1789" spans="16:27">
      <c r="P1789">
        <v>29.833333</v>
      </c>
      <c r="Q1789">
        <v>5.6940000000000003E-3</v>
      </c>
      <c r="Z1789">
        <v>29.833333</v>
      </c>
      <c r="AA1789">
        <v>2.6499999999999999E-4</v>
      </c>
    </row>
    <row r="1790" spans="16:27">
      <c r="P1790">
        <v>29.85</v>
      </c>
      <c r="Q1790">
        <v>6.339E-3</v>
      </c>
      <c r="Z1790">
        <v>29.85</v>
      </c>
      <c r="AA1790">
        <v>3.4000000000000002E-4</v>
      </c>
    </row>
    <row r="1791" spans="16:27">
      <c r="P1791">
        <v>29.866667</v>
      </c>
      <c r="Q1791">
        <v>7.0140000000000003E-3</v>
      </c>
      <c r="Z1791">
        <v>29.866667</v>
      </c>
      <c r="AA1791">
        <v>4.26E-4</v>
      </c>
    </row>
    <row r="1792" spans="16:27">
      <c r="P1792">
        <v>29.883333</v>
      </c>
      <c r="Q1792">
        <v>6.7190000000000001E-3</v>
      </c>
      <c r="Z1792">
        <v>29.883333</v>
      </c>
      <c r="AA1792">
        <v>7.6199999999999998E-4</v>
      </c>
    </row>
    <row r="1793" spans="16:27">
      <c r="P1793">
        <v>29.9</v>
      </c>
      <c r="Q1793">
        <v>5.4650000000000002E-3</v>
      </c>
      <c r="Z1793">
        <v>29.9</v>
      </c>
      <c r="AA1793">
        <v>1.268E-3</v>
      </c>
    </row>
    <row r="1794" spans="16:27">
      <c r="P1794">
        <v>29.916667</v>
      </c>
      <c r="Q1794">
        <v>4.6600000000000001E-3</v>
      </c>
      <c r="Z1794">
        <v>29.916667</v>
      </c>
      <c r="AA1794">
        <v>1.714E-3</v>
      </c>
    </row>
    <row r="1795" spans="16:27">
      <c r="P1795">
        <v>29.933333000000001</v>
      </c>
      <c r="Q1795">
        <v>3.9550000000000002E-3</v>
      </c>
      <c r="Z1795">
        <v>29.933333000000001</v>
      </c>
      <c r="AA1795">
        <v>1.9499999999999999E-3</v>
      </c>
    </row>
    <row r="1796" spans="16:27">
      <c r="P1796">
        <v>29.95</v>
      </c>
      <c r="Q1796">
        <v>2.82E-3</v>
      </c>
      <c r="Z1796">
        <v>29.95</v>
      </c>
      <c r="AA1796">
        <v>1.9870000000000001E-3</v>
      </c>
    </row>
    <row r="1797" spans="16:27">
      <c r="P1797">
        <v>29.966667000000001</v>
      </c>
      <c r="Q1797">
        <v>1.792E-3</v>
      </c>
      <c r="Z1797">
        <v>29.966667000000001</v>
      </c>
      <c r="AA1797">
        <v>1.853E-3</v>
      </c>
    </row>
    <row r="1798" spans="16:27">
      <c r="P1798">
        <v>29.983332999999998</v>
      </c>
      <c r="Q1798">
        <v>4.3100000000000001E-4</v>
      </c>
      <c r="Z1798">
        <v>29.983332999999998</v>
      </c>
      <c r="AA1798">
        <v>1.8489999999999999E-3</v>
      </c>
    </row>
    <row r="1799" spans="16:27">
      <c r="P1799">
        <v>30</v>
      </c>
      <c r="Q1799">
        <v>3.6000000000000002E-4</v>
      </c>
      <c r="Z1799">
        <v>30</v>
      </c>
      <c r="AA1799">
        <v>2.065E-3</v>
      </c>
    </row>
    <row r="1800" spans="16:27">
      <c r="P1800">
        <v>30.016667000000002</v>
      </c>
      <c r="Q1800">
        <v>4.3899999999999999E-4</v>
      </c>
      <c r="Z1800">
        <v>30.016667000000002</v>
      </c>
      <c r="AA1800">
        <v>2.2620000000000001E-3</v>
      </c>
    </row>
    <row r="1801" spans="16:27">
      <c r="P1801">
        <v>30.033332999999999</v>
      </c>
      <c r="Q1801">
        <v>1.6799999999999999E-4</v>
      </c>
      <c r="Z1801">
        <v>30.033332999999999</v>
      </c>
      <c r="AA1801">
        <v>2.3600000000000001E-3</v>
      </c>
    </row>
    <row r="1802" spans="16:27">
      <c r="P1802">
        <v>30.05</v>
      </c>
      <c r="Q1802">
        <v>1.08E-4</v>
      </c>
      <c r="Z1802">
        <v>30.05</v>
      </c>
      <c r="AA1802">
        <v>2.3579999999999999E-3</v>
      </c>
    </row>
    <row r="1803" spans="16:27">
      <c r="P1803">
        <v>30.066666999999999</v>
      </c>
      <c r="Q1803">
        <v>-4.3000000000000002E-5</v>
      </c>
      <c r="Z1803">
        <v>30.066666999999999</v>
      </c>
      <c r="AA1803">
        <v>2.5959999999999998E-3</v>
      </c>
    </row>
    <row r="1804" spans="16:27">
      <c r="P1804">
        <v>30.083333</v>
      </c>
      <c r="Q1804">
        <v>-3.6400000000000001E-4</v>
      </c>
      <c r="Z1804">
        <v>30.083333</v>
      </c>
      <c r="AA1804">
        <v>2.9139999999999999E-3</v>
      </c>
    </row>
    <row r="1805" spans="16:27">
      <c r="P1805">
        <v>30.1</v>
      </c>
      <c r="Q1805">
        <v>-9.7499999999999996E-4</v>
      </c>
      <c r="Z1805">
        <v>30.1</v>
      </c>
      <c r="AA1805">
        <v>3.052E-3</v>
      </c>
    </row>
    <row r="1806" spans="16:27">
      <c r="P1806">
        <v>30.116667</v>
      </c>
      <c r="Q1806">
        <v>-1.4760000000000001E-3</v>
      </c>
      <c r="Z1806">
        <v>30.116667</v>
      </c>
      <c r="AA1806">
        <v>3.1909999999999998E-3</v>
      </c>
    </row>
    <row r="1807" spans="16:27">
      <c r="P1807">
        <v>30.133333</v>
      </c>
      <c r="Q1807">
        <v>-1.89E-3</v>
      </c>
      <c r="Z1807">
        <v>30.133333</v>
      </c>
      <c r="AA1807">
        <v>3.4589999999999998E-3</v>
      </c>
    </row>
    <row r="1808" spans="16:27">
      <c r="P1808">
        <v>30.15</v>
      </c>
      <c r="Q1808">
        <v>-2.31E-3</v>
      </c>
      <c r="Z1808">
        <v>30.15</v>
      </c>
      <c r="AA1808">
        <v>3.5070000000000001E-3</v>
      </c>
    </row>
    <row r="1809" spans="16:27">
      <c r="P1809">
        <v>30.166667</v>
      </c>
      <c r="Q1809">
        <v>-2.3389999999999999E-3</v>
      </c>
      <c r="Z1809">
        <v>30.166667</v>
      </c>
      <c r="AA1809">
        <v>3.385E-3</v>
      </c>
    </row>
    <row r="1810" spans="16:27">
      <c r="P1810">
        <v>30.183333000000001</v>
      </c>
      <c r="Q1810">
        <v>-2.1289999999999998E-3</v>
      </c>
      <c r="Z1810">
        <v>30.183333000000001</v>
      </c>
      <c r="AA1810">
        <v>3.2539999999999999E-3</v>
      </c>
    </row>
    <row r="1811" spans="16:27">
      <c r="P1811">
        <v>30.2</v>
      </c>
      <c r="Q1811">
        <v>-1.629E-3</v>
      </c>
      <c r="Z1811">
        <v>30.2</v>
      </c>
      <c r="AA1811">
        <v>3.0349999999999999E-3</v>
      </c>
    </row>
    <row r="1812" spans="16:27">
      <c r="P1812">
        <v>30.216667000000001</v>
      </c>
      <c r="Q1812">
        <v>-1.039E-3</v>
      </c>
      <c r="Z1812">
        <v>30.216667000000001</v>
      </c>
      <c r="AA1812">
        <v>2.8149999999999998E-3</v>
      </c>
    </row>
    <row r="1813" spans="16:27">
      <c r="P1813">
        <v>30.233332999999998</v>
      </c>
      <c r="Q1813">
        <v>-1.1789999999999999E-3</v>
      </c>
      <c r="Z1813">
        <v>30.233332999999998</v>
      </c>
      <c r="AA1813">
        <v>2.5959999999999998E-3</v>
      </c>
    </row>
    <row r="1814" spans="16:27">
      <c r="P1814">
        <v>30.25</v>
      </c>
      <c r="Q1814">
        <v>-1.369E-3</v>
      </c>
      <c r="Z1814">
        <v>30.25</v>
      </c>
      <c r="AA1814">
        <v>2.5370000000000002E-3</v>
      </c>
    </row>
    <row r="1815" spans="16:27">
      <c r="P1815">
        <v>30.266667000000002</v>
      </c>
      <c r="Q1815">
        <v>-1.369E-3</v>
      </c>
      <c r="Z1815">
        <v>30.266667000000002</v>
      </c>
      <c r="AA1815">
        <v>2.4970000000000001E-3</v>
      </c>
    </row>
    <row r="1816" spans="16:27">
      <c r="P1816">
        <v>30.283332999999999</v>
      </c>
      <c r="Q1816">
        <v>-1.4189999999999999E-3</v>
      </c>
      <c r="Z1816">
        <v>30.283332999999999</v>
      </c>
      <c r="AA1816">
        <v>2.3779999999999999E-3</v>
      </c>
    </row>
    <row r="1817" spans="16:27">
      <c r="P1817">
        <v>30.3</v>
      </c>
      <c r="Q1817">
        <v>-1.5299999999999999E-3</v>
      </c>
      <c r="Z1817">
        <v>30.3</v>
      </c>
      <c r="AA1817">
        <v>2.4780000000000002E-3</v>
      </c>
    </row>
    <row r="1818" spans="16:27">
      <c r="P1818">
        <v>30.316666999999999</v>
      </c>
      <c r="Q1818">
        <v>-1.1150000000000001E-3</v>
      </c>
      <c r="Z1818">
        <v>30.316666999999999</v>
      </c>
      <c r="AA1818">
        <v>2.7190000000000001E-3</v>
      </c>
    </row>
    <row r="1819" spans="16:27">
      <c r="P1819">
        <v>30.333333</v>
      </c>
      <c r="Q1819">
        <v>-8.3000000000000001E-4</v>
      </c>
      <c r="Z1819">
        <v>30.333333</v>
      </c>
      <c r="AA1819">
        <v>2.81E-3</v>
      </c>
    </row>
    <row r="1820" spans="16:27">
      <c r="P1820">
        <v>30.35</v>
      </c>
      <c r="Q1820">
        <v>-1.0150000000000001E-3</v>
      </c>
      <c r="Z1820">
        <v>30.35</v>
      </c>
      <c r="AA1820">
        <v>2.8119999999999998E-3</v>
      </c>
    </row>
    <row r="1821" spans="16:27">
      <c r="P1821">
        <v>30.366667</v>
      </c>
      <c r="Q1821">
        <v>-1.06E-3</v>
      </c>
      <c r="Z1821">
        <v>30.366667</v>
      </c>
      <c r="AA1821">
        <v>3.0149999999999999E-3</v>
      </c>
    </row>
    <row r="1822" spans="16:27">
      <c r="P1822">
        <v>30.383333</v>
      </c>
      <c r="Q1822">
        <v>-1.3450000000000001E-3</v>
      </c>
      <c r="Z1822">
        <v>30.383333</v>
      </c>
      <c r="AA1822">
        <v>3.0790000000000001E-3</v>
      </c>
    </row>
    <row r="1823" spans="16:27">
      <c r="P1823">
        <v>30.4</v>
      </c>
      <c r="Q1823">
        <v>-1.4E-3</v>
      </c>
      <c r="Z1823">
        <v>30.4</v>
      </c>
      <c r="AA1823">
        <v>3.0630000000000002E-3</v>
      </c>
    </row>
    <row r="1824" spans="16:27">
      <c r="P1824">
        <v>30.416667</v>
      </c>
      <c r="Q1824">
        <v>-1.175E-3</v>
      </c>
      <c r="Z1824">
        <v>30.416667</v>
      </c>
      <c r="AA1824">
        <v>3.0360000000000001E-3</v>
      </c>
    </row>
    <row r="1825" spans="16:27">
      <c r="P1825">
        <v>30.433333000000001</v>
      </c>
      <c r="Q1825">
        <v>-3.8999999999999999E-4</v>
      </c>
      <c r="Z1825">
        <v>30.433333000000001</v>
      </c>
      <c r="AA1825">
        <v>2.9399999999999999E-3</v>
      </c>
    </row>
    <row r="1826" spans="16:27">
      <c r="P1826">
        <v>30.45</v>
      </c>
      <c r="Q1826">
        <v>3.3500000000000001E-4</v>
      </c>
      <c r="Z1826">
        <v>30.45</v>
      </c>
      <c r="AA1826">
        <v>2.2230000000000001E-3</v>
      </c>
    </row>
    <row r="1827" spans="16:27">
      <c r="P1827">
        <v>30.466667000000001</v>
      </c>
      <c r="Q1827">
        <v>8.1999999999999998E-4</v>
      </c>
      <c r="Z1827">
        <v>30.466667000000001</v>
      </c>
      <c r="AA1827">
        <v>1.4270000000000001E-3</v>
      </c>
    </row>
    <row r="1828" spans="16:27">
      <c r="P1828">
        <v>30.483332999999998</v>
      </c>
      <c r="Q1828">
        <v>6.3400000000000001E-4</v>
      </c>
      <c r="Z1828">
        <v>30.483332999999998</v>
      </c>
      <c r="AA1828">
        <v>8.7000000000000001E-4</v>
      </c>
    </row>
    <row r="1829" spans="16:27">
      <c r="P1829">
        <v>30.5</v>
      </c>
      <c r="Q1829">
        <v>2.4800000000000001E-4</v>
      </c>
      <c r="Z1829">
        <v>30.5</v>
      </c>
      <c r="AA1829">
        <v>1.84E-4</v>
      </c>
    </row>
    <row r="1830" spans="16:27">
      <c r="P1830">
        <v>30.516667000000002</v>
      </c>
      <c r="Q1830">
        <v>3.1000000000000001E-5</v>
      </c>
      <c r="Z1830">
        <v>30.516667000000002</v>
      </c>
      <c r="AA1830">
        <v>-2.5000000000000001E-4</v>
      </c>
    </row>
    <row r="1831" spans="16:27">
      <c r="P1831">
        <v>30.533332999999999</v>
      </c>
      <c r="Q1831">
        <v>-2.3499999999999999E-4</v>
      </c>
      <c r="Z1831">
        <v>30.533332999999999</v>
      </c>
      <c r="AA1831">
        <v>-3.1300000000000002E-4</v>
      </c>
    </row>
    <row r="1832" spans="16:27">
      <c r="P1832">
        <v>30.55</v>
      </c>
      <c r="Q1832">
        <v>-2.1100000000000001E-4</v>
      </c>
      <c r="Z1832">
        <v>30.55</v>
      </c>
      <c r="AA1832">
        <v>-2.6600000000000001E-4</v>
      </c>
    </row>
    <row r="1833" spans="16:27">
      <c r="P1833">
        <v>30.566666999999999</v>
      </c>
      <c r="Q1833">
        <v>4.6200000000000001E-4</v>
      </c>
      <c r="Z1833">
        <v>30.566666999999999</v>
      </c>
      <c r="AA1833">
        <v>5.1E-5</v>
      </c>
    </row>
    <row r="1834" spans="16:27">
      <c r="P1834">
        <v>30.583333</v>
      </c>
      <c r="Q1834">
        <v>6.7599999999999995E-4</v>
      </c>
      <c r="Z1834">
        <v>30.583333</v>
      </c>
      <c r="AA1834">
        <v>2.3800000000000001E-4</v>
      </c>
    </row>
    <row r="1835" spans="16:27">
      <c r="P1835">
        <v>30.6</v>
      </c>
      <c r="Q1835">
        <v>4.8999999999999998E-4</v>
      </c>
      <c r="Z1835">
        <v>30.6</v>
      </c>
      <c r="AA1835">
        <v>3.1500000000000001E-4</v>
      </c>
    </row>
    <row r="1836" spans="16:27">
      <c r="P1836">
        <v>30.616667</v>
      </c>
      <c r="Q1836">
        <v>1.64E-4</v>
      </c>
      <c r="Z1836">
        <v>30.616667</v>
      </c>
      <c r="AA1836">
        <v>5.1199999999999998E-4</v>
      </c>
    </row>
    <row r="1837" spans="16:27">
      <c r="P1837">
        <v>30.633333</v>
      </c>
      <c r="Q1837">
        <v>2.0799999999999999E-4</v>
      </c>
      <c r="Z1837">
        <v>30.633333</v>
      </c>
      <c r="AA1837">
        <v>6.9899999999999997E-4</v>
      </c>
    </row>
    <row r="1838" spans="16:27">
      <c r="P1838">
        <v>30.65</v>
      </c>
      <c r="Q1838">
        <v>4.3899999999999999E-4</v>
      </c>
      <c r="Z1838">
        <v>30.65</v>
      </c>
      <c r="AA1838">
        <v>7.2599999999999997E-4</v>
      </c>
    </row>
    <row r="1839" spans="16:27">
      <c r="P1839">
        <v>30.666667</v>
      </c>
      <c r="Q1839">
        <v>9.8900000000000008E-4</v>
      </c>
      <c r="Z1839">
        <v>30.666667</v>
      </c>
      <c r="AA1839">
        <v>6.9300000000000004E-4</v>
      </c>
    </row>
    <row r="1840" spans="16:27">
      <c r="P1840">
        <v>30.683333000000001</v>
      </c>
      <c r="Q1840">
        <v>1.6490000000000001E-3</v>
      </c>
      <c r="Z1840">
        <v>30.683333000000001</v>
      </c>
      <c r="AA1840">
        <v>6.9399999999999996E-4</v>
      </c>
    </row>
    <row r="1841" spans="16:27">
      <c r="P1841">
        <v>30.7</v>
      </c>
      <c r="Q1841">
        <v>2.2290000000000001E-3</v>
      </c>
      <c r="Z1841">
        <v>30.7</v>
      </c>
      <c r="AA1841">
        <v>6.9499999999999998E-4</v>
      </c>
    </row>
    <row r="1842" spans="16:27">
      <c r="P1842">
        <v>30.716667000000001</v>
      </c>
      <c r="Q1842">
        <v>2.5490000000000001E-3</v>
      </c>
      <c r="Z1842">
        <v>30.716667000000001</v>
      </c>
      <c r="AA1842">
        <v>8.7600000000000004E-4</v>
      </c>
    </row>
    <row r="1843" spans="16:27">
      <c r="P1843">
        <v>30.733332999999998</v>
      </c>
      <c r="Q1843">
        <v>2.6589999999999999E-3</v>
      </c>
      <c r="Z1843">
        <v>30.733332999999998</v>
      </c>
      <c r="AA1843">
        <v>7.67E-4</v>
      </c>
    </row>
    <row r="1844" spans="16:27">
      <c r="P1844">
        <v>30.75</v>
      </c>
      <c r="Q1844">
        <v>2.5500000000000002E-3</v>
      </c>
      <c r="Z1844">
        <v>30.75</v>
      </c>
      <c r="AA1844">
        <v>4.28E-4</v>
      </c>
    </row>
    <row r="1845" spans="16:27">
      <c r="P1845">
        <v>30.766667000000002</v>
      </c>
      <c r="Q1845">
        <v>1.9499999999999999E-3</v>
      </c>
      <c r="Z1845">
        <v>30.766667000000002</v>
      </c>
      <c r="AA1845">
        <v>2.8899999999999998E-4</v>
      </c>
    </row>
    <row r="1846" spans="16:27">
      <c r="P1846">
        <v>30.783332999999999</v>
      </c>
      <c r="Q1846">
        <v>1.1800000000000001E-3</v>
      </c>
      <c r="Z1846">
        <v>30.783332999999999</v>
      </c>
      <c r="AA1846">
        <v>4.4999999999999999E-4</v>
      </c>
    </row>
    <row r="1847" spans="16:27">
      <c r="P1847">
        <v>30.8</v>
      </c>
      <c r="Q1847">
        <v>3.8099999999999999E-4</v>
      </c>
      <c r="Z1847">
        <v>30.8</v>
      </c>
      <c r="AA1847">
        <v>7.5100000000000004E-4</v>
      </c>
    </row>
    <row r="1848" spans="16:27">
      <c r="P1848">
        <v>30.816666999999999</v>
      </c>
      <c r="Q1848">
        <v>1.7100000000000001E-4</v>
      </c>
      <c r="Z1848">
        <v>30.816666999999999</v>
      </c>
      <c r="AA1848">
        <v>9.2199999999999997E-4</v>
      </c>
    </row>
    <row r="1849" spans="16:27">
      <c r="P1849">
        <v>30.833333</v>
      </c>
      <c r="Q1849">
        <v>3.4099999999999999E-4</v>
      </c>
      <c r="Z1849">
        <v>30.833333</v>
      </c>
      <c r="AA1849">
        <v>1.284E-3</v>
      </c>
    </row>
    <row r="1850" spans="16:27">
      <c r="P1850">
        <v>30.85</v>
      </c>
      <c r="Q1850">
        <v>9.01E-4</v>
      </c>
      <c r="Z1850">
        <v>30.85</v>
      </c>
      <c r="AA1850">
        <v>1.709E-3</v>
      </c>
    </row>
    <row r="1851" spans="16:27">
      <c r="P1851">
        <v>30.866667</v>
      </c>
      <c r="Q1851">
        <v>1.382E-3</v>
      </c>
      <c r="Z1851">
        <v>30.866667</v>
      </c>
      <c r="AA1851">
        <v>1.874E-3</v>
      </c>
    </row>
    <row r="1852" spans="16:27">
      <c r="P1852">
        <v>30.883333</v>
      </c>
      <c r="Q1852">
        <v>1.792E-3</v>
      </c>
      <c r="Z1852">
        <v>30.883333</v>
      </c>
      <c r="AA1852">
        <v>1.9E-3</v>
      </c>
    </row>
    <row r="1853" spans="16:27">
      <c r="P1853">
        <v>30.9</v>
      </c>
      <c r="Q1853">
        <v>2.1619999999999999E-3</v>
      </c>
      <c r="Z1853">
        <v>30.9</v>
      </c>
      <c r="AA1853">
        <v>1.7750000000000001E-3</v>
      </c>
    </row>
    <row r="1854" spans="16:27">
      <c r="P1854">
        <v>30.916667</v>
      </c>
      <c r="Q1854">
        <v>2.6319999999999998E-3</v>
      </c>
      <c r="Z1854">
        <v>30.916667</v>
      </c>
      <c r="AA1854">
        <v>1.671E-3</v>
      </c>
    </row>
    <row r="1855" spans="16:27">
      <c r="P1855">
        <v>30.933333000000001</v>
      </c>
      <c r="Q1855">
        <v>3.2529999999999998E-3</v>
      </c>
      <c r="Z1855">
        <v>30.933333000000001</v>
      </c>
      <c r="AA1855">
        <v>1.6559999999999999E-3</v>
      </c>
    </row>
    <row r="1856" spans="16:27">
      <c r="P1856">
        <v>30.95</v>
      </c>
      <c r="Q1856">
        <v>3.4129999999999998E-3</v>
      </c>
      <c r="Z1856">
        <v>30.95</v>
      </c>
      <c r="AA1856">
        <v>1.281E-3</v>
      </c>
    </row>
    <row r="1857" spans="16:27">
      <c r="P1857">
        <v>30.966667000000001</v>
      </c>
      <c r="Q1857">
        <v>2.813E-3</v>
      </c>
      <c r="Z1857">
        <v>30.966667000000001</v>
      </c>
      <c r="AA1857">
        <v>7.0699999999999995E-4</v>
      </c>
    </row>
    <row r="1858" spans="16:27">
      <c r="P1858">
        <v>30.983332999999998</v>
      </c>
      <c r="Q1858">
        <v>2.4710000000000001E-3</v>
      </c>
      <c r="Z1858">
        <v>30.983332999999998</v>
      </c>
      <c r="AA1858">
        <v>6.2000000000000003E-5</v>
      </c>
    </row>
    <row r="1859" spans="16:27">
      <c r="P1859">
        <v>31</v>
      </c>
      <c r="Q1859">
        <v>2.6090000000000002E-3</v>
      </c>
      <c r="Z1859">
        <v>31</v>
      </c>
      <c r="AA1859">
        <v>-3.6099999999999999E-4</v>
      </c>
    </row>
    <row r="1860" spans="16:27">
      <c r="P1860">
        <v>31.016667000000002</v>
      </c>
      <c r="Q1860">
        <v>2.287E-3</v>
      </c>
      <c r="Z1860">
        <v>31.016667000000002</v>
      </c>
      <c r="AA1860">
        <v>-6.0999999999999997E-4</v>
      </c>
    </row>
    <row r="1861" spans="16:27">
      <c r="P1861">
        <v>31.033332999999999</v>
      </c>
      <c r="Q1861">
        <v>1.725E-3</v>
      </c>
      <c r="Z1861">
        <v>31.033332999999999</v>
      </c>
      <c r="AA1861">
        <v>-7.6000000000000004E-4</v>
      </c>
    </row>
    <row r="1862" spans="16:27">
      <c r="P1862">
        <v>31.05</v>
      </c>
      <c r="Q1862">
        <v>1.323E-3</v>
      </c>
      <c r="Z1862">
        <v>31.05</v>
      </c>
      <c r="AA1862">
        <v>-7.7999999999999999E-4</v>
      </c>
    </row>
    <row r="1863" spans="16:27">
      <c r="P1863">
        <v>31.066666999999999</v>
      </c>
      <c r="Q1863">
        <v>1.1410000000000001E-3</v>
      </c>
      <c r="Z1863">
        <v>31.066666999999999</v>
      </c>
      <c r="AA1863">
        <v>-6.5899999999999997E-4</v>
      </c>
    </row>
    <row r="1864" spans="16:27">
      <c r="P1864">
        <v>31.083333</v>
      </c>
      <c r="Q1864">
        <v>1.039E-3</v>
      </c>
      <c r="Z1864">
        <v>31.083333</v>
      </c>
      <c r="AA1864">
        <v>-3.39E-4</v>
      </c>
    </row>
    <row r="1865" spans="16:27">
      <c r="P1865">
        <v>31.1</v>
      </c>
      <c r="Q1865">
        <v>1.077E-3</v>
      </c>
      <c r="Z1865">
        <v>31.1</v>
      </c>
      <c r="AA1865">
        <v>1.11E-4</v>
      </c>
    </row>
    <row r="1866" spans="16:27">
      <c r="P1866">
        <v>31.116667</v>
      </c>
      <c r="Q1866">
        <v>1.2750000000000001E-3</v>
      </c>
      <c r="Z1866">
        <v>31.116667</v>
      </c>
      <c r="AA1866">
        <v>3.8200000000000002E-4</v>
      </c>
    </row>
    <row r="1867" spans="16:27">
      <c r="P1867">
        <v>31.133333</v>
      </c>
      <c r="Q1867">
        <v>1.4729999999999999E-3</v>
      </c>
      <c r="Z1867">
        <v>31.133333</v>
      </c>
      <c r="AA1867">
        <v>5.62E-4</v>
      </c>
    </row>
    <row r="1868" spans="16:27">
      <c r="P1868">
        <v>31.15</v>
      </c>
      <c r="Q1868">
        <v>1.603E-3</v>
      </c>
      <c r="Z1868">
        <v>31.15</v>
      </c>
      <c r="AA1868">
        <v>8.2200000000000003E-4</v>
      </c>
    </row>
    <row r="1869" spans="16:27">
      <c r="P1869">
        <v>31.166667</v>
      </c>
      <c r="Q1869">
        <v>1.4840000000000001E-3</v>
      </c>
      <c r="Z1869">
        <v>31.166667</v>
      </c>
      <c r="AA1869">
        <v>1.0560000000000001E-3</v>
      </c>
    </row>
    <row r="1870" spans="16:27">
      <c r="P1870">
        <v>31.183333000000001</v>
      </c>
      <c r="Q1870">
        <v>8.6399999999999997E-4</v>
      </c>
      <c r="Z1870">
        <v>31.183333000000001</v>
      </c>
      <c r="AA1870">
        <v>9.9200000000000004E-4</v>
      </c>
    </row>
    <row r="1871" spans="16:27">
      <c r="P1871">
        <v>31.2</v>
      </c>
      <c r="Q1871">
        <v>2.7500000000000002E-4</v>
      </c>
      <c r="Z1871">
        <v>31.2</v>
      </c>
      <c r="AA1871">
        <v>9.3800000000000003E-4</v>
      </c>
    </row>
    <row r="1872" spans="16:27">
      <c r="P1872">
        <v>31.216667000000001</v>
      </c>
      <c r="Q1872">
        <v>-2.8400000000000002E-4</v>
      </c>
      <c r="Z1872">
        <v>31.216667000000001</v>
      </c>
      <c r="AA1872">
        <v>1.0349999999999999E-3</v>
      </c>
    </row>
    <row r="1873" spans="16:27">
      <c r="P1873">
        <v>31.233332999999998</v>
      </c>
      <c r="Q1873">
        <v>-1.044E-3</v>
      </c>
      <c r="Z1873">
        <v>31.233332999999998</v>
      </c>
      <c r="AA1873">
        <v>9.2100000000000005E-4</v>
      </c>
    </row>
    <row r="1874" spans="16:27">
      <c r="P1874">
        <v>31.25</v>
      </c>
      <c r="Q1874">
        <v>-1.7930000000000001E-3</v>
      </c>
      <c r="Z1874">
        <v>31.25</v>
      </c>
      <c r="AA1874">
        <v>6.4700000000000001E-4</v>
      </c>
    </row>
    <row r="1875" spans="16:27">
      <c r="P1875">
        <v>31.266667000000002</v>
      </c>
      <c r="Q1875">
        <v>-2.4719999999999998E-3</v>
      </c>
      <c r="Z1875">
        <v>31.266667000000002</v>
      </c>
      <c r="AA1875">
        <v>2.7300000000000002E-4</v>
      </c>
    </row>
    <row r="1876" spans="16:27">
      <c r="P1876">
        <v>31.283332999999999</v>
      </c>
      <c r="Q1876">
        <v>-2.882E-3</v>
      </c>
      <c r="Z1876">
        <v>31.283332999999999</v>
      </c>
      <c r="AA1876">
        <v>8.8999999999999995E-5</v>
      </c>
    </row>
    <row r="1877" spans="16:27">
      <c r="P1877">
        <v>31.3</v>
      </c>
      <c r="Q1877">
        <v>-3.1610000000000002E-3</v>
      </c>
      <c r="Z1877">
        <v>31.3</v>
      </c>
      <c r="AA1877">
        <v>1.66E-4</v>
      </c>
    </row>
    <row r="1878" spans="16:27">
      <c r="P1878">
        <v>31.316666999999999</v>
      </c>
      <c r="Q1878">
        <v>-3.3939999999999999E-3</v>
      </c>
      <c r="Z1878">
        <v>31.316666999999999</v>
      </c>
      <c r="AA1878">
        <v>3.5199999999999999E-4</v>
      </c>
    </row>
    <row r="1879" spans="16:27">
      <c r="P1879">
        <v>31.333333</v>
      </c>
      <c r="Q1879">
        <v>-3.6970000000000002E-3</v>
      </c>
      <c r="Z1879">
        <v>31.333333</v>
      </c>
      <c r="AA1879">
        <v>4.8099999999999998E-4</v>
      </c>
    </row>
    <row r="1880" spans="16:27">
      <c r="P1880">
        <v>31.35</v>
      </c>
      <c r="Q1880">
        <v>-3.581E-3</v>
      </c>
      <c r="Z1880">
        <v>31.35</v>
      </c>
      <c r="AA1880">
        <v>5.9199999999999997E-4</v>
      </c>
    </row>
    <row r="1881" spans="16:27">
      <c r="P1881">
        <v>31.366667</v>
      </c>
      <c r="Q1881">
        <v>-3.3140000000000001E-3</v>
      </c>
      <c r="Z1881">
        <v>31.366667</v>
      </c>
      <c r="AA1881">
        <v>6.7299999999999999E-4</v>
      </c>
    </row>
    <row r="1882" spans="16:27">
      <c r="P1882">
        <v>31.383333</v>
      </c>
      <c r="Q1882">
        <v>-2.9580000000000001E-3</v>
      </c>
      <c r="Z1882">
        <v>31.383333</v>
      </c>
      <c r="AA1882">
        <v>5.8399999999999999E-4</v>
      </c>
    </row>
    <row r="1883" spans="16:27">
      <c r="P1883">
        <v>31.4</v>
      </c>
      <c r="Q1883">
        <v>-2.5609999999999999E-3</v>
      </c>
      <c r="Z1883">
        <v>31.4</v>
      </c>
      <c r="AA1883">
        <v>4.8500000000000003E-4</v>
      </c>
    </row>
    <row r="1884" spans="16:27">
      <c r="P1884">
        <v>31.416667</v>
      </c>
      <c r="Q1884">
        <v>-2.1940000000000002E-3</v>
      </c>
      <c r="Z1884">
        <v>31.416667</v>
      </c>
      <c r="AA1884">
        <v>2.4600000000000002E-4</v>
      </c>
    </row>
    <row r="1885" spans="16:27">
      <c r="P1885">
        <v>31.433333000000001</v>
      </c>
      <c r="Q1885">
        <v>-1.8779999999999999E-3</v>
      </c>
      <c r="Z1885">
        <v>31.433333000000001</v>
      </c>
      <c r="AA1885">
        <v>-1.4300000000000001E-4</v>
      </c>
    </row>
    <row r="1886" spans="16:27">
      <c r="P1886">
        <v>31.45</v>
      </c>
      <c r="Q1886">
        <v>-1.621E-3</v>
      </c>
      <c r="Z1886">
        <v>31.45</v>
      </c>
      <c r="AA1886">
        <v>-2.23E-4</v>
      </c>
    </row>
    <row r="1887" spans="16:27">
      <c r="P1887">
        <v>31.466667000000001</v>
      </c>
      <c r="Q1887">
        <v>-1.5449999999999999E-3</v>
      </c>
      <c r="Z1887">
        <v>31.466667000000001</v>
      </c>
      <c r="AA1887">
        <v>-1.3200000000000001E-4</v>
      </c>
    </row>
    <row r="1888" spans="16:27">
      <c r="P1888">
        <v>31.483332999999998</v>
      </c>
      <c r="Q1888">
        <v>-1.6750000000000001E-3</v>
      </c>
      <c r="Z1888">
        <v>31.483332999999998</v>
      </c>
      <c r="AA1888">
        <v>-1.3100000000000001E-4</v>
      </c>
    </row>
    <row r="1889" spans="16:27">
      <c r="P1889">
        <v>31.5</v>
      </c>
      <c r="Q1889">
        <v>-1.787E-3</v>
      </c>
      <c r="Z1889">
        <v>31.5</v>
      </c>
      <c r="AA1889">
        <v>-2.2900000000000001E-4</v>
      </c>
    </row>
    <row r="1890" spans="16:27">
      <c r="P1890">
        <v>31.516667000000002</v>
      </c>
      <c r="Q1890">
        <v>-1.6080000000000001E-3</v>
      </c>
      <c r="Z1890">
        <v>31.516667000000002</v>
      </c>
      <c r="AA1890">
        <v>-2.0699999999999999E-4</v>
      </c>
    </row>
    <row r="1891" spans="16:27">
      <c r="P1891">
        <v>31.533332999999999</v>
      </c>
      <c r="Q1891">
        <v>-1.39E-3</v>
      </c>
      <c r="Z1891">
        <v>31.533332999999999</v>
      </c>
      <c r="AA1891">
        <v>-3.2600000000000001E-4</v>
      </c>
    </row>
    <row r="1892" spans="16:27">
      <c r="P1892">
        <v>31.55</v>
      </c>
      <c r="Q1892">
        <v>-1.062E-3</v>
      </c>
      <c r="Z1892">
        <v>31.55</v>
      </c>
      <c r="AA1892">
        <v>-6.1399999999999996E-4</v>
      </c>
    </row>
    <row r="1893" spans="16:27">
      <c r="P1893">
        <v>31.566666999999999</v>
      </c>
      <c r="Q1893">
        <v>-6.1399999999999996E-4</v>
      </c>
      <c r="Z1893">
        <v>31.566666999999999</v>
      </c>
      <c r="AA1893">
        <v>-7.4200000000000004E-4</v>
      </c>
    </row>
    <row r="1894" spans="16:27">
      <c r="P1894">
        <v>31.583333</v>
      </c>
      <c r="Q1894">
        <v>-1.26E-4</v>
      </c>
      <c r="Z1894">
        <v>31.583333</v>
      </c>
      <c r="AA1894">
        <v>-7.9000000000000001E-4</v>
      </c>
    </row>
    <row r="1895" spans="16:27">
      <c r="P1895">
        <v>31.6</v>
      </c>
      <c r="Q1895">
        <v>2.6200000000000003E-4</v>
      </c>
      <c r="Z1895">
        <v>31.6</v>
      </c>
      <c r="AA1895">
        <v>-5.9900000000000003E-4</v>
      </c>
    </row>
    <row r="1896" spans="16:27">
      <c r="P1896">
        <v>31.616667</v>
      </c>
      <c r="Q1896">
        <v>3.21E-4</v>
      </c>
      <c r="Z1896">
        <v>31.616667</v>
      </c>
      <c r="AA1896">
        <v>-2.9700000000000001E-4</v>
      </c>
    </row>
    <row r="1897" spans="16:27">
      <c r="P1897">
        <v>31.633333</v>
      </c>
      <c r="Q1897">
        <v>4.7899999999999999E-4</v>
      </c>
      <c r="Z1897">
        <v>31.633333</v>
      </c>
      <c r="AA1897">
        <v>-2.05E-4</v>
      </c>
    </row>
    <row r="1898" spans="16:27">
      <c r="P1898">
        <v>31.65</v>
      </c>
      <c r="Q1898">
        <v>6.9399999999999996E-4</v>
      </c>
      <c r="Z1898">
        <v>31.65</v>
      </c>
      <c r="AA1898">
        <v>6.0000000000000002E-6</v>
      </c>
    </row>
    <row r="1899" spans="16:27">
      <c r="P1899">
        <v>31.666667</v>
      </c>
      <c r="Q1899">
        <v>1.2390000000000001E-3</v>
      </c>
      <c r="Z1899">
        <v>31.666667</v>
      </c>
      <c r="AA1899">
        <v>1.36E-4</v>
      </c>
    </row>
    <row r="1900" spans="16:27">
      <c r="P1900">
        <v>31.683333000000001</v>
      </c>
      <c r="Q1900">
        <v>1.4829999999999999E-3</v>
      </c>
      <c r="Z1900">
        <v>31.683333000000001</v>
      </c>
      <c r="AA1900">
        <v>-1.1400000000000001E-4</v>
      </c>
    </row>
    <row r="1901" spans="16:27">
      <c r="P1901">
        <v>31.7</v>
      </c>
      <c r="Q1901">
        <v>1.557E-3</v>
      </c>
      <c r="Z1901">
        <v>31.7</v>
      </c>
      <c r="AA1901">
        <v>-4.35E-4</v>
      </c>
    </row>
    <row r="1902" spans="16:27">
      <c r="P1902">
        <v>31.716667000000001</v>
      </c>
      <c r="Q1902">
        <v>1.4920000000000001E-3</v>
      </c>
      <c r="Z1902">
        <v>31.716667000000001</v>
      </c>
      <c r="AA1902">
        <v>-6.6500000000000001E-4</v>
      </c>
    </row>
    <row r="1903" spans="16:27">
      <c r="P1903">
        <v>31.733332999999998</v>
      </c>
      <c r="Q1903">
        <v>1.356E-3</v>
      </c>
      <c r="Z1903">
        <v>31.733332999999998</v>
      </c>
      <c r="AA1903">
        <v>-5.2599999999999999E-4</v>
      </c>
    </row>
    <row r="1904" spans="16:27">
      <c r="P1904">
        <v>31.75</v>
      </c>
      <c r="Q1904">
        <v>1.1800000000000001E-3</v>
      </c>
      <c r="Z1904">
        <v>31.75</v>
      </c>
      <c r="AA1904">
        <v>-4.5600000000000003E-4</v>
      </c>
    </row>
    <row r="1905" spans="16:27">
      <c r="P1905">
        <v>31.766667000000002</v>
      </c>
      <c r="Q1905">
        <v>1.0250000000000001E-3</v>
      </c>
      <c r="Z1905">
        <v>31.766667000000002</v>
      </c>
      <c r="AA1905">
        <v>-6.7599999999999995E-4</v>
      </c>
    </row>
    <row r="1906" spans="16:27">
      <c r="P1906">
        <v>31.783332999999999</v>
      </c>
      <c r="Q1906">
        <v>9.19E-4</v>
      </c>
      <c r="Z1906">
        <v>31.783332999999999</v>
      </c>
      <c r="AA1906">
        <v>-6.9700000000000003E-4</v>
      </c>
    </row>
    <row r="1907" spans="16:27">
      <c r="P1907">
        <v>31.8</v>
      </c>
      <c r="Q1907">
        <v>9.5299999999999996E-4</v>
      </c>
      <c r="Z1907">
        <v>31.8</v>
      </c>
      <c r="AA1907">
        <v>-5.4699999999999996E-4</v>
      </c>
    </row>
    <row r="1908" spans="16:27">
      <c r="P1908">
        <v>31.816666999999999</v>
      </c>
      <c r="Q1908">
        <v>1.1039999999999999E-3</v>
      </c>
      <c r="Z1908">
        <v>31.816666999999999</v>
      </c>
      <c r="AA1908">
        <v>-3.88E-4</v>
      </c>
    </row>
    <row r="1909" spans="16:27">
      <c r="P1909">
        <v>31.833333</v>
      </c>
      <c r="Q1909">
        <v>1.1950000000000001E-3</v>
      </c>
      <c r="Z1909">
        <v>31.833333</v>
      </c>
      <c r="AA1909">
        <v>-1.02E-4</v>
      </c>
    </row>
    <row r="1910" spans="16:27">
      <c r="P1910">
        <v>31.85</v>
      </c>
      <c r="Q1910">
        <v>9.7499999999999996E-4</v>
      </c>
      <c r="Z1910">
        <v>31.85</v>
      </c>
      <c r="AA1910">
        <v>3.4E-5</v>
      </c>
    </row>
    <row r="1911" spans="16:27">
      <c r="P1911">
        <v>31.866667</v>
      </c>
      <c r="Q1911">
        <v>9.2500000000000004E-4</v>
      </c>
      <c r="Z1911">
        <v>31.866667</v>
      </c>
      <c r="AA1911">
        <v>3.01E-4</v>
      </c>
    </row>
    <row r="1912" spans="16:27">
      <c r="P1912">
        <v>31.883333</v>
      </c>
      <c r="Q1912">
        <v>7.9600000000000005E-4</v>
      </c>
      <c r="Z1912">
        <v>31.883333</v>
      </c>
      <c r="AA1912">
        <v>5.2700000000000002E-4</v>
      </c>
    </row>
    <row r="1913" spans="16:27">
      <c r="P1913">
        <v>31.9</v>
      </c>
      <c r="Q1913">
        <v>6.7599999999999995E-4</v>
      </c>
      <c r="Z1913">
        <v>31.9</v>
      </c>
      <c r="AA1913">
        <v>7.54E-4</v>
      </c>
    </row>
    <row r="1914" spans="16:27">
      <c r="P1914">
        <v>31.916667</v>
      </c>
      <c r="Q1914">
        <v>5.1699999999999999E-4</v>
      </c>
      <c r="Z1914">
        <v>31.916667</v>
      </c>
      <c r="AA1914">
        <v>1.01E-3</v>
      </c>
    </row>
    <row r="1915" spans="16:27">
      <c r="P1915">
        <v>31.933333000000001</v>
      </c>
      <c r="Q1915">
        <v>1.27E-4</v>
      </c>
      <c r="Z1915">
        <v>31.933333000000001</v>
      </c>
      <c r="AA1915">
        <v>1.0369999999999999E-3</v>
      </c>
    </row>
    <row r="1916" spans="16:27">
      <c r="P1916">
        <v>31.95</v>
      </c>
      <c r="Q1916">
        <v>-1.12E-4</v>
      </c>
      <c r="Z1916">
        <v>31.95</v>
      </c>
      <c r="AA1916">
        <v>8.7299999999999997E-4</v>
      </c>
    </row>
    <row r="1917" spans="16:27">
      <c r="P1917">
        <v>31.966667000000001</v>
      </c>
      <c r="Q1917">
        <v>-1.8200000000000001E-4</v>
      </c>
      <c r="Z1917">
        <v>31.966667000000001</v>
      </c>
      <c r="AA1917">
        <v>7.7999999999999999E-4</v>
      </c>
    </row>
    <row r="1918" spans="16:27">
      <c r="P1918">
        <v>31.983332999999998</v>
      </c>
      <c r="Q1918">
        <v>-2.7E-4</v>
      </c>
      <c r="Z1918">
        <v>31.983332999999998</v>
      </c>
      <c r="AA1918">
        <v>6.5399999999999996E-4</v>
      </c>
    </row>
    <row r="1919" spans="16:27">
      <c r="P1919">
        <v>32</v>
      </c>
      <c r="Q1919">
        <v>-4.4900000000000002E-4</v>
      </c>
      <c r="Z1919">
        <v>32</v>
      </c>
      <c r="AA1919">
        <v>3.6699999999999998E-4</v>
      </c>
    </row>
    <row r="1920" spans="16:27">
      <c r="P1920">
        <v>32.016666999999998</v>
      </c>
      <c r="Q1920">
        <v>-5.8799999999999998E-4</v>
      </c>
      <c r="Z1920">
        <v>32.016666999999998</v>
      </c>
      <c r="AA1920">
        <v>1.8900000000000001E-4</v>
      </c>
    </row>
    <row r="1921" spans="16:27">
      <c r="P1921">
        <v>32.033332999999999</v>
      </c>
      <c r="Q1921">
        <v>-7.3700000000000002E-4</v>
      </c>
      <c r="Z1921">
        <v>32.033332999999999</v>
      </c>
      <c r="AA1921">
        <v>-6.7999999999999999E-5</v>
      </c>
    </row>
    <row r="1922" spans="16:27">
      <c r="P1922">
        <v>32.049999999999997</v>
      </c>
      <c r="Q1922">
        <v>-8.1499999999999997E-4</v>
      </c>
      <c r="Z1922">
        <v>32.049999999999997</v>
      </c>
      <c r="AA1922">
        <v>-1.5E-5</v>
      </c>
    </row>
    <row r="1923" spans="16:27">
      <c r="P1923">
        <v>32.066667000000002</v>
      </c>
      <c r="Q1923">
        <v>-8.6399999999999997E-4</v>
      </c>
      <c r="Z1923">
        <v>32.066667000000002</v>
      </c>
      <c r="AA1923">
        <v>2.5700000000000001E-4</v>
      </c>
    </row>
    <row r="1924" spans="16:27">
      <c r="P1924">
        <v>32.083333000000003</v>
      </c>
      <c r="Q1924">
        <v>-8.83E-4</v>
      </c>
      <c r="Z1924">
        <v>32.083333000000003</v>
      </c>
      <c r="AA1924">
        <v>-6.9999999999999994E-5</v>
      </c>
    </row>
    <row r="1925" spans="16:27">
      <c r="P1925">
        <v>32.1</v>
      </c>
      <c r="Q1925">
        <v>-9.3199999999999999E-4</v>
      </c>
      <c r="Z1925">
        <v>32.1</v>
      </c>
      <c r="AA1925">
        <v>-1.077E-3</v>
      </c>
    </row>
    <row r="1926" spans="16:27">
      <c r="P1926">
        <v>32.116667</v>
      </c>
      <c r="Q1926">
        <v>-9.5100000000000002E-4</v>
      </c>
      <c r="Z1926">
        <v>32.116667</v>
      </c>
      <c r="AA1926">
        <v>-2.1849999999999999E-3</v>
      </c>
    </row>
    <row r="1927" spans="16:27">
      <c r="P1927">
        <v>32.133333</v>
      </c>
      <c r="Q1927">
        <v>-1.2099999999999999E-3</v>
      </c>
      <c r="Z1927">
        <v>32.133333</v>
      </c>
      <c r="AA1927">
        <v>-3.2520000000000001E-3</v>
      </c>
    </row>
    <row r="1928" spans="16:27">
      <c r="P1928">
        <v>32.15</v>
      </c>
      <c r="Q1928">
        <v>-1.0319999999999999E-3</v>
      </c>
      <c r="Z1928">
        <v>32.15</v>
      </c>
      <c r="AA1928">
        <v>-4.3730000000000002E-3</v>
      </c>
    </row>
    <row r="1929" spans="16:27">
      <c r="P1929">
        <v>32.166666999999997</v>
      </c>
      <c r="Q1929">
        <v>3.0499999999999999E-4</v>
      </c>
      <c r="Z1929">
        <v>32.166666999999997</v>
      </c>
      <c r="AA1929">
        <v>-5.7860000000000003E-3</v>
      </c>
    </row>
    <row r="1930" spans="16:27">
      <c r="P1930">
        <v>32.183332999999998</v>
      </c>
      <c r="Q1930">
        <v>5.5099999999999995E-4</v>
      </c>
      <c r="Z1930">
        <v>32.183332999999998</v>
      </c>
      <c r="AA1930">
        <v>-9.6190000000000008E-3</v>
      </c>
    </row>
    <row r="1931" spans="16:27">
      <c r="P1931">
        <v>32.200000000000003</v>
      </c>
      <c r="Q1931">
        <v>8.5800000000000004E-4</v>
      </c>
      <c r="Z1931">
        <v>32.200000000000003</v>
      </c>
      <c r="AA1931">
        <v>-1.0541999999999999E-2</v>
      </c>
    </row>
    <row r="1932" spans="16:27">
      <c r="P1932">
        <v>32.216667000000001</v>
      </c>
      <c r="Q1932">
        <v>-2.5999999999999998E-5</v>
      </c>
      <c r="Z1932">
        <v>32.216667000000001</v>
      </c>
      <c r="AA1932">
        <v>-7.4749999999999999E-3</v>
      </c>
    </row>
    <row r="1933" spans="16:27">
      <c r="P1933">
        <v>32.233333000000002</v>
      </c>
      <c r="Q1933">
        <v>-9.809E-3</v>
      </c>
      <c r="Z1933">
        <v>32.233333000000002</v>
      </c>
      <c r="AA1933">
        <v>-1.3117999999999999E-2</v>
      </c>
    </row>
    <row r="1934" spans="16:27">
      <c r="P1934">
        <v>32.25</v>
      </c>
      <c r="Q1934">
        <v>-2.1682E-2</v>
      </c>
      <c r="Z1934">
        <v>32.25</v>
      </c>
      <c r="AA1934">
        <v>-1.8600999999999999E-2</v>
      </c>
    </row>
    <row r="1935" spans="16:27">
      <c r="P1935">
        <v>32.266666999999998</v>
      </c>
      <c r="Q1935">
        <v>-2.7796000000000001E-2</v>
      </c>
      <c r="Z1935">
        <v>32.266666999999998</v>
      </c>
      <c r="AA1935">
        <v>-1.9304999999999999E-2</v>
      </c>
    </row>
    <row r="1936" spans="16:27">
      <c r="P1936">
        <v>32.283332999999999</v>
      </c>
      <c r="Q1936">
        <v>-2.7879000000000001E-2</v>
      </c>
      <c r="Z1936">
        <v>32.283332999999999</v>
      </c>
      <c r="AA1936">
        <v>-1.9737999999999999E-2</v>
      </c>
    </row>
    <row r="1937" spans="16:27">
      <c r="P1937">
        <v>32.299999999999997</v>
      </c>
      <c r="Q1937">
        <v>-2.7753E-2</v>
      </c>
      <c r="Z1937">
        <v>32.299999999999997</v>
      </c>
      <c r="AA1937">
        <v>-1.9261E-2</v>
      </c>
    </row>
    <row r="1938" spans="16:27">
      <c r="P1938">
        <v>32.316667000000002</v>
      </c>
      <c r="Q1938">
        <v>-2.7286999999999999E-2</v>
      </c>
      <c r="Z1938">
        <v>32.316667000000002</v>
      </c>
      <c r="AA1938">
        <v>-1.7998E-2</v>
      </c>
    </row>
    <row r="1939" spans="16:27">
      <c r="P1939">
        <v>32.333333000000003</v>
      </c>
      <c r="Q1939">
        <v>-2.5083999999999999E-2</v>
      </c>
      <c r="Z1939">
        <v>32.333333000000003</v>
      </c>
      <c r="AA1939">
        <v>-1.7097000000000001E-2</v>
      </c>
    </row>
    <row r="1940" spans="16:27">
      <c r="P1940">
        <v>32.35</v>
      </c>
      <c r="Q1940">
        <v>-2.2440000000000002E-2</v>
      </c>
      <c r="Z1940">
        <v>32.35</v>
      </c>
      <c r="AA1940">
        <v>-1.6914999999999999E-2</v>
      </c>
    </row>
    <row r="1941" spans="16:27">
      <c r="P1941">
        <v>32.366667</v>
      </c>
      <c r="Q1941">
        <v>-2.0556000000000001E-2</v>
      </c>
      <c r="Z1941">
        <v>32.366667</v>
      </c>
      <c r="AA1941">
        <v>-1.7094000000000002E-2</v>
      </c>
    </row>
    <row r="1942" spans="16:27">
      <c r="P1942">
        <v>32.383333</v>
      </c>
      <c r="Q1942">
        <v>-2.0482E-2</v>
      </c>
      <c r="Z1942">
        <v>32.383333</v>
      </c>
      <c r="AA1942">
        <v>-1.7843000000000001E-2</v>
      </c>
    </row>
    <row r="1943" spans="16:27">
      <c r="P1943">
        <v>32.4</v>
      </c>
      <c r="Q1943">
        <v>-1.9879000000000001E-2</v>
      </c>
      <c r="Z1943">
        <v>32.4</v>
      </c>
      <c r="AA1943">
        <v>-1.8690999999999999E-2</v>
      </c>
    </row>
    <row r="1944" spans="16:27">
      <c r="P1944">
        <v>32.416666999999997</v>
      </c>
      <c r="Q1944">
        <v>-1.8704999999999999E-2</v>
      </c>
      <c r="Z1944">
        <v>32.416666999999997</v>
      </c>
      <c r="AA1944">
        <v>-1.8929999999999999E-2</v>
      </c>
    </row>
    <row r="1945" spans="16:27">
      <c r="P1945">
        <v>32.433332999999998</v>
      </c>
      <c r="Q1945">
        <v>-1.8530999999999999E-2</v>
      </c>
      <c r="Z1945">
        <v>32.433332999999998</v>
      </c>
      <c r="AA1945">
        <v>-1.8908000000000001E-2</v>
      </c>
    </row>
    <row r="1946" spans="16:27">
      <c r="P1946">
        <v>32.450000000000003</v>
      </c>
      <c r="Q1946">
        <v>-1.8508E-2</v>
      </c>
      <c r="Z1946">
        <v>32.450000000000003</v>
      </c>
      <c r="AA1946">
        <v>-1.8866999999999998E-2</v>
      </c>
    </row>
    <row r="1947" spans="16:27">
      <c r="P1947">
        <v>32.466667000000001</v>
      </c>
      <c r="Q1947">
        <v>-1.7724E-2</v>
      </c>
      <c r="Z1947">
        <v>32.466667000000001</v>
      </c>
      <c r="AA1947">
        <v>-1.8454999999999999E-2</v>
      </c>
    </row>
    <row r="1948" spans="16:27">
      <c r="P1948">
        <v>32.483333000000002</v>
      </c>
      <c r="Q1948">
        <v>-1.6948999999999999E-2</v>
      </c>
      <c r="Z1948">
        <v>32.483333000000002</v>
      </c>
      <c r="AA1948">
        <v>-1.8279E-2</v>
      </c>
    </row>
    <row r="1949" spans="16:27">
      <c r="P1949">
        <v>32.5</v>
      </c>
      <c r="Q1949">
        <v>-1.6316000000000001E-2</v>
      </c>
      <c r="Z1949">
        <v>32.5</v>
      </c>
      <c r="AA1949">
        <v>-1.8352E-2</v>
      </c>
    </row>
    <row r="1950" spans="16:27">
      <c r="P1950">
        <v>32.516666999999998</v>
      </c>
      <c r="Q1950">
        <v>-1.5663E-2</v>
      </c>
      <c r="Z1950">
        <v>32.516666999999998</v>
      </c>
      <c r="AA1950">
        <v>-1.8024999999999999E-2</v>
      </c>
    </row>
    <row r="1951" spans="16:27">
      <c r="P1951">
        <v>32.533332999999999</v>
      </c>
      <c r="Q1951">
        <v>-1.5079E-2</v>
      </c>
      <c r="Z1951">
        <v>32.533332999999999</v>
      </c>
      <c r="AA1951">
        <v>-1.7429E-2</v>
      </c>
    </row>
    <row r="1952" spans="16:27">
      <c r="P1952">
        <v>32.549999999999997</v>
      </c>
      <c r="Q1952">
        <v>-1.4676E-2</v>
      </c>
      <c r="Z1952">
        <v>32.549999999999997</v>
      </c>
      <c r="AA1952">
        <v>-1.6912E-2</v>
      </c>
    </row>
    <row r="1953" spans="16:27">
      <c r="P1953">
        <v>32.566667000000002</v>
      </c>
      <c r="Q1953">
        <v>-1.4063000000000001E-2</v>
      </c>
      <c r="Z1953">
        <v>32.566667000000002</v>
      </c>
      <c r="AA1953">
        <v>-1.6705000000000001E-2</v>
      </c>
    </row>
    <row r="1954" spans="16:27">
      <c r="P1954">
        <v>32.583333000000003</v>
      </c>
      <c r="Q1954">
        <v>-1.3709000000000001E-2</v>
      </c>
      <c r="Z1954">
        <v>32.583333000000003</v>
      </c>
      <c r="AA1954">
        <v>-1.6739E-2</v>
      </c>
    </row>
    <row r="1955" spans="16:27">
      <c r="P1955">
        <v>32.6</v>
      </c>
      <c r="Q1955">
        <v>-1.3656E-2</v>
      </c>
      <c r="Z1955">
        <v>32.6</v>
      </c>
      <c r="AA1955">
        <v>-1.6781999999999998E-2</v>
      </c>
    </row>
    <row r="1956" spans="16:27">
      <c r="P1956">
        <v>32.616667</v>
      </c>
      <c r="Q1956">
        <v>-1.3613E-2</v>
      </c>
      <c r="Z1956">
        <v>32.616667</v>
      </c>
      <c r="AA1956">
        <v>-1.7135000000000001E-2</v>
      </c>
    </row>
    <row r="1957" spans="16:27">
      <c r="P1957">
        <v>32.633333</v>
      </c>
      <c r="Q1957">
        <v>-1.363E-2</v>
      </c>
      <c r="Z1957">
        <v>32.633333</v>
      </c>
      <c r="AA1957">
        <v>-1.7229999999999999E-2</v>
      </c>
    </row>
    <row r="1958" spans="16:27">
      <c r="P1958">
        <v>32.65</v>
      </c>
      <c r="Q1958">
        <v>-1.3122999999999999E-2</v>
      </c>
      <c r="Z1958">
        <v>32.65</v>
      </c>
      <c r="AA1958">
        <v>-1.7236999999999999E-2</v>
      </c>
    </row>
    <row r="1959" spans="16:27">
      <c r="P1959">
        <v>32.666666999999997</v>
      </c>
      <c r="Q1959">
        <v>-1.2628E-2</v>
      </c>
      <c r="Z1959">
        <v>32.666666999999997</v>
      </c>
      <c r="AA1959">
        <v>-1.6834999999999999E-2</v>
      </c>
    </row>
    <row r="1960" spans="16:27">
      <c r="P1960">
        <v>32.683332999999998</v>
      </c>
      <c r="Q1960">
        <v>-1.1861999999999999E-2</v>
      </c>
      <c r="Z1960">
        <v>32.683332999999998</v>
      </c>
      <c r="AA1960">
        <v>-1.6132000000000001E-2</v>
      </c>
    </row>
    <row r="1961" spans="16:27">
      <c r="P1961">
        <v>32.700000000000003</v>
      </c>
      <c r="Q1961">
        <v>-1.0637000000000001E-2</v>
      </c>
      <c r="Z1961">
        <v>32.700000000000003</v>
      </c>
      <c r="AA1961">
        <v>-1.5479E-2</v>
      </c>
    </row>
    <row r="1962" spans="16:27">
      <c r="P1962">
        <v>32.716667000000001</v>
      </c>
      <c r="Q1962">
        <v>-9.1719999999999996E-3</v>
      </c>
      <c r="Z1962">
        <v>32.716667000000001</v>
      </c>
      <c r="AA1962">
        <v>-1.4437E-2</v>
      </c>
    </row>
    <row r="1963" spans="16:27">
      <c r="P1963">
        <v>32.733333000000002</v>
      </c>
      <c r="Q1963">
        <v>-7.9559999999999995E-3</v>
      </c>
      <c r="Z1963">
        <v>32.733333000000002</v>
      </c>
      <c r="AA1963">
        <v>-1.3294E-2</v>
      </c>
    </row>
    <row r="1964" spans="16:27">
      <c r="P1964">
        <v>32.75</v>
      </c>
      <c r="Q1964">
        <v>-6.731E-3</v>
      </c>
      <c r="Z1964">
        <v>32.75</v>
      </c>
      <c r="AA1964">
        <v>-1.2472E-2</v>
      </c>
    </row>
    <row r="1965" spans="16:27">
      <c r="P1965">
        <v>32.766666999999998</v>
      </c>
      <c r="Q1965">
        <v>-5.496E-3</v>
      </c>
      <c r="Z1965">
        <v>32.766666999999998</v>
      </c>
      <c r="AA1965">
        <v>-1.1419E-2</v>
      </c>
    </row>
    <row r="1966" spans="16:27">
      <c r="P1966">
        <v>32.783332999999999</v>
      </c>
      <c r="Q1966">
        <v>-4.4200000000000003E-3</v>
      </c>
      <c r="Z1966">
        <v>32.783332999999999</v>
      </c>
      <c r="AA1966">
        <v>-9.8770000000000004E-3</v>
      </c>
    </row>
    <row r="1967" spans="16:27">
      <c r="P1967">
        <v>32.799999999999997</v>
      </c>
      <c r="Q1967">
        <v>-3.5850000000000001E-3</v>
      </c>
      <c r="Z1967">
        <v>32.799999999999997</v>
      </c>
      <c r="AA1967">
        <v>-8.515E-3</v>
      </c>
    </row>
    <row r="1968" spans="16:27">
      <c r="P1968">
        <v>32.816667000000002</v>
      </c>
      <c r="Q1968">
        <v>-2.9740000000000001E-3</v>
      </c>
      <c r="Z1968">
        <v>32.816667000000002</v>
      </c>
      <c r="AA1968">
        <v>-7.3559999999999997E-3</v>
      </c>
    </row>
    <row r="1969" spans="16:27">
      <c r="P1969">
        <v>32.833333000000003</v>
      </c>
      <c r="Q1969">
        <v>-2.8140000000000001E-3</v>
      </c>
      <c r="Z1969">
        <v>32.833333000000003</v>
      </c>
      <c r="AA1969">
        <v>-6.5970000000000004E-3</v>
      </c>
    </row>
    <row r="1970" spans="16:27">
      <c r="P1970">
        <v>32.85</v>
      </c>
      <c r="Q1970">
        <v>-2.5240000000000002E-3</v>
      </c>
      <c r="Z1970">
        <v>32.85</v>
      </c>
      <c r="AA1970">
        <v>-6.2779999999999997E-3</v>
      </c>
    </row>
    <row r="1971" spans="16:27">
      <c r="P1971">
        <v>32.866667</v>
      </c>
      <c r="Q1971">
        <v>-1.9650000000000002E-3</v>
      </c>
      <c r="Z1971">
        <v>32.866667</v>
      </c>
      <c r="AA1971">
        <v>-6.0790000000000002E-3</v>
      </c>
    </row>
    <row r="1972" spans="16:27">
      <c r="P1972">
        <v>32.883333</v>
      </c>
      <c r="Q1972">
        <v>-1.305E-3</v>
      </c>
      <c r="Z1972">
        <v>32.883333</v>
      </c>
      <c r="AA1972">
        <v>-5.8500000000000002E-3</v>
      </c>
    </row>
    <row r="1973" spans="16:27">
      <c r="P1973">
        <v>32.9</v>
      </c>
      <c r="Q1973">
        <v>-4.8500000000000003E-4</v>
      </c>
      <c r="Z1973">
        <v>32.9</v>
      </c>
      <c r="AA1973">
        <v>-5.4900000000000001E-3</v>
      </c>
    </row>
    <row r="1974" spans="16:27">
      <c r="P1974">
        <v>32.916666999999997</v>
      </c>
      <c r="Q1974">
        <v>2.3499999999999999E-4</v>
      </c>
      <c r="Z1974">
        <v>32.916666999999997</v>
      </c>
      <c r="AA1974">
        <v>-5.2009999999999999E-3</v>
      </c>
    </row>
    <row r="1975" spans="16:27">
      <c r="P1975">
        <v>32.933332999999998</v>
      </c>
      <c r="Q1975">
        <v>7.45E-4</v>
      </c>
      <c r="Z1975">
        <v>32.933332999999998</v>
      </c>
      <c r="AA1975">
        <v>-5.2719999999999998E-3</v>
      </c>
    </row>
    <row r="1976" spans="16:27">
      <c r="P1976">
        <v>32.950000000000003</v>
      </c>
      <c r="Q1976">
        <v>9.1500000000000001E-4</v>
      </c>
      <c r="Z1976">
        <v>32.950000000000003</v>
      </c>
      <c r="AA1976">
        <v>-5.1929999999999997E-3</v>
      </c>
    </row>
    <row r="1977" spans="16:27">
      <c r="P1977">
        <v>32.966667000000001</v>
      </c>
      <c r="Q1977">
        <v>9.2400000000000002E-4</v>
      </c>
      <c r="Z1977">
        <v>32.966667000000001</v>
      </c>
      <c r="AA1977">
        <v>-4.9649999999999998E-3</v>
      </c>
    </row>
    <row r="1978" spans="16:27">
      <c r="P1978">
        <v>32.983333000000002</v>
      </c>
      <c r="Q1978">
        <v>9.1200000000000005E-4</v>
      </c>
      <c r="Z1978">
        <v>32.983333000000002</v>
      </c>
      <c r="AA1978">
        <v>-4.5890000000000002E-3</v>
      </c>
    </row>
    <row r="1979" spans="16:27">
      <c r="P1979">
        <v>33</v>
      </c>
      <c r="Q1979">
        <v>6.7900000000000002E-4</v>
      </c>
      <c r="Z1979">
        <v>33</v>
      </c>
      <c r="AA1979">
        <v>-4.3020000000000003E-3</v>
      </c>
    </row>
    <row r="1980" spans="16:27">
      <c r="P1980">
        <v>33.016666999999998</v>
      </c>
      <c r="Q1980">
        <v>3.3599999999999998E-4</v>
      </c>
      <c r="Z1980">
        <v>33.016666999999998</v>
      </c>
      <c r="AA1980">
        <v>-4.1960000000000001E-3</v>
      </c>
    </row>
    <row r="1981" spans="16:27">
      <c r="P1981">
        <v>33.033332999999999</v>
      </c>
      <c r="Q1981">
        <v>-2.1800000000000001E-4</v>
      </c>
      <c r="Z1981">
        <v>33.033332999999999</v>
      </c>
      <c r="AA1981">
        <v>-4.3400000000000001E-3</v>
      </c>
    </row>
    <row r="1982" spans="16:27">
      <c r="P1982">
        <v>33.049999999999997</v>
      </c>
      <c r="Q1982">
        <v>-1.1609999999999999E-3</v>
      </c>
      <c r="Z1982">
        <v>33.049999999999997</v>
      </c>
      <c r="AA1982">
        <v>-4.4130000000000003E-3</v>
      </c>
    </row>
    <row r="1983" spans="16:27">
      <c r="P1983">
        <v>33.066667000000002</v>
      </c>
      <c r="Q1983">
        <v>-2.134E-3</v>
      </c>
      <c r="Z1983">
        <v>33.066667000000002</v>
      </c>
      <c r="AA1983">
        <v>-4.2770000000000004E-3</v>
      </c>
    </row>
    <row r="1984" spans="16:27">
      <c r="P1984">
        <v>33.083333000000003</v>
      </c>
      <c r="Q1984">
        <v>-3.287E-3</v>
      </c>
      <c r="Z1984">
        <v>33.083333000000003</v>
      </c>
      <c r="AA1984">
        <v>-4.0200000000000001E-3</v>
      </c>
    </row>
    <row r="1985" spans="16:27">
      <c r="P1985">
        <v>33.1</v>
      </c>
      <c r="Q1985">
        <v>-4.3600000000000002E-3</v>
      </c>
      <c r="Z1985">
        <v>33.1</v>
      </c>
      <c r="AA1985">
        <v>-3.774E-3</v>
      </c>
    </row>
    <row r="1986" spans="16:27">
      <c r="P1986">
        <v>33.116667</v>
      </c>
      <c r="Q1986">
        <v>-4.9829999999999996E-3</v>
      </c>
      <c r="Z1986">
        <v>33.116667</v>
      </c>
      <c r="AA1986">
        <v>-3.627E-3</v>
      </c>
    </row>
    <row r="1987" spans="16:27">
      <c r="P1987">
        <v>33.133333</v>
      </c>
      <c r="Q1987">
        <v>-5.287E-3</v>
      </c>
      <c r="Z1987">
        <v>33.133333</v>
      </c>
      <c r="AA1987">
        <v>-3.4719999999999998E-3</v>
      </c>
    </row>
    <row r="1988" spans="16:27">
      <c r="P1988">
        <v>33.15</v>
      </c>
      <c r="Q1988">
        <v>-5.3600000000000002E-3</v>
      </c>
      <c r="Z1988">
        <v>33.15</v>
      </c>
      <c r="AA1988">
        <v>-3.5179999999999999E-3</v>
      </c>
    </row>
    <row r="1989" spans="16:27">
      <c r="P1989">
        <v>33.166666999999997</v>
      </c>
      <c r="Q1989">
        <v>-5.3140000000000001E-3</v>
      </c>
      <c r="Z1989">
        <v>33.166666999999997</v>
      </c>
      <c r="AA1989">
        <v>-3.5040000000000002E-3</v>
      </c>
    </row>
    <row r="1990" spans="16:27">
      <c r="P1990">
        <v>33.183332999999998</v>
      </c>
      <c r="Q1990">
        <v>-5.378E-3</v>
      </c>
      <c r="Z1990">
        <v>33.183332999999998</v>
      </c>
      <c r="AA1990">
        <v>-3.339E-3</v>
      </c>
    </row>
    <row r="1991" spans="16:27">
      <c r="P1991">
        <v>33.200000000000003</v>
      </c>
      <c r="Q1991">
        <v>-5.6509999999999998E-3</v>
      </c>
      <c r="Z1991">
        <v>33.200000000000003</v>
      </c>
      <c r="AA1991">
        <v>-2.8449999999999999E-3</v>
      </c>
    </row>
    <row r="1992" spans="16:27">
      <c r="P1992">
        <v>33.216667000000001</v>
      </c>
      <c r="Q1992">
        <v>-6.0949999999999997E-3</v>
      </c>
      <c r="Z1992">
        <v>33.216667000000001</v>
      </c>
      <c r="AA1992">
        <v>-2.4099999999999998E-3</v>
      </c>
    </row>
    <row r="1993" spans="16:27">
      <c r="P1993">
        <v>33.233333000000002</v>
      </c>
      <c r="Q1993">
        <v>-6.7689999999999998E-3</v>
      </c>
      <c r="Z1993">
        <v>33.233333000000002</v>
      </c>
      <c r="AA1993">
        <v>-2.3059999999999999E-3</v>
      </c>
    </row>
    <row r="1994" spans="16:27">
      <c r="P1994">
        <v>33.25</v>
      </c>
      <c r="Q1994">
        <v>-7.803E-3</v>
      </c>
      <c r="Z1994">
        <v>33.25</v>
      </c>
      <c r="AA1994">
        <v>-1.951E-3</v>
      </c>
    </row>
    <row r="1995" spans="16:27">
      <c r="P1995">
        <v>33.266666999999998</v>
      </c>
      <c r="Q1995">
        <v>-8.6960000000000006E-3</v>
      </c>
      <c r="Z1995">
        <v>33.266666999999998</v>
      </c>
      <c r="AA1995">
        <v>-1.217E-3</v>
      </c>
    </row>
    <row r="1996" spans="16:27">
      <c r="P1996">
        <v>33.283332999999999</v>
      </c>
      <c r="Q1996">
        <v>-9.1599999999999997E-3</v>
      </c>
      <c r="Z1996">
        <v>33.283332999999999</v>
      </c>
      <c r="AA1996">
        <v>-4.4200000000000001E-4</v>
      </c>
    </row>
    <row r="1997" spans="16:27">
      <c r="P1997">
        <v>33.299999999999997</v>
      </c>
      <c r="Q1997">
        <v>-9.3340000000000003E-3</v>
      </c>
      <c r="Z1997">
        <v>33.299999999999997</v>
      </c>
      <c r="AA1997">
        <v>4.3100000000000001E-4</v>
      </c>
    </row>
    <row r="1998" spans="16:27">
      <c r="P1998">
        <v>33.316667000000002</v>
      </c>
      <c r="Q1998">
        <v>-9.5060000000000006E-3</v>
      </c>
      <c r="Z1998">
        <v>33.316667000000002</v>
      </c>
      <c r="AA1998">
        <v>1.0939999999999999E-3</v>
      </c>
    </row>
    <row r="1999" spans="16:27">
      <c r="P1999">
        <v>33.333333000000003</v>
      </c>
      <c r="Q1999">
        <v>-9.6080000000000002E-3</v>
      </c>
      <c r="Z1999">
        <v>33.333333000000003</v>
      </c>
      <c r="AA1999">
        <v>1.2769999999999999E-3</v>
      </c>
    </row>
    <row r="2000" spans="16:27">
      <c r="P2000">
        <v>33.35</v>
      </c>
      <c r="Q2000">
        <v>-9.6299999999999997E-3</v>
      </c>
      <c r="Z2000">
        <v>33.35</v>
      </c>
      <c r="AA2000">
        <v>1.2899999999999999E-3</v>
      </c>
    </row>
    <row r="2001" spans="16:27">
      <c r="P2001">
        <v>33.366667</v>
      </c>
      <c r="Q2001">
        <v>-9.5309999999999995E-3</v>
      </c>
      <c r="Z2001">
        <v>33.366667</v>
      </c>
      <c r="AA2001">
        <v>1.6930000000000001E-3</v>
      </c>
    </row>
    <row r="2002" spans="16:27">
      <c r="P2002">
        <v>33.383333</v>
      </c>
      <c r="Q2002">
        <v>-9.4230000000000008E-3</v>
      </c>
      <c r="Z2002">
        <v>33.383333</v>
      </c>
      <c r="AA2002">
        <v>2.0560000000000001E-3</v>
      </c>
    </row>
    <row r="2003" spans="16:27">
      <c r="P2003">
        <v>33.4</v>
      </c>
      <c r="Q2003">
        <v>-8.8749999999999992E-3</v>
      </c>
      <c r="Z2003">
        <v>33.4</v>
      </c>
      <c r="AA2003">
        <v>2.049E-3</v>
      </c>
    </row>
    <row r="2004" spans="16:27">
      <c r="P2004">
        <v>33.416666999999997</v>
      </c>
      <c r="Q2004">
        <v>-8.267E-3</v>
      </c>
      <c r="Z2004">
        <v>33.416666999999997</v>
      </c>
      <c r="AA2004">
        <v>1.9620000000000002E-3</v>
      </c>
    </row>
    <row r="2005" spans="16:27">
      <c r="P2005">
        <v>33.433332999999998</v>
      </c>
      <c r="Q2005">
        <v>-8.3590000000000001E-3</v>
      </c>
      <c r="Z2005">
        <v>33.433332999999998</v>
      </c>
      <c r="AA2005">
        <v>1.9659999999999999E-3</v>
      </c>
    </row>
    <row r="2006" spans="16:27">
      <c r="P2006">
        <v>33.450000000000003</v>
      </c>
      <c r="Q2006">
        <v>-8.9999999999999993E-3</v>
      </c>
      <c r="Z2006">
        <v>33.450000000000003</v>
      </c>
      <c r="AA2006">
        <v>1.779E-3</v>
      </c>
    </row>
    <row r="2007" spans="16:27">
      <c r="P2007">
        <v>33.466667000000001</v>
      </c>
      <c r="Q2007">
        <v>-9.1420000000000008E-3</v>
      </c>
      <c r="Z2007">
        <v>33.466667000000001</v>
      </c>
      <c r="AA2007">
        <v>1.4909999999999999E-3</v>
      </c>
    </row>
    <row r="2008" spans="16:27">
      <c r="P2008">
        <v>33.483333000000002</v>
      </c>
      <c r="Q2008">
        <v>-8.5109999999999995E-3</v>
      </c>
      <c r="Z2008">
        <v>33.483333000000002</v>
      </c>
      <c r="AA2008">
        <v>1.474E-3</v>
      </c>
    </row>
    <row r="2009" spans="16:27">
      <c r="P2009">
        <v>33.5</v>
      </c>
      <c r="Q2009">
        <v>-7.9480000000000002E-3</v>
      </c>
      <c r="Z2009">
        <v>33.5</v>
      </c>
      <c r="AA2009">
        <v>1.926E-3</v>
      </c>
    </row>
    <row r="2010" spans="16:27">
      <c r="P2010">
        <v>33.516666999999998</v>
      </c>
      <c r="Q2010">
        <v>-7.5459999999999998E-3</v>
      </c>
      <c r="Z2010">
        <v>33.516666999999998</v>
      </c>
      <c r="AA2010">
        <v>2.359E-3</v>
      </c>
    </row>
    <row r="2011" spans="16:27">
      <c r="P2011">
        <v>33.533332999999999</v>
      </c>
      <c r="Q2011">
        <v>-7.1729999999999997E-3</v>
      </c>
      <c r="Z2011">
        <v>33.533332999999999</v>
      </c>
      <c r="AA2011">
        <v>2.3609999999999998E-3</v>
      </c>
    </row>
    <row r="2012" spans="16:27">
      <c r="P2012">
        <v>33.549999999999997</v>
      </c>
      <c r="Q2012">
        <v>-6.581E-3</v>
      </c>
      <c r="Z2012">
        <v>33.549999999999997</v>
      </c>
      <c r="AA2012">
        <v>2.4139999999999999E-3</v>
      </c>
    </row>
    <row r="2013" spans="16:27">
      <c r="P2013">
        <v>33.566667000000002</v>
      </c>
      <c r="Q2013">
        <v>-5.9480000000000002E-3</v>
      </c>
      <c r="Z2013">
        <v>33.566667000000002</v>
      </c>
      <c r="AA2013">
        <v>2.5460000000000001E-3</v>
      </c>
    </row>
    <row r="2014" spans="16:27">
      <c r="P2014">
        <v>33.583333000000003</v>
      </c>
      <c r="Q2014">
        <v>-4.9350000000000002E-3</v>
      </c>
      <c r="Z2014">
        <v>33.583333000000003</v>
      </c>
      <c r="AA2014">
        <v>2.4989999999999999E-3</v>
      </c>
    </row>
    <row r="2015" spans="16:27">
      <c r="P2015">
        <v>33.6</v>
      </c>
      <c r="Q2015">
        <v>-4.3530000000000001E-3</v>
      </c>
      <c r="Z2015">
        <v>33.6</v>
      </c>
      <c r="AA2015">
        <v>2.081E-3</v>
      </c>
    </row>
    <row r="2016" spans="16:27">
      <c r="P2016">
        <v>33.616667</v>
      </c>
      <c r="Q2016">
        <v>-4.3400000000000001E-3</v>
      </c>
      <c r="Z2016">
        <v>33.616667</v>
      </c>
      <c r="AA2016">
        <v>1.534E-3</v>
      </c>
    </row>
    <row r="2017" spans="16:27">
      <c r="P2017">
        <v>33.633333</v>
      </c>
      <c r="Q2017">
        <v>-4.7580000000000001E-3</v>
      </c>
      <c r="Z2017">
        <v>33.633333</v>
      </c>
      <c r="AA2017">
        <v>1.036E-3</v>
      </c>
    </row>
    <row r="2018" spans="16:27">
      <c r="P2018">
        <v>33.65</v>
      </c>
      <c r="Q2018">
        <v>-5.7600000000000004E-3</v>
      </c>
      <c r="Z2018">
        <v>33.65</v>
      </c>
      <c r="AA2018">
        <v>7.0899999999999999E-4</v>
      </c>
    </row>
    <row r="2019" spans="16:27">
      <c r="P2019">
        <v>33.666666999999997</v>
      </c>
      <c r="Q2019">
        <v>-6.3410000000000003E-3</v>
      </c>
      <c r="Z2019">
        <v>33.666666999999997</v>
      </c>
      <c r="AA2019">
        <v>7.1100000000000004E-4</v>
      </c>
    </row>
    <row r="2020" spans="16:27">
      <c r="P2020">
        <v>33.683332999999998</v>
      </c>
      <c r="Q2020">
        <v>-6.5409999999999999E-3</v>
      </c>
      <c r="Z2020">
        <v>33.683332999999998</v>
      </c>
      <c r="AA2020">
        <v>7.7399999999999995E-4</v>
      </c>
    </row>
    <row r="2021" spans="16:27">
      <c r="P2021">
        <v>33.700000000000003</v>
      </c>
      <c r="Q2021">
        <v>-6.522E-3</v>
      </c>
      <c r="Z2021">
        <v>33.700000000000003</v>
      </c>
      <c r="AA2021">
        <v>7.5600000000000005E-4</v>
      </c>
    </row>
    <row r="2022" spans="16:27">
      <c r="P2022">
        <v>33.716667000000001</v>
      </c>
      <c r="Q2022">
        <v>-6.2729999999999999E-3</v>
      </c>
      <c r="Z2022">
        <v>33.716667000000001</v>
      </c>
      <c r="AA2022">
        <v>6.1899999999999998E-4</v>
      </c>
    </row>
    <row r="2023" spans="16:27">
      <c r="P2023">
        <v>33.733333000000002</v>
      </c>
      <c r="Q2023">
        <v>-5.3930000000000002E-3</v>
      </c>
      <c r="Z2023">
        <v>33.733333000000002</v>
      </c>
      <c r="AA2023">
        <v>2.31E-4</v>
      </c>
    </row>
    <row r="2024" spans="16:27">
      <c r="P2024">
        <v>33.75</v>
      </c>
      <c r="Q2024">
        <v>-4.6940000000000003E-3</v>
      </c>
      <c r="Z2024">
        <v>33.75</v>
      </c>
      <c r="AA2024">
        <v>-2.4600000000000002E-4</v>
      </c>
    </row>
    <row r="2025" spans="16:27">
      <c r="P2025">
        <v>33.766666999999998</v>
      </c>
      <c r="Q2025">
        <v>-3.764E-3</v>
      </c>
      <c r="Z2025">
        <v>33.766666999999998</v>
      </c>
      <c r="AA2025">
        <v>-6.1300000000000005E-4</v>
      </c>
    </row>
    <row r="2026" spans="16:27">
      <c r="P2026">
        <v>33.783332999999999</v>
      </c>
      <c r="Q2026">
        <v>-3.215E-3</v>
      </c>
      <c r="Z2026">
        <v>33.783332999999999</v>
      </c>
      <c r="AA2026">
        <v>-7.0100000000000002E-4</v>
      </c>
    </row>
    <row r="2027" spans="16:27">
      <c r="P2027">
        <v>33.799999999999997</v>
      </c>
      <c r="Q2027">
        <v>-2.5760000000000002E-3</v>
      </c>
      <c r="Z2027">
        <v>33.799999999999997</v>
      </c>
      <c r="AA2027">
        <v>-4.2700000000000002E-4</v>
      </c>
    </row>
    <row r="2028" spans="16:27">
      <c r="P2028">
        <v>33.816667000000002</v>
      </c>
      <c r="Q2028">
        <v>-2.519E-3</v>
      </c>
      <c r="Z2028">
        <v>33.816667000000002</v>
      </c>
      <c r="AA2028">
        <v>-1.2400000000000001E-4</v>
      </c>
    </row>
    <row r="2029" spans="16:27">
      <c r="P2029">
        <v>33.833333000000003</v>
      </c>
      <c r="Q2029">
        <v>-2.8189999999999999E-3</v>
      </c>
      <c r="Z2029">
        <v>33.833333000000003</v>
      </c>
      <c r="AA2029">
        <v>-1.3100000000000001E-4</v>
      </c>
    </row>
    <row r="2030" spans="16:27">
      <c r="P2030">
        <v>33.85</v>
      </c>
      <c r="Q2030">
        <v>-3.0699999999999998E-3</v>
      </c>
      <c r="Z2030">
        <v>33.85</v>
      </c>
      <c r="AA2030">
        <v>-3.4699999999999998E-4</v>
      </c>
    </row>
    <row r="2031" spans="16:27">
      <c r="P2031">
        <v>33.866667</v>
      </c>
      <c r="Q2031">
        <v>-3.3500000000000001E-3</v>
      </c>
      <c r="Z2031">
        <v>33.866667</v>
      </c>
      <c r="AA2031">
        <v>-4.1399999999999998E-4</v>
      </c>
    </row>
    <row r="2032" spans="16:27">
      <c r="P2032">
        <v>33.883333</v>
      </c>
      <c r="Q2032">
        <v>-3.5509999999999999E-3</v>
      </c>
      <c r="Z2032">
        <v>33.883333</v>
      </c>
      <c r="AA2032">
        <v>-4.4099999999999999E-4</v>
      </c>
    </row>
    <row r="2033" spans="16:27">
      <c r="P2033">
        <v>33.9</v>
      </c>
      <c r="Q2033">
        <v>-3.101E-3</v>
      </c>
      <c r="Z2033">
        <v>33.9</v>
      </c>
      <c r="AA2033">
        <v>-5.7700000000000004E-4</v>
      </c>
    </row>
    <row r="2034" spans="16:27">
      <c r="P2034">
        <v>33.916666999999997</v>
      </c>
      <c r="Q2034">
        <v>-2.372E-3</v>
      </c>
      <c r="Z2034">
        <v>33.916666999999997</v>
      </c>
      <c r="AA2034">
        <v>-6.5399999999999996E-4</v>
      </c>
    </row>
    <row r="2035" spans="16:27">
      <c r="P2035">
        <v>33.933332999999998</v>
      </c>
      <c r="Q2035">
        <v>-1.402E-3</v>
      </c>
      <c r="Z2035">
        <v>33.933332999999998</v>
      </c>
      <c r="AA2035">
        <v>-2.81E-4</v>
      </c>
    </row>
    <row r="2036" spans="16:27">
      <c r="P2036">
        <v>33.950000000000003</v>
      </c>
      <c r="Q2036">
        <v>-4.0299999999999998E-4</v>
      </c>
      <c r="Z2036">
        <v>33.950000000000003</v>
      </c>
      <c r="AA2036">
        <v>2.6400000000000002E-4</v>
      </c>
    </row>
    <row r="2037" spans="16:27">
      <c r="P2037">
        <v>33.966667000000001</v>
      </c>
      <c r="Q2037">
        <v>4.9700000000000005E-4</v>
      </c>
      <c r="Z2037">
        <v>33.966667000000001</v>
      </c>
      <c r="AA2037">
        <v>6.78E-4</v>
      </c>
    </row>
    <row r="2038" spans="16:27">
      <c r="P2038">
        <v>33.983333000000002</v>
      </c>
      <c r="Q2038">
        <v>1.0950000000000001E-3</v>
      </c>
      <c r="Z2038">
        <v>33.983333000000002</v>
      </c>
      <c r="AA2038">
        <v>9.0300000000000005E-4</v>
      </c>
    </row>
    <row r="2039" spans="16:27">
      <c r="P2039">
        <v>34</v>
      </c>
      <c r="Q2039">
        <v>1.8699999999999999E-3</v>
      </c>
      <c r="Z2039">
        <v>34</v>
      </c>
      <c r="AA2039">
        <v>1.0870000000000001E-3</v>
      </c>
    </row>
    <row r="2040" spans="16:27">
      <c r="P2040">
        <v>34.016666999999998</v>
      </c>
      <c r="Q2040">
        <v>2.5360000000000001E-3</v>
      </c>
      <c r="Z2040">
        <v>34.016666999999998</v>
      </c>
      <c r="AA2040">
        <v>9.3199999999999999E-4</v>
      </c>
    </row>
    <row r="2041" spans="16:27">
      <c r="P2041">
        <v>34.033332999999999</v>
      </c>
      <c r="Q2041">
        <v>3.0720000000000001E-3</v>
      </c>
      <c r="Z2041">
        <v>34.033332999999999</v>
      </c>
      <c r="AA2041">
        <v>4.4700000000000002E-4</v>
      </c>
    </row>
    <row r="2042" spans="16:27">
      <c r="P2042">
        <v>34.049999999999997</v>
      </c>
      <c r="Q2042">
        <v>3.3379999999999998E-3</v>
      </c>
      <c r="Z2042">
        <v>34.049999999999997</v>
      </c>
      <c r="AA2042">
        <v>-2.9E-5</v>
      </c>
    </row>
    <row r="2043" spans="16:27">
      <c r="P2043">
        <v>34.066667000000002</v>
      </c>
      <c r="Q2043">
        <v>3.483E-3</v>
      </c>
      <c r="Z2043">
        <v>34.066667000000002</v>
      </c>
      <c r="AA2043">
        <v>-1.2400000000000001E-4</v>
      </c>
    </row>
    <row r="2044" spans="16:27">
      <c r="P2044">
        <v>34.083333000000003</v>
      </c>
      <c r="Q2044">
        <v>3.839E-3</v>
      </c>
      <c r="Z2044">
        <v>34.083333000000003</v>
      </c>
      <c r="AA2044">
        <v>1.01E-4</v>
      </c>
    </row>
    <row r="2045" spans="16:27">
      <c r="P2045">
        <v>34.1</v>
      </c>
      <c r="Q2045">
        <v>3.405E-3</v>
      </c>
      <c r="Z2045">
        <v>34.1</v>
      </c>
      <c r="AA2045">
        <v>-8.5000000000000006E-5</v>
      </c>
    </row>
    <row r="2046" spans="16:27">
      <c r="P2046">
        <v>34.116667</v>
      </c>
      <c r="Q2046">
        <v>2.3400000000000001E-3</v>
      </c>
      <c r="Z2046">
        <v>34.116667</v>
      </c>
      <c r="AA2046">
        <v>-2.7999999999999998E-4</v>
      </c>
    </row>
    <row r="2047" spans="16:27">
      <c r="P2047">
        <v>34.133333</v>
      </c>
      <c r="Q2047">
        <v>1.6559999999999999E-3</v>
      </c>
      <c r="Z2047">
        <v>34.133333</v>
      </c>
      <c r="AA2047">
        <v>-4.55E-4</v>
      </c>
    </row>
    <row r="2048" spans="16:27">
      <c r="P2048">
        <v>34.15</v>
      </c>
      <c r="Q2048">
        <v>1.106E-3</v>
      </c>
      <c r="Z2048">
        <v>34.15</v>
      </c>
      <c r="AA2048">
        <v>-3.39E-4</v>
      </c>
    </row>
    <row r="2049" spans="16:27">
      <c r="P2049">
        <v>34.166666999999997</v>
      </c>
      <c r="Q2049">
        <v>8.7699999999999996E-4</v>
      </c>
      <c r="Z2049">
        <v>34.166666999999997</v>
      </c>
      <c r="AA2049">
        <v>-1.4E-5</v>
      </c>
    </row>
    <row r="2050" spans="16:27">
      <c r="P2050">
        <v>34.183332999999998</v>
      </c>
      <c r="Q2050">
        <v>7.8799999999999996E-4</v>
      </c>
      <c r="Z2050">
        <v>34.183332999999998</v>
      </c>
      <c r="AA2050">
        <v>4.4099999999999999E-4</v>
      </c>
    </row>
    <row r="2051" spans="16:27">
      <c r="P2051">
        <v>34.200000000000003</v>
      </c>
      <c r="Q2051">
        <v>9.2800000000000001E-4</v>
      </c>
      <c r="Z2051">
        <v>34.200000000000003</v>
      </c>
      <c r="AA2051">
        <v>5.4600000000000004E-4</v>
      </c>
    </row>
    <row r="2052" spans="16:27">
      <c r="P2052">
        <v>34.216667000000001</v>
      </c>
      <c r="Q2052">
        <v>4.8899999999999996E-4</v>
      </c>
      <c r="Z2052">
        <v>34.216667000000001</v>
      </c>
      <c r="AA2052">
        <v>3.1000000000000001E-5</v>
      </c>
    </row>
    <row r="2053" spans="16:27">
      <c r="P2053">
        <v>34.233333000000002</v>
      </c>
      <c r="Q2053">
        <v>-6.4999999999999997E-4</v>
      </c>
      <c r="Z2053">
        <v>34.233333000000002</v>
      </c>
      <c r="AA2053">
        <v>-3.5399999999999999E-4</v>
      </c>
    </row>
    <row r="2054" spans="16:27">
      <c r="P2054">
        <v>34.25</v>
      </c>
      <c r="Q2054">
        <v>-1.0790000000000001E-3</v>
      </c>
      <c r="Z2054">
        <v>34.25</v>
      </c>
      <c r="AA2054">
        <v>-6.5899999999999997E-4</v>
      </c>
    </row>
    <row r="2055" spans="16:27">
      <c r="P2055">
        <v>34.266666999999998</v>
      </c>
      <c r="Q2055">
        <v>-6.9800000000000005E-4</v>
      </c>
      <c r="Z2055">
        <v>34.266666999999998</v>
      </c>
      <c r="AA2055">
        <v>-9.0300000000000005E-4</v>
      </c>
    </row>
    <row r="2056" spans="16:27">
      <c r="P2056">
        <v>34.283332999999999</v>
      </c>
      <c r="Q2056">
        <v>-4.17E-4</v>
      </c>
      <c r="Z2056">
        <v>34.283332999999999</v>
      </c>
      <c r="AA2056">
        <v>-1.2290000000000001E-3</v>
      </c>
    </row>
    <row r="2057" spans="16:27">
      <c r="P2057">
        <v>34.299999999999997</v>
      </c>
      <c r="Q2057">
        <v>-7.36E-4</v>
      </c>
      <c r="Z2057">
        <v>34.299999999999997</v>
      </c>
      <c r="AA2057">
        <v>-1.5839999999999999E-3</v>
      </c>
    </row>
    <row r="2058" spans="16:27">
      <c r="P2058">
        <v>34.316667000000002</v>
      </c>
      <c r="Q2058">
        <v>-9.2100000000000005E-4</v>
      </c>
      <c r="Z2058">
        <v>34.316667000000002</v>
      </c>
      <c r="AA2058">
        <v>-1.5E-3</v>
      </c>
    </row>
    <row r="2059" spans="16:27">
      <c r="P2059">
        <v>34.333333000000003</v>
      </c>
      <c r="Q2059">
        <v>-8.7900000000000001E-4</v>
      </c>
      <c r="Z2059">
        <v>34.333333000000003</v>
      </c>
      <c r="AA2059">
        <v>-8.8500000000000004E-4</v>
      </c>
    </row>
    <row r="2060" spans="16:27">
      <c r="P2060">
        <v>34.35</v>
      </c>
      <c r="Q2060">
        <v>-6.87E-4</v>
      </c>
      <c r="Z2060">
        <v>34.35</v>
      </c>
      <c r="AA2060">
        <v>2.9E-5</v>
      </c>
    </row>
    <row r="2061" spans="16:27">
      <c r="P2061">
        <v>34.366667</v>
      </c>
      <c r="Q2061">
        <v>-4.0499999999999998E-4</v>
      </c>
      <c r="Z2061">
        <v>34.366667</v>
      </c>
      <c r="AA2061">
        <v>3.1399999999999999E-4</v>
      </c>
    </row>
    <row r="2062" spans="16:27">
      <c r="P2062">
        <v>34.383333</v>
      </c>
      <c r="Q2062">
        <v>-4.3199999999999998E-4</v>
      </c>
      <c r="Z2062">
        <v>34.383333</v>
      </c>
      <c r="AA2062">
        <v>4.5800000000000002E-4</v>
      </c>
    </row>
    <row r="2063" spans="16:27">
      <c r="P2063">
        <v>34.4</v>
      </c>
      <c r="Q2063">
        <v>-5.5000000000000003E-4</v>
      </c>
      <c r="Z2063">
        <v>34.4</v>
      </c>
      <c r="AA2063">
        <v>1.3300000000000001E-4</v>
      </c>
    </row>
    <row r="2064" spans="16:27">
      <c r="P2064">
        <v>34.416666999999997</v>
      </c>
      <c r="Q2064">
        <v>-4.3800000000000002E-4</v>
      </c>
      <c r="Z2064">
        <v>34.416666999999997</v>
      </c>
      <c r="AA2064">
        <v>1.7699999999999999E-4</v>
      </c>
    </row>
    <row r="2065" spans="16:27">
      <c r="P2065">
        <v>34.433332999999998</v>
      </c>
      <c r="Q2065">
        <v>1.44E-4</v>
      </c>
      <c r="Z2065">
        <v>34.433332999999998</v>
      </c>
      <c r="AA2065">
        <v>6.2200000000000005E-4</v>
      </c>
    </row>
    <row r="2066" spans="16:27">
      <c r="P2066">
        <v>34.450000000000003</v>
      </c>
      <c r="Q2066">
        <v>1.016E-3</v>
      </c>
      <c r="Z2066">
        <v>34.450000000000003</v>
      </c>
      <c r="AA2066">
        <v>6.6699999999999995E-4</v>
      </c>
    </row>
    <row r="2067" spans="16:27">
      <c r="P2067">
        <v>34.466667000000001</v>
      </c>
      <c r="Q2067">
        <v>1.6280000000000001E-3</v>
      </c>
      <c r="Z2067">
        <v>34.466667000000001</v>
      </c>
      <c r="AA2067">
        <v>6.5200000000000002E-4</v>
      </c>
    </row>
    <row r="2068" spans="16:27">
      <c r="P2068">
        <v>34.483333000000002</v>
      </c>
      <c r="Q2068">
        <v>2.4060000000000002E-3</v>
      </c>
      <c r="Z2068">
        <v>34.483333000000002</v>
      </c>
      <c r="AA2068">
        <v>6.87E-4</v>
      </c>
    </row>
    <row r="2069" spans="16:27">
      <c r="P2069">
        <v>34.5</v>
      </c>
      <c r="Q2069">
        <v>2.2669999999999999E-3</v>
      </c>
      <c r="Z2069">
        <v>34.5</v>
      </c>
      <c r="AA2069">
        <v>3.6200000000000002E-4</v>
      </c>
    </row>
    <row r="2070" spans="16:27">
      <c r="P2070">
        <v>34.516666999999998</v>
      </c>
      <c r="Q2070">
        <v>1.3979999999999999E-3</v>
      </c>
      <c r="Z2070">
        <v>34.516666999999998</v>
      </c>
      <c r="AA2070">
        <v>6.9999999999999999E-6</v>
      </c>
    </row>
    <row r="2071" spans="16:27">
      <c r="P2071">
        <v>34.533332999999999</v>
      </c>
      <c r="Q2071">
        <v>8.4900000000000004E-4</v>
      </c>
      <c r="Z2071">
        <v>34.533332999999999</v>
      </c>
      <c r="AA2071">
        <v>-3.8999999999999999E-5</v>
      </c>
    </row>
    <row r="2072" spans="16:27">
      <c r="P2072">
        <v>34.549999999999997</v>
      </c>
      <c r="Q2072">
        <v>6.0999999999999997E-4</v>
      </c>
      <c r="Z2072">
        <v>34.549999999999997</v>
      </c>
      <c r="AA2072">
        <v>1.36E-4</v>
      </c>
    </row>
    <row r="2073" spans="16:27">
      <c r="P2073">
        <v>34.566667000000002</v>
      </c>
      <c r="Q2073">
        <v>3.7100000000000002E-4</v>
      </c>
      <c r="Z2073">
        <v>34.566667000000002</v>
      </c>
      <c r="AA2073">
        <v>3.3100000000000002E-4</v>
      </c>
    </row>
    <row r="2074" spans="16:27">
      <c r="P2074">
        <v>34.583333000000003</v>
      </c>
      <c r="Q2074">
        <v>-6.7999999999999999E-5</v>
      </c>
      <c r="Z2074">
        <v>34.583333000000003</v>
      </c>
      <c r="AA2074">
        <v>3.1599999999999998E-4</v>
      </c>
    </row>
    <row r="2075" spans="16:27">
      <c r="P2075">
        <v>34.6</v>
      </c>
      <c r="Q2075">
        <v>-3.3599999999999998E-4</v>
      </c>
      <c r="Z2075">
        <v>34.6</v>
      </c>
      <c r="AA2075">
        <v>7.1000000000000005E-5</v>
      </c>
    </row>
    <row r="2076" spans="16:27">
      <c r="P2076">
        <v>34.616667</v>
      </c>
      <c r="Q2076">
        <v>-5.0000000000000004E-6</v>
      </c>
      <c r="Z2076">
        <v>34.616667</v>
      </c>
      <c r="AA2076">
        <v>-1.73E-4</v>
      </c>
    </row>
    <row r="2077" spans="16:27">
      <c r="P2077">
        <v>34.633333</v>
      </c>
      <c r="Q2077">
        <v>5.5999999999999999E-5</v>
      </c>
      <c r="Z2077">
        <v>34.633333</v>
      </c>
      <c r="AA2077">
        <v>-4.17E-4</v>
      </c>
    </row>
    <row r="2078" spans="16:27">
      <c r="P2078">
        <v>34.65</v>
      </c>
      <c r="Q2078">
        <v>1.4899999999999999E-4</v>
      </c>
      <c r="Z2078">
        <v>34.65</v>
      </c>
      <c r="AA2078">
        <v>-3.4099999999999999E-4</v>
      </c>
    </row>
    <row r="2079" spans="16:27">
      <c r="P2079">
        <v>34.666666999999997</v>
      </c>
      <c r="Q2079">
        <v>3.39E-4</v>
      </c>
      <c r="Z2079">
        <v>34.666666999999997</v>
      </c>
      <c r="AA2079">
        <v>1.05E-4</v>
      </c>
    </row>
    <row r="2080" spans="16:27">
      <c r="P2080">
        <v>34.683332999999998</v>
      </c>
      <c r="Q2080">
        <v>2.7799999999999998E-4</v>
      </c>
      <c r="Z2080">
        <v>34.683332999999998</v>
      </c>
      <c r="AA2080">
        <v>3.5E-4</v>
      </c>
    </row>
    <row r="2081" spans="16:27">
      <c r="P2081">
        <v>34.700000000000003</v>
      </c>
      <c r="Q2081">
        <v>3.8000000000000002E-5</v>
      </c>
      <c r="Z2081">
        <v>34.700000000000003</v>
      </c>
      <c r="AA2081">
        <v>4.66E-4</v>
      </c>
    </row>
    <row r="2082" spans="16:27">
      <c r="P2082">
        <v>34.716667000000001</v>
      </c>
      <c r="Q2082">
        <v>-8.2999999999999998E-5</v>
      </c>
      <c r="Z2082">
        <v>34.716667000000001</v>
      </c>
      <c r="AA2082">
        <v>5.4199999999999995E-4</v>
      </c>
    </row>
    <row r="2083" spans="16:27">
      <c r="P2083">
        <v>34.733333000000002</v>
      </c>
      <c r="Q2083">
        <v>-2.63E-4</v>
      </c>
      <c r="Z2083">
        <v>34.733333000000002</v>
      </c>
      <c r="AA2083">
        <v>4.7800000000000002E-4</v>
      </c>
    </row>
    <row r="2084" spans="16:27">
      <c r="P2084">
        <v>34.75</v>
      </c>
      <c r="Q2084">
        <v>-4.2400000000000001E-4</v>
      </c>
      <c r="Z2084">
        <v>34.75</v>
      </c>
      <c r="AA2084">
        <v>4.84E-4</v>
      </c>
    </row>
    <row r="2085" spans="16:27">
      <c r="P2085">
        <v>34.766666999999998</v>
      </c>
      <c r="Q2085">
        <v>-5.5400000000000002E-4</v>
      </c>
      <c r="Z2085">
        <v>34.766666999999998</v>
      </c>
      <c r="AA2085">
        <v>4.8000000000000001E-4</v>
      </c>
    </row>
    <row r="2086" spans="16:27">
      <c r="P2086">
        <v>34.783332999999999</v>
      </c>
      <c r="Q2086">
        <v>-7.9500000000000003E-4</v>
      </c>
      <c r="Z2086">
        <v>34.783332999999999</v>
      </c>
      <c r="AA2086">
        <v>6.6600000000000003E-4</v>
      </c>
    </row>
    <row r="2087" spans="16:27">
      <c r="P2087">
        <v>34.799999999999997</v>
      </c>
      <c r="Q2087">
        <v>-1.1349999999999999E-3</v>
      </c>
      <c r="Z2087">
        <v>34.799999999999997</v>
      </c>
      <c r="AA2087">
        <v>5.4199999999999995E-4</v>
      </c>
    </row>
    <row r="2088" spans="16:27">
      <c r="P2088">
        <v>34.816667000000002</v>
      </c>
      <c r="Q2088">
        <v>-1.3669999999999999E-3</v>
      </c>
      <c r="Z2088">
        <v>34.816667000000002</v>
      </c>
      <c r="AA2088">
        <v>1.18E-4</v>
      </c>
    </row>
    <row r="2089" spans="16:27">
      <c r="P2089">
        <v>34.833333000000003</v>
      </c>
      <c r="Q2089">
        <v>-1.372E-3</v>
      </c>
      <c r="Z2089">
        <v>34.833333000000003</v>
      </c>
      <c r="AA2089">
        <v>-3.5599999999999998E-4</v>
      </c>
    </row>
    <row r="2090" spans="16:27">
      <c r="P2090">
        <v>34.85</v>
      </c>
      <c r="Q2090">
        <v>-1.268E-3</v>
      </c>
      <c r="Z2090">
        <v>34.85</v>
      </c>
      <c r="AA2090">
        <v>-8.4999999999999995E-4</v>
      </c>
    </row>
    <row r="2091" spans="16:27">
      <c r="P2091">
        <v>34.866667</v>
      </c>
      <c r="Q2091">
        <v>-1.0629999999999999E-3</v>
      </c>
      <c r="Z2091">
        <v>34.866667</v>
      </c>
      <c r="AA2091">
        <v>-9.0300000000000005E-4</v>
      </c>
    </row>
    <row r="2092" spans="16:27">
      <c r="P2092">
        <v>34.883333</v>
      </c>
      <c r="Q2092">
        <v>-1.2279999999999999E-3</v>
      </c>
      <c r="Z2092">
        <v>34.883333</v>
      </c>
      <c r="AA2092">
        <v>-5.9699999999999998E-4</v>
      </c>
    </row>
    <row r="2093" spans="16:27">
      <c r="P2093">
        <v>34.9</v>
      </c>
      <c r="Q2093">
        <v>-1.3140000000000001E-3</v>
      </c>
      <c r="Z2093">
        <v>34.9</v>
      </c>
      <c r="AA2093">
        <v>-1.4100000000000001E-4</v>
      </c>
    </row>
    <row r="2094" spans="16:27">
      <c r="P2094">
        <v>34.916666999999997</v>
      </c>
      <c r="Q2094">
        <v>-1.2390000000000001E-3</v>
      </c>
      <c r="Z2094">
        <v>34.916666999999997</v>
      </c>
      <c r="AA2094">
        <v>3.8499999999999998E-4</v>
      </c>
    </row>
    <row r="2095" spans="16:27">
      <c r="P2095">
        <v>34.933332999999998</v>
      </c>
      <c r="Q2095">
        <v>-1.0640000000000001E-3</v>
      </c>
      <c r="Z2095">
        <v>34.933332999999998</v>
      </c>
      <c r="AA2095">
        <v>6.4000000000000005E-4</v>
      </c>
    </row>
    <row r="2096" spans="16:27">
      <c r="P2096">
        <v>34.950000000000003</v>
      </c>
      <c r="Q2096">
        <v>-1.0089999999999999E-3</v>
      </c>
      <c r="Z2096">
        <v>34.950000000000003</v>
      </c>
      <c r="AA2096">
        <v>5.0500000000000002E-4</v>
      </c>
    </row>
    <row r="2097" spans="16:27">
      <c r="P2097">
        <v>34.966667000000001</v>
      </c>
      <c r="Q2097">
        <v>-9.1500000000000001E-4</v>
      </c>
      <c r="Z2097">
        <v>34.966667000000001</v>
      </c>
      <c r="AA2097">
        <v>-5.0000000000000002E-5</v>
      </c>
    </row>
    <row r="2098" spans="16:27">
      <c r="P2098">
        <v>34.983333000000002</v>
      </c>
      <c r="Q2098">
        <v>-7.5699999999999997E-4</v>
      </c>
      <c r="Z2098">
        <v>34.983333000000002</v>
      </c>
      <c r="AA2098">
        <v>-7.1500000000000003E-4</v>
      </c>
    </row>
    <row r="2099" spans="16:27">
      <c r="P2099">
        <v>35</v>
      </c>
      <c r="Q2099">
        <v>-1.0870000000000001E-3</v>
      </c>
      <c r="Z2099">
        <v>35</v>
      </c>
      <c r="AA2099">
        <v>-1.389E-3</v>
      </c>
    </row>
    <row r="2100" spans="16:27">
      <c r="P2100">
        <v>35.016666999999998</v>
      </c>
      <c r="Q2100">
        <v>-1.508E-3</v>
      </c>
      <c r="Z2100">
        <v>35.016666999999998</v>
      </c>
      <c r="AA2100">
        <v>-1.964E-3</v>
      </c>
    </row>
    <row r="2101" spans="16:27">
      <c r="P2101">
        <v>35.033332999999999</v>
      </c>
      <c r="Q2101">
        <v>-2.098E-3</v>
      </c>
      <c r="Z2101">
        <v>35.033332999999999</v>
      </c>
      <c r="AA2101">
        <v>-2.1689999999999999E-3</v>
      </c>
    </row>
    <row r="2102" spans="16:27">
      <c r="P2102">
        <v>35.049999999999997</v>
      </c>
      <c r="Q2102">
        <v>-2.728E-3</v>
      </c>
      <c r="Z2102">
        <v>35.049999999999997</v>
      </c>
      <c r="AA2102">
        <v>-1.9740000000000001E-3</v>
      </c>
    </row>
    <row r="2103" spans="16:27">
      <c r="P2103">
        <v>35.066667000000002</v>
      </c>
      <c r="Q2103">
        <v>-2.928E-3</v>
      </c>
      <c r="Z2103">
        <v>35.066667000000002</v>
      </c>
      <c r="AA2103">
        <v>-1.4790000000000001E-3</v>
      </c>
    </row>
    <row r="2104" spans="16:27">
      <c r="P2104">
        <v>35.083333000000003</v>
      </c>
      <c r="Q2104">
        <v>-2.689E-3</v>
      </c>
      <c r="Z2104">
        <v>35.083333000000003</v>
      </c>
      <c r="AA2104">
        <v>-9.6400000000000001E-4</v>
      </c>
    </row>
    <row r="2105" spans="16:27">
      <c r="P2105">
        <v>35.1</v>
      </c>
      <c r="Q2105">
        <v>-2.2790000000000002E-3</v>
      </c>
      <c r="Z2105">
        <v>35.1</v>
      </c>
      <c r="AA2105">
        <v>-7.4899999999999999E-4</v>
      </c>
    </row>
    <row r="2106" spans="16:27">
      <c r="P2106">
        <v>35.116667</v>
      </c>
      <c r="Q2106">
        <v>-1.9889999999999999E-3</v>
      </c>
      <c r="Z2106">
        <v>35.116667</v>
      </c>
      <c r="AA2106">
        <v>-8.34E-4</v>
      </c>
    </row>
    <row r="2107" spans="16:27">
      <c r="P2107">
        <v>35.133333</v>
      </c>
      <c r="Q2107">
        <v>-1.73E-3</v>
      </c>
      <c r="Z2107">
        <v>35.133333</v>
      </c>
      <c r="AA2107">
        <v>-7.8899999999999999E-4</v>
      </c>
    </row>
    <row r="2108" spans="16:27">
      <c r="P2108">
        <v>35.15</v>
      </c>
      <c r="Q2108">
        <v>-1.588E-3</v>
      </c>
      <c r="Z2108">
        <v>35.15</v>
      </c>
      <c r="AA2108">
        <v>-5.2400000000000005E-4</v>
      </c>
    </row>
    <row r="2109" spans="16:27">
      <c r="P2109">
        <v>35.166666999999997</v>
      </c>
      <c r="Q2109">
        <v>-1.299E-3</v>
      </c>
      <c r="Z2109">
        <v>35.166666999999997</v>
      </c>
      <c r="AA2109">
        <v>-2.0900000000000001E-4</v>
      </c>
    </row>
    <row r="2110" spans="16:27">
      <c r="P2110">
        <v>35.183332999999998</v>
      </c>
      <c r="Q2110">
        <v>-8.7000000000000001E-4</v>
      </c>
      <c r="Z2110">
        <v>35.183332999999998</v>
      </c>
      <c r="AA2110">
        <v>3.0600000000000001E-4</v>
      </c>
    </row>
    <row r="2111" spans="16:27">
      <c r="P2111">
        <v>35.200000000000003</v>
      </c>
      <c r="Q2111">
        <v>-4.4099999999999999E-4</v>
      </c>
      <c r="Z2111">
        <v>35.200000000000003</v>
      </c>
      <c r="AA2111">
        <v>6.9099999999999999E-4</v>
      </c>
    </row>
    <row r="2112" spans="16:27">
      <c r="P2112">
        <v>35.216667000000001</v>
      </c>
      <c r="Q2112">
        <v>4.8000000000000001E-5</v>
      </c>
      <c r="Z2112">
        <v>35.216667000000001</v>
      </c>
      <c r="AA2112">
        <v>5.3600000000000002E-4</v>
      </c>
    </row>
    <row r="2113" spans="16:27">
      <c r="P2113">
        <v>35.233333000000002</v>
      </c>
      <c r="Q2113">
        <v>2.3699999999999999E-4</v>
      </c>
      <c r="Z2113">
        <v>35.233333000000002</v>
      </c>
      <c r="AA2113">
        <v>3.3E-4</v>
      </c>
    </row>
    <row r="2114" spans="16:27">
      <c r="P2114">
        <v>35.25</v>
      </c>
      <c r="Q2114">
        <v>4.26E-4</v>
      </c>
      <c r="Z2114">
        <v>35.25</v>
      </c>
      <c r="AA2114">
        <v>2.7599999999999999E-4</v>
      </c>
    </row>
    <row r="2115" spans="16:27">
      <c r="P2115">
        <v>35.266666999999998</v>
      </c>
      <c r="Q2115">
        <v>6.0499999999999996E-4</v>
      </c>
      <c r="Z2115">
        <v>35.266666999999998</v>
      </c>
      <c r="AA2115">
        <v>3.1599999999999998E-4</v>
      </c>
    </row>
    <row r="2116" spans="16:27">
      <c r="P2116">
        <v>35.283332999999999</v>
      </c>
      <c r="Q2116">
        <v>6.0300000000000002E-4</v>
      </c>
      <c r="Z2116">
        <v>35.283332999999999</v>
      </c>
      <c r="AA2116">
        <v>1.16E-4</v>
      </c>
    </row>
    <row r="2117" spans="16:27">
      <c r="P2117">
        <v>35.299999999999997</v>
      </c>
      <c r="Q2117">
        <v>1.2620000000000001E-3</v>
      </c>
      <c r="Z2117">
        <v>35.299999999999997</v>
      </c>
      <c r="AA2117">
        <v>1.5999999999999999E-5</v>
      </c>
    </row>
    <row r="2118" spans="16:27">
      <c r="P2118">
        <v>35.316667000000002</v>
      </c>
      <c r="Q2118">
        <v>1.7730000000000001E-3</v>
      </c>
      <c r="Z2118">
        <v>35.316667000000002</v>
      </c>
      <c r="AA2118">
        <v>-3.9999999999999998E-6</v>
      </c>
    </row>
    <row r="2119" spans="16:27">
      <c r="P2119">
        <v>35.333333000000003</v>
      </c>
      <c r="Q2119">
        <v>1.954E-3</v>
      </c>
      <c r="Z2119">
        <v>35.333333000000003</v>
      </c>
      <c r="AA2119">
        <v>-3.4400000000000001E-4</v>
      </c>
    </row>
    <row r="2120" spans="16:27">
      <c r="P2120">
        <v>35.35</v>
      </c>
      <c r="Q2120">
        <v>1.755E-3</v>
      </c>
      <c r="Z2120">
        <v>35.35</v>
      </c>
      <c r="AA2120">
        <v>-6.2399999999999999E-4</v>
      </c>
    </row>
    <row r="2121" spans="16:27">
      <c r="P2121">
        <v>35.366667</v>
      </c>
      <c r="Q2121">
        <v>1.957E-3</v>
      </c>
      <c r="Z2121">
        <v>35.366667</v>
      </c>
      <c r="AA2121">
        <v>-9.3400000000000004E-4</v>
      </c>
    </row>
    <row r="2122" spans="16:27">
      <c r="P2122">
        <v>35.383333</v>
      </c>
      <c r="Q2122">
        <v>2.1580000000000002E-3</v>
      </c>
      <c r="Z2122">
        <v>35.383333</v>
      </c>
      <c r="AA2122">
        <v>-1.1839999999999999E-3</v>
      </c>
    </row>
    <row r="2123" spans="16:27">
      <c r="P2123">
        <v>35.4</v>
      </c>
      <c r="Q2123">
        <v>2.2790000000000002E-3</v>
      </c>
      <c r="Z2123">
        <v>35.4</v>
      </c>
      <c r="AA2123">
        <v>-1.3339999999999999E-3</v>
      </c>
    </row>
    <row r="2124" spans="16:27">
      <c r="P2124">
        <v>35.416666999999997</v>
      </c>
      <c r="Q2124">
        <v>2.0010000000000002E-3</v>
      </c>
      <c r="Z2124">
        <v>35.416666999999997</v>
      </c>
      <c r="AA2124">
        <v>-1.209E-3</v>
      </c>
    </row>
    <row r="2125" spans="16:27">
      <c r="P2125">
        <v>35.433332999999998</v>
      </c>
      <c r="Q2125">
        <v>1.3420000000000001E-3</v>
      </c>
      <c r="Z2125">
        <v>35.433332999999998</v>
      </c>
      <c r="AA2125">
        <v>-9.1799999999999998E-4</v>
      </c>
    </row>
    <row r="2126" spans="16:27">
      <c r="P2126">
        <v>35.450000000000003</v>
      </c>
      <c r="Q2126">
        <v>8.0400000000000003E-4</v>
      </c>
      <c r="Z2126">
        <v>35.450000000000003</v>
      </c>
      <c r="AA2126">
        <v>-4.7699999999999999E-4</v>
      </c>
    </row>
    <row r="2127" spans="16:27">
      <c r="P2127">
        <v>35.466667000000001</v>
      </c>
      <c r="Q2127">
        <v>5.3499999999999999E-4</v>
      </c>
      <c r="Z2127">
        <v>35.466667000000001</v>
      </c>
      <c r="AA2127">
        <v>-2.5999999999999998E-5</v>
      </c>
    </row>
    <row r="2128" spans="16:27">
      <c r="P2128">
        <v>35.483333000000002</v>
      </c>
      <c r="Q2128">
        <v>5.9800000000000001E-4</v>
      </c>
      <c r="Z2128">
        <v>35.483333000000002</v>
      </c>
      <c r="AA2128">
        <v>1.95E-4</v>
      </c>
    </row>
    <row r="2129" spans="16:27">
      <c r="P2129">
        <v>35.5</v>
      </c>
      <c r="Q2129">
        <v>6.8999999999999997E-4</v>
      </c>
      <c r="Z2129">
        <v>35.5</v>
      </c>
      <c r="AA2129">
        <v>2.4699999999999999E-4</v>
      </c>
    </row>
    <row r="2130" spans="16:27">
      <c r="P2130">
        <v>35.516666999999998</v>
      </c>
      <c r="Q2130">
        <v>5.4299999999999997E-4</v>
      </c>
      <c r="Z2130">
        <v>35.516666999999998</v>
      </c>
      <c r="AA2130">
        <v>6.7999999999999999E-5</v>
      </c>
    </row>
    <row r="2131" spans="16:27">
      <c r="P2131">
        <v>35.533332999999999</v>
      </c>
      <c r="Q2131">
        <v>7.0600000000000003E-4</v>
      </c>
      <c r="Z2131">
        <v>35.533332999999999</v>
      </c>
      <c r="AA2131">
        <v>-6.0999999999999999E-5</v>
      </c>
    </row>
    <row r="2132" spans="16:27">
      <c r="P2132">
        <v>35.549999999999997</v>
      </c>
      <c r="Q2132">
        <v>9.9799999999999997E-4</v>
      </c>
      <c r="Z2132">
        <v>35.549999999999997</v>
      </c>
      <c r="AA2132">
        <v>1.4999999999999999E-4</v>
      </c>
    </row>
    <row r="2133" spans="16:27">
      <c r="P2133">
        <v>35.566667000000002</v>
      </c>
      <c r="Q2133">
        <v>8.5099999999999998E-4</v>
      </c>
      <c r="Z2133">
        <v>35.566667000000002</v>
      </c>
      <c r="AA2133">
        <v>3.9199999999999999E-4</v>
      </c>
    </row>
    <row r="2134" spans="16:27">
      <c r="P2134">
        <v>35.583333000000003</v>
      </c>
      <c r="Q2134">
        <v>4.6299999999999998E-4</v>
      </c>
      <c r="Z2134">
        <v>35.583333000000003</v>
      </c>
      <c r="AA2134">
        <v>5.1400000000000003E-4</v>
      </c>
    </row>
    <row r="2135" spans="16:27">
      <c r="P2135">
        <v>35.6</v>
      </c>
      <c r="Q2135">
        <v>4.6E-5</v>
      </c>
      <c r="Z2135">
        <v>35.6</v>
      </c>
      <c r="AA2135">
        <v>6.8499999999999995E-4</v>
      </c>
    </row>
    <row r="2136" spans="16:27">
      <c r="P2136">
        <v>35.616667</v>
      </c>
      <c r="Q2136">
        <v>-3.1199999999999999E-4</v>
      </c>
      <c r="Z2136">
        <v>35.616667</v>
      </c>
      <c r="AA2136">
        <v>9.1600000000000004E-4</v>
      </c>
    </row>
    <row r="2137" spans="16:27">
      <c r="P2137">
        <v>35.633333</v>
      </c>
      <c r="Q2137">
        <v>-6.5899999999999997E-4</v>
      </c>
      <c r="Z2137">
        <v>35.633333</v>
      </c>
      <c r="AA2137">
        <v>1.2769999999999999E-3</v>
      </c>
    </row>
    <row r="2138" spans="16:27">
      <c r="P2138">
        <v>35.65</v>
      </c>
      <c r="Q2138">
        <v>-9.6400000000000001E-4</v>
      </c>
      <c r="Z2138">
        <v>35.65</v>
      </c>
      <c r="AA2138">
        <v>1.828E-3</v>
      </c>
    </row>
    <row r="2139" spans="16:27">
      <c r="P2139">
        <v>35.666666999999997</v>
      </c>
      <c r="Q2139">
        <v>-8.7699999999999996E-4</v>
      </c>
      <c r="Z2139">
        <v>35.666666999999997</v>
      </c>
      <c r="AA2139">
        <v>2.5990000000000002E-3</v>
      </c>
    </row>
    <row r="2140" spans="16:27">
      <c r="P2140">
        <v>35.683332999999998</v>
      </c>
      <c r="Q2140">
        <v>-7.8100000000000001E-4</v>
      </c>
      <c r="Z2140">
        <v>35.683332999999998</v>
      </c>
      <c r="AA2140">
        <v>3.189E-3</v>
      </c>
    </row>
    <row r="2141" spans="16:27">
      <c r="P2141">
        <v>35.700000000000003</v>
      </c>
      <c r="Q2141">
        <v>-4.15E-4</v>
      </c>
      <c r="Z2141">
        <v>35.700000000000003</v>
      </c>
      <c r="AA2141">
        <v>3.47E-3</v>
      </c>
    </row>
    <row r="2142" spans="16:27">
      <c r="P2142">
        <v>35.716667000000001</v>
      </c>
      <c r="Q2142">
        <v>-8.7999999999999998E-5</v>
      </c>
      <c r="Z2142">
        <v>35.716667000000001</v>
      </c>
      <c r="AA2142">
        <v>3.3409999999999998E-3</v>
      </c>
    </row>
    <row r="2143" spans="16:27">
      <c r="P2143">
        <v>35.733333000000002</v>
      </c>
      <c r="Q2143">
        <v>-4.1999999999999998E-5</v>
      </c>
      <c r="Z2143">
        <v>35.733333000000002</v>
      </c>
      <c r="AA2143">
        <v>3.1419999999999998E-3</v>
      </c>
    </row>
    <row r="2144" spans="16:27">
      <c r="P2144">
        <v>35.75</v>
      </c>
      <c r="Q2144">
        <v>-4.6E-5</v>
      </c>
      <c r="Z2144">
        <v>35.75</v>
      </c>
      <c r="AA2144">
        <v>2.941E-3</v>
      </c>
    </row>
    <row r="2145" spans="16:27">
      <c r="P2145">
        <v>35.766666999999998</v>
      </c>
      <c r="Q2145">
        <v>9.9999999999999995E-7</v>
      </c>
      <c r="Z2145">
        <v>35.766666999999998</v>
      </c>
      <c r="AA2145">
        <v>2.6350000000000002E-3</v>
      </c>
    </row>
    <row r="2146" spans="16:27">
      <c r="P2146">
        <v>35.783332999999999</v>
      </c>
      <c r="Q2146">
        <v>1.6699999999999999E-4</v>
      </c>
      <c r="Z2146">
        <v>35.783332999999999</v>
      </c>
      <c r="AA2146">
        <v>2.3089999999999999E-3</v>
      </c>
    </row>
    <row r="2147" spans="16:27">
      <c r="P2147">
        <v>35.799999999999997</v>
      </c>
      <c r="Q2147">
        <v>5.6300000000000002E-4</v>
      </c>
      <c r="Z2147">
        <v>35.799999999999997</v>
      </c>
      <c r="AA2147">
        <v>2.0830000000000002E-3</v>
      </c>
    </row>
    <row r="2148" spans="16:27">
      <c r="P2148">
        <v>35.816667000000002</v>
      </c>
      <c r="Q2148">
        <v>9.2299999999999999E-4</v>
      </c>
      <c r="Z2148">
        <v>35.816667000000002</v>
      </c>
      <c r="AA2148">
        <v>1.9870000000000001E-3</v>
      </c>
    </row>
    <row r="2149" spans="16:27">
      <c r="P2149">
        <v>35.833333000000003</v>
      </c>
      <c r="Q2149">
        <v>1.036E-3</v>
      </c>
      <c r="Z2149">
        <v>35.833333000000003</v>
      </c>
      <c r="AA2149">
        <v>1.751E-3</v>
      </c>
    </row>
    <row r="2150" spans="16:27">
      <c r="P2150">
        <v>35.85</v>
      </c>
      <c r="Q2150">
        <v>1.119E-3</v>
      </c>
      <c r="Z2150">
        <v>35.85</v>
      </c>
      <c r="AA2150">
        <v>1.665E-3</v>
      </c>
    </row>
    <row r="2151" spans="16:27">
      <c r="P2151">
        <v>35.866667</v>
      </c>
      <c r="Q2151">
        <v>1.0709999999999999E-3</v>
      </c>
      <c r="Z2151">
        <v>35.866667</v>
      </c>
      <c r="AA2151">
        <v>1.5690000000000001E-3</v>
      </c>
    </row>
    <row r="2152" spans="16:27">
      <c r="P2152">
        <v>35.883333</v>
      </c>
      <c r="Q2152">
        <v>8.6399999999999997E-4</v>
      </c>
      <c r="Z2152">
        <v>35.883333</v>
      </c>
      <c r="AA2152">
        <v>1.193E-3</v>
      </c>
    </row>
    <row r="2153" spans="16:27">
      <c r="P2153">
        <v>35.9</v>
      </c>
      <c r="Q2153">
        <v>8.1599999999999999E-4</v>
      </c>
      <c r="Z2153">
        <v>35.9</v>
      </c>
      <c r="AA2153">
        <v>9.5699999999999995E-4</v>
      </c>
    </row>
    <row r="2154" spans="16:27">
      <c r="P2154">
        <v>35.916666999999997</v>
      </c>
      <c r="Q2154">
        <v>6.9899999999999997E-4</v>
      </c>
      <c r="Z2154">
        <v>35.916666999999997</v>
      </c>
      <c r="AA2154">
        <v>7.94E-4</v>
      </c>
    </row>
    <row r="2155" spans="16:27">
      <c r="P2155">
        <v>35.933332999999998</v>
      </c>
      <c r="Q2155">
        <v>7.8100000000000001E-4</v>
      </c>
      <c r="Z2155">
        <v>35.933332999999998</v>
      </c>
      <c r="AA2155">
        <v>8.6300000000000005E-4</v>
      </c>
    </row>
    <row r="2156" spans="16:27">
      <c r="P2156">
        <v>35.950000000000003</v>
      </c>
      <c r="Q2156">
        <v>9.3400000000000004E-4</v>
      </c>
      <c r="Z2156">
        <v>35.950000000000003</v>
      </c>
      <c r="AA2156">
        <v>1.341E-3</v>
      </c>
    </row>
    <row r="2157" spans="16:27">
      <c r="P2157">
        <v>35.966667000000001</v>
      </c>
      <c r="Q2157">
        <v>1.3060000000000001E-3</v>
      </c>
      <c r="Z2157">
        <v>35.966667000000001</v>
      </c>
      <c r="AA2157">
        <v>1.799E-3</v>
      </c>
    </row>
    <row r="2158" spans="16:27">
      <c r="P2158">
        <v>35.983333000000002</v>
      </c>
      <c r="Q2158">
        <v>1.5200000000000001E-3</v>
      </c>
      <c r="Z2158">
        <v>35.983333000000002</v>
      </c>
      <c r="AA2158">
        <v>1.9970000000000001E-3</v>
      </c>
    </row>
    <row r="2159" spans="16:27">
      <c r="P2159">
        <v>36</v>
      </c>
      <c r="Q2159">
        <v>1.604E-3</v>
      </c>
      <c r="Z2159">
        <v>36</v>
      </c>
      <c r="AA2159">
        <v>1.8550000000000001E-3</v>
      </c>
    </row>
    <row r="2160" spans="16:27">
      <c r="P2160">
        <v>36.016666999999998</v>
      </c>
      <c r="Q2160">
        <v>1.537E-3</v>
      </c>
      <c r="Z2160">
        <v>36.016666999999998</v>
      </c>
      <c r="AA2160">
        <v>1.5740000000000001E-3</v>
      </c>
    </row>
    <row r="2161" spans="16:27">
      <c r="P2161">
        <v>36.033332999999999</v>
      </c>
      <c r="Q2161">
        <v>1.1410000000000001E-3</v>
      </c>
      <c r="Z2161">
        <v>36.033332999999999</v>
      </c>
      <c r="AA2161">
        <v>1.2819999999999999E-3</v>
      </c>
    </row>
    <row r="2162" spans="16:27">
      <c r="P2162">
        <v>36.049999999999997</v>
      </c>
      <c r="Q2162">
        <v>6.9499999999999998E-4</v>
      </c>
      <c r="Z2162">
        <v>36.049999999999997</v>
      </c>
      <c r="AA2162">
        <v>1.01E-3</v>
      </c>
    </row>
    <row r="2163" spans="16:27">
      <c r="P2163">
        <v>36.066667000000002</v>
      </c>
      <c r="Q2163">
        <v>4.1899999999999999E-4</v>
      </c>
      <c r="Z2163">
        <v>36.066667000000002</v>
      </c>
      <c r="AA2163">
        <v>5.4799999999999998E-4</v>
      </c>
    </row>
    <row r="2164" spans="16:27">
      <c r="P2164">
        <v>36.083333000000003</v>
      </c>
      <c r="Q2164">
        <v>2.9300000000000002E-4</v>
      </c>
      <c r="Z2164">
        <v>36.083333000000003</v>
      </c>
      <c r="AA2164">
        <v>-4.8000000000000001E-5</v>
      </c>
    </row>
    <row r="2165" spans="16:27">
      <c r="P2165">
        <v>36.1</v>
      </c>
      <c r="Q2165">
        <v>9.7E-5</v>
      </c>
      <c r="Z2165">
        <v>36.1</v>
      </c>
      <c r="AA2165">
        <v>-6.7400000000000001E-4</v>
      </c>
    </row>
    <row r="2166" spans="16:27">
      <c r="P2166">
        <v>36.116667</v>
      </c>
      <c r="Q2166">
        <v>-4.0000000000000002E-4</v>
      </c>
      <c r="Z2166">
        <v>36.116667</v>
      </c>
      <c r="AA2166">
        <v>-1.06E-3</v>
      </c>
    </row>
    <row r="2167" spans="16:27">
      <c r="P2167">
        <v>36.133333</v>
      </c>
      <c r="Q2167">
        <v>-8.9599999999999999E-4</v>
      </c>
      <c r="Z2167">
        <v>36.133333</v>
      </c>
      <c r="AA2167">
        <v>-1.6050000000000001E-3</v>
      </c>
    </row>
    <row r="2168" spans="16:27">
      <c r="P2168">
        <v>36.15</v>
      </c>
      <c r="Q2168">
        <v>-1.17E-3</v>
      </c>
      <c r="Z2168">
        <v>36.15</v>
      </c>
      <c r="AA2168">
        <v>-2.2409999999999999E-3</v>
      </c>
    </row>
    <row r="2169" spans="16:27">
      <c r="P2169">
        <v>36.166666999999997</v>
      </c>
      <c r="Q2169">
        <v>-1.054E-3</v>
      </c>
      <c r="Z2169">
        <v>36.166666999999997</v>
      </c>
      <c r="AA2169">
        <v>-2.6069999999999999E-3</v>
      </c>
    </row>
    <row r="2170" spans="16:27">
      <c r="P2170">
        <v>36.183332999999998</v>
      </c>
      <c r="Q2170">
        <v>-7.9699999999999997E-4</v>
      </c>
      <c r="Z2170">
        <v>36.183332999999998</v>
      </c>
      <c r="AA2170">
        <v>-2.8119999999999998E-3</v>
      </c>
    </row>
    <row r="2171" spans="16:27">
      <c r="P2171">
        <v>36.200000000000003</v>
      </c>
      <c r="Q2171">
        <v>-6.6E-4</v>
      </c>
      <c r="Z2171">
        <v>36.200000000000003</v>
      </c>
      <c r="AA2171">
        <v>-2.8779999999999999E-3</v>
      </c>
    </row>
    <row r="2172" spans="16:27">
      <c r="P2172">
        <v>36.216667000000001</v>
      </c>
      <c r="Q2172">
        <v>-8.5400000000000005E-4</v>
      </c>
      <c r="Z2172">
        <v>36.216667000000001</v>
      </c>
      <c r="AA2172">
        <v>-2.9740000000000001E-3</v>
      </c>
    </row>
    <row r="2173" spans="16:27">
      <c r="P2173">
        <v>36.233333000000002</v>
      </c>
      <c r="Q2173">
        <v>-1.0070000000000001E-3</v>
      </c>
      <c r="Z2173">
        <v>36.233333000000002</v>
      </c>
      <c r="AA2173">
        <v>-3.5360000000000001E-3</v>
      </c>
    </row>
    <row r="2174" spans="16:27">
      <c r="P2174">
        <v>36.25</v>
      </c>
      <c r="Q2174">
        <v>-1.5499999999999999E-3</v>
      </c>
      <c r="Z2174">
        <v>36.25</v>
      </c>
      <c r="AA2174">
        <v>-4.7629999999999999E-3</v>
      </c>
    </row>
    <row r="2175" spans="16:27">
      <c r="P2175">
        <v>36.266666999999998</v>
      </c>
      <c r="Q2175">
        <v>-2.264E-3</v>
      </c>
      <c r="Z2175">
        <v>36.266666999999998</v>
      </c>
      <c r="AA2175">
        <v>-6.0899999999999999E-3</v>
      </c>
    </row>
    <row r="2176" spans="16:27">
      <c r="P2176">
        <v>36.283332999999999</v>
      </c>
      <c r="Q2176">
        <v>-2.477E-3</v>
      </c>
      <c r="Z2176">
        <v>36.283332999999999</v>
      </c>
      <c r="AA2176">
        <v>-6.5269999999999998E-3</v>
      </c>
    </row>
    <row r="2177" spans="16:27">
      <c r="P2177">
        <v>36.299999999999997</v>
      </c>
      <c r="Q2177">
        <v>-2.1199999999999999E-3</v>
      </c>
      <c r="Z2177">
        <v>36.299999999999997</v>
      </c>
      <c r="AA2177">
        <v>-5.9239999999999996E-3</v>
      </c>
    </row>
    <row r="2178" spans="16:27">
      <c r="P2178">
        <v>36.316667000000002</v>
      </c>
      <c r="Q2178">
        <v>-1.408E-3</v>
      </c>
      <c r="Z2178">
        <v>36.316667000000002</v>
      </c>
      <c r="AA2178">
        <v>-4.8110000000000002E-3</v>
      </c>
    </row>
    <row r="2179" spans="16:27">
      <c r="P2179">
        <v>36.333333000000003</v>
      </c>
      <c r="Q2179">
        <v>1.779E-3</v>
      </c>
      <c r="Z2179">
        <v>36.333333000000003</v>
      </c>
      <c r="AA2179">
        <v>-4.3480000000000003E-3</v>
      </c>
    </row>
    <row r="2180" spans="16:27">
      <c r="P2180">
        <v>36.35</v>
      </c>
      <c r="Q2180">
        <v>4.7070000000000002E-3</v>
      </c>
      <c r="Z2180">
        <v>36.35</v>
      </c>
      <c r="AA2180">
        <v>-2.7039999999999998E-3</v>
      </c>
    </row>
    <row r="2181" spans="16:27">
      <c r="P2181">
        <v>36.366667</v>
      </c>
      <c r="Q2181">
        <v>3.124E-3</v>
      </c>
      <c r="Z2181">
        <v>36.366667</v>
      </c>
      <c r="AA2181">
        <v>-7.1100000000000004E-4</v>
      </c>
    </row>
    <row r="2182" spans="16:27">
      <c r="P2182">
        <v>36.383333</v>
      </c>
      <c r="Q2182">
        <v>5.5199999999999997E-4</v>
      </c>
      <c r="Z2182">
        <v>36.383333</v>
      </c>
      <c r="AA2182">
        <v>1.7200000000000001E-4</v>
      </c>
    </row>
    <row r="2183" spans="16:27">
      <c r="P2183">
        <v>36.4</v>
      </c>
      <c r="Q2183">
        <v>-5.1209999999999997E-3</v>
      </c>
      <c r="Z2183">
        <v>36.4</v>
      </c>
      <c r="AA2183">
        <v>-4.3070000000000001E-3</v>
      </c>
    </row>
    <row r="2184" spans="16:27">
      <c r="P2184">
        <v>36.416666999999997</v>
      </c>
      <c r="Q2184">
        <v>-2.0444E-2</v>
      </c>
      <c r="Z2184">
        <v>36.416666999999997</v>
      </c>
      <c r="AA2184">
        <v>-1.0607999999999999E-2</v>
      </c>
    </row>
    <row r="2185" spans="16:27">
      <c r="P2185">
        <v>36.433332999999998</v>
      </c>
      <c r="Q2185">
        <v>-3.5515999999999999E-2</v>
      </c>
      <c r="Z2185">
        <v>36.433332999999998</v>
      </c>
      <c r="AA2185">
        <v>-1.4878000000000001E-2</v>
      </c>
    </row>
    <row r="2186" spans="16:27">
      <c r="P2186">
        <v>36.450000000000003</v>
      </c>
      <c r="Q2186">
        <v>-3.9928999999999999E-2</v>
      </c>
      <c r="Z2186">
        <v>36.450000000000003</v>
      </c>
      <c r="AA2186">
        <v>-1.5779000000000001E-2</v>
      </c>
    </row>
    <row r="2187" spans="16:27">
      <c r="P2187">
        <v>36.466667000000001</v>
      </c>
      <c r="Q2187">
        <v>-3.4841999999999998E-2</v>
      </c>
      <c r="Z2187">
        <v>36.466667000000001</v>
      </c>
      <c r="AA2187">
        <v>-1.469E-2</v>
      </c>
    </row>
    <row r="2188" spans="16:27">
      <c r="P2188">
        <v>36.483333000000002</v>
      </c>
      <c r="Q2188">
        <v>-2.8548E-2</v>
      </c>
      <c r="Z2188">
        <v>36.483333000000002</v>
      </c>
      <c r="AA2188">
        <v>-1.3429999999999999E-2</v>
      </c>
    </row>
    <row r="2189" spans="16:27">
      <c r="P2189">
        <v>36.5</v>
      </c>
      <c r="Q2189">
        <v>-2.2700000000000001E-2</v>
      </c>
      <c r="Z2189">
        <v>36.5</v>
      </c>
      <c r="AA2189">
        <v>-1.1101E-2</v>
      </c>
    </row>
    <row r="2190" spans="16:27">
      <c r="P2190">
        <v>36.516666999999998</v>
      </c>
      <c r="Q2190">
        <v>-1.9661999999999999E-2</v>
      </c>
      <c r="Z2190">
        <v>36.516666999999998</v>
      </c>
      <c r="AA2190">
        <v>-1.0050999999999999E-2</v>
      </c>
    </row>
    <row r="2191" spans="16:27">
      <c r="P2191">
        <v>36.533332999999999</v>
      </c>
      <c r="Q2191">
        <v>-1.7302999999999999E-2</v>
      </c>
      <c r="Z2191">
        <v>36.533332999999999</v>
      </c>
      <c r="AA2191">
        <v>-9.8720000000000006E-3</v>
      </c>
    </row>
    <row r="2192" spans="16:27">
      <c r="P2192">
        <v>36.549999999999997</v>
      </c>
      <c r="Q2192">
        <v>-1.6395E-2</v>
      </c>
      <c r="Z2192">
        <v>36.549999999999997</v>
      </c>
      <c r="AA2192">
        <v>-9.6329999999999992E-3</v>
      </c>
    </row>
    <row r="2193" spans="16:27">
      <c r="P2193">
        <v>36.566667000000002</v>
      </c>
      <c r="Q2193">
        <v>-1.6206999999999999E-2</v>
      </c>
      <c r="Z2193">
        <v>36.566667000000002</v>
      </c>
      <c r="AA2193">
        <v>-1.0008E-2</v>
      </c>
    </row>
    <row r="2194" spans="16:27">
      <c r="P2194">
        <v>36.583333000000003</v>
      </c>
      <c r="Q2194">
        <v>-1.6558E-2</v>
      </c>
      <c r="Z2194">
        <v>36.583333000000003</v>
      </c>
      <c r="AA2194">
        <v>-1.0229E-2</v>
      </c>
    </row>
    <row r="2195" spans="16:27">
      <c r="P2195">
        <v>36.6</v>
      </c>
      <c r="Q2195">
        <v>-1.602E-2</v>
      </c>
      <c r="Z2195">
        <v>36.6</v>
      </c>
      <c r="AA2195">
        <v>-9.6100000000000005E-3</v>
      </c>
    </row>
    <row r="2196" spans="16:27">
      <c r="P2196">
        <v>36.616667</v>
      </c>
      <c r="Q2196">
        <v>-1.4161999999999999E-2</v>
      </c>
      <c r="Z2196">
        <v>36.616667</v>
      </c>
      <c r="AA2196">
        <v>-8.9409999999999993E-3</v>
      </c>
    </row>
    <row r="2197" spans="16:27">
      <c r="P2197">
        <v>36.633333</v>
      </c>
      <c r="Q2197">
        <v>-1.1953E-2</v>
      </c>
      <c r="Z2197">
        <v>36.633333</v>
      </c>
      <c r="AA2197">
        <v>-7.0920000000000002E-3</v>
      </c>
    </row>
    <row r="2198" spans="16:27">
      <c r="P2198">
        <v>36.65</v>
      </c>
      <c r="Q2198">
        <v>-1.0357999999999999E-2</v>
      </c>
      <c r="Z2198">
        <v>36.65</v>
      </c>
      <c r="AA2198">
        <v>-6.0330000000000002E-3</v>
      </c>
    </row>
    <row r="2199" spans="16:27">
      <c r="P2199">
        <v>36.666666999999997</v>
      </c>
      <c r="Q2199">
        <v>-9.4280000000000006E-3</v>
      </c>
      <c r="Z2199">
        <v>36.666666999999997</v>
      </c>
      <c r="AA2199">
        <v>-5.4539999999999996E-3</v>
      </c>
    </row>
    <row r="2200" spans="16:27">
      <c r="P2200">
        <v>36.683332999999998</v>
      </c>
      <c r="Q2200">
        <v>-8.737E-3</v>
      </c>
      <c r="Z2200">
        <v>36.683332999999998</v>
      </c>
      <c r="AA2200">
        <v>-5.0650000000000001E-3</v>
      </c>
    </row>
    <row r="2201" spans="16:27">
      <c r="P2201">
        <v>36.700000000000003</v>
      </c>
      <c r="Q2201">
        <v>-9.0060000000000001E-3</v>
      </c>
      <c r="Z2201">
        <v>36.700000000000003</v>
      </c>
      <c r="AA2201">
        <v>-4.4159999999999998E-3</v>
      </c>
    </row>
    <row r="2202" spans="16:27">
      <c r="P2202">
        <v>36.716667000000001</v>
      </c>
      <c r="Q2202">
        <v>-9.7450000000000002E-3</v>
      </c>
      <c r="Z2202">
        <v>36.716667000000001</v>
      </c>
      <c r="AA2202">
        <v>-4.3670000000000002E-3</v>
      </c>
    </row>
    <row r="2203" spans="16:27">
      <c r="P2203">
        <v>36.733333000000002</v>
      </c>
      <c r="Q2203">
        <v>-1.0034E-2</v>
      </c>
      <c r="Z2203">
        <v>36.733333000000002</v>
      </c>
      <c r="AA2203">
        <v>-4.7239999999999999E-3</v>
      </c>
    </row>
    <row r="2204" spans="16:27">
      <c r="P2204">
        <v>36.75</v>
      </c>
      <c r="Q2204">
        <v>-9.8829999999999994E-3</v>
      </c>
      <c r="Z2204">
        <v>36.75</v>
      </c>
      <c r="AA2204">
        <v>-4.9420000000000002E-3</v>
      </c>
    </row>
    <row r="2205" spans="16:27">
      <c r="P2205">
        <v>36.766666999999998</v>
      </c>
      <c r="Q2205">
        <v>-8.9420000000000003E-3</v>
      </c>
      <c r="Z2205">
        <v>36.766666999999998</v>
      </c>
      <c r="AA2205">
        <v>-5.1700000000000001E-3</v>
      </c>
    </row>
    <row r="2206" spans="16:27">
      <c r="P2206">
        <v>36.783332999999999</v>
      </c>
      <c r="Q2206">
        <v>-6.7809999999999997E-3</v>
      </c>
      <c r="Z2206">
        <v>36.783332999999999</v>
      </c>
      <c r="AA2206">
        <v>-5.6680000000000003E-3</v>
      </c>
    </row>
    <row r="2207" spans="16:27">
      <c r="P2207">
        <v>36.799999999999997</v>
      </c>
      <c r="Q2207">
        <v>-4.9800000000000001E-3</v>
      </c>
      <c r="Z2207">
        <v>36.799999999999997</v>
      </c>
      <c r="AA2207">
        <v>-6.2870000000000001E-3</v>
      </c>
    </row>
    <row r="2208" spans="16:27">
      <c r="P2208">
        <v>36.816667000000002</v>
      </c>
      <c r="Q2208">
        <v>-3.9420000000000002E-3</v>
      </c>
      <c r="Z2208">
        <v>36.816667000000002</v>
      </c>
      <c r="AA2208">
        <v>-6.7549999999999997E-3</v>
      </c>
    </row>
    <row r="2209" spans="16:27">
      <c r="P2209">
        <v>36.833333000000003</v>
      </c>
      <c r="Q2209">
        <v>-3.1059999999999998E-3</v>
      </c>
      <c r="Z2209">
        <v>36.833333000000003</v>
      </c>
      <c r="AA2209">
        <v>-7.1529999999999996E-3</v>
      </c>
    </row>
    <row r="2210" spans="16:27">
      <c r="P2210">
        <v>36.85</v>
      </c>
      <c r="Q2210">
        <v>-1.4610000000000001E-3</v>
      </c>
      <c r="Z2210">
        <v>36.85</v>
      </c>
      <c r="AA2210">
        <v>-7.1310000000000002E-3</v>
      </c>
    </row>
    <row r="2211" spans="16:27">
      <c r="P2211">
        <v>36.866667</v>
      </c>
      <c r="Q2211">
        <v>6.5399999999999996E-4</v>
      </c>
      <c r="Z2211">
        <v>36.866667</v>
      </c>
      <c r="AA2211">
        <v>-7.2300000000000003E-3</v>
      </c>
    </row>
    <row r="2212" spans="16:27">
      <c r="P2212">
        <v>36.883333</v>
      </c>
      <c r="Q2212">
        <v>1.219E-3</v>
      </c>
      <c r="Z2212">
        <v>36.883333</v>
      </c>
      <c r="AA2212">
        <v>-7.3689999999999997E-3</v>
      </c>
    </row>
    <row r="2213" spans="16:27">
      <c r="P2213">
        <v>36.9</v>
      </c>
      <c r="Q2213">
        <v>9.7400000000000004E-4</v>
      </c>
      <c r="Z2213">
        <v>36.9</v>
      </c>
      <c r="AA2213">
        <v>-7.3410000000000003E-3</v>
      </c>
    </row>
    <row r="2214" spans="16:27">
      <c r="P2214">
        <v>36.916666999999997</v>
      </c>
      <c r="Q2214">
        <v>1.33E-3</v>
      </c>
      <c r="Z2214">
        <v>36.916666999999997</v>
      </c>
      <c r="AA2214">
        <v>-7.4130000000000003E-3</v>
      </c>
    </row>
    <row r="2215" spans="16:27">
      <c r="P2215">
        <v>36.933332999999998</v>
      </c>
      <c r="Q2215">
        <v>1.7049999999999999E-3</v>
      </c>
      <c r="Z2215">
        <v>36.933332999999998</v>
      </c>
      <c r="AA2215">
        <v>-7.6150000000000002E-3</v>
      </c>
    </row>
    <row r="2216" spans="16:27">
      <c r="P2216">
        <v>36.950000000000003</v>
      </c>
      <c r="Q2216">
        <v>1.6000000000000001E-3</v>
      </c>
      <c r="Z2216">
        <v>36.950000000000003</v>
      </c>
      <c r="AA2216">
        <v>-7.9170000000000004E-3</v>
      </c>
    </row>
    <row r="2217" spans="16:27">
      <c r="P2217">
        <v>36.966667000000001</v>
      </c>
      <c r="Q2217">
        <v>1.815E-3</v>
      </c>
      <c r="Z2217">
        <v>36.966667000000001</v>
      </c>
      <c r="AA2217">
        <v>-8.0789999999999994E-3</v>
      </c>
    </row>
    <row r="2218" spans="16:27">
      <c r="P2218">
        <v>36.983333000000002</v>
      </c>
      <c r="Q2218">
        <v>2.4589999999999998E-3</v>
      </c>
      <c r="Z2218">
        <v>36.983333000000002</v>
      </c>
      <c r="AA2218">
        <v>-8.0510000000000009E-3</v>
      </c>
    </row>
    <row r="2219" spans="16:27">
      <c r="P2219">
        <v>37</v>
      </c>
      <c r="Q2219">
        <v>3.1800000000000001E-3</v>
      </c>
      <c r="Z2219">
        <v>37</v>
      </c>
      <c r="AA2219">
        <v>-7.9030000000000003E-3</v>
      </c>
    </row>
    <row r="2220" spans="16:27">
      <c r="P2220">
        <v>37.016666999999998</v>
      </c>
      <c r="Q2220">
        <v>4.2110000000000003E-3</v>
      </c>
      <c r="Z2220">
        <v>37.016666999999998</v>
      </c>
      <c r="AA2220">
        <v>-7.9349999999999993E-3</v>
      </c>
    </row>
    <row r="2221" spans="16:27">
      <c r="P2221">
        <v>37.033332999999999</v>
      </c>
      <c r="Q2221">
        <v>4.372E-3</v>
      </c>
      <c r="Z2221">
        <v>37.033332999999999</v>
      </c>
      <c r="AA2221">
        <v>-8.1270000000000005E-3</v>
      </c>
    </row>
    <row r="2222" spans="16:27">
      <c r="P2222">
        <v>37.049999999999997</v>
      </c>
      <c r="Q2222">
        <v>4.5230000000000001E-3</v>
      </c>
      <c r="Z2222">
        <v>37.049999999999997</v>
      </c>
      <c r="AA2222">
        <v>-8.0920000000000002E-3</v>
      </c>
    </row>
    <row r="2223" spans="16:27">
      <c r="P2223">
        <v>37.066667000000002</v>
      </c>
      <c r="Q2223">
        <v>4.2339999999999999E-3</v>
      </c>
      <c r="Z2223">
        <v>37.066667000000002</v>
      </c>
      <c r="AA2223">
        <v>-7.515E-3</v>
      </c>
    </row>
    <row r="2224" spans="16:27">
      <c r="P2224">
        <v>37.083333000000003</v>
      </c>
      <c r="Q2224">
        <v>3.4259999999999998E-3</v>
      </c>
      <c r="Z2224">
        <v>37.083333000000003</v>
      </c>
      <c r="AA2224">
        <v>-6.8269999999999997E-3</v>
      </c>
    </row>
    <row r="2225" spans="16:27">
      <c r="P2225">
        <v>37.1</v>
      </c>
      <c r="Q2225">
        <v>2.5569999999999998E-3</v>
      </c>
      <c r="Z2225">
        <v>37.1</v>
      </c>
      <c r="AA2225">
        <v>-6.1399999999999996E-3</v>
      </c>
    </row>
    <row r="2226" spans="16:27">
      <c r="P2226">
        <v>37.116667</v>
      </c>
      <c r="Q2226">
        <v>1.9680000000000001E-3</v>
      </c>
      <c r="Z2226">
        <v>37.116667</v>
      </c>
      <c r="AA2226">
        <v>-5.7619999999999998E-3</v>
      </c>
    </row>
    <row r="2227" spans="16:27">
      <c r="P2227">
        <v>37.133333</v>
      </c>
      <c r="Q2227">
        <v>1.709E-3</v>
      </c>
      <c r="Z2227">
        <v>37.133333</v>
      </c>
      <c r="AA2227">
        <v>-5.9750000000000003E-3</v>
      </c>
    </row>
    <row r="2228" spans="16:27">
      <c r="P2228">
        <v>37.15</v>
      </c>
      <c r="Q2228">
        <v>1.619E-3</v>
      </c>
      <c r="Z2228">
        <v>37.15</v>
      </c>
      <c r="AA2228">
        <v>-6.3579999999999999E-3</v>
      </c>
    </row>
    <row r="2229" spans="16:27">
      <c r="P2229">
        <v>37.166666999999997</v>
      </c>
      <c r="Q2229">
        <v>1.717E-3</v>
      </c>
      <c r="Z2229">
        <v>37.166666999999997</v>
      </c>
      <c r="AA2229">
        <v>-6.5900000000000004E-3</v>
      </c>
    </row>
    <row r="2230" spans="16:27">
      <c r="P2230">
        <v>37.183332999999998</v>
      </c>
      <c r="Q2230">
        <v>2.085E-3</v>
      </c>
      <c r="Z2230">
        <v>37.183332999999998</v>
      </c>
      <c r="AA2230">
        <v>-6.7330000000000003E-3</v>
      </c>
    </row>
    <row r="2231" spans="16:27">
      <c r="P2231">
        <v>37.200000000000003</v>
      </c>
      <c r="Q2231">
        <v>2.3730000000000001E-3</v>
      </c>
      <c r="Z2231">
        <v>37.200000000000003</v>
      </c>
      <c r="AA2231">
        <v>-6.3850000000000001E-3</v>
      </c>
    </row>
    <row r="2232" spans="16:27">
      <c r="P2232">
        <v>37.216667000000001</v>
      </c>
      <c r="Q2232">
        <v>2.5509999999999999E-3</v>
      </c>
      <c r="Z2232">
        <v>37.216667000000001</v>
      </c>
      <c r="AA2232">
        <v>-5.7710000000000001E-3</v>
      </c>
    </row>
    <row r="2233" spans="16:27">
      <c r="P2233">
        <v>37.233333000000002</v>
      </c>
      <c r="Q2233">
        <v>2.539E-3</v>
      </c>
      <c r="Z2233">
        <v>37.233333000000002</v>
      </c>
      <c r="AA2233">
        <v>-4.8409999999999998E-3</v>
      </c>
    </row>
    <row r="2234" spans="16:27">
      <c r="P2234">
        <v>37.25</v>
      </c>
      <c r="Q2234">
        <v>2.3270000000000001E-3</v>
      </c>
      <c r="Z2234">
        <v>37.25</v>
      </c>
      <c r="AA2234">
        <v>-3.4499999999999999E-3</v>
      </c>
    </row>
    <row r="2235" spans="16:27">
      <c r="P2235">
        <v>37.266666999999998</v>
      </c>
      <c r="Q2235">
        <v>1.9550000000000001E-3</v>
      </c>
      <c r="Z2235">
        <v>37.266666999999998</v>
      </c>
      <c r="AA2235">
        <v>-2.4099999999999998E-3</v>
      </c>
    </row>
    <row r="2236" spans="16:27">
      <c r="P2236">
        <v>37.283332999999999</v>
      </c>
      <c r="Q2236">
        <v>1.624E-3</v>
      </c>
      <c r="Z2236">
        <v>37.283332999999999</v>
      </c>
      <c r="AA2236">
        <v>-1.4400000000000001E-3</v>
      </c>
    </row>
    <row r="2237" spans="16:27">
      <c r="P2237">
        <v>37.299999999999997</v>
      </c>
      <c r="Q2237">
        <v>1.052E-3</v>
      </c>
      <c r="Z2237">
        <v>37.299999999999997</v>
      </c>
      <c r="AA2237">
        <v>-1.08E-3</v>
      </c>
    </row>
    <row r="2238" spans="16:27">
      <c r="P2238">
        <v>37.316667000000002</v>
      </c>
      <c r="Q2238">
        <v>2.4399999999999999E-4</v>
      </c>
      <c r="Z2238">
        <v>37.316667000000002</v>
      </c>
      <c r="AA2238">
        <v>-8.4900000000000004E-4</v>
      </c>
    </row>
    <row r="2239" spans="16:27">
      <c r="P2239">
        <v>37.333333000000003</v>
      </c>
      <c r="Q2239">
        <v>-2.52E-4</v>
      </c>
      <c r="Z2239">
        <v>37.333333000000003</v>
      </c>
      <c r="AA2239">
        <v>-5.3899999999999998E-4</v>
      </c>
    </row>
    <row r="2240" spans="16:27">
      <c r="P2240">
        <v>37.35</v>
      </c>
      <c r="Q2240">
        <v>-5.0900000000000001E-4</v>
      </c>
      <c r="Z2240">
        <v>37.35</v>
      </c>
      <c r="AA2240">
        <v>2.0100000000000001E-4</v>
      </c>
    </row>
    <row r="2241" spans="16:27">
      <c r="P2241">
        <v>37.366667</v>
      </c>
      <c r="Q2241">
        <v>-7.5500000000000003E-4</v>
      </c>
      <c r="Z2241">
        <v>37.366667</v>
      </c>
      <c r="AA2241">
        <v>6.6100000000000002E-4</v>
      </c>
    </row>
    <row r="2242" spans="16:27">
      <c r="P2242">
        <v>37.383333</v>
      </c>
      <c r="Q2242">
        <v>-7.8100000000000001E-4</v>
      </c>
      <c r="Z2242">
        <v>37.383333</v>
      </c>
      <c r="AA2242">
        <v>2.7900000000000001E-4</v>
      </c>
    </row>
    <row r="2243" spans="16:27">
      <c r="P2243">
        <v>37.4</v>
      </c>
      <c r="Q2243">
        <v>-7.5799999999999999E-4</v>
      </c>
      <c r="Z2243">
        <v>37.4</v>
      </c>
      <c r="AA2243">
        <v>4.6E-5</v>
      </c>
    </row>
    <row r="2244" spans="16:27">
      <c r="P2244">
        <v>37.416666999999997</v>
      </c>
      <c r="Q2244">
        <v>-3.2400000000000001E-4</v>
      </c>
      <c r="Z2244">
        <v>37.416666999999997</v>
      </c>
      <c r="AA2244">
        <v>-2.8800000000000001E-4</v>
      </c>
    </row>
    <row r="2245" spans="16:27">
      <c r="P2245">
        <v>37.433332999999998</v>
      </c>
      <c r="Q2245">
        <v>-2.61E-4</v>
      </c>
      <c r="Z2245">
        <v>37.433332999999998</v>
      </c>
      <c r="AA2245">
        <v>-3.6099999999999999E-4</v>
      </c>
    </row>
    <row r="2246" spans="16:27">
      <c r="P2246">
        <v>37.450000000000003</v>
      </c>
      <c r="Q2246">
        <v>-2.9700000000000001E-4</v>
      </c>
      <c r="Z2246">
        <v>37.450000000000003</v>
      </c>
      <c r="AA2246">
        <v>-1.85E-4</v>
      </c>
    </row>
    <row r="2247" spans="16:27">
      <c r="P2247">
        <v>37.466667000000001</v>
      </c>
      <c r="Q2247">
        <v>-3.4299999999999999E-4</v>
      </c>
      <c r="Z2247">
        <v>37.466667000000001</v>
      </c>
      <c r="AA2247">
        <v>1.21E-4</v>
      </c>
    </row>
    <row r="2248" spans="16:27">
      <c r="P2248">
        <v>37.483333000000002</v>
      </c>
      <c r="Q2248">
        <v>-5.8299999999999997E-4</v>
      </c>
      <c r="Z2248">
        <v>37.483333000000002</v>
      </c>
      <c r="AA2248">
        <v>5.0799999999999999E-4</v>
      </c>
    </row>
    <row r="2249" spans="16:27">
      <c r="P2249">
        <v>37.5</v>
      </c>
      <c r="Q2249">
        <v>-7.0500000000000001E-4</v>
      </c>
      <c r="Z2249">
        <v>37.5</v>
      </c>
      <c r="AA2249">
        <v>8.2399999999999997E-4</v>
      </c>
    </row>
    <row r="2250" spans="16:27">
      <c r="P2250">
        <v>37.516666999999998</v>
      </c>
      <c r="Q2250">
        <v>-9.5799999999999998E-4</v>
      </c>
      <c r="Z2250">
        <v>37.516666999999998</v>
      </c>
      <c r="AA2250">
        <v>1.0610000000000001E-3</v>
      </c>
    </row>
    <row r="2251" spans="16:27">
      <c r="P2251">
        <v>37.533332999999999</v>
      </c>
      <c r="Q2251">
        <v>-1.3799999999999999E-3</v>
      </c>
      <c r="Z2251">
        <v>37.533332999999999</v>
      </c>
      <c r="AA2251">
        <v>9.9700000000000006E-4</v>
      </c>
    </row>
    <row r="2252" spans="16:27">
      <c r="P2252">
        <v>37.549999999999997</v>
      </c>
      <c r="Q2252">
        <v>-2.0830000000000002E-3</v>
      </c>
      <c r="Z2252">
        <v>37.549999999999997</v>
      </c>
      <c r="AA2252">
        <v>5.9299999999999999E-4</v>
      </c>
    </row>
    <row r="2253" spans="16:27">
      <c r="P2253">
        <v>37.566667000000002</v>
      </c>
      <c r="Q2253">
        <v>-2.5660000000000001E-3</v>
      </c>
      <c r="Z2253">
        <v>37.566667000000002</v>
      </c>
      <c r="AA2253">
        <v>-4.1100000000000002E-4</v>
      </c>
    </row>
    <row r="2254" spans="16:27">
      <c r="P2254">
        <v>37.583333000000003</v>
      </c>
      <c r="Q2254">
        <v>-2.8180000000000002E-3</v>
      </c>
      <c r="Z2254">
        <v>37.583333000000003</v>
      </c>
      <c r="AA2254">
        <v>-1.6249999999999999E-3</v>
      </c>
    </row>
    <row r="2255" spans="16:27">
      <c r="P2255">
        <v>37.6</v>
      </c>
      <c r="Q2255">
        <v>-2.8709999999999999E-3</v>
      </c>
      <c r="Z2255">
        <v>37.6</v>
      </c>
      <c r="AA2255">
        <v>-2.3089999999999999E-3</v>
      </c>
    </row>
    <row r="2256" spans="16:27">
      <c r="P2256">
        <v>37.616667</v>
      </c>
      <c r="Q2256">
        <v>-2.823E-3</v>
      </c>
      <c r="Z2256">
        <v>37.616667</v>
      </c>
      <c r="AA2256">
        <v>-2.2330000000000002E-3</v>
      </c>
    </row>
    <row r="2257" spans="16:27">
      <c r="P2257">
        <v>37.633333</v>
      </c>
      <c r="Q2257">
        <v>-2.7659999999999998E-3</v>
      </c>
      <c r="Z2257">
        <v>37.633333</v>
      </c>
      <c r="AA2257">
        <v>-2.2569999999999999E-3</v>
      </c>
    </row>
    <row r="2258" spans="16:27">
      <c r="P2258">
        <v>37.65</v>
      </c>
      <c r="Q2258">
        <v>-2.892E-3</v>
      </c>
      <c r="Z2258">
        <v>37.65</v>
      </c>
      <c r="AA2258">
        <v>-2.7209999999999999E-3</v>
      </c>
    </row>
    <row r="2259" spans="16:27">
      <c r="P2259">
        <v>37.666666999999997</v>
      </c>
      <c r="Q2259">
        <v>-2.905E-3</v>
      </c>
      <c r="Z2259">
        <v>37.666666999999997</v>
      </c>
      <c r="AA2259">
        <v>-3.235E-3</v>
      </c>
    </row>
    <row r="2260" spans="16:27">
      <c r="P2260">
        <v>37.683332999999998</v>
      </c>
      <c r="Q2260">
        <v>-2.8579999999999999E-3</v>
      </c>
      <c r="Z2260">
        <v>37.683332999999998</v>
      </c>
      <c r="AA2260">
        <v>-3.7090000000000001E-3</v>
      </c>
    </row>
    <row r="2261" spans="16:27">
      <c r="P2261">
        <v>37.700000000000003</v>
      </c>
      <c r="Q2261">
        <v>-2.8219999999999999E-3</v>
      </c>
      <c r="Z2261">
        <v>37.700000000000003</v>
      </c>
      <c r="AA2261">
        <v>-4.1330000000000004E-3</v>
      </c>
    </row>
    <row r="2262" spans="16:27">
      <c r="P2262">
        <v>37.716667000000001</v>
      </c>
      <c r="Q2262">
        <v>-2.725E-3</v>
      </c>
      <c r="Z2262">
        <v>37.716667000000001</v>
      </c>
      <c r="AA2262">
        <v>-4.1250000000000002E-3</v>
      </c>
    </row>
    <row r="2263" spans="16:27">
      <c r="P2263">
        <v>37.733333000000002</v>
      </c>
      <c r="Q2263">
        <v>-2.398E-3</v>
      </c>
      <c r="Z2263">
        <v>37.733333000000002</v>
      </c>
      <c r="AA2263">
        <v>-3.9259999999999998E-3</v>
      </c>
    </row>
    <row r="2264" spans="16:27">
      <c r="P2264">
        <v>37.75</v>
      </c>
      <c r="Q2264">
        <v>-2.0609999999999999E-3</v>
      </c>
      <c r="Z2264">
        <v>37.75</v>
      </c>
      <c r="AA2264">
        <v>-3.8270000000000001E-3</v>
      </c>
    </row>
    <row r="2265" spans="16:27">
      <c r="P2265">
        <v>37.766666999999998</v>
      </c>
      <c r="Q2265">
        <v>-1.8940000000000001E-3</v>
      </c>
      <c r="Z2265">
        <v>37.766666999999998</v>
      </c>
      <c r="AA2265">
        <v>-4.228E-3</v>
      </c>
    </row>
    <row r="2266" spans="16:27">
      <c r="P2266">
        <v>37.783332999999999</v>
      </c>
      <c r="Q2266">
        <v>-1.6570000000000001E-3</v>
      </c>
      <c r="Z2266">
        <v>37.783332999999999</v>
      </c>
      <c r="AA2266">
        <v>-4.5189999999999996E-3</v>
      </c>
    </row>
    <row r="2267" spans="16:27">
      <c r="P2267">
        <v>37.799999999999997</v>
      </c>
      <c r="Q2267">
        <v>-1.3600000000000001E-3</v>
      </c>
      <c r="Z2267">
        <v>37.799999999999997</v>
      </c>
      <c r="AA2267">
        <v>-4.3810000000000003E-3</v>
      </c>
    </row>
    <row r="2268" spans="16:27">
      <c r="P2268">
        <v>37.816667000000002</v>
      </c>
      <c r="Q2268">
        <v>-8.9599999999999999E-4</v>
      </c>
      <c r="Z2268">
        <v>37.816667000000002</v>
      </c>
      <c r="AA2268">
        <v>-3.4619999999999998E-3</v>
      </c>
    </row>
    <row r="2269" spans="16:27">
      <c r="P2269">
        <v>37.833333000000003</v>
      </c>
      <c r="Q2269">
        <v>-7.8600000000000002E-4</v>
      </c>
      <c r="Z2269">
        <v>37.833333000000003</v>
      </c>
      <c r="AA2269">
        <v>-2.8630000000000001E-3</v>
      </c>
    </row>
    <row r="2270" spans="16:27">
      <c r="P2270">
        <v>37.85</v>
      </c>
      <c r="Q2270">
        <v>-6.5600000000000001E-4</v>
      </c>
      <c r="Z2270">
        <v>37.85</v>
      </c>
      <c r="AA2270">
        <v>-2.284E-3</v>
      </c>
    </row>
    <row r="2271" spans="16:27">
      <c r="P2271">
        <v>37.866667</v>
      </c>
      <c r="Q2271">
        <v>-4.1599999999999997E-4</v>
      </c>
      <c r="Z2271">
        <v>37.866667</v>
      </c>
      <c r="AA2271">
        <v>-1.7440000000000001E-3</v>
      </c>
    </row>
    <row r="2272" spans="16:27">
      <c r="P2272">
        <v>37.883333</v>
      </c>
      <c r="Q2272">
        <v>8.3999999999999995E-5</v>
      </c>
      <c r="Z2272">
        <v>37.883333</v>
      </c>
      <c r="AA2272">
        <v>-1.2290000000000001E-3</v>
      </c>
    </row>
    <row r="2273" spans="16:27">
      <c r="P2273">
        <v>37.9</v>
      </c>
      <c r="Q2273">
        <v>6.5399999999999996E-4</v>
      </c>
      <c r="Z2273">
        <v>37.9</v>
      </c>
      <c r="AA2273">
        <v>-7.6400000000000003E-4</v>
      </c>
    </row>
    <row r="2274" spans="16:27">
      <c r="P2274">
        <v>37.916666999999997</v>
      </c>
      <c r="Q2274">
        <v>1.1540000000000001E-3</v>
      </c>
      <c r="Z2274">
        <v>37.916666999999997</v>
      </c>
      <c r="AA2274">
        <v>-5.2899999999999996E-4</v>
      </c>
    </row>
    <row r="2275" spans="16:27">
      <c r="P2275">
        <v>37.933332999999998</v>
      </c>
      <c r="Q2275">
        <v>1.5640000000000001E-3</v>
      </c>
      <c r="Z2275">
        <v>37.933332999999998</v>
      </c>
      <c r="AA2275">
        <v>-5.2300000000000003E-4</v>
      </c>
    </row>
    <row r="2276" spans="16:27">
      <c r="P2276">
        <v>37.950000000000003</v>
      </c>
      <c r="Q2276">
        <v>1.9740000000000001E-3</v>
      </c>
      <c r="Z2276">
        <v>37.950000000000003</v>
      </c>
      <c r="AA2276">
        <v>-8.5800000000000004E-4</v>
      </c>
    </row>
    <row r="2277" spans="16:27">
      <c r="P2277">
        <v>37.966667000000001</v>
      </c>
      <c r="Q2277">
        <v>2.934E-3</v>
      </c>
      <c r="Z2277">
        <v>37.966667000000001</v>
      </c>
      <c r="AA2277">
        <v>-1.173E-3</v>
      </c>
    </row>
    <row r="2278" spans="16:27">
      <c r="P2278">
        <v>37.983333000000002</v>
      </c>
      <c r="Q2278">
        <v>3.516E-3</v>
      </c>
      <c r="Z2278">
        <v>37.983333000000002</v>
      </c>
      <c r="AA2278">
        <v>-1.018E-3</v>
      </c>
    </row>
    <row r="2279" spans="16:27">
      <c r="P2279">
        <v>38</v>
      </c>
      <c r="Q2279">
        <v>3.6180000000000001E-3</v>
      </c>
      <c r="Z2279">
        <v>38</v>
      </c>
      <c r="AA2279">
        <v>-4.9200000000000003E-4</v>
      </c>
    </row>
    <row r="2280" spans="16:27">
      <c r="P2280">
        <v>38.016666999999998</v>
      </c>
      <c r="Q2280">
        <v>3.8089999999999999E-3</v>
      </c>
      <c r="Z2280">
        <v>38.016666999999998</v>
      </c>
      <c r="AA2280">
        <v>-7.7000000000000001E-5</v>
      </c>
    </row>
    <row r="2281" spans="16:27">
      <c r="P2281">
        <v>38.033332999999999</v>
      </c>
      <c r="Q2281">
        <v>3.9100000000000003E-3</v>
      </c>
      <c r="Z2281">
        <v>38.033332999999999</v>
      </c>
      <c r="AA2281">
        <v>-3.6999999999999998E-5</v>
      </c>
    </row>
    <row r="2282" spans="16:27">
      <c r="P2282">
        <v>38.049999999999997</v>
      </c>
      <c r="Q2282">
        <v>3.9410000000000001E-3</v>
      </c>
      <c r="Z2282">
        <v>38.049999999999997</v>
      </c>
      <c r="AA2282">
        <v>-3.79E-4</v>
      </c>
    </row>
    <row r="2283" spans="16:27">
      <c r="P2283">
        <v>38.066667000000002</v>
      </c>
      <c r="Q2283">
        <v>3.9529999999999999E-3</v>
      </c>
      <c r="Z2283">
        <v>38.066667000000002</v>
      </c>
      <c r="AA2283">
        <v>-7.3099999999999999E-4</v>
      </c>
    </row>
    <row r="2284" spans="16:27">
      <c r="P2284">
        <v>38.083333000000003</v>
      </c>
      <c r="Q2284">
        <v>3.774E-3</v>
      </c>
      <c r="Z2284">
        <v>38.083333000000003</v>
      </c>
      <c r="AA2284">
        <v>-8.43E-4</v>
      </c>
    </row>
    <row r="2285" spans="16:27">
      <c r="P2285">
        <v>38.1</v>
      </c>
      <c r="Q2285">
        <v>3.5950000000000001E-3</v>
      </c>
      <c r="Z2285">
        <v>38.1</v>
      </c>
      <c r="AA2285">
        <v>-3.9500000000000001E-4</v>
      </c>
    </row>
    <row r="2286" spans="16:27">
      <c r="P2286">
        <v>38.116667</v>
      </c>
      <c r="Q2286">
        <v>3.2859999999999999E-3</v>
      </c>
      <c r="Z2286">
        <v>38.116667</v>
      </c>
      <c r="AA2286">
        <v>-1.56E-4</v>
      </c>
    </row>
    <row r="2287" spans="16:27">
      <c r="P2287">
        <v>38.133333</v>
      </c>
      <c r="Q2287">
        <v>2.5579999999999999E-3</v>
      </c>
      <c r="Z2287">
        <v>38.133333</v>
      </c>
      <c r="AA2287">
        <v>-2.2800000000000001E-4</v>
      </c>
    </row>
    <row r="2288" spans="16:27">
      <c r="P2288">
        <v>38.15</v>
      </c>
      <c r="Q2288">
        <v>1.9139999999999999E-3</v>
      </c>
      <c r="Z2288">
        <v>38.15</v>
      </c>
      <c r="AA2288">
        <v>-4.2000000000000002E-4</v>
      </c>
    </row>
    <row r="2289" spans="16:27">
      <c r="P2289">
        <v>38.166666999999997</v>
      </c>
      <c r="Q2289">
        <v>1.8079999999999999E-3</v>
      </c>
      <c r="Z2289">
        <v>38.166666999999997</v>
      </c>
      <c r="AA2289">
        <v>-3.8200000000000002E-4</v>
      </c>
    </row>
    <row r="2290" spans="16:27">
      <c r="P2290">
        <v>38.183332999999998</v>
      </c>
      <c r="Q2290">
        <v>2.1320000000000002E-3</v>
      </c>
      <c r="Z2290">
        <v>38.183332999999998</v>
      </c>
      <c r="AA2290">
        <v>-3.7399999999999998E-4</v>
      </c>
    </row>
    <row r="2291" spans="16:27">
      <c r="P2291">
        <v>38.200000000000003</v>
      </c>
      <c r="Q2291">
        <v>2.3249999999999998E-3</v>
      </c>
      <c r="Z2291">
        <v>38.200000000000003</v>
      </c>
      <c r="AA2291">
        <v>-2.8299999999999999E-4</v>
      </c>
    </row>
    <row r="2292" spans="16:27">
      <c r="P2292">
        <v>38.216667000000001</v>
      </c>
      <c r="Q2292">
        <v>2.4689999999999998E-3</v>
      </c>
      <c r="Z2292">
        <v>38.216667000000001</v>
      </c>
      <c r="AA2292">
        <v>-2.23E-4</v>
      </c>
    </row>
    <row r="2293" spans="16:27">
      <c r="P2293">
        <v>38.233333000000002</v>
      </c>
      <c r="Q2293">
        <v>2.3630000000000001E-3</v>
      </c>
      <c r="Z2293">
        <v>38.233333000000002</v>
      </c>
      <c r="AA2293">
        <v>-1.3200000000000001E-4</v>
      </c>
    </row>
    <row r="2294" spans="16:27">
      <c r="P2294">
        <v>38.25</v>
      </c>
      <c r="Q2294">
        <v>2.0869999999999999E-3</v>
      </c>
      <c r="Z2294">
        <v>38.25</v>
      </c>
      <c r="AA2294">
        <v>4.4799999999999999E-4</v>
      </c>
    </row>
    <row r="2295" spans="16:27">
      <c r="P2295">
        <v>38.266666999999998</v>
      </c>
      <c r="Q2295">
        <v>1.6299999999999999E-3</v>
      </c>
      <c r="Z2295">
        <v>38.266666999999998</v>
      </c>
      <c r="AA2295">
        <v>8.7900000000000001E-4</v>
      </c>
    </row>
    <row r="2296" spans="16:27">
      <c r="P2296">
        <v>38.283332999999999</v>
      </c>
      <c r="Q2296">
        <v>1.214E-3</v>
      </c>
      <c r="Z2296">
        <v>38.283332999999999</v>
      </c>
      <c r="AA2296">
        <v>1.2689999999999999E-3</v>
      </c>
    </row>
    <row r="2297" spans="16:27">
      <c r="P2297">
        <v>38.299999999999997</v>
      </c>
      <c r="Q2297">
        <v>8.3799999999999999E-4</v>
      </c>
      <c r="Z2297">
        <v>38.299999999999997</v>
      </c>
      <c r="AA2297">
        <v>1.6100000000000001E-3</v>
      </c>
    </row>
    <row r="2298" spans="16:27">
      <c r="P2298">
        <v>38.316667000000002</v>
      </c>
      <c r="Q2298">
        <v>3.2699999999999998E-4</v>
      </c>
      <c r="Z2298">
        <v>38.316667000000002</v>
      </c>
      <c r="AA2298">
        <v>1.99E-3</v>
      </c>
    </row>
    <row r="2299" spans="16:27">
      <c r="P2299">
        <v>38.333333000000003</v>
      </c>
      <c r="Q2299">
        <v>-2.0000000000000002E-5</v>
      </c>
      <c r="Z2299">
        <v>38.333333000000003</v>
      </c>
      <c r="AA2299">
        <v>2.281E-3</v>
      </c>
    </row>
    <row r="2300" spans="16:27">
      <c r="P2300">
        <v>38.35</v>
      </c>
      <c r="Q2300">
        <v>-7.6000000000000004E-5</v>
      </c>
      <c r="Z2300">
        <v>38.35</v>
      </c>
      <c r="AA2300">
        <v>2.5010000000000002E-3</v>
      </c>
    </row>
    <row r="2301" spans="16:27">
      <c r="P2301">
        <v>38.366667</v>
      </c>
      <c r="Q2301">
        <v>-4.3000000000000002E-5</v>
      </c>
      <c r="Z2301">
        <v>38.366667</v>
      </c>
      <c r="AA2301">
        <v>2.905E-3</v>
      </c>
    </row>
    <row r="2302" spans="16:27">
      <c r="P2302">
        <v>38.383333</v>
      </c>
      <c r="Q2302">
        <v>-2.2900000000000001E-4</v>
      </c>
      <c r="Z2302">
        <v>38.383333</v>
      </c>
      <c r="AA2302">
        <v>3.2160000000000001E-3</v>
      </c>
    </row>
    <row r="2303" spans="16:27">
      <c r="P2303">
        <v>38.4</v>
      </c>
      <c r="Q2303">
        <v>-6.96E-4</v>
      </c>
      <c r="Z2303">
        <v>38.4</v>
      </c>
      <c r="AA2303">
        <v>3.3869999999999998E-3</v>
      </c>
    </row>
    <row r="2304" spans="16:27">
      <c r="P2304">
        <v>38.416666999999997</v>
      </c>
      <c r="Q2304">
        <v>-1.0219999999999999E-3</v>
      </c>
      <c r="Z2304">
        <v>38.416666999999997</v>
      </c>
      <c r="AA2304">
        <v>3.418E-3</v>
      </c>
    </row>
    <row r="2305" spans="16:27">
      <c r="P2305">
        <v>38.433332999999998</v>
      </c>
      <c r="Q2305">
        <v>-1.6689999999999999E-3</v>
      </c>
      <c r="Z2305">
        <v>38.433332999999998</v>
      </c>
      <c r="AA2305">
        <v>3.019E-3</v>
      </c>
    </row>
    <row r="2306" spans="16:27">
      <c r="P2306">
        <v>38.450000000000003</v>
      </c>
      <c r="Q2306">
        <v>-2.1250000000000002E-3</v>
      </c>
      <c r="Z2306">
        <v>38.450000000000003</v>
      </c>
      <c r="AA2306">
        <v>2.5509999999999999E-3</v>
      </c>
    </row>
    <row r="2307" spans="16:27">
      <c r="P2307">
        <v>38.466667000000001</v>
      </c>
      <c r="Q2307">
        <v>-2.5720000000000001E-3</v>
      </c>
      <c r="Z2307">
        <v>38.466667000000001</v>
      </c>
      <c r="AA2307">
        <v>2.2720000000000001E-3</v>
      </c>
    </row>
    <row r="2308" spans="16:27">
      <c r="P2308">
        <v>38.483333000000002</v>
      </c>
      <c r="Q2308">
        <v>-2.5839999999999999E-3</v>
      </c>
      <c r="Z2308">
        <v>38.483333000000002</v>
      </c>
      <c r="AA2308">
        <v>2.1029999999999998E-3</v>
      </c>
    </row>
    <row r="2309" spans="16:27">
      <c r="P2309">
        <v>38.5</v>
      </c>
      <c r="Q2309">
        <v>-2.823E-3</v>
      </c>
      <c r="Z2309">
        <v>38.5</v>
      </c>
      <c r="AA2309">
        <v>1.944E-3</v>
      </c>
    </row>
    <row r="2310" spans="16:27">
      <c r="P2310">
        <v>38.516666999999998</v>
      </c>
      <c r="Q2310">
        <v>-3.2620000000000001E-3</v>
      </c>
      <c r="Z2310">
        <v>38.516666999999998</v>
      </c>
      <c r="AA2310">
        <v>1.645E-3</v>
      </c>
    </row>
    <row r="2311" spans="16:27">
      <c r="P2311">
        <v>38.533332999999999</v>
      </c>
      <c r="Q2311">
        <v>-3.0010000000000002E-3</v>
      </c>
      <c r="Z2311">
        <v>38.533332999999999</v>
      </c>
      <c r="AA2311">
        <v>1.2030000000000001E-3</v>
      </c>
    </row>
    <row r="2312" spans="16:27">
      <c r="P2312">
        <v>38.549999999999997</v>
      </c>
      <c r="Q2312">
        <v>-2.7699999999999999E-3</v>
      </c>
      <c r="Z2312">
        <v>38.549999999999997</v>
      </c>
      <c r="AA2312">
        <v>7.9199999999999995E-4</v>
      </c>
    </row>
    <row r="2313" spans="16:27">
      <c r="P2313">
        <v>38.566667000000002</v>
      </c>
      <c r="Q2313">
        <v>-2.758E-3</v>
      </c>
      <c r="Z2313">
        <v>38.566667000000002</v>
      </c>
      <c r="AA2313">
        <v>4.7100000000000001E-4</v>
      </c>
    </row>
    <row r="2314" spans="16:27">
      <c r="P2314">
        <v>38.583333000000003</v>
      </c>
      <c r="Q2314">
        <v>-2.6870000000000002E-3</v>
      </c>
      <c r="Z2314">
        <v>38.583333000000003</v>
      </c>
      <c r="AA2314">
        <v>4.2900000000000002E-4</v>
      </c>
    </row>
    <row r="2315" spans="16:27">
      <c r="P2315">
        <v>38.6</v>
      </c>
      <c r="Q2315">
        <v>-2.356E-3</v>
      </c>
      <c r="Z2315">
        <v>38.6</v>
      </c>
      <c r="AA2315">
        <v>5.7799999999999995E-4</v>
      </c>
    </row>
    <row r="2316" spans="16:27">
      <c r="P2316">
        <v>38.616667</v>
      </c>
      <c r="Q2316">
        <v>-1.915E-3</v>
      </c>
      <c r="Z2316">
        <v>38.616667</v>
      </c>
      <c r="AA2316">
        <v>6.87E-4</v>
      </c>
    </row>
    <row r="2317" spans="16:27">
      <c r="P2317">
        <v>38.633333</v>
      </c>
      <c r="Q2317">
        <v>-1.5640000000000001E-3</v>
      </c>
      <c r="Z2317">
        <v>38.633333</v>
      </c>
      <c r="AA2317">
        <v>5.3600000000000002E-4</v>
      </c>
    </row>
    <row r="2318" spans="16:27">
      <c r="P2318">
        <v>38.65</v>
      </c>
      <c r="Q2318">
        <v>-1.861E-3</v>
      </c>
      <c r="Z2318">
        <v>38.65</v>
      </c>
      <c r="AA2318">
        <v>4.75E-4</v>
      </c>
    </row>
    <row r="2319" spans="16:27">
      <c r="P2319">
        <v>38.666666999999997</v>
      </c>
      <c r="Q2319">
        <v>-2.2030000000000001E-3</v>
      </c>
      <c r="Z2319">
        <v>38.666666999999997</v>
      </c>
      <c r="AA2319">
        <v>3.8400000000000001E-4</v>
      </c>
    </row>
    <row r="2320" spans="16:27">
      <c r="P2320">
        <v>38.683332999999998</v>
      </c>
      <c r="Q2320">
        <v>-2.0149999999999999E-3</v>
      </c>
      <c r="Z2320">
        <v>38.683332999999998</v>
      </c>
      <c r="AA2320">
        <v>2.8499999999999999E-4</v>
      </c>
    </row>
    <row r="2321" spans="16:27">
      <c r="P2321">
        <v>38.700000000000003</v>
      </c>
      <c r="Q2321">
        <v>-1.338E-3</v>
      </c>
      <c r="Z2321">
        <v>38.700000000000003</v>
      </c>
      <c r="AA2321">
        <v>3.1E-4</v>
      </c>
    </row>
    <row r="2322" spans="16:27">
      <c r="P2322">
        <v>38.716667000000001</v>
      </c>
      <c r="Q2322">
        <v>-1.1800000000000001E-3</v>
      </c>
      <c r="Z2322">
        <v>38.716667000000001</v>
      </c>
      <c r="AA2322">
        <v>5.7399999999999997E-4</v>
      </c>
    </row>
    <row r="2323" spans="16:27">
      <c r="P2323">
        <v>38.733333000000002</v>
      </c>
      <c r="Q2323">
        <v>-1.042E-3</v>
      </c>
      <c r="Z2323">
        <v>38.733333000000002</v>
      </c>
      <c r="AA2323">
        <v>7.0899999999999999E-4</v>
      </c>
    </row>
    <row r="2324" spans="16:27">
      <c r="P2324">
        <v>38.75</v>
      </c>
      <c r="Q2324">
        <v>-7.7499999999999997E-4</v>
      </c>
      <c r="Z2324">
        <v>38.75</v>
      </c>
      <c r="AA2324">
        <v>8.7299999999999997E-4</v>
      </c>
    </row>
    <row r="2325" spans="16:27">
      <c r="P2325">
        <v>38.766666999999998</v>
      </c>
      <c r="Q2325">
        <v>-1.37E-4</v>
      </c>
      <c r="Z2325">
        <v>38.766666999999998</v>
      </c>
      <c r="AA2325">
        <v>7.8799999999999996E-4</v>
      </c>
    </row>
    <row r="2326" spans="16:27">
      <c r="P2326">
        <v>38.783332999999999</v>
      </c>
      <c r="Q2326">
        <v>7.5100000000000004E-4</v>
      </c>
      <c r="Z2326">
        <v>38.783332999999999</v>
      </c>
      <c r="AA2326">
        <v>7.6300000000000001E-4</v>
      </c>
    </row>
    <row r="2327" spans="16:27">
      <c r="P2327">
        <v>38.799999999999997</v>
      </c>
      <c r="Q2327">
        <v>1.6490000000000001E-3</v>
      </c>
      <c r="Z2327">
        <v>38.799999999999997</v>
      </c>
      <c r="AA2327">
        <v>6.7699999999999998E-4</v>
      </c>
    </row>
    <row r="2328" spans="16:27">
      <c r="P2328">
        <v>38.816667000000002</v>
      </c>
      <c r="Q2328">
        <v>2.1419999999999998E-3</v>
      </c>
      <c r="Z2328">
        <v>38.816667000000002</v>
      </c>
      <c r="AA2328">
        <v>8.0199999999999998E-4</v>
      </c>
    </row>
    <row r="2329" spans="16:27">
      <c r="P2329">
        <v>38.833333000000003</v>
      </c>
      <c r="Q2329">
        <v>2.0830000000000002E-3</v>
      </c>
      <c r="Z2329">
        <v>38.833333000000003</v>
      </c>
      <c r="AA2329">
        <v>7.4600000000000003E-4</v>
      </c>
    </row>
    <row r="2330" spans="16:27">
      <c r="P2330">
        <v>38.85</v>
      </c>
      <c r="Q2330">
        <v>1.874E-3</v>
      </c>
      <c r="Z2330">
        <v>38.85</v>
      </c>
      <c r="AA2330">
        <v>6.11E-4</v>
      </c>
    </row>
    <row r="2331" spans="16:27">
      <c r="P2331">
        <v>38.866667</v>
      </c>
      <c r="Q2331">
        <v>1.774E-3</v>
      </c>
      <c r="Z2331">
        <v>38.866667</v>
      </c>
      <c r="AA2331">
        <v>5.7499999999999999E-4</v>
      </c>
    </row>
    <row r="2332" spans="16:27">
      <c r="P2332">
        <v>38.883333</v>
      </c>
      <c r="Q2332">
        <v>1.4350000000000001E-3</v>
      </c>
      <c r="Z2332">
        <v>38.883333</v>
      </c>
      <c r="AA2332">
        <v>4.5899999999999999E-4</v>
      </c>
    </row>
    <row r="2333" spans="16:27">
      <c r="P2333">
        <v>38.9</v>
      </c>
      <c r="Q2333">
        <v>9.859999999999999E-4</v>
      </c>
      <c r="Z2333">
        <v>38.9</v>
      </c>
      <c r="AA2333">
        <v>3.4400000000000001E-4</v>
      </c>
    </row>
    <row r="2334" spans="16:27">
      <c r="P2334">
        <v>38.916666999999997</v>
      </c>
      <c r="Q2334">
        <v>2.8600000000000001E-4</v>
      </c>
      <c r="Z2334">
        <v>38.916666999999997</v>
      </c>
      <c r="AA2334">
        <v>-2.42E-4</v>
      </c>
    </row>
    <row r="2335" spans="16:27">
      <c r="P2335">
        <v>38.933332999999998</v>
      </c>
      <c r="Q2335">
        <v>-2.8299999999999999E-4</v>
      </c>
      <c r="Z2335">
        <v>38.933332999999998</v>
      </c>
      <c r="AA2335">
        <v>-1.0679999999999999E-3</v>
      </c>
    </row>
    <row r="2336" spans="16:27">
      <c r="P2336">
        <v>38.950000000000003</v>
      </c>
      <c r="Q2336">
        <v>-7.4200000000000004E-4</v>
      </c>
      <c r="Z2336">
        <v>38.950000000000003</v>
      </c>
      <c r="AA2336">
        <v>-1.624E-3</v>
      </c>
    </row>
    <row r="2337" spans="16:27">
      <c r="P2337">
        <v>38.966667000000001</v>
      </c>
      <c r="Q2337">
        <v>-1.0120000000000001E-3</v>
      </c>
      <c r="Z2337">
        <v>38.966667000000001</v>
      </c>
      <c r="AA2337">
        <v>-1.789E-3</v>
      </c>
    </row>
    <row r="2338" spans="16:27">
      <c r="P2338">
        <v>38.983333000000002</v>
      </c>
      <c r="Q2338">
        <v>-8.7200000000000005E-4</v>
      </c>
      <c r="Z2338">
        <v>38.983333000000002</v>
      </c>
      <c r="AA2338">
        <v>-1.9650000000000002E-3</v>
      </c>
    </row>
    <row r="2339" spans="16:27">
      <c r="P2339">
        <v>39</v>
      </c>
      <c r="Q2339">
        <v>-7.4700000000000005E-4</v>
      </c>
      <c r="Z2339">
        <v>39</v>
      </c>
      <c r="AA2339">
        <v>-2.1210000000000001E-3</v>
      </c>
    </row>
    <row r="2340" spans="16:27">
      <c r="P2340">
        <v>39.016666999999998</v>
      </c>
      <c r="Q2340">
        <v>-9.2100000000000005E-4</v>
      </c>
      <c r="Z2340">
        <v>39.016666999999998</v>
      </c>
      <c r="AA2340">
        <v>-1.9350000000000001E-3</v>
      </c>
    </row>
    <row r="2341" spans="16:27">
      <c r="P2341">
        <v>39.033332999999999</v>
      </c>
      <c r="Q2341">
        <v>-1.2960000000000001E-3</v>
      </c>
      <c r="Z2341">
        <v>39.033332999999999</v>
      </c>
      <c r="AA2341">
        <v>-1.658E-3</v>
      </c>
    </row>
    <row r="2342" spans="16:27">
      <c r="P2342">
        <v>39.049999999999997</v>
      </c>
      <c r="Q2342">
        <v>-1.341E-3</v>
      </c>
      <c r="Z2342">
        <v>39.049999999999997</v>
      </c>
      <c r="AA2342">
        <v>-1.56E-3</v>
      </c>
    </row>
    <row r="2343" spans="16:27">
      <c r="P2343">
        <v>39.066667000000002</v>
      </c>
      <c r="Q2343">
        <v>-1.1360000000000001E-3</v>
      </c>
      <c r="Z2343">
        <v>39.066667000000002</v>
      </c>
      <c r="AA2343">
        <v>-1.433E-3</v>
      </c>
    </row>
    <row r="2344" spans="16:27">
      <c r="P2344">
        <v>39.083333000000003</v>
      </c>
      <c r="Q2344">
        <v>-9.7000000000000005E-4</v>
      </c>
      <c r="Z2344">
        <v>39.083333000000003</v>
      </c>
      <c r="AA2344">
        <v>-1.4760000000000001E-3</v>
      </c>
    </row>
    <row r="2345" spans="16:27">
      <c r="P2345">
        <v>39.1</v>
      </c>
      <c r="Q2345">
        <v>-1.0549999999999999E-3</v>
      </c>
      <c r="Z2345">
        <v>39.1</v>
      </c>
      <c r="AA2345">
        <v>-1.6379999999999999E-3</v>
      </c>
    </row>
    <row r="2346" spans="16:27">
      <c r="P2346">
        <v>39.116667</v>
      </c>
      <c r="Q2346">
        <v>-1.3699999999999999E-3</v>
      </c>
      <c r="Z2346">
        <v>39.116667</v>
      </c>
      <c r="AA2346">
        <v>-1.8010000000000001E-3</v>
      </c>
    </row>
    <row r="2347" spans="16:27">
      <c r="P2347">
        <v>39.133333</v>
      </c>
      <c r="Q2347">
        <v>-1.8649999999999999E-3</v>
      </c>
      <c r="Z2347">
        <v>39.133333</v>
      </c>
      <c r="AA2347">
        <v>-2.0839999999999999E-3</v>
      </c>
    </row>
    <row r="2348" spans="16:27">
      <c r="P2348">
        <v>39.15</v>
      </c>
      <c r="Q2348">
        <v>-2.3670000000000002E-3</v>
      </c>
      <c r="Z2348">
        <v>39.15</v>
      </c>
      <c r="AA2348">
        <v>-2.8159999999999999E-3</v>
      </c>
    </row>
    <row r="2349" spans="16:27">
      <c r="P2349">
        <v>39.166666999999997</v>
      </c>
      <c r="Q2349">
        <v>-2.1789999999999999E-3</v>
      </c>
      <c r="Z2349">
        <v>39.166666999999997</v>
      </c>
      <c r="AA2349">
        <v>-3.2190000000000001E-3</v>
      </c>
    </row>
    <row r="2350" spans="16:27">
      <c r="P2350">
        <v>39.183332999999998</v>
      </c>
      <c r="Q2350">
        <v>-1.691E-3</v>
      </c>
      <c r="Z2350">
        <v>39.183332999999998</v>
      </c>
      <c r="AA2350">
        <v>-3.189E-3</v>
      </c>
    </row>
    <row r="2351" spans="16:27">
      <c r="P2351">
        <v>39.200000000000003</v>
      </c>
      <c r="Q2351">
        <v>-1.1039999999999999E-3</v>
      </c>
      <c r="Z2351">
        <v>39.200000000000003</v>
      </c>
      <c r="AA2351">
        <v>-2.8770000000000002E-3</v>
      </c>
    </row>
    <row r="2352" spans="16:27">
      <c r="P2352">
        <v>39.216667000000001</v>
      </c>
      <c r="Q2352">
        <v>-5.7600000000000001E-4</v>
      </c>
      <c r="Z2352">
        <v>39.216667000000001</v>
      </c>
      <c r="AA2352">
        <v>-2.3449999999999999E-3</v>
      </c>
    </row>
    <row r="2353" spans="16:27">
      <c r="P2353">
        <v>39.233333000000002</v>
      </c>
      <c r="Q2353">
        <v>2.1999999999999999E-5</v>
      </c>
      <c r="Z2353">
        <v>39.233333000000002</v>
      </c>
      <c r="AA2353">
        <v>-2.0530000000000001E-3</v>
      </c>
    </row>
    <row r="2354" spans="16:27">
      <c r="P2354">
        <v>39.25</v>
      </c>
      <c r="Q2354">
        <v>5.0000000000000001E-4</v>
      </c>
      <c r="Z2354">
        <v>39.25</v>
      </c>
      <c r="AA2354">
        <v>-1.7110000000000001E-3</v>
      </c>
    </row>
    <row r="2355" spans="16:27">
      <c r="P2355">
        <v>39.266666999999998</v>
      </c>
      <c r="Q2355">
        <v>1.137E-3</v>
      </c>
      <c r="Z2355">
        <v>39.266666999999998</v>
      </c>
      <c r="AA2355">
        <v>-1.389E-3</v>
      </c>
    </row>
    <row r="2356" spans="16:27">
      <c r="P2356">
        <v>39.283332999999999</v>
      </c>
      <c r="Q2356">
        <v>2.1849999999999999E-3</v>
      </c>
      <c r="Z2356">
        <v>39.283332999999999</v>
      </c>
      <c r="AA2356">
        <v>-9.77E-4</v>
      </c>
    </row>
    <row r="2357" spans="16:27">
      <c r="P2357">
        <v>39.299999999999997</v>
      </c>
      <c r="Q2357">
        <v>2.5929999999999998E-3</v>
      </c>
      <c r="Z2357">
        <v>39.299999999999997</v>
      </c>
      <c r="AA2357">
        <v>-7.7499999999999997E-4</v>
      </c>
    </row>
    <row r="2358" spans="16:27">
      <c r="P2358">
        <v>39.316667000000002</v>
      </c>
      <c r="Q2358">
        <v>2.6879999999999999E-3</v>
      </c>
      <c r="Z2358">
        <v>39.316667000000002</v>
      </c>
      <c r="AA2358">
        <v>-5.1400000000000003E-4</v>
      </c>
    </row>
    <row r="2359" spans="16:27">
      <c r="P2359">
        <v>39.333333000000003</v>
      </c>
      <c r="Q2359">
        <v>2.8800000000000002E-3</v>
      </c>
      <c r="Z2359">
        <v>39.333333000000003</v>
      </c>
      <c r="AA2359">
        <v>-8.0199999999999998E-4</v>
      </c>
    </row>
    <row r="2360" spans="16:27">
      <c r="P2360">
        <v>39.35</v>
      </c>
      <c r="Q2360">
        <v>2.8210000000000002E-3</v>
      </c>
      <c r="Z2360">
        <v>39.35</v>
      </c>
      <c r="AA2360">
        <v>-1.1490000000000001E-3</v>
      </c>
    </row>
    <row r="2361" spans="16:27">
      <c r="P2361">
        <v>39.366667</v>
      </c>
      <c r="Q2361">
        <v>3.1329999999999999E-3</v>
      </c>
      <c r="Z2361">
        <v>39.366667</v>
      </c>
      <c r="AA2361">
        <v>-7.9000000000000001E-4</v>
      </c>
    </row>
    <row r="2362" spans="16:27">
      <c r="P2362">
        <v>39.383333</v>
      </c>
      <c r="Q2362">
        <v>3.2439999999999999E-3</v>
      </c>
      <c r="Z2362">
        <v>39.383333</v>
      </c>
      <c r="AA2362">
        <v>-9.5E-4</v>
      </c>
    </row>
    <row r="2363" spans="16:27">
      <c r="P2363">
        <v>39.4</v>
      </c>
      <c r="Q2363">
        <v>3.055E-3</v>
      </c>
      <c r="Z2363">
        <v>39.4</v>
      </c>
      <c r="AA2363">
        <v>-1.1410000000000001E-3</v>
      </c>
    </row>
    <row r="2364" spans="16:27">
      <c r="P2364">
        <v>39.416666999999997</v>
      </c>
      <c r="Q2364">
        <v>2.7569999999999999E-3</v>
      </c>
      <c r="Z2364">
        <v>39.416666999999997</v>
      </c>
      <c r="AA2364">
        <v>-9.1100000000000003E-4</v>
      </c>
    </row>
    <row r="2365" spans="16:27">
      <c r="P2365">
        <v>39.433332999999998</v>
      </c>
      <c r="Q2365">
        <v>2.6380000000000002E-3</v>
      </c>
      <c r="Z2365">
        <v>39.433332999999998</v>
      </c>
      <c r="AA2365">
        <v>-3.9199999999999999E-4</v>
      </c>
    </row>
    <row r="2366" spans="16:27">
      <c r="P2366">
        <v>39.450000000000003</v>
      </c>
      <c r="Q2366">
        <v>2.6900000000000001E-3</v>
      </c>
      <c r="Z2366">
        <v>39.450000000000003</v>
      </c>
      <c r="AA2366">
        <v>-9.2E-5</v>
      </c>
    </row>
    <row r="2367" spans="16:27">
      <c r="P2367">
        <v>39.466667000000001</v>
      </c>
      <c r="Q2367">
        <v>2.8509999999999998E-3</v>
      </c>
      <c r="Z2367">
        <v>39.466667000000001</v>
      </c>
      <c r="AA2367">
        <v>2.6999999999999999E-5</v>
      </c>
    </row>
    <row r="2368" spans="16:27">
      <c r="P2368">
        <v>39.483333000000002</v>
      </c>
      <c r="Q2368">
        <v>3.2599999999999999E-3</v>
      </c>
      <c r="Z2368">
        <v>39.483333000000002</v>
      </c>
      <c r="AA2368">
        <v>3.1700000000000001E-4</v>
      </c>
    </row>
    <row r="2369" spans="16:27">
      <c r="P2369">
        <v>39.5</v>
      </c>
      <c r="Q2369">
        <v>3.238E-3</v>
      </c>
      <c r="Z2369">
        <v>39.5</v>
      </c>
      <c r="AA2369">
        <v>5.7600000000000001E-4</v>
      </c>
    </row>
    <row r="2370" spans="16:27">
      <c r="P2370">
        <v>39.516666999999998</v>
      </c>
      <c r="Q2370">
        <v>2.5769999999999999E-3</v>
      </c>
      <c r="Z2370">
        <v>39.516666999999998</v>
      </c>
      <c r="AA2370">
        <v>6.8199999999999999E-4</v>
      </c>
    </row>
    <row r="2371" spans="16:27">
      <c r="P2371">
        <v>39.533332999999999</v>
      </c>
      <c r="Q2371">
        <v>1.9250000000000001E-3</v>
      </c>
      <c r="Z2371">
        <v>39.533332999999999</v>
      </c>
      <c r="AA2371">
        <v>6.2799999999999998E-4</v>
      </c>
    </row>
    <row r="2372" spans="16:27">
      <c r="P2372">
        <v>39.549999999999997</v>
      </c>
      <c r="Q2372">
        <v>1.3940000000000001E-3</v>
      </c>
      <c r="Z2372">
        <v>39.549999999999997</v>
      </c>
      <c r="AA2372">
        <v>2.4399999999999999E-4</v>
      </c>
    </row>
    <row r="2373" spans="16:27">
      <c r="P2373">
        <v>39.566667000000002</v>
      </c>
      <c r="Q2373">
        <v>1.152E-3</v>
      </c>
      <c r="Z2373">
        <v>39.566667000000002</v>
      </c>
      <c r="AA2373">
        <v>-6.0000000000000002E-5</v>
      </c>
    </row>
    <row r="2374" spans="16:27">
      <c r="P2374">
        <v>39.583333000000003</v>
      </c>
      <c r="Q2374">
        <v>1.1800000000000001E-3</v>
      </c>
      <c r="Z2374">
        <v>39.583333000000003</v>
      </c>
      <c r="AA2374">
        <v>-2.03E-4</v>
      </c>
    </row>
    <row r="2375" spans="16:27">
      <c r="P2375">
        <v>39.6</v>
      </c>
      <c r="Q2375">
        <v>9.8900000000000008E-4</v>
      </c>
      <c r="Z2375">
        <v>39.6</v>
      </c>
      <c r="AA2375">
        <v>-1.7699999999999999E-4</v>
      </c>
    </row>
    <row r="2376" spans="16:27">
      <c r="P2376">
        <v>39.616667</v>
      </c>
      <c r="Q2376">
        <v>6.2699999999999995E-4</v>
      </c>
      <c r="Z2376">
        <v>39.616667</v>
      </c>
      <c r="AA2376">
        <v>-1.6100000000000001E-4</v>
      </c>
    </row>
    <row r="2377" spans="16:27">
      <c r="P2377">
        <v>39.633333</v>
      </c>
      <c r="Q2377">
        <v>4.4499999999999997E-4</v>
      </c>
      <c r="Z2377">
        <v>39.633333</v>
      </c>
      <c r="AA2377">
        <v>-1.55E-4</v>
      </c>
    </row>
    <row r="2378" spans="16:27">
      <c r="P2378">
        <v>39.65</v>
      </c>
      <c r="Q2378">
        <v>2.6600000000000001E-4</v>
      </c>
      <c r="Z2378">
        <v>39.65</v>
      </c>
      <c r="AA2378">
        <v>2.41E-4</v>
      </c>
    </row>
    <row r="2379" spans="16:27">
      <c r="P2379">
        <v>39.666666999999997</v>
      </c>
      <c r="Q2379">
        <v>4.6E-5</v>
      </c>
      <c r="Z2379">
        <v>39.666666999999997</v>
      </c>
      <c r="AA2379">
        <v>4.57E-4</v>
      </c>
    </row>
    <row r="2380" spans="16:27">
      <c r="P2380">
        <v>39.683332999999998</v>
      </c>
      <c r="Q2380">
        <v>-4.9299999999999995E-4</v>
      </c>
      <c r="Z2380">
        <v>39.683332999999998</v>
      </c>
      <c r="AA2380">
        <v>3.9899999999999999E-4</v>
      </c>
    </row>
    <row r="2381" spans="16:27">
      <c r="P2381">
        <v>39.700000000000003</v>
      </c>
      <c r="Q2381">
        <v>-9.8200000000000002E-4</v>
      </c>
      <c r="Z2381">
        <v>39.700000000000003</v>
      </c>
      <c r="AA2381">
        <v>5.5099999999999995E-4</v>
      </c>
    </row>
    <row r="2382" spans="16:27">
      <c r="P2382">
        <v>39.716667000000001</v>
      </c>
      <c r="Q2382">
        <v>-1.4519999999999999E-3</v>
      </c>
      <c r="Z2382">
        <v>39.716667000000001</v>
      </c>
      <c r="AA2382">
        <v>8.6399999999999997E-4</v>
      </c>
    </row>
    <row r="2383" spans="16:27">
      <c r="P2383">
        <v>39.733333000000002</v>
      </c>
      <c r="Q2383">
        <v>-1.421E-3</v>
      </c>
      <c r="Z2383">
        <v>39.733333000000002</v>
      </c>
      <c r="AA2383">
        <v>1.026E-3</v>
      </c>
    </row>
    <row r="2384" spans="16:27">
      <c r="P2384">
        <v>39.75</v>
      </c>
      <c r="Q2384">
        <v>-1.1800000000000001E-3</v>
      </c>
      <c r="Z2384">
        <v>39.75</v>
      </c>
      <c r="AA2384">
        <v>8.1800000000000004E-4</v>
      </c>
    </row>
    <row r="2385" spans="16:27">
      <c r="P2385">
        <v>39.766666999999998</v>
      </c>
      <c r="Q2385">
        <v>-1.1299999999999999E-3</v>
      </c>
      <c r="Z2385">
        <v>39.766666999999998</v>
      </c>
      <c r="AA2385">
        <v>4.8099999999999998E-4</v>
      </c>
    </row>
    <row r="2386" spans="16:27">
      <c r="P2386">
        <v>39.783332999999999</v>
      </c>
      <c r="Q2386">
        <v>-1.0189999999999999E-3</v>
      </c>
      <c r="Z2386">
        <v>39.783332999999999</v>
      </c>
      <c r="AA2386">
        <v>4.3300000000000001E-4</v>
      </c>
    </row>
    <row r="2387" spans="16:27">
      <c r="P2387">
        <v>39.799999999999997</v>
      </c>
      <c r="Q2387">
        <v>-8.5800000000000004E-4</v>
      </c>
      <c r="Z2387">
        <v>39.799999999999997</v>
      </c>
      <c r="AA2387">
        <v>9.859999999999999E-4</v>
      </c>
    </row>
    <row r="2388" spans="16:27">
      <c r="P2388">
        <v>39.816667000000002</v>
      </c>
      <c r="Q2388">
        <v>-1.2110000000000001E-3</v>
      </c>
      <c r="Z2388">
        <v>39.816667000000002</v>
      </c>
      <c r="AA2388">
        <v>1.658E-3</v>
      </c>
    </row>
    <row r="2389" spans="16:27">
      <c r="P2389">
        <v>39.833333000000003</v>
      </c>
      <c r="Q2389">
        <v>-1.6570000000000001E-3</v>
      </c>
      <c r="Z2389">
        <v>39.833333000000003</v>
      </c>
      <c r="AA2389">
        <v>1.892E-3</v>
      </c>
    </row>
    <row r="2390" spans="16:27">
      <c r="P2390">
        <v>39.85</v>
      </c>
      <c r="Q2390">
        <v>-1.9729999999999999E-3</v>
      </c>
      <c r="Z2390">
        <v>39.85</v>
      </c>
      <c r="AA2390">
        <v>1.957E-3</v>
      </c>
    </row>
    <row r="2391" spans="16:27">
      <c r="P2391">
        <v>39.866667</v>
      </c>
      <c r="Q2391">
        <v>-2.1789999999999999E-3</v>
      </c>
      <c r="Z2391">
        <v>39.866667</v>
      </c>
      <c r="AA2391">
        <v>1.753E-3</v>
      </c>
    </row>
    <row r="2392" spans="16:27">
      <c r="P2392">
        <v>39.883333</v>
      </c>
      <c r="Q2392">
        <v>-2.3749999999999999E-3</v>
      </c>
      <c r="Z2392">
        <v>39.883333</v>
      </c>
      <c r="AA2392">
        <v>1.4679999999999999E-3</v>
      </c>
    </row>
    <row r="2393" spans="16:27">
      <c r="P2393">
        <v>39.9</v>
      </c>
      <c r="Q2393">
        <v>-2.6310000000000001E-3</v>
      </c>
      <c r="Z2393">
        <v>39.9</v>
      </c>
      <c r="AA2393">
        <v>1.454E-3</v>
      </c>
    </row>
    <row r="2394" spans="16:27">
      <c r="P2394">
        <v>39.916666999999997</v>
      </c>
      <c r="Q2394">
        <v>-3.0170000000000002E-3</v>
      </c>
      <c r="Z2394">
        <v>39.916666999999997</v>
      </c>
      <c r="AA2394">
        <v>1.2589999999999999E-3</v>
      </c>
    </row>
    <row r="2395" spans="16:27">
      <c r="P2395">
        <v>39.933332999999998</v>
      </c>
      <c r="Q2395">
        <v>-3.1229999999999999E-3</v>
      </c>
      <c r="Z2395">
        <v>39.933332999999998</v>
      </c>
      <c r="AA2395">
        <v>8.8500000000000004E-4</v>
      </c>
    </row>
    <row r="2396" spans="16:27">
      <c r="P2396">
        <v>39.950000000000003</v>
      </c>
      <c r="Q2396">
        <v>-3.039E-3</v>
      </c>
      <c r="Z2396">
        <v>39.950000000000003</v>
      </c>
      <c r="AA2396">
        <v>5.5999999999999995E-4</v>
      </c>
    </row>
    <row r="2397" spans="16:27">
      <c r="P2397">
        <v>39.966667000000001</v>
      </c>
      <c r="Q2397">
        <v>-2.9949999999999998E-3</v>
      </c>
      <c r="Z2397">
        <v>39.966667000000001</v>
      </c>
      <c r="AA2397">
        <v>4.0499999999999998E-4</v>
      </c>
    </row>
    <row r="2398" spans="16:27">
      <c r="P2398">
        <v>39.983333000000002</v>
      </c>
      <c r="Q2398">
        <v>-2.6749999999999999E-3</v>
      </c>
      <c r="Z2398">
        <v>39.983333000000002</v>
      </c>
      <c r="AA2398">
        <v>7.1000000000000005E-5</v>
      </c>
    </row>
    <row r="2399" spans="16:27">
      <c r="P2399">
        <v>40</v>
      </c>
      <c r="Q2399">
        <v>-2.2699999999999999E-3</v>
      </c>
      <c r="Z2399">
        <v>40</v>
      </c>
      <c r="AA2399">
        <v>-9.9999999999999995E-7</v>
      </c>
    </row>
    <row r="2400" spans="16:27">
      <c r="P2400">
        <v>40.016666999999998</v>
      </c>
      <c r="Q2400">
        <v>-1.755E-3</v>
      </c>
      <c r="Z2400">
        <v>40.016666999999998</v>
      </c>
      <c r="AA2400">
        <v>4.8000000000000001E-5</v>
      </c>
    </row>
    <row r="2401" spans="16:27">
      <c r="P2401">
        <v>40.033332999999999</v>
      </c>
      <c r="Q2401">
        <v>-1.2899999999999999E-3</v>
      </c>
      <c r="Z2401">
        <v>40.033332999999999</v>
      </c>
      <c r="AA2401">
        <v>-2.12E-4</v>
      </c>
    </row>
    <row r="2402" spans="16:27">
      <c r="P2402">
        <v>40.049999999999997</v>
      </c>
      <c r="Q2402">
        <v>-6.2500000000000001E-4</v>
      </c>
      <c r="Z2402">
        <v>40.049999999999997</v>
      </c>
      <c r="AA2402">
        <v>-5.1199999999999998E-4</v>
      </c>
    </row>
    <row r="2403" spans="16:27">
      <c r="P2403">
        <v>40.066667000000002</v>
      </c>
      <c r="Q2403">
        <v>-2.9999999999999997E-4</v>
      </c>
      <c r="Z2403">
        <v>40.066667000000002</v>
      </c>
      <c r="AA2403">
        <v>-4.9299999999999995E-4</v>
      </c>
    </row>
    <row r="2404" spans="16:27">
      <c r="P2404">
        <v>40.083333000000003</v>
      </c>
      <c r="Q2404">
        <v>-4.4499999999999997E-4</v>
      </c>
      <c r="Z2404">
        <v>40.083333000000003</v>
      </c>
      <c r="AA2404">
        <v>-2.03E-4</v>
      </c>
    </row>
    <row r="2405" spans="16:27">
      <c r="P2405">
        <v>40.1</v>
      </c>
      <c r="Q2405">
        <v>-6.0999999999999997E-4</v>
      </c>
      <c r="Z2405">
        <v>40.1</v>
      </c>
      <c r="AA2405">
        <v>3.4600000000000001E-4</v>
      </c>
    </row>
    <row r="2406" spans="16:27">
      <c r="P2406">
        <v>40.116667</v>
      </c>
      <c r="Q2406">
        <v>-8.25E-4</v>
      </c>
      <c r="Z2406">
        <v>40.116667</v>
      </c>
      <c r="AA2406">
        <v>6.6600000000000003E-4</v>
      </c>
    </row>
    <row r="2407" spans="16:27">
      <c r="P2407">
        <v>40.133333</v>
      </c>
      <c r="Q2407">
        <v>-9.3000000000000005E-4</v>
      </c>
      <c r="Z2407">
        <v>40.133333</v>
      </c>
      <c r="AA2407">
        <v>5.3499999999999999E-4</v>
      </c>
    </row>
    <row r="2408" spans="16:27">
      <c r="P2408">
        <v>40.15</v>
      </c>
      <c r="Q2408">
        <v>-8.7699999999999996E-4</v>
      </c>
      <c r="Z2408">
        <v>40.15</v>
      </c>
      <c r="AA2408">
        <v>3.4499999999999998E-4</v>
      </c>
    </row>
    <row r="2409" spans="16:27">
      <c r="P2409">
        <v>40.166666999999997</v>
      </c>
      <c r="Q2409">
        <v>-1.0120000000000001E-3</v>
      </c>
      <c r="Z2409">
        <v>40.166666999999997</v>
      </c>
      <c r="AA2409">
        <v>1.56E-4</v>
      </c>
    </row>
    <row r="2410" spans="16:27">
      <c r="P2410">
        <v>40.183332999999998</v>
      </c>
      <c r="Q2410">
        <v>-1.0560000000000001E-3</v>
      </c>
      <c r="Z2410">
        <v>40.183332999999998</v>
      </c>
      <c r="AA2410">
        <v>-1.6200000000000001E-4</v>
      </c>
    </row>
    <row r="2411" spans="16:27">
      <c r="P2411">
        <v>40.200000000000003</v>
      </c>
      <c r="Q2411">
        <v>-9.41E-4</v>
      </c>
      <c r="Z2411">
        <v>40.200000000000003</v>
      </c>
      <c r="AA2411">
        <v>-4.0999999999999999E-4</v>
      </c>
    </row>
    <row r="2412" spans="16:27">
      <c r="P2412">
        <v>40.216667000000001</v>
      </c>
      <c r="Q2412">
        <v>-6.0599999999999998E-4</v>
      </c>
      <c r="Z2412">
        <v>40.216667000000001</v>
      </c>
      <c r="AA2412">
        <v>-4.6900000000000002E-4</v>
      </c>
    </row>
    <row r="2413" spans="16:27">
      <c r="P2413">
        <v>40.233333000000002</v>
      </c>
      <c r="Q2413">
        <v>-1.3999999999999999E-4</v>
      </c>
      <c r="Z2413">
        <v>40.233333000000002</v>
      </c>
      <c r="AA2413">
        <v>-4.37E-4</v>
      </c>
    </row>
    <row r="2414" spans="16:27">
      <c r="P2414">
        <v>40.25</v>
      </c>
      <c r="Q2414">
        <v>3.3500000000000001E-4</v>
      </c>
      <c r="Z2414">
        <v>40.25</v>
      </c>
      <c r="AA2414">
        <v>-2.9500000000000001E-4</v>
      </c>
    </row>
    <row r="2415" spans="16:27">
      <c r="P2415">
        <v>40.266666999999998</v>
      </c>
      <c r="Q2415">
        <v>6.0999999999999997E-4</v>
      </c>
      <c r="Z2415">
        <v>40.266666999999998</v>
      </c>
      <c r="AA2415">
        <v>-4.3000000000000002E-5</v>
      </c>
    </row>
    <row r="2416" spans="16:27">
      <c r="P2416">
        <v>40.283332999999999</v>
      </c>
      <c r="Q2416">
        <v>9.9500000000000001E-4</v>
      </c>
      <c r="Z2416">
        <v>40.283332999999999</v>
      </c>
      <c r="AA2416">
        <v>-9.1000000000000003E-5</v>
      </c>
    </row>
    <row r="2417" spans="16:27">
      <c r="P2417">
        <v>40.299999999999997</v>
      </c>
      <c r="Q2417">
        <v>1.4109999999999999E-3</v>
      </c>
      <c r="Z2417">
        <v>40.299999999999997</v>
      </c>
      <c r="AA2417">
        <v>-2.9999999999999997E-4</v>
      </c>
    </row>
    <row r="2418" spans="16:27">
      <c r="P2418">
        <v>40.316667000000002</v>
      </c>
      <c r="Q2418">
        <v>1.6969999999999999E-3</v>
      </c>
      <c r="Z2418">
        <v>40.316667000000002</v>
      </c>
      <c r="AA2418">
        <v>-3.88E-4</v>
      </c>
    </row>
    <row r="2419" spans="16:27">
      <c r="P2419">
        <v>40.333333000000003</v>
      </c>
      <c r="Q2419">
        <v>1.6919999999999999E-3</v>
      </c>
      <c r="Z2419">
        <v>40.333333000000003</v>
      </c>
      <c r="AA2419">
        <v>-3.0499999999999999E-4</v>
      </c>
    </row>
    <row r="2420" spans="16:27">
      <c r="P2420">
        <v>40.35</v>
      </c>
      <c r="Q2420">
        <v>1.518E-3</v>
      </c>
      <c r="Z2420">
        <v>40.35</v>
      </c>
      <c r="AA2420">
        <v>-1.73E-4</v>
      </c>
    </row>
    <row r="2421" spans="16:27">
      <c r="P2421">
        <v>40.366667</v>
      </c>
      <c r="Q2421">
        <v>1.193E-3</v>
      </c>
      <c r="Z2421">
        <v>40.366667</v>
      </c>
      <c r="AA2421">
        <v>1.2999999999999999E-4</v>
      </c>
    </row>
    <row r="2422" spans="16:27">
      <c r="P2422">
        <v>40.383333</v>
      </c>
      <c r="Q2422">
        <v>1.0889999999999999E-3</v>
      </c>
      <c r="Z2422">
        <v>40.383333</v>
      </c>
      <c r="AA2422">
        <v>3.1199999999999999E-4</v>
      </c>
    </row>
    <row r="2423" spans="16:27">
      <c r="P2423">
        <v>40.4</v>
      </c>
      <c r="Q2423">
        <v>1.2650000000000001E-3</v>
      </c>
      <c r="Z2423">
        <v>40.4</v>
      </c>
      <c r="AA2423">
        <v>-3.1599999999999998E-4</v>
      </c>
    </row>
    <row r="2424" spans="16:27">
      <c r="P2424">
        <v>40.416666999999997</v>
      </c>
      <c r="Q2424">
        <v>1.89E-3</v>
      </c>
      <c r="Z2424">
        <v>40.416666999999997</v>
      </c>
      <c r="AA2424">
        <v>-1.2030000000000001E-3</v>
      </c>
    </row>
    <row r="2425" spans="16:27">
      <c r="P2425">
        <v>40.433332999999998</v>
      </c>
      <c r="Q2425">
        <v>2.5860000000000002E-3</v>
      </c>
      <c r="Z2425">
        <v>40.433332999999998</v>
      </c>
      <c r="AA2425">
        <v>-1.4610000000000001E-3</v>
      </c>
    </row>
    <row r="2426" spans="16:27">
      <c r="P2426">
        <v>40.450000000000003</v>
      </c>
      <c r="Q2426">
        <v>4.3109999999999997E-3</v>
      </c>
      <c r="Z2426">
        <v>40.450000000000003</v>
      </c>
      <c r="AA2426">
        <v>-6.2799999999999998E-4</v>
      </c>
    </row>
    <row r="2427" spans="16:27">
      <c r="P2427">
        <v>40.466667000000001</v>
      </c>
      <c r="Q2427">
        <v>5.437E-3</v>
      </c>
      <c r="Z2427">
        <v>40.466667000000001</v>
      </c>
      <c r="AA2427">
        <v>3.3399999999999999E-4</v>
      </c>
    </row>
    <row r="2428" spans="16:27">
      <c r="P2428">
        <v>40.483333000000002</v>
      </c>
      <c r="Q2428">
        <v>5.8440000000000002E-3</v>
      </c>
      <c r="Z2428">
        <v>40.483333000000002</v>
      </c>
      <c r="AA2428">
        <v>6.9700000000000003E-4</v>
      </c>
    </row>
    <row r="2429" spans="16:27">
      <c r="P2429">
        <v>40.5</v>
      </c>
      <c r="Q2429">
        <v>6.0029999999999997E-3</v>
      </c>
      <c r="Z2429">
        <v>40.5</v>
      </c>
      <c r="AA2429">
        <v>3.0799999999999998E-3</v>
      </c>
    </row>
    <row r="2430" spans="16:27">
      <c r="P2430">
        <v>40.516666999999998</v>
      </c>
      <c r="Q2430">
        <v>4.182E-3</v>
      </c>
      <c r="Z2430">
        <v>40.516666999999998</v>
      </c>
      <c r="AA2430">
        <v>5.6129999999999999E-3</v>
      </c>
    </row>
    <row r="2431" spans="16:27">
      <c r="P2431">
        <v>40.533332999999999</v>
      </c>
      <c r="Q2431">
        <v>1.4519999999999999E-3</v>
      </c>
      <c r="Z2431">
        <v>40.533332999999999</v>
      </c>
      <c r="AA2431">
        <v>5.3759999999999997E-3</v>
      </c>
    </row>
    <row r="2432" spans="16:27">
      <c r="P2432">
        <v>40.549999999999997</v>
      </c>
      <c r="Q2432">
        <v>9.01E-4</v>
      </c>
      <c r="Z2432">
        <v>40.549999999999997</v>
      </c>
      <c r="AA2432">
        <v>6.9880000000000003E-3</v>
      </c>
    </row>
    <row r="2433" spans="16:27">
      <c r="P2433">
        <v>40.566667000000002</v>
      </c>
      <c r="Q2433">
        <v>-1.0540000000000001E-2</v>
      </c>
      <c r="Z2433">
        <v>40.566667000000002</v>
      </c>
      <c r="AA2433">
        <v>-1.5590000000000001E-3</v>
      </c>
    </row>
    <row r="2434" spans="16:27">
      <c r="P2434">
        <v>40.583333000000003</v>
      </c>
      <c r="Q2434">
        <v>-2.332E-2</v>
      </c>
      <c r="Z2434">
        <v>40.583333000000003</v>
      </c>
      <c r="AA2434">
        <v>-1.2586E-2</v>
      </c>
    </row>
    <row r="2435" spans="16:27">
      <c r="P2435">
        <v>40.6</v>
      </c>
      <c r="Q2435">
        <v>-2.9520999999999999E-2</v>
      </c>
      <c r="Z2435">
        <v>40.6</v>
      </c>
      <c r="AA2435">
        <v>-1.9923E-2</v>
      </c>
    </row>
    <row r="2436" spans="16:27">
      <c r="P2436">
        <v>40.616667</v>
      </c>
      <c r="Q2436">
        <v>-2.7112000000000001E-2</v>
      </c>
      <c r="Z2436">
        <v>40.616667</v>
      </c>
      <c r="AA2436">
        <v>-2.0219999999999998E-2</v>
      </c>
    </row>
    <row r="2437" spans="16:27">
      <c r="P2437">
        <v>40.633333</v>
      </c>
      <c r="Q2437">
        <v>-2.3792000000000001E-2</v>
      </c>
      <c r="Z2437">
        <v>40.633333</v>
      </c>
      <c r="AA2437">
        <v>-1.7617000000000001E-2</v>
      </c>
    </row>
    <row r="2438" spans="16:27">
      <c r="P2438">
        <v>40.65</v>
      </c>
      <c r="Q2438">
        <v>-2.2391999999999999E-2</v>
      </c>
      <c r="Z2438">
        <v>40.65</v>
      </c>
      <c r="AA2438">
        <v>-1.5093000000000001E-2</v>
      </c>
    </row>
    <row r="2439" spans="16:27">
      <c r="P2439">
        <v>40.666666999999997</v>
      </c>
      <c r="Q2439">
        <v>-1.7045999999999999E-2</v>
      </c>
      <c r="Z2439">
        <v>40.666666999999997</v>
      </c>
      <c r="AA2439">
        <v>-1.3509E-2</v>
      </c>
    </row>
    <row r="2440" spans="16:27">
      <c r="P2440">
        <v>40.683332999999998</v>
      </c>
      <c r="Q2440">
        <v>-1.3559E-2</v>
      </c>
      <c r="Z2440">
        <v>40.683332999999998</v>
      </c>
      <c r="AA2440">
        <v>-1.1635E-2</v>
      </c>
    </row>
    <row r="2441" spans="16:27">
      <c r="P2441">
        <v>40.700000000000003</v>
      </c>
      <c r="Q2441">
        <v>-1.0612999999999999E-2</v>
      </c>
      <c r="Z2441">
        <v>40.700000000000003</v>
      </c>
      <c r="AA2441">
        <v>-1.0149999999999999E-2</v>
      </c>
    </row>
    <row r="2442" spans="16:27">
      <c r="P2442">
        <v>40.716667000000001</v>
      </c>
      <c r="Q2442">
        <v>-9.1959999999999993E-3</v>
      </c>
      <c r="Z2442">
        <v>40.716667000000001</v>
      </c>
      <c r="AA2442">
        <v>-9.3460000000000001E-3</v>
      </c>
    </row>
    <row r="2443" spans="16:27">
      <c r="P2443">
        <v>40.733333000000002</v>
      </c>
      <c r="Q2443">
        <v>-9.0290000000000006E-3</v>
      </c>
      <c r="Z2443">
        <v>40.733333000000002</v>
      </c>
      <c r="AA2443">
        <v>-9.5820000000000002E-3</v>
      </c>
    </row>
    <row r="2444" spans="16:27">
      <c r="P2444">
        <v>40.75</v>
      </c>
      <c r="Q2444">
        <v>-8.5830000000000004E-3</v>
      </c>
      <c r="Z2444">
        <v>40.75</v>
      </c>
      <c r="AA2444">
        <v>-9.757E-3</v>
      </c>
    </row>
    <row r="2445" spans="16:27">
      <c r="P2445">
        <v>40.766666999999998</v>
      </c>
      <c r="Q2445">
        <v>-7.9459999999999999E-3</v>
      </c>
      <c r="Z2445">
        <v>40.766666999999998</v>
      </c>
      <c r="AA2445">
        <v>-9.273E-3</v>
      </c>
    </row>
    <row r="2446" spans="16:27">
      <c r="P2446">
        <v>40.783332999999999</v>
      </c>
      <c r="Q2446">
        <v>-6.6499999999999997E-3</v>
      </c>
      <c r="Z2446">
        <v>40.783332999999999</v>
      </c>
      <c r="AA2446">
        <v>-8.2690000000000003E-3</v>
      </c>
    </row>
    <row r="2447" spans="16:27">
      <c r="P2447">
        <v>40.799999999999997</v>
      </c>
      <c r="Q2447">
        <v>-4.0130000000000001E-3</v>
      </c>
      <c r="Z2447">
        <v>40.799999999999997</v>
      </c>
      <c r="AA2447">
        <v>-6.764E-3</v>
      </c>
    </row>
    <row r="2448" spans="16:27">
      <c r="P2448">
        <v>40.816667000000002</v>
      </c>
      <c r="Q2448">
        <v>-2.3960000000000001E-3</v>
      </c>
      <c r="Z2448">
        <v>40.816667000000002</v>
      </c>
      <c r="AA2448">
        <v>-5.7390000000000002E-3</v>
      </c>
    </row>
    <row r="2449" spans="16:27">
      <c r="P2449">
        <v>40.833333000000003</v>
      </c>
      <c r="Q2449">
        <v>-1.7110000000000001E-3</v>
      </c>
      <c r="Z2449">
        <v>40.833333000000003</v>
      </c>
      <c r="AA2449">
        <v>-5.2220000000000001E-3</v>
      </c>
    </row>
    <row r="2450" spans="16:27">
      <c r="P2450">
        <v>40.85</v>
      </c>
      <c r="Q2450">
        <v>-1.036E-3</v>
      </c>
      <c r="Z2450">
        <v>40.85</v>
      </c>
      <c r="AA2450">
        <v>-4.8250000000000003E-3</v>
      </c>
    </row>
    <row r="2451" spans="16:27">
      <c r="P2451">
        <v>40.866667</v>
      </c>
      <c r="Q2451">
        <v>-9.9099999999999991E-4</v>
      </c>
      <c r="Z2451">
        <v>40.866667</v>
      </c>
      <c r="AA2451">
        <v>-4.4479999999999997E-3</v>
      </c>
    </row>
    <row r="2452" spans="16:27">
      <c r="P2452">
        <v>40.883333</v>
      </c>
      <c r="Q2452">
        <v>-1.036E-3</v>
      </c>
      <c r="Z2452">
        <v>40.883333</v>
      </c>
      <c r="AA2452">
        <v>-4.091E-3</v>
      </c>
    </row>
    <row r="2453" spans="16:27">
      <c r="P2453">
        <v>40.9</v>
      </c>
      <c r="Q2453">
        <v>-9.9099999999999991E-4</v>
      </c>
      <c r="Z2453">
        <v>40.9</v>
      </c>
      <c r="AA2453">
        <v>-3.5539999999999999E-3</v>
      </c>
    </row>
    <row r="2454" spans="16:27">
      <c r="P2454">
        <v>40.916666999999997</v>
      </c>
      <c r="Q2454">
        <v>-1.026E-3</v>
      </c>
      <c r="Z2454">
        <v>40.916666999999997</v>
      </c>
      <c r="AA2454">
        <v>-3.0370000000000002E-3</v>
      </c>
    </row>
    <row r="2455" spans="16:27">
      <c r="P2455">
        <v>40.933332999999998</v>
      </c>
      <c r="Q2455">
        <v>-1.271E-3</v>
      </c>
      <c r="Z2455">
        <v>40.933332999999998</v>
      </c>
      <c r="AA2455">
        <v>-2.8509999999999998E-3</v>
      </c>
    </row>
    <row r="2456" spans="16:27">
      <c r="P2456">
        <v>40.950000000000003</v>
      </c>
      <c r="Q2456">
        <v>-1.506E-3</v>
      </c>
      <c r="Z2456">
        <v>40.950000000000003</v>
      </c>
      <c r="AA2456">
        <v>-2.6940000000000002E-3</v>
      </c>
    </row>
    <row r="2457" spans="16:27">
      <c r="P2457">
        <v>40.966667000000001</v>
      </c>
      <c r="Q2457">
        <v>-1.5510000000000001E-3</v>
      </c>
      <c r="Z2457">
        <v>40.966667000000001</v>
      </c>
      <c r="AA2457">
        <v>-2.9970000000000001E-3</v>
      </c>
    </row>
    <row r="2458" spans="16:27">
      <c r="P2458">
        <v>40.983333000000002</v>
      </c>
      <c r="Q2458">
        <v>-1.3450000000000001E-3</v>
      </c>
      <c r="Z2458">
        <v>40.983333000000002</v>
      </c>
      <c r="AA2458">
        <v>-3.8470000000000002E-3</v>
      </c>
    </row>
    <row r="2459" spans="16:27">
      <c r="P2459">
        <v>41</v>
      </c>
      <c r="Q2459">
        <v>-9.41E-4</v>
      </c>
      <c r="Z2459">
        <v>41</v>
      </c>
      <c r="AA2459">
        <v>-4.8970000000000003E-3</v>
      </c>
    </row>
    <row r="2460" spans="16:27">
      <c r="P2460">
        <v>41.016666999999998</v>
      </c>
      <c r="Q2460">
        <v>-5.1599999999999997E-4</v>
      </c>
      <c r="Z2460">
        <v>41.016666999999998</v>
      </c>
      <c r="AA2460">
        <v>-5.4660000000000004E-3</v>
      </c>
    </row>
    <row r="2461" spans="16:27">
      <c r="P2461">
        <v>41.033332999999999</v>
      </c>
      <c r="Q2461">
        <v>-2.2100000000000001E-4</v>
      </c>
      <c r="Z2461">
        <v>41.033332999999999</v>
      </c>
      <c r="AA2461">
        <v>-5.816E-3</v>
      </c>
    </row>
    <row r="2462" spans="16:27">
      <c r="P2462">
        <v>41.05</v>
      </c>
      <c r="Q2462">
        <v>-1.66E-4</v>
      </c>
      <c r="Z2462">
        <v>41.05</v>
      </c>
      <c r="AA2462">
        <v>-6.0060000000000001E-3</v>
      </c>
    </row>
    <row r="2463" spans="16:27">
      <c r="P2463">
        <v>41.066667000000002</v>
      </c>
      <c r="Q2463">
        <v>-1.7100000000000001E-4</v>
      </c>
      <c r="Z2463">
        <v>41.066667000000002</v>
      </c>
      <c r="AA2463">
        <v>-5.9150000000000001E-3</v>
      </c>
    </row>
    <row r="2464" spans="16:27">
      <c r="P2464">
        <v>41.083333000000003</v>
      </c>
      <c r="Q2464">
        <v>-2.1599999999999999E-4</v>
      </c>
      <c r="Z2464">
        <v>41.083333000000003</v>
      </c>
      <c r="AA2464">
        <v>-5.705E-3</v>
      </c>
    </row>
    <row r="2465" spans="16:27">
      <c r="P2465">
        <v>41.1</v>
      </c>
      <c r="Q2465">
        <v>-1.8200000000000001E-4</v>
      </c>
      <c r="Z2465">
        <v>41.1</v>
      </c>
      <c r="AA2465">
        <v>-5.5440000000000003E-3</v>
      </c>
    </row>
    <row r="2466" spans="16:27">
      <c r="P2466">
        <v>41.116667</v>
      </c>
      <c r="Q2466">
        <v>-1.8699999999999999E-4</v>
      </c>
      <c r="Z2466">
        <v>41.116667</v>
      </c>
      <c r="AA2466">
        <v>-5.1840000000000002E-3</v>
      </c>
    </row>
    <row r="2467" spans="16:27">
      <c r="P2467">
        <v>41.133333</v>
      </c>
      <c r="Q2467">
        <v>-2.02E-4</v>
      </c>
      <c r="Z2467">
        <v>41.133333</v>
      </c>
      <c r="AA2467">
        <v>-4.7039999999999998E-3</v>
      </c>
    </row>
    <row r="2468" spans="16:27">
      <c r="P2468">
        <v>41.15</v>
      </c>
      <c r="Q2468">
        <v>-2.9700000000000001E-4</v>
      </c>
      <c r="Z2468">
        <v>41.15</v>
      </c>
      <c r="AA2468">
        <v>-4.1289999999999999E-3</v>
      </c>
    </row>
    <row r="2469" spans="16:27">
      <c r="P2469">
        <v>41.166666999999997</v>
      </c>
      <c r="Q2469">
        <v>-4.8999999999999998E-4</v>
      </c>
      <c r="Z2469">
        <v>41.166666999999997</v>
      </c>
      <c r="AA2469">
        <v>-3.8639999999999998E-3</v>
      </c>
    </row>
    <row r="2470" spans="16:27">
      <c r="P2470">
        <v>41.183332999999998</v>
      </c>
      <c r="Q2470">
        <v>-7.3300000000000004E-4</v>
      </c>
      <c r="Z2470">
        <v>41.183332999999998</v>
      </c>
      <c r="AA2470">
        <v>-4.0990000000000002E-3</v>
      </c>
    </row>
    <row r="2471" spans="16:27">
      <c r="P2471">
        <v>41.2</v>
      </c>
      <c r="Q2471">
        <v>-8.2700000000000004E-4</v>
      </c>
      <c r="Z2471">
        <v>41.2</v>
      </c>
      <c r="AA2471">
        <v>-3.8639999999999998E-3</v>
      </c>
    </row>
    <row r="2472" spans="16:27">
      <c r="P2472">
        <v>41.216667000000001</v>
      </c>
      <c r="Q2472">
        <v>-1E-3</v>
      </c>
      <c r="Z2472">
        <v>41.216667000000001</v>
      </c>
      <c r="AA2472">
        <v>-3.8289999999999999E-3</v>
      </c>
    </row>
    <row r="2473" spans="16:27">
      <c r="P2473">
        <v>41.233333000000002</v>
      </c>
      <c r="Q2473">
        <v>-8.3299999999999997E-4</v>
      </c>
      <c r="Z2473">
        <v>41.233333000000002</v>
      </c>
      <c r="AA2473">
        <v>-4.084E-3</v>
      </c>
    </row>
    <row r="2474" spans="16:27">
      <c r="P2474">
        <v>41.25</v>
      </c>
      <c r="Q2474">
        <v>-6.6600000000000003E-4</v>
      </c>
      <c r="Z2474">
        <v>41.25</v>
      </c>
      <c r="AA2474">
        <v>-4.4289999999999998E-3</v>
      </c>
    </row>
    <row r="2475" spans="16:27">
      <c r="P2475">
        <v>41.266666999999998</v>
      </c>
      <c r="Q2475">
        <v>-4.3899999999999999E-4</v>
      </c>
      <c r="Z2475">
        <v>41.266666999999998</v>
      </c>
      <c r="AA2475">
        <v>-4.7939999999999997E-3</v>
      </c>
    </row>
    <row r="2476" spans="16:27">
      <c r="P2476">
        <v>41.283332999999999</v>
      </c>
      <c r="Q2476">
        <v>-3.2200000000000002E-4</v>
      </c>
      <c r="Z2476">
        <v>41.283332999999999</v>
      </c>
      <c r="AA2476">
        <v>-5.2290000000000001E-3</v>
      </c>
    </row>
    <row r="2477" spans="16:27">
      <c r="P2477">
        <v>41.3</v>
      </c>
      <c r="Q2477">
        <v>-4.35E-4</v>
      </c>
      <c r="Z2477">
        <v>41.3</v>
      </c>
      <c r="AA2477">
        <v>-5.5129999999999997E-3</v>
      </c>
    </row>
    <row r="2478" spans="16:27">
      <c r="P2478">
        <v>41.316667000000002</v>
      </c>
      <c r="Q2478">
        <v>-6.1899999999999998E-4</v>
      </c>
      <c r="Z2478">
        <v>41.316667000000002</v>
      </c>
      <c r="AA2478">
        <v>-5.2119999999999996E-3</v>
      </c>
    </row>
    <row r="2479" spans="16:27">
      <c r="P2479">
        <v>41.333333000000003</v>
      </c>
      <c r="Q2479">
        <v>-8.4999999999999995E-4</v>
      </c>
      <c r="Z2479">
        <v>41.333333000000003</v>
      </c>
      <c r="AA2479">
        <v>-4.2420000000000001E-3</v>
      </c>
    </row>
    <row r="2480" spans="16:27">
      <c r="P2480">
        <v>41.35</v>
      </c>
      <c r="Q2480">
        <v>-1.073E-3</v>
      </c>
      <c r="Z2480">
        <v>41.35</v>
      </c>
      <c r="AA2480">
        <v>-3.9509999999999997E-3</v>
      </c>
    </row>
    <row r="2481" spans="16:27">
      <c r="P2481">
        <v>41.366667</v>
      </c>
      <c r="Q2481">
        <v>-1.0250000000000001E-3</v>
      </c>
      <c r="Z2481">
        <v>41.366667</v>
      </c>
      <c r="AA2481">
        <v>-3.5400000000000002E-3</v>
      </c>
    </row>
    <row r="2482" spans="16:27">
      <c r="P2482">
        <v>41.383333</v>
      </c>
      <c r="Q2482">
        <v>-7.4700000000000005E-4</v>
      </c>
      <c r="Z2482">
        <v>41.383333</v>
      </c>
      <c r="AA2482">
        <v>-3.1099999999999999E-3</v>
      </c>
    </row>
    <row r="2483" spans="16:27">
      <c r="P2483">
        <v>41.4</v>
      </c>
      <c r="Q2483">
        <v>-1.9900000000000001E-4</v>
      </c>
      <c r="Z2483">
        <v>41.4</v>
      </c>
      <c r="AA2483">
        <v>-2.539E-3</v>
      </c>
    </row>
    <row r="2484" spans="16:27">
      <c r="P2484">
        <v>41.416666999999997</v>
      </c>
      <c r="Q2484">
        <v>2.3900000000000001E-4</v>
      </c>
      <c r="Z2484">
        <v>41.416666999999997</v>
      </c>
      <c r="AA2484">
        <v>-2.088E-3</v>
      </c>
    </row>
    <row r="2485" spans="16:27">
      <c r="P2485">
        <v>41.433332999999998</v>
      </c>
      <c r="Q2485">
        <v>3.77E-4</v>
      </c>
      <c r="Z2485">
        <v>41.433332999999998</v>
      </c>
      <c r="AA2485">
        <v>-1.537E-3</v>
      </c>
    </row>
    <row r="2486" spans="16:27">
      <c r="P2486">
        <v>41.45</v>
      </c>
      <c r="Q2486">
        <v>4.75E-4</v>
      </c>
      <c r="Z2486">
        <v>41.45</v>
      </c>
      <c r="AA2486">
        <v>-9.0700000000000004E-4</v>
      </c>
    </row>
    <row r="2487" spans="16:27">
      <c r="P2487">
        <v>41.466667000000001</v>
      </c>
      <c r="Q2487">
        <v>5.8299999999999997E-4</v>
      </c>
      <c r="Z2487">
        <v>41.466667000000001</v>
      </c>
      <c r="AA2487">
        <v>-5.5400000000000002E-4</v>
      </c>
    </row>
    <row r="2488" spans="16:27">
      <c r="P2488">
        <v>41.483333000000002</v>
      </c>
      <c r="Q2488">
        <v>7.3099999999999999E-4</v>
      </c>
      <c r="Z2488">
        <v>41.483333000000002</v>
      </c>
      <c r="AA2488">
        <v>-2.5700000000000001E-4</v>
      </c>
    </row>
    <row r="2489" spans="16:27">
      <c r="P2489">
        <v>41.5</v>
      </c>
      <c r="Q2489">
        <v>9.7599999999999998E-4</v>
      </c>
      <c r="Z2489">
        <v>41.5</v>
      </c>
      <c r="AA2489">
        <v>2.9100000000000003E-4</v>
      </c>
    </row>
    <row r="2490" spans="16:27">
      <c r="P2490">
        <v>41.516666999999998</v>
      </c>
      <c r="Q2490">
        <v>9.810000000000001E-4</v>
      </c>
      <c r="Z2490">
        <v>41.516666999999998</v>
      </c>
      <c r="AA2490">
        <v>7.8799999999999996E-4</v>
      </c>
    </row>
    <row r="2491" spans="16:27">
      <c r="P2491">
        <v>41.533332999999999</v>
      </c>
      <c r="Q2491">
        <v>9.8700000000000003E-4</v>
      </c>
      <c r="Z2491">
        <v>41.533332999999999</v>
      </c>
      <c r="AA2491">
        <v>8.4599999999999996E-4</v>
      </c>
    </row>
    <row r="2492" spans="16:27">
      <c r="P2492">
        <v>41.55</v>
      </c>
      <c r="Q2492">
        <v>9.0200000000000002E-4</v>
      </c>
      <c r="Z2492">
        <v>41.55</v>
      </c>
      <c r="AA2492">
        <v>8.2299999999999995E-4</v>
      </c>
    </row>
    <row r="2493" spans="16:27">
      <c r="P2493">
        <v>41.566667000000002</v>
      </c>
      <c r="Q2493">
        <v>6.0800000000000003E-4</v>
      </c>
      <c r="Z2493">
        <v>41.566667000000002</v>
      </c>
      <c r="AA2493">
        <v>8.3000000000000001E-4</v>
      </c>
    </row>
    <row r="2494" spans="16:27">
      <c r="P2494">
        <v>41.583333000000003</v>
      </c>
      <c r="Q2494">
        <v>4.8299999999999998E-4</v>
      </c>
      <c r="Z2494">
        <v>41.583333000000003</v>
      </c>
      <c r="AA2494">
        <v>7.4799999999999997E-4</v>
      </c>
    </row>
    <row r="2495" spans="16:27">
      <c r="P2495">
        <v>41.6</v>
      </c>
      <c r="Q2495">
        <v>6.69E-4</v>
      </c>
      <c r="Z2495">
        <v>41.6</v>
      </c>
      <c r="AA2495">
        <v>9.2500000000000004E-4</v>
      </c>
    </row>
    <row r="2496" spans="16:27">
      <c r="P2496">
        <v>41.616667</v>
      </c>
      <c r="Q2496">
        <v>8.0400000000000003E-4</v>
      </c>
      <c r="Z2496">
        <v>41.616667</v>
      </c>
      <c r="AA2496">
        <v>1.222E-3</v>
      </c>
    </row>
    <row r="2497" spans="16:27">
      <c r="P2497">
        <v>41.633333</v>
      </c>
      <c r="Q2497">
        <v>1.06E-3</v>
      </c>
      <c r="Z2497">
        <v>41.633333</v>
      </c>
      <c r="AA2497">
        <v>1.4530000000000001E-3</v>
      </c>
    </row>
    <row r="2498" spans="16:27">
      <c r="P2498">
        <v>41.65</v>
      </c>
      <c r="Q2498">
        <v>1.415E-3</v>
      </c>
      <c r="Z2498">
        <v>41.65</v>
      </c>
      <c r="AA2498">
        <v>1.6659999999999999E-3</v>
      </c>
    </row>
    <row r="2499" spans="16:27">
      <c r="P2499">
        <v>41.666666999999997</v>
      </c>
      <c r="Q2499">
        <v>1.377E-3</v>
      </c>
      <c r="Z2499">
        <v>41.666666999999997</v>
      </c>
      <c r="AA2499">
        <v>1.7489999999999999E-3</v>
      </c>
    </row>
    <row r="2500" spans="16:27">
      <c r="P2500">
        <v>41.683332999999998</v>
      </c>
      <c r="Q2500">
        <v>1.2600000000000001E-3</v>
      </c>
      <c r="Z2500">
        <v>41.683332999999998</v>
      </c>
      <c r="AA2500">
        <v>1.7730000000000001E-3</v>
      </c>
    </row>
    <row r="2501" spans="16:27">
      <c r="P2501">
        <v>41.7</v>
      </c>
      <c r="Q2501">
        <v>1.152E-3</v>
      </c>
      <c r="Z2501">
        <v>41.7</v>
      </c>
      <c r="AA2501">
        <v>1.846E-3</v>
      </c>
    </row>
    <row r="2502" spans="16:27">
      <c r="P2502">
        <v>41.716667000000001</v>
      </c>
      <c r="Q2502">
        <v>1.0640000000000001E-3</v>
      </c>
      <c r="Z2502">
        <v>41.716667000000001</v>
      </c>
      <c r="AA2502">
        <v>1.7589999999999999E-3</v>
      </c>
    </row>
    <row r="2503" spans="16:27">
      <c r="P2503">
        <v>41.733333000000002</v>
      </c>
      <c r="Q2503">
        <v>9.859999999999999E-4</v>
      </c>
      <c r="Z2503">
        <v>41.733333000000002</v>
      </c>
      <c r="AA2503">
        <v>1.423E-3</v>
      </c>
    </row>
    <row r="2504" spans="16:27">
      <c r="P2504">
        <v>41.75</v>
      </c>
      <c r="Q2504">
        <v>8.4900000000000004E-4</v>
      </c>
      <c r="Z2504">
        <v>41.75</v>
      </c>
      <c r="AA2504">
        <v>1.176E-3</v>
      </c>
    </row>
    <row r="2505" spans="16:27">
      <c r="P2505">
        <v>41.766666999999998</v>
      </c>
      <c r="Q2505">
        <v>7.5100000000000004E-4</v>
      </c>
      <c r="Z2505">
        <v>41.766666999999998</v>
      </c>
      <c r="AA2505">
        <v>9.3899999999999995E-4</v>
      </c>
    </row>
    <row r="2506" spans="16:27">
      <c r="P2506">
        <v>41.783332999999999</v>
      </c>
      <c r="Q2506">
        <v>5.0299999999999997E-4</v>
      </c>
      <c r="Z2506">
        <v>41.783332999999999</v>
      </c>
      <c r="AA2506">
        <v>7.0299999999999996E-4</v>
      </c>
    </row>
    <row r="2507" spans="16:27">
      <c r="P2507">
        <v>41.8</v>
      </c>
      <c r="Q2507">
        <v>1.66E-4</v>
      </c>
      <c r="Z2507">
        <v>41.8</v>
      </c>
      <c r="AA2507">
        <v>5.7499999999999999E-4</v>
      </c>
    </row>
    <row r="2508" spans="16:27">
      <c r="P2508">
        <v>41.816667000000002</v>
      </c>
      <c r="Q2508">
        <v>-2.92E-4</v>
      </c>
      <c r="Z2508">
        <v>41.816667000000002</v>
      </c>
      <c r="AA2508">
        <v>2.8800000000000001E-4</v>
      </c>
    </row>
    <row r="2509" spans="16:27">
      <c r="P2509">
        <v>41.833333000000003</v>
      </c>
      <c r="Q2509">
        <v>-3.77E-4</v>
      </c>
      <c r="Z2509">
        <v>41.833333000000003</v>
      </c>
      <c r="AA2509">
        <v>-3.0000000000000001E-5</v>
      </c>
    </row>
    <row r="2510" spans="16:27">
      <c r="P2510">
        <v>41.85</v>
      </c>
      <c r="Q2510">
        <v>-5.53E-4</v>
      </c>
      <c r="Z2510">
        <v>41.85</v>
      </c>
      <c r="AA2510">
        <v>-3.48E-4</v>
      </c>
    </row>
    <row r="2511" spans="16:27">
      <c r="P2511">
        <v>41.866667</v>
      </c>
      <c r="Q2511">
        <v>-1.24E-3</v>
      </c>
      <c r="Z2511">
        <v>41.866667</v>
      </c>
      <c r="AA2511">
        <v>-8.0599999999999997E-4</v>
      </c>
    </row>
    <row r="2512" spans="16:27">
      <c r="P2512">
        <v>41.883333</v>
      </c>
      <c r="Q2512">
        <v>-1.286E-3</v>
      </c>
      <c r="Z2512">
        <v>41.883333</v>
      </c>
      <c r="AA2512">
        <v>-1.2930000000000001E-3</v>
      </c>
    </row>
    <row r="2513" spans="16:27">
      <c r="P2513">
        <v>41.9</v>
      </c>
      <c r="Q2513">
        <v>-9.8200000000000002E-4</v>
      </c>
      <c r="Z2513">
        <v>41.9</v>
      </c>
      <c r="AA2513">
        <v>-1.611E-3</v>
      </c>
    </row>
    <row r="2514" spans="16:27">
      <c r="P2514">
        <v>41.916666999999997</v>
      </c>
      <c r="Q2514">
        <v>-8.0900000000000004E-4</v>
      </c>
      <c r="Z2514">
        <v>41.916666999999997</v>
      </c>
      <c r="AA2514">
        <v>-1.709E-3</v>
      </c>
    </row>
    <row r="2515" spans="16:27">
      <c r="P2515">
        <v>41.933332999999998</v>
      </c>
      <c r="Q2515">
        <v>-9.9500000000000001E-4</v>
      </c>
      <c r="Z2515">
        <v>41.933332999999998</v>
      </c>
      <c r="AA2515">
        <v>-1.487E-3</v>
      </c>
    </row>
    <row r="2516" spans="16:27">
      <c r="P2516">
        <v>41.95</v>
      </c>
      <c r="Q2516">
        <v>-1.111E-3</v>
      </c>
      <c r="Z2516">
        <v>41.95</v>
      </c>
      <c r="AA2516">
        <v>-1.214E-3</v>
      </c>
    </row>
    <row r="2517" spans="16:27">
      <c r="P2517">
        <v>41.966667000000001</v>
      </c>
      <c r="Q2517">
        <v>-1.1169999999999999E-3</v>
      </c>
      <c r="Z2517">
        <v>41.966667000000001</v>
      </c>
      <c r="AA2517">
        <v>-1.041E-3</v>
      </c>
    </row>
    <row r="2518" spans="16:27">
      <c r="P2518">
        <v>41.983333000000002</v>
      </c>
      <c r="Q2518">
        <v>-1.384E-3</v>
      </c>
      <c r="Z2518">
        <v>41.983333000000002</v>
      </c>
      <c r="AA2518">
        <v>-7.5000000000000002E-4</v>
      </c>
    </row>
    <row r="2519" spans="16:27">
      <c r="P2519">
        <v>42</v>
      </c>
      <c r="Q2519">
        <v>-1.3600000000000001E-3</v>
      </c>
      <c r="Z2519">
        <v>42</v>
      </c>
      <c r="AA2519">
        <v>-6.0800000000000003E-4</v>
      </c>
    </row>
    <row r="2520" spans="16:27">
      <c r="P2520">
        <v>42.016666999999998</v>
      </c>
      <c r="Q2520">
        <v>-9.8900000000000008E-4</v>
      </c>
      <c r="Z2520">
        <v>42.016666999999998</v>
      </c>
      <c r="AA2520">
        <v>-8.6600000000000002E-4</v>
      </c>
    </row>
    <row r="2521" spans="16:27">
      <c r="P2521">
        <v>42.033332999999999</v>
      </c>
      <c r="Q2521">
        <v>-7.7800000000000005E-4</v>
      </c>
      <c r="Z2521">
        <v>42.033332999999999</v>
      </c>
      <c r="AA2521">
        <v>-1.444E-3</v>
      </c>
    </row>
    <row r="2522" spans="16:27">
      <c r="P2522">
        <v>42.05</v>
      </c>
      <c r="Q2522">
        <v>-6.87E-4</v>
      </c>
      <c r="Z2522">
        <v>42.05</v>
      </c>
      <c r="AA2522">
        <v>-2.013E-3</v>
      </c>
    </row>
    <row r="2523" spans="16:27">
      <c r="P2523">
        <v>42.066667000000002</v>
      </c>
      <c r="Q2523">
        <v>-9.1600000000000004E-4</v>
      </c>
      <c r="Z2523">
        <v>42.066667000000002</v>
      </c>
      <c r="AA2523">
        <v>-2.421E-3</v>
      </c>
    </row>
    <row r="2524" spans="16:27">
      <c r="P2524">
        <v>42.083333000000003</v>
      </c>
      <c r="Q2524">
        <v>-9.7499999999999996E-4</v>
      </c>
      <c r="Z2524">
        <v>42.083333000000003</v>
      </c>
      <c r="AA2524">
        <v>-2.7490000000000001E-3</v>
      </c>
    </row>
    <row r="2525" spans="16:27">
      <c r="P2525">
        <v>42.1</v>
      </c>
      <c r="Q2525">
        <v>-1.1039999999999999E-3</v>
      </c>
      <c r="Z2525">
        <v>42.1</v>
      </c>
      <c r="AA2525">
        <v>-3.0179999999999998E-3</v>
      </c>
    </row>
    <row r="2526" spans="16:27">
      <c r="P2526">
        <v>42.116667</v>
      </c>
      <c r="Q2526">
        <v>-1.173E-3</v>
      </c>
      <c r="Z2526">
        <v>42.116667</v>
      </c>
      <c r="AA2526">
        <v>-3.2070000000000002E-3</v>
      </c>
    </row>
    <row r="2527" spans="16:27">
      <c r="P2527">
        <v>42.133333</v>
      </c>
      <c r="Q2527">
        <v>-1.322E-3</v>
      </c>
      <c r="Z2527">
        <v>42.133333</v>
      </c>
      <c r="AA2527">
        <v>-3.1180000000000001E-3</v>
      </c>
    </row>
    <row r="2528" spans="16:27">
      <c r="P2528">
        <v>42.15</v>
      </c>
      <c r="Q2528">
        <v>-1.341E-3</v>
      </c>
      <c r="Z2528">
        <v>42.15</v>
      </c>
      <c r="AA2528">
        <v>-2.7399999999999998E-3</v>
      </c>
    </row>
    <row r="2529" spans="16:27">
      <c r="P2529">
        <v>42.166666999999997</v>
      </c>
      <c r="Q2529">
        <v>-1.0280000000000001E-3</v>
      </c>
      <c r="Z2529">
        <v>42.166666999999997</v>
      </c>
      <c r="AA2529">
        <v>-2.0609999999999999E-3</v>
      </c>
    </row>
    <row r="2530" spans="16:27">
      <c r="P2530">
        <v>42.183332999999998</v>
      </c>
      <c r="Q2530">
        <v>-5.0799999999999999E-4</v>
      </c>
      <c r="Z2530">
        <v>42.183332999999998</v>
      </c>
      <c r="AA2530">
        <v>-1.403E-3</v>
      </c>
    </row>
    <row r="2531" spans="16:27">
      <c r="P2531">
        <v>42.2</v>
      </c>
      <c r="Q2531">
        <v>-1.9000000000000001E-5</v>
      </c>
      <c r="Z2531">
        <v>42.2</v>
      </c>
      <c r="AA2531">
        <v>-6.4400000000000004E-4</v>
      </c>
    </row>
    <row r="2532" spans="16:27">
      <c r="P2532">
        <v>42.216667000000001</v>
      </c>
      <c r="Q2532">
        <v>2.1100000000000001E-4</v>
      </c>
      <c r="Z2532">
        <v>42.216667000000001</v>
      </c>
      <c r="AA2532">
        <v>-3.2600000000000001E-4</v>
      </c>
    </row>
    <row r="2533" spans="16:27">
      <c r="P2533">
        <v>42.233333000000002</v>
      </c>
      <c r="Q2533">
        <v>2.7099999999999997E-4</v>
      </c>
      <c r="Z2533">
        <v>42.233333000000002</v>
      </c>
      <c r="AA2533">
        <v>-2.9700000000000001E-4</v>
      </c>
    </row>
    <row r="2534" spans="16:27">
      <c r="P2534">
        <v>42.25</v>
      </c>
      <c r="Q2534">
        <v>3.5100000000000002E-4</v>
      </c>
      <c r="Z2534">
        <v>42.25</v>
      </c>
      <c r="AA2534">
        <v>-2.8899999999999998E-4</v>
      </c>
    </row>
    <row r="2535" spans="16:27">
      <c r="P2535">
        <v>42.266666999999998</v>
      </c>
      <c r="Q2535">
        <v>2.31E-4</v>
      </c>
      <c r="Z2535">
        <v>42.266666999999998</v>
      </c>
      <c r="AA2535">
        <v>-4.0999999999999999E-4</v>
      </c>
    </row>
    <row r="2536" spans="16:27">
      <c r="P2536">
        <v>42.283332999999999</v>
      </c>
      <c r="Q2536">
        <v>7.1000000000000005E-5</v>
      </c>
      <c r="Z2536">
        <v>42.283332999999999</v>
      </c>
      <c r="AA2536">
        <v>-6.3299999999999999E-4</v>
      </c>
    </row>
    <row r="2537" spans="16:27">
      <c r="P2537">
        <v>42.3</v>
      </c>
      <c r="Q2537">
        <v>-2.2900000000000001E-4</v>
      </c>
      <c r="Z2537">
        <v>42.3</v>
      </c>
      <c r="AA2537">
        <v>-7.1000000000000002E-4</v>
      </c>
    </row>
    <row r="2538" spans="16:27">
      <c r="P2538">
        <v>42.316667000000002</v>
      </c>
      <c r="Q2538">
        <v>-5.1000000000000004E-4</v>
      </c>
      <c r="Z2538">
        <v>42.316667000000002</v>
      </c>
      <c r="AA2538">
        <v>-5.9699999999999998E-4</v>
      </c>
    </row>
    <row r="2539" spans="16:27">
      <c r="P2539">
        <v>42.333333000000003</v>
      </c>
      <c r="Q2539">
        <v>-4.26E-4</v>
      </c>
      <c r="Z2539">
        <v>42.333333000000003</v>
      </c>
      <c r="AA2539">
        <v>-4.0499999999999998E-4</v>
      </c>
    </row>
    <row r="2540" spans="16:27">
      <c r="P2540">
        <v>42.35</v>
      </c>
      <c r="Q2540">
        <v>-1.5E-5</v>
      </c>
      <c r="Z2540">
        <v>42.35</v>
      </c>
      <c r="AA2540">
        <v>1.7799999999999999E-4</v>
      </c>
    </row>
    <row r="2541" spans="16:27">
      <c r="P2541">
        <v>42.366667</v>
      </c>
      <c r="Q2541">
        <v>2.7599999999999999E-4</v>
      </c>
      <c r="Z2541">
        <v>42.366667</v>
      </c>
      <c r="AA2541">
        <v>9.2100000000000005E-4</v>
      </c>
    </row>
    <row r="2542" spans="16:27">
      <c r="P2542">
        <v>42.383333</v>
      </c>
      <c r="Q2542">
        <v>1.6699999999999999E-4</v>
      </c>
      <c r="Z2542">
        <v>42.383333</v>
      </c>
      <c r="AA2542">
        <v>1.4940000000000001E-3</v>
      </c>
    </row>
    <row r="2543" spans="16:27">
      <c r="P2543">
        <v>42.4</v>
      </c>
      <c r="Q2543">
        <v>-6.2000000000000003E-5</v>
      </c>
      <c r="Z2543">
        <v>42.4</v>
      </c>
      <c r="AA2543">
        <v>1.807E-3</v>
      </c>
    </row>
    <row r="2544" spans="16:27">
      <c r="P2544">
        <v>42.416666999999997</v>
      </c>
      <c r="Q2544">
        <v>-4.8099999999999998E-4</v>
      </c>
      <c r="Z2544">
        <v>42.416666999999997</v>
      </c>
      <c r="AA2544">
        <v>2.0100000000000001E-3</v>
      </c>
    </row>
    <row r="2545" spans="16:27">
      <c r="P2545">
        <v>42.433332999999998</v>
      </c>
      <c r="Q2545">
        <v>-5.9999999999999995E-4</v>
      </c>
      <c r="Z2545">
        <v>42.433332999999998</v>
      </c>
      <c r="AA2545">
        <v>2.2529999999999998E-3</v>
      </c>
    </row>
    <row r="2546" spans="16:27">
      <c r="P2546">
        <v>42.45</v>
      </c>
      <c r="Q2546">
        <v>-5.4900000000000001E-4</v>
      </c>
      <c r="Z2546">
        <v>42.45</v>
      </c>
      <c r="AA2546">
        <v>2.4269999999999999E-3</v>
      </c>
    </row>
    <row r="2547" spans="16:27">
      <c r="P2547">
        <v>42.466667000000001</v>
      </c>
      <c r="Q2547">
        <v>-5.6700000000000001E-4</v>
      </c>
      <c r="Z2547">
        <v>42.466667000000001</v>
      </c>
      <c r="AA2547">
        <v>2.464E-3</v>
      </c>
    </row>
    <row r="2548" spans="16:27">
      <c r="P2548">
        <v>42.483333000000002</v>
      </c>
      <c r="Q2548">
        <v>-2.4600000000000002E-4</v>
      </c>
      <c r="Z2548">
        <v>42.483333000000002</v>
      </c>
      <c r="AA2548">
        <v>2.32E-3</v>
      </c>
    </row>
    <row r="2549" spans="16:27">
      <c r="P2549">
        <v>42.5</v>
      </c>
      <c r="Q2549">
        <v>-1.3799999999999999E-4</v>
      </c>
      <c r="Z2549">
        <v>42.5</v>
      </c>
      <c r="AA2549">
        <v>2.0569999999999998E-3</v>
      </c>
    </row>
    <row r="2550" spans="16:27">
      <c r="P2550">
        <v>42.516666999999998</v>
      </c>
      <c r="Q2550">
        <v>-2.81E-4</v>
      </c>
      <c r="Z2550">
        <v>42.516666999999998</v>
      </c>
      <c r="AA2550">
        <v>1.7240000000000001E-3</v>
      </c>
    </row>
    <row r="2551" spans="16:27">
      <c r="P2551">
        <v>42.533332999999999</v>
      </c>
      <c r="Q2551">
        <v>-3.8400000000000001E-4</v>
      </c>
      <c r="Z2551">
        <v>42.533332999999999</v>
      </c>
      <c r="AA2551">
        <v>1.4809999999999999E-3</v>
      </c>
    </row>
    <row r="2552" spans="16:27">
      <c r="P2552">
        <v>42.55</v>
      </c>
      <c r="Q2552">
        <v>-3.86E-4</v>
      </c>
      <c r="Z2552">
        <v>42.55</v>
      </c>
      <c r="AA2552">
        <v>1.557E-3</v>
      </c>
    </row>
    <row r="2553" spans="16:27">
      <c r="P2553">
        <v>42.566667000000002</v>
      </c>
      <c r="Q2553">
        <v>1.6100000000000001E-4</v>
      </c>
      <c r="Z2553">
        <v>42.566667000000002</v>
      </c>
      <c r="AA2553">
        <v>1.9239999999999999E-3</v>
      </c>
    </row>
    <row r="2554" spans="16:27">
      <c r="P2554">
        <v>42.583333000000003</v>
      </c>
      <c r="Q2554">
        <v>4.4900000000000002E-4</v>
      </c>
      <c r="Z2554">
        <v>42.583333000000003</v>
      </c>
      <c r="AA2554">
        <v>2.1410000000000001E-3</v>
      </c>
    </row>
    <row r="2555" spans="16:27">
      <c r="P2555">
        <v>42.6</v>
      </c>
      <c r="Q2555">
        <v>6.7599999999999995E-4</v>
      </c>
      <c r="Z2555">
        <v>42.6</v>
      </c>
      <c r="AA2555">
        <v>2.2880000000000001E-3</v>
      </c>
    </row>
    <row r="2556" spans="16:27">
      <c r="P2556">
        <v>42.616667</v>
      </c>
      <c r="Q2556">
        <v>8.34E-4</v>
      </c>
      <c r="Z2556">
        <v>42.616667</v>
      </c>
      <c r="AA2556">
        <v>2.447E-3</v>
      </c>
    </row>
    <row r="2557" spans="16:27">
      <c r="P2557">
        <v>42.633333</v>
      </c>
      <c r="Q2557">
        <v>9.810000000000001E-4</v>
      </c>
      <c r="Z2557">
        <v>42.633333</v>
      </c>
      <c r="AA2557">
        <v>2.2680000000000001E-3</v>
      </c>
    </row>
    <row r="2558" spans="16:27">
      <c r="P2558">
        <v>42.65</v>
      </c>
      <c r="Q2558">
        <v>1.199E-3</v>
      </c>
      <c r="Z2558">
        <v>42.65</v>
      </c>
      <c r="AA2558">
        <v>1.75E-3</v>
      </c>
    </row>
    <row r="2559" spans="16:27">
      <c r="P2559">
        <v>42.666666999999997</v>
      </c>
      <c r="Q2559">
        <v>1.307E-3</v>
      </c>
      <c r="Z2559">
        <v>42.666666999999997</v>
      </c>
      <c r="AA2559">
        <v>1.0709999999999999E-3</v>
      </c>
    </row>
    <row r="2560" spans="16:27">
      <c r="P2560">
        <v>42.683332999999998</v>
      </c>
      <c r="Q2560">
        <v>1.127E-3</v>
      </c>
      <c r="Z2560">
        <v>42.683332999999998</v>
      </c>
      <c r="AA2560">
        <v>2.12E-4</v>
      </c>
    </row>
    <row r="2561" spans="16:27">
      <c r="P2561">
        <v>42.7</v>
      </c>
      <c r="Q2561">
        <v>7.67E-4</v>
      </c>
      <c r="Z2561">
        <v>42.7</v>
      </c>
      <c r="AA2561">
        <v>-2.5599999999999999E-4</v>
      </c>
    </row>
    <row r="2562" spans="16:27">
      <c r="P2562">
        <v>42.716667000000001</v>
      </c>
      <c r="Q2562">
        <v>5.0699999999999996E-4</v>
      </c>
      <c r="Z2562">
        <v>42.716667000000001</v>
      </c>
      <c r="AA2562">
        <v>-4.6500000000000003E-4</v>
      </c>
    </row>
    <row r="2563" spans="16:27">
      <c r="P2563">
        <v>42.733333000000002</v>
      </c>
      <c r="Q2563">
        <v>4.0700000000000003E-4</v>
      </c>
      <c r="Z2563">
        <v>42.733333000000002</v>
      </c>
      <c r="AA2563">
        <v>-6.2299999999999996E-4</v>
      </c>
    </row>
    <row r="2564" spans="16:27">
      <c r="P2564">
        <v>42.75</v>
      </c>
      <c r="Q2564">
        <v>8.7000000000000001E-5</v>
      </c>
      <c r="Z2564">
        <v>42.75</v>
      </c>
      <c r="AA2564">
        <v>-5.8200000000000005E-4</v>
      </c>
    </row>
    <row r="2565" spans="16:27">
      <c r="P2565">
        <v>42.766666999999998</v>
      </c>
      <c r="Q2565">
        <v>-4.1300000000000001E-4</v>
      </c>
      <c r="Z2565">
        <v>42.766666999999998</v>
      </c>
      <c r="AA2565">
        <v>-5.4100000000000003E-4</v>
      </c>
    </row>
    <row r="2566" spans="16:27">
      <c r="P2566">
        <v>42.783332999999999</v>
      </c>
      <c r="Q2566">
        <v>-1.1529999999999999E-3</v>
      </c>
      <c r="Z2566">
        <v>42.783332999999999</v>
      </c>
      <c r="AA2566">
        <v>-7.9199999999999995E-4</v>
      </c>
    </row>
    <row r="2567" spans="16:27">
      <c r="P2567">
        <v>42.8</v>
      </c>
      <c r="Q2567">
        <v>-1.2030000000000001E-3</v>
      </c>
      <c r="Z2567">
        <v>42.8</v>
      </c>
      <c r="AA2567">
        <v>-1.2030000000000001E-3</v>
      </c>
    </row>
    <row r="2568" spans="16:27">
      <c r="P2568">
        <v>42.816667000000002</v>
      </c>
      <c r="Q2568">
        <v>-9.6299999999999999E-4</v>
      </c>
      <c r="Z2568">
        <v>42.816667000000002</v>
      </c>
      <c r="AA2568">
        <v>-1.614E-3</v>
      </c>
    </row>
    <row r="2569" spans="16:27">
      <c r="P2569">
        <v>42.833333000000003</v>
      </c>
      <c r="Q2569">
        <v>-6.2299999999999996E-4</v>
      </c>
      <c r="Z2569">
        <v>42.833333000000003</v>
      </c>
      <c r="AA2569">
        <v>-2.1059999999999998E-3</v>
      </c>
    </row>
    <row r="2570" spans="16:27">
      <c r="P2570">
        <v>42.85</v>
      </c>
      <c r="Q2570">
        <v>-2.9E-4</v>
      </c>
      <c r="Z2570">
        <v>42.85</v>
      </c>
      <c r="AA2570">
        <v>-2.307E-3</v>
      </c>
    </row>
    <row r="2571" spans="16:27">
      <c r="P2571">
        <v>42.866667</v>
      </c>
      <c r="Q2571">
        <v>-2.8699999999999998E-4</v>
      </c>
      <c r="Z2571">
        <v>42.866667</v>
      </c>
      <c r="AA2571">
        <v>-2.568E-3</v>
      </c>
    </row>
    <row r="2572" spans="16:27">
      <c r="P2572">
        <v>42.883333</v>
      </c>
      <c r="Q2572">
        <v>-9.5399999999999999E-4</v>
      </c>
      <c r="Z2572">
        <v>42.883333</v>
      </c>
      <c r="AA2572">
        <v>-2.709E-3</v>
      </c>
    </row>
    <row r="2573" spans="16:27">
      <c r="P2573">
        <v>42.9</v>
      </c>
      <c r="Q2573">
        <v>-1.4710000000000001E-3</v>
      </c>
      <c r="Z2573">
        <v>42.9</v>
      </c>
      <c r="AA2573">
        <v>-2.8609999999999998E-3</v>
      </c>
    </row>
    <row r="2574" spans="16:27">
      <c r="P2574">
        <v>42.916666999999997</v>
      </c>
      <c r="Q2574">
        <v>-1.6379999999999999E-3</v>
      </c>
      <c r="Z2574">
        <v>42.916666999999997</v>
      </c>
      <c r="AA2574">
        <v>-2.6319999999999998E-3</v>
      </c>
    </row>
    <row r="2575" spans="16:27">
      <c r="P2575">
        <v>42.933332999999998</v>
      </c>
      <c r="Q2575">
        <v>-2.3240000000000001E-3</v>
      </c>
      <c r="Z2575">
        <v>42.933332999999998</v>
      </c>
      <c r="AA2575">
        <v>-2.153E-3</v>
      </c>
    </row>
    <row r="2576" spans="16:27">
      <c r="P2576">
        <v>42.95</v>
      </c>
      <c r="Q2576">
        <v>-2.9610000000000001E-3</v>
      </c>
      <c r="Z2576">
        <v>42.95</v>
      </c>
      <c r="AA2576">
        <v>-1.74E-3</v>
      </c>
    </row>
    <row r="2577" spans="16:27">
      <c r="P2577">
        <v>42.966667000000001</v>
      </c>
      <c r="Q2577">
        <v>-1.9980000000000002E-3</v>
      </c>
      <c r="Z2577">
        <v>42.966667000000001</v>
      </c>
      <c r="AA2577">
        <v>-1.0369999999999999E-3</v>
      </c>
    </row>
    <row r="2578" spans="16:27">
      <c r="P2578">
        <v>42.983333000000002</v>
      </c>
      <c r="Q2578">
        <v>9.9500000000000001E-4</v>
      </c>
      <c r="Z2578">
        <v>42.983333000000002</v>
      </c>
      <c r="AA2578">
        <v>-3.2400000000000001E-4</v>
      </c>
    </row>
    <row r="2579" spans="16:27">
      <c r="P2579">
        <v>43</v>
      </c>
      <c r="Q2579">
        <v>3.382E-3</v>
      </c>
      <c r="Z2579">
        <v>43</v>
      </c>
      <c r="AA2579">
        <v>2.6899999999999998E-4</v>
      </c>
    </row>
    <row r="2580" spans="16:27">
      <c r="P2580">
        <v>43.016666999999998</v>
      </c>
      <c r="Q2580">
        <v>4.3449999999999999E-3</v>
      </c>
      <c r="Z2580">
        <v>43.016666999999998</v>
      </c>
      <c r="AA2580">
        <v>1.1119999999999999E-3</v>
      </c>
    </row>
    <row r="2581" spans="16:27">
      <c r="P2581">
        <v>43.033332999999999</v>
      </c>
      <c r="Q2581">
        <v>4.3090000000000003E-3</v>
      </c>
      <c r="Z2581">
        <v>43.033332999999999</v>
      </c>
      <c r="AA2581">
        <v>1.4649999999999999E-3</v>
      </c>
    </row>
    <row r="2582" spans="16:27">
      <c r="P2582">
        <v>43.05</v>
      </c>
      <c r="Q2582">
        <v>3.8530000000000001E-3</v>
      </c>
      <c r="Z2582">
        <v>43.05</v>
      </c>
      <c r="AA2582">
        <v>1.5679999999999999E-3</v>
      </c>
    </row>
    <row r="2583" spans="16:27">
      <c r="P2583">
        <v>43.066667000000002</v>
      </c>
      <c r="Q2583">
        <v>3.437E-3</v>
      </c>
      <c r="Z2583">
        <v>43.066667000000002</v>
      </c>
      <c r="AA2583">
        <v>1.761E-3</v>
      </c>
    </row>
    <row r="2584" spans="16:27">
      <c r="P2584">
        <v>43.083333000000003</v>
      </c>
      <c r="Q2584">
        <v>3.8210000000000002E-3</v>
      </c>
      <c r="Z2584">
        <v>43.083333000000003</v>
      </c>
      <c r="AA2584">
        <v>1.5740000000000001E-3</v>
      </c>
    </row>
    <row r="2585" spans="16:27">
      <c r="P2585">
        <v>43.1</v>
      </c>
      <c r="Q2585">
        <v>4.6849999999999999E-3</v>
      </c>
      <c r="Z2585">
        <v>43.1</v>
      </c>
      <c r="AA2585">
        <v>1.286E-3</v>
      </c>
    </row>
    <row r="2586" spans="16:27">
      <c r="P2586">
        <v>43.116667</v>
      </c>
      <c r="Q2586">
        <v>5.7479999999999996E-3</v>
      </c>
      <c r="Z2586">
        <v>43.116667</v>
      </c>
      <c r="AA2586">
        <v>1.3259999999999999E-3</v>
      </c>
    </row>
    <row r="2587" spans="16:27">
      <c r="P2587">
        <v>43.133333</v>
      </c>
      <c r="Q2587">
        <v>5.4120000000000001E-3</v>
      </c>
      <c r="Z2587">
        <v>43.133333</v>
      </c>
      <c r="AA2587">
        <v>1.346E-3</v>
      </c>
    </row>
    <row r="2588" spans="16:27">
      <c r="P2588">
        <v>43.15</v>
      </c>
      <c r="Q2588">
        <v>5.1159999999999999E-3</v>
      </c>
      <c r="Z2588">
        <v>43.15</v>
      </c>
      <c r="AA2588">
        <v>1.3259999999999999E-3</v>
      </c>
    </row>
    <row r="2589" spans="16:27">
      <c r="P2589">
        <v>43.166666999999997</v>
      </c>
      <c r="Q2589">
        <v>4.5189999999999996E-3</v>
      </c>
      <c r="Z2589">
        <v>43.166666999999997</v>
      </c>
      <c r="AA2589">
        <v>1.4270000000000001E-3</v>
      </c>
    </row>
    <row r="2590" spans="16:27">
      <c r="P2590">
        <v>43.183332999999998</v>
      </c>
      <c r="Q2590">
        <v>3.839E-3</v>
      </c>
      <c r="Z2590">
        <v>43.183332999999998</v>
      </c>
      <c r="AA2590">
        <v>1.5269999999999999E-3</v>
      </c>
    </row>
    <row r="2591" spans="16:27">
      <c r="P2591">
        <v>43.2</v>
      </c>
      <c r="Q2591">
        <v>3.0590000000000001E-3</v>
      </c>
      <c r="Z2591">
        <v>43.2</v>
      </c>
      <c r="AA2591">
        <v>1.7669999999999999E-3</v>
      </c>
    </row>
    <row r="2592" spans="16:27">
      <c r="P2592">
        <v>43.216667000000001</v>
      </c>
      <c r="Q2592">
        <v>2.1090000000000002E-3</v>
      </c>
      <c r="Z2592">
        <v>43.216667000000001</v>
      </c>
      <c r="AA2592">
        <v>1.887E-3</v>
      </c>
    </row>
    <row r="2593" spans="16:27">
      <c r="P2593">
        <v>43.233333000000002</v>
      </c>
      <c r="Q2593">
        <v>7.5900000000000002E-4</v>
      </c>
      <c r="Z2593">
        <v>43.233333000000002</v>
      </c>
      <c r="AA2593">
        <v>1.8270000000000001E-3</v>
      </c>
    </row>
    <row r="2594" spans="16:27">
      <c r="P2594">
        <v>43.25</v>
      </c>
      <c r="Q2594">
        <v>-8.1099999999999998E-4</v>
      </c>
      <c r="Z2594">
        <v>43.25</v>
      </c>
      <c r="AA2594">
        <v>1.377E-3</v>
      </c>
    </row>
    <row r="2595" spans="16:27">
      <c r="P2595">
        <v>43.266666999999998</v>
      </c>
      <c r="Q2595">
        <v>-1.902E-3</v>
      </c>
      <c r="Z2595">
        <v>43.266666999999998</v>
      </c>
      <c r="AA2595">
        <v>5.8500000000000002E-4</v>
      </c>
    </row>
    <row r="2596" spans="16:27">
      <c r="P2596">
        <v>43.283332999999999</v>
      </c>
      <c r="Q2596">
        <v>-2.552E-3</v>
      </c>
      <c r="Z2596">
        <v>43.283332999999999</v>
      </c>
      <c r="AA2596">
        <v>-3.6000000000000002E-4</v>
      </c>
    </row>
    <row r="2597" spans="16:27">
      <c r="P2597">
        <v>43.3</v>
      </c>
      <c r="Q2597">
        <v>-3.1020000000000002E-3</v>
      </c>
      <c r="Z2597">
        <v>43.3</v>
      </c>
      <c r="AA2597">
        <v>-1.4959999999999999E-3</v>
      </c>
    </row>
    <row r="2598" spans="16:27">
      <c r="P2598">
        <v>43.316667000000002</v>
      </c>
      <c r="Q2598">
        <v>-3.5820000000000001E-3</v>
      </c>
      <c r="Z2598">
        <v>43.316667000000002</v>
      </c>
      <c r="AA2598">
        <v>-2.281E-3</v>
      </c>
    </row>
    <row r="2599" spans="16:27">
      <c r="P2599">
        <v>43.333333000000003</v>
      </c>
      <c r="Q2599">
        <v>-3.2320000000000001E-3</v>
      </c>
      <c r="Z2599">
        <v>43.333333000000003</v>
      </c>
      <c r="AA2599">
        <v>-2.7959999999999999E-3</v>
      </c>
    </row>
    <row r="2600" spans="16:27">
      <c r="P2600">
        <v>43.35</v>
      </c>
      <c r="Q2600">
        <v>-2.6540000000000001E-3</v>
      </c>
      <c r="Z2600">
        <v>43.35</v>
      </c>
      <c r="AA2600">
        <v>-3.192E-3</v>
      </c>
    </row>
    <row r="2601" spans="16:27">
      <c r="P2601">
        <v>43.366667</v>
      </c>
      <c r="Q2601">
        <v>-2.3570000000000002E-3</v>
      </c>
      <c r="Z2601">
        <v>43.366667</v>
      </c>
      <c r="AA2601">
        <v>-2.777E-3</v>
      </c>
    </row>
    <row r="2602" spans="16:27">
      <c r="P2602">
        <v>43.383333</v>
      </c>
      <c r="Q2602">
        <v>-2.6189999999999998E-3</v>
      </c>
      <c r="Z2602">
        <v>43.383333</v>
      </c>
      <c r="AA2602">
        <v>-2.2729999999999998E-3</v>
      </c>
    </row>
    <row r="2603" spans="16:27">
      <c r="P2603">
        <v>43.4</v>
      </c>
      <c r="Q2603">
        <v>-2.6619999999999999E-3</v>
      </c>
      <c r="Z2603">
        <v>43.4</v>
      </c>
      <c r="AA2603">
        <v>-2.258E-3</v>
      </c>
    </row>
    <row r="2604" spans="16:27">
      <c r="P2604">
        <v>43.416666999999997</v>
      </c>
      <c r="Q2604">
        <v>-3.045E-3</v>
      </c>
      <c r="Z2604">
        <v>43.416666999999997</v>
      </c>
      <c r="AA2604">
        <v>-2.1329999999999999E-3</v>
      </c>
    </row>
    <row r="2605" spans="16:27">
      <c r="P2605">
        <v>43.433332999999998</v>
      </c>
      <c r="Q2605">
        <v>-2.8570000000000002E-3</v>
      </c>
      <c r="Z2605">
        <v>43.433332999999998</v>
      </c>
      <c r="AA2605">
        <v>-2.0730000000000002E-3</v>
      </c>
    </row>
    <row r="2606" spans="16:27">
      <c r="P2606">
        <v>43.45</v>
      </c>
      <c r="Q2606">
        <v>-2.5300000000000001E-3</v>
      </c>
      <c r="Z2606">
        <v>43.45</v>
      </c>
      <c r="AA2606">
        <v>-2.1059999999999998E-3</v>
      </c>
    </row>
    <row r="2607" spans="16:27">
      <c r="P2607">
        <v>43.466667000000001</v>
      </c>
      <c r="Q2607">
        <v>-2.882E-3</v>
      </c>
      <c r="Z2607">
        <v>43.466667000000001</v>
      </c>
      <c r="AA2607">
        <v>-1.9090000000000001E-3</v>
      </c>
    </row>
    <row r="2608" spans="16:27">
      <c r="P2608">
        <v>43.483333000000002</v>
      </c>
      <c r="Q2608">
        <v>-3.3050000000000002E-3</v>
      </c>
      <c r="Z2608">
        <v>43.483333000000002</v>
      </c>
      <c r="AA2608">
        <v>-1.722E-3</v>
      </c>
    </row>
    <row r="2609" spans="16:27">
      <c r="P2609">
        <v>43.5</v>
      </c>
      <c r="Q2609">
        <v>-3.2360000000000002E-3</v>
      </c>
      <c r="Z2609">
        <v>43.5</v>
      </c>
      <c r="AA2609">
        <v>-2.1250000000000002E-3</v>
      </c>
    </row>
    <row r="2610" spans="16:27">
      <c r="P2610">
        <v>43.516666999999998</v>
      </c>
      <c r="Q2610">
        <v>-2.885E-3</v>
      </c>
      <c r="Z2610">
        <v>43.516666999999998</v>
      </c>
      <c r="AA2610">
        <v>-2.2769999999999999E-3</v>
      </c>
    </row>
    <row r="2611" spans="16:27">
      <c r="P2611">
        <v>43.533332999999999</v>
      </c>
      <c r="Q2611">
        <v>-2.8140000000000001E-3</v>
      </c>
      <c r="Z2611">
        <v>43.533332999999999</v>
      </c>
      <c r="AA2611">
        <v>-1.42E-3</v>
      </c>
    </row>
    <row r="2612" spans="16:27">
      <c r="P2612">
        <v>43.55</v>
      </c>
      <c r="Q2612">
        <v>-2.2230000000000001E-3</v>
      </c>
      <c r="Z2612">
        <v>43.55</v>
      </c>
      <c r="AA2612">
        <v>-1.083E-3</v>
      </c>
    </row>
    <row r="2613" spans="16:27">
      <c r="P2613">
        <v>43.566667000000002</v>
      </c>
      <c r="Q2613">
        <v>-1.2819999999999999E-3</v>
      </c>
      <c r="Z2613">
        <v>43.566667000000002</v>
      </c>
      <c r="AA2613">
        <v>-1.2960000000000001E-3</v>
      </c>
    </row>
    <row r="2614" spans="16:27">
      <c r="P2614">
        <v>43.583333000000003</v>
      </c>
      <c r="Q2614">
        <v>-4.7199999999999998E-4</v>
      </c>
      <c r="Z2614">
        <v>43.583333000000003</v>
      </c>
      <c r="AA2614">
        <v>-1.2589999999999999E-3</v>
      </c>
    </row>
    <row r="2615" spans="16:27">
      <c r="P2615">
        <v>43.6</v>
      </c>
      <c r="Q2615">
        <v>3.9899999999999999E-4</v>
      </c>
      <c r="Z2615">
        <v>43.6</v>
      </c>
      <c r="AA2615">
        <v>-1.0809999999999999E-3</v>
      </c>
    </row>
    <row r="2616" spans="16:27">
      <c r="P2616">
        <v>43.616667</v>
      </c>
      <c r="Q2616">
        <v>8.9999999999999998E-4</v>
      </c>
      <c r="Z2616">
        <v>43.616667</v>
      </c>
      <c r="AA2616">
        <v>-5.8299999999999997E-4</v>
      </c>
    </row>
    <row r="2617" spans="16:27">
      <c r="P2617">
        <v>43.633333</v>
      </c>
      <c r="Q2617">
        <v>8.2100000000000001E-4</v>
      </c>
      <c r="Z2617">
        <v>43.633333</v>
      </c>
      <c r="AA2617">
        <v>2.6499999999999999E-4</v>
      </c>
    </row>
    <row r="2618" spans="16:27">
      <c r="P2618">
        <v>43.65</v>
      </c>
      <c r="Q2618">
        <v>-1.08E-4</v>
      </c>
      <c r="Z2618">
        <v>43.65</v>
      </c>
      <c r="AA2618">
        <v>9.1299999999999997E-4</v>
      </c>
    </row>
    <row r="2619" spans="16:27">
      <c r="P2619">
        <v>43.666666999999997</v>
      </c>
      <c r="Q2619">
        <v>-1.3749999999999999E-3</v>
      </c>
      <c r="Z2619">
        <v>43.666666999999997</v>
      </c>
      <c r="AA2619">
        <v>1.441E-3</v>
      </c>
    </row>
    <row r="2620" spans="16:27">
      <c r="P2620">
        <v>43.683332999999998</v>
      </c>
      <c r="Q2620">
        <v>-2.1069999999999999E-3</v>
      </c>
      <c r="Z2620">
        <v>43.683332999999998</v>
      </c>
      <c r="AA2620">
        <v>1.9689999999999998E-3</v>
      </c>
    </row>
    <row r="2621" spans="16:27">
      <c r="P2621">
        <v>43.7</v>
      </c>
      <c r="Q2621">
        <v>-1.9789999999999999E-3</v>
      </c>
      <c r="Z2621">
        <v>43.7</v>
      </c>
      <c r="AA2621">
        <v>1.737E-3</v>
      </c>
    </row>
    <row r="2622" spans="16:27">
      <c r="P2622">
        <v>43.716667000000001</v>
      </c>
      <c r="Q2622">
        <v>-2.251E-3</v>
      </c>
      <c r="Z2622">
        <v>43.716667000000001</v>
      </c>
      <c r="AA2622">
        <v>1.645E-3</v>
      </c>
    </row>
    <row r="2623" spans="16:27">
      <c r="P2623">
        <v>43.733333000000002</v>
      </c>
      <c r="Q2623">
        <v>-1.4430000000000001E-3</v>
      </c>
      <c r="Z2623">
        <v>43.733333000000002</v>
      </c>
      <c r="AA2623">
        <v>1.853E-3</v>
      </c>
    </row>
    <row r="2624" spans="16:27">
      <c r="P2624">
        <v>43.75</v>
      </c>
      <c r="Q2624">
        <v>-8.25E-4</v>
      </c>
      <c r="Z2624">
        <v>43.75</v>
      </c>
      <c r="AA2624">
        <v>2.0110000000000002E-3</v>
      </c>
    </row>
    <row r="2625" spans="16:27">
      <c r="P2625">
        <v>43.766666999999998</v>
      </c>
      <c r="Q2625">
        <v>-3.77E-4</v>
      </c>
      <c r="Z2625">
        <v>43.766666999999998</v>
      </c>
      <c r="AA2625">
        <v>2.3400000000000001E-3</v>
      </c>
    </row>
    <row r="2626" spans="16:27">
      <c r="P2626">
        <v>43.783332999999999</v>
      </c>
      <c r="Q2626">
        <v>-1.3090000000000001E-3</v>
      </c>
      <c r="Z2626">
        <v>43.783332999999999</v>
      </c>
      <c r="AA2626">
        <v>2.5709999999999999E-3</v>
      </c>
    </row>
    <row r="2627" spans="16:27">
      <c r="P2627">
        <v>43.8</v>
      </c>
      <c r="Q2627">
        <v>-6.5099999999999999E-4</v>
      </c>
      <c r="Z2627">
        <v>43.8</v>
      </c>
      <c r="AA2627">
        <v>2.421E-3</v>
      </c>
    </row>
    <row r="2628" spans="16:27">
      <c r="P2628">
        <v>43.816667000000002</v>
      </c>
      <c r="Q2628">
        <v>7.0699999999999995E-4</v>
      </c>
      <c r="Z2628">
        <v>43.816667000000002</v>
      </c>
      <c r="AA2628">
        <v>2.1320000000000002E-3</v>
      </c>
    </row>
    <row r="2629" spans="16:27">
      <c r="P2629">
        <v>43.833333000000003</v>
      </c>
      <c r="Q2629">
        <v>1.011E-3</v>
      </c>
      <c r="Z2629">
        <v>43.833333000000003</v>
      </c>
      <c r="AA2629">
        <v>1.6819999999999999E-3</v>
      </c>
    </row>
    <row r="2630" spans="16:27">
      <c r="P2630">
        <v>43.85</v>
      </c>
      <c r="Q2630">
        <v>7.7700000000000002E-4</v>
      </c>
      <c r="Z2630">
        <v>43.85</v>
      </c>
      <c r="AA2630">
        <v>1.2019999999999999E-3</v>
      </c>
    </row>
    <row r="2631" spans="16:27">
      <c r="P2631">
        <v>43.866667</v>
      </c>
      <c r="Q2631">
        <v>1.3630000000000001E-3</v>
      </c>
      <c r="Z2631">
        <v>43.866667</v>
      </c>
      <c r="AA2631">
        <v>9.7300000000000002E-4</v>
      </c>
    </row>
    <row r="2632" spans="16:27">
      <c r="P2632">
        <v>43.883333</v>
      </c>
      <c r="Q2632">
        <v>1.879E-3</v>
      </c>
      <c r="Z2632">
        <v>43.883333</v>
      </c>
      <c r="AA2632">
        <v>1.1329999999999999E-3</v>
      </c>
    </row>
    <row r="2633" spans="16:27">
      <c r="P2633">
        <v>43.9</v>
      </c>
      <c r="Q2633">
        <v>1.755E-3</v>
      </c>
      <c r="Z2633">
        <v>43.9</v>
      </c>
      <c r="AA2633">
        <v>1.6329999999999999E-3</v>
      </c>
    </row>
    <row r="2634" spans="16:27">
      <c r="P2634">
        <v>43.916666999999997</v>
      </c>
      <c r="Q2634">
        <v>1.191E-3</v>
      </c>
      <c r="Z2634">
        <v>43.916666999999997</v>
      </c>
      <c r="AA2634">
        <v>1.936E-3</v>
      </c>
    </row>
    <row r="2635" spans="16:27">
      <c r="P2635">
        <v>43.933332999999998</v>
      </c>
      <c r="Q2635">
        <v>6.3699999999999998E-4</v>
      </c>
      <c r="Z2635">
        <v>43.933332999999998</v>
      </c>
      <c r="AA2635">
        <v>2.0609999999999999E-3</v>
      </c>
    </row>
    <row r="2636" spans="16:27">
      <c r="P2636">
        <v>43.95</v>
      </c>
      <c r="Q2636">
        <v>5.53E-4</v>
      </c>
      <c r="Z2636">
        <v>43.95</v>
      </c>
      <c r="AA2636">
        <v>1.8760000000000001E-3</v>
      </c>
    </row>
    <row r="2637" spans="16:27">
      <c r="P2637">
        <v>43.966667000000001</v>
      </c>
      <c r="Q2637">
        <v>1.059E-3</v>
      </c>
      <c r="Z2637">
        <v>43.966667000000001</v>
      </c>
      <c r="AA2637">
        <v>1.5020000000000001E-3</v>
      </c>
    </row>
    <row r="2638" spans="16:27">
      <c r="P2638">
        <v>43.983333000000002</v>
      </c>
      <c r="Q2638">
        <v>1.7049999999999999E-3</v>
      </c>
      <c r="Z2638">
        <v>43.983333000000002</v>
      </c>
      <c r="AA2638">
        <v>1.2570000000000001E-3</v>
      </c>
    </row>
    <row r="2639" spans="16:27">
      <c r="P2639">
        <v>44</v>
      </c>
      <c r="Q2639">
        <v>1.9369999999999999E-3</v>
      </c>
      <c r="Z2639">
        <v>44</v>
      </c>
      <c r="AA2639">
        <v>1.042E-3</v>
      </c>
    </row>
    <row r="2640" spans="16:27">
      <c r="P2640">
        <v>44.016666999999998</v>
      </c>
      <c r="Q2640">
        <v>2.0890000000000001E-3</v>
      </c>
      <c r="Z2640">
        <v>44.016666999999998</v>
      </c>
      <c r="AA2640">
        <v>5.2800000000000004E-4</v>
      </c>
    </row>
    <row r="2641" spans="16:27">
      <c r="P2641">
        <v>44.033332999999999</v>
      </c>
      <c r="Q2641">
        <v>2.0010000000000002E-3</v>
      </c>
      <c r="Z2641">
        <v>44.033332999999999</v>
      </c>
      <c r="AA2641">
        <v>1.2300000000000001E-4</v>
      </c>
    </row>
    <row r="2642" spans="16:27">
      <c r="P2642">
        <v>44.05</v>
      </c>
      <c r="Q2642">
        <v>1.843E-3</v>
      </c>
      <c r="Z2642">
        <v>44.05</v>
      </c>
      <c r="AA2642">
        <v>-2.31E-4</v>
      </c>
    </row>
    <row r="2643" spans="16:27">
      <c r="P2643">
        <v>44.066667000000002</v>
      </c>
      <c r="Q2643">
        <v>1.6850000000000001E-3</v>
      </c>
      <c r="Z2643">
        <v>44.066667000000002</v>
      </c>
      <c r="AA2643">
        <v>-5.5599999999999996E-4</v>
      </c>
    </row>
    <row r="2644" spans="16:27">
      <c r="P2644">
        <v>44.083333000000003</v>
      </c>
      <c r="Q2644">
        <v>1.5070000000000001E-3</v>
      </c>
      <c r="Z2644">
        <v>44.083333000000003</v>
      </c>
      <c r="AA2644">
        <v>-6.5799999999999995E-4</v>
      </c>
    </row>
    <row r="2645" spans="16:27">
      <c r="P2645">
        <v>44.1</v>
      </c>
      <c r="Q2645">
        <v>1.4090000000000001E-3</v>
      </c>
      <c r="Z2645">
        <v>44.1</v>
      </c>
      <c r="AA2645">
        <v>-9.2199999999999997E-4</v>
      </c>
    </row>
    <row r="2646" spans="16:27">
      <c r="P2646">
        <v>44.116667</v>
      </c>
      <c r="Q2646">
        <v>1.7910000000000001E-3</v>
      </c>
      <c r="Z2646">
        <v>44.116667</v>
      </c>
      <c r="AA2646">
        <v>-1.067E-3</v>
      </c>
    </row>
    <row r="2647" spans="16:27">
      <c r="P2647">
        <v>44.133333</v>
      </c>
      <c r="Q2647">
        <v>1.9729999999999999E-3</v>
      </c>
      <c r="Z2647">
        <v>44.133333</v>
      </c>
      <c r="AA2647">
        <v>-1.2819999999999999E-3</v>
      </c>
    </row>
    <row r="2648" spans="16:27">
      <c r="P2648">
        <v>44.15</v>
      </c>
      <c r="Q2648">
        <v>1.815E-3</v>
      </c>
      <c r="Z2648">
        <v>44.15</v>
      </c>
      <c r="AA2648">
        <v>-1.2869999999999999E-3</v>
      </c>
    </row>
    <row r="2649" spans="16:27">
      <c r="P2649">
        <v>44.166666999999997</v>
      </c>
      <c r="Q2649">
        <v>1.5250000000000001E-3</v>
      </c>
      <c r="Z2649">
        <v>44.166666999999997</v>
      </c>
      <c r="AA2649">
        <v>-7.6099999999999996E-4</v>
      </c>
    </row>
    <row r="2650" spans="16:27">
      <c r="P2650">
        <v>44.183332999999998</v>
      </c>
      <c r="Q2650">
        <v>1.168E-3</v>
      </c>
      <c r="Z2650">
        <v>44.183332999999998</v>
      </c>
      <c r="AA2650">
        <v>-4.26E-4</v>
      </c>
    </row>
    <row r="2651" spans="16:27">
      <c r="P2651">
        <v>44.2</v>
      </c>
      <c r="Q2651">
        <v>9.6000000000000002E-4</v>
      </c>
      <c r="Z2651">
        <v>44.2</v>
      </c>
      <c r="AA2651">
        <v>-3.21E-4</v>
      </c>
    </row>
    <row r="2652" spans="16:27">
      <c r="P2652">
        <v>44.216667000000001</v>
      </c>
      <c r="Q2652">
        <v>8.3199999999999995E-4</v>
      </c>
      <c r="Z2652">
        <v>44.216667000000001</v>
      </c>
      <c r="AA2652">
        <v>-9.6000000000000002E-5</v>
      </c>
    </row>
    <row r="2653" spans="16:27">
      <c r="P2653">
        <v>44.233333000000002</v>
      </c>
      <c r="Q2653">
        <v>8.2399999999999997E-4</v>
      </c>
      <c r="Z2653">
        <v>44.233333000000002</v>
      </c>
      <c r="AA2653">
        <v>-2.1000000000000001E-4</v>
      </c>
    </row>
    <row r="2654" spans="16:27">
      <c r="P2654">
        <v>44.25</v>
      </c>
      <c r="Q2654">
        <v>8.6700000000000004E-4</v>
      </c>
      <c r="Z2654">
        <v>44.25</v>
      </c>
      <c r="AA2654">
        <v>-3.8299999999999999E-4</v>
      </c>
    </row>
    <row r="2655" spans="16:27">
      <c r="P2655">
        <v>44.266666999999998</v>
      </c>
      <c r="Q2655">
        <v>6.8900000000000005E-4</v>
      </c>
      <c r="Z2655">
        <v>44.266666999999998</v>
      </c>
      <c r="AA2655">
        <v>-4.4200000000000001E-4</v>
      </c>
    </row>
    <row r="2656" spans="16:27">
      <c r="P2656">
        <v>44.283332999999999</v>
      </c>
      <c r="Q2656">
        <v>5.5099999999999995E-4</v>
      </c>
      <c r="Z2656">
        <v>44.283332999999999</v>
      </c>
      <c r="AA2656">
        <v>-1.92E-4</v>
      </c>
    </row>
    <row r="2657" spans="16:27">
      <c r="P2657">
        <v>44.3</v>
      </c>
      <c r="Q2657">
        <v>5.5400000000000002E-4</v>
      </c>
      <c r="Z2657">
        <v>44.3</v>
      </c>
      <c r="AA2657">
        <v>3.88E-4</v>
      </c>
    </row>
    <row r="2658" spans="16:27">
      <c r="P2658">
        <v>44.316667000000002</v>
      </c>
      <c r="Q2658">
        <v>2.7599999999999999E-4</v>
      </c>
      <c r="Z2658">
        <v>44.316667000000002</v>
      </c>
      <c r="AA2658">
        <v>9.7900000000000005E-4</v>
      </c>
    </row>
    <row r="2659" spans="16:27">
      <c r="P2659">
        <v>44.333333000000003</v>
      </c>
      <c r="Q2659">
        <v>2.6400000000000002E-4</v>
      </c>
      <c r="Z2659">
        <v>44.333333000000003</v>
      </c>
      <c r="AA2659">
        <v>1.3990000000000001E-3</v>
      </c>
    </row>
    <row r="2660" spans="16:27">
      <c r="P2660">
        <v>44.35</v>
      </c>
      <c r="Q2660">
        <v>4.8999999999999998E-5</v>
      </c>
      <c r="Z2660">
        <v>44.35</v>
      </c>
      <c r="AA2660">
        <v>1.389E-3</v>
      </c>
    </row>
    <row r="2661" spans="16:27">
      <c r="P2661">
        <v>44.366667</v>
      </c>
      <c r="Q2661">
        <v>-3.86E-4</v>
      </c>
      <c r="Z2661">
        <v>44.366667</v>
      </c>
      <c r="AA2661">
        <v>1.1999999999999999E-3</v>
      </c>
    </row>
    <row r="2662" spans="16:27">
      <c r="P2662">
        <v>44.383333</v>
      </c>
      <c r="Q2662">
        <v>-8.2100000000000001E-4</v>
      </c>
      <c r="Z2662">
        <v>44.383333</v>
      </c>
      <c r="AA2662">
        <v>7.3999999999999999E-4</v>
      </c>
    </row>
    <row r="2663" spans="16:27">
      <c r="P2663">
        <v>44.4</v>
      </c>
      <c r="Q2663">
        <v>-1.0549999999999999E-3</v>
      </c>
      <c r="Z2663">
        <v>44.4</v>
      </c>
      <c r="AA2663">
        <v>4.8999999999999998E-4</v>
      </c>
    </row>
    <row r="2664" spans="16:27">
      <c r="P2664">
        <v>44.416666999999997</v>
      </c>
      <c r="Q2664">
        <v>-1.1299999999999999E-3</v>
      </c>
      <c r="Z2664">
        <v>44.416666999999997</v>
      </c>
      <c r="AA2664">
        <v>2.81E-4</v>
      </c>
    </row>
    <row r="2665" spans="16:27">
      <c r="P2665">
        <v>44.433332999999998</v>
      </c>
      <c r="Q2665">
        <v>-9.7499999999999996E-4</v>
      </c>
      <c r="Z2665">
        <v>44.433332999999998</v>
      </c>
      <c r="AA2665">
        <v>1.6200000000000001E-4</v>
      </c>
    </row>
    <row r="2666" spans="16:27">
      <c r="P2666">
        <v>44.45</v>
      </c>
      <c r="Q2666">
        <v>-9.7000000000000005E-4</v>
      </c>
      <c r="Z2666">
        <v>44.45</v>
      </c>
      <c r="AA2666">
        <v>-1.5999999999999999E-5</v>
      </c>
    </row>
    <row r="2667" spans="16:27">
      <c r="P2667">
        <v>44.466667000000001</v>
      </c>
      <c r="Q2667">
        <v>-9.5500000000000001E-4</v>
      </c>
      <c r="Z2667">
        <v>44.466667000000001</v>
      </c>
      <c r="AA2667">
        <v>3.1500000000000001E-4</v>
      </c>
    </row>
    <row r="2668" spans="16:27">
      <c r="P2668">
        <v>44.483333000000002</v>
      </c>
      <c r="Q2668">
        <v>-8.6899999999999998E-4</v>
      </c>
      <c r="Z2668">
        <v>44.483333000000002</v>
      </c>
      <c r="AA2668">
        <v>2.9599999999999998E-4</v>
      </c>
    </row>
    <row r="2669" spans="16:27">
      <c r="P2669">
        <v>44.5</v>
      </c>
      <c r="Q2669">
        <v>-8.8199999999999997E-4</v>
      </c>
      <c r="Z2669">
        <v>44.5</v>
      </c>
      <c r="AA2669">
        <v>7.7000000000000001E-5</v>
      </c>
    </row>
    <row r="2670" spans="16:27">
      <c r="P2670">
        <v>44.516666999999998</v>
      </c>
      <c r="Q2670">
        <v>-9.7300000000000002E-4</v>
      </c>
      <c r="Z2670">
        <v>44.516666999999998</v>
      </c>
      <c r="AA2670">
        <v>-2.52E-4</v>
      </c>
    </row>
    <row r="2671" spans="16:27">
      <c r="P2671">
        <v>44.533332999999999</v>
      </c>
      <c r="Q2671">
        <v>-1.0839999999999999E-3</v>
      </c>
      <c r="Z2671">
        <v>44.533332999999999</v>
      </c>
      <c r="AA2671">
        <v>-6.4000000000000005E-4</v>
      </c>
    </row>
    <row r="2672" spans="16:27">
      <c r="P2672">
        <v>44.55</v>
      </c>
      <c r="Q2672">
        <v>-1.245E-3</v>
      </c>
      <c r="Z2672">
        <v>44.55</v>
      </c>
      <c r="AA2672">
        <v>-7.3899999999999997E-4</v>
      </c>
    </row>
    <row r="2673" spans="16:27">
      <c r="P2673">
        <v>44.566667000000002</v>
      </c>
      <c r="Q2673">
        <v>-1.4159999999999999E-3</v>
      </c>
      <c r="Z2673">
        <v>44.566667000000002</v>
      </c>
      <c r="AA2673">
        <v>-9.68E-4</v>
      </c>
    </row>
    <row r="2674" spans="16:27">
      <c r="P2674">
        <v>44.583333000000003</v>
      </c>
      <c r="Q2674">
        <v>-1.4170000000000001E-3</v>
      </c>
      <c r="Z2674">
        <v>44.583333000000003</v>
      </c>
      <c r="AA2674">
        <v>-1.291E-3</v>
      </c>
    </row>
    <row r="2675" spans="16:27">
      <c r="P2675">
        <v>44.6</v>
      </c>
      <c r="Q2675">
        <v>-9.1799999999999998E-4</v>
      </c>
      <c r="Z2675">
        <v>44.6</v>
      </c>
      <c r="AA2675">
        <v>-2.575E-3</v>
      </c>
    </row>
    <row r="2676" spans="16:27">
      <c r="P2676">
        <v>44.616667</v>
      </c>
      <c r="Q2676">
        <v>-1.0000000000000001E-5</v>
      </c>
      <c r="Z2676">
        <v>44.616667</v>
      </c>
      <c r="AA2676">
        <v>-3.1589999999999999E-3</v>
      </c>
    </row>
    <row r="2677" spans="16:27">
      <c r="P2677">
        <v>44.633333</v>
      </c>
      <c r="Q2677">
        <v>1.129E-3</v>
      </c>
      <c r="Z2677">
        <v>44.633333</v>
      </c>
      <c r="AA2677">
        <v>-2.232E-3</v>
      </c>
    </row>
    <row r="2678" spans="16:27">
      <c r="P2678">
        <v>44.65</v>
      </c>
      <c r="Q2678">
        <v>1.518E-3</v>
      </c>
      <c r="Z2678">
        <v>44.65</v>
      </c>
      <c r="AA2678">
        <v>-1.6260000000000001E-3</v>
      </c>
    </row>
    <row r="2679" spans="16:27">
      <c r="P2679">
        <v>44.666666999999997</v>
      </c>
      <c r="Q2679">
        <v>2.9500000000000001E-4</v>
      </c>
      <c r="Z2679">
        <v>44.666666999999997</v>
      </c>
      <c r="AA2679">
        <v>-7.6000000000000004E-4</v>
      </c>
    </row>
    <row r="2680" spans="16:27">
      <c r="P2680">
        <v>44.683332999999998</v>
      </c>
      <c r="Q2680">
        <v>-1.3090000000000001E-3</v>
      </c>
      <c r="Z2680">
        <v>44.683332999999998</v>
      </c>
      <c r="AA2680">
        <v>-1.0740000000000001E-3</v>
      </c>
    </row>
    <row r="2681" spans="16:27">
      <c r="P2681">
        <v>44.7</v>
      </c>
      <c r="Q2681">
        <v>-2.7030000000000001E-3</v>
      </c>
      <c r="Z2681">
        <v>44.7</v>
      </c>
      <c r="AA2681">
        <v>6.6299999999999996E-4</v>
      </c>
    </row>
    <row r="2682" spans="16:27">
      <c r="P2682">
        <v>44.716667000000001</v>
      </c>
      <c r="Q2682">
        <v>-3.1570000000000001E-3</v>
      </c>
      <c r="Z2682">
        <v>44.716667000000001</v>
      </c>
      <c r="AA2682">
        <v>4.7590000000000002E-3</v>
      </c>
    </row>
    <row r="2683" spans="16:27">
      <c r="P2683">
        <v>44.733333000000002</v>
      </c>
      <c r="Q2683">
        <v>-7.5709999999999996E-3</v>
      </c>
      <c r="Z2683">
        <v>44.733333000000002</v>
      </c>
      <c r="AA2683">
        <v>-3.0249999999999999E-3</v>
      </c>
    </row>
    <row r="2684" spans="16:27">
      <c r="P2684">
        <v>44.75</v>
      </c>
      <c r="Q2684">
        <v>-1.6334999999999999E-2</v>
      </c>
      <c r="Z2684">
        <v>44.75</v>
      </c>
      <c r="AA2684">
        <v>-1.3854999999999999E-2</v>
      </c>
    </row>
    <row r="2685" spans="16:27">
      <c r="P2685">
        <v>44.766666999999998</v>
      </c>
      <c r="Q2685">
        <v>-2.0990000000000002E-2</v>
      </c>
      <c r="Z2685">
        <v>44.766666999999998</v>
      </c>
      <c r="AA2685">
        <v>-1.8925999999999998E-2</v>
      </c>
    </row>
    <row r="2686" spans="16:27">
      <c r="P2686">
        <v>44.783332999999999</v>
      </c>
      <c r="Q2686">
        <v>-1.9553999999999998E-2</v>
      </c>
      <c r="Z2686">
        <v>44.783332999999999</v>
      </c>
      <c r="AA2686">
        <v>-1.9556E-2</v>
      </c>
    </row>
    <row r="2687" spans="16:27">
      <c r="P2687">
        <v>44.8</v>
      </c>
      <c r="Q2687">
        <v>-1.6368000000000001E-2</v>
      </c>
      <c r="Z2687">
        <v>44.8</v>
      </c>
      <c r="AA2687">
        <v>-1.8266000000000001E-2</v>
      </c>
    </row>
    <row r="2688" spans="16:27">
      <c r="P2688">
        <v>44.816667000000002</v>
      </c>
      <c r="Q2688">
        <v>-1.7652000000000001E-2</v>
      </c>
      <c r="Z2688">
        <v>44.816667000000002</v>
      </c>
      <c r="AA2688">
        <v>-1.6636000000000001E-2</v>
      </c>
    </row>
    <row r="2689" spans="16:27">
      <c r="P2689">
        <v>44.833333000000003</v>
      </c>
      <c r="Q2689">
        <v>-1.506E-2</v>
      </c>
      <c r="Z2689">
        <v>44.833333000000003</v>
      </c>
      <c r="AA2689">
        <v>-1.4706E-2</v>
      </c>
    </row>
    <row r="2690" spans="16:27">
      <c r="P2690">
        <v>44.85</v>
      </c>
      <c r="Q2690">
        <v>-1.1911E-2</v>
      </c>
      <c r="Z2690">
        <v>44.85</v>
      </c>
      <c r="AA2690">
        <v>-1.2996000000000001E-2</v>
      </c>
    </row>
    <row r="2691" spans="16:27">
      <c r="P2691">
        <v>44.866667</v>
      </c>
      <c r="Q2691">
        <v>-1.0401000000000001E-2</v>
      </c>
      <c r="Z2691">
        <v>44.866667</v>
      </c>
      <c r="AA2691">
        <v>-1.1896E-2</v>
      </c>
    </row>
    <row r="2692" spans="16:27">
      <c r="P2692">
        <v>44.883333</v>
      </c>
      <c r="Q2692">
        <v>-9.4619999999999999E-3</v>
      </c>
      <c r="Z2692">
        <v>44.883333</v>
      </c>
      <c r="AA2692">
        <v>-1.1467E-2</v>
      </c>
    </row>
    <row r="2693" spans="16:27">
      <c r="P2693">
        <v>44.9</v>
      </c>
      <c r="Q2693">
        <v>-9.0220000000000005E-3</v>
      </c>
      <c r="Z2693">
        <v>44.9</v>
      </c>
      <c r="AA2693">
        <v>-1.1868E-2</v>
      </c>
    </row>
    <row r="2694" spans="16:27">
      <c r="P2694">
        <v>44.916666999999997</v>
      </c>
      <c r="Q2694">
        <v>-8.6630000000000006E-3</v>
      </c>
      <c r="Z2694">
        <v>44.916666999999997</v>
      </c>
      <c r="AA2694">
        <v>-1.1734E-2</v>
      </c>
    </row>
    <row r="2695" spans="16:27">
      <c r="P2695">
        <v>44.933332999999998</v>
      </c>
      <c r="Q2695">
        <v>-8.3330000000000001E-3</v>
      </c>
      <c r="Z2695">
        <v>44.933332999999998</v>
      </c>
      <c r="AA2695">
        <v>-1.0899000000000001E-2</v>
      </c>
    </row>
    <row r="2696" spans="16:27">
      <c r="P2696">
        <v>44.95</v>
      </c>
      <c r="Q2696">
        <v>-6.9940000000000002E-3</v>
      </c>
      <c r="Z2696">
        <v>44.95</v>
      </c>
      <c r="AA2696">
        <v>-9.7850000000000003E-3</v>
      </c>
    </row>
    <row r="2697" spans="16:27">
      <c r="P2697">
        <v>44.966667000000001</v>
      </c>
      <c r="Q2697">
        <v>-5.0850000000000001E-3</v>
      </c>
      <c r="Z2697">
        <v>44.966667000000001</v>
      </c>
      <c r="AA2697">
        <v>-8.2699999999999996E-3</v>
      </c>
    </row>
    <row r="2698" spans="16:27">
      <c r="P2698">
        <v>44.983333000000002</v>
      </c>
      <c r="Q2698">
        <v>-3.4450000000000001E-3</v>
      </c>
      <c r="Z2698">
        <v>44.983333000000002</v>
      </c>
      <c r="AA2698">
        <v>-6.6959999999999997E-3</v>
      </c>
    </row>
    <row r="2699" spans="16:27">
      <c r="P2699">
        <v>45</v>
      </c>
      <c r="Q2699">
        <v>-2.1819999999999999E-3</v>
      </c>
      <c r="Z2699">
        <v>45</v>
      </c>
      <c r="AA2699">
        <v>-5.5019999999999999E-3</v>
      </c>
    </row>
    <row r="2700" spans="16:27">
      <c r="P2700">
        <v>45.016666999999998</v>
      </c>
      <c r="Q2700">
        <v>-1.273E-3</v>
      </c>
      <c r="Z2700">
        <v>45.016666999999998</v>
      </c>
      <c r="AA2700">
        <v>-4.8770000000000003E-3</v>
      </c>
    </row>
    <row r="2701" spans="16:27">
      <c r="P2701">
        <v>45.033332999999999</v>
      </c>
      <c r="Q2701">
        <v>-1.0039999999999999E-3</v>
      </c>
      <c r="Z2701">
        <v>45.033332999999999</v>
      </c>
      <c r="AA2701">
        <v>-4.6030000000000003E-3</v>
      </c>
    </row>
    <row r="2702" spans="16:27">
      <c r="P2702">
        <v>45.05</v>
      </c>
      <c r="Q2702">
        <v>-8.9499999999999996E-4</v>
      </c>
      <c r="Z2702">
        <v>45.05</v>
      </c>
      <c r="AA2702">
        <v>-4.4780000000000002E-3</v>
      </c>
    </row>
    <row r="2703" spans="16:27">
      <c r="P2703">
        <v>45.066667000000002</v>
      </c>
      <c r="Q2703">
        <v>-1.0560000000000001E-3</v>
      </c>
      <c r="Z2703">
        <v>45.066667000000002</v>
      </c>
      <c r="AA2703">
        <v>-4.1660000000000004E-3</v>
      </c>
    </row>
    <row r="2704" spans="16:27">
      <c r="P2704">
        <v>45.083333000000003</v>
      </c>
      <c r="Q2704">
        <v>-1.1659999999999999E-3</v>
      </c>
      <c r="Z2704">
        <v>45.083333000000003</v>
      </c>
      <c r="AA2704">
        <v>-3.666E-3</v>
      </c>
    </row>
    <row r="2705" spans="16:27">
      <c r="P2705">
        <v>45.1</v>
      </c>
      <c r="Q2705">
        <v>-7.9699999999999997E-4</v>
      </c>
      <c r="Z2705">
        <v>45.1</v>
      </c>
      <c r="AA2705">
        <v>-3.176E-3</v>
      </c>
    </row>
    <row r="2706" spans="16:27">
      <c r="P2706">
        <v>45.116667</v>
      </c>
      <c r="Q2706">
        <v>-7.3800000000000005E-4</v>
      </c>
      <c r="Z2706">
        <v>45.116667</v>
      </c>
      <c r="AA2706">
        <v>-2.9160000000000002E-3</v>
      </c>
    </row>
    <row r="2707" spans="16:27">
      <c r="P2707">
        <v>45.133333</v>
      </c>
      <c r="Q2707">
        <v>-7.6900000000000004E-4</v>
      </c>
      <c r="Z2707">
        <v>45.133333</v>
      </c>
      <c r="AA2707">
        <v>-2.996E-3</v>
      </c>
    </row>
    <row r="2708" spans="16:27">
      <c r="P2708">
        <v>45.15</v>
      </c>
      <c r="Q2708">
        <v>-7.2000000000000005E-4</v>
      </c>
      <c r="Z2708">
        <v>45.15</v>
      </c>
      <c r="AA2708">
        <v>-3.2060000000000001E-3</v>
      </c>
    </row>
    <row r="2709" spans="16:27">
      <c r="P2709">
        <v>45.166666999999997</v>
      </c>
      <c r="Q2709">
        <v>-5.0900000000000001E-4</v>
      </c>
      <c r="Z2709">
        <v>45.166666999999997</v>
      </c>
      <c r="AA2709">
        <v>-3.3960000000000001E-3</v>
      </c>
    </row>
    <row r="2710" spans="16:27">
      <c r="P2710">
        <v>45.183332999999998</v>
      </c>
      <c r="Q2710">
        <v>4.6E-5</v>
      </c>
      <c r="Z2710">
        <v>45.183332999999998</v>
      </c>
      <c r="AA2710">
        <v>-3.4259999999999998E-3</v>
      </c>
    </row>
    <row r="2711" spans="16:27">
      <c r="P2711">
        <v>45.2</v>
      </c>
      <c r="Q2711">
        <v>5.5099999999999995E-4</v>
      </c>
      <c r="Z2711">
        <v>45.2</v>
      </c>
      <c r="AA2711">
        <v>-3.2569999999999999E-3</v>
      </c>
    </row>
    <row r="2712" spans="16:27">
      <c r="P2712">
        <v>45.216667000000001</v>
      </c>
      <c r="Q2712">
        <v>1.016E-3</v>
      </c>
      <c r="Z2712">
        <v>45.216667000000001</v>
      </c>
      <c r="AA2712">
        <v>-3.0869999999999999E-3</v>
      </c>
    </row>
    <row r="2713" spans="16:27">
      <c r="P2713">
        <v>45.233333000000002</v>
      </c>
      <c r="Q2713">
        <v>1.601E-3</v>
      </c>
      <c r="Z2713">
        <v>45.233333000000002</v>
      </c>
      <c r="AA2713">
        <v>-2.9989999999999999E-3</v>
      </c>
    </row>
    <row r="2714" spans="16:27">
      <c r="P2714">
        <v>45.25</v>
      </c>
      <c r="Q2714">
        <v>2.2959999999999999E-3</v>
      </c>
      <c r="Z2714">
        <v>45.25</v>
      </c>
      <c r="AA2714">
        <v>-3.052E-3</v>
      </c>
    </row>
    <row r="2715" spans="16:27">
      <c r="P2715">
        <v>45.266666999999998</v>
      </c>
      <c r="Q2715">
        <v>2.911E-3</v>
      </c>
      <c r="Z2715">
        <v>45.266666999999998</v>
      </c>
      <c r="AA2715">
        <v>-2.9659999999999999E-3</v>
      </c>
    </row>
    <row r="2716" spans="16:27">
      <c r="P2716">
        <v>45.283332999999999</v>
      </c>
      <c r="Q2716">
        <v>3.0860000000000002E-3</v>
      </c>
      <c r="Z2716">
        <v>45.283332999999999</v>
      </c>
      <c r="AA2716">
        <v>-2.529E-3</v>
      </c>
    </row>
    <row r="2717" spans="16:27">
      <c r="P2717">
        <v>45.3</v>
      </c>
      <c r="Q2717">
        <v>2.9610000000000001E-3</v>
      </c>
      <c r="Z2717">
        <v>45.3</v>
      </c>
      <c r="AA2717">
        <v>-2.0430000000000001E-3</v>
      </c>
    </row>
    <row r="2718" spans="16:27">
      <c r="P2718">
        <v>45.316667000000002</v>
      </c>
      <c r="Q2718">
        <v>2.9250000000000001E-3</v>
      </c>
      <c r="Z2718">
        <v>45.316667000000002</v>
      </c>
      <c r="AA2718">
        <v>-1.696E-3</v>
      </c>
    </row>
    <row r="2719" spans="16:27">
      <c r="P2719">
        <v>45.333333000000003</v>
      </c>
      <c r="Q2719">
        <v>2.7100000000000002E-3</v>
      </c>
      <c r="Z2719">
        <v>45.333333000000003</v>
      </c>
      <c r="AA2719">
        <v>-1.15E-3</v>
      </c>
    </row>
    <row r="2720" spans="16:27">
      <c r="P2720">
        <v>45.35</v>
      </c>
      <c r="Q2720">
        <v>2.4870000000000001E-3</v>
      </c>
      <c r="Z2720">
        <v>45.35</v>
      </c>
      <c r="AA2720">
        <v>-4.2400000000000001E-4</v>
      </c>
    </row>
    <row r="2721" spans="16:27">
      <c r="P2721">
        <v>45.366667</v>
      </c>
      <c r="Q2721">
        <v>2.4740000000000001E-3</v>
      </c>
      <c r="Z2721">
        <v>45.366667</v>
      </c>
      <c r="AA2721">
        <v>5.0299999999999997E-4</v>
      </c>
    </row>
    <row r="2722" spans="16:27">
      <c r="P2722">
        <v>45.383333</v>
      </c>
      <c r="Q2722">
        <v>2.431E-3</v>
      </c>
      <c r="Z2722">
        <v>45.383333</v>
      </c>
      <c r="AA2722">
        <v>1.029E-3</v>
      </c>
    </row>
    <row r="2723" spans="16:27">
      <c r="P2723">
        <v>45.4</v>
      </c>
      <c r="Q2723">
        <v>2.238E-3</v>
      </c>
      <c r="Z2723">
        <v>45.4</v>
      </c>
      <c r="AA2723">
        <v>1.0039999999999999E-3</v>
      </c>
    </row>
    <row r="2724" spans="16:27">
      <c r="P2724">
        <v>45.416666999999997</v>
      </c>
      <c r="Q2724">
        <v>1.9550000000000001E-3</v>
      </c>
      <c r="Z2724">
        <v>45.416666999999997</v>
      </c>
      <c r="AA2724">
        <v>6.78E-4</v>
      </c>
    </row>
    <row r="2725" spans="16:27">
      <c r="P2725">
        <v>45.433332999999998</v>
      </c>
      <c r="Q2725">
        <v>1.5709999999999999E-3</v>
      </c>
      <c r="Z2725">
        <v>45.433332999999998</v>
      </c>
      <c r="AA2725">
        <v>2.52E-4</v>
      </c>
    </row>
    <row r="2726" spans="16:27">
      <c r="P2726">
        <v>45.45</v>
      </c>
      <c r="Q2726">
        <v>1.238E-3</v>
      </c>
      <c r="Z2726">
        <v>45.45</v>
      </c>
      <c r="AA2726">
        <v>6.6000000000000005E-5</v>
      </c>
    </row>
    <row r="2727" spans="16:27">
      <c r="P2727">
        <v>45.466667000000001</v>
      </c>
      <c r="Q2727">
        <v>1.395E-3</v>
      </c>
      <c r="Z2727">
        <v>45.466667000000001</v>
      </c>
      <c r="AA2727">
        <v>1.9000000000000001E-4</v>
      </c>
    </row>
    <row r="2728" spans="16:27">
      <c r="P2728">
        <v>45.483333000000002</v>
      </c>
      <c r="Q2728">
        <v>1.812E-3</v>
      </c>
      <c r="Z2728">
        <v>45.483333000000002</v>
      </c>
      <c r="AA2728">
        <v>3.7399999999999998E-4</v>
      </c>
    </row>
    <row r="2729" spans="16:27">
      <c r="P2729">
        <v>45.5</v>
      </c>
      <c r="Q2729">
        <v>1.9550000000000001E-3</v>
      </c>
      <c r="Z2729">
        <v>45.5</v>
      </c>
      <c r="AA2729">
        <v>6.0800000000000003E-4</v>
      </c>
    </row>
    <row r="2730" spans="16:27">
      <c r="P2730">
        <v>45.516666999999998</v>
      </c>
      <c r="Q2730">
        <v>1.8270000000000001E-3</v>
      </c>
      <c r="Z2730">
        <v>45.516666999999998</v>
      </c>
      <c r="AA2730">
        <v>7.9199999999999995E-4</v>
      </c>
    </row>
    <row r="2731" spans="16:27">
      <c r="P2731">
        <v>45.533332999999999</v>
      </c>
      <c r="Q2731">
        <v>1.6490000000000001E-3</v>
      </c>
      <c r="Z2731">
        <v>45.533332999999999</v>
      </c>
      <c r="AA2731">
        <v>7.4600000000000003E-4</v>
      </c>
    </row>
    <row r="2732" spans="16:27">
      <c r="P2732">
        <v>45.55</v>
      </c>
      <c r="Q2732">
        <v>1.451E-3</v>
      </c>
      <c r="Z2732">
        <v>45.55</v>
      </c>
      <c r="AA2732">
        <v>5.9999999999999995E-4</v>
      </c>
    </row>
    <row r="2733" spans="16:27">
      <c r="P2733">
        <v>45.566667000000002</v>
      </c>
      <c r="Q2733">
        <v>1.1329999999999999E-3</v>
      </c>
      <c r="Z2733">
        <v>45.566667000000002</v>
      </c>
      <c r="AA2733">
        <v>4.3199999999999998E-4</v>
      </c>
    </row>
    <row r="2734" spans="16:27">
      <c r="P2734">
        <v>45.583333000000003</v>
      </c>
      <c r="Q2734">
        <v>7.0500000000000001E-4</v>
      </c>
      <c r="Z2734">
        <v>45.583333000000003</v>
      </c>
      <c r="AA2734">
        <v>5.0500000000000002E-4</v>
      </c>
    </row>
    <row r="2735" spans="16:27">
      <c r="P2735">
        <v>45.6</v>
      </c>
      <c r="Q2735">
        <v>6.9700000000000003E-4</v>
      </c>
      <c r="Z2735">
        <v>45.6</v>
      </c>
      <c r="AA2735">
        <v>6.3699999999999998E-4</v>
      </c>
    </row>
    <row r="2736" spans="16:27">
      <c r="P2736">
        <v>45.616667</v>
      </c>
      <c r="Q2736">
        <v>7.7899999999999996E-4</v>
      </c>
      <c r="Z2736">
        <v>45.616667</v>
      </c>
      <c r="AA2736">
        <v>5.5000000000000003E-4</v>
      </c>
    </row>
    <row r="2737" spans="16:27">
      <c r="P2737">
        <v>45.633333</v>
      </c>
      <c r="Q2737">
        <v>6.6100000000000002E-4</v>
      </c>
      <c r="Z2737">
        <v>45.633333</v>
      </c>
      <c r="AA2737">
        <v>1.92E-4</v>
      </c>
    </row>
    <row r="2738" spans="16:27">
      <c r="P2738">
        <v>45.65</v>
      </c>
      <c r="Q2738">
        <v>8.03E-4</v>
      </c>
      <c r="Z2738">
        <v>45.65</v>
      </c>
      <c r="AA2738">
        <v>-4.5000000000000003E-5</v>
      </c>
    </row>
    <row r="2739" spans="16:27">
      <c r="P2739">
        <v>45.666666999999997</v>
      </c>
      <c r="Q2739">
        <v>1.008E-3</v>
      </c>
      <c r="Z2739">
        <v>45.666666999999997</v>
      </c>
      <c r="AA2739">
        <v>-1.63E-4</v>
      </c>
    </row>
    <row r="2740" spans="16:27">
      <c r="P2740">
        <v>45.683332999999998</v>
      </c>
      <c r="Q2740">
        <v>6.0300000000000002E-4</v>
      </c>
      <c r="Z2740">
        <v>45.683332999999998</v>
      </c>
      <c r="AA2740">
        <v>-3.6000000000000002E-4</v>
      </c>
    </row>
    <row r="2741" spans="16:27">
      <c r="P2741">
        <v>45.7</v>
      </c>
      <c r="Q2741">
        <v>2.0699999999999999E-4</v>
      </c>
      <c r="Z2741">
        <v>45.7</v>
      </c>
      <c r="AA2741">
        <v>-5.2800000000000004E-4</v>
      </c>
    </row>
    <row r="2742" spans="16:27">
      <c r="P2742">
        <v>45.716667000000001</v>
      </c>
      <c r="Q2742">
        <v>-2.2800000000000001E-4</v>
      </c>
      <c r="Z2742">
        <v>45.716667000000001</v>
      </c>
      <c r="AA2742">
        <v>-5.4500000000000002E-4</v>
      </c>
    </row>
    <row r="2743" spans="16:27">
      <c r="P2743">
        <v>45.733333000000002</v>
      </c>
      <c r="Q2743">
        <v>-7.1400000000000001E-4</v>
      </c>
      <c r="Z2743">
        <v>45.733333000000002</v>
      </c>
      <c r="AA2743">
        <v>-3.4299999999999999E-4</v>
      </c>
    </row>
    <row r="2744" spans="16:27">
      <c r="P2744">
        <v>45.75</v>
      </c>
      <c r="Q2744">
        <v>-1.109E-3</v>
      </c>
      <c r="Z2744">
        <v>45.75</v>
      </c>
      <c r="AA2744">
        <v>-5.1E-5</v>
      </c>
    </row>
    <row r="2745" spans="16:27">
      <c r="P2745">
        <v>45.766666999999998</v>
      </c>
      <c r="Q2745">
        <v>-1.5250000000000001E-3</v>
      </c>
      <c r="Z2745">
        <v>45.766666999999998</v>
      </c>
      <c r="AA2745">
        <v>3.01E-4</v>
      </c>
    </row>
    <row r="2746" spans="16:27">
      <c r="P2746">
        <v>45.783332999999999</v>
      </c>
      <c r="Q2746">
        <v>-1.9400000000000001E-3</v>
      </c>
      <c r="Z2746">
        <v>45.783332999999999</v>
      </c>
      <c r="AA2746">
        <v>3.5300000000000002E-4</v>
      </c>
    </row>
    <row r="2747" spans="16:27">
      <c r="P2747">
        <v>45.8</v>
      </c>
      <c r="Q2747">
        <v>-2.5760000000000002E-3</v>
      </c>
      <c r="Z2747">
        <v>45.8</v>
      </c>
      <c r="AA2747">
        <v>2.5000000000000001E-5</v>
      </c>
    </row>
    <row r="2748" spans="16:27">
      <c r="P2748">
        <v>45.816667000000002</v>
      </c>
      <c r="Q2748">
        <v>-3.222E-3</v>
      </c>
      <c r="Z2748">
        <v>45.816667000000002</v>
      </c>
      <c r="AA2748">
        <v>-2.8299999999999999E-4</v>
      </c>
    </row>
    <row r="2749" spans="16:27">
      <c r="P2749">
        <v>45.833333000000003</v>
      </c>
      <c r="Q2749">
        <v>-3.3570000000000002E-3</v>
      </c>
      <c r="Z2749">
        <v>45.833333000000003</v>
      </c>
      <c r="AA2749">
        <v>-7.4100000000000001E-4</v>
      </c>
    </row>
    <row r="2750" spans="16:27">
      <c r="P2750">
        <v>45.85</v>
      </c>
      <c r="Q2750">
        <v>-3.506E-3</v>
      </c>
      <c r="Z2750">
        <v>45.85</v>
      </c>
      <c r="AA2750">
        <v>-1.219E-3</v>
      </c>
    </row>
    <row r="2751" spans="16:27">
      <c r="P2751">
        <v>45.866667</v>
      </c>
      <c r="Q2751">
        <v>-3.715E-3</v>
      </c>
      <c r="Z2751">
        <v>45.866667</v>
      </c>
      <c r="AA2751">
        <v>-1.5269999999999999E-3</v>
      </c>
    </row>
    <row r="2752" spans="16:27">
      <c r="P2752">
        <v>45.883333</v>
      </c>
      <c r="Q2752">
        <v>-4.1240000000000001E-3</v>
      </c>
      <c r="Z2752">
        <v>45.883333</v>
      </c>
      <c r="AA2752">
        <v>-1.7750000000000001E-3</v>
      </c>
    </row>
    <row r="2753" spans="16:27">
      <c r="P2753">
        <v>45.9</v>
      </c>
      <c r="Q2753">
        <v>-4.4029999999999998E-3</v>
      </c>
      <c r="Z2753">
        <v>45.9</v>
      </c>
      <c r="AA2753">
        <v>-1.712E-3</v>
      </c>
    </row>
    <row r="2754" spans="16:27">
      <c r="P2754">
        <v>45.916666999999997</v>
      </c>
      <c r="Q2754">
        <v>-4.8419999999999999E-3</v>
      </c>
      <c r="Z2754">
        <v>45.916666999999997</v>
      </c>
      <c r="AA2754">
        <v>-1.4289999999999999E-3</v>
      </c>
    </row>
    <row r="2755" spans="16:27">
      <c r="P2755">
        <v>45.933332999999998</v>
      </c>
      <c r="Q2755">
        <v>-5.6810000000000003E-3</v>
      </c>
      <c r="Z2755">
        <v>45.933332999999998</v>
      </c>
      <c r="AA2755">
        <v>-1.0660000000000001E-3</v>
      </c>
    </row>
    <row r="2756" spans="16:27">
      <c r="P2756">
        <v>45.95</v>
      </c>
      <c r="Q2756">
        <v>-6.2399999999999999E-3</v>
      </c>
      <c r="Z2756">
        <v>45.95</v>
      </c>
      <c r="AA2756">
        <v>-6.4400000000000004E-4</v>
      </c>
    </row>
    <row r="2757" spans="16:27">
      <c r="P2757">
        <v>45.966667000000001</v>
      </c>
      <c r="Q2757">
        <v>-6.3480000000000003E-3</v>
      </c>
      <c r="Z2757">
        <v>45.966667000000001</v>
      </c>
      <c r="AA2757">
        <v>-2.7099999999999997E-4</v>
      </c>
    </row>
    <row r="2758" spans="16:27">
      <c r="P2758">
        <v>45.983333000000002</v>
      </c>
      <c r="Q2758">
        <v>-5.8669999999999998E-3</v>
      </c>
      <c r="Z2758">
        <v>45.983333000000002</v>
      </c>
      <c r="AA2758">
        <v>-1.3799999999999999E-4</v>
      </c>
    </row>
    <row r="2759" spans="16:27">
      <c r="P2759">
        <v>46</v>
      </c>
      <c r="Q2759">
        <v>-4.3940000000000003E-3</v>
      </c>
      <c r="Z2759">
        <v>46</v>
      </c>
      <c r="AA2759">
        <v>-1.75E-4</v>
      </c>
    </row>
    <row r="2760" spans="16:27">
      <c r="P2760">
        <v>46.016666999999998</v>
      </c>
      <c r="Q2760">
        <v>-3.555E-3</v>
      </c>
      <c r="Z2760">
        <v>46.016666999999998</v>
      </c>
      <c r="AA2760">
        <v>-1.8200000000000001E-4</v>
      </c>
    </row>
    <row r="2761" spans="16:27">
      <c r="P2761">
        <v>46.033332999999999</v>
      </c>
      <c r="Q2761">
        <v>-3.4359999999999998E-3</v>
      </c>
      <c r="Z2761">
        <v>46.033332999999999</v>
      </c>
      <c r="AA2761">
        <v>-3.8900000000000002E-4</v>
      </c>
    </row>
    <row r="2762" spans="16:27">
      <c r="P2762">
        <v>46.05</v>
      </c>
      <c r="Q2762">
        <v>-3.307E-3</v>
      </c>
      <c r="Z2762">
        <v>46.05</v>
      </c>
      <c r="AA2762">
        <v>-6.5300000000000004E-4</v>
      </c>
    </row>
    <row r="2763" spans="16:27">
      <c r="P2763">
        <v>46.066667000000002</v>
      </c>
      <c r="Q2763">
        <v>-3.1380000000000002E-3</v>
      </c>
      <c r="Z2763">
        <v>46.066667000000002</v>
      </c>
      <c r="AA2763">
        <v>-9.5500000000000001E-4</v>
      </c>
    </row>
    <row r="2764" spans="16:27">
      <c r="P2764">
        <v>46.083333000000003</v>
      </c>
      <c r="Q2764">
        <v>-3.519E-3</v>
      </c>
      <c r="Z2764">
        <v>46.083333000000003</v>
      </c>
      <c r="AA2764">
        <v>-1.0970000000000001E-3</v>
      </c>
    </row>
    <row r="2765" spans="16:27">
      <c r="P2765">
        <v>46.1</v>
      </c>
      <c r="Q2765">
        <v>-3.0000000000000001E-3</v>
      </c>
      <c r="Z2765">
        <v>46.1</v>
      </c>
      <c r="AA2765">
        <v>-1.1199999999999999E-3</v>
      </c>
    </row>
    <row r="2766" spans="16:27">
      <c r="P2766">
        <v>46.116667</v>
      </c>
      <c r="Q2766">
        <v>-1.8619999999999999E-3</v>
      </c>
      <c r="Z2766">
        <v>46.116667</v>
      </c>
      <c r="AA2766">
        <v>-1.0820000000000001E-3</v>
      </c>
    </row>
    <row r="2767" spans="16:27">
      <c r="P2767">
        <v>46.133333</v>
      </c>
      <c r="Q2767">
        <v>-1.7129999999999999E-3</v>
      </c>
      <c r="Z2767">
        <v>46.133333</v>
      </c>
      <c r="AA2767">
        <v>-5.7399999999999997E-4</v>
      </c>
    </row>
    <row r="2768" spans="16:27">
      <c r="P2768">
        <v>46.15</v>
      </c>
      <c r="Q2768">
        <v>-1.4239999999999999E-3</v>
      </c>
      <c r="Z2768">
        <v>46.15</v>
      </c>
      <c r="AA2768">
        <v>3.9999999999999998E-6</v>
      </c>
    </row>
    <row r="2769" spans="16:27">
      <c r="P2769">
        <v>46.166666999999997</v>
      </c>
      <c r="Q2769">
        <v>-2.3599999999999999E-4</v>
      </c>
      <c r="Z2769">
        <v>46.166666999999997</v>
      </c>
      <c r="AA2769">
        <v>5.7200000000000003E-4</v>
      </c>
    </row>
    <row r="2770" spans="16:27">
      <c r="P2770">
        <v>46.183332999999998</v>
      </c>
      <c r="Q2770">
        <v>4.8899999999999996E-4</v>
      </c>
      <c r="Z2770">
        <v>46.183332999999998</v>
      </c>
      <c r="AA2770">
        <v>1.09E-3</v>
      </c>
    </row>
    <row r="2771" spans="16:27">
      <c r="P2771">
        <v>46.2</v>
      </c>
      <c r="Q2771">
        <v>1.0740000000000001E-3</v>
      </c>
      <c r="Z2771">
        <v>46.2</v>
      </c>
      <c r="AA2771">
        <v>1.418E-3</v>
      </c>
    </row>
    <row r="2772" spans="16:27">
      <c r="P2772">
        <v>46.216667000000001</v>
      </c>
      <c r="Q2772">
        <v>2.0900000000000001E-4</v>
      </c>
      <c r="Z2772">
        <v>46.216667000000001</v>
      </c>
      <c r="AA2772">
        <v>1.7949999999999999E-3</v>
      </c>
    </row>
    <row r="2773" spans="16:27">
      <c r="P2773">
        <v>46.233333000000002</v>
      </c>
      <c r="Q2773">
        <v>-1.936E-3</v>
      </c>
      <c r="Z2773">
        <v>46.233333000000002</v>
      </c>
      <c r="AA2773">
        <v>2.075E-3</v>
      </c>
    </row>
    <row r="2774" spans="16:27">
      <c r="P2774">
        <v>46.25</v>
      </c>
      <c r="Q2774">
        <v>-2.0409999999999998E-3</v>
      </c>
      <c r="Z2774">
        <v>46.25</v>
      </c>
      <c r="AA2774">
        <v>2.1849999999999999E-3</v>
      </c>
    </row>
    <row r="2775" spans="16:27">
      <c r="P2775">
        <v>46.266666999999998</v>
      </c>
      <c r="Q2775">
        <v>1.134E-3</v>
      </c>
      <c r="Z2775">
        <v>46.266666999999998</v>
      </c>
      <c r="AA2775">
        <v>2.1450000000000002E-3</v>
      </c>
    </row>
    <row r="2776" spans="16:27">
      <c r="P2776">
        <v>46.283332999999999</v>
      </c>
      <c r="Q2776">
        <v>1.0629E-2</v>
      </c>
      <c r="Z2776">
        <v>46.283332999999999</v>
      </c>
      <c r="AA2776">
        <v>1.7849999999999999E-3</v>
      </c>
    </row>
    <row r="2777" spans="16:27">
      <c r="P2777">
        <v>46.3</v>
      </c>
      <c r="Q2777">
        <v>1.2265E-2</v>
      </c>
      <c r="Z2777">
        <v>46.3</v>
      </c>
      <c r="AA2777">
        <v>1.5349999999999999E-3</v>
      </c>
    </row>
    <row r="2778" spans="16:27">
      <c r="P2778">
        <v>46.316667000000002</v>
      </c>
      <c r="Q2778">
        <v>1.1690000000000001E-2</v>
      </c>
      <c r="Z2778">
        <v>46.316667000000002</v>
      </c>
      <c r="AA2778">
        <v>1.3450000000000001E-3</v>
      </c>
    </row>
    <row r="2779" spans="16:27">
      <c r="P2779">
        <v>46.333333000000003</v>
      </c>
      <c r="Q2779">
        <v>1.2158E-2</v>
      </c>
      <c r="Z2779">
        <v>46.333333000000003</v>
      </c>
      <c r="AA2779">
        <v>1.315E-3</v>
      </c>
    </row>
    <row r="2780" spans="16:27">
      <c r="P2780">
        <v>46.35</v>
      </c>
      <c r="Q2780">
        <v>1.1752E-2</v>
      </c>
      <c r="Z2780">
        <v>46.35</v>
      </c>
      <c r="AA2780">
        <v>1.315E-3</v>
      </c>
    </row>
    <row r="2781" spans="16:27">
      <c r="P2781">
        <v>46.366667</v>
      </c>
      <c r="Q2781">
        <v>1.1055000000000001E-2</v>
      </c>
      <c r="Z2781">
        <v>46.366667</v>
      </c>
      <c r="AA2781">
        <v>1.395E-3</v>
      </c>
    </row>
    <row r="2782" spans="16:27">
      <c r="P2782">
        <v>46.383333</v>
      </c>
      <c r="Q2782">
        <v>1.1008E-2</v>
      </c>
      <c r="Z2782">
        <v>46.383333</v>
      </c>
      <c r="AA2782">
        <v>1.3370000000000001E-3</v>
      </c>
    </row>
    <row r="2783" spans="16:27">
      <c r="P2783">
        <v>46.4</v>
      </c>
      <c r="Q2783">
        <v>1.0220999999999999E-2</v>
      </c>
      <c r="Z2783">
        <v>46.4</v>
      </c>
      <c r="AA2783">
        <v>1.3110000000000001E-3</v>
      </c>
    </row>
    <row r="2784" spans="16:27">
      <c r="P2784">
        <v>46.416666999999997</v>
      </c>
      <c r="Q2784">
        <v>8.7749999999999998E-3</v>
      </c>
      <c r="Z2784">
        <v>46.416666999999997</v>
      </c>
      <c r="AA2784">
        <v>1.325E-3</v>
      </c>
    </row>
    <row r="2785" spans="16:27">
      <c r="P2785">
        <v>46.433332999999998</v>
      </c>
      <c r="Q2785">
        <v>7.9780000000000007E-3</v>
      </c>
      <c r="Z2785">
        <v>46.433332999999998</v>
      </c>
      <c r="AA2785">
        <v>1.139E-3</v>
      </c>
    </row>
    <row r="2786" spans="16:27">
      <c r="P2786">
        <v>46.45</v>
      </c>
      <c r="Q2786">
        <v>6.8409999999999999E-3</v>
      </c>
      <c r="Z2786">
        <v>46.45</v>
      </c>
      <c r="AA2786">
        <v>7.4299999999999995E-4</v>
      </c>
    </row>
    <row r="2787" spans="16:27">
      <c r="P2787">
        <v>46.466667000000001</v>
      </c>
      <c r="Q2787">
        <v>5.274E-3</v>
      </c>
      <c r="Z2787">
        <v>46.466667000000001</v>
      </c>
      <c r="AA2787">
        <v>1.7E-5</v>
      </c>
    </row>
    <row r="2788" spans="16:27">
      <c r="P2788">
        <v>46.483333000000002</v>
      </c>
      <c r="Q2788">
        <v>3.9680000000000002E-3</v>
      </c>
      <c r="Z2788">
        <v>46.483333000000002</v>
      </c>
      <c r="AA2788">
        <v>-4.4000000000000002E-4</v>
      </c>
    </row>
    <row r="2789" spans="16:27">
      <c r="P2789">
        <v>46.5</v>
      </c>
      <c r="Q2789">
        <v>3.3519999999999999E-3</v>
      </c>
      <c r="Z2789">
        <v>46.5</v>
      </c>
      <c r="AA2789">
        <v>-5.5599999999999996E-4</v>
      </c>
    </row>
    <row r="2790" spans="16:27">
      <c r="P2790">
        <v>46.516666999999998</v>
      </c>
      <c r="Q2790">
        <v>2.8930000000000002E-3</v>
      </c>
      <c r="Z2790">
        <v>46.516666999999998</v>
      </c>
      <c r="AA2790">
        <v>-5.0199999999999995E-4</v>
      </c>
    </row>
    <row r="2791" spans="16:27">
      <c r="P2791">
        <v>46.533332999999999</v>
      </c>
      <c r="Q2791">
        <v>1.913E-3</v>
      </c>
      <c r="Z2791">
        <v>46.533332999999999</v>
      </c>
      <c r="AA2791">
        <v>-4.2700000000000002E-4</v>
      </c>
    </row>
    <row r="2792" spans="16:27">
      <c r="P2792">
        <v>46.55</v>
      </c>
      <c r="Q2792">
        <v>1.3339999999999999E-3</v>
      </c>
      <c r="Z2792">
        <v>46.55</v>
      </c>
      <c r="AA2792">
        <v>-4.2400000000000001E-4</v>
      </c>
    </row>
    <row r="2793" spans="16:27">
      <c r="P2793">
        <v>46.566667000000002</v>
      </c>
      <c r="Q2793">
        <v>1.4940000000000001E-3</v>
      </c>
      <c r="Z2793">
        <v>46.566667000000002</v>
      </c>
      <c r="AA2793">
        <v>-5.1000000000000004E-4</v>
      </c>
    </row>
    <row r="2794" spans="16:27">
      <c r="P2794">
        <v>46.583333000000003</v>
      </c>
      <c r="Q2794">
        <v>1.145E-3</v>
      </c>
      <c r="Z2794">
        <v>46.583333000000003</v>
      </c>
      <c r="AA2794">
        <v>-5.6700000000000001E-4</v>
      </c>
    </row>
    <row r="2795" spans="16:27">
      <c r="P2795">
        <v>46.6</v>
      </c>
      <c r="Q2795">
        <v>4.4499999999999997E-4</v>
      </c>
      <c r="Z2795">
        <v>46.6</v>
      </c>
      <c r="AA2795">
        <v>-4.5399999999999998E-4</v>
      </c>
    </row>
    <row r="2796" spans="16:27">
      <c r="P2796">
        <v>46.616667</v>
      </c>
      <c r="Q2796">
        <v>-4.5399999999999998E-4</v>
      </c>
      <c r="Z2796">
        <v>46.616667</v>
      </c>
      <c r="AA2796">
        <v>-2.4000000000000001E-4</v>
      </c>
    </row>
    <row r="2797" spans="16:27">
      <c r="P2797">
        <v>46.633333</v>
      </c>
      <c r="Q2797">
        <v>-2.0140000000000002E-3</v>
      </c>
      <c r="Z2797">
        <v>46.633333</v>
      </c>
      <c r="AA2797">
        <v>-1.47E-4</v>
      </c>
    </row>
    <row r="2798" spans="16:27">
      <c r="P2798">
        <v>46.65</v>
      </c>
      <c r="Q2798">
        <v>-2.9629999999999999E-3</v>
      </c>
      <c r="Z2798">
        <v>46.65</v>
      </c>
      <c r="AA2798">
        <v>-1.74E-4</v>
      </c>
    </row>
    <row r="2799" spans="16:27">
      <c r="P2799">
        <v>46.666666999999997</v>
      </c>
      <c r="Q2799">
        <v>-3.5179999999999999E-3</v>
      </c>
      <c r="Z2799">
        <v>46.666666999999997</v>
      </c>
      <c r="AA2799">
        <v>-5.31E-4</v>
      </c>
    </row>
    <row r="2800" spans="16:27">
      <c r="P2800">
        <v>46.683332999999998</v>
      </c>
      <c r="Q2800">
        <v>-4.5069999999999997E-3</v>
      </c>
      <c r="Z2800">
        <v>46.683332999999998</v>
      </c>
      <c r="AA2800">
        <v>-7.3700000000000002E-4</v>
      </c>
    </row>
    <row r="2801" spans="16:27">
      <c r="P2801">
        <v>46.7</v>
      </c>
      <c r="Q2801">
        <v>-4.3359999999999996E-3</v>
      </c>
      <c r="Z2801">
        <v>46.7</v>
      </c>
      <c r="AA2801">
        <v>-6.6200000000000005E-4</v>
      </c>
    </row>
    <row r="2802" spans="16:27">
      <c r="P2802">
        <v>46.716667000000001</v>
      </c>
      <c r="Q2802">
        <v>-4.2750000000000002E-3</v>
      </c>
      <c r="Z2802">
        <v>46.716667000000001</v>
      </c>
      <c r="AA2802">
        <v>-2.9399999999999999E-4</v>
      </c>
    </row>
    <row r="2803" spans="16:27">
      <c r="P2803">
        <v>46.733333000000002</v>
      </c>
      <c r="Q2803">
        <v>-4.4339999999999996E-3</v>
      </c>
      <c r="Z2803">
        <v>46.733333000000002</v>
      </c>
      <c r="AA2803">
        <v>2.6499999999999999E-4</v>
      </c>
    </row>
    <row r="2804" spans="16:27">
      <c r="P2804">
        <v>46.75</v>
      </c>
      <c r="Q2804">
        <v>-4.2430000000000002E-3</v>
      </c>
      <c r="Z2804">
        <v>46.75</v>
      </c>
      <c r="AA2804">
        <v>6.6399999999999999E-4</v>
      </c>
    </row>
    <row r="2805" spans="16:27">
      <c r="P2805">
        <v>46.766666999999998</v>
      </c>
      <c r="Q2805">
        <v>-3.7919999999999998E-3</v>
      </c>
      <c r="Z2805">
        <v>46.766666999999998</v>
      </c>
      <c r="AA2805">
        <v>9.4200000000000002E-4</v>
      </c>
    </row>
    <row r="2806" spans="16:27">
      <c r="P2806">
        <v>46.783332999999999</v>
      </c>
      <c r="Q2806">
        <v>-3.0709999999999999E-3</v>
      </c>
      <c r="Z2806">
        <v>46.783332999999999</v>
      </c>
      <c r="AA2806">
        <v>1.5009999999999999E-3</v>
      </c>
    </row>
    <row r="2807" spans="16:27">
      <c r="P2807">
        <v>46.8</v>
      </c>
      <c r="Q2807">
        <v>-3.3700000000000002E-3</v>
      </c>
      <c r="Z2807">
        <v>46.8</v>
      </c>
      <c r="AA2807">
        <v>2.189E-3</v>
      </c>
    </row>
    <row r="2808" spans="16:27">
      <c r="P2808">
        <v>46.816667000000002</v>
      </c>
      <c r="Q2808">
        <v>-3.9890000000000004E-3</v>
      </c>
      <c r="Z2808">
        <v>46.816667000000002</v>
      </c>
      <c r="AA2808">
        <v>2.578E-3</v>
      </c>
    </row>
    <row r="2809" spans="16:27">
      <c r="P2809">
        <v>46.833333000000003</v>
      </c>
      <c r="Q2809">
        <v>-5.012E-3</v>
      </c>
      <c r="Z2809">
        <v>46.833333000000003</v>
      </c>
      <c r="AA2809">
        <v>2.8370000000000001E-3</v>
      </c>
    </row>
    <row r="2810" spans="16:27">
      <c r="P2810">
        <v>46.85</v>
      </c>
      <c r="Q2810">
        <v>-6.0959999999999999E-3</v>
      </c>
      <c r="Z2810">
        <v>46.85</v>
      </c>
      <c r="AA2810">
        <v>2.905E-3</v>
      </c>
    </row>
    <row r="2811" spans="16:27">
      <c r="P2811">
        <v>46.866667</v>
      </c>
      <c r="Q2811">
        <v>-6.1500000000000001E-3</v>
      </c>
      <c r="Z2811">
        <v>46.866667</v>
      </c>
      <c r="AA2811">
        <v>2.7729999999999999E-3</v>
      </c>
    </row>
    <row r="2812" spans="16:27">
      <c r="P2812">
        <v>46.883333</v>
      </c>
      <c r="Q2812">
        <v>-6.0629999999999998E-3</v>
      </c>
      <c r="Z2812">
        <v>46.883333</v>
      </c>
      <c r="AA2812">
        <v>2.601E-3</v>
      </c>
    </row>
    <row r="2813" spans="16:27">
      <c r="P2813">
        <v>46.9</v>
      </c>
      <c r="Q2813">
        <v>-5.8970000000000003E-3</v>
      </c>
      <c r="Z2813">
        <v>46.9</v>
      </c>
      <c r="AA2813">
        <v>2.5590000000000001E-3</v>
      </c>
    </row>
    <row r="2814" spans="16:27">
      <c r="P2814">
        <v>46.916666999999997</v>
      </c>
      <c r="Q2814">
        <v>-5.5409999999999999E-3</v>
      </c>
      <c r="Z2814">
        <v>46.916666999999997</v>
      </c>
      <c r="AA2814">
        <v>2.2769999999999999E-3</v>
      </c>
    </row>
    <row r="2815" spans="16:27">
      <c r="P2815">
        <v>46.933332999999998</v>
      </c>
      <c r="Q2815">
        <v>-5.1539999999999997E-3</v>
      </c>
      <c r="Z2815">
        <v>46.933332999999998</v>
      </c>
      <c r="AA2815">
        <v>1.485E-3</v>
      </c>
    </row>
    <row r="2816" spans="16:27">
      <c r="P2816">
        <v>46.95</v>
      </c>
      <c r="Q2816">
        <v>-3.7880000000000001E-3</v>
      </c>
      <c r="Z2816">
        <v>46.95</v>
      </c>
      <c r="AA2816">
        <v>6.2299999999999996E-4</v>
      </c>
    </row>
    <row r="2817" spans="16:27">
      <c r="P2817">
        <v>46.966667000000001</v>
      </c>
      <c r="Q2817">
        <v>-2.5720000000000001E-3</v>
      </c>
      <c r="Z2817">
        <v>46.966667000000001</v>
      </c>
      <c r="AA2817">
        <v>-9.0000000000000002E-6</v>
      </c>
    </row>
    <row r="2818" spans="16:27">
      <c r="P2818">
        <v>46.983333000000002</v>
      </c>
      <c r="Q2818">
        <v>-1.9959999999999999E-3</v>
      </c>
      <c r="Z2818">
        <v>46.983333000000002</v>
      </c>
      <c r="AA2818">
        <v>-4.6099999999999998E-4</v>
      </c>
    </row>
    <row r="2819" spans="16:27">
      <c r="P2819">
        <v>47</v>
      </c>
      <c r="Q2819">
        <v>-1.189E-3</v>
      </c>
      <c r="Z2819">
        <v>47</v>
      </c>
      <c r="AA2819">
        <v>-6.8300000000000001E-4</v>
      </c>
    </row>
    <row r="2820" spans="16:27">
      <c r="P2820">
        <v>47.016666999999998</v>
      </c>
      <c r="Q2820">
        <v>-7.6000000000000004E-4</v>
      </c>
      <c r="Z2820">
        <v>47.016666999999998</v>
      </c>
      <c r="AA2820">
        <v>-7.45E-4</v>
      </c>
    </row>
    <row r="2821" spans="16:27">
      <c r="P2821">
        <v>47.033332999999999</v>
      </c>
      <c r="Q2821">
        <v>-3.1100000000000002E-4</v>
      </c>
      <c r="Z2821">
        <v>47.033332999999999</v>
      </c>
      <c r="AA2821">
        <v>-1.137E-3</v>
      </c>
    </row>
    <row r="2822" spans="16:27">
      <c r="P2822">
        <v>47.05</v>
      </c>
      <c r="Q2822">
        <v>-8.3199999999999995E-4</v>
      </c>
      <c r="Z2822">
        <v>47.05</v>
      </c>
      <c r="AA2822">
        <v>-1.7650000000000001E-3</v>
      </c>
    </row>
    <row r="2823" spans="16:27">
      <c r="P2823">
        <v>47.066667000000002</v>
      </c>
      <c r="Q2823">
        <v>-7.8200000000000003E-4</v>
      </c>
      <c r="Z2823">
        <v>47.066667000000002</v>
      </c>
      <c r="AA2823">
        <v>-2.552E-3</v>
      </c>
    </row>
    <row r="2824" spans="16:27">
      <c r="P2824">
        <v>47.083333000000003</v>
      </c>
      <c r="Q2824">
        <v>-2.8299999999999999E-4</v>
      </c>
      <c r="Z2824">
        <v>47.083333000000003</v>
      </c>
      <c r="AA2824">
        <v>-3.2290000000000001E-3</v>
      </c>
    </row>
    <row r="2825" spans="16:27">
      <c r="P2825">
        <v>47.1</v>
      </c>
      <c r="Q2825">
        <v>2.6600000000000001E-4</v>
      </c>
      <c r="Z2825">
        <v>47.1</v>
      </c>
      <c r="AA2825">
        <v>-3.2859999999999999E-3</v>
      </c>
    </row>
    <row r="2826" spans="16:27">
      <c r="P2826">
        <v>47.116667</v>
      </c>
      <c r="Q2826">
        <v>8.7500000000000002E-4</v>
      </c>
      <c r="Z2826">
        <v>47.116667</v>
      </c>
      <c r="AA2826">
        <v>-3.2629999999999998E-3</v>
      </c>
    </row>
    <row r="2827" spans="16:27">
      <c r="P2827">
        <v>47.133333</v>
      </c>
      <c r="Q2827">
        <v>2.1949999999999999E-3</v>
      </c>
      <c r="Z2827">
        <v>47.133333</v>
      </c>
      <c r="AA2827">
        <v>-3.15E-3</v>
      </c>
    </row>
    <row r="2828" spans="16:27">
      <c r="P2828">
        <v>47.15</v>
      </c>
      <c r="Q2828">
        <v>3.774E-3</v>
      </c>
      <c r="Z2828">
        <v>47.15</v>
      </c>
      <c r="AA2828">
        <v>-3.1670000000000001E-3</v>
      </c>
    </row>
    <row r="2829" spans="16:27">
      <c r="P2829">
        <v>47.166666999999997</v>
      </c>
      <c r="Q2829">
        <v>4.4320000000000002E-3</v>
      </c>
      <c r="Z2829">
        <v>47.166666999999997</v>
      </c>
      <c r="AA2829">
        <v>-3.3040000000000001E-3</v>
      </c>
    </row>
    <row r="2830" spans="16:27">
      <c r="P2830">
        <v>47.183332999999998</v>
      </c>
      <c r="Q2830">
        <v>3.9870000000000001E-3</v>
      </c>
      <c r="Z2830">
        <v>47.183332999999998</v>
      </c>
      <c r="AA2830">
        <v>-3.411E-3</v>
      </c>
    </row>
    <row r="2831" spans="16:27">
      <c r="P2831">
        <v>47.2</v>
      </c>
      <c r="Q2831">
        <v>2.8119999999999998E-3</v>
      </c>
      <c r="Z2831">
        <v>47.2</v>
      </c>
      <c r="AA2831">
        <v>-3.4090000000000001E-3</v>
      </c>
    </row>
    <row r="2832" spans="16:27">
      <c r="P2832">
        <v>47.216667000000001</v>
      </c>
      <c r="Q2832">
        <v>2.1480000000000002E-3</v>
      </c>
      <c r="Z2832">
        <v>47.216667000000001</v>
      </c>
      <c r="AA2832">
        <v>-3.7399999999999998E-3</v>
      </c>
    </row>
    <row r="2833" spans="16:27">
      <c r="P2833">
        <v>47.233333000000002</v>
      </c>
      <c r="Q2833">
        <v>1.903E-3</v>
      </c>
      <c r="Z2833">
        <v>47.233333000000002</v>
      </c>
      <c r="AA2833">
        <v>-3.4009999999999999E-3</v>
      </c>
    </row>
    <row r="2834" spans="16:27">
      <c r="P2834">
        <v>47.25</v>
      </c>
      <c r="Q2834">
        <v>2.2290000000000001E-3</v>
      </c>
      <c r="Z2834">
        <v>47.25</v>
      </c>
      <c r="AA2834">
        <v>-2.9220000000000001E-3</v>
      </c>
    </row>
    <row r="2835" spans="16:27">
      <c r="P2835">
        <v>47.266666999999998</v>
      </c>
      <c r="Q2835">
        <v>1.854E-3</v>
      </c>
      <c r="Z2835">
        <v>47.266666999999998</v>
      </c>
      <c r="AA2835">
        <v>-2.483E-3</v>
      </c>
    </row>
    <row r="2836" spans="16:27">
      <c r="P2836">
        <v>47.283332999999999</v>
      </c>
      <c r="Q2836">
        <v>1.0399999999999999E-3</v>
      </c>
      <c r="Z2836">
        <v>47.283332999999999</v>
      </c>
      <c r="AA2836">
        <v>-2.4940000000000001E-3</v>
      </c>
    </row>
    <row r="2837" spans="16:27">
      <c r="P2837">
        <v>47.3</v>
      </c>
      <c r="Q2837">
        <v>2.1499999999999999E-4</v>
      </c>
      <c r="Z2837">
        <v>47.3</v>
      </c>
      <c r="AA2837">
        <v>-2.2950000000000002E-3</v>
      </c>
    </row>
    <row r="2838" spans="16:27">
      <c r="P2838">
        <v>47.316667000000002</v>
      </c>
      <c r="Q2838">
        <v>9.2100000000000005E-4</v>
      </c>
      <c r="Z2838">
        <v>47.316667000000002</v>
      </c>
      <c r="AA2838">
        <v>-1.9059999999999999E-3</v>
      </c>
    </row>
    <row r="2839" spans="16:27">
      <c r="P2839">
        <v>47.333333000000003</v>
      </c>
      <c r="Q2839">
        <v>1.5820000000000001E-3</v>
      </c>
      <c r="Z2839">
        <v>47.333333000000003</v>
      </c>
      <c r="AA2839">
        <v>-1.477E-3</v>
      </c>
    </row>
    <row r="2840" spans="16:27">
      <c r="P2840">
        <v>47.35</v>
      </c>
      <c r="Q2840">
        <v>1.4419999999999999E-3</v>
      </c>
      <c r="Z2840">
        <v>47.35</v>
      </c>
      <c r="AA2840">
        <v>-1.389E-3</v>
      </c>
    </row>
    <row r="2841" spans="16:27">
      <c r="P2841">
        <v>47.366667</v>
      </c>
      <c r="Q2841">
        <v>2.0219999999999999E-3</v>
      </c>
      <c r="Z2841">
        <v>47.366667</v>
      </c>
      <c r="AA2841">
        <v>-1.2160000000000001E-3</v>
      </c>
    </row>
    <row r="2842" spans="16:27">
      <c r="P2842">
        <v>47.383333</v>
      </c>
      <c r="Q2842">
        <v>1.8519999999999999E-3</v>
      </c>
      <c r="Z2842">
        <v>47.383333</v>
      </c>
      <c r="AA2842">
        <v>-7.94E-4</v>
      </c>
    </row>
    <row r="2843" spans="16:27">
      <c r="P2843">
        <v>47.4</v>
      </c>
      <c r="Q2843">
        <v>7.7200000000000001E-4</v>
      </c>
      <c r="Z2843">
        <v>47.4</v>
      </c>
      <c r="AA2843">
        <v>-2.52E-4</v>
      </c>
    </row>
    <row r="2844" spans="16:27">
      <c r="P2844">
        <v>47.416666999999997</v>
      </c>
      <c r="Q2844">
        <v>5.1999999999999997E-5</v>
      </c>
      <c r="Z2844">
        <v>47.416666999999997</v>
      </c>
      <c r="AA2844">
        <v>2.7E-4</v>
      </c>
    </row>
    <row r="2845" spans="16:27">
      <c r="P2845">
        <v>47.433332999999998</v>
      </c>
      <c r="Q2845">
        <v>-4.8799999999999999E-4</v>
      </c>
      <c r="Z2845">
        <v>47.433332999999998</v>
      </c>
      <c r="AA2845">
        <v>5.3200000000000003E-4</v>
      </c>
    </row>
    <row r="2846" spans="16:27">
      <c r="P2846">
        <v>47.45</v>
      </c>
      <c r="Q2846">
        <v>-9.9799999999999997E-4</v>
      </c>
      <c r="Z2846">
        <v>47.45</v>
      </c>
      <c r="AA2846">
        <v>7.5500000000000003E-4</v>
      </c>
    </row>
    <row r="2847" spans="16:27">
      <c r="P2847">
        <v>47.466667000000001</v>
      </c>
      <c r="Q2847">
        <v>-1.418E-3</v>
      </c>
      <c r="Z2847">
        <v>47.466667000000001</v>
      </c>
      <c r="AA2847">
        <v>7.1699999999999997E-4</v>
      </c>
    </row>
    <row r="2848" spans="16:27">
      <c r="P2848">
        <v>47.483333000000002</v>
      </c>
      <c r="Q2848">
        <v>-1.188E-3</v>
      </c>
      <c r="Z2848">
        <v>47.483333000000002</v>
      </c>
      <c r="AA2848">
        <v>8.7900000000000001E-4</v>
      </c>
    </row>
    <row r="2849" spans="16:27">
      <c r="P2849">
        <v>47.5</v>
      </c>
      <c r="Q2849">
        <v>-5.8299999999999997E-4</v>
      </c>
      <c r="Z2849">
        <v>47.5</v>
      </c>
      <c r="AA2849">
        <v>1.0809999999999999E-3</v>
      </c>
    </row>
    <row r="2850" spans="16:27">
      <c r="P2850">
        <v>47.516666999999998</v>
      </c>
      <c r="Q2850">
        <v>3.8999999999999999E-5</v>
      </c>
      <c r="Z2850">
        <v>47.516666999999998</v>
      </c>
      <c r="AA2850">
        <v>1.173E-3</v>
      </c>
    </row>
    <row r="2851" spans="16:27">
      <c r="P2851">
        <v>47.533332999999999</v>
      </c>
      <c r="Q2851">
        <v>6.4099999999999997E-4</v>
      </c>
      <c r="Z2851">
        <v>47.533332999999999</v>
      </c>
      <c r="AA2851">
        <v>1.2830000000000001E-3</v>
      </c>
    </row>
    <row r="2852" spans="16:27">
      <c r="P2852">
        <v>47.55</v>
      </c>
      <c r="Q2852">
        <v>9.9400000000000009E-4</v>
      </c>
      <c r="Z2852">
        <v>47.55</v>
      </c>
      <c r="AA2852">
        <v>1.472E-3</v>
      </c>
    </row>
    <row r="2853" spans="16:27">
      <c r="P2853">
        <v>47.566667000000002</v>
      </c>
      <c r="Q2853">
        <v>8.1599999999999999E-4</v>
      </c>
      <c r="Z2853">
        <v>47.566667000000002</v>
      </c>
      <c r="AA2853">
        <v>1.462E-3</v>
      </c>
    </row>
    <row r="2854" spans="16:27">
      <c r="P2854">
        <v>47.583333000000003</v>
      </c>
      <c r="Q2854">
        <v>3.0800000000000001E-4</v>
      </c>
      <c r="Z2854">
        <v>47.583333000000003</v>
      </c>
      <c r="AA2854">
        <v>1.4120000000000001E-3</v>
      </c>
    </row>
    <row r="2855" spans="16:27">
      <c r="P2855">
        <v>47.6</v>
      </c>
      <c r="Q2855">
        <v>-2.0000000000000001E-4</v>
      </c>
      <c r="Z2855">
        <v>47.6</v>
      </c>
      <c r="AA2855">
        <v>1.542E-3</v>
      </c>
    </row>
    <row r="2856" spans="16:27">
      <c r="P2856">
        <v>47.616667</v>
      </c>
      <c r="Q2856">
        <v>-8.0800000000000002E-4</v>
      </c>
      <c r="Z2856">
        <v>47.616667</v>
      </c>
      <c r="AA2856">
        <v>1.6609999999999999E-3</v>
      </c>
    </row>
    <row r="2857" spans="16:27">
      <c r="P2857">
        <v>47.633333</v>
      </c>
      <c r="Q2857">
        <v>-1.1850000000000001E-3</v>
      </c>
      <c r="Z2857">
        <v>47.633333</v>
      </c>
      <c r="AA2857">
        <v>1.9910000000000001E-3</v>
      </c>
    </row>
    <row r="2858" spans="16:27">
      <c r="P2858">
        <v>47.65</v>
      </c>
      <c r="Q2858">
        <v>-1.193E-3</v>
      </c>
      <c r="Z2858">
        <v>47.65</v>
      </c>
      <c r="AA2858">
        <v>2.2910000000000001E-3</v>
      </c>
    </row>
    <row r="2859" spans="16:27">
      <c r="P2859">
        <v>47.666666999999997</v>
      </c>
      <c r="Q2859">
        <v>-1.018E-3</v>
      </c>
      <c r="Z2859">
        <v>47.666666999999997</v>
      </c>
      <c r="AA2859">
        <v>2.5010000000000002E-3</v>
      </c>
    </row>
    <row r="2860" spans="16:27">
      <c r="P2860">
        <v>47.683332999999998</v>
      </c>
      <c r="Q2860">
        <v>-6.2600000000000004E-4</v>
      </c>
      <c r="Z2860">
        <v>47.683332999999998</v>
      </c>
      <c r="AA2860">
        <v>2.8029999999999999E-3</v>
      </c>
    </row>
    <row r="2861" spans="16:27">
      <c r="P2861">
        <v>47.7</v>
      </c>
      <c r="Q2861">
        <v>-1.5E-5</v>
      </c>
      <c r="Z2861">
        <v>47.7</v>
      </c>
      <c r="AA2861">
        <v>3.039E-3</v>
      </c>
    </row>
    <row r="2862" spans="16:27">
      <c r="P2862">
        <v>47.716667000000001</v>
      </c>
      <c r="Q2862">
        <v>5.8699999999999996E-4</v>
      </c>
      <c r="Z2862">
        <v>47.716667000000001</v>
      </c>
      <c r="AA2862">
        <v>3.0950000000000001E-3</v>
      </c>
    </row>
    <row r="2863" spans="16:27">
      <c r="P2863">
        <v>47.733333000000002</v>
      </c>
      <c r="Q2863">
        <v>9.7799999999999992E-4</v>
      </c>
      <c r="Z2863">
        <v>47.733333000000002</v>
      </c>
      <c r="AA2863">
        <v>3.0010000000000002E-3</v>
      </c>
    </row>
    <row r="2864" spans="16:27">
      <c r="P2864">
        <v>47.75</v>
      </c>
      <c r="Q2864">
        <v>1.2899999999999999E-3</v>
      </c>
      <c r="Z2864">
        <v>47.75</v>
      </c>
      <c r="AA2864">
        <v>2.676E-3</v>
      </c>
    </row>
    <row r="2865" spans="16:27">
      <c r="P2865">
        <v>47.766666999999998</v>
      </c>
      <c r="Q2865">
        <v>1.451E-3</v>
      </c>
      <c r="Z2865">
        <v>47.766666999999998</v>
      </c>
      <c r="AA2865">
        <v>2.2920000000000002E-3</v>
      </c>
    </row>
    <row r="2866" spans="16:27">
      <c r="P2866">
        <v>47.783332999999999</v>
      </c>
      <c r="Q2866">
        <v>1.3630000000000001E-3</v>
      </c>
      <c r="Z2866">
        <v>47.783332999999999</v>
      </c>
      <c r="AA2866">
        <v>1.7979999999999999E-3</v>
      </c>
    </row>
    <row r="2867" spans="16:27">
      <c r="P2867">
        <v>47.8</v>
      </c>
      <c r="Q2867">
        <v>1.224E-3</v>
      </c>
      <c r="Z2867">
        <v>47.8</v>
      </c>
      <c r="AA2867">
        <v>1.454E-3</v>
      </c>
    </row>
    <row r="2868" spans="16:27">
      <c r="P2868">
        <v>47.816667000000002</v>
      </c>
      <c r="Q2868">
        <v>9.6599999999999995E-4</v>
      </c>
      <c r="Z2868">
        <v>47.816667000000002</v>
      </c>
      <c r="AA2868">
        <v>1.1900000000000001E-3</v>
      </c>
    </row>
    <row r="2869" spans="16:27">
      <c r="P2869">
        <v>47.833333000000003</v>
      </c>
      <c r="Q2869">
        <v>7.0899999999999999E-4</v>
      </c>
      <c r="Z2869">
        <v>47.833333000000003</v>
      </c>
      <c r="AA2869">
        <v>9.1600000000000004E-4</v>
      </c>
    </row>
    <row r="2870" spans="16:27">
      <c r="P2870">
        <v>47.85</v>
      </c>
      <c r="Q2870">
        <v>5.3600000000000002E-4</v>
      </c>
      <c r="Z2870">
        <v>47.85</v>
      </c>
      <c r="AA2870">
        <v>6.8300000000000001E-4</v>
      </c>
    </row>
    <row r="2871" spans="16:27">
      <c r="P2871">
        <v>47.866667</v>
      </c>
      <c r="Q2871">
        <v>4.4299999999999998E-4</v>
      </c>
      <c r="Z2871">
        <v>47.866667</v>
      </c>
      <c r="AA2871">
        <v>3.8200000000000002E-4</v>
      </c>
    </row>
    <row r="2872" spans="16:27">
      <c r="P2872">
        <v>47.883333</v>
      </c>
      <c r="Q2872">
        <v>3.1E-4</v>
      </c>
      <c r="Z2872">
        <v>47.883333</v>
      </c>
      <c r="AA2872">
        <v>7.1000000000000005E-5</v>
      </c>
    </row>
    <row r="2873" spans="16:27">
      <c r="P2873">
        <v>47.9</v>
      </c>
      <c r="Q2873">
        <v>2.8699999999999998E-4</v>
      </c>
      <c r="Z2873">
        <v>47.9</v>
      </c>
      <c r="AA2873">
        <v>-2.7999999999999998E-4</v>
      </c>
    </row>
    <row r="2874" spans="16:27">
      <c r="P2874">
        <v>47.916666999999997</v>
      </c>
      <c r="Q2874">
        <v>3.1399999999999999E-4</v>
      </c>
      <c r="Z2874">
        <v>47.916666999999997</v>
      </c>
      <c r="AA2874">
        <v>-3.8200000000000002E-4</v>
      </c>
    </row>
    <row r="2875" spans="16:27">
      <c r="P2875">
        <v>47.933332999999998</v>
      </c>
      <c r="Q2875">
        <v>2.7099999999999997E-4</v>
      </c>
      <c r="Z2875">
        <v>47.933332999999998</v>
      </c>
      <c r="AA2875">
        <v>-4.0299999999999998E-4</v>
      </c>
    </row>
    <row r="2876" spans="16:27">
      <c r="P2876">
        <v>47.95</v>
      </c>
      <c r="Q2876">
        <v>2.3900000000000001E-4</v>
      </c>
      <c r="Z2876">
        <v>47.95</v>
      </c>
      <c r="AA2876">
        <v>-2.5399999999999999E-4</v>
      </c>
    </row>
    <row r="2877" spans="16:27">
      <c r="P2877">
        <v>47.966667000000001</v>
      </c>
      <c r="Q2877">
        <v>1.5999999999999999E-5</v>
      </c>
      <c r="Z2877">
        <v>47.966667000000001</v>
      </c>
      <c r="AA2877">
        <v>-5.6499999999999996E-4</v>
      </c>
    </row>
    <row r="2878" spans="16:27">
      <c r="P2878">
        <v>47.983333000000002</v>
      </c>
      <c r="Q2878">
        <v>-4.17E-4</v>
      </c>
      <c r="Z2878">
        <v>47.983333000000002</v>
      </c>
      <c r="AA2878">
        <v>-1.077E-3</v>
      </c>
    </row>
    <row r="2879" spans="16:27">
      <c r="P2879">
        <v>48</v>
      </c>
      <c r="Q2879">
        <v>-8.12E-4</v>
      </c>
      <c r="Z2879">
        <v>48</v>
      </c>
      <c r="AA2879">
        <v>-1.5479999999999999E-3</v>
      </c>
    </row>
    <row r="2880" spans="16:27">
      <c r="P2880">
        <v>48.016666999999998</v>
      </c>
      <c r="Q2880">
        <v>-1.0920000000000001E-3</v>
      </c>
      <c r="Z2880">
        <v>48.016666999999998</v>
      </c>
      <c r="AA2880">
        <v>-2.1229999999999999E-3</v>
      </c>
    </row>
    <row r="2881" spans="16:27">
      <c r="P2881">
        <v>48.033332999999999</v>
      </c>
      <c r="Q2881">
        <v>-1.2310000000000001E-3</v>
      </c>
      <c r="Z2881">
        <v>48.033332999999999</v>
      </c>
      <c r="AA2881">
        <v>-2.5000000000000001E-3</v>
      </c>
    </row>
    <row r="2882" spans="16:27">
      <c r="P2882">
        <v>48.05</v>
      </c>
      <c r="Q2882">
        <v>-1.291E-3</v>
      </c>
      <c r="Z2882">
        <v>48.05</v>
      </c>
      <c r="AA2882">
        <v>-2.5270000000000002E-3</v>
      </c>
    </row>
    <row r="2883" spans="16:27">
      <c r="P2883">
        <v>48.066667000000002</v>
      </c>
      <c r="Q2883">
        <v>-1.2199999999999999E-3</v>
      </c>
      <c r="Z2883">
        <v>48.066667000000002</v>
      </c>
      <c r="AA2883">
        <v>-2.594E-3</v>
      </c>
    </row>
    <row r="2884" spans="16:27">
      <c r="P2884">
        <v>48.083333000000003</v>
      </c>
      <c r="Q2884">
        <v>-1.0089999999999999E-3</v>
      </c>
      <c r="Z2884">
        <v>48.083333000000003</v>
      </c>
      <c r="AA2884">
        <v>-2.5200000000000001E-3</v>
      </c>
    </row>
    <row r="2885" spans="16:27">
      <c r="P2885">
        <v>48.1</v>
      </c>
      <c r="Q2885">
        <v>-8.0900000000000004E-4</v>
      </c>
      <c r="Z2885">
        <v>48.1</v>
      </c>
      <c r="AA2885">
        <v>-2.3969999999999998E-3</v>
      </c>
    </row>
    <row r="2886" spans="16:27">
      <c r="P2886">
        <v>48.116667</v>
      </c>
      <c r="Q2886">
        <v>-6.2799999999999998E-4</v>
      </c>
      <c r="Z2886">
        <v>48.116667</v>
      </c>
      <c r="AA2886">
        <v>-2.284E-3</v>
      </c>
    </row>
    <row r="2887" spans="16:27">
      <c r="P2887">
        <v>48.133333</v>
      </c>
      <c r="Q2887">
        <v>-3.6699999999999998E-4</v>
      </c>
      <c r="Z2887">
        <v>48.133333</v>
      </c>
      <c r="AA2887">
        <v>-2.3E-3</v>
      </c>
    </row>
    <row r="2888" spans="16:27">
      <c r="P2888">
        <v>48.15</v>
      </c>
      <c r="Q2888">
        <v>-1.27E-4</v>
      </c>
      <c r="Z2888">
        <v>48.15</v>
      </c>
      <c r="AA2888">
        <v>-2.307E-3</v>
      </c>
    </row>
    <row r="2889" spans="16:27">
      <c r="P2889">
        <v>48.166666999999997</v>
      </c>
      <c r="Q2889">
        <v>-2.0000000000000002E-5</v>
      </c>
      <c r="Z2889">
        <v>48.166666999999997</v>
      </c>
      <c r="AA2889">
        <v>-2.2039999999999998E-3</v>
      </c>
    </row>
    <row r="2890" spans="16:27">
      <c r="P2890">
        <v>48.183332999999998</v>
      </c>
      <c r="Q2890">
        <v>-8.2000000000000001E-5</v>
      </c>
      <c r="Z2890">
        <v>48.183332999999998</v>
      </c>
      <c r="AA2890">
        <v>-1.9759999999999999E-3</v>
      </c>
    </row>
    <row r="2891" spans="16:27">
      <c r="P2891">
        <v>48.2</v>
      </c>
      <c r="Q2891">
        <v>-3.1500000000000001E-4</v>
      </c>
      <c r="Z2891">
        <v>48.2</v>
      </c>
      <c r="AA2891">
        <v>-1.689E-3</v>
      </c>
    </row>
    <row r="2892" spans="16:27">
      <c r="P2892">
        <v>48.216667000000001</v>
      </c>
      <c r="Q2892">
        <v>-6.2699999999999995E-4</v>
      </c>
      <c r="Z2892">
        <v>48.216667000000001</v>
      </c>
      <c r="AA2892">
        <v>-1.6620000000000001E-3</v>
      </c>
    </row>
    <row r="2893" spans="16:27">
      <c r="P2893">
        <v>48.233333000000002</v>
      </c>
      <c r="Q2893">
        <v>-8.1899999999999996E-4</v>
      </c>
      <c r="Z2893">
        <v>48.233333000000002</v>
      </c>
      <c r="AA2893">
        <v>-1.305E-3</v>
      </c>
    </row>
    <row r="2894" spans="16:27">
      <c r="P2894">
        <v>48.25</v>
      </c>
      <c r="Q2894">
        <v>-7.4100000000000001E-4</v>
      </c>
      <c r="Z2894">
        <v>48.25</v>
      </c>
      <c r="AA2894">
        <v>-8.8800000000000001E-4</v>
      </c>
    </row>
    <row r="2895" spans="16:27">
      <c r="P2895">
        <v>48.266666999999998</v>
      </c>
      <c r="Q2895">
        <v>-6.4300000000000002E-4</v>
      </c>
      <c r="Z2895">
        <v>48.266666999999998</v>
      </c>
      <c r="AA2895">
        <v>-5.1000000000000004E-4</v>
      </c>
    </row>
    <row r="2896" spans="16:27">
      <c r="P2896">
        <v>48.283332999999999</v>
      </c>
      <c r="Q2896">
        <v>-5.6599999999999999E-4</v>
      </c>
      <c r="Z2896">
        <v>48.283332999999999</v>
      </c>
      <c r="AA2896">
        <v>-1.73E-4</v>
      </c>
    </row>
    <row r="2897" spans="16:27">
      <c r="P2897">
        <v>48.3</v>
      </c>
      <c r="Q2897">
        <v>-4.7800000000000002E-4</v>
      </c>
      <c r="Z2897">
        <v>48.3</v>
      </c>
      <c r="AA2897">
        <v>2.5399999999999999E-4</v>
      </c>
    </row>
    <row r="2898" spans="16:27">
      <c r="P2898">
        <v>48.316667000000002</v>
      </c>
      <c r="Q2898">
        <v>-2.0000000000000001E-4</v>
      </c>
      <c r="Z2898">
        <v>48.316667000000002</v>
      </c>
      <c r="AA2898">
        <v>6.7100000000000005E-4</v>
      </c>
    </row>
    <row r="2899" spans="16:27">
      <c r="P2899">
        <v>48.333333000000003</v>
      </c>
      <c r="Q2899">
        <v>1.05E-4</v>
      </c>
      <c r="Z2899">
        <v>48.333333000000003</v>
      </c>
      <c r="AA2899">
        <v>1.1590000000000001E-3</v>
      </c>
    </row>
    <row r="2900" spans="16:27">
      <c r="P2900">
        <v>48.35</v>
      </c>
      <c r="Q2900">
        <v>3.5199999999999999E-4</v>
      </c>
      <c r="Z2900">
        <v>48.35</v>
      </c>
      <c r="AA2900">
        <v>1.629E-3</v>
      </c>
    </row>
    <row r="2901" spans="16:27">
      <c r="P2901">
        <v>48.366667</v>
      </c>
      <c r="Q2901">
        <v>3.8999999999999999E-4</v>
      </c>
      <c r="Z2901">
        <v>48.366667</v>
      </c>
      <c r="AA2901">
        <v>1.9980000000000002E-3</v>
      </c>
    </row>
    <row r="2902" spans="16:27">
      <c r="P2902">
        <v>48.383333</v>
      </c>
      <c r="Q2902">
        <v>4.8700000000000002E-4</v>
      </c>
      <c r="Z2902">
        <v>48.383333</v>
      </c>
      <c r="AA2902">
        <v>2.0079999999999998E-3</v>
      </c>
    </row>
    <row r="2903" spans="16:27">
      <c r="P2903">
        <v>48.4</v>
      </c>
      <c r="Q2903">
        <v>4.4499999999999997E-4</v>
      </c>
      <c r="Z2903">
        <v>48.4</v>
      </c>
      <c r="AA2903">
        <v>1.9580000000000001E-3</v>
      </c>
    </row>
    <row r="2904" spans="16:27">
      <c r="P2904">
        <v>48.416666999999997</v>
      </c>
      <c r="Q2904">
        <v>2.42E-4</v>
      </c>
      <c r="Z2904">
        <v>48.416666999999997</v>
      </c>
      <c r="AA2904">
        <v>1.8979999999999999E-3</v>
      </c>
    </row>
    <row r="2905" spans="16:27">
      <c r="P2905">
        <v>48.433332999999998</v>
      </c>
      <c r="Q2905">
        <v>-1.2E-4</v>
      </c>
      <c r="Z2905">
        <v>48.433332999999998</v>
      </c>
      <c r="AA2905">
        <v>1.7769999999999999E-3</v>
      </c>
    </row>
    <row r="2906" spans="16:27">
      <c r="P2906">
        <v>48.45</v>
      </c>
      <c r="Q2906">
        <v>-4.8200000000000001E-4</v>
      </c>
      <c r="Z2906">
        <v>48.45</v>
      </c>
      <c r="AA2906">
        <v>1.5870000000000001E-3</v>
      </c>
    </row>
    <row r="2907" spans="16:27">
      <c r="P2907">
        <v>48.466667000000001</v>
      </c>
      <c r="Q2907">
        <v>-9.1500000000000001E-4</v>
      </c>
      <c r="Z2907">
        <v>48.466667000000001</v>
      </c>
      <c r="AA2907">
        <v>1.5070000000000001E-3</v>
      </c>
    </row>
    <row r="2908" spans="16:27">
      <c r="P2908">
        <v>48.483333000000002</v>
      </c>
      <c r="Q2908">
        <v>-1.237E-3</v>
      </c>
      <c r="Z2908">
        <v>48.483333000000002</v>
      </c>
      <c r="AA2908">
        <v>1.547E-3</v>
      </c>
    </row>
    <row r="2909" spans="16:27">
      <c r="P2909">
        <v>48.5</v>
      </c>
      <c r="Q2909">
        <v>-1.2210000000000001E-3</v>
      </c>
      <c r="Z2909">
        <v>48.5</v>
      </c>
      <c r="AA2909">
        <v>1.609E-3</v>
      </c>
    </row>
    <row r="2910" spans="16:27">
      <c r="P2910">
        <v>48.516666999999998</v>
      </c>
      <c r="Q2910">
        <v>-1.0070000000000001E-3</v>
      </c>
      <c r="Z2910">
        <v>48.516666999999998</v>
      </c>
      <c r="AA2910">
        <v>1.557E-3</v>
      </c>
    </row>
    <row r="2911" spans="16:27">
      <c r="P2911">
        <v>48.533332999999999</v>
      </c>
      <c r="Q2911">
        <v>-7.1299999999999998E-4</v>
      </c>
      <c r="Z2911">
        <v>48.533332999999999</v>
      </c>
      <c r="AA2911">
        <v>1.474E-3</v>
      </c>
    </row>
    <row r="2912" spans="16:27">
      <c r="P2912">
        <v>48.55</v>
      </c>
      <c r="Q2912">
        <v>-2.9999999999999997E-4</v>
      </c>
      <c r="Z2912">
        <v>48.55</v>
      </c>
      <c r="AA2912">
        <v>1.632E-3</v>
      </c>
    </row>
    <row r="2913" spans="16:27">
      <c r="P2913">
        <v>48.566667000000002</v>
      </c>
      <c r="Q2913">
        <v>-4.6E-5</v>
      </c>
      <c r="Z2913">
        <v>48.566667000000002</v>
      </c>
      <c r="AA2913">
        <v>1.5399999999999999E-3</v>
      </c>
    </row>
    <row r="2914" spans="16:27">
      <c r="P2914">
        <v>48.583333000000003</v>
      </c>
      <c r="Q2914">
        <v>-7.2000000000000002E-5</v>
      </c>
      <c r="Z2914">
        <v>48.583333000000003</v>
      </c>
      <c r="AA2914">
        <v>1.3270000000000001E-3</v>
      </c>
    </row>
    <row r="2915" spans="16:27">
      <c r="P2915">
        <v>48.6</v>
      </c>
      <c r="Q2915">
        <v>-2.9E-5</v>
      </c>
      <c r="Z2915">
        <v>48.6</v>
      </c>
      <c r="AA2915">
        <v>1.005E-3</v>
      </c>
    </row>
    <row r="2916" spans="16:27">
      <c r="P2916">
        <v>48.616667</v>
      </c>
      <c r="Q2916">
        <v>1.35E-4</v>
      </c>
      <c r="Z2916">
        <v>48.616667</v>
      </c>
      <c r="AA2916">
        <v>4.2299999999999998E-4</v>
      </c>
    </row>
    <row r="2917" spans="16:27">
      <c r="P2917">
        <v>48.633333</v>
      </c>
      <c r="Q2917">
        <v>2.4899999999999998E-4</v>
      </c>
      <c r="Z2917">
        <v>48.633333</v>
      </c>
      <c r="AA2917">
        <v>-8.8999999999999995E-5</v>
      </c>
    </row>
    <row r="2918" spans="16:27">
      <c r="P2918">
        <v>48.65</v>
      </c>
      <c r="Q2918">
        <v>4.3199999999999998E-4</v>
      </c>
      <c r="Z2918">
        <v>48.65</v>
      </c>
      <c r="AA2918">
        <v>-3.7199999999999999E-4</v>
      </c>
    </row>
    <row r="2919" spans="16:27">
      <c r="P2919">
        <v>48.666666999999997</v>
      </c>
      <c r="Q2919">
        <v>6.6799999999999997E-4</v>
      </c>
      <c r="Z2919">
        <v>48.666666999999997</v>
      </c>
      <c r="AA2919">
        <v>-6.4099999999999997E-4</v>
      </c>
    </row>
    <row r="2920" spans="16:27">
      <c r="P2920">
        <v>48.683332999999998</v>
      </c>
      <c r="Q2920">
        <v>7.2900000000000005E-4</v>
      </c>
      <c r="Z2920">
        <v>48.683332999999998</v>
      </c>
      <c r="AA2920">
        <v>-6.78E-4</v>
      </c>
    </row>
    <row r="2921" spans="16:27">
      <c r="P2921">
        <v>48.7</v>
      </c>
      <c r="Q2921">
        <v>8.3000000000000001E-4</v>
      </c>
      <c r="Z2921">
        <v>48.7</v>
      </c>
      <c r="AA2921">
        <v>-8.0500000000000005E-4</v>
      </c>
    </row>
    <row r="2922" spans="16:27">
      <c r="P2922">
        <v>48.716667000000001</v>
      </c>
      <c r="Q2922">
        <v>6.5099999999999999E-4</v>
      </c>
      <c r="Z2922">
        <v>48.716667000000001</v>
      </c>
      <c r="AA2922">
        <v>-8.52E-4</v>
      </c>
    </row>
    <row r="2923" spans="16:27">
      <c r="P2923">
        <v>48.733333000000002</v>
      </c>
      <c r="Q2923">
        <v>5.62E-4</v>
      </c>
      <c r="Z2923">
        <v>48.733333000000002</v>
      </c>
      <c r="AA2923">
        <v>-5.6800000000000004E-4</v>
      </c>
    </row>
    <row r="2924" spans="16:27">
      <c r="P2924">
        <v>48.75</v>
      </c>
      <c r="Q2924">
        <v>1.3129999999999999E-3</v>
      </c>
      <c r="Z2924">
        <v>48.75</v>
      </c>
      <c r="AA2924">
        <v>-3.2499999999999999E-4</v>
      </c>
    </row>
    <row r="2925" spans="16:27">
      <c r="P2925">
        <v>48.766666999999998</v>
      </c>
      <c r="Q2925">
        <v>2.3739999999999998E-3</v>
      </c>
      <c r="Z2925">
        <v>48.766666999999998</v>
      </c>
      <c r="AA2925">
        <v>-3.5199999999999999E-4</v>
      </c>
    </row>
    <row r="2926" spans="16:27">
      <c r="P2926">
        <v>48.783332999999999</v>
      </c>
      <c r="Q2926">
        <v>2.4060000000000002E-3</v>
      </c>
      <c r="Z2926">
        <v>48.783332999999999</v>
      </c>
      <c r="AA2926">
        <v>-1.0089999999999999E-3</v>
      </c>
    </row>
    <row r="2927" spans="16:27">
      <c r="P2927">
        <v>48.8</v>
      </c>
      <c r="Q2927">
        <v>1.967E-3</v>
      </c>
      <c r="Z2927">
        <v>48.8</v>
      </c>
      <c r="AA2927">
        <v>-1.6949999999999999E-3</v>
      </c>
    </row>
    <row r="2928" spans="16:27">
      <c r="P2928">
        <v>48.816667000000002</v>
      </c>
      <c r="Q2928">
        <v>2.1879999999999998E-3</v>
      </c>
      <c r="Z2928">
        <v>48.816667000000002</v>
      </c>
      <c r="AA2928">
        <v>-2.2620000000000001E-3</v>
      </c>
    </row>
    <row r="2929" spans="16:27">
      <c r="P2929">
        <v>48.833333000000003</v>
      </c>
      <c r="Q2929">
        <v>2.771E-3</v>
      </c>
      <c r="Z2929">
        <v>48.833333000000003</v>
      </c>
      <c r="AA2929">
        <v>-2.0569999999999998E-3</v>
      </c>
    </row>
    <row r="2930" spans="16:27">
      <c r="P2930">
        <v>48.85</v>
      </c>
      <c r="Q2930">
        <v>2.513E-3</v>
      </c>
      <c r="Z2930">
        <v>48.85</v>
      </c>
      <c r="AA2930">
        <v>-3.8099999999999999E-4</v>
      </c>
    </row>
    <row r="2931" spans="16:27">
      <c r="P2931">
        <v>48.866667</v>
      </c>
      <c r="Q2931">
        <v>1.1640000000000001E-3</v>
      </c>
      <c r="Z2931">
        <v>48.866667</v>
      </c>
      <c r="AA2931">
        <v>-7.85E-4</v>
      </c>
    </row>
    <row r="2932" spans="16:27">
      <c r="P2932">
        <v>48.883333</v>
      </c>
      <c r="Q2932">
        <v>6.5499999999999998E-4</v>
      </c>
      <c r="Z2932">
        <v>48.883333</v>
      </c>
      <c r="AA2932">
        <v>-1.9889999999999999E-3</v>
      </c>
    </row>
    <row r="2933" spans="16:27">
      <c r="P2933">
        <v>48.9</v>
      </c>
      <c r="Q2933">
        <v>-5.7629999999999999E-3</v>
      </c>
      <c r="Z2933">
        <v>48.9</v>
      </c>
      <c r="AA2933">
        <v>-8.1329999999999996E-3</v>
      </c>
    </row>
    <row r="2934" spans="16:27">
      <c r="P2934">
        <v>48.916666999999997</v>
      </c>
      <c r="Q2934">
        <v>-1.5911999999999999E-2</v>
      </c>
      <c r="Z2934">
        <v>48.916666999999997</v>
      </c>
      <c r="AA2934">
        <v>-1.6886999999999999E-2</v>
      </c>
    </row>
    <row r="2935" spans="16:27">
      <c r="P2935">
        <v>48.933332999999998</v>
      </c>
      <c r="Q2935">
        <v>-2.3099999999999999E-2</v>
      </c>
      <c r="Z2935">
        <v>48.933332999999998</v>
      </c>
      <c r="AA2935">
        <v>-2.1701000000000002E-2</v>
      </c>
    </row>
    <row r="2936" spans="16:27">
      <c r="P2936">
        <v>48.95</v>
      </c>
      <c r="Q2936">
        <v>-2.1909000000000001E-2</v>
      </c>
      <c r="Z2936">
        <v>48.95</v>
      </c>
      <c r="AA2936">
        <v>-2.1926000000000001E-2</v>
      </c>
    </row>
    <row r="2937" spans="16:27">
      <c r="P2937">
        <v>48.966667000000001</v>
      </c>
      <c r="Q2937">
        <v>-1.8318000000000001E-2</v>
      </c>
      <c r="Z2937">
        <v>48.966667000000001</v>
      </c>
      <c r="AA2937">
        <v>-1.9259999999999999E-2</v>
      </c>
    </row>
    <row r="2938" spans="16:27">
      <c r="P2938">
        <v>48.983333000000002</v>
      </c>
      <c r="Q2938">
        <v>-1.8405999999999999E-2</v>
      </c>
      <c r="Z2938">
        <v>48.983333000000002</v>
      </c>
      <c r="AA2938">
        <v>-1.5814000000000002E-2</v>
      </c>
    </row>
    <row r="2939" spans="16:27">
      <c r="P2939">
        <v>49</v>
      </c>
      <c r="Q2939">
        <v>-1.5195E-2</v>
      </c>
      <c r="Z2939">
        <v>49</v>
      </c>
      <c r="AA2939">
        <v>-1.2815E-2</v>
      </c>
    </row>
    <row r="2940" spans="16:27">
      <c r="P2940">
        <v>49.016666999999998</v>
      </c>
      <c r="Q2940">
        <v>-1.0872E-2</v>
      </c>
      <c r="Z2940">
        <v>49.016666999999998</v>
      </c>
      <c r="AA2940">
        <v>-1.2026999999999999E-2</v>
      </c>
    </row>
    <row r="2941" spans="16:27">
      <c r="P2941">
        <v>49.033332999999999</v>
      </c>
      <c r="Q2941">
        <v>-8.6599999999999993E-3</v>
      </c>
      <c r="Z2941">
        <v>49.033332999999999</v>
      </c>
      <c r="AA2941">
        <v>-1.2068000000000001E-2</v>
      </c>
    </row>
    <row r="2942" spans="16:27">
      <c r="P2942">
        <v>49.05</v>
      </c>
      <c r="Q2942">
        <v>-7.5069999999999998E-3</v>
      </c>
      <c r="Z2942">
        <v>49.05</v>
      </c>
      <c r="AA2942">
        <v>-1.1148999999999999E-2</v>
      </c>
    </row>
    <row r="2943" spans="16:27">
      <c r="P2943">
        <v>49.066667000000002</v>
      </c>
      <c r="Q2943">
        <v>-5.9849999999999999E-3</v>
      </c>
      <c r="Z2943">
        <v>49.066667000000002</v>
      </c>
      <c r="AA2943">
        <v>-1.0621E-2</v>
      </c>
    </row>
    <row r="2944" spans="16:27">
      <c r="P2944">
        <v>49.083333000000003</v>
      </c>
      <c r="Q2944">
        <v>-4.5129999999999997E-3</v>
      </c>
      <c r="Z2944">
        <v>49.083333000000003</v>
      </c>
      <c r="AA2944">
        <v>-9.8919999999999998E-3</v>
      </c>
    </row>
    <row r="2945" spans="16:27">
      <c r="P2945">
        <v>49.1</v>
      </c>
      <c r="Q2945">
        <v>-3.0200000000000001E-3</v>
      </c>
      <c r="Z2945">
        <v>49.1</v>
      </c>
      <c r="AA2945">
        <v>-8.9630000000000005E-3</v>
      </c>
    </row>
    <row r="2946" spans="16:27">
      <c r="P2946">
        <v>49.116667</v>
      </c>
      <c r="Q2946">
        <v>-1.108E-3</v>
      </c>
      <c r="Z2946">
        <v>49.116667</v>
      </c>
      <c r="AA2946">
        <v>-7.7450000000000001E-3</v>
      </c>
    </row>
    <row r="2947" spans="16:27">
      <c r="P2947">
        <v>49.133333</v>
      </c>
      <c r="Q2947">
        <v>1.0950000000000001E-3</v>
      </c>
      <c r="Z2947">
        <v>49.133333</v>
      </c>
      <c r="AA2947">
        <v>-6.1760000000000001E-3</v>
      </c>
    </row>
    <row r="2948" spans="16:27">
      <c r="P2948">
        <v>49.15</v>
      </c>
      <c r="Q2948">
        <v>2.7669999999999999E-3</v>
      </c>
      <c r="Z2948">
        <v>49.15</v>
      </c>
      <c r="AA2948">
        <v>-4.6969999999999998E-3</v>
      </c>
    </row>
    <row r="2949" spans="16:27">
      <c r="P2949">
        <v>49.166666999999997</v>
      </c>
      <c r="Q2949">
        <v>3.4870000000000001E-3</v>
      </c>
      <c r="Z2949">
        <v>49.166666999999997</v>
      </c>
      <c r="AA2949">
        <v>-3.4350000000000001E-3</v>
      </c>
    </row>
    <row r="2950" spans="16:27">
      <c r="P2950">
        <v>49.183332999999998</v>
      </c>
      <c r="Q2950">
        <v>4.0000000000000001E-3</v>
      </c>
      <c r="Z2950">
        <v>49.183332999999998</v>
      </c>
      <c r="AA2950">
        <v>-2.6440000000000001E-3</v>
      </c>
    </row>
    <row r="2951" spans="16:27">
      <c r="P2951">
        <v>49.2</v>
      </c>
      <c r="Q2951">
        <v>4.4530000000000004E-3</v>
      </c>
      <c r="Z2951">
        <v>49.2</v>
      </c>
      <c r="AA2951">
        <v>-2.2920000000000002E-3</v>
      </c>
    </row>
    <row r="2952" spans="16:27">
      <c r="P2952">
        <v>49.216667000000001</v>
      </c>
      <c r="Q2952">
        <v>4.7759999999999999E-3</v>
      </c>
      <c r="Z2952">
        <v>49.216667000000001</v>
      </c>
      <c r="AA2952">
        <v>-2.2899999999999999E-3</v>
      </c>
    </row>
    <row r="2953" spans="16:27">
      <c r="P2953">
        <v>49.233333000000002</v>
      </c>
      <c r="Q2953">
        <v>4.8380000000000003E-3</v>
      </c>
      <c r="Z2953">
        <v>49.233333000000002</v>
      </c>
      <c r="AA2953">
        <v>-2.7079999999999999E-3</v>
      </c>
    </row>
    <row r="2954" spans="16:27">
      <c r="P2954">
        <v>49.25</v>
      </c>
      <c r="Q2954">
        <v>4.4010000000000004E-3</v>
      </c>
      <c r="Z2954">
        <v>49.25</v>
      </c>
      <c r="AA2954">
        <v>-3.2460000000000002E-3</v>
      </c>
    </row>
    <row r="2955" spans="16:27">
      <c r="P2955">
        <v>49.266666999999998</v>
      </c>
      <c r="Q2955">
        <v>3.9139999999999999E-3</v>
      </c>
      <c r="Z2955">
        <v>49.266666999999998</v>
      </c>
      <c r="AA2955">
        <v>-3.8149999999999998E-3</v>
      </c>
    </row>
    <row r="2956" spans="16:27">
      <c r="P2956">
        <v>49.283332999999999</v>
      </c>
      <c r="Q2956">
        <v>3.607E-3</v>
      </c>
      <c r="Z2956">
        <v>49.283332999999999</v>
      </c>
      <c r="AA2956">
        <v>-4.8630000000000001E-3</v>
      </c>
    </row>
    <row r="2957" spans="16:27">
      <c r="P2957">
        <v>49.3</v>
      </c>
      <c r="Q2957">
        <v>3.4099999999999998E-3</v>
      </c>
      <c r="Z2957">
        <v>49.3</v>
      </c>
      <c r="AA2957">
        <v>-5.8710000000000004E-3</v>
      </c>
    </row>
    <row r="2958" spans="16:27">
      <c r="P2958">
        <v>49.316667000000002</v>
      </c>
      <c r="Q2958">
        <v>3.1220000000000002E-3</v>
      </c>
      <c r="Z2958">
        <v>49.316667000000002</v>
      </c>
      <c r="AA2958">
        <v>-6.6280000000000002E-3</v>
      </c>
    </row>
    <row r="2959" spans="16:27">
      <c r="P2959">
        <v>49.333333000000003</v>
      </c>
      <c r="Q2959">
        <v>2.7409999999999999E-3</v>
      </c>
      <c r="Z2959">
        <v>49.333333000000003</v>
      </c>
      <c r="AA2959">
        <v>-7.1329999999999996E-3</v>
      </c>
    </row>
    <row r="2960" spans="16:27">
      <c r="P2960">
        <v>49.35</v>
      </c>
      <c r="Q2960">
        <v>2.1540000000000001E-3</v>
      </c>
      <c r="Z2960">
        <v>49.35</v>
      </c>
      <c r="AA2960">
        <v>-7.1180000000000002E-3</v>
      </c>
    </row>
    <row r="2961" spans="16:27">
      <c r="P2961">
        <v>49.366667</v>
      </c>
      <c r="Q2961">
        <v>1.4660000000000001E-3</v>
      </c>
      <c r="Z2961">
        <v>49.366667</v>
      </c>
      <c r="AA2961">
        <v>-6.5529999999999998E-3</v>
      </c>
    </row>
    <row r="2962" spans="16:27">
      <c r="P2962">
        <v>49.383333</v>
      </c>
      <c r="Q2962">
        <v>7.5900000000000002E-4</v>
      </c>
      <c r="Z2962">
        <v>49.383333</v>
      </c>
      <c r="AA2962">
        <v>-5.9670000000000001E-3</v>
      </c>
    </row>
    <row r="2963" spans="16:27">
      <c r="P2963">
        <v>49.4</v>
      </c>
      <c r="Q2963">
        <v>2.81E-4</v>
      </c>
      <c r="Z2963">
        <v>49.4</v>
      </c>
      <c r="AA2963">
        <v>-5.9820000000000003E-3</v>
      </c>
    </row>
    <row r="2964" spans="16:27">
      <c r="P2964">
        <v>49.416666999999997</v>
      </c>
      <c r="Q2964">
        <v>-1.06E-4</v>
      </c>
      <c r="Z2964">
        <v>49.416666999999997</v>
      </c>
      <c r="AA2964">
        <v>-6.2370000000000004E-3</v>
      </c>
    </row>
    <row r="2965" spans="16:27">
      <c r="P2965">
        <v>49.433332999999998</v>
      </c>
      <c r="Q2965">
        <v>-3.0400000000000002E-4</v>
      </c>
      <c r="Z2965">
        <v>49.433332999999998</v>
      </c>
      <c r="AA2965">
        <v>-6.522E-3</v>
      </c>
    </row>
    <row r="2966" spans="16:27">
      <c r="P2966">
        <v>49.45</v>
      </c>
      <c r="Q2966">
        <v>-6.4099999999999997E-4</v>
      </c>
      <c r="Z2966">
        <v>49.45</v>
      </c>
      <c r="AA2966">
        <v>-6.6769999999999998E-3</v>
      </c>
    </row>
    <row r="2967" spans="16:27">
      <c r="P2967">
        <v>49.466667000000001</v>
      </c>
      <c r="Q2967">
        <v>-1.1490000000000001E-3</v>
      </c>
      <c r="Z2967">
        <v>49.466667000000001</v>
      </c>
      <c r="AA2967">
        <v>-6.7010000000000004E-3</v>
      </c>
    </row>
    <row r="2968" spans="16:27">
      <c r="P2968">
        <v>49.483333000000002</v>
      </c>
      <c r="Q2968">
        <v>-1.446E-3</v>
      </c>
      <c r="Z2968">
        <v>49.483333000000002</v>
      </c>
      <c r="AA2968">
        <v>-6.6439999999999997E-3</v>
      </c>
    </row>
    <row r="2969" spans="16:27">
      <c r="P2969">
        <v>49.5</v>
      </c>
      <c r="Q2969">
        <v>-1.369E-3</v>
      </c>
      <c r="Z2969">
        <v>49.5</v>
      </c>
      <c r="AA2969">
        <v>-6.6750000000000004E-3</v>
      </c>
    </row>
    <row r="2970" spans="16:27">
      <c r="P2970">
        <v>49.516666999999998</v>
      </c>
      <c r="Q2970">
        <v>-1.155E-3</v>
      </c>
      <c r="Z2970">
        <v>49.516666999999998</v>
      </c>
      <c r="AA2970">
        <v>-6.2760000000000003E-3</v>
      </c>
    </row>
    <row r="2971" spans="16:27">
      <c r="P2971">
        <v>49.533332999999999</v>
      </c>
      <c r="Q2971">
        <v>-1.0610000000000001E-3</v>
      </c>
      <c r="Z2971">
        <v>49.533332999999999</v>
      </c>
      <c r="AA2971">
        <v>-6.0169999999999998E-3</v>
      </c>
    </row>
    <row r="2972" spans="16:27">
      <c r="P2972">
        <v>49.55</v>
      </c>
      <c r="Q2972">
        <v>-1.057E-3</v>
      </c>
      <c r="Z2972">
        <v>49.55</v>
      </c>
      <c r="AA2972">
        <v>-5.1679999999999999E-3</v>
      </c>
    </row>
    <row r="2973" spans="16:27">
      <c r="P2973">
        <v>49.566667000000002</v>
      </c>
      <c r="Q2973">
        <v>-1.183E-3</v>
      </c>
      <c r="Z2973">
        <v>49.566667000000002</v>
      </c>
      <c r="AA2973">
        <v>-4.529E-3</v>
      </c>
    </row>
    <row r="2974" spans="16:27">
      <c r="P2974">
        <v>49.583333000000003</v>
      </c>
      <c r="Q2974">
        <v>-9.7900000000000005E-4</v>
      </c>
      <c r="Z2974">
        <v>49.583333000000003</v>
      </c>
      <c r="AA2974">
        <v>-4.0499999999999998E-3</v>
      </c>
    </row>
    <row r="2975" spans="16:27">
      <c r="P2975">
        <v>49.6</v>
      </c>
      <c r="Q2975">
        <v>-9.9500000000000001E-4</v>
      </c>
      <c r="Z2975">
        <v>49.6</v>
      </c>
      <c r="AA2975">
        <v>-3.5309999999999999E-3</v>
      </c>
    </row>
    <row r="2976" spans="16:27">
      <c r="P2976">
        <v>49.616667</v>
      </c>
      <c r="Q2976">
        <v>-1.1199999999999999E-3</v>
      </c>
      <c r="Z2976">
        <v>49.616667</v>
      </c>
      <c r="AA2976">
        <v>-2.8010000000000001E-3</v>
      </c>
    </row>
    <row r="2977" spans="16:27">
      <c r="P2977">
        <v>49.633333</v>
      </c>
      <c r="Q2977">
        <v>-1.446E-3</v>
      </c>
      <c r="Z2977">
        <v>49.633333</v>
      </c>
      <c r="AA2977">
        <v>-1.9419999999999999E-3</v>
      </c>
    </row>
    <row r="2978" spans="16:27">
      <c r="P2978">
        <v>49.65</v>
      </c>
      <c r="Q2978">
        <v>-1.7619999999999999E-3</v>
      </c>
      <c r="Z2978">
        <v>49.65</v>
      </c>
      <c r="AA2978">
        <v>-1.1299999999999999E-3</v>
      </c>
    </row>
    <row r="2979" spans="16:27">
      <c r="P2979">
        <v>49.666666999999997</v>
      </c>
      <c r="Q2979">
        <v>-1.462E-3</v>
      </c>
      <c r="Z2979">
        <v>49.666666999999997</v>
      </c>
      <c r="AA2979">
        <v>-5.1699999999999999E-4</v>
      </c>
    </row>
    <row r="2980" spans="16:27">
      <c r="P2980">
        <v>49.683332999999998</v>
      </c>
      <c r="Q2980">
        <v>-1.0920000000000001E-3</v>
      </c>
      <c r="Z2980">
        <v>49.683332999999998</v>
      </c>
      <c r="AA2980">
        <v>-3.6400000000000001E-4</v>
      </c>
    </row>
    <row r="2981" spans="16:27">
      <c r="P2981">
        <v>49.7</v>
      </c>
      <c r="Q2981">
        <v>-5.8100000000000003E-4</v>
      </c>
      <c r="Z2981">
        <v>49.7</v>
      </c>
      <c r="AA2981">
        <v>-6.0999999999999997E-4</v>
      </c>
    </row>
    <row r="2982" spans="16:27">
      <c r="P2982">
        <v>49.716667000000001</v>
      </c>
      <c r="Q2982">
        <v>8.0000000000000007E-5</v>
      </c>
      <c r="Z2982">
        <v>49.716667000000001</v>
      </c>
      <c r="AA2982">
        <v>-8.7699999999999996E-4</v>
      </c>
    </row>
    <row r="2983" spans="16:27">
      <c r="P2983">
        <v>49.733333000000002</v>
      </c>
      <c r="Q2983">
        <v>5.5999999999999995E-4</v>
      </c>
      <c r="Z2983">
        <v>49.733333000000002</v>
      </c>
      <c r="AA2983">
        <v>-7.8399999999999997E-4</v>
      </c>
    </row>
    <row r="2984" spans="16:27">
      <c r="P2984">
        <v>49.75</v>
      </c>
      <c r="Q2984">
        <v>8.5099999999999998E-4</v>
      </c>
      <c r="Z2984">
        <v>49.75</v>
      </c>
      <c r="AA2984">
        <v>-3.6000000000000002E-4</v>
      </c>
    </row>
    <row r="2985" spans="16:27">
      <c r="P2985">
        <v>49.766666999999998</v>
      </c>
      <c r="Q2985">
        <v>8.52E-4</v>
      </c>
      <c r="Z2985">
        <v>49.766666999999998</v>
      </c>
      <c r="AA2985">
        <v>5.3000000000000001E-5</v>
      </c>
    </row>
    <row r="2986" spans="16:27">
      <c r="P2986">
        <v>49.783332999999999</v>
      </c>
      <c r="Q2986">
        <v>9.8299999999999993E-4</v>
      </c>
      <c r="Z2986">
        <v>49.783332999999999</v>
      </c>
      <c r="AA2986">
        <v>1.66E-4</v>
      </c>
    </row>
    <row r="2987" spans="16:27">
      <c r="P2987">
        <v>49.8</v>
      </c>
      <c r="Q2987">
        <v>1.173E-3</v>
      </c>
      <c r="Z2987">
        <v>49.8</v>
      </c>
      <c r="AA2987">
        <v>1.7000000000000001E-4</v>
      </c>
    </row>
    <row r="2988" spans="16:27">
      <c r="P2988">
        <v>49.816667000000002</v>
      </c>
      <c r="Q2988">
        <v>1.3240000000000001E-3</v>
      </c>
      <c r="Z2988">
        <v>49.816667000000002</v>
      </c>
      <c r="AA2988">
        <v>3.57E-4</v>
      </c>
    </row>
    <row r="2989" spans="16:27">
      <c r="P2989">
        <v>49.833333000000003</v>
      </c>
      <c r="Q2989">
        <v>1.333E-3</v>
      </c>
      <c r="Z2989">
        <v>49.833333000000003</v>
      </c>
      <c r="AA2989">
        <v>6.5499999999999998E-4</v>
      </c>
    </row>
    <row r="2990" spans="16:27">
      <c r="P2990">
        <v>49.85</v>
      </c>
      <c r="Q2990">
        <v>1.0449999999999999E-3</v>
      </c>
      <c r="Z2990">
        <v>49.85</v>
      </c>
      <c r="AA2990">
        <v>8.8199999999999997E-4</v>
      </c>
    </row>
    <row r="2991" spans="16:27">
      <c r="P2991">
        <v>49.866667</v>
      </c>
      <c r="Q2991">
        <v>6.5600000000000001E-4</v>
      </c>
      <c r="Z2991">
        <v>49.866667</v>
      </c>
      <c r="AA2991">
        <v>9.6000000000000002E-4</v>
      </c>
    </row>
    <row r="2992" spans="16:27">
      <c r="P2992">
        <v>49.883333</v>
      </c>
      <c r="Q2992">
        <v>1.5799999999999999E-4</v>
      </c>
      <c r="Z2992">
        <v>49.883333</v>
      </c>
      <c r="AA2992">
        <v>7.8799999999999996E-4</v>
      </c>
    </row>
    <row r="2993" spans="16:27">
      <c r="P2993">
        <v>49.9</v>
      </c>
      <c r="Q2993">
        <v>-8.0000000000000007E-5</v>
      </c>
      <c r="Z2993">
        <v>49.9</v>
      </c>
      <c r="AA2993">
        <v>6.5600000000000001E-4</v>
      </c>
    </row>
    <row r="2994" spans="16:27">
      <c r="P2994">
        <v>49.916666999999997</v>
      </c>
      <c r="Q2994">
        <v>-3.4900000000000003E-4</v>
      </c>
      <c r="Z2994">
        <v>49.916666999999997</v>
      </c>
      <c r="AA2994">
        <v>5.04E-4</v>
      </c>
    </row>
    <row r="2995" spans="16:27">
      <c r="P2995">
        <v>49.933332999999998</v>
      </c>
      <c r="Q2995">
        <v>-6.9700000000000003E-4</v>
      </c>
      <c r="Z2995">
        <v>49.933332999999998</v>
      </c>
      <c r="AA2995">
        <v>3.5100000000000002E-4</v>
      </c>
    </row>
    <row r="2996" spans="16:27">
      <c r="P2996">
        <v>49.95</v>
      </c>
      <c r="Q2996">
        <v>-7.8600000000000002E-4</v>
      </c>
      <c r="Z2996">
        <v>49.95</v>
      </c>
      <c r="AA2996">
        <v>1.5899999999999999E-4</v>
      </c>
    </row>
    <row r="2997" spans="16:27">
      <c r="P2997">
        <v>49.966667000000001</v>
      </c>
      <c r="Q2997">
        <v>-6.0400000000000004E-4</v>
      </c>
      <c r="Z2997">
        <v>49.966667000000001</v>
      </c>
      <c r="AA2997">
        <v>-6.3E-5</v>
      </c>
    </row>
    <row r="2998" spans="16:27">
      <c r="P2998">
        <v>49.983333000000002</v>
      </c>
      <c r="Q2998">
        <v>-3.2200000000000002E-4</v>
      </c>
      <c r="Z2998">
        <v>49.983333000000002</v>
      </c>
      <c r="AA2998">
        <v>-3.2200000000000002E-4</v>
      </c>
    </row>
    <row r="2999" spans="16:27">
      <c r="P2999">
        <v>50</v>
      </c>
      <c r="Q2999">
        <v>-3.6099999999999999E-4</v>
      </c>
      <c r="Z2999">
        <v>50</v>
      </c>
      <c r="AA2999">
        <v>-4.5100000000000001E-4</v>
      </c>
    </row>
    <row r="3000" spans="16:27">
      <c r="P3000">
        <v>50.016666999999998</v>
      </c>
      <c r="Q3000">
        <v>-5.6899999999999995E-4</v>
      </c>
      <c r="Z3000">
        <v>50.016666999999998</v>
      </c>
      <c r="AA3000">
        <v>-4.9100000000000001E-4</v>
      </c>
    </row>
    <row r="3001" spans="16:27">
      <c r="P3001">
        <v>50.033332999999999</v>
      </c>
      <c r="Q3001">
        <v>-8.2700000000000004E-4</v>
      </c>
      <c r="Z3001">
        <v>50.033332999999999</v>
      </c>
      <c r="AA3001">
        <v>-5.0000000000000001E-4</v>
      </c>
    </row>
    <row r="3002" spans="16:27">
      <c r="P3002">
        <v>50.05</v>
      </c>
      <c r="Q3002">
        <v>-1.126E-3</v>
      </c>
      <c r="Z3002">
        <v>50.05</v>
      </c>
      <c r="AA3002">
        <v>-5.9900000000000003E-4</v>
      </c>
    </row>
    <row r="3003" spans="16:27">
      <c r="P3003">
        <v>50.066667000000002</v>
      </c>
      <c r="Q3003">
        <v>-1.6540000000000001E-3</v>
      </c>
      <c r="Z3003">
        <v>50.066667000000002</v>
      </c>
      <c r="AA3003">
        <v>-4.5800000000000002E-4</v>
      </c>
    </row>
    <row r="3004" spans="16:27">
      <c r="P3004">
        <v>50.083333000000003</v>
      </c>
      <c r="Q3004">
        <v>-2.0720000000000001E-3</v>
      </c>
      <c r="Z3004">
        <v>50.083333000000003</v>
      </c>
      <c r="AA3004">
        <v>-4.6700000000000002E-4</v>
      </c>
    </row>
    <row r="3005" spans="16:27">
      <c r="P3005">
        <v>50.1</v>
      </c>
      <c r="Q3005">
        <v>-2.3400000000000001E-3</v>
      </c>
      <c r="Z3005">
        <v>50.1</v>
      </c>
      <c r="AA3005">
        <v>-4.17E-4</v>
      </c>
    </row>
    <row r="3006" spans="16:27">
      <c r="P3006">
        <v>50.116667</v>
      </c>
      <c r="Q3006">
        <v>-2.4090000000000001E-3</v>
      </c>
      <c r="Z3006">
        <v>50.116667</v>
      </c>
      <c r="AA3006">
        <v>-1.56E-4</v>
      </c>
    </row>
    <row r="3007" spans="16:27">
      <c r="P3007">
        <v>50.133333</v>
      </c>
      <c r="Q3007">
        <v>-2.2369999999999998E-3</v>
      </c>
      <c r="Z3007">
        <v>50.133333</v>
      </c>
      <c r="AA3007">
        <v>2.1499999999999999E-4</v>
      </c>
    </row>
    <row r="3008" spans="16:27">
      <c r="P3008">
        <v>50.15</v>
      </c>
      <c r="Q3008">
        <v>-1.9949999999999998E-3</v>
      </c>
      <c r="Z3008">
        <v>50.15</v>
      </c>
      <c r="AA3008">
        <v>2.6699999999999998E-4</v>
      </c>
    </row>
    <row r="3009" spans="16:27">
      <c r="P3009">
        <v>50.166666999999997</v>
      </c>
      <c r="Q3009">
        <v>-1.7309999999999999E-3</v>
      </c>
      <c r="Z3009">
        <v>50.166666999999997</v>
      </c>
      <c r="AA3009">
        <v>2.2900000000000001E-4</v>
      </c>
    </row>
    <row r="3010" spans="16:27">
      <c r="P3010">
        <v>50.183332999999998</v>
      </c>
      <c r="Q3010">
        <v>-1.2470000000000001E-3</v>
      </c>
      <c r="Z3010">
        <v>50.183332999999998</v>
      </c>
      <c r="AA3010">
        <v>1.8100000000000001E-4</v>
      </c>
    </row>
    <row r="3011" spans="16:27">
      <c r="P3011">
        <v>50.2</v>
      </c>
      <c r="Q3011">
        <v>-6.3400000000000001E-4</v>
      </c>
      <c r="Z3011">
        <v>50.2</v>
      </c>
      <c r="AA3011">
        <v>-4.6999999999999997E-5</v>
      </c>
    </row>
    <row r="3012" spans="16:27">
      <c r="P3012">
        <v>50.216667000000001</v>
      </c>
      <c r="Q3012">
        <v>5.0000000000000002E-5</v>
      </c>
      <c r="Z3012">
        <v>50.216667000000001</v>
      </c>
      <c r="AA3012">
        <v>-2.2499999999999999E-4</v>
      </c>
    </row>
    <row r="3013" spans="16:27">
      <c r="P3013">
        <v>50.233333000000002</v>
      </c>
      <c r="Q3013">
        <v>5.1400000000000003E-4</v>
      </c>
      <c r="Z3013">
        <v>50.233333000000002</v>
      </c>
      <c r="AA3013">
        <v>-2.52E-4</v>
      </c>
    </row>
    <row r="3014" spans="16:27">
      <c r="P3014">
        <v>50.25</v>
      </c>
      <c r="Q3014">
        <v>9.3800000000000003E-4</v>
      </c>
      <c r="Z3014">
        <v>50.25</v>
      </c>
      <c r="AA3014">
        <v>1.0000000000000001E-5</v>
      </c>
    </row>
    <row r="3015" spans="16:27">
      <c r="P3015">
        <v>50.266666999999998</v>
      </c>
      <c r="Q3015">
        <v>1.5510000000000001E-3</v>
      </c>
      <c r="Z3015">
        <v>50.266666999999998</v>
      </c>
      <c r="AA3015">
        <v>3.0200000000000002E-4</v>
      </c>
    </row>
    <row r="3016" spans="16:27">
      <c r="P3016">
        <v>50.283332999999999</v>
      </c>
      <c r="Q3016">
        <v>1.9550000000000001E-3</v>
      </c>
      <c r="Z3016">
        <v>50.283332999999999</v>
      </c>
      <c r="AA3016">
        <v>5.6400000000000005E-4</v>
      </c>
    </row>
    <row r="3017" spans="16:27">
      <c r="P3017">
        <v>50.3</v>
      </c>
      <c r="Q3017">
        <v>2.1489999999999999E-3</v>
      </c>
      <c r="Z3017">
        <v>50.3</v>
      </c>
      <c r="AA3017">
        <v>4.86E-4</v>
      </c>
    </row>
    <row r="3018" spans="16:27">
      <c r="P3018">
        <v>50.316667000000002</v>
      </c>
      <c r="Q3018">
        <v>2.4620000000000002E-3</v>
      </c>
      <c r="Z3018">
        <v>50.316667000000002</v>
      </c>
      <c r="AA3018">
        <v>2.7799999999999998E-4</v>
      </c>
    </row>
    <row r="3019" spans="16:27">
      <c r="P3019">
        <v>50.333333000000003</v>
      </c>
      <c r="Q3019">
        <v>2.8419999999999999E-3</v>
      </c>
      <c r="Z3019">
        <v>50.333333000000003</v>
      </c>
      <c r="AA3019">
        <v>-4.0000000000000003E-5</v>
      </c>
    </row>
    <row r="3020" spans="16:27">
      <c r="P3020">
        <v>50.35</v>
      </c>
      <c r="Q3020">
        <v>3.0699999999999998E-3</v>
      </c>
      <c r="Z3020">
        <v>50.35</v>
      </c>
      <c r="AA3020">
        <v>-3.3799999999999998E-4</v>
      </c>
    </row>
    <row r="3021" spans="16:27">
      <c r="P3021">
        <v>50.366667</v>
      </c>
      <c r="Q3021">
        <v>3.1480000000000002E-3</v>
      </c>
      <c r="Z3021">
        <v>50.366667</v>
      </c>
      <c r="AA3021">
        <v>-4.7600000000000002E-4</v>
      </c>
    </row>
    <row r="3022" spans="16:27">
      <c r="P3022">
        <v>50.383333</v>
      </c>
      <c r="Q3022">
        <v>3.0760000000000002E-3</v>
      </c>
      <c r="Z3022">
        <v>50.383333</v>
      </c>
      <c r="AA3022">
        <v>-3.3399999999999999E-4</v>
      </c>
    </row>
    <row r="3023" spans="16:27">
      <c r="P3023">
        <v>50.4</v>
      </c>
      <c r="Q3023">
        <v>3.0249999999999999E-3</v>
      </c>
      <c r="Z3023">
        <v>50.4</v>
      </c>
      <c r="AA3023">
        <v>-4.3100000000000001E-4</v>
      </c>
    </row>
    <row r="3024" spans="16:27">
      <c r="P3024">
        <v>50.416666999999997</v>
      </c>
      <c r="Q3024">
        <v>2.9329999999999998E-3</v>
      </c>
      <c r="Z3024">
        <v>50.416666999999997</v>
      </c>
      <c r="AA3024">
        <v>-2.99E-4</v>
      </c>
    </row>
    <row r="3025" spans="16:27">
      <c r="P3025">
        <v>50.433332999999998</v>
      </c>
      <c r="Q3025">
        <v>2.8809999999999999E-3</v>
      </c>
      <c r="Z3025">
        <v>50.433332999999998</v>
      </c>
      <c r="AA3025">
        <v>1.2999999999999999E-5</v>
      </c>
    </row>
    <row r="3026" spans="16:27">
      <c r="P3026">
        <v>50.45</v>
      </c>
      <c r="Q3026">
        <v>2.7290000000000001E-3</v>
      </c>
      <c r="Z3026">
        <v>50.45</v>
      </c>
      <c r="AA3026">
        <v>3.4499999999999998E-4</v>
      </c>
    </row>
    <row r="3027" spans="16:27">
      <c r="P3027">
        <v>50.466667000000001</v>
      </c>
      <c r="Q3027">
        <v>2.5270000000000002E-3</v>
      </c>
      <c r="Z3027">
        <v>50.466667000000001</v>
      </c>
      <c r="AA3027">
        <v>4.4700000000000002E-4</v>
      </c>
    </row>
    <row r="3028" spans="16:27">
      <c r="P3028">
        <v>50.483333000000002</v>
      </c>
      <c r="Q3028">
        <v>2.4750000000000002E-3</v>
      </c>
      <c r="Z3028">
        <v>50.483333000000002</v>
      </c>
      <c r="AA3028">
        <v>3.8699999999999997E-4</v>
      </c>
    </row>
    <row r="3029" spans="16:27">
      <c r="P3029">
        <v>50.5</v>
      </c>
      <c r="Q3029">
        <v>2.2279999999999999E-3</v>
      </c>
      <c r="Z3029">
        <v>50.5</v>
      </c>
      <c r="AA3029">
        <v>2.3800000000000001E-4</v>
      </c>
    </row>
    <row r="3030" spans="16:27">
      <c r="P3030">
        <v>50.516666999999998</v>
      </c>
      <c r="Q3030">
        <v>2.0309999999999998E-3</v>
      </c>
      <c r="Z3030">
        <v>50.516666999999998</v>
      </c>
      <c r="AA3030">
        <v>2.0900000000000001E-4</v>
      </c>
    </row>
    <row r="3031" spans="16:27">
      <c r="P3031">
        <v>50.533332999999999</v>
      </c>
      <c r="Q3031">
        <v>1.7949999999999999E-3</v>
      </c>
      <c r="Z3031">
        <v>50.533332999999999</v>
      </c>
      <c r="AA3031">
        <v>1.6000000000000001E-4</v>
      </c>
    </row>
    <row r="3032" spans="16:27">
      <c r="P3032">
        <v>50.55</v>
      </c>
      <c r="Q3032">
        <v>1.2780000000000001E-3</v>
      </c>
      <c r="Z3032">
        <v>50.55</v>
      </c>
      <c r="AA3032">
        <v>2.9100000000000003E-4</v>
      </c>
    </row>
    <row r="3033" spans="16:27">
      <c r="P3033">
        <v>50.566667000000002</v>
      </c>
      <c r="Q3033">
        <v>5.1099999999999995E-4</v>
      </c>
      <c r="Z3033">
        <v>50.566667000000002</v>
      </c>
      <c r="AA3033">
        <v>4.3199999999999998E-4</v>
      </c>
    </row>
    <row r="3034" spans="16:27">
      <c r="P3034">
        <v>50.583333000000003</v>
      </c>
      <c r="Q3034">
        <v>-3.9599999999999998E-4</v>
      </c>
      <c r="Z3034">
        <v>50.583333000000003</v>
      </c>
      <c r="AA3034">
        <v>2.13E-4</v>
      </c>
    </row>
    <row r="3035" spans="16:27">
      <c r="P3035">
        <v>50.6</v>
      </c>
      <c r="Q3035">
        <v>-1.173E-3</v>
      </c>
      <c r="Z3035">
        <v>50.6</v>
      </c>
      <c r="AA3035">
        <v>-5.5999999999999999E-5</v>
      </c>
    </row>
    <row r="3036" spans="16:27">
      <c r="P3036">
        <v>50.616667</v>
      </c>
      <c r="Q3036">
        <v>-1.49E-3</v>
      </c>
      <c r="Z3036">
        <v>50.616667</v>
      </c>
      <c r="AA3036">
        <v>-4.15E-4</v>
      </c>
    </row>
    <row r="3037" spans="16:27">
      <c r="P3037">
        <v>50.633333</v>
      </c>
      <c r="Q3037">
        <v>-1.6069999999999999E-3</v>
      </c>
      <c r="Z3037">
        <v>50.633333</v>
      </c>
      <c r="AA3037">
        <v>-5.2599999999999999E-4</v>
      </c>
    </row>
    <row r="3038" spans="16:27">
      <c r="P3038">
        <v>50.65</v>
      </c>
      <c r="Q3038">
        <v>-1.5939999999999999E-3</v>
      </c>
      <c r="Z3038">
        <v>50.65</v>
      </c>
      <c r="AA3038">
        <v>-2.3800000000000001E-4</v>
      </c>
    </row>
    <row r="3039" spans="16:27">
      <c r="P3039">
        <v>50.666666999999997</v>
      </c>
      <c r="Q3039">
        <v>-1.4679999999999999E-3</v>
      </c>
      <c r="Z3039">
        <v>50.666666999999997</v>
      </c>
      <c r="AA3039">
        <v>3.8000000000000002E-4</v>
      </c>
    </row>
    <row r="3040" spans="16:27">
      <c r="P3040">
        <v>50.683332999999998</v>
      </c>
      <c r="Q3040">
        <v>-1.256E-3</v>
      </c>
      <c r="Z3040">
        <v>50.683332999999998</v>
      </c>
      <c r="AA3040">
        <v>9.4799999999999995E-4</v>
      </c>
    </row>
    <row r="3041" spans="16:27">
      <c r="P3041">
        <v>50.7</v>
      </c>
      <c r="Q3041">
        <v>-1.083E-3</v>
      </c>
      <c r="Z3041">
        <v>50.7</v>
      </c>
      <c r="AA3041">
        <v>1.3370000000000001E-3</v>
      </c>
    </row>
    <row r="3042" spans="16:27">
      <c r="P3042">
        <v>50.716667000000001</v>
      </c>
      <c r="Q3042">
        <v>-5.9999999999999995E-4</v>
      </c>
      <c r="Z3042">
        <v>50.716667000000001</v>
      </c>
      <c r="AA3042">
        <v>1.315E-3</v>
      </c>
    </row>
    <row r="3043" spans="16:27">
      <c r="P3043">
        <v>50.733333000000002</v>
      </c>
      <c r="Q3043">
        <v>4.5199999999999998E-4</v>
      </c>
      <c r="Z3043">
        <v>50.733333000000002</v>
      </c>
      <c r="AA3043">
        <v>1.3129999999999999E-3</v>
      </c>
    </row>
    <row r="3044" spans="16:27">
      <c r="P3044">
        <v>50.75</v>
      </c>
      <c r="Q3044">
        <v>1.2949999999999999E-3</v>
      </c>
      <c r="Z3044">
        <v>50.75</v>
      </c>
      <c r="AA3044">
        <v>1.1310000000000001E-3</v>
      </c>
    </row>
    <row r="3045" spans="16:27">
      <c r="P3045">
        <v>50.766666999999998</v>
      </c>
      <c r="Q3045">
        <v>1.688E-3</v>
      </c>
      <c r="Z3045">
        <v>50.766666999999998</v>
      </c>
      <c r="AA3045">
        <v>8.0900000000000004E-4</v>
      </c>
    </row>
    <row r="3046" spans="16:27">
      <c r="P3046">
        <v>50.783332999999999</v>
      </c>
      <c r="Q3046">
        <v>1.74E-3</v>
      </c>
      <c r="Z3046">
        <v>50.783332999999999</v>
      </c>
      <c r="AA3046">
        <v>6.1700000000000004E-4</v>
      </c>
    </row>
    <row r="3047" spans="16:27">
      <c r="P3047">
        <v>50.8</v>
      </c>
      <c r="Q3047">
        <v>1.513E-3</v>
      </c>
      <c r="Z3047">
        <v>50.8</v>
      </c>
      <c r="AA3047">
        <v>5.2899999999999996E-4</v>
      </c>
    </row>
    <row r="3048" spans="16:27">
      <c r="P3048">
        <v>50.816667000000002</v>
      </c>
      <c r="Q3048">
        <v>1.3849999999999999E-3</v>
      </c>
      <c r="Z3048">
        <v>50.816667000000002</v>
      </c>
      <c r="AA3048">
        <v>3.1100000000000002E-4</v>
      </c>
    </row>
    <row r="3049" spans="16:27">
      <c r="P3049">
        <v>50.833333000000003</v>
      </c>
      <c r="Q3049">
        <v>1.3079999999999999E-3</v>
      </c>
      <c r="Z3049">
        <v>50.833333000000003</v>
      </c>
      <c r="AA3049">
        <v>-7.9999999999999996E-6</v>
      </c>
    </row>
    <row r="3050" spans="16:27">
      <c r="P3050">
        <v>50.85</v>
      </c>
      <c r="Q3050">
        <v>8.2700000000000004E-4</v>
      </c>
      <c r="Z3050">
        <v>50.85</v>
      </c>
      <c r="AA3050">
        <v>-3.9599999999999998E-4</v>
      </c>
    </row>
    <row r="3051" spans="16:27">
      <c r="P3051">
        <v>50.866667</v>
      </c>
      <c r="Q3051">
        <v>-1.85E-4</v>
      </c>
      <c r="Z3051">
        <v>50.866667</v>
      </c>
      <c r="AA3051">
        <v>-6.7500000000000004E-4</v>
      </c>
    </row>
    <row r="3052" spans="16:27">
      <c r="P3052">
        <v>50.883333</v>
      </c>
      <c r="Q3052">
        <v>-6.4700000000000001E-4</v>
      </c>
      <c r="Z3052">
        <v>50.883333</v>
      </c>
      <c r="AA3052">
        <v>-9.4300000000000004E-4</v>
      </c>
    </row>
    <row r="3053" spans="16:27">
      <c r="P3053">
        <v>50.9</v>
      </c>
      <c r="Q3053">
        <v>-3.4900000000000003E-4</v>
      </c>
      <c r="Z3053">
        <v>50.9</v>
      </c>
      <c r="AA3053">
        <v>-1.271E-3</v>
      </c>
    </row>
    <row r="3054" spans="16:27">
      <c r="P3054">
        <v>50.916666999999997</v>
      </c>
      <c r="Q3054">
        <v>2.0900000000000001E-4</v>
      </c>
      <c r="Z3054">
        <v>50.916666999999997</v>
      </c>
      <c r="AA3054">
        <v>-1.2700000000000001E-3</v>
      </c>
    </row>
    <row r="3055" spans="16:27">
      <c r="P3055">
        <v>50.933332999999998</v>
      </c>
      <c r="Q3055">
        <v>6.1700000000000004E-4</v>
      </c>
      <c r="Z3055">
        <v>50.933332999999998</v>
      </c>
      <c r="AA3055">
        <v>-9.9799999999999997E-4</v>
      </c>
    </row>
    <row r="3056" spans="16:27">
      <c r="P3056">
        <v>50.95</v>
      </c>
      <c r="Q3056">
        <v>9.3499999999999996E-4</v>
      </c>
      <c r="Z3056">
        <v>50.95</v>
      </c>
      <c r="AA3056">
        <v>-8.8800000000000001E-4</v>
      </c>
    </row>
    <row r="3057" spans="16:27">
      <c r="P3057">
        <v>50.966667000000001</v>
      </c>
      <c r="Q3057">
        <v>1.1329999999999999E-3</v>
      </c>
      <c r="Z3057">
        <v>50.966667000000001</v>
      </c>
      <c r="AA3057">
        <v>-8.9800000000000004E-4</v>
      </c>
    </row>
    <row r="3058" spans="16:27">
      <c r="P3058">
        <v>50.983333000000002</v>
      </c>
      <c r="Q3058">
        <v>7.0100000000000002E-4</v>
      </c>
      <c r="Z3058">
        <v>50.983333000000002</v>
      </c>
      <c r="AA3058">
        <v>-9.3800000000000003E-4</v>
      </c>
    </row>
    <row r="3059" spans="16:27">
      <c r="P3059">
        <v>51</v>
      </c>
      <c r="Q3059">
        <v>-3.4200000000000002E-4</v>
      </c>
      <c r="Z3059">
        <v>51</v>
      </c>
      <c r="AA3059">
        <v>-1.158E-3</v>
      </c>
    </row>
    <row r="3060" spans="16:27">
      <c r="P3060">
        <v>51.016666999999998</v>
      </c>
      <c r="Q3060">
        <v>-6.9999999999999999E-4</v>
      </c>
      <c r="Z3060">
        <v>51.016666999999998</v>
      </c>
      <c r="AA3060">
        <v>-1.3179999999999999E-3</v>
      </c>
    </row>
    <row r="3061" spans="16:27">
      <c r="P3061">
        <v>51.033332999999999</v>
      </c>
      <c r="Q3061">
        <v>-1.2589999999999999E-3</v>
      </c>
      <c r="Z3061">
        <v>51.033332999999999</v>
      </c>
      <c r="AA3061">
        <v>-1.358E-3</v>
      </c>
    </row>
    <row r="3062" spans="16:27">
      <c r="P3062">
        <v>51.05</v>
      </c>
      <c r="Q3062">
        <v>-1.377E-3</v>
      </c>
      <c r="Z3062">
        <v>51.05</v>
      </c>
      <c r="AA3062">
        <v>-1.248E-3</v>
      </c>
    </row>
    <row r="3063" spans="16:27">
      <c r="P3063">
        <v>51.066667000000002</v>
      </c>
      <c r="Q3063">
        <v>-1.145E-3</v>
      </c>
      <c r="Z3063">
        <v>51.066667000000002</v>
      </c>
      <c r="AA3063">
        <v>-9.7799999999999992E-4</v>
      </c>
    </row>
    <row r="3064" spans="16:27">
      <c r="P3064">
        <v>51.083333000000003</v>
      </c>
      <c r="Q3064">
        <v>-6.0400000000000004E-4</v>
      </c>
      <c r="Z3064">
        <v>51.083333000000003</v>
      </c>
      <c r="AA3064">
        <v>-9.3800000000000003E-4</v>
      </c>
    </row>
    <row r="3065" spans="16:27">
      <c r="P3065">
        <v>51.1</v>
      </c>
      <c r="Q3065">
        <v>-5.7200000000000003E-4</v>
      </c>
      <c r="Z3065">
        <v>51.1</v>
      </c>
      <c r="AA3065">
        <v>-9.2800000000000001E-4</v>
      </c>
    </row>
    <row r="3066" spans="16:27">
      <c r="P3066">
        <v>51.116667</v>
      </c>
      <c r="Q3066">
        <v>-5.71E-4</v>
      </c>
      <c r="Z3066">
        <v>51.116667</v>
      </c>
      <c r="AA3066">
        <v>-1.0920000000000001E-3</v>
      </c>
    </row>
    <row r="3067" spans="16:27">
      <c r="P3067">
        <v>51.133333</v>
      </c>
      <c r="Q3067">
        <v>-4.6900000000000002E-4</v>
      </c>
      <c r="Z3067">
        <v>51.133333</v>
      </c>
      <c r="AA3067">
        <v>-1.193E-3</v>
      </c>
    </row>
    <row r="3068" spans="16:27">
      <c r="P3068">
        <v>51.15</v>
      </c>
      <c r="Q3068">
        <v>-5.2700000000000002E-4</v>
      </c>
      <c r="Z3068">
        <v>51.15</v>
      </c>
      <c r="AA3068">
        <v>-8.4500000000000005E-4</v>
      </c>
    </row>
    <row r="3069" spans="16:27">
      <c r="P3069">
        <v>51.166666999999997</v>
      </c>
      <c r="Q3069">
        <v>-6.1700000000000004E-4</v>
      </c>
      <c r="Z3069">
        <v>51.166666999999997</v>
      </c>
      <c r="AA3069">
        <v>-5.1699999999999999E-4</v>
      </c>
    </row>
    <row r="3070" spans="16:27">
      <c r="P3070">
        <v>51.183332999999998</v>
      </c>
      <c r="Q3070">
        <v>-7.4100000000000001E-4</v>
      </c>
      <c r="Z3070">
        <v>51.183332999999998</v>
      </c>
      <c r="AA3070">
        <v>-2.7799999999999998E-4</v>
      </c>
    </row>
    <row r="3071" spans="16:27">
      <c r="P3071">
        <v>51.2</v>
      </c>
      <c r="Q3071">
        <v>-5.9599999999999996E-4</v>
      </c>
      <c r="Z3071">
        <v>51.2</v>
      </c>
      <c r="AA3071">
        <v>-3.0000000000000001E-5</v>
      </c>
    </row>
    <row r="3072" spans="16:27">
      <c r="P3072">
        <v>51.216667000000001</v>
      </c>
      <c r="Q3072">
        <v>-6.2E-4</v>
      </c>
      <c r="Z3072">
        <v>51.216667000000001</v>
      </c>
      <c r="AA3072">
        <v>1.8E-5</v>
      </c>
    </row>
    <row r="3073" spans="16:27">
      <c r="P3073">
        <v>51.233333000000002</v>
      </c>
      <c r="Q3073">
        <v>-1.1050000000000001E-3</v>
      </c>
      <c r="Z3073">
        <v>51.233333000000002</v>
      </c>
      <c r="AA3073">
        <v>9.6000000000000002E-5</v>
      </c>
    </row>
    <row r="3074" spans="16:27">
      <c r="P3074">
        <v>51.25</v>
      </c>
      <c r="Q3074">
        <v>-1.5690000000000001E-3</v>
      </c>
      <c r="Z3074">
        <v>51.25</v>
      </c>
      <c r="AA3074">
        <v>3.0499999999999999E-4</v>
      </c>
    </row>
    <row r="3075" spans="16:27">
      <c r="P3075">
        <v>51.266666999999998</v>
      </c>
      <c r="Q3075">
        <v>-2.0539999999999998E-3</v>
      </c>
      <c r="Z3075">
        <v>51.266666999999998</v>
      </c>
      <c r="AA3075">
        <v>1.63E-4</v>
      </c>
    </row>
    <row r="3076" spans="16:27">
      <c r="P3076">
        <v>51.283332999999999</v>
      </c>
      <c r="Q3076">
        <v>-2.5579999999999999E-3</v>
      </c>
      <c r="Z3076">
        <v>51.283332999999999</v>
      </c>
      <c r="AA3076">
        <v>3.0699999999999998E-4</v>
      </c>
    </row>
    <row r="3077" spans="16:27">
      <c r="P3077">
        <v>51.3</v>
      </c>
      <c r="Q3077">
        <v>-3.1120000000000002E-3</v>
      </c>
      <c r="Z3077">
        <v>51.3</v>
      </c>
      <c r="AA3077">
        <v>7.18E-4</v>
      </c>
    </row>
    <row r="3078" spans="16:27">
      <c r="P3078">
        <v>51.316667000000002</v>
      </c>
      <c r="Q3078">
        <v>-3.5569999999999998E-3</v>
      </c>
      <c r="Z3078">
        <v>51.316667000000002</v>
      </c>
      <c r="AA3078">
        <v>9.1799999999999998E-4</v>
      </c>
    </row>
    <row r="3079" spans="16:27">
      <c r="P3079">
        <v>51.333333000000003</v>
      </c>
      <c r="Q3079">
        <v>-3.5920000000000001E-3</v>
      </c>
      <c r="Z3079">
        <v>51.333333000000003</v>
      </c>
      <c r="AA3079">
        <v>1.0280000000000001E-3</v>
      </c>
    </row>
    <row r="3080" spans="16:27">
      <c r="P3080">
        <v>51.35</v>
      </c>
      <c r="Q3080">
        <v>-3.2239999999999999E-3</v>
      </c>
      <c r="Z3080">
        <v>51.35</v>
      </c>
      <c r="AA3080">
        <v>9.990000000000001E-4</v>
      </c>
    </row>
    <row r="3081" spans="16:27">
      <c r="P3081">
        <v>51.366667</v>
      </c>
      <c r="Q3081">
        <v>-3.156E-3</v>
      </c>
      <c r="Z3081">
        <v>51.366667</v>
      </c>
      <c r="AA3081">
        <v>8.6899999999999998E-4</v>
      </c>
    </row>
    <row r="3082" spans="16:27">
      <c r="P3082">
        <v>51.383333</v>
      </c>
      <c r="Q3082">
        <v>-2.898E-3</v>
      </c>
      <c r="Z3082">
        <v>51.383333</v>
      </c>
      <c r="AA3082">
        <v>6.8999999999999997E-4</v>
      </c>
    </row>
    <row r="3083" spans="16:27">
      <c r="P3083">
        <v>51.4</v>
      </c>
      <c r="Q3083">
        <v>-2.9299999999999999E-3</v>
      </c>
      <c r="Z3083">
        <v>51.4</v>
      </c>
      <c r="AA3083">
        <v>3.1E-4</v>
      </c>
    </row>
    <row r="3084" spans="16:27">
      <c r="P3084">
        <v>51.416666999999997</v>
      </c>
      <c r="Q3084">
        <v>-2.8119999999999998E-3</v>
      </c>
      <c r="Z3084">
        <v>51.416666999999997</v>
      </c>
      <c r="AA3084">
        <v>-6.8999999999999997E-5</v>
      </c>
    </row>
    <row r="3085" spans="16:27">
      <c r="P3085">
        <v>51.433332999999998</v>
      </c>
      <c r="Q3085">
        <v>-2.6340000000000001E-3</v>
      </c>
      <c r="Z3085">
        <v>51.433332999999998</v>
      </c>
      <c r="AA3085">
        <v>-2.0900000000000001E-4</v>
      </c>
    </row>
    <row r="3086" spans="16:27">
      <c r="P3086">
        <v>51.45</v>
      </c>
      <c r="Q3086">
        <v>-2.4160000000000002E-3</v>
      </c>
      <c r="Z3086">
        <v>51.45</v>
      </c>
      <c r="AA3086">
        <v>-2.52E-4</v>
      </c>
    </row>
    <row r="3087" spans="16:27">
      <c r="P3087">
        <v>51.466667000000001</v>
      </c>
      <c r="Q3087">
        <v>-2.3879999999999999E-3</v>
      </c>
      <c r="Z3087">
        <v>51.466667000000001</v>
      </c>
      <c r="AA3087">
        <v>-2.3699999999999999E-4</v>
      </c>
    </row>
    <row r="3088" spans="16:27">
      <c r="P3088">
        <v>51.483333000000002</v>
      </c>
      <c r="Q3088">
        <v>-2.3900000000000002E-3</v>
      </c>
      <c r="Z3088">
        <v>51.483333000000002</v>
      </c>
      <c r="AA3088">
        <v>-3.9100000000000002E-4</v>
      </c>
    </row>
    <row r="3089" spans="16:27">
      <c r="P3089">
        <v>51.5</v>
      </c>
      <c r="Q3089">
        <v>-2.2529999999999998E-3</v>
      </c>
      <c r="Z3089">
        <v>51.5</v>
      </c>
      <c r="AA3089">
        <v>-3.9599999999999998E-4</v>
      </c>
    </row>
    <row r="3090" spans="16:27">
      <c r="P3090">
        <v>51.516666999999998</v>
      </c>
      <c r="Q3090">
        <v>-1.8140000000000001E-3</v>
      </c>
      <c r="Z3090">
        <v>51.516666999999998</v>
      </c>
      <c r="AA3090">
        <v>-3.6999999999999999E-4</v>
      </c>
    </row>
    <row r="3091" spans="16:27">
      <c r="P3091">
        <v>51.533332999999999</v>
      </c>
      <c r="Q3091">
        <v>-1.1349999999999999E-3</v>
      </c>
      <c r="Z3091">
        <v>51.533332999999999</v>
      </c>
      <c r="AA3091">
        <v>-2.3499999999999999E-4</v>
      </c>
    </row>
    <row r="3092" spans="16:27">
      <c r="P3092">
        <v>51.55</v>
      </c>
      <c r="Q3092">
        <v>-3.3599999999999998E-4</v>
      </c>
      <c r="Z3092">
        <v>51.55</v>
      </c>
      <c r="AA3092">
        <v>1.7100000000000001E-4</v>
      </c>
    </row>
    <row r="3093" spans="16:27">
      <c r="P3093">
        <v>51.566667000000002</v>
      </c>
      <c r="Q3093">
        <v>3.2299999999999999E-4</v>
      </c>
      <c r="Z3093">
        <v>51.566667000000002</v>
      </c>
      <c r="AA3093">
        <v>5.0600000000000005E-4</v>
      </c>
    </row>
    <row r="3094" spans="16:27">
      <c r="P3094">
        <v>51.583333000000003</v>
      </c>
      <c r="Q3094">
        <v>9.8200000000000002E-4</v>
      </c>
      <c r="Z3094">
        <v>51.583333000000003</v>
      </c>
      <c r="AA3094">
        <v>4.3199999999999998E-4</v>
      </c>
    </row>
    <row r="3095" spans="16:27">
      <c r="P3095">
        <v>51.6</v>
      </c>
      <c r="Q3095">
        <v>1.5299999999999999E-3</v>
      </c>
      <c r="Z3095">
        <v>51.6</v>
      </c>
      <c r="AA3095">
        <v>2.6699999999999998E-4</v>
      </c>
    </row>
    <row r="3096" spans="16:27">
      <c r="P3096">
        <v>51.616667</v>
      </c>
      <c r="Q3096">
        <v>1.9989999999999999E-3</v>
      </c>
      <c r="Z3096">
        <v>51.616667</v>
      </c>
      <c r="AA3096">
        <v>9.0000000000000006E-5</v>
      </c>
    </row>
    <row r="3097" spans="16:27">
      <c r="P3097">
        <v>51.633333</v>
      </c>
      <c r="Q3097">
        <v>2.2680000000000001E-3</v>
      </c>
      <c r="Z3097">
        <v>51.633333</v>
      </c>
      <c r="AA3097">
        <v>-2.3800000000000001E-4</v>
      </c>
    </row>
    <row r="3098" spans="16:27">
      <c r="P3098">
        <v>51.65</v>
      </c>
      <c r="Q3098">
        <v>2.4369999999999999E-3</v>
      </c>
      <c r="Z3098">
        <v>51.65</v>
      </c>
      <c r="AA3098">
        <v>-5.4500000000000002E-4</v>
      </c>
    </row>
    <row r="3099" spans="16:27">
      <c r="P3099">
        <v>51.666666999999997</v>
      </c>
      <c r="Q3099">
        <v>2.4750000000000002E-3</v>
      </c>
      <c r="Z3099">
        <v>51.666666999999997</v>
      </c>
      <c r="AA3099">
        <v>-9.0300000000000005E-4</v>
      </c>
    </row>
    <row r="3100" spans="16:27">
      <c r="P3100">
        <v>51.683332999999998</v>
      </c>
      <c r="Q3100">
        <v>2.3930000000000002E-3</v>
      </c>
      <c r="Z3100">
        <v>51.683332999999998</v>
      </c>
      <c r="AA3100">
        <v>-1.16E-3</v>
      </c>
    </row>
    <row r="3101" spans="16:27">
      <c r="P3101">
        <v>51.7</v>
      </c>
      <c r="Q3101">
        <v>2.2209999999999999E-3</v>
      </c>
      <c r="Z3101">
        <v>51.7</v>
      </c>
      <c r="AA3101">
        <v>-1.238E-3</v>
      </c>
    </row>
    <row r="3102" spans="16:27">
      <c r="P3102">
        <v>51.716667000000001</v>
      </c>
      <c r="Q3102">
        <v>2.1199999999999999E-3</v>
      </c>
      <c r="Z3102">
        <v>51.716667000000001</v>
      </c>
      <c r="AA3102">
        <v>-1.1460000000000001E-3</v>
      </c>
    </row>
    <row r="3103" spans="16:27">
      <c r="P3103">
        <v>51.733333000000002</v>
      </c>
      <c r="Q3103">
        <v>1.7279999999999999E-3</v>
      </c>
      <c r="Z3103">
        <v>51.733333000000002</v>
      </c>
      <c r="AA3103">
        <v>-8.9300000000000002E-4</v>
      </c>
    </row>
    <row r="3104" spans="16:27">
      <c r="P3104">
        <v>51.75</v>
      </c>
      <c r="Q3104">
        <v>1.2160000000000001E-3</v>
      </c>
      <c r="Z3104">
        <v>51.75</v>
      </c>
      <c r="AA3104">
        <v>-6.11E-4</v>
      </c>
    </row>
    <row r="3105" spans="16:27">
      <c r="P3105">
        <v>51.766666999999998</v>
      </c>
      <c r="Q3105">
        <v>8.9400000000000005E-4</v>
      </c>
      <c r="Z3105">
        <v>51.766666999999998</v>
      </c>
      <c r="AA3105">
        <v>-6.38E-4</v>
      </c>
    </row>
    <row r="3106" spans="16:27">
      <c r="P3106">
        <v>51.783332999999999</v>
      </c>
      <c r="Q3106">
        <v>8.7200000000000005E-4</v>
      </c>
      <c r="Z3106">
        <v>51.783332999999999</v>
      </c>
      <c r="AA3106">
        <v>-7.45E-4</v>
      </c>
    </row>
    <row r="3107" spans="16:27">
      <c r="P3107">
        <v>51.8</v>
      </c>
      <c r="Q3107">
        <v>1.2600000000000001E-3</v>
      </c>
      <c r="Z3107">
        <v>51.8</v>
      </c>
      <c r="AA3107">
        <v>-7.1199999999999996E-4</v>
      </c>
    </row>
    <row r="3108" spans="16:27">
      <c r="P3108">
        <v>51.816667000000002</v>
      </c>
      <c r="Q3108">
        <v>1.5579999999999999E-3</v>
      </c>
      <c r="Z3108">
        <v>51.816667000000002</v>
      </c>
      <c r="AA3108">
        <v>-8.2899999999999998E-4</v>
      </c>
    </row>
    <row r="3109" spans="16:27">
      <c r="P3109">
        <v>51.833333000000003</v>
      </c>
      <c r="Q3109">
        <v>1.7769999999999999E-3</v>
      </c>
      <c r="Z3109">
        <v>51.833333000000003</v>
      </c>
      <c r="AA3109">
        <v>-9.5600000000000004E-4</v>
      </c>
    </row>
    <row r="3110" spans="16:27">
      <c r="P3110">
        <v>51.85</v>
      </c>
      <c r="Q3110">
        <v>1.779E-3</v>
      </c>
      <c r="Z3110">
        <v>51.85</v>
      </c>
      <c r="AA3110">
        <v>-1.013E-3</v>
      </c>
    </row>
    <row r="3111" spans="16:27">
      <c r="P3111">
        <v>51.866667</v>
      </c>
      <c r="Q3111">
        <v>1.652E-3</v>
      </c>
      <c r="Z3111">
        <v>51.866667</v>
      </c>
      <c r="AA3111">
        <v>-1.08E-3</v>
      </c>
    </row>
    <row r="3112" spans="16:27">
      <c r="P3112">
        <v>51.883333</v>
      </c>
      <c r="Q3112">
        <v>1.426E-3</v>
      </c>
      <c r="Z3112">
        <v>51.883333</v>
      </c>
      <c r="AA3112">
        <v>-1.3470000000000001E-3</v>
      </c>
    </row>
    <row r="3113" spans="16:27">
      <c r="P3113">
        <v>51.9</v>
      </c>
      <c r="Q3113">
        <v>1.369E-3</v>
      </c>
      <c r="Z3113">
        <v>51.9</v>
      </c>
      <c r="AA3113">
        <v>-1.2539999999999999E-3</v>
      </c>
    </row>
    <row r="3114" spans="16:27">
      <c r="P3114">
        <v>51.916666999999997</v>
      </c>
      <c r="Q3114">
        <v>1.343E-3</v>
      </c>
      <c r="Z3114">
        <v>51.916666999999997</v>
      </c>
      <c r="AA3114">
        <v>-1.2509999999999999E-3</v>
      </c>
    </row>
    <row r="3115" spans="16:27">
      <c r="P3115">
        <v>51.933332999999998</v>
      </c>
      <c r="Q3115">
        <v>1.2960000000000001E-3</v>
      </c>
      <c r="Z3115">
        <v>51.933332999999998</v>
      </c>
      <c r="AA3115">
        <v>-1.1950000000000001E-3</v>
      </c>
    </row>
    <row r="3116" spans="16:27">
      <c r="P3116">
        <v>51.95</v>
      </c>
      <c r="Q3116">
        <v>1.24E-3</v>
      </c>
      <c r="Z3116">
        <v>51.95</v>
      </c>
      <c r="AA3116">
        <v>-1.253E-3</v>
      </c>
    </row>
    <row r="3117" spans="16:27">
      <c r="P3117">
        <v>51.966667000000001</v>
      </c>
      <c r="Q3117">
        <v>1.1529999999999999E-3</v>
      </c>
      <c r="Z3117">
        <v>51.966667000000001</v>
      </c>
      <c r="AA3117">
        <v>-1.0709999999999999E-3</v>
      </c>
    </row>
    <row r="3118" spans="16:27">
      <c r="P3118">
        <v>51.983333000000002</v>
      </c>
      <c r="Q3118">
        <v>1.1869999999999999E-3</v>
      </c>
      <c r="Z3118">
        <v>51.983333000000002</v>
      </c>
      <c r="AA3118">
        <v>-7.7800000000000005E-4</v>
      </c>
    </row>
    <row r="3119" spans="16:27">
      <c r="P3119">
        <v>52</v>
      </c>
      <c r="Q3119">
        <v>1.07E-3</v>
      </c>
      <c r="Z3119">
        <v>52</v>
      </c>
      <c r="AA3119">
        <v>-4.26E-4</v>
      </c>
    </row>
    <row r="3120" spans="16:27">
      <c r="P3120">
        <v>52.016666999999998</v>
      </c>
      <c r="Q3120">
        <v>8.2799999999999996E-4</v>
      </c>
      <c r="Z3120">
        <v>52.016666999999998</v>
      </c>
      <c r="AA3120">
        <v>2.5999999999999998E-5</v>
      </c>
    </row>
    <row r="3121" spans="16:27">
      <c r="P3121">
        <v>52.033332999999999</v>
      </c>
      <c r="Q3121">
        <v>5.7799999999999995E-4</v>
      </c>
      <c r="Z3121">
        <v>52.033332999999999</v>
      </c>
      <c r="AA3121">
        <v>3.5799999999999997E-4</v>
      </c>
    </row>
    <row r="3122" spans="16:27">
      <c r="P3122">
        <v>52.05</v>
      </c>
      <c r="Q3122">
        <v>4.9799999999999996E-4</v>
      </c>
      <c r="Z3122">
        <v>52.05</v>
      </c>
      <c r="AA3122">
        <v>5.8E-4</v>
      </c>
    </row>
    <row r="3123" spans="16:27">
      <c r="P3123">
        <v>52.066667000000002</v>
      </c>
      <c r="Q3123">
        <v>6.4800000000000003E-4</v>
      </c>
      <c r="Z3123">
        <v>52.066667000000002</v>
      </c>
      <c r="AA3123">
        <v>6.1300000000000005E-4</v>
      </c>
    </row>
    <row r="3124" spans="16:27">
      <c r="P3124">
        <v>52.083333000000003</v>
      </c>
      <c r="Q3124">
        <v>8.6799999999999996E-4</v>
      </c>
      <c r="Z3124">
        <v>52.083333000000003</v>
      </c>
      <c r="AA3124">
        <v>7.9500000000000003E-4</v>
      </c>
    </row>
    <row r="3125" spans="16:27">
      <c r="P3125">
        <v>52.1</v>
      </c>
      <c r="Q3125">
        <v>9.8799999999999995E-4</v>
      </c>
      <c r="Z3125">
        <v>52.1</v>
      </c>
      <c r="AA3125">
        <v>1.2570000000000001E-3</v>
      </c>
    </row>
    <row r="3126" spans="16:27">
      <c r="P3126">
        <v>52.116667</v>
      </c>
      <c r="Q3126">
        <v>8.7799999999999998E-4</v>
      </c>
      <c r="Z3126">
        <v>52.116667</v>
      </c>
      <c r="AA3126">
        <v>1.8710000000000001E-3</v>
      </c>
    </row>
    <row r="3127" spans="16:27">
      <c r="P3127">
        <v>52.133333</v>
      </c>
      <c r="Q3127">
        <v>4.9899999999999999E-4</v>
      </c>
      <c r="Z3127">
        <v>52.133333</v>
      </c>
      <c r="AA3127">
        <v>2.1749999999999999E-3</v>
      </c>
    </row>
    <row r="3128" spans="16:27">
      <c r="P3128">
        <v>52.15</v>
      </c>
      <c r="Q3128">
        <v>1.5899999999999999E-4</v>
      </c>
      <c r="Z3128">
        <v>52.15</v>
      </c>
      <c r="AA3128">
        <v>2.3779999999999999E-3</v>
      </c>
    </row>
    <row r="3129" spans="16:27">
      <c r="P3129">
        <v>52.166666999999997</v>
      </c>
      <c r="Q3129">
        <v>-7.1000000000000005E-5</v>
      </c>
      <c r="Z3129">
        <v>52.166666999999997</v>
      </c>
      <c r="AA3129">
        <v>2.5920000000000001E-3</v>
      </c>
    </row>
    <row r="3130" spans="16:27">
      <c r="P3130">
        <v>52.183332999999998</v>
      </c>
      <c r="Q3130">
        <v>-3.1100000000000002E-4</v>
      </c>
      <c r="Z3130">
        <v>52.183332999999998</v>
      </c>
      <c r="AA3130">
        <v>2.9459999999999998E-3</v>
      </c>
    </row>
    <row r="3131" spans="16:27">
      <c r="P3131">
        <v>52.2</v>
      </c>
      <c r="Q3131">
        <v>-4.0999999999999999E-4</v>
      </c>
      <c r="Z3131">
        <v>52.2</v>
      </c>
      <c r="AA3131">
        <v>3.2499999999999999E-3</v>
      </c>
    </row>
    <row r="3132" spans="16:27">
      <c r="P3132">
        <v>52.216667000000001</v>
      </c>
      <c r="Q3132">
        <v>-3.5799999999999997E-4</v>
      </c>
      <c r="Z3132">
        <v>52.216667000000001</v>
      </c>
      <c r="AA3132">
        <v>3.4039999999999999E-3</v>
      </c>
    </row>
    <row r="3133" spans="16:27">
      <c r="P3133">
        <v>52.233333000000002</v>
      </c>
      <c r="Q3133">
        <v>-1.26E-4</v>
      </c>
      <c r="Z3133">
        <v>52.233333000000002</v>
      </c>
      <c r="AA3133">
        <v>3.1570000000000001E-3</v>
      </c>
    </row>
    <row r="3134" spans="16:27">
      <c r="P3134">
        <v>52.25</v>
      </c>
      <c r="Q3134">
        <v>-5.5000000000000002E-5</v>
      </c>
      <c r="Z3134">
        <v>52.25</v>
      </c>
      <c r="AA3134">
        <v>3.101E-3</v>
      </c>
    </row>
    <row r="3135" spans="16:27">
      <c r="P3135">
        <v>52.266666999999998</v>
      </c>
      <c r="Q3135">
        <v>-1.2999999999999999E-5</v>
      </c>
      <c r="Z3135">
        <v>52.266666999999998</v>
      </c>
      <c r="AA3135">
        <v>2.9429999999999999E-3</v>
      </c>
    </row>
    <row r="3136" spans="16:27">
      <c r="P3136">
        <v>52.283332999999999</v>
      </c>
      <c r="Q3136">
        <v>-6.0999999999999999E-5</v>
      </c>
      <c r="Z3136">
        <v>52.283332999999999</v>
      </c>
      <c r="AA3136">
        <v>2.823E-3</v>
      </c>
    </row>
    <row r="3137" spans="16:27">
      <c r="P3137">
        <v>52.3</v>
      </c>
      <c r="Q3137">
        <v>-6.0000000000000002E-5</v>
      </c>
      <c r="Z3137">
        <v>52.3</v>
      </c>
      <c r="AA3137">
        <v>2.5639999999999999E-3</v>
      </c>
    </row>
    <row r="3138" spans="16:27">
      <c r="P3138">
        <v>52.316667000000002</v>
      </c>
      <c r="Q3138">
        <v>-2.8800000000000001E-4</v>
      </c>
      <c r="Z3138">
        <v>52.316667000000002</v>
      </c>
      <c r="AA3138">
        <v>2.215E-3</v>
      </c>
    </row>
    <row r="3139" spans="16:27">
      <c r="P3139">
        <v>52.333333000000003</v>
      </c>
      <c r="Q3139">
        <v>-3.5599999999999998E-4</v>
      </c>
      <c r="Z3139">
        <v>52.333333000000003</v>
      </c>
      <c r="AA3139">
        <v>2.006E-3</v>
      </c>
    </row>
    <row r="3140" spans="16:27">
      <c r="P3140">
        <v>52.35</v>
      </c>
      <c r="Q3140">
        <v>-1.8200000000000001E-4</v>
      </c>
      <c r="Z3140">
        <v>52.35</v>
      </c>
      <c r="AA3140">
        <v>1.8569999999999999E-3</v>
      </c>
    </row>
    <row r="3141" spans="16:27">
      <c r="P3141">
        <v>52.366667</v>
      </c>
      <c r="Q3141">
        <v>-2.6699999999999998E-4</v>
      </c>
      <c r="Z3141">
        <v>52.366667</v>
      </c>
      <c r="AA3141">
        <v>1.7279999999999999E-3</v>
      </c>
    </row>
    <row r="3142" spans="16:27">
      <c r="P3142">
        <v>52.383333</v>
      </c>
      <c r="Q3142">
        <v>-3.0200000000000002E-4</v>
      </c>
      <c r="Z3142">
        <v>52.383333</v>
      </c>
      <c r="AA3142">
        <v>1.5889999999999999E-3</v>
      </c>
    </row>
    <row r="3143" spans="16:27">
      <c r="P3143">
        <v>52.4</v>
      </c>
      <c r="Q3143">
        <v>-3.1700000000000001E-4</v>
      </c>
      <c r="Z3143">
        <v>52.4</v>
      </c>
      <c r="AA3143">
        <v>1.5399999999999999E-3</v>
      </c>
    </row>
    <row r="3144" spans="16:27">
      <c r="P3144">
        <v>52.416666999999997</v>
      </c>
      <c r="Q3144">
        <v>-4.8200000000000001E-4</v>
      </c>
      <c r="Z3144">
        <v>52.416666999999997</v>
      </c>
      <c r="AA3144">
        <v>1.2409999999999999E-3</v>
      </c>
    </row>
    <row r="3145" spans="16:27">
      <c r="P3145">
        <v>52.433332999999998</v>
      </c>
      <c r="Q3145">
        <v>-7.5699999999999997E-4</v>
      </c>
      <c r="Z3145">
        <v>52.433332999999998</v>
      </c>
      <c r="AA3145">
        <v>8.2799999999999996E-4</v>
      </c>
    </row>
    <row r="3146" spans="16:27">
      <c r="P3146">
        <v>52.45</v>
      </c>
      <c r="Q3146">
        <v>-1.052E-3</v>
      </c>
      <c r="Z3146">
        <v>52.45</v>
      </c>
      <c r="AA3146">
        <v>1.5799999999999999E-4</v>
      </c>
    </row>
    <row r="3147" spans="16:27">
      <c r="P3147">
        <v>52.466667000000001</v>
      </c>
      <c r="Q3147">
        <v>-1.2669999999999999E-3</v>
      </c>
      <c r="Z3147">
        <v>52.466667000000001</v>
      </c>
      <c r="AA3147">
        <v>-2.7300000000000002E-4</v>
      </c>
    </row>
    <row r="3148" spans="16:27">
      <c r="P3148">
        <v>52.483333000000002</v>
      </c>
      <c r="Q3148">
        <v>-1.462E-3</v>
      </c>
      <c r="Z3148">
        <v>52.483333000000002</v>
      </c>
      <c r="AA3148">
        <v>-5.7300000000000005E-4</v>
      </c>
    </row>
    <row r="3149" spans="16:27">
      <c r="P3149">
        <v>52.5</v>
      </c>
      <c r="Q3149">
        <v>-1.6069999999999999E-3</v>
      </c>
      <c r="Z3149">
        <v>52.5</v>
      </c>
      <c r="AA3149">
        <v>-8.6300000000000005E-4</v>
      </c>
    </row>
    <row r="3150" spans="16:27">
      <c r="P3150">
        <v>52.516666999999998</v>
      </c>
      <c r="Q3150">
        <v>-1.539E-3</v>
      </c>
      <c r="Z3150">
        <v>52.516666999999998</v>
      </c>
      <c r="AA3150">
        <v>-1.103E-3</v>
      </c>
    </row>
    <row r="3151" spans="16:27">
      <c r="P3151">
        <v>52.533332999999999</v>
      </c>
      <c r="Q3151">
        <v>-1.392E-3</v>
      </c>
      <c r="Z3151">
        <v>52.533332999999999</v>
      </c>
      <c r="AA3151">
        <v>-1.3029999999999999E-3</v>
      </c>
    </row>
    <row r="3152" spans="16:27">
      <c r="P3152">
        <v>52.55</v>
      </c>
      <c r="Q3152">
        <v>-1.3259999999999999E-3</v>
      </c>
      <c r="Z3152">
        <v>52.55</v>
      </c>
      <c r="AA3152">
        <v>-1.423E-3</v>
      </c>
    </row>
    <row r="3153" spans="16:27">
      <c r="P3153">
        <v>52.566667000000002</v>
      </c>
      <c r="Q3153">
        <v>-1.639E-3</v>
      </c>
      <c r="Z3153">
        <v>52.566667000000002</v>
      </c>
      <c r="AA3153">
        <v>-1.3940000000000001E-3</v>
      </c>
    </row>
    <row r="3154" spans="16:27">
      <c r="P3154">
        <v>52.583333000000003</v>
      </c>
      <c r="Q3154">
        <v>-1.923E-3</v>
      </c>
      <c r="Z3154">
        <v>52.583333000000003</v>
      </c>
      <c r="AA3154">
        <v>-1.284E-3</v>
      </c>
    </row>
    <row r="3155" spans="16:27">
      <c r="P3155">
        <v>52.6</v>
      </c>
      <c r="Q3155">
        <v>-1.8860000000000001E-3</v>
      </c>
      <c r="Z3155">
        <v>52.6</v>
      </c>
      <c r="AA3155">
        <v>-1.1379999999999999E-3</v>
      </c>
    </row>
    <row r="3156" spans="16:27">
      <c r="P3156">
        <v>52.616667</v>
      </c>
      <c r="Q3156">
        <v>-1.7489999999999999E-3</v>
      </c>
      <c r="Z3156">
        <v>52.616667</v>
      </c>
      <c r="AA3156">
        <v>-9.1200000000000005E-4</v>
      </c>
    </row>
    <row r="3157" spans="16:27">
      <c r="P3157">
        <v>52.633333</v>
      </c>
      <c r="Q3157">
        <v>-1.343E-3</v>
      </c>
      <c r="Z3157">
        <v>52.633333</v>
      </c>
      <c r="AA3157">
        <v>-5.4600000000000004E-4</v>
      </c>
    </row>
    <row r="3158" spans="16:27">
      <c r="P3158">
        <v>52.65</v>
      </c>
      <c r="Q3158">
        <v>-9.2599999999999996E-4</v>
      </c>
      <c r="Z3158">
        <v>52.65</v>
      </c>
      <c r="AA3158">
        <v>-3.1E-4</v>
      </c>
    </row>
    <row r="3159" spans="16:27">
      <c r="P3159">
        <v>52.666666999999997</v>
      </c>
      <c r="Q3159">
        <v>-4.7899999999999999E-4</v>
      </c>
      <c r="Z3159">
        <v>52.666666999999997</v>
      </c>
      <c r="AA3159">
        <v>-2.34E-4</v>
      </c>
    </row>
    <row r="3160" spans="16:27">
      <c r="P3160">
        <v>52.683332999999998</v>
      </c>
      <c r="Q3160">
        <v>-8.3999999999999995E-5</v>
      </c>
      <c r="Z3160">
        <v>52.683332999999998</v>
      </c>
      <c r="AA3160">
        <v>-1.4799999999999999E-4</v>
      </c>
    </row>
    <row r="3161" spans="16:27">
      <c r="P3161">
        <v>52.7</v>
      </c>
      <c r="Q3161">
        <v>6.2000000000000003E-5</v>
      </c>
      <c r="Z3161">
        <v>52.7</v>
      </c>
      <c r="AA3161">
        <v>-2.52E-4</v>
      </c>
    </row>
    <row r="3162" spans="16:27">
      <c r="P3162">
        <v>52.716667000000001</v>
      </c>
      <c r="Q3162">
        <v>-5.3000000000000001E-5</v>
      </c>
      <c r="Z3162">
        <v>52.716667000000001</v>
      </c>
      <c r="AA3162">
        <v>-5.2599999999999999E-4</v>
      </c>
    </row>
    <row r="3163" spans="16:27">
      <c r="P3163">
        <v>52.733333000000002</v>
      </c>
      <c r="Q3163">
        <v>-1.7E-5</v>
      </c>
      <c r="Z3163">
        <v>52.733333000000002</v>
      </c>
      <c r="AA3163">
        <v>-8.0999999999999996E-4</v>
      </c>
    </row>
    <row r="3164" spans="16:27">
      <c r="P3164">
        <v>52.75</v>
      </c>
      <c r="Q3164">
        <v>3.39E-4</v>
      </c>
      <c r="Z3164">
        <v>52.75</v>
      </c>
      <c r="AA3164">
        <v>-1.005E-3</v>
      </c>
    </row>
    <row r="3165" spans="16:27">
      <c r="P3165">
        <v>52.766666999999998</v>
      </c>
      <c r="Q3165">
        <v>7.4399999999999998E-4</v>
      </c>
      <c r="Z3165">
        <v>52.766666999999998</v>
      </c>
      <c r="AA3165">
        <v>-1.0009999999999999E-3</v>
      </c>
    </row>
    <row r="3166" spans="16:27">
      <c r="P3166">
        <v>52.783332999999999</v>
      </c>
      <c r="Q3166">
        <v>1.1000000000000001E-3</v>
      </c>
      <c r="Z3166">
        <v>52.783332999999999</v>
      </c>
      <c r="AA3166">
        <v>-8.4800000000000001E-4</v>
      </c>
    </row>
    <row r="3167" spans="16:27">
      <c r="P3167">
        <v>52.8</v>
      </c>
      <c r="Q3167">
        <v>1.405E-3</v>
      </c>
      <c r="Z3167">
        <v>52.8</v>
      </c>
      <c r="AA3167">
        <v>-9.2500000000000004E-4</v>
      </c>
    </row>
    <row r="3168" spans="16:27">
      <c r="P3168">
        <v>52.816667000000002</v>
      </c>
      <c r="Q3168">
        <v>1.5809999999999999E-3</v>
      </c>
      <c r="Z3168">
        <v>52.816667000000002</v>
      </c>
      <c r="AA3168">
        <v>-8.61E-4</v>
      </c>
    </row>
    <row r="3169" spans="16:27">
      <c r="P3169">
        <v>52.833333000000003</v>
      </c>
      <c r="Q3169">
        <v>1.6559999999999999E-3</v>
      </c>
      <c r="Z3169">
        <v>52.833333000000003</v>
      </c>
      <c r="AA3169">
        <v>-6.5799999999999995E-4</v>
      </c>
    </row>
    <row r="3170" spans="16:27">
      <c r="P3170">
        <v>52.85</v>
      </c>
      <c r="Q3170">
        <v>1.774E-3</v>
      </c>
      <c r="Z3170">
        <v>52.85</v>
      </c>
      <c r="AA3170">
        <v>-4.75E-4</v>
      </c>
    </row>
    <row r="3171" spans="16:27">
      <c r="P3171">
        <v>52.866667</v>
      </c>
      <c r="Q3171">
        <v>1.8940000000000001E-3</v>
      </c>
      <c r="Z3171">
        <v>52.866667</v>
      </c>
      <c r="AA3171">
        <v>-4.1199999999999999E-4</v>
      </c>
    </row>
    <row r="3172" spans="16:27">
      <c r="P3172">
        <v>52.883333</v>
      </c>
      <c r="Q3172">
        <v>1.8940000000000001E-3</v>
      </c>
      <c r="Z3172">
        <v>52.883333</v>
      </c>
      <c r="AA3172">
        <v>-4.4799999999999999E-4</v>
      </c>
    </row>
    <row r="3173" spans="16:27">
      <c r="P3173">
        <v>52.9</v>
      </c>
      <c r="Q3173">
        <v>2.1429999999999999E-3</v>
      </c>
      <c r="Z3173">
        <v>52.9</v>
      </c>
      <c r="AA3173">
        <v>-6.8499999999999995E-4</v>
      </c>
    </row>
    <row r="3174" spans="16:27">
      <c r="P3174">
        <v>52.916666999999997</v>
      </c>
      <c r="Q3174">
        <v>2.0929999999999998E-3</v>
      </c>
      <c r="Z3174">
        <v>52.916666999999997</v>
      </c>
      <c r="AA3174">
        <v>-8.6499999999999999E-4</v>
      </c>
    </row>
    <row r="3175" spans="16:27">
      <c r="P3175">
        <v>52.933332999999998</v>
      </c>
      <c r="Q3175">
        <v>1.683E-3</v>
      </c>
      <c r="Z3175">
        <v>52.933332999999998</v>
      </c>
      <c r="AA3175">
        <v>-1.129E-3</v>
      </c>
    </row>
    <row r="3176" spans="16:27">
      <c r="P3176">
        <v>52.95</v>
      </c>
      <c r="Q3176">
        <v>1.1130000000000001E-3</v>
      </c>
      <c r="Z3176">
        <v>52.95</v>
      </c>
      <c r="AA3176">
        <v>-1.353E-3</v>
      </c>
    </row>
    <row r="3177" spans="16:27">
      <c r="P3177">
        <v>52.966667000000001</v>
      </c>
      <c r="Q3177">
        <v>1.3320000000000001E-3</v>
      </c>
      <c r="Z3177">
        <v>52.966667000000001</v>
      </c>
      <c r="AA3177">
        <v>-1.4369999999999999E-3</v>
      </c>
    </row>
    <row r="3178" spans="16:27">
      <c r="P3178">
        <v>52.983333000000002</v>
      </c>
      <c r="Q3178">
        <v>1.122E-3</v>
      </c>
      <c r="Z3178">
        <v>52.983333000000002</v>
      </c>
      <c r="AA3178">
        <v>-6.9200000000000002E-4</v>
      </c>
    </row>
    <row r="3179" spans="16:27">
      <c r="P3179">
        <v>53</v>
      </c>
      <c r="Q3179">
        <v>4.8200000000000001E-4</v>
      </c>
      <c r="Z3179">
        <v>53</v>
      </c>
      <c r="AA3179">
        <v>2.5399999999999999E-4</v>
      </c>
    </row>
    <row r="3180" spans="16:27">
      <c r="P3180">
        <v>53.016666999999998</v>
      </c>
      <c r="Q3180">
        <v>1.4100000000000001E-4</v>
      </c>
      <c r="Z3180">
        <v>53.016666999999998</v>
      </c>
      <c r="AA3180">
        <v>1.5399999999999999E-3</v>
      </c>
    </row>
    <row r="3181" spans="16:27">
      <c r="P3181">
        <v>53.033332999999999</v>
      </c>
      <c r="Q3181">
        <v>6.4099999999999997E-4</v>
      </c>
      <c r="Z3181">
        <v>53.033332999999999</v>
      </c>
      <c r="AA3181">
        <v>6.7599999999999995E-4</v>
      </c>
    </row>
    <row r="3182" spans="16:27">
      <c r="P3182">
        <v>53.05</v>
      </c>
      <c r="Q3182">
        <v>-2.7900000000000001E-4</v>
      </c>
      <c r="Z3182">
        <v>53.05</v>
      </c>
      <c r="AA3182">
        <v>-1.0480000000000001E-3</v>
      </c>
    </row>
    <row r="3183" spans="16:27">
      <c r="P3183">
        <v>53.066667000000002</v>
      </c>
      <c r="Q3183">
        <v>-5.2690000000000002E-3</v>
      </c>
      <c r="Z3183">
        <v>53.066667000000002</v>
      </c>
      <c r="AA3183">
        <v>-3.8019999999999998E-3</v>
      </c>
    </row>
    <row r="3184" spans="16:27">
      <c r="P3184">
        <v>53.083333000000003</v>
      </c>
      <c r="Q3184">
        <v>-1.4439E-2</v>
      </c>
      <c r="Z3184">
        <v>53.083333000000003</v>
      </c>
      <c r="AA3184">
        <v>-1.2351000000000001E-2</v>
      </c>
    </row>
    <row r="3185" spans="16:27">
      <c r="P3185">
        <v>53.1</v>
      </c>
      <c r="Q3185">
        <v>-1.8967999999999999E-2</v>
      </c>
      <c r="Z3185">
        <v>53.1</v>
      </c>
      <c r="AA3185">
        <v>-1.6684000000000001E-2</v>
      </c>
    </row>
    <row r="3186" spans="16:27">
      <c r="P3186">
        <v>53.116667</v>
      </c>
      <c r="Q3186">
        <v>-1.7038000000000001E-2</v>
      </c>
      <c r="Z3186">
        <v>53.116667</v>
      </c>
      <c r="AA3186">
        <v>-1.6855999999999999E-2</v>
      </c>
    </row>
    <row r="3187" spans="16:27">
      <c r="P3187">
        <v>53.133333</v>
      </c>
      <c r="Q3187">
        <v>-1.5268E-2</v>
      </c>
      <c r="Z3187">
        <v>53.133333</v>
      </c>
      <c r="AA3187">
        <v>-1.4978999999999999E-2</v>
      </c>
    </row>
    <row r="3188" spans="16:27">
      <c r="P3188">
        <v>53.15</v>
      </c>
      <c r="Q3188">
        <v>-1.7458000000000001E-2</v>
      </c>
      <c r="Z3188">
        <v>53.15</v>
      </c>
      <c r="AA3188">
        <v>-1.2881E-2</v>
      </c>
    </row>
    <row r="3189" spans="16:27">
      <c r="P3189">
        <v>53.166666999999997</v>
      </c>
      <c r="Q3189">
        <v>-1.4788000000000001E-2</v>
      </c>
      <c r="Z3189">
        <v>53.166666999999997</v>
      </c>
      <c r="AA3189">
        <v>-1.0354E-2</v>
      </c>
    </row>
    <row r="3190" spans="16:27">
      <c r="P3190">
        <v>53.183332999999998</v>
      </c>
      <c r="Q3190">
        <v>-1.0071999999999999E-2</v>
      </c>
      <c r="Z3190">
        <v>53.183332999999998</v>
      </c>
      <c r="AA3190">
        <v>-8.286E-3</v>
      </c>
    </row>
    <row r="3191" spans="16:27">
      <c r="P3191">
        <v>53.2</v>
      </c>
      <c r="Q3191">
        <v>-6.927E-3</v>
      </c>
      <c r="Z3191">
        <v>53.2</v>
      </c>
      <c r="AA3191">
        <v>-7.2189999999999997E-3</v>
      </c>
    </row>
    <row r="3192" spans="16:27">
      <c r="P3192">
        <v>53.216667000000001</v>
      </c>
      <c r="Q3192">
        <v>-5.5919999999999997E-3</v>
      </c>
      <c r="Z3192">
        <v>53.216667000000001</v>
      </c>
      <c r="AA3192">
        <v>-7.2719999999999998E-3</v>
      </c>
    </row>
    <row r="3193" spans="16:27">
      <c r="P3193">
        <v>53.233333000000002</v>
      </c>
      <c r="Q3193">
        <v>-4.607E-3</v>
      </c>
      <c r="Z3193">
        <v>53.233333000000002</v>
      </c>
      <c r="AA3193">
        <v>-7.9039999999999996E-3</v>
      </c>
    </row>
    <row r="3194" spans="16:27">
      <c r="P3194">
        <v>53.25</v>
      </c>
      <c r="Q3194">
        <v>-4.2729999999999999E-3</v>
      </c>
      <c r="Z3194">
        <v>53.25</v>
      </c>
      <c r="AA3194">
        <v>-8.2830000000000004E-3</v>
      </c>
    </row>
    <row r="3195" spans="16:27">
      <c r="P3195">
        <v>53.266666999999998</v>
      </c>
      <c r="Q3195">
        <v>-4.5880000000000001E-3</v>
      </c>
      <c r="Z3195">
        <v>53.266666999999998</v>
      </c>
      <c r="AA3195">
        <v>-7.8630000000000002E-3</v>
      </c>
    </row>
    <row r="3196" spans="16:27">
      <c r="P3196">
        <v>53.283332999999999</v>
      </c>
      <c r="Q3196">
        <v>-4.1029999999999999E-3</v>
      </c>
      <c r="Z3196">
        <v>53.283332999999999</v>
      </c>
      <c r="AA3196">
        <v>-6.914E-3</v>
      </c>
    </row>
    <row r="3197" spans="16:27">
      <c r="P3197">
        <v>53.3</v>
      </c>
      <c r="Q3197">
        <v>-1.9580000000000001E-3</v>
      </c>
      <c r="Z3197">
        <v>53.3</v>
      </c>
      <c r="AA3197">
        <v>-5.6449999999999998E-3</v>
      </c>
    </row>
    <row r="3198" spans="16:27">
      <c r="P3198">
        <v>53.316667000000002</v>
      </c>
      <c r="Q3198">
        <v>-1.1130000000000001E-3</v>
      </c>
      <c r="Z3198">
        <v>53.316667000000002</v>
      </c>
      <c r="AA3198">
        <v>-4.2050000000000004E-3</v>
      </c>
    </row>
    <row r="3199" spans="16:27">
      <c r="P3199">
        <v>53.333333000000003</v>
      </c>
      <c r="Q3199">
        <v>-1.2899999999999999E-4</v>
      </c>
      <c r="Z3199">
        <v>53.333333000000003</v>
      </c>
      <c r="AA3199">
        <v>-2.9659999999999999E-3</v>
      </c>
    </row>
    <row r="3200" spans="16:27">
      <c r="P3200">
        <v>53.35</v>
      </c>
      <c r="Q3200">
        <v>2.0799999999999999E-4</v>
      </c>
      <c r="Z3200">
        <v>53.35</v>
      </c>
      <c r="AA3200">
        <v>-1.506E-3</v>
      </c>
    </row>
    <row r="3201" spans="16:27">
      <c r="P3201">
        <v>53.366667</v>
      </c>
      <c r="Q3201">
        <v>4.1E-5</v>
      </c>
      <c r="Z3201">
        <v>53.366667</v>
      </c>
      <c r="AA3201">
        <v>-4.4700000000000002E-4</v>
      </c>
    </row>
    <row r="3202" spans="16:27">
      <c r="P3202">
        <v>53.383333</v>
      </c>
      <c r="Q3202">
        <v>-3.5599999999999998E-4</v>
      </c>
      <c r="Z3202">
        <v>53.383333</v>
      </c>
      <c r="AA3202">
        <v>4.3199999999999998E-4</v>
      </c>
    </row>
    <row r="3203" spans="16:27">
      <c r="P3203">
        <v>53.4</v>
      </c>
      <c r="Q3203">
        <v>-8.6300000000000005E-4</v>
      </c>
      <c r="Z3203">
        <v>53.4</v>
      </c>
      <c r="AA3203">
        <v>1.0820000000000001E-3</v>
      </c>
    </row>
    <row r="3204" spans="16:27">
      <c r="P3204">
        <v>53.416666999999997</v>
      </c>
      <c r="Q3204">
        <v>-1.4300000000000001E-3</v>
      </c>
      <c r="Z3204">
        <v>53.416666999999997</v>
      </c>
      <c r="AA3204">
        <v>1.3140000000000001E-3</v>
      </c>
    </row>
    <row r="3205" spans="16:27">
      <c r="P3205">
        <v>53.433332999999998</v>
      </c>
      <c r="Q3205">
        <v>-2.2070000000000002E-3</v>
      </c>
      <c r="Z3205">
        <v>53.433332999999998</v>
      </c>
      <c r="AA3205">
        <v>1.175E-3</v>
      </c>
    </row>
    <row r="3206" spans="16:27">
      <c r="P3206">
        <v>53.45</v>
      </c>
      <c r="Q3206">
        <v>-2.8549999999999999E-3</v>
      </c>
      <c r="Z3206">
        <v>53.45</v>
      </c>
      <c r="AA3206">
        <v>8.8699999999999998E-4</v>
      </c>
    </row>
    <row r="3207" spans="16:27">
      <c r="P3207">
        <v>53.466667000000001</v>
      </c>
      <c r="Q3207">
        <v>-3.2420000000000001E-3</v>
      </c>
      <c r="Z3207">
        <v>53.466667000000001</v>
      </c>
      <c r="AA3207">
        <v>4.3800000000000002E-4</v>
      </c>
    </row>
    <row r="3208" spans="16:27">
      <c r="P3208">
        <v>53.483333000000002</v>
      </c>
      <c r="Q3208">
        <v>-3.3890000000000001E-3</v>
      </c>
      <c r="Z3208">
        <v>53.483333000000002</v>
      </c>
      <c r="AA3208">
        <v>0</v>
      </c>
    </row>
    <row r="3209" spans="16:27">
      <c r="P3209">
        <v>53.5</v>
      </c>
      <c r="Q3209">
        <v>-3.4859999999999999E-3</v>
      </c>
      <c r="Z3209">
        <v>53.5</v>
      </c>
      <c r="AA3209">
        <v>-6.1799999999999995E-4</v>
      </c>
    </row>
    <row r="3210" spans="16:27">
      <c r="P3210">
        <v>53.516666999999998</v>
      </c>
      <c r="Q3210">
        <v>-3.4989999999999999E-3</v>
      </c>
      <c r="Z3210">
        <v>53.516666999999998</v>
      </c>
      <c r="AA3210">
        <v>-1.2470000000000001E-3</v>
      </c>
    </row>
    <row r="3211" spans="16:27">
      <c r="P3211">
        <v>53.533332999999999</v>
      </c>
      <c r="Q3211">
        <v>-3.4689999999999999E-3</v>
      </c>
      <c r="Z3211">
        <v>53.533332999999999</v>
      </c>
      <c r="AA3211">
        <v>-1.2149999999999999E-3</v>
      </c>
    </row>
    <row r="3212" spans="16:27">
      <c r="P3212">
        <v>53.55</v>
      </c>
      <c r="Q3212">
        <v>-3.258E-3</v>
      </c>
      <c r="Z3212">
        <v>53.55</v>
      </c>
      <c r="AA3212">
        <v>-6.1399999999999996E-4</v>
      </c>
    </row>
    <row r="3213" spans="16:27">
      <c r="P3213">
        <v>53.566667000000002</v>
      </c>
      <c r="Q3213">
        <v>-2.8479999999999998E-3</v>
      </c>
      <c r="Z3213">
        <v>53.566667000000002</v>
      </c>
      <c r="AA3213">
        <v>4.37E-4</v>
      </c>
    </row>
    <row r="3214" spans="16:27">
      <c r="P3214">
        <v>53.583333000000003</v>
      </c>
      <c r="Q3214">
        <v>-2.098E-3</v>
      </c>
      <c r="Z3214">
        <v>53.583333000000003</v>
      </c>
      <c r="AA3214">
        <v>1.451E-3</v>
      </c>
    </row>
    <row r="3215" spans="16:27">
      <c r="P3215">
        <v>53.6</v>
      </c>
      <c r="Q3215">
        <v>-1.3680000000000001E-3</v>
      </c>
      <c r="Z3215">
        <v>53.6</v>
      </c>
      <c r="AA3215">
        <v>2.1549999999999998E-3</v>
      </c>
    </row>
    <row r="3216" spans="16:27">
      <c r="P3216">
        <v>53.616667</v>
      </c>
      <c r="Q3216">
        <v>-9.5699999999999995E-4</v>
      </c>
      <c r="Z3216">
        <v>53.616667</v>
      </c>
      <c r="AA3216">
        <v>2.5790000000000001E-3</v>
      </c>
    </row>
    <row r="3217" spans="16:27">
      <c r="P3217">
        <v>53.633333</v>
      </c>
      <c r="Q3217">
        <v>-6.4700000000000001E-4</v>
      </c>
      <c r="Z3217">
        <v>53.633333</v>
      </c>
      <c r="AA3217">
        <v>2.9229999999999998E-3</v>
      </c>
    </row>
    <row r="3218" spans="16:27">
      <c r="P3218">
        <v>53.65</v>
      </c>
      <c r="Q3218">
        <v>-4.37E-4</v>
      </c>
      <c r="Z3218">
        <v>53.65</v>
      </c>
      <c r="AA3218">
        <v>3.0669999999999998E-3</v>
      </c>
    </row>
    <row r="3219" spans="16:27">
      <c r="P3219">
        <v>53.666666999999997</v>
      </c>
      <c r="Q3219">
        <v>-4.1599999999999997E-4</v>
      </c>
      <c r="Z3219">
        <v>53.666666999999997</v>
      </c>
      <c r="AA3219">
        <v>2.8809999999999999E-3</v>
      </c>
    </row>
    <row r="3220" spans="16:27">
      <c r="P3220">
        <v>53.683332999999998</v>
      </c>
      <c r="Q3220">
        <v>-1.8699999999999999E-4</v>
      </c>
      <c r="Z3220">
        <v>53.683332999999998</v>
      </c>
      <c r="AA3220">
        <v>2.1150000000000001E-3</v>
      </c>
    </row>
    <row r="3221" spans="16:27">
      <c r="P3221">
        <v>53.7</v>
      </c>
      <c r="Q3221">
        <v>-1.1E-5</v>
      </c>
      <c r="Z3221">
        <v>53.7</v>
      </c>
      <c r="AA3221">
        <v>1.3290000000000001E-3</v>
      </c>
    </row>
    <row r="3222" spans="16:27">
      <c r="P3222">
        <v>53.716667000000001</v>
      </c>
      <c r="Q3222">
        <v>5.5000000000000002E-5</v>
      </c>
      <c r="Z3222">
        <v>53.716667000000001</v>
      </c>
      <c r="AA3222">
        <v>1.3129999999999999E-3</v>
      </c>
    </row>
    <row r="3223" spans="16:27">
      <c r="P3223">
        <v>53.733333000000002</v>
      </c>
      <c r="Q3223">
        <v>2.1100000000000001E-4</v>
      </c>
      <c r="Z3223">
        <v>53.733333000000002</v>
      </c>
      <c r="AA3223">
        <v>1.294E-3</v>
      </c>
    </row>
    <row r="3224" spans="16:27">
      <c r="P3224">
        <v>53.75</v>
      </c>
      <c r="Q3224">
        <v>3.57E-4</v>
      </c>
      <c r="Z3224">
        <v>53.75</v>
      </c>
      <c r="AA3224">
        <v>1.261E-3</v>
      </c>
    </row>
    <row r="3225" spans="16:27">
      <c r="P3225">
        <v>53.766666999999998</v>
      </c>
      <c r="Q3225">
        <v>4.9299999999999995E-4</v>
      </c>
      <c r="Z3225">
        <v>53.766666999999998</v>
      </c>
      <c r="AA3225">
        <v>1.168E-3</v>
      </c>
    </row>
    <row r="3226" spans="16:27">
      <c r="P3226">
        <v>53.783332999999999</v>
      </c>
      <c r="Q3226">
        <v>9.4899999999999997E-4</v>
      </c>
      <c r="Z3226">
        <v>53.783332999999999</v>
      </c>
      <c r="AA3226">
        <v>1.0740000000000001E-3</v>
      </c>
    </row>
    <row r="3227" spans="16:27">
      <c r="P3227">
        <v>53.8</v>
      </c>
      <c r="Q3227">
        <v>1.4450000000000001E-3</v>
      </c>
      <c r="Z3227">
        <v>53.8</v>
      </c>
      <c r="AA3227">
        <v>1.1509999999999999E-3</v>
      </c>
    </row>
    <row r="3228" spans="16:27">
      <c r="P3228">
        <v>53.816667000000002</v>
      </c>
      <c r="Q3228">
        <v>1.781E-3</v>
      </c>
      <c r="Z3228">
        <v>53.816667000000002</v>
      </c>
      <c r="AA3228">
        <v>1.4779999999999999E-3</v>
      </c>
    </row>
    <row r="3229" spans="16:27">
      <c r="P3229">
        <v>53.833333000000003</v>
      </c>
      <c r="Q3229">
        <v>1.787E-3</v>
      </c>
      <c r="Z3229">
        <v>53.833333000000003</v>
      </c>
      <c r="AA3229">
        <v>2.0950000000000001E-3</v>
      </c>
    </row>
    <row r="3230" spans="16:27">
      <c r="P3230">
        <v>53.85</v>
      </c>
      <c r="Q3230">
        <v>1.614E-3</v>
      </c>
      <c r="Z3230">
        <v>53.85</v>
      </c>
      <c r="AA3230">
        <v>3.0209999999999998E-3</v>
      </c>
    </row>
    <row r="3231" spans="16:27">
      <c r="P3231">
        <v>53.866667</v>
      </c>
      <c r="Q3231">
        <v>1.583E-3</v>
      </c>
      <c r="Z3231">
        <v>53.866667</v>
      </c>
      <c r="AA3231">
        <v>3.6779999999999998E-3</v>
      </c>
    </row>
    <row r="3232" spans="16:27">
      <c r="P3232">
        <v>53.883333</v>
      </c>
      <c r="Q3232">
        <v>1.593E-3</v>
      </c>
      <c r="Z3232">
        <v>53.883333</v>
      </c>
      <c r="AA3232">
        <v>3.9649999999999998E-3</v>
      </c>
    </row>
    <row r="3233" spans="16:27">
      <c r="P3233">
        <v>53.9</v>
      </c>
      <c r="Q3233">
        <v>1.5629999999999999E-3</v>
      </c>
      <c r="Z3233">
        <v>53.9</v>
      </c>
      <c r="AA3233">
        <v>3.748E-3</v>
      </c>
    </row>
    <row r="3234" spans="16:27">
      <c r="P3234">
        <v>53.916666999999997</v>
      </c>
      <c r="Q3234">
        <v>1.2830000000000001E-3</v>
      </c>
      <c r="Z3234">
        <v>53.916666999999997</v>
      </c>
      <c r="AA3234">
        <v>3.1970000000000002E-3</v>
      </c>
    </row>
    <row r="3235" spans="16:27">
      <c r="P3235">
        <v>53.933332999999998</v>
      </c>
      <c r="Q3235">
        <v>9.3300000000000002E-4</v>
      </c>
      <c r="Z3235">
        <v>53.933332999999998</v>
      </c>
      <c r="AA3235">
        <v>2.797E-3</v>
      </c>
    </row>
    <row r="3236" spans="16:27">
      <c r="P3236">
        <v>53.95</v>
      </c>
      <c r="Q3236">
        <v>4.6200000000000001E-4</v>
      </c>
      <c r="Z3236">
        <v>53.95</v>
      </c>
      <c r="AA3236">
        <v>2.637E-3</v>
      </c>
    </row>
    <row r="3237" spans="16:27">
      <c r="P3237">
        <v>53.966667000000001</v>
      </c>
      <c r="Q3237">
        <v>2.1999999999999999E-5</v>
      </c>
      <c r="Z3237">
        <v>53.966667000000001</v>
      </c>
      <c r="AA3237">
        <v>2.506E-3</v>
      </c>
    </row>
    <row r="3238" spans="16:27">
      <c r="P3238">
        <v>53.983333000000002</v>
      </c>
      <c r="Q3238">
        <v>-2.1800000000000001E-4</v>
      </c>
      <c r="Z3238">
        <v>53.983333000000002</v>
      </c>
      <c r="AA3238">
        <v>2.2759999999999998E-3</v>
      </c>
    </row>
    <row r="3239" spans="16:27">
      <c r="P3239">
        <v>54</v>
      </c>
      <c r="Q3239">
        <v>-1.8799999999999999E-4</v>
      </c>
      <c r="Z3239">
        <v>54</v>
      </c>
      <c r="AA3239">
        <v>2.1350000000000002E-3</v>
      </c>
    </row>
    <row r="3240" spans="16:27">
      <c r="P3240">
        <v>54.016666999999998</v>
      </c>
      <c r="Q3240">
        <v>-1.4899999999999999E-4</v>
      </c>
      <c r="Z3240">
        <v>54.016666999999998</v>
      </c>
      <c r="AA3240">
        <v>2.215E-3</v>
      </c>
    </row>
    <row r="3241" spans="16:27">
      <c r="P3241">
        <v>54.033332999999999</v>
      </c>
      <c r="Q3241">
        <v>7.9999999999999996E-6</v>
      </c>
      <c r="Z3241">
        <v>54.033332999999999</v>
      </c>
      <c r="AA3241">
        <v>2.3549999999999999E-3</v>
      </c>
    </row>
    <row r="3242" spans="16:27">
      <c r="P3242">
        <v>54.05</v>
      </c>
      <c r="Q3242">
        <v>3.5399999999999999E-4</v>
      </c>
      <c r="Z3242">
        <v>54.05</v>
      </c>
      <c r="AA3242">
        <v>2.5339999999999998E-3</v>
      </c>
    </row>
    <row r="3243" spans="16:27">
      <c r="P3243">
        <v>54.066667000000002</v>
      </c>
      <c r="Q3243">
        <v>7.2000000000000005E-4</v>
      </c>
      <c r="Z3243">
        <v>54.066667000000002</v>
      </c>
      <c r="AA3243">
        <v>2.3679999999999999E-3</v>
      </c>
    </row>
    <row r="3244" spans="16:27">
      <c r="P3244">
        <v>54.083333000000003</v>
      </c>
      <c r="Q3244">
        <v>9.6599999999999995E-4</v>
      </c>
      <c r="Z3244">
        <v>54.083333000000003</v>
      </c>
      <c r="AA3244">
        <v>1.9589999999999998E-3</v>
      </c>
    </row>
    <row r="3245" spans="16:27">
      <c r="P3245">
        <v>54.1</v>
      </c>
      <c r="Q3245">
        <v>1.2719999999999999E-3</v>
      </c>
      <c r="Z3245">
        <v>54.1</v>
      </c>
      <c r="AA3245">
        <v>1.7099999999999999E-3</v>
      </c>
    </row>
    <row r="3246" spans="16:27">
      <c r="P3246">
        <v>54.116667</v>
      </c>
      <c r="Q3246">
        <v>1.219E-3</v>
      </c>
      <c r="Z3246">
        <v>54.116667</v>
      </c>
      <c r="AA3246">
        <v>1.3699999999999999E-3</v>
      </c>
    </row>
    <row r="3247" spans="16:27">
      <c r="P3247">
        <v>54.133333</v>
      </c>
      <c r="Q3247">
        <v>9.0499999999999999E-4</v>
      </c>
      <c r="Z3247">
        <v>54.133333</v>
      </c>
      <c r="AA3247">
        <v>9.3099999999999997E-4</v>
      </c>
    </row>
    <row r="3248" spans="16:27">
      <c r="P3248">
        <v>54.15</v>
      </c>
      <c r="Q3248">
        <v>6.11E-4</v>
      </c>
      <c r="Z3248">
        <v>54.15</v>
      </c>
      <c r="AA3248">
        <v>5.9199999999999997E-4</v>
      </c>
    </row>
    <row r="3249" spans="16:27">
      <c r="P3249">
        <v>54.166666999999997</v>
      </c>
      <c r="Q3249">
        <v>5.0699999999999996E-4</v>
      </c>
      <c r="Z3249">
        <v>54.166666999999997</v>
      </c>
      <c r="AA3249">
        <v>2.5300000000000002E-4</v>
      </c>
    </row>
    <row r="3250" spans="16:27">
      <c r="P3250">
        <v>54.183332999999998</v>
      </c>
      <c r="Q3250">
        <v>6.4400000000000004E-4</v>
      </c>
      <c r="Z3250">
        <v>54.183332999999998</v>
      </c>
      <c r="AA3250">
        <v>-5.5999999999999999E-5</v>
      </c>
    </row>
    <row r="3251" spans="16:27">
      <c r="P3251">
        <v>54.2</v>
      </c>
      <c r="Q3251">
        <v>8.2899999999999998E-4</v>
      </c>
      <c r="Z3251">
        <v>54.2</v>
      </c>
      <c r="AA3251">
        <v>-4.75E-4</v>
      </c>
    </row>
    <row r="3252" spans="16:27">
      <c r="P3252">
        <v>54.216667000000001</v>
      </c>
      <c r="Q3252">
        <v>7.6400000000000003E-4</v>
      </c>
      <c r="Z3252">
        <v>54.216667000000001</v>
      </c>
      <c r="AA3252">
        <v>-1.044E-3</v>
      </c>
    </row>
    <row r="3253" spans="16:27">
      <c r="P3253">
        <v>54.233333000000002</v>
      </c>
      <c r="Q3253">
        <v>6.4800000000000003E-4</v>
      </c>
      <c r="Z3253">
        <v>54.233333000000002</v>
      </c>
      <c r="AA3253">
        <v>-1.3879999999999999E-3</v>
      </c>
    </row>
    <row r="3254" spans="16:27">
      <c r="P3254">
        <v>54.25</v>
      </c>
      <c r="Q3254">
        <v>7.1299999999999998E-4</v>
      </c>
      <c r="Z3254">
        <v>54.25</v>
      </c>
      <c r="AA3254">
        <v>-1.374E-3</v>
      </c>
    </row>
    <row r="3255" spans="16:27">
      <c r="P3255">
        <v>54.266666999999998</v>
      </c>
      <c r="Q3255">
        <v>1.0579999999999999E-3</v>
      </c>
      <c r="Z3255">
        <v>54.266666999999998</v>
      </c>
      <c r="AA3255">
        <v>-1.3799999999999999E-3</v>
      </c>
    </row>
    <row r="3256" spans="16:27">
      <c r="P3256">
        <v>54.283332999999999</v>
      </c>
      <c r="Q3256">
        <v>1.5319999999999999E-3</v>
      </c>
      <c r="Z3256">
        <v>54.283332999999999</v>
      </c>
      <c r="AA3256">
        <v>-1.6050000000000001E-3</v>
      </c>
    </row>
    <row r="3257" spans="16:27">
      <c r="P3257">
        <v>54.3</v>
      </c>
      <c r="Q3257">
        <v>1.967E-3</v>
      </c>
      <c r="Z3257">
        <v>54.3</v>
      </c>
      <c r="AA3257">
        <v>-2.101E-3</v>
      </c>
    </row>
    <row r="3258" spans="16:27">
      <c r="P3258">
        <v>54.316667000000002</v>
      </c>
      <c r="Q3258">
        <v>1.9819999999999998E-3</v>
      </c>
      <c r="Z3258">
        <v>54.316667000000002</v>
      </c>
      <c r="AA3258">
        <v>-2.637E-3</v>
      </c>
    </row>
    <row r="3259" spans="16:27">
      <c r="P3259">
        <v>54.333333000000003</v>
      </c>
      <c r="Q3259">
        <v>1.4959999999999999E-3</v>
      </c>
      <c r="Z3259">
        <v>54.333333000000003</v>
      </c>
      <c r="AA3259">
        <v>-3.0119999999999999E-3</v>
      </c>
    </row>
    <row r="3260" spans="16:27">
      <c r="P3260">
        <v>54.35</v>
      </c>
      <c r="Q3260">
        <v>9.8299999999999993E-4</v>
      </c>
      <c r="Z3260">
        <v>54.35</v>
      </c>
      <c r="AA3260">
        <v>-3.2780000000000001E-3</v>
      </c>
    </row>
    <row r="3261" spans="16:27">
      <c r="P3261">
        <v>54.366667</v>
      </c>
      <c r="Q3261">
        <v>6.9399999999999996E-4</v>
      </c>
      <c r="Z3261">
        <v>54.366667</v>
      </c>
      <c r="AA3261">
        <v>-3.5239999999999998E-3</v>
      </c>
    </row>
    <row r="3262" spans="16:27">
      <c r="P3262">
        <v>54.383333</v>
      </c>
      <c r="Q3262">
        <v>3.5500000000000001E-4</v>
      </c>
      <c r="Z3262">
        <v>54.383333</v>
      </c>
      <c r="AA3262">
        <v>-3.421E-3</v>
      </c>
    </row>
    <row r="3263" spans="16:27">
      <c r="P3263">
        <v>54.4</v>
      </c>
      <c r="Q3263">
        <v>7.6000000000000004E-5</v>
      </c>
      <c r="Z3263">
        <v>54.4</v>
      </c>
      <c r="AA3263">
        <v>-3.3180000000000002E-3</v>
      </c>
    </row>
    <row r="3264" spans="16:27">
      <c r="P3264">
        <v>54.416666999999997</v>
      </c>
      <c r="Q3264">
        <v>2.8E-5</v>
      </c>
      <c r="Z3264">
        <v>54.416666999999997</v>
      </c>
      <c r="AA3264">
        <v>-2.934E-3</v>
      </c>
    </row>
    <row r="3265" spans="16:27">
      <c r="P3265">
        <v>54.433332999999998</v>
      </c>
      <c r="Q3265">
        <v>-3.1000000000000001E-5</v>
      </c>
      <c r="Z3265">
        <v>54.433332999999998</v>
      </c>
      <c r="AA3265">
        <v>-2.5300000000000001E-3</v>
      </c>
    </row>
    <row r="3266" spans="16:27">
      <c r="P3266">
        <v>54.45</v>
      </c>
      <c r="Q3266">
        <v>8.0000000000000007E-5</v>
      </c>
      <c r="Z3266">
        <v>54.45</v>
      </c>
      <c r="AA3266">
        <v>-1.9859999999999999E-3</v>
      </c>
    </row>
    <row r="3267" spans="16:27">
      <c r="P3267">
        <v>54.466667000000001</v>
      </c>
      <c r="Q3267">
        <v>1.6100000000000001E-4</v>
      </c>
      <c r="Z3267">
        <v>54.466667000000001</v>
      </c>
      <c r="AA3267">
        <v>-1.652E-3</v>
      </c>
    </row>
    <row r="3268" spans="16:27">
      <c r="P3268">
        <v>54.483333000000002</v>
      </c>
      <c r="Q3268">
        <v>1.2999999999999999E-5</v>
      </c>
      <c r="Z3268">
        <v>54.483333000000002</v>
      </c>
      <c r="AA3268">
        <v>-1.639E-3</v>
      </c>
    </row>
    <row r="3269" spans="16:27">
      <c r="P3269">
        <v>54.5</v>
      </c>
      <c r="Q3269">
        <v>-6.3599999999999996E-4</v>
      </c>
      <c r="Z3269">
        <v>54.5</v>
      </c>
      <c r="AA3269">
        <v>-1.575E-3</v>
      </c>
    </row>
    <row r="3270" spans="16:27">
      <c r="P3270">
        <v>54.516666999999998</v>
      </c>
      <c r="Q3270">
        <v>-1.1999999999999999E-3</v>
      </c>
      <c r="Z3270">
        <v>54.516666999999998</v>
      </c>
      <c r="AA3270">
        <v>-1.511E-3</v>
      </c>
    </row>
    <row r="3271" spans="16:27">
      <c r="P3271">
        <v>54.533332999999999</v>
      </c>
      <c r="Q3271">
        <v>-1.5460000000000001E-3</v>
      </c>
      <c r="Z3271">
        <v>54.533332999999999</v>
      </c>
      <c r="AA3271">
        <v>-1.237E-3</v>
      </c>
    </row>
    <row r="3272" spans="16:27">
      <c r="P3272">
        <v>54.55</v>
      </c>
      <c r="Q3272">
        <v>-1.642E-3</v>
      </c>
      <c r="Z3272">
        <v>54.55</v>
      </c>
      <c r="AA3272">
        <v>-8.8699999999999998E-4</v>
      </c>
    </row>
    <row r="3273" spans="16:27">
      <c r="P3273">
        <v>54.566667000000002</v>
      </c>
      <c r="Q3273">
        <v>-1.629E-3</v>
      </c>
      <c r="Z3273">
        <v>54.566667000000002</v>
      </c>
      <c r="AA3273">
        <v>-6.1399999999999996E-4</v>
      </c>
    </row>
    <row r="3274" spans="16:27">
      <c r="P3274">
        <v>54.583333000000003</v>
      </c>
      <c r="Q3274">
        <v>-1.6750000000000001E-3</v>
      </c>
      <c r="Z3274">
        <v>54.583333000000003</v>
      </c>
      <c r="AA3274">
        <v>-3.9199999999999999E-4</v>
      </c>
    </row>
    <row r="3275" spans="16:27">
      <c r="P3275">
        <v>54.6</v>
      </c>
      <c r="Q3275">
        <v>-1.8710000000000001E-3</v>
      </c>
      <c r="Z3275">
        <v>54.6</v>
      </c>
      <c r="AA3275">
        <v>1.1E-5</v>
      </c>
    </row>
    <row r="3276" spans="16:27">
      <c r="P3276">
        <v>54.616667</v>
      </c>
      <c r="Q3276">
        <v>-2.1770000000000001E-3</v>
      </c>
      <c r="Z3276">
        <v>54.616667</v>
      </c>
      <c r="AA3276">
        <v>4.0299999999999998E-4</v>
      </c>
    </row>
    <row r="3277" spans="16:27">
      <c r="P3277">
        <v>54.633333</v>
      </c>
      <c r="Q3277">
        <v>-2.313E-3</v>
      </c>
      <c r="Z3277">
        <v>54.633333</v>
      </c>
      <c r="AA3277">
        <v>1.0660000000000001E-3</v>
      </c>
    </row>
    <row r="3278" spans="16:27">
      <c r="P3278">
        <v>54.65</v>
      </c>
      <c r="Q3278">
        <v>-2.1389999999999998E-3</v>
      </c>
      <c r="Z3278">
        <v>54.65</v>
      </c>
      <c r="AA3278">
        <v>1.8979999999999999E-3</v>
      </c>
    </row>
    <row r="3279" spans="16:27">
      <c r="P3279">
        <v>54.666666999999997</v>
      </c>
      <c r="Q3279">
        <v>-1.805E-3</v>
      </c>
      <c r="Z3279">
        <v>54.666666999999997</v>
      </c>
      <c r="AA3279">
        <v>2.441E-3</v>
      </c>
    </row>
    <row r="3280" spans="16:27">
      <c r="P3280">
        <v>54.683332999999998</v>
      </c>
      <c r="Q3280">
        <v>-1.5150000000000001E-3</v>
      </c>
      <c r="Z3280">
        <v>54.683332999999998</v>
      </c>
      <c r="AA3280">
        <v>2.643E-3</v>
      </c>
    </row>
    <row r="3281" spans="16:27">
      <c r="P3281">
        <v>54.7</v>
      </c>
      <c r="Q3281">
        <v>-1.39E-3</v>
      </c>
      <c r="Z3281">
        <v>54.7</v>
      </c>
      <c r="AA3281">
        <v>2.506E-3</v>
      </c>
    </row>
    <row r="3282" spans="16:27">
      <c r="P3282">
        <v>54.716667000000001</v>
      </c>
      <c r="Q3282">
        <v>-1.3450000000000001E-3</v>
      </c>
      <c r="Z3282">
        <v>54.716667000000001</v>
      </c>
      <c r="AA3282">
        <v>2.039E-3</v>
      </c>
    </row>
    <row r="3283" spans="16:27">
      <c r="P3283">
        <v>54.733333000000002</v>
      </c>
      <c r="Q3283">
        <v>-1.3500000000000001E-3</v>
      </c>
      <c r="Z3283">
        <v>54.733333000000002</v>
      </c>
      <c r="AA3283">
        <v>1.634E-3</v>
      </c>
    </row>
    <row r="3284" spans="16:27">
      <c r="P3284">
        <v>54.75</v>
      </c>
      <c r="Q3284">
        <v>-1.5349999999999999E-3</v>
      </c>
      <c r="Z3284">
        <v>54.75</v>
      </c>
      <c r="AA3284">
        <v>1.1379999999999999E-3</v>
      </c>
    </row>
    <row r="3285" spans="16:27">
      <c r="P3285">
        <v>54.766666999999998</v>
      </c>
      <c r="Q3285">
        <v>-1.5410000000000001E-3</v>
      </c>
      <c r="Z3285">
        <v>54.766666999999998</v>
      </c>
      <c r="AA3285">
        <v>6.6299999999999996E-4</v>
      </c>
    </row>
    <row r="3286" spans="16:27">
      <c r="P3286">
        <v>54.783332999999999</v>
      </c>
      <c r="Q3286">
        <v>-1.4859999999999999E-3</v>
      </c>
      <c r="Z3286">
        <v>54.783332999999999</v>
      </c>
      <c r="AA3286">
        <v>3.0699999999999998E-4</v>
      </c>
    </row>
    <row r="3287" spans="16:27">
      <c r="P3287">
        <v>54.8</v>
      </c>
      <c r="Q3287">
        <v>-1.1709999999999999E-3</v>
      </c>
      <c r="Z3287">
        <v>54.8</v>
      </c>
      <c r="AA3287">
        <v>4.3199999999999998E-4</v>
      </c>
    </row>
    <row r="3288" spans="16:27">
      <c r="P3288">
        <v>54.816667000000002</v>
      </c>
      <c r="Q3288">
        <v>-5.3600000000000002E-4</v>
      </c>
      <c r="Z3288">
        <v>54.816667000000002</v>
      </c>
      <c r="AA3288">
        <v>9.2699999999999998E-4</v>
      </c>
    </row>
    <row r="3289" spans="16:27">
      <c r="P3289">
        <v>54.833333000000003</v>
      </c>
      <c r="Q3289">
        <v>-1.01E-4</v>
      </c>
      <c r="Z3289">
        <v>54.833333000000003</v>
      </c>
      <c r="AA3289">
        <v>1.361E-3</v>
      </c>
    </row>
    <row r="3290" spans="16:27">
      <c r="P3290">
        <v>54.85</v>
      </c>
      <c r="Q3290">
        <v>3.3E-4</v>
      </c>
      <c r="Z3290">
        <v>54.85</v>
      </c>
      <c r="AA3290">
        <v>1.3159999999999999E-3</v>
      </c>
    </row>
    <row r="3291" spans="16:27">
      <c r="P3291">
        <v>54.866667</v>
      </c>
      <c r="Q3291">
        <v>6.9899999999999997E-4</v>
      </c>
      <c r="Z3291">
        <v>54.866667</v>
      </c>
      <c r="AA3291">
        <v>9.1E-4</v>
      </c>
    </row>
    <row r="3292" spans="16:27">
      <c r="P3292">
        <v>54.883333</v>
      </c>
      <c r="Q3292">
        <v>9.7799999999999992E-4</v>
      </c>
      <c r="Z3292">
        <v>54.883333</v>
      </c>
      <c r="AA3292">
        <v>4.4999999999999999E-4</v>
      </c>
    </row>
    <row r="3293" spans="16:27">
      <c r="P3293">
        <v>54.9</v>
      </c>
      <c r="Q3293">
        <v>1.1360000000000001E-3</v>
      </c>
      <c r="Z3293">
        <v>54.9</v>
      </c>
      <c r="AA3293">
        <v>1.93E-4</v>
      </c>
    </row>
    <row r="3294" spans="16:27">
      <c r="P3294">
        <v>54.916666999999997</v>
      </c>
      <c r="Q3294">
        <v>1.255E-3</v>
      </c>
      <c r="Z3294">
        <v>54.916666999999997</v>
      </c>
      <c r="AA3294">
        <v>1.17E-4</v>
      </c>
    </row>
    <row r="3295" spans="16:27">
      <c r="P3295">
        <v>54.933332999999998</v>
      </c>
      <c r="Q3295">
        <v>1.3339999999999999E-3</v>
      </c>
      <c r="Z3295">
        <v>54.933332999999998</v>
      </c>
      <c r="AA3295">
        <v>2.0000000000000002E-5</v>
      </c>
    </row>
    <row r="3296" spans="16:27">
      <c r="P3296">
        <v>54.95</v>
      </c>
      <c r="Q3296">
        <v>1.493E-3</v>
      </c>
      <c r="Z3296">
        <v>54.95</v>
      </c>
      <c r="AA3296">
        <v>-2.2699999999999999E-4</v>
      </c>
    </row>
    <row r="3297" spans="16:27">
      <c r="P3297">
        <v>54.966667000000001</v>
      </c>
      <c r="Q3297">
        <v>1.5820000000000001E-3</v>
      </c>
      <c r="Z3297">
        <v>54.966667000000001</v>
      </c>
      <c r="AA3297">
        <v>-4.7399999999999997E-4</v>
      </c>
    </row>
    <row r="3298" spans="16:27">
      <c r="P3298">
        <v>54.983333000000002</v>
      </c>
      <c r="Q3298">
        <v>1.5009999999999999E-3</v>
      </c>
      <c r="Z3298">
        <v>54.983333000000002</v>
      </c>
      <c r="AA3298">
        <v>-7.3999999999999999E-4</v>
      </c>
    </row>
    <row r="3299" spans="16:27">
      <c r="P3299">
        <v>55</v>
      </c>
      <c r="Q3299">
        <v>1.56E-3</v>
      </c>
      <c r="Z3299">
        <v>55</v>
      </c>
      <c r="AA3299">
        <v>-9.6699999999999998E-4</v>
      </c>
    </row>
    <row r="3300" spans="16:27">
      <c r="P3300">
        <v>55.016666999999998</v>
      </c>
      <c r="Q3300">
        <v>1.495E-3</v>
      </c>
      <c r="Z3300">
        <v>55.016666999999998</v>
      </c>
      <c r="AA3300">
        <v>-1.2340000000000001E-3</v>
      </c>
    </row>
    <row r="3301" spans="16:27">
      <c r="P3301">
        <v>55.033332999999999</v>
      </c>
      <c r="Q3301">
        <v>1.232E-3</v>
      </c>
      <c r="Z3301">
        <v>55.033332999999999</v>
      </c>
      <c r="AA3301">
        <v>-1.1800000000000001E-3</v>
      </c>
    </row>
    <row r="3302" spans="16:27">
      <c r="P3302">
        <v>55.05</v>
      </c>
      <c r="Q3302">
        <v>1.06E-3</v>
      </c>
      <c r="Z3302">
        <v>55.05</v>
      </c>
      <c r="AA3302">
        <v>-9.3700000000000001E-4</v>
      </c>
    </row>
    <row r="3303" spans="16:27">
      <c r="P3303">
        <v>55.066667000000002</v>
      </c>
      <c r="Q3303">
        <v>8.9700000000000001E-4</v>
      </c>
      <c r="Z3303">
        <v>55.066667000000002</v>
      </c>
      <c r="AA3303">
        <v>-6.4999999999999997E-4</v>
      </c>
    </row>
    <row r="3304" spans="16:27">
      <c r="P3304">
        <v>55.083333000000003</v>
      </c>
      <c r="Q3304">
        <v>1.0349999999999999E-3</v>
      </c>
      <c r="Z3304">
        <v>55.083333000000003</v>
      </c>
      <c r="AA3304">
        <v>-2.8400000000000002E-4</v>
      </c>
    </row>
    <row r="3305" spans="16:27">
      <c r="P3305">
        <v>55.1</v>
      </c>
      <c r="Q3305">
        <v>1.072E-3</v>
      </c>
      <c r="Z3305">
        <v>55.1</v>
      </c>
      <c r="AA3305">
        <v>1.92E-4</v>
      </c>
    </row>
    <row r="3306" spans="16:27">
      <c r="P3306">
        <v>55.116667</v>
      </c>
      <c r="Q3306">
        <v>1.1800000000000001E-3</v>
      </c>
      <c r="Z3306">
        <v>55.116667</v>
      </c>
      <c r="AA3306">
        <v>6.0800000000000003E-4</v>
      </c>
    </row>
    <row r="3307" spans="16:27">
      <c r="P3307">
        <v>55.133333</v>
      </c>
      <c r="Q3307">
        <v>1.0870000000000001E-3</v>
      </c>
      <c r="Z3307">
        <v>55.133333</v>
      </c>
      <c r="AA3307">
        <v>7.6400000000000003E-4</v>
      </c>
    </row>
    <row r="3308" spans="16:27">
      <c r="P3308">
        <v>55.15</v>
      </c>
      <c r="Q3308">
        <v>8.9499999999999996E-4</v>
      </c>
      <c r="Z3308">
        <v>55.15</v>
      </c>
      <c r="AA3308">
        <v>7.1000000000000002E-4</v>
      </c>
    </row>
    <row r="3309" spans="16:27">
      <c r="P3309">
        <v>55.166666999999997</v>
      </c>
      <c r="Q3309">
        <v>8.12E-4</v>
      </c>
      <c r="Z3309">
        <v>55.166666999999997</v>
      </c>
      <c r="AA3309">
        <v>4.9700000000000005E-4</v>
      </c>
    </row>
    <row r="3310" spans="16:27">
      <c r="P3310">
        <v>55.183332999999998</v>
      </c>
      <c r="Q3310">
        <v>4.9200000000000003E-4</v>
      </c>
      <c r="Z3310">
        <v>55.183332999999998</v>
      </c>
      <c r="AA3310">
        <v>4.6299999999999998E-4</v>
      </c>
    </row>
    <row r="3311" spans="16:27">
      <c r="P3311">
        <v>55.2</v>
      </c>
      <c r="Q3311">
        <v>-8.5000000000000006E-5</v>
      </c>
      <c r="Z3311">
        <v>55.2</v>
      </c>
      <c r="AA3311">
        <v>7.0899999999999999E-4</v>
      </c>
    </row>
    <row r="3312" spans="16:27">
      <c r="P3312">
        <v>55.216667000000001</v>
      </c>
      <c r="Q3312">
        <v>-6.6299999999999996E-4</v>
      </c>
      <c r="Z3312">
        <v>55.216667000000001</v>
      </c>
      <c r="AA3312">
        <v>1.193E-3</v>
      </c>
    </row>
    <row r="3313" spans="16:27">
      <c r="P3313">
        <v>55.233333000000002</v>
      </c>
      <c r="Q3313">
        <v>-1.1709999999999999E-3</v>
      </c>
      <c r="Z3313">
        <v>55.233333000000002</v>
      </c>
      <c r="AA3313">
        <v>1.518E-3</v>
      </c>
    </row>
    <row r="3314" spans="16:27">
      <c r="P3314">
        <v>55.25</v>
      </c>
      <c r="Q3314">
        <v>-1.5089999999999999E-3</v>
      </c>
      <c r="Z3314">
        <v>55.25</v>
      </c>
      <c r="AA3314">
        <v>1.5820000000000001E-3</v>
      </c>
    </row>
    <row r="3315" spans="16:27">
      <c r="P3315">
        <v>55.266666999999998</v>
      </c>
      <c r="Q3315">
        <v>-1.5969999999999999E-3</v>
      </c>
      <c r="Z3315">
        <v>55.266666999999998</v>
      </c>
      <c r="AA3315">
        <v>1.506E-3</v>
      </c>
    </row>
    <row r="3316" spans="16:27">
      <c r="P3316">
        <v>55.283332999999999</v>
      </c>
      <c r="Q3316">
        <v>-1.5349999999999999E-3</v>
      </c>
      <c r="Z3316">
        <v>55.283332999999999</v>
      </c>
      <c r="AA3316">
        <v>1.5009999999999999E-3</v>
      </c>
    </row>
    <row r="3317" spans="16:27">
      <c r="P3317">
        <v>55.3</v>
      </c>
      <c r="Q3317">
        <v>-1.4729999999999999E-3</v>
      </c>
      <c r="Z3317">
        <v>55.3</v>
      </c>
      <c r="AA3317">
        <v>1.495E-3</v>
      </c>
    </row>
    <row r="3318" spans="16:27">
      <c r="P3318">
        <v>55.316667000000002</v>
      </c>
      <c r="Q3318">
        <v>-1.4009999999999999E-3</v>
      </c>
      <c r="Z3318">
        <v>55.316667000000002</v>
      </c>
      <c r="AA3318">
        <v>1.3090000000000001E-3</v>
      </c>
    </row>
    <row r="3319" spans="16:27">
      <c r="P3319">
        <v>55.333333000000003</v>
      </c>
      <c r="Q3319">
        <v>-1.209E-3</v>
      </c>
      <c r="Z3319">
        <v>55.333333000000003</v>
      </c>
      <c r="AA3319">
        <v>1.284E-3</v>
      </c>
    </row>
    <row r="3320" spans="16:27">
      <c r="P3320">
        <v>55.35</v>
      </c>
      <c r="Q3320">
        <v>-7.8799999999999996E-4</v>
      </c>
      <c r="Z3320">
        <v>55.35</v>
      </c>
      <c r="AA3320">
        <v>1.3680000000000001E-3</v>
      </c>
    </row>
    <row r="3321" spans="16:27">
      <c r="P3321">
        <v>55.366667</v>
      </c>
      <c r="Q3321">
        <v>-3.5799999999999997E-4</v>
      </c>
      <c r="Z3321">
        <v>55.366667</v>
      </c>
      <c r="AA3321">
        <v>1.2160000000000001E-3</v>
      </c>
    </row>
    <row r="3322" spans="16:27">
      <c r="P3322">
        <v>55.383333</v>
      </c>
      <c r="Q3322">
        <v>-4.8000000000000001E-5</v>
      </c>
      <c r="Z3322">
        <v>55.383333</v>
      </c>
      <c r="AA3322">
        <v>1.059E-3</v>
      </c>
    </row>
    <row r="3323" spans="16:27">
      <c r="P3323">
        <v>55.4</v>
      </c>
      <c r="Q3323">
        <v>2.63E-4</v>
      </c>
      <c r="Z3323">
        <v>55.4</v>
      </c>
      <c r="AA3323">
        <v>1.2019999999999999E-3</v>
      </c>
    </row>
    <row r="3324" spans="16:27">
      <c r="P3324">
        <v>55.416666999999997</v>
      </c>
      <c r="Q3324">
        <v>2.8299999999999999E-4</v>
      </c>
      <c r="Z3324">
        <v>55.416666999999997</v>
      </c>
      <c r="AA3324">
        <v>1.3450000000000001E-3</v>
      </c>
    </row>
    <row r="3325" spans="16:27">
      <c r="P3325">
        <v>55.433332999999998</v>
      </c>
      <c r="Q3325">
        <v>3.0299999999999999E-4</v>
      </c>
      <c r="Z3325">
        <v>55.433332999999998</v>
      </c>
      <c r="AA3325">
        <v>1.3079999999999999E-3</v>
      </c>
    </row>
    <row r="3326" spans="16:27">
      <c r="P3326">
        <v>55.45</v>
      </c>
      <c r="Q3326">
        <v>1.63E-4</v>
      </c>
      <c r="Z3326">
        <v>55.45</v>
      </c>
      <c r="AA3326">
        <v>1.072E-3</v>
      </c>
    </row>
    <row r="3327" spans="16:27">
      <c r="P3327">
        <v>55.466667000000001</v>
      </c>
      <c r="Q3327">
        <v>6.3E-5</v>
      </c>
      <c r="Z3327">
        <v>55.466667000000001</v>
      </c>
      <c r="AA3327">
        <v>6.3500000000000004E-4</v>
      </c>
    </row>
    <row r="3328" spans="16:27">
      <c r="P3328">
        <v>55.483333000000002</v>
      </c>
      <c r="Q3328">
        <v>2.3E-5</v>
      </c>
      <c r="Z3328">
        <v>55.483333000000002</v>
      </c>
      <c r="AA3328">
        <v>2.7799999999999998E-4</v>
      </c>
    </row>
    <row r="3329" spans="16:27">
      <c r="P3329">
        <v>55.5</v>
      </c>
      <c r="Q3329">
        <v>1.1400000000000001E-4</v>
      </c>
      <c r="Z3329">
        <v>55.5</v>
      </c>
      <c r="AA3329">
        <v>1.4100000000000001E-4</v>
      </c>
    </row>
    <row r="3330" spans="16:27">
      <c r="P3330">
        <v>55.516666999999998</v>
      </c>
      <c r="Q3330">
        <v>5.3399999999999997E-4</v>
      </c>
      <c r="Z3330">
        <v>55.516666999999998</v>
      </c>
      <c r="AA3330">
        <v>1.64E-4</v>
      </c>
    </row>
    <row r="3331" spans="16:27">
      <c r="P3331">
        <v>55.533332999999999</v>
      </c>
      <c r="Q3331">
        <v>1.0139999999999999E-3</v>
      </c>
      <c r="Z3331">
        <v>55.533332999999999</v>
      </c>
      <c r="AA3331">
        <v>1.2E-5</v>
      </c>
    </row>
    <row r="3332" spans="16:27">
      <c r="P3332">
        <v>55.55</v>
      </c>
      <c r="Q3332">
        <v>1.624E-3</v>
      </c>
      <c r="Z3332">
        <v>55.55</v>
      </c>
      <c r="AA3332">
        <v>-2.81E-4</v>
      </c>
    </row>
    <row r="3333" spans="16:27">
      <c r="P3333">
        <v>55.566667000000002</v>
      </c>
      <c r="Q3333">
        <v>2.3440000000000002E-3</v>
      </c>
      <c r="Z3333">
        <v>55.566667000000002</v>
      </c>
      <c r="AA3333">
        <v>-4.75E-4</v>
      </c>
    </row>
    <row r="3334" spans="16:27">
      <c r="P3334">
        <v>55.583333000000003</v>
      </c>
      <c r="Q3334">
        <v>2.905E-3</v>
      </c>
      <c r="Z3334">
        <v>55.583333000000003</v>
      </c>
      <c r="AA3334">
        <v>-5.8799999999999998E-4</v>
      </c>
    </row>
    <row r="3335" spans="16:27">
      <c r="P3335">
        <v>55.6</v>
      </c>
      <c r="Q3335">
        <v>2.9250000000000001E-3</v>
      </c>
      <c r="Z3335">
        <v>55.6</v>
      </c>
      <c r="AA3335">
        <v>-5.5199999999999997E-4</v>
      </c>
    </row>
    <row r="3336" spans="16:27">
      <c r="P3336">
        <v>55.616667</v>
      </c>
      <c r="Q3336">
        <v>2.5249999999999999E-3</v>
      </c>
      <c r="Z3336">
        <v>55.616667</v>
      </c>
      <c r="AA3336">
        <v>-5.3600000000000002E-4</v>
      </c>
    </row>
    <row r="3337" spans="16:27">
      <c r="P3337">
        <v>55.633333</v>
      </c>
      <c r="Q3337">
        <v>2.1150000000000001E-3</v>
      </c>
      <c r="Z3337">
        <v>55.633333</v>
      </c>
      <c r="AA3337">
        <v>-6.5899999999999997E-4</v>
      </c>
    </row>
    <row r="3338" spans="16:27">
      <c r="P3338">
        <v>55.65</v>
      </c>
      <c r="Q3338">
        <v>1.6659999999999999E-3</v>
      </c>
      <c r="Z3338">
        <v>55.65</v>
      </c>
      <c r="AA3338">
        <v>-6.1300000000000005E-4</v>
      </c>
    </row>
    <row r="3339" spans="16:27">
      <c r="P3339">
        <v>55.666666999999997</v>
      </c>
      <c r="Q3339">
        <v>1.036E-3</v>
      </c>
      <c r="Z3339">
        <v>55.666666999999997</v>
      </c>
      <c r="AA3339">
        <v>-4.37E-4</v>
      </c>
    </row>
    <row r="3340" spans="16:27">
      <c r="P3340">
        <v>55.683332999999998</v>
      </c>
      <c r="Q3340">
        <v>4.2900000000000002E-4</v>
      </c>
      <c r="Z3340">
        <v>55.683332999999998</v>
      </c>
      <c r="AA3340">
        <v>-4.4999999999999999E-4</v>
      </c>
    </row>
    <row r="3341" spans="16:27">
      <c r="P3341">
        <v>55.7</v>
      </c>
      <c r="Q3341">
        <v>1.5699999999999999E-4</v>
      </c>
      <c r="Z3341">
        <v>55.7</v>
      </c>
      <c r="AA3341">
        <v>-2.7E-4</v>
      </c>
    </row>
    <row r="3342" spans="16:27">
      <c r="P3342">
        <v>55.716667000000001</v>
      </c>
      <c r="Q3342">
        <v>1.05E-4</v>
      </c>
      <c r="Z3342">
        <v>55.716667000000001</v>
      </c>
      <c r="AA3342">
        <v>1.73E-4</v>
      </c>
    </row>
    <row r="3343" spans="16:27">
      <c r="P3343">
        <v>55.733333000000002</v>
      </c>
      <c r="Q3343">
        <v>-3.6000000000000001E-5</v>
      </c>
      <c r="Z3343">
        <v>55.733333000000002</v>
      </c>
      <c r="AA3343">
        <v>2.4600000000000002E-4</v>
      </c>
    </row>
    <row r="3344" spans="16:27">
      <c r="P3344">
        <v>55.75</v>
      </c>
      <c r="Q3344">
        <v>-7.7999999999999999E-5</v>
      </c>
      <c r="Z3344">
        <v>55.75</v>
      </c>
      <c r="AA3344">
        <v>1.2899999999999999E-4</v>
      </c>
    </row>
    <row r="3345" spans="16:27">
      <c r="P3345">
        <v>55.766666999999998</v>
      </c>
      <c r="Q3345">
        <v>1.4999999999999999E-4</v>
      </c>
      <c r="Z3345">
        <v>55.766666999999998</v>
      </c>
      <c r="AA3345">
        <v>1.9999999999999999E-6</v>
      </c>
    </row>
    <row r="3346" spans="16:27">
      <c r="P3346">
        <v>55.783332999999999</v>
      </c>
      <c r="Q3346">
        <v>3.8900000000000002E-4</v>
      </c>
      <c r="Z3346">
        <v>55.783332999999999</v>
      </c>
      <c r="AA3346">
        <v>3.4999999999999997E-5</v>
      </c>
    </row>
    <row r="3347" spans="16:27">
      <c r="P3347">
        <v>55.8</v>
      </c>
      <c r="Q3347">
        <v>2.4699999999999999E-4</v>
      </c>
      <c r="Z3347">
        <v>55.8</v>
      </c>
      <c r="AA3347">
        <v>2.3800000000000001E-4</v>
      </c>
    </row>
    <row r="3348" spans="16:27">
      <c r="P3348">
        <v>55.816667000000002</v>
      </c>
      <c r="Q3348">
        <v>-7.4999999999999993E-5</v>
      </c>
      <c r="Z3348">
        <v>55.816667000000002</v>
      </c>
      <c r="AA3348">
        <v>1.11E-4</v>
      </c>
    </row>
    <row r="3349" spans="16:27">
      <c r="P3349">
        <v>55.833333000000003</v>
      </c>
      <c r="Q3349">
        <v>-5.4699999999999996E-4</v>
      </c>
      <c r="Z3349">
        <v>55.833333000000003</v>
      </c>
      <c r="AA3349">
        <v>-1.56E-4</v>
      </c>
    </row>
    <row r="3350" spans="16:27">
      <c r="P3350">
        <v>55.85</v>
      </c>
      <c r="Q3350">
        <v>-1.0610000000000001E-3</v>
      </c>
      <c r="Z3350">
        <v>55.85</v>
      </c>
      <c r="AA3350">
        <v>-4.8299999999999998E-4</v>
      </c>
    </row>
    <row r="3351" spans="16:27">
      <c r="P3351">
        <v>55.866667</v>
      </c>
      <c r="Q3351">
        <v>-1.642E-3</v>
      </c>
      <c r="Z3351">
        <v>55.866667</v>
      </c>
      <c r="AA3351">
        <v>-4.6900000000000002E-4</v>
      </c>
    </row>
    <row r="3352" spans="16:27">
      <c r="P3352">
        <v>55.883333</v>
      </c>
      <c r="Q3352">
        <v>-2.2539999999999999E-3</v>
      </c>
      <c r="Z3352">
        <v>55.883333</v>
      </c>
      <c r="AA3352">
        <v>-3.7399999999999998E-4</v>
      </c>
    </row>
    <row r="3353" spans="16:27">
      <c r="P3353">
        <v>55.9</v>
      </c>
      <c r="Q3353">
        <v>-2.5950000000000001E-3</v>
      </c>
      <c r="Z3353">
        <v>55.9</v>
      </c>
      <c r="AA3353">
        <v>-2.5000000000000001E-4</v>
      </c>
    </row>
    <row r="3354" spans="16:27">
      <c r="P3354">
        <v>55.916666999999997</v>
      </c>
      <c r="Q3354">
        <v>-3.0460000000000001E-3</v>
      </c>
      <c r="Z3354">
        <v>55.916666999999997</v>
      </c>
      <c r="AA3354">
        <v>-1.05E-4</v>
      </c>
    </row>
    <row r="3355" spans="16:27">
      <c r="P3355">
        <v>55.933332999999998</v>
      </c>
      <c r="Q3355">
        <v>-2.738E-3</v>
      </c>
      <c r="Z3355">
        <v>55.933332999999998</v>
      </c>
      <c r="AA3355">
        <v>-2.2100000000000001E-4</v>
      </c>
    </row>
    <row r="3356" spans="16:27">
      <c r="P3356">
        <v>55.95</v>
      </c>
      <c r="Q3356">
        <v>-2.4390000000000002E-3</v>
      </c>
      <c r="Z3356">
        <v>55.95</v>
      </c>
      <c r="AA3356">
        <v>-3.2600000000000001E-4</v>
      </c>
    </row>
    <row r="3357" spans="16:27">
      <c r="P3357">
        <v>55.966667000000001</v>
      </c>
      <c r="Q3357">
        <v>-1.941E-3</v>
      </c>
      <c r="Z3357">
        <v>55.966667000000001</v>
      </c>
      <c r="AA3357">
        <v>-1.6200000000000001E-4</v>
      </c>
    </row>
    <row r="3358" spans="16:27">
      <c r="P3358">
        <v>55.983333000000002</v>
      </c>
      <c r="Q3358">
        <v>-1.6119999999999999E-3</v>
      </c>
      <c r="Z3358">
        <v>55.983333000000002</v>
      </c>
      <c r="AA3358">
        <v>-4.8000000000000001E-5</v>
      </c>
    </row>
    <row r="3359" spans="16:27">
      <c r="P3359">
        <v>56</v>
      </c>
      <c r="Q3359">
        <v>-1.243E-3</v>
      </c>
      <c r="Z3359">
        <v>56</v>
      </c>
      <c r="AA3359">
        <v>-2.3E-5</v>
      </c>
    </row>
    <row r="3360" spans="16:27">
      <c r="P3360">
        <v>56.016666999999998</v>
      </c>
      <c r="Q3360">
        <v>-1.073E-3</v>
      </c>
      <c r="Z3360">
        <v>56.016666999999998</v>
      </c>
      <c r="AA3360">
        <v>-1.9000000000000001E-5</v>
      </c>
    </row>
    <row r="3361" spans="16:27">
      <c r="P3361">
        <v>56.033332999999999</v>
      </c>
      <c r="Q3361">
        <v>-1.067E-3</v>
      </c>
      <c r="Z3361">
        <v>56.033332999999999</v>
      </c>
      <c r="AA3361">
        <v>3.3000000000000003E-5</v>
      </c>
    </row>
    <row r="3362" spans="16:27">
      <c r="P3362">
        <v>56.05</v>
      </c>
      <c r="Q3362">
        <v>-1.3209999999999999E-3</v>
      </c>
      <c r="Z3362">
        <v>56.05</v>
      </c>
      <c r="AA3362">
        <v>1.4E-5</v>
      </c>
    </row>
    <row r="3363" spans="16:27">
      <c r="P3363">
        <v>56.066667000000002</v>
      </c>
      <c r="Q3363">
        <v>-1.614E-3</v>
      </c>
      <c r="Z3363">
        <v>56.066667000000002</v>
      </c>
      <c r="AA3363">
        <v>2.5999999999999998E-5</v>
      </c>
    </row>
    <row r="3364" spans="16:27">
      <c r="P3364">
        <v>56.083333000000003</v>
      </c>
      <c r="Q3364">
        <v>-1.818E-3</v>
      </c>
      <c r="Z3364">
        <v>56.083333000000003</v>
      </c>
      <c r="AA3364">
        <v>1.17E-4</v>
      </c>
    </row>
    <row r="3365" spans="16:27">
      <c r="P3365">
        <v>56.1</v>
      </c>
      <c r="Q3365">
        <v>-1.6609999999999999E-3</v>
      </c>
      <c r="Z3365">
        <v>56.1</v>
      </c>
      <c r="AA3365">
        <v>1.6799999999999999E-4</v>
      </c>
    </row>
    <row r="3366" spans="16:27">
      <c r="P3366">
        <v>56.116667</v>
      </c>
      <c r="Q3366">
        <v>-1.485E-3</v>
      </c>
      <c r="Z3366">
        <v>56.116667</v>
      </c>
      <c r="AA3366">
        <v>8.0000000000000007E-5</v>
      </c>
    </row>
    <row r="3367" spans="16:27">
      <c r="P3367">
        <v>56.133333</v>
      </c>
      <c r="Q3367">
        <v>-1.3979999999999999E-3</v>
      </c>
      <c r="Z3367">
        <v>56.133333</v>
      </c>
      <c r="AA3367">
        <v>1.01E-4</v>
      </c>
    </row>
    <row r="3368" spans="16:27">
      <c r="P3368">
        <v>56.15</v>
      </c>
      <c r="Q3368">
        <v>-1.1019999999999999E-3</v>
      </c>
      <c r="Z3368">
        <v>56.15</v>
      </c>
      <c r="AA3368">
        <v>2.8299999999999999E-4</v>
      </c>
    </row>
    <row r="3369" spans="16:27">
      <c r="P3369">
        <v>56.166666999999997</v>
      </c>
      <c r="Q3369">
        <v>-5.0500000000000002E-4</v>
      </c>
      <c r="Z3369">
        <v>56.166666999999997</v>
      </c>
      <c r="AA3369">
        <v>4.0400000000000001E-4</v>
      </c>
    </row>
    <row r="3370" spans="16:27">
      <c r="P3370">
        <v>56.183332999999998</v>
      </c>
      <c r="Q3370">
        <v>3.1000000000000001E-5</v>
      </c>
      <c r="Z3370">
        <v>56.183332999999998</v>
      </c>
      <c r="AA3370">
        <v>5.44E-4</v>
      </c>
    </row>
    <row r="3371" spans="16:27">
      <c r="P3371">
        <v>56.2</v>
      </c>
      <c r="Q3371">
        <v>2.99E-4</v>
      </c>
      <c r="Z3371">
        <v>56.2</v>
      </c>
      <c r="AA3371">
        <v>4.6900000000000002E-4</v>
      </c>
    </row>
    <row r="3372" spans="16:27">
      <c r="P3372">
        <v>56.216667000000001</v>
      </c>
      <c r="Q3372">
        <v>1.8699999999999999E-4</v>
      </c>
      <c r="Z3372">
        <v>56.216667000000001</v>
      </c>
      <c r="AA3372">
        <v>1.4300000000000001E-4</v>
      </c>
    </row>
    <row r="3373" spans="16:27">
      <c r="P3373">
        <v>56.233333000000002</v>
      </c>
      <c r="Q3373">
        <v>-2.8499999999999999E-4</v>
      </c>
      <c r="Z3373">
        <v>56.233333000000002</v>
      </c>
      <c r="AA3373">
        <v>-5.6300000000000002E-4</v>
      </c>
    </row>
    <row r="3374" spans="16:27">
      <c r="P3374">
        <v>56.25</v>
      </c>
      <c r="Q3374">
        <v>-1.0169999999999999E-3</v>
      </c>
      <c r="Z3374">
        <v>56.25</v>
      </c>
      <c r="AA3374">
        <v>-1.2390000000000001E-3</v>
      </c>
    </row>
    <row r="3375" spans="16:27">
      <c r="P3375">
        <v>56.266666999999998</v>
      </c>
      <c r="Q3375">
        <v>-1.9889999999999999E-3</v>
      </c>
      <c r="Z3375">
        <v>56.266666999999998</v>
      </c>
      <c r="AA3375">
        <v>-1.475E-3</v>
      </c>
    </row>
    <row r="3376" spans="16:27">
      <c r="P3376">
        <v>56.283332999999999</v>
      </c>
      <c r="Q3376">
        <v>-2.3900000000000002E-3</v>
      </c>
      <c r="Z3376">
        <v>56.283332999999999</v>
      </c>
      <c r="AA3376">
        <v>-1.701E-3</v>
      </c>
    </row>
    <row r="3377" spans="16:27">
      <c r="P3377">
        <v>56.3</v>
      </c>
      <c r="Q3377">
        <v>-1.9620000000000002E-3</v>
      </c>
      <c r="Z3377">
        <v>56.3</v>
      </c>
      <c r="AA3377">
        <v>-1.897E-3</v>
      </c>
    </row>
    <row r="3378" spans="16:27">
      <c r="P3378">
        <v>56.316667000000002</v>
      </c>
      <c r="Q3378">
        <v>-1.5839999999999999E-3</v>
      </c>
      <c r="Z3378">
        <v>56.316667000000002</v>
      </c>
      <c r="AA3378">
        <v>-1.8730000000000001E-3</v>
      </c>
    </row>
    <row r="3379" spans="16:27">
      <c r="P3379">
        <v>56.333333000000003</v>
      </c>
      <c r="Q3379">
        <v>-1.4660000000000001E-3</v>
      </c>
      <c r="Z3379">
        <v>56.333333000000003</v>
      </c>
      <c r="AA3379">
        <v>-2.0179999999999998E-3</v>
      </c>
    </row>
    <row r="3380" spans="16:27">
      <c r="P3380">
        <v>56.35</v>
      </c>
      <c r="Q3380">
        <v>-1.281E-3</v>
      </c>
      <c r="Z3380">
        <v>56.35</v>
      </c>
      <c r="AA3380">
        <v>-2.0569999999999998E-3</v>
      </c>
    </row>
    <row r="3381" spans="16:27">
      <c r="P3381">
        <v>56.366667</v>
      </c>
      <c r="Q3381">
        <v>-8.4000000000000003E-4</v>
      </c>
      <c r="Z3381">
        <v>56.366667</v>
      </c>
      <c r="AA3381">
        <v>-2.0630000000000002E-3</v>
      </c>
    </row>
    <row r="3382" spans="16:27">
      <c r="P3382">
        <v>56.383333</v>
      </c>
      <c r="Q3382">
        <v>-9.1799999999999998E-4</v>
      </c>
      <c r="Z3382">
        <v>56.383333</v>
      </c>
      <c r="AA3382">
        <v>-2.258E-3</v>
      </c>
    </row>
    <row r="3383" spans="16:27">
      <c r="P3383">
        <v>56.4</v>
      </c>
      <c r="Q3383">
        <v>-1.797E-3</v>
      </c>
      <c r="Z3383">
        <v>56.4</v>
      </c>
      <c r="AA3383">
        <v>-2.444E-3</v>
      </c>
    </row>
    <row r="3384" spans="16:27">
      <c r="P3384">
        <v>56.416666999999997</v>
      </c>
      <c r="Q3384">
        <v>-1.9659999999999999E-3</v>
      </c>
      <c r="Z3384">
        <v>56.416666999999997</v>
      </c>
      <c r="AA3384">
        <v>-2.5790000000000001E-3</v>
      </c>
    </row>
    <row r="3385" spans="16:27">
      <c r="P3385">
        <v>56.433332999999998</v>
      </c>
      <c r="Q3385">
        <v>-1.634E-3</v>
      </c>
      <c r="Z3385">
        <v>56.433332999999998</v>
      </c>
      <c r="AA3385">
        <v>-2.3839999999999998E-3</v>
      </c>
    </row>
    <row r="3386" spans="16:27">
      <c r="P3386">
        <v>56.45</v>
      </c>
      <c r="Q3386">
        <v>4.6999999999999997E-5</v>
      </c>
      <c r="Z3386">
        <v>56.45</v>
      </c>
      <c r="AA3386">
        <v>-1.9300000000000001E-3</v>
      </c>
    </row>
    <row r="3387" spans="16:27">
      <c r="P3387">
        <v>56.466667000000001</v>
      </c>
      <c r="Q3387">
        <v>1.3290000000000001E-3</v>
      </c>
      <c r="Z3387">
        <v>56.466667000000001</v>
      </c>
      <c r="AA3387">
        <v>-1.6949999999999999E-3</v>
      </c>
    </row>
    <row r="3388" spans="16:27">
      <c r="P3388">
        <v>56.483333000000002</v>
      </c>
      <c r="Q3388">
        <v>1.8600000000000001E-3</v>
      </c>
      <c r="Z3388">
        <v>56.483333000000002</v>
      </c>
      <c r="AA3388">
        <v>-1.5410000000000001E-3</v>
      </c>
    </row>
    <row r="3389" spans="16:27">
      <c r="P3389">
        <v>56.5</v>
      </c>
      <c r="Q3389">
        <v>2.0219999999999999E-3</v>
      </c>
      <c r="Z3389">
        <v>56.5</v>
      </c>
      <c r="AA3389">
        <v>-1.256E-3</v>
      </c>
    </row>
    <row r="3390" spans="16:27">
      <c r="P3390">
        <v>56.516666999999998</v>
      </c>
      <c r="Q3390">
        <v>2.0830000000000002E-3</v>
      </c>
      <c r="Z3390">
        <v>56.516666999999998</v>
      </c>
      <c r="AA3390">
        <v>-8.2299999999999995E-4</v>
      </c>
    </row>
    <row r="3391" spans="16:27">
      <c r="P3391">
        <v>56.533332999999999</v>
      </c>
      <c r="Q3391">
        <v>2.7139999999999998E-3</v>
      </c>
      <c r="Z3391">
        <v>56.533332999999999</v>
      </c>
      <c r="AA3391">
        <v>-4.4099999999999999E-4</v>
      </c>
    </row>
    <row r="3392" spans="16:27">
      <c r="P3392">
        <v>56.55</v>
      </c>
      <c r="Q3392">
        <v>3.215E-3</v>
      </c>
      <c r="Z3392">
        <v>56.55</v>
      </c>
      <c r="AA3392">
        <v>1.7200000000000001E-4</v>
      </c>
    </row>
    <row r="3393" spans="16:27">
      <c r="P3393">
        <v>56.566667000000002</v>
      </c>
      <c r="Q3393">
        <v>3.7260000000000001E-3</v>
      </c>
      <c r="Z3393">
        <v>56.566667000000002</v>
      </c>
      <c r="AA3393">
        <v>8.9400000000000005E-4</v>
      </c>
    </row>
    <row r="3394" spans="16:27">
      <c r="P3394">
        <v>56.583333000000003</v>
      </c>
      <c r="Q3394">
        <v>4.3769999999999998E-3</v>
      </c>
      <c r="Z3394">
        <v>56.583333000000003</v>
      </c>
      <c r="AA3394">
        <v>1.506E-3</v>
      </c>
    </row>
    <row r="3395" spans="16:27">
      <c r="P3395">
        <v>56.6</v>
      </c>
      <c r="Q3395">
        <v>4.4790000000000003E-3</v>
      </c>
      <c r="Z3395">
        <v>56.6</v>
      </c>
      <c r="AA3395">
        <v>1.598E-3</v>
      </c>
    </row>
    <row r="3396" spans="16:27">
      <c r="P3396">
        <v>56.616667</v>
      </c>
      <c r="Q3396">
        <v>3.8999999999999998E-3</v>
      </c>
      <c r="Z3396">
        <v>56.616667</v>
      </c>
      <c r="AA3396">
        <v>1.65E-3</v>
      </c>
    </row>
    <row r="3397" spans="16:27">
      <c r="P3397">
        <v>56.633333</v>
      </c>
      <c r="Q3397">
        <v>3.3509999999999998E-3</v>
      </c>
      <c r="Z3397">
        <v>56.633333</v>
      </c>
      <c r="AA3397">
        <v>1.732E-3</v>
      </c>
    </row>
    <row r="3398" spans="16:27">
      <c r="P3398">
        <v>56.65</v>
      </c>
      <c r="Q3398">
        <v>3.1220000000000002E-3</v>
      </c>
      <c r="Z3398">
        <v>56.65</v>
      </c>
      <c r="AA3398">
        <v>1.634E-3</v>
      </c>
    </row>
    <row r="3399" spans="16:27">
      <c r="P3399">
        <v>56.666666999999997</v>
      </c>
      <c r="Q3399">
        <v>3.0829999999999998E-3</v>
      </c>
      <c r="Z3399">
        <v>56.666666999999997</v>
      </c>
      <c r="AA3399">
        <v>1.6260000000000001E-3</v>
      </c>
    </row>
    <row r="3400" spans="16:27">
      <c r="P3400">
        <v>56.683332999999998</v>
      </c>
      <c r="Q3400">
        <v>3.1229999999999999E-3</v>
      </c>
      <c r="Z3400">
        <v>56.683332999999998</v>
      </c>
      <c r="AA3400">
        <v>1.794E-3</v>
      </c>
    </row>
    <row r="3401" spans="16:27">
      <c r="P3401">
        <v>56.7</v>
      </c>
      <c r="Q3401">
        <v>3.0130000000000001E-3</v>
      </c>
      <c r="Z3401">
        <v>56.7</v>
      </c>
      <c r="AA3401">
        <v>1.9940000000000001E-3</v>
      </c>
    </row>
    <row r="3402" spans="16:27">
      <c r="P3402">
        <v>56.716667000000001</v>
      </c>
      <c r="Q3402">
        <v>2.673E-3</v>
      </c>
      <c r="Z3402">
        <v>56.716667000000001</v>
      </c>
      <c r="AA3402">
        <v>2.294E-3</v>
      </c>
    </row>
    <row r="3403" spans="16:27">
      <c r="P3403">
        <v>56.733333000000002</v>
      </c>
      <c r="Q3403">
        <v>2.1429999999999999E-3</v>
      </c>
      <c r="Z3403">
        <v>56.733333000000002</v>
      </c>
      <c r="AA3403">
        <v>2.6440000000000001E-3</v>
      </c>
    </row>
    <row r="3404" spans="16:27">
      <c r="P3404">
        <v>56.75</v>
      </c>
      <c r="Q3404">
        <v>1.573E-3</v>
      </c>
      <c r="Z3404">
        <v>56.75</v>
      </c>
      <c r="AA3404">
        <v>2.8639999999999998E-3</v>
      </c>
    </row>
    <row r="3405" spans="16:27">
      <c r="P3405">
        <v>56.766666999999998</v>
      </c>
      <c r="Q3405">
        <v>9.7300000000000002E-4</v>
      </c>
      <c r="Z3405">
        <v>56.766666999999998</v>
      </c>
      <c r="AA3405">
        <v>2.6940000000000002E-3</v>
      </c>
    </row>
    <row r="3406" spans="16:27">
      <c r="P3406">
        <v>56.783332999999999</v>
      </c>
      <c r="Q3406">
        <v>4.2299999999999998E-4</v>
      </c>
      <c r="Z3406">
        <v>56.783332999999999</v>
      </c>
      <c r="AA3406">
        <v>2.2539999999999999E-3</v>
      </c>
    </row>
    <row r="3407" spans="16:27">
      <c r="P3407">
        <v>56.8</v>
      </c>
      <c r="Q3407">
        <v>1.34E-4</v>
      </c>
      <c r="Z3407">
        <v>56.8</v>
      </c>
      <c r="AA3407">
        <v>1.7240000000000001E-3</v>
      </c>
    </row>
    <row r="3408" spans="16:27">
      <c r="P3408">
        <v>56.816667000000002</v>
      </c>
      <c r="Q3408">
        <v>-8.6000000000000003E-5</v>
      </c>
      <c r="Z3408">
        <v>56.816667000000002</v>
      </c>
      <c r="AA3408">
        <v>1.474E-3</v>
      </c>
    </row>
    <row r="3409" spans="16:27">
      <c r="P3409">
        <v>56.833333000000003</v>
      </c>
      <c r="Q3409">
        <v>-2.2599999999999999E-4</v>
      </c>
      <c r="Z3409">
        <v>56.833333000000003</v>
      </c>
      <c r="AA3409">
        <v>1.224E-3</v>
      </c>
    </row>
    <row r="3410" spans="16:27">
      <c r="P3410">
        <v>56.85</v>
      </c>
      <c r="Q3410">
        <v>-2.1900000000000001E-4</v>
      </c>
      <c r="Z3410">
        <v>56.85</v>
      </c>
      <c r="AA3410">
        <v>9.1299999999999997E-4</v>
      </c>
    </row>
    <row r="3411" spans="16:27">
      <c r="P3411">
        <v>56.866667</v>
      </c>
      <c r="Q3411">
        <v>-2.72E-4</v>
      </c>
      <c r="Z3411">
        <v>56.866667</v>
      </c>
      <c r="AA3411">
        <v>5.9199999999999997E-4</v>
      </c>
    </row>
    <row r="3412" spans="16:27">
      <c r="P3412">
        <v>56.883333</v>
      </c>
      <c r="Q3412">
        <v>-5.4500000000000002E-4</v>
      </c>
      <c r="Z3412">
        <v>56.883333</v>
      </c>
      <c r="AA3412">
        <v>1.21E-4</v>
      </c>
    </row>
    <row r="3413" spans="16:27">
      <c r="P3413">
        <v>56.9</v>
      </c>
      <c r="Q3413">
        <v>-8.7699999999999996E-4</v>
      </c>
      <c r="Z3413">
        <v>56.9</v>
      </c>
      <c r="AA3413">
        <v>-1.6899999999999999E-4</v>
      </c>
    </row>
    <row r="3414" spans="16:27">
      <c r="P3414">
        <v>56.916666999999997</v>
      </c>
      <c r="Q3414">
        <v>-1.1800000000000001E-3</v>
      </c>
      <c r="Z3414">
        <v>56.916666999999997</v>
      </c>
      <c r="AA3414">
        <v>-2.7999999999999998E-4</v>
      </c>
    </row>
    <row r="3415" spans="16:27">
      <c r="P3415">
        <v>56.933332999999998</v>
      </c>
      <c r="Q3415">
        <v>-1.3129999999999999E-3</v>
      </c>
      <c r="Z3415">
        <v>56.933332999999998</v>
      </c>
      <c r="AA3415">
        <v>-2.2100000000000001E-4</v>
      </c>
    </row>
    <row r="3416" spans="16:27">
      <c r="P3416">
        <v>56.95</v>
      </c>
      <c r="Q3416">
        <v>-1.276E-3</v>
      </c>
      <c r="Z3416">
        <v>56.95</v>
      </c>
      <c r="AA3416">
        <v>-1.21E-4</v>
      </c>
    </row>
    <row r="3417" spans="16:27">
      <c r="P3417">
        <v>56.966667000000001</v>
      </c>
      <c r="Q3417">
        <v>-1.2390000000000001E-3</v>
      </c>
      <c r="Z3417">
        <v>56.966667000000001</v>
      </c>
      <c r="AA3417">
        <v>-1.6200000000000001E-4</v>
      </c>
    </row>
    <row r="3418" spans="16:27">
      <c r="P3418">
        <v>56.983333000000002</v>
      </c>
      <c r="Q3418">
        <v>-1.222E-3</v>
      </c>
      <c r="Z3418">
        <v>56.983333000000002</v>
      </c>
      <c r="AA3418">
        <v>-2.9300000000000002E-4</v>
      </c>
    </row>
    <row r="3419" spans="16:27">
      <c r="P3419">
        <v>57</v>
      </c>
      <c r="Q3419">
        <v>-1.1150000000000001E-3</v>
      </c>
      <c r="Z3419">
        <v>57</v>
      </c>
      <c r="AA3419">
        <v>-2.8299999999999999E-4</v>
      </c>
    </row>
    <row r="3420" spans="16:27">
      <c r="P3420">
        <v>57.016666999999998</v>
      </c>
      <c r="Q3420">
        <v>-9.7199999999999999E-4</v>
      </c>
      <c r="Z3420">
        <v>57.016666999999998</v>
      </c>
      <c r="AA3420">
        <v>-2.0900000000000001E-4</v>
      </c>
    </row>
    <row r="3421" spans="16:27">
      <c r="P3421">
        <v>57.033332999999999</v>
      </c>
      <c r="Q3421">
        <v>-9.1200000000000005E-4</v>
      </c>
      <c r="Z3421">
        <v>57.033332999999999</v>
      </c>
      <c r="AA3421">
        <v>-2.5500000000000002E-4</v>
      </c>
    </row>
    <row r="3422" spans="16:27">
      <c r="P3422">
        <v>57.05</v>
      </c>
      <c r="Q3422">
        <v>-8.52E-4</v>
      </c>
      <c r="Z3422">
        <v>57.05</v>
      </c>
      <c r="AA3422">
        <v>-4.8200000000000001E-4</v>
      </c>
    </row>
    <row r="3423" spans="16:27">
      <c r="P3423">
        <v>57.066667000000002</v>
      </c>
      <c r="Q3423">
        <v>-9.0300000000000005E-4</v>
      </c>
      <c r="Z3423">
        <v>57.066667000000002</v>
      </c>
      <c r="AA3423">
        <v>-1.2080000000000001E-3</v>
      </c>
    </row>
    <row r="3424" spans="16:27">
      <c r="P3424">
        <v>57.083333000000003</v>
      </c>
      <c r="Q3424">
        <v>-7.5299999999999998E-4</v>
      </c>
      <c r="Z3424">
        <v>57.083333000000003</v>
      </c>
      <c r="AA3424">
        <v>-1.374E-3</v>
      </c>
    </row>
    <row r="3425" spans="16:27">
      <c r="P3425">
        <v>57.1</v>
      </c>
      <c r="Q3425">
        <v>-7.5299999999999998E-4</v>
      </c>
      <c r="Z3425">
        <v>57.1</v>
      </c>
      <c r="AA3425">
        <v>-1.0499999999999999E-3</v>
      </c>
    </row>
    <row r="3426" spans="16:27">
      <c r="P3426">
        <v>57.116667</v>
      </c>
      <c r="Q3426">
        <v>-1.163E-3</v>
      </c>
      <c r="Z3426">
        <v>57.116667</v>
      </c>
      <c r="AA3426">
        <v>-1.237E-3</v>
      </c>
    </row>
    <row r="3427" spans="16:27">
      <c r="P3427">
        <v>57.133333</v>
      </c>
      <c r="Q3427">
        <v>-1.3929999999999999E-3</v>
      </c>
      <c r="Z3427">
        <v>57.133333</v>
      </c>
      <c r="AA3427">
        <v>-1.253E-3</v>
      </c>
    </row>
    <row r="3428" spans="16:27">
      <c r="P3428">
        <v>57.15</v>
      </c>
      <c r="Q3428">
        <v>-4.2299999999999998E-4</v>
      </c>
      <c r="Z3428">
        <v>57.15</v>
      </c>
      <c r="AA3428">
        <v>-1.1789999999999999E-3</v>
      </c>
    </row>
    <row r="3429" spans="16:27">
      <c r="P3429">
        <v>57.166666999999997</v>
      </c>
      <c r="Q3429">
        <v>9.5600000000000004E-4</v>
      </c>
      <c r="Z3429">
        <v>57.166666999999997</v>
      </c>
      <c r="AA3429">
        <v>-1.1850000000000001E-3</v>
      </c>
    </row>
    <row r="3430" spans="16:27">
      <c r="P3430">
        <v>57.183332999999998</v>
      </c>
      <c r="Q3430">
        <v>2.6080000000000001E-3</v>
      </c>
      <c r="Z3430">
        <v>57.183332999999998</v>
      </c>
      <c r="AA3430">
        <v>6.0000000000000002E-5</v>
      </c>
    </row>
    <row r="3431" spans="16:27">
      <c r="P3431">
        <v>57.2</v>
      </c>
      <c r="Q3431">
        <v>2.8809999999999999E-3</v>
      </c>
      <c r="Z3431">
        <v>57.2</v>
      </c>
      <c r="AA3431">
        <v>1.7650000000000001E-3</v>
      </c>
    </row>
    <row r="3432" spans="16:27">
      <c r="P3432">
        <v>57.216667000000001</v>
      </c>
      <c r="Q3432">
        <v>4.1450000000000002E-3</v>
      </c>
      <c r="Z3432">
        <v>57.216667000000001</v>
      </c>
      <c r="AA3432">
        <v>3.2000000000000003E-4</v>
      </c>
    </row>
    <row r="3433" spans="16:27">
      <c r="P3433">
        <v>57.233333000000002</v>
      </c>
      <c r="Q3433">
        <v>3.8479999999999999E-3</v>
      </c>
      <c r="Z3433">
        <v>57.233333000000002</v>
      </c>
      <c r="AA3433">
        <v>-7.0500000000000001E-4</v>
      </c>
    </row>
    <row r="3434" spans="16:27">
      <c r="P3434">
        <v>57.25</v>
      </c>
      <c r="Q3434">
        <v>-3.248E-3</v>
      </c>
      <c r="Z3434">
        <v>57.25</v>
      </c>
      <c r="AA3434">
        <v>-7.9299999999999995E-3</v>
      </c>
    </row>
    <row r="3435" spans="16:27">
      <c r="P3435">
        <v>57.266666999999998</v>
      </c>
      <c r="Q3435">
        <v>-1.5953999999999999E-2</v>
      </c>
      <c r="Z3435">
        <v>57.266666999999998</v>
      </c>
      <c r="AA3435">
        <v>-1.5025E-2</v>
      </c>
    </row>
    <row r="3436" spans="16:27">
      <c r="P3436">
        <v>57.283332999999999</v>
      </c>
      <c r="Q3436">
        <v>-2.7480999999999998E-2</v>
      </c>
      <c r="Z3436">
        <v>57.283332999999999</v>
      </c>
      <c r="AA3436">
        <v>-1.6959999999999999E-2</v>
      </c>
    </row>
    <row r="3437" spans="16:27">
      <c r="P3437">
        <v>57.3</v>
      </c>
      <c r="Q3437">
        <v>-2.6166999999999999E-2</v>
      </c>
      <c r="Z3437">
        <v>57.3</v>
      </c>
      <c r="AA3437">
        <v>-1.5405E-2</v>
      </c>
    </row>
    <row r="3438" spans="16:27">
      <c r="P3438">
        <v>57.316667000000002</v>
      </c>
      <c r="Q3438">
        <v>-2.0244000000000002E-2</v>
      </c>
      <c r="Z3438">
        <v>57.316667000000002</v>
      </c>
      <c r="AA3438">
        <v>-1.227E-2</v>
      </c>
    </row>
    <row r="3439" spans="16:27">
      <c r="P3439">
        <v>57.333333000000003</v>
      </c>
      <c r="Q3439">
        <v>-1.525E-2</v>
      </c>
      <c r="Z3439">
        <v>57.333333000000003</v>
      </c>
      <c r="AA3439">
        <v>-9.2650000000000007E-3</v>
      </c>
    </row>
    <row r="3440" spans="16:27">
      <c r="P3440">
        <v>57.35</v>
      </c>
      <c r="Q3440">
        <v>-9.4459999999999995E-3</v>
      </c>
      <c r="Z3440">
        <v>57.35</v>
      </c>
      <c r="AA3440">
        <v>-7.3489999999999996E-3</v>
      </c>
    </row>
    <row r="3441" spans="16:27">
      <c r="P3441">
        <v>57.366667</v>
      </c>
      <c r="Q3441">
        <v>-5.8409999999999998E-3</v>
      </c>
      <c r="Z3441">
        <v>57.366667</v>
      </c>
      <c r="AA3441">
        <v>-6.8529999999999997E-3</v>
      </c>
    </row>
    <row r="3442" spans="16:27">
      <c r="P3442">
        <v>57.383333</v>
      </c>
      <c r="Q3442">
        <v>-4.3559999999999996E-3</v>
      </c>
      <c r="Z3442">
        <v>57.383333</v>
      </c>
      <c r="AA3442">
        <v>-5.9680000000000002E-3</v>
      </c>
    </row>
    <row r="3443" spans="16:27">
      <c r="P3443">
        <v>57.4</v>
      </c>
      <c r="Q3443">
        <v>-3.8409999999999998E-3</v>
      </c>
      <c r="Z3443">
        <v>57.4</v>
      </c>
      <c r="AA3443">
        <v>-4.6620000000000003E-3</v>
      </c>
    </row>
    <row r="3444" spans="16:27">
      <c r="P3444">
        <v>57.416666999999997</v>
      </c>
      <c r="Q3444">
        <v>-3.4350000000000001E-3</v>
      </c>
      <c r="Z3444">
        <v>57.416666999999997</v>
      </c>
      <c r="AA3444">
        <v>-3.8159999999999999E-3</v>
      </c>
    </row>
    <row r="3445" spans="16:27">
      <c r="P3445">
        <v>57.433332999999998</v>
      </c>
      <c r="Q3445">
        <v>-3.0300000000000001E-3</v>
      </c>
      <c r="Z3445">
        <v>57.433332999999998</v>
      </c>
      <c r="AA3445">
        <v>-2.98E-3</v>
      </c>
    </row>
    <row r="3446" spans="16:27">
      <c r="P3446">
        <v>57.45</v>
      </c>
      <c r="Q3446">
        <v>-2.3549999999999999E-3</v>
      </c>
      <c r="Z3446">
        <v>57.45</v>
      </c>
      <c r="AA3446">
        <v>-1.905E-3</v>
      </c>
    </row>
    <row r="3447" spans="16:27">
      <c r="P3447">
        <v>57.466667000000001</v>
      </c>
      <c r="Q3447">
        <v>-1.57E-3</v>
      </c>
      <c r="Z3447">
        <v>57.466667000000001</v>
      </c>
      <c r="AA3447">
        <v>-4.3899999999999999E-4</v>
      </c>
    </row>
    <row r="3448" spans="16:27">
      <c r="P3448">
        <v>57.483333000000002</v>
      </c>
      <c r="Q3448">
        <v>-5.0000000000000004E-6</v>
      </c>
      <c r="Z3448">
        <v>57.483333000000002</v>
      </c>
      <c r="AA3448">
        <v>1.297E-3</v>
      </c>
    </row>
    <row r="3449" spans="16:27">
      <c r="P3449">
        <v>57.5</v>
      </c>
      <c r="Q3449">
        <v>9.6000000000000002E-4</v>
      </c>
      <c r="Z3449">
        <v>57.5</v>
      </c>
      <c r="AA3449">
        <v>2.7130000000000001E-3</v>
      </c>
    </row>
    <row r="3450" spans="16:27">
      <c r="P3450">
        <v>57.516666999999998</v>
      </c>
      <c r="Q3450">
        <v>1.3550000000000001E-3</v>
      </c>
      <c r="Z3450">
        <v>57.516666999999998</v>
      </c>
      <c r="AA3450">
        <v>3.6389999999999999E-3</v>
      </c>
    </row>
    <row r="3451" spans="16:27">
      <c r="P3451">
        <v>57.533332999999999</v>
      </c>
      <c r="Q3451">
        <v>1.271E-3</v>
      </c>
      <c r="Z3451">
        <v>57.533332999999999</v>
      </c>
      <c r="AA3451">
        <v>4.1960000000000001E-3</v>
      </c>
    </row>
    <row r="3452" spans="16:27">
      <c r="P3452">
        <v>57.55</v>
      </c>
      <c r="Q3452">
        <v>1.1360000000000001E-3</v>
      </c>
      <c r="Z3452">
        <v>57.55</v>
      </c>
      <c r="AA3452">
        <v>4.372E-3</v>
      </c>
    </row>
    <row r="3453" spans="16:27">
      <c r="P3453">
        <v>57.566667000000002</v>
      </c>
      <c r="Q3453">
        <v>1.011E-3</v>
      </c>
      <c r="Z3453">
        <v>57.566667000000002</v>
      </c>
      <c r="AA3453">
        <v>4.1289999999999999E-3</v>
      </c>
    </row>
    <row r="3454" spans="16:27">
      <c r="P3454">
        <v>57.583333000000003</v>
      </c>
      <c r="Q3454">
        <v>7.76E-4</v>
      </c>
      <c r="Z3454">
        <v>57.583333000000003</v>
      </c>
      <c r="AA3454">
        <v>3.6150000000000002E-3</v>
      </c>
    </row>
    <row r="3455" spans="16:27">
      <c r="P3455">
        <v>57.6</v>
      </c>
      <c r="Q3455">
        <v>3.5100000000000002E-4</v>
      </c>
      <c r="Z3455">
        <v>57.6</v>
      </c>
      <c r="AA3455">
        <v>2.9009999999999999E-3</v>
      </c>
    </row>
    <row r="3456" spans="16:27">
      <c r="P3456">
        <v>57.616667</v>
      </c>
      <c r="Q3456">
        <v>6.6000000000000005E-5</v>
      </c>
      <c r="Z3456">
        <v>57.616667</v>
      </c>
      <c r="AA3456">
        <v>2.1779999999999998E-3</v>
      </c>
    </row>
    <row r="3457" spans="16:27">
      <c r="P3457">
        <v>57.633333</v>
      </c>
      <c r="Q3457">
        <v>-2.3900000000000001E-4</v>
      </c>
      <c r="Z3457">
        <v>57.633333</v>
      </c>
      <c r="AA3457">
        <v>1.6639999999999999E-3</v>
      </c>
    </row>
    <row r="3458" spans="16:27">
      <c r="P3458">
        <v>57.65</v>
      </c>
      <c r="Q3458">
        <v>-3.8400000000000001E-4</v>
      </c>
      <c r="Z3458">
        <v>57.65</v>
      </c>
      <c r="AA3458">
        <v>1.4499999999999999E-3</v>
      </c>
    </row>
    <row r="3459" spans="16:27">
      <c r="P3459">
        <v>57.666666999999997</v>
      </c>
      <c r="Q3459">
        <v>-5.0900000000000001E-4</v>
      </c>
      <c r="Z3459">
        <v>57.666666999999997</v>
      </c>
      <c r="AA3459">
        <v>1.1169999999999999E-3</v>
      </c>
    </row>
    <row r="3460" spans="16:27">
      <c r="P3460">
        <v>57.683332999999998</v>
      </c>
      <c r="Q3460">
        <v>-5.7499999999999999E-4</v>
      </c>
      <c r="Z3460">
        <v>57.683332999999998</v>
      </c>
      <c r="AA3460">
        <v>4.64E-4</v>
      </c>
    </row>
    <row r="3461" spans="16:27">
      <c r="P3461">
        <v>57.7</v>
      </c>
      <c r="Q3461">
        <v>-5.31E-4</v>
      </c>
      <c r="Z3461">
        <v>57.7</v>
      </c>
      <c r="AA3461">
        <v>-4.0999999999999999E-4</v>
      </c>
    </row>
    <row r="3462" spans="16:27">
      <c r="P3462">
        <v>57.716667000000001</v>
      </c>
      <c r="Q3462">
        <v>-4.6799999999999999E-4</v>
      </c>
      <c r="Z3462">
        <v>57.716667000000001</v>
      </c>
      <c r="AA3462">
        <v>-1.173E-3</v>
      </c>
    </row>
    <row r="3463" spans="16:27">
      <c r="P3463">
        <v>57.733333000000002</v>
      </c>
      <c r="Q3463">
        <v>-7.45E-4</v>
      </c>
      <c r="Z3463">
        <v>57.733333000000002</v>
      </c>
      <c r="AA3463">
        <v>-1.696E-3</v>
      </c>
    </row>
    <row r="3464" spans="16:27">
      <c r="P3464">
        <v>57.75</v>
      </c>
      <c r="Q3464">
        <v>-1.2620000000000001E-3</v>
      </c>
      <c r="Z3464">
        <v>57.75</v>
      </c>
      <c r="AA3464">
        <v>-2.3189999999999999E-3</v>
      </c>
    </row>
    <row r="3465" spans="16:27">
      <c r="P3465">
        <v>57.766666999999998</v>
      </c>
      <c r="Q3465">
        <v>-1.588E-3</v>
      </c>
      <c r="Z3465">
        <v>57.766666999999998</v>
      </c>
      <c r="AA3465">
        <v>-2.9329999999999998E-3</v>
      </c>
    </row>
    <row r="3466" spans="16:27">
      <c r="P3466">
        <v>57.783332999999999</v>
      </c>
      <c r="Q3466">
        <v>-1.7849999999999999E-3</v>
      </c>
      <c r="Z3466">
        <v>57.783332999999999</v>
      </c>
      <c r="AA3466">
        <v>-3.186E-3</v>
      </c>
    </row>
    <row r="3467" spans="16:27">
      <c r="P3467">
        <v>57.8</v>
      </c>
      <c r="Q3467">
        <v>-1.7719999999999999E-3</v>
      </c>
      <c r="Z3467">
        <v>57.8</v>
      </c>
      <c r="AA3467">
        <v>-3.2490000000000002E-3</v>
      </c>
    </row>
    <row r="3468" spans="16:27">
      <c r="P3468">
        <v>57.816667000000002</v>
      </c>
      <c r="Q3468">
        <v>-1.6789999999999999E-3</v>
      </c>
      <c r="Z3468">
        <v>57.816667000000002</v>
      </c>
      <c r="AA3468">
        <v>-2.9819999999999998E-3</v>
      </c>
    </row>
    <row r="3469" spans="16:27">
      <c r="P3469">
        <v>57.833333000000003</v>
      </c>
      <c r="Q3469">
        <v>-1.6149999999999999E-3</v>
      </c>
      <c r="Z3469">
        <v>57.833333000000003</v>
      </c>
      <c r="AA3469">
        <v>-2.545E-3</v>
      </c>
    </row>
    <row r="3470" spans="16:27">
      <c r="P3470">
        <v>57.85</v>
      </c>
      <c r="Q3470">
        <v>-1.573E-3</v>
      </c>
      <c r="Z3470">
        <v>57.85</v>
      </c>
      <c r="AA3470">
        <v>-2.1679999999999998E-3</v>
      </c>
    </row>
    <row r="3471" spans="16:27">
      <c r="P3471">
        <v>57.866667</v>
      </c>
      <c r="Q3471">
        <v>-1.3129999999999999E-3</v>
      </c>
      <c r="Z3471">
        <v>57.866667</v>
      </c>
      <c r="AA3471">
        <v>-1.8810000000000001E-3</v>
      </c>
    </row>
    <row r="3472" spans="16:27">
      <c r="P3472">
        <v>57.883333</v>
      </c>
      <c r="Q3472">
        <v>-1.243E-3</v>
      </c>
      <c r="Z3472">
        <v>57.883333</v>
      </c>
      <c r="AA3472">
        <v>-1.8749999999999999E-3</v>
      </c>
    </row>
    <row r="3473" spans="16:27">
      <c r="P3473">
        <v>57.9</v>
      </c>
      <c r="Q3473">
        <v>-1.232E-3</v>
      </c>
      <c r="Z3473">
        <v>57.9</v>
      </c>
      <c r="AA3473">
        <v>-1.8079999999999999E-3</v>
      </c>
    </row>
    <row r="3474" spans="16:27">
      <c r="P3474">
        <v>57.916666999999997</v>
      </c>
      <c r="Q3474">
        <v>-1.0219999999999999E-3</v>
      </c>
      <c r="Z3474">
        <v>57.916666999999997</v>
      </c>
      <c r="AA3474">
        <v>-1.7309999999999999E-3</v>
      </c>
    </row>
    <row r="3475" spans="16:27">
      <c r="P3475">
        <v>57.933332999999998</v>
      </c>
      <c r="Q3475">
        <v>-9.6199999999999996E-4</v>
      </c>
      <c r="Z3475">
        <v>57.933332999999998</v>
      </c>
      <c r="AA3475">
        <v>-1.454E-3</v>
      </c>
    </row>
    <row r="3476" spans="16:27">
      <c r="P3476">
        <v>57.95</v>
      </c>
      <c r="Q3476">
        <v>-1.021E-3</v>
      </c>
      <c r="Z3476">
        <v>57.95</v>
      </c>
      <c r="AA3476">
        <v>-1.1770000000000001E-3</v>
      </c>
    </row>
    <row r="3477" spans="16:27">
      <c r="P3477">
        <v>57.966667000000001</v>
      </c>
      <c r="Q3477">
        <v>-9.3099999999999997E-4</v>
      </c>
      <c r="Z3477">
        <v>57.966667000000001</v>
      </c>
      <c r="AA3477">
        <v>-9.2000000000000003E-4</v>
      </c>
    </row>
    <row r="3478" spans="16:27">
      <c r="P3478">
        <v>57.983333000000002</v>
      </c>
      <c r="Q3478">
        <v>-6.8099999999999996E-4</v>
      </c>
      <c r="Z3478">
        <v>57.983333000000002</v>
      </c>
      <c r="AA3478">
        <v>-7.7300000000000003E-4</v>
      </c>
    </row>
    <row r="3479" spans="16:27">
      <c r="P3479">
        <v>58</v>
      </c>
      <c r="Q3479">
        <v>-4.2999999999999999E-4</v>
      </c>
      <c r="Z3479">
        <v>58</v>
      </c>
      <c r="AA3479">
        <v>-8.2600000000000002E-4</v>
      </c>
    </row>
    <row r="3480" spans="16:27">
      <c r="P3480">
        <v>58.016666999999998</v>
      </c>
      <c r="Q3480">
        <v>-1.5899999999999999E-4</v>
      </c>
      <c r="Z3480">
        <v>58.016666999999998</v>
      </c>
      <c r="AA3480">
        <v>-5.7899999999999998E-4</v>
      </c>
    </row>
    <row r="3481" spans="16:27">
      <c r="P3481">
        <v>58.033332999999999</v>
      </c>
      <c r="Q3481">
        <v>-5.5000000000000002E-5</v>
      </c>
      <c r="Z3481">
        <v>58.033332999999999</v>
      </c>
      <c r="AA3481">
        <v>6.7999999999999999E-5</v>
      </c>
    </row>
    <row r="3482" spans="16:27">
      <c r="P3482">
        <v>58.05</v>
      </c>
      <c r="Q3482">
        <v>1.5799999999999999E-4</v>
      </c>
      <c r="Z3482">
        <v>58.05</v>
      </c>
      <c r="AA3482">
        <v>6.7500000000000004E-4</v>
      </c>
    </row>
    <row r="3483" spans="16:27">
      <c r="P3483">
        <v>58.066667000000002</v>
      </c>
      <c r="Q3483">
        <v>4.6099999999999998E-4</v>
      </c>
      <c r="Z3483">
        <v>58.066667000000002</v>
      </c>
      <c r="AA3483">
        <v>1.1119999999999999E-3</v>
      </c>
    </row>
    <row r="3484" spans="16:27">
      <c r="P3484">
        <v>58.083333000000003</v>
      </c>
      <c r="Q3484">
        <v>8.7500000000000002E-4</v>
      </c>
      <c r="Z3484">
        <v>58.083333000000003</v>
      </c>
      <c r="AA3484">
        <v>1.5989999999999999E-3</v>
      </c>
    </row>
    <row r="3485" spans="16:27">
      <c r="P3485">
        <v>58.1</v>
      </c>
      <c r="Q3485">
        <v>1.1479999999999999E-3</v>
      </c>
      <c r="Z3485">
        <v>58.1</v>
      </c>
      <c r="AA3485">
        <v>2.1159999999999998E-3</v>
      </c>
    </row>
    <row r="3486" spans="16:27">
      <c r="P3486">
        <v>58.116667</v>
      </c>
      <c r="Q3486">
        <v>1.372E-3</v>
      </c>
      <c r="Z3486">
        <v>58.116667</v>
      </c>
      <c r="AA3486">
        <v>2.3029999999999999E-3</v>
      </c>
    </row>
    <row r="3487" spans="16:27">
      <c r="P3487">
        <v>58.133333</v>
      </c>
      <c r="Q3487">
        <v>1.4450000000000001E-3</v>
      </c>
      <c r="Z3487">
        <v>58.133333</v>
      </c>
      <c r="AA3487">
        <v>2.1199999999999999E-3</v>
      </c>
    </row>
    <row r="3488" spans="16:27">
      <c r="P3488">
        <v>58.15</v>
      </c>
      <c r="Q3488">
        <v>1.3290000000000001E-3</v>
      </c>
      <c r="Z3488">
        <v>58.15</v>
      </c>
      <c r="AA3488">
        <v>1.5759999999999999E-3</v>
      </c>
    </row>
    <row r="3489" spans="16:27">
      <c r="P3489">
        <v>58.166666999999997</v>
      </c>
      <c r="Q3489">
        <v>1.402E-3</v>
      </c>
      <c r="Z3489">
        <v>58.166666999999997</v>
      </c>
      <c r="AA3489">
        <v>8.83E-4</v>
      </c>
    </row>
    <row r="3490" spans="16:27">
      <c r="P3490">
        <v>58.183332999999998</v>
      </c>
      <c r="Q3490">
        <v>1.369E-3</v>
      </c>
      <c r="Z3490">
        <v>58.183332999999998</v>
      </c>
      <c r="AA3490">
        <v>4.8000000000000001E-4</v>
      </c>
    </row>
    <row r="3491" spans="16:27">
      <c r="P3491">
        <v>58.2</v>
      </c>
      <c r="Q3491">
        <v>1.073E-3</v>
      </c>
      <c r="Z3491">
        <v>58.2</v>
      </c>
      <c r="AA3491">
        <v>3.1700000000000001E-4</v>
      </c>
    </row>
    <row r="3492" spans="16:27">
      <c r="P3492">
        <v>58.216667000000001</v>
      </c>
      <c r="Q3492">
        <v>8.3699999999999996E-4</v>
      </c>
      <c r="Z3492">
        <v>58.216667000000001</v>
      </c>
      <c r="AA3492">
        <v>6.8300000000000001E-4</v>
      </c>
    </row>
    <row r="3493" spans="16:27">
      <c r="P3493">
        <v>58.233333000000002</v>
      </c>
      <c r="Q3493">
        <v>6.9099999999999999E-4</v>
      </c>
      <c r="Z3493">
        <v>58.233333000000002</v>
      </c>
      <c r="AA3493">
        <v>1.0399999999999999E-3</v>
      </c>
    </row>
    <row r="3494" spans="16:27">
      <c r="P3494">
        <v>58.25</v>
      </c>
      <c r="Q3494">
        <v>5.7499999999999999E-4</v>
      </c>
      <c r="Z3494">
        <v>58.25</v>
      </c>
      <c r="AA3494">
        <v>1.2869999999999999E-3</v>
      </c>
    </row>
    <row r="3495" spans="16:27">
      <c r="P3495">
        <v>58.266666999999998</v>
      </c>
      <c r="Q3495">
        <v>5.7899999999999998E-4</v>
      </c>
      <c r="Z3495">
        <v>58.266666999999998</v>
      </c>
      <c r="AA3495">
        <v>1.1039999999999999E-3</v>
      </c>
    </row>
    <row r="3496" spans="16:27">
      <c r="P3496">
        <v>58.283332999999999</v>
      </c>
      <c r="Q3496">
        <v>6.7199999999999996E-4</v>
      </c>
      <c r="Z3496">
        <v>58.283332999999999</v>
      </c>
      <c r="AA3496">
        <v>8.0000000000000004E-4</v>
      </c>
    </row>
    <row r="3497" spans="16:27">
      <c r="P3497">
        <v>58.3</v>
      </c>
      <c r="Q3497">
        <v>8.4599999999999996E-4</v>
      </c>
      <c r="Z3497">
        <v>58.3</v>
      </c>
      <c r="AA3497">
        <v>6.7699999999999998E-4</v>
      </c>
    </row>
    <row r="3498" spans="16:27">
      <c r="P3498">
        <v>58.316667000000002</v>
      </c>
      <c r="Q3498">
        <v>8.0999999999999996E-4</v>
      </c>
      <c r="Z3498">
        <v>58.316667000000002</v>
      </c>
      <c r="AA3498">
        <v>5.44E-4</v>
      </c>
    </row>
    <row r="3499" spans="16:27">
      <c r="P3499">
        <v>58.333333000000003</v>
      </c>
      <c r="Q3499">
        <v>7.6400000000000003E-4</v>
      </c>
      <c r="Z3499">
        <v>58.333333000000003</v>
      </c>
      <c r="AA3499">
        <v>4.0000000000000002E-4</v>
      </c>
    </row>
    <row r="3500" spans="16:27">
      <c r="P3500">
        <v>58.35</v>
      </c>
      <c r="Q3500">
        <v>6.9899999999999997E-4</v>
      </c>
      <c r="Z3500">
        <v>58.35</v>
      </c>
      <c r="AA3500">
        <v>-5.3999999999999998E-5</v>
      </c>
    </row>
    <row r="3501" spans="16:27">
      <c r="P3501">
        <v>58.366667</v>
      </c>
      <c r="Q3501">
        <v>5.6599999999999999E-4</v>
      </c>
      <c r="Z3501">
        <v>58.366667</v>
      </c>
      <c r="AA3501">
        <v>-5.3700000000000004E-4</v>
      </c>
    </row>
    <row r="3502" spans="16:27">
      <c r="P3502">
        <v>58.383333</v>
      </c>
      <c r="Q3502">
        <v>3.9300000000000001E-4</v>
      </c>
      <c r="Z3502">
        <v>58.383333</v>
      </c>
      <c r="AA3502">
        <v>-7.7099999999999998E-4</v>
      </c>
    </row>
    <row r="3503" spans="16:27">
      <c r="P3503">
        <v>58.4</v>
      </c>
      <c r="Q3503">
        <v>4.0999999999999999E-4</v>
      </c>
      <c r="Z3503">
        <v>58.4</v>
      </c>
      <c r="AA3503">
        <v>-1.2750000000000001E-3</v>
      </c>
    </row>
    <row r="3504" spans="16:27">
      <c r="P3504">
        <v>58.416666999999997</v>
      </c>
      <c r="Q3504">
        <v>4.37E-4</v>
      </c>
      <c r="Z3504">
        <v>58.416666999999997</v>
      </c>
      <c r="AA3504">
        <v>-1.918E-3</v>
      </c>
    </row>
    <row r="3505" spans="16:27">
      <c r="P3505">
        <v>58.433332999999998</v>
      </c>
      <c r="Q3505">
        <v>5.2400000000000005E-4</v>
      </c>
      <c r="Z3505">
        <v>58.433332999999998</v>
      </c>
      <c r="AA3505">
        <v>-2.4719999999999998E-3</v>
      </c>
    </row>
    <row r="3506" spans="16:27">
      <c r="P3506">
        <v>58.45</v>
      </c>
      <c r="Q3506">
        <v>4.3100000000000001E-4</v>
      </c>
      <c r="Z3506">
        <v>58.45</v>
      </c>
      <c r="AA3506">
        <v>-2.826E-3</v>
      </c>
    </row>
    <row r="3507" spans="16:27">
      <c r="P3507">
        <v>58.466667000000001</v>
      </c>
      <c r="Q3507">
        <v>-8.2000000000000001E-5</v>
      </c>
      <c r="Z3507">
        <v>58.466667000000001</v>
      </c>
      <c r="AA3507">
        <v>-2.7690000000000002E-3</v>
      </c>
    </row>
    <row r="3508" spans="16:27">
      <c r="P3508">
        <v>58.483333000000002</v>
      </c>
      <c r="Q3508">
        <v>-3.9500000000000001E-4</v>
      </c>
      <c r="Z3508">
        <v>58.483333000000002</v>
      </c>
      <c r="AA3508">
        <v>-2.6029999999999998E-3</v>
      </c>
    </row>
    <row r="3509" spans="16:27">
      <c r="P3509">
        <v>58.5</v>
      </c>
      <c r="Q3509">
        <v>-5.8799999999999998E-4</v>
      </c>
      <c r="Z3509">
        <v>58.5</v>
      </c>
      <c r="AA3509">
        <v>-2.6380000000000002E-3</v>
      </c>
    </row>
    <row r="3510" spans="16:27">
      <c r="P3510">
        <v>58.516666999999998</v>
      </c>
      <c r="Q3510">
        <v>-6.9499999999999998E-4</v>
      </c>
      <c r="Z3510">
        <v>58.516666999999998</v>
      </c>
      <c r="AA3510">
        <v>-2.4919999999999999E-3</v>
      </c>
    </row>
    <row r="3511" spans="16:27">
      <c r="P3511">
        <v>58.533332999999999</v>
      </c>
      <c r="Q3511">
        <v>-1.011E-3</v>
      </c>
      <c r="Z3511">
        <v>58.533332999999999</v>
      </c>
      <c r="AA3511">
        <v>-2.6359999999999999E-3</v>
      </c>
    </row>
    <row r="3512" spans="16:27">
      <c r="P3512">
        <v>58.55</v>
      </c>
      <c r="Q3512">
        <v>-1.547E-3</v>
      </c>
      <c r="Z3512">
        <v>58.55</v>
      </c>
      <c r="AA3512">
        <v>-3.4199999999999999E-3</v>
      </c>
    </row>
    <row r="3513" spans="16:27">
      <c r="P3513">
        <v>58.566667000000002</v>
      </c>
      <c r="Q3513">
        <v>-2.0730000000000002E-3</v>
      </c>
      <c r="Z3513">
        <v>58.566667000000002</v>
      </c>
      <c r="AA3513">
        <v>-3.954E-3</v>
      </c>
    </row>
    <row r="3514" spans="16:27">
      <c r="P3514">
        <v>58.583333000000003</v>
      </c>
      <c r="Q3514">
        <v>-2.2690000000000002E-3</v>
      </c>
      <c r="Z3514">
        <v>58.583333000000003</v>
      </c>
      <c r="AA3514">
        <v>-4.1989999999999996E-3</v>
      </c>
    </row>
    <row r="3515" spans="16:27">
      <c r="P3515">
        <v>58.6</v>
      </c>
      <c r="Q3515">
        <v>-2.1540000000000001E-3</v>
      </c>
      <c r="Z3515">
        <v>58.6</v>
      </c>
      <c r="AA3515">
        <v>-3.8830000000000002E-3</v>
      </c>
    </row>
    <row r="3516" spans="16:27">
      <c r="P3516">
        <v>58.616667</v>
      </c>
      <c r="Q3516">
        <v>-1.8400000000000001E-3</v>
      </c>
      <c r="Z3516">
        <v>58.616667</v>
      </c>
      <c r="AA3516">
        <v>-3.437E-3</v>
      </c>
    </row>
    <row r="3517" spans="16:27">
      <c r="P3517">
        <v>58.633333</v>
      </c>
      <c r="Q3517">
        <v>-1.436E-3</v>
      </c>
      <c r="Z3517">
        <v>58.633333</v>
      </c>
      <c r="AA3517">
        <v>-3.2910000000000001E-3</v>
      </c>
    </row>
    <row r="3518" spans="16:27">
      <c r="P3518">
        <v>58.65</v>
      </c>
      <c r="Q3518">
        <v>-1.0920000000000001E-3</v>
      </c>
      <c r="Z3518">
        <v>58.65</v>
      </c>
      <c r="AA3518">
        <v>-3.186E-3</v>
      </c>
    </row>
    <row r="3519" spans="16:27">
      <c r="P3519">
        <v>58.666666999999997</v>
      </c>
      <c r="Q3519">
        <v>-9.8799999999999995E-4</v>
      </c>
      <c r="Z3519">
        <v>58.666666999999997</v>
      </c>
      <c r="AA3519">
        <v>-2.7009999999999998E-3</v>
      </c>
    </row>
    <row r="3520" spans="16:27">
      <c r="P3520">
        <v>58.683332999999998</v>
      </c>
      <c r="Q3520">
        <v>-9.2900000000000003E-4</v>
      </c>
      <c r="Z3520">
        <v>58.683332999999998</v>
      </c>
      <c r="AA3520">
        <v>-1.606E-3</v>
      </c>
    </row>
    <row r="3521" spans="16:27">
      <c r="P3521">
        <v>58.7</v>
      </c>
      <c r="Q3521">
        <v>-1.122E-3</v>
      </c>
      <c r="Z3521">
        <v>58.7</v>
      </c>
      <c r="AA3521">
        <v>-5.9100000000000005E-4</v>
      </c>
    </row>
    <row r="3522" spans="16:27">
      <c r="P3522">
        <v>58.716667000000001</v>
      </c>
      <c r="Q3522">
        <v>-1.5150000000000001E-3</v>
      </c>
      <c r="Z3522">
        <v>58.716667000000001</v>
      </c>
      <c r="AA3522">
        <v>-3.6999999999999998E-5</v>
      </c>
    </row>
    <row r="3523" spans="16:27">
      <c r="P3523">
        <v>58.733333000000002</v>
      </c>
      <c r="Q3523">
        <v>-1.7780000000000001E-3</v>
      </c>
      <c r="Z3523">
        <v>58.733333000000002</v>
      </c>
      <c r="AA3523">
        <v>8.9800000000000004E-4</v>
      </c>
    </row>
    <row r="3524" spans="16:27">
      <c r="P3524">
        <v>58.75</v>
      </c>
      <c r="Q3524">
        <v>-1.2110000000000001E-3</v>
      </c>
      <c r="Z3524">
        <v>58.75</v>
      </c>
      <c r="AA3524">
        <v>2.0630000000000002E-3</v>
      </c>
    </row>
    <row r="3525" spans="16:27">
      <c r="P3525">
        <v>58.766666999999998</v>
      </c>
      <c r="Q3525">
        <v>-9.9500000000000001E-4</v>
      </c>
      <c r="Z3525">
        <v>58.766666999999998</v>
      </c>
      <c r="AA3525">
        <v>2.8479999999999998E-3</v>
      </c>
    </row>
    <row r="3526" spans="16:27">
      <c r="P3526">
        <v>58.783332999999999</v>
      </c>
      <c r="Q3526">
        <v>-6.9800000000000005E-4</v>
      </c>
      <c r="Z3526">
        <v>58.783332999999999</v>
      </c>
      <c r="AA3526">
        <v>3.5729999999999998E-3</v>
      </c>
    </row>
    <row r="3527" spans="16:27">
      <c r="P3527">
        <v>58.8</v>
      </c>
      <c r="Q3527">
        <v>-3.6099999999999999E-4</v>
      </c>
      <c r="Z3527">
        <v>58.8</v>
      </c>
      <c r="AA3527">
        <v>4.0679999999999996E-3</v>
      </c>
    </row>
    <row r="3528" spans="16:27">
      <c r="P3528">
        <v>58.816667000000002</v>
      </c>
      <c r="Q3528">
        <v>-9.3999999999999994E-5</v>
      </c>
      <c r="Z3528">
        <v>58.816667000000002</v>
      </c>
      <c r="AA3528">
        <v>4.5719999999999997E-3</v>
      </c>
    </row>
    <row r="3529" spans="16:27">
      <c r="P3529">
        <v>58.833333000000003</v>
      </c>
      <c r="Q3529">
        <v>1.5300000000000001E-4</v>
      </c>
      <c r="Z3529">
        <v>58.833333000000003</v>
      </c>
      <c r="AA3529">
        <v>5.0359999999999997E-3</v>
      </c>
    </row>
    <row r="3530" spans="16:27">
      <c r="P3530">
        <v>58.85</v>
      </c>
      <c r="Q3530">
        <v>1.5899999999999999E-4</v>
      </c>
      <c r="Z3530">
        <v>58.85</v>
      </c>
      <c r="AA3530">
        <v>5.1700000000000001E-3</v>
      </c>
    </row>
    <row r="3531" spans="16:27">
      <c r="P3531">
        <v>58.866667</v>
      </c>
      <c r="Q3531">
        <v>5.1400000000000003E-4</v>
      </c>
      <c r="Z3531">
        <v>58.866667</v>
      </c>
      <c r="AA3531">
        <v>5.4440000000000001E-3</v>
      </c>
    </row>
    <row r="3532" spans="16:27">
      <c r="P3532">
        <v>58.883333</v>
      </c>
      <c r="Q3532">
        <v>1.1980000000000001E-3</v>
      </c>
      <c r="Z3532">
        <v>58.883333</v>
      </c>
      <c r="AA3532">
        <v>6.2779999999999997E-3</v>
      </c>
    </row>
    <row r="3533" spans="16:27">
      <c r="P3533">
        <v>58.9</v>
      </c>
      <c r="Q3533">
        <v>1.792E-3</v>
      </c>
      <c r="Z3533">
        <v>58.9</v>
      </c>
      <c r="AA3533">
        <v>6.7120000000000001E-3</v>
      </c>
    </row>
    <row r="3534" spans="16:27">
      <c r="P3534">
        <v>58.916666999999997</v>
      </c>
      <c r="Q3534">
        <v>1.887E-3</v>
      </c>
      <c r="Z3534">
        <v>58.916666999999997</v>
      </c>
      <c r="AA3534">
        <v>6.8259999999999996E-3</v>
      </c>
    </row>
    <row r="3535" spans="16:27">
      <c r="P3535">
        <v>58.933332999999998</v>
      </c>
      <c r="Q3535">
        <v>1.8109999999999999E-3</v>
      </c>
      <c r="Z3535">
        <v>58.933332999999998</v>
      </c>
      <c r="AA3535">
        <v>6.8700000000000002E-3</v>
      </c>
    </row>
    <row r="3536" spans="16:27">
      <c r="P3536">
        <v>58.95</v>
      </c>
      <c r="Q3536">
        <v>1.6559999999999999E-3</v>
      </c>
      <c r="Z3536">
        <v>58.95</v>
      </c>
      <c r="AA3536">
        <v>6.914E-3</v>
      </c>
    </row>
    <row r="3537" spans="16:27">
      <c r="P3537">
        <v>58.966667000000001</v>
      </c>
      <c r="Q3537">
        <v>1.6800000000000001E-3</v>
      </c>
      <c r="Z3537">
        <v>58.966667000000001</v>
      </c>
      <c r="AA3537">
        <v>6.9379999999999997E-3</v>
      </c>
    </row>
    <row r="3538" spans="16:27">
      <c r="P3538">
        <v>58.983333000000002</v>
      </c>
      <c r="Q3538">
        <v>1.4549999999999999E-3</v>
      </c>
      <c r="Z3538">
        <v>58.983333000000002</v>
      </c>
      <c r="AA3538">
        <v>6.9909999999999998E-3</v>
      </c>
    </row>
    <row r="3539" spans="16:27">
      <c r="P3539">
        <v>59</v>
      </c>
      <c r="Q3539">
        <v>1.139E-3</v>
      </c>
      <c r="Z3539">
        <v>59</v>
      </c>
      <c r="AA3539">
        <v>6.9430000000000004E-3</v>
      </c>
    </row>
    <row r="3540" spans="16:27">
      <c r="P3540">
        <v>59.016666999999998</v>
      </c>
      <c r="Q3540">
        <v>1.106E-3</v>
      </c>
      <c r="Z3540">
        <v>59.016666999999998</v>
      </c>
      <c r="AA3540">
        <v>6.4260000000000003E-3</v>
      </c>
    </row>
    <row r="3541" spans="16:27">
      <c r="P3541">
        <v>59.033332999999999</v>
      </c>
      <c r="Q3541">
        <v>1.168E-3</v>
      </c>
      <c r="Z3541">
        <v>59.033332999999999</v>
      </c>
      <c r="AA3541">
        <v>5.7489999999999998E-3</v>
      </c>
    </row>
    <row r="3542" spans="16:27">
      <c r="P3542">
        <v>59.05</v>
      </c>
      <c r="Q3542">
        <v>1.0009999999999999E-3</v>
      </c>
      <c r="Z3542">
        <v>59.05</v>
      </c>
      <c r="AA3542">
        <v>5.1320000000000003E-3</v>
      </c>
    </row>
    <row r="3543" spans="16:27">
      <c r="P3543">
        <v>59.066667000000002</v>
      </c>
      <c r="Q3543">
        <v>8.1300000000000003E-4</v>
      </c>
      <c r="Z3543">
        <v>59.066667000000002</v>
      </c>
      <c r="AA3543">
        <v>4.5050000000000003E-3</v>
      </c>
    </row>
    <row r="3544" spans="16:27">
      <c r="P3544">
        <v>59.083333000000003</v>
      </c>
      <c r="Q3544">
        <v>7.7499999999999997E-4</v>
      </c>
      <c r="Z3544">
        <v>59.083333000000003</v>
      </c>
      <c r="AA3544">
        <v>4.0169999999999997E-3</v>
      </c>
    </row>
    <row r="3545" spans="16:27">
      <c r="P3545">
        <v>59.1</v>
      </c>
      <c r="Q3545">
        <v>5.9800000000000001E-4</v>
      </c>
      <c r="Z3545">
        <v>59.1</v>
      </c>
      <c r="AA3545">
        <v>3.8899999999999998E-3</v>
      </c>
    </row>
    <row r="3546" spans="16:27">
      <c r="P3546">
        <v>59.116667</v>
      </c>
      <c r="Q3546">
        <v>4.0000000000000002E-4</v>
      </c>
      <c r="Z3546">
        <v>59.116667</v>
      </c>
      <c r="AA3546">
        <v>3.643E-3</v>
      </c>
    </row>
    <row r="3547" spans="16:27">
      <c r="P3547">
        <v>59.133333</v>
      </c>
      <c r="Q3547">
        <v>6.2000000000000003E-5</v>
      </c>
      <c r="Z3547">
        <v>59.133333</v>
      </c>
      <c r="AA3547">
        <v>3.5049999999999999E-3</v>
      </c>
    </row>
    <row r="3548" spans="16:27">
      <c r="P3548">
        <v>59.15</v>
      </c>
      <c r="Q3548">
        <v>-1.65E-4</v>
      </c>
      <c r="Z3548">
        <v>59.15</v>
      </c>
      <c r="AA3548">
        <v>3.637E-3</v>
      </c>
    </row>
    <row r="3549" spans="16:27">
      <c r="P3549">
        <v>59.166666999999997</v>
      </c>
      <c r="Q3549">
        <v>-3.5300000000000002E-4</v>
      </c>
      <c r="Z3549">
        <v>59.166666999999997</v>
      </c>
      <c r="AA3549">
        <v>3.4880000000000002E-3</v>
      </c>
    </row>
    <row r="3550" spans="16:27">
      <c r="P3550">
        <v>59.183332999999998</v>
      </c>
      <c r="Q3550">
        <v>-3.3E-4</v>
      </c>
      <c r="Z3550">
        <v>59.183332999999998</v>
      </c>
      <c r="AA3550">
        <v>3.2390000000000001E-3</v>
      </c>
    </row>
    <row r="3551" spans="16:27">
      <c r="P3551">
        <v>59.2</v>
      </c>
      <c r="Q3551">
        <v>-3.4600000000000001E-4</v>
      </c>
      <c r="Z3551">
        <v>59.2</v>
      </c>
      <c r="AA3551">
        <v>3.0409999999999999E-3</v>
      </c>
    </row>
    <row r="3552" spans="16:27">
      <c r="P3552">
        <v>59.216667000000001</v>
      </c>
      <c r="Q3552">
        <v>-3.2200000000000002E-4</v>
      </c>
      <c r="Z3552">
        <v>59.216667000000001</v>
      </c>
      <c r="AA3552">
        <v>2.6519999999999998E-3</v>
      </c>
    </row>
    <row r="3553" spans="16:27">
      <c r="P3553">
        <v>59.233333000000002</v>
      </c>
      <c r="Q3553">
        <v>-2.9799999999999998E-4</v>
      </c>
      <c r="Z3553">
        <v>59.233333000000002</v>
      </c>
      <c r="AA3553">
        <v>2.4039999999999999E-3</v>
      </c>
    </row>
    <row r="3554" spans="16:27">
      <c r="P3554">
        <v>59.25</v>
      </c>
      <c r="Q3554">
        <v>-2.14E-4</v>
      </c>
      <c r="Z3554">
        <v>59.25</v>
      </c>
      <c r="AA3554">
        <v>2.6549999999999998E-3</v>
      </c>
    </row>
    <row r="3555" spans="16:27">
      <c r="P3555">
        <v>59.266666999999998</v>
      </c>
      <c r="Q3555">
        <v>-1.3999999999999999E-4</v>
      </c>
      <c r="Z3555">
        <v>59.266666999999998</v>
      </c>
      <c r="AA3555">
        <v>3.1970000000000002E-3</v>
      </c>
    </row>
    <row r="3556" spans="16:27">
      <c r="P3556">
        <v>59.283332999999999</v>
      </c>
      <c r="Q3556">
        <v>-1.46E-4</v>
      </c>
      <c r="Z3556">
        <v>59.283332999999999</v>
      </c>
      <c r="AA3556">
        <v>3.5379999999999999E-3</v>
      </c>
    </row>
    <row r="3557" spans="16:27">
      <c r="P3557">
        <v>59.3</v>
      </c>
      <c r="Q3557">
        <v>-3.3199999999999999E-4</v>
      </c>
      <c r="Z3557">
        <v>59.3</v>
      </c>
      <c r="AA3557">
        <v>3.6779999999999998E-3</v>
      </c>
    </row>
    <row r="3558" spans="16:27">
      <c r="P3558">
        <v>59.316667000000002</v>
      </c>
      <c r="Q3558">
        <v>-3.3799999999999998E-4</v>
      </c>
      <c r="Z3558">
        <v>59.316667000000002</v>
      </c>
      <c r="AA3558">
        <v>3.6480000000000002E-3</v>
      </c>
    </row>
    <row r="3559" spans="16:27">
      <c r="P3559">
        <v>59.333333000000003</v>
      </c>
      <c r="Q3559">
        <v>-1.84E-4</v>
      </c>
      <c r="Z3559">
        <v>59.333333000000003</v>
      </c>
      <c r="AA3559">
        <v>3.4680000000000002E-3</v>
      </c>
    </row>
    <row r="3560" spans="16:27">
      <c r="P3560">
        <v>59.35</v>
      </c>
      <c r="Q3560">
        <v>-1.4100000000000001E-4</v>
      </c>
      <c r="Z3560">
        <v>59.35</v>
      </c>
      <c r="AA3560">
        <v>3.4680000000000002E-3</v>
      </c>
    </row>
    <row r="3561" spans="16:27">
      <c r="P3561">
        <v>59.366667</v>
      </c>
      <c r="Q3561">
        <v>-1.73E-4</v>
      </c>
      <c r="Z3561">
        <v>59.366667</v>
      </c>
      <c r="AA3561">
        <v>3.748E-3</v>
      </c>
    </row>
    <row r="3562" spans="16:27">
      <c r="P3562">
        <v>59.383333</v>
      </c>
      <c r="Q3562">
        <v>8.5000000000000006E-5</v>
      </c>
      <c r="Z3562">
        <v>59.383333</v>
      </c>
      <c r="AA3562">
        <v>4.0480000000000004E-3</v>
      </c>
    </row>
    <row r="3563" spans="16:27">
      <c r="P3563">
        <v>59.4</v>
      </c>
      <c r="Q3563">
        <v>1.5300000000000001E-4</v>
      </c>
      <c r="Z3563">
        <v>59.4</v>
      </c>
      <c r="AA3563">
        <v>4.4079999999999996E-3</v>
      </c>
    </row>
    <row r="3564" spans="16:27">
      <c r="P3564">
        <v>59.416666999999997</v>
      </c>
      <c r="Q3564">
        <v>2.32E-4</v>
      </c>
      <c r="Z3564">
        <v>59.416666999999997</v>
      </c>
      <c r="AA3564">
        <v>4.4180000000000001E-3</v>
      </c>
    </row>
    <row r="3565" spans="16:27">
      <c r="P3565">
        <v>59.433332999999998</v>
      </c>
      <c r="Q3565">
        <v>4.4000000000000002E-4</v>
      </c>
      <c r="Z3565">
        <v>59.433332999999998</v>
      </c>
      <c r="AA3565">
        <v>4.3270000000000001E-3</v>
      </c>
    </row>
    <row r="3566" spans="16:27">
      <c r="P3566">
        <v>59.45</v>
      </c>
      <c r="Q3566">
        <v>6.2799999999999998E-4</v>
      </c>
      <c r="Z3566">
        <v>59.45</v>
      </c>
      <c r="AA3566">
        <v>4.437E-3</v>
      </c>
    </row>
    <row r="3567" spans="16:27">
      <c r="P3567">
        <v>59.466667000000001</v>
      </c>
      <c r="Q3567">
        <v>5.8600000000000004E-4</v>
      </c>
      <c r="Z3567">
        <v>59.466667000000001</v>
      </c>
      <c r="AA3567">
        <v>4.496E-3</v>
      </c>
    </row>
    <row r="3568" spans="16:27">
      <c r="P3568">
        <v>59.483333000000002</v>
      </c>
      <c r="Q3568">
        <v>4.0400000000000001E-4</v>
      </c>
      <c r="Z3568">
        <v>59.483333000000002</v>
      </c>
      <c r="AA3568">
        <v>4.2940000000000001E-3</v>
      </c>
    </row>
    <row r="3569" spans="16:27">
      <c r="P3569">
        <v>59.5</v>
      </c>
      <c r="Q3569">
        <v>3.4200000000000002E-4</v>
      </c>
      <c r="Z3569">
        <v>59.5</v>
      </c>
      <c r="AA3569">
        <v>4.202E-3</v>
      </c>
    </row>
    <row r="3570" spans="16:27">
      <c r="P3570">
        <v>59.516666999999998</v>
      </c>
      <c r="Q3570">
        <v>3.28E-4</v>
      </c>
      <c r="Z3570">
        <v>59.516666999999998</v>
      </c>
      <c r="AA3570">
        <v>4.3200000000000001E-3</v>
      </c>
    </row>
    <row r="3571" spans="16:27">
      <c r="P3571">
        <v>59.533332999999999</v>
      </c>
      <c r="Q3571">
        <v>2.8299999999999999E-4</v>
      </c>
      <c r="Z3571">
        <v>59.533332999999999</v>
      </c>
      <c r="AA3571">
        <v>4.4980000000000003E-3</v>
      </c>
    </row>
    <row r="3572" spans="16:27">
      <c r="P3572">
        <v>59.55</v>
      </c>
      <c r="Q3572">
        <v>7.7999999999999999E-5</v>
      </c>
      <c r="Z3572">
        <v>59.55</v>
      </c>
      <c r="AA3572">
        <v>4.5360000000000001E-3</v>
      </c>
    </row>
    <row r="3573" spans="16:27">
      <c r="P3573">
        <v>59.566667000000002</v>
      </c>
      <c r="Q3573">
        <v>-1.37E-4</v>
      </c>
      <c r="Z3573">
        <v>59.566667000000002</v>
      </c>
      <c r="AA3573">
        <v>4.6540000000000002E-3</v>
      </c>
    </row>
    <row r="3574" spans="16:27">
      <c r="P3574">
        <v>59.583333000000003</v>
      </c>
      <c r="Q3574">
        <v>-2.12E-4</v>
      </c>
      <c r="Z3574">
        <v>59.583333000000003</v>
      </c>
      <c r="AA3574">
        <v>4.5820000000000001E-3</v>
      </c>
    </row>
    <row r="3575" spans="16:27">
      <c r="P3575">
        <v>59.6</v>
      </c>
      <c r="Q3575">
        <v>-4.9799999999999996E-4</v>
      </c>
      <c r="Z3575">
        <v>59.6</v>
      </c>
      <c r="AA3575">
        <v>4.1200000000000004E-3</v>
      </c>
    </row>
    <row r="3576" spans="16:27">
      <c r="P3576">
        <v>59.616667</v>
      </c>
      <c r="Q3576">
        <v>-6.9300000000000004E-4</v>
      </c>
      <c r="Z3576">
        <v>59.616667</v>
      </c>
      <c r="AA3576">
        <v>3.4780000000000002E-3</v>
      </c>
    </row>
    <row r="3577" spans="16:27">
      <c r="P3577">
        <v>59.633333</v>
      </c>
      <c r="Q3577">
        <v>-8.2799999999999996E-4</v>
      </c>
      <c r="Z3577">
        <v>59.633333</v>
      </c>
      <c r="AA3577">
        <v>3.0739999999999999E-3</v>
      </c>
    </row>
    <row r="3578" spans="16:27">
      <c r="P3578">
        <v>59.65</v>
      </c>
      <c r="Q3578">
        <v>-1.093E-3</v>
      </c>
      <c r="Z3578">
        <v>59.65</v>
      </c>
      <c r="AA3578">
        <v>3.0709999999999999E-3</v>
      </c>
    </row>
    <row r="3579" spans="16:27">
      <c r="P3579">
        <v>59.666666999999997</v>
      </c>
      <c r="Q3579">
        <v>-1.2979999999999999E-3</v>
      </c>
      <c r="Z3579">
        <v>59.666666999999997</v>
      </c>
      <c r="AA3579">
        <v>3.1670000000000001E-3</v>
      </c>
    </row>
    <row r="3580" spans="16:27">
      <c r="P3580">
        <v>59.683332999999998</v>
      </c>
      <c r="Q3580">
        <v>-1.477E-3</v>
      </c>
      <c r="Z3580">
        <v>59.683332999999998</v>
      </c>
      <c r="AA3580">
        <v>3.1930000000000001E-3</v>
      </c>
    </row>
    <row r="3581" spans="16:27">
      <c r="P3581">
        <v>59.7</v>
      </c>
      <c r="Q3581">
        <v>-1.652E-3</v>
      </c>
      <c r="Z3581">
        <v>59.7</v>
      </c>
      <c r="AA3581">
        <v>3.1189999999999998E-3</v>
      </c>
    </row>
    <row r="3582" spans="16:27">
      <c r="P3582">
        <v>59.716667000000001</v>
      </c>
      <c r="Q3582">
        <v>-1.887E-3</v>
      </c>
      <c r="Z3582">
        <v>59.716667000000001</v>
      </c>
      <c r="AA3582">
        <v>3.1250000000000002E-3</v>
      </c>
    </row>
    <row r="3583" spans="16:27">
      <c r="P3583">
        <v>59.733333000000002</v>
      </c>
      <c r="Q3583">
        <v>-1.8619999999999999E-3</v>
      </c>
      <c r="Z3583">
        <v>59.733333000000002</v>
      </c>
      <c r="AA3583">
        <v>3.241E-3</v>
      </c>
    </row>
    <row r="3584" spans="16:27">
      <c r="P3584">
        <v>59.75</v>
      </c>
      <c r="Q3584">
        <v>-1.817E-3</v>
      </c>
      <c r="Z3584">
        <v>59.75</v>
      </c>
      <c r="AA3584">
        <v>3.5070000000000001E-3</v>
      </c>
    </row>
    <row r="3585" spans="16:27">
      <c r="P3585">
        <v>59.766666999999998</v>
      </c>
      <c r="Q3585">
        <v>-1.8320000000000001E-3</v>
      </c>
      <c r="Z3585">
        <v>59.766666999999998</v>
      </c>
      <c r="AA3585">
        <v>3.5239999999999998E-3</v>
      </c>
    </row>
    <row r="3586" spans="16:27">
      <c r="P3586">
        <v>59.783332999999999</v>
      </c>
      <c r="Q3586">
        <v>-1.5479999999999999E-3</v>
      </c>
      <c r="Z3586">
        <v>59.783332999999999</v>
      </c>
      <c r="AA3586">
        <v>3.0590000000000001E-3</v>
      </c>
    </row>
    <row r="3587" spans="16:27">
      <c r="P3587">
        <v>59.8</v>
      </c>
      <c r="Q3587">
        <v>-1.1130000000000001E-3</v>
      </c>
      <c r="Z3587">
        <v>59.8</v>
      </c>
      <c r="AA3587">
        <v>2.7430000000000002E-3</v>
      </c>
    </row>
    <row r="3588" spans="16:27">
      <c r="P3588">
        <v>59.816667000000002</v>
      </c>
      <c r="Q3588">
        <v>-6.78E-4</v>
      </c>
      <c r="Z3588">
        <v>59.816667000000002</v>
      </c>
      <c r="AA3588">
        <v>2.7369999999999998E-3</v>
      </c>
    </row>
    <row r="3589" spans="16:27">
      <c r="P3589">
        <v>59.833333000000003</v>
      </c>
      <c r="Q3589">
        <v>-3.8299999999999999E-4</v>
      </c>
      <c r="Z3589">
        <v>59.833333000000003</v>
      </c>
      <c r="AA3589">
        <v>3.0509999999999999E-3</v>
      </c>
    </row>
    <row r="3590" spans="16:27">
      <c r="P3590">
        <v>59.85</v>
      </c>
      <c r="Q3590">
        <v>-1.2999999999999999E-4</v>
      </c>
      <c r="Z3590">
        <v>59.85</v>
      </c>
      <c r="AA3590">
        <v>3.1150000000000001E-3</v>
      </c>
    </row>
    <row r="3591" spans="16:27">
      <c r="P3591">
        <v>59.866667</v>
      </c>
      <c r="Q3591">
        <v>1.35E-4</v>
      </c>
      <c r="Z3591">
        <v>59.866667</v>
      </c>
      <c r="AA3591">
        <v>3.1089999999999998E-3</v>
      </c>
    </row>
    <row r="3592" spans="16:27">
      <c r="P3592">
        <v>59.883333</v>
      </c>
      <c r="Q3592">
        <v>2.9999999999999997E-4</v>
      </c>
      <c r="Z3592">
        <v>59.883333</v>
      </c>
      <c r="AA3592">
        <v>3.3830000000000002E-3</v>
      </c>
    </row>
    <row r="3593" spans="16:27">
      <c r="P3593">
        <v>59.9</v>
      </c>
      <c r="Q3593">
        <v>5.7399999999999997E-4</v>
      </c>
      <c r="Z3593">
        <v>59.9</v>
      </c>
      <c r="AA3593">
        <v>3.5769999999999999E-3</v>
      </c>
    </row>
    <row r="3594" spans="16:27">
      <c r="P3594">
        <v>59.916666999999997</v>
      </c>
      <c r="Q3594">
        <v>7.8899999999999999E-4</v>
      </c>
      <c r="Z3594">
        <v>59.916666999999997</v>
      </c>
      <c r="AA3594">
        <v>3.7109999999999999E-3</v>
      </c>
    </row>
    <row r="3595" spans="16:27">
      <c r="P3595">
        <v>59.933332999999998</v>
      </c>
      <c r="Q3595">
        <v>7.5299999999999998E-4</v>
      </c>
      <c r="Z3595">
        <v>59.933332999999998</v>
      </c>
      <c r="AA3595">
        <v>4.1549999999999998E-3</v>
      </c>
    </row>
    <row r="3596" spans="16:27">
      <c r="P3596">
        <v>59.95</v>
      </c>
      <c r="Q3596">
        <v>7.18E-4</v>
      </c>
      <c r="Z3596">
        <v>59.95</v>
      </c>
      <c r="AA3596">
        <v>4.6280000000000002E-3</v>
      </c>
    </row>
    <row r="3597" spans="16:27">
      <c r="P3597">
        <v>59.966667000000001</v>
      </c>
      <c r="Q3597">
        <v>7.5299999999999998E-4</v>
      </c>
      <c r="Z3597">
        <v>59.966667000000001</v>
      </c>
      <c r="AA3597">
        <v>4.8989999999999997E-3</v>
      </c>
    </row>
    <row r="3598" spans="16:27">
      <c r="P3598">
        <v>59.983333000000002</v>
      </c>
      <c r="Q3598">
        <v>9.4700000000000003E-4</v>
      </c>
      <c r="Z3598">
        <v>59.983333000000002</v>
      </c>
      <c r="AA3598">
        <v>4.8710000000000003E-3</v>
      </c>
    </row>
    <row r="3599" spans="16:27">
      <c r="P3599">
        <v>60</v>
      </c>
      <c r="Q3599">
        <v>1.0920000000000001E-3</v>
      </c>
      <c r="Z3599">
        <v>60</v>
      </c>
      <c r="AA3599">
        <v>4.7530000000000003E-3</v>
      </c>
    </row>
    <row r="3600" spans="16:27">
      <c r="P3600">
        <v>60.016666999999998</v>
      </c>
      <c r="Q3600">
        <v>1.2179999999999999E-3</v>
      </c>
      <c r="Z3600">
        <v>60.016666999999998</v>
      </c>
      <c r="AA3600">
        <v>4.5739999999999999E-3</v>
      </c>
    </row>
    <row r="3601" spans="16:27">
      <c r="P3601">
        <v>60.033332999999999</v>
      </c>
      <c r="Q3601">
        <v>1.3569999999999999E-3</v>
      </c>
      <c r="Z3601">
        <v>60.033332999999999</v>
      </c>
      <c r="AA3601">
        <v>4.176E-3</v>
      </c>
    </row>
    <row r="3602" spans="16:27">
      <c r="P3602">
        <v>60.05</v>
      </c>
      <c r="Q3602">
        <v>1.526E-3</v>
      </c>
      <c r="Z3602">
        <v>60.05</v>
      </c>
      <c r="AA3602">
        <v>4.0080000000000003E-3</v>
      </c>
    </row>
    <row r="3603" spans="16:27">
      <c r="P3603">
        <v>60.066667000000002</v>
      </c>
      <c r="Q3603">
        <v>1.696E-3</v>
      </c>
      <c r="Z3603">
        <v>60.066667000000002</v>
      </c>
      <c r="AA3603">
        <v>3.8189999999999999E-3</v>
      </c>
    </row>
    <row r="3604" spans="16:27">
      <c r="P3604">
        <v>60.083333000000003</v>
      </c>
      <c r="Q3604">
        <v>1.7049999999999999E-3</v>
      </c>
      <c r="Z3604">
        <v>60.083333000000003</v>
      </c>
      <c r="AA3604">
        <v>3.581E-3</v>
      </c>
    </row>
    <row r="3605" spans="16:27">
      <c r="P3605">
        <v>60.1</v>
      </c>
      <c r="Q3605">
        <v>1.645E-3</v>
      </c>
      <c r="Z3605">
        <v>60.1</v>
      </c>
      <c r="AA3605">
        <v>3.6819999999999999E-3</v>
      </c>
    </row>
    <row r="3606" spans="16:27">
      <c r="P3606">
        <v>60.116667</v>
      </c>
      <c r="Q3606">
        <v>1.304E-3</v>
      </c>
      <c r="Z3606">
        <v>60.116667</v>
      </c>
      <c r="AA3606">
        <v>4.1219999999999998E-3</v>
      </c>
    </row>
    <row r="3607" spans="16:27">
      <c r="P3607">
        <v>60.133333</v>
      </c>
      <c r="Q3607">
        <v>9.8400000000000007E-4</v>
      </c>
      <c r="Z3607">
        <v>60.133333</v>
      </c>
      <c r="AA3607">
        <v>4.3309999999999998E-3</v>
      </c>
    </row>
    <row r="3608" spans="16:27">
      <c r="P3608">
        <v>60.15</v>
      </c>
      <c r="Q3608">
        <v>9.1299999999999997E-4</v>
      </c>
      <c r="Z3608">
        <v>60.15</v>
      </c>
      <c r="AA3608">
        <v>4.2810000000000001E-3</v>
      </c>
    </row>
    <row r="3609" spans="16:27">
      <c r="P3609">
        <v>60.166666999999997</v>
      </c>
      <c r="Q3609">
        <v>6.5200000000000002E-4</v>
      </c>
      <c r="Z3609">
        <v>60.166666999999997</v>
      </c>
      <c r="AA3609">
        <v>4.0099999999999997E-3</v>
      </c>
    </row>
    <row r="3610" spans="16:27">
      <c r="P3610">
        <v>60.183332999999998</v>
      </c>
      <c r="Q3610">
        <v>4.7199999999999998E-4</v>
      </c>
      <c r="Z3610">
        <v>60.183332999999998</v>
      </c>
      <c r="AA3610">
        <v>3.839E-3</v>
      </c>
    </row>
    <row r="3611" spans="16:27">
      <c r="P3611">
        <v>60.2</v>
      </c>
      <c r="Q3611">
        <v>3.9500000000000001E-4</v>
      </c>
      <c r="Z3611">
        <v>60.2</v>
      </c>
      <c r="AA3611">
        <v>4.0480000000000004E-3</v>
      </c>
    </row>
    <row r="3612" spans="16:27">
      <c r="P3612">
        <v>60.216667000000001</v>
      </c>
      <c r="Q3612">
        <v>2.6800000000000001E-4</v>
      </c>
      <c r="Z3612">
        <v>60.216667000000001</v>
      </c>
      <c r="AA3612">
        <v>4.2969999999999996E-3</v>
      </c>
    </row>
    <row r="3613" spans="16:27">
      <c r="P3613">
        <v>60.233333000000002</v>
      </c>
      <c r="Q3613">
        <v>1.11E-4</v>
      </c>
      <c r="Z3613">
        <v>60.233333000000002</v>
      </c>
      <c r="AA3613">
        <v>4.5459999999999997E-3</v>
      </c>
    </row>
    <row r="3614" spans="16:27">
      <c r="P3614">
        <v>60.25</v>
      </c>
      <c r="Q3614">
        <v>-3.6000000000000001E-5</v>
      </c>
      <c r="Z3614">
        <v>60.25</v>
      </c>
      <c r="AA3614">
        <v>4.8250000000000003E-3</v>
      </c>
    </row>
    <row r="3615" spans="16:27">
      <c r="P3615">
        <v>60.266666999999998</v>
      </c>
      <c r="Q3615">
        <v>8.7000000000000001E-5</v>
      </c>
      <c r="Z3615">
        <v>60.266666999999998</v>
      </c>
      <c r="AA3615">
        <v>4.9740000000000001E-3</v>
      </c>
    </row>
    <row r="3616" spans="16:27">
      <c r="P3616">
        <v>60.283332999999999</v>
      </c>
      <c r="Q3616">
        <v>9.0000000000000006E-5</v>
      </c>
      <c r="Z3616">
        <v>60.283332999999999</v>
      </c>
      <c r="AA3616">
        <v>4.9610000000000001E-3</v>
      </c>
    </row>
    <row r="3617" spans="16:27">
      <c r="P3617">
        <v>60.3</v>
      </c>
      <c r="Q3617">
        <v>-1.18E-4</v>
      </c>
      <c r="Z3617">
        <v>60.3</v>
      </c>
      <c r="AA3617">
        <v>4.8970000000000003E-3</v>
      </c>
    </row>
    <row r="3618" spans="16:27">
      <c r="P3618">
        <v>60.316667000000002</v>
      </c>
      <c r="Q3618">
        <v>-3.6499999999999998E-4</v>
      </c>
      <c r="Z3618">
        <v>60.316667000000002</v>
      </c>
      <c r="AA3618">
        <v>5.0330000000000001E-3</v>
      </c>
    </row>
    <row r="3619" spans="16:27">
      <c r="P3619">
        <v>60.333333000000003</v>
      </c>
      <c r="Q3619">
        <v>-4.8200000000000001E-4</v>
      </c>
      <c r="Z3619">
        <v>60.333333000000003</v>
      </c>
      <c r="AA3619">
        <v>5.0000000000000001E-3</v>
      </c>
    </row>
    <row r="3620" spans="16:27">
      <c r="P3620">
        <v>60.35</v>
      </c>
      <c r="Q3620">
        <v>-4.6999999999999999E-4</v>
      </c>
      <c r="Z3620">
        <v>60.35</v>
      </c>
      <c r="AA3620">
        <v>5.1859999999999996E-3</v>
      </c>
    </row>
    <row r="3621" spans="16:27">
      <c r="P3621">
        <v>60.366667</v>
      </c>
      <c r="Q3621">
        <v>-4.86E-4</v>
      </c>
      <c r="Z3621">
        <v>60.366667</v>
      </c>
      <c r="AA3621">
        <v>5.5820000000000002E-3</v>
      </c>
    </row>
    <row r="3622" spans="16:27">
      <c r="P3622">
        <v>60.383333</v>
      </c>
      <c r="Q3622">
        <v>-6.3100000000000005E-4</v>
      </c>
      <c r="Z3622">
        <v>60.383333</v>
      </c>
      <c r="AA3622">
        <v>5.7889999999999999E-3</v>
      </c>
    </row>
    <row r="3623" spans="16:27">
      <c r="P3623">
        <v>60.4</v>
      </c>
      <c r="Q3623">
        <v>-1.0460000000000001E-3</v>
      </c>
      <c r="Z3623">
        <v>60.4</v>
      </c>
      <c r="AA3623">
        <v>5.8349999999999999E-3</v>
      </c>
    </row>
    <row r="3624" spans="16:27">
      <c r="P3624">
        <v>60.416666999999997</v>
      </c>
      <c r="Q3624">
        <v>-1.392E-3</v>
      </c>
      <c r="Z3624">
        <v>60.416666999999997</v>
      </c>
      <c r="AA3624">
        <v>5.8809999999999999E-3</v>
      </c>
    </row>
    <row r="3625" spans="16:27">
      <c r="P3625">
        <v>60.433332999999998</v>
      </c>
      <c r="Q3625">
        <v>-1.5770000000000001E-3</v>
      </c>
      <c r="Z3625">
        <v>60.433332999999998</v>
      </c>
      <c r="AA3625">
        <v>5.8380000000000003E-3</v>
      </c>
    </row>
    <row r="3626" spans="16:27">
      <c r="P3626">
        <v>60.45</v>
      </c>
      <c r="Q3626">
        <v>-1.5529999999999999E-3</v>
      </c>
      <c r="Z3626">
        <v>60.45</v>
      </c>
      <c r="AA3626">
        <v>5.7910000000000001E-3</v>
      </c>
    </row>
    <row r="3627" spans="16:27">
      <c r="P3627">
        <v>60.466667000000001</v>
      </c>
      <c r="Q3627">
        <v>-1.4480000000000001E-3</v>
      </c>
      <c r="Z3627">
        <v>60.466667000000001</v>
      </c>
      <c r="AA3627">
        <v>5.8139999999999997E-3</v>
      </c>
    </row>
    <row r="3628" spans="16:27">
      <c r="P3628">
        <v>60.483333000000002</v>
      </c>
      <c r="Q3628">
        <v>-1.5139999999999999E-3</v>
      </c>
      <c r="Z3628">
        <v>60.483333000000002</v>
      </c>
      <c r="AA3628">
        <v>5.868E-3</v>
      </c>
    </row>
    <row r="3629" spans="16:27">
      <c r="P3629">
        <v>60.5</v>
      </c>
      <c r="Q3629">
        <v>-1.5089999999999999E-3</v>
      </c>
      <c r="Z3629">
        <v>60.5</v>
      </c>
      <c r="AA3629">
        <v>6.1209999999999997E-3</v>
      </c>
    </row>
    <row r="3630" spans="16:27">
      <c r="P3630">
        <v>60.516666999999998</v>
      </c>
      <c r="Q3630">
        <v>-1.526E-3</v>
      </c>
      <c r="Z3630">
        <v>60.516666999999998</v>
      </c>
      <c r="AA3630">
        <v>6.6150000000000002E-3</v>
      </c>
    </row>
    <row r="3631" spans="16:27">
      <c r="P3631">
        <v>60.533332999999999</v>
      </c>
      <c r="Q3631">
        <v>-1.652E-3</v>
      </c>
      <c r="Z3631">
        <v>60.533332999999999</v>
      </c>
      <c r="AA3631">
        <v>6.8580000000000004E-3</v>
      </c>
    </row>
    <row r="3632" spans="16:27">
      <c r="P3632">
        <v>60.55</v>
      </c>
      <c r="Q3632">
        <v>-1.547E-3</v>
      </c>
      <c r="Z3632">
        <v>60.55</v>
      </c>
      <c r="AA3632">
        <v>6.7210000000000004E-3</v>
      </c>
    </row>
    <row r="3633" spans="16:27">
      <c r="P3633">
        <v>60.566667000000002</v>
      </c>
      <c r="Q3633">
        <v>-1.343E-3</v>
      </c>
      <c r="Z3633">
        <v>60.566667000000002</v>
      </c>
      <c r="AA3633">
        <v>6.6049999999999998E-3</v>
      </c>
    </row>
    <row r="3634" spans="16:27">
      <c r="P3634">
        <v>60.583333000000003</v>
      </c>
      <c r="Q3634">
        <v>-1.0690000000000001E-3</v>
      </c>
      <c r="Z3634">
        <v>60.583333000000003</v>
      </c>
      <c r="AA3634">
        <v>6.2579999999999997E-3</v>
      </c>
    </row>
    <row r="3635" spans="16:27">
      <c r="P3635">
        <v>60.6</v>
      </c>
      <c r="Q3635">
        <v>-9.0499999999999999E-4</v>
      </c>
      <c r="Z3635">
        <v>60.6</v>
      </c>
      <c r="AA3635">
        <v>5.901E-3</v>
      </c>
    </row>
    <row r="3636" spans="16:27">
      <c r="P3636">
        <v>60.616667</v>
      </c>
      <c r="Q3636">
        <v>-8.2100000000000001E-4</v>
      </c>
      <c r="Z3636">
        <v>60.616667</v>
      </c>
      <c r="AA3636">
        <v>5.7409999999999996E-3</v>
      </c>
    </row>
    <row r="3637" spans="16:27">
      <c r="P3637">
        <v>60.633333</v>
      </c>
      <c r="Q3637">
        <v>-7.67E-4</v>
      </c>
      <c r="Z3637">
        <v>60.633333</v>
      </c>
      <c r="AA3637">
        <v>5.6509999999999998E-3</v>
      </c>
    </row>
    <row r="3638" spans="16:27">
      <c r="P3638">
        <v>60.65</v>
      </c>
      <c r="Q3638">
        <v>-8.03E-4</v>
      </c>
      <c r="Z3638">
        <v>60.65</v>
      </c>
      <c r="AA3638">
        <v>5.4520000000000002E-3</v>
      </c>
    </row>
    <row r="3639" spans="16:27">
      <c r="P3639">
        <v>60.666666999999997</v>
      </c>
      <c r="Q3639">
        <v>-7.1900000000000002E-4</v>
      </c>
      <c r="Z3639">
        <v>60.666666999999997</v>
      </c>
      <c r="AA3639">
        <v>5.3319999999999999E-3</v>
      </c>
    </row>
    <row r="3640" spans="16:27">
      <c r="P3640">
        <v>60.683332999999998</v>
      </c>
      <c r="Q3640">
        <v>-5.44E-4</v>
      </c>
      <c r="Z3640">
        <v>60.683332999999998</v>
      </c>
      <c r="AA3640">
        <v>5.1120000000000002E-3</v>
      </c>
    </row>
    <row r="3641" spans="16:27">
      <c r="P3641">
        <v>60.7</v>
      </c>
      <c r="Q3641">
        <v>-3.0299999999999999E-4</v>
      </c>
      <c r="Z3641">
        <v>60.7</v>
      </c>
      <c r="AA3641">
        <v>4.9319999999999998E-3</v>
      </c>
    </row>
    <row r="3642" spans="16:27">
      <c r="P3642">
        <v>60.716667000000001</v>
      </c>
      <c r="Q3642">
        <v>-7.1000000000000005E-5</v>
      </c>
      <c r="Z3642">
        <v>60.716667000000001</v>
      </c>
      <c r="AA3642">
        <v>4.7520000000000001E-3</v>
      </c>
    </row>
    <row r="3643" spans="16:27">
      <c r="P3643">
        <v>60.733333000000002</v>
      </c>
      <c r="Q3643">
        <v>3.2000000000000003E-4</v>
      </c>
      <c r="Z3643">
        <v>60.733333000000002</v>
      </c>
      <c r="AA3643">
        <v>4.5630000000000002E-3</v>
      </c>
    </row>
    <row r="3644" spans="16:27">
      <c r="P3644">
        <v>60.75</v>
      </c>
      <c r="Q3644">
        <v>6.4199999999999999E-4</v>
      </c>
      <c r="Z3644">
        <v>60.75</v>
      </c>
      <c r="AA3644">
        <v>4.4229999999999998E-3</v>
      </c>
    </row>
    <row r="3645" spans="16:27">
      <c r="P3645">
        <v>60.766666999999998</v>
      </c>
      <c r="Q3645">
        <v>9.7300000000000002E-4</v>
      </c>
      <c r="Z3645">
        <v>60.766666999999998</v>
      </c>
      <c r="AA3645">
        <v>4.1619999999999999E-3</v>
      </c>
    </row>
    <row r="3646" spans="16:27">
      <c r="P3646">
        <v>60.783332999999999</v>
      </c>
      <c r="Q3646">
        <v>1.1950000000000001E-3</v>
      </c>
      <c r="Z3646">
        <v>60.783332999999999</v>
      </c>
      <c r="AA3646">
        <v>4.0489999999999996E-3</v>
      </c>
    </row>
    <row r="3647" spans="16:27">
      <c r="P3647">
        <v>60.8</v>
      </c>
      <c r="Q3647">
        <v>1.3159999999999999E-3</v>
      </c>
      <c r="Z3647">
        <v>60.8</v>
      </c>
      <c r="AA3647">
        <v>4.0759999999999998E-3</v>
      </c>
    </row>
    <row r="3648" spans="16:27">
      <c r="P3648">
        <v>60.816667000000002</v>
      </c>
      <c r="Q3648">
        <v>1.4779999999999999E-3</v>
      </c>
      <c r="Z3648">
        <v>60.816667000000002</v>
      </c>
      <c r="AA3648">
        <v>4.0429999999999997E-3</v>
      </c>
    </row>
    <row r="3649" spans="16:27">
      <c r="P3649">
        <v>60.833333000000003</v>
      </c>
      <c r="Q3649">
        <v>1.709E-3</v>
      </c>
      <c r="Z3649">
        <v>60.833333000000003</v>
      </c>
      <c r="AA3649">
        <v>3.539E-3</v>
      </c>
    </row>
    <row r="3650" spans="16:27">
      <c r="P3650">
        <v>60.85</v>
      </c>
      <c r="Q3650">
        <v>1.8029999999999999E-3</v>
      </c>
      <c r="Z3650">
        <v>60.85</v>
      </c>
      <c r="AA3650">
        <v>2.7859999999999998E-3</v>
      </c>
    </row>
    <row r="3651" spans="16:27">
      <c r="P3651">
        <v>60.866667</v>
      </c>
      <c r="Q3651">
        <v>1.9729999999999999E-3</v>
      </c>
      <c r="Z3651">
        <v>60.866667</v>
      </c>
      <c r="AA3651">
        <v>2.163E-3</v>
      </c>
    </row>
    <row r="3652" spans="16:27">
      <c r="P3652">
        <v>60.883333</v>
      </c>
      <c r="Q3652">
        <v>2.163E-3</v>
      </c>
      <c r="Z3652">
        <v>60.883333</v>
      </c>
      <c r="AA3652">
        <v>2.0200000000000001E-3</v>
      </c>
    </row>
    <row r="3653" spans="16:27">
      <c r="P3653">
        <v>60.9</v>
      </c>
      <c r="Q3653">
        <v>2.1029999999999998E-3</v>
      </c>
      <c r="Z3653">
        <v>60.9</v>
      </c>
      <c r="AA3653">
        <v>2.0869999999999999E-3</v>
      </c>
    </row>
    <row r="3654" spans="16:27">
      <c r="P3654">
        <v>60.916666999999997</v>
      </c>
      <c r="Q3654">
        <v>1.983E-3</v>
      </c>
      <c r="Z3654">
        <v>60.916666999999997</v>
      </c>
      <c r="AA3654">
        <v>2.1740000000000002E-3</v>
      </c>
    </row>
    <row r="3655" spans="16:27">
      <c r="P3655">
        <v>60.933332999999998</v>
      </c>
      <c r="Q3655">
        <v>1.8630000000000001E-3</v>
      </c>
      <c r="Z3655">
        <v>60.933332999999998</v>
      </c>
      <c r="AA3655">
        <v>2.1589999999999999E-3</v>
      </c>
    </row>
    <row r="3656" spans="16:27">
      <c r="P3656">
        <v>60.95</v>
      </c>
      <c r="Q3656">
        <v>1.7830000000000001E-3</v>
      </c>
      <c r="Z3656">
        <v>60.95</v>
      </c>
      <c r="AA3656">
        <v>2.0219999999999999E-3</v>
      </c>
    </row>
    <row r="3657" spans="16:27">
      <c r="P3657">
        <v>60.966667000000001</v>
      </c>
      <c r="Q3657">
        <v>1.7030000000000001E-3</v>
      </c>
      <c r="Z3657">
        <v>60.966667000000001</v>
      </c>
      <c r="AA3657">
        <v>1.7060000000000001E-3</v>
      </c>
    </row>
    <row r="3658" spans="16:27">
      <c r="P3658">
        <v>60.983333000000002</v>
      </c>
      <c r="Q3658">
        <v>1.6930000000000001E-3</v>
      </c>
      <c r="Z3658">
        <v>60.983333000000002</v>
      </c>
      <c r="AA3658">
        <v>1.5889999999999999E-3</v>
      </c>
    </row>
    <row r="3659" spans="16:27">
      <c r="P3659">
        <v>61</v>
      </c>
      <c r="Q3659">
        <v>1.6019999999999999E-3</v>
      </c>
      <c r="Z3659">
        <v>61</v>
      </c>
      <c r="AA3659">
        <v>1.652E-3</v>
      </c>
    </row>
    <row r="3660" spans="16:27">
      <c r="P3660">
        <v>61.016666999999998</v>
      </c>
      <c r="Q3660">
        <v>1.0039999999999999E-3</v>
      </c>
      <c r="Z3660">
        <v>61.016666999999998</v>
      </c>
      <c r="AA3660">
        <v>1.7359999999999999E-3</v>
      </c>
    </row>
    <row r="3661" spans="16:27">
      <c r="P3661">
        <v>61.033332999999999</v>
      </c>
      <c r="Q3661">
        <v>3.01E-4</v>
      </c>
      <c r="Z3661">
        <v>61.033332999999999</v>
      </c>
      <c r="AA3661">
        <v>1.859E-3</v>
      </c>
    </row>
    <row r="3662" spans="16:27">
      <c r="P3662">
        <v>61.05</v>
      </c>
      <c r="Q3662">
        <v>-1.3100000000000001E-4</v>
      </c>
      <c r="Z3662">
        <v>61.05</v>
      </c>
      <c r="AA3662">
        <v>2.032E-3</v>
      </c>
    </row>
    <row r="3663" spans="16:27">
      <c r="P3663">
        <v>61.066667000000002</v>
      </c>
      <c r="Q3663">
        <v>-3.2400000000000001E-4</v>
      </c>
      <c r="Z3663">
        <v>61.066667000000002</v>
      </c>
      <c r="AA3663">
        <v>2.496E-3</v>
      </c>
    </row>
    <row r="3664" spans="16:27">
      <c r="P3664">
        <v>61.083333000000003</v>
      </c>
      <c r="Q3664">
        <v>-4.4700000000000002E-4</v>
      </c>
      <c r="Z3664">
        <v>61.083333000000003</v>
      </c>
      <c r="AA3664">
        <v>2.7490000000000001E-3</v>
      </c>
    </row>
    <row r="3665" spans="16:27">
      <c r="P3665">
        <v>61.1</v>
      </c>
      <c r="Q3665">
        <v>-5.9999999999999995E-4</v>
      </c>
      <c r="Z3665">
        <v>61.1</v>
      </c>
      <c r="AA3665">
        <v>2.9299999999999999E-3</v>
      </c>
    </row>
    <row r="3666" spans="16:27">
      <c r="P3666">
        <v>61.116667</v>
      </c>
      <c r="Q3666">
        <v>-7.3300000000000004E-4</v>
      </c>
      <c r="Z3666">
        <v>61.116667</v>
      </c>
      <c r="AA3666">
        <v>2.7989999999999998E-3</v>
      </c>
    </row>
    <row r="3667" spans="16:27">
      <c r="P3667">
        <v>61.133333</v>
      </c>
      <c r="Q3667">
        <v>-7.3499999999999998E-4</v>
      </c>
      <c r="Z3667">
        <v>61.133333</v>
      </c>
      <c r="AA3667">
        <v>2.4390000000000002E-3</v>
      </c>
    </row>
    <row r="3668" spans="16:27">
      <c r="P3668">
        <v>61.15</v>
      </c>
      <c r="Q3668">
        <v>-8.0800000000000002E-4</v>
      </c>
      <c r="Z3668">
        <v>61.15</v>
      </c>
      <c r="AA3668">
        <v>1.8990000000000001E-3</v>
      </c>
    </row>
    <row r="3669" spans="16:27">
      <c r="P3669">
        <v>61.166666999999997</v>
      </c>
      <c r="Q3669">
        <v>-8.0099999999999995E-4</v>
      </c>
      <c r="Z3669">
        <v>61.166666999999997</v>
      </c>
      <c r="AA3669">
        <v>1.598E-3</v>
      </c>
    </row>
    <row r="3670" spans="16:27">
      <c r="P3670">
        <v>61.183332999999998</v>
      </c>
      <c r="Q3670">
        <v>-1.003E-3</v>
      </c>
      <c r="Z3670">
        <v>61.183332999999998</v>
      </c>
      <c r="AA3670">
        <v>1.6479999999999999E-3</v>
      </c>
    </row>
    <row r="3671" spans="16:27">
      <c r="P3671">
        <v>61.2</v>
      </c>
      <c r="Q3671">
        <v>-1.1119999999999999E-3</v>
      </c>
      <c r="Z3671">
        <v>61.2</v>
      </c>
      <c r="AA3671">
        <v>1.797E-3</v>
      </c>
    </row>
    <row r="3672" spans="16:27">
      <c r="P3672">
        <v>61.216667000000001</v>
      </c>
      <c r="Q3672">
        <v>-8.0000000000000004E-4</v>
      </c>
      <c r="Z3672">
        <v>61.216667000000001</v>
      </c>
      <c r="AA3672">
        <v>1.4170000000000001E-3</v>
      </c>
    </row>
    <row r="3673" spans="16:27">
      <c r="P3673">
        <v>61.233333000000002</v>
      </c>
      <c r="Q3673">
        <v>-9.7900000000000005E-4</v>
      </c>
      <c r="Z3673">
        <v>61.233333000000002</v>
      </c>
      <c r="AA3673">
        <v>6.9700000000000003E-4</v>
      </c>
    </row>
    <row r="3674" spans="16:27">
      <c r="P3674">
        <v>61.25</v>
      </c>
      <c r="Q3674">
        <v>-1.1670000000000001E-3</v>
      </c>
      <c r="Z3674">
        <v>61.25</v>
      </c>
      <c r="AA3674">
        <v>2.5599999999999999E-4</v>
      </c>
    </row>
    <row r="3675" spans="16:27">
      <c r="P3675">
        <v>61.266666999999998</v>
      </c>
      <c r="Q3675">
        <v>-8.3600000000000005E-4</v>
      </c>
      <c r="Z3675">
        <v>61.266666999999998</v>
      </c>
      <c r="AA3675">
        <v>3.8200000000000002E-4</v>
      </c>
    </row>
    <row r="3676" spans="16:27">
      <c r="P3676">
        <v>61.283332999999999</v>
      </c>
      <c r="Q3676">
        <v>-2.6400000000000002E-4</v>
      </c>
      <c r="Z3676">
        <v>61.283332999999999</v>
      </c>
      <c r="AA3676">
        <v>1.18E-4</v>
      </c>
    </row>
    <row r="3677" spans="16:27">
      <c r="P3677">
        <v>61.3</v>
      </c>
      <c r="Q3677">
        <v>1.2669999999999999E-3</v>
      </c>
      <c r="Z3677">
        <v>61.3</v>
      </c>
      <c r="AA3677">
        <v>-5.3700000000000004E-4</v>
      </c>
    </row>
    <row r="3678" spans="16:27">
      <c r="P3678">
        <v>61.316667000000002</v>
      </c>
      <c r="Q3678">
        <v>2.1280000000000001E-3</v>
      </c>
      <c r="Z3678">
        <v>61.316667000000002</v>
      </c>
      <c r="AA3678">
        <v>-2.3909999999999999E-3</v>
      </c>
    </row>
    <row r="3679" spans="16:27">
      <c r="P3679">
        <v>61.333333000000003</v>
      </c>
      <c r="Q3679">
        <v>2.48E-3</v>
      </c>
      <c r="Z3679">
        <v>61.333333000000003</v>
      </c>
      <c r="AA3679">
        <v>-4.1450000000000002E-3</v>
      </c>
    </row>
    <row r="3680" spans="16:27">
      <c r="P3680">
        <v>61.35</v>
      </c>
      <c r="Q3680">
        <v>2.3019999999999998E-3</v>
      </c>
      <c r="Z3680">
        <v>61.35</v>
      </c>
      <c r="AA3680">
        <v>-4.5799999999999999E-3</v>
      </c>
    </row>
    <row r="3681" spans="16:27">
      <c r="P3681">
        <v>61.366667</v>
      </c>
      <c r="Q3681">
        <v>1.5820000000000001E-3</v>
      </c>
      <c r="Z3681">
        <v>61.366667</v>
      </c>
      <c r="AA3681">
        <v>-3.6640000000000002E-3</v>
      </c>
    </row>
    <row r="3682" spans="16:27">
      <c r="P3682">
        <v>61.383333</v>
      </c>
      <c r="Q3682">
        <v>-1.238E-3</v>
      </c>
      <c r="Z3682">
        <v>61.383333</v>
      </c>
      <c r="AA3682">
        <v>-6.8279999999999999E-3</v>
      </c>
    </row>
    <row r="3683" spans="16:27">
      <c r="P3683">
        <v>61.4</v>
      </c>
      <c r="Q3683">
        <v>3.9199999999999999E-4</v>
      </c>
      <c r="Z3683">
        <v>61.4</v>
      </c>
      <c r="AA3683">
        <v>-2.4030000000000002E-3</v>
      </c>
    </row>
    <row r="3684" spans="16:27">
      <c r="P3684">
        <v>61.416666999999997</v>
      </c>
      <c r="Q3684">
        <v>-8.0470000000000003E-3</v>
      </c>
      <c r="Z3684">
        <v>61.416666999999997</v>
      </c>
      <c r="AA3684">
        <v>-6.4780000000000003E-3</v>
      </c>
    </row>
    <row r="3685" spans="16:27">
      <c r="P3685">
        <v>61.433332999999998</v>
      </c>
      <c r="Q3685">
        <v>-1.7486999999999999E-2</v>
      </c>
      <c r="Z3685">
        <v>61.433332999999998</v>
      </c>
      <c r="AA3685">
        <v>-1.3176E-2</v>
      </c>
    </row>
    <row r="3686" spans="16:27">
      <c r="P3686">
        <v>61.45</v>
      </c>
      <c r="Q3686">
        <v>-2.4627E-2</v>
      </c>
      <c r="Z3686">
        <v>61.45</v>
      </c>
      <c r="AA3686">
        <v>-1.3884000000000001E-2</v>
      </c>
    </row>
    <row r="3687" spans="16:27">
      <c r="P3687">
        <v>61.466667000000001</v>
      </c>
      <c r="Q3687">
        <v>-2.1807E-2</v>
      </c>
      <c r="Z3687">
        <v>61.466667000000001</v>
      </c>
      <c r="AA3687">
        <v>-1.1403E-2</v>
      </c>
    </row>
    <row r="3688" spans="16:27">
      <c r="P3688">
        <v>61.483333000000002</v>
      </c>
      <c r="Q3688">
        <v>-1.9927E-2</v>
      </c>
      <c r="Z3688">
        <v>61.483333000000002</v>
      </c>
      <c r="AA3688">
        <v>-8.2209999999999991E-3</v>
      </c>
    </row>
    <row r="3689" spans="16:27">
      <c r="P3689">
        <v>61.5</v>
      </c>
      <c r="Q3689">
        <v>-1.8276000000000001E-2</v>
      </c>
      <c r="Z3689">
        <v>61.5</v>
      </c>
      <c r="AA3689">
        <v>-4.829E-3</v>
      </c>
    </row>
    <row r="3690" spans="16:27">
      <c r="P3690">
        <v>61.516666999999998</v>
      </c>
      <c r="Q3690">
        <v>-1.1965999999999999E-2</v>
      </c>
      <c r="Z3690">
        <v>61.516666999999998</v>
      </c>
      <c r="AA3690">
        <v>-3.117E-3</v>
      </c>
    </row>
    <row r="3691" spans="16:27">
      <c r="P3691">
        <v>61.533332999999999</v>
      </c>
      <c r="Q3691">
        <v>-7.3619999999999996E-3</v>
      </c>
      <c r="Z3691">
        <v>61.533332999999999</v>
      </c>
      <c r="AA3691">
        <v>-2.166E-3</v>
      </c>
    </row>
    <row r="3692" spans="16:27">
      <c r="P3692">
        <v>61.55</v>
      </c>
      <c r="Q3692">
        <v>-4.9579999999999997E-3</v>
      </c>
      <c r="Z3692">
        <v>61.55</v>
      </c>
      <c r="AA3692">
        <v>-4.84E-4</v>
      </c>
    </row>
    <row r="3693" spans="16:27">
      <c r="P3693">
        <v>61.566667000000002</v>
      </c>
      <c r="Q3693">
        <v>-3.6440000000000001E-3</v>
      </c>
      <c r="Z3693">
        <v>61.566667000000002</v>
      </c>
      <c r="AA3693">
        <v>-9.2E-5</v>
      </c>
    </row>
    <row r="3694" spans="16:27">
      <c r="P3694">
        <v>61.583333000000003</v>
      </c>
      <c r="Q3694">
        <v>-3.3999999999999998E-3</v>
      </c>
      <c r="Z3694">
        <v>61.583333000000003</v>
      </c>
      <c r="AA3694">
        <v>7.9799999999999999E-4</v>
      </c>
    </row>
    <row r="3695" spans="16:27">
      <c r="P3695">
        <v>61.6</v>
      </c>
      <c r="Q3695">
        <v>-3.0669999999999998E-3</v>
      </c>
      <c r="Z3695">
        <v>61.6</v>
      </c>
      <c r="AA3695">
        <v>2.447E-3</v>
      </c>
    </row>
    <row r="3696" spans="16:27">
      <c r="P3696">
        <v>61.616667</v>
      </c>
      <c r="Q3696">
        <v>-2.6930000000000001E-3</v>
      </c>
      <c r="Z3696">
        <v>61.616667</v>
      </c>
      <c r="AA3696">
        <v>2.9650000000000002E-3</v>
      </c>
    </row>
    <row r="3697" spans="16:27">
      <c r="P3697">
        <v>61.633333</v>
      </c>
      <c r="Q3697">
        <v>-1.9289999999999999E-3</v>
      </c>
      <c r="Z3697">
        <v>61.633333</v>
      </c>
      <c r="AA3697">
        <v>4.7540000000000004E-3</v>
      </c>
    </row>
    <row r="3698" spans="16:27">
      <c r="P3698">
        <v>61.65</v>
      </c>
      <c r="Q3698">
        <v>-2.3499999999999999E-4</v>
      </c>
      <c r="Z3698">
        <v>61.65</v>
      </c>
      <c r="AA3698">
        <v>6.0520000000000001E-3</v>
      </c>
    </row>
    <row r="3699" spans="16:27">
      <c r="P3699">
        <v>61.666666999999997</v>
      </c>
      <c r="Q3699">
        <v>9.19E-4</v>
      </c>
      <c r="Z3699">
        <v>61.666666999999997</v>
      </c>
      <c r="AA3699">
        <v>6.2009999999999999E-3</v>
      </c>
    </row>
    <row r="3700" spans="16:27">
      <c r="P3700">
        <v>61.683332999999998</v>
      </c>
      <c r="Q3700">
        <v>1.2830000000000001E-3</v>
      </c>
      <c r="Z3700">
        <v>61.683332999999998</v>
      </c>
      <c r="AA3700">
        <v>7.0990000000000003E-3</v>
      </c>
    </row>
    <row r="3701" spans="16:27">
      <c r="P3701">
        <v>61.7</v>
      </c>
      <c r="Q3701">
        <v>1.2650000000000001E-3</v>
      </c>
      <c r="Z3701">
        <v>61.7</v>
      </c>
      <c r="AA3701">
        <v>7.698E-3</v>
      </c>
    </row>
    <row r="3702" spans="16:27">
      <c r="P3702">
        <v>61.716667000000001</v>
      </c>
      <c r="Q3702">
        <v>1.317E-3</v>
      </c>
      <c r="Z3702">
        <v>61.716667000000001</v>
      </c>
      <c r="AA3702">
        <v>8.2260000000000007E-3</v>
      </c>
    </row>
    <row r="3703" spans="16:27">
      <c r="P3703">
        <v>61.733333000000002</v>
      </c>
      <c r="Q3703">
        <v>1.109E-3</v>
      </c>
      <c r="Z3703">
        <v>61.733333000000002</v>
      </c>
      <c r="AA3703">
        <v>8.4639999999999993E-3</v>
      </c>
    </row>
    <row r="3704" spans="16:27">
      <c r="P3704">
        <v>61.75</v>
      </c>
      <c r="Q3704">
        <v>6.6100000000000002E-4</v>
      </c>
      <c r="Z3704">
        <v>61.75</v>
      </c>
      <c r="AA3704">
        <v>7.9819999999999995E-3</v>
      </c>
    </row>
    <row r="3705" spans="16:27">
      <c r="P3705">
        <v>61.766666999999998</v>
      </c>
      <c r="Q3705">
        <v>1.93E-4</v>
      </c>
      <c r="Z3705">
        <v>61.766666999999998</v>
      </c>
      <c r="AA3705">
        <v>6.8069999999999997E-3</v>
      </c>
    </row>
    <row r="3706" spans="16:27">
      <c r="P3706">
        <v>61.783332999999999</v>
      </c>
      <c r="Q3706">
        <v>-2.7500000000000002E-4</v>
      </c>
      <c r="Z3706">
        <v>61.783332999999999</v>
      </c>
      <c r="AA3706">
        <v>5.4130000000000003E-3</v>
      </c>
    </row>
    <row r="3707" spans="16:27">
      <c r="P3707">
        <v>61.8</v>
      </c>
      <c r="Q3707">
        <v>-4.4200000000000001E-4</v>
      </c>
      <c r="Z3707">
        <v>61.8</v>
      </c>
      <c r="AA3707">
        <v>4.8589999999999996E-3</v>
      </c>
    </row>
    <row r="3708" spans="16:27">
      <c r="P3708">
        <v>61.816667000000002</v>
      </c>
      <c r="Q3708">
        <v>-5.4000000000000001E-4</v>
      </c>
      <c r="Z3708">
        <v>61.816667000000002</v>
      </c>
      <c r="AA3708">
        <v>5.1050000000000002E-3</v>
      </c>
    </row>
    <row r="3709" spans="16:27">
      <c r="P3709">
        <v>61.833333000000003</v>
      </c>
      <c r="Q3709">
        <v>-6.9800000000000005E-4</v>
      </c>
      <c r="Z3709">
        <v>61.833333000000003</v>
      </c>
      <c r="AA3709">
        <v>5.391E-3</v>
      </c>
    </row>
    <row r="3710" spans="16:27">
      <c r="P3710">
        <v>61.85</v>
      </c>
      <c r="Q3710">
        <v>-5.6599999999999999E-4</v>
      </c>
      <c r="Z3710">
        <v>61.85</v>
      </c>
      <c r="AA3710">
        <v>5.0470000000000003E-3</v>
      </c>
    </row>
    <row r="3711" spans="16:27">
      <c r="P3711">
        <v>61.866667</v>
      </c>
      <c r="Q3711">
        <v>-3.8099999999999999E-4</v>
      </c>
      <c r="Z3711">
        <v>61.866667</v>
      </c>
      <c r="AA3711">
        <v>4.0229999999999997E-3</v>
      </c>
    </row>
    <row r="3712" spans="16:27">
      <c r="P3712">
        <v>61.883333</v>
      </c>
      <c r="Q3712">
        <v>-2.5999999999999998E-5</v>
      </c>
      <c r="Z3712">
        <v>61.883333</v>
      </c>
      <c r="AA3712">
        <v>3.539E-3</v>
      </c>
    </row>
    <row r="3713" spans="16:27">
      <c r="P3713">
        <v>61.9</v>
      </c>
      <c r="Q3713">
        <v>9.8999999999999994E-5</v>
      </c>
      <c r="Z3713">
        <v>61.9</v>
      </c>
      <c r="AA3713">
        <v>3.7139999999999999E-3</v>
      </c>
    </row>
    <row r="3714" spans="16:27">
      <c r="P3714">
        <v>61.916666999999997</v>
      </c>
      <c r="Q3714">
        <v>3.0000000000000001E-6</v>
      </c>
      <c r="Z3714">
        <v>61.916666999999997</v>
      </c>
      <c r="AA3714">
        <v>3.339E-3</v>
      </c>
    </row>
    <row r="3715" spans="16:27">
      <c r="P3715">
        <v>61.933332999999998</v>
      </c>
      <c r="Q3715">
        <v>-1.8200000000000001E-4</v>
      </c>
      <c r="Z3715">
        <v>61.933332999999998</v>
      </c>
      <c r="AA3715">
        <v>3.2429999999999998E-3</v>
      </c>
    </row>
    <row r="3716" spans="16:27">
      <c r="P3716">
        <v>61.95</v>
      </c>
      <c r="Q3716">
        <v>-5.1699999999999999E-4</v>
      </c>
      <c r="Z3716">
        <v>61.95</v>
      </c>
      <c r="AA3716">
        <v>3.0869999999999999E-3</v>
      </c>
    </row>
    <row r="3717" spans="16:27">
      <c r="P3717">
        <v>61.966667000000001</v>
      </c>
      <c r="Q3717">
        <v>-5.62E-4</v>
      </c>
      <c r="Z3717">
        <v>61.966667000000001</v>
      </c>
      <c r="AA3717">
        <v>3.0010000000000002E-3</v>
      </c>
    </row>
    <row r="3718" spans="16:27">
      <c r="P3718">
        <v>61.983333000000002</v>
      </c>
      <c r="Q3718">
        <v>-4.57E-4</v>
      </c>
      <c r="Z3718">
        <v>61.983333000000002</v>
      </c>
      <c r="AA3718">
        <v>2.575E-3</v>
      </c>
    </row>
    <row r="3719" spans="16:27">
      <c r="P3719">
        <v>62</v>
      </c>
      <c r="Q3719">
        <v>-4.2200000000000001E-4</v>
      </c>
      <c r="Z3719">
        <v>62</v>
      </c>
      <c r="AA3719">
        <v>1.8890000000000001E-3</v>
      </c>
    </row>
    <row r="3720" spans="16:27">
      <c r="P3720">
        <v>62.016666999999998</v>
      </c>
      <c r="Q3720">
        <v>-1.7799999999999999E-4</v>
      </c>
      <c r="Z3720">
        <v>62.016666999999998</v>
      </c>
      <c r="AA3720">
        <v>1.7830000000000001E-3</v>
      </c>
    </row>
    <row r="3721" spans="16:27">
      <c r="P3721">
        <v>62.033332999999999</v>
      </c>
      <c r="Q3721">
        <v>1.55E-4</v>
      </c>
      <c r="Z3721">
        <v>62.033332999999999</v>
      </c>
      <c r="AA3721">
        <v>1.547E-3</v>
      </c>
    </row>
    <row r="3722" spans="16:27">
      <c r="P3722">
        <v>62.05</v>
      </c>
      <c r="Q3722">
        <v>1.8699999999999999E-4</v>
      </c>
      <c r="Z3722">
        <v>62.05</v>
      </c>
      <c r="AA3722">
        <v>1.1609999999999999E-3</v>
      </c>
    </row>
    <row r="3723" spans="16:27">
      <c r="P3723">
        <v>62.066667000000002</v>
      </c>
      <c r="Q3723">
        <v>1.9900000000000001E-4</v>
      </c>
      <c r="Z3723">
        <v>62.066667000000002</v>
      </c>
      <c r="AA3723">
        <v>1.0950000000000001E-3</v>
      </c>
    </row>
    <row r="3724" spans="16:27">
      <c r="P3724">
        <v>62.083333000000003</v>
      </c>
      <c r="Q3724">
        <v>2.61E-4</v>
      </c>
      <c r="Z3724">
        <v>62.083333000000003</v>
      </c>
      <c r="AA3724">
        <v>1.3879999999999999E-3</v>
      </c>
    </row>
    <row r="3725" spans="16:27">
      <c r="P3725">
        <v>62.1</v>
      </c>
      <c r="Q3725">
        <v>4.1300000000000001E-4</v>
      </c>
      <c r="Z3725">
        <v>62.1</v>
      </c>
      <c r="AA3725">
        <v>1.75E-3</v>
      </c>
    </row>
    <row r="3726" spans="16:27">
      <c r="P3726">
        <v>62.116667</v>
      </c>
      <c r="Q3726">
        <v>6.6500000000000001E-4</v>
      </c>
      <c r="Z3726">
        <v>62.116667</v>
      </c>
      <c r="AA3726">
        <v>2.4429999999999999E-3</v>
      </c>
    </row>
    <row r="3727" spans="16:27">
      <c r="P3727">
        <v>62.133333</v>
      </c>
      <c r="Q3727">
        <v>7.5699999999999997E-4</v>
      </c>
      <c r="Z3727">
        <v>62.133333</v>
      </c>
      <c r="AA3727">
        <v>2.8960000000000001E-3</v>
      </c>
    </row>
    <row r="3728" spans="16:27">
      <c r="P3728">
        <v>62.15</v>
      </c>
      <c r="Q3728">
        <v>6.69E-4</v>
      </c>
      <c r="Z3728">
        <v>62.15</v>
      </c>
      <c r="AA3728">
        <v>2.9190000000000002E-3</v>
      </c>
    </row>
    <row r="3729" spans="16:27">
      <c r="P3729">
        <v>62.166666999999997</v>
      </c>
      <c r="Q3729">
        <v>6.0099999999999997E-4</v>
      </c>
      <c r="Z3729">
        <v>62.166666999999997</v>
      </c>
      <c r="AA3729">
        <v>2.7109999999999999E-3</v>
      </c>
    </row>
    <row r="3730" spans="16:27">
      <c r="P3730">
        <v>62.183332999999998</v>
      </c>
      <c r="Q3730">
        <v>5.13E-4</v>
      </c>
      <c r="Z3730">
        <v>62.183332999999998</v>
      </c>
      <c r="AA3730">
        <v>2.784E-3</v>
      </c>
    </row>
    <row r="3731" spans="16:27">
      <c r="P3731">
        <v>62.2</v>
      </c>
      <c r="Q3731">
        <v>2.4499999999999999E-4</v>
      </c>
      <c r="Z3731">
        <v>62.2</v>
      </c>
      <c r="AA3731">
        <v>3.1970000000000002E-3</v>
      </c>
    </row>
    <row r="3732" spans="16:27">
      <c r="P3732">
        <v>62.216667000000001</v>
      </c>
      <c r="Q3732">
        <v>-1.54E-4</v>
      </c>
      <c r="Z3732">
        <v>62.216667000000001</v>
      </c>
      <c r="AA3732">
        <v>3.5500000000000002E-3</v>
      </c>
    </row>
    <row r="3733" spans="16:27">
      <c r="P3733">
        <v>62.233333000000002</v>
      </c>
      <c r="Q3733">
        <v>-4.1300000000000001E-4</v>
      </c>
      <c r="Z3733">
        <v>62.233333000000002</v>
      </c>
      <c r="AA3733">
        <v>3.7520000000000001E-3</v>
      </c>
    </row>
    <row r="3734" spans="16:27">
      <c r="P3734">
        <v>62.25</v>
      </c>
      <c r="Q3734">
        <v>-5.7200000000000003E-4</v>
      </c>
      <c r="Z3734">
        <v>62.25</v>
      </c>
      <c r="AA3734">
        <v>3.875E-3</v>
      </c>
    </row>
    <row r="3735" spans="16:27">
      <c r="P3735">
        <v>62.266666999999998</v>
      </c>
      <c r="Q3735">
        <v>-5.31E-4</v>
      </c>
      <c r="Z3735">
        <v>62.266666999999998</v>
      </c>
      <c r="AA3735">
        <v>4.0169999999999997E-3</v>
      </c>
    </row>
    <row r="3736" spans="16:27">
      <c r="P3736">
        <v>62.283332999999999</v>
      </c>
      <c r="Q3736">
        <v>-3.6999999999999999E-4</v>
      </c>
      <c r="Z3736">
        <v>62.283332999999999</v>
      </c>
      <c r="AA3736">
        <v>4.0090000000000004E-3</v>
      </c>
    </row>
    <row r="3737" spans="16:27">
      <c r="P3737">
        <v>62.3</v>
      </c>
      <c r="Q3737">
        <v>-2.99E-4</v>
      </c>
      <c r="Z3737">
        <v>62.3</v>
      </c>
      <c r="AA3737">
        <v>4.1510000000000002E-3</v>
      </c>
    </row>
    <row r="3738" spans="16:27">
      <c r="P3738">
        <v>62.316667000000002</v>
      </c>
      <c r="Q3738">
        <v>-3.5799999999999997E-4</v>
      </c>
      <c r="Z3738">
        <v>62.316667000000002</v>
      </c>
      <c r="AA3738">
        <v>4.5329999999999997E-3</v>
      </c>
    </row>
    <row r="3739" spans="16:27">
      <c r="P3739">
        <v>62.333333000000003</v>
      </c>
      <c r="Q3739">
        <v>-3.6699999999999998E-4</v>
      </c>
      <c r="Z3739">
        <v>62.333333000000003</v>
      </c>
      <c r="AA3739">
        <v>4.6860000000000001E-3</v>
      </c>
    </row>
    <row r="3740" spans="16:27">
      <c r="P3740">
        <v>62.35</v>
      </c>
      <c r="Q3740">
        <v>-3.3599999999999998E-4</v>
      </c>
      <c r="Z3740">
        <v>62.35</v>
      </c>
      <c r="AA3740">
        <v>4.4380000000000001E-3</v>
      </c>
    </row>
    <row r="3741" spans="16:27">
      <c r="P3741">
        <v>62.366667</v>
      </c>
      <c r="Q3741">
        <v>-5.7399999999999997E-4</v>
      </c>
      <c r="Z3741">
        <v>62.366667</v>
      </c>
      <c r="AA3741">
        <v>3.82E-3</v>
      </c>
    </row>
    <row r="3742" spans="16:27">
      <c r="P3742">
        <v>62.383333</v>
      </c>
      <c r="Q3742">
        <v>-7.54E-4</v>
      </c>
      <c r="Z3742">
        <v>62.383333</v>
      </c>
      <c r="AA3742">
        <v>3.4120000000000001E-3</v>
      </c>
    </row>
    <row r="3743" spans="16:27">
      <c r="P3743">
        <v>62.4</v>
      </c>
      <c r="Q3743">
        <v>-1.054E-3</v>
      </c>
      <c r="Z3743">
        <v>62.4</v>
      </c>
      <c r="AA3743">
        <v>3.284E-3</v>
      </c>
    </row>
    <row r="3744" spans="16:27">
      <c r="P3744">
        <v>62.416666999999997</v>
      </c>
      <c r="Q3744">
        <v>-1.124E-3</v>
      </c>
      <c r="Z3744">
        <v>62.416666999999997</v>
      </c>
      <c r="AA3744">
        <v>3.2070000000000002E-3</v>
      </c>
    </row>
    <row r="3745" spans="16:27">
      <c r="P3745">
        <v>62.433332999999998</v>
      </c>
      <c r="Q3745">
        <v>-1.1739999999999999E-3</v>
      </c>
      <c r="Z3745">
        <v>62.433332999999998</v>
      </c>
      <c r="AA3745">
        <v>3.4090000000000001E-3</v>
      </c>
    </row>
    <row r="3746" spans="16:27">
      <c r="P3746">
        <v>62.45</v>
      </c>
      <c r="Q3746">
        <v>-1.3140000000000001E-3</v>
      </c>
      <c r="Z3746">
        <v>62.45</v>
      </c>
      <c r="AA3746">
        <v>3.5609999999999999E-3</v>
      </c>
    </row>
    <row r="3747" spans="16:27">
      <c r="P3747">
        <v>62.466667000000001</v>
      </c>
      <c r="Q3747">
        <v>-1.3940000000000001E-3</v>
      </c>
      <c r="Z3747">
        <v>62.466667000000001</v>
      </c>
      <c r="AA3747">
        <v>3.5639999999999999E-3</v>
      </c>
    </row>
    <row r="3748" spans="16:27">
      <c r="P3748">
        <v>62.483333000000002</v>
      </c>
      <c r="Q3748">
        <v>-1.544E-3</v>
      </c>
      <c r="Z3748">
        <v>62.483333000000002</v>
      </c>
      <c r="AA3748">
        <v>3.4659999999999999E-3</v>
      </c>
    </row>
    <row r="3749" spans="16:27">
      <c r="P3749">
        <v>62.5</v>
      </c>
      <c r="Q3749">
        <v>-1.4239999999999999E-3</v>
      </c>
      <c r="Z3749">
        <v>62.5</v>
      </c>
      <c r="AA3749">
        <v>3.258E-3</v>
      </c>
    </row>
    <row r="3750" spans="16:27">
      <c r="P3750">
        <v>62.516666999999998</v>
      </c>
      <c r="Q3750">
        <v>-1.374E-3</v>
      </c>
      <c r="Z3750">
        <v>62.516666999999998</v>
      </c>
      <c r="AA3750">
        <v>3.14E-3</v>
      </c>
    </row>
    <row r="3751" spans="16:27">
      <c r="P3751">
        <v>62.533332999999999</v>
      </c>
      <c r="Q3751">
        <v>-1.212E-3</v>
      </c>
      <c r="Z3751">
        <v>62.533332999999999</v>
      </c>
      <c r="AA3751">
        <v>2.823E-3</v>
      </c>
    </row>
    <row r="3752" spans="16:27">
      <c r="P3752">
        <v>62.55</v>
      </c>
      <c r="Q3752">
        <v>-9.6199999999999996E-4</v>
      </c>
      <c r="Z3752">
        <v>62.55</v>
      </c>
      <c r="AA3752">
        <v>2.3749999999999999E-3</v>
      </c>
    </row>
    <row r="3753" spans="16:27">
      <c r="P3753">
        <v>62.566667000000002</v>
      </c>
      <c r="Q3753">
        <v>-7.7300000000000003E-4</v>
      </c>
      <c r="Z3753">
        <v>62.566667000000002</v>
      </c>
      <c r="AA3753">
        <v>2.248E-3</v>
      </c>
    </row>
    <row r="3754" spans="16:27">
      <c r="P3754">
        <v>62.583333000000003</v>
      </c>
      <c r="Q3754">
        <v>-6.5300000000000004E-4</v>
      </c>
      <c r="Z3754">
        <v>62.583333000000003</v>
      </c>
      <c r="AA3754">
        <v>2.3110000000000001E-3</v>
      </c>
    </row>
    <row r="3755" spans="16:27">
      <c r="P3755">
        <v>62.6</v>
      </c>
      <c r="Q3755">
        <v>-5.9299999999999999E-4</v>
      </c>
      <c r="Z3755">
        <v>62.6</v>
      </c>
      <c r="AA3755">
        <v>2.3140000000000001E-3</v>
      </c>
    </row>
    <row r="3756" spans="16:27">
      <c r="P3756">
        <v>62.616667</v>
      </c>
      <c r="Q3756">
        <v>-4.7399999999999997E-4</v>
      </c>
      <c r="Z3756">
        <v>62.616667</v>
      </c>
      <c r="AA3756">
        <v>2.467E-3</v>
      </c>
    </row>
    <row r="3757" spans="16:27">
      <c r="P3757">
        <v>62.633333</v>
      </c>
      <c r="Q3757">
        <v>-2.4399999999999999E-4</v>
      </c>
      <c r="Z3757">
        <v>62.633333</v>
      </c>
      <c r="AA3757">
        <v>2.5600000000000002E-3</v>
      </c>
    </row>
    <row r="3758" spans="16:27">
      <c r="P3758">
        <v>62.65</v>
      </c>
      <c r="Q3758">
        <v>-2.6499999999999999E-4</v>
      </c>
      <c r="Z3758">
        <v>62.65</v>
      </c>
      <c r="AA3758">
        <v>2.4629999999999999E-3</v>
      </c>
    </row>
    <row r="3759" spans="16:27">
      <c r="P3759">
        <v>62.666666999999997</v>
      </c>
      <c r="Q3759">
        <v>-2.6499999999999999E-4</v>
      </c>
      <c r="Z3759">
        <v>62.666666999999997</v>
      </c>
      <c r="AA3759">
        <v>2.2360000000000001E-3</v>
      </c>
    </row>
    <row r="3760" spans="16:27">
      <c r="P3760">
        <v>62.683332999999998</v>
      </c>
      <c r="Q3760">
        <v>-2.8499999999999999E-4</v>
      </c>
      <c r="Z3760">
        <v>62.683332999999998</v>
      </c>
      <c r="AA3760">
        <v>2.2200000000000002E-3</v>
      </c>
    </row>
    <row r="3761" spans="16:27">
      <c r="P3761">
        <v>62.7</v>
      </c>
      <c r="Q3761">
        <v>-3.0899999999999998E-4</v>
      </c>
      <c r="Z3761">
        <v>62.7</v>
      </c>
      <c r="AA3761">
        <v>2.6229999999999999E-3</v>
      </c>
    </row>
    <row r="3762" spans="16:27">
      <c r="P3762">
        <v>62.716667000000001</v>
      </c>
      <c r="Q3762">
        <v>-2.7300000000000002E-4</v>
      </c>
      <c r="Z3762">
        <v>62.716667000000001</v>
      </c>
      <c r="AA3762">
        <v>2.9659999999999999E-3</v>
      </c>
    </row>
    <row r="3763" spans="16:27">
      <c r="P3763">
        <v>62.733333000000002</v>
      </c>
      <c r="Q3763">
        <v>-6.7999999999999999E-5</v>
      </c>
      <c r="Z3763">
        <v>62.733333000000002</v>
      </c>
      <c r="AA3763">
        <v>3.0599999999999998E-3</v>
      </c>
    </row>
    <row r="3764" spans="16:27">
      <c r="P3764">
        <v>62.75</v>
      </c>
      <c r="Q3764">
        <v>2.6999999999999999E-5</v>
      </c>
      <c r="Z3764">
        <v>62.75</v>
      </c>
      <c r="AA3764">
        <v>3.1640000000000001E-3</v>
      </c>
    </row>
    <row r="3765" spans="16:27">
      <c r="P3765">
        <v>62.766666999999998</v>
      </c>
      <c r="Q3765">
        <v>-8.7000000000000001E-5</v>
      </c>
      <c r="Z3765">
        <v>62.766666999999998</v>
      </c>
      <c r="AA3765">
        <v>3.1689999999999999E-3</v>
      </c>
    </row>
    <row r="3766" spans="16:27">
      <c r="P3766">
        <v>62.783332999999999</v>
      </c>
      <c r="Q3766">
        <v>-3.1999999999999999E-5</v>
      </c>
      <c r="Z3766">
        <v>62.783332999999999</v>
      </c>
      <c r="AA3766">
        <v>3.0539999999999999E-3</v>
      </c>
    </row>
    <row r="3767" spans="16:27">
      <c r="P3767">
        <v>62.8</v>
      </c>
      <c r="Q3767">
        <v>-9.7E-5</v>
      </c>
      <c r="Z3767">
        <v>62.8</v>
      </c>
      <c r="AA3767">
        <v>2.9780000000000002E-3</v>
      </c>
    </row>
    <row r="3768" spans="16:27">
      <c r="P3768">
        <v>62.816667000000002</v>
      </c>
      <c r="Q3768">
        <v>-7.1000000000000005E-5</v>
      </c>
      <c r="Z3768">
        <v>62.816667000000002</v>
      </c>
      <c r="AA3768">
        <v>2.8830000000000001E-3</v>
      </c>
    </row>
    <row r="3769" spans="16:27">
      <c r="P3769">
        <v>62.833333000000003</v>
      </c>
      <c r="Q3769">
        <v>-2.9599999999999998E-4</v>
      </c>
      <c r="Z3769">
        <v>62.833333000000003</v>
      </c>
      <c r="AA3769">
        <v>2.8470000000000001E-3</v>
      </c>
    </row>
    <row r="3770" spans="16:27">
      <c r="P3770">
        <v>62.85</v>
      </c>
      <c r="Q3770">
        <v>-3.6099999999999999E-4</v>
      </c>
      <c r="Z3770">
        <v>62.85</v>
      </c>
      <c r="AA3770">
        <v>2.862E-3</v>
      </c>
    </row>
    <row r="3771" spans="16:27">
      <c r="P3771">
        <v>62.866667</v>
      </c>
      <c r="Q3771">
        <v>-2.7799999999999998E-4</v>
      </c>
      <c r="Z3771">
        <v>62.866667</v>
      </c>
      <c r="AA3771">
        <v>3.4160000000000002E-3</v>
      </c>
    </row>
    <row r="3772" spans="16:27">
      <c r="P3772">
        <v>62.883333</v>
      </c>
      <c r="Q3772">
        <v>-1.05E-4</v>
      </c>
      <c r="Z3772">
        <v>62.883333</v>
      </c>
      <c r="AA3772">
        <v>4.1510000000000002E-3</v>
      </c>
    </row>
    <row r="3773" spans="16:27">
      <c r="P3773">
        <v>62.9</v>
      </c>
      <c r="Q3773">
        <v>6.7999999999999999E-5</v>
      </c>
      <c r="Z3773">
        <v>62.9</v>
      </c>
      <c r="AA3773">
        <v>4.3870000000000003E-3</v>
      </c>
    </row>
    <row r="3774" spans="16:27">
      <c r="P3774">
        <v>62.916666999999997</v>
      </c>
      <c r="Q3774">
        <v>3.6099999999999999E-4</v>
      </c>
      <c r="Z3774">
        <v>62.916666999999997</v>
      </c>
      <c r="AA3774">
        <v>4.2640000000000004E-3</v>
      </c>
    </row>
    <row r="3775" spans="16:27">
      <c r="P3775">
        <v>62.933332999999998</v>
      </c>
      <c r="Q3775">
        <v>5.0500000000000002E-4</v>
      </c>
      <c r="Z3775">
        <v>62.933332999999998</v>
      </c>
      <c r="AA3775">
        <v>4.2209999999999999E-3</v>
      </c>
    </row>
    <row r="3776" spans="16:27">
      <c r="P3776">
        <v>62.95</v>
      </c>
      <c r="Q3776">
        <v>6.0800000000000003E-4</v>
      </c>
      <c r="Z3776">
        <v>62.95</v>
      </c>
      <c r="AA3776">
        <v>4.0870000000000004E-3</v>
      </c>
    </row>
    <row r="3777" spans="16:27">
      <c r="P3777">
        <v>62.966667000000001</v>
      </c>
      <c r="Q3777">
        <v>6.4099999999999997E-4</v>
      </c>
      <c r="Z3777">
        <v>62.966667000000001</v>
      </c>
      <c r="AA3777">
        <v>3.9839999999999997E-3</v>
      </c>
    </row>
    <row r="3778" spans="16:27">
      <c r="P3778">
        <v>62.983333000000002</v>
      </c>
      <c r="Q3778">
        <v>9.1399999999999999E-4</v>
      </c>
      <c r="Z3778">
        <v>62.983333000000002</v>
      </c>
      <c r="AA3778">
        <v>4.1110000000000001E-3</v>
      </c>
    </row>
    <row r="3779" spans="16:27">
      <c r="P3779">
        <v>63</v>
      </c>
      <c r="Q3779">
        <v>1.1169999999999999E-3</v>
      </c>
      <c r="Z3779">
        <v>63</v>
      </c>
      <c r="AA3779">
        <v>4.568E-3</v>
      </c>
    </row>
    <row r="3780" spans="16:27">
      <c r="P3780">
        <v>63.016666999999998</v>
      </c>
      <c r="Q3780">
        <v>1.271E-3</v>
      </c>
      <c r="Z3780">
        <v>63.016666999999998</v>
      </c>
      <c r="AA3780">
        <v>4.8539999999999998E-3</v>
      </c>
    </row>
    <row r="3781" spans="16:27">
      <c r="P3781">
        <v>63.033332999999999</v>
      </c>
      <c r="Q3781">
        <v>1.5089999999999999E-3</v>
      </c>
      <c r="Z3781">
        <v>63.033332999999999</v>
      </c>
      <c r="AA3781">
        <v>4.9610000000000001E-3</v>
      </c>
    </row>
    <row r="3782" spans="16:27">
      <c r="P3782">
        <v>63.05</v>
      </c>
      <c r="Q3782">
        <v>1.48E-3</v>
      </c>
      <c r="Z3782">
        <v>63.05</v>
      </c>
      <c r="AA3782">
        <v>4.9979999999999998E-3</v>
      </c>
    </row>
    <row r="3783" spans="16:27">
      <c r="P3783">
        <v>63.066667000000002</v>
      </c>
      <c r="Q3783">
        <v>1.382E-3</v>
      </c>
      <c r="Z3783">
        <v>63.066667000000002</v>
      </c>
      <c r="AA3783">
        <v>4.9769999999999997E-3</v>
      </c>
    </row>
    <row r="3784" spans="16:27">
      <c r="P3784">
        <v>63.083333000000003</v>
      </c>
      <c r="Q3784">
        <v>1.2030000000000001E-3</v>
      </c>
      <c r="Z3784">
        <v>63.083333000000003</v>
      </c>
      <c r="AA3784">
        <v>4.6670000000000001E-3</v>
      </c>
    </row>
    <row r="3785" spans="16:27">
      <c r="P3785">
        <v>63.1</v>
      </c>
      <c r="Q3785">
        <v>1.0549999999999999E-3</v>
      </c>
      <c r="Z3785">
        <v>63.1</v>
      </c>
      <c r="AA3785">
        <v>4.3759999999999997E-3</v>
      </c>
    </row>
    <row r="3786" spans="16:27">
      <c r="P3786">
        <v>63.116667</v>
      </c>
      <c r="Q3786">
        <v>7.8600000000000002E-4</v>
      </c>
      <c r="Z3786">
        <v>63.116667</v>
      </c>
      <c r="AA3786">
        <v>4.0460000000000001E-3</v>
      </c>
    </row>
    <row r="3787" spans="16:27">
      <c r="P3787">
        <v>63.133333</v>
      </c>
      <c r="Q3787">
        <v>8.1800000000000004E-4</v>
      </c>
      <c r="Z3787">
        <v>63.133333</v>
      </c>
      <c r="AA3787">
        <v>3.7759999999999998E-3</v>
      </c>
    </row>
    <row r="3788" spans="16:27">
      <c r="P3788">
        <v>63.15</v>
      </c>
      <c r="Q3788">
        <v>9.6900000000000003E-4</v>
      </c>
      <c r="Z3788">
        <v>63.15</v>
      </c>
      <c r="AA3788">
        <v>3.6849999999999999E-3</v>
      </c>
    </row>
    <row r="3789" spans="16:27">
      <c r="P3789">
        <v>63.166666999999997</v>
      </c>
      <c r="Q3789">
        <v>1.2210000000000001E-3</v>
      </c>
      <c r="Z3789">
        <v>63.166666999999997</v>
      </c>
      <c r="AA3789">
        <v>3.715E-3</v>
      </c>
    </row>
    <row r="3790" spans="16:27">
      <c r="P3790">
        <v>63.183332999999998</v>
      </c>
      <c r="Q3790">
        <v>1.2520000000000001E-3</v>
      </c>
      <c r="Z3790">
        <v>63.183332999999998</v>
      </c>
      <c r="AA3790">
        <v>3.6939999999999998E-3</v>
      </c>
    </row>
    <row r="3791" spans="16:27">
      <c r="P3791">
        <v>63.2</v>
      </c>
      <c r="Q3791">
        <v>1.1329999999999999E-3</v>
      </c>
      <c r="Z3791">
        <v>63.2</v>
      </c>
      <c r="AA3791">
        <v>3.1740000000000002E-3</v>
      </c>
    </row>
    <row r="3792" spans="16:27">
      <c r="P3792">
        <v>63.216667000000001</v>
      </c>
      <c r="Q3792">
        <v>8.9800000000000004E-4</v>
      </c>
      <c r="Z3792">
        <v>63.216667000000001</v>
      </c>
      <c r="AA3792">
        <v>2.5439999999999998E-3</v>
      </c>
    </row>
    <row r="3793" spans="16:27">
      <c r="P3793">
        <v>63.233333000000002</v>
      </c>
      <c r="Q3793">
        <v>6.9399999999999996E-4</v>
      </c>
      <c r="Z3793">
        <v>63.233333000000002</v>
      </c>
      <c r="AA3793">
        <v>2.1770000000000001E-3</v>
      </c>
    </row>
    <row r="3794" spans="16:27">
      <c r="P3794">
        <v>63.25</v>
      </c>
      <c r="Q3794">
        <v>6.4000000000000005E-4</v>
      </c>
      <c r="Z3794">
        <v>63.25</v>
      </c>
      <c r="AA3794">
        <v>2.189E-3</v>
      </c>
    </row>
    <row r="3795" spans="16:27">
      <c r="P3795">
        <v>63.266666999999998</v>
      </c>
      <c r="Q3795">
        <v>7.0500000000000001E-4</v>
      </c>
      <c r="Z3795">
        <v>63.266666999999998</v>
      </c>
      <c r="AA3795">
        <v>2.1020000000000001E-3</v>
      </c>
    </row>
    <row r="3796" spans="16:27">
      <c r="P3796">
        <v>63.283332999999999</v>
      </c>
      <c r="Q3796">
        <v>6.6100000000000002E-4</v>
      </c>
      <c r="Z3796">
        <v>63.283332999999999</v>
      </c>
      <c r="AA3796">
        <v>1.735E-3</v>
      </c>
    </row>
    <row r="3797" spans="16:27">
      <c r="P3797">
        <v>63.3</v>
      </c>
      <c r="Q3797">
        <v>6.2699999999999995E-4</v>
      </c>
      <c r="Z3797">
        <v>63.3</v>
      </c>
      <c r="AA3797">
        <v>1.1869999999999999E-3</v>
      </c>
    </row>
    <row r="3798" spans="16:27">
      <c r="P3798">
        <v>63.316667000000002</v>
      </c>
      <c r="Q3798">
        <v>4.6200000000000001E-4</v>
      </c>
      <c r="Z3798">
        <v>63.316667000000002</v>
      </c>
      <c r="AA3798">
        <v>7.6000000000000004E-4</v>
      </c>
    </row>
    <row r="3799" spans="16:27">
      <c r="P3799">
        <v>63.333333000000003</v>
      </c>
      <c r="Q3799">
        <v>2.2800000000000001E-4</v>
      </c>
      <c r="Z3799">
        <v>63.333333000000003</v>
      </c>
      <c r="AA3799">
        <v>2.33E-4</v>
      </c>
    </row>
    <row r="3800" spans="16:27">
      <c r="P3800">
        <v>63.35</v>
      </c>
      <c r="Q3800">
        <v>-6.6000000000000005E-5</v>
      </c>
      <c r="Z3800">
        <v>63.35</v>
      </c>
      <c r="AA3800">
        <v>-3.7500000000000001E-4</v>
      </c>
    </row>
    <row r="3801" spans="16:27">
      <c r="P3801">
        <v>63.366667</v>
      </c>
      <c r="Q3801">
        <v>-3.2000000000000003E-4</v>
      </c>
      <c r="Z3801">
        <v>63.366667</v>
      </c>
      <c r="AA3801">
        <v>-1.0319999999999999E-3</v>
      </c>
    </row>
    <row r="3802" spans="16:27">
      <c r="P3802">
        <v>63.383333</v>
      </c>
      <c r="Q3802">
        <v>-2.6899999999999998E-4</v>
      </c>
      <c r="Z3802">
        <v>63.383333</v>
      </c>
      <c r="AA3802">
        <v>-1.199E-3</v>
      </c>
    </row>
    <row r="3803" spans="16:27">
      <c r="P3803">
        <v>63.4</v>
      </c>
      <c r="Q3803">
        <v>3.1999999999999999E-5</v>
      </c>
      <c r="Z3803">
        <v>63.4</v>
      </c>
      <c r="AA3803">
        <v>-1.1360000000000001E-3</v>
      </c>
    </row>
    <row r="3804" spans="16:27">
      <c r="P3804">
        <v>63.416666999999997</v>
      </c>
      <c r="Q3804">
        <v>3.0299999999999999E-4</v>
      </c>
      <c r="Z3804">
        <v>63.416666999999997</v>
      </c>
      <c r="AA3804">
        <v>-6.9300000000000004E-4</v>
      </c>
    </row>
    <row r="3805" spans="16:27">
      <c r="P3805">
        <v>63.433332999999998</v>
      </c>
      <c r="Q3805">
        <v>6.1399999999999996E-4</v>
      </c>
      <c r="Z3805">
        <v>63.433332999999998</v>
      </c>
      <c r="AA3805">
        <v>-2.2000000000000001E-4</v>
      </c>
    </row>
    <row r="3806" spans="16:27">
      <c r="P3806">
        <v>63.45</v>
      </c>
      <c r="Q3806">
        <v>7.85E-4</v>
      </c>
      <c r="Z3806">
        <v>63.45</v>
      </c>
      <c r="AA3806">
        <v>-3.6999999999999998E-5</v>
      </c>
    </row>
    <row r="3807" spans="16:27">
      <c r="P3807">
        <v>63.466667000000001</v>
      </c>
      <c r="Q3807">
        <v>8.9499999999999996E-4</v>
      </c>
      <c r="Z3807">
        <v>63.466667000000001</v>
      </c>
      <c r="AA3807">
        <v>-1.34E-4</v>
      </c>
    </row>
    <row r="3808" spans="16:27">
      <c r="P3808">
        <v>63.483333000000002</v>
      </c>
      <c r="Q3808">
        <v>8.0599999999999997E-4</v>
      </c>
      <c r="Z3808">
        <v>63.483333000000002</v>
      </c>
      <c r="AA3808">
        <v>-5.5099999999999995E-4</v>
      </c>
    </row>
    <row r="3809" spans="16:27">
      <c r="P3809">
        <v>63.5</v>
      </c>
      <c r="Q3809">
        <v>5.9699999999999998E-4</v>
      </c>
      <c r="Z3809">
        <v>63.5</v>
      </c>
      <c r="AA3809">
        <v>-9.2800000000000001E-4</v>
      </c>
    </row>
    <row r="3810" spans="16:27">
      <c r="P3810">
        <v>63.516666999999998</v>
      </c>
      <c r="Q3810">
        <v>4.08E-4</v>
      </c>
      <c r="Z3810">
        <v>63.516666999999998</v>
      </c>
      <c r="AA3810">
        <v>-1.1349999999999999E-3</v>
      </c>
    </row>
    <row r="3811" spans="16:27">
      <c r="P3811">
        <v>63.533332999999999</v>
      </c>
      <c r="Q3811">
        <v>2.8699999999999998E-4</v>
      </c>
      <c r="Z3811">
        <v>63.533332999999999</v>
      </c>
      <c r="AA3811">
        <v>-1.222E-3</v>
      </c>
    </row>
    <row r="3812" spans="16:27">
      <c r="P3812">
        <v>63.55</v>
      </c>
      <c r="Q3812">
        <v>1.47E-4</v>
      </c>
      <c r="Z3812">
        <v>63.55</v>
      </c>
      <c r="AA3812">
        <v>-1E-3</v>
      </c>
    </row>
    <row r="3813" spans="16:27">
      <c r="P3813">
        <v>63.566667000000002</v>
      </c>
      <c r="Q3813">
        <v>3.6999999999999998E-5</v>
      </c>
      <c r="Z3813">
        <v>63.566667000000002</v>
      </c>
      <c r="AA3813">
        <v>-2.3900000000000001E-4</v>
      </c>
    </row>
    <row r="3814" spans="16:27">
      <c r="P3814">
        <v>63.583333000000003</v>
      </c>
      <c r="Q3814">
        <v>-4.3300000000000001E-4</v>
      </c>
      <c r="Z3814">
        <v>63.583333000000003</v>
      </c>
      <c r="AA3814">
        <v>3.1999999999999999E-5</v>
      </c>
    </row>
    <row r="3815" spans="16:27">
      <c r="P3815">
        <v>63.6</v>
      </c>
      <c r="Q3815">
        <v>-8.8199999999999997E-4</v>
      </c>
      <c r="Z3815">
        <v>63.6</v>
      </c>
      <c r="AA3815">
        <v>1.2300000000000001E-4</v>
      </c>
    </row>
    <row r="3816" spans="16:27">
      <c r="P3816">
        <v>63.616667</v>
      </c>
      <c r="Q3816">
        <v>-1.222E-3</v>
      </c>
      <c r="Z3816">
        <v>63.616667</v>
      </c>
      <c r="AA3816">
        <v>5.5400000000000002E-4</v>
      </c>
    </row>
    <row r="3817" spans="16:27">
      <c r="P3817">
        <v>63.633333</v>
      </c>
      <c r="Q3817">
        <v>-1.5020000000000001E-3</v>
      </c>
      <c r="Z3817">
        <v>63.633333</v>
      </c>
      <c r="AA3817">
        <v>4.6500000000000003E-4</v>
      </c>
    </row>
    <row r="3818" spans="16:27">
      <c r="P3818">
        <v>63.65</v>
      </c>
      <c r="Q3818">
        <v>-1.4610000000000001E-3</v>
      </c>
      <c r="Z3818">
        <v>63.65</v>
      </c>
      <c r="AA3818">
        <v>4.5600000000000003E-4</v>
      </c>
    </row>
    <row r="3819" spans="16:27">
      <c r="P3819">
        <v>63.666666999999997</v>
      </c>
      <c r="Q3819">
        <v>-1.2210000000000001E-3</v>
      </c>
      <c r="Z3819">
        <v>63.666666999999997</v>
      </c>
      <c r="AA3819">
        <v>1.8599999999999999E-4</v>
      </c>
    </row>
    <row r="3820" spans="16:27">
      <c r="P3820">
        <v>63.683332999999998</v>
      </c>
      <c r="Q3820">
        <v>-1.1410000000000001E-3</v>
      </c>
      <c r="Z3820">
        <v>63.683332999999998</v>
      </c>
      <c r="AA3820">
        <v>2.7700000000000001E-4</v>
      </c>
    </row>
    <row r="3821" spans="16:27">
      <c r="P3821">
        <v>63.7</v>
      </c>
      <c r="Q3821">
        <v>-1.0549999999999999E-3</v>
      </c>
      <c r="Z3821">
        <v>63.7</v>
      </c>
      <c r="AA3821">
        <v>6.0800000000000003E-4</v>
      </c>
    </row>
    <row r="3822" spans="16:27">
      <c r="P3822">
        <v>63.716667000000001</v>
      </c>
      <c r="Q3822">
        <v>-1.09E-3</v>
      </c>
      <c r="Z3822">
        <v>63.716667000000001</v>
      </c>
      <c r="AA3822">
        <v>6.87E-4</v>
      </c>
    </row>
    <row r="3823" spans="16:27">
      <c r="P3823">
        <v>63.733333000000002</v>
      </c>
      <c r="Q3823">
        <v>-1.315E-3</v>
      </c>
      <c r="Z3823">
        <v>63.733333000000002</v>
      </c>
      <c r="AA3823">
        <v>4.95E-4</v>
      </c>
    </row>
    <row r="3824" spans="16:27">
      <c r="P3824">
        <v>63.75</v>
      </c>
      <c r="Q3824">
        <v>-1.4809999999999999E-3</v>
      </c>
      <c r="Z3824">
        <v>63.75</v>
      </c>
      <c r="AA3824">
        <v>-6.9999999999999999E-6</v>
      </c>
    </row>
    <row r="3825" spans="16:27">
      <c r="P3825">
        <v>63.766666999999998</v>
      </c>
      <c r="Q3825">
        <v>-1.756E-3</v>
      </c>
      <c r="Z3825">
        <v>63.766666999999998</v>
      </c>
      <c r="AA3825">
        <v>-7.1900000000000002E-4</v>
      </c>
    </row>
    <row r="3826" spans="16:27">
      <c r="P3826">
        <v>63.783332999999999</v>
      </c>
      <c r="Q3826">
        <v>-1.941E-3</v>
      </c>
      <c r="Z3826">
        <v>63.783332999999999</v>
      </c>
      <c r="AA3826">
        <v>-9.3999999999999997E-4</v>
      </c>
    </row>
    <row r="3827" spans="16:27">
      <c r="P3827">
        <v>63.8</v>
      </c>
      <c r="Q3827">
        <v>-2.0470000000000002E-3</v>
      </c>
      <c r="Z3827">
        <v>63.8</v>
      </c>
      <c r="AA3827">
        <v>-8.92E-4</v>
      </c>
    </row>
    <row r="3828" spans="16:27">
      <c r="P3828">
        <v>63.816667000000002</v>
      </c>
      <c r="Q3828">
        <v>-1.8619999999999999E-3</v>
      </c>
      <c r="Z3828">
        <v>63.816667000000002</v>
      </c>
      <c r="AA3828">
        <v>-8.1400000000000005E-4</v>
      </c>
    </row>
    <row r="3829" spans="16:27">
      <c r="P3829">
        <v>63.833333000000003</v>
      </c>
      <c r="Q3829">
        <v>-1.397E-3</v>
      </c>
      <c r="Z3829">
        <v>63.833333000000003</v>
      </c>
      <c r="AA3829">
        <v>-4.5600000000000003E-4</v>
      </c>
    </row>
    <row r="3830" spans="16:27">
      <c r="P3830">
        <v>63.85</v>
      </c>
      <c r="Q3830">
        <v>-9.9200000000000004E-4</v>
      </c>
      <c r="Z3830">
        <v>63.85</v>
      </c>
      <c r="AA3830">
        <v>-8.7999999999999998E-5</v>
      </c>
    </row>
    <row r="3831" spans="16:27">
      <c r="P3831">
        <v>63.866667</v>
      </c>
      <c r="Q3831">
        <v>-6.8900000000000005E-4</v>
      </c>
      <c r="Z3831">
        <v>63.866667</v>
      </c>
      <c r="AA3831">
        <v>4.4999999999999999E-4</v>
      </c>
    </row>
    <row r="3832" spans="16:27">
      <c r="P3832">
        <v>63.883333</v>
      </c>
      <c r="Q3832">
        <v>-3.0699999999999998E-4</v>
      </c>
      <c r="Z3832">
        <v>63.883333</v>
      </c>
      <c r="AA3832">
        <v>3.7500000000000001E-4</v>
      </c>
    </row>
    <row r="3833" spans="16:27">
      <c r="P3833">
        <v>63.9</v>
      </c>
      <c r="Q3833">
        <v>-1.05E-4</v>
      </c>
      <c r="Z3833">
        <v>63.9</v>
      </c>
      <c r="AA3833">
        <v>-3.0000000000000001E-5</v>
      </c>
    </row>
    <row r="3834" spans="16:27">
      <c r="P3834">
        <v>63.916666999999997</v>
      </c>
      <c r="Q3834">
        <v>3.1799999999999998E-4</v>
      </c>
      <c r="Z3834">
        <v>63.916666999999997</v>
      </c>
      <c r="AA3834">
        <v>-3.86E-4</v>
      </c>
    </row>
    <row r="3835" spans="16:27">
      <c r="P3835">
        <v>63.933332999999998</v>
      </c>
      <c r="Q3835">
        <v>6.8999999999999997E-4</v>
      </c>
      <c r="Z3835">
        <v>63.933332999999998</v>
      </c>
      <c r="AA3835">
        <v>-4.7100000000000001E-4</v>
      </c>
    </row>
    <row r="3836" spans="16:27">
      <c r="P3836">
        <v>63.95</v>
      </c>
      <c r="Q3836">
        <v>1.183E-3</v>
      </c>
      <c r="Z3836">
        <v>63.95</v>
      </c>
      <c r="AA3836">
        <v>-3.3599999999999998E-4</v>
      </c>
    </row>
    <row r="3837" spans="16:27">
      <c r="P3837">
        <v>63.966667000000001</v>
      </c>
      <c r="Q3837">
        <v>1.6050000000000001E-3</v>
      </c>
      <c r="Z3837">
        <v>63.966667000000001</v>
      </c>
      <c r="AA3837">
        <v>1.8E-5</v>
      </c>
    </row>
    <row r="3838" spans="16:27">
      <c r="P3838">
        <v>63.983333000000002</v>
      </c>
      <c r="Q3838">
        <v>1.797E-3</v>
      </c>
      <c r="Z3838">
        <v>63.983333000000002</v>
      </c>
      <c r="AA3838">
        <v>3.4299999999999999E-4</v>
      </c>
    </row>
    <row r="3839" spans="16:27">
      <c r="P3839">
        <v>64</v>
      </c>
      <c r="Q3839">
        <v>1.6900000000000001E-3</v>
      </c>
      <c r="Z3839">
        <v>64</v>
      </c>
      <c r="AA3839">
        <v>8.6799999999999996E-4</v>
      </c>
    </row>
    <row r="3840" spans="16:27">
      <c r="P3840">
        <v>64.016666999999998</v>
      </c>
      <c r="Q3840">
        <v>1.6720000000000001E-3</v>
      </c>
      <c r="Z3840">
        <v>64.016666999999998</v>
      </c>
      <c r="AA3840">
        <v>1.1919999999999999E-3</v>
      </c>
    </row>
    <row r="3841" spans="16:27">
      <c r="P3841">
        <v>64.033332999999999</v>
      </c>
      <c r="Q3841">
        <v>1.712E-3</v>
      </c>
      <c r="Z3841">
        <v>64.033332999999999</v>
      </c>
      <c r="AA3841">
        <v>1.256E-3</v>
      </c>
    </row>
    <row r="3842" spans="16:27">
      <c r="P3842">
        <v>64.05</v>
      </c>
      <c r="Q3842">
        <v>1.704E-3</v>
      </c>
      <c r="Z3842">
        <v>64.05</v>
      </c>
      <c r="AA3842">
        <v>1.227E-3</v>
      </c>
    </row>
    <row r="3843" spans="16:27">
      <c r="P3843">
        <v>64.066666999999995</v>
      </c>
      <c r="Q3843">
        <v>1.6570000000000001E-3</v>
      </c>
      <c r="Z3843">
        <v>64.066666999999995</v>
      </c>
      <c r="AA3843">
        <v>1.0380000000000001E-3</v>
      </c>
    </row>
    <row r="3844" spans="16:27">
      <c r="P3844">
        <v>64.083332999999996</v>
      </c>
      <c r="Q3844">
        <v>1.609E-3</v>
      </c>
      <c r="Z3844">
        <v>64.083332999999996</v>
      </c>
      <c r="AA3844">
        <v>1.0790000000000001E-3</v>
      </c>
    </row>
    <row r="3845" spans="16:27">
      <c r="P3845">
        <v>64.099999999999994</v>
      </c>
      <c r="Q3845">
        <v>1.9109999999999999E-3</v>
      </c>
      <c r="Z3845">
        <v>64.099999999999994</v>
      </c>
      <c r="AA3845">
        <v>1.15E-3</v>
      </c>
    </row>
    <row r="3846" spans="16:27">
      <c r="P3846">
        <v>64.116667000000007</v>
      </c>
      <c r="Q3846">
        <v>2.2230000000000001E-3</v>
      </c>
      <c r="Z3846">
        <v>64.116667000000007</v>
      </c>
      <c r="AA3846">
        <v>8.4000000000000003E-4</v>
      </c>
    </row>
    <row r="3847" spans="16:27">
      <c r="P3847">
        <v>64.133332999999993</v>
      </c>
      <c r="Q3847">
        <v>2.245E-3</v>
      </c>
      <c r="Z3847">
        <v>64.133332999999993</v>
      </c>
      <c r="AA3847">
        <v>4.7100000000000001E-4</v>
      </c>
    </row>
    <row r="3848" spans="16:27">
      <c r="P3848">
        <v>64.150000000000006</v>
      </c>
      <c r="Q3848">
        <v>1.8879999999999999E-3</v>
      </c>
      <c r="Z3848">
        <v>64.150000000000006</v>
      </c>
      <c r="AA3848">
        <v>1.22E-4</v>
      </c>
    </row>
    <row r="3849" spans="16:27">
      <c r="P3849">
        <v>64.166667000000004</v>
      </c>
      <c r="Q3849">
        <v>1.1999999999999999E-3</v>
      </c>
      <c r="Z3849">
        <v>64.166667000000004</v>
      </c>
      <c r="AA3849">
        <v>-3.0699999999999998E-4</v>
      </c>
    </row>
    <row r="3850" spans="16:27">
      <c r="P3850">
        <v>64.183333000000005</v>
      </c>
      <c r="Q3850">
        <v>6.7199999999999996E-4</v>
      </c>
      <c r="Z3850">
        <v>64.183333000000005</v>
      </c>
      <c r="AA3850">
        <v>-7.2599999999999997E-4</v>
      </c>
    </row>
    <row r="3851" spans="16:27">
      <c r="P3851">
        <v>64.2</v>
      </c>
      <c r="Q3851">
        <v>2.4499999999999999E-4</v>
      </c>
      <c r="Z3851">
        <v>64.2</v>
      </c>
      <c r="AA3851">
        <v>-1.1479999999999999E-3</v>
      </c>
    </row>
    <row r="3852" spans="16:27">
      <c r="P3852">
        <v>64.216667000000001</v>
      </c>
      <c r="Q3852">
        <v>-1.02E-4</v>
      </c>
      <c r="Z3852">
        <v>64.216667000000001</v>
      </c>
      <c r="AA3852">
        <v>-1.2340000000000001E-3</v>
      </c>
    </row>
    <row r="3853" spans="16:27">
      <c r="P3853">
        <v>64.233333000000002</v>
      </c>
      <c r="Q3853">
        <v>-3.0800000000000001E-4</v>
      </c>
      <c r="Z3853">
        <v>64.233333000000002</v>
      </c>
      <c r="AA3853">
        <v>-1.2999999999999999E-3</v>
      </c>
    </row>
    <row r="3854" spans="16:27">
      <c r="P3854">
        <v>64.25</v>
      </c>
      <c r="Q3854">
        <v>-4.2499999999999998E-4</v>
      </c>
      <c r="Z3854">
        <v>64.25</v>
      </c>
      <c r="AA3854">
        <v>-1.2960000000000001E-3</v>
      </c>
    </row>
    <row r="3855" spans="16:27">
      <c r="P3855">
        <v>64.266666999999998</v>
      </c>
      <c r="Q3855">
        <v>-5.5199999999999997E-4</v>
      </c>
      <c r="Z3855">
        <v>64.266666999999998</v>
      </c>
      <c r="AA3855">
        <v>-1.242E-3</v>
      </c>
    </row>
    <row r="3856" spans="16:27">
      <c r="P3856">
        <v>64.283332999999999</v>
      </c>
      <c r="Q3856">
        <v>-7.1900000000000002E-4</v>
      </c>
      <c r="Z3856">
        <v>64.283332999999999</v>
      </c>
      <c r="AA3856">
        <v>-1.248E-3</v>
      </c>
    </row>
    <row r="3857" spans="16:27">
      <c r="P3857">
        <v>64.3</v>
      </c>
      <c r="Q3857">
        <v>-9.3499999999999996E-4</v>
      </c>
      <c r="Z3857">
        <v>64.3</v>
      </c>
      <c r="AA3857">
        <v>-1.294E-3</v>
      </c>
    </row>
    <row r="3858" spans="16:27">
      <c r="P3858">
        <v>64.316666999999995</v>
      </c>
      <c r="Q3858">
        <v>-1.132E-3</v>
      </c>
      <c r="Z3858">
        <v>64.316666999999995</v>
      </c>
      <c r="AA3858">
        <v>-1.2210000000000001E-3</v>
      </c>
    </row>
    <row r="3859" spans="16:27">
      <c r="P3859">
        <v>64.333332999999996</v>
      </c>
      <c r="Q3859">
        <v>-1.2689999999999999E-3</v>
      </c>
      <c r="Z3859">
        <v>64.333332999999996</v>
      </c>
      <c r="AA3859">
        <v>-1.047E-3</v>
      </c>
    </row>
    <row r="3860" spans="16:27">
      <c r="P3860">
        <v>64.349999999999994</v>
      </c>
      <c r="Q3860">
        <v>-1.255E-3</v>
      </c>
      <c r="Z3860">
        <v>64.349999999999994</v>
      </c>
      <c r="AA3860">
        <v>-1.093E-3</v>
      </c>
    </row>
    <row r="3861" spans="16:27">
      <c r="P3861">
        <v>64.366667000000007</v>
      </c>
      <c r="Q3861">
        <v>-1.3649999999999999E-3</v>
      </c>
      <c r="Z3861">
        <v>64.366667000000007</v>
      </c>
      <c r="AA3861">
        <v>-1.562E-3</v>
      </c>
    </row>
    <row r="3862" spans="16:27">
      <c r="P3862">
        <v>64.383332999999993</v>
      </c>
      <c r="Q3862">
        <v>-1.5089999999999999E-3</v>
      </c>
      <c r="Z3862">
        <v>64.383332999999993</v>
      </c>
      <c r="AA3862">
        <v>-2.0860000000000002E-3</v>
      </c>
    </row>
    <row r="3863" spans="16:27">
      <c r="P3863">
        <v>64.400000000000006</v>
      </c>
      <c r="Q3863">
        <v>-1.5629999999999999E-3</v>
      </c>
      <c r="Z3863">
        <v>64.400000000000006</v>
      </c>
      <c r="AA3863">
        <v>-2.7190000000000001E-3</v>
      </c>
    </row>
    <row r="3864" spans="16:27">
      <c r="P3864">
        <v>64.416667000000004</v>
      </c>
      <c r="Q3864">
        <v>-1.438E-3</v>
      </c>
      <c r="Z3864">
        <v>64.416667000000004</v>
      </c>
      <c r="AA3864">
        <v>-3.3319999999999999E-3</v>
      </c>
    </row>
    <row r="3865" spans="16:27">
      <c r="P3865">
        <v>64.433333000000005</v>
      </c>
      <c r="Q3865">
        <v>-1.4920000000000001E-3</v>
      </c>
      <c r="Z3865">
        <v>64.433333000000005</v>
      </c>
      <c r="AA3865">
        <v>-3.4559999999999999E-3</v>
      </c>
    </row>
    <row r="3866" spans="16:27">
      <c r="P3866">
        <v>64.45</v>
      </c>
      <c r="Q3866">
        <v>-1.5659999999999999E-3</v>
      </c>
      <c r="Z3866">
        <v>64.45</v>
      </c>
      <c r="AA3866">
        <v>-3.339E-3</v>
      </c>
    </row>
    <row r="3867" spans="16:27">
      <c r="P3867">
        <v>64.466667000000001</v>
      </c>
      <c r="Q3867">
        <v>-1.5200000000000001E-3</v>
      </c>
      <c r="Z3867">
        <v>64.466667000000001</v>
      </c>
      <c r="AA3867">
        <v>-2.8519999999999999E-3</v>
      </c>
    </row>
    <row r="3868" spans="16:27">
      <c r="P3868">
        <v>64.483333000000002</v>
      </c>
      <c r="Q3868">
        <v>-1.325E-3</v>
      </c>
      <c r="Z3868">
        <v>64.483333000000002</v>
      </c>
      <c r="AA3868">
        <v>-1.9959999999999999E-3</v>
      </c>
    </row>
    <row r="3869" spans="16:27">
      <c r="P3869">
        <v>64.5</v>
      </c>
      <c r="Q3869">
        <v>-1.0189999999999999E-3</v>
      </c>
      <c r="Z3869">
        <v>64.5</v>
      </c>
      <c r="AA3869">
        <v>-9.4899999999999997E-4</v>
      </c>
    </row>
    <row r="3870" spans="16:27">
      <c r="P3870">
        <v>64.516666999999998</v>
      </c>
      <c r="Q3870">
        <v>-8.7299999999999997E-4</v>
      </c>
      <c r="Z3870">
        <v>64.516666999999998</v>
      </c>
      <c r="AA3870">
        <v>-2.42E-4</v>
      </c>
    </row>
    <row r="3871" spans="16:27">
      <c r="P3871">
        <v>64.533332999999999</v>
      </c>
      <c r="Q3871">
        <v>-5.9199999999999997E-4</v>
      </c>
      <c r="Z3871">
        <v>64.533332999999999</v>
      </c>
      <c r="AA3871">
        <v>3.6000000000000001E-5</v>
      </c>
    </row>
    <row r="3872" spans="16:27">
      <c r="P3872">
        <v>64.55</v>
      </c>
      <c r="Q3872">
        <v>-4.7600000000000002E-4</v>
      </c>
      <c r="Z3872">
        <v>64.55</v>
      </c>
      <c r="AA3872">
        <v>7.4999999999999993E-5</v>
      </c>
    </row>
    <row r="3873" spans="16:27">
      <c r="P3873">
        <v>64.566666999999995</v>
      </c>
      <c r="Q3873">
        <v>-4.4999999999999999E-4</v>
      </c>
      <c r="Z3873">
        <v>64.566666999999995</v>
      </c>
      <c r="AA3873">
        <v>5.3999999999999998E-5</v>
      </c>
    </row>
    <row r="3874" spans="16:27">
      <c r="P3874">
        <v>64.583332999999996</v>
      </c>
      <c r="Q3874">
        <v>-3.9399999999999998E-4</v>
      </c>
      <c r="Z3874">
        <v>64.583332999999996</v>
      </c>
      <c r="AA3874">
        <v>-9.7E-5</v>
      </c>
    </row>
    <row r="3875" spans="16:27">
      <c r="P3875">
        <v>64.599999999999994</v>
      </c>
      <c r="Q3875">
        <v>-2.0799999999999999E-4</v>
      </c>
      <c r="Z3875">
        <v>64.599999999999994</v>
      </c>
      <c r="AA3875">
        <v>-1.5799999999999999E-4</v>
      </c>
    </row>
    <row r="3876" spans="16:27">
      <c r="P3876">
        <v>64.616667000000007</v>
      </c>
      <c r="Q3876">
        <v>-1.2E-5</v>
      </c>
      <c r="Z3876">
        <v>64.616667000000007</v>
      </c>
      <c r="AA3876">
        <v>3.9100000000000002E-4</v>
      </c>
    </row>
    <row r="3877" spans="16:27">
      <c r="P3877">
        <v>64.633332999999993</v>
      </c>
      <c r="Q3877">
        <v>4.3999999999999999E-5</v>
      </c>
      <c r="Z3877">
        <v>64.633332999999993</v>
      </c>
      <c r="AA3877">
        <v>6.8000000000000005E-4</v>
      </c>
    </row>
    <row r="3878" spans="16:27">
      <c r="P3878">
        <v>64.650000000000006</v>
      </c>
      <c r="Q3878">
        <v>0</v>
      </c>
      <c r="Z3878">
        <v>64.650000000000006</v>
      </c>
      <c r="AA3878">
        <v>1.359E-3</v>
      </c>
    </row>
    <row r="3879" spans="16:27">
      <c r="P3879">
        <v>64.666667000000004</v>
      </c>
      <c r="Q3879">
        <v>3.6000000000000001E-5</v>
      </c>
      <c r="Z3879">
        <v>64.666667000000004</v>
      </c>
      <c r="AA3879">
        <v>1.428E-3</v>
      </c>
    </row>
    <row r="3880" spans="16:27">
      <c r="P3880">
        <v>64.683333000000005</v>
      </c>
      <c r="Q3880">
        <v>-8.7999999999999998E-5</v>
      </c>
      <c r="Z3880">
        <v>64.683333000000005</v>
      </c>
      <c r="AA3880">
        <v>1.7470000000000001E-3</v>
      </c>
    </row>
    <row r="3881" spans="16:27">
      <c r="P3881">
        <v>64.7</v>
      </c>
      <c r="Q3881">
        <v>-1.18E-4</v>
      </c>
      <c r="Z3881">
        <v>64.7</v>
      </c>
      <c r="AA3881">
        <v>2.0600000000000002E-3</v>
      </c>
    </row>
    <row r="3882" spans="16:27">
      <c r="P3882">
        <v>64.716667000000001</v>
      </c>
      <c r="Q3882">
        <v>-2.0000000000000002E-5</v>
      </c>
      <c r="Z3882">
        <v>64.716667000000001</v>
      </c>
      <c r="AA3882">
        <v>2.4060000000000002E-3</v>
      </c>
    </row>
    <row r="3883" spans="16:27">
      <c r="P3883">
        <v>64.733333000000002</v>
      </c>
      <c r="Q3883">
        <v>7.7000000000000001E-5</v>
      </c>
      <c r="Z3883">
        <v>64.733333000000002</v>
      </c>
      <c r="AA3883">
        <v>3.1610000000000002E-3</v>
      </c>
    </row>
    <row r="3884" spans="16:27">
      <c r="P3884">
        <v>64.75</v>
      </c>
      <c r="Q3884">
        <v>4.5000000000000003E-5</v>
      </c>
      <c r="Z3884">
        <v>64.75</v>
      </c>
      <c r="AA3884">
        <v>4.0769999999999999E-3</v>
      </c>
    </row>
    <row r="3885" spans="16:27">
      <c r="P3885">
        <v>64.766666999999998</v>
      </c>
      <c r="Q3885">
        <v>7.2000000000000002E-5</v>
      </c>
      <c r="Z3885">
        <v>64.766666999999998</v>
      </c>
      <c r="AA3885">
        <v>4.8630000000000001E-3</v>
      </c>
    </row>
    <row r="3886" spans="16:27">
      <c r="P3886">
        <v>64.783332999999999</v>
      </c>
      <c r="Q3886">
        <v>2.3000000000000001E-4</v>
      </c>
      <c r="Z3886">
        <v>64.783332999999999</v>
      </c>
      <c r="AA3886">
        <v>4.7780000000000001E-3</v>
      </c>
    </row>
    <row r="3887" spans="16:27">
      <c r="P3887">
        <v>64.8</v>
      </c>
      <c r="Q3887">
        <v>4.0700000000000003E-4</v>
      </c>
      <c r="Z3887">
        <v>64.8</v>
      </c>
      <c r="AA3887">
        <v>4.6039999999999996E-3</v>
      </c>
    </row>
    <row r="3888" spans="16:27">
      <c r="P3888">
        <v>64.816666999999995</v>
      </c>
      <c r="Q3888">
        <v>5.1500000000000005E-4</v>
      </c>
      <c r="Z3888">
        <v>64.816666999999995</v>
      </c>
      <c r="AA3888">
        <v>4.4000000000000003E-3</v>
      </c>
    </row>
    <row r="3889" spans="16:27">
      <c r="P3889">
        <v>64.833332999999996</v>
      </c>
      <c r="Q3889">
        <v>6.2200000000000005E-4</v>
      </c>
      <c r="Z3889">
        <v>64.833332999999996</v>
      </c>
      <c r="AA3889">
        <v>4.0549999999999996E-3</v>
      </c>
    </row>
    <row r="3890" spans="16:27">
      <c r="P3890">
        <v>64.849999999999994</v>
      </c>
      <c r="Q3890">
        <v>7.9000000000000001E-4</v>
      </c>
      <c r="Z3890">
        <v>64.849999999999994</v>
      </c>
      <c r="AA3890">
        <v>3.542E-3</v>
      </c>
    </row>
    <row r="3891" spans="16:27">
      <c r="P3891">
        <v>64.866667000000007</v>
      </c>
      <c r="Q3891">
        <v>7.5900000000000002E-4</v>
      </c>
      <c r="Z3891">
        <v>64.866667000000007</v>
      </c>
      <c r="AA3891">
        <v>3.1770000000000001E-3</v>
      </c>
    </row>
    <row r="3892" spans="16:27">
      <c r="P3892">
        <v>64.883332999999993</v>
      </c>
      <c r="Q3892">
        <v>7.3999999999999999E-4</v>
      </c>
      <c r="Z3892">
        <v>64.883332999999993</v>
      </c>
      <c r="AA3892">
        <v>2.6020000000000001E-3</v>
      </c>
    </row>
    <row r="3893" spans="16:27">
      <c r="P3893">
        <v>64.900000000000006</v>
      </c>
      <c r="Q3893">
        <v>8.0999999999999996E-4</v>
      </c>
      <c r="Z3893">
        <v>64.900000000000006</v>
      </c>
      <c r="AA3893">
        <v>2.0470000000000002E-3</v>
      </c>
    </row>
    <row r="3894" spans="16:27">
      <c r="P3894">
        <v>64.916667000000004</v>
      </c>
      <c r="Q3894">
        <v>6.8099999999999996E-4</v>
      </c>
      <c r="Z3894">
        <v>64.916667000000004</v>
      </c>
      <c r="AA3894">
        <v>1.722E-3</v>
      </c>
    </row>
    <row r="3895" spans="16:27">
      <c r="P3895">
        <v>64.933333000000005</v>
      </c>
      <c r="Q3895">
        <v>4.8099999999999998E-4</v>
      </c>
      <c r="Z3895">
        <v>64.933333000000005</v>
      </c>
      <c r="AA3895">
        <v>1.268E-3</v>
      </c>
    </row>
    <row r="3896" spans="16:27">
      <c r="P3896">
        <v>64.95</v>
      </c>
      <c r="Q3896">
        <v>3.6200000000000002E-4</v>
      </c>
      <c r="Z3896">
        <v>64.95</v>
      </c>
      <c r="AA3896">
        <v>6.4300000000000002E-4</v>
      </c>
    </row>
    <row r="3897" spans="16:27">
      <c r="P3897">
        <v>64.966667000000001</v>
      </c>
      <c r="Q3897">
        <v>4.7199999999999998E-4</v>
      </c>
      <c r="Z3897">
        <v>64.966667000000001</v>
      </c>
      <c r="AA3897">
        <v>-7.2000000000000002E-5</v>
      </c>
    </row>
    <row r="3898" spans="16:27">
      <c r="P3898">
        <v>64.983333000000002</v>
      </c>
      <c r="Q3898">
        <v>4.73E-4</v>
      </c>
      <c r="Z3898">
        <v>64.983333000000002</v>
      </c>
      <c r="AA3898">
        <v>-6.2699999999999995E-4</v>
      </c>
    </row>
    <row r="3899" spans="16:27">
      <c r="P3899">
        <v>65</v>
      </c>
      <c r="Q3899">
        <v>3.6299999999999999E-4</v>
      </c>
      <c r="Z3899">
        <v>65</v>
      </c>
      <c r="AA3899">
        <v>-1.0219999999999999E-3</v>
      </c>
    </row>
    <row r="3900" spans="16:27">
      <c r="P3900">
        <v>65.016666999999998</v>
      </c>
      <c r="Q3900">
        <v>5.04E-4</v>
      </c>
      <c r="Z3900">
        <v>65.016666999999998</v>
      </c>
      <c r="AA3900">
        <v>-1.3749999999999999E-3</v>
      </c>
    </row>
    <row r="3901" spans="16:27">
      <c r="P3901">
        <v>65.033332999999999</v>
      </c>
      <c r="Q3901">
        <v>6.5899999999999997E-4</v>
      </c>
      <c r="Z3901">
        <v>65.033332999999999</v>
      </c>
      <c r="AA3901">
        <v>-1.3129999999999999E-3</v>
      </c>
    </row>
    <row r="3902" spans="16:27">
      <c r="P3902">
        <v>65.05</v>
      </c>
      <c r="Q3902">
        <v>7.8600000000000002E-4</v>
      </c>
      <c r="Z3902">
        <v>65.05</v>
      </c>
      <c r="AA3902">
        <v>-1.2099999999999999E-3</v>
      </c>
    </row>
    <row r="3903" spans="16:27">
      <c r="P3903">
        <v>65.066666999999995</v>
      </c>
      <c r="Q3903">
        <v>1.0330000000000001E-3</v>
      </c>
      <c r="Z3903">
        <v>65.066666999999995</v>
      </c>
      <c r="AA3903">
        <v>-1.248E-3</v>
      </c>
    </row>
    <row r="3904" spans="16:27">
      <c r="P3904">
        <v>65.083332999999996</v>
      </c>
      <c r="Q3904">
        <v>1.2600000000000001E-3</v>
      </c>
      <c r="Z3904">
        <v>65.083332999999996</v>
      </c>
      <c r="AA3904">
        <v>-1.276E-3</v>
      </c>
    </row>
    <row r="3905" spans="16:27">
      <c r="P3905">
        <v>65.099999999999994</v>
      </c>
      <c r="Q3905">
        <v>1.307E-3</v>
      </c>
      <c r="Z3905">
        <v>65.099999999999994</v>
      </c>
      <c r="AA3905">
        <v>-1.2329999999999999E-3</v>
      </c>
    </row>
    <row r="3906" spans="16:27">
      <c r="P3906">
        <v>65.116667000000007</v>
      </c>
      <c r="Q3906">
        <v>1.0529999999999999E-3</v>
      </c>
      <c r="Z3906">
        <v>65.116667000000007</v>
      </c>
      <c r="AA3906">
        <v>-1.101E-3</v>
      </c>
    </row>
    <row r="3907" spans="16:27">
      <c r="P3907">
        <v>65.133332999999993</v>
      </c>
      <c r="Q3907">
        <v>8.5999999999999998E-4</v>
      </c>
      <c r="Z3907">
        <v>65.133332999999993</v>
      </c>
      <c r="AA3907">
        <v>-1.279E-3</v>
      </c>
    </row>
    <row r="3908" spans="16:27">
      <c r="P3908">
        <v>65.150000000000006</v>
      </c>
      <c r="Q3908">
        <v>5.2700000000000002E-4</v>
      </c>
      <c r="Z3908">
        <v>65.150000000000006</v>
      </c>
      <c r="AA3908">
        <v>-1.926E-3</v>
      </c>
    </row>
    <row r="3909" spans="16:27">
      <c r="P3909">
        <v>65.166667000000004</v>
      </c>
      <c r="Q3909">
        <v>1.74E-4</v>
      </c>
      <c r="Z3909">
        <v>65.166667000000004</v>
      </c>
      <c r="AA3909">
        <v>-2.9139999999999999E-3</v>
      </c>
    </row>
    <row r="3910" spans="16:27">
      <c r="P3910">
        <v>65.183333000000005</v>
      </c>
      <c r="Q3910">
        <v>-9.8999999999999994E-5</v>
      </c>
      <c r="Z3910">
        <v>65.183333000000005</v>
      </c>
      <c r="AA3910">
        <v>-3.5130000000000001E-3</v>
      </c>
    </row>
    <row r="3911" spans="16:27">
      <c r="P3911">
        <v>65.2</v>
      </c>
      <c r="Q3911">
        <v>-3.3199999999999999E-4</v>
      </c>
      <c r="Z3911">
        <v>65.2</v>
      </c>
      <c r="AA3911">
        <v>-3.614E-3</v>
      </c>
    </row>
    <row r="3912" spans="16:27">
      <c r="P3912">
        <v>65.216667000000001</v>
      </c>
      <c r="Q3912">
        <v>-3.77E-4</v>
      </c>
      <c r="Z3912">
        <v>65.216667000000001</v>
      </c>
      <c r="AA3912">
        <v>-3.1050000000000001E-3</v>
      </c>
    </row>
    <row r="3913" spans="16:27">
      <c r="P3913">
        <v>65.233333000000002</v>
      </c>
      <c r="Q3913">
        <v>-2.81E-4</v>
      </c>
      <c r="Z3913">
        <v>65.233333000000002</v>
      </c>
      <c r="AA3913">
        <v>-2.2959999999999999E-3</v>
      </c>
    </row>
    <row r="3914" spans="16:27">
      <c r="P3914">
        <v>65.25</v>
      </c>
      <c r="Q3914">
        <v>-2.2499999999999999E-4</v>
      </c>
      <c r="Z3914">
        <v>65.25</v>
      </c>
      <c r="AA3914">
        <v>-1.5579999999999999E-3</v>
      </c>
    </row>
    <row r="3915" spans="16:27">
      <c r="P3915">
        <v>65.266666999999998</v>
      </c>
      <c r="Q3915">
        <v>-1.3899999999999999E-4</v>
      </c>
      <c r="Z3915">
        <v>65.266666999999998</v>
      </c>
      <c r="AA3915">
        <v>-9.4899999999999997E-4</v>
      </c>
    </row>
    <row r="3916" spans="16:27">
      <c r="P3916">
        <v>65.283332999999999</v>
      </c>
      <c r="Q3916">
        <v>1.7E-5</v>
      </c>
      <c r="Z3916">
        <v>65.283332999999999</v>
      </c>
      <c r="AA3916">
        <v>-8.3000000000000001E-4</v>
      </c>
    </row>
    <row r="3917" spans="16:27">
      <c r="P3917">
        <v>65.3</v>
      </c>
      <c r="Q3917">
        <v>-2.6699999999999998E-4</v>
      </c>
      <c r="Z3917">
        <v>65.3</v>
      </c>
      <c r="AA3917">
        <v>-8.0099999999999995E-4</v>
      </c>
    </row>
    <row r="3918" spans="16:27">
      <c r="P3918">
        <v>65.316666999999995</v>
      </c>
      <c r="Q3918">
        <v>-2.6200000000000003E-4</v>
      </c>
      <c r="Z3918">
        <v>65.316666999999995</v>
      </c>
      <c r="AA3918">
        <v>-4.9200000000000003E-4</v>
      </c>
    </row>
    <row r="3919" spans="16:27">
      <c r="P3919">
        <v>65.333332999999996</v>
      </c>
      <c r="Q3919">
        <v>-2.4600000000000002E-4</v>
      </c>
      <c r="Z3919">
        <v>65.333332999999996</v>
      </c>
      <c r="AA3919">
        <v>-4.0299999999999998E-4</v>
      </c>
    </row>
    <row r="3920" spans="16:27">
      <c r="P3920">
        <v>65.349999999999994</v>
      </c>
      <c r="Q3920">
        <v>-3.3E-4</v>
      </c>
      <c r="Z3920">
        <v>65.349999999999994</v>
      </c>
      <c r="AA3920">
        <v>-3.1599999999999998E-4</v>
      </c>
    </row>
    <row r="3921" spans="16:27">
      <c r="P3921">
        <v>65.366667000000007</v>
      </c>
      <c r="Q3921">
        <v>-4.4200000000000001E-4</v>
      </c>
      <c r="Z3921">
        <v>65.366667000000007</v>
      </c>
      <c r="AA3921">
        <v>-1.5100000000000001E-4</v>
      </c>
    </row>
    <row r="3922" spans="16:27">
      <c r="P3922">
        <v>65.383332999999993</v>
      </c>
      <c r="Q3922">
        <v>-5.9800000000000001E-4</v>
      </c>
      <c r="Z3922">
        <v>65.383332999999993</v>
      </c>
      <c r="AA3922">
        <v>-7.6000000000000004E-5</v>
      </c>
    </row>
    <row r="3923" spans="16:27">
      <c r="P3923">
        <v>65.400000000000006</v>
      </c>
      <c r="Q3923">
        <v>-8.6399999999999997E-4</v>
      </c>
      <c r="Z3923">
        <v>65.400000000000006</v>
      </c>
      <c r="AA3923">
        <v>-3.1100000000000002E-4</v>
      </c>
    </row>
    <row r="3924" spans="16:27">
      <c r="P3924">
        <v>65.416667000000004</v>
      </c>
      <c r="Q3924">
        <v>-1.3209999999999999E-3</v>
      </c>
      <c r="Z3924">
        <v>65.416667000000004</v>
      </c>
      <c r="AA3924">
        <v>-5.2599999999999999E-4</v>
      </c>
    </row>
    <row r="3925" spans="16:27">
      <c r="P3925">
        <v>65.433333000000005</v>
      </c>
      <c r="Q3925">
        <v>-1.487E-3</v>
      </c>
      <c r="Z3925">
        <v>65.433333000000005</v>
      </c>
      <c r="AA3925">
        <v>-3.8999999999999999E-4</v>
      </c>
    </row>
    <row r="3926" spans="16:27">
      <c r="P3926">
        <v>65.45</v>
      </c>
      <c r="Q3926">
        <v>-1.2229999999999999E-3</v>
      </c>
      <c r="Z3926">
        <v>65.45</v>
      </c>
      <c r="AA3926">
        <v>1.405E-3</v>
      </c>
    </row>
    <row r="3927" spans="16:27">
      <c r="P3927">
        <v>65.466667000000001</v>
      </c>
      <c r="Q3927">
        <v>-7.1900000000000002E-4</v>
      </c>
      <c r="Z3927">
        <v>65.466667000000001</v>
      </c>
      <c r="AA3927">
        <v>2.48E-3</v>
      </c>
    </row>
    <row r="3928" spans="16:27">
      <c r="P3928">
        <v>65.483333000000002</v>
      </c>
      <c r="Q3928">
        <v>-7.9600000000000005E-4</v>
      </c>
      <c r="Z3928">
        <v>65.483333000000002</v>
      </c>
      <c r="AA3928">
        <v>2.085E-3</v>
      </c>
    </row>
    <row r="3929" spans="16:27">
      <c r="P3929">
        <v>65.5</v>
      </c>
      <c r="Q3929">
        <v>-1.312E-3</v>
      </c>
      <c r="Z3929">
        <v>65.5</v>
      </c>
      <c r="AA3929">
        <v>1.25E-3</v>
      </c>
    </row>
    <row r="3930" spans="16:27">
      <c r="P3930">
        <v>65.516666999999998</v>
      </c>
      <c r="Q3930">
        <v>-1.9680000000000001E-3</v>
      </c>
      <c r="Z3930">
        <v>65.516666999999998</v>
      </c>
      <c r="AA3930">
        <v>9.4499999999999998E-4</v>
      </c>
    </row>
    <row r="3931" spans="16:27">
      <c r="P3931">
        <v>65.533332999999999</v>
      </c>
      <c r="Q3931">
        <v>-2.2339999999999999E-3</v>
      </c>
      <c r="Z3931">
        <v>65.533332999999999</v>
      </c>
      <c r="AA3931">
        <v>9.5E-4</v>
      </c>
    </row>
    <row r="3932" spans="16:27">
      <c r="P3932">
        <v>65.55</v>
      </c>
      <c r="Q3932">
        <v>-1.9740000000000001E-3</v>
      </c>
      <c r="Z3932">
        <v>65.55</v>
      </c>
      <c r="AA3932">
        <v>-1.6659999999999999E-3</v>
      </c>
    </row>
    <row r="3933" spans="16:27">
      <c r="P3933">
        <v>65.566666999999995</v>
      </c>
      <c r="Q3933">
        <v>4.2499999999999998E-4</v>
      </c>
      <c r="Z3933">
        <v>65.566666999999995</v>
      </c>
      <c r="AA3933">
        <v>4.3899999999999999E-4</v>
      </c>
    </row>
    <row r="3934" spans="16:27">
      <c r="P3934">
        <v>65.583332999999996</v>
      </c>
      <c r="Q3934">
        <v>-3.4259999999999998E-3</v>
      </c>
      <c r="Z3934">
        <v>65.583332999999996</v>
      </c>
      <c r="AA3934">
        <v>-5.117E-3</v>
      </c>
    </row>
    <row r="3935" spans="16:27">
      <c r="P3935">
        <v>65.599999999999994</v>
      </c>
      <c r="Q3935">
        <v>-1.2347E-2</v>
      </c>
      <c r="Z3935">
        <v>65.599999999999994</v>
      </c>
      <c r="AA3935">
        <v>-1.5082E-2</v>
      </c>
    </row>
    <row r="3936" spans="16:27">
      <c r="P3936">
        <v>65.616667000000007</v>
      </c>
      <c r="Q3936">
        <v>-2.5408E-2</v>
      </c>
      <c r="Z3936">
        <v>65.616667000000007</v>
      </c>
      <c r="AA3936">
        <v>-1.9096999999999999E-2</v>
      </c>
    </row>
    <row r="3937" spans="16:27">
      <c r="P3937">
        <v>65.633332999999993</v>
      </c>
      <c r="Q3937">
        <v>-3.4359000000000001E-2</v>
      </c>
      <c r="Z3937">
        <v>65.633332999999993</v>
      </c>
      <c r="AA3937">
        <v>-1.7543E-2</v>
      </c>
    </row>
    <row r="3938" spans="16:27">
      <c r="P3938">
        <v>65.650000000000006</v>
      </c>
      <c r="Q3938">
        <v>-3.6429999999999997E-2</v>
      </c>
      <c r="Z3938">
        <v>65.650000000000006</v>
      </c>
      <c r="AA3938">
        <v>-1.4768E-2</v>
      </c>
    </row>
    <row r="3939" spans="16:27">
      <c r="P3939">
        <v>65.666667000000004</v>
      </c>
      <c r="Q3939">
        <v>-2.9680999999999999E-2</v>
      </c>
      <c r="Z3939">
        <v>65.666667000000004</v>
      </c>
      <c r="AA3939">
        <v>-1.3514E-2</v>
      </c>
    </row>
    <row r="3940" spans="16:27">
      <c r="P3940">
        <v>65.683333000000005</v>
      </c>
      <c r="Q3940">
        <v>-1.3132E-2</v>
      </c>
      <c r="Z3940">
        <v>65.683333000000005</v>
      </c>
      <c r="AA3940">
        <v>-1.3228999999999999E-2</v>
      </c>
    </row>
    <row r="3941" spans="16:27">
      <c r="P3941">
        <v>65.7</v>
      </c>
      <c r="Q3941">
        <v>-2.6189999999999998E-3</v>
      </c>
      <c r="Z3941">
        <v>65.7</v>
      </c>
      <c r="AA3941">
        <v>-1.1074000000000001E-2</v>
      </c>
    </row>
    <row r="3942" spans="16:27">
      <c r="P3942">
        <v>65.716667000000001</v>
      </c>
      <c r="Q3942">
        <v>3.3700000000000002E-3</v>
      </c>
      <c r="Z3942">
        <v>65.716667000000001</v>
      </c>
      <c r="AA3942">
        <v>-9.0080000000000004E-3</v>
      </c>
    </row>
    <row r="3943" spans="16:27">
      <c r="P3943">
        <v>65.733333000000002</v>
      </c>
      <c r="Q3943">
        <v>6.7200000000000003E-3</v>
      </c>
      <c r="Z3943">
        <v>65.733333000000002</v>
      </c>
      <c r="AA3943">
        <v>-7.2329999999999998E-3</v>
      </c>
    </row>
    <row r="3944" spans="16:27">
      <c r="P3944">
        <v>65.75</v>
      </c>
      <c r="Q3944">
        <v>6.829E-3</v>
      </c>
      <c r="Z3944">
        <v>65.75</v>
      </c>
      <c r="AA3944">
        <v>-6.6680000000000003E-3</v>
      </c>
    </row>
    <row r="3945" spans="16:27">
      <c r="P3945">
        <v>65.766666999999998</v>
      </c>
      <c r="Q3945">
        <v>5.9080000000000001E-3</v>
      </c>
      <c r="Z3945">
        <v>65.766666999999998</v>
      </c>
      <c r="AA3945">
        <v>-6.4929999999999996E-3</v>
      </c>
    </row>
    <row r="3946" spans="16:27">
      <c r="P3946">
        <v>65.783332999999999</v>
      </c>
      <c r="Q3946">
        <v>5.2370000000000003E-3</v>
      </c>
      <c r="Z3946">
        <v>65.783332999999999</v>
      </c>
      <c r="AA3946">
        <v>-5.5880000000000001E-3</v>
      </c>
    </row>
    <row r="3947" spans="16:27">
      <c r="P3947">
        <v>65.8</v>
      </c>
      <c r="Q3947">
        <v>4.9459999999999999E-3</v>
      </c>
      <c r="Z3947">
        <v>65.8</v>
      </c>
      <c r="AA3947">
        <v>-3.9630000000000004E-3</v>
      </c>
    </row>
    <row r="3948" spans="16:27">
      <c r="P3948">
        <v>65.816666999999995</v>
      </c>
      <c r="Q3948">
        <v>4.5649999999999996E-3</v>
      </c>
      <c r="Z3948">
        <v>65.816666999999995</v>
      </c>
      <c r="AA3948">
        <v>-1.758E-3</v>
      </c>
    </row>
    <row r="3949" spans="16:27">
      <c r="P3949">
        <v>65.833332999999996</v>
      </c>
      <c r="Q3949">
        <v>3.9439999999999996E-3</v>
      </c>
      <c r="Z3949">
        <v>65.833332999999996</v>
      </c>
      <c r="AA3949">
        <v>-2.3E-5</v>
      </c>
    </row>
    <row r="3950" spans="16:27">
      <c r="P3950">
        <v>65.849999999999994</v>
      </c>
      <c r="Q3950">
        <v>3.5729999999999998E-3</v>
      </c>
      <c r="Z3950">
        <v>65.849999999999994</v>
      </c>
      <c r="AA3950">
        <v>9.4300000000000004E-4</v>
      </c>
    </row>
    <row r="3951" spans="16:27">
      <c r="P3951">
        <v>65.866667000000007</v>
      </c>
      <c r="Q3951">
        <v>3.5590000000000001E-3</v>
      </c>
      <c r="Z3951">
        <v>65.866667000000007</v>
      </c>
      <c r="AA3951">
        <v>1.3290000000000001E-3</v>
      </c>
    </row>
    <row r="3952" spans="16:27">
      <c r="P3952">
        <v>65.883332999999993</v>
      </c>
      <c r="Q3952">
        <v>3.3930000000000002E-3</v>
      </c>
      <c r="Z3952">
        <v>65.883332999999993</v>
      </c>
      <c r="AA3952">
        <v>1.325E-3</v>
      </c>
    </row>
    <row r="3953" spans="16:27">
      <c r="P3953">
        <v>65.900000000000006</v>
      </c>
      <c r="Q3953">
        <v>2.9269999999999999E-3</v>
      </c>
      <c r="Z3953">
        <v>65.900000000000006</v>
      </c>
      <c r="AA3953">
        <v>1.2019999999999999E-3</v>
      </c>
    </row>
    <row r="3954" spans="16:27">
      <c r="P3954">
        <v>65.916667000000004</v>
      </c>
      <c r="Q3954">
        <v>2.251E-3</v>
      </c>
      <c r="Z3954">
        <v>65.916667000000004</v>
      </c>
      <c r="AA3954">
        <v>9.3800000000000003E-4</v>
      </c>
    </row>
    <row r="3955" spans="16:27">
      <c r="P3955">
        <v>65.933333000000005</v>
      </c>
      <c r="Q3955">
        <v>1.3450000000000001E-3</v>
      </c>
      <c r="Z3955">
        <v>65.933333000000005</v>
      </c>
      <c r="AA3955">
        <v>3.5399999999999999E-4</v>
      </c>
    </row>
    <row r="3956" spans="16:27">
      <c r="P3956">
        <v>65.95</v>
      </c>
      <c r="Q3956">
        <v>5.5900000000000004E-4</v>
      </c>
      <c r="Z3956">
        <v>65.95</v>
      </c>
      <c r="AA3956">
        <v>-3.6000000000000002E-4</v>
      </c>
    </row>
    <row r="3957" spans="16:27">
      <c r="P3957">
        <v>65.966667000000001</v>
      </c>
      <c r="Q3957">
        <v>-2.3699999999999999E-4</v>
      </c>
      <c r="Z3957">
        <v>65.966667000000001</v>
      </c>
      <c r="AA3957">
        <v>-6.8400000000000004E-4</v>
      </c>
    </row>
    <row r="3958" spans="16:27">
      <c r="P3958">
        <v>65.983333000000002</v>
      </c>
      <c r="Q3958">
        <v>-5.8200000000000005E-4</v>
      </c>
      <c r="Z3958">
        <v>65.983333000000002</v>
      </c>
      <c r="AA3958">
        <v>-6.9800000000000005E-4</v>
      </c>
    </row>
    <row r="3959" spans="16:27">
      <c r="P3959">
        <v>66</v>
      </c>
      <c r="Q3959">
        <v>-7.2800000000000002E-4</v>
      </c>
      <c r="Z3959">
        <v>66</v>
      </c>
      <c r="AA3959">
        <v>-8.61E-4</v>
      </c>
    </row>
    <row r="3960" spans="16:27">
      <c r="P3960">
        <v>66.016666999999998</v>
      </c>
      <c r="Q3960">
        <v>-9.4399999999999996E-4</v>
      </c>
      <c r="Z3960">
        <v>66.016666999999998</v>
      </c>
      <c r="AA3960">
        <v>-1.003E-3</v>
      </c>
    </row>
    <row r="3961" spans="16:27">
      <c r="P3961">
        <v>66.033332999999999</v>
      </c>
      <c r="Q3961">
        <v>-1.2899999999999999E-3</v>
      </c>
      <c r="Z3961">
        <v>66.033332999999999</v>
      </c>
      <c r="AA3961">
        <v>-1.145E-3</v>
      </c>
    </row>
    <row r="3962" spans="16:27">
      <c r="P3962">
        <v>66.05</v>
      </c>
      <c r="Q3962">
        <v>-1.7260000000000001E-3</v>
      </c>
      <c r="Z3962">
        <v>66.05</v>
      </c>
      <c r="AA3962">
        <v>-1.1869999999999999E-3</v>
      </c>
    </row>
    <row r="3963" spans="16:27">
      <c r="P3963">
        <v>66.066666999999995</v>
      </c>
      <c r="Q3963">
        <v>-2.1220000000000002E-3</v>
      </c>
      <c r="Z3963">
        <v>66.066666999999995</v>
      </c>
      <c r="AA3963">
        <v>-1.23E-3</v>
      </c>
    </row>
    <row r="3964" spans="16:27">
      <c r="P3964">
        <v>66.083332999999996</v>
      </c>
      <c r="Q3964">
        <v>-2.627E-3</v>
      </c>
      <c r="Z3964">
        <v>66.083332999999996</v>
      </c>
      <c r="AA3964">
        <v>-1.1019999999999999E-3</v>
      </c>
    </row>
    <row r="3965" spans="16:27">
      <c r="P3965">
        <v>66.099999999999994</v>
      </c>
      <c r="Q3965">
        <v>-2.9729999999999999E-3</v>
      </c>
      <c r="Z3965">
        <v>66.099999999999994</v>
      </c>
      <c r="AA3965">
        <v>-8.6399999999999997E-4</v>
      </c>
    </row>
    <row r="3966" spans="16:27">
      <c r="P3966">
        <v>66.116667000000007</v>
      </c>
      <c r="Q3966">
        <v>-2.9689999999999999E-3</v>
      </c>
      <c r="Z3966">
        <v>66.116667000000007</v>
      </c>
      <c r="AA3966">
        <v>-8.6600000000000002E-4</v>
      </c>
    </row>
    <row r="3967" spans="16:27">
      <c r="P3967">
        <v>66.133332999999993</v>
      </c>
      <c r="Q3967">
        <v>-2.9650000000000002E-3</v>
      </c>
      <c r="Z3967">
        <v>66.133332999999993</v>
      </c>
      <c r="AA3967">
        <v>-1.098E-3</v>
      </c>
    </row>
    <row r="3968" spans="16:27">
      <c r="P3968">
        <v>66.150000000000006</v>
      </c>
      <c r="Q3968">
        <v>-3.1700000000000001E-3</v>
      </c>
      <c r="Z3968">
        <v>66.150000000000006</v>
      </c>
      <c r="AA3968">
        <v>-1.4499999999999999E-3</v>
      </c>
    </row>
    <row r="3969" spans="16:27">
      <c r="P3969">
        <v>66.166667000000004</v>
      </c>
      <c r="Q3969">
        <v>-3.4859999999999999E-3</v>
      </c>
      <c r="Z3969">
        <v>66.166667000000004</v>
      </c>
      <c r="AA3969">
        <v>-1.4610000000000001E-3</v>
      </c>
    </row>
    <row r="3970" spans="16:27">
      <c r="P3970">
        <v>66.183333000000005</v>
      </c>
      <c r="Q3970">
        <v>-3.4220000000000001E-3</v>
      </c>
      <c r="Z3970">
        <v>66.183333000000005</v>
      </c>
      <c r="AA3970">
        <v>-1.2310000000000001E-3</v>
      </c>
    </row>
    <row r="3971" spans="16:27">
      <c r="P3971">
        <v>66.2</v>
      </c>
      <c r="Q3971">
        <v>-3.1549999999999998E-3</v>
      </c>
      <c r="Z3971">
        <v>66.2</v>
      </c>
      <c r="AA3971">
        <v>-9.2100000000000005E-4</v>
      </c>
    </row>
    <row r="3972" spans="16:27">
      <c r="P3972">
        <v>66.216667000000001</v>
      </c>
      <c r="Q3972">
        <v>-3.0850000000000001E-3</v>
      </c>
      <c r="Z3972">
        <v>66.216667000000001</v>
      </c>
      <c r="AA3972">
        <v>-5.8E-4</v>
      </c>
    </row>
    <row r="3973" spans="16:27">
      <c r="P3973">
        <v>66.233333000000002</v>
      </c>
      <c r="Q3973">
        <v>-2.9160000000000002E-3</v>
      </c>
      <c r="Z3973">
        <v>66.233333000000002</v>
      </c>
      <c r="AA3973">
        <v>-3.4000000000000002E-4</v>
      </c>
    </row>
    <row r="3974" spans="16:27">
      <c r="P3974">
        <v>66.25</v>
      </c>
      <c r="Q3974">
        <v>-2.516E-3</v>
      </c>
      <c r="Z3974">
        <v>66.25</v>
      </c>
      <c r="AA3974">
        <v>-1E-4</v>
      </c>
    </row>
    <row r="3975" spans="16:27">
      <c r="P3975">
        <v>66.266666999999998</v>
      </c>
      <c r="Q3975">
        <v>-2.1770000000000001E-3</v>
      </c>
      <c r="Z3975">
        <v>66.266666999999998</v>
      </c>
      <c r="AA3975">
        <v>3.5E-4</v>
      </c>
    </row>
    <row r="3976" spans="16:27">
      <c r="P3976">
        <v>66.283332999999999</v>
      </c>
      <c r="Q3976">
        <v>-1.977E-3</v>
      </c>
      <c r="Z3976">
        <v>66.283332999999999</v>
      </c>
      <c r="AA3976">
        <v>8.1999999999999998E-4</v>
      </c>
    </row>
    <row r="3977" spans="16:27">
      <c r="P3977">
        <v>66.3</v>
      </c>
      <c r="Q3977">
        <v>-1.6180000000000001E-3</v>
      </c>
      <c r="Z3977">
        <v>66.3</v>
      </c>
      <c r="AA3977">
        <v>1.1509999999999999E-3</v>
      </c>
    </row>
    <row r="3978" spans="16:27">
      <c r="P3978">
        <v>66.316666999999995</v>
      </c>
      <c r="Q3978">
        <v>-1.4779999999999999E-3</v>
      </c>
      <c r="Z3978">
        <v>66.316666999999995</v>
      </c>
      <c r="AA3978">
        <v>1.111E-3</v>
      </c>
    </row>
    <row r="3979" spans="16:27">
      <c r="P3979">
        <v>66.333332999999996</v>
      </c>
      <c r="Q3979">
        <v>-1.3090000000000001E-3</v>
      </c>
      <c r="Z3979">
        <v>66.333332999999996</v>
      </c>
      <c r="AA3979">
        <v>1.243E-3</v>
      </c>
    </row>
    <row r="3980" spans="16:27">
      <c r="P3980">
        <v>66.349999999999994</v>
      </c>
      <c r="Q3980">
        <v>-1.2290000000000001E-3</v>
      </c>
      <c r="Z3980">
        <v>66.349999999999994</v>
      </c>
      <c r="AA3980">
        <v>1.5460000000000001E-3</v>
      </c>
    </row>
    <row r="3981" spans="16:27">
      <c r="P3981">
        <v>66.366667000000007</v>
      </c>
      <c r="Q3981">
        <v>-1.024E-3</v>
      </c>
      <c r="Z3981">
        <v>66.366667000000007</v>
      </c>
      <c r="AA3981">
        <v>1.549E-3</v>
      </c>
    </row>
    <row r="3982" spans="16:27">
      <c r="P3982">
        <v>66.383332999999993</v>
      </c>
      <c r="Q3982">
        <v>-8.34E-4</v>
      </c>
      <c r="Z3982">
        <v>66.383332999999993</v>
      </c>
      <c r="AA3982">
        <v>1.2229999999999999E-3</v>
      </c>
    </row>
    <row r="3983" spans="16:27">
      <c r="P3983">
        <v>66.400000000000006</v>
      </c>
      <c r="Q3983">
        <v>-7.2499999999999995E-4</v>
      </c>
      <c r="Z3983">
        <v>66.400000000000006</v>
      </c>
      <c r="AA3983">
        <v>1.096E-3</v>
      </c>
    </row>
    <row r="3984" spans="16:27">
      <c r="P3984">
        <v>66.416667000000004</v>
      </c>
      <c r="Q3984">
        <v>-5.9500000000000004E-4</v>
      </c>
      <c r="Z3984">
        <v>66.416667000000004</v>
      </c>
      <c r="AA3984">
        <v>1.0089999999999999E-3</v>
      </c>
    </row>
    <row r="3985" spans="16:27">
      <c r="P3985">
        <v>66.433333000000005</v>
      </c>
      <c r="Q3985">
        <v>-5.3499999999999999E-4</v>
      </c>
      <c r="Z3985">
        <v>66.433333000000005</v>
      </c>
      <c r="AA3985">
        <v>8.52E-4</v>
      </c>
    </row>
    <row r="3986" spans="16:27">
      <c r="P3986">
        <v>66.45</v>
      </c>
      <c r="Q3986">
        <v>-6.3500000000000004E-4</v>
      </c>
      <c r="Z3986">
        <v>66.45</v>
      </c>
      <c r="AA3986">
        <v>7.9500000000000003E-4</v>
      </c>
    </row>
    <row r="3987" spans="16:27">
      <c r="P3987">
        <v>66.466667000000001</v>
      </c>
      <c r="Q3987">
        <v>-6.0499999999999996E-4</v>
      </c>
      <c r="Z3987">
        <v>66.466667000000001</v>
      </c>
      <c r="AA3987">
        <v>7.3800000000000005E-4</v>
      </c>
    </row>
    <row r="3988" spans="16:27">
      <c r="P3988">
        <v>66.483333000000002</v>
      </c>
      <c r="Q3988">
        <v>-4.8500000000000003E-4</v>
      </c>
      <c r="Z3988">
        <v>66.483333000000002</v>
      </c>
      <c r="AA3988">
        <v>6.7199999999999996E-4</v>
      </c>
    </row>
    <row r="3989" spans="16:27">
      <c r="P3989">
        <v>66.5</v>
      </c>
      <c r="Q3989">
        <v>-3.2600000000000001E-4</v>
      </c>
      <c r="Z3989">
        <v>66.5</v>
      </c>
      <c r="AA3989">
        <v>5.5699999999999999E-4</v>
      </c>
    </row>
    <row r="3990" spans="16:27">
      <c r="P3990">
        <v>66.516666999999998</v>
      </c>
      <c r="Q3990">
        <v>-3.2600000000000001E-4</v>
      </c>
      <c r="Z3990">
        <v>66.516666999999998</v>
      </c>
      <c r="AA3990">
        <v>4.6299999999999998E-4</v>
      </c>
    </row>
    <row r="3991" spans="16:27">
      <c r="P3991">
        <v>66.533332999999999</v>
      </c>
      <c r="Q3991">
        <v>-3.88E-4</v>
      </c>
      <c r="Z3991">
        <v>66.533332999999999</v>
      </c>
      <c r="AA3991">
        <v>1.4799999999999999E-4</v>
      </c>
    </row>
    <row r="3992" spans="16:27">
      <c r="P3992">
        <v>66.55</v>
      </c>
      <c r="Q3992">
        <v>-4.6200000000000001E-4</v>
      </c>
      <c r="Z3992">
        <v>66.55</v>
      </c>
      <c r="AA3992">
        <v>-2.5999999999999998E-5</v>
      </c>
    </row>
    <row r="3993" spans="16:27">
      <c r="P3993">
        <v>66.566666999999995</v>
      </c>
      <c r="Q3993">
        <v>-7.3700000000000002E-4</v>
      </c>
      <c r="Z3993">
        <v>66.566666999999995</v>
      </c>
      <c r="AA3993">
        <v>-2.31E-4</v>
      </c>
    </row>
    <row r="3994" spans="16:27">
      <c r="P3994">
        <v>66.583332999999996</v>
      </c>
      <c r="Q3994">
        <v>-1.1620000000000001E-3</v>
      </c>
      <c r="Z3994">
        <v>66.583332999999996</v>
      </c>
      <c r="AA3994">
        <v>-4.35E-4</v>
      </c>
    </row>
    <row r="3995" spans="16:27">
      <c r="P3995">
        <v>66.599999999999994</v>
      </c>
      <c r="Q3995">
        <v>-1.307E-3</v>
      </c>
      <c r="Z3995">
        <v>66.599999999999994</v>
      </c>
      <c r="AA3995">
        <v>-6.0899999999999995E-4</v>
      </c>
    </row>
    <row r="3996" spans="16:27">
      <c r="P3996">
        <v>66.616667000000007</v>
      </c>
      <c r="Q3996">
        <v>-1.3309999999999999E-3</v>
      </c>
      <c r="Z3996">
        <v>66.616667000000007</v>
      </c>
      <c r="AA3996">
        <v>-6.5399999999999996E-4</v>
      </c>
    </row>
    <row r="3997" spans="16:27">
      <c r="P3997">
        <v>66.633332999999993</v>
      </c>
      <c r="Q3997">
        <v>-1.456E-3</v>
      </c>
      <c r="Z3997">
        <v>66.633332999999993</v>
      </c>
      <c r="AA3997">
        <v>-9.1799999999999998E-4</v>
      </c>
    </row>
    <row r="3998" spans="16:27">
      <c r="P3998">
        <v>66.650000000000006</v>
      </c>
      <c r="Q3998">
        <v>-1.681E-3</v>
      </c>
      <c r="Z3998">
        <v>66.650000000000006</v>
      </c>
      <c r="AA3998">
        <v>-1.232E-3</v>
      </c>
    </row>
    <row r="3999" spans="16:27">
      <c r="P3999">
        <v>66.666667000000004</v>
      </c>
      <c r="Q3999">
        <v>-1.8550000000000001E-3</v>
      </c>
      <c r="Z3999">
        <v>66.666667000000004</v>
      </c>
      <c r="AA3999">
        <v>-1.5659999999999999E-3</v>
      </c>
    </row>
    <row r="4000" spans="16:27">
      <c r="P4000">
        <v>66.683333000000005</v>
      </c>
      <c r="Q4000">
        <v>-2E-3</v>
      </c>
      <c r="Z4000">
        <v>66.683333000000005</v>
      </c>
      <c r="AA4000">
        <v>-1.9599999999999999E-3</v>
      </c>
    </row>
    <row r="4001" spans="16:27">
      <c r="P4001">
        <v>66.7</v>
      </c>
      <c r="Q4001">
        <v>-1.954E-3</v>
      </c>
      <c r="Z4001">
        <v>66.7</v>
      </c>
      <c r="AA4001">
        <v>-2.0140000000000002E-3</v>
      </c>
    </row>
    <row r="4002" spans="16:27">
      <c r="P4002">
        <v>66.716667000000001</v>
      </c>
      <c r="Q4002">
        <v>-1.768E-3</v>
      </c>
      <c r="Z4002">
        <v>66.716667000000001</v>
      </c>
      <c r="AA4002">
        <v>-1.647E-3</v>
      </c>
    </row>
    <row r="4003" spans="16:27">
      <c r="P4003">
        <v>66.733333000000002</v>
      </c>
      <c r="Q4003">
        <v>-1.542E-3</v>
      </c>
      <c r="Z4003">
        <v>66.733333000000002</v>
      </c>
      <c r="AA4003">
        <v>-1.111E-3</v>
      </c>
    </row>
    <row r="4004" spans="16:27">
      <c r="P4004">
        <v>66.75</v>
      </c>
      <c r="Q4004">
        <v>-1.1360000000000001E-3</v>
      </c>
      <c r="Z4004">
        <v>66.75</v>
      </c>
      <c r="AA4004">
        <v>-5.3499999999999999E-4</v>
      </c>
    </row>
    <row r="4005" spans="16:27">
      <c r="P4005">
        <v>66.766666999999998</v>
      </c>
      <c r="Q4005">
        <v>-7.6900000000000004E-4</v>
      </c>
      <c r="Z4005">
        <v>66.766666999999998</v>
      </c>
      <c r="AA4005">
        <v>-3.68E-4</v>
      </c>
    </row>
    <row r="4006" spans="16:27">
      <c r="P4006">
        <v>66.783332999999999</v>
      </c>
      <c r="Q4006">
        <v>-6.1300000000000005E-4</v>
      </c>
      <c r="Z4006">
        <v>66.783332999999999</v>
      </c>
      <c r="AA4006">
        <v>-3.4200000000000002E-4</v>
      </c>
    </row>
    <row r="4007" spans="16:27">
      <c r="P4007">
        <v>66.8</v>
      </c>
      <c r="Q4007">
        <v>-3.77E-4</v>
      </c>
      <c r="Z4007">
        <v>66.8</v>
      </c>
      <c r="AA4007">
        <v>-1.56E-4</v>
      </c>
    </row>
    <row r="4008" spans="16:27">
      <c r="P4008">
        <v>66.816666999999995</v>
      </c>
      <c r="Q4008">
        <v>-2.1100000000000001E-4</v>
      </c>
      <c r="Z4008">
        <v>66.816666999999995</v>
      </c>
      <c r="AA4008">
        <v>2.0100000000000001E-4</v>
      </c>
    </row>
    <row r="4009" spans="16:27">
      <c r="P4009">
        <v>66.833332999999996</v>
      </c>
      <c r="Q4009">
        <v>4.5000000000000003E-5</v>
      </c>
      <c r="Z4009">
        <v>66.833332999999996</v>
      </c>
      <c r="AA4009">
        <v>3.3100000000000002E-4</v>
      </c>
    </row>
    <row r="4010" spans="16:27">
      <c r="P4010">
        <v>66.849999999999994</v>
      </c>
      <c r="Q4010">
        <v>3.5199999999999999E-4</v>
      </c>
      <c r="Z4010">
        <v>66.849999999999994</v>
      </c>
      <c r="AA4010">
        <v>5.8E-4</v>
      </c>
    </row>
    <row r="4011" spans="16:27">
      <c r="P4011">
        <v>66.866667000000007</v>
      </c>
      <c r="Q4011">
        <v>5.2300000000000003E-4</v>
      </c>
      <c r="Z4011">
        <v>66.866667000000007</v>
      </c>
      <c r="AA4011">
        <v>1.0889999999999999E-3</v>
      </c>
    </row>
    <row r="4012" spans="16:27">
      <c r="P4012">
        <v>66.883332999999993</v>
      </c>
      <c r="Q4012">
        <v>6.5899999999999997E-4</v>
      </c>
      <c r="Z4012">
        <v>66.883332999999993</v>
      </c>
      <c r="AA4012">
        <v>1.2390000000000001E-3</v>
      </c>
    </row>
    <row r="4013" spans="16:27">
      <c r="P4013">
        <v>66.900000000000006</v>
      </c>
      <c r="Q4013">
        <v>8.4500000000000005E-4</v>
      </c>
      <c r="Z4013">
        <v>66.900000000000006</v>
      </c>
      <c r="AA4013">
        <v>1.3179999999999999E-3</v>
      </c>
    </row>
    <row r="4014" spans="16:27">
      <c r="P4014">
        <v>66.916667000000004</v>
      </c>
      <c r="Q4014">
        <v>1.0020000000000001E-3</v>
      </c>
      <c r="Z4014">
        <v>66.916667000000004</v>
      </c>
      <c r="AA4014">
        <v>1.6169999999999999E-3</v>
      </c>
    </row>
    <row r="4015" spans="16:27">
      <c r="P4015">
        <v>66.933333000000005</v>
      </c>
      <c r="Q4015">
        <v>9.2800000000000001E-4</v>
      </c>
      <c r="Z4015">
        <v>66.933333000000005</v>
      </c>
      <c r="AA4015">
        <v>1.7669999999999999E-3</v>
      </c>
    </row>
    <row r="4016" spans="16:27">
      <c r="P4016">
        <v>66.95</v>
      </c>
      <c r="Q4016">
        <v>7.0399999999999998E-4</v>
      </c>
      <c r="Z4016">
        <v>66.95</v>
      </c>
      <c r="AA4016">
        <v>1.516E-3</v>
      </c>
    </row>
    <row r="4017" spans="16:27">
      <c r="P4017">
        <v>66.966667000000001</v>
      </c>
      <c r="Q4017">
        <v>6.3000000000000003E-4</v>
      </c>
      <c r="Z4017">
        <v>66.966667000000001</v>
      </c>
      <c r="AA4017">
        <v>1.3450000000000001E-3</v>
      </c>
    </row>
    <row r="4018" spans="16:27">
      <c r="P4018">
        <v>66.983333000000002</v>
      </c>
      <c r="Q4018">
        <v>7.7700000000000002E-4</v>
      </c>
      <c r="Z4018">
        <v>66.983333000000002</v>
      </c>
      <c r="AA4018">
        <v>1.407E-3</v>
      </c>
    </row>
    <row r="4019" spans="16:27">
      <c r="P4019">
        <v>67</v>
      </c>
      <c r="Q4019">
        <v>9.2299999999999999E-4</v>
      </c>
      <c r="Z4019">
        <v>67</v>
      </c>
      <c r="AA4019">
        <v>1.5610000000000001E-3</v>
      </c>
    </row>
    <row r="4020" spans="16:27">
      <c r="P4020">
        <v>67.016666999999998</v>
      </c>
      <c r="Q4020">
        <v>1.039E-3</v>
      </c>
      <c r="Z4020">
        <v>67.016666999999998</v>
      </c>
      <c r="AA4020">
        <v>1.7060000000000001E-3</v>
      </c>
    </row>
    <row r="4021" spans="16:27">
      <c r="P4021">
        <v>67.033332999999999</v>
      </c>
      <c r="Q4021">
        <v>1.2130000000000001E-3</v>
      </c>
      <c r="Z4021">
        <v>67.033332999999999</v>
      </c>
      <c r="AA4021">
        <v>1.5100000000000001E-3</v>
      </c>
    </row>
    <row r="4022" spans="16:27">
      <c r="P4022">
        <v>67.05</v>
      </c>
      <c r="Q4022">
        <v>1.305E-3</v>
      </c>
      <c r="Z4022">
        <v>67.05</v>
      </c>
      <c r="AA4022">
        <v>1.0740000000000001E-3</v>
      </c>
    </row>
    <row r="4023" spans="16:27">
      <c r="P4023">
        <v>67.066666999999995</v>
      </c>
      <c r="Q4023">
        <v>1.266E-3</v>
      </c>
      <c r="Z4023">
        <v>67.066666999999995</v>
      </c>
      <c r="AA4023">
        <v>5.9900000000000003E-4</v>
      </c>
    </row>
    <row r="4024" spans="16:27">
      <c r="P4024">
        <v>67.083332999999996</v>
      </c>
      <c r="Q4024">
        <v>1.0380000000000001E-3</v>
      </c>
      <c r="Z4024">
        <v>67.083332999999996</v>
      </c>
      <c r="AA4024">
        <v>7.2999999999999999E-5</v>
      </c>
    </row>
    <row r="4025" spans="16:27">
      <c r="P4025">
        <v>67.099999999999994</v>
      </c>
      <c r="Q4025">
        <v>8.0999999999999996E-4</v>
      </c>
      <c r="Z4025">
        <v>67.099999999999994</v>
      </c>
      <c r="AA4025">
        <v>-8.2999999999999998E-5</v>
      </c>
    </row>
    <row r="4026" spans="16:27">
      <c r="P4026">
        <v>67.116667000000007</v>
      </c>
      <c r="Q4026">
        <v>6.8199999999999999E-4</v>
      </c>
      <c r="Z4026">
        <v>67.116667000000007</v>
      </c>
      <c r="AA4026">
        <v>-1.08E-4</v>
      </c>
    </row>
    <row r="4027" spans="16:27">
      <c r="P4027">
        <v>67.133332999999993</v>
      </c>
      <c r="Q4027">
        <v>5.7399999999999997E-4</v>
      </c>
      <c r="Z4027">
        <v>67.133332999999993</v>
      </c>
      <c r="AA4027">
        <v>-2.4399999999999999E-4</v>
      </c>
    </row>
    <row r="4028" spans="16:27">
      <c r="P4028">
        <v>67.150000000000006</v>
      </c>
      <c r="Q4028">
        <v>4.7600000000000002E-4</v>
      </c>
      <c r="Z4028">
        <v>67.150000000000006</v>
      </c>
      <c r="AA4028">
        <v>-4.4900000000000002E-4</v>
      </c>
    </row>
    <row r="4029" spans="16:27">
      <c r="P4029">
        <v>67.166667000000004</v>
      </c>
      <c r="Q4029">
        <v>3.8699999999999997E-4</v>
      </c>
      <c r="Z4029">
        <v>67.166667000000004</v>
      </c>
      <c r="AA4029">
        <v>-4.3399999999999998E-4</v>
      </c>
    </row>
    <row r="4030" spans="16:27">
      <c r="P4030">
        <v>67.183333000000005</v>
      </c>
      <c r="Q4030">
        <v>2.5900000000000001E-4</v>
      </c>
      <c r="Z4030">
        <v>67.183333000000005</v>
      </c>
      <c r="AA4030">
        <v>-5.3899999999999998E-4</v>
      </c>
    </row>
    <row r="4031" spans="16:27">
      <c r="P4031">
        <v>67.2</v>
      </c>
      <c r="Q4031">
        <v>1.94E-4</v>
      </c>
      <c r="Z4031">
        <v>67.2</v>
      </c>
      <c r="AA4031">
        <v>-8.03E-4</v>
      </c>
    </row>
    <row r="4032" spans="16:27">
      <c r="P4032">
        <v>67.216667000000001</v>
      </c>
      <c r="Q4032">
        <v>1.84E-4</v>
      </c>
      <c r="Z4032">
        <v>67.216667000000001</v>
      </c>
      <c r="AA4032">
        <v>-7.3800000000000005E-4</v>
      </c>
    </row>
    <row r="4033" spans="16:27">
      <c r="P4033">
        <v>67.233333000000002</v>
      </c>
      <c r="Q4033">
        <v>-4.6999999999999997E-5</v>
      </c>
      <c r="Z4033">
        <v>67.233333000000002</v>
      </c>
      <c r="AA4033">
        <v>-5.0299999999999997E-4</v>
      </c>
    </row>
    <row r="4034" spans="16:27">
      <c r="P4034">
        <v>67.25</v>
      </c>
      <c r="Q4034">
        <v>-2.2699999999999999E-4</v>
      </c>
      <c r="Z4034">
        <v>67.25</v>
      </c>
      <c r="AA4034">
        <v>-5.4799999999999998E-4</v>
      </c>
    </row>
    <row r="4035" spans="16:27">
      <c r="P4035">
        <v>67.266666999999998</v>
      </c>
      <c r="Q4035">
        <v>-8.7999999999999998E-5</v>
      </c>
      <c r="Z4035">
        <v>67.266666999999998</v>
      </c>
      <c r="AA4035">
        <v>-6.9200000000000002E-4</v>
      </c>
    </row>
    <row r="4036" spans="16:27">
      <c r="P4036">
        <v>67.283332999999999</v>
      </c>
      <c r="Q4036">
        <v>1.6200000000000001E-4</v>
      </c>
      <c r="Z4036">
        <v>67.283332999999999</v>
      </c>
      <c r="AA4036">
        <v>-4.9700000000000005E-4</v>
      </c>
    </row>
    <row r="4037" spans="16:27">
      <c r="P4037">
        <v>67.3</v>
      </c>
      <c r="Q4037">
        <v>5.31E-4</v>
      </c>
      <c r="Z4037">
        <v>67.3</v>
      </c>
      <c r="AA4037">
        <v>-3.5199999999999999E-4</v>
      </c>
    </row>
    <row r="4038" spans="16:27">
      <c r="P4038">
        <v>67.316666999999995</v>
      </c>
      <c r="Q4038">
        <v>8.1099999999999998E-4</v>
      </c>
      <c r="Z4038">
        <v>67.316666999999995</v>
      </c>
      <c r="AA4038">
        <v>-4.5899999999999999E-4</v>
      </c>
    </row>
    <row r="4039" spans="16:27">
      <c r="P4039">
        <v>67.333332999999996</v>
      </c>
      <c r="Q4039">
        <v>7.6999999999999996E-4</v>
      </c>
      <c r="Z4039">
        <v>67.333332999999996</v>
      </c>
      <c r="AA4039">
        <v>-5.0699999999999996E-4</v>
      </c>
    </row>
    <row r="4040" spans="16:27">
      <c r="P4040">
        <v>67.349999999999994</v>
      </c>
      <c r="Q4040">
        <v>6.4999999999999997E-4</v>
      </c>
      <c r="Z4040">
        <v>67.349999999999994</v>
      </c>
      <c r="AA4040">
        <v>-6.8499999999999995E-4</v>
      </c>
    </row>
    <row r="4041" spans="16:27">
      <c r="P4041">
        <v>67.366667000000007</v>
      </c>
      <c r="Q4041">
        <v>4.6500000000000003E-4</v>
      </c>
      <c r="Z4041">
        <v>67.366667000000007</v>
      </c>
      <c r="AA4041">
        <v>-7.8299999999999995E-4</v>
      </c>
    </row>
    <row r="4042" spans="16:27">
      <c r="P4042">
        <v>67.383332999999993</v>
      </c>
      <c r="Q4042">
        <v>4.4700000000000002E-4</v>
      </c>
      <c r="Z4042">
        <v>67.383332999999993</v>
      </c>
      <c r="AA4042">
        <v>-8.1099999999999998E-4</v>
      </c>
    </row>
    <row r="4043" spans="16:27">
      <c r="P4043">
        <v>67.400000000000006</v>
      </c>
      <c r="Q4043">
        <v>3.19E-4</v>
      </c>
      <c r="Z4043">
        <v>67.400000000000006</v>
      </c>
      <c r="AA4043">
        <v>-8.3900000000000001E-4</v>
      </c>
    </row>
    <row r="4044" spans="16:27">
      <c r="P4044">
        <v>67.416667000000004</v>
      </c>
      <c r="Q4044">
        <v>2.41E-4</v>
      </c>
      <c r="Z4044">
        <v>67.416667000000004</v>
      </c>
      <c r="AA4044">
        <v>-7.9699999999999997E-4</v>
      </c>
    </row>
    <row r="4045" spans="16:27">
      <c r="P4045">
        <v>67.433333000000005</v>
      </c>
      <c r="Q4045">
        <v>1.83E-4</v>
      </c>
      <c r="Z4045">
        <v>67.433333000000005</v>
      </c>
      <c r="AA4045">
        <v>-8.25E-4</v>
      </c>
    </row>
    <row r="4046" spans="16:27">
      <c r="P4046">
        <v>67.45</v>
      </c>
      <c r="Q4046">
        <v>5.5000000000000002E-5</v>
      </c>
      <c r="Z4046">
        <v>67.45</v>
      </c>
      <c r="AA4046">
        <v>-1.003E-3</v>
      </c>
    </row>
    <row r="4047" spans="16:27">
      <c r="P4047">
        <v>67.466667000000001</v>
      </c>
      <c r="Q4047">
        <v>6.9999999999999999E-6</v>
      </c>
      <c r="Z4047">
        <v>67.466667000000001</v>
      </c>
      <c r="AA4047">
        <v>-1.0610000000000001E-3</v>
      </c>
    </row>
    <row r="4048" spans="16:27">
      <c r="P4048">
        <v>67.483333000000002</v>
      </c>
      <c r="Q4048">
        <v>-1.9999999999999999E-6</v>
      </c>
      <c r="Z4048">
        <v>67.483333000000002</v>
      </c>
      <c r="AA4048">
        <v>-1.0330000000000001E-3</v>
      </c>
    </row>
    <row r="4049" spans="16:27">
      <c r="P4049">
        <v>67.5</v>
      </c>
      <c r="Q4049">
        <v>-5.0000000000000002E-5</v>
      </c>
      <c r="Z4049">
        <v>67.5</v>
      </c>
      <c r="AA4049">
        <v>-1.1249999999999999E-3</v>
      </c>
    </row>
    <row r="4050" spans="16:27">
      <c r="P4050">
        <v>67.516666999999998</v>
      </c>
      <c r="Q4050">
        <v>-2.4800000000000001E-4</v>
      </c>
      <c r="Z4050">
        <v>67.516666999999998</v>
      </c>
      <c r="AA4050">
        <v>-1.297E-3</v>
      </c>
    </row>
    <row r="4051" spans="16:27">
      <c r="P4051">
        <v>67.533332999999999</v>
      </c>
      <c r="Q4051">
        <v>-4.2900000000000002E-4</v>
      </c>
      <c r="Z4051">
        <v>67.533332999999999</v>
      </c>
      <c r="AA4051">
        <v>-1.408E-3</v>
      </c>
    </row>
    <row r="4052" spans="16:27">
      <c r="P4052">
        <v>67.55</v>
      </c>
      <c r="Q4052">
        <v>-4.0499999999999998E-4</v>
      </c>
      <c r="Z4052">
        <v>67.55</v>
      </c>
      <c r="AA4052">
        <v>-1.3799999999999999E-3</v>
      </c>
    </row>
    <row r="4053" spans="16:27">
      <c r="P4053">
        <v>67.566666999999995</v>
      </c>
      <c r="Q4053">
        <v>3.0000000000000001E-5</v>
      </c>
      <c r="Z4053">
        <v>67.566666999999995</v>
      </c>
      <c r="AA4053">
        <v>-1.382E-3</v>
      </c>
    </row>
    <row r="4054" spans="16:27">
      <c r="P4054">
        <v>67.583332999999996</v>
      </c>
      <c r="Q4054">
        <v>6.7400000000000001E-4</v>
      </c>
      <c r="Z4054">
        <v>67.583332999999996</v>
      </c>
      <c r="AA4054">
        <v>-1.3029999999999999E-3</v>
      </c>
    </row>
    <row r="4055" spans="16:27">
      <c r="P4055">
        <v>67.599999999999994</v>
      </c>
      <c r="Q4055">
        <v>9.5799999999999998E-4</v>
      </c>
      <c r="Z4055">
        <v>67.599999999999994</v>
      </c>
      <c r="AA4055">
        <v>-1.1050000000000001E-3</v>
      </c>
    </row>
    <row r="4056" spans="16:27">
      <c r="P4056">
        <v>67.616667000000007</v>
      </c>
      <c r="Q4056">
        <v>1.2019999999999999E-3</v>
      </c>
      <c r="Z4056">
        <v>67.616667000000007</v>
      </c>
      <c r="AA4056">
        <v>-8.2700000000000004E-4</v>
      </c>
    </row>
    <row r="4057" spans="16:27">
      <c r="P4057">
        <v>67.633332999999993</v>
      </c>
      <c r="Q4057">
        <v>1.307E-3</v>
      </c>
      <c r="Z4057">
        <v>67.633332999999993</v>
      </c>
      <c r="AA4057">
        <v>-4.4799999999999999E-4</v>
      </c>
    </row>
    <row r="4058" spans="16:27">
      <c r="P4058">
        <v>67.650000000000006</v>
      </c>
      <c r="Q4058">
        <v>1.1609999999999999E-3</v>
      </c>
      <c r="Z4058">
        <v>67.650000000000006</v>
      </c>
      <c r="AA4058">
        <v>2.0100000000000001E-4</v>
      </c>
    </row>
    <row r="4059" spans="16:27">
      <c r="P4059">
        <v>67.666667000000004</v>
      </c>
      <c r="Q4059">
        <v>1.1349999999999999E-3</v>
      </c>
      <c r="Z4059">
        <v>67.666667000000004</v>
      </c>
      <c r="AA4059">
        <v>5.8E-4</v>
      </c>
    </row>
    <row r="4060" spans="16:27">
      <c r="P4060">
        <v>67.683333000000005</v>
      </c>
      <c r="Q4060">
        <v>1.049E-3</v>
      </c>
      <c r="Z4060">
        <v>67.683333000000005</v>
      </c>
      <c r="AA4060">
        <v>7.9000000000000001E-4</v>
      </c>
    </row>
    <row r="4061" spans="16:27">
      <c r="P4061">
        <v>67.7</v>
      </c>
      <c r="Q4061">
        <v>9.6000000000000002E-4</v>
      </c>
      <c r="Z4061">
        <v>67.7</v>
      </c>
      <c r="AA4061">
        <v>1.0690000000000001E-3</v>
      </c>
    </row>
    <row r="4062" spans="16:27">
      <c r="P4062">
        <v>67.716667000000001</v>
      </c>
      <c r="Q4062">
        <v>6.9099999999999999E-4</v>
      </c>
      <c r="Z4062">
        <v>67.716667000000001</v>
      </c>
      <c r="AA4062">
        <v>1.369E-3</v>
      </c>
    </row>
    <row r="4063" spans="16:27">
      <c r="P4063">
        <v>67.733333000000002</v>
      </c>
      <c r="Q4063">
        <v>4.3199999999999998E-4</v>
      </c>
      <c r="Z4063">
        <v>67.733333000000002</v>
      </c>
      <c r="AA4063">
        <v>1.508E-3</v>
      </c>
    </row>
    <row r="4064" spans="16:27">
      <c r="P4064">
        <v>67.75</v>
      </c>
      <c r="Q4064">
        <v>3.7300000000000001E-4</v>
      </c>
      <c r="Z4064">
        <v>67.75</v>
      </c>
      <c r="AA4064">
        <v>1.557E-3</v>
      </c>
    </row>
    <row r="4065" spans="16:27">
      <c r="P4065">
        <v>67.766666999999998</v>
      </c>
      <c r="Q4065">
        <v>2.34E-4</v>
      </c>
      <c r="Z4065">
        <v>67.766666999999998</v>
      </c>
      <c r="AA4065">
        <v>1.627E-3</v>
      </c>
    </row>
    <row r="4066" spans="16:27">
      <c r="P4066">
        <v>67.783332999999999</v>
      </c>
      <c r="Q4066">
        <v>4.6E-5</v>
      </c>
      <c r="Z4066">
        <v>67.783332999999999</v>
      </c>
      <c r="AA4066">
        <v>1.916E-3</v>
      </c>
    </row>
    <row r="4067" spans="16:27">
      <c r="P4067">
        <v>67.8</v>
      </c>
      <c r="Q4067">
        <v>-2.5300000000000002E-4</v>
      </c>
      <c r="Z4067">
        <v>67.8</v>
      </c>
      <c r="AA4067">
        <v>2.1289999999999998E-3</v>
      </c>
    </row>
    <row r="4068" spans="16:27">
      <c r="P4068">
        <v>67.816666999999995</v>
      </c>
      <c r="Q4068">
        <v>-4.0200000000000001E-4</v>
      </c>
      <c r="Z4068">
        <v>67.816666999999995</v>
      </c>
      <c r="AA4068">
        <v>1.915E-3</v>
      </c>
    </row>
    <row r="4069" spans="16:27">
      <c r="P4069">
        <v>67.833332999999996</v>
      </c>
      <c r="Q4069">
        <v>-7.1100000000000004E-4</v>
      </c>
      <c r="Z4069">
        <v>67.833332999999996</v>
      </c>
      <c r="AA4069">
        <v>1.8209999999999999E-3</v>
      </c>
    </row>
    <row r="4070" spans="16:27">
      <c r="P4070">
        <v>67.849999999999994</v>
      </c>
      <c r="Q4070">
        <v>-7.9000000000000001E-4</v>
      </c>
      <c r="Z4070">
        <v>67.849999999999994</v>
      </c>
      <c r="AA4070">
        <v>1.7769999999999999E-3</v>
      </c>
    </row>
    <row r="4071" spans="16:27">
      <c r="P4071">
        <v>67.866667000000007</v>
      </c>
      <c r="Q4071">
        <v>-9.7499999999999996E-4</v>
      </c>
      <c r="Z4071">
        <v>67.866667000000007</v>
      </c>
      <c r="AA4071">
        <v>1.8129999999999999E-3</v>
      </c>
    </row>
    <row r="4072" spans="16:27">
      <c r="P4072">
        <v>67.883332999999993</v>
      </c>
      <c r="Q4072">
        <v>-1.361E-3</v>
      </c>
      <c r="Z4072">
        <v>67.883332999999993</v>
      </c>
      <c r="AA4072">
        <v>1.709E-3</v>
      </c>
    </row>
    <row r="4073" spans="16:27">
      <c r="P4073">
        <v>67.900000000000006</v>
      </c>
      <c r="Q4073">
        <v>-1.7260000000000001E-3</v>
      </c>
      <c r="Z4073">
        <v>67.900000000000006</v>
      </c>
      <c r="AA4073">
        <v>1.3749999999999999E-3</v>
      </c>
    </row>
    <row r="4074" spans="16:27">
      <c r="P4074">
        <v>67.916667000000004</v>
      </c>
      <c r="Q4074">
        <v>-2.3319999999999999E-3</v>
      </c>
      <c r="Z4074">
        <v>67.916667000000004</v>
      </c>
      <c r="AA4074">
        <v>9.810000000000001E-4</v>
      </c>
    </row>
    <row r="4075" spans="16:27">
      <c r="P4075">
        <v>67.933333000000005</v>
      </c>
      <c r="Q4075">
        <v>-2.967E-3</v>
      </c>
      <c r="Z4075">
        <v>67.933333000000005</v>
      </c>
      <c r="AA4075">
        <v>6.87E-4</v>
      </c>
    </row>
    <row r="4076" spans="16:27">
      <c r="P4076">
        <v>67.95</v>
      </c>
      <c r="Q4076">
        <v>-3.4229999999999998E-3</v>
      </c>
      <c r="Z4076">
        <v>67.95</v>
      </c>
      <c r="AA4076">
        <v>3.5300000000000002E-4</v>
      </c>
    </row>
    <row r="4077" spans="16:27">
      <c r="P4077">
        <v>67.966667000000001</v>
      </c>
      <c r="Q4077">
        <v>-3.9480000000000001E-3</v>
      </c>
      <c r="Z4077">
        <v>67.966667000000001</v>
      </c>
      <c r="AA4077">
        <v>6.2000000000000003E-5</v>
      </c>
    </row>
    <row r="4078" spans="16:27">
      <c r="P4078">
        <v>67.983333000000002</v>
      </c>
      <c r="Q4078">
        <v>-4.2339999999999999E-3</v>
      </c>
      <c r="Z4078">
        <v>67.983333000000002</v>
      </c>
      <c r="AA4078">
        <v>-1.9699999999999999E-4</v>
      </c>
    </row>
    <row r="4079" spans="16:27">
      <c r="P4079">
        <v>68</v>
      </c>
      <c r="Q4079">
        <v>-4.1900000000000001E-3</v>
      </c>
      <c r="Z4079">
        <v>68</v>
      </c>
      <c r="AA4079">
        <v>-5.1599999999999997E-4</v>
      </c>
    </row>
    <row r="4080" spans="16:27">
      <c r="P4080">
        <v>68.016666999999998</v>
      </c>
      <c r="Q4080">
        <v>-4.0150000000000003E-3</v>
      </c>
      <c r="Z4080">
        <v>68.016666999999998</v>
      </c>
      <c r="AA4080">
        <v>-4.1599999999999997E-4</v>
      </c>
    </row>
    <row r="4081" spans="16:27">
      <c r="P4081">
        <v>68.033332999999999</v>
      </c>
      <c r="Q4081">
        <v>-3.81E-3</v>
      </c>
      <c r="Z4081">
        <v>68.033332999999999</v>
      </c>
      <c r="AA4081">
        <v>-2.6499999999999999E-4</v>
      </c>
    </row>
    <row r="4082" spans="16:27">
      <c r="P4082">
        <v>68.05</v>
      </c>
      <c r="Q4082">
        <v>-3.5239999999999998E-3</v>
      </c>
      <c r="Z4082">
        <v>68.05</v>
      </c>
      <c r="AA4082">
        <v>-3.8400000000000001E-4</v>
      </c>
    </row>
    <row r="4083" spans="16:27">
      <c r="P4083">
        <v>68.066666999999995</v>
      </c>
      <c r="Q4083">
        <v>-3.1970000000000002E-3</v>
      </c>
      <c r="Z4083">
        <v>68.066666999999995</v>
      </c>
      <c r="AA4083">
        <v>-4.84E-4</v>
      </c>
    </row>
    <row r="4084" spans="16:27">
      <c r="P4084">
        <v>68.083332999999996</v>
      </c>
      <c r="Q4084">
        <v>-2.931E-3</v>
      </c>
      <c r="Z4084">
        <v>68.083332999999996</v>
      </c>
      <c r="AA4084">
        <v>-5.9299999999999999E-4</v>
      </c>
    </row>
    <row r="4085" spans="16:27">
      <c r="P4085">
        <v>68.099999999999994</v>
      </c>
      <c r="Q4085">
        <v>-2.8839999999999998E-3</v>
      </c>
      <c r="Z4085">
        <v>68.099999999999994</v>
      </c>
      <c r="AA4085">
        <v>-6.9200000000000002E-4</v>
      </c>
    </row>
    <row r="4086" spans="16:27">
      <c r="P4086">
        <v>68.116667000000007</v>
      </c>
      <c r="Q4086">
        <v>-3.1180000000000001E-3</v>
      </c>
      <c r="Z4086">
        <v>68.116667000000007</v>
      </c>
      <c r="AA4086">
        <v>-6.2200000000000005E-4</v>
      </c>
    </row>
    <row r="4087" spans="16:27">
      <c r="P4087">
        <v>68.133332999999993</v>
      </c>
      <c r="Q4087">
        <v>-2.9510000000000001E-3</v>
      </c>
      <c r="Z4087">
        <v>68.133332999999993</v>
      </c>
      <c r="AA4087">
        <v>-2.9100000000000003E-4</v>
      </c>
    </row>
    <row r="4088" spans="16:27">
      <c r="P4088">
        <v>68.150000000000006</v>
      </c>
      <c r="Q4088">
        <v>-2.5349999999999999E-3</v>
      </c>
      <c r="Z4088">
        <v>68.150000000000006</v>
      </c>
      <c r="AA4088">
        <v>1.8900000000000001E-4</v>
      </c>
    </row>
    <row r="4089" spans="16:27">
      <c r="P4089">
        <v>68.166667000000004</v>
      </c>
      <c r="Q4089">
        <v>-2.0079999999999998E-3</v>
      </c>
      <c r="Z4089">
        <v>68.166667000000004</v>
      </c>
      <c r="AA4089">
        <v>4.3899999999999999E-4</v>
      </c>
    </row>
    <row r="4090" spans="16:27">
      <c r="P4090">
        <v>68.183333000000005</v>
      </c>
      <c r="Q4090">
        <v>-1.392E-3</v>
      </c>
      <c r="Z4090">
        <v>68.183333000000005</v>
      </c>
      <c r="AA4090">
        <v>4.9899999999999999E-4</v>
      </c>
    </row>
    <row r="4091" spans="16:27">
      <c r="P4091">
        <v>68.2</v>
      </c>
      <c r="Q4091">
        <v>-7.6999999999999996E-4</v>
      </c>
      <c r="Z4091">
        <v>68.2</v>
      </c>
      <c r="AA4091">
        <v>4.6999999999999999E-4</v>
      </c>
    </row>
    <row r="4092" spans="16:27">
      <c r="P4092">
        <v>68.216667000000001</v>
      </c>
      <c r="Q4092">
        <v>-1.5300000000000001E-4</v>
      </c>
      <c r="Z4092">
        <v>68.216667000000001</v>
      </c>
      <c r="AA4092">
        <v>3.3E-4</v>
      </c>
    </row>
    <row r="4093" spans="16:27">
      <c r="P4093">
        <v>68.233333000000002</v>
      </c>
      <c r="Q4093">
        <v>2.24E-4</v>
      </c>
      <c r="Z4093">
        <v>68.233333000000002</v>
      </c>
      <c r="AA4093">
        <v>1.2999999999999999E-4</v>
      </c>
    </row>
    <row r="4094" spans="16:27">
      <c r="P4094">
        <v>68.25</v>
      </c>
      <c r="Q4094">
        <v>6.7000000000000002E-4</v>
      </c>
      <c r="Z4094">
        <v>68.25</v>
      </c>
      <c r="AA4094">
        <v>2.9E-4</v>
      </c>
    </row>
    <row r="4095" spans="16:27">
      <c r="P4095">
        <v>68.266666999999998</v>
      </c>
      <c r="Q4095">
        <v>1.1069999999999999E-3</v>
      </c>
      <c r="Z4095">
        <v>68.266666999999998</v>
      </c>
      <c r="AA4095">
        <v>5.9100000000000005E-4</v>
      </c>
    </row>
    <row r="4096" spans="16:27">
      <c r="P4096">
        <v>68.283332999999999</v>
      </c>
      <c r="Q4096">
        <v>1.954E-3</v>
      </c>
      <c r="Z4096">
        <v>68.283332999999999</v>
      </c>
      <c r="AA4096">
        <v>7.0100000000000002E-4</v>
      </c>
    </row>
    <row r="4097" spans="16:27">
      <c r="P4097">
        <v>68.3</v>
      </c>
      <c r="Q4097">
        <v>2.3609999999999998E-3</v>
      </c>
      <c r="Z4097">
        <v>68.3</v>
      </c>
      <c r="AA4097">
        <v>7.6599999999999997E-4</v>
      </c>
    </row>
    <row r="4098" spans="16:27">
      <c r="P4098">
        <v>68.316666999999995</v>
      </c>
      <c r="Q4098">
        <v>2.3969999999999998E-3</v>
      </c>
      <c r="Z4098">
        <v>68.316666999999995</v>
      </c>
      <c r="AA4098">
        <v>5.2099999999999998E-4</v>
      </c>
    </row>
    <row r="4099" spans="16:27">
      <c r="P4099">
        <v>68.333332999999996</v>
      </c>
      <c r="Q4099">
        <v>2.3739999999999998E-3</v>
      </c>
      <c r="Z4099">
        <v>68.333332999999996</v>
      </c>
      <c r="AA4099">
        <v>6.7000000000000002E-5</v>
      </c>
    </row>
    <row r="4100" spans="16:27">
      <c r="P4100">
        <v>68.349999999999994</v>
      </c>
      <c r="Q4100">
        <v>2.1610000000000002E-3</v>
      </c>
      <c r="Z4100">
        <v>68.349999999999994</v>
      </c>
      <c r="AA4100">
        <v>-7.6800000000000002E-4</v>
      </c>
    </row>
    <row r="4101" spans="16:27">
      <c r="P4101">
        <v>68.366667000000007</v>
      </c>
      <c r="Q4101">
        <v>2.212E-3</v>
      </c>
      <c r="Z4101">
        <v>68.366667000000007</v>
      </c>
      <c r="AA4101">
        <v>-1.7229999999999999E-3</v>
      </c>
    </row>
    <row r="4102" spans="16:27">
      <c r="P4102">
        <v>68.383332999999993</v>
      </c>
      <c r="Q4102">
        <v>2.3110000000000001E-3</v>
      </c>
      <c r="Z4102">
        <v>68.383332999999993</v>
      </c>
      <c r="AA4102">
        <v>-1.9980000000000002E-3</v>
      </c>
    </row>
    <row r="4103" spans="16:27">
      <c r="P4103">
        <v>68.400000000000006</v>
      </c>
      <c r="Q4103">
        <v>2.31E-3</v>
      </c>
      <c r="Z4103">
        <v>68.400000000000006</v>
      </c>
      <c r="AA4103">
        <v>-1.9729999999999999E-3</v>
      </c>
    </row>
    <row r="4104" spans="16:27">
      <c r="P4104">
        <v>68.416667000000004</v>
      </c>
      <c r="Q4104">
        <v>2.2179999999999999E-3</v>
      </c>
      <c r="Z4104">
        <v>68.416667000000004</v>
      </c>
      <c r="AA4104">
        <v>-1.828E-3</v>
      </c>
    </row>
    <row r="4105" spans="16:27">
      <c r="P4105">
        <v>68.433333000000005</v>
      </c>
      <c r="Q4105">
        <v>2.2469999999999999E-3</v>
      </c>
      <c r="Z4105">
        <v>68.433333000000005</v>
      </c>
      <c r="AA4105">
        <v>-1.583E-3</v>
      </c>
    </row>
    <row r="4106" spans="16:27">
      <c r="P4106">
        <v>68.45</v>
      </c>
      <c r="Q4106">
        <v>2.846E-3</v>
      </c>
      <c r="Z4106">
        <v>68.45</v>
      </c>
      <c r="AA4106">
        <v>-1.4790000000000001E-3</v>
      </c>
    </row>
    <row r="4107" spans="16:27">
      <c r="P4107">
        <v>68.466667000000001</v>
      </c>
      <c r="Q4107">
        <v>3.1849999999999999E-3</v>
      </c>
      <c r="Z4107">
        <v>68.466667000000001</v>
      </c>
      <c r="AA4107">
        <v>-1.572E-3</v>
      </c>
    </row>
    <row r="4108" spans="16:27">
      <c r="P4108">
        <v>68.483333000000002</v>
      </c>
      <c r="Q4108">
        <v>3.1540000000000001E-3</v>
      </c>
      <c r="Z4108">
        <v>68.483333000000002</v>
      </c>
      <c r="AA4108">
        <v>-1.5759999999999999E-3</v>
      </c>
    </row>
    <row r="4109" spans="16:27">
      <c r="P4109">
        <v>68.5</v>
      </c>
      <c r="Q4109">
        <v>2.7030000000000001E-3</v>
      </c>
      <c r="Z4109">
        <v>68.5</v>
      </c>
      <c r="AA4109">
        <v>-1.5200000000000001E-3</v>
      </c>
    </row>
    <row r="4110" spans="16:27">
      <c r="P4110">
        <v>68.516666999999998</v>
      </c>
      <c r="Q4110">
        <v>2.111E-3</v>
      </c>
      <c r="Z4110">
        <v>68.516666999999998</v>
      </c>
      <c r="AA4110">
        <v>-8.7299999999999997E-4</v>
      </c>
    </row>
    <row r="4111" spans="16:27">
      <c r="P4111">
        <v>68.533332999999999</v>
      </c>
      <c r="Q4111">
        <v>1.601E-3</v>
      </c>
      <c r="Z4111">
        <v>68.533332999999999</v>
      </c>
      <c r="AA4111">
        <v>-4.17E-4</v>
      </c>
    </row>
    <row r="4112" spans="16:27">
      <c r="P4112">
        <v>68.55</v>
      </c>
      <c r="Q4112">
        <v>1.222E-3</v>
      </c>
      <c r="Z4112">
        <v>68.55</v>
      </c>
      <c r="AA4112">
        <v>-7.1000000000000005E-5</v>
      </c>
    </row>
    <row r="4113" spans="16:27">
      <c r="P4113">
        <v>68.566666999999995</v>
      </c>
      <c r="Q4113">
        <v>1.083E-3</v>
      </c>
      <c r="Z4113">
        <v>68.566666999999995</v>
      </c>
      <c r="AA4113">
        <v>1.9599999999999999E-4</v>
      </c>
    </row>
    <row r="4114" spans="16:27">
      <c r="P4114">
        <v>68.583332999999996</v>
      </c>
      <c r="Q4114">
        <v>5.7399999999999997E-4</v>
      </c>
      <c r="Z4114">
        <v>68.583332999999996</v>
      </c>
      <c r="AA4114">
        <v>3.6200000000000002E-4</v>
      </c>
    </row>
    <row r="4115" spans="16:27">
      <c r="P4115">
        <v>68.599999999999994</v>
      </c>
      <c r="Q4115">
        <v>3.4499999999999998E-4</v>
      </c>
      <c r="Z4115">
        <v>68.599999999999994</v>
      </c>
      <c r="AA4115">
        <v>3.2899999999999997E-4</v>
      </c>
    </row>
    <row r="4116" spans="16:27">
      <c r="P4116">
        <v>68.616667000000007</v>
      </c>
      <c r="Q4116">
        <v>8.7000000000000001E-5</v>
      </c>
      <c r="Z4116">
        <v>68.616667000000007</v>
      </c>
      <c r="AA4116">
        <v>4.2299999999999998E-4</v>
      </c>
    </row>
    <row r="4117" spans="16:27">
      <c r="P4117">
        <v>68.633332999999993</v>
      </c>
      <c r="Q4117">
        <v>-1.8200000000000001E-4</v>
      </c>
      <c r="Z4117">
        <v>68.633332999999993</v>
      </c>
      <c r="AA4117">
        <v>4.2200000000000001E-4</v>
      </c>
    </row>
    <row r="4118" spans="16:27">
      <c r="P4118">
        <v>68.650000000000006</v>
      </c>
      <c r="Q4118">
        <v>-2.81E-4</v>
      </c>
      <c r="Z4118">
        <v>68.650000000000006</v>
      </c>
      <c r="AA4118">
        <v>4.8099999999999998E-4</v>
      </c>
    </row>
    <row r="4119" spans="16:27">
      <c r="P4119">
        <v>68.666667000000004</v>
      </c>
      <c r="Q4119">
        <v>-2.9E-4</v>
      </c>
      <c r="Z4119">
        <v>68.666667000000004</v>
      </c>
      <c r="AA4119">
        <v>9.3099999999999997E-4</v>
      </c>
    </row>
    <row r="4120" spans="16:27">
      <c r="P4120">
        <v>68.683333000000005</v>
      </c>
      <c r="Q4120">
        <v>-2.2900000000000001E-4</v>
      </c>
      <c r="Z4120">
        <v>68.683333000000005</v>
      </c>
      <c r="AA4120">
        <v>1.57E-3</v>
      </c>
    </row>
    <row r="4121" spans="16:27">
      <c r="P4121">
        <v>68.7</v>
      </c>
      <c r="Q4121">
        <v>-1.5899999999999999E-4</v>
      </c>
      <c r="Z4121">
        <v>68.7</v>
      </c>
      <c r="AA4121">
        <v>1.9789999999999999E-3</v>
      </c>
    </row>
    <row r="4122" spans="16:27">
      <c r="P4122">
        <v>68.716667000000001</v>
      </c>
      <c r="Q4122">
        <v>-3.4099999999999999E-4</v>
      </c>
      <c r="Z4122">
        <v>68.716667000000001</v>
      </c>
      <c r="AA4122">
        <v>1.7290000000000001E-3</v>
      </c>
    </row>
    <row r="4123" spans="16:27">
      <c r="P4123">
        <v>68.733333000000002</v>
      </c>
      <c r="Q4123">
        <v>-7.2300000000000001E-4</v>
      </c>
      <c r="Z4123">
        <v>68.733333000000002</v>
      </c>
      <c r="AA4123">
        <v>1.328E-3</v>
      </c>
    </row>
    <row r="4124" spans="16:27">
      <c r="P4124">
        <v>68.75</v>
      </c>
      <c r="Q4124">
        <v>-8.4599999999999996E-4</v>
      </c>
      <c r="Z4124">
        <v>68.75</v>
      </c>
      <c r="AA4124">
        <v>1.207E-3</v>
      </c>
    </row>
    <row r="4125" spans="16:27">
      <c r="P4125">
        <v>68.766666999999998</v>
      </c>
      <c r="Q4125">
        <v>-6.4800000000000003E-4</v>
      </c>
      <c r="Z4125">
        <v>68.766666999999998</v>
      </c>
      <c r="AA4125">
        <v>9.0700000000000004E-4</v>
      </c>
    </row>
    <row r="4126" spans="16:27">
      <c r="P4126">
        <v>68.783332999999999</v>
      </c>
      <c r="Q4126">
        <v>-5.1000000000000004E-4</v>
      </c>
      <c r="Z4126">
        <v>68.783332999999999</v>
      </c>
      <c r="AA4126">
        <v>3.1300000000000002E-4</v>
      </c>
    </row>
    <row r="4127" spans="16:27">
      <c r="P4127">
        <v>68.8</v>
      </c>
      <c r="Q4127">
        <v>-5.5199999999999997E-4</v>
      </c>
      <c r="Z4127">
        <v>68.8</v>
      </c>
      <c r="AA4127">
        <v>-4.75E-4</v>
      </c>
    </row>
    <row r="4128" spans="16:27">
      <c r="P4128">
        <v>68.816666999999995</v>
      </c>
      <c r="Q4128">
        <v>-6.8400000000000004E-4</v>
      </c>
      <c r="Z4128">
        <v>68.816666999999995</v>
      </c>
      <c r="AA4128">
        <v>-1.0920000000000001E-3</v>
      </c>
    </row>
    <row r="4129" spans="16:27">
      <c r="P4129">
        <v>68.833332999999996</v>
      </c>
      <c r="Q4129">
        <v>-3.4600000000000001E-4</v>
      </c>
      <c r="Z4129">
        <v>68.833332999999996</v>
      </c>
      <c r="AA4129">
        <v>-1.609E-3</v>
      </c>
    </row>
    <row r="4130" spans="16:27">
      <c r="P4130">
        <v>68.849999999999994</v>
      </c>
      <c r="Q4130">
        <v>-7.9999999999999996E-6</v>
      </c>
      <c r="Z4130">
        <v>68.849999999999994</v>
      </c>
      <c r="AA4130">
        <v>-1.916E-3</v>
      </c>
    </row>
    <row r="4131" spans="16:27">
      <c r="P4131">
        <v>68.866667000000007</v>
      </c>
      <c r="Q4131">
        <v>3.0699999999999998E-4</v>
      </c>
      <c r="Z4131">
        <v>68.866667000000007</v>
      </c>
      <c r="AA4131">
        <v>-2.1640000000000001E-3</v>
      </c>
    </row>
    <row r="4132" spans="16:27">
      <c r="P4132">
        <v>68.883332999999993</v>
      </c>
      <c r="Q4132">
        <v>2.7700000000000001E-4</v>
      </c>
      <c r="Z4132">
        <v>68.883332999999993</v>
      </c>
      <c r="AA4132">
        <v>-2.1310000000000001E-3</v>
      </c>
    </row>
    <row r="4133" spans="16:27">
      <c r="P4133">
        <v>68.900000000000006</v>
      </c>
      <c r="Q4133">
        <v>1.4799999999999999E-4</v>
      </c>
      <c r="Z4133">
        <v>68.900000000000006</v>
      </c>
      <c r="AA4133">
        <v>-1.8580000000000001E-3</v>
      </c>
    </row>
    <row r="4134" spans="16:27">
      <c r="P4134">
        <v>68.916667000000004</v>
      </c>
      <c r="Q4134">
        <v>2.1900000000000001E-4</v>
      </c>
      <c r="Z4134">
        <v>68.916667000000004</v>
      </c>
      <c r="AA4134">
        <v>-1.7849999999999999E-3</v>
      </c>
    </row>
    <row r="4135" spans="16:27">
      <c r="P4135">
        <v>68.933333000000005</v>
      </c>
      <c r="Q4135">
        <v>2.8899999999999998E-4</v>
      </c>
      <c r="Z4135">
        <v>68.933333000000005</v>
      </c>
      <c r="AA4135">
        <v>-1.2520000000000001E-3</v>
      </c>
    </row>
    <row r="4136" spans="16:27">
      <c r="P4136">
        <v>68.95</v>
      </c>
      <c r="Q4136">
        <v>3.3E-4</v>
      </c>
      <c r="Z4136">
        <v>68.95</v>
      </c>
      <c r="AA4136">
        <v>-1.1739999999999999E-3</v>
      </c>
    </row>
    <row r="4137" spans="16:27">
      <c r="P4137">
        <v>68.966667000000001</v>
      </c>
      <c r="Q4137">
        <v>5.5000000000000003E-4</v>
      </c>
      <c r="Z4137">
        <v>68.966667000000001</v>
      </c>
      <c r="AA4137">
        <v>-9.4700000000000003E-4</v>
      </c>
    </row>
    <row r="4138" spans="16:27">
      <c r="P4138">
        <v>68.983333000000002</v>
      </c>
      <c r="Q4138">
        <v>4.5100000000000001E-4</v>
      </c>
      <c r="Z4138">
        <v>68.983333000000002</v>
      </c>
      <c r="AA4138">
        <v>-8.4000000000000003E-4</v>
      </c>
    </row>
    <row r="4139" spans="16:27">
      <c r="P4139">
        <v>69</v>
      </c>
      <c r="Q4139">
        <v>1.5200000000000001E-4</v>
      </c>
      <c r="Z4139">
        <v>69</v>
      </c>
      <c r="AA4139">
        <v>-7.0399999999999998E-4</v>
      </c>
    </row>
    <row r="4140" spans="16:27">
      <c r="P4140">
        <v>69.016666999999998</v>
      </c>
      <c r="Q4140">
        <v>1.9999999999999999E-6</v>
      </c>
      <c r="Z4140">
        <v>69.016666999999998</v>
      </c>
      <c r="AA4140">
        <v>-7.0699999999999995E-4</v>
      </c>
    </row>
    <row r="4141" spans="16:27">
      <c r="P4141">
        <v>69.033332999999999</v>
      </c>
      <c r="Q4141">
        <v>-1.7100000000000001E-4</v>
      </c>
      <c r="Z4141">
        <v>69.033332999999999</v>
      </c>
      <c r="AA4141">
        <v>-5.1999999999999995E-4</v>
      </c>
    </row>
    <row r="4142" spans="16:27">
      <c r="P4142">
        <v>69.05</v>
      </c>
      <c r="Q4142">
        <v>-2.7999999999999998E-4</v>
      </c>
      <c r="Z4142">
        <v>69.05</v>
      </c>
      <c r="AA4142">
        <v>2.8699999999999998E-4</v>
      </c>
    </row>
    <row r="4143" spans="16:27">
      <c r="P4143">
        <v>69.066666999999995</v>
      </c>
      <c r="Q4143">
        <v>-6.8999999999999997E-5</v>
      </c>
      <c r="Z4143">
        <v>69.066666999999995</v>
      </c>
      <c r="AA4143">
        <v>1.0939999999999999E-3</v>
      </c>
    </row>
    <row r="4144" spans="16:27">
      <c r="P4144">
        <v>69.083332999999996</v>
      </c>
      <c r="Q4144">
        <v>1.12E-4</v>
      </c>
      <c r="Z4144">
        <v>69.083332999999996</v>
      </c>
      <c r="AA4144">
        <v>1.32E-3</v>
      </c>
    </row>
    <row r="4145" spans="16:27">
      <c r="P4145">
        <v>69.099999999999994</v>
      </c>
      <c r="Q4145">
        <v>2.43E-4</v>
      </c>
      <c r="Z4145">
        <v>69.099999999999994</v>
      </c>
      <c r="AA4145">
        <v>1.3569999999999999E-3</v>
      </c>
    </row>
    <row r="4146" spans="16:27">
      <c r="P4146">
        <v>69.116667000000007</v>
      </c>
      <c r="Q4146">
        <v>1.84E-4</v>
      </c>
      <c r="Z4146">
        <v>69.116667000000007</v>
      </c>
      <c r="AA4146">
        <v>1.403E-3</v>
      </c>
    </row>
    <row r="4147" spans="16:27">
      <c r="P4147">
        <v>69.133332999999993</v>
      </c>
      <c r="Q4147">
        <v>2.05E-4</v>
      </c>
      <c r="Z4147">
        <v>69.133332999999993</v>
      </c>
      <c r="AA4147">
        <v>1.6100000000000001E-3</v>
      </c>
    </row>
    <row r="4148" spans="16:27">
      <c r="P4148">
        <v>69.150000000000006</v>
      </c>
      <c r="Q4148">
        <v>2.3599999999999999E-4</v>
      </c>
      <c r="Z4148">
        <v>69.150000000000006</v>
      </c>
      <c r="AA4148">
        <v>1.8860000000000001E-3</v>
      </c>
    </row>
    <row r="4149" spans="16:27">
      <c r="P4149">
        <v>69.166667000000004</v>
      </c>
      <c r="Q4149">
        <v>1.6699999999999999E-4</v>
      </c>
      <c r="Z4149">
        <v>69.166667000000004</v>
      </c>
      <c r="AA4149">
        <v>1.9819999999999998E-3</v>
      </c>
    </row>
    <row r="4150" spans="16:27">
      <c r="P4150">
        <v>69.183333000000005</v>
      </c>
      <c r="Q4150">
        <v>1.8E-5</v>
      </c>
      <c r="Z4150">
        <v>69.183333000000005</v>
      </c>
      <c r="AA4150">
        <v>2.189E-3</v>
      </c>
    </row>
    <row r="4151" spans="16:27">
      <c r="P4151">
        <v>69.2</v>
      </c>
      <c r="Q4151">
        <v>-6.9999999999999999E-6</v>
      </c>
      <c r="Z4151">
        <v>69.2</v>
      </c>
      <c r="AA4151">
        <v>2.4949999999999998E-3</v>
      </c>
    </row>
    <row r="4152" spans="16:27">
      <c r="P4152">
        <v>69.216667000000001</v>
      </c>
      <c r="Q4152">
        <v>2.1000000000000001E-4</v>
      </c>
      <c r="Z4152">
        <v>69.216667000000001</v>
      </c>
      <c r="AA4152">
        <v>2.601E-3</v>
      </c>
    </row>
    <row r="4153" spans="16:27">
      <c r="P4153">
        <v>69.233333000000002</v>
      </c>
      <c r="Q4153">
        <v>3.3799999999999998E-4</v>
      </c>
      <c r="Z4153">
        <v>69.233333000000002</v>
      </c>
      <c r="AA4153">
        <v>2.4269999999999999E-3</v>
      </c>
    </row>
    <row r="4154" spans="16:27">
      <c r="P4154">
        <v>69.25</v>
      </c>
      <c r="Q4154">
        <v>1.85E-4</v>
      </c>
      <c r="Z4154">
        <v>69.25</v>
      </c>
      <c r="AA4154">
        <v>1.8940000000000001E-3</v>
      </c>
    </row>
    <row r="4155" spans="16:27">
      <c r="P4155">
        <v>69.266666999999998</v>
      </c>
      <c r="Q4155">
        <v>2.1999999999999999E-5</v>
      </c>
      <c r="Z4155">
        <v>69.266666999999998</v>
      </c>
      <c r="AA4155">
        <v>1.08E-3</v>
      </c>
    </row>
    <row r="4156" spans="16:27">
      <c r="P4156">
        <v>69.283332999999999</v>
      </c>
      <c r="Q4156">
        <v>-3.1000000000000001E-5</v>
      </c>
      <c r="Z4156">
        <v>69.283332999999999</v>
      </c>
      <c r="AA4156">
        <v>3.0600000000000001E-4</v>
      </c>
    </row>
    <row r="4157" spans="16:27">
      <c r="P4157">
        <v>69.3</v>
      </c>
      <c r="Q4157">
        <v>-1.13E-4</v>
      </c>
      <c r="Z4157">
        <v>69.3</v>
      </c>
      <c r="AA4157">
        <v>-5.9800000000000001E-4</v>
      </c>
    </row>
    <row r="4158" spans="16:27">
      <c r="P4158">
        <v>69.316666999999995</v>
      </c>
      <c r="Q4158">
        <v>-1.06E-4</v>
      </c>
      <c r="Z4158">
        <v>69.316666999999995</v>
      </c>
      <c r="AA4158">
        <v>-1.0809999999999999E-3</v>
      </c>
    </row>
    <row r="4159" spans="16:27">
      <c r="P4159">
        <v>69.333332999999996</v>
      </c>
      <c r="Q4159">
        <v>7.1000000000000005E-5</v>
      </c>
      <c r="Z4159">
        <v>69.333332999999996</v>
      </c>
      <c r="AA4159">
        <v>-1.325E-3</v>
      </c>
    </row>
    <row r="4160" spans="16:27">
      <c r="P4160">
        <v>69.349999999999994</v>
      </c>
      <c r="Q4160">
        <v>1.2799999999999999E-4</v>
      </c>
      <c r="Z4160">
        <v>69.349999999999994</v>
      </c>
      <c r="AA4160">
        <v>-1.3489999999999999E-3</v>
      </c>
    </row>
    <row r="4161" spans="16:27">
      <c r="P4161">
        <v>69.366667000000007</v>
      </c>
      <c r="Q4161">
        <v>3.68E-4</v>
      </c>
      <c r="Z4161">
        <v>69.366667000000007</v>
      </c>
      <c r="AA4161">
        <v>-1.193E-3</v>
      </c>
    </row>
    <row r="4162" spans="16:27">
      <c r="P4162">
        <v>69.383332999999993</v>
      </c>
      <c r="Q4162">
        <v>5.5599999999999996E-4</v>
      </c>
      <c r="Z4162">
        <v>69.383332999999993</v>
      </c>
      <c r="AA4162">
        <v>-1.4159999999999999E-3</v>
      </c>
    </row>
    <row r="4163" spans="16:27">
      <c r="P4163">
        <v>69.400000000000006</v>
      </c>
      <c r="Q4163">
        <v>6.0300000000000002E-4</v>
      </c>
      <c r="Z4163">
        <v>69.400000000000006</v>
      </c>
      <c r="AA4163">
        <v>-1.8600000000000001E-3</v>
      </c>
    </row>
    <row r="4164" spans="16:27">
      <c r="P4164">
        <v>69.416667000000004</v>
      </c>
      <c r="Q4164">
        <v>8.1099999999999998E-4</v>
      </c>
      <c r="Z4164">
        <v>69.416667000000004</v>
      </c>
      <c r="AA4164">
        <v>-1.8940000000000001E-3</v>
      </c>
    </row>
    <row r="4165" spans="16:27">
      <c r="P4165">
        <v>69.433333000000005</v>
      </c>
      <c r="Q4165">
        <v>7.4799999999999997E-4</v>
      </c>
      <c r="Z4165">
        <v>69.433333000000005</v>
      </c>
      <c r="AA4165">
        <v>-1.699E-3</v>
      </c>
    </row>
    <row r="4166" spans="16:27">
      <c r="P4166">
        <v>69.45</v>
      </c>
      <c r="Q4166">
        <v>4.3600000000000003E-4</v>
      </c>
      <c r="Z4166">
        <v>69.45</v>
      </c>
      <c r="AA4166">
        <v>-1.245E-3</v>
      </c>
    </row>
    <row r="4167" spans="16:27">
      <c r="P4167">
        <v>69.466667000000001</v>
      </c>
      <c r="Q4167">
        <v>6.3E-5</v>
      </c>
      <c r="Z4167">
        <v>69.466667000000001</v>
      </c>
      <c r="AA4167">
        <v>-8.92E-4</v>
      </c>
    </row>
    <row r="4168" spans="16:27">
      <c r="P4168">
        <v>69.483333000000002</v>
      </c>
      <c r="Q4168">
        <v>-1.1900000000000001E-4</v>
      </c>
      <c r="Z4168">
        <v>69.483333000000002</v>
      </c>
      <c r="AA4168">
        <v>-5.8900000000000001E-4</v>
      </c>
    </row>
    <row r="4169" spans="16:27">
      <c r="P4169">
        <v>69.5</v>
      </c>
      <c r="Q4169">
        <v>-3.4200000000000002E-4</v>
      </c>
      <c r="Z4169">
        <v>69.5</v>
      </c>
      <c r="AA4169">
        <v>-5.7600000000000001E-4</v>
      </c>
    </row>
    <row r="4170" spans="16:27">
      <c r="P4170">
        <v>69.516666999999998</v>
      </c>
      <c r="Q4170">
        <v>-3.6400000000000001E-4</v>
      </c>
      <c r="Z4170">
        <v>69.516666999999998</v>
      </c>
      <c r="AA4170">
        <v>-7.0200000000000004E-4</v>
      </c>
    </row>
    <row r="4171" spans="16:27">
      <c r="P4171">
        <v>69.533332999999999</v>
      </c>
      <c r="Q4171">
        <v>-3.6699999999999998E-4</v>
      </c>
      <c r="Z4171">
        <v>69.533332999999999</v>
      </c>
      <c r="AA4171">
        <v>-7.9900000000000001E-4</v>
      </c>
    </row>
    <row r="4172" spans="16:27">
      <c r="P4172">
        <v>69.55</v>
      </c>
      <c r="Q4172">
        <v>-6.0800000000000003E-4</v>
      </c>
      <c r="Z4172">
        <v>69.55</v>
      </c>
      <c r="AA4172">
        <v>-8.1599999999999999E-4</v>
      </c>
    </row>
    <row r="4173" spans="16:27">
      <c r="P4173">
        <v>69.566666999999995</v>
      </c>
      <c r="Q4173">
        <v>-6.8900000000000005E-4</v>
      </c>
      <c r="Z4173">
        <v>69.566666999999995</v>
      </c>
      <c r="AA4173">
        <v>-8.83E-4</v>
      </c>
    </row>
    <row r="4174" spans="16:27">
      <c r="P4174">
        <v>69.583332999999996</v>
      </c>
      <c r="Q4174">
        <v>-4.4099999999999999E-4</v>
      </c>
      <c r="Z4174">
        <v>69.583332999999996</v>
      </c>
      <c r="AA4174">
        <v>-5.8999999999999998E-5</v>
      </c>
    </row>
    <row r="4175" spans="16:27">
      <c r="P4175">
        <v>69.599999999999994</v>
      </c>
      <c r="Q4175">
        <v>-4.1199999999999999E-4</v>
      </c>
      <c r="Z4175">
        <v>69.599999999999994</v>
      </c>
      <c r="AA4175">
        <v>1.403E-3</v>
      </c>
    </row>
    <row r="4176" spans="16:27">
      <c r="P4176">
        <v>69.616667000000007</v>
      </c>
      <c r="Q4176">
        <v>-2.8400000000000002E-4</v>
      </c>
      <c r="Z4176">
        <v>69.616667000000007</v>
      </c>
      <c r="AA4176">
        <v>2.2360000000000001E-3</v>
      </c>
    </row>
    <row r="4177" spans="16:27">
      <c r="P4177">
        <v>69.633332999999993</v>
      </c>
      <c r="Q4177">
        <v>-3.9500000000000001E-4</v>
      </c>
      <c r="Z4177">
        <v>69.633332999999993</v>
      </c>
      <c r="AA4177">
        <v>2.1679999999999998E-3</v>
      </c>
    </row>
    <row r="4178" spans="16:27">
      <c r="P4178">
        <v>69.650000000000006</v>
      </c>
      <c r="Q4178">
        <v>-6.6699999999999995E-4</v>
      </c>
      <c r="Z4178">
        <v>69.650000000000006</v>
      </c>
      <c r="AA4178">
        <v>2.0899999999999998E-3</v>
      </c>
    </row>
    <row r="4179" spans="16:27">
      <c r="P4179">
        <v>69.666667000000004</v>
      </c>
      <c r="Q4179">
        <v>-1.658E-3</v>
      </c>
      <c r="Z4179">
        <v>69.666667000000004</v>
      </c>
      <c r="AA4179">
        <v>1.8220000000000001E-3</v>
      </c>
    </row>
    <row r="4180" spans="16:27">
      <c r="P4180">
        <v>69.683333000000005</v>
      </c>
      <c r="Q4180">
        <v>-9.3899999999999995E-4</v>
      </c>
      <c r="Z4180">
        <v>69.683333000000005</v>
      </c>
      <c r="AA4180">
        <v>1.815E-3</v>
      </c>
    </row>
    <row r="4181" spans="16:27">
      <c r="P4181">
        <v>69.7</v>
      </c>
      <c r="Q4181">
        <v>-2.42E-4</v>
      </c>
      <c r="Z4181">
        <v>69.7</v>
      </c>
      <c r="AA4181">
        <v>2.1870000000000001E-3</v>
      </c>
    </row>
    <row r="4182" spans="16:27">
      <c r="P4182">
        <v>69.716667000000001</v>
      </c>
      <c r="Q4182">
        <v>-4.7800000000000002E-4</v>
      </c>
      <c r="Z4182">
        <v>69.716667000000001</v>
      </c>
      <c r="AA4182">
        <v>1.5899999999999999E-4</v>
      </c>
    </row>
    <row r="4183" spans="16:27">
      <c r="P4183">
        <v>69.733333000000002</v>
      </c>
      <c r="Q4183">
        <v>1.475E-3</v>
      </c>
      <c r="Z4183">
        <v>69.733333000000002</v>
      </c>
      <c r="AA4183">
        <v>-1.7279999999999999E-3</v>
      </c>
    </row>
    <row r="4184" spans="16:27">
      <c r="P4184">
        <v>69.75</v>
      </c>
      <c r="Q4184">
        <v>2.4899999999999998E-4</v>
      </c>
      <c r="Z4184">
        <v>69.75</v>
      </c>
      <c r="AA4184">
        <v>-6.7660000000000003E-3</v>
      </c>
    </row>
    <row r="4185" spans="16:27">
      <c r="P4185">
        <v>69.766666999999998</v>
      </c>
      <c r="Q4185">
        <v>-1.0788000000000001E-2</v>
      </c>
      <c r="Z4185">
        <v>69.766666999999998</v>
      </c>
      <c r="AA4185">
        <v>-1.6174000000000001E-2</v>
      </c>
    </row>
    <row r="4186" spans="16:27">
      <c r="P4186">
        <v>69.783332999999999</v>
      </c>
      <c r="Q4186">
        <v>-2.8934000000000001E-2</v>
      </c>
      <c r="Z4186">
        <v>69.783332999999999</v>
      </c>
      <c r="AA4186">
        <v>-2.0822E-2</v>
      </c>
    </row>
    <row r="4187" spans="16:27">
      <c r="P4187">
        <v>69.8</v>
      </c>
      <c r="Q4187">
        <v>-3.4139999999999997E-2</v>
      </c>
      <c r="Z4187">
        <v>69.8</v>
      </c>
      <c r="AA4187">
        <v>-1.9390000000000001E-2</v>
      </c>
    </row>
    <row r="4188" spans="16:27">
      <c r="P4188">
        <v>69.816666999999995</v>
      </c>
      <c r="Q4188">
        <v>-2.7407000000000001E-2</v>
      </c>
      <c r="Z4188">
        <v>69.816666999999995</v>
      </c>
      <c r="AA4188">
        <v>-1.6178000000000001E-2</v>
      </c>
    </row>
    <row r="4189" spans="16:27">
      <c r="P4189">
        <v>69.833332999999996</v>
      </c>
      <c r="Q4189">
        <v>-2.0243000000000001E-2</v>
      </c>
      <c r="Z4189">
        <v>69.833332999999996</v>
      </c>
      <c r="AA4189">
        <v>-1.4196E-2</v>
      </c>
    </row>
    <row r="4190" spans="16:27">
      <c r="P4190">
        <v>69.849999999999994</v>
      </c>
      <c r="Q4190">
        <v>-1.396E-2</v>
      </c>
      <c r="Z4190">
        <v>69.849999999999994</v>
      </c>
      <c r="AA4190">
        <v>-1.5093000000000001E-2</v>
      </c>
    </row>
    <row r="4191" spans="16:27">
      <c r="P4191">
        <v>69.866667000000007</v>
      </c>
      <c r="Q4191">
        <v>-9.7269999999999995E-3</v>
      </c>
      <c r="Z4191">
        <v>69.866667000000007</v>
      </c>
      <c r="AA4191">
        <v>-1.3261E-2</v>
      </c>
    </row>
    <row r="4192" spans="16:27">
      <c r="P4192">
        <v>69.883332999999993</v>
      </c>
      <c r="Q4192">
        <v>-7.3899999999999999E-3</v>
      </c>
      <c r="Z4192">
        <v>69.883332999999993</v>
      </c>
      <c r="AA4192">
        <v>-1.1299E-2</v>
      </c>
    </row>
    <row r="4193" spans="16:27">
      <c r="P4193">
        <v>69.900000000000006</v>
      </c>
      <c r="Q4193">
        <v>-6.2830000000000004E-3</v>
      </c>
      <c r="Z4193">
        <v>69.900000000000006</v>
      </c>
      <c r="AA4193">
        <v>-9.3769999999999999E-3</v>
      </c>
    </row>
    <row r="4194" spans="16:27">
      <c r="P4194">
        <v>69.916667000000004</v>
      </c>
      <c r="Q4194">
        <v>-5.4159999999999998E-3</v>
      </c>
      <c r="Z4194">
        <v>69.916667000000004</v>
      </c>
      <c r="AA4194">
        <v>-8.0850000000000002E-3</v>
      </c>
    </row>
    <row r="4195" spans="16:27">
      <c r="P4195">
        <v>69.933333000000005</v>
      </c>
      <c r="Q4195">
        <v>-4.2389999999999997E-3</v>
      </c>
      <c r="Z4195">
        <v>69.933333000000005</v>
      </c>
      <c r="AA4195">
        <v>-7.4640000000000001E-3</v>
      </c>
    </row>
    <row r="4196" spans="16:27">
      <c r="P4196">
        <v>69.95</v>
      </c>
      <c r="Q4196">
        <v>-3.212E-3</v>
      </c>
      <c r="Z4196">
        <v>69.95</v>
      </c>
      <c r="AA4196">
        <v>-6.5830000000000003E-3</v>
      </c>
    </row>
    <row r="4197" spans="16:27">
      <c r="P4197">
        <v>69.966667000000001</v>
      </c>
      <c r="Q4197">
        <v>-1.495E-3</v>
      </c>
      <c r="Z4197">
        <v>69.966667000000001</v>
      </c>
      <c r="AA4197">
        <v>-5.1910000000000003E-3</v>
      </c>
    </row>
    <row r="4198" spans="16:27">
      <c r="P4198">
        <v>69.983333000000002</v>
      </c>
      <c r="Q4198">
        <v>4.3199999999999998E-4</v>
      </c>
      <c r="Z4198">
        <v>69.983333000000002</v>
      </c>
      <c r="AA4198">
        <v>-3.5899999999999999E-3</v>
      </c>
    </row>
    <row r="4199" spans="16:27">
      <c r="P4199">
        <v>70</v>
      </c>
      <c r="Q4199">
        <v>1.8990000000000001E-3</v>
      </c>
      <c r="Z4199">
        <v>70</v>
      </c>
      <c r="AA4199">
        <v>-2.209E-3</v>
      </c>
    </row>
    <row r="4200" spans="16:27">
      <c r="P4200">
        <v>70.016666999999998</v>
      </c>
      <c r="Q4200">
        <v>2.6359999999999999E-3</v>
      </c>
      <c r="Z4200">
        <v>70.016666999999998</v>
      </c>
      <c r="AA4200">
        <v>-1.4580000000000001E-3</v>
      </c>
    </row>
    <row r="4201" spans="16:27">
      <c r="P4201">
        <v>70.033332999999999</v>
      </c>
      <c r="Q4201">
        <v>3.1210000000000001E-3</v>
      </c>
      <c r="Z4201">
        <v>70.033332999999999</v>
      </c>
      <c r="AA4201">
        <v>-8.8699999999999998E-4</v>
      </c>
    </row>
    <row r="4202" spans="16:27">
      <c r="P4202">
        <v>70.05</v>
      </c>
      <c r="Q4202">
        <v>3.14E-3</v>
      </c>
      <c r="Z4202">
        <v>70.05</v>
      </c>
      <c r="AA4202">
        <v>-5.4600000000000004E-4</v>
      </c>
    </row>
    <row r="4203" spans="16:27">
      <c r="P4203">
        <v>70.066666999999995</v>
      </c>
      <c r="Q4203">
        <v>2.65E-3</v>
      </c>
      <c r="Z4203">
        <v>70.066666999999995</v>
      </c>
      <c r="AA4203">
        <v>-3.4499999999999998E-4</v>
      </c>
    </row>
    <row r="4204" spans="16:27">
      <c r="P4204">
        <v>70.083332999999996</v>
      </c>
      <c r="Q4204">
        <v>2.2490000000000001E-3</v>
      </c>
      <c r="Z4204">
        <v>70.083332999999996</v>
      </c>
      <c r="AA4204">
        <v>-2.14E-4</v>
      </c>
    </row>
    <row r="4205" spans="16:27">
      <c r="P4205">
        <v>70.099999999999994</v>
      </c>
      <c r="Q4205">
        <v>1.918E-3</v>
      </c>
      <c r="Z4205">
        <v>70.099999999999994</v>
      </c>
      <c r="AA4205">
        <v>-2.6499999999999999E-4</v>
      </c>
    </row>
    <row r="4206" spans="16:27">
      <c r="P4206">
        <v>70.116667000000007</v>
      </c>
      <c r="Q4206">
        <v>1.537E-3</v>
      </c>
      <c r="Z4206">
        <v>70.116667000000007</v>
      </c>
      <c r="AA4206">
        <v>-2.9599999999999998E-4</v>
      </c>
    </row>
    <row r="4207" spans="16:27">
      <c r="P4207">
        <v>70.133332999999993</v>
      </c>
      <c r="Q4207">
        <v>1.2160000000000001E-3</v>
      </c>
      <c r="Z4207">
        <v>70.133332999999993</v>
      </c>
      <c r="AA4207">
        <v>-1.26E-4</v>
      </c>
    </row>
    <row r="4208" spans="16:27">
      <c r="P4208">
        <v>70.150000000000006</v>
      </c>
      <c r="Q4208">
        <v>1.0759999999999999E-3</v>
      </c>
      <c r="Z4208">
        <v>70.150000000000006</v>
      </c>
      <c r="AA4208">
        <v>1.2999999999999999E-5</v>
      </c>
    </row>
    <row r="4209" spans="16:27">
      <c r="P4209">
        <v>70.166667000000004</v>
      </c>
      <c r="Q4209">
        <v>8.7500000000000002E-4</v>
      </c>
      <c r="Z4209">
        <v>70.166667000000004</v>
      </c>
      <c r="AA4209">
        <v>4.1999999999999998E-5</v>
      </c>
    </row>
    <row r="4210" spans="16:27">
      <c r="P4210">
        <v>70.183333000000005</v>
      </c>
      <c r="Q4210">
        <v>6.9399999999999996E-4</v>
      </c>
      <c r="Z4210">
        <v>70.183333000000005</v>
      </c>
      <c r="AA4210">
        <v>3.1000000000000001E-5</v>
      </c>
    </row>
    <row r="4211" spans="16:27">
      <c r="P4211">
        <v>70.2</v>
      </c>
      <c r="Q4211">
        <v>6.3199999999999997E-4</v>
      </c>
      <c r="Z4211">
        <v>70.2</v>
      </c>
      <c r="AA4211">
        <v>-2.3000000000000001E-4</v>
      </c>
    </row>
    <row r="4212" spans="16:27">
      <c r="P4212">
        <v>70.216667000000001</v>
      </c>
      <c r="Q4212">
        <v>3.6200000000000002E-4</v>
      </c>
      <c r="Z4212">
        <v>70.216667000000001</v>
      </c>
      <c r="AA4212">
        <v>-5.31E-4</v>
      </c>
    </row>
    <row r="4213" spans="16:27">
      <c r="P4213">
        <v>70.233333000000002</v>
      </c>
      <c r="Q4213">
        <v>-2.3800000000000001E-4</v>
      </c>
      <c r="Z4213">
        <v>70.233333000000002</v>
      </c>
      <c r="AA4213">
        <v>-6.7199999999999996E-4</v>
      </c>
    </row>
    <row r="4214" spans="16:27">
      <c r="P4214">
        <v>70.25</v>
      </c>
      <c r="Q4214">
        <v>-7.2800000000000002E-4</v>
      </c>
      <c r="Z4214">
        <v>70.25</v>
      </c>
      <c r="AA4214">
        <v>-8.6300000000000005E-4</v>
      </c>
    </row>
    <row r="4215" spans="16:27">
      <c r="P4215">
        <v>70.266666999999998</v>
      </c>
      <c r="Q4215">
        <v>-1.0579999999999999E-3</v>
      </c>
      <c r="Z4215">
        <v>70.266666999999998</v>
      </c>
      <c r="AA4215">
        <v>-9.4700000000000003E-4</v>
      </c>
    </row>
    <row r="4216" spans="16:27">
      <c r="P4216">
        <v>70.283332999999999</v>
      </c>
      <c r="Q4216">
        <v>-1.5870000000000001E-3</v>
      </c>
      <c r="Z4216">
        <v>70.283332999999999</v>
      </c>
      <c r="AA4216">
        <v>-8.7100000000000003E-4</v>
      </c>
    </row>
    <row r="4217" spans="16:27">
      <c r="P4217">
        <v>70.3</v>
      </c>
      <c r="Q4217">
        <v>-2.0370000000000002E-3</v>
      </c>
      <c r="Z4217">
        <v>70.3</v>
      </c>
      <c r="AA4217">
        <v>-8.9499999999999996E-4</v>
      </c>
    </row>
    <row r="4218" spans="16:27">
      <c r="P4218">
        <v>70.316666999999995</v>
      </c>
      <c r="Q4218">
        <v>-2.2669999999999999E-3</v>
      </c>
      <c r="Z4218">
        <v>70.316666999999995</v>
      </c>
      <c r="AA4218">
        <v>-7.0799999999999997E-4</v>
      </c>
    </row>
    <row r="4219" spans="16:27">
      <c r="P4219">
        <v>70.333332999999996</v>
      </c>
      <c r="Q4219">
        <v>-2.4970000000000001E-3</v>
      </c>
      <c r="Z4219">
        <v>70.333332999999996</v>
      </c>
      <c r="AA4219">
        <v>-5.3200000000000003E-4</v>
      </c>
    </row>
    <row r="4220" spans="16:27">
      <c r="P4220">
        <v>70.349999999999994</v>
      </c>
      <c r="Q4220">
        <v>-2.647E-3</v>
      </c>
      <c r="Z4220">
        <v>70.349999999999994</v>
      </c>
      <c r="AA4220">
        <v>-1.26E-4</v>
      </c>
    </row>
    <row r="4221" spans="16:27">
      <c r="P4221">
        <v>70.366667000000007</v>
      </c>
      <c r="Q4221">
        <v>-2.9480000000000001E-3</v>
      </c>
      <c r="Z4221">
        <v>70.366667000000007</v>
      </c>
      <c r="AA4221">
        <v>-6.9999999999999994E-5</v>
      </c>
    </row>
    <row r="4222" spans="16:27">
      <c r="P4222">
        <v>70.383332999999993</v>
      </c>
      <c r="Q4222">
        <v>-3.1979999999999999E-3</v>
      </c>
      <c r="Z4222">
        <v>70.383332999999993</v>
      </c>
      <c r="AA4222">
        <v>-4.84E-4</v>
      </c>
    </row>
    <row r="4223" spans="16:27">
      <c r="P4223">
        <v>70.400000000000006</v>
      </c>
      <c r="Q4223">
        <v>-3.088E-3</v>
      </c>
      <c r="Z4223">
        <v>70.400000000000006</v>
      </c>
      <c r="AA4223">
        <v>-7.8700000000000005E-4</v>
      </c>
    </row>
    <row r="4224" spans="16:27">
      <c r="P4224">
        <v>70.416667000000004</v>
      </c>
      <c r="Q4224">
        <v>-3.0079999999999998E-3</v>
      </c>
      <c r="Z4224">
        <v>70.416667000000004</v>
      </c>
      <c r="AA4224">
        <v>-9.8299999999999993E-4</v>
      </c>
    </row>
    <row r="4225" spans="16:27">
      <c r="P4225">
        <v>70.433333000000005</v>
      </c>
      <c r="Q4225">
        <v>-2.9580000000000001E-3</v>
      </c>
      <c r="Z4225">
        <v>70.433333000000005</v>
      </c>
      <c r="AA4225">
        <v>-1.1199999999999999E-3</v>
      </c>
    </row>
    <row r="4226" spans="16:27">
      <c r="P4226">
        <v>70.45</v>
      </c>
      <c r="Q4226">
        <v>-2.8779999999999999E-3</v>
      </c>
      <c r="Z4226">
        <v>70.45</v>
      </c>
      <c r="AA4226">
        <v>-1.2179999999999999E-3</v>
      </c>
    </row>
    <row r="4227" spans="16:27">
      <c r="P4227">
        <v>70.466667000000001</v>
      </c>
      <c r="Q4227">
        <v>-2.8379999999999998E-3</v>
      </c>
      <c r="Z4227">
        <v>70.466667000000001</v>
      </c>
      <c r="AA4227">
        <v>-1.555E-3</v>
      </c>
    </row>
    <row r="4228" spans="16:27">
      <c r="P4228">
        <v>70.483333000000002</v>
      </c>
      <c r="Q4228">
        <v>-2.6580000000000002E-3</v>
      </c>
      <c r="Z4228">
        <v>70.483333000000002</v>
      </c>
      <c r="AA4228">
        <v>-2.0830000000000002E-3</v>
      </c>
    </row>
    <row r="4229" spans="16:27">
      <c r="P4229">
        <v>70.5</v>
      </c>
      <c r="Q4229">
        <v>-2.2769999999999999E-3</v>
      </c>
      <c r="Z4229">
        <v>70.5</v>
      </c>
      <c r="AA4229">
        <v>-2.3709999999999998E-3</v>
      </c>
    </row>
    <row r="4230" spans="16:27">
      <c r="P4230">
        <v>70.516666999999998</v>
      </c>
      <c r="Q4230">
        <v>-1.967E-3</v>
      </c>
      <c r="Z4230">
        <v>70.516666999999998</v>
      </c>
      <c r="AA4230">
        <v>-2.7680000000000001E-3</v>
      </c>
    </row>
    <row r="4231" spans="16:27">
      <c r="P4231">
        <v>70.533332999999999</v>
      </c>
      <c r="Q4231">
        <v>-1.818E-3</v>
      </c>
      <c r="Z4231">
        <v>70.533332999999999</v>
      </c>
      <c r="AA4231">
        <v>-3.2060000000000001E-3</v>
      </c>
    </row>
    <row r="4232" spans="16:27">
      <c r="P4232">
        <v>70.55</v>
      </c>
      <c r="Q4232">
        <v>-1.653E-3</v>
      </c>
      <c r="Z4232">
        <v>70.55</v>
      </c>
      <c r="AA4232">
        <v>-3.5929999999999998E-3</v>
      </c>
    </row>
    <row r="4233" spans="16:27">
      <c r="P4233">
        <v>70.566666999999995</v>
      </c>
      <c r="Q4233">
        <v>-1.178E-3</v>
      </c>
      <c r="Z4233">
        <v>70.566666999999995</v>
      </c>
      <c r="AA4233">
        <v>-4.1209999999999997E-3</v>
      </c>
    </row>
    <row r="4234" spans="16:27">
      <c r="P4234">
        <v>70.583332999999996</v>
      </c>
      <c r="Q4234">
        <v>-8.0199999999999998E-4</v>
      </c>
      <c r="Z4234">
        <v>70.583332999999996</v>
      </c>
      <c r="AA4234">
        <v>-4.1790000000000004E-3</v>
      </c>
    </row>
    <row r="4235" spans="16:27">
      <c r="P4235">
        <v>70.599999999999994</v>
      </c>
      <c r="Q4235">
        <v>-6.6699999999999995E-4</v>
      </c>
      <c r="Z4235">
        <v>70.599999999999994</v>
      </c>
      <c r="AA4235">
        <v>-3.7060000000000001E-3</v>
      </c>
    </row>
    <row r="4236" spans="16:27">
      <c r="P4236">
        <v>70.616667000000007</v>
      </c>
      <c r="Q4236">
        <v>-3.3199999999999999E-4</v>
      </c>
      <c r="Z4236">
        <v>70.616667000000007</v>
      </c>
      <c r="AA4236">
        <v>-2.9840000000000001E-3</v>
      </c>
    </row>
    <row r="4237" spans="16:27">
      <c r="P4237">
        <v>70.633332999999993</v>
      </c>
      <c r="Q4237">
        <v>8.2999999999999998E-5</v>
      </c>
      <c r="Z4237">
        <v>70.633332999999993</v>
      </c>
      <c r="AA4237">
        <v>-2.1220000000000002E-3</v>
      </c>
    </row>
    <row r="4238" spans="16:27">
      <c r="P4238">
        <v>70.650000000000006</v>
      </c>
      <c r="Q4238">
        <v>5.3799999999999996E-4</v>
      </c>
      <c r="Z4238">
        <v>70.650000000000006</v>
      </c>
      <c r="AA4238">
        <v>-1.33E-3</v>
      </c>
    </row>
    <row r="4239" spans="16:27">
      <c r="P4239">
        <v>70.666667000000004</v>
      </c>
      <c r="Q4239">
        <v>9.4300000000000004E-4</v>
      </c>
      <c r="Z4239">
        <v>70.666667000000004</v>
      </c>
      <c r="AA4239">
        <v>-5.4799999999999998E-4</v>
      </c>
    </row>
    <row r="4240" spans="16:27">
      <c r="P4240">
        <v>70.683333000000005</v>
      </c>
      <c r="Q4240">
        <v>1.049E-3</v>
      </c>
      <c r="Z4240">
        <v>70.683333000000005</v>
      </c>
      <c r="AA4240">
        <v>-1.76E-4</v>
      </c>
    </row>
    <row r="4241" spans="16:27">
      <c r="P4241">
        <v>70.7</v>
      </c>
      <c r="Q4241">
        <v>1.276E-3</v>
      </c>
      <c r="Z4241">
        <v>70.7</v>
      </c>
      <c r="AA4241">
        <v>7.6000000000000004E-5</v>
      </c>
    </row>
    <row r="4242" spans="16:27">
      <c r="P4242">
        <v>70.716667000000001</v>
      </c>
      <c r="Q4242">
        <v>1.6260000000000001E-3</v>
      </c>
      <c r="Z4242">
        <v>70.716667000000001</v>
      </c>
      <c r="AA4242">
        <v>7.18E-4</v>
      </c>
    </row>
    <row r="4243" spans="16:27">
      <c r="P4243">
        <v>70.733333000000002</v>
      </c>
      <c r="Q4243">
        <v>1.8860000000000001E-3</v>
      </c>
      <c r="Z4243">
        <v>70.733333000000002</v>
      </c>
      <c r="AA4243">
        <v>9.5E-4</v>
      </c>
    </row>
    <row r="4244" spans="16:27">
      <c r="P4244">
        <v>70.75</v>
      </c>
      <c r="Q4244">
        <v>1.9759999999999999E-3</v>
      </c>
      <c r="Z4244">
        <v>70.75</v>
      </c>
      <c r="AA4244">
        <v>1.3929999999999999E-3</v>
      </c>
    </row>
    <row r="4245" spans="16:27">
      <c r="P4245">
        <v>70.766666999999998</v>
      </c>
      <c r="Q4245">
        <v>2.0349999999999999E-3</v>
      </c>
      <c r="Z4245">
        <v>70.766666999999998</v>
      </c>
      <c r="AA4245">
        <v>1.56E-3</v>
      </c>
    </row>
    <row r="4246" spans="16:27">
      <c r="P4246">
        <v>70.783332999999999</v>
      </c>
      <c r="Q4246">
        <v>2.055E-3</v>
      </c>
      <c r="Z4246">
        <v>70.783332999999999</v>
      </c>
      <c r="AA4246">
        <v>1.176E-3</v>
      </c>
    </row>
    <row r="4247" spans="16:27">
      <c r="P4247">
        <v>70.8</v>
      </c>
      <c r="Q4247">
        <v>2.1250000000000002E-3</v>
      </c>
      <c r="Z4247">
        <v>70.8</v>
      </c>
      <c r="AA4247">
        <v>1.072E-3</v>
      </c>
    </row>
    <row r="4248" spans="16:27">
      <c r="P4248">
        <v>70.816666999999995</v>
      </c>
      <c r="Q4248">
        <v>2.0349999999999999E-3</v>
      </c>
      <c r="Z4248">
        <v>70.816666999999995</v>
      </c>
      <c r="AA4248">
        <v>1.2689999999999999E-3</v>
      </c>
    </row>
    <row r="4249" spans="16:27">
      <c r="P4249">
        <v>70.833332999999996</v>
      </c>
      <c r="Q4249">
        <v>1.7750000000000001E-3</v>
      </c>
      <c r="Z4249">
        <v>70.833332999999996</v>
      </c>
      <c r="AA4249">
        <v>1.4549999999999999E-3</v>
      </c>
    </row>
    <row r="4250" spans="16:27">
      <c r="P4250">
        <v>70.849999999999994</v>
      </c>
      <c r="Q4250">
        <v>1.3749999999999999E-3</v>
      </c>
      <c r="Z4250">
        <v>70.849999999999994</v>
      </c>
      <c r="AA4250">
        <v>2.052E-3</v>
      </c>
    </row>
    <row r="4251" spans="16:27">
      <c r="P4251">
        <v>70.866667000000007</v>
      </c>
      <c r="Q4251">
        <v>1.1969999999999999E-3</v>
      </c>
      <c r="Z4251">
        <v>70.866667000000007</v>
      </c>
      <c r="AA4251">
        <v>2.6879999999999999E-3</v>
      </c>
    </row>
    <row r="4252" spans="16:27">
      <c r="P4252">
        <v>70.883332999999993</v>
      </c>
      <c r="Q4252">
        <v>1.2780000000000001E-3</v>
      </c>
      <c r="Z4252">
        <v>70.883332999999993</v>
      </c>
      <c r="AA4252">
        <v>3.1939999999999998E-3</v>
      </c>
    </row>
    <row r="4253" spans="16:27">
      <c r="P4253">
        <v>70.900000000000006</v>
      </c>
      <c r="Q4253">
        <v>1.238E-3</v>
      </c>
      <c r="Z4253">
        <v>70.900000000000006</v>
      </c>
      <c r="AA4253">
        <v>3.901E-3</v>
      </c>
    </row>
    <row r="4254" spans="16:27">
      <c r="P4254">
        <v>70.916667000000004</v>
      </c>
      <c r="Q4254">
        <v>9.9799999999999997E-4</v>
      </c>
      <c r="Z4254">
        <v>70.916667000000004</v>
      </c>
      <c r="AA4254">
        <v>4.2529999999999998E-3</v>
      </c>
    </row>
    <row r="4255" spans="16:27">
      <c r="P4255">
        <v>70.933333000000005</v>
      </c>
      <c r="Q4255">
        <v>8.6799999999999996E-4</v>
      </c>
      <c r="Z4255">
        <v>70.933333000000005</v>
      </c>
      <c r="AA4255">
        <v>3.9269999999999999E-3</v>
      </c>
    </row>
    <row r="4256" spans="16:27">
      <c r="P4256">
        <v>70.95</v>
      </c>
      <c r="Q4256">
        <v>8.8900000000000003E-4</v>
      </c>
      <c r="Z4256">
        <v>70.95</v>
      </c>
      <c r="AA4256">
        <v>3.3600000000000001E-3</v>
      </c>
    </row>
    <row r="4257" spans="16:27">
      <c r="P4257">
        <v>70.966667000000001</v>
      </c>
      <c r="Q4257">
        <v>8.3900000000000001E-4</v>
      </c>
      <c r="Z4257">
        <v>70.966667000000001</v>
      </c>
      <c r="AA4257">
        <v>2.764E-3</v>
      </c>
    </row>
    <row r="4258" spans="16:27">
      <c r="P4258">
        <v>70.983333000000002</v>
      </c>
      <c r="Q4258">
        <v>5.8900000000000001E-4</v>
      </c>
      <c r="Z4258">
        <v>70.983333000000002</v>
      </c>
      <c r="AA4258">
        <v>2.2569999999999999E-3</v>
      </c>
    </row>
    <row r="4259" spans="16:27">
      <c r="P4259">
        <v>71</v>
      </c>
      <c r="Q4259">
        <v>2.1000000000000001E-4</v>
      </c>
      <c r="Z4259">
        <v>71</v>
      </c>
      <c r="AA4259">
        <v>1.8400000000000001E-3</v>
      </c>
    </row>
    <row r="4260" spans="16:27">
      <c r="P4260">
        <v>71.016666999999998</v>
      </c>
      <c r="Q4260">
        <v>1.9000000000000001E-4</v>
      </c>
      <c r="Z4260">
        <v>71.016666999999998</v>
      </c>
      <c r="AA4260">
        <v>1.604E-3</v>
      </c>
    </row>
    <row r="4261" spans="16:27">
      <c r="P4261">
        <v>71.033332999999999</v>
      </c>
      <c r="Q4261">
        <v>3.5E-4</v>
      </c>
      <c r="Z4261">
        <v>71.033332999999999</v>
      </c>
      <c r="AA4261">
        <v>1.707E-3</v>
      </c>
    </row>
    <row r="4262" spans="16:27">
      <c r="P4262">
        <v>71.05</v>
      </c>
      <c r="Q4262">
        <v>3.2400000000000001E-4</v>
      </c>
      <c r="Z4262">
        <v>71.05</v>
      </c>
      <c r="AA4262">
        <v>1.6000000000000001E-3</v>
      </c>
    </row>
    <row r="4263" spans="16:27">
      <c r="P4263">
        <v>71.066666999999995</v>
      </c>
      <c r="Q4263">
        <v>2.0799999999999999E-4</v>
      </c>
      <c r="Z4263">
        <v>71.066666999999995</v>
      </c>
      <c r="AA4263">
        <v>1.3780000000000001E-3</v>
      </c>
    </row>
    <row r="4264" spans="16:27">
      <c r="P4264">
        <v>71.083332999999996</v>
      </c>
      <c r="Q4264">
        <v>7.2000000000000002E-5</v>
      </c>
      <c r="Z4264">
        <v>71.083332999999996</v>
      </c>
      <c r="AA4264">
        <v>1.2869999999999999E-3</v>
      </c>
    </row>
    <row r="4265" spans="16:27">
      <c r="P4265">
        <v>71.099999999999994</v>
      </c>
      <c r="Q4265">
        <v>-9.2999999999999997E-5</v>
      </c>
      <c r="Z4265">
        <v>71.099999999999994</v>
      </c>
      <c r="AA4265">
        <v>1.3159999999999999E-3</v>
      </c>
    </row>
    <row r="4266" spans="16:27">
      <c r="P4266">
        <v>71.116667000000007</v>
      </c>
      <c r="Q4266">
        <v>-1.1900000000000001E-4</v>
      </c>
      <c r="Z4266">
        <v>71.116667000000007</v>
      </c>
      <c r="AA4266">
        <v>1.4059999999999999E-3</v>
      </c>
    </row>
    <row r="4267" spans="16:27">
      <c r="P4267">
        <v>71.133332999999993</v>
      </c>
      <c r="Q4267">
        <v>-1.85E-4</v>
      </c>
      <c r="Z4267">
        <v>71.133332999999993</v>
      </c>
      <c r="AA4267">
        <v>1.3849999999999999E-3</v>
      </c>
    </row>
    <row r="4268" spans="16:27">
      <c r="P4268">
        <v>71.150000000000006</v>
      </c>
      <c r="Q4268">
        <v>-3.8099999999999999E-4</v>
      </c>
      <c r="Z4268">
        <v>71.150000000000006</v>
      </c>
      <c r="AA4268">
        <v>1.284E-3</v>
      </c>
    </row>
    <row r="4269" spans="16:27">
      <c r="P4269">
        <v>71.166667000000004</v>
      </c>
      <c r="Q4269">
        <v>-5.1699999999999999E-4</v>
      </c>
      <c r="Z4269">
        <v>71.166667000000004</v>
      </c>
      <c r="AA4269">
        <v>1.2930000000000001E-3</v>
      </c>
    </row>
    <row r="4270" spans="16:27">
      <c r="P4270">
        <v>71.183333000000005</v>
      </c>
      <c r="Q4270">
        <v>-5.53E-4</v>
      </c>
      <c r="Z4270">
        <v>71.183333000000005</v>
      </c>
      <c r="AA4270">
        <v>1.1130000000000001E-3</v>
      </c>
    </row>
    <row r="4271" spans="16:27">
      <c r="P4271">
        <v>71.2</v>
      </c>
      <c r="Q4271">
        <v>-6.9099999999999999E-4</v>
      </c>
      <c r="Z4271">
        <v>71.2</v>
      </c>
      <c r="AA4271">
        <v>8.6200000000000003E-4</v>
      </c>
    </row>
    <row r="4272" spans="16:27">
      <c r="P4272">
        <v>71.216667000000001</v>
      </c>
      <c r="Q4272">
        <v>-8.5499999999999997E-4</v>
      </c>
      <c r="Z4272">
        <v>71.216667000000001</v>
      </c>
      <c r="AA4272">
        <v>7.1100000000000004E-4</v>
      </c>
    </row>
    <row r="4273" spans="16:27">
      <c r="P4273">
        <v>71.233333000000002</v>
      </c>
      <c r="Q4273">
        <v>-1.029E-3</v>
      </c>
      <c r="Z4273">
        <v>71.233333000000002</v>
      </c>
      <c r="AA4273">
        <v>6.2500000000000001E-4</v>
      </c>
    </row>
    <row r="4274" spans="16:27">
      <c r="P4274">
        <v>71.25</v>
      </c>
      <c r="Q4274">
        <v>-1.173E-3</v>
      </c>
      <c r="Z4274">
        <v>71.25</v>
      </c>
      <c r="AA4274">
        <v>6.29E-4</v>
      </c>
    </row>
    <row r="4275" spans="16:27">
      <c r="P4275">
        <v>71.266666999999998</v>
      </c>
      <c r="Q4275">
        <v>-1.168E-3</v>
      </c>
      <c r="Z4275">
        <v>71.266666999999998</v>
      </c>
      <c r="AA4275">
        <v>7.7300000000000003E-4</v>
      </c>
    </row>
    <row r="4276" spans="16:27">
      <c r="P4276">
        <v>71.283332999999999</v>
      </c>
      <c r="Q4276">
        <v>-1.152E-3</v>
      </c>
      <c r="Z4276">
        <v>71.283332999999999</v>
      </c>
      <c r="AA4276">
        <v>7.9699999999999997E-4</v>
      </c>
    </row>
    <row r="4277" spans="16:27">
      <c r="P4277">
        <v>71.3</v>
      </c>
      <c r="Q4277">
        <v>-1.186E-3</v>
      </c>
      <c r="Z4277">
        <v>71.3</v>
      </c>
      <c r="AA4277">
        <v>6.6E-4</v>
      </c>
    </row>
    <row r="4278" spans="16:27">
      <c r="P4278">
        <v>71.316666999999995</v>
      </c>
      <c r="Q4278">
        <v>-1.2310000000000001E-3</v>
      </c>
      <c r="Z4278">
        <v>71.316666999999995</v>
      </c>
      <c r="AA4278">
        <v>5.3399999999999997E-4</v>
      </c>
    </row>
    <row r="4279" spans="16:27">
      <c r="P4279">
        <v>71.333332999999996</v>
      </c>
      <c r="Q4279">
        <v>-1.225E-3</v>
      </c>
      <c r="Z4279">
        <v>71.333332999999996</v>
      </c>
      <c r="AA4279">
        <v>3.3799999999999998E-4</v>
      </c>
    </row>
    <row r="4280" spans="16:27">
      <c r="P4280">
        <v>71.349999999999994</v>
      </c>
      <c r="Q4280">
        <v>-1.3090000000000001E-3</v>
      </c>
      <c r="Z4280">
        <v>71.349999999999994</v>
      </c>
      <c r="AA4280">
        <v>2.52E-4</v>
      </c>
    </row>
    <row r="4281" spans="16:27">
      <c r="P4281">
        <v>71.366667000000007</v>
      </c>
      <c r="Q4281">
        <v>-1.4250000000000001E-3</v>
      </c>
      <c r="Z4281">
        <v>71.366667000000007</v>
      </c>
      <c r="AA4281">
        <v>-6.3999999999999997E-5</v>
      </c>
    </row>
    <row r="4282" spans="16:27">
      <c r="P4282">
        <v>71.383332999999993</v>
      </c>
      <c r="Q4282">
        <v>-1.439E-3</v>
      </c>
      <c r="Z4282">
        <v>71.383332999999993</v>
      </c>
      <c r="AA4282">
        <v>-4.0099999999999999E-4</v>
      </c>
    </row>
    <row r="4283" spans="16:27">
      <c r="P4283">
        <v>71.400000000000006</v>
      </c>
      <c r="Q4283">
        <v>-1.2930000000000001E-3</v>
      </c>
      <c r="Z4283">
        <v>71.400000000000006</v>
      </c>
      <c r="AA4283">
        <v>-4.7800000000000002E-4</v>
      </c>
    </row>
    <row r="4284" spans="16:27">
      <c r="P4284">
        <v>71.416667000000004</v>
      </c>
      <c r="Q4284">
        <v>-1.227E-3</v>
      </c>
      <c r="Z4284">
        <v>71.416667000000004</v>
      </c>
      <c r="AA4284">
        <v>-4.35E-4</v>
      </c>
    </row>
    <row r="4285" spans="16:27">
      <c r="P4285">
        <v>71.433333000000005</v>
      </c>
      <c r="Q4285">
        <v>-1.2800000000000001E-3</v>
      </c>
      <c r="Z4285">
        <v>71.433333000000005</v>
      </c>
      <c r="AA4285">
        <v>-3.5300000000000002E-4</v>
      </c>
    </row>
    <row r="4286" spans="16:27">
      <c r="P4286">
        <v>71.45</v>
      </c>
      <c r="Q4286">
        <v>-1.3439999999999999E-3</v>
      </c>
      <c r="Z4286">
        <v>71.45</v>
      </c>
      <c r="AA4286">
        <v>-4.8000000000000001E-4</v>
      </c>
    </row>
    <row r="4287" spans="16:27">
      <c r="P4287">
        <v>71.466667000000001</v>
      </c>
      <c r="Q4287">
        <v>-1.3680000000000001E-3</v>
      </c>
      <c r="Z4287">
        <v>71.466667000000001</v>
      </c>
      <c r="AA4287">
        <v>-6.78E-4</v>
      </c>
    </row>
    <row r="4288" spans="16:27">
      <c r="P4288">
        <v>71.483333000000002</v>
      </c>
      <c r="Q4288">
        <v>-1.322E-3</v>
      </c>
      <c r="Z4288">
        <v>71.483333000000002</v>
      </c>
      <c r="AA4288">
        <v>-7.1599999999999995E-4</v>
      </c>
    </row>
    <row r="4289" spans="16:27">
      <c r="P4289">
        <v>71.5</v>
      </c>
      <c r="Q4289">
        <v>-1.2049999999999999E-3</v>
      </c>
      <c r="Z4289">
        <v>71.5</v>
      </c>
      <c r="AA4289">
        <v>-8.1300000000000003E-4</v>
      </c>
    </row>
    <row r="4290" spans="16:27">
      <c r="P4290">
        <v>71.516666999999998</v>
      </c>
      <c r="Q4290">
        <v>-8.2899999999999998E-4</v>
      </c>
      <c r="Z4290">
        <v>71.516666999999998</v>
      </c>
      <c r="AA4290">
        <v>-1.2310000000000001E-3</v>
      </c>
    </row>
    <row r="4291" spans="16:27">
      <c r="P4291">
        <v>71.533332999999999</v>
      </c>
      <c r="Q4291">
        <v>-4.3399999999999998E-4</v>
      </c>
      <c r="Z4291">
        <v>71.533332999999999</v>
      </c>
      <c r="AA4291">
        <v>-1.469E-3</v>
      </c>
    </row>
    <row r="4292" spans="16:27">
      <c r="P4292">
        <v>71.55</v>
      </c>
      <c r="Q4292">
        <v>-2.4899999999999998E-4</v>
      </c>
      <c r="Z4292">
        <v>71.55</v>
      </c>
      <c r="AA4292">
        <v>-1.5759999999999999E-3</v>
      </c>
    </row>
    <row r="4293" spans="16:27">
      <c r="P4293">
        <v>71.566666999999995</v>
      </c>
      <c r="Q4293">
        <v>-3.9300000000000001E-4</v>
      </c>
      <c r="Z4293">
        <v>71.566666999999995</v>
      </c>
      <c r="AA4293">
        <v>-1.686E-3</v>
      </c>
    </row>
    <row r="4294" spans="16:27">
      <c r="P4294">
        <v>71.583332999999996</v>
      </c>
      <c r="Q4294">
        <v>-6.1799999999999995E-4</v>
      </c>
      <c r="Z4294">
        <v>71.583332999999996</v>
      </c>
      <c r="AA4294">
        <v>-1.9E-3</v>
      </c>
    </row>
    <row r="4295" spans="16:27">
      <c r="P4295">
        <v>71.599999999999994</v>
      </c>
      <c r="Q4295">
        <v>-9.1299999999999997E-4</v>
      </c>
      <c r="Z4295">
        <v>71.599999999999994</v>
      </c>
      <c r="AA4295">
        <v>-2.2230000000000001E-3</v>
      </c>
    </row>
    <row r="4296" spans="16:27">
      <c r="P4296">
        <v>71.616667000000007</v>
      </c>
      <c r="Q4296">
        <v>-1.207E-3</v>
      </c>
      <c r="Z4296">
        <v>71.616667000000007</v>
      </c>
      <c r="AA4296">
        <v>-2.4369999999999999E-3</v>
      </c>
    </row>
    <row r="4297" spans="16:27">
      <c r="P4297">
        <v>71.633332999999993</v>
      </c>
      <c r="Q4297">
        <v>-1.302E-3</v>
      </c>
      <c r="Z4297">
        <v>71.633332999999993</v>
      </c>
      <c r="AA4297">
        <v>-2.5509999999999999E-3</v>
      </c>
    </row>
    <row r="4298" spans="16:27">
      <c r="P4298">
        <v>71.650000000000006</v>
      </c>
      <c r="Q4298">
        <v>-1.0169999999999999E-3</v>
      </c>
      <c r="Z4298">
        <v>71.650000000000006</v>
      </c>
      <c r="AA4298">
        <v>-2.6150000000000001E-3</v>
      </c>
    </row>
    <row r="4299" spans="16:27">
      <c r="P4299">
        <v>71.666667000000004</v>
      </c>
      <c r="Q4299">
        <v>-5.7200000000000003E-4</v>
      </c>
      <c r="Z4299">
        <v>71.666667000000004</v>
      </c>
      <c r="AA4299">
        <v>-2.6589999999999999E-3</v>
      </c>
    </row>
    <row r="4300" spans="16:27">
      <c r="P4300">
        <v>71.683333000000005</v>
      </c>
      <c r="Q4300">
        <v>-1.5999999999999999E-5</v>
      </c>
      <c r="Z4300">
        <v>71.683333000000005</v>
      </c>
      <c r="AA4300">
        <v>-2.4130000000000002E-3</v>
      </c>
    </row>
    <row r="4301" spans="16:27">
      <c r="P4301">
        <v>71.7</v>
      </c>
      <c r="Q4301">
        <v>3.0899999999999998E-4</v>
      </c>
      <c r="Z4301">
        <v>71.7</v>
      </c>
      <c r="AA4301">
        <v>-1.967E-3</v>
      </c>
    </row>
    <row r="4302" spans="16:27">
      <c r="P4302">
        <v>71.716667000000001</v>
      </c>
      <c r="Q4302">
        <v>4.17E-4</v>
      </c>
      <c r="Z4302">
        <v>71.716667000000001</v>
      </c>
      <c r="AA4302">
        <v>-1.7309999999999999E-3</v>
      </c>
    </row>
    <row r="4303" spans="16:27">
      <c r="P4303">
        <v>71.733333000000002</v>
      </c>
      <c r="Q4303">
        <v>3.1500000000000001E-4</v>
      </c>
      <c r="Z4303">
        <v>71.733333000000002</v>
      </c>
      <c r="AA4303">
        <v>-1.7049999999999999E-3</v>
      </c>
    </row>
    <row r="4304" spans="16:27">
      <c r="P4304">
        <v>71.75</v>
      </c>
      <c r="Q4304">
        <v>1.3300000000000001E-4</v>
      </c>
      <c r="Z4304">
        <v>71.75</v>
      </c>
      <c r="AA4304">
        <v>-1.7309999999999999E-3</v>
      </c>
    </row>
    <row r="4305" spans="16:27">
      <c r="P4305">
        <v>71.766666999999998</v>
      </c>
      <c r="Q4305">
        <v>1.6100000000000001E-4</v>
      </c>
      <c r="Z4305">
        <v>71.766666999999998</v>
      </c>
      <c r="AA4305">
        <v>-1.6969999999999999E-3</v>
      </c>
    </row>
    <row r="4306" spans="16:27">
      <c r="P4306">
        <v>71.783332999999999</v>
      </c>
      <c r="Q4306">
        <v>1.8900000000000001E-4</v>
      </c>
      <c r="Z4306">
        <v>71.783332999999999</v>
      </c>
      <c r="AA4306">
        <v>-1.743E-3</v>
      </c>
    </row>
    <row r="4307" spans="16:27">
      <c r="P4307">
        <v>71.8</v>
      </c>
      <c r="Q4307">
        <v>1.66E-4</v>
      </c>
      <c r="Z4307">
        <v>71.8</v>
      </c>
      <c r="AA4307">
        <v>-1.8289999999999999E-3</v>
      </c>
    </row>
    <row r="4308" spans="16:27">
      <c r="P4308">
        <v>71.816666999999995</v>
      </c>
      <c r="Q4308">
        <v>4.3399999999999998E-4</v>
      </c>
      <c r="Z4308">
        <v>71.816666999999995</v>
      </c>
      <c r="AA4308">
        <v>-1.805E-3</v>
      </c>
    </row>
    <row r="4309" spans="16:27">
      <c r="P4309">
        <v>71.833332999999996</v>
      </c>
      <c r="Q4309">
        <v>6.6200000000000005E-4</v>
      </c>
      <c r="Z4309">
        <v>71.833332999999996</v>
      </c>
      <c r="AA4309">
        <v>-1.702E-3</v>
      </c>
    </row>
    <row r="4310" spans="16:27">
      <c r="P4310">
        <v>71.849999999999994</v>
      </c>
      <c r="Q4310">
        <v>7.5000000000000002E-4</v>
      </c>
      <c r="Z4310">
        <v>71.849999999999994</v>
      </c>
      <c r="AA4310">
        <v>-1.328E-3</v>
      </c>
    </row>
    <row r="4311" spans="16:27">
      <c r="P4311">
        <v>71.866667000000007</v>
      </c>
      <c r="Q4311">
        <v>7.18E-4</v>
      </c>
      <c r="Z4311">
        <v>71.866667000000007</v>
      </c>
      <c r="AA4311">
        <v>-9.2400000000000002E-4</v>
      </c>
    </row>
    <row r="4312" spans="16:27">
      <c r="P4312">
        <v>71.883332999999993</v>
      </c>
      <c r="Q4312">
        <v>7.9500000000000003E-4</v>
      </c>
      <c r="Z4312">
        <v>71.883332999999993</v>
      </c>
      <c r="AA4312">
        <v>-6.9200000000000002E-4</v>
      </c>
    </row>
    <row r="4313" spans="16:27">
      <c r="P4313">
        <v>71.900000000000006</v>
      </c>
      <c r="Q4313">
        <v>1.0510000000000001E-3</v>
      </c>
      <c r="Z4313">
        <v>71.900000000000006</v>
      </c>
      <c r="AA4313">
        <v>-5.5500000000000005E-4</v>
      </c>
    </row>
    <row r="4314" spans="16:27">
      <c r="P4314">
        <v>71.916667000000004</v>
      </c>
      <c r="Q4314">
        <v>1.488E-3</v>
      </c>
      <c r="Z4314">
        <v>71.916667000000004</v>
      </c>
      <c r="AA4314">
        <v>-4.6900000000000002E-4</v>
      </c>
    </row>
    <row r="4315" spans="16:27">
      <c r="P4315">
        <v>71.933333000000005</v>
      </c>
      <c r="Q4315">
        <v>1.854E-3</v>
      </c>
      <c r="Z4315">
        <v>71.933333000000005</v>
      </c>
      <c r="AA4315">
        <v>-2.42E-4</v>
      </c>
    </row>
    <row r="4316" spans="16:27">
      <c r="P4316">
        <v>71.95</v>
      </c>
      <c r="Q4316">
        <v>2.1909999999999998E-3</v>
      </c>
      <c r="Z4316">
        <v>71.95</v>
      </c>
      <c r="AA4316">
        <v>-1.66E-4</v>
      </c>
    </row>
    <row r="4317" spans="16:27">
      <c r="P4317">
        <v>71.966667000000001</v>
      </c>
      <c r="Q4317">
        <v>2.3670000000000002E-3</v>
      </c>
      <c r="Z4317">
        <v>71.966667000000001</v>
      </c>
      <c r="AA4317">
        <v>-1.9900000000000001E-4</v>
      </c>
    </row>
    <row r="4318" spans="16:27">
      <c r="P4318">
        <v>71.983333000000002</v>
      </c>
      <c r="Q4318">
        <v>2.294E-3</v>
      </c>
      <c r="Z4318">
        <v>71.983333000000002</v>
      </c>
      <c r="AA4318">
        <v>-1.4300000000000001E-4</v>
      </c>
    </row>
    <row r="4319" spans="16:27">
      <c r="P4319">
        <v>72</v>
      </c>
      <c r="Q4319">
        <v>2.0999999999999999E-3</v>
      </c>
      <c r="Z4319">
        <v>72</v>
      </c>
      <c r="AA4319">
        <v>2.4000000000000001E-5</v>
      </c>
    </row>
    <row r="4320" spans="16:27">
      <c r="P4320">
        <v>72.016666999999998</v>
      </c>
      <c r="Q4320">
        <v>1.8270000000000001E-3</v>
      </c>
      <c r="Z4320">
        <v>72.016666999999998</v>
      </c>
      <c r="AA4320">
        <v>-2.3000000000000001E-4</v>
      </c>
    </row>
    <row r="4321" spans="16:27">
      <c r="P4321">
        <v>72.033332999999999</v>
      </c>
      <c r="Q4321">
        <v>1.603E-3</v>
      </c>
      <c r="Z4321">
        <v>72.033332999999999</v>
      </c>
      <c r="AA4321">
        <v>-5.2400000000000005E-4</v>
      </c>
    </row>
    <row r="4322" spans="16:27">
      <c r="P4322">
        <v>72.05</v>
      </c>
      <c r="Q4322">
        <v>1.588E-3</v>
      </c>
      <c r="Z4322">
        <v>72.05</v>
      </c>
      <c r="AA4322">
        <v>-4.1899999999999999E-4</v>
      </c>
    </row>
    <row r="4323" spans="16:27">
      <c r="P4323">
        <v>72.066666999999995</v>
      </c>
      <c r="Q4323">
        <v>1.7520000000000001E-3</v>
      </c>
      <c r="Z4323">
        <v>72.066666999999995</v>
      </c>
      <c r="AA4323">
        <v>-1.9000000000000001E-4</v>
      </c>
    </row>
    <row r="4324" spans="16:27">
      <c r="P4324">
        <v>72.083332999999996</v>
      </c>
      <c r="Q4324">
        <v>2.0170000000000001E-3</v>
      </c>
      <c r="Z4324">
        <v>72.083332999999996</v>
      </c>
      <c r="AA4324">
        <v>9.0000000000000002E-6</v>
      </c>
    </row>
    <row r="4325" spans="16:27">
      <c r="P4325">
        <v>72.099999999999994</v>
      </c>
      <c r="Q4325">
        <v>2.222E-3</v>
      </c>
      <c r="Z4325">
        <v>72.099999999999994</v>
      </c>
      <c r="AA4325">
        <v>2.99E-4</v>
      </c>
    </row>
    <row r="4326" spans="16:27">
      <c r="P4326">
        <v>72.116667000000007</v>
      </c>
      <c r="Q4326">
        <v>2.3670000000000002E-3</v>
      </c>
      <c r="Z4326">
        <v>72.116667000000007</v>
      </c>
      <c r="AA4326">
        <v>5.1800000000000001E-4</v>
      </c>
    </row>
    <row r="4327" spans="16:27">
      <c r="P4327">
        <v>72.133332999999993</v>
      </c>
      <c r="Q4327">
        <v>2.3110000000000001E-3</v>
      </c>
      <c r="Z4327">
        <v>72.133332999999993</v>
      </c>
      <c r="AA4327">
        <v>7.4700000000000005E-4</v>
      </c>
    </row>
    <row r="4328" spans="16:27">
      <c r="P4328">
        <v>72.150000000000006</v>
      </c>
      <c r="Q4328">
        <v>2.176E-3</v>
      </c>
      <c r="Z4328">
        <v>72.150000000000006</v>
      </c>
      <c r="AA4328">
        <v>8.3699999999999996E-4</v>
      </c>
    </row>
    <row r="4329" spans="16:27">
      <c r="P4329">
        <v>72.166667000000004</v>
      </c>
      <c r="Q4329">
        <v>1.851E-3</v>
      </c>
      <c r="Z4329">
        <v>72.166667000000004</v>
      </c>
      <c r="AA4329">
        <v>7.76E-4</v>
      </c>
    </row>
    <row r="4330" spans="16:27">
      <c r="P4330">
        <v>72.183333000000005</v>
      </c>
      <c r="Q4330">
        <v>1.516E-3</v>
      </c>
      <c r="Z4330">
        <v>72.183333000000005</v>
      </c>
      <c r="AA4330">
        <v>6.5499999999999998E-4</v>
      </c>
    </row>
    <row r="4331" spans="16:27">
      <c r="P4331">
        <v>72.2</v>
      </c>
      <c r="Q4331">
        <v>1.3500000000000001E-3</v>
      </c>
      <c r="Z4331">
        <v>72.2</v>
      </c>
      <c r="AA4331">
        <v>6.3500000000000004E-4</v>
      </c>
    </row>
    <row r="4332" spans="16:27">
      <c r="P4332">
        <v>72.216667000000001</v>
      </c>
      <c r="Q4332">
        <v>1.0219999999999999E-3</v>
      </c>
      <c r="Z4332">
        <v>72.216667000000001</v>
      </c>
      <c r="AA4332">
        <v>5.8500000000000002E-4</v>
      </c>
    </row>
    <row r="4333" spans="16:27">
      <c r="P4333">
        <v>72.233333000000002</v>
      </c>
      <c r="Q4333">
        <v>6.8400000000000004E-4</v>
      </c>
      <c r="Z4333">
        <v>72.233333000000002</v>
      </c>
      <c r="AA4333">
        <v>4.4799999999999999E-4</v>
      </c>
    </row>
    <row r="4334" spans="16:27">
      <c r="P4334">
        <v>72.25</v>
      </c>
      <c r="Q4334">
        <v>2.6699999999999998E-4</v>
      </c>
      <c r="Z4334">
        <v>72.25</v>
      </c>
      <c r="AA4334">
        <v>4.0000000000000002E-4</v>
      </c>
    </row>
    <row r="4335" spans="16:27">
      <c r="P4335">
        <v>72.266666999999998</v>
      </c>
      <c r="Q4335">
        <v>1.9000000000000001E-5</v>
      </c>
      <c r="Z4335">
        <v>72.266666999999998</v>
      </c>
      <c r="AA4335">
        <v>3.4299999999999999E-4</v>
      </c>
    </row>
    <row r="4336" spans="16:27">
      <c r="P4336">
        <v>72.283332999999999</v>
      </c>
      <c r="Q4336">
        <v>-3.4900000000000003E-4</v>
      </c>
      <c r="Z4336">
        <v>72.283332999999999</v>
      </c>
      <c r="AA4336">
        <v>3.3500000000000001E-4</v>
      </c>
    </row>
    <row r="4337" spans="16:27">
      <c r="P4337">
        <v>72.3</v>
      </c>
      <c r="Q4337">
        <v>-7.8700000000000005E-4</v>
      </c>
      <c r="Z4337">
        <v>72.3</v>
      </c>
      <c r="AA4337">
        <v>5.5800000000000001E-4</v>
      </c>
    </row>
    <row r="4338" spans="16:27">
      <c r="P4338">
        <v>72.316666999999995</v>
      </c>
      <c r="Q4338">
        <v>-1.1839999999999999E-3</v>
      </c>
      <c r="Z4338">
        <v>72.316666999999995</v>
      </c>
      <c r="AA4338">
        <v>6.8000000000000005E-4</v>
      </c>
    </row>
    <row r="4339" spans="16:27">
      <c r="P4339">
        <v>72.333332999999996</v>
      </c>
      <c r="Q4339">
        <v>-1.402E-3</v>
      </c>
      <c r="Z4339">
        <v>72.333332999999996</v>
      </c>
      <c r="AA4339">
        <v>8.43E-4</v>
      </c>
    </row>
    <row r="4340" spans="16:27">
      <c r="P4340">
        <v>72.349999999999994</v>
      </c>
      <c r="Q4340">
        <v>-1.5499999999999999E-3</v>
      </c>
      <c r="Z4340">
        <v>72.349999999999994</v>
      </c>
      <c r="AA4340">
        <v>1.085E-3</v>
      </c>
    </row>
    <row r="4341" spans="16:27">
      <c r="P4341">
        <v>72.366667000000007</v>
      </c>
      <c r="Q4341">
        <v>-1.6280000000000001E-3</v>
      </c>
      <c r="Z4341">
        <v>72.366667000000007</v>
      </c>
      <c r="AA4341">
        <v>1.3179999999999999E-3</v>
      </c>
    </row>
    <row r="4342" spans="16:27">
      <c r="P4342">
        <v>72.383332999999993</v>
      </c>
      <c r="Q4342">
        <v>-1.823E-3</v>
      </c>
      <c r="Z4342">
        <v>72.383332999999993</v>
      </c>
      <c r="AA4342">
        <v>1.4170000000000001E-3</v>
      </c>
    </row>
    <row r="4343" spans="16:27">
      <c r="P4343">
        <v>72.400000000000006</v>
      </c>
      <c r="Q4343">
        <v>-1.879E-3</v>
      </c>
      <c r="Z4343">
        <v>72.400000000000006</v>
      </c>
      <c r="AA4343">
        <v>1.5900000000000001E-3</v>
      </c>
    </row>
    <row r="4344" spans="16:27">
      <c r="P4344">
        <v>72.416667000000004</v>
      </c>
      <c r="Q4344">
        <v>-1.9449999999999999E-3</v>
      </c>
      <c r="Z4344">
        <v>72.416667000000004</v>
      </c>
      <c r="AA4344">
        <v>1.7229999999999999E-3</v>
      </c>
    </row>
    <row r="4345" spans="16:27">
      <c r="P4345">
        <v>72.433333000000005</v>
      </c>
      <c r="Q4345">
        <v>-2.0209999999999998E-3</v>
      </c>
      <c r="Z4345">
        <v>72.433333000000005</v>
      </c>
      <c r="AA4345">
        <v>1.5150000000000001E-3</v>
      </c>
    </row>
    <row r="4346" spans="16:27">
      <c r="P4346">
        <v>72.45</v>
      </c>
      <c r="Q4346">
        <v>-1.9870000000000001E-3</v>
      </c>
      <c r="Z4346">
        <v>72.45</v>
      </c>
      <c r="AA4346">
        <v>1.4679999999999999E-3</v>
      </c>
    </row>
    <row r="4347" spans="16:27">
      <c r="P4347">
        <v>72.466667000000001</v>
      </c>
      <c r="Q4347">
        <v>-1.8730000000000001E-3</v>
      </c>
      <c r="Z4347">
        <v>72.466667000000001</v>
      </c>
      <c r="AA4347">
        <v>1.511E-3</v>
      </c>
    </row>
    <row r="4348" spans="16:27">
      <c r="P4348">
        <v>72.483333000000002</v>
      </c>
      <c r="Q4348">
        <v>-1.8090000000000001E-3</v>
      </c>
      <c r="Z4348">
        <v>72.483333000000002</v>
      </c>
      <c r="AA4348">
        <v>1.704E-3</v>
      </c>
    </row>
    <row r="4349" spans="16:27">
      <c r="P4349">
        <v>72.5</v>
      </c>
      <c r="Q4349">
        <v>-1.6949999999999999E-3</v>
      </c>
      <c r="Z4349">
        <v>72.5</v>
      </c>
      <c r="AA4349">
        <v>1.7769999999999999E-3</v>
      </c>
    </row>
    <row r="4350" spans="16:27">
      <c r="P4350">
        <v>72.516666999999998</v>
      </c>
      <c r="Q4350">
        <v>-1.4009999999999999E-3</v>
      </c>
      <c r="Z4350">
        <v>72.516666999999998</v>
      </c>
      <c r="AA4350">
        <v>1.689E-3</v>
      </c>
    </row>
    <row r="4351" spans="16:27">
      <c r="P4351">
        <v>72.533332999999999</v>
      </c>
      <c r="Q4351">
        <v>-1.2869999999999999E-3</v>
      </c>
      <c r="Z4351">
        <v>72.533332999999999</v>
      </c>
      <c r="AA4351">
        <v>1.5820000000000001E-3</v>
      </c>
    </row>
    <row r="4352" spans="16:27">
      <c r="P4352">
        <v>72.55</v>
      </c>
      <c r="Q4352">
        <v>-9.8700000000000003E-4</v>
      </c>
      <c r="Z4352">
        <v>72.55</v>
      </c>
      <c r="AA4352">
        <v>1.474E-3</v>
      </c>
    </row>
    <row r="4353" spans="16:27">
      <c r="P4353">
        <v>72.566666999999995</v>
      </c>
      <c r="Q4353">
        <v>-3.5799999999999997E-4</v>
      </c>
      <c r="Z4353">
        <v>72.566666999999995</v>
      </c>
      <c r="AA4353">
        <v>1.358E-3</v>
      </c>
    </row>
    <row r="4354" spans="16:27">
      <c r="P4354">
        <v>72.583332999999996</v>
      </c>
      <c r="Q4354">
        <v>1.21E-4</v>
      </c>
      <c r="Z4354">
        <v>72.583332999999996</v>
      </c>
      <c r="AA4354">
        <v>1.042E-3</v>
      </c>
    </row>
    <row r="4355" spans="16:27">
      <c r="P4355">
        <v>72.599999999999994</v>
      </c>
      <c r="Q4355">
        <v>3.8000000000000002E-4</v>
      </c>
      <c r="Z4355">
        <v>72.599999999999994</v>
      </c>
      <c r="AA4355">
        <v>5.0500000000000002E-4</v>
      </c>
    </row>
    <row r="4356" spans="16:27">
      <c r="P4356">
        <v>72.616667000000007</v>
      </c>
      <c r="Q4356">
        <v>2.7799999999999998E-4</v>
      </c>
      <c r="Z4356">
        <v>72.616667000000007</v>
      </c>
      <c r="AA4356">
        <v>1.0900000000000001E-4</v>
      </c>
    </row>
    <row r="4357" spans="16:27">
      <c r="P4357">
        <v>72.633332999999993</v>
      </c>
      <c r="Q4357">
        <v>6.7000000000000002E-5</v>
      </c>
      <c r="Z4357">
        <v>72.633332999999993</v>
      </c>
      <c r="AA4357">
        <v>-2.0699999999999999E-4</v>
      </c>
    </row>
    <row r="4358" spans="16:27">
      <c r="P4358">
        <v>72.650000000000006</v>
      </c>
      <c r="Q4358">
        <v>4.6E-5</v>
      </c>
      <c r="Z4358">
        <v>72.650000000000006</v>
      </c>
      <c r="AA4358">
        <v>-4.1399999999999998E-4</v>
      </c>
    </row>
    <row r="4359" spans="16:27">
      <c r="P4359">
        <v>72.666667000000004</v>
      </c>
      <c r="Q4359">
        <v>1.5E-5</v>
      </c>
      <c r="Z4359">
        <v>72.666667000000004</v>
      </c>
      <c r="AA4359">
        <v>-7.2999999999999996E-4</v>
      </c>
    </row>
    <row r="4360" spans="16:27">
      <c r="P4360">
        <v>72.683333000000005</v>
      </c>
      <c r="Q4360">
        <v>-1.36E-4</v>
      </c>
      <c r="Z4360">
        <v>72.683333000000005</v>
      </c>
      <c r="AA4360">
        <v>-8.3600000000000005E-4</v>
      </c>
    </row>
    <row r="4361" spans="16:27">
      <c r="P4361">
        <v>72.7</v>
      </c>
      <c r="Q4361">
        <v>-3.5799999999999997E-4</v>
      </c>
      <c r="Z4361">
        <v>72.7</v>
      </c>
      <c r="AA4361">
        <v>-7.0299999999999996E-4</v>
      </c>
    </row>
    <row r="4362" spans="16:27">
      <c r="P4362">
        <v>72.716667000000001</v>
      </c>
      <c r="Q4362">
        <v>-5.3200000000000003E-4</v>
      </c>
      <c r="Z4362">
        <v>72.716667000000001</v>
      </c>
      <c r="AA4362">
        <v>-4.3300000000000001E-4</v>
      </c>
    </row>
    <row r="4363" spans="16:27">
      <c r="P4363">
        <v>72.733333000000002</v>
      </c>
      <c r="Q4363">
        <v>-8.0900000000000004E-4</v>
      </c>
      <c r="Z4363">
        <v>72.733333000000002</v>
      </c>
      <c r="AA4363">
        <v>-2.34E-4</v>
      </c>
    </row>
    <row r="4364" spans="16:27">
      <c r="P4364">
        <v>72.75</v>
      </c>
      <c r="Q4364">
        <v>-1.0460000000000001E-3</v>
      </c>
      <c r="Z4364">
        <v>72.75</v>
      </c>
      <c r="AA4364">
        <v>-2.5000000000000001E-5</v>
      </c>
    </row>
    <row r="4365" spans="16:27">
      <c r="P4365">
        <v>72.766666999999998</v>
      </c>
      <c r="Q4365">
        <v>-1.3029999999999999E-3</v>
      </c>
      <c r="Z4365">
        <v>72.766666999999998</v>
      </c>
      <c r="AA4365">
        <v>7.3999999999999996E-5</v>
      </c>
    </row>
    <row r="4366" spans="16:27">
      <c r="P4366">
        <v>72.783332999999999</v>
      </c>
      <c r="Q4366">
        <v>-1.6609999999999999E-3</v>
      </c>
      <c r="Z4366">
        <v>72.783332999999999</v>
      </c>
      <c r="AA4366">
        <v>1.03E-4</v>
      </c>
    </row>
    <row r="4367" spans="16:27">
      <c r="P4367">
        <v>72.8</v>
      </c>
      <c r="Q4367">
        <v>-1.8979999999999999E-3</v>
      </c>
      <c r="Z4367">
        <v>72.8</v>
      </c>
      <c r="AA4367">
        <v>1.6200000000000001E-4</v>
      </c>
    </row>
    <row r="4368" spans="16:27">
      <c r="P4368">
        <v>72.816666999999995</v>
      </c>
      <c r="Q4368">
        <v>-1.8749999999999999E-3</v>
      </c>
      <c r="Z4368">
        <v>72.816666999999995</v>
      </c>
      <c r="AA4368">
        <v>1.01E-4</v>
      </c>
    </row>
    <row r="4369" spans="16:27">
      <c r="P4369">
        <v>72.833332999999996</v>
      </c>
      <c r="Q4369">
        <v>-1.7719999999999999E-3</v>
      </c>
      <c r="Z4369">
        <v>72.833332999999996</v>
      </c>
      <c r="AA4369">
        <v>5.1E-5</v>
      </c>
    </row>
    <row r="4370" spans="16:27">
      <c r="P4370">
        <v>72.849999999999994</v>
      </c>
      <c r="Q4370">
        <v>-1.859E-3</v>
      </c>
      <c r="Z4370">
        <v>72.849999999999994</v>
      </c>
      <c r="AA4370">
        <v>2.1000000000000001E-4</v>
      </c>
    </row>
    <row r="4371" spans="16:27">
      <c r="P4371">
        <v>72.866667000000007</v>
      </c>
      <c r="Q4371">
        <v>-1.8760000000000001E-3</v>
      </c>
      <c r="Z4371">
        <v>72.866667000000007</v>
      </c>
      <c r="AA4371">
        <v>2.99E-4</v>
      </c>
    </row>
    <row r="4372" spans="16:27">
      <c r="P4372">
        <v>72.883332999999993</v>
      </c>
      <c r="Q4372">
        <v>-1.9250000000000001E-3</v>
      </c>
      <c r="Z4372">
        <v>72.883332999999993</v>
      </c>
      <c r="AA4372">
        <v>4.08E-4</v>
      </c>
    </row>
    <row r="4373" spans="16:27">
      <c r="P4373">
        <v>72.900000000000006</v>
      </c>
      <c r="Q4373">
        <v>-2.0969999999999999E-3</v>
      </c>
      <c r="Z4373">
        <v>72.900000000000006</v>
      </c>
      <c r="AA4373">
        <v>3.97E-4</v>
      </c>
    </row>
    <row r="4374" spans="16:27">
      <c r="P4374">
        <v>72.916667000000004</v>
      </c>
      <c r="Q4374">
        <v>-2.1380000000000001E-3</v>
      </c>
      <c r="Z4374">
        <v>72.916667000000004</v>
      </c>
      <c r="AA4374">
        <v>4.7600000000000002E-4</v>
      </c>
    </row>
    <row r="4375" spans="16:27">
      <c r="P4375">
        <v>72.933333000000005</v>
      </c>
      <c r="Q4375">
        <v>-1.9889999999999999E-3</v>
      </c>
      <c r="Z4375">
        <v>72.933333000000005</v>
      </c>
      <c r="AA4375">
        <v>8.3500000000000002E-4</v>
      </c>
    </row>
    <row r="4376" spans="16:27">
      <c r="P4376">
        <v>72.95</v>
      </c>
      <c r="Q4376">
        <v>-1.521E-3</v>
      </c>
      <c r="Z4376">
        <v>72.95</v>
      </c>
      <c r="AA4376">
        <v>1.2650000000000001E-3</v>
      </c>
    </row>
    <row r="4377" spans="16:27">
      <c r="P4377">
        <v>72.966667000000001</v>
      </c>
      <c r="Q4377">
        <v>-8.92E-4</v>
      </c>
      <c r="Z4377">
        <v>72.966667000000001</v>
      </c>
      <c r="AA4377">
        <v>1.4840000000000001E-3</v>
      </c>
    </row>
    <row r="4378" spans="16:27">
      <c r="P4378">
        <v>72.983333000000002</v>
      </c>
      <c r="Q4378">
        <v>-4.44E-4</v>
      </c>
      <c r="Z4378">
        <v>72.983333000000002</v>
      </c>
      <c r="AA4378">
        <v>1.3630000000000001E-3</v>
      </c>
    </row>
    <row r="4379" spans="16:27">
      <c r="P4379">
        <v>73</v>
      </c>
      <c r="Q4379">
        <v>5.0000000000000004E-6</v>
      </c>
      <c r="Z4379">
        <v>73</v>
      </c>
      <c r="AA4379">
        <v>1.222E-3</v>
      </c>
    </row>
    <row r="4380" spans="16:27">
      <c r="P4380">
        <v>73.016666999999998</v>
      </c>
      <c r="Q4380">
        <v>4.73E-4</v>
      </c>
      <c r="Z4380">
        <v>73.016666999999998</v>
      </c>
      <c r="AA4380">
        <v>8.5099999999999998E-4</v>
      </c>
    </row>
    <row r="4381" spans="16:27">
      <c r="P4381">
        <v>73.033332999999999</v>
      </c>
      <c r="Q4381">
        <v>8.92E-4</v>
      </c>
      <c r="Z4381">
        <v>73.033332999999999</v>
      </c>
      <c r="AA4381">
        <v>1.37E-4</v>
      </c>
    </row>
    <row r="4382" spans="16:27">
      <c r="P4382">
        <v>73.05</v>
      </c>
      <c r="Q4382">
        <v>1.279E-3</v>
      </c>
      <c r="Z4382">
        <v>73.05</v>
      </c>
      <c r="AA4382">
        <v>-6.11E-4</v>
      </c>
    </row>
    <row r="4383" spans="16:27">
      <c r="P4383">
        <v>73.066666999999995</v>
      </c>
      <c r="Q4383">
        <v>1.4369999999999999E-3</v>
      </c>
      <c r="Z4383">
        <v>73.066666999999995</v>
      </c>
      <c r="AA4383">
        <v>-1.279E-3</v>
      </c>
    </row>
    <row r="4384" spans="16:27">
      <c r="P4384">
        <v>73.083332999999996</v>
      </c>
      <c r="Q4384">
        <v>1.655E-3</v>
      </c>
      <c r="Z4384">
        <v>73.083332999999996</v>
      </c>
      <c r="AA4384">
        <v>-1.818E-3</v>
      </c>
    </row>
    <row r="4385" spans="16:27">
      <c r="P4385">
        <v>73.099999999999994</v>
      </c>
      <c r="Q4385">
        <v>2.163E-3</v>
      </c>
      <c r="Z4385">
        <v>73.099999999999994</v>
      </c>
      <c r="AA4385">
        <v>-2.196E-3</v>
      </c>
    </row>
    <row r="4386" spans="16:27">
      <c r="P4386">
        <v>73.116667000000007</v>
      </c>
      <c r="Q4386">
        <v>2.611E-3</v>
      </c>
      <c r="Z4386">
        <v>73.116667000000007</v>
      </c>
      <c r="AA4386">
        <v>-2.3839999999999998E-3</v>
      </c>
    </row>
    <row r="4387" spans="16:27">
      <c r="P4387">
        <v>73.133332999999993</v>
      </c>
      <c r="Q4387">
        <v>2.9290000000000002E-3</v>
      </c>
      <c r="Z4387">
        <v>73.133332999999993</v>
      </c>
      <c r="AA4387">
        <v>-2.1519999999999998E-3</v>
      </c>
    </row>
    <row r="4388" spans="16:27">
      <c r="P4388">
        <v>73.150000000000006</v>
      </c>
      <c r="Q4388">
        <v>3.1870000000000002E-3</v>
      </c>
      <c r="Z4388">
        <v>73.150000000000006</v>
      </c>
      <c r="AA4388">
        <v>-1.6609999999999999E-3</v>
      </c>
    </row>
    <row r="4389" spans="16:27">
      <c r="P4389">
        <v>73.166667000000004</v>
      </c>
      <c r="Q4389">
        <v>3.346E-3</v>
      </c>
      <c r="Z4389">
        <v>73.166667000000004</v>
      </c>
      <c r="AA4389">
        <v>-1.2589999999999999E-3</v>
      </c>
    </row>
    <row r="4390" spans="16:27">
      <c r="P4390">
        <v>73.183333000000005</v>
      </c>
      <c r="Q4390">
        <v>3.3639999999999998E-3</v>
      </c>
      <c r="Z4390">
        <v>73.183333000000005</v>
      </c>
      <c r="AA4390">
        <v>-1.2570000000000001E-3</v>
      </c>
    </row>
    <row r="4391" spans="16:27">
      <c r="P4391">
        <v>73.2</v>
      </c>
      <c r="Q4391">
        <v>3.382E-3</v>
      </c>
      <c r="Z4391">
        <v>73.2</v>
      </c>
      <c r="AA4391">
        <v>-1.493E-3</v>
      </c>
    </row>
    <row r="4392" spans="16:27">
      <c r="P4392">
        <v>73.216667000000001</v>
      </c>
      <c r="Q4392">
        <v>3.3470000000000001E-3</v>
      </c>
      <c r="Z4392">
        <v>73.216667000000001</v>
      </c>
      <c r="AA4392">
        <v>-1.7149999999999999E-3</v>
      </c>
    </row>
    <row r="4393" spans="16:27">
      <c r="P4393">
        <v>73.233333000000002</v>
      </c>
      <c r="Q4393">
        <v>3.127E-3</v>
      </c>
      <c r="Z4393">
        <v>73.233333000000002</v>
      </c>
      <c r="AA4393">
        <v>-1.737E-3</v>
      </c>
    </row>
    <row r="4394" spans="16:27">
      <c r="P4394">
        <v>73.25</v>
      </c>
      <c r="Q4394">
        <v>2.9260000000000002E-3</v>
      </c>
      <c r="Z4394">
        <v>73.25</v>
      </c>
      <c r="AA4394">
        <v>-1.7179999999999999E-3</v>
      </c>
    </row>
    <row r="4395" spans="16:27">
      <c r="P4395">
        <v>73.266666999999998</v>
      </c>
      <c r="Q4395">
        <v>2.7060000000000001E-3</v>
      </c>
      <c r="Z4395">
        <v>73.266666999999998</v>
      </c>
      <c r="AA4395">
        <v>-1.7099999999999999E-3</v>
      </c>
    </row>
    <row r="4396" spans="16:27">
      <c r="P4396">
        <v>73.283332999999999</v>
      </c>
      <c r="Q4396">
        <v>2.4949999999999998E-3</v>
      </c>
      <c r="Z4396">
        <v>73.283332999999999</v>
      </c>
      <c r="AA4396">
        <v>-1.8519999999999999E-3</v>
      </c>
    </row>
    <row r="4397" spans="16:27">
      <c r="P4397">
        <v>73.3</v>
      </c>
      <c r="Q4397">
        <v>2.284E-3</v>
      </c>
      <c r="Z4397">
        <v>73.3</v>
      </c>
      <c r="AA4397">
        <v>-1.903E-3</v>
      </c>
    </row>
    <row r="4398" spans="16:27">
      <c r="P4398">
        <v>73.316666999999995</v>
      </c>
      <c r="Q4398">
        <v>2.0339999999999998E-3</v>
      </c>
      <c r="Z4398">
        <v>73.316666999999995</v>
      </c>
      <c r="AA4398">
        <v>-2.055E-3</v>
      </c>
    </row>
    <row r="4399" spans="16:27">
      <c r="P4399">
        <v>73.333332999999996</v>
      </c>
      <c r="Q4399">
        <v>1.6429999999999999E-3</v>
      </c>
      <c r="Z4399">
        <v>73.333332999999996</v>
      </c>
      <c r="AA4399">
        <v>-2.0460000000000001E-3</v>
      </c>
    </row>
    <row r="4400" spans="16:27">
      <c r="P4400">
        <v>73.349999999999994</v>
      </c>
      <c r="Q4400">
        <v>1.323E-3</v>
      </c>
      <c r="Z4400">
        <v>73.349999999999994</v>
      </c>
      <c r="AA4400">
        <v>-1.848E-3</v>
      </c>
    </row>
    <row r="4401" spans="16:27">
      <c r="P4401">
        <v>73.366667000000007</v>
      </c>
      <c r="Q4401">
        <v>1.152E-3</v>
      </c>
      <c r="Z4401">
        <v>73.366667000000007</v>
      </c>
      <c r="AA4401">
        <v>-1.4480000000000001E-3</v>
      </c>
    </row>
    <row r="4402" spans="16:27">
      <c r="P4402">
        <v>73.383332999999993</v>
      </c>
      <c r="Q4402">
        <v>1.0009999999999999E-3</v>
      </c>
      <c r="Z4402">
        <v>73.383332999999993</v>
      </c>
      <c r="AA4402">
        <v>-1.0499999999999999E-3</v>
      </c>
    </row>
    <row r="4403" spans="16:27">
      <c r="P4403">
        <v>73.400000000000006</v>
      </c>
      <c r="Q4403">
        <v>8.7100000000000003E-4</v>
      </c>
      <c r="Z4403">
        <v>73.400000000000006</v>
      </c>
      <c r="AA4403">
        <v>-6.8199999999999999E-4</v>
      </c>
    </row>
    <row r="4404" spans="16:27">
      <c r="P4404">
        <v>73.416667000000004</v>
      </c>
      <c r="Q4404">
        <v>6.4199999999999999E-4</v>
      </c>
      <c r="Z4404">
        <v>73.416667000000004</v>
      </c>
      <c r="AA4404">
        <v>-5.1400000000000003E-4</v>
      </c>
    </row>
    <row r="4405" spans="16:27">
      <c r="P4405">
        <v>73.433333000000005</v>
      </c>
      <c r="Q4405">
        <v>2.6200000000000003E-4</v>
      </c>
      <c r="Z4405">
        <v>73.433333000000005</v>
      </c>
      <c r="AA4405">
        <v>-3.1599999999999998E-4</v>
      </c>
    </row>
    <row r="4406" spans="16:27">
      <c r="P4406">
        <v>73.45</v>
      </c>
      <c r="Q4406">
        <v>-2.8800000000000001E-4</v>
      </c>
      <c r="Z4406">
        <v>73.45</v>
      </c>
      <c r="AA4406">
        <v>-1.2799999999999999E-4</v>
      </c>
    </row>
    <row r="4407" spans="16:27">
      <c r="P4407">
        <v>73.466667000000001</v>
      </c>
      <c r="Q4407">
        <v>-8.3699999999999996E-4</v>
      </c>
      <c r="Z4407">
        <v>73.466667000000001</v>
      </c>
      <c r="AA4407">
        <v>-2.9E-4</v>
      </c>
    </row>
    <row r="4408" spans="16:27">
      <c r="P4408">
        <v>73.483333000000002</v>
      </c>
      <c r="Q4408">
        <v>-1.387E-3</v>
      </c>
      <c r="Z4408">
        <v>73.483333000000002</v>
      </c>
      <c r="AA4408">
        <v>-4.2200000000000001E-4</v>
      </c>
    </row>
    <row r="4409" spans="16:27">
      <c r="P4409">
        <v>73.5</v>
      </c>
      <c r="Q4409">
        <v>-1.957E-3</v>
      </c>
      <c r="Z4409">
        <v>73.5</v>
      </c>
      <c r="AA4409">
        <v>-5.2400000000000005E-4</v>
      </c>
    </row>
    <row r="4410" spans="16:27">
      <c r="P4410">
        <v>73.516666999999998</v>
      </c>
      <c r="Q4410">
        <v>-2.2659999999999998E-3</v>
      </c>
      <c r="Z4410">
        <v>73.516666999999998</v>
      </c>
      <c r="AA4410">
        <v>-3.2600000000000001E-4</v>
      </c>
    </row>
    <row r="4411" spans="16:27">
      <c r="P4411">
        <v>73.533332999999999</v>
      </c>
      <c r="Q4411">
        <v>-2.7560000000000002E-3</v>
      </c>
      <c r="Z4411">
        <v>73.533332999999999</v>
      </c>
      <c r="AA4411">
        <v>5.1E-5</v>
      </c>
    </row>
    <row r="4412" spans="16:27">
      <c r="P4412">
        <v>73.55</v>
      </c>
      <c r="Q4412">
        <v>-3.3570000000000002E-3</v>
      </c>
      <c r="Z4412">
        <v>73.55</v>
      </c>
      <c r="AA4412">
        <v>3.6900000000000002E-4</v>
      </c>
    </row>
    <row r="4413" spans="16:27">
      <c r="P4413">
        <v>73.566666999999995</v>
      </c>
      <c r="Q4413">
        <v>-3.5929999999999998E-3</v>
      </c>
      <c r="Z4413">
        <v>73.566666999999995</v>
      </c>
      <c r="AA4413">
        <v>5.6700000000000001E-4</v>
      </c>
    </row>
    <row r="4414" spans="16:27">
      <c r="P4414">
        <v>73.583332999999996</v>
      </c>
      <c r="Q4414">
        <v>-3.8579999999999999E-3</v>
      </c>
      <c r="Z4414">
        <v>73.583332999999996</v>
      </c>
      <c r="AA4414">
        <v>6.1499999999999999E-4</v>
      </c>
    </row>
    <row r="4415" spans="16:27">
      <c r="P4415">
        <v>73.599999999999994</v>
      </c>
      <c r="Q4415">
        <v>-4.0429999999999997E-3</v>
      </c>
      <c r="Z4415">
        <v>73.599999999999994</v>
      </c>
      <c r="AA4415">
        <v>6.2200000000000005E-4</v>
      </c>
    </row>
    <row r="4416" spans="16:27">
      <c r="P4416">
        <v>73.616667000000007</v>
      </c>
      <c r="Q4416">
        <v>-4.1079999999999997E-3</v>
      </c>
      <c r="Z4416">
        <v>73.616667000000007</v>
      </c>
      <c r="AA4416">
        <v>9.5E-4</v>
      </c>
    </row>
    <row r="4417" spans="16:27">
      <c r="P4417">
        <v>73.633332999999993</v>
      </c>
      <c r="Q4417">
        <v>-4.0429999999999997E-3</v>
      </c>
      <c r="Z4417">
        <v>73.633332999999993</v>
      </c>
      <c r="AA4417">
        <v>1.518E-3</v>
      </c>
    </row>
    <row r="4418" spans="16:27">
      <c r="P4418">
        <v>73.650000000000006</v>
      </c>
      <c r="Q4418">
        <v>-3.7690000000000002E-3</v>
      </c>
      <c r="Z4418">
        <v>73.650000000000006</v>
      </c>
      <c r="AA4418">
        <v>1.9250000000000001E-3</v>
      </c>
    </row>
    <row r="4419" spans="16:27">
      <c r="P4419">
        <v>73.666667000000004</v>
      </c>
      <c r="Q4419">
        <v>-3.5539999999999999E-3</v>
      </c>
      <c r="Z4419">
        <v>73.666667000000004</v>
      </c>
      <c r="AA4419">
        <v>2.003E-3</v>
      </c>
    </row>
    <row r="4420" spans="16:27">
      <c r="P4420">
        <v>73.683333000000005</v>
      </c>
      <c r="Q4420">
        <v>-3.4190000000000002E-3</v>
      </c>
      <c r="Z4420">
        <v>73.683333000000005</v>
      </c>
      <c r="AA4420">
        <v>2.2720000000000001E-3</v>
      </c>
    </row>
    <row r="4421" spans="16:27">
      <c r="P4421">
        <v>73.7</v>
      </c>
      <c r="Q4421">
        <v>-3.3540000000000002E-3</v>
      </c>
      <c r="Z4421">
        <v>73.7</v>
      </c>
      <c r="AA4421">
        <v>2.359E-3</v>
      </c>
    </row>
    <row r="4422" spans="16:27">
      <c r="P4422">
        <v>73.716667000000001</v>
      </c>
      <c r="Q4422">
        <v>-3.2100000000000002E-3</v>
      </c>
      <c r="Z4422">
        <v>73.716667000000001</v>
      </c>
      <c r="AA4422">
        <v>2.2360000000000001E-3</v>
      </c>
    </row>
    <row r="4423" spans="16:27">
      <c r="P4423">
        <v>73.733333000000002</v>
      </c>
      <c r="Q4423">
        <v>-3.0200000000000001E-3</v>
      </c>
      <c r="Z4423">
        <v>73.733333000000002</v>
      </c>
      <c r="AA4423">
        <v>2.1029999999999998E-3</v>
      </c>
    </row>
    <row r="4424" spans="16:27">
      <c r="P4424">
        <v>73.75</v>
      </c>
      <c r="Q4424">
        <v>-2.9889999999999999E-3</v>
      </c>
      <c r="Z4424">
        <v>73.75</v>
      </c>
      <c r="AA4424">
        <v>2.2699999999999999E-3</v>
      </c>
    </row>
    <row r="4425" spans="16:27">
      <c r="P4425">
        <v>73.766666999999998</v>
      </c>
      <c r="Q4425">
        <v>-2.7590000000000002E-3</v>
      </c>
      <c r="Z4425">
        <v>73.766666999999998</v>
      </c>
      <c r="AA4425">
        <v>2.297E-3</v>
      </c>
    </row>
    <row r="4426" spans="16:27">
      <c r="P4426">
        <v>73.783332999999999</v>
      </c>
      <c r="Q4426">
        <v>-2.209E-3</v>
      </c>
      <c r="Z4426">
        <v>73.783332999999999</v>
      </c>
      <c r="AA4426">
        <v>1.804E-3</v>
      </c>
    </row>
    <row r="4427" spans="16:27">
      <c r="P4427">
        <v>73.8</v>
      </c>
      <c r="Q4427">
        <v>-1.428E-3</v>
      </c>
      <c r="Z4427">
        <v>73.8</v>
      </c>
      <c r="AA4427">
        <v>1.261E-3</v>
      </c>
    </row>
    <row r="4428" spans="16:27">
      <c r="P4428">
        <v>73.816666999999995</v>
      </c>
      <c r="Q4428">
        <v>3.1999999999999999E-5</v>
      </c>
      <c r="Z4428">
        <v>73.816666999999995</v>
      </c>
      <c r="AA4428">
        <v>1.008E-3</v>
      </c>
    </row>
    <row r="4429" spans="16:27">
      <c r="P4429">
        <v>73.833332999999996</v>
      </c>
      <c r="Q4429">
        <v>1.572E-3</v>
      </c>
      <c r="Z4429">
        <v>73.833332999999996</v>
      </c>
      <c r="AA4429">
        <v>1.7049999999999999E-3</v>
      </c>
    </row>
    <row r="4430" spans="16:27">
      <c r="P4430">
        <v>73.849999999999994</v>
      </c>
      <c r="Q4430">
        <v>2.6419999999999998E-3</v>
      </c>
      <c r="Z4430">
        <v>73.849999999999994</v>
      </c>
      <c r="AA4430">
        <v>1.026E-3</v>
      </c>
    </row>
    <row r="4431" spans="16:27">
      <c r="P4431">
        <v>73.866667000000007</v>
      </c>
      <c r="Q4431">
        <v>2.7330000000000002E-3</v>
      </c>
      <c r="Z4431">
        <v>73.866667000000007</v>
      </c>
      <c r="AA4431">
        <v>9.3300000000000002E-4</v>
      </c>
    </row>
    <row r="4432" spans="16:27">
      <c r="P4432">
        <v>73.883332999999993</v>
      </c>
      <c r="Q4432">
        <v>3.271E-3</v>
      </c>
      <c r="Z4432">
        <v>73.883332999999993</v>
      </c>
      <c r="AA4432">
        <v>-2.5000000000000001E-4</v>
      </c>
    </row>
    <row r="4433" spans="16:27">
      <c r="P4433">
        <v>73.900000000000006</v>
      </c>
      <c r="Q4433">
        <v>3.4949999999999998E-3</v>
      </c>
      <c r="Z4433">
        <v>73.900000000000006</v>
      </c>
      <c r="AA4433">
        <v>1.9799999999999999E-4</v>
      </c>
    </row>
    <row r="4434" spans="16:27">
      <c r="P4434">
        <v>73.916667000000004</v>
      </c>
      <c r="Q4434">
        <v>-1.6819999999999999E-3</v>
      </c>
      <c r="Z4434">
        <v>73.916667000000004</v>
      </c>
      <c r="AA4434">
        <v>-6.6500000000000001E-4</v>
      </c>
    </row>
    <row r="4435" spans="16:27">
      <c r="P4435">
        <v>73.933333000000005</v>
      </c>
      <c r="Q4435">
        <v>-1.3159000000000001E-2</v>
      </c>
      <c r="Z4435">
        <v>73.933333000000005</v>
      </c>
      <c r="AA4435">
        <v>-1.0808E-2</v>
      </c>
    </row>
    <row r="4436" spans="16:27">
      <c r="P4436">
        <v>73.95</v>
      </c>
      <c r="Q4436">
        <v>-2.5285999999999999E-2</v>
      </c>
      <c r="Z4436">
        <v>73.95</v>
      </c>
      <c r="AA4436">
        <v>-1.9859999999999999E-2</v>
      </c>
    </row>
    <row r="4437" spans="16:27">
      <c r="P4437">
        <v>73.966667000000001</v>
      </c>
      <c r="Q4437">
        <v>-3.4042999999999997E-2</v>
      </c>
      <c r="Z4437">
        <v>73.966667000000001</v>
      </c>
      <c r="AA4437">
        <v>-2.1413000000000001E-2</v>
      </c>
    </row>
    <row r="4438" spans="16:27">
      <c r="P4438">
        <v>73.983333000000002</v>
      </c>
      <c r="Q4438">
        <v>-2.9700000000000001E-2</v>
      </c>
      <c r="Z4438">
        <v>73.983333000000002</v>
      </c>
      <c r="AA4438">
        <v>-1.9214999999999999E-2</v>
      </c>
    </row>
    <row r="4439" spans="16:27">
      <c r="P4439">
        <v>74</v>
      </c>
      <c r="Q4439">
        <v>-2.6807000000000001E-2</v>
      </c>
      <c r="Z4439">
        <v>74</v>
      </c>
      <c r="AA4439">
        <v>-1.7878000000000002E-2</v>
      </c>
    </row>
    <row r="4440" spans="16:27">
      <c r="P4440">
        <v>74.016666999999998</v>
      </c>
      <c r="Q4440">
        <v>-2.0674000000000001E-2</v>
      </c>
      <c r="Z4440">
        <v>74.016666999999998</v>
      </c>
      <c r="AA4440">
        <v>-1.8848E-2</v>
      </c>
    </row>
    <row r="4441" spans="16:27">
      <c r="P4441">
        <v>74.033332999999999</v>
      </c>
      <c r="Q4441">
        <v>-1.4891E-2</v>
      </c>
      <c r="Z4441">
        <v>74.033332999999999</v>
      </c>
      <c r="AA4441">
        <v>-1.4584E-2</v>
      </c>
    </row>
    <row r="4442" spans="16:27">
      <c r="P4442">
        <v>74.05</v>
      </c>
      <c r="Q4442">
        <v>-1.1734E-2</v>
      </c>
      <c r="Z4442">
        <v>74.05</v>
      </c>
      <c r="AA4442">
        <v>-1.0869999999999999E-2</v>
      </c>
    </row>
    <row r="4443" spans="16:27">
      <c r="P4443">
        <v>74.066666999999995</v>
      </c>
      <c r="Q4443">
        <v>-9.1809999999999999E-3</v>
      </c>
      <c r="Z4443">
        <v>74.066666999999995</v>
      </c>
      <c r="AA4443">
        <v>-8.1370000000000001E-3</v>
      </c>
    </row>
    <row r="4444" spans="16:27">
      <c r="P4444">
        <v>74.083332999999996</v>
      </c>
      <c r="Q4444">
        <v>-7.8569999999999994E-3</v>
      </c>
      <c r="Z4444">
        <v>74.083332999999996</v>
      </c>
      <c r="AA4444">
        <v>-6.293E-3</v>
      </c>
    </row>
    <row r="4445" spans="16:27">
      <c r="P4445">
        <v>74.099999999999994</v>
      </c>
      <c r="Q4445">
        <v>-7.3340000000000002E-3</v>
      </c>
      <c r="Z4445">
        <v>74.099999999999994</v>
      </c>
      <c r="AA4445">
        <v>-4.7289999999999997E-3</v>
      </c>
    </row>
    <row r="4446" spans="16:27">
      <c r="P4446">
        <v>74.116667000000007</v>
      </c>
      <c r="Q4446">
        <v>-6.4999999999999997E-3</v>
      </c>
      <c r="Z4446">
        <v>74.116667000000007</v>
      </c>
      <c r="AA4446">
        <v>-2.2659999999999998E-3</v>
      </c>
    </row>
    <row r="4447" spans="16:27">
      <c r="P4447">
        <v>74.133332999999993</v>
      </c>
      <c r="Q4447">
        <v>-5.7369999999999999E-3</v>
      </c>
      <c r="Z4447">
        <v>74.133332999999993</v>
      </c>
      <c r="AA4447">
        <v>-1.632E-3</v>
      </c>
    </row>
    <row r="4448" spans="16:27">
      <c r="P4448">
        <v>74.150000000000006</v>
      </c>
      <c r="Q4448">
        <v>-4.7540000000000004E-3</v>
      </c>
      <c r="Z4448">
        <v>74.150000000000006</v>
      </c>
      <c r="AA4448">
        <v>-1.0089999999999999E-3</v>
      </c>
    </row>
    <row r="4449" spans="16:27">
      <c r="P4449">
        <v>74.166667000000004</v>
      </c>
      <c r="Q4449">
        <v>-3.0599999999999998E-3</v>
      </c>
      <c r="Z4449">
        <v>74.166667000000004</v>
      </c>
      <c r="AA4449">
        <v>9.9500000000000001E-4</v>
      </c>
    </row>
    <row r="4450" spans="16:27">
      <c r="P4450">
        <v>74.183333000000005</v>
      </c>
      <c r="Q4450">
        <v>-2.2369999999999998E-3</v>
      </c>
      <c r="Z4450">
        <v>74.183333000000005</v>
      </c>
      <c r="AA4450">
        <v>2.5699999999999998E-3</v>
      </c>
    </row>
    <row r="4451" spans="16:27">
      <c r="P4451">
        <v>74.2</v>
      </c>
      <c r="Q4451">
        <v>-1.8029999999999999E-3</v>
      </c>
      <c r="Z4451">
        <v>74.2</v>
      </c>
      <c r="AA4451">
        <v>3.555E-3</v>
      </c>
    </row>
    <row r="4452" spans="16:27">
      <c r="P4452">
        <v>74.216667000000001</v>
      </c>
      <c r="Q4452">
        <v>-1.562E-3</v>
      </c>
      <c r="Z4452">
        <v>74.216667000000001</v>
      </c>
      <c r="AA4452">
        <v>4.2909999999999997E-3</v>
      </c>
    </row>
    <row r="4453" spans="16:27">
      <c r="P4453">
        <v>74.233333000000002</v>
      </c>
      <c r="Q4453">
        <v>-1.4300000000000001E-3</v>
      </c>
      <c r="Z4453">
        <v>74.233333000000002</v>
      </c>
      <c r="AA4453">
        <v>5.0559999999999997E-3</v>
      </c>
    </row>
    <row r="4454" spans="16:27">
      <c r="P4454">
        <v>74.25</v>
      </c>
      <c r="Q4454">
        <v>-1.2979999999999999E-3</v>
      </c>
      <c r="Z4454">
        <v>74.25</v>
      </c>
      <c r="AA4454">
        <v>5.7419999999999997E-3</v>
      </c>
    </row>
    <row r="4455" spans="16:27">
      <c r="P4455">
        <v>74.266666999999998</v>
      </c>
      <c r="Q4455">
        <v>-8.7600000000000004E-4</v>
      </c>
      <c r="Z4455">
        <v>74.266666999999998</v>
      </c>
      <c r="AA4455">
        <v>6.3670000000000003E-3</v>
      </c>
    </row>
    <row r="4456" spans="16:27">
      <c r="P4456">
        <v>74.283332999999999</v>
      </c>
      <c r="Q4456">
        <v>-6.6399999999999999E-4</v>
      </c>
      <c r="Z4456">
        <v>74.283332999999999</v>
      </c>
      <c r="AA4456">
        <v>6.7029999999999998E-3</v>
      </c>
    </row>
    <row r="4457" spans="16:27">
      <c r="P4457">
        <v>74.3</v>
      </c>
      <c r="Q4457">
        <v>-5.0199999999999995E-4</v>
      </c>
      <c r="Z4457">
        <v>74.3</v>
      </c>
      <c r="AA4457">
        <v>6.4180000000000001E-3</v>
      </c>
    </row>
    <row r="4458" spans="16:27">
      <c r="P4458">
        <v>74.316666999999995</v>
      </c>
      <c r="Q4458">
        <v>-6.0999999999999997E-4</v>
      </c>
      <c r="Z4458">
        <v>74.316666999999995</v>
      </c>
      <c r="AA4458">
        <v>5.8240000000000002E-3</v>
      </c>
    </row>
    <row r="4459" spans="16:27">
      <c r="P4459">
        <v>74.333332999999996</v>
      </c>
      <c r="Q4459">
        <v>-7.7800000000000005E-4</v>
      </c>
      <c r="Z4459">
        <v>74.333332999999996</v>
      </c>
      <c r="AA4459">
        <v>5.2189999999999997E-3</v>
      </c>
    </row>
    <row r="4460" spans="16:27">
      <c r="P4460">
        <v>74.349999999999994</v>
      </c>
      <c r="Q4460">
        <v>-8.0599999999999997E-4</v>
      </c>
      <c r="Z4460">
        <v>74.349999999999994</v>
      </c>
      <c r="AA4460">
        <v>4.5019999999999999E-3</v>
      </c>
    </row>
    <row r="4461" spans="16:27">
      <c r="P4461">
        <v>74.366667000000007</v>
      </c>
      <c r="Q4461">
        <v>-7.0399999999999998E-4</v>
      </c>
      <c r="Z4461">
        <v>74.366667000000007</v>
      </c>
      <c r="AA4461">
        <v>4.0350000000000004E-3</v>
      </c>
    </row>
    <row r="4462" spans="16:27">
      <c r="P4462">
        <v>74.383332999999993</v>
      </c>
      <c r="Q4462">
        <v>-3.9599999999999998E-4</v>
      </c>
      <c r="Z4462">
        <v>74.383332999999993</v>
      </c>
      <c r="AA4462">
        <v>3.5980000000000001E-3</v>
      </c>
    </row>
    <row r="4463" spans="16:27">
      <c r="P4463">
        <v>74.400000000000006</v>
      </c>
      <c r="Q4463">
        <v>2.0000000000000002E-5</v>
      </c>
      <c r="Z4463">
        <v>74.400000000000006</v>
      </c>
      <c r="AA4463">
        <v>3.241E-3</v>
      </c>
    </row>
    <row r="4464" spans="16:27">
      <c r="P4464">
        <v>74.416667000000004</v>
      </c>
      <c r="Q4464">
        <v>3.9599999999999998E-4</v>
      </c>
      <c r="Z4464">
        <v>74.416667000000004</v>
      </c>
      <c r="AA4464">
        <v>2.9139999999999999E-3</v>
      </c>
    </row>
    <row r="4465" spans="16:27">
      <c r="P4465">
        <v>74.433333000000005</v>
      </c>
      <c r="Q4465">
        <v>5.1199999999999998E-4</v>
      </c>
      <c r="Z4465">
        <v>74.433333000000005</v>
      </c>
      <c r="AA4465">
        <v>2.6870000000000002E-3</v>
      </c>
    </row>
    <row r="4466" spans="16:27">
      <c r="P4466">
        <v>74.45</v>
      </c>
      <c r="Q4466">
        <v>6.9700000000000003E-4</v>
      </c>
      <c r="Z4466">
        <v>74.45</v>
      </c>
      <c r="AA4466">
        <v>2.5799999999999998E-3</v>
      </c>
    </row>
    <row r="4467" spans="16:27">
      <c r="P4467">
        <v>74.466667000000001</v>
      </c>
      <c r="Q4467">
        <v>1.093E-3</v>
      </c>
      <c r="Z4467">
        <v>74.466667000000001</v>
      </c>
      <c r="AA4467">
        <v>2.6830000000000001E-3</v>
      </c>
    </row>
    <row r="4468" spans="16:27">
      <c r="P4468">
        <v>74.483333000000002</v>
      </c>
      <c r="Q4468">
        <v>1.5690000000000001E-3</v>
      </c>
      <c r="Z4468">
        <v>74.483333000000002</v>
      </c>
      <c r="AA4468">
        <v>2.836E-3</v>
      </c>
    </row>
    <row r="4469" spans="16:27">
      <c r="P4469">
        <v>74.5</v>
      </c>
      <c r="Q4469">
        <v>1.9350000000000001E-3</v>
      </c>
      <c r="Z4469">
        <v>74.5</v>
      </c>
      <c r="AA4469">
        <v>2.928E-3</v>
      </c>
    </row>
    <row r="4470" spans="16:27">
      <c r="P4470">
        <v>74.516666999999998</v>
      </c>
      <c r="Q4470">
        <v>2.3609999999999998E-3</v>
      </c>
      <c r="Z4470">
        <v>74.516666999999998</v>
      </c>
      <c r="AA4470">
        <v>2.8939999999999999E-3</v>
      </c>
    </row>
    <row r="4471" spans="16:27">
      <c r="P4471">
        <v>74.533332999999999</v>
      </c>
      <c r="Q4471">
        <v>2.7469999999999999E-3</v>
      </c>
      <c r="Z4471">
        <v>74.533332999999999</v>
      </c>
      <c r="AA4471">
        <v>2.96E-3</v>
      </c>
    </row>
    <row r="4472" spans="16:27">
      <c r="P4472">
        <v>74.55</v>
      </c>
      <c r="Q4472">
        <v>3.1340000000000001E-3</v>
      </c>
      <c r="Z4472">
        <v>74.55</v>
      </c>
      <c r="AA4472">
        <v>2.7659999999999998E-3</v>
      </c>
    </row>
    <row r="4473" spans="16:27">
      <c r="P4473">
        <v>74.566666999999995</v>
      </c>
      <c r="Q4473">
        <v>3.5100000000000001E-3</v>
      </c>
      <c r="Z4473">
        <v>74.566666999999995</v>
      </c>
      <c r="AA4473">
        <v>2.392E-3</v>
      </c>
    </row>
    <row r="4474" spans="16:27">
      <c r="P4474">
        <v>74.583332999999996</v>
      </c>
      <c r="Q4474">
        <v>3.8760000000000001E-3</v>
      </c>
      <c r="Z4474">
        <v>74.583332999999996</v>
      </c>
      <c r="AA4474">
        <v>1.9480000000000001E-3</v>
      </c>
    </row>
    <row r="4475" spans="16:27">
      <c r="P4475">
        <v>74.599999999999994</v>
      </c>
      <c r="Q4475">
        <v>4.182E-3</v>
      </c>
      <c r="Z4475">
        <v>74.599999999999994</v>
      </c>
      <c r="AA4475">
        <v>1.294E-3</v>
      </c>
    </row>
    <row r="4476" spans="16:27">
      <c r="P4476">
        <v>74.616667000000007</v>
      </c>
      <c r="Q4476">
        <v>4.7679999999999997E-3</v>
      </c>
      <c r="Z4476">
        <v>74.616667000000007</v>
      </c>
      <c r="AA4476">
        <v>7.6999999999999996E-4</v>
      </c>
    </row>
    <row r="4477" spans="16:27">
      <c r="P4477">
        <v>74.633332999999993</v>
      </c>
      <c r="Q4477">
        <v>5.0939999999999996E-3</v>
      </c>
      <c r="Z4477">
        <v>74.633332999999993</v>
      </c>
      <c r="AA4477">
        <v>4.0499999999999998E-4</v>
      </c>
    </row>
    <row r="4478" spans="16:27">
      <c r="P4478">
        <v>74.650000000000006</v>
      </c>
      <c r="Q4478">
        <v>6.1599999999999997E-3</v>
      </c>
      <c r="Z4478">
        <v>74.650000000000006</v>
      </c>
      <c r="AA4478">
        <v>2.41E-4</v>
      </c>
    </row>
    <row r="4479" spans="16:27">
      <c r="P4479">
        <v>74.666667000000004</v>
      </c>
      <c r="Q4479">
        <v>8.4259999999999995E-3</v>
      </c>
      <c r="Z4479">
        <v>74.666667000000004</v>
      </c>
      <c r="AA4479">
        <v>2.04E-4</v>
      </c>
    </row>
    <row r="4480" spans="16:27">
      <c r="P4480">
        <v>74.683333000000005</v>
      </c>
      <c r="Q4480">
        <v>1.0170999999999999E-2</v>
      </c>
      <c r="Z4480">
        <v>74.683333000000005</v>
      </c>
      <c r="AA4480">
        <v>1.6899999999999999E-4</v>
      </c>
    </row>
    <row r="4481" spans="16:27">
      <c r="P4481">
        <v>74.7</v>
      </c>
      <c r="Q4481">
        <v>1.1407E-2</v>
      </c>
      <c r="Z4481">
        <v>74.7</v>
      </c>
      <c r="AA4481">
        <v>-1.27E-4</v>
      </c>
    </row>
    <row r="4482" spans="16:27">
      <c r="P4482">
        <v>74.716667000000001</v>
      </c>
      <c r="Q4482">
        <v>1.2588E-2</v>
      </c>
      <c r="Z4482">
        <v>74.716667000000001</v>
      </c>
      <c r="AA4482">
        <v>-3.8200000000000002E-4</v>
      </c>
    </row>
    <row r="4483" spans="16:27">
      <c r="P4483">
        <v>74.733333000000002</v>
      </c>
      <c r="Q4483">
        <v>1.3745E-2</v>
      </c>
      <c r="Z4483">
        <v>74.733333000000002</v>
      </c>
      <c r="AA4483">
        <v>-6.2799999999999998E-4</v>
      </c>
    </row>
    <row r="4484" spans="16:27">
      <c r="P4484">
        <v>74.75</v>
      </c>
      <c r="Q4484">
        <v>1.5070999999999999E-2</v>
      </c>
      <c r="Z4484">
        <v>74.75</v>
      </c>
      <c r="AA4484">
        <v>-7.6300000000000001E-4</v>
      </c>
    </row>
    <row r="4485" spans="16:27">
      <c r="P4485">
        <v>74.766666999999998</v>
      </c>
      <c r="Q4485">
        <v>1.6868000000000001E-2</v>
      </c>
      <c r="Z4485">
        <v>74.766666999999998</v>
      </c>
      <c r="AA4485">
        <v>-7.6800000000000002E-4</v>
      </c>
    </row>
    <row r="4486" spans="16:27">
      <c r="P4486">
        <v>74.783332999999999</v>
      </c>
      <c r="Q4486">
        <v>1.9244000000000001E-2</v>
      </c>
      <c r="Z4486">
        <v>74.783332999999999</v>
      </c>
      <c r="AA4486">
        <v>-8.4400000000000002E-4</v>
      </c>
    </row>
    <row r="4487" spans="16:27">
      <c r="P4487">
        <v>74.8</v>
      </c>
      <c r="Q4487">
        <v>2.2931E-2</v>
      </c>
      <c r="Z4487">
        <v>74.8</v>
      </c>
      <c r="AA4487">
        <v>-1.0790000000000001E-3</v>
      </c>
    </row>
    <row r="4488" spans="16:27">
      <c r="P4488">
        <v>74.816666999999995</v>
      </c>
      <c r="Q4488">
        <v>2.4556999999999999E-2</v>
      </c>
      <c r="Z4488">
        <v>74.816666999999995</v>
      </c>
      <c r="AA4488">
        <v>-1.305E-3</v>
      </c>
    </row>
    <row r="4489" spans="16:27">
      <c r="P4489">
        <v>74.833332999999996</v>
      </c>
      <c r="Q4489">
        <v>2.5642999999999999E-2</v>
      </c>
      <c r="Z4489">
        <v>74.833332999999996</v>
      </c>
      <c r="AA4489">
        <v>-1.5269999999999999E-3</v>
      </c>
    </row>
    <row r="4490" spans="16:27">
      <c r="P4490">
        <v>74.849999999999994</v>
      </c>
      <c r="Q4490">
        <v>2.3949999999999999E-2</v>
      </c>
      <c r="Z4490">
        <v>74.849999999999994</v>
      </c>
      <c r="AA4490">
        <v>-1.6869999999999999E-3</v>
      </c>
    </row>
    <row r="4491" spans="16:27">
      <c r="P4491">
        <v>74.866667000000007</v>
      </c>
      <c r="Q4491">
        <v>2.1876E-2</v>
      </c>
      <c r="Z4491">
        <v>74.866667000000007</v>
      </c>
      <c r="AA4491">
        <v>-1.797E-3</v>
      </c>
    </row>
    <row r="4492" spans="16:27">
      <c r="P4492">
        <v>74.883332999999993</v>
      </c>
      <c r="Q4492">
        <v>1.9893999999999998E-2</v>
      </c>
      <c r="Z4492">
        <v>74.883332999999993</v>
      </c>
      <c r="AA4492">
        <v>-1.6980000000000001E-3</v>
      </c>
    </row>
    <row r="4493" spans="16:27">
      <c r="P4493">
        <v>74.900000000000006</v>
      </c>
      <c r="Q4493">
        <v>1.8276000000000001E-2</v>
      </c>
      <c r="Z4493">
        <v>74.900000000000006</v>
      </c>
      <c r="AA4493">
        <v>-1.488E-3</v>
      </c>
    </row>
    <row r="4494" spans="16:27">
      <c r="P4494">
        <v>74.916667000000004</v>
      </c>
      <c r="Q4494">
        <v>1.8098E-2</v>
      </c>
      <c r="Z4494">
        <v>74.916667000000004</v>
      </c>
      <c r="AA4494">
        <v>-1.1379999999999999E-3</v>
      </c>
    </row>
    <row r="4495" spans="16:27">
      <c r="P4495">
        <v>74.933333000000005</v>
      </c>
      <c r="Q4495">
        <v>1.8599999999999998E-2</v>
      </c>
      <c r="Z4495">
        <v>74.933333000000005</v>
      </c>
      <c r="AA4495">
        <v>-7.7800000000000005E-4</v>
      </c>
    </row>
    <row r="4496" spans="16:27">
      <c r="P4496">
        <v>74.95</v>
      </c>
      <c r="Q4496">
        <v>1.8221999999999999E-2</v>
      </c>
      <c r="Z4496">
        <v>74.95</v>
      </c>
      <c r="AA4496">
        <v>-7.6800000000000002E-4</v>
      </c>
    </row>
    <row r="4497" spans="16:27">
      <c r="P4497">
        <v>74.966667000000001</v>
      </c>
      <c r="Q4497">
        <v>1.5373E-2</v>
      </c>
      <c r="Z4497">
        <v>74.966667000000001</v>
      </c>
      <c r="AA4497">
        <v>-7.9900000000000001E-4</v>
      </c>
    </row>
    <row r="4498" spans="16:27">
      <c r="P4498">
        <v>74.983333000000002</v>
      </c>
      <c r="Q4498">
        <v>1.4194999999999999E-2</v>
      </c>
      <c r="Z4498">
        <v>74.983333000000002</v>
      </c>
      <c r="AA4498">
        <v>-8.3900000000000001E-4</v>
      </c>
    </row>
    <row r="4499" spans="16:27">
      <c r="P4499">
        <v>75</v>
      </c>
      <c r="Q4499">
        <v>1.6007E-2</v>
      </c>
      <c r="Z4499">
        <v>75</v>
      </c>
      <c r="AA4499">
        <v>-8.0699999999999999E-4</v>
      </c>
    </row>
    <row r="4500" spans="16:27">
      <c r="P4500">
        <v>75.016666999999998</v>
      </c>
      <c r="Q4500">
        <v>1.9199000000000001E-2</v>
      </c>
      <c r="Z4500">
        <v>75.016666999999998</v>
      </c>
      <c r="AA4500">
        <v>-5.5999999999999995E-4</v>
      </c>
    </row>
    <row r="4501" spans="16:27">
      <c r="P4501">
        <v>75.033332999999999</v>
      </c>
      <c r="Q4501">
        <v>2.1240999999999999E-2</v>
      </c>
      <c r="Z4501">
        <v>75.033332999999999</v>
      </c>
      <c r="AA4501">
        <v>-3.5300000000000002E-4</v>
      </c>
    </row>
    <row r="4502" spans="16:27">
      <c r="P4502">
        <v>75.05</v>
      </c>
      <c r="Q4502">
        <v>2.3095000000000001E-2</v>
      </c>
      <c r="Z4502">
        <v>75.05</v>
      </c>
      <c r="AA4502">
        <v>-5.0600000000000005E-4</v>
      </c>
    </row>
    <row r="4503" spans="16:27">
      <c r="P4503">
        <v>75.066666999999995</v>
      </c>
      <c r="Q4503">
        <v>2.3189999999999999E-2</v>
      </c>
      <c r="Z4503">
        <v>75.066666999999995</v>
      </c>
      <c r="AA4503">
        <v>-8.8900000000000003E-4</v>
      </c>
    </row>
    <row r="4504" spans="16:27">
      <c r="P4504">
        <v>75.083332999999996</v>
      </c>
      <c r="Q4504">
        <v>6.4349999999999997E-3</v>
      </c>
      <c r="Z4504">
        <v>75.083332999999996</v>
      </c>
      <c r="AA4504">
        <v>-1.072E-3</v>
      </c>
    </row>
    <row r="4505" spans="16:27">
      <c r="P4505">
        <v>75.099999999999994</v>
      </c>
      <c r="Q4505">
        <v>-2.017E-2</v>
      </c>
      <c r="Z4505">
        <v>75.099999999999994</v>
      </c>
      <c r="AA4505">
        <v>-1.3550000000000001E-3</v>
      </c>
    </row>
    <row r="4506" spans="16:27">
      <c r="P4506">
        <v>75.116667000000007</v>
      </c>
      <c r="Q4506">
        <v>-4.9755000000000001E-2</v>
      </c>
      <c r="Z4506">
        <v>75.116667000000007</v>
      </c>
      <c r="AA4506">
        <v>-1.418E-3</v>
      </c>
    </row>
    <row r="4507" spans="16:27">
      <c r="P4507">
        <v>75.133332999999993</v>
      </c>
      <c r="Q4507">
        <v>-8.0169000000000004E-2</v>
      </c>
      <c r="Z4507">
        <v>75.133332999999993</v>
      </c>
      <c r="AA4507">
        <v>-1.111E-3</v>
      </c>
    </row>
    <row r="4508" spans="16:27">
      <c r="P4508">
        <v>75.150000000000006</v>
      </c>
      <c r="Q4508">
        <v>-0.101214</v>
      </c>
      <c r="Z4508">
        <v>75.150000000000006</v>
      </c>
      <c r="AA4508">
        <v>-7.3399999999999995E-4</v>
      </c>
    </row>
    <row r="4509" spans="16:27">
      <c r="P4509">
        <v>75.166667000000004</v>
      </c>
      <c r="Q4509">
        <v>-0.108039</v>
      </c>
      <c r="Z4509">
        <v>75.166667000000004</v>
      </c>
      <c r="AA4509">
        <v>-5.4100000000000003E-4</v>
      </c>
    </row>
    <row r="4510" spans="16:27">
      <c r="P4510">
        <v>75.183333000000005</v>
      </c>
      <c r="Q4510">
        <v>-0.10509400000000001</v>
      </c>
      <c r="Z4510">
        <v>75.183333000000005</v>
      </c>
      <c r="AA4510">
        <v>-3.19E-4</v>
      </c>
    </row>
    <row r="4511" spans="16:27">
      <c r="P4511">
        <v>75.2</v>
      </c>
      <c r="Q4511">
        <v>-9.0379000000000001E-2</v>
      </c>
      <c r="Z4511">
        <v>75.2</v>
      </c>
      <c r="AA4511">
        <v>-2.2800000000000001E-4</v>
      </c>
    </row>
    <row r="4512" spans="16:27">
      <c r="P4512">
        <v>75.216667000000001</v>
      </c>
      <c r="Q4512">
        <v>-6.9352999999999998E-2</v>
      </c>
      <c r="Z4512">
        <v>75.216667000000001</v>
      </c>
      <c r="AA4512">
        <v>-1.46E-4</v>
      </c>
    </row>
    <row r="4513" spans="16:27">
      <c r="P4513">
        <v>75.233333000000002</v>
      </c>
      <c r="Q4513">
        <v>-5.2666999999999999E-2</v>
      </c>
      <c r="Z4513">
        <v>75.233333000000002</v>
      </c>
      <c r="AA4513">
        <v>-1.1400000000000001E-4</v>
      </c>
    </row>
    <row r="4514" spans="16:27">
      <c r="P4514">
        <v>75.25</v>
      </c>
      <c r="Q4514">
        <v>-3.9559999999999998E-2</v>
      </c>
      <c r="Z4514">
        <v>75.25</v>
      </c>
      <c r="AA4514">
        <v>-2.52E-4</v>
      </c>
    </row>
    <row r="4515" spans="16:27">
      <c r="P4515">
        <v>75.266666999999998</v>
      </c>
      <c r="Q4515">
        <v>-2.4634E-2</v>
      </c>
      <c r="Z4515">
        <v>75.266666999999998</v>
      </c>
      <c r="AA4515">
        <v>-8.1000000000000004E-5</v>
      </c>
    </row>
    <row r="4516" spans="16:27">
      <c r="P4516">
        <v>75.283332999999999</v>
      </c>
      <c r="Q4516">
        <v>-1.5698E-2</v>
      </c>
      <c r="Z4516">
        <v>75.283332999999999</v>
      </c>
      <c r="AA4516">
        <v>2.41E-4</v>
      </c>
    </row>
    <row r="4517" spans="16:27">
      <c r="P4517">
        <v>75.3</v>
      </c>
      <c r="Q4517">
        <v>-9.7319999999999993E-3</v>
      </c>
      <c r="Z4517">
        <v>75.3</v>
      </c>
      <c r="AA4517">
        <v>4.0299999999999998E-4</v>
      </c>
    </row>
    <row r="4518" spans="16:27">
      <c r="P4518">
        <v>75.316666999999995</v>
      </c>
      <c r="Q4518">
        <v>-5.1960000000000001E-3</v>
      </c>
      <c r="Z4518">
        <v>75.316666999999995</v>
      </c>
      <c r="AA4518">
        <v>4.4499999999999997E-4</v>
      </c>
    </row>
    <row r="4519" spans="16:27">
      <c r="P4519">
        <v>75.333332999999996</v>
      </c>
      <c r="Q4519">
        <v>-1.56E-3</v>
      </c>
      <c r="Z4519">
        <v>75.333332999999996</v>
      </c>
      <c r="AA4519">
        <v>3.6200000000000002E-4</v>
      </c>
    </row>
    <row r="4520" spans="16:27">
      <c r="P4520">
        <v>75.349999999999994</v>
      </c>
      <c r="Q4520">
        <v>1.276E-3</v>
      </c>
      <c r="Z4520">
        <v>75.349999999999994</v>
      </c>
      <c r="AA4520">
        <v>1.4899999999999999E-4</v>
      </c>
    </row>
    <row r="4521" spans="16:27">
      <c r="P4521">
        <v>75.366667000000007</v>
      </c>
      <c r="Q4521">
        <v>3.9329999999999999E-3</v>
      </c>
      <c r="Z4521">
        <v>75.366667000000007</v>
      </c>
      <c r="AA4521">
        <v>1.17E-4</v>
      </c>
    </row>
    <row r="4522" spans="16:27">
      <c r="P4522">
        <v>75.383332999999993</v>
      </c>
      <c r="Q4522">
        <v>6.0400000000000002E-3</v>
      </c>
      <c r="Z4522">
        <v>75.383332999999993</v>
      </c>
      <c r="AA4522">
        <v>5.1400000000000003E-4</v>
      </c>
    </row>
    <row r="4523" spans="16:27">
      <c r="P4523">
        <v>75.400000000000006</v>
      </c>
      <c r="Q4523">
        <v>6.9969999999999997E-3</v>
      </c>
      <c r="Z4523">
        <v>75.400000000000006</v>
      </c>
      <c r="AA4523">
        <v>1.0709999999999999E-3</v>
      </c>
    </row>
    <row r="4524" spans="16:27">
      <c r="P4524">
        <v>75.416667000000004</v>
      </c>
      <c r="Q4524">
        <v>7.7250000000000001E-3</v>
      </c>
      <c r="Z4524">
        <v>75.416667000000004</v>
      </c>
      <c r="AA4524">
        <v>1.338E-3</v>
      </c>
    </row>
    <row r="4525" spans="16:27">
      <c r="P4525">
        <v>75.433333000000005</v>
      </c>
      <c r="Q4525">
        <v>9.1719999999999996E-3</v>
      </c>
      <c r="Z4525">
        <v>75.433333000000005</v>
      </c>
      <c r="AA4525">
        <v>1.6750000000000001E-3</v>
      </c>
    </row>
    <row r="4526" spans="16:27">
      <c r="P4526">
        <v>75.45</v>
      </c>
      <c r="Q4526">
        <v>1.0529E-2</v>
      </c>
      <c r="Z4526">
        <v>75.45</v>
      </c>
      <c r="AA4526">
        <v>1.823E-3</v>
      </c>
    </row>
    <row r="4527" spans="16:27">
      <c r="P4527">
        <v>75.466667000000001</v>
      </c>
      <c r="Q4527">
        <v>1.1617000000000001E-2</v>
      </c>
      <c r="Z4527">
        <v>75.466667000000001</v>
      </c>
      <c r="AA4527">
        <v>1.6900000000000001E-3</v>
      </c>
    </row>
    <row r="4528" spans="16:27">
      <c r="P4528">
        <v>75.483333000000002</v>
      </c>
      <c r="Q4528">
        <v>1.2633999999999999E-2</v>
      </c>
      <c r="Z4528">
        <v>75.483333000000002</v>
      </c>
      <c r="AA4528">
        <v>1.56E-3</v>
      </c>
    </row>
    <row r="4529" spans="16:27">
      <c r="P4529">
        <v>75.5</v>
      </c>
      <c r="Q4529">
        <v>1.2682000000000001E-2</v>
      </c>
      <c r="Z4529">
        <v>75.5</v>
      </c>
      <c r="AA4529">
        <v>1.7110000000000001E-3</v>
      </c>
    </row>
    <row r="4530" spans="16:27">
      <c r="P4530">
        <v>75.516666999999998</v>
      </c>
      <c r="Q4530">
        <v>1.3089E-2</v>
      </c>
      <c r="Z4530">
        <v>75.516666999999998</v>
      </c>
      <c r="AA4530">
        <v>1.722E-3</v>
      </c>
    </row>
    <row r="4531" spans="16:27">
      <c r="P4531">
        <v>75.533332999999999</v>
      </c>
      <c r="Q4531">
        <v>1.3427E-2</v>
      </c>
      <c r="Z4531">
        <v>75.533332999999999</v>
      </c>
      <c r="AA4531">
        <v>1.7539999999999999E-3</v>
      </c>
    </row>
    <row r="4532" spans="16:27">
      <c r="P4532">
        <v>75.55</v>
      </c>
      <c r="Q4532">
        <v>1.3583E-2</v>
      </c>
      <c r="Z4532">
        <v>75.55</v>
      </c>
      <c r="AA4532">
        <v>1.5950000000000001E-3</v>
      </c>
    </row>
    <row r="4533" spans="16:27">
      <c r="P4533">
        <v>75.566666999999995</v>
      </c>
      <c r="Q4533">
        <v>1.3733E-2</v>
      </c>
      <c r="Z4533">
        <v>75.566666999999995</v>
      </c>
      <c r="AA4533">
        <v>1.6260000000000001E-3</v>
      </c>
    </row>
    <row r="4534" spans="16:27">
      <c r="P4534">
        <v>75.583332999999996</v>
      </c>
      <c r="Q4534">
        <v>1.3703E-2</v>
      </c>
      <c r="Z4534">
        <v>75.583332999999996</v>
      </c>
      <c r="AA4534">
        <v>1.637E-3</v>
      </c>
    </row>
    <row r="4535" spans="16:27">
      <c r="P4535">
        <v>75.599999999999994</v>
      </c>
      <c r="Q4535">
        <v>1.3313E-2</v>
      </c>
      <c r="Z4535">
        <v>75.599999999999994</v>
      </c>
      <c r="AA4535">
        <v>1.379E-3</v>
      </c>
    </row>
    <row r="4536" spans="16:27">
      <c r="P4536">
        <v>75.616667000000007</v>
      </c>
      <c r="Q4536">
        <v>1.3013E-2</v>
      </c>
      <c r="Z4536">
        <v>75.616667000000007</v>
      </c>
      <c r="AA4536">
        <v>1.16E-3</v>
      </c>
    </row>
    <row r="4537" spans="16:27">
      <c r="P4537">
        <v>75.633332999999993</v>
      </c>
      <c r="Q4537">
        <v>1.2533000000000001E-2</v>
      </c>
      <c r="Z4537">
        <v>75.633332999999993</v>
      </c>
      <c r="AA4537">
        <v>1.091E-3</v>
      </c>
    </row>
    <row r="4538" spans="16:27">
      <c r="P4538">
        <v>75.650000000000006</v>
      </c>
      <c r="Q4538">
        <v>1.1793E-2</v>
      </c>
      <c r="Z4538">
        <v>75.650000000000006</v>
      </c>
      <c r="AA4538">
        <v>1.238E-3</v>
      </c>
    </row>
    <row r="4539" spans="16:27">
      <c r="P4539">
        <v>75.666667000000004</v>
      </c>
      <c r="Q4539">
        <v>1.1004E-2</v>
      </c>
      <c r="Z4539">
        <v>75.666667000000004</v>
      </c>
      <c r="AA4539">
        <v>1.315E-3</v>
      </c>
    </row>
    <row r="4540" spans="16:27">
      <c r="P4540">
        <v>75.683333000000005</v>
      </c>
      <c r="Q4540">
        <v>1.0494E-2</v>
      </c>
      <c r="Z4540">
        <v>75.683333000000005</v>
      </c>
      <c r="AA4540">
        <v>1.3010000000000001E-3</v>
      </c>
    </row>
    <row r="4541" spans="16:27">
      <c r="P4541">
        <v>75.7</v>
      </c>
      <c r="Q4541">
        <v>1.0274E-2</v>
      </c>
      <c r="Z4541">
        <v>75.7</v>
      </c>
      <c r="AA4541">
        <v>1.1770000000000001E-3</v>
      </c>
    </row>
    <row r="4542" spans="16:27">
      <c r="P4542">
        <v>75.716667000000001</v>
      </c>
      <c r="Q4542">
        <v>1.0513E-2</v>
      </c>
      <c r="Z4542">
        <v>75.716667000000001</v>
      </c>
      <c r="AA4542">
        <v>8.8400000000000002E-4</v>
      </c>
    </row>
    <row r="4543" spans="16:27">
      <c r="P4543">
        <v>75.733333000000002</v>
      </c>
      <c r="Q4543">
        <v>1.0699999999999999E-2</v>
      </c>
      <c r="Z4543">
        <v>75.733333000000002</v>
      </c>
      <c r="AA4543">
        <v>6.7000000000000002E-4</v>
      </c>
    </row>
    <row r="4544" spans="16:27">
      <c r="P4544">
        <v>75.75</v>
      </c>
      <c r="Q4544">
        <v>1.0618000000000001E-2</v>
      </c>
      <c r="Z4544">
        <v>75.75</v>
      </c>
      <c r="AA4544">
        <v>6.5600000000000001E-4</v>
      </c>
    </row>
    <row r="4545" spans="16:27">
      <c r="P4545">
        <v>75.766666999999998</v>
      </c>
      <c r="Q4545">
        <v>1.0186000000000001E-2</v>
      </c>
      <c r="Z4545">
        <v>75.766666999999998</v>
      </c>
      <c r="AA4545">
        <v>5.0199999999999995E-4</v>
      </c>
    </row>
    <row r="4546" spans="16:27">
      <c r="P4546">
        <v>75.783332999999999</v>
      </c>
      <c r="Q4546">
        <v>9.6729999999999993E-3</v>
      </c>
      <c r="Z4546">
        <v>75.783332999999999</v>
      </c>
      <c r="AA4546">
        <v>4.2900000000000002E-4</v>
      </c>
    </row>
    <row r="4547" spans="16:27">
      <c r="P4547">
        <v>75.8</v>
      </c>
      <c r="Q4547">
        <v>8.9610000000000002E-3</v>
      </c>
      <c r="Z4547">
        <v>75.8</v>
      </c>
      <c r="AA4547">
        <v>5.4500000000000002E-4</v>
      </c>
    </row>
    <row r="4548" spans="16:27">
      <c r="P4548">
        <v>75.816666999999995</v>
      </c>
      <c r="Q4548">
        <v>8.319E-3</v>
      </c>
      <c r="Z4548">
        <v>75.816666999999995</v>
      </c>
      <c r="AA4548">
        <v>5.3600000000000002E-4</v>
      </c>
    </row>
    <row r="4549" spans="16:27">
      <c r="P4549">
        <v>75.833332999999996</v>
      </c>
      <c r="Q4549">
        <v>7.7260000000000002E-3</v>
      </c>
      <c r="Z4549">
        <v>75.833332999999996</v>
      </c>
      <c r="AA4549">
        <v>4.1199999999999999E-4</v>
      </c>
    </row>
    <row r="4550" spans="16:27">
      <c r="P4550">
        <v>75.849999999999994</v>
      </c>
      <c r="Q4550">
        <v>7.1539999999999998E-3</v>
      </c>
      <c r="Z4550">
        <v>75.849999999999994</v>
      </c>
      <c r="AA4550">
        <v>4.7699999999999999E-4</v>
      </c>
    </row>
    <row r="4551" spans="16:27">
      <c r="P4551">
        <v>75.866667000000007</v>
      </c>
      <c r="Q4551">
        <v>6.3619999999999996E-3</v>
      </c>
      <c r="Z4551">
        <v>75.866667000000007</v>
      </c>
      <c r="AA4551">
        <v>3.8200000000000002E-4</v>
      </c>
    </row>
    <row r="4552" spans="16:27">
      <c r="P4552">
        <v>75.883332999999993</v>
      </c>
      <c r="Q4552">
        <v>5.6490000000000004E-3</v>
      </c>
      <c r="Z4552">
        <v>75.883332999999993</v>
      </c>
      <c r="AA4552">
        <v>2.5700000000000001E-4</v>
      </c>
    </row>
    <row r="4553" spans="16:27">
      <c r="P4553">
        <v>75.900000000000006</v>
      </c>
      <c r="Q4553">
        <v>5.1489999999999999E-3</v>
      </c>
      <c r="Z4553">
        <v>75.900000000000006</v>
      </c>
      <c r="AA4553">
        <v>1.4200000000000001E-4</v>
      </c>
    </row>
    <row r="4554" spans="16:27">
      <c r="P4554">
        <v>75.916667000000004</v>
      </c>
      <c r="Q4554">
        <v>4.9290000000000002E-3</v>
      </c>
      <c r="Z4554">
        <v>75.916667000000004</v>
      </c>
      <c r="AA4554">
        <v>1.4799999999999999E-4</v>
      </c>
    </row>
    <row r="4555" spans="16:27">
      <c r="P4555">
        <v>75.933333000000005</v>
      </c>
      <c r="Q4555">
        <v>4.4990000000000004E-3</v>
      </c>
      <c r="Z4555">
        <v>75.933333000000005</v>
      </c>
      <c r="AA4555">
        <v>1.63E-4</v>
      </c>
    </row>
    <row r="4556" spans="16:27">
      <c r="P4556">
        <v>75.95</v>
      </c>
      <c r="Q4556">
        <v>4.1989999999999996E-3</v>
      </c>
      <c r="Z4556">
        <v>75.95</v>
      </c>
      <c r="AA4556">
        <v>1.7799999999999999E-4</v>
      </c>
    </row>
    <row r="4557" spans="16:27">
      <c r="P4557">
        <v>75.966667000000001</v>
      </c>
      <c r="Q4557">
        <v>3.3289999999999999E-3</v>
      </c>
      <c r="Z4557">
        <v>75.966667000000001</v>
      </c>
      <c r="AA4557">
        <v>-1.07E-4</v>
      </c>
    </row>
    <row r="4558" spans="16:27">
      <c r="P4558">
        <v>75.983333000000002</v>
      </c>
      <c r="Q4558">
        <v>2.689E-3</v>
      </c>
      <c r="Z4558">
        <v>75.983333000000002</v>
      </c>
      <c r="AA4558">
        <v>-4.4200000000000001E-4</v>
      </c>
    </row>
    <row r="4559" spans="16:27">
      <c r="P4559">
        <v>76</v>
      </c>
      <c r="Q4559">
        <v>2.4090000000000001E-3</v>
      </c>
      <c r="Z4559">
        <v>76</v>
      </c>
      <c r="AA4559">
        <v>-5.4699999999999996E-4</v>
      </c>
    </row>
    <row r="4560" spans="16:27">
      <c r="P4560">
        <v>76.016666999999998</v>
      </c>
      <c r="Q4560">
        <v>1.9689999999999998E-3</v>
      </c>
      <c r="Z4560">
        <v>76.016666999999998</v>
      </c>
      <c r="AA4560">
        <v>-4.2200000000000001E-4</v>
      </c>
    </row>
    <row r="4561" spans="16:27">
      <c r="P4561">
        <v>76.033332999999999</v>
      </c>
      <c r="Q4561">
        <v>1.3389999999999999E-3</v>
      </c>
      <c r="Z4561">
        <v>76.033332999999999</v>
      </c>
      <c r="AA4561">
        <v>-3.6699999999999998E-4</v>
      </c>
    </row>
    <row r="4562" spans="16:27">
      <c r="P4562">
        <v>76.05</v>
      </c>
      <c r="Q4562">
        <v>6.8499999999999995E-4</v>
      </c>
      <c r="Z4562">
        <v>76.05</v>
      </c>
      <c r="AA4562">
        <v>-3.5199999999999999E-4</v>
      </c>
    </row>
    <row r="4563" spans="16:27">
      <c r="P4563">
        <v>76.066666999999995</v>
      </c>
      <c r="Q4563">
        <v>-1.2300000000000001E-4</v>
      </c>
      <c r="Z4563">
        <v>76.066666999999995</v>
      </c>
      <c r="AA4563">
        <v>-3.0699999999999998E-4</v>
      </c>
    </row>
    <row r="4564" spans="16:27">
      <c r="P4564">
        <v>76.083332999999996</v>
      </c>
      <c r="Q4564">
        <v>-1.08E-3</v>
      </c>
      <c r="Z4564">
        <v>76.083332999999996</v>
      </c>
      <c r="AA4564">
        <v>-3.2200000000000002E-4</v>
      </c>
    </row>
    <row r="4565" spans="16:27">
      <c r="P4565">
        <v>76.099999999999994</v>
      </c>
      <c r="Q4565">
        <v>-1.4580000000000001E-3</v>
      </c>
      <c r="Z4565">
        <v>76.099999999999994</v>
      </c>
      <c r="AA4565">
        <v>-3.77E-4</v>
      </c>
    </row>
    <row r="4566" spans="16:27">
      <c r="P4566">
        <v>76.116667000000007</v>
      </c>
      <c r="Q4566">
        <v>-1.4859999999999999E-3</v>
      </c>
      <c r="Z4566">
        <v>76.116667000000007</v>
      </c>
      <c r="AA4566">
        <v>-6.0099999999999997E-4</v>
      </c>
    </row>
    <row r="4567" spans="16:27">
      <c r="P4567">
        <v>76.133332999999993</v>
      </c>
      <c r="Q4567">
        <v>-1.3630000000000001E-3</v>
      </c>
      <c r="Z4567">
        <v>76.133332999999993</v>
      </c>
      <c r="AA4567">
        <v>-1.176E-3</v>
      </c>
    </row>
    <row r="4568" spans="16:27">
      <c r="P4568">
        <v>76.150000000000006</v>
      </c>
      <c r="Q4568">
        <v>-1.2310000000000001E-3</v>
      </c>
      <c r="Z4568">
        <v>76.150000000000006</v>
      </c>
      <c r="AA4568">
        <v>-1.6199999999999999E-3</v>
      </c>
    </row>
    <row r="4569" spans="16:27">
      <c r="P4569">
        <v>76.166667000000004</v>
      </c>
      <c r="Q4569">
        <v>-1.2290000000000001E-3</v>
      </c>
      <c r="Z4569">
        <v>76.166667000000004</v>
      </c>
      <c r="AA4569">
        <v>-1.7030000000000001E-3</v>
      </c>
    </row>
    <row r="4570" spans="16:27">
      <c r="P4570">
        <v>76.183333000000005</v>
      </c>
      <c r="Q4570">
        <v>-1.0870000000000001E-3</v>
      </c>
      <c r="Z4570">
        <v>76.183333000000005</v>
      </c>
      <c r="AA4570">
        <v>-1.9059999999999999E-3</v>
      </c>
    </row>
    <row r="4571" spans="16:27">
      <c r="P4571">
        <v>76.2</v>
      </c>
      <c r="Q4571">
        <v>-1.0939999999999999E-3</v>
      </c>
      <c r="Z4571">
        <v>76.2</v>
      </c>
      <c r="AA4571">
        <v>-2.1299999999999999E-3</v>
      </c>
    </row>
    <row r="4572" spans="16:27">
      <c r="P4572">
        <v>76.216667000000001</v>
      </c>
      <c r="Q4572">
        <v>-9.5100000000000002E-4</v>
      </c>
      <c r="Z4572">
        <v>76.216667000000001</v>
      </c>
      <c r="AA4572">
        <v>-2.0830000000000002E-3</v>
      </c>
    </row>
    <row r="4573" spans="16:27">
      <c r="P4573">
        <v>76.233333000000002</v>
      </c>
      <c r="Q4573">
        <v>-7.0699999999999995E-4</v>
      </c>
      <c r="Z4573">
        <v>76.233333000000002</v>
      </c>
      <c r="AA4573">
        <v>-2.0270000000000002E-3</v>
      </c>
    </row>
    <row r="4574" spans="16:27">
      <c r="P4574">
        <v>76.25</v>
      </c>
      <c r="Q4574">
        <v>-7.6400000000000003E-4</v>
      </c>
      <c r="Z4574">
        <v>76.25</v>
      </c>
      <c r="AA4574">
        <v>-1.8799999999999999E-3</v>
      </c>
    </row>
    <row r="4575" spans="16:27">
      <c r="P4575">
        <v>76.266666999999998</v>
      </c>
      <c r="Q4575">
        <v>-7.2000000000000005E-4</v>
      </c>
      <c r="Z4575">
        <v>76.266666999999998</v>
      </c>
      <c r="AA4575">
        <v>-1.614E-3</v>
      </c>
    </row>
    <row r="4576" spans="16:27">
      <c r="P4576">
        <v>76.283332999999999</v>
      </c>
      <c r="Q4576">
        <v>-5.5699999999999999E-4</v>
      </c>
      <c r="Z4576">
        <v>76.283332999999999</v>
      </c>
      <c r="AA4576">
        <v>-1.8270000000000001E-3</v>
      </c>
    </row>
    <row r="4577" spans="16:27">
      <c r="P4577">
        <v>76.3</v>
      </c>
      <c r="Q4577">
        <v>-1.5300000000000001E-4</v>
      </c>
      <c r="Z4577">
        <v>76.3</v>
      </c>
      <c r="AA4577">
        <v>-2.062E-3</v>
      </c>
    </row>
    <row r="4578" spans="16:27">
      <c r="P4578">
        <v>76.316666999999995</v>
      </c>
      <c r="Q4578">
        <v>-9.0000000000000006E-5</v>
      </c>
      <c r="Z4578">
        <v>76.316666999999995</v>
      </c>
      <c r="AA4578">
        <v>-2.2160000000000001E-3</v>
      </c>
    </row>
    <row r="4579" spans="16:27">
      <c r="P4579">
        <v>76.333332999999996</v>
      </c>
      <c r="Q4579">
        <v>-2.1599999999999999E-4</v>
      </c>
      <c r="Z4579">
        <v>76.333332999999996</v>
      </c>
      <c r="AA4579">
        <v>-2.1299999999999999E-3</v>
      </c>
    </row>
    <row r="4580" spans="16:27">
      <c r="P4580">
        <v>76.349999999999994</v>
      </c>
      <c r="Q4580">
        <v>-4.1199999999999999E-4</v>
      </c>
      <c r="Z4580">
        <v>76.349999999999994</v>
      </c>
      <c r="AA4580">
        <v>-1.983E-3</v>
      </c>
    </row>
    <row r="4581" spans="16:27">
      <c r="P4581">
        <v>76.366667000000007</v>
      </c>
      <c r="Q4581">
        <v>-6.0899999999999995E-4</v>
      </c>
      <c r="Z4581">
        <v>76.366667000000007</v>
      </c>
      <c r="AA4581">
        <v>-1.897E-3</v>
      </c>
    </row>
    <row r="4582" spans="16:27">
      <c r="P4582">
        <v>76.383332999999993</v>
      </c>
      <c r="Q4582">
        <v>-7.8899999999999999E-4</v>
      </c>
      <c r="Z4582">
        <v>76.383332999999993</v>
      </c>
      <c r="AA4582">
        <v>-1.861E-3</v>
      </c>
    </row>
    <row r="4583" spans="16:27">
      <c r="P4583">
        <v>76.400000000000006</v>
      </c>
      <c r="Q4583">
        <v>-8.2100000000000001E-4</v>
      </c>
      <c r="Z4583">
        <v>76.400000000000006</v>
      </c>
      <c r="AA4583">
        <v>-1.6639999999999999E-3</v>
      </c>
    </row>
    <row r="4584" spans="16:27">
      <c r="P4584">
        <v>76.416667000000004</v>
      </c>
      <c r="Q4584">
        <v>-8.6300000000000005E-4</v>
      </c>
      <c r="Z4584">
        <v>76.416667000000004</v>
      </c>
      <c r="AA4584">
        <v>-1.2880000000000001E-3</v>
      </c>
    </row>
    <row r="4585" spans="16:27">
      <c r="P4585">
        <v>76.433333000000005</v>
      </c>
      <c r="Q4585">
        <v>-1.075E-3</v>
      </c>
      <c r="Z4585">
        <v>76.433333000000005</v>
      </c>
      <c r="AA4585">
        <v>-8.0199999999999998E-4</v>
      </c>
    </row>
    <row r="4586" spans="16:27">
      <c r="P4586">
        <v>76.45</v>
      </c>
      <c r="Q4586">
        <v>-1.3669999999999999E-3</v>
      </c>
      <c r="Z4586">
        <v>76.45</v>
      </c>
      <c r="AA4586">
        <v>-1.75E-4</v>
      </c>
    </row>
    <row r="4587" spans="16:27">
      <c r="P4587">
        <v>76.466667000000001</v>
      </c>
      <c r="Q4587">
        <v>-1.64E-3</v>
      </c>
      <c r="Z4587">
        <v>76.466667000000001</v>
      </c>
      <c r="AA4587">
        <v>5.1999999999999995E-4</v>
      </c>
    </row>
    <row r="4588" spans="16:27">
      <c r="P4588">
        <v>76.483333000000002</v>
      </c>
      <c r="Q4588">
        <v>-1.7719999999999999E-3</v>
      </c>
      <c r="Z4588">
        <v>76.483333000000002</v>
      </c>
      <c r="AA4588">
        <v>5.6400000000000005E-4</v>
      </c>
    </row>
    <row r="4589" spans="16:27">
      <c r="P4589">
        <v>76.5</v>
      </c>
      <c r="Q4589">
        <v>-1.784E-3</v>
      </c>
      <c r="Z4589">
        <v>76.5</v>
      </c>
      <c r="AA4589">
        <v>4.3899999999999999E-4</v>
      </c>
    </row>
    <row r="4590" spans="16:27">
      <c r="P4590">
        <v>76.516666999999998</v>
      </c>
      <c r="Q4590">
        <v>-1.8860000000000001E-3</v>
      </c>
      <c r="Z4590">
        <v>76.516666999999998</v>
      </c>
      <c r="AA4590">
        <v>3.7300000000000001E-4</v>
      </c>
    </row>
    <row r="4591" spans="16:27">
      <c r="P4591">
        <v>76.533332999999999</v>
      </c>
      <c r="Q4591">
        <v>-1.908E-3</v>
      </c>
      <c r="Z4591">
        <v>76.533332999999999</v>
      </c>
      <c r="AA4591">
        <v>6.9700000000000003E-4</v>
      </c>
    </row>
    <row r="4592" spans="16:27">
      <c r="P4592">
        <v>76.55</v>
      </c>
      <c r="Q4592">
        <v>-1.957E-3</v>
      </c>
      <c r="Z4592">
        <v>76.55</v>
      </c>
      <c r="AA4592">
        <v>1.011E-3</v>
      </c>
    </row>
    <row r="4593" spans="16:27">
      <c r="P4593">
        <v>76.566666999999995</v>
      </c>
      <c r="Q4593">
        <v>-2.1849999999999999E-3</v>
      </c>
      <c r="Z4593">
        <v>76.566666999999995</v>
      </c>
      <c r="AA4593">
        <v>1.0349999999999999E-3</v>
      </c>
    </row>
    <row r="4594" spans="16:27">
      <c r="P4594">
        <v>76.583332999999996</v>
      </c>
      <c r="Q4594">
        <v>-2.4729999999999999E-3</v>
      </c>
      <c r="Z4594">
        <v>76.583332999999996</v>
      </c>
      <c r="AA4594">
        <v>9.19E-4</v>
      </c>
    </row>
    <row r="4595" spans="16:27">
      <c r="P4595">
        <v>76.599999999999994</v>
      </c>
      <c r="Q4595">
        <v>-2.6120000000000002E-3</v>
      </c>
      <c r="Z4595">
        <v>76.599999999999994</v>
      </c>
      <c r="AA4595">
        <v>7.8299999999999995E-4</v>
      </c>
    </row>
    <row r="4596" spans="16:27">
      <c r="P4596">
        <v>76.616667000000007</v>
      </c>
      <c r="Q4596">
        <v>-2.5000000000000001E-3</v>
      </c>
      <c r="Z4596">
        <v>76.616667000000007</v>
      </c>
      <c r="AA4596">
        <v>9.4799999999999995E-4</v>
      </c>
    </row>
    <row r="4597" spans="16:27">
      <c r="P4597">
        <v>76.633332999999993</v>
      </c>
      <c r="Q4597">
        <v>-2.3280000000000002E-3</v>
      </c>
      <c r="Z4597">
        <v>76.633332999999993</v>
      </c>
      <c r="AA4597">
        <v>1.266E-3</v>
      </c>
    </row>
    <row r="4598" spans="16:27">
      <c r="P4598">
        <v>76.650000000000006</v>
      </c>
      <c r="Q4598">
        <v>-2.026E-3</v>
      </c>
      <c r="Z4598">
        <v>76.650000000000006</v>
      </c>
      <c r="AA4598">
        <v>1.6980000000000001E-3</v>
      </c>
    </row>
    <row r="4599" spans="16:27">
      <c r="P4599">
        <v>76.666667000000004</v>
      </c>
      <c r="Q4599">
        <v>-1.7639999999999999E-3</v>
      </c>
      <c r="Z4599">
        <v>76.666667000000004</v>
      </c>
      <c r="AA4599">
        <v>1.8400000000000001E-3</v>
      </c>
    </row>
    <row r="4600" spans="16:27">
      <c r="P4600">
        <v>76.683333000000005</v>
      </c>
      <c r="Q4600">
        <v>-1.2229999999999999E-3</v>
      </c>
      <c r="Z4600">
        <v>76.683333000000005</v>
      </c>
      <c r="AA4600">
        <v>1.7719999999999999E-3</v>
      </c>
    </row>
    <row r="4601" spans="16:27">
      <c r="P4601">
        <v>76.7</v>
      </c>
      <c r="Q4601">
        <v>-6.7100000000000005E-4</v>
      </c>
      <c r="Z4601">
        <v>76.7</v>
      </c>
      <c r="AA4601">
        <v>1.554E-3</v>
      </c>
    </row>
    <row r="4602" spans="16:27">
      <c r="P4602">
        <v>76.716667000000001</v>
      </c>
      <c r="Q4602">
        <v>-2.72E-4</v>
      </c>
      <c r="Z4602">
        <v>76.716667000000001</v>
      </c>
      <c r="AA4602">
        <v>1.5460000000000001E-3</v>
      </c>
    </row>
    <row r="4603" spans="16:27">
      <c r="P4603">
        <v>76.733333000000002</v>
      </c>
      <c r="Q4603">
        <v>2.3E-5</v>
      </c>
      <c r="Z4603">
        <v>76.733333000000002</v>
      </c>
      <c r="AA4603">
        <v>1.078E-3</v>
      </c>
    </row>
    <row r="4604" spans="16:27">
      <c r="P4604">
        <v>76.75</v>
      </c>
      <c r="Q4604">
        <v>7.1699999999999997E-4</v>
      </c>
      <c r="Z4604">
        <v>76.75</v>
      </c>
      <c r="AA4604">
        <v>5.6999999999999998E-4</v>
      </c>
    </row>
    <row r="4605" spans="16:27">
      <c r="P4605">
        <v>76.766666999999998</v>
      </c>
      <c r="Q4605">
        <v>1.4120000000000001E-3</v>
      </c>
      <c r="Z4605">
        <v>76.766666999999998</v>
      </c>
      <c r="AA4605">
        <v>1.02E-4</v>
      </c>
    </row>
    <row r="4606" spans="16:27">
      <c r="P4606">
        <v>76.783332999999999</v>
      </c>
      <c r="Q4606">
        <v>1.9870000000000001E-3</v>
      </c>
      <c r="Z4606">
        <v>76.783332999999999</v>
      </c>
      <c r="AA4606">
        <v>-2.2599999999999999E-4</v>
      </c>
    </row>
    <row r="4607" spans="16:27">
      <c r="P4607">
        <v>76.8</v>
      </c>
      <c r="Q4607">
        <v>2.1819999999999999E-3</v>
      </c>
      <c r="Z4607">
        <v>76.8</v>
      </c>
      <c r="AA4607">
        <v>-4.46E-4</v>
      </c>
    </row>
    <row r="4608" spans="16:27">
      <c r="P4608">
        <v>76.816666999999995</v>
      </c>
      <c r="Q4608">
        <v>2.176E-3</v>
      </c>
      <c r="Z4608">
        <v>76.816666999999995</v>
      </c>
      <c r="AA4608">
        <v>-3.5199999999999999E-4</v>
      </c>
    </row>
    <row r="4609" spans="16:27">
      <c r="P4609">
        <v>76.833332999999996</v>
      </c>
      <c r="Q4609">
        <v>2.1909999999999998E-3</v>
      </c>
      <c r="Z4609">
        <v>76.833332999999996</v>
      </c>
      <c r="AA4609">
        <v>3.0000000000000001E-6</v>
      </c>
    </row>
    <row r="4610" spans="16:27">
      <c r="P4610">
        <v>76.849999999999994</v>
      </c>
      <c r="Q4610">
        <v>2.3159999999999999E-3</v>
      </c>
      <c r="Z4610">
        <v>76.849999999999994</v>
      </c>
      <c r="AA4610">
        <v>2.9700000000000001E-4</v>
      </c>
    </row>
    <row r="4611" spans="16:27">
      <c r="P4611">
        <v>76.866667000000007</v>
      </c>
      <c r="Q4611">
        <v>2.2409999999999999E-3</v>
      </c>
      <c r="Z4611">
        <v>76.866667000000007</v>
      </c>
      <c r="AA4611">
        <v>1.7100000000000001E-4</v>
      </c>
    </row>
    <row r="4612" spans="16:27">
      <c r="P4612">
        <v>76.883332999999993</v>
      </c>
      <c r="Q4612">
        <v>2.039E-3</v>
      </c>
      <c r="Z4612">
        <v>76.883332999999993</v>
      </c>
      <c r="AA4612">
        <v>-1.84E-4</v>
      </c>
    </row>
    <row r="4613" spans="16:27">
      <c r="P4613">
        <v>76.900000000000006</v>
      </c>
      <c r="Q4613">
        <v>1.861E-3</v>
      </c>
      <c r="Z4613">
        <v>76.900000000000006</v>
      </c>
      <c r="AA4613">
        <v>-2.0000000000000001E-4</v>
      </c>
    </row>
    <row r="4614" spans="16:27">
      <c r="P4614">
        <v>76.916667000000004</v>
      </c>
      <c r="Q4614">
        <v>1.8630000000000001E-3</v>
      </c>
      <c r="Z4614">
        <v>76.916667000000004</v>
      </c>
      <c r="AA4614">
        <v>2.4000000000000001E-5</v>
      </c>
    </row>
    <row r="4615" spans="16:27">
      <c r="P4615">
        <v>76.933333000000005</v>
      </c>
      <c r="Q4615">
        <v>1.915E-3</v>
      </c>
      <c r="Z4615">
        <v>76.933333000000005</v>
      </c>
      <c r="AA4615">
        <v>1.3799999999999999E-4</v>
      </c>
    </row>
    <row r="4616" spans="16:27">
      <c r="P4616">
        <v>76.95</v>
      </c>
      <c r="Q4616">
        <v>1.6360000000000001E-3</v>
      </c>
      <c r="Z4616">
        <v>76.95</v>
      </c>
      <c r="AA4616">
        <v>3.0299999999999999E-4</v>
      </c>
    </row>
    <row r="4617" spans="16:27">
      <c r="P4617">
        <v>76.966667000000001</v>
      </c>
      <c r="Q4617">
        <v>1.348E-3</v>
      </c>
      <c r="Z4617">
        <v>76.966667000000001</v>
      </c>
      <c r="AA4617">
        <v>5.4900000000000001E-4</v>
      </c>
    </row>
    <row r="4618" spans="16:27">
      <c r="P4618">
        <v>76.983333000000002</v>
      </c>
      <c r="Q4618">
        <v>1.1199999999999999E-3</v>
      </c>
      <c r="Z4618">
        <v>76.983333000000002</v>
      </c>
      <c r="AA4618">
        <v>5.1800000000000001E-4</v>
      </c>
    </row>
    <row r="4619" spans="16:27">
      <c r="P4619">
        <v>77</v>
      </c>
      <c r="Q4619">
        <v>1.0319999999999999E-3</v>
      </c>
      <c r="Z4619">
        <v>77</v>
      </c>
      <c r="AA4619">
        <v>4.26E-4</v>
      </c>
    </row>
    <row r="4620" spans="16:27">
      <c r="P4620">
        <v>77.016666999999998</v>
      </c>
      <c r="Q4620">
        <v>6.0400000000000004E-4</v>
      </c>
      <c r="Z4620">
        <v>77.016666999999998</v>
      </c>
      <c r="AA4620">
        <v>2.8499999999999999E-4</v>
      </c>
    </row>
    <row r="4621" spans="16:27">
      <c r="P4621">
        <v>77.033332999999999</v>
      </c>
      <c r="Q4621">
        <v>8.6000000000000003E-5</v>
      </c>
      <c r="Z4621">
        <v>77.033332999999999</v>
      </c>
      <c r="AA4621">
        <v>5.7300000000000005E-4</v>
      </c>
    </row>
    <row r="4622" spans="16:27">
      <c r="P4622">
        <v>77.05</v>
      </c>
      <c r="Q4622">
        <v>-1.64E-4</v>
      </c>
      <c r="Z4622">
        <v>77.05</v>
      </c>
      <c r="AA4622">
        <v>8.3100000000000003E-4</v>
      </c>
    </row>
    <row r="4623" spans="16:27">
      <c r="P4623">
        <v>77.066666999999995</v>
      </c>
      <c r="Q4623">
        <v>-4.86E-4</v>
      </c>
      <c r="Z4623">
        <v>77.066666999999995</v>
      </c>
      <c r="AA4623">
        <v>1.2199999999999999E-3</v>
      </c>
    </row>
    <row r="4624" spans="16:27">
      <c r="P4624">
        <v>77.083332999999996</v>
      </c>
      <c r="Q4624">
        <v>-9.0799999999999995E-4</v>
      </c>
      <c r="Z4624">
        <v>77.083332999999996</v>
      </c>
      <c r="AA4624">
        <v>1.518E-3</v>
      </c>
    </row>
    <row r="4625" spans="16:27">
      <c r="P4625">
        <v>77.099999999999994</v>
      </c>
      <c r="Q4625">
        <v>-1.25E-3</v>
      </c>
      <c r="Z4625">
        <v>77.099999999999994</v>
      </c>
      <c r="AA4625">
        <v>1.7459999999999999E-3</v>
      </c>
    </row>
    <row r="4626" spans="16:27">
      <c r="P4626">
        <v>77.116667000000007</v>
      </c>
      <c r="Q4626">
        <v>-1.4319999999999999E-3</v>
      </c>
      <c r="Z4626">
        <v>77.116667000000007</v>
      </c>
      <c r="AA4626">
        <v>2.026E-3</v>
      </c>
    </row>
    <row r="4627" spans="16:27">
      <c r="P4627">
        <v>77.133332999999993</v>
      </c>
      <c r="Q4627">
        <v>-1.3929999999999999E-3</v>
      </c>
      <c r="Z4627">
        <v>77.133332999999993</v>
      </c>
      <c r="AA4627">
        <v>2.2780000000000001E-3</v>
      </c>
    </row>
    <row r="4628" spans="16:27">
      <c r="P4628">
        <v>77.150000000000006</v>
      </c>
      <c r="Q4628">
        <v>-1.235E-3</v>
      </c>
      <c r="Z4628">
        <v>77.150000000000006</v>
      </c>
      <c r="AA4628">
        <v>2.359E-3</v>
      </c>
    </row>
    <row r="4629" spans="16:27">
      <c r="P4629">
        <v>77.166667000000004</v>
      </c>
      <c r="Q4629">
        <v>-1.4270000000000001E-3</v>
      </c>
      <c r="Z4629">
        <v>77.166667000000004</v>
      </c>
      <c r="AA4629">
        <v>2.4009999999999999E-3</v>
      </c>
    </row>
    <row r="4630" spans="16:27">
      <c r="P4630">
        <v>77.183333000000005</v>
      </c>
      <c r="Q4630">
        <v>-1.7290000000000001E-3</v>
      </c>
      <c r="Z4630">
        <v>77.183333000000005</v>
      </c>
      <c r="AA4630">
        <v>2.4229999999999998E-3</v>
      </c>
    </row>
    <row r="4631" spans="16:27">
      <c r="P4631">
        <v>77.2</v>
      </c>
      <c r="Q4631">
        <v>-1.781E-3</v>
      </c>
      <c r="Z4631">
        <v>77.2</v>
      </c>
      <c r="AA4631">
        <v>2.575E-3</v>
      </c>
    </row>
    <row r="4632" spans="16:27">
      <c r="P4632">
        <v>77.216667000000001</v>
      </c>
      <c r="Q4632">
        <v>-1.83E-3</v>
      </c>
      <c r="Z4632">
        <v>77.216667000000001</v>
      </c>
      <c r="AA4632">
        <v>2.6559999999999999E-3</v>
      </c>
    </row>
    <row r="4633" spans="16:27">
      <c r="P4633">
        <v>77.233333000000002</v>
      </c>
      <c r="Q4633">
        <v>-1.7669999999999999E-3</v>
      </c>
      <c r="Z4633">
        <v>77.233333000000002</v>
      </c>
      <c r="AA4633">
        <v>2.408E-3</v>
      </c>
    </row>
    <row r="4634" spans="16:27">
      <c r="P4634">
        <v>77.25</v>
      </c>
      <c r="Q4634">
        <v>-1.9250000000000001E-3</v>
      </c>
      <c r="Z4634">
        <v>77.25</v>
      </c>
      <c r="AA4634">
        <v>1.7600000000000001E-3</v>
      </c>
    </row>
    <row r="4635" spans="16:27">
      <c r="P4635">
        <v>77.266666999999998</v>
      </c>
      <c r="Q4635">
        <v>-2.003E-3</v>
      </c>
      <c r="Z4635">
        <v>77.266666999999998</v>
      </c>
      <c r="AA4635">
        <v>1.122E-3</v>
      </c>
    </row>
    <row r="4636" spans="16:27">
      <c r="P4636">
        <v>77.283332999999999</v>
      </c>
      <c r="Q4636">
        <v>-2.1410000000000001E-3</v>
      </c>
      <c r="Z4636">
        <v>77.283332999999999</v>
      </c>
      <c r="AA4636">
        <v>5.8399999999999999E-4</v>
      </c>
    </row>
    <row r="4637" spans="16:27">
      <c r="P4637">
        <v>77.3</v>
      </c>
      <c r="Q4637">
        <v>-2.2980000000000001E-3</v>
      </c>
      <c r="Z4637">
        <v>77.3</v>
      </c>
      <c r="AA4637">
        <v>4.0999999999999999E-4</v>
      </c>
    </row>
    <row r="4638" spans="16:27">
      <c r="P4638">
        <v>77.316666999999995</v>
      </c>
      <c r="Q4638">
        <v>-2.3960000000000001E-3</v>
      </c>
      <c r="Z4638">
        <v>77.316666999999995</v>
      </c>
      <c r="AA4638">
        <v>3.7500000000000001E-4</v>
      </c>
    </row>
    <row r="4639" spans="16:27">
      <c r="P4639">
        <v>77.333332999999996</v>
      </c>
      <c r="Q4639">
        <v>-2.4039999999999999E-3</v>
      </c>
      <c r="Z4639">
        <v>77.333332999999996</v>
      </c>
      <c r="AA4639">
        <v>2.81E-4</v>
      </c>
    </row>
    <row r="4640" spans="16:27">
      <c r="P4640">
        <v>77.349999999999994</v>
      </c>
      <c r="Q4640">
        <v>-2.2920000000000002E-3</v>
      </c>
      <c r="Z4640">
        <v>77.349999999999994</v>
      </c>
      <c r="AA4640">
        <v>2.1599999999999999E-4</v>
      </c>
    </row>
    <row r="4641" spans="16:27">
      <c r="P4641">
        <v>77.366667000000007</v>
      </c>
      <c r="Q4641">
        <v>-2.1389999999999998E-3</v>
      </c>
      <c r="Z4641">
        <v>77.366667000000007</v>
      </c>
      <c r="AA4641">
        <v>-3.8000000000000002E-5</v>
      </c>
    </row>
    <row r="4642" spans="16:27">
      <c r="P4642">
        <v>77.383332999999993</v>
      </c>
      <c r="Q4642">
        <v>-2.2160000000000001E-3</v>
      </c>
      <c r="Z4642">
        <v>77.383332999999993</v>
      </c>
      <c r="AA4642">
        <v>-6.1200000000000002E-4</v>
      </c>
    </row>
    <row r="4643" spans="16:27">
      <c r="P4643">
        <v>77.400000000000006</v>
      </c>
      <c r="Q4643">
        <v>-2.1450000000000002E-3</v>
      </c>
      <c r="Z4643">
        <v>77.400000000000006</v>
      </c>
      <c r="AA4643">
        <v>-1.0169999999999999E-3</v>
      </c>
    </row>
    <row r="4644" spans="16:27">
      <c r="P4644">
        <v>77.416667000000004</v>
      </c>
      <c r="Q4644">
        <v>-1.944E-3</v>
      </c>
      <c r="Z4644">
        <v>77.416667000000004</v>
      </c>
      <c r="AA4644">
        <v>-1.3010000000000001E-3</v>
      </c>
    </row>
    <row r="4645" spans="16:27">
      <c r="P4645">
        <v>77.433333000000005</v>
      </c>
      <c r="Q4645">
        <v>-1.663E-3</v>
      </c>
      <c r="Z4645">
        <v>77.433333000000005</v>
      </c>
      <c r="AA4645">
        <v>-1.5460000000000001E-3</v>
      </c>
    </row>
    <row r="4646" spans="16:27">
      <c r="P4646">
        <v>77.45</v>
      </c>
      <c r="Q4646">
        <v>-1.4319999999999999E-3</v>
      </c>
      <c r="Z4646">
        <v>77.45</v>
      </c>
      <c r="AA4646">
        <v>-1.616E-3</v>
      </c>
    </row>
    <row r="4647" spans="16:27">
      <c r="P4647">
        <v>77.466667000000001</v>
      </c>
      <c r="Q4647">
        <v>-1.2210000000000001E-3</v>
      </c>
      <c r="Z4647">
        <v>77.466667000000001</v>
      </c>
      <c r="AA4647">
        <v>-1.531E-3</v>
      </c>
    </row>
    <row r="4648" spans="16:27">
      <c r="P4648">
        <v>77.483333000000002</v>
      </c>
      <c r="Q4648">
        <v>-1.16E-3</v>
      </c>
      <c r="Z4648">
        <v>77.483333000000002</v>
      </c>
      <c r="AA4648">
        <v>-1.647E-3</v>
      </c>
    </row>
    <row r="4649" spans="16:27">
      <c r="P4649">
        <v>77.5</v>
      </c>
      <c r="Q4649">
        <v>-1.1199999999999999E-3</v>
      </c>
      <c r="Z4649">
        <v>77.5</v>
      </c>
      <c r="AA4649">
        <v>-2.0830000000000002E-3</v>
      </c>
    </row>
    <row r="4650" spans="16:27">
      <c r="P4650">
        <v>77.516666999999998</v>
      </c>
      <c r="Q4650">
        <v>-1.0189999999999999E-3</v>
      </c>
      <c r="Z4650">
        <v>77.516666999999998</v>
      </c>
      <c r="AA4650">
        <v>-2.4190000000000001E-3</v>
      </c>
    </row>
    <row r="4651" spans="16:27">
      <c r="P4651">
        <v>77.533332999999999</v>
      </c>
      <c r="Q4651">
        <v>-8.5800000000000004E-4</v>
      </c>
      <c r="Z4651">
        <v>77.533332999999999</v>
      </c>
      <c r="AA4651">
        <v>-2.7750000000000001E-3</v>
      </c>
    </row>
    <row r="4652" spans="16:27">
      <c r="P4652">
        <v>77.55</v>
      </c>
      <c r="Q4652">
        <v>-6.3299999999999999E-4</v>
      </c>
      <c r="Z4652">
        <v>77.55</v>
      </c>
      <c r="AA4652">
        <v>-2.921E-3</v>
      </c>
    </row>
    <row r="4653" spans="16:27">
      <c r="P4653">
        <v>77.566666999999995</v>
      </c>
      <c r="Q4653">
        <v>-3.9800000000000002E-4</v>
      </c>
      <c r="Z4653">
        <v>77.566666999999995</v>
      </c>
      <c r="AA4653">
        <v>-2.8660000000000001E-3</v>
      </c>
    </row>
    <row r="4654" spans="16:27">
      <c r="P4654">
        <v>77.583332999999996</v>
      </c>
      <c r="Q4654">
        <v>5.5999999999999999E-5</v>
      </c>
      <c r="Z4654">
        <v>77.583332999999996</v>
      </c>
      <c r="AA4654">
        <v>-2.4919999999999999E-3</v>
      </c>
    </row>
    <row r="4655" spans="16:27">
      <c r="P4655">
        <v>77.599999999999994</v>
      </c>
      <c r="Q4655">
        <v>3.1100000000000002E-4</v>
      </c>
      <c r="Z4655">
        <v>77.599999999999994</v>
      </c>
      <c r="AA4655">
        <v>-1.908E-3</v>
      </c>
    </row>
    <row r="4656" spans="16:27">
      <c r="P4656">
        <v>77.616667000000007</v>
      </c>
      <c r="Q4656">
        <v>6.4599999999999998E-4</v>
      </c>
      <c r="Z4656">
        <v>77.616667000000007</v>
      </c>
      <c r="AA4656">
        <v>-1.536E-3</v>
      </c>
    </row>
    <row r="4657" spans="16:27">
      <c r="P4657">
        <v>77.633332999999993</v>
      </c>
      <c r="Q4657">
        <v>9.01E-4</v>
      </c>
      <c r="Z4657">
        <v>77.633332999999993</v>
      </c>
      <c r="AA4657">
        <v>-1.4610000000000001E-3</v>
      </c>
    </row>
    <row r="4658" spans="16:27">
      <c r="P4658">
        <v>77.650000000000006</v>
      </c>
      <c r="Q4658">
        <v>1.1249999999999999E-3</v>
      </c>
      <c r="Z4658">
        <v>77.650000000000006</v>
      </c>
      <c r="AA4658">
        <v>-1.387E-3</v>
      </c>
    </row>
    <row r="4659" spans="16:27">
      <c r="P4659">
        <v>77.666667000000004</v>
      </c>
      <c r="Q4659">
        <v>1.09E-3</v>
      </c>
      <c r="Z4659">
        <v>77.666667000000004</v>
      </c>
      <c r="AA4659">
        <v>-1.242E-3</v>
      </c>
    </row>
    <row r="4660" spans="16:27">
      <c r="P4660">
        <v>77.683333000000005</v>
      </c>
      <c r="Q4660">
        <v>1.225E-3</v>
      </c>
      <c r="Z4660">
        <v>77.683333000000005</v>
      </c>
      <c r="AA4660">
        <v>-1.0070000000000001E-3</v>
      </c>
    </row>
    <row r="4661" spans="16:27">
      <c r="P4661">
        <v>77.7</v>
      </c>
      <c r="Q4661">
        <v>1.4E-3</v>
      </c>
      <c r="Z4661">
        <v>77.7</v>
      </c>
      <c r="AA4661">
        <v>-9.9200000000000004E-4</v>
      </c>
    </row>
    <row r="4662" spans="16:27">
      <c r="P4662">
        <v>77.716667000000001</v>
      </c>
      <c r="Q4662">
        <v>1.523E-3</v>
      </c>
      <c r="Z4662">
        <v>77.716667000000001</v>
      </c>
      <c r="AA4662">
        <v>-6.9800000000000005E-4</v>
      </c>
    </row>
    <row r="4663" spans="16:27">
      <c r="P4663">
        <v>77.733333000000002</v>
      </c>
      <c r="Q4663">
        <v>1.614E-3</v>
      </c>
      <c r="Z4663">
        <v>77.733333000000002</v>
      </c>
      <c r="AA4663">
        <v>-5.53E-4</v>
      </c>
    </row>
    <row r="4664" spans="16:27">
      <c r="P4664">
        <v>77.75</v>
      </c>
      <c r="Q4664">
        <v>1.3749999999999999E-3</v>
      </c>
      <c r="Z4664">
        <v>77.75</v>
      </c>
      <c r="AA4664">
        <v>-3.5799999999999997E-4</v>
      </c>
    </row>
    <row r="4665" spans="16:27">
      <c r="P4665">
        <v>77.766666999999998</v>
      </c>
      <c r="Q4665">
        <v>1.0870000000000001E-3</v>
      </c>
      <c r="Z4665">
        <v>77.766666999999998</v>
      </c>
      <c r="AA4665">
        <v>-1.64E-4</v>
      </c>
    </row>
    <row r="4666" spans="16:27">
      <c r="P4666">
        <v>77.783332999999999</v>
      </c>
      <c r="Q4666">
        <v>8.2799999999999996E-4</v>
      </c>
      <c r="Z4666">
        <v>77.783332999999999</v>
      </c>
      <c r="AA4666">
        <v>-2.63E-4</v>
      </c>
    </row>
    <row r="4667" spans="16:27">
      <c r="P4667">
        <v>77.8</v>
      </c>
      <c r="Q4667">
        <v>5.2899999999999996E-4</v>
      </c>
      <c r="Z4667">
        <v>77.8</v>
      </c>
      <c r="AA4667">
        <v>-3.8699999999999997E-4</v>
      </c>
    </row>
    <row r="4668" spans="16:27">
      <c r="P4668">
        <v>77.816666999999995</v>
      </c>
      <c r="Q4668">
        <v>5.71E-4</v>
      </c>
      <c r="Z4668">
        <v>77.816666999999995</v>
      </c>
      <c r="AA4668">
        <v>-1.4999999999999999E-4</v>
      </c>
    </row>
    <row r="4669" spans="16:27">
      <c r="P4669">
        <v>77.833332999999996</v>
      </c>
      <c r="Q4669">
        <v>6.5200000000000002E-4</v>
      </c>
      <c r="Z4669">
        <v>77.833332999999996</v>
      </c>
      <c r="AA4669">
        <v>-1.2999999999999999E-5</v>
      </c>
    </row>
    <row r="4670" spans="16:27">
      <c r="P4670">
        <v>77.849999999999994</v>
      </c>
      <c r="Q4670">
        <v>7.2300000000000001E-4</v>
      </c>
      <c r="Z4670">
        <v>77.849999999999994</v>
      </c>
      <c r="AA4670">
        <v>-1.26E-4</v>
      </c>
    </row>
    <row r="4671" spans="16:27">
      <c r="P4671">
        <v>77.866667000000007</v>
      </c>
      <c r="Q4671">
        <v>5.9400000000000002E-4</v>
      </c>
      <c r="Z4671">
        <v>77.866667000000007</v>
      </c>
      <c r="AA4671">
        <v>-1.5899999999999999E-4</v>
      </c>
    </row>
    <row r="4672" spans="16:27">
      <c r="P4672">
        <v>77.883332999999993</v>
      </c>
      <c r="Q4672">
        <v>3.7199999999999999E-4</v>
      </c>
      <c r="Z4672">
        <v>77.883332999999993</v>
      </c>
      <c r="AA4672">
        <v>-2.1999999999999999E-5</v>
      </c>
    </row>
    <row r="4673" spans="16:27">
      <c r="P4673">
        <v>77.900000000000006</v>
      </c>
      <c r="Q4673">
        <v>1.8799999999999999E-4</v>
      </c>
      <c r="Z4673">
        <v>77.900000000000006</v>
      </c>
      <c r="AA4673">
        <v>2.2499999999999999E-4</v>
      </c>
    </row>
    <row r="4674" spans="16:27">
      <c r="P4674">
        <v>77.916667000000004</v>
      </c>
      <c r="Q4674">
        <v>2.5000000000000001E-5</v>
      </c>
      <c r="Z4674">
        <v>77.916667000000004</v>
      </c>
      <c r="AA4674">
        <v>1.6200000000000001E-4</v>
      </c>
    </row>
    <row r="4675" spans="16:27">
      <c r="P4675">
        <v>77.933333000000005</v>
      </c>
      <c r="Q4675">
        <v>-8.8999999999999995E-5</v>
      </c>
      <c r="Z4675">
        <v>77.933333000000005</v>
      </c>
      <c r="AA4675">
        <v>-4.1E-5</v>
      </c>
    </row>
    <row r="4676" spans="16:27">
      <c r="P4676">
        <v>77.95</v>
      </c>
      <c r="Q4676">
        <v>-1.3200000000000001E-4</v>
      </c>
      <c r="Z4676">
        <v>77.95</v>
      </c>
      <c r="AA4676">
        <v>-1.3799999999999999E-4</v>
      </c>
    </row>
    <row r="4677" spans="16:27">
      <c r="P4677">
        <v>77.966667000000001</v>
      </c>
      <c r="Q4677">
        <v>-6.7599999999999995E-4</v>
      </c>
      <c r="Z4677">
        <v>77.966667000000001</v>
      </c>
      <c r="AA4677">
        <v>-1.84E-4</v>
      </c>
    </row>
    <row r="4678" spans="16:27">
      <c r="P4678">
        <v>77.983333000000002</v>
      </c>
      <c r="Q4678">
        <v>-1.2700000000000001E-3</v>
      </c>
      <c r="Z4678">
        <v>77.983333000000002</v>
      </c>
      <c r="AA4678">
        <v>3.1E-4</v>
      </c>
    </row>
    <row r="4679" spans="16:27">
      <c r="P4679">
        <v>78</v>
      </c>
      <c r="Q4679">
        <v>-1.183E-3</v>
      </c>
      <c r="Z4679">
        <v>78</v>
      </c>
      <c r="AA4679">
        <v>4.6299999999999998E-4</v>
      </c>
    </row>
    <row r="4680" spans="16:27">
      <c r="P4680">
        <v>78.016666999999998</v>
      </c>
      <c r="Q4680">
        <v>-1.157E-3</v>
      </c>
      <c r="Z4680">
        <v>78.016666999999998</v>
      </c>
      <c r="AA4680">
        <v>2.5700000000000001E-4</v>
      </c>
    </row>
    <row r="4681" spans="16:27">
      <c r="P4681">
        <v>78.033332999999999</v>
      </c>
      <c r="Q4681">
        <v>-1.66E-3</v>
      </c>
      <c r="Z4681">
        <v>78.033332999999999</v>
      </c>
      <c r="AA4681">
        <v>-7.6900000000000004E-4</v>
      </c>
    </row>
    <row r="4682" spans="16:27">
      <c r="P4682">
        <v>78.05</v>
      </c>
      <c r="Q4682">
        <v>-2.313E-3</v>
      </c>
      <c r="Z4682">
        <v>78.05</v>
      </c>
      <c r="AA4682">
        <v>1.8649999999999999E-3</v>
      </c>
    </row>
    <row r="4683" spans="16:27">
      <c r="P4683">
        <v>78.066666999999995</v>
      </c>
      <c r="Q4683">
        <v>-8.0800000000000002E-4</v>
      </c>
      <c r="Z4683">
        <v>78.066666999999995</v>
      </c>
      <c r="AA4683">
        <v>6.4479999999999997E-3</v>
      </c>
    </row>
    <row r="4684" spans="16:27">
      <c r="P4684">
        <v>78.083332999999996</v>
      </c>
      <c r="Q4684">
        <v>1.797E-3</v>
      </c>
      <c r="Z4684">
        <v>78.083332999999996</v>
      </c>
      <c r="AA4684">
        <v>7.182E-3</v>
      </c>
    </row>
    <row r="4685" spans="16:27">
      <c r="P4685">
        <v>78.099999999999994</v>
      </c>
      <c r="Q4685">
        <v>-5.9290000000000002E-3</v>
      </c>
      <c r="Z4685">
        <v>78.099999999999994</v>
      </c>
      <c r="AA4685">
        <v>-4.3359999999999996E-3</v>
      </c>
    </row>
    <row r="4686" spans="16:27">
      <c r="P4686">
        <v>78.116667000000007</v>
      </c>
      <c r="Q4686">
        <v>-1.3363999999999999E-2</v>
      </c>
      <c r="Z4686">
        <v>78.116667000000007</v>
      </c>
      <c r="AA4686">
        <v>-1.3871E-2</v>
      </c>
    </row>
    <row r="4687" spans="16:27">
      <c r="P4687">
        <v>78.133332999999993</v>
      </c>
      <c r="Q4687">
        <v>-1.6590000000000001E-2</v>
      </c>
      <c r="Z4687">
        <v>78.133332999999993</v>
      </c>
      <c r="AA4687">
        <v>-1.6095000000000002E-2</v>
      </c>
    </row>
    <row r="4688" spans="16:27">
      <c r="P4688">
        <v>78.150000000000006</v>
      </c>
      <c r="Q4688">
        <v>-1.7555000000000001E-2</v>
      </c>
      <c r="Z4688">
        <v>78.150000000000006</v>
      </c>
      <c r="AA4688">
        <v>-1.5010000000000001E-2</v>
      </c>
    </row>
    <row r="4689" spans="16:27">
      <c r="P4689">
        <v>78.166667000000004</v>
      </c>
      <c r="Q4689">
        <v>-1.9800999999999999E-2</v>
      </c>
      <c r="Z4689">
        <v>78.166667000000004</v>
      </c>
      <c r="AA4689">
        <v>-1.2475E-2</v>
      </c>
    </row>
    <row r="4690" spans="16:27">
      <c r="P4690">
        <v>78.183333000000005</v>
      </c>
      <c r="Q4690">
        <v>-1.1586000000000001E-2</v>
      </c>
      <c r="Z4690">
        <v>78.183333000000005</v>
      </c>
      <c r="AA4690">
        <v>-9.4900000000000002E-3</v>
      </c>
    </row>
    <row r="4691" spans="16:27">
      <c r="P4691">
        <v>78.2</v>
      </c>
      <c r="Q4691">
        <v>-3.1220000000000002E-3</v>
      </c>
      <c r="Z4691">
        <v>78.2</v>
      </c>
      <c r="AA4691">
        <v>-7.5649999999999997E-3</v>
      </c>
    </row>
    <row r="4692" spans="16:27">
      <c r="P4692">
        <v>78.216667000000001</v>
      </c>
      <c r="Q4692">
        <v>1.0200000000000001E-3</v>
      </c>
      <c r="Z4692">
        <v>78.216667000000001</v>
      </c>
      <c r="AA4692">
        <v>-6.1989999999999996E-3</v>
      </c>
    </row>
    <row r="4693" spans="16:27">
      <c r="P4693">
        <v>78.233333000000002</v>
      </c>
      <c r="Q4693">
        <v>2.637E-3</v>
      </c>
      <c r="Z4693">
        <v>78.233333000000002</v>
      </c>
      <c r="AA4693">
        <v>-6.4939999999999998E-3</v>
      </c>
    </row>
    <row r="4694" spans="16:27">
      <c r="P4694">
        <v>78.25</v>
      </c>
      <c r="Q4694">
        <v>2.614E-3</v>
      </c>
      <c r="Z4694">
        <v>78.25</v>
      </c>
      <c r="AA4694">
        <v>-6.019E-3</v>
      </c>
    </row>
    <row r="4695" spans="16:27">
      <c r="P4695">
        <v>78.266666999999998</v>
      </c>
      <c r="Q4695">
        <v>2.1220000000000002E-3</v>
      </c>
      <c r="Z4695">
        <v>78.266666999999998</v>
      </c>
      <c r="AA4695">
        <v>-5.8650000000000004E-3</v>
      </c>
    </row>
    <row r="4696" spans="16:27">
      <c r="P4696">
        <v>78.283332999999999</v>
      </c>
      <c r="Q4696">
        <v>2.3389999999999999E-3</v>
      </c>
      <c r="Z4696">
        <v>78.283332999999999</v>
      </c>
      <c r="AA4696">
        <v>-5.424E-3</v>
      </c>
    </row>
    <row r="4697" spans="16:27">
      <c r="P4697">
        <v>78.3</v>
      </c>
      <c r="Q4697">
        <v>2.3159999999999999E-3</v>
      </c>
      <c r="Z4697">
        <v>78.3</v>
      </c>
      <c r="AA4697">
        <v>-4.4330000000000003E-3</v>
      </c>
    </row>
    <row r="4698" spans="16:27">
      <c r="P4698">
        <v>78.316666999999995</v>
      </c>
      <c r="Q4698">
        <v>2.3530000000000001E-3</v>
      </c>
      <c r="Z4698">
        <v>78.316666999999995</v>
      </c>
      <c r="AA4698">
        <v>-3.0309999999999998E-3</v>
      </c>
    </row>
    <row r="4699" spans="16:27">
      <c r="P4699">
        <v>78.333332999999996</v>
      </c>
      <c r="Q4699">
        <v>2.8410000000000002E-3</v>
      </c>
      <c r="Z4699">
        <v>78.333332999999996</v>
      </c>
      <c r="AA4699">
        <v>-1.2199999999999999E-3</v>
      </c>
    </row>
    <row r="4700" spans="16:27">
      <c r="P4700">
        <v>78.349999999999994</v>
      </c>
      <c r="Q4700">
        <v>3.8279999999999998E-3</v>
      </c>
      <c r="Z4700">
        <v>78.349999999999994</v>
      </c>
      <c r="AA4700">
        <v>1.7100000000000001E-4</v>
      </c>
    </row>
    <row r="4701" spans="16:27">
      <c r="P4701">
        <v>78.366667000000007</v>
      </c>
      <c r="Q4701">
        <v>3.405E-3</v>
      </c>
      <c r="Z4701">
        <v>78.366667000000007</v>
      </c>
      <c r="AA4701">
        <v>1.253E-3</v>
      </c>
    </row>
    <row r="4702" spans="16:27">
      <c r="P4702">
        <v>78.383332999999993</v>
      </c>
      <c r="Q4702">
        <v>3.0469999999999998E-3</v>
      </c>
      <c r="Z4702">
        <v>78.383332999999993</v>
      </c>
      <c r="AA4702">
        <v>1.9940000000000001E-3</v>
      </c>
    </row>
    <row r="4703" spans="16:27">
      <c r="P4703">
        <v>78.400000000000006</v>
      </c>
      <c r="Q4703">
        <v>2.6319999999999998E-3</v>
      </c>
      <c r="Z4703">
        <v>78.400000000000006</v>
      </c>
      <c r="AA4703">
        <v>2.5149999999999999E-3</v>
      </c>
    </row>
    <row r="4704" spans="16:27">
      <c r="P4704">
        <v>78.416667000000004</v>
      </c>
      <c r="Q4704">
        <v>2.1580000000000002E-3</v>
      </c>
      <c r="Z4704">
        <v>78.416667000000004</v>
      </c>
      <c r="AA4704">
        <v>3.016E-3</v>
      </c>
    </row>
    <row r="4705" spans="16:27">
      <c r="P4705">
        <v>78.433333000000005</v>
      </c>
      <c r="Q4705">
        <v>1.464E-3</v>
      </c>
      <c r="Z4705">
        <v>78.433333000000005</v>
      </c>
      <c r="AA4705">
        <v>3.4580000000000001E-3</v>
      </c>
    </row>
    <row r="4706" spans="16:27">
      <c r="P4706">
        <v>78.45</v>
      </c>
      <c r="Q4706">
        <v>7.4899999999999999E-4</v>
      </c>
      <c r="Z4706">
        <v>78.45</v>
      </c>
      <c r="AA4706">
        <v>3.47E-3</v>
      </c>
    </row>
    <row r="4707" spans="16:27">
      <c r="P4707">
        <v>78.466667000000001</v>
      </c>
      <c r="Q4707">
        <v>3.4499999999999998E-4</v>
      </c>
      <c r="Z4707">
        <v>78.466667000000001</v>
      </c>
      <c r="AA4707">
        <v>2.9919999999999999E-3</v>
      </c>
    </row>
    <row r="4708" spans="16:27">
      <c r="P4708">
        <v>78.483333000000002</v>
      </c>
      <c r="Q4708">
        <v>7.1000000000000005E-5</v>
      </c>
      <c r="Z4708">
        <v>78.483333000000002</v>
      </c>
      <c r="AA4708">
        <v>2.7539999999999999E-3</v>
      </c>
    </row>
    <row r="4709" spans="16:27">
      <c r="P4709">
        <v>78.5</v>
      </c>
      <c r="Q4709">
        <v>6.9999999999999999E-6</v>
      </c>
      <c r="Z4709">
        <v>78.5</v>
      </c>
      <c r="AA4709">
        <v>2.6050000000000001E-3</v>
      </c>
    </row>
    <row r="4710" spans="16:27">
      <c r="P4710">
        <v>78.516666999999998</v>
      </c>
      <c r="Q4710">
        <v>-1.18E-4</v>
      </c>
      <c r="Z4710">
        <v>78.516666999999998</v>
      </c>
      <c r="AA4710">
        <v>2.5669999999999998E-3</v>
      </c>
    </row>
    <row r="4711" spans="16:27">
      <c r="P4711">
        <v>78.533332999999999</v>
      </c>
      <c r="Q4711">
        <v>-2.52E-4</v>
      </c>
      <c r="Z4711">
        <v>78.533332999999999</v>
      </c>
      <c r="AA4711">
        <v>2.4090000000000001E-3</v>
      </c>
    </row>
    <row r="4712" spans="16:27">
      <c r="P4712">
        <v>78.55</v>
      </c>
      <c r="Q4712">
        <v>-5.9500000000000004E-4</v>
      </c>
      <c r="Z4712">
        <v>78.55</v>
      </c>
      <c r="AA4712">
        <v>2.091E-3</v>
      </c>
    </row>
    <row r="4713" spans="16:27">
      <c r="P4713">
        <v>78.566666999999995</v>
      </c>
      <c r="Q4713">
        <v>-9.2599999999999996E-4</v>
      </c>
      <c r="Z4713">
        <v>78.566666999999995</v>
      </c>
      <c r="AA4713">
        <v>1.8129999999999999E-3</v>
      </c>
    </row>
    <row r="4714" spans="16:27">
      <c r="P4714">
        <v>78.583332999999996</v>
      </c>
      <c r="Q4714">
        <v>-1.0070000000000001E-3</v>
      </c>
      <c r="Z4714">
        <v>78.583332999999996</v>
      </c>
      <c r="AA4714">
        <v>1.7049999999999999E-3</v>
      </c>
    </row>
    <row r="4715" spans="16:27">
      <c r="P4715">
        <v>78.599999999999994</v>
      </c>
      <c r="Q4715">
        <v>-1.168E-3</v>
      </c>
      <c r="Z4715">
        <v>78.599999999999994</v>
      </c>
      <c r="AA4715">
        <v>1.8500000000000001E-3</v>
      </c>
    </row>
    <row r="4716" spans="16:27">
      <c r="P4716">
        <v>78.616667000000007</v>
      </c>
      <c r="Q4716">
        <v>-1.3090000000000001E-3</v>
      </c>
      <c r="Z4716">
        <v>78.616667000000007</v>
      </c>
      <c r="AA4716">
        <v>2.1069999999999999E-3</v>
      </c>
    </row>
    <row r="4717" spans="16:27">
      <c r="P4717">
        <v>78.633332999999993</v>
      </c>
      <c r="Q4717">
        <v>-1.4599999999999999E-3</v>
      </c>
      <c r="Z4717">
        <v>78.633332999999993</v>
      </c>
      <c r="AA4717">
        <v>2.3240000000000001E-3</v>
      </c>
    </row>
    <row r="4718" spans="16:27">
      <c r="P4718">
        <v>78.650000000000006</v>
      </c>
      <c r="Q4718">
        <v>-1.73E-3</v>
      </c>
      <c r="Z4718">
        <v>78.650000000000006</v>
      </c>
      <c r="AA4718">
        <v>2.4510000000000001E-3</v>
      </c>
    </row>
    <row r="4719" spans="16:27">
      <c r="P4719">
        <v>78.666667000000004</v>
      </c>
      <c r="Q4719">
        <v>-1.841E-3</v>
      </c>
      <c r="Z4719">
        <v>78.666667000000004</v>
      </c>
      <c r="AA4719">
        <v>2.568E-3</v>
      </c>
    </row>
    <row r="4720" spans="16:27">
      <c r="P4720">
        <v>78.683333000000005</v>
      </c>
      <c r="Q4720">
        <v>-1.9220000000000001E-3</v>
      </c>
      <c r="Z4720">
        <v>78.683333000000005</v>
      </c>
      <c r="AA4720">
        <v>2.5249999999999999E-3</v>
      </c>
    </row>
    <row r="4721" spans="16:27">
      <c r="P4721">
        <v>78.7</v>
      </c>
      <c r="Q4721">
        <v>-1.8029999999999999E-3</v>
      </c>
      <c r="Z4721">
        <v>78.7</v>
      </c>
      <c r="AA4721">
        <v>1.9719999999999998E-3</v>
      </c>
    </row>
    <row r="4722" spans="16:27">
      <c r="P4722">
        <v>78.716667000000001</v>
      </c>
      <c r="Q4722">
        <v>-1.6930000000000001E-3</v>
      </c>
      <c r="Z4722">
        <v>78.716667000000001</v>
      </c>
      <c r="AA4722">
        <v>1.5089999999999999E-3</v>
      </c>
    </row>
    <row r="4723" spans="16:27">
      <c r="P4723">
        <v>78.733333000000002</v>
      </c>
      <c r="Q4723">
        <v>-1.7409999999999999E-3</v>
      </c>
      <c r="Z4723">
        <v>78.733333000000002</v>
      </c>
      <c r="AA4723">
        <v>1.016E-3</v>
      </c>
    </row>
    <row r="4724" spans="16:27">
      <c r="P4724">
        <v>78.75</v>
      </c>
      <c r="Q4724">
        <v>-1.8489999999999999E-3</v>
      </c>
      <c r="Z4724">
        <v>78.75</v>
      </c>
      <c r="AA4724">
        <v>5.6300000000000002E-4</v>
      </c>
    </row>
    <row r="4725" spans="16:27">
      <c r="P4725">
        <v>78.766666999999998</v>
      </c>
      <c r="Q4725">
        <v>-1.7669999999999999E-3</v>
      </c>
      <c r="Z4725">
        <v>78.766666999999998</v>
      </c>
      <c r="AA4725">
        <v>1.07E-4</v>
      </c>
    </row>
    <row r="4726" spans="16:27">
      <c r="P4726">
        <v>78.783332999999999</v>
      </c>
      <c r="Q4726">
        <v>-1.635E-3</v>
      </c>
      <c r="Z4726">
        <v>78.783332999999999</v>
      </c>
      <c r="AA4726">
        <v>-1.1900000000000001E-4</v>
      </c>
    </row>
    <row r="4727" spans="16:27">
      <c r="P4727">
        <v>78.8</v>
      </c>
      <c r="Q4727">
        <v>-1.673E-3</v>
      </c>
      <c r="Z4727">
        <v>78.8</v>
      </c>
      <c r="AA4727">
        <v>1.45E-4</v>
      </c>
    </row>
    <row r="4728" spans="16:27">
      <c r="P4728">
        <v>78.816666999999995</v>
      </c>
      <c r="Q4728">
        <v>-1.7910000000000001E-3</v>
      </c>
      <c r="Z4728">
        <v>78.816666999999995</v>
      </c>
      <c r="AA4728">
        <v>3.4900000000000003E-4</v>
      </c>
    </row>
    <row r="4729" spans="16:27">
      <c r="P4729">
        <v>78.833332999999996</v>
      </c>
      <c r="Q4729">
        <v>-1.9090000000000001E-3</v>
      </c>
      <c r="Z4729">
        <v>78.833332999999996</v>
      </c>
      <c r="AA4729">
        <v>3.4299999999999999E-4</v>
      </c>
    </row>
    <row r="4730" spans="16:27">
      <c r="P4730">
        <v>78.849999999999994</v>
      </c>
      <c r="Q4730">
        <v>-1.8469999999999999E-3</v>
      </c>
      <c r="Z4730">
        <v>78.849999999999994</v>
      </c>
      <c r="AA4730">
        <v>1.7699999999999999E-4</v>
      </c>
    </row>
    <row r="4731" spans="16:27">
      <c r="P4731">
        <v>78.866667000000007</v>
      </c>
      <c r="Q4731">
        <v>-1.5349999999999999E-3</v>
      </c>
      <c r="Z4731">
        <v>78.866667000000007</v>
      </c>
      <c r="AA4731">
        <v>1.7200000000000001E-4</v>
      </c>
    </row>
    <row r="4732" spans="16:27">
      <c r="P4732">
        <v>78.883332999999993</v>
      </c>
      <c r="Q4732">
        <v>-1.2930000000000001E-3</v>
      </c>
      <c r="Z4732">
        <v>78.883332999999993</v>
      </c>
      <c r="AA4732">
        <v>3.1599999999999998E-4</v>
      </c>
    </row>
    <row r="4733" spans="16:27">
      <c r="P4733">
        <v>78.900000000000006</v>
      </c>
      <c r="Q4733">
        <v>-1.042E-3</v>
      </c>
      <c r="Z4733">
        <v>78.900000000000006</v>
      </c>
      <c r="AA4733">
        <v>2.9999999999999997E-4</v>
      </c>
    </row>
    <row r="4734" spans="16:27">
      <c r="P4734">
        <v>78.916667000000004</v>
      </c>
      <c r="Q4734">
        <v>-9.4200000000000002E-4</v>
      </c>
      <c r="Z4734">
        <v>78.916667000000004</v>
      </c>
      <c r="AA4734">
        <v>1.35E-4</v>
      </c>
    </row>
    <row r="4735" spans="16:27">
      <c r="P4735">
        <v>78.933333000000005</v>
      </c>
      <c r="Q4735">
        <v>-8.61E-4</v>
      </c>
      <c r="Z4735">
        <v>78.933333000000005</v>
      </c>
      <c r="AA4735">
        <v>-1.05E-4</v>
      </c>
    </row>
    <row r="4736" spans="16:27">
      <c r="P4736">
        <v>78.95</v>
      </c>
      <c r="Q4736">
        <v>-8.7000000000000001E-4</v>
      </c>
      <c r="Z4736">
        <v>78.95</v>
      </c>
      <c r="AA4736">
        <v>-6.7500000000000004E-4</v>
      </c>
    </row>
    <row r="4737" spans="16:27">
      <c r="P4737">
        <v>78.966667000000001</v>
      </c>
      <c r="Q4737">
        <v>-8.5999999999999998E-4</v>
      </c>
      <c r="Z4737">
        <v>78.966667000000001</v>
      </c>
      <c r="AA4737">
        <v>-1.3849999999999999E-3</v>
      </c>
    </row>
    <row r="4738" spans="16:27">
      <c r="P4738">
        <v>78.983333000000002</v>
      </c>
      <c r="Q4738">
        <v>-5.4900000000000001E-4</v>
      </c>
      <c r="Z4738">
        <v>78.983333000000002</v>
      </c>
      <c r="AA4738">
        <v>-1.645E-3</v>
      </c>
    </row>
    <row r="4739" spans="16:27">
      <c r="P4739">
        <v>79</v>
      </c>
      <c r="Q4739">
        <v>-2.1800000000000001E-4</v>
      </c>
      <c r="Z4739">
        <v>79</v>
      </c>
      <c r="AA4739">
        <v>-1.7750000000000001E-3</v>
      </c>
    </row>
    <row r="4740" spans="16:27">
      <c r="P4740">
        <v>79.016666999999998</v>
      </c>
      <c r="Q4740">
        <v>1.2999999999999999E-5</v>
      </c>
      <c r="Z4740">
        <v>79.016666999999998</v>
      </c>
      <c r="AA4740">
        <v>-1.5349999999999999E-3</v>
      </c>
    </row>
    <row r="4741" spans="16:27">
      <c r="P4741">
        <v>79.033332999999999</v>
      </c>
      <c r="Q4741">
        <v>3.2299999999999999E-4</v>
      </c>
      <c r="Z4741">
        <v>79.033332999999999</v>
      </c>
      <c r="AA4741">
        <v>-1.1249999999999999E-3</v>
      </c>
    </row>
    <row r="4742" spans="16:27">
      <c r="P4742">
        <v>79.05</v>
      </c>
      <c r="Q4742">
        <v>4.2900000000000002E-4</v>
      </c>
      <c r="Z4742">
        <v>79.05</v>
      </c>
      <c r="AA4742">
        <v>-7.6499999999999995E-4</v>
      </c>
    </row>
    <row r="4743" spans="16:27">
      <c r="P4743">
        <v>79.066666999999995</v>
      </c>
      <c r="Q4743">
        <v>5.6499999999999996E-4</v>
      </c>
      <c r="Z4743">
        <v>79.066666999999995</v>
      </c>
      <c r="AA4743">
        <v>-3.4499999999999998E-4</v>
      </c>
    </row>
    <row r="4744" spans="16:27">
      <c r="P4744">
        <v>79.083332999999996</v>
      </c>
      <c r="Q4744">
        <v>5.9000000000000003E-4</v>
      </c>
      <c r="Z4744">
        <v>79.083332999999996</v>
      </c>
      <c r="AA4744">
        <v>-2.43E-4</v>
      </c>
    </row>
    <row r="4745" spans="16:27">
      <c r="P4745">
        <v>79.099999999999994</v>
      </c>
      <c r="Q4745">
        <v>6.2500000000000001E-4</v>
      </c>
      <c r="Z4745">
        <v>79.099999999999994</v>
      </c>
      <c r="AA4745">
        <v>-2.7700000000000001E-4</v>
      </c>
    </row>
    <row r="4746" spans="16:27">
      <c r="P4746">
        <v>79.116667000000007</v>
      </c>
      <c r="Q4746">
        <v>6.4099999999999997E-4</v>
      </c>
      <c r="Z4746">
        <v>79.116667000000007</v>
      </c>
      <c r="AA4746">
        <v>-3.6099999999999999E-4</v>
      </c>
    </row>
    <row r="4747" spans="16:27">
      <c r="P4747">
        <v>79.133332999999993</v>
      </c>
      <c r="Q4747">
        <v>6.96E-4</v>
      </c>
      <c r="Z4747">
        <v>79.133332999999993</v>
      </c>
      <c r="AA4747">
        <v>-5.4500000000000002E-4</v>
      </c>
    </row>
    <row r="4748" spans="16:27">
      <c r="P4748">
        <v>79.150000000000006</v>
      </c>
      <c r="Q4748">
        <v>8.9099999999999997E-4</v>
      </c>
      <c r="Z4748">
        <v>79.150000000000006</v>
      </c>
      <c r="AA4748">
        <v>-6.5899999999999997E-4</v>
      </c>
    </row>
    <row r="4749" spans="16:27">
      <c r="P4749">
        <v>79.166667000000004</v>
      </c>
      <c r="Q4749">
        <v>9.7599999999999998E-4</v>
      </c>
      <c r="Z4749">
        <v>79.166667000000004</v>
      </c>
      <c r="AA4749">
        <v>-4.73E-4</v>
      </c>
    </row>
    <row r="4750" spans="16:27">
      <c r="P4750">
        <v>79.183333000000005</v>
      </c>
      <c r="Q4750">
        <v>1.0920000000000001E-3</v>
      </c>
      <c r="Z4750">
        <v>79.183333000000005</v>
      </c>
      <c r="AA4750">
        <v>-5.7000000000000003E-5</v>
      </c>
    </row>
    <row r="4751" spans="16:27">
      <c r="P4751">
        <v>79.2</v>
      </c>
      <c r="Q4751">
        <v>9.0700000000000004E-4</v>
      </c>
      <c r="Z4751">
        <v>79.2</v>
      </c>
      <c r="AA4751">
        <v>1.9000000000000001E-5</v>
      </c>
    </row>
    <row r="4752" spans="16:27">
      <c r="P4752">
        <v>79.216667000000001</v>
      </c>
      <c r="Q4752">
        <v>6.2200000000000005E-4</v>
      </c>
      <c r="Z4752">
        <v>79.216667000000001</v>
      </c>
      <c r="AA4752">
        <v>1.25E-4</v>
      </c>
    </row>
    <row r="4753" spans="16:27">
      <c r="P4753">
        <v>79.233333000000002</v>
      </c>
      <c r="Q4753">
        <v>3.3700000000000001E-4</v>
      </c>
      <c r="Z4753">
        <v>79.233333000000002</v>
      </c>
      <c r="AA4753">
        <v>3.21E-4</v>
      </c>
    </row>
    <row r="4754" spans="16:27">
      <c r="P4754">
        <v>79.25</v>
      </c>
      <c r="Q4754">
        <v>2.12E-4</v>
      </c>
      <c r="Z4754">
        <v>79.25</v>
      </c>
      <c r="AA4754">
        <v>3.9100000000000002E-4</v>
      </c>
    </row>
    <row r="4755" spans="16:27">
      <c r="P4755">
        <v>79.266666999999998</v>
      </c>
      <c r="Q4755">
        <v>3.6000000000000001E-5</v>
      </c>
      <c r="Z4755">
        <v>79.266666999999998</v>
      </c>
      <c r="AA4755">
        <v>6.9700000000000003E-4</v>
      </c>
    </row>
    <row r="4756" spans="16:27">
      <c r="P4756">
        <v>79.283332999999999</v>
      </c>
      <c r="Q4756">
        <v>-7.8999999999999996E-5</v>
      </c>
      <c r="Z4756">
        <v>79.283332999999999</v>
      </c>
      <c r="AA4756">
        <v>1.2019999999999999E-3</v>
      </c>
    </row>
    <row r="4757" spans="16:27">
      <c r="P4757">
        <v>79.3</v>
      </c>
      <c r="Q4757">
        <v>-1.2400000000000001E-4</v>
      </c>
      <c r="Z4757">
        <v>79.3</v>
      </c>
      <c r="AA4757">
        <v>1.9680000000000001E-3</v>
      </c>
    </row>
    <row r="4758" spans="16:27">
      <c r="P4758">
        <v>79.316666999999995</v>
      </c>
      <c r="Q4758">
        <v>-2.5999999999999998E-4</v>
      </c>
      <c r="Z4758">
        <v>79.316666999999995</v>
      </c>
      <c r="AA4758">
        <v>2.0830000000000002E-3</v>
      </c>
    </row>
    <row r="4759" spans="16:27">
      <c r="P4759">
        <v>79.333332999999996</v>
      </c>
      <c r="Q4759">
        <v>-4.4499999999999997E-4</v>
      </c>
      <c r="Z4759">
        <v>79.333332999999996</v>
      </c>
      <c r="AA4759">
        <v>2.1589999999999999E-3</v>
      </c>
    </row>
    <row r="4760" spans="16:27">
      <c r="P4760">
        <v>79.349999999999994</v>
      </c>
      <c r="Q4760">
        <v>-6.0999999999999997E-4</v>
      </c>
      <c r="Z4760">
        <v>79.349999999999994</v>
      </c>
      <c r="AA4760">
        <v>2.0439999999999998E-3</v>
      </c>
    </row>
    <row r="4761" spans="16:27">
      <c r="P4761">
        <v>79.366667000000007</v>
      </c>
      <c r="Q4761">
        <v>-7.5600000000000005E-4</v>
      </c>
      <c r="Z4761">
        <v>79.366667000000007</v>
      </c>
      <c r="AA4761">
        <v>1.8400000000000001E-3</v>
      </c>
    </row>
    <row r="4762" spans="16:27">
      <c r="P4762">
        <v>79.383332999999993</v>
      </c>
      <c r="Q4762">
        <v>-6.9899999999999997E-4</v>
      </c>
      <c r="Z4762">
        <v>79.383332999999993</v>
      </c>
      <c r="AA4762">
        <v>1.7949999999999999E-3</v>
      </c>
    </row>
    <row r="4763" spans="16:27">
      <c r="P4763">
        <v>79.400000000000006</v>
      </c>
      <c r="Q4763">
        <v>-6.2600000000000004E-4</v>
      </c>
      <c r="Z4763">
        <v>79.400000000000006</v>
      </c>
      <c r="AA4763">
        <v>1.841E-3</v>
      </c>
    </row>
    <row r="4764" spans="16:27">
      <c r="P4764">
        <v>79.416667000000004</v>
      </c>
      <c r="Q4764">
        <v>-5.0299999999999997E-4</v>
      </c>
      <c r="Z4764">
        <v>79.416667000000004</v>
      </c>
      <c r="AA4764">
        <v>1.923E-3</v>
      </c>
    </row>
    <row r="4765" spans="16:27">
      <c r="P4765">
        <v>79.433333000000005</v>
      </c>
      <c r="Q4765">
        <v>-1.2999999999999999E-4</v>
      </c>
      <c r="Z4765">
        <v>79.433333000000005</v>
      </c>
      <c r="AA4765">
        <v>1.9469999999999999E-3</v>
      </c>
    </row>
    <row r="4766" spans="16:27">
      <c r="P4766">
        <v>79.45</v>
      </c>
      <c r="Q4766">
        <v>1.6200000000000001E-4</v>
      </c>
      <c r="Z4766">
        <v>79.45</v>
      </c>
      <c r="AA4766">
        <v>1.8320000000000001E-3</v>
      </c>
    </row>
    <row r="4767" spans="16:27">
      <c r="P4767">
        <v>79.466667000000001</v>
      </c>
      <c r="Q4767">
        <v>3.9500000000000001E-4</v>
      </c>
      <c r="Z4767">
        <v>79.466667000000001</v>
      </c>
      <c r="AA4767">
        <v>1.5969999999999999E-3</v>
      </c>
    </row>
    <row r="4768" spans="16:27">
      <c r="P4768">
        <v>79.483333000000002</v>
      </c>
      <c r="Q4768">
        <v>4.9799999999999996E-4</v>
      </c>
      <c r="Z4768">
        <v>79.483333000000002</v>
      </c>
      <c r="AA4768">
        <v>9.6100000000000005E-4</v>
      </c>
    </row>
    <row r="4769" spans="16:27">
      <c r="P4769">
        <v>79.5</v>
      </c>
      <c r="Q4769">
        <v>5.6099999999999998E-4</v>
      </c>
      <c r="Z4769">
        <v>79.5</v>
      </c>
      <c r="AA4769">
        <v>3.0600000000000001E-4</v>
      </c>
    </row>
    <row r="4770" spans="16:27">
      <c r="P4770">
        <v>79.516666999999998</v>
      </c>
      <c r="Q4770">
        <v>4.1399999999999998E-4</v>
      </c>
      <c r="Z4770">
        <v>79.516666999999998</v>
      </c>
      <c r="AA4770">
        <v>5.1E-5</v>
      </c>
    </row>
    <row r="4771" spans="16:27">
      <c r="P4771">
        <v>79.533332999999999</v>
      </c>
      <c r="Q4771">
        <v>3.4600000000000001E-4</v>
      </c>
      <c r="Z4771">
        <v>79.533332999999999</v>
      </c>
      <c r="AA4771">
        <v>-1.34E-4</v>
      </c>
    </row>
    <row r="4772" spans="16:27">
      <c r="P4772">
        <v>79.55</v>
      </c>
      <c r="Q4772">
        <v>4.2400000000000001E-4</v>
      </c>
      <c r="Z4772">
        <v>79.55</v>
      </c>
      <c r="AA4772">
        <v>-4.2999999999999999E-4</v>
      </c>
    </row>
    <row r="4773" spans="16:27">
      <c r="P4773">
        <v>79.566666999999995</v>
      </c>
      <c r="Q4773">
        <v>7.2499999999999995E-4</v>
      </c>
      <c r="Z4773">
        <v>79.566666999999995</v>
      </c>
      <c r="AA4773">
        <v>-7.0500000000000001E-4</v>
      </c>
    </row>
    <row r="4774" spans="16:27">
      <c r="P4774">
        <v>79.583332999999996</v>
      </c>
      <c r="Q4774">
        <v>7.8600000000000002E-4</v>
      </c>
      <c r="Z4774">
        <v>79.583332999999996</v>
      </c>
      <c r="AA4774">
        <v>-9.8900000000000008E-4</v>
      </c>
    </row>
    <row r="4775" spans="16:27">
      <c r="P4775">
        <v>79.599999999999994</v>
      </c>
      <c r="Q4775">
        <v>8.7799999999999998E-4</v>
      </c>
      <c r="Z4775">
        <v>79.599999999999994</v>
      </c>
      <c r="AA4775">
        <v>-1.2830000000000001E-3</v>
      </c>
    </row>
    <row r="4776" spans="16:27">
      <c r="P4776">
        <v>79.616667000000007</v>
      </c>
      <c r="Q4776">
        <v>8.6899999999999998E-4</v>
      </c>
      <c r="Z4776">
        <v>79.616667000000007</v>
      </c>
      <c r="AA4776">
        <v>-1.286E-3</v>
      </c>
    </row>
    <row r="4777" spans="16:27">
      <c r="P4777">
        <v>79.633332999999993</v>
      </c>
      <c r="Q4777">
        <v>8.4000000000000003E-4</v>
      </c>
      <c r="Z4777">
        <v>79.633332999999993</v>
      </c>
      <c r="AA4777">
        <v>-1.56E-3</v>
      </c>
    </row>
    <row r="4778" spans="16:27">
      <c r="P4778">
        <v>79.650000000000006</v>
      </c>
      <c r="Q4778">
        <v>9.41E-4</v>
      </c>
      <c r="Z4778">
        <v>79.650000000000006</v>
      </c>
      <c r="AA4778">
        <v>-1.554E-3</v>
      </c>
    </row>
    <row r="4779" spans="16:27">
      <c r="P4779">
        <v>79.666667000000004</v>
      </c>
      <c r="Q4779">
        <v>8.83E-4</v>
      </c>
      <c r="Z4779">
        <v>79.666667000000004</v>
      </c>
      <c r="AA4779">
        <v>-1.4779999999999999E-3</v>
      </c>
    </row>
    <row r="4780" spans="16:27">
      <c r="P4780">
        <v>79.683333000000005</v>
      </c>
      <c r="Q4780">
        <v>8.4400000000000002E-4</v>
      </c>
      <c r="Z4780">
        <v>79.683333000000005</v>
      </c>
      <c r="AA4780">
        <v>-1.591E-3</v>
      </c>
    </row>
    <row r="4781" spans="16:27">
      <c r="P4781">
        <v>79.7</v>
      </c>
      <c r="Q4781">
        <v>7.6499999999999995E-4</v>
      </c>
      <c r="Z4781">
        <v>79.7</v>
      </c>
      <c r="AA4781">
        <v>-1.4250000000000001E-3</v>
      </c>
    </row>
    <row r="4782" spans="16:27">
      <c r="P4782">
        <v>79.716667000000001</v>
      </c>
      <c r="Q4782">
        <v>6.11E-4</v>
      </c>
      <c r="Z4782">
        <v>79.716667000000001</v>
      </c>
      <c r="AA4782">
        <v>-1.189E-3</v>
      </c>
    </row>
    <row r="4783" spans="16:27">
      <c r="P4783">
        <v>79.733333000000002</v>
      </c>
      <c r="Q4783">
        <v>5.7399999999999997E-4</v>
      </c>
      <c r="Z4783">
        <v>79.733333000000002</v>
      </c>
      <c r="AA4783">
        <v>-1.103E-3</v>
      </c>
    </row>
    <row r="4784" spans="16:27">
      <c r="P4784">
        <v>79.75</v>
      </c>
      <c r="Q4784">
        <v>5.7600000000000001E-4</v>
      </c>
      <c r="Z4784">
        <v>79.75</v>
      </c>
      <c r="AA4784">
        <v>-1.2509999999999999E-3</v>
      </c>
    </row>
    <row r="4785" spans="16:27">
      <c r="P4785">
        <v>79.766666999999998</v>
      </c>
      <c r="Q4785">
        <v>1.5899999999999999E-4</v>
      </c>
      <c r="Z4785">
        <v>79.766666999999998</v>
      </c>
      <c r="AA4785">
        <v>-1.6689999999999999E-3</v>
      </c>
    </row>
    <row r="4786" spans="16:27">
      <c r="P4786">
        <v>79.783332999999999</v>
      </c>
      <c r="Q4786">
        <v>-7.8999999999999996E-5</v>
      </c>
      <c r="Z4786">
        <v>79.783332999999999</v>
      </c>
      <c r="AA4786">
        <v>-2.0860000000000002E-3</v>
      </c>
    </row>
    <row r="4787" spans="16:27">
      <c r="P4787">
        <v>79.8</v>
      </c>
      <c r="Q4787">
        <v>-1.26E-4</v>
      </c>
      <c r="Z4787">
        <v>79.8</v>
      </c>
      <c r="AA4787">
        <v>-2.124E-3</v>
      </c>
    </row>
    <row r="4788" spans="16:27">
      <c r="P4788">
        <v>79.816666999999995</v>
      </c>
      <c r="Q4788">
        <v>-3.3399999999999999E-4</v>
      </c>
      <c r="Z4788">
        <v>79.816666999999995</v>
      </c>
      <c r="AA4788">
        <v>-1.9220000000000001E-3</v>
      </c>
    </row>
    <row r="4789" spans="16:27">
      <c r="P4789">
        <v>79.833332999999996</v>
      </c>
      <c r="Q4789">
        <v>-4.3100000000000001E-4</v>
      </c>
      <c r="Z4789">
        <v>79.833332999999996</v>
      </c>
      <c r="AA4789">
        <v>-1.6000000000000001E-3</v>
      </c>
    </row>
    <row r="4790" spans="16:27">
      <c r="P4790">
        <v>79.849999999999994</v>
      </c>
      <c r="Q4790">
        <v>-2.1900000000000001E-4</v>
      </c>
      <c r="Z4790">
        <v>79.849999999999994</v>
      </c>
      <c r="AA4790">
        <v>-1.5280000000000001E-3</v>
      </c>
    </row>
    <row r="4791" spans="16:27">
      <c r="P4791">
        <v>79.866667000000007</v>
      </c>
      <c r="Q4791">
        <v>3.4E-5</v>
      </c>
      <c r="Z4791">
        <v>79.866667000000007</v>
      </c>
      <c r="AA4791">
        <v>-1.2960000000000001E-3</v>
      </c>
    </row>
    <row r="4792" spans="16:27">
      <c r="P4792">
        <v>79.883332999999993</v>
      </c>
      <c r="Q4792">
        <v>2.0000000000000001E-4</v>
      </c>
      <c r="Z4792">
        <v>79.883332999999993</v>
      </c>
      <c r="AA4792">
        <v>-1.1130000000000001E-3</v>
      </c>
    </row>
    <row r="4793" spans="16:27">
      <c r="P4793">
        <v>79.900000000000006</v>
      </c>
      <c r="Q4793">
        <v>1.9900000000000001E-4</v>
      </c>
      <c r="Z4793">
        <v>79.900000000000006</v>
      </c>
      <c r="AA4793">
        <v>-8.6200000000000003E-4</v>
      </c>
    </row>
    <row r="4794" spans="16:27">
      <c r="P4794">
        <v>79.916667000000004</v>
      </c>
      <c r="Q4794">
        <v>1.8799999999999999E-4</v>
      </c>
      <c r="Z4794">
        <v>79.916667000000004</v>
      </c>
      <c r="AA4794">
        <v>-4.3100000000000001E-4</v>
      </c>
    </row>
    <row r="4795" spans="16:27">
      <c r="P4795">
        <v>79.933333000000005</v>
      </c>
      <c r="Q4795">
        <v>1.46E-4</v>
      </c>
      <c r="Z4795">
        <v>79.933333000000005</v>
      </c>
      <c r="AA4795">
        <v>-5.0000000000000002E-5</v>
      </c>
    </row>
    <row r="4796" spans="16:27">
      <c r="P4796">
        <v>79.95</v>
      </c>
      <c r="Q4796">
        <v>2.6499999999999999E-4</v>
      </c>
      <c r="Z4796">
        <v>79.95</v>
      </c>
      <c r="AA4796">
        <v>3.0000000000000001E-5</v>
      </c>
    </row>
    <row r="4797" spans="16:27">
      <c r="P4797">
        <v>79.966667000000001</v>
      </c>
      <c r="Q4797">
        <v>3.1399999999999999E-4</v>
      </c>
      <c r="Z4797">
        <v>79.966667000000001</v>
      </c>
      <c r="AA4797">
        <v>1.7100000000000001E-4</v>
      </c>
    </row>
    <row r="4798" spans="16:27">
      <c r="P4798">
        <v>79.983333000000002</v>
      </c>
      <c r="Q4798">
        <v>2.33E-4</v>
      </c>
      <c r="Z4798">
        <v>79.983333000000002</v>
      </c>
      <c r="AA4798">
        <v>3.01E-4</v>
      </c>
    </row>
    <row r="4799" spans="16:27">
      <c r="P4799">
        <v>80</v>
      </c>
      <c r="Q4799">
        <v>1.6100000000000001E-4</v>
      </c>
      <c r="Z4799">
        <v>80</v>
      </c>
      <c r="AA4799">
        <v>4.6200000000000001E-4</v>
      </c>
    </row>
    <row r="4800" spans="16:27">
      <c r="P4800">
        <v>80.016666999999998</v>
      </c>
      <c r="Q4800">
        <v>2.9E-4</v>
      </c>
      <c r="Z4800">
        <v>80.016666999999998</v>
      </c>
      <c r="AA4800">
        <v>7.7300000000000003E-4</v>
      </c>
    </row>
    <row r="4801" spans="16:27">
      <c r="P4801">
        <v>80.033332999999999</v>
      </c>
      <c r="Q4801">
        <v>5.6899999999999995E-4</v>
      </c>
      <c r="Z4801">
        <v>80.033332999999999</v>
      </c>
      <c r="AA4801">
        <v>8.6300000000000005E-4</v>
      </c>
    </row>
    <row r="4802" spans="16:27">
      <c r="P4802">
        <v>80.05</v>
      </c>
      <c r="Q4802">
        <v>7.6999999999999996E-4</v>
      </c>
      <c r="Z4802">
        <v>80.05</v>
      </c>
      <c r="AA4802">
        <v>6.5399999999999996E-4</v>
      </c>
    </row>
    <row r="4803" spans="16:27">
      <c r="P4803">
        <v>80.066666999999995</v>
      </c>
      <c r="Q4803">
        <v>6.3699999999999998E-4</v>
      </c>
      <c r="Z4803">
        <v>80.066666999999995</v>
      </c>
      <c r="AA4803">
        <v>4.8700000000000002E-4</v>
      </c>
    </row>
    <row r="4804" spans="16:27">
      <c r="P4804">
        <v>80.083332999999996</v>
      </c>
      <c r="Q4804">
        <v>3.8499999999999998E-4</v>
      </c>
      <c r="Z4804">
        <v>80.083332999999996</v>
      </c>
      <c r="AA4804">
        <v>5.6300000000000002E-4</v>
      </c>
    </row>
    <row r="4805" spans="16:27">
      <c r="P4805">
        <v>80.099999999999994</v>
      </c>
      <c r="Q4805">
        <v>5.4199999999999995E-4</v>
      </c>
      <c r="Z4805">
        <v>80.099999999999994</v>
      </c>
      <c r="AA4805">
        <v>1.2179999999999999E-3</v>
      </c>
    </row>
    <row r="4806" spans="16:27">
      <c r="P4806">
        <v>80.116667000000007</v>
      </c>
      <c r="Q4806">
        <v>6.7000000000000002E-4</v>
      </c>
      <c r="Z4806">
        <v>80.116667000000007</v>
      </c>
      <c r="AA4806">
        <v>1.954E-3</v>
      </c>
    </row>
    <row r="4807" spans="16:27">
      <c r="P4807">
        <v>80.133332999999993</v>
      </c>
      <c r="Q4807">
        <v>5.3799999999999996E-4</v>
      </c>
      <c r="Z4807">
        <v>80.133332999999993</v>
      </c>
      <c r="AA4807">
        <v>2.3E-3</v>
      </c>
    </row>
    <row r="4808" spans="16:27">
      <c r="P4808">
        <v>80.150000000000006</v>
      </c>
      <c r="Q4808">
        <v>4.6500000000000003E-4</v>
      </c>
      <c r="Z4808">
        <v>80.150000000000006</v>
      </c>
      <c r="AA4808">
        <v>2.4260000000000002E-3</v>
      </c>
    </row>
    <row r="4809" spans="16:27">
      <c r="P4809">
        <v>80.166667000000004</v>
      </c>
      <c r="Q4809">
        <v>4.73E-4</v>
      </c>
      <c r="Z4809">
        <v>80.166667000000004</v>
      </c>
      <c r="AA4809">
        <v>2.4009999999999999E-3</v>
      </c>
    </row>
    <row r="4810" spans="16:27">
      <c r="P4810">
        <v>80.183333000000005</v>
      </c>
      <c r="Q4810">
        <v>3.1100000000000002E-4</v>
      </c>
      <c r="Z4810">
        <v>80.183333000000005</v>
      </c>
      <c r="AA4810">
        <v>2.0969999999999999E-3</v>
      </c>
    </row>
    <row r="4811" spans="16:27">
      <c r="P4811">
        <v>80.2</v>
      </c>
      <c r="Q4811">
        <v>2.3800000000000001E-4</v>
      </c>
      <c r="Z4811">
        <v>80.2</v>
      </c>
      <c r="AA4811">
        <v>1.513E-3</v>
      </c>
    </row>
    <row r="4812" spans="16:27">
      <c r="P4812">
        <v>80.216667000000001</v>
      </c>
      <c r="Q4812">
        <v>1.35E-4</v>
      </c>
      <c r="Z4812">
        <v>80.216667000000001</v>
      </c>
      <c r="AA4812">
        <v>1.178E-3</v>
      </c>
    </row>
    <row r="4813" spans="16:27">
      <c r="P4813">
        <v>80.233333000000002</v>
      </c>
      <c r="Q4813">
        <v>-1.8200000000000001E-4</v>
      </c>
      <c r="Z4813">
        <v>80.233333000000002</v>
      </c>
      <c r="AA4813">
        <v>9.8799999999999995E-4</v>
      </c>
    </row>
    <row r="4814" spans="16:27">
      <c r="P4814">
        <v>80.25</v>
      </c>
      <c r="Q4814">
        <v>-4.4900000000000002E-4</v>
      </c>
      <c r="Z4814">
        <v>80.25</v>
      </c>
      <c r="AA4814">
        <v>8.3100000000000003E-4</v>
      </c>
    </row>
    <row r="4815" spans="16:27">
      <c r="P4815">
        <v>80.266666999999998</v>
      </c>
      <c r="Q4815">
        <v>-3.7599999999999998E-4</v>
      </c>
      <c r="Z4815">
        <v>80.266666999999998</v>
      </c>
      <c r="AA4815">
        <v>6.1300000000000005E-4</v>
      </c>
    </row>
    <row r="4816" spans="16:27">
      <c r="P4816">
        <v>80.283332999999999</v>
      </c>
      <c r="Q4816">
        <v>-2.6400000000000002E-4</v>
      </c>
      <c r="Z4816">
        <v>80.283332999999999</v>
      </c>
      <c r="AA4816">
        <v>4.26E-4</v>
      </c>
    </row>
    <row r="4817" spans="16:27">
      <c r="P4817">
        <v>80.3</v>
      </c>
      <c r="Q4817">
        <v>-2.31E-4</v>
      </c>
      <c r="Z4817">
        <v>80.3</v>
      </c>
      <c r="AA4817">
        <v>1.6799999999999999E-4</v>
      </c>
    </row>
    <row r="4818" spans="16:27">
      <c r="P4818">
        <v>80.316666999999995</v>
      </c>
      <c r="Q4818">
        <v>-1.08E-4</v>
      </c>
      <c r="Z4818">
        <v>80.316666999999995</v>
      </c>
      <c r="AA4818">
        <v>-5.8999999999999998E-5</v>
      </c>
    </row>
    <row r="4819" spans="16:27">
      <c r="P4819">
        <v>80.333332999999996</v>
      </c>
      <c r="Q4819">
        <v>-3.4999999999999997E-5</v>
      </c>
      <c r="Z4819">
        <v>80.333332999999996</v>
      </c>
      <c r="AA4819">
        <v>-1.8699999999999999E-4</v>
      </c>
    </row>
    <row r="4820" spans="16:27">
      <c r="P4820">
        <v>80.349999999999994</v>
      </c>
      <c r="Q4820">
        <v>-1.22E-4</v>
      </c>
      <c r="Z4820">
        <v>80.349999999999994</v>
      </c>
      <c r="AA4820">
        <v>-4.5399999999999998E-4</v>
      </c>
    </row>
    <row r="4821" spans="16:27">
      <c r="P4821">
        <v>80.366667000000007</v>
      </c>
      <c r="Q4821">
        <v>-3.19E-4</v>
      </c>
      <c r="Z4821">
        <v>80.366667000000007</v>
      </c>
      <c r="AA4821">
        <v>-6.8199999999999999E-4</v>
      </c>
    </row>
    <row r="4822" spans="16:27">
      <c r="P4822">
        <v>80.383332999999993</v>
      </c>
      <c r="Q4822">
        <v>-6.4000000000000005E-4</v>
      </c>
      <c r="Z4822">
        <v>80.383332999999993</v>
      </c>
      <c r="AA4822">
        <v>-5.6899999999999995E-4</v>
      </c>
    </row>
    <row r="4823" spans="16:27">
      <c r="P4823">
        <v>80.400000000000006</v>
      </c>
      <c r="Q4823">
        <v>-8.1700000000000002E-4</v>
      </c>
      <c r="Z4823">
        <v>80.400000000000006</v>
      </c>
      <c r="AA4823">
        <v>-3.7500000000000001E-4</v>
      </c>
    </row>
    <row r="4824" spans="16:27">
      <c r="P4824">
        <v>80.416667000000004</v>
      </c>
      <c r="Q4824">
        <v>-8.1400000000000005E-4</v>
      </c>
      <c r="Z4824">
        <v>80.416667000000004</v>
      </c>
      <c r="AA4824">
        <v>-3.2000000000000003E-4</v>
      </c>
    </row>
    <row r="4825" spans="16:27">
      <c r="P4825">
        <v>80.433333000000005</v>
      </c>
      <c r="Q4825">
        <v>-9.41E-4</v>
      </c>
      <c r="Z4825">
        <v>80.433333000000005</v>
      </c>
      <c r="AA4825">
        <v>-4.75E-4</v>
      </c>
    </row>
    <row r="4826" spans="16:27">
      <c r="P4826">
        <v>80.45</v>
      </c>
      <c r="Q4826">
        <v>-1.108E-3</v>
      </c>
      <c r="Z4826">
        <v>80.45</v>
      </c>
      <c r="AA4826">
        <v>-8.1899999999999996E-4</v>
      </c>
    </row>
    <row r="4827" spans="16:27">
      <c r="P4827">
        <v>80.466667000000001</v>
      </c>
      <c r="Q4827">
        <v>-1.175E-3</v>
      </c>
      <c r="Z4827">
        <v>80.466667000000001</v>
      </c>
      <c r="AA4827">
        <v>-9.9400000000000009E-4</v>
      </c>
    </row>
    <row r="4828" spans="16:27">
      <c r="P4828">
        <v>80.483333000000002</v>
      </c>
      <c r="Q4828">
        <v>-1.122E-3</v>
      </c>
      <c r="Z4828">
        <v>80.483333000000002</v>
      </c>
      <c r="AA4828">
        <v>-9.0899999999999998E-4</v>
      </c>
    </row>
    <row r="4829" spans="16:27">
      <c r="P4829">
        <v>80.5</v>
      </c>
      <c r="Q4829">
        <v>-1.0690000000000001E-3</v>
      </c>
      <c r="Z4829">
        <v>80.5</v>
      </c>
      <c r="AA4829">
        <v>-1.054E-3</v>
      </c>
    </row>
    <row r="4830" spans="16:27">
      <c r="P4830">
        <v>80.516666999999998</v>
      </c>
      <c r="Q4830">
        <v>-9.3599999999999998E-4</v>
      </c>
      <c r="Z4830">
        <v>80.516666999999998</v>
      </c>
      <c r="AA4830">
        <v>-9.2900000000000003E-4</v>
      </c>
    </row>
    <row r="4831" spans="16:27">
      <c r="P4831">
        <v>80.533332999999999</v>
      </c>
      <c r="Q4831">
        <v>-9.2299999999999999E-4</v>
      </c>
      <c r="Z4831">
        <v>80.533332999999999</v>
      </c>
      <c r="AA4831">
        <v>-5.7399999999999997E-4</v>
      </c>
    </row>
    <row r="4832" spans="16:27">
      <c r="P4832">
        <v>80.55</v>
      </c>
      <c r="Q4832">
        <v>-8.1400000000000005E-4</v>
      </c>
      <c r="Z4832">
        <v>80.55</v>
      </c>
      <c r="AA4832">
        <v>-5.7799999999999995E-4</v>
      </c>
    </row>
    <row r="4833" spans="16:17">
      <c r="P4833">
        <v>80.566666999999995</v>
      </c>
      <c r="Q4833">
        <v>-5.6700000000000001E-4</v>
      </c>
    </row>
    <row r="4834" spans="16:17">
      <c r="P4834">
        <v>80.583332999999996</v>
      </c>
      <c r="Q4834">
        <v>-3.5E-4</v>
      </c>
    </row>
    <row r="4835" spans="16:17">
      <c r="P4835">
        <v>80.599999999999994</v>
      </c>
      <c r="Q4835">
        <v>-4.73E-4</v>
      </c>
    </row>
    <row r="4836" spans="16:17">
      <c r="P4836">
        <v>80.616667000000007</v>
      </c>
      <c r="Q4836">
        <v>-5.5599999999999996E-4</v>
      </c>
    </row>
    <row r="4837" spans="16:17">
      <c r="P4837">
        <v>80.633332999999993</v>
      </c>
      <c r="Q4837">
        <v>-4.2900000000000002E-4</v>
      </c>
    </row>
    <row r="4838" spans="16:17">
      <c r="P4838">
        <v>80.650000000000006</v>
      </c>
      <c r="Q4838">
        <v>-2.72E-4</v>
      </c>
    </row>
    <row r="4839" spans="16:17">
      <c r="P4839">
        <v>80.666667000000004</v>
      </c>
      <c r="Q4839">
        <v>-1.35E-4</v>
      </c>
    </row>
    <row r="4840" spans="16:17">
      <c r="P4840">
        <v>80.683333000000005</v>
      </c>
      <c r="Q4840">
        <v>-1.3799999999999999E-4</v>
      </c>
    </row>
    <row r="4841" spans="16:17">
      <c r="P4841">
        <v>80.7</v>
      </c>
      <c r="Q4841">
        <v>-2.81E-4</v>
      </c>
    </row>
    <row r="4842" spans="16:17">
      <c r="P4842">
        <v>80.716667000000001</v>
      </c>
      <c r="Q4842">
        <v>-2.0699999999999999E-4</v>
      </c>
    </row>
    <row r="4843" spans="16:17">
      <c r="P4843">
        <v>80.733333000000002</v>
      </c>
      <c r="Q4843">
        <v>6.8999999999999997E-5</v>
      </c>
    </row>
    <row r="4844" spans="16:17">
      <c r="P4844">
        <v>80.75</v>
      </c>
      <c r="Q4844">
        <v>3.1500000000000001E-4</v>
      </c>
    </row>
    <row r="4845" spans="16:17">
      <c r="P4845">
        <v>80.766666999999998</v>
      </c>
      <c r="Q4845">
        <v>4.7100000000000001E-4</v>
      </c>
    </row>
    <row r="4846" spans="16:17">
      <c r="P4846">
        <v>80.783332999999999</v>
      </c>
      <c r="Q4846">
        <v>6.4700000000000001E-4</v>
      </c>
    </row>
    <row r="4847" spans="16:17">
      <c r="P4847">
        <v>80.8</v>
      </c>
      <c r="Q4847">
        <v>7.1299999999999998E-4</v>
      </c>
    </row>
    <row r="4848" spans="16:17">
      <c r="P4848">
        <v>80.816666999999995</v>
      </c>
      <c r="Q4848">
        <v>6.9899999999999997E-4</v>
      </c>
    </row>
    <row r="4849" spans="16:17">
      <c r="P4849">
        <v>80.833332999999996</v>
      </c>
      <c r="Q4849">
        <v>5.0500000000000002E-4</v>
      </c>
    </row>
    <row r="4850" spans="16:17">
      <c r="P4850">
        <v>80.849999999999994</v>
      </c>
      <c r="Q4850">
        <v>2.9999999999999997E-4</v>
      </c>
    </row>
    <row r="4851" spans="16:17">
      <c r="P4851">
        <v>80.866667000000007</v>
      </c>
      <c r="Q4851">
        <v>2.4600000000000002E-4</v>
      </c>
    </row>
    <row r="4852" spans="16:17">
      <c r="P4852">
        <v>80.883332999999993</v>
      </c>
      <c r="Q4852">
        <v>1.3999999999999999E-4</v>
      </c>
    </row>
    <row r="4853" spans="16:17">
      <c r="P4853">
        <v>80.900000000000006</v>
      </c>
      <c r="Q4853">
        <v>-2.0000000000000002E-5</v>
      </c>
    </row>
    <row r="4854" spans="16:17">
      <c r="P4854">
        <v>80.916667000000004</v>
      </c>
      <c r="Q4854">
        <v>-2.9E-4</v>
      </c>
    </row>
    <row r="4855" spans="16:17">
      <c r="P4855">
        <v>80.933333000000005</v>
      </c>
      <c r="Q4855">
        <v>-5.1099999999999995E-4</v>
      </c>
    </row>
    <row r="4856" spans="16:17">
      <c r="P4856">
        <v>80.95</v>
      </c>
      <c r="Q4856">
        <v>-7.5100000000000004E-4</v>
      </c>
    </row>
    <row r="4857" spans="16:17">
      <c r="P4857">
        <v>80.966667000000001</v>
      </c>
      <c r="Q4857">
        <v>-1.1509999999999999E-3</v>
      </c>
    </row>
    <row r="4858" spans="16:17">
      <c r="P4858">
        <v>80.983333000000002</v>
      </c>
      <c r="Q4858">
        <v>-1.7210000000000001E-3</v>
      </c>
    </row>
    <row r="4859" spans="16:17">
      <c r="P4859">
        <v>81</v>
      </c>
      <c r="Q4859">
        <v>-2.101E-3</v>
      </c>
    </row>
    <row r="4860" spans="16:17">
      <c r="P4860">
        <v>81.016666999999998</v>
      </c>
      <c r="Q4860">
        <v>-2.1220000000000002E-3</v>
      </c>
    </row>
    <row r="4861" spans="16:17">
      <c r="P4861">
        <v>81.033332999999999</v>
      </c>
      <c r="Q4861">
        <v>-1.882E-3</v>
      </c>
    </row>
    <row r="4862" spans="16:17">
      <c r="P4862">
        <v>81.05</v>
      </c>
      <c r="Q4862">
        <v>-1.523E-3</v>
      </c>
    </row>
    <row r="4863" spans="16:17">
      <c r="P4863">
        <v>81.066666999999995</v>
      </c>
      <c r="Q4863">
        <v>-1.1900000000000001E-3</v>
      </c>
    </row>
    <row r="4864" spans="16:17">
      <c r="P4864">
        <v>81.083332999999996</v>
      </c>
      <c r="Q4864">
        <v>-1.0870000000000001E-3</v>
      </c>
    </row>
    <row r="4865" spans="16:17">
      <c r="P4865">
        <v>81.099999999999994</v>
      </c>
      <c r="Q4865">
        <v>-9.6500000000000004E-4</v>
      </c>
    </row>
    <row r="4866" spans="16:17">
      <c r="P4866">
        <v>81.116667000000007</v>
      </c>
      <c r="Q4866">
        <v>-9.7199999999999999E-4</v>
      </c>
    </row>
    <row r="4867" spans="16:17">
      <c r="P4867">
        <v>81.133332999999993</v>
      </c>
      <c r="Q4867">
        <v>-7.9900000000000001E-4</v>
      </c>
    </row>
    <row r="4868" spans="16:17">
      <c r="P4868">
        <v>81.150000000000006</v>
      </c>
      <c r="Q4868">
        <v>-3.1599999999999998E-4</v>
      </c>
    </row>
    <row r="4869" spans="16:17">
      <c r="P4869">
        <v>81.166667000000004</v>
      </c>
      <c r="Q4869">
        <v>2.6699999999999998E-4</v>
      </c>
    </row>
    <row r="4870" spans="16:17">
      <c r="P4870">
        <v>81.183333000000005</v>
      </c>
      <c r="Q4870">
        <v>7.1900000000000002E-4</v>
      </c>
    </row>
    <row r="4871" spans="16:17">
      <c r="P4871">
        <v>81.2</v>
      </c>
      <c r="Q4871">
        <v>1.1119999999999999E-3</v>
      </c>
    </row>
    <row r="4872" spans="16:17">
      <c r="P4872">
        <v>81.216667000000001</v>
      </c>
      <c r="Q4872">
        <v>1.3760000000000001E-3</v>
      </c>
    </row>
    <row r="4873" spans="16:17">
      <c r="P4873">
        <v>81.233333000000002</v>
      </c>
      <c r="Q4873">
        <v>1.616E-3</v>
      </c>
    </row>
    <row r="4874" spans="16:17">
      <c r="P4874">
        <v>81.25</v>
      </c>
      <c r="Q4874">
        <v>1.7049999999999999E-3</v>
      </c>
    </row>
    <row r="4875" spans="16:17">
      <c r="P4875">
        <v>81.266666999999998</v>
      </c>
      <c r="Q4875">
        <v>2.0049999999999998E-3</v>
      </c>
    </row>
    <row r="4876" spans="16:17">
      <c r="P4876">
        <v>81.283332999999999</v>
      </c>
      <c r="Q4876">
        <v>2.1640000000000001E-3</v>
      </c>
    </row>
    <row r="4877" spans="16:17">
      <c r="P4877">
        <v>81.3</v>
      </c>
      <c r="Q4877">
        <v>2.183E-3</v>
      </c>
    </row>
    <row r="4878" spans="16:17">
      <c r="P4878">
        <v>81.316666999999995</v>
      </c>
      <c r="Q4878">
        <v>2.2330000000000002E-3</v>
      </c>
    </row>
    <row r="4879" spans="16:17">
      <c r="P4879">
        <v>81.333332999999996</v>
      </c>
      <c r="Q4879">
        <v>2.3319999999999999E-3</v>
      </c>
    </row>
    <row r="4880" spans="16:17">
      <c r="P4880">
        <v>81.349999999999994</v>
      </c>
      <c r="Q4880">
        <v>2.3509999999999998E-3</v>
      </c>
    </row>
    <row r="4881" spans="16:17">
      <c r="P4881">
        <v>81.366667000000007</v>
      </c>
      <c r="Q4881">
        <v>2.0209999999999998E-3</v>
      </c>
    </row>
    <row r="4882" spans="16:17">
      <c r="P4882">
        <v>81.383332999999993</v>
      </c>
      <c r="Q4882">
        <v>1.632E-3</v>
      </c>
    </row>
    <row r="4883" spans="16:17">
      <c r="P4883">
        <v>81.400000000000006</v>
      </c>
      <c r="Q4883">
        <v>1.2780000000000001E-3</v>
      </c>
    </row>
    <row r="4884" spans="16:17">
      <c r="P4884">
        <v>81.416667000000004</v>
      </c>
      <c r="Q4884">
        <v>1.1130000000000001E-3</v>
      </c>
    </row>
    <row r="4885" spans="16:17">
      <c r="P4885">
        <v>81.433333000000005</v>
      </c>
      <c r="Q4885">
        <v>1.0790000000000001E-3</v>
      </c>
    </row>
    <row r="4886" spans="16:17">
      <c r="P4886">
        <v>81.45</v>
      </c>
      <c r="Q4886">
        <v>9.1399999999999999E-4</v>
      </c>
    </row>
    <row r="4887" spans="16:17">
      <c r="P4887">
        <v>81.466667000000001</v>
      </c>
      <c r="Q4887">
        <v>6.3900000000000003E-4</v>
      </c>
    </row>
    <row r="4888" spans="16:17">
      <c r="P4888">
        <v>81.483333000000002</v>
      </c>
      <c r="Q4888">
        <v>-5.0000000000000004E-6</v>
      </c>
    </row>
    <row r="4889" spans="16:17">
      <c r="P4889">
        <v>81.5</v>
      </c>
      <c r="Q4889">
        <v>-5.8E-4</v>
      </c>
    </row>
    <row r="4890" spans="16:17">
      <c r="P4890">
        <v>81.516666999999998</v>
      </c>
      <c r="Q4890">
        <v>-1.1839999999999999E-3</v>
      </c>
    </row>
    <row r="4891" spans="16:17">
      <c r="P4891">
        <v>81.533332999999999</v>
      </c>
      <c r="Q4891">
        <v>-1.859E-3</v>
      </c>
    </row>
    <row r="4892" spans="16:17">
      <c r="P4892">
        <v>81.55</v>
      </c>
      <c r="Q4892">
        <v>-2.3519999999999999E-3</v>
      </c>
    </row>
    <row r="4893" spans="16:17">
      <c r="P4893">
        <v>81.566666999999995</v>
      </c>
      <c r="Q4893">
        <v>-2.5500000000000002E-3</v>
      </c>
    </row>
    <row r="4894" spans="16:17">
      <c r="P4894">
        <v>81.583332999999996</v>
      </c>
      <c r="Q4894">
        <v>-2.4789999999999999E-3</v>
      </c>
    </row>
    <row r="4895" spans="16:17">
      <c r="P4895">
        <v>81.599999999999994</v>
      </c>
      <c r="Q4895">
        <v>-2.2569999999999999E-3</v>
      </c>
    </row>
    <row r="4896" spans="16:17">
      <c r="P4896">
        <v>81.616667000000007</v>
      </c>
      <c r="Q4896">
        <v>-1.885E-3</v>
      </c>
    </row>
    <row r="4897" spans="16:17">
      <c r="P4897">
        <v>81.633332999999993</v>
      </c>
      <c r="Q4897">
        <v>-1.423E-3</v>
      </c>
    </row>
    <row r="4898" spans="16:17">
      <c r="P4898">
        <v>81.650000000000006</v>
      </c>
      <c r="Q4898">
        <v>-8.8099999999999995E-4</v>
      </c>
    </row>
    <row r="4899" spans="16:17">
      <c r="P4899">
        <v>81.666667000000004</v>
      </c>
      <c r="Q4899">
        <v>-4.7899999999999999E-4</v>
      </c>
    </row>
    <row r="4900" spans="16:17">
      <c r="P4900">
        <v>81.683333000000005</v>
      </c>
      <c r="Q4900">
        <v>-1.6699999999999999E-4</v>
      </c>
    </row>
    <row r="4901" spans="16:17">
      <c r="P4901">
        <v>81.7</v>
      </c>
      <c r="Q4901">
        <v>2.4399999999999999E-4</v>
      </c>
    </row>
    <row r="4902" spans="16:17">
      <c r="P4902">
        <v>81.716667000000001</v>
      </c>
      <c r="Q4902">
        <v>5.8699999999999996E-4</v>
      </c>
    </row>
    <row r="4903" spans="16:17">
      <c r="P4903">
        <v>81.733333000000002</v>
      </c>
      <c r="Q4903">
        <v>7.1900000000000002E-4</v>
      </c>
    </row>
    <row r="4904" spans="16:17">
      <c r="P4904">
        <v>81.75</v>
      </c>
      <c r="Q4904">
        <v>9.2100000000000005E-4</v>
      </c>
    </row>
    <row r="4905" spans="16:17">
      <c r="P4905">
        <v>81.766666999999998</v>
      </c>
      <c r="Q4905">
        <v>9.8200000000000002E-4</v>
      </c>
    </row>
    <row r="4906" spans="16:17">
      <c r="P4906">
        <v>81.783332999999999</v>
      </c>
      <c r="Q4906">
        <v>1.124E-3</v>
      </c>
    </row>
    <row r="4907" spans="16:17">
      <c r="P4907">
        <v>81.8</v>
      </c>
      <c r="Q4907">
        <v>1.4959999999999999E-3</v>
      </c>
    </row>
    <row r="4908" spans="16:17">
      <c r="P4908">
        <v>81.816666999999995</v>
      </c>
      <c r="Q4908">
        <v>1.7979999999999999E-3</v>
      </c>
    </row>
    <row r="4909" spans="16:17">
      <c r="P4909">
        <v>81.833332999999996</v>
      </c>
      <c r="Q4909">
        <v>1.5690000000000001E-3</v>
      </c>
    </row>
    <row r="4910" spans="16:17">
      <c r="P4910">
        <v>81.849999999999994</v>
      </c>
      <c r="Q4910">
        <v>1.531E-3</v>
      </c>
    </row>
    <row r="4911" spans="16:17">
      <c r="P4911">
        <v>81.866667000000007</v>
      </c>
      <c r="Q4911">
        <v>1.7329999999999999E-3</v>
      </c>
    </row>
    <row r="4912" spans="16:17">
      <c r="P4912">
        <v>81.883332999999993</v>
      </c>
      <c r="Q4912">
        <v>1.8550000000000001E-3</v>
      </c>
    </row>
    <row r="4913" spans="16:17">
      <c r="P4913">
        <v>81.900000000000006</v>
      </c>
      <c r="Q4913">
        <v>1.769E-3</v>
      </c>
    </row>
    <row r="4914" spans="16:17">
      <c r="P4914">
        <v>81.916667000000004</v>
      </c>
      <c r="Q4914">
        <v>1.6720000000000001E-3</v>
      </c>
    </row>
    <row r="4915" spans="16:17">
      <c r="P4915">
        <v>81.933333000000005</v>
      </c>
      <c r="Q4915">
        <v>1.395E-3</v>
      </c>
    </row>
    <row r="4916" spans="16:17">
      <c r="P4916">
        <v>81.95</v>
      </c>
      <c r="Q4916">
        <v>8.1899999999999996E-4</v>
      </c>
    </row>
    <row r="4917" spans="16:17">
      <c r="P4917">
        <v>81.966667000000001</v>
      </c>
      <c r="Q4917">
        <v>3.5199999999999999E-4</v>
      </c>
    </row>
    <row r="4918" spans="16:17">
      <c r="P4918">
        <v>81.983333000000002</v>
      </c>
      <c r="Q4918">
        <v>5.0000000000000004E-6</v>
      </c>
    </row>
    <row r="4919" spans="16:17">
      <c r="P4919">
        <v>82</v>
      </c>
      <c r="Q4919">
        <v>-4.8200000000000001E-4</v>
      </c>
    </row>
    <row r="4920" spans="16:17">
      <c r="P4920">
        <v>82.016666999999998</v>
      </c>
      <c r="Q4920">
        <v>-1.2279999999999999E-3</v>
      </c>
    </row>
    <row r="4921" spans="16:17">
      <c r="P4921">
        <v>82.033332999999999</v>
      </c>
      <c r="Q4921">
        <v>-1.1850000000000001E-3</v>
      </c>
    </row>
    <row r="4922" spans="16:17">
      <c r="P4922">
        <v>82.05</v>
      </c>
      <c r="Q4922">
        <v>-1.3910000000000001E-3</v>
      </c>
    </row>
    <row r="4923" spans="16:17">
      <c r="P4923">
        <v>82.066666999999995</v>
      </c>
      <c r="Q4923">
        <v>-1.3209999999999999E-3</v>
      </c>
    </row>
    <row r="4924" spans="16:17">
      <c r="P4924">
        <v>82.083332999999996</v>
      </c>
      <c r="Q4924">
        <v>-1.15E-3</v>
      </c>
    </row>
    <row r="4925" spans="16:17">
      <c r="P4925">
        <v>82.1</v>
      </c>
      <c r="Q4925">
        <v>-9.59E-4</v>
      </c>
    </row>
    <row r="4926" spans="16:17">
      <c r="P4926">
        <v>82.116667000000007</v>
      </c>
      <c r="Q4926">
        <v>-9.3899999999999995E-4</v>
      </c>
    </row>
    <row r="4927" spans="16:17">
      <c r="P4927">
        <v>82.133332999999993</v>
      </c>
      <c r="Q4927">
        <v>-1.1980000000000001E-3</v>
      </c>
    </row>
    <row r="4928" spans="16:17">
      <c r="P4928">
        <v>82.15</v>
      </c>
      <c r="Q4928">
        <v>-1.2179999999999999E-3</v>
      </c>
    </row>
    <row r="4929" spans="16:17">
      <c r="P4929">
        <v>82.166667000000004</v>
      </c>
      <c r="Q4929">
        <v>-6.5700000000000003E-4</v>
      </c>
    </row>
    <row r="4930" spans="16:17">
      <c r="P4930">
        <v>82.183333000000005</v>
      </c>
      <c r="Q4930">
        <v>-2.6600000000000001E-4</v>
      </c>
    </row>
    <row r="4931" spans="16:17">
      <c r="P4931">
        <v>82.2</v>
      </c>
      <c r="Q4931">
        <v>-2.1599999999999999E-4</v>
      </c>
    </row>
    <row r="4932" spans="16:17">
      <c r="P4932">
        <v>82.216667000000001</v>
      </c>
      <c r="Q4932">
        <v>-1.65E-4</v>
      </c>
    </row>
  </sheetData>
  <mergeCells count="7">
    <mergeCell ref="Z2:AG2"/>
    <mergeCell ref="AJ2:AL2"/>
    <mergeCell ref="C3:E3"/>
    <mergeCell ref="H3:J3"/>
    <mergeCell ref="B2:J2"/>
    <mergeCell ref="L2:N2"/>
    <mergeCell ref="P2:W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6E452-9187-C74D-B244-3C11FF3E7B1A}">
  <dimension ref="A1:H15"/>
  <sheetViews>
    <sheetView workbookViewId="0">
      <selection activeCell="F6" sqref="F6"/>
    </sheetView>
  </sheetViews>
  <sheetFormatPr baseColWidth="10" defaultRowHeight="16"/>
  <cols>
    <col min="3" max="3" width="17.6640625" customWidth="1"/>
    <col min="4" max="4" width="17.5" customWidth="1"/>
    <col min="5" max="5" width="16" customWidth="1"/>
  </cols>
  <sheetData>
    <row r="1" spans="1:8" ht="17" thickBot="1"/>
    <row r="2" spans="1:8" ht="25" thickBot="1">
      <c r="B2" s="43" t="s">
        <v>112</v>
      </c>
      <c r="C2" s="44"/>
      <c r="D2" s="44"/>
      <c r="E2" s="44"/>
      <c r="F2" s="44"/>
      <c r="G2" s="44"/>
      <c r="H2" s="45"/>
    </row>
    <row r="3" spans="1:8">
      <c r="B3" s="3"/>
      <c r="C3" s="50" t="s">
        <v>81</v>
      </c>
      <c r="D3" s="50"/>
      <c r="E3" s="50"/>
      <c r="F3" s="50"/>
      <c r="G3" s="50"/>
      <c r="H3" s="50"/>
    </row>
    <row r="4" spans="1:8">
      <c r="B4" s="3" t="s">
        <v>13</v>
      </c>
      <c r="C4" s="3" t="s">
        <v>113</v>
      </c>
      <c r="D4" s="3" t="s">
        <v>114</v>
      </c>
      <c r="E4" s="3" t="s">
        <v>115</v>
      </c>
      <c r="F4" s="3" t="s">
        <v>116</v>
      </c>
      <c r="G4" s="3" t="s">
        <v>117</v>
      </c>
      <c r="H4" s="3" t="s">
        <v>86</v>
      </c>
    </row>
    <row r="5" spans="1:8">
      <c r="B5" s="12">
        <v>4</v>
      </c>
      <c r="C5" s="6">
        <v>50.9</v>
      </c>
      <c r="D5" s="6">
        <v>30.98</v>
      </c>
      <c r="E5" s="6">
        <v>20.11</v>
      </c>
      <c r="F5" s="6">
        <v>649</v>
      </c>
      <c r="G5" s="12">
        <v>350</v>
      </c>
      <c r="H5" s="12">
        <v>350</v>
      </c>
    </row>
    <row r="6" spans="1:8">
      <c r="B6" s="6">
        <v>10</v>
      </c>
      <c r="C6" s="6">
        <v>55.88</v>
      </c>
      <c r="D6" s="6">
        <v>29.27</v>
      </c>
      <c r="E6" s="6">
        <v>14.84</v>
      </c>
      <c r="F6" s="6">
        <v>492.3</v>
      </c>
      <c r="G6" s="12">
        <v>508</v>
      </c>
      <c r="H6" s="12">
        <v>507.7</v>
      </c>
    </row>
    <row r="7" spans="1:8">
      <c r="B7" s="6">
        <v>16</v>
      </c>
      <c r="C7" s="6">
        <v>64.83</v>
      </c>
      <c r="D7" s="6">
        <v>26.04</v>
      </c>
      <c r="E7" s="6">
        <v>9.1300000000000008</v>
      </c>
      <c r="F7" s="6">
        <v>374.2</v>
      </c>
      <c r="G7" s="12">
        <v>626</v>
      </c>
      <c r="H7" s="12">
        <v>625.79999999999995</v>
      </c>
    </row>
    <row r="8" spans="1:8">
      <c r="A8" s="30"/>
      <c r="B8" s="6">
        <v>22</v>
      </c>
      <c r="C8" s="6">
        <v>65.3</v>
      </c>
      <c r="D8" s="6">
        <v>28.34</v>
      </c>
      <c r="E8" s="6">
        <v>6.36</v>
      </c>
      <c r="F8" s="6">
        <v>287.7</v>
      </c>
      <c r="G8" s="12">
        <v>712</v>
      </c>
      <c r="H8" s="12">
        <v>712.3</v>
      </c>
    </row>
    <row r="9" spans="1:8">
      <c r="A9" s="30"/>
      <c r="B9" s="6">
        <v>28</v>
      </c>
      <c r="C9" s="6">
        <v>64.98</v>
      </c>
      <c r="D9" s="6">
        <v>29.68</v>
      </c>
      <c r="E9" s="6">
        <v>5.35</v>
      </c>
      <c r="F9" s="6">
        <v>199.6</v>
      </c>
      <c r="G9" s="12">
        <v>800</v>
      </c>
      <c r="H9" s="12">
        <v>800.4</v>
      </c>
    </row>
    <row r="10" spans="1:8">
      <c r="A10" s="30"/>
      <c r="B10" s="6">
        <v>34</v>
      </c>
      <c r="C10" s="6">
        <v>66.64</v>
      </c>
      <c r="D10" s="6">
        <v>28.4</v>
      </c>
      <c r="E10" s="6">
        <v>1.96</v>
      </c>
      <c r="F10" s="6">
        <v>160.1</v>
      </c>
      <c r="G10" s="12">
        <v>840</v>
      </c>
      <c r="H10" s="12">
        <v>839.9</v>
      </c>
    </row>
    <row r="11" spans="1:8">
      <c r="A11" s="30"/>
      <c r="B11" s="6">
        <v>40</v>
      </c>
      <c r="C11" s="6">
        <v>69.17</v>
      </c>
      <c r="D11" s="6">
        <v>26.21</v>
      </c>
      <c r="E11" s="6">
        <v>1.62</v>
      </c>
      <c r="F11" s="6">
        <v>111.4</v>
      </c>
      <c r="G11" s="12">
        <v>889</v>
      </c>
      <c r="H11" s="12">
        <v>888.6</v>
      </c>
    </row>
    <row r="12" spans="1:8">
      <c r="A12" s="30"/>
      <c r="B12" s="6">
        <v>46</v>
      </c>
      <c r="C12" s="6">
        <v>73.37</v>
      </c>
      <c r="D12" s="6">
        <v>26.59</v>
      </c>
      <c r="E12" s="6">
        <v>2.04</v>
      </c>
      <c r="F12" s="6">
        <v>92.6</v>
      </c>
      <c r="G12" s="12">
        <v>907</v>
      </c>
      <c r="H12" s="12">
        <v>907.4</v>
      </c>
    </row>
    <row r="13" spans="1:8">
      <c r="A13" s="30"/>
      <c r="B13" s="6">
        <v>52</v>
      </c>
      <c r="C13" s="6">
        <v>72.63</v>
      </c>
      <c r="D13" s="6">
        <v>26.13</v>
      </c>
      <c r="E13" s="6">
        <v>2.2400000000000002</v>
      </c>
      <c r="F13" s="6">
        <v>70.599999999999994</v>
      </c>
      <c r="G13" s="12">
        <v>929</v>
      </c>
      <c r="H13" s="12">
        <v>929.4</v>
      </c>
    </row>
    <row r="14" spans="1:8">
      <c r="A14" s="30"/>
      <c r="B14" s="6">
        <v>58</v>
      </c>
      <c r="C14" s="6">
        <v>70.44</v>
      </c>
      <c r="D14" s="6">
        <v>26.78</v>
      </c>
      <c r="E14" s="6">
        <v>2.77</v>
      </c>
      <c r="F14" s="6">
        <v>65.7</v>
      </c>
      <c r="G14" s="12">
        <v>924</v>
      </c>
      <c r="H14" s="12">
        <v>924.3</v>
      </c>
    </row>
    <row r="15" spans="1:8">
      <c r="A15" s="30"/>
      <c r="B15" s="6">
        <v>64</v>
      </c>
      <c r="C15" s="6">
        <v>71.42</v>
      </c>
      <c r="D15" s="6">
        <v>26.23</v>
      </c>
      <c r="E15" s="6">
        <v>2.35</v>
      </c>
      <c r="F15" s="6">
        <v>67.7</v>
      </c>
      <c r="G15" s="12">
        <v>932</v>
      </c>
      <c r="H15" s="12">
        <v>932.3</v>
      </c>
    </row>
  </sheetData>
  <mergeCells count="2">
    <mergeCell ref="B2:H2"/>
    <mergeCell ref="C3:H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EAE28-2BD6-664C-8E9A-D0A4162ED28A}">
  <dimension ref="A1:I72"/>
  <sheetViews>
    <sheetView topLeftCell="A43" workbookViewId="0">
      <selection activeCell="H58" sqref="H58"/>
    </sheetView>
  </sheetViews>
  <sheetFormatPr baseColWidth="10" defaultRowHeight="16"/>
  <cols>
    <col min="1" max="9" width="10.83203125" style="6"/>
  </cols>
  <sheetData>
    <row r="1" spans="2:9" ht="17" thickBot="1"/>
    <row r="2" spans="2:9" ht="25" thickBot="1">
      <c r="B2" s="43" t="s">
        <v>118</v>
      </c>
      <c r="C2" s="44"/>
      <c r="D2" s="44"/>
      <c r="E2" s="44"/>
      <c r="F2" s="44"/>
      <c r="G2" s="44"/>
      <c r="H2" s="45"/>
      <c r="I2" s="38"/>
    </row>
    <row r="3" spans="2:9" ht="25" thickBot="1">
      <c r="C3" s="38"/>
      <c r="D3" s="38"/>
      <c r="E3" s="38"/>
      <c r="F3" s="38"/>
      <c r="G3" s="38"/>
      <c r="H3" s="38"/>
      <c r="I3" s="38"/>
    </row>
    <row r="4" spans="2:9">
      <c r="D4" s="50" t="s">
        <v>119</v>
      </c>
      <c r="E4" s="50"/>
      <c r="F4" s="50"/>
      <c r="G4" s="50"/>
      <c r="H4" s="50"/>
    </row>
    <row r="6" spans="2:9">
      <c r="B6" s="9" t="s">
        <v>66</v>
      </c>
      <c r="C6" s="6">
        <v>0.25</v>
      </c>
      <c r="D6" s="14">
        <v>11.44</v>
      </c>
      <c r="E6" s="14">
        <v>12.36</v>
      </c>
      <c r="F6" s="14">
        <v>13.86</v>
      </c>
      <c r="G6" s="14">
        <v>15.4</v>
      </c>
      <c r="H6" s="14">
        <v>16.72</v>
      </c>
    </row>
    <row r="7" spans="2:9">
      <c r="B7" s="9"/>
      <c r="C7" s="6">
        <v>0.5</v>
      </c>
      <c r="D7" s="14">
        <v>11.02</v>
      </c>
      <c r="E7" s="14">
        <v>12.15</v>
      </c>
      <c r="F7" s="14">
        <v>13.78</v>
      </c>
      <c r="G7" s="14">
        <v>15.34</v>
      </c>
      <c r="H7" s="14">
        <v>16.62</v>
      </c>
    </row>
    <row r="8" spans="2:9">
      <c r="B8" s="9"/>
      <c r="C8" s="6">
        <v>1</v>
      </c>
      <c r="D8" s="14">
        <v>10.66</v>
      </c>
      <c r="E8" s="14">
        <v>12.1</v>
      </c>
      <c r="F8" s="14">
        <v>13.55</v>
      </c>
      <c r="G8" s="14">
        <v>15.25</v>
      </c>
      <c r="H8" s="14">
        <v>16.579999999999998</v>
      </c>
    </row>
    <row r="9" spans="2:9">
      <c r="B9" s="9"/>
      <c r="C9" s="6">
        <v>2</v>
      </c>
      <c r="D9" s="14">
        <v>10.33</v>
      </c>
      <c r="E9" s="14">
        <v>12</v>
      </c>
      <c r="F9" s="14">
        <v>13.33</v>
      </c>
      <c r="G9" s="14">
        <v>15.06</v>
      </c>
      <c r="H9" s="14">
        <v>16.34</v>
      </c>
    </row>
    <row r="10" spans="2:9">
      <c r="B10" s="9"/>
      <c r="C10" s="6">
        <v>3</v>
      </c>
      <c r="D10" s="14">
        <v>10.1</v>
      </c>
      <c r="E10" s="14">
        <v>11.88</v>
      </c>
      <c r="F10" s="14">
        <v>13.22</v>
      </c>
      <c r="G10" s="14">
        <v>14.71</v>
      </c>
      <c r="H10" s="14">
        <v>16.13</v>
      </c>
    </row>
    <row r="11" spans="2:9">
      <c r="B11" s="9"/>
      <c r="C11" s="6">
        <v>4</v>
      </c>
      <c r="D11" s="14">
        <v>10</v>
      </c>
      <c r="E11" s="14">
        <v>11.72</v>
      </c>
      <c r="F11" s="14">
        <v>13.1</v>
      </c>
      <c r="G11" s="14">
        <v>14.41</v>
      </c>
      <c r="H11" s="14">
        <v>15.51</v>
      </c>
    </row>
    <row r="12" spans="2:9">
      <c r="B12" s="9"/>
      <c r="C12" s="6">
        <v>5</v>
      </c>
      <c r="D12" s="14">
        <v>10</v>
      </c>
      <c r="E12" s="14">
        <v>11.7</v>
      </c>
      <c r="F12" s="14">
        <v>13.01</v>
      </c>
      <c r="G12" s="14">
        <v>14.02</v>
      </c>
      <c r="H12" s="14">
        <v>15.04</v>
      </c>
    </row>
    <row r="13" spans="2:9">
      <c r="D13" s="6">
        <v>1</v>
      </c>
      <c r="E13" s="6">
        <v>1.5</v>
      </c>
      <c r="F13" s="6">
        <v>2</v>
      </c>
      <c r="G13" s="6">
        <v>2.5</v>
      </c>
      <c r="H13" s="6">
        <v>3</v>
      </c>
    </row>
    <row r="14" spans="2:9">
      <c r="D14" s="6" t="s">
        <v>120</v>
      </c>
    </row>
    <row r="15" spans="2:9" ht="17" thickBot="1"/>
    <row r="16" spans="2:9">
      <c r="D16" s="50" t="s">
        <v>121</v>
      </c>
      <c r="E16" s="50"/>
      <c r="F16" s="50"/>
      <c r="G16" s="50"/>
      <c r="H16" s="50"/>
    </row>
    <row r="17" spans="2:8">
      <c r="B17" s="9" t="s">
        <v>66</v>
      </c>
      <c r="C17" s="6">
        <v>0.25</v>
      </c>
      <c r="D17" s="12">
        <v>34.159999999999997</v>
      </c>
      <c r="E17" s="12">
        <v>35.15</v>
      </c>
      <c r="F17" s="12">
        <v>35.1</v>
      </c>
      <c r="G17" s="12">
        <v>36.270000000000003</v>
      </c>
      <c r="H17" s="12">
        <v>42.81</v>
      </c>
    </row>
    <row r="18" spans="2:8">
      <c r="B18" s="9"/>
      <c r="C18" s="6">
        <v>0.5</v>
      </c>
      <c r="D18" s="12">
        <v>43.68</v>
      </c>
      <c r="E18" s="12">
        <v>45.77</v>
      </c>
      <c r="F18" s="12">
        <v>50.16</v>
      </c>
      <c r="G18" s="12">
        <v>53.63</v>
      </c>
      <c r="H18" s="12">
        <v>56.32</v>
      </c>
    </row>
    <row r="19" spans="2:8">
      <c r="B19" s="9"/>
      <c r="C19" s="6">
        <v>1</v>
      </c>
      <c r="D19" s="12">
        <v>64.489999999999995</v>
      </c>
      <c r="E19" s="12">
        <v>74.849999999999994</v>
      </c>
      <c r="F19" s="12">
        <v>78.19</v>
      </c>
      <c r="G19" s="12">
        <v>81.36</v>
      </c>
      <c r="H19" s="12">
        <v>85.64</v>
      </c>
    </row>
    <row r="20" spans="2:8">
      <c r="B20" s="9"/>
      <c r="C20" s="6">
        <v>2</v>
      </c>
      <c r="D20" s="12">
        <v>115.15</v>
      </c>
      <c r="E20" s="12">
        <v>125.58</v>
      </c>
      <c r="F20" s="12">
        <v>138.16</v>
      </c>
      <c r="G20" s="12">
        <v>144.19</v>
      </c>
      <c r="H20" s="12">
        <v>157.03</v>
      </c>
    </row>
    <row r="21" spans="2:8">
      <c r="B21" s="9"/>
      <c r="C21" s="6">
        <v>3</v>
      </c>
      <c r="D21" s="12">
        <v>146.36000000000001</v>
      </c>
      <c r="E21" s="12">
        <v>161.4</v>
      </c>
      <c r="F21" s="12">
        <v>183.37</v>
      </c>
      <c r="G21" s="12">
        <v>202.68</v>
      </c>
      <c r="H21" s="12">
        <v>227.41</v>
      </c>
    </row>
    <row r="22" spans="2:8">
      <c r="B22" s="9"/>
      <c r="C22" s="6">
        <v>4</v>
      </c>
      <c r="D22" s="12">
        <v>194.77</v>
      </c>
      <c r="E22" s="12">
        <v>212.15</v>
      </c>
      <c r="F22" s="12">
        <v>247.94</v>
      </c>
      <c r="G22" s="12">
        <v>275.89999999999998</v>
      </c>
      <c r="H22" s="12">
        <v>275.08999999999997</v>
      </c>
    </row>
    <row r="23" spans="2:8">
      <c r="B23" s="9"/>
      <c r="C23" s="6">
        <v>5</v>
      </c>
      <c r="D23" s="12">
        <v>236.43</v>
      </c>
      <c r="E23" s="12">
        <v>285.33999999999997</v>
      </c>
      <c r="F23" s="12">
        <v>291.58999999999997</v>
      </c>
      <c r="G23" s="12">
        <v>308.45</v>
      </c>
      <c r="H23" s="12">
        <v>328.42</v>
      </c>
    </row>
    <row r="24" spans="2:8">
      <c r="D24" s="6">
        <v>1</v>
      </c>
      <c r="E24" s="6">
        <v>1.5</v>
      </c>
      <c r="F24" s="6">
        <v>2</v>
      </c>
      <c r="G24" s="6">
        <v>2.5</v>
      </c>
      <c r="H24" s="6">
        <v>3</v>
      </c>
    </row>
    <row r="25" spans="2:8">
      <c r="D25" s="6" t="s">
        <v>120</v>
      </c>
    </row>
    <row r="26" spans="2:8" ht="17" thickBot="1"/>
    <row r="27" spans="2:8">
      <c r="D27" s="52" t="s">
        <v>122</v>
      </c>
      <c r="E27" s="52"/>
      <c r="F27" s="52"/>
      <c r="G27" s="52"/>
      <c r="H27" s="52"/>
    </row>
    <row r="28" spans="2:8">
      <c r="B28" s="9" t="s">
        <v>66</v>
      </c>
      <c r="C28" s="6">
        <v>0.25</v>
      </c>
      <c r="D28" s="12">
        <v>14.64</v>
      </c>
      <c r="E28" s="12">
        <v>14.75</v>
      </c>
      <c r="F28" s="12">
        <v>14.8</v>
      </c>
      <c r="G28" s="12">
        <v>14.81</v>
      </c>
      <c r="H28" s="12">
        <v>15.15</v>
      </c>
    </row>
    <row r="29" spans="2:8">
      <c r="B29" s="9"/>
      <c r="C29" s="6">
        <v>0.5</v>
      </c>
      <c r="D29" s="12">
        <v>14.8</v>
      </c>
      <c r="E29" s="12">
        <v>14.88</v>
      </c>
      <c r="F29" s="12">
        <v>14.9</v>
      </c>
      <c r="G29" s="12">
        <v>15.14</v>
      </c>
      <c r="H29" s="12">
        <v>15.33</v>
      </c>
    </row>
    <row r="30" spans="2:8">
      <c r="B30" s="9"/>
      <c r="C30" s="6">
        <v>1</v>
      </c>
      <c r="D30" s="12">
        <v>15.03</v>
      </c>
      <c r="E30" s="12">
        <v>15.15</v>
      </c>
      <c r="F30" s="12">
        <v>15.11</v>
      </c>
      <c r="G30" s="12">
        <v>15.11</v>
      </c>
      <c r="H30" s="12">
        <v>15.22</v>
      </c>
    </row>
    <row r="31" spans="2:8">
      <c r="B31" s="9"/>
      <c r="C31" s="6">
        <v>2</v>
      </c>
      <c r="D31" s="12">
        <v>15.46</v>
      </c>
      <c r="E31" s="12">
        <v>15.24</v>
      </c>
      <c r="F31" s="12">
        <v>15.33</v>
      </c>
      <c r="G31" s="12">
        <v>15</v>
      </c>
      <c r="H31" s="12">
        <v>15.14</v>
      </c>
    </row>
    <row r="32" spans="2:8">
      <c r="B32" s="9"/>
      <c r="C32" s="6">
        <v>3</v>
      </c>
      <c r="D32" s="12">
        <v>14.55</v>
      </c>
      <c r="E32" s="12">
        <v>14.88</v>
      </c>
      <c r="F32" s="12">
        <v>14.57</v>
      </c>
      <c r="G32" s="12">
        <v>14.72</v>
      </c>
      <c r="H32" s="12">
        <v>15.2</v>
      </c>
    </row>
    <row r="33" spans="2:9">
      <c r="B33" s="9"/>
      <c r="C33" s="6">
        <v>4</v>
      </c>
      <c r="D33" s="12">
        <v>15.34</v>
      </c>
      <c r="E33" s="12">
        <v>14.57</v>
      </c>
      <c r="F33" s="12">
        <v>15.36</v>
      </c>
      <c r="G33" s="12">
        <v>15.44</v>
      </c>
      <c r="H33" s="12">
        <v>15.11</v>
      </c>
    </row>
    <row r="34" spans="2:9">
      <c r="B34" s="9"/>
      <c r="C34" s="6">
        <v>5</v>
      </c>
      <c r="D34" s="12">
        <v>15</v>
      </c>
      <c r="E34" s="12">
        <v>15.02</v>
      </c>
      <c r="F34" s="12">
        <v>15.1</v>
      </c>
      <c r="G34" s="12">
        <v>15.2</v>
      </c>
      <c r="H34" s="12">
        <v>15.11</v>
      </c>
    </row>
    <row r="35" spans="2:9">
      <c r="D35" s="6">
        <v>1</v>
      </c>
      <c r="E35" s="6">
        <v>1.5</v>
      </c>
      <c r="F35" s="6">
        <v>2</v>
      </c>
      <c r="G35" s="6">
        <v>2.5</v>
      </c>
      <c r="H35" s="6">
        <v>3</v>
      </c>
      <c r="I35"/>
    </row>
    <row r="36" spans="2:9">
      <c r="D36" s="6" t="s">
        <v>120</v>
      </c>
    </row>
    <row r="37" spans="2:9" ht="17" thickBot="1"/>
    <row r="38" spans="2:9" ht="25" thickBot="1">
      <c r="B38" s="43" t="s">
        <v>123</v>
      </c>
      <c r="C38" s="44"/>
      <c r="D38" s="44"/>
      <c r="E38" s="44"/>
      <c r="F38" s="44"/>
      <c r="G38" s="44"/>
      <c r="H38" s="45"/>
      <c r="I38" s="38"/>
    </row>
    <row r="39" spans="2:9" ht="25" thickBot="1">
      <c r="C39" s="38"/>
      <c r="D39" s="38"/>
      <c r="E39" s="38"/>
      <c r="F39" s="38"/>
      <c r="G39" s="38"/>
      <c r="H39" s="38"/>
      <c r="I39" s="38"/>
    </row>
    <row r="40" spans="2:9">
      <c r="D40" s="50" t="s">
        <v>124</v>
      </c>
      <c r="E40" s="50"/>
      <c r="F40" s="50"/>
      <c r="G40" s="50"/>
      <c r="H40" s="50"/>
    </row>
    <row r="41" spans="2:9">
      <c r="B41" s="9" t="s">
        <v>66</v>
      </c>
      <c r="C41" s="6">
        <v>0.25</v>
      </c>
      <c r="D41" s="14">
        <v>18.28</v>
      </c>
      <c r="E41" s="14">
        <v>19.84</v>
      </c>
      <c r="F41" s="14">
        <v>21.2</v>
      </c>
      <c r="G41" s="14">
        <v>22.62</v>
      </c>
      <c r="H41" s="14">
        <v>22.38</v>
      </c>
    </row>
    <row r="42" spans="2:9">
      <c r="B42" s="9"/>
      <c r="C42" s="6">
        <v>0.5</v>
      </c>
      <c r="D42" s="14">
        <v>15.84</v>
      </c>
      <c r="E42" s="14">
        <v>16.739999999999998</v>
      </c>
      <c r="F42" s="14">
        <v>17.47</v>
      </c>
      <c r="G42" s="14">
        <v>18.239999999999998</v>
      </c>
      <c r="H42" s="14">
        <v>18.440000000000001</v>
      </c>
    </row>
    <row r="43" spans="2:9">
      <c r="B43" s="9"/>
      <c r="C43" s="6">
        <v>1</v>
      </c>
      <c r="D43" s="14">
        <v>11.94</v>
      </c>
      <c r="E43" s="14">
        <v>12.32</v>
      </c>
      <c r="F43" s="14">
        <v>12.62</v>
      </c>
      <c r="G43" s="14">
        <v>13.22</v>
      </c>
      <c r="H43" s="14">
        <v>13.57</v>
      </c>
    </row>
    <row r="44" spans="2:9">
      <c r="B44" s="9"/>
      <c r="C44" s="6">
        <v>2</v>
      </c>
      <c r="D44" s="14">
        <v>7.93</v>
      </c>
      <c r="E44" s="14">
        <v>8.19</v>
      </c>
      <c r="F44" s="14">
        <v>8.4</v>
      </c>
      <c r="G44" s="14">
        <v>8.64</v>
      </c>
      <c r="H44" s="14">
        <v>8.77</v>
      </c>
    </row>
    <row r="45" spans="2:9">
      <c r="B45" s="9"/>
      <c r="C45" s="6">
        <v>3</v>
      </c>
      <c r="D45" s="14">
        <v>6</v>
      </c>
      <c r="E45" s="14">
        <v>6.15</v>
      </c>
      <c r="F45" s="14">
        <v>6.26</v>
      </c>
      <c r="G45" s="14">
        <v>6.34</v>
      </c>
      <c r="H45" s="14">
        <v>6.39</v>
      </c>
    </row>
    <row r="46" spans="2:9">
      <c r="B46" s="9"/>
      <c r="C46" s="6">
        <v>4</v>
      </c>
      <c r="D46" s="14">
        <v>4.8600000000000003</v>
      </c>
      <c r="E46" s="14">
        <v>4.91</v>
      </c>
      <c r="F46" s="14">
        <v>5.01</v>
      </c>
      <c r="G46" s="14">
        <v>5.0199999999999996</v>
      </c>
      <c r="H46" s="14">
        <v>5.09</v>
      </c>
    </row>
    <row r="47" spans="2:9">
      <c r="B47" s="9"/>
      <c r="C47" s="6">
        <v>5</v>
      </c>
      <c r="D47" s="14">
        <v>4.0599999999999996</v>
      </c>
      <c r="E47" s="14">
        <v>4.0999999999999996</v>
      </c>
      <c r="F47" s="14">
        <v>4.1100000000000003</v>
      </c>
      <c r="G47" s="14">
        <v>4.16</v>
      </c>
      <c r="H47" s="14">
        <v>4.21</v>
      </c>
    </row>
    <row r="48" spans="2:9">
      <c r="D48" s="6">
        <v>1</v>
      </c>
      <c r="E48" s="6">
        <v>1.5</v>
      </c>
      <c r="F48" s="6">
        <v>2</v>
      </c>
      <c r="G48" s="6">
        <v>2.5</v>
      </c>
      <c r="H48" s="6">
        <v>3</v>
      </c>
    </row>
    <row r="49" spans="2:8">
      <c r="D49" s="6" t="s">
        <v>120</v>
      </c>
    </row>
    <row r="51" spans="2:8" ht="17" thickBot="1"/>
    <row r="52" spans="2:8">
      <c r="D52" s="50" t="s">
        <v>125</v>
      </c>
      <c r="E52" s="50"/>
      <c r="F52" s="50"/>
      <c r="G52" s="50"/>
      <c r="H52" s="50"/>
    </row>
    <row r="53" spans="2:8">
      <c r="B53" s="9" t="s">
        <v>66</v>
      </c>
      <c r="C53" s="6">
        <v>0.25</v>
      </c>
      <c r="D53" s="14">
        <v>57.17</v>
      </c>
      <c r="E53" s="14">
        <v>56.43</v>
      </c>
      <c r="F53" s="14">
        <v>55.71</v>
      </c>
      <c r="G53" s="14">
        <v>54.93</v>
      </c>
      <c r="H53" s="14">
        <v>53.32</v>
      </c>
    </row>
    <row r="54" spans="2:8">
      <c r="B54" s="9"/>
      <c r="C54" s="6">
        <v>0.5</v>
      </c>
      <c r="D54" s="14">
        <v>62.82</v>
      </c>
      <c r="E54" s="14">
        <v>63.09</v>
      </c>
      <c r="F54" s="14">
        <v>63.6</v>
      </c>
      <c r="G54" s="14">
        <v>63.75</v>
      </c>
      <c r="H54" s="14">
        <v>64.67</v>
      </c>
    </row>
    <row r="55" spans="2:8">
      <c r="B55" s="9"/>
      <c r="C55" s="6">
        <v>1</v>
      </c>
      <c r="D55" s="14">
        <v>71.739999999999995</v>
      </c>
      <c r="E55" s="14">
        <v>72.88</v>
      </c>
      <c r="F55" s="14">
        <v>73.599999999999994</v>
      </c>
      <c r="G55" s="14">
        <v>73.599999999999994</v>
      </c>
      <c r="H55" s="14">
        <v>73.95</v>
      </c>
    </row>
    <row r="56" spans="2:8">
      <c r="B56" s="9"/>
      <c r="C56" s="6">
        <v>2</v>
      </c>
      <c r="D56" s="14">
        <v>81.12</v>
      </c>
      <c r="E56" s="14">
        <v>81.83</v>
      </c>
      <c r="F56" s="14">
        <v>82.42</v>
      </c>
      <c r="G56" s="14">
        <v>82.73</v>
      </c>
      <c r="H56" s="14">
        <v>83.19</v>
      </c>
    </row>
    <row r="57" spans="2:8">
      <c r="B57" s="9"/>
      <c r="C57" s="6">
        <v>3</v>
      </c>
      <c r="D57" s="14">
        <v>85.44</v>
      </c>
      <c r="E57" s="14">
        <v>86.21</v>
      </c>
      <c r="F57" s="14">
        <v>86.81</v>
      </c>
      <c r="G57" s="14">
        <v>87.29</v>
      </c>
      <c r="H57" s="14">
        <v>87.72</v>
      </c>
    </row>
    <row r="58" spans="2:8">
      <c r="B58" s="9"/>
      <c r="C58" s="6">
        <v>4</v>
      </c>
      <c r="D58" s="14">
        <v>88.13</v>
      </c>
      <c r="E58" s="14">
        <v>88.93</v>
      </c>
      <c r="F58" s="14">
        <v>89.41</v>
      </c>
      <c r="G58" s="14">
        <v>89.92</v>
      </c>
      <c r="H58" s="14">
        <v>90.2</v>
      </c>
    </row>
    <row r="59" spans="2:8">
      <c r="B59" s="9"/>
      <c r="C59" s="6">
        <v>5</v>
      </c>
      <c r="D59" s="14">
        <v>89.98</v>
      </c>
      <c r="E59" s="14">
        <v>90.75</v>
      </c>
      <c r="F59" s="14">
        <v>91.27</v>
      </c>
      <c r="G59" s="14">
        <v>91.6</v>
      </c>
      <c r="H59" s="14">
        <v>91.87</v>
      </c>
    </row>
    <row r="60" spans="2:8">
      <c r="D60" s="6">
        <v>1</v>
      </c>
      <c r="E60" s="6">
        <v>1.5</v>
      </c>
      <c r="F60" s="6">
        <v>2</v>
      </c>
      <c r="G60" s="6">
        <v>2.5</v>
      </c>
      <c r="H60" s="6">
        <v>3</v>
      </c>
    </row>
    <row r="61" spans="2:8">
      <c r="D61" s="6" t="s">
        <v>120</v>
      </c>
    </row>
    <row r="62" spans="2:8" ht="17" thickBot="1"/>
    <row r="63" spans="2:8">
      <c r="D63" s="52" t="s">
        <v>126</v>
      </c>
      <c r="E63" s="52"/>
      <c r="F63" s="52"/>
      <c r="G63" s="52"/>
      <c r="H63" s="52"/>
    </row>
    <row r="64" spans="2:8">
      <c r="B64" s="9" t="s">
        <v>66</v>
      </c>
      <c r="C64" s="6">
        <v>0.25</v>
      </c>
      <c r="D64" s="14">
        <v>24.5</v>
      </c>
      <c r="E64" s="14">
        <v>23.69</v>
      </c>
      <c r="F64" s="14">
        <v>23.06</v>
      </c>
      <c r="G64" s="14">
        <v>22.42</v>
      </c>
      <c r="H64" s="14">
        <v>20.29</v>
      </c>
    </row>
    <row r="65" spans="2:8">
      <c r="B65" s="9"/>
      <c r="C65" s="6">
        <v>0.5</v>
      </c>
      <c r="D65" s="14">
        <v>21.28</v>
      </c>
      <c r="E65" s="14">
        <v>20.13</v>
      </c>
      <c r="F65" s="14">
        <v>18.899999999999999</v>
      </c>
      <c r="G65" s="14">
        <v>17.989999999999998</v>
      </c>
      <c r="H65" s="14">
        <v>16.86</v>
      </c>
    </row>
    <row r="66" spans="2:8">
      <c r="B66" s="9"/>
      <c r="C66" s="6">
        <v>1</v>
      </c>
      <c r="D66" s="14">
        <v>16.260000000000002</v>
      </c>
      <c r="E66" s="14">
        <v>14.75</v>
      </c>
      <c r="F66" s="14">
        <v>13.74</v>
      </c>
      <c r="G66" s="14">
        <v>13.16</v>
      </c>
      <c r="H66" s="14">
        <v>12.46</v>
      </c>
    </row>
    <row r="67" spans="2:8">
      <c r="B67" s="9"/>
      <c r="C67" s="6">
        <v>2</v>
      </c>
      <c r="D67" s="14">
        <v>10.89</v>
      </c>
      <c r="E67" s="14">
        <v>9.93</v>
      </c>
      <c r="F67" s="14">
        <v>9.15</v>
      </c>
      <c r="G67" s="14">
        <v>8.6</v>
      </c>
      <c r="H67" s="14">
        <v>8.02</v>
      </c>
    </row>
    <row r="68" spans="2:8">
      <c r="B68" s="9"/>
      <c r="C68" s="6">
        <v>3</v>
      </c>
      <c r="D68" s="14">
        <v>8.49</v>
      </c>
      <c r="E68" s="14">
        <v>7.6</v>
      </c>
      <c r="F68" s="14">
        <v>6.9</v>
      </c>
      <c r="G68" s="14">
        <v>6.34</v>
      </c>
      <c r="H68" s="14">
        <v>5.86</v>
      </c>
    </row>
    <row r="69" spans="2:8">
      <c r="B69" s="9"/>
      <c r="C69" s="6">
        <v>4</v>
      </c>
      <c r="D69" s="14">
        <v>6.94</v>
      </c>
      <c r="E69" s="14">
        <v>6.11</v>
      </c>
      <c r="F69" s="14">
        <v>5.54</v>
      </c>
      <c r="G69" s="14">
        <v>5.03</v>
      </c>
      <c r="H69" s="14">
        <v>4.6900000000000004</v>
      </c>
    </row>
    <row r="70" spans="2:8">
      <c r="B70" s="9"/>
      <c r="C70" s="6">
        <v>5</v>
      </c>
      <c r="D70" s="14">
        <v>5.9</v>
      </c>
      <c r="E70" s="14">
        <v>5.1100000000000003</v>
      </c>
      <c r="F70" s="14">
        <v>4.58</v>
      </c>
      <c r="G70" s="14">
        <v>4.21</v>
      </c>
      <c r="H70" s="14">
        <v>3.9</v>
      </c>
    </row>
    <row r="71" spans="2:8">
      <c r="D71" s="6">
        <v>1</v>
      </c>
      <c r="E71" s="6">
        <v>1.5</v>
      </c>
      <c r="F71" s="6">
        <v>2</v>
      </c>
      <c r="G71" s="6">
        <v>2.5</v>
      </c>
      <c r="H71" s="6">
        <v>3</v>
      </c>
    </row>
    <row r="72" spans="2:8">
      <c r="D72" s="6" t="s">
        <v>120</v>
      </c>
    </row>
  </sheetData>
  <mergeCells count="8">
    <mergeCell ref="D52:H52"/>
    <mergeCell ref="D63:H63"/>
    <mergeCell ref="B2:H2"/>
    <mergeCell ref="D4:H4"/>
    <mergeCell ref="D16:H16"/>
    <mergeCell ref="D27:H27"/>
    <mergeCell ref="B38:H38"/>
    <mergeCell ref="D40:H40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9D60E5-1DBA-DA4E-8088-59F8260D2455}">
  <dimension ref="A1:BA203"/>
  <sheetViews>
    <sheetView topLeftCell="R1" workbookViewId="0">
      <selection activeCell="AA10" sqref="AA10"/>
    </sheetView>
  </sheetViews>
  <sheetFormatPr baseColWidth="10" defaultRowHeight="16"/>
  <sheetData>
    <row r="1" spans="1:53" ht="17" thickBot="1"/>
    <row r="2" spans="1:53" ht="25" thickBot="1">
      <c r="A2" s="43" t="s">
        <v>133</v>
      </c>
      <c r="B2" s="44"/>
      <c r="C2" s="44"/>
      <c r="D2" s="44"/>
      <c r="E2" s="44"/>
      <c r="F2" s="44"/>
      <c r="G2" s="44"/>
      <c r="H2" s="44"/>
      <c r="I2" s="44"/>
      <c r="J2" s="44"/>
      <c r="K2" s="44"/>
      <c r="L2" s="44"/>
      <c r="M2" s="44"/>
      <c r="N2" s="44"/>
      <c r="O2" s="44"/>
      <c r="P2" s="44"/>
      <c r="Q2" s="44"/>
      <c r="R2" s="44"/>
      <c r="S2" s="44"/>
      <c r="T2" s="44"/>
      <c r="U2" s="44"/>
      <c r="V2" s="44"/>
      <c r="W2" s="44"/>
      <c r="X2" s="44"/>
      <c r="Y2" s="44"/>
      <c r="Z2" s="44"/>
      <c r="AA2" s="44"/>
      <c r="AB2" s="44"/>
      <c r="AC2" s="44"/>
      <c r="AD2" s="44"/>
      <c r="AE2" s="44"/>
      <c r="AF2" s="45"/>
      <c r="AI2" s="43" t="s">
        <v>132</v>
      </c>
      <c r="AJ2" s="44"/>
      <c r="AK2" s="44"/>
      <c r="AL2" s="44"/>
      <c r="AM2" s="44"/>
      <c r="AN2" s="44"/>
      <c r="AO2" s="44"/>
      <c r="AP2" s="44"/>
      <c r="AQ2" s="44"/>
      <c r="AR2" s="44"/>
      <c r="AS2" s="44"/>
      <c r="AT2" s="44"/>
      <c r="AU2" s="44"/>
      <c r="AV2" s="44"/>
      <c r="AW2" s="44"/>
      <c r="AX2" s="44"/>
      <c r="AY2" s="44"/>
      <c r="AZ2" s="44"/>
      <c r="BA2" s="45"/>
    </row>
    <row r="3" spans="1:53">
      <c r="W3" s="40" t="s">
        <v>131</v>
      </c>
      <c r="X3" s="40"/>
      <c r="Y3" s="40"/>
      <c r="Z3" s="40"/>
      <c r="AA3" s="40"/>
      <c r="AB3" s="40"/>
      <c r="AC3" s="40"/>
      <c r="AD3" s="40"/>
      <c r="AE3" s="40"/>
      <c r="AF3" s="40"/>
    </row>
    <row r="4" spans="1:53">
      <c r="A4" t="s">
        <v>97</v>
      </c>
      <c r="B4">
        <v>0.1</v>
      </c>
      <c r="C4">
        <v>0.5</v>
      </c>
      <c r="D4">
        <v>1</v>
      </c>
      <c r="E4">
        <v>5</v>
      </c>
      <c r="F4">
        <v>10</v>
      </c>
      <c r="G4">
        <v>25</v>
      </c>
      <c r="H4">
        <v>50</v>
      </c>
      <c r="I4">
        <v>75</v>
      </c>
      <c r="J4">
        <v>100</v>
      </c>
      <c r="K4">
        <v>125</v>
      </c>
      <c r="L4">
        <v>150</v>
      </c>
      <c r="M4">
        <v>175</v>
      </c>
      <c r="N4">
        <v>200</v>
      </c>
      <c r="O4">
        <v>300</v>
      </c>
      <c r="P4">
        <v>400</v>
      </c>
      <c r="Q4">
        <v>500</v>
      </c>
      <c r="R4">
        <v>1000</v>
      </c>
      <c r="S4">
        <v>5000</v>
      </c>
      <c r="T4" t="s">
        <v>130</v>
      </c>
      <c r="V4" t="s">
        <v>97</v>
      </c>
      <c r="W4">
        <v>0.1</v>
      </c>
      <c r="X4">
        <v>0.5</v>
      </c>
      <c r="Y4">
        <v>1</v>
      </c>
      <c r="Z4">
        <v>5</v>
      </c>
      <c r="AA4">
        <v>10</v>
      </c>
      <c r="AB4">
        <v>50</v>
      </c>
      <c r="AC4">
        <v>100</v>
      </c>
      <c r="AD4">
        <v>500</v>
      </c>
      <c r="AE4">
        <v>1000</v>
      </c>
      <c r="AF4">
        <v>5000</v>
      </c>
      <c r="AI4" t="s">
        <v>129</v>
      </c>
      <c r="AJ4">
        <v>0.1</v>
      </c>
      <c r="AK4">
        <v>0.5</v>
      </c>
      <c r="AL4">
        <v>1</v>
      </c>
      <c r="AM4">
        <v>5</v>
      </c>
      <c r="AN4">
        <v>10</v>
      </c>
      <c r="AO4">
        <v>25</v>
      </c>
      <c r="AP4">
        <v>50</v>
      </c>
      <c r="AQ4">
        <v>75</v>
      </c>
      <c r="AR4">
        <v>100</v>
      </c>
      <c r="AS4">
        <v>125</v>
      </c>
      <c r="AT4">
        <v>150</v>
      </c>
      <c r="AU4">
        <v>175</v>
      </c>
      <c r="AV4">
        <v>200</v>
      </c>
      <c r="AW4">
        <v>300</v>
      </c>
      <c r="AX4">
        <v>400</v>
      </c>
      <c r="AY4">
        <v>500</v>
      </c>
      <c r="AZ4">
        <v>1000</v>
      </c>
      <c r="BA4">
        <v>5000</v>
      </c>
    </row>
    <row r="5" spans="1:53">
      <c r="A5">
        <v>0</v>
      </c>
      <c r="B5" s="37">
        <v>1</v>
      </c>
      <c r="C5" s="37">
        <v>1</v>
      </c>
      <c r="D5" s="37">
        <v>1</v>
      </c>
      <c r="E5" s="37">
        <v>1</v>
      </c>
      <c r="F5" s="37">
        <v>1</v>
      </c>
      <c r="G5" s="37">
        <v>1</v>
      </c>
      <c r="H5" s="37">
        <v>1</v>
      </c>
      <c r="I5" s="37">
        <v>1</v>
      </c>
      <c r="J5" s="37">
        <v>1</v>
      </c>
      <c r="K5" s="37">
        <v>1</v>
      </c>
      <c r="L5" s="37">
        <v>1</v>
      </c>
      <c r="M5" s="37">
        <v>1</v>
      </c>
      <c r="N5" s="37">
        <v>1</v>
      </c>
      <c r="O5" s="37">
        <v>1</v>
      </c>
      <c r="P5" s="37">
        <v>1</v>
      </c>
      <c r="Q5" s="37">
        <v>1</v>
      </c>
      <c r="R5" s="37">
        <v>1</v>
      </c>
      <c r="S5" s="37">
        <v>1</v>
      </c>
      <c r="V5">
        <v>0</v>
      </c>
      <c r="W5" s="37">
        <v>0.97399999999999998</v>
      </c>
      <c r="X5" s="37">
        <v>1</v>
      </c>
      <c r="Y5" s="37">
        <v>0.96699999999999997</v>
      </c>
      <c r="Z5" s="37">
        <v>0.95499999999999996</v>
      </c>
      <c r="AA5" s="37">
        <v>0.95699999999999996</v>
      </c>
      <c r="AB5" s="37">
        <v>0.96899999999999997</v>
      </c>
      <c r="AC5" s="37">
        <v>0.99399999999999999</v>
      </c>
      <c r="AD5" s="37">
        <v>1</v>
      </c>
      <c r="AE5" s="37">
        <v>0.99299999999999999</v>
      </c>
      <c r="AF5" s="37">
        <v>1</v>
      </c>
      <c r="AG5" t="s">
        <v>130</v>
      </c>
      <c r="AI5" t="s">
        <v>128</v>
      </c>
      <c r="AJ5" s="30">
        <v>10.6</v>
      </c>
      <c r="AK5" s="30">
        <v>8.4</v>
      </c>
      <c r="AL5" s="30">
        <v>8.8000000000000007</v>
      </c>
      <c r="AM5" s="30">
        <v>10.9</v>
      </c>
      <c r="AN5" s="30">
        <v>8.5</v>
      </c>
      <c r="AO5" s="30">
        <v>11.3</v>
      </c>
      <c r="AP5" s="30">
        <v>11.2</v>
      </c>
      <c r="AQ5" s="30">
        <v>11.7</v>
      </c>
      <c r="AR5" s="30">
        <v>12.5</v>
      </c>
      <c r="AS5" s="30">
        <v>13.5</v>
      </c>
      <c r="AT5" s="30">
        <v>15.5</v>
      </c>
      <c r="AU5" s="30">
        <v>14.7</v>
      </c>
      <c r="AV5" s="30">
        <v>21.3</v>
      </c>
      <c r="AW5" s="30">
        <v>22.9</v>
      </c>
      <c r="AX5" s="30">
        <v>24.9</v>
      </c>
      <c r="AY5" s="30">
        <v>26.9</v>
      </c>
      <c r="AZ5" s="30">
        <v>27.7</v>
      </c>
      <c r="BA5" s="30">
        <v>29</v>
      </c>
    </row>
    <row r="6" spans="1:53">
      <c r="A6">
        <v>0.76300000000000001</v>
      </c>
      <c r="B6" s="37">
        <v>0.93899999999999995</v>
      </c>
      <c r="C6" s="37">
        <v>0.92300000000000004</v>
      </c>
      <c r="D6" s="37">
        <v>0.94699999999999995</v>
      </c>
      <c r="E6" s="37">
        <v>0.92300000000000004</v>
      </c>
      <c r="F6" s="37">
        <v>0.92700000000000005</v>
      </c>
      <c r="G6" s="37">
        <v>0.94699999999999995</v>
      </c>
      <c r="H6" s="37">
        <v>0.94199999999999995</v>
      </c>
      <c r="I6" s="37">
        <v>0.95599999999999996</v>
      </c>
      <c r="J6" s="37">
        <v>0.96199999999999997</v>
      </c>
      <c r="K6" s="37">
        <v>0.98099999999999998</v>
      </c>
      <c r="L6" s="37">
        <v>0.96199999999999997</v>
      </c>
      <c r="M6" s="37">
        <v>0.93700000000000006</v>
      </c>
      <c r="N6" s="37">
        <v>0.97199999999999998</v>
      </c>
      <c r="O6" s="37">
        <v>0.96899999999999997</v>
      </c>
      <c r="P6" s="37">
        <v>0.98699999999999999</v>
      </c>
      <c r="Q6" s="37">
        <v>0.98599999999999999</v>
      </c>
      <c r="R6" s="37">
        <v>0.99</v>
      </c>
      <c r="S6" s="37">
        <v>0.98399999999999999</v>
      </c>
      <c r="V6">
        <v>0.75</v>
      </c>
      <c r="W6" s="37">
        <v>0.94699999999999995</v>
      </c>
      <c r="X6" s="37">
        <v>0.98499999999999999</v>
      </c>
      <c r="Y6" s="37">
        <v>1</v>
      </c>
      <c r="Z6" s="37">
        <v>1</v>
      </c>
      <c r="AA6" s="37">
        <v>1</v>
      </c>
      <c r="AB6" s="37">
        <v>1</v>
      </c>
      <c r="AC6" s="37">
        <v>1</v>
      </c>
      <c r="AD6" s="37">
        <v>0.999</v>
      </c>
      <c r="AE6" s="37">
        <v>1</v>
      </c>
      <c r="AF6" s="37">
        <v>0.97499999999999998</v>
      </c>
      <c r="AI6" t="s">
        <v>22</v>
      </c>
      <c r="AJ6" s="30">
        <v>1.1000000000000001</v>
      </c>
      <c r="AK6" s="30">
        <v>1.2</v>
      </c>
      <c r="AL6" s="30">
        <v>1</v>
      </c>
      <c r="AM6" s="30">
        <v>1.6</v>
      </c>
      <c r="AN6" s="30">
        <v>1.3</v>
      </c>
      <c r="AO6" s="30">
        <v>0.9</v>
      </c>
      <c r="AP6" s="30">
        <v>1.6</v>
      </c>
      <c r="AQ6" s="30">
        <v>0.8</v>
      </c>
      <c r="AR6" s="30">
        <v>2.1</v>
      </c>
      <c r="AS6" s="30">
        <v>0.5</v>
      </c>
      <c r="AT6" s="30">
        <v>0.4</v>
      </c>
      <c r="AU6" s="30">
        <v>1.8</v>
      </c>
      <c r="AV6" s="30">
        <v>0.2</v>
      </c>
      <c r="AW6" s="30">
        <v>3.3</v>
      </c>
      <c r="AX6" s="30">
        <v>2.2999999999999998</v>
      </c>
      <c r="AY6" s="30">
        <v>0.6</v>
      </c>
      <c r="AZ6" s="30">
        <v>0.9</v>
      </c>
      <c r="BA6" s="30">
        <v>1.5</v>
      </c>
    </row>
    <row r="7" spans="1:53">
      <c r="A7">
        <v>1.5169999999999999</v>
      </c>
      <c r="B7" s="37">
        <v>0.874</v>
      </c>
      <c r="C7" s="37">
        <v>0.84299999999999997</v>
      </c>
      <c r="D7" s="37">
        <v>0.86599999999999999</v>
      </c>
      <c r="E7" s="37">
        <v>0.84899999999999998</v>
      </c>
      <c r="F7" s="37">
        <v>0.85099999999999998</v>
      </c>
      <c r="G7" s="37">
        <v>0.88100000000000001</v>
      </c>
      <c r="H7" s="37">
        <v>0.872</v>
      </c>
      <c r="I7" s="37">
        <v>0.88300000000000001</v>
      </c>
      <c r="J7" s="37">
        <v>0.90300000000000002</v>
      </c>
      <c r="K7" s="37">
        <v>0.92200000000000004</v>
      </c>
      <c r="L7" s="37">
        <v>0.90100000000000002</v>
      </c>
      <c r="M7" s="37">
        <v>0.86699999999999999</v>
      </c>
      <c r="N7" s="37">
        <v>0.92800000000000005</v>
      </c>
      <c r="O7" s="37">
        <v>0.92200000000000004</v>
      </c>
      <c r="P7" s="37">
        <v>0.94499999999999995</v>
      </c>
      <c r="Q7" s="37">
        <v>0.94899999999999995</v>
      </c>
      <c r="R7" s="37">
        <v>0.95199999999999996</v>
      </c>
      <c r="S7" s="37">
        <v>0.95299999999999996</v>
      </c>
      <c r="V7">
        <v>1.5009999999999999</v>
      </c>
      <c r="W7" s="37">
        <v>0.92700000000000005</v>
      </c>
      <c r="X7" s="37">
        <v>0.94399999999999995</v>
      </c>
      <c r="Y7" s="37">
        <v>0.96799999999999997</v>
      </c>
      <c r="Z7" s="37">
        <v>0.96099999999999997</v>
      </c>
      <c r="AA7" s="37">
        <v>0.97299999999999998</v>
      </c>
      <c r="AB7" s="37">
        <v>0.96799999999999997</v>
      </c>
      <c r="AC7" s="37">
        <v>0.97299999999999998</v>
      </c>
      <c r="AD7" s="37">
        <v>0.95299999999999996</v>
      </c>
      <c r="AE7" s="37">
        <v>0.97199999999999998</v>
      </c>
      <c r="AF7" s="37">
        <v>0.95</v>
      </c>
      <c r="AI7" t="s">
        <v>127</v>
      </c>
      <c r="AJ7" s="30">
        <v>15.3</v>
      </c>
      <c r="AK7" s="30">
        <v>12.1</v>
      </c>
      <c r="AL7" s="30">
        <v>12.7</v>
      </c>
      <c r="AM7" s="30">
        <v>15.7</v>
      </c>
      <c r="AN7" s="30">
        <v>12.2</v>
      </c>
      <c r="AO7" s="30">
        <v>16.2</v>
      </c>
      <c r="AP7" s="30">
        <v>16.2</v>
      </c>
      <c r="AQ7" s="30">
        <v>16.899999999999999</v>
      </c>
      <c r="AR7" s="30">
        <v>18</v>
      </c>
      <c r="AS7" s="30">
        <v>19.5</v>
      </c>
      <c r="AT7" s="30">
        <v>22.4</v>
      </c>
      <c r="AU7" s="30">
        <v>21.2</v>
      </c>
      <c r="AV7" s="30">
        <v>30.8</v>
      </c>
      <c r="AW7" s="30">
        <v>33</v>
      </c>
      <c r="AX7" s="30">
        <v>36</v>
      </c>
      <c r="AY7" s="30">
        <v>38.799999999999997</v>
      </c>
      <c r="AZ7" s="30">
        <v>39.9</v>
      </c>
      <c r="BA7" s="30">
        <v>41.9</v>
      </c>
    </row>
    <row r="8" spans="1:53">
      <c r="A8">
        <v>2.2669999999999999</v>
      </c>
      <c r="B8" s="37">
        <v>0.81299999999999994</v>
      </c>
      <c r="C8" s="37">
        <v>0.76500000000000001</v>
      </c>
      <c r="D8" s="37">
        <v>0.78400000000000003</v>
      </c>
      <c r="E8" s="37">
        <v>0.78300000000000003</v>
      </c>
      <c r="F8" s="37">
        <v>0.77200000000000002</v>
      </c>
      <c r="G8" s="37">
        <v>0.81799999999999995</v>
      </c>
      <c r="H8" s="37">
        <v>0.80900000000000005</v>
      </c>
      <c r="I8" s="37">
        <v>0.82899999999999996</v>
      </c>
      <c r="J8" s="37">
        <v>0.83899999999999997</v>
      </c>
      <c r="K8" s="37">
        <v>0.86299999999999999</v>
      </c>
      <c r="L8" s="37">
        <v>0.84199999999999997</v>
      </c>
      <c r="M8" s="37">
        <v>0.80300000000000005</v>
      </c>
      <c r="N8" s="37">
        <v>0.88700000000000001</v>
      </c>
      <c r="O8" s="37">
        <v>0.876</v>
      </c>
      <c r="P8" s="37">
        <v>0.89700000000000002</v>
      </c>
      <c r="Q8" s="37">
        <v>0.91400000000000003</v>
      </c>
      <c r="R8" s="37">
        <v>0.92300000000000004</v>
      </c>
      <c r="S8" s="37">
        <v>0.92200000000000004</v>
      </c>
      <c r="V8">
        <v>2.2530000000000001</v>
      </c>
      <c r="W8" s="37">
        <v>0.89500000000000002</v>
      </c>
      <c r="X8" s="37">
        <v>0.90500000000000003</v>
      </c>
      <c r="Y8" s="37">
        <v>0.94199999999999995</v>
      </c>
      <c r="Z8" s="37">
        <v>0.94399999999999995</v>
      </c>
      <c r="AA8" s="37">
        <v>0.95299999999999996</v>
      </c>
      <c r="AB8" s="37">
        <v>0.94</v>
      </c>
      <c r="AC8" s="37">
        <v>0.94399999999999995</v>
      </c>
      <c r="AD8" s="37">
        <v>0.92200000000000004</v>
      </c>
      <c r="AE8" s="37">
        <v>0.94699999999999995</v>
      </c>
      <c r="AF8" s="37">
        <v>0.91800000000000004</v>
      </c>
      <c r="AI8" t="s">
        <v>22</v>
      </c>
      <c r="AJ8" s="30">
        <v>1.5</v>
      </c>
      <c r="AK8" s="30">
        <v>1.7</v>
      </c>
      <c r="AL8" s="30">
        <v>1.5</v>
      </c>
      <c r="AM8" s="30">
        <v>2.2000000000000002</v>
      </c>
      <c r="AN8" s="30">
        <v>1.9</v>
      </c>
      <c r="AO8" s="30">
        <v>1.3</v>
      </c>
      <c r="AP8" s="30">
        <v>2.4</v>
      </c>
      <c r="AQ8" s="30">
        <v>1.1000000000000001</v>
      </c>
      <c r="AR8" s="30">
        <v>3.1</v>
      </c>
      <c r="AS8" s="30">
        <v>0.7</v>
      </c>
      <c r="AT8" s="30">
        <v>0.6</v>
      </c>
      <c r="AU8" s="30">
        <v>2.6</v>
      </c>
      <c r="AV8" s="30">
        <v>0.3</v>
      </c>
      <c r="AW8" s="30">
        <v>4.7</v>
      </c>
      <c r="AX8" s="30">
        <v>3.3</v>
      </c>
      <c r="AY8" s="30">
        <v>0.9</v>
      </c>
      <c r="AZ8" s="30">
        <v>1.4</v>
      </c>
      <c r="BA8" s="30">
        <v>2.1</v>
      </c>
    </row>
    <row r="9" spans="1:53">
      <c r="A9">
        <v>3.0139999999999998</v>
      </c>
      <c r="B9" s="37">
        <v>0.75600000000000001</v>
      </c>
      <c r="C9" s="37">
        <v>0.70199999999999996</v>
      </c>
      <c r="D9" s="37">
        <v>0.71599999999999997</v>
      </c>
      <c r="E9" s="37">
        <v>0.72299999999999998</v>
      </c>
      <c r="F9" s="37">
        <v>0.70499999999999996</v>
      </c>
      <c r="G9" s="37">
        <v>0.751</v>
      </c>
      <c r="H9" s="37">
        <v>0.74199999999999999</v>
      </c>
      <c r="I9" s="37">
        <v>0.77100000000000002</v>
      </c>
      <c r="J9" s="37">
        <v>0.78600000000000003</v>
      </c>
      <c r="K9" s="37">
        <v>0.80400000000000005</v>
      </c>
      <c r="L9" s="37">
        <v>0.77100000000000002</v>
      </c>
      <c r="M9" s="37">
        <v>0.75700000000000001</v>
      </c>
      <c r="N9" s="37">
        <v>0.83299999999999996</v>
      </c>
      <c r="O9" s="37">
        <v>0.83899999999999997</v>
      </c>
      <c r="P9" s="37">
        <v>0.86299999999999999</v>
      </c>
      <c r="Q9" s="37">
        <v>0.88400000000000001</v>
      </c>
      <c r="R9" s="37">
        <v>0.88900000000000001</v>
      </c>
      <c r="S9" s="37">
        <v>0.88900000000000001</v>
      </c>
      <c r="V9">
        <v>3.0030000000000001</v>
      </c>
      <c r="W9" s="37">
        <v>0.86699999999999999</v>
      </c>
      <c r="X9" s="37">
        <v>0.872</v>
      </c>
      <c r="Y9" s="37">
        <v>0.91800000000000004</v>
      </c>
      <c r="Z9" s="37">
        <v>0.91300000000000003</v>
      </c>
      <c r="AA9" s="37">
        <v>0.90700000000000003</v>
      </c>
      <c r="AB9" s="37">
        <v>0.90900000000000003</v>
      </c>
      <c r="AC9" s="37">
        <v>0.89900000000000002</v>
      </c>
      <c r="AD9" s="37">
        <v>0.89100000000000001</v>
      </c>
      <c r="AE9" s="37">
        <v>0.91200000000000003</v>
      </c>
      <c r="AF9" s="37">
        <v>0.89300000000000002</v>
      </c>
    </row>
    <row r="10" spans="1:53">
      <c r="A10">
        <v>3.758</v>
      </c>
      <c r="B10" s="37">
        <v>0.70499999999999996</v>
      </c>
      <c r="C10" s="37">
        <v>0.63500000000000001</v>
      </c>
      <c r="D10" s="37">
        <v>0.65100000000000002</v>
      </c>
      <c r="E10" s="37">
        <v>0.66900000000000004</v>
      </c>
      <c r="F10" s="37">
        <v>0.63900000000000001</v>
      </c>
      <c r="G10" s="37">
        <v>0.70099999999999996</v>
      </c>
      <c r="H10" s="37">
        <v>0.68899999999999995</v>
      </c>
      <c r="I10" s="37">
        <v>0.72699999999999998</v>
      </c>
      <c r="J10" s="37">
        <v>0.73799999999999999</v>
      </c>
      <c r="K10" s="37">
        <v>0.75600000000000001</v>
      </c>
      <c r="L10" s="37">
        <v>0.73399999999999999</v>
      </c>
      <c r="M10" s="37">
        <v>0.69399999999999995</v>
      </c>
      <c r="N10" s="37">
        <v>0.79700000000000004</v>
      </c>
      <c r="O10" s="37">
        <v>0.79100000000000004</v>
      </c>
      <c r="P10" s="37">
        <v>0.82599999999999996</v>
      </c>
      <c r="Q10" s="37">
        <v>0.85099999999999998</v>
      </c>
      <c r="R10" s="37">
        <v>0.85599999999999998</v>
      </c>
      <c r="S10" s="37">
        <v>0.86</v>
      </c>
      <c r="V10">
        <v>3.7530000000000001</v>
      </c>
      <c r="W10" s="37">
        <v>0.84199999999999997</v>
      </c>
      <c r="X10" s="37">
        <v>0.84399999999999997</v>
      </c>
      <c r="Y10" s="37">
        <v>0.86299999999999999</v>
      </c>
      <c r="Z10" s="37">
        <v>0.88500000000000001</v>
      </c>
      <c r="AA10" s="37">
        <v>0.88500000000000001</v>
      </c>
      <c r="AB10" s="37">
        <v>0.88800000000000001</v>
      </c>
      <c r="AC10" s="37">
        <v>0.87</v>
      </c>
      <c r="AD10" s="37">
        <v>0.85799999999999998</v>
      </c>
      <c r="AE10" s="37">
        <v>0.88100000000000001</v>
      </c>
      <c r="AF10" s="37">
        <v>0.85799999999999998</v>
      </c>
    </row>
    <row r="11" spans="1:53">
      <c r="A11">
        <v>4.5060000000000002</v>
      </c>
      <c r="B11" s="37">
        <v>0.65500000000000003</v>
      </c>
      <c r="C11" s="37">
        <v>0.57799999999999996</v>
      </c>
      <c r="D11" s="37">
        <v>0.59899999999999998</v>
      </c>
      <c r="E11" s="37">
        <v>0.62</v>
      </c>
      <c r="F11" s="37">
        <v>0.58599999999999997</v>
      </c>
      <c r="G11" s="37">
        <v>0.65200000000000002</v>
      </c>
      <c r="H11" s="37">
        <v>0.64200000000000002</v>
      </c>
      <c r="I11" s="37">
        <v>0.67500000000000004</v>
      </c>
      <c r="J11" s="37">
        <v>0.68700000000000006</v>
      </c>
      <c r="K11" s="37">
        <v>0.70499999999999996</v>
      </c>
      <c r="L11" s="37">
        <v>0.68400000000000005</v>
      </c>
      <c r="M11" s="37">
        <v>0.65200000000000002</v>
      </c>
      <c r="N11" s="37">
        <v>0.75600000000000001</v>
      </c>
      <c r="O11" s="37">
        <v>0.76700000000000002</v>
      </c>
      <c r="P11" s="37">
        <v>0.80200000000000005</v>
      </c>
      <c r="Q11" s="37">
        <v>0.82699999999999996</v>
      </c>
      <c r="R11" s="37">
        <v>0.82699999999999996</v>
      </c>
      <c r="S11" s="37">
        <v>0.83199999999999996</v>
      </c>
      <c r="V11">
        <v>4.5030000000000001</v>
      </c>
      <c r="W11" s="37">
        <v>0.81599999999999995</v>
      </c>
      <c r="X11" s="37">
        <v>0.80600000000000005</v>
      </c>
      <c r="Y11" s="37">
        <v>0.82699999999999996</v>
      </c>
      <c r="Z11" s="37">
        <v>0.85899999999999999</v>
      </c>
      <c r="AA11" s="37">
        <v>0.86499999999999999</v>
      </c>
      <c r="AB11" s="37">
        <v>0.86599999999999999</v>
      </c>
      <c r="AC11" s="37">
        <v>0.84599999999999997</v>
      </c>
      <c r="AD11" s="37">
        <v>0.81399999999999995</v>
      </c>
      <c r="AE11" s="37">
        <v>0.85099999999999998</v>
      </c>
      <c r="AF11" s="37">
        <v>0.83199999999999996</v>
      </c>
    </row>
    <row r="12" spans="1:53">
      <c r="A12">
        <v>5.2560000000000002</v>
      </c>
      <c r="B12" s="37">
        <v>0.60599999999999998</v>
      </c>
      <c r="C12" s="37">
        <v>0.52500000000000002</v>
      </c>
      <c r="D12" s="37">
        <v>0.54200000000000004</v>
      </c>
      <c r="E12" s="37">
        <v>0.57799999999999996</v>
      </c>
      <c r="F12" s="37">
        <v>0.53600000000000003</v>
      </c>
      <c r="G12" s="37">
        <v>0.60699999999999998</v>
      </c>
      <c r="H12" s="37">
        <v>0.59499999999999997</v>
      </c>
      <c r="I12" s="37">
        <v>0.626</v>
      </c>
      <c r="J12" s="37">
        <v>0.65</v>
      </c>
      <c r="K12" s="37">
        <v>0.66600000000000004</v>
      </c>
      <c r="L12" s="37">
        <v>0.64300000000000002</v>
      </c>
      <c r="M12" s="37">
        <v>0.6</v>
      </c>
      <c r="N12" s="37">
        <v>0.72</v>
      </c>
      <c r="O12" s="37">
        <v>0.72799999999999998</v>
      </c>
      <c r="P12" s="37">
        <v>0.76800000000000002</v>
      </c>
      <c r="Q12" s="37">
        <v>0.80100000000000005</v>
      </c>
      <c r="R12" s="37">
        <v>0.79700000000000004</v>
      </c>
      <c r="S12" s="37">
        <v>0.80200000000000005</v>
      </c>
      <c r="V12">
        <v>5.2530000000000001</v>
      </c>
      <c r="W12" s="37">
        <v>0.79</v>
      </c>
      <c r="X12" s="37">
        <v>0.78300000000000003</v>
      </c>
      <c r="Y12" s="37">
        <v>0.80300000000000005</v>
      </c>
      <c r="Z12" s="37">
        <v>0.84099999999999997</v>
      </c>
      <c r="AA12" s="37">
        <v>0.82699999999999996</v>
      </c>
      <c r="AB12" s="37">
        <v>0.83299999999999996</v>
      </c>
      <c r="AC12" s="37">
        <v>0.82899999999999996</v>
      </c>
      <c r="AD12" s="37">
        <v>0.79200000000000004</v>
      </c>
      <c r="AE12" s="37">
        <v>0.82899999999999996</v>
      </c>
      <c r="AF12" s="37">
        <v>0.81</v>
      </c>
      <c r="AI12" t="s">
        <v>129</v>
      </c>
      <c r="AJ12">
        <v>0.1</v>
      </c>
      <c r="AK12">
        <v>0.5</v>
      </c>
      <c r="AL12">
        <v>1</v>
      </c>
      <c r="AM12">
        <v>5</v>
      </c>
      <c r="AN12">
        <v>10</v>
      </c>
      <c r="AO12">
        <v>50</v>
      </c>
      <c r="AP12">
        <v>100</v>
      </c>
      <c r="AQ12">
        <v>500</v>
      </c>
      <c r="AR12">
        <v>1000</v>
      </c>
      <c r="AS12">
        <v>5000</v>
      </c>
    </row>
    <row r="13" spans="1:53">
      <c r="A13">
        <v>6.008</v>
      </c>
      <c r="B13" s="37">
        <v>0.56200000000000006</v>
      </c>
      <c r="C13" s="37">
        <v>0.48199999999999998</v>
      </c>
      <c r="D13" s="37">
        <v>0.49299999999999999</v>
      </c>
      <c r="E13" s="37">
        <v>0.53900000000000003</v>
      </c>
      <c r="F13" s="37">
        <v>0.49099999999999999</v>
      </c>
      <c r="G13" s="37">
        <v>0.56799999999999995</v>
      </c>
      <c r="H13" s="37">
        <v>0.55100000000000005</v>
      </c>
      <c r="I13" s="37">
        <v>0.58899999999999997</v>
      </c>
      <c r="J13" s="37">
        <v>0.61</v>
      </c>
      <c r="K13" s="37">
        <v>0.63200000000000001</v>
      </c>
      <c r="L13" s="37">
        <v>0.60299999999999998</v>
      </c>
      <c r="M13" s="37">
        <v>0.57299999999999995</v>
      </c>
      <c r="N13" s="37">
        <v>0.69099999999999995</v>
      </c>
      <c r="O13" s="37">
        <v>0.70399999999999996</v>
      </c>
      <c r="P13" s="37">
        <v>0.74099999999999999</v>
      </c>
      <c r="Q13" s="37">
        <v>0.77</v>
      </c>
      <c r="R13" s="37">
        <v>0.78200000000000003</v>
      </c>
      <c r="S13" s="37">
        <v>0.77800000000000002</v>
      </c>
      <c r="V13">
        <v>6.0049999999999999</v>
      </c>
      <c r="W13" s="37">
        <v>0.76900000000000002</v>
      </c>
      <c r="X13" s="37">
        <v>0.755</v>
      </c>
      <c r="Y13" s="37">
        <v>0.79200000000000004</v>
      </c>
      <c r="Z13" s="37">
        <v>0.83199999999999996</v>
      </c>
      <c r="AA13" s="37">
        <v>0.82299999999999995</v>
      </c>
      <c r="AB13" s="37">
        <v>0.82499999999999996</v>
      </c>
      <c r="AC13" s="37">
        <v>0.80900000000000005</v>
      </c>
      <c r="AD13" s="37">
        <v>0.77600000000000002</v>
      </c>
      <c r="AE13" s="37">
        <v>0.80300000000000005</v>
      </c>
      <c r="AF13" s="37">
        <v>0.8</v>
      </c>
      <c r="AI13" t="s">
        <v>128</v>
      </c>
      <c r="AJ13" s="15">
        <v>36.229999999999997</v>
      </c>
      <c r="AK13" s="15">
        <v>31.65</v>
      </c>
      <c r="AL13" s="15">
        <v>35.200000000000003</v>
      </c>
      <c r="AM13" s="15">
        <v>37.56</v>
      </c>
      <c r="AN13" s="15">
        <v>34.68</v>
      </c>
      <c r="AO13" s="15">
        <v>37.72</v>
      </c>
      <c r="AP13" s="15">
        <v>34.090000000000003</v>
      </c>
      <c r="AQ13" s="15">
        <v>31.01</v>
      </c>
      <c r="AR13" s="15">
        <v>33.729999999999997</v>
      </c>
      <c r="AS13" s="15">
        <v>34.51</v>
      </c>
    </row>
    <row r="14" spans="1:53">
      <c r="A14">
        <v>6.7590000000000003</v>
      </c>
      <c r="B14" s="37">
        <v>0.52900000000000003</v>
      </c>
      <c r="C14" s="37">
        <v>0.437</v>
      </c>
      <c r="D14" s="37">
        <v>0.45800000000000002</v>
      </c>
      <c r="E14" s="37">
        <v>0.498</v>
      </c>
      <c r="F14" s="37">
        <v>0.45200000000000001</v>
      </c>
      <c r="G14" s="37">
        <v>0.52600000000000002</v>
      </c>
      <c r="H14" s="37">
        <v>0.52100000000000002</v>
      </c>
      <c r="I14" s="37">
        <v>0.55800000000000005</v>
      </c>
      <c r="J14" s="37">
        <v>0.56699999999999995</v>
      </c>
      <c r="K14" s="37">
        <v>0.59699999999999998</v>
      </c>
      <c r="L14" s="37">
        <v>0.57499999999999996</v>
      </c>
      <c r="M14" s="37">
        <v>0.54400000000000004</v>
      </c>
      <c r="N14" s="37">
        <v>0.65600000000000003</v>
      </c>
      <c r="O14" s="37">
        <v>0.67600000000000005</v>
      </c>
      <c r="P14" s="37">
        <v>0.71299999999999997</v>
      </c>
      <c r="Q14" s="37">
        <v>0.748</v>
      </c>
      <c r="R14" s="37">
        <v>0.754</v>
      </c>
      <c r="S14" s="37">
        <v>0.753</v>
      </c>
      <c r="V14">
        <v>6.7629999999999999</v>
      </c>
      <c r="W14" s="37">
        <v>0.748</v>
      </c>
      <c r="X14" s="37">
        <v>0.72899999999999998</v>
      </c>
      <c r="Y14" s="37">
        <v>0.75800000000000001</v>
      </c>
      <c r="Z14" s="37">
        <v>0.78700000000000003</v>
      </c>
      <c r="AA14" s="37">
        <v>0.79300000000000004</v>
      </c>
      <c r="AB14" s="37">
        <v>0.79300000000000004</v>
      </c>
      <c r="AC14" s="37">
        <v>0.77400000000000002</v>
      </c>
      <c r="AD14" s="37">
        <v>0.749</v>
      </c>
      <c r="AE14" s="37">
        <v>0.78900000000000003</v>
      </c>
      <c r="AF14" s="37">
        <v>0.78300000000000003</v>
      </c>
      <c r="AI14" t="s">
        <v>22</v>
      </c>
      <c r="AJ14" s="15">
        <v>0.39</v>
      </c>
      <c r="AK14" s="15">
        <v>1.25</v>
      </c>
      <c r="AL14" s="15">
        <v>1.51</v>
      </c>
      <c r="AM14" s="15">
        <v>0.85</v>
      </c>
      <c r="AN14" s="15">
        <v>1.71</v>
      </c>
      <c r="AO14" s="15">
        <v>0.96</v>
      </c>
      <c r="AP14" s="15">
        <v>3.06</v>
      </c>
      <c r="AQ14" s="15">
        <v>3.1</v>
      </c>
      <c r="AR14" s="15">
        <v>0.82</v>
      </c>
      <c r="AS14" s="15">
        <v>1.85</v>
      </c>
    </row>
    <row r="15" spans="1:53">
      <c r="A15">
        <v>7.5090000000000003</v>
      </c>
      <c r="B15" s="37">
        <v>0.49</v>
      </c>
      <c r="C15" s="37">
        <v>0.4</v>
      </c>
      <c r="D15" s="37">
        <v>0.42</v>
      </c>
      <c r="E15" s="37">
        <v>0.46600000000000003</v>
      </c>
      <c r="F15" s="37">
        <v>0.41499999999999998</v>
      </c>
      <c r="G15" s="37">
        <v>0.49</v>
      </c>
      <c r="H15" s="37">
        <v>0.48499999999999999</v>
      </c>
      <c r="I15" s="37">
        <v>0.51600000000000001</v>
      </c>
      <c r="J15" s="37">
        <v>0.53600000000000003</v>
      </c>
      <c r="K15" s="37">
        <v>0.55800000000000005</v>
      </c>
      <c r="L15" s="37">
        <v>0.54</v>
      </c>
      <c r="M15" s="37">
        <v>0.504</v>
      </c>
      <c r="N15" s="37">
        <v>0.63</v>
      </c>
      <c r="O15" s="37">
        <v>0.64</v>
      </c>
      <c r="P15" s="37">
        <v>0.68500000000000005</v>
      </c>
      <c r="Q15" s="37">
        <v>0.72699999999999998</v>
      </c>
      <c r="R15" s="37">
        <v>0.72899999999999998</v>
      </c>
      <c r="S15" s="37">
        <v>0.73699999999999999</v>
      </c>
      <c r="V15">
        <v>7.5149999999999997</v>
      </c>
      <c r="W15" s="37">
        <v>0.73499999999999999</v>
      </c>
      <c r="X15" s="37">
        <v>0.71299999999999997</v>
      </c>
      <c r="Y15" s="37">
        <v>0.747</v>
      </c>
      <c r="Z15" s="37">
        <v>0.76600000000000001</v>
      </c>
      <c r="AA15" s="37">
        <v>0.76800000000000002</v>
      </c>
      <c r="AB15" s="37">
        <v>0.77700000000000002</v>
      </c>
      <c r="AC15" s="37">
        <v>0.76100000000000001</v>
      </c>
      <c r="AD15" s="37">
        <v>0.72799999999999998</v>
      </c>
      <c r="AE15" s="37">
        <v>0.76200000000000001</v>
      </c>
      <c r="AF15" s="37">
        <v>0.752</v>
      </c>
      <c r="AI15" t="s">
        <v>127</v>
      </c>
      <c r="AJ15" s="15">
        <v>52.28</v>
      </c>
      <c r="AK15" s="15">
        <v>45.66</v>
      </c>
      <c r="AL15" s="15">
        <v>50.78</v>
      </c>
      <c r="AM15" s="15">
        <v>54.19</v>
      </c>
      <c r="AN15" s="15">
        <v>50.03</v>
      </c>
      <c r="AO15" s="15">
        <v>54.42</v>
      </c>
      <c r="AP15" s="15">
        <v>49.18</v>
      </c>
      <c r="AQ15" s="15">
        <v>44.74</v>
      </c>
      <c r="AR15" s="15">
        <v>48.65</v>
      </c>
      <c r="AS15" s="15">
        <v>49.79</v>
      </c>
    </row>
    <row r="16" spans="1:53">
      <c r="A16">
        <v>8.2569999999999997</v>
      </c>
      <c r="B16" s="37">
        <v>0.45700000000000002</v>
      </c>
      <c r="C16" s="37">
        <v>0.36699999999999999</v>
      </c>
      <c r="D16" s="37">
        <v>0.38500000000000001</v>
      </c>
      <c r="E16" s="37">
        <v>0.436</v>
      </c>
      <c r="F16" s="37">
        <v>0.38300000000000001</v>
      </c>
      <c r="G16" s="37">
        <v>0.46600000000000003</v>
      </c>
      <c r="H16" s="37">
        <v>0.46</v>
      </c>
      <c r="I16" s="37">
        <v>0.495</v>
      </c>
      <c r="J16" s="37">
        <v>0.51200000000000001</v>
      </c>
      <c r="K16" s="37">
        <v>0.53400000000000003</v>
      </c>
      <c r="L16" s="37">
        <v>0.51100000000000001</v>
      </c>
      <c r="M16" s="37">
        <v>0.48399999999999999</v>
      </c>
      <c r="N16" s="37">
        <v>0.60199999999999998</v>
      </c>
      <c r="O16" s="37">
        <v>0.62</v>
      </c>
      <c r="P16" s="37">
        <v>0.66100000000000003</v>
      </c>
      <c r="Q16" s="37">
        <v>0.70499999999999996</v>
      </c>
      <c r="R16" s="37">
        <v>0.70899999999999996</v>
      </c>
      <c r="S16" s="37">
        <v>0.70899999999999996</v>
      </c>
      <c r="V16">
        <v>8.27</v>
      </c>
      <c r="W16" s="37">
        <v>0.71399999999999997</v>
      </c>
      <c r="X16" s="37">
        <v>0.68899999999999995</v>
      </c>
      <c r="Y16" s="37">
        <v>0.71699999999999997</v>
      </c>
      <c r="Z16" s="37">
        <v>0.76400000000000001</v>
      </c>
      <c r="AA16" s="37">
        <v>0.748</v>
      </c>
      <c r="AB16" s="37">
        <v>0.75900000000000001</v>
      </c>
      <c r="AC16" s="37">
        <v>0.73699999999999999</v>
      </c>
      <c r="AD16" s="37">
        <v>0.71299999999999997</v>
      </c>
      <c r="AE16" s="37">
        <v>0.73899999999999999</v>
      </c>
      <c r="AF16" s="37">
        <v>0.73899999999999999</v>
      </c>
      <c r="AI16" t="s">
        <v>22</v>
      </c>
      <c r="AJ16" s="15">
        <v>0.56000000000000005</v>
      </c>
      <c r="AK16" s="15">
        <v>1.8</v>
      </c>
      <c r="AL16" s="15">
        <v>2.1800000000000002</v>
      </c>
      <c r="AM16" s="15">
        <v>1.23</v>
      </c>
      <c r="AN16" s="15">
        <v>2.46</v>
      </c>
      <c r="AO16" s="15">
        <v>1.38</v>
      </c>
      <c r="AP16" s="15">
        <v>4.42</v>
      </c>
      <c r="AQ16" s="15">
        <v>4.47</v>
      </c>
      <c r="AR16" s="15">
        <v>1.18</v>
      </c>
      <c r="AS16" s="15">
        <v>2.68</v>
      </c>
    </row>
    <row r="17" spans="1:32">
      <c r="A17">
        <v>9.0069999999999997</v>
      </c>
      <c r="B17" s="37">
        <v>0.42299999999999999</v>
      </c>
      <c r="C17" s="37">
        <v>0.33800000000000002</v>
      </c>
      <c r="D17" s="37">
        <v>0.35499999999999998</v>
      </c>
      <c r="E17" s="37">
        <v>0.41099999999999998</v>
      </c>
      <c r="F17" s="37">
        <v>0.35699999999999998</v>
      </c>
      <c r="G17" s="37">
        <v>0.43099999999999999</v>
      </c>
      <c r="H17" s="37">
        <v>0.42699999999999999</v>
      </c>
      <c r="I17" s="37">
        <v>0.46500000000000002</v>
      </c>
      <c r="J17" s="37">
        <v>0.48599999999999999</v>
      </c>
      <c r="K17" s="37">
        <v>0.51300000000000001</v>
      </c>
      <c r="L17" s="37">
        <v>0.48499999999999999</v>
      </c>
      <c r="M17" s="37">
        <v>0.45700000000000002</v>
      </c>
      <c r="N17" s="37">
        <v>0.57499999999999996</v>
      </c>
      <c r="O17" s="37">
        <v>0.59099999999999997</v>
      </c>
      <c r="P17" s="37">
        <v>0.64200000000000002</v>
      </c>
      <c r="Q17" s="37">
        <v>0.68400000000000005</v>
      </c>
      <c r="R17" s="37">
        <v>0.68500000000000005</v>
      </c>
      <c r="S17" s="37">
        <v>0.68700000000000006</v>
      </c>
      <c r="V17">
        <v>9.0269999999999992</v>
      </c>
      <c r="W17" s="37">
        <v>0.69799999999999995</v>
      </c>
      <c r="X17" s="37">
        <v>0.67</v>
      </c>
      <c r="Y17" s="37">
        <v>0.69699999999999995</v>
      </c>
      <c r="Z17" s="37">
        <v>0.73</v>
      </c>
      <c r="AA17" s="37">
        <v>0.73399999999999999</v>
      </c>
      <c r="AB17" s="37">
        <v>0.754</v>
      </c>
      <c r="AC17" s="37">
        <v>0.70499999999999996</v>
      </c>
      <c r="AD17" s="37">
        <v>0.69</v>
      </c>
      <c r="AE17" s="37">
        <v>0.72599999999999998</v>
      </c>
      <c r="AF17" s="37">
        <v>0.71799999999999997</v>
      </c>
    </row>
    <row r="18" spans="1:32">
      <c r="A18">
        <v>9.7520000000000007</v>
      </c>
      <c r="B18" s="37">
        <v>0.40100000000000002</v>
      </c>
      <c r="C18" s="37">
        <v>0.313</v>
      </c>
      <c r="D18" s="37">
        <v>0.32400000000000001</v>
      </c>
      <c r="E18" s="37">
        <v>0.38</v>
      </c>
      <c r="F18" s="37">
        <v>0.32600000000000001</v>
      </c>
      <c r="G18" s="37">
        <v>0.41</v>
      </c>
      <c r="H18" s="37">
        <v>0.39600000000000002</v>
      </c>
      <c r="I18" s="37">
        <v>0.435</v>
      </c>
      <c r="J18" s="37">
        <v>0.45800000000000002</v>
      </c>
      <c r="K18" s="37">
        <v>0.48399999999999999</v>
      </c>
      <c r="L18" s="37">
        <v>0.46100000000000002</v>
      </c>
      <c r="M18" s="37">
        <v>0.42899999999999999</v>
      </c>
      <c r="N18" s="37">
        <v>0.55600000000000005</v>
      </c>
      <c r="O18" s="37">
        <v>0.57199999999999995</v>
      </c>
      <c r="P18" s="37">
        <v>0.61399999999999999</v>
      </c>
      <c r="Q18" s="37">
        <v>0.66400000000000003</v>
      </c>
      <c r="R18" s="37">
        <v>0.66600000000000004</v>
      </c>
      <c r="S18" s="37">
        <v>0.67300000000000004</v>
      </c>
      <c r="V18">
        <v>9.7750000000000004</v>
      </c>
      <c r="W18" s="37">
        <v>0.68500000000000005</v>
      </c>
      <c r="X18" s="37">
        <v>0.65400000000000003</v>
      </c>
      <c r="Y18" s="37">
        <v>0.68200000000000005</v>
      </c>
      <c r="Z18" s="37">
        <v>0.71899999999999997</v>
      </c>
      <c r="AA18" s="37">
        <v>0.70599999999999996</v>
      </c>
      <c r="AB18" s="37">
        <v>0.72899999999999998</v>
      </c>
      <c r="AC18" s="37">
        <v>0.69399999999999995</v>
      </c>
      <c r="AD18" s="37">
        <v>0.66400000000000003</v>
      </c>
      <c r="AE18" s="37">
        <v>0.69899999999999995</v>
      </c>
      <c r="AF18" s="37">
        <v>0.70399999999999996</v>
      </c>
    </row>
    <row r="19" spans="1:32">
      <c r="A19">
        <v>10.496</v>
      </c>
      <c r="B19" s="37">
        <v>0.376</v>
      </c>
      <c r="C19" s="37">
        <v>0.29099999999999998</v>
      </c>
      <c r="D19" s="37">
        <v>0.29899999999999999</v>
      </c>
      <c r="E19" s="37">
        <v>0.35799999999999998</v>
      </c>
      <c r="F19" s="37">
        <v>0.30599999999999999</v>
      </c>
      <c r="G19" s="37">
        <v>0.38200000000000001</v>
      </c>
      <c r="H19" s="37">
        <v>0.376</v>
      </c>
      <c r="I19" s="37">
        <v>0.41499999999999998</v>
      </c>
      <c r="J19" s="37">
        <v>0.433</v>
      </c>
      <c r="K19" s="37">
        <v>0.45900000000000002</v>
      </c>
      <c r="L19" s="37">
        <v>0.439</v>
      </c>
      <c r="M19" s="37">
        <v>0.40899999999999997</v>
      </c>
      <c r="N19" s="37">
        <v>0.53400000000000003</v>
      </c>
      <c r="O19" s="37">
        <v>0.54800000000000004</v>
      </c>
      <c r="P19" s="37">
        <v>0.59599999999999997</v>
      </c>
      <c r="Q19" s="37">
        <v>0.64800000000000002</v>
      </c>
      <c r="R19" s="37">
        <v>0.64600000000000002</v>
      </c>
      <c r="S19" s="37">
        <v>0.65300000000000002</v>
      </c>
      <c r="V19">
        <v>10.525</v>
      </c>
      <c r="W19" s="37">
        <v>0.66400000000000003</v>
      </c>
      <c r="X19" s="37">
        <v>0.63900000000000001</v>
      </c>
      <c r="Y19" s="37">
        <v>0.65500000000000003</v>
      </c>
      <c r="Z19" s="37">
        <v>0.68600000000000005</v>
      </c>
      <c r="AA19" s="37">
        <v>0.68600000000000005</v>
      </c>
      <c r="AB19" s="37">
        <v>0.71499999999999997</v>
      </c>
      <c r="AC19" s="37">
        <v>0.68600000000000005</v>
      </c>
      <c r="AD19" s="37">
        <v>0.65900000000000003</v>
      </c>
      <c r="AE19" s="37">
        <v>0.68600000000000005</v>
      </c>
      <c r="AF19" s="37">
        <v>0.69099999999999995</v>
      </c>
    </row>
    <row r="20" spans="1:32">
      <c r="A20">
        <v>11.246</v>
      </c>
      <c r="B20" s="37">
        <v>0.34300000000000003</v>
      </c>
      <c r="C20" s="37">
        <v>0.26700000000000002</v>
      </c>
      <c r="D20" s="37">
        <v>0.27800000000000002</v>
      </c>
      <c r="E20" s="37">
        <v>0.33700000000000002</v>
      </c>
      <c r="F20" s="37">
        <v>0.28100000000000003</v>
      </c>
      <c r="G20" s="37">
        <v>0.35599999999999998</v>
      </c>
      <c r="H20" s="37">
        <v>0.35499999999999998</v>
      </c>
      <c r="I20" s="37">
        <v>0.39600000000000002</v>
      </c>
      <c r="J20" s="37">
        <v>0.41399999999999998</v>
      </c>
      <c r="K20" s="37">
        <v>0.443</v>
      </c>
      <c r="L20" s="37">
        <v>0.41899999999999998</v>
      </c>
      <c r="M20" s="37">
        <v>0.38500000000000001</v>
      </c>
      <c r="N20" s="37">
        <v>0.51400000000000001</v>
      </c>
      <c r="O20" s="37">
        <v>0.52600000000000002</v>
      </c>
      <c r="P20" s="37">
        <v>0.57499999999999996</v>
      </c>
      <c r="Q20" s="37">
        <v>0.622</v>
      </c>
      <c r="R20" s="37">
        <v>0.628</v>
      </c>
      <c r="S20" s="37">
        <v>0.63700000000000001</v>
      </c>
      <c r="V20">
        <v>11.275</v>
      </c>
      <c r="W20" s="37">
        <v>0.64400000000000002</v>
      </c>
      <c r="X20" s="37">
        <v>0.61499999999999999</v>
      </c>
      <c r="Y20" s="37">
        <v>0.64800000000000002</v>
      </c>
      <c r="Z20" s="37">
        <v>0.68300000000000005</v>
      </c>
      <c r="AA20" s="37">
        <v>0.68200000000000005</v>
      </c>
      <c r="AB20" s="37">
        <v>0.70199999999999996</v>
      </c>
      <c r="AC20" s="37">
        <v>0.67700000000000005</v>
      </c>
      <c r="AD20" s="37">
        <v>0.63400000000000001</v>
      </c>
      <c r="AE20" s="37">
        <v>0.66</v>
      </c>
      <c r="AF20" s="37">
        <v>0.66400000000000003</v>
      </c>
    </row>
    <row r="21" spans="1:32">
      <c r="A21">
        <v>11.994</v>
      </c>
      <c r="B21" s="37">
        <v>0.32500000000000001</v>
      </c>
      <c r="C21" s="37">
        <v>0.24399999999999999</v>
      </c>
      <c r="D21" s="37">
        <v>0.255</v>
      </c>
      <c r="E21" s="37">
        <v>0.316</v>
      </c>
      <c r="F21" s="37">
        <v>0.26600000000000001</v>
      </c>
      <c r="G21" s="37">
        <v>0.33600000000000002</v>
      </c>
      <c r="H21" s="37">
        <v>0.33300000000000002</v>
      </c>
      <c r="I21" s="37">
        <v>0.375</v>
      </c>
      <c r="J21" s="37">
        <v>0.39100000000000001</v>
      </c>
      <c r="K21" s="37">
        <v>0.42499999999999999</v>
      </c>
      <c r="L21" s="37">
        <v>0.39900000000000002</v>
      </c>
      <c r="M21" s="37">
        <v>0.376</v>
      </c>
      <c r="N21" s="37">
        <v>0.49199999999999999</v>
      </c>
      <c r="O21" s="37">
        <v>0.51200000000000001</v>
      </c>
      <c r="P21" s="37">
        <v>0.55800000000000005</v>
      </c>
      <c r="Q21" s="37">
        <v>0.60699999999999998</v>
      </c>
      <c r="R21" s="37">
        <v>0.61299999999999999</v>
      </c>
      <c r="S21" s="37">
        <v>0.621</v>
      </c>
      <c r="V21">
        <v>12.022</v>
      </c>
      <c r="W21" s="37">
        <v>0.63600000000000001</v>
      </c>
      <c r="X21" s="37">
        <v>0.60299999999999998</v>
      </c>
      <c r="Y21" s="37">
        <v>0.627</v>
      </c>
      <c r="Z21" s="37">
        <v>0.66800000000000004</v>
      </c>
      <c r="AA21" s="37">
        <v>0.65700000000000003</v>
      </c>
      <c r="AB21" s="37">
        <v>0.68500000000000005</v>
      </c>
      <c r="AC21" s="37">
        <v>0.65</v>
      </c>
      <c r="AD21" s="37">
        <v>0.61</v>
      </c>
      <c r="AE21" s="37">
        <v>0.66200000000000003</v>
      </c>
      <c r="AF21" s="37">
        <v>0.65400000000000003</v>
      </c>
    </row>
    <row r="22" spans="1:32">
      <c r="A22">
        <v>12.744</v>
      </c>
      <c r="B22" s="37">
        <v>0.29799999999999999</v>
      </c>
      <c r="C22" s="37">
        <v>0.22800000000000001</v>
      </c>
      <c r="D22" s="37">
        <v>0.23899999999999999</v>
      </c>
      <c r="E22" s="37">
        <v>0.29699999999999999</v>
      </c>
      <c r="F22" s="37">
        <v>0.24099999999999999</v>
      </c>
      <c r="G22" s="37">
        <v>0.32</v>
      </c>
      <c r="H22" s="37">
        <v>0.313</v>
      </c>
      <c r="I22" s="37">
        <v>0.35799999999999998</v>
      </c>
      <c r="J22" s="37">
        <v>0.371</v>
      </c>
      <c r="K22" s="37">
        <v>0.40400000000000003</v>
      </c>
      <c r="L22" s="37">
        <v>0.39</v>
      </c>
      <c r="M22" s="37">
        <v>0.35599999999999998</v>
      </c>
      <c r="N22" s="37">
        <v>0.47799999999999998</v>
      </c>
      <c r="O22" s="37">
        <v>0.48699999999999999</v>
      </c>
      <c r="P22" s="37">
        <v>0.54200000000000004</v>
      </c>
      <c r="Q22" s="37">
        <v>0.59199999999999997</v>
      </c>
      <c r="R22" s="37">
        <v>0.59099999999999997</v>
      </c>
      <c r="S22" s="37">
        <v>0.60399999999999998</v>
      </c>
      <c r="V22">
        <v>12.775</v>
      </c>
      <c r="W22" s="37">
        <v>0.622</v>
      </c>
      <c r="X22" s="37">
        <v>0.58799999999999997</v>
      </c>
      <c r="Y22" s="37">
        <v>0.623</v>
      </c>
      <c r="Z22" s="37">
        <v>0.66</v>
      </c>
      <c r="AA22" s="37">
        <v>0.63800000000000001</v>
      </c>
      <c r="AB22" s="37">
        <v>0.65700000000000003</v>
      </c>
      <c r="AC22" s="37">
        <v>0.626</v>
      </c>
      <c r="AD22" s="37">
        <v>0.59899999999999998</v>
      </c>
      <c r="AE22" s="37">
        <v>0.63800000000000001</v>
      </c>
      <c r="AF22" s="37">
        <v>0.64700000000000002</v>
      </c>
    </row>
    <row r="23" spans="1:32">
      <c r="A23">
        <v>13.496</v>
      </c>
      <c r="B23" s="37">
        <v>0.28199999999999997</v>
      </c>
      <c r="C23" s="37">
        <v>0.21199999999999999</v>
      </c>
      <c r="D23" s="37">
        <v>0.224</v>
      </c>
      <c r="E23" s="37">
        <v>0.27500000000000002</v>
      </c>
      <c r="F23" s="37">
        <v>0.23</v>
      </c>
      <c r="G23" s="37">
        <v>0.30299999999999999</v>
      </c>
      <c r="H23" s="37">
        <v>0.29399999999999998</v>
      </c>
      <c r="I23" s="37">
        <v>0.34200000000000003</v>
      </c>
      <c r="J23" s="37">
        <v>0.36</v>
      </c>
      <c r="K23" s="37">
        <v>0.38900000000000001</v>
      </c>
      <c r="L23" s="37">
        <v>0.36799999999999999</v>
      </c>
      <c r="M23" s="37">
        <v>0.33500000000000002</v>
      </c>
      <c r="N23" s="37">
        <v>0.45600000000000002</v>
      </c>
      <c r="O23" s="37">
        <v>0.47899999999999998</v>
      </c>
      <c r="P23" s="37">
        <v>0.52100000000000002</v>
      </c>
      <c r="Q23" s="37">
        <v>0.57699999999999996</v>
      </c>
      <c r="R23" s="37">
        <v>0.57799999999999996</v>
      </c>
      <c r="S23" s="37">
        <v>0.58499999999999996</v>
      </c>
      <c r="V23">
        <v>13.523</v>
      </c>
      <c r="W23" s="37">
        <v>0.61199999999999999</v>
      </c>
      <c r="X23" s="37">
        <v>0.57399999999999995</v>
      </c>
      <c r="Y23" s="37">
        <v>0.60799999999999998</v>
      </c>
      <c r="Z23" s="37">
        <v>0.64500000000000002</v>
      </c>
      <c r="AA23" s="37">
        <v>0.63500000000000001</v>
      </c>
      <c r="AB23" s="37">
        <v>0.64600000000000002</v>
      </c>
      <c r="AC23" s="37">
        <v>0.61399999999999999</v>
      </c>
      <c r="AD23" s="37">
        <v>0.58299999999999996</v>
      </c>
      <c r="AE23" s="37">
        <v>0.61899999999999999</v>
      </c>
      <c r="AF23" s="37">
        <v>0.627</v>
      </c>
    </row>
    <row r="24" spans="1:32">
      <c r="A24">
        <v>14.246</v>
      </c>
      <c r="B24" s="37">
        <v>0.26500000000000001</v>
      </c>
      <c r="C24" s="37">
        <v>0.193</v>
      </c>
      <c r="D24" s="37">
        <v>0.20100000000000001</v>
      </c>
      <c r="E24" s="37">
        <v>0.26500000000000001</v>
      </c>
      <c r="F24" s="37">
        <v>0.20599999999999999</v>
      </c>
      <c r="G24" s="37">
        <v>0.28100000000000003</v>
      </c>
      <c r="H24" s="37">
        <v>0.28000000000000003</v>
      </c>
      <c r="I24" s="37">
        <v>0.32300000000000001</v>
      </c>
      <c r="J24" s="37">
        <v>0.34100000000000003</v>
      </c>
      <c r="K24" s="37">
        <v>0.36499999999999999</v>
      </c>
      <c r="L24" s="37">
        <v>0.35199999999999998</v>
      </c>
      <c r="M24" s="37">
        <v>0.318</v>
      </c>
      <c r="N24" s="37">
        <v>0.44</v>
      </c>
      <c r="O24" s="37">
        <v>0.45700000000000002</v>
      </c>
      <c r="P24" s="37">
        <v>0.50900000000000001</v>
      </c>
      <c r="Q24" s="37">
        <v>0.55700000000000005</v>
      </c>
      <c r="R24" s="37">
        <v>0.56299999999999994</v>
      </c>
      <c r="S24" s="37">
        <v>0.57199999999999995</v>
      </c>
      <c r="V24">
        <v>14.275</v>
      </c>
      <c r="W24" s="37">
        <v>0.59099999999999997</v>
      </c>
      <c r="X24" s="37">
        <v>0.56200000000000006</v>
      </c>
      <c r="Y24" s="37">
        <v>0.59199999999999997</v>
      </c>
      <c r="Z24" s="37">
        <v>0.621</v>
      </c>
      <c r="AA24" s="37">
        <v>0.61099999999999999</v>
      </c>
      <c r="AB24" s="37">
        <v>0.63700000000000001</v>
      </c>
      <c r="AC24" s="37">
        <v>0.60399999999999998</v>
      </c>
      <c r="AD24" s="37">
        <v>0.57499999999999996</v>
      </c>
      <c r="AE24" s="37">
        <v>0.60299999999999998</v>
      </c>
      <c r="AF24" s="37">
        <v>0.60899999999999999</v>
      </c>
    </row>
    <row r="25" spans="1:32">
      <c r="A25">
        <v>14.994</v>
      </c>
      <c r="B25" s="37">
        <v>0.248</v>
      </c>
      <c r="C25" s="37">
        <v>0.17899999999999999</v>
      </c>
      <c r="D25" s="37">
        <v>0.188</v>
      </c>
      <c r="E25" s="37">
        <v>0.248</v>
      </c>
      <c r="F25" s="37">
        <v>0.19700000000000001</v>
      </c>
      <c r="G25" s="37">
        <v>0.27200000000000002</v>
      </c>
      <c r="H25" s="37">
        <v>0.26500000000000001</v>
      </c>
      <c r="I25" s="37">
        <v>0.30499999999999999</v>
      </c>
      <c r="J25" s="37">
        <v>0.32100000000000001</v>
      </c>
      <c r="K25" s="37">
        <v>0.35499999999999998</v>
      </c>
      <c r="L25" s="37">
        <v>0.34100000000000003</v>
      </c>
      <c r="M25" s="37">
        <v>0.309</v>
      </c>
      <c r="N25" s="37">
        <v>0.42899999999999999</v>
      </c>
      <c r="O25" s="37">
        <v>0.442</v>
      </c>
      <c r="P25" s="37">
        <v>0.49299999999999999</v>
      </c>
      <c r="Q25" s="37">
        <v>0.54600000000000004</v>
      </c>
      <c r="R25" s="37">
        <v>0.54400000000000004</v>
      </c>
      <c r="S25" s="37">
        <v>0.55800000000000005</v>
      </c>
      <c r="V25">
        <v>15.025</v>
      </c>
      <c r="W25" s="37">
        <v>0.57899999999999996</v>
      </c>
      <c r="X25" s="37">
        <v>0.54</v>
      </c>
      <c r="Y25" s="37">
        <v>0.57599999999999996</v>
      </c>
      <c r="Z25" s="37">
        <v>0.61299999999999999</v>
      </c>
      <c r="AA25" s="37">
        <v>0.59399999999999997</v>
      </c>
      <c r="AB25" s="37">
        <v>0.629</v>
      </c>
      <c r="AC25" s="37">
        <v>0.59399999999999997</v>
      </c>
      <c r="AD25" s="37">
        <v>0.55300000000000005</v>
      </c>
      <c r="AE25" s="37">
        <v>0.58799999999999997</v>
      </c>
      <c r="AF25" s="37">
        <v>0.59</v>
      </c>
    </row>
    <row r="26" spans="1:32">
      <c r="A26">
        <v>15.744</v>
      </c>
      <c r="B26" s="37">
        <v>0.23</v>
      </c>
      <c r="C26" s="37">
        <v>0.16900000000000001</v>
      </c>
      <c r="D26" s="37">
        <v>0.17100000000000001</v>
      </c>
      <c r="E26" s="37">
        <v>0.23400000000000001</v>
      </c>
      <c r="F26" s="37">
        <v>0.187</v>
      </c>
      <c r="G26" s="37">
        <v>0.25600000000000001</v>
      </c>
      <c r="H26" s="37">
        <v>0.25</v>
      </c>
      <c r="I26" s="37">
        <v>0.30099999999999999</v>
      </c>
      <c r="J26" s="37">
        <v>0.311</v>
      </c>
      <c r="K26" s="37">
        <v>0.34200000000000003</v>
      </c>
      <c r="L26" s="37">
        <v>0.32100000000000001</v>
      </c>
      <c r="M26" s="37">
        <v>0.29499999999999998</v>
      </c>
      <c r="N26" s="37">
        <v>0.41499999999999998</v>
      </c>
      <c r="O26" s="37">
        <v>0.42799999999999999</v>
      </c>
      <c r="P26" s="37">
        <v>0.47599999999999998</v>
      </c>
      <c r="Q26" s="37">
        <v>0.53300000000000003</v>
      </c>
      <c r="R26" s="37">
        <v>0.53500000000000003</v>
      </c>
      <c r="S26" s="37">
        <v>0.54400000000000004</v>
      </c>
      <c r="V26">
        <v>15.778</v>
      </c>
      <c r="W26" s="37">
        <v>0.56899999999999995</v>
      </c>
      <c r="X26" s="37">
        <v>0.53700000000000003</v>
      </c>
      <c r="Y26" s="37">
        <v>0.56399999999999995</v>
      </c>
      <c r="Z26" s="37">
        <v>0.58199999999999996</v>
      </c>
      <c r="AA26" s="37">
        <v>0.58399999999999996</v>
      </c>
      <c r="AB26" s="37">
        <v>0.61499999999999999</v>
      </c>
      <c r="AC26" s="37">
        <v>0.57899999999999996</v>
      </c>
      <c r="AD26" s="37">
        <v>0.53700000000000003</v>
      </c>
      <c r="AE26" s="37">
        <v>0.56999999999999995</v>
      </c>
      <c r="AF26" s="37">
        <v>0.58599999999999997</v>
      </c>
    </row>
    <row r="27" spans="1:32">
      <c r="A27">
        <v>16.492000000000001</v>
      </c>
      <c r="B27" s="37">
        <v>0.219</v>
      </c>
      <c r="C27" s="37">
        <v>0.155</v>
      </c>
      <c r="D27" s="37">
        <v>0.16500000000000001</v>
      </c>
      <c r="E27" s="37">
        <v>0.22</v>
      </c>
      <c r="F27" s="37">
        <v>0.17599999999999999</v>
      </c>
      <c r="G27" s="37">
        <v>0.24099999999999999</v>
      </c>
      <c r="H27" s="37">
        <v>0.24099999999999999</v>
      </c>
      <c r="I27" s="37">
        <v>0.28100000000000003</v>
      </c>
      <c r="J27" s="37">
        <v>0.29799999999999999</v>
      </c>
      <c r="K27" s="37">
        <v>0.33</v>
      </c>
      <c r="L27" s="37">
        <v>0.307</v>
      </c>
      <c r="M27" s="37">
        <v>0.28299999999999997</v>
      </c>
      <c r="N27" s="37">
        <v>0.40500000000000003</v>
      </c>
      <c r="O27" s="37">
        <v>0.41599999999999998</v>
      </c>
      <c r="P27" s="37">
        <v>0.46500000000000002</v>
      </c>
      <c r="Q27" s="37">
        <v>0.51600000000000001</v>
      </c>
      <c r="R27" s="37">
        <v>0.51700000000000002</v>
      </c>
      <c r="S27" s="37">
        <v>0.52700000000000002</v>
      </c>
      <c r="V27">
        <v>16.524000000000001</v>
      </c>
      <c r="W27" s="37">
        <v>0.56299999999999994</v>
      </c>
      <c r="X27" s="37">
        <v>0.51800000000000002</v>
      </c>
      <c r="Y27" s="37">
        <v>0.55500000000000005</v>
      </c>
      <c r="Z27" s="37">
        <v>0.57999999999999996</v>
      </c>
      <c r="AA27" s="37">
        <v>0.55700000000000005</v>
      </c>
      <c r="AB27" s="37">
        <v>0.61799999999999999</v>
      </c>
      <c r="AC27" s="37">
        <v>0.56399999999999995</v>
      </c>
      <c r="AD27" s="37">
        <v>0.52300000000000002</v>
      </c>
      <c r="AE27" s="37">
        <v>0.57099999999999995</v>
      </c>
      <c r="AF27" s="37">
        <v>0.57299999999999995</v>
      </c>
    </row>
    <row r="28" spans="1:32">
      <c r="A28">
        <v>17.238</v>
      </c>
      <c r="B28" s="37">
        <v>0.20200000000000001</v>
      </c>
      <c r="C28" s="37">
        <v>0.14399999999999999</v>
      </c>
      <c r="D28" s="37">
        <v>0.159</v>
      </c>
      <c r="E28" s="37">
        <v>0.20799999999999999</v>
      </c>
      <c r="F28" s="37">
        <v>0.16500000000000001</v>
      </c>
      <c r="G28" s="37">
        <v>0.23</v>
      </c>
      <c r="H28" s="37">
        <v>0.22500000000000001</v>
      </c>
      <c r="I28" s="37">
        <v>0.26900000000000002</v>
      </c>
      <c r="J28" s="37">
        <v>0.28100000000000003</v>
      </c>
      <c r="K28" s="37">
        <v>0.317</v>
      </c>
      <c r="L28" s="37">
        <v>0.29599999999999999</v>
      </c>
      <c r="M28" s="37">
        <v>0.27200000000000002</v>
      </c>
      <c r="N28" s="37">
        <v>0.38500000000000001</v>
      </c>
      <c r="O28" s="37">
        <v>0.40400000000000003</v>
      </c>
      <c r="P28" s="37">
        <v>0.45</v>
      </c>
      <c r="Q28" s="37">
        <v>0.503</v>
      </c>
      <c r="R28" s="37">
        <v>0.50700000000000001</v>
      </c>
      <c r="S28" s="37">
        <v>0.51400000000000001</v>
      </c>
      <c r="V28">
        <v>17.277999999999999</v>
      </c>
      <c r="W28" s="37">
        <v>0.54300000000000004</v>
      </c>
      <c r="X28" s="37">
        <v>0.501</v>
      </c>
      <c r="Y28" s="37">
        <v>0.54400000000000004</v>
      </c>
      <c r="Z28" s="37">
        <v>0.57799999999999996</v>
      </c>
      <c r="AA28" s="37">
        <v>0.54800000000000004</v>
      </c>
      <c r="AB28" s="37">
        <v>0.58299999999999996</v>
      </c>
      <c r="AC28" s="37">
        <v>0.55200000000000005</v>
      </c>
      <c r="AD28" s="37">
        <v>0.51700000000000002</v>
      </c>
      <c r="AE28" s="37">
        <v>0.55600000000000005</v>
      </c>
      <c r="AF28" s="37">
        <v>0.55700000000000005</v>
      </c>
    </row>
    <row r="29" spans="1:32">
      <c r="A29">
        <v>17.988</v>
      </c>
      <c r="B29" s="37">
        <v>0.188</v>
      </c>
      <c r="C29" s="37">
        <v>0.13200000000000001</v>
      </c>
      <c r="D29" s="37">
        <v>0.14499999999999999</v>
      </c>
      <c r="E29" s="37">
        <v>0.19600000000000001</v>
      </c>
      <c r="F29" s="37">
        <v>0.154</v>
      </c>
      <c r="G29" s="37">
        <v>0.222</v>
      </c>
      <c r="H29" s="37">
        <v>0.217</v>
      </c>
      <c r="I29" s="37">
        <v>0.25900000000000001</v>
      </c>
      <c r="J29" s="37">
        <v>0.27400000000000002</v>
      </c>
      <c r="K29" s="37">
        <v>0.30299999999999999</v>
      </c>
      <c r="L29" s="37">
        <v>0.28999999999999998</v>
      </c>
      <c r="M29" s="37">
        <v>0.26700000000000002</v>
      </c>
      <c r="N29" s="37">
        <v>0.36699999999999999</v>
      </c>
      <c r="O29" s="37">
        <v>0.38800000000000001</v>
      </c>
      <c r="P29" s="37">
        <v>0.441</v>
      </c>
      <c r="Q29" s="37">
        <v>0.48599999999999999</v>
      </c>
      <c r="R29" s="37">
        <v>0.49199999999999999</v>
      </c>
      <c r="S29" s="37">
        <v>0.503</v>
      </c>
      <c r="V29">
        <v>18.029</v>
      </c>
      <c r="W29" s="37">
        <v>0.53500000000000003</v>
      </c>
      <c r="X29" s="37">
        <v>0.497</v>
      </c>
      <c r="Y29" s="37">
        <v>0.53400000000000003</v>
      </c>
      <c r="Z29" s="37">
        <v>0.55600000000000005</v>
      </c>
      <c r="AA29" s="37">
        <v>0.54400000000000004</v>
      </c>
      <c r="AB29" s="37">
        <v>0.59199999999999997</v>
      </c>
      <c r="AC29" s="37">
        <v>0.54600000000000004</v>
      </c>
      <c r="AD29" s="37">
        <v>0.50800000000000001</v>
      </c>
      <c r="AE29" s="37">
        <v>0.53500000000000003</v>
      </c>
      <c r="AF29" s="37">
        <v>0.54500000000000004</v>
      </c>
    </row>
    <row r="30" spans="1:32">
      <c r="A30">
        <v>18.738</v>
      </c>
      <c r="B30" s="37">
        <v>0.17799999999999999</v>
      </c>
      <c r="C30" s="37">
        <v>0.125</v>
      </c>
      <c r="D30" s="37">
        <v>0.13300000000000001</v>
      </c>
      <c r="E30" s="37">
        <v>0.187</v>
      </c>
      <c r="F30" s="37">
        <v>0.14199999999999999</v>
      </c>
      <c r="G30" s="37">
        <v>0.21099999999999999</v>
      </c>
      <c r="H30" s="37">
        <v>0.20899999999999999</v>
      </c>
      <c r="I30" s="37">
        <v>0.251</v>
      </c>
      <c r="J30" s="37">
        <v>0.26600000000000001</v>
      </c>
      <c r="K30" s="37">
        <v>0.29499999999999998</v>
      </c>
      <c r="L30" s="37">
        <v>0.27500000000000002</v>
      </c>
      <c r="M30" s="37">
        <v>0.25700000000000001</v>
      </c>
      <c r="N30" s="37">
        <v>0.35699999999999998</v>
      </c>
      <c r="O30" s="37">
        <v>0.378</v>
      </c>
      <c r="P30" s="37">
        <v>0.42699999999999999</v>
      </c>
      <c r="Q30" s="37">
        <v>0.47499999999999998</v>
      </c>
      <c r="R30" s="37">
        <v>0.48</v>
      </c>
      <c r="S30" s="37">
        <v>0.49</v>
      </c>
      <c r="V30">
        <v>18.777000000000001</v>
      </c>
      <c r="W30" s="37">
        <v>0.52</v>
      </c>
      <c r="X30" s="37">
        <v>0.48299999999999998</v>
      </c>
      <c r="Y30" s="37">
        <v>0.52500000000000002</v>
      </c>
      <c r="Z30" s="37">
        <v>0.55100000000000005</v>
      </c>
      <c r="AA30" s="37">
        <v>0.52700000000000002</v>
      </c>
      <c r="AB30" s="37">
        <v>0.58199999999999996</v>
      </c>
      <c r="AC30" s="37">
        <v>0.52200000000000002</v>
      </c>
      <c r="AD30" s="37">
        <v>0.497</v>
      </c>
      <c r="AE30" s="37">
        <v>0.52600000000000002</v>
      </c>
      <c r="AF30" s="37">
        <v>0.53700000000000003</v>
      </c>
    </row>
    <row r="31" spans="1:32">
      <c r="A31">
        <v>19.486000000000001</v>
      </c>
      <c r="B31" s="37">
        <v>0.16800000000000001</v>
      </c>
      <c r="C31" s="37">
        <v>0.11700000000000001</v>
      </c>
      <c r="D31" s="37">
        <v>0.126</v>
      </c>
      <c r="E31" s="37">
        <v>0.17899999999999999</v>
      </c>
      <c r="F31" s="37">
        <v>0.13500000000000001</v>
      </c>
      <c r="G31" s="37">
        <v>0.20200000000000001</v>
      </c>
      <c r="H31" s="37">
        <v>0.19600000000000001</v>
      </c>
      <c r="I31" s="37">
        <v>0.23400000000000001</v>
      </c>
      <c r="J31" s="37">
        <v>0.251</v>
      </c>
      <c r="K31" s="37">
        <v>0.28299999999999997</v>
      </c>
      <c r="L31" s="37">
        <v>0.26800000000000002</v>
      </c>
      <c r="M31" s="37">
        <v>0.251</v>
      </c>
      <c r="N31" s="37">
        <v>0.34499999999999997</v>
      </c>
      <c r="O31" s="37">
        <v>0.36199999999999999</v>
      </c>
      <c r="P31" s="37">
        <v>0.41499999999999998</v>
      </c>
      <c r="Q31" s="37">
        <v>0.46300000000000002</v>
      </c>
      <c r="R31" s="37">
        <v>0.47</v>
      </c>
      <c r="S31" s="37">
        <v>0.48099999999999998</v>
      </c>
      <c r="V31">
        <v>19.527000000000001</v>
      </c>
      <c r="W31" s="37">
        <v>0.51300000000000001</v>
      </c>
      <c r="X31" s="37">
        <v>0.47099999999999997</v>
      </c>
      <c r="Y31" s="37">
        <v>0.50700000000000001</v>
      </c>
      <c r="Z31" s="37">
        <v>0.53900000000000003</v>
      </c>
      <c r="AA31" s="37">
        <v>0.53</v>
      </c>
      <c r="AB31" s="37">
        <v>0.56499999999999995</v>
      </c>
      <c r="AC31" s="37">
        <v>0.52200000000000002</v>
      </c>
      <c r="AD31" s="37">
        <v>0.47399999999999998</v>
      </c>
      <c r="AE31" s="37">
        <v>0.51400000000000001</v>
      </c>
      <c r="AF31" s="37">
        <v>0.52200000000000002</v>
      </c>
    </row>
    <row r="32" spans="1:32">
      <c r="A32">
        <v>20.231999999999999</v>
      </c>
      <c r="B32" s="37">
        <v>0.158</v>
      </c>
      <c r="C32" s="37">
        <v>0.109</v>
      </c>
      <c r="D32" s="37">
        <v>0.11799999999999999</v>
      </c>
      <c r="E32" s="37">
        <v>0.16800000000000001</v>
      </c>
      <c r="F32" s="37">
        <v>0.13100000000000001</v>
      </c>
      <c r="G32" s="37">
        <v>0.193</v>
      </c>
      <c r="H32" s="37">
        <v>0.191</v>
      </c>
      <c r="I32" s="37">
        <v>0.22800000000000001</v>
      </c>
      <c r="J32" s="37">
        <v>0.24199999999999999</v>
      </c>
      <c r="K32" s="37">
        <v>0.27200000000000002</v>
      </c>
      <c r="L32" s="37">
        <v>0.25700000000000001</v>
      </c>
      <c r="M32" s="37">
        <v>0.23699999999999999</v>
      </c>
      <c r="N32" s="37">
        <v>0.33200000000000002</v>
      </c>
      <c r="O32" s="37">
        <v>0.35599999999999998</v>
      </c>
      <c r="P32" s="37">
        <v>0.40600000000000003</v>
      </c>
      <c r="Q32" s="37">
        <v>0.45100000000000001</v>
      </c>
      <c r="R32" s="37">
        <v>0.45700000000000002</v>
      </c>
      <c r="S32" s="37">
        <v>0.46200000000000002</v>
      </c>
      <c r="V32">
        <v>20.273</v>
      </c>
      <c r="W32" s="37">
        <v>0.497</v>
      </c>
      <c r="X32" s="37">
        <v>0.46400000000000002</v>
      </c>
      <c r="Y32" s="37">
        <v>0.497</v>
      </c>
      <c r="Z32" s="37">
        <v>0.53500000000000003</v>
      </c>
      <c r="AA32" s="37">
        <v>0.505</v>
      </c>
      <c r="AB32" s="37">
        <v>0.56100000000000005</v>
      </c>
      <c r="AC32" s="37">
        <v>0.5</v>
      </c>
      <c r="AD32" s="37">
        <v>0.46700000000000003</v>
      </c>
      <c r="AE32" s="37">
        <v>0.504</v>
      </c>
      <c r="AF32" s="37">
        <v>0.51400000000000001</v>
      </c>
    </row>
    <row r="33" spans="1:32">
      <c r="A33">
        <v>20.984000000000002</v>
      </c>
      <c r="B33" s="37">
        <v>0.14899999999999999</v>
      </c>
      <c r="C33" s="37">
        <v>0.1</v>
      </c>
      <c r="D33" s="37">
        <v>0.113</v>
      </c>
      <c r="E33" s="37">
        <v>0.158</v>
      </c>
      <c r="F33" s="37">
        <v>0.121</v>
      </c>
      <c r="G33" s="37">
        <v>0.182</v>
      </c>
      <c r="H33" s="37">
        <v>0.17699999999999999</v>
      </c>
      <c r="I33" s="37">
        <v>0.214</v>
      </c>
      <c r="J33" s="37">
        <v>0.23200000000000001</v>
      </c>
      <c r="K33" s="37">
        <v>0.26400000000000001</v>
      </c>
      <c r="L33" s="37">
        <v>0.251</v>
      </c>
      <c r="M33" s="37">
        <v>0.23400000000000001</v>
      </c>
      <c r="N33" s="37">
        <v>0.32400000000000001</v>
      </c>
      <c r="O33" s="37">
        <v>0.34300000000000003</v>
      </c>
      <c r="P33" s="37">
        <v>0.39200000000000002</v>
      </c>
      <c r="Q33" s="37">
        <v>0.437</v>
      </c>
      <c r="R33" s="37">
        <v>0.44500000000000001</v>
      </c>
      <c r="S33" s="37">
        <v>0.45400000000000001</v>
      </c>
      <c r="V33">
        <v>21.024999999999999</v>
      </c>
      <c r="W33" s="37">
        <v>0.498</v>
      </c>
      <c r="X33" s="37">
        <v>0.45800000000000002</v>
      </c>
      <c r="Y33" s="37">
        <v>0.49</v>
      </c>
      <c r="Z33" s="37">
        <v>0.51300000000000001</v>
      </c>
      <c r="AA33" s="37">
        <v>0.502</v>
      </c>
      <c r="AB33" s="37">
        <v>0.53900000000000003</v>
      </c>
      <c r="AC33" s="37">
        <v>0.48799999999999999</v>
      </c>
      <c r="AD33" s="37">
        <v>0.45400000000000001</v>
      </c>
      <c r="AE33" s="37">
        <v>0.49099999999999999</v>
      </c>
      <c r="AF33" s="37">
        <v>0.497</v>
      </c>
    </row>
    <row r="34" spans="1:32">
      <c r="A34">
        <v>21.734000000000002</v>
      </c>
      <c r="B34" s="37">
        <v>0.14299999999999999</v>
      </c>
      <c r="C34" s="37">
        <v>9.8000000000000004E-2</v>
      </c>
      <c r="D34" s="37">
        <v>0.11</v>
      </c>
      <c r="E34" s="37">
        <v>0.15</v>
      </c>
      <c r="F34" s="37">
        <v>0.121</v>
      </c>
      <c r="G34" s="37">
        <v>0.17399999999999999</v>
      </c>
      <c r="H34" s="37">
        <v>0.17399999999999999</v>
      </c>
      <c r="I34" s="37">
        <v>0.21</v>
      </c>
      <c r="J34" s="37">
        <v>0.222</v>
      </c>
      <c r="K34" s="37">
        <v>0.25600000000000001</v>
      </c>
      <c r="L34" s="37">
        <v>0.24099999999999999</v>
      </c>
      <c r="M34" s="37">
        <v>0.217</v>
      </c>
      <c r="N34" s="37">
        <v>0.31</v>
      </c>
      <c r="O34" s="37">
        <v>0.33200000000000002</v>
      </c>
      <c r="P34" s="37">
        <v>0.38200000000000001</v>
      </c>
      <c r="Q34" s="37">
        <v>0.43099999999999999</v>
      </c>
      <c r="R34" s="37">
        <v>0.43099999999999999</v>
      </c>
      <c r="S34" s="37">
        <v>0.441</v>
      </c>
      <c r="V34">
        <v>21.777000000000001</v>
      </c>
      <c r="W34" s="37">
        <v>0.48299999999999998</v>
      </c>
      <c r="X34" s="37">
        <v>0.442</v>
      </c>
      <c r="Y34" s="37">
        <v>0.48399999999999999</v>
      </c>
      <c r="Z34" s="37">
        <v>0.495</v>
      </c>
      <c r="AA34" s="37">
        <v>0.48199999999999998</v>
      </c>
      <c r="AB34" s="37">
        <v>0.55600000000000005</v>
      </c>
      <c r="AC34" s="37">
        <v>0.47699999999999998</v>
      </c>
      <c r="AD34" s="37">
        <v>0.44600000000000001</v>
      </c>
      <c r="AE34" s="37">
        <v>0.48199999999999998</v>
      </c>
      <c r="AF34" s="37">
        <v>0.49399999999999999</v>
      </c>
    </row>
    <row r="35" spans="1:32">
      <c r="A35">
        <v>22.481999999999999</v>
      </c>
      <c r="B35" s="37">
        <v>0.13400000000000001</v>
      </c>
      <c r="C35" s="37">
        <v>9.2999999999999999E-2</v>
      </c>
      <c r="D35" s="37">
        <v>9.8000000000000004E-2</v>
      </c>
      <c r="E35" s="37">
        <v>0.14899999999999999</v>
      </c>
      <c r="F35" s="37">
        <v>0.11</v>
      </c>
      <c r="G35" s="37">
        <v>0.17100000000000001</v>
      </c>
      <c r="H35" s="37">
        <v>0.16600000000000001</v>
      </c>
      <c r="I35" s="37">
        <v>0.20799999999999999</v>
      </c>
      <c r="J35" s="37">
        <v>0.215</v>
      </c>
      <c r="K35" s="37">
        <v>0.247</v>
      </c>
      <c r="L35" s="37">
        <v>0.23400000000000001</v>
      </c>
      <c r="M35" s="37">
        <v>0.215</v>
      </c>
      <c r="N35" s="37">
        <v>0.30199999999999999</v>
      </c>
      <c r="O35" s="37">
        <v>0.32200000000000001</v>
      </c>
      <c r="P35" s="37">
        <v>0.372</v>
      </c>
      <c r="Q35" s="37">
        <v>0.41199999999999998</v>
      </c>
      <c r="R35" s="37">
        <v>0.42499999999999999</v>
      </c>
      <c r="S35" s="37">
        <v>0.433</v>
      </c>
      <c r="V35">
        <v>22.526</v>
      </c>
      <c r="W35" s="37">
        <v>0.47699999999999998</v>
      </c>
      <c r="X35" s="37">
        <v>0.442</v>
      </c>
      <c r="Y35" s="37">
        <v>0.46500000000000002</v>
      </c>
      <c r="Z35" s="37">
        <v>0.47799999999999998</v>
      </c>
      <c r="AA35" s="37">
        <v>0.46600000000000003</v>
      </c>
      <c r="AB35" s="37">
        <v>0.54400000000000004</v>
      </c>
      <c r="AC35" s="37">
        <v>0.47499999999999998</v>
      </c>
      <c r="AD35" s="37">
        <v>0.437</v>
      </c>
      <c r="AE35" s="37">
        <v>0.47299999999999998</v>
      </c>
      <c r="AF35" s="37">
        <v>0.47699999999999998</v>
      </c>
    </row>
    <row r="36" spans="1:32">
      <c r="A36">
        <v>23.234000000000002</v>
      </c>
      <c r="B36" s="37">
        <v>0.127</v>
      </c>
      <c r="C36" s="37">
        <v>8.8999999999999996E-2</v>
      </c>
      <c r="D36" s="37">
        <v>8.6999999999999994E-2</v>
      </c>
      <c r="E36" s="37">
        <v>0.13900000000000001</v>
      </c>
      <c r="F36" s="37">
        <v>0.108</v>
      </c>
      <c r="G36" s="37">
        <v>0.16900000000000001</v>
      </c>
      <c r="H36" s="37">
        <v>0.159</v>
      </c>
      <c r="I36" s="37">
        <v>0.193</v>
      </c>
      <c r="J36" s="37">
        <v>0.20699999999999999</v>
      </c>
      <c r="K36" s="37">
        <v>0.23400000000000001</v>
      </c>
      <c r="L36" s="37">
        <v>0.222</v>
      </c>
      <c r="M36" s="37">
        <v>0.21</v>
      </c>
      <c r="N36" s="37">
        <v>0.29199999999999998</v>
      </c>
      <c r="O36" s="37">
        <v>0.313</v>
      </c>
      <c r="P36" s="37">
        <v>0.36299999999999999</v>
      </c>
      <c r="Q36" s="37">
        <v>0.40400000000000003</v>
      </c>
      <c r="R36" s="37">
        <v>0.40899999999999997</v>
      </c>
      <c r="S36" s="37">
        <v>0.42</v>
      </c>
      <c r="V36">
        <v>23.274000000000001</v>
      </c>
      <c r="W36" s="37">
        <v>0.46700000000000003</v>
      </c>
      <c r="X36" s="37">
        <v>0.433</v>
      </c>
      <c r="Y36" s="37">
        <v>0.45200000000000001</v>
      </c>
      <c r="Z36" s="37">
        <v>0.47599999999999998</v>
      </c>
      <c r="AA36" s="37">
        <v>0.45700000000000002</v>
      </c>
      <c r="AB36" s="37">
        <v>0.54</v>
      </c>
      <c r="AC36" s="37">
        <v>0.45600000000000002</v>
      </c>
      <c r="AD36" s="37">
        <v>0.42699999999999999</v>
      </c>
      <c r="AE36" s="37">
        <v>0.46200000000000002</v>
      </c>
      <c r="AF36" s="37">
        <v>0.46700000000000003</v>
      </c>
    </row>
    <row r="37" spans="1:32">
      <c r="A37">
        <v>23.981000000000002</v>
      </c>
      <c r="B37" s="37">
        <v>0.12</v>
      </c>
      <c r="C37" s="37">
        <v>8.3000000000000004E-2</v>
      </c>
      <c r="D37" s="37">
        <v>9.1999999999999998E-2</v>
      </c>
      <c r="E37" s="37">
        <v>0.13500000000000001</v>
      </c>
      <c r="F37" s="37">
        <v>0.108</v>
      </c>
      <c r="G37" s="37">
        <v>0.157</v>
      </c>
      <c r="H37" s="37">
        <v>0.151</v>
      </c>
      <c r="I37" s="37">
        <v>0.189</v>
      </c>
      <c r="J37" s="37">
        <v>0.2</v>
      </c>
      <c r="K37" s="37">
        <v>0.22900000000000001</v>
      </c>
      <c r="L37" s="37">
        <v>0.222</v>
      </c>
      <c r="M37" s="37">
        <v>0.20100000000000001</v>
      </c>
      <c r="N37" s="37">
        <v>0.28000000000000003</v>
      </c>
      <c r="O37" s="37">
        <v>0.3</v>
      </c>
      <c r="P37" s="37">
        <v>0.35299999999999998</v>
      </c>
      <c r="Q37" s="37">
        <v>0.39</v>
      </c>
      <c r="R37" s="37">
        <v>0.4</v>
      </c>
      <c r="S37" s="37">
        <v>0.41</v>
      </c>
      <c r="V37">
        <v>24.018000000000001</v>
      </c>
      <c r="W37" s="37">
        <v>0.45700000000000002</v>
      </c>
      <c r="X37" s="37">
        <v>0.42199999999999999</v>
      </c>
      <c r="Y37" s="37">
        <v>0.45</v>
      </c>
      <c r="Z37" s="37">
        <v>0.45700000000000002</v>
      </c>
      <c r="AA37" s="37">
        <v>0.46</v>
      </c>
      <c r="AB37" s="37">
        <v>0.53200000000000003</v>
      </c>
      <c r="AC37" s="37">
        <v>0.45800000000000002</v>
      </c>
      <c r="AD37" s="37">
        <v>0.41799999999999998</v>
      </c>
      <c r="AE37" s="37">
        <v>0.45400000000000001</v>
      </c>
      <c r="AF37" s="37">
        <v>0.46200000000000002</v>
      </c>
    </row>
    <row r="38" spans="1:32">
      <c r="A38">
        <v>24.731000000000002</v>
      </c>
      <c r="B38" s="37">
        <v>0.113</v>
      </c>
      <c r="C38" s="37">
        <v>8.1000000000000003E-2</v>
      </c>
      <c r="D38" s="37">
        <v>8.3000000000000004E-2</v>
      </c>
      <c r="E38" s="37">
        <v>0.124</v>
      </c>
      <c r="F38" s="37">
        <v>9.9000000000000005E-2</v>
      </c>
      <c r="G38" s="37">
        <v>0.15</v>
      </c>
      <c r="H38" s="37">
        <v>0.14499999999999999</v>
      </c>
      <c r="I38" s="37">
        <v>0.182</v>
      </c>
      <c r="J38" s="37">
        <v>0.193</v>
      </c>
      <c r="K38" s="37">
        <v>0.22500000000000001</v>
      </c>
      <c r="L38" s="37">
        <v>0.214</v>
      </c>
      <c r="M38" s="37">
        <v>0.19600000000000001</v>
      </c>
      <c r="N38" s="37">
        <v>0.26900000000000002</v>
      </c>
      <c r="O38" s="37">
        <v>0.29299999999999998</v>
      </c>
      <c r="P38" s="37">
        <v>0.34</v>
      </c>
      <c r="Q38" s="37">
        <v>0.38400000000000001</v>
      </c>
      <c r="R38" s="37">
        <v>0.39200000000000002</v>
      </c>
      <c r="S38" s="37">
        <v>0.40400000000000003</v>
      </c>
      <c r="V38">
        <v>24.763999999999999</v>
      </c>
      <c r="W38" s="37">
        <v>0.45</v>
      </c>
      <c r="X38" s="37">
        <v>0.41199999999999998</v>
      </c>
      <c r="Y38" s="37">
        <v>0.436</v>
      </c>
      <c r="Z38" s="37">
        <v>0.45900000000000002</v>
      </c>
      <c r="AA38" s="37">
        <v>0.44800000000000001</v>
      </c>
      <c r="AB38" s="37">
        <v>0.51200000000000001</v>
      </c>
      <c r="AC38" s="37">
        <v>0.437</v>
      </c>
      <c r="AD38" s="37">
        <v>0.40400000000000003</v>
      </c>
      <c r="AE38" s="37">
        <v>0.441</v>
      </c>
      <c r="AF38" s="37">
        <v>0.44900000000000001</v>
      </c>
    </row>
    <row r="39" spans="1:32">
      <c r="A39">
        <v>25.481000000000002</v>
      </c>
      <c r="B39" s="37">
        <v>0.106</v>
      </c>
      <c r="C39" s="37">
        <v>7.3999999999999996E-2</v>
      </c>
      <c r="D39" s="37">
        <v>8.1000000000000003E-2</v>
      </c>
      <c r="E39" s="37">
        <v>0.124</v>
      </c>
      <c r="F39" s="37">
        <v>0.09</v>
      </c>
      <c r="G39" s="37">
        <v>0.14299999999999999</v>
      </c>
      <c r="H39" s="37">
        <v>0.13900000000000001</v>
      </c>
      <c r="I39" s="37">
        <v>0.17699999999999999</v>
      </c>
      <c r="J39" s="37">
        <v>0.187</v>
      </c>
      <c r="K39" s="37">
        <v>0.218</v>
      </c>
      <c r="L39" s="37">
        <v>0.20200000000000001</v>
      </c>
      <c r="M39" s="37">
        <v>0.19400000000000001</v>
      </c>
      <c r="N39" s="37">
        <v>0.26400000000000001</v>
      </c>
      <c r="O39" s="37">
        <v>0.28000000000000003</v>
      </c>
      <c r="P39" s="37">
        <v>0.33200000000000002</v>
      </c>
      <c r="Q39" s="37">
        <v>0.374</v>
      </c>
      <c r="R39" s="37">
        <v>0.38300000000000001</v>
      </c>
      <c r="S39" s="37">
        <v>0.39</v>
      </c>
      <c r="V39">
        <v>25.509</v>
      </c>
      <c r="W39" s="37">
        <v>0.438</v>
      </c>
      <c r="X39" s="37">
        <v>0.39700000000000002</v>
      </c>
      <c r="Y39" s="37">
        <v>0.43</v>
      </c>
      <c r="Z39" s="37">
        <v>0.44700000000000001</v>
      </c>
      <c r="AA39" s="37">
        <v>0.436</v>
      </c>
      <c r="AB39" s="37">
        <v>0.50800000000000001</v>
      </c>
      <c r="AC39" s="37">
        <v>0.435</v>
      </c>
      <c r="AD39" s="37">
        <v>0.39200000000000002</v>
      </c>
      <c r="AE39" s="37">
        <v>0.43099999999999999</v>
      </c>
      <c r="AF39" s="37">
        <v>0.442</v>
      </c>
    </row>
    <row r="40" spans="1:32">
      <c r="A40">
        <v>26.228999999999999</v>
      </c>
      <c r="B40" s="37">
        <v>0.10199999999999999</v>
      </c>
      <c r="C40" s="37">
        <v>7.0999999999999994E-2</v>
      </c>
      <c r="D40" s="37">
        <v>0.08</v>
      </c>
      <c r="E40" s="37">
        <v>0.11700000000000001</v>
      </c>
      <c r="F40" s="37">
        <v>8.6999999999999994E-2</v>
      </c>
      <c r="G40" s="37">
        <v>0.14299999999999999</v>
      </c>
      <c r="H40" s="37">
        <v>0.13700000000000001</v>
      </c>
      <c r="I40" s="37">
        <v>0.17100000000000001</v>
      </c>
      <c r="J40" s="37">
        <v>0.17799999999999999</v>
      </c>
      <c r="K40" s="37">
        <v>0.20799999999999999</v>
      </c>
      <c r="L40" s="37">
        <v>0.2</v>
      </c>
      <c r="M40" s="37">
        <v>0.183</v>
      </c>
      <c r="N40" s="37">
        <v>0.255</v>
      </c>
      <c r="O40" s="37">
        <v>0.27200000000000002</v>
      </c>
      <c r="P40" s="37">
        <v>0.32500000000000001</v>
      </c>
      <c r="Q40" s="37">
        <v>0.36399999999999999</v>
      </c>
      <c r="R40" s="37">
        <v>0.372</v>
      </c>
      <c r="S40" s="37">
        <v>0.38</v>
      </c>
      <c r="V40">
        <v>26.262</v>
      </c>
      <c r="W40" s="37">
        <v>0.433</v>
      </c>
      <c r="X40" s="37">
        <v>0.39300000000000002</v>
      </c>
      <c r="Y40" s="37">
        <v>0.41399999999999998</v>
      </c>
      <c r="Z40" s="37">
        <v>0.44</v>
      </c>
      <c r="AA40" s="37">
        <v>0.42899999999999999</v>
      </c>
      <c r="AB40" s="37">
        <v>0.501</v>
      </c>
      <c r="AC40" s="37">
        <v>0.42199999999999999</v>
      </c>
      <c r="AD40" s="37">
        <v>0.39100000000000001</v>
      </c>
      <c r="AE40" s="37">
        <v>0.42299999999999999</v>
      </c>
      <c r="AF40" s="37">
        <v>0.43099999999999999</v>
      </c>
    </row>
    <row r="41" spans="1:32">
      <c r="A41">
        <v>26.975999999999999</v>
      </c>
      <c r="B41" s="37">
        <v>9.4E-2</v>
      </c>
      <c r="C41" s="37">
        <v>7.0999999999999994E-2</v>
      </c>
      <c r="D41" s="37">
        <v>7.2999999999999995E-2</v>
      </c>
      <c r="E41" s="37">
        <v>0.111</v>
      </c>
      <c r="F41" s="37">
        <v>0.09</v>
      </c>
      <c r="G41" s="37">
        <v>0.13300000000000001</v>
      </c>
      <c r="H41" s="37">
        <v>0.13</v>
      </c>
      <c r="I41" s="37">
        <v>0.16600000000000001</v>
      </c>
      <c r="J41" s="37">
        <v>0.17199999999999999</v>
      </c>
      <c r="K41" s="37">
        <v>0.20399999999999999</v>
      </c>
      <c r="L41" s="37">
        <v>0.191</v>
      </c>
      <c r="M41" s="37">
        <v>0.18</v>
      </c>
      <c r="N41" s="37">
        <v>0.249</v>
      </c>
      <c r="O41" s="37">
        <v>0.26500000000000001</v>
      </c>
      <c r="P41" s="37">
        <v>0.314</v>
      </c>
      <c r="Q41" s="37">
        <v>0.35399999999999998</v>
      </c>
      <c r="R41" s="37">
        <v>0.36</v>
      </c>
      <c r="S41" s="37">
        <v>0.36899999999999999</v>
      </c>
      <c r="V41">
        <v>27.007999999999999</v>
      </c>
      <c r="W41" s="37">
        <v>0.42899999999999999</v>
      </c>
      <c r="X41" s="37">
        <v>0.38500000000000001</v>
      </c>
      <c r="Y41" s="37">
        <v>0.41799999999999998</v>
      </c>
      <c r="Z41" s="37">
        <v>0.44</v>
      </c>
      <c r="AA41" s="37">
        <v>0.40600000000000003</v>
      </c>
      <c r="AB41" s="37">
        <v>0.497</v>
      </c>
      <c r="AC41" s="37">
        <v>0.42099999999999999</v>
      </c>
      <c r="AD41" s="37">
        <v>0.38200000000000001</v>
      </c>
      <c r="AE41" s="37">
        <v>0.41099999999999998</v>
      </c>
      <c r="AF41" s="37">
        <v>0.42599999999999999</v>
      </c>
    </row>
    <row r="42" spans="1:32">
      <c r="A42">
        <v>27.725999999999999</v>
      </c>
      <c r="B42" s="37">
        <v>9.1999999999999998E-2</v>
      </c>
      <c r="C42" s="37">
        <v>6.7000000000000004E-2</v>
      </c>
      <c r="D42" s="37">
        <v>7.1999999999999995E-2</v>
      </c>
      <c r="E42" s="37">
        <v>0.107</v>
      </c>
      <c r="F42" s="37">
        <v>0.08</v>
      </c>
      <c r="G42" s="37">
        <v>0.127</v>
      </c>
      <c r="H42" s="37">
        <v>0.125</v>
      </c>
      <c r="I42" s="37">
        <v>0.158</v>
      </c>
      <c r="J42" s="37">
        <v>0.16700000000000001</v>
      </c>
      <c r="K42" s="37">
        <v>0.19700000000000001</v>
      </c>
      <c r="L42" s="37">
        <v>0.187</v>
      </c>
      <c r="M42" s="37">
        <v>0.17199999999999999</v>
      </c>
      <c r="N42" s="37">
        <v>0.23899999999999999</v>
      </c>
      <c r="O42" s="37">
        <v>0.25600000000000001</v>
      </c>
      <c r="P42" s="37">
        <v>0.307</v>
      </c>
      <c r="Q42" s="37">
        <v>0.34599999999999997</v>
      </c>
      <c r="R42" s="37">
        <v>0.34799999999999998</v>
      </c>
      <c r="S42" s="37">
        <v>0.36299999999999999</v>
      </c>
      <c r="V42">
        <v>27.756</v>
      </c>
      <c r="W42" s="37">
        <v>0.41699999999999998</v>
      </c>
      <c r="X42" s="37">
        <v>0.376</v>
      </c>
      <c r="Y42" s="37">
        <v>0.41199999999999998</v>
      </c>
      <c r="Z42" s="37">
        <v>0.437</v>
      </c>
      <c r="AA42" s="37">
        <v>0.40200000000000002</v>
      </c>
      <c r="AB42" s="37">
        <v>0.48</v>
      </c>
      <c r="AC42" s="37">
        <v>0.42</v>
      </c>
      <c r="AD42" s="37">
        <v>0.372</v>
      </c>
      <c r="AE42" s="37">
        <v>0.40799999999999997</v>
      </c>
      <c r="AF42" s="37">
        <v>0.41399999999999998</v>
      </c>
    </row>
    <row r="43" spans="1:32">
      <c r="A43">
        <v>28.474</v>
      </c>
      <c r="B43" s="37">
        <v>8.6999999999999994E-2</v>
      </c>
      <c r="C43" s="37">
        <v>6.3E-2</v>
      </c>
      <c r="D43" s="37">
        <v>6.4000000000000001E-2</v>
      </c>
      <c r="E43" s="37">
        <v>0.10299999999999999</v>
      </c>
      <c r="F43" s="37">
        <v>7.9000000000000001E-2</v>
      </c>
      <c r="G43" s="37">
        <v>0.126</v>
      </c>
      <c r="H43" s="37">
        <v>0.12</v>
      </c>
      <c r="I43" s="37">
        <v>0.155</v>
      </c>
      <c r="J43" s="37">
        <v>0.16400000000000001</v>
      </c>
      <c r="K43" s="37">
        <v>0.19400000000000001</v>
      </c>
      <c r="L43" s="37">
        <v>0.17699999999999999</v>
      </c>
      <c r="M43" s="37">
        <v>0.17299999999999999</v>
      </c>
      <c r="N43" s="37">
        <v>0.23400000000000001</v>
      </c>
      <c r="O43" s="37">
        <v>0.248</v>
      </c>
      <c r="P43" s="37">
        <v>0.29899999999999999</v>
      </c>
      <c r="Q43" s="37">
        <v>0.33200000000000002</v>
      </c>
      <c r="R43" s="37">
        <v>0.34499999999999997</v>
      </c>
      <c r="S43" s="37">
        <v>0.35499999999999998</v>
      </c>
      <c r="V43">
        <v>28.509</v>
      </c>
      <c r="W43" s="37">
        <v>0.41099999999999998</v>
      </c>
      <c r="X43" s="37">
        <v>0.36499999999999999</v>
      </c>
      <c r="Y43" s="37">
        <v>0.39900000000000002</v>
      </c>
      <c r="Z43" s="37">
        <v>0.41799999999999998</v>
      </c>
      <c r="AA43" s="37">
        <v>0.40600000000000003</v>
      </c>
      <c r="AB43" s="37">
        <v>0.46500000000000002</v>
      </c>
      <c r="AC43" s="37">
        <v>0.39300000000000002</v>
      </c>
      <c r="AD43" s="37">
        <v>0.37</v>
      </c>
      <c r="AE43" s="37">
        <v>0.40100000000000002</v>
      </c>
      <c r="AF43" s="37">
        <v>0.41099999999999998</v>
      </c>
    </row>
    <row r="44" spans="1:32">
      <c r="A44">
        <v>29.224</v>
      </c>
      <c r="B44" s="37">
        <v>8.5999999999999993E-2</v>
      </c>
      <c r="C44" s="37">
        <v>0.06</v>
      </c>
      <c r="D44" s="37">
        <v>6.5000000000000002E-2</v>
      </c>
      <c r="E44" s="37">
        <v>9.7000000000000003E-2</v>
      </c>
      <c r="F44" s="37">
        <v>7.9000000000000001E-2</v>
      </c>
      <c r="G44" s="37">
        <v>0.11799999999999999</v>
      </c>
      <c r="H44" s="37">
        <v>0.11799999999999999</v>
      </c>
      <c r="I44" s="37">
        <v>0.151</v>
      </c>
      <c r="J44" s="37">
        <v>0.155</v>
      </c>
      <c r="K44" s="37">
        <v>0.188</v>
      </c>
      <c r="L44" s="37">
        <v>0.17199999999999999</v>
      </c>
      <c r="M44" s="37">
        <v>0.17</v>
      </c>
      <c r="N44" s="37">
        <v>0.22500000000000001</v>
      </c>
      <c r="O44" s="37">
        <v>0.246</v>
      </c>
      <c r="P44" s="37">
        <v>0.28799999999999998</v>
      </c>
      <c r="Q44" s="37">
        <v>0.32600000000000001</v>
      </c>
      <c r="R44" s="37">
        <v>0.33500000000000002</v>
      </c>
      <c r="S44" s="37">
        <v>0.34300000000000003</v>
      </c>
      <c r="V44">
        <v>29.259</v>
      </c>
      <c r="W44" s="37">
        <v>0.40500000000000003</v>
      </c>
      <c r="X44" s="37">
        <v>0.35799999999999998</v>
      </c>
      <c r="Y44" s="37">
        <v>0.39100000000000001</v>
      </c>
      <c r="Z44" s="37">
        <v>0.40200000000000002</v>
      </c>
      <c r="AA44" s="37">
        <v>0.38600000000000001</v>
      </c>
      <c r="AB44" s="37">
        <v>0.45400000000000001</v>
      </c>
      <c r="AC44" s="37">
        <v>0.38800000000000001</v>
      </c>
      <c r="AD44" s="37">
        <v>0.35099999999999998</v>
      </c>
      <c r="AE44" s="37">
        <v>0.38800000000000001</v>
      </c>
      <c r="AF44" s="37">
        <v>0.39400000000000002</v>
      </c>
    </row>
    <row r="45" spans="1:32">
      <c r="A45">
        <v>29.972000000000001</v>
      </c>
      <c r="B45" s="37">
        <v>8.1000000000000003E-2</v>
      </c>
      <c r="C45" s="37">
        <v>5.6000000000000001E-2</v>
      </c>
      <c r="D45" s="37">
        <v>0.06</v>
      </c>
      <c r="E45" s="37">
        <v>9.0999999999999998E-2</v>
      </c>
      <c r="F45" s="37">
        <v>7.5999999999999998E-2</v>
      </c>
      <c r="G45" s="37">
        <v>0.115</v>
      </c>
      <c r="H45" s="37">
        <v>0.114</v>
      </c>
      <c r="I45" s="37">
        <v>0.14599999999999999</v>
      </c>
      <c r="J45" s="37">
        <v>0.151</v>
      </c>
      <c r="K45" s="37">
        <v>0.182</v>
      </c>
      <c r="L45" s="37">
        <v>0.17299999999999999</v>
      </c>
      <c r="M45" s="37">
        <v>0.156</v>
      </c>
      <c r="N45" s="37">
        <v>0.217</v>
      </c>
      <c r="O45" s="37">
        <v>0.23599999999999999</v>
      </c>
      <c r="P45" s="37">
        <v>0.28399999999999997</v>
      </c>
      <c r="Q45" s="37">
        <v>0.31900000000000001</v>
      </c>
      <c r="R45" s="37">
        <v>0.32600000000000001</v>
      </c>
      <c r="S45" s="37">
        <v>0.33500000000000002</v>
      </c>
      <c r="V45">
        <v>30.012</v>
      </c>
      <c r="W45" s="37">
        <v>0.39300000000000002</v>
      </c>
      <c r="X45" s="37">
        <v>0.35599999999999998</v>
      </c>
      <c r="Y45" s="37">
        <v>0.38</v>
      </c>
      <c r="Z45" s="37">
        <v>0.40100000000000002</v>
      </c>
      <c r="AA45" s="37">
        <v>0.38100000000000001</v>
      </c>
      <c r="AB45" s="37">
        <v>0.45</v>
      </c>
      <c r="AC45" s="37">
        <v>0.38700000000000001</v>
      </c>
      <c r="AD45" s="37">
        <v>0.34599999999999997</v>
      </c>
      <c r="AE45" s="37">
        <v>0.377</v>
      </c>
      <c r="AF45" s="37">
        <v>0.39100000000000001</v>
      </c>
    </row>
    <row r="46" spans="1:32">
      <c r="A46">
        <v>30.72</v>
      </c>
      <c r="B46" s="37">
        <v>7.6999999999999999E-2</v>
      </c>
      <c r="C46" s="37">
        <v>5.7000000000000002E-2</v>
      </c>
      <c r="D46" s="37">
        <v>5.8999999999999997E-2</v>
      </c>
      <c r="E46" s="37">
        <v>8.7999999999999995E-2</v>
      </c>
      <c r="F46" s="37">
        <v>7.2999999999999995E-2</v>
      </c>
      <c r="G46" s="37">
        <v>0.11</v>
      </c>
      <c r="H46" s="37">
        <v>0.107</v>
      </c>
      <c r="I46" s="37">
        <v>0.14000000000000001</v>
      </c>
      <c r="J46" s="37">
        <v>0.14799999999999999</v>
      </c>
      <c r="K46" s="37">
        <v>0.17699999999999999</v>
      </c>
      <c r="L46" s="37">
        <v>0.161</v>
      </c>
      <c r="M46" s="37">
        <v>0.157</v>
      </c>
      <c r="N46" s="37">
        <v>0.20899999999999999</v>
      </c>
      <c r="O46" s="37">
        <v>0.23300000000000001</v>
      </c>
      <c r="P46" s="37">
        <v>0.27100000000000002</v>
      </c>
      <c r="Q46" s="37">
        <v>0.309</v>
      </c>
      <c r="R46" s="37">
        <v>0.316</v>
      </c>
      <c r="S46" s="37">
        <v>0.32800000000000001</v>
      </c>
      <c r="V46">
        <v>30.757999999999999</v>
      </c>
      <c r="W46" s="37">
        <v>0.38300000000000001</v>
      </c>
      <c r="X46" s="37">
        <v>0.35099999999999998</v>
      </c>
      <c r="Y46" s="37">
        <v>0.374</v>
      </c>
      <c r="Z46" s="37">
        <v>0.40500000000000003</v>
      </c>
      <c r="AA46" s="37">
        <v>0.38100000000000001</v>
      </c>
      <c r="AB46" s="37">
        <v>0.435</v>
      </c>
      <c r="AC46" s="37">
        <v>0.373</v>
      </c>
      <c r="AD46" s="37">
        <v>0.33800000000000002</v>
      </c>
      <c r="AE46" s="37">
        <v>0.379</v>
      </c>
      <c r="AF46" s="37">
        <v>0.38300000000000001</v>
      </c>
    </row>
    <row r="47" spans="1:32">
      <c r="A47">
        <v>31.472999999999999</v>
      </c>
      <c r="B47" s="37">
        <v>7.3999999999999996E-2</v>
      </c>
      <c r="C47" s="37">
        <v>5.0999999999999997E-2</v>
      </c>
      <c r="D47" s="37">
        <v>5.8999999999999997E-2</v>
      </c>
      <c r="E47" s="37">
        <v>8.6999999999999994E-2</v>
      </c>
      <c r="F47" s="37">
        <v>7.0999999999999994E-2</v>
      </c>
      <c r="G47" s="37">
        <v>0.107</v>
      </c>
      <c r="H47" s="37">
        <v>0.10199999999999999</v>
      </c>
      <c r="I47" s="37">
        <v>0.13500000000000001</v>
      </c>
      <c r="J47" s="37">
        <v>0.14299999999999999</v>
      </c>
      <c r="K47" s="37">
        <v>0.17199999999999999</v>
      </c>
      <c r="L47" s="37">
        <v>0.161</v>
      </c>
      <c r="M47" s="37">
        <v>0.153</v>
      </c>
      <c r="N47" s="37">
        <v>0.20100000000000001</v>
      </c>
      <c r="O47" s="37">
        <v>0.222</v>
      </c>
      <c r="P47" s="37">
        <v>0.26700000000000002</v>
      </c>
      <c r="Q47" s="37">
        <v>0.30499999999999999</v>
      </c>
      <c r="R47" s="37">
        <v>0.312</v>
      </c>
      <c r="S47" s="37">
        <v>0.31900000000000001</v>
      </c>
      <c r="V47">
        <v>31.504000000000001</v>
      </c>
      <c r="W47" s="37">
        <v>0.375</v>
      </c>
      <c r="X47" s="37">
        <v>0.34499999999999997</v>
      </c>
      <c r="Y47" s="37">
        <v>0.372</v>
      </c>
      <c r="Z47" s="37">
        <v>0.38</v>
      </c>
      <c r="AA47" s="37">
        <v>0.36</v>
      </c>
      <c r="AB47" s="37">
        <v>0.42</v>
      </c>
      <c r="AC47" s="37">
        <v>0.373</v>
      </c>
      <c r="AD47" s="37">
        <v>0.33</v>
      </c>
      <c r="AE47" s="37">
        <v>0.36899999999999999</v>
      </c>
      <c r="AF47" s="37">
        <v>0.37</v>
      </c>
    </row>
    <row r="48" spans="1:32">
      <c r="A48">
        <v>32.220999999999997</v>
      </c>
      <c r="B48" s="37">
        <v>6.8000000000000005E-2</v>
      </c>
      <c r="C48" s="37">
        <v>0.05</v>
      </c>
      <c r="D48" s="37">
        <v>5.2999999999999999E-2</v>
      </c>
      <c r="E48" s="37">
        <v>8.4000000000000005E-2</v>
      </c>
      <c r="F48" s="37">
        <v>6.8000000000000005E-2</v>
      </c>
      <c r="G48" s="37">
        <v>0.107</v>
      </c>
      <c r="H48" s="37">
        <v>9.9000000000000005E-2</v>
      </c>
      <c r="I48" s="37">
        <v>0.13200000000000001</v>
      </c>
      <c r="J48" s="37">
        <v>0.13500000000000001</v>
      </c>
      <c r="K48" s="37">
        <v>0.16400000000000001</v>
      </c>
      <c r="L48" s="37">
        <v>0.153</v>
      </c>
      <c r="M48" s="37">
        <v>0.14699999999999999</v>
      </c>
      <c r="N48" s="37">
        <v>0.2</v>
      </c>
      <c r="O48" s="37">
        <v>0.22</v>
      </c>
      <c r="P48" s="37">
        <v>0.25900000000000001</v>
      </c>
      <c r="Q48" s="37">
        <v>0.29699999999999999</v>
      </c>
      <c r="R48" s="37">
        <v>0.30199999999999999</v>
      </c>
      <c r="S48" s="37">
        <v>0.307</v>
      </c>
      <c r="V48">
        <v>32.262</v>
      </c>
      <c r="W48" s="37">
        <v>0.36899999999999999</v>
      </c>
      <c r="X48" s="37">
        <v>0.33500000000000002</v>
      </c>
      <c r="Y48" s="37">
        <v>0.36699999999999999</v>
      </c>
      <c r="Z48" s="37">
        <v>0.36499999999999999</v>
      </c>
      <c r="AA48" s="37">
        <v>0.36199999999999999</v>
      </c>
      <c r="AB48" s="37">
        <v>0.41899999999999998</v>
      </c>
      <c r="AC48" s="37">
        <v>0.35599999999999998</v>
      </c>
      <c r="AD48" s="37">
        <v>0.31900000000000001</v>
      </c>
      <c r="AE48" s="37">
        <v>0.36299999999999999</v>
      </c>
      <c r="AF48" s="37">
        <v>0.36399999999999999</v>
      </c>
    </row>
    <row r="49" spans="1:32">
      <c r="A49">
        <v>32.969000000000001</v>
      </c>
      <c r="B49" s="37">
        <v>7.0000000000000007E-2</v>
      </c>
      <c r="C49" s="37">
        <v>5.0999999999999997E-2</v>
      </c>
      <c r="D49" s="37">
        <v>5.5E-2</v>
      </c>
      <c r="E49" s="37">
        <v>7.2999999999999995E-2</v>
      </c>
      <c r="F49" s="37">
        <v>7.0000000000000007E-2</v>
      </c>
      <c r="G49" s="37">
        <v>0.10100000000000001</v>
      </c>
      <c r="H49" s="37">
        <v>9.8000000000000004E-2</v>
      </c>
      <c r="I49" s="37">
        <v>0.126</v>
      </c>
      <c r="J49" s="37">
        <v>0.13300000000000001</v>
      </c>
      <c r="K49" s="37">
        <v>0.161</v>
      </c>
      <c r="L49" s="37">
        <v>0.14799999999999999</v>
      </c>
      <c r="M49" s="37">
        <v>0.14099999999999999</v>
      </c>
      <c r="N49" s="37">
        <v>0.189</v>
      </c>
      <c r="O49" s="37">
        <v>0.21099999999999999</v>
      </c>
      <c r="P49" s="37">
        <v>0.25600000000000001</v>
      </c>
      <c r="Q49" s="37">
        <v>0.28599999999999998</v>
      </c>
      <c r="R49" s="37">
        <v>0.29799999999999999</v>
      </c>
      <c r="S49" s="37">
        <v>0.308</v>
      </c>
      <c r="V49">
        <v>33.003</v>
      </c>
      <c r="W49" s="37">
        <v>0.36599999999999999</v>
      </c>
      <c r="X49" s="37">
        <v>0.33100000000000002</v>
      </c>
      <c r="Y49" s="37">
        <v>0.35399999999999998</v>
      </c>
      <c r="Z49" s="37">
        <v>0.35799999999999998</v>
      </c>
      <c r="AA49" s="37">
        <v>0.36499999999999999</v>
      </c>
      <c r="AB49" s="37">
        <v>0.40500000000000003</v>
      </c>
      <c r="AC49" s="37">
        <v>0.36199999999999999</v>
      </c>
      <c r="AD49" s="37">
        <v>0.313</v>
      </c>
      <c r="AE49" s="37">
        <v>0.35399999999999998</v>
      </c>
      <c r="AF49" s="37">
        <v>0.36399999999999999</v>
      </c>
    </row>
    <row r="50" spans="1:32">
      <c r="A50">
        <v>33.716999999999999</v>
      </c>
      <c r="B50" s="37">
        <v>6.6000000000000003E-2</v>
      </c>
      <c r="C50" s="37">
        <v>4.9000000000000002E-2</v>
      </c>
      <c r="D50" s="37">
        <v>5.1999999999999998E-2</v>
      </c>
      <c r="E50" s="37">
        <v>7.6999999999999999E-2</v>
      </c>
      <c r="F50" s="37">
        <v>7.0000000000000007E-2</v>
      </c>
      <c r="G50" s="37">
        <v>9.4E-2</v>
      </c>
      <c r="H50" s="37">
        <v>0.09</v>
      </c>
      <c r="I50" s="37">
        <v>0.124</v>
      </c>
      <c r="J50" s="37">
        <v>0.13</v>
      </c>
      <c r="K50" s="37">
        <v>0.159</v>
      </c>
      <c r="L50" s="37">
        <v>0.14499999999999999</v>
      </c>
      <c r="M50" s="37">
        <v>0.14099999999999999</v>
      </c>
      <c r="N50" s="37">
        <v>0.189</v>
      </c>
      <c r="O50" s="37">
        <v>0.20499999999999999</v>
      </c>
      <c r="P50" s="37">
        <v>0.249</v>
      </c>
      <c r="Q50" s="37">
        <v>0.27800000000000002</v>
      </c>
      <c r="R50" s="37">
        <v>0.28799999999999998</v>
      </c>
      <c r="S50" s="37">
        <v>0.29699999999999999</v>
      </c>
      <c r="V50">
        <v>33.747</v>
      </c>
      <c r="W50" s="37">
        <v>0.35699999999999998</v>
      </c>
      <c r="X50" s="37">
        <v>0.32</v>
      </c>
      <c r="Y50" s="37">
        <v>0.34399999999999997</v>
      </c>
      <c r="Z50" s="37">
        <v>0.35499999999999998</v>
      </c>
      <c r="AA50" s="37">
        <v>0.34499999999999997</v>
      </c>
      <c r="AB50" s="37">
        <v>0.39800000000000002</v>
      </c>
      <c r="AC50" s="37">
        <v>0.35</v>
      </c>
      <c r="AD50" s="37">
        <v>0.312</v>
      </c>
      <c r="AE50" s="37">
        <v>0.34399999999999997</v>
      </c>
      <c r="AF50" s="37">
        <v>0.35099999999999998</v>
      </c>
    </row>
    <row r="51" spans="1:32">
      <c r="A51">
        <v>34.463000000000001</v>
      </c>
      <c r="B51" s="37">
        <v>6.2E-2</v>
      </c>
      <c r="C51" s="37">
        <v>4.8000000000000001E-2</v>
      </c>
      <c r="D51" s="37">
        <v>4.8000000000000001E-2</v>
      </c>
      <c r="E51" s="37">
        <v>7.0000000000000007E-2</v>
      </c>
      <c r="F51" s="37">
        <v>6.2E-2</v>
      </c>
      <c r="G51" s="37">
        <v>9.9000000000000005E-2</v>
      </c>
      <c r="H51" s="37">
        <v>9.0999999999999998E-2</v>
      </c>
      <c r="I51" s="37">
        <v>0.11700000000000001</v>
      </c>
      <c r="J51" s="37">
        <v>0.127</v>
      </c>
      <c r="K51" s="37">
        <v>0.158</v>
      </c>
      <c r="L51" s="37">
        <v>0.14099999999999999</v>
      </c>
      <c r="M51" s="37">
        <v>0.13400000000000001</v>
      </c>
      <c r="N51" s="37">
        <v>0.17799999999999999</v>
      </c>
      <c r="O51" s="37">
        <v>0.20100000000000001</v>
      </c>
      <c r="P51" s="37">
        <v>0.24299999999999999</v>
      </c>
      <c r="Q51" s="37">
        <v>0.27300000000000002</v>
      </c>
      <c r="R51" s="37">
        <v>0.28100000000000003</v>
      </c>
      <c r="S51" s="37">
        <v>0.28899999999999998</v>
      </c>
      <c r="V51">
        <v>34.49</v>
      </c>
      <c r="W51" s="37">
        <v>0.35</v>
      </c>
      <c r="X51" s="37">
        <v>0.31</v>
      </c>
      <c r="Y51" s="37">
        <v>0.34399999999999997</v>
      </c>
      <c r="Z51" s="37">
        <v>0.34699999999999998</v>
      </c>
      <c r="AA51" s="37">
        <v>0.33900000000000002</v>
      </c>
      <c r="AB51" s="37">
        <v>0.39100000000000001</v>
      </c>
      <c r="AC51" s="37">
        <v>0.33500000000000002</v>
      </c>
      <c r="AD51" s="37">
        <v>0.29799999999999999</v>
      </c>
      <c r="AE51" s="37">
        <v>0.33600000000000002</v>
      </c>
      <c r="AF51" s="37">
        <v>0.34699999999999998</v>
      </c>
    </row>
    <row r="52" spans="1:32">
      <c r="A52">
        <v>35.212000000000003</v>
      </c>
      <c r="B52" s="37">
        <v>6.3E-2</v>
      </c>
      <c r="C52" s="37">
        <v>4.9000000000000002E-2</v>
      </c>
      <c r="D52" s="37">
        <v>5.1999999999999998E-2</v>
      </c>
      <c r="E52" s="37">
        <v>7.3999999999999996E-2</v>
      </c>
      <c r="F52" s="37">
        <v>6.0999999999999999E-2</v>
      </c>
      <c r="G52" s="37">
        <v>9.0999999999999998E-2</v>
      </c>
      <c r="H52" s="37">
        <v>8.6999999999999994E-2</v>
      </c>
      <c r="I52" s="37">
        <v>0.11600000000000001</v>
      </c>
      <c r="J52" s="37">
        <v>0.123</v>
      </c>
      <c r="K52" s="37">
        <v>0.153</v>
      </c>
      <c r="L52" s="37">
        <v>0.13500000000000001</v>
      </c>
      <c r="M52" s="37">
        <v>0.13100000000000001</v>
      </c>
      <c r="N52" s="37">
        <v>0.17699999999999999</v>
      </c>
      <c r="O52" s="37">
        <v>0.19600000000000001</v>
      </c>
      <c r="P52" s="37">
        <v>0.23599999999999999</v>
      </c>
      <c r="Q52" s="37">
        <v>0.26700000000000002</v>
      </c>
      <c r="R52" s="37">
        <v>0.27500000000000002</v>
      </c>
      <c r="S52" s="37">
        <v>0.28199999999999997</v>
      </c>
      <c r="V52">
        <v>35.235999999999997</v>
      </c>
      <c r="W52" s="37">
        <v>0.33900000000000002</v>
      </c>
      <c r="X52" s="37">
        <v>0.308</v>
      </c>
      <c r="Y52" s="37">
        <v>0.33800000000000002</v>
      </c>
      <c r="Z52" s="37">
        <v>0.34300000000000003</v>
      </c>
      <c r="AA52" s="37">
        <v>0.33100000000000002</v>
      </c>
      <c r="AB52" s="37">
        <v>0.377</v>
      </c>
      <c r="AC52" s="37">
        <v>0.33600000000000002</v>
      </c>
      <c r="AD52" s="37">
        <v>0.29399999999999998</v>
      </c>
      <c r="AE52" s="37">
        <v>0.33</v>
      </c>
      <c r="AF52" s="37">
        <v>0.33800000000000002</v>
      </c>
    </row>
    <row r="53" spans="1:32">
      <c r="A53">
        <v>35.963000000000001</v>
      </c>
      <c r="B53" s="37">
        <v>5.3999999999999999E-2</v>
      </c>
      <c r="C53" s="37">
        <v>4.3999999999999997E-2</v>
      </c>
      <c r="D53" s="37">
        <v>4.4999999999999998E-2</v>
      </c>
      <c r="E53" s="37">
        <v>6.8000000000000005E-2</v>
      </c>
      <c r="F53" s="37">
        <v>6.4000000000000001E-2</v>
      </c>
      <c r="G53" s="37">
        <v>8.8999999999999996E-2</v>
      </c>
      <c r="H53" s="37">
        <v>8.5999999999999993E-2</v>
      </c>
      <c r="I53" s="37">
        <v>0.113</v>
      </c>
      <c r="J53" s="37">
        <v>0.11799999999999999</v>
      </c>
      <c r="K53" s="37">
        <v>0.15</v>
      </c>
      <c r="L53" s="37">
        <v>0.13</v>
      </c>
      <c r="M53" s="37">
        <v>0.13</v>
      </c>
      <c r="N53" s="37">
        <v>0.17100000000000001</v>
      </c>
      <c r="O53" s="37">
        <v>0.186</v>
      </c>
      <c r="P53" s="37">
        <v>0.22900000000000001</v>
      </c>
      <c r="Q53" s="37">
        <v>0.26200000000000001</v>
      </c>
      <c r="R53" s="37">
        <v>0.26500000000000001</v>
      </c>
      <c r="S53" s="37">
        <v>0.27600000000000002</v>
      </c>
      <c r="V53">
        <v>35.985999999999997</v>
      </c>
      <c r="W53" s="37">
        <v>0.33100000000000002</v>
      </c>
      <c r="X53" s="37">
        <v>0.30599999999999999</v>
      </c>
      <c r="Y53" s="37">
        <v>0.32500000000000001</v>
      </c>
      <c r="Z53" s="37">
        <v>0.33500000000000002</v>
      </c>
      <c r="AA53" s="37">
        <v>0.32600000000000001</v>
      </c>
      <c r="AB53" s="37">
        <v>0.37</v>
      </c>
      <c r="AC53" s="37">
        <v>0.32700000000000001</v>
      </c>
      <c r="AD53" s="37">
        <v>0.28999999999999998</v>
      </c>
      <c r="AE53" s="37">
        <v>0.318</v>
      </c>
      <c r="AF53" s="37">
        <v>0.33</v>
      </c>
    </row>
    <row r="54" spans="1:32">
      <c r="A54">
        <v>36.713999999999999</v>
      </c>
      <c r="B54" s="37">
        <v>5.1999999999999998E-2</v>
      </c>
      <c r="C54" s="37">
        <v>3.9E-2</v>
      </c>
      <c r="D54" s="37">
        <v>4.2000000000000003E-2</v>
      </c>
      <c r="E54" s="37">
        <v>6.7000000000000004E-2</v>
      </c>
      <c r="F54" s="37">
        <v>6.0999999999999999E-2</v>
      </c>
      <c r="G54" s="37">
        <v>8.8999999999999996E-2</v>
      </c>
      <c r="H54" s="37">
        <v>8.5999999999999993E-2</v>
      </c>
      <c r="I54" s="37">
        <v>0.106</v>
      </c>
      <c r="J54" s="37">
        <v>0.112</v>
      </c>
      <c r="K54" s="37">
        <v>0.14399999999999999</v>
      </c>
      <c r="L54" s="37">
        <v>0.13200000000000001</v>
      </c>
      <c r="M54" s="37">
        <v>0.125</v>
      </c>
      <c r="N54" s="37">
        <v>0.16600000000000001</v>
      </c>
      <c r="O54" s="37">
        <v>0.184</v>
      </c>
      <c r="P54" s="37">
        <v>0.221</v>
      </c>
      <c r="Q54" s="37">
        <v>0.25</v>
      </c>
      <c r="R54" s="37">
        <v>0.25900000000000001</v>
      </c>
      <c r="S54" s="37">
        <v>0.26600000000000001</v>
      </c>
      <c r="V54">
        <v>36.734999999999999</v>
      </c>
      <c r="W54" s="37">
        <v>0.33100000000000002</v>
      </c>
      <c r="X54" s="37">
        <v>0.28899999999999998</v>
      </c>
      <c r="Y54" s="37">
        <v>0.33200000000000002</v>
      </c>
      <c r="Z54" s="37">
        <v>0.35099999999999998</v>
      </c>
      <c r="AA54" s="37">
        <v>0.317</v>
      </c>
      <c r="AB54" s="37">
        <v>0.35399999999999998</v>
      </c>
      <c r="AC54" s="37">
        <v>0.317</v>
      </c>
      <c r="AD54" s="37">
        <v>0.28499999999999998</v>
      </c>
      <c r="AE54" s="37">
        <v>0.318</v>
      </c>
      <c r="AF54" s="37">
        <v>0.317</v>
      </c>
    </row>
    <row r="55" spans="1:32">
      <c r="A55">
        <v>37.463999999999999</v>
      </c>
      <c r="B55" s="37">
        <v>5.1999999999999998E-2</v>
      </c>
      <c r="C55" s="37">
        <v>4.5999999999999999E-2</v>
      </c>
      <c r="D55" s="37">
        <v>5.3999999999999999E-2</v>
      </c>
      <c r="E55" s="37">
        <v>6.4000000000000001E-2</v>
      </c>
      <c r="F55" s="37">
        <v>6.5000000000000002E-2</v>
      </c>
      <c r="G55" s="37">
        <v>8.8999999999999996E-2</v>
      </c>
      <c r="H55" s="37">
        <v>7.5999999999999998E-2</v>
      </c>
      <c r="I55" s="37">
        <v>0.108</v>
      </c>
      <c r="J55" s="37">
        <v>0.111</v>
      </c>
      <c r="K55" s="37">
        <v>0.13600000000000001</v>
      </c>
      <c r="L55" s="37">
        <v>0.11799999999999999</v>
      </c>
      <c r="M55" s="37">
        <v>0.123</v>
      </c>
      <c r="N55" s="37">
        <v>0.161</v>
      </c>
      <c r="O55" s="37">
        <v>0.17499999999999999</v>
      </c>
      <c r="P55" s="37">
        <v>0.214</v>
      </c>
      <c r="Q55" s="37">
        <v>0.246</v>
      </c>
      <c r="R55" s="37">
        <v>0.254</v>
      </c>
      <c r="S55" s="37">
        <v>0.26600000000000001</v>
      </c>
      <c r="V55">
        <v>37.478999999999999</v>
      </c>
      <c r="W55" s="37">
        <v>0.33100000000000002</v>
      </c>
      <c r="X55" s="37">
        <v>0.28499999999999998</v>
      </c>
      <c r="Y55" s="37">
        <v>0.32200000000000001</v>
      </c>
      <c r="Z55" s="37">
        <v>0.32300000000000001</v>
      </c>
      <c r="AA55" s="37">
        <v>0.311</v>
      </c>
      <c r="AB55" s="37">
        <v>0.33800000000000002</v>
      </c>
      <c r="AC55" s="37">
        <v>0.32400000000000001</v>
      </c>
      <c r="AD55" s="37">
        <v>0.27800000000000002</v>
      </c>
      <c r="AE55" s="37">
        <v>0.309</v>
      </c>
      <c r="AF55" s="37">
        <v>0.316</v>
      </c>
    </row>
    <row r="56" spans="1:32">
      <c r="A56">
        <v>38.216999999999999</v>
      </c>
      <c r="B56" s="37">
        <v>5.3999999999999999E-2</v>
      </c>
      <c r="C56" s="37">
        <v>4.1000000000000002E-2</v>
      </c>
      <c r="D56" s="37">
        <v>4.3999999999999997E-2</v>
      </c>
      <c r="E56" s="37">
        <v>6.3E-2</v>
      </c>
      <c r="F56" s="37">
        <v>6.2E-2</v>
      </c>
      <c r="G56" s="37">
        <v>8.5999999999999993E-2</v>
      </c>
      <c r="H56" s="37">
        <v>7.5999999999999998E-2</v>
      </c>
      <c r="I56" s="37">
        <v>0.105</v>
      </c>
      <c r="J56" s="37">
        <v>0.111</v>
      </c>
      <c r="K56" s="37">
        <v>0.13500000000000001</v>
      </c>
      <c r="L56" s="37">
        <v>0.11899999999999999</v>
      </c>
      <c r="M56" s="37">
        <v>0.123</v>
      </c>
      <c r="N56" s="37">
        <v>0.156</v>
      </c>
      <c r="O56" s="37">
        <v>0.17799999999999999</v>
      </c>
      <c r="P56" s="37">
        <v>0.21099999999999999</v>
      </c>
      <c r="Q56" s="37">
        <v>0.24099999999999999</v>
      </c>
      <c r="R56" s="37">
        <v>0.249</v>
      </c>
      <c r="S56" s="37">
        <v>0.25600000000000001</v>
      </c>
      <c r="V56">
        <v>38.228000000000002</v>
      </c>
      <c r="W56" s="37">
        <v>0.318</v>
      </c>
      <c r="X56" s="37">
        <v>0.28299999999999997</v>
      </c>
      <c r="Y56" s="37">
        <v>0.31900000000000001</v>
      </c>
      <c r="Z56" s="37">
        <v>0.32200000000000001</v>
      </c>
      <c r="AA56" s="37">
        <v>0.312</v>
      </c>
      <c r="AB56" s="37">
        <v>0.33200000000000002</v>
      </c>
      <c r="AC56" s="37">
        <v>0.32100000000000001</v>
      </c>
      <c r="AD56" s="37">
        <v>0.27600000000000002</v>
      </c>
      <c r="AE56" s="37">
        <v>0.30499999999999999</v>
      </c>
      <c r="AF56" s="37">
        <v>0.308</v>
      </c>
    </row>
    <row r="57" spans="1:32">
      <c r="A57">
        <v>38.965000000000003</v>
      </c>
      <c r="B57" s="37">
        <v>4.5999999999999999E-2</v>
      </c>
      <c r="C57" s="37">
        <v>0.04</v>
      </c>
      <c r="D57" s="37">
        <v>4.2000000000000003E-2</v>
      </c>
      <c r="E57" s="37">
        <v>5.7000000000000002E-2</v>
      </c>
      <c r="F57" s="37">
        <v>6.5000000000000002E-2</v>
      </c>
      <c r="G57" s="37">
        <v>7.6999999999999999E-2</v>
      </c>
      <c r="H57" s="37">
        <v>7.2999999999999995E-2</v>
      </c>
      <c r="I57" s="37">
        <v>0.104</v>
      </c>
      <c r="J57" s="37">
        <v>0.108</v>
      </c>
      <c r="K57" s="37">
        <v>0.13500000000000001</v>
      </c>
      <c r="L57" s="37">
        <v>0.11799999999999999</v>
      </c>
      <c r="M57" s="37">
        <v>0.124</v>
      </c>
      <c r="N57" s="37">
        <v>0.153</v>
      </c>
      <c r="O57" s="37">
        <v>0.17100000000000001</v>
      </c>
      <c r="P57" s="37">
        <v>0.20599999999999999</v>
      </c>
      <c r="Q57" s="37">
        <v>0.23499999999999999</v>
      </c>
      <c r="R57" s="37">
        <v>0.24</v>
      </c>
      <c r="S57" s="37">
        <v>0.251</v>
      </c>
      <c r="V57">
        <v>38.97</v>
      </c>
      <c r="W57" s="37">
        <v>0.311</v>
      </c>
      <c r="X57" s="37">
        <v>0.28100000000000003</v>
      </c>
      <c r="Y57" s="37">
        <v>0.30499999999999999</v>
      </c>
      <c r="Z57" s="37">
        <v>0.318</v>
      </c>
      <c r="AA57" s="37">
        <v>0.30099999999999999</v>
      </c>
      <c r="AB57" s="37">
        <v>0.33900000000000002</v>
      </c>
      <c r="AC57" s="37">
        <v>0.30599999999999999</v>
      </c>
      <c r="AD57" s="37">
        <v>0.27200000000000002</v>
      </c>
      <c r="AE57" s="37">
        <v>0.3</v>
      </c>
      <c r="AF57" s="37">
        <v>0.30199999999999999</v>
      </c>
    </row>
    <row r="58" spans="1:32">
      <c r="A58">
        <v>39.713000000000001</v>
      </c>
      <c r="B58" s="37">
        <v>4.2999999999999997E-2</v>
      </c>
      <c r="C58" s="37">
        <v>3.4000000000000002E-2</v>
      </c>
      <c r="D58" s="37">
        <v>4.4999999999999998E-2</v>
      </c>
      <c r="E58" s="37">
        <v>5.6000000000000001E-2</v>
      </c>
      <c r="F58" s="37">
        <v>5.8999999999999997E-2</v>
      </c>
      <c r="G58" s="37">
        <v>7.8E-2</v>
      </c>
      <c r="H58" s="37">
        <v>7.0999999999999994E-2</v>
      </c>
      <c r="I58" s="37">
        <v>9.9000000000000005E-2</v>
      </c>
      <c r="J58" s="37">
        <v>0.108</v>
      </c>
      <c r="K58" s="37">
        <v>0.129</v>
      </c>
      <c r="L58" s="37">
        <v>0.114</v>
      </c>
      <c r="M58" s="37">
        <v>0.11700000000000001</v>
      </c>
      <c r="N58" s="37">
        <v>0.14699999999999999</v>
      </c>
      <c r="O58" s="37">
        <v>0.16700000000000001</v>
      </c>
      <c r="P58" s="37">
        <v>0.19900000000000001</v>
      </c>
      <c r="Q58" s="37">
        <v>0.22700000000000001</v>
      </c>
      <c r="R58" s="37">
        <v>0.23699999999999999</v>
      </c>
      <c r="S58" s="37">
        <v>0.247</v>
      </c>
      <c r="V58">
        <v>39.716000000000001</v>
      </c>
      <c r="W58" s="37">
        <v>0.308</v>
      </c>
      <c r="X58" s="37">
        <v>0.26200000000000001</v>
      </c>
      <c r="Y58" s="37">
        <v>0.307</v>
      </c>
      <c r="Z58" s="37">
        <v>0.30499999999999999</v>
      </c>
      <c r="AA58" s="37">
        <v>0.309</v>
      </c>
      <c r="AB58" s="37">
        <v>0.32700000000000001</v>
      </c>
      <c r="AC58" s="37">
        <v>0.3</v>
      </c>
      <c r="AD58" s="37">
        <v>0.25700000000000001</v>
      </c>
      <c r="AE58" s="37">
        <v>0.28699999999999998</v>
      </c>
      <c r="AF58" s="37">
        <v>0.29499999999999998</v>
      </c>
    </row>
    <row r="59" spans="1:32">
      <c r="A59">
        <v>40.460999999999999</v>
      </c>
      <c r="B59" s="37">
        <v>3.9E-2</v>
      </c>
      <c r="C59" s="37">
        <v>3.5999999999999997E-2</v>
      </c>
      <c r="D59" s="37">
        <v>4.1000000000000002E-2</v>
      </c>
      <c r="E59" s="37">
        <v>5.6000000000000001E-2</v>
      </c>
      <c r="F59" s="37">
        <v>6.5000000000000002E-2</v>
      </c>
      <c r="G59" s="37">
        <v>7.8E-2</v>
      </c>
      <c r="H59" s="37">
        <v>7.3999999999999996E-2</v>
      </c>
      <c r="I59" s="37">
        <v>0.10100000000000001</v>
      </c>
      <c r="J59" s="37">
        <v>0.10199999999999999</v>
      </c>
      <c r="K59" s="37">
        <v>0.125</v>
      </c>
      <c r="L59" s="37">
        <v>0.109</v>
      </c>
      <c r="M59" s="37">
        <v>0.112</v>
      </c>
      <c r="N59" s="37">
        <v>0.14599999999999999</v>
      </c>
      <c r="O59" s="37">
        <v>0.16600000000000001</v>
      </c>
      <c r="P59" s="37">
        <v>0.19400000000000001</v>
      </c>
      <c r="Q59" s="37">
        <v>0.223</v>
      </c>
      <c r="R59" s="37">
        <v>0.22700000000000001</v>
      </c>
      <c r="S59" s="37">
        <v>0.23899999999999999</v>
      </c>
      <c r="V59">
        <v>40.466000000000001</v>
      </c>
      <c r="W59" s="37">
        <v>0.29699999999999999</v>
      </c>
      <c r="X59" s="37">
        <v>0.26500000000000001</v>
      </c>
      <c r="Y59" s="37">
        <v>0.29399999999999998</v>
      </c>
      <c r="Z59" s="37">
        <v>0.29799999999999999</v>
      </c>
      <c r="AA59" s="37">
        <v>0.29699999999999999</v>
      </c>
      <c r="AB59" s="37">
        <v>0.311</v>
      </c>
      <c r="AC59" s="37">
        <v>0.29599999999999999</v>
      </c>
      <c r="AD59" s="37">
        <v>0.253</v>
      </c>
      <c r="AE59" s="37">
        <v>0.28199999999999997</v>
      </c>
      <c r="AF59" s="37">
        <v>0.29199999999999998</v>
      </c>
    </row>
    <row r="60" spans="1:32">
      <c r="A60">
        <v>41.210999999999999</v>
      </c>
      <c r="B60" s="37">
        <v>4.2999999999999997E-2</v>
      </c>
      <c r="C60" s="37">
        <v>3.5999999999999997E-2</v>
      </c>
      <c r="D60" s="37">
        <v>3.6999999999999998E-2</v>
      </c>
      <c r="E60" s="37">
        <v>4.9000000000000002E-2</v>
      </c>
      <c r="F60" s="37">
        <v>0.06</v>
      </c>
      <c r="G60" s="37">
        <v>7.0999999999999994E-2</v>
      </c>
      <c r="H60" s="37">
        <v>6.8000000000000005E-2</v>
      </c>
      <c r="I60" s="37">
        <v>9.4E-2</v>
      </c>
      <c r="J60" s="37">
        <v>0.10100000000000001</v>
      </c>
      <c r="K60" s="37">
        <v>0.123</v>
      </c>
      <c r="L60" s="37">
        <v>0.113</v>
      </c>
      <c r="M60" s="37">
        <v>0.115</v>
      </c>
      <c r="N60" s="37">
        <v>0.14000000000000001</v>
      </c>
      <c r="O60" s="37">
        <v>0.16400000000000001</v>
      </c>
      <c r="P60" s="37">
        <v>0.188</v>
      </c>
      <c r="Q60" s="37">
        <v>0.214</v>
      </c>
      <c r="R60" s="37">
        <v>0.223</v>
      </c>
      <c r="S60" s="37">
        <v>0.23400000000000001</v>
      </c>
      <c r="V60">
        <v>41.213999999999999</v>
      </c>
      <c r="W60" s="37">
        <v>0.29299999999999998</v>
      </c>
      <c r="X60" s="37">
        <v>0.26300000000000001</v>
      </c>
      <c r="Y60" s="37">
        <v>0.29199999999999998</v>
      </c>
      <c r="Z60" s="37">
        <v>0.308</v>
      </c>
      <c r="AA60" s="37">
        <v>0.28499999999999998</v>
      </c>
      <c r="AB60" s="37">
        <v>0.30299999999999999</v>
      </c>
      <c r="AC60" s="37">
        <v>0.28899999999999998</v>
      </c>
      <c r="AD60" s="37">
        <v>0.246</v>
      </c>
      <c r="AE60" s="37">
        <v>0.28000000000000003</v>
      </c>
      <c r="AF60" s="37">
        <v>0.28499999999999998</v>
      </c>
    </row>
    <row r="61" spans="1:32">
      <c r="A61">
        <v>41.959000000000003</v>
      </c>
      <c r="B61" s="37">
        <v>4.2999999999999997E-2</v>
      </c>
      <c r="C61" s="37">
        <v>3.5000000000000003E-2</v>
      </c>
      <c r="D61" s="37">
        <v>3.6999999999999998E-2</v>
      </c>
      <c r="E61" s="37">
        <v>4.3999999999999997E-2</v>
      </c>
      <c r="F61" s="37">
        <v>5.8999999999999997E-2</v>
      </c>
      <c r="G61" s="37">
        <v>6.8000000000000005E-2</v>
      </c>
      <c r="H61" s="37">
        <v>6.3E-2</v>
      </c>
      <c r="I61" s="37">
        <v>9.6000000000000002E-2</v>
      </c>
      <c r="J61" s="37">
        <v>9.6000000000000002E-2</v>
      </c>
      <c r="K61" s="37">
        <v>0.121</v>
      </c>
      <c r="L61" s="37">
        <v>0.104</v>
      </c>
      <c r="M61" s="37">
        <v>0.108</v>
      </c>
      <c r="N61" s="37">
        <v>0.13800000000000001</v>
      </c>
      <c r="O61" s="37">
        <v>0.155</v>
      </c>
      <c r="P61" s="37">
        <v>0.18099999999999999</v>
      </c>
      <c r="Q61" s="37">
        <v>0.21</v>
      </c>
      <c r="R61" s="37">
        <v>0.216</v>
      </c>
      <c r="S61" s="37">
        <v>0.224</v>
      </c>
      <c r="V61">
        <v>41.96</v>
      </c>
      <c r="W61" s="37">
        <v>0.28899999999999998</v>
      </c>
      <c r="X61" s="37">
        <v>0.249</v>
      </c>
      <c r="Y61" s="37">
        <v>0.28599999999999998</v>
      </c>
      <c r="Z61" s="37">
        <v>0.30399999999999999</v>
      </c>
      <c r="AA61" s="37">
        <v>0.27900000000000003</v>
      </c>
      <c r="AB61" s="37">
        <v>0.30399999999999999</v>
      </c>
      <c r="AC61" s="37">
        <v>0.28799999999999998</v>
      </c>
      <c r="AD61" s="37">
        <v>0.24199999999999999</v>
      </c>
      <c r="AE61" s="37">
        <v>0.27300000000000002</v>
      </c>
      <c r="AF61" s="37">
        <v>0.27700000000000002</v>
      </c>
    </row>
    <row r="62" spans="1:32">
      <c r="A62">
        <v>42.710999999999999</v>
      </c>
      <c r="B62" s="37">
        <v>4.1000000000000002E-2</v>
      </c>
      <c r="C62" s="37">
        <v>3.4000000000000002E-2</v>
      </c>
      <c r="D62" s="37">
        <v>3.1E-2</v>
      </c>
      <c r="E62" s="37">
        <v>5.1999999999999998E-2</v>
      </c>
      <c r="F62" s="37">
        <v>0.06</v>
      </c>
      <c r="G62" s="37">
        <v>7.1999999999999995E-2</v>
      </c>
      <c r="H62" s="37">
        <v>5.8999999999999997E-2</v>
      </c>
      <c r="I62" s="37">
        <v>9.4E-2</v>
      </c>
      <c r="J62" s="37">
        <v>9.5000000000000001E-2</v>
      </c>
      <c r="K62" s="37">
        <v>0.11700000000000001</v>
      </c>
      <c r="L62" s="37">
        <v>0.107</v>
      </c>
      <c r="M62" s="37">
        <v>0.11</v>
      </c>
      <c r="N62" s="37">
        <v>0.13300000000000001</v>
      </c>
      <c r="O62" s="37">
        <v>0.14899999999999999</v>
      </c>
      <c r="P62" s="37">
        <v>0.18</v>
      </c>
      <c r="Q62" s="37">
        <v>0.20499999999999999</v>
      </c>
      <c r="R62" s="37">
        <v>0.21199999999999999</v>
      </c>
      <c r="S62" s="37">
        <v>0.223</v>
      </c>
      <c r="V62">
        <v>42.71</v>
      </c>
      <c r="W62" s="37">
        <v>0.28199999999999997</v>
      </c>
      <c r="X62" s="37">
        <v>0.245</v>
      </c>
      <c r="Y62" s="37">
        <v>0.27700000000000002</v>
      </c>
      <c r="Z62" s="37">
        <v>0.28999999999999998</v>
      </c>
      <c r="AA62" s="37">
        <v>0.27200000000000002</v>
      </c>
      <c r="AB62" s="37">
        <v>0.307</v>
      </c>
      <c r="AC62" s="37">
        <v>0.28100000000000003</v>
      </c>
      <c r="AD62" s="37">
        <v>0.23799999999999999</v>
      </c>
      <c r="AE62" s="37">
        <v>0.27</v>
      </c>
      <c r="AF62" s="37">
        <v>0.27600000000000002</v>
      </c>
    </row>
    <row r="63" spans="1:32">
      <c r="A63">
        <v>43.463000000000001</v>
      </c>
      <c r="B63" s="37">
        <v>3.7999999999999999E-2</v>
      </c>
      <c r="C63" s="37">
        <v>3.4000000000000002E-2</v>
      </c>
      <c r="D63" s="37">
        <v>3.5000000000000003E-2</v>
      </c>
      <c r="E63" s="37">
        <v>4.5999999999999999E-2</v>
      </c>
      <c r="F63" s="37">
        <v>6.0999999999999999E-2</v>
      </c>
      <c r="G63" s="37">
        <v>6.8000000000000005E-2</v>
      </c>
      <c r="H63" s="37">
        <v>5.7000000000000002E-2</v>
      </c>
      <c r="I63" s="37">
        <v>9.0999999999999998E-2</v>
      </c>
      <c r="J63" s="37">
        <v>9.1999999999999998E-2</v>
      </c>
      <c r="K63" s="37">
        <v>0.115</v>
      </c>
      <c r="L63" s="37">
        <v>9.9000000000000005E-2</v>
      </c>
      <c r="M63" s="37">
        <v>0.105</v>
      </c>
      <c r="N63" s="37">
        <v>0.13</v>
      </c>
      <c r="O63" s="37">
        <v>0.15</v>
      </c>
      <c r="P63" s="37">
        <v>0.17499999999999999</v>
      </c>
      <c r="Q63" s="37">
        <v>0.20100000000000001</v>
      </c>
      <c r="R63" s="37">
        <v>0.20799999999999999</v>
      </c>
      <c r="S63" s="37">
        <v>0.216</v>
      </c>
      <c r="V63">
        <v>43.46</v>
      </c>
      <c r="W63" s="37">
        <v>0.27800000000000002</v>
      </c>
      <c r="X63" s="37">
        <v>0.24</v>
      </c>
      <c r="Y63" s="37">
        <v>0.27500000000000002</v>
      </c>
      <c r="Z63" s="37">
        <v>0.29599999999999999</v>
      </c>
      <c r="AA63" s="37">
        <v>0.25600000000000001</v>
      </c>
      <c r="AB63" s="37">
        <v>0.29799999999999999</v>
      </c>
      <c r="AC63" s="37">
        <v>0.27700000000000002</v>
      </c>
      <c r="AD63" s="37">
        <v>0.23899999999999999</v>
      </c>
      <c r="AE63" s="37">
        <v>0.26600000000000001</v>
      </c>
      <c r="AF63" s="37">
        <v>0.26900000000000002</v>
      </c>
    </row>
    <row r="64" spans="1:32">
      <c r="A64">
        <v>44.215000000000003</v>
      </c>
      <c r="B64" s="37">
        <v>3.3000000000000002E-2</v>
      </c>
      <c r="C64" s="37">
        <v>2.8000000000000001E-2</v>
      </c>
      <c r="D64" s="37">
        <v>3.1E-2</v>
      </c>
      <c r="E64" s="37">
        <v>4.2999999999999997E-2</v>
      </c>
      <c r="F64" s="37">
        <v>5.8000000000000003E-2</v>
      </c>
      <c r="G64" s="37">
        <v>6.7000000000000004E-2</v>
      </c>
      <c r="H64" s="37">
        <v>5.3999999999999999E-2</v>
      </c>
      <c r="I64" s="37">
        <v>8.5999999999999993E-2</v>
      </c>
      <c r="J64" s="37">
        <v>0.09</v>
      </c>
      <c r="K64" s="37">
        <v>0.109</v>
      </c>
      <c r="L64" s="37">
        <v>0.105</v>
      </c>
      <c r="M64" s="37">
        <v>0.108</v>
      </c>
      <c r="N64" s="37">
        <v>0.125</v>
      </c>
      <c r="O64" s="37">
        <v>0.14499999999999999</v>
      </c>
      <c r="P64" s="37">
        <v>0.17100000000000001</v>
      </c>
      <c r="Q64" s="37">
        <v>0.193</v>
      </c>
      <c r="R64" s="37">
        <v>0.20399999999999999</v>
      </c>
      <c r="S64" s="37">
        <v>0.21</v>
      </c>
      <c r="V64">
        <v>44.207000000000001</v>
      </c>
      <c r="W64" s="37">
        <v>0.27200000000000002</v>
      </c>
      <c r="X64" s="37">
        <v>0.22700000000000001</v>
      </c>
      <c r="Y64" s="37">
        <v>0.26900000000000002</v>
      </c>
      <c r="Z64" s="37">
        <v>0.27200000000000002</v>
      </c>
      <c r="AA64" s="37">
        <v>0.26</v>
      </c>
      <c r="AB64" s="37">
        <v>0.28799999999999998</v>
      </c>
      <c r="AC64" s="37">
        <v>0.27</v>
      </c>
      <c r="AD64" s="37">
        <v>0.22900000000000001</v>
      </c>
      <c r="AE64" s="37">
        <v>0.252</v>
      </c>
      <c r="AF64" s="37">
        <v>0.26500000000000001</v>
      </c>
    </row>
    <row r="65" spans="1:32">
      <c r="A65">
        <v>44.966000000000001</v>
      </c>
      <c r="B65" s="37">
        <v>3.3000000000000002E-2</v>
      </c>
      <c r="C65" s="37">
        <v>3.1E-2</v>
      </c>
      <c r="D65" s="37">
        <v>3.5000000000000003E-2</v>
      </c>
      <c r="E65" s="37">
        <v>4.4999999999999998E-2</v>
      </c>
      <c r="F65" s="37">
        <v>5.7000000000000002E-2</v>
      </c>
      <c r="G65" s="37">
        <v>6.3E-2</v>
      </c>
      <c r="H65" s="37">
        <v>5.3999999999999999E-2</v>
      </c>
      <c r="I65" s="37">
        <v>8.5000000000000006E-2</v>
      </c>
      <c r="J65" s="37">
        <v>0.09</v>
      </c>
      <c r="K65" s="37">
        <v>0.109</v>
      </c>
      <c r="L65" s="37">
        <v>0.10299999999999999</v>
      </c>
      <c r="M65" s="37">
        <v>0.1</v>
      </c>
      <c r="N65" s="37">
        <v>0.125</v>
      </c>
      <c r="O65" s="37">
        <v>0.14199999999999999</v>
      </c>
      <c r="P65" s="37">
        <v>0.16200000000000001</v>
      </c>
      <c r="Q65" s="37">
        <v>0.189</v>
      </c>
      <c r="R65" s="37">
        <v>0.19500000000000001</v>
      </c>
      <c r="S65" s="37">
        <v>0.20699999999999999</v>
      </c>
      <c r="V65">
        <v>44.957000000000001</v>
      </c>
      <c r="W65" s="37">
        <v>0.27200000000000002</v>
      </c>
      <c r="X65" s="37">
        <v>0.22600000000000001</v>
      </c>
      <c r="Y65" s="37">
        <v>0.26100000000000001</v>
      </c>
      <c r="Z65" s="37">
        <v>0.27700000000000002</v>
      </c>
      <c r="AA65" s="37">
        <v>0.245</v>
      </c>
      <c r="AB65" s="37">
        <v>0.28399999999999997</v>
      </c>
      <c r="AC65" s="37">
        <v>0.26400000000000001</v>
      </c>
      <c r="AD65" s="37">
        <v>0.22800000000000001</v>
      </c>
      <c r="AE65" s="37">
        <v>0.25</v>
      </c>
      <c r="AF65" s="37">
        <v>0.25600000000000001</v>
      </c>
    </row>
    <row r="66" spans="1:32">
      <c r="A66">
        <v>45.713999999999999</v>
      </c>
      <c r="B66" s="37">
        <v>3.3000000000000002E-2</v>
      </c>
      <c r="C66" s="37">
        <v>3.2000000000000001E-2</v>
      </c>
      <c r="D66" s="37">
        <v>3.1E-2</v>
      </c>
      <c r="E66" s="37">
        <v>4.1000000000000002E-2</v>
      </c>
      <c r="F66" s="37">
        <v>5.6000000000000001E-2</v>
      </c>
      <c r="G66" s="37">
        <v>6.5000000000000002E-2</v>
      </c>
      <c r="H66" s="37">
        <v>5.6000000000000001E-2</v>
      </c>
      <c r="I66" s="37">
        <v>8.2000000000000003E-2</v>
      </c>
      <c r="J66" s="37">
        <v>9.0999999999999998E-2</v>
      </c>
      <c r="K66" s="37">
        <v>0.106</v>
      </c>
      <c r="L66" s="37">
        <v>9.8000000000000004E-2</v>
      </c>
      <c r="M66" s="37">
        <v>9.6000000000000002E-2</v>
      </c>
      <c r="N66" s="37">
        <v>0.11899999999999999</v>
      </c>
      <c r="O66" s="37">
        <v>0.13400000000000001</v>
      </c>
      <c r="P66" s="37">
        <v>0.16400000000000001</v>
      </c>
      <c r="Q66" s="37">
        <v>0.182</v>
      </c>
      <c r="R66" s="37">
        <v>0.193</v>
      </c>
      <c r="S66" s="37">
        <v>0.20399999999999999</v>
      </c>
      <c r="V66">
        <v>45.704999999999998</v>
      </c>
      <c r="W66" s="37">
        <v>0.26400000000000001</v>
      </c>
      <c r="X66" s="37">
        <v>0.22</v>
      </c>
      <c r="Y66" s="37">
        <v>0.252</v>
      </c>
      <c r="Z66" s="37">
        <v>0.28399999999999997</v>
      </c>
      <c r="AA66" s="37">
        <v>0.26300000000000001</v>
      </c>
      <c r="AB66" s="37">
        <v>0.28299999999999997</v>
      </c>
      <c r="AC66" s="37">
        <v>0.26</v>
      </c>
      <c r="AD66" s="37">
        <v>0.217</v>
      </c>
      <c r="AE66" s="37">
        <v>0.25</v>
      </c>
      <c r="AF66" s="37">
        <v>0.253</v>
      </c>
    </row>
    <row r="67" spans="1:32">
      <c r="A67">
        <v>46.463999999999999</v>
      </c>
      <c r="B67" s="37">
        <v>3.1E-2</v>
      </c>
      <c r="C67" s="37">
        <v>2.8000000000000001E-2</v>
      </c>
      <c r="D67" s="37">
        <v>3.2000000000000001E-2</v>
      </c>
      <c r="E67" s="37">
        <v>3.7999999999999999E-2</v>
      </c>
      <c r="F67" s="37">
        <v>5.2999999999999999E-2</v>
      </c>
      <c r="G67" s="37">
        <v>0.06</v>
      </c>
      <c r="H67" s="37">
        <v>0.05</v>
      </c>
      <c r="I67" s="37">
        <v>8.3000000000000004E-2</v>
      </c>
      <c r="J67" s="37">
        <v>8.8999999999999996E-2</v>
      </c>
      <c r="K67" s="37">
        <v>0.10199999999999999</v>
      </c>
      <c r="L67" s="37">
        <v>9.8000000000000004E-2</v>
      </c>
      <c r="M67" s="37">
        <v>9.6000000000000002E-2</v>
      </c>
      <c r="N67" s="37">
        <v>0.11799999999999999</v>
      </c>
      <c r="O67" s="37">
        <v>0.13500000000000001</v>
      </c>
      <c r="P67" s="37">
        <v>0.156</v>
      </c>
      <c r="Q67" s="37">
        <v>0.17899999999999999</v>
      </c>
      <c r="R67" s="37">
        <v>0.184</v>
      </c>
      <c r="S67" s="37">
        <v>0.19800000000000001</v>
      </c>
      <c r="V67">
        <v>46.451000000000001</v>
      </c>
      <c r="W67" s="37">
        <v>0.25700000000000001</v>
      </c>
      <c r="X67" s="37">
        <v>0.21299999999999999</v>
      </c>
      <c r="Y67" s="37">
        <v>0.25600000000000001</v>
      </c>
      <c r="Z67" s="37">
        <v>0.27900000000000003</v>
      </c>
      <c r="AA67" s="37">
        <v>0.24099999999999999</v>
      </c>
      <c r="AB67" s="37">
        <v>0.28899999999999998</v>
      </c>
      <c r="AC67" s="37">
        <v>0.249</v>
      </c>
      <c r="AD67" s="37">
        <v>0.217</v>
      </c>
      <c r="AE67" s="37">
        <v>0.24199999999999999</v>
      </c>
      <c r="AF67" s="37">
        <v>0.246</v>
      </c>
    </row>
    <row r="68" spans="1:32">
      <c r="A68">
        <v>47.215000000000003</v>
      </c>
      <c r="B68" s="37">
        <v>2.9000000000000001E-2</v>
      </c>
      <c r="C68" s="37">
        <v>2.7E-2</v>
      </c>
      <c r="D68" s="37">
        <v>2.5999999999999999E-2</v>
      </c>
      <c r="E68" s="37">
        <v>3.7999999999999999E-2</v>
      </c>
      <c r="F68" s="37">
        <v>4.9000000000000002E-2</v>
      </c>
      <c r="G68" s="37">
        <v>5.8999999999999997E-2</v>
      </c>
      <c r="H68" s="37">
        <v>4.9000000000000002E-2</v>
      </c>
      <c r="I68" s="37">
        <v>0.08</v>
      </c>
      <c r="J68" s="37">
        <v>8.4000000000000005E-2</v>
      </c>
      <c r="K68" s="37">
        <v>0.106</v>
      </c>
      <c r="L68" s="37">
        <v>9.6000000000000002E-2</v>
      </c>
      <c r="M68" s="37">
        <v>9.6000000000000002E-2</v>
      </c>
      <c r="N68" s="37">
        <v>0.115</v>
      </c>
      <c r="O68" s="37">
        <v>0.13300000000000001</v>
      </c>
      <c r="P68" s="37">
        <v>0.154</v>
      </c>
      <c r="Q68" s="37">
        <v>0.17499999999999999</v>
      </c>
      <c r="R68" s="37">
        <v>0.18099999999999999</v>
      </c>
      <c r="S68" s="37">
        <v>0.191</v>
      </c>
      <c r="V68">
        <v>47.198999999999998</v>
      </c>
      <c r="W68" s="37">
        <v>0.255</v>
      </c>
      <c r="X68" s="37">
        <v>0.21299999999999999</v>
      </c>
      <c r="Y68" s="37">
        <v>0.25700000000000001</v>
      </c>
      <c r="Z68" s="37">
        <v>0.27100000000000002</v>
      </c>
      <c r="AA68" s="37">
        <v>0.24099999999999999</v>
      </c>
      <c r="AB68" s="37">
        <v>0.27400000000000002</v>
      </c>
      <c r="AC68" s="37">
        <v>0.251</v>
      </c>
      <c r="AD68" s="37">
        <v>0.20699999999999999</v>
      </c>
      <c r="AE68" s="37">
        <v>0.23200000000000001</v>
      </c>
      <c r="AF68" s="37">
        <v>0.24299999999999999</v>
      </c>
    </row>
    <row r="69" spans="1:32">
      <c r="A69">
        <v>47.965000000000003</v>
      </c>
      <c r="B69" s="37">
        <v>2.9000000000000001E-2</v>
      </c>
      <c r="C69" s="37">
        <v>2.5999999999999999E-2</v>
      </c>
      <c r="D69" s="37">
        <v>2.5999999999999999E-2</v>
      </c>
      <c r="E69" s="37">
        <v>3.7999999999999999E-2</v>
      </c>
      <c r="F69" s="37">
        <v>0.05</v>
      </c>
      <c r="G69" s="37">
        <v>6.0999999999999999E-2</v>
      </c>
      <c r="H69" s="37">
        <v>4.9000000000000002E-2</v>
      </c>
      <c r="I69" s="37">
        <v>8.2000000000000003E-2</v>
      </c>
      <c r="J69" s="37">
        <v>7.9000000000000001E-2</v>
      </c>
      <c r="K69" s="37">
        <v>9.5000000000000001E-2</v>
      </c>
      <c r="L69" s="37">
        <v>9.2999999999999999E-2</v>
      </c>
      <c r="M69" s="37">
        <v>0.09</v>
      </c>
      <c r="N69" s="37">
        <v>0.11700000000000001</v>
      </c>
      <c r="O69" s="37">
        <v>0.129</v>
      </c>
      <c r="P69" s="37">
        <v>0.14599999999999999</v>
      </c>
      <c r="Q69" s="37">
        <v>0.16700000000000001</v>
      </c>
      <c r="R69" s="37">
        <v>0.17899999999999999</v>
      </c>
      <c r="S69" s="37">
        <v>0.189</v>
      </c>
      <c r="V69">
        <v>47.941000000000003</v>
      </c>
      <c r="W69" s="37">
        <v>0.252</v>
      </c>
      <c r="X69" s="37">
        <v>0.21199999999999999</v>
      </c>
      <c r="Y69" s="37">
        <v>0.23499999999999999</v>
      </c>
      <c r="Z69" s="37">
        <v>0.25800000000000001</v>
      </c>
      <c r="AA69" s="37">
        <v>0.23899999999999999</v>
      </c>
      <c r="AB69" s="37">
        <v>0.27200000000000002</v>
      </c>
      <c r="AC69" s="37">
        <v>0.25</v>
      </c>
      <c r="AD69" s="37">
        <v>0.20699999999999999</v>
      </c>
      <c r="AE69" s="37">
        <v>0.23699999999999999</v>
      </c>
      <c r="AF69" s="37">
        <v>0.24099999999999999</v>
      </c>
    </row>
    <row r="70" spans="1:32">
      <c r="A70">
        <v>48.715000000000003</v>
      </c>
      <c r="B70" s="37">
        <v>2.9000000000000001E-2</v>
      </c>
      <c r="C70" s="37">
        <v>2.5000000000000001E-2</v>
      </c>
      <c r="D70" s="37">
        <v>2.8000000000000001E-2</v>
      </c>
      <c r="E70" s="37">
        <v>3.5999999999999997E-2</v>
      </c>
      <c r="F70" s="37">
        <v>5.1999999999999998E-2</v>
      </c>
      <c r="G70" s="37">
        <v>5.3999999999999999E-2</v>
      </c>
      <c r="H70" s="37">
        <v>4.4999999999999998E-2</v>
      </c>
      <c r="I70" s="37">
        <v>0.08</v>
      </c>
      <c r="J70" s="37">
        <v>8.2000000000000003E-2</v>
      </c>
      <c r="K70" s="37">
        <v>9.8000000000000004E-2</v>
      </c>
      <c r="L70" s="37">
        <v>8.8999999999999996E-2</v>
      </c>
      <c r="M70" s="37">
        <v>8.8999999999999996E-2</v>
      </c>
      <c r="N70" s="37">
        <v>0.11</v>
      </c>
      <c r="O70" s="37">
        <v>0.126</v>
      </c>
      <c r="P70" s="37">
        <v>0.14599999999999999</v>
      </c>
      <c r="Q70" s="37">
        <v>0.16400000000000001</v>
      </c>
      <c r="R70" s="37">
        <v>0.17699999999999999</v>
      </c>
      <c r="S70" s="37">
        <v>0.183</v>
      </c>
      <c r="V70">
        <v>48.688000000000002</v>
      </c>
      <c r="W70" s="37">
        <v>0.24299999999999999</v>
      </c>
      <c r="X70" s="37">
        <v>0.20300000000000001</v>
      </c>
      <c r="Y70" s="37">
        <v>0.24299999999999999</v>
      </c>
      <c r="Z70" s="37">
        <v>0.26900000000000002</v>
      </c>
      <c r="AA70" s="37">
        <v>0.23200000000000001</v>
      </c>
      <c r="AB70" s="37">
        <v>0.27100000000000002</v>
      </c>
      <c r="AC70" s="37">
        <v>0.24</v>
      </c>
      <c r="AD70" s="37">
        <v>0.20200000000000001</v>
      </c>
      <c r="AE70" s="37">
        <v>0.23400000000000001</v>
      </c>
      <c r="AF70" s="37">
        <v>0.23699999999999999</v>
      </c>
    </row>
    <row r="71" spans="1:32">
      <c r="A71">
        <v>49.465000000000003</v>
      </c>
      <c r="B71" s="37">
        <v>2.5999999999999999E-2</v>
      </c>
      <c r="C71" s="37">
        <v>2.1999999999999999E-2</v>
      </c>
      <c r="D71" s="37">
        <v>2.9000000000000001E-2</v>
      </c>
      <c r="E71" s="37">
        <v>3.4000000000000002E-2</v>
      </c>
      <c r="F71" s="37">
        <v>4.4999999999999998E-2</v>
      </c>
      <c r="G71" s="37">
        <v>5.7000000000000002E-2</v>
      </c>
      <c r="H71" s="37">
        <v>4.7E-2</v>
      </c>
      <c r="I71" s="37">
        <v>7.9000000000000001E-2</v>
      </c>
      <c r="J71" s="37">
        <v>8.1000000000000003E-2</v>
      </c>
      <c r="K71" s="37">
        <v>9.5000000000000001E-2</v>
      </c>
      <c r="L71" s="37">
        <v>8.7999999999999995E-2</v>
      </c>
      <c r="M71" s="37">
        <v>9.1999999999999998E-2</v>
      </c>
      <c r="N71" s="37">
        <v>0.112</v>
      </c>
      <c r="O71" s="37">
        <v>0.122</v>
      </c>
      <c r="P71" s="37">
        <v>0.14199999999999999</v>
      </c>
      <c r="Q71" s="37">
        <v>0.16300000000000001</v>
      </c>
      <c r="R71" s="37">
        <v>0.16900000000000001</v>
      </c>
      <c r="S71" s="37">
        <v>0.18</v>
      </c>
      <c r="V71">
        <v>49.438000000000002</v>
      </c>
      <c r="W71" s="37">
        <v>0.24</v>
      </c>
      <c r="X71" s="37">
        <v>0.19400000000000001</v>
      </c>
      <c r="Y71" s="37">
        <v>0.22500000000000001</v>
      </c>
      <c r="Z71" s="37">
        <v>0.24199999999999999</v>
      </c>
      <c r="AA71" s="37">
        <v>0.221</v>
      </c>
      <c r="AB71" s="37">
        <v>0.26200000000000001</v>
      </c>
      <c r="AC71" s="37">
        <v>0.23200000000000001</v>
      </c>
      <c r="AD71" s="37">
        <v>0.20200000000000001</v>
      </c>
      <c r="AE71" s="37">
        <v>0.23</v>
      </c>
      <c r="AF71" s="37">
        <v>0.22600000000000001</v>
      </c>
    </row>
    <row r="72" spans="1:32">
      <c r="A72">
        <v>50.220999999999997</v>
      </c>
      <c r="B72" s="37">
        <v>2.7E-2</v>
      </c>
      <c r="C72" s="37">
        <v>2.4E-2</v>
      </c>
      <c r="D72" s="37">
        <v>2.7E-2</v>
      </c>
      <c r="E72" s="37">
        <v>2.9000000000000001E-2</v>
      </c>
      <c r="F72" s="37">
        <v>5.1999999999999998E-2</v>
      </c>
      <c r="G72" s="37">
        <v>4.7E-2</v>
      </c>
      <c r="H72" s="37">
        <v>4.3999999999999997E-2</v>
      </c>
      <c r="I72" s="37">
        <v>7.9000000000000001E-2</v>
      </c>
      <c r="J72" s="37">
        <v>8.1000000000000003E-2</v>
      </c>
      <c r="K72" s="37">
        <v>8.7999999999999995E-2</v>
      </c>
      <c r="L72" s="37">
        <v>8.2000000000000003E-2</v>
      </c>
      <c r="M72" s="37">
        <v>8.5999999999999993E-2</v>
      </c>
      <c r="N72" s="37">
        <v>0.10100000000000001</v>
      </c>
      <c r="O72" s="37">
        <v>0.11700000000000001</v>
      </c>
      <c r="P72" s="37">
        <v>0.13900000000000001</v>
      </c>
      <c r="Q72" s="37">
        <v>0.157</v>
      </c>
      <c r="R72" s="37">
        <v>0.16500000000000001</v>
      </c>
      <c r="S72" s="37">
        <v>0.17499999999999999</v>
      </c>
      <c r="V72">
        <v>50.192</v>
      </c>
      <c r="W72" s="37">
        <v>0.23699999999999999</v>
      </c>
      <c r="X72" s="37">
        <v>0.19600000000000001</v>
      </c>
      <c r="Y72" s="37">
        <v>0.222</v>
      </c>
      <c r="Z72" s="37">
        <v>0.249</v>
      </c>
      <c r="AA72" s="37">
        <v>0.224</v>
      </c>
      <c r="AB72" s="37">
        <v>0.27</v>
      </c>
      <c r="AC72" s="37">
        <v>0.23300000000000001</v>
      </c>
      <c r="AD72" s="37">
        <v>0.19600000000000001</v>
      </c>
      <c r="AE72" s="37">
        <v>0.218</v>
      </c>
      <c r="AF72" s="37">
        <v>0.224</v>
      </c>
    </row>
    <row r="73" spans="1:32">
      <c r="A73">
        <v>50.970999999999997</v>
      </c>
      <c r="B73" s="37">
        <v>2.4E-2</v>
      </c>
      <c r="C73" s="37">
        <v>2.8000000000000001E-2</v>
      </c>
      <c r="D73" s="37">
        <v>2.4E-2</v>
      </c>
      <c r="E73" s="37">
        <v>0.03</v>
      </c>
      <c r="F73" s="37">
        <v>4.7E-2</v>
      </c>
      <c r="G73" s="37">
        <v>5.2999999999999999E-2</v>
      </c>
      <c r="H73" s="37">
        <v>4.2999999999999997E-2</v>
      </c>
      <c r="I73" s="37">
        <v>7.0999999999999994E-2</v>
      </c>
      <c r="J73" s="37">
        <v>7.8E-2</v>
      </c>
      <c r="K73" s="37">
        <v>8.7999999999999995E-2</v>
      </c>
      <c r="L73" s="37">
        <v>8.3000000000000004E-2</v>
      </c>
      <c r="M73" s="37">
        <v>7.4999999999999997E-2</v>
      </c>
      <c r="N73" s="37">
        <v>0.108</v>
      </c>
      <c r="O73" s="37">
        <v>0.11700000000000001</v>
      </c>
      <c r="P73" s="37">
        <v>0.13200000000000001</v>
      </c>
      <c r="Q73" s="37">
        <v>0.153</v>
      </c>
      <c r="R73" s="37">
        <v>0.16200000000000001</v>
      </c>
      <c r="S73" s="37">
        <v>0.16900000000000001</v>
      </c>
      <c r="V73">
        <v>50.941000000000003</v>
      </c>
      <c r="W73" s="37">
        <v>0.23300000000000001</v>
      </c>
      <c r="X73" s="37">
        <v>0.186</v>
      </c>
      <c r="Y73" s="37">
        <v>0.223</v>
      </c>
      <c r="Z73" s="37">
        <v>0.23599999999999999</v>
      </c>
      <c r="AA73" s="37">
        <v>0.21</v>
      </c>
      <c r="AB73" s="37">
        <v>0.249</v>
      </c>
      <c r="AC73" s="37">
        <v>0.222</v>
      </c>
      <c r="AD73" s="37">
        <v>0.187</v>
      </c>
      <c r="AE73" s="37">
        <v>0.215</v>
      </c>
      <c r="AF73" s="37">
        <v>0.222</v>
      </c>
    </row>
    <row r="74" spans="1:32">
      <c r="A74">
        <v>51.722999999999999</v>
      </c>
      <c r="B74" s="37">
        <v>2.1999999999999999E-2</v>
      </c>
      <c r="C74" s="37">
        <v>2.3E-2</v>
      </c>
      <c r="D74" s="37">
        <v>2.5999999999999999E-2</v>
      </c>
      <c r="E74" s="37">
        <v>3.1E-2</v>
      </c>
      <c r="F74" s="37">
        <v>4.8000000000000001E-2</v>
      </c>
      <c r="G74" s="37">
        <v>4.7E-2</v>
      </c>
      <c r="H74" s="37">
        <v>0.04</v>
      </c>
      <c r="I74" s="37">
        <v>7.4999999999999997E-2</v>
      </c>
      <c r="J74" s="37">
        <v>7.2999999999999995E-2</v>
      </c>
      <c r="K74" s="37">
        <v>0.09</v>
      </c>
      <c r="L74" s="37">
        <v>8.1000000000000003E-2</v>
      </c>
      <c r="M74" s="37">
        <v>8.2000000000000003E-2</v>
      </c>
      <c r="N74" s="37">
        <v>9.7000000000000003E-2</v>
      </c>
      <c r="O74" s="37">
        <v>0.11600000000000001</v>
      </c>
      <c r="P74" s="37">
        <v>0.13200000000000001</v>
      </c>
      <c r="Q74" s="37">
        <v>0.14799999999999999</v>
      </c>
      <c r="R74" s="37">
        <v>0.159</v>
      </c>
      <c r="S74" s="37">
        <v>0.16900000000000001</v>
      </c>
      <c r="V74">
        <v>51.689</v>
      </c>
      <c r="W74" s="37">
        <v>0.22700000000000001</v>
      </c>
      <c r="X74" s="37">
        <v>0.182</v>
      </c>
      <c r="Y74" s="37">
        <v>0.20899999999999999</v>
      </c>
      <c r="Z74" s="37">
        <v>0.25</v>
      </c>
      <c r="AA74" s="37">
        <v>0.219</v>
      </c>
      <c r="AB74" s="37">
        <v>0.26500000000000001</v>
      </c>
      <c r="AC74" s="37">
        <v>0.219</v>
      </c>
      <c r="AD74" s="37">
        <v>0.183</v>
      </c>
      <c r="AE74" s="37">
        <v>0.20799999999999999</v>
      </c>
      <c r="AF74" s="37">
        <v>0.219</v>
      </c>
    </row>
    <row r="75" spans="1:32">
      <c r="A75">
        <v>52.473999999999997</v>
      </c>
      <c r="B75" s="37">
        <v>2.5999999999999999E-2</v>
      </c>
      <c r="C75" s="37">
        <v>2.1999999999999999E-2</v>
      </c>
      <c r="D75" s="37">
        <v>2.3E-2</v>
      </c>
      <c r="E75" s="37">
        <v>2.9000000000000001E-2</v>
      </c>
      <c r="F75" s="37">
        <v>4.5999999999999999E-2</v>
      </c>
      <c r="G75" s="37">
        <v>4.7E-2</v>
      </c>
      <c r="H75" s="37">
        <v>0.04</v>
      </c>
      <c r="I75" s="37">
        <v>7.4999999999999997E-2</v>
      </c>
      <c r="J75" s="37">
        <v>7.0999999999999994E-2</v>
      </c>
      <c r="K75" s="37">
        <v>8.7999999999999995E-2</v>
      </c>
      <c r="L75" s="37">
        <v>7.9000000000000001E-2</v>
      </c>
      <c r="M75" s="37">
        <v>8.6999999999999994E-2</v>
      </c>
      <c r="N75" s="37">
        <v>9.7000000000000003E-2</v>
      </c>
      <c r="O75" s="37">
        <v>0.115</v>
      </c>
      <c r="P75" s="37">
        <v>0.129</v>
      </c>
      <c r="Q75" s="37">
        <v>0.14499999999999999</v>
      </c>
      <c r="R75" s="37">
        <v>0.151</v>
      </c>
      <c r="S75" s="37">
        <v>0.16600000000000001</v>
      </c>
      <c r="V75">
        <v>52.436999999999998</v>
      </c>
      <c r="W75" s="37">
        <v>0.222</v>
      </c>
      <c r="X75" s="37">
        <v>0.18</v>
      </c>
      <c r="Y75" s="37">
        <v>0.20899999999999999</v>
      </c>
      <c r="Z75" s="37">
        <v>0.22800000000000001</v>
      </c>
      <c r="AA75" s="37">
        <v>0.20799999999999999</v>
      </c>
      <c r="AB75" s="37">
        <v>0.24</v>
      </c>
      <c r="AC75" s="37">
        <v>0.214</v>
      </c>
      <c r="AD75" s="37">
        <v>0.17799999999999999</v>
      </c>
      <c r="AE75" s="37">
        <v>0.20899999999999999</v>
      </c>
      <c r="AF75" s="37">
        <v>0.21299999999999999</v>
      </c>
    </row>
    <row r="76" spans="1:32">
      <c r="A76">
        <v>53.223999999999997</v>
      </c>
      <c r="B76" s="37">
        <v>2.1999999999999999E-2</v>
      </c>
      <c r="C76" s="37">
        <v>2.5000000000000001E-2</v>
      </c>
      <c r="D76" s="37">
        <v>2.1000000000000001E-2</v>
      </c>
      <c r="E76" s="37">
        <v>2.7E-2</v>
      </c>
      <c r="F76" s="37">
        <v>4.2999999999999997E-2</v>
      </c>
      <c r="G76" s="37">
        <v>4.4999999999999998E-2</v>
      </c>
      <c r="H76" s="37">
        <v>3.6999999999999998E-2</v>
      </c>
      <c r="I76" s="37">
        <v>7.2999999999999995E-2</v>
      </c>
      <c r="J76" s="37">
        <v>7.0000000000000007E-2</v>
      </c>
      <c r="K76" s="37">
        <v>8.5999999999999993E-2</v>
      </c>
      <c r="L76" s="37">
        <v>7.9000000000000001E-2</v>
      </c>
      <c r="M76" s="37">
        <v>7.6999999999999999E-2</v>
      </c>
      <c r="N76" s="37">
        <v>0.1</v>
      </c>
      <c r="O76" s="37">
        <v>0.11</v>
      </c>
      <c r="P76" s="37">
        <v>0.127</v>
      </c>
      <c r="Q76" s="37">
        <v>0.14000000000000001</v>
      </c>
      <c r="R76" s="37">
        <v>0.14899999999999999</v>
      </c>
      <c r="S76" s="37">
        <v>0.16</v>
      </c>
      <c r="V76">
        <v>53.189</v>
      </c>
      <c r="W76" s="37">
        <v>0.217</v>
      </c>
      <c r="X76" s="37">
        <v>0.17499999999999999</v>
      </c>
      <c r="Y76" s="37">
        <v>0.20399999999999999</v>
      </c>
      <c r="Z76" s="37">
        <v>0.23499999999999999</v>
      </c>
      <c r="AA76" s="37">
        <v>0.20899999999999999</v>
      </c>
      <c r="AB76" s="37">
        <v>0.245</v>
      </c>
      <c r="AC76" s="37">
        <v>0.21299999999999999</v>
      </c>
      <c r="AD76" s="37">
        <v>0.17699999999999999</v>
      </c>
      <c r="AE76" s="37">
        <v>0.20699999999999999</v>
      </c>
      <c r="AF76" s="37">
        <v>0.20599999999999999</v>
      </c>
    </row>
    <row r="77" spans="1:32">
      <c r="A77">
        <v>53.973999999999997</v>
      </c>
      <c r="B77" s="37">
        <v>2.1999999999999999E-2</v>
      </c>
      <c r="C77" s="37">
        <v>2.1000000000000001E-2</v>
      </c>
      <c r="D77" s="37">
        <v>2.5000000000000001E-2</v>
      </c>
      <c r="E77" s="37">
        <v>2.4E-2</v>
      </c>
      <c r="F77" s="37">
        <v>4.8000000000000001E-2</v>
      </c>
      <c r="G77" s="37">
        <v>4.3999999999999997E-2</v>
      </c>
      <c r="H77" s="37">
        <v>3.5000000000000003E-2</v>
      </c>
      <c r="I77" s="37">
        <v>6.8000000000000005E-2</v>
      </c>
      <c r="J77" s="37">
        <v>7.0000000000000007E-2</v>
      </c>
      <c r="K77" s="37">
        <v>8.3000000000000004E-2</v>
      </c>
      <c r="L77" s="37">
        <v>0.08</v>
      </c>
      <c r="M77" s="37">
        <v>7.8E-2</v>
      </c>
      <c r="N77" s="37">
        <v>9.8000000000000004E-2</v>
      </c>
      <c r="O77" s="37">
        <v>0.109</v>
      </c>
      <c r="P77" s="37">
        <v>0.123</v>
      </c>
      <c r="Q77" s="37">
        <v>0.13700000000000001</v>
      </c>
      <c r="R77" s="37">
        <v>0.14399999999999999</v>
      </c>
      <c r="S77" s="37">
        <v>0.157</v>
      </c>
      <c r="V77">
        <v>53.936</v>
      </c>
      <c r="W77" s="37">
        <v>0.216</v>
      </c>
      <c r="X77" s="37">
        <v>0.16900000000000001</v>
      </c>
      <c r="Y77" s="37">
        <v>0.19800000000000001</v>
      </c>
      <c r="Z77" s="37">
        <v>0.23599999999999999</v>
      </c>
      <c r="AA77" s="37">
        <v>0.20300000000000001</v>
      </c>
      <c r="AB77" s="37">
        <v>0.247</v>
      </c>
      <c r="AC77" s="37">
        <v>0.20399999999999999</v>
      </c>
      <c r="AD77" s="37">
        <v>0.17499999999999999</v>
      </c>
      <c r="AE77" s="37">
        <v>0.19900000000000001</v>
      </c>
      <c r="AF77" s="37">
        <v>0.20599999999999999</v>
      </c>
    </row>
    <row r="78" spans="1:32">
      <c r="A78">
        <v>54.725999999999999</v>
      </c>
      <c r="B78" s="37">
        <v>1.9E-2</v>
      </c>
      <c r="C78" s="37">
        <v>2.4E-2</v>
      </c>
      <c r="D78" s="37">
        <v>2.1999999999999999E-2</v>
      </c>
      <c r="E78" s="37">
        <v>2.5999999999999999E-2</v>
      </c>
      <c r="F78" s="37">
        <v>4.7E-2</v>
      </c>
      <c r="G78" s="37">
        <v>4.5999999999999999E-2</v>
      </c>
      <c r="H78" s="37">
        <v>3.4000000000000002E-2</v>
      </c>
      <c r="I78" s="37">
        <v>7.0000000000000007E-2</v>
      </c>
      <c r="J78" s="37">
        <v>6.7000000000000004E-2</v>
      </c>
      <c r="K78" s="37">
        <v>8.1000000000000003E-2</v>
      </c>
      <c r="L78" s="37">
        <v>8.1000000000000003E-2</v>
      </c>
      <c r="M78" s="37">
        <v>7.5999999999999998E-2</v>
      </c>
      <c r="N78" s="37">
        <v>9.5000000000000001E-2</v>
      </c>
      <c r="O78" s="37">
        <v>0.10199999999999999</v>
      </c>
      <c r="P78" s="37">
        <v>0.11799999999999999</v>
      </c>
      <c r="Q78" s="37">
        <v>0.13300000000000001</v>
      </c>
      <c r="R78" s="37">
        <v>0.14000000000000001</v>
      </c>
      <c r="S78" s="37">
        <v>0.157</v>
      </c>
      <c r="V78">
        <v>54.682000000000002</v>
      </c>
      <c r="W78" s="37">
        <v>0.21</v>
      </c>
      <c r="X78" s="37">
        <v>0.16600000000000001</v>
      </c>
      <c r="Y78" s="37">
        <v>0.19400000000000001</v>
      </c>
      <c r="Z78" s="37">
        <v>0.22500000000000001</v>
      </c>
      <c r="AA78" s="37">
        <v>0.189</v>
      </c>
      <c r="AB78" s="37">
        <v>0.223</v>
      </c>
      <c r="AC78" s="37">
        <v>0.21</v>
      </c>
      <c r="AD78" s="37">
        <v>0.16900000000000001</v>
      </c>
      <c r="AE78" s="37">
        <v>0.19600000000000001</v>
      </c>
      <c r="AF78" s="37">
        <v>0.19900000000000001</v>
      </c>
    </row>
    <row r="79" spans="1:32">
      <c r="A79">
        <v>55.475999999999999</v>
      </c>
      <c r="B79" s="37">
        <v>1.7000000000000001E-2</v>
      </c>
      <c r="C79" s="37">
        <v>2.1999999999999999E-2</v>
      </c>
      <c r="D79" s="37">
        <v>0.02</v>
      </c>
      <c r="E79" s="37">
        <v>2.1999999999999999E-2</v>
      </c>
      <c r="F79" s="37">
        <v>4.2999999999999997E-2</v>
      </c>
      <c r="G79" s="37">
        <v>4.2000000000000003E-2</v>
      </c>
      <c r="H79" s="37">
        <v>3.4000000000000002E-2</v>
      </c>
      <c r="I79" s="37">
        <v>6.6000000000000003E-2</v>
      </c>
      <c r="J79" s="37">
        <v>6.7000000000000004E-2</v>
      </c>
      <c r="K79" s="37">
        <v>0.08</v>
      </c>
      <c r="L79" s="37">
        <v>7.3999999999999996E-2</v>
      </c>
      <c r="M79" s="37">
        <v>7.6999999999999999E-2</v>
      </c>
      <c r="N79" s="37">
        <v>8.6999999999999994E-2</v>
      </c>
      <c r="O79" s="37">
        <v>0.10199999999999999</v>
      </c>
      <c r="P79" s="37">
        <v>0.115</v>
      </c>
      <c r="Q79" s="37">
        <v>0.13</v>
      </c>
      <c r="R79" s="37">
        <v>0.14099999999999999</v>
      </c>
      <c r="S79" s="37">
        <v>0.15</v>
      </c>
      <c r="V79">
        <v>55.435000000000002</v>
      </c>
      <c r="W79" s="37">
        <v>0.21</v>
      </c>
      <c r="X79" s="37">
        <v>0.157</v>
      </c>
      <c r="Y79" s="37">
        <v>0.191</v>
      </c>
      <c r="Z79" s="37">
        <v>0.223</v>
      </c>
      <c r="AA79" s="37">
        <v>0.19400000000000001</v>
      </c>
      <c r="AB79" s="37">
        <v>0.23100000000000001</v>
      </c>
      <c r="AC79" s="37">
        <v>0.2</v>
      </c>
      <c r="AD79" s="37">
        <v>0.16800000000000001</v>
      </c>
      <c r="AE79" s="37">
        <v>0.189</v>
      </c>
      <c r="AF79" s="37">
        <v>0.19900000000000001</v>
      </c>
    </row>
    <row r="80" spans="1:32">
      <c r="A80">
        <v>56.222999999999999</v>
      </c>
      <c r="B80" s="37">
        <v>1.4999999999999999E-2</v>
      </c>
      <c r="C80" s="37">
        <v>2.3E-2</v>
      </c>
      <c r="D80" s="37">
        <v>2.1999999999999999E-2</v>
      </c>
      <c r="E80" s="37">
        <v>2.1000000000000001E-2</v>
      </c>
      <c r="F80" s="37">
        <v>4.1000000000000002E-2</v>
      </c>
      <c r="G80" s="37">
        <v>4.2999999999999997E-2</v>
      </c>
      <c r="H80" s="37">
        <v>0.03</v>
      </c>
      <c r="I80" s="37">
        <v>6.6000000000000003E-2</v>
      </c>
      <c r="J80" s="37">
        <v>6.6000000000000003E-2</v>
      </c>
      <c r="K80" s="37">
        <v>7.6999999999999999E-2</v>
      </c>
      <c r="L80" s="37">
        <v>7.4999999999999997E-2</v>
      </c>
      <c r="M80" s="37">
        <v>7.3999999999999996E-2</v>
      </c>
      <c r="N80" s="37">
        <v>0.09</v>
      </c>
      <c r="O80" s="37">
        <v>0.10199999999999999</v>
      </c>
      <c r="P80" s="37">
        <v>0.113</v>
      </c>
      <c r="Q80" s="37">
        <v>0.128</v>
      </c>
      <c r="R80" s="37">
        <v>0.13600000000000001</v>
      </c>
      <c r="S80" s="37">
        <v>0.14499999999999999</v>
      </c>
      <c r="V80">
        <v>56.192999999999998</v>
      </c>
      <c r="W80" s="37">
        <v>0.20499999999999999</v>
      </c>
      <c r="X80" s="37">
        <v>0.16</v>
      </c>
      <c r="Y80" s="37">
        <v>0.186</v>
      </c>
      <c r="Z80" s="37">
        <v>0.217</v>
      </c>
      <c r="AA80" s="37">
        <v>0.19400000000000001</v>
      </c>
      <c r="AB80" s="37">
        <v>0.22800000000000001</v>
      </c>
      <c r="AC80" s="37">
        <v>0.193</v>
      </c>
      <c r="AD80" s="37">
        <v>0.161</v>
      </c>
      <c r="AE80" s="37">
        <v>0.187</v>
      </c>
      <c r="AF80" s="37">
        <v>0.189</v>
      </c>
    </row>
    <row r="81" spans="1:32">
      <c r="A81">
        <v>56.972999999999999</v>
      </c>
      <c r="B81" s="37">
        <v>1.9E-2</v>
      </c>
      <c r="C81" s="37">
        <v>1.9E-2</v>
      </c>
      <c r="D81" s="37">
        <v>0.02</v>
      </c>
      <c r="E81" s="37">
        <v>1.9E-2</v>
      </c>
      <c r="F81" s="37">
        <v>0.04</v>
      </c>
      <c r="G81" s="37">
        <v>4.8000000000000001E-2</v>
      </c>
      <c r="H81" s="37">
        <v>3.2000000000000001E-2</v>
      </c>
      <c r="I81" s="37">
        <v>6.3E-2</v>
      </c>
      <c r="J81" s="37">
        <v>6.8000000000000005E-2</v>
      </c>
      <c r="K81" s="37">
        <v>7.1999999999999995E-2</v>
      </c>
      <c r="L81" s="37">
        <v>7.0999999999999994E-2</v>
      </c>
      <c r="M81" s="37">
        <v>7.4999999999999997E-2</v>
      </c>
      <c r="N81" s="37">
        <v>9.0999999999999998E-2</v>
      </c>
      <c r="O81" s="37">
        <v>0.1</v>
      </c>
      <c r="P81" s="37">
        <v>0.112</v>
      </c>
      <c r="Q81" s="37">
        <v>0.123</v>
      </c>
      <c r="R81" s="37">
        <v>0.13100000000000001</v>
      </c>
      <c r="S81" s="37">
        <v>0.14499999999999999</v>
      </c>
      <c r="V81">
        <v>56.945</v>
      </c>
      <c r="W81" s="37">
        <v>0.19900000000000001</v>
      </c>
      <c r="X81" s="37">
        <v>0.152</v>
      </c>
      <c r="Y81" s="37">
        <v>0.193</v>
      </c>
      <c r="Z81" s="37">
        <v>0.20599999999999999</v>
      </c>
      <c r="AA81" s="37">
        <v>0.188</v>
      </c>
      <c r="AB81" s="37">
        <v>0.22600000000000001</v>
      </c>
      <c r="AC81" s="37">
        <v>0.188</v>
      </c>
      <c r="AD81" s="37">
        <v>0.15</v>
      </c>
      <c r="AE81" s="37">
        <v>0.188</v>
      </c>
      <c r="AF81" s="37">
        <v>0.19</v>
      </c>
    </row>
    <row r="82" spans="1:32">
      <c r="A82">
        <v>57.716999999999999</v>
      </c>
      <c r="B82" s="37">
        <v>1.7000000000000001E-2</v>
      </c>
      <c r="C82" s="37">
        <v>2.1000000000000001E-2</v>
      </c>
      <c r="D82" s="37">
        <v>1.9E-2</v>
      </c>
      <c r="E82" s="37">
        <v>0.02</v>
      </c>
      <c r="F82" s="37">
        <v>3.9E-2</v>
      </c>
      <c r="G82" s="37">
        <v>4.1000000000000002E-2</v>
      </c>
      <c r="H82" s="37">
        <v>3.1E-2</v>
      </c>
      <c r="I82" s="37">
        <v>6.7000000000000004E-2</v>
      </c>
      <c r="J82" s="37">
        <v>6.2E-2</v>
      </c>
      <c r="K82" s="37">
        <v>7.2999999999999995E-2</v>
      </c>
      <c r="L82" s="37">
        <v>6.8000000000000005E-2</v>
      </c>
      <c r="M82" s="37">
        <v>7.0000000000000007E-2</v>
      </c>
      <c r="N82" s="37">
        <v>8.7999999999999995E-2</v>
      </c>
      <c r="O82" s="37">
        <v>9.8000000000000004E-2</v>
      </c>
      <c r="P82" s="37">
        <v>0.107</v>
      </c>
      <c r="Q82" s="37">
        <v>0.123</v>
      </c>
      <c r="R82" s="37">
        <v>0.129</v>
      </c>
      <c r="S82" s="37">
        <v>0.13700000000000001</v>
      </c>
      <c r="V82">
        <v>57.692999999999998</v>
      </c>
      <c r="W82" s="37">
        <v>0.19600000000000001</v>
      </c>
      <c r="X82" s="37">
        <v>0.151</v>
      </c>
      <c r="Y82" s="37">
        <v>0.183</v>
      </c>
      <c r="Z82" s="37">
        <v>0.2</v>
      </c>
      <c r="AA82" s="37">
        <v>0.18099999999999999</v>
      </c>
      <c r="AB82" s="37">
        <v>0.22600000000000001</v>
      </c>
      <c r="AC82" s="37">
        <v>0.182</v>
      </c>
      <c r="AD82" s="37">
        <v>0.161</v>
      </c>
      <c r="AE82" s="37">
        <v>0.17899999999999999</v>
      </c>
      <c r="AF82" s="37">
        <v>0.184</v>
      </c>
    </row>
    <row r="83" spans="1:32">
      <c r="A83">
        <v>58.466999999999999</v>
      </c>
      <c r="B83" s="37">
        <v>1.7000000000000001E-2</v>
      </c>
      <c r="C83" s="37">
        <v>1.7999999999999999E-2</v>
      </c>
      <c r="D83" s="37">
        <v>1.7999999999999999E-2</v>
      </c>
      <c r="E83" s="37">
        <v>2.3E-2</v>
      </c>
      <c r="F83" s="37">
        <v>3.9E-2</v>
      </c>
      <c r="G83" s="37">
        <v>4.2999999999999997E-2</v>
      </c>
      <c r="H83" s="37">
        <v>2.9000000000000001E-2</v>
      </c>
      <c r="I83" s="37">
        <v>5.8999999999999997E-2</v>
      </c>
      <c r="J83" s="37">
        <v>6.0999999999999999E-2</v>
      </c>
      <c r="K83" s="37">
        <v>7.2999999999999995E-2</v>
      </c>
      <c r="L83" s="37">
        <v>7.0999999999999994E-2</v>
      </c>
      <c r="M83" s="37">
        <v>6.8000000000000005E-2</v>
      </c>
      <c r="N83" s="37">
        <v>8.5999999999999993E-2</v>
      </c>
      <c r="O83" s="37">
        <v>9.7000000000000003E-2</v>
      </c>
      <c r="P83" s="37">
        <v>0.10199999999999999</v>
      </c>
      <c r="Q83" s="37">
        <v>0.11700000000000001</v>
      </c>
      <c r="R83" s="37">
        <v>0.125</v>
      </c>
      <c r="S83" s="37">
        <v>0.13800000000000001</v>
      </c>
      <c r="V83">
        <v>58.44</v>
      </c>
      <c r="W83" s="37">
        <v>0.19500000000000001</v>
      </c>
      <c r="X83" s="37">
        <v>0.14699999999999999</v>
      </c>
      <c r="Y83" s="37">
        <v>0.184</v>
      </c>
      <c r="Z83" s="37">
        <v>0.223</v>
      </c>
      <c r="AA83" s="37">
        <v>0.182</v>
      </c>
      <c r="AB83" s="37">
        <v>0.22500000000000001</v>
      </c>
      <c r="AC83" s="37">
        <v>0.186</v>
      </c>
      <c r="AD83" s="37">
        <v>0.153</v>
      </c>
      <c r="AE83" s="37">
        <v>0.17599999999999999</v>
      </c>
      <c r="AF83" s="37">
        <v>0.18099999999999999</v>
      </c>
    </row>
    <row r="84" spans="1:32">
      <c r="A84">
        <v>59.216000000000001</v>
      </c>
      <c r="B84" s="37">
        <v>1.7999999999999999E-2</v>
      </c>
      <c r="C84" s="37">
        <v>0.02</v>
      </c>
      <c r="D84" s="37">
        <v>1.7999999999999999E-2</v>
      </c>
      <c r="E84" s="37">
        <v>2.1000000000000001E-2</v>
      </c>
      <c r="F84" s="37">
        <v>3.9E-2</v>
      </c>
      <c r="G84" s="37">
        <v>3.5000000000000003E-2</v>
      </c>
      <c r="H84" s="37">
        <v>2.9000000000000001E-2</v>
      </c>
      <c r="I84" s="37">
        <v>6.4000000000000001E-2</v>
      </c>
      <c r="J84" s="37">
        <v>6.0999999999999999E-2</v>
      </c>
      <c r="K84" s="37">
        <v>7.0000000000000007E-2</v>
      </c>
      <c r="L84" s="37">
        <v>6.7000000000000004E-2</v>
      </c>
      <c r="M84" s="37">
        <v>7.1999999999999995E-2</v>
      </c>
      <c r="N84" s="37">
        <v>8.5000000000000006E-2</v>
      </c>
      <c r="O84" s="37">
        <v>9.1999999999999998E-2</v>
      </c>
      <c r="P84" s="37">
        <v>9.9000000000000005E-2</v>
      </c>
      <c r="Q84" s="37">
        <v>0.113</v>
      </c>
      <c r="R84" s="37">
        <v>0.123</v>
      </c>
      <c r="S84" s="37">
        <v>0.13600000000000001</v>
      </c>
      <c r="V84">
        <v>59.188000000000002</v>
      </c>
      <c r="W84" s="37">
        <v>0.19</v>
      </c>
      <c r="X84" s="37">
        <v>0.152</v>
      </c>
      <c r="Y84" s="37">
        <v>0.18099999999999999</v>
      </c>
      <c r="Z84" s="37">
        <v>0.20499999999999999</v>
      </c>
      <c r="AA84" s="37">
        <v>0.187</v>
      </c>
      <c r="AB84" s="37">
        <v>0.20699999999999999</v>
      </c>
      <c r="AC84" s="37">
        <v>0.18099999999999999</v>
      </c>
      <c r="AD84" s="37">
        <v>0.16</v>
      </c>
      <c r="AE84" s="37">
        <v>0.17399999999999999</v>
      </c>
      <c r="AF84" s="37">
        <v>0.17899999999999999</v>
      </c>
    </row>
    <row r="85" spans="1:32">
      <c r="A85">
        <v>59.963999999999999</v>
      </c>
      <c r="B85" s="37">
        <v>1.4999999999999999E-2</v>
      </c>
      <c r="C85" s="37">
        <v>1.7999999999999999E-2</v>
      </c>
      <c r="D85" s="37">
        <v>1.4999999999999999E-2</v>
      </c>
      <c r="E85" s="37">
        <v>1.7000000000000001E-2</v>
      </c>
      <c r="F85" s="37">
        <v>0.04</v>
      </c>
      <c r="G85" s="37">
        <v>3.9E-2</v>
      </c>
      <c r="H85" s="37">
        <v>3.1E-2</v>
      </c>
      <c r="I85" s="37">
        <v>5.8999999999999997E-2</v>
      </c>
      <c r="J85" s="37">
        <v>0.06</v>
      </c>
      <c r="K85" s="37">
        <v>7.0999999999999994E-2</v>
      </c>
      <c r="L85" s="37">
        <v>0.06</v>
      </c>
      <c r="M85" s="37">
        <v>7.0999999999999994E-2</v>
      </c>
      <c r="N85" s="37">
        <v>8.2000000000000003E-2</v>
      </c>
      <c r="O85" s="37">
        <v>0.09</v>
      </c>
      <c r="P85" s="37">
        <v>9.8000000000000004E-2</v>
      </c>
      <c r="Q85" s="37">
        <v>0.113</v>
      </c>
      <c r="R85" s="37">
        <v>0.11799999999999999</v>
      </c>
      <c r="S85" s="37">
        <v>0.13100000000000001</v>
      </c>
      <c r="V85">
        <v>59.932000000000002</v>
      </c>
      <c r="W85" s="37">
        <v>0.191</v>
      </c>
      <c r="X85" s="37">
        <v>0.14599999999999999</v>
      </c>
      <c r="Y85" s="37">
        <v>0.17100000000000001</v>
      </c>
      <c r="Z85" s="37">
        <v>0.20100000000000001</v>
      </c>
      <c r="AA85" s="37">
        <v>0.17</v>
      </c>
      <c r="AB85" s="37">
        <v>0.19900000000000001</v>
      </c>
      <c r="AC85" s="37">
        <v>0.16600000000000001</v>
      </c>
      <c r="AD85" s="37">
        <v>0.14699999999999999</v>
      </c>
      <c r="AE85" s="37">
        <v>0.17799999999999999</v>
      </c>
      <c r="AF85" s="37">
        <v>0.17199999999999999</v>
      </c>
    </row>
    <row r="86" spans="1:32">
      <c r="A86">
        <v>60.712000000000003</v>
      </c>
      <c r="B86" s="37">
        <v>1.4E-2</v>
      </c>
      <c r="C86" s="37">
        <v>1.7999999999999999E-2</v>
      </c>
      <c r="D86" s="37">
        <v>1.2999999999999999E-2</v>
      </c>
      <c r="E86" s="37">
        <v>1.9E-2</v>
      </c>
      <c r="F86" s="37">
        <v>3.5999999999999997E-2</v>
      </c>
      <c r="G86" s="37">
        <v>3.2000000000000001E-2</v>
      </c>
      <c r="H86" s="37">
        <v>2.8000000000000001E-2</v>
      </c>
      <c r="I86" s="37">
        <v>6.3E-2</v>
      </c>
      <c r="J86" s="37">
        <v>5.3999999999999999E-2</v>
      </c>
      <c r="K86" s="37">
        <v>6.5000000000000002E-2</v>
      </c>
      <c r="L86" s="37">
        <v>6.6000000000000003E-2</v>
      </c>
      <c r="M86" s="37">
        <v>7.0999999999999994E-2</v>
      </c>
      <c r="N86" s="37">
        <v>7.8E-2</v>
      </c>
      <c r="O86" s="37">
        <v>8.5999999999999993E-2</v>
      </c>
      <c r="P86" s="37">
        <v>9.7000000000000003E-2</v>
      </c>
      <c r="Q86" s="37">
        <v>0.107</v>
      </c>
      <c r="R86" s="37">
        <v>0.11700000000000001</v>
      </c>
      <c r="S86" s="37">
        <v>0.128</v>
      </c>
      <c r="V86">
        <v>60.676000000000002</v>
      </c>
      <c r="W86" s="37">
        <v>0.182</v>
      </c>
      <c r="X86" s="37">
        <v>0.13600000000000001</v>
      </c>
      <c r="Y86" s="37">
        <v>0.16800000000000001</v>
      </c>
      <c r="Z86" s="37">
        <v>0.188</v>
      </c>
      <c r="AA86" s="37">
        <v>0.16300000000000001</v>
      </c>
      <c r="AB86" s="37">
        <v>0.2</v>
      </c>
      <c r="AC86" s="37">
        <v>0.17799999999999999</v>
      </c>
      <c r="AD86" s="37">
        <v>0.14899999999999999</v>
      </c>
      <c r="AE86" s="37">
        <v>0.16500000000000001</v>
      </c>
      <c r="AF86" s="37">
        <v>0.17299999999999999</v>
      </c>
    </row>
    <row r="87" spans="1:32">
      <c r="A87">
        <v>61.462000000000003</v>
      </c>
      <c r="B87" s="37">
        <v>1.6E-2</v>
      </c>
      <c r="C87" s="37">
        <v>1.7000000000000001E-2</v>
      </c>
      <c r="D87" s="37">
        <v>1.7000000000000001E-2</v>
      </c>
      <c r="E87" s="37">
        <v>1.4999999999999999E-2</v>
      </c>
      <c r="F87" s="37">
        <v>3.4000000000000002E-2</v>
      </c>
      <c r="G87" s="37">
        <v>3.6999999999999998E-2</v>
      </c>
      <c r="H87" s="37">
        <v>2.5999999999999999E-2</v>
      </c>
      <c r="I87" s="37">
        <v>5.8000000000000003E-2</v>
      </c>
      <c r="J87" s="37">
        <v>5.2999999999999999E-2</v>
      </c>
      <c r="K87" s="37">
        <v>6.8000000000000005E-2</v>
      </c>
      <c r="L87" s="37">
        <v>6.7000000000000004E-2</v>
      </c>
      <c r="M87" s="37">
        <v>6.4000000000000001E-2</v>
      </c>
      <c r="N87" s="37">
        <v>7.4999999999999997E-2</v>
      </c>
      <c r="O87" s="37">
        <v>8.2000000000000003E-2</v>
      </c>
      <c r="P87" s="37">
        <v>9.1999999999999998E-2</v>
      </c>
      <c r="Q87" s="37">
        <v>0.107</v>
      </c>
      <c r="R87" s="37">
        <v>0.111</v>
      </c>
      <c r="S87" s="37">
        <v>0.128</v>
      </c>
      <c r="V87">
        <v>61.423999999999999</v>
      </c>
      <c r="W87" s="37">
        <v>0.183</v>
      </c>
      <c r="X87" s="37">
        <v>0.14099999999999999</v>
      </c>
      <c r="Y87" s="37">
        <v>0.17899999999999999</v>
      </c>
      <c r="Z87" s="37">
        <v>0.20899999999999999</v>
      </c>
      <c r="AA87" s="37">
        <v>0.16400000000000001</v>
      </c>
      <c r="AB87" s="37">
        <v>0.20200000000000001</v>
      </c>
      <c r="AC87" s="37">
        <v>0.16200000000000001</v>
      </c>
      <c r="AD87" s="37">
        <v>0.14499999999999999</v>
      </c>
      <c r="AE87" s="37">
        <v>0.16400000000000001</v>
      </c>
      <c r="AF87" s="37">
        <v>0.16900000000000001</v>
      </c>
    </row>
    <row r="88" spans="1:32">
      <c r="A88">
        <v>62.201000000000001</v>
      </c>
      <c r="B88" s="37">
        <v>1.0999999999999999E-2</v>
      </c>
      <c r="C88" s="37">
        <v>1.2E-2</v>
      </c>
      <c r="D88" s="37">
        <v>1.4999999999999999E-2</v>
      </c>
      <c r="E88" s="37">
        <v>1.4999999999999999E-2</v>
      </c>
      <c r="F88" s="37">
        <v>3.4000000000000002E-2</v>
      </c>
      <c r="G88" s="37">
        <v>3.5000000000000003E-2</v>
      </c>
      <c r="H88" s="37">
        <v>2.5000000000000001E-2</v>
      </c>
      <c r="I88" s="37">
        <v>5.5E-2</v>
      </c>
      <c r="J88" s="37">
        <v>5.1999999999999998E-2</v>
      </c>
      <c r="K88" s="37">
        <v>6.2E-2</v>
      </c>
      <c r="L88" s="37">
        <v>5.8999999999999997E-2</v>
      </c>
      <c r="M88" s="37">
        <v>6.7000000000000004E-2</v>
      </c>
      <c r="N88" s="37">
        <v>7.5999999999999998E-2</v>
      </c>
      <c r="O88" s="37">
        <v>8.4000000000000005E-2</v>
      </c>
      <c r="P88" s="37">
        <v>0.09</v>
      </c>
      <c r="Q88" s="37">
        <v>0.104</v>
      </c>
      <c r="R88" s="37">
        <v>0.111</v>
      </c>
      <c r="S88" s="37">
        <v>0.122</v>
      </c>
      <c r="V88">
        <v>62.176000000000002</v>
      </c>
      <c r="W88" s="37">
        <v>0.17499999999999999</v>
      </c>
      <c r="X88" s="37">
        <v>0.13700000000000001</v>
      </c>
      <c r="Y88" s="37">
        <v>0.16</v>
      </c>
      <c r="Z88" s="37">
        <v>0.19400000000000001</v>
      </c>
      <c r="AA88" s="37">
        <v>0.16200000000000001</v>
      </c>
      <c r="AB88" s="37">
        <v>0.20599999999999999</v>
      </c>
      <c r="AC88" s="37">
        <v>0.152</v>
      </c>
      <c r="AD88" s="37">
        <v>0.13900000000000001</v>
      </c>
      <c r="AE88" s="37">
        <v>0.16300000000000001</v>
      </c>
      <c r="AF88" s="37">
        <v>0.16200000000000001</v>
      </c>
    </row>
    <row r="89" spans="1:32">
      <c r="A89">
        <v>62.948</v>
      </c>
      <c r="B89" s="37">
        <v>1.2999999999999999E-2</v>
      </c>
      <c r="C89" s="37">
        <v>1.4E-2</v>
      </c>
      <c r="D89" s="37">
        <v>1.4999999999999999E-2</v>
      </c>
      <c r="E89" s="37">
        <v>1.6E-2</v>
      </c>
      <c r="F89" s="37">
        <v>3.6999999999999998E-2</v>
      </c>
      <c r="G89" s="37">
        <v>3.6999999999999998E-2</v>
      </c>
      <c r="H89" s="37">
        <v>2.4E-2</v>
      </c>
      <c r="I89" s="37">
        <v>6.0999999999999999E-2</v>
      </c>
      <c r="J89" s="37">
        <v>5.5E-2</v>
      </c>
      <c r="K89" s="37">
        <v>0.06</v>
      </c>
      <c r="L89" s="37">
        <v>5.7000000000000002E-2</v>
      </c>
      <c r="M89" s="37">
        <v>6.5000000000000002E-2</v>
      </c>
      <c r="N89" s="37">
        <v>7.8E-2</v>
      </c>
      <c r="O89" s="37">
        <v>8.4000000000000005E-2</v>
      </c>
      <c r="P89" s="37">
        <v>0.09</v>
      </c>
      <c r="Q89" s="37">
        <v>0.10199999999999999</v>
      </c>
      <c r="R89" s="37">
        <v>0.105</v>
      </c>
      <c r="S89" s="37">
        <v>0.12</v>
      </c>
      <c r="V89">
        <v>62.93</v>
      </c>
      <c r="W89" s="37">
        <v>0.17299999999999999</v>
      </c>
      <c r="X89" s="37">
        <v>0.128</v>
      </c>
      <c r="Y89" s="37">
        <v>0.16700000000000001</v>
      </c>
      <c r="Z89" s="37">
        <v>0.193</v>
      </c>
      <c r="AA89" s="37">
        <v>0.16800000000000001</v>
      </c>
      <c r="AB89" s="37">
        <v>0.19600000000000001</v>
      </c>
      <c r="AC89" s="37">
        <v>0.152</v>
      </c>
      <c r="AD89" s="37">
        <v>0.13900000000000001</v>
      </c>
      <c r="AE89" s="37">
        <v>0.159</v>
      </c>
      <c r="AF89" s="37">
        <v>0.161</v>
      </c>
    </row>
    <row r="90" spans="1:32">
      <c r="A90">
        <v>63.686999999999998</v>
      </c>
      <c r="B90" s="37">
        <v>1.2E-2</v>
      </c>
      <c r="C90" s="37">
        <v>0.01</v>
      </c>
      <c r="D90" s="37">
        <v>1.6E-2</v>
      </c>
      <c r="E90" s="37">
        <v>1.7000000000000001E-2</v>
      </c>
      <c r="F90" s="37">
        <v>3.2000000000000001E-2</v>
      </c>
      <c r="G90" s="37">
        <v>2.9000000000000001E-2</v>
      </c>
      <c r="H90" s="37">
        <v>2.3E-2</v>
      </c>
      <c r="I90" s="37">
        <v>5.2999999999999999E-2</v>
      </c>
      <c r="J90" s="37">
        <v>0.05</v>
      </c>
      <c r="K90" s="37">
        <v>5.8999999999999997E-2</v>
      </c>
      <c r="L90" s="37">
        <v>5.6000000000000001E-2</v>
      </c>
      <c r="M90" s="37">
        <v>6.6000000000000003E-2</v>
      </c>
      <c r="N90" s="37">
        <v>7.3999999999999996E-2</v>
      </c>
      <c r="O90" s="37">
        <v>0.08</v>
      </c>
      <c r="P90" s="37">
        <v>8.6999999999999994E-2</v>
      </c>
      <c r="Q90" s="37">
        <v>9.7000000000000003E-2</v>
      </c>
      <c r="R90" s="37">
        <v>0.105</v>
      </c>
      <c r="S90" s="37">
        <v>0.11700000000000001</v>
      </c>
      <c r="V90">
        <v>63.677999999999997</v>
      </c>
      <c r="W90" s="37">
        <v>0.16800000000000001</v>
      </c>
      <c r="X90" s="37">
        <v>0.128</v>
      </c>
      <c r="Y90" s="37">
        <v>0.16700000000000001</v>
      </c>
      <c r="Z90" s="37">
        <v>0.182</v>
      </c>
      <c r="AA90" s="37">
        <v>0.158</v>
      </c>
      <c r="AB90" s="37">
        <v>0.186</v>
      </c>
      <c r="AC90" s="37">
        <v>0.14599999999999999</v>
      </c>
      <c r="AD90" s="37">
        <v>0.13200000000000001</v>
      </c>
      <c r="AE90" s="37">
        <v>0.16300000000000001</v>
      </c>
      <c r="AF90" s="37">
        <v>0.158</v>
      </c>
    </row>
    <row r="91" spans="1:32">
      <c r="A91">
        <v>64.433999999999997</v>
      </c>
      <c r="B91" s="37">
        <v>1.2E-2</v>
      </c>
      <c r="C91" s="37">
        <v>1.6E-2</v>
      </c>
      <c r="D91" s="37">
        <v>2.1000000000000001E-2</v>
      </c>
      <c r="E91" s="37">
        <v>1.2E-2</v>
      </c>
      <c r="F91" s="37">
        <v>3.4000000000000002E-2</v>
      </c>
      <c r="G91" s="37">
        <v>3.5999999999999997E-2</v>
      </c>
      <c r="H91" s="37">
        <v>0.02</v>
      </c>
      <c r="I91" s="37">
        <v>5.8000000000000003E-2</v>
      </c>
      <c r="J91" s="37">
        <v>4.8000000000000001E-2</v>
      </c>
      <c r="K91" s="37">
        <v>5.8999999999999997E-2</v>
      </c>
      <c r="L91" s="37">
        <v>5.8999999999999997E-2</v>
      </c>
      <c r="M91" s="37">
        <v>6.3E-2</v>
      </c>
      <c r="N91" s="37">
        <v>7.0000000000000007E-2</v>
      </c>
      <c r="O91" s="37">
        <v>7.9000000000000001E-2</v>
      </c>
      <c r="P91" s="37">
        <v>8.5000000000000006E-2</v>
      </c>
      <c r="Q91" s="37">
        <v>9.5000000000000001E-2</v>
      </c>
      <c r="R91" s="37">
        <v>0.10100000000000001</v>
      </c>
      <c r="S91" s="37">
        <v>0.11600000000000001</v>
      </c>
      <c r="V91">
        <v>64.426000000000002</v>
      </c>
      <c r="W91" s="37">
        <v>0.16400000000000001</v>
      </c>
      <c r="X91" s="37">
        <v>0.123</v>
      </c>
      <c r="Y91" s="37">
        <v>0.156</v>
      </c>
      <c r="Z91" s="37">
        <v>0.184</v>
      </c>
      <c r="AA91" s="37">
        <v>0.159</v>
      </c>
      <c r="AB91" s="37">
        <v>0.17100000000000001</v>
      </c>
      <c r="AC91" s="37">
        <v>0.15</v>
      </c>
      <c r="AD91" s="37">
        <v>0.13400000000000001</v>
      </c>
      <c r="AE91" s="37">
        <v>0.157</v>
      </c>
      <c r="AF91" s="37">
        <v>0.157</v>
      </c>
    </row>
    <row r="92" spans="1:32">
      <c r="A92">
        <v>65.183999999999997</v>
      </c>
      <c r="B92" s="37">
        <v>0.01</v>
      </c>
      <c r="C92" s="37">
        <v>1.4E-2</v>
      </c>
      <c r="D92" s="37">
        <v>1.0999999999999999E-2</v>
      </c>
      <c r="E92" s="37">
        <v>1.7000000000000001E-2</v>
      </c>
      <c r="F92" s="37">
        <v>2.9000000000000001E-2</v>
      </c>
      <c r="G92" s="37">
        <v>3.2000000000000001E-2</v>
      </c>
      <c r="H92" s="37">
        <v>2.1000000000000001E-2</v>
      </c>
      <c r="I92" s="37">
        <v>5.8999999999999997E-2</v>
      </c>
      <c r="J92" s="37">
        <v>4.7E-2</v>
      </c>
      <c r="K92" s="37">
        <v>5.8000000000000003E-2</v>
      </c>
      <c r="L92" s="37">
        <v>0.06</v>
      </c>
      <c r="M92" s="37">
        <v>6.3E-2</v>
      </c>
      <c r="N92" s="37">
        <v>6.9000000000000006E-2</v>
      </c>
      <c r="O92" s="37">
        <v>8.1000000000000003E-2</v>
      </c>
      <c r="P92" s="37">
        <v>8.1000000000000003E-2</v>
      </c>
      <c r="Q92" s="37">
        <v>9.5000000000000001E-2</v>
      </c>
      <c r="R92" s="37">
        <v>0.10199999999999999</v>
      </c>
      <c r="S92" s="37">
        <v>0.114</v>
      </c>
      <c r="V92">
        <v>65.173000000000002</v>
      </c>
      <c r="W92" s="37">
        <v>0.16200000000000001</v>
      </c>
      <c r="X92" s="37">
        <v>0.124</v>
      </c>
      <c r="Y92" s="37">
        <v>0.16200000000000001</v>
      </c>
      <c r="Z92" s="37">
        <v>0.19400000000000001</v>
      </c>
      <c r="AA92" s="37">
        <v>0.154</v>
      </c>
      <c r="AB92" s="37">
        <v>0.18</v>
      </c>
      <c r="AC92" s="37">
        <v>0.14299999999999999</v>
      </c>
      <c r="AD92" s="37">
        <v>0.13200000000000001</v>
      </c>
      <c r="AE92" s="37">
        <v>0.14799999999999999</v>
      </c>
      <c r="AF92" s="37">
        <v>0.158</v>
      </c>
    </row>
    <row r="93" spans="1:32">
      <c r="A93">
        <v>65.933999999999997</v>
      </c>
      <c r="B93" s="37">
        <v>1.2E-2</v>
      </c>
      <c r="C93" s="37">
        <v>1.4E-2</v>
      </c>
      <c r="D93" s="37">
        <v>1.7999999999999999E-2</v>
      </c>
      <c r="E93" s="37">
        <v>1.0999999999999999E-2</v>
      </c>
      <c r="F93" s="37">
        <v>3.4000000000000002E-2</v>
      </c>
      <c r="G93" s="37">
        <v>0.03</v>
      </c>
      <c r="H93" s="37">
        <v>2.1000000000000001E-2</v>
      </c>
      <c r="I93" s="37">
        <v>5.7000000000000002E-2</v>
      </c>
      <c r="J93" s="37">
        <v>5.0999999999999997E-2</v>
      </c>
      <c r="K93" s="37">
        <v>6.0999999999999999E-2</v>
      </c>
      <c r="L93" s="37">
        <v>5.5E-2</v>
      </c>
      <c r="M93" s="37">
        <v>6.2E-2</v>
      </c>
      <c r="N93" s="37">
        <v>7.4999999999999997E-2</v>
      </c>
      <c r="O93" s="37">
        <v>7.9000000000000001E-2</v>
      </c>
      <c r="P93" s="37">
        <v>0.08</v>
      </c>
      <c r="Q93" s="37">
        <v>9.0999999999999998E-2</v>
      </c>
      <c r="R93" s="37">
        <v>9.7000000000000003E-2</v>
      </c>
      <c r="S93" s="37">
        <v>0.107</v>
      </c>
      <c r="V93">
        <v>65.933000000000007</v>
      </c>
      <c r="W93" s="37">
        <v>0.16</v>
      </c>
      <c r="X93" s="37">
        <v>0.125</v>
      </c>
      <c r="Y93" s="37">
        <v>0.151</v>
      </c>
      <c r="Z93" s="37">
        <v>0.16900000000000001</v>
      </c>
      <c r="AA93" s="37">
        <v>0.13900000000000001</v>
      </c>
      <c r="AB93" s="37">
        <v>0.17599999999999999</v>
      </c>
      <c r="AC93" s="37">
        <v>0.14799999999999999</v>
      </c>
      <c r="AD93" s="37">
        <v>0.123</v>
      </c>
      <c r="AE93" s="37">
        <v>0.14599999999999999</v>
      </c>
      <c r="AF93" s="37">
        <v>0.14799999999999999</v>
      </c>
    </row>
    <row r="94" spans="1:32">
      <c r="A94">
        <v>66.682000000000002</v>
      </c>
      <c r="B94" s="37">
        <v>1.2999999999999999E-2</v>
      </c>
      <c r="C94" s="37">
        <v>1.2E-2</v>
      </c>
      <c r="D94" s="37">
        <v>0.02</v>
      </c>
      <c r="E94" s="37">
        <v>8.9999999999999993E-3</v>
      </c>
      <c r="F94" s="37">
        <v>2.9000000000000001E-2</v>
      </c>
      <c r="G94" s="37">
        <v>3.2000000000000001E-2</v>
      </c>
      <c r="H94" s="37">
        <v>1.7000000000000001E-2</v>
      </c>
      <c r="I94" s="37">
        <v>5.5E-2</v>
      </c>
      <c r="J94" s="37">
        <v>4.4999999999999998E-2</v>
      </c>
      <c r="K94" s="37">
        <v>6.0999999999999999E-2</v>
      </c>
      <c r="L94" s="37">
        <v>5.3999999999999999E-2</v>
      </c>
      <c r="M94" s="37">
        <v>6.0999999999999999E-2</v>
      </c>
      <c r="N94" s="37">
        <v>6.8000000000000005E-2</v>
      </c>
      <c r="O94" s="37">
        <v>7.1999999999999995E-2</v>
      </c>
      <c r="P94" s="37">
        <v>8.1000000000000003E-2</v>
      </c>
      <c r="Q94" s="37">
        <v>8.4000000000000005E-2</v>
      </c>
      <c r="R94" s="37">
        <v>9.4E-2</v>
      </c>
      <c r="S94" s="37">
        <v>0.107</v>
      </c>
      <c r="V94">
        <v>66.674999999999997</v>
      </c>
      <c r="W94" s="37">
        <v>0.155</v>
      </c>
      <c r="X94" s="37">
        <v>0.123</v>
      </c>
      <c r="Y94" s="37">
        <v>0.155</v>
      </c>
      <c r="Z94" s="37">
        <v>0.184</v>
      </c>
      <c r="AA94" s="37">
        <v>0.154</v>
      </c>
      <c r="AB94" s="37">
        <v>0.16300000000000001</v>
      </c>
      <c r="AC94" s="37">
        <v>0.14099999999999999</v>
      </c>
      <c r="AD94" s="37">
        <v>0.12</v>
      </c>
      <c r="AE94" s="37">
        <v>0.14799999999999999</v>
      </c>
      <c r="AF94" s="37">
        <v>0.14799999999999999</v>
      </c>
    </row>
    <row r="95" spans="1:32">
      <c r="A95">
        <v>67.430000000000007</v>
      </c>
      <c r="B95" s="37">
        <v>8.9999999999999993E-3</v>
      </c>
      <c r="C95" s="37">
        <v>1.4E-2</v>
      </c>
      <c r="D95" s="37">
        <v>1.0999999999999999E-2</v>
      </c>
      <c r="E95" s="37">
        <v>1.0999999999999999E-2</v>
      </c>
      <c r="F95" s="37">
        <v>2.8000000000000001E-2</v>
      </c>
      <c r="G95" s="37">
        <v>0.03</v>
      </c>
      <c r="H95" s="37">
        <v>1.7000000000000001E-2</v>
      </c>
      <c r="I95" s="37">
        <v>5.6000000000000001E-2</v>
      </c>
      <c r="J95" s="37">
        <v>4.2000000000000003E-2</v>
      </c>
      <c r="K95" s="37">
        <v>5.6000000000000001E-2</v>
      </c>
      <c r="L95" s="37">
        <v>5.3999999999999999E-2</v>
      </c>
      <c r="M95" s="37">
        <v>5.8999999999999997E-2</v>
      </c>
      <c r="N95" s="37">
        <v>7.0000000000000007E-2</v>
      </c>
      <c r="O95" s="37">
        <v>7.1999999999999995E-2</v>
      </c>
      <c r="P95" s="37">
        <v>7.6999999999999999E-2</v>
      </c>
      <c r="Q95" s="37">
        <v>8.3000000000000004E-2</v>
      </c>
      <c r="R95" s="37">
        <v>0.09</v>
      </c>
      <c r="S95" s="37">
        <v>0.10299999999999999</v>
      </c>
      <c r="V95">
        <v>67.430999999999997</v>
      </c>
      <c r="W95" s="37">
        <v>0.155</v>
      </c>
      <c r="X95" s="37">
        <v>0.11899999999999999</v>
      </c>
      <c r="Y95" s="37">
        <v>0.157</v>
      </c>
      <c r="Z95" s="37">
        <v>0.16800000000000001</v>
      </c>
      <c r="AA95" s="37">
        <v>0.14199999999999999</v>
      </c>
      <c r="AB95" s="37">
        <v>0.154</v>
      </c>
      <c r="AC95" s="37">
        <v>0.13700000000000001</v>
      </c>
      <c r="AD95" s="37">
        <v>0.12</v>
      </c>
      <c r="AE95" s="37">
        <v>0.14199999999999999</v>
      </c>
      <c r="AF95" s="37">
        <v>0.14299999999999999</v>
      </c>
    </row>
    <row r="96" spans="1:32">
      <c r="A96">
        <v>68.177999999999997</v>
      </c>
      <c r="B96" s="37">
        <v>6.0000000000000001E-3</v>
      </c>
      <c r="C96" s="37">
        <v>1.2999999999999999E-2</v>
      </c>
      <c r="D96" s="37">
        <v>0.01</v>
      </c>
      <c r="E96" s="37">
        <v>1.0999999999999999E-2</v>
      </c>
      <c r="F96" s="37">
        <v>2.5000000000000001E-2</v>
      </c>
      <c r="G96" s="37">
        <v>3.9E-2</v>
      </c>
      <c r="H96" s="37">
        <v>1.7999999999999999E-2</v>
      </c>
      <c r="I96" s="37">
        <v>5.7000000000000002E-2</v>
      </c>
      <c r="J96" s="37">
        <v>3.7999999999999999E-2</v>
      </c>
      <c r="K96" s="37">
        <v>5.6000000000000001E-2</v>
      </c>
      <c r="L96" s="37">
        <v>5.5E-2</v>
      </c>
      <c r="M96" s="37">
        <v>5.2999999999999999E-2</v>
      </c>
      <c r="N96" s="37">
        <v>6.6000000000000003E-2</v>
      </c>
      <c r="O96" s="37">
        <v>7.1999999999999995E-2</v>
      </c>
      <c r="P96" s="37">
        <v>7.3999999999999996E-2</v>
      </c>
      <c r="Q96" s="37">
        <v>8.2000000000000003E-2</v>
      </c>
      <c r="R96" s="37">
        <v>9.0999999999999998E-2</v>
      </c>
      <c r="S96" s="37">
        <v>0.10299999999999999</v>
      </c>
      <c r="V96">
        <v>68.183999999999997</v>
      </c>
      <c r="W96" s="37">
        <v>0.154</v>
      </c>
      <c r="X96" s="37">
        <v>0.114</v>
      </c>
      <c r="Y96" s="37">
        <v>0.153</v>
      </c>
      <c r="Z96" s="37">
        <v>0.17799999999999999</v>
      </c>
      <c r="AA96" s="37">
        <v>0.13900000000000001</v>
      </c>
      <c r="AB96" s="37">
        <v>0.16</v>
      </c>
      <c r="AC96" s="37">
        <v>0.125</v>
      </c>
      <c r="AD96" s="37">
        <v>0.122</v>
      </c>
      <c r="AE96" s="37">
        <v>0.13900000000000001</v>
      </c>
      <c r="AF96" s="37">
        <v>0.14199999999999999</v>
      </c>
    </row>
    <row r="97" spans="1:32">
      <c r="A97">
        <v>68.921000000000006</v>
      </c>
      <c r="B97" s="37">
        <v>1.2999999999999999E-2</v>
      </c>
      <c r="C97" s="37">
        <v>8.9999999999999993E-3</v>
      </c>
      <c r="D97" s="37">
        <v>1.2E-2</v>
      </c>
      <c r="E97" s="37">
        <v>0.01</v>
      </c>
      <c r="F97" s="37">
        <v>2.8000000000000001E-2</v>
      </c>
      <c r="G97" s="37">
        <v>2.1999999999999999E-2</v>
      </c>
      <c r="H97" s="37">
        <v>1.2999999999999999E-2</v>
      </c>
      <c r="I97" s="37">
        <v>5.2999999999999999E-2</v>
      </c>
      <c r="J97" s="37">
        <v>4.2000000000000003E-2</v>
      </c>
      <c r="K97" s="37">
        <v>5.5E-2</v>
      </c>
      <c r="L97" s="37">
        <v>0.05</v>
      </c>
      <c r="M97" s="37">
        <v>5.5E-2</v>
      </c>
      <c r="N97" s="37">
        <v>5.8999999999999997E-2</v>
      </c>
      <c r="O97" s="37">
        <v>7.0999999999999994E-2</v>
      </c>
      <c r="P97" s="37">
        <v>7.1999999999999995E-2</v>
      </c>
      <c r="Q97" s="37">
        <v>8.1000000000000003E-2</v>
      </c>
      <c r="R97" s="37">
        <v>8.7999999999999995E-2</v>
      </c>
      <c r="S97" s="37">
        <v>0.10199999999999999</v>
      </c>
      <c r="V97">
        <v>68.927999999999997</v>
      </c>
      <c r="W97" s="37">
        <v>0.14899999999999999</v>
      </c>
      <c r="X97" s="37">
        <v>0.112</v>
      </c>
      <c r="Y97" s="37">
        <v>0.14499999999999999</v>
      </c>
      <c r="Z97" s="37">
        <v>0.16600000000000001</v>
      </c>
      <c r="AA97" s="37">
        <v>0.13900000000000001</v>
      </c>
      <c r="AB97" s="37">
        <v>0.158</v>
      </c>
      <c r="AC97" s="37">
        <v>0.128</v>
      </c>
      <c r="AD97" s="37">
        <v>0.11700000000000001</v>
      </c>
      <c r="AE97" s="37">
        <v>0.13800000000000001</v>
      </c>
      <c r="AF97" s="37">
        <v>0.13400000000000001</v>
      </c>
    </row>
    <row r="98" spans="1:32">
      <c r="A98">
        <v>69.661000000000001</v>
      </c>
      <c r="B98" s="37">
        <v>8.0000000000000002E-3</v>
      </c>
      <c r="C98" s="37">
        <v>1.0999999999999999E-2</v>
      </c>
      <c r="D98" s="37">
        <v>0.01</v>
      </c>
      <c r="E98" s="37">
        <v>6.0000000000000001E-3</v>
      </c>
      <c r="F98" s="37">
        <v>2.9000000000000001E-2</v>
      </c>
      <c r="G98" s="37">
        <v>2.4E-2</v>
      </c>
      <c r="H98" s="37">
        <v>1.6E-2</v>
      </c>
      <c r="I98" s="37">
        <v>5.2999999999999999E-2</v>
      </c>
      <c r="J98" s="37">
        <v>4.2000000000000003E-2</v>
      </c>
      <c r="K98" s="37">
        <v>5.2999999999999999E-2</v>
      </c>
      <c r="L98" s="37">
        <v>4.8000000000000001E-2</v>
      </c>
      <c r="M98" s="37">
        <v>5.5E-2</v>
      </c>
      <c r="N98" s="37">
        <v>6.9000000000000006E-2</v>
      </c>
      <c r="O98" s="37">
        <v>6.7000000000000004E-2</v>
      </c>
      <c r="P98" s="37">
        <v>7.0000000000000007E-2</v>
      </c>
      <c r="Q98" s="37">
        <v>7.6999999999999999E-2</v>
      </c>
      <c r="R98" s="37">
        <v>8.5000000000000006E-2</v>
      </c>
      <c r="S98" s="37">
        <v>9.9000000000000005E-2</v>
      </c>
      <c r="V98">
        <v>69.686000000000007</v>
      </c>
      <c r="W98" s="37">
        <v>0.14799999999999999</v>
      </c>
      <c r="X98" s="37">
        <v>0.106</v>
      </c>
      <c r="Y98" s="37">
        <v>0.14099999999999999</v>
      </c>
      <c r="Z98" s="37">
        <v>0.17899999999999999</v>
      </c>
      <c r="AA98" s="37">
        <v>0.14000000000000001</v>
      </c>
      <c r="AB98" s="37">
        <v>0.14899999999999999</v>
      </c>
      <c r="AC98" s="37">
        <v>0.13100000000000001</v>
      </c>
      <c r="AD98" s="37">
        <v>0.115</v>
      </c>
      <c r="AE98" s="37">
        <v>0.13500000000000001</v>
      </c>
      <c r="AF98" s="37">
        <v>0.13700000000000001</v>
      </c>
    </row>
    <row r="99" spans="1:32">
      <c r="A99">
        <v>70.403000000000006</v>
      </c>
      <c r="B99" s="37">
        <v>8.9999999999999993E-3</v>
      </c>
      <c r="C99" s="37">
        <v>8.9999999999999993E-3</v>
      </c>
      <c r="D99" s="37">
        <v>8.9999999999999993E-3</v>
      </c>
      <c r="E99" s="37">
        <v>8.0000000000000002E-3</v>
      </c>
      <c r="F99" s="37">
        <v>2.1000000000000001E-2</v>
      </c>
      <c r="G99" s="37">
        <v>2.7E-2</v>
      </c>
      <c r="H99" s="37">
        <v>1.7000000000000001E-2</v>
      </c>
      <c r="I99" s="37">
        <v>5.5E-2</v>
      </c>
      <c r="J99" s="37">
        <v>0.04</v>
      </c>
      <c r="K99" s="37">
        <v>5.1999999999999998E-2</v>
      </c>
      <c r="L99" s="37">
        <v>5.0999999999999997E-2</v>
      </c>
      <c r="M99" s="37">
        <v>5.2999999999999999E-2</v>
      </c>
      <c r="N99" s="37">
        <v>6.5000000000000002E-2</v>
      </c>
      <c r="O99" s="37">
        <v>6.9000000000000006E-2</v>
      </c>
      <c r="P99" s="37">
        <v>6.7000000000000004E-2</v>
      </c>
      <c r="Q99" s="37">
        <v>7.6999999999999999E-2</v>
      </c>
      <c r="R99" s="37">
        <v>8.4000000000000005E-2</v>
      </c>
      <c r="S99" s="37">
        <v>9.4E-2</v>
      </c>
      <c r="V99">
        <v>70.436000000000007</v>
      </c>
      <c r="W99" s="37">
        <v>0.14099999999999999</v>
      </c>
      <c r="X99" s="37">
        <v>0.115</v>
      </c>
      <c r="Y99" s="37">
        <v>0.14000000000000001</v>
      </c>
      <c r="Z99" s="37">
        <v>0.155</v>
      </c>
      <c r="AA99" s="37">
        <v>0.13900000000000001</v>
      </c>
      <c r="AB99" s="37">
        <v>0.14399999999999999</v>
      </c>
      <c r="AC99" s="37">
        <v>0.126</v>
      </c>
      <c r="AD99" s="37">
        <v>0.106</v>
      </c>
      <c r="AE99" s="37">
        <v>0.13300000000000001</v>
      </c>
      <c r="AF99" s="37">
        <v>0.13200000000000001</v>
      </c>
    </row>
    <row r="100" spans="1:32">
      <c r="A100">
        <v>71.150000000000006</v>
      </c>
      <c r="B100" s="37">
        <v>7.0000000000000001E-3</v>
      </c>
      <c r="C100" s="37">
        <v>1.2E-2</v>
      </c>
      <c r="D100" s="37">
        <v>0.01</v>
      </c>
      <c r="E100" s="37">
        <v>8.9999999999999993E-3</v>
      </c>
      <c r="F100" s="37">
        <v>2.5999999999999999E-2</v>
      </c>
      <c r="G100" s="37">
        <v>2.5000000000000001E-2</v>
      </c>
      <c r="H100" s="37">
        <v>1.2E-2</v>
      </c>
      <c r="I100" s="37">
        <v>5.0999999999999997E-2</v>
      </c>
      <c r="J100" s="37">
        <v>4.2000000000000003E-2</v>
      </c>
      <c r="K100" s="37">
        <v>0.05</v>
      </c>
      <c r="L100" s="37">
        <v>0.05</v>
      </c>
      <c r="M100" s="37">
        <v>5.1999999999999998E-2</v>
      </c>
      <c r="N100" s="37">
        <v>6.0999999999999999E-2</v>
      </c>
      <c r="O100" s="37">
        <v>7.0000000000000007E-2</v>
      </c>
      <c r="P100" s="37">
        <v>6.6000000000000003E-2</v>
      </c>
      <c r="Q100" s="37">
        <v>7.3999999999999996E-2</v>
      </c>
      <c r="R100" s="37">
        <v>0.08</v>
      </c>
      <c r="S100" s="37">
        <v>9.5000000000000001E-2</v>
      </c>
      <c r="V100">
        <v>71.194000000000003</v>
      </c>
      <c r="W100" s="37">
        <v>0.13600000000000001</v>
      </c>
      <c r="X100" s="37">
        <v>0.11</v>
      </c>
      <c r="Y100" s="37">
        <v>0.128</v>
      </c>
      <c r="Z100" s="37">
        <v>0.16700000000000001</v>
      </c>
      <c r="AA100" s="37">
        <v>0.13200000000000001</v>
      </c>
      <c r="AB100" s="37">
        <v>0.15</v>
      </c>
      <c r="AC100" s="37">
        <v>0.123</v>
      </c>
      <c r="AD100" s="37">
        <v>0.10299999999999999</v>
      </c>
      <c r="AE100" s="37">
        <v>0.127</v>
      </c>
      <c r="AF100" s="37">
        <v>0.13100000000000001</v>
      </c>
    </row>
    <row r="101" spans="1:32">
      <c r="A101">
        <v>71.900000000000006</v>
      </c>
      <c r="B101" s="37">
        <v>6.0000000000000001E-3</v>
      </c>
      <c r="C101" s="37">
        <v>8.0000000000000002E-3</v>
      </c>
      <c r="D101" s="37">
        <v>1.4E-2</v>
      </c>
      <c r="E101" s="37">
        <v>0.01</v>
      </c>
      <c r="F101" s="37">
        <v>2.5000000000000001E-2</v>
      </c>
      <c r="G101" s="37">
        <v>2.3E-2</v>
      </c>
      <c r="H101" s="37">
        <v>1.4999999999999999E-2</v>
      </c>
      <c r="I101" s="37">
        <v>5.1999999999999998E-2</v>
      </c>
      <c r="J101" s="37">
        <v>3.5000000000000003E-2</v>
      </c>
      <c r="K101" s="37">
        <v>5.1999999999999998E-2</v>
      </c>
      <c r="L101" s="37">
        <v>4.3999999999999997E-2</v>
      </c>
      <c r="M101" s="37">
        <v>5.1999999999999998E-2</v>
      </c>
      <c r="N101" s="37">
        <v>6.2E-2</v>
      </c>
      <c r="O101" s="37">
        <v>6.4000000000000001E-2</v>
      </c>
      <c r="P101" s="37">
        <v>6.4000000000000001E-2</v>
      </c>
      <c r="Q101" s="37">
        <v>7.3999999999999996E-2</v>
      </c>
      <c r="R101" s="37">
        <v>7.6999999999999999E-2</v>
      </c>
      <c r="S101" s="37">
        <v>9.1999999999999998E-2</v>
      </c>
      <c r="V101">
        <v>71.950999999999993</v>
      </c>
      <c r="W101" s="37">
        <v>0.13100000000000001</v>
      </c>
      <c r="X101" s="37">
        <v>9.8000000000000004E-2</v>
      </c>
      <c r="Y101" s="37">
        <v>0.13200000000000001</v>
      </c>
      <c r="Z101" s="37">
        <v>0.16400000000000001</v>
      </c>
      <c r="AA101" s="37">
        <v>0.11799999999999999</v>
      </c>
      <c r="AB101" s="37">
        <v>0.14599999999999999</v>
      </c>
      <c r="AC101" s="37">
        <v>0.126</v>
      </c>
      <c r="AD101" s="37">
        <v>0.11</v>
      </c>
      <c r="AE101" s="37">
        <v>0.123</v>
      </c>
      <c r="AF101" s="37">
        <v>0.129</v>
      </c>
    </row>
    <row r="102" spans="1:32">
      <c r="A102">
        <v>72.644000000000005</v>
      </c>
      <c r="B102" s="37">
        <v>5.0000000000000001E-3</v>
      </c>
      <c r="C102" s="37">
        <v>4.0000000000000001E-3</v>
      </c>
      <c r="D102" s="37">
        <v>1.0999999999999999E-2</v>
      </c>
      <c r="E102" s="37">
        <v>6.0000000000000001E-3</v>
      </c>
      <c r="F102" s="37">
        <v>1.6E-2</v>
      </c>
      <c r="G102" s="37">
        <v>2.5999999999999999E-2</v>
      </c>
      <c r="H102" s="37">
        <v>1.2E-2</v>
      </c>
      <c r="I102" s="37">
        <v>5.0999999999999997E-2</v>
      </c>
      <c r="J102" s="37">
        <v>3.2000000000000001E-2</v>
      </c>
      <c r="K102" s="37">
        <v>4.9000000000000002E-2</v>
      </c>
      <c r="L102" s="37">
        <v>4.9000000000000002E-2</v>
      </c>
      <c r="M102" s="37">
        <v>5.0999999999999997E-2</v>
      </c>
      <c r="N102" s="37">
        <v>0.06</v>
      </c>
      <c r="O102" s="37">
        <v>6.2E-2</v>
      </c>
      <c r="P102" s="37">
        <v>6.3E-2</v>
      </c>
      <c r="Q102" s="37">
        <v>7.0000000000000007E-2</v>
      </c>
      <c r="R102" s="37">
        <v>7.4999999999999997E-2</v>
      </c>
      <c r="S102" s="37">
        <v>9.4E-2</v>
      </c>
      <c r="V102">
        <v>72.709000000000003</v>
      </c>
      <c r="W102" s="37">
        <v>0.13500000000000001</v>
      </c>
      <c r="X102" s="37">
        <v>0.104</v>
      </c>
      <c r="Y102" s="37">
        <v>0.13600000000000001</v>
      </c>
      <c r="Z102" s="37">
        <v>0.17499999999999999</v>
      </c>
      <c r="AA102" s="37">
        <v>0.122</v>
      </c>
      <c r="AB102" s="37">
        <v>0.14000000000000001</v>
      </c>
      <c r="AC102" s="37">
        <v>0.113</v>
      </c>
      <c r="AD102" s="37">
        <v>0.109</v>
      </c>
      <c r="AE102" s="37">
        <v>0.125</v>
      </c>
      <c r="AF102" s="37">
        <v>0.128</v>
      </c>
    </row>
    <row r="103" spans="1:32">
      <c r="A103">
        <v>73.385999999999996</v>
      </c>
      <c r="B103" s="37">
        <v>8.0000000000000002E-3</v>
      </c>
      <c r="C103" s="37">
        <v>7.0000000000000001E-3</v>
      </c>
      <c r="D103" s="37">
        <v>5.0000000000000001E-3</v>
      </c>
      <c r="E103" s="37">
        <v>6.0000000000000001E-3</v>
      </c>
      <c r="F103" s="37">
        <v>2.3E-2</v>
      </c>
      <c r="G103" s="37">
        <v>0.02</v>
      </c>
      <c r="H103" s="37">
        <v>1.0999999999999999E-2</v>
      </c>
      <c r="I103" s="37">
        <v>5.2999999999999999E-2</v>
      </c>
      <c r="J103" s="37">
        <v>3.6999999999999998E-2</v>
      </c>
      <c r="K103" s="37">
        <v>5.0999999999999997E-2</v>
      </c>
      <c r="L103" s="37">
        <v>4.4999999999999998E-2</v>
      </c>
      <c r="M103" s="37">
        <v>4.7E-2</v>
      </c>
      <c r="N103" s="37">
        <v>5.7000000000000002E-2</v>
      </c>
      <c r="O103" s="37">
        <v>6.3E-2</v>
      </c>
      <c r="P103" s="37">
        <v>5.8000000000000003E-2</v>
      </c>
      <c r="Q103" s="37">
        <v>6.8000000000000005E-2</v>
      </c>
      <c r="R103" s="37">
        <v>7.4999999999999997E-2</v>
      </c>
      <c r="S103" s="37">
        <v>8.6999999999999994E-2</v>
      </c>
      <c r="V103">
        <v>73.462999999999994</v>
      </c>
      <c r="W103" s="37">
        <v>0.129</v>
      </c>
      <c r="X103" s="37">
        <v>0.107</v>
      </c>
      <c r="Y103" s="37">
        <v>0.13300000000000001</v>
      </c>
      <c r="Z103" s="37">
        <v>0.156</v>
      </c>
      <c r="AA103" s="37">
        <v>0.11899999999999999</v>
      </c>
      <c r="AB103" s="37">
        <v>0.14299999999999999</v>
      </c>
      <c r="AC103" s="37">
        <v>0.126</v>
      </c>
      <c r="AD103" s="37">
        <v>0.104</v>
      </c>
      <c r="AE103" s="37">
        <v>0.123</v>
      </c>
      <c r="AF103" s="37">
        <v>0.122</v>
      </c>
    </row>
    <row r="104" spans="1:32">
      <c r="A104">
        <v>74.123999999999995</v>
      </c>
      <c r="B104" s="37">
        <v>6.0000000000000001E-3</v>
      </c>
      <c r="C104" s="37">
        <v>7.0000000000000001E-3</v>
      </c>
      <c r="D104" s="37">
        <v>4.0000000000000001E-3</v>
      </c>
      <c r="E104" s="37">
        <v>3.0000000000000001E-3</v>
      </c>
      <c r="F104" s="37">
        <v>0.02</v>
      </c>
      <c r="G104" s="37">
        <v>0.02</v>
      </c>
      <c r="H104" s="37">
        <v>1.2E-2</v>
      </c>
      <c r="I104" s="37">
        <v>0.05</v>
      </c>
      <c r="J104" s="37">
        <v>3.6999999999999998E-2</v>
      </c>
      <c r="K104" s="37">
        <v>4.8000000000000001E-2</v>
      </c>
      <c r="L104" s="37">
        <v>5.1999999999999998E-2</v>
      </c>
      <c r="M104" s="37">
        <v>4.7E-2</v>
      </c>
      <c r="N104" s="37">
        <v>5.8000000000000003E-2</v>
      </c>
      <c r="O104" s="37">
        <v>6.0999999999999999E-2</v>
      </c>
      <c r="P104" s="37">
        <v>6.0999999999999999E-2</v>
      </c>
      <c r="Q104" s="37">
        <v>6.8000000000000005E-2</v>
      </c>
      <c r="R104" s="37">
        <v>7.0999999999999994E-2</v>
      </c>
      <c r="S104" s="37">
        <v>8.5999999999999993E-2</v>
      </c>
      <c r="V104">
        <v>74.216999999999999</v>
      </c>
      <c r="W104" s="37">
        <v>0.126</v>
      </c>
      <c r="X104" s="37">
        <v>0.1</v>
      </c>
      <c r="Y104" s="37">
        <v>0.127</v>
      </c>
      <c r="Z104" s="37">
        <v>0.157</v>
      </c>
      <c r="AA104" s="37">
        <v>0.125</v>
      </c>
      <c r="AB104" s="37">
        <v>0.13800000000000001</v>
      </c>
      <c r="AC104" s="37">
        <v>0.122</v>
      </c>
      <c r="AD104" s="37">
        <v>0.104</v>
      </c>
      <c r="AE104" s="37">
        <v>0.127</v>
      </c>
      <c r="AF104" s="37">
        <v>0.11799999999999999</v>
      </c>
    </row>
    <row r="105" spans="1:32">
      <c r="A105">
        <v>74.858000000000004</v>
      </c>
      <c r="B105" s="37">
        <v>4.0000000000000001E-3</v>
      </c>
      <c r="C105" s="37">
        <v>4.0000000000000001E-3</v>
      </c>
      <c r="D105" s="37">
        <v>8.0000000000000002E-3</v>
      </c>
      <c r="E105" s="37">
        <v>5.0000000000000001E-3</v>
      </c>
      <c r="F105" s="37">
        <v>2.3E-2</v>
      </c>
      <c r="G105" s="37">
        <v>1.6E-2</v>
      </c>
      <c r="H105" s="37">
        <v>8.0000000000000002E-3</v>
      </c>
      <c r="I105" s="37">
        <v>5.1999999999999998E-2</v>
      </c>
      <c r="J105" s="37">
        <v>3.2000000000000001E-2</v>
      </c>
      <c r="K105" s="37">
        <v>5.2999999999999999E-2</v>
      </c>
      <c r="L105" s="37">
        <v>4.5999999999999999E-2</v>
      </c>
      <c r="M105" s="37">
        <v>5.3999999999999999E-2</v>
      </c>
      <c r="N105" s="37">
        <v>5.5E-2</v>
      </c>
      <c r="O105" s="37">
        <v>0.06</v>
      </c>
      <c r="P105" s="37">
        <v>5.8999999999999997E-2</v>
      </c>
      <c r="Q105" s="37">
        <v>6.4000000000000001E-2</v>
      </c>
      <c r="R105" s="37">
        <v>7.1999999999999995E-2</v>
      </c>
      <c r="S105" s="37">
        <v>8.1000000000000003E-2</v>
      </c>
      <c r="V105">
        <v>74.974999999999994</v>
      </c>
      <c r="W105" s="37">
        <v>0.124</v>
      </c>
      <c r="X105" s="37">
        <v>9.2999999999999999E-2</v>
      </c>
      <c r="Y105" s="37">
        <v>0.124</v>
      </c>
      <c r="Z105" s="37">
        <v>0.15</v>
      </c>
      <c r="AA105" s="37">
        <v>0.125</v>
      </c>
      <c r="AB105" s="37">
        <v>0.13400000000000001</v>
      </c>
      <c r="AC105" s="37">
        <v>0.112</v>
      </c>
      <c r="AD105" s="37">
        <v>9.8000000000000004E-2</v>
      </c>
      <c r="AE105" s="37">
        <v>0.11700000000000001</v>
      </c>
      <c r="AF105" s="37">
        <v>0.122</v>
      </c>
    </row>
    <row r="106" spans="1:32">
      <c r="A106">
        <v>75.591999999999999</v>
      </c>
      <c r="B106" s="37">
        <v>7.0000000000000001E-3</v>
      </c>
      <c r="C106" s="37">
        <v>1E-3</v>
      </c>
      <c r="D106" s="37">
        <v>0.01</v>
      </c>
      <c r="E106" s="37">
        <v>3.0000000000000001E-3</v>
      </c>
      <c r="F106" s="37">
        <v>1.9E-2</v>
      </c>
      <c r="G106" s="37">
        <v>1.7999999999999999E-2</v>
      </c>
      <c r="H106" s="37">
        <v>7.0000000000000001E-3</v>
      </c>
      <c r="I106" s="37">
        <v>5.2999999999999999E-2</v>
      </c>
      <c r="J106" s="37">
        <v>3.3000000000000002E-2</v>
      </c>
      <c r="K106" s="37">
        <v>4.5999999999999999E-2</v>
      </c>
      <c r="L106" s="37">
        <v>4.4999999999999998E-2</v>
      </c>
      <c r="M106" s="37">
        <v>5.8000000000000003E-2</v>
      </c>
      <c r="N106" s="37">
        <v>5.8000000000000003E-2</v>
      </c>
      <c r="O106" s="37">
        <v>6.0999999999999999E-2</v>
      </c>
      <c r="P106" s="37">
        <v>5.6000000000000001E-2</v>
      </c>
      <c r="Q106" s="37">
        <v>5.8999999999999997E-2</v>
      </c>
      <c r="R106" s="37">
        <v>6.8000000000000005E-2</v>
      </c>
      <c r="S106" s="37">
        <v>7.9000000000000001E-2</v>
      </c>
      <c r="V106">
        <v>75.728999999999999</v>
      </c>
      <c r="W106" s="37">
        <v>0.122</v>
      </c>
      <c r="X106" s="37">
        <v>9.5000000000000001E-2</v>
      </c>
      <c r="Y106" s="37">
        <v>0.125</v>
      </c>
      <c r="Z106" s="37">
        <v>0.155</v>
      </c>
      <c r="AA106" s="37">
        <v>0.12</v>
      </c>
      <c r="AB106" s="37">
        <v>0.126</v>
      </c>
      <c r="AC106" s="37">
        <v>0.115</v>
      </c>
      <c r="AD106" s="37">
        <v>9.1999999999999998E-2</v>
      </c>
      <c r="AE106" s="37">
        <v>0.11</v>
      </c>
      <c r="AF106" s="37">
        <v>0.12</v>
      </c>
    </row>
    <row r="107" spans="1:32">
      <c r="A107">
        <v>76.331999999999994</v>
      </c>
      <c r="B107" s="37">
        <v>6.0000000000000001E-3</v>
      </c>
      <c r="C107" s="37">
        <v>7.0000000000000001E-3</v>
      </c>
      <c r="D107" s="37">
        <v>4.0000000000000001E-3</v>
      </c>
      <c r="E107" s="37">
        <v>5.0000000000000001E-3</v>
      </c>
      <c r="F107" s="37">
        <v>1.9E-2</v>
      </c>
      <c r="G107" s="37">
        <v>2.5000000000000001E-2</v>
      </c>
      <c r="H107" s="37">
        <v>8.9999999999999993E-3</v>
      </c>
      <c r="I107" s="37">
        <v>4.7E-2</v>
      </c>
      <c r="J107" s="37">
        <v>3.1E-2</v>
      </c>
      <c r="K107" s="37">
        <v>4.8000000000000001E-2</v>
      </c>
      <c r="L107" s="37">
        <v>4.9000000000000002E-2</v>
      </c>
      <c r="M107" s="37">
        <v>4.9000000000000002E-2</v>
      </c>
      <c r="N107" s="37">
        <v>0.05</v>
      </c>
      <c r="O107" s="37">
        <v>5.3999999999999999E-2</v>
      </c>
      <c r="P107" s="37">
        <v>5.7000000000000002E-2</v>
      </c>
      <c r="Q107" s="37">
        <v>0.06</v>
      </c>
      <c r="R107" s="37">
        <v>6.8000000000000005E-2</v>
      </c>
      <c r="S107" s="37">
        <v>8.1000000000000003E-2</v>
      </c>
      <c r="V107">
        <v>76.491</v>
      </c>
      <c r="W107" s="37">
        <v>0.11899999999999999</v>
      </c>
      <c r="X107" s="37">
        <v>9.7000000000000003E-2</v>
      </c>
      <c r="Y107" s="37">
        <v>0.121</v>
      </c>
      <c r="Z107" s="37">
        <v>0.14199999999999999</v>
      </c>
      <c r="AA107" s="37">
        <v>0.115</v>
      </c>
      <c r="AB107" s="37">
        <v>0.12</v>
      </c>
      <c r="AC107" s="37">
        <v>0.114</v>
      </c>
      <c r="AD107" s="37">
        <v>0.10100000000000001</v>
      </c>
      <c r="AE107" s="37">
        <v>0.11</v>
      </c>
      <c r="AF107" s="37">
        <v>0.11600000000000001</v>
      </c>
    </row>
    <row r="108" spans="1:32">
      <c r="A108">
        <v>77.075000000000003</v>
      </c>
      <c r="B108" s="37">
        <v>4.0000000000000001E-3</v>
      </c>
      <c r="C108" s="37">
        <v>3.0000000000000001E-3</v>
      </c>
      <c r="D108" s="37">
        <v>4.0000000000000001E-3</v>
      </c>
      <c r="E108" s="37">
        <v>0</v>
      </c>
      <c r="F108" s="37">
        <v>1.7000000000000001E-2</v>
      </c>
      <c r="G108" s="37">
        <v>1.7000000000000001E-2</v>
      </c>
      <c r="H108" s="37">
        <v>6.0000000000000001E-3</v>
      </c>
      <c r="I108" s="37">
        <v>4.8000000000000001E-2</v>
      </c>
      <c r="J108" s="37">
        <v>3.1E-2</v>
      </c>
      <c r="K108" s="37">
        <v>4.8000000000000001E-2</v>
      </c>
      <c r="L108" s="37">
        <v>4.3999999999999997E-2</v>
      </c>
      <c r="M108" s="37">
        <v>4.7E-2</v>
      </c>
      <c r="N108" s="37">
        <v>5.5E-2</v>
      </c>
      <c r="O108" s="37">
        <v>5.8000000000000003E-2</v>
      </c>
      <c r="P108" s="37">
        <v>5.3999999999999999E-2</v>
      </c>
      <c r="Q108" s="37">
        <v>0.06</v>
      </c>
      <c r="R108" s="37">
        <v>6.5000000000000002E-2</v>
      </c>
      <c r="S108" s="37">
        <v>7.6999999999999999E-2</v>
      </c>
      <c r="V108">
        <v>77.251000000000005</v>
      </c>
      <c r="W108" s="37">
        <v>0.111</v>
      </c>
      <c r="X108" s="37">
        <v>9.0999999999999998E-2</v>
      </c>
      <c r="Y108" s="37">
        <v>0.125</v>
      </c>
      <c r="Z108" s="37">
        <v>0.13800000000000001</v>
      </c>
      <c r="AA108" s="37">
        <v>0.121</v>
      </c>
      <c r="AB108" s="37">
        <v>0.115</v>
      </c>
      <c r="AC108" s="37">
        <v>0.107</v>
      </c>
      <c r="AD108" s="37">
        <v>9.1999999999999998E-2</v>
      </c>
      <c r="AE108" s="37">
        <v>0.109</v>
      </c>
      <c r="AF108" s="37">
        <v>0.115</v>
      </c>
    </row>
    <row r="109" spans="1:32">
      <c r="A109">
        <v>77.819000000000003</v>
      </c>
      <c r="B109" s="37">
        <v>5.0000000000000001E-3</v>
      </c>
      <c r="C109" s="37">
        <v>7.0000000000000001E-3</v>
      </c>
      <c r="D109" s="37">
        <v>2E-3</v>
      </c>
      <c r="E109" s="37">
        <v>3.0000000000000001E-3</v>
      </c>
      <c r="F109" s="37">
        <v>1.4999999999999999E-2</v>
      </c>
      <c r="G109" s="37">
        <v>1.6E-2</v>
      </c>
      <c r="H109" s="37">
        <v>0.01</v>
      </c>
      <c r="I109" s="37">
        <v>4.5999999999999999E-2</v>
      </c>
      <c r="J109" s="37">
        <v>3.1E-2</v>
      </c>
      <c r="K109" s="37">
        <v>4.8000000000000001E-2</v>
      </c>
      <c r="L109" s="37">
        <v>4.1000000000000002E-2</v>
      </c>
      <c r="M109" s="37">
        <v>5.2999999999999999E-2</v>
      </c>
      <c r="N109" s="37">
        <v>0.05</v>
      </c>
      <c r="O109" s="37">
        <v>5.5E-2</v>
      </c>
      <c r="P109" s="37">
        <v>0.05</v>
      </c>
      <c r="Q109" s="37">
        <v>5.3999999999999999E-2</v>
      </c>
      <c r="R109" s="37">
        <v>6.5000000000000002E-2</v>
      </c>
      <c r="S109" s="37">
        <v>7.4999999999999997E-2</v>
      </c>
      <c r="V109">
        <v>78.013999999999996</v>
      </c>
      <c r="W109" s="37">
        <v>0.111</v>
      </c>
      <c r="X109" s="37">
        <v>8.1000000000000003E-2</v>
      </c>
      <c r="Y109" s="37">
        <v>0.11799999999999999</v>
      </c>
      <c r="Z109" s="37">
        <v>0.13900000000000001</v>
      </c>
      <c r="AA109" s="37">
        <v>0.11899999999999999</v>
      </c>
      <c r="AB109" s="37">
        <v>0.124</v>
      </c>
      <c r="AC109" s="37">
        <v>0.105</v>
      </c>
      <c r="AD109" s="37">
        <v>9.0999999999999998E-2</v>
      </c>
      <c r="AE109" s="37">
        <v>0.104</v>
      </c>
      <c r="AF109" s="37">
        <v>0.113</v>
      </c>
    </row>
    <row r="110" spans="1:32">
      <c r="A110">
        <v>78.570999999999998</v>
      </c>
      <c r="B110" s="37">
        <v>0</v>
      </c>
      <c r="C110" s="37">
        <v>5.0000000000000001E-3</v>
      </c>
      <c r="D110" s="37">
        <v>5.0000000000000001E-3</v>
      </c>
      <c r="E110" s="37">
        <v>3.0000000000000001E-3</v>
      </c>
      <c r="F110" s="37">
        <v>1.4999999999999999E-2</v>
      </c>
      <c r="G110" s="37">
        <v>1.4999999999999999E-2</v>
      </c>
      <c r="H110" s="37">
        <v>8.9999999999999993E-3</v>
      </c>
      <c r="I110" s="37">
        <v>4.9000000000000002E-2</v>
      </c>
      <c r="J110" s="37">
        <v>3.1E-2</v>
      </c>
      <c r="K110" s="37">
        <v>4.5999999999999999E-2</v>
      </c>
      <c r="L110" s="37">
        <v>4.7E-2</v>
      </c>
      <c r="M110" s="37">
        <v>0.05</v>
      </c>
      <c r="N110" s="37">
        <v>5.3999999999999999E-2</v>
      </c>
      <c r="O110" s="37">
        <v>5.6000000000000001E-2</v>
      </c>
      <c r="P110" s="37">
        <v>4.9000000000000002E-2</v>
      </c>
      <c r="Q110" s="37">
        <v>5.2999999999999999E-2</v>
      </c>
      <c r="R110" s="37">
        <v>5.8999999999999997E-2</v>
      </c>
      <c r="S110" s="37">
        <v>7.3999999999999996E-2</v>
      </c>
      <c r="V110">
        <v>78.772999999999996</v>
      </c>
      <c r="W110" s="37">
        <v>0.112</v>
      </c>
      <c r="X110" s="37">
        <v>8.8999999999999996E-2</v>
      </c>
      <c r="Y110" s="37">
        <v>0.123</v>
      </c>
      <c r="Z110" s="37">
        <v>0.14199999999999999</v>
      </c>
      <c r="AA110" s="37">
        <v>0.115</v>
      </c>
      <c r="AB110" s="37">
        <v>0.128</v>
      </c>
      <c r="AC110" s="37">
        <v>9.8000000000000004E-2</v>
      </c>
      <c r="AD110" s="37">
        <v>0.09</v>
      </c>
      <c r="AE110" s="37">
        <v>0.105</v>
      </c>
      <c r="AF110" s="37">
        <v>0.107</v>
      </c>
    </row>
    <row r="111" spans="1:32">
      <c r="A111">
        <v>79.319000000000003</v>
      </c>
      <c r="B111" s="37">
        <v>4.0000000000000001E-3</v>
      </c>
      <c r="C111" s="37">
        <v>0</v>
      </c>
      <c r="D111" s="37">
        <v>0</v>
      </c>
      <c r="E111" s="37">
        <v>3.0000000000000001E-3</v>
      </c>
      <c r="F111" s="37">
        <v>1.2E-2</v>
      </c>
      <c r="G111" s="37">
        <v>1.6E-2</v>
      </c>
      <c r="H111" s="37">
        <v>7.0000000000000001E-3</v>
      </c>
      <c r="I111" s="37">
        <v>4.5999999999999999E-2</v>
      </c>
      <c r="J111" s="37">
        <v>0.03</v>
      </c>
      <c r="K111" s="37">
        <v>4.4999999999999998E-2</v>
      </c>
      <c r="L111" s="37">
        <v>4.1000000000000002E-2</v>
      </c>
      <c r="M111" s="37">
        <v>0.05</v>
      </c>
      <c r="N111" s="37">
        <v>5.0999999999999997E-2</v>
      </c>
      <c r="O111" s="37">
        <v>5.2999999999999999E-2</v>
      </c>
      <c r="P111" s="37">
        <v>0.05</v>
      </c>
      <c r="Q111" s="37">
        <v>5.3999999999999999E-2</v>
      </c>
      <c r="R111" s="37">
        <v>0.06</v>
      </c>
      <c r="S111" s="37">
        <v>7.0999999999999994E-2</v>
      </c>
      <c r="V111">
        <v>79.531000000000006</v>
      </c>
      <c r="W111" s="37">
        <v>0.108</v>
      </c>
      <c r="X111" s="37">
        <v>0.08</v>
      </c>
      <c r="Y111" s="37">
        <v>0.112</v>
      </c>
      <c r="Z111" s="37">
        <v>0.124</v>
      </c>
      <c r="AA111" s="37">
        <v>0.112</v>
      </c>
      <c r="AB111" s="37">
        <v>0.115</v>
      </c>
      <c r="AC111" s="37">
        <v>0.108</v>
      </c>
      <c r="AD111" s="37">
        <v>9.2999999999999999E-2</v>
      </c>
      <c r="AE111" s="37">
        <v>0.10199999999999999</v>
      </c>
      <c r="AF111" s="37">
        <v>0.104</v>
      </c>
    </row>
    <row r="112" spans="1:32">
      <c r="A112">
        <v>80.066999999999993</v>
      </c>
      <c r="B112" s="37">
        <v>4.0000000000000001E-3</v>
      </c>
      <c r="C112" s="37">
        <v>1E-3</v>
      </c>
      <c r="D112" s="37">
        <v>7.0000000000000001E-3</v>
      </c>
      <c r="E112" s="37">
        <v>0</v>
      </c>
      <c r="F112" s="37">
        <v>0.01</v>
      </c>
      <c r="G112" s="37">
        <v>1.4999999999999999E-2</v>
      </c>
      <c r="H112" s="37">
        <v>4.0000000000000001E-3</v>
      </c>
      <c r="I112" s="37">
        <v>5.1999999999999998E-2</v>
      </c>
      <c r="J112" s="37">
        <v>2.5999999999999999E-2</v>
      </c>
      <c r="K112" s="37">
        <v>4.8000000000000001E-2</v>
      </c>
      <c r="L112" s="37">
        <v>4.2000000000000003E-2</v>
      </c>
      <c r="M112" s="37">
        <v>5.3999999999999999E-2</v>
      </c>
      <c r="N112" s="37">
        <v>5.3999999999999999E-2</v>
      </c>
      <c r="O112" s="37">
        <v>0.05</v>
      </c>
      <c r="P112" s="37">
        <v>4.7E-2</v>
      </c>
      <c r="Q112" s="37">
        <v>5.2999999999999999E-2</v>
      </c>
      <c r="R112" s="37">
        <v>6.2E-2</v>
      </c>
      <c r="S112" s="37">
        <v>7.0000000000000007E-2</v>
      </c>
      <c r="V112">
        <v>80.289000000000001</v>
      </c>
      <c r="W112" s="37">
        <v>0.105</v>
      </c>
      <c r="X112" s="37">
        <v>8.2000000000000003E-2</v>
      </c>
      <c r="Y112" s="37">
        <v>0.11700000000000001</v>
      </c>
      <c r="Z112" s="37">
        <v>0.123</v>
      </c>
      <c r="AA112" s="37">
        <v>0.114</v>
      </c>
      <c r="AB112" s="37">
        <v>0.11899999999999999</v>
      </c>
      <c r="AC112" s="37">
        <v>0.104</v>
      </c>
      <c r="AD112" s="37">
        <v>8.8999999999999996E-2</v>
      </c>
      <c r="AE112" s="37">
        <v>0.10100000000000001</v>
      </c>
      <c r="AF112" s="37">
        <v>0.105</v>
      </c>
    </row>
    <row r="113" spans="1:32">
      <c r="A113">
        <v>80.819999999999993</v>
      </c>
      <c r="B113" s="37">
        <v>4.0000000000000001E-3</v>
      </c>
      <c r="C113" s="37">
        <v>5.0000000000000001E-3</v>
      </c>
      <c r="D113" s="37">
        <v>3.0000000000000001E-3</v>
      </c>
      <c r="E113" s="37">
        <v>3.0000000000000001E-3</v>
      </c>
      <c r="F113" s="37">
        <v>1.4E-2</v>
      </c>
      <c r="G113" s="37">
        <v>1.4E-2</v>
      </c>
      <c r="H113" s="37">
        <v>6.0000000000000001E-3</v>
      </c>
      <c r="I113" s="37">
        <v>4.5999999999999999E-2</v>
      </c>
      <c r="J113" s="37">
        <v>2.8000000000000001E-2</v>
      </c>
      <c r="K113" s="37">
        <v>4.2000000000000003E-2</v>
      </c>
      <c r="L113" s="37">
        <v>4.2999999999999997E-2</v>
      </c>
      <c r="M113" s="37">
        <v>5.1999999999999998E-2</v>
      </c>
      <c r="N113" s="37">
        <v>4.9000000000000002E-2</v>
      </c>
      <c r="O113" s="37">
        <v>5.0999999999999997E-2</v>
      </c>
      <c r="P113" s="37">
        <v>4.5999999999999999E-2</v>
      </c>
      <c r="Q113" s="37">
        <v>4.8000000000000001E-2</v>
      </c>
      <c r="R113" s="37">
        <v>5.8000000000000003E-2</v>
      </c>
      <c r="S113" s="37">
        <v>6.7000000000000004E-2</v>
      </c>
      <c r="V113">
        <v>81.046000000000006</v>
      </c>
      <c r="W113" s="37">
        <v>0.109</v>
      </c>
      <c r="X113" s="37">
        <v>8.3000000000000004E-2</v>
      </c>
      <c r="Y113" s="37">
        <v>0.107</v>
      </c>
      <c r="Z113" s="37">
        <v>0.12</v>
      </c>
      <c r="AA113" s="37">
        <v>0.107</v>
      </c>
      <c r="AB113" s="37">
        <v>0.113</v>
      </c>
      <c r="AC113" s="37">
        <v>9.0999999999999998E-2</v>
      </c>
      <c r="AD113" s="37">
        <v>8.3000000000000004E-2</v>
      </c>
      <c r="AE113" s="37">
        <v>9.8000000000000004E-2</v>
      </c>
      <c r="AF113" s="37">
        <v>0.1</v>
      </c>
    </row>
    <row r="114" spans="1:32">
      <c r="A114">
        <v>81.567999999999998</v>
      </c>
      <c r="B114" s="37">
        <v>0</v>
      </c>
      <c r="C114" s="37">
        <v>0</v>
      </c>
      <c r="D114" s="37">
        <v>1E-3</v>
      </c>
      <c r="E114" s="37">
        <v>4.0000000000000001E-3</v>
      </c>
      <c r="F114" s="37">
        <v>0.01</v>
      </c>
      <c r="G114" s="37">
        <v>1.0999999999999999E-2</v>
      </c>
      <c r="H114" s="37">
        <v>0.01</v>
      </c>
      <c r="I114" s="37">
        <v>4.5999999999999999E-2</v>
      </c>
      <c r="J114" s="37">
        <v>2.5999999999999999E-2</v>
      </c>
      <c r="K114" s="37">
        <v>4.2999999999999997E-2</v>
      </c>
      <c r="L114" s="37">
        <v>0.04</v>
      </c>
      <c r="M114" s="37">
        <v>0.05</v>
      </c>
      <c r="N114" s="37">
        <v>5.1999999999999998E-2</v>
      </c>
      <c r="O114" s="37">
        <v>0.05</v>
      </c>
      <c r="P114" s="37">
        <v>4.2999999999999997E-2</v>
      </c>
      <c r="Q114" s="37">
        <v>4.7E-2</v>
      </c>
      <c r="R114" s="37">
        <v>5.6000000000000001E-2</v>
      </c>
      <c r="S114" s="37">
        <v>6.8000000000000005E-2</v>
      </c>
      <c r="V114">
        <v>81.799000000000007</v>
      </c>
      <c r="W114" s="37">
        <v>0.10199999999999999</v>
      </c>
      <c r="X114" s="37">
        <v>8.1000000000000003E-2</v>
      </c>
      <c r="Y114" s="37">
        <v>0.107</v>
      </c>
      <c r="Z114" s="37">
        <v>0.13400000000000001</v>
      </c>
      <c r="AA114" s="37">
        <v>0.111</v>
      </c>
      <c r="AB114" s="37">
        <v>0.113</v>
      </c>
      <c r="AC114" s="37">
        <v>9.2999999999999999E-2</v>
      </c>
      <c r="AD114" s="37">
        <v>7.5999999999999998E-2</v>
      </c>
      <c r="AE114" s="37">
        <v>9.7000000000000003E-2</v>
      </c>
      <c r="AF114" s="37">
        <v>9.7000000000000003E-2</v>
      </c>
    </row>
    <row r="115" spans="1:32">
      <c r="A115">
        <v>82.325999999999993</v>
      </c>
      <c r="B115" s="37">
        <v>4.0000000000000001E-3</v>
      </c>
      <c r="C115" s="37">
        <v>0</v>
      </c>
      <c r="D115" s="37">
        <v>0</v>
      </c>
      <c r="E115" s="37">
        <v>1E-3</v>
      </c>
      <c r="F115" s="37">
        <v>1.0999999999999999E-2</v>
      </c>
      <c r="G115" s="37">
        <v>1.2999999999999999E-2</v>
      </c>
      <c r="H115" s="37">
        <v>8.9999999999999993E-3</v>
      </c>
      <c r="I115" s="37">
        <v>4.8000000000000001E-2</v>
      </c>
      <c r="J115" s="37">
        <v>2.1000000000000001E-2</v>
      </c>
      <c r="K115" s="37">
        <v>4.9000000000000002E-2</v>
      </c>
      <c r="L115" s="37">
        <v>0.04</v>
      </c>
      <c r="M115" s="37">
        <v>5.1999999999999998E-2</v>
      </c>
      <c r="N115" s="37">
        <v>5.0999999999999997E-2</v>
      </c>
      <c r="O115" s="37">
        <v>5.5E-2</v>
      </c>
      <c r="P115" s="37">
        <v>4.3999999999999997E-2</v>
      </c>
      <c r="Q115" s="37">
        <v>4.7E-2</v>
      </c>
      <c r="R115" s="37">
        <v>5.5E-2</v>
      </c>
      <c r="S115" s="37">
        <v>6.7000000000000004E-2</v>
      </c>
      <c r="V115">
        <v>82.552999999999997</v>
      </c>
      <c r="W115" s="37">
        <v>9.5000000000000001E-2</v>
      </c>
      <c r="X115" s="37">
        <v>7.9000000000000001E-2</v>
      </c>
      <c r="Y115" s="37">
        <v>0.114</v>
      </c>
      <c r="Z115" s="37">
        <v>0.13100000000000001</v>
      </c>
      <c r="AA115" s="37">
        <v>0.107</v>
      </c>
      <c r="AB115" s="37">
        <v>0.11</v>
      </c>
      <c r="AC115" s="37">
        <v>9.8000000000000004E-2</v>
      </c>
      <c r="AD115" s="37">
        <v>8.5000000000000006E-2</v>
      </c>
      <c r="AE115" s="37">
        <v>9.2999999999999999E-2</v>
      </c>
      <c r="AF115" s="37">
        <v>9.8000000000000004E-2</v>
      </c>
    </row>
    <row r="116" spans="1:32">
      <c r="A116">
        <v>83.072000000000003</v>
      </c>
      <c r="B116" s="37">
        <v>4.0000000000000001E-3</v>
      </c>
      <c r="C116" s="37">
        <v>0</v>
      </c>
      <c r="D116" s="37">
        <v>4.0000000000000001E-3</v>
      </c>
      <c r="E116" s="37">
        <v>0</v>
      </c>
      <c r="F116" s="37">
        <v>7.0000000000000001E-3</v>
      </c>
      <c r="G116" s="37">
        <v>8.0000000000000002E-3</v>
      </c>
      <c r="H116" s="37">
        <v>6.0000000000000001E-3</v>
      </c>
      <c r="I116" s="37">
        <v>4.1000000000000002E-2</v>
      </c>
      <c r="J116" s="37">
        <v>2.5000000000000001E-2</v>
      </c>
      <c r="K116" s="37">
        <v>4.3999999999999997E-2</v>
      </c>
      <c r="L116" s="37">
        <v>3.6999999999999998E-2</v>
      </c>
      <c r="M116" s="37">
        <v>4.3999999999999997E-2</v>
      </c>
      <c r="N116" s="37">
        <v>4.4999999999999998E-2</v>
      </c>
      <c r="O116" s="37">
        <v>4.5999999999999999E-2</v>
      </c>
      <c r="P116" s="37">
        <v>4.5999999999999999E-2</v>
      </c>
      <c r="Q116" s="37">
        <v>4.4999999999999998E-2</v>
      </c>
      <c r="R116" s="37">
        <v>5.3999999999999999E-2</v>
      </c>
      <c r="S116" s="37">
        <v>6.7000000000000004E-2</v>
      </c>
      <c r="V116">
        <v>83.311000000000007</v>
      </c>
      <c r="W116" s="37">
        <v>9.4E-2</v>
      </c>
      <c r="X116" s="37">
        <v>8.4000000000000005E-2</v>
      </c>
      <c r="Y116" s="37">
        <v>0.108</v>
      </c>
      <c r="Z116" s="37">
        <v>0.124</v>
      </c>
      <c r="AA116" s="37">
        <v>0.1</v>
      </c>
      <c r="AB116" s="37">
        <v>0.11700000000000001</v>
      </c>
      <c r="AC116" s="37">
        <v>9.1999999999999998E-2</v>
      </c>
      <c r="AD116" s="37">
        <v>8.5999999999999993E-2</v>
      </c>
      <c r="AE116" s="37">
        <v>8.7999999999999995E-2</v>
      </c>
      <c r="AF116" s="37">
        <v>9.1999999999999998E-2</v>
      </c>
    </row>
    <row r="117" spans="1:32">
      <c r="A117">
        <v>83.82</v>
      </c>
      <c r="B117" s="37">
        <v>1E-3</v>
      </c>
      <c r="C117" s="37">
        <v>0</v>
      </c>
      <c r="D117" s="37">
        <v>0</v>
      </c>
      <c r="E117" s="37">
        <v>0</v>
      </c>
      <c r="F117" s="37">
        <v>0.01</v>
      </c>
      <c r="G117" s="37">
        <v>8.9999999999999993E-3</v>
      </c>
      <c r="H117" s="37">
        <v>7.0000000000000001E-3</v>
      </c>
      <c r="I117" s="37">
        <v>4.2000000000000003E-2</v>
      </c>
      <c r="J117" s="37">
        <v>2.4E-2</v>
      </c>
      <c r="K117" s="37">
        <v>4.5999999999999999E-2</v>
      </c>
      <c r="L117" s="37">
        <v>0.04</v>
      </c>
      <c r="M117" s="37">
        <v>5.2999999999999999E-2</v>
      </c>
      <c r="N117" s="37">
        <v>5.0999999999999997E-2</v>
      </c>
      <c r="O117" s="37">
        <v>4.5999999999999999E-2</v>
      </c>
      <c r="P117" s="37">
        <v>4.2999999999999997E-2</v>
      </c>
      <c r="Q117" s="37">
        <v>4.3999999999999997E-2</v>
      </c>
      <c r="R117" s="37">
        <v>5.1999999999999998E-2</v>
      </c>
      <c r="S117" s="37">
        <v>6.5000000000000002E-2</v>
      </c>
      <c r="V117">
        <v>84.075999999999993</v>
      </c>
      <c r="W117" s="37">
        <v>9.5000000000000001E-2</v>
      </c>
      <c r="X117" s="37">
        <v>0.08</v>
      </c>
      <c r="Y117" s="37">
        <v>9.9000000000000005E-2</v>
      </c>
      <c r="Z117" s="37">
        <v>0.11</v>
      </c>
      <c r="AA117" s="37">
        <v>8.6999999999999994E-2</v>
      </c>
      <c r="AB117" s="37">
        <v>0.112</v>
      </c>
      <c r="AC117" s="37">
        <v>8.6999999999999994E-2</v>
      </c>
      <c r="AD117" s="37">
        <v>7.6999999999999999E-2</v>
      </c>
      <c r="AE117" s="37">
        <v>9.7000000000000003E-2</v>
      </c>
      <c r="AF117" s="37">
        <v>9.4E-2</v>
      </c>
    </row>
    <row r="118" spans="1:32">
      <c r="A118">
        <v>84.57</v>
      </c>
      <c r="B118" s="37">
        <v>1E-3</v>
      </c>
      <c r="C118" s="37">
        <v>0</v>
      </c>
      <c r="D118" s="37">
        <v>0</v>
      </c>
      <c r="E118" s="37">
        <v>2E-3</v>
      </c>
      <c r="F118" s="37">
        <v>8.0000000000000002E-3</v>
      </c>
      <c r="G118" s="37">
        <v>3.0000000000000001E-3</v>
      </c>
      <c r="H118" s="37">
        <v>4.0000000000000001E-3</v>
      </c>
      <c r="I118" s="37">
        <v>4.1000000000000002E-2</v>
      </c>
      <c r="J118" s="37">
        <v>2.3E-2</v>
      </c>
      <c r="K118" s="37">
        <v>4.5999999999999999E-2</v>
      </c>
      <c r="L118" s="37">
        <v>4.2000000000000003E-2</v>
      </c>
      <c r="M118" s="37">
        <v>4.8000000000000001E-2</v>
      </c>
      <c r="N118" s="37">
        <v>4.2000000000000003E-2</v>
      </c>
      <c r="O118" s="37">
        <v>4.2000000000000003E-2</v>
      </c>
      <c r="P118" s="37">
        <v>0.04</v>
      </c>
      <c r="Q118" s="37">
        <v>4.3999999999999997E-2</v>
      </c>
      <c r="R118" s="37">
        <v>0.05</v>
      </c>
      <c r="S118" s="37">
        <v>6.0999999999999999E-2</v>
      </c>
      <c r="V118">
        <v>84.834000000000003</v>
      </c>
      <c r="W118" s="37">
        <v>9.5000000000000001E-2</v>
      </c>
      <c r="X118" s="37">
        <v>7.3999999999999996E-2</v>
      </c>
      <c r="Y118" s="37">
        <v>9.5000000000000001E-2</v>
      </c>
      <c r="Z118" s="37">
        <v>0.123</v>
      </c>
      <c r="AA118" s="37">
        <v>0.106</v>
      </c>
      <c r="AB118" s="37">
        <v>0.113</v>
      </c>
      <c r="AC118" s="37">
        <v>8.7999999999999995E-2</v>
      </c>
      <c r="AD118" s="37">
        <v>7.6999999999999999E-2</v>
      </c>
      <c r="AE118" s="37">
        <v>0.09</v>
      </c>
      <c r="AF118" s="37">
        <v>9.1999999999999998E-2</v>
      </c>
    </row>
    <row r="119" spans="1:32">
      <c r="A119">
        <v>85.32</v>
      </c>
      <c r="B119" s="37">
        <v>0</v>
      </c>
      <c r="C119" s="37">
        <v>0</v>
      </c>
      <c r="D119" s="37">
        <v>0</v>
      </c>
      <c r="E119" s="37">
        <v>0</v>
      </c>
      <c r="F119" s="37">
        <v>8.0000000000000002E-3</v>
      </c>
      <c r="G119" s="37">
        <v>1E-3</v>
      </c>
      <c r="H119" s="37">
        <v>2E-3</v>
      </c>
      <c r="I119" s="37">
        <v>4.2999999999999997E-2</v>
      </c>
      <c r="J119" s="37">
        <v>2.1000000000000001E-2</v>
      </c>
      <c r="K119" s="37">
        <v>4.3999999999999997E-2</v>
      </c>
      <c r="L119" s="37">
        <v>3.7999999999999999E-2</v>
      </c>
      <c r="M119" s="37">
        <v>4.7E-2</v>
      </c>
      <c r="N119" s="37">
        <v>4.2000000000000003E-2</v>
      </c>
      <c r="O119" s="37">
        <v>4.3999999999999997E-2</v>
      </c>
      <c r="P119" s="37">
        <v>3.7999999999999999E-2</v>
      </c>
      <c r="Q119" s="37">
        <v>4.1000000000000002E-2</v>
      </c>
      <c r="R119" s="37">
        <v>4.7E-2</v>
      </c>
      <c r="S119" s="37">
        <v>5.8999999999999997E-2</v>
      </c>
      <c r="V119">
        <v>85.588999999999999</v>
      </c>
      <c r="W119" s="37">
        <v>9.0999999999999998E-2</v>
      </c>
      <c r="X119" s="37">
        <v>7.6999999999999999E-2</v>
      </c>
      <c r="Y119" s="37">
        <v>9.5000000000000001E-2</v>
      </c>
      <c r="Z119" s="37">
        <v>0.1</v>
      </c>
      <c r="AA119" s="37">
        <v>0.104</v>
      </c>
      <c r="AB119" s="37">
        <v>0.114</v>
      </c>
      <c r="AC119" s="37">
        <v>8.8999999999999996E-2</v>
      </c>
      <c r="AD119" s="37">
        <v>7.4999999999999997E-2</v>
      </c>
      <c r="AE119" s="37">
        <v>9.0999999999999998E-2</v>
      </c>
      <c r="AF119" s="37">
        <v>9.0999999999999998E-2</v>
      </c>
    </row>
    <row r="120" spans="1:32">
      <c r="A120">
        <v>86.073999999999998</v>
      </c>
      <c r="B120" s="37">
        <v>0</v>
      </c>
      <c r="C120" s="37">
        <v>1E-3</v>
      </c>
      <c r="D120" s="37">
        <v>0</v>
      </c>
      <c r="E120" s="37">
        <v>0</v>
      </c>
      <c r="F120" s="37">
        <v>5.0000000000000001E-3</v>
      </c>
      <c r="G120" s="37">
        <v>7.0000000000000001E-3</v>
      </c>
      <c r="H120" s="37">
        <v>2E-3</v>
      </c>
      <c r="I120" s="37">
        <v>3.9E-2</v>
      </c>
      <c r="J120" s="37">
        <v>1.9E-2</v>
      </c>
      <c r="K120" s="37">
        <v>3.6999999999999998E-2</v>
      </c>
      <c r="L120" s="37">
        <v>4.1000000000000002E-2</v>
      </c>
      <c r="M120" s="37">
        <v>4.5999999999999999E-2</v>
      </c>
      <c r="N120" s="37">
        <v>4.3999999999999997E-2</v>
      </c>
      <c r="O120" s="37">
        <v>4.5999999999999999E-2</v>
      </c>
      <c r="P120" s="37">
        <v>3.6999999999999998E-2</v>
      </c>
      <c r="Q120" s="37">
        <v>4.1000000000000002E-2</v>
      </c>
      <c r="R120" s="37">
        <v>0.05</v>
      </c>
      <c r="S120" s="37">
        <v>5.8999999999999997E-2</v>
      </c>
      <c r="V120">
        <v>86.349000000000004</v>
      </c>
      <c r="W120" s="37">
        <v>8.5000000000000006E-2</v>
      </c>
      <c r="X120" s="37">
        <v>7.0000000000000007E-2</v>
      </c>
      <c r="Y120" s="37">
        <v>9.2999999999999999E-2</v>
      </c>
      <c r="Z120" s="37">
        <v>0.11600000000000001</v>
      </c>
      <c r="AA120" s="37">
        <v>0.104</v>
      </c>
      <c r="AB120" s="37">
        <v>0.112</v>
      </c>
      <c r="AC120" s="37">
        <v>8.5999999999999993E-2</v>
      </c>
      <c r="AD120" s="37">
        <v>7.4999999999999997E-2</v>
      </c>
      <c r="AE120" s="37">
        <v>0.09</v>
      </c>
      <c r="AF120" s="37">
        <v>8.7999999999999995E-2</v>
      </c>
    </row>
    <row r="121" spans="1:32">
      <c r="A121">
        <v>86.832999999999998</v>
      </c>
      <c r="B121" s="37">
        <v>0</v>
      </c>
      <c r="C121" s="37">
        <v>0</v>
      </c>
      <c r="D121" s="37">
        <v>0</v>
      </c>
      <c r="E121" s="37">
        <v>0</v>
      </c>
      <c r="F121" s="37">
        <v>0</v>
      </c>
      <c r="G121" s="37">
        <v>7.0000000000000001E-3</v>
      </c>
      <c r="H121" s="37">
        <v>4.0000000000000001E-3</v>
      </c>
      <c r="I121" s="37">
        <v>0.04</v>
      </c>
      <c r="J121" s="37">
        <v>2.5000000000000001E-2</v>
      </c>
      <c r="K121" s="37">
        <v>4.2000000000000003E-2</v>
      </c>
      <c r="L121" s="37">
        <v>3.5999999999999997E-2</v>
      </c>
      <c r="M121" s="37">
        <v>0.04</v>
      </c>
      <c r="N121" s="37">
        <v>4.4999999999999998E-2</v>
      </c>
      <c r="O121" s="37">
        <v>0.04</v>
      </c>
      <c r="P121" s="37">
        <v>0.04</v>
      </c>
      <c r="Q121" s="37">
        <v>3.9E-2</v>
      </c>
      <c r="R121" s="37">
        <v>4.8000000000000001E-2</v>
      </c>
      <c r="S121" s="37">
        <v>5.6000000000000001E-2</v>
      </c>
      <c r="V121">
        <v>87.106999999999999</v>
      </c>
      <c r="W121" s="37">
        <v>8.7999999999999995E-2</v>
      </c>
      <c r="X121" s="37">
        <v>6.9000000000000006E-2</v>
      </c>
      <c r="Y121" s="37">
        <v>8.6999999999999994E-2</v>
      </c>
      <c r="Z121" s="37">
        <v>0.105</v>
      </c>
      <c r="AA121" s="37">
        <v>8.3000000000000004E-2</v>
      </c>
      <c r="AB121" s="37">
        <v>0.108</v>
      </c>
      <c r="AC121" s="37">
        <v>8.8999999999999996E-2</v>
      </c>
      <c r="AD121" s="37">
        <v>7.2999999999999995E-2</v>
      </c>
      <c r="AE121" s="37">
        <v>8.3000000000000004E-2</v>
      </c>
      <c r="AF121" s="37">
        <v>8.6999999999999994E-2</v>
      </c>
    </row>
    <row r="122" spans="1:32">
      <c r="A122">
        <v>87.59</v>
      </c>
      <c r="B122" s="37">
        <v>0</v>
      </c>
      <c r="C122" s="37">
        <v>0</v>
      </c>
      <c r="D122" s="37">
        <v>0</v>
      </c>
      <c r="E122" s="37">
        <v>0</v>
      </c>
      <c r="F122" s="37">
        <v>2E-3</v>
      </c>
      <c r="G122" s="37">
        <v>6.0000000000000001E-3</v>
      </c>
      <c r="H122" s="37">
        <v>3.0000000000000001E-3</v>
      </c>
      <c r="I122" s="37">
        <v>3.9E-2</v>
      </c>
      <c r="J122" s="37">
        <v>2.1999999999999999E-2</v>
      </c>
      <c r="K122" s="37">
        <v>3.9E-2</v>
      </c>
      <c r="L122" s="37">
        <v>3.9E-2</v>
      </c>
      <c r="M122" s="37">
        <v>4.4999999999999998E-2</v>
      </c>
      <c r="N122" s="37">
        <v>4.1000000000000002E-2</v>
      </c>
      <c r="O122" s="37">
        <v>4.2000000000000003E-2</v>
      </c>
      <c r="P122" s="37">
        <v>3.5000000000000003E-2</v>
      </c>
      <c r="Q122" s="37">
        <v>3.9E-2</v>
      </c>
      <c r="R122" s="37">
        <v>4.7E-2</v>
      </c>
      <c r="S122" s="37">
        <v>5.8000000000000003E-2</v>
      </c>
      <c r="V122">
        <v>87.861000000000004</v>
      </c>
      <c r="W122" s="37">
        <v>8.3000000000000004E-2</v>
      </c>
      <c r="X122" s="37">
        <v>7.0000000000000007E-2</v>
      </c>
      <c r="Y122" s="37">
        <v>8.6999999999999994E-2</v>
      </c>
      <c r="Z122" s="37">
        <v>0.111</v>
      </c>
      <c r="AA122" s="37">
        <v>9.6000000000000002E-2</v>
      </c>
      <c r="AB122" s="37">
        <v>9.8000000000000004E-2</v>
      </c>
      <c r="AC122" s="37">
        <v>8.3000000000000004E-2</v>
      </c>
      <c r="AD122" s="37">
        <v>6.9000000000000006E-2</v>
      </c>
      <c r="AE122" s="37">
        <v>8.2000000000000003E-2</v>
      </c>
      <c r="AF122" s="37">
        <v>8.2000000000000003E-2</v>
      </c>
    </row>
    <row r="123" spans="1:32">
      <c r="A123">
        <v>88.347999999999999</v>
      </c>
      <c r="B123" s="37">
        <v>0</v>
      </c>
      <c r="C123" s="37">
        <v>0</v>
      </c>
      <c r="D123" s="37">
        <v>0</v>
      </c>
      <c r="E123" s="37">
        <v>0</v>
      </c>
      <c r="F123" s="37">
        <v>2E-3</v>
      </c>
      <c r="G123" s="37">
        <v>8.9999999999999993E-3</v>
      </c>
      <c r="H123" s="37">
        <v>3.0000000000000001E-3</v>
      </c>
      <c r="I123" s="37">
        <v>3.2000000000000001E-2</v>
      </c>
      <c r="J123" s="37">
        <v>1.7000000000000001E-2</v>
      </c>
      <c r="K123" s="37">
        <v>3.9E-2</v>
      </c>
      <c r="L123" s="37">
        <v>3.4000000000000002E-2</v>
      </c>
      <c r="M123" s="37">
        <v>4.4999999999999998E-2</v>
      </c>
      <c r="N123" s="37">
        <v>4.2000000000000003E-2</v>
      </c>
      <c r="O123" s="37">
        <v>0.04</v>
      </c>
      <c r="P123" s="37">
        <v>3.6999999999999998E-2</v>
      </c>
      <c r="Q123" s="37">
        <v>3.9E-2</v>
      </c>
      <c r="R123" s="37">
        <v>4.2999999999999997E-2</v>
      </c>
      <c r="S123" s="37">
        <v>5.3999999999999999E-2</v>
      </c>
      <c r="V123">
        <v>88.62</v>
      </c>
      <c r="W123" s="37">
        <v>8.1000000000000003E-2</v>
      </c>
      <c r="X123" s="37">
        <v>6.8000000000000005E-2</v>
      </c>
      <c r="Y123" s="37">
        <v>9.2999999999999999E-2</v>
      </c>
      <c r="Z123" s="37">
        <v>0.1</v>
      </c>
      <c r="AA123" s="37">
        <v>9.5000000000000001E-2</v>
      </c>
      <c r="AB123" s="37">
        <v>9.7000000000000003E-2</v>
      </c>
      <c r="AC123" s="37">
        <v>8.2000000000000003E-2</v>
      </c>
      <c r="AD123" s="37">
        <v>6.8000000000000005E-2</v>
      </c>
      <c r="AE123" s="37">
        <v>7.9000000000000001E-2</v>
      </c>
      <c r="AF123" s="37">
        <v>0.08</v>
      </c>
    </row>
    <row r="124" spans="1:32">
      <c r="A124">
        <v>89.102000000000004</v>
      </c>
      <c r="B124" s="37">
        <v>0</v>
      </c>
      <c r="C124" s="37">
        <v>0</v>
      </c>
      <c r="D124" s="37">
        <v>0</v>
      </c>
      <c r="E124" s="37">
        <v>0</v>
      </c>
      <c r="F124" s="37">
        <v>7.0000000000000001E-3</v>
      </c>
      <c r="G124" s="37">
        <v>6.0000000000000001E-3</v>
      </c>
      <c r="H124" s="37">
        <v>3.0000000000000001E-3</v>
      </c>
      <c r="I124" s="37">
        <v>3.7999999999999999E-2</v>
      </c>
      <c r="J124" s="37">
        <v>1.7000000000000001E-2</v>
      </c>
      <c r="K124" s="37">
        <v>3.7999999999999999E-2</v>
      </c>
      <c r="L124" s="37">
        <v>3.7999999999999999E-2</v>
      </c>
      <c r="M124" s="37">
        <v>4.5999999999999999E-2</v>
      </c>
      <c r="N124" s="37">
        <v>4.2000000000000003E-2</v>
      </c>
      <c r="O124" s="37">
        <v>4.2000000000000003E-2</v>
      </c>
      <c r="P124" s="37">
        <v>3.3000000000000002E-2</v>
      </c>
      <c r="Q124" s="37">
        <v>3.7999999999999999E-2</v>
      </c>
      <c r="R124" s="37">
        <v>4.2000000000000003E-2</v>
      </c>
      <c r="S124" s="37">
        <v>5.2999999999999999E-2</v>
      </c>
      <c r="V124">
        <v>89.369</v>
      </c>
      <c r="W124" s="37">
        <v>8.5000000000000006E-2</v>
      </c>
      <c r="X124" s="37">
        <v>7.0000000000000007E-2</v>
      </c>
      <c r="Y124" s="37">
        <v>9.4E-2</v>
      </c>
      <c r="Z124" s="37">
        <v>0.104</v>
      </c>
      <c r="AA124" s="37">
        <v>8.5000000000000006E-2</v>
      </c>
      <c r="AB124" s="37">
        <v>0.1</v>
      </c>
      <c r="AC124" s="37">
        <v>8.4000000000000005E-2</v>
      </c>
      <c r="AD124" s="37">
        <v>6.8000000000000005E-2</v>
      </c>
      <c r="AE124" s="37">
        <v>7.6999999999999999E-2</v>
      </c>
      <c r="AF124" s="37">
        <v>7.9000000000000001E-2</v>
      </c>
    </row>
    <row r="125" spans="1:32">
      <c r="A125">
        <v>89.853999999999999</v>
      </c>
      <c r="B125" s="37">
        <v>0</v>
      </c>
      <c r="C125" s="37">
        <v>0</v>
      </c>
      <c r="D125" s="37">
        <v>0</v>
      </c>
      <c r="E125" s="37">
        <v>0</v>
      </c>
      <c r="F125" s="37">
        <v>4.0000000000000001E-3</v>
      </c>
      <c r="G125" s="37">
        <v>1E-3</v>
      </c>
      <c r="H125" s="37">
        <v>2E-3</v>
      </c>
      <c r="I125" s="37">
        <v>3.5999999999999997E-2</v>
      </c>
      <c r="J125" s="37">
        <v>1.2999999999999999E-2</v>
      </c>
      <c r="K125" s="37">
        <v>3.7999999999999999E-2</v>
      </c>
      <c r="L125" s="37">
        <v>3.2000000000000001E-2</v>
      </c>
      <c r="M125" s="37">
        <v>0.04</v>
      </c>
      <c r="N125" s="37">
        <v>0.04</v>
      </c>
      <c r="O125" s="37">
        <v>4.2000000000000003E-2</v>
      </c>
      <c r="P125" s="37">
        <v>0.03</v>
      </c>
      <c r="Q125" s="37">
        <v>3.5999999999999997E-2</v>
      </c>
      <c r="R125" s="37">
        <v>4.2000000000000003E-2</v>
      </c>
      <c r="S125" s="37">
        <v>5.1999999999999998E-2</v>
      </c>
      <c r="V125">
        <v>90.14</v>
      </c>
      <c r="W125" s="37">
        <v>8.2000000000000003E-2</v>
      </c>
      <c r="X125" s="37">
        <v>7.1999999999999995E-2</v>
      </c>
      <c r="Y125" s="37">
        <v>8.5999999999999993E-2</v>
      </c>
      <c r="Z125" s="37">
        <v>0.10199999999999999</v>
      </c>
      <c r="AA125" s="37">
        <v>8.5000000000000006E-2</v>
      </c>
      <c r="AB125" s="37">
        <v>9.8000000000000004E-2</v>
      </c>
      <c r="AC125" s="37">
        <v>8.3000000000000004E-2</v>
      </c>
      <c r="AD125" s="37">
        <v>6.7000000000000004E-2</v>
      </c>
      <c r="AE125" s="37">
        <v>7.8E-2</v>
      </c>
      <c r="AF125" s="37">
        <v>7.5999999999999998E-2</v>
      </c>
    </row>
    <row r="126" spans="1:32">
      <c r="A126">
        <v>90.61</v>
      </c>
      <c r="B126" s="37">
        <v>0</v>
      </c>
      <c r="C126" s="37">
        <v>0</v>
      </c>
      <c r="D126" s="37">
        <v>0</v>
      </c>
      <c r="E126" s="37">
        <v>0</v>
      </c>
      <c r="F126" s="37">
        <v>4.0000000000000001E-3</v>
      </c>
      <c r="G126" s="37">
        <v>1E-3</v>
      </c>
      <c r="H126" s="37">
        <v>5.0000000000000001E-3</v>
      </c>
      <c r="I126" s="37">
        <v>3.6999999999999998E-2</v>
      </c>
      <c r="J126" s="37">
        <v>1.7999999999999999E-2</v>
      </c>
      <c r="K126" s="37">
        <v>3.9E-2</v>
      </c>
      <c r="L126" s="37">
        <v>3.3000000000000002E-2</v>
      </c>
      <c r="M126" s="37">
        <v>3.7999999999999999E-2</v>
      </c>
      <c r="N126" s="37">
        <v>3.7999999999999999E-2</v>
      </c>
      <c r="O126" s="37">
        <v>3.6999999999999998E-2</v>
      </c>
      <c r="P126" s="37">
        <v>2.9000000000000001E-2</v>
      </c>
      <c r="Q126" s="37">
        <v>3.4000000000000002E-2</v>
      </c>
      <c r="R126" s="37">
        <v>3.9E-2</v>
      </c>
      <c r="S126" s="37">
        <v>0.05</v>
      </c>
      <c r="V126">
        <v>90.897999999999996</v>
      </c>
      <c r="W126" s="37">
        <v>7.8E-2</v>
      </c>
      <c r="X126" s="37">
        <v>6.2E-2</v>
      </c>
      <c r="Y126" s="37">
        <v>7.9000000000000001E-2</v>
      </c>
      <c r="Z126" s="37">
        <v>9.4E-2</v>
      </c>
      <c r="AA126" s="37">
        <v>0.09</v>
      </c>
      <c r="AB126" s="37">
        <v>8.6999999999999994E-2</v>
      </c>
      <c r="AC126" s="37">
        <v>7.8E-2</v>
      </c>
      <c r="AD126" s="37">
        <v>6.4000000000000001E-2</v>
      </c>
      <c r="AE126" s="37">
        <v>7.3999999999999996E-2</v>
      </c>
      <c r="AF126" s="37">
        <v>7.9000000000000001E-2</v>
      </c>
    </row>
    <row r="127" spans="1:32">
      <c r="A127">
        <v>91.36</v>
      </c>
      <c r="B127" s="37">
        <v>0</v>
      </c>
      <c r="C127" s="37">
        <v>0</v>
      </c>
      <c r="D127" s="37">
        <v>0</v>
      </c>
      <c r="E127" s="37">
        <v>0</v>
      </c>
      <c r="F127" s="37">
        <v>5.0000000000000001E-3</v>
      </c>
      <c r="G127" s="37">
        <v>4.0000000000000001E-3</v>
      </c>
      <c r="H127" s="37">
        <v>0</v>
      </c>
      <c r="I127" s="37">
        <v>0.03</v>
      </c>
      <c r="J127" s="37">
        <v>1.6E-2</v>
      </c>
      <c r="K127" s="37">
        <v>3.1E-2</v>
      </c>
      <c r="L127" s="37">
        <v>2.7E-2</v>
      </c>
      <c r="M127" s="37">
        <v>0.04</v>
      </c>
      <c r="N127" s="37">
        <v>3.5999999999999997E-2</v>
      </c>
      <c r="O127" s="37">
        <v>3.6999999999999998E-2</v>
      </c>
      <c r="P127" s="37">
        <v>0.03</v>
      </c>
      <c r="Q127" s="37">
        <v>3.6999999999999998E-2</v>
      </c>
      <c r="R127" s="37">
        <v>3.7999999999999999E-2</v>
      </c>
      <c r="S127" s="37">
        <v>4.7E-2</v>
      </c>
      <c r="V127">
        <v>91.658000000000001</v>
      </c>
      <c r="W127" s="37">
        <v>7.9000000000000001E-2</v>
      </c>
      <c r="X127" s="37">
        <v>0.06</v>
      </c>
      <c r="Y127" s="37">
        <v>8.3000000000000004E-2</v>
      </c>
      <c r="Z127" s="37">
        <v>8.7999999999999995E-2</v>
      </c>
      <c r="AA127" s="37">
        <v>8.7999999999999995E-2</v>
      </c>
      <c r="AB127" s="37">
        <v>9.4E-2</v>
      </c>
      <c r="AC127" s="37">
        <v>7.5999999999999998E-2</v>
      </c>
      <c r="AD127" s="37">
        <v>5.6000000000000001E-2</v>
      </c>
      <c r="AE127" s="37">
        <v>7.6999999999999999E-2</v>
      </c>
      <c r="AF127" s="37">
        <v>7.5999999999999998E-2</v>
      </c>
    </row>
    <row r="128" spans="1:32">
      <c r="A128">
        <v>92.117999999999995</v>
      </c>
      <c r="B128" s="37">
        <v>0</v>
      </c>
      <c r="C128" s="37">
        <v>0</v>
      </c>
      <c r="D128" s="37">
        <v>0</v>
      </c>
      <c r="E128" s="37">
        <v>0</v>
      </c>
      <c r="F128" s="37">
        <v>8.9999999999999993E-3</v>
      </c>
      <c r="G128" s="37">
        <v>0</v>
      </c>
      <c r="H128" s="37">
        <v>4.0000000000000001E-3</v>
      </c>
      <c r="I128" s="37">
        <v>3.2000000000000001E-2</v>
      </c>
      <c r="J128" s="37">
        <v>1.4999999999999999E-2</v>
      </c>
      <c r="K128" s="37">
        <v>3.4000000000000002E-2</v>
      </c>
      <c r="L128" s="37">
        <v>3.3000000000000002E-2</v>
      </c>
      <c r="M128" s="37">
        <v>3.5000000000000003E-2</v>
      </c>
      <c r="N128" s="37">
        <v>3.5000000000000003E-2</v>
      </c>
      <c r="O128" s="37">
        <v>3.5999999999999997E-2</v>
      </c>
      <c r="P128" s="37">
        <v>2.5999999999999999E-2</v>
      </c>
      <c r="Q128" s="37">
        <v>3.5000000000000003E-2</v>
      </c>
      <c r="R128" s="37">
        <v>3.9E-2</v>
      </c>
      <c r="S128" s="37">
        <v>4.8000000000000001E-2</v>
      </c>
      <c r="V128">
        <v>92.418000000000006</v>
      </c>
      <c r="W128" s="37">
        <v>7.6999999999999999E-2</v>
      </c>
      <c r="X128" s="37">
        <v>6.7000000000000004E-2</v>
      </c>
      <c r="Y128" s="37">
        <v>0.08</v>
      </c>
      <c r="Z128" s="37">
        <v>9.6000000000000002E-2</v>
      </c>
      <c r="AA128" s="37">
        <v>8.5999999999999993E-2</v>
      </c>
      <c r="AB128" s="37">
        <v>8.5000000000000006E-2</v>
      </c>
      <c r="AC128" s="37">
        <v>7.6999999999999999E-2</v>
      </c>
      <c r="AD128" s="37">
        <v>6.2E-2</v>
      </c>
      <c r="AE128" s="37">
        <v>7.2999999999999995E-2</v>
      </c>
      <c r="AF128" s="37">
        <v>7.3999999999999996E-2</v>
      </c>
    </row>
    <row r="129" spans="1:32">
      <c r="A129">
        <v>92.876000000000005</v>
      </c>
      <c r="B129" s="37">
        <v>0</v>
      </c>
      <c r="C129" s="37">
        <v>0</v>
      </c>
      <c r="D129" s="37">
        <v>0</v>
      </c>
      <c r="E129" s="37">
        <v>0</v>
      </c>
      <c r="F129" s="37">
        <v>2E-3</v>
      </c>
      <c r="G129" s="37">
        <v>2E-3</v>
      </c>
      <c r="H129" s="37">
        <v>2E-3</v>
      </c>
      <c r="I129" s="37">
        <v>3.3000000000000002E-2</v>
      </c>
      <c r="J129" s="37">
        <v>1.0999999999999999E-2</v>
      </c>
      <c r="K129" s="37">
        <v>3.6999999999999998E-2</v>
      </c>
      <c r="L129" s="37">
        <v>0.03</v>
      </c>
      <c r="M129" s="37">
        <v>3.9E-2</v>
      </c>
      <c r="N129" s="37">
        <v>3.5000000000000003E-2</v>
      </c>
      <c r="O129" s="37">
        <v>3.5999999999999997E-2</v>
      </c>
      <c r="P129" s="37">
        <v>2.9000000000000001E-2</v>
      </c>
      <c r="Q129" s="37">
        <v>3.2000000000000001E-2</v>
      </c>
      <c r="R129" s="37">
        <v>3.3000000000000002E-2</v>
      </c>
      <c r="S129" s="37">
        <v>4.7E-2</v>
      </c>
      <c r="V129">
        <v>93.177000000000007</v>
      </c>
      <c r="W129" s="37">
        <v>7.5999999999999998E-2</v>
      </c>
      <c r="X129" s="37">
        <v>6.7000000000000004E-2</v>
      </c>
      <c r="Y129" s="37">
        <v>6.9000000000000006E-2</v>
      </c>
      <c r="Z129" s="37">
        <v>0.10100000000000001</v>
      </c>
      <c r="AA129" s="37">
        <v>8.4000000000000005E-2</v>
      </c>
      <c r="AB129" s="37">
        <v>8.5000000000000006E-2</v>
      </c>
      <c r="AC129" s="37">
        <v>7.4999999999999997E-2</v>
      </c>
      <c r="AD129" s="37">
        <v>5.5E-2</v>
      </c>
      <c r="AE129" s="37">
        <v>7.0999999999999994E-2</v>
      </c>
      <c r="AF129" s="37">
        <v>7.1999999999999995E-2</v>
      </c>
    </row>
    <row r="130" spans="1:32">
      <c r="A130">
        <v>93.634</v>
      </c>
      <c r="B130" s="37">
        <v>0</v>
      </c>
      <c r="C130" s="37">
        <v>0</v>
      </c>
      <c r="D130" s="37">
        <v>0</v>
      </c>
      <c r="E130" s="37">
        <v>0</v>
      </c>
      <c r="F130" s="37">
        <v>6.0000000000000001E-3</v>
      </c>
      <c r="G130" s="37">
        <v>1E-3</v>
      </c>
      <c r="H130" s="37">
        <v>5.0000000000000001E-3</v>
      </c>
      <c r="I130" s="37">
        <v>3.2000000000000001E-2</v>
      </c>
      <c r="J130" s="37">
        <v>1.0999999999999999E-2</v>
      </c>
      <c r="K130" s="37">
        <v>3.3000000000000002E-2</v>
      </c>
      <c r="L130" s="37">
        <v>3.1E-2</v>
      </c>
      <c r="M130" s="37">
        <v>3.4000000000000002E-2</v>
      </c>
      <c r="N130" s="37">
        <v>3.7999999999999999E-2</v>
      </c>
      <c r="O130" s="37">
        <v>3.5000000000000003E-2</v>
      </c>
      <c r="P130" s="37">
        <v>2.5999999999999999E-2</v>
      </c>
      <c r="Q130" s="37">
        <v>3.3000000000000002E-2</v>
      </c>
      <c r="R130" s="37">
        <v>3.5000000000000003E-2</v>
      </c>
      <c r="S130" s="37">
        <v>4.4999999999999998E-2</v>
      </c>
      <c r="V130">
        <v>93.933000000000007</v>
      </c>
      <c r="W130" s="37">
        <v>6.8000000000000005E-2</v>
      </c>
      <c r="X130" s="37">
        <v>6.0999999999999999E-2</v>
      </c>
      <c r="Y130" s="37">
        <v>7.0999999999999994E-2</v>
      </c>
      <c r="Z130" s="37">
        <v>0.09</v>
      </c>
      <c r="AA130" s="37">
        <v>8.3000000000000004E-2</v>
      </c>
      <c r="AB130" s="37">
        <v>8.1000000000000003E-2</v>
      </c>
      <c r="AC130" s="37">
        <v>6.3E-2</v>
      </c>
      <c r="AD130" s="37">
        <v>5.8000000000000003E-2</v>
      </c>
      <c r="AE130" s="37">
        <v>7.2999999999999995E-2</v>
      </c>
      <c r="AF130" s="37">
        <v>6.8000000000000005E-2</v>
      </c>
    </row>
    <row r="131" spans="1:32">
      <c r="A131">
        <v>94.391000000000005</v>
      </c>
      <c r="B131" s="37">
        <v>0</v>
      </c>
      <c r="C131" s="37">
        <v>0</v>
      </c>
      <c r="D131" s="37">
        <v>0</v>
      </c>
      <c r="E131" s="37">
        <v>0</v>
      </c>
      <c r="F131" s="37">
        <v>7.0000000000000001E-3</v>
      </c>
      <c r="G131" s="37">
        <v>7.0000000000000001E-3</v>
      </c>
      <c r="H131" s="37">
        <v>6.0000000000000001E-3</v>
      </c>
      <c r="I131" s="37">
        <v>2.8000000000000001E-2</v>
      </c>
      <c r="J131" s="37">
        <v>1.2E-2</v>
      </c>
      <c r="K131" s="37">
        <v>3.2000000000000001E-2</v>
      </c>
      <c r="L131" s="37">
        <v>2.7E-2</v>
      </c>
      <c r="M131" s="37">
        <v>3.7999999999999999E-2</v>
      </c>
      <c r="N131" s="37">
        <v>3.4000000000000002E-2</v>
      </c>
      <c r="O131" s="37">
        <v>3.4000000000000002E-2</v>
      </c>
      <c r="P131" s="37">
        <v>2.4E-2</v>
      </c>
      <c r="Q131" s="37">
        <v>0.03</v>
      </c>
      <c r="R131" s="37">
        <v>3.3000000000000002E-2</v>
      </c>
      <c r="S131" s="37">
        <v>4.5999999999999999E-2</v>
      </c>
      <c r="V131">
        <v>94.694999999999993</v>
      </c>
      <c r="W131" s="37">
        <v>7.0999999999999994E-2</v>
      </c>
      <c r="X131" s="37">
        <v>0.06</v>
      </c>
      <c r="Y131" s="37">
        <v>6.6000000000000003E-2</v>
      </c>
      <c r="Z131" s="37">
        <v>8.2000000000000003E-2</v>
      </c>
      <c r="AA131" s="37">
        <v>7.3999999999999996E-2</v>
      </c>
      <c r="AB131" s="37">
        <v>8.4000000000000005E-2</v>
      </c>
      <c r="AC131" s="37">
        <v>6.9000000000000006E-2</v>
      </c>
      <c r="AD131" s="37">
        <v>5.8000000000000003E-2</v>
      </c>
      <c r="AE131" s="37">
        <v>7.3999999999999996E-2</v>
      </c>
      <c r="AF131" s="37">
        <v>6.9000000000000006E-2</v>
      </c>
    </row>
    <row r="132" spans="1:32">
      <c r="A132">
        <v>95.147000000000006</v>
      </c>
      <c r="B132" s="37">
        <v>0</v>
      </c>
      <c r="C132" s="37">
        <v>0</v>
      </c>
      <c r="D132" s="37">
        <v>0</v>
      </c>
      <c r="E132" s="37">
        <v>0</v>
      </c>
      <c r="F132" s="37">
        <v>4.0000000000000001E-3</v>
      </c>
      <c r="G132" s="37">
        <v>0</v>
      </c>
      <c r="H132" s="37">
        <v>0</v>
      </c>
      <c r="I132" s="37">
        <v>3.6999999999999998E-2</v>
      </c>
      <c r="J132" s="37">
        <v>0.01</v>
      </c>
      <c r="K132" s="37">
        <v>3.2000000000000001E-2</v>
      </c>
      <c r="L132" s="37">
        <v>3.2000000000000001E-2</v>
      </c>
      <c r="M132" s="37">
        <v>3.1E-2</v>
      </c>
      <c r="N132" s="37">
        <v>3.1E-2</v>
      </c>
      <c r="O132" s="37">
        <v>2.9000000000000001E-2</v>
      </c>
      <c r="P132" s="37">
        <v>2.5999999999999999E-2</v>
      </c>
      <c r="Q132" s="37">
        <v>2.8000000000000001E-2</v>
      </c>
      <c r="R132" s="37">
        <v>3.5999999999999997E-2</v>
      </c>
      <c r="S132" s="37">
        <v>0.04</v>
      </c>
      <c r="V132">
        <v>95.45</v>
      </c>
      <c r="W132" s="37">
        <v>6.9000000000000006E-2</v>
      </c>
      <c r="X132" s="37">
        <v>5.5E-2</v>
      </c>
      <c r="Y132" s="37">
        <v>0.08</v>
      </c>
      <c r="Z132" s="37">
        <v>0.09</v>
      </c>
      <c r="AA132" s="37">
        <v>8.6999999999999994E-2</v>
      </c>
      <c r="AB132" s="37">
        <v>8.5999999999999993E-2</v>
      </c>
      <c r="AC132" s="37">
        <v>6.2E-2</v>
      </c>
      <c r="AD132" s="37">
        <v>5.5E-2</v>
      </c>
      <c r="AE132" s="37">
        <v>7.5999999999999998E-2</v>
      </c>
      <c r="AF132" s="37">
        <v>6.7000000000000004E-2</v>
      </c>
    </row>
    <row r="133" spans="1:32">
      <c r="A133">
        <v>95.903000000000006</v>
      </c>
      <c r="B133" s="37">
        <v>0</v>
      </c>
      <c r="C133" s="37">
        <v>0</v>
      </c>
      <c r="D133" s="37">
        <v>0</v>
      </c>
      <c r="E133" s="37">
        <v>0</v>
      </c>
      <c r="F133" s="37">
        <v>2E-3</v>
      </c>
      <c r="G133" s="37">
        <v>2E-3</v>
      </c>
      <c r="H133" s="37">
        <v>2E-3</v>
      </c>
      <c r="I133" s="37">
        <v>2.9000000000000001E-2</v>
      </c>
      <c r="J133" s="37">
        <v>1.2E-2</v>
      </c>
      <c r="K133" s="37">
        <v>3.2000000000000001E-2</v>
      </c>
      <c r="L133" s="37">
        <v>0.03</v>
      </c>
      <c r="M133" s="37">
        <v>3.5999999999999997E-2</v>
      </c>
      <c r="N133" s="37">
        <v>3.3000000000000002E-2</v>
      </c>
      <c r="O133" s="37">
        <v>3.2000000000000001E-2</v>
      </c>
      <c r="P133" s="37">
        <v>2.4E-2</v>
      </c>
      <c r="Q133" s="37">
        <v>0.03</v>
      </c>
      <c r="R133" s="37">
        <v>3.1E-2</v>
      </c>
      <c r="S133" s="37">
        <v>4.1000000000000002E-2</v>
      </c>
      <c r="V133">
        <v>96.195999999999998</v>
      </c>
      <c r="W133" s="37">
        <v>6.7000000000000004E-2</v>
      </c>
      <c r="X133" s="37">
        <v>5.5E-2</v>
      </c>
      <c r="Y133" s="37">
        <v>7.0000000000000007E-2</v>
      </c>
      <c r="Z133" s="37">
        <v>8.1000000000000003E-2</v>
      </c>
      <c r="AA133" s="37">
        <v>0.08</v>
      </c>
      <c r="AB133" s="37">
        <v>9.1999999999999998E-2</v>
      </c>
      <c r="AC133" s="37">
        <v>6.3E-2</v>
      </c>
      <c r="AD133" s="37">
        <v>5.1999999999999998E-2</v>
      </c>
      <c r="AE133" s="37">
        <v>6.5000000000000002E-2</v>
      </c>
      <c r="AF133" s="37">
        <v>6.6000000000000003E-2</v>
      </c>
    </row>
    <row r="134" spans="1:32">
      <c r="A134">
        <v>96.659000000000006</v>
      </c>
      <c r="B134" s="37">
        <v>0</v>
      </c>
      <c r="C134" s="37">
        <v>0</v>
      </c>
      <c r="D134" s="37">
        <v>0</v>
      </c>
      <c r="E134" s="37">
        <v>0</v>
      </c>
      <c r="F134" s="37">
        <v>5.0000000000000001E-3</v>
      </c>
      <c r="G134" s="37">
        <v>0</v>
      </c>
      <c r="H134" s="37">
        <v>0</v>
      </c>
      <c r="I134" s="37">
        <v>2.9000000000000001E-2</v>
      </c>
      <c r="J134" s="37">
        <v>1.2E-2</v>
      </c>
      <c r="K134" s="37">
        <v>2.8000000000000001E-2</v>
      </c>
      <c r="L134" s="37">
        <v>3.2000000000000001E-2</v>
      </c>
      <c r="M134" s="37">
        <v>3.3000000000000002E-2</v>
      </c>
      <c r="N134" s="37">
        <v>3.2000000000000001E-2</v>
      </c>
      <c r="O134" s="37">
        <v>0.03</v>
      </c>
      <c r="P134" s="37">
        <v>2.3E-2</v>
      </c>
      <c r="Q134" s="37">
        <v>2.7E-2</v>
      </c>
      <c r="R134" s="37">
        <v>3.3000000000000002E-2</v>
      </c>
      <c r="S134" s="37">
        <v>0.04</v>
      </c>
      <c r="V134">
        <v>96.947999999999993</v>
      </c>
      <c r="W134" s="37">
        <v>6.7000000000000004E-2</v>
      </c>
      <c r="X134" s="37">
        <v>5.8999999999999997E-2</v>
      </c>
      <c r="Y134" s="37">
        <v>7.0000000000000007E-2</v>
      </c>
      <c r="Z134" s="37">
        <v>9.5000000000000001E-2</v>
      </c>
      <c r="AA134" s="37">
        <v>8.1000000000000003E-2</v>
      </c>
      <c r="AB134" s="37">
        <v>7.6999999999999999E-2</v>
      </c>
      <c r="AC134" s="37">
        <v>7.0000000000000007E-2</v>
      </c>
      <c r="AD134" s="37">
        <v>5.1999999999999998E-2</v>
      </c>
      <c r="AE134" s="37">
        <v>6.3E-2</v>
      </c>
      <c r="AF134" s="37">
        <v>6.2E-2</v>
      </c>
    </row>
    <row r="135" spans="1:32">
      <c r="A135">
        <v>97.414000000000001</v>
      </c>
      <c r="B135" s="37">
        <v>0</v>
      </c>
      <c r="C135" s="37">
        <v>0</v>
      </c>
      <c r="D135" s="37">
        <v>0</v>
      </c>
      <c r="E135" s="37">
        <v>0</v>
      </c>
      <c r="F135" s="37">
        <v>7.0000000000000001E-3</v>
      </c>
      <c r="G135" s="37">
        <v>0</v>
      </c>
      <c r="H135" s="37">
        <v>0</v>
      </c>
      <c r="I135" s="37">
        <v>2.8000000000000001E-2</v>
      </c>
      <c r="J135" s="37">
        <v>1.4999999999999999E-2</v>
      </c>
      <c r="K135" s="37">
        <v>2.7E-2</v>
      </c>
      <c r="L135" s="37">
        <v>2.7E-2</v>
      </c>
      <c r="M135" s="37">
        <v>3.4000000000000002E-2</v>
      </c>
      <c r="N135" s="37">
        <v>3.1E-2</v>
      </c>
      <c r="O135" s="37">
        <v>2.9000000000000001E-2</v>
      </c>
      <c r="P135" s="37">
        <v>2.4E-2</v>
      </c>
      <c r="Q135" s="37">
        <v>2.8000000000000001E-2</v>
      </c>
      <c r="R135" s="37">
        <v>3.1E-2</v>
      </c>
      <c r="S135" s="37">
        <v>3.7999999999999999E-2</v>
      </c>
      <c r="V135">
        <v>97.707999999999998</v>
      </c>
      <c r="W135" s="37">
        <v>6.3E-2</v>
      </c>
      <c r="X135" s="37">
        <v>4.9000000000000002E-2</v>
      </c>
      <c r="Y135" s="37">
        <v>7.3999999999999996E-2</v>
      </c>
      <c r="Z135" s="37">
        <v>7.9000000000000001E-2</v>
      </c>
      <c r="AA135" s="37">
        <v>0.08</v>
      </c>
      <c r="AB135" s="37">
        <v>7.1999999999999995E-2</v>
      </c>
      <c r="AC135" s="37">
        <v>5.7000000000000002E-2</v>
      </c>
      <c r="AD135" s="37">
        <v>5.3999999999999999E-2</v>
      </c>
      <c r="AE135" s="37">
        <v>7.0000000000000007E-2</v>
      </c>
      <c r="AF135" s="37">
        <v>6.0999999999999999E-2</v>
      </c>
    </row>
    <row r="136" spans="1:32">
      <c r="A136">
        <v>98.164000000000001</v>
      </c>
      <c r="B136" s="37">
        <v>0</v>
      </c>
      <c r="C136" s="37">
        <v>0</v>
      </c>
      <c r="D136" s="37">
        <v>0</v>
      </c>
      <c r="E136" s="37">
        <v>0</v>
      </c>
      <c r="F136" s="37">
        <v>0</v>
      </c>
      <c r="G136" s="37">
        <v>0</v>
      </c>
      <c r="H136" s="37">
        <v>0</v>
      </c>
      <c r="I136" s="37">
        <v>2.5999999999999999E-2</v>
      </c>
      <c r="J136" s="37">
        <v>1.2999999999999999E-2</v>
      </c>
      <c r="K136" s="37">
        <v>2.8000000000000001E-2</v>
      </c>
      <c r="L136" s="37">
        <v>2.7E-2</v>
      </c>
      <c r="M136" s="37">
        <v>3.7999999999999999E-2</v>
      </c>
      <c r="N136" s="37">
        <v>2.7E-2</v>
      </c>
      <c r="O136" s="37">
        <v>2.7E-2</v>
      </c>
      <c r="P136" s="37">
        <v>0.02</v>
      </c>
      <c r="Q136" s="37">
        <v>2.5999999999999999E-2</v>
      </c>
      <c r="R136" s="37">
        <v>2.8000000000000001E-2</v>
      </c>
      <c r="S136" s="37">
        <v>4.2000000000000003E-2</v>
      </c>
      <c r="V136">
        <v>98.471000000000004</v>
      </c>
      <c r="W136" s="37">
        <v>6.7000000000000004E-2</v>
      </c>
      <c r="X136" s="37">
        <v>5.7000000000000002E-2</v>
      </c>
      <c r="Y136" s="37">
        <v>6.9000000000000006E-2</v>
      </c>
      <c r="Z136" s="37">
        <v>9.0999999999999998E-2</v>
      </c>
      <c r="AA136" s="37">
        <v>7.5999999999999998E-2</v>
      </c>
      <c r="AB136" s="37">
        <v>7.6999999999999999E-2</v>
      </c>
      <c r="AC136" s="37">
        <v>6.8000000000000005E-2</v>
      </c>
      <c r="AD136" s="37">
        <v>3.9E-2</v>
      </c>
      <c r="AE136" s="37">
        <v>0.06</v>
      </c>
      <c r="AF136" s="37">
        <v>6.3E-2</v>
      </c>
    </row>
    <row r="137" spans="1:32">
      <c r="A137">
        <v>98.921000000000006</v>
      </c>
      <c r="B137" s="37">
        <v>0</v>
      </c>
      <c r="C137" s="37">
        <v>0</v>
      </c>
      <c r="D137" s="37">
        <v>0</v>
      </c>
      <c r="E137" s="37">
        <v>0</v>
      </c>
      <c r="F137" s="37">
        <v>2E-3</v>
      </c>
      <c r="G137" s="37">
        <v>0</v>
      </c>
      <c r="H137" s="37">
        <v>0</v>
      </c>
      <c r="I137" s="37">
        <v>2.5000000000000001E-2</v>
      </c>
      <c r="J137" s="37">
        <v>8.0000000000000002E-3</v>
      </c>
      <c r="K137" s="37">
        <v>2.5999999999999999E-2</v>
      </c>
      <c r="L137" s="37">
        <v>0.03</v>
      </c>
      <c r="M137" s="37">
        <v>2.8000000000000001E-2</v>
      </c>
      <c r="N137" s="37">
        <v>3.2000000000000001E-2</v>
      </c>
      <c r="O137" s="37">
        <v>2.5000000000000001E-2</v>
      </c>
      <c r="P137" s="37">
        <v>2.1000000000000001E-2</v>
      </c>
      <c r="Q137" s="37">
        <v>2.5000000000000001E-2</v>
      </c>
      <c r="R137" s="37">
        <v>2.8000000000000001E-2</v>
      </c>
      <c r="S137" s="37">
        <v>3.5999999999999997E-2</v>
      </c>
      <c r="V137">
        <v>99.227000000000004</v>
      </c>
      <c r="W137" s="37">
        <v>6.3E-2</v>
      </c>
      <c r="X137" s="37">
        <v>5.1999999999999998E-2</v>
      </c>
      <c r="Y137" s="37">
        <v>6.9000000000000006E-2</v>
      </c>
      <c r="Z137" s="37">
        <v>8.5000000000000006E-2</v>
      </c>
      <c r="AA137" s="37">
        <v>6.6000000000000003E-2</v>
      </c>
      <c r="AB137" s="37">
        <v>7.9000000000000001E-2</v>
      </c>
      <c r="AC137" s="37">
        <v>6.2E-2</v>
      </c>
      <c r="AD137" s="37">
        <v>4.9000000000000002E-2</v>
      </c>
      <c r="AE137" s="37">
        <v>5.8999999999999997E-2</v>
      </c>
      <c r="AF137" s="37">
        <v>0.06</v>
      </c>
    </row>
    <row r="138" spans="1:32">
      <c r="A138">
        <v>99.679000000000002</v>
      </c>
      <c r="B138" s="37">
        <v>0</v>
      </c>
      <c r="C138" s="37">
        <v>0</v>
      </c>
      <c r="D138" s="37">
        <v>0</v>
      </c>
      <c r="E138" s="37">
        <v>0</v>
      </c>
      <c r="F138" s="37">
        <v>0</v>
      </c>
      <c r="G138" s="37">
        <v>0</v>
      </c>
      <c r="H138" s="37">
        <v>0</v>
      </c>
      <c r="I138" s="37">
        <v>2.9000000000000001E-2</v>
      </c>
      <c r="J138" s="37">
        <v>8.9999999999999993E-3</v>
      </c>
      <c r="K138" s="37">
        <v>0.03</v>
      </c>
      <c r="L138" s="37">
        <v>2.5000000000000001E-2</v>
      </c>
      <c r="M138" s="37">
        <v>3.2000000000000001E-2</v>
      </c>
      <c r="N138" s="37">
        <v>3.2000000000000001E-2</v>
      </c>
      <c r="O138" s="37">
        <v>2.9000000000000001E-2</v>
      </c>
      <c r="P138" s="37">
        <v>2.1999999999999999E-2</v>
      </c>
      <c r="Q138" s="37">
        <v>2.5000000000000001E-2</v>
      </c>
      <c r="R138" s="37">
        <v>2.9000000000000001E-2</v>
      </c>
      <c r="S138" s="37">
        <v>3.5000000000000003E-2</v>
      </c>
      <c r="V138">
        <v>99.983999999999995</v>
      </c>
      <c r="W138" s="37">
        <v>5.8999999999999997E-2</v>
      </c>
      <c r="X138" s="37">
        <v>5.2999999999999999E-2</v>
      </c>
      <c r="Y138" s="37">
        <v>6.0999999999999999E-2</v>
      </c>
      <c r="Z138" s="37">
        <v>9.0999999999999998E-2</v>
      </c>
      <c r="AA138" s="37">
        <v>7.1999999999999995E-2</v>
      </c>
      <c r="AB138" s="37">
        <v>8.5000000000000006E-2</v>
      </c>
      <c r="AC138" s="37">
        <v>5.2999999999999999E-2</v>
      </c>
      <c r="AD138" s="37">
        <v>4.4999999999999998E-2</v>
      </c>
      <c r="AE138" s="37">
        <v>5.7000000000000002E-2</v>
      </c>
      <c r="AF138" s="37">
        <v>6.0999999999999999E-2</v>
      </c>
    </row>
    <row r="139" spans="1:32">
      <c r="A139">
        <v>100.437</v>
      </c>
      <c r="B139" s="37">
        <v>0</v>
      </c>
      <c r="C139" s="37">
        <v>0</v>
      </c>
      <c r="D139" s="37">
        <v>0</v>
      </c>
      <c r="E139" s="37">
        <v>0</v>
      </c>
      <c r="F139" s="37">
        <v>5.0000000000000001E-3</v>
      </c>
      <c r="G139" s="37">
        <v>0</v>
      </c>
      <c r="H139" s="37">
        <v>4.0000000000000001E-3</v>
      </c>
      <c r="I139" s="37">
        <v>2.5000000000000001E-2</v>
      </c>
      <c r="J139" s="37">
        <v>8.9999999999999993E-3</v>
      </c>
      <c r="K139" s="37">
        <v>2.8000000000000001E-2</v>
      </c>
      <c r="L139" s="37">
        <v>2.3E-2</v>
      </c>
      <c r="M139" s="37">
        <v>2.8000000000000001E-2</v>
      </c>
      <c r="N139" s="37">
        <v>2.7E-2</v>
      </c>
      <c r="O139" s="37">
        <v>2.9000000000000001E-2</v>
      </c>
      <c r="P139" s="37">
        <v>0.02</v>
      </c>
      <c r="Q139" s="37">
        <v>2.3E-2</v>
      </c>
      <c r="R139" s="37">
        <v>2.5999999999999999E-2</v>
      </c>
      <c r="S139" s="37">
        <v>3.3000000000000002E-2</v>
      </c>
      <c r="V139">
        <v>100.736</v>
      </c>
      <c r="W139" s="37">
        <v>5.8999999999999997E-2</v>
      </c>
      <c r="X139" s="37">
        <v>0.05</v>
      </c>
      <c r="Y139" s="37">
        <v>6.8000000000000005E-2</v>
      </c>
      <c r="Z139" s="37">
        <v>0.08</v>
      </c>
      <c r="AA139" s="37">
        <v>5.8000000000000003E-2</v>
      </c>
      <c r="AB139" s="37">
        <v>6.0999999999999999E-2</v>
      </c>
      <c r="AC139" s="37">
        <v>5.0999999999999997E-2</v>
      </c>
      <c r="AD139" s="37">
        <v>5.1999999999999998E-2</v>
      </c>
      <c r="AE139" s="37">
        <v>0.06</v>
      </c>
      <c r="AF139" s="37">
        <v>5.5E-2</v>
      </c>
    </row>
    <row r="140" spans="1:32">
      <c r="A140">
        <v>101.194</v>
      </c>
      <c r="B140" s="37">
        <v>0</v>
      </c>
      <c r="C140" s="37">
        <v>0</v>
      </c>
      <c r="D140" s="37">
        <v>0</v>
      </c>
      <c r="E140" s="37">
        <v>0</v>
      </c>
      <c r="F140" s="37">
        <v>6.0000000000000001E-3</v>
      </c>
      <c r="G140" s="37">
        <v>1E-3</v>
      </c>
      <c r="H140" s="37">
        <v>2E-3</v>
      </c>
      <c r="I140" s="37">
        <v>2.5999999999999999E-2</v>
      </c>
      <c r="J140" s="37">
        <v>0.01</v>
      </c>
      <c r="K140" s="37">
        <v>2.9000000000000001E-2</v>
      </c>
      <c r="L140" s="37">
        <v>0.03</v>
      </c>
      <c r="M140" s="37">
        <v>2.9000000000000001E-2</v>
      </c>
      <c r="N140" s="37">
        <v>2.9000000000000001E-2</v>
      </c>
      <c r="O140" s="37">
        <v>2.8000000000000001E-2</v>
      </c>
      <c r="P140" s="37">
        <v>0.02</v>
      </c>
      <c r="Q140" s="37">
        <v>2.3E-2</v>
      </c>
      <c r="R140" s="37">
        <v>2.5000000000000001E-2</v>
      </c>
      <c r="S140" s="37">
        <v>3.3000000000000002E-2</v>
      </c>
      <c r="V140">
        <v>101.488</v>
      </c>
      <c r="W140" s="37">
        <v>6.5000000000000002E-2</v>
      </c>
      <c r="X140" s="37">
        <v>0.05</v>
      </c>
      <c r="Y140" s="37">
        <v>6.9000000000000006E-2</v>
      </c>
      <c r="Z140" s="37">
        <v>7.1999999999999995E-2</v>
      </c>
      <c r="AA140" s="37">
        <v>5.8999999999999997E-2</v>
      </c>
      <c r="AB140" s="37">
        <v>6.5000000000000002E-2</v>
      </c>
      <c r="AC140" s="37">
        <v>5.8000000000000003E-2</v>
      </c>
      <c r="AD140" s="37">
        <v>4.8000000000000001E-2</v>
      </c>
      <c r="AE140" s="37">
        <v>5.6000000000000001E-2</v>
      </c>
      <c r="AF140" s="37">
        <v>5.7000000000000002E-2</v>
      </c>
    </row>
    <row r="141" spans="1:32">
      <c r="A141">
        <v>101.952</v>
      </c>
      <c r="B141" s="37">
        <v>0</v>
      </c>
      <c r="C141" s="37">
        <v>0</v>
      </c>
      <c r="D141" s="37">
        <v>0</v>
      </c>
      <c r="E141" s="37">
        <v>0</v>
      </c>
      <c r="F141" s="37">
        <v>3.0000000000000001E-3</v>
      </c>
      <c r="G141" s="37">
        <v>0</v>
      </c>
      <c r="H141" s="37">
        <v>3.0000000000000001E-3</v>
      </c>
      <c r="I141" s="37">
        <v>2.5000000000000001E-2</v>
      </c>
      <c r="J141" s="37">
        <v>8.0000000000000002E-3</v>
      </c>
      <c r="K141" s="37">
        <v>2.3E-2</v>
      </c>
      <c r="L141" s="37">
        <v>3.1E-2</v>
      </c>
      <c r="M141" s="37">
        <v>2.8000000000000001E-2</v>
      </c>
      <c r="N141" s="37">
        <v>0.03</v>
      </c>
      <c r="O141" s="37">
        <v>2.5999999999999999E-2</v>
      </c>
      <c r="P141" s="37">
        <v>1.9E-2</v>
      </c>
      <c r="Q141" s="37">
        <v>0.02</v>
      </c>
      <c r="R141" s="37">
        <v>2.5000000000000001E-2</v>
      </c>
      <c r="S141" s="37">
        <v>3.4000000000000002E-2</v>
      </c>
      <c r="V141">
        <v>102.246</v>
      </c>
      <c r="W141" s="37">
        <v>6.2E-2</v>
      </c>
      <c r="X141" s="37">
        <v>4.9000000000000002E-2</v>
      </c>
      <c r="Y141" s="37">
        <v>5.8999999999999997E-2</v>
      </c>
      <c r="Z141" s="37">
        <v>7.1999999999999995E-2</v>
      </c>
      <c r="AA141" s="37">
        <v>6.7000000000000004E-2</v>
      </c>
      <c r="AB141" s="37">
        <v>6.8000000000000005E-2</v>
      </c>
      <c r="AC141" s="37">
        <v>5.7000000000000002E-2</v>
      </c>
      <c r="AD141" s="37">
        <v>4.7E-2</v>
      </c>
      <c r="AE141" s="37">
        <v>5.2999999999999999E-2</v>
      </c>
      <c r="AF141" s="37">
        <v>5.3999999999999999E-2</v>
      </c>
    </row>
    <row r="142" spans="1:32">
      <c r="A142">
        <v>102.71599999999999</v>
      </c>
      <c r="B142" s="37">
        <v>0</v>
      </c>
      <c r="C142" s="37">
        <v>0</v>
      </c>
      <c r="D142" s="37">
        <v>0</v>
      </c>
      <c r="E142" s="37">
        <v>0</v>
      </c>
      <c r="F142" s="37">
        <v>0</v>
      </c>
      <c r="G142" s="37">
        <v>0</v>
      </c>
      <c r="H142" s="37">
        <v>0</v>
      </c>
      <c r="I142" s="37">
        <v>2.7E-2</v>
      </c>
      <c r="J142" s="37">
        <v>1.2E-2</v>
      </c>
      <c r="K142" s="37">
        <v>2.9000000000000001E-2</v>
      </c>
      <c r="L142" s="37">
        <v>2.7E-2</v>
      </c>
      <c r="M142" s="37">
        <v>2.8000000000000001E-2</v>
      </c>
      <c r="N142" s="37">
        <v>2.9000000000000001E-2</v>
      </c>
      <c r="O142" s="37">
        <v>2.5999999999999999E-2</v>
      </c>
      <c r="P142" s="37">
        <v>1.7999999999999999E-2</v>
      </c>
      <c r="Q142" s="37">
        <v>1.9E-2</v>
      </c>
      <c r="R142" s="37">
        <v>2.4E-2</v>
      </c>
      <c r="S142" s="37">
        <v>3.1E-2</v>
      </c>
      <c r="V142">
        <v>102.998</v>
      </c>
      <c r="W142" s="37">
        <v>0.06</v>
      </c>
      <c r="X142" s="37">
        <v>4.3999999999999997E-2</v>
      </c>
      <c r="Y142" s="37">
        <v>0.06</v>
      </c>
      <c r="Z142" s="37">
        <v>9.1999999999999998E-2</v>
      </c>
      <c r="AA142" s="37">
        <v>6.0999999999999999E-2</v>
      </c>
      <c r="AB142" s="37">
        <v>6.7000000000000004E-2</v>
      </c>
      <c r="AC142" s="37">
        <v>4.9000000000000002E-2</v>
      </c>
      <c r="AD142" s="37">
        <v>4.2999999999999997E-2</v>
      </c>
      <c r="AE142" s="37">
        <v>5.8000000000000003E-2</v>
      </c>
      <c r="AF142" s="37">
        <v>5.7000000000000002E-2</v>
      </c>
    </row>
    <row r="143" spans="1:32">
      <c r="A143">
        <v>103.47199999999999</v>
      </c>
      <c r="B143" s="37">
        <v>0</v>
      </c>
      <c r="C143" s="37">
        <v>0</v>
      </c>
      <c r="D143" s="37">
        <v>0</v>
      </c>
      <c r="E143" s="37">
        <v>0</v>
      </c>
      <c r="F143" s="37">
        <v>0</v>
      </c>
      <c r="G143" s="37">
        <v>2E-3</v>
      </c>
      <c r="H143" s="37">
        <v>0</v>
      </c>
      <c r="I143" s="37">
        <v>2.4E-2</v>
      </c>
      <c r="J143" s="37">
        <v>8.9999999999999993E-3</v>
      </c>
      <c r="K143" s="37">
        <v>2.9000000000000001E-2</v>
      </c>
      <c r="L143" s="37">
        <v>2.4E-2</v>
      </c>
      <c r="M143" s="37">
        <v>2.7E-2</v>
      </c>
      <c r="N143" s="37">
        <v>2.5999999999999999E-2</v>
      </c>
      <c r="O143" s="37">
        <v>2.8000000000000001E-2</v>
      </c>
      <c r="P143" s="37">
        <v>1.6E-2</v>
      </c>
      <c r="Q143" s="37">
        <v>2.1000000000000001E-2</v>
      </c>
      <c r="R143" s="37">
        <v>2.1999999999999999E-2</v>
      </c>
      <c r="S143" s="37">
        <v>3.2000000000000001E-2</v>
      </c>
      <c r="V143">
        <v>103.754</v>
      </c>
      <c r="W143" s="37">
        <v>5.8999999999999997E-2</v>
      </c>
      <c r="X143" s="37">
        <v>4.9000000000000002E-2</v>
      </c>
      <c r="Y143" s="37">
        <v>5.7000000000000002E-2</v>
      </c>
      <c r="Z143" s="37">
        <v>8.5999999999999993E-2</v>
      </c>
      <c r="AA143" s="37">
        <v>5.7000000000000002E-2</v>
      </c>
      <c r="AB143" s="37">
        <v>5.6000000000000001E-2</v>
      </c>
      <c r="AC143" s="37">
        <v>5.0999999999999997E-2</v>
      </c>
      <c r="AD143" s="37">
        <v>4.1000000000000002E-2</v>
      </c>
      <c r="AE143" s="37">
        <v>4.8000000000000001E-2</v>
      </c>
      <c r="AF143" s="37">
        <v>5.0999999999999997E-2</v>
      </c>
    </row>
    <row r="144" spans="1:32">
      <c r="A144">
        <v>104.22799999999999</v>
      </c>
      <c r="B144" s="37">
        <v>0</v>
      </c>
      <c r="C144" s="37">
        <v>0</v>
      </c>
      <c r="D144" s="37">
        <v>0</v>
      </c>
      <c r="E144" s="37">
        <v>0</v>
      </c>
      <c r="F144" s="37">
        <v>0</v>
      </c>
      <c r="G144" s="37">
        <v>0</v>
      </c>
      <c r="H144" s="37">
        <v>0</v>
      </c>
      <c r="I144" s="37">
        <v>2.1000000000000001E-2</v>
      </c>
      <c r="J144" s="37">
        <v>7.0000000000000001E-3</v>
      </c>
      <c r="K144" s="37">
        <v>0.03</v>
      </c>
      <c r="L144" s="37">
        <v>2.1999999999999999E-2</v>
      </c>
      <c r="M144" s="37">
        <v>2.5999999999999999E-2</v>
      </c>
      <c r="N144" s="37">
        <v>0.03</v>
      </c>
      <c r="O144" s="37">
        <v>2.4E-2</v>
      </c>
      <c r="P144" s="37">
        <v>1.9E-2</v>
      </c>
      <c r="Q144" s="37">
        <v>1.9E-2</v>
      </c>
      <c r="R144" s="37">
        <v>2.3E-2</v>
      </c>
      <c r="S144" s="37">
        <v>3.1E-2</v>
      </c>
      <c r="V144">
        <v>104.512</v>
      </c>
      <c r="W144" s="37">
        <v>0.06</v>
      </c>
      <c r="X144" s="37">
        <v>4.7E-2</v>
      </c>
      <c r="Y144" s="37">
        <v>5.5E-2</v>
      </c>
      <c r="Z144" s="37">
        <v>6.4000000000000001E-2</v>
      </c>
      <c r="AA144" s="37">
        <v>6.7000000000000004E-2</v>
      </c>
      <c r="AB144" s="37">
        <v>5.8999999999999997E-2</v>
      </c>
      <c r="AC144" s="37">
        <v>5.5E-2</v>
      </c>
      <c r="AD144" s="37">
        <v>3.7999999999999999E-2</v>
      </c>
      <c r="AE144" s="37">
        <v>5.0999999999999997E-2</v>
      </c>
      <c r="AF144" s="37">
        <v>4.9000000000000002E-2</v>
      </c>
    </row>
    <row r="145" spans="1:32">
      <c r="A145">
        <v>104.98099999999999</v>
      </c>
      <c r="B145" s="37">
        <v>0</v>
      </c>
      <c r="C145" s="37">
        <v>0</v>
      </c>
      <c r="D145" s="37">
        <v>0</v>
      </c>
      <c r="E145" s="37">
        <v>0</v>
      </c>
      <c r="F145" s="37">
        <v>0</v>
      </c>
      <c r="G145" s="37">
        <v>0</v>
      </c>
      <c r="H145" s="37">
        <v>0</v>
      </c>
      <c r="I145" s="37">
        <v>0.02</v>
      </c>
      <c r="J145" s="37">
        <v>7.0000000000000001E-3</v>
      </c>
      <c r="K145" s="37">
        <v>2.5000000000000001E-2</v>
      </c>
      <c r="L145" s="37">
        <v>2.1999999999999999E-2</v>
      </c>
      <c r="M145" s="37">
        <v>2.8000000000000001E-2</v>
      </c>
      <c r="N145" s="37">
        <v>2.9000000000000001E-2</v>
      </c>
      <c r="O145" s="37">
        <v>2.4E-2</v>
      </c>
      <c r="P145" s="37">
        <v>1.4E-2</v>
      </c>
      <c r="Q145" s="37">
        <v>1.7999999999999999E-2</v>
      </c>
      <c r="R145" s="37">
        <v>2.1999999999999999E-2</v>
      </c>
      <c r="S145" s="37">
        <v>0.03</v>
      </c>
      <c r="V145">
        <v>105.27</v>
      </c>
      <c r="W145" s="37">
        <v>5.8000000000000003E-2</v>
      </c>
      <c r="X145" s="37">
        <v>4.2999999999999997E-2</v>
      </c>
      <c r="Y145" s="37">
        <v>5.8000000000000003E-2</v>
      </c>
      <c r="Z145" s="37">
        <v>7.2999999999999995E-2</v>
      </c>
      <c r="AA145" s="37">
        <v>5.6000000000000001E-2</v>
      </c>
      <c r="AB145" s="37">
        <v>6.4000000000000001E-2</v>
      </c>
      <c r="AC145" s="37">
        <v>0.04</v>
      </c>
      <c r="AD145" s="37">
        <v>0.04</v>
      </c>
      <c r="AE145" s="37">
        <v>0.05</v>
      </c>
      <c r="AF145" s="37">
        <v>4.8000000000000001E-2</v>
      </c>
    </row>
    <row r="146" spans="1:32">
      <c r="A146">
        <v>105.733</v>
      </c>
      <c r="B146" s="37">
        <v>0</v>
      </c>
      <c r="C146" s="37">
        <v>0</v>
      </c>
      <c r="D146" s="37">
        <v>0</v>
      </c>
      <c r="E146" s="37">
        <v>0</v>
      </c>
      <c r="F146" s="37">
        <v>1E-3</v>
      </c>
      <c r="G146" s="37">
        <v>0</v>
      </c>
      <c r="H146" s="37">
        <v>0</v>
      </c>
      <c r="I146" s="37">
        <v>2.1999999999999999E-2</v>
      </c>
      <c r="J146" s="37">
        <v>6.0000000000000001E-3</v>
      </c>
      <c r="K146" s="37">
        <v>2.4E-2</v>
      </c>
      <c r="L146" s="37">
        <v>2.5000000000000001E-2</v>
      </c>
      <c r="M146" s="37">
        <v>2.5000000000000001E-2</v>
      </c>
      <c r="N146" s="37">
        <v>2.8000000000000001E-2</v>
      </c>
      <c r="O146" s="37">
        <v>2.7E-2</v>
      </c>
      <c r="P146" s="37">
        <v>1.4E-2</v>
      </c>
      <c r="Q146" s="37">
        <v>1.6E-2</v>
      </c>
      <c r="R146" s="37">
        <v>0.02</v>
      </c>
      <c r="S146" s="37">
        <v>2.7E-2</v>
      </c>
      <c r="V146">
        <v>106.026</v>
      </c>
      <c r="W146" s="37">
        <v>5.5E-2</v>
      </c>
      <c r="X146" s="37">
        <v>4.4999999999999998E-2</v>
      </c>
      <c r="Y146" s="37">
        <v>6.0999999999999999E-2</v>
      </c>
      <c r="Z146" s="37">
        <v>6.5000000000000002E-2</v>
      </c>
      <c r="AA146" s="37">
        <v>6.4000000000000001E-2</v>
      </c>
      <c r="AB146" s="37">
        <v>0.06</v>
      </c>
      <c r="AC146" s="37">
        <v>5.1999999999999998E-2</v>
      </c>
      <c r="AD146" s="37">
        <v>3.7999999999999999E-2</v>
      </c>
      <c r="AE146" s="37">
        <v>4.4999999999999998E-2</v>
      </c>
      <c r="AF146" s="37">
        <v>4.8000000000000001E-2</v>
      </c>
    </row>
    <row r="147" spans="1:32">
      <c r="A147">
        <v>106.49299999999999</v>
      </c>
      <c r="B147" s="37">
        <v>0</v>
      </c>
      <c r="C147" s="37">
        <v>0</v>
      </c>
      <c r="D147" s="37">
        <v>0</v>
      </c>
      <c r="E147" s="37">
        <v>0</v>
      </c>
      <c r="F147" s="37">
        <v>3.0000000000000001E-3</v>
      </c>
      <c r="G147" s="37">
        <v>0</v>
      </c>
      <c r="H147" s="37">
        <v>2E-3</v>
      </c>
      <c r="I147" s="37">
        <v>2.3E-2</v>
      </c>
      <c r="J147" s="37">
        <v>6.0000000000000001E-3</v>
      </c>
      <c r="K147" s="37">
        <v>2.5000000000000001E-2</v>
      </c>
      <c r="L147" s="37">
        <v>2.5000000000000001E-2</v>
      </c>
      <c r="M147" s="37">
        <v>2.4E-2</v>
      </c>
      <c r="N147" s="37">
        <v>2.4E-2</v>
      </c>
      <c r="O147" s="37">
        <v>2.4E-2</v>
      </c>
      <c r="P147" s="37">
        <v>1.6E-2</v>
      </c>
      <c r="Q147" s="37">
        <v>1.7000000000000001E-2</v>
      </c>
      <c r="R147" s="37">
        <v>2.1999999999999999E-2</v>
      </c>
      <c r="S147" s="37">
        <v>2.9000000000000001E-2</v>
      </c>
      <c r="V147">
        <v>106.783</v>
      </c>
      <c r="W147" s="37">
        <v>5.6000000000000001E-2</v>
      </c>
      <c r="X147" s="37">
        <v>4.2000000000000003E-2</v>
      </c>
      <c r="Y147" s="37">
        <v>6.4000000000000001E-2</v>
      </c>
      <c r="Z147" s="37">
        <v>5.8000000000000003E-2</v>
      </c>
      <c r="AA147" s="37">
        <v>5.8000000000000003E-2</v>
      </c>
      <c r="AB147" s="37">
        <v>4.8000000000000001E-2</v>
      </c>
      <c r="AC147" s="37">
        <v>4.3999999999999997E-2</v>
      </c>
      <c r="AD147" s="37">
        <v>3.4000000000000002E-2</v>
      </c>
      <c r="AE147" s="37">
        <v>4.4999999999999998E-2</v>
      </c>
      <c r="AF147" s="37">
        <v>4.9000000000000002E-2</v>
      </c>
    </row>
    <row r="148" spans="1:32">
      <c r="A148">
        <v>107.251</v>
      </c>
      <c r="B148" s="37">
        <v>0</v>
      </c>
      <c r="C148" s="37">
        <v>0</v>
      </c>
      <c r="D148" s="37">
        <v>0</v>
      </c>
      <c r="E148" s="37">
        <v>0</v>
      </c>
      <c r="F148" s="37">
        <v>0</v>
      </c>
      <c r="G148" s="37">
        <v>0</v>
      </c>
      <c r="H148" s="37">
        <v>0</v>
      </c>
      <c r="I148" s="37">
        <v>2.1000000000000001E-2</v>
      </c>
      <c r="J148" s="37">
        <v>7.0000000000000001E-3</v>
      </c>
      <c r="K148" s="37">
        <v>2.5000000000000001E-2</v>
      </c>
      <c r="L148" s="37">
        <v>2.5999999999999999E-2</v>
      </c>
      <c r="M148" s="37">
        <v>2.1999999999999999E-2</v>
      </c>
      <c r="N148" s="37">
        <v>0.02</v>
      </c>
      <c r="O148" s="37">
        <v>2.4E-2</v>
      </c>
      <c r="P148" s="37">
        <v>1.6E-2</v>
      </c>
      <c r="Q148" s="37">
        <v>1.4999999999999999E-2</v>
      </c>
      <c r="R148" s="37">
        <v>1.9E-2</v>
      </c>
      <c r="S148" s="37">
        <v>2.7E-2</v>
      </c>
      <c r="V148">
        <v>107.539</v>
      </c>
      <c r="W148" s="37">
        <v>5.0999999999999997E-2</v>
      </c>
      <c r="X148" s="37">
        <v>4.3999999999999997E-2</v>
      </c>
      <c r="Y148" s="37">
        <v>4.9000000000000002E-2</v>
      </c>
      <c r="Z148" s="37">
        <v>5.7000000000000002E-2</v>
      </c>
      <c r="AA148" s="37">
        <v>5.7000000000000002E-2</v>
      </c>
      <c r="AB148" s="37">
        <v>6.5000000000000002E-2</v>
      </c>
      <c r="AC148" s="37">
        <v>3.1E-2</v>
      </c>
      <c r="AD148" s="37">
        <v>3.5000000000000003E-2</v>
      </c>
      <c r="AE148" s="37">
        <v>5.0999999999999997E-2</v>
      </c>
      <c r="AF148" s="37">
        <v>4.7E-2</v>
      </c>
    </row>
    <row r="149" spans="1:32">
      <c r="A149">
        <v>108.009</v>
      </c>
      <c r="B149" s="37">
        <v>0</v>
      </c>
      <c r="C149" s="37">
        <v>0</v>
      </c>
      <c r="D149" s="37">
        <v>0</v>
      </c>
      <c r="E149" s="37">
        <v>0</v>
      </c>
      <c r="F149" s="37">
        <v>0</v>
      </c>
      <c r="G149" s="37">
        <v>0</v>
      </c>
      <c r="H149" s="37">
        <v>0</v>
      </c>
      <c r="I149" s="37">
        <v>2.5000000000000001E-2</v>
      </c>
      <c r="J149" s="37">
        <v>8.0000000000000002E-3</v>
      </c>
      <c r="K149" s="37">
        <v>2.5000000000000001E-2</v>
      </c>
      <c r="L149" s="37">
        <v>2.4E-2</v>
      </c>
      <c r="M149" s="37">
        <v>2.5000000000000001E-2</v>
      </c>
      <c r="N149" s="37">
        <v>2.8000000000000001E-2</v>
      </c>
      <c r="O149" s="37">
        <v>2.3E-2</v>
      </c>
      <c r="P149" s="37">
        <v>1.2999999999999999E-2</v>
      </c>
      <c r="Q149" s="37">
        <v>1.4E-2</v>
      </c>
      <c r="R149" s="37">
        <v>0.02</v>
      </c>
      <c r="S149" s="37">
        <v>2.5999999999999999E-2</v>
      </c>
      <c r="V149">
        <v>108.292</v>
      </c>
      <c r="W149" s="37">
        <v>0.05</v>
      </c>
      <c r="X149" s="37">
        <v>3.5999999999999997E-2</v>
      </c>
      <c r="Y149" s="37">
        <v>0.05</v>
      </c>
      <c r="Z149" s="37">
        <v>6.4000000000000001E-2</v>
      </c>
      <c r="AA149" s="37">
        <v>5.6000000000000001E-2</v>
      </c>
      <c r="AB149" s="37">
        <v>5.1999999999999998E-2</v>
      </c>
      <c r="AC149" s="37">
        <v>3.9E-2</v>
      </c>
      <c r="AD149" s="37">
        <v>3.4000000000000002E-2</v>
      </c>
      <c r="AE149" s="37">
        <v>4.5999999999999999E-2</v>
      </c>
      <c r="AF149" s="37">
        <v>4.3999999999999997E-2</v>
      </c>
    </row>
    <row r="150" spans="1:32">
      <c r="A150">
        <v>108.77200000000001</v>
      </c>
      <c r="B150" s="37">
        <v>0</v>
      </c>
      <c r="C150" s="37">
        <v>0</v>
      </c>
      <c r="D150" s="37">
        <v>0</v>
      </c>
      <c r="E150" s="37">
        <v>0</v>
      </c>
      <c r="F150" s="37">
        <v>0</v>
      </c>
      <c r="G150" s="37">
        <v>0</v>
      </c>
      <c r="H150" s="37">
        <v>0</v>
      </c>
      <c r="I150" s="37">
        <v>2.5999999999999999E-2</v>
      </c>
      <c r="J150" s="37">
        <v>8.0000000000000002E-3</v>
      </c>
      <c r="K150" s="37">
        <v>2.7E-2</v>
      </c>
      <c r="L150" s="37">
        <v>2.3E-2</v>
      </c>
      <c r="M150" s="37">
        <v>1.9E-2</v>
      </c>
      <c r="N150" s="37">
        <v>2.8000000000000001E-2</v>
      </c>
      <c r="O150" s="37">
        <v>2.1000000000000001E-2</v>
      </c>
      <c r="P150" s="37">
        <v>1.4E-2</v>
      </c>
      <c r="Q150" s="37">
        <v>1.7000000000000001E-2</v>
      </c>
      <c r="R150" s="37">
        <v>1.7000000000000001E-2</v>
      </c>
      <c r="S150" s="37">
        <v>2.5999999999999999E-2</v>
      </c>
      <c r="V150">
        <v>109.038</v>
      </c>
      <c r="W150" s="37">
        <v>4.8000000000000001E-2</v>
      </c>
      <c r="X150" s="37">
        <v>3.3000000000000002E-2</v>
      </c>
      <c r="Y150" s="37">
        <v>4.8000000000000001E-2</v>
      </c>
      <c r="Z150" s="37">
        <v>6.9000000000000006E-2</v>
      </c>
      <c r="AA150" s="37">
        <v>5.6000000000000001E-2</v>
      </c>
      <c r="AB150" s="37">
        <v>4.4999999999999998E-2</v>
      </c>
      <c r="AC150" s="37">
        <v>4.7E-2</v>
      </c>
      <c r="AD150" s="37">
        <v>3.1E-2</v>
      </c>
      <c r="AE150" s="37">
        <v>4.2999999999999997E-2</v>
      </c>
      <c r="AF150" s="37">
        <v>4.4999999999999998E-2</v>
      </c>
    </row>
    <row r="151" spans="1:32">
      <c r="A151">
        <v>109.526</v>
      </c>
      <c r="B151" s="37">
        <v>0</v>
      </c>
      <c r="C151" s="37">
        <v>0</v>
      </c>
      <c r="D151" s="37">
        <v>0</v>
      </c>
      <c r="E151" s="37">
        <v>0</v>
      </c>
      <c r="F151" s="37">
        <v>0</v>
      </c>
      <c r="G151" s="37">
        <v>0</v>
      </c>
      <c r="H151" s="37">
        <v>0</v>
      </c>
      <c r="I151" s="37">
        <v>2.8000000000000001E-2</v>
      </c>
      <c r="J151" s="37">
        <v>6.0000000000000001E-3</v>
      </c>
      <c r="K151" s="37">
        <v>2.1999999999999999E-2</v>
      </c>
      <c r="L151" s="37">
        <v>2.5999999999999999E-2</v>
      </c>
      <c r="M151" s="37">
        <v>2.9000000000000001E-2</v>
      </c>
      <c r="N151" s="37">
        <v>2.3E-2</v>
      </c>
      <c r="O151" s="37">
        <v>0.02</v>
      </c>
      <c r="P151" s="37">
        <v>1.2999999999999999E-2</v>
      </c>
      <c r="Q151" s="37">
        <v>1.4999999999999999E-2</v>
      </c>
      <c r="R151" s="37">
        <v>1.7999999999999999E-2</v>
      </c>
      <c r="S151" s="37">
        <v>2.5000000000000001E-2</v>
      </c>
      <c r="V151">
        <v>109.794</v>
      </c>
      <c r="W151" s="37">
        <v>4.4999999999999998E-2</v>
      </c>
      <c r="X151" s="37">
        <v>3.7999999999999999E-2</v>
      </c>
      <c r="Y151" s="37">
        <v>5.1999999999999998E-2</v>
      </c>
      <c r="Z151" s="37">
        <v>6.9000000000000006E-2</v>
      </c>
      <c r="AA151" s="37">
        <v>5.0999999999999997E-2</v>
      </c>
      <c r="AB151" s="37">
        <v>5.5E-2</v>
      </c>
      <c r="AC151" s="37">
        <v>3.4000000000000002E-2</v>
      </c>
      <c r="AD151" s="37">
        <v>0.03</v>
      </c>
      <c r="AE151" s="37">
        <v>4.4999999999999998E-2</v>
      </c>
      <c r="AF151" s="37">
        <v>0.04</v>
      </c>
    </row>
    <row r="152" spans="1:32">
      <c r="A152">
        <v>110.274</v>
      </c>
      <c r="B152" s="37">
        <v>0</v>
      </c>
      <c r="C152" s="37">
        <v>0</v>
      </c>
      <c r="D152" s="37">
        <v>0</v>
      </c>
      <c r="E152" s="37">
        <v>0</v>
      </c>
      <c r="F152" s="37">
        <v>0</v>
      </c>
      <c r="G152" s="37">
        <v>0</v>
      </c>
      <c r="H152" s="37">
        <v>0</v>
      </c>
      <c r="I152" s="37">
        <v>0.02</v>
      </c>
      <c r="J152" s="37">
        <v>5.0000000000000001E-3</v>
      </c>
      <c r="K152" s="37">
        <v>2.1000000000000001E-2</v>
      </c>
      <c r="L152" s="37">
        <v>1.7999999999999999E-2</v>
      </c>
      <c r="M152" s="37">
        <v>0.02</v>
      </c>
      <c r="N152" s="37">
        <v>2.5000000000000001E-2</v>
      </c>
      <c r="O152" s="37">
        <v>2.1999999999999999E-2</v>
      </c>
      <c r="P152" s="37">
        <v>1.2E-2</v>
      </c>
      <c r="Q152" s="37">
        <v>1.4999999999999999E-2</v>
      </c>
      <c r="R152" s="37">
        <v>1.6E-2</v>
      </c>
      <c r="S152" s="37">
        <v>2.1999999999999999E-2</v>
      </c>
      <c r="V152">
        <v>110.548</v>
      </c>
      <c r="W152" s="37">
        <v>4.7E-2</v>
      </c>
      <c r="X152" s="37">
        <v>3.4000000000000002E-2</v>
      </c>
      <c r="Y152" s="37">
        <v>4.9000000000000002E-2</v>
      </c>
      <c r="Z152" s="37">
        <v>6.6000000000000003E-2</v>
      </c>
      <c r="AA152" s="37">
        <v>5.8999999999999997E-2</v>
      </c>
      <c r="AB152" s="37">
        <v>5.1999999999999998E-2</v>
      </c>
      <c r="AC152" s="37">
        <v>4.4999999999999998E-2</v>
      </c>
      <c r="AD152" s="37">
        <v>3.2000000000000001E-2</v>
      </c>
      <c r="AE152" s="37">
        <v>3.9E-2</v>
      </c>
      <c r="AF152" s="37">
        <v>4.1000000000000002E-2</v>
      </c>
    </row>
    <row r="153" spans="1:32">
      <c r="A153">
        <v>111.02500000000001</v>
      </c>
      <c r="B153" s="37">
        <v>0</v>
      </c>
      <c r="C153" s="37">
        <v>0</v>
      </c>
      <c r="D153" s="37">
        <v>0</v>
      </c>
      <c r="E153" s="37">
        <v>0</v>
      </c>
      <c r="F153" s="37">
        <v>0</v>
      </c>
      <c r="G153" s="37">
        <v>0</v>
      </c>
      <c r="H153" s="37">
        <v>0</v>
      </c>
      <c r="I153" s="37">
        <v>2.5999999999999999E-2</v>
      </c>
      <c r="J153" s="37">
        <v>7.0000000000000001E-3</v>
      </c>
      <c r="K153" s="37">
        <v>2.1999999999999999E-2</v>
      </c>
      <c r="L153" s="37">
        <v>0.02</v>
      </c>
      <c r="M153" s="37">
        <v>0.02</v>
      </c>
      <c r="N153" s="37">
        <v>2.5000000000000001E-2</v>
      </c>
      <c r="O153" s="37">
        <v>1.7999999999999999E-2</v>
      </c>
      <c r="P153" s="37">
        <v>1.2999999999999999E-2</v>
      </c>
      <c r="Q153" s="37">
        <v>1.0999999999999999E-2</v>
      </c>
      <c r="R153" s="37">
        <v>1.7000000000000001E-2</v>
      </c>
      <c r="S153" s="37">
        <v>2.1999999999999999E-2</v>
      </c>
      <c r="V153">
        <v>111.30800000000001</v>
      </c>
      <c r="W153" s="37">
        <v>4.7E-2</v>
      </c>
      <c r="X153" s="37">
        <v>3.7999999999999999E-2</v>
      </c>
      <c r="Y153" s="37">
        <v>4.7E-2</v>
      </c>
      <c r="Z153" s="37">
        <v>0.05</v>
      </c>
      <c r="AA153" s="37">
        <v>5.0999999999999997E-2</v>
      </c>
      <c r="AB153" s="37">
        <v>5.8999999999999997E-2</v>
      </c>
      <c r="AC153" s="37">
        <v>4.1000000000000002E-2</v>
      </c>
      <c r="AD153" s="37">
        <v>3.4000000000000002E-2</v>
      </c>
      <c r="AE153" s="37">
        <v>3.5999999999999997E-2</v>
      </c>
      <c r="AF153" s="37">
        <v>3.9E-2</v>
      </c>
    </row>
    <row r="154" spans="1:32">
      <c r="A154">
        <v>111.773</v>
      </c>
      <c r="B154" s="37">
        <v>0</v>
      </c>
      <c r="C154" s="37">
        <v>0</v>
      </c>
      <c r="D154" s="37">
        <v>0</v>
      </c>
      <c r="E154" s="37">
        <v>0</v>
      </c>
      <c r="F154" s="37">
        <v>0</v>
      </c>
      <c r="G154" s="37">
        <v>0</v>
      </c>
      <c r="H154" s="37">
        <v>0</v>
      </c>
      <c r="I154" s="37">
        <v>2.1000000000000001E-2</v>
      </c>
      <c r="J154" s="37">
        <v>5.0000000000000001E-3</v>
      </c>
      <c r="K154" s="37">
        <v>0.02</v>
      </c>
      <c r="L154" s="37">
        <v>2.4E-2</v>
      </c>
      <c r="M154" s="37">
        <v>2.1999999999999999E-2</v>
      </c>
      <c r="N154" s="37">
        <v>2.7E-2</v>
      </c>
      <c r="O154" s="37">
        <v>1.9E-2</v>
      </c>
      <c r="P154" s="37">
        <v>1.2E-2</v>
      </c>
      <c r="Q154" s="37">
        <v>1.2E-2</v>
      </c>
      <c r="R154" s="37">
        <v>1.7000000000000001E-2</v>
      </c>
      <c r="S154" s="37">
        <v>2.1999999999999999E-2</v>
      </c>
      <c r="V154">
        <v>112.066</v>
      </c>
      <c r="W154" s="37">
        <v>4.4999999999999998E-2</v>
      </c>
      <c r="X154" s="37">
        <v>3.4000000000000002E-2</v>
      </c>
      <c r="Y154" s="37">
        <v>4.7E-2</v>
      </c>
      <c r="Z154" s="37">
        <v>4.9000000000000002E-2</v>
      </c>
      <c r="AA154" s="37">
        <v>5.0999999999999997E-2</v>
      </c>
      <c r="AB154" s="37">
        <v>4.1000000000000002E-2</v>
      </c>
      <c r="AC154" s="37">
        <v>3.5999999999999997E-2</v>
      </c>
      <c r="AD154" s="37">
        <v>2.5999999999999999E-2</v>
      </c>
      <c r="AE154" s="37">
        <v>3.9E-2</v>
      </c>
      <c r="AF154" s="37">
        <v>3.6999999999999998E-2</v>
      </c>
    </row>
    <row r="155" spans="1:32">
      <c r="A155">
        <v>112.523</v>
      </c>
      <c r="B155" s="37">
        <v>0</v>
      </c>
      <c r="C155" s="37">
        <v>0</v>
      </c>
      <c r="D155" s="37">
        <v>0</v>
      </c>
      <c r="E155" s="37">
        <v>0</v>
      </c>
      <c r="F155" s="37">
        <v>0</v>
      </c>
      <c r="G155" s="37">
        <v>0</v>
      </c>
      <c r="H155" s="37">
        <v>0</v>
      </c>
      <c r="I155" s="37">
        <v>2.3E-2</v>
      </c>
      <c r="J155" s="37">
        <v>5.0000000000000001E-3</v>
      </c>
      <c r="K155" s="37">
        <v>2.1000000000000001E-2</v>
      </c>
      <c r="L155" s="37">
        <v>2.3E-2</v>
      </c>
      <c r="M155" s="37">
        <v>1.7999999999999999E-2</v>
      </c>
      <c r="N155" s="37">
        <v>2.4E-2</v>
      </c>
      <c r="O155" s="37">
        <v>0.02</v>
      </c>
      <c r="P155" s="37">
        <v>1.2E-2</v>
      </c>
      <c r="Q155" s="37">
        <v>1.0999999999999999E-2</v>
      </c>
      <c r="R155" s="37">
        <v>1.4E-2</v>
      </c>
      <c r="S155" s="37">
        <v>2.3E-2</v>
      </c>
      <c r="V155">
        <v>112.828</v>
      </c>
      <c r="W155" s="37">
        <v>4.3999999999999997E-2</v>
      </c>
      <c r="X155" s="37">
        <v>3.3000000000000002E-2</v>
      </c>
      <c r="Y155" s="37">
        <v>4.4999999999999998E-2</v>
      </c>
      <c r="Z155" s="37">
        <v>5.8999999999999997E-2</v>
      </c>
      <c r="AA155" s="37">
        <v>5.0999999999999997E-2</v>
      </c>
      <c r="AB155" s="37">
        <v>4.1000000000000002E-2</v>
      </c>
      <c r="AC155" s="37">
        <v>4.3999999999999997E-2</v>
      </c>
      <c r="AD155" s="37">
        <v>2.5000000000000001E-2</v>
      </c>
      <c r="AE155" s="37">
        <v>3.9E-2</v>
      </c>
      <c r="AF155" s="37">
        <v>3.9E-2</v>
      </c>
    </row>
    <row r="156" spans="1:32">
      <c r="A156">
        <v>113.279</v>
      </c>
      <c r="B156" s="37">
        <v>0</v>
      </c>
      <c r="C156" s="37">
        <v>0</v>
      </c>
      <c r="D156" s="37">
        <v>0</v>
      </c>
      <c r="E156" s="37">
        <v>0</v>
      </c>
      <c r="F156" s="37">
        <v>0</v>
      </c>
      <c r="G156" s="37">
        <v>0</v>
      </c>
      <c r="H156" s="37">
        <v>0</v>
      </c>
      <c r="I156" s="37">
        <v>2.3E-2</v>
      </c>
      <c r="J156" s="37">
        <v>1E-3</v>
      </c>
      <c r="K156" s="37">
        <v>1.9E-2</v>
      </c>
      <c r="L156" s="37">
        <v>2.3E-2</v>
      </c>
      <c r="M156" s="37">
        <v>1.4999999999999999E-2</v>
      </c>
      <c r="N156" s="37">
        <v>2.5000000000000001E-2</v>
      </c>
      <c r="O156" s="37">
        <v>2.1000000000000001E-2</v>
      </c>
      <c r="P156" s="37">
        <v>0.01</v>
      </c>
      <c r="Q156" s="37">
        <v>1.2999999999999999E-2</v>
      </c>
      <c r="R156" s="37">
        <v>1.7000000000000001E-2</v>
      </c>
      <c r="S156" s="37">
        <v>2.1999999999999999E-2</v>
      </c>
      <c r="V156">
        <v>113.57899999999999</v>
      </c>
      <c r="W156" s="37">
        <v>4.7E-2</v>
      </c>
      <c r="X156" s="37">
        <v>3.5000000000000003E-2</v>
      </c>
      <c r="Y156" s="37">
        <v>4.3999999999999997E-2</v>
      </c>
      <c r="Z156" s="37">
        <v>5.7000000000000002E-2</v>
      </c>
      <c r="AA156" s="37">
        <v>4.9000000000000002E-2</v>
      </c>
      <c r="AB156" s="37">
        <v>6.0999999999999999E-2</v>
      </c>
      <c r="AC156" s="37">
        <v>4.1000000000000002E-2</v>
      </c>
      <c r="AD156" s="37">
        <v>3.3000000000000002E-2</v>
      </c>
      <c r="AE156" s="37">
        <v>3.9E-2</v>
      </c>
      <c r="AF156" s="37">
        <v>3.5999999999999997E-2</v>
      </c>
    </row>
    <row r="157" spans="1:32">
      <c r="A157">
        <v>114.033</v>
      </c>
      <c r="B157" s="37">
        <v>0</v>
      </c>
      <c r="C157" s="37">
        <v>0</v>
      </c>
      <c r="D157" s="37">
        <v>0</v>
      </c>
      <c r="E157" s="37">
        <v>0</v>
      </c>
      <c r="F157" s="37">
        <v>0</v>
      </c>
      <c r="G157" s="37">
        <v>0</v>
      </c>
      <c r="H157" s="37">
        <v>0</v>
      </c>
      <c r="I157" s="37">
        <v>2.5999999999999999E-2</v>
      </c>
      <c r="J157" s="37">
        <v>3.0000000000000001E-3</v>
      </c>
      <c r="K157" s="37">
        <v>2.8000000000000001E-2</v>
      </c>
      <c r="L157" s="37">
        <v>0.02</v>
      </c>
      <c r="M157" s="37">
        <v>0.02</v>
      </c>
      <c r="N157" s="37">
        <v>0.02</v>
      </c>
      <c r="O157" s="37">
        <v>1.7999999999999999E-2</v>
      </c>
      <c r="P157" s="37">
        <v>8.9999999999999993E-3</v>
      </c>
      <c r="Q157" s="37">
        <v>1.2E-2</v>
      </c>
      <c r="R157" s="37">
        <v>1.7000000000000001E-2</v>
      </c>
      <c r="S157" s="37">
        <v>2.7E-2</v>
      </c>
      <c r="V157">
        <v>114.331</v>
      </c>
      <c r="W157" s="37">
        <v>4.5999999999999999E-2</v>
      </c>
      <c r="X157" s="37">
        <v>3.5999999999999997E-2</v>
      </c>
      <c r="Y157" s="37">
        <v>0.04</v>
      </c>
      <c r="Z157" s="37">
        <v>5.0999999999999997E-2</v>
      </c>
      <c r="AA157" s="37">
        <v>5.7000000000000002E-2</v>
      </c>
      <c r="AB157" s="37">
        <v>5.1999999999999998E-2</v>
      </c>
      <c r="AC157" s="37">
        <v>0.04</v>
      </c>
      <c r="AD157" s="37">
        <v>2.5999999999999999E-2</v>
      </c>
      <c r="AE157" s="37">
        <v>3.6999999999999998E-2</v>
      </c>
      <c r="AF157" s="37">
        <v>3.7999999999999999E-2</v>
      </c>
    </row>
    <row r="158" spans="1:32">
      <c r="A158">
        <v>114.785</v>
      </c>
      <c r="B158" s="37">
        <v>0</v>
      </c>
      <c r="C158" s="37">
        <v>0</v>
      </c>
      <c r="D158" s="37">
        <v>0</v>
      </c>
      <c r="E158" s="37">
        <v>0</v>
      </c>
      <c r="F158" s="37">
        <v>0</v>
      </c>
      <c r="G158" s="37">
        <v>0</v>
      </c>
      <c r="H158" s="37">
        <v>0</v>
      </c>
      <c r="I158" s="37">
        <v>2.4E-2</v>
      </c>
      <c r="J158" s="37">
        <v>3.0000000000000001E-3</v>
      </c>
      <c r="K158" s="37">
        <v>1.6E-2</v>
      </c>
      <c r="L158" s="37">
        <v>1.7999999999999999E-2</v>
      </c>
      <c r="M158" s="37">
        <v>1.6E-2</v>
      </c>
      <c r="N158" s="37">
        <v>2.3E-2</v>
      </c>
      <c r="O158" s="37">
        <v>2.3E-2</v>
      </c>
      <c r="P158" s="37">
        <v>8.9999999999999993E-3</v>
      </c>
      <c r="Q158" s="37">
        <v>8.9999999999999993E-3</v>
      </c>
      <c r="R158" s="37">
        <v>1.4E-2</v>
      </c>
      <c r="S158" s="37">
        <v>1.9E-2</v>
      </c>
      <c r="V158">
        <v>115.08499999999999</v>
      </c>
      <c r="W158" s="37">
        <v>3.9E-2</v>
      </c>
      <c r="X158" s="37">
        <v>3.2000000000000001E-2</v>
      </c>
      <c r="Y158" s="37">
        <v>4.8000000000000001E-2</v>
      </c>
      <c r="Z158" s="37">
        <v>4.8000000000000001E-2</v>
      </c>
      <c r="AA158" s="37">
        <v>5.5E-2</v>
      </c>
      <c r="AB158" s="37">
        <v>4.2000000000000003E-2</v>
      </c>
      <c r="AC158" s="37">
        <v>3.4000000000000002E-2</v>
      </c>
      <c r="AD158" s="37">
        <v>2.4E-2</v>
      </c>
      <c r="AE158" s="37">
        <v>3.7999999999999999E-2</v>
      </c>
      <c r="AF158" s="37">
        <v>3.4000000000000002E-2</v>
      </c>
    </row>
    <row r="159" spans="1:32">
      <c r="A159">
        <v>115.536</v>
      </c>
      <c r="B159" s="37">
        <v>0</v>
      </c>
      <c r="C159" s="37">
        <v>0</v>
      </c>
      <c r="D159" s="37">
        <v>0</v>
      </c>
      <c r="E159" s="37">
        <v>0</v>
      </c>
      <c r="F159" s="37">
        <v>0</v>
      </c>
      <c r="G159" s="37">
        <v>0</v>
      </c>
      <c r="H159" s="37">
        <v>0</v>
      </c>
      <c r="I159" s="37">
        <v>1.9E-2</v>
      </c>
      <c r="J159" s="37">
        <v>2E-3</v>
      </c>
      <c r="K159" s="37">
        <v>2.5999999999999999E-2</v>
      </c>
      <c r="L159" s="37">
        <v>1.9E-2</v>
      </c>
      <c r="M159" s="37">
        <v>1.2E-2</v>
      </c>
      <c r="N159" s="37">
        <v>2.1999999999999999E-2</v>
      </c>
      <c r="O159" s="37">
        <v>1.7000000000000001E-2</v>
      </c>
      <c r="P159" s="37">
        <v>8.0000000000000002E-3</v>
      </c>
      <c r="Q159" s="37">
        <v>1.0999999999999999E-2</v>
      </c>
      <c r="R159" s="37">
        <v>1.2E-2</v>
      </c>
      <c r="S159" s="37">
        <v>1.9E-2</v>
      </c>
      <c r="V159">
        <v>115.837</v>
      </c>
      <c r="W159" s="37">
        <v>0.04</v>
      </c>
      <c r="X159" s="37">
        <v>3.3000000000000002E-2</v>
      </c>
      <c r="Y159" s="37">
        <v>3.7999999999999999E-2</v>
      </c>
      <c r="Z159" s="37">
        <v>3.5000000000000003E-2</v>
      </c>
      <c r="AA159" s="37">
        <v>4.7E-2</v>
      </c>
      <c r="AB159" s="37">
        <v>4.2000000000000003E-2</v>
      </c>
      <c r="AC159" s="37">
        <v>4.2000000000000003E-2</v>
      </c>
      <c r="AD159" s="37">
        <v>0.02</v>
      </c>
      <c r="AE159" s="37">
        <v>4.1000000000000002E-2</v>
      </c>
      <c r="AF159" s="37">
        <v>3.5000000000000003E-2</v>
      </c>
    </row>
    <row r="160" spans="1:32">
      <c r="A160">
        <v>116.28400000000001</v>
      </c>
      <c r="B160" s="37">
        <v>0</v>
      </c>
      <c r="C160" s="37">
        <v>0</v>
      </c>
      <c r="D160" s="37">
        <v>0</v>
      </c>
      <c r="E160" s="37">
        <v>0</v>
      </c>
      <c r="F160" s="37">
        <v>0</v>
      </c>
      <c r="G160" s="37">
        <v>0</v>
      </c>
      <c r="H160" s="37">
        <v>0</v>
      </c>
      <c r="I160" s="37">
        <v>1.7999999999999999E-2</v>
      </c>
      <c r="J160" s="37">
        <v>2E-3</v>
      </c>
      <c r="K160" s="37">
        <v>1.9E-2</v>
      </c>
      <c r="L160" s="37">
        <v>2.1000000000000001E-2</v>
      </c>
      <c r="M160" s="37">
        <v>1.2E-2</v>
      </c>
      <c r="N160" s="37">
        <v>1.7999999999999999E-2</v>
      </c>
      <c r="O160" s="37">
        <v>0.02</v>
      </c>
      <c r="P160" s="37">
        <v>1.0999999999999999E-2</v>
      </c>
      <c r="Q160" s="37">
        <v>0.01</v>
      </c>
      <c r="R160" s="37">
        <v>1.7000000000000001E-2</v>
      </c>
      <c r="S160" s="37">
        <v>1.7000000000000001E-2</v>
      </c>
      <c r="V160">
        <v>116.587</v>
      </c>
      <c r="W160" s="37">
        <v>3.5999999999999997E-2</v>
      </c>
      <c r="X160" s="37">
        <v>3.1E-2</v>
      </c>
      <c r="Y160" s="37">
        <v>4.2000000000000003E-2</v>
      </c>
      <c r="Z160" s="37">
        <v>5.8000000000000003E-2</v>
      </c>
      <c r="AA160" s="37">
        <v>4.4999999999999998E-2</v>
      </c>
      <c r="AB160" s="37">
        <v>4.2000000000000003E-2</v>
      </c>
      <c r="AC160" s="37">
        <v>3.2000000000000001E-2</v>
      </c>
      <c r="AD160" s="37">
        <v>2.3E-2</v>
      </c>
      <c r="AE160" s="37">
        <v>3.5999999999999997E-2</v>
      </c>
      <c r="AF160" s="37">
        <v>3.6999999999999998E-2</v>
      </c>
    </row>
    <row r="161" spans="1:32">
      <c r="A161">
        <v>117.039</v>
      </c>
      <c r="B161" s="37">
        <v>0</v>
      </c>
      <c r="C161" s="37">
        <v>0</v>
      </c>
      <c r="D161" s="37">
        <v>0</v>
      </c>
      <c r="E161" s="37">
        <v>0</v>
      </c>
      <c r="F161" s="37">
        <v>0</v>
      </c>
      <c r="G161" s="37">
        <v>0</v>
      </c>
      <c r="H161" s="37">
        <v>0</v>
      </c>
      <c r="I161" s="37">
        <v>1.7000000000000001E-2</v>
      </c>
      <c r="J161" s="37">
        <v>3.0000000000000001E-3</v>
      </c>
      <c r="K161" s="37">
        <v>0.02</v>
      </c>
      <c r="L161" s="37">
        <v>2.1999999999999999E-2</v>
      </c>
      <c r="M161" s="37">
        <v>1.9E-2</v>
      </c>
      <c r="N161" s="37">
        <v>0.02</v>
      </c>
      <c r="O161" s="37">
        <v>0.02</v>
      </c>
      <c r="P161" s="37">
        <v>8.9999999999999993E-3</v>
      </c>
      <c r="Q161" s="37">
        <v>0.01</v>
      </c>
      <c r="R161" s="37">
        <v>1.0999999999999999E-2</v>
      </c>
      <c r="S161" s="37">
        <v>1.9E-2</v>
      </c>
      <c r="V161">
        <v>117.339</v>
      </c>
      <c r="W161" s="37">
        <v>3.4000000000000002E-2</v>
      </c>
      <c r="X161" s="37">
        <v>3.3000000000000002E-2</v>
      </c>
      <c r="Y161" s="37">
        <v>3.9E-2</v>
      </c>
      <c r="Z161" s="37">
        <v>4.9000000000000002E-2</v>
      </c>
      <c r="AA161" s="37">
        <v>4.4999999999999998E-2</v>
      </c>
      <c r="AB161" s="37">
        <v>3.7999999999999999E-2</v>
      </c>
      <c r="AC161" s="37">
        <v>3.5000000000000003E-2</v>
      </c>
      <c r="AD161" s="37">
        <v>2.3E-2</v>
      </c>
      <c r="AE161" s="37">
        <v>3.9E-2</v>
      </c>
      <c r="AF161" s="37">
        <v>3.4000000000000002E-2</v>
      </c>
    </row>
    <row r="162" spans="1:32">
      <c r="A162">
        <v>117.785</v>
      </c>
      <c r="B162" s="37">
        <v>0</v>
      </c>
      <c r="C162" s="37">
        <v>0</v>
      </c>
      <c r="D162" s="37">
        <v>0</v>
      </c>
      <c r="E162" s="37">
        <v>0</v>
      </c>
      <c r="F162" s="37">
        <v>0</v>
      </c>
      <c r="G162" s="37">
        <v>0</v>
      </c>
      <c r="H162" s="37">
        <v>0</v>
      </c>
      <c r="I162" s="37">
        <v>1.9E-2</v>
      </c>
      <c r="J162" s="37">
        <v>3.0000000000000001E-3</v>
      </c>
      <c r="K162" s="37">
        <v>1.6E-2</v>
      </c>
      <c r="L162" s="37">
        <v>1.9E-2</v>
      </c>
      <c r="M162" s="37">
        <v>0.01</v>
      </c>
      <c r="N162" s="37">
        <v>2.1000000000000001E-2</v>
      </c>
      <c r="O162" s="37">
        <v>1.6E-2</v>
      </c>
      <c r="P162" s="37">
        <v>7.0000000000000001E-3</v>
      </c>
      <c r="Q162" s="37">
        <v>0.01</v>
      </c>
      <c r="R162" s="37">
        <v>1.2E-2</v>
      </c>
      <c r="S162" s="37">
        <v>1.7000000000000001E-2</v>
      </c>
      <c r="V162">
        <v>118.08799999999999</v>
      </c>
      <c r="W162" s="37">
        <v>3.6999999999999998E-2</v>
      </c>
      <c r="X162" s="37">
        <v>3.2000000000000001E-2</v>
      </c>
      <c r="Y162" s="37">
        <v>0.04</v>
      </c>
      <c r="Z162" s="37">
        <v>4.2000000000000003E-2</v>
      </c>
      <c r="AA162" s="37">
        <v>4.5999999999999999E-2</v>
      </c>
      <c r="AB162" s="37">
        <v>0.04</v>
      </c>
      <c r="AC162" s="37">
        <v>2.5000000000000001E-2</v>
      </c>
      <c r="AD162" s="37">
        <v>2.3E-2</v>
      </c>
      <c r="AE162" s="37">
        <v>3.5000000000000003E-2</v>
      </c>
      <c r="AF162" s="37">
        <v>2.9000000000000001E-2</v>
      </c>
    </row>
    <row r="163" spans="1:32">
      <c r="A163">
        <v>118.533</v>
      </c>
      <c r="B163" s="37">
        <v>0</v>
      </c>
      <c r="C163" s="37">
        <v>0</v>
      </c>
      <c r="D163" s="37">
        <v>0</v>
      </c>
      <c r="E163" s="37">
        <v>0</v>
      </c>
      <c r="F163" s="37">
        <v>0</v>
      </c>
      <c r="G163" s="37">
        <v>0</v>
      </c>
      <c r="H163" s="37">
        <v>0</v>
      </c>
      <c r="I163" s="37">
        <v>1.4999999999999999E-2</v>
      </c>
      <c r="J163" s="37">
        <v>0</v>
      </c>
      <c r="K163" s="37">
        <v>2.1000000000000001E-2</v>
      </c>
      <c r="L163" s="37">
        <v>1.4999999999999999E-2</v>
      </c>
      <c r="M163" s="37">
        <v>1.2999999999999999E-2</v>
      </c>
      <c r="N163" s="37">
        <v>2.1000000000000001E-2</v>
      </c>
      <c r="O163" s="37">
        <v>1.7999999999999999E-2</v>
      </c>
      <c r="P163" s="37">
        <v>8.0000000000000002E-3</v>
      </c>
      <c r="Q163" s="37">
        <v>8.0000000000000002E-3</v>
      </c>
      <c r="R163" s="37">
        <v>1.2999999999999999E-2</v>
      </c>
      <c r="S163" s="37">
        <v>1.7999999999999999E-2</v>
      </c>
      <c r="V163">
        <v>118.84</v>
      </c>
      <c r="W163" s="37">
        <v>3.3000000000000002E-2</v>
      </c>
      <c r="X163" s="37">
        <v>2.5999999999999999E-2</v>
      </c>
      <c r="Y163" s="37">
        <v>0.03</v>
      </c>
      <c r="Z163" s="37">
        <v>5.2999999999999999E-2</v>
      </c>
      <c r="AA163" s="37">
        <v>0.05</v>
      </c>
      <c r="AB163" s="37">
        <v>3.5999999999999997E-2</v>
      </c>
      <c r="AC163" s="37">
        <v>3.5999999999999997E-2</v>
      </c>
      <c r="AD163" s="37">
        <v>2.3E-2</v>
      </c>
      <c r="AE163" s="37">
        <v>3.4000000000000002E-2</v>
      </c>
      <c r="AF163" s="37">
        <v>2.9000000000000001E-2</v>
      </c>
    </row>
    <row r="164" spans="1:32">
      <c r="A164">
        <v>119.283</v>
      </c>
      <c r="B164" s="37">
        <v>0</v>
      </c>
      <c r="C164" s="37">
        <v>0</v>
      </c>
      <c r="D164" s="37">
        <v>0</v>
      </c>
      <c r="E164" s="37">
        <v>0</v>
      </c>
      <c r="F164" s="37">
        <v>0</v>
      </c>
      <c r="G164" s="37">
        <v>0</v>
      </c>
      <c r="H164" s="37">
        <v>0</v>
      </c>
      <c r="I164" s="37">
        <v>1.9E-2</v>
      </c>
      <c r="J164" s="37">
        <v>0</v>
      </c>
      <c r="K164" s="37">
        <v>1.9E-2</v>
      </c>
      <c r="L164" s="37">
        <v>1.6E-2</v>
      </c>
      <c r="M164" s="37">
        <v>8.9999999999999993E-3</v>
      </c>
      <c r="N164" s="37">
        <v>1.7999999999999999E-2</v>
      </c>
      <c r="O164" s="37">
        <v>1.4999999999999999E-2</v>
      </c>
      <c r="P164" s="37">
        <v>8.0000000000000002E-3</v>
      </c>
      <c r="Q164" s="37">
        <v>0.01</v>
      </c>
      <c r="R164" s="37">
        <v>8.0000000000000002E-3</v>
      </c>
      <c r="S164" s="37">
        <v>1.7000000000000001E-2</v>
      </c>
      <c r="V164">
        <v>119.59399999999999</v>
      </c>
      <c r="W164" s="37">
        <v>0.03</v>
      </c>
      <c r="X164" s="37">
        <v>2.3E-2</v>
      </c>
      <c r="Y164" s="37">
        <v>3.2000000000000001E-2</v>
      </c>
      <c r="Z164" s="37">
        <v>0.04</v>
      </c>
      <c r="AA164" s="37">
        <v>3.9E-2</v>
      </c>
      <c r="AB164" s="37">
        <v>4.1000000000000002E-2</v>
      </c>
      <c r="AC164" s="37">
        <v>2.5000000000000001E-2</v>
      </c>
      <c r="AD164" s="37">
        <v>2.4E-2</v>
      </c>
      <c r="AE164" s="37">
        <v>2.9000000000000001E-2</v>
      </c>
      <c r="AF164" s="37">
        <v>3.2000000000000001E-2</v>
      </c>
    </row>
    <row r="165" spans="1:32">
      <c r="A165">
        <v>120.033</v>
      </c>
      <c r="B165" s="37">
        <v>0</v>
      </c>
      <c r="C165" s="37">
        <v>0</v>
      </c>
      <c r="D165" s="37">
        <v>0</v>
      </c>
      <c r="E165" s="37">
        <v>0</v>
      </c>
      <c r="F165" s="37">
        <v>0</v>
      </c>
      <c r="G165" s="37">
        <v>0</v>
      </c>
      <c r="H165" s="37">
        <v>0</v>
      </c>
      <c r="I165" s="37">
        <v>1.4E-2</v>
      </c>
      <c r="J165" s="37">
        <v>1E-3</v>
      </c>
      <c r="K165" s="37">
        <v>1.7000000000000001E-2</v>
      </c>
      <c r="L165" s="37">
        <v>1.6E-2</v>
      </c>
      <c r="M165" s="37">
        <v>1.2E-2</v>
      </c>
      <c r="N165" s="37">
        <v>0.02</v>
      </c>
      <c r="O165" s="37">
        <v>1.7999999999999999E-2</v>
      </c>
      <c r="P165" s="37">
        <v>8.0000000000000002E-3</v>
      </c>
      <c r="Q165" s="37">
        <v>0.01</v>
      </c>
      <c r="R165" s="37">
        <v>1.0999999999999999E-2</v>
      </c>
      <c r="S165" s="37">
        <v>1.7999999999999999E-2</v>
      </c>
      <c r="V165">
        <v>120.34399999999999</v>
      </c>
      <c r="W165" s="37">
        <v>3.1E-2</v>
      </c>
      <c r="X165" s="37">
        <v>2.3E-2</v>
      </c>
      <c r="Y165" s="37">
        <v>2.9000000000000001E-2</v>
      </c>
      <c r="Z165" s="37">
        <v>4.3999999999999997E-2</v>
      </c>
      <c r="AA165" s="37">
        <v>4.9000000000000002E-2</v>
      </c>
      <c r="AB165" s="37">
        <v>3.9E-2</v>
      </c>
      <c r="AC165" s="37">
        <v>3.5000000000000003E-2</v>
      </c>
      <c r="AD165" s="37">
        <v>1.4E-2</v>
      </c>
      <c r="AE165" s="37">
        <v>3.6999999999999998E-2</v>
      </c>
      <c r="AF165" s="37">
        <v>2.7E-2</v>
      </c>
    </row>
    <row r="166" spans="1:32">
      <c r="A166">
        <v>120.785</v>
      </c>
      <c r="B166" s="37">
        <v>0</v>
      </c>
      <c r="C166" s="37">
        <v>0</v>
      </c>
      <c r="D166" s="37">
        <v>0</v>
      </c>
      <c r="E166" s="37">
        <v>0</v>
      </c>
      <c r="F166" s="37">
        <v>0</v>
      </c>
      <c r="G166" s="37">
        <v>0</v>
      </c>
      <c r="H166" s="37">
        <v>0</v>
      </c>
      <c r="I166" s="37">
        <v>1.7000000000000001E-2</v>
      </c>
      <c r="J166" s="37">
        <v>0</v>
      </c>
      <c r="K166" s="37">
        <v>1.2999999999999999E-2</v>
      </c>
      <c r="L166" s="37">
        <v>1.4999999999999999E-2</v>
      </c>
      <c r="M166" s="37">
        <v>1.0999999999999999E-2</v>
      </c>
      <c r="N166" s="37">
        <v>1.9E-2</v>
      </c>
      <c r="O166" s="37">
        <v>1.4E-2</v>
      </c>
      <c r="P166" s="37">
        <v>8.0000000000000002E-3</v>
      </c>
      <c r="Q166" s="37">
        <v>8.0000000000000002E-3</v>
      </c>
      <c r="R166" s="37">
        <v>8.9999999999999993E-3</v>
      </c>
      <c r="S166" s="37">
        <v>1.7000000000000001E-2</v>
      </c>
      <c r="V166">
        <v>121.09099999999999</v>
      </c>
      <c r="W166" s="37">
        <v>2.5000000000000001E-2</v>
      </c>
      <c r="X166" s="37">
        <v>2.5999999999999999E-2</v>
      </c>
      <c r="Y166" s="37">
        <v>3.3000000000000002E-2</v>
      </c>
      <c r="Z166" s="37">
        <v>0.04</v>
      </c>
      <c r="AA166" s="37">
        <v>4.7E-2</v>
      </c>
      <c r="AB166" s="37">
        <v>5.0999999999999997E-2</v>
      </c>
      <c r="AC166" s="37">
        <v>3.4000000000000002E-2</v>
      </c>
      <c r="AD166" s="37">
        <v>1.9E-2</v>
      </c>
      <c r="AE166" s="37">
        <v>2.7E-2</v>
      </c>
      <c r="AF166" s="37">
        <v>2.7E-2</v>
      </c>
    </row>
    <row r="167" spans="1:32">
      <c r="A167">
        <v>121.539</v>
      </c>
      <c r="B167" s="37">
        <v>0</v>
      </c>
      <c r="C167" s="37">
        <v>0</v>
      </c>
      <c r="D167" s="37">
        <v>0</v>
      </c>
      <c r="E167" s="37">
        <v>0</v>
      </c>
      <c r="F167" s="37">
        <v>0</v>
      </c>
      <c r="G167" s="37">
        <v>0</v>
      </c>
      <c r="H167" s="37">
        <v>0</v>
      </c>
      <c r="I167" s="37">
        <v>1.4E-2</v>
      </c>
      <c r="J167" s="37">
        <v>0</v>
      </c>
      <c r="K167" s="37">
        <v>1.6E-2</v>
      </c>
      <c r="L167" s="37">
        <v>1.6E-2</v>
      </c>
      <c r="M167" s="37">
        <v>1.0999999999999999E-2</v>
      </c>
      <c r="N167" s="37">
        <v>1.9E-2</v>
      </c>
      <c r="O167" s="37">
        <v>1.6E-2</v>
      </c>
      <c r="P167" s="37">
        <v>8.0000000000000002E-3</v>
      </c>
      <c r="Q167" s="37">
        <v>0.01</v>
      </c>
      <c r="R167" s="37">
        <v>0.01</v>
      </c>
      <c r="S167" s="37">
        <v>1.6E-2</v>
      </c>
      <c r="V167">
        <v>121.84099999999999</v>
      </c>
      <c r="W167" s="37">
        <v>2.7E-2</v>
      </c>
      <c r="X167" s="37">
        <v>2.3E-2</v>
      </c>
      <c r="Y167" s="37">
        <v>3.5999999999999997E-2</v>
      </c>
      <c r="Z167" s="37">
        <v>3.9E-2</v>
      </c>
      <c r="AA167" s="37">
        <v>4.7E-2</v>
      </c>
      <c r="AB167" s="37">
        <v>2.9000000000000001E-2</v>
      </c>
      <c r="AC167" s="37">
        <v>0.02</v>
      </c>
      <c r="AD167" s="37">
        <v>1.7000000000000001E-2</v>
      </c>
      <c r="AE167" s="37">
        <v>2.4E-2</v>
      </c>
      <c r="AF167" s="37">
        <v>0.03</v>
      </c>
    </row>
    <row r="168" spans="1:32">
      <c r="A168">
        <v>122.29300000000001</v>
      </c>
      <c r="B168" s="37">
        <v>0</v>
      </c>
      <c r="C168" s="37">
        <v>0</v>
      </c>
      <c r="D168" s="37">
        <v>0</v>
      </c>
      <c r="E168" s="37">
        <v>0</v>
      </c>
      <c r="F168" s="37">
        <v>0</v>
      </c>
      <c r="G168" s="37">
        <v>0</v>
      </c>
      <c r="H168" s="37">
        <v>0</v>
      </c>
      <c r="I168" s="37">
        <v>1.7000000000000001E-2</v>
      </c>
      <c r="J168" s="37">
        <v>0</v>
      </c>
      <c r="K168" s="37">
        <v>1.4999999999999999E-2</v>
      </c>
      <c r="L168" s="37">
        <v>1.7999999999999999E-2</v>
      </c>
      <c r="M168" s="37">
        <v>1.4999999999999999E-2</v>
      </c>
      <c r="N168" s="37">
        <v>1.4E-2</v>
      </c>
      <c r="O168" s="37">
        <v>1.9E-2</v>
      </c>
      <c r="P168" s="37">
        <v>7.0000000000000001E-3</v>
      </c>
      <c r="Q168" s="37">
        <v>8.9999999999999993E-3</v>
      </c>
      <c r="R168" s="37">
        <v>1.2E-2</v>
      </c>
      <c r="S168" s="37">
        <v>1.4E-2</v>
      </c>
      <c r="V168">
        <v>122.589</v>
      </c>
      <c r="W168" s="37">
        <v>2.8000000000000001E-2</v>
      </c>
      <c r="X168" s="37">
        <v>2.1000000000000001E-2</v>
      </c>
      <c r="Y168" s="37">
        <v>2.4E-2</v>
      </c>
      <c r="Z168" s="37">
        <v>4.7E-2</v>
      </c>
      <c r="AA168" s="37">
        <v>0.04</v>
      </c>
      <c r="AB168" s="37">
        <v>3.5000000000000003E-2</v>
      </c>
      <c r="AC168" s="37">
        <v>3.9E-2</v>
      </c>
      <c r="AD168" s="37">
        <v>2.3E-2</v>
      </c>
      <c r="AE168" s="37">
        <v>2.7E-2</v>
      </c>
      <c r="AF168" s="37">
        <v>2.1999999999999999E-2</v>
      </c>
    </row>
    <row r="169" spans="1:32">
      <c r="A169">
        <v>123.044</v>
      </c>
      <c r="B169" s="37">
        <v>0</v>
      </c>
      <c r="C169" s="37">
        <v>0</v>
      </c>
      <c r="D169" s="37">
        <v>0</v>
      </c>
      <c r="E169" s="37">
        <v>0</v>
      </c>
      <c r="F169" s="37">
        <v>0</v>
      </c>
      <c r="G169" s="37">
        <v>0</v>
      </c>
      <c r="H169" s="37">
        <v>0</v>
      </c>
      <c r="I169" s="37">
        <v>1.4E-2</v>
      </c>
      <c r="J169" s="37">
        <v>0</v>
      </c>
      <c r="K169" s="37">
        <v>0.01</v>
      </c>
      <c r="L169" s="37">
        <v>1.2E-2</v>
      </c>
      <c r="M169" s="37">
        <v>1.6E-2</v>
      </c>
      <c r="N169" s="37">
        <v>1.4999999999999999E-2</v>
      </c>
      <c r="O169" s="37">
        <v>1.4999999999999999E-2</v>
      </c>
      <c r="P169" s="37">
        <v>7.0000000000000001E-3</v>
      </c>
      <c r="Q169" s="37">
        <v>8.0000000000000002E-3</v>
      </c>
      <c r="R169" s="37">
        <v>1.2E-2</v>
      </c>
      <c r="S169" s="37">
        <v>1.6E-2</v>
      </c>
      <c r="V169">
        <v>123.34699999999999</v>
      </c>
      <c r="W169" s="37">
        <v>2.8000000000000001E-2</v>
      </c>
      <c r="X169" s="37">
        <v>2.8000000000000001E-2</v>
      </c>
      <c r="Y169" s="37">
        <v>2.7E-2</v>
      </c>
      <c r="Z169" s="37">
        <v>4.2000000000000003E-2</v>
      </c>
      <c r="AA169" s="37">
        <v>0.04</v>
      </c>
      <c r="AB169" s="37">
        <v>0.02</v>
      </c>
      <c r="AC169" s="37">
        <v>3.1E-2</v>
      </c>
      <c r="AD169" s="37">
        <v>1.7999999999999999E-2</v>
      </c>
      <c r="AE169" s="37">
        <v>2.5000000000000001E-2</v>
      </c>
      <c r="AF169" s="37">
        <v>2.4E-2</v>
      </c>
    </row>
    <row r="170" spans="1:32">
      <c r="A170">
        <v>123.79600000000001</v>
      </c>
      <c r="B170" s="37">
        <v>0</v>
      </c>
      <c r="C170" s="37">
        <v>0</v>
      </c>
      <c r="D170" s="37">
        <v>0</v>
      </c>
      <c r="E170" s="37">
        <v>0</v>
      </c>
      <c r="F170" s="37">
        <v>0</v>
      </c>
      <c r="G170" s="37">
        <v>0</v>
      </c>
      <c r="H170" s="37">
        <v>0</v>
      </c>
      <c r="I170" s="37">
        <v>1.9E-2</v>
      </c>
      <c r="J170" s="37">
        <v>0</v>
      </c>
      <c r="K170" s="37">
        <v>1.7000000000000001E-2</v>
      </c>
      <c r="L170" s="37">
        <v>1.6E-2</v>
      </c>
      <c r="M170" s="37">
        <v>1.6E-2</v>
      </c>
      <c r="N170" s="37">
        <v>1.4999999999999999E-2</v>
      </c>
      <c r="O170" s="37">
        <v>1.6E-2</v>
      </c>
      <c r="P170" s="37">
        <v>6.0000000000000001E-3</v>
      </c>
      <c r="Q170" s="37">
        <v>0.01</v>
      </c>
      <c r="R170" s="37">
        <v>8.0000000000000002E-3</v>
      </c>
      <c r="S170" s="37">
        <v>1.4E-2</v>
      </c>
      <c r="V170">
        <v>124.099</v>
      </c>
      <c r="W170" s="37">
        <v>2.7E-2</v>
      </c>
      <c r="X170" s="37">
        <v>1.7000000000000001E-2</v>
      </c>
      <c r="Y170" s="37">
        <v>2.5999999999999999E-2</v>
      </c>
      <c r="Z170" s="37">
        <v>3.5999999999999997E-2</v>
      </c>
      <c r="AA170" s="37">
        <v>3.9E-2</v>
      </c>
      <c r="AB170" s="37">
        <v>2.9000000000000001E-2</v>
      </c>
      <c r="AC170" s="37">
        <v>2.1000000000000001E-2</v>
      </c>
      <c r="AD170" s="37">
        <v>2.1000000000000001E-2</v>
      </c>
      <c r="AE170" s="37">
        <v>2.9000000000000001E-2</v>
      </c>
      <c r="AF170" s="37">
        <v>2.4E-2</v>
      </c>
    </row>
    <row r="171" spans="1:32">
      <c r="A171">
        <v>124.548</v>
      </c>
      <c r="B171" s="37">
        <v>0</v>
      </c>
      <c r="C171" s="37">
        <v>0</v>
      </c>
      <c r="D171" s="37">
        <v>0</v>
      </c>
      <c r="E171" s="37">
        <v>0</v>
      </c>
      <c r="F171" s="37">
        <v>0</v>
      </c>
      <c r="G171" s="37">
        <v>0</v>
      </c>
      <c r="H171" s="37">
        <v>0</v>
      </c>
      <c r="I171" s="37">
        <v>1.6E-2</v>
      </c>
      <c r="J171" s="37">
        <v>0</v>
      </c>
      <c r="K171" s="37">
        <v>1.7999999999999999E-2</v>
      </c>
      <c r="L171" s="37">
        <v>1.7000000000000001E-2</v>
      </c>
      <c r="M171" s="37">
        <v>1.2E-2</v>
      </c>
      <c r="N171" s="37">
        <v>1.9E-2</v>
      </c>
      <c r="O171" s="37">
        <v>1.6E-2</v>
      </c>
      <c r="P171" s="37">
        <v>5.0000000000000001E-3</v>
      </c>
      <c r="Q171" s="37">
        <v>8.9999999999999993E-3</v>
      </c>
      <c r="R171" s="37">
        <v>8.9999999999999993E-3</v>
      </c>
      <c r="S171" s="37">
        <v>1.2E-2</v>
      </c>
      <c r="V171">
        <v>124.851</v>
      </c>
      <c r="W171" s="37">
        <v>2.5999999999999999E-2</v>
      </c>
      <c r="X171" s="37">
        <v>0.02</v>
      </c>
      <c r="Y171" s="37">
        <v>2.3E-2</v>
      </c>
      <c r="Z171" s="37">
        <v>3.7999999999999999E-2</v>
      </c>
      <c r="AA171" s="37">
        <v>0.05</v>
      </c>
      <c r="AB171" s="37">
        <v>1.9E-2</v>
      </c>
      <c r="AC171" s="37">
        <v>2.5000000000000001E-2</v>
      </c>
      <c r="AD171" s="37">
        <v>1.7999999999999999E-2</v>
      </c>
      <c r="AE171" s="37">
        <v>2.5000000000000001E-2</v>
      </c>
      <c r="AF171" s="37">
        <v>2.1999999999999999E-2</v>
      </c>
    </row>
    <row r="172" spans="1:32">
      <c r="A172">
        <v>125.29600000000001</v>
      </c>
      <c r="B172" s="37">
        <v>0</v>
      </c>
      <c r="C172" s="37">
        <v>0</v>
      </c>
      <c r="D172" s="37">
        <v>0</v>
      </c>
      <c r="E172" s="37">
        <v>0</v>
      </c>
      <c r="F172" s="37">
        <v>0</v>
      </c>
      <c r="G172" s="37">
        <v>0</v>
      </c>
      <c r="H172" s="37">
        <v>0</v>
      </c>
      <c r="I172" s="37">
        <v>1.4999999999999999E-2</v>
      </c>
      <c r="J172" s="37">
        <v>0</v>
      </c>
      <c r="K172" s="37">
        <v>1.6E-2</v>
      </c>
      <c r="L172" s="37">
        <v>1.4E-2</v>
      </c>
      <c r="M172" s="37">
        <v>1.0999999999999999E-2</v>
      </c>
      <c r="N172" s="37">
        <v>1.6E-2</v>
      </c>
      <c r="O172" s="37">
        <v>1.7000000000000001E-2</v>
      </c>
      <c r="P172" s="37">
        <v>3.0000000000000001E-3</v>
      </c>
      <c r="Q172" s="37">
        <v>8.9999999999999993E-3</v>
      </c>
      <c r="R172" s="37">
        <v>7.0000000000000001E-3</v>
      </c>
      <c r="S172" s="37">
        <v>1.2E-2</v>
      </c>
      <c r="V172">
        <v>125.607</v>
      </c>
      <c r="W172" s="37">
        <v>0.02</v>
      </c>
      <c r="X172" s="37">
        <v>1.7000000000000001E-2</v>
      </c>
      <c r="Y172" s="37">
        <v>2.5999999999999999E-2</v>
      </c>
      <c r="Z172" s="37">
        <v>2.1000000000000001E-2</v>
      </c>
      <c r="AA172" s="37">
        <v>3.5999999999999997E-2</v>
      </c>
      <c r="AB172" s="37">
        <v>2.8000000000000001E-2</v>
      </c>
      <c r="AC172" s="37">
        <v>2.5000000000000001E-2</v>
      </c>
      <c r="AD172" s="37">
        <v>1.4E-2</v>
      </c>
      <c r="AE172" s="37">
        <v>0.02</v>
      </c>
      <c r="AF172" s="37">
        <v>2.7E-2</v>
      </c>
    </row>
    <row r="173" spans="1:32">
      <c r="A173">
        <v>126.048</v>
      </c>
      <c r="B173" s="37">
        <v>0</v>
      </c>
      <c r="C173" s="37">
        <v>0</v>
      </c>
      <c r="D173" s="37">
        <v>0</v>
      </c>
      <c r="E173" s="37">
        <v>0</v>
      </c>
      <c r="F173" s="37">
        <v>0</v>
      </c>
      <c r="G173" s="37">
        <v>0</v>
      </c>
      <c r="H173" s="37">
        <v>0</v>
      </c>
      <c r="I173" s="37">
        <v>1.4E-2</v>
      </c>
      <c r="J173" s="37">
        <v>0</v>
      </c>
      <c r="K173" s="37">
        <v>1.4999999999999999E-2</v>
      </c>
      <c r="L173" s="37">
        <v>1.7000000000000001E-2</v>
      </c>
      <c r="M173" s="37">
        <v>1.7999999999999999E-2</v>
      </c>
      <c r="N173" s="37">
        <v>1.7000000000000001E-2</v>
      </c>
      <c r="O173" s="37">
        <v>1.4E-2</v>
      </c>
      <c r="P173" s="37">
        <v>7.0000000000000001E-3</v>
      </c>
      <c r="Q173" s="37">
        <v>1.0999999999999999E-2</v>
      </c>
      <c r="R173" s="37">
        <v>7.0000000000000001E-3</v>
      </c>
      <c r="S173" s="37">
        <v>1.2999999999999999E-2</v>
      </c>
      <c r="V173">
        <v>126.35899999999999</v>
      </c>
      <c r="W173" s="37">
        <v>2.3E-2</v>
      </c>
      <c r="X173" s="37">
        <v>2.1999999999999999E-2</v>
      </c>
      <c r="Y173" s="37">
        <v>2.9000000000000001E-2</v>
      </c>
      <c r="Z173" s="37">
        <v>3.2000000000000001E-2</v>
      </c>
      <c r="AA173" s="37">
        <v>3.5999999999999997E-2</v>
      </c>
      <c r="AB173" s="37">
        <v>2.5000000000000001E-2</v>
      </c>
      <c r="AC173" s="37">
        <v>2.5000000000000001E-2</v>
      </c>
      <c r="AD173" s="37">
        <v>2.1999999999999999E-2</v>
      </c>
      <c r="AE173" s="37">
        <v>2.7E-2</v>
      </c>
      <c r="AF173" s="37">
        <v>2.1999999999999999E-2</v>
      </c>
    </row>
    <row r="174" spans="1:32">
      <c r="A174">
        <v>126.801</v>
      </c>
      <c r="B174" s="37">
        <v>0</v>
      </c>
      <c r="C174" s="37">
        <v>0</v>
      </c>
      <c r="D174" s="37">
        <v>0</v>
      </c>
      <c r="E174" s="37">
        <v>0</v>
      </c>
      <c r="F174" s="37">
        <v>0</v>
      </c>
      <c r="G174" s="37">
        <v>0</v>
      </c>
      <c r="H174" s="37">
        <v>0</v>
      </c>
      <c r="I174" s="37">
        <v>1.4999999999999999E-2</v>
      </c>
      <c r="J174" s="37">
        <v>0</v>
      </c>
      <c r="K174" s="37">
        <v>1.7999999999999999E-2</v>
      </c>
      <c r="L174" s="37">
        <v>1.7999999999999999E-2</v>
      </c>
      <c r="M174" s="37">
        <v>1.2E-2</v>
      </c>
      <c r="N174" s="37">
        <v>1.7000000000000001E-2</v>
      </c>
      <c r="O174" s="37">
        <v>1.0999999999999999E-2</v>
      </c>
      <c r="P174" s="37">
        <v>6.0000000000000001E-3</v>
      </c>
      <c r="Q174" s="37">
        <v>7.0000000000000001E-3</v>
      </c>
      <c r="R174" s="37">
        <v>6.0000000000000001E-3</v>
      </c>
      <c r="S174" s="37">
        <v>1.0999999999999999E-2</v>
      </c>
      <c r="V174">
        <v>127.111</v>
      </c>
      <c r="W174" s="37">
        <v>2.1999999999999999E-2</v>
      </c>
      <c r="X174" s="37">
        <v>1.6E-2</v>
      </c>
      <c r="Y174" s="37">
        <v>2.9000000000000001E-2</v>
      </c>
      <c r="Z174" s="37">
        <v>3.4000000000000002E-2</v>
      </c>
      <c r="AA174" s="37">
        <v>3.4000000000000002E-2</v>
      </c>
      <c r="AB174" s="37">
        <v>2.7E-2</v>
      </c>
      <c r="AC174" s="37">
        <v>2.1999999999999999E-2</v>
      </c>
      <c r="AD174" s="37">
        <v>1.4E-2</v>
      </c>
      <c r="AE174" s="37">
        <v>2.4E-2</v>
      </c>
      <c r="AF174" s="37">
        <v>0.02</v>
      </c>
    </row>
    <row r="175" spans="1:32">
      <c r="A175">
        <v>127.553</v>
      </c>
      <c r="B175" s="37">
        <v>0</v>
      </c>
      <c r="C175" s="37">
        <v>0</v>
      </c>
      <c r="D175" s="37">
        <v>0</v>
      </c>
      <c r="E175" s="37">
        <v>0</v>
      </c>
      <c r="F175" s="37">
        <v>0</v>
      </c>
      <c r="G175" s="37">
        <v>0</v>
      </c>
      <c r="H175" s="37">
        <v>0</v>
      </c>
      <c r="I175" s="37">
        <v>8.9999999999999993E-3</v>
      </c>
      <c r="J175" s="37">
        <v>0</v>
      </c>
      <c r="K175" s="37">
        <v>1.4999999999999999E-2</v>
      </c>
      <c r="L175" s="37">
        <v>1.4999999999999999E-2</v>
      </c>
      <c r="M175" s="37">
        <v>1.2E-2</v>
      </c>
      <c r="N175" s="37">
        <v>1.2E-2</v>
      </c>
      <c r="O175" s="37">
        <v>1.2E-2</v>
      </c>
      <c r="P175" s="37">
        <v>4.0000000000000001E-3</v>
      </c>
      <c r="Q175" s="37">
        <v>6.0000000000000001E-3</v>
      </c>
      <c r="R175" s="37">
        <v>6.0000000000000001E-3</v>
      </c>
      <c r="S175" s="37">
        <v>0.01</v>
      </c>
      <c r="V175">
        <v>127.86199999999999</v>
      </c>
      <c r="W175" s="37">
        <v>1.9E-2</v>
      </c>
      <c r="X175" s="37">
        <v>1.6E-2</v>
      </c>
      <c r="Y175" s="37">
        <v>3.2000000000000001E-2</v>
      </c>
      <c r="Z175" s="37">
        <v>3.9E-2</v>
      </c>
      <c r="AA175" s="37">
        <v>3.9E-2</v>
      </c>
      <c r="AB175" s="37">
        <v>1.6E-2</v>
      </c>
      <c r="AC175" s="37">
        <v>2.5000000000000001E-2</v>
      </c>
      <c r="AD175" s="37">
        <v>1.4999999999999999E-2</v>
      </c>
      <c r="AE175" s="37">
        <v>2.1999999999999999E-2</v>
      </c>
      <c r="AF175" s="37">
        <v>1.7000000000000001E-2</v>
      </c>
    </row>
    <row r="176" spans="1:32">
      <c r="A176">
        <v>128.30500000000001</v>
      </c>
      <c r="B176" s="37">
        <v>0</v>
      </c>
      <c r="C176" s="37">
        <v>0</v>
      </c>
      <c r="D176" s="37">
        <v>0</v>
      </c>
      <c r="E176" s="37">
        <v>0</v>
      </c>
      <c r="F176" s="37">
        <v>0</v>
      </c>
      <c r="G176" s="37">
        <v>0</v>
      </c>
      <c r="H176" s="37">
        <v>0</v>
      </c>
      <c r="I176" s="37">
        <v>1.4E-2</v>
      </c>
      <c r="J176" s="37">
        <v>0</v>
      </c>
      <c r="K176" s="37">
        <v>1.6E-2</v>
      </c>
      <c r="L176" s="37">
        <v>7.0000000000000001E-3</v>
      </c>
      <c r="M176" s="37">
        <v>1.2999999999999999E-2</v>
      </c>
      <c r="N176" s="37">
        <v>1.4999999999999999E-2</v>
      </c>
      <c r="O176" s="37">
        <v>1.2999999999999999E-2</v>
      </c>
      <c r="P176" s="37">
        <v>6.0000000000000001E-3</v>
      </c>
      <c r="Q176" s="37">
        <v>6.0000000000000001E-3</v>
      </c>
      <c r="R176" s="37">
        <v>4.0000000000000001E-3</v>
      </c>
      <c r="S176" s="37">
        <v>1.0999999999999999E-2</v>
      </c>
      <c r="V176">
        <v>128.613</v>
      </c>
      <c r="W176" s="37">
        <v>1.7000000000000001E-2</v>
      </c>
      <c r="X176" s="37">
        <v>1.4999999999999999E-2</v>
      </c>
      <c r="Y176" s="37">
        <v>2.5999999999999999E-2</v>
      </c>
      <c r="Z176" s="37">
        <v>2.5999999999999999E-2</v>
      </c>
      <c r="AA176" s="37">
        <v>0.04</v>
      </c>
      <c r="AB176" s="37">
        <v>2.5999999999999999E-2</v>
      </c>
      <c r="AC176" s="37">
        <v>2.3E-2</v>
      </c>
      <c r="AD176" s="37">
        <v>8.0000000000000002E-3</v>
      </c>
      <c r="AE176" s="37">
        <v>2.5999999999999999E-2</v>
      </c>
      <c r="AF176" s="37">
        <v>1.7000000000000001E-2</v>
      </c>
    </row>
    <row r="177" spans="1:32">
      <c r="A177">
        <v>129.05699999999999</v>
      </c>
      <c r="B177" s="37">
        <v>0</v>
      </c>
      <c r="C177" s="37">
        <v>0</v>
      </c>
      <c r="D177" s="37">
        <v>0</v>
      </c>
      <c r="E177" s="37">
        <v>0</v>
      </c>
      <c r="F177" s="37">
        <v>0</v>
      </c>
      <c r="G177" s="37">
        <v>0</v>
      </c>
      <c r="H177" s="37">
        <v>0</v>
      </c>
      <c r="I177" s="37">
        <v>1.2E-2</v>
      </c>
      <c r="J177" s="37">
        <v>0</v>
      </c>
      <c r="K177" s="37">
        <v>1.0999999999999999E-2</v>
      </c>
      <c r="L177" s="37">
        <v>1.2E-2</v>
      </c>
      <c r="M177" s="37">
        <v>0.01</v>
      </c>
      <c r="N177" s="37">
        <v>1.6E-2</v>
      </c>
      <c r="O177" s="37">
        <v>0.01</v>
      </c>
      <c r="P177" s="37">
        <v>7.0000000000000001E-3</v>
      </c>
      <c r="Q177" s="37">
        <v>6.0000000000000001E-3</v>
      </c>
      <c r="R177" s="37">
        <v>6.0000000000000001E-3</v>
      </c>
      <c r="S177" s="37">
        <v>0.01</v>
      </c>
      <c r="V177">
        <v>129.363</v>
      </c>
      <c r="W177" s="37">
        <v>1.6E-2</v>
      </c>
      <c r="X177" s="37">
        <v>1.2E-2</v>
      </c>
      <c r="Y177" s="37">
        <v>2.8000000000000001E-2</v>
      </c>
      <c r="Z177" s="37">
        <v>1.9E-2</v>
      </c>
      <c r="AA177" s="37">
        <v>3.6999999999999998E-2</v>
      </c>
      <c r="AB177" s="37">
        <v>2.5999999999999999E-2</v>
      </c>
      <c r="AC177" s="37">
        <v>1.7999999999999999E-2</v>
      </c>
      <c r="AD177" s="37">
        <v>1.4999999999999999E-2</v>
      </c>
      <c r="AE177" s="37">
        <v>1.9E-2</v>
      </c>
      <c r="AF177" s="37">
        <v>1.7000000000000001E-2</v>
      </c>
    </row>
    <row r="178" spans="1:32">
      <c r="A178">
        <v>129.80799999999999</v>
      </c>
      <c r="B178" s="37">
        <v>0</v>
      </c>
      <c r="C178" s="37">
        <v>0</v>
      </c>
      <c r="D178" s="37">
        <v>0</v>
      </c>
      <c r="E178" s="37">
        <v>0</v>
      </c>
      <c r="F178" s="37">
        <v>0</v>
      </c>
      <c r="G178" s="37">
        <v>0</v>
      </c>
      <c r="H178" s="37">
        <v>0</v>
      </c>
      <c r="I178" s="37">
        <v>0.01</v>
      </c>
      <c r="J178" s="37">
        <v>0</v>
      </c>
      <c r="K178" s="37">
        <v>1.7999999999999999E-2</v>
      </c>
      <c r="L178" s="37">
        <v>0.01</v>
      </c>
      <c r="M178" s="37">
        <v>1.4E-2</v>
      </c>
      <c r="N178" s="37">
        <v>1.7999999999999999E-2</v>
      </c>
      <c r="O178" s="37">
        <v>0.01</v>
      </c>
      <c r="P178" s="37">
        <v>5.0000000000000001E-3</v>
      </c>
      <c r="Q178" s="37">
        <v>5.0000000000000001E-3</v>
      </c>
      <c r="R178" s="37">
        <v>4.0000000000000001E-3</v>
      </c>
      <c r="S178" s="37">
        <v>0.01</v>
      </c>
      <c r="V178">
        <v>130.11500000000001</v>
      </c>
      <c r="W178" s="37">
        <v>0.02</v>
      </c>
      <c r="X178" s="37">
        <v>1.0999999999999999E-2</v>
      </c>
      <c r="Y178" s="37">
        <v>2.5000000000000001E-2</v>
      </c>
      <c r="Z178" s="37">
        <v>1.4999999999999999E-2</v>
      </c>
      <c r="AA178" s="37">
        <v>2.9000000000000001E-2</v>
      </c>
      <c r="AB178" s="37">
        <v>2.4E-2</v>
      </c>
      <c r="AC178" s="37">
        <v>1.7000000000000001E-2</v>
      </c>
      <c r="AD178" s="37">
        <v>1.0999999999999999E-2</v>
      </c>
      <c r="AE178" s="37">
        <v>1.7999999999999999E-2</v>
      </c>
      <c r="AF178" s="37">
        <v>1.4E-2</v>
      </c>
    </row>
    <row r="179" spans="1:32">
      <c r="A179">
        <v>130.55600000000001</v>
      </c>
      <c r="B179" s="37">
        <v>0</v>
      </c>
      <c r="C179" s="37">
        <v>0</v>
      </c>
      <c r="D179" s="37">
        <v>0</v>
      </c>
      <c r="E179" s="37">
        <v>0</v>
      </c>
      <c r="F179" s="37">
        <v>0</v>
      </c>
      <c r="G179" s="37">
        <v>0</v>
      </c>
      <c r="H179" s="37">
        <v>0</v>
      </c>
      <c r="I179" s="37">
        <v>8.9999999999999993E-3</v>
      </c>
      <c r="J179" s="37">
        <v>0</v>
      </c>
      <c r="K179" s="37">
        <v>1.2999999999999999E-2</v>
      </c>
      <c r="L179" s="37">
        <v>1.2E-2</v>
      </c>
      <c r="M179" s="37">
        <v>1.0999999999999999E-2</v>
      </c>
      <c r="N179" s="37">
        <v>8.9999999999999993E-3</v>
      </c>
      <c r="O179" s="37">
        <v>1.0999999999999999E-2</v>
      </c>
      <c r="P179" s="37">
        <v>8.9999999999999993E-3</v>
      </c>
      <c r="Q179" s="37">
        <v>8.0000000000000002E-3</v>
      </c>
      <c r="R179" s="37">
        <v>6.0000000000000001E-3</v>
      </c>
      <c r="S179" s="37">
        <v>6.0000000000000001E-3</v>
      </c>
      <c r="V179">
        <v>130.869</v>
      </c>
      <c r="W179" s="37">
        <v>1.4999999999999999E-2</v>
      </c>
      <c r="X179" s="37">
        <v>1.4E-2</v>
      </c>
      <c r="Y179" s="37">
        <v>2.3E-2</v>
      </c>
      <c r="Z179" s="37">
        <v>0.01</v>
      </c>
      <c r="AA179" s="37">
        <v>3.9E-2</v>
      </c>
      <c r="AB179" s="37">
        <v>2.4E-2</v>
      </c>
      <c r="AC179" s="37">
        <v>1.2E-2</v>
      </c>
      <c r="AD179" s="37">
        <v>1.0999999999999999E-2</v>
      </c>
      <c r="AE179" s="37">
        <v>1.7999999999999999E-2</v>
      </c>
      <c r="AF179" s="37">
        <v>1.7999999999999999E-2</v>
      </c>
    </row>
    <row r="180" spans="1:32">
      <c r="A180">
        <v>131.30600000000001</v>
      </c>
      <c r="B180" s="37">
        <v>0</v>
      </c>
      <c r="C180" s="37">
        <v>0</v>
      </c>
      <c r="D180" s="37">
        <v>0</v>
      </c>
      <c r="E180" s="37">
        <v>0</v>
      </c>
      <c r="F180" s="37">
        <v>0</v>
      </c>
      <c r="G180" s="37">
        <v>0</v>
      </c>
      <c r="H180" s="37">
        <v>0</v>
      </c>
      <c r="I180" s="37">
        <v>1.0999999999999999E-2</v>
      </c>
      <c r="J180" s="37">
        <v>0</v>
      </c>
      <c r="K180" s="37">
        <v>1.6E-2</v>
      </c>
      <c r="L180" s="37">
        <v>1.2999999999999999E-2</v>
      </c>
      <c r="M180" s="37">
        <v>1.2999999999999999E-2</v>
      </c>
      <c r="N180" s="37">
        <v>1.2999999999999999E-2</v>
      </c>
      <c r="O180" s="37">
        <v>8.9999999999999993E-3</v>
      </c>
      <c r="P180" s="37">
        <v>8.0000000000000002E-3</v>
      </c>
      <c r="Q180" s="37">
        <v>6.0000000000000001E-3</v>
      </c>
      <c r="R180" s="37">
        <v>8.0000000000000002E-3</v>
      </c>
      <c r="S180" s="37">
        <v>8.9999999999999993E-3</v>
      </c>
      <c r="V180">
        <v>131.62299999999999</v>
      </c>
      <c r="W180" s="37">
        <v>1.6E-2</v>
      </c>
      <c r="X180" s="37">
        <v>1.2E-2</v>
      </c>
      <c r="Y180" s="37">
        <v>2.5999999999999999E-2</v>
      </c>
      <c r="Z180" s="37">
        <v>8.0000000000000002E-3</v>
      </c>
      <c r="AA180" s="37">
        <v>2.9000000000000001E-2</v>
      </c>
      <c r="AB180" s="37">
        <v>1.7000000000000001E-2</v>
      </c>
      <c r="AC180" s="37">
        <v>1.6E-2</v>
      </c>
      <c r="AD180" s="37">
        <v>0.02</v>
      </c>
      <c r="AE180" s="37">
        <v>2.7E-2</v>
      </c>
      <c r="AF180" s="37">
        <v>1.2999999999999999E-2</v>
      </c>
    </row>
    <row r="181" spans="1:32">
      <c r="A181">
        <v>132.05199999999999</v>
      </c>
      <c r="B181" s="37">
        <v>0</v>
      </c>
      <c r="C181" s="37">
        <v>0</v>
      </c>
      <c r="D181" s="37">
        <v>0</v>
      </c>
      <c r="E181" s="37">
        <v>0</v>
      </c>
      <c r="F181" s="37">
        <v>0</v>
      </c>
      <c r="G181" s="37">
        <v>0</v>
      </c>
      <c r="H181" s="37">
        <v>0</v>
      </c>
      <c r="I181" s="37">
        <v>6.0000000000000001E-3</v>
      </c>
      <c r="J181" s="37">
        <v>0</v>
      </c>
      <c r="K181" s="37">
        <v>1.4E-2</v>
      </c>
      <c r="L181" s="37">
        <v>1.0999999999999999E-2</v>
      </c>
      <c r="M181" s="37">
        <v>1.0999999999999999E-2</v>
      </c>
      <c r="N181" s="37">
        <v>1.2E-2</v>
      </c>
      <c r="O181" s="37">
        <v>1.2E-2</v>
      </c>
      <c r="P181" s="37">
        <v>6.0000000000000001E-3</v>
      </c>
      <c r="Q181" s="37">
        <v>7.0000000000000001E-3</v>
      </c>
      <c r="R181" s="37">
        <v>7.0000000000000001E-3</v>
      </c>
      <c r="S181" s="37">
        <v>1.0999999999999999E-2</v>
      </c>
      <c r="V181">
        <v>132.38300000000001</v>
      </c>
      <c r="W181" s="37">
        <v>1.2999999999999999E-2</v>
      </c>
      <c r="X181" s="37">
        <v>1.7000000000000001E-2</v>
      </c>
      <c r="Y181" s="37">
        <v>2.5000000000000001E-2</v>
      </c>
      <c r="Z181" s="37">
        <v>1.7000000000000001E-2</v>
      </c>
      <c r="AA181" s="37">
        <v>2.5999999999999999E-2</v>
      </c>
      <c r="AB181" s="37">
        <v>2.1000000000000001E-2</v>
      </c>
      <c r="AC181" s="37">
        <v>1.0999999999999999E-2</v>
      </c>
      <c r="AD181" s="37">
        <v>0.01</v>
      </c>
      <c r="AE181" s="37">
        <v>1.7999999999999999E-2</v>
      </c>
      <c r="AF181" s="37">
        <v>1.6E-2</v>
      </c>
    </row>
    <row r="182" spans="1:32">
      <c r="A182">
        <v>132.804</v>
      </c>
      <c r="B182" s="37">
        <v>0</v>
      </c>
      <c r="C182" s="37">
        <v>0</v>
      </c>
      <c r="D182" s="37">
        <v>0</v>
      </c>
      <c r="E182" s="37">
        <v>0</v>
      </c>
      <c r="F182" s="37">
        <v>0</v>
      </c>
      <c r="G182" s="37">
        <v>0</v>
      </c>
      <c r="H182" s="37">
        <v>0</v>
      </c>
      <c r="I182" s="37">
        <v>0.01</v>
      </c>
      <c r="J182" s="37">
        <v>0</v>
      </c>
      <c r="K182" s="37">
        <v>1.6E-2</v>
      </c>
      <c r="L182" s="37">
        <v>1.2E-2</v>
      </c>
      <c r="M182" s="37">
        <v>6.0000000000000001E-3</v>
      </c>
      <c r="N182" s="37">
        <v>1.2999999999999999E-2</v>
      </c>
      <c r="O182" s="37">
        <v>0.01</v>
      </c>
      <c r="P182" s="37">
        <v>5.0000000000000001E-3</v>
      </c>
      <c r="Q182" s="37">
        <v>5.0000000000000001E-3</v>
      </c>
      <c r="R182" s="37">
        <v>6.0000000000000001E-3</v>
      </c>
      <c r="S182" s="37">
        <v>8.9999999999999993E-3</v>
      </c>
      <c r="V182">
        <v>133.137</v>
      </c>
      <c r="W182" s="37">
        <v>1.4E-2</v>
      </c>
      <c r="X182" s="37">
        <v>1.4999999999999999E-2</v>
      </c>
      <c r="Y182" s="37">
        <v>2.1999999999999999E-2</v>
      </c>
      <c r="Z182" s="37">
        <v>1.2999999999999999E-2</v>
      </c>
      <c r="AA182" s="37">
        <v>2.9000000000000001E-2</v>
      </c>
      <c r="AB182" s="37">
        <v>1.0999999999999999E-2</v>
      </c>
      <c r="AC182" s="37">
        <v>1.4E-2</v>
      </c>
      <c r="AD182" s="37">
        <v>8.0000000000000002E-3</v>
      </c>
      <c r="AE182" s="37">
        <v>1.9E-2</v>
      </c>
      <c r="AF182" s="37">
        <v>1.4E-2</v>
      </c>
    </row>
    <row r="183" spans="1:32">
      <c r="A183">
        <v>133.554</v>
      </c>
      <c r="B183" s="37">
        <v>0</v>
      </c>
      <c r="C183" s="37">
        <v>0</v>
      </c>
      <c r="D183" s="37">
        <v>0</v>
      </c>
      <c r="E183" s="37">
        <v>0</v>
      </c>
      <c r="F183" s="37">
        <v>0</v>
      </c>
      <c r="G183" s="37">
        <v>0</v>
      </c>
      <c r="H183" s="37">
        <v>0</v>
      </c>
      <c r="I183" s="37">
        <v>6.0000000000000001E-3</v>
      </c>
      <c r="J183" s="37">
        <v>0</v>
      </c>
      <c r="K183" s="37">
        <v>1.0999999999999999E-2</v>
      </c>
      <c r="L183" s="37">
        <v>8.0000000000000002E-3</v>
      </c>
      <c r="M183" s="37">
        <v>8.9999999999999993E-3</v>
      </c>
      <c r="N183" s="37">
        <v>8.0000000000000002E-3</v>
      </c>
      <c r="O183" s="37">
        <v>8.0000000000000002E-3</v>
      </c>
      <c r="P183" s="37">
        <v>3.0000000000000001E-3</v>
      </c>
      <c r="Q183" s="37">
        <v>3.0000000000000001E-3</v>
      </c>
      <c r="R183" s="37">
        <v>4.0000000000000001E-3</v>
      </c>
      <c r="S183" s="37">
        <v>0.01</v>
      </c>
      <c r="V183">
        <v>133.89099999999999</v>
      </c>
      <c r="W183" s="37">
        <v>1.4E-2</v>
      </c>
      <c r="X183" s="37">
        <v>1.4999999999999999E-2</v>
      </c>
      <c r="Y183" s="37">
        <v>2.3E-2</v>
      </c>
      <c r="Z183" s="37">
        <v>1.9E-2</v>
      </c>
      <c r="AA183" s="37">
        <v>1.7000000000000001E-2</v>
      </c>
      <c r="AB183" s="37">
        <v>1.2E-2</v>
      </c>
      <c r="AC183" s="37">
        <v>1.7000000000000001E-2</v>
      </c>
      <c r="AD183" s="37">
        <v>0.01</v>
      </c>
      <c r="AE183" s="37">
        <v>1.4E-2</v>
      </c>
      <c r="AF183" s="37">
        <v>1.4999999999999999E-2</v>
      </c>
    </row>
    <row r="184" spans="1:32">
      <c r="A184">
        <v>134.30600000000001</v>
      </c>
      <c r="B184" s="37">
        <v>0</v>
      </c>
      <c r="C184" s="37">
        <v>0</v>
      </c>
      <c r="D184" s="37">
        <v>0</v>
      </c>
      <c r="E184" s="37">
        <v>0</v>
      </c>
      <c r="F184" s="37">
        <v>0</v>
      </c>
      <c r="G184" s="37">
        <v>0</v>
      </c>
      <c r="H184" s="37">
        <v>0</v>
      </c>
      <c r="I184" s="37">
        <v>0.01</v>
      </c>
      <c r="J184" s="37">
        <v>0</v>
      </c>
      <c r="K184" s="37">
        <v>1.4999999999999999E-2</v>
      </c>
      <c r="L184" s="37">
        <v>1.0999999999999999E-2</v>
      </c>
      <c r="M184" s="37">
        <v>1.4E-2</v>
      </c>
      <c r="N184" s="37">
        <v>1.0999999999999999E-2</v>
      </c>
      <c r="O184" s="37">
        <v>1.2E-2</v>
      </c>
      <c r="P184" s="37">
        <v>6.0000000000000001E-3</v>
      </c>
      <c r="Q184" s="37">
        <v>6.0000000000000001E-3</v>
      </c>
      <c r="R184" s="37">
        <v>5.0000000000000001E-3</v>
      </c>
      <c r="S184" s="37">
        <v>8.0000000000000002E-3</v>
      </c>
      <c r="V184">
        <v>134.642</v>
      </c>
      <c r="W184" s="37">
        <v>0.01</v>
      </c>
      <c r="X184" s="37">
        <v>8.9999999999999993E-3</v>
      </c>
      <c r="Y184" s="37">
        <v>2.1000000000000001E-2</v>
      </c>
      <c r="Z184" s="37">
        <v>3.5000000000000003E-2</v>
      </c>
      <c r="AA184" s="37">
        <v>0.02</v>
      </c>
      <c r="AB184" s="37">
        <v>2.3E-2</v>
      </c>
      <c r="AC184" s="37">
        <v>1.2999999999999999E-2</v>
      </c>
      <c r="AD184" s="37">
        <v>1.2E-2</v>
      </c>
      <c r="AE184" s="37">
        <v>2.1000000000000001E-2</v>
      </c>
      <c r="AF184" s="37">
        <v>1.2999999999999999E-2</v>
      </c>
    </row>
    <row r="185" spans="1:32">
      <c r="A185">
        <v>135.06</v>
      </c>
      <c r="B185" s="37">
        <v>0</v>
      </c>
      <c r="C185" s="37">
        <v>0</v>
      </c>
      <c r="D185" s="37">
        <v>0</v>
      </c>
      <c r="E185" s="37">
        <v>0</v>
      </c>
      <c r="F185" s="37">
        <v>0</v>
      </c>
      <c r="G185" s="37">
        <v>0</v>
      </c>
      <c r="H185" s="37">
        <v>0</v>
      </c>
      <c r="I185" s="37">
        <v>8.0000000000000002E-3</v>
      </c>
      <c r="J185" s="37">
        <v>0</v>
      </c>
      <c r="K185" s="37">
        <v>1.4E-2</v>
      </c>
      <c r="L185" s="37">
        <v>8.0000000000000002E-3</v>
      </c>
      <c r="M185" s="37">
        <v>7.0000000000000001E-3</v>
      </c>
      <c r="N185" s="37">
        <v>1.2E-2</v>
      </c>
      <c r="O185" s="37">
        <v>1.0999999999999999E-2</v>
      </c>
      <c r="P185" s="37">
        <v>5.0000000000000001E-3</v>
      </c>
      <c r="Q185" s="37">
        <v>4.0000000000000001E-3</v>
      </c>
      <c r="R185" s="37">
        <v>6.0000000000000001E-3</v>
      </c>
      <c r="S185" s="37">
        <v>5.0000000000000001E-3</v>
      </c>
      <c r="V185">
        <v>135.392</v>
      </c>
      <c r="W185" s="37">
        <v>6.0000000000000001E-3</v>
      </c>
      <c r="X185" s="37">
        <v>8.0000000000000002E-3</v>
      </c>
      <c r="Y185" s="37">
        <v>1.9E-2</v>
      </c>
      <c r="Z185" s="37">
        <v>1.9E-2</v>
      </c>
      <c r="AA185" s="37">
        <v>2.5000000000000001E-2</v>
      </c>
      <c r="AB185" s="37">
        <v>0.03</v>
      </c>
      <c r="AC185" s="37">
        <v>1.0999999999999999E-2</v>
      </c>
      <c r="AD185" s="37">
        <v>8.9999999999999993E-3</v>
      </c>
      <c r="AE185" s="37">
        <v>1.6E-2</v>
      </c>
      <c r="AF185" s="37">
        <v>1.4E-2</v>
      </c>
    </row>
    <row r="186" spans="1:32">
      <c r="A186">
        <v>135.81200000000001</v>
      </c>
      <c r="B186" s="37">
        <v>0</v>
      </c>
      <c r="C186" s="37">
        <v>0</v>
      </c>
      <c r="D186" s="37">
        <v>0</v>
      </c>
      <c r="E186" s="37">
        <v>0</v>
      </c>
      <c r="F186" s="37">
        <v>0</v>
      </c>
      <c r="G186" s="37">
        <v>0</v>
      </c>
      <c r="H186" s="37">
        <v>0</v>
      </c>
      <c r="I186" s="37">
        <v>5.0000000000000001E-3</v>
      </c>
      <c r="J186" s="37">
        <v>0</v>
      </c>
      <c r="K186" s="37">
        <v>8.9999999999999993E-3</v>
      </c>
      <c r="L186" s="37">
        <v>0.01</v>
      </c>
      <c r="M186" s="37">
        <v>4.0000000000000001E-3</v>
      </c>
      <c r="N186" s="37">
        <v>1.2E-2</v>
      </c>
      <c r="O186" s="37">
        <v>7.0000000000000001E-3</v>
      </c>
      <c r="P186" s="37">
        <v>6.0000000000000001E-3</v>
      </c>
      <c r="Q186" s="37">
        <v>3.0000000000000001E-3</v>
      </c>
      <c r="R186" s="37">
        <v>5.0000000000000001E-3</v>
      </c>
      <c r="S186" s="37">
        <v>8.0000000000000002E-3</v>
      </c>
      <c r="V186">
        <v>136.13200000000001</v>
      </c>
      <c r="W186" s="37">
        <v>6.0000000000000001E-3</v>
      </c>
      <c r="X186" s="37">
        <v>6.0000000000000001E-3</v>
      </c>
      <c r="Y186" s="37">
        <v>1.4999999999999999E-2</v>
      </c>
      <c r="Z186" s="37">
        <v>2.4E-2</v>
      </c>
      <c r="AA186" s="37">
        <v>2.1000000000000001E-2</v>
      </c>
      <c r="AB186" s="37">
        <v>1.7999999999999999E-2</v>
      </c>
      <c r="AC186" s="37">
        <v>0.01</v>
      </c>
      <c r="AD186" s="37">
        <v>0.01</v>
      </c>
      <c r="AE186" s="37">
        <v>1.2E-2</v>
      </c>
      <c r="AF186" s="37">
        <v>1.4999999999999999E-2</v>
      </c>
    </row>
    <row r="187" spans="1:32">
      <c r="A187">
        <v>136.56299999999999</v>
      </c>
      <c r="B187" s="37">
        <v>0</v>
      </c>
      <c r="C187" s="37">
        <v>0</v>
      </c>
      <c r="D187" s="37">
        <v>0</v>
      </c>
      <c r="E187" s="37">
        <v>0</v>
      </c>
      <c r="F187" s="37">
        <v>0</v>
      </c>
      <c r="G187" s="37">
        <v>0</v>
      </c>
      <c r="H187" s="37">
        <v>0</v>
      </c>
      <c r="I187" s="37">
        <v>1E-3</v>
      </c>
      <c r="J187" s="37">
        <v>0</v>
      </c>
      <c r="K187" s="37">
        <v>1.0999999999999999E-2</v>
      </c>
      <c r="L187" s="37">
        <v>1.0999999999999999E-2</v>
      </c>
      <c r="M187" s="37">
        <v>3.0000000000000001E-3</v>
      </c>
      <c r="N187" s="37">
        <v>4.0000000000000001E-3</v>
      </c>
      <c r="O187" s="37">
        <v>4.0000000000000001E-3</v>
      </c>
      <c r="P187" s="37">
        <v>5.0000000000000001E-3</v>
      </c>
      <c r="Q187" s="37">
        <v>3.0000000000000001E-3</v>
      </c>
      <c r="R187" s="37">
        <v>5.0000000000000001E-3</v>
      </c>
      <c r="S187" s="37">
        <v>6.0000000000000001E-3</v>
      </c>
      <c r="V187">
        <v>136.88800000000001</v>
      </c>
      <c r="W187" s="37">
        <v>8.9999999999999993E-3</v>
      </c>
      <c r="X187" s="37">
        <v>1.4E-2</v>
      </c>
      <c r="Y187" s="37">
        <v>1.9E-2</v>
      </c>
      <c r="Z187" s="37">
        <v>2.1999999999999999E-2</v>
      </c>
      <c r="AA187" s="37">
        <v>2.7E-2</v>
      </c>
      <c r="AB187" s="37">
        <v>1.4E-2</v>
      </c>
      <c r="AC187" s="37">
        <v>6.0000000000000001E-3</v>
      </c>
      <c r="AD187" s="37">
        <v>8.9999999999999993E-3</v>
      </c>
      <c r="AE187" s="37">
        <v>1.4999999999999999E-2</v>
      </c>
      <c r="AF187" s="37">
        <v>1.4999999999999999E-2</v>
      </c>
    </row>
    <row r="188" spans="1:32">
      <c r="A188">
        <v>137.31399999999999</v>
      </c>
      <c r="B188" s="37">
        <v>0</v>
      </c>
      <c r="C188" s="37">
        <v>0</v>
      </c>
      <c r="D188" s="37">
        <v>0</v>
      </c>
      <c r="E188" s="37">
        <v>0</v>
      </c>
      <c r="F188" s="37">
        <v>0</v>
      </c>
      <c r="G188" s="37">
        <v>0</v>
      </c>
      <c r="H188" s="37">
        <v>0</v>
      </c>
      <c r="I188" s="37">
        <v>4.0000000000000001E-3</v>
      </c>
      <c r="J188" s="37">
        <v>0</v>
      </c>
      <c r="K188" s="37">
        <v>1.6E-2</v>
      </c>
      <c r="L188" s="37">
        <v>1.0999999999999999E-2</v>
      </c>
      <c r="M188" s="37">
        <v>1.0999999999999999E-2</v>
      </c>
      <c r="N188" s="37">
        <v>8.0000000000000002E-3</v>
      </c>
      <c r="O188" s="37">
        <v>8.0000000000000002E-3</v>
      </c>
      <c r="P188" s="37">
        <v>5.0000000000000001E-3</v>
      </c>
      <c r="Q188" s="37">
        <v>2E-3</v>
      </c>
      <c r="R188" s="37">
        <v>5.0000000000000001E-3</v>
      </c>
      <c r="S188" s="37">
        <v>7.0000000000000001E-3</v>
      </c>
      <c r="V188">
        <v>137.63399999999999</v>
      </c>
      <c r="W188" s="37">
        <v>8.9999999999999993E-3</v>
      </c>
      <c r="X188" s="37">
        <v>1.2E-2</v>
      </c>
      <c r="Y188" s="37">
        <v>1.7999999999999999E-2</v>
      </c>
      <c r="Z188" s="37">
        <v>1.4999999999999999E-2</v>
      </c>
      <c r="AA188" s="37">
        <v>0.02</v>
      </c>
      <c r="AB188" s="37">
        <v>1.4999999999999999E-2</v>
      </c>
      <c r="AC188" s="37">
        <v>1.4999999999999999E-2</v>
      </c>
      <c r="AD188" s="37">
        <v>3.0000000000000001E-3</v>
      </c>
      <c r="AE188" s="37">
        <v>1.6E-2</v>
      </c>
      <c r="AF188" s="37">
        <v>1.0999999999999999E-2</v>
      </c>
    </row>
    <row r="189" spans="1:32">
      <c r="A189">
        <v>138.06399999999999</v>
      </c>
      <c r="B189" s="37">
        <v>0</v>
      </c>
      <c r="C189" s="37">
        <v>0</v>
      </c>
      <c r="D189" s="37">
        <v>0</v>
      </c>
      <c r="E189" s="37">
        <v>0</v>
      </c>
      <c r="F189" s="37">
        <v>0</v>
      </c>
      <c r="G189" s="37">
        <v>0</v>
      </c>
      <c r="H189" s="37">
        <v>0</v>
      </c>
      <c r="I189" s="37">
        <v>7.0000000000000001E-3</v>
      </c>
      <c r="J189" s="37">
        <v>0</v>
      </c>
      <c r="K189" s="37">
        <v>8.9999999999999993E-3</v>
      </c>
      <c r="L189" s="37">
        <v>1.2E-2</v>
      </c>
      <c r="M189" s="37">
        <v>8.0000000000000002E-3</v>
      </c>
      <c r="N189" s="37">
        <v>8.0000000000000002E-3</v>
      </c>
      <c r="O189" s="37">
        <v>5.0000000000000001E-3</v>
      </c>
      <c r="P189" s="37">
        <v>8.0000000000000002E-3</v>
      </c>
      <c r="Q189" s="37">
        <v>3.0000000000000001E-3</v>
      </c>
      <c r="R189" s="37">
        <v>5.0000000000000001E-3</v>
      </c>
      <c r="S189" s="37">
        <v>5.0000000000000001E-3</v>
      </c>
      <c r="V189">
        <v>138.393</v>
      </c>
      <c r="W189" s="37">
        <v>1.0999999999999999E-2</v>
      </c>
      <c r="X189" s="37">
        <v>8.0000000000000002E-3</v>
      </c>
      <c r="Y189" s="37">
        <v>0.02</v>
      </c>
      <c r="Z189" s="37">
        <v>1.0999999999999999E-2</v>
      </c>
      <c r="AA189" s="37">
        <v>1.4999999999999999E-2</v>
      </c>
      <c r="AB189" s="37">
        <v>7.0000000000000001E-3</v>
      </c>
      <c r="AC189" s="37">
        <v>1.4E-2</v>
      </c>
      <c r="AD189" s="37">
        <v>7.0000000000000001E-3</v>
      </c>
      <c r="AE189" s="37">
        <v>0.01</v>
      </c>
      <c r="AF189" s="37">
        <v>8.0000000000000002E-3</v>
      </c>
    </row>
    <row r="190" spans="1:32">
      <c r="A190">
        <v>138.81200000000001</v>
      </c>
      <c r="B190" s="37">
        <v>0</v>
      </c>
      <c r="C190" s="37">
        <v>0</v>
      </c>
      <c r="D190" s="37">
        <v>0</v>
      </c>
      <c r="E190" s="37">
        <v>0</v>
      </c>
      <c r="F190" s="37">
        <v>0</v>
      </c>
      <c r="G190" s="37">
        <v>0</v>
      </c>
      <c r="H190" s="37">
        <v>0</v>
      </c>
      <c r="I190" s="37">
        <v>8.9999999999999993E-3</v>
      </c>
      <c r="J190" s="37">
        <v>0</v>
      </c>
      <c r="K190" s="37">
        <v>1.0999999999999999E-2</v>
      </c>
      <c r="L190" s="37">
        <v>1.2999999999999999E-2</v>
      </c>
      <c r="M190" s="37">
        <v>4.0000000000000001E-3</v>
      </c>
      <c r="N190" s="37">
        <v>0.01</v>
      </c>
      <c r="O190" s="37">
        <v>8.9999999999999993E-3</v>
      </c>
      <c r="P190" s="37">
        <v>6.0000000000000001E-3</v>
      </c>
      <c r="Q190" s="37">
        <v>4.0000000000000001E-3</v>
      </c>
      <c r="R190" s="37">
        <v>6.0000000000000001E-3</v>
      </c>
      <c r="S190" s="37">
        <v>8.0000000000000002E-3</v>
      </c>
      <c r="V190">
        <v>139.13900000000001</v>
      </c>
      <c r="W190" s="37">
        <v>7.0000000000000001E-3</v>
      </c>
      <c r="X190" s="37">
        <v>8.0000000000000002E-3</v>
      </c>
      <c r="Y190" s="37">
        <v>1.4E-2</v>
      </c>
      <c r="Z190" s="37">
        <v>8.0000000000000002E-3</v>
      </c>
      <c r="AA190" s="37">
        <v>1.6E-2</v>
      </c>
      <c r="AB190" s="37">
        <v>1.0999999999999999E-2</v>
      </c>
      <c r="AC190" s="37">
        <v>1.0999999999999999E-2</v>
      </c>
      <c r="AD190" s="37">
        <v>7.0000000000000001E-3</v>
      </c>
      <c r="AE190" s="37">
        <v>8.9999999999999993E-3</v>
      </c>
      <c r="AF190" s="37">
        <v>1.4E-2</v>
      </c>
    </row>
    <row r="191" spans="1:32">
      <c r="A191">
        <v>139.566</v>
      </c>
      <c r="B191" s="37">
        <v>0</v>
      </c>
      <c r="C191" s="37">
        <v>0</v>
      </c>
      <c r="D191" s="37">
        <v>0</v>
      </c>
      <c r="E191" s="37">
        <v>0</v>
      </c>
      <c r="F191" s="37">
        <v>0</v>
      </c>
      <c r="G191" s="37">
        <v>0</v>
      </c>
      <c r="H191" s="37">
        <v>0</v>
      </c>
      <c r="I191" s="37">
        <v>7.0000000000000001E-3</v>
      </c>
      <c r="J191" s="37">
        <v>0</v>
      </c>
      <c r="K191" s="37">
        <v>2E-3</v>
      </c>
      <c r="L191" s="37">
        <v>8.9999999999999993E-3</v>
      </c>
      <c r="M191" s="37">
        <v>6.0000000000000001E-3</v>
      </c>
      <c r="N191" s="37">
        <v>8.9999999999999993E-3</v>
      </c>
      <c r="O191" s="37">
        <v>8.0000000000000002E-3</v>
      </c>
      <c r="P191" s="37">
        <v>4.0000000000000001E-3</v>
      </c>
      <c r="Q191" s="37">
        <v>1E-3</v>
      </c>
      <c r="R191" s="37">
        <v>5.0000000000000001E-3</v>
      </c>
      <c r="S191" s="37">
        <v>5.0000000000000001E-3</v>
      </c>
      <c r="V191">
        <v>139.88499999999999</v>
      </c>
      <c r="W191" s="37">
        <v>7.0000000000000001E-3</v>
      </c>
      <c r="X191" s="37">
        <v>7.0000000000000001E-3</v>
      </c>
      <c r="Y191" s="37">
        <v>1.7000000000000001E-2</v>
      </c>
      <c r="Z191" s="37">
        <v>6.0000000000000001E-3</v>
      </c>
      <c r="AA191" s="37">
        <v>1.7999999999999999E-2</v>
      </c>
      <c r="AB191" s="37">
        <v>1.2E-2</v>
      </c>
      <c r="AC191" s="37">
        <v>0</v>
      </c>
      <c r="AD191" s="37">
        <v>0</v>
      </c>
      <c r="AE191" s="37">
        <v>1.0999999999999999E-2</v>
      </c>
      <c r="AF191" s="37">
        <v>0.01</v>
      </c>
    </row>
    <row r="192" spans="1:32">
      <c r="A192">
        <v>140.31800000000001</v>
      </c>
      <c r="B192" s="37">
        <v>0</v>
      </c>
      <c r="C192" s="37">
        <v>0</v>
      </c>
      <c r="D192" s="37">
        <v>0</v>
      </c>
      <c r="E192" s="37">
        <v>0</v>
      </c>
      <c r="F192" s="37">
        <v>0</v>
      </c>
      <c r="G192" s="37">
        <v>0</v>
      </c>
      <c r="H192" s="37">
        <v>0</v>
      </c>
      <c r="I192" s="37">
        <v>4.0000000000000001E-3</v>
      </c>
      <c r="J192" s="37">
        <v>0</v>
      </c>
      <c r="K192" s="37">
        <v>1.0999999999999999E-2</v>
      </c>
      <c r="L192" s="37">
        <v>8.0000000000000002E-3</v>
      </c>
      <c r="M192" s="37">
        <v>6.0000000000000001E-3</v>
      </c>
      <c r="N192" s="37">
        <v>5.0000000000000001E-3</v>
      </c>
      <c r="O192" s="37">
        <v>6.0000000000000001E-3</v>
      </c>
      <c r="P192" s="37">
        <v>4.0000000000000001E-3</v>
      </c>
      <c r="Q192" s="37">
        <v>4.0000000000000001E-3</v>
      </c>
      <c r="R192" s="37">
        <v>2E-3</v>
      </c>
      <c r="S192" s="37">
        <v>5.0000000000000001E-3</v>
      </c>
      <c r="V192">
        <v>140.63499999999999</v>
      </c>
      <c r="W192" s="37">
        <v>3.0000000000000001E-3</v>
      </c>
      <c r="X192" s="37">
        <v>3.0000000000000001E-3</v>
      </c>
      <c r="Y192" s="37">
        <v>1.4E-2</v>
      </c>
      <c r="Z192" s="37">
        <v>4.0000000000000001E-3</v>
      </c>
      <c r="AA192" s="37">
        <v>1.9E-2</v>
      </c>
      <c r="AB192" s="37">
        <v>1.7000000000000001E-2</v>
      </c>
      <c r="AC192" s="37">
        <v>3.0000000000000001E-3</v>
      </c>
      <c r="AD192" s="37">
        <v>1.2E-2</v>
      </c>
      <c r="AE192" s="37">
        <v>8.9999999999999993E-3</v>
      </c>
      <c r="AF192" s="37">
        <v>6.0000000000000001E-3</v>
      </c>
    </row>
    <row r="193" spans="1:32">
      <c r="A193">
        <v>141.066</v>
      </c>
      <c r="B193" s="37">
        <v>0</v>
      </c>
      <c r="C193" s="37">
        <v>0</v>
      </c>
      <c r="D193" s="37">
        <v>0</v>
      </c>
      <c r="E193" s="37">
        <v>0</v>
      </c>
      <c r="F193" s="37">
        <v>0</v>
      </c>
      <c r="G193" s="37">
        <v>0</v>
      </c>
      <c r="H193" s="37">
        <v>0</v>
      </c>
      <c r="I193" s="37">
        <v>6.0000000000000001E-3</v>
      </c>
      <c r="J193" s="37">
        <v>0</v>
      </c>
      <c r="K193" s="37">
        <v>0.01</v>
      </c>
      <c r="L193" s="37">
        <v>7.0000000000000001E-3</v>
      </c>
      <c r="M193" s="37">
        <v>3.0000000000000001E-3</v>
      </c>
      <c r="N193" s="37">
        <v>4.0000000000000001E-3</v>
      </c>
      <c r="O193" s="37">
        <v>7.0000000000000001E-3</v>
      </c>
      <c r="P193" s="37">
        <v>7.0000000000000001E-3</v>
      </c>
      <c r="Q193" s="37">
        <v>4.0000000000000001E-3</v>
      </c>
      <c r="R193" s="37">
        <v>3.0000000000000001E-3</v>
      </c>
      <c r="S193" s="37">
        <v>7.0000000000000001E-3</v>
      </c>
      <c r="V193">
        <v>141.37899999999999</v>
      </c>
      <c r="W193" s="37">
        <v>6.0000000000000001E-3</v>
      </c>
      <c r="X193" s="37">
        <v>6.0000000000000001E-3</v>
      </c>
      <c r="Y193" s="37">
        <v>6.0000000000000001E-3</v>
      </c>
      <c r="Z193" s="37">
        <v>1.9E-2</v>
      </c>
      <c r="AA193" s="37">
        <v>0.02</v>
      </c>
      <c r="AB193" s="37">
        <v>2.1000000000000001E-2</v>
      </c>
      <c r="AC193" s="37">
        <v>5.0000000000000001E-3</v>
      </c>
      <c r="AD193" s="37">
        <v>3.0000000000000001E-3</v>
      </c>
      <c r="AE193" s="37">
        <v>3.0000000000000001E-3</v>
      </c>
      <c r="AF193" s="37">
        <v>6.0000000000000001E-3</v>
      </c>
    </row>
    <row r="194" spans="1:32">
      <c r="A194">
        <v>141.81800000000001</v>
      </c>
      <c r="B194" s="37">
        <v>0</v>
      </c>
      <c r="C194" s="37">
        <v>0</v>
      </c>
      <c r="D194" s="37">
        <v>0</v>
      </c>
      <c r="E194" s="37">
        <v>0</v>
      </c>
      <c r="F194" s="37">
        <v>0</v>
      </c>
      <c r="G194" s="37">
        <v>0</v>
      </c>
      <c r="H194" s="37">
        <v>0</v>
      </c>
      <c r="I194" s="37">
        <v>3.0000000000000001E-3</v>
      </c>
      <c r="J194" s="37">
        <v>0</v>
      </c>
      <c r="K194" s="37">
        <v>0.01</v>
      </c>
      <c r="L194" s="37">
        <v>6.0000000000000001E-3</v>
      </c>
      <c r="M194" s="37">
        <v>4.0000000000000001E-3</v>
      </c>
      <c r="N194" s="37">
        <v>6.0000000000000001E-3</v>
      </c>
      <c r="O194" s="37">
        <v>5.0000000000000001E-3</v>
      </c>
      <c r="P194" s="37">
        <v>5.0000000000000001E-3</v>
      </c>
      <c r="Q194" s="37">
        <v>1E-3</v>
      </c>
      <c r="R194" s="37">
        <v>5.0000000000000001E-3</v>
      </c>
      <c r="S194" s="37">
        <v>6.0000000000000001E-3</v>
      </c>
      <c r="V194">
        <v>142.13</v>
      </c>
      <c r="W194" s="37">
        <v>5.0000000000000001E-3</v>
      </c>
      <c r="X194" s="37">
        <v>0</v>
      </c>
      <c r="Y194" s="37">
        <v>8.9999999999999993E-3</v>
      </c>
      <c r="Z194" s="37">
        <v>1E-3</v>
      </c>
      <c r="AA194" s="37">
        <v>1.6E-2</v>
      </c>
      <c r="AB194" s="37">
        <v>1.4E-2</v>
      </c>
      <c r="AC194" s="37">
        <v>8.0000000000000002E-3</v>
      </c>
      <c r="AD194" s="37">
        <v>4.0000000000000001E-3</v>
      </c>
      <c r="AE194" s="37">
        <v>3.0000000000000001E-3</v>
      </c>
      <c r="AF194" s="37">
        <v>8.0000000000000002E-3</v>
      </c>
    </row>
    <row r="195" spans="1:32">
      <c r="A195">
        <v>142.57</v>
      </c>
      <c r="B195" s="37">
        <v>0</v>
      </c>
      <c r="C195" s="37">
        <v>0</v>
      </c>
      <c r="D195" s="37">
        <v>0</v>
      </c>
      <c r="E195" s="37">
        <v>0</v>
      </c>
      <c r="F195" s="37">
        <v>0</v>
      </c>
      <c r="G195" s="37">
        <v>0</v>
      </c>
      <c r="H195" s="37">
        <v>0</v>
      </c>
      <c r="I195" s="37">
        <v>6.0000000000000001E-3</v>
      </c>
      <c r="J195" s="37">
        <v>0</v>
      </c>
      <c r="K195" s="37">
        <v>7.0000000000000001E-3</v>
      </c>
      <c r="L195" s="37">
        <v>8.9999999999999993E-3</v>
      </c>
      <c r="M195" s="37">
        <v>1E-3</v>
      </c>
      <c r="N195" s="37">
        <v>0.01</v>
      </c>
      <c r="O195" s="37">
        <v>6.0000000000000001E-3</v>
      </c>
      <c r="P195" s="37">
        <v>4.0000000000000001E-3</v>
      </c>
      <c r="Q195" s="37">
        <v>2E-3</v>
      </c>
      <c r="R195" s="37">
        <v>5.0000000000000001E-3</v>
      </c>
      <c r="S195" s="37">
        <v>4.0000000000000001E-3</v>
      </c>
      <c r="V195">
        <v>142.874</v>
      </c>
      <c r="W195" s="37">
        <v>1E-3</v>
      </c>
      <c r="X195" s="37">
        <v>6.0000000000000001E-3</v>
      </c>
      <c r="Y195" s="37">
        <v>1.2E-2</v>
      </c>
      <c r="Z195" s="37">
        <v>2E-3</v>
      </c>
      <c r="AA195" s="37">
        <v>1.0999999999999999E-2</v>
      </c>
      <c r="AB195" s="37">
        <v>4.0000000000000001E-3</v>
      </c>
      <c r="AC195" s="37">
        <v>6.0000000000000001E-3</v>
      </c>
      <c r="AD195" s="37">
        <v>7.0000000000000001E-3</v>
      </c>
      <c r="AE195" s="37">
        <v>1.0999999999999999E-2</v>
      </c>
      <c r="AF195" s="37">
        <v>4.0000000000000001E-3</v>
      </c>
    </row>
    <row r="196" spans="1:32">
      <c r="A196">
        <v>143.322</v>
      </c>
      <c r="B196" s="37">
        <v>0</v>
      </c>
      <c r="C196" s="37">
        <v>0</v>
      </c>
      <c r="D196" s="37">
        <v>0</v>
      </c>
      <c r="E196" s="37">
        <v>0</v>
      </c>
      <c r="F196" s="37">
        <v>0</v>
      </c>
      <c r="G196" s="37">
        <v>0</v>
      </c>
      <c r="H196" s="37">
        <v>0</v>
      </c>
      <c r="I196" s="37">
        <v>3.0000000000000001E-3</v>
      </c>
      <c r="J196" s="37">
        <v>0</v>
      </c>
      <c r="K196" s="37">
        <v>6.0000000000000001E-3</v>
      </c>
      <c r="L196" s="37">
        <v>8.0000000000000002E-3</v>
      </c>
      <c r="M196" s="37">
        <v>1E-3</v>
      </c>
      <c r="N196" s="37">
        <v>3.0000000000000001E-3</v>
      </c>
      <c r="O196" s="37">
        <v>0</v>
      </c>
      <c r="P196" s="37">
        <v>6.0000000000000001E-3</v>
      </c>
      <c r="Q196" s="37">
        <v>1E-3</v>
      </c>
      <c r="R196" s="37">
        <v>2E-3</v>
      </c>
      <c r="S196" s="37">
        <v>2E-3</v>
      </c>
      <c r="V196">
        <v>143.624</v>
      </c>
      <c r="W196" s="37">
        <v>4.0000000000000001E-3</v>
      </c>
      <c r="X196" s="37">
        <v>5.0000000000000001E-3</v>
      </c>
      <c r="Y196" s="37">
        <v>7.0000000000000001E-3</v>
      </c>
      <c r="Z196" s="37">
        <v>8.0000000000000002E-3</v>
      </c>
      <c r="AA196" s="37">
        <v>0.01</v>
      </c>
      <c r="AB196" s="37">
        <v>1.0999999999999999E-2</v>
      </c>
      <c r="AC196" s="37">
        <v>7.0000000000000001E-3</v>
      </c>
      <c r="AD196" s="37">
        <v>4.0000000000000001E-3</v>
      </c>
      <c r="AE196" s="37">
        <v>1.0999999999999999E-2</v>
      </c>
      <c r="AF196" s="37">
        <v>7.0000000000000001E-3</v>
      </c>
    </row>
    <row r="197" spans="1:32">
      <c r="A197">
        <v>144.07499999999999</v>
      </c>
      <c r="B197" s="37">
        <v>0</v>
      </c>
      <c r="C197" s="37">
        <v>0</v>
      </c>
      <c r="D197" s="37">
        <v>0</v>
      </c>
      <c r="E197" s="37">
        <v>0</v>
      </c>
      <c r="F197" s="37">
        <v>0</v>
      </c>
      <c r="G197" s="37">
        <v>0</v>
      </c>
      <c r="H197" s="37">
        <v>0</v>
      </c>
      <c r="I197" s="37">
        <v>6.0000000000000001E-3</v>
      </c>
      <c r="J197" s="37">
        <v>0</v>
      </c>
      <c r="K197" s="37">
        <v>3.0000000000000001E-3</v>
      </c>
      <c r="L197" s="37">
        <v>4.0000000000000001E-3</v>
      </c>
      <c r="M197" s="37">
        <v>6.0000000000000001E-3</v>
      </c>
      <c r="N197" s="37">
        <v>2E-3</v>
      </c>
      <c r="O197" s="37">
        <v>2E-3</v>
      </c>
      <c r="P197" s="37">
        <v>2E-3</v>
      </c>
      <c r="Q197" s="37">
        <v>5.0000000000000001E-3</v>
      </c>
      <c r="R197" s="37">
        <v>5.0000000000000001E-3</v>
      </c>
      <c r="S197" s="37">
        <v>4.0000000000000001E-3</v>
      </c>
      <c r="V197">
        <v>144.37</v>
      </c>
      <c r="W197" s="37">
        <v>4.0000000000000001E-3</v>
      </c>
      <c r="X197" s="37">
        <v>2E-3</v>
      </c>
      <c r="Y197" s="37">
        <v>6.0000000000000001E-3</v>
      </c>
      <c r="Z197" s="37">
        <v>0.01</v>
      </c>
      <c r="AA197" s="37">
        <v>1.2999999999999999E-2</v>
      </c>
      <c r="AB197" s="37">
        <v>0</v>
      </c>
      <c r="AC197" s="37">
        <v>1E-3</v>
      </c>
      <c r="AD197" s="37">
        <v>7.0000000000000001E-3</v>
      </c>
      <c r="AE197" s="37">
        <v>7.0000000000000001E-3</v>
      </c>
      <c r="AF197" s="37">
        <v>7.0000000000000001E-3</v>
      </c>
    </row>
    <row r="198" spans="1:32">
      <c r="A198">
        <v>144.82499999999999</v>
      </c>
      <c r="B198" s="37">
        <v>0</v>
      </c>
      <c r="C198" s="37">
        <v>0</v>
      </c>
      <c r="D198" s="37">
        <v>0</v>
      </c>
      <c r="E198" s="37">
        <v>0</v>
      </c>
      <c r="F198" s="37">
        <v>0</v>
      </c>
      <c r="G198" s="37">
        <v>0</v>
      </c>
      <c r="H198" s="37">
        <v>0</v>
      </c>
      <c r="I198" s="37">
        <v>8.9999999999999993E-3</v>
      </c>
      <c r="J198" s="37">
        <v>0</v>
      </c>
      <c r="K198" s="37">
        <v>7.0000000000000001E-3</v>
      </c>
      <c r="L198" s="37">
        <v>6.0000000000000001E-3</v>
      </c>
      <c r="M198" s="37">
        <v>2E-3</v>
      </c>
      <c r="N198" s="37">
        <v>3.0000000000000001E-3</v>
      </c>
      <c r="O198" s="37">
        <v>4.0000000000000001E-3</v>
      </c>
      <c r="P198" s="37">
        <v>1E-3</v>
      </c>
      <c r="Q198" s="37">
        <v>0</v>
      </c>
      <c r="R198" s="37">
        <v>4.0000000000000001E-3</v>
      </c>
      <c r="S198" s="37">
        <v>3.0000000000000001E-3</v>
      </c>
      <c r="V198">
        <v>145.11799999999999</v>
      </c>
      <c r="W198" s="37">
        <v>3.0000000000000001E-3</v>
      </c>
      <c r="X198" s="37">
        <v>3.0000000000000001E-3</v>
      </c>
      <c r="Y198" s="37">
        <v>3.0000000000000001E-3</v>
      </c>
      <c r="Z198" s="37">
        <v>0.02</v>
      </c>
      <c r="AA198" s="37">
        <v>1.4E-2</v>
      </c>
      <c r="AB198" s="37">
        <v>4.0000000000000001E-3</v>
      </c>
      <c r="AC198" s="37">
        <v>3.0000000000000001E-3</v>
      </c>
      <c r="AD198" s="37">
        <v>5.0000000000000001E-3</v>
      </c>
      <c r="AE198" s="37">
        <v>3.0000000000000001E-3</v>
      </c>
      <c r="AF198" s="37">
        <v>5.0000000000000001E-3</v>
      </c>
    </row>
    <row r="199" spans="1:32">
      <c r="A199">
        <v>145.57300000000001</v>
      </c>
      <c r="B199" s="37">
        <v>0</v>
      </c>
      <c r="C199" s="37">
        <v>0</v>
      </c>
      <c r="D199" s="37">
        <v>0</v>
      </c>
      <c r="E199" s="37">
        <v>0</v>
      </c>
      <c r="F199" s="37">
        <v>0</v>
      </c>
      <c r="G199" s="37">
        <v>0</v>
      </c>
      <c r="H199" s="37">
        <v>0</v>
      </c>
      <c r="I199" s="37">
        <v>0</v>
      </c>
      <c r="J199" s="37">
        <v>0</v>
      </c>
      <c r="K199" s="37">
        <v>2E-3</v>
      </c>
      <c r="L199" s="37">
        <v>6.0000000000000001E-3</v>
      </c>
      <c r="M199" s="37">
        <v>2E-3</v>
      </c>
      <c r="N199" s="37">
        <v>7.0000000000000001E-3</v>
      </c>
      <c r="O199" s="37">
        <v>3.0000000000000001E-3</v>
      </c>
      <c r="P199" s="37">
        <v>0</v>
      </c>
      <c r="Q199" s="37">
        <v>6.0000000000000001E-3</v>
      </c>
      <c r="R199" s="37">
        <v>1E-3</v>
      </c>
      <c r="S199" s="37">
        <v>0</v>
      </c>
      <c r="V199">
        <v>145.86000000000001</v>
      </c>
      <c r="W199" s="37">
        <v>1E-3</v>
      </c>
      <c r="X199" s="37">
        <v>2E-3</v>
      </c>
      <c r="Y199" s="37">
        <v>0</v>
      </c>
      <c r="Z199" s="37">
        <v>6.0000000000000001E-3</v>
      </c>
      <c r="AA199" s="37">
        <v>2.1999999999999999E-2</v>
      </c>
      <c r="AB199" s="37">
        <v>0.01</v>
      </c>
      <c r="AC199" s="37">
        <v>3.0000000000000001E-3</v>
      </c>
      <c r="AD199" s="37">
        <v>2E-3</v>
      </c>
      <c r="AE199" s="37">
        <v>0.01</v>
      </c>
      <c r="AF199" s="37">
        <v>4.0000000000000001E-3</v>
      </c>
    </row>
    <row r="200" spans="1:32">
      <c r="A200">
        <v>146.32499999999999</v>
      </c>
      <c r="B200" s="37">
        <v>0</v>
      </c>
      <c r="C200" s="37">
        <v>0</v>
      </c>
      <c r="D200" s="37">
        <v>0</v>
      </c>
      <c r="E200" s="37">
        <v>0</v>
      </c>
      <c r="F200" s="37">
        <v>0</v>
      </c>
      <c r="G200" s="37">
        <v>0</v>
      </c>
      <c r="H200" s="37">
        <v>0</v>
      </c>
      <c r="I200" s="37">
        <v>2E-3</v>
      </c>
      <c r="J200" s="37">
        <v>0</v>
      </c>
      <c r="K200" s="37">
        <v>6.0000000000000001E-3</v>
      </c>
      <c r="L200" s="37">
        <v>0</v>
      </c>
      <c r="M200" s="37">
        <v>0</v>
      </c>
      <c r="N200" s="37">
        <v>2E-3</v>
      </c>
      <c r="O200" s="37">
        <v>4.0000000000000001E-3</v>
      </c>
      <c r="P200" s="37">
        <v>1E-3</v>
      </c>
      <c r="Q200" s="37">
        <v>1E-3</v>
      </c>
      <c r="R200" s="37">
        <v>3.0000000000000001E-3</v>
      </c>
      <c r="S200" s="37">
        <v>1E-3</v>
      </c>
      <c r="V200">
        <v>146.61000000000001</v>
      </c>
      <c r="W200" s="37">
        <v>3.0000000000000001E-3</v>
      </c>
      <c r="X200" s="37">
        <v>3.0000000000000001E-3</v>
      </c>
      <c r="Y200" s="37">
        <v>4.0000000000000001E-3</v>
      </c>
      <c r="Z200" s="37">
        <v>1.2999999999999999E-2</v>
      </c>
      <c r="AA200" s="37">
        <v>8.9999999999999993E-3</v>
      </c>
      <c r="AB200" s="37">
        <v>1E-3</v>
      </c>
      <c r="AC200" s="37">
        <v>1E-3</v>
      </c>
      <c r="AD200" s="37">
        <v>3.0000000000000001E-3</v>
      </c>
      <c r="AE200" s="37">
        <v>1.2E-2</v>
      </c>
      <c r="AF200" s="37">
        <v>1E-3</v>
      </c>
    </row>
    <row r="201" spans="1:32">
      <c r="A201">
        <v>147.07599999999999</v>
      </c>
      <c r="B201" s="37">
        <v>0</v>
      </c>
      <c r="C201" s="37">
        <v>0</v>
      </c>
      <c r="D201" s="37">
        <v>0</v>
      </c>
      <c r="E201" s="37">
        <v>0</v>
      </c>
      <c r="F201" s="37">
        <v>0</v>
      </c>
      <c r="G201" s="37">
        <v>0</v>
      </c>
      <c r="H201" s="37">
        <v>0</v>
      </c>
      <c r="I201" s="37">
        <v>0</v>
      </c>
      <c r="J201" s="37">
        <v>0</v>
      </c>
      <c r="K201" s="37">
        <v>7.0000000000000001E-3</v>
      </c>
      <c r="L201" s="37">
        <v>4.0000000000000001E-3</v>
      </c>
      <c r="M201" s="37">
        <v>0</v>
      </c>
      <c r="N201" s="37">
        <v>5.0000000000000001E-3</v>
      </c>
      <c r="O201" s="37">
        <v>1E-3</v>
      </c>
      <c r="P201" s="37">
        <v>0</v>
      </c>
      <c r="Q201" s="37">
        <v>1E-3</v>
      </c>
      <c r="R201" s="37">
        <v>0</v>
      </c>
      <c r="S201" s="37">
        <v>1E-3</v>
      </c>
      <c r="V201">
        <v>147.35599999999999</v>
      </c>
      <c r="W201" s="37">
        <v>0</v>
      </c>
      <c r="X201" s="37">
        <v>0</v>
      </c>
      <c r="Y201" s="37">
        <v>8.0000000000000002E-3</v>
      </c>
      <c r="Z201" s="37">
        <v>1.6E-2</v>
      </c>
      <c r="AA201" s="37">
        <v>2.5000000000000001E-2</v>
      </c>
      <c r="AB201" s="37">
        <v>3.0000000000000001E-3</v>
      </c>
      <c r="AC201" s="37">
        <v>4.0000000000000001E-3</v>
      </c>
      <c r="AD201" s="37">
        <v>1E-3</v>
      </c>
      <c r="AE201" s="37">
        <v>0</v>
      </c>
      <c r="AF201" s="37">
        <v>0</v>
      </c>
    </row>
    <row r="202" spans="1:32">
      <c r="A202">
        <v>147.828</v>
      </c>
      <c r="B202" s="37">
        <v>0</v>
      </c>
      <c r="C202" s="37">
        <v>0</v>
      </c>
      <c r="D202" s="37">
        <v>0</v>
      </c>
      <c r="E202" s="37">
        <v>0</v>
      </c>
      <c r="F202" s="37">
        <v>0</v>
      </c>
      <c r="G202" s="37">
        <v>0</v>
      </c>
      <c r="H202" s="37">
        <v>0</v>
      </c>
      <c r="I202" s="37">
        <v>0</v>
      </c>
      <c r="J202" s="37">
        <v>0</v>
      </c>
      <c r="K202" s="37">
        <v>6.0000000000000001E-3</v>
      </c>
      <c r="L202" s="37">
        <v>7.0000000000000001E-3</v>
      </c>
      <c r="M202" s="37">
        <v>4.0000000000000001E-3</v>
      </c>
      <c r="N202" s="37">
        <v>5.0000000000000001E-3</v>
      </c>
      <c r="O202" s="37">
        <v>2E-3</v>
      </c>
      <c r="P202" s="37">
        <v>1E-3</v>
      </c>
      <c r="Q202" s="37">
        <v>2E-3</v>
      </c>
      <c r="R202" s="37">
        <v>4.0000000000000001E-3</v>
      </c>
      <c r="S202" s="37">
        <v>0</v>
      </c>
      <c r="V202">
        <v>148.101</v>
      </c>
      <c r="W202" s="37">
        <v>1E-3</v>
      </c>
      <c r="X202" s="37">
        <v>0</v>
      </c>
      <c r="Y202" s="37">
        <v>0</v>
      </c>
      <c r="Z202" s="37">
        <v>1.9E-2</v>
      </c>
      <c r="AA202" s="37">
        <v>1.2E-2</v>
      </c>
      <c r="AB202" s="37">
        <v>8.9999999999999993E-3</v>
      </c>
      <c r="AC202" s="37">
        <v>2E-3</v>
      </c>
      <c r="AD202" s="37">
        <v>1.0999999999999999E-2</v>
      </c>
      <c r="AE202" s="37">
        <v>3.0000000000000001E-3</v>
      </c>
      <c r="AF202" s="37">
        <v>1E-3</v>
      </c>
    </row>
    <row r="203" spans="1:32">
      <c r="A203">
        <v>148.58199999999999</v>
      </c>
      <c r="B203" s="37">
        <v>0</v>
      </c>
      <c r="C203" s="37">
        <v>0</v>
      </c>
      <c r="D203" s="37">
        <v>0</v>
      </c>
      <c r="E203" s="37">
        <v>0</v>
      </c>
      <c r="F203" s="37">
        <v>0</v>
      </c>
      <c r="G203" s="37">
        <v>0</v>
      </c>
      <c r="H203" s="37">
        <v>0</v>
      </c>
      <c r="I203" s="37">
        <v>2E-3</v>
      </c>
      <c r="J203" s="37">
        <v>0</v>
      </c>
      <c r="K203" s="37">
        <v>0</v>
      </c>
      <c r="L203" s="37">
        <v>5.0000000000000001E-3</v>
      </c>
      <c r="M203" s="37">
        <v>3.0000000000000001E-3</v>
      </c>
      <c r="N203" s="37">
        <v>0</v>
      </c>
      <c r="O203" s="37">
        <v>3.0000000000000001E-3</v>
      </c>
      <c r="P203" s="37">
        <v>2E-3</v>
      </c>
      <c r="Q203" s="37">
        <v>2E-3</v>
      </c>
      <c r="R203" s="37">
        <v>0</v>
      </c>
      <c r="S203" s="37">
        <v>1E-3</v>
      </c>
      <c r="V203">
        <v>148.846</v>
      </c>
      <c r="W203" s="37">
        <v>0</v>
      </c>
      <c r="X203" s="37">
        <v>4.0000000000000001E-3</v>
      </c>
      <c r="Y203" s="37">
        <v>5.0000000000000001E-3</v>
      </c>
      <c r="Z203" s="37">
        <v>0</v>
      </c>
      <c r="AA203" s="37">
        <v>0</v>
      </c>
      <c r="AB203" s="37">
        <v>4.0000000000000001E-3</v>
      </c>
      <c r="AC203" s="37">
        <v>3.0000000000000001E-3</v>
      </c>
      <c r="AD203" s="37">
        <v>7.0000000000000001E-3</v>
      </c>
      <c r="AE203" s="37">
        <v>0.01</v>
      </c>
      <c r="AF203" s="37">
        <v>0</v>
      </c>
    </row>
  </sheetData>
  <mergeCells count="2">
    <mergeCell ref="AI2:BA2"/>
    <mergeCell ref="A2:A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2D8CF-6C4B-5446-94FB-AB784810016B}">
  <dimension ref="B1:U39"/>
  <sheetViews>
    <sheetView workbookViewId="0">
      <selection activeCell="B2" sqref="B2:Q2"/>
    </sheetView>
  </sheetViews>
  <sheetFormatPr baseColWidth="10" defaultRowHeight="16"/>
  <cols>
    <col min="3" max="3" width="17.6640625" customWidth="1"/>
    <col min="20" max="20" width="14" customWidth="1"/>
  </cols>
  <sheetData>
    <row r="1" spans="2:21" ht="17" thickBot="1"/>
    <row r="2" spans="2:21" ht="25" thickBot="1">
      <c r="B2" s="43" t="s">
        <v>11</v>
      </c>
      <c r="C2" s="44"/>
      <c r="D2" s="44"/>
      <c r="E2" s="44"/>
      <c r="F2" s="44"/>
      <c r="G2" s="44"/>
      <c r="H2" s="44"/>
      <c r="I2" s="44"/>
      <c r="J2" s="44"/>
      <c r="K2" s="44"/>
      <c r="L2" s="44"/>
      <c r="M2" s="44"/>
      <c r="N2" s="44"/>
      <c r="O2" s="44"/>
      <c r="P2" s="44"/>
      <c r="Q2" s="45"/>
      <c r="S2" s="43" t="s">
        <v>12</v>
      </c>
      <c r="T2" s="45"/>
      <c r="U2" s="5"/>
    </row>
    <row r="3" spans="2:21">
      <c r="C3" t="s">
        <v>13</v>
      </c>
      <c r="D3">
        <v>5</v>
      </c>
      <c r="E3">
        <v>11</v>
      </c>
      <c r="F3">
        <v>17</v>
      </c>
      <c r="G3">
        <v>23</v>
      </c>
      <c r="H3">
        <v>29</v>
      </c>
      <c r="I3">
        <v>35</v>
      </c>
      <c r="J3">
        <v>41</v>
      </c>
      <c r="K3">
        <v>47</v>
      </c>
      <c r="L3">
        <v>53</v>
      </c>
      <c r="M3">
        <v>59</v>
      </c>
      <c r="N3">
        <v>65</v>
      </c>
      <c r="O3">
        <v>71</v>
      </c>
      <c r="P3">
        <v>77</v>
      </c>
      <c r="Q3">
        <v>83</v>
      </c>
      <c r="S3" s="6"/>
      <c r="T3" s="6" t="s">
        <v>14</v>
      </c>
    </row>
    <row r="4" spans="2:21">
      <c r="B4" s="7" t="s">
        <v>15</v>
      </c>
      <c r="C4" t="s">
        <v>16</v>
      </c>
      <c r="D4" s="8">
        <v>4.9341812574560997</v>
      </c>
      <c r="E4" s="8">
        <v>4.9989105991633247</v>
      </c>
      <c r="F4" s="8">
        <v>4.9039056412337665</v>
      </c>
      <c r="G4" s="8">
        <v>4.9331326886651983</v>
      </c>
      <c r="H4" s="8">
        <v>4.9479042684157823</v>
      </c>
      <c r="I4" s="8">
        <v>4.9597139792323661</v>
      </c>
      <c r="J4" s="8">
        <v>4.9537817893775609</v>
      </c>
      <c r="K4" s="8">
        <v>4.9768019077843864</v>
      </c>
      <c r="L4" s="8">
        <v>4.9948330085527477</v>
      </c>
      <c r="M4" s="8">
        <v>5.0401775511549518</v>
      </c>
      <c r="N4" s="8">
        <v>5.0688722371238271</v>
      </c>
      <c r="O4" s="8">
        <v>5.0777745197071953</v>
      </c>
      <c r="P4" s="8">
        <v>5.0884241487112973</v>
      </c>
      <c r="Q4" s="8">
        <v>5.0891464846183343</v>
      </c>
      <c r="S4" s="9" t="s">
        <v>15</v>
      </c>
      <c r="T4" s="10">
        <v>1.417221759767987</v>
      </c>
    </row>
    <row r="5" spans="2:21">
      <c r="B5" s="7"/>
      <c r="C5" t="s">
        <v>17</v>
      </c>
      <c r="D5" s="8">
        <v>1.110346917326561</v>
      </c>
      <c r="E5" s="8">
        <v>2.33018652002731</v>
      </c>
      <c r="F5" s="8">
        <v>2.9442776199344016</v>
      </c>
      <c r="G5" s="8">
        <v>3.6043459361145982</v>
      </c>
      <c r="H5" s="8">
        <v>4.3800118329044979</v>
      </c>
      <c r="I5" s="8">
        <v>5.1447624394546887</v>
      </c>
      <c r="J5" s="8">
        <v>5.9100512448378391</v>
      </c>
      <c r="K5" s="8">
        <v>6.6377569493317985</v>
      </c>
      <c r="L5" s="8">
        <v>7.4421381111697453</v>
      </c>
      <c r="M5" s="8">
        <v>8.4058196926654603</v>
      </c>
      <c r="N5" s="8">
        <v>9.1857906260751356</v>
      </c>
      <c r="O5" s="8">
        <v>10.174880451184103</v>
      </c>
      <c r="P5" s="8">
        <v>10.951209638374298</v>
      </c>
      <c r="Q5" s="8">
        <v>11.857582069720333</v>
      </c>
      <c r="S5" s="9" t="s">
        <v>18</v>
      </c>
      <c r="T5" s="10">
        <v>1.5066995854492296</v>
      </c>
    </row>
    <row r="6" spans="2:21">
      <c r="B6" s="7"/>
      <c r="C6" t="s">
        <v>19</v>
      </c>
      <c r="D6" s="8">
        <v>0.78064309145532274</v>
      </c>
      <c r="E6" s="8">
        <v>1.6620317980434596</v>
      </c>
      <c r="F6" s="8">
        <v>2.5875751015756872</v>
      </c>
      <c r="G6" s="8">
        <v>3.4900150310392632</v>
      </c>
      <c r="H6" s="8">
        <v>4.3950636952709443</v>
      </c>
      <c r="I6" s="8">
        <v>5.2732356879751174</v>
      </c>
      <c r="J6" s="8">
        <v>6.1504546601093892</v>
      </c>
      <c r="K6" s="8">
        <v>7.0411598420759285</v>
      </c>
      <c r="L6" s="8">
        <v>7.8946399627856749</v>
      </c>
      <c r="M6" s="8">
        <v>8.7171637152689136</v>
      </c>
      <c r="N6" s="8">
        <v>9.5174812099803532</v>
      </c>
      <c r="O6" s="8">
        <v>10.332481987633116</v>
      </c>
      <c r="P6" s="8">
        <v>11.194548198969397</v>
      </c>
      <c r="Q6" s="8">
        <v>11.968529187894228</v>
      </c>
      <c r="S6" s="9" t="s">
        <v>20</v>
      </c>
      <c r="T6" s="10">
        <v>1.4884445507437472</v>
      </c>
    </row>
    <row r="7" spans="2:21"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S7" s="6"/>
      <c r="T7" s="10"/>
    </row>
    <row r="8" spans="2:21">
      <c r="B8" s="7" t="s">
        <v>18</v>
      </c>
      <c r="C8" t="s">
        <v>16</v>
      </c>
      <c r="D8" s="8">
        <v>4.9032984238669899</v>
      </c>
      <c r="E8" s="8">
        <v>4.9305660164516176</v>
      </c>
      <c r="F8" s="8">
        <v>4.852388884476607</v>
      </c>
      <c r="G8" s="8">
        <v>4.8784623218408925</v>
      </c>
      <c r="H8" s="8">
        <v>4.9214430786201939</v>
      </c>
      <c r="I8" s="8">
        <v>4.9251481144857099</v>
      </c>
      <c r="J8" s="8">
        <v>4.9542639322310134</v>
      </c>
      <c r="K8" s="8">
        <v>4.9849067379865426</v>
      </c>
      <c r="L8" s="8">
        <v>5.0128846373399059</v>
      </c>
      <c r="M8" s="8">
        <v>5.0293654269722374</v>
      </c>
      <c r="N8" s="8">
        <v>5.0553257335493047</v>
      </c>
      <c r="O8" s="8">
        <v>5.1034752347196299</v>
      </c>
      <c r="P8" s="8">
        <v>5.1180256685584657</v>
      </c>
      <c r="Q8" s="8">
        <v>5.1719815386443191</v>
      </c>
      <c r="S8" s="9" t="s">
        <v>21</v>
      </c>
      <c r="T8" s="10">
        <f>AVERAGE(T4:T6)</f>
        <v>1.4707886319869878</v>
      </c>
    </row>
    <row r="9" spans="2:21">
      <c r="B9" s="7"/>
      <c r="C9" t="s">
        <v>17</v>
      </c>
      <c r="D9" s="8">
        <v>1.2134361912409444</v>
      </c>
      <c r="E9" s="8">
        <v>1.950731102384039</v>
      </c>
      <c r="F9" s="8">
        <v>3.1333728482052412</v>
      </c>
      <c r="G9" s="8">
        <v>4.4464571631310736</v>
      </c>
      <c r="H9" s="8">
        <v>5.3528108178922169</v>
      </c>
      <c r="I9" s="8">
        <v>6.0789610182640637</v>
      </c>
      <c r="J9" s="8">
        <v>6.9798765826275737</v>
      </c>
      <c r="K9" s="8">
        <v>8.041315911914225</v>
      </c>
      <c r="L9" s="8">
        <v>8.7880230883791128</v>
      </c>
      <c r="M9" s="8">
        <v>9.5721320200207458</v>
      </c>
      <c r="N9" s="8">
        <v>10.145994115163282</v>
      </c>
      <c r="O9" s="8">
        <v>11.246586210567211</v>
      </c>
      <c r="P9" s="8">
        <v>11.630845251628122</v>
      </c>
      <c r="Q9" s="8">
        <v>12.300833555262505</v>
      </c>
      <c r="S9" s="9" t="s">
        <v>22</v>
      </c>
      <c r="T9" s="10">
        <f>STDEV(T4:T6)</f>
        <v>4.7279688265889276E-2</v>
      </c>
    </row>
    <row r="10" spans="2:21">
      <c r="B10" s="7"/>
      <c r="C10" t="s">
        <v>19</v>
      </c>
      <c r="D10" s="8">
        <v>0.6793427731538666</v>
      </c>
      <c r="E10" s="8">
        <v>1.8560834011435687</v>
      </c>
      <c r="F10" s="8">
        <v>2.8908323673664298</v>
      </c>
      <c r="G10" s="8">
        <v>4.0362985421682245</v>
      </c>
      <c r="H10" s="8">
        <v>5.0663917532249139</v>
      </c>
      <c r="I10" s="8">
        <v>6.1455328373867113</v>
      </c>
      <c r="J10" s="8">
        <v>7.1036790852658278</v>
      </c>
      <c r="K10" s="8">
        <v>8.1220622257988389</v>
      </c>
      <c r="L10" s="8">
        <v>8.9267268892992604</v>
      </c>
      <c r="M10" s="8">
        <v>9.7882212067740717</v>
      </c>
      <c r="N10" s="8">
        <v>10.64051211321908</v>
      </c>
      <c r="O10" s="8">
        <v>11.364523933108435</v>
      </c>
      <c r="P10" s="8">
        <v>12.086043608779708</v>
      </c>
      <c r="Q10" s="8">
        <v>12.902507904106947</v>
      </c>
    </row>
    <row r="11" spans="2:21"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</row>
    <row r="12" spans="2:21">
      <c r="B12" s="11" t="s">
        <v>20</v>
      </c>
      <c r="C12" t="s">
        <v>16</v>
      </c>
      <c r="D12" s="8">
        <v>4.9544787467278004</v>
      </c>
      <c r="E12" s="8">
        <v>4.8734074408524544</v>
      </c>
      <c r="F12" s="8">
        <v>4.8967211811409079</v>
      </c>
      <c r="G12" s="8">
        <v>4.8852016321481573</v>
      </c>
      <c r="H12" s="8">
        <v>4.9481642269714436</v>
      </c>
      <c r="I12" s="8">
        <v>4.9437674793659987</v>
      </c>
      <c r="J12" s="8">
        <v>4.9818998528652862</v>
      </c>
      <c r="K12" s="8">
        <v>4.9717221141704311</v>
      </c>
      <c r="L12" s="8">
        <v>4.9960217482545088</v>
      </c>
      <c r="M12" s="8">
        <v>5.0016580843114165</v>
      </c>
      <c r="N12" s="8">
        <v>5.0203007743512087</v>
      </c>
      <c r="O12" s="8">
        <v>5.054680889977945</v>
      </c>
      <c r="P12" s="8">
        <v>5.0987381238320619</v>
      </c>
      <c r="Q12" s="8">
        <v>5.1142025746482016</v>
      </c>
    </row>
    <row r="13" spans="2:21">
      <c r="B13" s="11"/>
      <c r="C13" t="s">
        <v>17</v>
      </c>
      <c r="D13" s="8">
        <v>0.89477638804689374</v>
      </c>
      <c r="E13" s="8">
        <v>1.9729258269322258</v>
      </c>
      <c r="F13" s="8">
        <v>2.6974464180453741</v>
      </c>
      <c r="G13" s="8">
        <v>3.9762025309573601</v>
      </c>
      <c r="H13" s="8">
        <v>4.6835289850060624</v>
      </c>
      <c r="I13" s="8">
        <v>5.368786355769827</v>
      </c>
      <c r="J13" s="8">
        <v>6.4063108198232293</v>
      </c>
      <c r="K13" s="8">
        <v>7.0545332738602777</v>
      </c>
      <c r="L13" s="8">
        <v>7.9848216737552882</v>
      </c>
      <c r="M13" s="8">
        <v>8.9822448141738818</v>
      </c>
      <c r="N13" s="8">
        <v>9.8426625262807317</v>
      </c>
      <c r="O13" s="8">
        <v>10.746487530427871</v>
      </c>
      <c r="P13" s="8">
        <v>11.700737487963691</v>
      </c>
      <c r="Q13" s="8">
        <v>12.704820247297649</v>
      </c>
    </row>
    <row r="14" spans="2:21">
      <c r="B14" s="11"/>
      <c r="C14" t="s">
        <v>19</v>
      </c>
      <c r="D14" s="8">
        <v>1.0644533068309594</v>
      </c>
      <c r="E14" s="8">
        <v>2.0993174968275197</v>
      </c>
      <c r="F14" s="8">
        <v>3.5600988483737885</v>
      </c>
      <c r="G14" s="8">
        <v>4.4809412925841876</v>
      </c>
      <c r="H14" s="8">
        <v>5.3894271535638714</v>
      </c>
      <c r="I14" s="8">
        <v>6.3865186392334419</v>
      </c>
      <c r="J14" s="8">
        <v>7.2969796799210416</v>
      </c>
      <c r="K14" s="8">
        <v>8.1630096427855392</v>
      </c>
      <c r="L14" s="8">
        <v>9.042069326124766</v>
      </c>
      <c r="M14" s="8">
        <v>9.8591639494606635</v>
      </c>
      <c r="N14" s="8">
        <v>10.684814619493372</v>
      </c>
      <c r="O14" s="8">
        <v>11.552812181205121</v>
      </c>
      <c r="P14" s="8">
        <v>12.377907755431742</v>
      </c>
      <c r="Q14" s="8">
        <v>13.139903353995789</v>
      </c>
    </row>
    <row r="15" spans="2:21"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</row>
    <row r="16" spans="2:21">
      <c r="C16" t="s">
        <v>13</v>
      </c>
      <c r="D16" s="8">
        <f>D3</f>
        <v>5</v>
      </c>
      <c r="E16" s="8">
        <f t="shared" ref="E16:Q16" si="0">E3</f>
        <v>11</v>
      </c>
      <c r="F16" s="8">
        <f t="shared" si="0"/>
        <v>17</v>
      </c>
      <c r="G16" s="8">
        <f t="shared" si="0"/>
        <v>23</v>
      </c>
      <c r="H16" s="8">
        <f t="shared" si="0"/>
        <v>29</v>
      </c>
      <c r="I16" s="8">
        <f t="shared" si="0"/>
        <v>35</v>
      </c>
      <c r="J16" s="8">
        <f t="shared" si="0"/>
        <v>41</v>
      </c>
      <c r="K16" s="8">
        <f t="shared" si="0"/>
        <v>47</v>
      </c>
      <c r="L16" s="8">
        <f t="shared" si="0"/>
        <v>53</v>
      </c>
      <c r="M16" s="8">
        <f t="shared" si="0"/>
        <v>59</v>
      </c>
      <c r="N16" s="8">
        <f t="shared" si="0"/>
        <v>65</v>
      </c>
      <c r="O16" s="8">
        <f t="shared" si="0"/>
        <v>71</v>
      </c>
      <c r="P16" s="8">
        <f t="shared" si="0"/>
        <v>77</v>
      </c>
      <c r="Q16" s="8">
        <f t="shared" si="0"/>
        <v>83</v>
      </c>
    </row>
    <row r="17" spans="2:17">
      <c r="B17" s="7" t="s">
        <v>23</v>
      </c>
      <c r="C17" t="s">
        <v>16</v>
      </c>
      <c r="D17" s="8">
        <f>AVERAGE(D4,D8,D12)</f>
        <v>4.9306528093502964</v>
      </c>
      <c r="E17" s="8">
        <f t="shared" ref="E17:P17" si="1">AVERAGE(E4,E8,E12)</f>
        <v>4.9342946854891316</v>
      </c>
      <c r="F17" s="8">
        <f t="shared" si="1"/>
        <v>4.8843385689504268</v>
      </c>
      <c r="G17" s="8">
        <f t="shared" si="1"/>
        <v>4.8989322142180827</v>
      </c>
      <c r="H17" s="8">
        <f t="shared" si="1"/>
        <v>4.93917052466914</v>
      </c>
      <c r="I17" s="8">
        <f t="shared" si="1"/>
        <v>4.9428765243613588</v>
      </c>
      <c r="J17" s="8">
        <f t="shared" si="1"/>
        <v>4.9633151914912865</v>
      </c>
      <c r="K17" s="8">
        <f t="shared" si="1"/>
        <v>4.9778102533137867</v>
      </c>
      <c r="L17" s="8">
        <f t="shared" si="1"/>
        <v>5.0012464647157211</v>
      </c>
      <c r="M17" s="8">
        <f t="shared" si="1"/>
        <v>5.0237336874795346</v>
      </c>
      <c r="N17" s="8">
        <f t="shared" si="1"/>
        <v>5.0481662483414462</v>
      </c>
      <c r="O17" s="8">
        <f t="shared" si="1"/>
        <v>5.0786435481349237</v>
      </c>
      <c r="P17" s="8">
        <f t="shared" si="1"/>
        <v>5.1017293137006083</v>
      </c>
      <c r="Q17" s="8">
        <v>5.1251101993036183</v>
      </c>
    </row>
    <row r="18" spans="2:17">
      <c r="B18" s="7"/>
      <c r="C18" t="s">
        <v>17</v>
      </c>
      <c r="D18" s="8">
        <f t="shared" ref="D18:P19" si="2">AVERAGE(D5,D9,D13)</f>
        <v>1.072853165538133</v>
      </c>
      <c r="E18" s="8">
        <f t="shared" si="2"/>
        <v>2.084614483114525</v>
      </c>
      <c r="F18" s="8">
        <f t="shared" si="2"/>
        <v>2.9250322953950056</v>
      </c>
      <c r="G18" s="8">
        <f t="shared" si="2"/>
        <v>4.0090018767343443</v>
      </c>
      <c r="H18" s="8">
        <f t="shared" si="2"/>
        <v>4.8054505452675924</v>
      </c>
      <c r="I18" s="8">
        <f t="shared" si="2"/>
        <v>5.5308366044961934</v>
      </c>
      <c r="J18" s="8">
        <f t="shared" si="2"/>
        <v>6.4320795490962146</v>
      </c>
      <c r="K18" s="8">
        <f t="shared" si="2"/>
        <v>7.2445353783687665</v>
      </c>
      <c r="L18" s="8">
        <f t="shared" si="2"/>
        <v>8.0716609577680494</v>
      </c>
      <c r="M18" s="8">
        <f t="shared" si="2"/>
        <v>8.9867321756200287</v>
      </c>
      <c r="N18" s="8">
        <f t="shared" si="2"/>
        <v>9.7248157558397157</v>
      </c>
      <c r="O18" s="8">
        <f t="shared" si="2"/>
        <v>10.72265139739306</v>
      </c>
      <c r="P18" s="8">
        <f t="shared" si="2"/>
        <v>11.427597459322037</v>
      </c>
      <c r="Q18" s="8">
        <v>12.287745290760162</v>
      </c>
    </row>
    <row r="19" spans="2:17">
      <c r="B19" s="7"/>
      <c r="C19" t="s">
        <v>19</v>
      </c>
      <c r="D19" s="8">
        <f t="shared" si="2"/>
        <v>0.84147972381338276</v>
      </c>
      <c r="E19" s="8">
        <f t="shared" si="2"/>
        <v>1.8724775653381827</v>
      </c>
      <c r="F19" s="8">
        <f t="shared" si="2"/>
        <v>3.0128354391053018</v>
      </c>
      <c r="G19" s="8">
        <f t="shared" si="2"/>
        <v>4.0024182885972257</v>
      </c>
      <c r="H19" s="8">
        <f t="shared" si="2"/>
        <v>4.9502942006865771</v>
      </c>
      <c r="I19" s="8">
        <f t="shared" si="2"/>
        <v>5.9350957215317566</v>
      </c>
      <c r="J19" s="8">
        <f t="shared" si="2"/>
        <v>6.8503711417654189</v>
      </c>
      <c r="K19" s="8">
        <f t="shared" si="2"/>
        <v>7.7754105702201022</v>
      </c>
      <c r="L19" s="8">
        <f t="shared" si="2"/>
        <v>8.6211453927365671</v>
      </c>
      <c r="M19" s="8">
        <f t="shared" si="2"/>
        <v>9.4548496238345496</v>
      </c>
      <c r="N19" s="8">
        <f t="shared" si="2"/>
        <v>10.280935980897603</v>
      </c>
      <c r="O19" s="8">
        <f t="shared" si="2"/>
        <v>11.083272700648891</v>
      </c>
      <c r="P19" s="8">
        <f t="shared" si="2"/>
        <v>11.886166521060282</v>
      </c>
      <c r="Q19" s="8">
        <v>12.670313481998988</v>
      </c>
    </row>
    <row r="20" spans="2:17"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</row>
    <row r="21" spans="2:17">
      <c r="B21" s="7" t="s">
        <v>22</v>
      </c>
      <c r="C21" t="s">
        <v>16</v>
      </c>
      <c r="D21" s="8">
        <f>STDEV(D4,D8,D12)</f>
        <v>2.5771958046696998E-2</v>
      </c>
      <c r="E21" s="8">
        <f t="shared" ref="E21:Q21" si="3">STDEV(E4,E8,E12)</f>
        <v>6.2834607630622916E-2</v>
      </c>
      <c r="F21" s="8">
        <f t="shared" si="3"/>
        <v>2.7901449248900447E-2</v>
      </c>
      <c r="G21" s="8">
        <f t="shared" si="3"/>
        <v>2.980954402805009E-2</v>
      </c>
      <c r="H21" s="8">
        <f t="shared" si="3"/>
        <v>1.5352968839165442E-2</v>
      </c>
      <c r="I21" s="8">
        <f t="shared" si="3"/>
        <v>1.7300147457066761E-2</v>
      </c>
      <c r="J21" s="8">
        <f t="shared" si="3"/>
        <v>1.6096594180833829E-2</v>
      </c>
      <c r="K21" s="8">
        <f t="shared" si="3"/>
        <v>6.6498982565968614E-3</v>
      </c>
      <c r="L21" s="8">
        <f t="shared" si="3"/>
        <v>1.0096463343289258E-2</v>
      </c>
      <c r="M21" s="8">
        <f t="shared" si="3"/>
        <v>1.986767975287505E-2</v>
      </c>
      <c r="N21" s="8">
        <f t="shared" si="3"/>
        <v>2.5064724620452443E-2</v>
      </c>
      <c r="O21" s="8">
        <f t="shared" si="3"/>
        <v>2.4408777673180396E-2</v>
      </c>
      <c r="P21" s="8">
        <f t="shared" si="3"/>
        <v>1.5025741477140067E-2</v>
      </c>
      <c r="Q21" s="8">
        <f t="shared" si="3"/>
        <v>4.2481098745083629E-2</v>
      </c>
    </row>
    <row r="22" spans="2:17">
      <c r="B22" s="7"/>
      <c r="C22" t="s">
        <v>17</v>
      </c>
      <c r="D22" s="8">
        <f t="shared" ref="D22:Q23" si="4">STDEV(D5,D9,D13)</f>
        <v>0.16260490032682476</v>
      </c>
      <c r="E22" s="8">
        <f t="shared" si="4"/>
        <v>0.2129609598836443</v>
      </c>
      <c r="F22" s="8">
        <f t="shared" si="4"/>
        <v>0.21859951970544533</v>
      </c>
      <c r="G22" s="8">
        <f t="shared" si="4"/>
        <v>0.42201265085225476</v>
      </c>
      <c r="H22" s="8">
        <f t="shared" si="4"/>
        <v>0.49772795424884314</v>
      </c>
      <c r="I22" s="8">
        <f t="shared" si="4"/>
        <v>0.48772631515694526</v>
      </c>
      <c r="J22" s="8">
        <f t="shared" si="4"/>
        <v>0.53537798227092626</v>
      </c>
      <c r="K22" s="8">
        <f t="shared" si="4"/>
        <v>0.72081206992502955</v>
      </c>
      <c r="L22" s="8">
        <f t="shared" si="4"/>
        <v>0.67713173674356131</v>
      </c>
      <c r="M22" s="8">
        <f t="shared" si="4"/>
        <v>0.58316911230344404</v>
      </c>
      <c r="N22" s="8">
        <f t="shared" si="4"/>
        <v>0.49082948270432503</v>
      </c>
      <c r="O22" s="8">
        <f t="shared" si="4"/>
        <v>0.53625034228639001</v>
      </c>
      <c r="P22" s="8">
        <f t="shared" si="4"/>
        <v>0.41404136041644207</v>
      </c>
      <c r="Q22" s="8">
        <f t="shared" si="4"/>
        <v>0.42377070378554388</v>
      </c>
    </row>
    <row r="23" spans="2:17">
      <c r="B23" s="7"/>
      <c r="C23" t="s">
        <v>19</v>
      </c>
      <c r="D23" s="8">
        <f t="shared" si="4"/>
        <v>0.19963304502202639</v>
      </c>
      <c r="E23" s="8">
        <f t="shared" si="4"/>
        <v>0.21910333647618402</v>
      </c>
      <c r="F23" s="8">
        <f t="shared" si="4"/>
        <v>0.49760845215575433</v>
      </c>
      <c r="G23" s="8">
        <f t="shared" si="4"/>
        <v>0.49633115723413262</v>
      </c>
      <c r="H23" s="8">
        <f t="shared" si="4"/>
        <v>0.50724614643791177</v>
      </c>
      <c r="I23" s="8">
        <f>STDEV(I6,I10,I14)</f>
        <v>0.58571543191862796</v>
      </c>
      <c r="J23" s="8">
        <f t="shared" si="4"/>
        <v>0.61380256674588118</v>
      </c>
      <c r="K23" s="8">
        <f t="shared" si="4"/>
        <v>0.63620929856035402</v>
      </c>
      <c r="L23" s="8">
        <f t="shared" si="4"/>
        <v>0.63180976111825737</v>
      </c>
      <c r="M23" s="8">
        <f t="shared" si="4"/>
        <v>0.63983872417758902</v>
      </c>
      <c r="N23" s="8">
        <f t="shared" si="4"/>
        <v>0.66154218946547694</v>
      </c>
      <c r="O23" s="8">
        <f t="shared" si="4"/>
        <v>0.6569841224534132</v>
      </c>
      <c r="P23" s="8">
        <f t="shared" si="4"/>
        <v>0.61648041137905518</v>
      </c>
      <c r="Q23" s="8">
        <f t="shared" si="4"/>
        <v>0.61924554620608185</v>
      </c>
    </row>
    <row r="25" spans="2:17"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</row>
    <row r="27" spans="2:17">
      <c r="C27" s="3"/>
      <c r="D27" s="3"/>
      <c r="E27" s="3"/>
      <c r="F27" s="3"/>
      <c r="G27" s="3"/>
      <c r="H27" s="3"/>
    </row>
    <row r="28" spans="2:17">
      <c r="C28" s="3"/>
      <c r="D28" s="3"/>
      <c r="E28" s="3"/>
      <c r="F28" s="12"/>
      <c r="G28" s="3"/>
      <c r="H28" s="12"/>
    </row>
    <row r="29" spans="2:17">
      <c r="C29" s="3"/>
      <c r="D29" s="3"/>
      <c r="E29" s="3"/>
      <c r="F29" s="12"/>
      <c r="G29" s="3"/>
      <c r="H29" s="12"/>
    </row>
    <row r="30" spans="2:17">
      <c r="C30" s="3"/>
      <c r="D30" s="3"/>
      <c r="E30" s="3"/>
      <c r="F30" s="12"/>
      <c r="G30" s="3"/>
      <c r="H30" s="12"/>
    </row>
    <row r="31" spans="2:17">
      <c r="C31" s="3"/>
      <c r="D31" s="3"/>
      <c r="E31" s="3"/>
      <c r="F31" s="12"/>
      <c r="G31" s="3"/>
      <c r="H31" s="12"/>
    </row>
    <row r="32" spans="2:17">
      <c r="C32" s="3"/>
      <c r="D32" s="3"/>
      <c r="E32" s="3"/>
      <c r="F32" s="12"/>
      <c r="G32" s="3"/>
      <c r="H32" s="12"/>
    </row>
    <row r="33" spans="3:8">
      <c r="C33" s="3"/>
      <c r="D33" s="3"/>
      <c r="E33" s="3"/>
      <c r="F33" s="12"/>
      <c r="G33" s="3"/>
      <c r="H33" s="12"/>
    </row>
    <row r="34" spans="3:8">
      <c r="C34" s="3"/>
      <c r="D34" s="3"/>
      <c r="E34" s="3"/>
      <c r="F34" s="12"/>
      <c r="G34" s="3"/>
      <c r="H34" s="12"/>
    </row>
    <row r="35" spans="3:8">
      <c r="C35" s="3"/>
      <c r="D35" s="3"/>
      <c r="E35" s="3"/>
      <c r="F35" s="12"/>
      <c r="G35" s="3"/>
      <c r="H35" s="12"/>
    </row>
    <row r="36" spans="3:8">
      <c r="C36" s="3"/>
      <c r="D36" s="3"/>
      <c r="E36" s="3"/>
      <c r="F36" s="12"/>
      <c r="G36" s="3"/>
      <c r="H36" s="12"/>
    </row>
    <row r="37" spans="3:8">
      <c r="C37" s="3"/>
      <c r="D37" s="3"/>
      <c r="E37" s="3"/>
      <c r="F37" s="12"/>
      <c r="G37" s="3"/>
      <c r="H37" s="12"/>
    </row>
    <row r="38" spans="3:8">
      <c r="C38" s="3"/>
      <c r="D38" s="3"/>
      <c r="E38" s="3"/>
      <c r="F38" s="12"/>
      <c r="G38" s="3"/>
      <c r="H38" s="12"/>
    </row>
    <row r="39" spans="3:8">
      <c r="C39" s="3"/>
      <c r="D39" s="3"/>
      <c r="E39" s="3"/>
      <c r="F39" s="12"/>
      <c r="G39" s="3"/>
      <c r="H39" s="12"/>
    </row>
  </sheetData>
  <mergeCells count="2">
    <mergeCell ref="B2:Q2"/>
    <mergeCell ref="S2:T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D1D34-2111-DD44-A051-0B8B10A9825D}">
  <dimension ref="B1:I40"/>
  <sheetViews>
    <sheetView workbookViewId="0">
      <selection activeCell="D7" sqref="D7"/>
    </sheetView>
  </sheetViews>
  <sheetFormatPr baseColWidth="10" defaultRowHeight="16"/>
  <cols>
    <col min="2" max="2" width="15.6640625" customWidth="1"/>
    <col min="7" max="7" width="17.6640625" customWidth="1"/>
  </cols>
  <sheetData>
    <row r="1" spans="2:9" ht="17" thickBot="1"/>
    <row r="2" spans="2:9" ht="25" thickBot="1">
      <c r="B2" s="43" t="s">
        <v>24</v>
      </c>
      <c r="C2" s="44"/>
      <c r="D2" s="45"/>
      <c r="G2" s="43" t="s">
        <v>25</v>
      </c>
      <c r="H2" s="44"/>
      <c r="I2" s="45"/>
    </row>
    <row r="3" spans="2:9" ht="34">
      <c r="B3" s="6" t="s">
        <v>26</v>
      </c>
      <c r="C3" s="6" t="s">
        <v>21</v>
      </c>
      <c r="D3" s="6" t="s">
        <v>22</v>
      </c>
      <c r="E3" s="6"/>
      <c r="F3" s="6"/>
      <c r="G3" s="13" t="s">
        <v>27</v>
      </c>
      <c r="H3" s="6"/>
    </row>
    <row r="4" spans="2:9">
      <c r="B4" s="6" t="s">
        <v>28</v>
      </c>
      <c r="C4" s="14">
        <v>36</v>
      </c>
      <c r="D4" s="12">
        <v>5</v>
      </c>
      <c r="E4" s="6"/>
      <c r="F4" s="6"/>
      <c r="G4" s="6" t="s">
        <v>15</v>
      </c>
      <c r="H4" s="15">
        <v>42.336352505498212</v>
      </c>
    </row>
    <row r="5" spans="2:9">
      <c r="B5" s="6" t="s">
        <v>29</v>
      </c>
      <c r="C5" s="14">
        <v>44.6</v>
      </c>
      <c r="D5" s="12">
        <v>4</v>
      </c>
      <c r="E5" s="6"/>
      <c r="F5" s="6"/>
      <c r="G5" s="6" t="s">
        <v>18</v>
      </c>
      <c r="H5" s="15">
        <v>39.822138785623096</v>
      </c>
    </row>
    <row r="6" spans="2:9">
      <c r="B6" s="6" t="s">
        <v>30</v>
      </c>
      <c r="C6" s="14">
        <v>19.399999999999999</v>
      </c>
      <c r="D6" s="12">
        <v>2</v>
      </c>
      <c r="E6" s="6"/>
      <c r="F6" s="6"/>
      <c r="G6" s="6" t="s">
        <v>20</v>
      </c>
      <c r="H6" s="15">
        <v>40.310537581006393</v>
      </c>
    </row>
    <row r="7" spans="2:9">
      <c r="E7" s="6"/>
      <c r="F7" s="6"/>
      <c r="G7" s="16" t="s">
        <v>21</v>
      </c>
      <c r="H7" s="17">
        <f>AVERAGE(H4:H6)</f>
        <v>40.823009624042562</v>
      </c>
    </row>
    <row r="8" spans="2:9">
      <c r="B8" s="6"/>
      <c r="C8" s="6"/>
      <c r="D8" s="8"/>
      <c r="G8" s="6" t="s">
        <v>22</v>
      </c>
      <c r="H8" s="17">
        <v>2</v>
      </c>
      <c r="I8" s="15"/>
    </row>
    <row r="9" spans="2:9">
      <c r="B9" s="6"/>
      <c r="C9" s="6"/>
      <c r="D9" s="15"/>
      <c r="E9" s="15"/>
      <c r="I9" s="15"/>
    </row>
    <row r="10" spans="2:9" ht="34">
      <c r="B10" s="6"/>
      <c r="C10" s="6"/>
      <c r="D10" s="15"/>
      <c r="G10" s="13" t="s">
        <v>31</v>
      </c>
      <c r="H10" s="6" t="s">
        <v>21</v>
      </c>
      <c r="I10" s="6" t="s">
        <v>22</v>
      </c>
    </row>
    <row r="11" spans="2:9">
      <c r="B11" s="6"/>
      <c r="C11" s="6"/>
      <c r="D11" s="15"/>
      <c r="G11" s="6" t="s">
        <v>28</v>
      </c>
      <c r="H11" s="12">
        <v>15</v>
      </c>
      <c r="I11" s="12">
        <v>3</v>
      </c>
    </row>
    <row r="12" spans="2:9">
      <c r="B12" s="6"/>
      <c r="C12" s="6"/>
      <c r="D12" s="8"/>
      <c r="G12" s="6" t="s">
        <v>29</v>
      </c>
      <c r="H12" s="12">
        <v>18</v>
      </c>
      <c r="I12" s="12">
        <v>2</v>
      </c>
    </row>
    <row r="13" spans="2:9">
      <c r="B13" s="16"/>
      <c r="C13" s="6"/>
      <c r="D13" s="15"/>
      <c r="E13" s="15"/>
      <c r="G13" s="6" t="s">
        <v>30</v>
      </c>
      <c r="H13" s="12">
        <v>8</v>
      </c>
      <c r="I13" s="12">
        <v>2</v>
      </c>
    </row>
    <row r="14" spans="2:9">
      <c r="B14" s="6"/>
      <c r="C14" s="6"/>
      <c r="D14" s="15"/>
    </row>
    <row r="15" spans="2:9">
      <c r="B15" s="6"/>
      <c r="C15" s="6"/>
      <c r="D15" s="15"/>
      <c r="I15" s="15"/>
    </row>
    <row r="16" spans="2:9">
      <c r="B16" s="6"/>
      <c r="C16" s="6"/>
      <c r="D16" s="6"/>
    </row>
    <row r="21" spans="2:5">
      <c r="B21" s="6"/>
      <c r="C21" s="6"/>
      <c r="D21" s="8"/>
    </row>
    <row r="22" spans="2:5">
      <c r="E22" s="15"/>
    </row>
    <row r="23" spans="2:5">
      <c r="E23" s="15"/>
    </row>
    <row r="24" spans="2:5">
      <c r="E24" s="15"/>
    </row>
    <row r="25" spans="2:5">
      <c r="E25" s="15"/>
    </row>
    <row r="27" spans="2:5">
      <c r="E27" s="15"/>
    </row>
    <row r="28" spans="2:5">
      <c r="E28" s="15"/>
    </row>
    <row r="29" spans="2:5">
      <c r="E29" s="15"/>
    </row>
    <row r="31" spans="2:5">
      <c r="E31" s="15"/>
    </row>
    <row r="32" spans="2:5">
      <c r="E32" s="15"/>
    </row>
    <row r="33" spans="5:5">
      <c r="E33" s="15"/>
    </row>
    <row r="34" spans="5:5">
      <c r="E34" s="15"/>
    </row>
    <row r="35" spans="5:5">
      <c r="E35" s="15"/>
    </row>
    <row r="36" spans="5:5">
      <c r="E36" s="15"/>
    </row>
    <row r="37" spans="5:5">
      <c r="E37" s="15"/>
    </row>
    <row r="38" spans="5:5">
      <c r="E38" s="15"/>
    </row>
    <row r="39" spans="5:5">
      <c r="E39" s="15"/>
    </row>
    <row r="40" spans="5:5">
      <c r="E40" s="15"/>
    </row>
  </sheetData>
  <mergeCells count="2">
    <mergeCell ref="B2:D2"/>
    <mergeCell ref="G2:I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F44CCD-C8A4-9C48-9ED0-6EDD8BE197F1}">
  <dimension ref="B1:AP60"/>
  <sheetViews>
    <sheetView workbookViewId="0">
      <selection activeCell="F13" sqref="F13"/>
    </sheetView>
  </sheetViews>
  <sheetFormatPr baseColWidth="10" defaultRowHeight="16"/>
  <cols>
    <col min="3" max="3" width="12.83203125" bestFit="1" customWidth="1"/>
    <col min="4" max="13" width="12.6640625" bestFit="1" customWidth="1"/>
    <col min="14" max="16" width="13.6640625" bestFit="1" customWidth="1"/>
    <col min="19" max="19" width="15.5" customWidth="1"/>
    <col min="24" max="24" width="15.1640625" customWidth="1"/>
    <col min="28" max="28" width="15.33203125" customWidth="1"/>
    <col min="35" max="35" width="15.33203125" customWidth="1"/>
    <col min="37" max="39" width="11" bestFit="1" customWidth="1"/>
    <col min="40" max="40" width="11.6640625" bestFit="1" customWidth="1"/>
  </cols>
  <sheetData>
    <row r="1" spans="2:40" ht="17" thickBot="1"/>
    <row r="2" spans="2:40" ht="25" thickBot="1">
      <c r="B2" s="46" t="s">
        <v>32</v>
      </c>
      <c r="C2" s="47"/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  <c r="O2" s="47"/>
      <c r="P2" s="48"/>
      <c r="S2" s="46" t="s">
        <v>33</v>
      </c>
      <c r="T2" s="47"/>
      <c r="U2" s="48"/>
      <c r="X2" s="46" t="s">
        <v>34</v>
      </c>
      <c r="Y2" s="47"/>
      <c r="Z2" s="48"/>
      <c r="AB2" s="46" t="s">
        <v>35</v>
      </c>
      <c r="AC2" s="47"/>
      <c r="AD2" s="47"/>
      <c r="AE2" s="47"/>
      <c r="AF2" s="47"/>
      <c r="AG2" s="48"/>
      <c r="AI2" s="46" t="s">
        <v>36</v>
      </c>
      <c r="AJ2" s="47"/>
      <c r="AK2" s="47"/>
      <c r="AL2" s="47"/>
      <c r="AM2" s="47"/>
      <c r="AN2" s="48"/>
    </row>
    <row r="3" spans="2:40">
      <c r="C3">
        <v>5</v>
      </c>
      <c r="D3">
        <v>11</v>
      </c>
      <c r="E3">
        <v>17</v>
      </c>
      <c r="F3">
        <v>23</v>
      </c>
      <c r="G3">
        <v>29</v>
      </c>
      <c r="H3">
        <v>35</v>
      </c>
      <c r="I3">
        <v>41</v>
      </c>
      <c r="J3">
        <v>47</v>
      </c>
      <c r="K3">
        <v>53</v>
      </c>
      <c r="L3">
        <v>59</v>
      </c>
      <c r="M3">
        <v>65</v>
      </c>
      <c r="N3">
        <v>71</v>
      </c>
      <c r="O3">
        <v>77</v>
      </c>
      <c r="P3">
        <v>83</v>
      </c>
      <c r="S3" s="6" t="s">
        <v>26</v>
      </c>
      <c r="T3" s="6" t="s">
        <v>21</v>
      </c>
      <c r="U3" s="6" t="s">
        <v>22</v>
      </c>
      <c r="X3" s="6" t="s">
        <v>37</v>
      </c>
      <c r="Y3" s="6"/>
      <c r="Z3" s="6"/>
      <c r="AB3" t="s">
        <v>15</v>
      </c>
      <c r="AC3" t="s">
        <v>38</v>
      </c>
      <c r="AD3" t="s">
        <v>39</v>
      </c>
      <c r="AE3" t="s">
        <v>40</v>
      </c>
      <c r="AF3" s="18" t="s">
        <v>41</v>
      </c>
      <c r="AG3" s="18" t="s">
        <v>42</v>
      </c>
      <c r="AI3" t="s">
        <v>15</v>
      </c>
      <c r="AJ3" t="s">
        <v>38</v>
      </c>
      <c r="AK3" t="s">
        <v>39</v>
      </c>
      <c r="AL3" t="s">
        <v>40</v>
      </c>
      <c r="AM3" s="18" t="s">
        <v>41</v>
      </c>
      <c r="AN3" s="18" t="s">
        <v>42</v>
      </c>
    </row>
    <row r="4" spans="2:40" ht="17">
      <c r="B4" t="s">
        <v>16</v>
      </c>
      <c r="C4" s="15">
        <v>4.9399922376211798</v>
      </c>
      <c r="D4" s="15">
        <v>4.9055515177114177</v>
      </c>
      <c r="E4" s="15">
        <v>4.9388926778084619</v>
      </c>
      <c r="F4" s="15">
        <v>4.8201818868436899</v>
      </c>
      <c r="G4" s="15">
        <v>4.7884770264680547</v>
      </c>
      <c r="H4" s="15">
        <v>5.010385876407196</v>
      </c>
      <c r="I4" s="15">
        <v>4.935907406596975</v>
      </c>
      <c r="J4" s="15">
        <v>4.9587728257342087</v>
      </c>
      <c r="K4" s="15">
        <v>4.8644060207452595</v>
      </c>
      <c r="L4" s="15">
        <v>4.8351911454340772</v>
      </c>
      <c r="M4" s="15">
        <v>4.7685956468316633</v>
      </c>
      <c r="N4" s="15">
        <v>5.3458846470212578</v>
      </c>
      <c r="O4" s="15">
        <v>5.5941980563850171</v>
      </c>
      <c r="P4" s="15">
        <v>4.7948844418371568</v>
      </c>
      <c r="S4" s="6" t="s">
        <v>28</v>
      </c>
      <c r="T4" s="14">
        <v>36</v>
      </c>
      <c r="U4" s="12">
        <v>5</v>
      </c>
      <c r="X4" s="6" t="s">
        <v>15</v>
      </c>
      <c r="Y4" s="19">
        <v>40.432879953611426</v>
      </c>
      <c r="Z4" s="6"/>
      <c r="AB4" s="20" t="s">
        <v>26</v>
      </c>
      <c r="AC4" t="s">
        <v>30</v>
      </c>
      <c r="AD4" s="15">
        <v>19.254409928501275</v>
      </c>
      <c r="AE4" s="15">
        <v>21.353291665034934</v>
      </c>
      <c r="AF4" s="15">
        <v>23.396406636258508</v>
      </c>
      <c r="AG4" s="15">
        <v>25.657645682287811</v>
      </c>
      <c r="AI4" s="20" t="s">
        <v>26</v>
      </c>
      <c r="AJ4" t="s">
        <v>30</v>
      </c>
      <c r="AK4" s="15">
        <v>13.649108289548581</v>
      </c>
      <c r="AL4" s="15">
        <v>16.088885606172028</v>
      </c>
      <c r="AM4" s="15">
        <v>13.482255196524436</v>
      </c>
      <c r="AN4" s="15">
        <v>11.036329328499951</v>
      </c>
    </row>
    <row r="5" spans="2:40">
      <c r="B5" t="s">
        <v>17</v>
      </c>
      <c r="C5" s="15">
        <v>1.6173773835756264</v>
      </c>
      <c r="D5" s="15">
        <v>2.7585659493574513</v>
      </c>
      <c r="E5" s="15">
        <v>3.4338500720464227</v>
      </c>
      <c r="F5" s="15">
        <v>4.1638820879093075</v>
      </c>
      <c r="G5" s="15">
        <v>4.9550208051116007</v>
      </c>
      <c r="H5" s="15">
        <v>4.9972542945002951</v>
      </c>
      <c r="I5" s="15">
        <v>6.2485821517488107</v>
      </c>
      <c r="J5" s="15">
        <v>6.5711717199921065</v>
      </c>
      <c r="K5" s="15">
        <v>7.5503302710689661</v>
      </c>
      <c r="L5" s="15">
        <v>8.1404355998171614</v>
      </c>
      <c r="M5" s="15">
        <v>9.1214597529102459</v>
      </c>
      <c r="N5" s="15">
        <v>10.82124552829821</v>
      </c>
      <c r="O5" s="15">
        <v>11.6031143928631</v>
      </c>
      <c r="P5" s="15">
        <v>11.607770552458305</v>
      </c>
      <c r="S5" s="6" t="s">
        <v>29</v>
      </c>
      <c r="T5" s="14">
        <v>44.6</v>
      </c>
      <c r="U5" s="12">
        <v>4</v>
      </c>
      <c r="X5" s="6" t="s">
        <v>18</v>
      </c>
      <c r="Y5" s="19">
        <v>41.351286132692906</v>
      </c>
      <c r="Z5" s="6"/>
      <c r="AC5" t="s">
        <v>43</v>
      </c>
      <c r="AD5" s="15">
        <v>26.959949234827725</v>
      </c>
      <c r="AE5" s="15">
        <v>33.75231592442411</v>
      </c>
      <c r="AF5" s="15">
        <v>39.825765529471624</v>
      </c>
      <c r="AG5" s="15">
        <v>42.651460413407811</v>
      </c>
      <c r="AJ5" t="s">
        <v>43</v>
      </c>
      <c r="AK5" s="15">
        <v>17.291421165259351</v>
      </c>
      <c r="AL5" s="15">
        <v>17.877256187509182</v>
      </c>
      <c r="AM5" s="15">
        <v>20.083985517848866</v>
      </c>
      <c r="AN5" s="15">
        <v>18.078555349509728</v>
      </c>
    </row>
    <row r="6" spans="2:40">
      <c r="B6" t="s">
        <v>19</v>
      </c>
      <c r="C6" s="15">
        <v>0.86747776637597473</v>
      </c>
      <c r="D6" s="15">
        <v>1.8731189592263844</v>
      </c>
      <c r="E6" s="15">
        <v>2.6619635365502448</v>
      </c>
      <c r="F6" s="15">
        <v>3.5971412442081485</v>
      </c>
      <c r="G6" s="15">
        <v>4.4624349368720191</v>
      </c>
      <c r="H6" s="15">
        <v>5.3224423239797538</v>
      </c>
      <c r="I6" s="15">
        <v>6.3050091547352647</v>
      </c>
      <c r="J6" s="15">
        <v>7.1482910214794773</v>
      </c>
      <c r="K6" s="15">
        <v>8.0873452241160635</v>
      </c>
      <c r="L6" s="15">
        <v>8.9971255918660979</v>
      </c>
      <c r="M6" s="15">
        <v>9.7935013566741791</v>
      </c>
      <c r="N6" s="15">
        <v>10.91020017095846</v>
      </c>
      <c r="O6" s="15">
        <v>12.056197649798417</v>
      </c>
      <c r="P6" s="15">
        <v>12.334174123736929</v>
      </c>
      <c r="S6" s="6" t="s">
        <v>30</v>
      </c>
      <c r="T6" s="14">
        <v>19.399999999999999</v>
      </c>
      <c r="U6" s="12">
        <v>2</v>
      </c>
      <c r="X6" s="6" t="s">
        <v>20</v>
      </c>
      <c r="Y6" s="19">
        <v>43.742695876191554</v>
      </c>
      <c r="Z6" s="6"/>
      <c r="AC6" t="s">
        <v>29</v>
      </c>
      <c r="AD6" s="15">
        <v>28.648273133594259</v>
      </c>
      <c r="AE6" s="15">
        <v>22.669697858584971</v>
      </c>
      <c r="AF6" s="15">
        <v>20.892564967360371</v>
      </c>
      <c r="AG6" s="15">
        <v>16.745038590493625</v>
      </c>
      <c r="AJ6" t="s">
        <v>29</v>
      </c>
      <c r="AK6" s="15">
        <v>48.843653178838572</v>
      </c>
      <c r="AL6" s="15">
        <v>50.633145405967319</v>
      </c>
      <c r="AM6" s="15">
        <v>53.405142864345592</v>
      </c>
      <c r="AN6" s="15">
        <v>62.092357308646029</v>
      </c>
    </row>
    <row r="7" spans="2:40">
      <c r="X7" s="16" t="s">
        <v>21</v>
      </c>
      <c r="Y7" s="21">
        <f>AVERAGE(Y4:Y6)</f>
        <v>41.842287320831964</v>
      </c>
      <c r="Z7" s="6"/>
      <c r="AC7" t="s">
        <v>28</v>
      </c>
      <c r="AD7" s="15">
        <v>25.137367703076741</v>
      </c>
      <c r="AE7" s="15">
        <v>22.224694551955977</v>
      </c>
      <c r="AF7" s="15">
        <v>15.885262866909494</v>
      </c>
      <c r="AG7" s="15">
        <v>14.945855313810755</v>
      </c>
      <c r="AJ7" t="s">
        <v>28</v>
      </c>
      <c r="AK7" s="15">
        <v>20.215817366353487</v>
      </c>
      <c r="AL7" s="15">
        <v>15.400712800351467</v>
      </c>
      <c r="AM7" s="15">
        <v>13.028616421281106</v>
      </c>
      <c r="AN7" s="15">
        <v>8.7927580133442813</v>
      </c>
    </row>
    <row r="8" spans="2:40">
      <c r="B8" t="s">
        <v>16</v>
      </c>
      <c r="C8" s="15">
        <v>4.873157765266817</v>
      </c>
      <c r="D8" s="15">
        <v>4.8787678929740448</v>
      </c>
      <c r="E8" s="15">
        <v>4.9025389135602033</v>
      </c>
      <c r="F8" s="15">
        <v>4.8177724113149045</v>
      </c>
      <c r="G8" s="15">
        <v>4.8254404112378522</v>
      </c>
      <c r="H8" s="15">
        <v>4.8054010319964888</v>
      </c>
      <c r="I8" s="15">
        <v>4.8946862172986396</v>
      </c>
      <c r="J8" s="15">
        <v>4.847525520810839</v>
      </c>
      <c r="K8" s="15">
        <v>5.0977533263932937</v>
      </c>
      <c r="L8" s="15">
        <v>5.0035761902956875</v>
      </c>
      <c r="M8" s="15">
        <v>5.08111592706216</v>
      </c>
      <c r="N8" s="15">
        <v>5.120777118368224</v>
      </c>
      <c r="O8" s="15">
        <v>5.1587059453391753</v>
      </c>
      <c r="P8" s="15">
        <v>5.2531652708450149</v>
      </c>
      <c r="S8" s="6"/>
      <c r="T8" s="6"/>
      <c r="U8" s="8"/>
      <c r="X8" s="6" t="s">
        <v>22</v>
      </c>
      <c r="Y8" s="21">
        <f>STDEV(Y4:Y6)</f>
        <v>1.7086638011635613</v>
      </c>
      <c r="Z8" s="8"/>
      <c r="AC8" t="s">
        <v>44</v>
      </c>
      <c r="AD8" s="15">
        <v>57.899735840939378</v>
      </c>
      <c r="AE8" s="15">
        <v>108.72095722910164</v>
      </c>
      <c r="AF8" s="15">
        <v>122.36577066399536</v>
      </c>
      <c r="AG8" s="15">
        <v>133.9500446655405</v>
      </c>
      <c r="AJ8" t="s">
        <v>44</v>
      </c>
      <c r="AK8" s="15">
        <v>73.594572919153691</v>
      </c>
      <c r="AL8" s="15">
        <v>85.445345824869221</v>
      </c>
      <c r="AM8" s="15">
        <v>135.76231007803864</v>
      </c>
      <c r="AN8" s="15">
        <v>190.5939658310169</v>
      </c>
    </row>
    <row r="9" spans="2:40">
      <c r="B9" t="s">
        <v>17</v>
      </c>
      <c r="C9" s="15">
        <v>2.0857802821737019</v>
      </c>
      <c r="D9" s="15">
        <v>5.1108402870281218</v>
      </c>
      <c r="E9" s="15">
        <v>5.2569124159507359</v>
      </c>
      <c r="F9" s="15">
        <v>5.5564549624750414</v>
      </c>
      <c r="G9" s="15">
        <v>6.6123838697713859</v>
      </c>
      <c r="H9" s="15">
        <v>6.7735260098141934</v>
      </c>
      <c r="I9" s="15">
        <v>7.8560793530101058</v>
      </c>
      <c r="J9" s="15">
        <v>8.7968939228198675</v>
      </c>
      <c r="K9" s="15">
        <v>9.1029087678100549</v>
      </c>
      <c r="L9" s="15">
        <v>10.448000010756489</v>
      </c>
      <c r="M9" s="15">
        <v>10.096626619722651</v>
      </c>
      <c r="N9" s="15">
        <v>11.632520908586281</v>
      </c>
      <c r="O9" s="15">
        <v>12.037058721244266</v>
      </c>
      <c r="P9" s="15">
        <v>12.548205749834436</v>
      </c>
      <c r="U9" s="8"/>
      <c r="X9" s="6"/>
      <c r="Y9" s="6"/>
      <c r="Z9" s="8"/>
      <c r="AB9" t="s">
        <v>18</v>
      </c>
      <c r="AD9" s="15"/>
      <c r="AE9" s="15"/>
      <c r="AF9" s="15"/>
      <c r="AG9" s="15"/>
      <c r="AI9" t="s">
        <v>18</v>
      </c>
    </row>
    <row r="10" spans="2:40" ht="34">
      <c r="B10" t="s">
        <v>19</v>
      </c>
      <c r="C10" s="15">
        <v>0.49775558630125283</v>
      </c>
      <c r="D10" s="15">
        <v>1.7502309943014855</v>
      </c>
      <c r="E10" s="15">
        <v>2.5302312878101856</v>
      </c>
      <c r="F10" s="15">
        <v>3.4567098616536431</v>
      </c>
      <c r="G10" s="15">
        <v>4.4076594902464361</v>
      </c>
      <c r="H10" s="15">
        <v>5.3373966480670321</v>
      </c>
      <c r="I10" s="15">
        <v>6.1815580383346909</v>
      </c>
      <c r="J10" s="15">
        <v>7.1022082678295142</v>
      </c>
      <c r="K10" s="15">
        <v>8.0041968199861842</v>
      </c>
      <c r="L10" s="15">
        <v>8.866515517722517</v>
      </c>
      <c r="M10" s="15">
        <v>9.6576951684601955</v>
      </c>
      <c r="N10" s="15">
        <v>10.426621248325874</v>
      </c>
      <c r="O10" s="15">
        <v>11.207556137645058</v>
      </c>
      <c r="P10" s="15">
        <v>12.134314757035789</v>
      </c>
      <c r="U10" s="8"/>
      <c r="X10" s="13" t="s">
        <v>31</v>
      </c>
      <c r="Y10" s="6" t="s">
        <v>21</v>
      </c>
      <c r="Z10" s="6" t="s">
        <v>22</v>
      </c>
      <c r="AB10" s="20" t="s">
        <v>26</v>
      </c>
      <c r="AC10" t="s">
        <v>30</v>
      </c>
      <c r="AD10" s="15">
        <v>12.416981387862197</v>
      </c>
      <c r="AE10" s="15">
        <v>13.245075198193334</v>
      </c>
      <c r="AF10" s="15">
        <v>15.761490467212337</v>
      </c>
      <c r="AG10" s="15">
        <v>16.976946808116693</v>
      </c>
      <c r="AI10" s="20" t="s">
        <v>26</v>
      </c>
      <c r="AJ10" t="s">
        <v>30</v>
      </c>
      <c r="AK10" s="15">
        <v>13.249543363048048</v>
      </c>
      <c r="AL10" s="15">
        <v>15.042770682849754</v>
      </c>
      <c r="AM10" s="15">
        <v>12.40450183769949</v>
      </c>
      <c r="AN10" s="15">
        <v>13.453841946772501</v>
      </c>
    </row>
    <row r="11" spans="2:40">
      <c r="U11" s="8"/>
      <c r="X11" s="6" t="s">
        <v>28</v>
      </c>
      <c r="Y11" s="12">
        <v>15</v>
      </c>
      <c r="Z11" s="12">
        <v>2</v>
      </c>
      <c r="AC11" t="s">
        <v>43</v>
      </c>
      <c r="AD11" s="15">
        <v>21.354428394003218</v>
      </c>
      <c r="AE11" s="15">
        <v>26.786073241008502</v>
      </c>
      <c r="AF11" s="15">
        <v>34.944569365439236</v>
      </c>
      <c r="AG11" s="15">
        <v>35.894014919106979</v>
      </c>
      <c r="AJ11" t="s">
        <v>43</v>
      </c>
      <c r="AK11" s="15">
        <v>21.652021393742398</v>
      </c>
      <c r="AL11" s="15">
        <v>22.016326810130057</v>
      </c>
      <c r="AM11" s="15">
        <v>21.754023477126541</v>
      </c>
      <c r="AN11" s="15">
        <v>19.826507240205412</v>
      </c>
    </row>
    <row r="12" spans="2:40">
      <c r="B12" t="s">
        <v>16</v>
      </c>
      <c r="C12" s="15">
        <v>4.9644388029703501</v>
      </c>
      <c r="D12" s="15">
        <v>4.9166208231402102</v>
      </c>
      <c r="E12" s="15">
        <v>4.9100114588068404</v>
      </c>
      <c r="F12" s="15">
        <v>4.9074561704069399</v>
      </c>
      <c r="G12" s="15">
        <v>5.0349188859577261</v>
      </c>
      <c r="H12" s="15">
        <v>4.8453474803178276</v>
      </c>
      <c r="I12" s="15">
        <v>4.9318952159845413</v>
      </c>
      <c r="J12" s="15">
        <v>4.9909585560323508</v>
      </c>
      <c r="K12" s="15">
        <v>5.2608608262065193</v>
      </c>
      <c r="L12" s="15">
        <v>4.8581697372395318</v>
      </c>
      <c r="M12" s="15">
        <v>4.6845695745430458</v>
      </c>
      <c r="N12" s="15">
        <v>5.1984863090968876</v>
      </c>
      <c r="O12" s="15">
        <v>5.3700250808651253</v>
      </c>
      <c r="P12" s="15">
        <v>5.6115601197281304</v>
      </c>
      <c r="U12" s="8"/>
      <c r="X12" s="6" t="s">
        <v>29</v>
      </c>
      <c r="Y12" s="12">
        <v>19</v>
      </c>
      <c r="Z12" s="12">
        <v>2</v>
      </c>
      <c r="AC12" t="s">
        <v>29</v>
      </c>
      <c r="AD12" s="15">
        <v>32.972825305238999</v>
      </c>
      <c r="AE12" s="15">
        <v>28.923974210763802</v>
      </c>
      <c r="AF12" s="15">
        <v>25.46180349647657</v>
      </c>
      <c r="AG12" s="15">
        <v>24.66792412440951</v>
      </c>
      <c r="AJ12" t="s">
        <v>29</v>
      </c>
      <c r="AK12" s="15">
        <v>42.566452217767349</v>
      </c>
      <c r="AL12" s="15">
        <v>46.48674951555752</v>
      </c>
      <c r="AM12" s="15">
        <v>52.98197505282679</v>
      </c>
      <c r="AN12" s="15">
        <v>58.033899232110507</v>
      </c>
    </row>
    <row r="13" spans="2:40">
      <c r="B13" t="s">
        <v>17</v>
      </c>
      <c r="C13" s="15">
        <v>2.5675616989460446</v>
      </c>
      <c r="D13" s="15">
        <v>4.321576570049749</v>
      </c>
      <c r="E13" s="15">
        <v>5.257881845824862</v>
      </c>
      <c r="F13" s="15">
        <v>5.0718480554342342</v>
      </c>
      <c r="G13" s="15">
        <v>6.0159359233308827</v>
      </c>
      <c r="H13" s="15">
        <v>7.2592640058569522</v>
      </c>
      <c r="I13" s="15">
        <v>7.8474357988666359</v>
      </c>
      <c r="J13" s="15">
        <v>7.8662940726440995</v>
      </c>
      <c r="K13" s="15">
        <v>9.2018989116719236</v>
      </c>
      <c r="L13" s="15">
        <v>11.445568618499737</v>
      </c>
      <c r="M13" s="15">
        <v>11.411491786345167</v>
      </c>
      <c r="N13" s="15">
        <v>13.727125124601953</v>
      </c>
      <c r="O13" s="15">
        <v>11.461712477395794</v>
      </c>
      <c r="P13" s="15">
        <v>11.866811101291969</v>
      </c>
      <c r="U13" s="8"/>
      <c r="X13" s="6" t="s">
        <v>30</v>
      </c>
      <c r="Y13" s="12">
        <v>8</v>
      </c>
      <c r="Z13" s="12">
        <v>2</v>
      </c>
      <c r="AC13" t="s">
        <v>28</v>
      </c>
      <c r="AD13" s="15">
        <v>33.255764912895579</v>
      </c>
      <c r="AE13" s="15">
        <v>31.044877350034355</v>
      </c>
      <c r="AF13" s="15">
        <v>23.832136670871844</v>
      </c>
      <c r="AG13" s="15">
        <v>22.461114148366811</v>
      </c>
      <c r="AJ13" t="s">
        <v>28</v>
      </c>
      <c r="AK13" s="15">
        <v>22.531983025442205</v>
      </c>
      <c r="AL13" s="15">
        <v>16.454152991462664</v>
      </c>
      <c r="AM13" s="15">
        <v>12.859499632347188</v>
      </c>
      <c r="AN13" s="15">
        <v>8.6857515809115835</v>
      </c>
    </row>
    <row r="14" spans="2:40">
      <c r="B14" t="s">
        <v>19</v>
      </c>
      <c r="C14" s="15">
        <v>1.06</v>
      </c>
      <c r="D14" s="15">
        <v>2.21</v>
      </c>
      <c r="E14" s="15">
        <v>3.05</v>
      </c>
      <c r="F14" s="15">
        <v>3.5298866222636796</v>
      </c>
      <c r="G14" s="15">
        <v>4.457566370346739</v>
      </c>
      <c r="H14" s="15">
        <v>5.4117863401302353</v>
      </c>
      <c r="I14" s="15">
        <v>6.2800536444508817</v>
      </c>
      <c r="J14" s="15">
        <v>7.1196252227610035</v>
      </c>
      <c r="K14" s="15">
        <v>8.1113983204703306</v>
      </c>
      <c r="L14" s="15">
        <v>8.6778507964583742</v>
      </c>
      <c r="M14" s="15">
        <v>9.537411406342752</v>
      </c>
      <c r="N14" s="15">
        <v>10.371195634030606</v>
      </c>
      <c r="O14" s="15">
        <v>10.950668680878527</v>
      </c>
      <c r="P14" s="15">
        <v>11.657633187107995</v>
      </c>
      <c r="U14" s="8"/>
      <c r="AC14" t="s">
        <v>44</v>
      </c>
      <c r="AD14" s="15">
        <v>55.191312700378234</v>
      </c>
      <c r="AE14" s="15">
        <v>78.871922271195672</v>
      </c>
      <c r="AF14" s="15">
        <v>107.584430097355</v>
      </c>
      <c r="AG14" s="15">
        <v>151.31198915936341</v>
      </c>
      <c r="AJ14" t="s">
        <v>44</v>
      </c>
      <c r="AK14" s="15">
        <v>72.260936205669935</v>
      </c>
      <c r="AL14" s="15">
        <v>97.523305107002955</v>
      </c>
      <c r="AM14" s="15">
        <v>130.46017614629869</v>
      </c>
      <c r="AN14" s="15">
        <v>191.97977581389816</v>
      </c>
    </row>
    <row r="15" spans="2:40">
      <c r="S15" s="6"/>
      <c r="T15" s="6"/>
      <c r="U15" s="8"/>
      <c r="Z15" s="15"/>
      <c r="AB15" t="s">
        <v>20</v>
      </c>
      <c r="AD15" s="15"/>
      <c r="AE15" s="15"/>
      <c r="AF15" s="15"/>
      <c r="AG15" s="15"/>
      <c r="AI15" t="s">
        <v>20</v>
      </c>
    </row>
    <row r="16" spans="2:40" ht="17">
      <c r="B16" s="7" t="s">
        <v>23</v>
      </c>
      <c r="C16">
        <v>5</v>
      </c>
      <c r="D16">
        <v>11</v>
      </c>
      <c r="E16">
        <v>17</v>
      </c>
      <c r="F16">
        <v>23</v>
      </c>
      <c r="G16">
        <v>29</v>
      </c>
      <c r="H16">
        <v>35</v>
      </c>
      <c r="I16">
        <v>41</v>
      </c>
      <c r="J16">
        <v>47</v>
      </c>
      <c r="K16">
        <v>53</v>
      </c>
      <c r="L16">
        <v>59</v>
      </c>
      <c r="M16">
        <v>65</v>
      </c>
      <c r="N16">
        <v>71</v>
      </c>
      <c r="O16">
        <v>77</v>
      </c>
      <c r="P16">
        <v>83</v>
      </c>
      <c r="S16" s="6"/>
      <c r="T16" s="6"/>
      <c r="U16" s="6"/>
      <c r="AB16" s="20" t="s">
        <v>26</v>
      </c>
      <c r="AC16" t="s">
        <v>30</v>
      </c>
      <c r="AD16" s="15">
        <v>23.125029692943489</v>
      </c>
      <c r="AE16" s="15">
        <v>25.976078037846591</v>
      </c>
      <c r="AF16" s="15">
        <v>27.4859226572664</v>
      </c>
      <c r="AG16" s="15">
        <v>30.31510029801186</v>
      </c>
      <c r="AI16" s="20" t="s">
        <v>26</v>
      </c>
      <c r="AJ16" t="s">
        <v>30</v>
      </c>
      <c r="AK16" s="15">
        <v>14.208819118163968</v>
      </c>
      <c r="AL16" s="15">
        <v>14.375781571236562</v>
      </c>
      <c r="AM16" s="15">
        <v>13.144334057083404</v>
      </c>
      <c r="AN16" s="15">
        <v>11.268645691323028</v>
      </c>
    </row>
    <row r="17" spans="2:40">
      <c r="B17" t="s">
        <v>16</v>
      </c>
      <c r="C17" s="15">
        <f>AVERAGE(C4,C8,C12)</f>
        <v>4.9258629352861156</v>
      </c>
      <c r="D17" s="15">
        <f t="shared" ref="D17:P17" si="0">AVERAGE(D4,D8,D12)</f>
        <v>4.9003134112752242</v>
      </c>
      <c r="E17" s="15">
        <f t="shared" si="0"/>
        <v>4.9171476833918346</v>
      </c>
      <c r="F17" s="15">
        <f t="shared" si="0"/>
        <v>4.8484701561885108</v>
      </c>
      <c r="G17" s="15">
        <f t="shared" si="0"/>
        <v>4.882945441221211</v>
      </c>
      <c r="H17" s="15">
        <f t="shared" si="0"/>
        <v>4.8870447962405033</v>
      </c>
      <c r="I17" s="15">
        <f t="shared" si="0"/>
        <v>4.9208296132933853</v>
      </c>
      <c r="J17" s="15">
        <f t="shared" si="0"/>
        <v>4.9324189675257992</v>
      </c>
      <c r="K17" s="15">
        <f t="shared" si="0"/>
        <v>5.0743400577816908</v>
      </c>
      <c r="L17" s="15">
        <f t="shared" si="0"/>
        <v>4.8989790243230988</v>
      </c>
      <c r="M17" s="15">
        <f t="shared" si="0"/>
        <v>4.8447603828122903</v>
      </c>
      <c r="N17" s="15">
        <f t="shared" si="0"/>
        <v>5.2217160248287895</v>
      </c>
      <c r="O17" s="15">
        <f t="shared" si="0"/>
        <v>5.3743096941964401</v>
      </c>
      <c r="P17" s="15">
        <f t="shared" si="0"/>
        <v>5.2198699441367671</v>
      </c>
      <c r="AC17" t="s">
        <v>43</v>
      </c>
      <c r="AD17" s="15">
        <v>29.628824454629445</v>
      </c>
      <c r="AE17" s="15">
        <v>36.978685991793029</v>
      </c>
      <c r="AF17" s="15">
        <v>41.311289006452903</v>
      </c>
      <c r="AG17" s="15">
        <v>45.270106604165264</v>
      </c>
      <c r="AJ17" t="s">
        <v>43</v>
      </c>
      <c r="AK17" s="15">
        <v>21.570513231196959</v>
      </c>
      <c r="AL17" s="15">
        <v>20.363394534313784</v>
      </c>
      <c r="AM17" s="15">
        <v>18.929207263380114</v>
      </c>
      <c r="AN17" s="15">
        <v>20.733688120607777</v>
      </c>
    </row>
    <row r="18" spans="2:40">
      <c r="B18" t="s">
        <v>17</v>
      </c>
      <c r="C18" s="15">
        <f t="shared" ref="C18:P19" si="1">AVERAGE(C5,C9,C13)</f>
        <v>2.0902397882317909</v>
      </c>
      <c r="D18" s="15">
        <f t="shared" si="1"/>
        <v>4.063660935478441</v>
      </c>
      <c r="E18" s="15">
        <f t="shared" si="1"/>
        <v>4.6495481112740071</v>
      </c>
      <c r="F18" s="15">
        <f t="shared" si="1"/>
        <v>4.9307283686061938</v>
      </c>
      <c r="G18" s="15">
        <f t="shared" si="1"/>
        <v>5.8611135327379564</v>
      </c>
      <c r="H18" s="15">
        <f t="shared" si="1"/>
        <v>6.3433481033904799</v>
      </c>
      <c r="I18" s="15">
        <f t="shared" si="1"/>
        <v>7.3173657678751836</v>
      </c>
      <c r="J18" s="15">
        <f t="shared" si="1"/>
        <v>7.7447865718186906</v>
      </c>
      <c r="K18" s="15">
        <f t="shared" si="1"/>
        <v>8.6183793168503158</v>
      </c>
      <c r="L18" s="15">
        <f t="shared" si="1"/>
        <v>10.011334743024463</v>
      </c>
      <c r="M18" s="15">
        <f t="shared" si="1"/>
        <v>10.209859386326022</v>
      </c>
      <c r="N18" s="15">
        <f t="shared" si="1"/>
        <v>12.060297187162149</v>
      </c>
      <c r="O18" s="15">
        <f t="shared" si="1"/>
        <v>11.700628530501055</v>
      </c>
      <c r="P18" s="15">
        <f t="shared" si="1"/>
        <v>12.007595801194904</v>
      </c>
      <c r="AC18" t="s">
        <v>29</v>
      </c>
      <c r="AD18" s="15">
        <v>24.357465166768453</v>
      </c>
      <c r="AE18" s="15">
        <v>17.21036095317859</v>
      </c>
      <c r="AF18" s="15">
        <v>16.860905912341444</v>
      </c>
      <c r="AG18" s="15">
        <v>10.710936765798607</v>
      </c>
      <c r="AJ18" t="s">
        <v>29</v>
      </c>
      <c r="AK18" s="15">
        <v>47.500108857722601</v>
      </c>
      <c r="AL18" s="15">
        <v>52.066948883531182</v>
      </c>
      <c r="AM18" s="15">
        <v>56.172440865017215</v>
      </c>
      <c r="AN18" s="15">
        <v>61.672437580838469</v>
      </c>
    </row>
    <row r="19" spans="2:40">
      <c r="B19" t="s">
        <v>19</v>
      </c>
      <c r="C19" s="15">
        <f t="shared" si="1"/>
        <v>0.8084111175590758</v>
      </c>
      <c r="D19" s="15">
        <f t="shared" si="1"/>
        <v>1.94444998450929</v>
      </c>
      <c r="E19" s="15">
        <f t="shared" si="1"/>
        <v>2.7473982747868102</v>
      </c>
      <c r="F19" s="15">
        <f t="shared" si="1"/>
        <v>3.5279125760418242</v>
      </c>
      <c r="G19" s="15">
        <f t="shared" si="1"/>
        <v>4.4425535991550653</v>
      </c>
      <c r="H19" s="15">
        <f t="shared" si="1"/>
        <v>5.3572084373923401</v>
      </c>
      <c r="I19" s="15">
        <f t="shared" si="1"/>
        <v>6.2555402791736121</v>
      </c>
      <c r="J19" s="15">
        <f t="shared" si="1"/>
        <v>7.1233748373566641</v>
      </c>
      <c r="K19" s="15">
        <f t="shared" si="1"/>
        <v>8.0676467881908582</v>
      </c>
      <c r="L19" s="15">
        <f t="shared" si="1"/>
        <v>8.8471639686823291</v>
      </c>
      <c r="M19" s="15">
        <f t="shared" si="1"/>
        <v>9.6628693104923755</v>
      </c>
      <c r="N19" s="15">
        <f t="shared" si="1"/>
        <v>10.569339017771647</v>
      </c>
      <c r="O19" s="15">
        <f t="shared" si="1"/>
        <v>11.404807489440669</v>
      </c>
      <c r="P19" s="15">
        <f t="shared" si="1"/>
        <v>12.042040689293572</v>
      </c>
      <c r="AC19" t="s">
        <v>28</v>
      </c>
      <c r="AD19" s="15">
        <v>22.888680685658613</v>
      </c>
      <c r="AE19" s="15">
        <v>19.834875017181783</v>
      </c>
      <c r="AF19" s="15">
        <v>14.341882423939253</v>
      </c>
      <c r="AG19" s="15">
        <v>13.703856332024293</v>
      </c>
      <c r="AJ19" t="s">
        <v>28</v>
      </c>
      <c r="AK19" s="15">
        <v>16.720558792916478</v>
      </c>
      <c r="AL19" s="15">
        <v>13.193875010918479</v>
      </c>
      <c r="AM19" s="15">
        <v>11.754017814519271</v>
      </c>
      <c r="AN19" s="15">
        <v>6.3252286072307387</v>
      </c>
    </row>
    <row r="20" spans="2:40">
      <c r="B20" t="s">
        <v>22</v>
      </c>
      <c r="C20" s="15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AC20" t="s">
        <v>44</v>
      </c>
      <c r="AD20" s="15">
        <v>43.781267674354865</v>
      </c>
      <c r="AE20" s="15">
        <v>92.840060122752647</v>
      </c>
      <c r="AF20" s="15">
        <v>118.9076973023349</v>
      </c>
      <c r="AG20" s="15">
        <v>139.92318027875157</v>
      </c>
      <c r="AJ20" t="s">
        <v>44</v>
      </c>
      <c r="AK20" s="15">
        <v>65.960401463092452</v>
      </c>
      <c r="AL20" s="15">
        <v>113.75390072739637</v>
      </c>
      <c r="AM20" s="15">
        <v>156.84783921267973</v>
      </c>
      <c r="AN20" s="15">
        <v>221.37436036188475</v>
      </c>
    </row>
    <row r="21" spans="2:40">
      <c r="B21" t="s">
        <v>16</v>
      </c>
      <c r="C21" s="15">
        <f>STDEV(C4,C8,C12)</f>
        <v>4.7252352845283764E-2</v>
      </c>
      <c r="D21" s="15">
        <f t="shared" ref="D21:P21" si="2">STDEV(D4,D8,D12)</f>
        <v>1.946251267999119E-2</v>
      </c>
      <c r="E21" s="15">
        <f t="shared" si="2"/>
        <v>1.9198784330006498E-2</v>
      </c>
      <c r="F21" s="15">
        <f t="shared" si="2"/>
        <v>5.1097590922796352E-2</v>
      </c>
      <c r="G21" s="15">
        <f t="shared" si="2"/>
        <v>0.13290417180142231</v>
      </c>
      <c r="H21" s="15">
        <f t="shared" si="2"/>
        <v>0.10866782516406169</v>
      </c>
      <c r="I21" s="15">
        <f t="shared" si="2"/>
        <v>2.2729546497481844E-2</v>
      </c>
      <c r="J21" s="15">
        <f t="shared" si="2"/>
        <v>7.5260569224963797E-2</v>
      </c>
      <c r="K21" s="15">
        <f t="shared" si="2"/>
        <v>0.19926173504624675</v>
      </c>
      <c r="L21" s="15">
        <f t="shared" si="2"/>
        <v>9.1309524516686447E-2</v>
      </c>
      <c r="M21" s="15">
        <f t="shared" si="2"/>
        <v>0.20895705941485271</v>
      </c>
      <c r="N21" s="15">
        <f t="shared" si="2"/>
        <v>0.11433750318162383</v>
      </c>
      <c r="O21" s="15">
        <f t="shared" si="2"/>
        <v>0.21777766903275489</v>
      </c>
      <c r="P21" s="15">
        <f t="shared" si="2"/>
        <v>0.40935464428796581</v>
      </c>
      <c r="S21" s="6"/>
      <c r="T21" s="6"/>
      <c r="U21" s="6"/>
      <c r="AD21" s="15"/>
      <c r="AE21" s="15"/>
      <c r="AF21" s="15"/>
      <c r="AG21" s="15"/>
    </row>
    <row r="22" spans="2:40">
      <c r="B22" t="s">
        <v>17</v>
      </c>
      <c r="C22" s="15">
        <f t="shared" ref="C22:P23" si="3">STDEV(C5,C9,C13)</f>
        <v>0.47510785479688611</v>
      </c>
      <c r="D22" s="15">
        <f t="shared" si="3"/>
        <v>1.1971587178955168</v>
      </c>
      <c r="E22" s="15">
        <f t="shared" si="3"/>
        <v>1.0528254968820412</v>
      </c>
      <c r="F22" s="15">
        <f t="shared" si="3"/>
        <v>0.70693060285427278</v>
      </c>
      <c r="G22" s="15">
        <f t="shared" si="3"/>
        <v>0.83945849301576947</v>
      </c>
      <c r="H22" s="15">
        <f t="shared" si="3"/>
        <v>1.1907819938801845</v>
      </c>
      <c r="I22" s="15">
        <f t="shared" si="3"/>
        <v>0.9256038522673794</v>
      </c>
      <c r="J22" s="15">
        <f t="shared" si="3"/>
        <v>1.1178250693233487</v>
      </c>
      <c r="K22" s="15">
        <f t="shared" si="3"/>
        <v>0.92628091597057405</v>
      </c>
      <c r="L22" s="15">
        <f t="shared" si="3"/>
        <v>1.6952827153100571</v>
      </c>
      <c r="M22" s="15">
        <f t="shared" si="3"/>
        <v>1.1492075196038396</v>
      </c>
      <c r="N22" s="15">
        <f t="shared" si="3"/>
        <v>1.4994260453379225</v>
      </c>
      <c r="O22" s="15">
        <f t="shared" si="3"/>
        <v>0.29981257538184014</v>
      </c>
      <c r="P22" s="15">
        <f t="shared" si="3"/>
        <v>0.48576726825820599</v>
      </c>
      <c r="AB22" t="s">
        <v>21</v>
      </c>
      <c r="AC22" t="s">
        <v>38</v>
      </c>
      <c r="AD22" t="s">
        <v>39</v>
      </c>
      <c r="AE22" t="s">
        <v>40</v>
      </c>
      <c r="AF22" s="18" t="s">
        <v>41</v>
      </c>
      <c r="AG22" s="18" t="s">
        <v>42</v>
      </c>
      <c r="AI22" t="s">
        <v>21</v>
      </c>
      <c r="AJ22" t="s">
        <v>38</v>
      </c>
      <c r="AK22" t="s">
        <v>39</v>
      </c>
      <c r="AL22" t="s">
        <v>40</v>
      </c>
      <c r="AM22" s="18" t="s">
        <v>41</v>
      </c>
      <c r="AN22" s="18" t="s">
        <v>42</v>
      </c>
    </row>
    <row r="23" spans="2:40" ht="17">
      <c r="B23" t="s">
        <v>19</v>
      </c>
      <c r="C23" s="15">
        <f t="shared" si="3"/>
        <v>0.28573824898971151</v>
      </c>
      <c r="D23" s="15">
        <f t="shared" si="3"/>
        <v>0.23803985176054668</v>
      </c>
      <c r="E23" s="15">
        <f t="shared" si="3"/>
        <v>0.27021139764271107</v>
      </c>
      <c r="F23" s="15">
        <f t="shared" si="3"/>
        <v>7.023650009366196E-2</v>
      </c>
      <c r="G23" s="15">
        <f t="shared" si="3"/>
        <v>3.0317072127733505E-2</v>
      </c>
      <c r="H23" s="15">
        <f t="shared" si="3"/>
        <v>4.7853615878814995E-2</v>
      </c>
      <c r="I23" s="15">
        <f t="shared" si="3"/>
        <v>6.5274216525743375E-2</v>
      </c>
      <c r="J23" s="15">
        <f t="shared" si="3"/>
        <v>2.3269072890916693E-2</v>
      </c>
      <c r="K23" s="15">
        <f t="shared" si="3"/>
        <v>5.6249992977223037E-2</v>
      </c>
      <c r="L23" s="15">
        <f t="shared" si="3"/>
        <v>0.16051467404368999</v>
      </c>
      <c r="M23" s="15">
        <f t="shared" si="3"/>
        <v>0.12812335647537135</v>
      </c>
      <c r="N23" s="15">
        <f t="shared" si="3"/>
        <v>0.29649240124138915</v>
      </c>
      <c r="O23" s="15">
        <f t="shared" si="3"/>
        <v>0.57855824868302153</v>
      </c>
      <c r="P23" s="15">
        <f t="shared" si="3"/>
        <v>0.34758133928184382</v>
      </c>
      <c r="AB23" s="20" t="s">
        <v>26</v>
      </c>
      <c r="AC23" t="s">
        <v>30</v>
      </c>
      <c r="AD23" s="15">
        <f>AVERAGE(AD4,AD10,AD16)</f>
        <v>18.265473669768987</v>
      </c>
      <c r="AE23" s="15">
        <f t="shared" ref="AE23:AG23" si="4">AVERAGE(AE4,AE10,AE16)</f>
        <v>20.19148163369162</v>
      </c>
      <c r="AF23" s="15">
        <f t="shared" si="4"/>
        <v>22.214606586912414</v>
      </c>
      <c r="AG23" s="15">
        <f t="shared" si="4"/>
        <v>24.316564262805453</v>
      </c>
      <c r="AI23" s="20" t="s">
        <v>26</v>
      </c>
      <c r="AJ23" t="s">
        <v>30</v>
      </c>
      <c r="AK23" s="15">
        <f>AVERAGE(AK4,AK10,AK16)</f>
        <v>13.702490256920198</v>
      </c>
      <c r="AL23" s="15">
        <f t="shared" ref="AL23:AN23" si="5">AVERAGE(AL4,AL10,AL16)</f>
        <v>15.16914595341945</v>
      </c>
      <c r="AM23" s="15">
        <f t="shared" si="5"/>
        <v>13.010363697102443</v>
      </c>
      <c r="AN23" s="15">
        <f t="shared" si="5"/>
        <v>11.919605655531827</v>
      </c>
    </row>
    <row r="24" spans="2:40">
      <c r="AC24" t="s">
        <v>43</v>
      </c>
      <c r="AD24" s="15">
        <f t="shared" ref="AD24:AG26" si="6">AVERAGE(AD5,AD11,AD17)</f>
        <v>25.981067361153464</v>
      </c>
      <c r="AE24" s="15">
        <f t="shared" si="6"/>
        <v>32.505691719075209</v>
      </c>
      <c r="AF24" s="15">
        <f t="shared" si="6"/>
        <v>38.693874633787921</v>
      </c>
      <c r="AG24" s="15">
        <f t="shared" si="6"/>
        <v>41.271860645560018</v>
      </c>
      <c r="AJ24" t="s">
        <v>43</v>
      </c>
      <c r="AK24" s="15">
        <f t="shared" ref="AK24:AN26" si="7">AVERAGE(AK5,AK11,AK17)</f>
        <v>20.171318596732903</v>
      </c>
      <c r="AL24" s="15">
        <f t="shared" si="7"/>
        <v>20.085659177317677</v>
      </c>
      <c r="AM24" s="15">
        <f t="shared" si="7"/>
        <v>20.255738752785174</v>
      </c>
      <c r="AN24" s="15">
        <f t="shared" si="7"/>
        <v>19.546250236774309</v>
      </c>
    </row>
    <row r="25" spans="2:40" ht="17" thickBot="1">
      <c r="AC25" t="s">
        <v>29</v>
      </c>
      <c r="AD25" s="15">
        <f t="shared" si="6"/>
        <v>28.659521201867236</v>
      </c>
      <c r="AE25" s="15">
        <f t="shared" si="6"/>
        <v>22.934677674175788</v>
      </c>
      <c r="AF25" s="15">
        <f t="shared" si="6"/>
        <v>21.071758125392794</v>
      </c>
      <c r="AG25" s="15">
        <f t="shared" si="6"/>
        <v>17.374633160233913</v>
      </c>
      <c r="AJ25" t="s">
        <v>29</v>
      </c>
      <c r="AK25" s="15">
        <f t="shared" si="7"/>
        <v>46.303404751442848</v>
      </c>
      <c r="AL25" s="15">
        <f t="shared" si="7"/>
        <v>49.728947935018674</v>
      </c>
      <c r="AM25" s="15">
        <f t="shared" si="7"/>
        <v>54.186519594063206</v>
      </c>
      <c r="AN25" s="15">
        <f t="shared" si="7"/>
        <v>60.59956470719834</v>
      </c>
    </row>
    <row r="26" spans="2:40">
      <c r="B26" s="22"/>
      <c r="C26" s="23" t="s">
        <v>14</v>
      </c>
      <c r="AC26" t="s">
        <v>28</v>
      </c>
      <c r="AD26" s="15">
        <f t="shared" si="6"/>
        <v>27.09393776721031</v>
      </c>
      <c r="AE26" s="15">
        <f t="shared" si="6"/>
        <v>24.368148973057373</v>
      </c>
      <c r="AF26" s="15">
        <f t="shared" si="6"/>
        <v>18.019760653906864</v>
      </c>
      <c r="AG26" s="15">
        <f t="shared" si="6"/>
        <v>17.036941931400619</v>
      </c>
      <c r="AJ26" t="s">
        <v>28</v>
      </c>
      <c r="AK26" s="15">
        <f t="shared" si="7"/>
        <v>19.822786394904057</v>
      </c>
      <c r="AL26" s="15">
        <f t="shared" si="7"/>
        <v>15.016246934244203</v>
      </c>
      <c r="AM26" s="15">
        <f t="shared" si="7"/>
        <v>12.547377956049189</v>
      </c>
      <c r="AN26" s="15">
        <f t="shared" si="7"/>
        <v>7.9345794004955339</v>
      </c>
    </row>
    <row r="27" spans="2:40">
      <c r="B27" s="24" t="s">
        <v>15</v>
      </c>
      <c r="C27" s="25">
        <v>1.4839407944434801</v>
      </c>
      <c r="AB27" t="s">
        <v>22</v>
      </c>
      <c r="AI27" t="s">
        <v>22</v>
      </c>
    </row>
    <row r="28" spans="2:40">
      <c r="B28" s="24" t="s">
        <v>18</v>
      </c>
      <c r="C28" s="25">
        <v>1.4509826806224331</v>
      </c>
      <c r="AC28" t="s">
        <v>30</v>
      </c>
      <c r="AD28" s="15">
        <f>STDEV(AD4,AD10,AD16)</f>
        <v>5.4220910006071534</v>
      </c>
      <c r="AE28" s="15">
        <f t="shared" ref="AE28:AG28" si="8">STDEV(AE4,AE10,AE16)</f>
        <v>6.4445294814681615</v>
      </c>
      <c r="AF28" s="15">
        <f t="shared" si="8"/>
        <v>5.9508878381523678</v>
      </c>
      <c r="AG28" s="15">
        <f t="shared" si="8"/>
        <v>6.7694504326615403</v>
      </c>
      <c r="AJ28" t="s">
        <v>30</v>
      </c>
      <c r="AK28" s="15">
        <f>STDEV(AK4,AK10,AK16)</f>
        <v>0.48186068465756049</v>
      </c>
      <c r="AL28" s="15">
        <f t="shared" ref="AL28:AN28" si="9">STDEV(AL4,AL10,AL16)</f>
        <v>0.8635157151938323</v>
      </c>
      <c r="AM28" s="15">
        <f t="shared" si="9"/>
        <v>0.5512251070385713</v>
      </c>
      <c r="AN28" s="15">
        <f t="shared" si="9"/>
        <v>1.3337554015368749</v>
      </c>
    </row>
    <row r="29" spans="2:40">
      <c r="B29" s="24" t="s">
        <v>20</v>
      </c>
      <c r="C29" s="25">
        <v>1.3716575715823001</v>
      </c>
      <c r="AC29" t="s">
        <v>43</v>
      </c>
      <c r="AD29" s="15">
        <f t="shared" ref="AD29:AG31" si="10">STDEV(AD5,AD11,AD17)</f>
        <v>4.2231581587696345</v>
      </c>
      <c r="AE29" s="15">
        <f t="shared" si="10"/>
        <v>5.2094042465415926</v>
      </c>
      <c r="AF29" s="15">
        <f t="shared" si="10"/>
        <v>3.3308651273529586</v>
      </c>
      <c r="AG29" s="15">
        <f t="shared" si="10"/>
        <v>4.8378968014250816</v>
      </c>
      <c r="AJ29" t="s">
        <v>43</v>
      </c>
      <c r="AK29" s="15">
        <f t="shared" ref="AK29:AN31" si="11">STDEV(AK5,AK11,AK17)</f>
        <v>2.4943972833124248</v>
      </c>
      <c r="AL29" s="15">
        <f t="shared" si="11"/>
        <v>2.0834656467422508</v>
      </c>
      <c r="AM29" s="15">
        <f t="shared" si="11"/>
        <v>1.4202186594480759</v>
      </c>
      <c r="AN29" s="15">
        <f t="shared" si="11"/>
        <v>1.3495704868656693</v>
      </c>
    </row>
    <row r="30" spans="2:40">
      <c r="B30" s="26"/>
      <c r="C30" s="25"/>
      <c r="AC30" t="s">
        <v>29</v>
      </c>
      <c r="AD30" s="15">
        <f t="shared" si="10"/>
        <v>4.3076910831867581</v>
      </c>
      <c r="AE30" s="15">
        <f t="shared" si="10"/>
        <v>5.861300590660055</v>
      </c>
      <c r="AF30" s="15">
        <f t="shared" si="10"/>
        <v>4.3032478959629454</v>
      </c>
      <c r="AG30" s="15">
        <f t="shared" si="10"/>
        <v>6.9997618547912817</v>
      </c>
      <c r="AJ30" t="s">
        <v>29</v>
      </c>
      <c r="AK30" s="15">
        <f t="shared" si="11"/>
        <v>3.3052819115634451</v>
      </c>
      <c r="AL30" s="15">
        <f t="shared" si="11"/>
        <v>2.8979020077352269</v>
      </c>
      <c r="AM30" s="15">
        <f t="shared" si="11"/>
        <v>1.732824347704381</v>
      </c>
      <c r="AN30" s="15">
        <f t="shared" si="11"/>
        <v>2.2318294383742079</v>
      </c>
    </row>
    <row r="31" spans="2:40">
      <c r="B31" s="24" t="s">
        <v>21</v>
      </c>
      <c r="C31" s="25">
        <v>1.4355270155494047</v>
      </c>
      <c r="AC31" t="s">
        <v>28</v>
      </c>
      <c r="AD31" s="15">
        <f t="shared" si="10"/>
        <v>5.4534607045026</v>
      </c>
      <c r="AE31" s="15">
        <f t="shared" si="10"/>
        <v>5.9043912232459954</v>
      </c>
      <c r="AF31" s="15">
        <f t="shared" si="10"/>
        <v>5.0924740568684266</v>
      </c>
      <c r="AG31" s="15">
        <f t="shared" si="10"/>
        <v>4.7383408010790635</v>
      </c>
      <c r="AJ31" t="s">
        <v>28</v>
      </c>
      <c r="AK31" s="15">
        <f t="shared" si="11"/>
        <v>2.9255799272940108</v>
      </c>
      <c r="AL31" s="15">
        <f t="shared" si="11"/>
        <v>1.6637949480799981</v>
      </c>
      <c r="AM31" s="15">
        <f t="shared" si="11"/>
        <v>0.69225382462006479</v>
      </c>
      <c r="AN31" s="15">
        <f t="shared" si="11"/>
        <v>1.3947652404551909</v>
      </c>
    </row>
    <row r="32" spans="2:40" ht="17" thickBot="1">
      <c r="B32" s="27" t="s">
        <v>22</v>
      </c>
      <c r="C32" s="28">
        <v>5.7715151573573702E-2</v>
      </c>
    </row>
    <row r="33" spans="28:42">
      <c r="AP33" s="15"/>
    </row>
    <row r="34" spans="28:42">
      <c r="AB34" s="29"/>
      <c r="AC34" s="29"/>
      <c r="AD34" s="29"/>
      <c r="AE34" s="29"/>
      <c r="AF34" s="29"/>
      <c r="AG34" s="29"/>
      <c r="AI34" s="29"/>
      <c r="AJ34" s="29"/>
      <c r="AK34" s="29"/>
      <c r="AL34" s="29"/>
      <c r="AM34" s="29"/>
      <c r="AN34" s="29"/>
      <c r="AP34" s="15"/>
    </row>
    <row r="35" spans="28:42">
      <c r="AB35" t="s">
        <v>15</v>
      </c>
      <c r="AC35" t="s">
        <v>38</v>
      </c>
      <c r="AD35" t="s">
        <v>39</v>
      </c>
      <c r="AE35" t="s">
        <v>40</v>
      </c>
      <c r="AF35" s="18" t="s">
        <v>41</v>
      </c>
      <c r="AG35" s="18" t="s">
        <v>42</v>
      </c>
      <c r="AI35" t="s">
        <v>15</v>
      </c>
      <c r="AJ35" t="s">
        <v>38</v>
      </c>
      <c r="AK35" t="s">
        <v>39</v>
      </c>
      <c r="AL35" t="s">
        <v>40</v>
      </c>
      <c r="AM35" s="18" t="s">
        <v>41</v>
      </c>
      <c r="AN35" s="18" t="s">
        <v>42</v>
      </c>
      <c r="AP35" s="15"/>
    </row>
    <row r="36" spans="28:42" ht="34">
      <c r="AB36" s="20" t="s">
        <v>45</v>
      </c>
      <c r="AC36" t="s">
        <v>30</v>
      </c>
      <c r="AD36" s="30">
        <v>11.148252486333842</v>
      </c>
      <c r="AE36" s="30">
        <v>23.215503098147959</v>
      </c>
      <c r="AF36" s="30">
        <v>28.629193288139877</v>
      </c>
      <c r="AG36" s="30">
        <v>40.821837640674559</v>
      </c>
      <c r="AI36" s="20" t="s">
        <v>45</v>
      </c>
      <c r="AJ36" t="s">
        <v>30</v>
      </c>
      <c r="AK36" s="15">
        <v>9.3688395491366201</v>
      </c>
      <c r="AL36" s="15">
        <v>13.214887231719135</v>
      </c>
      <c r="AM36" s="15">
        <v>19.101529295996478</v>
      </c>
      <c r="AN36" s="15">
        <v>29.399129121839277</v>
      </c>
      <c r="AP36" s="15"/>
    </row>
    <row r="37" spans="28:42">
      <c r="AC37" t="s">
        <v>43</v>
      </c>
      <c r="AD37" s="30">
        <v>15.609739389816609</v>
      </c>
      <c r="AE37" s="30">
        <v>36.695840960024398</v>
      </c>
      <c r="AF37" s="30">
        <v>48.733104912973765</v>
      </c>
      <c r="AG37" s="30">
        <v>66.386427737056806</v>
      </c>
      <c r="AJ37" t="s">
        <v>43</v>
      </c>
      <c r="AK37" s="15">
        <v>11.868947555929875</v>
      </c>
      <c r="AL37" s="15">
        <v>14.683796647783874</v>
      </c>
      <c r="AM37" s="15">
        <v>28.454797224759222</v>
      </c>
      <c r="AN37" s="15">
        <v>37.615394746570971</v>
      </c>
      <c r="AP37" s="15"/>
    </row>
    <row r="38" spans="28:42">
      <c r="AC38" t="s">
        <v>29</v>
      </c>
      <c r="AD38" s="30">
        <v>16.587274467341881</v>
      </c>
      <c r="AE38" s="30">
        <v>24.646712512798739</v>
      </c>
      <c r="AF38" s="30">
        <v>25.565348133786429</v>
      </c>
      <c r="AG38" s="30">
        <v>23.953143378357016</v>
      </c>
      <c r="AJ38" t="s">
        <v>29</v>
      </c>
      <c r="AK38" s="15">
        <v>33.526611403370289</v>
      </c>
      <c r="AL38" s="15">
        <v>41.588418434053075</v>
      </c>
      <c r="AM38" s="15">
        <v>75.663891990647755</v>
      </c>
      <c r="AN38" s="15">
        <v>135.92606838530006</v>
      </c>
      <c r="AP38" s="15"/>
    </row>
    <row r="39" spans="28:42">
      <c r="AC39" t="s">
        <v>28</v>
      </c>
      <c r="AD39" s="30">
        <v>14.554469497447043</v>
      </c>
      <c r="AE39" s="30">
        <v>24.162900658130543</v>
      </c>
      <c r="AF39" s="30">
        <v>19.438124329095288</v>
      </c>
      <c r="AG39" s="30">
        <v>20.505257015980177</v>
      </c>
      <c r="AJ39" t="s">
        <v>28</v>
      </c>
      <c r="AK39" s="15">
        <v>13.876272738274206</v>
      </c>
      <c r="AL39" s="15">
        <v>12.649644476722747</v>
      </c>
      <c r="AM39" s="15">
        <v>18.458818248860666</v>
      </c>
      <c r="AN39" s="15">
        <v>23.324639626095983</v>
      </c>
      <c r="AP39" s="15"/>
    </row>
    <row r="40" spans="28:42">
      <c r="AB40" t="s">
        <v>18</v>
      </c>
      <c r="AD40" s="30"/>
      <c r="AE40" s="30"/>
      <c r="AF40" s="30"/>
      <c r="AG40" s="30"/>
      <c r="AI40" t="s">
        <v>18</v>
      </c>
      <c r="AK40" s="15"/>
      <c r="AL40" s="15"/>
      <c r="AM40" s="15"/>
      <c r="AN40" s="15"/>
      <c r="AP40" s="15"/>
    </row>
    <row r="41" spans="28:42" ht="34">
      <c r="AB41" s="20" t="s">
        <v>45</v>
      </c>
      <c r="AC41" t="s">
        <v>30</v>
      </c>
      <c r="AD41" s="30">
        <v>10.62676159225181</v>
      </c>
      <c r="AE41" s="30">
        <v>16.841751604388058</v>
      </c>
      <c r="AF41" s="30">
        <v>25.170890742878459</v>
      </c>
      <c r="AG41" s="30">
        <v>47.072086630758939</v>
      </c>
      <c r="AI41" s="20" t="s">
        <v>45</v>
      </c>
      <c r="AJ41" t="s">
        <v>30</v>
      </c>
      <c r="AK41" s="15">
        <v>15.6459533665702</v>
      </c>
      <c r="AL41" s="15">
        <v>21.471049568398026</v>
      </c>
      <c r="AM41" s="15">
        <v>28.380337347166456</v>
      </c>
      <c r="AN41" s="15">
        <v>32.741785879315984</v>
      </c>
      <c r="AP41" s="15"/>
    </row>
    <row r="42" spans="28:42">
      <c r="AC42" t="s">
        <v>43</v>
      </c>
      <c r="AD42" s="30">
        <v>14.879549886056997</v>
      </c>
      <c r="AE42" s="30">
        <v>26.621100380640183</v>
      </c>
      <c r="AF42" s="30">
        <v>42.8463228767909</v>
      </c>
      <c r="AG42" s="30">
        <v>76.55088203162326</v>
      </c>
      <c r="AJ42" t="s">
        <v>43</v>
      </c>
      <c r="AK42" s="15">
        <v>9.5742440771147237</v>
      </c>
      <c r="AL42" s="15">
        <v>14.670207149582358</v>
      </c>
      <c r="AM42" s="15">
        <v>16.182934947533614</v>
      </c>
      <c r="AN42" s="15">
        <v>23.299131149018127</v>
      </c>
      <c r="AP42" s="15"/>
    </row>
    <row r="43" spans="28:42">
      <c r="AC43" t="s">
        <v>29</v>
      </c>
      <c r="AD43" s="30">
        <v>15.811358008420454</v>
      </c>
      <c r="AE43" s="30">
        <v>17.880026474138049</v>
      </c>
      <c r="AF43" s="30">
        <v>22.477146952854298</v>
      </c>
      <c r="AG43" s="30">
        <v>27.620619387833599</v>
      </c>
      <c r="AJ43" t="s">
        <v>29</v>
      </c>
      <c r="AK43" s="15">
        <v>30.758916882097839</v>
      </c>
      <c r="AL43" s="15">
        <v>45.335414564385374</v>
      </c>
      <c r="AM43" s="15">
        <v>69.120377979705864</v>
      </c>
      <c r="AN43" s="15">
        <v>107.27896757563879</v>
      </c>
      <c r="AP43" s="15"/>
    </row>
    <row r="44" spans="28:42">
      <c r="AC44" t="s">
        <v>28</v>
      </c>
      <c r="AD44" s="30">
        <v>13.87364321364897</v>
      </c>
      <c r="AE44" s="30">
        <v>17.529043812029379</v>
      </c>
      <c r="AF44" s="30">
        <v>17.090069524831335</v>
      </c>
      <c r="AG44" s="30">
        <v>23.644825672435026</v>
      </c>
      <c r="AJ44" t="s">
        <v>28</v>
      </c>
      <c r="AK44" s="15">
        <v>16.281821879887172</v>
      </c>
      <c r="AL44" s="15">
        <v>16.046633824637187</v>
      </c>
      <c r="AM44" s="15">
        <v>16.776525871892773</v>
      </c>
      <c r="AN44" s="15">
        <v>17.113342425568607</v>
      </c>
      <c r="AP44" s="15"/>
    </row>
    <row r="45" spans="28:42">
      <c r="AB45" s="18" t="s">
        <v>20</v>
      </c>
      <c r="AD45" s="30"/>
      <c r="AE45" s="30"/>
      <c r="AF45" s="30"/>
      <c r="AG45" s="30"/>
      <c r="AI45" t="s">
        <v>20</v>
      </c>
      <c r="AK45" s="15"/>
      <c r="AL45" s="15"/>
      <c r="AM45" s="15"/>
      <c r="AN45" s="15"/>
      <c r="AP45" s="15"/>
    </row>
    <row r="46" spans="28:42" ht="34">
      <c r="AB46" s="20" t="s">
        <v>45</v>
      </c>
      <c r="AC46" t="s">
        <v>30</v>
      </c>
      <c r="AD46" s="30">
        <v>8.429824749914701</v>
      </c>
      <c r="AE46" s="30">
        <v>19.824408820005164</v>
      </c>
      <c r="AF46" s="30">
        <v>27.820128382665658</v>
      </c>
      <c r="AG46" s="30">
        <v>42.314718593479547</v>
      </c>
      <c r="AI46" s="20" t="s">
        <v>45</v>
      </c>
      <c r="AJ46" t="s">
        <v>30</v>
      </c>
      <c r="AK46" s="15">
        <v>9.3721941335055856</v>
      </c>
      <c r="AL46" s="15">
        <v>16.35301229733178</v>
      </c>
      <c r="AM46" s="15">
        <v>20.616603947431681</v>
      </c>
      <c r="AN46" s="15">
        <v>24.467190841574428</v>
      </c>
      <c r="AP46" s="15"/>
    </row>
    <row r="47" spans="28:42">
      <c r="AC47" t="s">
        <v>43</v>
      </c>
      <c r="AD47" s="30">
        <v>11.803407539370111</v>
      </c>
      <c r="AE47" s="30">
        <v>31.335670397056759</v>
      </c>
      <c r="AF47" s="30">
        <v>47.355900724121753</v>
      </c>
      <c r="AG47" s="30">
        <v>68.814222251497469</v>
      </c>
      <c r="AJ47" t="s">
        <v>43</v>
      </c>
      <c r="AK47" s="15">
        <v>14.22799712494699</v>
      </c>
      <c r="AL47" s="15">
        <v>23.164155603291359</v>
      </c>
      <c r="AM47" s="15">
        <v>29.690052572701337</v>
      </c>
      <c r="AN47" s="15">
        <v>37.666557881934999</v>
      </c>
      <c r="AP47" s="15"/>
    </row>
    <row r="48" spans="28:42">
      <c r="AC48" t="s">
        <v>29</v>
      </c>
      <c r="AD48" s="30">
        <v>12.542577144699193</v>
      </c>
      <c r="AE48" s="30">
        <v>21.046561121556657</v>
      </c>
      <c r="AF48" s="30">
        <v>24.842867910082536</v>
      </c>
      <c r="AG48" s="30">
        <v>24.829125293333963</v>
      </c>
      <c r="AJ48" t="s">
        <v>29</v>
      </c>
      <c r="AK48" s="15">
        <v>31.331262497959766</v>
      </c>
      <c r="AL48" s="15">
        <v>59.228185344756277</v>
      </c>
      <c r="AM48" s="15">
        <v>88.105259729799798</v>
      </c>
      <c r="AN48" s="15">
        <v>108.63758190039243</v>
      </c>
      <c r="AP48" s="15"/>
    </row>
    <row r="49" spans="28:40">
      <c r="AC49" t="s">
        <v>28</v>
      </c>
      <c r="AD49" s="30">
        <v>11.005458240370857</v>
      </c>
      <c r="AE49" s="30">
        <v>20.633419784134063</v>
      </c>
      <c r="AF49" s="30">
        <v>18.888800285464949</v>
      </c>
      <c r="AG49" s="30">
        <v>21.25514750109215</v>
      </c>
      <c r="AJ49" t="s">
        <v>28</v>
      </c>
      <c r="AK49" s="15">
        <v>11.028947706680114</v>
      </c>
      <c r="AL49" s="15">
        <v>15.008547482016963</v>
      </c>
      <c r="AM49" s="15">
        <v>18.435922962746918</v>
      </c>
      <c r="AN49" s="15">
        <v>16.50784449607352</v>
      </c>
    </row>
    <row r="50" spans="28:40">
      <c r="AD50" s="30"/>
      <c r="AE50" s="30"/>
      <c r="AF50" s="30"/>
      <c r="AG50" s="30"/>
    </row>
    <row r="51" spans="28:40">
      <c r="AB51" t="s">
        <v>21</v>
      </c>
      <c r="AC51" t="s">
        <v>38</v>
      </c>
      <c r="AD51" t="s">
        <v>39</v>
      </c>
      <c r="AE51" t="s">
        <v>40</v>
      </c>
      <c r="AF51" s="18" t="s">
        <v>41</v>
      </c>
      <c r="AG51" s="18" t="s">
        <v>42</v>
      </c>
      <c r="AI51" t="s">
        <v>21</v>
      </c>
      <c r="AJ51" t="s">
        <v>38</v>
      </c>
      <c r="AK51" t="s">
        <v>39</v>
      </c>
      <c r="AL51" t="s">
        <v>40</v>
      </c>
      <c r="AM51" s="18" t="s">
        <v>41</v>
      </c>
      <c r="AN51" s="18" t="s">
        <v>42</v>
      </c>
    </row>
    <row r="52" spans="28:40" ht="34">
      <c r="AB52" s="20" t="s">
        <v>45</v>
      </c>
      <c r="AC52" t="s">
        <v>30</v>
      </c>
      <c r="AD52" s="30">
        <v>10.068279609500118</v>
      </c>
      <c r="AE52" s="30">
        <v>19.960554507513724</v>
      </c>
      <c r="AF52" s="30">
        <v>27.206737471227996</v>
      </c>
      <c r="AG52" s="30">
        <v>43.40288095497101</v>
      </c>
      <c r="AI52" s="20" t="s">
        <v>45</v>
      </c>
      <c r="AJ52" t="s">
        <v>30</v>
      </c>
      <c r="AK52" s="15">
        <v>9.674684836972002</v>
      </c>
      <c r="AL52" s="15">
        <v>15.003425645968289</v>
      </c>
      <c r="AM52" s="15">
        <v>18.347662677956947</v>
      </c>
      <c r="AN52" s="15">
        <v>25.721890047895464</v>
      </c>
    </row>
    <row r="53" spans="28:40">
      <c r="AC53" t="s">
        <v>43</v>
      </c>
      <c r="AD53" s="30">
        <v>14.097565605081238</v>
      </c>
      <c r="AE53" s="30">
        <v>31.550870579240449</v>
      </c>
      <c r="AF53" s="30">
        <v>46.31177617129547</v>
      </c>
      <c r="AG53" s="30">
        <v>70.58384400672584</v>
      </c>
      <c r="AJ53" t="s">
        <v>43</v>
      </c>
      <c r="AK53" s="15">
        <v>14.242020721086487</v>
      </c>
      <c r="AL53" s="15">
        <v>19.866226809507015</v>
      </c>
      <c r="AM53" s="15">
        <v>28.56533995369341</v>
      </c>
      <c r="AN53" s="15">
        <v>36.131223315828329</v>
      </c>
    </row>
    <row r="54" spans="28:40">
      <c r="AC54" t="s">
        <v>29</v>
      </c>
      <c r="AD54" s="30">
        <v>14.98040320682051</v>
      </c>
      <c r="AE54" s="30">
        <v>21.191100036164482</v>
      </c>
      <c r="AF54" s="30">
        <v>24.295120998907752</v>
      </c>
      <c r="AG54" s="30">
        <v>25.467629353174857</v>
      </c>
      <c r="AJ54" t="s">
        <v>29</v>
      </c>
      <c r="AK54" s="15">
        <v>32.692659469159025</v>
      </c>
      <c r="AL54" s="15">
        <v>49.185667742032187</v>
      </c>
      <c r="AM54" s="15">
        <v>76.415694929865424</v>
      </c>
      <c r="AN54" s="15">
        <v>117.2653711856305</v>
      </c>
    </row>
    <row r="55" spans="28:40">
      <c r="AC55" t="s">
        <v>28</v>
      </c>
      <c r="AD55" s="30">
        <v>13.144523650488956</v>
      </c>
      <c r="AE55" s="30">
        <v>20.775121418097996</v>
      </c>
      <c r="AF55" s="30">
        <v>18.472331379797193</v>
      </c>
      <c r="AG55" s="30">
        <v>21.801743396502449</v>
      </c>
      <c r="AJ55" t="s">
        <v>28</v>
      </c>
      <c r="AK55" s="15">
        <v>13.995938502087862</v>
      </c>
      <c r="AL55" s="15">
        <v>14.852197022248697</v>
      </c>
      <c r="AM55" s="15">
        <v>17.69474425082328</v>
      </c>
      <c r="AN55" s="15">
        <v>18.924280212930867</v>
      </c>
    </row>
    <row r="56" spans="28:40">
      <c r="AB56" t="s">
        <v>22</v>
      </c>
      <c r="AD56" s="30"/>
      <c r="AE56" s="30"/>
      <c r="AF56" s="30"/>
      <c r="AG56" s="30"/>
      <c r="AI56" t="s">
        <v>22</v>
      </c>
      <c r="AK56" s="15"/>
      <c r="AL56" s="15"/>
      <c r="AM56" s="15"/>
      <c r="AN56" s="15"/>
    </row>
    <row r="57" spans="28:40">
      <c r="AC57" t="s">
        <v>30</v>
      </c>
      <c r="AD57" s="30">
        <v>1.4427019558200183</v>
      </c>
      <c r="AE57" s="30">
        <v>3.1890560926741727</v>
      </c>
      <c r="AF57" s="30">
        <v>1.8089086298970831</v>
      </c>
      <c r="AG57" s="30">
        <v>3.2641194989212203</v>
      </c>
      <c r="AJ57" t="s">
        <v>30</v>
      </c>
      <c r="AK57" s="15">
        <v>0.34021919899085995</v>
      </c>
      <c r="AL57" s="15">
        <v>0.85408195470063974</v>
      </c>
      <c r="AM57" s="15">
        <v>0.77735661807954348</v>
      </c>
      <c r="AN57" s="15">
        <v>1.1377051754084759</v>
      </c>
    </row>
    <row r="58" spans="28:40">
      <c r="AC58" t="s">
        <v>43</v>
      </c>
      <c r="AD58" s="30">
        <v>2.020065617919562</v>
      </c>
      <c r="AE58" s="30">
        <v>5.0408166773134626</v>
      </c>
      <c r="AF58" s="30">
        <v>3.079155362553557</v>
      </c>
      <c r="AG58" s="30">
        <v>5.308267480451204</v>
      </c>
      <c r="AJ58" t="s">
        <v>43</v>
      </c>
      <c r="AK58" s="15">
        <v>1.7611767731094641</v>
      </c>
      <c r="AL58" s="15">
        <v>2.0607041433192963</v>
      </c>
      <c r="AM58" s="15">
        <v>2.0028412348147375</v>
      </c>
      <c r="AN58" s="15">
        <v>2.0571197553018972</v>
      </c>
    </row>
    <row r="59" spans="28:40">
      <c r="AC59" t="s">
        <v>29</v>
      </c>
      <c r="AD59" s="30">
        <v>2.1465690111605418</v>
      </c>
      <c r="AE59" s="30">
        <v>3.3856577809678794</v>
      </c>
      <c r="AF59" s="30">
        <v>1.6153224577476126</v>
      </c>
      <c r="AG59" s="30">
        <v>1.9152964903237701</v>
      </c>
      <c r="AJ59" t="s">
        <v>29</v>
      </c>
      <c r="AK59" s="15">
        <v>2.3337043261585988</v>
      </c>
      <c r="AL59" s="15">
        <v>2.8662429273123813</v>
      </c>
      <c r="AM59" s="15">
        <v>2.4436885356949314</v>
      </c>
      <c r="AN59" s="15">
        <v>7.7056381385217039</v>
      </c>
    </row>
    <row r="60" spans="28:40">
      <c r="AC60" t="s">
        <v>28</v>
      </c>
      <c r="AD60" s="30">
        <v>1.8835025162580488</v>
      </c>
      <c r="AE60" s="30">
        <v>3.3191977462094475</v>
      </c>
      <c r="AF60" s="30">
        <v>1.228179589065798</v>
      </c>
      <c r="AG60" s="30">
        <v>1.6396030439737439</v>
      </c>
      <c r="AJ60" t="s">
        <v>28</v>
      </c>
      <c r="AK60" s="15">
        <v>2.0656145876583571</v>
      </c>
      <c r="AL60" s="15">
        <v>1.6456182747736579</v>
      </c>
      <c r="AM60" s="15">
        <v>0.97624016955676818</v>
      </c>
      <c r="AN60" s="15">
        <v>2.2695668587166278</v>
      </c>
    </row>
  </sheetData>
  <mergeCells count="5">
    <mergeCell ref="B2:P2"/>
    <mergeCell ref="S2:U2"/>
    <mergeCell ref="X2:Z2"/>
    <mergeCell ref="AB2:AG2"/>
    <mergeCell ref="AI2:AN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A51A5-2781-7F42-AEDA-D72C581C782B}">
  <dimension ref="B1:J10"/>
  <sheetViews>
    <sheetView workbookViewId="0">
      <selection activeCell="I9" sqref="I9"/>
    </sheetView>
  </sheetViews>
  <sheetFormatPr baseColWidth="10" defaultRowHeight="16"/>
  <sheetData>
    <row r="1" spans="2:10" ht="17" thickBot="1"/>
    <row r="2" spans="2:10" ht="25" thickBot="1">
      <c r="B2" s="43" t="s">
        <v>46</v>
      </c>
      <c r="C2" s="44"/>
      <c r="D2" s="44"/>
      <c r="E2" s="44"/>
      <c r="F2" s="44"/>
      <c r="G2" s="44"/>
      <c r="H2" s="44"/>
      <c r="I2" s="44"/>
      <c r="J2" s="45"/>
    </row>
    <row r="3" spans="2:10">
      <c r="B3" s="6" t="s">
        <v>47</v>
      </c>
      <c r="C3" s="6">
        <v>1</v>
      </c>
      <c r="D3" s="6">
        <v>2</v>
      </c>
      <c r="E3" s="6">
        <v>3</v>
      </c>
      <c r="F3" s="6"/>
      <c r="G3" s="6" t="s">
        <v>48</v>
      </c>
      <c r="H3" s="6">
        <v>1</v>
      </c>
      <c r="I3" s="6">
        <v>2</v>
      </c>
      <c r="J3" s="6">
        <v>3</v>
      </c>
    </row>
    <row r="4" spans="2:10" ht="34">
      <c r="B4" s="13" t="s">
        <v>49</v>
      </c>
      <c r="C4" s="10">
        <v>0.84168326525431736</v>
      </c>
      <c r="D4" s="37">
        <v>1.0046422513858462</v>
      </c>
      <c r="E4" s="37">
        <v>0.78929031546921957</v>
      </c>
      <c r="F4" s="6"/>
      <c r="G4" s="13" t="s">
        <v>49</v>
      </c>
      <c r="H4" s="37">
        <v>0.95701235950991259</v>
      </c>
      <c r="I4" s="37">
        <v>1.0046422513858462</v>
      </c>
      <c r="J4" s="37">
        <v>0.78929031546921957</v>
      </c>
    </row>
    <row r="5" spans="2:10">
      <c r="B5" s="6"/>
      <c r="C5" s="10"/>
      <c r="D5" s="8" t="s">
        <v>21</v>
      </c>
      <c r="E5" s="8" t="s">
        <v>22</v>
      </c>
      <c r="H5" s="37"/>
      <c r="I5" s="8" t="s">
        <v>21</v>
      </c>
      <c r="J5" s="8" t="s">
        <v>22</v>
      </c>
    </row>
    <row r="6" spans="2:10">
      <c r="B6" s="6"/>
      <c r="D6" s="37">
        <v>0.87853861070312778</v>
      </c>
      <c r="E6" s="37">
        <v>0.11230695188577086</v>
      </c>
      <c r="H6" s="37"/>
      <c r="I6" s="37">
        <v>0.91698164212165933</v>
      </c>
      <c r="J6" s="37">
        <v>0.1131192195284409</v>
      </c>
    </row>
    <row r="9" spans="2:10">
      <c r="F9" s="6"/>
      <c r="G9" s="6"/>
      <c r="H9" s="8"/>
    </row>
    <row r="10" spans="2:10">
      <c r="D10" s="8"/>
      <c r="E10" s="8"/>
      <c r="F10" s="6"/>
      <c r="G10" s="6"/>
      <c r="H10" s="8"/>
      <c r="I10" s="8"/>
      <c r="J10" s="8"/>
    </row>
  </sheetData>
  <mergeCells count="1">
    <mergeCell ref="B2:J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20706-F4C5-CD4C-AE00-5782BAACAB5E}">
  <dimension ref="B1:L15"/>
  <sheetViews>
    <sheetView workbookViewId="0">
      <selection activeCell="J13" sqref="J13"/>
    </sheetView>
  </sheetViews>
  <sheetFormatPr baseColWidth="10" defaultRowHeight="16"/>
  <sheetData>
    <row r="1" spans="2:12" ht="17" thickBot="1"/>
    <row r="2" spans="2:12" ht="25" thickBot="1">
      <c r="B2" s="43" t="s">
        <v>50</v>
      </c>
      <c r="C2" s="44"/>
      <c r="D2" s="44"/>
      <c r="E2" s="44"/>
      <c r="F2" s="44"/>
      <c r="G2" s="44"/>
      <c r="H2" s="44"/>
      <c r="I2" s="44"/>
      <c r="J2" s="44"/>
      <c r="K2" s="44"/>
      <c r="L2" s="45"/>
    </row>
    <row r="3" spans="2:12">
      <c r="B3" s="1"/>
      <c r="C3" s="1"/>
      <c r="D3" s="1"/>
      <c r="E3" s="1"/>
      <c r="F3" s="1"/>
      <c r="G3" s="1"/>
      <c r="H3" s="1"/>
      <c r="I3" s="1"/>
      <c r="J3" s="1"/>
      <c r="K3" s="1"/>
      <c r="L3" s="1"/>
    </row>
    <row r="4" spans="2:12">
      <c r="B4" s="49" t="s">
        <v>51</v>
      </c>
      <c r="C4" s="49"/>
      <c r="D4" s="1"/>
      <c r="E4" s="49" t="s">
        <v>52</v>
      </c>
      <c r="F4" s="49"/>
      <c r="G4" s="1"/>
      <c r="H4" s="49" t="s">
        <v>53</v>
      </c>
      <c r="I4" s="49"/>
      <c r="J4" s="1"/>
      <c r="K4" s="49" t="s">
        <v>54</v>
      </c>
      <c r="L4" s="49"/>
    </row>
    <row r="5" spans="2:12">
      <c r="B5" s="31" t="s">
        <v>1</v>
      </c>
      <c r="C5" s="31" t="s">
        <v>55</v>
      </c>
      <c r="D5" s="31"/>
      <c r="E5" s="31" t="s">
        <v>1</v>
      </c>
      <c r="F5" s="31" t="s">
        <v>55</v>
      </c>
      <c r="G5" s="31"/>
      <c r="H5" s="31" t="s">
        <v>1</v>
      </c>
      <c r="I5" s="31" t="s">
        <v>55</v>
      </c>
      <c r="J5" s="31"/>
      <c r="K5" s="31" t="s">
        <v>1</v>
      </c>
      <c r="L5" s="31" t="s">
        <v>55</v>
      </c>
    </row>
    <row r="6" spans="2:12">
      <c r="B6" s="31">
        <v>3.17</v>
      </c>
      <c r="C6" s="32">
        <v>1.1531800000000001</v>
      </c>
      <c r="D6" s="31"/>
      <c r="E6" s="31">
        <v>4.5750000000000002</v>
      </c>
      <c r="F6" s="32">
        <v>0.48403800000000002</v>
      </c>
      <c r="G6" s="33"/>
      <c r="H6" s="31">
        <v>3.91</v>
      </c>
      <c r="I6" s="32">
        <v>0.28260600000000002</v>
      </c>
      <c r="J6" s="33"/>
      <c r="K6" s="1">
        <v>4</v>
      </c>
      <c r="L6" s="32">
        <v>1.1283699999999999</v>
      </c>
    </row>
    <row r="7" spans="2:12">
      <c r="B7" s="31">
        <v>4.03</v>
      </c>
      <c r="C7" s="32">
        <v>0.53495199999999998</v>
      </c>
      <c r="D7" s="31"/>
      <c r="E7" s="31">
        <v>6.25</v>
      </c>
      <c r="F7" s="32">
        <v>0.67566099999999996</v>
      </c>
      <c r="G7" s="33"/>
      <c r="H7" s="31">
        <v>4.03</v>
      </c>
      <c r="I7" s="32">
        <v>0.58099000000000001</v>
      </c>
      <c r="J7" s="33"/>
      <c r="K7" s="1">
        <v>4.1500000000000004</v>
      </c>
      <c r="L7" s="32">
        <v>1.0237399999999999</v>
      </c>
    </row>
    <row r="8" spans="2:12">
      <c r="B8" s="31">
        <v>5.24</v>
      </c>
      <c r="C8" s="32">
        <v>0.56390300000000004</v>
      </c>
      <c r="D8" s="31"/>
      <c r="E8" s="31">
        <v>7.12</v>
      </c>
      <c r="F8" s="32">
        <v>0.39498899999999998</v>
      </c>
      <c r="G8" s="33"/>
      <c r="H8" s="31">
        <v>4.62</v>
      </c>
      <c r="I8" s="32">
        <v>0.208678</v>
      </c>
      <c r="J8" s="33"/>
      <c r="K8" s="1">
        <v>6.11</v>
      </c>
      <c r="L8" s="32">
        <v>0.91799500000000001</v>
      </c>
    </row>
    <row r="9" spans="2:12">
      <c r="B9" s="31">
        <v>6.75</v>
      </c>
      <c r="C9" s="32">
        <v>8.45022E-2</v>
      </c>
      <c r="D9" s="31"/>
      <c r="E9" s="31">
        <v>8.76</v>
      </c>
      <c r="F9" s="32">
        <v>0.238291</v>
      </c>
      <c r="G9" s="33"/>
      <c r="H9" s="31">
        <v>5.42</v>
      </c>
      <c r="I9" s="32">
        <v>6.4420699999999997E-2</v>
      </c>
      <c r="J9" s="33"/>
      <c r="K9" s="1">
        <v>7.12</v>
      </c>
      <c r="L9" s="32">
        <v>0.36938300000000002</v>
      </c>
    </row>
    <row r="10" spans="2:12">
      <c r="B10" s="31">
        <v>7.93</v>
      </c>
      <c r="C10" s="32">
        <v>0.13988999999999999</v>
      </c>
      <c r="D10" s="31"/>
      <c r="E10" s="31">
        <v>10.07</v>
      </c>
      <c r="F10" s="32">
        <v>0.27521899999999999</v>
      </c>
      <c r="G10" s="33"/>
      <c r="H10" s="31">
        <v>6.35</v>
      </c>
      <c r="I10" s="32">
        <v>0.19891900000000001</v>
      </c>
      <c r="J10" s="33"/>
      <c r="K10" s="1">
        <v>7.89</v>
      </c>
      <c r="L10" s="32">
        <v>0.46664199999999995</v>
      </c>
    </row>
    <row r="11" spans="2:12">
      <c r="B11" s="31">
        <v>8.74</v>
      </c>
      <c r="C11" s="32">
        <v>8.1076400000000007E-2</v>
      </c>
      <c r="D11" s="31"/>
      <c r="E11" s="31"/>
      <c r="F11" s="31"/>
      <c r="G11" s="33"/>
      <c r="H11" s="31"/>
      <c r="I11" s="32"/>
      <c r="J11" s="31"/>
      <c r="K11" s="34">
        <v>8.4</v>
      </c>
      <c r="L11" s="32">
        <v>0.56256200000000001</v>
      </c>
    </row>
    <row r="12" spans="2:12">
      <c r="B12" s="31">
        <v>8.8699999999999992</v>
      </c>
      <c r="C12" s="32">
        <v>0.164851</v>
      </c>
      <c r="D12" s="31"/>
      <c r="E12" s="31"/>
      <c r="F12" s="31"/>
      <c r="G12" s="31"/>
      <c r="H12" s="31"/>
      <c r="I12" s="31"/>
      <c r="J12" s="31"/>
      <c r="K12" s="31"/>
      <c r="L12" s="31"/>
    </row>
    <row r="13" spans="2:12">
      <c r="B13" s="1">
        <v>10.07</v>
      </c>
      <c r="C13" s="35">
        <v>8.7358400000000003E-2</v>
      </c>
      <c r="D13" s="31"/>
      <c r="E13" s="1"/>
      <c r="F13" s="1"/>
      <c r="G13" s="1"/>
      <c r="H13" s="1"/>
      <c r="I13" s="36"/>
      <c r="J13" s="1"/>
      <c r="K13" s="1"/>
      <c r="L13" s="36"/>
    </row>
    <row r="14" spans="2:12">
      <c r="B14" s="1">
        <v>10.23</v>
      </c>
      <c r="C14" s="35">
        <v>5.5751000000000002E-2</v>
      </c>
      <c r="D14" s="31"/>
      <c r="E14" s="1"/>
      <c r="F14" s="1"/>
      <c r="G14" s="1"/>
      <c r="H14" s="1"/>
      <c r="I14" s="36"/>
      <c r="J14" s="1"/>
      <c r="K14" s="1"/>
      <c r="L14" s="1"/>
    </row>
    <row r="15" spans="2:12">
      <c r="B15" s="1"/>
      <c r="C15" s="1"/>
      <c r="D15" s="1"/>
      <c r="E15" s="1"/>
      <c r="F15" s="1"/>
      <c r="G15" s="1"/>
      <c r="H15" s="1"/>
      <c r="I15" s="1"/>
      <c r="J15" s="1"/>
      <c r="K15" s="1"/>
      <c r="L15" s="36"/>
    </row>
  </sheetData>
  <mergeCells count="5">
    <mergeCell ref="B2:L2"/>
    <mergeCell ref="B4:C4"/>
    <mergeCell ref="E4:F4"/>
    <mergeCell ref="H4:I4"/>
    <mergeCell ref="K4:L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E483F0-141B-DF4D-8AA5-F36B3F635E18}">
  <dimension ref="B1:AD4933"/>
  <sheetViews>
    <sheetView topLeftCell="J1" workbookViewId="0">
      <selection activeCell="S4" sqref="S4"/>
    </sheetView>
  </sheetViews>
  <sheetFormatPr baseColWidth="10" defaultRowHeight="16"/>
  <cols>
    <col min="23" max="23" width="18.1640625" customWidth="1"/>
    <col min="24" max="24" width="14" customWidth="1"/>
    <col min="28" max="28" width="12.1640625" customWidth="1"/>
    <col min="29" max="29" width="13" customWidth="1"/>
  </cols>
  <sheetData>
    <row r="1" spans="2:29" ht="17" thickBot="1"/>
    <row r="2" spans="2:29" ht="25" thickBot="1">
      <c r="B2" s="43" t="s">
        <v>56</v>
      </c>
      <c r="C2" s="44"/>
      <c r="D2" s="44"/>
      <c r="E2" s="44"/>
      <c r="F2" s="44"/>
      <c r="G2" s="44"/>
      <c r="H2" s="44"/>
      <c r="I2" s="45"/>
      <c r="L2" s="43" t="s">
        <v>57</v>
      </c>
      <c r="M2" s="44"/>
      <c r="N2" s="44"/>
      <c r="O2" s="44"/>
      <c r="P2" s="44"/>
      <c r="Q2" s="44"/>
      <c r="R2" s="44"/>
      <c r="S2" s="45"/>
      <c r="V2" s="43" t="s">
        <v>58</v>
      </c>
      <c r="W2" s="44"/>
      <c r="X2" s="45"/>
      <c r="Y2" s="5"/>
      <c r="Z2" s="5"/>
      <c r="AA2" s="43" t="s">
        <v>59</v>
      </c>
      <c r="AB2" s="44"/>
      <c r="AC2" s="45"/>
    </row>
    <row r="3" spans="2:29" ht="34">
      <c r="B3" t="s">
        <v>60</v>
      </c>
      <c r="C3" t="s">
        <v>61</v>
      </c>
      <c r="E3" t="s">
        <v>62</v>
      </c>
      <c r="F3" t="s">
        <v>63</v>
      </c>
      <c r="H3" t="s">
        <v>64</v>
      </c>
      <c r="I3" t="s">
        <v>65</v>
      </c>
      <c r="L3" t="s">
        <v>60</v>
      </c>
      <c r="M3" t="s">
        <v>61</v>
      </c>
      <c r="O3" t="s">
        <v>62</v>
      </c>
      <c r="P3" t="s">
        <v>63</v>
      </c>
      <c r="R3" t="s">
        <v>64</v>
      </c>
      <c r="S3" t="s">
        <v>65</v>
      </c>
      <c r="V3" s="6" t="s">
        <v>66</v>
      </c>
      <c r="W3" s="13" t="s">
        <v>67</v>
      </c>
      <c r="X3" s="13" t="s">
        <v>68</v>
      </c>
      <c r="AA3" s="6" t="s">
        <v>66</v>
      </c>
      <c r="AB3" s="13" t="s">
        <v>69</v>
      </c>
      <c r="AC3" s="13" t="s">
        <v>70</v>
      </c>
    </row>
    <row r="4" spans="2:29">
      <c r="B4">
        <v>8.3333000000000004E-2</v>
      </c>
      <c r="C4">
        <v>5.1060000000000003E-3</v>
      </c>
      <c r="E4">
        <v>2.4506E-2</v>
      </c>
      <c r="F4">
        <v>-5.7354500000000002</v>
      </c>
      <c r="H4">
        <v>0.147754</v>
      </c>
      <c r="I4">
        <v>-5.4052660000000001</v>
      </c>
      <c r="L4">
        <v>8.3333000000000004E-2</v>
      </c>
      <c r="M4">
        <v>1.207E-3</v>
      </c>
      <c r="O4">
        <v>2.4506E-2</v>
      </c>
      <c r="P4">
        <v>-13.495533</v>
      </c>
      <c r="R4">
        <v>0.147754</v>
      </c>
      <c r="S4">
        <v>-12.966377</v>
      </c>
      <c r="V4" s="6">
        <v>7.4999999999999997E-2</v>
      </c>
      <c r="W4" s="10">
        <v>0.12424999999999999</v>
      </c>
      <c r="X4" s="10">
        <v>4.2033150182751243E-2</v>
      </c>
      <c r="AA4" s="6">
        <v>0.1</v>
      </c>
      <c r="AB4" s="6">
        <v>0.25170000000000003</v>
      </c>
      <c r="AC4" s="6">
        <v>2.7337601292805984E-2</v>
      </c>
    </row>
    <row r="5" spans="2:29">
      <c r="B5">
        <v>0.1</v>
      </c>
      <c r="C5">
        <v>2.7550000000000001E-3</v>
      </c>
      <c r="E5">
        <v>0.147754</v>
      </c>
      <c r="F5">
        <v>-5.6984440000000003</v>
      </c>
      <c r="H5">
        <v>0.27218999999999999</v>
      </c>
      <c r="I5">
        <v>-5.670312</v>
      </c>
      <c r="L5">
        <v>0.1</v>
      </c>
      <c r="M5">
        <v>8.8099999999999995E-4</v>
      </c>
      <c r="O5">
        <v>0.147754</v>
      </c>
      <c r="P5">
        <v>-13.437174000000001</v>
      </c>
      <c r="R5">
        <v>0.27218999999999999</v>
      </c>
      <c r="S5">
        <v>-13.753458999999999</v>
      </c>
      <c r="V5" s="6">
        <v>0.15</v>
      </c>
      <c r="W5" s="10">
        <v>0.31537500000000002</v>
      </c>
      <c r="X5" s="10">
        <v>7.0175163494134885E-2</v>
      </c>
      <c r="AA5" s="6">
        <v>0.2</v>
      </c>
      <c r="AB5" s="6">
        <v>0.35809999999999997</v>
      </c>
      <c r="AC5" s="6">
        <v>3.143405796266209E-2</v>
      </c>
    </row>
    <row r="6" spans="2:29">
      <c r="B6">
        <v>0.11666700000000001</v>
      </c>
      <c r="C6">
        <v>1.9139999999999999E-3</v>
      </c>
      <c r="E6">
        <v>0.27218999999999999</v>
      </c>
      <c r="F6">
        <v>-5.6152680000000004</v>
      </c>
      <c r="H6">
        <v>0.397814</v>
      </c>
      <c r="I6">
        <v>-5.4675130000000003</v>
      </c>
      <c r="L6">
        <v>0.11666700000000001</v>
      </c>
      <c r="M6">
        <v>9.6400000000000001E-4</v>
      </c>
      <c r="O6">
        <v>0.27218999999999999</v>
      </c>
      <c r="P6">
        <v>-13.29433</v>
      </c>
      <c r="R6">
        <v>0.397814</v>
      </c>
      <c r="S6">
        <v>-13.146004</v>
      </c>
      <c r="V6" s="6">
        <v>0.25</v>
      </c>
      <c r="W6" s="10">
        <v>0.52887499999999998</v>
      </c>
      <c r="X6" s="10">
        <v>4.9648586514191337E-2</v>
      </c>
      <c r="AA6" s="6">
        <v>0.4</v>
      </c>
      <c r="AB6" s="6">
        <v>0.50470000000000004</v>
      </c>
      <c r="AC6" s="6">
        <v>4.5668004846573559E-2</v>
      </c>
    </row>
    <row r="7" spans="2:29">
      <c r="B7">
        <v>0.13333300000000001</v>
      </c>
      <c r="C7">
        <v>1.103E-3</v>
      </c>
      <c r="E7">
        <v>0.397814</v>
      </c>
      <c r="F7">
        <v>-5.4869250000000003</v>
      </c>
      <c r="H7">
        <v>0.52462600000000004</v>
      </c>
      <c r="I7">
        <v>-5.3620960000000002</v>
      </c>
      <c r="L7">
        <v>0.13333300000000001</v>
      </c>
      <c r="M7">
        <v>1.258E-3</v>
      </c>
      <c r="O7">
        <v>0.397814</v>
      </c>
      <c r="P7">
        <v>-13.039559000000001</v>
      </c>
      <c r="R7">
        <v>0.52462600000000004</v>
      </c>
      <c r="S7">
        <v>-12.629642</v>
      </c>
      <c r="V7" s="6">
        <v>0.5</v>
      </c>
      <c r="W7" s="10">
        <v>0.636625</v>
      </c>
      <c r="X7" s="10">
        <v>7.5025590872143902E-2</v>
      </c>
      <c r="AA7" s="6">
        <v>1</v>
      </c>
      <c r="AB7" s="6">
        <v>0.71970000000000001</v>
      </c>
      <c r="AC7" s="6">
        <v>4.931993061182828E-2</v>
      </c>
    </row>
    <row r="8" spans="2:29">
      <c r="B8">
        <v>0.15</v>
      </c>
      <c r="C8">
        <v>1.2999999999999999E-5</v>
      </c>
      <c r="E8">
        <v>0.52462600000000004</v>
      </c>
      <c r="F8">
        <v>-5.2801200000000001</v>
      </c>
      <c r="H8">
        <v>0.65262600000000004</v>
      </c>
      <c r="I8">
        <v>-5.3069119999999996</v>
      </c>
      <c r="L8">
        <v>0.15</v>
      </c>
      <c r="M8">
        <v>1.371E-3</v>
      </c>
      <c r="O8">
        <v>0.52462600000000004</v>
      </c>
      <c r="P8">
        <v>-12.535208000000001</v>
      </c>
      <c r="R8">
        <v>0.65262600000000004</v>
      </c>
      <c r="S8">
        <v>-11.323371</v>
      </c>
      <c r="V8" s="6">
        <v>0.75</v>
      </c>
      <c r="W8" s="10">
        <v>0.71425000000000005</v>
      </c>
      <c r="X8" s="10">
        <v>4.8290046297643684E-2</v>
      </c>
      <c r="AA8" s="6">
        <v>2</v>
      </c>
      <c r="AB8" s="6">
        <v>0.80140000000000011</v>
      </c>
      <c r="AC8" s="6">
        <v>2.9125017882684043E-2</v>
      </c>
    </row>
    <row r="9" spans="2:29">
      <c r="B9">
        <v>0.16666700000000001</v>
      </c>
      <c r="C9">
        <v>-8.9800000000000004E-4</v>
      </c>
      <c r="E9">
        <v>0.65262600000000004</v>
      </c>
      <c r="F9">
        <v>-4.935206</v>
      </c>
      <c r="H9">
        <v>0.78181400000000001</v>
      </c>
      <c r="I9">
        <v>-4.2052959999999997</v>
      </c>
      <c r="L9">
        <v>0.16666700000000001</v>
      </c>
      <c r="M9">
        <v>1.374E-3</v>
      </c>
      <c r="O9">
        <v>0.65262600000000004</v>
      </c>
      <c r="P9">
        <v>-11.421813</v>
      </c>
      <c r="R9">
        <v>0.78181400000000001</v>
      </c>
      <c r="S9">
        <v>-8.6465139999999998</v>
      </c>
      <c r="V9" s="6">
        <v>1</v>
      </c>
      <c r="W9" s="10">
        <v>0.83162499999999995</v>
      </c>
      <c r="X9" s="10">
        <v>2.0928022908462782E-2</v>
      </c>
      <c r="AA9" s="6">
        <v>3</v>
      </c>
      <c r="AB9" s="6">
        <v>0.85249999999999981</v>
      </c>
      <c r="AC9" s="6">
        <v>4.4179557867110149E-2</v>
      </c>
    </row>
    <row r="10" spans="2:29">
      <c r="B10">
        <v>0.183333</v>
      </c>
      <c r="C10">
        <v>-1.519E-3</v>
      </c>
      <c r="E10">
        <v>0.78181400000000001</v>
      </c>
      <c r="F10">
        <v>-4.3643270000000003</v>
      </c>
      <c r="H10">
        <v>0.91218900000000003</v>
      </c>
      <c r="I10">
        <v>-3.5741100000000001</v>
      </c>
      <c r="L10">
        <v>0.183333</v>
      </c>
      <c r="M10">
        <v>1.3680000000000001E-3</v>
      </c>
      <c r="O10">
        <v>0.78181400000000001</v>
      </c>
      <c r="P10">
        <v>-8.9951989999999995</v>
      </c>
      <c r="R10">
        <v>0.91218900000000003</v>
      </c>
      <c r="S10">
        <v>-5.9953690000000002</v>
      </c>
      <c r="V10" s="6">
        <v>2.5</v>
      </c>
      <c r="W10" s="10">
        <v>0.87750000000000006</v>
      </c>
      <c r="X10" s="10">
        <v>4.8184170489013162E-2</v>
      </c>
      <c r="AA10" s="6">
        <v>4</v>
      </c>
      <c r="AB10" s="6">
        <v>0.88659999999999994</v>
      </c>
      <c r="AC10" s="6">
        <v>4.8520785923835456E-2</v>
      </c>
    </row>
    <row r="11" spans="2:29">
      <c r="B11">
        <v>0.2</v>
      </c>
      <c r="C11">
        <v>-1.9300000000000001E-3</v>
      </c>
      <c r="E11">
        <v>0.91218900000000003</v>
      </c>
      <c r="F11">
        <v>-3.5178120000000002</v>
      </c>
      <c r="H11">
        <v>1.0437529999999999</v>
      </c>
      <c r="I11">
        <v>-2.3231389999999998</v>
      </c>
      <c r="L11">
        <v>0.2</v>
      </c>
      <c r="M11">
        <v>8.4099999999999995E-4</v>
      </c>
      <c r="O11">
        <v>0.91218900000000003</v>
      </c>
      <c r="P11">
        <v>-5.4219090000000003</v>
      </c>
      <c r="R11">
        <v>1.0437529999999999</v>
      </c>
      <c r="S11">
        <v>-2.4944540000000002</v>
      </c>
      <c r="V11" s="6">
        <v>5</v>
      </c>
      <c r="W11" s="10">
        <v>0.91312500000000008</v>
      </c>
      <c r="X11" s="10">
        <v>5.6564596448914657E-2</v>
      </c>
      <c r="AA11" s="12">
        <v>6</v>
      </c>
      <c r="AB11" s="6">
        <v>0.90110000000000012</v>
      </c>
      <c r="AC11" s="6">
        <v>4.5471480683562042E-2</v>
      </c>
    </row>
    <row r="12" spans="2:29">
      <c r="B12">
        <v>0.216667</v>
      </c>
      <c r="C12">
        <v>-2.3310000000000002E-3</v>
      </c>
      <c r="E12">
        <v>1.0437529999999999</v>
      </c>
      <c r="F12">
        <v>-2.541531</v>
      </c>
      <c r="H12">
        <v>1.1765049999999999</v>
      </c>
      <c r="I12">
        <v>-1.6175360000000001</v>
      </c>
      <c r="L12">
        <v>0.216667</v>
      </c>
      <c r="M12">
        <v>5.4500000000000002E-4</v>
      </c>
      <c r="O12">
        <v>1.0437529999999999</v>
      </c>
      <c r="P12">
        <v>-2.7654610000000002</v>
      </c>
      <c r="R12">
        <v>1.1765049999999999</v>
      </c>
      <c r="S12">
        <v>-1.0160720000000001</v>
      </c>
      <c r="AA12" s="12">
        <v>10</v>
      </c>
      <c r="AB12" s="6">
        <v>0.90679999999999994</v>
      </c>
      <c r="AC12" s="6">
        <v>4.0995392695060515E-2</v>
      </c>
    </row>
    <row r="13" spans="2:29">
      <c r="B13">
        <v>0.23333300000000001</v>
      </c>
      <c r="C13">
        <v>-2.4610000000000001E-3</v>
      </c>
      <c r="E13">
        <v>1.1765049999999999</v>
      </c>
      <c r="F13">
        <v>-1.7235180000000001</v>
      </c>
      <c r="H13">
        <v>1.3104450000000001</v>
      </c>
      <c r="I13">
        <v>-1.404485</v>
      </c>
      <c r="L13">
        <v>0.23333300000000001</v>
      </c>
      <c r="M13">
        <v>1.9799999999999999E-4</v>
      </c>
      <c r="O13">
        <v>1.1765049999999999</v>
      </c>
      <c r="P13">
        <v>-1.5219279999999999</v>
      </c>
      <c r="R13">
        <v>1.3104450000000001</v>
      </c>
      <c r="S13">
        <v>-0.92891000000000001</v>
      </c>
    </row>
    <row r="14" spans="2:29">
      <c r="B14">
        <v>0.25</v>
      </c>
      <c r="C14">
        <v>-2.6519999999999998E-3</v>
      </c>
      <c r="E14">
        <v>1.3104450000000001</v>
      </c>
      <c r="F14">
        <v>-1.1852860000000001</v>
      </c>
      <c r="H14">
        <v>1.445573</v>
      </c>
      <c r="I14">
        <v>-1.271104</v>
      </c>
      <c r="L14">
        <v>0.25</v>
      </c>
      <c r="M14">
        <v>-1.08E-4</v>
      </c>
      <c r="O14">
        <v>1.3104450000000001</v>
      </c>
      <c r="P14">
        <v>-0.97248100000000004</v>
      </c>
      <c r="R14">
        <v>1.445573</v>
      </c>
      <c r="S14">
        <v>-1.1420060000000001</v>
      </c>
      <c r="AA14" s="37"/>
      <c r="AB14" s="37"/>
    </row>
    <row r="15" spans="2:29">
      <c r="B15">
        <v>0.26666699999999999</v>
      </c>
      <c r="C15">
        <v>-3.0270000000000002E-3</v>
      </c>
      <c r="E15">
        <v>1.445573</v>
      </c>
      <c r="F15">
        <v>-0.86489400000000005</v>
      </c>
      <c r="H15">
        <v>1.5818890000000001</v>
      </c>
      <c r="I15">
        <v>-0.58470599999999995</v>
      </c>
      <c r="L15">
        <v>0.26666699999999999</v>
      </c>
      <c r="M15">
        <v>1.2999999999999999E-5</v>
      </c>
      <c r="O15">
        <v>1.445573</v>
      </c>
      <c r="P15">
        <v>-0.70333900000000005</v>
      </c>
      <c r="R15">
        <v>1.5818890000000001</v>
      </c>
      <c r="S15">
        <v>-0.60439299999999996</v>
      </c>
      <c r="AA15" s="37"/>
      <c r="AB15" s="37"/>
    </row>
    <row r="16" spans="2:29">
      <c r="B16">
        <v>0.283333</v>
      </c>
      <c r="C16">
        <v>-3.4520000000000002E-3</v>
      </c>
      <c r="E16">
        <v>1.5818890000000001</v>
      </c>
      <c r="F16">
        <v>-0.67461400000000005</v>
      </c>
      <c r="H16">
        <v>1.7193929999999999</v>
      </c>
      <c r="I16">
        <v>-0.54355100000000001</v>
      </c>
      <c r="L16">
        <v>0.283333</v>
      </c>
      <c r="M16">
        <v>-4.66E-4</v>
      </c>
      <c r="O16">
        <v>1.5818890000000001</v>
      </c>
      <c r="P16">
        <v>-0.55601400000000001</v>
      </c>
      <c r="R16">
        <v>1.7193929999999999</v>
      </c>
      <c r="S16">
        <v>-0.58819500000000002</v>
      </c>
      <c r="AA16" s="37"/>
      <c r="AB16" s="37"/>
    </row>
    <row r="17" spans="2:30">
      <c r="B17">
        <v>0.3</v>
      </c>
      <c r="C17">
        <v>-3.7160000000000001E-3</v>
      </c>
      <c r="E17">
        <v>1.7193929999999999</v>
      </c>
      <c r="F17">
        <v>-0.55731399999999998</v>
      </c>
      <c r="H17">
        <v>1.858085</v>
      </c>
      <c r="I17">
        <v>-0.49338199999999999</v>
      </c>
      <c r="L17">
        <v>0.3</v>
      </c>
      <c r="M17">
        <v>-7.6499999999999995E-4</v>
      </c>
      <c r="O17">
        <v>1.7193929999999999</v>
      </c>
      <c r="P17">
        <v>-0.46778999999999998</v>
      </c>
      <c r="R17">
        <v>1.858085</v>
      </c>
      <c r="S17">
        <v>-0.56542899999999996</v>
      </c>
      <c r="AA17" s="37"/>
      <c r="AB17" s="37"/>
    </row>
    <row r="18" spans="2:30">
      <c r="B18">
        <v>0.31666699999999998</v>
      </c>
      <c r="C18">
        <v>-3.6210000000000001E-3</v>
      </c>
      <c r="E18">
        <v>1.858085</v>
      </c>
      <c r="F18">
        <v>-0.48158000000000001</v>
      </c>
      <c r="H18">
        <v>1.997965</v>
      </c>
      <c r="I18">
        <v>-0.35879499999999998</v>
      </c>
      <c r="L18">
        <v>0.31666699999999998</v>
      </c>
      <c r="M18">
        <v>-1.194E-3</v>
      </c>
      <c r="O18">
        <v>1.858085</v>
      </c>
      <c r="P18">
        <v>-0.41112900000000002</v>
      </c>
      <c r="R18">
        <v>1.997965</v>
      </c>
      <c r="S18">
        <v>-0.34312500000000001</v>
      </c>
      <c r="AA18" s="37"/>
      <c r="AB18" s="37"/>
    </row>
    <row r="19" spans="2:30">
      <c r="B19">
        <v>0.33333299999999999</v>
      </c>
      <c r="C19">
        <v>-3.5660000000000002E-3</v>
      </c>
      <c r="E19">
        <v>1.997965</v>
      </c>
      <c r="F19">
        <v>-0.430479</v>
      </c>
      <c r="H19">
        <v>2.1390319999999998</v>
      </c>
      <c r="I19">
        <v>-0.37868800000000002</v>
      </c>
      <c r="L19">
        <v>0.33333299999999999</v>
      </c>
      <c r="M19">
        <v>-6.3299999999999999E-4</v>
      </c>
      <c r="O19">
        <v>1.997965</v>
      </c>
      <c r="P19">
        <v>-0.37268200000000001</v>
      </c>
      <c r="R19">
        <v>2.1390319999999998</v>
      </c>
      <c r="S19">
        <v>-0.14829400000000001</v>
      </c>
      <c r="AA19" s="37"/>
      <c r="AB19" s="37"/>
    </row>
    <row r="20" spans="2:30">
      <c r="B20">
        <v>0.35</v>
      </c>
      <c r="C20">
        <v>-3.7100000000000002E-3</v>
      </c>
      <c r="E20">
        <v>2.1390319999999998</v>
      </c>
      <c r="F20">
        <v>-0.39462999999999998</v>
      </c>
      <c r="H20">
        <v>2.281288</v>
      </c>
      <c r="I20">
        <v>-0.27759099999999998</v>
      </c>
      <c r="L20">
        <v>0.35</v>
      </c>
      <c r="M20">
        <v>-6.5200000000000002E-4</v>
      </c>
      <c r="O20">
        <v>2.1390319999999998</v>
      </c>
      <c r="P20">
        <v>-0.34541300000000003</v>
      </c>
      <c r="R20">
        <v>2.281288</v>
      </c>
      <c r="S20">
        <v>-0.14293900000000001</v>
      </c>
      <c r="AA20" s="37"/>
      <c r="AB20" s="37"/>
    </row>
    <row r="21" spans="2:30">
      <c r="B21">
        <v>0.36666700000000002</v>
      </c>
      <c r="C21">
        <v>-3.9249999999999997E-3</v>
      </c>
      <c r="E21">
        <v>2.281288</v>
      </c>
      <c r="F21">
        <v>-0.36862099999999998</v>
      </c>
      <c r="H21">
        <v>2.4247320000000001</v>
      </c>
      <c r="I21">
        <v>-0.22528599999999999</v>
      </c>
      <c r="L21">
        <v>0.36666700000000002</v>
      </c>
      <c r="M21">
        <v>-6.8099999999999996E-4</v>
      </c>
      <c r="O21">
        <v>2.281288</v>
      </c>
      <c r="P21">
        <v>-0.32535599999999998</v>
      </c>
      <c r="R21">
        <v>2.4247320000000001</v>
      </c>
      <c r="S21">
        <v>-0.46237600000000001</v>
      </c>
      <c r="W21" s="37"/>
      <c r="X21" s="37"/>
      <c r="AA21" s="37"/>
      <c r="AB21" s="37"/>
      <c r="AC21" s="37"/>
    </row>
    <row r="22" spans="2:30">
      <c r="B22">
        <v>0.38333299999999998</v>
      </c>
      <c r="C22">
        <v>-3.7000000000000002E-3</v>
      </c>
      <c r="E22">
        <v>2.4247320000000001</v>
      </c>
      <c r="F22">
        <v>-0.34919699999999998</v>
      </c>
      <c r="L22">
        <v>0.38333299999999998</v>
      </c>
      <c r="M22">
        <v>-5.3899999999999998E-4</v>
      </c>
      <c r="O22">
        <v>2.4247320000000001</v>
      </c>
      <c r="P22">
        <v>-0.31014399999999998</v>
      </c>
      <c r="W22" s="37"/>
      <c r="X22" s="37"/>
      <c r="AA22" s="37"/>
      <c r="AB22" s="37"/>
      <c r="AC22" s="37"/>
    </row>
    <row r="23" spans="2:30">
      <c r="B23">
        <v>0.4</v>
      </c>
      <c r="C23">
        <v>-3.2940000000000001E-3</v>
      </c>
      <c r="L23">
        <v>0.4</v>
      </c>
      <c r="M23">
        <v>-4.1800000000000002E-4</v>
      </c>
      <c r="W23" s="37"/>
      <c r="X23" s="37"/>
      <c r="AB23" s="37"/>
      <c r="AC23" s="37"/>
      <c r="AD23" s="37"/>
    </row>
    <row r="24" spans="2:30">
      <c r="B24">
        <v>0.41666700000000001</v>
      </c>
      <c r="C24">
        <v>-2.8990000000000001E-3</v>
      </c>
      <c r="L24">
        <v>0.41666700000000001</v>
      </c>
      <c r="M24">
        <v>-9.2699999999999998E-4</v>
      </c>
      <c r="W24" s="37"/>
      <c r="X24" s="37"/>
      <c r="AB24" s="37"/>
      <c r="AC24" s="37"/>
      <c r="AD24" s="37"/>
    </row>
    <row r="25" spans="2:30">
      <c r="B25">
        <v>0.43333300000000002</v>
      </c>
      <c r="C25">
        <v>-2.4260000000000002E-3</v>
      </c>
      <c r="L25">
        <v>0.43333300000000002</v>
      </c>
      <c r="M25">
        <v>-1.3110000000000001E-3</v>
      </c>
      <c r="W25" s="37"/>
      <c r="X25" s="37"/>
      <c r="AB25" s="37"/>
      <c r="AC25" s="37"/>
      <c r="AD25" s="37"/>
    </row>
    <row r="26" spans="2:30">
      <c r="B26">
        <v>0.45</v>
      </c>
      <c r="C26">
        <v>-1.7619999999999999E-3</v>
      </c>
      <c r="L26">
        <v>0.45</v>
      </c>
      <c r="M26">
        <v>-1.3450000000000001E-3</v>
      </c>
      <c r="W26" s="37"/>
      <c r="X26" s="37"/>
      <c r="AB26" s="37"/>
      <c r="AC26" s="37"/>
      <c r="AD26" s="37"/>
    </row>
    <row r="27" spans="2:30">
      <c r="B27">
        <v>0.466667</v>
      </c>
      <c r="C27">
        <v>-1.2179999999999999E-3</v>
      </c>
      <c r="L27">
        <v>0.466667</v>
      </c>
      <c r="M27">
        <v>-1.4090000000000001E-3</v>
      </c>
      <c r="W27" s="37"/>
      <c r="X27" s="37"/>
      <c r="AB27" s="37"/>
      <c r="AC27" s="37"/>
      <c r="AD27" s="37"/>
    </row>
    <row r="28" spans="2:30">
      <c r="B28">
        <v>0.48333300000000001</v>
      </c>
      <c r="C28">
        <v>-5.6499999999999996E-4</v>
      </c>
      <c r="L28">
        <v>0.48333300000000001</v>
      </c>
      <c r="M28">
        <v>-1.2719999999999999E-3</v>
      </c>
      <c r="W28" s="37"/>
      <c r="X28" s="37"/>
      <c r="AB28" s="37"/>
      <c r="AC28" s="37"/>
      <c r="AD28" s="37"/>
    </row>
    <row r="29" spans="2:30">
      <c r="B29">
        <v>0.5</v>
      </c>
      <c r="C29">
        <v>2.9E-5</v>
      </c>
      <c r="L29">
        <v>0.5</v>
      </c>
      <c r="M29">
        <v>-9.1600000000000004E-4</v>
      </c>
    </row>
    <row r="30" spans="2:30">
      <c r="B30">
        <v>0.51666699999999999</v>
      </c>
      <c r="C30">
        <v>5.2300000000000003E-4</v>
      </c>
      <c r="L30">
        <v>0.51666699999999999</v>
      </c>
      <c r="M30">
        <v>-4.8000000000000001E-4</v>
      </c>
    </row>
    <row r="31" spans="2:30">
      <c r="B31">
        <v>0.53333299999999995</v>
      </c>
      <c r="C31">
        <v>7.9600000000000005E-4</v>
      </c>
      <c r="L31">
        <v>0.53333299999999995</v>
      </c>
      <c r="M31">
        <v>-2.6400000000000002E-4</v>
      </c>
    </row>
    <row r="32" spans="2:30">
      <c r="B32">
        <v>0.55000000000000004</v>
      </c>
      <c r="C32">
        <v>1.0300000000000001E-3</v>
      </c>
      <c r="L32">
        <v>0.55000000000000004</v>
      </c>
      <c r="M32">
        <v>-1.17E-4</v>
      </c>
    </row>
    <row r="33" spans="2:23">
      <c r="B33">
        <v>0.56666700000000003</v>
      </c>
      <c r="C33">
        <v>1.273E-3</v>
      </c>
      <c r="L33">
        <v>0.56666700000000003</v>
      </c>
      <c r="M33">
        <v>2.6899999999999998E-4</v>
      </c>
    </row>
    <row r="34" spans="2:23">
      <c r="B34">
        <v>0.58333299999999999</v>
      </c>
      <c r="C34">
        <v>1.5770000000000001E-3</v>
      </c>
      <c r="L34">
        <v>0.58333299999999999</v>
      </c>
      <c r="M34">
        <v>6.5499999999999998E-4</v>
      </c>
    </row>
    <row r="35" spans="2:23">
      <c r="B35">
        <v>0.6</v>
      </c>
      <c r="C35">
        <v>2.0430000000000001E-3</v>
      </c>
      <c r="L35">
        <v>0.6</v>
      </c>
      <c r="M35">
        <v>1.127E-3</v>
      </c>
    </row>
    <row r="36" spans="2:23">
      <c r="B36">
        <v>0.61666699999999997</v>
      </c>
      <c r="C36">
        <v>2.722E-3</v>
      </c>
      <c r="L36">
        <v>0.61666699999999997</v>
      </c>
      <c r="M36">
        <v>1.338E-3</v>
      </c>
    </row>
    <row r="37" spans="2:23">
      <c r="B37">
        <v>0.63333300000000003</v>
      </c>
      <c r="C37">
        <v>3.3999999999999998E-3</v>
      </c>
      <c r="L37">
        <v>0.63333300000000003</v>
      </c>
      <c r="M37">
        <v>1.039E-3</v>
      </c>
    </row>
    <row r="38" spans="2:23">
      <c r="B38">
        <v>0.65</v>
      </c>
      <c r="C38">
        <v>4.0179999999999999E-3</v>
      </c>
      <c r="L38">
        <v>0.65</v>
      </c>
      <c r="M38">
        <v>7.3999999999999999E-4</v>
      </c>
      <c r="W38" s="37"/>
    </row>
    <row r="39" spans="2:23">
      <c r="B39">
        <v>0.66666700000000001</v>
      </c>
      <c r="C39">
        <v>4.2560000000000002E-3</v>
      </c>
      <c r="L39">
        <v>0.66666700000000001</v>
      </c>
      <c r="M39">
        <v>5.4199999999999995E-4</v>
      </c>
    </row>
    <row r="40" spans="2:23">
      <c r="B40">
        <v>0.68333299999999997</v>
      </c>
      <c r="C40">
        <v>4.3140000000000001E-3</v>
      </c>
      <c r="L40">
        <v>0.68333299999999997</v>
      </c>
      <c r="M40">
        <v>7.0299999999999996E-4</v>
      </c>
    </row>
    <row r="41" spans="2:23">
      <c r="B41">
        <v>0.7</v>
      </c>
      <c r="C41">
        <v>4.483E-3</v>
      </c>
      <c r="L41">
        <v>0.7</v>
      </c>
      <c r="M41">
        <v>7.94E-4</v>
      </c>
    </row>
    <row r="42" spans="2:23">
      <c r="B42">
        <v>0.71666700000000005</v>
      </c>
      <c r="C42">
        <v>4.411E-3</v>
      </c>
      <c r="L42">
        <v>0.71666700000000005</v>
      </c>
      <c r="M42">
        <v>7.6499999999999995E-4</v>
      </c>
    </row>
    <row r="43" spans="2:23">
      <c r="B43">
        <v>0.73333300000000001</v>
      </c>
      <c r="C43">
        <v>4.3790000000000001E-3</v>
      </c>
      <c r="L43">
        <v>0.73333300000000001</v>
      </c>
      <c r="M43">
        <v>7.9699999999999997E-4</v>
      </c>
    </row>
    <row r="44" spans="2:23">
      <c r="B44">
        <v>0.75</v>
      </c>
      <c r="C44">
        <v>4.5669999999999999E-3</v>
      </c>
      <c r="L44">
        <v>0.75</v>
      </c>
      <c r="M44">
        <v>6.38E-4</v>
      </c>
    </row>
    <row r="45" spans="2:23">
      <c r="B45">
        <v>0.76666699999999999</v>
      </c>
      <c r="C45">
        <v>4.7800000000000004E-3</v>
      </c>
      <c r="L45">
        <v>0.76666699999999999</v>
      </c>
      <c r="M45">
        <v>5.44E-4</v>
      </c>
    </row>
    <row r="46" spans="2:23">
      <c r="B46">
        <v>0.78333299999999995</v>
      </c>
      <c r="C46">
        <v>4.5869999999999999E-3</v>
      </c>
      <c r="L46">
        <v>0.78333299999999995</v>
      </c>
      <c r="M46">
        <v>5.9999999999999995E-4</v>
      </c>
    </row>
    <row r="47" spans="2:23">
      <c r="B47">
        <v>0.8</v>
      </c>
      <c r="C47">
        <v>4.2040000000000003E-3</v>
      </c>
      <c r="L47">
        <v>0.8</v>
      </c>
      <c r="M47">
        <v>4.8500000000000003E-4</v>
      </c>
    </row>
    <row r="48" spans="2:23">
      <c r="B48">
        <v>0.81666700000000003</v>
      </c>
      <c r="C48">
        <v>3.5109999999999998E-3</v>
      </c>
      <c r="L48">
        <v>0.81666700000000003</v>
      </c>
      <c r="M48">
        <v>7.1100000000000004E-4</v>
      </c>
    </row>
    <row r="49" spans="2:13">
      <c r="B49">
        <v>0.83333299999999999</v>
      </c>
      <c r="C49">
        <v>2.7269999999999998E-3</v>
      </c>
      <c r="L49">
        <v>0.83333299999999999</v>
      </c>
      <c r="M49">
        <v>7.5600000000000005E-4</v>
      </c>
    </row>
    <row r="50" spans="2:13">
      <c r="B50">
        <v>0.85</v>
      </c>
      <c r="C50">
        <v>1.9940000000000001E-3</v>
      </c>
      <c r="L50">
        <v>0.85</v>
      </c>
      <c r="M50">
        <v>6.6200000000000005E-4</v>
      </c>
    </row>
    <row r="51" spans="2:13">
      <c r="B51">
        <v>0.86666699999999997</v>
      </c>
      <c r="C51">
        <v>1.5809999999999999E-3</v>
      </c>
      <c r="L51">
        <v>0.86666699999999997</v>
      </c>
      <c r="M51">
        <v>6.0700000000000001E-4</v>
      </c>
    </row>
    <row r="52" spans="2:13">
      <c r="B52">
        <v>0.88333300000000003</v>
      </c>
      <c r="C52">
        <v>9.4799999999999995E-4</v>
      </c>
      <c r="L52">
        <v>0.88333300000000003</v>
      </c>
      <c r="M52">
        <v>5.4299999999999997E-4</v>
      </c>
    </row>
    <row r="53" spans="2:13">
      <c r="B53">
        <v>0.9</v>
      </c>
      <c r="C53">
        <v>3.2499999999999999E-4</v>
      </c>
      <c r="L53">
        <v>0.9</v>
      </c>
      <c r="M53">
        <v>4.4900000000000002E-4</v>
      </c>
    </row>
    <row r="54" spans="2:13">
      <c r="B54">
        <v>0.91666700000000001</v>
      </c>
      <c r="C54">
        <v>-1.0900000000000001E-4</v>
      </c>
      <c r="L54">
        <v>0.91666700000000001</v>
      </c>
      <c r="M54">
        <v>5.1400000000000003E-4</v>
      </c>
    </row>
    <row r="55" spans="2:13">
      <c r="B55">
        <v>0.93333299999999997</v>
      </c>
      <c r="C55">
        <v>-6.6699999999999995E-4</v>
      </c>
      <c r="L55">
        <v>0.93333299999999997</v>
      </c>
      <c r="M55">
        <v>4.8099999999999998E-4</v>
      </c>
    </row>
    <row r="56" spans="2:13">
      <c r="B56">
        <v>0.95</v>
      </c>
      <c r="C56">
        <v>-1.5219999999999999E-3</v>
      </c>
      <c r="L56">
        <v>0.95</v>
      </c>
      <c r="M56">
        <v>4.08E-4</v>
      </c>
    </row>
    <row r="57" spans="2:13">
      <c r="B57">
        <v>0.96666700000000005</v>
      </c>
      <c r="C57">
        <v>-1.586E-3</v>
      </c>
      <c r="L57">
        <v>0.96666700000000005</v>
      </c>
      <c r="M57">
        <v>1.84E-4</v>
      </c>
    </row>
    <row r="58" spans="2:13">
      <c r="B58">
        <v>0.98333300000000001</v>
      </c>
      <c r="C58">
        <v>-9.01E-4</v>
      </c>
      <c r="L58">
        <v>0.98333300000000001</v>
      </c>
      <c r="M58">
        <v>8.1000000000000004E-5</v>
      </c>
    </row>
    <row r="59" spans="2:13">
      <c r="B59">
        <v>1</v>
      </c>
      <c r="C59">
        <v>3.2400000000000001E-4</v>
      </c>
      <c r="L59">
        <v>1</v>
      </c>
      <c r="M59">
        <v>-1.92E-4</v>
      </c>
    </row>
    <row r="60" spans="2:13">
      <c r="B60">
        <v>1.016667</v>
      </c>
      <c r="C60">
        <v>1.059E-3</v>
      </c>
      <c r="L60">
        <v>1.016667</v>
      </c>
      <c r="M60">
        <v>-5.6599999999999999E-4</v>
      </c>
    </row>
    <row r="61" spans="2:13">
      <c r="B61">
        <v>1.0333330000000001</v>
      </c>
      <c r="C61">
        <v>1.225E-3</v>
      </c>
      <c r="L61">
        <v>1.0333330000000001</v>
      </c>
      <c r="M61">
        <v>-5.4900000000000001E-4</v>
      </c>
    </row>
    <row r="62" spans="2:13">
      <c r="B62">
        <v>1.05</v>
      </c>
      <c r="C62">
        <v>9.1E-4</v>
      </c>
      <c r="L62">
        <v>1.05</v>
      </c>
      <c r="M62">
        <v>-2.43E-4</v>
      </c>
    </row>
    <row r="63" spans="2:13">
      <c r="B63">
        <v>1.066667</v>
      </c>
      <c r="C63">
        <v>1.5E-5</v>
      </c>
      <c r="L63">
        <v>1.066667</v>
      </c>
      <c r="M63">
        <v>1.34E-4</v>
      </c>
    </row>
    <row r="64" spans="2:13">
      <c r="B64">
        <v>1.0833330000000001</v>
      </c>
      <c r="C64">
        <v>-5.4900000000000001E-4</v>
      </c>
      <c r="L64">
        <v>1.0833330000000001</v>
      </c>
      <c r="M64">
        <v>3.5E-4</v>
      </c>
    </row>
    <row r="65" spans="2:13">
      <c r="B65">
        <v>1.1000000000000001</v>
      </c>
      <c r="C65">
        <v>-8.0500000000000005E-4</v>
      </c>
      <c r="L65">
        <v>1.1000000000000001</v>
      </c>
      <c r="M65">
        <v>4.9399999999999997E-4</v>
      </c>
    </row>
    <row r="66" spans="2:13">
      <c r="B66">
        <v>1.1166670000000001</v>
      </c>
      <c r="C66">
        <v>-1.2769999999999999E-3</v>
      </c>
      <c r="L66">
        <v>1.1166670000000001</v>
      </c>
      <c r="M66">
        <v>3.0699999999999998E-4</v>
      </c>
    </row>
    <row r="67" spans="2:13">
      <c r="B67">
        <v>1.1333329999999999</v>
      </c>
      <c r="C67">
        <v>-1.8E-3</v>
      </c>
      <c r="L67">
        <v>1.1333329999999999</v>
      </c>
      <c r="M67">
        <v>1.0000000000000001E-5</v>
      </c>
    </row>
    <row r="68" spans="2:13">
      <c r="B68">
        <v>1.1499999999999999</v>
      </c>
      <c r="C68">
        <v>-1.683E-3</v>
      </c>
      <c r="L68">
        <v>1.1499999999999999</v>
      </c>
      <c r="M68">
        <v>-6.5700000000000003E-4</v>
      </c>
    </row>
    <row r="69" spans="2:13">
      <c r="B69">
        <v>1.1666669999999999</v>
      </c>
      <c r="C69">
        <v>-9.7599999999999998E-4</v>
      </c>
      <c r="L69">
        <v>1.1666669999999999</v>
      </c>
      <c r="M69">
        <v>-1.4339999999999999E-3</v>
      </c>
    </row>
    <row r="70" spans="2:13">
      <c r="B70">
        <v>1.183333</v>
      </c>
      <c r="C70">
        <v>-1.9000000000000001E-5</v>
      </c>
      <c r="L70">
        <v>1.183333</v>
      </c>
      <c r="M70">
        <v>-1.7409999999999999E-3</v>
      </c>
    </row>
    <row r="71" spans="2:13">
      <c r="B71">
        <v>1.2</v>
      </c>
      <c r="C71">
        <v>9.4799999999999995E-4</v>
      </c>
      <c r="L71">
        <v>1.2</v>
      </c>
      <c r="M71">
        <v>-2.408E-3</v>
      </c>
    </row>
    <row r="72" spans="2:13">
      <c r="B72">
        <v>1.2166669999999999</v>
      </c>
      <c r="C72">
        <v>1.005E-3</v>
      </c>
      <c r="L72">
        <v>1.2166669999999999</v>
      </c>
      <c r="M72">
        <v>-2.555E-3</v>
      </c>
    </row>
    <row r="73" spans="2:13">
      <c r="B73">
        <v>1.233333</v>
      </c>
      <c r="C73">
        <v>1.023E-3</v>
      </c>
      <c r="L73">
        <v>1.233333</v>
      </c>
      <c r="M73">
        <v>-2.7330000000000002E-3</v>
      </c>
    </row>
    <row r="74" spans="2:13">
      <c r="B74">
        <v>1.25</v>
      </c>
      <c r="C74">
        <v>1.1199999999999999E-3</v>
      </c>
      <c r="L74">
        <v>1.25</v>
      </c>
      <c r="M74">
        <v>-3.0200000000000001E-3</v>
      </c>
    </row>
    <row r="75" spans="2:13">
      <c r="B75">
        <v>1.266667</v>
      </c>
      <c r="C75">
        <v>1.0529999999999999E-3</v>
      </c>
      <c r="L75">
        <v>1.266667</v>
      </c>
      <c r="M75">
        <v>-2.6510000000000001E-3</v>
      </c>
    </row>
    <row r="76" spans="2:13">
      <c r="B76">
        <v>1.2833330000000001</v>
      </c>
      <c r="C76">
        <v>7.1699999999999997E-4</v>
      </c>
      <c r="L76">
        <v>1.2833330000000001</v>
      </c>
      <c r="M76">
        <v>-2.7950000000000002E-3</v>
      </c>
    </row>
    <row r="77" spans="2:13">
      <c r="B77">
        <v>1.3</v>
      </c>
      <c r="C77">
        <v>-1.1900000000000001E-4</v>
      </c>
      <c r="L77">
        <v>1.3</v>
      </c>
      <c r="M77">
        <v>-2.5089999999999999E-3</v>
      </c>
    </row>
    <row r="78" spans="2:13">
      <c r="B78">
        <v>1.316667</v>
      </c>
      <c r="C78">
        <v>-1.255E-3</v>
      </c>
      <c r="L78">
        <v>1.316667</v>
      </c>
      <c r="M78">
        <v>-2.3519999999999999E-3</v>
      </c>
    </row>
    <row r="79" spans="2:13">
      <c r="B79">
        <v>1.3333330000000001</v>
      </c>
      <c r="C79">
        <v>-2.3999999999999998E-3</v>
      </c>
      <c r="L79">
        <v>1.3333330000000001</v>
      </c>
      <c r="M79">
        <v>-2.5460000000000001E-3</v>
      </c>
    </row>
    <row r="80" spans="2:13">
      <c r="B80">
        <v>1.35</v>
      </c>
      <c r="C80">
        <v>-3.356E-3</v>
      </c>
      <c r="L80">
        <v>1.35</v>
      </c>
      <c r="M80">
        <v>-3.5990000000000002E-3</v>
      </c>
    </row>
    <row r="81" spans="2:13">
      <c r="B81">
        <v>1.3666670000000001</v>
      </c>
      <c r="C81">
        <v>-3.9719999999999998E-3</v>
      </c>
      <c r="L81">
        <v>1.3666670000000001</v>
      </c>
      <c r="M81">
        <v>-3.653E-3</v>
      </c>
    </row>
    <row r="82" spans="2:13">
      <c r="B82">
        <v>1.3833329999999999</v>
      </c>
      <c r="C82">
        <v>-4.2180000000000004E-3</v>
      </c>
      <c r="L82">
        <v>1.3833329999999999</v>
      </c>
      <c r="M82">
        <v>-2.5270000000000002E-3</v>
      </c>
    </row>
    <row r="83" spans="2:13">
      <c r="B83">
        <v>1.4</v>
      </c>
      <c r="C83">
        <v>-3.9940000000000002E-3</v>
      </c>
      <c r="L83">
        <v>1.4</v>
      </c>
      <c r="M83">
        <v>-2.0300000000000001E-3</v>
      </c>
    </row>
    <row r="84" spans="2:13">
      <c r="B84">
        <v>1.4166669999999999</v>
      </c>
      <c r="C84">
        <v>-3.48E-3</v>
      </c>
      <c r="L84">
        <v>1.4166669999999999</v>
      </c>
      <c r="M84">
        <v>-1.6739999999999999E-3</v>
      </c>
    </row>
    <row r="85" spans="2:13">
      <c r="B85">
        <v>1.433333</v>
      </c>
      <c r="C85">
        <v>-2.898E-3</v>
      </c>
      <c r="L85">
        <v>1.433333</v>
      </c>
      <c r="M85">
        <v>-1.1479999999999999E-3</v>
      </c>
    </row>
    <row r="86" spans="2:13">
      <c r="B86">
        <v>1.45</v>
      </c>
      <c r="C86">
        <v>-2.3370000000000001E-3</v>
      </c>
      <c r="L86">
        <v>1.45</v>
      </c>
      <c r="M86">
        <v>-3.5300000000000002E-4</v>
      </c>
    </row>
    <row r="87" spans="2:13">
      <c r="B87">
        <v>1.4666669999999999</v>
      </c>
      <c r="C87">
        <v>-1.866E-3</v>
      </c>
      <c r="L87">
        <v>1.4666669999999999</v>
      </c>
      <c r="M87">
        <v>9.7199999999999999E-4</v>
      </c>
    </row>
    <row r="88" spans="2:13">
      <c r="B88">
        <v>1.483333</v>
      </c>
      <c r="C88">
        <v>-1.5349999999999999E-3</v>
      </c>
      <c r="L88">
        <v>1.483333</v>
      </c>
      <c r="M88">
        <v>1.077E-3</v>
      </c>
    </row>
    <row r="89" spans="2:13">
      <c r="B89">
        <v>1.5</v>
      </c>
      <c r="C89">
        <v>-1.2130000000000001E-3</v>
      </c>
      <c r="L89">
        <v>1.5</v>
      </c>
      <c r="M89">
        <v>1.302E-3</v>
      </c>
    </row>
    <row r="90" spans="2:13">
      <c r="B90">
        <v>1.516667</v>
      </c>
      <c r="C90">
        <v>-1.0020000000000001E-3</v>
      </c>
      <c r="L90">
        <v>1.516667</v>
      </c>
      <c r="M90">
        <v>1.147E-3</v>
      </c>
    </row>
    <row r="91" spans="2:13">
      <c r="B91">
        <v>1.5333330000000001</v>
      </c>
      <c r="C91">
        <v>-1.041E-3</v>
      </c>
      <c r="L91">
        <v>1.5333330000000001</v>
      </c>
      <c r="M91">
        <v>1.132E-3</v>
      </c>
    </row>
    <row r="92" spans="2:13">
      <c r="B92">
        <v>1.55</v>
      </c>
      <c r="C92">
        <v>-1.1000000000000001E-3</v>
      </c>
      <c r="L92">
        <v>1.55</v>
      </c>
      <c r="M92">
        <v>9.6699999999999998E-4</v>
      </c>
    </row>
    <row r="93" spans="2:13">
      <c r="B93">
        <v>1.566667</v>
      </c>
      <c r="C93">
        <v>-1.1689999999999999E-3</v>
      </c>
      <c r="L93">
        <v>1.566667</v>
      </c>
      <c r="M93">
        <v>7.9199999999999995E-4</v>
      </c>
    </row>
    <row r="94" spans="2:13">
      <c r="B94">
        <v>1.5833330000000001</v>
      </c>
      <c r="C94">
        <v>-8.7699999999999996E-4</v>
      </c>
      <c r="L94">
        <v>1.5833330000000001</v>
      </c>
      <c r="M94">
        <v>4.57E-4</v>
      </c>
    </row>
    <row r="95" spans="2:13">
      <c r="B95">
        <v>1.6</v>
      </c>
      <c r="C95">
        <v>-7.45E-4</v>
      </c>
      <c r="L95">
        <v>1.6</v>
      </c>
      <c r="M95">
        <v>2.2000000000000001E-4</v>
      </c>
    </row>
    <row r="96" spans="2:13">
      <c r="B96">
        <v>1.6166670000000001</v>
      </c>
      <c r="C96">
        <v>-8.3199999999999995E-4</v>
      </c>
      <c r="L96">
        <v>1.6166670000000001</v>
      </c>
      <c r="M96">
        <v>4.5199999999999998E-4</v>
      </c>
    </row>
    <row r="97" spans="2:13">
      <c r="B97">
        <v>1.6333329999999999</v>
      </c>
      <c r="C97">
        <v>-9.3899999999999995E-4</v>
      </c>
      <c r="L97">
        <v>1.6333329999999999</v>
      </c>
      <c r="M97">
        <v>2.05E-4</v>
      </c>
    </row>
    <row r="98" spans="2:13">
      <c r="B98">
        <v>1.65</v>
      </c>
      <c r="C98">
        <v>-5.6599999999999999E-4</v>
      </c>
      <c r="L98">
        <v>1.65</v>
      </c>
      <c r="M98">
        <v>-2.92E-4</v>
      </c>
    </row>
    <row r="99" spans="2:13">
      <c r="B99">
        <v>1.6666669999999999</v>
      </c>
      <c r="C99">
        <v>3.88E-4</v>
      </c>
      <c r="L99">
        <v>1.6666669999999999</v>
      </c>
      <c r="M99">
        <v>-4.3899999999999999E-4</v>
      </c>
    </row>
    <row r="100" spans="2:13">
      <c r="B100">
        <v>1.683333</v>
      </c>
      <c r="C100">
        <v>1.5009999999999999E-3</v>
      </c>
      <c r="L100">
        <v>1.683333</v>
      </c>
      <c r="M100">
        <v>-1.37E-4</v>
      </c>
    </row>
    <row r="101" spans="2:13">
      <c r="B101">
        <v>1.7</v>
      </c>
      <c r="C101">
        <v>2.4239999999999999E-3</v>
      </c>
      <c r="L101">
        <v>1.7</v>
      </c>
      <c r="M101">
        <v>-1.4E-5</v>
      </c>
    </row>
    <row r="102" spans="2:13">
      <c r="B102">
        <v>1.7166669999999999</v>
      </c>
      <c r="C102">
        <v>3.1670000000000001E-3</v>
      </c>
      <c r="L102">
        <v>1.7166669999999999</v>
      </c>
      <c r="M102">
        <v>1.6899999999999999E-4</v>
      </c>
    </row>
    <row r="103" spans="2:13">
      <c r="B103">
        <v>1.733333</v>
      </c>
      <c r="C103">
        <v>3.3700000000000002E-3</v>
      </c>
      <c r="L103">
        <v>1.733333</v>
      </c>
      <c r="M103">
        <v>8.1000000000000004E-5</v>
      </c>
    </row>
    <row r="104" spans="2:13">
      <c r="B104">
        <v>1.75</v>
      </c>
      <c r="C104">
        <v>3.0530000000000002E-3</v>
      </c>
      <c r="L104">
        <v>1.75</v>
      </c>
      <c r="M104">
        <v>1.84E-4</v>
      </c>
    </row>
    <row r="105" spans="2:13">
      <c r="B105">
        <v>1.766667</v>
      </c>
      <c r="C105">
        <v>3.1740000000000002E-3</v>
      </c>
      <c r="L105">
        <v>1.766667</v>
      </c>
      <c r="M105">
        <v>3.5199999999999999E-4</v>
      </c>
    </row>
    <row r="106" spans="2:13">
      <c r="B106">
        <v>1.7833330000000001</v>
      </c>
      <c r="C106">
        <v>2.957E-3</v>
      </c>
      <c r="L106">
        <v>1.7833330000000001</v>
      </c>
      <c r="M106">
        <v>1.9100000000000001E-4</v>
      </c>
    </row>
    <row r="107" spans="2:13">
      <c r="B107">
        <v>1.8</v>
      </c>
      <c r="C107">
        <v>3.1610000000000002E-3</v>
      </c>
      <c r="L107">
        <v>1.8</v>
      </c>
      <c r="M107">
        <v>5.9900000000000003E-4</v>
      </c>
    </row>
    <row r="108" spans="2:13">
      <c r="B108">
        <v>1.816667</v>
      </c>
      <c r="C108">
        <v>3.434E-3</v>
      </c>
      <c r="L108">
        <v>1.816667</v>
      </c>
      <c r="M108">
        <v>7.4799999999999997E-4</v>
      </c>
    </row>
    <row r="109" spans="2:13">
      <c r="B109">
        <v>1.8333330000000001</v>
      </c>
      <c r="C109">
        <v>3.5370000000000002E-3</v>
      </c>
      <c r="L109">
        <v>1.8333330000000001</v>
      </c>
      <c r="M109">
        <v>8.0699999999999999E-4</v>
      </c>
    </row>
    <row r="110" spans="2:13">
      <c r="B110">
        <v>1.85</v>
      </c>
      <c r="C110">
        <v>3.4399999999999999E-3</v>
      </c>
      <c r="L110">
        <v>1.85</v>
      </c>
      <c r="M110">
        <v>1.165E-3</v>
      </c>
    </row>
    <row r="111" spans="2:13">
      <c r="B111">
        <v>1.8666670000000001</v>
      </c>
      <c r="C111">
        <v>3.3430000000000001E-3</v>
      </c>
      <c r="L111">
        <v>1.8666670000000001</v>
      </c>
      <c r="M111">
        <v>1.4339999999999999E-3</v>
      </c>
    </row>
    <row r="112" spans="2:13">
      <c r="B112">
        <v>1.8833329999999999</v>
      </c>
      <c r="C112">
        <v>2.7569999999999999E-3</v>
      </c>
      <c r="L112">
        <v>1.8833329999999999</v>
      </c>
      <c r="M112">
        <v>1.583E-3</v>
      </c>
    </row>
    <row r="113" spans="2:13">
      <c r="B113">
        <v>1.9</v>
      </c>
      <c r="C113">
        <v>2.65E-3</v>
      </c>
      <c r="L113">
        <v>1.9</v>
      </c>
      <c r="M113">
        <v>1.6310000000000001E-3</v>
      </c>
    </row>
    <row r="114" spans="2:13">
      <c r="B114">
        <v>1.9166669999999999</v>
      </c>
      <c r="C114">
        <v>2.653E-3</v>
      </c>
      <c r="L114">
        <v>1.9166669999999999</v>
      </c>
      <c r="M114">
        <v>1.7099999999999999E-3</v>
      </c>
    </row>
    <row r="115" spans="2:13">
      <c r="B115">
        <v>1.933333</v>
      </c>
      <c r="C115">
        <v>2.8180000000000002E-3</v>
      </c>
      <c r="L115">
        <v>1.933333</v>
      </c>
      <c r="M115">
        <v>1.9090000000000001E-3</v>
      </c>
    </row>
    <row r="116" spans="2:13">
      <c r="B116">
        <v>1.95</v>
      </c>
      <c r="C116">
        <v>3.0929999999999998E-3</v>
      </c>
      <c r="L116">
        <v>1.95</v>
      </c>
      <c r="M116">
        <v>1.91E-3</v>
      </c>
    </row>
    <row r="117" spans="2:13">
      <c r="B117">
        <v>1.9666669999999999</v>
      </c>
      <c r="C117">
        <v>3.4689999999999999E-3</v>
      </c>
      <c r="L117">
        <v>1.9666669999999999</v>
      </c>
      <c r="M117">
        <v>1.7210000000000001E-3</v>
      </c>
    </row>
    <row r="118" spans="2:13">
      <c r="B118">
        <v>1.983333</v>
      </c>
      <c r="C118">
        <v>3.5040000000000002E-3</v>
      </c>
      <c r="L118">
        <v>1.983333</v>
      </c>
      <c r="M118">
        <v>1.4920000000000001E-3</v>
      </c>
    </row>
    <row r="119" spans="2:13">
      <c r="B119">
        <v>2</v>
      </c>
      <c r="C119">
        <v>2.99E-3</v>
      </c>
      <c r="L119">
        <v>2</v>
      </c>
      <c r="M119">
        <v>1.253E-3</v>
      </c>
    </row>
    <row r="120" spans="2:13">
      <c r="B120">
        <v>2.016667</v>
      </c>
      <c r="C120">
        <v>1.915E-3</v>
      </c>
      <c r="L120">
        <v>2.016667</v>
      </c>
      <c r="M120">
        <v>1.274E-3</v>
      </c>
    </row>
    <row r="121" spans="2:13">
      <c r="B121">
        <v>2.0333329999999998</v>
      </c>
      <c r="C121">
        <v>6.3100000000000005E-4</v>
      </c>
      <c r="L121">
        <v>2.0333329999999998</v>
      </c>
      <c r="M121">
        <v>1.4649999999999999E-3</v>
      </c>
    </row>
    <row r="122" spans="2:13">
      <c r="B122">
        <v>2.0499999999999998</v>
      </c>
      <c r="C122">
        <v>-5.3399999999999997E-4</v>
      </c>
      <c r="L122">
        <v>2.0499999999999998</v>
      </c>
      <c r="M122">
        <v>1.5659999999999999E-3</v>
      </c>
    </row>
    <row r="123" spans="2:13">
      <c r="B123">
        <v>2.0666669999999998</v>
      </c>
      <c r="C123">
        <v>-1.2880000000000001E-3</v>
      </c>
      <c r="L123">
        <v>2.0666669999999998</v>
      </c>
      <c r="M123">
        <v>1.4970000000000001E-3</v>
      </c>
    </row>
    <row r="124" spans="2:13">
      <c r="B124">
        <v>2.0833330000000001</v>
      </c>
      <c r="C124">
        <v>-1.7830000000000001E-3</v>
      </c>
      <c r="L124">
        <v>2.0833330000000001</v>
      </c>
      <c r="M124">
        <v>1.008E-3</v>
      </c>
    </row>
    <row r="125" spans="2:13">
      <c r="B125">
        <v>2.1</v>
      </c>
      <c r="C125">
        <v>-2.1359999999999999E-3</v>
      </c>
      <c r="L125">
        <v>2.1</v>
      </c>
      <c r="M125">
        <v>7.3999999999999999E-4</v>
      </c>
    </row>
    <row r="126" spans="2:13">
      <c r="B126">
        <v>2.1166670000000001</v>
      </c>
      <c r="C126">
        <v>-2.444E-3</v>
      </c>
      <c r="L126">
        <v>2.1166670000000001</v>
      </c>
      <c r="M126">
        <v>5.44E-4</v>
      </c>
    </row>
    <row r="127" spans="2:13">
      <c r="B127">
        <v>2.1333329999999999</v>
      </c>
      <c r="C127">
        <v>-2.362E-3</v>
      </c>
      <c r="L127">
        <v>2.1333329999999999</v>
      </c>
      <c r="M127">
        <v>4.5899999999999999E-4</v>
      </c>
    </row>
    <row r="128" spans="2:13">
      <c r="B128">
        <v>2.15</v>
      </c>
      <c r="C128">
        <v>-2.2699999999999999E-3</v>
      </c>
      <c r="L128">
        <v>2.15</v>
      </c>
      <c r="M128">
        <v>5.13E-4</v>
      </c>
    </row>
    <row r="129" spans="2:13">
      <c r="B129">
        <v>2.1666669999999999</v>
      </c>
      <c r="C129">
        <v>-2.3679999999999999E-3</v>
      </c>
      <c r="L129">
        <v>2.1666669999999999</v>
      </c>
      <c r="M129">
        <v>3.88E-4</v>
      </c>
    </row>
    <row r="130" spans="2:13">
      <c r="B130">
        <v>2.1833330000000002</v>
      </c>
      <c r="C130">
        <v>-2.826E-3</v>
      </c>
      <c r="L130">
        <v>2.1833330000000002</v>
      </c>
      <c r="M130">
        <v>2.23E-4</v>
      </c>
    </row>
    <row r="131" spans="2:13">
      <c r="B131">
        <v>2.2000000000000002</v>
      </c>
      <c r="C131">
        <v>-3.4650000000000002E-3</v>
      </c>
      <c r="L131">
        <v>2.2000000000000002</v>
      </c>
      <c r="M131">
        <v>2.7700000000000001E-4</v>
      </c>
    </row>
    <row r="132" spans="2:13">
      <c r="B132">
        <v>2.2166670000000002</v>
      </c>
      <c r="C132">
        <v>-3.7529999999999998E-3</v>
      </c>
      <c r="L132">
        <v>2.2166670000000002</v>
      </c>
      <c r="M132">
        <v>2.92E-4</v>
      </c>
    </row>
    <row r="133" spans="2:13">
      <c r="B133">
        <v>2.233333</v>
      </c>
      <c r="C133">
        <v>-3.9610000000000001E-3</v>
      </c>
      <c r="L133">
        <v>2.233333</v>
      </c>
      <c r="M133">
        <v>1.27E-4</v>
      </c>
    </row>
    <row r="134" spans="2:13">
      <c r="B134">
        <v>2.25</v>
      </c>
      <c r="C134">
        <v>-4.2090000000000001E-3</v>
      </c>
      <c r="L134">
        <v>2.25</v>
      </c>
      <c r="M134">
        <v>-1.1900000000000001E-4</v>
      </c>
    </row>
    <row r="135" spans="2:13">
      <c r="B135">
        <v>2.266667</v>
      </c>
      <c r="C135">
        <v>-4.96E-3</v>
      </c>
      <c r="L135">
        <v>2.266667</v>
      </c>
      <c r="M135">
        <v>1.95E-4</v>
      </c>
    </row>
    <row r="136" spans="2:13">
      <c r="B136">
        <v>2.2833329999999998</v>
      </c>
      <c r="C136">
        <v>-5.3020000000000003E-3</v>
      </c>
      <c r="L136">
        <v>2.2833329999999998</v>
      </c>
      <c r="M136">
        <v>3.6099999999999999E-4</v>
      </c>
    </row>
    <row r="137" spans="2:13">
      <c r="B137">
        <v>2.2999999999999998</v>
      </c>
      <c r="C137">
        <v>-5.2440000000000004E-3</v>
      </c>
      <c r="L137">
        <v>2.2999999999999998</v>
      </c>
      <c r="M137">
        <v>4.7699999999999999E-4</v>
      </c>
    </row>
    <row r="138" spans="2:13">
      <c r="B138">
        <v>2.3166669999999998</v>
      </c>
      <c r="C138">
        <v>-4.3249999999999999E-3</v>
      </c>
      <c r="L138">
        <v>2.3166669999999998</v>
      </c>
      <c r="M138">
        <v>3.8299999999999999E-4</v>
      </c>
    </row>
    <row r="139" spans="2:13">
      <c r="B139">
        <v>2.3333330000000001</v>
      </c>
      <c r="C139">
        <v>-3.3769999999999998E-3</v>
      </c>
      <c r="L139">
        <v>2.3333330000000001</v>
      </c>
      <c r="M139">
        <v>1.4899999999999999E-4</v>
      </c>
    </row>
    <row r="140" spans="2:13">
      <c r="B140">
        <v>2.35</v>
      </c>
      <c r="C140">
        <v>-2.5790000000000001E-3</v>
      </c>
      <c r="L140">
        <v>2.35</v>
      </c>
      <c r="M140">
        <v>-3.4E-5</v>
      </c>
    </row>
    <row r="141" spans="2:13">
      <c r="B141">
        <v>2.3666670000000001</v>
      </c>
      <c r="C141">
        <v>-3.2499999999999999E-3</v>
      </c>
      <c r="L141">
        <v>2.3666670000000001</v>
      </c>
      <c r="M141">
        <v>-3.48E-4</v>
      </c>
    </row>
    <row r="142" spans="2:13">
      <c r="B142">
        <v>2.3833329999999999</v>
      </c>
      <c r="C142">
        <v>-3.6319999999999998E-3</v>
      </c>
      <c r="L142">
        <v>2.3833329999999999</v>
      </c>
      <c r="M142">
        <v>-6.7199999999999996E-4</v>
      </c>
    </row>
    <row r="143" spans="2:13">
      <c r="B143">
        <v>2.4</v>
      </c>
      <c r="C143">
        <v>-3.3040000000000001E-3</v>
      </c>
      <c r="L143">
        <v>2.4</v>
      </c>
      <c r="M143">
        <v>-8.7600000000000004E-4</v>
      </c>
    </row>
    <row r="144" spans="2:13">
      <c r="B144">
        <v>2.4166669999999999</v>
      </c>
      <c r="C144">
        <v>-2.836E-3</v>
      </c>
      <c r="L144">
        <v>2.4166669999999999</v>
      </c>
      <c r="M144">
        <v>-7.7999999999999999E-4</v>
      </c>
    </row>
    <row r="145" spans="2:13">
      <c r="B145">
        <v>2.4333330000000002</v>
      </c>
      <c r="C145">
        <v>-2.8159999999999999E-3</v>
      </c>
      <c r="L145">
        <v>2.4333330000000002</v>
      </c>
      <c r="M145">
        <v>-8.3699999999999996E-4</v>
      </c>
    </row>
    <row r="146" spans="2:13">
      <c r="B146">
        <v>2.4500000000000002</v>
      </c>
      <c r="C146">
        <v>-3.5959999999999998E-3</v>
      </c>
      <c r="L146">
        <v>2.4500000000000002</v>
      </c>
      <c r="M146">
        <v>-6.7299999999999999E-4</v>
      </c>
    </row>
    <row r="147" spans="2:13">
      <c r="B147">
        <v>2.4666670000000002</v>
      </c>
      <c r="C147">
        <v>-3.026E-3</v>
      </c>
      <c r="L147">
        <v>2.4666670000000002</v>
      </c>
      <c r="M147">
        <v>-6.2799999999999998E-4</v>
      </c>
    </row>
    <row r="148" spans="2:13">
      <c r="B148">
        <v>2.483333</v>
      </c>
      <c r="C148">
        <v>-1.946E-3</v>
      </c>
      <c r="L148">
        <v>2.483333</v>
      </c>
      <c r="M148">
        <v>-6.3400000000000001E-4</v>
      </c>
    </row>
    <row r="149" spans="2:13">
      <c r="B149">
        <v>2.5</v>
      </c>
      <c r="C149">
        <v>-1.16E-4</v>
      </c>
      <c r="L149">
        <v>2.5</v>
      </c>
      <c r="M149">
        <v>-6.5899999999999997E-4</v>
      </c>
    </row>
    <row r="150" spans="2:13">
      <c r="B150">
        <v>2.516667</v>
      </c>
      <c r="C150">
        <v>9.5399999999999999E-4</v>
      </c>
      <c r="L150">
        <v>2.516667</v>
      </c>
      <c r="M150">
        <v>-5.1400000000000003E-4</v>
      </c>
    </row>
    <row r="151" spans="2:13">
      <c r="B151">
        <v>2.5333329999999998</v>
      </c>
      <c r="C151">
        <v>6.2399999999999999E-4</v>
      </c>
      <c r="L151">
        <v>2.5333329999999998</v>
      </c>
      <c r="M151">
        <v>-3.8999999999999999E-4</v>
      </c>
    </row>
    <row r="152" spans="2:13">
      <c r="B152">
        <v>2.5499999999999998</v>
      </c>
      <c r="C152">
        <v>3.3300000000000002E-4</v>
      </c>
      <c r="L152">
        <v>2.5499999999999998</v>
      </c>
      <c r="M152">
        <v>-1.65E-4</v>
      </c>
    </row>
    <row r="153" spans="2:13">
      <c r="B153">
        <v>2.5666669999999998</v>
      </c>
      <c r="C153">
        <v>2.23E-4</v>
      </c>
      <c r="L153">
        <v>2.5666669999999998</v>
      </c>
      <c r="M153">
        <v>1.6000000000000001E-4</v>
      </c>
    </row>
    <row r="154" spans="2:13">
      <c r="B154">
        <v>2.5833330000000001</v>
      </c>
      <c r="C154">
        <v>3.3000000000000003E-5</v>
      </c>
      <c r="L154">
        <v>2.5833330000000001</v>
      </c>
      <c r="M154">
        <v>9.3999999999999994E-5</v>
      </c>
    </row>
    <row r="155" spans="2:13">
      <c r="B155">
        <v>2.6</v>
      </c>
      <c r="C155">
        <v>-2.6800000000000001E-4</v>
      </c>
      <c r="L155">
        <v>2.6</v>
      </c>
      <c r="M155">
        <v>-1.5999999999999999E-5</v>
      </c>
    </row>
    <row r="156" spans="2:13">
      <c r="B156">
        <v>2.6166670000000001</v>
      </c>
      <c r="C156">
        <v>4.66E-4</v>
      </c>
      <c r="L156">
        <v>2.6166670000000001</v>
      </c>
      <c r="M156">
        <v>1.76E-4</v>
      </c>
    </row>
    <row r="157" spans="2:13">
      <c r="B157">
        <v>2.6333329999999999</v>
      </c>
      <c r="C157">
        <v>2.0609999999999999E-3</v>
      </c>
      <c r="L157">
        <v>2.6333329999999999</v>
      </c>
      <c r="M157">
        <v>6.2699999999999995E-4</v>
      </c>
    </row>
    <row r="158" spans="2:13">
      <c r="B158">
        <v>2.65</v>
      </c>
      <c r="C158">
        <v>2.7950000000000002E-3</v>
      </c>
      <c r="L158">
        <v>2.65</v>
      </c>
      <c r="M158">
        <v>1.369E-3</v>
      </c>
    </row>
    <row r="159" spans="2:13">
      <c r="B159">
        <v>2.6666669999999999</v>
      </c>
      <c r="C159">
        <v>2.7490000000000001E-3</v>
      </c>
      <c r="L159">
        <v>2.6666669999999999</v>
      </c>
      <c r="M159">
        <v>1.9499999999999999E-3</v>
      </c>
    </row>
    <row r="160" spans="2:13">
      <c r="B160">
        <v>2.6833330000000002</v>
      </c>
      <c r="C160">
        <v>2.9940000000000001E-3</v>
      </c>
      <c r="L160">
        <v>2.6833330000000002</v>
      </c>
      <c r="M160">
        <v>2.222E-3</v>
      </c>
    </row>
    <row r="161" spans="2:13">
      <c r="B161">
        <v>2.7</v>
      </c>
      <c r="C161">
        <v>2.9380000000000001E-3</v>
      </c>
      <c r="L161">
        <v>2.7</v>
      </c>
      <c r="M161">
        <v>2.2829999999999999E-3</v>
      </c>
    </row>
    <row r="162" spans="2:13">
      <c r="B162">
        <v>2.7166670000000002</v>
      </c>
      <c r="C162">
        <v>2.2920000000000002E-3</v>
      </c>
      <c r="L162">
        <v>2.7166670000000002</v>
      </c>
      <c r="M162">
        <v>2.1649999999999998E-3</v>
      </c>
    </row>
    <row r="163" spans="2:13">
      <c r="B163">
        <v>2.733333</v>
      </c>
      <c r="C163">
        <v>2.2669999999999999E-3</v>
      </c>
      <c r="L163">
        <v>2.733333</v>
      </c>
      <c r="M163">
        <v>1.866E-3</v>
      </c>
    </row>
    <row r="164" spans="2:13">
      <c r="B164">
        <v>2.75</v>
      </c>
      <c r="C164">
        <v>2.601E-3</v>
      </c>
      <c r="L164">
        <v>2.75</v>
      </c>
      <c r="M164">
        <v>1.8879999999999999E-3</v>
      </c>
    </row>
    <row r="165" spans="2:13">
      <c r="B165">
        <v>2.766667</v>
      </c>
      <c r="C165">
        <v>2.3479999999999998E-3</v>
      </c>
      <c r="L165">
        <v>2.766667</v>
      </c>
      <c r="M165">
        <v>1.5820000000000001E-3</v>
      </c>
    </row>
    <row r="166" spans="2:13">
      <c r="B166">
        <v>2.7833329999999998</v>
      </c>
      <c r="C166">
        <v>1.676E-3</v>
      </c>
      <c r="L166">
        <v>2.7833329999999998</v>
      </c>
      <c r="M166">
        <v>7.0799999999999997E-4</v>
      </c>
    </row>
    <row r="167" spans="2:13">
      <c r="B167">
        <v>2.8</v>
      </c>
      <c r="C167">
        <v>9.0300000000000005E-4</v>
      </c>
      <c r="L167">
        <v>2.8</v>
      </c>
      <c r="M167">
        <v>1.73E-4</v>
      </c>
    </row>
    <row r="168" spans="2:13">
      <c r="B168">
        <v>2.8166669999999998</v>
      </c>
      <c r="C168">
        <v>4.3100000000000001E-4</v>
      </c>
      <c r="L168">
        <v>2.8166669999999998</v>
      </c>
      <c r="M168">
        <v>-1.12E-4</v>
      </c>
    </row>
    <row r="169" spans="2:13">
      <c r="B169">
        <v>2.8333330000000001</v>
      </c>
      <c r="C169">
        <v>3.8900000000000002E-4</v>
      </c>
      <c r="L169">
        <v>2.8333330000000001</v>
      </c>
      <c r="M169">
        <v>-1.76E-4</v>
      </c>
    </row>
    <row r="170" spans="2:13">
      <c r="B170">
        <v>2.85</v>
      </c>
      <c r="C170">
        <v>6.7599999999999995E-4</v>
      </c>
      <c r="L170">
        <v>2.85</v>
      </c>
      <c r="M170">
        <v>-2.9100000000000003E-4</v>
      </c>
    </row>
    <row r="171" spans="2:13">
      <c r="B171">
        <v>2.8666670000000001</v>
      </c>
      <c r="C171">
        <v>1.444E-3</v>
      </c>
      <c r="L171">
        <v>2.8666670000000001</v>
      </c>
      <c r="M171">
        <v>-4.7600000000000002E-4</v>
      </c>
    </row>
    <row r="172" spans="2:13">
      <c r="B172">
        <v>2.8833329999999999</v>
      </c>
      <c r="C172">
        <v>1.632E-3</v>
      </c>
      <c r="L172">
        <v>2.8833329999999999</v>
      </c>
      <c r="M172">
        <v>-4.2999999999999999E-4</v>
      </c>
    </row>
    <row r="173" spans="2:13">
      <c r="B173">
        <v>2.9</v>
      </c>
      <c r="C173">
        <v>1.3500000000000001E-3</v>
      </c>
      <c r="L173">
        <v>2.9</v>
      </c>
      <c r="M173">
        <v>-9.4499999999999998E-4</v>
      </c>
    </row>
    <row r="174" spans="2:13">
      <c r="B174">
        <v>2.9166669999999999</v>
      </c>
      <c r="C174">
        <v>9.1699999999999995E-4</v>
      </c>
      <c r="L174">
        <v>2.9166669999999999</v>
      </c>
      <c r="M174">
        <v>-2.65E-3</v>
      </c>
    </row>
    <row r="175" spans="2:13">
      <c r="B175">
        <v>2.9333330000000002</v>
      </c>
      <c r="C175">
        <v>1.5319999999999999E-3</v>
      </c>
      <c r="L175">
        <v>2.9333330000000002</v>
      </c>
      <c r="M175">
        <v>-4.0359999999999997E-3</v>
      </c>
    </row>
    <row r="176" spans="2:13">
      <c r="B176">
        <v>2.95</v>
      </c>
      <c r="C176">
        <v>1.8699999999999999E-3</v>
      </c>
      <c r="L176">
        <v>2.95</v>
      </c>
      <c r="M176">
        <v>-4.8520000000000004E-3</v>
      </c>
    </row>
    <row r="177" spans="2:13">
      <c r="B177">
        <v>2.9666670000000002</v>
      </c>
      <c r="C177">
        <v>2.8E-5</v>
      </c>
      <c r="L177">
        <v>2.9666670000000002</v>
      </c>
      <c r="M177">
        <v>-3.679E-3</v>
      </c>
    </row>
    <row r="178" spans="2:13">
      <c r="B178">
        <v>2.983333</v>
      </c>
      <c r="C178">
        <v>-6.2500000000000001E-4</v>
      </c>
      <c r="L178">
        <v>2.983333</v>
      </c>
      <c r="M178">
        <v>-1.735E-3</v>
      </c>
    </row>
    <row r="179" spans="2:13">
      <c r="B179">
        <v>3</v>
      </c>
      <c r="C179">
        <v>-1.4270000000000001E-3</v>
      </c>
      <c r="L179">
        <v>3</v>
      </c>
      <c r="M179">
        <v>-6.8199999999999999E-4</v>
      </c>
    </row>
    <row r="180" spans="2:13">
      <c r="B180">
        <v>3.016667</v>
      </c>
      <c r="C180">
        <v>1.441E-3</v>
      </c>
      <c r="L180">
        <v>3.016667</v>
      </c>
      <c r="M180">
        <v>-7.2800000000000002E-4</v>
      </c>
    </row>
    <row r="181" spans="2:13">
      <c r="B181">
        <v>3.0333329999999998</v>
      </c>
      <c r="C181">
        <v>-1.591E-3</v>
      </c>
      <c r="L181">
        <v>3.0333329999999998</v>
      </c>
      <c r="M181">
        <v>-6.0549999999999996E-3</v>
      </c>
    </row>
    <row r="182" spans="2:13">
      <c r="B182">
        <v>3.05</v>
      </c>
      <c r="C182">
        <v>-8.0940000000000005E-3</v>
      </c>
      <c r="L182">
        <v>3.05</v>
      </c>
      <c r="M182">
        <v>-1.7401E-2</v>
      </c>
    </row>
    <row r="183" spans="2:13">
      <c r="B183">
        <v>3.0666669999999998</v>
      </c>
      <c r="C183">
        <v>-1.7985999999999999E-2</v>
      </c>
      <c r="L183">
        <v>3.0666669999999998</v>
      </c>
      <c r="M183">
        <v>-2.6277999999999999E-2</v>
      </c>
    </row>
    <row r="184" spans="2:13">
      <c r="B184">
        <v>3.0833330000000001</v>
      </c>
      <c r="C184">
        <v>-3.5318000000000002E-2</v>
      </c>
      <c r="L184">
        <v>3.0833330000000001</v>
      </c>
      <c r="M184">
        <v>-4.0044000000000003E-2</v>
      </c>
    </row>
    <row r="185" spans="2:13">
      <c r="B185">
        <v>3.1</v>
      </c>
      <c r="C185">
        <v>-5.5993000000000001E-2</v>
      </c>
      <c r="L185">
        <v>3.1</v>
      </c>
      <c r="M185">
        <v>-5.5642999999999998E-2</v>
      </c>
    </row>
    <row r="186" spans="2:13">
      <c r="B186">
        <v>3.1166670000000001</v>
      </c>
      <c r="C186">
        <v>-6.7364999999999994E-2</v>
      </c>
      <c r="L186">
        <v>3.1166670000000001</v>
      </c>
      <c r="M186">
        <v>-7.0923E-2</v>
      </c>
    </row>
    <row r="187" spans="2:13">
      <c r="B187">
        <v>3.1333329999999999</v>
      </c>
      <c r="C187">
        <v>-6.7486000000000004E-2</v>
      </c>
      <c r="L187">
        <v>3.1333329999999999</v>
      </c>
      <c r="M187">
        <v>-8.5433999999999996E-2</v>
      </c>
    </row>
    <row r="188" spans="2:13">
      <c r="B188">
        <v>3.15</v>
      </c>
      <c r="C188">
        <v>-6.3537999999999997E-2</v>
      </c>
      <c r="L188">
        <v>3.15</v>
      </c>
      <c r="M188">
        <v>-9.7124000000000002E-2</v>
      </c>
    </row>
    <row r="189" spans="2:13">
      <c r="B189">
        <v>3.1666669999999999</v>
      </c>
      <c r="C189">
        <v>-5.8939999999999999E-2</v>
      </c>
      <c r="L189">
        <v>3.1666669999999999</v>
      </c>
      <c r="M189">
        <v>-0.105514</v>
      </c>
    </row>
    <row r="190" spans="2:13">
      <c r="B190">
        <v>3.1833330000000002</v>
      </c>
      <c r="C190">
        <v>-5.4920999999999998E-2</v>
      </c>
      <c r="L190">
        <v>3.1833330000000002</v>
      </c>
      <c r="M190">
        <v>-0.11107400000000001</v>
      </c>
    </row>
    <row r="191" spans="2:13">
      <c r="B191">
        <v>3.2</v>
      </c>
      <c r="C191">
        <v>-5.0612999999999998E-2</v>
      </c>
      <c r="L191">
        <v>3.2</v>
      </c>
      <c r="M191">
        <v>-0.112164</v>
      </c>
    </row>
    <row r="192" spans="2:13">
      <c r="B192">
        <v>3.2166670000000002</v>
      </c>
      <c r="C192">
        <v>-4.5943999999999999E-2</v>
      </c>
      <c r="L192">
        <v>3.2166670000000002</v>
      </c>
      <c r="M192">
        <v>-0.10953400000000001</v>
      </c>
    </row>
    <row r="193" spans="2:13">
      <c r="B193">
        <v>3.233333</v>
      </c>
      <c r="C193">
        <v>-4.1495999999999998E-2</v>
      </c>
      <c r="L193">
        <v>3.233333</v>
      </c>
      <c r="M193">
        <v>-0.10448399999999999</v>
      </c>
    </row>
    <row r="194" spans="2:13">
      <c r="B194">
        <v>3.25</v>
      </c>
      <c r="C194">
        <v>-3.7747000000000003E-2</v>
      </c>
      <c r="L194">
        <v>3.25</v>
      </c>
      <c r="M194">
        <v>-9.9274000000000001E-2</v>
      </c>
    </row>
    <row r="195" spans="2:13">
      <c r="B195">
        <v>3.266667</v>
      </c>
      <c r="C195">
        <v>-3.3461999999999999E-2</v>
      </c>
      <c r="L195">
        <v>3.266667</v>
      </c>
      <c r="M195">
        <v>-9.2966999999999994E-2</v>
      </c>
    </row>
    <row r="196" spans="2:13">
      <c r="B196">
        <v>3.2833329999999998</v>
      </c>
      <c r="C196">
        <v>-2.8872999999999999E-2</v>
      </c>
      <c r="L196">
        <v>3.2833329999999998</v>
      </c>
      <c r="M196">
        <v>-8.591E-2</v>
      </c>
    </row>
    <row r="197" spans="2:13">
      <c r="B197">
        <v>3.3</v>
      </c>
      <c r="C197">
        <v>-2.5964000000000001E-2</v>
      </c>
      <c r="L197">
        <v>3.3</v>
      </c>
      <c r="M197">
        <v>-7.9173999999999994E-2</v>
      </c>
    </row>
    <row r="198" spans="2:13">
      <c r="B198">
        <v>3.3166669999999998</v>
      </c>
      <c r="C198">
        <v>-2.3445000000000001E-2</v>
      </c>
      <c r="L198">
        <v>3.3166669999999998</v>
      </c>
      <c r="M198">
        <v>-7.3227E-2</v>
      </c>
    </row>
    <row r="199" spans="2:13">
      <c r="B199">
        <v>3.3333330000000001</v>
      </c>
      <c r="C199">
        <v>-2.2106000000000001E-2</v>
      </c>
      <c r="L199">
        <v>3.3333330000000001</v>
      </c>
      <c r="M199">
        <v>-6.8441000000000002E-2</v>
      </c>
    </row>
    <row r="200" spans="2:13">
      <c r="B200">
        <v>3.35</v>
      </c>
      <c r="C200">
        <v>-2.1897E-2</v>
      </c>
      <c r="L200">
        <v>3.35</v>
      </c>
      <c r="M200">
        <v>-6.3743999999999995E-2</v>
      </c>
    </row>
    <row r="201" spans="2:13">
      <c r="B201">
        <v>3.3666670000000001</v>
      </c>
      <c r="C201">
        <v>-2.0598000000000002E-2</v>
      </c>
      <c r="L201">
        <v>3.3666670000000001</v>
      </c>
      <c r="M201">
        <v>-5.8757999999999998E-2</v>
      </c>
    </row>
    <row r="202" spans="2:13">
      <c r="B202">
        <v>3.3833329999999999</v>
      </c>
      <c r="C202">
        <v>-1.9570000000000001E-2</v>
      </c>
      <c r="L202">
        <v>3.3833329999999999</v>
      </c>
      <c r="M202">
        <v>-5.3571000000000001E-2</v>
      </c>
    </row>
    <row r="203" spans="2:13">
      <c r="B203">
        <v>3.4</v>
      </c>
      <c r="C203">
        <v>-1.8010999999999999E-2</v>
      </c>
      <c r="L203">
        <v>3.4</v>
      </c>
      <c r="M203">
        <v>-4.8605000000000002E-2</v>
      </c>
    </row>
    <row r="204" spans="2:13">
      <c r="B204">
        <v>3.4166669999999999</v>
      </c>
      <c r="C204">
        <v>-1.6322E-2</v>
      </c>
      <c r="L204">
        <v>3.4166669999999999</v>
      </c>
      <c r="M204">
        <v>-4.4218E-2</v>
      </c>
    </row>
    <row r="205" spans="2:13">
      <c r="B205">
        <v>3.4333330000000002</v>
      </c>
      <c r="C205">
        <v>-1.4426E-2</v>
      </c>
      <c r="L205">
        <v>3.4333330000000002</v>
      </c>
      <c r="M205">
        <v>-4.0073999999999999E-2</v>
      </c>
    </row>
    <row r="206" spans="2:13">
      <c r="B206">
        <v>3.45</v>
      </c>
      <c r="C206">
        <v>-1.3337E-2</v>
      </c>
      <c r="L206">
        <v>3.45</v>
      </c>
      <c r="M206">
        <v>-3.6770999999999998E-2</v>
      </c>
    </row>
    <row r="207" spans="2:13">
      <c r="B207">
        <v>3.4666670000000002</v>
      </c>
      <c r="C207">
        <v>-1.2716999999999999E-2</v>
      </c>
      <c r="L207">
        <v>3.4666670000000002</v>
      </c>
      <c r="M207">
        <v>-3.3676999999999999E-2</v>
      </c>
    </row>
    <row r="208" spans="2:13">
      <c r="B208">
        <v>3.483333</v>
      </c>
      <c r="C208">
        <v>-1.1868E-2</v>
      </c>
      <c r="L208">
        <v>3.483333</v>
      </c>
      <c r="M208">
        <v>-3.0533999999999999E-2</v>
      </c>
    </row>
    <row r="209" spans="2:13">
      <c r="B209">
        <v>3.5</v>
      </c>
      <c r="C209">
        <v>-1.1249E-2</v>
      </c>
      <c r="L209">
        <v>3.5</v>
      </c>
      <c r="M209">
        <v>-2.8240999999999999E-2</v>
      </c>
    </row>
    <row r="210" spans="2:13">
      <c r="B210">
        <v>3.516667</v>
      </c>
      <c r="C210">
        <v>-1.0629E-2</v>
      </c>
      <c r="L210">
        <v>3.516667</v>
      </c>
      <c r="M210">
        <v>-2.6388000000000002E-2</v>
      </c>
    </row>
    <row r="211" spans="2:13">
      <c r="B211">
        <v>3.5333329999999998</v>
      </c>
      <c r="C211">
        <v>-1.055E-2</v>
      </c>
      <c r="L211">
        <v>3.5333329999999998</v>
      </c>
      <c r="M211">
        <v>-2.3994000000000001E-2</v>
      </c>
    </row>
    <row r="212" spans="2:13">
      <c r="B212">
        <v>3.55</v>
      </c>
      <c r="C212">
        <v>-1.0661E-2</v>
      </c>
      <c r="L212">
        <v>3.55</v>
      </c>
      <c r="M212">
        <v>-2.0900999999999999E-2</v>
      </c>
    </row>
    <row r="213" spans="2:13">
      <c r="B213">
        <v>3.5666669999999998</v>
      </c>
      <c r="C213">
        <v>-1.0441000000000001E-2</v>
      </c>
      <c r="L213">
        <v>3.5666669999999998</v>
      </c>
      <c r="M213">
        <v>-1.7918E-2</v>
      </c>
    </row>
    <row r="214" spans="2:13">
      <c r="B214">
        <v>3.5833330000000001</v>
      </c>
      <c r="C214">
        <v>-9.1420000000000008E-3</v>
      </c>
      <c r="L214">
        <v>3.5833330000000001</v>
      </c>
      <c r="M214">
        <v>-1.6145E-2</v>
      </c>
    </row>
    <row r="215" spans="2:13">
      <c r="B215">
        <v>3.6</v>
      </c>
      <c r="C215">
        <v>-8.5260000000000006E-3</v>
      </c>
      <c r="L215">
        <v>3.6</v>
      </c>
      <c r="M215">
        <v>-1.4574E-2</v>
      </c>
    </row>
    <row r="216" spans="2:13">
      <c r="B216">
        <v>3.6166670000000001</v>
      </c>
      <c r="C216">
        <v>-8.3370000000000007E-3</v>
      </c>
      <c r="L216">
        <v>3.6166670000000001</v>
      </c>
      <c r="M216">
        <v>-1.3214E-2</v>
      </c>
    </row>
    <row r="217" spans="2:13">
      <c r="B217">
        <v>3.6333329999999999</v>
      </c>
      <c r="C217">
        <v>-7.8270000000000006E-3</v>
      </c>
      <c r="L217">
        <v>3.6333329999999999</v>
      </c>
      <c r="M217">
        <v>-1.1734E-2</v>
      </c>
    </row>
    <row r="218" spans="2:13">
      <c r="B218">
        <v>3.65</v>
      </c>
      <c r="C218">
        <v>-7.3169999999999997E-3</v>
      </c>
      <c r="L218">
        <v>3.65</v>
      </c>
      <c r="M218">
        <v>-1.0403000000000001E-2</v>
      </c>
    </row>
    <row r="219" spans="2:13">
      <c r="B219">
        <v>3.6666669999999999</v>
      </c>
      <c r="C219">
        <v>-6.7380000000000001E-3</v>
      </c>
      <c r="L219">
        <v>3.6666669999999999</v>
      </c>
      <c r="M219">
        <v>-9.3229999999999997E-3</v>
      </c>
    </row>
    <row r="220" spans="2:13">
      <c r="B220">
        <v>3.6833330000000002</v>
      </c>
      <c r="C220">
        <v>-6.1780000000000003E-3</v>
      </c>
      <c r="L220">
        <v>3.6833330000000002</v>
      </c>
      <c r="M220">
        <v>-8.633E-3</v>
      </c>
    </row>
    <row r="221" spans="2:13">
      <c r="B221">
        <v>3.7</v>
      </c>
      <c r="C221">
        <v>-5.3189999999999999E-3</v>
      </c>
      <c r="L221">
        <v>3.7</v>
      </c>
      <c r="M221">
        <v>-8.0029999999999997E-3</v>
      </c>
    </row>
    <row r="222" spans="2:13">
      <c r="B222">
        <v>3.7166670000000002</v>
      </c>
      <c r="C222">
        <v>-4.4689999999999999E-3</v>
      </c>
      <c r="L222">
        <v>3.7166670000000002</v>
      </c>
      <c r="M222">
        <v>-6.6930000000000002E-3</v>
      </c>
    </row>
    <row r="223" spans="2:13">
      <c r="B223">
        <v>3.733333</v>
      </c>
      <c r="C223">
        <v>-3.7889999999999998E-3</v>
      </c>
      <c r="L223">
        <v>3.733333</v>
      </c>
      <c r="M223">
        <v>-6.1929999999999997E-3</v>
      </c>
    </row>
    <row r="224" spans="2:13">
      <c r="B224">
        <v>3.75</v>
      </c>
      <c r="C224">
        <v>-3.65E-3</v>
      </c>
      <c r="L224">
        <v>3.75</v>
      </c>
      <c r="M224">
        <v>-5.633E-3</v>
      </c>
    </row>
    <row r="225" spans="2:13">
      <c r="B225">
        <v>3.766667</v>
      </c>
      <c r="C225">
        <v>-3.9039999999999999E-3</v>
      </c>
      <c r="L225">
        <v>3.766667</v>
      </c>
      <c r="M225">
        <v>-4.9249999999999997E-3</v>
      </c>
    </row>
    <row r="226" spans="2:13">
      <c r="B226">
        <v>3.7833329999999998</v>
      </c>
      <c r="C226">
        <v>-4.3639999999999998E-3</v>
      </c>
      <c r="L226">
        <v>3.7833329999999998</v>
      </c>
      <c r="M226">
        <v>-4.3880000000000004E-3</v>
      </c>
    </row>
    <row r="227" spans="2:13">
      <c r="B227">
        <v>3.8</v>
      </c>
      <c r="C227">
        <v>-4.6249999999999998E-3</v>
      </c>
      <c r="L227">
        <v>3.8</v>
      </c>
      <c r="M227">
        <v>-3.741E-3</v>
      </c>
    </row>
    <row r="228" spans="2:13">
      <c r="B228">
        <v>3.8166669999999998</v>
      </c>
      <c r="C228">
        <v>-4.6849999999999999E-3</v>
      </c>
      <c r="L228">
        <v>3.8166669999999998</v>
      </c>
      <c r="M228">
        <v>-2.9940000000000001E-3</v>
      </c>
    </row>
    <row r="229" spans="2:13">
      <c r="B229">
        <v>3.8333330000000001</v>
      </c>
      <c r="C229">
        <v>-4.9049999999999996E-3</v>
      </c>
      <c r="L229">
        <v>3.8333330000000001</v>
      </c>
      <c r="M229">
        <v>-2.4169999999999999E-3</v>
      </c>
    </row>
    <row r="230" spans="2:13">
      <c r="B230">
        <v>3.85</v>
      </c>
      <c r="C230">
        <v>-4.4650000000000002E-3</v>
      </c>
      <c r="L230">
        <v>3.85</v>
      </c>
      <c r="M230">
        <v>-1.8699999999999999E-3</v>
      </c>
    </row>
    <row r="231" spans="2:13">
      <c r="B231">
        <v>3.8666670000000001</v>
      </c>
      <c r="C231">
        <v>-4.3160000000000004E-3</v>
      </c>
      <c r="L231">
        <v>3.8666670000000001</v>
      </c>
      <c r="M231">
        <v>-1.343E-3</v>
      </c>
    </row>
    <row r="232" spans="2:13">
      <c r="B232">
        <v>3.8833329999999999</v>
      </c>
      <c r="C232">
        <v>-4.7359999999999998E-3</v>
      </c>
      <c r="L232">
        <v>3.8833329999999999</v>
      </c>
      <c r="M232">
        <v>-1.256E-3</v>
      </c>
    </row>
    <row r="233" spans="2:13">
      <c r="B233">
        <v>3.9</v>
      </c>
      <c r="C233">
        <v>-4.6560000000000004E-3</v>
      </c>
      <c r="L233">
        <v>3.9</v>
      </c>
      <c r="M233">
        <v>-1.328E-3</v>
      </c>
    </row>
    <row r="234" spans="2:13">
      <c r="B234">
        <v>3.9166669999999999</v>
      </c>
      <c r="C234">
        <v>-4.666E-3</v>
      </c>
      <c r="L234">
        <v>3.9166669999999999</v>
      </c>
      <c r="M234">
        <v>-1.4909999999999999E-3</v>
      </c>
    </row>
    <row r="235" spans="2:13">
      <c r="B235">
        <v>3.9333330000000002</v>
      </c>
      <c r="C235">
        <v>-4.3810000000000003E-3</v>
      </c>
      <c r="L235">
        <v>3.9333330000000002</v>
      </c>
      <c r="M235">
        <v>-1.8959999999999999E-3</v>
      </c>
    </row>
    <row r="236" spans="2:13">
      <c r="B236">
        <v>3.95</v>
      </c>
      <c r="C236">
        <v>-4.5009999999999998E-3</v>
      </c>
      <c r="L236">
        <v>3.95</v>
      </c>
      <c r="M236">
        <v>-1.9120000000000001E-3</v>
      </c>
    </row>
    <row r="237" spans="2:13">
      <c r="B237">
        <v>3.9666670000000002</v>
      </c>
      <c r="C237">
        <v>-4.0109999999999998E-3</v>
      </c>
      <c r="L237">
        <v>3.9666670000000002</v>
      </c>
      <c r="M237">
        <v>-2.0179999999999998E-3</v>
      </c>
    </row>
    <row r="238" spans="2:13">
      <c r="B238">
        <v>3.983333</v>
      </c>
      <c r="C238">
        <v>-3.702E-3</v>
      </c>
      <c r="L238">
        <v>3.983333</v>
      </c>
      <c r="M238">
        <v>-2.1840000000000002E-3</v>
      </c>
    </row>
    <row r="239" spans="2:13">
      <c r="B239">
        <v>4</v>
      </c>
      <c r="C239">
        <v>-2.892E-3</v>
      </c>
      <c r="L239">
        <v>4</v>
      </c>
      <c r="M239">
        <v>-2.2790000000000002E-3</v>
      </c>
    </row>
    <row r="240" spans="2:13">
      <c r="B240">
        <v>4.016667</v>
      </c>
      <c r="C240">
        <v>-1.2719999999999999E-3</v>
      </c>
      <c r="L240">
        <v>4.016667</v>
      </c>
      <c r="M240">
        <v>-2.1849999999999999E-3</v>
      </c>
    </row>
    <row r="241" spans="2:13">
      <c r="B241">
        <v>4.0333329999999998</v>
      </c>
      <c r="C241">
        <v>-2.72E-4</v>
      </c>
      <c r="L241">
        <v>4.0333329999999998</v>
      </c>
      <c r="M241">
        <v>-2.0110000000000002E-3</v>
      </c>
    </row>
    <row r="242" spans="2:13">
      <c r="B242">
        <v>4.05</v>
      </c>
      <c r="C242">
        <v>-2.63E-4</v>
      </c>
      <c r="L242">
        <v>4.05</v>
      </c>
      <c r="M242">
        <v>-1.457E-3</v>
      </c>
    </row>
    <row r="243" spans="2:13">
      <c r="B243">
        <v>4.0666669999999998</v>
      </c>
      <c r="C243">
        <v>-7.0299999999999996E-4</v>
      </c>
      <c r="L243">
        <v>4.0666669999999998</v>
      </c>
      <c r="M243">
        <v>-1.0529999999999999E-3</v>
      </c>
    </row>
    <row r="244" spans="2:13">
      <c r="B244">
        <v>4.0833329999999997</v>
      </c>
      <c r="C244">
        <v>-3.1300000000000002E-4</v>
      </c>
      <c r="L244">
        <v>4.0833329999999997</v>
      </c>
      <c r="M244">
        <v>-8.3799999999999999E-4</v>
      </c>
    </row>
    <row r="245" spans="2:13">
      <c r="B245">
        <v>4.0999999999999996</v>
      </c>
      <c r="C245">
        <v>1.142E-3</v>
      </c>
      <c r="L245">
        <v>4.0999999999999996</v>
      </c>
      <c r="M245">
        <v>-1.1659999999999999E-3</v>
      </c>
    </row>
    <row r="246" spans="2:13">
      <c r="B246">
        <v>4.1166669999999996</v>
      </c>
      <c r="C246">
        <v>1.9220000000000001E-3</v>
      </c>
      <c r="L246">
        <v>4.1166669999999996</v>
      </c>
      <c r="M246">
        <v>-1.475E-3</v>
      </c>
    </row>
    <row r="247" spans="2:13">
      <c r="B247">
        <v>4.1333330000000004</v>
      </c>
      <c r="C247">
        <v>2.02E-4</v>
      </c>
      <c r="L247">
        <v>4.1333330000000004</v>
      </c>
      <c r="M247">
        <v>-1.9530000000000001E-3</v>
      </c>
    </row>
    <row r="248" spans="2:13">
      <c r="B248">
        <v>4.1500000000000004</v>
      </c>
      <c r="C248">
        <v>-7.1900000000000002E-4</v>
      </c>
      <c r="L248">
        <v>4.1500000000000004</v>
      </c>
      <c r="M248">
        <v>-2.542E-3</v>
      </c>
    </row>
    <row r="249" spans="2:13">
      <c r="B249">
        <v>4.1666670000000003</v>
      </c>
      <c r="C249">
        <v>-9.990000000000001E-4</v>
      </c>
      <c r="L249">
        <v>4.1666670000000003</v>
      </c>
      <c r="M249">
        <v>-2.7799999999999999E-3</v>
      </c>
    </row>
    <row r="250" spans="2:13">
      <c r="B250">
        <v>4.1833330000000002</v>
      </c>
      <c r="C250">
        <v>-9.5E-4</v>
      </c>
      <c r="L250">
        <v>4.1833330000000002</v>
      </c>
      <c r="M250">
        <v>-2.6389999999999999E-3</v>
      </c>
    </row>
    <row r="251" spans="2:13">
      <c r="B251">
        <v>4.2</v>
      </c>
      <c r="C251">
        <v>-1.6000000000000001E-3</v>
      </c>
      <c r="L251">
        <v>4.2</v>
      </c>
      <c r="M251">
        <v>-2.5070000000000001E-3</v>
      </c>
    </row>
    <row r="252" spans="2:13">
      <c r="B252">
        <v>4.2166670000000002</v>
      </c>
      <c r="C252">
        <v>-4.2100000000000002E-3</v>
      </c>
      <c r="L252">
        <v>4.2166670000000002</v>
      </c>
      <c r="M252">
        <v>-2.1259999999999999E-3</v>
      </c>
    </row>
    <row r="253" spans="2:13">
      <c r="B253">
        <v>4.233333</v>
      </c>
      <c r="C253">
        <v>-5.6410000000000002E-3</v>
      </c>
      <c r="L253">
        <v>4.233333</v>
      </c>
      <c r="M253">
        <v>-1.364E-3</v>
      </c>
    </row>
    <row r="254" spans="2:13">
      <c r="B254">
        <v>4.25</v>
      </c>
      <c r="C254">
        <v>-7.1110000000000001E-3</v>
      </c>
      <c r="L254">
        <v>4.25</v>
      </c>
      <c r="M254">
        <v>-7.4299999999999995E-4</v>
      </c>
    </row>
    <row r="255" spans="2:13">
      <c r="B255">
        <v>4.266667</v>
      </c>
      <c r="C255">
        <v>-8.0160000000000006E-3</v>
      </c>
      <c r="L255">
        <v>4.266667</v>
      </c>
      <c r="M255">
        <v>-3.9300000000000001E-4</v>
      </c>
    </row>
    <row r="256" spans="2:13">
      <c r="B256">
        <v>4.2833329999999998</v>
      </c>
      <c r="C256">
        <v>-8.0470000000000003E-3</v>
      </c>
      <c r="L256">
        <v>4.2833329999999998</v>
      </c>
      <c r="M256">
        <v>2.5599999999999999E-4</v>
      </c>
    </row>
    <row r="257" spans="2:13">
      <c r="B257">
        <v>4.3</v>
      </c>
      <c r="C257">
        <v>-7.2170000000000003E-3</v>
      </c>
      <c r="L257">
        <v>4.3</v>
      </c>
      <c r="M257">
        <v>8.0500000000000005E-4</v>
      </c>
    </row>
    <row r="258" spans="2:13">
      <c r="B258">
        <v>4.3166669999999998</v>
      </c>
      <c r="C258">
        <v>-7.1679999999999999E-3</v>
      </c>
      <c r="L258">
        <v>4.3166669999999998</v>
      </c>
      <c r="M258">
        <v>1.3929999999999999E-3</v>
      </c>
    </row>
    <row r="259" spans="2:13">
      <c r="B259">
        <v>4.3333329999999997</v>
      </c>
      <c r="C259">
        <v>-7.4190000000000002E-3</v>
      </c>
      <c r="L259">
        <v>4.3333329999999997</v>
      </c>
      <c r="M259">
        <v>1.702E-3</v>
      </c>
    </row>
    <row r="260" spans="2:13">
      <c r="B260">
        <v>4.3499999999999996</v>
      </c>
      <c r="C260">
        <v>-7.5789999999999998E-3</v>
      </c>
      <c r="L260">
        <v>4.3499999999999996</v>
      </c>
      <c r="M260">
        <v>1.781E-3</v>
      </c>
    </row>
    <row r="261" spans="2:13">
      <c r="B261">
        <v>4.3666669999999996</v>
      </c>
      <c r="C261">
        <v>-7.3600000000000002E-3</v>
      </c>
      <c r="L261">
        <v>4.3666669999999996</v>
      </c>
      <c r="M261">
        <v>1.58E-3</v>
      </c>
    </row>
    <row r="262" spans="2:13">
      <c r="B262">
        <v>4.3833330000000004</v>
      </c>
      <c r="C262">
        <v>-6.8199999999999997E-3</v>
      </c>
      <c r="L262">
        <v>4.3833330000000004</v>
      </c>
      <c r="M262">
        <v>1.0790000000000001E-3</v>
      </c>
    </row>
    <row r="263" spans="2:13">
      <c r="B263">
        <v>4.4000000000000004</v>
      </c>
      <c r="C263">
        <v>-6.0410000000000004E-3</v>
      </c>
      <c r="L263">
        <v>4.4000000000000004</v>
      </c>
      <c r="M263">
        <v>5.7799999999999995E-4</v>
      </c>
    </row>
    <row r="264" spans="2:13">
      <c r="B264">
        <v>4.4166670000000003</v>
      </c>
      <c r="C264">
        <v>-4.6820000000000004E-3</v>
      </c>
      <c r="L264">
        <v>4.4166670000000003</v>
      </c>
      <c r="M264">
        <v>4.6999999999999997E-5</v>
      </c>
    </row>
    <row r="265" spans="2:13">
      <c r="B265">
        <v>4.4333330000000002</v>
      </c>
      <c r="C265">
        <v>-3.3570000000000002E-3</v>
      </c>
      <c r="L265">
        <v>4.4333330000000002</v>
      </c>
      <c r="M265">
        <v>-2.5999999999999998E-5</v>
      </c>
    </row>
    <row r="266" spans="2:13">
      <c r="B266">
        <v>4.45</v>
      </c>
      <c r="C266">
        <v>-2.418E-3</v>
      </c>
      <c r="L266">
        <v>4.45</v>
      </c>
      <c r="M266">
        <v>-1.3999999999999999E-4</v>
      </c>
    </row>
    <row r="267" spans="2:13">
      <c r="B267">
        <v>4.4666670000000002</v>
      </c>
      <c r="C267">
        <v>-1.539E-3</v>
      </c>
      <c r="L267">
        <v>4.4666670000000002</v>
      </c>
      <c r="M267">
        <v>7.7000000000000001E-5</v>
      </c>
    </row>
    <row r="268" spans="2:13">
      <c r="B268">
        <v>4.483333</v>
      </c>
      <c r="C268">
        <v>-6.6E-4</v>
      </c>
      <c r="L268">
        <v>4.483333</v>
      </c>
      <c r="M268">
        <v>5.7300000000000005E-4</v>
      </c>
    </row>
    <row r="269" spans="2:13">
      <c r="B269">
        <v>4.5</v>
      </c>
      <c r="C269">
        <v>4.3899999999999999E-4</v>
      </c>
      <c r="L269">
        <v>4.5</v>
      </c>
      <c r="M269">
        <v>9.4899999999999997E-4</v>
      </c>
    </row>
    <row r="270" spans="2:13">
      <c r="B270">
        <v>4.516667</v>
      </c>
      <c r="C270">
        <v>1.6479999999999999E-3</v>
      </c>
      <c r="L270">
        <v>4.516667</v>
      </c>
      <c r="M270">
        <v>1.026E-3</v>
      </c>
    </row>
    <row r="271" spans="2:13">
      <c r="B271">
        <v>4.5333329999999998</v>
      </c>
      <c r="C271">
        <v>2.6770000000000001E-3</v>
      </c>
      <c r="L271">
        <v>4.5333329999999998</v>
      </c>
      <c r="M271">
        <v>1.0920000000000001E-3</v>
      </c>
    </row>
    <row r="272" spans="2:13">
      <c r="B272">
        <v>4.55</v>
      </c>
      <c r="C272">
        <v>3.3960000000000001E-3</v>
      </c>
      <c r="L272">
        <v>4.55</v>
      </c>
      <c r="M272">
        <v>1.029E-3</v>
      </c>
    </row>
    <row r="273" spans="2:13">
      <c r="B273">
        <v>4.5666669999999998</v>
      </c>
      <c r="C273">
        <v>3.705E-3</v>
      </c>
      <c r="L273">
        <v>4.5666669999999998</v>
      </c>
      <c r="M273">
        <v>8.25E-4</v>
      </c>
    </row>
    <row r="274" spans="2:13">
      <c r="B274">
        <v>4.5833329999999997</v>
      </c>
      <c r="C274">
        <v>3.8440000000000002E-3</v>
      </c>
      <c r="L274">
        <v>4.5833329999999997</v>
      </c>
      <c r="M274">
        <v>7.1100000000000004E-4</v>
      </c>
    </row>
    <row r="275" spans="2:13">
      <c r="B275">
        <v>4.5999999999999996</v>
      </c>
      <c r="C275">
        <v>3.9280000000000001E-3</v>
      </c>
      <c r="L275">
        <v>4.5999999999999996</v>
      </c>
      <c r="M275">
        <v>6.5600000000000001E-4</v>
      </c>
    </row>
    <row r="276" spans="2:13">
      <c r="B276">
        <v>4.6166669999999996</v>
      </c>
      <c r="C276">
        <v>3.826E-3</v>
      </c>
      <c r="L276">
        <v>4.6166669999999996</v>
      </c>
      <c r="M276">
        <v>5.5099999999999995E-4</v>
      </c>
    </row>
    <row r="277" spans="2:13">
      <c r="B277">
        <v>4.6333330000000004</v>
      </c>
      <c r="C277">
        <v>3.8049999999999998E-3</v>
      </c>
      <c r="L277">
        <v>4.6333330000000004</v>
      </c>
      <c r="M277">
        <v>4.0499999999999998E-4</v>
      </c>
    </row>
    <row r="278" spans="2:13">
      <c r="B278">
        <v>4.6500000000000004</v>
      </c>
      <c r="C278">
        <v>3.813E-3</v>
      </c>
      <c r="L278">
        <v>4.6500000000000004</v>
      </c>
      <c r="M278">
        <v>2.8899999999999998E-4</v>
      </c>
    </row>
    <row r="279" spans="2:13">
      <c r="B279">
        <v>4.6666670000000003</v>
      </c>
      <c r="C279">
        <v>3.261E-3</v>
      </c>
      <c r="L279">
        <v>4.6666670000000003</v>
      </c>
      <c r="M279">
        <v>2.33E-4</v>
      </c>
    </row>
    <row r="280" spans="2:13">
      <c r="B280">
        <v>4.6833330000000002</v>
      </c>
      <c r="C280">
        <v>2.63E-3</v>
      </c>
      <c r="L280">
        <v>4.6833330000000002</v>
      </c>
      <c r="M280">
        <v>3.2699999999999998E-4</v>
      </c>
    </row>
    <row r="281" spans="2:13">
      <c r="B281">
        <v>4.7</v>
      </c>
      <c r="C281">
        <v>2.4780000000000002E-3</v>
      </c>
      <c r="L281">
        <v>4.7</v>
      </c>
      <c r="M281">
        <v>4.7100000000000001E-4</v>
      </c>
    </row>
    <row r="282" spans="2:13">
      <c r="B282">
        <v>4.7166670000000002</v>
      </c>
      <c r="C282">
        <v>2.4870000000000001E-3</v>
      </c>
      <c r="L282">
        <v>4.7166670000000002</v>
      </c>
      <c r="M282">
        <v>8.9499999999999996E-4</v>
      </c>
    </row>
    <row r="283" spans="2:13">
      <c r="B283">
        <v>4.733333</v>
      </c>
      <c r="C283">
        <v>2.5950000000000001E-3</v>
      </c>
      <c r="L283">
        <v>4.733333</v>
      </c>
      <c r="M283">
        <v>1.389E-3</v>
      </c>
    </row>
    <row r="284" spans="2:13">
      <c r="B284">
        <v>4.75</v>
      </c>
      <c r="C284">
        <v>2.6940000000000002E-3</v>
      </c>
      <c r="L284">
        <v>4.75</v>
      </c>
      <c r="M284">
        <v>1.7730000000000001E-3</v>
      </c>
    </row>
    <row r="285" spans="2:13">
      <c r="B285">
        <v>4.766667</v>
      </c>
      <c r="C285">
        <v>2.4160000000000002E-3</v>
      </c>
      <c r="L285">
        <v>4.766667</v>
      </c>
      <c r="M285">
        <v>1.9949999999999998E-3</v>
      </c>
    </row>
    <row r="286" spans="2:13">
      <c r="B286">
        <v>4.7833329999999998</v>
      </c>
      <c r="C286">
        <v>2.0409999999999998E-3</v>
      </c>
      <c r="L286">
        <v>4.7833329999999998</v>
      </c>
      <c r="M286">
        <v>2.2060000000000001E-3</v>
      </c>
    </row>
    <row r="287" spans="2:13">
      <c r="B287">
        <v>4.8</v>
      </c>
      <c r="C287">
        <v>1.676E-3</v>
      </c>
      <c r="L287">
        <v>4.8</v>
      </c>
      <c r="M287">
        <v>2.1870000000000001E-3</v>
      </c>
    </row>
    <row r="288" spans="2:13">
      <c r="B288">
        <v>4.8166669999999998</v>
      </c>
      <c r="C288">
        <v>1.2110000000000001E-3</v>
      </c>
      <c r="L288">
        <v>4.8166669999999998</v>
      </c>
      <c r="M288">
        <v>2.078E-3</v>
      </c>
    </row>
    <row r="289" spans="2:13">
      <c r="B289">
        <v>4.8333329999999997</v>
      </c>
      <c r="C289">
        <v>5.2599999999999999E-4</v>
      </c>
      <c r="L289">
        <v>4.8333329999999997</v>
      </c>
      <c r="M289">
        <v>1.8389999999999999E-3</v>
      </c>
    </row>
    <row r="290" spans="2:13">
      <c r="B290">
        <v>4.8499999999999996</v>
      </c>
      <c r="C290">
        <v>1.4100000000000001E-4</v>
      </c>
      <c r="L290">
        <v>4.8499999999999996</v>
      </c>
      <c r="M290">
        <v>1.57E-3</v>
      </c>
    </row>
    <row r="291" spans="2:13">
      <c r="B291">
        <v>4.8666669999999996</v>
      </c>
      <c r="C291">
        <v>2.8600000000000001E-4</v>
      </c>
      <c r="L291">
        <v>4.8666669999999996</v>
      </c>
      <c r="M291">
        <v>1.0319999999999999E-3</v>
      </c>
    </row>
    <row r="292" spans="2:13">
      <c r="B292">
        <v>4.8833330000000004</v>
      </c>
      <c r="C292">
        <v>7.0100000000000002E-4</v>
      </c>
      <c r="L292">
        <v>4.8833330000000004</v>
      </c>
      <c r="M292">
        <v>6.4300000000000002E-4</v>
      </c>
    </row>
    <row r="293" spans="2:13">
      <c r="B293">
        <v>4.9000000000000004</v>
      </c>
      <c r="C293">
        <v>1.227E-3</v>
      </c>
      <c r="L293">
        <v>4.9000000000000004</v>
      </c>
      <c r="M293">
        <v>4.44E-4</v>
      </c>
    </row>
    <row r="294" spans="2:13">
      <c r="B294">
        <v>4.9166670000000003</v>
      </c>
      <c r="C294">
        <v>1.5820000000000001E-3</v>
      </c>
      <c r="L294">
        <v>4.9166670000000003</v>
      </c>
      <c r="M294">
        <v>4.5000000000000003E-5</v>
      </c>
    </row>
    <row r="295" spans="2:13">
      <c r="B295">
        <v>4.9333330000000002</v>
      </c>
      <c r="C295">
        <v>1.7440000000000001E-3</v>
      </c>
      <c r="L295">
        <v>4.9333330000000002</v>
      </c>
      <c r="M295">
        <v>-2.2800000000000001E-4</v>
      </c>
    </row>
    <row r="296" spans="2:13">
      <c r="B296">
        <v>4.95</v>
      </c>
      <c r="C296">
        <v>1.604E-3</v>
      </c>
      <c r="L296">
        <v>4.95</v>
      </c>
      <c r="M296">
        <v>-2.7500000000000002E-4</v>
      </c>
    </row>
    <row r="297" spans="2:13">
      <c r="B297">
        <v>4.9666670000000002</v>
      </c>
      <c r="C297">
        <v>1.0139999999999999E-3</v>
      </c>
      <c r="L297">
        <v>4.9666670000000002</v>
      </c>
      <c r="M297">
        <v>-1.4200000000000001E-4</v>
      </c>
    </row>
    <row r="298" spans="2:13">
      <c r="B298">
        <v>4.983333</v>
      </c>
      <c r="C298">
        <v>9.2999999999999997E-5</v>
      </c>
      <c r="L298">
        <v>4.983333</v>
      </c>
      <c r="M298">
        <v>-9.0000000000000002E-6</v>
      </c>
    </row>
    <row r="299" spans="2:13">
      <c r="B299">
        <v>5</v>
      </c>
      <c r="C299">
        <v>-2.8699999999999998E-4</v>
      </c>
      <c r="L299">
        <v>5</v>
      </c>
      <c r="M299">
        <v>-5.0000000000000004E-6</v>
      </c>
    </row>
    <row r="300" spans="2:13">
      <c r="B300">
        <v>5.016667</v>
      </c>
      <c r="C300">
        <v>-1.0169999999999999E-3</v>
      </c>
      <c r="L300">
        <v>5.016667</v>
      </c>
      <c r="M300">
        <v>-2.1999999999999999E-5</v>
      </c>
    </row>
    <row r="301" spans="2:13">
      <c r="B301">
        <v>5.0333329999999998</v>
      </c>
      <c r="C301">
        <v>-1.4970000000000001E-3</v>
      </c>
      <c r="L301">
        <v>5.0333329999999998</v>
      </c>
      <c r="M301">
        <v>-7.8999999999999996E-5</v>
      </c>
    </row>
    <row r="302" spans="2:13">
      <c r="B302">
        <v>5.05</v>
      </c>
      <c r="C302">
        <v>-1.2080000000000001E-3</v>
      </c>
      <c r="L302">
        <v>5.05</v>
      </c>
      <c r="M302">
        <v>-2.9599999999999998E-4</v>
      </c>
    </row>
    <row r="303" spans="2:13">
      <c r="B303">
        <v>5.0666669999999998</v>
      </c>
      <c r="C303">
        <v>-1.508E-3</v>
      </c>
      <c r="L303">
        <v>5.0666669999999998</v>
      </c>
      <c r="M303">
        <v>-5.8200000000000005E-4</v>
      </c>
    </row>
    <row r="304" spans="2:13">
      <c r="B304">
        <v>5.0833329999999997</v>
      </c>
      <c r="C304">
        <v>-1.1379999999999999E-3</v>
      </c>
      <c r="L304">
        <v>5.0833329999999997</v>
      </c>
      <c r="M304">
        <v>-7.5900000000000002E-4</v>
      </c>
    </row>
    <row r="305" spans="2:13">
      <c r="B305">
        <v>5.0999999999999996</v>
      </c>
      <c r="C305">
        <v>-9.3800000000000003E-4</v>
      </c>
      <c r="L305">
        <v>5.0999999999999996</v>
      </c>
      <c r="M305">
        <v>-8.9300000000000002E-4</v>
      </c>
    </row>
    <row r="306" spans="2:13">
      <c r="B306">
        <v>5.1166669999999996</v>
      </c>
      <c r="C306">
        <v>-1.1000000000000001E-3</v>
      </c>
      <c r="L306">
        <v>5.1166669999999996</v>
      </c>
      <c r="M306">
        <v>-1.034E-3</v>
      </c>
    </row>
    <row r="307" spans="2:13">
      <c r="B307">
        <v>5.1333330000000004</v>
      </c>
      <c r="C307">
        <v>-1.1019999999999999E-3</v>
      </c>
      <c r="L307">
        <v>5.1333330000000004</v>
      </c>
      <c r="M307">
        <v>-1.0150000000000001E-3</v>
      </c>
    </row>
    <row r="308" spans="2:13">
      <c r="B308">
        <v>5.15</v>
      </c>
      <c r="C308">
        <v>-1.474E-3</v>
      </c>
      <c r="L308">
        <v>5.15</v>
      </c>
      <c r="M308">
        <v>-1.096E-3</v>
      </c>
    </row>
    <row r="309" spans="2:13">
      <c r="B309">
        <v>5.1666670000000003</v>
      </c>
      <c r="C309">
        <v>-2.7360000000000002E-3</v>
      </c>
      <c r="L309">
        <v>5.1666670000000003</v>
      </c>
      <c r="M309">
        <v>-1.3780000000000001E-3</v>
      </c>
    </row>
    <row r="310" spans="2:13">
      <c r="B310">
        <v>5.1833330000000002</v>
      </c>
      <c r="C310">
        <v>-3.5079999999999998E-3</v>
      </c>
      <c r="L310">
        <v>5.1833330000000002</v>
      </c>
      <c r="M310">
        <v>-1.4989999999999999E-3</v>
      </c>
    </row>
    <row r="311" spans="2:13">
      <c r="B311">
        <v>5.2</v>
      </c>
      <c r="C311">
        <v>-3.5200000000000001E-3</v>
      </c>
      <c r="L311">
        <v>5.2</v>
      </c>
      <c r="M311">
        <v>-1.2700000000000001E-3</v>
      </c>
    </row>
    <row r="312" spans="2:13">
      <c r="B312">
        <v>5.2166670000000002</v>
      </c>
      <c r="C312">
        <v>-3.6219999999999998E-3</v>
      </c>
      <c r="L312">
        <v>5.2166670000000002</v>
      </c>
      <c r="M312">
        <v>-1.041E-3</v>
      </c>
    </row>
    <row r="313" spans="2:13">
      <c r="B313">
        <v>5.233333</v>
      </c>
      <c r="C313">
        <v>-4.084E-3</v>
      </c>
      <c r="L313">
        <v>5.233333</v>
      </c>
      <c r="M313">
        <v>-8.4199999999999998E-4</v>
      </c>
    </row>
    <row r="314" spans="2:13">
      <c r="B314">
        <v>5.25</v>
      </c>
      <c r="C314">
        <v>-3.7759999999999998E-3</v>
      </c>
      <c r="L314">
        <v>5.25</v>
      </c>
      <c r="M314">
        <v>-7.3300000000000004E-4</v>
      </c>
    </row>
    <row r="315" spans="2:13">
      <c r="B315">
        <v>5.266667</v>
      </c>
      <c r="C315">
        <v>-2.8809999999999999E-3</v>
      </c>
      <c r="L315">
        <v>5.266667</v>
      </c>
      <c r="M315">
        <v>-1.003E-3</v>
      </c>
    </row>
    <row r="316" spans="2:13">
      <c r="B316">
        <v>5.2833329999999998</v>
      </c>
      <c r="C316">
        <v>-1.8309999999999999E-3</v>
      </c>
      <c r="L316">
        <v>5.2833329999999998</v>
      </c>
      <c r="M316">
        <v>-1.5330000000000001E-3</v>
      </c>
    </row>
    <row r="317" spans="2:13">
      <c r="B317">
        <v>5.3</v>
      </c>
      <c r="C317">
        <v>-7.2199999999999999E-4</v>
      </c>
      <c r="L317">
        <v>5.3</v>
      </c>
      <c r="M317">
        <v>-2.042E-3</v>
      </c>
    </row>
    <row r="318" spans="2:13">
      <c r="B318">
        <v>5.3166669999999998</v>
      </c>
      <c r="C318">
        <v>1.27E-4</v>
      </c>
      <c r="L318">
        <v>5.3166669999999998</v>
      </c>
      <c r="M318">
        <v>-2.3010000000000001E-3</v>
      </c>
    </row>
    <row r="319" spans="2:13">
      <c r="B319">
        <v>5.3333329999999997</v>
      </c>
      <c r="C319">
        <v>7.0699999999999995E-4</v>
      </c>
      <c r="L319">
        <v>5.3333329999999997</v>
      </c>
      <c r="M319">
        <v>-2.3909999999999999E-3</v>
      </c>
    </row>
    <row r="320" spans="2:13">
      <c r="B320">
        <v>5.35</v>
      </c>
      <c r="C320">
        <v>6.6000000000000005E-5</v>
      </c>
      <c r="L320">
        <v>5.35</v>
      </c>
      <c r="M320">
        <v>-2.49E-3</v>
      </c>
    </row>
    <row r="321" spans="2:13">
      <c r="B321">
        <v>5.3666669999999996</v>
      </c>
      <c r="C321">
        <v>-7.7399999999999995E-4</v>
      </c>
      <c r="L321">
        <v>5.3666669999999996</v>
      </c>
      <c r="M321">
        <v>-2.2100000000000002E-3</v>
      </c>
    </row>
    <row r="322" spans="2:13">
      <c r="B322">
        <v>5.3833330000000004</v>
      </c>
      <c r="C322">
        <v>-2.3249999999999998E-3</v>
      </c>
      <c r="L322">
        <v>5.3833330000000004</v>
      </c>
      <c r="M322">
        <v>-2.2590000000000002E-3</v>
      </c>
    </row>
    <row r="323" spans="2:13">
      <c r="B323">
        <v>5.4</v>
      </c>
      <c r="C323">
        <v>-2.6749999999999999E-3</v>
      </c>
      <c r="L323">
        <v>5.4</v>
      </c>
      <c r="M323">
        <v>-2.1779999999999998E-3</v>
      </c>
    </row>
    <row r="324" spans="2:13">
      <c r="B324">
        <v>5.4166670000000003</v>
      </c>
      <c r="C324">
        <v>-2.506E-3</v>
      </c>
      <c r="L324">
        <v>5.4166670000000003</v>
      </c>
      <c r="M324">
        <v>-2.1679999999999998E-3</v>
      </c>
    </row>
    <row r="325" spans="2:13">
      <c r="B325">
        <v>5.4333330000000002</v>
      </c>
      <c r="C325">
        <v>-2.1250000000000002E-3</v>
      </c>
      <c r="L325">
        <v>5.4333330000000002</v>
      </c>
      <c r="M325">
        <v>-2.0249999999999999E-3</v>
      </c>
    </row>
    <row r="326" spans="2:13">
      <c r="B326">
        <v>5.45</v>
      </c>
      <c r="C326">
        <v>-1.1559999999999999E-3</v>
      </c>
      <c r="L326">
        <v>5.45</v>
      </c>
      <c r="M326">
        <v>-1.9009999999999999E-3</v>
      </c>
    </row>
    <row r="327" spans="2:13">
      <c r="B327">
        <v>5.4666670000000002</v>
      </c>
      <c r="C327">
        <v>-2.4369999999999999E-3</v>
      </c>
      <c r="L327">
        <v>5.4666670000000002</v>
      </c>
      <c r="M327">
        <v>-1.5770000000000001E-3</v>
      </c>
    </row>
    <row r="328" spans="2:13">
      <c r="B328">
        <v>5.483333</v>
      </c>
      <c r="C328">
        <v>-4.2389999999999997E-3</v>
      </c>
      <c r="L328">
        <v>5.483333</v>
      </c>
      <c r="M328">
        <v>-1.3029999999999999E-3</v>
      </c>
    </row>
    <row r="329" spans="2:13">
      <c r="B329">
        <v>5.5</v>
      </c>
      <c r="C329">
        <v>-3.96E-3</v>
      </c>
      <c r="L329">
        <v>5.5</v>
      </c>
      <c r="M329">
        <v>-7.7899999999999996E-4</v>
      </c>
    </row>
    <row r="330" spans="2:13">
      <c r="B330">
        <v>5.516667</v>
      </c>
      <c r="C330">
        <v>-3.4510000000000001E-3</v>
      </c>
      <c r="L330">
        <v>5.516667</v>
      </c>
      <c r="M330">
        <v>-4.06E-4</v>
      </c>
    </row>
    <row r="331" spans="2:13">
      <c r="B331">
        <v>5.5333329999999998</v>
      </c>
      <c r="C331">
        <v>-2.4320000000000001E-3</v>
      </c>
      <c r="L331">
        <v>5.5333329999999998</v>
      </c>
      <c r="M331">
        <v>-2.32E-4</v>
      </c>
    </row>
    <row r="332" spans="2:13">
      <c r="B332">
        <v>5.55</v>
      </c>
      <c r="C332">
        <v>-2.2529999999999998E-3</v>
      </c>
      <c r="L332">
        <v>5.55</v>
      </c>
      <c r="M332">
        <v>-2.1800000000000001E-4</v>
      </c>
    </row>
    <row r="333" spans="2:13">
      <c r="B333">
        <v>5.5666669999999998</v>
      </c>
      <c r="C333">
        <v>-1.934E-3</v>
      </c>
      <c r="L333">
        <v>5.5666669999999998</v>
      </c>
      <c r="M333">
        <v>-4.5399999999999998E-4</v>
      </c>
    </row>
    <row r="334" spans="2:13">
      <c r="B334">
        <v>5.5833329999999997</v>
      </c>
      <c r="C334">
        <v>-1.1360000000000001E-3</v>
      </c>
      <c r="L334">
        <v>5.5833329999999997</v>
      </c>
      <c r="M334">
        <v>-5.4000000000000001E-4</v>
      </c>
    </row>
    <row r="335" spans="2:13">
      <c r="B335">
        <v>5.6</v>
      </c>
      <c r="C335">
        <v>-1.026E-3</v>
      </c>
      <c r="L335">
        <v>5.6</v>
      </c>
      <c r="M335">
        <v>-2.9999999999999997E-4</v>
      </c>
    </row>
    <row r="336" spans="2:13">
      <c r="B336">
        <v>5.6166669999999996</v>
      </c>
      <c r="C336">
        <v>-1.256E-3</v>
      </c>
      <c r="L336">
        <v>5.6166669999999996</v>
      </c>
      <c r="M336">
        <v>-2.4499999999999999E-4</v>
      </c>
    </row>
    <row r="337" spans="2:13">
      <c r="B337">
        <v>5.6333330000000004</v>
      </c>
      <c r="C337">
        <v>-1.485E-3</v>
      </c>
      <c r="L337">
        <v>5.6333330000000004</v>
      </c>
      <c r="M337">
        <v>-2.0000000000000001E-4</v>
      </c>
    </row>
    <row r="338" spans="2:13">
      <c r="B338">
        <v>5.65</v>
      </c>
      <c r="C338">
        <v>-9.1399999999999999E-4</v>
      </c>
      <c r="L338">
        <v>5.65</v>
      </c>
      <c r="M338">
        <v>-2.6499999999999999E-4</v>
      </c>
    </row>
    <row r="339" spans="2:13">
      <c r="B339">
        <v>5.6666670000000003</v>
      </c>
      <c r="C339">
        <v>3.2600000000000001E-4</v>
      </c>
      <c r="L339">
        <v>5.6666670000000003</v>
      </c>
      <c r="M339">
        <v>-2.0000000000000001E-4</v>
      </c>
    </row>
    <row r="340" spans="2:13">
      <c r="B340">
        <v>5.6833330000000002</v>
      </c>
      <c r="C340">
        <v>1.457E-3</v>
      </c>
      <c r="L340">
        <v>5.6833330000000002</v>
      </c>
      <c r="M340">
        <v>-2.1599999999999999E-4</v>
      </c>
    </row>
    <row r="341" spans="2:13">
      <c r="B341">
        <v>5.7</v>
      </c>
      <c r="C341">
        <v>2.5469999999999998E-3</v>
      </c>
      <c r="L341">
        <v>5.7</v>
      </c>
      <c r="M341">
        <v>-3.7100000000000002E-4</v>
      </c>
    </row>
    <row r="342" spans="2:13">
      <c r="B342">
        <v>5.7166670000000002</v>
      </c>
      <c r="C342">
        <v>3.418E-3</v>
      </c>
      <c r="L342">
        <v>5.7166670000000002</v>
      </c>
      <c r="M342">
        <v>-5.3600000000000002E-4</v>
      </c>
    </row>
    <row r="343" spans="2:13">
      <c r="B343">
        <v>5.733333</v>
      </c>
      <c r="C343">
        <v>3.748E-3</v>
      </c>
      <c r="L343">
        <v>5.733333</v>
      </c>
      <c r="M343">
        <v>-5.9100000000000005E-4</v>
      </c>
    </row>
    <row r="344" spans="2:13">
      <c r="B344">
        <v>5.75</v>
      </c>
      <c r="C344">
        <v>4.019E-3</v>
      </c>
      <c r="L344">
        <v>5.75</v>
      </c>
      <c r="M344">
        <v>-4.66E-4</v>
      </c>
    </row>
    <row r="345" spans="2:13">
      <c r="B345">
        <v>5.766667</v>
      </c>
      <c r="C345">
        <v>4.3109999999999997E-3</v>
      </c>
      <c r="L345">
        <v>5.766667</v>
      </c>
      <c r="M345">
        <v>-3.9100000000000002E-4</v>
      </c>
    </row>
    <row r="346" spans="2:13">
      <c r="B346">
        <v>5.7833329999999998</v>
      </c>
      <c r="C346">
        <v>4.5719999999999997E-3</v>
      </c>
      <c r="L346">
        <v>5.7833329999999998</v>
      </c>
      <c r="M346">
        <v>-5.9500000000000004E-4</v>
      </c>
    </row>
    <row r="347" spans="2:13">
      <c r="B347">
        <v>5.8</v>
      </c>
      <c r="C347">
        <v>4.9020000000000001E-3</v>
      </c>
      <c r="L347">
        <v>5.8</v>
      </c>
      <c r="M347">
        <v>-8.6899999999999998E-4</v>
      </c>
    </row>
    <row r="348" spans="2:13">
      <c r="B348">
        <v>5.8166669999999998</v>
      </c>
      <c r="C348">
        <v>5.293E-3</v>
      </c>
      <c r="L348">
        <v>5.8166669999999998</v>
      </c>
      <c r="M348">
        <v>-9.9299999999999996E-4</v>
      </c>
    </row>
    <row r="349" spans="2:13">
      <c r="B349">
        <v>5.8333329999999997</v>
      </c>
      <c r="C349">
        <v>5.7939999999999997E-3</v>
      </c>
      <c r="L349">
        <v>5.8333329999999997</v>
      </c>
      <c r="M349">
        <v>-1.168E-3</v>
      </c>
    </row>
    <row r="350" spans="2:13">
      <c r="B350">
        <v>5.85</v>
      </c>
      <c r="C350">
        <v>6.0639999999999999E-3</v>
      </c>
      <c r="L350">
        <v>5.85</v>
      </c>
      <c r="M350">
        <v>-1.3420000000000001E-3</v>
      </c>
    </row>
    <row r="351" spans="2:13">
      <c r="B351">
        <v>5.8666669999999996</v>
      </c>
      <c r="C351">
        <v>5.9249999999999997E-3</v>
      </c>
      <c r="L351">
        <v>5.8666669999999996</v>
      </c>
      <c r="M351">
        <v>-1.3860000000000001E-3</v>
      </c>
    </row>
    <row r="352" spans="2:13">
      <c r="B352">
        <v>5.8833330000000004</v>
      </c>
      <c r="C352">
        <v>5.306E-3</v>
      </c>
      <c r="L352">
        <v>5.8833330000000004</v>
      </c>
      <c r="M352">
        <v>-1.2899999999999999E-3</v>
      </c>
    </row>
    <row r="353" spans="2:13">
      <c r="B353">
        <v>5.9</v>
      </c>
      <c r="C353">
        <v>4.3059999999999999E-3</v>
      </c>
      <c r="L353">
        <v>5.9</v>
      </c>
      <c r="M353">
        <v>-9.9400000000000009E-4</v>
      </c>
    </row>
    <row r="354" spans="2:13">
      <c r="B354">
        <v>5.9166670000000003</v>
      </c>
      <c r="C354">
        <v>2.977E-3</v>
      </c>
      <c r="L354">
        <v>5.9166670000000003</v>
      </c>
      <c r="M354">
        <v>-8.1899999999999996E-4</v>
      </c>
    </row>
    <row r="355" spans="2:13">
      <c r="B355">
        <v>5.9333330000000002</v>
      </c>
      <c r="C355">
        <v>2.081E-3</v>
      </c>
      <c r="L355">
        <v>5.9333330000000002</v>
      </c>
      <c r="M355">
        <v>-7.8700000000000005E-4</v>
      </c>
    </row>
    <row r="356" spans="2:13">
      <c r="B356">
        <v>5.95</v>
      </c>
      <c r="C356">
        <v>1.647E-3</v>
      </c>
      <c r="L356">
        <v>5.95</v>
      </c>
      <c r="M356">
        <v>-3.1799999999999998E-4</v>
      </c>
    </row>
    <row r="357" spans="2:13">
      <c r="B357">
        <v>5.9666670000000002</v>
      </c>
      <c r="C357">
        <v>1.2639999999999999E-3</v>
      </c>
      <c r="L357">
        <v>5.9666670000000002</v>
      </c>
      <c r="M357">
        <v>1.7100000000000001E-4</v>
      </c>
    </row>
    <row r="358" spans="2:13">
      <c r="B358">
        <v>5.983333</v>
      </c>
      <c r="C358">
        <v>2.3000000000000001E-4</v>
      </c>
      <c r="L358">
        <v>5.983333</v>
      </c>
      <c r="M358">
        <v>4.8899999999999996E-4</v>
      </c>
    </row>
    <row r="359" spans="2:13">
      <c r="B359">
        <v>6</v>
      </c>
      <c r="C359">
        <v>-8.6300000000000005E-4</v>
      </c>
      <c r="L359">
        <v>6</v>
      </c>
      <c r="M359">
        <v>6.1799999999999995E-4</v>
      </c>
    </row>
    <row r="360" spans="2:13">
      <c r="B360">
        <v>6.016667</v>
      </c>
      <c r="C360">
        <v>-1.8370000000000001E-3</v>
      </c>
      <c r="L360">
        <v>6.016667</v>
      </c>
      <c r="M360">
        <v>8.4699999999999999E-4</v>
      </c>
    </row>
    <row r="361" spans="2:13">
      <c r="B361">
        <v>6.0333329999999998</v>
      </c>
      <c r="C361">
        <v>-2.4299999999999999E-3</v>
      </c>
      <c r="L361">
        <v>6.0333329999999998</v>
      </c>
      <c r="M361">
        <v>1.256E-3</v>
      </c>
    </row>
    <row r="362" spans="2:13">
      <c r="B362">
        <v>6.05</v>
      </c>
      <c r="C362">
        <v>-1.7340000000000001E-3</v>
      </c>
      <c r="L362">
        <v>6.05</v>
      </c>
      <c r="M362">
        <v>1.755E-3</v>
      </c>
    </row>
    <row r="363" spans="2:13">
      <c r="B363">
        <v>6.0666669999999998</v>
      </c>
      <c r="C363">
        <v>-2.6699999999999998E-4</v>
      </c>
      <c r="L363">
        <v>6.0666669999999998</v>
      </c>
      <c r="M363">
        <v>2.0539999999999998E-3</v>
      </c>
    </row>
    <row r="364" spans="2:13">
      <c r="B364">
        <v>6.0833329999999997</v>
      </c>
      <c r="C364">
        <v>1.4899999999999999E-4</v>
      </c>
      <c r="L364">
        <v>6.0833329999999997</v>
      </c>
      <c r="M364">
        <v>2.3630000000000001E-3</v>
      </c>
    </row>
    <row r="365" spans="2:13">
      <c r="B365">
        <v>6.1</v>
      </c>
      <c r="C365">
        <v>-1.026E-3</v>
      </c>
      <c r="L365">
        <v>6.1</v>
      </c>
      <c r="M365">
        <v>2.653E-3</v>
      </c>
    </row>
    <row r="366" spans="2:13">
      <c r="B366">
        <v>6.1166669999999996</v>
      </c>
      <c r="C366">
        <v>-1.075E-3</v>
      </c>
      <c r="L366">
        <v>6.1166669999999996</v>
      </c>
      <c r="M366">
        <v>2.9380000000000001E-3</v>
      </c>
    </row>
    <row r="367" spans="2:13">
      <c r="B367">
        <v>6.1333330000000004</v>
      </c>
      <c r="C367">
        <v>-5.1400000000000003E-4</v>
      </c>
      <c r="L367">
        <v>6.1333330000000004</v>
      </c>
      <c r="M367">
        <v>3.2130000000000001E-3</v>
      </c>
    </row>
    <row r="368" spans="2:13">
      <c r="B368">
        <v>6.15</v>
      </c>
      <c r="C368">
        <v>-4.3199999999999998E-4</v>
      </c>
      <c r="L368">
        <v>6.15</v>
      </c>
      <c r="M368">
        <v>3.2669999999999999E-3</v>
      </c>
    </row>
    <row r="369" spans="2:13">
      <c r="B369">
        <v>6.1666670000000003</v>
      </c>
      <c r="C369">
        <v>1.6899999999999999E-4</v>
      </c>
      <c r="L369">
        <v>6.1666670000000003</v>
      </c>
      <c r="M369">
        <v>3.3219999999999999E-3</v>
      </c>
    </row>
    <row r="370" spans="2:13">
      <c r="B370">
        <v>6.1833330000000002</v>
      </c>
      <c r="C370">
        <v>-1.4999999999999999E-4</v>
      </c>
      <c r="L370">
        <v>6.1833330000000002</v>
      </c>
      <c r="M370">
        <v>3.3170000000000001E-3</v>
      </c>
    </row>
    <row r="371" spans="2:13">
      <c r="B371">
        <v>6.2</v>
      </c>
      <c r="C371">
        <v>-3.2899999999999997E-4</v>
      </c>
      <c r="L371">
        <v>6.2</v>
      </c>
      <c r="M371">
        <v>3.2320000000000001E-3</v>
      </c>
    </row>
    <row r="372" spans="2:13">
      <c r="B372">
        <v>6.2166670000000002</v>
      </c>
      <c r="C372">
        <v>1.5200000000000001E-4</v>
      </c>
      <c r="L372">
        <v>6.2166670000000002</v>
      </c>
      <c r="M372">
        <v>3.0569999999999998E-3</v>
      </c>
    </row>
    <row r="373" spans="2:13">
      <c r="B373">
        <v>6.233333</v>
      </c>
      <c r="C373">
        <v>-1.8699999999999999E-4</v>
      </c>
      <c r="L373">
        <v>6.233333</v>
      </c>
      <c r="M373">
        <v>2.6819999999999999E-3</v>
      </c>
    </row>
    <row r="374" spans="2:13">
      <c r="B374">
        <v>6.25</v>
      </c>
      <c r="C374">
        <v>3.7399999999999998E-4</v>
      </c>
      <c r="L374">
        <v>6.25</v>
      </c>
      <c r="M374">
        <v>2.447E-3</v>
      </c>
    </row>
    <row r="375" spans="2:13">
      <c r="B375">
        <v>6.266667</v>
      </c>
      <c r="C375">
        <v>1.2899999999999999E-3</v>
      </c>
      <c r="L375">
        <v>6.266667</v>
      </c>
      <c r="M375">
        <v>2.2339999999999999E-3</v>
      </c>
    </row>
    <row r="376" spans="2:13">
      <c r="B376">
        <v>6.2833329999999998</v>
      </c>
      <c r="C376">
        <v>1.2960000000000001E-3</v>
      </c>
      <c r="L376">
        <v>6.2833329999999998</v>
      </c>
      <c r="M376">
        <v>2.111E-3</v>
      </c>
    </row>
    <row r="377" spans="2:13">
      <c r="B377">
        <v>6.3</v>
      </c>
      <c r="C377">
        <v>2.03E-4</v>
      </c>
      <c r="L377">
        <v>6.3</v>
      </c>
      <c r="M377">
        <v>2.0470000000000002E-3</v>
      </c>
    </row>
    <row r="378" spans="2:13">
      <c r="B378">
        <v>6.3166669999999998</v>
      </c>
      <c r="C378">
        <v>-7.4100000000000001E-4</v>
      </c>
      <c r="L378">
        <v>6.3166669999999998</v>
      </c>
      <c r="M378">
        <v>1.8829999999999999E-3</v>
      </c>
    </row>
    <row r="379" spans="2:13">
      <c r="B379">
        <v>6.3333329999999997</v>
      </c>
      <c r="C379">
        <v>-1.7149999999999999E-3</v>
      </c>
      <c r="L379">
        <v>6.3333329999999997</v>
      </c>
      <c r="M379">
        <v>1.859E-3</v>
      </c>
    </row>
    <row r="380" spans="2:13">
      <c r="B380">
        <v>6.35</v>
      </c>
      <c r="C380">
        <v>-1.9289999999999999E-3</v>
      </c>
      <c r="L380">
        <v>6.35</v>
      </c>
      <c r="M380">
        <v>1.915E-3</v>
      </c>
    </row>
    <row r="381" spans="2:13">
      <c r="B381">
        <v>6.3666669999999996</v>
      </c>
      <c r="C381">
        <v>-7.8200000000000003E-4</v>
      </c>
      <c r="L381">
        <v>6.3666669999999996</v>
      </c>
      <c r="M381">
        <v>1.6620000000000001E-3</v>
      </c>
    </row>
    <row r="382" spans="2:13">
      <c r="B382">
        <v>6.3833330000000004</v>
      </c>
      <c r="C382">
        <v>3.4E-5</v>
      </c>
      <c r="L382">
        <v>6.3833330000000004</v>
      </c>
      <c r="M382">
        <v>1.408E-3</v>
      </c>
    </row>
    <row r="383" spans="2:13">
      <c r="B383">
        <v>6.4</v>
      </c>
      <c r="C383">
        <v>5.6999999999999998E-4</v>
      </c>
      <c r="L383">
        <v>6.4</v>
      </c>
      <c r="M383">
        <v>1.124E-3</v>
      </c>
    </row>
    <row r="384" spans="2:13">
      <c r="B384">
        <v>6.4166670000000003</v>
      </c>
      <c r="C384">
        <v>1.47E-4</v>
      </c>
      <c r="L384">
        <v>6.4166670000000003</v>
      </c>
      <c r="M384">
        <v>8.1999999999999998E-4</v>
      </c>
    </row>
    <row r="385" spans="2:13">
      <c r="B385">
        <v>6.4333330000000002</v>
      </c>
      <c r="C385">
        <v>-8.6499999999999999E-4</v>
      </c>
      <c r="L385">
        <v>6.4333330000000002</v>
      </c>
      <c r="M385">
        <v>5.6700000000000001E-4</v>
      </c>
    </row>
    <row r="386" spans="2:13">
      <c r="B386">
        <v>6.45</v>
      </c>
      <c r="C386">
        <v>-1.261E-3</v>
      </c>
      <c r="L386">
        <v>6.45</v>
      </c>
      <c r="M386">
        <v>3.4099999999999999E-4</v>
      </c>
    </row>
    <row r="387" spans="2:13">
      <c r="B387">
        <v>6.4666670000000002</v>
      </c>
      <c r="C387">
        <v>-5.2800000000000004E-4</v>
      </c>
      <c r="L387">
        <v>6.4666670000000002</v>
      </c>
      <c r="M387">
        <v>7.4999999999999993E-5</v>
      </c>
    </row>
    <row r="388" spans="2:13">
      <c r="B388">
        <v>6.483333</v>
      </c>
      <c r="C388">
        <v>8.6000000000000003E-5</v>
      </c>
      <c r="L388">
        <v>6.483333</v>
      </c>
      <c r="M388">
        <v>1.3899999999999999E-4</v>
      </c>
    </row>
    <row r="389" spans="2:13">
      <c r="B389">
        <v>6.5</v>
      </c>
      <c r="C389">
        <v>-6.8000000000000005E-4</v>
      </c>
      <c r="L389">
        <v>6.5</v>
      </c>
      <c r="M389">
        <v>3.9300000000000001E-4</v>
      </c>
    </row>
    <row r="390" spans="2:13">
      <c r="B390">
        <v>6.516667</v>
      </c>
      <c r="C390">
        <v>-1.0070000000000001E-3</v>
      </c>
      <c r="L390">
        <v>6.516667</v>
      </c>
      <c r="M390">
        <v>8.1599999999999999E-4</v>
      </c>
    </row>
    <row r="391" spans="2:13">
      <c r="B391">
        <v>6.5333329999999998</v>
      </c>
      <c r="C391">
        <v>-6.1300000000000005E-4</v>
      </c>
      <c r="L391">
        <v>6.5333329999999998</v>
      </c>
      <c r="M391">
        <v>1.1900000000000001E-3</v>
      </c>
    </row>
    <row r="392" spans="2:13">
      <c r="B392">
        <v>6.55</v>
      </c>
      <c r="C392">
        <v>1.6100000000000001E-4</v>
      </c>
      <c r="L392">
        <v>6.55</v>
      </c>
      <c r="M392">
        <v>1.4840000000000001E-3</v>
      </c>
    </row>
    <row r="393" spans="2:13">
      <c r="B393">
        <v>6.5666669999999998</v>
      </c>
      <c r="C393">
        <v>1.124E-3</v>
      </c>
      <c r="L393">
        <v>6.5666669999999998</v>
      </c>
      <c r="M393">
        <v>2.0379999999999999E-3</v>
      </c>
    </row>
    <row r="394" spans="2:13">
      <c r="B394">
        <v>6.5833329999999997</v>
      </c>
      <c r="C394">
        <v>2.1979999999999999E-3</v>
      </c>
      <c r="L394">
        <v>6.5833329999999997</v>
      </c>
      <c r="M394">
        <v>2.5019999999999999E-3</v>
      </c>
    </row>
    <row r="395" spans="2:13">
      <c r="B395">
        <v>6.6</v>
      </c>
      <c r="C395">
        <v>2.1819999999999999E-3</v>
      </c>
      <c r="L395">
        <v>6.6</v>
      </c>
      <c r="M395">
        <v>2.9229999999999998E-3</v>
      </c>
    </row>
    <row r="396" spans="2:13">
      <c r="B396">
        <v>6.6166669999999996</v>
      </c>
      <c r="C396">
        <v>1.3470000000000001E-3</v>
      </c>
      <c r="L396">
        <v>6.6166669999999996</v>
      </c>
      <c r="M396">
        <v>2.8860000000000001E-3</v>
      </c>
    </row>
    <row r="397" spans="2:13">
      <c r="B397">
        <v>6.6333330000000004</v>
      </c>
      <c r="C397">
        <v>8.3199999999999995E-4</v>
      </c>
      <c r="L397">
        <v>6.6333330000000004</v>
      </c>
      <c r="M397">
        <v>2.66E-3</v>
      </c>
    </row>
    <row r="398" spans="2:13">
      <c r="B398">
        <v>6.65</v>
      </c>
      <c r="C398">
        <v>1.6069999999999999E-3</v>
      </c>
      <c r="L398">
        <v>6.65</v>
      </c>
      <c r="M398">
        <v>2.6830000000000001E-3</v>
      </c>
    </row>
    <row r="399" spans="2:13">
      <c r="B399">
        <v>6.6666670000000003</v>
      </c>
      <c r="C399">
        <v>1.802E-3</v>
      </c>
      <c r="L399">
        <v>6.6666670000000003</v>
      </c>
      <c r="M399">
        <v>1.586E-3</v>
      </c>
    </row>
    <row r="400" spans="2:13">
      <c r="B400">
        <v>6.6833330000000002</v>
      </c>
      <c r="C400">
        <v>1.317E-3</v>
      </c>
      <c r="L400">
        <v>6.6833330000000002</v>
      </c>
      <c r="M400">
        <v>2.9E-4</v>
      </c>
    </row>
    <row r="401" spans="2:13">
      <c r="B401">
        <v>6.7</v>
      </c>
      <c r="C401">
        <v>1.92E-4</v>
      </c>
      <c r="L401">
        <v>6.7</v>
      </c>
      <c r="M401">
        <v>-1.9699999999999999E-4</v>
      </c>
    </row>
    <row r="402" spans="2:13">
      <c r="B402">
        <v>6.7166670000000002</v>
      </c>
      <c r="C402">
        <v>-1.5330000000000001E-3</v>
      </c>
      <c r="L402">
        <v>6.7166670000000002</v>
      </c>
      <c r="M402">
        <v>-3.3399999999999999E-4</v>
      </c>
    </row>
    <row r="403" spans="2:13">
      <c r="B403">
        <v>6.733333</v>
      </c>
      <c r="C403">
        <v>-2.317E-3</v>
      </c>
      <c r="L403">
        <v>6.733333</v>
      </c>
      <c r="M403">
        <v>-4.8999999999999998E-4</v>
      </c>
    </row>
    <row r="404" spans="2:13">
      <c r="B404">
        <v>6.75</v>
      </c>
      <c r="C404">
        <v>-3.2420000000000001E-3</v>
      </c>
      <c r="L404">
        <v>6.75</v>
      </c>
      <c r="M404">
        <v>-3.6699999999999998E-4</v>
      </c>
    </row>
    <row r="405" spans="2:13">
      <c r="B405">
        <v>6.766667</v>
      </c>
      <c r="C405">
        <v>-2.529E-3</v>
      </c>
      <c r="L405">
        <v>6.766667</v>
      </c>
      <c r="M405">
        <v>-5.4100000000000003E-4</v>
      </c>
    </row>
    <row r="406" spans="2:13">
      <c r="B406">
        <v>6.7833329999999998</v>
      </c>
      <c r="C406">
        <v>-1.701E-3</v>
      </c>
      <c r="L406">
        <v>6.7833329999999998</v>
      </c>
      <c r="M406">
        <v>-5.7200000000000003E-4</v>
      </c>
    </row>
    <row r="407" spans="2:13">
      <c r="B407">
        <v>6.8</v>
      </c>
      <c r="C407">
        <v>-1.353E-3</v>
      </c>
      <c r="L407">
        <v>6.8</v>
      </c>
      <c r="M407">
        <v>-4.7199999999999998E-4</v>
      </c>
    </row>
    <row r="408" spans="2:13">
      <c r="B408">
        <v>6.8166669999999998</v>
      </c>
      <c r="C408">
        <v>-3.4499999999999998E-4</v>
      </c>
      <c r="L408">
        <v>6.8166669999999998</v>
      </c>
      <c r="M408">
        <v>-6.9300000000000004E-4</v>
      </c>
    </row>
    <row r="409" spans="2:13">
      <c r="B409">
        <v>6.8333329999999997</v>
      </c>
      <c r="C409">
        <v>2.43E-4</v>
      </c>
      <c r="L409">
        <v>6.8333329999999997</v>
      </c>
      <c r="M409">
        <v>-1.823E-3</v>
      </c>
    </row>
    <row r="410" spans="2:13">
      <c r="B410">
        <v>6.85</v>
      </c>
      <c r="C410">
        <v>1.4100000000000001E-4</v>
      </c>
      <c r="L410">
        <v>6.85</v>
      </c>
      <c r="M410">
        <v>-3.3340000000000002E-3</v>
      </c>
    </row>
    <row r="411" spans="2:13">
      <c r="B411">
        <v>6.8666669999999996</v>
      </c>
      <c r="C411">
        <v>-4.9100000000000001E-4</v>
      </c>
      <c r="L411">
        <v>6.8666669999999996</v>
      </c>
      <c r="M411">
        <v>-4.1240000000000001E-3</v>
      </c>
    </row>
    <row r="412" spans="2:13">
      <c r="B412">
        <v>6.8833330000000004</v>
      </c>
      <c r="C412">
        <v>-1.374E-3</v>
      </c>
      <c r="L412">
        <v>6.8833330000000004</v>
      </c>
      <c r="M412">
        <v>-3.225E-3</v>
      </c>
    </row>
    <row r="413" spans="2:13">
      <c r="B413">
        <v>6.9</v>
      </c>
      <c r="C413">
        <v>-1.4959999999999999E-3</v>
      </c>
      <c r="L413">
        <v>6.9</v>
      </c>
      <c r="M413">
        <v>-2.3549999999999999E-3</v>
      </c>
    </row>
    <row r="414" spans="2:13">
      <c r="B414">
        <v>6.9166670000000003</v>
      </c>
      <c r="C414">
        <v>-8.9800000000000004E-4</v>
      </c>
      <c r="L414">
        <v>6.9166670000000003</v>
      </c>
      <c r="M414">
        <v>-2.5959999999999998E-3</v>
      </c>
    </row>
    <row r="415" spans="2:13">
      <c r="B415">
        <v>6.9333330000000002</v>
      </c>
      <c r="C415">
        <v>-8.0199999999999998E-4</v>
      </c>
      <c r="L415">
        <v>6.9333330000000002</v>
      </c>
      <c r="M415">
        <v>-2.6779999999999998E-3</v>
      </c>
    </row>
    <row r="416" spans="2:13">
      <c r="B416">
        <v>6.95</v>
      </c>
      <c r="C416">
        <v>-9.7499999999999996E-4</v>
      </c>
      <c r="L416">
        <v>6.95</v>
      </c>
      <c r="M416">
        <v>-2.3739999999999998E-3</v>
      </c>
    </row>
    <row r="417" spans="2:13">
      <c r="B417">
        <v>6.9666670000000002</v>
      </c>
      <c r="C417">
        <v>-8.9899999999999995E-4</v>
      </c>
      <c r="L417">
        <v>6.9666670000000002</v>
      </c>
      <c r="M417">
        <v>-2.1090000000000002E-3</v>
      </c>
    </row>
    <row r="418" spans="2:13">
      <c r="B418">
        <v>6.983333</v>
      </c>
      <c r="C418">
        <v>-4.4200000000000001E-4</v>
      </c>
      <c r="L418">
        <v>6.983333</v>
      </c>
      <c r="M418">
        <v>-1.825E-3</v>
      </c>
    </row>
    <row r="419" spans="2:13">
      <c r="B419">
        <v>7</v>
      </c>
      <c r="C419">
        <v>-1.85E-4</v>
      </c>
      <c r="L419">
        <v>7</v>
      </c>
      <c r="M419">
        <v>-9.1100000000000003E-4</v>
      </c>
    </row>
    <row r="420" spans="2:13">
      <c r="B420">
        <v>7.016667</v>
      </c>
      <c r="C420">
        <v>1.12E-4</v>
      </c>
      <c r="L420">
        <v>7.016667</v>
      </c>
      <c r="M420">
        <v>-1.9599999999999999E-4</v>
      </c>
    </row>
    <row r="421" spans="2:13">
      <c r="B421">
        <v>7.0333329999999998</v>
      </c>
      <c r="C421">
        <v>4.1899999999999999E-4</v>
      </c>
      <c r="L421">
        <v>7.0333329999999998</v>
      </c>
      <c r="M421">
        <v>-5.5199999999999997E-4</v>
      </c>
    </row>
    <row r="422" spans="2:13">
      <c r="B422">
        <v>7.05</v>
      </c>
      <c r="C422">
        <v>-7.3999999999999996E-5</v>
      </c>
      <c r="L422">
        <v>7.05</v>
      </c>
      <c r="M422">
        <v>-1.0280000000000001E-3</v>
      </c>
    </row>
    <row r="423" spans="2:13">
      <c r="B423">
        <v>7.0666669999999998</v>
      </c>
      <c r="C423">
        <v>-7.5699999999999997E-4</v>
      </c>
      <c r="L423">
        <v>7.0666669999999998</v>
      </c>
      <c r="M423">
        <v>-1.2130000000000001E-3</v>
      </c>
    </row>
    <row r="424" spans="2:13">
      <c r="B424">
        <v>7.0833329999999997</v>
      </c>
      <c r="C424">
        <v>-1.2199999999999999E-3</v>
      </c>
      <c r="L424">
        <v>7.0833329999999997</v>
      </c>
      <c r="M424">
        <v>-1.779E-3</v>
      </c>
    </row>
    <row r="425" spans="2:13">
      <c r="B425">
        <v>7.1</v>
      </c>
      <c r="C425">
        <v>-1.0460000000000001E-3</v>
      </c>
      <c r="L425">
        <v>7.1</v>
      </c>
      <c r="M425">
        <v>-2.7780000000000001E-3</v>
      </c>
    </row>
    <row r="426" spans="2:13">
      <c r="B426">
        <v>7.1166669999999996</v>
      </c>
      <c r="C426">
        <v>-9.7599999999999998E-4</v>
      </c>
      <c r="L426">
        <v>7.1166669999999996</v>
      </c>
      <c r="M426">
        <v>-3.2429999999999998E-3</v>
      </c>
    </row>
    <row r="427" spans="2:13">
      <c r="B427">
        <v>7.1333330000000004</v>
      </c>
      <c r="C427">
        <v>-2.6359999999999999E-3</v>
      </c>
      <c r="L427">
        <v>7.1333330000000004</v>
      </c>
      <c r="M427">
        <v>-2.428E-3</v>
      </c>
    </row>
    <row r="428" spans="2:13">
      <c r="B428">
        <v>7.15</v>
      </c>
      <c r="C428">
        <v>-5.1859999999999996E-3</v>
      </c>
      <c r="L428">
        <v>7.15</v>
      </c>
      <c r="M428">
        <v>-3.993E-3</v>
      </c>
    </row>
    <row r="429" spans="2:13">
      <c r="B429">
        <v>7.1666670000000003</v>
      </c>
      <c r="C429">
        <v>-6.6860000000000001E-3</v>
      </c>
      <c r="L429">
        <v>7.1666670000000003</v>
      </c>
      <c r="M429">
        <v>-5.6379999999999998E-3</v>
      </c>
    </row>
    <row r="430" spans="2:13">
      <c r="B430">
        <v>7.1833330000000002</v>
      </c>
      <c r="C430">
        <v>-5.2360000000000002E-3</v>
      </c>
      <c r="L430">
        <v>7.1833330000000002</v>
      </c>
      <c r="M430">
        <v>-2.2420000000000001E-3</v>
      </c>
    </row>
    <row r="431" spans="2:13">
      <c r="B431">
        <v>7.2</v>
      </c>
      <c r="C431">
        <v>-5.2760000000000003E-3</v>
      </c>
      <c r="L431">
        <v>7.2</v>
      </c>
      <c r="M431">
        <v>1.2930000000000001E-3</v>
      </c>
    </row>
    <row r="432" spans="2:13">
      <c r="B432">
        <v>7.2166670000000002</v>
      </c>
      <c r="C432">
        <v>-1.2685999999999999E-2</v>
      </c>
      <c r="L432">
        <v>7.2166670000000002</v>
      </c>
      <c r="M432">
        <v>-8.3719999999999992E-3</v>
      </c>
    </row>
    <row r="433" spans="2:13">
      <c r="B433">
        <v>7.233333</v>
      </c>
      <c r="C433">
        <v>-2.2676000000000002E-2</v>
      </c>
      <c r="L433">
        <v>7.233333</v>
      </c>
      <c r="M433">
        <v>-3.0137000000000001E-2</v>
      </c>
    </row>
    <row r="434" spans="2:13">
      <c r="B434">
        <v>7.25</v>
      </c>
      <c r="C434">
        <v>-5.2106E-2</v>
      </c>
      <c r="L434">
        <v>7.25</v>
      </c>
      <c r="M434">
        <v>-5.6211999999999998E-2</v>
      </c>
    </row>
    <row r="435" spans="2:13">
      <c r="B435">
        <v>7.266667</v>
      </c>
      <c r="C435">
        <v>-9.4455999999999998E-2</v>
      </c>
      <c r="L435">
        <v>7.266667</v>
      </c>
      <c r="M435">
        <v>-0.10254000000000001</v>
      </c>
    </row>
    <row r="436" spans="2:13">
      <c r="B436">
        <v>7.2833329999999998</v>
      </c>
      <c r="C436">
        <v>-0.14171600000000001</v>
      </c>
      <c r="L436">
        <v>7.2833329999999998</v>
      </c>
      <c r="M436">
        <v>-0.15421399999999999</v>
      </c>
    </row>
    <row r="437" spans="2:13">
      <c r="B437">
        <v>7.3</v>
      </c>
      <c r="C437">
        <v>-0.18651599999999999</v>
      </c>
      <c r="L437">
        <v>7.3</v>
      </c>
      <c r="M437">
        <v>-0.21814800000000001</v>
      </c>
    </row>
    <row r="438" spans="2:13">
      <c r="B438">
        <v>7.3166669999999998</v>
      </c>
      <c r="C438">
        <v>-0.21656600000000001</v>
      </c>
      <c r="L438">
        <v>7.3166669999999998</v>
      </c>
      <c r="M438">
        <v>-0.28450199999999998</v>
      </c>
    </row>
    <row r="439" spans="2:13">
      <c r="B439">
        <v>7.3333329999999997</v>
      </c>
      <c r="C439">
        <v>-0.23613600000000001</v>
      </c>
      <c r="L439">
        <v>7.3333329999999997</v>
      </c>
      <c r="M439">
        <v>-0.335897</v>
      </c>
    </row>
    <row r="440" spans="2:13">
      <c r="B440">
        <v>7.35</v>
      </c>
      <c r="C440">
        <v>-0.23141600000000001</v>
      </c>
      <c r="L440">
        <v>7.35</v>
      </c>
      <c r="M440">
        <v>-0.37057099999999998</v>
      </c>
    </row>
    <row r="441" spans="2:13">
      <c r="B441">
        <v>7.3666669999999996</v>
      </c>
      <c r="C441">
        <v>-0.22439600000000001</v>
      </c>
      <c r="L441">
        <v>7.3666669999999996</v>
      </c>
      <c r="M441">
        <v>-0.39270500000000003</v>
      </c>
    </row>
    <row r="442" spans="2:13">
      <c r="B442">
        <v>7.3833330000000004</v>
      </c>
      <c r="C442">
        <v>-0.21653600000000001</v>
      </c>
      <c r="L442">
        <v>7.3833330000000004</v>
      </c>
      <c r="M442">
        <v>-0.405339</v>
      </c>
    </row>
    <row r="443" spans="2:13">
      <c r="B443">
        <v>7.4</v>
      </c>
      <c r="C443">
        <v>-0.204956</v>
      </c>
      <c r="L443">
        <v>7.4</v>
      </c>
      <c r="M443">
        <v>-0.41694300000000001</v>
      </c>
    </row>
    <row r="444" spans="2:13">
      <c r="B444">
        <v>7.4166670000000003</v>
      </c>
      <c r="C444">
        <v>-0.19491600000000001</v>
      </c>
      <c r="L444">
        <v>7.4166670000000003</v>
      </c>
      <c r="M444">
        <v>-0.41191800000000001</v>
      </c>
    </row>
    <row r="445" spans="2:13">
      <c r="B445">
        <v>7.4333330000000002</v>
      </c>
      <c r="C445">
        <v>-0.181726</v>
      </c>
      <c r="L445">
        <v>7.4333330000000002</v>
      </c>
      <c r="M445">
        <v>-0.40761399999999998</v>
      </c>
    </row>
    <row r="446" spans="2:13">
      <c r="B446">
        <v>7.45</v>
      </c>
      <c r="C446">
        <v>-0.16927300000000001</v>
      </c>
      <c r="L446">
        <v>7.45</v>
      </c>
      <c r="M446">
        <v>-0.397617</v>
      </c>
    </row>
    <row r="447" spans="2:13">
      <c r="B447">
        <v>7.4666670000000002</v>
      </c>
      <c r="C447">
        <v>-0.15894900000000001</v>
      </c>
      <c r="L447">
        <v>7.4666670000000002</v>
      </c>
      <c r="M447">
        <v>-0.38527899999999998</v>
      </c>
    </row>
    <row r="448" spans="2:13">
      <c r="B448">
        <v>7.483333</v>
      </c>
      <c r="C448">
        <v>-0.14959600000000001</v>
      </c>
      <c r="L448">
        <v>7.483333</v>
      </c>
      <c r="M448">
        <v>-0.367952</v>
      </c>
    </row>
    <row r="449" spans="2:13">
      <c r="B449">
        <v>7.5</v>
      </c>
      <c r="C449">
        <v>-0.13839299999999999</v>
      </c>
      <c r="L449">
        <v>7.5</v>
      </c>
      <c r="M449">
        <v>-0.35078500000000001</v>
      </c>
    </row>
    <row r="450" spans="2:13">
      <c r="B450">
        <v>7.516667</v>
      </c>
      <c r="C450">
        <v>-0.127579</v>
      </c>
      <c r="L450">
        <v>7.516667</v>
      </c>
      <c r="M450">
        <v>-0.330538</v>
      </c>
    </row>
    <row r="451" spans="2:13">
      <c r="B451">
        <v>7.5333329999999998</v>
      </c>
      <c r="C451">
        <v>-0.111886</v>
      </c>
      <c r="L451">
        <v>7.5333329999999998</v>
      </c>
      <c r="M451">
        <v>-0.31706000000000001</v>
      </c>
    </row>
    <row r="452" spans="2:13">
      <c r="B452">
        <v>7.55</v>
      </c>
      <c r="C452">
        <v>-9.6793000000000004E-2</v>
      </c>
      <c r="L452">
        <v>7.55</v>
      </c>
      <c r="M452">
        <v>-0.30106300000000003</v>
      </c>
    </row>
    <row r="453" spans="2:13">
      <c r="B453">
        <v>7.5666669999999998</v>
      </c>
      <c r="C453">
        <v>-7.8809000000000004E-2</v>
      </c>
      <c r="L453">
        <v>7.5666669999999998</v>
      </c>
      <c r="M453">
        <v>-0.28823599999999999</v>
      </c>
    </row>
    <row r="454" spans="2:13">
      <c r="B454">
        <v>7.5833329999999997</v>
      </c>
      <c r="C454">
        <v>-6.9625999999999993E-2</v>
      </c>
      <c r="L454">
        <v>7.5833329999999997</v>
      </c>
      <c r="M454">
        <v>-0.26711800000000002</v>
      </c>
    </row>
    <row r="455" spans="2:13">
      <c r="B455">
        <v>7.6</v>
      </c>
      <c r="C455">
        <v>-6.4422999999999994E-2</v>
      </c>
      <c r="L455">
        <v>7.6</v>
      </c>
      <c r="M455">
        <v>-0.25076300000000001</v>
      </c>
    </row>
    <row r="456" spans="2:13">
      <c r="B456">
        <v>7.6166669999999996</v>
      </c>
      <c r="C456">
        <v>-5.978E-2</v>
      </c>
      <c r="L456">
        <v>7.6166669999999996</v>
      </c>
      <c r="M456">
        <v>-0.23628299999999999</v>
      </c>
    </row>
    <row r="457" spans="2:13">
      <c r="B457">
        <v>7.6333330000000004</v>
      </c>
      <c r="C457">
        <v>-5.4926000000000003E-2</v>
      </c>
      <c r="L457">
        <v>7.6333330000000004</v>
      </c>
      <c r="M457">
        <v>-0.217194</v>
      </c>
    </row>
    <row r="458" spans="2:13">
      <c r="B458">
        <v>7.65</v>
      </c>
      <c r="C458">
        <v>-5.0083000000000003E-2</v>
      </c>
      <c r="L458">
        <v>7.65</v>
      </c>
      <c r="M458">
        <v>-0.20199400000000001</v>
      </c>
    </row>
    <row r="459" spans="2:13">
      <c r="B459">
        <v>7.6666670000000003</v>
      </c>
      <c r="C459">
        <v>-4.5409999999999999E-2</v>
      </c>
      <c r="L459">
        <v>7.6666670000000003</v>
      </c>
      <c r="M459">
        <v>-0.19450500000000001</v>
      </c>
    </row>
    <row r="460" spans="2:13">
      <c r="B460">
        <v>7.6833330000000002</v>
      </c>
      <c r="C460">
        <v>-4.1475999999999999E-2</v>
      </c>
      <c r="L460">
        <v>7.6833330000000002</v>
      </c>
      <c r="M460">
        <v>-0.17941499999999999</v>
      </c>
    </row>
    <row r="461" spans="2:13">
      <c r="B461">
        <v>7.7</v>
      </c>
      <c r="C461">
        <v>-3.7143000000000002E-2</v>
      </c>
      <c r="L461">
        <v>7.7</v>
      </c>
      <c r="M461">
        <v>-0.16472600000000001</v>
      </c>
    </row>
    <row r="462" spans="2:13">
      <c r="B462">
        <v>7.7166670000000002</v>
      </c>
      <c r="C462">
        <v>-3.3079999999999998E-2</v>
      </c>
      <c r="L462">
        <v>7.7166670000000002</v>
      </c>
      <c r="M462">
        <v>-0.15676599999999999</v>
      </c>
    </row>
    <row r="463" spans="2:13">
      <c r="B463">
        <v>7.733333</v>
      </c>
      <c r="C463">
        <v>-2.9367000000000001E-2</v>
      </c>
      <c r="L463">
        <v>7.733333</v>
      </c>
      <c r="M463">
        <v>-0.147227</v>
      </c>
    </row>
    <row r="464" spans="2:13">
      <c r="B464">
        <v>7.75</v>
      </c>
      <c r="C464">
        <v>-2.5363E-2</v>
      </c>
      <c r="L464">
        <v>7.75</v>
      </c>
      <c r="M464">
        <v>-0.14030699999999999</v>
      </c>
    </row>
    <row r="465" spans="2:13">
      <c r="B465">
        <v>7.766667</v>
      </c>
      <c r="C465">
        <v>-2.1534000000000001E-2</v>
      </c>
      <c r="L465">
        <v>7.766667</v>
      </c>
      <c r="M465">
        <v>-0.13355900000000001</v>
      </c>
    </row>
    <row r="466" spans="2:13">
      <c r="B466">
        <v>7.7833329999999998</v>
      </c>
      <c r="C466">
        <v>-1.7328E-2</v>
      </c>
      <c r="L466">
        <v>7.7833329999999998</v>
      </c>
      <c r="M466">
        <v>-0.119117</v>
      </c>
    </row>
    <row r="467" spans="2:13">
      <c r="B467">
        <v>7.8</v>
      </c>
      <c r="C467">
        <v>-1.5021E-2</v>
      </c>
      <c r="L467">
        <v>7.8</v>
      </c>
      <c r="M467">
        <v>-0.109004</v>
      </c>
    </row>
    <row r="468" spans="2:13">
      <c r="B468">
        <v>7.8166669999999998</v>
      </c>
      <c r="C468">
        <v>-1.4224000000000001E-2</v>
      </c>
      <c r="L468">
        <v>7.8166669999999998</v>
      </c>
      <c r="M468">
        <v>-0.10211199999999999</v>
      </c>
    </row>
    <row r="469" spans="2:13">
      <c r="B469">
        <v>7.8333329999999997</v>
      </c>
      <c r="C469">
        <v>-1.1457999999999999E-2</v>
      </c>
      <c r="L469">
        <v>7.8333329999999997</v>
      </c>
      <c r="M469">
        <v>-9.6129000000000006E-2</v>
      </c>
    </row>
    <row r="470" spans="2:13">
      <c r="B470">
        <v>7.85</v>
      </c>
      <c r="C470">
        <v>-8.5509999999999996E-3</v>
      </c>
      <c r="L470">
        <v>7.85</v>
      </c>
      <c r="M470">
        <v>-9.0407000000000001E-2</v>
      </c>
    </row>
    <row r="471" spans="2:13">
      <c r="B471">
        <v>7.8666669999999996</v>
      </c>
      <c r="C471">
        <v>-7.1040000000000001E-3</v>
      </c>
      <c r="L471">
        <v>7.8666669999999996</v>
      </c>
      <c r="M471">
        <v>-7.7424000000000007E-2</v>
      </c>
    </row>
    <row r="472" spans="2:13">
      <c r="B472">
        <v>7.8833330000000004</v>
      </c>
      <c r="C472">
        <v>-6.3879999999999996E-3</v>
      </c>
      <c r="L472">
        <v>7.8833330000000004</v>
      </c>
      <c r="M472">
        <v>-6.9092000000000001E-2</v>
      </c>
    </row>
    <row r="473" spans="2:13">
      <c r="B473">
        <v>7.9</v>
      </c>
      <c r="C473">
        <v>-4.8910000000000004E-3</v>
      </c>
      <c r="L473">
        <v>7.9</v>
      </c>
      <c r="M473">
        <v>-6.3939999999999997E-2</v>
      </c>
    </row>
    <row r="474" spans="2:13">
      <c r="B474">
        <v>7.9166670000000003</v>
      </c>
      <c r="C474">
        <v>-3.3040000000000001E-3</v>
      </c>
      <c r="L474">
        <v>7.9166670000000003</v>
      </c>
      <c r="M474">
        <v>-5.9567000000000002E-2</v>
      </c>
    </row>
    <row r="475" spans="2:13">
      <c r="B475">
        <v>7.9333330000000002</v>
      </c>
      <c r="C475">
        <v>-2.7859999999999998E-3</v>
      </c>
      <c r="L475">
        <v>7.9333330000000002</v>
      </c>
      <c r="M475">
        <v>-5.5975999999999998E-2</v>
      </c>
    </row>
    <row r="476" spans="2:13">
      <c r="B476">
        <v>7.95</v>
      </c>
      <c r="C476">
        <v>-3.5799999999999998E-3</v>
      </c>
      <c r="L476">
        <v>7.95</v>
      </c>
      <c r="M476">
        <v>-5.246E-2</v>
      </c>
    </row>
    <row r="477" spans="2:13">
      <c r="B477">
        <v>7.9666670000000002</v>
      </c>
      <c r="C477">
        <v>-5.3229999999999996E-3</v>
      </c>
      <c r="L477">
        <v>7.9666670000000002</v>
      </c>
      <c r="M477">
        <v>-4.9324E-2</v>
      </c>
    </row>
    <row r="478" spans="2:13">
      <c r="B478">
        <v>7.983333</v>
      </c>
      <c r="C478">
        <v>-6.9670000000000001E-3</v>
      </c>
      <c r="L478">
        <v>7.983333</v>
      </c>
      <c r="M478">
        <v>-4.5718000000000002E-2</v>
      </c>
    </row>
    <row r="479" spans="2:13">
      <c r="B479">
        <v>8</v>
      </c>
      <c r="C479">
        <v>-7.9600000000000001E-3</v>
      </c>
      <c r="L479">
        <v>8</v>
      </c>
      <c r="M479">
        <v>-4.1061E-2</v>
      </c>
    </row>
    <row r="480" spans="2:13">
      <c r="B480">
        <v>8.016667</v>
      </c>
      <c r="C480">
        <v>-8.3540000000000003E-3</v>
      </c>
      <c r="L480">
        <v>8.016667</v>
      </c>
      <c r="M480">
        <v>-3.7045000000000002E-2</v>
      </c>
    </row>
    <row r="481" spans="2:13">
      <c r="B481">
        <v>8.0333330000000007</v>
      </c>
      <c r="C481">
        <v>-9.3069999999999993E-3</v>
      </c>
      <c r="L481">
        <v>8.0333330000000007</v>
      </c>
      <c r="M481">
        <v>-3.3439000000000003E-2</v>
      </c>
    </row>
    <row r="482" spans="2:13">
      <c r="B482">
        <v>8.0500000000000007</v>
      </c>
      <c r="C482">
        <v>-1.129E-2</v>
      </c>
      <c r="L482">
        <v>8.0500000000000007</v>
      </c>
      <c r="M482">
        <v>-3.0043E-2</v>
      </c>
    </row>
    <row r="483" spans="2:13">
      <c r="B483">
        <v>8.0666670000000007</v>
      </c>
      <c r="C483">
        <v>-1.2584E-2</v>
      </c>
      <c r="L483">
        <v>8.0666670000000007</v>
      </c>
      <c r="M483">
        <v>-2.6506999999999999E-2</v>
      </c>
    </row>
    <row r="484" spans="2:13">
      <c r="B484">
        <v>8.0833329999999997</v>
      </c>
      <c r="C484">
        <v>-1.3037E-2</v>
      </c>
      <c r="L484">
        <v>8.0833329999999997</v>
      </c>
      <c r="M484">
        <v>-2.2620999999999999E-2</v>
      </c>
    </row>
    <row r="485" spans="2:13">
      <c r="B485">
        <v>8.1</v>
      </c>
      <c r="C485">
        <v>-1.3284000000000001E-2</v>
      </c>
      <c r="L485">
        <v>8.1</v>
      </c>
      <c r="M485">
        <v>-1.7856E-2</v>
      </c>
    </row>
    <row r="486" spans="2:13">
      <c r="B486">
        <v>8.1166669999999996</v>
      </c>
      <c r="C486">
        <v>-1.3694E-2</v>
      </c>
      <c r="L486">
        <v>8.1166669999999996</v>
      </c>
      <c r="M486">
        <v>-1.3665E-2</v>
      </c>
    </row>
    <row r="487" spans="2:13">
      <c r="B487">
        <v>8.1333330000000004</v>
      </c>
      <c r="C487">
        <v>-1.4004000000000001E-2</v>
      </c>
      <c r="L487">
        <v>8.1333330000000004</v>
      </c>
      <c r="M487">
        <v>-1.1455E-2</v>
      </c>
    </row>
    <row r="488" spans="2:13">
      <c r="B488">
        <v>8.15</v>
      </c>
      <c r="C488">
        <v>-1.4094000000000001E-2</v>
      </c>
      <c r="L488">
        <v>8.15</v>
      </c>
      <c r="M488">
        <v>-1.0673999999999999E-2</v>
      </c>
    </row>
    <row r="489" spans="2:13">
      <c r="B489">
        <v>8.1666670000000003</v>
      </c>
      <c r="C489">
        <v>-1.3974E-2</v>
      </c>
      <c r="L489">
        <v>8.1666670000000003</v>
      </c>
      <c r="M489">
        <v>-1.0494E-2</v>
      </c>
    </row>
    <row r="490" spans="2:13">
      <c r="B490">
        <v>8.1833329999999993</v>
      </c>
      <c r="C490">
        <v>-1.4074E-2</v>
      </c>
      <c r="L490">
        <v>8.1833329999999993</v>
      </c>
      <c r="M490">
        <v>-1.0182999999999999E-2</v>
      </c>
    </row>
    <row r="491" spans="2:13">
      <c r="B491">
        <v>8.1999999999999993</v>
      </c>
      <c r="C491">
        <v>-1.4364E-2</v>
      </c>
      <c r="L491">
        <v>8.1999999999999993</v>
      </c>
      <c r="M491">
        <v>-9.5729999999999999E-3</v>
      </c>
    </row>
    <row r="492" spans="2:13">
      <c r="B492">
        <v>8.2166669999999993</v>
      </c>
      <c r="C492">
        <v>-1.4394000000000001E-2</v>
      </c>
      <c r="L492">
        <v>8.2166669999999993</v>
      </c>
      <c r="M492">
        <v>-9.9520000000000008E-3</v>
      </c>
    </row>
    <row r="493" spans="2:13">
      <c r="B493">
        <v>8.233333</v>
      </c>
      <c r="C493">
        <v>-1.3894E-2</v>
      </c>
      <c r="L493">
        <v>8.233333</v>
      </c>
      <c r="M493">
        <v>-9.8119999999999995E-3</v>
      </c>
    </row>
    <row r="494" spans="2:13">
      <c r="B494">
        <v>8.25</v>
      </c>
      <c r="C494">
        <v>-1.2723999999999999E-2</v>
      </c>
      <c r="L494">
        <v>8.25</v>
      </c>
      <c r="M494">
        <v>-8.4810000000000007E-3</v>
      </c>
    </row>
    <row r="495" spans="2:13">
      <c r="B495">
        <v>8.266667</v>
      </c>
      <c r="C495">
        <v>-1.1747E-2</v>
      </c>
      <c r="L495">
        <v>8.266667</v>
      </c>
      <c r="M495">
        <v>-7.3509999999999999E-3</v>
      </c>
    </row>
    <row r="496" spans="2:13">
      <c r="B496">
        <v>8.2833330000000007</v>
      </c>
      <c r="C496">
        <v>-1.0810999999999999E-2</v>
      </c>
      <c r="L496">
        <v>8.2833330000000007</v>
      </c>
      <c r="M496">
        <v>-6.5560000000000002E-3</v>
      </c>
    </row>
    <row r="497" spans="2:13">
      <c r="B497">
        <v>8.3000000000000007</v>
      </c>
      <c r="C497">
        <v>-1.0104E-2</v>
      </c>
      <c r="L497">
        <v>8.3000000000000007</v>
      </c>
      <c r="M497">
        <v>-6.1900000000000002E-3</v>
      </c>
    </row>
    <row r="498" spans="2:13">
      <c r="B498">
        <v>8.3166670000000007</v>
      </c>
      <c r="C498">
        <v>-8.4670000000000006E-3</v>
      </c>
      <c r="L498">
        <v>8.3166670000000007</v>
      </c>
      <c r="M498">
        <v>-6.2249999999999996E-3</v>
      </c>
    </row>
    <row r="499" spans="2:13">
      <c r="B499">
        <v>8.3333329999999997</v>
      </c>
      <c r="C499">
        <v>-7.0699999999999999E-3</v>
      </c>
      <c r="L499">
        <v>8.3333329999999997</v>
      </c>
      <c r="M499">
        <v>-6.489E-3</v>
      </c>
    </row>
    <row r="500" spans="2:13">
      <c r="B500">
        <v>8.35</v>
      </c>
      <c r="C500">
        <v>-5.7340000000000004E-3</v>
      </c>
      <c r="L500">
        <v>8.35</v>
      </c>
      <c r="M500">
        <v>-6.1630000000000001E-3</v>
      </c>
    </row>
    <row r="501" spans="2:13">
      <c r="B501">
        <v>8.3666669999999996</v>
      </c>
      <c r="C501">
        <v>-3.9170000000000003E-3</v>
      </c>
      <c r="L501">
        <v>8.3666669999999996</v>
      </c>
      <c r="M501">
        <v>-5.9680000000000002E-3</v>
      </c>
    </row>
    <row r="502" spans="2:13">
      <c r="B502">
        <v>8.3833330000000004</v>
      </c>
      <c r="C502">
        <v>-1.33E-3</v>
      </c>
      <c r="L502">
        <v>8.3833330000000004</v>
      </c>
      <c r="M502">
        <v>-5.7720000000000002E-3</v>
      </c>
    </row>
    <row r="503" spans="2:13">
      <c r="B503">
        <v>8.4</v>
      </c>
      <c r="C503">
        <v>-2.7300000000000002E-4</v>
      </c>
      <c r="L503">
        <v>8.4</v>
      </c>
      <c r="M503">
        <v>-5.646E-3</v>
      </c>
    </row>
    <row r="504" spans="2:13">
      <c r="B504">
        <v>8.4166670000000003</v>
      </c>
      <c r="C504">
        <v>-5.1699999999999999E-4</v>
      </c>
      <c r="L504">
        <v>8.4166670000000003</v>
      </c>
      <c r="M504">
        <v>-6.0809999999999996E-3</v>
      </c>
    </row>
    <row r="505" spans="2:13">
      <c r="B505">
        <v>8.4333329999999993</v>
      </c>
      <c r="C505">
        <v>1.84E-4</v>
      </c>
      <c r="L505">
        <v>8.4333329999999993</v>
      </c>
      <c r="M505">
        <v>-6.646E-3</v>
      </c>
    </row>
    <row r="506" spans="2:13">
      <c r="B506">
        <v>8.4499999999999993</v>
      </c>
      <c r="C506">
        <v>1.1709999999999999E-3</v>
      </c>
      <c r="L506">
        <v>8.4499999999999993</v>
      </c>
      <c r="M506">
        <v>-6.574E-3</v>
      </c>
    </row>
    <row r="507" spans="2:13">
      <c r="B507">
        <v>8.4666669999999993</v>
      </c>
      <c r="C507">
        <v>1.3270000000000001E-3</v>
      </c>
      <c r="L507">
        <v>8.4666669999999993</v>
      </c>
      <c r="M507">
        <v>-6.5929999999999999E-3</v>
      </c>
    </row>
    <row r="508" spans="2:13">
      <c r="B508">
        <v>8.483333</v>
      </c>
      <c r="C508">
        <v>1.114E-3</v>
      </c>
      <c r="L508">
        <v>8.483333</v>
      </c>
      <c r="M508">
        <v>-6.6109999999999997E-3</v>
      </c>
    </row>
    <row r="509" spans="2:13">
      <c r="B509">
        <v>8.5</v>
      </c>
      <c r="C509">
        <v>1.5E-3</v>
      </c>
      <c r="L509">
        <v>8.5</v>
      </c>
      <c r="M509">
        <v>-6.4400000000000004E-3</v>
      </c>
    </row>
    <row r="510" spans="2:13">
      <c r="B510">
        <v>8.516667</v>
      </c>
      <c r="C510">
        <v>2.0170000000000001E-3</v>
      </c>
      <c r="L510">
        <v>8.516667</v>
      </c>
      <c r="M510">
        <v>-5.9779999999999998E-3</v>
      </c>
    </row>
    <row r="511" spans="2:13">
      <c r="B511">
        <v>8.5333330000000007</v>
      </c>
      <c r="C511">
        <v>2.503E-3</v>
      </c>
      <c r="L511">
        <v>8.5333330000000007</v>
      </c>
      <c r="M511">
        <v>-5.3270000000000001E-3</v>
      </c>
    </row>
    <row r="512" spans="2:13">
      <c r="B512">
        <v>8.5500000000000007</v>
      </c>
      <c r="C512">
        <v>2.4599999999999999E-3</v>
      </c>
      <c r="L512">
        <v>8.5500000000000007</v>
      </c>
      <c r="M512">
        <v>-4.8849999999999996E-3</v>
      </c>
    </row>
    <row r="513" spans="2:13">
      <c r="B513">
        <v>8.5666670000000007</v>
      </c>
      <c r="C513">
        <v>2.3259999999999999E-3</v>
      </c>
      <c r="L513">
        <v>8.5666670000000007</v>
      </c>
      <c r="M513">
        <v>-4.7840000000000001E-3</v>
      </c>
    </row>
    <row r="514" spans="2:13">
      <c r="B514">
        <v>8.5833329999999997</v>
      </c>
      <c r="C514">
        <v>1.683E-3</v>
      </c>
      <c r="L514">
        <v>8.5833329999999997</v>
      </c>
      <c r="M514">
        <v>-5.1520000000000003E-3</v>
      </c>
    </row>
    <row r="515" spans="2:13">
      <c r="B515">
        <v>8.6</v>
      </c>
      <c r="C515">
        <v>1.268E-3</v>
      </c>
      <c r="L515">
        <v>8.6</v>
      </c>
      <c r="M515">
        <v>-5.2310000000000004E-3</v>
      </c>
    </row>
    <row r="516" spans="2:13">
      <c r="B516">
        <v>8.6166669999999996</v>
      </c>
      <c r="C516">
        <v>1.25E-4</v>
      </c>
      <c r="L516">
        <v>8.6166669999999996</v>
      </c>
      <c r="M516">
        <v>-5.143E-3</v>
      </c>
    </row>
    <row r="517" spans="2:13">
      <c r="B517">
        <v>8.6333330000000004</v>
      </c>
      <c r="C517">
        <v>-6.78E-4</v>
      </c>
      <c r="L517">
        <v>8.6333330000000004</v>
      </c>
      <c r="M517">
        <v>-5.1050000000000002E-3</v>
      </c>
    </row>
    <row r="518" spans="2:13">
      <c r="B518">
        <v>8.65</v>
      </c>
      <c r="C518">
        <v>-4.3199999999999998E-4</v>
      </c>
      <c r="L518">
        <v>8.65</v>
      </c>
      <c r="M518">
        <v>-5.1869999999999998E-3</v>
      </c>
    </row>
    <row r="519" spans="2:13">
      <c r="B519">
        <v>8.6666670000000003</v>
      </c>
      <c r="C519">
        <v>1.45E-4</v>
      </c>
      <c r="L519">
        <v>8.6666670000000003</v>
      </c>
      <c r="M519">
        <v>-5.1089999999999998E-3</v>
      </c>
    </row>
    <row r="520" spans="2:13">
      <c r="B520">
        <v>8.6833329999999993</v>
      </c>
      <c r="C520">
        <v>7.7099999999999998E-4</v>
      </c>
      <c r="L520">
        <v>8.6833329999999993</v>
      </c>
      <c r="M520">
        <v>-4.5909999999999996E-3</v>
      </c>
    </row>
    <row r="521" spans="2:13">
      <c r="B521">
        <v>8.6999999999999993</v>
      </c>
      <c r="C521">
        <v>8.0800000000000002E-4</v>
      </c>
      <c r="L521">
        <v>8.6999999999999993</v>
      </c>
      <c r="M521">
        <v>-4.1729999999999996E-3</v>
      </c>
    </row>
    <row r="522" spans="2:13">
      <c r="B522">
        <v>8.7166669999999993</v>
      </c>
      <c r="C522">
        <v>-6.4999999999999994E-5</v>
      </c>
      <c r="L522">
        <v>8.7166669999999993</v>
      </c>
      <c r="M522">
        <v>-3.3249999999999998E-3</v>
      </c>
    </row>
    <row r="523" spans="2:13">
      <c r="B523">
        <v>8.733333</v>
      </c>
      <c r="C523">
        <v>-9.0899999999999998E-4</v>
      </c>
      <c r="L523">
        <v>8.733333</v>
      </c>
      <c r="M523">
        <v>-2.3470000000000001E-3</v>
      </c>
    </row>
    <row r="524" spans="2:13">
      <c r="B524">
        <v>8.75</v>
      </c>
      <c r="C524">
        <v>-7.9199999999999995E-4</v>
      </c>
      <c r="L524">
        <v>8.75</v>
      </c>
      <c r="M524">
        <v>-1.7290000000000001E-3</v>
      </c>
    </row>
    <row r="525" spans="2:13">
      <c r="B525">
        <v>8.766667</v>
      </c>
      <c r="C525">
        <v>-7.9000000000000001E-4</v>
      </c>
      <c r="L525">
        <v>8.766667</v>
      </c>
      <c r="M525">
        <v>-1.261E-3</v>
      </c>
    </row>
    <row r="526" spans="2:13">
      <c r="B526">
        <v>8.7833330000000007</v>
      </c>
      <c r="C526">
        <v>-2.3599999999999999E-4</v>
      </c>
      <c r="L526">
        <v>8.7833330000000007</v>
      </c>
      <c r="M526">
        <v>-1.356E-3</v>
      </c>
    </row>
    <row r="527" spans="2:13">
      <c r="B527">
        <v>8.8000000000000007</v>
      </c>
      <c r="C527">
        <v>1.119E-3</v>
      </c>
      <c r="L527">
        <v>8.8000000000000007</v>
      </c>
      <c r="M527">
        <v>-1.5510000000000001E-3</v>
      </c>
    </row>
    <row r="528" spans="2:13">
      <c r="B528">
        <v>8.8166670000000007</v>
      </c>
      <c r="C528">
        <v>2.284E-3</v>
      </c>
      <c r="L528">
        <v>8.8166670000000007</v>
      </c>
      <c r="M528">
        <v>-6.4599999999999998E-4</v>
      </c>
    </row>
    <row r="529" spans="2:13">
      <c r="B529">
        <v>8.8333329999999997</v>
      </c>
      <c r="C529">
        <v>1.7780000000000001E-3</v>
      </c>
      <c r="L529">
        <v>8.8333329999999997</v>
      </c>
      <c r="M529">
        <v>-2.1000000000000001E-4</v>
      </c>
    </row>
    <row r="530" spans="2:13">
      <c r="B530">
        <v>8.85</v>
      </c>
      <c r="C530">
        <v>5.2300000000000003E-4</v>
      </c>
      <c r="L530">
        <v>8.85</v>
      </c>
      <c r="M530">
        <v>-7.4999999999999993E-5</v>
      </c>
    </row>
    <row r="531" spans="2:13">
      <c r="B531">
        <v>8.8666669999999996</v>
      </c>
      <c r="C531">
        <v>1.0679999999999999E-3</v>
      </c>
      <c r="L531">
        <v>8.8666669999999996</v>
      </c>
      <c r="M531">
        <v>8.0000000000000007E-5</v>
      </c>
    </row>
    <row r="532" spans="2:13">
      <c r="B532">
        <v>8.8833330000000004</v>
      </c>
      <c r="C532">
        <v>2.0219999999999999E-3</v>
      </c>
      <c r="L532">
        <v>8.8833330000000004</v>
      </c>
      <c r="M532">
        <v>2.3599999999999999E-4</v>
      </c>
    </row>
    <row r="533" spans="2:13">
      <c r="B533">
        <v>8.9</v>
      </c>
      <c r="C533">
        <v>3.6470000000000001E-3</v>
      </c>
      <c r="L533">
        <v>8.9</v>
      </c>
      <c r="M533">
        <v>1.121E-3</v>
      </c>
    </row>
    <row r="534" spans="2:13">
      <c r="B534">
        <v>8.9166670000000003</v>
      </c>
      <c r="C534">
        <v>4.9509999999999997E-3</v>
      </c>
      <c r="L534">
        <v>8.9166670000000003</v>
      </c>
      <c r="M534">
        <v>1.186E-3</v>
      </c>
    </row>
    <row r="535" spans="2:13">
      <c r="B535">
        <v>8.9333329999999993</v>
      </c>
      <c r="C535">
        <v>5.7340000000000004E-3</v>
      </c>
      <c r="L535">
        <v>8.9333329999999993</v>
      </c>
      <c r="M535">
        <v>1.1410000000000001E-3</v>
      </c>
    </row>
    <row r="536" spans="2:13">
      <c r="B536">
        <v>8.9499999999999993</v>
      </c>
      <c r="C536">
        <v>4.8919999999999996E-3</v>
      </c>
      <c r="L536">
        <v>8.9499999999999993</v>
      </c>
      <c r="M536">
        <v>1.005E-3</v>
      </c>
    </row>
    <row r="537" spans="2:13">
      <c r="B537">
        <v>8.9666669999999993</v>
      </c>
      <c r="C537">
        <v>3.3310000000000002E-3</v>
      </c>
      <c r="L537">
        <v>8.9666669999999993</v>
      </c>
      <c r="M537">
        <v>1.8E-5</v>
      </c>
    </row>
    <row r="538" spans="2:13">
      <c r="B538">
        <v>8.983333</v>
      </c>
      <c r="C538">
        <v>1.5499999999999999E-3</v>
      </c>
      <c r="L538">
        <v>8.983333</v>
      </c>
      <c r="M538">
        <v>7.3099999999999999E-4</v>
      </c>
    </row>
    <row r="539" spans="2:13">
      <c r="B539">
        <v>9</v>
      </c>
      <c r="C539">
        <v>8.7900000000000001E-4</v>
      </c>
      <c r="L539">
        <v>9</v>
      </c>
      <c r="M539">
        <v>2.0950000000000001E-3</v>
      </c>
    </row>
    <row r="540" spans="2:13">
      <c r="B540">
        <v>9.016667</v>
      </c>
      <c r="C540">
        <v>4.8000000000000001E-5</v>
      </c>
      <c r="L540">
        <v>9.016667</v>
      </c>
      <c r="M540">
        <v>2.398E-3</v>
      </c>
    </row>
    <row r="541" spans="2:13">
      <c r="B541">
        <v>9.0333330000000007</v>
      </c>
      <c r="C541">
        <v>1.47E-4</v>
      </c>
      <c r="L541">
        <v>9.0333330000000007</v>
      </c>
      <c r="M541">
        <v>2.8010000000000001E-3</v>
      </c>
    </row>
    <row r="542" spans="2:13">
      <c r="B542">
        <v>9.0500000000000007</v>
      </c>
      <c r="C542">
        <v>1.526E-3</v>
      </c>
      <c r="L542">
        <v>9.0500000000000007</v>
      </c>
      <c r="M542">
        <v>3.7450000000000001E-3</v>
      </c>
    </row>
    <row r="543" spans="2:13">
      <c r="B543">
        <v>9.0666670000000007</v>
      </c>
      <c r="C543">
        <v>9.2500000000000004E-4</v>
      </c>
      <c r="L543">
        <v>9.0666670000000007</v>
      </c>
      <c r="M543">
        <v>4.1879999999999999E-3</v>
      </c>
    </row>
    <row r="544" spans="2:13">
      <c r="B544">
        <v>9.0833329999999997</v>
      </c>
      <c r="C544">
        <v>3.5300000000000002E-4</v>
      </c>
      <c r="L544">
        <v>9.0833329999999997</v>
      </c>
      <c r="M544">
        <v>3.4910000000000002E-3</v>
      </c>
    </row>
    <row r="545" spans="2:13">
      <c r="B545">
        <v>9.1</v>
      </c>
      <c r="C545">
        <v>1.92E-4</v>
      </c>
      <c r="L545">
        <v>9.1</v>
      </c>
      <c r="M545">
        <v>3.385E-3</v>
      </c>
    </row>
    <row r="546" spans="2:13">
      <c r="B546">
        <v>9.1166669999999996</v>
      </c>
      <c r="C546">
        <v>-8.6700000000000004E-4</v>
      </c>
      <c r="L546">
        <v>9.1166669999999996</v>
      </c>
      <c r="M546">
        <v>3.4770000000000001E-3</v>
      </c>
    </row>
    <row r="547" spans="2:13">
      <c r="B547">
        <v>9.1333330000000004</v>
      </c>
      <c r="C547">
        <v>-1.897E-3</v>
      </c>
      <c r="L547">
        <v>9.1333330000000004</v>
      </c>
      <c r="M547">
        <v>2.369E-3</v>
      </c>
    </row>
    <row r="548" spans="2:13">
      <c r="B548">
        <v>9.15</v>
      </c>
      <c r="C548">
        <v>-2.8960000000000001E-3</v>
      </c>
      <c r="L548">
        <v>9.15</v>
      </c>
      <c r="M548">
        <v>2.0110000000000002E-3</v>
      </c>
    </row>
    <row r="549" spans="2:13">
      <c r="B549">
        <v>9.1666670000000003</v>
      </c>
      <c r="C549">
        <v>-3.176E-3</v>
      </c>
      <c r="L549">
        <v>9.1666670000000003</v>
      </c>
      <c r="M549">
        <v>1.8630000000000001E-3</v>
      </c>
    </row>
    <row r="550" spans="2:13">
      <c r="B550">
        <v>9.1833329999999993</v>
      </c>
      <c r="C550">
        <v>-3.2750000000000001E-3</v>
      </c>
      <c r="L550">
        <v>9.1833329999999993</v>
      </c>
      <c r="M550">
        <v>1.2750000000000001E-3</v>
      </c>
    </row>
    <row r="551" spans="2:13">
      <c r="B551">
        <v>9.1999999999999993</v>
      </c>
      <c r="C551">
        <v>-3.3649999999999999E-3</v>
      </c>
      <c r="L551">
        <v>9.1999999999999993</v>
      </c>
      <c r="M551">
        <v>1.627E-3</v>
      </c>
    </row>
    <row r="552" spans="2:13">
      <c r="B552">
        <v>9.2166669999999993</v>
      </c>
      <c r="C552">
        <v>-3.604E-3</v>
      </c>
      <c r="L552">
        <v>9.2166669999999993</v>
      </c>
      <c r="M552">
        <v>2.539E-3</v>
      </c>
    </row>
    <row r="553" spans="2:13">
      <c r="B553">
        <v>9.233333</v>
      </c>
      <c r="C553">
        <v>-3.7940000000000001E-3</v>
      </c>
      <c r="L553">
        <v>9.233333</v>
      </c>
      <c r="M553">
        <v>2.0509999999999999E-3</v>
      </c>
    </row>
    <row r="554" spans="2:13">
      <c r="B554">
        <v>9.25</v>
      </c>
      <c r="C554">
        <v>-3.0829999999999998E-3</v>
      </c>
      <c r="L554">
        <v>9.25</v>
      </c>
      <c r="M554">
        <v>1.4829999999999999E-3</v>
      </c>
    </row>
    <row r="555" spans="2:13">
      <c r="B555">
        <v>9.266667</v>
      </c>
      <c r="C555">
        <v>-1.583E-3</v>
      </c>
      <c r="L555">
        <v>9.266667</v>
      </c>
      <c r="M555">
        <v>1.1150000000000001E-3</v>
      </c>
    </row>
    <row r="556" spans="2:13">
      <c r="B556">
        <v>9.2833330000000007</v>
      </c>
      <c r="C556">
        <v>-7.9000000000000001E-4</v>
      </c>
      <c r="L556">
        <v>9.2833330000000007</v>
      </c>
      <c r="M556">
        <v>-6.3E-5</v>
      </c>
    </row>
    <row r="557" spans="2:13">
      <c r="B557">
        <v>9.3000000000000007</v>
      </c>
      <c r="C557">
        <v>-5.1800000000000001E-4</v>
      </c>
      <c r="L557">
        <v>9.3000000000000007</v>
      </c>
      <c r="M557">
        <v>-1.6019999999999999E-3</v>
      </c>
    </row>
    <row r="558" spans="2:13">
      <c r="B558">
        <v>9.3166670000000007</v>
      </c>
      <c r="C558">
        <v>2.6499999999999999E-4</v>
      </c>
      <c r="L558">
        <v>9.3166670000000007</v>
      </c>
      <c r="M558">
        <v>-3.1099999999999999E-3</v>
      </c>
    </row>
    <row r="559" spans="2:13">
      <c r="B559">
        <v>9.3333329999999997</v>
      </c>
      <c r="C559">
        <v>7.67E-4</v>
      </c>
      <c r="L559">
        <v>9.3333329999999997</v>
      </c>
      <c r="M559">
        <v>-4.4289999999999998E-3</v>
      </c>
    </row>
    <row r="560" spans="2:13">
      <c r="B560">
        <v>9.35</v>
      </c>
      <c r="C560">
        <v>1.0889999999999999E-3</v>
      </c>
      <c r="L560">
        <v>9.35</v>
      </c>
      <c r="M560">
        <v>-5.3070000000000001E-3</v>
      </c>
    </row>
    <row r="561" spans="2:13">
      <c r="B561">
        <v>9.3666669999999996</v>
      </c>
      <c r="C561">
        <v>1.8519999999999999E-3</v>
      </c>
      <c r="L561">
        <v>9.3666669999999996</v>
      </c>
      <c r="M561">
        <v>-6.3759999999999997E-3</v>
      </c>
    </row>
    <row r="562" spans="2:13">
      <c r="B562">
        <v>9.3833330000000004</v>
      </c>
      <c r="C562">
        <v>3.0739999999999999E-3</v>
      </c>
      <c r="L562">
        <v>9.3833330000000004</v>
      </c>
      <c r="M562">
        <v>-6.7239999999999999E-3</v>
      </c>
    </row>
    <row r="563" spans="2:13">
      <c r="B563">
        <v>9.4</v>
      </c>
      <c r="C563">
        <v>4.6769999999999997E-3</v>
      </c>
      <c r="L563">
        <v>9.4</v>
      </c>
      <c r="M563">
        <v>-7.4830000000000001E-3</v>
      </c>
    </row>
    <row r="564" spans="2:13">
      <c r="B564">
        <v>9.4166670000000003</v>
      </c>
      <c r="C564">
        <v>4.9189999999999998E-3</v>
      </c>
      <c r="L564">
        <v>9.4166670000000003</v>
      </c>
      <c r="M564">
        <v>-8.5009999999999999E-3</v>
      </c>
    </row>
    <row r="565" spans="2:13">
      <c r="B565">
        <v>9.4333329999999993</v>
      </c>
      <c r="C565">
        <v>5.0509999999999999E-3</v>
      </c>
      <c r="L565">
        <v>9.4333329999999993</v>
      </c>
      <c r="M565">
        <v>-8.6999999999999994E-3</v>
      </c>
    </row>
    <row r="566" spans="2:13">
      <c r="B566">
        <v>9.4499999999999993</v>
      </c>
      <c r="C566">
        <v>5.9160000000000003E-3</v>
      </c>
      <c r="L566">
        <v>9.4499999999999993</v>
      </c>
      <c r="M566">
        <v>-7.4180000000000001E-3</v>
      </c>
    </row>
    <row r="567" spans="2:13">
      <c r="B567">
        <v>9.4666669999999993</v>
      </c>
      <c r="C567">
        <v>6.7010000000000004E-3</v>
      </c>
      <c r="L567">
        <v>9.4666669999999993</v>
      </c>
      <c r="M567">
        <v>-8.0859999999999994E-3</v>
      </c>
    </row>
    <row r="568" spans="2:13">
      <c r="B568">
        <v>9.483333</v>
      </c>
      <c r="C568">
        <v>7.365E-3</v>
      </c>
      <c r="L568">
        <v>9.483333</v>
      </c>
      <c r="M568">
        <v>-9.5949999999999994E-3</v>
      </c>
    </row>
    <row r="569" spans="2:13">
      <c r="B569">
        <v>9.5</v>
      </c>
      <c r="C569">
        <v>8.0099999999999998E-3</v>
      </c>
      <c r="L569">
        <v>9.5</v>
      </c>
      <c r="M569">
        <v>-1.0093E-2</v>
      </c>
    </row>
    <row r="570" spans="2:13">
      <c r="B570">
        <v>9.516667</v>
      </c>
      <c r="C570">
        <v>8.2539999999999992E-3</v>
      </c>
      <c r="L570">
        <v>9.516667</v>
      </c>
      <c r="M570">
        <v>-7.7910000000000002E-3</v>
      </c>
    </row>
    <row r="571" spans="2:13">
      <c r="B571">
        <v>9.5333330000000007</v>
      </c>
      <c r="C571">
        <v>7.8189999999999996E-3</v>
      </c>
      <c r="L571">
        <v>9.5333330000000007</v>
      </c>
      <c r="M571">
        <v>-3.3899999999999998E-3</v>
      </c>
    </row>
    <row r="572" spans="2:13">
      <c r="B572">
        <v>9.5500000000000007</v>
      </c>
      <c r="C572">
        <v>7.4130000000000003E-3</v>
      </c>
      <c r="L572">
        <v>9.5500000000000007</v>
      </c>
      <c r="M572">
        <v>-6.5799999999999995E-4</v>
      </c>
    </row>
    <row r="573" spans="2:13">
      <c r="B573">
        <v>9.5666670000000007</v>
      </c>
      <c r="C573">
        <v>7.0679999999999996E-3</v>
      </c>
      <c r="L573">
        <v>9.5666670000000007</v>
      </c>
      <c r="M573">
        <v>2.1440000000000001E-3</v>
      </c>
    </row>
    <row r="574" spans="2:13">
      <c r="B574">
        <v>9.5833329999999997</v>
      </c>
      <c r="C574">
        <v>6.3220000000000004E-3</v>
      </c>
      <c r="L574">
        <v>9.5833329999999997</v>
      </c>
      <c r="M574">
        <v>9.9500000000000001E-4</v>
      </c>
    </row>
    <row r="575" spans="2:13">
      <c r="B575">
        <v>9.6</v>
      </c>
      <c r="C575">
        <v>5.6870000000000002E-3</v>
      </c>
      <c r="L575">
        <v>9.6</v>
      </c>
      <c r="M575">
        <v>2.5769999999999999E-3</v>
      </c>
    </row>
    <row r="576" spans="2:13">
      <c r="B576">
        <v>9.6166669999999996</v>
      </c>
      <c r="C576">
        <v>5.254E-3</v>
      </c>
      <c r="L576">
        <v>9.6166669999999996</v>
      </c>
      <c r="M576">
        <v>3.48E-3</v>
      </c>
    </row>
    <row r="577" spans="2:13">
      <c r="B577">
        <v>9.6333330000000004</v>
      </c>
      <c r="C577">
        <v>5.3099999999999996E-3</v>
      </c>
      <c r="L577">
        <v>9.6333330000000004</v>
      </c>
      <c r="M577">
        <v>2.7920000000000002E-3</v>
      </c>
    </row>
    <row r="578" spans="2:13">
      <c r="B578">
        <v>9.65</v>
      </c>
      <c r="C578">
        <v>5.0369999999999998E-3</v>
      </c>
      <c r="L578">
        <v>9.65</v>
      </c>
      <c r="M578">
        <v>9.0499999999999999E-4</v>
      </c>
    </row>
    <row r="579" spans="2:13">
      <c r="B579">
        <v>9.6666670000000003</v>
      </c>
      <c r="C579">
        <v>3.9839999999999997E-3</v>
      </c>
      <c r="L579">
        <v>9.6666670000000003</v>
      </c>
      <c r="M579">
        <v>-1.142E-3</v>
      </c>
    </row>
    <row r="580" spans="2:13">
      <c r="B580">
        <v>9.6833329999999993</v>
      </c>
      <c r="C580">
        <v>1.601E-3</v>
      </c>
      <c r="L580">
        <v>9.6833329999999993</v>
      </c>
      <c r="M580">
        <v>-2.0999999999999999E-3</v>
      </c>
    </row>
    <row r="581" spans="2:13">
      <c r="B581">
        <v>9.6999999999999993</v>
      </c>
      <c r="C581">
        <v>7.6800000000000002E-4</v>
      </c>
      <c r="L581">
        <v>9.6999999999999993</v>
      </c>
      <c r="M581">
        <v>-2.2669999999999999E-3</v>
      </c>
    </row>
    <row r="582" spans="2:13">
      <c r="B582">
        <v>9.7166669999999993</v>
      </c>
      <c r="C582">
        <v>1.755E-3</v>
      </c>
      <c r="L582">
        <v>9.7166669999999993</v>
      </c>
      <c r="M582">
        <v>-6.1499999999999999E-4</v>
      </c>
    </row>
    <row r="583" spans="2:13">
      <c r="B583">
        <v>9.733333</v>
      </c>
      <c r="C583">
        <v>9.9099999999999991E-4</v>
      </c>
      <c r="L583">
        <v>9.733333</v>
      </c>
      <c r="M583">
        <v>1.3879999999999999E-3</v>
      </c>
    </row>
    <row r="584" spans="2:13">
      <c r="B584">
        <v>9.75</v>
      </c>
      <c r="C584">
        <v>-1.0920000000000001E-3</v>
      </c>
      <c r="L584">
        <v>9.75</v>
      </c>
      <c r="M584">
        <v>8.5099999999999998E-4</v>
      </c>
    </row>
    <row r="585" spans="2:13">
      <c r="B585">
        <v>9.766667</v>
      </c>
      <c r="C585">
        <v>-2.7950000000000002E-3</v>
      </c>
      <c r="L585">
        <v>9.766667</v>
      </c>
      <c r="M585">
        <v>6.7299999999999999E-4</v>
      </c>
    </row>
    <row r="586" spans="2:13">
      <c r="B586">
        <v>9.7833330000000007</v>
      </c>
      <c r="C586">
        <v>-4.5849999999999997E-3</v>
      </c>
      <c r="L586">
        <v>9.7833330000000007</v>
      </c>
      <c r="M586">
        <v>2.1970000000000002E-3</v>
      </c>
    </row>
    <row r="587" spans="2:13">
      <c r="B587">
        <v>9.8000000000000007</v>
      </c>
      <c r="C587">
        <v>-3.9649999999999998E-3</v>
      </c>
      <c r="L587">
        <v>9.8000000000000007</v>
      </c>
      <c r="M587">
        <v>4.2719999999999998E-3</v>
      </c>
    </row>
    <row r="588" spans="2:13">
      <c r="B588">
        <v>9.8166670000000007</v>
      </c>
      <c r="C588">
        <v>-3.5660000000000002E-3</v>
      </c>
      <c r="L588">
        <v>9.8166670000000007</v>
      </c>
      <c r="M588">
        <v>6.3359999999999996E-3</v>
      </c>
    </row>
    <row r="589" spans="2:13">
      <c r="B589">
        <v>9.8333329999999997</v>
      </c>
      <c r="C589">
        <v>-3.356E-3</v>
      </c>
      <c r="L589">
        <v>9.8333329999999997</v>
      </c>
      <c r="M589">
        <v>6.77E-3</v>
      </c>
    </row>
    <row r="590" spans="2:13">
      <c r="B590">
        <v>9.85</v>
      </c>
      <c r="C590">
        <v>-3.2169999999999998E-3</v>
      </c>
      <c r="L590">
        <v>9.85</v>
      </c>
      <c r="M590">
        <v>6.5440000000000003E-3</v>
      </c>
    </row>
    <row r="591" spans="2:13">
      <c r="B591">
        <v>9.8666669999999996</v>
      </c>
      <c r="C591">
        <v>-2.777E-3</v>
      </c>
      <c r="L591">
        <v>9.8666669999999996</v>
      </c>
      <c r="M591">
        <v>6.7380000000000001E-3</v>
      </c>
    </row>
    <row r="592" spans="2:13">
      <c r="B592">
        <v>9.8833330000000004</v>
      </c>
      <c r="C592">
        <v>-3.088E-3</v>
      </c>
      <c r="L592">
        <v>9.8833330000000004</v>
      </c>
      <c r="M592">
        <v>6.5030000000000001E-3</v>
      </c>
    </row>
    <row r="593" spans="2:13">
      <c r="B593">
        <v>9.9</v>
      </c>
      <c r="C593">
        <v>-2.5990000000000002E-3</v>
      </c>
      <c r="L593">
        <v>9.9</v>
      </c>
      <c r="M593">
        <v>6.3969999999999999E-3</v>
      </c>
    </row>
    <row r="594" spans="2:13">
      <c r="B594">
        <v>9.9166670000000003</v>
      </c>
      <c r="C594">
        <v>-1.9889999999999999E-3</v>
      </c>
      <c r="L594">
        <v>9.9166670000000003</v>
      </c>
      <c r="M594">
        <v>6.6109999999999997E-3</v>
      </c>
    </row>
    <row r="595" spans="2:13">
      <c r="B595">
        <v>9.9333329999999993</v>
      </c>
      <c r="C595">
        <v>-2.1199999999999999E-3</v>
      </c>
      <c r="L595">
        <v>9.9333329999999993</v>
      </c>
      <c r="M595">
        <v>6.8050000000000003E-3</v>
      </c>
    </row>
    <row r="596" spans="2:13">
      <c r="B596">
        <v>9.9499999999999993</v>
      </c>
      <c r="C596">
        <v>-3.0130000000000001E-3</v>
      </c>
      <c r="L596">
        <v>9.9499999999999993</v>
      </c>
      <c r="M596">
        <v>7.0520000000000001E-3</v>
      </c>
    </row>
    <row r="597" spans="2:13">
      <c r="B597">
        <v>9.9666669999999993</v>
      </c>
      <c r="C597">
        <v>-2.6259999999999999E-3</v>
      </c>
      <c r="L597">
        <v>9.9666669999999993</v>
      </c>
      <c r="M597">
        <v>7.4180000000000001E-3</v>
      </c>
    </row>
    <row r="598" spans="2:13">
      <c r="B598">
        <v>9.983333</v>
      </c>
      <c r="C598">
        <v>-1.5889999999999999E-3</v>
      </c>
      <c r="L598">
        <v>9.983333</v>
      </c>
      <c r="M598">
        <v>7.3150000000000003E-3</v>
      </c>
    </row>
    <row r="599" spans="2:13">
      <c r="B599">
        <v>10</v>
      </c>
      <c r="C599">
        <v>-4.6200000000000001E-4</v>
      </c>
      <c r="L599">
        <v>10</v>
      </c>
      <c r="M599">
        <v>6.862E-3</v>
      </c>
    </row>
    <row r="600" spans="2:13">
      <c r="B600">
        <v>10.016667</v>
      </c>
      <c r="C600">
        <v>8.3500000000000002E-4</v>
      </c>
      <c r="L600">
        <v>10.016667</v>
      </c>
      <c r="M600">
        <v>6.3879999999999996E-3</v>
      </c>
    </row>
    <row r="601" spans="2:13">
      <c r="B601">
        <v>10.033333000000001</v>
      </c>
      <c r="C601">
        <v>1.322E-3</v>
      </c>
      <c r="L601">
        <v>10.033333000000001</v>
      </c>
      <c r="M601">
        <v>5.9550000000000002E-3</v>
      </c>
    </row>
    <row r="602" spans="2:13">
      <c r="B602">
        <v>10.050000000000001</v>
      </c>
      <c r="C602">
        <v>1.3290000000000001E-3</v>
      </c>
      <c r="L602">
        <v>10.050000000000001</v>
      </c>
      <c r="M602">
        <v>5.4609999999999997E-3</v>
      </c>
    </row>
    <row r="603" spans="2:13">
      <c r="B603">
        <v>10.066667000000001</v>
      </c>
      <c r="C603">
        <v>1.3849999999999999E-3</v>
      </c>
      <c r="L603">
        <v>10.066667000000001</v>
      </c>
      <c r="M603">
        <v>4.9579999999999997E-3</v>
      </c>
    </row>
    <row r="604" spans="2:13">
      <c r="B604">
        <v>10.083333</v>
      </c>
      <c r="C604">
        <v>1.802E-3</v>
      </c>
      <c r="L604">
        <v>10.083333</v>
      </c>
      <c r="M604">
        <v>4.5139999999999998E-3</v>
      </c>
    </row>
    <row r="605" spans="2:13">
      <c r="B605">
        <v>10.1</v>
      </c>
      <c r="C605">
        <v>2.4689999999999998E-3</v>
      </c>
      <c r="L605">
        <v>10.1</v>
      </c>
      <c r="M605">
        <v>4.3410000000000002E-3</v>
      </c>
    </row>
    <row r="606" spans="2:13">
      <c r="B606">
        <v>10.116667</v>
      </c>
      <c r="C606">
        <v>2.9640000000000001E-3</v>
      </c>
      <c r="L606">
        <v>10.116667</v>
      </c>
      <c r="M606">
        <v>3.9509999999999997E-3</v>
      </c>
    </row>
    <row r="607" spans="2:13">
      <c r="B607">
        <v>10.133333</v>
      </c>
      <c r="C607">
        <v>3.1510000000000002E-3</v>
      </c>
      <c r="L607">
        <v>10.133333</v>
      </c>
      <c r="M607">
        <v>3.48E-3</v>
      </c>
    </row>
    <row r="608" spans="2:13">
      <c r="B608">
        <v>10.15</v>
      </c>
      <c r="C608">
        <v>3.307E-3</v>
      </c>
      <c r="L608">
        <v>10.15</v>
      </c>
      <c r="M608">
        <v>3.0899999999999999E-3</v>
      </c>
    </row>
    <row r="609" spans="2:13">
      <c r="B609">
        <v>10.166667</v>
      </c>
      <c r="C609">
        <v>3.8530000000000001E-3</v>
      </c>
      <c r="L609">
        <v>10.166667</v>
      </c>
      <c r="M609">
        <v>2.8890000000000001E-3</v>
      </c>
    </row>
    <row r="610" spans="2:13">
      <c r="B610">
        <v>10.183332999999999</v>
      </c>
      <c r="C610">
        <v>4.6100000000000004E-3</v>
      </c>
      <c r="L610">
        <v>10.183332999999999</v>
      </c>
      <c r="M610">
        <v>2.9290000000000002E-3</v>
      </c>
    </row>
    <row r="611" spans="2:13">
      <c r="B611">
        <v>10.199999999999999</v>
      </c>
      <c r="C611">
        <v>5.2560000000000003E-3</v>
      </c>
      <c r="L611">
        <v>10.199999999999999</v>
      </c>
      <c r="M611">
        <v>2.8479999999999998E-3</v>
      </c>
    </row>
    <row r="612" spans="2:13">
      <c r="B612">
        <v>10.216666999999999</v>
      </c>
      <c r="C612">
        <v>5.6220000000000003E-3</v>
      </c>
      <c r="L612">
        <v>10.216666999999999</v>
      </c>
      <c r="M612">
        <v>2.5079999999999998E-3</v>
      </c>
    </row>
    <row r="613" spans="2:13">
      <c r="B613">
        <v>10.233333</v>
      </c>
      <c r="C613">
        <v>5.4489999999999999E-3</v>
      </c>
      <c r="L613">
        <v>10.233333</v>
      </c>
      <c r="M613">
        <v>2.1080000000000001E-3</v>
      </c>
    </row>
    <row r="614" spans="2:13">
      <c r="B614">
        <v>10.25</v>
      </c>
      <c r="C614">
        <v>5.0949999999999997E-3</v>
      </c>
      <c r="L614">
        <v>10.25</v>
      </c>
      <c r="M614">
        <v>1.6969999999999999E-3</v>
      </c>
    </row>
    <row r="615" spans="2:13">
      <c r="B615">
        <v>10.266667</v>
      </c>
      <c r="C615">
        <v>4.8009999999999997E-3</v>
      </c>
      <c r="L615">
        <v>10.266667</v>
      </c>
      <c r="M615">
        <v>1.397E-3</v>
      </c>
    </row>
    <row r="616" spans="2:13">
      <c r="B616">
        <v>10.283333000000001</v>
      </c>
      <c r="C616">
        <v>4.0829999999999998E-3</v>
      </c>
      <c r="L616">
        <v>10.283333000000001</v>
      </c>
      <c r="M616">
        <v>1.2179999999999999E-3</v>
      </c>
    </row>
    <row r="617" spans="2:13">
      <c r="B617">
        <v>10.3</v>
      </c>
      <c r="C617">
        <v>3.1150000000000001E-3</v>
      </c>
      <c r="L617">
        <v>10.3</v>
      </c>
      <c r="M617">
        <v>8.0000000000000004E-4</v>
      </c>
    </row>
    <row r="618" spans="2:13">
      <c r="B618">
        <v>10.316667000000001</v>
      </c>
      <c r="C618">
        <v>1.658E-3</v>
      </c>
      <c r="L618">
        <v>10.316667000000001</v>
      </c>
      <c r="M618">
        <v>5.4100000000000003E-4</v>
      </c>
    </row>
    <row r="619" spans="2:13">
      <c r="B619">
        <v>10.333333</v>
      </c>
      <c r="C619">
        <v>1.2099999999999999E-3</v>
      </c>
      <c r="L619">
        <v>10.333333</v>
      </c>
      <c r="M619">
        <v>2.9300000000000002E-4</v>
      </c>
    </row>
    <row r="620" spans="2:13">
      <c r="B620">
        <v>10.35</v>
      </c>
      <c r="C620">
        <v>9.9200000000000004E-4</v>
      </c>
      <c r="L620">
        <v>10.35</v>
      </c>
      <c r="M620">
        <v>-3.1599999999999998E-4</v>
      </c>
    </row>
    <row r="621" spans="2:13">
      <c r="B621">
        <v>10.366667</v>
      </c>
      <c r="C621">
        <v>6.6500000000000001E-4</v>
      </c>
      <c r="L621">
        <v>10.366667</v>
      </c>
      <c r="M621">
        <v>-8.8500000000000004E-4</v>
      </c>
    </row>
    <row r="622" spans="2:13">
      <c r="B622">
        <v>10.383333</v>
      </c>
      <c r="C622">
        <v>-1.3300000000000001E-4</v>
      </c>
      <c r="L622">
        <v>10.383333</v>
      </c>
      <c r="M622">
        <v>-1.273E-3</v>
      </c>
    </row>
    <row r="623" spans="2:13">
      <c r="B623">
        <v>10.4</v>
      </c>
      <c r="C623">
        <v>-7.4100000000000001E-4</v>
      </c>
      <c r="L623">
        <v>10.4</v>
      </c>
      <c r="M623">
        <v>-1.792E-3</v>
      </c>
    </row>
    <row r="624" spans="2:13">
      <c r="B624">
        <v>10.416667</v>
      </c>
      <c r="C624">
        <v>-1.6379999999999999E-3</v>
      </c>
      <c r="L624">
        <v>10.416667</v>
      </c>
      <c r="M624">
        <v>-1.97E-3</v>
      </c>
    </row>
    <row r="625" spans="2:13">
      <c r="B625">
        <v>10.433332999999999</v>
      </c>
      <c r="C625">
        <v>-2.5360000000000001E-3</v>
      </c>
      <c r="L625">
        <v>10.433332999999999</v>
      </c>
      <c r="M625">
        <v>-1.779E-3</v>
      </c>
    </row>
    <row r="626" spans="2:13">
      <c r="B626">
        <v>10.45</v>
      </c>
      <c r="C626">
        <v>-4.0379999999999999E-3</v>
      </c>
      <c r="L626">
        <v>10.45</v>
      </c>
      <c r="M626">
        <v>-1.2600000000000001E-3</v>
      </c>
    </row>
    <row r="627" spans="2:13">
      <c r="B627">
        <v>10.466666999999999</v>
      </c>
      <c r="C627">
        <v>-5.9620000000000003E-3</v>
      </c>
      <c r="L627">
        <v>10.466666999999999</v>
      </c>
      <c r="M627">
        <v>-8.1999999999999998E-4</v>
      </c>
    </row>
    <row r="628" spans="2:13">
      <c r="B628">
        <v>10.483333</v>
      </c>
      <c r="C628">
        <v>-8.3569999999999998E-3</v>
      </c>
      <c r="L628">
        <v>10.483333</v>
      </c>
      <c r="M628">
        <v>-4.4099999999999999E-4</v>
      </c>
    </row>
    <row r="629" spans="2:13">
      <c r="B629">
        <v>10.5</v>
      </c>
      <c r="C629">
        <v>-1.0591E-2</v>
      </c>
      <c r="L629">
        <v>10.5</v>
      </c>
      <c r="M629">
        <v>-3.4200000000000002E-4</v>
      </c>
    </row>
    <row r="630" spans="2:13">
      <c r="B630">
        <v>10.516667</v>
      </c>
      <c r="C630">
        <v>-1.2175999999999999E-2</v>
      </c>
      <c r="L630">
        <v>10.516667</v>
      </c>
      <c r="M630">
        <v>-5.3200000000000003E-4</v>
      </c>
    </row>
    <row r="631" spans="2:13">
      <c r="B631">
        <v>10.533333000000001</v>
      </c>
      <c r="C631">
        <v>-1.172E-2</v>
      </c>
      <c r="L631">
        <v>10.533333000000001</v>
      </c>
      <c r="M631">
        <v>-5.53E-4</v>
      </c>
    </row>
    <row r="632" spans="2:13">
      <c r="B632">
        <v>10.55</v>
      </c>
      <c r="C632">
        <v>-1.1795E-2</v>
      </c>
      <c r="L632">
        <v>10.55</v>
      </c>
      <c r="M632">
        <v>-2.7399999999999999E-4</v>
      </c>
    </row>
    <row r="633" spans="2:13">
      <c r="B633">
        <v>10.566667000000001</v>
      </c>
      <c r="C633">
        <v>-1.5429E-2</v>
      </c>
      <c r="L633">
        <v>10.566667000000001</v>
      </c>
      <c r="M633">
        <v>2.7599999999999999E-4</v>
      </c>
    </row>
    <row r="634" spans="2:13">
      <c r="B634">
        <v>10.583333</v>
      </c>
      <c r="C634">
        <v>-1.7884000000000001E-2</v>
      </c>
      <c r="L634">
        <v>10.583333</v>
      </c>
      <c r="M634">
        <v>5.4500000000000002E-4</v>
      </c>
    </row>
    <row r="635" spans="2:13">
      <c r="B635">
        <v>10.6</v>
      </c>
      <c r="C635">
        <v>-8.1080000000000006E-3</v>
      </c>
      <c r="L635">
        <v>10.6</v>
      </c>
      <c r="M635">
        <v>3.0400000000000002E-4</v>
      </c>
    </row>
    <row r="636" spans="2:13">
      <c r="B636">
        <v>10.616667</v>
      </c>
      <c r="C636">
        <v>8.5360000000000002E-3</v>
      </c>
      <c r="L636">
        <v>10.616667</v>
      </c>
      <c r="M636">
        <v>1.3999999999999999E-4</v>
      </c>
    </row>
    <row r="637" spans="2:13">
      <c r="B637">
        <v>10.633333</v>
      </c>
      <c r="C637">
        <v>1.3429E-2</v>
      </c>
      <c r="L637">
        <v>10.633333</v>
      </c>
      <c r="M637">
        <v>-2.05E-4</v>
      </c>
    </row>
    <row r="638" spans="2:13">
      <c r="B638">
        <v>10.65</v>
      </c>
      <c r="C638">
        <v>7.241E-3</v>
      </c>
      <c r="L638">
        <v>10.65</v>
      </c>
      <c r="M638">
        <v>-3.6900000000000002E-4</v>
      </c>
    </row>
    <row r="639" spans="2:13">
      <c r="B639">
        <v>10.666667</v>
      </c>
      <c r="C639">
        <v>5.0229999999999997E-3</v>
      </c>
      <c r="L639">
        <v>10.666667</v>
      </c>
      <c r="M639">
        <v>-2.04E-4</v>
      </c>
    </row>
    <row r="640" spans="2:13">
      <c r="B640">
        <v>10.683332999999999</v>
      </c>
      <c r="C640">
        <v>5.385E-3</v>
      </c>
      <c r="L640">
        <v>10.683332999999999</v>
      </c>
      <c r="M640">
        <v>1.7200000000000001E-4</v>
      </c>
    </row>
    <row r="641" spans="2:13">
      <c r="B641">
        <v>10.7</v>
      </c>
      <c r="C641">
        <v>7.0980000000000001E-3</v>
      </c>
      <c r="L641">
        <v>10.7</v>
      </c>
      <c r="M641">
        <v>5.5699999999999999E-4</v>
      </c>
    </row>
    <row r="642" spans="2:13">
      <c r="B642">
        <v>10.716666999999999</v>
      </c>
      <c r="C642">
        <v>8.1300000000000001E-3</v>
      </c>
      <c r="L642">
        <v>10.716666999999999</v>
      </c>
      <c r="M642">
        <v>9.0200000000000002E-4</v>
      </c>
    </row>
    <row r="643" spans="2:13">
      <c r="B643">
        <v>10.733333</v>
      </c>
      <c r="C643">
        <v>8.2520000000000007E-3</v>
      </c>
      <c r="L643">
        <v>10.733333</v>
      </c>
      <c r="M643">
        <v>1.2880000000000001E-3</v>
      </c>
    </row>
    <row r="644" spans="2:13">
      <c r="B644">
        <v>10.75</v>
      </c>
      <c r="C644">
        <v>7.4949999999999999E-3</v>
      </c>
      <c r="L644">
        <v>10.75</v>
      </c>
      <c r="M644">
        <v>1.3929999999999999E-3</v>
      </c>
    </row>
    <row r="645" spans="2:13">
      <c r="B645">
        <v>10.766667</v>
      </c>
      <c r="C645">
        <v>6.2969999999999996E-3</v>
      </c>
      <c r="L645">
        <v>10.766667</v>
      </c>
      <c r="M645">
        <v>9.0899999999999998E-4</v>
      </c>
    </row>
    <row r="646" spans="2:13">
      <c r="B646">
        <v>10.783333000000001</v>
      </c>
      <c r="C646">
        <v>4.5830000000000003E-3</v>
      </c>
      <c r="L646">
        <v>10.783333000000001</v>
      </c>
      <c r="M646">
        <v>4.8999999999999998E-5</v>
      </c>
    </row>
    <row r="647" spans="2:13">
      <c r="B647">
        <v>10.8</v>
      </c>
      <c r="C647">
        <v>2.7899999999999999E-3</v>
      </c>
      <c r="L647">
        <v>10.8</v>
      </c>
      <c r="M647">
        <v>-4.8099999999999998E-4</v>
      </c>
    </row>
    <row r="648" spans="2:13">
      <c r="B648">
        <v>10.816667000000001</v>
      </c>
      <c r="C648">
        <v>1.237E-3</v>
      </c>
      <c r="L648">
        <v>10.816667000000001</v>
      </c>
      <c r="M648">
        <v>-1.0219999999999999E-3</v>
      </c>
    </row>
    <row r="649" spans="2:13">
      <c r="B649">
        <v>10.833333</v>
      </c>
      <c r="C649">
        <v>8.34E-4</v>
      </c>
      <c r="L649">
        <v>10.833333</v>
      </c>
      <c r="M649">
        <v>-1.4319999999999999E-3</v>
      </c>
    </row>
    <row r="650" spans="2:13">
      <c r="B650">
        <v>10.85</v>
      </c>
      <c r="C650">
        <v>1.191E-3</v>
      </c>
      <c r="L650">
        <v>10.85</v>
      </c>
      <c r="M650">
        <v>-1.642E-3</v>
      </c>
    </row>
    <row r="651" spans="2:13">
      <c r="B651">
        <v>10.866667</v>
      </c>
      <c r="C651">
        <v>5.3799999999999996E-4</v>
      </c>
      <c r="L651">
        <v>10.866667</v>
      </c>
      <c r="M651">
        <v>-1.482E-3</v>
      </c>
    </row>
    <row r="652" spans="2:13">
      <c r="B652">
        <v>10.883333</v>
      </c>
      <c r="C652">
        <v>-4.86E-4</v>
      </c>
      <c r="L652">
        <v>10.883333</v>
      </c>
      <c r="M652">
        <v>-1.2019999999999999E-3</v>
      </c>
    </row>
    <row r="653" spans="2:13">
      <c r="B653">
        <v>10.9</v>
      </c>
      <c r="C653">
        <v>-1.219E-3</v>
      </c>
      <c r="L653">
        <v>10.9</v>
      </c>
      <c r="M653">
        <v>-9.7199999999999999E-4</v>
      </c>
    </row>
    <row r="654" spans="2:13">
      <c r="B654">
        <v>10.916667</v>
      </c>
      <c r="C654">
        <v>-1.0020000000000001E-3</v>
      </c>
      <c r="L654">
        <v>10.916667</v>
      </c>
      <c r="M654">
        <v>-9.6199999999999996E-4</v>
      </c>
    </row>
    <row r="655" spans="2:13">
      <c r="B655">
        <v>10.933332999999999</v>
      </c>
      <c r="C655">
        <v>-8.7500000000000002E-4</v>
      </c>
      <c r="L655">
        <v>10.933332999999999</v>
      </c>
      <c r="M655">
        <v>-6.6299999999999996E-4</v>
      </c>
    </row>
    <row r="656" spans="2:13">
      <c r="B656">
        <v>10.95</v>
      </c>
      <c r="C656">
        <v>-1.56E-3</v>
      </c>
      <c r="L656">
        <v>10.95</v>
      </c>
      <c r="M656">
        <v>-1.7899999999999999E-4</v>
      </c>
    </row>
    <row r="657" spans="2:13">
      <c r="B657">
        <v>10.966666999999999</v>
      </c>
      <c r="C657">
        <v>-2.8449999999999999E-3</v>
      </c>
      <c r="L657">
        <v>10.966666999999999</v>
      </c>
      <c r="M657">
        <v>-3.6000000000000001E-5</v>
      </c>
    </row>
    <row r="658" spans="2:13">
      <c r="B658">
        <v>10.983333</v>
      </c>
      <c r="C658">
        <v>-4.5199999999999997E-3</v>
      </c>
      <c r="L658">
        <v>10.983333</v>
      </c>
      <c r="M658">
        <v>6.9999999999999999E-6</v>
      </c>
    </row>
    <row r="659" spans="2:13">
      <c r="B659">
        <v>11</v>
      </c>
      <c r="C659">
        <v>-5.6959999999999997E-3</v>
      </c>
      <c r="L659">
        <v>11</v>
      </c>
      <c r="M659">
        <v>-4.0000000000000002E-4</v>
      </c>
    </row>
    <row r="660" spans="2:13">
      <c r="B660">
        <v>11.016667</v>
      </c>
      <c r="C660">
        <v>-6.1910000000000003E-3</v>
      </c>
      <c r="L660">
        <v>11.016667</v>
      </c>
      <c r="M660">
        <v>-1.047E-3</v>
      </c>
    </row>
    <row r="661" spans="2:13">
      <c r="B661">
        <v>11.033333000000001</v>
      </c>
      <c r="C661">
        <v>-5.496E-3</v>
      </c>
      <c r="L661">
        <v>11.033333000000001</v>
      </c>
      <c r="M661">
        <v>-1.604E-3</v>
      </c>
    </row>
    <row r="662" spans="2:13">
      <c r="B662">
        <v>11.05</v>
      </c>
      <c r="C662">
        <v>-3.7919999999999998E-3</v>
      </c>
      <c r="L662">
        <v>11.05</v>
      </c>
      <c r="M662">
        <v>-2.2399999999999998E-3</v>
      </c>
    </row>
    <row r="663" spans="2:13">
      <c r="B663">
        <v>11.066667000000001</v>
      </c>
      <c r="C663">
        <v>-3.4269999999999999E-3</v>
      </c>
      <c r="L663">
        <v>11.066667000000001</v>
      </c>
      <c r="M663">
        <v>-2.0270000000000002E-3</v>
      </c>
    </row>
    <row r="664" spans="2:13">
      <c r="B664">
        <v>11.083333</v>
      </c>
      <c r="C664">
        <v>-2.7820000000000002E-3</v>
      </c>
      <c r="L664">
        <v>11.083333</v>
      </c>
      <c r="M664">
        <v>-1.364E-3</v>
      </c>
    </row>
    <row r="665" spans="2:13">
      <c r="B665">
        <v>11.1</v>
      </c>
      <c r="C665">
        <v>-1.6280000000000001E-3</v>
      </c>
      <c r="L665">
        <v>11.1</v>
      </c>
      <c r="M665">
        <v>-4.7100000000000001E-4</v>
      </c>
    </row>
    <row r="666" spans="2:13">
      <c r="B666">
        <v>11.116667</v>
      </c>
      <c r="C666">
        <v>-8.83E-4</v>
      </c>
      <c r="L666">
        <v>11.116667</v>
      </c>
      <c r="M666">
        <v>1.7699999999999999E-4</v>
      </c>
    </row>
    <row r="667" spans="2:13">
      <c r="B667">
        <v>11.133333</v>
      </c>
      <c r="C667">
        <v>-3.0800000000000001E-4</v>
      </c>
      <c r="L667">
        <v>11.133333</v>
      </c>
      <c r="M667">
        <v>5.4600000000000004E-4</v>
      </c>
    </row>
    <row r="668" spans="2:13">
      <c r="B668">
        <v>11.15</v>
      </c>
      <c r="C668">
        <v>1.4799999999999999E-4</v>
      </c>
      <c r="L668">
        <v>11.15</v>
      </c>
      <c r="M668">
        <v>4.64E-4</v>
      </c>
    </row>
    <row r="669" spans="2:13">
      <c r="B669">
        <v>11.166667</v>
      </c>
      <c r="C669">
        <v>6.7299999999999999E-4</v>
      </c>
      <c r="L669">
        <v>11.166667</v>
      </c>
      <c r="M669">
        <v>2.1999999999999999E-5</v>
      </c>
    </row>
    <row r="670" spans="2:13">
      <c r="B670">
        <v>11.183332999999999</v>
      </c>
      <c r="C670">
        <v>1.8680000000000001E-3</v>
      </c>
      <c r="L670">
        <v>11.183332999999999</v>
      </c>
      <c r="M670">
        <v>-5.4000000000000001E-4</v>
      </c>
    </row>
    <row r="671" spans="2:13">
      <c r="B671">
        <v>11.2</v>
      </c>
      <c r="C671">
        <v>3.1329999999999999E-3</v>
      </c>
      <c r="L671">
        <v>11.2</v>
      </c>
      <c r="M671">
        <v>-1.2620000000000001E-3</v>
      </c>
    </row>
    <row r="672" spans="2:13">
      <c r="B672">
        <v>11.216666999999999</v>
      </c>
      <c r="C672">
        <v>2.9979999999999998E-3</v>
      </c>
      <c r="L672">
        <v>11.216666999999999</v>
      </c>
      <c r="M672">
        <v>-1.74E-4</v>
      </c>
    </row>
    <row r="673" spans="2:13">
      <c r="B673">
        <v>11.233333</v>
      </c>
      <c r="C673">
        <v>2.993E-3</v>
      </c>
      <c r="L673">
        <v>11.233333</v>
      </c>
      <c r="M673">
        <v>2.3640000000000002E-3</v>
      </c>
    </row>
    <row r="674" spans="2:13">
      <c r="B674">
        <v>11.25</v>
      </c>
      <c r="C674">
        <v>3.9379999999999997E-3</v>
      </c>
      <c r="L674">
        <v>11.25</v>
      </c>
      <c r="M674">
        <v>2.2629999999999998E-3</v>
      </c>
    </row>
    <row r="675" spans="2:13">
      <c r="B675">
        <v>11.266667</v>
      </c>
      <c r="C675">
        <v>4.9329999999999999E-3</v>
      </c>
      <c r="L675">
        <v>11.266667</v>
      </c>
      <c r="M675">
        <v>1.941E-3</v>
      </c>
    </row>
    <row r="676" spans="2:13">
      <c r="B676">
        <v>11.283333000000001</v>
      </c>
      <c r="C676">
        <v>5.2969999999999996E-3</v>
      </c>
      <c r="L676">
        <v>11.283333000000001</v>
      </c>
      <c r="M676">
        <v>4.2570000000000004E-3</v>
      </c>
    </row>
    <row r="677" spans="2:13">
      <c r="B677">
        <v>11.3</v>
      </c>
      <c r="C677">
        <v>5.0340000000000003E-3</v>
      </c>
      <c r="L677">
        <v>11.3</v>
      </c>
      <c r="M677">
        <v>3.8240000000000001E-3</v>
      </c>
    </row>
    <row r="678" spans="2:13">
      <c r="B678">
        <v>11.316667000000001</v>
      </c>
      <c r="C678">
        <v>5.0309999999999999E-3</v>
      </c>
      <c r="L678">
        <v>11.316667000000001</v>
      </c>
      <c r="M678">
        <v>5.8E-4</v>
      </c>
    </row>
    <row r="679" spans="2:13">
      <c r="B679">
        <v>11.333333</v>
      </c>
      <c r="C679">
        <v>8.1779999999999995E-3</v>
      </c>
      <c r="L679">
        <v>11.333333</v>
      </c>
      <c r="M679">
        <v>-1.474E-3</v>
      </c>
    </row>
    <row r="680" spans="2:13">
      <c r="B680">
        <v>11.35</v>
      </c>
      <c r="C680">
        <v>1.8294000000000001E-2</v>
      </c>
      <c r="L680">
        <v>11.35</v>
      </c>
      <c r="M680">
        <v>2.7300000000000002E-4</v>
      </c>
    </row>
    <row r="681" spans="2:13">
      <c r="B681">
        <v>11.366667</v>
      </c>
      <c r="C681">
        <v>2.4541E-2</v>
      </c>
      <c r="L681">
        <v>11.366667</v>
      </c>
      <c r="M681">
        <v>5.4900000000000001E-4</v>
      </c>
    </row>
    <row r="682" spans="2:13">
      <c r="B682">
        <v>11.383333</v>
      </c>
      <c r="C682">
        <v>9.7780000000000002E-3</v>
      </c>
      <c r="L682">
        <v>11.383333</v>
      </c>
      <c r="M682">
        <v>-1.3384E-2</v>
      </c>
    </row>
    <row r="683" spans="2:13">
      <c r="B683">
        <v>11.4</v>
      </c>
      <c r="C683">
        <v>-1.3715E-2</v>
      </c>
      <c r="L683">
        <v>11.4</v>
      </c>
      <c r="M683">
        <v>-2.9658E-2</v>
      </c>
    </row>
    <row r="684" spans="2:13">
      <c r="B684">
        <v>11.416667</v>
      </c>
      <c r="C684">
        <v>-4.3379000000000001E-2</v>
      </c>
      <c r="L684">
        <v>11.416667</v>
      </c>
      <c r="M684">
        <v>-5.8431999999999998E-2</v>
      </c>
    </row>
    <row r="685" spans="2:13">
      <c r="B685">
        <v>11.433332999999999</v>
      </c>
      <c r="C685">
        <v>-8.5652000000000006E-2</v>
      </c>
      <c r="L685">
        <v>11.433332999999999</v>
      </c>
      <c r="M685">
        <v>-9.8885000000000001E-2</v>
      </c>
    </row>
    <row r="686" spans="2:13">
      <c r="B686">
        <v>11.45</v>
      </c>
      <c r="C686">
        <v>-0.12536600000000001</v>
      </c>
      <c r="L686">
        <v>11.45</v>
      </c>
      <c r="M686">
        <v>-0.14130899999999999</v>
      </c>
    </row>
    <row r="687" spans="2:13">
      <c r="B687">
        <v>11.466666999999999</v>
      </c>
      <c r="C687">
        <v>-0.15562599999999999</v>
      </c>
      <c r="L687">
        <v>11.466666999999999</v>
      </c>
      <c r="M687">
        <v>-0.19358400000000001</v>
      </c>
    </row>
    <row r="688" spans="2:13">
      <c r="B688">
        <v>11.483333</v>
      </c>
      <c r="C688">
        <v>-0.17762700000000001</v>
      </c>
      <c r="L688">
        <v>11.483333</v>
      </c>
      <c r="M688">
        <v>-0.241928</v>
      </c>
    </row>
    <row r="689" spans="2:13">
      <c r="B689">
        <v>11.5</v>
      </c>
      <c r="C689">
        <v>-0.19197700000000001</v>
      </c>
      <c r="L689">
        <v>11.5</v>
      </c>
      <c r="M689">
        <v>-0.28404200000000002</v>
      </c>
    </row>
    <row r="690" spans="2:13">
      <c r="B690">
        <v>11.516667</v>
      </c>
      <c r="C690">
        <v>-0.19500799999999999</v>
      </c>
      <c r="L690">
        <v>11.516667</v>
      </c>
      <c r="M690">
        <v>-0.31687700000000002</v>
      </c>
    </row>
    <row r="691" spans="2:13">
      <c r="B691">
        <v>11.533333000000001</v>
      </c>
      <c r="C691">
        <v>-0.196469</v>
      </c>
      <c r="L691">
        <v>11.533333000000001</v>
      </c>
      <c r="M691">
        <v>-0.33742100000000003</v>
      </c>
    </row>
    <row r="692" spans="2:13">
      <c r="B692">
        <v>11.55</v>
      </c>
      <c r="C692">
        <v>-0.19733899999999999</v>
      </c>
      <c r="L692">
        <v>11.55</v>
      </c>
      <c r="M692">
        <v>-0.353495</v>
      </c>
    </row>
    <row r="693" spans="2:13">
      <c r="B693">
        <v>11.566667000000001</v>
      </c>
      <c r="C693">
        <v>-0.19364000000000001</v>
      </c>
      <c r="L693">
        <v>11.566667000000001</v>
      </c>
      <c r="M693">
        <v>-0.36931000000000003</v>
      </c>
    </row>
    <row r="694" spans="2:13">
      <c r="B694">
        <v>11.583333</v>
      </c>
      <c r="C694">
        <v>-0.19324</v>
      </c>
      <c r="L694">
        <v>11.583333</v>
      </c>
      <c r="M694">
        <v>-0.37736399999999998</v>
      </c>
    </row>
    <row r="695" spans="2:13">
      <c r="B695">
        <v>11.6</v>
      </c>
      <c r="C695">
        <v>-0.18978100000000001</v>
      </c>
      <c r="L695">
        <v>11.6</v>
      </c>
      <c r="M695">
        <v>-0.38028800000000001</v>
      </c>
    </row>
    <row r="696" spans="2:13">
      <c r="B696">
        <v>11.616667</v>
      </c>
      <c r="C696">
        <v>-0.18091299999999999</v>
      </c>
      <c r="L696">
        <v>11.616667</v>
      </c>
      <c r="M696">
        <v>-0.37082300000000001</v>
      </c>
    </row>
    <row r="697" spans="2:13">
      <c r="B697">
        <v>11.633333</v>
      </c>
      <c r="C697">
        <v>-0.16945199999999999</v>
      </c>
      <c r="L697">
        <v>11.633333</v>
      </c>
      <c r="M697">
        <v>-0.35514800000000002</v>
      </c>
    </row>
    <row r="698" spans="2:13">
      <c r="B698">
        <v>11.65</v>
      </c>
      <c r="C698">
        <v>-0.15254100000000001</v>
      </c>
      <c r="L698">
        <v>11.65</v>
      </c>
      <c r="M698">
        <v>-0.34270200000000001</v>
      </c>
    </row>
    <row r="699" spans="2:13">
      <c r="B699">
        <v>11.666667</v>
      </c>
      <c r="C699">
        <v>-0.13780000000000001</v>
      </c>
      <c r="L699">
        <v>11.666667</v>
      </c>
      <c r="M699">
        <v>-0.33720699999999998</v>
      </c>
    </row>
    <row r="700" spans="2:13">
      <c r="B700">
        <v>11.683332999999999</v>
      </c>
      <c r="C700">
        <v>-0.12944900000000001</v>
      </c>
      <c r="L700">
        <v>11.683332999999999</v>
      </c>
      <c r="M700">
        <v>-0.328932</v>
      </c>
    </row>
    <row r="701" spans="2:13">
      <c r="B701">
        <v>11.7</v>
      </c>
      <c r="C701">
        <v>-0.11455799999999999</v>
      </c>
      <c r="L701">
        <v>11.7</v>
      </c>
      <c r="M701">
        <v>-0.31547599999999998</v>
      </c>
    </row>
    <row r="702" spans="2:13">
      <c r="B702">
        <v>11.716666999999999</v>
      </c>
      <c r="C702">
        <v>-0.106087</v>
      </c>
      <c r="L702">
        <v>11.716666999999999</v>
      </c>
      <c r="M702">
        <v>-0.30706099999999997</v>
      </c>
    </row>
    <row r="703" spans="2:13">
      <c r="B703">
        <v>11.733333</v>
      </c>
      <c r="C703">
        <v>-9.7605999999999998E-2</v>
      </c>
      <c r="L703">
        <v>11.733333</v>
      </c>
      <c r="M703">
        <v>-0.29591600000000001</v>
      </c>
    </row>
    <row r="704" spans="2:13">
      <c r="B704">
        <v>11.75</v>
      </c>
      <c r="C704">
        <v>-8.8925000000000004E-2</v>
      </c>
      <c r="L704">
        <v>11.75</v>
      </c>
      <c r="M704">
        <v>-0.28308</v>
      </c>
    </row>
    <row r="705" spans="2:13">
      <c r="B705">
        <v>11.766667</v>
      </c>
      <c r="C705">
        <v>-8.0804000000000001E-2</v>
      </c>
      <c r="L705">
        <v>11.766667</v>
      </c>
      <c r="M705">
        <v>-0.26861499999999999</v>
      </c>
    </row>
    <row r="706" spans="2:13">
      <c r="B706">
        <v>11.783333000000001</v>
      </c>
      <c r="C706">
        <v>-7.3655999999999999E-2</v>
      </c>
      <c r="L706">
        <v>11.783333000000001</v>
      </c>
      <c r="M706">
        <v>-0.25217000000000001</v>
      </c>
    </row>
    <row r="707" spans="2:13">
      <c r="B707">
        <v>11.8</v>
      </c>
      <c r="C707">
        <v>-6.7213999999999996E-2</v>
      </c>
      <c r="L707">
        <v>11.8</v>
      </c>
      <c r="M707">
        <v>-0.23567399999999999</v>
      </c>
    </row>
    <row r="708" spans="2:13">
      <c r="B708">
        <v>11.816667000000001</v>
      </c>
      <c r="C708">
        <v>-6.1293E-2</v>
      </c>
      <c r="L708">
        <v>11.816667000000001</v>
      </c>
      <c r="M708">
        <v>-0.218829</v>
      </c>
    </row>
    <row r="709" spans="2:13">
      <c r="B709">
        <v>11.833333</v>
      </c>
      <c r="C709">
        <v>-5.6441999999999999E-2</v>
      </c>
      <c r="L709">
        <v>11.833333</v>
      </c>
      <c r="M709">
        <v>-0.20225399999999999</v>
      </c>
    </row>
    <row r="710" spans="2:13">
      <c r="B710">
        <v>11.85</v>
      </c>
      <c r="C710">
        <v>-5.126E-2</v>
      </c>
      <c r="L710">
        <v>11.85</v>
      </c>
      <c r="M710">
        <v>-0.18873799999999999</v>
      </c>
    </row>
    <row r="711" spans="2:13">
      <c r="B711">
        <v>11.866667</v>
      </c>
      <c r="C711">
        <v>-4.7119000000000001E-2</v>
      </c>
      <c r="L711">
        <v>11.866667</v>
      </c>
      <c r="M711">
        <v>-0.18005299999999999</v>
      </c>
    </row>
    <row r="712" spans="2:13">
      <c r="B712">
        <v>11.883333</v>
      </c>
      <c r="C712">
        <v>-4.3957000000000003E-2</v>
      </c>
      <c r="L712">
        <v>11.883333</v>
      </c>
      <c r="M712">
        <v>-0.17063800000000001</v>
      </c>
    </row>
    <row r="713" spans="2:13">
      <c r="B713">
        <v>11.9</v>
      </c>
      <c r="C713">
        <v>-4.1846000000000001E-2</v>
      </c>
      <c r="L713">
        <v>11.9</v>
      </c>
      <c r="M713">
        <v>-0.16207199999999999</v>
      </c>
    </row>
    <row r="714" spans="2:13">
      <c r="B714">
        <v>11.916667</v>
      </c>
      <c r="C714">
        <v>-3.8623999999999999E-2</v>
      </c>
      <c r="L714">
        <v>11.916667</v>
      </c>
      <c r="M714">
        <v>-0.148677</v>
      </c>
    </row>
    <row r="715" spans="2:13">
      <c r="B715">
        <v>11.933332999999999</v>
      </c>
      <c r="C715">
        <v>-3.5163E-2</v>
      </c>
      <c r="L715">
        <v>11.933332999999999</v>
      </c>
      <c r="M715">
        <v>-0.13995099999999999</v>
      </c>
    </row>
    <row r="716" spans="2:13">
      <c r="B716">
        <v>11.95</v>
      </c>
      <c r="C716">
        <v>-3.2145E-2</v>
      </c>
      <c r="L716">
        <v>11.95</v>
      </c>
      <c r="M716">
        <v>-0.13478599999999999</v>
      </c>
    </row>
    <row r="717" spans="2:13">
      <c r="B717">
        <v>11.966666999999999</v>
      </c>
      <c r="C717">
        <v>-2.9083999999999999E-2</v>
      </c>
      <c r="L717">
        <v>11.966666999999999</v>
      </c>
      <c r="M717">
        <v>-0.12218</v>
      </c>
    </row>
    <row r="718" spans="2:13">
      <c r="B718">
        <v>11.983333</v>
      </c>
      <c r="C718">
        <v>-2.6053E-2</v>
      </c>
      <c r="L718">
        <v>11.983333</v>
      </c>
      <c r="M718">
        <v>-0.115124</v>
      </c>
    </row>
    <row r="719" spans="2:13">
      <c r="B719">
        <v>12</v>
      </c>
      <c r="C719">
        <v>-2.3311999999999999E-2</v>
      </c>
      <c r="L719">
        <v>12</v>
      </c>
      <c r="M719">
        <v>-0.11190799999999999</v>
      </c>
    </row>
    <row r="720" spans="2:13">
      <c r="B720">
        <v>12.016667</v>
      </c>
      <c r="C720">
        <v>-2.0730999999999999E-2</v>
      </c>
      <c r="L720">
        <v>12.016667</v>
      </c>
      <c r="M720">
        <v>-0.10208299999999999</v>
      </c>
    </row>
    <row r="721" spans="2:13">
      <c r="B721">
        <v>12.033333000000001</v>
      </c>
      <c r="C721">
        <v>-1.873E-2</v>
      </c>
      <c r="L721">
        <v>12.033333000000001</v>
      </c>
      <c r="M721">
        <v>-9.6097000000000002E-2</v>
      </c>
    </row>
    <row r="722" spans="2:13">
      <c r="B722">
        <v>12.05</v>
      </c>
      <c r="C722">
        <v>-1.687E-2</v>
      </c>
      <c r="L722">
        <v>12.05</v>
      </c>
      <c r="M722">
        <v>-9.2451000000000005E-2</v>
      </c>
    </row>
    <row r="723" spans="2:13">
      <c r="B723">
        <v>12.066667000000001</v>
      </c>
      <c r="C723">
        <v>-1.5029000000000001E-2</v>
      </c>
      <c r="L723">
        <v>12.066667000000001</v>
      </c>
      <c r="M723">
        <v>-9.0315000000000006E-2</v>
      </c>
    </row>
    <row r="724" spans="2:13">
      <c r="B724">
        <v>12.083333</v>
      </c>
      <c r="C724">
        <v>-1.3927999999999999E-2</v>
      </c>
      <c r="L724">
        <v>12.083333</v>
      </c>
      <c r="M724">
        <v>-8.9108999999999994E-2</v>
      </c>
    </row>
    <row r="725" spans="2:13">
      <c r="B725">
        <v>12.1</v>
      </c>
      <c r="C725">
        <v>-1.3187000000000001E-2</v>
      </c>
      <c r="L725">
        <v>12.1</v>
      </c>
      <c r="M725">
        <v>-8.8043999999999997E-2</v>
      </c>
    </row>
    <row r="726" spans="2:13">
      <c r="B726">
        <v>12.116667</v>
      </c>
      <c r="C726">
        <v>-1.2710000000000001E-2</v>
      </c>
      <c r="L726">
        <v>12.116667</v>
      </c>
      <c r="M726">
        <v>-8.5507E-2</v>
      </c>
    </row>
    <row r="727" spans="2:13">
      <c r="B727">
        <v>12.133333</v>
      </c>
      <c r="C727">
        <v>-1.1801000000000001E-2</v>
      </c>
      <c r="L727">
        <v>12.133333</v>
      </c>
      <c r="M727">
        <v>-8.1810999999999995E-2</v>
      </c>
    </row>
    <row r="728" spans="2:13">
      <c r="B728">
        <v>12.15</v>
      </c>
      <c r="C728">
        <v>-1.0382000000000001E-2</v>
      </c>
      <c r="L728">
        <v>12.15</v>
      </c>
      <c r="M728">
        <v>-7.5883999999999993E-2</v>
      </c>
    </row>
    <row r="729" spans="2:13">
      <c r="B729">
        <v>12.166667</v>
      </c>
      <c r="C729">
        <v>-9.3930000000000003E-3</v>
      </c>
      <c r="L729">
        <v>12.166667</v>
      </c>
      <c r="M729">
        <v>-7.0207000000000006E-2</v>
      </c>
    </row>
    <row r="730" spans="2:13">
      <c r="B730">
        <v>12.183332999999999</v>
      </c>
      <c r="C730">
        <v>-8.1539999999999998E-3</v>
      </c>
      <c r="L730">
        <v>12.183332999999999</v>
      </c>
      <c r="M730">
        <v>-6.5351000000000006E-2</v>
      </c>
    </row>
    <row r="731" spans="2:13">
      <c r="B731">
        <v>12.2</v>
      </c>
      <c r="C731">
        <v>-6.8250000000000003E-3</v>
      </c>
      <c r="L731">
        <v>12.2</v>
      </c>
      <c r="M731">
        <v>-6.0353999999999998E-2</v>
      </c>
    </row>
    <row r="732" spans="2:13">
      <c r="B732">
        <v>12.216666999999999</v>
      </c>
      <c r="C732">
        <v>-5.7349999999999996E-3</v>
      </c>
      <c r="L732">
        <v>12.216666999999999</v>
      </c>
      <c r="M732">
        <v>-5.6037999999999998E-2</v>
      </c>
    </row>
    <row r="733" spans="2:13">
      <c r="B733">
        <v>12.233333</v>
      </c>
      <c r="C733">
        <v>-5.1859999999999996E-3</v>
      </c>
      <c r="L733">
        <v>12.233333</v>
      </c>
      <c r="M733">
        <v>-5.1250999999999998E-2</v>
      </c>
    </row>
    <row r="734" spans="2:13">
      <c r="B734">
        <v>12.25</v>
      </c>
      <c r="C734">
        <v>-5.0569999999999999E-3</v>
      </c>
      <c r="L734">
        <v>12.25</v>
      </c>
      <c r="M734">
        <v>-4.6855000000000001E-2</v>
      </c>
    </row>
    <row r="735" spans="2:13">
      <c r="B735">
        <v>12.266667</v>
      </c>
      <c r="C735">
        <v>-4.8380000000000003E-3</v>
      </c>
      <c r="L735">
        <v>12.266667</v>
      </c>
      <c r="M735">
        <v>-4.3768000000000001E-2</v>
      </c>
    </row>
    <row r="736" spans="2:13">
      <c r="B736">
        <v>12.283333000000001</v>
      </c>
      <c r="C736">
        <v>-5.1640000000000002E-3</v>
      </c>
      <c r="L736">
        <v>12.283333000000001</v>
      </c>
      <c r="M736">
        <v>-4.0120000000000003E-2</v>
      </c>
    </row>
    <row r="737" spans="2:13">
      <c r="B737">
        <v>12.3</v>
      </c>
      <c r="C737">
        <v>-5.757E-3</v>
      </c>
      <c r="L737">
        <v>12.3</v>
      </c>
      <c r="M737">
        <v>-3.6183E-2</v>
      </c>
    </row>
    <row r="738" spans="2:13">
      <c r="B738">
        <v>12.316667000000001</v>
      </c>
      <c r="C738">
        <v>-6.1409999999999998E-3</v>
      </c>
      <c r="L738">
        <v>12.316667000000001</v>
      </c>
      <c r="M738">
        <v>-3.4285000000000003E-2</v>
      </c>
    </row>
    <row r="739" spans="2:13">
      <c r="B739">
        <v>12.333333</v>
      </c>
      <c r="C739">
        <v>-6.594E-3</v>
      </c>
      <c r="L739">
        <v>12.333333</v>
      </c>
      <c r="M739">
        <v>-3.1746999999999997E-2</v>
      </c>
    </row>
    <row r="740" spans="2:13">
      <c r="B740">
        <v>12.35</v>
      </c>
      <c r="C740">
        <v>-7.0080000000000003E-3</v>
      </c>
      <c r="L740">
        <v>12.35</v>
      </c>
      <c r="M740">
        <v>-2.8719000000000001E-2</v>
      </c>
    </row>
    <row r="741" spans="2:13">
      <c r="B741">
        <v>12.366667</v>
      </c>
      <c r="C741">
        <v>-7.1019999999999998E-3</v>
      </c>
      <c r="L741">
        <v>12.366667</v>
      </c>
      <c r="M741">
        <v>-2.5732000000000001E-2</v>
      </c>
    </row>
    <row r="742" spans="2:13">
      <c r="B742">
        <v>12.383333</v>
      </c>
      <c r="C742">
        <v>-7.1050000000000002E-3</v>
      </c>
      <c r="L742">
        <v>12.383333</v>
      </c>
      <c r="M742">
        <v>-2.3234000000000001E-2</v>
      </c>
    </row>
    <row r="743" spans="2:13">
      <c r="B743">
        <v>12.4</v>
      </c>
      <c r="C743">
        <v>-7.2290000000000002E-3</v>
      </c>
      <c r="L743">
        <v>12.4</v>
      </c>
      <c r="M743">
        <v>-2.2565999999999999E-2</v>
      </c>
    </row>
    <row r="744" spans="2:13">
      <c r="B744">
        <v>12.416667</v>
      </c>
      <c r="C744">
        <v>-6.992E-3</v>
      </c>
      <c r="L744">
        <v>12.416667</v>
      </c>
      <c r="M744">
        <v>-2.2027999999999999E-2</v>
      </c>
    </row>
    <row r="745" spans="2:13">
      <c r="B745">
        <v>12.433332999999999</v>
      </c>
      <c r="C745">
        <v>-6.6959999999999997E-3</v>
      </c>
      <c r="L745">
        <v>12.433332999999999</v>
      </c>
      <c r="M745">
        <v>-1.7840000000000002E-2</v>
      </c>
    </row>
    <row r="746" spans="2:13">
      <c r="B746">
        <v>12.45</v>
      </c>
      <c r="C746">
        <v>-6.7549999999999997E-3</v>
      </c>
      <c r="L746">
        <v>12.45</v>
      </c>
      <c r="M746">
        <v>-1.4161E-2</v>
      </c>
    </row>
    <row r="747" spans="2:13">
      <c r="B747">
        <v>12.466666999999999</v>
      </c>
      <c r="C747">
        <v>-7.0130000000000001E-3</v>
      </c>
      <c r="L747">
        <v>12.466666999999999</v>
      </c>
      <c r="M747">
        <v>-1.2671999999999999E-2</v>
      </c>
    </row>
    <row r="748" spans="2:13">
      <c r="B748">
        <v>12.483333</v>
      </c>
      <c r="C748">
        <v>-7.3600000000000002E-3</v>
      </c>
      <c r="L748">
        <v>12.483333</v>
      </c>
      <c r="M748">
        <v>-1.0583E-2</v>
      </c>
    </row>
    <row r="749" spans="2:13">
      <c r="B749">
        <v>12.5</v>
      </c>
      <c r="C749">
        <v>-7.8980000000000005E-3</v>
      </c>
      <c r="L749">
        <v>12.5</v>
      </c>
      <c r="M749">
        <v>-1.0433E-2</v>
      </c>
    </row>
    <row r="750" spans="2:13">
      <c r="B750">
        <v>12.516667</v>
      </c>
      <c r="C750">
        <v>-8.3149999999999995E-3</v>
      </c>
      <c r="L750">
        <v>12.516667</v>
      </c>
      <c r="M750">
        <v>-1.1024000000000001E-2</v>
      </c>
    </row>
    <row r="751" spans="2:13">
      <c r="B751">
        <v>12.533333000000001</v>
      </c>
      <c r="C751">
        <v>-9.0019999999999996E-3</v>
      </c>
      <c r="L751">
        <v>12.533333000000001</v>
      </c>
      <c r="M751">
        <v>-1.0395E-2</v>
      </c>
    </row>
    <row r="752" spans="2:13">
      <c r="B752">
        <v>12.55</v>
      </c>
      <c r="C752">
        <v>-9.5499999999999995E-3</v>
      </c>
      <c r="L752">
        <v>12.55</v>
      </c>
      <c r="M752">
        <v>-8.6449999999999999E-3</v>
      </c>
    </row>
    <row r="753" spans="2:13">
      <c r="B753">
        <v>12.566667000000001</v>
      </c>
      <c r="C753">
        <v>-9.6670000000000002E-3</v>
      </c>
      <c r="L753">
        <v>12.566667000000001</v>
      </c>
      <c r="M753">
        <v>-7.7359999999999998E-3</v>
      </c>
    </row>
    <row r="754" spans="2:13">
      <c r="B754">
        <v>12.583333</v>
      </c>
      <c r="C754">
        <v>-9.3150000000000004E-3</v>
      </c>
      <c r="L754">
        <v>12.583333</v>
      </c>
      <c r="M754">
        <v>-7.9070000000000008E-3</v>
      </c>
    </row>
    <row r="755" spans="2:13">
      <c r="B755">
        <v>12.6</v>
      </c>
      <c r="C755">
        <v>-8.7620000000000007E-3</v>
      </c>
      <c r="L755">
        <v>12.6</v>
      </c>
      <c r="M755">
        <v>-9.3869999999999995E-3</v>
      </c>
    </row>
    <row r="756" spans="2:13">
      <c r="B756">
        <v>12.616667</v>
      </c>
      <c r="C756">
        <v>-7.8759999999999993E-3</v>
      </c>
      <c r="L756">
        <v>12.616667</v>
      </c>
      <c r="M756">
        <v>-1.0087E-2</v>
      </c>
    </row>
    <row r="757" spans="2:13">
      <c r="B757">
        <v>12.633333</v>
      </c>
      <c r="C757">
        <v>-7.5189999999999996E-3</v>
      </c>
      <c r="L757">
        <v>12.633333</v>
      </c>
      <c r="M757">
        <v>-1.0525E-2</v>
      </c>
    </row>
    <row r="758" spans="2:13">
      <c r="B758">
        <v>12.65</v>
      </c>
      <c r="C758">
        <v>-7.2909999999999997E-3</v>
      </c>
      <c r="L758">
        <v>12.65</v>
      </c>
      <c r="M758">
        <v>-1.0914E-2</v>
      </c>
    </row>
    <row r="759" spans="2:13">
      <c r="B759">
        <v>12.666667</v>
      </c>
      <c r="C759">
        <v>-7.2329999999999998E-3</v>
      </c>
      <c r="L759">
        <v>12.666667</v>
      </c>
      <c r="M759">
        <v>-1.2403000000000001E-2</v>
      </c>
    </row>
    <row r="760" spans="2:13">
      <c r="B760">
        <v>12.683332999999999</v>
      </c>
      <c r="C760">
        <v>-7.1850000000000004E-3</v>
      </c>
      <c r="L760">
        <v>12.683332999999999</v>
      </c>
      <c r="M760">
        <v>-1.2900999999999999E-2</v>
      </c>
    </row>
    <row r="761" spans="2:13">
      <c r="B761">
        <v>12.7</v>
      </c>
      <c r="C761">
        <v>-7.1679999999999999E-3</v>
      </c>
      <c r="L761">
        <v>12.7</v>
      </c>
      <c r="M761">
        <v>-1.268E-2</v>
      </c>
    </row>
    <row r="762" spans="2:13">
      <c r="B762">
        <v>12.716666999999999</v>
      </c>
      <c r="C762">
        <v>-7.4900000000000001E-3</v>
      </c>
      <c r="L762">
        <v>12.716666999999999</v>
      </c>
      <c r="M762">
        <v>-1.3329000000000001E-2</v>
      </c>
    </row>
    <row r="763" spans="2:13">
      <c r="B763">
        <v>12.733333</v>
      </c>
      <c r="C763">
        <v>-7.0920000000000002E-3</v>
      </c>
      <c r="L763">
        <v>12.733333</v>
      </c>
      <c r="M763">
        <v>-1.1977E-2</v>
      </c>
    </row>
    <row r="764" spans="2:13">
      <c r="B764">
        <v>12.75</v>
      </c>
      <c r="C764">
        <v>-7.9050000000000006E-3</v>
      </c>
      <c r="L764">
        <v>12.75</v>
      </c>
      <c r="M764">
        <v>-1.0076E-2</v>
      </c>
    </row>
    <row r="765" spans="2:13">
      <c r="B765">
        <v>12.766667</v>
      </c>
      <c r="C765">
        <v>-9.1470000000000006E-3</v>
      </c>
      <c r="L765">
        <v>12.766667</v>
      </c>
      <c r="M765">
        <v>-1.1095000000000001E-2</v>
      </c>
    </row>
    <row r="766" spans="2:13">
      <c r="B766">
        <v>12.783333000000001</v>
      </c>
      <c r="C766">
        <v>-1.0437E-2</v>
      </c>
      <c r="L766">
        <v>12.783333000000001</v>
      </c>
      <c r="M766">
        <v>-1.1452E-2</v>
      </c>
    </row>
    <row r="767" spans="2:13">
      <c r="B767">
        <v>12.8</v>
      </c>
      <c r="C767">
        <v>-1.1424999999999999E-2</v>
      </c>
      <c r="L767">
        <v>12.8</v>
      </c>
      <c r="M767">
        <v>-8.5579999999999996E-3</v>
      </c>
    </row>
    <row r="768" spans="2:13">
      <c r="B768">
        <v>12.816667000000001</v>
      </c>
      <c r="C768">
        <v>-1.1704000000000001E-2</v>
      </c>
      <c r="L768">
        <v>12.816667000000001</v>
      </c>
      <c r="M768">
        <v>-5.4549999999999998E-3</v>
      </c>
    </row>
    <row r="769" spans="2:13">
      <c r="B769">
        <v>12.833333</v>
      </c>
      <c r="C769">
        <v>-1.1731999999999999E-2</v>
      </c>
      <c r="L769">
        <v>12.833333</v>
      </c>
      <c r="M769">
        <v>-5.4310000000000001E-3</v>
      </c>
    </row>
    <row r="770" spans="2:13">
      <c r="B770">
        <v>12.85</v>
      </c>
      <c r="C770">
        <v>-1.149E-2</v>
      </c>
      <c r="L770">
        <v>12.85</v>
      </c>
      <c r="M770">
        <v>-5.5469999999999998E-3</v>
      </c>
    </row>
    <row r="771" spans="2:13">
      <c r="B771">
        <v>12.866667</v>
      </c>
      <c r="C771">
        <v>-1.0598E-2</v>
      </c>
      <c r="L771">
        <v>12.866667</v>
      </c>
      <c r="M771">
        <v>-4.0140000000000002E-3</v>
      </c>
    </row>
    <row r="772" spans="2:13">
      <c r="B772">
        <v>12.883333</v>
      </c>
      <c r="C772">
        <v>-9.9069999999999991E-3</v>
      </c>
      <c r="L772">
        <v>12.883333</v>
      </c>
      <c r="M772">
        <v>-4.1000000000000003E-3</v>
      </c>
    </row>
    <row r="773" spans="2:13">
      <c r="B773">
        <v>12.9</v>
      </c>
      <c r="C773">
        <v>-9.5049999999999996E-3</v>
      </c>
      <c r="L773">
        <v>12.9</v>
      </c>
      <c r="M773">
        <v>-3.9459999999999999E-3</v>
      </c>
    </row>
    <row r="774" spans="2:13">
      <c r="B774">
        <v>12.916667</v>
      </c>
      <c r="C774">
        <v>-9.5930000000000008E-3</v>
      </c>
      <c r="L774">
        <v>12.916667</v>
      </c>
      <c r="M774">
        <v>-3.0829999999999998E-3</v>
      </c>
    </row>
    <row r="775" spans="2:13">
      <c r="B775">
        <v>12.933332999999999</v>
      </c>
      <c r="C775">
        <v>-1.0492E-2</v>
      </c>
      <c r="L775">
        <v>12.933332999999999</v>
      </c>
      <c r="M775">
        <v>-3.6089999999999998E-3</v>
      </c>
    </row>
    <row r="776" spans="2:13">
      <c r="B776">
        <v>12.95</v>
      </c>
      <c r="C776">
        <v>-1.1318E-2</v>
      </c>
      <c r="L776">
        <v>12.95</v>
      </c>
      <c r="M776">
        <v>-4.104E-3</v>
      </c>
    </row>
    <row r="777" spans="2:13">
      <c r="B777">
        <v>12.966666999999999</v>
      </c>
      <c r="C777">
        <v>-1.1544E-2</v>
      </c>
      <c r="L777">
        <v>12.966666999999999</v>
      </c>
      <c r="M777">
        <v>-4.4869999999999997E-3</v>
      </c>
    </row>
    <row r="778" spans="2:13">
      <c r="B778">
        <v>12.983333</v>
      </c>
      <c r="C778">
        <v>-1.0859000000000001E-2</v>
      </c>
      <c r="L778">
        <v>12.983333</v>
      </c>
      <c r="M778">
        <v>-4.2909999999999997E-3</v>
      </c>
    </row>
    <row r="779" spans="2:13">
      <c r="B779">
        <v>13</v>
      </c>
      <c r="C779">
        <v>-9.7739999999999997E-3</v>
      </c>
      <c r="L779">
        <v>13</v>
      </c>
      <c r="M779">
        <v>-3.4749999999999998E-3</v>
      </c>
    </row>
    <row r="780" spans="2:13">
      <c r="B780">
        <v>13.016667</v>
      </c>
      <c r="C780">
        <v>-9.58E-3</v>
      </c>
      <c r="L780">
        <v>13.016667</v>
      </c>
      <c r="M780">
        <v>-3.7580000000000001E-3</v>
      </c>
    </row>
    <row r="781" spans="2:13">
      <c r="B781">
        <v>13.033333000000001</v>
      </c>
      <c r="C781">
        <v>-9.1450000000000004E-3</v>
      </c>
      <c r="L781">
        <v>13.033333000000001</v>
      </c>
      <c r="M781">
        <v>-3.8419999999999999E-3</v>
      </c>
    </row>
    <row r="782" spans="2:13">
      <c r="B782">
        <v>13.05</v>
      </c>
      <c r="C782">
        <v>-8.1209999999999997E-3</v>
      </c>
      <c r="L782">
        <v>13.05</v>
      </c>
      <c r="M782">
        <v>-3.5959999999999998E-3</v>
      </c>
    </row>
    <row r="783" spans="2:13">
      <c r="B783">
        <v>13.066667000000001</v>
      </c>
      <c r="C783">
        <v>-7.4060000000000003E-3</v>
      </c>
      <c r="L783">
        <v>13.066667000000001</v>
      </c>
      <c r="M783">
        <v>-3.539E-3</v>
      </c>
    </row>
    <row r="784" spans="2:13">
      <c r="B784">
        <v>13.083333</v>
      </c>
      <c r="C784">
        <v>-6.3410000000000003E-3</v>
      </c>
      <c r="L784">
        <v>13.083333</v>
      </c>
      <c r="M784">
        <v>-3.7529999999999998E-3</v>
      </c>
    </row>
    <row r="785" spans="2:13">
      <c r="B785">
        <v>13.1</v>
      </c>
      <c r="C785">
        <v>-4.8469999999999997E-3</v>
      </c>
      <c r="L785">
        <v>13.1</v>
      </c>
      <c r="M785">
        <v>-4.4070000000000003E-3</v>
      </c>
    </row>
    <row r="786" spans="2:13">
      <c r="B786">
        <v>13.116667</v>
      </c>
      <c r="C786">
        <v>-3.8010000000000001E-3</v>
      </c>
      <c r="L786">
        <v>13.116667</v>
      </c>
      <c r="M786">
        <v>-4.1879999999999999E-3</v>
      </c>
    </row>
    <row r="787" spans="2:13">
      <c r="B787">
        <v>13.133333</v>
      </c>
      <c r="C787">
        <v>-2.2650000000000001E-3</v>
      </c>
      <c r="L787">
        <v>13.133333</v>
      </c>
      <c r="M787">
        <v>-4.228E-3</v>
      </c>
    </row>
    <row r="788" spans="2:13">
      <c r="B788">
        <v>13.15</v>
      </c>
      <c r="C788">
        <v>-1.158E-3</v>
      </c>
      <c r="L788">
        <v>13.15</v>
      </c>
      <c r="M788">
        <v>-4.3689999999999996E-3</v>
      </c>
    </row>
    <row r="789" spans="2:13">
      <c r="B789">
        <v>13.166667</v>
      </c>
      <c r="C789">
        <v>-7.9199999999999995E-4</v>
      </c>
      <c r="L789">
        <v>13.166667</v>
      </c>
      <c r="M789">
        <v>-3.2100000000000002E-3</v>
      </c>
    </row>
    <row r="790" spans="2:13">
      <c r="B790">
        <v>13.183332999999999</v>
      </c>
      <c r="C790">
        <v>-1.0250000000000001E-3</v>
      </c>
      <c r="L790">
        <v>13.183332999999999</v>
      </c>
      <c r="M790">
        <v>-2.8300000000000001E-3</v>
      </c>
    </row>
    <row r="791" spans="2:13">
      <c r="B791">
        <v>13.2</v>
      </c>
      <c r="C791">
        <v>-1.029E-3</v>
      </c>
      <c r="L791">
        <v>13.2</v>
      </c>
      <c r="M791">
        <v>-2.4510000000000001E-3</v>
      </c>
    </row>
    <row r="792" spans="2:13">
      <c r="B792">
        <v>13.216666999999999</v>
      </c>
      <c r="C792">
        <v>-9.6199999999999996E-4</v>
      </c>
      <c r="L792">
        <v>13.216666999999999</v>
      </c>
      <c r="M792">
        <v>-1.8910000000000001E-3</v>
      </c>
    </row>
    <row r="793" spans="2:13">
      <c r="B793">
        <v>13.233333</v>
      </c>
      <c r="C793">
        <v>-8.1599999999999999E-4</v>
      </c>
      <c r="L793">
        <v>13.233333</v>
      </c>
      <c r="M793">
        <v>-1.142E-3</v>
      </c>
    </row>
    <row r="794" spans="2:13">
      <c r="B794">
        <v>13.25</v>
      </c>
      <c r="C794">
        <v>-4.6900000000000002E-4</v>
      </c>
      <c r="L794">
        <v>13.25</v>
      </c>
      <c r="M794">
        <v>-1.212E-3</v>
      </c>
    </row>
    <row r="795" spans="2:13">
      <c r="B795">
        <v>13.266667</v>
      </c>
      <c r="C795">
        <v>9.7E-5</v>
      </c>
      <c r="L795">
        <v>13.266667</v>
      </c>
      <c r="M795">
        <v>-2.2629999999999998E-3</v>
      </c>
    </row>
    <row r="796" spans="2:13">
      <c r="B796">
        <v>13.283333000000001</v>
      </c>
      <c r="C796">
        <v>6.0400000000000004E-4</v>
      </c>
      <c r="L796">
        <v>13.283333000000001</v>
      </c>
      <c r="M796">
        <v>-2.4610000000000001E-3</v>
      </c>
    </row>
    <row r="797" spans="2:13">
      <c r="B797">
        <v>13.3</v>
      </c>
      <c r="C797">
        <v>1.6509999999999999E-3</v>
      </c>
      <c r="L797">
        <v>13.3</v>
      </c>
      <c r="M797">
        <v>-2.3280000000000002E-3</v>
      </c>
    </row>
    <row r="798" spans="2:13">
      <c r="B798">
        <v>13.316667000000001</v>
      </c>
      <c r="C798">
        <v>1.8990000000000001E-3</v>
      </c>
      <c r="L798">
        <v>13.316667000000001</v>
      </c>
      <c r="M798">
        <v>-1.825E-3</v>
      </c>
    </row>
    <row r="799" spans="2:13">
      <c r="B799">
        <v>13.333333</v>
      </c>
      <c r="C799">
        <v>1.3860000000000001E-3</v>
      </c>
      <c r="L799">
        <v>13.333333</v>
      </c>
      <c r="M799">
        <v>-1.302E-3</v>
      </c>
    </row>
    <row r="800" spans="2:13">
      <c r="B800">
        <v>13.35</v>
      </c>
      <c r="C800">
        <v>9.5299999999999996E-4</v>
      </c>
      <c r="L800">
        <v>13.35</v>
      </c>
      <c r="M800">
        <v>-9.4899999999999997E-4</v>
      </c>
    </row>
    <row r="801" spans="2:13">
      <c r="B801">
        <v>13.366667</v>
      </c>
      <c r="C801">
        <v>5.0000000000000001E-4</v>
      </c>
      <c r="L801">
        <v>13.366667</v>
      </c>
      <c r="M801">
        <v>-1.506E-3</v>
      </c>
    </row>
    <row r="802" spans="2:13">
      <c r="B802">
        <v>13.383333</v>
      </c>
      <c r="C802">
        <v>-1.13E-4</v>
      </c>
      <c r="L802">
        <v>13.383333</v>
      </c>
      <c r="M802">
        <v>-1.8339999999999999E-3</v>
      </c>
    </row>
    <row r="803" spans="2:13">
      <c r="B803">
        <v>13.4</v>
      </c>
      <c r="C803">
        <v>-5.0500000000000002E-4</v>
      </c>
      <c r="L803">
        <v>13.4</v>
      </c>
      <c r="M803">
        <v>-1.5510000000000001E-3</v>
      </c>
    </row>
    <row r="804" spans="2:13">
      <c r="B804">
        <v>13.416667</v>
      </c>
      <c r="C804">
        <v>-1.018E-3</v>
      </c>
      <c r="L804">
        <v>13.416667</v>
      </c>
      <c r="M804">
        <v>-9.5799999999999998E-4</v>
      </c>
    </row>
    <row r="805" spans="2:13">
      <c r="B805">
        <v>13.433332999999999</v>
      </c>
      <c r="C805">
        <v>-1.6310000000000001E-3</v>
      </c>
      <c r="L805">
        <v>13.433332999999999</v>
      </c>
      <c r="M805">
        <v>-3.4499999999999998E-4</v>
      </c>
    </row>
    <row r="806" spans="2:13">
      <c r="B806">
        <v>13.45</v>
      </c>
      <c r="C806">
        <v>-2.444E-3</v>
      </c>
      <c r="L806">
        <v>13.45</v>
      </c>
      <c r="M806">
        <v>3.4099999999999999E-4</v>
      </c>
    </row>
    <row r="807" spans="2:13">
      <c r="B807">
        <v>13.466666999999999</v>
      </c>
      <c r="C807">
        <v>-3.0969999999999999E-3</v>
      </c>
      <c r="L807">
        <v>13.466666999999999</v>
      </c>
      <c r="M807">
        <v>-6.2000000000000003E-5</v>
      </c>
    </row>
    <row r="808" spans="2:13">
      <c r="B808">
        <v>13.483333</v>
      </c>
      <c r="C808">
        <v>-2.8900000000000002E-3</v>
      </c>
      <c r="L808">
        <v>13.483333</v>
      </c>
      <c r="M808">
        <v>-2.9599999999999998E-4</v>
      </c>
    </row>
    <row r="809" spans="2:13">
      <c r="B809">
        <v>13.5</v>
      </c>
      <c r="C809">
        <v>-2.8530000000000001E-3</v>
      </c>
      <c r="L809">
        <v>13.5</v>
      </c>
      <c r="M809">
        <v>1.11E-4</v>
      </c>
    </row>
    <row r="810" spans="2:13">
      <c r="B810">
        <v>13.516667</v>
      </c>
      <c r="C810">
        <v>-2.826E-3</v>
      </c>
      <c r="L810">
        <v>13.516667</v>
      </c>
      <c r="M810">
        <v>2.1800000000000001E-4</v>
      </c>
    </row>
    <row r="811" spans="2:13">
      <c r="B811">
        <v>13.533333000000001</v>
      </c>
      <c r="C811">
        <v>-3.1489999999999999E-3</v>
      </c>
      <c r="L811">
        <v>13.533333000000001</v>
      </c>
      <c r="M811">
        <v>-2.3499999999999999E-4</v>
      </c>
    </row>
    <row r="812" spans="2:13">
      <c r="B812">
        <v>13.55</v>
      </c>
      <c r="C812">
        <v>-3.722E-3</v>
      </c>
      <c r="L812">
        <v>13.55</v>
      </c>
      <c r="M812">
        <v>-2.0799999999999999E-4</v>
      </c>
    </row>
    <row r="813" spans="2:13">
      <c r="B813">
        <v>13.566667000000001</v>
      </c>
      <c r="C813">
        <v>-4.3249999999999999E-3</v>
      </c>
      <c r="L813">
        <v>13.566667000000001</v>
      </c>
      <c r="M813">
        <v>-6.1200000000000002E-4</v>
      </c>
    </row>
    <row r="814" spans="2:13">
      <c r="B814">
        <v>13.583333</v>
      </c>
      <c r="C814">
        <v>-5.5380000000000004E-3</v>
      </c>
      <c r="L814">
        <v>13.583333</v>
      </c>
      <c r="M814">
        <v>-1.1850000000000001E-3</v>
      </c>
    </row>
    <row r="815" spans="2:13">
      <c r="B815">
        <v>13.6</v>
      </c>
      <c r="C815">
        <v>-6.4520000000000003E-3</v>
      </c>
      <c r="L815">
        <v>13.6</v>
      </c>
      <c r="M815">
        <v>-1.5579999999999999E-3</v>
      </c>
    </row>
    <row r="816" spans="2:13">
      <c r="B816">
        <v>13.616667</v>
      </c>
      <c r="C816">
        <v>-6.1050000000000002E-3</v>
      </c>
      <c r="L816">
        <v>13.616667</v>
      </c>
      <c r="M816">
        <v>-1.818E-3</v>
      </c>
    </row>
    <row r="817" spans="2:13">
      <c r="B817">
        <v>13.633333</v>
      </c>
      <c r="C817">
        <v>-5.45E-3</v>
      </c>
      <c r="L817">
        <v>13.633333</v>
      </c>
      <c r="M817">
        <v>-2.3969999999999998E-3</v>
      </c>
    </row>
    <row r="818" spans="2:13">
      <c r="B818">
        <v>13.65</v>
      </c>
      <c r="C818">
        <v>-4.6039999999999996E-3</v>
      </c>
      <c r="L818">
        <v>13.65</v>
      </c>
      <c r="M818">
        <v>-2.5660000000000001E-3</v>
      </c>
    </row>
    <row r="819" spans="2:13">
      <c r="B819">
        <v>13.666667</v>
      </c>
      <c r="C819">
        <v>-4.0889999999999998E-3</v>
      </c>
      <c r="L819">
        <v>13.666667</v>
      </c>
      <c r="M819">
        <v>-2.7850000000000001E-3</v>
      </c>
    </row>
    <row r="820" spans="2:13">
      <c r="B820">
        <v>13.683332999999999</v>
      </c>
      <c r="C820">
        <v>-3.6830000000000001E-3</v>
      </c>
      <c r="L820">
        <v>13.683332999999999</v>
      </c>
      <c r="M820">
        <v>-2.764E-3</v>
      </c>
    </row>
    <row r="821" spans="2:13">
      <c r="B821">
        <v>13.7</v>
      </c>
      <c r="C821">
        <v>-3.228E-3</v>
      </c>
      <c r="L821">
        <v>13.7</v>
      </c>
      <c r="M821">
        <v>-2.7430000000000002E-3</v>
      </c>
    </row>
    <row r="822" spans="2:13">
      <c r="B822">
        <v>13.716666999999999</v>
      </c>
      <c r="C822">
        <v>-3.0620000000000001E-3</v>
      </c>
      <c r="L822">
        <v>13.716666999999999</v>
      </c>
      <c r="M822">
        <v>-2.6120000000000002E-3</v>
      </c>
    </row>
    <row r="823" spans="2:13">
      <c r="B823">
        <v>13.733333</v>
      </c>
      <c r="C823">
        <v>-2.7369999999999998E-3</v>
      </c>
      <c r="L823">
        <v>13.733333</v>
      </c>
      <c r="M823">
        <v>-2.5609999999999999E-3</v>
      </c>
    </row>
    <row r="824" spans="2:13">
      <c r="B824">
        <v>13.75</v>
      </c>
      <c r="C824">
        <v>-2.2109999999999999E-3</v>
      </c>
      <c r="L824">
        <v>13.75</v>
      </c>
      <c r="M824">
        <v>-2.7599999999999999E-3</v>
      </c>
    </row>
    <row r="825" spans="2:13">
      <c r="B825">
        <v>13.766667</v>
      </c>
      <c r="C825">
        <v>-2.0560000000000001E-3</v>
      </c>
      <c r="L825">
        <v>13.766667</v>
      </c>
      <c r="M825">
        <v>-3.0790000000000001E-3</v>
      </c>
    </row>
    <row r="826" spans="2:13">
      <c r="B826">
        <v>13.783333000000001</v>
      </c>
      <c r="C826">
        <v>-1.771E-3</v>
      </c>
      <c r="L826">
        <v>13.783333000000001</v>
      </c>
      <c r="M826">
        <v>-3.7750000000000001E-3</v>
      </c>
    </row>
    <row r="827" spans="2:13">
      <c r="B827">
        <v>13.8</v>
      </c>
      <c r="C827">
        <v>-1.5870000000000001E-3</v>
      </c>
      <c r="L827">
        <v>13.8</v>
      </c>
      <c r="M827">
        <v>-4.4390000000000002E-3</v>
      </c>
    </row>
    <row r="828" spans="2:13">
      <c r="B828">
        <v>13.816667000000001</v>
      </c>
      <c r="C828">
        <v>-1.073E-3</v>
      </c>
      <c r="L828">
        <v>13.816667000000001</v>
      </c>
      <c r="M828">
        <v>-4.8139999999999997E-3</v>
      </c>
    </row>
    <row r="829" spans="2:13">
      <c r="B829">
        <v>13.833333</v>
      </c>
      <c r="C829">
        <v>-3.59E-4</v>
      </c>
      <c r="L829">
        <v>13.833333</v>
      </c>
      <c r="M829">
        <v>-4.8679999999999999E-3</v>
      </c>
    </row>
    <row r="830" spans="2:13">
      <c r="B830">
        <v>13.85</v>
      </c>
      <c r="C830">
        <v>2.6499999999999999E-4</v>
      </c>
      <c r="L830">
        <v>13.85</v>
      </c>
      <c r="M830">
        <v>-4.3020000000000003E-3</v>
      </c>
    </row>
    <row r="831" spans="2:13">
      <c r="B831">
        <v>13.866667</v>
      </c>
      <c r="C831">
        <v>7.3899999999999997E-4</v>
      </c>
      <c r="L831">
        <v>13.866667</v>
      </c>
      <c r="M831">
        <v>-3.627E-3</v>
      </c>
    </row>
    <row r="832" spans="2:13">
      <c r="B832">
        <v>13.883333</v>
      </c>
      <c r="C832">
        <v>1.1739999999999999E-3</v>
      </c>
      <c r="L832">
        <v>13.883333</v>
      </c>
      <c r="M832">
        <v>-2.7009999999999998E-3</v>
      </c>
    </row>
    <row r="833" spans="2:13">
      <c r="B833">
        <v>13.9</v>
      </c>
      <c r="C833">
        <v>1.3979999999999999E-3</v>
      </c>
      <c r="L833">
        <v>13.9</v>
      </c>
      <c r="M833">
        <v>-1.7049999999999999E-3</v>
      </c>
    </row>
    <row r="834" spans="2:13">
      <c r="B834">
        <v>13.916667</v>
      </c>
      <c r="C834">
        <v>1.382E-3</v>
      </c>
      <c r="L834">
        <v>13.916667</v>
      </c>
      <c r="M834">
        <v>-7.7999999999999999E-4</v>
      </c>
    </row>
    <row r="835" spans="2:13">
      <c r="B835">
        <v>13.933332999999999</v>
      </c>
      <c r="C835">
        <v>1.266E-3</v>
      </c>
      <c r="L835">
        <v>13.933332999999999</v>
      </c>
      <c r="M835">
        <v>1.5999999999999999E-5</v>
      </c>
    </row>
    <row r="836" spans="2:13">
      <c r="B836">
        <v>13.95</v>
      </c>
      <c r="C836">
        <v>9.6000000000000002E-4</v>
      </c>
      <c r="L836">
        <v>13.95</v>
      </c>
      <c r="M836">
        <v>6.5499999999999998E-4</v>
      </c>
    </row>
    <row r="837" spans="2:13">
      <c r="B837">
        <v>13.966666999999999</v>
      </c>
      <c r="C837">
        <v>7.0600000000000003E-4</v>
      </c>
      <c r="L837">
        <v>13.966666999999999</v>
      </c>
      <c r="M837">
        <v>1.3450000000000001E-3</v>
      </c>
    </row>
    <row r="838" spans="2:13">
      <c r="B838">
        <v>13.983333</v>
      </c>
      <c r="C838">
        <v>5.2099999999999998E-4</v>
      </c>
      <c r="L838">
        <v>13.983333</v>
      </c>
      <c r="M838">
        <v>2.016E-3</v>
      </c>
    </row>
    <row r="839" spans="2:13">
      <c r="B839">
        <v>14</v>
      </c>
      <c r="C839">
        <v>1.66E-4</v>
      </c>
      <c r="L839">
        <v>14</v>
      </c>
      <c r="M839">
        <v>3.1470000000000001E-3</v>
      </c>
    </row>
    <row r="840" spans="2:13">
      <c r="B840">
        <v>14.016667</v>
      </c>
      <c r="C840">
        <v>1.21E-4</v>
      </c>
      <c r="L840">
        <v>14.016667</v>
      </c>
      <c r="M840">
        <v>3.4870000000000001E-3</v>
      </c>
    </row>
    <row r="841" spans="2:13">
      <c r="B841">
        <v>14.033333000000001</v>
      </c>
      <c r="C841">
        <v>2.2699999999999999E-4</v>
      </c>
      <c r="L841">
        <v>14.033333000000001</v>
      </c>
      <c r="M841">
        <v>3.1679999999999998E-3</v>
      </c>
    </row>
    <row r="842" spans="2:13">
      <c r="B842">
        <v>14.05</v>
      </c>
      <c r="C842">
        <v>4.7199999999999998E-4</v>
      </c>
      <c r="L842">
        <v>14.05</v>
      </c>
      <c r="M842">
        <v>2.3990000000000001E-3</v>
      </c>
    </row>
    <row r="843" spans="2:13">
      <c r="B843">
        <v>14.066667000000001</v>
      </c>
      <c r="C843">
        <v>8.7699999999999996E-4</v>
      </c>
      <c r="L843">
        <v>14.066667000000001</v>
      </c>
      <c r="M843">
        <v>2.049E-3</v>
      </c>
    </row>
    <row r="844" spans="2:13">
      <c r="B844">
        <v>14.083333</v>
      </c>
      <c r="C844">
        <v>1.2620000000000001E-3</v>
      </c>
      <c r="L844">
        <v>14.083333</v>
      </c>
      <c r="M844">
        <v>2.3E-3</v>
      </c>
    </row>
    <row r="845" spans="2:13">
      <c r="B845">
        <v>14.1</v>
      </c>
      <c r="C845">
        <v>1.678E-3</v>
      </c>
      <c r="L845">
        <v>14.1</v>
      </c>
      <c r="M845">
        <v>2.6909999999999998E-3</v>
      </c>
    </row>
    <row r="846" spans="2:13">
      <c r="B846">
        <v>14.116667</v>
      </c>
      <c r="C846">
        <v>1.663E-3</v>
      </c>
      <c r="L846">
        <v>14.116667</v>
      </c>
      <c r="M846">
        <v>3.6250000000000002E-3</v>
      </c>
    </row>
    <row r="847" spans="2:13">
      <c r="B847">
        <v>14.133333</v>
      </c>
      <c r="C847">
        <v>1.1479999999999999E-3</v>
      </c>
      <c r="L847">
        <v>14.133333</v>
      </c>
      <c r="M847">
        <v>4.1809999999999998E-3</v>
      </c>
    </row>
    <row r="848" spans="2:13">
      <c r="B848">
        <v>14.15</v>
      </c>
      <c r="C848">
        <v>3.8400000000000001E-4</v>
      </c>
      <c r="L848">
        <v>14.15</v>
      </c>
      <c r="M848">
        <v>4.5370000000000002E-3</v>
      </c>
    </row>
    <row r="849" spans="2:13">
      <c r="B849">
        <v>14.166667</v>
      </c>
      <c r="C849">
        <v>-3.1100000000000002E-4</v>
      </c>
      <c r="L849">
        <v>14.166667</v>
      </c>
      <c r="M849">
        <v>4.7629999999999999E-3</v>
      </c>
    </row>
    <row r="850" spans="2:13">
      <c r="B850">
        <v>14.183332999999999</v>
      </c>
      <c r="C850">
        <v>-8.3600000000000005E-4</v>
      </c>
      <c r="L850">
        <v>14.183332999999999</v>
      </c>
      <c r="M850">
        <v>4.4689999999999999E-3</v>
      </c>
    </row>
    <row r="851" spans="2:13">
      <c r="B851">
        <v>14.2</v>
      </c>
      <c r="C851">
        <v>-1.0200000000000001E-3</v>
      </c>
      <c r="L851">
        <v>14.2</v>
      </c>
      <c r="M851">
        <v>3.7450000000000001E-3</v>
      </c>
    </row>
    <row r="852" spans="2:13">
      <c r="B852">
        <v>14.216666999999999</v>
      </c>
      <c r="C852">
        <v>-9.1500000000000001E-4</v>
      </c>
      <c r="L852">
        <v>14.216666999999999</v>
      </c>
      <c r="M852">
        <v>2.8210000000000002E-3</v>
      </c>
    </row>
    <row r="853" spans="2:13">
      <c r="B853">
        <v>14.233333</v>
      </c>
      <c r="C853">
        <v>-6.8000000000000005E-4</v>
      </c>
      <c r="L853">
        <v>14.233333</v>
      </c>
      <c r="M853">
        <v>2.0270000000000002E-3</v>
      </c>
    </row>
    <row r="854" spans="2:13">
      <c r="B854">
        <v>14.25</v>
      </c>
      <c r="C854">
        <v>-3.1500000000000001E-4</v>
      </c>
      <c r="L854">
        <v>14.25</v>
      </c>
      <c r="M854">
        <v>1.7030000000000001E-3</v>
      </c>
    </row>
    <row r="855" spans="2:13">
      <c r="B855">
        <v>14.266667</v>
      </c>
      <c r="C855">
        <v>-1.5899999999999999E-4</v>
      </c>
      <c r="L855">
        <v>14.266667</v>
      </c>
      <c r="M855">
        <v>1.8289999999999999E-3</v>
      </c>
    </row>
    <row r="856" spans="2:13">
      <c r="B856">
        <v>14.283333000000001</v>
      </c>
      <c r="C856">
        <v>-6.6000000000000005E-5</v>
      </c>
      <c r="L856">
        <v>14.283333000000001</v>
      </c>
      <c r="M856">
        <v>1.8090000000000001E-3</v>
      </c>
    </row>
    <row r="857" spans="2:13">
      <c r="B857">
        <v>14.3</v>
      </c>
      <c r="C857">
        <v>-2.2499999999999999E-4</v>
      </c>
      <c r="L857">
        <v>14.3</v>
      </c>
      <c r="M857">
        <v>1.6000000000000001E-3</v>
      </c>
    </row>
    <row r="858" spans="2:13">
      <c r="B858">
        <v>14.316667000000001</v>
      </c>
      <c r="C858">
        <v>-2.9300000000000002E-4</v>
      </c>
      <c r="L858">
        <v>14.316667000000001</v>
      </c>
      <c r="M858">
        <v>1.562E-3</v>
      </c>
    </row>
    <row r="859" spans="2:13">
      <c r="B859">
        <v>14.333333</v>
      </c>
      <c r="C859">
        <v>-2.72E-4</v>
      </c>
      <c r="L859">
        <v>14.333333</v>
      </c>
      <c r="M859">
        <v>1.7030000000000001E-3</v>
      </c>
    </row>
    <row r="860" spans="2:13">
      <c r="B860">
        <v>14.35</v>
      </c>
      <c r="C860">
        <v>-4.3100000000000001E-4</v>
      </c>
      <c r="L860">
        <v>14.35</v>
      </c>
      <c r="M860">
        <v>1.9449999999999999E-3</v>
      </c>
    </row>
    <row r="861" spans="2:13">
      <c r="B861">
        <v>14.366667</v>
      </c>
      <c r="C861">
        <v>-3.6000000000000002E-4</v>
      </c>
      <c r="L861">
        <v>14.366667</v>
      </c>
      <c r="M861">
        <v>2.186E-3</v>
      </c>
    </row>
    <row r="862" spans="2:13">
      <c r="B862">
        <v>14.383333</v>
      </c>
      <c r="C862">
        <v>-1.6899999999999999E-4</v>
      </c>
      <c r="L862">
        <v>14.383333</v>
      </c>
      <c r="M862">
        <v>2.408E-3</v>
      </c>
    </row>
    <row r="863" spans="2:13">
      <c r="B863">
        <v>14.4</v>
      </c>
      <c r="C863">
        <v>-2.0799999999999999E-4</v>
      </c>
      <c r="L863">
        <v>14.4</v>
      </c>
      <c r="M863">
        <v>2.4090000000000001E-3</v>
      </c>
    </row>
    <row r="864" spans="2:13">
      <c r="B864">
        <v>14.416667</v>
      </c>
      <c r="C864">
        <v>-1.8599999999999999E-4</v>
      </c>
      <c r="L864">
        <v>14.416667</v>
      </c>
      <c r="M864">
        <v>2.0300000000000001E-3</v>
      </c>
    </row>
    <row r="865" spans="2:13">
      <c r="B865">
        <v>14.433332999999999</v>
      </c>
      <c r="C865">
        <v>-2.2499999999999999E-4</v>
      </c>
      <c r="L865">
        <v>14.433332999999999</v>
      </c>
      <c r="M865">
        <v>1.5120000000000001E-3</v>
      </c>
    </row>
    <row r="866" spans="2:13">
      <c r="B866">
        <v>14.45</v>
      </c>
      <c r="C866">
        <v>-2.1699999999999999E-4</v>
      </c>
      <c r="L866">
        <v>14.45</v>
      </c>
      <c r="M866">
        <v>1.1640000000000001E-3</v>
      </c>
    </row>
    <row r="867" spans="2:13">
      <c r="B867">
        <v>14.466666999999999</v>
      </c>
      <c r="C867">
        <v>-3.3000000000000003E-5</v>
      </c>
      <c r="L867">
        <v>14.466666999999999</v>
      </c>
      <c r="M867">
        <v>1.067E-3</v>
      </c>
    </row>
    <row r="868" spans="2:13">
      <c r="B868">
        <v>14.483333</v>
      </c>
      <c r="C868">
        <v>3.3199999999999999E-4</v>
      </c>
      <c r="L868">
        <v>14.483333</v>
      </c>
      <c r="M868">
        <v>8.3000000000000001E-4</v>
      </c>
    </row>
    <row r="869" spans="2:13">
      <c r="B869">
        <v>14.5</v>
      </c>
      <c r="C869">
        <v>6.1600000000000001E-4</v>
      </c>
      <c r="L869">
        <v>14.5</v>
      </c>
      <c r="M869">
        <v>5.13E-4</v>
      </c>
    </row>
    <row r="870" spans="2:13">
      <c r="B870">
        <v>14.516667</v>
      </c>
      <c r="C870">
        <v>4.4099999999999999E-4</v>
      </c>
      <c r="L870">
        <v>14.516667</v>
      </c>
      <c r="M870">
        <v>4.9600000000000002E-4</v>
      </c>
    </row>
    <row r="871" spans="2:13">
      <c r="B871">
        <v>14.533333000000001</v>
      </c>
      <c r="C871">
        <v>4.8500000000000003E-4</v>
      </c>
      <c r="L871">
        <v>14.533333000000001</v>
      </c>
      <c r="M871">
        <v>4.3899999999999999E-4</v>
      </c>
    </row>
    <row r="872" spans="2:13">
      <c r="B872">
        <v>14.55</v>
      </c>
      <c r="C872">
        <v>3.39E-4</v>
      </c>
      <c r="L872">
        <v>14.55</v>
      </c>
      <c r="M872">
        <v>6.2000000000000003E-5</v>
      </c>
    </row>
    <row r="873" spans="2:13">
      <c r="B873">
        <v>14.566667000000001</v>
      </c>
      <c r="C873">
        <v>2.34E-4</v>
      </c>
      <c r="L873">
        <v>14.566667000000001</v>
      </c>
      <c r="M873">
        <v>-1.95E-4</v>
      </c>
    </row>
    <row r="874" spans="2:13">
      <c r="B874">
        <v>14.583333</v>
      </c>
      <c r="C874">
        <v>-2.1999999999999999E-5</v>
      </c>
      <c r="L874">
        <v>14.583333</v>
      </c>
      <c r="M874">
        <v>-4.6200000000000001E-4</v>
      </c>
    </row>
    <row r="875" spans="2:13">
      <c r="B875">
        <v>14.6</v>
      </c>
      <c r="C875">
        <v>-8.7999999999999998E-5</v>
      </c>
      <c r="L875">
        <v>14.6</v>
      </c>
      <c r="M875">
        <v>-8.8900000000000003E-4</v>
      </c>
    </row>
    <row r="876" spans="2:13">
      <c r="B876">
        <v>14.616667</v>
      </c>
      <c r="C876">
        <v>-6.7000000000000002E-5</v>
      </c>
      <c r="L876">
        <v>14.616667</v>
      </c>
      <c r="M876">
        <v>-1.33E-3</v>
      </c>
    </row>
    <row r="877" spans="2:13">
      <c r="B877">
        <v>14.633333</v>
      </c>
      <c r="C877">
        <v>-1.6200000000000001E-4</v>
      </c>
      <c r="L877">
        <v>14.633333</v>
      </c>
      <c r="M877">
        <v>-1.4940000000000001E-3</v>
      </c>
    </row>
    <row r="878" spans="2:13">
      <c r="B878">
        <v>14.65</v>
      </c>
      <c r="C878">
        <v>-2.1699999999999999E-4</v>
      </c>
      <c r="L878">
        <v>14.65</v>
      </c>
      <c r="M878">
        <v>-1.658E-3</v>
      </c>
    </row>
    <row r="879" spans="2:13">
      <c r="B879">
        <v>14.666667</v>
      </c>
      <c r="C879">
        <v>-1.7100000000000001E-4</v>
      </c>
      <c r="L879">
        <v>14.666667</v>
      </c>
      <c r="M879">
        <v>-1.8910000000000001E-3</v>
      </c>
    </row>
    <row r="880" spans="2:13">
      <c r="B880">
        <v>14.683332999999999</v>
      </c>
      <c r="C880">
        <v>-1.66E-4</v>
      </c>
      <c r="L880">
        <v>14.683332999999999</v>
      </c>
      <c r="M880">
        <v>-2.0449999999999999E-3</v>
      </c>
    </row>
    <row r="881" spans="2:13">
      <c r="B881">
        <v>14.7</v>
      </c>
      <c r="C881">
        <v>-4.1100000000000002E-4</v>
      </c>
      <c r="L881">
        <v>14.7</v>
      </c>
      <c r="M881">
        <v>-2.3389999999999999E-3</v>
      </c>
    </row>
    <row r="882" spans="2:13">
      <c r="B882">
        <v>14.716666999999999</v>
      </c>
      <c r="C882">
        <v>-8.3600000000000005E-4</v>
      </c>
      <c r="L882">
        <v>14.716666999999999</v>
      </c>
      <c r="M882">
        <v>-2.4320000000000001E-3</v>
      </c>
    </row>
    <row r="883" spans="2:13">
      <c r="B883">
        <v>14.733333</v>
      </c>
      <c r="C883">
        <v>-1.031E-3</v>
      </c>
      <c r="L883">
        <v>14.733333</v>
      </c>
      <c r="M883">
        <v>-2.4659999999999999E-3</v>
      </c>
    </row>
    <row r="884" spans="2:13">
      <c r="B884">
        <v>14.75</v>
      </c>
      <c r="C884">
        <v>-1.116E-3</v>
      </c>
      <c r="L884">
        <v>14.75</v>
      </c>
      <c r="M884">
        <v>-2.3400000000000001E-3</v>
      </c>
    </row>
    <row r="885" spans="2:13">
      <c r="B885">
        <v>14.766667</v>
      </c>
      <c r="C885">
        <v>-1.15E-3</v>
      </c>
      <c r="L885">
        <v>14.766667</v>
      </c>
      <c r="M885">
        <v>-2.3240000000000001E-3</v>
      </c>
    </row>
    <row r="886" spans="2:13">
      <c r="B886">
        <v>14.783333000000001</v>
      </c>
      <c r="C886">
        <v>-1.189E-3</v>
      </c>
      <c r="L886">
        <v>14.783333000000001</v>
      </c>
      <c r="M886">
        <v>-2.5539999999999998E-3</v>
      </c>
    </row>
    <row r="887" spans="2:13">
      <c r="B887">
        <v>14.8</v>
      </c>
      <c r="C887">
        <v>-1.0449999999999999E-3</v>
      </c>
      <c r="L887">
        <v>14.8</v>
      </c>
      <c r="M887">
        <v>-2.8289999999999999E-3</v>
      </c>
    </row>
    <row r="888" spans="2:13">
      <c r="B888">
        <v>14.816667000000001</v>
      </c>
      <c r="C888">
        <v>-9.5E-4</v>
      </c>
      <c r="L888">
        <v>14.816667000000001</v>
      </c>
      <c r="M888">
        <v>-2.6940000000000002E-3</v>
      </c>
    </row>
    <row r="889" spans="2:13">
      <c r="B889">
        <v>14.833333</v>
      </c>
      <c r="C889">
        <v>-7.5600000000000005E-4</v>
      </c>
      <c r="L889">
        <v>14.833333</v>
      </c>
      <c r="M889">
        <v>-2.1900000000000001E-3</v>
      </c>
    </row>
    <row r="890" spans="2:13">
      <c r="B890">
        <v>14.85</v>
      </c>
      <c r="C890">
        <v>-5.0199999999999995E-4</v>
      </c>
      <c r="L890">
        <v>14.85</v>
      </c>
      <c r="M890">
        <v>-1.9449999999999999E-3</v>
      </c>
    </row>
    <row r="891" spans="2:13">
      <c r="B891">
        <v>14.866667</v>
      </c>
      <c r="C891">
        <v>-4.57E-4</v>
      </c>
      <c r="L891">
        <v>14.866667</v>
      </c>
      <c r="M891">
        <v>-1.98E-3</v>
      </c>
    </row>
    <row r="892" spans="2:13">
      <c r="B892">
        <v>14.883333</v>
      </c>
      <c r="C892">
        <v>-5.53E-4</v>
      </c>
      <c r="L892">
        <v>14.883333</v>
      </c>
      <c r="M892">
        <v>-2.1559999999999999E-3</v>
      </c>
    </row>
    <row r="893" spans="2:13">
      <c r="B893">
        <v>14.9</v>
      </c>
      <c r="C893">
        <v>-6.2799999999999998E-4</v>
      </c>
      <c r="L893">
        <v>14.9</v>
      </c>
      <c r="M893">
        <v>-2.601E-3</v>
      </c>
    </row>
    <row r="894" spans="2:13">
      <c r="B894">
        <v>14.916667</v>
      </c>
      <c r="C894">
        <v>-5.04E-4</v>
      </c>
      <c r="L894">
        <v>14.916667</v>
      </c>
      <c r="M894">
        <v>-2.676E-3</v>
      </c>
    </row>
    <row r="895" spans="2:13">
      <c r="B895">
        <v>14.933332999999999</v>
      </c>
      <c r="C895">
        <v>-5.3899999999999998E-4</v>
      </c>
      <c r="L895">
        <v>14.933332999999999</v>
      </c>
      <c r="M895">
        <v>-2.6719999999999999E-3</v>
      </c>
    </row>
    <row r="896" spans="2:13">
      <c r="B896">
        <v>14.95</v>
      </c>
      <c r="C896">
        <v>-4.3800000000000002E-4</v>
      </c>
      <c r="L896">
        <v>14.95</v>
      </c>
      <c r="M896">
        <v>-2.8410000000000002E-3</v>
      </c>
    </row>
    <row r="897" spans="2:13">
      <c r="B897">
        <v>14.966666999999999</v>
      </c>
      <c r="C897">
        <v>-2.3000000000000001E-4</v>
      </c>
      <c r="L897">
        <v>14.966666999999999</v>
      </c>
      <c r="M897">
        <v>-2.715E-3</v>
      </c>
    </row>
    <row r="898" spans="2:13">
      <c r="B898">
        <v>14.983333</v>
      </c>
      <c r="C898">
        <v>-1.4300000000000001E-4</v>
      </c>
      <c r="L898">
        <v>14.983333</v>
      </c>
      <c r="M898">
        <v>-1.3879999999999999E-3</v>
      </c>
    </row>
    <row r="899" spans="2:13">
      <c r="B899">
        <v>15</v>
      </c>
      <c r="C899">
        <v>-1.56E-4</v>
      </c>
      <c r="L899">
        <v>15</v>
      </c>
      <c r="M899">
        <v>-9.1200000000000005E-4</v>
      </c>
    </row>
    <row r="900" spans="2:13">
      <c r="B900">
        <v>15.016667</v>
      </c>
      <c r="C900">
        <v>-1.1900000000000001E-4</v>
      </c>
      <c r="L900">
        <v>15.016667</v>
      </c>
      <c r="M900">
        <v>-1.95E-4</v>
      </c>
    </row>
    <row r="901" spans="2:13">
      <c r="B901">
        <v>15.033333000000001</v>
      </c>
      <c r="C901">
        <v>2.8E-5</v>
      </c>
      <c r="L901">
        <v>15.033333000000001</v>
      </c>
      <c r="M901">
        <v>8.0099999999999995E-4</v>
      </c>
    </row>
    <row r="902" spans="2:13">
      <c r="B902">
        <v>15.05</v>
      </c>
      <c r="C902">
        <v>1.05E-4</v>
      </c>
      <c r="L902">
        <v>15.05</v>
      </c>
      <c r="M902">
        <v>-5.22E-4</v>
      </c>
    </row>
    <row r="903" spans="2:13">
      <c r="B903">
        <v>15.066667000000001</v>
      </c>
      <c r="C903">
        <v>7.2000000000000002E-5</v>
      </c>
      <c r="L903">
        <v>15.066667000000001</v>
      </c>
      <c r="M903">
        <v>-9.9599999999999992E-4</v>
      </c>
    </row>
    <row r="904" spans="2:13">
      <c r="B904">
        <v>15.083333</v>
      </c>
      <c r="C904">
        <v>-6.0999999999999999E-5</v>
      </c>
      <c r="L904">
        <v>15.083333</v>
      </c>
      <c r="M904">
        <v>3.9509999999999997E-3</v>
      </c>
    </row>
    <row r="905" spans="2:13">
      <c r="B905">
        <v>15.1</v>
      </c>
      <c r="C905">
        <v>8.6000000000000003E-5</v>
      </c>
      <c r="L905">
        <v>15.1</v>
      </c>
      <c r="M905">
        <v>7.2480000000000001E-3</v>
      </c>
    </row>
    <row r="906" spans="2:13">
      <c r="B906">
        <v>15.116667</v>
      </c>
      <c r="C906">
        <v>2.7300000000000002E-4</v>
      </c>
      <c r="L906">
        <v>15.116667</v>
      </c>
      <c r="M906">
        <v>7.4939999999999998E-3</v>
      </c>
    </row>
    <row r="907" spans="2:13">
      <c r="B907">
        <v>15.133333</v>
      </c>
      <c r="C907">
        <v>2.4899999999999998E-4</v>
      </c>
      <c r="L907">
        <v>15.133333</v>
      </c>
      <c r="M907">
        <v>5.071E-3</v>
      </c>
    </row>
    <row r="908" spans="2:13">
      <c r="B908">
        <v>15.15</v>
      </c>
      <c r="C908">
        <v>1.44E-4</v>
      </c>
      <c r="L908">
        <v>15.15</v>
      </c>
      <c r="M908">
        <v>4.9179999999999996E-3</v>
      </c>
    </row>
    <row r="909" spans="2:13">
      <c r="B909">
        <v>15.166667</v>
      </c>
      <c r="C909">
        <v>-6.0000000000000002E-5</v>
      </c>
      <c r="L909">
        <v>15.166667</v>
      </c>
      <c r="M909">
        <v>5.0150000000000004E-3</v>
      </c>
    </row>
    <row r="910" spans="2:13">
      <c r="B910">
        <v>15.183332999999999</v>
      </c>
      <c r="C910">
        <v>-2.5399999999999999E-4</v>
      </c>
      <c r="L910">
        <v>15.183332999999999</v>
      </c>
      <c r="M910">
        <v>3.5309999999999999E-3</v>
      </c>
    </row>
    <row r="911" spans="2:13">
      <c r="B911">
        <v>15.2</v>
      </c>
      <c r="C911">
        <v>-4.08E-4</v>
      </c>
      <c r="L911">
        <v>15.2</v>
      </c>
      <c r="M911">
        <v>2.8679999999999999E-3</v>
      </c>
    </row>
    <row r="912" spans="2:13">
      <c r="B912">
        <v>15.216666999999999</v>
      </c>
      <c r="C912">
        <v>-3.5300000000000002E-4</v>
      </c>
      <c r="L912">
        <v>15.216666999999999</v>
      </c>
      <c r="M912">
        <v>1.8550000000000001E-3</v>
      </c>
    </row>
    <row r="913" spans="2:13">
      <c r="B913">
        <v>15.233333</v>
      </c>
      <c r="C913">
        <v>-2.0699999999999999E-4</v>
      </c>
      <c r="L913">
        <v>15.233333</v>
      </c>
      <c r="M913">
        <v>1.062E-3</v>
      </c>
    </row>
    <row r="914" spans="2:13">
      <c r="B914">
        <v>15.25</v>
      </c>
      <c r="C914">
        <v>-1.8100000000000001E-4</v>
      </c>
      <c r="L914">
        <v>15.25</v>
      </c>
      <c r="M914">
        <v>9.6900000000000003E-4</v>
      </c>
    </row>
    <row r="915" spans="2:13">
      <c r="B915">
        <v>15.266667</v>
      </c>
      <c r="C915">
        <v>-2.05E-4</v>
      </c>
      <c r="L915">
        <v>15.266667</v>
      </c>
      <c r="M915">
        <v>7.9500000000000003E-4</v>
      </c>
    </row>
    <row r="916" spans="2:13">
      <c r="B916">
        <v>15.283333000000001</v>
      </c>
      <c r="C916">
        <v>-7.9999999999999996E-6</v>
      </c>
      <c r="L916">
        <v>15.283333000000001</v>
      </c>
      <c r="M916">
        <v>6.4199999999999999E-4</v>
      </c>
    </row>
    <row r="917" spans="2:13">
      <c r="B917">
        <v>15.3</v>
      </c>
      <c r="C917">
        <v>2.63E-4</v>
      </c>
      <c r="L917">
        <v>15.3</v>
      </c>
      <c r="M917">
        <v>-2.1100000000000001E-4</v>
      </c>
    </row>
    <row r="918" spans="2:13">
      <c r="B918">
        <v>15.316667000000001</v>
      </c>
      <c r="C918">
        <v>5.1400000000000003E-4</v>
      </c>
      <c r="L918">
        <v>15.316667000000001</v>
      </c>
      <c r="M918">
        <v>-1.384E-3</v>
      </c>
    </row>
    <row r="919" spans="2:13">
      <c r="B919">
        <v>15.333333</v>
      </c>
      <c r="C919">
        <v>8.4500000000000005E-4</v>
      </c>
      <c r="L919">
        <v>15.333333</v>
      </c>
      <c r="M919">
        <v>-2.127E-3</v>
      </c>
    </row>
    <row r="920" spans="2:13">
      <c r="B920">
        <v>15.35</v>
      </c>
      <c r="C920">
        <v>9.6500000000000004E-4</v>
      </c>
      <c r="L920">
        <v>15.35</v>
      </c>
      <c r="M920">
        <v>-2.0400000000000001E-3</v>
      </c>
    </row>
    <row r="921" spans="2:13">
      <c r="B921">
        <v>15.366667</v>
      </c>
      <c r="C921">
        <v>1.116E-3</v>
      </c>
      <c r="L921">
        <v>15.366667</v>
      </c>
      <c r="M921">
        <v>-1.8829999999999999E-3</v>
      </c>
    </row>
    <row r="922" spans="2:13">
      <c r="B922">
        <v>15.383333</v>
      </c>
      <c r="C922">
        <v>1.3669999999999999E-3</v>
      </c>
      <c r="L922">
        <v>15.383333</v>
      </c>
      <c r="M922">
        <v>-1.7060000000000001E-3</v>
      </c>
    </row>
    <row r="923" spans="2:13">
      <c r="B923">
        <v>15.4</v>
      </c>
      <c r="C923">
        <v>1.088E-3</v>
      </c>
      <c r="L923">
        <v>15.4</v>
      </c>
      <c r="M923">
        <v>-1.879E-3</v>
      </c>
    </row>
    <row r="924" spans="2:13">
      <c r="B924">
        <v>15.416667</v>
      </c>
      <c r="C924">
        <v>1.189E-3</v>
      </c>
      <c r="L924">
        <v>15.416667</v>
      </c>
      <c r="M924">
        <v>-2.032E-3</v>
      </c>
    </row>
    <row r="925" spans="2:13">
      <c r="B925">
        <v>15.433332999999999</v>
      </c>
      <c r="C925">
        <v>1.7390000000000001E-3</v>
      </c>
      <c r="L925">
        <v>15.433332999999999</v>
      </c>
      <c r="M925">
        <v>-1.2650000000000001E-3</v>
      </c>
    </row>
    <row r="926" spans="2:13">
      <c r="B926">
        <v>15.45</v>
      </c>
      <c r="C926">
        <v>2.0630000000000002E-3</v>
      </c>
      <c r="L926">
        <v>15.45</v>
      </c>
      <c r="M926">
        <v>-1.5299999999999999E-3</v>
      </c>
    </row>
    <row r="927" spans="2:13">
      <c r="B927">
        <v>15.466666999999999</v>
      </c>
      <c r="C927">
        <v>2.2929999999999999E-3</v>
      </c>
      <c r="L927">
        <v>15.466666999999999</v>
      </c>
      <c r="M927">
        <v>-1.596E-3</v>
      </c>
    </row>
    <row r="928" spans="2:13">
      <c r="B928">
        <v>15.483333</v>
      </c>
      <c r="C928">
        <v>2.6229999999999999E-3</v>
      </c>
      <c r="L928">
        <v>15.483333</v>
      </c>
      <c r="M928">
        <v>-2.9120000000000001E-3</v>
      </c>
    </row>
    <row r="929" spans="2:13">
      <c r="B929">
        <v>15.5</v>
      </c>
      <c r="C929">
        <v>8.3299999999999997E-4</v>
      </c>
      <c r="L929">
        <v>15.5</v>
      </c>
      <c r="M929">
        <v>-2.9979999999999998E-3</v>
      </c>
    </row>
    <row r="930" spans="2:13">
      <c r="B930">
        <v>15.516667</v>
      </c>
      <c r="C930">
        <v>-1.237E-3</v>
      </c>
      <c r="L930">
        <v>15.516667</v>
      </c>
      <c r="M930">
        <v>-1.5839999999999999E-3</v>
      </c>
    </row>
    <row r="931" spans="2:13">
      <c r="B931">
        <v>15.533333000000001</v>
      </c>
      <c r="C931">
        <v>-2.9970000000000001E-3</v>
      </c>
      <c r="L931">
        <v>15.533333000000001</v>
      </c>
      <c r="M931">
        <v>-4.5300000000000002E-3</v>
      </c>
    </row>
    <row r="932" spans="2:13">
      <c r="B932">
        <v>15.55</v>
      </c>
      <c r="C932">
        <v>-1.1727E-2</v>
      </c>
      <c r="L932">
        <v>15.55</v>
      </c>
      <c r="M932">
        <v>-1.0326E-2</v>
      </c>
    </row>
    <row r="933" spans="2:13">
      <c r="B933">
        <v>15.566667000000001</v>
      </c>
      <c r="C933">
        <v>-2.9707000000000001E-2</v>
      </c>
      <c r="L933">
        <v>15.566667000000001</v>
      </c>
      <c r="M933">
        <v>-2.1881999999999999E-2</v>
      </c>
    </row>
    <row r="934" spans="2:13">
      <c r="B934">
        <v>15.583333</v>
      </c>
      <c r="C934">
        <v>-5.7047E-2</v>
      </c>
      <c r="L934">
        <v>15.583333</v>
      </c>
      <c r="M934">
        <v>-4.0067999999999999E-2</v>
      </c>
    </row>
    <row r="935" spans="2:13">
      <c r="B935">
        <v>15.6</v>
      </c>
      <c r="C935">
        <v>-9.1606999999999994E-2</v>
      </c>
      <c r="L935">
        <v>15.6</v>
      </c>
      <c r="M935">
        <v>-7.1174000000000001E-2</v>
      </c>
    </row>
    <row r="936" spans="2:13">
      <c r="B936">
        <v>15.616667</v>
      </c>
      <c r="C936">
        <v>-0.12504499999999999</v>
      </c>
      <c r="L936">
        <v>15.616667</v>
      </c>
      <c r="M936">
        <v>-0.101172</v>
      </c>
    </row>
    <row r="937" spans="2:13">
      <c r="B937">
        <v>15.633333</v>
      </c>
      <c r="C937">
        <v>-0.15184600000000001</v>
      </c>
      <c r="L937">
        <v>15.633333</v>
      </c>
      <c r="M937">
        <v>-0.14066100000000001</v>
      </c>
    </row>
    <row r="938" spans="2:13">
      <c r="B938">
        <v>15.65</v>
      </c>
      <c r="C938">
        <v>-0.17024700000000001</v>
      </c>
      <c r="L938">
        <v>15.65</v>
      </c>
      <c r="M938">
        <v>-0.19020999999999999</v>
      </c>
    </row>
    <row r="939" spans="2:13">
      <c r="B939">
        <v>15.666667</v>
      </c>
      <c r="C939">
        <v>-0.175428</v>
      </c>
      <c r="L939">
        <v>15.666667</v>
      </c>
      <c r="M939">
        <v>-0.22647900000000001</v>
      </c>
    </row>
    <row r="940" spans="2:13">
      <c r="B940">
        <v>15.683332999999999</v>
      </c>
      <c r="C940">
        <v>-0.18021000000000001</v>
      </c>
      <c r="L940">
        <v>15.683332999999999</v>
      </c>
      <c r="M940">
        <v>-0.25268800000000002</v>
      </c>
    </row>
    <row r="941" spans="2:13">
      <c r="B941">
        <v>15.7</v>
      </c>
      <c r="C941">
        <v>-0.18398100000000001</v>
      </c>
      <c r="L941">
        <v>15.7</v>
      </c>
      <c r="M941">
        <v>-0.27391700000000002</v>
      </c>
    </row>
    <row r="942" spans="2:13">
      <c r="B942">
        <v>15.716666999999999</v>
      </c>
      <c r="C942">
        <v>-0.183722</v>
      </c>
      <c r="L942">
        <v>15.716666999999999</v>
      </c>
      <c r="M942">
        <v>-0.29021599999999997</v>
      </c>
    </row>
    <row r="943" spans="2:13">
      <c r="B943">
        <v>15.733333</v>
      </c>
      <c r="C943">
        <v>-0.18496299999999999</v>
      </c>
      <c r="L943">
        <v>15.733333</v>
      </c>
      <c r="M943">
        <v>-0.29349500000000001</v>
      </c>
    </row>
    <row r="944" spans="2:13">
      <c r="B944">
        <v>15.75</v>
      </c>
      <c r="C944">
        <v>-0.18859400000000001</v>
      </c>
      <c r="L944">
        <v>15.75</v>
      </c>
      <c r="M944">
        <v>-0.29942400000000002</v>
      </c>
    </row>
    <row r="945" spans="2:13">
      <c r="B945">
        <v>15.766667</v>
      </c>
      <c r="C945">
        <v>-0.18499599999999999</v>
      </c>
      <c r="L945">
        <v>15.766667</v>
      </c>
      <c r="M945">
        <v>-0.30267300000000003</v>
      </c>
    </row>
    <row r="946" spans="2:13">
      <c r="B946">
        <v>15.783333000000001</v>
      </c>
      <c r="C946">
        <v>-0.17937500000000001</v>
      </c>
      <c r="L946">
        <v>15.783333000000001</v>
      </c>
      <c r="M946">
        <v>-0.31087300000000001</v>
      </c>
    </row>
    <row r="947" spans="2:13">
      <c r="B947">
        <v>15.8</v>
      </c>
      <c r="C947">
        <v>-0.16828799999999999</v>
      </c>
      <c r="L947">
        <v>15.8</v>
      </c>
      <c r="M947">
        <v>-0.311635</v>
      </c>
    </row>
    <row r="948" spans="2:13">
      <c r="B948">
        <v>15.816667000000001</v>
      </c>
      <c r="C948">
        <v>-0.157501</v>
      </c>
      <c r="L948">
        <v>15.816667000000001</v>
      </c>
      <c r="M948">
        <v>-0.309417</v>
      </c>
    </row>
    <row r="949" spans="2:13">
      <c r="B949">
        <v>15.833333</v>
      </c>
      <c r="C949">
        <v>-0.14804400000000001</v>
      </c>
      <c r="L949">
        <v>15.833333</v>
      </c>
      <c r="M949">
        <v>-0.29955900000000002</v>
      </c>
    </row>
    <row r="950" spans="2:13">
      <c r="B950">
        <v>15.85</v>
      </c>
      <c r="C950">
        <v>-0.138018</v>
      </c>
      <c r="L950">
        <v>15.85</v>
      </c>
      <c r="M950">
        <v>-0.28643999999999997</v>
      </c>
    </row>
    <row r="951" spans="2:13">
      <c r="B951">
        <v>15.866667</v>
      </c>
      <c r="C951">
        <v>-0.125251</v>
      </c>
      <c r="L951">
        <v>15.866667</v>
      </c>
      <c r="M951">
        <v>-0.27899200000000002</v>
      </c>
    </row>
    <row r="952" spans="2:13">
      <c r="B952">
        <v>15.883333</v>
      </c>
      <c r="C952">
        <v>-0.112774</v>
      </c>
      <c r="L952">
        <v>15.883333</v>
      </c>
      <c r="M952">
        <v>-0.277034</v>
      </c>
    </row>
    <row r="953" spans="2:13">
      <c r="B953">
        <v>15.9</v>
      </c>
      <c r="C953">
        <v>-0.103418</v>
      </c>
      <c r="L953">
        <v>15.9</v>
      </c>
      <c r="M953">
        <v>-0.27338600000000002</v>
      </c>
    </row>
    <row r="954" spans="2:13">
      <c r="B954">
        <v>15.916667</v>
      </c>
      <c r="C954">
        <v>-9.4450999999999993E-2</v>
      </c>
      <c r="L954">
        <v>15.916667</v>
      </c>
      <c r="M954">
        <v>-0.26636700000000002</v>
      </c>
    </row>
    <row r="955" spans="2:13">
      <c r="B955">
        <v>15.933332999999999</v>
      </c>
      <c r="C955">
        <v>-8.4134E-2</v>
      </c>
      <c r="L955">
        <v>15.933332999999999</v>
      </c>
      <c r="M955">
        <v>-0.25394899999999998</v>
      </c>
    </row>
    <row r="956" spans="2:13">
      <c r="B956">
        <v>15.95</v>
      </c>
      <c r="C956">
        <v>-7.0106000000000002E-2</v>
      </c>
      <c r="L956">
        <v>15.95</v>
      </c>
      <c r="M956">
        <v>-0.247422</v>
      </c>
    </row>
    <row r="957" spans="2:13">
      <c r="B957">
        <v>15.966666999999999</v>
      </c>
      <c r="C957">
        <v>-6.3941999999999999E-2</v>
      </c>
      <c r="L957">
        <v>15.966666999999999</v>
      </c>
      <c r="M957">
        <v>-0.230236</v>
      </c>
    </row>
    <row r="958" spans="2:13">
      <c r="B958">
        <v>15.983333</v>
      </c>
      <c r="C958">
        <v>-5.7999000000000002E-2</v>
      </c>
      <c r="L958">
        <v>15.983333</v>
      </c>
      <c r="M958">
        <v>-0.21659999999999999</v>
      </c>
    </row>
    <row r="959" spans="2:13">
      <c r="B959">
        <v>16</v>
      </c>
      <c r="C959">
        <v>-5.4285E-2</v>
      </c>
      <c r="L959">
        <v>16</v>
      </c>
      <c r="M959">
        <v>-0.20568400000000001</v>
      </c>
    </row>
    <row r="960" spans="2:13">
      <c r="B960">
        <v>16.016667000000002</v>
      </c>
      <c r="C960">
        <v>-5.1742000000000003E-2</v>
      </c>
      <c r="L960">
        <v>16.016667000000002</v>
      </c>
      <c r="M960">
        <v>-0.20471900000000001</v>
      </c>
    </row>
    <row r="961" spans="2:13">
      <c r="B961">
        <v>16.033332999999999</v>
      </c>
      <c r="C961">
        <v>-4.7978E-2</v>
      </c>
      <c r="L961">
        <v>16.033332999999999</v>
      </c>
      <c r="M961">
        <v>-0.197213</v>
      </c>
    </row>
    <row r="962" spans="2:13">
      <c r="B962">
        <v>16.05</v>
      </c>
      <c r="C962">
        <v>-4.4304000000000003E-2</v>
      </c>
      <c r="L962">
        <v>16.05</v>
      </c>
      <c r="M962">
        <v>-0.18485699999999999</v>
      </c>
    </row>
    <row r="963" spans="2:13">
      <c r="B963">
        <v>16.066666999999999</v>
      </c>
      <c r="C963">
        <v>-4.1221000000000001E-2</v>
      </c>
      <c r="L963">
        <v>16.066666999999999</v>
      </c>
      <c r="M963">
        <v>-0.163771</v>
      </c>
    </row>
    <row r="964" spans="2:13">
      <c r="B964">
        <v>16.083333</v>
      </c>
      <c r="C964">
        <v>-3.7497000000000003E-2</v>
      </c>
      <c r="L964">
        <v>16.083333</v>
      </c>
      <c r="M964">
        <v>-0.154395</v>
      </c>
    </row>
    <row r="965" spans="2:13">
      <c r="B965">
        <v>16.100000000000001</v>
      </c>
      <c r="C965">
        <v>-3.4104000000000002E-2</v>
      </c>
      <c r="L965">
        <v>16.100000000000001</v>
      </c>
      <c r="M965">
        <v>-0.16213900000000001</v>
      </c>
    </row>
    <row r="966" spans="2:13">
      <c r="B966">
        <v>16.116667</v>
      </c>
      <c r="C966">
        <v>-3.1698999999999998E-2</v>
      </c>
      <c r="L966">
        <v>16.116667</v>
      </c>
      <c r="M966">
        <v>-0.15956400000000001</v>
      </c>
    </row>
    <row r="967" spans="2:13">
      <c r="B967">
        <v>16.133333</v>
      </c>
      <c r="C967">
        <v>-2.9888999999999999E-2</v>
      </c>
      <c r="L967">
        <v>16.133333</v>
      </c>
      <c r="M967">
        <v>-0.15380099999999999</v>
      </c>
    </row>
    <row r="968" spans="2:13">
      <c r="B968">
        <v>16.149999999999999</v>
      </c>
      <c r="C968">
        <v>-2.8559999999999999E-2</v>
      </c>
      <c r="L968">
        <v>16.149999999999999</v>
      </c>
      <c r="M968">
        <v>-0.14091699999999999</v>
      </c>
    </row>
    <row r="969" spans="2:13">
      <c r="B969">
        <v>16.166667</v>
      </c>
      <c r="C969">
        <v>-2.7060000000000001E-2</v>
      </c>
      <c r="L969">
        <v>16.166667</v>
      </c>
      <c r="M969">
        <v>-0.12867300000000001</v>
      </c>
    </row>
    <row r="970" spans="2:13">
      <c r="B970">
        <v>16.183333000000001</v>
      </c>
      <c r="C970">
        <v>-2.6030999999999999E-2</v>
      </c>
      <c r="L970">
        <v>16.183333000000001</v>
      </c>
      <c r="M970">
        <v>-0.11838899999999999</v>
      </c>
    </row>
    <row r="971" spans="2:13">
      <c r="B971">
        <v>16.2</v>
      </c>
      <c r="C971">
        <v>-2.4861000000000001E-2</v>
      </c>
      <c r="L971">
        <v>16.2</v>
      </c>
      <c r="M971">
        <v>-0.112596</v>
      </c>
    </row>
    <row r="972" spans="2:13">
      <c r="B972">
        <v>16.216667000000001</v>
      </c>
      <c r="C972">
        <v>-2.3591000000000001E-2</v>
      </c>
      <c r="L972">
        <v>16.216667000000001</v>
      </c>
      <c r="M972">
        <v>-0.114442</v>
      </c>
    </row>
    <row r="973" spans="2:13">
      <c r="B973">
        <v>16.233332999999998</v>
      </c>
      <c r="C973">
        <v>-2.2051999999999999E-2</v>
      </c>
      <c r="L973">
        <v>16.233332999999998</v>
      </c>
      <c r="M973">
        <v>-0.110778</v>
      </c>
    </row>
    <row r="974" spans="2:13">
      <c r="B974">
        <v>16.25</v>
      </c>
      <c r="C974">
        <v>-2.0282000000000001E-2</v>
      </c>
      <c r="L974">
        <v>16.25</v>
      </c>
      <c r="M974">
        <v>-0.10717400000000001</v>
      </c>
    </row>
    <row r="975" spans="2:13">
      <c r="B975">
        <v>16.266667000000002</v>
      </c>
      <c r="C975">
        <v>-1.8703000000000001E-2</v>
      </c>
      <c r="L975">
        <v>16.266667000000002</v>
      </c>
      <c r="M975">
        <v>-9.529E-2</v>
      </c>
    </row>
    <row r="976" spans="2:13">
      <c r="B976">
        <v>16.283332999999999</v>
      </c>
      <c r="C976">
        <v>-1.7512E-2</v>
      </c>
      <c r="L976">
        <v>16.283332999999999</v>
      </c>
      <c r="M976">
        <v>-7.4897000000000005E-2</v>
      </c>
    </row>
    <row r="977" spans="2:13">
      <c r="B977">
        <v>16.3</v>
      </c>
      <c r="C977">
        <v>-1.6608000000000001E-2</v>
      </c>
      <c r="L977">
        <v>16.3</v>
      </c>
      <c r="M977">
        <v>-6.5775E-2</v>
      </c>
    </row>
    <row r="978" spans="2:13">
      <c r="B978">
        <v>16.316666999999999</v>
      </c>
      <c r="C978">
        <v>-1.5813000000000001E-2</v>
      </c>
      <c r="L978">
        <v>16.316666999999999</v>
      </c>
      <c r="M978">
        <v>-5.8173000000000002E-2</v>
      </c>
    </row>
    <row r="979" spans="2:13">
      <c r="B979">
        <v>16.333333</v>
      </c>
      <c r="C979">
        <v>-1.5148999999999999E-2</v>
      </c>
      <c r="L979">
        <v>16.333333</v>
      </c>
      <c r="M979">
        <v>-5.2052000000000001E-2</v>
      </c>
    </row>
    <row r="980" spans="2:13">
      <c r="B980">
        <v>16.350000000000001</v>
      </c>
      <c r="C980">
        <v>-1.4534E-2</v>
      </c>
      <c r="L980">
        <v>16.350000000000001</v>
      </c>
      <c r="M980">
        <v>-5.28E-2</v>
      </c>
    </row>
    <row r="981" spans="2:13">
      <c r="B981">
        <v>16.366667</v>
      </c>
      <c r="C981">
        <v>-1.3809999999999999E-2</v>
      </c>
      <c r="L981">
        <v>16.366667</v>
      </c>
      <c r="M981">
        <v>-5.3448000000000002E-2</v>
      </c>
    </row>
    <row r="982" spans="2:13">
      <c r="B982">
        <v>16.383333</v>
      </c>
      <c r="C982">
        <v>-1.3214999999999999E-2</v>
      </c>
      <c r="L982">
        <v>16.383333</v>
      </c>
      <c r="M982">
        <v>-5.1906000000000001E-2</v>
      </c>
    </row>
    <row r="983" spans="2:13">
      <c r="B983">
        <v>16.399999999999999</v>
      </c>
      <c r="C983">
        <v>-1.2730999999999999E-2</v>
      </c>
      <c r="L983">
        <v>16.399999999999999</v>
      </c>
      <c r="M983">
        <v>-5.0824000000000001E-2</v>
      </c>
    </row>
    <row r="984" spans="2:13">
      <c r="B984">
        <v>16.416667</v>
      </c>
      <c r="C984">
        <v>-1.2356000000000001E-2</v>
      </c>
      <c r="L984">
        <v>16.416667</v>
      </c>
      <c r="M984">
        <v>-4.8722000000000001E-2</v>
      </c>
    </row>
    <row r="985" spans="2:13">
      <c r="B985">
        <v>16.433333000000001</v>
      </c>
      <c r="C985">
        <v>-1.1712E-2</v>
      </c>
      <c r="L985">
        <v>16.433333000000001</v>
      </c>
      <c r="M985">
        <v>-4.5749999999999999E-2</v>
      </c>
    </row>
    <row r="986" spans="2:13">
      <c r="B986">
        <v>16.45</v>
      </c>
      <c r="C986">
        <v>-1.1157E-2</v>
      </c>
      <c r="L986">
        <v>16.45</v>
      </c>
      <c r="M986">
        <v>-4.3707999999999997E-2</v>
      </c>
    </row>
    <row r="987" spans="2:13">
      <c r="B987">
        <v>16.466667000000001</v>
      </c>
      <c r="C987">
        <v>-1.0508E-2</v>
      </c>
      <c r="L987">
        <v>16.466667000000001</v>
      </c>
      <c r="M987">
        <v>-4.2658000000000001E-2</v>
      </c>
    </row>
    <row r="988" spans="2:13">
      <c r="B988">
        <v>16.483332999999998</v>
      </c>
      <c r="C988">
        <v>-1.004E-2</v>
      </c>
      <c r="L988">
        <v>16.483332999999998</v>
      </c>
      <c r="M988">
        <v>-4.2347000000000003E-2</v>
      </c>
    </row>
    <row r="989" spans="2:13">
      <c r="B989">
        <v>16.5</v>
      </c>
      <c r="C989">
        <v>-9.7210000000000005E-3</v>
      </c>
      <c r="L989">
        <v>16.5</v>
      </c>
      <c r="M989">
        <v>-3.9257E-2</v>
      </c>
    </row>
    <row r="990" spans="2:13">
      <c r="B990">
        <v>16.516667000000002</v>
      </c>
      <c r="C990">
        <v>-9.3229999999999997E-3</v>
      </c>
      <c r="L990">
        <v>16.516667000000002</v>
      </c>
      <c r="M990">
        <v>-3.5816000000000001E-2</v>
      </c>
    </row>
    <row r="991" spans="2:13">
      <c r="B991">
        <v>16.533332999999999</v>
      </c>
      <c r="C991">
        <v>-9.0840000000000001E-3</v>
      </c>
      <c r="L991">
        <v>16.533332999999999</v>
      </c>
      <c r="M991">
        <v>-3.2955999999999999E-2</v>
      </c>
    </row>
    <row r="992" spans="2:13">
      <c r="B992">
        <v>16.55</v>
      </c>
      <c r="C992">
        <v>-8.6560000000000005E-3</v>
      </c>
      <c r="L992">
        <v>16.55</v>
      </c>
      <c r="M992">
        <v>-3.1475000000000003E-2</v>
      </c>
    </row>
    <row r="993" spans="2:13">
      <c r="B993">
        <v>16.566666999999999</v>
      </c>
      <c r="C993">
        <v>-8.0370000000000007E-3</v>
      </c>
      <c r="L993">
        <v>16.566666999999999</v>
      </c>
      <c r="M993">
        <v>-2.9175E-2</v>
      </c>
    </row>
    <row r="994" spans="2:13">
      <c r="B994">
        <v>16.583333</v>
      </c>
      <c r="C994">
        <v>-7.4489999999999999E-3</v>
      </c>
      <c r="L994">
        <v>16.583333</v>
      </c>
      <c r="M994">
        <v>-2.6144000000000001E-2</v>
      </c>
    </row>
    <row r="995" spans="2:13">
      <c r="B995">
        <v>16.600000000000001</v>
      </c>
      <c r="C995">
        <v>-6.9699999999999996E-3</v>
      </c>
      <c r="L995">
        <v>16.600000000000001</v>
      </c>
      <c r="M995">
        <v>-2.3033999999999999E-2</v>
      </c>
    </row>
    <row r="996" spans="2:13">
      <c r="B996">
        <v>16.616667</v>
      </c>
      <c r="C996">
        <v>-6.4510000000000001E-3</v>
      </c>
      <c r="L996">
        <v>16.616667</v>
      </c>
      <c r="M996">
        <v>-2.0354000000000001E-2</v>
      </c>
    </row>
    <row r="997" spans="2:13">
      <c r="B997">
        <v>16.633333</v>
      </c>
      <c r="C997">
        <v>-5.94E-3</v>
      </c>
      <c r="L997">
        <v>16.633333</v>
      </c>
      <c r="M997">
        <v>-1.8183999999999999E-2</v>
      </c>
    </row>
    <row r="998" spans="2:13">
      <c r="B998">
        <v>16.649999999999999</v>
      </c>
      <c r="C998">
        <v>-5.5979999999999997E-3</v>
      </c>
      <c r="L998">
        <v>16.649999999999999</v>
      </c>
      <c r="M998">
        <v>-1.6764999999999999E-2</v>
      </c>
    </row>
    <row r="999" spans="2:13">
      <c r="B999">
        <v>16.666667</v>
      </c>
      <c r="C999">
        <v>-4.8970000000000003E-3</v>
      </c>
      <c r="L999">
        <v>16.666667</v>
      </c>
      <c r="M999">
        <v>-1.4064999999999999E-2</v>
      </c>
    </row>
    <row r="1000" spans="2:13">
      <c r="B1000">
        <v>16.683333000000001</v>
      </c>
      <c r="C1000">
        <v>-4.4549999999999998E-3</v>
      </c>
      <c r="L1000">
        <v>16.683333000000001</v>
      </c>
      <c r="M1000">
        <v>-1.2725999999999999E-2</v>
      </c>
    </row>
    <row r="1001" spans="2:13">
      <c r="B1001">
        <v>16.7</v>
      </c>
      <c r="C1001">
        <v>-3.8839999999999999E-3</v>
      </c>
      <c r="L1001">
        <v>16.7</v>
      </c>
      <c r="M1001">
        <v>-1.0756999999999999E-2</v>
      </c>
    </row>
    <row r="1002" spans="2:13">
      <c r="B1002">
        <v>16.716667000000001</v>
      </c>
      <c r="C1002">
        <v>-3.1819999999999999E-3</v>
      </c>
      <c r="L1002">
        <v>16.716667000000001</v>
      </c>
      <c r="M1002">
        <v>-1.0366999999999999E-2</v>
      </c>
    </row>
    <row r="1003" spans="2:13">
      <c r="B1003">
        <v>16.733332999999998</v>
      </c>
      <c r="C1003">
        <v>-3.4610000000000001E-3</v>
      </c>
      <c r="L1003">
        <v>16.733332999999998</v>
      </c>
      <c r="M1003">
        <v>-1.0647999999999999E-2</v>
      </c>
    </row>
    <row r="1004" spans="2:13">
      <c r="B1004">
        <v>16.75</v>
      </c>
      <c r="C1004">
        <v>-3.9890000000000004E-3</v>
      </c>
      <c r="L1004">
        <v>16.75</v>
      </c>
      <c r="M1004">
        <v>-1.0548999999999999E-2</v>
      </c>
    </row>
    <row r="1005" spans="2:13">
      <c r="B1005">
        <v>16.766667000000002</v>
      </c>
      <c r="C1005">
        <v>-3.1380000000000002E-3</v>
      </c>
      <c r="L1005">
        <v>16.766667000000002</v>
      </c>
      <c r="M1005">
        <v>-9.9290000000000003E-3</v>
      </c>
    </row>
    <row r="1006" spans="2:13">
      <c r="B1006">
        <v>16.783332999999999</v>
      </c>
      <c r="C1006">
        <v>-2.336E-3</v>
      </c>
      <c r="L1006">
        <v>16.783332999999999</v>
      </c>
      <c r="M1006">
        <v>-9.2300000000000004E-3</v>
      </c>
    </row>
    <row r="1007" spans="2:13">
      <c r="B1007">
        <v>16.8</v>
      </c>
      <c r="C1007">
        <v>-2.0820000000000001E-3</v>
      </c>
      <c r="L1007">
        <v>16.8</v>
      </c>
      <c r="M1007">
        <v>-9.2119999999999997E-3</v>
      </c>
    </row>
    <row r="1008" spans="2:13">
      <c r="B1008">
        <v>16.816666999999999</v>
      </c>
      <c r="C1008">
        <v>-1.0089999999999999E-3</v>
      </c>
      <c r="L1008">
        <v>16.816666999999999</v>
      </c>
      <c r="M1008">
        <v>-8.7229999999999999E-3</v>
      </c>
    </row>
    <row r="1009" spans="2:13">
      <c r="B1009">
        <v>16.833333</v>
      </c>
      <c r="C1009">
        <v>3.9500000000000001E-4</v>
      </c>
      <c r="L1009">
        <v>16.833333</v>
      </c>
      <c r="M1009">
        <v>-7.8750000000000001E-3</v>
      </c>
    </row>
    <row r="1010" spans="2:13">
      <c r="B1010">
        <v>16.850000000000001</v>
      </c>
      <c r="C1010">
        <v>1.279E-3</v>
      </c>
      <c r="L1010">
        <v>16.850000000000001</v>
      </c>
      <c r="M1010">
        <v>-7.1659999999999996E-3</v>
      </c>
    </row>
    <row r="1011" spans="2:13">
      <c r="B1011">
        <v>16.866667</v>
      </c>
      <c r="C1011">
        <v>1.5319999999999999E-3</v>
      </c>
      <c r="L1011">
        <v>16.866667</v>
      </c>
      <c r="M1011">
        <v>-6.9680000000000002E-3</v>
      </c>
    </row>
    <row r="1012" spans="2:13">
      <c r="B1012">
        <v>16.883333</v>
      </c>
      <c r="C1012">
        <v>1.5759999999999999E-3</v>
      </c>
      <c r="L1012">
        <v>16.883333</v>
      </c>
      <c r="M1012">
        <v>-7.3489999999999996E-3</v>
      </c>
    </row>
    <row r="1013" spans="2:13">
      <c r="B1013">
        <v>16.899999999999999</v>
      </c>
      <c r="C1013">
        <v>1.7390000000000001E-3</v>
      </c>
      <c r="L1013">
        <v>16.899999999999999</v>
      </c>
      <c r="M1013">
        <v>-7.8110000000000002E-3</v>
      </c>
    </row>
    <row r="1014" spans="2:13">
      <c r="B1014">
        <v>16.916667</v>
      </c>
      <c r="C1014">
        <v>1.983E-3</v>
      </c>
      <c r="L1014">
        <v>16.916667</v>
      </c>
      <c r="M1014">
        <v>-7.9620000000000003E-3</v>
      </c>
    </row>
    <row r="1015" spans="2:13">
      <c r="B1015">
        <v>16.933333000000001</v>
      </c>
      <c r="C1015">
        <v>2.176E-3</v>
      </c>
      <c r="L1015">
        <v>16.933333000000001</v>
      </c>
      <c r="M1015">
        <v>-7.6140000000000001E-3</v>
      </c>
    </row>
    <row r="1016" spans="2:13">
      <c r="B1016">
        <v>16.95</v>
      </c>
      <c r="C1016">
        <v>2.16E-3</v>
      </c>
      <c r="L1016">
        <v>16.95</v>
      </c>
      <c r="M1016">
        <v>-7.2360000000000002E-3</v>
      </c>
    </row>
    <row r="1017" spans="2:13">
      <c r="B1017">
        <v>16.966667000000001</v>
      </c>
      <c r="C1017">
        <v>1.735E-3</v>
      </c>
      <c r="L1017">
        <v>16.966667000000001</v>
      </c>
      <c r="M1017">
        <v>-7.038E-3</v>
      </c>
    </row>
    <row r="1018" spans="2:13">
      <c r="B1018">
        <v>16.983332999999998</v>
      </c>
      <c r="C1018">
        <v>1.3799999999999999E-3</v>
      </c>
      <c r="L1018">
        <v>16.983332999999998</v>
      </c>
      <c r="M1018">
        <v>-7.0800000000000004E-3</v>
      </c>
    </row>
    <row r="1019" spans="2:13">
      <c r="B1019">
        <v>17</v>
      </c>
      <c r="C1019">
        <v>1.2539999999999999E-3</v>
      </c>
      <c r="L1019">
        <v>17</v>
      </c>
      <c r="M1019">
        <v>-6.8719999999999996E-3</v>
      </c>
    </row>
    <row r="1020" spans="2:13">
      <c r="B1020">
        <v>17.016667000000002</v>
      </c>
      <c r="C1020">
        <v>1.299E-3</v>
      </c>
      <c r="L1020">
        <v>17.016667000000002</v>
      </c>
      <c r="M1020">
        <v>-6.8539999999999998E-3</v>
      </c>
    </row>
    <row r="1021" spans="2:13">
      <c r="B1021">
        <v>17.033332999999999</v>
      </c>
      <c r="C1021">
        <v>1.854E-3</v>
      </c>
      <c r="L1021">
        <v>17.033332999999999</v>
      </c>
      <c r="M1021">
        <v>-7.5659999999999998E-3</v>
      </c>
    </row>
    <row r="1022" spans="2:13">
      <c r="B1022">
        <v>17.05</v>
      </c>
      <c r="C1022">
        <v>2.4480000000000001E-3</v>
      </c>
      <c r="L1022">
        <v>17.05</v>
      </c>
      <c r="M1022">
        <v>-8.6879999999999995E-3</v>
      </c>
    </row>
    <row r="1023" spans="2:13">
      <c r="B1023">
        <v>17.066666999999999</v>
      </c>
      <c r="C1023">
        <v>2.833E-3</v>
      </c>
      <c r="L1023">
        <v>17.066666999999999</v>
      </c>
      <c r="M1023">
        <v>-9.6299999999999997E-3</v>
      </c>
    </row>
    <row r="1024" spans="2:13">
      <c r="B1024">
        <v>17.083333</v>
      </c>
      <c r="C1024">
        <v>2.6879999999999999E-3</v>
      </c>
      <c r="L1024">
        <v>17.083333</v>
      </c>
      <c r="M1024">
        <v>-1.0192E-2</v>
      </c>
    </row>
    <row r="1025" spans="2:13">
      <c r="B1025">
        <v>17.100000000000001</v>
      </c>
      <c r="C1025">
        <v>2.3419999999999999E-3</v>
      </c>
      <c r="L1025">
        <v>17.100000000000001</v>
      </c>
      <c r="M1025">
        <v>-1.0064E-2</v>
      </c>
    </row>
    <row r="1026" spans="2:13">
      <c r="B1026">
        <v>17.116667</v>
      </c>
      <c r="C1026">
        <v>2.127E-3</v>
      </c>
      <c r="L1026">
        <v>17.116667</v>
      </c>
      <c r="M1026">
        <v>-1.0536E-2</v>
      </c>
    </row>
    <row r="1027" spans="2:13">
      <c r="B1027">
        <v>17.133333</v>
      </c>
      <c r="C1027">
        <v>1.9819999999999998E-3</v>
      </c>
      <c r="L1027">
        <v>17.133333</v>
      </c>
      <c r="M1027">
        <v>-1.1578E-2</v>
      </c>
    </row>
    <row r="1028" spans="2:13">
      <c r="B1028">
        <v>17.149999999999999</v>
      </c>
      <c r="C1028">
        <v>1.756E-3</v>
      </c>
      <c r="L1028">
        <v>17.149999999999999</v>
      </c>
      <c r="M1028">
        <v>-1.3161000000000001E-2</v>
      </c>
    </row>
    <row r="1029" spans="2:13">
      <c r="B1029">
        <v>17.166667</v>
      </c>
      <c r="C1029">
        <v>1.3309999999999999E-3</v>
      </c>
      <c r="L1029">
        <v>17.166667</v>
      </c>
      <c r="M1029">
        <v>-1.5743E-2</v>
      </c>
    </row>
    <row r="1030" spans="2:13">
      <c r="B1030">
        <v>17.183333000000001</v>
      </c>
      <c r="C1030">
        <v>1.176E-3</v>
      </c>
      <c r="L1030">
        <v>17.183333000000001</v>
      </c>
      <c r="M1030">
        <v>-1.9144999999999999E-2</v>
      </c>
    </row>
    <row r="1031" spans="2:13">
      <c r="B1031">
        <v>17.2</v>
      </c>
      <c r="C1031">
        <v>1.181E-3</v>
      </c>
      <c r="L1031">
        <v>17.2</v>
      </c>
      <c r="M1031">
        <v>-2.2738000000000001E-2</v>
      </c>
    </row>
    <row r="1032" spans="2:13">
      <c r="B1032">
        <v>17.216667000000001</v>
      </c>
      <c r="C1032">
        <v>1.3359999999999999E-3</v>
      </c>
      <c r="L1032">
        <v>17.216667000000001</v>
      </c>
      <c r="M1032">
        <v>-2.18E-2</v>
      </c>
    </row>
    <row r="1033" spans="2:13">
      <c r="B1033">
        <v>17.233332999999998</v>
      </c>
      <c r="C1033">
        <v>1.58E-3</v>
      </c>
      <c r="L1033">
        <v>17.233332999999998</v>
      </c>
      <c r="M1033">
        <v>-2.0872000000000002E-2</v>
      </c>
    </row>
    <row r="1034" spans="2:13">
      <c r="B1034">
        <v>17.25</v>
      </c>
      <c r="C1034">
        <v>1.645E-3</v>
      </c>
      <c r="L1034">
        <v>17.25</v>
      </c>
      <c r="M1034">
        <v>-1.8374000000000001E-2</v>
      </c>
    </row>
    <row r="1035" spans="2:13">
      <c r="B1035">
        <v>17.266667000000002</v>
      </c>
      <c r="C1035">
        <v>1.6800000000000001E-3</v>
      </c>
      <c r="L1035">
        <v>17.266667000000002</v>
      </c>
      <c r="M1035">
        <v>-1.6046999999999999E-2</v>
      </c>
    </row>
    <row r="1036" spans="2:13">
      <c r="B1036">
        <v>17.283332999999999</v>
      </c>
      <c r="C1036">
        <v>1.884E-3</v>
      </c>
      <c r="L1036">
        <v>17.283332999999999</v>
      </c>
      <c r="M1036">
        <v>-1.4208999999999999E-2</v>
      </c>
    </row>
    <row r="1037" spans="2:13">
      <c r="B1037">
        <v>17.3</v>
      </c>
      <c r="C1037">
        <v>2.1180000000000001E-3</v>
      </c>
      <c r="L1037">
        <v>17.3</v>
      </c>
      <c r="M1037">
        <v>-1.4180999999999999E-2</v>
      </c>
    </row>
    <row r="1038" spans="2:13">
      <c r="B1038">
        <v>17.316666999999999</v>
      </c>
      <c r="C1038">
        <v>2.3809999999999999E-3</v>
      </c>
      <c r="L1038">
        <v>17.316666999999999</v>
      </c>
      <c r="M1038">
        <v>-1.2573000000000001E-2</v>
      </c>
    </row>
    <row r="1039" spans="2:13">
      <c r="B1039">
        <v>17.333333</v>
      </c>
      <c r="C1039">
        <v>2.5349999999999999E-3</v>
      </c>
      <c r="L1039">
        <v>17.333333</v>
      </c>
      <c r="M1039">
        <v>-1.2536E-2</v>
      </c>
    </row>
    <row r="1040" spans="2:13">
      <c r="B1040">
        <v>17.350000000000001</v>
      </c>
      <c r="C1040">
        <v>2.6979999999999999E-3</v>
      </c>
      <c r="L1040">
        <v>17.350000000000001</v>
      </c>
      <c r="M1040">
        <v>-1.1797999999999999E-2</v>
      </c>
    </row>
    <row r="1041" spans="2:13">
      <c r="B1041">
        <v>17.366667</v>
      </c>
      <c r="C1041">
        <v>2.091E-3</v>
      </c>
      <c r="L1041">
        <v>17.366667</v>
      </c>
      <c r="M1041">
        <v>-1.014E-2</v>
      </c>
    </row>
    <row r="1042" spans="2:13">
      <c r="B1042">
        <v>17.383333</v>
      </c>
      <c r="C1042">
        <v>1.305E-3</v>
      </c>
      <c r="L1042">
        <v>17.383333</v>
      </c>
      <c r="M1042">
        <v>-8.352E-3</v>
      </c>
    </row>
    <row r="1043" spans="2:13">
      <c r="B1043">
        <v>17.399999999999999</v>
      </c>
      <c r="C1043">
        <v>8.8800000000000001E-4</v>
      </c>
      <c r="L1043">
        <v>17.399999999999999</v>
      </c>
      <c r="M1043">
        <v>-6.7739999999999996E-3</v>
      </c>
    </row>
    <row r="1044" spans="2:13">
      <c r="B1044">
        <v>17.416667</v>
      </c>
      <c r="C1044">
        <v>5.1199999999999998E-4</v>
      </c>
      <c r="L1044">
        <v>17.416667</v>
      </c>
      <c r="M1044">
        <v>-5.8370000000000002E-3</v>
      </c>
    </row>
    <row r="1045" spans="2:13">
      <c r="B1045">
        <v>17.433333000000001</v>
      </c>
      <c r="C1045">
        <v>5.4500000000000002E-4</v>
      </c>
      <c r="L1045">
        <v>17.433333000000001</v>
      </c>
      <c r="M1045">
        <v>-4.9690000000000003E-3</v>
      </c>
    </row>
    <row r="1046" spans="2:13">
      <c r="B1046">
        <v>17.45</v>
      </c>
      <c r="C1046">
        <v>6.1799999999999995E-4</v>
      </c>
      <c r="L1046">
        <v>17.45</v>
      </c>
      <c r="M1046">
        <v>-2.9610000000000001E-3</v>
      </c>
    </row>
    <row r="1047" spans="2:13">
      <c r="B1047">
        <v>17.466667000000001</v>
      </c>
      <c r="C1047">
        <v>4.1199999999999999E-4</v>
      </c>
      <c r="L1047">
        <v>17.466667000000001</v>
      </c>
      <c r="M1047">
        <v>-2.0830000000000002E-3</v>
      </c>
    </row>
    <row r="1048" spans="2:13">
      <c r="B1048">
        <v>17.483332999999998</v>
      </c>
      <c r="C1048">
        <v>4.4700000000000002E-4</v>
      </c>
      <c r="L1048">
        <v>17.483332999999998</v>
      </c>
      <c r="M1048">
        <v>-2.715E-3</v>
      </c>
    </row>
    <row r="1049" spans="2:13">
      <c r="B1049">
        <v>17.5</v>
      </c>
      <c r="C1049">
        <v>2.6200000000000003E-4</v>
      </c>
      <c r="L1049">
        <v>17.5</v>
      </c>
      <c r="M1049">
        <v>-2.856E-3</v>
      </c>
    </row>
    <row r="1050" spans="2:13">
      <c r="B1050">
        <v>17.516667000000002</v>
      </c>
      <c r="C1050">
        <v>2.5599999999999999E-4</v>
      </c>
      <c r="L1050">
        <v>17.516667000000002</v>
      </c>
      <c r="M1050">
        <v>-2.8080000000000002E-3</v>
      </c>
    </row>
    <row r="1051" spans="2:13">
      <c r="B1051">
        <v>17.533332999999999</v>
      </c>
      <c r="C1051">
        <v>-3.9899999999999999E-4</v>
      </c>
      <c r="L1051">
        <v>17.533332999999999</v>
      </c>
      <c r="M1051">
        <v>-7.5000000000000002E-4</v>
      </c>
    </row>
    <row r="1052" spans="2:13">
      <c r="B1052">
        <v>17.55</v>
      </c>
      <c r="C1052">
        <v>-1.4549999999999999E-3</v>
      </c>
      <c r="L1052">
        <v>17.55</v>
      </c>
      <c r="M1052">
        <v>5.7799999999999995E-4</v>
      </c>
    </row>
    <row r="1053" spans="2:13">
      <c r="B1053">
        <v>17.566666999999999</v>
      </c>
      <c r="C1053">
        <v>-2.16E-3</v>
      </c>
      <c r="L1053">
        <v>17.566666999999999</v>
      </c>
      <c r="M1053">
        <v>1.6260000000000001E-3</v>
      </c>
    </row>
    <row r="1054" spans="2:13">
      <c r="B1054">
        <v>17.583333</v>
      </c>
      <c r="C1054">
        <v>-2.745E-3</v>
      </c>
      <c r="L1054">
        <v>17.583333</v>
      </c>
      <c r="M1054">
        <v>7.4999999999999993E-5</v>
      </c>
    </row>
    <row r="1055" spans="2:13">
      <c r="B1055">
        <v>17.600000000000001</v>
      </c>
      <c r="C1055">
        <v>-3.1210000000000001E-3</v>
      </c>
      <c r="L1055">
        <v>17.600000000000001</v>
      </c>
      <c r="M1055">
        <v>3.0299999999999999E-4</v>
      </c>
    </row>
    <row r="1056" spans="2:13">
      <c r="B1056">
        <v>17.616667</v>
      </c>
      <c r="C1056">
        <v>-3.2169999999999998E-3</v>
      </c>
      <c r="L1056">
        <v>17.616667</v>
      </c>
      <c r="M1056">
        <v>-5.1900000000000004E-4</v>
      </c>
    </row>
    <row r="1057" spans="2:13">
      <c r="B1057">
        <v>17.633333</v>
      </c>
      <c r="C1057">
        <v>-3.7109999999999999E-3</v>
      </c>
      <c r="L1057">
        <v>17.633333</v>
      </c>
      <c r="M1057">
        <v>-1.08E-3</v>
      </c>
    </row>
    <row r="1058" spans="2:13">
      <c r="B1058">
        <v>17.649999999999999</v>
      </c>
      <c r="C1058">
        <v>-4.0749999999999996E-3</v>
      </c>
      <c r="L1058">
        <v>17.649999999999999</v>
      </c>
      <c r="M1058">
        <v>-1.781E-3</v>
      </c>
    </row>
    <row r="1059" spans="2:13">
      <c r="B1059">
        <v>17.666667</v>
      </c>
      <c r="C1059">
        <v>-3.4680000000000002E-3</v>
      </c>
      <c r="L1059">
        <v>17.666667</v>
      </c>
      <c r="M1059">
        <v>-2.6819999999999999E-3</v>
      </c>
    </row>
    <row r="1060" spans="2:13">
      <c r="B1060">
        <v>17.683333000000001</v>
      </c>
      <c r="C1060">
        <v>-3.0620000000000001E-3</v>
      </c>
      <c r="L1060">
        <v>17.683333000000001</v>
      </c>
      <c r="M1060">
        <v>-4.5929999999999999E-3</v>
      </c>
    </row>
    <row r="1061" spans="2:13">
      <c r="B1061">
        <v>17.7</v>
      </c>
      <c r="C1061">
        <v>-2.7049999999999999E-3</v>
      </c>
      <c r="L1061">
        <v>17.7</v>
      </c>
      <c r="M1061">
        <v>-6.215E-3</v>
      </c>
    </row>
    <row r="1062" spans="2:13">
      <c r="B1062">
        <v>17.716667000000001</v>
      </c>
      <c r="C1062">
        <v>-2.049E-3</v>
      </c>
      <c r="L1062">
        <v>17.716667000000001</v>
      </c>
      <c r="M1062">
        <v>-8.3960000000000007E-3</v>
      </c>
    </row>
    <row r="1063" spans="2:13">
      <c r="B1063">
        <v>17.733332999999998</v>
      </c>
      <c r="C1063">
        <v>-1.142E-3</v>
      </c>
      <c r="L1063">
        <v>17.733332999999998</v>
      </c>
      <c r="M1063">
        <v>-8.4069999999999995E-3</v>
      </c>
    </row>
    <row r="1064" spans="2:13">
      <c r="B1064">
        <v>17.75</v>
      </c>
      <c r="C1064">
        <v>-2.8600000000000001E-4</v>
      </c>
      <c r="L1064">
        <v>17.75</v>
      </c>
      <c r="M1064">
        <v>-9.8279999999999999E-3</v>
      </c>
    </row>
    <row r="1065" spans="2:13">
      <c r="B1065">
        <v>17.766667000000002</v>
      </c>
      <c r="C1065">
        <v>2.9999999999999997E-4</v>
      </c>
      <c r="L1065">
        <v>17.766667000000002</v>
      </c>
      <c r="M1065">
        <v>-1.1349E-2</v>
      </c>
    </row>
    <row r="1066" spans="2:13">
      <c r="B1066">
        <v>17.783332999999999</v>
      </c>
      <c r="C1066">
        <v>5.1599999999999997E-4</v>
      </c>
      <c r="L1066">
        <v>17.783332999999999</v>
      </c>
      <c r="M1066">
        <v>-1.325E-2</v>
      </c>
    </row>
    <row r="1067" spans="2:13">
      <c r="B1067">
        <v>17.8</v>
      </c>
      <c r="C1067">
        <v>4.28E-4</v>
      </c>
      <c r="L1067">
        <v>17.8</v>
      </c>
      <c r="M1067">
        <v>-1.6109999999999999E-2</v>
      </c>
    </row>
    <row r="1068" spans="2:13">
      <c r="B1068">
        <v>17.816666999999999</v>
      </c>
      <c r="C1068">
        <v>2.5000000000000001E-4</v>
      </c>
      <c r="L1068">
        <v>17.816666999999999</v>
      </c>
      <c r="M1068">
        <v>-2.077E-2</v>
      </c>
    </row>
    <row r="1069" spans="2:13">
      <c r="B1069">
        <v>17.833333</v>
      </c>
      <c r="C1069">
        <v>4.5199999999999998E-4</v>
      </c>
      <c r="L1069">
        <v>17.833333</v>
      </c>
      <c r="M1069">
        <v>-2.5000000000000001E-2</v>
      </c>
    </row>
    <row r="1070" spans="2:13">
      <c r="B1070">
        <v>17.850000000000001</v>
      </c>
      <c r="C1070">
        <v>1.224E-3</v>
      </c>
      <c r="L1070">
        <v>17.850000000000001</v>
      </c>
      <c r="M1070">
        <v>-1.8200000000000001E-2</v>
      </c>
    </row>
    <row r="1071" spans="2:13">
      <c r="B1071">
        <v>17.866667</v>
      </c>
      <c r="C1071">
        <v>2.3059999999999999E-3</v>
      </c>
      <c r="L1071">
        <v>17.866667</v>
      </c>
      <c r="M1071">
        <v>5.9389999999999998E-3</v>
      </c>
    </row>
    <row r="1072" spans="2:13">
      <c r="B1072">
        <v>17.883333</v>
      </c>
      <c r="C1072">
        <v>3.2079999999999999E-3</v>
      </c>
      <c r="L1072">
        <v>17.883333</v>
      </c>
      <c r="M1072">
        <v>8.829E-3</v>
      </c>
    </row>
    <row r="1073" spans="2:13">
      <c r="B1073">
        <v>17.899999999999999</v>
      </c>
      <c r="C1073">
        <v>3.8500000000000001E-3</v>
      </c>
      <c r="L1073">
        <v>17.899999999999999</v>
      </c>
      <c r="M1073">
        <v>2.0590000000000001E-3</v>
      </c>
    </row>
    <row r="1074" spans="2:13">
      <c r="B1074">
        <v>17.916667</v>
      </c>
      <c r="C1074">
        <v>4.5519999999999996E-3</v>
      </c>
      <c r="L1074">
        <v>17.916667</v>
      </c>
      <c r="M1074">
        <v>-5.2509999999999996E-3</v>
      </c>
    </row>
    <row r="1075" spans="2:13">
      <c r="B1075">
        <v>17.933333000000001</v>
      </c>
      <c r="C1075">
        <v>5.2339999999999999E-3</v>
      </c>
      <c r="L1075">
        <v>17.933333000000001</v>
      </c>
      <c r="M1075">
        <v>-1.2341E-2</v>
      </c>
    </row>
    <row r="1076" spans="2:13">
      <c r="B1076">
        <v>17.95</v>
      </c>
      <c r="C1076">
        <v>5.5950000000000001E-3</v>
      </c>
      <c r="L1076">
        <v>17.95</v>
      </c>
      <c r="M1076">
        <v>-1.1941E-2</v>
      </c>
    </row>
    <row r="1077" spans="2:13">
      <c r="B1077">
        <v>17.966667000000001</v>
      </c>
      <c r="C1077">
        <v>5.0949999999999997E-3</v>
      </c>
      <c r="L1077">
        <v>17.966667000000001</v>
      </c>
      <c r="M1077">
        <v>-1.396E-2</v>
      </c>
    </row>
    <row r="1078" spans="2:13">
      <c r="B1078">
        <v>17.983332999999998</v>
      </c>
      <c r="C1078">
        <v>4.7559999999999998E-3</v>
      </c>
      <c r="L1078">
        <v>17.983332999999998</v>
      </c>
      <c r="M1078">
        <v>-1.6809000000000001E-2</v>
      </c>
    </row>
    <row r="1079" spans="2:13">
      <c r="B1079">
        <v>18</v>
      </c>
      <c r="C1079">
        <v>3.9259999999999998E-3</v>
      </c>
      <c r="L1079">
        <v>18</v>
      </c>
      <c r="M1079">
        <v>-1.9237000000000001E-2</v>
      </c>
    </row>
    <row r="1080" spans="2:13">
      <c r="B1080">
        <v>18.016667000000002</v>
      </c>
      <c r="C1080">
        <v>2.3259999999999999E-3</v>
      </c>
      <c r="L1080">
        <v>18.016667000000002</v>
      </c>
      <c r="M1080">
        <v>-1.8356000000000001E-2</v>
      </c>
    </row>
    <row r="1081" spans="2:13">
      <c r="B1081">
        <v>18.033332999999999</v>
      </c>
      <c r="C1081">
        <v>1.387E-3</v>
      </c>
      <c r="L1081">
        <v>18.033332999999999</v>
      </c>
      <c r="M1081">
        <v>-2.3215E-2</v>
      </c>
    </row>
    <row r="1082" spans="2:13">
      <c r="B1082">
        <v>18.05</v>
      </c>
      <c r="C1082">
        <v>6.5700000000000003E-4</v>
      </c>
      <c r="L1082">
        <v>18.05</v>
      </c>
      <c r="M1082">
        <v>-2.5343999999999998E-2</v>
      </c>
    </row>
    <row r="1083" spans="2:13">
      <c r="B1083">
        <v>18.066666999999999</v>
      </c>
      <c r="C1083">
        <v>1.37E-4</v>
      </c>
      <c r="L1083">
        <v>18.066666999999999</v>
      </c>
      <c r="M1083">
        <v>-1.5993E-2</v>
      </c>
    </row>
    <row r="1084" spans="2:13">
      <c r="B1084">
        <v>18.083333</v>
      </c>
      <c r="C1084">
        <v>-5.2300000000000003E-4</v>
      </c>
      <c r="L1084">
        <v>18.083333</v>
      </c>
      <c r="M1084">
        <v>3.9280000000000001E-3</v>
      </c>
    </row>
    <row r="1085" spans="2:13">
      <c r="B1085">
        <v>18.100000000000001</v>
      </c>
      <c r="C1085">
        <v>-1.1019999999999999E-3</v>
      </c>
      <c r="L1085">
        <v>18.100000000000001</v>
      </c>
      <c r="M1085">
        <v>1.451E-2</v>
      </c>
    </row>
    <row r="1086" spans="2:13">
      <c r="B1086">
        <v>18.116667</v>
      </c>
      <c r="C1086">
        <v>-1.8029999999999999E-3</v>
      </c>
      <c r="L1086">
        <v>18.116667</v>
      </c>
      <c r="M1086">
        <v>1.5701E-2</v>
      </c>
    </row>
    <row r="1087" spans="2:13">
      <c r="B1087">
        <v>18.133333</v>
      </c>
      <c r="C1087">
        <v>-2.16E-3</v>
      </c>
      <c r="L1087">
        <v>18.133333</v>
      </c>
      <c r="M1087">
        <v>1.3294E-2</v>
      </c>
    </row>
    <row r="1088" spans="2:13">
      <c r="B1088">
        <v>18.149999999999999</v>
      </c>
      <c r="C1088">
        <v>-2.4269999999999999E-3</v>
      </c>
      <c r="L1088">
        <v>18.149999999999999</v>
      </c>
      <c r="M1088">
        <v>9.6869999999999994E-3</v>
      </c>
    </row>
    <row r="1089" spans="2:13">
      <c r="B1089">
        <v>18.166667</v>
      </c>
      <c r="C1089">
        <v>-3.1540000000000001E-3</v>
      </c>
      <c r="L1089">
        <v>18.166667</v>
      </c>
      <c r="M1089">
        <v>7.6099999999999996E-3</v>
      </c>
    </row>
    <row r="1090" spans="2:13">
      <c r="B1090">
        <v>18.183333000000001</v>
      </c>
      <c r="C1090">
        <v>-4.2100000000000002E-3</v>
      </c>
      <c r="L1090">
        <v>18.183333000000001</v>
      </c>
      <c r="M1090">
        <v>5.5519999999999996E-3</v>
      </c>
    </row>
    <row r="1091" spans="2:13">
      <c r="B1091">
        <v>18.2</v>
      </c>
      <c r="C1091">
        <v>-5.1770000000000002E-3</v>
      </c>
      <c r="L1091">
        <v>18.2</v>
      </c>
      <c r="M1091">
        <v>4.555E-3</v>
      </c>
    </row>
    <row r="1092" spans="2:13">
      <c r="B1092">
        <v>18.216667000000001</v>
      </c>
      <c r="C1092">
        <v>-5.9439999999999996E-3</v>
      </c>
      <c r="L1092">
        <v>18.216667000000001</v>
      </c>
      <c r="M1092">
        <v>4.4580000000000002E-3</v>
      </c>
    </row>
    <row r="1093" spans="2:13">
      <c r="B1093">
        <v>18.233332999999998</v>
      </c>
      <c r="C1093">
        <v>-6.2610000000000001E-3</v>
      </c>
      <c r="L1093">
        <v>18.233332999999998</v>
      </c>
      <c r="M1093">
        <v>4.5209999999999998E-3</v>
      </c>
    </row>
    <row r="1094" spans="2:13">
      <c r="B1094">
        <v>18.25</v>
      </c>
      <c r="C1094">
        <v>-6.4180000000000001E-3</v>
      </c>
      <c r="L1094">
        <v>18.25</v>
      </c>
      <c r="M1094">
        <v>4.254E-3</v>
      </c>
    </row>
    <row r="1095" spans="2:13">
      <c r="B1095">
        <v>18.266667000000002</v>
      </c>
      <c r="C1095">
        <v>-6.3049999999999998E-3</v>
      </c>
      <c r="L1095">
        <v>18.266667000000002</v>
      </c>
      <c r="M1095">
        <v>3.516E-3</v>
      </c>
    </row>
    <row r="1096" spans="2:13">
      <c r="B1096">
        <v>18.283332999999999</v>
      </c>
      <c r="C1096">
        <v>-6.3020000000000003E-3</v>
      </c>
      <c r="L1096">
        <v>18.283332999999999</v>
      </c>
      <c r="M1096">
        <v>2.2599999999999999E-3</v>
      </c>
    </row>
    <row r="1097" spans="2:13">
      <c r="B1097">
        <v>18.3</v>
      </c>
      <c r="C1097">
        <v>-6.0920000000000002E-3</v>
      </c>
      <c r="L1097">
        <v>18.3</v>
      </c>
      <c r="M1097">
        <v>7.3399999999999995E-4</v>
      </c>
    </row>
    <row r="1098" spans="2:13">
      <c r="B1098">
        <v>18.316666999999999</v>
      </c>
      <c r="C1098">
        <v>-5.6109999999999997E-3</v>
      </c>
      <c r="L1098">
        <v>18.316666999999999</v>
      </c>
      <c r="M1098">
        <v>-1.9100000000000001E-4</v>
      </c>
    </row>
    <row r="1099" spans="2:13">
      <c r="B1099">
        <v>18.333333</v>
      </c>
      <c r="C1099">
        <v>-4.8110000000000002E-3</v>
      </c>
      <c r="L1099">
        <v>18.333333</v>
      </c>
      <c r="M1099">
        <v>-8.6600000000000002E-4</v>
      </c>
    </row>
    <row r="1100" spans="2:13">
      <c r="B1100">
        <v>18.350000000000001</v>
      </c>
      <c r="C1100">
        <v>-3.9610000000000001E-3</v>
      </c>
      <c r="L1100">
        <v>18.350000000000001</v>
      </c>
      <c r="M1100">
        <v>-8.61E-4</v>
      </c>
    </row>
    <row r="1101" spans="2:13">
      <c r="B1101">
        <v>18.366667</v>
      </c>
      <c r="C1101">
        <v>-2.8600000000000001E-3</v>
      </c>
      <c r="L1101">
        <v>18.366667</v>
      </c>
      <c r="M1101">
        <v>-4.57E-4</v>
      </c>
    </row>
    <row r="1102" spans="2:13">
      <c r="B1102">
        <v>18.383333</v>
      </c>
      <c r="C1102">
        <v>-1.8500000000000001E-3</v>
      </c>
      <c r="L1102">
        <v>18.383333</v>
      </c>
      <c r="M1102">
        <v>-2.8200000000000002E-4</v>
      </c>
    </row>
    <row r="1103" spans="2:13">
      <c r="B1103">
        <v>18.399999999999999</v>
      </c>
      <c r="C1103">
        <v>-1.4090000000000001E-3</v>
      </c>
      <c r="L1103">
        <v>18.399999999999999</v>
      </c>
      <c r="M1103">
        <v>2.33E-4</v>
      </c>
    </row>
    <row r="1104" spans="2:13">
      <c r="B1104">
        <v>18.416667</v>
      </c>
      <c r="C1104">
        <v>-8.0900000000000004E-4</v>
      </c>
      <c r="L1104">
        <v>18.416667</v>
      </c>
      <c r="M1104">
        <v>3.6699999999999998E-4</v>
      </c>
    </row>
    <row r="1105" spans="2:13">
      <c r="B1105">
        <v>18.433333000000001</v>
      </c>
      <c r="C1105">
        <v>-4.7800000000000002E-4</v>
      </c>
      <c r="L1105">
        <v>18.433333000000001</v>
      </c>
      <c r="M1105">
        <v>8.4199999999999998E-4</v>
      </c>
    </row>
    <row r="1106" spans="2:13">
      <c r="B1106">
        <v>18.45</v>
      </c>
      <c r="C1106">
        <v>2.42E-4</v>
      </c>
      <c r="L1106">
        <v>18.45</v>
      </c>
      <c r="M1106">
        <v>1.627E-3</v>
      </c>
    </row>
    <row r="1107" spans="2:13">
      <c r="B1107">
        <v>18.466667000000001</v>
      </c>
      <c r="C1107">
        <v>1.0740000000000001E-3</v>
      </c>
      <c r="L1107">
        <v>18.466667000000001</v>
      </c>
      <c r="M1107">
        <v>1.204E-3</v>
      </c>
    </row>
    <row r="1108" spans="2:13">
      <c r="B1108">
        <v>18.483332999999998</v>
      </c>
      <c r="C1108">
        <v>1.9959999999999999E-3</v>
      </c>
      <c r="L1108">
        <v>18.483332999999998</v>
      </c>
      <c r="M1108">
        <v>1.341E-3</v>
      </c>
    </row>
    <row r="1109" spans="2:13">
      <c r="B1109">
        <v>18.5</v>
      </c>
      <c r="C1109">
        <v>3.078E-3</v>
      </c>
      <c r="L1109">
        <v>18.5</v>
      </c>
      <c r="M1109">
        <v>2.8379999999999998E-3</v>
      </c>
    </row>
    <row r="1110" spans="2:13">
      <c r="B1110">
        <v>18.516667000000002</v>
      </c>
      <c r="C1110">
        <v>3.3400000000000001E-3</v>
      </c>
      <c r="L1110">
        <v>18.516667000000002</v>
      </c>
      <c r="M1110">
        <v>4.3449999999999999E-3</v>
      </c>
    </row>
    <row r="1111" spans="2:13">
      <c r="B1111">
        <v>18.533332999999999</v>
      </c>
      <c r="C1111">
        <v>3.702E-3</v>
      </c>
      <c r="L1111">
        <v>18.533332999999999</v>
      </c>
      <c r="M1111">
        <v>5.1520000000000003E-3</v>
      </c>
    </row>
    <row r="1112" spans="2:13">
      <c r="B1112">
        <v>18.55</v>
      </c>
      <c r="C1112">
        <v>3.784E-3</v>
      </c>
      <c r="L1112">
        <v>18.55</v>
      </c>
      <c r="M1112">
        <v>5.3689999999999996E-3</v>
      </c>
    </row>
    <row r="1113" spans="2:13">
      <c r="B1113">
        <v>18.566666999999999</v>
      </c>
      <c r="C1113">
        <v>3.846E-3</v>
      </c>
      <c r="L1113">
        <v>18.566666999999999</v>
      </c>
      <c r="M1113">
        <v>5.6059999999999999E-3</v>
      </c>
    </row>
    <row r="1114" spans="2:13">
      <c r="B1114">
        <v>18.583333</v>
      </c>
      <c r="C1114">
        <v>3.8769999999999998E-3</v>
      </c>
      <c r="L1114">
        <v>18.583333</v>
      </c>
      <c r="M1114">
        <v>5.7530000000000003E-3</v>
      </c>
    </row>
    <row r="1115" spans="2:13">
      <c r="B1115">
        <v>18.600000000000001</v>
      </c>
      <c r="C1115">
        <v>3.9690000000000003E-3</v>
      </c>
      <c r="L1115">
        <v>18.600000000000001</v>
      </c>
      <c r="M1115">
        <v>6.0800000000000003E-3</v>
      </c>
    </row>
    <row r="1116" spans="2:13">
      <c r="B1116">
        <v>18.616667</v>
      </c>
      <c r="C1116">
        <v>4.1910000000000003E-3</v>
      </c>
      <c r="L1116">
        <v>18.616667</v>
      </c>
      <c r="M1116">
        <v>6.7780000000000002E-3</v>
      </c>
    </row>
    <row r="1117" spans="2:13">
      <c r="B1117">
        <v>18.633333</v>
      </c>
      <c r="C1117">
        <v>4.5069999999999997E-3</v>
      </c>
      <c r="L1117">
        <v>18.633333</v>
      </c>
      <c r="M1117">
        <v>7.6569999999999997E-3</v>
      </c>
    </row>
    <row r="1118" spans="2:13">
      <c r="B1118">
        <v>18.649999999999999</v>
      </c>
      <c r="C1118">
        <v>4.5640000000000003E-3</v>
      </c>
      <c r="L1118">
        <v>18.649999999999999</v>
      </c>
      <c r="M1118">
        <v>8.2369999999999995E-3</v>
      </c>
    </row>
    <row r="1119" spans="2:13">
      <c r="B1119">
        <v>18.666667</v>
      </c>
      <c r="C1119">
        <v>4.3909999999999999E-3</v>
      </c>
      <c r="L1119">
        <v>18.666667</v>
      </c>
      <c r="M1119">
        <v>8.0859999999999994E-3</v>
      </c>
    </row>
    <row r="1120" spans="2:13">
      <c r="B1120">
        <v>18.683333000000001</v>
      </c>
      <c r="C1120">
        <v>3.9170000000000003E-3</v>
      </c>
      <c r="L1120">
        <v>18.683333000000001</v>
      </c>
      <c r="M1120">
        <v>7.7260000000000002E-3</v>
      </c>
    </row>
    <row r="1121" spans="2:13">
      <c r="B1121">
        <v>18.7</v>
      </c>
      <c r="C1121">
        <v>3.3639999999999998E-3</v>
      </c>
      <c r="L1121">
        <v>18.7</v>
      </c>
      <c r="M1121">
        <v>7.3350000000000004E-3</v>
      </c>
    </row>
    <row r="1122" spans="2:13">
      <c r="B1122">
        <v>18.716667000000001</v>
      </c>
      <c r="C1122">
        <v>2.931E-3</v>
      </c>
      <c r="L1122">
        <v>18.716667000000001</v>
      </c>
      <c r="M1122">
        <v>7.1549999999999999E-3</v>
      </c>
    </row>
    <row r="1123" spans="2:13">
      <c r="B1123">
        <v>18.733332999999998</v>
      </c>
      <c r="C1123">
        <v>2.7669999999999999E-3</v>
      </c>
      <c r="L1123">
        <v>18.733332999999998</v>
      </c>
      <c r="M1123">
        <v>6.3439999999999998E-3</v>
      </c>
    </row>
    <row r="1124" spans="2:13">
      <c r="B1124">
        <v>18.75</v>
      </c>
      <c r="C1124">
        <v>2.4139999999999999E-3</v>
      </c>
      <c r="L1124">
        <v>18.75</v>
      </c>
      <c r="M1124">
        <v>5.5339999999999999E-3</v>
      </c>
    </row>
    <row r="1125" spans="2:13">
      <c r="B1125">
        <v>18.766667000000002</v>
      </c>
      <c r="C1125">
        <v>1.9499999999999999E-3</v>
      </c>
      <c r="L1125">
        <v>18.766667000000002</v>
      </c>
      <c r="M1125">
        <v>4.6430000000000004E-3</v>
      </c>
    </row>
    <row r="1126" spans="2:13">
      <c r="B1126">
        <v>18.783332999999999</v>
      </c>
      <c r="C1126">
        <v>1.3270000000000001E-3</v>
      </c>
      <c r="L1126">
        <v>18.783332999999999</v>
      </c>
      <c r="M1126">
        <v>3.7929999999999999E-3</v>
      </c>
    </row>
    <row r="1127" spans="2:13">
      <c r="B1127">
        <v>18.8</v>
      </c>
      <c r="C1127">
        <v>5.0699999999999996E-4</v>
      </c>
      <c r="L1127">
        <v>18.8</v>
      </c>
      <c r="M1127">
        <v>2.9759999999999999E-3</v>
      </c>
    </row>
    <row r="1128" spans="2:13">
      <c r="B1128">
        <v>18.816666999999999</v>
      </c>
      <c r="C1128">
        <v>-5.3200000000000003E-4</v>
      </c>
      <c r="L1128">
        <v>18.816666999999999</v>
      </c>
      <c r="M1128">
        <v>2.2680000000000001E-3</v>
      </c>
    </row>
    <row r="1129" spans="2:13">
      <c r="B1129">
        <v>18.833333</v>
      </c>
      <c r="C1129">
        <v>-1.24E-3</v>
      </c>
      <c r="L1129">
        <v>18.833333</v>
      </c>
      <c r="M1129">
        <v>1.91E-3</v>
      </c>
    </row>
    <row r="1130" spans="2:13">
      <c r="B1130">
        <v>18.850000000000001</v>
      </c>
      <c r="C1130">
        <v>-1.4989999999999999E-3</v>
      </c>
      <c r="L1130">
        <v>18.850000000000001</v>
      </c>
      <c r="M1130">
        <v>1.9629999999999999E-3</v>
      </c>
    </row>
    <row r="1131" spans="2:13">
      <c r="B1131">
        <v>18.866667</v>
      </c>
      <c r="C1131">
        <v>-1.6080000000000001E-3</v>
      </c>
      <c r="L1131">
        <v>18.866667</v>
      </c>
      <c r="M1131">
        <v>1.475E-3</v>
      </c>
    </row>
    <row r="1132" spans="2:13">
      <c r="B1132">
        <v>18.883333</v>
      </c>
      <c r="C1132">
        <v>-1.557E-3</v>
      </c>
      <c r="L1132">
        <v>18.883333</v>
      </c>
      <c r="M1132">
        <v>1.2769999999999999E-3</v>
      </c>
    </row>
    <row r="1133" spans="2:13">
      <c r="B1133">
        <v>18.899999999999999</v>
      </c>
      <c r="C1133">
        <v>-1.446E-3</v>
      </c>
      <c r="L1133">
        <v>18.899999999999999</v>
      </c>
      <c r="M1133">
        <v>1.39E-3</v>
      </c>
    </row>
    <row r="1134" spans="2:13">
      <c r="B1134">
        <v>18.916667</v>
      </c>
      <c r="C1134">
        <v>-1.395E-3</v>
      </c>
      <c r="L1134">
        <v>18.916667</v>
      </c>
      <c r="M1134">
        <v>1.4419999999999999E-3</v>
      </c>
    </row>
    <row r="1135" spans="2:13">
      <c r="B1135">
        <v>18.933333000000001</v>
      </c>
      <c r="C1135">
        <v>-1.454E-3</v>
      </c>
      <c r="L1135">
        <v>18.933333000000001</v>
      </c>
      <c r="M1135">
        <v>1.5039999999999999E-3</v>
      </c>
    </row>
    <row r="1136" spans="2:13">
      <c r="B1136">
        <v>18.95</v>
      </c>
      <c r="C1136">
        <v>-1.7129999999999999E-3</v>
      </c>
      <c r="L1136">
        <v>18.95</v>
      </c>
      <c r="M1136">
        <v>1.5770000000000001E-3</v>
      </c>
    </row>
    <row r="1137" spans="2:13">
      <c r="B1137">
        <v>18.966667000000001</v>
      </c>
      <c r="C1137">
        <v>-1.776E-3</v>
      </c>
      <c r="L1137">
        <v>18.966667000000001</v>
      </c>
      <c r="M1137">
        <v>1.5629999999999999E-3</v>
      </c>
    </row>
    <row r="1138" spans="2:13">
      <c r="B1138">
        <v>18.983332999999998</v>
      </c>
      <c r="C1138">
        <v>-1.689E-3</v>
      </c>
      <c r="L1138">
        <v>18.983332999999998</v>
      </c>
      <c r="M1138">
        <v>1.3079999999999999E-3</v>
      </c>
    </row>
    <row r="1139" spans="2:13">
      <c r="B1139">
        <v>19</v>
      </c>
      <c r="C1139">
        <v>-1.671E-3</v>
      </c>
      <c r="L1139">
        <v>19</v>
      </c>
      <c r="M1139">
        <v>1.114E-3</v>
      </c>
    </row>
    <row r="1140" spans="2:13">
      <c r="B1140">
        <v>19.016667000000002</v>
      </c>
      <c r="C1140">
        <v>-1.4139999999999999E-3</v>
      </c>
      <c r="L1140">
        <v>19.016667000000002</v>
      </c>
      <c r="M1140">
        <v>7.7899999999999996E-4</v>
      </c>
    </row>
    <row r="1141" spans="2:13">
      <c r="B1141">
        <v>19.033332999999999</v>
      </c>
      <c r="C1141">
        <v>-1.176E-3</v>
      </c>
      <c r="L1141">
        <v>19.033332999999999</v>
      </c>
      <c r="M1141">
        <v>4.2499999999999998E-4</v>
      </c>
    </row>
    <row r="1142" spans="2:13">
      <c r="B1142">
        <v>19.05</v>
      </c>
      <c r="C1142">
        <v>-1.2689999999999999E-3</v>
      </c>
      <c r="L1142">
        <v>19.05</v>
      </c>
      <c r="M1142">
        <v>1.21E-4</v>
      </c>
    </row>
    <row r="1143" spans="2:13">
      <c r="B1143">
        <v>19.066666999999999</v>
      </c>
      <c r="C1143">
        <v>-1.4120000000000001E-3</v>
      </c>
      <c r="L1143">
        <v>19.066666999999999</v>
      </c>
      <c r="M1143">
        <v>9.6000000000000002E-5</v>
      </c>
    </row>
    <row r="1144" spans="2:13">
      <c r="B1144">
        <v>19.083333</v>
      </c>
      <c r="C1144">
        <v>-1.524E-3</v>
      </c>
      <c r="L1144">
        <v>19.083333</v>
      </c>
      <c r="M1144">
        <v>2.72E-4</v>
      </c>
    </row>
    <row r="1145" spans="2:13">
      <c r="B1145">
        <v>19.100000000000001</v>
      </c>
      <c r="C1145">
        <v>-1.317E-3</v>
      </c>
      <c r="L1145">
        <v>19.100000000000001</v>
      </c>
      <c r="M1145">
        <v>3.6699999999999998E-4</v>
      </c>
    </row>
    <row r="1146" spans="2:13">
      <c r="B1146">
        <v>19.116667</v>
      </c>
      <c r="C1146">
        <v>-1.4090000000000001E-3</v>
      </c>
      <c r="L1146">
        <v>19.116667</v>
      </c>
      <c r="M1146">
        <v>4.73E-4</v>
      </c>
    </row>
    <row r="1147" spans="2:13">
      <c r="B1147">
        <v>19.133333</v>
      </c>
      <c r="C1147">
        <v>-1.245E-3</v>
      </c>
      <c r="L1147">
        <v>19.133333</v>
      </c>
      <c r="M1147">
        <v>7.9199999999999995E-4</v>
      </c>
    </row>
    <row r="1148" spans="2:13">
      <c r="B1148">
        <v>19.149999999999999</v>
      </c>
      <c r="C1148">
        <v>-6.5099999999999999E-4</v>
      </c>
      <c r="L1148">
        <v>19.149999999999999</v>
      </c>
      <c r="M1148">
        <v>1.031E-3</v>
      </c>
    </row>
    <row r="1149" spans="2:13">
      <c r="B1149">
        <v>19.166667</v>
      </c>
      <c r="C1149">
        <v>4.3999999999999999E-5</v>
      </c>
      <c r="L1149">
        <v>19.166667</v>
      </c>
      <c r="M1149">
        <v>1.2199999999999999E-3</v>
      </c>
    </row>
    <row r="1150" spans="2:13">
      <c r="B1150">
        <v>19.183333000000001</v>
      </c>
      <c r="C1150">
        <v>3.59E-4</v>
      </c>
      <c r="L1150">
        <v>19.183333000000001</v>
      </c>
      <c r="M1150">
        <v>1.1379999999999999E-3</v>
      </c>
    </row>
    <row r="1151" spans="2:13">
      <c r="B1151">
        <v>19.2</v>
      </c>
      <c r="C1151">
        <v>5.6400000000000005E-4</v>
      </c>
      <c r="L1151">
        <v>19.2</v>
      </c>
      <c r="M1151">
        <v>8.3699999999999996E-4</v>
      </c>
    </row>
    <row r="1152" spans="2:13">
      <c r="B1152">
        <v>19.216667000000001</v>
      </c>
      <c r="C1152">
        <v>7.7800000000000005E-4</v>
      </c>
      <c r="L1152">
        <v>19.216667000000001</v>
      </c>
      <c r="M1152">
        <v>5.3600000000000002E-4</v>
      </c>
    </row>
    <row r="1153" spans="2:13">
      <c r="B1153">
        <v>19.233332999999998</v>
      </c>
      <c r="C1153">
        <v>9.0300000000000005E-4</v>
      </c>
      <c r="L1153">
        <v>19.233332999999998</v>
      </c>
      <c r="M1153">
        <v>2.4499999999999999E-4</v>
      </c>
    </row>
    <row r="1154" spans="2:13">
      <c r="B1154">
        <v>19.25</v>
      </c>
      <c r="C1154">
        <v>8.6799999999999996E-4</v>
      </c>
      <c r="L1154">
        <v>19.25</v>
      </c>
      <c r="M1154">
        <v>-1.7E-5</v>
      </c>
    </row>
    <row r="1155" spans="2:13">
      <c r="B1155">
        <v>19.266667000000002</v>
      </c>
      <c r="C1155">
        <v>1.1019999999999999E-3</v>
      </c>
      <c r="L1155">
        <v>19.266667000000002</v>
      </c>
      <c r="M1155">
        <v>-9.7999999999999997E-5</v>
      </c>
    </row>
    <row r="1156" spans="2:13">
      <c r="B1156">
        <v>19.283332999999999</v>
      </c>
      <c r="C1156">
        <v>1.3470000000000001E-3</v>
      </c>
      <c r="L1156">
        <v>19.283332999999999</v>
      </c>
      <c r="M1156">
        <v>-4.1899999999999999E-4</v>
      </c>
    </row>
    <row r="1157" spans="2:13">
      <c r="B1157">
        <v>19.3</v>
      </c>
      <c r="C1157">
        <v>1.433E-3</v>
      </c>
      <c r="L1157">
        <v>19.3</v>
      </c>
      <c r="M1157">
        <v>-4.4799999999999999E-4</v>
      </c>
    </row>
    <row r="1158" spans="2:13">
      <c r="B1158">
        <v>19.316666999999999</v>
      </c>
      <c r="C1158">
        <v>1.191E-3</v>
      </c>
      <c r="L1158">
        <v>19.316666999999999</v>
      </c>
      <c r="M1158">
        <v>-6.7699999999999998E-4</v>
      </c>
    </row>
    <row r="1159" spans="2:13">
      <c r="B1159">
        <v>19.333333</v>
      </c>
      <c r="C1159">
        <v>1.078E-3</v>
      </c>
      <c r="L1159">
        <v>19.333333</v>
      </c>
      <c r="M1159">
        <v>-6.87E-4</v>
      </c>
    </row>
    <row r="1160" spans="2:13">
      <c r="B1160">
        <v>19.350000000000001</v>
      </c>
      <c r="C1160">
        <v>9.7599999999999998E-4</v>
      </c>
      <c r="L1160">
        <v>19.350000000000001</v>
      </c>
      <c r="M1160">
        <v>-5.2599999999999999E-4</v>
      </c>
    </row>
    <row r="1161" spans="2:13">
      <c r="B1161">
        <v>19.366667</v>
      </c>
      <c r="C1161">
        <v>7.8399999999999997E-4</v>
      </c>
      <c r="L1161">
        <v>19.366667</v>
      </c>
      <c r="M1161">
        <v>-2.5500000000000002E-4</v>
      </c>
    </row>
    <row r="1162" spans="2:13">
      <c r="B1162">
        <v>19.383333</v>
      </c>
      <c r="C1162">
        <v>7.2099999999999996E-4</v>
      </c>
      <c r="L1162">
        <v>19.383333</v>
      </c>
      <c r="M1162">
        <v>3.6000000000000001E-5</v>
      </c>
    </row>
    <row r="1163" spans="2:13">
      <c r="B1163">
        <v>19.399999999999999</v>
      </c>
      <c r="C1163">
        <v>6.1899999999999998E-4</v>
      </c>
      <c r="L1163">
        <v>19.399999999999999</v>
      </c>
      <c r="M1163">
        <v>4.06E-4</v>
      </c>
    </row>
    <row r="1164" spans="2:13">
      <c r="B1164">
        <v>19.416667</v>
      </c>
      <c r="C1164">
        <v>4.7699999999999999E-4</v>
      </c>
      <c r="L1164">
        <v>19.416667</v>
      </c>
      <c r="M1164">
        <v>6.7699999999999998E-4</v>
      </c>
    </row>
    <row r="1165" spans="2:13">
      <c r="B1165">
        <v>19.433333000000001</v>
      </c>
      <c r="C1165">
        <v>4.64E-4</v>
      </c>
      <c r="L1165">
        <v>19.433333000000001</v>
      </c>
      <c r="M1165">
        <v>8.9800000000000004E-4</v>
      </c>
    </row>
    <row r="1166" spans="2:13">
      <c r="B1166">
        <v>19.45</v>
      </c>
      <c r="C1166">
        <v>8.7200000000000005E-4</v>
      </c>
      <c r="L1166">
        <v>19.45</v>
      </c>
      <c r="M1166">
        <v>1.119E-3</v>
      </c>
    </row>
    <row r="1167" spans="2:13">
      <c r="B1167">
        <v>19.466667000000001</v>
      </c>
      <c r="C1167">
        <v>1.0120000000000001E-3</v>
      </c>
      <c r="L1167">
        <v>19.466667000000001</v>
      </c>
      <c r="M1167">
        <v>8.4900000000000004E-4</v>
      </c>
    </row>
    <row r="1168" spans="2:13">
      <c r="B1168">
        <v>19.483332999999998</v>
      </c>
      <c r="C1168">
        <v>1.0529999999999999E-3</v>
      </c>
      <c r="L1168">
        <v>19.483332999999998</v>
      </c>
      <c r="M1168">
        <v>3.6000000000000002E-4</v>
      </c>
    </row>
    <row r="1169" spans="2:13">
      <c r="B1169">
        <v>19.5</v>
      </c>
      <c r="C1169">
        <v>8.0400000000000003E-4</v>
      </c>
      <c r="L1169">
        <v>19.5</v>
      </c>
      <c r="M1169">
        <v>-1.3899999999999999E-4</v>
      </c>
    </row>
    <row r="1170" spans="2:13">
      <c r="B1170">
        <v>19.516667000000002</v>
      </c>
      <c r="C1170">
        <v>3.86E-4</v>
      </c>
      <c r="L1170">
        <v>19.516667000000002</v>
      </c>
      <c r="M1170">
        <v>-5.6800000000000004E-4</v>
      </c>
    </row>
    <row r="1171" spans="2:13">
      <c r="B1171">
        <v>19.533332999999999</v>
      </c>
      <c r="C1171">
        <v>-1.2999999999999999E-5</v>
      </c>
      <c r="L1171">
        <v>19.533332999999999</v>
      </c>
      <c r="M1171">
        <v>-8.1700000000000002E-4</v>
      </c>
    </row>
    <row r="1172" spans="2:13">
      <c r="B1172">
        <v>19.55</v>
      </c>
      <c r="C1172">
        <v>-3.5199999999999999E-4</v>
      </c>
      <c r="L1172">
        <v>19.55</v>
      </c>
      <c r="M1172">
        <v>-7.9600000000000005E-4</v>
      </c>
    </row>
    <row r="1173" spans="2:13">
      <c r="B1173">
        <v>19.566666999999999</v>
      </c>
      <c r="C1173">
        <v>-6.2E-4</v>
      </c>
      <c r="L1173">
        <v>19.566666999999999</v>
      </c>
      <c r="M1173">
        <v>-9.7599999999999998E-4</v>
      </c>
    </row>
    <row r="1174" spans="2:13">
      <c r="B1174">
        <v>19.583333</v>
      </c>
      <c r="C1174">
        <v>-1.0189999999999999E-3</v>
      </c>
      <c r="L1174">
        <v>19.583333</v>
      </c>
      <c r="M1174">
        <v>-8.4500000000000005E-4</v>
      </c>
    </row>
    <row r="1175" spans="2:13">
      <c r="B1175">
        <v>19.600000000000001</v>
      </c>
      <c r="C1175">
        <v>-1.1379999999999999E-3</v>
      </c>
      <c r="L1175">
        <v>19.600000000000001</v>
      </c>
      <c r="M1175">
        <v>-7.3399999999999995E-4</v>
      </c>
    </row>
    <row r="1176" spans="2:13">
      <c r="B1176">
        <v>19.616667</v>
      </c>
      <c r="C1176">
        <v>-1.2960000000000001E-3</v>
      </c>
      <c r="L1176">
        <v>19.616667</v>
      </c>
      <c r="M1176">
        <v>-9.4300000000000004E-4</v>
      </c>
    </row>
    <row r="1177" spans="2:13">
      <c r="B1177">
        <v>19.633333</v>
      </c>
      <c r="C1177">
        <v>-9.5600000000000004E-4</v>
      </c>
      <c r="L1177">
        <v>19.633333</v>
      </c>
      <c r="M1177">
        <v>-1.694E-3</v>
      </c>
    </row>
    <row r="1178" spans="2:13">
      <c r="B1178">
        <v>19.649999999999999</v>
      </c>
      <c r="C1178">
        <v>-1.0640000000000001E-3</v>
      </c>
      <c r="L1178">
        <v>19.649999999999999</v>
      </c>
      <c r="M1178">
        <v>-2.725E-3</v>
      </c>
    </row>
    <row r="1179" spans="2:13">
      <c r="B1179">
        <v>19.666667</v>
      </c>
      <c r="C1179">
        <v>-2.6809999999999998E-3</v>
      </c>
      <c r="L1179">
        <v>19.666667</v>
      </c>
      <c r="M1179">
        <v>-3.5560000000000001E-3</v>
      </c>
    </row>
    <row r="1180" spans="2:13">
      <c r="B1180">
        <v>19.683333000000001</v>
      </c>
      <c r="C1180">
        <v>-5.7089999999999997E-3</v>
      </c>
      <c r="L1180">
        <v>19.683333000000001</v>
      </c>
      <c r="M1180">
        <v>-4.1460000000000004E-3</v>
      </c>
    </row>
    <row r="1181" spans="2:13">
      <c r="B1181">
        <v>19.7</v>
      </c>
      <c r="C1181">
        <v>-5.6969999999999998E-3</v>
      </c>
      <c r="L1181">
        <v>19.7</v>
      </c>
      <c r="M1181">
        <v>-3.8370000000000001E-3</v>
      </c>
    </row>
    <row r="1182" spans="2:13">
      <c r="B1182">
        <v>19.716667000000001</v>
      </c>
      <c r="C1182">
        <v>-7.705E-3</v>
      </c>
      <c r="L1182">
        <v>19.716667000000001</v>
      </c>
      <c r="M1182">
        <v>-6.5880000000000001E-3</v>
      </c>
    </row>
    <row r="1183" spans="2:13">
      <c r="B1183">
        <v>19.733332999999998</v>
      </c>
      <c r="C1183">
        <v>-2.0073000000000001E-2</v>
      </c>
      <c r="L1183">
        <v>19.733332999999998</v>
      </c>
      <c r="M1183">
        <v>-2.4559000000000001E-2</v>
      </c>
    </row>
    <row r="1184" spans="2:13">
      <c r="B1184">
        <v>19.75</v>
      </c>
      <c r="C1184">
        <v>-3.8281000000000003E-2</v>
      </c>
      <c r="L1184">
        <v>19.75</v>
      </c>
      <c r="M1184">
        <v>-4.4559000000000001E-2</v>
      </c>
    </row>
    <row r="1185" spans="2:13">
      <c r="B1185">
        <v>19.766667000000002</v>
      </c>
      <c r="C1185">
        <v>-6.5117999999999995E-2</v>
      </c>
      <c r="L1185">
        <v>19.766667000000002</v>
      </c>
      <c r="M1185">
        <v>-7.2109999999999994E-2</v>
      </c>
    </row>
    <row r="1186" spans="2:13">
      <c r="B1186">
        <v>19.783332999999999</v>
      </c>
      <c r="C1186">
        <v>-9.6895999999999996E-2</v>
      </c>
      <c r="L1186">
        <v>19.783332999999999</v>
      </c>
      <c r="M1186">
        <v>-9.4660999999999995E-2</v>
      </c>
    </row>
    <row r="1187" spans="2:13">
      <c r="B1187">
        <v>19.8</v>
      </c>
      <c r="C1187">
        <v>-0.120336</v>
      </c>
      <c r="L1187">
        <v>19.8</v>
      </c>
      <c r="M1187">
        <v>-0.117204</v>
      </c>
    </row>
    <row r="1188" spans="2:13">
      <c r="B1188">
        <v>19.816666999999999</v>
      </c>
      <c r="C1188">
        <v>-0.143875</v>
      </c>
      <c r="L1188">
        <v>19.816666999999999</v>
      </c>
      <c r="M1188">
        <v>-0.13982700000000001</v>
      </c>
    </row>
    <row r="1189" spans="2:13">
      <c r="B1189">
        <v>19.833333</v>
      </c>
      <c r="C1189">
        <v>-0.16142400000000001</v>
      </c>
      <c r="L1189">
        <v>19.833333</v>
      </c>
      <c r="M1189">
        <v>-0.16692899999999999</v>
      </c>
    </row>
    <row r="1190" spans="2:13">
      <c r="B1190">
        <v>19.850000000000001</v>
      </c>
      <c r="C1190">
        <v>-0.16887199999999999</v>
      </c>
      <c r="L1190">
        <v>19.850000000000001</v>
      </c>
      <c r="M1190">
        <v>-0.18479200000000001</v>
      </c>
    </row>
    <row r="1191" spans="2:13">
      <c r="B1191">
        <v>19.866667</v>
      </c>
      <c r="C1191">
        <v>-0.169681</v>
      </c>
      <c r="L1191">
        <v>19.866667</v>
      </c>
      <c r="M1191">
        <v>-0.20982500000000001</v>
      </c>
    </row>
    <row r="1192" spans="2:13">
      <c r="B1192">
        <v>19.883333</v>
      </c>
      <c r="C1192">
        <v>-0.16672999999999999</v>
      </c>
      <c r="L1192">
        <v>19.883333</v>
      </c>
      <c r="M1192">
        <v>-0.22592699999999999</v>
      </c>
    </row>
    <row r="1193" spans="2:13">
      <c r="B1193">
        <v>19.899999999999999</v>
      </c>
      <c r="C1193">
        <v>-0.16696800000000001</v>
      </c>
      <c r="L1193">
        <v>19.899999999999999</v>
      </c>
      <c r="M1193">
        <v>-0.23627000000000001</v>
      </c>
    </row>
    <row r="1194" spans="2:13">
      <c r="B1194">
        <v>19.916667</v>
      </c>
      <c r="C1194">
        <v>-0.164937</v>
      </c>
      <c r="L1194">
        <v>19.916667</v>
      </c>
      <c r="M1194">
        <v>-0.24485299999999999</v>
      </c>
    </row>
    <row r="1195" spans="2:13">
      <c r="B1195">
        <v>19.933333000000001</v>
      </c>
      <c r="C1195">
        <v>-0.155026</v>
      </c>
      <c r="L1195">
        <v>19.933333000000001</v>
      </c>
      <c r="M1195">
        <v>-0.24870500000000001</v>
      </c>
    </row>
    <row r="1196" spans="2:13">
      <c r="B1196">
        <v>19.95</v>
      </c>
      <c r="C1196">
        <v>-0.152644</v>
      </c>
      <c r="L1196">
        <v>19.95</v>
      </c>
      <c r="M1196">
        <v>-0.25326799999999999</v>
      </c>
    </row>
    <row r="1197" spans="2:13">
      <c r="B1197">
        <v>19.966667000000001</v>
      </c>
      <c r="C1197">
        <v>-0.151756</v>
      </c>
      <c r="L1197">
        <v>19.966667000000001</v>
      </c>
      <c r="M1197">
        <v>-0.250892</v>
      </c>
    </row>
    <row r="1198" spans="2:13">
      <c r="B1198">
        <v>19.983332999999998</v>
      </c>
      <c r="C1198">
        <v>-0.151057</v>
      </c>
      <c r="L1198">
        <v>19.983332999999998</v>
      </c>
      <c r="M1198">
        <v>-0.250917</v>
      </c>
    </row>
    <row r="1199" spans="2:13">
      <c r="B1199">
        <v>20</v>
      </c>
      <c r="C1199">
        <v>-0.14358799999999999</v>
      </c>
      <c r="L1199">
        <v>20</v>
      </c>
      <c r="M1199">
        <v>-0.25305100000000003</v>
      </c>
    </row>
    <row r="1200" spans="2:13">
      <c r="B1200">
        <v>20.016667000000002</v>
      </c>
      <c r="C1200">
        <v>-0.13156899999999999</v>
      </c>
      <c r="L1200">
        <v>20.016667000000002</v>
      </c>
      <c r="M1200">
        <v>-0.245836</v>
      </c>
    </row>
    <row r="1201" spans="2:13">
      <c r="B1201">
        <v>20.033332999999999</v>
      </c>
      <c r="C1201">
        <v>-0.12009</v>
      </c>
      <c r="L1201">
        <v>20.033332999999999</v>
      </c>
      <c r="M1201">
        <v>-0.24545</v>
      </c>
    </row>
    <row r="1202" spans="2:13">
      <c r="B1202">
        <v>20.05</v>
      </c>
      <c r="C1202">
        <v>-0.109731</v>
      </c>
      <c r="L1202">
        <v>20.05</v>
      </c>
      <c r="M1202">
        <v>-0.239345</v>
      </c>
    </row>
    <row r="1203" spans="2:13">
      <c r="B1203">
        <v>20.066666999999999</v>
      </c>
      <c r="C1203">
        <v>-0.10154199999999999</v>
      </c>
      <c r="L1203">
        <v>20.066666999999999</v>
      </c>
      <c r="M1203">
        <v>-0.23710000000000001</v>
      </c>
    </row>
    <row r="1204" spans="2:13">
      <c r="B1204">
        <v>20.083333</v>
      </c>
      <c r="C1204">
        <v>-9.5731999999999998E-2</v>
      </c>
      <c r="L1204">
        <v>20.083333</v>
      </c>
      <c r="M1204">
        <v>-0.23220399999999999</v>
      </c>
    </row>
    <row r="1205" spans="2:13">
      <c r="B1205">
        <v>20.100000000000001</v>
      </c>
      <c r="C1205">
        <v>-8.9372999999999994E-2</v>
      </c>
      <c r="L1205">
        <v>20.100000000000001</v>
      </c>
      <c r="M1205">
        <v>-0.222389</v>
      </c>
    </row>
    <row r="1206" spans="2:13">
      <c r="B1206">
        <v>20.116667</v>
      </c>
      <c r="C1206">
        <v>-8.2353999999999997E-2</v>
      </c>
      <c r="L1206">
        <v>20.116667</v>
      </c>
      <c r="M1206">
        <v>-0.216943</v>
      </c>
    </row>
    <row r="1207" spans="2:13">
      <c r="B1207">
        <v>20.133333</v>
      </c>
      <c r="C1207">
        <v>-7.5149999999999995E-2</v>
      </c>
      <c r="L1207">
        <v>20.133333</v>
      </c>
      <c r="M1207">
        <v>-0.213779</v>
      </c>
    </row>
    <row r="1208" spans="2:13">
      <c r="B1208">
        <v>20.149999999999999</v>
      </c>
      <c r="C1208">
        <v>-6.8613999999999994E-2</v>
      </c>
      <c r="L1208">
        <v>20.149999999999999</v>
      </c>
      <c r="M1208">
        <v>-0.20457600000000001</v>
      </c>
    </row>
    <row r="1209" spans="2:13">
      <c r="B1209">
        <v>20.166667</v>
      </c>
      <c r="C1209">
        <v>-6.2378999999999997E-2</v>
      </c>
      <c r="L1209">
        <v>20.166667</v>
      </c>
      <c r="M1209">
        <v>-0.199352</v>
      </c>
    </row>
    <row r="1210" spans="2:13">
      <c r="B1210">
        <v>20.183333000000001</v>
      </c>
      <c r="C1210">
        <v>-5.5782999999999999E-2</v>
      </c>
      <c r="L1210">
        <v>20.183333000000001</v>
      </c>
      <c r="M1210">
        <v>-0.191218</v>
      </c>
    </row>
    <row r="1211" spans="2:13">
      <c r="B1211">
        <v>20.2</v>
      </c>
      <c r="C1211">
        <v>-5.1867999999999997E-2</v>
      </c>
      <c r="L1211">
        <v>20.2</v>
      </c>
      <c r="M1211">
        <v>-0.18293499999999999</v>
      </c>
    </row>
    <row r="1212" spans="2:13">
      <c r="B1212">
        <v>20.216667000000001</v>
      </c>
      <c r="C1212">
        <v>-4.9132000000000002E-2</v>
      </c>
      <c r="L1212">
        <v>20.216667000000001</v>
      </c>
      <c r="M1212">
        <v>-0.18099100000000001</v>
      </c>
    </row>
    <row r="1213" spans="2:13">
      <c r="B1213">
        <v>20.233332999999998</v>
      </c>
      <c r="C1213">
        <v>-4.5876E-2</v>
      </c>
      <c r="L1213">
        <v>20.233332999999998</v>
      </c>
      <c r="M1213">
        <v>-0.168237</v>
      </c>
    </row>
    <row r="1214" spans="2:13">
      <c r="B1214">
        <v>20.25</v>
      </c>
      <c r="C1214">
        <v>-4.2410999999999997E-2</v>
      </c>
      <c r="L1214">
        <v>20.25</v>
      </c>
      <c r="M1214">
        <v>-0.16145300000000001</v>
      </c>
    </row>
    <row r="1215" spans="2:13">
      <c r="B1215">
        <v>20.266667000000002</v>
      </c>
      <c r="C1215">
        <v>-3.9315000000000003E-2</v>
      </c>
      <c r="L1215">
        <v>20.266667000000002</v>
      </c>
      <c r="M1215">
        <v>-0.1623</v>
      </c>
    </row>
    <row r="1216" spans="2:13">
      <c r="B1216">
        <v>20.283332999999999</v>
      </c>
      <c r="C1216">
        <v>-3.6139999999999999E-2</v>
      </c>
      <c r="L1216">
        <v>20.283332999999999</v>
      </c>
      <c r="M1216">
        <v>-0.15426599999999999</v>
      </c>
    </row>
    <row r="1217" spans="2:13">
      <c r="B1217">
        <v>20.3</v>
      </c>
      <c r="C1217">
        <v>-3.2800000000000003E-2</v>
      </c>
      <c r="L1217">
        <v>20.3</v>
      </c>
      <c r="M1217">
        <v>-0.14150399999999999</v>
      </c>
    </row>
    <row r="1218" spans="2:13">
      <c r="B1218">
        <v>20.316666999999999</v>
      </c>
      <c r="C1218">
        <v>-2.9529E-2</v>
      </c>
      <c r="L1218">
        <v>20.316666999999999</v>
      </c>
      <c r="M1218">
        <v>-0.13542199999999999</v>
      </c>
    </row>
    <row r="1219" spans="2:13">
      <c r="B1219">
        <v>20.333333</v>
      </c>
      <c r="C1219">
        <v>-2.8129000000000001E-2</v>
      </c>
      <c r="L1219">
        <v>20.333333</v>
      </c>
      <c r="M1219">
        <v>-0.13253999999999999</v>
      </c>
    </row>
    <row r="1220" spans="2:13">
      <c r="B1220">
        <v>20.350000000000001</v>
      </c>
      <c r="C1220">
        <v>-2.7598000000000001E-2</v>
      </c>
      <c r="L1220">
        <v>20.350000000000001</v>
      </c>
      <c r="M1220">
        <v>-0.12733800000000001</v>
      </c>
    </row>
    <row r="1221" spans="2:13">
      <c r="B1221">
        <v>20.366667</v>
      </c>
      <c r="C1221">
        <v>-2.7307000000000001E-2</v>
      </c>
      <c r="L1221">
        <v>20.366667</v>
      </c>
      <c r="M1221">
        <v>-0.117936</v>
      </c>
    </row>
    <row r="1222" spans="2:13">
      <c r="B1222">
        <v>20.383333</v>
      </c>
      <c r="C1222">
        <v>-2.6537000000000002E-2</v>
      </c>
      <c r="L1222">
        <v>20.383333</v>
      </c>
      <c r="M1222">
        <v>-0.114854</v>
      </c>
    </row>
    <row r="1223" spans="2:13">
      <c r="B1223">
        <v>20.399999999999999</v>
      </c>
      <c r="C1223">
        <v>-2.5516E-2</v>
      </c>
      <c r="L1223">
        <v>20.399999999999999</v>
      </c>
      <c r="M1223">
        <v>-0.109302</v>
      </c>
    </row>
    <row r="1224" spans="2:13">
      <c r="B1224">
        <v>20.416667</v>
      </c>
      <c r="C1224">
        <v>-2.4324999999999999E-2</v>
      </c>
      <c r="L1224">
        <v>20.416667</v>
      </c>
      <c r="M1224">
        <v>-9.7199999999999995E-2</v>
      </c>
    </row>
    <row r="1225" spans="2:13">
      <c r="B1225">
        <v>20.433333000000001</v>
      </c>
      <c r="C1225">
        <v>-2.2773999999999999E-2</v>
      </c>
      <c r="L1225">
        <v>20.433333000000001</v>
      </c>
      <c r="M1225">
        <v>-9.1989000000000001E-2</v>
      </c>
    </row>
    <row r="1226" spans="2:13">
      <c r="B1226">
        <v>20.45</v>
      </c>
      <c r="C1226">
        <v>-2.0913999999999999E-2</v>
      </c>
      <c r="L1226">
        <v>20.45</v>
      </c>
      <c r="M1226">
        <v>-8.7997000000000006E-2</v>
      </c>
    </row>
    <row r="1227" spans="2:13">
      <c r="B1227">
        <v>20.466667000000001</v>
      </c>
      <c r="C1227">
        <v>-1.9230000000000001E-2</v>
      </c>
      <c r="L1227">
        <v>20.466667000000001</v>
      </c>
      <c r="M1227">
        <v>-8.5255999999999998E-2</v>
      </c>
    </row>
    <row r="1228" spans="2:13">
      <c r="B1228">
        <v>20.483332999999998</v>
      </c>
      <c r="C1228">
        <v>-1.7876E-2</v>
      </c>
      <c r="L1228">
        <v>20.483332999999998</v>
      </c>
      <c r="M1228">
        <v>-8.5655999999999996E-2</v>
      </c>
    </row>
    <row r="1229" spans="2:13">
      <c r="B1229">
        <v>20.5</v>
      </c>
      <c r="C1229">
        <v>-1.6721E-2</v>
      </c>
      <c r="L1229">
        <v>20.5</v>
      </c>
      <c r="M1229">
        <v>-8.4636000000000003E-2</v>
      </c>
    </row>
    <row r="1230" spans="2:13">
      <c r="B1230">
        <v>20.516667000000002</v>
      </c>
      <c r="C1230">
        <v>-1.5937E-2</v>
      </c>
      <c r="L1230">
        <v>20.516667000000002</v>
      </c>
      <c r="M1230">
        <v>-8.2496E-2</v>
      </c>
    </row>
    <row r="1231" spans="2:13">
      <c r="B1231">
        <v>20.533332999999999</v>
      </c>
      <c r="C1231">
        <v>-1.5523E-2</v>
      </c>
      <c r="L1231">
        <v>20.533332999999999</v>
      </c>
      <c r="M1231">
        <v>-8.0055000000000001E-2</v>
      </c>
    </row>
    <row r="1232" spans="2:13">
      <c r="B1232">
        <v>20.55</v>
      </c>
      <c r="C1232">
        <v>-1.5358E-2</v>
      </c>
      <c r="L1232">
        <v>20.55</v>
      </c>
      <c r="M1232">
        <v>-7.5605000000000006E-2</v>
      </c>
    </row>
    <row r="1233" spans="2:13">
      <c r="B1233">
        <v>20.566666999999999</v>
      </c>
      <c r="C1233">
        <v>-1.5004E-2</v>
      </c>
      <c r="L1233">
        <v>20.566666999999999</v>
      </c>
      <c r="M1233">
        <v>-6.8574999999999997E-2</v>
      </c>
    </row>
    <row r="1234" spans="2:13">
      <c r="B1234">
        <v>20.583333</v>
      </c>
      <c r="C1234">
        <v>-1.4389000000000001E-2</v>
      </c>
      <c r="L1234">
        <v>20.583333</v>
      </c>
      <c r="M1234">
        <v>-6.6835000000000006E-2</v>
      </c>
    </row>
    <row r="1235" spans="2:13">
      <c r="B1235">
        <v>20.6</v>
      </c>
      <c r="C1235">
        <v>-1.3854999999999999E-2</v>
      </c>
      <c r="L1235">
        <v>20.6</v>
      </c>
      <c r="M1235">
        <v>-6.3663999999999998E-2</v>
      </c>
    </row>
    <row r="1236" spans="2:13">
      <c r="B1236">
        <v>20.616667</v>
      </c>
      <c r="C1236">
        <v>-1.363E-2</v>
      </c>
      <c r="L1236">
        <v>20.616667</v>
      </c>
      <c r="M1236">
        <v>-5.8804000000000002E-2</v>
      </c>
    </row>
    <row r="1237" spans="2:13">
      <c r="B1237">
        <v>20.633333</v>
      </c>
      <c r="C1237">
        <v>-1.3354E-2</v>
      </c>
      <c r="L1237">
        <v>20.633333</v>
      </c>
      <c r="M1237">
        <v>-5.5884999999999997E-2</v>
      </c>
    </row>
    <row r="1238" spans="2:13">
      <c r="B1238">
        <v>20.65</v>
      </c>
      <c r="C1238">
        <v>-1.2747E-2</v>
      </c>
      <c r="L1238">
        <v>20.65</v>
      </c>
      <c r="M1238">
        <v>-5.4096999999999999E-2</v>
      </c>
    </row>
    <row r="1239" spans="2:13">
      <c r="B1239">
        <v>20.666667</v>
      </c>
      <c r="C1239">
        <v>-1.2390999999999999E-2</v>
      </c>
      <c r="L1239">
        <v>20.666667</v>
      </c>
      <c r="M1239">
        <v>-4.9897999999999998E-2</v>
      </c>
    </row>
    <row r="1240" spans="2:13">
      <c r="B1240">
        <v>20.683333000000001</v>
      </c>
      <c r="C1240">
        <v>-1.1714E-2</v>
      </c>
      <c r="L1240">
        <v>20.683333000000001</v>
      </c>
      <c r="M1240">
        <v>-4.614E-2</v>
      </c>
    </row>
    <row r="1241" spans="2:13">
      <c r="B1241">
        <v>20.7</v>
      </c>
      <c r="C1241">
        <v>-1.0666999999999999E-2</v>
      </c>
      <c r="L1241">
        <v>20.7</v>
      </c>
      <c r="M1241">
        <v>-4.4410999999999999E-2</v>
      </c>
    </row>
    <row r="1242" spans="2:13">
      <c r="B1242">
        <v>20.716667000000001</v>
      </c>
      <c r="C1242">
        <v>-9.8600000000000007E-3</v>
      </c>
      <c r="L1242">
        <v>20.716667000000001</v>
      </c>
      <c r="M1242">
        <v>-4.2122E-2</v>
      </c>
    </row>
    <row r="1243" spans="2:13">
      <c r="B1243">
        <v>20.733332999999998</v>
      </c>
      <c r="C1243">
        <v>-9.1529999999999997E-3</v>
      </c>
      <c r="L1243">
        <v>20.733332999999998</v>
      </c>
      <c r="M1243">
        <v>-4.0314000000000003E-2</v>
      </c>
    </row>
    <row r="1244" spans="2:13">
      <c r="B1244">
        <v>20.75</v>
      </c>
      <c r="C1244">
        <v>-8.3470000000000003E-3</v>
      </c>
      <c r="L1244">
        <v>20.75</v>
      </c>
      <c r="M1244">
        <v>-3.8195E-2</v>
      </c>
    </row>
    <row r="1245" spans="2:13">
      <c r="B1245">
        <v>20.766667000000002</v>
      </c>
      <c r="C1245">
        <v>-7.4799999999999997E-3</v>
      </c>
      <c r="L1245">
        <v>20.766667000000002</v>
      </c>
      <c r="M1245">
        <v>-3.6227000000000002E-2</v>
      </c>
    </row>
    <row r="1246" spans="2:13">
      <c r="B1246">
        <v>20.783332999999999</v>
      </c>
      <c r="C1246">
        <v>-7.0229999999999997E-3</v>
      </c>
      <c r="L1246">
        <v>20.783332999999999</v>
      </c>
      <c r="M1246">
        <v>-3.4877999999999999E-2</v>
      </c>
    </row>
    <row r="1247" spans="2:13">
      <c r="B1247">
        <v>20.8</v>
      </c>
      <c r="C1247">
        <v>-6.7949999999999998E-3</v>
      </c>
      <c r="L1247">
        <v>20.8</v>
      </c>
      <c r="M1247">
        <v>-3.4160999999999997E-2</v>
      </c>
    </row>
    <row r="1248" spans="2:13">
      <c r="B1248">
        <v>20.816666999999999</v>
      </c>
      <c r="C1248">
        <v>-6.6280000000000002E-3</v>
      </c>
      <c r="L1248">
        <v>20.816666999999999</v>
      </c>
      <c r="M1248">
        <v>-3.3793999999999998E-2</v>
      </c>
    </row>
    <row r="1249" spans="2:13">
      <c r="B1249">
        <v>20.833333</v>
      </c>
      <c r="C1249">
        <v>-6.4599999999999996E-3</v>
      </c>
      <c r="L1249">
        <v>20.833333</v>
      </c>
      <c r="M1249">
        <v>-3.3786999999999998E-2</v>
      </c>
    </row>
    <row r="1250" spans="2:13">
      <c r="B1250">
        <v>20.85</v>
      </c>
      <c r="C1250">
        <v>-6.2719999999999998E-3</v>
      </c>
      <c r="L1250">
        <v>20.85</v>
      </c>
      <c r="M1250">
        <v>-3.3570000000000003E-2</v>
      </c>
    </row>
    <row r="1251" spans="2:13">
      <c r="B1251">
        <v>20.866667</v>
      </c>
      <c r="C1251">
        <v>-5.6140000000000001E-3</v>
      </c>
      <c r="L1251">
        <v>20.866667</v>
      </c>
      <c r="M1251">
        <v>-3.2793000000000003E-2</v>
      </c>
    </row>
    <row r="1252" spans="2:13">
      <c r="B1252">
        <v>20.883333</v>
      </c>
      <c r="C1252">
        <v>-5.0959999999999998E-3</v>
      </c>
      <c r="L1252">
        <v>20.883333</v>
      </c>
      <c r="M1252">
        <v>-3.2286000000000002E-2</v>
      </c>
    </row>
    <row r="1253" spans="2:13">
      <c r="B1253">
        <v>20.9</v>
      </c>
      <c r="C1253">
        <v>-4.1180000000000001E-3</v>
      </c>
      <c r="L1253">
        <v>20.9</v>
      </c>
      <c r="M1253">
        <v>-3.1358999999999998E-2</v>
      </c>
    </row>
    <row r="1254" spans="2:13">
      <c r="B1254">
        <v>20.916667</v>
      </c>
      <c r="C1254">
        <v>-3.9709999999999997E-3</v>
      </c>
      <c r="L1254">
        <v>20.916667</v>
      </c>
      <c r="M1254">
        <v>-3.0372E-2</v>
      </c>
    </row>
    <row r="1255" spans="2:13">
      <c r="B1255">
        <v>20.933333000000001</v>
      </c>
      <c r="C1255">
        <v>-3.803E-3</v>
      </c>
      <c r="L1255">
        <v>20.933333000000001</v>
      </c>
      <c r="M1255">
        <v>-3.0265E-2</v>
      </c>
    </row>
    <row r="1256" spans="2:13">
      <c r="B1256">
        <v>20.95</v>
      </c>
      <c r="C1256">
        <v>-4.2550000000000001E-3</v>
      </c>
      <c r="L1256">
        <v>20.95</v>
      </c>
      <c r="M1256">
        <v>-3.0018E-2</v>
      </c>
    </row>
    <row r="1257" spans="2:13">
      <c r="B1257">
        <v>20.966667000000001</v>
      </c>
      <c r="C1257">
        <v>-4.4970000000000001E-3</v>
      </c>
      <c r="L1257">
        <v>20.966667000000001</v>
      </c>
      <c r="M1257">
        <v>-3.0332000000000001E-2</v>
      </c>
    </row>
    <row r="1258" spans="2:13">
      <c r="B1258">
        <v>20.983332999999998</v>
      </c>
      <c r="C1258">
        <v>-4.3299999999999996E-3</v>
      </c>
      <c r="L1258">
        <v>20.983332999999998</v>
      </c>
      <c r="M1258">
        <v>-3.0516999999999999E-2</v>
      </c>
    </row>
    <row r="1259" spans="2:13">
      <c r="B1259">
        <v>21</v>
      </c>
      <c r="C1259">
        <v>-4.182E-3</v>
      </c>
      <c r="L1259">
        <v>21</v>
      </c>
      <c r="M1259">
        <v>-3.0061999999999998E-2</v>
      </c>
    </row>
    <row r="1260" spans="2:13">
      <c r="B1260">
        <v>21.016667000000002</v>
      </c>
      <c r="C1260">
        <v>-3.8649999999999999E-3</v>
      </c>
      <c r="L1260">
        <v>21.016667000000002</v>
      </c>
      <c r="M1260">
        <v>-2.7265999999999999E-2</v>
      </c>
    </row>
    <row r="1261" spans="2:13">
      <c r="B1261">
        <v>21.033332999999999</v>
      </c>
      <c r="C1261">
        <v>-3.637E-3</v>
      </c>
      <c r="L1261">
        <v>21.033332999999999</v>
      </c>
      <c r="M1261">
        <v>-2.5391E-2</v>
      </c>
    </row>
    <row r="1262" spans="2:13">
      <c r="B1262">
        <v>21.05</v>
      </c>
      <c r="C1262">
        <v>-3.5500000000000002E-3</v>
      </c>
      <c r="L1262">
        <v>21.05</v>
      </c>
      <c r="M1262">
        <v>-2.4225E-2</v>
      </c>
    </row>
    <row r="1263" spans="2:13">
      <c r="B1263">
        <v>21.066666999999999</v>
      </c>
      <c r="C1263">
        <v>-3.7420000000000001E-3</v>
      </c>
      <c r="L1263">
        <v>21.066666999999999</v>
      </c>
      <c r="M1263">
        <v>-2.317E-2</v>
      </c>
    </row>
    <row r="1264" spans="2:13">
      <c r="B1264">
        <v>21.083333</v>
      </c>
      <c r="C1264">
        <v>-4.8349999999999999E-3</v>
      </c>
      <c r="L1264">
        <v>21.083333</v>
      </c>
      <c r="M1264">
        <v>-2.3014E-2</v>
      </c>
    </row>
    <row r="1265" spans="2:13">
      <c r="B1265">
        <v>21.1</v>
      </c>
      <c r="C1265">
        <v>-5.7970000000000001E-3</v>
      </c>
      <c r="L1265">
        <v>21.1</v>
      </c>
      <c r="M1265">
        <v>-2.1999000000000001E-2</v>
      </c>
    </row>
    <row r="1266" spans="2:13">
      <c r="B1266">
        <v>21.116667</v>
      </c>
      <c r="C1266">
        <v>-5.6699999999999997E-3</v>
      </c>
      <c r="L1266">
        <v>21.116667</v>
      </c>
      <c r="M1266">
        <v>-2.0272999999999999E-2</v>
      </c>
    </row>
    <row r="1267" spans="2:13">
      <c r="B1267">
        <v>21.133333</v>
      </c>
      <c r="C1267">
        <v>-4.7829999999999999E-3</v>
      </c>
      <c r="L1267">
        <v>21.133333</v>
      </c>
      <c r="M1267">
        <v>-1.8269000000000001E-2</v>
      </c>
    </row>
    <row r="1268" spans="2:13">
      <c r="B1268">
        <v>21.15</v>
      </c>
      <c r="C1268">
        <v>-4.2570000000000004E-3</v>
      </c>
      <c r="L1268">
        <v>21.15</v>
      </c>
      <c r="M1268">
        <v>-1.5994999999999999E-2</v>
      </c>
    </row>
    <row r="1269" spans="2:13">
      <c r="B1269">
        <v>21.166667</v>
      </c>
      <c r="C1269">
        <v>-3.9620000000000002E-3</v>
      </c>
      <c r="L1269">
        <v>21.166667</v>
      </c>
      <c r="M1269">
        <v>-1.4272E-2</v>
      </c>
    </row>
    <row r="1270" spans="2:13">
      <c r="B1270">
        <v>21.183333000000001</v>
      </c>
      <c r="C1270">
        <v>-3.346E-3</v>
      </c>
      <c r="L1270">
        <v>21.183333000000001</v>
      </c>
      <c r="M1270">
        <v>-1.3337999999999999E-2</v>
      </c>
    </row>
    <row r="1271" spans="2:13">
      <c r="B1271">
        <v>21.2</v>
      </c>
      <c r="C1271">
        <v>-2.8700000000000002E-3</v>
      </c>
      <c r="L1271">
        <v>21.2</v>
      </c>
      <c r="M1271">
        <v>-1.3044E-2</v>
      </c>
    </row>
    <row r="1272" spans="2:13">
      <c r="B1272">
        <v>21.216667000000001</v>
      </c>
      <c r="C1272">
        <v>-2.3240000000000001E-3</v>
      </c>
      <c r="L1272">
        <v>21.216667000000001</v>
      </c>
      <c r="M1272">
        <v>-1.244E-2</v>
      </c>
    </row>
    <row r="1273" spans="2:13">
      <c r="B1273">
        <v>21.233332999999998</v>
      </c>
      <c r="C1273">
        <v>-1.928E-3</v>
      </c>
      <c r="L1273">
        <v>21.233332999999998</v>
      </c>
      <c r="M1273">
        <v>-1.1376000000000001E-2</v>
      </c>
    </row>
    <row r="1274" spans="2:13">
      <c r="B1274">
        <v>21.25</v>
      </c>
      <c r="C1274">
        <v>-7.8299999999999995E-4</v>
      </c>
      <c r="L1274">
        <v>21.25</v>
      </c>
      <c r="M1274">
        <v>-9.9819999999999996E-3</v>
      </c>
    </row>
    <row r="1275" spans="2:13">
      <c r="B1275">
        <v>21.266667000000002</v>
      </c>
      <c r="C1275">
        <v>-6.7000000000000002E-5</v>
      </c>
      <c r="L1275">
        <v>21.266667000000002</v>
      </c>
      <c r="M1275">
        <v>-9.3980000000000001E-3</v>
      </c>
    </row>
    <row r="1276" spans="2:13">
      <c r="B1276">
        <v>21.283332999999999</v>
      </c>
      <c r="C1276">
        <v>3.59E-4</v>
      </c>
      <c r="L1276">
        <v>21.283332999999999</v>
      </c>
      <c r="M1276">
        <v>-7.9539999999999993E-3</v>
      </c>
    </row>
    <row r="1277" spans="2:13">
      <c r="B1277">
        <v>21.3</v>
      </c>
      <c r="C1277">
        <v>2.7300000000000002E-4</v>
      </c>
      <c r="L1277">
        <v>21.3</v>
      </c>
      <c r="M1277">
        <v>-4.7609999999999996E-3</v>
      </c>
    </row>
    <row r="1278" spans="2:13">
      <c r="B1278">
        <v>21.316666999999999</v>
      </c>
      <c r="C1278">
        <v>3.5599999999999998E-4</v>
      </c>
      <c r="L1278">
        <v>21.316666999999999</v>
      </c>
      <c r="M1278">
        <v>-2.5990000000000002E-3</v>
      </c>
    </row>
    <row r="1279" spans="2:13">
      <c r="B1279">
        <v>21.333333</v>
      </c>
      <c r="C1279">
        <v>8.0900000000000004E-4</v>
      </c>
      <c r="L1279">
        <v>21.333333</v>
      </c>
      <c r="M1279">
        <v>-2.0669999999999998E-3</v>
      </c>
    </row>
    <row r="1280" spans="2:13">
      <c r="B1280">
        <v>21.35</v>
      </c>
      <c r="C1280">
        <v>1.121E-3</v>
      </c>
      <c r="L1280">
        <v>21.35</v>
      </c>
      <c r="M1280">
        <v>-4.2240000000000003E-3</v>
      </c>
    </row>
    <row r="1281" spans="2:13">
      <c r="B1281">
        <v>21.366667</v>
      </c>
      <c r="C1281">
        <v>1.2539999999999999E-3</v>
      </c>
      <c r="L1281">
        <v>21.366667</v>
      </c>
      <c r="M1281">
        <v>-1.4711999999999999E-2</v>
      </c>
    </row>
    <row r="1282" spans="2:13">
      <c r="B1282">
        <v>21.383333</v>
      </c>
      <c r="C1282">
        <v>1.4970000000000001E-3</v>
      </c>
      <c r="L1282">
        <v>21.383333</v>
      </c>
      <c r="M1282">
        <v>-2.0108999999999998E-2</v>
      </c>
    </row>
    <row r="1283" spans="2:13">
      <c r="B1283">
        <v>21.4</v>
      </c>
      <c r="C1283">
        <v>2E-3</v>
      </c>
      <c r="L1283">
        <v>21.4</v>
      </c>
      <c r="M1283">
        <v>-2.0906999999999999E-2</v>
      </c>
    </row>
    <row r="1284" spans="2:13">
      <c r="B1284">
        <v>21.416667</v>
      </c>
      <c r="C1284">
        <v>2.5720000000000001E-3</v>
      </c>
      <c r="L1284">
        <v>21.416667</v>
      </c>
      <c r="M1284">
        <v>-1.2564000000000001E-2</v>
      </c>
    </row>
    <row r="1285" spans="2:13">
      <c r="B1285">
        <v>21.433333000000001</v>
      </c>
      <c r="C1285">
        <v>3.0049999999999999E-3</v>
      </c>
      <c r="L1285">
        <v>21.433333000000001</v>
      </c>
      <c r="M1285">
        <v>-2.1919999999999999E-3</v>
      </c>
    </row>
    <row r="1286" spans="2:13">
      <c r="B1286">
        <v>21.45</v>
      </c>
      <c r="C1286">
        <v>3.0179999999999998E-3</v>
      </c>
      <c r="L1286">
        <v>21.45</v>
      </c>
      <c r="M1286">
        <v>7.3810000000000004E-3</v>
      </c>
    </row>
    <row r="1287" spans="2:13">
      <c r="B1287">
        <v>21.466667000000001</v>
      </c>
      <c r="C1287">
        <v>2.6979999999999999E-3</v>
      </c>
      <c r="L1287">
        <v>21.466667000000001</v>
      </c>
      <c r="M1287">
        <v>9.7719999999999994E-3</v>
      </c>
    </row>
    <row r="1288" spans="2:13">
      <c r="B1288">
        <v>21.483332999999998</v>
      </c>
      <c r="C1288">
        <v>2.2759999999999998E-3</v>
      </c>
      <c r="L1288">
        <v>21.483332999999998</v>
      </c>
      <c r="M1288">
        <v>6.1830000000000001E-3</v>
      </c>
    </row>
    <row r="1289" spans="2:13">
      <c r="B1289">
        <v>21.5</v>
      </c>
      <c r="C1289">
        <v>1.655E-3</v>
      </c>
      <c r="L1289">
        <v>21.5</v>
      </c>
      <c r="M1289">
        <v>3.594E-3</v>
      </c>
    </row>
    <row r="1290" spans="2:13">
      <c r="B1290">
        <v>21.516667000000002</v>
      </c>
      <c r="C1290">
        <v>1.1130000000000001E-3</v>
      </c>
      <c r="L1290">
        <v>21.516667000000002</v>
      </c>
      <c r="M1290">
        <v>1.565E-3</v>
      </c>
    </row>
    <row r="1291" spans="2:13">
      <c r="B1291">
        <v>21.533332999999999</v>
      </c>
      <c r="C1291">
        <v>6.7199999999999996E-4</v>
      </c>
      <c r="L1291">
        <v>21.533332999999999</v>
      </c>
      <c r="M1291">
        <v>4.9600000000000002E-4</v>
      </c>
    </row>
    <row r="1292" spans="2:13">
      <c r="B1292">
        <v>21.55</v>
      </c>
      <c r="C1292">
        <v>4.6000000000000001E-4</v>
      </c>
      <c r="L1292">
        <v>21.55</v>
      </c>
      <c r="M1292">
        <v>-4.5300000000000001E-4</v>
      </c>
    </row>
    <row r="1293" spans="2:13">
      <c r="B1293">
        <v>21.566666999999999</v>
      </c>
      <c r="C1293">
        <v>2.9799999999999998E-4</v>
      </c>
      <c r="L1293">
        <v>21.566666999999999</v>
      </c>
      <c r="M1293">
        <v>-1.312E-3</v>
      </c>
    </row>
    <row r="1294" spans="2:13">
      <c r="B1294">
        <v>21.583333</v>
      </c>
      <c r="C1294">
        <v>2.2699999999999999E-4</v>
      </c>
      <c r="L1294">
        <v>21.583333</v>
      </c>
      <c r="M1294">
        <v>-1.011E-3</v>
      </c>
    </row>
    <row r="1295" spans="2:13">
      <c r="B1295">
        <v>21.6</v>
      </c>
      <c r="C1295">
        <v>2.7500000000000002E-4</v>
      </c>
      <c r="L1295">
        <v>21.6</v>
      </c>
      <c r="M1295">
        <v>-9.2000000000000003E-4</v>
      </c>
    </row>
    <row r="1296" spans="2:13">
      <c r="B1296">
        <v>21.616667</v>
      </c>
      <c r="C1296">
        <v>4.44E-4</v>
      </c>
      <c r="L1296">
        <v>21.616667</v>
      </c>
      <c r="M1296">
        <v>-1.6490000000000001E-3</v>
      </c>
    </row>
    <row r="1297" spans="2:13">
      <c r="B1297">
        <v>21.633333</v>
      </c>
      <c r="C1297">
        <v>6.78E-4</v>
      </c>
      <c r="L1297">
        <v>21.633333</v>
      </c>
      <c r="M1297">
        <v>-2.8990000000000001E-3</v>
      </c>
    </row>
    <row r="1298" spans="2:13">
      <c r="B1298">
        <v>21.65</v>
      </c>
      <c r="C1298">
        <v>9.6100000000000005E-4</v>
      </c>
      <c r="L1298">
        <v>21.65</v>
      </c>
      <c r="M1298">
        <v>-4.019E-3</v>
      </c>
    </row>
    <row r="1299" spans="2:13">
      <c r="B1299">
        <v>21.666667</v>
      </c>
      <c r="C1299">
        <v>1.2229999999999999E-3</v>
      </c>
      <c r="L1299">
        <v>21.666667</v>
      </c>
      <c r="M1299">
        <v>-5.0200000000000002E-3</v>
      </c>
    </row>
    <row r="1300" spans="2:13">
      <c r="B1300">
        <v>21.683333000000001</v>
      </c>
      <c r="C1300">
        <v>1.2949999999999999E-3</v>
      </c>
      <c r="L1300">
        <v>21.683333000000001</v>
      </c>
      <c r="M1300">
        <v>-5.1900000000000002E-3</v>
      </c>
    </row>
    <row r="1301" spans="2:13">
      <c r="B1301">
        <v>21.7</v>
      </c>
      <c r="C1301">
        <v>1.088E-3</v>
      </c>
      <c r="L1301">
        <v>21.7</v>
      </c>
      <c r="M1301">
        <v>-5.0000000000000001E-3</v>
      </c>
    </row>
    <row r="1302" spans="2:13">
      <c r="B1302">
        <v>21.716667000000001</v>
      </c>
      <c r="C1302">
        <v>8.1999999999999998E-4</v>
      </c>
      <c r="L1302">
        <v>21.716667000000001</v>
      </c>
      <c r="M1302">
        <v>-4.431E-3</v>
      </c>
    </row>
    <row r="1303" spans="2:13">
      <c r="B1303">
        <v>21.733332999999998</v>
      </c>
      <c r="C1303">
        <v>5.5199999999999997E-4</v>
      </c>
      <c r="L1303">
        <v>21.733332999999998</v>
      </c>
      <c r="M1303">
        <v>-4.3010000000000001E-3</v>
      </c>
    </row>
    <row r="1304" spans="2:13">
      <c r="B1304">
        <v>21.75</v>
      </c>
      <c r="C1304">
        <v>1.95E-4</v>
      </c>
      <c r="L1304">
        <v>21.75</v>
      </c>
      <c r="M1304">
        <v>-4.1209999999999997E-3</v>
      </c>
    </row>
    <row r="1305" spans="2:13">
      <c r="B1305">
        <v>21.766667000000002</v>
      </c>
      <c r="C1305">
        <v>-3.3000000000000003E-5</v>
      </c>
      <c r="L1305">
        <v>21.766667000000002</v>
      </c>
      <c r="M1305">
        <v>-3.0920000000000001E-3</v>
      </c>
    </row>
    <row r="1306" spans="2:13">
      <c r="B1306">
        <v>21.783332999999999</v>
      </c>
      <c r="C1306">
        <v>-1.2E-4</v>
      </c>
      <c r="L1306">
        <v>21.783332999999999</v>
      </c>
      <c r="M1306">
        <v>-2.1419999999999998E-3</v>
      </c>
    </row>
    <row r="1307" spans="2:13">
      <c r="B1307">
        <v>21.8</v>
      </c>
      <c r="C1307">
        <v>-3.4E-5</v>
      </c>
      <c r="L1307">
        <v>21.8</v>
      </c>
      <c r="M1307">
        <v>-9.6299999999999999E-4</v>
      </c>
    </row>
    <row r="1308" spans="2:13">
      <c r="B1308">
        <v>21.816666999999999</v>
      </c>
      <c r="C1308">
        <v>-1.22E-4</v>
      </c>
      <c r="L1308">
        <v>21.816666999999999</v>
      </c>
      <c r="M1308">
        <v>-3.6499999999999998E-4</v>
      </c>
    </row>
    <row r="1309" spans="2:13">
      <c r="B1309">
        <v>21.833333</v>
      </c>
      <c r="C1309">
        <v>-2.4000000000000001E-4</v>
      </c>
      <c r="L1309">
        <v>21.833333</v>
      </c>
      <c r="M1309">
        <v>-6.3699999999999998E-4</v>
      </c>
    </row>
    <row r="1310" spans="2:13">
      <c r="B1310">
        <v>21.85</v>
      </c>
      <c r="C1310">
        <v>-1.18E-4</v>
      </c>
      <c r="L1310">
        <v>21.85</v>
      </c>
      <c r="M1310">
        <v>-1.238E-3</v>
      </c>
    </row>
    <row r="1311" spans="2:13">
      <c r="B1311">
        <v>21.866667</v>
      </c>
      <c r="C1311">
        <v>-1.5999999999999999E-5</v>
      </c>
      <c r="L1311">
        <v>21.866667</v>
      </c>
      <c r="M1311">
        <v>-2.14E-3</v>
      </c>
    </row>
    <row r="1312" spans="2:13">
      <c r="B1312">
        <v>21.883333</v>
      </c>
      <c r="C1312">
        <v>6.0000000000000002E-6</v>
      </c>
      <c r="L1312">
        <v>21.883333</v>
      </c>
      <c r="M1312">
        <v>-2.9420000000000002E-3</v>
      </c>
    </row>
    <row r="1313" spans="2:13">
      <c r="B1313">
        <v>21.9</v>
      </c>
      <c r="C1313">
        <v>-1.2E-5</v>
      </c>
      <c r="L1313">
        <v>21.9</v>
      </c>
      <c r="M1313">
        <v>-3.7130000000000002E-3</v>
      </c>
    </row>
    <row r="1314" spans="2:13">
      <c r="B1314">
        <v>21.916667</v>
      </c>
      <c r="C1314">
        <v>-2.3000000000000001E-4</v>
      </c>
      <c r="L1314">
        <v>21.916667</v>
      </c>
      <c r="M1314">
        <v>-3.8349999999999999E-3</v>
      </c>
    </row>
    <row r="1315" spans="2:13">
      <c r="B1315">
        <v>21.933333000000001</v>
      </c>
      <c r="C1315">
        <v>-5.4799999999999998E-4</v>
      </c>
      <c r="L1315">
        <v>21.933333000000001</v>
      </c>
      <c r="M1315">
        <v>-3.447E-3</v>
      </c>
    </row>
    <row r="1316" spans="2:13">
      <c r="B1316">
        <v>21.95</v>
      </c>
      <c r="C1316">
        <v>-8.6600000000000002E-4</v>
      </c>
      <c r="L1316">
        <v>21.95</v>
      </c>
      <c r="M1316">
        <v>-3.728E-3</v>
      </c>
    </row>
    <row r="1317" spans="2:13">
      <c r="B1317">
        <v>21.966667000000001</v>
      </c>
      <c r="C1317">
        <v>-7.7300000000000003E-4</v>
      </c>
      <c r="L1317">
        <v>21.966667000000001</v>
      </c>
      <c r="M1317">
        <v>-3.6610000000000002E-3</v>
      </c>
    </row>
    <row r="1318" spans="2:13">
      <c r="B1318">
        <v>21.983332999999998</v>
      </c>
      <c r="C1318">
        <v>-1.0870000000000001E-3</v>
      </c>
      <c r="L1318">
        <v>21.983332999999998</v>
      </c>
      <c r="M1318">
        <v>-3.4840000000000001E-3</v>
      </c>
    </row>
    <row r="1319" spans="2:13">
      <c r="B1319">
        <v>22</v>
      </c>
      <c r="C1319">
        <v>-1.41E-3</v>
      </c>
      <c r="L1319">
        <v>22</v>
      </c>
      <c r="M1319">
        <v>-3.137E-3</v>
      </c>
    </row>
    <row r="1320" spans="2:13">
      <c r="B1320">
        <v>22.016667000000002</v>
      </c>
      <c r="C1320">
        <v>-1.384E-3</v>
      </c>
      <c r="L1320">
        <v>22.016667000000002</v>
      </c>
      <c r="M1320">
        <v>-2.8700000000000002E-3</v>
      </c>
    </row>
    <row r="1321" spans="2:13">
      <c r="B1321">
        <v>22.033332999999999</v>
      </c>
      <c r="C1321">
        <v>-1.3669999999999999E-3</v>
      </c>
      <c r="L1321">
        <v>22.033332999999999</v>
      </c>
      <c r="M1321">
        <v>-2.4629999999999999E-3</v>
      </c>
    </row>
    <row r="1322" spans="2:13">
      <c r="B1322">
        <v>22.05</v>
      </c>
      <c r="C1322">
        <v>-1.3309999999999999E-3</v>
      </c>
      <c r="L1322">
        <v>22.05</v>
      </c>
      <c r="M1322">
        <v>-2.7360000000000002E-3</v>
      </c>
    </row>
    <row r="1323" spans="2:13">
      <c r="B1323">
        <v>22.066666999999999</v>
      </c>
      <c r="C1323">
        <v>-1.235E-3</v>
      </c>
      <c r="L1323">
        <v>22.066666999999999</v>
      </c>
      <c r="M1323">
        <v>-3.5690000000000001E-3</v>
      </c>
    </row>
    <row r="1324" spans="2:13">
      <c r="B1324">
        <v>22.083333</v>
      </c>
      <c r="C1324">
        <v>-1.0679999999999999E-3</v>
      </c>
      <c r="L1324">
        <v>22.083333</v>
      </c>
      <c r="M1324">
        <v>-4.1619999999999999E-3</v>
      </c>
    </row>
    <row r="1325" spans="2:13">
      <c r="B1325">
        <v>22.1</v>
      </c>
      <c r="C1325">
        <v>-9.8200000000000002E-4</v>
      </c>
      <c r="L1325">
        <v>22.1</v>
      </c>
      <c r="M1325">
        <v>-4.3039999999999997E-3</v>
      </c>
    </row>
    <row r="1326" spans="2:13">
      <c r="B1326">
        <v>22.116667</v>
      </c>
      <c r="C1326">
        <v>-9.3599999999999998E-4</v>
      </c>
      <c r="L1326">
        <v>22.116667</v>
      </c>
      <c r="M1326">
        <v>-4.0169999999999997E-3</v>
      </c>
    </row>
    <row r="1327" spans="2:13">
      <c r="B1327">
        <v>22.133333</v>
      </c>
      <c r="C1327">
        <v>-9.6900000000000003E-4</v>
      </c>
      <c r="L1327">
        <v>22.133333</v>
      </c>
      <c r="M1327">
        <v>-2.8410000000000002E-3</v>
      </c>
    </row>
    <row r="1328" spans="2:13">
      <c r="B1328">
        <v>22.15</v>
      </c>
      <c r="C1328">
        <v>-6.4800000000000003E-4</v>
      </c>
      <c r="L1328">
        <v>22.15</v>
      </c>
      <c r="M1328">
        <v>-2.026E-3</v>
      </c>
    </row>
    <row r="1329" spans="2:13">
      <c r="B1329">
        <v>22.166667</v>
      </c>
      <c r="C1329">
        <v>-2.3800000000000001E-4</v>
      </c>
      <c r="L1329">
        <v>22.166667</v>
      </c>
      <c r="M1329">
        <v>-2.2599999999999999E-3</v>
      </c>
    </row>
    <row r="1330" spans="2:13">
      <c r="B1330">
        <v>22.183333000000001</v>
      </c>
      <c r="C1330">
        <v>-2.1800000000000001E-4</v>
      </c>
      <c r="L1330">
        <v>22.183333000000001</v>
      </c>
      <c r="M1330">
        <v>-1.9840000000000001E-3</v>
      </c>
    </row>
    <row r="1331" spans="2:13">
      <c r="B1331">
        <v>22.2</v>
      </c>
      <c r="C1331">
        <v>-3.7800000000000003E-4</v>
      </c>
      <c r="L1331">
        <v>22.2</v>
      </c>
      <c r="M1331">
        <v>-2.068E-3</v>
      </c>
    </row>
    <row r="1332" spans="2:13">
      <c r="B1332">
        <v>22.216667000000001</v>
      </c>
      <c r="C1332">
        <v>-6.5799999999999995E-4</v>
      </c>
      <c r="L1332">
        <v>22.216667000000001</v>
      </c>
      <c r="M1332">
        <v>-4.2220000000000001E-3</v>
      </c>
    </row>
    <row r="1333" spans="2:13">
      <c r="B1333">
        <v>22.233332999999998</v>
      </c>
      <c r="C1333">
        <v>-8.2799999999999996E-4</v>
      </c>
      <c r="L1333">
        <v>22.233332999999998</v>
      </c>
      <c r="M1333">
        <v>-5.0860000000000002E-3</v>
      </c>
    </row>
    <row r="1334" spans="2:13">
      <c r="B1334">
        <v>22.25</v>
      </c>
      <c r="C1334">
        <v>-9.68E-4</v>
      </c>
      <c r="L1334">
        <v>22.25</v>
      </c>
      <c r="M1334">
        <v>-8.7309999999999992E-3</v>
      </c>
    </row>
    <row r="1335" spans="2:13">
      <c r="B1335">
        <v>22.266667000000002</v>
      </c>
      <c r="C1335">
        <v>-1.248E-3</v>
      </c>
      <c r="L1335">
        <v>22.266667000000002</v>
      </c>
      <c r="M1335">
        <v>-1.2055E-2</v>
      </c>
    </row>
    <row r="1336" spans="2:13">
      <c r="B1336">
        <v>22.283332999999999</v>
      </c>
      <c r="C1336">
        <v>-1.6069999999999999E-3</v>
      </c>
      <c r="L1336">
        <v>22.283332999999999</v>
      </c>
      <c r="M1336">
        <v>-1.4689000000000001E-2</v>
      </c>
    </row>
    <row r="1337" spans="2:13">
      <c r="B1337">
        <v>22.3</v>
      </c>
      <c r="C1337">
        <v>-1.663E-3</v>
      </c>
      <c r="L1337">
        <v>22.3</v>
      </c>
      <c r="M1337">
        <v>-2.0354000000000001E-2</v>
      </c>
    </row>
    <row r="1338" spans="2:13">
      <c r="B1338">
        <v>22.316666999999999</v>
      </c>
      <c r="C1338">
        <v>-1.2329999999999999E-3</v>
      </c>
      <c r="L1338">
        <v>22.316666999999999</v>
      </c>
      <c r="M1338">
        <v>-2.4129000000000001E-2</v>
      </c>
    </row>
    <row r="1339" spans="2:13">
      <c r="B1339">
        <v>22.333333</v>
      </c>
      <c r="C1339">
        <v>-7.2400000000000003E-4</v>
      </c>
      <c r="L1339">
        <v>22.333333</v>
      </c>
      <c r="M1339">
        <v>-1.5585E-2</v>
      </c>
    </row>
    <row r="1340" spans="2:13">
      <c r="B1340">
        <v>22.35</v>
      </c>
      <c r="C1340">
        <v>-4.3399999999999998E-4</v>
      </c>
      <c r="L1340">
        <v>22.35</v>
      </c>
      <c r="M1340">
        <v>8.8999999999999995E-4</v>
      </c>
    </row>
    <row r="1341" spans="2:13">
      <c r="B1341">
        <v>22.366667</v>
      </c>
      <c r="C1341">
        <v>-6.3999999999999997E-5</v>
      </c>
      <c r="L1341">
        <v>22.366667</v>
      </c>
      <c r="M1341">
        <v>7.3749999999999996E-3</v>
      </c>
    </row>
    <row r="1342" spans="2:13">
      <c r="B1342">
        <v>22.383333</v>
      </c>
      <c r="C1342">
        <v>2.6600000000000001E-4</v>
      </c>
      <c r="L1342">
        <v>22.383333</v>
      </c>
      <c r="M1342">
        <v>7.7590000000000003E-3</v>
      </c>
    </row>
    <row r="1343" spans="2:13">
      <c r="B1343">
        <v>22.4</v>
      </c>
      <c r="C1343">
        <v>5.2599999999999999E-4</v>
      </c>
      <c r="L1343">
        <v>22.4</v>
      </c>
      <c r="M1343">
        <v>5.5339999999999999E-3</v>
      </c>
    </row>
    <row r="1344" spans="2:13">
      <c r="B1344">
        <v>22.416667</v>
      </c>
      <c r="C1344">
        <v>6.5499999999999998E-4</v>
      </c>
      <c r="L1344">
        <v>22.416667</v>
      </c>
      <c r="M1344">
        <v>6.2490000000000002E-3</v>
      </c>
    </row>
    <row r="1345" spans="2:13">
      <c r="B1345">
        <v>22.433333000000001</v>
      </c>
      <c r="C1345">
        <v>5.5500000000000005E-4</v>
      </c>
      <c r="L1345">
        <v>22.433333000000001</v>
      </c>
      <c r="M1345">
        <v>6.8230000000000001E-3</v>
      </c>
    </row>
    <row r="1346" spans="2:13">
      <c r="B1346">
        <v>22.45</v>
      </c>
      <c r="C1346">
        <v>3.2499999999999999E-4</v>
      </c>
      <c r="L1346">
        <v>22.45</v>
      </c>
      <c r="M1346">
        <v>6.6379999999999998E-3</v>
      </c>
    </row>
    <row r="1347" spans="2:13">
      <c r="B1347">
        <v>22.466667000000001</v>
      </c>
      <c r="C1347">
        <v>2.6499999999999999E-4</v>
      </c>
      <c r="L1347">
        <v>22.466667000000001</v>
      </c>
      <c r="M1347">
        <v>6.2919999999999998E-3</v>
      </c>
    </row>
    <row r="1348" spans="2:13">
      <c r="B1348">
        <v>22.483332999999998</v>
      </c>
      <c r="C1348">
        <v>1.1400000000000001E-4</v>
      </c>
      <c r="L1348">
        <v>22.483332999999998</v>
      </c>
      <c r="M1348">
        <v>6.2350000000000001E-3</v>
      </c>
    </row>
    <row r="1349" spans="2:13">
      <c r="B1349">
        <v>22.5</v>
      </c>
      <c r="C1349">
        <v>2.5399999999999999E-4</v>
      </c>
      <c r="L1349">
        <v>22.5</v>
      </c>
      <c r="M1349">
        <v>5.8589999999999996E-3</v>
      </c>
    </row>
    <row r="1350" spans="2:13">
      <c r="B1350">
        <v>22.516667000000002</v>
      </c>
      <c r="C1350">
        <v>2.04E-4</v>
      </c>
      <c r="L1350">
        <v>22.516667000000002</v>
      </c>
      <c r="M1350">
        <v>5.4619999999999998E-3</v>
      </c>
    </row>
    <row r="1351" spans="2:13">
      <c r="B1351">
        <v>22.533332999999999</v>
      </c>
      <c r="C1351">
        <v>2.7399999999999999E-4</v>
      </c>
      <c r="L1351">
        <v>22.533332999999999</v>
      </c>
      <c r="M1351">
        <v>4.7860000000000003E-3</v>
      </c>
    </row>
    <row r="1352" spans="2:13">
      <c r="B1352">
        <v>22.55</v>
      </c>
      <c r="C1352">
        <v>4.5399999999999998E-4</v>
      </c>
      <c r="L1352">
        <v>22.55</v>
      </c>
      <c r="M1352">
        <v>3.4290000000000002E-3</v>
      </c>
    </row>
    <row r="1353" spans="2:13">
      <c r="B1353">
        <v>22.566666999999999</v>
      </c>
      <c r="C1353">
        <v>6.3299999999999999E-4</v>
      </c>
      <c r="L1353">
        <v>22.566666999999999</v>
      </c>
      <c r="M1353">
        <v>2.7729999999999999E-3</v>
      </c>
    </row>
    <row r="1354" spans="2:13">
      <c r="B1354">
        <v>22.583333</v>
      </c>
      <c r="C1354">
        <v>9.0300000000000005E-4</v>
      </c>
      <c r="L1354">
        <v>22.583333</v>
      </c>
      <c r="M1354">
        <v>2.516E-3</v>
      </c>
    </row>
    <row r="1355" spans="2:13">
      <c r="B1355">
        <v>22.6</v>
      </c>
      <c r="C1355">
        <v>1.503E-3</v>
      </c>
      <c r="L1355">
        <v>22.6</v>
      </c>
      <c r="M1355">
        <v>2.4599999999999999E-3</v>
      </c>
    </row>
    <row r="1356" spans="2:13">
      <c r="B1356">
        <v>22.616667</v>
      </c>
      <c r="C1356">
        <v>2.1029999999999998E-3</v>
      </c>
      <c r="L1356">
        <v>22.616667</v>
      </c>
      <c r="M1356">
        <v>2.4030000000000002E-3</v>
      </c>
    </row>
    <row r="1357" spans="2:13">
      <c r="B1357">
        <v>22.633333</v>
      </c>
      <c r="C1357">
        <v>2.3670000000000002E-3</v>
      </c>
      <c r="L1357">
        <v>22.633333</v>
      </c>
      <c r="M1357">
        <v>1.776E-3</v>
      </c>
    </row>
    <row r="1358" spans="2:13">
      <c r="B1358">
        <v>22.65</v>
      </c>
      <c r="C1358">
        <v>2.1749999999999999E-3</v>
      </c>
      <c r="L1358">
        <v>22.65</v>
      </c>
      <c r="M1358">
        <v>9.0799999999999995E-4</v>
      </c>
    </row>
    <row r="1359" spans="2:13">
      <c r="B1359">
        <v>22.666667</v>
      </c>
      <c r="C1359">
        <v>1.7730000000000001E-3</v>
      </c>
      <c r="L1359">
        <v>22.666667</v>
      </c>
      <c r="M1359">
        <v>-1.9000000000000001E-5</v>
      </c>
    </row>
    <row r="1360" spans="2:13">
      <c r="B1360">
        <v>22.683333000000001</v>
      </c>
      <c r="C1360">
        <v>1.5219999999999999E-3</v>
      </c>
      <c r="L1360">
        <v>22.683333000000001</v>
      </c>
      <c r="M1360">
        <v>-3.0699999999999998E-4</v>
      </c>
    </row>
    <row r="1361" spans="2:13">
      <c r="B1361">
        <v>22.7</v>
      </c>
      <c r="C1361">
        <v>1.42E-3</v>
      </c>
      <c r="L1361">
        <v>22.7</v>
      </c>
      <c r="M1361">
        <v>-3.7500000000000001E-4</v>
      </c>
    </row>
    <row r="1362" spans="2:13">
      <c r="B1362">
        <v>22.716667000000001</v>
      </c>
      <c r="C1362">
        <v>1.408E-3</v>
      </c>
      <c r="L1362">
        <v>22.716667000000001</v>
      </c>
      <c r="M1362">
        <v>-8.6200000000000003E-4</v>
      </c>
    </row>
    <row r="1363" spans="2:13">
      <c r="B1363">
        <v>22.733332999999998</v>
      </c>
      <c r="C1363">
        <v>1.206E-3</v>
      </c>
      <c r="L1363">
        <v>22.733332999999998</v>
      </c>
      <c r="M1363">
        <v>-1.2999999999999999E-4</v>
      </c>
    </row>
    <row r="1364" spans="2:13">
      <c r="B1364">
        <v>22.75</v>
      </c>
      <c r="C1364">
        <v>1.124E-3</v>
      </c>
      <c r="L1364">
        <v>22.75</v>
      </c>
      <c r="M1364">
        <v>6.7299999999999999E-4</v>
      </c>
    </row>
    <row r="1365" spans="2:13">
      <c r="B1365">
        <v>22.766667000000002</v>
      </c>
      <c r="C1365">
        <v>1.2019999999999999E-3</v>
      </c>
      <c r="L1365">
        <v>22.766667000000002</v>
      </c>
      <c r="M1365">
        <v>1.25E-4</v>
      </c>
    </row>
    <row r="1366" spans="2:13">
      <c r="B1366">
        <v>22.783332999999999</v>
      </c>
      <c r="C1366">
        <v>1.1900000000000001E-3</v>
      </c>
      <c r="L1366">
        <v>22.783332999999999</v>
      </c>
      <c r="M1366">
        <v>-6.02E-4</v>
      </c>
    </row>
    <row r="1367" spans="2:13">
      <c r="B1367">
        <v>22.8</v>
      </c>
      <c r="C1367">
        <v>1.013E-3</v>
      </c>
      <c r="L1367">
        <v>22.8</v>
      </c>
      <c r="M1367">
        <v>-1.261E-3</v>
      </c>
    </row>
    <row r="1368" spans="2:13">
      <c r="B1368">
        <v>22.816666999999999</v>
      </c>
      <c r="C1368">
        <v>1.029E-3</v>
      </c>
      <c r="L1368">
        <v>22.816666999999999</v>
      </c>
      <c r="M1368">
        <v>-1.92E-3</v>
      </c>
    </row>
    <row r="1369" spans="2:13">
      <c r="B1369">
        <v>22.833333</v>
      </c>
      <c r="C1369">
        <v>1.065E-3</v>
      </c>
      <c r="L1369">
        <v>22.833333</v>
      </c>
      <c r="M1369">
        <v>-1.838E-3</v>
      </c>
    </row>
    <row r="1370" spans="2:13">
      <c r="B1370">
        <v>22.85</v>
      </c>
      <c r="C1370">
        <v>9.6100000000000005E-4</v>
      </c>
      <c r="L1370">
        <v>22.85</v>
      </c>
      <c r="M1370">
        <v>-1.0269999999999999E-3</v>
      </c>
    </row>
    <row r="1371" spans="2:13">
      <c r="B1371">
        <v>22.866667</v>
      </c>
      <c r="C1371">
        <v>9.77E-4</v>
      </c>
      <c r="L1371">
        <v>22.866667</v>
      </c>
      <c r="M1371">
        <v>-1.1050000000000001E-3</v>
      </c>
    </row>
    <row r="1372" spans="2:13">
      <c r="B1372">
        <v>22.883333</v>
      </c>
      <c r="C1372">
        <v>1.1529999999999999E-3</v>
      </c>
      <c r="L1372">
        <v>22.883333</v>
      </c>
      <c r="M1372">
        <v>-1.0139999999999999E-3</v>
      </c>
    </row>
    <row r="1373" spans="2:13">
      <c r="B1373">
        <v>22.9</v>
      </c>
      <c r="C1373">
        <v>1.1689999999999999E-3</v>
      </c>
      <c r="L1373">
        <v>22.9</v>
      </c>
      <c r="M1373">
        <v>-9.0300000000000005E-4</v>
      </c>
    </row>
    <row r="1374" spans="2:13">
      <c r="B1374">
        <v>22.916667</v>
      </c>
      <c r="C1374">
        <v>9.9500000000000001E-4</v>
      </c>
      <c r="L1374">
        <v>22.916667</v>
      </c>
      <c r="M1374">
        <v>-1.671E-3</v>
      </c>
    </row>
    <row r="1375" spans="2:13">
      <c r="B1375">
        <v>22.933333000000001</v>
      </c>
      <c r="C1375">
        <v>4.6099999999999998E-4</v>
      </c>
      <c r="L1375">
        <v>22.933333000000001</v>
      </c>
      <c r="M1375">
        <v>-3.6000000000000002E-4</v>
      </c>
    </row>
    <row r="1376" spans="2:13">
      <c r="B1376">
        <v>22.95</v>
      </c>
      <c r="C1376">
        <v>-1.93E-4</v>
      </c>
      <c r="L1376">
        <v>22.95</v>
      </c>
      <c r="M1376">
        <v>4.6099999999999998E-4</v>
      </c>
    </row>
    <row r="1377" spans="2:13">
      <c r="B1377">
        <v>22.966667000000001</v>
      </c>
      <c r="C1377">
        <v>-7.5699999999999997E-4</v>
      </c>
      <c r="L1377">
        <v>22.966667000000001</v>
      </c>
      <c r="M1377">
        <v>-1.178E-3</v>
      </c>
    </row>
    <row r="1378" spans="2:13">
      <c r="B1378">
        <v>22.983332999999998</v>
      </c>
      <c r="C1378">
        <v>-1.042E-3</v>
      </c>
      <c r="L1378">
        <v>22.983332999999998</v>
      </c>
      <c r="M1378">
        <v>-2.5579999999999999E-3</v>
      </c>
    </row>
    <row r="1379" spans="2:13">
      <c r="B1379">
        <v>23</v>
      </c>
      <c r="C1379">
        <v>-1.2459999999999999E-3</v>
      </c>
      <c r="L1379">
        <v>23</v>
      </c>
      <c r="M1379">
        <v>-7.9699999999999997E-4</v>
      </c>
    </row>
    <row r="1380" spans="2:13">
      <c r="B1380">
        <v>23.016667000000002</v>
      </c>
      <c r="C1380">
        <v>-1.421E-3</v>
      </c>
      <c r="L1380">
        <v>23.016667000000002</v>
      </c>
      <c r="M1380">
        <v>2.3530000000000001E-3</v>
      </c>
    </row>
    <row r="1381" spans="2:13">
      <c r="B1381">
        <v>23.033332999999999</v>
      </c>
      <c r="C1381">
        <v>-1.3450000000000001E-3</v>
      </c>
      <c r="L1381">
        <v>23.033332999999999</v>
      </c>
      <c r="M1381">
        <v>4.2839999999999996E-3</v>
      </c>
    </row>
    <row r="1382" spans="2:13">
      <c r="B1382">
        <v>23.05</v>
      </c>
      <c r="C1382">
        <v>-1.56E-3</v>
      </c>
      <c r="L1382">
        <v>23.05</v>
      </c>
      <c r="M1382">
        <v>3.6640000000000002E-3</v>
      </c>
    </row>
    <row r="1383" spans="2:13">
      <c r="B1383">
        <v>23.066666999999999</v>
      </c>
      <c r="C1383">
        <v>-1.5039999999999999E-3</v>
      </c>
      <c r="L1383">
        <v>23.066666999999999</v>
      </c>
      <c r="M1383">
        <v>2.1840000000000002E-3</v>
      </c>
    </row>
    <row r="1384" spans="2:13">
      <c r="B1384">
        <v>23.083333</v>
      </c>
      <c r="C1384">
        <v>-1.508E-3</v>
      </c>
      <c r="L1384">
        <v>23.083333</v>
      </c>
      <c r="M1384">
        <v>1.415E-3</v>
      </c>
    </row>
    <row r="1385" spans="2:13">
      <c r="B1385">
        <v>23.1</v>
      </c>
      <c r="C1385">
        <v>-1.3730000000000001E-3</v>
      </c>
      <c r="L1385">
        <v>23.1</v>
      </c>
      <c r="M1385">
        <v>1.9550000000000001E-3</v>
      </c>
    </row>
    <row r="1386" spans="2:13">
      <c r="B1386">
        <v>23.116667</v>
      </c>
      <c r="C1386">
        <v>-1.137E-3</v>
      </c>
      <c r="L1386">
        <v>23.116667</v>
      </c>
      <c r="M1386">
        <v>3.2049999999999999E-3</v>
      </c>
    </row>
    <row r="1387" spans="2:13">
      <c r="B1387">
        <v>23.133333</v>
      </c>
      <c r="C1387">
        <v>-9.0499999999999999E-4</v>
      </c>
      <c r="L1387">
        <v>23.133333</v>
      </c>
      <c r="M1387">
        <v>2.385E-3</v>
      </c>
    </row>
    <row r="1388" spans="2:13">
      <c r="B1388">
        <v>23.15</v>
      </c>
      <c r="C1388">
        <v>-7.9699999999999997E-4</v>
      </c>
      <c r="L1388">
        <v>23.15</v>
      </c>
      <c r="M1388">
        <v>1.6149999999999999E-3</v>
      </c>
    </row>
    <row r="1389" spans="2:13">
      <c r="B1389">
        <v>23.166667</v>
      </c>
      <c r="C1389">
        <v>-7.7899999999999996E-4</v>
      </c>
      <c r="L1389">
        <v>23.166667</v>
      </c>
      <c r="M1389">
        <v>1.374E-3</v>
      </c>
    </row>
    <row r="1390" spans="2:13">
      <c r="B1390">
        <v>23.183333000000001</v>
      </c>
      <c r="C1390">
        <v>-6.2100000000000002E-4</v>
      </c>
      <c r="L1390">
        <v>23.183333000000001</v>
      </c>
      <c r="M1390">
        <v>1.263E-3</v>
      </c>
    </row>
    <row r="1391" spans="2:13">
      <c r="B1391">
        <v>23.2</v>
      </c>
      <c r="C1391">
        <v>-4.3300000000000001E-4</v>
      </c>
      <c r="L1391">
        <v>23.2</v>
      </c>
      <c r="M1391">
        <v>2.8299999999999999E-4</v>
      </c>
    </row>
    <row r="1392" spans="2:13">
      <c r="B1392">
        <v>23.216667000000001</v>
      </c>
      <c r="C1392">
        <v>-4.6500000000000003E-4</v>
      </c>
      <c r="L1392">
        <v>23.216667000000001</v>
      </c>
      <c r="M1392">
        <v>-6.4800000000000003E-4</v>
      </c>
    </row>
    <row r="1393" spans="2:13">
      <c r="B1393">
        <v>23.233332999999998</v>
      </c>
      <c r="C1393">
        <v>-4.37E-4</v>
      </c>
      <c r="L1393">
        <v>23.233332999999998</v>
      </c>
      <c r="M1393">
        <v>-7.18E-4</v>
      </c>
    </row>
    <row r="1394" spans="2:13">
      <c r="B1394">
        <v>23.25</v>
      </c>
      <c r="C1394">
        <v>-4.3800000000000002E-4</v>
      </c>
      <c r="L1394">
        <v>23.25</v>
      </c>
      <c r="M1394">
        <v>-1.529E-3</v>
      </c>
    </row>
    <row r="1395" spans="2:13">
      <c r="B1395">
        <v>23.266667000000002</v>
      </c>
      <c r="C1395">
        <v>-4.2000000000000002E-4</v>
      </c>
      <c r="L1395">
        <v>23.266667000000002</v>
      </c>
      <c r="M1395">
        <v>-2.32E-3</v>
      </c>
    </row>
    <row r="1396" spans="2:13">
      <c r="B1396">
        <v>23.283332999999999</v>
      </c>
      <c r="C1396">
        <v>-1.8200000000000001E-4</v>
      </c>
      <c r="L1396">
        <v>23.283332999999999</v>
      </c>
      <c r="M1396">
        <v>-2.63E-3</v>
      </c>
    </row>
    <row r="1397" spans="2:13">
      <c r="B1397">
        <v>23.3</v>
      </c>
      <c r="C1397">
        <v>1.5200000000000001E-4</v>
      </c>
      <c r="L1397">
        <v>23.3</v>
      </c>
      <c r="M1397">
        <v>-2.581E-3</v>
      </c>
    </row>
    <row r="1398" spans="2:13">
      <c r="B1398">
        <v>23.316666999999999</v>
      </c>
      <c r="C1398">
        <v>3.3199999999999999E-4</v>
      </c>
      <c r="L1398">
        <v>23.316666999999999</v>
      </c>
      <c r="M1398">
        <v>-2.1129999999999999E-3</v>
      </c>
    </row>
    <row r="1399" spans="2:13">
      <c r="B1399">
        <v>23.333333</v>
      </c>
      <c r="C1399">
        <v>3.7199999999999999E-4</v>
      </c>
      <c r="L1399">
        <v>23.333333</v>
      </c>
      <c r="M1399">
        <v>-1.7240000000000001E-3</v>
      </c>
    </row>
    <row r="1400" spans="2:13">
      <c r="B1400">
        <v>23.35</v>
      </c>
      <c r="C1400">
        <v>2.12E-4</v>
      </c>
      <c r="L1400">
        <v>23.35</v>
      </c>
      <c r="M1400">
        <v>-1.436E-3</v>
      </c>
    </row>
    <row r="1401" spans="2:13">
      <c r="B1401">
        <v>23.366667</v>
      </c>
      <c r="C1401">
        <v>8.2000000000000001E-5</v>
      </c>
      <c r="L1401">
        <v>23.366667</v>
      </c>
      <c r="M1401">
        <v>-1.2470000000000001E-3</v>
      </c>
    </row>
    <row r="1402" spans="2:13">
      <c r="B1402">
        <v>23.383333</v>
      </c>
      <c r="C1402">
        <v>1.2E-5</v>
      </c>
      <c r="L1402">
        <v>23.383333</v>
      </c>
      <c r="M1402">
        <v>-1.2589999999999999E-3</v>
      </c>
    </row>
    <row r="1403" spans="2:13">
      <c r="B1403">
        <v>23.4</v>
      </c>
      <c r="C1403">
        <v>-2.3800000000000001E-4</v>
      </c>
      <c r="L1403">
        <v>23.4</v>
      </c>
      <c r="M1403">
        <v>-1.4499999999999999E-3</v>
      </c>
    </row>
    <row r="1404" spans="2:13">
      <c r="B1404">
        <v>23.416667</v>
      </c>
      <c r="C1404">
        <v>-3.88E-4</v>
      </c>
      <c r="L1404">
        <v>23.416667</v>
      </c>
      <c r="M1404">
        <v>-1.3519999999999999E-3</v>
      </c>
    </row>
    <row r="1405" spans="2:13">
      <c r="B1405">
        <v>23.433333000000001</v>
      </c>
      <c r="C1405">
        <v>-6.1799999999999995E-4</v>
      </c>
      <c r="L1405">
        <v>23.433333000000001</v>
      </c>
      <c r="M1405">
        <v>-1.0629999999999999E-3</v>
      </c>
    </row>
    <row r="1406" spans="2:13">
      <c r="B1406">
        <v>23.45</v>
      </c>
      <c r="C1406">
        <v>-9.0799999999999995E-4</v>
      </c>
      <c r="L1406">
        <v>23.45</v>
      </c>
      <c r="M1406">
        <v>-9.1500000000000001E-4</v>
      </c>
    </row>
    <row r="1407" spans="2:13">
      <c r="B1407">
        <v>23.466667000000001</v>
      </c>
      <c r="C1407">
        <v>-1.2210000000000001E-3</v>
      </c>
      <c r="L1407">
        <v>23.466667000000001</v>
      </c>
      <c r="M1407">
        <v>-1.0859999999999999E-3</v>
      </c>
    </row>
    <row r="1408" spans="2:13">
      <c r="B1408">
        <v>23.483332999999998</v>
      </c>
      <c r="C1408">
        <v>-1.4779999999999999E-3</v>
      </c>
      <c r="L1408">
        <v>23.483332999999998</v>
      </c>
      <c r="M1408">
        <v>-1.438E-3</v>
      </c>
    </row>
    <row r="1409" spans="2:13">
      <c r="B1409">
        <v>23.5</v>
      </c>
      <c r="C1409">
        <v>-1.374E-3</v>
      </c>
      <c r="L1409">
        <v>23.5</v>
      </c>
      <c r="M1409">
        <v>-1.7799999999999999E-3</v>
      </c>
    </row>
    <row r="1410" spans="2:13">
      <c r="B1410">
        <v>23.516667000000002</v>
      </c>
      <c r="C1410">
        <v>-1.0709999999999999E-3</v>
      </c>
      <c r="L1410">
        <v>23.516667000000002</v>
      </c>
      <c r="M1410">
        <v>-1.872E-3</v>
      </c>
    </row>
    <row r="1411" spans="2:13">
      <c r="B1411">
        <v>23.533332999999999</v>
      </c>
      <c r="C1411">
        <v>-7.8700000000000005E-4</v>
      </c>
      <c r="L1411">
        <v>23.533332999999999</v>
      </c>
      <c r="M1411">
        <v>-1.544E-3</v>
      </c>
    </row>
    <row r="1412" spans="2:13">
      <c r="B1412">
        <v>23.55</v>
      </c>
      <c r="C1412">
        <v>-6.8400000000000004E-4</v>
      </c>
      <c r="L1412">
        <v>23.55</v>
      </c>
      <c r="M1412">
        <v>-1.1360000000000001E-3</v>
      </c>
    </row>
    <row r="1413" spans="2:13">
      <c r="B1413">
        <v>23.566666999999999</v>
      </c>
      <c r="C1413">
        <v>-8.4099999999999995E-4</v>
      </c>
      <c r="L1413">
        <v>23.566666999999999</v>
      </c>
      <c r="M1413">
        <v>-4.8700000000000002E-4</v>
      </c>
    </row>
    <row r="1414" spans="2:13">
      <c r="B1414">
        <v>23.583333</v>
      </c>
      <c r="C1414">
        <v>-7.1699999999999997E-4</v>
      </c>
      <c r="L1414">
        <v>23.583333</v>
      </c>
      <c r="M1414">
        <v>1.11E-4</v>
      </c>
    </row>
    <row r="1415" spans="2:13">
      <c r="B1415">
        <v>23.6</v>
      </c>
      <c r="C1415">
        <v>-2.5399999999999999E-4</v>
      </c>
      <c r="L1415">
        <v>23.6</v>
      </c>
      <c r="M1415">
        <v>5.0900000000000001E-4</v>
      </c>
    </row>
    <row r="1416" spans="2:13">
      <c r="B1416">
        <v>23.616667</v>
      </c>
      <c r="C1416">
        <v>2.0000000000000002E-5</v>
      </c>
      <c r="L1416">
        <v>23.616667</v>
      </c>
      <c r="M1416">
        <v>7.5699999999999997E-4</v>
      </c>
    </row>
    <row r="1417" spans="2:13">
      <c r="B1417">
        <v>23.633333</v>
      </c>
      <c r="C1417">
        <v>2.22E-4</v>
      </c>
      <c r="L1417">
        <v>23.633333</v>
      </c>
      <c r="M1417">
        <v>5.7700000000000004E-4</v>
      </c>
    </row>
    <row r="1418" spans="2:13">
      <c r="B1418">
        <v>23.65</v>
      </c>
      <c r="C1418">
        <v>4.35E-4</v>
      </c>
      <c r="L1418">
        <v>23.65</v>
      </c>
      <c r="M1418">
        <v>4.4799999999999999E-4</v>
      </c>
    </row>
    <row r="1419" spans="2:13">
      <c r="B1419">
        <v>23.666667</v>
      </c>
      <c r="C1419">
        <v>6.0700000000000001E-4</v>
      </c>
      <c r="L1419">
        <v>23.666667</v>
      </c>
      <c r="M1419">
        <v>3.59E-4</v>
      </c>
    </row>
    <row r="1420" spans="2:13">
      <c r="B1420">
        <v>23.683333000000001</v>
      </c>
      <c r="C1420">
        <v>4.9899999999999999E-4</v>
      </c>
      <c r="L1420">
        <v>23.683333000000001</v>
      </c>
      <c r="M1420">
        <v>6.3000000000000003E-4</v>
      </c>
    </row>
    <row r="1421" spans="2:13">
      <c r="B1421">
        <v>23.7</v>
      </c>
      <c r="C1421">
        <v>5.3200000000000003E-4</v>
      </c>
      <c r="L1421">
        <v>23.7</v>
      </c>
      <c r="M1421">
        <v>6.1200000000000002E-4</v>
      </c>
    </row>
    <row r="1422" spans="2:13">
      <c r="B1422">
        <v>23.716667000000001</v>
      </c>
      <c r="C1422">
        <v>9.7400000000000004E-4</v>
      </c>
      <c r="L1422">
        <v>23.716667000000001</v>
      </c>
      <c r="M1422">
        <v>7.5299999999999998E-4</v>
      </c>
    </row>
    <row r="1423" spans="2:13">
      <c r="B1423">
        <v>23.733332999999998</v>
      </c>
      <c r="C1423">
        <v>1.3760000000000001E-3</v>
      </c>
      <c r="L1423">
        <v>23.733332999999998</v>
      </c>
      <c r="M1423">
        <v>9.5399999999999999E-4</v>
      </c>
    </row>
    <row r="1424" spans="2:13">
      <c r="B1424">
        <v>23.75</v>
      </c>
      <c r="C1424">
        <v>2.1380000000000001E-3</v>
      </c>
      <c r="L1424">
        <v>23.75</v>
      </c>
      <c r="M1424">
        <v>1.655E-3</v>
      </c>
    </row>
    <row r="1425" spans="2:13">
      <c r="B1425">
        <v>23.766667000000002</v>
      </c>
      <c r="C1425">
        <v>2.1510000000000001E-3</v>
      </c>
      <c r="L1425">
        <v>23.766667000000002</v>
      </c>
      <c r="M1425">
        <v>2.9859999999999999E-3</v>
      </c>
    </row>
    <row r="1426" spans="2:13">
      <c r="B1426">
        <v>23.783332999999999</v>
      </c>
      <c r="C1426">
        <v>1.2830000000000001E-3</v>
      </c>
      <c r="L1426">
        <v>23.783332999999999</v>
      </c>
      <c r="M1426">
        <v>2.6970000000000002E-3</v>
      </c>
    </row>
    <row r="1427" spans="2:13">
      <c r="B1427">
        <v>23.8</v>
      </c>
      <c r="C1427">
        <v>1.307E-3</v>
      </c>
      <c r="L1427">
        <v>23.8</v>
      </c>
      <c r="M1427">
        <v>1.132E-3</v>
      </c>
    </row>
    <row r="1428" spans="2:13">
      <c r="B1428">
        <v>23.816666999999999</v>
      </c>
      <c r="C1428">
        <v>7.0299999999999996E-4</v>
      </c>
      <c r="L1428">
        <v>23.816666999999999</v>
      </c>
      <c r="M1428">
        <v>6.38E-4</v>
      </c>
    </row>
    <row r="1429" spans="2:13">
      <c r="B1429">
        <v>23.833333</v>
      </c>
      <c r="C1429">
        <v>-7.4100000000000001E-4</v>
      </c>
      <c r="L1429">
        <v>23.833333</v>
      </c>
      <c r="M1429">
        <v>1.3450000000000001E-3</v>
      </c>
    </row>
    <row r="1430" spans="2:13">
      <c r="B1430">
        <v>23.85</v>
      </c>
      <c r="C1430">
        <v>-2.3249999999999998E-3</v>
      </c>
      <c r="L1430">
        <v>23.85</v>
      </c>
      <c r="M1430">
        <v>5.8200000000000005E-4</v>
      </c>
    </row>
    <row r="1431" spans="2:13">
      <c r="B1431">
        <v>23.866667</v>
      </c>
      <c r="C1431">
        <v>-1.3979999999999999E-3</v>
      </c>
      <c r="L1431">
        <v>23.866667</v>
      </c>
      <c r="M1431">
        <v>-2.0019999999999999E-3</v>
      </c>
    </row>
    <row r="1432" spans="2:13">
      <c r="B1432">
        <v>23.883333</v>
      </c>
      <c r="C1432">
        <v>-4.3220000000000003E-3</v>
      </c>
      <c r="L1432">
        <v>23.883333</v>
      </c>
      <c r="M1432">
        <v>-6.3850000000000001E-3</v>
      </c>
    </row>
    <row r="1433" spans="2:13">
      <c r="B1433">
        <v>23.9</v>
      </c>
      <c r="C1433">
        <v>-2.0056000000000001E-2</v>
      </c>
      <c r="L1433">
        <v>23.9</v>
      </c>
      <c r="M1433">
        <v>-1.5498E-2</v>
      </c>
    </row>
    <row r="1434" spans="2:13">
      <c r="B1434">
        <v>23.916667</v>
      </c>
      <c r="C1434">
        <v>-4.2880000000000001E-2</v>
      </c>
      <c r="L1434">
        <v>23.916667</v>
      </c>
      <c r="M1434">
        <v>-3.0442E-2</v>
      </c>
    </row>
    <row r="1435" spans="2:13">
      <c r="B1435">
        <v>23.933333000000001</v>
      </c>
      <c r="C1435">
        <v>-6.8002999999999994E-2</v>
      </c>
      <c r="L1435">
        <v>23.933333000000001</v>
      </c>
      <c r="M1435">
        <v>-5.0084999999999998E-2</v>
      </c>
    </row>
    <row r="1436" spans="2:13">
      <c r="B1436">
        <v>23.95</v>
      </c>
      <c r="C1436">
        <v>-9.4477000000000005E-2</v>
      </c>
      <c r="L1436">
        <v>23.95</v>
      </c>
      <c r="M1436">
        <v>-7.0487999999999995E-2</v>
      </c>
    </row>
    <row r="1437" spans="2:13">
      <c r="B1437">
        <v>23.966667000000001</v>
      </c>
      <c r="C1437">
        <v>-0.112999</v>
      </c>
      <c r="L1437">
        <v>23.966667000000001</v>
      </c>
      <c r="M1437">
        <v>-8.9588000000000001E-2</v>
      </c>
    </row>
    <row r="1438" spans="2:13">
      <c r="B1438">
        <v>23.983332999999998</v>
      </c>
      <c r="C1438">
        <v>-0.127889</v>
      </c>
      <c r="L1438">
        <v>23.983332999999998</v>
      </c>
      <c r="M1438">
        <v>-0.111456</v>
      </c>
    </row>
    <row r="1439" spans="2:13">
      <c r="B1439">
        <v>24</v>
      </c>
      <c r="C1439">
        <v>-0.131518</v>
      </c>
      <c r="L1439">
        <v>24</v>
      </c>
      <c r="M1439">
        <v>-0.13020300000000001</v>
      </c>
    </row>
    <row r="1440" spans="2:13">
      <c r="B1440">
        <v>24.016667000000002</v>
      </c>
      <c r="C1440">
        <v>-0.128777</v>
      </c>
      <c r="L1440">
        <v>24.016667000000002</v>
      </c>
      <c r="M1440">
        <v>-0.14303099999999999</v>
      </c>
    </row>
    <row r="1441" spans="2:13">
      <c r="B1441">
        <v>24.033332999999999</v>
      </c>
      <c r="C1441">
        <v>-0.13242699999999999</v>
      </c>
      <c r="L1441">
        <v>24.033332999999999</v>
      </c>
      <c r="M1441">
        <v>-0.15153900000000001</v>
      </c>
    </row>
    <row r="1442" spans="2:13">
      <c r="B1442">
        <v>24.05</v>
      </c>
      <c r="C1442">
        <v>-0.137326</v>
      </c>
      <c r="L1442">
        <v>24.05</v>
      </c>
      <c r="M1442">
        <v>-0.166237</v>
      </c>
    </row>
    <row r="1443" spans="2:13">
      <c r="B1443">
        <v>24.066666999999999</v>
      </c>
      <c r="C1443">
        <v>-0.14197499999999999</v>
      </c>
      <c r="L1443">
        <v>24.066666999999999</v>
      </c>
      <c r="M1443">
        <v>-0.17636399999999999</v>
      </c>
    </row>
    <row r="1444" spans="2:13">
      <c r="B1444">
        <v>24.083333</v>
      </c>
      <c r="C1444">
        <v>-0.14574500000000001</v>
      </c>
      <c r="L1444">
        <v>24.083333</v>
      </c>
      <c r="M1444">
        <v>-0.18651200000000001</v>
      </c>
    </row>
    <row r="1445" spans="2:13">
      <c r="B1445">
        <v>24.1</v>
      </c>
      <c r="C1445">
        <v>-0.14830399999999999</v>
      </c>
      <c r="L1445">
        <v>24.1</v>
      </c>
      <c r="M1445">
        <v>-0.18711</v>
      </c>
    </row>
    <row r="1446" spans="2:13">
      <c r="B1446">
        <v>24.116667</v>
      </c>
      <c r="C1446">
        <v>-0.14491299999999999</v>
      </c>
      <c r="L1446">
        <v>24.116667</v>
      </c>
      <c r="M1446">
        <v>-0.180368</v>
      </c>
    </row>
    <row r="1447" spans="2:13">
      <c r="B1447">
        <v>24.133333</v>
      </c>
      <c r="C1447">
        <v>-0.13978099999999999</v>
      </c>
      <c r="L1447">
        <v>24.133333</v>
      </c>
      <c r="M1447">
        <v>-0.177922</v>
      </c>
    </row>
    <row r="1448" spans="2:13">
      <c r="B1448">
        <v>24.15</v>
      </c>
      <c r="C1448">
        <v>-0.13300600000000001</v>
      </c>
      <c r="L1448">
        <v>24.15</v>
      </c>
      <c r="M1448">
        <v>-0.178175</v>
      </c>
    </row>
    <row r="1449" spans="2:13">
      <c r="B1449">
        <v>24.166667</v>
      </c>
      <c r="C1449">
        <v>-0.124001</v>
      </c>
      <c r="L1449">
        <v>24.166667</v>
      </c>
      <c r="M1449">
        <v>-0.175397</v>
      </c>
    </row>
    <row r="1450" spans="2:13">
      <c r="B1450">
        <v>24.183333000000001</v>
      </c>
      <c r="C1450">
        <v>-0.109066</v>
      </c>
      <c r="L1450">
        <v>24.183333000000001</v>
      </c>
      <c r="M1450">
        <v>-0.17291000000000001</v>
      </c>
    </row>
    <row r="1451" spans="2:13">
      <c r="B1451">
        <v>24.2</v>
      </c>
      <c r="C1451">
        <v>-0.102752</v>
      </c>
      <c r="L1451">
        <v>24.2</v>
      </c>
      <c r="M1451">
        <v>-0.17544299999999999</v>
      </c>
    </row>
    <row r="1452" spans="2:13">
      <c r="B1452">
        <v>24.216667000000001</v>
      </c>
      <c r="C1452">
        <v>-9.8197000000000007E-2</v>
      </c>
      <c r="L1452">
        <v>24.216667000000001</v>
      </c>
      <c r="M1452">
        <v>-0.17752499999999999</v>
      </c>
    </row>
    <row r="1453" spans="2:13">
      <c r="B1453">
        <v>24.233332999999998</v>
      </c>
      <c r="C1453">
        <v>-9.2411999999999994E-2</v>
      </c>
      <c r="L1453">
        <v>24.233332999999998</v>
      </c>
      <c r="M1453">
        <v>-0.18320800000000001</v>
      </c>
    </row>
    <row r="1454" spans="2:13">
      <c r="B1454">
        <v>24.25</v>
      </c>
      <c r="C1454">
        <v>-8.9467000000000005E-2</v>
      </c>
      <c r="L1454">
        <v>24.25</v>
      </c>
      <c r="M1454">
        <v>-0.190051</v>
      </c>
    </row>
    <row r="1455" spans="2:13">
      <c r="B1455">
        <v>24.266667000000002</v>
      </c>
      <c r="C1455">
        <v>-8.5501999999999995E-2</v>
      </c>
      <c r="L1455">
        <v>24.266667000000002</v>
      </c>
      <c r="M1455">
        <v>-0.19018299999999999</v>
      </c>
    </row>
    <row r="1456" spans="2:13">
      <c r="B1456">
        <v>24.283332999999999</v>
      </c>
      <c r="C1456">
        <v>-8.0957000000000001E-2</v>
      </c>
      <c r="L1456">
        <v>24.283332999999999</v>
      </c>
      <c r="M1456">
        <v>-0.183056</v>
      </c>
    </row>
    <row r="1457" spans="2:13">
      <c r="B1457">
        <v>24.3</v>
      </c>
      <c r="C1457">
        <v>-7.6491000000000003E-2</v>
      </c>
      <c r="L1457">
        <v>24.3</v>
      </c>
      <c r="M1457">
        <v>-0.17452599999999999</v>
      </c>
    </row>
    <row r="1458" spans="2:13">
      <c r="B1458">
        <v>24.316666999999999</v>
      </c>
      <c r="C1458">
        <v>-7.2802000000000006E-2</v>
      </c>
      <c r="L1458">
        <v>24.316666999999999</v>
      </c>
      <c r="M1458">
        <v>-0.16533400000000001</v>
      </c>
    </row>
    <row r="1459" spans="2:13">
      <c r="B1459">
        <v>24.333333</v>
      </c>
      <c r="C1459">
        <v>-6.9403000000000006E-2</v>
      </c>
      <c r="L1459">
        <v>24.333333</v>
      </c>
      <c r="M1459">
        <v>-0.162522</v>
      </c>
    </row>
    <row r="1460" spans="2:13">
      <c r="B1460">
        <v>24.35</v>
      </c>
      <c r="C1460">
        <v>-6.2163000000000003E-2</v>
      </c>
      <c r="L1460">
        <v>24.35</v>
      </c>
      <c r="M1460">
        <v>-0.16377</v>
      </c>
    </row>
    <row r="1461" spans="2:13">
      <c r="B1461">
        <v>24.366667</v>
      </c>
      <c r="C1461">
        <v>-5.8513999999999997E-2</v>
      </c>
      <c r="L1461">
        <v>24.366667</v>
      </c>
      <c r="M1461">
        <v>-0.153728</v>
      </c>
    </row>
    <row r="1462" spans="2:13">
      <c r="B1462">
        <v>24.383333</v>
      </c>
      <c r="C1462">
        <v>-5.5805E-2</v>
      </c>
      <c r="L1462">
        <v>24.383333</v>
      </c>
      <c r="M1462">
        <v>-0.148837</v>
      </c>
    </row>
    <row r="1463" spans="2:13">
      <c r="B1463">
        <v>24.4</v>
      </c>
      <c r="C1463">
        <v>-5.1226000000000001E-2</v>
      </c>
      <c r="L1463">
        <v>24.4</v>
      </c>
      <c r="M1463">
        <v>-0.15177499999999999</v>
      </c>
    </row>
    <row r="1464" spans="2:13">
      <c r="B1464">
        <v>24.416667</v>
      </c>
      <c r="C1464">
        <v>-4.6096999999999999E-2</v>
      </c>
      <c r="L1464">
        <v>24.416667</v>
      </c>
      <c r="M1464">
        <v>-0.15263299999999999</v>
      </c>
    </row>
    <row r="1465" spans="2:13">
      <c r="B1465">
        <v>24.433333000000001</v>
      </c>
      <c r="C1465">
        <v>-4.1678E-2</v>
      </c>
      <c r="L1465">
        <v>24.433333000000001</v>
      </c>
      <c r="M1465">
        <v>-0.14544099999999999</v>
      </c>
    </row>
    <row r="1466" spans="2:13">
      <c r="B1466">
        <v>24.45</v>
      </c>
      <c r="C1466">
        <v>-3.8919000000000002E-2</v>
      </c>
      <c r="L1466">
        <v>24.45</v>
      </c>
      <c r="M1466">
        <v>-0.14196900000000001</v>
      </c>
    </row>
    <row r="1467" spans="2:13">
      <c r="B1467">
        <v>24.466667000000001</v>
      </c>
      <c r="C1467">
        <v>-3.6759E-2</v>
      </c>
      <c r="L1467">
        <v>24.466667000000001</v>
      </c>
      <c r="M1467">
        <v>-0.132135</v>
      </c>
    </row>
    <row r="1468" spans="2:13">
      <c r="B1468">
        <v>24.483332999999998</v>
      </c>
      <c r="C1468">
        <v>-3.5085999999999999E-2</v>
      </c>
      <c r="L1468">
        <v>24.483332999999998</v>
      </c>
      <c r="M1468">
        <v>-0.125689</v>
      </c>
    </row>
    <row r="1469" spans="2:13">
      <c r="B1469">
        <v>24.5</v>
      </c>
      <c r="C1469">
        <v>-3.3673000000000002E-2</v>
      </c>
      <c r="L1469">
        <v>24.5</v>
      </c>
      <c r="M1469">
        <v>-0.114153</v>
      </c>
    </row>
    <row r="1470" spans="2:13">
      <c r="B1470">
        <v>24.516667000000002</v>
      </c>
      <c r="C1470">
        <v>-3.3169999999999998E-2</v>
      </c>
      <c r="L1470">
        <v>24.516667000000002</v>
      </c>
      <c r="M1470">
        <v>-0.106157</v>
      </c>
    </row>
    <row r="1471" spans="2:13">
      <c r="B1471">
        <v>24.533332999999999</v>
      </c>
      <c r="C1471">
        <v>-3.1687E-2</v>
      </c>
      <c r="L1471">
        <v>24.533332999999999</v>
      </c>
      <c r="M1471">
        <v>-0.106141</v>
      </c>
    </row>
    <row r="1472" spans="2:13">
      <c r="B1472">
        <v>24.55</v>
      </c>
      <c r="C1472">
        <v>-2.9773999999999998E-2</v>
      </c>
      <c r="L1472">
        <v>24.55</v>
      </c>
      <c r="M1472">
        <v>-0.10767500000000001</v>
      </c>
    </row>
    <row r="1473" spans="2:13">
      <c r="B1473">
        <v>24.566666999999999</v>
      </c>
      <c r="C1473">
        <v>-2.7931000000000001E-2</v>
      </c>
      <c r="L1473">
        <v>24.566666999999999</v>
      </c>
      <c r="M1473">
        <v>-0.104509</v>
      </c>
    </row>
    <row r="1474" spans="2:13">
      <c r="B1474">
        <v>24.583333</v>
      </c>
      <c r="C1474">
        <v>-2.5847999999999999E-2</v>
      </c>
      <c r="L1474">
        <v>24.583333</v>
      </c>
      <c r="M1474">
        <v>-9.4983999999999999E-2</v>
      </c>
    </row>
    <row r="1475" spans="2:13">
      <c r="B1475">
        <v>24.6</v>
      </c>
      <c r="C1475">
        <v>-2.3644999999999999E-2</v>
      </c>
      <c r="L1475">
        <v>24.6</v>
      </c>
      <c r="M1475">
        <v>-8.9578000000000005E-2</v>
      </c>
    </row>
    <row r="1476" spans="2:13">
      <c r="B1476">
        <v>24.616667</v>
      </c>
      <c r="C1476">
        <v>-2.2551999999999999E-2</v>
      </c>
      <c r="L1476">
        <v>24.616667</v>
      </c>
      <c r="M1476">
        <v>-8.7312000000000001E-2</v>
      </c>
    </row>
    <row r="1477" spans="2:13">
      <c r="B1477">
        <v>24.633333</v>
      </c>
      <c r="C1477">
        <v>-2.2107999999999999E-2</v>
      </c>
      <c r="L1477">
        <v>24.633333</v>
      </c>
      <c r="M1477">
        <v>-8.3944000000000005E-2</v>
      </c>
    </row>
    <row r="1478" spans="2:13">
      <c r="B1478">
        <v>24.65</v>
      </c>
      <c r="C1478">
        <v>-2.1670999999999999E-2</v>
      </c>
      <c r="L1478">
        <v>24.65</v>
      </c>
      <c r="M1478">
        <v>-8.2404000000000005E-2</v>
      </c>
    </row>
    <row r="1479" spans="2:13">
      <c r="B1479">
        <v>24.666667</v>
      </c>
      <c r="C1479">
        <v>-2.0743999999999999E-2</v>
      </c>
      <c r="L1479">
        <v>24.666667</v>
      </c>
      <c r="M1479">
        <v>-8.0255000000000007E-2</v>
      </c>
    </row>
    <row r="1480" spans="2:13">
      <c r="B1480">
        <v>24.683333000000001</v>
      </c>
      <c r="C1480">
        <v>-1.9127000000000002E-2</v>
      </c>
      <c r="L1480">
        <v>24.683333000000001</v>
      </c>
      <c r="M1480">
        <v>-7.6484999999999997E-2</v>
      </c>
    </row>
    <row r="1481" spans="2:13">
      <c r="B1481">
        <v>24.7</v>
      </c>
      <c r="C1481">
        <v>-1.8741000000000001E-2</v>
      </c>
      <c r="L1481">
        <v>24.7</v>
      </c>
      <c r="M1481">
        <v>-7.1636000000000005E-2</v>
      </c>
    </row>
    <row r="1482" spans="2:13">
      <c r="B1482">
        <v>24.716667000000001</v>
      </c>
      <c r="C1482">
        <v>-1.8554000000000001E-2</v>
      </c>
      <c r="L1482">
        <v>24.716667000000001</v>
      </c>
      <c r="M1482">
        <v>-6.7847000000000005E-2</v>
      </c>
    </row>
    <row r="1483" spans="2:13">
      <c r="B1483">
        <v>24.733332999999998</v>
      </c>
      <c r="C1483">
        <v>-1.8127000000000001E-2</v>
      </c>
      <c r="L1483">
        <v>24.733332999999998</v>
      </c>
      <c r="M1483">
        <v>-6.5637000000000001E-2</v>
      </c>
    </row>
    <row r="1484" spans="2:13">
      <c r="B1484">
        <v>24.75</v>
      </c>
      <c r="C1484">
        <v>-1.7909999999999999E-2</v>
      </c>
      <c r="L1484">
        <v>24.75</v>
      </c>
      <c r="M1484">
        <v>-6.4318E-2</v>
      </c>
    </row>
    <row r="1485" spans="2:13">
      <c r="B1485">
        <v>24.766667000000002</v>
      </c>
      <c r="C1485">
        <v>-1.7113E-2</v>
      </c>
      <c r="L1485">
        <v>24.766667000000002</v>
      </c>
      <c r="M1485">
        <v>-6.2738000000000002E-2</v>
      </c>
    </row>
    <row r="1486" spans="2:13">
      <c r="B1486">
        <v>24.783332999999999</v>
      </c>
      <c r="C1486">
        <v>-1.5577000000000001E-2</v>
      </c>
      <c r="L1486">
        <v>24.783332999999999</v>
      </c>
      <c r="M1486">
        <v>-6.0318999999999998E-2</v>
      </c>
    </row>
    <row r="1487" spans="2:13">
      <c r="B1487">
        <v>24.8</v>
      </c>
      <c r="C1487">
        <v>-1.4949E-2</v>
      </c>
      <c r="L1487">
        <v>24.8</v>
      </c>
      <c r="M1487">
        <v>-5.8638000000000003E-2</v>
      </c>
    </row>
    <row r="1488" spans="2:13">
      <c r="B1488">
        <v>24.816666999999999</v>
      </c>
      <c r="C1488">
        <v>-1.4988E-2</v>
      </c>
      <c r="L1488">
        <v>24.816666999999999</v>
      </c>
      <c r="M1488">
        <v>-5.8885E-2</v>
      </c>
    </row>
    <row r="1489" spans="2:13">
      <c r="B1489">
        <v>24.833333</v>
      </c>
      <c r="C1489">
        <v>-1.5308E-2</v>
      </c>
      <c r="L1489">
        <v>24.833333</v>
      </c>
      <c r="M1489">
        <v>-5.9003E-2</v>
      </c>
    </row>
    <row r="1490" spans="2:13">
      <c r="B1490">
        <v>24.85</v>
      </c>
      <c r="C1490">
        <v>-1.4637000000000001E-2</v>
      </c>
      <c r="L1490">
        <v>24.85</v>
      </c>
      <c r="M1490">
        <v>-5.9130000000000002E-2</v>
      </c>
    </row>
    <row r="1491" spans="2:13">
      <c r="B1491">
        <v>24.866667</v>
      </c>
      <c r="C1491">
        <v>-1.3436999999999999E-2</v>
      </c>
      <c r="L1491">
        <v>24.866667</v>
      </c>
      <c r="M1491">
        <v>-5.9827999999999999E-2</v>
      </c>
    </row>
    <row r="1492" spans="2:13">
      <c r="B1492">
        <v>24.883333</v>
      </c>
      <c r="C1492">
        <v>-1.2815999999999999E-2</v>
      </c>
      <c r="L1492">
        <v>24.883333</v>
      </c>
      <c r="M1492">
        <v>-6.0435999999999997E-2</v>
      </c>
    </row>
    <row r="1493" spans="2:13">
      <c r="B1493">
        <v>24.9</v>
      </c>
      <c r="C1493">
        <v>-1.1795999999999999E-2</v>
      </c>
      <c r="L1493">
        <v>24.9</v>
      </c>
      <c r="M1493">
        <v>-6.0332999999999998E-2</v>
      </c>
    </row>
    <row r="1494" spans="2:13">
      <c r="B1494">
        <v>24.916667</v>
      </c>
      <c r="C1494">
        <v>-1.1135000000000001E-2</v>
      </c>
      <c r="L1494">
        <v>24.916667</v>
      </c>
      <c r="M1494">
        <v>-5.9781000000000001E-2</v>
      </c>
    </row>
    <row r="1495" spans="2:13">
      <c r="B1495">
        <v>24.933333000000001</v>
      </c>
      <c r="C1495">
        <v>-1.0515E-2</v>
      </c>
      <c r="L1495">
        <v>24.933333000000001</v>
      </c>
      <c r="M1495">
        <v>-5.2027999999999998E-2</v>
      </c>
    </row>
    <row r="1496" spans="2:13">
      <c r="B1496">
        <v>24.95</v>
      </c>
      <c r="C1496">
        <v>-9.8150000000000008E-3</v>
      </c>
      <c r="L1496">
        <v>24.95</v>
      </c>
      <c r="M1496">
        <v>-4.1995999999999999E-2</v>
      </c>
    </row>
    <row r="1497" spans="2:13">
      <c r="B1497">
        <v>24.966667000000001</v>
      </c>
      <c r="C1497">
        <v>-9.5329999999999998E-3</v>
      </c>
      <c r="L1497">
        <v>24.966667000000001</v>
      </c>
      <c r="M1497">
        <v>-3.9072000000000003E-2</v>
      </c>
    </row>
    <row r="1498" spans="2:13">
      <c r="B1498">
        <v>24.983332999999998</v>
      </c>
      <c r="C1498">
        <v>-1.0269E-2</v>
      </c>
      <c r="L1498">
        <v>24.983332999999998</v>
      </c>
      <c r="M1498">
        <v>-4.2367000000000002E-2</v>
      </c>
    </row>
    <row r="1499" spans="2:13">
      <c r="B1499">
        <v>25</v>
      </c>
      <c r="C1499">
        <v>-1.1265000000000001E-2</v>
      </c>
      <c r="L1499">
        <v>25</v>
      </c>
      <c r="M1499">
        <v>-4.2701999999999997E-2</v>
      </c>
    </row>
    <row r="1500" spans="2:13">
      <c r="B1500">
        <v>25.016667000000002</v>
      </c>
      <c r="C1500">
        <v>-1.0900999999999999E-2</v>
      </c>
      <c r="L1500">
        <v>25.016667000000002</v>
      </c>
      <c r="M1500">
        <v>-4.0807000000000003E-2</v>
      </c>
    </row>
    <row r="1501" spans="2:13">
      <c r="B1501">
        <v>25.033332999999999</v>
      </c>
      <c r="C1501">
        <v>-1.0167000000000001E-2</v>
      </c>
      <c r="L1501">
        <v>25.033332999999999</v>
      </c>
      <c r="M1501">
        <v>-3.7701999999999999E-2</v>
      </c>
    </row>
    <row r="1502" spans="2:13">
      <c r="B1502">
        <v>25.05</v>
      </c>
      <c r="C1502">
        <v>-9.2829999999999996E-3</v>
      </c>
      <c r="L1502">
        <v>25.05</v>
      </c>
      <c r="M1502">
        <v>-3.5178000000000001E-2</v>
      </c>
    </row>
    <row r="1503" spans="2:13">
      <c r="B1503">
        <v>25.066666999999999</v>
      </c>
      <c r="C1503">
        <v>-8.8889999999999993E-3</v>
      </c>
      <c r="L1503">
        <v>25.066666999999999</v>
      </c>
      <c r="M1503">
        <v>-3.4022999999999998E-2</v>
      </c>
    </row>
    <row r="1504" spans="2:13">
      <c r="B1504">
        <v>25.083333</v>
      </c>
      <c r="C1504">
        <v>-9.0650000000000001E-3</v>
      </c>
      <c r="L1504">
        <v>25.083333</v>
      </c>
      <c r="M1504">
        <v>-3.3408E-2</v>
      </c>
    </row>
    <row r="1505" spans="2:13">
      <c r="B1505">
        <v>25.1</v>
      </c>
      <c r="C1505">
        <v>-9.1420000000000008E-3</v>
      </c>
      <c r="L1505">
        <v>25.1</v>
      </c>
      <c r="M1505">
        <v>-3.1293000000000001E-2</v>
      </c>
    </row>
    <row r="1506" spans="2:13">
      <c r="B1506">
        <v>25.116667</v>
      </c>
      <c r="C1506">
        <v>-1.0178E-2</v>
      </c>
      <c r="L1506">
        <v>25.116667</v>
      </c>
      <c r="M1506">
        <v>-3.0188E-2</v>
      </c>
    </row>
    <row r="1507" spans="2:13">
      <c r="B1507">
        <v>25.133333</v>
      </c>
      <c r="C1507">
        <v>-8.4530000000000004E-3</v>
      </c>
      <c r="L1507">
        <v>25.133333</v>
      </c>
      <c r="M1507">
        <v>-2.9242000000000001E-2</v>
      </c>
    </row>
    <row r="1508" spans="2:13">
      <c r="B1508">
        <v>25.15</v>
      </c>
      <c r="C1508">
        <v>-7.9260000000000008E-3</v>
      </c>
      <c r="L1508">
        <v>25.15</v>
      </c>
      <c r="M1508">
        <v>-2.8504999999999999E-2</v>
      </c>
    </row>
    <row r="1509" spans="2:13">
      <c r="B1509">
        <v>25.166667</v>
      </c>
      <c r="C1509">
        <v>-9.018E-3</v>
      </c>
      <c r="L1509">
        <v>25.166667</v>
      </c>
      <c r="M1509">
        <v>-2.7038E-2</v>
      </c>
    </row>
    <row r="1510" spans="2:13">
      <c r="B1510">
        <v>25.183333000000001</v>
      </c>
      <c r="C1510">
        <v>-8.2310000000000005E-3</v>
      </c>
      <c r="L1510">
        <v>25.183333000000001</v>
      </c>
      <c r="M1510">
        <v>-2.5121000000000001E-2</v>
      </c>
    </row>
    <row r="1511" spans="2:13">
      <c r="B1511">
        <v>25.2</v>
      </c>
      <c r="C1511">
        <v>-5.2639999999999996E-3</v>
      </c>
      <c r="L1511">
        <v>25.2</v>
      </c>
      <c r="M1511">
        <v>-2.3254E-2</v>
      </c>
    </row>
    <row r="1512" spans="2:13">
      <c r="B1512">
        <v>25.216667000000001</v>
      </c>
      <c r="C1512">
        <v>-4.3559999999999996E-3</v>
      </c>
      <c r="L1512">
        <v>25.216667000000001</v>
      </c>
      <c r="M1512">
        <v>-2.1357000000000001E-2</v>
      </c>
    </row>
    <row r="1513" spans="2:13">
      <c r="B1513">
        <v>25.233332999999998</v>
      </c>
      <c r="C1513">
        <v>-5.6389999999999999E-3</v>
      </c>
      <c r="L1513">
        <v>25.233332999999998</v>
      </c>
      <c r="M1513">
        <v>-2.0801E-2</v>
      </c>
    </row>
    <row r="1514" spans="2:13">
      <c r="B1514">
        <v>25.25</v>
      </c>
      <c r="C1514">
        <v>-6.0520000000000001E-3</v>
      </c>
      <c r="L1514">
        <v>25.25</v>
      </c>
      <c r="M1514">
        <v>-2.0924000000000002E-2</v>
      </c>
    </row>
    <row r="1515" spans="2:13">
      <c r="B1515">
        <v>25.266667000000002</v>
      </c>
      <c r="C1515">
        <v>-5.6239999999999997E-3</v>
      </c>
      <c r="L1515">
        <v>25.266667000000002</v>
      </c>
      <c r="M1515">
        <v>-2.0996999999999998E-2</v>
      </c>
    </row>
    <row r="1516" spans="2:13">
      <c r="B1516">
        <v>25.283332999999999</v>
      </c>
      <c r="C1516">
        <v>-3.7469999999999999E-3</v>
      </c>
      <c r="L1516">
        <v>25.283332999999999</v>
      </c>
      <c r="M1516">
        <v>-2.163E-2</v>
      </c>
    </row>
    <row r="1517" spans="2:13">
      <c r="B1517">
        <v>25.3</v>
      </c>
      <c r="C1517">
        <v>-2.379E-3</v>
      </c>
      <c r="L1517">
        <v>25.3</v>
      </c>
      <c r="M1517">
        <v>-2.1482000000000001E-2</v>
      </c>
    </row>
    <row r="1518" spans="2:13">
      <c r="B1518">
        <v>25.316666999999999</v>
      </c>
      <c r="C1518">
        <v>-2.3990000000000001E-3</v>
      </c>
      <c r="L1518">
        <v>25.316666999999999</v>
      </c>
      <c r="M1518">
        <v>-2.0833999999999998E-2</v>
      </c>
    </row>
    <row r="1519" spans="2:13">
      <c r="B1519">
        <v>25.333333</v>
      </c>
      <c r="C1519">
        <v>-3.718E-3</v>
      </c>
      <c r="L1519">
        <v>25.333333</v>
      </c>
      <c r="M1519">
        <v>-2.0795000000000001E-2</v>
      </c>
    </row>
    <row r="1520" spans="2:13">
      <c r="B1520">
        <v>25.35</v>
      </c>
      <c r="C1520">
        <v>-4.6480000000000002E-3</v>
      </c>
      <c r="L1520">
        <v>25.35</v>
      </c>
      <c r="M1520">
        <v>-2.0447E-2</v>
      </c>
    </row>
    <row r="1521" spans="2:13">
      <c r="B1521">
        <v>25.366667</v>
      </c>
      <c r="C1521">
        <v>-4.1469999999999996E-3</v>
      </c>
      <c r="L1521">
        <v>25.366667</v>
      </c>
      <c r="M1521">
        <v>-2.0018999999999999E-2</v>
      </c>
    </row>
    <row r="1522" spans="2:13">
      <c r="B1522">
        <v>25.383333</v>
      </c>
      <c r="C1522">
        <v>-2.8170000000000001E-3</v>
      </c>
      <c r="L1522">
        <v>25.383333</v>
      </c>
      <c r="M1522">
        <v>-1.966E-2</v>
      </c>
    </row>
    <row r="1523" spans="2:13">
      <c r="B1523">
        <v>25.4</v>
      </c>
      <c r="C1523">
        <v>-2.6559999999999999E-3</v>
      </c>
      <c r="L1523">
        <v>25.4</v>
      </c>
      <c r="M1523">
        <v>-1.9432000000000001E-2</v>
      </c>
    </row>
    <row r="1524" spans="2:13">
      <c r="B1524">
        <v>25.416667</v>
      </c>
      <c r="C1524">
        <v>-3.8159999999999999E-3</v>
      </c>
      <c r="L1524">
        <v>25.416667</v>
      </c>
      <c r="M1524">
        <v>-2.0294E-2</v>
      </c>
    </row>
    <row r="1525" spans="2:13">
      <c r="B1525">
        <v>25.433333000000001</v>
      </c>
      <c r="C1525">
        <v>-4.5849999999999997E-3</v>
      </c>
      <c r="L1525">
        <v>25.433333000000001</v>
      </c>
      <c r="M1525">
        <v>-2.1524999999999999E-2</v>
      </c>
    </row>
    <row r="1526" spans="2:13">
      <c r="B1526">
        <v>25.45</v>
      </c>
      <c r="C1526">
        <v>-4.3049999999999998E-3</v>
      </c>
      <c r="L1526">
        <v>25.45</v>
      </c>
      <c r="M1526">
        <v>-2.0257000000000001E-2</v>
      </c>
    </row>
    <row r="1527" spans="2:13">
      <c r="B1527">
        <v>25.466667000000001</v>
      </c>
      <c r="C1527">
        <v>-2.934E-3</v>
      </c>
      <c r="L1527">
        <v>25.466667000000001</v>
      </c>
      <c r="M1527">
        <v>-1.5868E-2</v>
      </c>
    </row>
    <row r="1528" spans="2:13">
      <c r="B1528">
        <v>25.483332999999998</v>
      </c>
      <c r="C1528">
        <v>-3.5300000000000002E-3</v>
      </c>
      <c r="L1528">
        <v>25.483332999999998</v>
      </c>
      <c r="M1528">
        <v>-1.5589E-2</v>
      </c>
    </row>
    <row r="1529" spans="2:13">
      <c r="B1529">
        <v>25.5</v>
      </c>
      <c r="C1529">
        <v>-4.4669999999999996E-3</v>
      </c>
      <c r="L1529">
        <v>25.5</v>
      </c>
      <c r="M1529">
        <v>-2.6360000000000001E-2</v>
      </c>
    </row>
    <row r="1530" spans="2:13">
      <c r="B1530">
        <v>25.516667000000002</v>
      </c>
      <c r="C1530">
        <v>-4.313E-3</v>
      </c>
      <c r="L1530">
        <v>25.516667000000002</v>
      </c>
      <c r="M1530">
        <v>-3.73E-2</v>
      </c>
    </row>
    <row r="1531" spans="2:13">
      <c r="B1531">
        <v>25.533332999999999</v>
      </c>
      <c r="C1531">
        <v>-3.0899999999999999E-3</v>
      </c>
      <c r="L1531">
        <v>25.533332999999999</v>
      </c>
      <c r="M1531">
        <v>-4.3281E-2</v>
      </c>
    </row>
    <row r="1532" spans="2:13">
      <c r="B1532">
        <v>25.55</v>
      </c>
      <c r="C1532">
        <v>-4.7359999999999998E-3</v>
      </c>
      <c r="L1532">
        <v>25.55</v>
      </c>
      <c r="M1532">
        <v>-4.4311999999999997E-2</v>
      </c>
    </row>
    <row r="1533" spans="2:13">
      <c r="B1533">
        <v>25.566666999999999</v>
      </c>
      <c r="C1533">
        <v>-8.3129999999999992E-3</v>
      </c>
      <c r="L1533">
        <v>25.566666999999999</v>
      </c>
      <c r="M1533">
        <v>-3.3112000000000003E-2</v>
      </c>
    </row>
    <row r="1534" spans="2:13">
      <c r="B1534">
        <v>25.583333</v>
      </c>
      <c r="C1534">
        <v>-8.6689999999999996E-3</v>
      </c>
      <c r="L1534">
        <v>25.583333</v>
      </c>
      <c r="M1534">
        <v>-1.6593E-2</v>
      </c>
    </row>
    <row r="1535" spans="2:13">
      <c r="B1535">
        <v>25.6</v>
      </c>
      <c r="C1535">
        <v>-7.0959999999999999E-3</v>
      </c>
      <c r="L1535">
        <v>25.6</v>
      </c>
      <c r="M1535">
        <v>-1.4034E-2</v>
      </c>
    </row>
    <row r="1536" spans="2:13">
      <c r="B1536">
        <v>25.616667</v>
      </c>
      <c r="C1536">
        <v>-4.3420000000000004E-3</v>
      </c>
      <c r="L1536">
        <v>25.616667</v>
      </c>
      <c r="M1536">
        <v>-1.6544E-2</v>
      </c>
    </row>
    <row r="1537" spans="2:13">
      <c r="B1537">
        <v>25.633333</v>
      </c>
      <c r="C1537">
        <v>-2.588E-3</v>
      </c>
      <c r="L1537">
        <v>25.633333</v>
      </c>
      <c r="M1537">
        <v>-1.6775000000000002E-2</v>
      </c>
    </row>
    <row r="1538" spans="2:13">
      <c r="B1538">
        <v>25.65</v>
      </c>
      <c r="C1538">
        <v>-2.5119999999999999E-3</v>
      </c>
      <c r="L1538">
        <v>25.65</v>
      </c>
      <c r="M1538">
        <v>-1.6234999999999999E-2</v>
      </c>
    </row>
    <row r="1539" spans="2:13">
      <c r="B1539">
        <v>25.666667</v>
      </c>
      <c r="C1539">
        <v>-3.2560000000000002E-3</v>
      </c>
      <c r="L1539">
        <v>25.666667</v>
      </c>
      <c r="M1539">
        <v>-1.6375000000000001E-2</v>
      </c>
    </row>
    <row r="1540" spans="2:13">
      <c r="B1540">
        <v>25.683333000000001</v>
      </c>
      <c r="C1540">
        <v>-2.5490000000000001E-3</v>
      </c>
      <c r="L1540">
        <v>25.683333000000001</v>
      </c>
      <c r="M1540">
        <v>-1.6646000000000001E-2</v>
      </c>
    </row>
    <row r="1541" spans="2:13">
      <c r="B1541">
        <v>25.7</v>
      </c>
      <c r="C1541">
        <v>-1.7730000000000001E-3</v>
      </c>
      <c r="L1541">
        <v>25.7</v>
      </c>
      <c r="M1541">
        <v>-1.5665999999999999E-2</v>
      </c>
    </row>
    <row r="1542" spans="2:13">
      <c r="B1542">
        <v>25.716667000000001</v>
      </c>
      <c r="C1542">
        <v>-1.846E-3</v>
      </c>
      <c r="L1542">
        <v>25.716667000000001</v>
      </c>
      <c r="M1542">
        <v>-1.5535999999999999E-2</v>
      </c>
    </row>
    <row r="1543" spans="2:13">
      <c r="B1543">
        <v>25.733332999999998</v>
      </c>
      <c r="C1543">
        <v>-1E-3</v>
      </c>
      <c r="L1543">
        <v>25.733332999999998</v>
      </c>
      <c r="M1543">
        <v>-1.5796999999999999E-2</v>
      </c>
    </row>
    <row r="1544" spans="2:13">
      <c r="B1544">
        <v>25.75</v>
      </c>
      <c r="C1544">
        <v>1.286E-3</v>
      </c>
      <c r="L1544">
        <v>25.75</v>
      </c>
      <c r="M1544">
        <v>-1.5687E-2</v>
      </c>
    </row>
    <row r="1545" spans="2:13">
      <c r="B1545">
        <v>25.766667000000002</v>
      </c>
      <c r="C1545">
        <v>2.9129999999999998E-3</v>
      </c>
      <c r="L1545">
        <v>25.766667000000002</v>
      </c>
      <c r="M1545">
        <v>-1.5647000000000001E-2</v>
      </c>
    </row>
    <row r="1546" spans="2:13">
      <c r="B1546">
        <v>25.783332999999999</v>
      </c>
      <c r="C1546">
        <v>3.7190000000000001E-3</v>
      </c>
      <c r="L1546">
        <v>25.783332999999999</v>
      </c>
      <c r="M1546">
        <v>-1.4977000000000001E-2</v>
      </c>
    </row>
    <row r="1547" spans="2:13">
      <c r="B1547">
        <v>25.8</v>
      </c>
      <c r="C1547">
        <v>4.1859999999999996E-3</v>
      </c>
      <c r="L1547">
        <v>25.8</v>
      </c>
      <c r="M1547">
        <v>-1.4418E-2</v>
      </c>
    </row>
    <row r="1548" spans="2:13">
      <c r="B1548">
        <v>25.816666999999999</v>
      </c>
      <c r="C1548">
        <v>4.8549999999999999E-3</v>
      </c>
      <c r="L1548">
        <v>25.816666999999999</v>
      </c>
      <c r="M1548">
        <v>-1.3698E-2</v>
      </c>
    </row>
    <row r="1549" spans="2:13">
      <c r="B1549">
        <v>25.833333</v>
      </c>
      <c r="C1549">
        <v>5.4339999999999996E-3</v>
      </c>
      <c r="L1549">
        <v>25.833333</v>
      </c>
      <c r="M1549">
        <v>-1.3388000000000001E-2</v>
      </c>
    </row>
    <row r="1550" spans="2:13">
      <c r="B1550">
        <v>25.85</v>
      </c>
      <c r="C1550">
        <v>5.6129999999999999E-3</v>
      </c>
      <c r="L1550">
        <v>25.85</v>
      </c>
      <c r="M1550">
        <v>-1.1658999999999999E-2</v>
      </c>
    </row>
    <row r="1551" spans="2:13">
      <c r="B1551">
        <v>25.866667</v>
      </c>
      <c r="C1551">
        <v>4.8520000000000004E-3</v>
      </c>
      <c r="L1551">
        <v>25.866667</v>
      </c>
      <c r="M1551">
        <v>-9.8989999999999998E-3</v>
      </c>
    </row>
    <row r="1552" spans="2:13">
      <c r="B1552">
        <v>25.883333</v>
      </c>
      <c r="C1552">
        <v>3.8609999999999998E-3</v>
      </c>
      <c r="L1552">
        <v>25.883333</v>
      </c>
      <c r="M1552">
        <v>-9.0489999999999998E-3</v>
      </c>
    </row>
    <row r="1553" spans="2:13">
      <c r="B1553">
        <v>25.9</v>
      </c>
      <c r="C1553">
        <v>2.5999999999999999E-3</v>
      </c>
      <c r="L1553">
        <v>25.9</v>
      </c>
      <c r="M1553">
        <v>-8.2100000000000003E-3</v>
      </c>
    </row>
    <row r="1554" spans="2:13">
      <c r="B1554">
        <v>25.916667</v>
      </c>
      <c r="C1554">
        <v>1.619E-3</v>
      </c>
      <c r="L1554">
        <v>25.916667</v>
      </c>
      <c r="M1554">
        <v>-8.2299999999999995E-3</v>
      </c>
    </row>
    <row r="1555" spans="2:13">
      <c r="B1555">
        <v>25.933333000000001</v>
      </c>
      <c r="C1555">
        <v>9.6900000000000003E-4</v>
      </c>
      <c r="L1555">
        <v>25.933333000000001</v>
      </c>
      <c r="M1555">
        <v>-7.9500000000000005E-3</v>
      </c>
    </row>
    <row r="1556" spans="2:13">
      <c r="B1556">
        <v>25.95</v>
      </c>
      <c r="C1556">
        <v>4.8799999999999999E-4</v>
      </c>
      <c r="L1556">
        <v>25.95</v>
      </c>
      <c r="M1556">
        <v>-6.9709999999999998E-3</v>
      </c>
    </row>
    <row r="1557" spans="2:13">
      <c r="B1557">
        <v>25.966667000000001</v>
      </c>
      <c r="C1557">
        <v>3.0699999999999998E-4</v>
      </c>
      <c r="L1557">
        <v>25.966667000000001</v>
      </c>
      <c r="M1557">
        <v>-5.5409999999999999E-3</v>
      </c>
    </row>
    <row r="1558" spans="2:13">
      <c r="B1558">
        <v>25.983332999999998</v>
      </c>
      <c r="C1558">
        <v>2.3900000000000001E-4</v>
      </c>
      <c r="L1558">
        <v>25.983332999999998</v>
      </c>
      <c r="M1558">
        <v>-5.2719999999999998E-3</v>
      </c>
    </row>
    <row r="1559" spans="2:13">
      <c r="B1559">
        <v>26</v>
      </c>
      <c r="C1559">
        <v>5.2999999999999998E-4</v>
      </c>
      <c r="L1559">
        <v>26</v>
      </c>
      <c r="M1559">
        <v>-5.313E-3</v>
      </c>
    </row>
    <row r="1560" spans="2:13">
      <c r="B1560">
        <v>26.016667000000002</v>
      </c>
      <c r="C1560">
        <v>-8.7999999999999998E-5</v>
      </c>
      <c r="L1560">
        <v>26.016667000000002</v>
      </c>
      <c r="M1560">
        <v>-4.1840000000000002E-3</v>
      </c>
    </row>
    <row r="1561" spans="2:13">
      <c r="B1561">
        <v>26.033332999999999</v>
      </c>
      <c r="C1561">
        <v>-9.6599999999999995E-4</v>
      </c>
      <c r="L1561">
        <v>26.033332999999999</v>
      </c>
      <c r="M1561">
        <v>-2.405E-3</v>
      </c>
    </row>
    <row r="1562" spans="2:13">
      <c r="B1562">
        <v>26.05</v>
      </c>
      <c r="C1562">
        <v>-1.895E-3</v>
      </c>
      <c r="L1562">
        <v>26.05</v>
      </c>
      <c r="M1562">
        <v>-1.9059999999999999E-3</v>
      </c>
    </row>
    <row r="1563" spans="2:13">
      <c r="B1563">
        <v>26.066666999999999</v>
      </c>
      <c r="C1563">
        <v>-2.493E-3</v>
      </c>
      <c r="L1563">
        <v>26.066666999999999</v>
      </c>
      <c r="M1563">
        <v>-1.057E-3</v>
      </c>
    </row>
    <row r="1564" spans="2:13">
      <c r="B1564">
        <v>26.083333</v>
      </c>
      <c r="C1564">
        <v>-2.921E-3</v>
      </c>
      <c r="L1564">
        <v>26.083333</v>
      </c>
      <c r="M1564">
        <v>-3.5799999999999997E-4</v>
      </c>
    </row>
    <row r="1565" spans="2:13">
      <c r="B1565">
        <v>26.1</v>
      </c>
      <c r="C1565">
        <v>-3.3800000000000002E-3</v>
      </c>
      <c r="L1565">
        <v>26.1</v>
      </c>
      <c r="M1565">
        <v>1.6100000000000001E-4</v>
      </c>
    </row>
    <row r="1566" spans="2:13">
      <c r="B1566">
        <v>26.116667</v>
      </c>
      <c r="C1566">
        <v>-3.558E-3</v>
      </c>
      <c r="L1566">
        <v>26.116667</v>
      </c>
      <c r="M1566">
        <v>1.4499999999999999E-3</v>
      </c>
    </row>
    <row r="1567" spans="2:13">
      <c r="B1567">
        <v>26.133333</v>
      </c>
      <c r="C1567">
        <v>-3.6459999999999999E-3</v>
      </c>
      <c r="L1567">
        <v>26.133333</v>
      </c>
      <c r="M1567">
        <v>2.9290000000000002E-3</v>
      </c>
    </row>
    <row r="1568" spans="2:13">
      <c r="B1568">
        <v>26.15</v>
      </c>
      <c r="C1568">
        <v>-3.8019999999999998E-3</v>
      </c>
      <c r="L1568">
        <v>26.15</v>
      </c>
      <c r="M1568">
        <v>4.1570000000000001E-3</v>
      </c>
    </row>
    <row r="1569" spans="2:13">
      <c r="B1569">
        <v>26.166667</v>
      </c>
      <c r="C1569">
        <v>-3.9280000000000001E-3</v>
      </c>
      <c r="L1569">
        <v>26.166667</v>
      </c>
      <c r="M1569">
        <v>3.7450000000000001E-3</v>
      </c>
    </row>
    <row r="1570" spans="2:13">
      <c r="B1570">
        <v>26.183333000000001</v>
      </c>
      <c r="C1570">
        <v>-3.9039999999999999E-3</v>
      </c>
      <c r="L1570">
        <v>26.183333000000001</v>
      </c>
      <c r="M1570">
        <v>3.8730000000000001E-3</v>
      </c>
    </row>
    <row r="1571" spans="2:13">
      <c r="B1571">
        <v>26.2</v>
      </c>
      <c r="C1571">
        <v>-3.6700000000000001E-3</v>
      </c>
      <c r="L1571">
        <v>26.2</v>
      </c>
      <c r="M1571">
        <v>3.4910000000000002E-3</v>
      </c>
    </row>
    <row r="1572" spans="2:13">
      <c r="B1572">
        <v>26.216667000000001</v>
      </c>
      <c r="C1572">
        <v>-3.1359999999999999E-3</v>
      </c>
      <c r="L1572">
        <v>26.216667000000001</v>
      </c>
      <c r="M1572">
        <v>2.6380000000000002E-3</v>
      </c>
    </row>
    <row r="1573" spans="2:13">
      <c r="B1573">
        <v>26.233332999999998</v>
      </c>
      <c r="C1573">
        <v>-2.6419999999999998E-3</v>
      </c>
      <c r="L1573">
        <v>26.233332999999998</v>
      </c>
      <c r="M1573">
        <v>2.826E-3</v>
      </c>
    </row>
    <row r="1574" spans="2:13">
      <c r="B1574">
        <v>26.25</v>
      </c>
      <c r="C1574">
        <v>-2.238E-3</v>
      </c>
      <c r="L1574">
        <v>26.25</v>
      </c>
      <c r="M1574">
        <v>2.3939999999999999E-3</v>
      </c>
    </row>
    <row r="1575" spans="2:13">
      <c r="B1575">
        <v>26.266667000000002</v>
      </c>
      <c r="C1575">
        <v>-2.264E-3</v>
      </c>
      <c r="L1575">
        <v>26.266667000000002</v>
      </c>
      <c r="M1575">
        <v>2.2620000000000001E-3</v>
      </c>
    </row>
    <row r="1576" spans="2:13">
      <c r="B1576">
        <v>26.283332999999999</v>
      </c>
      <c r="C1576">
        <v>-2.3999999999999998E-3</v>
      </c>
      <c r="L1576">
        <v>26.283332999999999</v>
      </c>
      <c r="M1576">
        <v>2.64E-3</v>
      </c>
    </row>
    <row r="1577" spans="2:13">
      <c r="B1577">
        <v>26.3</v>
      </c>
      <c r="C1577">
        <v>-2.3349999999999998E-3</v>
      </c>
      <c r="L1577">
        <v>26.3</v>
      </c>
      <c r="M1577">
        <v>3.248E-3</v>
      </c>
    </row>
    <row r="1578" spans="2:13">
      <c r="B1578">
        <v>26.316666999999999</v>
      </c>
      <c r="C1578">
        <v>-1.9889999999999999E-3</v>
      </c>
      <c r="L1578">
        <v>26.316666999999999</v>
      </c>
      <c r="M1578">
        <v>3.9740000000000001E-3</v>
      </c>
    </row>
    <row r="1579" spans="2:13">
      <c r="B1579">
        <v>26.333333</v>
      </c>
      <c r="C1579">
        <v>-1.562E-3</v>
      </c>
      <c r="L1579">
        <v>26.333333</v>
      </c>
      <c r="M1579">
        <v>3.46E-3</v>
      </c>
    </row>
    <row r="1580" spans="2:13">
      <c r="B1580">
        <v>26.35</v>
      </c>
      <c r="C1580">
        <v>-9.2599999999999996E-4</v>
      </c>
      <c r="L1580">
        <v>26.35</v>
      </c>
      <c r="M1580">
        <v>2.807E-3</v>
      </c>
    </row>
    <row r="1581" spans="2:13">
      <c r="B1581">
        <v>26.366667</v>
      </c>
      <c r="C1581">
        <v>-1.3899999999999999E-4</v>
      </c>
      <c r="L1581">
        <v>26.366667</v>
      </c>
      <c r="M1581">
        <v>2.5530000000000001E-3</v>
      </c>
    </row>
    <row r="1582" spans="2:13">
      <c r="B1582">
        <v>26.383333</v>
      </c>
      <c r="C1582">
        <v>8.2799999999999996E-4</v>
      </c>
      <c r="L1582">
        <v>26.383333</v>
      </c>
      <c r="M1582">
        <v>1.9189999999999999E-3</v>
      </c>
    </row>
    <row r="1583" spans="2:13">
      <c r="B1583">
        <v>26.4</v>
      </c>
      <c r="C1583">
        <v>1.4339999999999999E-3</v>
      </c>
      <c r="L1583">
        <v>26.4</v>
      </c>
      <c r="M1583">
        <v>1.506E-3</v>
      </c>
    </row>
    <row r="1584" spans="2:13">
      <c r="B1584">
        <v>26.416667</v>
      </c>
      <c r="C1584">
        <v>1.621E-3</v>
      </c>
      <c r="L1584">
        <v>26.416667</v>
      </c>
      <c r="M1584">
        <v>6.7199999999999996E-4</v>
      </c>
    </row>
    <row r="1585" spans="2:13">
      <c r="B1585">
        <v>26.433333000000001</v>
      </c>
      <c r="C1585">
        <v>1.477E-3</v>
      </c>
      <c r="L1585">
        <v>26.433333000000001</v>
      </c>
      <c r="M1585">
        <v>-1.132E-3</v>
      </c>
    </row>
    <row r="1586" spans="2:13">
      <c r="B1586">
        <v>26.45</v>
      </c>
      <c r="C1586">
        <v>1.3339999999999999E-3</v>
      </c>
      <c r="L1586">
        <v>26.45</v>
      </c>
      <c r="M1586">
        <v>-2.5959999999999998E-3</v>
      </c>
    </row>
    <row r="1587" spans="2:13">
      <c r="B1587">
        <v>26.466667000000001</v>
      </c>
      <c r="C1587">
        <v>1.2509999999999999E-3</v>
      </c>
      <c r="L1587">
        <v>26.466667000000001</v>
      </c>
      <c r="M1587">
        <v>-2.8500000000000001E-3</v>
      </c>
    </row>
    <row r="1588" spans="2:13">
      <c r="B1588">
        <v>26.483332999999998</v>
      </c>
      <c r="C1588">
        <v>8.4999999999999995E-4</v>
      </c>
      <c r="L1588">
        <v>26.483332999999998</v>
      </c>
      <c r="M1588">
        <v>-2.7360000000000002E-3</v>
      </c>
    </row>
    <row r="1589" spans="2:13">
      <c r="B1589">
        <v>26.5</v>
      </c>
      <c r="C1589">
        <v>5.1000000000000004E-4</v>
      </c>
      <c r="L1589">
        <v>26.5</v>
      </c>
      <c r="M1589">
        <v>-3.8920000000000001E-3</v>
      </c>
    </row>
    <row r="1590" spans="2:13">
      <c r="B1590">
        <v>26.516667000000002</v>
      </c>
      <c r="C1590">
        <v>3.0899999999999998E-4</v>
      </c>
      <c r="L1590">
        <v>26.516667000000002</v>
      </c>
      <c r="M1590">
        <v>-4.1180000000000001E-3</v>
      </c>
    </row>
    <row r="1591" spans="2:13">
      <c r="B1591">
        <v>26.533332999999999</v>
      </c>
      <c r="C1591">
        <v>2.3900000000000001E-4</v>
      </c>
      <c r="L1591">
        <v>26.533332999999999</v>
      </c>
      <c r="M1591">
        <v>-5.3229999999999996E-3</v>
      </c>
    </row>
    <row r="1592" spans="2:13">
      <c r="B1592">
        <v>26.55</v>
      </c>
      <c r="C1592">
        <v>6.7999999999999999E-5</v>
      </c>
      <c r="L1592">
        <v>26.55</v>
      </c>
      <c r="M1592">
        <v>-7.659E-3</v>
      </c>
    </row>
    <row r="1593" spans="2:13">
      <c r="B1593">
        <v>26.566666999999999</v>
      </c>
      <c r="C1593">
        <v>3.6999999999999998E-5</v>
      </c>
      <c r="L1593">
        <v>26.566666999999999</v>
      </c>
      <c r="M1593">
        <v>-1.0255E-2</v>
      </c>
    </row>
    <row r="1594" spans="2:13">
      <c r="B1594">
        <v>26.583333</v>
      </c>
      <c r="C1594">
        <v>-5.3000000000000001E-5</v>
      </c>
      <c r="L1594">
        <v>26.583333</v>
      </c>
      <c r="M1594">
        <v>-1.2791E-2</v>
      </c>
    </row>
    <row r="1595" spans="2:13">
      <c r="B1595">
        <v>26.6</v>
      </c>
      <c r="C1595">
        <v>-8.3999999999999995E-5</v>
      </c>
      <c r="L1595">
        <v>26.6</v>
      </c>
      <c r="M1595">
        <v>-1.4107E-2</v>
      </c>
    </row>
    <row r="1596" spans="2:13">
      <c r="B1596">
        <v>26.616667</v>
      </c>
      <c r="C1596">
        <v>1.9599999999999999E-4</v>
      </c>
      <c r="L1596">
        <v>26.616667</v>
      </c>
      <c r="M1596">
        <v>-1.0812E-2</v>
      </c>
    </row>
    <row r="1597" spans="2:13">
      <c r="B1597">
        <v>26.633333</v>
      </c>
      <c r="C1597">
        <v>3.4499999999999998E-4</v>
      </c>
      <c r="L1597">
        <v>26.633333</v>
      </c>
      <c r="M1597">
        <v>-1.2290000000000001E-3</v>
      </c>
    </row>
    <row r="1598" spans="2:13">
      <c r="B1598">
        <v>26.65</v>
      </c>
      <c r="C1598">
        <v>2.14E-4</v>
      </c>
      <c r="L1598">
        <v>26.65</v>
      </c>
      <c r="M1598">
        <v>5.0020000000000004E-3</v>
      </c>
    </row>
    <row r="1599" spans="2:13">
      <c r="B1599">
        <v>26.666667</v>
      </c>
      <c r="C1599">
        <v>2.7399999999999999E-4</v>
      </c>
      <c r="L1599">
        <v>26.666667</v>
      </c>
      <c r="M1599">
        <v>5.3940000000000004E-3</v>
      </c>
    </row>
    <row r="1600" spans="2:13">
      <c r="B1600">
        <v>26.683333000000001</v>
      </c>
      <c r="C1600">
        <v>8.2999999999999998E-5</v>
      </c>
      <c r="L1600">
        <v>26.683333000000001</v>
      </c>
      <c r="M1600">
        <v>4.2449999999999996E-3</v>
      </c>
    </row>
    <row r="1601" spans="2:13">
      <c r="B1601">
        <v>26.7</v>
      </c>
      <c r="C1601">
        <v>-3.0800000000000001E-4</v>
      </c>
      <c r="L1601">
        <v>26.7</v>
      </c>
      <c r="M1601">
        <v>4.267E-3</v>
      </c>
    </row>
    <row r="1602" spans="2:13">
      <c r="B1602">
        <v>26.716667000000001</v>
      </c>
      <c r="C1602">
        <v>-6.9899999999999997E-4</v>
      </c>
      <c r="L1602">
        <v>26.716667000000001</v>
      </c>
      <c r="M1602">
        <v>4.718E-3</v>
      </c>
    </row>
    <row r="1603" spans="2:13">
      <c r="B1603">
        <v>26.733332999999998</v>
      </c>
      <c r="C1603">
        <v>-1.16E-3</v>
      </c>
      <c r="L1603">
        <v>26.733332999999998</v>
      </c>
      <c r="M1603">
        <v>4.8199999999999996E-3</v>
      </c>
    </row>
    <row r="1604" spans="2:13">
      <c r="B1604">
        <v>26.75</v>
      </c>
      <c r="C1604">
        <v>-1.4610000000000001E-3</v>
      </c>
      <c r="L1604">
        <v>26.75</v>
      </c>
      <c r="M1604">
        <v>3.7919999999999998E-3</v>
      </c>
    </row>
    <row r="1605" spans="2:13">
      <c r="B1605">
        <v>26.766667000000002</v>
      </c>
      <c r="C1605">
        <v>-1.8010000000000001E-3</v>
      </c>
      <c r="L1605">
        <v>26.766667000000002</v>
      </c>
      <c r="M1605">
        <v>2.1930000000000001E-3</v>
      </c>
    </row>
    <row r="1606" spans="2:13">
      <c r="B1606">
        <v>26.783332999999999</v>
      </c>
      <c r="C1606">
        <v>-2.0820000000000001E-3</v>
      </c>
      <c r="L1606">
        <v>26.783332999999999</v>
      </c>
      <c r="M1606">
        <v>1.075E-3</v>
      </c>
    </row>
    <row r="1607" spans="2:13">
      <c r="B1607">
        <v>26.8</v>
      </c>
      <c r="C1607">
        <v>-2.2929999999999999E-3</v>
      </c>
      <c r="L1607">
        <v>26.8</v>
      </c>
      <c r="M1607">
        <v>1.0950000000000001E-3</v>
      </c>
    </row>
    <row r="1608" spans="2:13">
      <c r="B1608">
        <v>26.816666999999999</v>
      </c>
      <c r="C1608">
        <v>-2.0660000000000001E-3</v>
      </c>
      <c r="L1608">
        <v>26.816666999999999</v>
      </c>
      <c r="M1608">
        <v>4.1300000000000001E-4</v>
      </c>
    </row>
    <row r="1609" spans="2:13">
      <c r="B1609">
        <v>26.833333</v>
      </c>
      <c r="C1609">
        <v>-1.789E-3</v>
      </c>
      <c r="L1609">
        <v>26.833333</v>
      </c>
      <c r="M1609">
        <v>-7.18E-4</v>
      </c>
    </row>
    <row r="1610" spans="2:13">
      <c r="B1610">
        <v>26.85</v>
      </c>
      <c r="C1610">
        <v>-1.573E-3</v>
      </c>
      <c r="L1610">
        <v>26.85</v>
      </c>
      <c r="M1610">
        <v>-1.32E-3</v>
      </c>
    </row>
    <row r="1611" spans="2:13">
      <c r="B1611">
        <v>26.866667</v>
      </c>
      <c r="C1611">
        <v>-1.366E-3</v>
      </c>
      <c r="L1611">
        <v>26.866667</v>
      </c>
      <c r="M1611">
        <v>-1.482E-3</v>
      </c>
    </row>
    <row r="1612" spans="2:13">
      <c r="B1612">
        <v>26.883333</v>
      </c>
      <c r="C1612">
        <v>-1.129E-3</v>
      </c>
      <c r="L1612">
        <v>26.883333</v>
      </c>
      <c r="M1612">
        <v>-1.8829999999999999E-3</v>
      </c>
    </row>
    <row r="1613" spans="2:13">
      <c r="B1613">
        <v>26.9</v>
      </c>
      <c r="C1613">
        <v>-1.142E-3</v>
      </c>
      <c r="L1613">
        <v>26.9</v>
      </c>
      <c r="M1613">
        <v>-1.825E-3</v>
      </c>
    </row>
    <row r="1614" spans="2:13">
      <c r="B1614">
        <v>26.916667</v>
      </c>
      <c r="C1614">
        <v>-9.9500000000000001E-4</v>
      </c>
      <c r="L1614">
        <v>26.916667</v>
      </c>
      <c r="M1614">
        <v>-1.206E-3</v>
      </c>
    </row>
    <row r="1615" spans="2:13">
      <c r="B1615">
        <v>26.933333000000001</v>
      </c>
      <c r="C1615">
        <v>-6.4800000000000003E-4</v>
      </c>
      <c r="L1615">
        <v>26.933333000000001</v>
      </c>
      <c r="M1615">
        <v>-1.248E-3</v>
      </c>
    </row>
    <row r="1616" spans="2:13">
      <c r="B1616">
        <v>26.95</v>
      </c>
      <c r="C1616">
        <v>-4.2099999999999999E-4</v>
      </c>
      <c r="L1616">
        <v>26.95</v>
      </c>
      <c r="M1616">
        <v>-1.81E-3</v>
      </c>
    </row>
    <row r="1617" spans="2:13">
      <c r="B1617">
        <v>26.966667000000001</v>
      </c>
      <c r="C1617">
        <v>-7.3999999999999996E-5</v>
      </c>
      <c r="L1617">
        <v>26.966667000000001</v>
      </c>
      <c r="M1617">
        <v>-1.8129999999999999E-3</v>
      </c>
    </row>
    <row r="1618" spans="2:13">
      <c r="B1618">
        <v>26.983332999999998</v>
      </c>
      <c r="C1618">
        <v>3.86E-4</v>
      </c>
      <c r="L1618">
        <v>26.983332999999998</v>
      </c>
      <c r="M1618">
        <v>-1.818E-3</v>
      </c>
    </row>
    <row r="1619" spans="2:13">
      <c r="B1619">
        <v>27</v>
      </c>
      <c r="C1619">
        <v>6.87E-4</v>
      </c>
      <c r="L1619">
        <v>27</v>
      </c>
      <c r="M1619">
        <v>-1.8129999999999999E-3</v>
      </c>
    </row>
    <row r="1620" spans="2:13">
      <c r="B1620">
        <v>27.016667000000002</v>
      </c>
      <c r="C1620">
        <v>9.5799999999999998E-4</v>
      </c>
      <c r="L1620">
        <v>27.016667000000002</v>
      </c>
      <c r="M1620">
        <v>-1.939E-3</v>
      </c>
    </row>
    <row r="1621" spans="2:13">
      <c r="B1621">
        <v>27.033332999999999</v>
      </c>
      <c r="C1621">
        <v>1.248E-3</v>
      </c>
      <c r="L1621">
        <v>27.033332999999999</v>
      </c>
      <c r="M1621">
        <v>-1.4940000000000001E-3</v>
      </c>
    </row>
    <row r="1622" spans="2:13">
      <c r="B1622">
        <v>27.05</v>
      </c>
      <c r="C1622">
        <v>1.3489999999999999E-3</v>
      </c>
      <c r="L1622">
        <v>27.05</v>
      </c>
      <c r="M1622">
        <v>-5.5900000000000004E-4</v>
      </c>
    </row>
    <row r="1623" spans="2:13">
      <c r="B1623">
        <v>27.066666999999999</v>
      </c>
      <c r="C1623">
        <v>1.4890000000000001E-3</v>
      </c>
      <c r="L1623">
        <v>27.066666999999999</v>
      </c>
      <c r="M1623">
        <v>5.8500000000000002E-4</v>
      </c>
    </row>
    <row r="1624" spans="2:13">
      <c r="B1624">
        <v>27.083333</v>
      </c>
      <c r="C1624">
        <v>1.67E-3</v>
      </c>
      <c r="L1624">
        <v>27.083333</v>
      </c>
      <c r="M1624">
        <v>8.8999999999999995E-4</v>
      </c>
    </row>
    <row r="1625" spans="2:13">
      <c r="B1625">
        <v>27.1</v>
      </c>
      <c r="C1625">
        <v>1.951E-3</v>
      </c>
      <c r="L1625">
        <v>27.1</v>
      </c>
      <c r="M1625">
        <v>1.475E-3</v>
      </c>
    </row>
    <row r="1626" spans="2:13">
      <c r="B1626">
        <v>27.116667</v>
      </c>
      <c r="C1626">
        <v>2.081E-3</v>
      </c>
      <c r="L1626">
        <v>27.116667</v>
      </c>
      <c r="M1626">
        <v>1.99E-3</v>
      </c>
    </row>
    <row r="1627" spans="2:13">
      <c r="B1627">
        <v>27.133333</v>
      </c>
      <c r="C1627">
        <v>2.2720000000000001E-3</v>
      </c>
      <c r="L1627">
        <v>27.133333</v>
      </c>
      <c r="M1627">
        <v>2.503E-3</v>
      </c>
    </row>
    <row r="1628" spans="2:13">
      <c r="B1628">
        <v>27.15</v>
      </c>
      <c r="C1628">
        <v>2.2829999999999999E-3</v>
      </c>
      <c r="L1628">
        <v>27.15</v>
      </c>
      <c r="M1628">
        <v>2.483E-3</v>
      </c>
    </row>
    <row r="1629" spans="2:13">
      <c r="B1629">
        <v>27.166667</v>
      </c>
      <c r="C1629">
        <v>2.2929999999999999E-3</v>
      </c>
      <c r="L1629">
        <v>27.166667</v>
      </c>
      <c r="M1629">
        <v>2.5439999999999998E-3</v>
      </c>
    </row>
    <row r="1630" spans="2:13">
      <c r="B1630">
        <v>27.183333000000001</v>
      </c>
      <c r="C1630">
        <v>2.3240000000000001E-3</v>
      </c>
      <c r="L1630">
        <v>27.183333000000001</v>
      </c>
      <c r="M1630">
        <v>2.8540000000000002E-3</v>
      </c>
    </row>
    <row r="1631" spans="2:13">
      <c r="B1631">
        <v>27.2</v>
      </c>
      <c r="C1631">
        <v>2.0539999999999998E-3</v>
      </c>
      <c r="L1631">
        <v>27.2</v>
      </c>
      <c r="M1631">
        <v>3.0149999999999999E-3</v>
      </c>
    </row>
    <row r="1632" spans="2:13">
      <c r="B1632">
        <v>27.216667000000001</v>
      </c>
      <c r="C1632">
        <v>1.6440000000000001E-3</v>
      </c>
      <c r="L1632">
        <v>27.216667000000001</v>
      </c>
      <c r="M1632">
        <v>2.875E-3</v>
      </c>
    </row>
    <row r="1633" spans="2:13">
      <c r="B1633">
        <v>27.233332999999998</v>
      </c>
      <c r="C1633">
        <v>1.495E-3</v>
      </c>
      <c r="L1633">
        <v>27.233332999999998</v>
      </c>
      <c r="M1633">
        <v>2.4160000000000002E-3</v>
      </c>
    </row>
    <row r="1634" spans="2:13">
      <c r="B1634">
        <v>27.25</v>
      </c>
      <c r="C1634">
        <v>1.305E-3</v>
      </c>
      <c r="L1634">
        <v>27.25</v>
      </c>
      <c r="M1634">
        <v>2.4260000000000002E-3</v>
      </c>
    </row>
    <row r="1635" spans="2:13">
      <c r="B1635">
        <v>27.266667000000002</v>
      </c>
      <c r="C1635">
        <v>1.145E-3</v>
      </c>
      <c r="L1635">
        <v>27.266667000000002</v>
      </c>
      <c r="M1635">
        <v>2.6670000000000001E-3</v>
      </c>
    </row>
    <row r="1636" spans="2:13">
      <c r="B1636">
        <v>27.283332999999999</v>
      </c>
      <c r="C1636">
        <v>8.2600000000000002E-4</v>
      </c>
      <c r="L1636">
        <v>27.283332999999999</v>
      </c>
      <c r="M1636">
        <v>3.0869999999999999E-3</v>
      </c>
    </row>
    <row r="1637" spans="2:13">
      <c r="B1637">
        <v>27.3</v>
      </c>
      <c r="C1637">
        <v>3.7599999999999998E-4</v>
      </c>
      <c r="L1637">
        <v>27.3</v>
      </c>
      <c r="M1637">
        <v>3.0860000000000002E-3</v>
      </c>
    </row>
    <row r="1638" spans="2:13">
      <c r="B1638">
        <v>27.316666999999999</v>
      </c>
      <c r="C1638">
        <v>-1.2899999999999999E-4</v>
      </c>
      <c r="L1638">
        <v>27.316666999999999</v>
      </c>
      <c r="M1638">
        <v>2.5920000000000001E-3</v>
      </c>
    </row>
    <row r="1639" spans="2:13">
      <c r="B1639">
        <v>27.333333</v>
      </c>
      <c r="C1639">
        <v>-5.5400000000000002E-4</v>
      </c>
      <c r="L1639">
        <v>27.333333</v>
      </c>
      <c r="M1639">
        <v>2.0079999999999998E-3</v>
      </c>
    </row>
    <row r="1640" spans="2:13">
      <c r="B1640">
        <v>27.35</v>
      </c>
      <c r="C1640">
        <v>-9.5799999999999998E-4</v>
      </c>
      <c r="L1640">
        <v>27.35</v>
      </c>
      <c r="M1640">
        <v>1.5139999999999999E-3</v>
      </c>
    </row>
    <row r="1641" spans="2:13">
      <c r="B1641">
        <v>27.366667</v>
      </c>
      <c r="C1641">
        <v>-1.3129999999999999E-3</v>
      </c>
      <c r="L1641">
        <v>27.366667</v>
      </c>
      <c r="M1641">
        <v>9.3899999999999995E-4</v>
      </c>
    </row>
    <row r="1642" spans="2:13">
      <c r="B1642">
        <v>27.383333</v>
      </c>
      <c r="C1642">
        <v>-1.428E-3</v>
      </c>
      <c r="L1642">
        <v>27.383333</v>
      </c>
      <c r="M1642">
        <v>8.5499999999999997E-4</v>
      </c>
    </row>
    <row r="1643" spans="2:13">
      <c r="B1643">
        <v>27.4</v>
      </c>
      <c r="C1643">
        <v>-1.423E-3</v>
      </c>
      <c r="L1643">
        <v>27.4</v>
      </c>
      <c r="M1643">
        <v>1.1609999999999999E-3</v>
      </c>
    </row>
    <row r="1644" spans="2:13">
      <c r="B1644">
        <v>27.416667</v>
      </c>
      <c r="C1644">
        <v>-1.268E-3</v>
      </c>
      <c r="L1644">
        <v>27.416667</v>
      </c>
      <c r="M1644">
        <v>1.207E-3</v>
      </c>
    </row>
    <row r="1645" spans="2:13">
      <c r="B1645">
        <v>27.433333000000001</v>
      </c>
      <c r="C1645">
        <v>-1.083E-3</v>
      </c>
      <c r="L1645">
        <v>27.433333000000001</v>
      </c>
      <c r="M1645">
        <v>1.023E-3</v>
      </c>
    </row>
    <row r="1646" spans="2:13">
      <c r="B1646">
        <v>27.45</v>
      </c>
      <c r="C1646">
        <v>-6.78E-4</v>
      </c>
      <c r="L1646">
        <v>27.45</v>
      </c>
      <c r="M1646">
        <v>8.4800000000000001E-4</v>
      </c>
    </row>
    <row r="1647" spans="2:13">
      <c r="B1647">
        <v>27.466667000000001</v>
      </c>
      <c r="C1647">
        <v>-3.5300000000000002E-4</v>
      </c>
      <c r="L1647">
        <v>27.466667000000001</v>
      </c>
      <c r="M1647">
        <v>7.1199999999999996E-4</v>
      </c>
    </row>
    <row r="1648" spans="2:13">
      <c r="B1648">
        <v>27.483332999999998</v>
      </c>
      <c r="C1648">
        <v>-1.7000000000000001E-4</v>
      </c>
      <c r="L1648">
        <v>27.483332999999998</v>
      </c>
      <c r="M1648">
        <v>4.3199999999999998E-4</v>
      </c>
    </row>
    <row r="1649" spans="2:13">
      <c r="B1649">
        <v>27.5</v>
      </c>
      <c r="C1649">
        <v>-2.8E-5</v>
      </c>
      <c r="L1649">
        <v>27.5</v>
      </c>
      <c r="M1649">
        <v>2.03E-4</v>
      </c>
    </row>
    <row r="1650" spans="2:13">
      <c r="B1650">
        <v>27.516667000000002</v>
      </c>
      <c r="C1650">
        <v>-1.06E-4</v>
      </c>
      <c r="L1650">
        <v>27.516667000000002</v>
      </c>
      <c r="M1650">
        <v>7.2999999999999999E-5</v>
      </c>
    </row>
    <row r="1651" spans="2:13">
      <c r="B1651">
        <v>27.533332999999999</v>
      </c>
      <c r="C1651">
        <v>-1.2400000000000001E-4</v>
      </c>
      <c r="L1651">
        <v>27.533332999999999</v>
      </c>
      <c r="M1651">
        <v>1.73E-4</v>
      </c>
    </row>
    <row r="1652" spans="2:13">
      <c r="B1652">
        <v>27.55</v>
      </c>
      <c r="C1652">
        <v>-2.1100000000000001E-4</v>
      </c>
      <c r="L1652">
        <v>27.55</v>
      </c>
      <c r="M1652">
        <v>-2.1699999999999999E-4</v>
      </c>
    </row>
    <row r="1653" spans="2:13">
      <c r="B1653">
        <v>27.566666999999999</v>
      </c>
      <c r="C1653">
        <v>-2.6899999999999998E-4</v>
      </c>
      <c r="L1653">
        <v>27.566666999999999</v>
      </c>
      <c r="M1653">
        <v>-8.3699999999999996E-4</v>
      </c>
    </row>
    <row r="1654" spans="2:13">
      <c r="B1654">
        <v>27.583333</v>
      </c>
      <c r="C1654">
        <v>-2.1699999999999999E-4</v>
      </c>
      <c r="L1654">
        <v>27.583333</v>
      </c>
      <c r="M1654">
        <v>-1.116E-3</v>
      </c>
    </row>
    <row r="1655" spans="2:13">
      <c r="B1655">
        <v>27.6</v>
      </c>
      <c r="C1655">
        <v>-2.05E-4</v>
      </c>
      <c r="L1655">
        <v>27.6</v>
      </c>
      <c r="M1655">
        <v>-1.436E-3</v>
      </c>
    </row>
    <row r="1656" spans="2:13">
      <c r="B1656">
        <v>27.616667</v>
      </c>
      <c r="C1656">
        <v>-1.13E-4</v>
      </c>
      <c r="L1656">
        <v>27.616667</v>
      </c>
      <c r="M1656">
        <v>-1.8959999999999999E-3</v>
      </c>
    </row>
    <row r="1657" spans="2:13">
      <c r="B1657">
        <v>27.633333</v>
      </c>
      <c r="C1657">
        <v>-2.0000000000000002E-5</v>
      </c>
      <c r="L1657">
        <v>27.633333</v>
      </c>
      <c r="M1657">
        <v>-2.0079999999999998E-3</v>
      </c>
    </row>
    <row r="1658" spans="2:13">
      <c r="B1658">
        <v>27.65</v>
      </c>
      <c r="C1658">
        <v>-1.15E-4</v>
      </c>
      <c r="L1658">
        <v>27.65</v>
      </c>
      <c r="M1658">
        <v>-1.655E-3</v>
      </c>
    </row>
    <row r="1659" spans="2:13">
      <c r="B1659">
        <v>27.666667</v>
      </c>
      <c r="C1659">
        <v>-2.0000000000000001E-4</v>
      </c>
      <c r="L1659">
        <v>27.666667</v>
      </c>
      <c r="M1659">
        <v>-1.3209999999999999E-3</v>
      </c>
    </row>
    <row r="1660" spans="2:13">
      <c r="B1660">
        <v>27.683333000000001</v>
      </c>
      <c r="C1660">
        <v>-1.15E-4</v>
      </c>
      <c r="L1660">
        <v>27.683333000000001</v>
      </c>
      <c r="M1660">
        <v>-7.2800000000000002E-4</v>
      </c>
    </row>
    <row r="1661" spans="2:13">
      <c r="B1661">
        <v>27.7</v>
      </c>
      <c r="C1661">
        <v>-1.6000000000000001E-4</v>
      </c>
      <c r="L1661">
        <v>27.7</v>
      </c>
      <c r="M1661">
        <v>-3.2499999999999999E-4</v>
      </c>
    </row>
    <row r="1662" spans="2:13">
      <c r="B1662">
        <v>27.716667000000001</v>
      </c>
      <c r="C1662">
        <v>-1.45E-4</v>
      </c>
      <c r="L1662">
        <v>27.716667000000001</v>
      </c>
      <c r="M1662">
        <v>-2.5099999999999998E-4</v>
      </c>
    </row>
    <row r="1663" spans="2:13">
      <c r="B1663">
        <v>27.733332999999998</v>
      </c>
      <c r="C1663">
        <v>-8.0000000000000007E-5</v>
      </c>
      <c r="L1663">
        <v>27.733332999999998</v>
      </c>
      <c r="M1663">
        <v>-3.3799999999999998E-4</v>
      </c>
    </row>
    <row r="1664" spans="2:13">
      <c r="B1664">
        <v>27.75</v>
      </c>
      <c r="C1664">
        <v>-1.95E-4</v>
      </c>
      <c r="L1664">
        <v>27.75</v>
      </c>
      <c r="M1664">
        <v>-5.1400000000000003E-4</v>
      </c>
    </row>
    <row r="1665" spans="2:13">
      <c r="B1665">
        <v>27.766667000000002</v>
      </c>
      <c r="C1665">
        <v>-4.2900000000000002E-4</v>
      </c>
      <c r="L1665">
        <v>27.766667000000002</v>
      </c>
      <c r="M1665">
        <v>-5.0100000000000003E-4</v>
      </c>
    </row>
    <row r="1666" spans="2:13">
      <c r="B1666">
        <v>27.783332999999999</v>
      </c>
      <c r="C1666">
        <v>-8.34E-4</v>
      </c>
      <c r="L1666">
        <v>27.783332999999999</v>
      </c>
      <c r="M1666">
        <v>-5.2800000000000004E-4</v>
      </c>
    </row>
    <row r="1667" spans="2:13">
      <c r="B1667">
        <v>27.8</v>
      </c>
      <c r="C1667">
        <v>-9.59E-4</v>
      </c>
      <c r="L1667">
        <v>27.8</v>
      </c>
      <c r="M1667">
        <v>-4.86E-4</v>
      </c>
    </row>
    <row r="1668" spans="2:13">
      <c r="B1668">
        <v>27.816666999999999</v>
      </c>
      <c r="C1668">
        <v>-1.0430000000000001E-3</v>
      </c>
      <c r="L1668">
        <v>27.816666999999999</v>
      </c>
      <c r="M1668">
        <v>-3.7800000000000003E-4</v>
      </c>
    </row>
    <row r="1669" spans="2:13">
      <c r="B1669">
        <v>27.833333</v>
      </c>
      <c r="C1669">
        <v>-1.158E-3</v>
      </c>
      <c r="L1669">
        <v>27.833333</v>
      </c>
      <c r="M1669">
        <v>0</v>
      </c>
    </row>
    <row r="1670" spans="2:13">
      <c r="B1670">
        <v>27.85</v>
      </c>
      <c r="C1670">
        <v>-1.1919999999999999E-3</v>
      </c>
      <c r="L1670">
        <v>27.85</v>
      </c>
      <c r="M1670">
        <v>2.9799999999999998E-4</v>
      </c>
    </row>
    <row r="1671" spans="2:13">
      <c r="B1671">
        <v>27.866667</v>
      </c>
      <c r="C1671">
        <v>-1.0560000000000001E-3</v>
      </c>
      <c r="L1671">
        <v>27.866667</v>
      </c>
      <c r="M1671">
        <v>9.5699999999999995E-4</v>
      </c>
    </row>
    <row r="1672" spans="2:13">
      <c r="B1672">
        <v>27.883333</v>
      </c>
      <c r="C1672">
        <v>-5.4100000000000003E-4</v>
      </c>
      <c r="L1672">
        <v>27.883333</v>
      </c>
      <c r="M1672">
        <v>1.3550000000000001E-3</v>
      </c>
    </row>
    <row r="1673" spans="2:13">
      <c r="B1673">
        <v>27.9</v>
      </c>
      <c r="C1673">
        <v>-3.6499999999999998E-4</v>
      </c>
      <c r="L1673">
        <v>27.9</v>
      </c>
      <c r="M1673">
        <v>1.5330000000000001E-3</v>
      </c>
    </row>
    <row r="1674" spans="2:13">
      <c r="B1674">
        <v>27.916667</v>
      </c>
      <c r="C1674">
        <v>-3.8999999999999999E-5</v>
      </c>
      <c r="L1674">
        <v>27.916667</v>
      </c>
      <c r="M1674">
        <v>1.8910000000000001E-3</v>
      </c>
    </row>
    <row r="1675" spans="2:13">
      <c r="B1675">
        <v>27.933333000000001</v>
      </c>
      <c r="C1675">
        <v>6.7599999999999995E-4</v>
      </c>
      <c r="L1675">
        <v>27.933333000000001</v>
      </c>
      <c r="M1675">
        <v>1.5690000000000001E-3</v>
      </c>
    </row>
    <row r="1676" spans="2:13">
      <c r="B1676">
        <v>27.95</v>
      </c>
      <c r="C1676">
        <v>1.0920000000000001E-3</v>
      </c>
      <c r="L1676">
        <v>27.95</v>
      </c>
      <c r="M1676">
        <v>3.97E-4</v>
      </c>
    </row>
    <row r="1677" spans="2:13">
      <c r="B1677">
        <v>27.966667000000001</v>
      </c>
      <c r="C1677">
        <v>9.2699999999999998E-4</v>
      </c>
      <c r="L1677">
        <v>27.966667000000001</v>
      </c>
      <c r="M1677">
        <v>-6.7599999999999995E-4</v>
      </c>
    </row>
    <row r="1678" spans="2:13">
      <c r="B1678">
        <v>27.983332999999998</v>
      </c>
      <c r="C1678">
        <v>6.2500000000000001E-4</v>
      </c>
      <c r="L1678">
        <v>27.983332999999998</v>
      </c>
      <c r="M1678">
        <v>-3.1100000000000002E-4</v>
      </c>
    </row>
    <row r="1679" spans="2:13">
      <c r="B1679">
        <v>28</v>
      </c>
      <c r="C1679">
        <v>3.3199999999999999E-4</v>
      </c>
      <c r="L1679">
        <v>28</v>
      </c>
      <c r="M1679">
        <v>3.4400000000000001E-4</v>
      </c>
    </row>
    <row r="1680" spans="2:13">
      <c r="B1680">
        <v>28.016667000000002</v>
      </c>
      <c r="C1680">
        <v>-1.3110000000000001E-3</v>
      </c>
      <c r="L1680">
        <v>28.016667000000002</v>
      </c>
      <c r="M1680">
        <v>-6.0099999999999997E-4</v>
      </c>
    </row>
    <row r="1681" spans="2:13">
      <c r="B1681">
        <v>28.033332999999999</v>
      </c>
      <c r="C1681">
        <v>-3.1399999999999999E-4</v>
      </c>
      <c r="L1681">
        <v>28.033332999999999</v>
      </c>
      <c r="M1681">
        <v>-2.977E-3</v>
      </c>
    </row>
    <row r="1682" spans="2:13">
      <c r="B1682">
        <v>28.05</v>
      </c>
      <c r="C1682">
        <v>-5.3700000000000004E-4</v>
      </c>
      <c r="L1682">
        <v>28.05</v>
      </c>
      <c r="M1682">
        <v>-5.2719999999999998E-3</v>
      </c>
    </row>
    <row r="1683" spans="2:13">
      <c r="B1683">
        <v>28.066666999999999</v>
      </c>
      <c r="C1683">
        <v>-1.315E-2</v>
      </c>
      <c r="L1683">
        <v>28.066666999999999</v>
      </c>
      <c r="M1683">
        <v>-1.6036999999999999E-2</v>
      </c>
    </row>
    <row r="1684" spans="2:13">
      <c r="B1684">
        <v>28.083333</v>
      </c>
      <c r="C1684">
        <v>-3.1182999999999999E-2</v>
      </c>
      <c r="L1684">
        <v>28.083333</v>
      </c>
      <c r="M1684">
        <v>-2.7812E-2</v>
      </c>
    </row>
    <row r="1685" spans="2:13">
      <c r="B1685">
        <v>28.1</v>
      </c>
      <c r="C1685">
        <v>-5.2127E-2</v>
      </c>
      <c r="L1685">
        <v>28.1</v>
      </c>
      <c r="M1685">
        <v>-3.9877999999999997E-2</v>
      </c>
    </row>
    <row r="1686" spans="2:13">
      <c r="B1686">
        <v>28.116667</v>
      </c>
      <c r="C1686">
        <v>-7.6359999999999997E-2</v>
      </c>
      <c r="L1686">
        <v>28.116667</v>
      </c>
      <c r="M1686">
        <v>-5.4302999999999997E-2</v>
      </c>
    </row>
    <row r="1687" spans="2:13">
      <c r="B1687">
        <v>28.133333</v>
      </c>
      <c r="C1687">
        <v>-8.7502999999999997E-2</v>
      </c>
      <c r="L1687">
        <v>28.133333</v>
      </c>
      <c r="M1687">
        <v>-6.2819E-2</v>
      </c>
    </row>
    <row r="1688" spans="2:13">
      <c r="B1688">
        <v>28.15</v>
      </c>
      <c r="C1688">
        <v>-9.0512999999999996E-2</v>
      </c>
      <c r="L1688">
        <v>28.15</v>
      </c>
      <c r="M1688">
        <v>-7.1876999999999996E-2</v>
      </c>
    </row>
    <row r="1689" spans="2:13">
      <c r="B1689">
        <v>28.166667</v>
      </c>
      <c r="C1689">
        <v>-9.3952999999999995E-2</v>
      </c>
      <c r="L1689">
        <v>28.166667</v>
      </c>
      <c r="M1689">
        <v>-8.0214999999999995E-2</v>
      </c>
    </row>
    <row r="1690" spans="2:13">
      <c r="B1690">
        <v>28.183333000000001</v>
      </c>
      <c r="C1690">
        <v>-9.7484000000000001E-2</v>
      </c>
      <c r="L1690">
        <v>28.183333000000001</v>
      </c>
      <c r="M1690">
        <v>-8.7883000000000003E-2</v>
      </c>
    </row>
    <row r="1691" spans="2:13">
      <c r="B1691">
        <v>28.2</v>
      </c>
      <c r="C1691">
        <v>-0.10076499999999999</v>
      </c>
      <c r="L1691">
        <v>28.2</v>
      </c>
      <c r="M1691">
        <v>-9.5440999999999998E-2</v>
      </c>
    </row>
    <row r="1692" spans="2:13">
      <c r="B1692">
        <v>28.216667000000001</v>
      </c>
      <c r="C1692">
        <v>-0.103535</v>
      </c>
      <c r="L1692">
        <v>28.216667000000001</v>
      </c>
      <c r="M1692">
        <v>-0.101309</v>
      </c>
    </row>
    <row r="1693" spans="2:13">
      <c r="B1693">
        <v>28.233332999999998</v>
      </c>
      <c r="C1693">
        <v>-0.10524600000000001</v>
      </c>
      <c r="L1693">
        <v>28.233332999999998</v>
      </c>
      <c r="M1693">
        <v>-0.105797</v>
      </c>
    </row>
    <row r="1694" spans="2:13">
      <c r="B1694">
        <v>28.25</v>
      </c>
      <c r="C1694">
        <v>-0.10699699999999999</v>
      </c>
      <c r="L1694">
        <v>28.25</v>
      </c>
      <c r="M1694">
        <v>-0.10867499999999999</v>
      </c>
    </row>
    <row r="1695" spans="2:13">
      <c r="B1695">
        <v>28.266667000000002</v>
      </c>
      <c r="C1695">
        <v>-0.108267</v>
      </c>
      <c r="L1695">
        <v>28.266667000000002</v>
      </c>
      <c r="M1695">
        <v>-0.112383</v>
      </c>
    </row>
    <row r="1696" spans="2:13">
      <c r="B1696">
        <v>28.283332999999999</v>
      </c>
      <c r="C1696">
        <v>-0.109338</v>
      </c>
      <c r="L1696">
        <v>28.283332999999999</v>
      </c>
      <c r="M1696">
        <v>-0.119001</v>
      </c>
    </row>
    <row r="1697" spans="2:13">
      <c r="B1697">
        <v>28.3</v>
      </c>
      <c r="C1697">
        <v>-0.11104899999999999</v>
      </c>
      <c r="L1697">
        <v>28.3</v>
      </c>
      <c r="M1697">
        <v>-0.11706</v>
      </c>
    </row>
    <row r="1698" spans="2:13">
      <c r="B1698">
        <v>28.316666999999999</v>
      </c>
      <c r="C1698">
        <v>-0.11193500000000001</v>
      </c>
      <c r="L1698">
        <v>28.316666999999999</v>
      </c>
      <c r="M1698">
        <v>-0.11700000000000001</v>
      </c>
    </row>
    <row r="1699" spans="2:13">
      <c r="B1699">
        <v>28.333333</v>
      </c>
      <c r="C1699">
        <v>-0.107783</v>
      </c>
      <c r="L1699">
        <v>28.333333</v>
      </c>
      <c r="M1699">
        <v>-0.121751</v>
      </c>
    </row>
    <row r="1700" spans="2:13">
      <c r="B1700">
        <v>28.35</v>
      </c>
      <c r="C1700">
        <v>-0.10057000000000001</v>
      </c>
      <c r="L1700">
        <v>28.35</v>
      </c>
      <c r="M1700">
        <v>-0.129131</v>
      </c>
    </row>
    <row r="1701" spans="2:13">
      <c r="B1701">
        <v>28.366667</v>
      </c>
      <c r="C1701">
        <v>-9.3158000000000005E-2</v>
      </c>
      <c r="L1701">
        <v>28.366667</v>
      </c>
      <c r="M1701">
        <v>-0.132741</v>
      </c>
    </row>
    <row r="1702" spans="2:13">
      <c r="B1702">
        <v>28.383333</v>
      </c>
      <c r="C1702">
        <v>-8.5485000000000005E-2</v>
      </c>
      <c r="L1702">
        <v>28.383333</v>
      </c>
      <c r="M1702">
        <v>-0.13043199999999999</v>
      </c>
    </row>
    <row r="1703" spans="2:13">
      <c r="B1703">
        <v>28.4</v>
      </c>
      <c r="C1703">
        <v>-7.9842999999999997E-2</v>
      </c>
      <c r="L1703">
        <v>28.4</v>
      </c>
      <c r="M1703">
        <v>-0.128002</v>
      </c>
    </row>
    <row r="1704" spans="2:13">
      <c r="B1704">
        <v>28.416667</v>
      </c>
      <c r="C1704">
        <v>-7.5889999999999999E-2</v>
      </c>
      <c r="L1704">
        <v>28.416667</v>
      </c>
      <c r="M1704">
        <v>-0.126883</v>
      </c>
    </row>
    <row r="1705" spans="2:13">
      <c r="B1705">
        <v>28.433333000000001</v>
      </c>
      <c r="C1705">
        <v>-7.2367000000000001E-2</v>
      </c>
      <c r="L1705">
        <v>28.433333000000001</v>
      </c>
      <c r="M1705">
        <v>-0.123013</v>
      </c>
    </row>
    <row r="1706" spans="2:13">
      <c r="B1706">
        <v>28.45</v>
      </c>
      <c r="C1706">
        <v>-6.8915000000000004E-2</v>
      </c>
      <c r="L1706">
        <v>28.45</v>
      </c>
      <c r="M1706">
        <v>-0.12413399999999999</v>
      </c>
    </row>
    <row r="1707" spans="2:13">
      <c r="B1707">
        <v>28.466667000000001</v>
      </c>
      <c r="C1707">
        <v>-6.5332000000000001E-2</v>
      </c>
      <c r="L1707">
        <v>28.466667000000001</v>
      </c>
      <c r="M1707">
        <v>-0.120284</v>
      </c>
    </row>
    <row r="1708" spans="2:13">
      <c r="B1708">
        <v>28.483332999999998</v>
      </c>
      <c r="C1708">
        <v>-6.0664999999999997E-2</v>
      </c>
      <c r="L1708">
        <v>28.483332999999998</v>
      </c>
      <c r="M1708">
        <v>-0.11788700000000001</v>
      </c>
    </row>
    <row r="1709" spans="2:13">
      <c r="B1709">
        <v>28.5</v>
      </c>
      <c r="C1709">
        <v>-5.6357999999999998E-2</v>
      </c>
      <c r="L1709">
        <v>28.5</v>
      </c>
      <c r="M1709">
        <v>-0.119029</v>
      </c>
    </row>
    <row r="1710" spans="2:13">
      <c r="B1710">
        <v>28.516667000000002</v>
      </c>
      <c r="C1710">
        <v>-5.3231000000000001E-2</v>
      </c>
      <c r="L1710">
        <v>28.516667000000002</v>
      </c>
      <c r="M1710">
        <v>-0.120612</v>
      </c>
    </row>
    <row r="1711" spans="2:13">
      <c r="B1711">
        <v>28.533332999999999</v>
      </c>
      <c r="C1711">
        <v>-5.0534999999999997E-2</v>
      </c>
      <c r="L1711">
        <v>28.533332999999999</v>
      </c>
      <c r="M1711">
        <v>-0.124504</v>
      </c>
    </row>
    <row r="1712" spans="2:13">
      <c r="B1712">
        <v>28.55</v>
      </c>
      <c r="C1712">
        <v>-4.7898000000000003E-2</v>
      </c>
      <c r="L1712">
        <v>28.55</v>
      </c>
      <c r="M1712">
        <v>-0.119437</v>
      </c>
    </row>
    <row r="1713" spans="2:13">
      <c r="B1713">
        <v>28.566666999999999</v>
      </c>
      <c r="C1713">
        <v>-4.4191000000000001E-2</v>
      </c>
      <c r="L1713">
        <v>28.566666999999999</v>
      </c>
      <c r="M1713">
        <v>-0.113619</v>
      </c>
    </row>
    <row r="1714" spans="2:13">
      <c r="B1714">
        <v>28.583333</v>
      </c>
      <c r="C1714">
        <v>-4.0134999999999997E-2</v>
      </c>
      <c r="L1714">
        <v>28.583333</v>
      </c>
      <c r="M1714">
        <v>-0.103932</v>
      </c>
    </row>
    <row r="1715" spans="2:13">
      <c r="B1715">
        <v>28.6</v>
      </c>
      <c r="C1715">
        <v>-3.6838000000000003E-2</v>
      </c>
      <c r="L1715">
        <v>28.6</v>
      </c>
      <c r="M1715">
        <v>-9.6963999999999995E-2</v>
      </c>
    </row>
    <row r="1716" spans="2:13">
      <c r="B1716">
        <v>28.616667</v>
      </c>
      <c r="C1716">
        <v>-3.4070999999999997E-2</v>
      </c>
      <c r="L1716">
        <v>28.616667</v>
      </c>
      <c r="M1716">
        <v>-9.5836000000000005E-2</v>
      </c>
    </row>
    <row r="1717" spans="2:13">
      <c r="B1717">
        <v>28.633333</v>
      </c>
      <c r="C1717">
        <v>-3.1433999999999997E-2</v>
      </c>
      <c r="L1717">
        <v>28.633333</v>
      </c>
      <c r="M1717">
        <v>-9.4919000000000003E-2</v>
      </c>
    </row>
    <row r="1718" spans="2:13">
      <c r="B1718">
        <v>28.65</v>
      </c>
      <c r="C1718">
        <v>-2.8642000000000001E-2</v>
      </c>
      <c r="L1718">
        <v>28.65</v>
      </c>
      <c r="M1718">
        <v>-9.7712999999999994E-2</v>
      </c>
    </row>
    <row r="1719" spans="2:13">
      <c r="B1719">
        <v>28.666667</v>
      </c>
      <c r="C1719">
        <v>-2.6839999999999999E-2</v>
      </c>
      <c r="L1719">
        <v>28.666667</v>
      </c>
      <c r="M1719">
        <v>-0.102587</v>
      </c>
    </row>
    <row r="1720" spans="2:13">
      <c r="B1720">
        <v>28.683333000000001</v>
      </c>
      <c r="C1720">
        <v>-2.4999E-2</v>
      </c>
      <c r="L1720">
        <v>28.683333000000001</v>
      </c>
      <c r="M1720">
        <v>-0.108391</v>
      </c>
    </row>
    <row r="1721" spans="2:13">
      <c r="B1721">
        <v>28.7</v>
      </c>
      <c r="C1721">
        <v>-2.2416999999999999E-2</v>
      </c>
      <c r="L1721">
        <v>28.7</v>
      </c>
      <c r="M1721">
        <v>-0.115965</v>
      </c>
    </row>
    <row r="1722" spans="2:13">
      <c r="B1722">
        <v>28.716667000000001</v>
      </c>
      <c r="C1722">
        <v>-1.9025E-2</v>
      </c>
      <c r="L1722">
        <v>28.716667000000001</v>
      </c>
      <c r="M1722">
        <v>-0.118239</v>
      </c>
    </row>
    <row r="1723" spans="2:13">
      <c r="B1723">
        <v>28.733332999999998</v>
      </c>
      <c r="C1723">
        <v>-1.7083999999999998E-2</v>
      </c>
      <c r="L1723">
        <v>28.733332999999998</v>
      </c>
      <c r="M1723">
        <v>-0.115513</v>
      </c>
    </row>
    <row r="1724" spans="2:13">
      <c r="B1724">
        <v>28.75</v>
      </c>
      <c r="C1724">
        <v>-1.6202000000000001E-2</v>
      </c>
      <c r="L1724">
        <v>28.75</v>
      </c>
      <c r="M1724">
        <v>-9.2596999999999999E-2</v>
      </c>
    </row>
    <row r="1725" spans="2:13">
      <c r="B1725">
        <v>28.766667000000002</v>
      </c>
      <c r="C1725">
        <v>-1.504E-2</v>
      </c>
      <c r="L1725">
        <v>28.766667000000002</v>
      </c>
      <c r="M1725">
        <v>-6.5020999999999995E-2</v>
      </c>
    </row>
    <row r="1726" spans="2:13">
      <c r="B1726">
        <v>28.783332999999999</v>
      </c>
      <c r="C1726">
        <v>-1.4028000000000001E-2</v>
      </c>
      <c r="L1726">
        <v>28.783332999999999</v>
      </c>
      <c r="M1726">
        <v>-4.7645E-2</v>
      </c>
    </row>
    <row r="1727" spans="2:13">
      <c r="B1727">
        <v>28.8</v>
      </c>
      <c r="C1727">
        <v>-1.2796999999999999E-2</v>
      </c>
      <c r="L1727">
        <v>28.8</v>
      </c>
      <c r="M1727">
        <v>-4.2880000000000001E-2</v>
      </c>
    </row>
    <row r="1728" spans="2:13">
      <c r="B1728">
        <v>28.816666999999999</v>
      </c>
      <c r="C1728">
        <v>-1.1908999999999999E-2</v>
      </c>
      <c r="L1728">
        <v>28.816666999999999</v>
      </c>
      <c r="M1728">
        <v>-5.1804999999999997E-2</v>
      </c>
    </row>
    <row r="1729" spans="2:13">
      <c r="B1729">
        <v>28.833333</v>
      </c>
      <c r="C1729">
        <v>-1.1441E-2</v>
      </c>
      <c r="L1729">
        <v>28.833333</v>
      </c>
      <c r="M1729">
        <v>-6.7199999999999996E-2</v>
      </c>
    </row>
    <row r="1730" spans="2:13">
      <c r="B1730">
        <v>28.85</v>
      </c>
      <c r="C1730">
        <v>-1.0673999999999999E-2</v>
      </c>
      <c r="L1730">
        <v>28.85</v>
      </c>
      <c r="M1730">
        <v>-7.5685000000000002E-2</v>
      </c>
    </row>
    <row r="1731" spans="2:13">
      <c r="B1731">
        <v>28.866667</v>
      </c>
      <c r="C1731">
        <v>-9.7459999999999995E-3</v>
      </c>
      <c r="L1731">
        <v>28.866667</v>
      </c>
      <c r="M1731">
        <v>-7.6040999999999997E-2</v>
      </c>
    </row>
    <row r="1732" spans="2:13">
      <c r="B1732">
        <v>28.883333</v>
      </c>
      <c r="C1732">
        <v>-8.9980000000000008E-3</v>
      </c>
      <c r="L1732">
        <v>28.883333</v>
      </c>
      <c r="M1732">
        <v>-7.2915999999999995E-2</v>
      </c>
    </row>
    <row r="1733" spans="2:13">
      <c r="B1733">
        <v>28.9</v>
      </c>
      <c r="C1733">
        <v>-8.5109999999999995E-3</v>
      </c>
      <c r="L1733">
        <v>28.9</v>
      </c>
      <c r="M1733">
        <v>-7.1820999999999996E-2</v>
      </c>
    </row>
    <row r="1734" spans="2:13">
      <c r="B1734">
        <v>28.916667</v>
      </c>
      <c r="C1734">
        <v>-8.2229999999999994E-3</v>
      </c>
      <c r="L1734">
        <v>28.916667</v>
      </c>
      <c r="M1734">
        <v>-7.2566000000000005E-2</v>
      </c>
    </row>
    <row r="1735" spans="2:13">
      <c r="B1735">
        <v>28.933333000000001</v>
      </c>
      <c r="C1735">
        <v>-8.1560000000000001E-3</v>
      </c>
      <c r="L1735">
        <v>28.933333000000001</v>
      </c>
      <c r="M1735">
        <v>-7.1091000000000001E-2</v>
      </c>
    </row>
    <row r="1736" spans="2:13">
      <c r="B1736">
        <v>28.95</v>
      </c>
      <c r="C1736">
        <v>-7.5180000000000004E-3</v>
      </c>
      <c r="L1736">
        <v>28.95</v>
      </c>
      <c r="M1736">
        <v>-7.0546999999999999E-2</v>
      </c>
    </row>
    <row r="1737" spans="2:13">
      <c r="B1737">
        <v>28.966667000000001</v>
      </c>
      <c r="C1737">
        <v>-7.2309999999999996E-3</v>
      </c>
      <c r="L1737">
        <v>28.966667000000001</v>
      </c>
      <c r="M1737">
        <v>-8.0322000000000005E-2</v>
      </c>
    </row>
    <row r="1738" spans="2:13">
      <c r="B1738">
        <v>28.983332999999998</v>
      </c>
      <c r="C1738">
        <v>-7.3759999999999997E-3</v>
      </c>
      <c r="L1738">
        <v>28.983332999999998</v>
      </c>
      <c r="M1738">
        <v>-7.9247999999999999E-2</v>
      </c>
    </row>
    <row r="1739" spans="2:13">
      <c r="B1739">
        <v>29</v>
      </c>
      <c r="C1739">
        <v>-7.5119999999999996E-3</v>
      </c>
      <c r="L1739">
        <v>29</v>
      </c>
      <c r="M1739">
        <v>-6.3743999999999995E-2</v>
      </c>
    </row>
    <row r="1740" spans="2:13">
      <c r="B1740">
        <v>29.016667000000002</v>
      </c>
      <c r="C1740">
        <v>-7.6569999999999997E-3</v>
      </c>
      <c r="L1740">
        <v>29.016667000000002</v>
      </c>
      <c r="M1740">
        <v>-3.8219999999999997E-2</v>
      </c>
    </row>
    <row r="1741" spans="2:13">
      <c r="B1741">
        <v>29.033332999999999</v>
      </c>
      <c r="C1741">
        <v>-7.7929999999999996E-3</v>
      </c>
      <c r="L1741">
        <v>29.033332999999999</v>
      </c>
      <c r="M1741">
        <v>-2.4256E-2</v>
      </c>
    </row>
    <row r="1742" spans="2:13">
      <c r="B1742">
        <v>29.05</v>
      </c>
      <c r="C1742">
        <v>-7.8390000000000005E-3</v>
      </c>
      <c r="L1742">
        <v>29.05</v>
      </c>
      <c r="M1742">
        <v>-3.1822000000000003E-2</v>
      </c>
    </row>
    <row r="1743" spans="2:13">
      <c r="B1743">
        <v>29.066666999999999</v>
      </c>
      <c r="C1743">
        <v>-7.5849999999999997E-3</v>
      </c>
      <c r="L1743">
        <v>29.066666999999999</v>
      </c>
      <c r="M1743">
        <v>-3.5208000000000003E-2</v>
      </c>
    </row>
    <row r="1744" spans="2:13">
      <c r="B1744">
        <v>29.083333</v>
      </c>
      <c r="C1744">
        <v>-7.5700000000000003E-3</v>
      </c>
      <c r="L1744">
        <v>29.083333</v>
      </c>
      <c r="M1744">
        <v>-3.5153999999999998E-2</v>
      </c>
    </row>
    <row r="1745" spans="2:13">
      <c r="B1745">
        <v>29.1</v>
      </c>
      <c r="C1745">
        <v>-7.5960000000000003E-3</v>
      </c>
      <c r="L1745">
        <v>29.1</v>
      </c>
      <c r="M1745">
        <v>-3.7240000000000002E-2</v>
      </c>
    </row>
    <row r="1746" spans="2:13">
      <c r="B1746">
        <v>29.116667</v>
      </c>
      <c r="C1746">
        <v>-7.3819999999999997E-3</v>
      </c>
      <c r="L1746">
        <v>29.116667</v>
      </c>
      <c r="M1746">
        <v>-4.0045999999999998E-2</v>
      </c>
    </row>
    <row r="1747" spans="2:13">
      <c r="B1747">
        <v>29.133333</v>
      </c>
      <c r="C1747">
        <v>-7.0879999999999997E-3</v>
      </c>
      <c r="L1747">
        <v>29.133333</v>
      </c>
      <c r="M1747">
        <v>-4.2521999999999997E-2</v>
      </c>
    </row>
    <row r="1748" spans="2:13">
      <c r="B1748">
        <v>29.15</v>
      </c>
      <c r="C1748">
        <v>-6.7349999999999997E-3</v>
      </c>
      <c r="L1748">
        <v>29.15</v>
      </c>
      <c r="M1748">
        <v>-4.2859000000000001E-2</v>
      </c>
    </row>
    <row r="1749" spans="2:13">
      <c r="B1749">
        <v>29.166667</v>
      </c>
      <c r="C1749">
        <v>-6.7130000000000002E-3</v>
      </c>
      <c r="L1749">
        <v>29.166667</v>
      </c>
      <c r="M1749">
        <v>-4.6274999999999997E-2</v>
      </c>
    </row>
    <row r="1750" spans="2:13">
      <c r="B1750">
        <v>29.183333000000001</v>
      </c>
      <c r="C1750">
        <v>-7.0619999999999997E-3</v>
      </c>
      <c r="L1750">
        <v>29.183333000000001</v>
      </c>
      <c r="M1750">
        <v>-5.0171E-2</v>
      </c>
    </row>
    <row r="1751" spans="2:13">
      <c r="B1751">
        <v>29.2</v>
      </c>
      <c r="C1751">
        <v>-7.1300000000000001E-3</v>
      </c>
      <c r="L1751">
        <v>29.2</v>
      </c>
      <c r="M1751">
        <v>-5.0257999999999997E-2</v>
      </c>
    </row>
    <row r="1752" spans="2:13">
      <c r="B1752">
        <v>29.216667000000001</v>
      </c>
      <c r="C1752">
        <v>-6.8979999999999996E-3</v>
      </c>
      <c r="L1752">
        <v>29.216667000000001</v>
      </c>
      <c r="M1752">
        <v>-3.5793999999999999E-2</v>
      </c>
    </row>
    <row r="1753" spans="2:13">
      <c r="B1753">
        <v>29.233332999999998</v>
      </c>
      <c r="C1753">
        <v>-6.7660000000000003E-3</v>
      </c>
      <c r="L1753">
        <v>29.233332999999998</v>
      </c>
      <c r="M1753">
        <v>-2.0410999999999999E-2</v>
      </c>
    </row>
    <row r="1754" spans="2:13">
      <c r="B1754">
        <v>29.25</v>
      </c>
      <c r="C1754">
        <v>-7.0740000000000004E-3</v>
      </c>
      <c r="L1754">
        <v>29.25</v>
      </c>
      <c r="M1754">
        <v>-1.0427000000000001E-2</v>
      </c>
    </row>
    <row r="1755" spans="2:13">
      <c r="B1755">
        <v>29.266667000000002</v>
      </c>
      <c r="C1755">
        <v>-7.7619999999999998E-3</v>
      </c>
      <c r="L1755">
        <v>29.266667000000002</v>
      </c>
      <c r="M1755">
        <v>-1.3323E-2</v>
      </c>
    </row>
    <row r="1756" spans="2:13">
      <c r="B1756">
        <v>29.283332999999999</v>
      </c>
      <c r="C1756">
        <v>-8.6510000000000007E-3</v>
      </c>
      <c r="L1756">
        <v>29.283332999999999</v>
      </c>
      <c r="M1756">
        <v>-1.9E-2</v>
      </c>
    </row>
    <row r="1757" spans="2:13">
      <c r="B1757">
        <v>29.3</v>
      </c>
      <c r="C1757">
        <v>-9.5989999999999999E-3</v>
      </c>
      <c r="L1757">
        <v>29.3</v>
      </c>
      <c r="M1757">
        <v>-2.1506000000000001E-2</v>
      </c>
    </row>
    <row r="1758" spans="2:13">
      <c r="B1758">
        <v>29.316666999999999</v>
      </c>
      <c r="C1758">
        <v>-1.0258E-2</v>
      </c>
      <c r="L1758">
        <v>29.316666999999999</v>
      </c>
      <c r="M1758">
        <v>-2.0603E-2</v>
      </c>
    </row>
    <row r="1759" spans="2:13">
      <c r="B1759">
        <v>29.333333</v>
      </c>
      <c r="C1759">
        <v>-1.0588E-2</v>
      </c>
      <c r="L1759">
        <v>29.333333</v>
      </c>
      <c r="M1759">
        <v>-1.9578999999999999E-2</v>
      </c>
    </row>
    <row r="1760" spans="2:13">
      <c r="B1760">
        <v>29.35</v>
      </c>
      <c r="C1760">
        <v>-1.0888E-2</v>
      </c>
      <c r="L1760">
        <v>29.35</v>
      </c>
      <c r="M1760">
        <v>-1.9394999999999999E-2</v>
      </c>
    </row>
    <row r="1761" spans="2:13">
      <c r="B1761">
        <v>29.366667</v>
      </c>
      <c r="C1761">
        <v>-1.1697000000000001E-2</v>
      </c>
      <c r="L1761">
        <v>29.366667</v>
      </c>
      <c r="M1761">
        <v>-1.9491999999999999E-2</v>
      </c>
    </row>
    <row r="1762" spans="2:13">
      <c r="B1762">
        <v>29.383333</v>
      </c>
      <c r="C1762">
        <v>-1.2847000000000001E-2</v>
      </c>
      <c r="L1762">
        <v>29.383333</v>
      </c>
      <c r="M1762">
        <v>-1.8807999999999998E-2</v>
      </c>
    </row>
    <row r="1763" spans="2:13">
      <c r="B1763">
        <v>29.4</v>
      </c>
      <c r="C1763">
        <v>-1.4107E-2</v>
      </c>
      <c r="L1763">
        <v>29.4</v>
      </c>
      <c r="M1763">
        <v>-1.9014E-2</v>
      </c>
    </row>
    <row r="1764" spans="2:13">
      <c r="B1764">
        <v>29.416667</v>
      </c>
      <c r="C1764">
        <v>-1.5736E-2</v>
      </c>
      <c r="L1764">
        <v>29.416667</v>
      </c>
      <c r="M1764">
        <v>-1.9831000000000001E-2</v>
      </c>
    </row>
    <row r="1765" spans="2:13">
      <c r="B1765">
        <v>29.433333000000001</v>
      </c>
      <c r="C1765">
        <v>-1.6195999999999999E-2</v>
      </c>
      <c r="L1765">
        <v>29.433333000000001</v>
      </c>
      <c r="M1765">
        <v>-2.0357E-2</v>
      </c>
    </row>
    <row r="1766" spans="2:13">
      <c r="B1766">
        <v>29.45</v>
      </c>
      <c r="C1766">
        <v>-1.4496E-2</v>
      </c>
      <c r="L1766">
        <v>29.45</v>
      </c>
      <c r="M1766">
        <v>-2.0952999999999999E-2</v>
      </c>
    </row>
    <row r="1767" spans="2:13">
      <c r="B1767">
        <v>29.466667000000001</v>
      </c>
      <c r="C1767">
        <v>-1.2246E-2</v>
      </c>
      <c r="L1767">
        <v>29.466667000000001</v>
      </c>
      <c r="M1767">
        <v>-2.1340000000000001E-2</v>
      </c>
    </row>
    <row r="1768" spans="2:13">
      <c r="B1768">
        <v>29.483332999999998</v>
      </c>
      <c r="C1768">
        <v>-1.2045999999999999E-2</v>
      </c>
      <c r="L1768">
        <v>29.483332999999998</v>
      </c>
      <c r="M1768">
        <v>-2.1326000000000001E-2</v>
      </c>
    </row>
    <row r="1769" spans="2:13">
      <c r="B1769">
        <v>29.5</v>
      </c>
      <c r="C1769">
        <v>-1.3495999999999999E-2</v>
      </c>
      <c r="L1769">
        <v>29.5</v>
      </c>
      <c r="M1769">
        <v>-2.0662E-2</v>
      </c>
    </row>
    <row r="1770" spans="2:13">
      <c r="B1770">
        <v>29.516667000000002</v>
      </c>
      <c r="C1770">
        <v>-1.2697E-2</v>
      </c>
      <c r="L1770">
        <v>29.516667000000002</v>
      </c>
      <c r="M1770">
        <v>-2.0577999999999999E-2</v>
      </c>
    </row>
    <row r="1771" spans="2:13">
      <c r="B1771">
        <v>29.533332999999999</v>
      </c>
      <c r="C1771">
        <v>-1.0567E-2</v>
      </c>
      <c r="L1771">
        <v>29.533332999999999</v>
      </c>
      <c r="M1771">
        <v>-2.0844000000000001E-2</v>
      </c>
    </row>
    <row r="1772" spans="2:13">
      <c r="B1772">
        <v>29.55</v>
      </c>
      <c r="C1772">
        <v>-7.8779999999999996E-3</v>
      </c>
      <c r="L1772">
        <v>29.55</v>
      </c>
      <c r="M1772">
        <v>-2.06E-2</v>
      </c>
    </row>
    <row r="1773" spans="2:13">
      <c r="B1773">
        <v>29.566666999999999</v>
      </c>
      <c r="C1773">
        <v>-5.398E-3</v>
      </c>
      <c r="L1773">
        <v>29.566666999999999</v>
      </c>
      <c r="M1773">
        <v>-2.0916000000000001E-2</v>
      </c>
    </row>
    <row r="1774" spans="2:13">
      <c r="B1774">
        <v>29.583333</v>
      </c>
      <c r="C1774">
        <v>-4.6280000000000002E-3</v>
      </c>
      <c r="L1774">
        <v>29.583333</v>
      </c>
      <c r="M1774">
        <v>-2.1911E-2</v>
      </c>
    </row>
    <row r="1775" spans="2:13">
      <c r="B1775">
        <v>29.6</v>
      </c>
      <c r="C1775">
        <v>-4.1989999999999996E-3</v>
      </c>
      <c r="L1775">
        <v>29.6</v>
      </c>
      <c r="M1775">
        <v>-2.3317000000000001E-2</v>
      </c>
    </row>
    <row r="1776" spans="2:13">
      <c r="B1776">
        <v>29.616667</v>
      </c>
      <c r="C1776">
        <v>-2.6090000000000002E-3</v>
      </c>
      <c r="L1776">
        <v>29.616667</v>
      </c>
      <c r="M1776">
        <v>-2.4313000000000001E-2</v>
      </c>
    </row>
    <row r="1777" spans="2:13">
      <c r="B1777">
        <v>29.633333</v>
      </c>
      <c r="C1777">
        <v>8.0000000000000007E-5</v>
      </c>
      <c r="L1777">
        <v>29.633333</v>
      </c>
      <c r="M1777">
        <v>-2.4249E-2</v>
      </c>
    </row>
    <row r="1778" spans="2:13">
      <c r="B1778">
        <v>29.65</v>
      </c>
      <c r="C1778">
        <v>1.2600000000000001E-3</v>
      </c>
      <c r="L1778">
        <v>29.65</v>
      </c>
      <c r="M1778">
        <v>-2.3954E-2</v>
      </c>
    </row>
    <row r="1779" spans="2:13">
      <c r="B1779">
        <v>29.666667</v>
      </c>
      <c r="C1779">
        <v>2.4099999999999998E-3</v>
      </c>
      <c r="L1779">
        <v>29.666667</v>
      </c>
      <c r="M1779">
        <v>-2.3488999999999999E-2</v>
      </c>
    </row>
    <row r="1780" spans="2:13">
      <c r="B1780">
        <v>29.683333000000001</v>
      </c>
      <c r="C1780">
        <v>3.2299999999999998E-3</v>
      </c>
      <c r="L1780">
        <v>29.683333000000001</v>
      </c>
      <c r="M1780">
        <v>-1.9685000000000001E-2</v>
      </c>
    </row>
    <row r="1781" spans="2:13">
      <c r="B1781">
        <v>29.7</v>
      </c>
      <c r="C1781">
        <v>3.3890000000000001E-3</v>
      </c>
      <c r="L1781">
        <v>29.7</v>
      </c>
      <c r="M1781">
        <v>-1.2319999999999999E-2</v>
      </c>
    </row>
    <row r="1782" spans="2:13">
      <c r="B1782">
        <v>29.716667000000001</v>
      </c>
      <c r="C1782">
        <v>3.849E-3</v>
      </c>
      <c r="L1782">
        <v>29.716667000000001</v>
      </c>
      <c r="M1782">
        <v>-1.0954999999999999E-2</v>
      </c>
    </row>
    <row r="1783" spans="2:13">
      <c r="B1783">
        <v>29.733332999999998</v>
      </c>
      <c r="C1783">
        <v>4.0590000000000001E-3</v>
      </c>
      <c r="L1783">
        <v>29.733332999999998</v>
      </c>
      <c r="M1783">
        <v>-1.0149999999999999E-2</v>
      </c>
    </row>
    <row r="1784" spans="2:13">
      <c r="B1784">
        <v>29.75</v>
      </c>
      <c r="C1784">
        <v>3.2590000000000002E-3</v>
      </c>
      <c r="L1784">
        <v>29.75</v>
      </c>
      <c r="M1784">
        <v>-1.0555E-2</v>
      </c>
    </row>
    <row r="1785" spans="2:13">
      <c r="B1785">
        <v>29.766667000000002</v>
      </c>
      <c r="C1785">
        <v>1.418E-3</v>
      </c>
      <c r="L1785">
        <v>29.766667000000002</v>
      </c>
      <c r="M1785">
        <v>-1.048E-2</v>
      </c>
    </row>
    <row r="1786" spans="2:13">
      <c r="B1786">
        <v>29.783332999999999</v>
      </c>
      <c r="C1786">
        <v>5.4799999999999998E-4</v>
      </c>
      <c r="L1786">
        <v>29.783332999999999</v>
      </c>
      <c r="M1786">
        <v>-1.0325000000000001E-2</v>
      </c>
    </row>
    <row r="1787" spans="2:13">
      <c r="B1787">
        <v>29.8</v>
      </c>
      <c r="C1787">
        <v>2.2800000000000001E-4</v>
      </c>
      <c r="L1787">
        <v>29.8</v>
      </c>
      <c r="M1787">
        <v>-1.11E-2</v>
      </c>
    </row>
    <row r="1788" spans="2:13">
      <c r="B1788">
        <v>29.816666999999999</v>
      </c>
      <c r="C1788">
        <v>-4.6200000000000001E-4</v>
      </c>
      <c r="L1788">
        <v>29.816666999999999</v>
      </c>
      <c r="M1788">
        <v>-1.2423999999999999E-2</v>
      </c>
    </row>
    <row r="1789" spans="2:13">
      <c r="B1789">
        <v>29.833333</v>
      </c>
      <c r="C1789">
        <v>-2.0209999999999998E-3</v>
      </c>
      <c r="L1789">
        <v>29.833333</v>
      </c>
      <c r="M1789">
        <v>-1.2668E-2</v>
      </c>
    </row>
    <row r="1790" spans="2:13">
      <c r="B1790">
        <v>29.85</v>
      </c>
      <c r="C1790">
        <v>-3.0999999999999999E-3</v>
      </c>
      <c r="L1790">
        <v>29.85</v>
      </c>
      <c r="M1790">
        <v>-1.3612000000000001E-2</v>
      </c>
    </row>
    <row r="1791" spans="2:13">
      <c r="B1791">
        <v>29.866667</v>
      </c>
      <c r="C1791">
        <v>-3.199E-3</v>
      </c>
      <c r="L1791">
        <v>29.866667</v>
      </c>
      <c r="M1791">
        <v>-1.4546E-2</v>
      </c>
    </row>
    <row r="1792" spans="2:13">
      <c r="B1792">
        <v>29.883333</v>
      </c>
      <c r="C1792">
        <v>-3.7190000000000001E-3</v>
      </c>
      <c r="L1792">
        <v>29.883333</v>
      </c>
      <c r="M1792">
        <v>-1.5599999999999999E-2</v>
      </c>
    </row>
    <row r="1793" spans="2:13">
      <c r="B1793">
        <v>29.9</v>
      </c>
      <c r="C1793">
        <v>-4.0879999999999996E-3</v>
      </c>
      <c r="L1793">
        <v>29.9</v>
      </c>
      <c r="M1793">
        <v>-1.6664000000000002E-2</v>
      </c>
    </row>
    <row r="1794" spans="2:13">
      <c r="B1794">
        <v>29.916667</v>
      </c>
      <c r="C1794">
        <v>-4.5170000000000002E-3</v>
      </c>
      <c r="L1794">
        <v>29.916667</v>
      </c>
      <c r="M1794">
        <v>-1.8158000000000001E-2</v>
      </c>
    </row>
    <row r="1795" spans="2:13">
      <c r="B1795">
        <v>29.933333000000001</v>
      </c>
      <c r="C1795">
        <v>-5.2560000000000003E-3</v>
      </c>
      <c r="L1795">
        <v>29.933333000000001</v>
      </c>
      <c r="M1795">
        <v>-2.1850999999999999E-2</v>
      </c>
    </row>
    <row r="1796" spans="2:13">
      <c r="B1796">
        <v>29.95</v>
      </c>
      <c r="C1796">
        <v>-6.195E-3</v>
      </c>
      <c r="L1796">
        <v>29.95</v>
      </c>
      <c r="M1796">
        <v>-2.6554999999999999E-2</v>
      </c>
    </row>
    <row r="1797" spans="2:13">
      <c r="B1797">
        <v>29.966667000000001</v>
      </c>
      <c r="C1797">
        <v>-6.8149999999999999E-3</v>
      </c>
      <c r="L1797">
        <v>29.966667000000001</v>
      </c>
      <c r="M1797">
        <v>-2.4688999999999999E-2</v>
      </c>
    </row>
    <row r="1798" spans="2:13">
      <c r="B1798">
        <v>29.983332999999998</v>
      </c>
      <c r="C1798">
        <v>-6.6930000000000002E-3</v>
      </c>
      <c r="L1798">
        <v>29.983332999999998</v>
      </c>
      <c r="M1798">
        <v>-1.0591E-2</v>
      </c>
    </row>
    <row r="1799" spans="2:13">
      <c r="B1799">
        <v>30</v>
      </c>
      <c r="C1799">
        <v>-6.7099999999999998E-3</v>
      </c>
      <c r="L1799">
        <v>30</v>
      </c>
      <c r="M1799">
        <v>-6.3940000000000004E-3</v>
      </c>
    </row>
    <row r="1800" spans="2:13">
      <c r="B1800">
        <v>30.016667000000002</v>
      </c>
      <c r="C1800">
        <v>-7.0270000000000003E-3</v>
      </c>
      <c r="L1800">
        <v>30.016667000000002</v>
      </c>
      <c r="M1800">
        <v>-8.9259999999999999E-3</v>
      </c>
    </row>
    <row r="1801" spans="2:13">
      <c r="B1801">
        <v>30.033332999999999</v>
      </c>
      <c r="C1801">
        <v>-7.2839999999999997E-3</v>
      </c>
      <c r="L1801">
        <v>30.033332999999999</v>
      </c>
      <c r="M1801">
        <v>-9.4479999999999998E-3</v>
      </c>
    </row>
    <row r="1802" spans="2:13">
      <c r="B1802">
        <v>30.05</v>
      </c>
      <c r="C1802">
        <v>-7.162E-3</v>
      </c>
      <c r="L1802">
        <v>30.05</v>
      </c>
      <c r="M1802">
        <v>-1.013E-2</v>
      </c>
    </row>
    <row r="1803" spans="2:13">
      <c r="B1803">
        <v>30.066666999999999</v>
      </c>
      <c r="C1803">
        <v>-6.8089999999999999E-3</v>
      </c>
      <c r="L1803">
        <v>30.066666999999999</v>
      </c>
      <c r="M1803">
        <v>-9.7230000000000007E-3</v>
      </c>
    </row>
    <row r="1804" spans="2:13">
      <c r="B1804">
        <v>30.083333</v>
      </c>
      <c r="C1804">
        <v>-5.986E-3</v>
      </c>
      <c r="L1804">
        <v>30.083333</v>
      </c>
      <c r="M1804">
        <v>-8.2450000000000006E-3</v>
      </c>
    </row>
    <row r="1805" spans="2:13">
      <c r="B1805">
        <v>30.1</v>
      </c>
      <c r="C1805">
        <v>-5.1840000000000002E-3</v>
      </c>
      <c r="L1805">
        <v>30.1</v>
      </c>
      <c r="M1805">
        <v>-7.0369999999999999E-3</v>
      </c>
    </row>
    <row r="1806" spans="2:13">
      <c r="B1806">
        <v>30.116667</v>
      </c>
      <c r="C1806">
        <v>-5.1910000000000003E-3</v>
      </c>
      <c r="L1806">
        <v>30.116667</v>
      </c>
      <c r="M1806">
        <v>-6.489E-3</v>
      </c>
    </row>
    <row r="1807" spans="2:13">
      <c r="B1807">
        <v>30.133333</v>
      </c>
      <c r="C1807">
        <v>-4.4479999999999997E-3</v>
      </c>
      <c r="L1807">
        <v>30.133333</v>
      </c>
      <c r="M1807">
        <v>-6.1619999999999999E-3</v>
      </c>
    </row>
    <row r="1808" spans="2:13">
      <c r="B1808">
        <v>30.15</v>
      </c>
      <c r="C1808">
        <v>-3.114E-3</v>
      </c>
      <c r="L1808">
        <v>30.15</v>
      </c>
      <c r="M1808">
        <v>-6.4920000000000004E-3</v>
      </c>
    </row>
    <row r="1809" spans="2:13">
      <c r="B1809">
        <v>30.166667</v>
      </c>
      <c r="C1809">
        <v>-2.4480000000000001E-3</v>
      </c>
      <c r="L1809">
        <v>30.166667</v>
      </c>
      <c r="M1809">
        <v>-6.7720000000000002E-3</v>
      </c>
    </row>
    <row r="1810" spans="2:13">
      <c r="B1810">
        <v>30.183333000000001</v>
      </c>
      <c r="C1810">
        <v>-1.8129999999999999E-3</v>
      </c>
      <c r="L1810">
        <v>30.183333000000001</v>
      </c>
      <c r="M1810">
        <v>-7.3619999999999996E-3</v>
      </c>
    </row>
    <row r="1811" spans="2:13">
      <c r="B1811">
        <v>30.2</v>
      </c>
      <c r="C1811">
        <v>-1.217E-3</v>
      </c>
      <c r="L1811">
        <v>30.2</v>
      </c>
      <c r="M1811">
        <v>-7.672E-3</v>
      </c>
    </row>
    <row r="1812" spans="2:13">
      <c r="B1812">
        <v>30.216667000000001</v>
      </c>
      <c r="C1812">
        <v>-6.9200000000000002E-4</v>
      </c>
      <c r="L1812">
        <v>30.216667000000001</v>
      </c>
      <c r="M1812">
        <v>-7.4530000000000004E-3</v>
      </c>
    </row>
    <row r="1813" spans="2:13">
      <c r="B1813">
        <v>30.233332999999998</v>
      </c>
      <c r="C1813">
        <v>-2.4699999999999999E-4</v>
      </c>
      <c r="L1813">
        <v>30.233332999999998</v>
      </c>
      <c r="M1813">
        <v>-7.3730000000000002E-3</v>
      </c>
    </row>
    <row r="1814" spans="2:13">
      <c r="B1814">
        <v>30.25</v>
      </c>
      <c r="C1814">
        <v>3.39E-4</v>
      </c>
      <c r="L1814">
        <v>30.25</v>
      </c>
      <c r="M1814">
        <v>-7.3530000000000002E-3</v>
      </c>
    </row>
    <row r="1815" spans="2:13">
      <c r="B1815">
        <v>30.266667000000002</v>
      </c>
      <c r="C1815">
        <v>9.2400000000000002E-4</v>
      </c>
      <c r="L1815">
        <v>30.266667000000002</v>
      </c>
      <c r="M1815">
        <v>-7.5030000000000001E-3</v>
      </c>
    </row>
    <row r="1816" spans="2:13">
      <c r="B1816">
        <v>30.283332999999999</v>
      </c>
      <c r="C1816">
        <v>1.4400000000000001E-3</v>
      </c>
      <c r="L1816">
        <v>30.283332999999999</v>
      </c>
      <c r="M1816">
        <v>-7.6940000000000003E-3</v>
      </c>
    </row>
    <row r="1817" spans="2:13">
      <c r="B1817">
        <v>30.3</v>
      </c>
      <c r="C1817">
        <v>1.495E-3</v>
      </c>
      <c r="L1817">
        <v>30.3</v>
      </c>
      <c r="M1817">
        <v>-8.1139999999999997E-3</v>
      </c>
    </row>
    <row r="1818" spans="2:13">
      <c r="B1818">
        <v>30.316666999999999</v>
      </c>
      <c r="C1818">
        <v>1.0629999999999999E-3</v>
      </c>
      <c r="L1818">
        <v>30.316666999999999</v>
      </c>
      <c r="M1818">
        <v>-8.6910000000000008E-3</v>
      </c>
    </row>
    <row r="1819" spans="2:13">
      <c r="B1819">
        <v>30.333333</v>
      </c>
      <c r="C1819">
        <v>5.62E-4</v>
      </c>
      <c r="L1819">
        <v>30.333333</v>
      </c>
      <c r="M1819">
        <v>-9.4190000000000003E-3</v>
      </c>
    </row>
    <row r="1820" spans="2:13">
      <c r="B1820">
        <v>30.35</v>
      </c>
      <c r="C1820">
        <v>-1.3899999999999999E-4</v>
      </c>
      <c r="L1820">
        <v>30.35</v>
      </c>
      <c r="M1820">
        <v>-1.0347E-2</v>
      </c>
    </row>
    <row r="1821" spans="2:13">
      <c r="B1821">
        <v>30.366667</v>
      </c>
      <c r="C1821">
        <v>-7.6000000000000004E-4</v>
      </c>
      <c r="L1821">
        <v>30.366667</v>
      </c>
      <c r="M1821">
        <v>-1.1155E-2</v>
      </c>
    </row>
    <row r="1822" spans="2:13">
      <c r="B1822">
        <v>30.383333</v>
      </c>
      <c r="C1822">
        <v>-9.6100000000000005E-4</v>
      </c>
      <c r="L1822">
        <v>30.383333</v>
      </c>
      <c r="M1822">
        <v>-1.2012999999999999E-2</v>
      </c>
    </row>
    <row r="1823" spans="2:13">
      <c r="B1823">
        <v>30.4</v>
      </c>
      <c r="C1823">
        <v>-6.02E-4</v>
      </c>
      <c r="L1823">
        <v>30.4</v>
      </c>
      <c r="M1823">
        <v>-1.3129999999999999E-2</v>
      </c>
    </row>
    <row r="1824" spans="2:13">
      <c r="B1824">
        <v>30.416667</v>
      </c>
      <c r="C1824">
        <v>-2.43E-4</v>
      </c>
      <c r="L1824">
        <v>30.416667</v>
      </c>
      <c r="M1824">
        <v>-1.4218E-2</v>
      </c>
    </row>
    <row r="1825" spans="2:13">
      <c r="B1825">
        <v>30.433333000000001</v>
      </c>
      <c r="C1825">
        <v>-6.3E-5</v>
      </c>
      <c r="L1825">
        <v>30.433333000000001</v>
      </c>
      <c r="M1825">
        <v>-1.5455999999999999E-2</v>
      </c>
    </row>
    <row r="1826" spans="2:13">
      <c r="B1826">
        <v>30.45</v>
      </c>
      <c r="C1826">
        <v>-4.2400000000000001E-4</v>
      </c>
      <c r="L1826">
        <v>30.45</v>
      </c>
      <c r="M1826">
        <v>-1.6913999999999998E-2</v>
      </c>
    </row>
    <row r="1827" spans="2:13">
      <c r="B1827">
        <v>30.466667000000001</v>
      </c>
      <c r="C1827">
        <v>-1.2949999999999999E-3</v>
      </c>
      <c r="L1827">
        <v>30.466667000000001</v>
      </c>
      <c r="M1827">
        <v>-1.7821E-2</v>
      </c>
    </row>
    <row r="1828" spans="2:13">
      <c r="B1828">
        <v>30.483332999999998</v>
      </c>
      <c r="C1828">
        <v>-2.0830000000000002E-3</v>
      </c>
      <c r="L1828">
        <v>30.483332999999998</v>
      </c>
      <c r="M1828">
        <v>-1.8395999999999999E-2</v>
      </c>
    </row>
    <row r="1829" spans="2:13">
      <c r="B1829">
        <v>30.5</v>
      </c>
      <c r="C1829">
        <v>-2.7399999999999998E-3</v>
      </c>
      <c r="L1829">
        <v>30.5</v>
      </c>
      <c r="M1829">
        <v>-1.8671E-2</v>
      </c>
    </row>
    <row r="1830" spans="2:13">
      <c r="B1830">
        <v>30.516667000000002</v>
      </c>
      <c r="C1830">
        <v>-2.7859999999999998E-3</v>
      </c>
      <c r="L1830">
        <v>30.516667000000002</v>
      </c>
      <c r="M1830">
        <v>-1.8755999999999998E-2</v>
      </c>
    </row>
    <row r="1831" spans="2:13">
      <c r="B1831">
        <v>30.533332999999999</v>
      </c>
      <c r="C1831">
        <v>-3.1229999999999999E-3</v>
      </c>
      <c r="L1831">
        <v>30.533332999999999</v>
      </c>
      <c r="M1831">
        <v>-1.9421000000000001E-2</v>
      </c>
    </row>
    <row r="1832" spans="2:13">
      <c r="B1832">
        <v>30.55</v>
      </c>
      <c r="C1832">
        <v>-1.8190000000000001E-3</v>
      </c>
      <c r="L1832">
        <v>30.55</v>
      </c>
      <c r="M1832">
        <v>-2.0615999999999999E-2</v>
      </c>
    </row>
    <row r="1833" spans="2:13">
      <c r="B1833">
        <v>30.566666999999999</v>
      </c>
      <c r="C1833">
        <v>-3.0499999999999999E-4</v>
      </c>
      <c r="L1833">
        <v>30.566666999999999</v>
      </c>
      <c r="M1833">
        <v>-2.1221E-2</v>
      </c>
    </row>
    <row r="1834" spans="2:13">
      <c r="B1834">
        <v>30.583333</v>
      </c>
      <c r="C1834">
        <v>2.8800000000000001E-4</v>
      </c>
      <c r="L1834">
        <v>30.583333</v>
      </c>
      <c r="M1834">
        <v>-2.0726000000000001E-2</v>
      </c>
    </row>
    <row r="1835" spans="2:13">
      <c r="B1835">
        <v>30.6</v>
      </c>
      <c r="C1835">
        <v>9.9200000000000004E-4</v>
      </c>
      <c r="L1835">
        <v>30.6</v>
      </c>
      <c r="M1835">
        <v>-2.0410999999999999E-2</v>
      </c>
    </row>
    <row r="1836" spans="2:13">
      <c r="B1836">
        <v>30.616667</v>
      </c>
      <c r="C1836">
        <v>1.0449999999999999E-3</v>
      </c>
      <c r="L1836">
        <v>30.616667</v>
      </c>
      <c r="M1836">
        <v>-2.0476000000000001E-2</v>
      </c>
    </row>
    <row r="1837" spans="2:13">
      <c r="B1837">
        <v>30.633333</v>
      </c>
      <c r="C1837">
        <v>7.2900000000000005E-4</v>
      </c>
      <c r="L1837">
        <v>30.633333</v>
      </c>
      <c r="M1837">
        <v>-2.0750999999999999E-2</v>
      </c>
    </row>
    <row r="1838" spans="2:13">
      <c r="B1838">
        <v>30.65</v>
      </c>
      <c r="C1838">
        <v>9.7599999999999998E-4</v>
      </c>
      <c r="L1838">
        <v>30.65</v>
      </c>
      <c r="M1838">
        <v>-1.9782000000000001E-2</v>
      </c>
    </row>
    <row r="1839" spans="2:13">
      <c r="B1839">
        <v>30.666667</v>
      </c>
      <c r="C1839">
        <v>1.415E-3</v>
      </c>
      <c r="L1839">
        <v>30.666667</v>
      </c>
      <c r="M1839">
        <v>-1.8034000000000001E-2</v>
      </c>
    </row>
    <row r="1840" spans="2:13">
      <c r="B1840">
        <v>30.683333000000001</v>
      </c>
      <c r="C1840">
        <v>2.1940000000000002E-3</v>
      </c>
      <c r="L1840">
        <v>30.683333000000001</v>
      </c>
      <c r="M1840">
        <v>-1.6515999999999999E-2</v>
      </c>
    </row>
    <row r="1841" spans="2:13">
      <c r="B1841">
        <v>30.7</v>
      </c>
      <c r="C1841">
        <v>2.9919999999999999E-3</v>
      </c>
      <c r="L1841">
        <v>30.7</v>
      </c>
      <c r="M1841">
        <v>-1.5987000000000001E-2</v>
      </c>
    </row>
    <row r="1842" spans="2:13">
      <c r="B1842">
        <v>30.716667000000001</v>
      </c>
      <c r="C1842">
        <v>3.431E-3</v>
      </c>
      <c r="L1842">
        <v>30.716667000000001</v>
      </c>
      <c r="M1842">
        <v>-1.5029000000000001E-2</v>
      </c>
    </row>
    <row r="1843" spans="2:13">
      <c r="B1843">
        <v>30.733332999999998</v>
      </c>
      <c r="C1843">
        <v>3.5100000000000001E-3</v>
      </c>
      <c r="L1843">
        <v>30.733332999999998</v>
      </c>
      <c r="M1843">
        <v>-1.3991E-2</v>
      </c>
    </row>
    <row r="1844" spans="2:13">
      <c r="B1844">
        <v>30.75</v>
      </c>
      <c r="C1844">
        <v>3.2590000000000002E-3</v>
      </c>
      <c r="L1844">
        <v>30.75</v>
      </c>
      <c r="M1844">
        <v>-1.3311999999999999E-2</v>
      </c>
    </row>
    <row r="1845" spans="2:13">
      <c r="B1845">
        <v>30.766667000000002</v>
      </c>
      <c r="C1845">
        <v>2.738E-3</v>
      </c>
      <c r="L1845">
        <v>30.766667000000002</v>
      </c>
      <c r="M1845">
        <v>-1.2154E-2</v>
      </c>
    </row>
    <row r="1846" spans="2:13">
      <c r="B1846">
        <v>30.783332999999999</v>
      </c>
      <c r="C1846">
        <v>2.1069999999999999E-3</v>
      </c>
      <c r="L1846">
        <v>30.783332999999999</v>
      </c>
      <c r="M1846">
        <v>-1.0926E-2</v>
      </c>
    </row>
    <row r="1847" spans="2:13">
      <c r="B1847">
        <v>30.8</v>
      </c>
      <c r="C1847">
        <v>1.266E-3</v>
      </c>
      <c r="L1847">
        <v>30.8</v>
      </c>
      <c r="M1847">
        <v>-9.9970000000000007E-3</v>
      </c>
    </row>
    <row r="1848" spans="2:13">
      <c r="B1848">
        <v>30.816666999999999</v>
      </c>
      <c r="C1848">
        <v>6.29E-4</v>
      </c>
      <c r="L1848">
        <v>30.816666999999999</v>
      </c>
      <c r="M1848">
        <v>-9.0849999999999993E-3</v>
      </c>
    </row>
    <row r="1849" spans="2:13">
      <c r="B1849">
        <v>30.833333</v>
      </c>
      <c r="C1849">
        <v>2.9399999999999999E-4</v>
      </c>
      <c r="L1849">
        <v>30.833333</v>
      </c>
      <c r="M1849">
        <v>-8.2129999999999998E-3</v>
      </c>
    </row>
    <row r="1850" spans="2:13">
      <c r="B1850">
        <v>30.85</v>
      </c>
      <c r="C1850">
        <v>3.0899999999999998E-4</v>
      </c>
      <c r="L1850">
        <v>30.85</v>
      </c>
      <c r="M1850">
        <v>-7.2709999999999997E-3</v>
      </c>
    </row>
    <row r="1851" spans="2:13">
      <c r="B1851">
        <v>30.866667</v>
      </c>
      <c r="C1851">
        <v>2.8400000000000002E-4</v>
      </c>
      <c r="L1851">
        <v>30.866667</v>
      </c>
      <c r="M1851">
        <v>-5.8399999999999997E-3</v>
      </c>
    </row>
    <row r="1852" spans="2:13">
      <c r="B1852">
        <v>30.883333</v>
      </c>
      <c r="C1852">
        <v>1.4899999999999999E-4</v>
      </c>
      <c r="L1852">
        <v>30.883333</v>
      </c>
      <c r="M1852">
        <v>-4.568E-3</v>
      </c>
    </row>
    <row r="1853" spans="2:13">
      <c r="B1853">
        <v>30.9</v>
      </c>
      <c r="C1853">
        <v>-1.26E-4</v>
      </c>
      <c r="L1853">
        <v>30.9</v>
      </c>
      <c r="M1853">
        <v>-3.4259999999999998E-3</v>
      </c>
    </row>
    <row r="1854" spans="2:13">
      <c r="B1854">
        <v>30.916667</v>
      </c>
      <c r="C1854">
        <v>-9.9999999999999995E-7</v>
      </c>
      <c r="L1854">
        <v>30.916667</v>
      </c>
      <c r="M1854">
        <v>-2.7339999999999999E-3</v>
      </c>
    </row>
    <row r="1855" spans="2:13">
      <c r="B1855">
        <v>30.933333000000001</v>
      </c>
      <c r="C1855">
        <v>1.95E-4</v>
      </c>
      <c r="L1855">
        <v>30.933333000000001</v>
      </c>
      <c r="M1855">
        <v>-2.382E-3</v>
      </c>
    </row>
    <row r="1856" spans="2:13">
      <c r="B1856">
        <v>30.95</v>
      </c>
      <c r="C1856">
        <v>-1.0000000000000001E-5</v>
      </c>
      <c r="L1856">
        <v>30.95</v>
      </c>
      <c r="M1856">
        <v>-2.0100000000000001E-3</v>
      </c>
    </row>
    <row r="1857" spans="2:13">
      <c r="B1857">
        <v>30.966667000000001</v>
      </c>
      <c r="C1857">
        <v>-3.1500000000000001E-4</v>
      </c>
      <c r="L1857">
        <v>30.966667000000001</v>
      </c>
      <c r="M1857">
        <v>-1.6180000000000001E-3</v>
      </c>
    </row>
    <row r="1858" spans="2:13">
      <c r="B1858">
        <v>30.983332999999998</v>
      </c>
      <c r="C1858">
        <v>-2.7599999999999999E-4</v>
      </c>
      <c r="L1858">
        <v>30.983332999999998</v>
      </c>
      <c r="M1858">
        <v>-1.232E-3</v>
      </c>
    </row>
    <row r="1859" spans="2:13">
      <c r="B1859">
        <v>31</v>
      </c>
      <c r="C1859">
        <v>5.5999999999999999E-5</v>
      </c>
      <c r="L1859">
        <v>31</v>
      </c>
      <c r="M1859">
        <v>-9.0600000000000001E-4</v>
      </c>
    </row>
    <row r="1860" spans="2:13">
      <c r="B1860">
        <v>31.016667000000002</v>
      </c>
      <c r="C1860">
        <v>5.9900000000000003E-4</v>
      </c>
      <c r="L1860">
        <v>31.016667000000002</v>
      </c>
      <c r="M1860">
        <v>-9.8999999999999999E-4</v>
      </c>
    </row>
    <row r="1861" spans="2:13">
      <c r="B1861">
        <v>31.033332999999999</v>
      </c>
      <c r="C1861">
        <v>6.7100000000000005E-4</v>
      </c>
      <c r="L1861">
        <v>31.033332999999999</v>
      </c>
      <c r="M1861">
        <v>-1.1739999999999999E-3</v>
      </c>
    </row>
    <row r="1862" spans="2:13">
      <c r="B1862">
        <v>31.05</v>
      </c>
      <c r="C1862">
        <v>9.2299999999999999E-4</v>
      </c>
      <c r="L1862">
        <v>31.05</v>
      </c>
      <c r="M1862">
        <v>-1.2880000000000001E-3</v>
      </c>
    </row>
    <row r="1863" spans="2:13">
      <c r="B1863">
        <v>31.066666999999999</v>
      </c>
      <c r="C1863">
        <v>9.6500000000000004E-4</v>
      </c>
      <c r="L1863">
        <v>31.066666999999999</v>
      </c>
      <c r="M1863">
        <v>-1.4319999999999999E-3</v>
      </c>
    </row>
    <row r="1864" spans="2:13">
      <c r="B1864">
        <v>31.083333</v>
      </c>
      <c r="C1864">
        <v>9.5699999999999995E-4</v>
      </c>
      <c r="L1864">
        <v>31.083333</v>
      </c>
      <c r="M1864">
        <v>-2.2759999999999998E-3</v>
      </c>
    </row>
    <row r="1865" spans="2:13">
      <c r="B1865">
        <v>31.1</v>
      </c>
      <c r="C1865">
        <v>1.2489999999999999E-3</v>
      </c>
      <c r="L1865">
        <v>31.1</v>
      </c>
      <c r="M1865">
        <v>-2.9399999999999999E-3</v>
      </c>
    </row>
    <row r="1866" spans="2:13">
      <c r="B1866">
        <v>31.116667</v>
      </c>
      <c r="C1866">
        <v>1.781E-3</v>
      </c>
      <c r="L1866">
        <v>31.116667</v>
      </c>
      <c r="M1866">
        <v>-2.784E-3</v>
      </c>
    </row>
    <row r="1867" spans="2:13">
      <c r="B1867">
        <v>31.133333</v>
      </c>
      <c r="C1867">
        <v>2.4840000000000001E-3</v>
      </c>
      <c r="L1867">
        <v>31.133333</v>
      </c>
      <c r="M1867">
        <v>-2.787E-3</v>
      </c>
    </row>
    <row r="1868" spans="2:13">
      <c r="B1868">
        <v>31.15</v>
      </c>
      <c r="C1868">
        <v>2.2989999999999998E-3</v>
      </c>
      <c r="L1868">
        <v>31.15</v>
      </c>
      <c r="M1868">
        <v>-3.287E-3</v>
      </c>
    </row>
    <row r="1869" spans="2:13">
      <c r="B1869">
        <v>31.166667</v>
      </c>
      <c r="C1869">
        <v>2.2659999999999998E-3</v>
      </c>
      <c r="L1869">
        <v>31.166667</v>
      </c>
      <c r="M1869">
        <v>-3.8170000000000001E-3</v>
      </c>
    </row>
    <row r="1870" spans="2:13">
      <c r="B1870">
        <v>31.183333000000001</v>
      </c>
      <c r="C1870">
        <v>1.663E-3</v>
      </c>
      <c r="L1870">
        <v>31.183333000000001</v>
      </c>
      <c r="M1870">
        <v>-5.176E-3</v>
      </c>
    </row>
    <row r="1871" spans="2:13">
      <c r="B1871">
        <v>31.2</v>
      </c>
      <c r="C1871">
        <v>9.810000000000001E-4</v>
      </c>
      <c r="L1871">
        <v>31.2</v>
      </c>
      <c r="M1871">
        <v>-6.2560000000000003E-3</v>
      </c>
    </row>
    <row r="1872" spans="2:13">
      <c r="B1872">
        <v>31.216667000000001</v>
      </c>
      <c r="C1872">
        <v>3.7800000000000003E-4</v>
      </c>
      <c r="L1872">
        <v>31.216667000000001</v>
      </c>
      <c r="M1872">
        <v>-6.2750000000000002E-3</v>
      </c>
    </row>
    <row r="1873" spans="2:13">
      <c r="B1873">
        <v>31.233332999999998</v>
      </c>
      <c r="C1873">
        <v>1.25E-4</v>
      </c>
      <c r="L1873">
        <v>31.233332999999998</v>
      </c>
      <c r="M1873">
        <v>-6.8649999999999996E-3</v>
      </c>
    </row>
    <row r="1874" spans="2:13">
      <c r="B1874">
        <v>31.25</v>
      </c>
      <c r="C1874">
        <v>6.2000000000000003E-5</v>
      </c>
      <c r="L1874">
        <v>31.25</v>
      </c>
      <c r="M1874">
        <v>-7.5640000000000004E-3</v>
      </c>
    </row>
    <row r="1875" spans="2:13">
      <c r="B1875">
        <v>31.266667000000002</v>
      </c>
      <c r="C1875">
        <v>1.2999999999999999E-4</v>
      </c>
      <c r="L1875">
        <v>31.266667000000002</v>
      </c>
      <c r="M1875">
        <v>-8.5540000000000008E-3</v>
      </c>
    </row>
    <row r="1876" spans="2:13">
      <c r="B1876">
        <v>31.283332999999999</v>
      </c>
      <c r="C1876">
        <v>3.3700000000000001E-4</v>
      </c>
      <c r="L1876">
        <v>31.283332999999999</v>
      </c>
      <c r="M1876">
        <v>-9.6729999999999993E-3</v>
      </c>
    </row>
    <row r="1877" spans="2:13">
      <c r="B1877">
        <v>31.3</v>
      </c>
      <c r="C1877">
        <v>4.1399999999999998E-4</v>
      </c>
      <c r="L1877">
        <v>31.3</v>
      </c>
      <c r="M1877">
        <v>-1.0562999999999999E-2</v>
      </c>
    </row>
    <row r="1878" spans="2:13">
      <c r="B1878">
        <v>31.316666999999999</v>
      </c>
      <c r="C1878">
        <v>1.1900000000000001E-4</v>
      </c>
      <c r="L1878">
        <v>31.316666999999999</v>
      </c>
      <c r="M1878">
        <v>-1.1408E-2</v>
      </c>
    </row>
    <row r="1879" spans="2:13">
      <c r="B1879">
        <v>31.333333</v>
      </c>
      <c r="C1879">
        <v>-3.28E-4</v>
      </c>
      <c r="L1879">
        <v>31.333333</v>
      </c>
      <c r="M1879">
        <v>-1.1112E-2</v>
      </c>
    </row>
    <row r="1880" spans="2:13">
      <c r="B1880">
        <v>31.35</v>
      </c>
      <c r="C1880">
        <v>-8.9499999999999996E-4</v>
      </c>
      <c r="L1880">
        <v>31.35</v>
      </c>
      <c r="M1880">
        <v>-1.0397E-2</v>
      </c>
    </row>
    <row r="1881" spans="2:13">
      <c r="B1881">
        <v>31.366667</v>
      </c>
      <c r="C1881">
        <v>-1.322E-3</v>
      </c>
      <c r="L1881">
        <v>31.366667</v>
      </c>
      <c r="M1881">
        <v>-1.0002E-2</v>
      </c>
    </row>
    <row r="1882" spans="2:13">
      <c r="B1882">
        <v>31.383333</v>
      </c>
      <c r="C1882">
        <v>-1.6590000000000001E-3</v>
      </c>
      <c r="L1882">
        <v>31.383333</v>
      </c>
      <c r="M1882">
        <v>-9.5359999999999993E-3</v>
      </c>
    </row>
    <row r="1883" spans="2:13">
      <c r="B1883">
        <v>31.4</v>
      </c>
      <c r="C1883">
        <v>-1.9250000000000001E-3</v>
      </c>
      <c r="L1883">
        <v>31.4</v>
      </c>
      <c r="M1883">
        <v>-9.6410000000000003E-3</v>
      </c>
    </row>
    <row r="1884" spans="2:13">
      <c r="B1884">
        <v>31.416667</v>
      </c>
      <c r="C1884">
        <v>-2.0219999999999999E-3</v>
      </c>
      <c r="L1884">
        <v>31.416667</v>
      </c>
      <c r="M1884">
        <v>-1.0614999999999999E-2</v>
      </c>
    </row>
    <row r="1885" spans="2:13">
      <c r="B1885">
        <v>31.433333000000001</v>
      </c>
      <c r="C1885">
        <v>-2.1689999999999999E-3</v>
      </c>
      <c r="L1885">
        <v>31.433333000000001</v>
      </c>
      <c r="M1885">
        <v>-1.089E-2</v>
      </c>
    </row>
    <row r="1886" spans="2:13">
      <c r="B1886">
        <v>31.45</v>
      </c>
      <c r="C1886">
        <v>-2.1459999999999999E-3</v>
      </c>
      <c r="L1886">
        <v>31.45</v>
      </c>
      <c r="M1886">
        <v>-1.0755000000000001E-2</v>
      </c>
    </row>
    <row r="1887" spans="2:13">
      <c r="B1887">
        <v>31.466667000000001</v>
      </c>
      <c r="C1887">
        <v>-1.933E-3</v>
      </c>
      <c r="L1887">
        <v>31.466667000000001</v>
      </c>
      <c r="M1887">
        <v>-1.1639E-2</v>
      </c>
    </row>
    <row r="1888" spans="2:13">
      <c r="B1888">
        <v>31.483332999999998</v>
      </c>
      <c r="C1888">
        <v>-1.786E-3</v>
      </c>
      <c r="L1888">
        <v>31.483332999999998</v>
      </c>
      <c r="M1888">
        <v>-1.2619E-2</v>
      </c>
    </row>
    <row r="1889" spans="2:13">
      <c r="B1889">
        <v>31.5</v>
      </c>
      <c r="C1889">
        <v>-1.645E-3</v>
      </c>
      <c r="L1889">
        <v>31.5</v>
      </c>
      <c r="M1889">
        <v>-1.3509E-2</v>
      </c>
    </row>
    <row r="1890" spans="2:13">
      <c r="B1890">
        <v>31.516667000000002</v>
      </c>
      <c r="C1890">
        <v>-1.194E-3</v>
      </c>
      <c r="L1890">
        <v>31.516667000000002</v>
      </c>
      <c r="M1890">
        <v>-1.3478E-2</v>
      </c>
    </row>
    <row r="1891" spans="2:13">
      <c r="B1891">
        <v>31.533332999999999</v>
      </c>
      <c r="C1891">
        <v>-7.0200000000000004E-4</v>
      </c>
      <c r="L1891">
        <v>31.533332999999999</v>
      </c>
      <c r="M1891">
        <v>-1.3027E-2</v>
      </c>
    </row>
    <row r="1892" spans="2:13">
      <c r="B1892">
        <v>31.55</v>
      </c>
      <c r="C1892">
        <v>-3.01E-4</v>
      </c>
      <c r="L1892">
        <v>31.55</v>
      </c>
      <c r="M1892">
        <v>-1.2286999999999999E-2</v>
      </c>
    </row>
    <row r="1893" spans="2:13">
      <c r="B1893">
        <v>31.566666999999999</v>
      </c>
      <c r="C1893">
        <v>-9.8999999999999994E-5</v>
      </c>
      <c r="L1893">
        <v>31.566666999999999</v>
      </c>
      <c r="M1893">
        <v>-1.1346E-2</v>
      </c>
    </row>
    <row r="1894" spans="2:13">
      <c r="B1894">
        <v>31.583333</v>
      </c>
      <c r="C1894">
        <v>-2.8E-5</v>
      </c>
      <c r="L1894">
        <v>31.583333</v>
      </c>
      <c r="M1894">
        <v>-1.0104999999999999E-2</v>
      </c>
    </row>
    <row r="1895" spans="2:13">
      <c r="B1895">
        <v>31.6</v>
      </c>
      <c r="C1895">
        <v>2.13E-4</v>
      </c>
      <c r="L1895">
        <v>31.6</v>
      </c>
      <c r="M1895">
        <v>-9.3550000000000005E-3</v>
      </c>
    </row>
    <row r="1896" spans="2:13">
      <c r="B1896">
        <v>31.616667</v>
      </c>
      <c r="C1896">
        <v>1.95E-4</v>
      </c>
      <c r="L1896">
        <v>31.616667</v>
      </c>
      <c r="M1896">
        <v>-9.724E-3</v>
      </c>
    </row>
    <row r="1897" spans="2:13">
      <c r="B1897">
        <v>31.633333</v>
      </c>
      <c r="C1897">
        <v>2.5599999999999999E-4</v>
      </c>
      <c r="L1897">
        <v>31.633333</v>
      </c>
      <c r="M1897">
        <v>-9.6839999999999999E-3</v>
      </c>
    </row>
    <row r="1898" spans="2:13">
      <c r="B1898">
        <v>31.65</v>
      </c>
      <c r="C1898">
        <v>2.81E-4</v>
      </c>
      <c r="L1898">
        <v>31.65</v>
      </c>
      <c r="M1898">
        <v>-9.7680000000000006E-3</v>
      </c>
    </row>
    <row r="1899" spans="2:13">
      <c r="B1899">
        <v>31.666667</v>
      </c>
      <c r="C1899">
        <v>3.9100000000000002E-4</v>
      </c>
      <c r="L1899">
        <v>31.666667</v>
      </c>
      <c r="M1899">
        <v>-9.8709999999999996E-3</v>
      </c>
    </row>
    <row r="1900" spans="2:13">
      <c r="B1900">
        <v>31.683333000000001</v>
      </c>
      <c r="C1900">
        <v>6.4099999999999997E-4</v>
      </c>
      <c r="L1900">
        <v>31.683333000000001</v>
      </c>
      <c r="M1900">
        <v>-9.9450000000000007E-3</v>
      </c>
    </row>
    <row r="1901" spans="2:13">
      <c r="B1901">
        <v>31.7</v>
      </c>
      <c r="C1901">
        <v>7.0100000000000002E-4</v>
      </c>
      <c r="L1901">
        <v>31.7</v>
      </c>
      <c r="M1901">
        <v>-9.1889999999999993E-3</v>
      </c>
    </row>
    <row r="1902" spans="2:13">
      <c r="B1902">
        <v>31.716667000000001</v>
      </c>
      <c r="C1902">
        <v>6.0099999999999997E-4</v>
      </c>
      <c r="L1902">
        <v>31.716667000000001</v>
      </c>
      <c r="M1902">
        <v>-8.5330000000000007E-3</v>
      </c>
    </row>
    <row r="1903" spans="2:13">
      <c r="B1903">
        <v>31.733332999999998</v>
      </c>
      <c r="C1903">
        <v>1.4100000000000001E-4</v>
      </c>
      <c r="L1903">
        <v>31.733332999999998</v>
      </c>
      <c r="M1903">
        <v>-7.9959999999999996E-3</v>
      </c>
    </row>
    <row r="1904" spans="2:13">
      <c r="B1904">
        <v>31.75</v>
      </c>
      <c r="C1904">
        <v>-3.59E-4</v>
      </c>
      <c r="L1904">
        <v>31.75</v>
      </c>
      <c r="M1904">
        <v>-7.4000000000000003E-3</v>
      </c>
    </row>
    <row r="1905" spans="2:13">
      <c r="B1905">
        <v>31.766667000000002</v>
      </c>
      <c r="C1905">
        <v>-6.9899999999999997E-4</v>
      </c>
      <c r="L1905">
        <v>31.766667000000002</v>
      </c>
      <c r="M1905">
        <v>-6.404E-3</v>
      </c>
    </row>
    <row r="1906" spans="2:13">
      <c r="B1906">
        <v>31.783332999999999</v>
      </c>
      <c r="C1906">
        <v>-8.9899999999999995E-4</v>
      </c>
      <c r="L1906">
        <v>31.783332999999999</v>
      </c>
      <c r="M1906">
        <v>-6.6969999999999998E-3</v>
      </c>
    </row>
    <row r="1907" spans="2:13">
      <c r="B1907">
        <v>31.8</v>
      </c>
      <c r="C1907">
        <v>-1.0989999999999999E-3</v>
      </c>
      <c r="L1907">
        <v>31.8</v>
      </c>
      <c r="M1907">
        <v>-7.6709999999999999E-3</v>
      </c>
    </row>
    <row r="1908" spans="2:13">
      <c r="B1908">
        <v>31.816666999999999</v>
      </c>
      <c r="C1908">
        <v>-1.224E-3</v>
      </c>
      <c r="L1908">
        <v>31.816666999999999</v>
      </c>
      <c r="M1908">
        <v>-8.1790000000000005E-3</v>
      </c>
    </row>
    <row r="1909" spans="2:13">
      <c r="B1909">
        <v>31.833333</v>
      </c>
      <c r="C1909">
        <v>-1.4040000000000001E-3</v>
      </c>
      <c r="L1909">
        <v>31.833333</v>
      </c>
      <c r="M1909">
        <v>-8.4770000000000002E-3</v>
      </c>
    </row>
    <row r="1910" spans="2:13">
      <c r="B1910">
        <v>31.85</v>
      </c>
      <c r="C1910">
        <v>-1.3940000000000001E-3</v>
      </c>
      <c r="L1910">
        <v>31.85</v>
      </c>
      <c r="M1910">
        <v>-8.7049999999999992E-3</v>
      </c>
    </row>
    <row r="1911" spans="2:13">
      <c r="B1911">
        <v>31.866667</v>
      </c>
      <c r="C1911">
        <v>-1.2539999999999999E-3</v>
      </c>
      <c r="L1911">
        <v>31.866667</v>
      </c>
      <c r="M1911">
        <v>-8.2120000000000005E-3</v>
      </c>
    </row>
    <row r="1912" spans="2:13">
      <c r="B1912">
        <v>31.883333</v>
      </c>
      <c r="C1912">
        <v>-9.9400000000000009E-4</v>
      </c>
      <c r="L1912">
        <v>31.883333</v>
      </c>
      <c r="M1912">
        <v>-8.6400000000000001E-3</v>
      </c>
    </row>
    <row r="1913" spans="2:13">
      <c r="B1913">
        <v>31.9</v>
      </c>
      <c r="C1913">
        <v>-7.54E-4</v>
      </c>
      <c r="L1913">
        <v>31.9</v>
      </c>
      <c r="M1913">
        <v>-9.3369999999999998E-3</v>
      </c>
    </row>
    <row r="1914" spans="2:13">
      <c r="B1914">
        <v>31.916667</v>
      </c>
      <c r="C1914">
        <v>-5.44E-4</v>
      </c>
      <c r="L1914">
        <v>31.916667</v>
      </c>
      <c r="M1914">
        <v>-9.2049999999999996E-3</v>
      </c>
    </row>
    <row r="1915" spans="2:13">
      <c r="B1915">
        <v>31.933333000000001</v>
      </c>
      <c r="C1915">
        <v>-5.9400000000000002E-4</v>
      </c>
      <c r="L1915">
        <v>31.933333000000001</v>
      </c>
      <c r="M1915">
        <v>-7.7530000000000003E-3</v>
      </c>
    </row>
    <row r="1916" spans="2:13">
      <c r="B1916">
        <v>31.95</v>
      </c>
      <c r="C1916">
        <v>-4.1300000000000001E-4</v>
      </c>
      <c r="L1916">
        <v>31.95</v>
      </c>
      <c r="M1916">
        <v>-7.7499999999999999E-3</v>
      </c>
    </row>
    <row r="1917" spans="2:13">
      <c r="B1917">
        <v>31.966667000000001</v>
      </c>
      <c r="C1917">
        <v>-2.7300000000000002E-4</v>
      </c>
      <c r="L1917">
        <v>31.966667000000001</v>
      </c>
      <c r="M1917">
        <v>-8.5179999999999995E-3</v>
      </c>
    </row>
    <row r="1918" spans="2:13">
      <c r="B1918">
        <v>31.983332999999998</v>
      </c>
      <c r="C1918">
        <v>-1.36E-4</v>
      </c>
      <c r="L1918">
        <v>31.983332999999998</v>
      </c>
      <c r="M1918">
        <v>-8.6400000000000001E-3</v>
      </c>
    </row>
    <row r="1919" spans="2:13">
      <c r="B1919">
        <v>32</v>
      </c>
      <c r="C1919">
        <v>-9.0000000000000006E-5</v>
      </c>
      <c r="L1919">
        <v>32</v>
      </c>
      <c r="M1919">
        <v>-6.3010000000000002E-3</v>
      </c>
    </row>
    <row r="1920" spans="2:13">
      <c r="B1920">
        <v>32.016666999999998</v>
      </c>
      <c r="C1920">
        <v>-3.9999999999999998E-6</v>
      </c>
      <c r="L1920">
        <v>32.016666999999998</v>
      </c>
      <c r="M1920">
        <v>-1.132E-3</v>
      </c>
    </row>
    <row r="1921" spans="2:13">
      <c r="B1921">
        <v>32.033332999999999</v>
      </c>
      <c r="C1921">
        <v>5.1999999999999997E-5</v>
      </c>
      <c r="L1921">
        <v>32.033332999999999</v>
      </c>
      <c r="M1921">
        <v>1.387E-3</v>
      </c>
    </row>
    <row r="1922" spans="2:13">
      <c r="B1922">
        <v>32.049999999999997</v>
      </c>
      <c r="C1922">
        <v>5.2700000000000002E-4</v>
      </c>
      <c r="L1922">
        <v>32.049999999999997</v>
      </c>
      <c r="M1922">
        <v>1.2949999999999999E-3</v>
      </c>
    </row>
    <row r="1923" spans="2:13">
      <c r="B1923">
        <v>32.066667000000002</v>
      </c>
      <c r="C1923">
        <v>1.4630000000000001E-3</v>
      </c>
      <c r="L1923">
        <v>32.066667000000002</v>
      </c>
      <c r="M1923">
        <v>4.84E-4</v>
      </c>
    </row>
    <row r="1924" spans="2:13">
      <c r="B1924">
        <v>32.083333000000003</v>
      </c>
      <c r="C1924">
        <v>1.9589999999999998E-3</v>
      </c>
      <c r="L1924">
        <v>32.083333000000003</v>
      </c>
      <c r="M1924">
        <v>-5.1699999999999999E-4</v>
      </c>
    </row>
    <row r="1925" spans="2:13">
      <c r="B1925">
        <v>32.1</v>
      </c>
      <c r="C1925">
        <v>2.464E-3</v>
      </c>
      <c r="L1925">
        <v>32.1</v>
      </c>
      <c r="M1925">
        <v>1.0020000000000001E-3</v>
      </c>
    </row>
    <row r="1926" spans="2:13">
      <c r="B1926">
        <v>32.116667</v>
      </c>
      <c r="C1926">
        <v>2.7100000000000002E-3</v>
      </c>
      <c r="L1926">
        <v>32.116667</v>
      </c>
      <c r="M1926">
        <v>1.521E-3</v>
      </c>
    </row>
    <row r="1927" spans="2:13">
      <c r="B1927">
        <v>32.133333</v>
      </c>
      <c r="C1927">
        <v>2.1459999999999999E-3</v>
      </c>
      <c r="L1927">
        <v>32.133333</v>
      </c>
      <c r="M1927">
        <v>-7.3999999999999999E-4</v>
      </c>
    </row>
    <row r="1928" spans="2:13">
      <c r="B1928">
        <v>32.15</v>
      </c>
      <c r="C1928">
        <v>1.882E-3</v>
      </c>
      <c r="L1928">
        <v>32.15</v>
      </c>
      <c r="M1928">
        <v>-3.6960000000000001E-3</v>
      </c>
    </row>
    <row r="1929" spans="2:13">
      <c r="B1929">
        <v>32.166666999999997</v>
      </c>
      <c r="C1929">
        <v>1.2390000000000001E-3</v>
      </c>
      <c r="L1929">
        <v>32.166666999999997</v>
      </c>
      <c r="M1929">
        <v>-5.8510000000000003E-3</v>
      </c>
    </row>
    <row r="1930" spans="2:13">
      <c r="B1930">
        <v>32.183332999999998</v>
      </c>
      <c r="C1930">
        <v>4.46E-4</v>
      </c>
      <c r="L1930">
        <v>32.183332999999998</v>
      </c>
      <c r="M1930">
        <v>-7.9150000000000002E-3</v>
      </c>
    </row>
    <row r="1931" spans="2:13">
      <c r="B1931">
        <v>32.200000000000003</v>
      </c>
      <c r="C1931">
        <v>-4.9700000000000005E-4</v>
      </c>
      <c r="L1931">
        <v>32.200000000000003</v>
      </c>
      <c r="M1931">
        <v>-8.5100000000000002E-3</v>
      </c>
    </row>
    <row r="1932" spans="2:13">
      <c r="B1932">
        <v>32.216667000000001</v>
      </c>
      <c r="C1932">
        <v>-6.3000000000000003E-4</v>
      </c>
      <c r="L1932">
        <v>32.216667000000001</v>
      </c>
      <c r="M1932">
        <v>-8.4550000000000007E-3</v>
      </c>
    </row>
    <row r="1933" spans="2:13">
      <c r="B1933">
        <v>32.233333000000002</v>
      </c>
      <c r="C1933">
        <v>-1.2253E-2</v>
      </c>
      <c r="L1933">
        <v>32.233333000000002</v>
      </c>
      <c r="M1933">
        <v>-1.3169999999999999E-2</v>
      </c>
    </row>
    <row r="1934" spans="2:13">
      <c r="B1934">
        <v>32.25</v>
      </c>
      <c r="C1934">
        <v>-2.8236000000000001E-2</v>
      </c>
      <c r="L1934">
        <v>32.25</v>
      </c>
      <c r="M1934">
        <v>-2.3144000000000001E-2</v>
      </c>
    </row>
    <row r="1935" spans="2:13">
      <c r="B1935">
        <v>32.266666999999998</v>
      </c>
      <c r="C1935">
        <v>-4.9859000000000001E-2</v>
      </c>
      <c r="L1935">
        <v>32.266666999999998</v>
      </c>
      <c r="M1935">
        <v>-4.4928999999999997E-2</v>
      </c>
    </row>
    <row r="1936" spans="2:13">
      <c r="B1936">
        <v>32.283332999999999</v>
      </c>
      <c r="C1936">
        <v>-6.7332000000000003E-2</v>
      </c>
      <c r="L1936">
        <v>32.283332999999999</v>
      </c>
      <c r="M1936">
        <v>-6.5074000000000007E-2</v>
      </c>
    </row>
    <row r="1937" spans="2:13">
      <c r="B1937">
        <v>32.299999999999997</v>
      </c>
      <c r="C1937">
        <v>-7.3834999999999998E-2</v>
      </c>
      <c r="L1937">
        <v>32.299999999999997</v>
      </c>
      <c r="M1937">
        <v>-6.6239000000000006E-2</v>
      </c>
    </row>
    <row r="1938" spans="2:13">
      <c r="B1938">
        <v>32.316667000000002</v>
      </c>
      <c r="C1938">
        <v>-7.3427000000000006E-2</v>
      </c>
      <c r="L1938">
        <v>32.316667000000002</v>
      </c>
      <c r="M1938">
        <v>-6.7788000000000001E-2</v>
      </c>
    </row>
    <row r="1939" spans="2:13">
      <c r="B1939">
        <v>32.333333000000003</v>
      </c>
      <c r="C1939">
        <v>-7.2067999999999993E-2</v>
      </c>
      <c r="L1939">
        <v>32.333333000000003</v>
      </c>
      <c r="M1939">
        <v>-6.9958000000000006E-2</v>
      </c>
    </row>
    <row r="1940" spans="2:13">
      <c r="B1940">
        <v>32.35</v>
      </c>
      <c r="C1940">
        <v>-7.1777999999999995E-2</v>
      </c>
      <c r="L1940">
        <v>32.35</v>
      </c>
      <c r="M1940">
        <v>-7.0357000000000003E-2</v>
      </c>
    </row>
    <row r="1941" spans="2:13">
      <c r="B1941">
        <v>32.366667</v>
      </c>
      <c r="C1941">
        <v>-7.2699E-2</v>
      </c>
      <c r="L1941">
        <v>32.366667</v>
      </c>
      <c r="M1941">
        <v>-7.1945999999999996E-2</v>
      </c>
    </row>
    <row r="1942" spans="2:13">
      <c r="B1942">
        <v>32.383333</v>
      </c>
      <c r="C1942">
        <v>-7.3289999999999994E-2</v>
      </c>
      <c r="L1942">
        <v>32.383333</v>
      </c>
      <c r="M1942">
        <v>-7.3955000000000007E-2</v>
      </c>
    </row>
    <row r="1943" spans="2:13">
      <c r="B1943">
        <v>32.4</v>
      </c>
      <c r="C1943">
        <v>-7.4121000000000006E-2</v>
      </c>
      <c r="L1943">
        <v>32.4</v>
      </c>
      <c r="M1943">
        <v>-7.5443999999999997E-2</v>
      </c>
    </row>
    <row r="1944" spans="2:13">
      <c r="B1944">
        <v>32.416666999999997</v>
      </c>
      <c r="C1944">
        <v>-7.4110999999999996E-2</v>
      </c>
      <c r="L1944">
        <v>32.416666999999997</v>
      </c>
      <c r="M1944">
        <v>-7.6772999999999994E-2</v>
      </c>
    </row>
    <row r="1945" spans="2:13">
      <c r="B1945">
        <v>32.433332999999998</v>
      </c>
      <c r="C1945">
        <v>-7.5312000000000004E-2</v>
      </c>
      <c r="L1945">
        <v>32.433332999999998</v>
      </c>
      <c r="M1945">
        <v>-7.7221999999999999E-2</v>
      </c>
    </row>
    <row r="1946" spans="2:13">
      <c r="B1946">
        <v>32.450000000000003</v>
      </c>
      <c r="C1946">
        <v>-7.7183000000000002E-2</v>
      </c>
      <c r="L1946">
        <v>32.450000000000003</v>
      </c>
      <c r="M1946">
        <v>-7.9241000000000006E-2</v>
      </c>
    </row>
    <row r="1947" spans="2:13">
      <c r="B1947">
        <v>32.466667000000001</v>
      </c>
      <c r="C1947">
        <v>-7.8213000000000005E-2</v>
      </c>
      <c r="L1947">
        <v>32.466667000000001</v>
      </c>
      <c r="M1947">
        <v>-8.1759999999999999E-2</v>
      </c>
    </row>
    <row r="1948" spans="2:13">
      <c r="B1948">
        <v>32.483333000000002</v>
      </c>
      <c r="C1948">
        <v>-7.9823000000000005E-2</v>
      </c>
      <c r="L1948">
        <v>32.483333000000002</v>
      </c>
      <c r="M1948">
        <v>-8.4614999999999996E-2</v>
      </c>
    </row>
    <row r="1949" spans="2:13">
      <c r="B1949">
        <v>32.5</v>
      </c>
      <c r="C1949">
        <v>-8.0950999999999995E-2</v>
      </c>
      <c r="L1949">
        <v>32.5</v>
      </c>
      <c r="M1949">
        <v>-8.6958999999999995E-2</v>
      </c>
    </row>
    <row r="1950" spans="2:13">
      <c r="B1950">
        <v>32.516666999999998</v>
      </c>
      <c r="C1950">
        <v>-8.2819000000000004E-2</v>
      </c>
      <c r="L1950">
        <v>32.516666999999998</v>
      </c>
      <c r="M1950">
        <v>-9.0643000000000001E-2</v>
      </c>
    </row>
    <row r="1951" spans="2:13">
      <c r="B1951">
        <v>32.533332999999999</v>
      </c>
      <c r="C1951">
        <v>-8.2877000000000006E-2</v>
      </c>
      <c r="L1951">
        <v>32.533332999999999</v>
      </c>
      <c r="M1951">
        <v>-9.6627000000000005E-2</v>
      </c>
    </row>
    <row r="1952" spans="2:13">
      <c r="B1952">
        <v>32.549999999999997</v>
      </c>
      <c r="C1952">
        <v>-7.5345999999999996E-2</v>
      </c>
      <c r="L1952">
        <v>32.549999999999997</v>
      </c>
      <c r="M1952">
        <v>-0.100561</v>
      </c>
    </row>
    <row r="1953" spans="2:13">
      <c r="B1953">
        <v>32.566667000000002</v>
      </c>
      <c r="C1953">
        <v>-6.1254000000000003E-2</v>
      </c>
      <c r="L1953">
        <v>32.566667000000002</v>
      </c>
      <c r="M1953">
        <v>-0.101685</v>
      </c>
    </row>
    <row r="1954" spans="2:13">
      <c r="B1954">
        <v>32.583333000000003</v>
      </c>
      <c r="C1954">
        <v>-5.0141999999999999E-2</v>
      </c>
      <c r="L1954">
        <v>32.583333000000003</v>
      </c>
      <c r="M1954">
        <v>-9.6828999999999998E-2</v>
      </c>
    </row>
    <row r="1955" spans="2:13">
      <c r="B1955">
        <v>32.6</v>
      </c>
      <c r="C1955">
        <v>-4.4670000000000001E-2</v>
      </c>
      <c r="L1955">
        <v>32.6</v>
      </c>
      <c r="M1955">
        <v>-7.2862999999999997E-2</v>
      </c>
    </row>
    <row r="1956" spans="2:13">
      <c r="B1956">
        <v>32.616667</v>
      </c>
      <c r="C1956">
        <v>-4.2397999999999998E-2</v>
      </c>
      <c r="L1956">
        <v>32.616667</v>
      </c>
      <c r="M1956">
        <v>-5.2416999999999998E-2</v>
      </c>
    </row>
    <row r="1957" spans="2:13">
      <c r="B1957">
        <v>32.633333</v>
      </c>
      <c r="C1957">
        <v>-4.1116E-2</v>
      </c>
      <c r="L1957">
        <v>32.633333</v>
      </c>
      <c r="M1957">
        <v>-4.9451000000000002E-2</v>
      </c>
    </row>
    <row r="1958" spans="2:13">
      <c r="B1958">
        <v>32.65</v>
      </c>
      <c r="C1958">
        <v>-3.9732999999999997E-2</v>
      </c>
      <c r="L1958">
        <v>32.65</v>
      </c>
      <c r="M1958">
        <v>-6.5692E-2</v>
      </c>
    </row>
    <row r="1959" spans="2:13">
      <c r="B1959">
        <v>32.666666999999997</v>
      </c>
      <c r="C1959">
        <v>-3.8398000000000002E-2</v>
      </c>
      <c r="L1959">
        <v>32.666666999999997</v>
      </c>
      <c r="M1959">
        <v>-8.5281999999999997E-2</v>
      </c>
    </row>
    <row r="1960" spans="2:13">
      <c r="B1960">
        <v>32.683332999999998</v>
      </c>
      <c r="C1960">
        <v>-3.7123999999999997E-2</v>
      </c>
      <c r="L1960">
        <v>32.683332999999998</v>
      </c>
      <c r="M1960">
        <v>-8.7942000000000006E-2</v>
      </c>
    </row>
    <row r="1961" spans="2:13">
      <c r="B1961">
        <v>32.700000000000003</v>
      </c>
      <c r="C1961">
        <v>-3.5559E-2</v>
      </c>
      <c r="L1961">
        <v>32.700000000000003</v>
      </c>
      <c r="M1961">
        <v>-8.2020999999999997E-2</v>
      </c>
    </row>
    <row r="1962" spans="2:13">
      <c r="B1962">
        <v>32.716667000000001</v>
      </c>
      <c r="C1962">
        <v>-3.4074E-2</v>
      </c>
      <c r="L1962">
        <v>32.716667000000001</v>
      </c>
      <c r="M1962">
        <v>-7.6040999999999997E-2</v>
      </c>
    </row>
    <row r="1963" spans="2:13">
      <c r="B1963">
        <v>32.733333000000002</v>
      </c>
      <c r="C1963">
        <v>-3.2869000000000002E-2</v>
      </c>
      <c r="L1963">
        <v>32.733333000000002</v>
      </c>
      <c r="M1963">
        <v>-7.2350999999999999E-2</v>
      </c>
    </row>
    <row r="1964" spans="2:13">
      <c r="B1964">
        <v>32.75</v>
      </c>
      <c r="C1964">
        <v>-3.2004999999999999E-2</v>
      </c>
      <c r="L1964">
        <v>32.75</v>
      </c>
      <c r="M1964">
        <v>-7.0860999999999993E-2</v>
      </c>
    </row>
    <row r="1965" spans="2:13">
      <c r="B1965">
        <v>32.766666999999998</v>
      </c>
      <c r="C1965">
        <v>-3.1220000000000001E-2</v>
      </c>
      <c r="L1965">
        <v>32.766666999999998</v>
      </c>
      <c r="M1965">
        <v>-6.8170999999999995E-2</v>
      </c>
    </row>
    <row r="1966" spans="2:13">
      <c r="B1966">
        <v>32.783332999999999</v>
      </c>
      <c r="C1966">
        <v>-3.0655000000000002E-2</v>
      </c>
      <c r="L1966">
        <v>32.783332999999999</v>
      </c>
      <c r="M1966">
        <v>-6.4251000000000003E-2</v>
      </c>
    </row>
    <row r="1967" spans="2:13">
      <c r="B1967">
        <v>32.799999999999997</v>
      </c>
      <c r="C1967">
        <v>-3.0120999999999998E-2</v>
      </c>
      <c r="L1967">
        <v>32.799999999999997</v>
      </c>
      <c r="M1967">
        <v>-6.0441000000000002E-2</v>
      </c>
    </row>
    <row r="1968" spans="2:13">
      <c r="B1968">
        <v>32.816667000000002</v>
      </c>
      <c r="C1968">
        <v>-2.9784000000000001E-2</v>
      </c>
      <c r="L1968">
        <v>32.816667000000002</v>
      </c>
      <c r="M1968">
        <v>-5.7868000000000003E-2</v>
      </c>
    </row>
    <row r="1969" spans="2:13">
      <c r="B1969">
        <v>32.833333000000003</v>
      </c>
      <c r="C1969">
        <v>-2.9037E-2</v>
      </c>
      <c r="L1969">
        <v>32.833333000000003</v>
      </c>
      <c r="M1969">
        <v>-5.6584000000000002E-2</v>
      </c>
    </row>
    <row r="1970" spans="2:13">
      <c r="B1970">
        <v>32.85</v>
      </c>
      <c r="C1970">
        <v>-2.7889000000000001E-2</v>
      </c>
      <c r="L1970">
        <v>32.85</v>
      </c>
      <c r="M1970">
        <v>-5.4789999999999998E-2</v>
      </c>
    </row>
    <row r="1971" spans="2:13">
      <c r="B1971">
        <v>32.866667</v>
      </c>
      <c r="C1971">
        <v>-2.6841E-2</v>
      </c>
      <c r="L1971">
        <v>32.866667</v>
      </c>
      <c r="M1971">
        <v>-5.1376999999999999E-2</v>
      </c>
    </row>
    <row r="1972" spans="2:13">
      <c r="B1972">
        <v>32.883333</v>
      </c>
      <c r="C1972">
        <v>-2.5853000000000001E-2</v>
      </c>
      <c r="L1972">
        <v>32.883333</v>
      </c>
      <c r="M1972">
        <v>-4.8703000000000003E-2</v>
      </c>
    </row>
    <row r="1973" spans="2:13">
      <c r="B1973">
        <v>32.9</v>
      </c>
      <c r="C1973">
        <v>-2.4244999999999999E-2</v>
      </c>
      <c r="L1973">
        <v>32.9</v>
      </c>
      <c r="M1973">
        <v>-4.6940000000000003E-2</v>
      </c>
    </row>
    <row r="1974" spans="2:13">
      <c r="B1974">
        <v>32.916666999999997</v>
      </c>
      <c r="C1974">
        <v>-2.2987E-2</v>
      </c>
      <c r="L1974">
        <v>32.916666999999997</v>
      </c>
      <c r="M1974">
        <v>-4.6986E-2</v>
      </c>
    </row>
    <row r="1975" spans="2:13">
      <c r="B1975">
        <v>32.933332999999998</v>
      </c>
      <c r="C1975">
        <v>-2.1839000000000001E-2</v>
      </c>
      <c r="L1975">
        <v>32.933332999999998</v>
      </c>
      <c r="M1975">
        <v>-4.6691999999999997E-2</v>
      </c>
    </row>
    <row r="1976" spans="2:13">
      <c r="B1976">
        <v>32.950000000000003</v>
      </c>
      <c r="C1976">
        <v>-2.0641E-2</v>
      </c>
      <c r="L1976">
        <v>32.950000000000003</v>
      </c>
      <c r="M1976">
        <v>-4.5349E-2</v>
      </c>
    </row>
    <row r="1977" spans="2:13">
      <c r="B1977">
        <v>32.966667000000001</v>
      </c>
      <c r="C1977">
        <v>-2.0073000000000001E-2</v>
      </c>
      <c r="L1977">
        <v>32.966667000000001</v>
      </c>
      <c r="M1977">
        <v>-4.3545E-2</v>
      </c>
    </row>
    <row r="1978" spans="2:13">
      <c r="B1978">
        <v>32.983333000000002</v>
      </c>
      <c r="C1978">
        <v>-1.9553999999999998E-2</v>
      </c>
      <c r="L1978">
        <v>32.983333000000002</v>
      </c>
      <c r="M1978">
        <v>-4.2039E-2</v>
      </c>
    </row>
    <row r="1979" spans="2:13">
      <c r="B1979">
        <v>33</v>
      </c>
      <c r="C1979">
        <v>-1.7732000000000001E-2</v>
      </c>
      <c r="L1979">
        <v>33</v>
      </c>
      <c r="M1979">
        <v>-4.1673000000000002E-2</v>
      </c>
    </row>
    <row r="1980" spans="2:13">
      <c r="B1980">
        <v>33.016666999999998</v>
      </c>
      <c r="C1980">
        <v>-1.5890999999999999E-2</v>
      </c>
      <c r="L1980">
        <v>33.016666999999998</v>
      </c>
      <c r="M1980">
        <v>-4.1637E-2</v>
      </c>
    </row>
    <row r="1981" spans="2:13">
      <c r="B1981">
        <v>33.033332999999999</v>
      </c>
      <c r="C1981">
        <v>-1.474E-2</v>
      </c>
      <c r="L1981">
        <v>33.033332999999999</v>
      </c>
      <c r="M1981">
        <v>-4.1381000000000001E-2</v>
      </c>
    </row>
    <row r="1982" spans="2:13">
      <c r="B1982">
        <v>33.049999999999997</v>
      </c>
      <c r="C1982">
        <v>-1.4988E-2</v>
      </c>
      <c r="L1982">
        <v>33.049999999999997</v>
      </c>
      <c r="M1982">
        <v>-4.0714E-2</v>
      </c>
    </row>
    <row r="1983" spans="2:13">
      <c r="B1983">
        <v>33.066667000000002</v>
      </c>
      <c r="C1983">
        <v>-1.4677000000000001E-2</v>
      </c>
      <c r="L1983">
        <v>33.066667000000002</v>
      </c>
      <c r="M1983">
        <v>-3.9997999999999999E-2</v>
      </c>
    </row>
    <row r="1984" spans="2:13">
      <c r="B1984">
        <v>33.083333000000003</v>
      </c>
      <c r="C1984">
        <v>-1.4145E-2</v>
      </c>
      <c r="L1984">
        <v>33.083333000000003</v>
      </c>
      <c r="M1984">
        <v>-3.9682000000000002E-2</v>
      </c>
    </row>
    <row r="1985" spans="2:13">
      <c r="B1985">
        <v>33.1</v>
      </c>
      <c r="C1985">
        <v>-1.3443999999999999E-2</v>
      </c>
      <c r="L1985">
        <v>33.1</v>
      </c>
      <c r="M1985">
        <v>-3.9294999999999997E-2</v>
      </c>
    </row>
    <row r="1986" spans="2:13">
      <c r="B1986">
        <v>33.116667</v>
      </c>
      <c r="C1986">
        <v>-1.2472E-2</v>
      </c>
      <c r="L1986">
        <v>33.116667</v>
      </c>
      <c r="M1986">
        <v>-3.8878999999999997E-2</v>
      </c>
    </row>
    <row r="1987" spans="2:13">
      <c r="B1987">
        <v>33.133333</v>
      </c>
      <c r="C1987">
        <v>-1.0751E-2</v>
      </c>
      <c r="L1987">
        <v>33.133333</v>
      </c>
      <c r="M1987">
        <v>-3.7832999999999999E-2</v>
      </c>
    </row>
    <row r="1988" spans="2:13">
      <c r="B1988">
        <v>33.15</v>
      </c>
      <c r="C1988">
        <v>-9.8980000000000005E-3</v>
      </c>
      <c r="L1988">
        <v>33.15</v>
      </c>
      <c r="M1988">
        <v>-3.6045000000000001E-2</v>
      </c>
    </row>
    <row r="1989" spans="2:13">
      <c r="B1989">
        <v>33.166666999999997</v>
      </c>
      <c r="C1989">
        <v>-9.8930000000000008E-3</v>
      </c>
      <c r="L1989">
        <v>33.166666999999997</v>
      </c>
      <c r="M1989">
        <v>-3.4157E-2</v>
      </c>
    </row>
    <row r="1990" spans="2:13">
      <c r="B1990">
        <v>33.183332999999998</v>
      </c>
      <c r="C1990">
        <v>-1.0267999999999999E-2</v>
      </c>
      <c r="L1990">
        <v>33.183332999999998</v>
      </c>
      <c r="M1990">
        <v>-3.2537999999999997E-2</v>
      </c>
    </row>
    <row r="1991" spans="2:13">
      <c r="B1991">
        <v>33.200000000000003</v>
      </c>
      <c r="C1991">
        <v>-1.1643000000000001E-2</v>
      </c>
      <c r="L1991">
        <v>33.200000000000003</v>
      </c>
      <c r="M1991">
        <v>-3.143E-2</v>
      </c>
    </row>
    <row r="1992" spans="2:13">
      <c r="B1992">
        <v>33.216667000000001</v>
      </c>
      <c r="C1992">
        <v>-1.2017E-2</v>
      </c>
      <c r="L1992">
        <v>33.216667000000001</v>
      </c>
      <c r="M1992">
        <v>-3.0651999999999999E-2</v>
      </c>
    </row>
    <row r="1993" spans="2:13">
      <c r="B1993">
        <v>33.233333000000002</v>
      </c>
      <c r="C1993">
        <v>-1.1242E-2</v>
      </c>
      <c r="L1993">
        <v>33.233333000000002</v>
      </c>
      <c r="M1993">
        <v>-3.0273999999999999E-2</v>
      </c>
    </row>
    <row r="1994" spans="2:13">
      <c r="B1994">
        <v>33.25</v>
      </c>
      <c r="C1994">
        <v>-1.0966999999999999E-2</v>
      </c>
      <c r="L1994">
        <v>33.25</v>
      </c>
      <c r="M1994">
        <v>-2.9915000000000001E-2</v>
      </c>
    </row>
    <row r="1995" spans="2:13">
      <c r="B1995">
        <v>33.266666999999998</v>
      </c>
      <c r="C1995">
        <v>-1.1941999999999999E-2</v>
      </c>
      <c r="L1995">
        <v>33.266666999999998</v>
      </c>
      <c r="M1995">
        <v>-2.8857000000000001E-2</v>
      </c>
    </row>
    <row r="1996" spans="2:13">
      <c r="B1996">
        <v>33.283332999999999</v>
      </c>
      <c r="C1996">
        <v>-1.2016000000000001E-2</v>
      </c>
      <c r="L1996">
        <v>33.283332999999999</v>
      </c>
      <c r="M1996">
        <v>-2.7379000000000001E-2</v>
      </c>
    </row>
    <row r="1997" spans="2:13">
      <c r="B1997">
        <v>33.299999999999997</v>
      </c>
      <c r="C1997">
        <v>-1.2470999999999999E-2</v>
      </c>
      <c r="L1997">
        <v>33.299999999999997</v>
      </c>
      <c r="M1997">
        <v>-2.5751E-2</v>
      </c>
    </row>
    <row r="1998" spans="2:13">
      <c r="B1998">
        <v>33.316667000000002</v>
      </c>
      <c r="C1998">
        <v>-1.2645E-2</v>
      </c>
      <c r="L1998">
        <v>33.316667000000002</v>
      </c>
      <c r="M1998">
        <v>-2.4212000000000001E-2</v>
      </c>
    </row>
    <row r="1999" spans="2:13">
      <c r="B1999">
        <v>33.333333000000003</v>
      </c>
      <c r="C1999">
        <v>-1.2085E-2</v>
      </c>
      <c r="L1999">
        <v>33.333333000000003</v>
      </c>
      <c r="M1999">
        <v>-2.2772000000000001E-2</v>
      </c>
    </row>
    <row r="2000" spans="2:13">
      <c r="B2000">
        <v>33.35</v>
      </c>
      <c r="C2000">
        <v>-1.1376000000000001E-2</v>
      </c>
      <c r="L2000">
        <v>33.35</v>
      </c>
      <c r="M2000">
        <v>-2.1203E-2</v>
      </c>
    </row>
    <row r="2001" spans="2:13">
      <c r="B2001">
        <v>33.366667</v>
      </c>
      <c r="C2001">
        <v>-1.2747E-2</v>
      </c>
      <c r="L2001">
        <v>33.366667</v>
      </c>
      <c r="M2001">
        <v>-1.9823E-2</v>
      </c>
    </row>
    <row r="2002" spans="2:13">
      <c r="B2002">
        <v>33.383333</v>
      </c>
      <c r="C2002">
        <v>-1.3946999999999999E-2</v>
      </c>
      <c r="L2002">
        <v>33.383333</v>
      </c>
      <c r="M2002">
        <v>-1.8674E-2</v>
      </c>
    </row>
    <row r="2003" spans="2:13">
      <c r="B2003">
        <v>33.4</v>
      </c>
      <c r="C2003">
        <v>-1.4318000000000001E-2</v>
      </c>
      <c r="L2003">
        <v>33.4</v>
      </c>
      <c r="M2003">
        <v>-1.8054000000000001E-2</v>
      </c>
    </row>
    <row r="2004" spans="2:13">
      <c r="B2004">
        <v>33.416666999999997</v>
      </c>
      <c r="C2004">
        <v>-1.3049E-2</v>
      </c>
      <c r="L2004">
        <v>33.416666999999997</v>
      </c>
      <c r="M2004">
        <v>-1.7614999999999999E-2</v>
      </c>
    </row>
    <row r="2005" spans="2:13">
      <c r="B2005">
        <v>33.433332999999998</v>
      </c>
      <c r="C2005">
        <v>-1.2799E-2</v>
      </c>
      <c r="L2005">
        <v>33.433332999999998</v>
      </c>
      <c r="M2005">
        <v>-1.7016E-2</v>
      </c>
    </row>
    <row r="2006" spans="2:13">
      <c r="B2006">
        <v>33.450000000000003</v>
      </c>
      <c r="C2006">
        <v>-1.3350000000000001E-2</v>
      </c>
      <c r="L2006">
        <v>33.450000000000003</v>
      </c>
      <c r="M2006">
        <v>-1.6365999999999999E-2</v>
      </c>
    </row>
    <row r="2007" spans="2:13">
      <c r="B2007">
        <v>33.466667000000001</v>
      </c>
      <c r="C2007">
        <v>-1.2721E-2</v>
      </c>
      <c r="L2007">
        <v>33.466667000000001</v>
      </c>
      <c r="M2007">
        <v>-1.5966999999999999E-2</v>
      </c>
    </row>
    <row r="2008" spans="2:13">
      <c r="B2008">
        <v>33.483333000000002</v>
      </c>
      <c r="C2008">
        <v>-1.155E-2</v>
      </c>
      <c r="L2008">
        <v>33.483333000000002</v>
      </c>
      <c r="M2008">
        <v>-1.5217E-2</v>
      </c>
    </row>
    <row r="2009" spans="2:13">
      <c r="B2009">
        <v>33.5</v>
      </c>
      <c r="C2009">
        <v>-1.2256E-2</v>
      </c>
      <c r="L2009">
        <v>33.5</v>
      </c>
      <c r="M2009">
        <v>-1.5706999999999999E-2</v>
      </c>
    </row>
    <row r="2010" spans="2:13">
      <c r="B2010">
        <v>33.516666999999998</v>
      </c>
      <c r="C2010">
        <v>-1.3672999999999999E-2</v>
      </c>
      <c r="L2010">
        <v>33.516666999999998</v>
      </c>
      <c r="M2010">
        <v>-1.5737000000000001E-2</v>
      </c>
    </row>
    <row r="2011" spans="2:13">
      <c r="B2011">
        <v>33.533332999999999</v>
      </c>
      <c r="C2011">
        <v>-1.3719E-2</v>
      </c>
      <c r="L2011">
        <v>33.533332999999999</v>
      </c>
      <c r="M2011">
        <v>-1.5056999999999999E-2</v>
      </c>
    </row>
    <row r="2012" spans="2:13">
      <c r="B2012">
        <v>33.549999999999997</v>
      </c>
      <c r="C2012">
        <v>-1.3845E-2</v>
      </c>
      <c r="L2012">
        <v>33.549999999999997</v>
      </c>
      <c r="M2012">
        <v>-1.4527E-2</v>
      </c>
    </row>
    <row r="2013" spans="2:13">
      <c r="B2013">
        <v>33.566667000000002</v>
      </c>
      <c r="C2013">
        <v>-1.3741E-2</v>
      </c>
      <c r="L2013">
        <v>33.566667000000002</v>
      </c>
      <c r="M2013">
        <v>-1.5158E-2</v>
      </c>
    </row>
    <row r="2014" spans="2:13">
      <c r="B2014">
        <v>33.583333000000003</v>
      </c>
      <c r="C2014">
        <v>-1.3388000000000001E-2</v>
      </c>
      <c r="L2014">
        <v>33.583333000000003</v>
      </c>
      <c r="M2014">
        <v>-1.5678000000000001E-2</v>
      </c>
    </row>
    <row r="2015" spans="2:13">
      <c r="B2015">
        <v>33.6</v>
      </c>
      <c r="C2015">
        <v>-1.1613999999999999E-2</v>
      </c>
      <c r="L2015">
        <v>33.6</v>
      </c>
      <c r="M2015">
        <v>-1.6368000000000001E-2</v>
      </c>
    </row>
    <row r="2016" spans="2:13">
      <c r="B2016">
        <v>33.616667</v>
      </c>
      <c r="C2016">
        <v>-1.0319999999999999E-2</v>
      </c>
      <c r="L2016">
        <v>33.616667</v>
      </c>
      <c r="M2016">
        <v>-1.7648E-2</v>
      </c>
    </row>
    <row r="2017" spans="2:13">
      <c r="B2017">
        <v>33.633333</v>
      </c>
      <c r="C2017">
        <v>-9.417E-3</v>
      </c>
      <c r="L2017">
        <v>33.633333</v>
      </c>
      <c r="M2017">
        <v>-1.8388000000000002E-2</v>
      </c>
    </row>
    <row r="2018" spans="2:13">
      <c r="B2018">
        <v>33.65</v>
      </c>
      <c r="C2018">
        <v>-7.6610000000000003E-3</v>
      </c>
      <c r="L2018">
        <v>33.65</v>
      </c>
      <c r="M2018">
        <v>-1.8898000000000002E-2</v>
      </c>
    </row>
    <row r="2019" spans="2:13">
      <c r="B2019">
        <v>33.666666999999997</v>
      </c>
      <c r="C2019">
        <v>-6.5729999999999998E-3</v>
      </c>
      <c r="L2019">
        <v>33.666666999999997</v>
      </c>
      <c r="M2019">
        <v>-1.9938999999999998E-2</v>
      </c>
    </row>
    <row r="2020" spans="2:13">
      <c r="B2020">
        <v>33.683332999999998</v>
      </c>
      <c r="C2020">
        <v>-5.5149999999999999E-3</v>
      </c>
      <c r="L2020">
        <v>33.683332999999998</v>
      </c>
      <c r="M2020">
        <v>-2.1599E-2</v>
      </c>
    </row>
    <row r="2021" spans="2:13">
      <c r="B2021">
        <v>33.700000000000003</v>
      </c>
      <c r="C2021">
        <v>-4.7159999999999997E-3</v>
      </c>
      <c r="L2021">
        <v>33.700000000000003</v>
      </c>
      <c r="M2021">
        <v>-2.2630000000000001E-2</v>
      </c>
    </row>
    <row r="2022" spans="2:13">
      <c r="B2022">
        <v>33.716667000000001</v>
      </c>
      <c r="C2022">
        <v>-4.1180000000000001E-3</v>
      </c>
      <c r="L2022">
        <v>33.716667000000001</v>
      </c>
      <c r="M2022">
        <v>-2.1860000000000001E-2</v>
      </c>
    </row>
    <row r="2023" spans="2:13">
      <c r="B2023">
        <v>33.733333000000002</v>
      </c>
      <c r="C2023">
        <v>-3.8790000000000001E-3</v>
      </c>
      <c r="L2023">
        <v>33.733333000000002</v>
      </c>
      <c r="M2023">
        <v>-2.1170999999999999E-2</v>
      </c>
    </row>
    <row r="2024" spans="2:13">
      <c r="B2024">
        <v>33.75</v>
      </c>
      <c r="C2024">
        <v>-3.3609999999999998E-3</v>
      </c>
      <c r="L2024">
        <v>33.75</v>
      </c>
      <c r="M2024">
        <v>-2.0711E-2</v>
      </c>
    </row>
    <row r="2025" spans="2:13">
      <c r="B2025">
        <v>33.766666999999998</v>
      </c>
      <c r="C2025">
        <v>-1.952E-3</v>
      </c>
      <c r="L2025">
        <v>33.766666999999998</v>
      </c>
      <c r="M2025">
        <v>-1.9441E-2</v>
      </c>
    </row>
    <row r="2026" spans="2:13">
      <c r="B2026">
        <v>33.783332999999999</v>
      </c>
      <c r="C2026">
        <v>-1.864E-3</v>
      </c>
      <c r="L2026">
        <v>33.783332999999999</v>
      </c>
      <c r="M2026">
        <v>-1.8832000000000002E-2</v>
      </c>
    </row>
    <row r="2027" spans="2:13">
      <c r="B2027">
        <v>33.799999999999997</v>
      </c>
      <c r="C2027">
        <v>-2.196E-3</v>
      </c>
      <c r="L2027">
        <v>33.799999999999997</v>
      </c>
      <c r="M2027">
        <v>-1.9132E-2</v>
      </c>
    </row>
    <row r="2028" spans="2:13">
      <c r="B2028">
        <v>33.816667000000002</v>
      </c>
      <c r="C2028">
        <v>-1.6360000000000001E-3</v>
      </c>
      <c r="L2028">
        <v>33.816667000000002</v>
      </c>
      <c r="M2028">
        <v>-1.9784E-2</v>
      </c>
    </row>
    <row r="2029" spans="2:13">
      <c r="B2029">
        <v>33.833333000000003</v>
      </c>
      <c r="C2029">
        <v>-4.1199999999999999E-4</v>
      </c>
      <c r="L2029">
        <v>33.833333000000003</v>
      </c>
      <c r="M2029">
        <v>-1.9075000000000002E-2</v>
      </c>
    </row>
    <row r="2030" spans="2:13">
      <c r="B2030">
        <v>33.85</v>
      </c>
      <c r="C2030">
        <v>7.8100000000000001E-4</v>
      </c>
      <c r="L2030">
        <v>33.85</v>
      </c>
      <c r="M2030">
        <v>-1.7467E-2</v>
      </c>
    </row>
    <row r="2031" spans="2:13">
      <c r="B2031">
        <v>33.866667</v>
      </c>
      <c r="C2031">
        <v>1.485E-3</v>
      </c>
      <c r="L2031">
        <v>33.866667</v>
      </c>
      <c r="M2031">
        <v>-1.7468000000000001E-2</v>
      </c>
    </row>
    <row r="2032" spans="2:13">
      <c r="B2032">
        <v>33.883333</v>
      </c>
      <c r="C2032">
        <v>2.1679999999999998E-3</v>
      </c>
      <c r="L2032">
        <v>33.883333</v>
      </c>
      <c r="M2032">
        <v>-1.6709999999999999E-2</v>
      </c>
    </row>
    <row r="2033" spans="2:13">
      <c r="B2033">
        <v>33.9</v>
      </c>
      <c r="C2033">
        <v>2.9510000000000001E-3</v>
      </c>
      <c r="L2033">
        <v>33.9</v>
      </c>
      <c r="M2033">
        <v>-1.8651000000000001E-2</v>
      </c>
    </row>
    <row r="2034" spans="2:13">
      <c r="B2034">
        <v>33.916666999999997</v>
      </c>
      <c r="C2034">
        <v>2.9350000000000001E-3</v>
      </c>
      <c r="L2034">
        <v>33.916666999999997</v>
      </c>
      <c r="M2034">
        <v>-2.1193E-2</v>
      </c>
    </row>
    <row r="2035" spans="2:13">
      <c r="B2035">
        <v>33.933332999999998</v>
      </c>
      <c r="C2035">
        <v>2.6180000000000001E-3</v>
      </c>
      <c r="L2035">
        <v>33.933332999999998</v>
      </c>
      <c r="M2035">
        <v>-1.5844E-2</v>
      </c>
    </row>
    <row r="2036" spans="2:13">
      <c r="B2036">
        <v>33.950000000000003</v>
      </c>
      <c r="C2036">
        <v>2.9120000000000001E-3</v>
      </c>
      <c r="L2036">
        <v>33.950000000000003</v>
      </c>
      <c r="M2036">
        <v>2.3240000000000001E-3</v>
      </c>
    </row>
    <row r="2037" spans="2:13">
      <c r="B2037">
        <v>33.966667000000001</v>
      </c>
      <c r="C2037">
        <v>3.405E-3</v>
      </c>
      <c r="L2037">
        <v>33.966667000000001</v>
      </c>
      <c r="M2037">
        <v>6.6530000000000001E-3</v>
      </c>
    </row>
    <row r="2038" spans="2:13">
      <c r="B2038">
        <v>33.983333000000002</v>
      </c>
      <c r="C2038">
        <v>3.8999999999999998E-3</v>
      </c>
      <c r="L2038">
        <v>33.983333000000002</v>
      </c>
      <c r="M2038">
        <v>8.1200000000000005E-3</v>
      </c>
    </row>
    <row r="2039" spans="2:13">
      <c r="B2039">
        <v>34</v>
      </c>
      <c r="C2039">
        <v>2.7590000000000002E-3</v>
      </c>
      <c r="L2039">
        <v>34</v>
      </c>
      <c r="M2039">
        <v>6.417E-3</v>
      </c>
    </row>
    <row r="2040" spans="2:13">
      <c r="B2040">
        <v>34.016666999999998</v>
      </c>
      <c r="C2040">
        <v>1.0579999999999999E-3</v>
      </c>
      <c r="L2040">
        <v>34.016666999999998</v>
      </c>
      <c r="M2040">
        <v>5.313E-3</v>
      </c>
    </row>
    <row r="2041" spans="2:13">
      <c r="B2041">
        <v>34.033332999999999</v>
      </c>
      <c r="C2041">
        <v>-2.4399999999999999E-4</v>
      </c>
      <c r="L2041">
        <v>34.033332999999999</v>
      </c>
      <c r="M2041">
        <v>2.5100000000000001E-3</v>
      </c>
    </row>
    <row r="2042" spans="2:13">
      <c r="B2042">
        <v>34.049999999999997</v>
      </c>
      <c r="C2042">
        <v>-4.95E-4</v>
      </c>
      <c r="L2042">
        <v>34.049999999999997</v>
      </c>
      <c r="M2042">
        <v>-7.1630000000000001E-3</v>
      </c>
    </row>
    <row r="2043" spans="2:13">
      <c r="B2043">
        <v>34.066667000000002</v>
      </c>
      <c r="C2043">
        <v>-7.6000000000000004E-5</v>
      </c>
      <c r="L2043">
        <v>34.066667000000002</v>
      </c>
      <c r="M2043">
        <v>-1.5637000000000002E-2</v>
      </c>
    </row>
    <row r="2044" spans="2:13">
      <c r="B2044">
        <v>34.083333000000003</v>
      </c>
      <c r="C2044">
        <v>3.3300000000000002E-4</v>
      </c>
      <c r="L2044">
        <v>34.083333000000003</v>
      </c>
      <c r="M2044">
        <v>-1.847E-2</v>
      </c>
    </row>
    <row r="2045" spans="2:13">
      <c r="B2045">
        <v>34.1</v>
      </c>
      <c r="C2045">
        <v>-3.8900000000000002E-4</v>
      </c>
      <c r="L2045">
        <v>34.1</v>
      </c>
      <c r="M2045">
        <v>-1.6612999999999999E-2</v>
      </c>
    </row>
    <row r="2046" spans="2:13">
      <c r="B2046">
        <v>34.116667</v>
      </c>
      <c r="C2046">
        <v>-1.0200000000000001E-3</v>
      </c>
      <c r="L2046">
        <v>34.116667</v>
      </c>
      <c r="M2046">
        <v>-1.3247E-2</v>
      </c>
    </row>
    <row r="2047" spans="2:13">
      <c r="B2047">
        <v>34.133333</v>
      </c>
      <c r="C2047">
        <v>-1.8209999999999999E-3</v>
      </c>
      <c r="L2047">
        <v>34.133333</v>
      </c>
      <c r="M2047">
        <v>-1.013E-2</v>
      </c>
    </row>
    <row r="2048" spans="2:13">
      <c r="B2048">
        <v>34.15</v>
      </c>
      <c r="C2048">
        <v>-2.601E-3</v>
      </c>
      <c r="L2048">
        <v>34.15</v>
      </c>
      <c r="M2048">
        <v>-7.7349999999999997E-3</v>
      </c>
    </row>
    <row r="2049" spans="2:13">
      <c r="B2049">
        <v>34.166666999999997</v>
      </c>
      <c r="C2049">
        <v>-3.6770000000000001E-3</v>
      </c>
      <c r="L2049">
        <v>34.166666999999997</v>
      </c>
      <c r="M2049">
        <v>-6.9810000000000002E-3</v>
      </c>
    </row>
    <row r="2050" spans="2:13">
      <c r="B2050">
        <v>34.183332999999998</v>
      </c>
      <c r="C2050">
        <v>-4.6820000000000004E-3</v>
      </c>
      <c r="L2050">
        <v>34.183332999999998</v>
      </c>
      <c r="M2050">
        <v>-5.777E-3</v>
      </c>
    </row>
    <row r="2051" spans="2:13">
      <c r="B2051">
        <v>34.200000000000003</v>
      </c>
      <c r="C2051">
        <v>-5.4079999999999996E-3</v>
      </c>
      <c r="L2051">
        <v>34.200000000000003</v>
      </c>
      <c r="M2051">
        <v>-4.2830000000000003E-3</v>
      </c>
    </row>
    <row r="2052" spans="2:13">
      <c r="B2052">
        <v>34.216667000000001</v>
      </c>
      <c r="C2052">
        <v>-6.3530000000000001E-3</v>
      </c>
      <c r="L2052">
        <v>34.216667000000001</v>
      </c>
      <c r="M2052">
        <v>-3.4789999999999999E-3</v>
      </c>
    </row>
    <row r="2053" spans="2:13">
      <c r="B2053">
        <v>34.233333000000002</v>
      </c>
      <c r="C2053">
        <v>-7.2389999999999998E-3</v>
      </c>
      <c r="L2053">
        <v>34.233333000000002</v>
      </c>
      <c r="M2053">
        <v>-1.9750000000000002E-3</v>
      </c>
    </row>
    <row r="2054" spans="2:13">
      <c r="B2054">
        <v>34.25</v>
      </c>
      <c r="C2054">
        <v>-7.5550000000000001E-3</v>
      </c>
      <c r="L2054">
        <v>34.25</v>
      </c>
      <c r="M2054">
        <v>1.8900000000000001E-4</v>
      </c>
    </row>
    <row r="2055" spans="2:13">
      <c r="B2055">
        <v>34.266666999999998</v>
      </c>
      <c r="C2055">
        <v>-7.1799999999999998E-3</v>
      </c>
      <c r="L2055">
        <v>34.266666999999998</v>
      </c>
      <c r="M2055">
        <v>5.4299999999999997E-4</v>
      </c>
    </row>
    <row r="2056" spans="2:13">
      <c r="B2056">
        <v>34.283332999999999</v>
      </c>
      <c r="C2056">
        <v>-6.4260000000000003E-3</v>
      </c>
      <c r="L2056">
        <v>34.283332999999999</v>
      </c>
      <c r="M2056">
        <v>1.5770000000000001E-3</v>
      </c>
    </row>
    <row r="2057" spans="2:13">
      <c r="B2057">
        <v>34.299999999999997</v>
      </c>
      <c r="C2057">
        <v>-5.6220000000000003E-3</v>
      </c>
      <c r="L2057">
        <v>34.299999999999997</v>
      </c>
      <c r="M2057">
        <v>2.0509999999999999E-3</v>
      </c>
    </row>
    <row r="2058" spans="2:13">
      <c r="B2058">
        <v>34.316667000000002</v>
      </c>
      <c r="C2058">
        <v>-4.9659999999999999E-3</v>
      </c>
      <c r="L2058">
        <v>34.316667000000002</v>
      </c>
      <c r="M2058">
        <v>1.493E-3</v>
      </c>
    </row>
    <row r="2059" spans="2:13">
      <c r="B2059">
        <v>34.333333000000003</v>
      </c>
      <c r="C2059">
        <v>-4.2560000000000002E-3</v>
      </c>
      <c r="L2059">
        <v>34.333333000000003</v>
      </c>
      <c r="M2059">
        <v>7.6400000000000003E-4</v>
      </c>
    </row>
    <row r="2060" spans="2:13">
      <c r="B2060">
        <v>34.35</v>
      </c>
      <c r="C2060">
        <v>-3.715E-3</v>
      </c>
      <c r="L2060">
        <v>34.35</v>
      </c>
      <c r="M2060">
        <v>-2.5000000000000001E-5</v>
      </c>
    </row>
    <row r="2061" spans="2:13">
      <c r="B2061">
        <v>34.366667</v>
      </c>
      <c r="C2061">
        <v>-3.545E-3</v>
      </c>
      <c r="L2061">
        <v>34.366667</v>
      </c>
      <c r="M2061">
        <v>-5.7399999999999997E-4</v>
      </c>
    </row>
    <row r="2062" spans="2:13">
      <c r="B2062">
        <v>34.383333</v>
      </c>
      <c r="C2062">
        <v>-3.2450000000000001E-3</v>
      </c>
      <c r="L2062">
        <v>34.383333</v>
      </c>
      <c r="M2062">
        <v>-1.5939999999999999E-3</v>
      </c>
    </row>
    <row r="2063" spans="2:13">
      <c r="B2063">
        <v>34.4</v>
      </c>
      <c r="C2063">
        <v>-2.6840000000000002E-3</v>
      </c>
      <c r="L2063">
        <v>34.4</v>
      </c>
      <c r="M2063">
        <v>-2.3730000000000001E-3</v>
      </c>
    </row>
    <row r="2064" spans="2:13">
      <c r="B2064">
        <v>34.416666999999997</v>
      </c>
      <c r="C2064">
        <v>-1.9139999999999999E-3</v>
      </c>
      <c r="L2064">
        <v>34.416666999999997</v>
      </c>
      <c r="M2064">
        <v>-2.9520000000000002E-3</v>
      </c>
    </row>
    <row r="2065" spans="2:13">
      <c r="B2065">
        <v>34.433332999999998</v>
      </c>
      <c r="C2065">
        <v>-2.0040000000000001E-3</v>
      </c>
      <c r="L2065">
        <v>34.433332999999998</v>
      </c>
      <c r="M2065">
        <v>-3.392E-3</v>
      </c>
    </row>
    <row r="2066" spans="2:13">
      <c r="B2066">
        <v>34.450000000000003</v>
      </c>
      <c r="C2066">
        <v>-2.764E-3</v>
      </c>
      <c r="L2066">
        <v>34.450000000000003</v>
      </c>
      <c r="M2066">
        <v>-3.6709999999999998E-3</v>
      </c>
    </row>
    <row r="2067" spans="2:13">
      <c r="B2067">
        <v>34.466667000000001</v>
      </c>
      <c r="C2067">
        <v>-4.0429999999999997E-3</v>
      </c>
      <c r="L2067">
        <v>34.466667000000001</v>
      </c>
      <c r="M2067">
        <v>-4.1399999999999996E-3</v>
      </c>
    </row>
    <row r="2068" spans="2:13">
      <c r="B2068">
        <v>34.483333000000002</v>
      </c>
      <c r="C2068">
        <v>-4.6820000000000004E-3</v>
      </c>
      <c r="L2068">
        <v>34.483333000000002</v>
      </c>
      <c r="M2068">
        <v>-4.6220000000000002E-3</v>
      </c>
    </row>
    <row r="2069" spans="2:13">
      <c r="B2069">
        <v>34.5</v>
      </c>
      <c r="C2069">
        <v>-4.6750000000000003E-3</v>
      </c>
      <c r="L2069">
        <v>34.5</v>
      </c>
      <c r="M2069">
        <v>-5.2849999999999998E-3</v>
      </c>
    </row>
    <row r="2070" spans="2:13">
      <c r="B2070">
        <v>34.516666999999998</v>
      </c>
      <c r="C2070">
        <v>-4.4790000000000003E-3</v>
      </c>
      <c r="L2070">
        <v>34.516666999999998</v>
      </c>
      <c r="M2070">
        <v>-5.3189999999999999E-3</v>
      </c>
    </row>
    <row r="2071" spans="2:13">
      <c r="B2071">
        <v>34.533332999999999</v>
      </c>
      <c r="C2071">
        <v>-4.352E-3</v>
      </c>
      <c r="L2071">
        <v>34.533332999999999</v>
      </c>
      <c r="M2071">
        <v>-5.3220000000000003E-3</v>
      </c>
    </row>
    <row r="2072" spans="2:13">
      <c r="B2072">
        <v>34.549999999999997</v>
      </c>
      <c r="C2072">
        <v>-3.9659999999999999E-3</v>
      </c>
      <c r="L2072">
        <v>34.549999999999997</v>
      </c>
      <c r="M2072">
        <v>-5.2649999999999997E-3</v>
      </c>
    </row>
    <row r="2073" spans="2:13">
      <c r="B2073">
        <v>34.566667000000002</v>
      </c>
      <c r="C2073">
        <v>-3.7090000000000001E-3</v>
      </c>
      <c r="L2073">
        <v>34.566667000000002</v>
      </c>
      <c r="M2073">
        <v>-4.7790000000000003E-3</v>
      </c>
    </row>
    <row r="2074" spans="2:13">
      <c r="B2074">
        <v>34.583333000000003</v>
      </c>
      <c r="C2074">
        <v>-4.2030000000000001E-3</v>
      </c>
      <c r="L2074">
        <v>34.583333000000003</v>
      </c>
      <c r="M2074">
        <v>-4.3620000000000004E-3</v>
      </c>
    </row>
    <row r="2075" spans="2:13">
      <c r="B2075">
        <v>34.6</v>
      </c>
      <c r="C2075">
        <v>-3.676E-3</v>
      </c>
      <c r="L2075">
        <v>34.6</v>
      </c>
      <c r="M2075">
        <v>-4.1850000000000004E-3</v>
      </c>
    </row>
    <row r="2076" spans="2:13">
      <c r="B2076">
        <v>34.616667</v>
      </c>
      <c r="C2076">
        <v>-3.5799999999999998E-3</v>
      </c>
      <c r="L2076">
        <v>34.616667</v>
      </c>
      <c r="M2076">
        <v>-4.1289999999999999E-3</v>
      </c>
    </row>
    <row r="2077" spans="2:13">
      <c r="B2077">
        <v>34.633333</v>
      </c>
      <c r="C2077">
        <v>-4.3229999999999996E-3</v>
      </c>
      <c r="L2077">
        <v>34.633333</v>
      </c>
      <c r="M2077">
        <v>-3.6120000000000002E-3</v>
      </c>
    </row>
    <row r="2078" spans="2:13">
      <c r="B2078">
        <v>34.65</v>
      </c>
      <c r="C2078">
        <v>-5.2050000000000004E-3</v>
      </c>
      <c r="L2078">
        <v>34.65</v>
      </c>
      <c r="M2078">
        <v>-2.7290000000000001E-3</v>
      </c>
    </row>
    <row r="2079" spans="2:13">
      <c r="B2079">
        <v>34.666666999999997</v>
      </c>
      <c r="C2079">
        <v>-5.4619999999999998E-3</v>
      </c>
      <c r="L2079">
        <v>34.666666999999997</v>
      </c>
      <c r="M2079">
        <v>-2.5170000000000001E-3</v>
      </c>
    </row>
    <row r="2080" spans="2:13">
      <c r="B2080">
        <v>34.683332999999998</v>
      </c>
      <c r="C2080">
        <v>-4.9490000000000003E-3</v>
      </c>
      <c r="L2080">
        <v>34.683332999999998</v>
      </c>
      <c r="M2080">
        <v>-2.245E-3</v>
      </c>
    </row>
    <row r="2081" spans="2:13">
      <c r="B2081">
        <v>34.700000000000003</v>
      </c>
      <c r="C2081">
        <v>-4.4159999999999998E-3</v>
      </c>
      <c r="L2081">
        <v>34.700000000000003</v>
      </c>
      <c r="M2081">
        <v>-1.9430000000000001E-3</v>
      </c>
    </row>
    <row r="2082" spans="2:13">
      <c r="B2082">
        <v>34.716667000000001</v>
      </c>
      <c r="C2082">
        <v>-4.1130000000000003E-3</v>
      </c>
      <c r="L2082">
        <v>34.716667000000001</v>
      </c>
      <c r="M2082">
        <v>-1.861E-3</v>
      </c>
    </row>
    <row r="2083" spans="2:13">
      <c r="B2083">
        <v>34.733333000000002</v>
      </c>
      <c r="C2083">
        <v>-3.7299999999999998E-3</v>
      </c>
      <c r="L2083">
        <v>34.733333000000002</v>
      </c>
      <c r="M2083">
        <v>-2.0200000000000001E-3</v>
      </c>
    </row>
    <row r="2084" spans="2:13">
      <c r="B2084">
        <v>34.75</v>
      </c>
      <c r="C2084">
        <v>-3.0569999999999998E-3</v>
      </c>
      <c r="L2084">
        <v>34.75</v>
      </c>
      <c r="M2084">
        <v>-2.1879999999999998E-3</v>
      </c>
    </row>
    <row r="2085" spans="2:13">
      <c r="B2085">
        <v>34.766666999999998</v>
      </c>
      <c r="C2085">
        <v>-1.8940000000000001E-3</v>
      </c>
      <c r="L2085">
        <v>34.766666999999998</v>
      </c>
      <c r="M2085">
        <v>-2.0860000000000002E-3</v>
      </c>
    </row>
    <row r="2086" spans="2:13">
      <c r="B2086">
        <v>34.783332999999999</v>
      </c>
      <c r="C2086">
        <v>-1.011E-3</v>
      </c>
      <c r="L2086">
        <v>34.783332999999999</v>
      </c>
      <c r="M2086">
        <v>-1.7440000000000001E-3</v>
      </c>
    </row>
    <row r="2087" spans="2:13">
      <c r="B2087">
        <v>34.799999999999997</v>
      </c>
      <c r="C2087">
        <v>-7.7999999999999999E-5</v>
      </c>
      <c r="L2087">
        <v>34.799999999999997</v>
      </c>
      <c r="M2087">
        <v>-1.482E-3</v>
      </c>
    </row>
    <row r="2088" spans="2:13">
      <c r="B2088">
        <v>34.816667000000002</v>
      </c>
      <c r="C2088">
        <v>8.9700000000000001E-4</v>
      </c>
      <c r="L2088">
        <v>34.816667000000002</v>
      </c>
      <c r="M2088">
        <v>-1.3140000000000001E-3</v>
      </c>
    </row>
    <row r="2089" spans="2:13">
      <c r="B2089">
        <v>34.833333000000003</v>
      </c>
      <c r="C2089">
        <v>1.446E-3</v>
      </c>
      <c r="L2089">
        <v>34.833333000000003</v>
      </c>
      <c r="M2089">
        <v>-1.1280000000000001E-3</v>
      </c>
    </row>
    <row r="2090" spans="2:13">
      <c r="B2090">
        <v>34.85</v>
      </c>
      <c r="C2090">
        <v>1.586E-3</v>
      </c>
      <c r="L2090">
        <v>34.85</v>
      </c>
      <c r="M2090">
        <v>-6.2100000000000002E-4</v>
      </c>
    </row>
    <row r="2091" spans="2:13">
      <c r="B2091">
        <v>34.866667</v>
      </c>
      <c r="C2091">
        <v>1.596E-3</v>
      </c>
      <c r="L2091">
        <v>34.866667</v>
      </c>
      <c r="M2091">
        <v>-6.0499999999999996E-4</v>
      </c>
    </row>
    <row r="2092" spans="2:13">
      <c r="B2092">
        <v>34.883333</v>
      </c>
      <c r="C2092">
        <v>1.4159999999999999E-3</v>
      </c>
      <c r="L2092">
        <v>34.883333</v>
      </c>
      <c r="M2092">
        <v>-1.1900000000000001E-4</v>
      </c>
    </row>
    <row r="2093" spans="2:13">
      <c r="B2093">
        <v>34.9</v>
      </c>
      <c r="C2093">
        <v>1.325E-3</v>
      </c>
      <c r="L2093">
        <v>34.9</v>
      </c>
      <c r="M2093">
        <v>-3.0000000000000001E-6</v>
      </c>
    </row>
    <row r="2094" spans="2:13">
      <c r="B2094">
        <v>34.916666999999997</v>
      </c>
      <c r="C2094">
        <v>1.1150000000000001E-3</v>
      </c>
      <c r="L2094">
        <v>34.916666999999997</v>
      </c>
      <c r="M2094">
        <v>2.6400000000000002E-4</v>
      </c>
    </row>
    <row r="2095" spans="2:13">
      <c r="B2095">
        <v>34.933332999999998</v>
      </c>
      <c r="C2095">
        <v>6.2500000000000001E-4</v>
      </c>
      <c r="L2095">
        <v>34.933332999999998</v>
      </c>
      <c r="M2095">
        <v>4.6999999999999999E-4</v>
      </c>
    </row>
    <row r="2096" spans="2:13">
      <c r="B2096">
        <v>34.950000000000003</v>
      </c>
      <c r="C2096">
        <v>2.5500000000000002E-4</v>
      </c>
      <c r="L2096">
        <v>34.950000000000003</v>
      </c>
      <c r="M2096">
        <v>3.4600000000000001E-4</v>
      </c>
    </row>
    <row r="2097" spans="2:13">
      <c r="B2097">
        <v>34.966667000000001</v>
      </c>
      <c r="C2097">
        <v>3.4400000000000001E-4</v>
      </c>
      <c r="L2097">
        <v>34.966667000000001</v>
      </c>
      <c r="M2097">
        <v>5.1199999999999998E-4</v>
      </c>
    </row>
    <row r="2098" spans="2:13">
      <c r="B2098">
        <v>34.983333000000002</v>
      </c>
      <c r="C2098">
        <v>3.4499999999999998E-4</v>
      </c>
      <c r="L2098">
        <v>34.983333000000002</v>
      </c>
      <c r="M2098">
        <v>9.9500000000000001E-4</v>
      </c>
    </row>
    <row r="2099" spans="2:13">
      <c r="B2099">
        <v>35</v>
      </c>
      <c r="C2099">
        <v>1.0900000000000001E-4</v>
      </c>
      <c r="L2099">
        <v>35</v>
      </c>
      <c r="M2099">
        <v>1.165E-3</v>
      </c>
    </row>
    <row r="2100" spans="2:13">
      <c r="B2100">
        <v>35.016666999999998</v>
      </c>
      <c r="C2100">
        <v>-2.4600000000000002E-4</v>
      </c>
      <c r="L2100">
        <v>35.016666999999998</v>
      </c>
      <c r="M2100">
        <v>4.5600000000000003E-4</v>
      </c>
    </row>
    <row r="2101" spans="2:13">
      <c r="B2101">
        <v>35.033332999999999</v>
      </c>
      <c r="C2101">
        <v>-5.0199999999999995E-4</v>
      </c>
      <c r="L2101">
        <v>35.033332999999999</v>
      </c>
      <c r="M2101">
        <v>4.46E-4</v>
      </c>
    </row>
    <row r="2102" spans="2:13">
      <c r="B2102">
        <v>35.049999999999997</v>
      </c>
      <c r="C2102">
        <v>-6.87E-4</v>
      </c>
      <c r="L2102">
        <v>35.049999999999997</v>
      </c>
      <c r="M2102">
        <v>1.4059999999999999E-3</v>
      </c>
    </row>
    <row r="2103" spans="2:13">
      <c r="B2103">
        <v>35.066667000000002</v>
      </c>
      <c r="C2103">
        <v>-9.7300000000000002E-4</v>
      </c>
      <c r="L2103">
        <v>35.066667000000002</v>
      </c>
      <c r="M2103">
        <v>1.157E-3</v>
      </c>
    </row>
    <row r="2104" spans="2:13">
      <c r="B2104">
        <v>35.083333000000003</v>
      </c>
      <c r="C2104">
        <v>-1.3290000000000001E-3</v>
      </c>
      <c r="L2104">
        <v>35.083333000000003</v>
      </c>
      <c r="M2104">
        <v>6.7699999999999998E-4</v>
      </c>
    </row>
    <row r="2105" spans="2:13">
      <c r="B2105">
        <v>35.1</v>
      </c>
      <c r="C2105">
        <v>-1.534E-3</v>
      </c>
      <c r="L2105">
        <v>35.1</v>
      </c>
      <c r="M2105">
        <v>1.157E-3</v>
      </c>
    </row>
    <row r="2106" spans="2:13">
      <c r="B2106">
        <v>35.116667</v>
      </c>
      <c r="C2106">
        <v>-1.41E-3</v>
      </c>
      <c r="L2106">
        <v>35.116667</v>
      </c>
      <c r="M2106">
        <v>1.3079999999999999E-3</v>
      </c>
    </row>
    <row r="2107" spans="2:13">
      <c r="B2107">
        <v>35.133333</v>
      </c>
      <c r="C2107">
        <v>-1.235E-3</v>
      </c>
      <c r="L2107">
        <v>35.133333</v>
      </c>
      <c r="M2107">
        <v>3.5799999999999997E-4</v>
      </c>
    </row>
    <row r="2108" spans="2:13">
      <c r="B2108">
        <v>35.15</v>
      </c>
      <c r="C2108">
        <v>-1.1000000000000001E-3</v>
      </c>
      <c r="L2108">
        <v>35.15</v>
      </c>
      <c r="M2108">
        <v>-7.0600000000000003E-4</v>
      </c>
    </row>
    <row r="2109" spans="2:13">
      <c r="B2109">
        <v>35.166666999999997</v>
      </c>
      <c r="C2109">
        <v>-1.083E-3</v>
      </c>
      <c r="L2109">
        <v>35.166666999999997</v>
      </c>
      <c r="M2109">
        <v>-1.304E-3</v>
      </c>
    </row>
    <row r="2110" spans="2:13">
      <c r="B2110">
        <v>35.183332999999998</v>
      </c>
      <c r="C2110">
        <v>-1.0560000000000001E-3</v>
      </c>
      <c r="L2110">
        <v>35.183332999999998</v>
      </c>
      <c r="M2110">
        <v>-2.3010000000000001E-3</v>
      </c>
    </row>
    <row r="2111" spans="2:13">
      <c r="B2111">
        <v>35.200000000000003</v>
      </c>
      <c r="C2111">
        <v>-8.0900000000000004E-4</v>
      </c>
      <c r="L2111">
        <v>35.200000000000003</v>
      </c>
      <c r="M2111">
        <v>-3.689E-3</v>
      </c>
    </row>
    <row r="2112" spans="2:13">
      <c r="B2112">
        <v>35.216667000000001</v>
      </c>
      <c r="C2112">
        <v>-2.72E-4</v>
      </c>
      <c r="L2112">
        <v>35.216667000000001</v>
      </c>
      <c r="M2112">
        <v>-4.156E-3</v>
      </c>
    </row>
    <row r="2113" spans="2:13">
      <c r="B2113">
        <v>35.233333000000002</v>
      </c>
      <c r="C2113">
        <v>2.2499999999999999E-4</v>
      </c>
      <c r="L2113">
        <v>35.233333000000002</v>
      </c>
      <c r="M2113">
        <v>-3.7039999999999998E-3</v>
      </c>
    </row>
    <row r="2114" spans="2:13">
      <c r="B2114">
        <v>35.25</v>
      </c>
      <c r="C2114">
        <v>8.4199999999999998E-4</v>
      </c>
      <c r="L2114">
        <v>35.25</v>
      </c>
      <c r="M2114">
        <v>-3.261E-3</v>
      </c>
    </row>
    <row r="2115" spans="2:13">
      <c r="B2115">
        <v>35.266666999999998</v>
      </c>
      <c r="C2115">
        <v>1.4289999999999999E-3</v>
      </c>
      <c r="L2115">
        <v>35.266666999999998</v>
      </c>
      <c r="M2115">
        <v>-3.5690000000000001E-3</v>
      </c>
    </row>
    <row r="2116" spans="2:13">
      <c r="B2116">
        <v>35.283332999999999</v>
      </c>
      <c r="C2116">
        <v>1.7960000000000001E-3</v>
      </c>
      <c r="L2116">
        <v>35.283332999999999</v>
      </c>
      <c r="M2116">
        <v>-3.026E-3</v>
      </c>
    </row>
    <row r="2117" spans="2:13">
      <c r="B2117">
        <v>35.299999999999997</v>
      </c>
      <c r="C2117">
        <v>1.763E-3</v>
      </c>
      <c r="L2117">
        <v>35.299999999999997</v>
      </c>
      <c r="M2117">
        <v>-2.284E-3</v>
      </c>
    </row>
    <row r="2118" spans="2:13">
      <c r="B2118">
        <v>35.316667000000002</v>
      </c>
      <c r="C2118">
        <v>1.74E-3</v>
      </c>
      <c r="L2118">
        <v>35.316667000000002</v>
      </c>
      <c r="M2118">
        <v>-1.3649999999999999E-3</v>
      </c>
    </row>
    <row r="2119" spans="2:13">
      <c r="B2119">
        <v>35.333333000000003</v>
      </c>
      <c r="C2119">
        <v>1.851E-3</v>
      </c>
      <c r="L2119">
        <v>35.333333000000003</v>
      </c>
      <c r="M2119">
        <v>-4.7899999999999999E-4</v>
      </c>
    </row>
    <row r="2120" spans="2:13">
      <c r="B2120">
        <v>35.35</v>
      </c>
      <c r="C2120">
        <v>2.0010000000000002E-3</v>
      </c>
      <c r="L2120">
        <v>35.35</v>
      </c>
      <c r="M2120">
        <v>-3.2299999999999999E-4</v>
      </c>
    </row>
    <row r="2121" spans="2:13">
      <c r="B2121">
        <v>35.366667</v>
      </c>
      <c r="C2121">
        <v>2.2620000000000001E-3</v>
      </c>
      <c r="L2121">
        <v>35.366667</v>
      </c>
      <c r="M2121">
        <v>-2.7700000000000001E-4</v>
      </c>
    </row>
    <row r="2122" spans="2:13">
      <c r="B2122">
        <v>35.383333</v>
      </c>
      <c r="C2122">
        <v>2.7620000000000001E-3</v>
      </c>
      <c r="L2122">
        <v>35.383333</v>
      </c>
      <c r="M2122">
        <v>2.1900000000000001E-4</v>
      </c>
    </row>
    <row r="2123" spans="2:13">
      <c r="B2123">
        <v>35.4</v>
      </c>
      <c r="C2123">
        <v>3.2230000000000002E-3</v>
      </c>
      <c r="L2123">
        <v>35.4</v>
      </c>
      <c r="M2123">
        <v>9.2500000000000004E-4</v>
      </c>
    </row>
    <row r="2124" spans="2:13">
      <c r="B2124">
        <v>35.416666999999997</v>
      </c>
      <c r="C2124">
        <v>3.3930000000000002E-3</v>
      </c>
      <c r="L2124">
        <v>35.416666999999997</v>
      </c>
      <c r="M2124">
        <v>1.611E-3</v>
      </c>
    </row>
    <row r="2125" spans="2:13">
      <c r="B2125">
        <v>35.433332999999998</v>
      </c>
      <c r="C2125">
        <v>3.1440000000000001E-3</v>
      </c>
      <c r="L2125">
        <v>35.433332999999998</v>
      </c>
      <c r="M2125">
        <v>1.936E-3</v>
      </c>
    </row>
    <row r="2126" spans="2:13">
      <c r="B2126">
        <v>35.450000000000003</v>
      </c>
      <c r="C2126">
        <v>2.8939999999999999E-3</v>
      </c>
      <c r="L2126">
        <v>35.450000000000003</v>
      </c>
      <c r="M2126">
        <v>2.392E-3</v>
      </c>
    </row>
    <row r="2127" spans="2:13">
      <c r="B2127">
        <v>35.466667000000001</v>
      </c>
      <c r="C2127">
        <v>2.4350000000000001E-3</v>
      </c>
      <c r="L2127">
        <v>35.466667000000001</v>
      </c>
      <c r="M2127">
        <v>2.8579999999999999E-3</v>
      </c>
    </row>
    <row r="2128" spans="2:13">
      <c r="B2128">
        <v>35.483333000000002</v>
      </c>
      <c r="C2128">
        <v>1.8140000000000001E-3</v>
      </c>
      <c r="L2128">
        <v>35.483333000000002</v>
      </c>
      <c r="M2128">
        <v>3.5829999999999998E-3</v>
      </c>
    </row>
    <row r="2129" spans="2:13">
      <c r="B2129">
        <v>35.5</v>
      </c>
      <c r="C2129">
        <v>1.459E-3</v>
      </c>
      <c r="L2129">
        <v>35.5</v>
      </c>
      <c r="M2129">
        <v>3.6480000000000002E-3</v>
      </c>
    </row>
    <row r="2130" spans="2:13">
      <c r="B2130">
        <v>35.516666999999998</v>
      </c>
      <c r="C2130">
        <v>1.413E-3</v>
      </c>
      <c r="L2130">
        <v>35.516666999999998</v>
      </c>
      <c r="M2130">
        <v>3.4129999999999998E-3</v>
      </c>
    </row>
    <row r="2131" spans="2:13">
      <c r="B2131">
        <v>35.533332999999999</v>
      </c>
      <c r="C2131">
        <v>7.27E-4</v>
      </c>
      <c r="L2131">
        <v>35.533332999999999</v>
      </c>
      <c r="M2131">
        <v>3.2269999999999998E-3</v>
      </c>
    </row>
    <row r="2132" spans="2:13">
      <c r="B2132">
        <v>35.549999999999997</v>
      </c>
      <c r="C2132">
        <v>-5.8E-5</v>
      </c>
      <c r="L2132">
        <v>35.549999999999997</v>
      </c>
      <c r="M2132">
        <v>2.9719999999999998E-3</v>
      </c>
    </row>
    <row r="2133" spans="2:13">
      <c r="B2133">
        <v>35.566667000000002</v>
      </c>
      <c r="C2133">
        <v>-8.1400000000000005E-4</v>
      </c>
      <c r="L2133">
        <v>35.566667000000002</v>
      </c>
      <c r="M2133">
        <v>2.5669999999999998E-3</v>
      </c>
    </row>
    <row r="2134" spans="2:13">
      <c r="B2134">
        <v>35.583333000000003</v>
      </c>
      <c r="C2134">
        <v>-1.5499999999999999E-3</v>
      </c>
      <c r="L2134">
        <v>35.583333000000003</v>
      </c>
      <c r="M2134">
        <v>1.8109999999999999E-3</v>
      </c>
    </row>
    <row r="2135" spans="2:13">
      <c r="B2135">
        <v>35.6</v>
      </c>
      <c r="C2135">
        <v>-2.225E-3</v>
      </c>
      <c r="L2135">
        <v>35.6</v>
      </c>
      <c r="M2135">
        <v>1.1360000000000001E-3</v>
      </c>
    </row>
    <row r="2136" spans="2:13">
      <c r="B2136">
        <v>35.616667</v>
      </c>
      <c r="C2136">
        <v>-2.6510000000000001E-3</v>
      </c>
      <c r="L2136">
        <v>35.616667</v>
      </c>
      <c r="M2136">
        <v>6.7000000000000002E-4</v>
      </c>
    </row>
    <row r="2137" spans="2:13">
      <c r="B2137">
        <v>35.633333</v>
      </c>
      <c r="C2137">
        <v>-2.6970000000000002E-3</v>
      </c>
      <c r="L2137">
        <v>35.633333</v>
      </c>
      <c r="M2137">
        <v>2.1499999999999999E-4</v>
      </c>
    </row>
    <row r="2138" spans="2:13">
      <c r="B2138">
        <v>35.65</v>
      </c>
      <c r="C2138">
        <v>-2.575E-3</v>
      </c>
      <c r="L2138">
        <v>35.65</v>
      </c>
      <c r="M2138">
        <v>-1.4200000000000001E-4</v>
      </c>
    </row>
    <row r="2139" spans="2:13">
      <c r="B2139">
        <v>35.666666999999997</v>
      </c>
      <c r="C2139">
        <v>-2.5149999999999999E-3</v>
      </c>
      <c r="L2139">
        <v>35.666666999999997</v>
      </c>
      <c r="M2139">
        <v>-2.3900000000000001E-4</v>
      </c>
    </row>
    <row r="2140" spans="2:13">
      <c r="B2140">
        <v>35.683332999999998</v>
      </c>
      <c r="C2140">
        <v>-2.385E-3</v>
      </c>
      <c r="L2140">
        <v>35.683332999999998</v>
      </c>
      <c r="M2140">
        <v>-2.0699999999999999E-4</v>
      </c>
    </row>
    <row r="2141" spans="2:13">
      <c r="B2141">
        <v>35.700000000000003</v>
      </c>
      <c r="C2141">
        <v>-2.4550000000000002E-3</v>
      </c>
      <c r="L2141">
        <v>35.700000000000003</v>
      </c>
      <c r="M2141">
        <v>-4.2499999999999998E-4</v>
      </c>
    </row>
    <row r="2142" spans="2:13">
      <c r="B2142">
        <v>35.716667000000001</v>
      </c>
      <c r="C2142">
        <v>-2.6949999999999999E-3</v>
      </c>
      <c r="L2142">
        <v>35.716667000000001</v>
      </c>
      <c r="M2142">
        <v>-9.5299999999999996E-4</v>
      </c>
    </row>
    <row r="2143" spans="2:13">
      <c r="B2143">
        <v>35.733333000000002</v>
      </c>
      <c r="C2143">
        <v>-2.6749999999999999E-3</v>
      </c>
      <c r="L2143">
        <v>35.733333000000002</v>
      </c>
      <c r="M2143">
        <v>-1.2999999999999999E-3</v>
      </c>
    </row>
    <row r="2144" spans="2:13">
      <c r="B2144">
        <v>35.75</v>
      </c>
      <c r="C2144">
        <v>-2.5149999999999999E-3</v>
      </c>
      <c r="L2144">
        <v>35.75</v>
      </c>
      <c r="M2144">
        <v>-1.8079999999999999E-3</v>
      </c>
    </row>
    <row r="2145" spans="2:13">
      <c r="B2145">
        <v>35.766666999999998</v>
      </c>
      <c r="C2145">
        <v>-2.2439999999999999E-3</v>
      </c>
      <c r="L2145">
        <v>35.766666999999998</v>
      </c>
      <c r="M2145">
        <v>-1.9859999999999999E-3</v>
      </c>
    </row>
    <row r="2146" spans="2:13">
      <c r="B2146">
        <v>35.783332999999999</v>
      </c>
      <c r="C2146">
        <v>-2.1640000000000001E-3</v>
      </c>
      <c r="L2146">
        <v>35.783332999999999</v>
      </c>
      <c r="M2146">
        <v>-2.2829999999999999E-3</v>
      </c>
    </row>
    <row r="2147" spans="2:13">
      <c r="B2147">
        <v>35.799999999999997</v>
      </c>
      <c r="C2147">
        <v>-2.2439999999999999E-3</v>
      </c>
      <c r="L2147">
        <v>35.799999999999997</v>
      </c>
      <c r="M2147">
        <v>-2.431E-3</v>
      </c>
    </row>
    <row r="2148" spans="2:13">
      <c r="B2148">
        <v>35.816667000000002</v>
      </c>
      <c r="C2148">
        <v>-2.2769999999999999E-3</v>
      </c>
      <c r="L2148">
        <v>35.816667000000002</v>
      </c>
      <c r="M2148">
        <v>-2.392E-3</v>
      </c>
    </row>
    <row r="2149" spans="2:13">
      <c r="B2149">
        <v>35.833333000000003</v>
      </c>
      <c r="C2149">
        <v>-2.3270000000000001E-3</v>
      </c>
      <c r="L2149">
        <v>35.833333000000003</v>
      </c>
      <c r="M2149">
        <v>-2.1050000000000001E-3</v>
      </c>
    </row>
    <row r="2150" spans="2:13">
      <c r="B2150">
        <v>35.85</v>
      </c>
      <c r="C2150">
        <v>-2.4269999999999999E-3</v>
      </c>
      <c r="L2150">
        <v>35.85</v>
      </c>
      <c r="M2150">
        <v>-1.818E-3</v>
      </c>
    </row>
    <row r="2151" spans="2:13">
      <c r="B2151">
        <v>35.866667</v>
      </c>
      <c r="C2151">
        <v>-2.3180000000000002E-3</v>
      </c>
      <c r="L2151">
        <v>35.866667</v>
      </c>
      <c r="M2151">
        <v>-1.4809999999999999E-3</v>
      </c>
    </row>
    <row r="2152" spans="2:13">
      <c r="B2152">
        <v>35.883333</v>
      </c>
      <c r="C2152">
        <v>-2.0179999999999998E-3</v>
      </c>
      <c r="L2152">
        <v>35.883333</v>
      </c>
      <c r="M2152">
        <v>-1.0839999999999999E-3</v>
      </c>
    </row>
    <row r="2153" spans="2:13">
      <c r="B2153">
        <v>35.9</v>
      </c>
      <c r="C2153">
        <v>-1.7279999999999999E-3</v>
      </c>
      <c r="L2153">
        <v>35.9</v>
      </c>
      <c r="M2153">
        <v>-6.0700000000000001E-4</v>
      </c>
    </row>
    <row r="2154" spans="2:13">
      <c r="B2154">
        <v>35.916666999999997</v>
      </c>
      <c r="C2154">
        <v>-1.3990000000000001E-3</v>
      </c>
      <c r="L2154">
        <v>35.916666999999997</v>
      </c>
      <c r="M2154">
        <v>-1.6000000000000001E-4</v>
      </c>
    </row>
    <row r="2155" spans="2:13">
      <c r="B2155">
        <v>35.933332999999998</v>
      </c>
      <c r="C2155">
        <v>-1.0690000000000001E-3</v>
      </c>
      <c r="L2155">
        <v>35.933332999999998</v>
      </c>
      <c r="M2155">
        <v>2.6699999999999998E-4</v>
      </c>
    </row>
    <row r="2156" spans="2:13">
      <c r="B2156">
        <v>35.950000000000003</v>
      </c>
      <c r="C2156">
        <v>-1.2489999999999999E-3</v>
      </c>
      <c r="L2156">
        <v>35.950000000000003</v>
      </c>
      <c r="M2156">
        <v>2.4399999999999999E-4</v>
      </c>
    </row>
    <row r="2157" spans="2:13">
      <c r="B2157">
        <v>35.966667000000001</v>
      </c>
      <c r="C2157">
        <v>-1.3190000000000001E-3</v>
      </c>
      <c r="L2157">
        <v>35.966667000000001</v>
      </c>
      <c r="M2157">
        <v>-2.3900000000000001E-4</v>
      </c>
    </row>
    <row r="2158" spans="2:13">
      <c r="B2158">
        <v>35.983333000000002</v>
      </c>
      <c r="C2158">
        <v>-1.091E-3</v>
      </c>
      <c r="L2158">
        <v>35.983333000000002</v>
      </c>
      <c r="M2158">
        <v>-6.6399999999999999E-4</v>
      </c>
    </row>
    <row r="2159" spans="2:13">
      <c r="B2159">
        <v>36</v>
      </c>
      <c r="C2159">
        <v>-9.8299999999999993E-4</v>
      </c>
      <c r="L2159">
        <v>36</v>
      </c>
      <c r="M2159">
        <v>-7.3099999999999999E-4</v>
      </c>
    </row>
    <row r="2160" spans="2:13">
      <c r="B2160">
        <v>36.016666999999998</v>
      </c>
      <c r="C2160">
        <v>-7.8399999999999997E-4</v>
      </c>
      <c r="L2160">
        <v>36.016666999999998</v>
      </c>
      <c r="M2160">
        <v>-7.2800000000000002E-4</v>
      </c>
    </row>
    <row r="2161" spans="2:13">
      <c r="B2161">
        <v>36.033332999999999</v>
      </c>
      <c r="C2161">
        <v>-6.3599999999999996E-4</v>
      </c>
      <c r="L2161">
        <v>36.033332999999999</v>
      </c>
      <c r="M2161">
        <v>-7.1500000000000003E-4</v>
      </c>
    </row>
    <row r="2162" spans="2:13">
      <c r="B2162">
        <v>36.049999999999997</v>
      </c>
      <c r="C2162">
        <v>-7.5699999999999997E-4</v>
      </c>
      <c r="L2162">
        <v>36.049999999999997</v>
      </c>
      <c r="M2162">
        <v>-4.5100000000000001E-4</v>
      </c>
    </row>
    <row r="2163" spans="2:13">
      <c r="B2163">
        <v>36.066667000000002</v>
      </c>
      <c r="C2163">
        <v>-6.29E-4</v>
      </c>
      <c r="L2163">
        <v>36.066667000000002</v>
      </c>
      <c r="M2163">
        <v>-8.7999999999999998E-5</v>
      </c>
    </row>
    <row r="2164" spans="2:13">
      <c r="B2164">
        <v>36.083333000000003</v>
      </c>
      <c r="C2164">
        <v>-6.0999999999999997E-4</v>
      </c>
      <c r="L2164">
        <v>36.083333000000003</v>
      </c>
      <c r="M2164">
        <v>2.4499999999999999E-4</v>
      </c>
    </row>
    <row r="2165" spans="2:13">
      <c r="B2165">
        <v>36.1</v>
      </c>
      <c r="C2165">
        <v>-6.4199999999999999E-4</v>
      </c>
      <c r="L2165">
        <v>36.1</v>
      </c>
      <c r="M2165">
        <v>5.9900000000000003E-4</v>
      </c>
    </row>
    <row r="2166" spans="2:13">
      <c r="B2166">
        <v>36.116667</v>
      </c>
      <c r="C2166">
        <v>-3.2299999999999999E-4</v>
      </c>
      <c r="L2166">
        <v>36.116667</v>
      </c>
      <c r="M2166">
        <v>9.6199999999999996E-4</v>
      </c>
    </row>
    <row r="2167" spans="2:13">
      <c r="B2167">
        <v>36.133333</v>
      </c>
      <c r="C2167">
        <v>1.05E-4</v>
      </c>
      <c r="L2167">
        <v>36.133333</v>
      </c>
      <c r="M2167">
        <v>9.6500000000000004E-4</v>
      </c>
    </row>
    <row r="2168" spans="2:13">
      <c r="B2168">
        <v>36.15</v>
      </c>
      <c r="C2168">
        <v>6.5399999999999996E-4</v>
      </c>
      <c r="L2168">
        <v>36.15</v>
      </c>
      <c r="M2168">
        <v>9.2800000000000001E-4</v>
      </c>
    </row>
    <row r="2169" spans="2:13">
      <c r="B2169">
        <v>36.166666999999997</v>
      </c>
      <c r="C2169">
        <v>1.2179999999999999E-3</v>
      </c>
      <c r="L2169">
        <v>36.166666999999997</v>
      </c>
      <c r="M2169">
        <v>8.61E-4</v>
      </c>
    </row>
    <row r="2170" spans="2:13">
      <c r="B2170">
        <v>36.183332999999998</v>
      </c>
      <c r="C2170">
        <v>1.812E-3</v>
      </c>
      <c r="L2170">
        <v>36.183332999999998</v>
      </c>
      <c r="M2170">
        <v>7.94E-4</v>
      </c>
    </row>
    <row r="2171" spans="2:13">
      <c r="B2171">
        <v>36.200000000000003</v>
      </c>
      <c r="C2171">
        <v>2.1259999999999999E-3</v>
      </c>
      <c r="L2171">
        <v>36.200000000000003</v>
      </c>
      <c r="M2171">
        <v>1.008E-3</v>
      </c>
    </row>
    <row r="2172" spans="2:13">
      <c r="B2172">
        <v>36.216667000000001</v>
      </c>
      <c r="C2172">
        <v>2.4499999999999999E-3</v>
      </c>
      <c r="L2172">
        <v>36.216667000000001</v>
      </c>
      <c r="M2172">
        <v>9.41E-4</v>
      </c>
    </row>
    <row r="2173" spans="2:13">
      <c r="B2173">
        <v>36.233333000000002</v>
      </c>
      <c r="C2173">
        <v>3.2339999999999999E-3</v>
      </c>
      <c r="L2173">
        <v>36.233333000000002</v>
      </c>
      <c r="M2173">
        <v>5.7399999999999997E-4</v>
      </c>
    </row>
    <row r="2174" spans="2:13">
      <c r="B2174">
        <v>36.25</v>
      </c>
      <c r="C2174">
        <v>3.738E-3</v>
      </c>
      <c r="L2174">
        <v>36.25</v>
      </c>
      <c r="M2174">
        <v>6.7699999999999998E-4</v>
      </c>
    </row>
    <row r="2175" spans="2:13">
      <c r="B2175">
        <v>36.266666999999998</v>
      </c>
      <c r="C2175">
        <v>4.1619999999999999E-3</v>
      </c>
      <c r="L2175">
        <v>36.266666999999998</v>
      </c>
      <c r="M2175">
        <v>8.9999999999999998E-4</v>
      </c>
    </row>
    <row r="2176" spans="2:13">
      <c r="B2176">
        <v>36.283332999999999</v>
      </c>
      <c r="C2176">
        <v>4.1260000000000003E-3</v>
      </c>
      <c r="L2176">
        <v>36.283332999999999</v>
      </c>
      <c r="M2176">
        <v>1.163E-3</v>
      </c>
    </row>
    <row r="2177" spans="2:13">
      <c r="B2177">
        <v>36.299999999999997</v>
      </c>
      <c r="C2177">
        <v>4.1609999999999998E-3</v>
      </c>
      <c r="L2177">
        <v>36.299999999999997</v>
      </c>
      <c r="M2177">
        <v>9.3599999999999998E-4</v>
      </c>
    </row>
    <row r="2178" spans="2:13">
      <c r="B2178">
        <v>36.316667000000002</v>
      </c>
      <c r="C2178">
        <v>3.6449999999999998E-3</v>
      </c>
      <c r="L2178">
        <v>36.316667000000002</v>
      </c>
      <c r="M2178">
        <v>5.2999999999999998E-4</v>
      </c>
    </row>
    <row r="2179" spans="2:13">
      <c r="B2179">
        <v>36.333333000000003</v>
      </c>
      <c r="C2179">
        <v>2.415E-3</v>
      </c>
      <c r="L2179">
        <v>36.333333000000003</v>
      </c>
      <c r="M2179">
        <v>1.6149999999999999E-3</v>
      </c>
    </row>
    <row r="2180" spans="2:13">
      <c r="B2180">
        <v>36.35</v>
      </c>
      <c r="C2180">
        <v>9.1500000000000001E-4</v>
      </c>
      <c r="L2180">
        <v>36.35</v>
      </c>
      <c r="M2180">
        <v>4.8989999999999997E-3</v>
      </c>
    </row>
    <row r="2181" spans="2:13">
      <c r="B2181">
        <v>36.366667</v>
      </c>
      <c r="C2181">
        <v>7.1500000000000003E-4</v>
      </c>
      <c r="L2181">
        <v>36.366667</v>
      </c>
      <c r="M2181">
        <v>6.8840000000000004E-3</v>
      </c>
    </row>
    <row r="2182" spans="2:13">
      <c r="B2182">
        <v>36.383333</v>
      </c>
      <c r="C2182">
        <v>-1.0250000000000001E-3</v>
      </c>
      <c r="L2182">
        <v>36.383333</v>
      </c>
      <c r="M2182">
        <v>9.5090000000000001E-3</v>
      </c>
    </row>
    <row r="2183" spans="2:13">
      <c r="B2183">
        <v>36.4</v>
      </c>
      <c r="C2183">
        <v>-8.7039999999999999E-3</v>
      </c>
      <c r="L2183">
        <v>36.4</v>
      </c>
      <c r="M2183">
        <v>4.1729999999999996E-3</v>
      </c>
    </row>
    <row r="2184" spans="2:13">
      <c r="B2184">
        <v>36.416666999999997</v>
      </c>
      <c r="C2184">
        <v>-1.9434E-2</v>
      </c>
      <c r="L2184">
        <v>36.416666999999997</v>
      </c>
      <c r="M2184">
        <v>-1.5521999999999999E-2</v>
      </c>
    </row>
    <row r="2185" spans="2:13">
      <c r="B2185">
        <v>36.433332999999998</v>
      </c>
      <c r="C2185">
        <v>-3.5774E-2</v>
      </c>
      <c r="L2185">
        <v>36.433332999999998</v>
      </c>
      <c r="M2185">
        <v>-3.2037000000000003E-2</v>
      </c>
    </row>
    <row r="2186" spans="2:13">
      <c r="B2186">
        <v>36.450000000000003</v>
      </c>
      <c r="C2186">
        <v>-5.3844000000000003E-2</v>
      </c>
      <c r="L2186">
        <v>36.450000000000003</v>
      </c>
      <c r="M2186">
        <v>-4.2713000000000001E-2</v>
      </c>
    </row>
    <row r="2187" spans="2:13">
      <c r="B2187">
        <v>36.466667000000001</v>
      </c>
      <c r="C2187">
        <v>-6.2103999999999999E-2</v>
      </c>
      <c r="L2187">
        <v>36.466667000000001</v>
      </c>
      <c r="M2187">
        <v>-4.2478000000000002E-2</v>
      </c>
    </row>
    <row r="2188" spans="2:13">
      <c r="B2188">
        <v>36.483333000000002</v>
      </c>
      <c r="C2188">
        <v>-6.2474000000000002E-2</v>
      </c>
      <c r="L2188">
        <v>36.483333000000002</v>
      </c>
      <c r="M2188">
        <v>-4.3221999999999997E-2</v>
      </c>
    </row>
    <row r="2189" spans="2:13">
      <c r="B2189">
        <v>36.5</v>
      </c>
      <c r="C2189">
        <v>-6.1197000000000001E-2</v>
      </c>
      <c r="L2189">
        <v>36.5</v>
      </c>
      <c r="M2189">
        <v>-4.4195999999999999E-2</v>
      </c>
    </row>
    <row r="2190" spans="2:13">
      <c r="B2190">
        <v>36.516666999999998</v>
      </c>
      <c r="C2190">
        <v>-5.9860999999999998E-2</v>
      </c>
      <c r="L2190">
        <v>36.516666999999998</v>
      </c>
      <c r="M2190">
        <v>-4.5900000000000003E-2</v>
      </c>
    </row>
    <row r="2191" spans="2:13">
      <c r="B2191">
        <v>36.533332999999999</v>
      </c>
      <c r="C2191">
        <v>-5.7883999999999998E-2</v>
      </c>
      <c r="L2191">
        <v>36.533332999999999</v>
      </c>
      <c r="M2191">
        <v>-4.7634000000000003E-2</v>
      </c>
    </row>
    <row r="2192" spans="2:13">
      <c r="B2192">
        <v>36.549999999999997</v>
      </c>
      <c r="C2192">
        <v>-5.7588E-2</v>
      </c>
      <c r="L2192">
        <v>36.549999999999997</v>
      </c>
      <c r="M2192">
        <v>-4.7257E-2</v>
      </c>
    </row>
    <row r="2193" spans="2:13">
      <c r="B2193">
        <v>36.566667000000002</v>
      </c>
      <c r="C2193">
        <v>-5.7401000000000001E-2</v>
      </c>
      <c r="L2193">
        <v>36.566667000000002</v>
      </c>
      <c r="M2193">
        <v>-4.7021E-2</v>
      </c>
    </row>
    <row r="2194" spans="2:13">
      <c r="B2194">
        <v>36.583333000000003</v>
      </c>
      <c r="C2194">
        <v>-5.7364999999999999E-2</v>
      </c>
      <c r="L2194">
        <v>36.583333000000003</v>
      </c>
      <c r="M2194">
        <v>-4.7355000000000001E-2</v>
      </c>
    </row>
    <row r="2195" spans="2:13">
      <c r="B2195">
        <v>36.6</v>
      </c>
      <c r="C2195">
        <v>-5.7077999999999997E-2</v>
      </c>
      <c r="L2195">
        <v>36.6</v>
      </c>
      <c r="M2195">
        <v>-4.7358999999999998E-2</v>
      </c>
    </row>
    <row r="2196" spans="2:13">
      <c r="B2196">
        <v>36.616667</v>
      </c>
      <c r="C2196">
        <v>-5.6191999999999999E-2</v>
      </c>
      <c r="L2196">
        <v>36.616667</v>
      </c>
      <c r="M2196">
        <v>-4.6162000000000002E-2</v>
      </c>
    </row>
    <row r="2197" spans="2:13">
      <c r="B2197">
        <v>36.633333</v>
      </c>
      <c r="C2197">
        <v>-5.5215E-2</v>
      </c>
      <c r="L2197">
        <v>36.633333</v>
      </c>
      <c r="M2197">
        <v>-4.5685999999999997E-2</v>
      </c>
    </row>
    <row r="2198" spans="2:13">
      <c r="B2198">
        <v>36.65</v>
      </c>
      <c r="C2198">
        <v>-5.3908999999999999E-2</v>
      </c>
      <c r="L2198">
        <v>36.65</v>
      </c>
      <c r="M2198">
        <v>-4.5608999999999997E-2</v>
      </c>
    </row>
    <row r="2199" spans="2:13">
      <c r="B2199">
        <v>36.666666999999997</v>
      </c>
      <c r="C2199">
        <v>-5.2017000000000001E-2</v>
      </c>
      <c r="L2199">
        <v>36.666666999999997</v>
      </c>
      <c r="M2199">
        <v>-4.5221999999999998E-2</v>
      </c>
    </row>
    <row r="2200" spans="2:13">
      <c r="B2200">
        <v>36.683332999999998</v>
      </c>
      <c r="C2200">
        <v>-5.0834999999999998E-2</v>
      </c>
      <c r="L2200">
        <v>36.683332999999998</v>
      </c>
      <c r="M2200">
        <v>-4.4734000000000003E-2</v>
      </c>
    </row>
    <row r="2201" spans="2:13">
      <c r="B2201">
        <v>36.700000000000003</v>
      </c>
      <c r="C2201">
        <v>-5.0243000000000003E-2</v>
      </c>
      <c r="L2201">
        <v>36.700000000000003</v>
      </c>
      <c r="M2201">
        <v>-4.3895999999999998E-2</v>
      </c>
    </row>
    <row r="2202" spans="2:13">
      <c r="B2202">
        <v>36.716667000000001</v>
      </c>
      <c r="C2202">
        <v>-5.0201000000000003E-2</v>
      </c>
      <c r="L2202">
        <v>36.716667000000001</v>
      </c>
      <c r="M2202">
        <v>-4.1607999999999999E-2</v>
      </c>
    </row>
    <row r="2203" spans="2:13">
      <c r="B2203">
        <v>36.733333000000002</v>
      </c>
      <c r="C2203">
        <v>-4.9138000000000001E-2</v>
      </c>
      <c r="L2203">
        <v>36.733333000000002</v>
      </c>
      <c r="M2203">
        <v>-3.9420999999999998E-2</v>
      </c>
    </row>
    <row r="2204" spans="2:13">
      <c r="B2204">
        <v>36.75</v>
      </c>
      <c r="C2204">
        <v>-4.7446000000000002E-2</v>
      </c>
      <c r="L2204">
        <v>36.75</v>
      </c>
      <c r="M2204">
        <v>-3.7483000000000002E-2</v>
      </c>
    </row>
    <row r="2205" spans="2:13">
      <c r="B2205">
        <v>36.766666999999998</v>
      </c>
      <c r="C2205">
        <v>-4.5103999999999998E-2</v>
      </c>
      <c r="L2205">
        <v>36.766666999999998</v>
      </c>
      <c r="M2205">
        <v>-3.6295000000000001E-2</v>
      </c>
    </row>
    <row r="2206" spans="2:13">
      <c r="B2206">
        <v>36.783332999999999</v>
      </c>
      <c r="C2206">
        <v>-4.1522000000000003E-2</v>
      </c>
      <c r="L2206">
        <v>36.783332999999999</v>
      </c>
      <c r="M2206">
        <v>-3.4747E-2</v>
      </c>
    </row>
    <row r="2207" spans="2:13">
      <c r="B2207">
        <v>36.799999999999997</v>
      </c>
      <c r="C2207">
        <v>-3.8469999999999997E-2</v>
      </c>
      <c r="L2207">
        <v>36.799999999999997</v>
      </c>
      <c r="M2207">
        <v>-3.415E-2</v>
      </c>
    </row>
    <row r="2208" spans="2:13">
      <c r="B2208">
        <v>36.816667000000002</v>
      </c>
      <c r="C2208">
        <v>-3.5847999999999998E-2</v>
      </c>
      <c r="L2208">
        <v>36.816667000000002</v>
      </c>
      <c r="M2208">
        <v>-3.3951000000000002E-2</v>
      </c>
    </row>
    <row r="2209" spans="2:13">
      <c r="B2209">
        <v>36.833333000000003</v>
      </c>
      <c r="C2209">
        <v>-3.2661000000000003E-2</v>
      </c>
      <c r="L2209">
        <v>36.833333000000003</v>
      </c>
      <c r="M2209">
        <v>-3.2531999999999998E-2</v>
      </c>
    </row>
    <row r="2210" spans="2:13">
      <c r="B2210">
        <v>36.85</v>
      </c>
      <c r="C2210">
        <v>-2.9734E-2</v>
      </c>
      <c r="L2210">
        <v>36.85</v>
      </c>
      <c r="M2210">
        <v>-3.2712999999999999E-2</v>
      </c>
    </row>
    <row r="2211" spans="2:13">
      <c r="B2211">
        <v>36.866667</v>
      </c>
      <c r="C2211">
        <v>-2.8087000000000001E-2</v>
      </c>
      <c r="L2211">
        <v>36.866667</v>
      </c>
      <c r="M2211">
        <v>-3.3064000000000003E-2</v>
      </c>
    </row>
    <row r="2212" spans="2:13">
      <c r="B2212">
        <v>36.883333</v>
      </c>
      <c r="C2212">
        <v>-2.673E-2</v>
      </c>
      <c r="L2212">
        <v>36.883333</v>
      </c>
      <c r="M2212">
        <v>-3.2044999999999997E-2</v>
      </c>
    </row>
    <row r="2213" spans="2:13">
      <c r="B2213">
        <v>36.9</v>
      </c>
      <c r="C2213">
        <v>-2.6633E-2</v>
      </c>
      <c r="L2213">
        <v>36.9</v>
      </c>
      <c r="M2213">
        <v>-3.0436000000000001E-2</v>
      </c>
    </row>
    <row r="2214" spans="2:13">
      <c r="B2214">
        <v>36.916666999999997</v>
      </c>
      <c r="C2214">
        <v>-2.6485999999999999E-2</v>
      </c>
      <c r="L2214">
        <v>36.916666999999997</v>
      </c>
      <c r="M2214">
        <v>-2.8676E-2</v>
      </c>
    </row>
    <row r="2215" spans="2:13">
      <c r="B2215">
        <v>36.933332999999998</v>
      </c>
      <c r="C2215">
        <v>-2.6039E-2</v>
      </c>
      <c r="L2215">
        <v>36.933332999999998</v>
      </c>
      <c r="M2215">
        <v>-2.7497000000000001E-2</v>
      </c>
    </row>
    <row r="2216" spans="2:13">
      <c r="B2216">
        <v>36.950000000000003</v>
      </c>
      <c r="C2216">
        <v>-2.4691999999999999E-2</v>
      </c>
      <c r="L2216">
        <v>36.950000000000003</v>
      </c>
      <c r="M2216">
        <v>-2.7747999999999998E-2</v>
      </c>
    </row>
    <row r="2217" spans="2:13">
      <c r="B2217">
        <v>36.966667000000001</v>
      </c>
      <c r="C2217">
        <v>-2.2415000000000001E-2</v>
      </c>
      <c r="L2217">
        <v>36.966667000000001</v>
      </c>
      <c r="M2217">
        <v>-2.7779000000000002E-2</v>
      </c>
    </row>
    <row r="2218" spans="2:13">
      <c r="B2218">
        <v>36.983333000000002</v>
      </c>
      <c r="C2218">
        <v>-2.0927999999999999E-2</v>
      </c>
      <c r="L2218">
        <v>36.983333000000002</v>
      </c>
      <c r="M2218">
        <v>-2.8129000000000001E-2</v>
      </c>
    </row>
    <row r="2219" spans="2:13">
      <c r="B2219">
        <v>37</v>
      </c>
      <c r="C2219">
        <v>-1.9546999999999998E-2</v>
      </c>
      <c r="L2219">
        <v>37</v>
      </c>
      <c r="M2219">
        <v>-2.9139000000000002E-2</v>
      </c>
    </row>
    <row r="2220" spans="2:13">
      <c r="B2220">
        <v>37.016666999999998</v>
      </c>
      <c r="C2220">
        <v>-1.8506000000000002E-2</v>
      </c>
      <c r="L2220">
        <v>37.016666999999998</v>
      </c>
      <c r="M2220">
        <v>-2.9978999999999999E-2</v>
      </c>
    </row>
    <row r="2221" spans="2:13">
      <c r="B2221">
        <v>37.033332999999999</v>
      </c>
      <c r="C2221">
        <v>-1.7684999999999999E-2</v>
      </c>
      <c r="L2221">
        <v>37.033332999999999</v>
      </c>
      <c r="M2221">
        <v>-2.9288000000000002E-2</v>
      </c>
    </row>
    <row r="2222" spans="2:13">
      <c r="B2222">
        <v>37.049999999999997</v>
      </c>
      <c r="C2222">
        <v>-1.7224E-2</v>
      </c>
      <c r="L2222">
        <v>37.049999999999997</v>
      </c>
      <c r="M2222">
        <v>-2.8298E-2</v>
      </c>
    </row>
    <row r="2223" spans="2:13">
      <c r="B2223">
        <v>37.066667000000002</v>
      </c>
      <c r="C2223">
        <v>-1.7162E-2</v>
      </c>
      <c r="L2223">
        <v>37.066667000000002</v>
      </c>
      <c r="M2223">
        <v>-2.7487000000000001E-2</v>
      </c>
    </row>
    <row r="2224" spans="2:13">
      <c r="B2224">
        <v>37.083333000000003</v>
      </c>
      <c r="C2224">
        <v>-1.7371000000000001E-2</v>
      </c>
      <c r="L2224">
        <v>37.083333000000003</v>
      </c>
      <c r="M2224">
        <v>-2.7966999999999999E-2</v>
      </c>
    </row>
    <row r="2225" spans="2:13">
      <c r="B2225">
        <v>37.1</v>
      </c>
      <c r="C2225">
        <v>-1.7219999999999999E-2</v>
      </c>
      <c r="L2225">
        <v>37.1</v>
      </c>
      <c r="M2225">
        <v>-2.8506E-2</v>
      </c>
    </row>
    <row r="2226" spans="2:13">
      <c r="B2226">
        <v>37.116667</v>
      </c>
      <c r="C2226">
        <v>-1.6919E-2</v>
      </c>
      <c r="L2226">
        <v>37.116667</v>
      </c>
      <c r="M2226">
        <v>-2.8265999999999999E-2</v>
      </c>
    </row>
    <row r="2227" spans="2:13">
      <c r="B2227">
        <v>37.133333</v>
      </c>
      <c r="C2227">
        <v>-1.5997999999999998E-2</v>
      </c>
      <c r="L2227">
        <v>37.133333</v>
      </c>
      <c r="M2227">
        <v>-2.7456000000000001E-2</v>
      </c>
    </row>
    <row r="2228" spans="2:13">
      <c r="B2228">
        <v>37.15</v>
      </c>
      <c r="C2228">
        <v>-1.4696000000000001E-2</v>
      </c>
      <c r="L2228">
        <v>37.15</v>
      </c>
      <c r="M2228">
        <v>-2.6695E-2</v>
      </c>
    </row>
    <row r="2229" spans="2:13">
      <c r="B2229">
        <v>37.166666999999997</v>
      </c>
      <c r="C2229">
        <v>-1.3181999999999999E-2</v>
      </c>
      <c r="L2229">
        <v>37.166666999999997</v>
      </c>
      <c r="M2229">
        <v>-2.7272999999999999E-2</v>
      </c>
    </row>
    <row r="2230" spans="2:13">
      <c r="B2230">
        <v>37.183332999999998</v>
      </c>
      <c r="C2230">
        <v>-1.1827000000000001E-2</v>
      </c>
      <c r="L2230">
        <v>37.183332999999998</v>
      </c>
      <c r="M2230">
        <v>-2.7092000000000001E-2</v>
      </c>
    </row>
    <row r="2231" spans="2:13">
      <c r="B2231">
        <v>37.200000000000003</v>
      </c>
      <c r="C2231">
        <v>-1.0621999999999999E-2</v>
      </c>
      <c r="L2231">
        <v>37.200000000000003</v>
      </c>
      <c r="M2231">
        <v>-2.648E-2</v>
      </c>
    </row>
    <row r="2232" spans="2:13">
      <c r="B2232">
        <v>37.216667000000001</v>
      </c>
      <c r="C2232">
        <v>-9.3980000000000001E-3</v>
      </c>
      <c r="L2232">
        <v>37.216667000000001</v>
      </c>
      <c r="M2232">
        <v>-2.5867999999999999E-2</v>
      </c>
    </row>
    <row r="2233" spans="2:13">
      <c r="B2233">
        <v>37.233333000000002</v>
      </c>
      <c r="C2233">
        <v>-8.0829999999999999E-3</v>
      </c>
      <c r="L2233">
        <v>37.233333000000002</v>
      </c>
      <c r="M2233">
        <v>-2.5707000000000001E-2</v>
      </c>
    </row>
    <row r="2234" spans="2:13">
      <c r="B2234">
        <v>37.25</v>
      </c>
      <c r="C2234">
        <v>-7.5579999999999996E-3</v>
      </c>
      <c r="L2234">
        <v>37.25</v>
      </c>
      <c r="M2234">
        <v>-2.6294999999999999E-2</v>
      </c>
    </row>
    <row r="2235" spans="2:13">
      <c r="B2235">
        <v>37.266666999999998</v>
      </c>
      <c r="C2235">
        <v>-7.2439999999999996E-3</v>
      </c>
      <c r="L2235">
        <v>37.266666999999998</v>
      </c>
      <c r="M2235">
        <v>-2.6863999999999999E-2</v>
      </c>
    </row>
    <row r="2236" spans="2:13">
      <c r="B2236">
        <v>37.283332999999999</v>
      </c>
      <c r="C2236">
        <v>-6.2090000000000001E-3</v>
      </c>
      <c r="L2236">
        <v>37.283332999999999</v>
      </c>
      <c r="M2236">
        <v>-2.7822E-2</v>
      </c>
    </row>
    <row r="2237" spans="2:13">
      <c r="B2237">
        <v>37.299999999999997</v>
      </c>
      <c r="C2237">
        <v>-5.2639999999999996E-3</v>
      </c>
      <c r="L2237">
        <v>37.299999999999997</v>
      </c>
      <c r="M2237">
        <v>-2.6460000000000001E-2</v>
      </c>
    </row>
    <row r="2238" spans="2:13">
      <c r="B2238">
        <v>37.316667000000002</v>
      </c>
      <c r="C2238">
        <v>-4.2700000000000004E-3</v>
      </c>
      <c r="L2238">
        <v>37.316667000000002</v>
      </c>
      <c r="M2238">
        <v>-2.4538000000000001E-2</v>
      </c>
    </row>
    <row r="2239" spans="2:13">
      <c r="B2239">
        <v>37.333333000000003</v>
      </c>
      <c r="C2239">
        <v>-4.0119999999999999E-3</v>
      </c>
      <c r="L2239">
        <v>37.333333000000003</v>
      </c>
      <c r="M2239">
        <v>-2.5656000000000002E-2</v>
      </c>
    </row>
    <row r="2240" spans="2:13">
      <c r="B2240">
        <v>37.35</v>
      </c>
      <c r="C2240">
        <v>-3.6449999999999998E-3</v>
      </c>
      <c r="L2240">
        <v>37.35</v>
      </c>
      <c r="M2240">
        <v>-2.7923E-2</v>
      </c>
    </row>
    <row r="2241" spans="2:13">
      <c r="B2241">
        <v>37.366667</v>
      </c>
      <c r="C2241">
        <v>-2.957E-3</v>
      </c>
      <c r="L2241">
        <v>37.366667</v>
      </c>
      <c r="M2241">
        <v>-2.3890000000000002E-2</v>
      </c>
    </row>
    <row r="2242" spans="2:13">
      <c r="B2242">
        <v>37.383333</v>
      </c>
      <c r="C2242">
        <v>-2.2300000000000002E-3</v>
      </c>
      <c r="L2242">
        <v>37.383333</v>
      </c>
      <c r="M2242">
        <v>-1.678E-3</v>
      </c>
    </row>
    <row r="2243" spans="2:13">
      <c r="B2243">
        <v>37.4</v>
      </c>
      <c r="C2243">
        <v>-1.312E-3</v>
      </c>
      <c r="L2243">
        <v>37.4</v>
      </c>
      <c r="M2243">
        <v>7.7149999999999996E-3</v>
      </c>
    </row>
    <row r="2244" spans="2:13">
      <c r="B2244">
        <v>37.416666999999997</v>
      </c>
      <c r="C2244">
        <v>-3.9500000000000001E-4</v>
      </c>
      <c r="L2244">
        <v>37.416666999999997</v>
      </c>
      <c r="M2244">
        <v>3.228E-3</v>
      </c>
    </row>
    <row r="2245" spans="2:13">
      <c r="B2245">
        <v>37.433332999999998</v>
      </c>
      <c r="C2245">
        <v>3.6299999999999999E-4</v>
      </c>
      <c r="L2245">
        <v>37.433332999999998</v>
      </c>
      <c r="M2245">
        <v>-3.5799999999999998E-3</v>
      </c>
    </row>
    <row r="2246" spans="2:13">
      <c r="B2246">
        <v>37.450000000000003</v>
      </c>
      <c r="C2246">
        <v>9.7000000000000005E-4</v>
      </c>
      <c r="L2246">
        <v>37.450000000000003</v>
      </c>
      <c r="M2246">
        <v>-1.5767E-2</v>
      </c>
    </row>
    <row r="2247" spans="2:13">
      <c r="B2247">
        <v>37.466667000000001</v>
      </c>
      <c r="C2247">
        <v>1.237E-3</v>
      </c>
      <c r="L2247">
        <v>37.466667000000001</v>
      </c>
      <c r="M2247">
        <v>-2.1323999999999999E-2</v>
      </c>
    </row>
    <row r="2248" spans="2:13">
      <c r="B2248">
        <v>37.483333000000002</v>
      </c>
      <c r="C2248">
        <v>1.145E-3</v>
      </c>
      <c r="L2248">
        <v>37.483333000000002</v>
      </c>
      <c r="M2248">
        <v>-1.4851E-2</v>
      </c>
    </row>
    <row r="2249" spans="2:13">
      <c r="B2249">
        <v>37.5</v>
      </c>
      <c r="C2249">
        <v>7.3399999999999995E-4</v>
      </c>
      <c r="L2249">
        <v>37.5</v>
      </c>
      <c r="M2249">
        <v>6.8199999999999999E-4</v>
      </c>
    </row>
    <row r="2250" spans="2:13">
      <c r="B2250">
        <v>37.516666999999998</v>
      </c>
      <c r="C2250">
        <v>2.5399999999999999E-4</v>
      </c>
      <c r="L2250">
        <v>37.516666999999998</v>
      </c>
      <c r="M2250">
        <v>2.826E-3</v>
      </c>
    </row>
    <row r="2251" spans="2:13">
      <c r="B2251">
        <v>37.533332999999999</v>
      </c>
      <c r="C2251">
        <v>2.33E-4</v>
      </c>
      <c r="L2251">
        <v>37.533332999999999</v>
      </c>
      <c r="M2251">
        <v>4.3800000000000002E-3</v>
      </c>
    </row>
    <row r="2252" spans="2:13">
      <c r="B2252">
        <v>37.549999999999997</v>
      </c>
      <c r="C2252">
        <v>5.4299999999999997E-4</v>
      </c>
      <c r="L2252">
        <v>37.549999999999997</v>
      </c>
      <c r="M2252">
        <v>4.9529999999999999E-3</v>
      </c>
    </row>
    <row r="2253" spans="2:13">
      <c r="B2253">
        <v>37.566667000000002</v>
      </c>
      <c r="C2253">
        <v>7.6300000000000001E-4</v>
      </c>
      <c r="L2253">
        <v>37.566667000000002</v>
      </c>
      <c r="M2253">
        <v>4.3870000000000003E-3</v>
      </c>
    </row>
    <row r="2254" spans="2:13">
      <c r="B2254">
        <v>37.583333000000003</v>
      </c>
      <c r="C2254">
        <v>7.0200000000000004E-4</v>
      </c>
      <c r="L2254">
        <v>37.583333000000003</v>
      </c>
      <c r="M2254">
        <v>4.6909999999999999E-3</v>
      </c>
    </row>
    <row r="2255" spans="2:13">
      <c r="B2255">
        <v>37.6</v>
      </c>
      <c r="C2255">
        <v>6.2200000000000005E-4</v>
      </c>
      <c r="L2255">
        <v>37.6</v>
      </c>
      <c r="M2255">
        <v>4.2139999999999999E-3</v>
      </c>
    </row>
    <row r="2256" spans="2:13">
      <c r="B2256">
        <v>37.616667</v>
      </c>
      <c r="C2256">
        <v>4.1100000000000002E-4</v>
      </c>
      <c r="L2256">
        <v>37.616667</v>
      </c>
      <c r="M2256">
        <v>3.058E-3</v>
      </c>
    </row>
    <row r="2257" spans="2:13">
      <c r="B2257">
        <v>37.633333</v>
      </c>
      <c r="C2257">
        <v>4.8099999999999998E-4</v>
      </c>
      <c r="L2257">
        <v>37.633333</v>
      </c>
      <c r="M2257">
        <v>2.1819999999999999E-3</v>
      </c>
    </row>
    <row r="2258" spans="2:13">
      <c r="B2258">
        <v>37.65</v>
      </c>
      <c r="C2258">
        <v>6.3000000000000003E-4</v>
      </c>
      <c r="L2258">
        <v>37.65</v>
      </c>
      <c r="M2258">
        <v>1.196E-3</v>
      </c>
    </row>
    <row r="2259" spans="2:13">
      <c r="B2259">
        <v>37.666666999999997</v>
      </c>
      <c r="C2259">
        <v>4.5100000000000001E-4</v>
      </c>
      <c r="L2259">
        <v>37.666666999999997</v>
      </c>
      <c r="M2259">
        <v>7.1000000000000002E-4</v>
      </c>
    </row>
    <row r="2260" spans="2:13">
      <c r="B2260">
        <v>37.683332999999998</v>
      </c>
      <c r="C2260">
        <v>-9.7999999999999997E-5</v>
      </c>
      <c r="L2260">
        <v>37.683332999999998</v>
      </c>
      <c r="M2260">
        <v>-3.7500000000000001E-4</v>
      </c>
    </row>
    <row r="2261" spans="2:13">
      <c r="B2261">
        <v>37.700000000000003</v>
      </c>
      <c r="C2261">
        <v>-7.0699999999999995E-4</v>
      </c>
      <c r="L2261">
        <v>37.700000000000003</v>
      </c>
      <c r="M2261">
        <v>-1.3010000000000001E-3</v>
      </c>
    </row>
    <row r="2262" spans="2:13">
      <c r="B2262">
        <v>37.716667000000001</v>
      </c>
      <c r="C2262">
        <v>-1.6659999999999999E-3</v>
      </c>
      <c r="L2262">
        <v>37.716667000000001</v>
      </c>
      <c r="M2262">
        <v>-2.3059999999999999E-3</v>
      </c>
    </row>
    <row r="2263" spans="2:13">
      <c r="B2263">
        <v>37.733333000000002</v>
      </c>
      <c r="C2263">
        <v>-2.575E-3</v>
      </c>
      <c r="L2263">
        <v>37.733333000000002</v>
      </c>
      <c r="M2263">
        <v>-2.552E-3</v>
      </c>
    </row>
    <row r="2264" spans="2:13">
      <c r="B2264">
        <v>37.75</v>
      </c>
      <c r="C2264">
        <v>-3.0739999999999999E-3</v>
      </c>
      <c r="L2264">
        <v>37.75</v>
      </c>
      <c r="M2264">
        <v>-2.5070000000000001E-3</v>
      </c>
    </row>
    <row r="2265" spans="2:13">
      <c r="B2265">
        <v>37.766666999999998</v>
      </c>
      <c r="C2265">
        <v>-3.0929999999999998E-3</v>
      </c>
      <c r="L2265">
        <v>37.766666999999998</v>
      </c>
      <c r="M2265">
        <v>-2.6830000000000001E-3</v>
      </c>
    </row>
    <row r="2266" spans="2:13">
      <c r="B2266">
        <v>37.783332999999999</v>
      </c>
      <c r="C2266">
        <v>-3.0820000000000001E-3</v>
      </c>
      <c r="L2266">
        <v>37.783332999999999</v>
      </c>
      <c r="M2266">
        <v>-2.9979999999999998E-3</v>
      </c>
    </row>
    <row r="2267" spans="2:13">
      <c r="B2267">
        <v>37.799999999999997</v>
      </c>
      <c r="C2267">
        <v>-3.0509999999999999E-3</v>
      </c>
      <c r="L2267">
        <v>37.799999999999997</v>
      </c>
      <c r="M2267">
        <v>-3.2039999999999998E-3</v>
      </c>
    </row>
    <row r="2268" spans="2:13">
      <c r="B2268">
        <v>37.816667000000002</v>
      </c>
      <c r="C2268">
        <v>-3.0999999999999999E-3</v>
      </c>
      <c r="L2268">
        <v>37.816667000000002</v>
      </c>
      <c r="M2268">
        <v>-3.5890000000000002E-3</v>
      </c>
    </row>
    <row r="2269" spans="2:13">
      <c r="B2269">
        <v>37.833333000000003</v>
      </c>
      <c r="C2269">
        <v>-2.6389999999999999E-3</v>
      </c>
      <c r="L2269">
        <v>37.833333000000003</v>
      </c>
      <c r="M2269">
        <v>-4.6639999999999997E-3</v>
      </c>
    </row>
    <row r="2270" spans="2:13">
      <c r="B2270">
        <v>37.85</v>
      </c>
      <c r="C2270">
        <v>-2.7269999999999998E-3</v>
      </c>
      <c r="L2270">
        <v>37.85</v>
      </c>
      <c r="M2270">
        <v>-5.1079999999999997E-3</v>
      </c>
    </row>
    <row r="2271" spans="2:13">
      <c r="B2271">
        <v>37.866667</v>
      </c>
      <c r="C2271">
        <v>-2.9359999999999998E-3</v>
      </c>
      <c r="L2271">
        <v>37.866667</v>
      </c>
      <c r="M2271">
        <v>-5.1929999999999997E-3</v>
      </c>
    </row>
    <row r="2272" spans="2:13">
      <c r="B2272">
        <v>37.883333</v>
      </c>
      <c r="C2272">
        <v>-3.3739999999999998E-3</v>
      </c>
      <c r="L2272">
        <v>37.883333</v>
      </c>
      <c r="M2272">
        <v>-5.378E-3</v>
      </c>
    </row>
    <row r="2273" spans="2:13">
      <c r="B2273">
        <v>37.9</v>
      </c>
      <c r="C2273">
        <v>-4.0029999999999996E-3</v>
      </c>
      <c r="L2273">
        <v>37.9</v>
      </c>
      <c r="M2273">
        <v>-5.3020000000000003E-3</v>
      </c>
    </row>
    <row r="2274" spans="2:13">
      <c r="B2274">
        <v>37.916666999999997</v>
      </c>
      <c r="C2274">
        <v>-4.3109999999999997E-3</v>
      </c>
      <c r="L2274">
        <v>37.916666999999997</v>
      </c>
      <c r="M2274">
        <v>-5.8570000000000002E-3</v>
      </c>
    </row>
    <row r="2275" spans="2:13">
      <c r="B2275">
        <v>37.933332999999998</v>
      </c>
      <c r="C2275">
        <v>-4.4390000000000002E-3</v>
      </c>
      <c r="L2275">
        <v>37.933332999999998</v>
      </c>
      <c r="M2275">
        <v>-6.2919999999999998E-3</v>
      </c>
    </row>
    <row r="2276" spans="2:13">
      <c r="B2276">
        <v>37.950000000000003</v>
      </c>
      <c r="C2276">
        <v>-4.4879999999999998E-3</v>
      </c>
      <c r="L2276">
        <v>37.950000000000003</v>
      </c>
      <c r="M2276">
        <v>-6.1970000000000003E-3</v>
      </c>
    </row>
    <row r="2277" spans="2:13">
      <c r="B2277">
        <v>37.966667000000001</v>
      </c>
      <c r="C2277">
        <v>-4.6360000000000004E-3</v>
      </c>
      <c r="L2277">
        <v>37.966667000000001</v>
      </c>
      <c r="M2277">
        <v>-6.241E-3</v>
      </c>
    </row>
    <row r="2278" spans="2:13">
      <c r="B2278">
        <v>37.983333000000002</v>
      </c>
      <c r="C2278">
        <v>-4.6350000000000002E-3</v>
      </c>
      <c r="L2278">
        <v>37.983333000000002</v>
      </c>
      <c r="M2278">
        <v>-5.1060000000000003E-3</v>
      </c>
    </row>
    <row r="2279" spans="2:13">
      <c r="B2279">
        <v>38</v>
      </c>
      <c r="C2279">
        <v>-4.6230000000000004E-3</v>
      </c>
      <c r="L2279">
        <v>38</v>
      </c>
      <c r="M2279">
        <v>-3.7299999999999998E-3</v>
      </c>
    </row>
    <row r="2280" spans="2:13">
      <c r="B2280">
        <v>38.016666999999998</v>
      </c>
      <c r="C2280">
        <v>-4.431E-3</v>
      </c>
      <c r="L2280">
        <v>38.016666999999998</v>
      </c>
      <c r="M2280">
        <v>-2.8340000000000001E-3</v>
      </c>
    </row>
    <row r="2281" spans="2:13">
      <c r="B2281">
        <v>38.033332999999999</v>
      </c>
      <c r="C2281">
        <v>-3.8400000000000001E-3</v>
      </c>
      <c r="L2281">
        <v>38.033332999999999</v>
      </c>
      <c r="M2281">
        <v>-2.6280000000000001E-3</v>
      </c>
    </row>
    <row r="2282" spans="2:13">
      <c r="B2282">
        <v>38.049999999999997</v>
      </c>
      <c r="C2282">
        <v>-3.0279999999999999E-3</v>
      </c>
      <c r="L2282">
        <v>38.049999999999997</v>
      </c>
      <c r="M2282">
        <v>-3.6319999999999998E-3</v>
      </c>
    </row>
    <row r="2283" spans="2:13">
      <c r="B2283">
        <v>38.066667000000002</v>
      </c>
      <c r="C2283">
        <v>-2.3869999999999998E-3</v>
      </c>
      <c r="L2283">
        <v>38.066667000000002</v>
      </c>
      <c r="M2283">
        <v>-4.2459999999999998E-3</v>
      </c>
    </row>
    <row r="2284" spans="2:13">
      <c r="B2284">
        <v>38.083333000000003</v>
      </c>
      <c r="C2284">
        <v>-1.915E-3</v>
      </c>
      <c r="L2284">
        <v>38.083333000000003</v>
      </c>
      <c r="M2284">
        <v>-3.96E-3</v>
      </c>
    </row>
    <row r="2285" spans="2:13">
      <c r="B2285">
        <v>38.1</v>
      </c>
      <c r="C2285">
        <v>-1.544E-3</v>
      </c>
      <c r="L2285">
        <v>38.1</v>
      </c>
      <c r="M2285">
        <v>-3.3140000000000001E-3</v>
      </c>
    </row>
    <row r="2286" spans="2:13">
      <c r="B2286">
        <v>38.116667</v>
      </c>
      <c r="C2286">
        <v>-1.152E-3</v>
      </c>
      <c r="L2286">
        <v>38.116667</v>
      </c>
      <c r="M2286">
        <v>-8.8800000000000001E-4</v>
      </c>
    </row>
    <row r="2287" spans="2:13">
      <c r="B2287">
        <v>38.133333</v>
      </c>
      <c r="C2287">
        <v>-9.5100000000000002E-4</v>
      </c>
      <c r="L2287">
        <v>38.133333</v>
      </c>
      <c r="M2287">
        <v>1.8680000000000001E-3</v>
      </c>
    </row>
    <row r="2288" spans="2:13">
      <c r="B2288">
        <v>38.15</v>
      </c>
      <c r="C2288">
        <v>-9.4899999999999997E-4</v>
      </c>
      <c r="L2288">
        <v>38.15</v>
      </c>
      <c r="M2288">
        <v>3.1340000000000001E-3</v>
      </c>
    </row>
    <row r="2289" spans="2:13">
      <c r="B2289">
        <v>38.166666999999997</v>
      </c>
      <c r="C2289">
        <v>-5.5800000000000001E-4</v>
      </c>
      <c r="L2289">
        <v>38.166666999999997</v>
      </c>
      <c r="M2289">
        <v>2.3410000000000002E-3</v>
      </c>
    </row>
    <row r="2290" spans="2:13">
      <c r="B2290">
        <v>38.183332999999998</v>
      </c>
      <c r="C2290">
        <v>1.2999999999999999E-5</v>
      </c>
      <c r="L2290">
        <v>38.183332999999998</v>
      </c>
      <c r="M2290">
        <v>1.797E-3</v>
      </c>
    </row>
    <row r="2291" spans="2:13">
      <c r="B2291">
        <v>38.200000000000003</v>
      </c>
      <c r="C2291">
        <v>3.0400000000000002E-4</v>
      </c>
      <c r="L2291">
        <v>38.200000000000003</v>
      </c>
      <c r="M2291">
        <v>1.0839999999999999E-3</v>
      </c>
    </row>
    <row r="2292" spans="2:13">
      <c r="B2292">
        <v>38.216667000000001</v>
      </c>
      <c r="C2292">
        <v>-2.1599999999999999E-4</v>
      </c>
      <c r="L2292">
        <v>38.216667000000001</v>
      </c>
      <c r="M2292">
        <v>1.1100000000000001E-3</v>
      </c>
    </row>
    <row r="2293" spans="2:13">
      <c r="B2293">
        <v>38.233333000000002</v>
      </c>
      <c r="C2293">
        <v>-7.85E-4</v>
      </c>
      <c r="L2293">
        <v>38.233333000000002</v>
      </c>
      <c r="M2293">
        <v>1.957E-3</v>
      </c>
    </row>
    <row r="2294" spans="2:13">
      <c r="B2294">
        <v>38.25</v>
      </c>
      <c r="C2294">
        <v>-1.3339999999999999E-3</v>
      </c>
      <c r="L2294">
        <v>38.25</v>
      </c>
      <c r="M2294">
        <v>1.073E-3</v>
      </c>
    </row>
    <row r="2295" spans="2:13">
      <c r="B2295">
        <v>38.266666999999998</v>
      </c>
      <c r="C2295">
        <v>-1.8730000000000001E-3</v>
      </c>
      <c r="L2295">
        <v>38.266666999999998</v>
      </c>
      <c r="M2295">
        <v>7.5000000000000002E-4</v>
      </c>
    </row>
    <row r="2296" spans="2:13">
      <c r="B2296">
        <v>38.283332999999999</v>
      </c>
      <c r="C2296">
        <v>-2.1020000000000001E-3</v>
      </c>
      <c r="L2296">
        <v>38.283332999999999</v>
      </c>
      <c r="M2296">
        <v>8.2600000000000002E-4</v>
      </c>
    </row>
    <row r="2297" spans="2:13">
      <c r="B2297">
        <v>38.299999999999997</v>
      </c>
      <c r="C2297">
        <v>-2.202E-3</v>
      </c>
      <c r="L2297">
        <v>38.299999999999997</v>
      </c>
      <c r="M2297">
        <v>8.03E-4</v>
      </c>
    </row>
    <row r="2298" spans="2:13">
      <c r="B2298">
        <v>38.316667000000002</v>
      </c>
      <c r="C2298">
        <v>-2.2109999999999999E-3</v>
      </c>
      <c r="L2298">
        <v>38.316667000000002</v>
      </c>
      <c r="M2298">
        <v>5.1000000000000004E-4</v>
      </c>
    </row>
    <row r="2299" spans="2:13">
      <c r="B2299">
        <v>38.333333000000003</v>
      </c>
      <c r="C2299">
        <v>-1.8309999999999999E-3</v>
      </c>
      <c r="L2299">
        <v>38.333333000000003</v>
      </c>
      <c r="M2299">
        <v>6.3699999999999998E-4</v>
      </c>
    </row>
    <row r="2300" spans="2:13">
      <c r="B2300">
        <v>38.35</v>
      </c>
      <c r="C2300">
        <v>-1.9419999999999999E-3</v>
      </c>
      <c r="L2300">
        <v>38.35</v>
      </c>
      <c r="M2300">
        <v>2.34E-4</v>
      </c>
    </row>
    <row r="2301" spans="2:13">
      <c r="B2301">
        <v>38.366667</v>
      </c>
      <c r="C2301">
        <v>-2.372E-3</v>
      </c>
      <c r="L2301">
        <v>38.366667</v>
      </c>
      <c r="M2301">
        <v>-1.3899999999999999E-4</v>
      </c>
    </row>
    <row r="2302" spans="2:13">
      <c r="B2302">
        <v>38.383333</v>
      </c>
      <c r="C2302">
        <v>-3.0630000000000002E-3</v>
      </c>
      <c r="L2302">
        <v>38.383333</v>
      </c>
      <c r="M2302">
        <v>-4.7199999999999998E-4</v>
      </c>
    </row>
    <row r="2303" spans="2:13">
      <c r="B2303">
        <v>38.4</v>
      </c>
      <c r="C2303">
        <v>-3.5639999999999999E-3</v>
      </c>
      <c r="L2303">
        <v>38.4</v>
      </c>
      <c r="M2303">
        <v>-4.4499999999999997E-4</v>
      </c>
    </row>
    <row r="2304" spans="2:13">
      <c r="B2304">
        <v>38.416666999999997</v>
      </c>
      <c r="C2304">
        <v>-3.5439999999999998E-3</v>
      </c>
      <c r="L2304">
        <v>38.416666999999997</v>
      </c>
      <c r="M2304">
        <v>-1.3799999999999999E-4</v>
      </c>
    </row>
    <row r="2305" spans="2:13">
      <c r="B2305">
        <v>38.433332999999998</v>
      </c>
      <c r="C2305">
        <v>-4.7749999999999997E-3</v>
      </c>
      <c r="L2305">
        <v>38.433332999999998</v>
      </c>
      <c r="M2305">
        <v>2.8899999999999998E-4</v>
      </c>
    </row>
    <row r="2306" spans="2:13">
      <c r="B2306">
        <v>38.450000000000003</v>
      </c>
      <c r="C2306">
        <v>-5.4060000000000002E-3</v>
      </c>
      <c r="L2306">
        <v>38.450000000000003</v>
      </c>
      <c r="M2306">
        <v>6.1600000000000001E-4</v>
      </c>
    </row>
    <row r="2307" spans="2:13">
      <c r="B2307">
        <v>38.466667000000001</v>
      </c>
      <c r="C2307">
        <v>-4.5059999999999996E-3</v>
      </c>
      <c r="L2307">
        <v>38.466667000000001</v>
      </c>
      <c r="M2307">
        <v>1.263E-3</v>
      </c>
    </row>
    <row r="2308" spans="2:13">
      <c r="B2308">
        <v>38.483333000000002</v>
      </c>
      <c r="C2308">
        <v>-4.2269999999999999E-3</v>
      </c>
      <c r="L2308">
        <v>38.483333000000002</v>
      </c>
      <c r="M2308">
        <v>1.6800000000000001E-3</v>
      </c>
    </row>
    <row r="2309" spans="2:13">
      <c r="B2309">
        <v>38.5</v>
      </c>
      <c r="C2309">
        <v>-4.509E-3</v>
      </c>
      <c r="L2309">
        <v>38.5</v>
      </c>
      <c r="M2309">
        <v>1.8469999999999999E-3</v>
      </c>
    </row>
    <row r="2310" spans="2:13">
      <c r="B2310">
        <v>38.516666999999998</v>
      </c>
      <c r="C2310">
        <v>-4.4819999999999999E-3</v>
      </c>
      <c r="L2310">
        <v>38.516666999999998</v>
      </c>
      <c r="M2310">
        <v>2.124E-3</v>
      </c>
    </row>
    <row r="2311" spans="2:13">
      <c r="B2311">
        <v>38.533332999999999</v>
      </c>
      <c r="C2311">
        <v>-4.0949999999999997E-3</v>
      </c>
      <c r="L2311">
        <v>38.533332999999999</v>
      </c>
      <c r="M2311">
        <v>2.4220000000000001E-3</v>
      </c>
    </row>
    <row r="2312" spans="2:13">
      <c r="B2312">
        <v>38.549999999999997</v>
      </c>
      <c r="C2312">
        <v>-3.6280000000000001E-3</v>
      </c>
      <c r="L2312">
        <v>38.549999999999997</v>
      </c>
      <c r="M2312">
        <v>2.7290000000000001E-3</v>
      </c>
    </row>
    <row r="2313" spans="2:13">
      <c r="B2313">
        <v>38.566667000000002</v>
      </c>
      <c r="C2313">
        <v>-2.921E-3</v>
      </c>
      <c r="L2313">
        <v>38.566667000000002</v>
      </c>
      <c r="M2313">
        <v>2.777E-3</v>
      </c>
    </row>
    <row r="2314" spans="2:13">
      <c r="B2314">
        <v>38.583333000000003</v>
      </c>
      <c r="C2314">
        <v>-1.823E-3</v>
      </c>
      <c r="L2314">
        <v>38.583333000000003</v>
      </c>
      <c r="M2314">
        <v>2.774E-3</v>
      </c>
    </row>
    <row r="2315" spans="2:13">
      <c r="B2315">
        <v>38.6</v>
      </c>
      <c r="C2315">
        <v>-7.8600000000000002E-4</v>
      </c>
      <c r="L2315">
        <v>38.6</v>
      </c>
      <c r="M2315">
        <v>2.9510000000000001E-3</v>
      </c>
    </row>
    <row r="2316" spans="2:13">
      <c r="B2316">
        <v>38.616667</v>
      </c>
      <c r="C2316">
        <v>-4.8999999999999998E-5</v>
      </c>
      <c r="L2316">
        <v>38.616667</v>
      </c>
      <c r="M2316">
        <v>2.869E-3</v>
      </c>
    </row>
    <row r="2317" spans="2:13">
      <c r="B2317">
        <v>38.633333</v>
      </c>
      <c r="C2317">
        <v>1.5799999999999999E-4</v>
      </c>
      <c r="L2317">
        <v>38.633333</v>
      </c>
      <c r="M2317">
        <v>2.4559999999999998E-3</v>
      </c>
    </row>
    <row r="2318" spans="2:13">
      <c r="B2318">
        <v>38.65</v>
      </c>
      <c r="C2318">
        <v>2.9500000000000001E-4</v>
      </c>
      <c r="L2318">
        <v>38.65</v>
      </c>
      <c r="M2318">
        <v>2.1229999999999999E-3</v>
      </c>
    </row>
    <row r="2319" spans="2:13">
      <c r="B2319">
        <v>38.666666999999997</v>
      </c>
      <c r="C2319">
        <v>3.5E-4</v>
      </c>
      <c r="L2319">
        <v>38.666666999999997</v>
      </c>
      <c r="M2319">
        <v>2.2910000000000001E-3</v>
      </c>
    </row>
    <row r="2320" spans="2:13">
      <c r="B2320">
        <v>38.683332999999998</v>
      </c>
      <c r="C2320">
        <v>3.4499999999999998E-4</v>
      </c>
      <c r="L2320">
        <v>38.683332999999998</v>
      </c>
      <c r="M2320">
        <v>2.2989999999999998E-3</v>
      </c>
    </row>
    <row r="2321" spans="2:13">
      <c r="B2321">
        <v>38.700000000000003</v>
      </c>
      <c r="C2321">
        <v>-1.1E-5</v>
      </c>
      <c r="L2321">
        <v>38.700000000000003</v>
      </c>
      <c r="M2321">
        <v>2.2060000000000001E-3</v>
      </c>
    </row>
    <row r="2322" spans="2:13">
      <c r="B2322">
        <v>38.716667000000001</v>
      </c>
      <c r="C2322">
        <v>-2.9700000000000001E-4</v>
      </c>
      <c r="L2322">
        <v>38.716667000000001</v>
      </c>
      <c r="M2322">
        <v>2.0140000000000002E-3</v>
      </c>
    </row>
    <row r="2323" spans="2:13">
      <c r="B2323">
        <v>38.733333000000002</v>
      </c>
      <c r="C2323">
        <v>-6.4199999999999999E-4</v>
      </c>
      <c r="L2323">
        <v>38.733333000000002</v>
      </c>
      <c r="M2323">
        <v>2.0119999999999999E-3</v>
      </c>
    </row>
    <row r="2324" spans="2:13">
      <c r="B2324">
        <v>38.75</v>
      </c>
      <c r="C2324">
        <v>-8.8800000000000001E-4</v>
      </c>
      <c r="L2324">
        <v>38.75</v>
      </c>
      <c r="M2324">
        <v>1.9989999999999999E-3</v>
      </c>
    </row>
    <row r="2325" spans="2:13">
      <c r="B2325">
        <v>38.766666999999998</v>
      </c>
      <c r="C2325">
        <v>-1.134E-3</v>
      </c>
      <c r="L2325">
        <v>38.766666999999998</v>
      </c>
      <c r="M2325">
        <v>1.787E-3</v>
      </c>
    </row>
    <row r="2326" spans="2:13">
      <c r="B2326">
        <v>38.783332999999999</v>
      </c>
      <c r="C2326">
        <v>-1.0889999999999999E-3</v>
      </c>
      <c r="L2326">
        <v>38.783332999999999</v>
      </c>
      <c r="M2326">
        <v>1.454E-3</v>
      </c>
    </row>
    <row r="2327" spans="2:13">
      <c r="B2327">
        <v>38.799999999999997</v>
      </c>
      <c r="C2327">
        <v>-1.1950000000000001E-3</v>
      </c>
      <c r="L2327">
        <v>38.799999999999997</v>
      </c>
      <c r="M2327">
        <v>1.1820000000000001E-3</v>
      </c>
    </row>
    <row r="2328" spans="2:13">
      <c r="B2328">
        <v>38.816667000000002</v>
      </c>
      <c r="C2328">
        <v>-1.021E-3</v>
      </c>
      <c r="L2328">
        <v>38.816667000000002</v>
      </c>
      <c r="M2328">
        <v>1.1000000000000001E-3</v>
      </c>
    </row>
    <row r="2329" spans="2:13">
      <c r="B2329">
        <v>38.833333000000003</v>
      </c>
      <c r="C2329">
        <v>-7.4899999999999999E-4</v>
      </c>
      <c r="L2329">
        <v>38.833333000000003</v>
      </c>
      <c r="M2329">
        <v>1.1670000000000001E-3</v>
      </c>
    </row>
    <row r="2330" spans="2:13">
      <c r="B2330">
        <v>38.85</v>
      </c>
      <c r="C2330">
        <v>-8.2799999999999996E-4</v>
      </c>
      <c r="L2330">
        <v>38.85</v>
      </c>
      <c r="M2330">
        <v>1.335E-3</v>
      </c>
    </row>
    <row r="2331" spans="2:13">
      <c r="B2331">
        <v>38.866667</v>
      </c>
      <c r="C2331">
        <v>-8.8699999999999998E-4</v>
      </c>
      <c r="L2331">
        <v>38.866667</v>
      </c>
      <c r="M2331">
        <v>1.4430000000000001E-3</v>
      </c>
    </row>
    <row r="2332" spans="2:13">
      <c r="B2332">
        <v>38.883333</v>
      </c>
      <c r="C2332">
        <v>-9.2599999999999996E-4</v>
      </c>
      <c r="L2332">
        <v>38.883333</v>
      </c>
      <c r="M2332">
        <v>1.351E-3</v>
      </c>
    </row>
    <row r="2333" spans="2:13">
      <c r="B2333">
        <v>38.9</v>
      </c>
      <c r="C2333">
        <v>-9.0399999999999996E-4</v>
      </c>
      <c r="L2333">
        <v>38.9</v>
      </c>
      <c r="M2333">
        <v>1.029E-3</v>
      </c>
    </row>
    <row r="2334" spans="2:13">
      <c r="B2334">
        <v>38.916666999999997</v>
      </c>
      <c r="C2334">
        <v>-8.5300000000000003E-4</v>
      </c>
      <c r="L2334">
        <v>38.916666999999997</v>
      </c>
      <c r="M2334">
        <v>7.1599999999999995E-4</v>
      </c>
    </row>
    <row r="2335" spans="2:13">
      <c r="B2335">
        <v>38.933332999999998</v>
      </c>
      <c r="C2335">
        <v>-5.62E-4</v>
      </c>
      <c r="L2335">
        <v>38.933332999999998</v>
      </c>
      <c r="M2335">
        <v>4.5399999999999998E-4</v>
      </c>
    </row>
    <row r="2336" spans="2:13">
      <c r="B2336">
        <v>38.950000000000003</v>
      </c>
      <c r="C2336">
        <v>-2.2100000000000001E-4</v>
      </c>
      <c r="L2336">
        <v>38.950000000000003</v>
      </c>
      <c r="M2336">
        <v>2.6200000000000003E-4</v>
      </c>
    </row>
    <row r="2337" spans="2:13">
      <c r="B2337">
        <v>38.966667000000001</v>
      </c>
      <c r="C2337">
        <v>1.2999999999999999E-4</v>
      </c>
      <c r="L2337">
        <v>38.966667000000001</v>
      </c>
      <c r="M2337">
        <v>0</v>
      </c>
    </row>
    <row r="2338" spans="2:13">
      <c r="B2338">
        <v>38.983333000000002</v>
      </c>
      <c r="C2338">
        <v>3.01E-4</v>
      </c>
      <c r="L2338">
        <v>38.983333000000002</v>
      </c>
      <c r="M2338">
        <v>-5.9299999999999999E-4</v>
      </c>
    </row>
    <row r="2339" spans="2:13">
      <c r="B2339">
        <v>39</v>
      </c>
      <c r="C2339">
        <v>3.3100000000000002E-4</v>
      </c>
      <c r="L2339">
        <v>39</v>
      </c>
      <c r="M2339">
        <v>-1.2149999999999999E-3</v>
      </c>
    </row>
    <row r="2340" spans="2:13">
      <c r="B2340">
        <v>39.016666999999998</v>
      </c>
      <c r="C2340">
        <v>5.0100000000000003E-4</v>
      </c>
      <c r="L2340">
        <v>39.016666999999998</v>
      </c>
      <c r="M2340">
        <v>-1.6770000000000001E-3</v>
      </c>
    </row>
    <row r="2341" spans="2:13">
      <c r="B2341">
        <v>39.033332999999999</v>
      </c>
      <c r="C2341">
        <v>9.8200000000000002E-4</v>
      </c>
      <c r="L2341">
        <v>39.033332999999999</v>
      </c>
      <c r="M2341">
        <v>-2.049E-3</v>
      </c>
    </row>
    <row r="2342" spans="2:13">
      <c r="B2342">
        <v>39.049999999999997</v>
      </c>
      <c r="C2342">
        <v>1.4120000000000001E-3</v>
      </c>
      <c r="L2342">
        <v>39.049999999999997</v>
      </c>
      <c r="M2342">
        <v>-2.4810000000000001E-3</v>
      </c>
    </row>
    <row r="2343" spans="2:13">
      <c r="B2343">
        <v>39.066667000000002</v>
      </c>
      <c r="C2343">
        <v>1.6919999999999999E-3</v>
      </c>
      <c r="L2343">
        <v>39.066667000000002</v>
      </c>
      <c r="M2343">
        <v>-3.0130000000000001E-3</v>
      </c>
    </row>
    <row r="2344" spans="2:13">
      <c r="B2344">
        <v>39.083333000000003</v>
      </c>
      <c r="C2344">
        <v>1.722E-3</v>
      </c>
      <c r="L2344">
        <v>39.083333000000003</v>
      </c>
      <c r="M2344">
        <v>-3.2550000000000001E-3</v>
      </c>
    </row>
    <row r="2345" spans="2:13">
      <c r="B2345">
        <v>39.1</v>
      </c>
      <c r="C2345">
        <v>1.6720000000000001E-3</v>
      </c>
      <c r="L2345">
        <v>39.1</v>
      </c>
      <c r="M2345">
        <v>-3.3779999999999999E-3</v>
      </c>
    </row>
    <row r="2346" spans="2:13">
      <c r="B2346">
        <v>39.116667</v>
      </c>
      <c r="C2346">
        <v>1.5920000000000001E-3</v>
      </c>
      <c r="L2346">
        <v>39.116667</v>
      </c>
      <c r="M2346">
        <v>-3.7000000000000002E-3</v>
      </c>
    </row>
    <row r="2347" spans="2:13">
      <c r="B2347">
        <v>39.133333</v>
      </c>
      <c r="C2347">
        <v>1.9419999999999999E-3</v>
      </c>
      <c r="L2347">
        <v>39.133333</v>
      </c>
      <c r="M2347">
        <v>-4.352E-3</v>
      </c>
    </row>
    <row r="2348" spans="2:13">
      <c r="B2348">
        <v>39.15</v>
      </c>
      <c r="C2348">
        <v>2.2420000000000001E-3</v>
      </c>
      <c r="L2348">
        <v>39.15</v>
      </c>
      <c r="M2348">
        <v>-4.8640000000000003E-3</v>
      </c>
    </row>
    <row r="2349" spans="2:13">
      <c r="B2349">
        <v>39.166666999999997</v>
      </c>
      <c r="C2349">
        <v>2.3210000000000001E-3</v>
      </c>
      <c r="L2349">
        <v>39.166666999999997</v>
      </c>
      <c r="M2349">
        <v>-4.816E-3</v>
      </c>
    </row>
    <row r="2350" spans="2:13">
      <c r="B2350">
        <v>39.183332999999998</v>
      </c>
      <c r="C2350">
        <v>2.3289999999999999E-3</v>
      </c>
      <c r="L2350">
        <v>39.183332999999998</v>
      </c>
      <c r="M2350">
        <v>-4.5989999999999998E-3</v>
      </c>
    </row>
    <row r="2351" spans="2:13">
      <c r="B2351">
        <v>39.200000000000003</v>
      </c>
      <c r="C2351">
        <v>2.0569999999999998E-3</v>
      </c>
      <c r="L2351">
        <v>39.200000000000003</v>
      </c>
      <c r="M2351">
        <v>-4.6709999999999998E-3</v>
      </c>
    </row>
    <row r="2352" spans="2:13">
      <c r="B2352">
        <v>39.216667000000001</v>
      </c>
      <c r="C2352">
        <v>1.6249999999999999E-3</v>
      </c>
      <c r="L2352">
        <v>39.216667000000001</v>
      </c>
      <c r="M2352">
        <v>-4.7130000000000002E-3</v>
      </c>
    </row>
    <row r="2353" spans="2:13">
      <c r="B2353">
        <v>39.233333000000002</v>
      </c>
      <c r="C2353">
        <v>1.2130000000000001E-3</v>
      </c>
      <c r="L2353">
        <v>39.233333000000002</v>
      </c>
      <c r="M2353">
        <v>-4.4149999999999997E-3</v>
      </c>
    </row>
    <row r="2354" spans="2:13">
      <c r="B2354">
        <v>39.25</v>
      </c>
      <c r="C2354">
        <v>9.0200000000000002E-4</v>
      </c>
      <c r="L2354">
        <v>39.25</v>
      </c>
      <c r="M2354">
        <v>-4.4070000000000003E-3</v>
      </c>
    </row>
    <row r="2355" spans="2:13">
      <c r="B2355">
        <v>39.266666999999998</v>
      </c>
      <c r="C2355">
        <v>6.7000000000000002E-4</v>
      </c>
      <c r="L2355">
        <v>39.266666999999998</v>
      </c>
      <c r="M2355">
        <v>-4.3800000000000002E-3</v>
      </c>
    </row>
    <row r="2356" spans="2:13">
      <c r="B2356">
        <v>39.283332999999999</v>
      </c>
      <c r="C2356">
        <v>2.9799999999999998E-4</v>
      </c>
      <c r="L2356">
        <v>39.283332999999999</v>
      </c>
      <c r="M2356">
        <v>-4.182E-3</v>
      </c>
    </row>
    <row r="2357" spans="2:13">
      <c r="B2357">
        <v>39.299999999999997</v>
      </c>
      <c r="C2357">
        <v>-3.3399999999999999E-4</v>
      </c>
      <c r="L2357">
        <v>39.299999999999997</v>
      </c>
      <c r="M2357">
        <v>-3.934E-3</v>
      </c>
    </row>
    <row r="2358" spans="2:13">
      <c r="B2358">
        <v>39.316667000000002</v>
      </c>
      <c r="C2358">
        <v>-9.9500000000000001E-4</v>
      </c>
      <c r="L2358">
        <v>39.316667000000002</v>
      </c>
      <c r="M2358">
        <v>-3.5760000000000002E-3</v>
      </c>
    </row>
    <row r="2359" spans="2:13">
      <c r="B2359">
        <v>39.333333000000003</v>
      </c>
      <c r="C2359">
        <v>-1.176E-3</v>
      </c>
      <c r="L2359">
        <v>39.333333000000003</v>
      </c>
      <c r="M2359">
        <v>-4.829E-3</v>
      </c>
    </row>
    <row r="2360" spans="2:13">
      <c r="B2360">
        <v>39.35</v>
      </c>
      <c r="C2360">
        <v>-1.3500000000000001E-3</v>
      </c>
      <c r="L2360">
        <v>39.35</v>
      </c>
      <c r="M2360">
        <v>-5.2810000000000001E-3</v>
      </c>
    </row>
    <row r="2361" spans="2:13">
      <c r="B2361">
        <v>39.366667</v>
      </c>
      <c r="C2361">
        <v>-1.603E-3</v>
      </c>
      <c r="L2361">
        <v>39.366667</v>
      </c>
      <c r="M2361">
        <v>-4.5030000000000001E-3</v>
      </c>
    </row>
    <row r="2362" spans="2:13">
      <c r="B2362">
        <v>39.383333</v>
      </c>
      <c r="C2362">
        <v>-1.967E-3</v>
      </c>
      <c r="L2362">
        <v>39.383333</v>
      </c>
      <c r="M2362">
        <v>-3.5360000000000001E-3</v>
      </c>
    </row>
    <row r="2363" spans="2:13">
      <c r="B2363">
        <v>39.4</v>
      </c>
      <c r="C2363">
        <v>-2.081E-3</v>
      </c>
      <c r="L2363">
        <v>39.4</v>
      </c>
      <c r="M2363">
        <v>-3.888E-3</v>
      </c>
    </row>
    <row r="2364" spans="2:13">
      <c r="B2364">
        <v>39.416666999999997</v>
      </c>
      <c r="C2364">
        <v>-2.1250000000000002E-3</v>
      </c>
      <c r="L2364">
        <v>39.416666999999997</v>
      </c>
      <c r="M2364">
        <v>-3.48E-3</v>
      </c>
    </row>
    <row r="2365" spans="2:13">
      <c r="B2365">
        <v>39.433332999999998</v>
      </c>
      <c r="C2365">
        <v>-2.3890000000000001E-3</v>
      </c>
      <c r="L2365">
        <v>39.433332999999998</v>
      </c>
      <c r="M2365">
        <v>-2.6329999999999999E-3</v>
      </c>
    </row>
    <row r="2366" spans="2:13">
      <c r="B2366">
        <v>39.450000000000003</v>
      </c>
      <c r="C2366">
        <v>-2.7430000000000002E-3</v>
      </c>
      <c r="L2366">
        <v>39.450000000000003</v>
      </c>
      <c r="M2366">
        <v>-2.0249999999999999E-3</v>
      </c>
    </row>
    <row r="2367" spans="2:13">
      <c r="B2367">
        <v>39.466667000000001</v>
      </c>
      <c r="C2367">
        <v>-3.0070000000000001E-3</v>
      </c>
      <c r="L2367">
        <v>39.466667000000001</v>
      </c>
      <c r="M2367">
        <v>-2.6180000000000001E-3</v>
      </c>
    </row>
    <row r="2368" spans="2:13">
      <c r="B2368">
        <v>39.483333000000002</v>
      </c>
      <c r="C2368">
        <v>-3.5109999999999998E-3</v>
      </c>
      <c r="L2368">
        <v>39.483333000000002</v>
      </c>
      <c r="M2368">
        <v>-2.5899999999999999E-3</v>
      </c>
    </row>
    <row r="2369" spans="2:13">
      <c r="B2369">
        <v>39.5</v>
      </c>
      <c r="C2369">
        <v>-3.7569999999999999E-3</v>
      </c>
      <c r="L2369">
        <v>39.5</v>
      </c>
      <c r="M2369">
        <v>-2.5330000000000001E-3</v>
      </c>
    </row>
    <row r="2370" spans="2:13">
      <c r="B2370">
        <v>39.516666999999998</v>
      </c>
      <c r="C2370">
        <v>-3.7490000000000002E-3</v>
      </c>
      <c r="L2370">
        <v>39.516666999999998</v>
      </c>
      <c r="M2370">
        <v>-3.2049999999999999E-3</v>
      </c>
    </row>
    <row r="2371" spans="2:13">
      <c r="B2371">
        <v>39.533332999999999</v>
      </c>
      <c r="C2371">
        <v>-3.1410000000000001E-3</v>
      </c>
      <c r="L2371">
        <v>39.533332999999999</v>
      </c>
      <c r="M2371">
        <v>-2.898E-3</v>
      </c>
    </row>
    <row r="2372" spans="2:13">
      <c r="B2372">
        <v>39.549999999999997</v>
      </c>
      <c r="C2372">
        <v>-2.3830000000000001E-3</v>
      </c>
      <c r="L2372">
        <v>39.549999999999997</v>
      </c>
      <c r="M2372">
        <v>-2.2799999999999999E-3</v>
      </c>
    </row>
    <row r="2373" spans="2:13">
      <c r="B2373">
        <v>39.566667000000002</v>
      </c>
      <c r="C2373">
        <v>-1.665E-3</v>
      </c>
      <c r="L2373">
        <v>39.566667000000002</v>
      </c>
      <c r="M2373">
        <v>-1.853E-3</v>
      </c>
    </row>
    <row r="2374" spans="2:13">
      <c r="B2374">
        <v>39.583333000000003</v>
      </c>
      <c r="C2374">
        <v>-1.137E-3</v>
      </c>
      <c r="L2374">
        <v>39.583333000000003</v>
      </c>
      <c r="M2374">
        <v>-5.9599999999999996E-4</v>
      </c>
    </row>
    <row r="2375" spans="2:13">
      <c r="B2375">
        <v>39.6</v>
      </c>
      <c r="C2375">
        <v>-9.2900000000000003E-4</v>
      </c>
      <c r="L2375">
        <v>39.6</v>
      </c>
      <c r="M2375">
        <v>-4.6799999999999999E-4</v>
      </c>
    </row>
    <row r="2376" spans="2:13">
      <c r="B2376">
        <v>39.616667</v>
      </c>
      <c r="C2376">
        <v>-7.5100000000000004E-4</v>
      </c>
      <c r="L2376">
        <v>39.616667</v>
      </c>
      <c r="M2376">
        <v>3.0899999999999998E-4</v>
      </c>
    </row>
    <row r="2377" spans="2:13">
      <c r="B2377">
        <v>39.633333</v>
      </c>
      <c r="C2377">
        <v>-1.2300000000000001E-4</v>
      </c>
      <c r="L2377">
        <v>39.633333</v>
      </c>
      <c r="M2377">
        <v>3.97E-4</v>
      </c>
    </row>
    <row r="2378" spans="2:13">
      <c r="B2378">
        <v>39.65</v>
      </c>
      <c r="C2378">
        <v>6.1499999999999999E-4</v>
      </c>
      <c r="L2378">
        <v>39.65</v>
      </c>
      <c r="M2378">
        <v>5.3999999999999998E-5</v>
      </c>
    </row>
    <row r="2379" spans="2:13">
      <c r="B2379">
        <v>39.666666999999997</v>
      </c>
      <c r="C2379">
        <v>1.467E-3</v>
      </c>
      <c r="L2379">
        <v>39.666666999999997</v>
      </c>
      <c r="M2379">
        <v>-1.2899999999999999E-4</v>
      </c>
    </row>
    <row r="2380" spans="2:13">
      <c r="B2380">
        <v>39.683332999999998</v>
      </c>
      <c r="C2380">
        <v>1.735E-3</v>
      </c>
      <c r="L2380">
        <v>39.683332999999998</v>
      </c>
      <c r="M2380">
        <v>-1.5200000000000001E-4</v>
      </c>
    </row>
    <row r="2381" spans="2:13">
      <c r="B2381">
        <v>39.700000000000003</v>
      </c>
      <c r="C2381">
        <v>1.3940000000000001E-3</v>
      </c>
      <c r="L2381">
        <v>39.700000000000003</v>
      </c>
      <c r="M2381">
        <v>-3.0499999999999999E-4</v>
      </c>
    </row>
    <row r="2382" spans="2:13">
      <c r="B2382">
        <v>39.716667000000001</v>
      </c>
      <c r="C2382">
        <v>4.0299999999999998E-4</v>
      </c>
      <c r="L2382">
        <v>39.716667000000001</v>
      </c>
      <c r="M2382">
        <v>-2.4800000000000001E-4</v>
      </c>
    </row>
    <row r="2383" spans="2:13">
      <c r="B2383">
        <v>39.733333000000002</v>
      </c>
      <c r="C2383">
        <v>5.1999999999999997E-5</v>
      </c>
      <c r="L2383">
        <v>39.733333000000002</v>
      </c>
      <c r="M2383">
        <v>-6.5099999999999999E-4</v>
      </c>
    </row>
    <row r="2384" spans="2:13">
      <c r="B2384">
        <v>39.75</v>
      </c>
      <c r="C2384">
        <v>4.0099999999999999E-4</v>
      </c>
      <c r="L2384">
        <v>39.75</v>
      </c>
      <c r="M2384">
        <v>-7.8399999999999997E-4</v>
      </c>
    </row>
    <row r="2385" spans="2:13">
      <c r="B2385">
        <v>39.766666999999998</v>
      </c>
      <c r="C2385">
        <v>9.8999999999999999E-4</v>
      </c>
      <c r="L2385">
        <v>39.766666999999998</v>
      </c>
      <c r="M2385">
        <v>-4.57E-4</v>
      </c>
    </row>
    <row r="2386" spans="2:13">
      <c r="B2386">
        <v>39.783332999999999</v>
      </c>
      <c r="C2386">
        <v>1.6479999999999999E-3</v>
      </c>
      <c r="L2386">
        <v>39.783332999999999</v>
      </c>
      <c r="M2386">
        <v>2.5999999999999998E-4</v>
      </c>
    </row>
    <row r="2387" spans="2:13">
      <c r="B2387">
        <v>39.799999999999997</v>
      </c>
      <c r="C2387">
        <v>1.877E-3</v>
      </c>
      <c r="L2387">
        <v>39.799999999999997</v>
      </c>
      <c r="M2387">
        <v>1.0169999999999999E-3</v>
      </c>
    </row>
    <row r="2388" spans="2:13">
      <c r="B2388">
        <v>39.816667000000002</v>
      </c>
      <c r="C2388">
        <v>2.036E-3</v>
      </c>
      <c r="L2388">
        <v>39.816667000000002</v>
      </c>
      <c r="M2388">
        <v>1.694E-3</v>
      </c>
    </row>
    <row r="2389" spans="2:13">
      <c r="B2389">
        <v>39.833333000000003</v>
      </c>
      <c r="C2389">
        <v>2.2560000000000002E-3</v>
      </c>
      <c r="L2389">
        <v>39.833333000000003</v>
      </c>
      <c r="M2389">
        <v>2.4910000000000002E-3</v>
      </c>
    </row>
    <row r="2390" spans="2:13">
      <c r="B2390">
        <v>39.85</v>
      </c>
      <c r="C2390">
        <v>1.7849999999999999E-3</v>
      </c>
      <c r="L2390">
        <v>39.85</v>
      </c>
      <c r="M2390">
        <v>3.6670000000000001E-3</v>
      </c>
    </row>
    <row r="2391" spans="2:13">
      <c r="B2391">
        <v>39.866667</v>
      </c>
      <c r="C2391">
        <v>7.5500000000000003E-4</v>
      </c>
      <c r="L2391">
        <v>39.866667</v>
      </c>
      <c r="M2391">
        <v>4.8840000000000003E-3</v>
      </c>
    </row>
    <row r="2392" spans="2:13">
      <c r="B2392">
        <v>39.883333</v>
      </c>
      <c r="C2392">
        <v>-6.0499999999999996E-4</v>
      </c>
      <c r="L2392">
        <v>39.883333</v>
      </c>
      <c r="M2392">
        <v>6.0099999999999997E-3</v>
      </c>
    </row>
    <row r="2393" spans="2:13">
      <c r="B2393">
        <v>39.9</v>
      </c>
      <c r="C2393">
        <v>-1.2949999999999999E-3</v>
      </c>
      <c r="L2393">
        <v>39.9</v>
      </c>
      <c r="M2393">
        <v>6.6270000000000001E-3</v>
      </c>
    </row>
    <row r="2394" spans="2:13">
      <c r="B2394">
        <v>39.916666999999997</v>
      </c>
      <c r="C2394">
        <v>-8.7500000000000002E-4</v>
      </c>
      <c r="L2394">
        <v>39.916666999999997</v>
      </c>
      <c r="M2394">
        <v>7.404E-3</v>
      </c>
    </row>
    <row r="2395" spans="2:13">
      <c r="B2395">
        <v>39.933332999999998</v>
      </c>
      <c r="C2395">
        <v>-2.9500000000000001E-4</v>
      </c>
      <c r="L2395">
        <v>39.933332999999998</v>
      </c>
      <c r="M2395">
        <v>8.1600000000000006E-3</v>
      </c>
    </row>
    <row r="2396" spans="2:13">
      <c r="B2396">
        <v>39.950000000000003</v>
      </c>
      <c r="C2396">
        <v>-3.4600000000000001E-4</v>
      </c>
      <c r="L2396">
        <v>39.950000000000003</v>
      </c>
      <c r="M2396">
        <v>8.9870000000000002E-3</v>
      </c>
    </row>
    <row r="2397" spans="2:13">
      <c r="B2397">
        <v>39.966667000000001</v>
      </c>
      <c r="C2397">
        <v>2.34E-4</v>
      </c>
      <c r="L2397">
        <v>39.966667000000001</v>
      </c>
      <c r="M2397">
        <v>1.0033E-2</v>
      </c>
    </row>
    <row r="2398" spans="2:13">
      <c r="B2398">
        <v>39.983333000000002</v>
      </c>
      <c r="C2398">
        <v>4.5399999999999998E-4</v>
      </c>
      <c r="L2398">
        <v>39.983333000000002</v>
      </c>
      <c r="M2398">
        <v>1.192E-2</v>
      </c>
    </row>
    <row r="2399" spans="2:13">
      <c r="B2399">
        <v>40</v>
      </c>
      <c r="C2399">
        <v>4.17E-4</v>
      </c>
      <c r="L2399">
        <v>40</v>
      </c>
      <c r="M2399">
        <v>1.1656E-2</v>
      </c>
    </row>
    <row r="2400" spans="2:13">
      <c r="B2400">
        <v>40.016666999999998</v>
      </c>
      <c r="C2400">
        <v>4.8299999999999998E-4</v>
      </c>
      <c r="L2400">
        <v>40.016666999999998</v>
      </c>
      <c r="M2400">
        <v>1.0822E-2</v>
      </c>
    </row>
    <row r="2401" spans="2:13">
      <c r="B2401">
        <v>40.033332999999999</v>
      </c>
      <c r="C2401">
        <v>8.8800000000000001E-4</v>
      </c>
      <c r="L2401">
        <v>40.033332999999999</v>
      </c>
      <c r="M2401">
        <v>1.1238E-2</v>
      </c>
    </row>
    <row r="2402" spans="2:13">
      <c r="B2402">
        <v>40.049999999999997</v>
      </c>
      <c r="C2402">
        <v>3.3399999999999999E-4</v>
      </c>
      <c r="L2402">
        <v>40.049999999999997</v>
      </c>
      <c r="M2402">
        <v>1.1993999999999999E-2</v>
      </c>
    </row>
    <row r="2403" spans="2:13">
      <c r="B2403">
        <v>40.066667000000002</v>
      </c>
      <c r="C2403">
        <v>-2.41E-4</v>
      </c>
      <c r="L2403">
        <v>40.066667000000002</v>
      </c>
      <c r="M2403">
        <v>1.108E-2</v>
      </c>
    </row>
    <row r="2404" spans="2:13">
      <c r="B2404">
        <v>40.083333000000003</v>
      </c>
      <c r="C2404">
        <v>-2.9500000000000001E-4</v>
      </c>
      <c r="L2404">
        <v>40.083333000000003</v>
      </c>
      <c r="M2404">
        <v>9.7859999999999996E-3</v>
      </c>
    </row>
    <row r="2405" spans="2:13">
      <c r="B2405">
        <v>40.1</v>
      </c>
      <c r="C2405">
        <v>-7.5000000000000002E-4</v>
      </c>
      <c r="L2405">
        <v>40.1</v>
      </c>
      <c r="M2405">
        <v>8.8620000000000001E-3</v>
      </c>
    </row>
    <row r="2406" spans="2:13">
      <c r="B2406">
        <v>40.116667</v>
      </c>
      <c r="C2406">
        <v>-8.7399999999999999E-4</v>
      </c>
      <c r="L2406">
        <v>40.116667</v>
      </c>
      <c r="M2406">
        <v>7.6779999999999999E-3</v>
      </c>
    </row>
    <row r="2407" spans="2:13">
      <c r="B2407">
        <v>40.133333</v>
      </c>
      <c r="C2407">
        <v>-7.0899999999999999E-4</v>
      </c>
      <c r="L2407">
        <v>40.133333</v>
      </c>
      <c r="M2407">
        <v>6.6839999999999998E-3</v>
      </c>
    </row>
    <row r="2408" spans="2:13">
      <c r="B2408">
        <v>40.15</v>
      </c>
      <c r="C2408">
        <v>-1.2300000000000001E-4</v>
      </c>
      <c r="L2408">
        <v>40.15</v>
      </c>
      <c r="M2408">
        <v>5.5500000000000002E-3</v>
      </c>
    </row>
    <row r="2409" spans="2:13">
      <c r="B2409">
        <v>40.166666999999997</v>
      </c>
      <c r="C2409">
        <v>3.7800000000000003E-4</v>
      </c>
      <c r="L2409">
        <v>40.166666999999997</v>
      </c>
      <c r="M2409">
        <v>4.6750000000000003E-3</v>
      </c>
    </row>
    <row r="2410" spans="2:13">
      <c r="B2410">
        <v>40.183332999999998</v>
      </c>
      <c r="C2410">
        <v>8.9300000000000002E-4</v>
      </c>
      <c r="L2410">
        <v>40.183332999999998</v>
      </c>
      <c r="M2410">
        <v>3.7209999999999999E-3</v>
      </c>
    </row>
    <row r="2411" spans="2:13">
      <c r="B2411">
        <v>40.200000000000003</v>
      </c>
      <c r="C2411">
        <v>7.3800000000000005E-4</v>
      </c>
      <c r="L2411">
        <v>40.200000000000003</v>
      </c>
      <c r="M2411">
        <v>2.6159999999999998E-3</v>
      </c>
    </row>
    <row r="2412" spans="2:13">
      <c r="B2412">
        <v>40.216667000000001</v>
      </c>
      <c r="C2412">
        <v>-1.07E-4</v>
      </c>
      <c r="L2412">
        <v>40.216667000000001</v>
      </c>
      <c r="M2412">
        <v>1.621E-3</v>
      </c>
    </row>
    <row r="2413" spans="2:13">
      <c r="B2413">
        <v>40.233333000000002</v>
      </c>
      <c r="C2413">
        <v>2.8E-5</v>
      </c>
      <c r="L2413">
        <v>40.233333000000002</v>
      </c>
      <c r="M2413">
        <v>7.4700000000000005E-4</v>
      </c>
    </row>
    <row r="2414" spans="2:13">
      <c r="B2414">
        <v>40.25</v>
      </c>
      <c r="C2414">
        <v>2.7300000000000002E-4</v>
      </c>
      <c r="L2414">
        <v>40.25</v>
      </c>
      <c r="M2414">
        <v>2.12E-4</v>
      </c>
    </row>
    <row r="2415" spans="2:13">
      <c r="B2415">
        <v>40.266666999999998</v>
      </c>
      <c r="C2415">
        <v>-1.02E-4</v>
      </c>
      <c r="L2415">
        <v>40.266666999999998</v>
      </c>
      <c r="M2415">
        <v>-5.13E-4</v>
      </c>
    </row>
    <row r="2416" spans="2:13">
      <c r="B2416">
        <v>40.283332999999999</v>
      </c>
      <c r="C2416">
        <v>-1.8699999999999999E-4</v>
      </c>
      <c r="L2416">
        <v>40.283332999999999</v>
      </c>
      <c r="M2416">
        <v>-1.127E-3</v>
      </c>
    </row>
    <row r="2417" spans="2:13">
      <c r="B2417">
        <v>40.299999999999997</v>
      </c>
      <c r="C2417">
        <v>-2.22E-4</v>
      </c>
      <c r="L2417">
        <v>40.299999999999997</v>
      </c>
      <c r="M2417">
        <v>-1.7420000000000001E-3</v>
      </c>
    </row>
    <row r="2418" spans="2:13">
      <c r="B2418">
        <v>40.316667000000002</v>
      </c>
      <c r="C2418">
        <v>1.2999999999999999E-5</v>
      </c>
      <c r="L2418">
        <v>40.316667000000002</v>
      </c>
      <c r="M2418">
        <v>-2.4169999999999999E-3</v>
      </c>
    </row>
    <row r="2419" spans="2:13">
      <c r="B2419">
        <v>40.333333000000003</v>
      </c>
      <c r="C2419">
        <v>3.6600000000000001E-4</v>
      </c>
      <c r="L2419">
        <v>40.333333000000003</v>
      </c>
      <c r="M2419">
        <v>-2.6319999999999998E-3</v>
      </c>
    </row>
    <row r="2420" spans="2:13">
      <c r="B2420">
        <v>40.35</v>
      </c>
      <c r="C2420">
        <v>7.3399999999999995E-4</v>
      </c>
      <c r="L2420">
        <v>40.35</v>
      </c>
      <c r="M2420">
        <v>-1.457E-3</v>
      </c>
    </row>
    <row r="2421" spans="2:13">
      <c r="B2421">
        <v>40.366667</v>
      </c>
      <c r="C2421">
        <v>1.1820000000000001E-3</v>
      </c>
      <c r="L2421">
        <v>40.366667</v>
      </c>
      <c r="M2421">
        <v>-6.1300000000000005E-4</v>
      </c>
    </row>
    <row r="2422" spans="2:13">
      <c r="B2422">
        <v>40.383333</v>
      </c>
      <c r="C2422">
        <v>1.7600000000000001E-3</v>
      </c>
      <c r="L2422">
        <v>40.383333</v>
      </c>
      <c r="M2422">
        <v>-6.78E-4</v>
      </c>
    </row>
    <row r="2423" spans="2:13">
      <c r="B2423">
        <v>40.4</v>
      </c>
      <c r="C2423">
        <v>1.658E-3</v>
      </c>
      <c r="L2423">
        <v>40.4</v>
      </c>
      <c r="M2423">
        <v>-9.0399999999999996E-4</v>
      </c>
    </row>
    <row r="2424" spans="2:13">
      <c r="B2424">
        <v>40.416666999999997</v>
      </c>
      <c r="C2424">
        <v>1.567E-3</v>
      </c>
      <c r="L2424">
        <v>40.416666999999997</v>
      </c>
      <c r="M2424">
        <v>-1.8900000000000001E-4</v>
      </c>
    </row>
    <row r="2425" spans="2:13">
      <c r="B2425">
        <v>40.433332999999998</v>
      </c>
      <c r="C2425">
        <v>1.1349999999999999E-3</v>
      </c>
      <c r="L2425">
        <v>40.433332999999998</v>
      </c>
      <c r="M2425">
        <v>1.0660000000000001E-3</v>
      </c>
    </row>
    <row r="2426" spans="2:13">
      <c r="B2426">
        <v>40.450000000000003</v>
      </c>
      <c r="C2426">
        <v>4.0299999999999998E-4</v>
      </c>
      <c r="L2426">
        <v>40.450000000000003</v>
      </c>
      <c r="M2426">
        <v>4.4999999999999999E-4</v>
      </c>
    </row>
    <row r="2427" spans="2:13">
      <c r="B2427">
        <v>40.466667000000001</v>
      </c>
      <c r="C2427">
        <v>-2.99E-4</v>
      </c>
      <c r="L2427">
        <v>40.466667000000001</v>
      </c>
      <c r="M2427">
        <v>7.1500000000000003E-4</v>
      </c>
    </row>
    <row r="2428" spans="2:13">
      <c r="B2428">
        <v>40.483333000000002</v>
      </c>
      <c r="C2428">
        <v>3.8900000000000002E-4</v>
      </c>
      <c r="L2428">
        <v>40.483333000000002</v>
      </c>
      <c r="M2428">
        <v>1.379E-3</v>
      </c>
    </row>
    <row r="2429" spans="2:13">
      <c r="B2429">
        <v>40.5</v>
      </c>
      <c r="C2429">
        <v>7.3499999999999998E-4</v>
      </c>
      <c r="L2429">
        <v>40.5</v>
      </c>
      <c r="M2429">
        <v>-2.6699999999999998E-4</v>
      </c>
    </row>
    <row r="2430" spans="2:13">
      <c r="B2430">
        <v>40.516666999999998</v>
      </c>
      <c r="C2430">
        <v>8.4699999999999999E-4</v>
      </c>
      <c r="L2430">
        <v>40.516666999999998</v>
      </c>
      <c r="M2430">
        <v>-3.2629999999999998E-3</v>
      </c>
    </row>
    <row r="2431" spans="2:13">
      <c r="B2431">
        <v>40.533332999999999</v>
      </c>
      <c r="C2431">
        <v>8.5800000000000004E-4</v>
      </c>
      <c r="L2431">
        <v>40.533332999999999</v>
      </c>
      <c r="M2431">
        <v>-3.3990000000000001E-3</v>
      </c>
    </row>
    <row r="2432" spans="2:13">
      <c r="B2432">
        <v>40.549999999999997</v>
      </c>
      <c r="C2432">
        <v>1.3799999999999999E-3</v>
      </c>
      <c r="L2432">
        <v>40.549999999999997</v>
      </c>
      <c r="M2432">
        <v>3.1549999999999998E-3</v>
      </c>
    </row>
    <row r="2433" spans="2:13">
      <c r="B2433">
        <v>40.566667000000002</v>
      </c>
      <c r="C2433">
        <v>-4.6280000000000002E-3</v>
      </c>
      <c r="L2433">
        <v>40.566667000000002</v>
      </c>
      <c r="M2433">
        <v>-9.1100000000000003E-4</v>
      </c>
    </row>
    <row r="2434" spans="2:13">
      <c r="B2434">
        <v>40.583333000000003</v>
      </c>
      <c r="C2434">
        <v>-1.9606999999999999E-2</v>
      </c>
      <c r="L2434">
        <v>40.583333000000003</v>
      </c>
      <c r="M2434">
        <v>-7.6169999999999996E-3</v>
      </c>
    </row>
    <row r="2435" spans="2:13">
      <c r="B2435">
        <v>40.6</v>
      </c>
      <c r="C2435">
        <v>-3.6755000000000003E-2</v>
      </c>
      <c r="L2435">
        <v>40.6</v>
      </c>
      <c r="M2435">
        <v>-1.5604E-2</v>
      </c>
    </row>
    <row r="2436" spans="2:13">
      <c r="B2436">
        <v>40.616667</v>
      </c>
      <c r="C2436">
        <v>-5.2993999999999999E-2</v>
      </c>
      <c r="L2436">
        <v>40.616667</v>
      </c>
      <c r="M2436">
        <v>-3.04E-2</v>
      </c>
    </row>
    <row r="2437" spans="2:13">
      <c r="B2437">
        <v>40.633333</v>
      </c>
      <c r="C2437">
        <v>-5.3561999999999999E-2</v>
      </c>
      <c r="L2437">
        <v>40.633333</v>
      </c>
      <c r="M2437">
        <v>-3.5526000000000002E-2</v>
      </c>
    </row>
    <row r="2438" spans="2:13">
      <c r="B2438">
        <v>40.65</v>
      </c>
      <c r="C2438">
        <v>-5.0139999999999997E-2</v>
      </c>
      <c r="L2438">
        <v>40.65</v>
      </c>
      <c r="M2438">
        <v>-2.9812000000000002E-2</v>
      </c>
    </row>
    <row r="2439" spans="2:13">
      <c r="B2439">
        <v>40.666666999999997</v>
      </c>
      <c r="C2439">
        <v>-4.7772000000000002E-2</v>
      </c>
      <c r="L2439">
        <v>40.666666999999997</v>
      </c>
      <c r="M2439">
        <v>-2.3399E-2</v>
      </c>
    </row>
    <row r="2440" spans="2:13">
      <c r="B2440">
        <v>40.683332999999998</v>
      </c>
      <c r="C2440">
        <v>-4.4888999999999998E-2</v>
      </c>
      <c r="L2440">
        <v>40.683332999999998</v>
      </c>
      <c r="M2440">
        <v>-1.8336000000000002E-2</v>
      </c>
    </row>
    <row r="2441" spans="2:13">
      <c r="B2441">
        <v>40.700000000000003</v>
      </c>
      <c r="C2441">
        <v>-4.3456000000000002E-2</v>
      </c>
      <c r="L2441">
        <v>40.700000000000003</v>
      </c>
      <c r="M2441">
        <v>-1.5893000000000001E-2</v>
      </c>
    </row>
    <row r="2442" spans="2:13">
      <c r="B2442">
        <v>40.716667000000001</v>
      </c>
      <c r="C2442">
        <v>-4.4163000000000001E-2</v>
      </c>
      <c r="L2442">
        <v>40.716667000000001</v>
      </c>
      <c r="M2442">
        <v>-1.5431E-2</v>
      </c>
    </row>
    <row r="2443" spans="2:13">
      <c r="B2443">
        <v>40.733333000000002</v>
      </c>
      <c r="C2443">
        <v>-4.5251E-2</v>
      </c>
      <c r="L2443">
        <v>40.733333000000002</v>
      </c>
      <c r="M2443">
        <v>-1.6378E-2</v>
      </c>
    </row>
    <row r="2444" spans="2:13">
      <c r="B2444">
        <v>40.75</v>
      </c>
      <c r="C2444">
        <v>-4.4707999999999998E-2</v>
      </c>
      <c r="L2444">
        <v>40.75</v>
      </c>
      <c r="M2444">
        <v>-1.7704999999999999E-2</v>
      </c>
    </row>
    <row r="2445" spans="2:13">
      <c r="B2445">
        <v>40.766666999999998</v>
      </c>
      <c r="C2445">
        <v>-4.3284999999999997E-2</v>
      </c>
      <c r="L2445">
        <v>40.766666999999998</v>
      </c>
      <c r="M2445">
        <v>-1.8842000000000001E-2</v>
      </c>
    </row>
    <row r="2446" spans="2:13">
      <c r="B2446">
        <v>40.783332999999999</v>
      </c>
      <c r="C2446">
        <v>-4.2312000000000002E-2</v>
      </c>
      <c r="L2446">
        <v>40.783332999999999</v>
      </c>
      <c r="M2446">
        <v>-1.9399E-2</v>
      </c>
    </row>
    <row r="2447" spans="2:13">
      <c r="B2447">
        <v>40.799999999999997</v>
      </c>
      <c r="C2447">
        <v>-4.2129E-2</v>
      </c>
      <c r="L2447">
        <v>40.799999999999997</v>
      </c>
      <c r="M2447">
        <v>-1.9306E-2</v>
      </c>
    </row>
    <row r="2448" spans="2:13">
      <c r="B2448">
        <v>40.816667000000002</v>
      </c>
      <c r="C2448">
        <v>-4.2105999999999998E-2</v>
      </c>
      <c r="L2448">
        <v>40.816667000000002</v>
      </c>
      <c r="M2448">
        <v>-1.9442999999999998E-2</v>
      </c>
    </row>
    <row r="2449" spans="2:13">
      <c r="B2449">
        <v>40.833333000000003</v>
      </c>
      <c r="C2449">
        <v>-4.1868000000000002E-2</v>
      </c>
      <c r="L2449">
        <v>40.833333000000003</v>
      </c>
      <c r="M2449">
        <v>-2.0312E-2</v>
      </c>
    </row>
    <row r="2450" spans="2:13">
      <c r="B2450">
        <v>40.85</v>
      </c>
      <c r="C2450">
        <v>-4.2555999999999997E-2</v>
      </c>
      <c r="L2450">
        <v>40.85</v>
      </c>
      <c r="M2450">
        <v>-2.086E-2</v>
      </c>
    </row>
    <row r="2451" spans="2:13">
      <c r="B2451">
        <v>40.866667</v>
      </c>
      <c r="C2451">
        <v>-4.3704E-2</v>
      </c>
      <c r="L2451">
        <v>40.866667</v>
      </c>
      <c r="M2451">
        <v>-2.1228E-2</v>
      </c>
    </row>
    <row r="2452" spans="2:13">
      <c r="B2452">
        <v>40.883333</v>
      </c>
      <c r="C2452">
        <v>-4.3642E-2</v>
      </c>
      <c r="L2452">
        <v>40.883333</v>
      </c>
      <c r="M2452">
        <v>-2.2317E-2</v>
      </c>
    </row>
    <row r="2453" spans="2:13">
      <c r="B2453">
        <v>40.9</v>
      </c>
      <c r="C2453">
        <v>-4.1329999999999999E-2</v>
      </c>
      <c r="L2453">
        <v>40.9</v>
      </c>
      <c r="M2453">
        <v>-2.3134999999999999E-2</v>
      </c>
    </row>
    <row r="2454" spans="2:13">
      <c r="B2454">
        <v>40.916666999999997</v>
      </c>
      <c r="C2454">
        <v>-3.8747999999999998E-2</v>
      </c>
      <c r="L2454">
        <v>40.916666999999997</v>
      </c>
      <c r="M2454">
        <v>-2.4284E-2</v>
      </c>
    </row>
    <row r="2455" spans="2:13">
      <c r="B2455">
        <v>40.933332999999998</v>
      </c>
      <c r="C2455">
        <v>-3.9225999999999997E-2</v>
      </c>
      <c r="L2455">
        <v>40.933332999999998</v>
      </c>
      <c r="M2455">
        <v>-2.5262E-2</v>
      </c>
    </row>
    <row r="2456" spans="2:13">
      <c r="B2456">
        <v>40.950000000000003</v>
      </c>
      <c r="C2456">
        <v>-3.4403999999999997E-2</v>
      </c>
      <c r="L2456">
        <v>40.950000000000003</v>
      </c>
      <c r="M2456">
        <v>-2.5499999999999998E-2</v>
      </c>
    </row>
    <row r="2457" spans="2:13">
      <c r="B2457">
        <v>40.966667000000001</v>
      </c>
      <c r="C2457">
        <v>-2.0492E-2</v>
      </c>
      <c r="L2457">
        <v>40.966667000000001</v>
      </c>
      <c r="M2457">
        <v>-2.5489000000000001E-2</v>
      </c>
    </row>
    <row r="2458" spans="2:13">
      <c r="B2458">
        <v>40.983333000000002</v>
      </c>
      <c r="C2458">
        <v>-9.9100000000000004E-3</v>
      </c>
      <c r="L2458">
        <v>40.983333000000002</v>
      </c>
      <c r="M2458">
        <v>-2.5097000000000001E-2</v>
      </c>
    </row>
    <row r="2459" spans="2:13">
      <c r="B2459">
        <v>41</v>
      </c>
      <c r="C2459">
        <v>-9.3240000000000007E-3</v>
      </c>
      <c r="L2459">
        <v>41</v>
      </c>
      <c r="M2459">
        <v>-2.4157000000000001E-2</v>
      </c>
    </row>
    <row r="2460" spans="2:13">
      <c r="B2460">
        <v>41.016666999999998</v>
      </c>
      <c r="C2460">
        <v>-9.9659999999999992E-3</v>
      </c>
      <c r="L2460">
        <v>41.016666999999998</v>
      </c>
      <c r="M2460">
        <v>-2.3757E-2</v>
      </c>
    </row>
    <row r="2461" spans="2:13">
      <c r="B2461">
        <v>41.033332999999999</v>
      </c>
      <c r="C2461">
        <v>-9.1369999999999993E-3</v>
      </c>
      <c r="L2461">
        <v>41.033332999999999</v>
      </c>
      <c r="M2461">
        <v>-2.2016999999999998E-2</v>
      </c>
    </row>
    <row r="2462" spans="2:13">
      <c r="B2462">
        <v>41.05</v>
      </c>
      <c r="C2462">
        <v>-7.7980000000000002E-3</v>
      </c>
      <c r="L2462">
        <v>41.05</v>
      </c>
      <c r="M2462">
        <v>-2.0437E-2</v>
      </c>
    </row>
    <row r="2463" spans="2:13">
      <c r="B2463">
        <v>41.066667000000002</v>
      </c>
      <c r="C2463">
        <v>-6.8490000000000001E-3</v>
      </c>
      <c r="L2463">
        <v>41.066667000000002</v>
      </c>
      <c r="M2463">
        <v>-1.9727000000000001E-2</v>
      </c>
    </row>
    <row r="2464" spans="2:13">
      <c r="B2464">
        <v>41.083333000000003</v>
      </c>
      <c r="C2464">
        <v>-6.561E-3</v>
      </c>
      <c r="L2464">
        <v>41.083333000000003</v>
      </c>
      <c r="M2464">
        <v>-1.8506999999999999E-2</v>
      </c>
    </row>
    <row r="2465" spans="2:13">
      <c r="B2465">
        <v>41.1</v>
      </c>
      <c r="C2465">
        <v>-6.8320000000000004E-3</v>
      </c>
      <c r="L2465">
        <v>41.1</v>
      </c>
      <c r="M2465">
        <v>-1.6726999999999999E-2</v>
      </c>
    </row>
    <row r="2466" spans="2:13">
      <c r="B2466">
        <v>41.116667</v>
      </c>
      <c r="C2466">
        <v>-7.4130000000000003E-3</v>
      </c>
      <c r="L2466">
        <v>41.116667</v>
      </c>
      <c r="M2466">
        <v>-1.5365999999999999E-2</v>
      </c>
    </row>
    <row r="2467" spans="2:13">
      <c r="B2467">
        <v>41.133333</v>
      </c>
      <c r="C2467">
        <v>-8.5240000000000003E-3</v>
      </c>
      <c r="L2467">
        <v>41.133333</v>
      </c>
      <c r="M2467">
        <v>-1.3936E-2</v>
      </c>
    </row>
    <row r="2468" spans="2:13">
      <c r="B2468">
        <v>41.15</v>
      </c>
      <c r="C2468">
        <v>-8.9060000000000007E-3</v>
      </c>
      <c r="L2468">
        <v>41.15</v>
      </c>
      <c r="M2468">
        <v>-1.2685999999999999E-2</v>
      </c>
    </row>
    <row r="2469" spans="2:13">
      <c r="B2469">
        <v>41.166666999999997</v>
      </c>
      <c r="C2469">
        <v>-9.2849999999999999E-3</v>
      </c>
      <c r="L2469">
        <v>41.166666999999997</v>
      </c>
      <c r="M2469">
        <v>-1.2048E-2</v>
      </c>
    </row>
    <row r="2470" spans="2:13">
      <c r="B2470">
        <v>41.183332999999998</v>
      </c>
      <c r="C2470">
        <v>-9.4610000000000007E-3</v>
      </c>
      <c r="L2470">
        <v>41.183332999999998</v>
      </c>
      <c r="M2470">
        <v>-1.1780000000000001E-2</v>
      </c>
    </row>
    <row r="2471" spans="2:13">
      <c r="B2471">
        <v>41.2</v>
      </c>
      <c r="C2471">
        <v>-8.9479999999999994E-3</v>
      </c>
      <c r="L2471">
        <v>41.2</v>
      </c>
      <c r="M2471">
        <v>-1.1750999999999999E-2</v>
      </c>
    </row>
    <row r="2472" spans="2:13">
      <c r="B2472">
        <v>41.216667000000001</v>
      </c>
      <c r="C2472">
        <v>-8.515E-3</v>
      </c>
      <c r="L2472">
        <v>41.216667000000001</v>
      </c>
      <c r="M2472">
        <v>-1.1632999999999999E-2</v>
      </c>
    </row>
    <row r="2473" spans="2:13">
      <c r="B2473">
        <v>41.233333000000002</v>
      </c>
      <c r="C2473">
        <v>-8.4220000000000007E-3</v>
      </c>
      <c r="L2473">
        <v>41.233333000000002</v>
      </c>
      <c r="M2473">
        <v>-1.1205E-2</v>
      </c>
    </row>
    <row r="2474" spans="2:13">
      <c r="B2474">
        <v>41.25</v>
      </c>
      <c r="C2474">
        <v>-8.5579999999999996E-3</v>
      </c>
      <c r="L2474">
        <v>41.25</v>
      </c>
      <c r="M2474">
        <v>-1.0047E-2</v>
      </c>
    </row>
    <row r="2475" spans="2:13">
      <c r="B2475">
        <v>41.266666999999998</v>
      </c>
      <c r="C2475">
        <v>-9.1249999999999994E-3</v>
      </c>
      <c r="L2475">
        <v>41.266666999999998</v>
      </c>
      <c r="M2475">
        <v>-9.1079999999999998E-3</v>
      </c>
    </row>
    <row r="2476" spans="2:13">
      <c r="B2476">
        <v>41.283332999999999</v>
      </c>
      <c r="C2476">
        <v>-8.9720000000000008E-3</v>
      </c>
      <c r="L2476">
        <v>41.283332999999999</v>
      </c>
      <c r="M2476">
        <v>-9.3299999999999998E-3</v>
      </c>
    </row>
    <row r="2477" spans="2:13">
      <c r="B2477">
        <v>41.3</v>
      </c>
      <c r="C2477">
        <v>-9.7190000000000002E-3</v>
      </c>
      <c r="L2477">
        <v>41.3</v>
      </c>
      <c r="M2477">
        <v>-1.0302E-2</v>
      </c>
    </row>
    <row r="2478" spans="2:13">
      <c r="B2478">
        <v>41.316667000000002</v>
      </c>
      <c r="C2478">
        <v>-1.0385E-2</v>
      </c>
      <c r="L2478">
        <v>41.316667000000002</v>
      </c>
      <c r="M2478">
        <v>-1.1224E-2</v>
      </c>
    </row>
    <row r="2479" spans="2:13">
      <c r="B2479">
        <v>41.333333000000003</v>
      </c>
      <c r="C2479">
        <v>-1.0071E-2</v>
      </c>
      <c r="L2479">
        <v>41.333333000000003</v>
      </c>
      <c r="M2479">
        <v>-1.2947E-2</v>
      </c>
    </row>
    <row r="2480" spans="2:13">
      <c r="B2480">
        <v>41.35</v>
      </c>
      <c r="C2480">
        <v>-8.6960000000000006E-3</v>
      </c>
      <c r="L2480">
        <v>41.35</v>
      </c>
      <c r="M2480">
        <v>-1.5240999999999999E-2</v>
      </c>
    </row>
    <row r="2481" spans="2:13">
      <c r="B2481">
        <v>41.366667</v>
      </c>
      <c r="C2481">
        <v>-8.3700000000000007E-3</v>
      </c>
      <c r="L2481">
        <v>41.366667</v>
      </c>
      <c r="M2481">
        <v>-1.8145000000000001E-2</v>
      </c>
    </row>
    <row r="2482" spans="2:13">
      <c r="B2482">
        <v>41.383333</v>
      </c>
      <c r="C2482">
        <v>-8.2050000000000005E-3</v>
      </c>
      <c r="L2482">
        <v>41.383333</v>
      </c>
      <c r="M2482">
        <v>-2.1869E-2</v>
      </c>
    </row>
    <row r="2483" spans="2:13">
      <c r="B2483">
        <v>41.4</v>
      </c>
      <c r="C2483">
        <v>-7.9489999999999995E-3</v>
      </c>
      <c r="L2483">
        <v>41.4</v>
      </c>
      <c r="M2483">
        <v>-1.7763000000000001E-2</v>
      </c>
    </row>
    <row r="2484" spans="2:13">
      <c r="B2484">
        <v>41.416666999999997</v>
      </c>
      <c r="C2484">
        <v>-7.554E-3</v>
      </c>
      <c r="L2484">
        <v>41.416666999999997</v>
      </c>
      <c r="M2484">
        <v>-2.4160000000000002E-3</v>
      </c>
    </row>
    <row r="2485" spans="2:13">
      <c r="B2485">
        <v>41.433332999999998</v>
      </c>
      <c r="C2485">
        <v>-6.7380000000000001E-3</v>
      </c>
      <c r="L2485">
        <v>41.433332999999998</v>
      </c>
      <c r="M2485">
        <v>5.0899999999999999E-3</v>
      </c>
    </row>
    <row r="2486" spans="2:13">
      <c r="B2486">
        <v>41.45</v>
      </c>
      <c r="C2486">
        <v>-5.3030000000000004E-3</v>
      </c>
      <c r="L2486">
        <v>41.45</v>
      </c>
      <c r="M2486">
        <v>4.7559999999999998E-3</v>
      </c>
    </row>
    <row r="2487" spans="2:13">
      <c r="B2487">
        <v>41.466667000000001</v>
      </c>
      <c r="C2487">
        <v>-3.8670000000000002E-3</v>
      </c>
      <c r="L2487">
        <v>41.466667000000001</v>
      </c>
      <c r="M2487">
        <v>1.902E-3</v>
      </c>
    </row>
    <row r="2488" spans="2:13">
      <c r="B2488">
        <v>41.483333000000002</v>
      </c>
      <c r="C2488">
        <v>-2.8219999999999999E-3</v>
      </c>
      <c r="L2488">
        <v>41.483333000000002</v>
      </c>
      <c r="M2488">
        <v>-5.0199999999999995E-4</v>
      </c>
    </row>
    <row r="2489" spans="2:13">
      <c r="B2489">
        <v>41.5</v>
      </c>
      <c r="C2489">
        <v>-2.5270000000000002E-3</v>
      </c>
      <c r="L2489">
        <v>41.5</v>
      </c>
      <c r="M2489">
        <v>4.5199999999999998E-4</v>
      </c>
    </row>
    <row r="2490" spans="2:13">
      <c r="B2490">
        <v>41.516666999999998</v>
      </c>
      <c r="C2490">
        <v>-2.2309999999999999E-3</v>
      </c>
      <c r="L2490">
        <v>41.516666999999998</v>
      </c>
      <c r="M2490">
        <v>1.686E-3</v>
      </c>
    </row>
    <row r="2491" spans="2:13">
      <c r="B2491">
        <v>41.533332999999999</v>
      </c>
      <c r="C2491">
        <v>-1.936E-3</v>
      </c>
      <c r="L2491">
        <v>41.533332999999999</v>
      </c>
      <c r="M2491">
        <v>1.9599999999999999E-3</v>
      </c>
    </row>
    <row r="2492" spans="2:13">
      <c r="B2492">
        <v>41.55</v>
      </c>
      <c r="C2492">
        <v>-1.4300000000000001E-3</v>
      </c>
      <c r="L2492">
        <v>41.55</v>
      </c>
      <c r="M2492">
        <v>1.0039999999999999E-3</v>
      </c>
    </row>
    <row r="2493" spans="2:13">
      <c r="B2493">
        <v>41.566667000000002</v>
      </c>
      <c r="C2493">
        <v>-1.155E-3</v>
      </c>
      <c r="L2493">
        <v>41.566667000000002</v>
      </c>
      <c r="M2493">
        <v>8.1700000000000002E-4</v>
      </c>
    </row>
    <row r="2494" spans="2:13">
      <c r="B2494">
        <v>41.583333000000003</v>
      </c>
      <c r="C2494">
        <v>-6.4000000000000005E-4</v>
      </c>
      <c r="L2494">
        <v>41.583333000000003</v>
      </c>
      <c r="M2494">
        <v>9.41E-4</v>
      </c>
    </row>
    <row r="2495" spans="2:13">
      <c r="B2495">
        <v>41.6</v>
      </c>
      <c r="C2495">
        <v>-2.4000000000000001E-5</v>
      </c>
      <c r="L2495">
        <v>41.6</v>
      </c>
      <c r="M2495">
        <v>3.5500000000000001E-4</v>
      </c>
    </row>
    <row r="2496" spans="2:13">
      <c r="B2496">
        <v>41.616667</v>
      </c>
      <c r="C2496">
        <v>3.4099999999999999E-4</v>
      </c>
      <c r="L2496">
        <v>41.616667</v>
      </c>
      <c r="M2496">
        <v>1.1900000000000001E-4</v>
      </c>
    </row>
    <row r="2497" spans="2:13">
      <c r="B2497">
        <v>41.633333</v>
      </c>
      <c r="C2497">
        <v>6.96E-4</v>
      </c>
      <c r="L2497">
        <v>41.633333</v>
      </c>
      <c r="M2497">
        <v>2.7300000000000002E-4</v>
      </c>
    </row>
    <row r="2498" spans="2:13">
      <c r="B2498">
        <v>41.65</v>
      </c>
      <c r="C2498">
        <v>1.122E-3</v>
      </c>
      <c r="L2498">
        <v>41.65</v>
      </c>
      <c r="M2498">
        <v>6.7599999999999995E-4</v>
      </c>
    </row>
    <row r="2499" spans="2:13">
      <c r="B2499">
        <v>41.666666999999997</v>
      </c>
      <c r="C2499">
        <v>1.7260000000000001E-3</v>
      </c>
      <c r="L2499">
        <v>41.666666999999997</v>
      </c>
      <c r="M2499">
        <v>9.8799999999999995E-4</v>
      </c>
    </row>
    <row r="2500" spans="2:13">
      <c r="B2500">
        <v>41.683332999999998</v>
      </c>
      <c r="C2500">
        <v>2.6689999999999999E-3</v>
      </c>
      <c r="L2500">
        <v>41.683332999999998</v>
      </c>
      <c r="M2500">
        <v>1.289E-3</v>
      </c>
    </row>
    <row r="2501" spans="2:13">
      <c r="B2501">
        <v>41.7</v>
      </c>
      <c r="C2501">
        <v>3.212E-3</v>
      </c>
      <c r="L2501">
        <v>41.7</v>
      </c>
      <c r="M2501">
        <v>2.0400000000000001E-3</v>
      </c>
    </row>
    <row r="2502" spans="2:13">
      <c r="B2502">
        <v>41.716667000000001</v>
      </c>
      <c r="C2502">
        <v>2.385E-3</v>
      </c>
      <c r="L2502">
        <v>41.716667000000001</v>
      </c>
      <c r="M2502">
        <v>1.531E-3</v>
      </c>
    </row>
    <row r="2503" spans="2:13">
      <c r="B2503">
        <v>41.733333000000002</v>
      </c>
      <c r="C2503">
        <v>1.158E-3</v>
      </c>
      <c r="L2503">
        <v>41.733333000000002</v>
      </c>
      <c r="M2503">
        <v>8.4199999999999998E-4</v>
      </c>
    </row>
    <row r="2504" spans="2:13">
      <c r="B2504">
        <v>41.75</v>
      </c>
      <c r="C2504">
        <v>9.1000000000000003E-5</v>
      </c>
      <c r="L2504">
        <v>41.75</v>
      </c>
      <c r="M2504">
        <v>1.63E-4</v>
      </c>
    </row>
    <row r="2505" spans="2:13">
      <c r="B2505">
        <v>41.766666999999998</v>
      </c>
      <c r="C2505">
        <v>-8.1599999999999999E-4</v>
      </c>
      <c r="L2505">
        <v>41.766666999999998</v>
      </c>
      <c r="M2505">
        <v>-4.7600000000000002E-4</v>
      </c>
    </row>
    <row r="2506" spans="2:13">
      <c r="B2506">
        <v>41.783332999999999</v>
      </c>
      <c r="C2506">
        <v>-1.493E-3</v>
      </c>
      <c r="L2506">
        <v>41.783332999999999</v>
      </c>
      <c r="M2506">
        <v>-1.204E-3</v>
      </c>
    </row>
    <row r="2507" spans="2:13">
      <c r="B2507">
        <v>41.8</v>
      </c>
      <c r="C2507">
        <v>-1.8600000000000001E-3</v>
      </c>
      <c r="L2507">
        <v>41.8</v>
      </c>
      <c r="M2507">
        <v>-1.7030000000000001E-3</v>
      </c>
    </row>
    <row r="2508" spans="2:13">
      <c r="B2508">
        <v>41.816667000000002</v>
      </c>
      <c r="C2508">
        <v>-1.727E-3</v>
      </c>
      <c r="L2508">
        <v>41.816667000000002</v>
      </c>
      <c r="M2508">
        <v>-2.0720000000000001E-3</v>
      </c>
    </row>
    <row r="2509" spans="2:13">
      <c r="B2509">
        <v>41.833333000000003</v>
      </c>
      <c r="C2509">
        <v>-2.356E-3</v>
      </c>
      <c r="L2509">
        <v>41.833333000000003</v>
      </c>
      <c r="M2509">
        <v>-2.3040000000000001E-3</v>
      </c>
    </row>
    <row r="2510" spans="2:13">
      <c r="B2510">
        <v>41.85</v>
      </c>
      <c r="C2510">
        <v>-3.5569999999999998E-3</v>
      </c>
      <c r="L2510">
        <v>41.85</v>
      </c>
      <c r="M2510">
        <v>-2.2360000000000001E-3</v>
      </c>
    </row>
    <row r="2511" spans="2:13">
      <c r="B2511">
        <v>41.866667</v>
      </c>
      <c r="C2511">
        <v>-2.8890000000000001E-3</v>
      </c>
      <c r="L2511">
        <v>41.866667</v>
      </c>
      <c r="M2511">
        <v>-1.627E-3</v>
      </c>
    </row>
    <row r="2512" spans="2:13">
      <c r="B2512">
        <v>41.883333</v>
      </c>
      <c r="C2512">
        <v>-1.2999999999999999E-3</v>
      </c>
      <c r="L2512">
        <v>41.883333</v>
      </c>
      <c r="M2512">
        <v>-1.0189999999999999E-3</v>
      </c>
    </row>
    <row r="2513" spans="2:13">
      <c r="B2513">
        <v>41.9</v>
      </c>
      <c r="C2513">
        <v>-2.42E-4</v>
      </c>
      <c r="L2513">
        <v>41.9</v>
      </c>
      <c r="M2513">
        <v>-5.5099999999999995E-4</v>
      </c>
    </row>
    <row r="2514" spans="2:13">
      <c r="B2514">
        <v>41.916666999999997</v>
      </c>
      <c r="C2514">
        <v>-1.34E-4</v>
      </c>
      <c r="L2514">
        <v>41.916666999999997</v>
      </c>
      <c r="M2514">
        <v>-2.33E-4</v>
      </c>
    </row>
    <row r="2515" spans="2:13">
      <c r="B2515">
        <v>41.933332999999998</v>
      </c>
      <c r="C2515">
        <v>-1.85E-4</v>
      </c>
      <c r="L2515">
        <v>41.933332999999998</v>
      </c>
      <c r="M2515">
        <v>-3.6499999999999998E-4</v>
      </c>
    </row>
    <row r="2516" spans="2:13">
      <c r="B2516">
        <v>41.95</v>
      </c>
      <c r="C2516">
        <v>-1.27E-4</v>
      </c>
      <c r="L2516">
        <v>41.95</v>
      </c>
      <c r="M2516">
        <v>-7.8600000000000002E-4</v>
      </c>
    </row>
    <row r="2517" spans="2:13">
      <c r="B2517">
        <v>41.966667000000001</v>
      </c>
      <c r="C2517">
        <v>-5.8999999999999998E-5</v>
      </c>
      <c r="L2517">
        <v>41.966667000000001</v>
      </c>
      <c r="M2517">
        <v>-1.5479999999999999E-3</v>
      </c>
    </row>
    <row r="2518" spans="2:13">
      <c r="B2518">
        <v>41.983333000000002</v>
      </c>
      <c r="C2518">
        <v>5.0000000000000001E-4</v>
      </c>
      <c r="L2518">
        <v>41.983333000000002</v>
      </c>
      <c r="M2518">
        <v>-2.32E-3</v>
      </c>
    </row>
    <row r="2519" spans="2:13">
      <c r="B2519">
        <v>42</v>
      </c>
      <c r="C2519">
        <v>7.7499999999999997E-4</v>
      </c>
      <c r="L2519">
        <v>42</v>
      </c>
      <c r="M2519">
        <v>-2.085E-3</v>
      </c>
    </row>
    <row r="2520" spans="2:13">
      <c r="B2520">
        <v>42.016666999999998</v>
      </c>
      <c r="C2520">
        <v>1.1169999999999999E-3</v>
      </c>
      <c r="L2520">
        <v>42.016666999999998</v>
      </c>
      <c r="M2520">
        <v>-1.6299999999999999E-3</v>
      </c>
    </row>
    <row r="2521" spans="2:13">
      <c r="B2521">
        <v>42.033332999999999</v>
      </c>
      <c r="C2521">
        <v>1.508E-3</v>
      </c>
      <c r="L2521">
        <v>42.033332999999999</v>
      </c>
      <c r="M2521">
        <v>-1.2750000000000001E-3</v>
      </c>
    </row>
    <row r="2522" spans="2:13">
      <c r="B2522">
        <v>42.05</v>
      </c>
      <c r="C2522">
        <v>2.0799999999999998E-3</v>
      </c>
      <c r="L2522">
        <v>42.05</v>
      </c>
      <c r="M2522">
        <v>-5.6999999999999998E-4</v>
      </c>
    </row>
    <row r="2523" spans="2:13">
      <c r="B2523">
        <v>42.066667000000002</v>
      </c>
      <c r="C2523">
        <v>2.911E-3</v>
      </c>
      <c r="L2523">
        <v>42.066667000000002</v>
      </c>
      <c r="M2523">
        <v>8.5000000000000006E-5</v>
      </c>
    </row>
    <row r="2524" spans="2:13">
      <c r="B2524">
        <v>42.083333000000003</v>
      </c>
      <c r="C2524">
        <v>3.653E-3</v>
      </c>
      <c r="L2524">
        <v>42.083333000000003</v>
      </c>
      <c r="M2524">
        <v>-3.2000000000000003E-4</v>
      </c>
    </row>
    <row r="2525" spans="2:13">
      <c r="B2525">
        <v>42.1</v>
      </c>
      <c r="C2525">
        <v>4.1240000000000001E-3</v>
      </c>
      <c r="L2525">
        <v>42.1</v>
      </c>
      <c r="M2525">
        <v>-1.5349999999999999E-3</v>
      </c>
    </row>
    <row r="2526" spans="2:13">
      <c r="B2526">
        <v>42.116667</v>
      </c>
      <c r="C2526">
        <v>4.4159999999999998E-3</v>
      </c>
      <c r="L2526">
        <v>42.116667</v>
      </c>
      <c r="M2526">
        <v>-3.1700000000000001E-3</v>
      </c>
    </row>
    <row r="2527" spans="2:13">
      <c r="B2527">
        <v>42.133333</v>
      </c>
      <c r="C2527">
        <v>4.457E-3</v>
      </c>
      <c r="L2527">
        <v>42.133333</v>
      </c>
      <c r="M2527">
        <v>-4.6249999999999998E-3</v>
      </c>
    </row>
    <row r="2528" spans="2:13">
      <c r="B2528">
        <v>42.15</v>
      </c>
      <c r="C2528">
        <v>4.3689999999999996E-3</v>
      </c>
      <c r="L2528">
        <v>42.15</v>
      </c>
      <c r="M2528">
        <v>2.7E-4</v>
      </c>
    </row>
    <row r="2529" spans="2:13">
      <c r="B2529">
        <v>42.166666999999997</v>
      </c>
      <c r="C2529">
        <v>3.9060000000000002E-3</v>
      </c>
      <c r="L2529">
        <v>42.166666999999997</v>
      </c>
      <c r="M2529">
        <v>1.0022E-2</v>
      </c>
    </row>
    <row r="2530" spans="2:13">
      <c r="B2530">
        <v>42.183332999999998</v>
      </c>
      <c r="C2530">
        <v>3.359E-3</v>
      </c>
      <c r="L2530">
        <v>42.183332999999998</v>
      </c>
      <c r="M2530">
        <v>1.3703E-2</v>
      </c>
    </row>
    <row r="2531" spans="2:13">
      <c r="B2531">
        <v>42.2</v>
      </c>
      <c r="C2531">
        <v>3.0609999999999999E-3</v>
      </c>
      <c r="L2531">
        <v>42.2</v>
      </c>
      <c r="M2531">
        <v>1.2725E-2</v>
      </c>
    </row>
    <row r="2532" spans="2:13">
      <c r="B2532">
        <v>42.216667000000001</v>
      </c>
      <c r="C2532">
        <v>2.5829999999999998E-3</v>
      </c>
      <c r="L2532">
        <v>42.216667000000001</v>
      </c>
      <c r="M2532">
        <v>1.1726E-2</v>
      </c>
    </row>
    <row r="2533" spans="2:13">
      <c r="B2533">
        <v>42.233333000000002</v>
      </c>
      <c r="C2533">
        <v>2.2260000000000001E-3</v>
      </c>
      <c r="L2533">
        <v>42.233333000000002</v>
      </c>
      <c r="M2533">
        <v>1.1037999999999999E-2</v>
      </c>
    </row>
    <row r="2534" spans="2:13">
      <c r="B2534">
        <v>42.25</v>
      </c>
      <c r="C2534">
        <v>1.9480000000000001E-3</v>
      </c>
      <c r="L2534">
        <v>42.25</v>
      </c>
      <c r="M2534">
        <v>9.7289999999999998E-3</v>
      </c>
    </row>
    <row r="2535" spans="2:13">
      <c r="B2535">
        <v>42.266666999999998</v>
      </c>
      <c r="C2535">
        <v>1.67E-3</v>
      </c>
      <c r="L2535">
        <v>42.266666999999998</v>
      </c>
      <c r="M2535">
        <v>7.9410000000000001E-3</v>
      </c>
    </row>
    <row r="2536" spans="2:13">
      <c r="B2536">
        <v>42.283332999999999</v>
      </c>
      <c r="C2536">
        <v>1.382E-3</v>
      </c>
      <c r="L2536">
        <v>42.283332999999999</v>
      </c>
      <c r="M2536">
        <v>6.5519999999999997E-3</v>
      </c>
    </row>
    <row r="2537" spans="2:13">
      <c r="B2537">
        <v>42.3</v>
      </c>
      <c r="C2537">
        <v>1.165E-3</v>
      </c>
      <c r="L2537">
        <v>42.3</v>
      </c>
      <c r="M2537">
        <v>5.274E-3</v>
      </c>
    </row>
    <row r="2538" spans="2:13">
      <c r="B2538">
        <v>42.316667000000002</v>
      </c>
      <c r="C2538">
        <v>1.127E-3</v>
      </c>
      <c r="L2538">
        <v>42.316667000000002</v>
      </c>
      <c r="M2538">
        <v>4.1850000000000004E-3</v>
      </c>
    </row>
    <row r="2539" spans="2:13">
      <c r="B2539">
        <v>42.333333000000003</v>
      </c>
      <c r="C2539">
        <v>1.165E-3</v>
      </c>
      <c r="L2539">
        <v>42.333333000000003</v>
      </c>
      <c r="M2539">
        <v>3.3530000000000001E-3</v>
      </c>
    </row>
    <row r="2540" spans="2:13">
      <c r="B2540">
        <v>42.35</v>
      </c>
      <c r="C2540">
        <v>1.4660000000000001E-3</v>
      </c>
      <c r="L2540">
        <v>42.35</v>
      </c>
      <c r="M2540">
        <v>2.111E-3</v>
      </c>
    </row>
    <row r="2541" spans="2:13">
      <c r="B2541">
        <v>42.366667</v>
      </c>
      <c r="C2541">
        <v>1.957E-3</v>
      </c>
      <c r="L2541">
        <v>42.366667</v>
      </c>
      <c r="M2541">
        <v>6.29E-4</v>
      </c>
    </row>
    <row r="2542" spans="2:13">
      <c r="B2542">
        <v>42.383333</v>
      </c>
      <c r="C2542">
        <v>2.2769999999999999E-3</v>
      </c>
      <c r="L2542">
        <v>42.383333</v>
      </c>
      <c r="M2542">
        <v>2.1599999999999999E-4</v>
      </c>
    </row>
    <row r="2543" spans="2:13">
      <c r="B2543">
        <v>42.4</v>
      </c>
      <c r="C2543">
        <v>2.4580000000000001E-3</v>
      </c>
      <c r="L2543">
        <v>42.4</v>
      </c>
      <c r="M2543">
        <v>3.9399999999999998E-4</v>
      </c>
    </row>
    <row r="2544" spans="2:13">
      <c r="B2544">
        <v>42.416666999999997</v>
      </c>
      <c r="C2544">
        <v>2.379E-3</v>
      </c>
      <c r="L2544">
        <v>42.416666999999997</v>
      </c>
      <c r="M2544">
        <v>2.42E-4</v>
      </c>
    </row>
    <row r="2545" spans="2:13">
      <c r="B2545">
        <v>42.433332999999998</v>
      </c>
      <c r="C2545">
        <v>2.2799999999999999E-3</v>
      </c>
      <c r="L2545">
        <v>42.433332999999998</v>
      </c>
      <c r="M2545">
        <v>-2.5099999999999998E-4</v>
      </c>
    </row>
    <row r="2546" spans="2:13">
      <c r="B2546">
        <v>42.45</v>
      </c>
      <c r="C2546">
        <v>2.251E-3</v>
      </c>
      <c r="L2546">
        <v>42.45</v>
      </c>
      <c r="M2546">
        <v>-1.093E-3</v>
      </c>
    </row>
    <row r="2547" spans="2:13">
      <c r="B2547">
        <v>42.466667000000001</v>
      </c>
      <c r="C2547">
        <v>2.2209999999999999E-3</v>
      </c>
      <c r="L2547">
        <v>42.466667000000001</v>
      </c>
      <c r="M2547">
        <v>-1.9350000000000001E-3</v>
      </c>
    </row>
    <row r="2548" spans="2:13">
      <c r="B2548">
        <v>42.483333000000002</v>
      </c>
      <c r="C2548">
        <v>2.1619999999999999E-3</v>
      </c>
      <c r="L2548">
        <v>42.483333000000002</v>
      </c>
      <c r="M2548">
        <v>-2.7880000000000001E-3</v>
      </c>
    </row>
    <row r="2549" spans="2:13">
      <c r="B2549">
        <v>42.5</v>
      </c>
      <c r="C2549">
        <v>2.1080000000000001E-3</v>
      </c>
      <c r="L2549">
        <v>42.5</v>
      </c>
      <c r="M2549">
        <v>-3.1830000000000001E-3</v>
      </c>
    </row>
    <row r="2550" spans="2:13">
      <c r="B2550">
        <v>42.516666999999998</v>
      </c>
      <c r="C2550">
        <v>1.8450000000000001E-3</v>
      </c>
      <c r="L2550">
        <v>42.516666999999998</v>
      </c>
      <c r="M2550">
        <v>-2.9499999999999999E-3</v>
      </c>
    </row>
    <row r="2551" spans="2:13">
      <c r="B2551">
        <v>42.533332999999999</v>
      </c>
      <c r="C2551">
        <v>1.4220000000000001E-3</v>
      </c>
      <c r="L2551">
        <v>42.533332999999999</v>
      </c>
      <c r="M2551">
        <v>-2.676E-3</v>
      </c>
    </row>
    <row r="2552" spans="2:13">
      <c r="B2552">
        <v>42.55</v>
      </c>
      <c r="C2552">
        <v>1.0889999999999999E-3</v>
      </c>
      <c r="L2552">
        <v>42.55</v>
      </c>
      <c r="M2552">
        <v>-2.673E-3</v>
      </c>
    </row>
    <row r="2553" spans="2:13">
      <c r="B2553">
        <v>42.566667000000002</v>
      </c>
      <c r="C2553">
        <v>9.4600000000000001E-4</v>
      </c>
      <c r="L2553">
        <v>42.566667000000002</v>
      </c>
      <c r="M2553">
        <v>-2.349E-3</v>
      </c>
    </row>
    <row r="2554" spans="2:13">
      <c r="B2554">
        <v>42.583333000000003</v>
      </c>
      <c r="C2554">
        <v>8.43E-4</v>
      </c>
      <c r="L2554">
        <v>42.583333000000003</v>
      </c>
      <c r="M2554">
        <v>-1.2049999999999999E-3</v>
      </c>
    </row>
    <row r="2555" spans="2:13">
      <c r="B2555">
        <v>42.6</v>
      </c>
      <c r="C2555">
        <v>8.8900000000000003E-4</v>
      </c>
      <c r="L2555">
        <v>42.6</v>
      </c>
      <c r="M2555">
        <v>-2.52E-4</v>
      </c>
    </row>
    <row r="2556" spans="2:13">
      <c r="B2556">
        <v>42.616667</v>
      </c>
      <c r="C2556">
        <v>1.0859999999999999E-3</v>
      </c>
      <c r="L2556">
        <v>42.616667</v>
      </c>
      <c r="M2556">
        <v>3.2200000000000002E-4</v>
      </c>
    </row>
    <row r="2557" spans="2:13">
      <c r="B2557">
        <v>42.633333</v>
      </c>
      <c r="C2557">
        <v>1.2229999999999999E-3</v>
      </c>
      <c r="L2557">
        <v>42.633333</v>
      </c>
      <c r="M2557">
        <v>1.096E-3</v>
      </c>
    </row>
    <row r="2558" spans="2:13">
      <c r="B2558">
        <v>42.65</v>
      </c>
      <c r="C2558">
        <v>1.17E-3</v>
      </c>
      <c r="L2558">
        <v>42.65</v>
      </c>
      <c r="M2558">
        <v>1.719E-3</v>
      </c>
    </row>
    <row r="2559" spans="2:13">
      <c r="B2559">
        <v>42.666666999999997</v>
      </c>
      <c r="C2559">
        <v>6.9099999999999999E-4</v>
      </c>
      <c r="L2559">
        <v>42.666666999999997</v>
      </c>
      <c r="M2559">
        <v>2.519E-3</v>
      </c>
    </row>
    <row r="2560" spans="2:13">
      <c r="B2560">
        <v>42.683332999999998</v>
      </c>
      <c r="C2560">
        <v>-2.41E-4</v>
      </c>
      <c r="L2560">
        <v>42.683332999999998</v>
      </c>
      <c r="M2560">
        <v>3.1180000000000001E-3</v>
      </c>
    </row>
    <row r="2561" spans="2:13">
      <c r="B2561">
        <v>42.7</v>
      </c>
      <c r="C2561">
        <v>-1.253E-3</v>
      </c>
      <c r="L2561">
        <v>42.7</v>
      </c>
      <c r="M2561">
        <v>3.1979999999999999E-3</v>
      </c>
    </row>
    <row r="2562" spans="2:13">
      <c r="B2562">
        <v>42.716667000000001</v>
      </c>
      <c r="C2562">
        <v>-2.1050000000000001E-3</v>
      </c>
      <c r="L2562">
        <v>42.716667000000001</v>
      </c>
      <c r="M2562">
        <v>3.0669999999999998E-3</v>
      </c>
    </row>
    <row r="2563" spans="2:13">
      <c r="B2563">
        <v>42.733333000000002</v>
      </c>
      <c r="C2563">
        <v>-3.0070000000000001E-3</v>
      </c>
      <c r="L2563">
        <v>42.733333000000002</v>
      </c>
      <c r="M2563">
        <v>2.8660000000000001E-3</v>
      </c>
    </row>
    <row r="2564" spans="2:13">
      <c r="B2564">
        <v>42.75</v>
      </c>
      <c r="C2564">
        <v>-3.839E-3</v>
      </c>
      <c r="L2564">
        <v>42.75</v>
      </c>
      <c r="M2564">
        <v>2.526E-3</v>
      </c>
    </row>
    <row r="2565" spans="2:13">
      <c r="B2565">
        <v>42.766666999999998</v>
      </c>
      <c r="C2565">
        <v>-4.4209999999999996E-3</v>
      </c>
      <c r="L2565">
        <v>42.766666999999998</v>
      </c>
      <c r="M2565">
        <v>2.4949999999999998E-3</v>
      </c>
    </row>
    <row r="2566" spans="2:13">
      <c r="B2566">
        <v>42.783332999999999</v>
      </c>
      <c r="C2566">
        <v>-4.4130000000000003E-3</v>
      </c>
      <c r="L2566">
        <v>42.783332999999999</v>
      </c>
      <c r="M2566">
        <v>3.0240000000000002E-3</v>
      </c>
    </row>
    <row r="2567" spans="2:13">
      <c r="B2567">
        <v>42.8</v>
      </c>
      <c r="C2567">
        <v>-4.7140000000000003E-3</v>
      </c>
      <c r="L2567">
        <v>42.8</v>
      </c>
      <c r="M2567">
        <v>3.493E-3</v>
      </c>
    </row>
    <row r="2568" spans="2:13">
      <c r="B2568">
        <v>42.816667000000002</v>
      </c>
      <c r="C2568">
        <v>-4.836E-3</v>
      </c>
      <c r="L2568">
        <v>42.816667000000002</v>
      </c>
      <c r="M2568">
        <v>3.9029999999999998E-3</v>
      </c>
    </row>
    <row r="2569" spans="2:13">
      <c r="B2569">
        <v>42.833333000000003</v>
      </c>
      <c r="C2569">
        <v>-3.7039999999999998E-3</v>
      </c>
      <c r="L2569">
        <v>42.833333000000003</v>
      </c>
      <c r="M2569">
        <v>4.3080000000000002E-3</v>
      </c>
    </row>
    <row r="2570" spans="2:13">
      <c r="B2570">
        <v>42.85</v>
      </c>
      <c r="C2570">
        <v>-2.1450000000000002E-3</v>
      </c>
      <c r="L2570">
        <v>42.85</v>
      </c>
      <c r="M2570">
        <v>4.6230000000000004E-3</v>
      </c>
    </row>
    <row r="2571" spans="2:13">
      <c r="B2571">
        <v>42.866667</v>
      </c>
      <c r="C2571">
        <v>-1.5950000000000001E-3</v>
      </c>
      <c r="L2571">
        <v>42.866667</v>
      </c>
      <c r="M2571">
        <v>4.607E-3</v>
      </c>
    </row>
    <row r="2572" spans="2:13">
      <c r="B2572">
        <v>42.883333</v>
      </c>
      <c r="C2572">
        <v>-1.536E-3</v>
      </c>
      <c r="L2572">
        <v>42.883333</v>
      </c>
      <c r="M2572">
        <v>4.5319999999999996E-3</v>
      </c>
    </row>
    <row r="2573" spans="2:13">
      <c r="B2573">
        <v>42.9</v>
      </c>
      <c r="C2573">
        <v>-2.2360000000000001E-3</v>
      </c>
      <c r="L2573">
        <v>42.9</v>
      </c>
      <c r="M2573">
        <v>4.117E-3</v>
      </c>
    </row>
    <row r="2574" spans="2:13">
      <c r="B2574">
        <v>42.916666999999997</v>
      </c>
      <c r="C2574">
        <v>-2.7669999999999999E-3</v>
      </c>
      <c r="L2574">
        <v>42.916666999999997</v>
      </c>
      <c r="M2574">
        <v>3.411E-3</v>
      </c>
    </row>
    <row r="2575" spans="2:13">
      <c r="B2575">
        <v>42.933332999999998</v>
      </c>
      <c r="C2575">
        <v>-1.8569999999999999E-3</v>
      </c>
      <c r="L2575">
        <v>42.933332999999998</v>
      </c>
      <c r="M2575">
        <v>2.7659999999999998E-3</v>
      </c>
    </row>
    <row r="2576" spans="2:13">
      <c r="B2576">
        <v>42.95</v>
      </c>
      <c r="C2576">
        <v>4.4200000000000001E-4</v>
      </c>
      <c r="L2576">
        <v>42.95</v>
      </c>
      <c r="M2576">
        <v>2.2309999999999999E-3</v>
      </c>
    </row>
    <row r="2577" spans="2:13">
      <c r="B2577">
        <v>42.966667000000001</v>
      </c>
      <c r="C2577">
        <v>1.9819999999999998E-3</v>
      </c>
      <c r="L2577">
        <v>42.966667000000001</v>
      </c>
      <c r="M2577">
        <v>1.8550000000000001E-3</v>
      </c>
    </row>
    <row r="2578" spans="2:13">
      <c r="B2578">
        <v>42.983333000000002</v>
      </c>
      <c r="C2578">
        <v>2.091E-3</v>
      </c>
      <c r="L2578">
        <v>42.983333000000002</v>
      </c>
      <c r="M2578">
        <v>1.39E-3</v>
      </c>
    </row>
    <row r="2579" spans="2:13">
      <c r="B2579">
        <v>43</v>
      </c>
      <c r="C2579">
        <v>9.7000000000000005E-4</v>
      </c>
      <c r="L2579">
        <v>43</v>
      </c>
      <c r="M2579">
        <v>8.9999999999999998E-4</v>
      </c>
    </row>
    <row r="2580" spans="2:13">
      <c r="B2580">
        <v>43.016666999999998</v>
      </c>
      <c r="C2580">
        <v>2.3800000000000001E-4</v>
      </c>
      <c r="L2580">
        <v>43.016666999999998</v>
      </c>
      <c r="M2580">
        <v>6.6E-4</v>
      </c>
    </row>
    <row r="2581" spans="2:13">
      <c r="B2581">
        <v>43.033332999999999</v>
      </c>
      <c r="C2581">
        <v>4.75E-4</v>
      </c>
      <c r="L2581">
        <v>43.033332999999999</v>
      </c>
      <c r="M2581">
        <v>6.3000000000000003E-4</v>
      </c>
    </row>
    <row r="2582" spans="2:13">
      <c r="B2582">
        <v>43.05</v>
      </c>
      <c r="C2582">
        <v>1.2130000000000001E-3</v>
      </c>
      <c r="L2582">
        <v>43.05</v>
      </c>
      <c r="M2582">
        <v>5.1999999999999995E-4</v>
      </c>
    </row>
    <row r="2583" spans="2:13">
      <c r="B2583">
        <v>43.066667000000002</v>
      </c>
      <c r="C2583">
        <v>2.7499999999999998E-3</v>
      </c>
      <c r="L2583">
        <v>43.066667000000002</v>
      </c>
      <c r="M2583">
        <v>4.7899999999999999E-4</v>
      </c>
    </row>
    <row r="2584" spans="2:13">
      <c r="B2584">
        <v>43.083333000000003</v>
      </c>
      <c r="C2584">
        <v>3.8379999999999998E-3</v>
      </c>
      <c r="L2584">
        <v>43.083333000000003</v>
      </c>
      <c r="M2584">
        <v>4.0900000000000002E-4</v>
      </c>
    </row>
    <row r="2585" spans="2:13">
      <c r="B2585">
        <v>43.1</v>
      </c>
      <c r="C2585">
        <v>3.6050000000000001E-3</v>
      </c>
      <c r="L2585">
        <v>43.1</v>
      </c>
      <c r="M2585">
        <v>2.1900000000000001E-4</v>
      </c>
    </row>
    <row r="2586" spans="2:13">
      <c r="B2586">
        <v>43.116667</v>
      </c>
      <c r="C2586">
        <v>3.0119999999999999E-3</v>
      </c>
      <c r="L2586">
        <v>43.116667</v>
      </c>
      <c r="M2586">
        <v>1.8E-5</v>
      </c>
    </row>
    <row r="2587" spans="2:13">
      <c r="B2587">
        <v>43.133333</v>
      </c>
      <c r="C2587">
        <v>2.0300000000000001E-3</v>
      </c>
      <c r="L2587">
        <v>43.133333</v>
      </c>
      <c r="M2587">
        <v>-4.2200000000000001E-4</v>
      </c>
    </row>
    <row r="2588" spans="2:13">
      <c r="B2588">
        <v>43.15</v>
      </c>
      <c r="C2588">
        <v>7.7700000000000002E-4</v>
      </c>
      <c r="L2588">
        <v>43.15</v>
      </c>
      <c r="M2588">
        <v>-9.5200000000000005E-4</v>
      </c>
    </row>
    <row r="2589" spans="2:13">
      <c r="B2589">
        <v>43.166666999999997</v>
      </c>
      <c r="C2589">
        <v>6.0800000000000003E-4</v>
      </c>
      <c r="L2589">
        <v>43.166666999999997</v>
      </c>
      <c r="M2589">
        <v>-1.2470000000000001E-3</v>
      </c>
    </row>
    <row r="2590" spans="2:13">
      <c r="B2590">
        <v>43.183332999999998</v>
      </c>
      <c r="C2590">
        <v>9.5699999999999995E-4</v>
      </c>
      <c r="L2590">
        <v>43.183332999999998</v>
      </c>
      <c r="M2590">
        <v>-1.5529999999999999E-3</v>
      </c>
    </row>
    <row r="2591" spans="2:13">
      <c r="B2591">
        <v>43.2</v>
      </c>
      <c r="C2591">
        <v>9.5600000000000004E-4</v>
      </c>
      <c r="L2591">
        <v>43.2</v>
      </c>
      <c r="M2591">
        <v>-1.549E-3</v>
      </c>
    </row>
    <row r="2592" spans="2:13">
      <c r="B2592">
        <v>43.216667000000001</v>
      </c>
      <c r="C2592">
        <v>7.85E-4</v>
      </c>
      <c r="L2592">
        <v>43.216667000000001</v>
      </c>
      <c r="M2592">
        <v>-1.5250000000000001E-3</v>
      </c>
    </row>
    <row r="2593" spans="2:13">
      <c r="B2593">
        <v>43.233333000000002</v>
      </c>
      <c r="C2593">
        <v>7.0399999999999998E-4</v>
      </c>
      <c r="L2593">
        <v>43.233333000000002</v>
      </c>
      <c r="M2593">
        <v>-1.431E-3</v>
      </c>
    </row>
    <row r="2594" spans="2:13">
      <c r="B2594">
        <v>43.25</v>
      </c>
      <c r="C2594">
        <v>5.3300000000000005E-4</v>
      </c>
      <c r="L2594">
        <v>43.25</v>
      </c>
      <c r="M2594">
        <v>-1.1670000000000001E-3</v>
      </c>
    </row>
    <row r="2595" spans="2:13">
      <c r="B2595">
        <v>43.266666999999998</v>
      </c>
      <c r="C2595">
        <v>6.6200000000000005E-4</v>
      </c>
      <c r="L2595">
        <v>43.266666999999998</v>
      </c>
      <c r="M2595">
        <v>-8.83E-4</v>
      </c>
    </row>
    <row r="2596" spans="2:13">
      <c r="B2596">
        <v>43.283332999999999</v>
      </c>
      <c r="C2596">
        <v>1.011E-3</v>
      </c>
      <c r="L2596">
        <v>43.283332999999999</v>
      </c>
      <c r="M2596">
        <v>-6.0899999999999995E-4</v>
      </c>
    </row>
    <row r="2597" spans="2:13">
      <c r="B2597">
        <v>43.3</v>
      </c>
      <c r="C2597">
        <v>1.48E-3</v>
      </c>
      <c r="L2597">
        <v>43.3</v>
      </c>
      <c r="M2597">
        <v>-4.1399999999999998E-4</v>
      </c>
    </row>
    <row r="2598" spans="2:13">
      <c r="B2598">
        <v>43.316667000000002</v>
      </c>
      <c r="C2598">
        <v>1.799E-3</v>
      </c>
      <c r="L2598">
        <v>43.316667000000002</v>
      </c>
      <c r="M2598">
        <v>-2.7999999999999998E-4</v>
      </c>
    </row>
    <row r="2599" spans="2:13">
      <c r="B2599">
        <v>43.333333000000003</v>
      </c>
      <c r="C2599">
        <v>1.7619999999999999E-3</v>
      </c>
      <c r="L2599">
        <v>43.333333000000003</v>
      </c>
      <c r="M2599">
        <v>-5.0000000000000002E-5</v>
      </c>
    </row>
    <row r="2600" spans="2:13">
      <c r="B2600">
        <v>43.35</v>
      </c>
      <c r="C2600">
        <v>1.505E-3</v>
      </c>
      <c r="L2600">
        <v>43.35</v>
      </c>
      <c r="M2600">
        <v>4.0999999999999999E-4</v>
      </c>
    </row>
    <row r="2601" spans="2:13">
      <c r="B2601">
        <v>43.366667</v>
      </c>
      <c r="C2601">
        <v>1.219E-3</v>
      </c>
      <c r="L2601">
        <v>43.366667</v>
      </c>
      <c r="M2601">
        <v>3.8999999999999999E-4</v>
      </c>
    </row>
    <row r="2602" spans="2:13">
      <c r="B2602">
        <v>43.383333</v>
      </c>
      <c r="C2602">
        <v>1.003E-3</v>
      </c>
      <c r="L2602">
        <v>43.383333</v>
      </c>
      <c r="M2602">
        <v>1.2E-4</v>
      </c>
    </row>
    <row r="2603" spans="2:13">
      <c r="B2603">
        <v>43.4</v>
      </c>
      <c r="C2603">
        <v>1.016E-3</v>
      </c>
      <c r="L2603">
        <v>43.4</v>
      </c>
      <c r="M2603">
        <v>9.8999999999999994E-5</v>
      </c>
    </row>
    <row r="2604" spans="2:13">
      <c r="B2604">
        <v>43.416666999999997</v>
      </c>
      <c r="C2604">
        <v>1.17E-3</v>
      </c>
      <c r="L2604">
        <v>43.416666999999997</v>
      </c>
      <c r="M2604">
        <v>9.8999999999999994E-5</v>
      </c>
    </row>
    <row r="2605" spans="2:13">
      <c r="B2605">
        <v>43.433332999999998</v>
      </c>
      <c r="C2605">
        <v>1.1130000000000001E-3</v>
      </c>
      <c r="L2605">
        <v>43.433332999999998</v>
      </c>
      <c r="M2605">
        <v>3.8999999999999999E-5</v>
      </c>
    </row>
    <row r="2606" spans="2:13">
      <c r="B2606">
        <v>43.45</v>
      </c>
      <c r="C2606">
        <v>1.217E-3</v>
      </c>
      <c r="L2606">
        <v>43.45</v>
      </c>
      <c r="M2606">
        <v>1.3899999999999999E-4</v>
      </c>
    </row>
    <row r="2607" spans="2:13">
      <c r="B2607">
        <v>43.466667000000001</v>
      </c>
      <c r="C2607">
        <v>1.3010000000000001E-3</v>
      </c>
      <c r="L2607">
        <v>43.466667000000001</v>
      </c>
      <c r="M2607">
        <v>6.29E-4</v>
      </c>
    </row>
    <row r="2608" spans="2:13">
      <c r="B2608">
        <v>43.483333000000002</v>
      </c>
      <c r="C2608">
        <v>1.134E-3</v>
      </c>
      <c r="L2608">
        <v>43.483333000000002</v>
      </c>
      <c r="M2608">
        <v>9.3800000000000003E-4</v>
      </c>
    </row>
    <row r="2609" spans="2:13">
      <c r="B2609">
        <v>43.5</v>
      </c>
      <c r="C2609">
        <v>8.1999999999999998E-4</v>
      </c>
      <c r="L2609">
        <v>43.5</v>
      </c>
      <c r="M2609">
        <v>8.6700000000000004E-4</v>
      </c>
    </row>
    <row r="2610" spans="2:13">
      <c r="B2610">
        <v>43.516666999999998</v>
      </c>
      <c r="C2610">
        <v>2.13E-4</v>
      </c>
      <c r="L2610">
        <v>43.516666999999998</v>
      </c>
      <c r="M2610">
        <v>1.005E-3</v>
      </c>
    </row>
    <row r="2611" spans="2:13">
      <c r="B2611">
        <v>43.533332999999999</v>
      </c>
      <c r="C2611">
        <v>-3.5399999999999999E-4</v>
      </c>
      <c r="L2611">
        <v>43.533332999999999</v>
      </c>
      <c r="M2611">
        <v>1.1429999999999999E-3</v>
      </c>
    </row>
    <row r="2612" spans="2:13">
      <c r="B2612">
        <v>43.55</v>
      </c>
      <c r="C2612">
        <v>-8.61E-4</v>
      </c>
      <c r="L2612">
        <v>43.55</v>
      </c>
      <c r="M2612">
        <v>1.0809999999999999E-3</v>
      </c>
    </row>
    <row r="2613" spans="2:13">
      <c r="B2613">
        <v>43.566667000000002</v>
      </c>
      <c r="C2613">
        <v>-1.178E-3</v>
      </c>
      <c r="L2613">
        <v>43.566667000000002</v>
      </c>
      <c r="M2613">
        <v>7.3899999999999997E-4</v>
      </c>
    </row>
    <row r="2614" spans="2:13">
      <c r="B2614">
        <v>43.583333000000003</v>
      </c>
      <c r="C2614">
        <v>-1.2849999999999999E-3</v>
      </c>
      <c r="L2614">
        <v>43.583333000000003</v>
      </c>
      <c r="M2614">
        <v>5.3700000000000004E-4</v>
      </c>
    </row>
    <row r="2615" spans="2:13">
      <c r="B2615">
        <v>43.6</v>
      </c>
      <c r="C2615">
        <v>-1.3619999999999999E-3</v>
      </c>
      <c r="L2615">
        <v>43.6</v>
      </c>
      <c r="M2615">
        <v>1.05E-4</v>
      </c>
    </row>
    <row r="2616" spans="2:13">
      <c r="B2616">
        <v>43.616667</v>
      </c>
      <c r="C2616">
        <v>-1.279E-3</v>
      </c>
      <c r="L2616">
        <v>43.616667</v>
      </c>
      <c r="M2616">
        <v>-3.77E-4</v>
      </c>
    </row>
    <row r="2617" spans="2:13">
      <c r="B2617">
        <v>43.633333</v>
      </c>
      <c r="C2617">
        <v>-1.186E-3</v>
      </c>
      <c r="L2617">
        <v>43.633333</v>
      </c>
      <c r="M2617">
        <v>-7.8899999999999999E-4</v>
      </c>
    </row>
    <row r="2618" spans="2:13">
      <c r="B2618">
        <v>43.65</v>
      </c>
      <c r="C2618">
        <v>-1.1529999999999999E-3</v>
      </c>
      <c r="L2618">
        <v>43.65</v>
      </c>
      <c r="M2618">
        <v>-1.1310000000000001E-3</v>
      </c>
    </row>
    <row r="2619" spans="2:13">
      <c r="B2619">
        <v>43.666666999999997</v>
      </c>
      <c r="C2619">
        <v>-1.199E-3</v>
      </c>
      <c r="L2619">
        <v>43.666666999999997</v>
      </c>
      <c r="M2619">
        <v>-1.474E-3</v>
      </c>
    </row>
    <row r="2620" spans="2:13">
      <c r="B2620">
        <v>43.683332999999998</v>
      </c>
      <c r="C2620">
        <v>-9.8299999999999993E-4</v>
      </c>
      <c r="L2620">
        <v>43.683332999999998</v>
      </c>
      <c r="M2620">
        <v>-1.846E-3</v>
      </c>
    </row>
    <row r="2621" spans="2:13">
      <c r="B2621">
        <v>43.7</v>
      </c>
      <c r="C2621">
        <v>-7.8799999999999996E-4</v>
      </c>
      <c r="L2621">
        <v>43.7</v>
      </c>
      <c r="M2621">
        <v>-2.0990000000000002E-3</v>
      </c>
    </row>
    <row r="2622" spans="2:13">
      <c r="B2622">
        <v>43.716667000000001</v>
      </c>
      <c r="C2622">
        <v>-7.7200000000000001E-4</v>
      </c>
      <c r="L2622">
        <v>43.716667000000001</v>
      </c>
      <c r="M2622">
        <v>-1.781E-3</v>
      </c>
    </row>
    <row r="2623" spans="2:13">
      <c r="B2623">
        <v>43.733333000000002</v>
      </c>
      <c r="C2623">
        <v>-8.4699999999999999E-4</v>
      </c>
      <c r="L2623">
        <v>43.733333000000002</v>
      </c>
      <c r="M2623">
        <v>-1.194E-3</v>
      </c>
    </row>
    <row r="2624" spans="2:13">
      <c r="B2624">
        <v>43.75</v>
      </c>
      <c r="C2624">
        <v>-1.0610000000000001E-3</v>
      </c>
      <c r="L2624">
        <v>43.75</v>
      </c>
      <c r="M2624">
        <v>-6.3599999999999996E-4</v>
      </c>
    </row>
    <row r="2625" spans="2:13">
      <c r="B2625">
        <v>43.766666999999998</v>
      </c>
      <c r="C2625">
        <v>-9.1600000000000004E-4</v>
      </c>
      <c r="L2625">
        <v>43.766666999999998</v>
      </c>
      <c r="M2625">
        <v>-2.3900000000000001E-4</v>
      </c>
    </row>
    <row r="2626" spans="2:13">
      <c r="B2626">
        <v>43.783332999999999</v>
      </c>
      <c r="C2626">
        <v>-8.8999999999999995E-4</v>
      </c>
      <c r="L2626">
        <v>43.783332999999999</v>
      </c>
      <c r="M2626">
        <v>-1.4100000000000001E-4</v>
      </c>
    </row>
    <row r="2627" spans="2:13">
      <c r="B2627">
        <v>43.8</v>
      </c>
      <c r="C2627">
        <v>-7.5500000000000003E-4</v>
      </c>
      <c r="L2627">
        <v>43.8</v>
      </c>
      <c r="M2627">
        <v>-4.3399999999999998E-4</v>
      </c>
    </row>
    <row r="2628" spans="2:13">
      <c r="B2628">
        <v>43.816667000000002</v>
      </c>
      <c r="C2628">
        <v>-3.79E-4</v>
      </c>
      <c r="L2628">
        <v>43.816667000000002</v>
      </c>
      <c r="M2628">
        <v>-5.1599999999999997E-4</v>
      </c>
    </row>
    <row r="2629" spans="2:13">
      <c r="B2629">
        <v>43.833333000000003</v>
      </c>
      <c r="C2629">
        <v>6.9999999999999999E-6</v>
      </c>
      <c r="L2629">
        <v>43.833333000000003</v>
      </c>
      <c r="M2629">
        <v>-6.9700000000000003E-4</v>
      </c>
    </row>
    <row r="2630" spans="2:13">
      <c r="B2630">
        <v>43.85</v>
      </c>
      <c r="C2630">
        <v>5.0299999999999997E-4</v>
      </c>
      <c r="L2630">
        <v>43.85</v>
      </c>
      <c r="M2630">
        <v>-8.3699999999999996E-4</v>
      </c>
    </row>
    <row r="2631" spans="2:13">
      <c r="B2631">
        <v>43.866667</v>
      </c>
      <c r="C2631">
        <v>8.1999999999999998E-4</v>
      </c>
      <c r="L2631">
        <v>43.866667</v>
      </c>
      <c r="M2631">
        <v>-7.0600000000000003E-4</v>
      </c>
    </row>
    <row r="2632" spans="2:13">
      <c r="B2632">
        <v>43.883333</v>
      </c>
      <c r="C2632">
        <v>1.0870000000000001E-3</v>
      </c>
      <c r="L2632">
        <v>43.883333</v>
      </c>
      <c r="M2632">
        <v>-2.5599999999999999E-4</v>
      </c>
    </row>
    <row r="2633" spans="2:13">
      <c r="B2633">
        <v>43.9</v>
      </c>
      <c r="C2633">
        <v>1.134E-3</v>
      </c>
      <c r="L2633">
        <v>43.9</v>
      </c>
      <c r="M2633">
        <v>-5.9599999999999996E-4</v>
      </c>
    </row>
    <row r="2634" spans="2:13">
      <c r="B2634">
        <v>43.916666999999997</v>
      </c>
      <c r="C2634">
        <v>1.351E-3</v>
      </c>
      <c r="L2634">
        <v>43.916666999999997</v>
      </c>
      <c r="M2634">
        <v>-7.36E-4</v>
      </c>
    </row>
    <row r="2635" spans="2:13">
      <c r="B2635">
        <v>43.933332999999998</v>
      </c>
      <c r="C2635">
        <v>1.397E-3</v>
      </c>
      <c r="L2635">
        <v>43.933332999999998</v>
      </c>
      <c r="M2635">
        <v>3.4999999999999997E-5</v>
      </c>
    </row>
    <row r="2636" spans="2:13">
      <c r="B2636">
        <v>43.95</v>
      </c>
      <c r="C2636">
        <v>1.0139999999999999E-3</v>
      </c>
      <c r="L2636">
        <v>43.95</v>
      </c>
      <c r="M2636">
        <v>2.7500000000000002E-4</v>
      </c>
    </row>
    <row r="2637" spans="2:13">
      <c r="B2637">
        <v>43.966667000000001</v>
      </c>
      <c r="C2637">
        <v>5.2099999999999998E-4</v>
      </c>
      <c r="L2637">
        <v>43.966667000000001</v>
      </c>
      <c r="M2637">
        <v>3.2499999999999999E-4</v>
      </c>
    </row>
    <row r="2638" spans="2:13">
      <c r="B2638">
        <v>43.983333000000002</v>
      </c>
      <c r="C2638">
        <v>2.5799999999999998E-4</v>
      </c>
      <c r="L2638">
        <v>43.983333000000002</v>
      </c>
      <c r="M2638">
        <v>7.3499999999999998E-4</v>
      </c>
    </row>
    <row r="2639" spans="2:13">
      <c r="B2639">
        <v>44</v>
      </c>
      <c r="C2639">
        <v>2.3499999999999999E-4</v>
      </c>
      <c r="L2639">
        <v>44</v>
      </c>
      <c r="M2639">
        <v>9.3099999999999997E-4</v>
      </c>
    </row>
    <row r="2640" spans="2:13">
      <c r="B2640">
        <v>44.016666999999998</v>
      </c>
      <c r="C2640">
        <v>2.42E-4</v>
      </c>
      <c r="L2640">
        <v>44.016666999999998</v>
      </c>
      <c r="M2640">
        <v>1.4E-3</v>
      </c>
    </row>
    <row r="2641" spans="2:13">
      <c r="B2641">
        <v>44.033332999999999</v>
      </c>
      <c r="C2641">
        <v>2.99E-4</v>
      </c>
      <c r="L2641">
        <v>44.033332999999999</v>
      </c>
      <c r="M2641">
        <v>1.928E-3</v>
      </c>
    </row>
    <row r="2642" spans="2:13">
      <c r="B2642">
        <v>44.05</v>
      </c>
      <c r="C2642">
        <v>3.4600000000000001E-4</v>
      </c>
      <c r="L2642">
        <v>44.05</v>
      </c>
      <c r="M2642">
        <v>2.0869999999999999E-3</v>
      </c>
    </row>
    <row r="2643" spans="2:13">
      <c r="B2643">
        <v>44.066667000000002</v>
      </c>
      <c r="C2643">
        <v>2.63E-4</v>
      </c>
      <c r="L2643">
        <v>44.066667000000002</v>
      </c>
      <c r="M2643">
        <v>1.8749999999999999E-3</v>
      </c>
    </row>
    <row r="2644" spans="2:13">
      <c r="B2644">
        <v>44.083333000000003</v>
      </c>
      <c r="C2644">
        <v>4.2999999999999999E-4</v>
      </c>
      <c r="L2644">
        <v>44.083333000000003</v>
      </c>
      <c r="M2644">
        <v>1.4729999999999999E-3</v>
      </c>
    </row>
    <row r="2645" spans="2:13">
      <c r="B2645">
        <v>44.1</v>
      </c>
      <c r="C2645">
        <v>3.77E-4</v>
      </c>
      <c r="L2645">
        <v>44.1</v>
      </c>
      <c r="M2645">
        <v>1.072E-3</v>
      </c>
    </row>
    <row r="2646" spans="2:13">
      <c r="B2646">
        <v>44.116667</v>
      </c>
      <c r="C2646">
        <v>2.7399999999999999E-4</v>
      </c>
      <c r="L2646">
        <v>44.116667</v>
      </c>
      <c r="M2646">
        <v>9.7000000000000005E-4</v>
      </c>
    </row>
    <row r="2647" spans="2:13">
      <c r="B2647">
        <v>44.133333</v>
      </c>
      <c r="C2647">
        <v>-2.9E-5</v>
      </c>
      <c r="L2647">
        <v>44.133333</v>
      </c>
      <c r="M2647">
        <v>1.158E-3</v>
      </c>
    </row>
    <row r="2648" spans="2:13">
      <c r="B2648">
        <v>44.15</v>
      </c>
      <c r="C2648">
        <v>-4.1199999999999999E-4</v>
      </c>
      <c r="L2648">
        <v>44.15</v>
      </c>
      <c r="M2648">
        <v>1.6069999999999999E-3</v>
      </c>
    </row>
    <row r="2649" spans="2:13">
      <c r="B2649">
        <v>44.166666999999997</v>
      </c>
      <c r="C2649">
        <v>-7.9500000000000003E-4</v>
      </c>
      <c r="L2649">
        <v>44.166666999999997</v>
      </c>
      <c r="M2649">
        <v>1.833E-3</v>
      </c>
    </row>
    <row r="2650" spans="2:13">
      <c r="B2650">
        <v>44.183332999999998</v>
      </c>
      <c r="C2650">
        <v>-1.1620000000000001E-3</v>
      </c>
      <c r="L2650">
        <v>44.183332999999998</v>
      </c>
      <c r="M2650">
        <v>1.872E-3</v>
      </c>
    </row>
    <row r="2651" spans="2:13">
      <c r="B2651">
        <v>44.2</v>
      </c>
      <c r="C2651">
        <v>-1.199E-3</v>
      </c>
      <c r="L2651">
        <v>44.2</v>
      </c>
      <c r="M2651">
        <v>1.9620000000000002E-3</v>
      </c>
    </row>
    <row r="2652" spans="2:13">
      <c r="B2652">
        <v>44.216667000000001</v>
      </c>
      <c r="C2652">
        <v>-1.2459999999999999E-3</v>
      </c>
      <c r="L2652">
        <v>44.216667000000001</v>
      </c>
      <c r="M2652">
        <v>2.081E-3</v>
      </c>
    </row>
    <row r="2653" spans="2:13">
      <c r="B2653">
        <v>44.233333000000002</v>
      </c>
      <c r="C2653">
        <v>-1.103E-3</v>
      </c>
      <c r="L2653">
        <v>44.233333000000002</v>
      </c>
      <c r="M2653">
        <v>1.9400000000000001E-3</v>
      </c>
    </row>
    <row r="2654" spans="2:13">
      <c r="B2654">
        <v>44.25</v>
      </c>
      <c r="C2654">
        <v>-1.209E-3</v>
      </c>
      <c r="L2654">
        <v>44.25</v>
      </c>
      <c r="M2654">
        <v>1.74E-3</v>
      </c>
    </row>
    <row r="2655" spans="2:13">
      <c r="B2655">
        <v>44.266666999999998</v>
      </c>
      <c r="C2655">
        <v>-1.126E-3</v>
      </c>
      <c r="L2655">
        <v>44.266666999999998</v>
      </c>
      <c r="M2655">
        <v>1.4989999999999999E-3</v>
      </c>
    </row>
    <row r="2656" spans="2:13">
      <c r="B2656">
        <v>44.283332999999999</v>
      </c>
      <c r="C2656">
        <v>-8.6300000000000005E-4</v>
      </c>
      <c r="L2656">
        <v>44.283332999999999</v>
      </c>
      <c r="M2656">
        <v>9.68E-4</v>
      </c>
    </row>
    <row r="2657" spans="2:13">
      <c r="B2657">
        <v>44.3</v>
      </c>
      <c r="C2657">
        <v>-4.4999999999999999E-4</v>
      </c>
      <c r="L2657">
        <v>44.3</v>
      </c>
      <c r="M2657">
        <v>1.2799999999999999E-4</v>
      </c>
    </row>
    <row r="2658" spans="2:13">
      <c r="B2658">
        <v>44.316667000000002</v>
      </c>
      <c r="C2658">
        <v>-1.5699999999999999E-4</v>
      </c>
      <c r="L2658">
        <v>44.316667000000002</v>
      </c>
      <c r="M2658">
        <v>-6.0300000000000002E-4</v>
      </c>
    </row>
    <row r="2659" spans="2:13">
      <c r="B2659">
        <v>44.333333000000003</v>
      </c>
      <c r="C2659">
        <v>-1.34E-4</v>
      </c>
      <c r="L2659">
        <v>44.333333000000003</v>
      </c>
      <c r="M2659">
        <v>-1.0280000000000001E-3</v>
      </c>
    </row>
    <row r="2660" spans="2:13">
      <c r="B2660">
        <v>44.35</v>
      </c>
      <c r="C2660">
        <v>-4.1599999999999997E-4</v>
      </c>
      <c r="L2660">
        <v>44.35</v>
      </c>
      <c r="M2660">
        <v>-1.4300000000000001E-3</v>
      </c>
    </row>
    <row r="2661" spans="2:13">
      <c r="B2661">
        <v>44.366667</v>
      </c>
      <c r="C2661">
        <v>-7.18E-4</v>
      </c>
      <c r="L2661">
        <v>44.366667</v>
      </c>
      <c r="M2661">
        <v>-1.632E-3</v>
      </c>
    </row>
    <row r="2662" spans="2:13">
      <c r="B2662">
        <v>44.383333</v>
      </c>
      <c r="C2662">
        <v>-8.1999999999999998E-4</v>
      </c>
      <c r="L2662">
        <v>44.383333</v>
      </c>
      <c r="M2662">
        <v>-1.6739999999999999E-3</v>
      </c>
    </row>
    <row r="2663" spans="2:13">
      <c r="B2663">
        <v>44.4</v>
      </c>
      <c r="C2663">
        <v>-8.7200000000000005E-4</v>
      </c>
      <c r="L2663">
        <v>44.4</v>
      </c>
      <c r="M2663">
        <v>-1.676E-3</v>
      </c>
    </row>
    <row r="2664" spans="2:13">
      <c r="B2664">
        <v>44.416666999999997</v>
      </c>
      <c r="C2664">
        <v>-9.9400000000000009E-4</v>
      </c>
      <c r="L2664">
        <v>44.416666999999997</v>
      </c>
      <c r="M2664">
        <v>-1.508E-3</v>
      </c>
    </row>
    <row r="2665" spans="2:13">
      <c r="B2665">
        <v>44.433332999999998</v>
      </c>
      <c r="C2665">
        <v>-9.7599999999999998E-4</v>
      </c>
      <c r="L2665">
        <v>44.433332999999998</v>
      </c>
      <c r="M2665">
        <v>-1.47E-3</v>
      </c>
    </row>
    <row r="2666" spans="2:13">
      <c r="B2666">
        <v>44.45</v>
      </c>
      <c r="C2666">
        <v>-6.8800000000000003E-4</v>
      </c>
      <c r="L2666">
        <v>44.45</v>
      </c>
      <c r="M2666">
        <v>-1.632E-3</v>
      </c>
    </row>
    <row r="2667" spans="2:13">
      <c r="B2667">
        <v>44.466667000000001</v>
      </c>
      <c r="C2667">
        <v>-5.6999999999999998E-4</v>
      </c>
      <c r="L2667">
        <v>44.466667000000001</v>
      </c>
      <c r="M2667">
        <v>-2.3640000000000002E-3</v>
      </c>
    </row>
    <row r="2668" spans="2:13">
      <c r="B2668">
        <v>44.483333000000002</v>
      </c>
      <c r="C2668">
        <v>-4.7199999999999998E-4</v>
      </c>
      <c r="L2668">
        <v>44.483333000000002</v>
      </c>
      <c r="M2668">
        <v>-2.676E-3</v>
      </c>
    </row>
    <row r="2669" spans="2:13">
      <c r="B2669">
        <v>44.5</v>
      </c>
      <c r="C2669">
        <v>-1.74E-4</v>
      </c>
      <c r="L2669">
        <v>44.5</v>
      </c>
      <c r="M2669">
        <v>-2.5530000000000001E-3</v>
      </c>
    </row>
    <row r="2670" spans="2:13">
      <c r="B2670">
        <v>44.516666999999998</v>
      </c>
      <c r="C2670">
        <v>1.73E-4</v>
      </c>
      <c r="L2670">
        <v>44.516666999999998</v>
      </c>
      <c r="M2670">
        <v>-1.9380000000000001E-3</v>
      </c>
    </row>
    <row r="2671" spans="2:13">
      <c r="B2671">
        <v>44.533332999999999</v>
      </c>
      <c r="C2671">
        <v>2.9999999999999997E-4</v>
      </c>
      <c r="L2671">
        <v>44.533332999999999</v>
      </c>
      <c r="M2671">
        <v>-1.423E-3</v>
      </c>
    </row>
    <row r="2672" spans="2:13">
      <c r="B2672">
        <v>44.55</v>
      </c>
      <c r="C2672">
        <v>4.37E-4</v>
      </c>
      <c r="L2672">
        <v>44.55</v>
      </c>
      <c r="M2672">
        <v>-6.9800000000000005E-4</v>
      </c>
    </row>
    <row r="2673" spans="2:13">
      <c r="B2673">
        <v>44.566667000000002</v>
      </c>
      <c r="C2673">
        <v>3.8299999999999999E-4</v>
      </c>
      <c r="L2673">
        <v>44.566667000000002</v>
      </c>
      <c r="M2673">
        <v>-1.2999999999999999E-5</v>
      </c>
    </row>
    <row r="2674" spans="2:13">
      <c r="B2674">
        <v>44.583333000000003</v>
      </c>
      <c r="C2674">
        <v>3.3E-4</v>
      </c>
      <c r="L2674">
        <v>44.583333000000003</v>
      </c>
      <c r="M2674">
        <v>1.242E-3</v>
      </c>
    </row>
    <row r="2675" spans="2:13">
      <c r="B2675">
        <v>44.6</v>
      </c>
      <c r="C2675">
        <v>3.4699999999999998E-4</v>
      </c>
      <c r="L2675">
        <v>44.6</v>
      </c>
      <c r="M2675">
        <v>2.9069999999999999E-3</v>
      </c>
    </row>
    <row r="2676" spans="2:13">
      <c r="B2676">
        <v>44.616667</v>
      </c>
      <c r="C2676">
        <v>8.6399999999999997E-4</v>
      </c>
      <c r="L2676">
        <v>44.616667</v>
      </c>
      <c r="M2676">
        <v>3.5820000000000001E-3</v>
      </c>
    </row>
    <row r="2677" spans="2:13">
      <c r="B2677">
        <v>44.633333</v>
      </c>
      <c r="C2677">
        <v>1.57E-3</v>
      </c>
      <c r="L2677">
        <v>44.633333</v>
      </c>
      <c r="M2677">
        <v>3.4970000000000001E-3</v>
      </c>
    </row>
    <row r="2678" spans="2:13">
      <c r="B2678">
        <v>44.65</v>
      </c>
      <c r="C2678">
        <v>2.4870000000000001E-3</v>
      </c>
      <c r="L2678">
        <v>44.65</v>
      </c>
      <c r="M2678">
        <v>3.3519999999999999E-3</v>
      </c>
    </row>
    <row r="2679" spans="2:13">
      <c r="B2679">
        <v>44.666666999999997</v>
      </c>
      <c r="C2679">
        <v>2.496E-3</v>
      </c>
      <c r="L2679">
        <v>44.666666999999997</v>
      </c>
      <c r="M2679">
        <v>3.8730000000000001E-3</v>
      </c>
    </row>
    <row r="2680" spans="2:13">
      <c r="B2680">
        <v>44.683332999999998</v>
      </c>
      <c r="C2680">
        <v>4.1240000000000001E-3</v>
      </c>
      <c r="L2680">
        <v>44.683332999999998</v>
      </c>
      <c r="M2680">
        <v>4.5869999999999999E-3</v>
      </c>
    </row>
    <row r="2681" spans="2:13">
      <c r="B2681">
        <v>44.7</v>
      </c>
      <c r="C2681">
        <v>5.4019999999999997E-3</v>
      </c>
      <c r="L2681">
        <v>44.7</v>
      </c>
      <c r="M2681">
        <v>6.8199999999999997E-3</v>
      </c>
    </row>
    <row r="2682" spans="2:13">
      <c r="B2682">
        <v>44.716667000000001</v>
      </c>
      <c r="C2682">
        <v>4.3790000000000001E-3</v>
      </c>
      <c r="L2682">
        <v>44.716667000000001</v>
      </c>
      <c r="M2682">
        <v>5.3839999999999999E-3</v>
      </c>
    </row>
    <row r="2683" spans="2:13">
      <c r="B2683">
        <v>44.733333000000002</v>
      </c>
      <c r="C2683">
        <v>-2.993E-3</v>
      </c>
      <c r="L2683">
        <v>44.733333000000002</v>
      </c>
      <c r="M2683">
        <v>-1.5020000000000001E-3</v>
      </c>
    </row>
    <row r="2684" spans="2:13">
      <c r="B2684">
        <v>44.75</v>
      </c>
      <c r="C2684">
        <v>-2.3265000000000001E-2</v>
      </c>
      <c r="L2684">
        <v>44.75</v>
      </c>
      <c r="M2684">
        <v>-1.3859E-2</v>
      </c>
    </row>
    <row r="2685" spans="2:13">
      <c r="B2685">
        <v>44.766666999999998</v>
      </c>
      <c r="C2685">
        <v>-3.8386999999999998E-2</v>
      </c>
      <c r="L2685">
        <v>44.766666999999998</v>
      </c>
      <c r="M2685">
        <v>-2.6454999999999999E-2</v>
      </c>
    </row>
    <row r="2686" spans="2:13">
      <c r="B2686">
        <v>44.783332999999999</v>
      </c>
      <c r="C2686">
        <v>-5.3088999999999997E-2</v>
      </c>
      <c r="L2686">
        <v>44.783332999999999</v>
      </c>
      <c r="M2686">
        <v>-3.6180999999999998E-2</v>
      </c>
    </row>
    <row r="2687" spans="2:13">
      <c r="B2687">
        <v>44.8</v>
      </c>
      <c r="C2687">
        <v>-5.8721000000000002E-2</v>
      </c>
      <c r="L2687">
        <v>44.8</v>
      </c>
      <c r="M2687">
        <v>-3.2607999999999998E-2</v>
      </c>
    </row>
    <row r="2688" spans="2:13">
      <c r="B2688">
        <v>44.816667000000002</v>
      </c>
      <c r="C2688">
        <v>-5.3073000000000002E-2</v>
      </c>
      <c r="L2688">
        <v>44.816667000000002</v>
      </c>
      <c r="M2688">
        <v>-2.8084000000000001E-2</v>
      </c>
    </row>
    <row r="2689" spans="2:13">
      <c r="B2689">
        <v>44.833333000000003</v>
      </c>
      <c r="C2689">
        <v>-4.6612000000000001E-2</v>
      </c>
      <c r="L2689">
        <v>44.833333000000003</v>
      </c>
      <c r="M2689">
        <v>-2.6304999999999999E-2</v>
      </c>
    </row>
    <row r="2690" spans="2:13">
      <c r="B2690">
        <v>44.85</v>
      </c>
      <c r="C2690">
        <v>-4.0219999999999999E-2</v>
      </c>
      <c r="L2690">
        <v>44.85</v>
      </c>
      <c r="M2690">
        <v>-2.5644E-2</v>
      </c>
    </row>
    <row r="2691" spans="2:13">
      <c r="B2691">
        <v>44.866667</v>
      </c>
      <c r="C2691">
        <v>-3.5088000000000001E-2</v>
      </c>
      <c r="L2691">
        <v>44.866667</v>
      </c>
      <c r="M2691">
        <v>-2.4472000000000001E-2</v>
      </c>
    </row>
    <row r="2692" spans="2:13">
      <c r="B2692">
        <v>44.883333</v>
      </c>
      <c r="C2692">
        <v>-3.0786000000000001E-2</v>
      </c>
      <c r="L2692">
        <v>44.883333</v>
      </c>
      <c r="M2692">
        <v>-2.3820000000000001E-2</v>
      </c>
    </row>
    <row r="2693" spans="2:13">
      <c r="B2693">
        <v>44.9</v>
      </c>
      <c r="C2693">
        <v>-2.9274000000000001E-2</v>
      </c>
      <c r="L2693">
        <v>44.9</v>
      </c>
      <c r="M2693">
        <v>-2.2908999999999999E-2</v>
      </c>
    </row>
    <row r="2694" spans="2:13">
      <c r="B2694">
        <v>44.916666999999997</v>
      </c>
      <c r="C2694">
        <v>-2.8882000000000001E-2</v>
      </c>
      <c r="L2694">
        <v>44.916666999999997</v>
      </c>
      <c r="M2694">
        <v>-2.1416999999999999E-2</v>
      </c>
    </row>
    <row r="2695" spans="2:13">
      <c r="B2695">
        <v>44.933332999999998</v>
      </c>
      <c r="C2695">
        <v>-2.8088999999999999E-2</v>
      </c>
      <c r="L2695">
        <v>44.933332999999998</v>
      </c>
      <c r="M2695">
        <v>-2.0355999999999999E-2</v>
      </c>
    </row>
    <row r="2696" spans="2:13">
      <c r="B2696">
        <v>44.95</v>
      </c>
      <c r="C2696">
        <v>-2.6817000000000001E-2</v>
      </c>
      <c r="L2696">
        <v>44.95</v>
      </c>
      <c r="M2696">
        <v>-2.0254000000000001E-2</v>
      </c>
    </row>
    <row r="2697" spans="2:13">
      <c r="B2697">
        <v>44.966667000000001</v>
      </c>
      <c r="C2697">
        <v>-2.5995000000000001E-2</v>
      </c>
      <c r="L2697">
        <v>44.966667000000001</v>
      </c>
      <c r="M2697">
        <v>-1.9233E-2</v>
      </c>
    </row>
    <row r="2698" spans="2:13">
      <c r="B2698">
        <v>44.983333000000002</v>
      </c>
      <c r="C2698">
        <v>-2.4473000000000002E-2</v>
      </c>
      <c r="L2698">
        <v>44.983333000000002</v>
      </c>
      <c r="M2698">
        <v>-1.8641000000000001E-2</v>
      </c>
    </row>
    <row r="2699" spans="2:13">
      <c r="B2699">
        <v>45</v>
      </c>
      <c r="C2699">
        <v>-2.3172999999999999E-2</v>
      </c>
      <c r="L2699">
        <v>45</v>
      </c>
      <c r="M2699">
        <v>-1.8155000000000001E-2</v>
      </c>
    </row>
    <row r="2700" spans="2:13">
      <c r="B2700">
        <v>45.016666999999998</v>
      </c>
      <c r="C2700">
        <v>-2.2193000000000001E-2</v>
      </c>
      <c r="L2700">
        <v>45.016666999999998</v>
      </c>
      <c r="M2700">
        <v>-1.8016999999999998E-2</v>
      </c>
    </row>
    <row r="2701" spans="2:13">
      <c r="B2701">
        <v>45.033332999999999</v>
      </c>
      <c r="C2701">
        <v>-2.1863E-2</v>
      </c>
      <c r="L2701">
        <v>45.033332999999999</v>
      </c>
      <c r="M2701">
        <v>-1.7439E-2</v>
      </c>
    </row>
    <row r="2702" spans="2:13">
      <c r="B2702">
        <v>45.05</v>
      </c>
      <c r="C2702">
        <v>-2.1433000000000001E-2</v>
      </c>
      <c r="L2702">
        <v>45.05</v>
      </c>
      <c r="M2702">
        <v>-1.6701000000000001E-2</v>
      </c>
    </row>
    <row r="2703" spans="2:13">
      <c r="B2703">
        <v>45.066667000000002</v>
      </c>
      <c r="C2703">
        <v>-2.1323000000000002E-2</v>
      </c>
      <c r="L2703">
        <v>45.066667000000002</v>
      </c>
      <c r="M2703">
        <v>-1.6413000000000001E-2</v>
      </c>
    </row>
    <row r="2704" spans="2:13">
      <c r="B2704">
        <v>45.083333000000003</v>
      </c>
      <c r="C2704">
        <v>-2.2142999999999999E-2</v>
      </c>
      <c r="L2704">
        <v>45.083333000000003</v>
      </c>
      <c r="M2704">
        <v>-1.5585E-2</v>
      </c>
    </row>
    <row r="2705" spans="2:13">
      <c r="B2705">
        <v>45.1</v>
      </c>
      <c r="C2705">
        <v>-2.1593000000000001E-2</v>
      </c>
      <c r="L2705">
        <v>45.1</v>
      </c>
      <c r="M2705">
        <v>-1.4775999999999999E-2</v>
      </c>
    </row>
    <row r="2706" spans="2:13">
      <c r="B2706">
        <v>45.116667</v>
      </c>
      <c r="C2706">
        <v>-2.0952999999999999E-2</v>
      </c>
      <c r="L2706">
        <v>45.116667</v>
      </c>
      <c r="M2706">
        <v>-1.4788000000000001E-2</v>
      </c>
    </row>
    <row r="2707" spans="2:13">
      <c r="B2707">
        <v>45.133333</v>
      </c>
      <c r="C2707">
        <v>-2.0343E-2</v>
      </c>
      <c r="L2707">
        <v>45.133333</v>
      </c>
      <c r="M2707">
        <v>-1.499E-2</v>
      </c>
    </row>
    <row r="2708" spans="2:13">
      <c r="B2708">
        <v>45.15</v>
      </c>
      <c r="C2708">
        <v>-1.9373000000000001E-2</v>
      </c>
      <c r="L2708">
        <v>45.15</v>
      </c>
      <c r="M2708">
        <v>-1.5462E-2</v>
      </c>
    </row>
    <row r="2709" spans="2:13">
      <c r="B2709">
        <v>45.166666999999997</v>
      </c>
      <c r="C2709">
        <v>-1.8159999999999999E-2</v>
      </c>
      <c r="L2709">
        <v>45.166666999999997</v>
      </c>
      <c r="M2709">
        <v>-1.6011000000000001E-2</v>
      </c>
    </row>
    <row r="2710" spans="2:13">
      <c r="B2710">
        <v>45.183332999999998</v>
      </c>
      <c r="C2710">
        <v>-1.7115999999999999E-2</v>
      </c>
      <c r="L2710">
        <v>45.183332999999998</v>
      </c>
      <c r="M2710">
        <v>-1.6126999999999999E-2</v>
      </c>
    </row>
    <row r="2711" spans="2:13">
      <c r="B2711">
        <v>45.2</v>
      </c>
      <c r="C2711">
        <v>-1.6392E-2</v>
      </c>
      <c r="L2711">
        <v>45.2</v>
      </c>
      <c r="M2711">
        <v>-1.5474E-2</v>
      </c>
    </row>
    <row r="2712" spans="2:13">
      <c r="B2712">
        <v>45.216667000000001</v>
      </c>
      <c r="C2712">
        <v>-1.5228E-2</v>
      </c>
      <c r="L2712">
        <v>45.216667000000001</v>
      </c>
      <c r="M2712">
        <v>-1.533E-2</v>
      </c>
    </row>
    <row r="2713" spans="2:13">
      <c r="B2713">
        <v>45.233333000000002</v>
      </c>
      <c r="C2713">
        <v>-1.4104E-2</v>
      </c>
      <c r="L2713">
        <v>45.233333000000002</v>
      </c>
      <c r="M2713">
        <v>-1.5337E-2</v>
      </c>
    </row>
    <row r="2714" spans="2:13">
      <c r="B2714">
        <v>45.25</v>
      </c>
      <c r="C2714">
        <v>-1.3749000000000001E-2</v>
      </c>
      <c r="L2714">
        <v>45.25</v>
      </c>
      <c r="M2714">
        <v>-1.4612999999999999E-2</v>
      </c>
    </row>
    <row r="2715" spans="2:13">
      <c r="B2715">
        <v>45.266666999999998</v>
      </c>
      <c r="C2715">
        <v>-1.3375E-2</v>
      </c>
      <c r="L2715">
        <v>45.266666999999998</v>
      </c>
      <c r="M2715">
        <v>-1.355E-2</v>
      </c>
    </row>
    <row r="2716" spans="2:13">
      <c r="B2716">
        <v>45.283332999999999</v>
      </c>
      <c r="C2716">
        <v>-1.2690999999999999E-2</v>
      </c>
      <c r="L2716">
        <v>45.283332999999999</v>
      </c>
      <c r="M2716">
        <v>-1.2357E-2</v>
      </c>
    </row>
    <row r="2717" spans="2:13">
      <c r="B2717">
        <v>45.3</v>
      </c>
      <c r="C2717">
        <v>-1.2337000000000001E-2</v>
      </c>
      <c r="L2717">
        <v>45.3</v>
      </c>
      <c r="M2717">
        <v>-1.1783E-2</v>
      </c>
    </row>
    <row r="2718" spans="2:13">
      <c r="B2718">
        <v>45.316667000000002</v>
      </c>
      <c r="C2718">
        <v>-1.2352999999999999E-2</v>
      </c>
      <c r="L2718">
        <v>45.316667000000002</v>
      </c>
      <c r="M2718">
        <v>-1.188E-2</v>
      </c>
    </row>
    <row r="2719" spans="2:13">
      <c r="B2719">
        <v>45.333333000000003</v>
      </c>
      <c r="C2719">
        <v>-1.1609E-2</v>
      </c>
      <c r="L2719">
        <v>45.333333000000003</v>
      </c>
      <c r="M2719">
        <v>-1.1573999999999999E-2</v>
      </c>
    </row>
    <row r="2720" spans="2:13">
      <c r="B2720">
        <v>45.35</v>
      </c>
      <c r="C2720">
        <v>-1.0836999999999999E-2</v>
      </c>
      <c r="L2720">
        <v>45.35</v>
      </c>
      <c r="M2720">
        <v>-1.1486E-2</v>
      </c>
    </row>
    <row r="2721" spans="2:13">
      <c r="B2721">
        <v>45.366667</v>
      </c>
      <c r="C2721">
        <v>-1.0225E-2</v>
      </c>
      <c r="L2721">
        <v>45.366667</v>
      </c>
      <c r="M2721">
        <v>-1.1589E-2</v>
      </c>
    </row>
    <row r="2722" spans="2:13">
      <c r="B2722">
        <v>45.383333</v>
      </c>
      <c r="C2722">
        <v>-9.7330000000000003E-3</v>
      </c>
      <c r="L2722">
        <v>45.383333</v>
      </c>
      <c r="M2722">
        <v>-1.1261999999999999E-2</v>
      </c>
    </row>
    <row r="2723" spans="2:13">
      <c r="B2723">
        <v>45.4</v>
      </c>
      <c r="C2723">
        <v>-9.7809999999999998E-3</v>
      </c>
      <c r="L2723">
        <v>45.4</v>
      </c>
      <c r="M2723">
        <v>-1.0944000000000001E-2</v>
      </c>
    </row>
    <row r="2724" spans="2:13">
      <c r="B2724">
        <v>45.416666999999997</v>
      </c>
      <c r="C2724">
        <v>-9.3290000000000005E-3</v>
      </c>
      <c r="L2724">
        <v>45.416666999999997</v>
      </c>
      <c r="M2724">
        <v>-1.0366999999999999E-2</v>
      </c>
    </row>
    <row r="2725" spans="2:13">
      <c r="B2725">
        <v>45.433332999999998</v>
      </c>
      <c r="C2725">
        <v>-8.3870000000000004E-3</v>
      </c>
      <c r="L2725">
        <v>45.433332999999998</v>
      </c>
      <c r="M2725">
        <v>-9.4990000000000005E-3</v>
      </c>
    </row>
    <row r="2726" spans="2:13">
      <c r="B2726">
        <v>45.45</v>
      </c>
      <c r="C2726">
        <v>-7.5449999999999996E-3</v>
      </c>
      <c r="L2726">
        <v>45.45</v>
      </c>
      <c r="M2726">
        <v>-8.9420000000000003E-3</v>
      </c>
    </row>
    <row r="2727" spans="2:13">
      <c r="B2727">
        <v>45.466667000000001</v>
      </c>
      <c r="C2727">
        <v>-6.8830000000000002E-3</v>
      </c>
      <c r="L2727">
        <v>45.466667000000001</v>
      </c>
      <c r="M2727">
        <v>-8.0839999999999992E-3</v>
      </c>
    </row>
    <row r="2728" spans="2:13">
      <c r="B2728">
        <v>45.483333000000002</v>
      </c>
      <c r="C2728">
        <v>-6.8310000000000003E-3</v>
      </c>
      <c r="L2728">
        <v>45.483333000000002</v>
      </c>
      <c r="M2728">
        <v>-8.4969999999999993E-3</v>
      </c>
    </row>
    <row r="2729" spans="2:13">
      <c r="B2729">
        <v>45.5</v>
      </c>
      <c r="C2729">
        <v>-6.6389999999999999E-3</v>
      </c>
      <c r="L2729">
        <v>45.5</v>
      </c>
      <c r="M2729">
        <v>-8.6180000000000007E-3</v>
      </c>
    </row>
    <row r="2730" spans="2:13">
      <c r="B2730">
        <v>45.516666999999998</v>
      </c>
      <c r="C2730">
        <v>-6.7169999999999999E-3</v>
      </c>
      <c r="L2730">
        <v>45.516666999999998</v>
      </c>
      <c r="M2730">
        <v>-8.9680000000000003E-3</v>
      </c>
    </row>
    <row r="2731" spans="2:13">
      <c r="B2731">
        <v>45.533332999999999</v>
      </c>
      <c r="C2731">
        <v>-6.2639999999999996E-3</v>
      </c>
      <c r="L2731">
        <v>45.533332999999999</v>
      </c>
      <c r="M2731">
        <v>-9.4380000000000002E-3</v>
      </c>
    </row>
    <row r="2732" spans="2:13">
      <c r="B2732">
        <v>45.55</v>
      </c>
      <c r="C2732">
        <v>-6.1219999999999998E-3</v>
      </c>
      <c r="L2732">
        <v>45.55</v>
      </c>
      <c r="M2732">
        <v>-9.7979999999999994E-3</v>
      </c>
    </row>
    <row r="2733" spans="2:13">
      <c r="B2733">
        <v>45.566667000000002</v>
      </c>
      <c r="C2733">
        <v>-5.4099999999999999E-3</v>
      </c>
      <c r="L2733">
        <v>45.566667000000002</v>
      </c>
      <c r="M2733">
        <v>-1.0637000000000001E-2</v>
      </c>
    </row>
    <row r="2734" spans="2:13">
      <c r="B2734">
        <v>45.583333000000003</v>
      </c>
      <c r="C2734">
        <v>-4.5779999999999996E-3</v>
      </c>
      <c r="L2734">
        <v>45.583333000000003</v>
      </c>
      <c r="M2734">
        <v>-1.1516999999999999E-2</v>
      </c>
    </row>
    <row r="2735" spans="2:13">
      <c r="B2735">
        <v>45.6</v>
      </c>
      <c r="C2735">
        <v>-4.5659999999999997E-3</v>
      </c>
      <c r="L2735">
        <v>45.6</v>
      </c>
      <c r="M2735">
        <v>-1.1867000000000001E-2</v>
      </c>
    </row>
    <row r="2736" spans="2:13">
      <c r="B2736">
        <v>45.616667</v>
      </c>
      <c r="C2736">
        <v>-4.6039999999999996E-3</v>
      </c>
      <c r="L2736">
        <v>45.616667</v>
      </c>
      <c r="M2736">
        <v>-1.1646999999999999E-2</v>
      </c>
    </row>
    <row r="2737" spans="2:13">
      <c r="B2737">
        <v>45.633333</v>
      </c>
      <c r="C2737">
        <v>-4.352E-3</v>
      </c>
      <c r="L2737">
        <v>45.633333</v>
      </c>
      <c r="M2737">
        <v>-1.1667E-2</v>
      </c>
    </row>
    <row r="2738" spans="2:13">
      <c r="B2738">
        <v>45.65</v>
      </c>
      <c r="C2738">
        <v>-3.7699999999999999E-3</v>
      </c>
      <c r="L2738">
        <v>45.65</v>
      </c>
      <c r="M2738">
        <v>-1.1407E-2</v>
      </c>
    </row>
    <row r="2739" spans="2:13">
      <c r="B2739">
        <v>45.666666999999997</v>
      </c>
      <c r="C2739">
        <v>-3.6579999999999998E-3</v>
      </c>
      <c r="L2739">
        <v>45.666666999999997</v>
      </c>
      <c r="M2739">
        <v>-1.0305999999999999E-2</v>
      </c>
    </row>
    <row r="2740" spans="2:13">
      <c r="B2740">
        <v>45.683332999999998</v>
      </c>
      <c r="C2740">
        <v>-3.7940000000000001E-3</v>
      </c>
      <c r="L2740">
        <v>45.683332999999998</v>
      </c>
      <c r="M2740">
        <v>-9.2339999999999992E-3</v>
      </c>
    </row>
    <row r="2741" spans="2:13">
      <c r="B2741">
        <v>45.7</v>
      </c>
      <c r="C2741">
        <v>-3.9890000000000004E-3</v>
      </c>
      <c r="L2741">
        <v>45.7</v>
      </c>
      <c r="M2741">
        <v>-8.8529999999999998E-3</v>
      </c>
    </row>
    <row r="2742" spans="2:13">
      <c r="B2742">
        <v>45.716667000000001</v>
      </c>
      <c r="C2742">
        <v>-3.6150000000000002E-3</v>
      </c>
      <c r="L2742">
        <v>45.716667000000001</v>
      </c>
      <c r="M2742">
        <v>-8.7309999999999992E-3</v>
      </c>
    </row>
    <row r="2743" spans="2:13">
      <c r="B2743">
        <v>45.733333000000002</v>
      </c>
      <c r="C2743">
        <v>-3.7810000000000001E-3</v>
      </c>
      <c r="L2743">
        <v>45.733333000000002</v>
      </c>
      <c r="M2743">
        <v>-8.5400000000000007E-3</v>
      </c>
    </row>
    <row r="2744" spans="2:13">
      <c r="B2744">
        <v>45.75</v>
      </c>
      <c r="C2744">
        <v>-4.0769999999999999E-3</v>
      </c>
      <c r="L2744">
        <v>45.75</v>
      </c>
      <c r="M2744">
        <v>-8.7580000000000002E-3</v>
      </c>
    </row>
    <row r="2745" spans="2:13">
      <c r="B2745">
        <v>45.766666999999998</v>
      </c>
      <c r="C2745">
        <v>-3.483E-3</v>
      </c>
      <c r="L2745">
        <v>45.766666999999998</v>
      </c>
      <c r="M2745">
        <v>-8.8470000000000007E-3</v>
      </c>
    </row>
    <row r="2746" spans="2:13">
      <c r="B2746">
        <v>45.783332999999999</v>
      </c>
      <c r="C2746">
        <v>-2.7889999999999998E-3</v>
      </c>
      <c r="L2746">
        <v>45.783332999999999</v>
      </c>
      <c r="M2746">
        <v>-7.8849999999999996E-3</v>
      </c>
    </row>
    <row r="2747" spans="2:13">
      <c r="B2747">
        <v>45.8</v>
      </c>
      <c r="C2747">
        <v>-2.6340000000000001E-3</v>
      </c>
      <c r="L2747">
        <v>45.8</v>
      </c>
      <c r="M2747">
        <v>-7.3330000000000001E-3</v>
      </c>
    </row>
    <row r="2748" spans="2:13">
      <c r="B2748">
        <v>45.816667000000002</v>
      </c>
      <c r="C2748">
        <v>-2.5300000000000001E-3</v>
      </c>
      <c r="L2748">
        <v>45.816667000000002</v>
      </c>
      <c r="M2748">
        <v>-6.032E-3</v>
      </c>
    </row>
    <row r="2749" spans="2:13">
      <c r="B2749">
        <v>45.833333000000003</v>
      </c>
      <c r="C2749">
        <v>-2.2859999999999998E-3</v>
      </c>
      <c r="L2749">
        <v>45.833333000000003</v>
      </c>
      <c r="M2749">
        <v>-4.6600000000000001E-3</v>
      </c>
    </row>
    <row r="2750" spans="2:13">
      <c r="B2750">
        <v>45.85</v>
      </c>
      <c r="C2750">
        <v>-2.552E-3</v>
      </c>
      <c r="L2750">
        <v>45.85</v>
      </c>
      <c r="M2750">
        <v>-3.2690000000000002E-3</v>
      </c>
    </row>
    <row r="2751" spans="2:13">
      <c r="B2751">
        <v>45.866667</v>
      </c>
      <c r="C2751">
        <v>-2.918E-3</v>
      </c>
      <c r="L2751">
        <v>45.866667</v>
      </c>
      <c r="M2751">
        <v>-2.5669999999999998E-3</v>
      </c>
    </row>
    <row r="2752" spans="2:13">
      <c r="B2752">
        <v>45.883333</v>
      </c>
      <c r="C2752">
        <v>-2.9250000000000001E-3</v>
      </c>
      <c r="L2752">
        <v>45.883333</v>
      </c>
      <c r="M2752">
        <v>-2.1150000000000001E-3</v>
      </c>
    </row>
    <row r="2753" spans="2:13">
      <c r="B2753">
        <v>45.9</v>
      </c>
      <c r="C2753">
        <v>-2.3519999999999999E-3</v>
      </c>
      <c r="L2753">
        <v>45.9</v>
      </c>
      <c r="M2753">
        <v>-1.0640000000000001E-3</v>
      </c>
    </row>
    <row r="2754" spans="2:13">
      <c r="B2754">
        <v>45.916666999999997</v>
      </c>
      <c r="C2754">
        <v>-2.078E-3</v>
      </c>
      <c r="L2754">
        <v>45.916666999999997</v>
      </c>
      <c r="M2754">
        <v>-6.2000000000000003E-5</v>
      </c>
    </row>
    <row r="2755" spans="2:13">
      <c r="B2755">
        <v>45.933332999999998</v>
      </c>
      <c r="C2755">
        <v>-1.805E-3</v>
      </c>
      <c r="L2755">
        <v>45.933332999999998</v>
      </c>
      <c r="M2755">
        <v>5.0000000000000002E-5</v>
      </c>
    </row>
    <row r="2756" spans="2:13">
      <c r="B2756">
        <v>45.95</v>
      </c>
      <c r="C2756">
        <v>-9.5100000000000002E-4</v>
      </c>
      <c r="L2756">
        <v>45.95</v>
      </c>
      <c r="M2756">
        <v>-3.6900000000000002E-4</v>
      </c>
    </row>
    <row r="2757" spans="2:13">
      <c r="B2757">
        <v>45.966667000000001</v>
      </c>
      <c r="C2757">
        <v>-8.7999999999999998E-5</v>
      </c>
      <c r="L2757">
        <v>45.966667000000001</v>
      </c>
      <c r="M2757">
        <v>-1.07E-4</v>
      </c>
    </row>
    <row r="2758" spans="2:13">
      <c r="B2758">
        <v>45.983333000000002</v>
      </c>
      <c r="C2758">
        <v>3.6499999999999998E-4</v>
      </c>
      <c r="L2758">
        <v>45.983333000000002</v>
      </c>
      <c r="M2758">
        <v>4.0499999999999998E-4</v>
      </c>
    </row>
    <row r="2759" spans="2:13">
      <c r="B2759">
        <v>46</v>
      </c>
      <c r="C2759">
        <v>5.6899999999999995E-4</v>
      </c>
      <c r="L2759">
        <v>46</v>
      </c>
      <c r="M2759">
        <v>7.4600000000000003E-4</v>
      </c>
    </row>
    <row r="2760" spans="2:13">
      <c r="B2760">
        <v>46.016666999999998</v>
      </c>
      <c r="C2760">
        <v>1.0169999999999999E-3</v>
      </c>
      <c r="L2760">
        <v>46.016666999999998</v>
      </c>
      <c r="M2760">
        <v>1.676E-3</v>
      </c>
    </row>
    <row r="2761" spans="2:13">
      <c r="B2761">
        <v>46.033332999999999</v>
      </c>
      <c r="C2761">
        <v>1.709E-3</v>
      </c>
      <c r="L2761">
        <v>46.033332999999999</v>
      </c>
      <c r="M2761">
        <v>2.5370000000000002E-3</v>
      </c>
    </row>
    <row r="2762" spans="2:13">
      <c r="B2762">
        <v>46.05</v>
      </c>
      <c r="C2762">
        <v>2.091E-3</v>
      </c>
      <c r="L2762">
        <v>46.05</v>
      </c>
      <c r="M2762">
        <v>2.6870000000000002E-3</v>
      </c>
    </row>
    <row r="2763" spans="2:13">
      <c r="B2763">
        <v>46.066667000000002</v>
      </c>
      <c r="C2763">
        <v>2.183E-3</v>
      </c>
      <c r="L2763">
        <v>46.066667000000002</v>
      </c>
      <c r="M2763">
        <v>2.5370000000000002E-3</v>
      </c>
    </row>
    <row r="2764" spans="2:13">
      <c r="B2764">
        <v>46.083333000000003</v>
      </c>
      <c r="C2764">
        <v>2.0349999999999999E-3</v>
      </c>
      <c r="L2764">
        <v>46.083333000000003</v>
      </c>
      <c r="M2764">
        <v>2.8679999999999999E-3</v>
      </c>
    </row>
    <row r="2765" spans="2:13">
      <c r="B2765">
        <v>46.1</v>
      </c>
      <c r="C2765">
        <v>1.707E-3</v>
      </c>
      <c r="L2765">
        <v>46.1</v>
      </c>
      <c r="M2765">
        <v>3.1779999999999998E-3</v>
      </c>
    </row>
    <row r="2766" spans="2:13">
      <c r="B2766">
        <v>46.116667</v>
      </c>
      <c r="C2766">
        <v>1.5590000000000001E-3</v>
      </c>
      <c r="L2766">
        <v>46.116667</v>
      </c>
      <c r="M2766">
        <v>2.8990000000000001E-3</v>
      </c>
    </row>
    <row r="2767" spans="2:13">
      <c r="B2767">
        <v>46.133333</v>
      </c>
      <c r="C2767">
        <v>1.6609999999999999E-3</v>
      </c>
      <c r="L2767">
        <v>46.133333</v>
      </c>
      <c r="M2767">
        <v>2.2889999999999998E-3</v>
      </c>
    </row>
    <row r="2768" spans="2:13">
      <c r="B2768">
        <v>46.15</v>
      </c>
      <c r="C2768">
        <v>1.6930000000000001E-3</v>
      </c>
      <c r="L2768">
        <v>46.15</v>
      </c>
      <c r="M2768">
        <v>1.9599999999999999E-3</v>
      </c>
    </row>
    <row r="2769" spans="2:13">
      <c r="B2769">
        <v>46.166666999999997</v>
      </c>
      <c r="C2769">
        <v>1.805E-3</v>
      </c>
      <c r="L2769">
        <v>46.166666999999997</v>
      </c>
      <c r="M2769">
        <v>1.639E-3</v>
      </c>
    </row>
    <row r="2770" spans="2:13">
      <c r="B2770">
        <v>46.183332999999998</v>
      </c>
      <c r="C2770">
        <v>1.916E-3</v>
      </c>
      <c r="L2770">
        <v>46.183332999999998</v>
      </c>
      <c r="M2770">
        <v>1.807E-3</v>
      </c>
    </row>
    <row r="2771" spans="2:13">
      <c r="B2771">
        <v>46.2</v>
      </c>
      <c r="C2771">
        <v>1.918E-3</v>
      </c>
      <c r="L2771">
        <v>46.2</v>
      </c>
      <c r="M2771">
        <v>2.225E-3</v>
      </c>
    </row>
    <row r="2772" spans="2:13">
      <c r="B2772">
        <v>46.216667000000001</v>
      </c>
      <c r="C2772">
        <v>1.8E-3</v>
      </c>
      <c r="L2772">
        <v>46.216667000000001</v>
      </c>
      <c r="M2772">
        <v>2.5230000000000001E-3</v>
      </c>
    </row>
    <row r="2773" spans="2:13">
      <c r="B2773">
        <v>46.233333000000002</v>
      </c>
      <c r="C2773">
        <v>1.622E-3</v>
      </c>
      <c r="L2773">
        <v>46.233333000000002</v>
      </c>
      <c r="M2773">
        <v>2.751E-3</v>
      </c>
    </row>
    <row r="2774" spans="2:13">
      <c r="B2774">
        <v>46.25</v>
      </c>
      <c r="C2774">
        <v>1.444E-3</v>
      </c>
      <c r="L2774">
        <v>46.25</v>
      </c>
      <c r="M2774">
        <v>2.709E-3</v>
      </c>
    </row>
    <row r="2775" spans="2:13">
      <c r="B2775">
        <v>46.266666999999998</v>
      </c>
      <c r="C2775">
        <v>1.0859999999999999E-3</v>
      </c>
      <c r="L2775">
        <v>46.266666999999998</v>
      </c>
      <c r="M2775">
        <v>2.477E-3</v>
      </c>
    </row>
    <row r="2776" spans="2:13">
      <c r="B2776">
        <v>46.283332999999999</v>
      </c>
      <c r="C2776">
        <v>2.5700000000000001E-4</v>
      </c>
      <c r="L2776">
        <v>46.283332999999999</v>
      </c>
      <c r="M2776">
        <v>2.1849999999999999E-3</v>
      </c>
    </row>
    <row r="2777" spans="2:13">
      <c r="B2777">
        <v>46.3</v>
      </c>
      <c r="C2777">
        <v>-6.5099999999999999E-4</v>
      </c>
      <c r="L2777">
        <v>46.3</v>
      </c>
      <c r="M2777">
        <v>1.6130000000000001E-3</v>
      </c>
    </row>
    <row r="2778" spans="2:13">
      <c r="B2778">
        <v>46.316667000000002</v>
      </c>
      <c r="C2778">
        <v>-1.289E-3</v>
      </c>
      <c r="L2778">
        <v>46.316667000000002</v>
      </c>
      <c r="M2778">
        <v>1.1509999999999999E-3</v>
      </c>
    </row>
    <row r="2779" spans="2:13">
      <c r="B2779">
        <v>46.333333000000003</v>
      </c>
      <c r="C2779">
        <v>-1.8469999999999999E-3</v>
      </c>
      <c r="L2779">
        <v>46.333333000000003</v>
      </c>
      <c r="M2779">
        <v>1.217E-3</v>
      </c>
    </row>
    <row r="2780" spans="2:13">
      <c r="B2780">
        <v>46.35</v>
      </c>
      <c r="C2780">
        <v>-2.1489999999999999E-3</v>
      </c>
      <c r="L2780">
        <v>46.35</v>
      </c>
      <c r="M2780">
        <v>1.181E-3</v>
      </c>
    </row>
    <row r="2781" spans="2:13">
      <c r="B2781">
        <v>46.366667</v>
      </c>
      <c r="C2781">
        <v>-2.4120000000000001E-3</v>
      </c>
      <c r="L2781">
        <v>46.366667</v>
      </c>
      <c r="M2781">
        <v>1.206E-3</v>
      </c>
    </row>
    <row r="2782" spans="2:13">
      <c r="B2782">
        <v>46.383333</v>
      </c>
      <c r="C2782">
        <v>-2.4450000000000001E-3</v>
      </c>
      <c r="L2782">
        <v>46.383333</v>
      </c>
      <c r="M2782">
        <v>1.65E-3</v>
      </c>
    </row>
    <row r="2783" spans="2:13">
      <c r="B2783">
        <v>46.4</v>
      </c>
      <c r="C2783">
        <v>-2.297E-3</v>
      </c>
      <c r="L2783">
        <v>46.4</v>
      </c>
      <c r="M2783">
        <v>2.114E-3</v>
      </c>
    </row>
    <row r="2784" spans="2:13">
      <c r="B2784">
        <v>46.416666999999997</v>
      </c>
      <c r="C2784">
        <v>-1.8400000000000001E-3</v>
      </c>
      <c r="L2784">
        <v>46.416666999999997</v>
      </c>
      <c r="M2784">
        <v>2.2780000000000001E-3</v>
      </c>
    </row>
    <row r="2785" spans="2:13">
      <c r="B2785">
        <v>46.433332999999998</v>
      </c>
      <c r="C2785">
        <v>-1.273E-3</v>
      </c>
      <c r="L2785">
        <v>46.433332999999998</v>
      </c>
      <c r="M2785">
        <v>2.513E-3</v>
      </c>
    </row>
    <row r="2786" spans="2:13">
      <c r="B2786">
        <v>46.45</v>
      </c>
      <c r="C2786">
        <v>-8.0500000000000005E-4</v>
      </c>
      <c r="L2786">
        <v>46.45</v>
      </c>
      <c r="M2786">
        <v>3.0270000000000002E-3</v>
      </c>
    </row>
    <row r="2787" spans="2:13">
      <c r="B2787">
        <v>46.466667000000001</v>
      </c>
      <c r="C2787">
        <v>-5.0799999999999999E-4</v>
      </c>
      <c r="L2787">
        <v>46.466667000000001</v>
      </c>
      <c r="M2787">
        <v>3.6809999999999998E-3</v>
      </c>
    </row>
    <row r="2788" spans="2:13">
      <c r="B2788">
        <v>46.483333000000002</v>
      </c>
      <c r="C2788">
        <v>-4.9100000000000001E-4</v>
      </c>
      <c r="L2788">
        <v>46.483333000000002</v>
      </c>
      <c r="M2788">
        <v>4.2249999999999996E-3</v>
      </c>
    </row>
    <row r="2789" spans="2:13">
      <c r="B2789">
        <v>46.5</v>
      </c>
      <c r="C2789">
        <v>-8.1300000000000003E-4</v>
      </c>
      <c r="L2789">
        <v>46.5</v>
      </c>
      <c r="M2789">
        <v>4.5869999999999999E-3</v>
      </c>
    </row>
    <row r="2790" spans="2:13">
      <c r="B2790">
        <v>46.516666999999998</v>
      </c>
      <c r="C2790">
        <v>-1.1689999999999999E-3</v>
      </c>
      <c r="L2790">
        <v>46.516666999999998</v>
      </c>
      <c r="M2790">
        <v>4.1359999999999999E-3</v>
      </c>
    </row>
    <row r="2791" spans="2:13">
      <c r="B2791">
        <v>46.533332999999999</v>
      </c>
      <c r="C2791">
        <v>-1.2359999999999999E-3</v>
      </c>
      <c r="L2791">
        <v>46.533332999999999</v>
      </c>
      <c r="M2791">
        <v>3.3649999999999999E-3</v>
      </c>
    </row>
    <row r="2792" spans="2:13">
      <c r="B2792">
        <v>46.55</v>
      </c>
      <c r="C2792">
        <v>-9.8299999999999993E-4</v>
      </c>
      <c r="L2792">
        <v>46.55</v>
      </c>
      <c r="M2792">
        <v>2.7950000000000002E-3</v>
      </c>
    </row>
    <row r="2793" spans="2:13">
      <c r="B2793">
        <v>46.566667000000002</v>
      </c>
      <c r="C2793">
        <v>-1.6000000000000001E-4</v>
      </c>
      <c r="L2793">
        <v>46.566667000000002</v>
      </c>
      <c r="M2793">
        <v>2.7139999999999998E-3</v>
      </c>
    </row>
    <row r="2794" spans="2:13">
      <c r="B2794">
        <v>46.583333000000003</v>
      </c>
      <c r="C2794">
        <v>4.2200000000000001E-4</v>
      </c>
      <c r="L2794">
        <v>46.583333000000003</v>
      </c>
      <c r="M2794">
        <v>2.9429999999999999E-3</v>
      </c>
    </row>
    <row r="2795" spans="2:13">
      <c r="B2795">
        <v>46.6</v>
      </c>
      <c r="C2795">
        <v>6.7500000000000004E-4</v>
      </c>
      <c r="L2795">
        <v>46.6</v>
      </c>
      <c r="M2795">
        <v>3.532E-3</v>
      </c>
    </row>
    <row r="2796" spans="2:13">
      <c r="B2796">
        <v>46.616667</v>
      </c>
      <c r="C2796">
        <v>1.7880000000000001E-3</v>
      </c>
      <c r="L2796">
        <v>46.616667</v>
      </c>
      <c r="M2796">
        <v>3.7910000000000001E-3</v>
      </c>
    </row>
    <row r="2797" spans="2:13">
      <c r="B2797">
        <v>46.633333</v>
      </c>
      <c r="C2797">
        <v>2.8010000000000001E-3</v>
      </c>
      <c r="L2797">
        <v>46.633333</v>
      </c>
      <c r="M2797">
        <v>4.0899999999999999E-3</v>
      </c>
    </row>
    <row r="2798" spans="2:13">
      <c r="B2798">
        <v>46.65</v>
      </c>
      <c r="C2798">
        <v>1.8339999999999999E-3</v>
      </c>
      <c r="L2798">
        <v>46.65</v>
      </c>
      <c r="M2798">
        <v>3.6800000000000001E-3</v>
      </c>
    </row>
    <row r="2799" spans="2:13">
      <c r="B2799">
        <v>46.666666999999997</v>
      </c>
      <c r="C2799">
        <v>1.5169999999999999E-3</v>
      </c>
      <c r="L2799">
        <v>46.666666999999997</v>
      </c>
      <c r="M2799">
        <v>3.2060000000000001E-3</v>
      </c>
    </row>
    <row r="2800" spans="2:13">
      <c r="B2800">
        <v>46.683332999999998</v>
      </c>
      <c r="C2800">
        <v>1.7309999999999999E-3</v>
      </c>
      <c r="L2800">
        <v>46.683332999999998</v>
      </c>
      <c r="M2800">
        <v>3.859E-3</v>
      </c>
    </row>
    <row r="2801" spans="2:13">
      <c r="B2801">
        <v>46.7</v>
      </c>
      <c r="C2801">
        <v>1.944E-3</v>
      </c>
      <c r="L2801">
        <v>46.7</v>
      </c>
      <c r="M2801">
        <v>4.4609999999999997E-3</v>
      </c>
    </row>
    <row r="2802" spans="2:13">
      <c r="B2802">
        <v>46.716667000000001</v>
      </c>
      <c r="C2802">
        <v>1.526E-3</v>
      </c>
      <c r="L2802">
        <v>46.716667000000001</v>
      </c>
      <c r="M2802">
        <v>4.2040000000000003E-3</v>
      </c>
    </row>
    <row r="2803" spans="2:13">
      <c r="B2803">
        <v>46.733333000000002</v>
      </c>
      <c r="C2803">
        <v>2.99E-4</v>
      </c>
      <c r="L2803">
        <v>46.733333000000002</v>
      </c>
      <c r="M2803">
        <v>3.457E-3</v>
      </c>
    </row>
    <row r="2804" spans="2:13">
      <c r="B2804">
        <v>46.75</v>
      </c>
      <c r="C2804">
        <v>2.61E-4</v>
      </c>
      <c r="L2804">
        <v>46.75</v>
      </c>
      <c r="M2804">
        <v>3.79E-3</v>
      </c>
    </row>
    <row r="2805" spans="2:13">
      <c r="B2805">
        <v>46.766666999999998</v>
      </c>
      <c r="C2805">
        <v>1.54E-4</v>
      </c>
      <c r="L2805">
        <v>46.766666999999998</v>
      </c>
      <c r="M2805">
        <v>4.0829999999999998E-3</v>
      </c>
    </row>
    <row r="2806" spans="2:13">
      <c r="B2806">
        <v>46.783332999999999</v>
      </c>
      <c r="C2806">
        <v>-3.1399999999999999E-4</v>
      </c>
      <c r="L2806">
        <v>46.783332999999999</v>
      </c>
      <c r="M2806">
        <v>4.5459999999999997E-3</v>
      </c>
    </row>
    <row r="2807" spans="2:13">
      <c r="B2807">
        <v>46.8</v>
      </c>
      <c r="C2807">
        <v>-8.52E-4</v>
      </c>
      <c r="L2807">
        <v>46.8</v>
      </c>
      <c r="M2807">
        <v>5.5279999999999999E-3</v>
      </c>
    </row>
    <row r="2808" spans="2:13">
      <c r="B2808">
        <v>46.816667000000002</v>
      </c>
      <c r="C2808">
        <v>-9.7900000000000005E-4</v>
      </c>
      <c r="L2808">
        <v>46.816667000000002</v>
      </c>
      <c r="M2808">
        <v>6.071E-3</v>
      </c>
    </row>
    <row r="2809" spans="2:13">
      <c r="B2809">
        <v>46.833333000000003</v>
      </c>
      <c r="C2809">
        <v>-1.077E-3</v>
      </c>
      <c r="L2809">
        <v>46.833333000000003</v>
      </c>
      <c r="M2809">
        <v>5.8809999999999999E-3</v>
      </c>
    </row>
    <row r="2810" spans="2:13">
      <c r="B2810">
        <v>46.85</v>
      </c>
      <c r="C2810">
        <v>-8.4199999999999998E-4</v>
      </c>
      <c r="L2810">
        <v>46.85</v>
      </c>
      <c r="M2810">
        <v>6.0959999999999999E-3</v>
      </c>
    </row>
    <row r="2811" spans="2:13">
      <c r="B2811">
        <v>46.866667</v>
      </c>
      <c r="C2811">
        <v>-8.7100000000000003E-4</v>
      </c>
      <c r="L2811">
        <v>46.866667</v>
      </c>
      <c r="M2811">
        <v>6.6709999999999998E-3</v>
      </c>
    </row>
    <row r="2812" spans="2:13">
      <c r="B2812">
        <v>46.883333</v>
      </c>
      <c r="C2812">
        <v>-1.15E-3</v>
      </c>
      <c r="L2812">
        <v>46.883333</v>
      </c>
      <c r="M2812">
        <v>7.0260000000000001E-3</v>
      </c>
    </row>
    <row r="2813" spans="2:13">
      <c r="B2813">
        <v>46.9</v>
      </c>
      <c r="C2813">
        <v>-1.109E-3</v>
      </c>
      <c r="L2813">
        <v>46.9</v>
      </c>
      <c r="M2813">
        <v>6.9909999999999998E-3</v>
      </c>
    </row>
    <row r="2814" spans="2:13">
      <c r="B2814">
        <v>46.916666999999997</v>
      </c>
      <c r="C2814">
        <v>-6.5799999999999995E-4</v>
      </c>
      <c r="L2814">
        <v>46.916666999999997</v>
      </c>
      <c r="M2814">
        <v>6.8560000000000001E-3</v>
      </c>
    </row>
    <row r="2815" spans="2:13">
      <c r="B2815">
        <v>46.933332999999998</v>
      </c>
      <c r="C2815">
        <v>-5.7000000000000003E-5</v>
      </c>
      <c r="L2815">
        <v>46.933332999999998</v>
      </c>
      <c r="M2815">
        <v>6.3420000000000004E-3</v>
      </c>
    </row>
    <row r="2816" spans="2:13">
      <c r="B2816">
        <v>46.95</v>
      </c>
      <c r="C2816">
        <v>2.6400000000000002E-4</v>
      </c>
      <c r="L2816">
        <v>46.95</v>
      </c>
      <c r="M2816">
        <v>6.0470000000000003E-3</v>
      </c>
    </row>
    <row r="2817" spans="2:13">
      <c r="B2817">
        <v>46.966667000000001</v>
      </c>
      <c r="C2817">
        <v>3.7500000000000001E-4</v>
      </c>
      <c r="L2817">
        <v>46.966667000000001</v>
      </c>
      <c r="M2817">
        <v>5.9519999999999998E-3</v>
      </c>
    </row>
    <row r="2818" spans="2:13">
      <c r="B2818">
        <v>46.983333000000002</v>
      </c>
      <c r="C2818">
        <v>4.5600000000000003E-4</v>
      </c>
      <c r="L2818">
        <v>46.983333000000002</v>
      </c>
      <c r="M2818">
        <v>5.5069999999999997E-3</v>
      </c>
    </row>
    <row r="2819" spans="2:13">
      <c r="B2819">
        <v>47</v>
      </c>
      <c r="C2819">
        <v>1.47E-4</v>
      </c>
      <c r="L2819">
        <v>47</v>
      </c>
      <c r="M2819">
        <v>4.9480000000000001E-3</v>
      </c>
    </row>
    <row r="2820" spans="2:13">
      <c r="B2820">
        <v>47.016666999999998</v>
      </c>
      <c r="C2820">
        <v>-4.9799999999999996E-4</v>
      </c>
      <c r="L2820">
        <v>47.016666999999998</v>
      </c>
      <c r="M2820">
        <v>4.6249999999999998E-3</v>
      </c>
    </row>
    <row r="2821" spans="2:13">
      <c r="B2821">
        <v>47.033332999999999</v>
      </c>
      <c r="C2821">
        <v>-1.268E-3</v>
      </c>
      <c r="L2821">
        <v>47.033332999999999</v>
      </c>
      <c r="M2821">
        <v>4.5009999999999998E-3</v>
      </c>
    </row>
    <row r="2822" spans="2:13">
      <c r="B2822">
        <v>47.05</v>
      </c>
      <c r="C2822">
        <v>-1.8979999999999999E-3</v>
      </c>
      <c r="L2822">
        <v>47.05</v>
      </c>
      <c r="M2822">
        <v>4.1370000000000001E-3</v>
      </c>
    </row>
    <row r="2823" spans="2:13">
      <c r="B2823">
        <v>47.066667000000002</v>
      </c>
      <c r="C2823">
        <v>-2.2079999999999999E-3</v>
      </c>
      <c r="L2823">
        <v>47.066667000000002</v>
      </c>
      <c r="M2823">
        <v>3.7529999999999998E-3</v>
      </c>
    </row>
    <row r="2824" spans="2:13">
      <c r="B2824">
        <v>47.083333000000003</v>
      </c>
      <c r="C2824">
        <v>-1.9780000000000002E-3</v>
      </c>
      <c r="L2824">
        <v>47.083333000000003</v>
      </c>
      <c r="M2824">
        <v>3.029E-3</v>
      </c>
    </row>
    <row r="2825" spans="2:13">
      <c r="B2825">
        <v>47.1</v>
      </c>
      <c r="C2825">
        <v>-1.8779999999999999E-3</v>
      </c>
      <c r="L2825">
        <v>47.1</v>
      </c>
      <c r="M2825">
        <v>2.0560000000000001E-3</v>
      </c>
    </row>
    <row r="2826" spans="2:13">
      <c r="B2826">
        <v>47.116667</v>
      </c>
      <c r="C2826">
        <v>-3.068E-3</v>
      </c>
      <c r="L2826">
        <v>47.116667</v>
      </c>
      <c r="M2826">
        <v>8.4199999999999998E-4</v>
      </c>
    </row>
    <row r="2827" spans="2:13">
      <c r="B2827">
        <v>47.133333</v>
      </c>
      <c r="C2827">
        <v>-3.2079999999999999E-3</v>
      </c>
      <c r="L2827">
        <v>47.133333</v>
      </c>
      <c r="M2827">
        <v>-4.2200000000000001E-4</v>
      </c>
    </row>
    <row r="2828" spans="2:13">
      <c r="B2828">
        <v>47.15</v>
      </c>
      <c r="C2828">
        <v>-3.088E-3</v>
      </c>
      <c r="L2828">
        <v>47.15</v>
      </c>
      <c r="M2828">
        <v>-1.266E-3</v>
      </c>
    </row>
    <row r="2829" spans="2:13">
      <c r="B2829">
        <v>47.166666999999997</v>
      </c>
      <c r="C2829">
        <v>-3.1380000000000002E-3</v>
      </c>
      <c r="L2829">
        <v>47.166666999999997</v>
      </c>
      <c r="M2829">
        <v>-1.784E-3</v>
      </c>
    </row>
    <row r="2830" spans="2:13">
      <c r="B2830">
        <v>47.183332999999998</v>
      </c>
      <c r="C2830">
        <v>-2.9840000000000001E-3</v>
      </c>
      <c r="L2830">
        <v>47.183332999999998</v>
      </c>
      <c r="M2830">
        <v>-2.117E-3</v>
      </c>
    </row>
    <row r="2831" spans="2:13">
      <c r="B2831">
        <v>47.2</v>
      </c>
      <c r="C2831">
        <v>-2.7759999999999998E-3</v>
      </c>
      <c r="L2831">
        <v>47.2</v>
      </c>
      <c r="M2831">
        <v>-2.431E-3</v>
      </c>
    </row>
    <row r="2832" spans="2:13">
      <c r="B2832">
        <v>47.216667000000001</v>
      </c>
      <c r="C2832">
        <v>-3.4290000000000002E-3</v>
      </c>
      <c r="L2832">
        <v>47.216667000000001</v>
      </c>
      <c r="M2832">
        <v>-2.5049999999999998E-3</v>
      </c>
    </row>
    <row r="2833" spans="2:13">
      <c r="B2833">
        <v>47.233333000000002</v>
      </c>
      <c r="C2833">
        <v>-4.7219999999999996E-3</v>
      </c>
      <c r="L2833">
        <v>47.233333000000002</v>
      </c>
      <c r="M2833">
        <v>-2.3189999999999999E-3</v>
      </c>
    </row>
    <row r="2834" spans="2:13">
      <c r="B2834">
        <v>47.25</v>
      </c>
      <c r="C2834">
        <v>-5.0650000000000001E-3</v>
      </c>
      <c r="L2834">
        <v>47.25</v>
      </c>
      <c r="M2834">
        <v>-2.0430000000000001E-3</v>
      </c>
    </row>
    <row r="2835" spans="2:13">
      <c r="B2835">
        <v>47.266666999999998</v>
      </c>
      <c r="C2835">
        <v>-3.3969999999999998E-3</v>
      </c>
      <c r="L2835">
        <v>47.266666999999998</v>
      </c>
      <c r="M2835">
        <v>-1.717E-3</v>
      </c>
    </row>
    <row r="2836" spans="2:13">
      <c r="B2836">
        <v>47.283332999999999</v>
      </c>
      <c r="C2836">
        <v>-2.15E-3</v>
      </c>
      <c r="L2836">
        <v>47.283332999999999</v>
      </c>
      <c r="M2836">
        <v>-1.3309999999999999E-3</v>
      </c>
    </row>
    <row r="2837" spans="2:13">
      <c r="B2837">
        <v>47.3</v>
      </c>
      <c r="C2837">
        <v>-1.753E-3</v>
      </c>
      <c r="L2837">
        <v>47.3</v>
      </c>
      <c r="M2837">
        <v>-8.5400000000000005E-4</v>
      </c>
    </row>
    <row r="2838" spans="2:13">
      <c r="B2838">
        <v>47.316667000000002</v>
      </c>
      <c r="C2838">
        <v>-1.6360000000000001E-3</v>
      </c>
      <c r="L2838">
        <v>47.316667000000002</v>
      </c>
      <c r="M2838">
        <v>-5.6800000000000004E-4</v>
      </c>
    </row>
    <row r="2839" spans="2:13">
      <c r="B2839">
        <v>47.333333000000003</v>
      </c>
      <c r="C2839">
        <v>-1.0380000000000001E-3</v>
      </c>
      <c r="L2839">
        <v>47.333333000000003</v>
      </c>
      <c r="M2839">
        <v>-3.6600000000000001E-4</v>
      </c>
    </row>
    <row r="2840" spans="2:13">
      <c r="B2840">
        <v>47.35</v>
      </c>
      <c r="C2840">
        <v>6.7999999999999999E-5</v>
      </c>
      <c r="L2840">
        <v>47.35</v>
      </c>
      <c r="M2840">
        <v>-1.4799999999999999E-4</v>
      </c>
    </row>
    <row r="2841" spans="2:13">
      <c r="B2841">
        <v>47.366667</v>
      </c>
      <c r="C2841">
        <v>1.3899999999999999E-4</v>
      </c>
      <c r="L2841">
        <v>47.366667</v>
      </c>
      <c r="M2841">
        <v>-2.31E-4</v>
      </c>
    </row>
    <row r="2842" spans="2:13">
      <c r="B2842">
        <v>47.383333</v>
      </c>
      <c r="C2842">
        <v>-5.5000000000000003E-4</v>
      </c>
      <c r="L2842">
        <v>47.383333</v>
      </c>
      <c r="M2842">
        <v>-2.43E-4</v>
      </c>
    </row>
    <row r="2843" spans="2:13">
      <c r="B2843">
        <v>47.4</v>
      </c>
      <c r="C2843">
        <v>-3.9800000000000002E-4</v>
      </c>
      <c r="L2843">
        <v>47.4</v>
      </c>
      <c r="M2843">
        <v>-9.6000000000000002E-5</v>
      </c>
    </row>
    <row r="2844" spans="2:13">
      <c r="B2844">
        <v>47.416666999999997</v>
      </c>
      <c r="C2844">
        <v>2.7300000000000002E-4</v>
      </c>
      <c r="L2844">
        <v>47.416666999999997</v>
      </c>
      <c r="M2844">
        <v>-1.8799999999999999E-4</v>
      </c>
    </row>
    <row r="2845" spans="2:13">
      <c r="B2845">
        <v>47.433332999999998</v>
      </c>
      <c r="C2845">
        <v>5.7399999999999997E-4</v>
      </c>
      <c r="L2845">
        <v>47.433332999999998</v>
      </c>
      <c r="M2845">
        <v>4.8999999999999998E-5</v>
      </c>
    </row>
    <row r="2846" spans="2:13">
      <c r="B2846">
        <v>47.45</v>
      </c>
      <c r="C2846">
        <v>9.4600000000000001E-4</v>
      </c>
      <c r="L2846">
        <v>47.45</v>
      </c>
      <c r="M2846">
        <v>7.2599999999999997E-4</v>
      </c>
    </row>
    <row r="2847" spans="2:13">
      <c r="B2847">
        <v>47.466667000000001</v>
      </c>
      <c r="C2847">
        <v>1.4270000000000001E-3</v>
      </c>
      <c r="L2847">
        <v>47.466667000000001</v>
      </c>
      <c r="M2847">
        <v>6.3400000000000001E-4</v>
      </c>
    </row>
    <row r="2848" spans="2:13">
      <c r="B2848">
        <v>47.483333000000002</v>
      </c>
      <c r="C2848">
        <v>1.7390000000000001E-3</v>
      </c>
      <c r="L2848">
        <v>47.483333000000002</v>
      </c>
      <c r="M2848">
        <v>6.8099999999999996E-4</v>
      </c>
    </row>
    <row r="2849" spans="2:13">
      <c r="B2849">
        <v>47.5</v>
      </c>
      <c r="C2849">
        <v>1.73E-3</v>
      </c>
      <c r="L2849">
        <v>47.5</v>
      </c>
      <c r="M2849">
        <v>8.8699999999999998E-4</v>
      </c>
    </row>
    <row r="2850" spans="2:13">
      <c r="B2850">
        <v>47.516666999999998</v>
      </c>
      <c r="C2850">
        <v>7.9100000000000004E-4</v>
      </c>
      <c r="L2850">
        <v>47.516666999999998</v>
      </c>
      <c r="M2850">
        <v>1.119E-3</v>
      </c>
    </row>
    <row r="2851" spans="2:13">
      <c r="B2851">
        <v>47.533332999999999</v>
      </c>
      <c r="C2851">
        <v>-5.0699999999999996E-4</v>
      </c>
      <c r="L2851">
        <v>47.533332999999999</v>
      </c>
      <c r="M2851">
        <v>1.4120000000000001E-3</v>
      </c>
    </row>
    <row r="2852" spans="2:13">
      <c r="B2852">
        <v>47.55</v>
      </c>
      <c r="C2852">
        <v>-1.1360000000000001E-3</v>
      </c>
      <c r="L2852">
        <v>47.55</v>
      </c>
      <c r="M2852">
        <v>1.7240000000000001E-3</v>
      </c>
    </row>
    <row r="2853" spans="2:13">
      <c r="B2853">
        <v>47.566667000000002</v>
      </c>
      <c r="C2853">
        <v>-1.1039999999999999E-3</v>
      </c>
      <c r="L2853">
        <v>47.566667000000002</v>
      </c>
      <c r="M2853">
        <v>1.8469999999999999E-3</v>
      </c>
    </row>
    <row r="2854" spans="2:13">
      <c r="B2854">
        <v>47.583333000000003</v>
      </c>
      <c r="C2854">
        <v>-1.4300000000000001E-4</v>
      </c>
      <c r="L2854">
        <v>47.583333000000003</v>
      </c>
      <c r="M2854">
        <v>1.799E-3</v>
      </c>
    </row>
    <row r="2855" spans="2:13">
      <c r="B2855">
        <v>47.6</v>
      </c>
      <c r="C2855">
        <v>9.9799999999999997E-4</v>
      </c>
      <c r="L2855">
        <v>47.6</v>
      </c>
      <c r="M2855">
        <v>1.6019999999999999E-3</v>
      </c>
    </row>
    <row r="2856" spans="2:13">
      <c r="B2856">
        <v>47.616667</v>
      </c>
      <c r="C2856">
        <v>9.7000000000000005E-4</v>
      </c>
      <c r="L2856">
        <v>47.616667</v>
      </c>
      <c r="M2856">
        <v>1.054E-3</v>
      </c>
    </row>
    <row r="2857" spans="2:13">
      <c r="B2857">
        <v>47.633333</v>
      </c>
      <c r="C2857">
        <v>1.4710000000000001E-3</v>
      </c>
      <c r="L2857">
        <v>47.633333</v>
      </c>
      <c r="M2857">
        <v>4.5600000000000003E-4</v>
      </c>
    </row>
    <row r="2858" spans="2:13">
      <c r="B2858">
        <v>47.65</v>
      </c>
      <c r="C2858">
        <v>1.8129999999999999E-3</v>
      </c>
      <c r="L2858">
        <v>47.65</v>
      </c>
      <c r="M2858">
        <v>3.6900000000000002E-4</v>
      </c>
    </row>
    <row r="2859" spans="2:13">
      <c r="B2859">
        <v>47.666666999999997</v>
      </c>
      <c r="C2859">
        <v>1.624E-3</v>
      </c>
      <c r="L2859">
        <v>47.666666999999997</v>
      </c>
      <c r="M2859">
        <v>2.7E-4</v>
      </c>
    </row>
    <row r="2860" spans="2:13">
      <c r="B2860">
        <v>47.683332999999998</v>
      </c>
      <c r="C2860">
        <v>1.5430000000000001E-3</v>
      </c>
      <c r="L2860">
        <v>47.683332999999998</v>
      </c>
      <c r="M2860">
        <v>6.8800000000000003E-4</v>
      </c>
    </row>
    <row r="2861" spans="2:13">
      <c r="B2861">
        <v>47.7</v>
      </c>
      <c r="C2861">
        <v>2.287E-3</v>
      </c>
      <c r="L2861">
        <v>47.7</v>
      </c>
      <c r="M2861">
        <v>9.4700000000000003E-4</v>
      </c>
    </row>
    <row r="2862" spans="2:13">
      <c r="B2862">
        <v>47.716667000000001</v>
      </c>
      <c r="C2862">
        <v>3.2910000000000001E-3</v>
      </c>
      <c r="L2862">
        <v>47.716667000000001</v>
      </c>
      <c r="M2862">
        <v>1.065E-3</v>
      </c>
    </row>
    <row r="2863" spans="2:13">
      <c r="B2863">
        <v>47.733333000000002</v>
      </c>
      <c r="C2863">
        <v>3.6449999999999998E-3</v>
      </c>
      <c r="L2863">
        <v>47.733333000000002</v>
      </c>
      <c r="M2863">
        <v>1.124E-3</v>
      </c>
    </row>
    <row r="2864" spans="2:13">
      <c r="B2864">
        <v>47.75</v>
      </c>
      <c r="C2864">
        <v>3.6089999999999998E-3</v>
      </c>
      <c r="L2864">
        <v>47.75</v>
      </c>
      <c r="M2864">
        <v>1.242E-3</v>
      </c>
    </row>
    <row r="2865" spans="2:13">
      <c r="B2865">
        <v>47.766666999999998</v>
      </c>
      <c r="C2865">
        <v>3.2729999999999999E-3</v>
      </c>
      <c r="L2865">
        <v>47.766666999999998</v>
      </c>
      <c r="M2865">
        <v>1.291E-3</v>
      </c>
    </row>
    <row r="2866" spans="2:13">
      <c r="B2866">
        <v>47.783332999999999</v>
      </c>
      <c r="C2866">
        <v>2.8170000000000001E-3</v>
      </c>
      <c r="L2866">
        <v>47.783332999999999</v>
      </c>
      <c r="M2866">
        <v>1.389E-3</v>
      </c>
    </row>
    <row r="2867" spans="2:13">
      <c r="B2867">
        <v>47.8</v>
      </c>
      <c r="C2867">
        <v>2.3609999999999998E-3</v>
      </c>
      <c r="L2867">
        <v>47.8</v>
      </c>
      <c r="M2867">
        <v>1.5280000000000001E-3</v>
      </c>
    </row>
    <row r="2868" spans="2:13">
      <c r="B2868">
        <v>47.816667000000002</v>
      </c>
      <c r="C2868">
        <v>2.1050000000000001E-3</v>
      </c>
      <c r="L2868">
        <v>47.816667000000002</v>
      </c>
      <c r="M2868">
        <v>1.766E-3</v>
      </c>
    </row>
    <row r="2869" spans="2:13">
      <c r="B2869">
        <v>47.833333000000003</v>
      </c>
      <c r="C2869">
        <v>1.4790000000000001E-3</v>
      </c>
      <c r="L2869">
        <v>47.833333000000003</v>
      </c>
      <c r="M2869">
        <v>1.952E-3</v>
      </c>
    </row>
    <row r="2870" spans="2:13">
      <c r="B2870">
        <v>47.85</v>
      </c>
      <c r="C2870">
        <v>4.9899999999999999E-4</v>
      </c>
      <c r="L2870">
        <v>47.85</v>
      </c>
      <c r="M2870">
        <v>1.6440000000000001E-3</v>
      </c>
    </row>
    <row r="2871" spans="2:13">
      <c r="B2871">
        <v>47.866667</v>
      </c>
      <c r="C2871">
        <v>-3.4400000000000001E-4</v>
      </c>
      <c r="L2871">
        <v>47.866667</v>
      </c>
      <c r="M2871">
        <v>1.225E-3</v>
      </c>
    </row>
    <row r="2872" spans="2:13">
      <c r="B2872">
        <v>47.883333</v>
      </c>
      <c r="C2872">
        <v>-5.1599999999999997E-4</v>
      </c>
      <c r="L2872">
        <v>47.883333</v>
      </c>
      <c r="M2872">
        <v>5.9599999999999996E-4</v>
      </c>
    </row>
    <row r="2873" spans="2:13">
      <c r="B2873">
        <v>47.9</v>
      </c>
      <c r="C2873">
        <v>-1.3899999999999999E-4</v>
      </c>
      <c r="L2873">
        <v>47.9</v>
      </c>
      <c r="M2873">
        <v>7.7999999999999999E-5</v>
      </c>
    </row>
    <row r="2874" spans="2:13">
      <c r="B2874">
        <v>47.916666999999997</v>
      </c>
      <c r="C2874">
        <v>4.7899999999999999E-4</v>
      </c>
      <c r="L2874">
        <v>47.916666999999997</v>
      </c>
      <c r="M2874">
        <v>-4.5100000000000001E-4</v>
      </c>
    </row>
    <row r="2875" spans="2:13">
      <c r="B2875">
        <v>47.933332999999998</v>
      </c>
      <c r="C2875">
        <v>7.5600000000000005E-4</v>
      </c>
      <c r="L2875">
        <v>47.933332999999998</v>
      </c>
      <c r="M2875">
        <v>-1.1000000000000001E-3</v>
      </c>
    </row>
    <row r="2876" spans="2:13">
      <c r="B2876">
        <v>47.95</v>
      </c>
      <c r="C2876">
        <v>8.6300000000000005E-4</v>
      </c>
      <c r="L2876">
        <v>47.95</v>
      </c>
      <c r="M2876">
        <v>-1.7780000000000001E-3</v>
      </c>
    </row>
    <row r="2877" spans="2:13">
      <c r="B2877">
        <v>47.966667000000001</v>
      </c>
      <c r="C2877">
        <v>6.8099999999999996E-4</v>
      </c>
      <c r="L2877">
        <v>47.966667000000001</v>
      </c>
      <c r="M2877">
        <v>-2.2369999999999998E-3</v>
      </c>
    </row>
    <row r="2878" spans="2:13">
      <c r="B2878">
        <v>47.983333000000002</v>
      </c>
      <c r="C2878">
        <v>1.0380000000000001E-3</v>
      </c>
      <c r="L2878">
        <v>47.983333000000002</v>
      </c>
      <c r="M2878">
        <v>-2.8050000000000002E-3</v>
      </c>
    </row>
    <row r="2879" spans="2:13">
      <c r="B2879">
        <v>48</v>
      </c>
      <c r="C2879">
        <v>1.2359999999999999E-3</v>
      </c>
      <c r="L2879">
        <v>48</v>
      </c>
      <c r="M2879">
        <v>-3.5179999999999999E-3</v>
      </c>
    </row>
    <row r="2880" spans="2:13">
      <c r="B2880">
        <v>48.016666999999998</v>
      </c>
      <c r="C2880">
        <v>8.8800000000000001E-4</v>
      </c>
      <c r="L2880">
        <v>48.016666999999998</v>
      </c>
      <c r="M2880">
        <v>-3.7390000000000001E-3</v>
      </c>
    </row>
    <row r="2881" spans="2:13">
      <c r="B2881">
        <v>48.033332999999999</v>
      </c>
      <c r="C2881">
        <v>1.2700000000000001E-3</v>
      </c>
      <c r="L2881">
        <v>48.033332999999999</v>
      </c>
      <c r="M2881">
        <v>-3.8E-3</v>
      </c>
    </row>
    <row r="2882" spans="2:13">
      <c r="B2882">
        <v>48.05</v>
      </c>
      <c r="C2882">
        <v>1.9009999999999999E-3</v>
      </c>
      <c r="L2882">
        <v>48.05</v>
      </c>
      <c r="M2882">
        <v>-3.5209999999999998E-3</v>
      </c>
    </row>
    <row r="2883" spans="2:13">
      <c r="B2883">
        <v>48.066667000000002</v>
      </c>
      <c r="C2883">
        <v>2.032E-3</v>
      </c>
      <c r="L2883">
        <v>48.066667000000002</v>
      </c>
      <c r="M2883">
        <v>-3.042E-3</v>
      </c>
    </row>
    <row r="2884" spans="2:13">
      <c r="B2884">
        <v>48.083333000000003</v>
      </c>
      <c r="C2884">
        <v>1.683E-3</v>
      </c>
      <c r="L2884">
        <v>48.083333000000003</v>
      </c>
      <c r="M2884">
        <v>-2.8530000000000001E-3</v>
      </c>
    </row>
    <row r="2885" spans="2:13">
      <c r="B2885">
        <v>48.1</v>
      </c>
      <c r="C2885">
        <v>8.9400000000000005E-4</v>
      </c>
      <c r="L2885">
        <v>48.1</v>
      </c>
      <c r="M2885">
        <v>-2.8440000000000002E-3</v>
      </c>
    </row>
    <row r="2886" spans="2:13">
      <c r="B2886">
        <v>48.116667</v>
      </c>
      <c r="C2886">
        <v>4.5600000000000003E-4</v>
      </c>
      <c r="L2886">
        <v>48.116667</v>
      </c>
      <c r="M2886">
        <v>-2.9550000000000002E-3</v>
      </c>
    </row>
    <row r="2887" spans="2:13">
      <c r="B2887">
        <v>48.133333</v>
      </c>
      <c r="C2887">
        <v>3.3700000000000001E-4</v>
      </c>
      <c r="L2887">
        <v>48.133333</v>
      </c>
      <c r="M2887">
        <v>-2.676E-3</v>
      </c>
    </row>
    <row r="2888" spans="2:13">
      <c r="B2888">
        <v>48.15</v>
      </c>
      <c r="C2888">
        <v>4.28E-4</v>
      </c>
      <c r="L2888">
        <v>48.15</v>
      </c>
      <c r="M2888">
        <v>-2.317E-3</v>
      </c>
    </row>
    <row r="2889" spans="2:13">
      <c r="B2889">
        <v>48.166666999999997</v>
      </c>
      <c r="C2889">
        <v>8.9899999999999995E-4</v>
      </c>
      <c r="L2889">
        <v>48.166666999999997</v>
      </c>
      <c r="M2889">
        <v>-2.251E-3</v>
      </c>
    </row>
    <row r="2890" spans="2:13">
      <c r="B2890">
        <v>48.183332999999998</v>
      </c>
      <c r="C2890">
        <v>1.5200000000000001E-3</v>
      </c>
      <c r="L2890">
        <v>48.183332999999998</v>
      </c>
      <c r="M2890">
        <v>-1.8129999999999999E-3</v>
      </c>
    </row>
    <row r="2891" spans="2:13">
      <c r="B2891">
        <v>48.2</v>
      </c>
      <c r="C2891">
        <v>2.019E-3</v>
      </c>
      <c r="L2891">
        <v>48.2</v>
      </c>
      <c r="M2891">
        <v>-1.384E-3</v>
      </c>
    </row>
    <row r="2892" spans="2:13">
      <c r="B2892">
        <v>48.216667000000001</v>
      </c>
      <c r="C2892">
        <v>2.1069999999999999E-3</v>
      </c>
      <c r="L2892">
        <v>48.216667000000001</v>
      </c>
      <c r="M2892">
        <v>-1.325E-3</v>
      </c>
    </row>
    <row r="2893" spans="2:13">
      <c r="B2893">
        <v>48.233333000000002</v>
      </c>
      <c r="C2893">
        <v>1.815E-3</v>
      </c>
      <c r="L2893">
        <v>48.233333000000002</v>
      </c>
      <c r="M2893">
        <v>-1.1360000000000001E-3</v>
      </c>
    </row>
    <row r="2894" spans="2:13">
      <c r="B2894">
        <v>48.25</v>
      </c>
      <c r="C2894">
        <v>1.2030000000000001E-3</v>
      </c>
      <c r="L2894">
        <v>48.25</v>
      </c>
      <c r="M2894">
        <v>-5.8799999999999998E-4</v>
      </c>
    </row>
    <row r="2895" spans="2:13">
      <c r="B2895">
        <v>48.266666999999998</v>
      </c>
      <c r="C2895">
        <v>6.2200000000000005E-4</v>
      </c>
      <c r="L2895">
        <v>48.266666999999998</v>
      </c>
      <c r="M2895">
        <v>-5.5900000000000004E-4</v>
      </c>
    </row>
    <row r="2896" spans="2:13">
      <c r="B2896">
        <v>48.283332999999999</v>
      </c>
      <c r="C2896">
        <v>2.0000000000000001E-4</v>
      </c>
      <c r="L2896">
        <v>48.283332999999999</v>
      </c>
      <c r="M2896">
        <v>-4.8999999999999998E-4</v>
      </c>
    </row>
    <row r="2897" spans="2:13">
      <c r="B2897">
        <v>48.3</v>
      </c>
      <c r="C2897">
        <v>-1.3200000000000001E-4</v>
      </c>
      <c r="L2897">
        <v>48.3</v>
      </c>
      <c r="M2897">
        <v>1.8799999999999999E-4</v>
      </c>
    </row>
    <row r="2898" spans="2:13">
      <c r="B2898">
        <v>48.316667000000002</v>
      </c>
      <c r="C2898">
        <v>-2.24E-4</v>
      </c>
      <c r="L2898">
        <v>48.316667000000002</v>
      </c>
      <c r="M2898">
        <v>7.3700000000000002E-4</v>
      </c>
    </row>
    <row r="2899" spans="2:13">
      <c r="B2899">
        <v>48.333333000000003</v>
      </c>
      <c r="C2899">
        <v>-2.6499999999999999E-4</v>
      </c>
      <c r="L2899">
        <v>48.333333000000003</v>
      </c>
      <c r="M2899">
        <v>9.6500000000000004E-4</v>
      </c>
    </row>
    <row r="2900" spans="2:13">
      <c r="B2900">
        <v>48.35</v>
      </c>
      <c r="C2900">
        <v>-2.7799999999999998E-4</v>
      </c>
      <c r="L2900">
        <v>48.35</v>
      </c>
      <c r="M2900">
        <v>1.183E-3</v>
      </c>
    </row>
    <row r="2901" spans="2:13">
      <c r="B2901">
        <v>48.366667</v>
      </c>
      <c r="C2901">
        <v>-3.7599999999999998E-4</v>
      </c>
      <c r="L2901">
        <v>48.366667</v>
      </c>
      <c r="M2901">
        <v>1.3010000000000001E-3</v>
      </c>
    </row>
    <row r="2902" spans="2:13">
      <c r="B2902">
        <v>48.383333</v>
      </c>
      <c r="C2902">
        <v>-6.1499999999999999E-4</v>
      </c>
      <c r="L2902">
        <v>48.383333</v>
      </c>
      <c r="M2902">
        <v>1.1689999999999999E-3</v>
      </c>
    </row>
    <row r="2903" spans="2:13">
      <c r="B2903">
        <v>48.4</v>
      </c>
      <c r="C2903">
        <v>-9.0300000000000005E-4</v>
      </c>
      <c r="L2903">
        <v>48.4</v>
      </c>
      <c r="M2903">
        <v>9.5600000000000004E-4</v>
      </c>
    </row>
    <row r="2904" spans="2:13">
      <c r="B2904">
        <v>48.416666999999997</v>
      </c>
      <c r="C2904">
        <v>-1.072E-3</v>
      </c>
      <c r="L2904">
        <v>48.416666999999997</v>
      </c>
      <c r="M2904">
        <v>9.7400000000000004E-4</v>
      </c>
    </row>
    <row r="2905" spans="2:13">
      <c r="B2905">
        <v>48.433332999999998</v>
      </c>
      <c r="C2905">
        <v>-1.011E-3</v>
      </c>
      <c r="L2905">
        <v>48.433332999999998</v>
      </c>
      <c r="M2905">
        <v>1.2819999999999999E-3</v>
      </c>
    </row>
    <row r="2906" spans="2:13">
      <c r="B2906">
        <v>48.45</v>
      </c>
      <c r="C2906">
        <v>-9.0899999999999998E-4</v>
      </c>
      <c r="L2906">
        <v>48.45</v>
      </c>
      <c r="M2906">
        <v>1.57E-3</v>
      </c>
    </row>
    <row r="2907" spans="2:13">
      <c r="B2907">
        <v>48.466667000000001</v>
      </c>
      <c r="C2907">
        <v>-8.5800000000000004E-4</v>
      </c>
      <c r="L2907">
        <v>48.466667000000001</v>
      </c>
      <c r="M2907">
        <v>1.5969999999999999E-3</v>
      </c>
    </row>
    <row r="2908" spans="2:13">
      <c r="B2908">
        <v>48.483333000000002</v>
      </c>
      <c r="C2908">
        <v>-9.1600000000000004E-4</v>
      </c>
      <c r="L2908">
        <v>48.483333000000002</v>
      </c>
      <c r="M2908">
        <v>1.415E-3</v>
      </c>
    </row>
    <row r="2909" spans="2:13">
      <c r="B2909">
        <v>48.5</v>
      </c>
      <c r="C2909">
        <v>-1.075E-3</v>
      </c>
      <c r="L2909">
        <v>48.5</v>
      </c>
      <c r="M2909">
        <v>1.1950000000000001E-3</v>
      </c>
    </row>
    <row r="2910" spans="2:13">
      <c r="B2910">
        <v>48.516666999999998</v>
      </c>
      <c r="C2910">
        <v>-1.354E-3</v>
      </c>
      <c r="L2910">
        <v>48.516666999999998</v>
      </c>
      <c r="M2910">
        <v>1.2199999999999999E-3</v>
      </c>
    </row>
    <row r="2911" spans="2:13">
      <c r="B2911">
        <v>48.533332999999999</v>
      </c>
      <c r="C2911">
        <v>-1.1130000000000001E-3</v>
      </c>
      <c r="L2911">
        <v>48.533332999999999</v>
      </c>
      <c r="M2911">
        <v>1.1249999999999999E-3</v>
      </c>
    </row>
    <row r="2912" spans="2:13">
      <c r="B2912">
        <v>48.55</v>
      </c>
      <c r="C2912">
        <v>-6.9200000000000002E-4</v>
      </c>
      <c r="L2912">
        <v>48.55</v>
      </c>
      <c r="M2912">
        <v>1.0499999999999999E-3</v>
      </c>
    </row>
    <row r="2913" spans="2:13">
      <c r="B2913">
        <v>48.566667000000002</v>
      </c>
      <c r="C2913">
        <v>-6.6E-4</v>
      </c>
      <c r="L2913">
        <v>48.566667000000002</v>
      </c>
      <c r="M2913">
        <v>1.266E-3</v>
      </c>
    </row>
    <row r="2914" spans="2:13">
      <c r="B2914">
        <v>48.583333000000003</v>
      </c>
      <c r="C2914">
        <v>-7.8899999999999999E-4</v>
      </c>
      <c r="L2914">
        <v>48.583333000000003</v>
      </c>
      <c r="M2914">
        <v>1.5709999999999999E-3</v>
      </c>
    </row>
    <row r="2915" spans="2:13">
      <c r="B2915">
        <v>48.6</v>
      </c>
      <c r="C2915">
        <v>-8.0800000000000002E-4</v>
      </c>
      <c r="L2915">
        <v>48.6</v>
      </c>
      <c r="M2915">
        <v>1.8760000000000001E-3</v>
      </c>
    </row>
    <row r="2916" spans="2:13">
      <c r="B2916">
        <v>48.616667</v>
      </c>
      <c r="C2916">
        <v>-9.6699999999999998E-4</v>
      </c>
      <c r="L2916">
        <v>48.616667</v>
      </c>
      <c r="M2916">
        <v>1.7309999999999999E-3</v>
      </c>
    </row>
    <row r="2917" spans="2:13">
      <c r="B2917">
        <v>48.633333</v>
      </c>
      <c r="C2917">
        <v>-1.126E-3</v>
      </c>
      <c r="L2917">
        <v>48.633333</v>
      </c>
      <c r="M2917">
        <v>1.5759999999999999E-3</v>
      </c>
    </row>
    <row r="2918" spans="2:13">
      <c r="B2918">
        <v>48.65</v>
      </c>
      <c r="C2918">
        <v>-1.235E-3</v>
      </c>
      <c r="L2918">
        <v>48.65</v>
      </c>
      <c r="M2918">
        <v>1.341E-3</v>
      </c>
    </row>
    <row r="2919" spans="2:13">
      <c r="B2919">
        <v>48.666666999999997</v>
      </c>
      <c r="C2919">
        <v>-1.284E-3</v>
      </c>
      <c r="L2919">
        <v>48.666666999999997</v>
      </c>
      <c r="M2919">
        <v>1.2390000000000001E-3</v>
      </c>
    </row>
    <row r="2920" spans="2:13">
      <c r="B2920">
        <v>48.683332999999998</v>
      </c>
      <c r="C2920">
        <v>-1.4580000000000001E-3</v>
      </c>
      <c r="L2920">
        <v>48.683332999999998</v>
      </c>
      <c r="M2920">
        <v>1.1249999999999999E-3</v>
      </c>
    </row>
    <row r="2921" spans="2:13">
      <c r="B2921">
        <v>48.7</v>
      </c>
      <c r="C2921">
        <v>-1.304E-3</v>
      </c>
      <c r="L2921">
        <v>48.7</v>
      </c>
      <c r="M2921">
        <v>1.011E-3</v>
      </c>
    </row>
    <row r="2922" spans="2:13">
      <c r="B2922">
        <v>48.716667000000001</v>
      </c>
      <c r="C2922">
        <v>-8.3100000000000003E-4</v>
      </c>
      <c r="L2922">
        <v>48.716667000000001</v>
      </c>
      <c r="M2922">
        <v>8.9800000000000004E-4</v>
      </c>
    </row>
    <row r="2923" spans="2:13">
      <c r="B2923">
        <v>48.733333000000002</v>
      </c>
      <c r="C2923">
        <v>5.3000000000000001E-5</v>
      </c>
      <c r="L2923">
        <v>48.733333000000002</v>
      </c>
      <c r="M2923">
        <v>4.7399999999999997E-4</v>
      </c>
    </row>
    <row r="2924" spans="2:13">
      <c r="B2924">
        <v>48.75</v>
      </c>
      <c r="C2924">
        <v>1.8699999999999999E-4</v>
      </c>
      <c r="L2924">
        <v>48.75</v>
      </c>
      <c r="M2924">
        <v>3.0000000000000001E-5</v>
      </c>
    </row>
    <row r="2925" spans="2:13">
      <c r="B2925">
        <v>48.766666999999998</v>
      </c>
      <c r="C2925">
        <v>6.0999999999999999E-5</v>
      </c>
      <c r="L2925">
        <v>48.766666999999998</v>
      </c>
      <c r="M2925">
        <v>-2.6400000000000002E-4</v>
      </c>
    </row>
    <row r="2926" spans="2:13">
      <c r="B2926">
        <v>48.783332999999999</v>
      </c>
      <c r="C2926">
        <v>-6.0599999999999998E-4</v>
      </c>
      <c r="L2926">
        <v>48.783332999999999</v>
      </c>
      <c r="M2926">
        <v>-3.9800000000000002E-4</v>
      </c>
    </row>
    <row r="2927" spans="2:13">
      <c r="B2927">
        <v>48.8</v>
      </c>
      <c r="C2927">
        <v>-1.2019999999999999E-3</v>
      </c>
      <c r="L2927">
        <v>48.8</v>
      </c>
      <c r="M2927">
        <v>1.08E-4</v>
      </c>
    </row>
    <row r="2928" spans="2:13">
      <c r="B2928">
        <v>48.816667000000002</v>
      </c>
      <c r="C2928">
        <v>-1.348E-3</v>
      </c>
      <c r="L2928">
        <v>48.816667000000002</v>
      </c>
      <c r="M2928">
        <v>2.14E-4</v>
      </c>
    </row>
    <row r="2929" spans="2:13">
      <c r="B2929">
        <v>48.833333000000003</v>
      </c>
      <c r="C2929">
        <v>-1.005E-3</v>
      </c>
      <c r="L2929">
        <v>48.833333000000003</v>
      </c>
      <c r="M2929">
        <v>2.33E-4</v>
      </c>
    </row>
    <row r="2930" spans="2:13">
      <c r="B2930">
        <v>48.85</v>
      </c>
      <c r="C2930">
        <v>-2.0699999999999999E-4</v>
      </c>
      <c r="L2930">
        <v>48.85</v>
      </c>
      <c r="M2930">
        <v>8.4999999999999995E-4</v>
      </c>
    </row>
    <row r="2931" spans="2:13">
      <c r="B2931">
        <v>48.866667</v>
      </c>
      <c r="C2931">
        <v>-1.1E-5</v>
      </c>
      <c r="L2931">
        <v>48.866667</v>
      </c>
      <c r="M2931">
        <v>1.3060000000000001E-3</v>
      </c>
    </row>
    <row r="2932" spans="2:13">
      <c r="B2932">
        <v>48.883333</v>
      </c>
      <c r="C2932">
        <v>1.6440000000000001E-3</v>
      </c>
      <c r="L2932">
        <v>48.883333</v>
      </c>
      <c r="M2932">
        <v>-7.3700000000000002E-4</v>
      </c>
    </row>
    <row r="2933" spans="2:13">
      <c r="B2933">
        <v>48.9</v>
      </c>
      <c r="C2933">
        <v>-9.3099999999999997E-4</v>
      </c>
      <c r="L2933">
        <v>48.9</v>
      </c>
      <c r="M2933">
        <v>-5.2399999999999999E-3</v>
      </c>
    </row>
    <row r="2934" spans="2:13">
      <c r="B2934">
        <v>48.916666999999997</v>
      </c>
      <c r="C2934">
        <v>-1.9696000000000002E-2</v>
      </c>
      <c r="L2934">
        <v>48.916666999999997</v>
      </c>
      <c r="M2934">
        <v>-1.4203E-2</v>
      </c>
    </row>
    <row r="2935" spans="2:13">
      <c r="B2935">
        <v>48.933332999999998</v>
      </c>
      <c r="C2935">
        <v>-3.8059999999999997E-2</v>
      </c>
      <c r="L2935">
        <v>48.933332999999998</v>
      </c>
      <c r="M2935">
        <v>-2.3865999999999998E-2</v>
      </c>
    </row>
    <row r="2936" spans="2:13">
      <c r="B2936">
        <v>48.95</v>
      </c>
      <c r="C2936">
        <v>-5.0645000000000003E-2</v>
      </c>
      <c r="L2936">
        <v>48.95</v>
      </c>
      <c r="M2936">
        <v>-3.4869999999999998E-2</v>
      </c>
    </row>
    <row r="2937" spans="2:13">
      <c r="B2937">
        <v>48.966667000000001</v>
      </c>
      <c r="C2937">
        <v>-5.2880000000000003E-2</v>
      </c>
      <c r="L2937">
        <v>48.966667000000001</v>
      </c>
      <c r="M2937">
        <v>-4.0883000000000003E-2</v>
      </c>
    </row>
    <row r="2938" spans="2:13">
      <c r="B2938">
        <v>48.983333000000002</v>
      </c>
      <c r="C2938">
        <v>-4.7204999999999997E-2</v>
      </c>
      <c r="L2938">
        <v>48.983333000000002</v>
      </c>
      <c r="M2938">
        <v>-4.1905999999999999E-2</v>
      </c>
    </row>
    <row r="2939" spans="2:13">
      <c r="B2939">
        <v>49</v>
      </c>
      <c r="C2939">
        <v>-4.2359000000000001E-2</v>
      </c>
      <c r="L2939">
        <v>49</v>
      </c>
      <c r="M2939">
        <v>-3.5747000000000001E-2</v>
      </c>
    </row>
    <row r="2940" spans="2:13">
      <c r="B2940">
        <v>49.016666999999998</v>
      </c>
      <c r="C2940">
        <v>-3.6374999999999998E-2</v>
      </c>
      <c r="L2940">
        <v>49.016666999999998</v>
      </c>
      <c r="M2940">
        <v>-2.2370000000000001E-2</v>
      </c>
    </row>
    <row r="2941" spans="2:13">
      <c r="B2941">
        <v>49.033332999999999</v>
      </c>
      <c r="C2941">
        <v>-3.3251000000000003E-2</v>
      </c>
      <c r="L2941">
        <v>49.033332999999999</v>
      </c>
      <c r="M2941">
        <v>-1.1502999999999999E-2</v>
      </c>
    </row>
    <row r="2942" spans="2:13">
      <c r="B2942">
        <v>49.05</v>
      </c>
      <c r="C2942">
        <v>-3.0927E-2</v>
      </c>
      <c r="L2942">
        <v>49.05</v>
      </c>
      <c r="M2942">
        <v>-9.3369999999999998E-3</v>
      </c>
    </row>
    <row r="2943" spans="2:13">
      <c r="B2943">
        <v>49.066667000000002</v>
      </c>
      <c r="C2943">
        <v>-3.0183000000000001E-2</v>
      </c>
      <c r="L2943">
        <v>49.066667000000002</v>
      </c>
      <c r="M2943">
        <v>-1.1220000000000001E-2</v>
      </c>
    </row>
    <row r="2944" spans="2:13">
      <c r="B2944">
        <v>49.083333000000003</v>
      </c>
      <c r="C2944">
        <v>-3.0599000000000001E-2</v>
      </c>
      <c r="L2944">
        <v>49.083333000000003</v>
      </c>
      <c r="M2944">
        <v>-1.3372999999999999E-2</v>
      </c>
    </row>
    <row r="2945" spans="2:13">
      <c r="B2945">
        <v>49.1</v>
      </c>
      <c r="C2945">
        <v>-3.0615E-2</v>
      </c>
      <c r="L2945">
        <v>49.1</v>
      </c>
      <c r="M2945">
        <v>-1.2416999999999999E-2</v>
      </c>
    </row>
    <row r="2946" spans="2:13">
      <c r="B2946">
        <v>49.116667</v>
      </c>
      <c r="C2946">
        <v>-2.9121000000000001E-2</v>
      </c>
      <c r="L2946">
        <v>49.116667</v>
      </c>
      <c r="M2946">
        <v>-1.2789999999999999E-2</v>
      </c>
    </row>
    <row r="2947" spans="2:13">
      <c r="B2947">
        <v>49.133333</v>
      </c>
      <c r="C2947">
        <v>-2.6258E-2</v>
      </c>
      <c r="L2947">
        <v>49.133333</v>
      </c>
      <c r="M2947">
        <v>-1.3332999999999999E-2</v>
      </c>
    </row>
    <row r="2948" spans="2:13">
      <c r="B2948">
        <v>49.15</v>
      </c>
      <c r="C2948">
        <v>-2.4594000000000001E-2</v>
      </c>
      <c r="L2948">
        <v>49.15</v>
      </c>
      <c r="M2948">
        <v>-1.4447E-2</v>
      </c>
    </row>
    <row r="2949" spans="2:13">
      <c r="B2949">
        <v>49.166666999999997</v>
      </c>
      <c r="C2949">
        <v>-2.349E-2</v>
      </c>
      <c r="L2949">
        <v>49.166666999999997</v>
      </c>
      <c r="M2949">
        <v>-1.6667999999999999E-2</v>
      </c>
    </row>
    <row r="2950" spans="2:13">
      <c r="B2950">
        <v>49.183332999999998</v>
      </c>
      <c r="C2950">
        <v>-2.3469E-2</v>
      </c>
      <c r="L2950">
        <v>49.183332999999998</v>
      </c>
      <c r="M2950">
        <v>-1.7242E-2</v>
      </c>
    </row>
    <row r="2951" spans="2:13">
      <c r="B2951">
        <v>49.2</v>
      </c>
      <c r="C2951">
        <v>-2.3549E-2</v>
      </c>
      <c r="L2951">
        <v>49.2</v>
      </c>
      <c r="M2951">
        <v>-1.7687000000000001E-2</v>
      </c>
    </row>
    <row r="2952" spans="2:13">
      <c r="B2952">
        <v>49.216667000000001</v>
      </c>
      <c r="C2952">
        <v>-2.4249E-2</v>
      </c>
      <c r="L2952">
        <v>49.216667000000001</v>
      </c>
      <c r="M2952">
        <v>-1.7741E-2</v>
      </c>
    </row>
    <row r="2953" spans="2:13">
      <c r="B2953">
        <v>49.233333000000002</v>
      </c>
      <c r="C2953">
        <v>-2.3088999999999998E-2</v>
      </c>
      <c r="L2953">
        <v>49.233333000000002</v>
      </c>
      <c r="M2953">
        <v>-1.7735000000000001E-2</v>
      </c>
    </row>
    <row r="2954" spans="2:13">
      <c r="B2954">
        <v>49.25</v>
      </c>
      <c r="C2954">
        <v>-1.9019000000000001E-2</v>
      </c>
      <c r="L2954">
        <v>49.25</v>
      </c>
      <c r="M2954">
        <v>-1.7180000000000001E-2</v>
      </c>
    </row>
    <row r="2955" spans="2:13">
      <c r="B2955">
        <v>49.266666999999998</v>
      </c>
      <c r="C2955">
        <v>-1.6338999999999999E-2</v>
      </c>
      <c r="L2955">
        <v>49.266666999999998</v>
      </c>
      <c r="M2955">
        <v>-1.7423999999999999E-2</v>
      </c>
    </row>
    <row r="2956" spans="2:13">
      <c r="B2956">
        <v>49.283332999999999</v>
      </c>
      <c r="C2956">
        <v>-1.5859000000000002E-2</v>
      </c>
      <c r="L2956">
        <v>49.283332999999999</v>
      </c>
      <c r="M2956">
        <v>-1.8998999999999999E-2</v>
      </c>
    </row>
    <row r="2957" spans="2:13">
      <c r="B2957">
        <v>49.3</v>
      </c>
      <c r="C2957">
        <v>-1.5299E-2</v>
      </c>
      <c r="L2957">
        <v>49.3</v>
      </c>
      <c r="M2957">
        <v>-1.9073E-2</v>
      </c>
    </row>
    <row r="2958" spans="2:13">
      <c r="B2958">
        <v>49.316667000000002</v>
      </c>
      <c r="C2958">
        <v>-1.5429E-2</v>
      </c>
      <c r="L2958">
        <v>49.316667000000002</v>
      </c>
      <c r="M2958">
        <v>-2.0216999999999999E-2</v>
      </c>
    </row>
    <row r="2959" spans="2:13">
      <c r="B2959">
        <v>49.333333000000003</v>
      </c>
      <c r="C2959">
        <v>-1.3889E-2</v>
      </c>
      <c r="L2959">
        <v>49.333333000000003</v>
      </c>
      <c r="M2959">
        <v>-2.086E-2</v>
      </c>
    </row>
    <row r="2960" spans="2:13">
      <c r="B2960">
        <v>49.35</v>
      </c>
      <c r="C2960">
        <v>-1.3396999999999999E-2</v>
      </c>
      <c r="L2960">
        <v>49.35</v>
      </c>
      <c r="M2960">
        <v>-2.0865999999999999E-2</v>
      </c>
    </row>
    <row r="2961" spans="2:13">
      <c r="B2961">
        <v>49.366667</v>
      </c>
      <c r="C2961">
        <v>-1.3455E-2</v>
      </c>
      <c r="L2961">
        <v>49.366667</v>
      </c>
      <c r="M2961">
        <v>-2.0841999999999999E-2</v>
      </c>
    </row>
    <row r="2962" spans="2:13">
      <c r="B2962">
        <v>49.383333</v>
      </c>
      <c r="C2962">
        <v>-1.1774E-2</v>
      </c>
      <c r="L2962">
        <v>49.383333</v>
      </c>
      <c r="M2962">
        <v>-1.9578999999999999E-2</v>
      </c>
    </row>
    <row r="2963" spans="2:13">
      <c r="B2963">
        <v>49.4</v>
      </c>
      <c r="C2963">
        <v>-1.1863E-2</v>
      </c>
      <c r="L2963">
        <v>49.4</v>
      </c>
      <c r="M2963">
        <v>-1.9455E-2</v>
      </c>
    </row>
    <row r="2964" spans="2:13">
      <c r="B2964">
        <v>49.416666999999997</v>
      </c>
      <c r="C2964">
        <v>-1.2331999999999999E-2</v>
      </c>
      <c r="L2964">
        <v>49.416666999999997</v>
      </c>
      <c r="M2964">
        <v>-1.9151000000000001E-2</v>
      </c>
    </row>
    <row r="2965" spans="2:13">
      <c r="B2965">
        <v>49.433332999999998</v>
      </c>
      <c r="C2965">
        <v>-1.2390999999999999E-2</v>
      </c>
      <c r="L2965">
        <v>49.433332999999998</v>
      </c>
      <c r="M2965">
        <v>-1.7277000000000001E-2</v>
      </c>
    </row>
    <row r="2966" spans="2:13">
      <c r="B2966">
        <v>49.45</v>
      </c>
      <c r="C2966">
        <v>-1.277E-2</v>
      </c>
      <c r="L2966">
        <v>49.45</v>
      </c>
      <c r="M2966">
        <v>-1.7224E-2</v>
      </c>
    </row>
    <row r="2967" spans="2:13">
      <c r="B2967">
        <v>49.466667000000001</v>
      </c>
      <c r="C2967">
        <v>-1.2658000000000001E-2</v>
      </c>
      <c r="L2967">
        <v>49.466667000000001</v>
      </c>
      <c r="M2967">
        <v>-1.7840000000000002E-2</v>
      </c>
    </row>
    <row r="2968" spans="2:13">
      <c r="B2968">
        <v>49.483333000000002</v>
      </c>
      <c r="C2968">
        <v>-1.1816999999999999E-2</v>
      </c>
      <c r="L2968">
        <v>49.483333000000002</v>
      </c>
      <c r="M2968">
        <v>-1.8256000000000001E-2</v>
      </c>
    </row>
    <row r="2969" spans="2:13">
      <c r="B2969">
        <v>49.5</v>
      </c>
      <c r="C2969">
        <v>-1.1926000000000001E-2</v>
      </c>
      <c r="L2969">
        <v>49.5</v>
      </c>
      <c r="M2969">
        <v>-1.6641E-2</v>
      </c>
    </row>
    <row r="2970" spans="2:13">
      <c r="B2970">
        <v>49.516666999999998</v>
      </c>
      <c r="C2970">
        <v>-1.268E-2</v>
      </c>
      <c r="L2970">
        <v>49.516666999999998</v>
      </c>
      <c r="M2970">
        <v>-1.4189999999999999E-2</v>
      </c>
    </row>
    <row r="2971" spans="2:13">
      <c r="B2971">
        <v>49.533332999999999</v>
      </c>
      <c r="C2971">
        <v>-1.2687E-2</v>
      </c>
      <c r="L2971">
        <v>49.533332999999999</v>
      </c>
      <c r="M2971">
        <v>-1.1629E-2</v>
      </c>
    </row>
    <row r="2972" spans="2:13">
      <c r="B2972">
        <v>49.55</v>
      </c>
      <c r="C2972">
        <v>-1.2163E-2</v>
      </c>
      <c r="L2972">
        <v>49.55</v>
      </c>
      <c r="M2972">
        <v>-7.2779999999999997E-3</v>
      </c>
    </row>
    <row r="2973" spans="2:13">
      <c r="B2973">
        <v>49.566667000000002</v>
      </c>
      <c r="C2973">
        <v>-1.2579999999999999E-2</v>
      </c>
      <c r="L2973">
        <v>49.566667000000002</v>
      </c>
      <c r="M2973">
        <v>-4.0670000000000003E-3</v>
      </c>
    </row>
    <row r="2974" spans="2:13">
      <c r="B2974">
        <v>49.583333000000003</v>
      </c>
      <c r="C2974">
        <v>-1.3096999999999999E-2</v>
      </c>
      <c r="L2974">
        <v>49.583333000000003</v>
      </c>
      <c r="M2974">
        <v>-4.0260000000000001E-3</v>
      </c>
    </row>
    <row r="2975" spans="2:13">
      <c r="B2975">
        <v>49.6</v>
      </c>
      <c r="C2975">
        <v>-1.2012999999999999E-2</v>
      </c>
      <c r="L2975">
        <v>49.6</v>
      </c>
      <c r="M2975">
        <v>-5.1549999999999999E-3</v>
      </c>
    </row>
    <row r="2976" spans="2:13">
      <c r="B2976">
        <v>49.616667</v>
      </c>
      <c r="C2976">
        <v>-1.141E-2</v>
      </c>
      <c r="L2976">
        <v>49.616667</v>
      </c>
      <c r="M2976">
        <v>-6.0239999999999998E-3</v>
      </c>
    </row>
    <row r="2977" spans="2:13">
      <c r="B2977">
        <v>49.633333</v>
      </c>
      <c r="C2977">
        <v>-1.0956E-2</v>
      </c>
      <c r="L2977">
        <v>49.633333</v>
      </c>
      <c r="M2977">
        <v>-5.653E-3</v>
      </c>
    </row>
    <row r="2978" spans="2:13">
      <c r="B2978">
        <v>49.65</v>
      </c>
      <c r="C2978">
        <v>-9.9330000000000009E-3</v>
      </c>
      <c r="L2978">
        <v>49.65</v>
      </c>
      <c r="M2978">
        <v>-4.4120000000000001E-3</v>
      </c>
    </row>
    <row r="2979" spans="2:13">
      <c r="B2979">
        <v>49.666666999999997</v>
      </c>
      <c r="C2979">
        <v>-1.0259000000000001E-2</v>
      </c>
      <c r="L2979">
        <v>49.666666999999997</v>
      </c>
      <c r="M2979">
        <v>-4.1999999999999997E-3</v>
      </c>
    </row>
    <row r="2980" spans="2:13">
      <c r="B2980">
        <v>49.683332999999998</v>
      </c>
      <c r="C2980">
        <v>-1.0444E-2</v>
      </c>
      <c r="L2980">
        <v>49.683332999999998</v>
      </c>
      <c r="M2980">
        <v>-3.882E-3</v>
      </c>
    </row>
    <row r="2981" spans="2:13">
      <c r="B2981">
        <v>49.7</v>
      </c>
      <c r="C2981">
        <v>-9.6290000000000004E-3</v>
      </c>
      <c r="L2981">
        <v>49.7</v>
      </c>
      <c r="M2981">
        <v>-3.0850000000000001E-3</v>
      </c>
    </row>
    <row r="2982" spans="2:13">
      <c r="B2982">
        <v>49.716667000000001</v>
      </c>
      <c r="C2982">
        <v>-9.0749999999999997E-3</v>
      </c>
      <c r="L2982">
        <v>49.716667000000001</v>
      </c>
      <c r="M2982">
        <v>-3.1779999999999998E-3</v>
      </c>
    </row>
    <row r="2983" spans="2:13">
      <c r="B2983">
        <v>49.733333000000002</v>
      </c>
      <c r="C2983">
        <v>-7.6299999999999996E-3</v>
      </c>
      <c r="L2983">
        <v>49.733333000000002</v>
      </c>
      <c r="M2983">
        <v>-4.1399999999999996E-3</v>
      </c>
    </row>
    <row r="2984" spans="2:13">
      <c r="B2984">
        <v>49.75</v>
      </c>
      <c r="C2984">
        <v>-6.4660000000000004E-3</v>
      </c>
      <c r="L2984">
        <v>49.75</v>
      </c>
      <c r="M2984">
        <v>-4.5729999999999998E-3</v>
      </c>
    </row>
    <row r="2985" spans="2:13">
      <c r="B2985">
        <v>49.766666999999998</v>
      </c>
      <c r="C2985">
        <v>-5.7809999999999997E-3</v>
      </c>
      <c r="L2985">
        <v>49.766666999999998</v>
      </c>
      <c r="M2985">
        <v>-4.7660000000000003E-3</v>
      </c>
    </row>
    <row r="2986" spans="2:13">
      <c r="B2986">
        <v>49.783332999999999</v>
      </c>
      <c r="C2986">
        <v>-5.5760000000000002E-3</v>
      </c>
      <c r="L2986">
        <v>49.783332999999999</v>
      </c>
      <c r="M2986">
        <v>-4.4879999999999998E-3</v>
      </c>
    </row>
    <row r="2987" spans="2:13">
      <c r="B2987">
        <v>49.8</v>
      </c>
      <c r="C2987">
        <v>-4.712E-3</v>
      </c>
      <c r="L2987">
        <v>49.8</v>
      </c>
      <c r="M2987">
        <v>-3.9709999999999997E-3</v>
      </c>
    </row>
    <row r="2988" spans="2:13">
      <c r="B2988">
        <v>49.816667000000002</v>
      </c>
      <c r="C2988">
        <v>-3.2469999999999999E-3</v>
      </c>
      <c r="L2988">
        <v>49.816667000000002</v>
      </c>
      <c r="M2988">
        <v>-3.9529999999999999E-3</v>
      </c>
    </row>
    <row r="2989" spans="2:13">
      <c r="B2989">
        <v>49.833333000000003</v>
      </c>
      <c r="C2989">
        <v>-3.2829999999999999E-3</v>
      </c>
      <c r="L2989">
        <v>49.833333000000003</v>
      </c>
      <c r="M2989">
        <v>-5.7250000000000001E-3</v>
      </c>
    </row>
    <row r="2990" spans="2:13">
      <c r="B2990">
        <v>49.85</v>
      </c>
      <c r="C2990">
        <v>-3.591E-3</v>
      </c>
      <c r="L2990">
        <v>49.85</v>
      </c>
      <c r="M2990">
        <v>-6.2719999999999998E-3</v>
      </c>
    </row>
    <row r="2991" spans="2:13">
      <c r="B2991">
        <v>49.866667</v>
      </c>
      <c r="C2991">
        <v>-3.8990000000000001E-3</v>
      </c>
      <c r="L2991">
        <v>49.866667</v>
      </c>
      <c r="M2991">
        <v>-6.0790000000000002E-3</v>
      </c>
    </row>
    <row r="2992" spans="2:13">
      <c r="B2992">
        <v>49.883333</v>
      </c>
      <c r="C2992">
        <v>-3.8470000000000002E-3</v>
      </c>
      <c r="L2992">
        <v>49.883333</v>
      </c>
      <c r="M2992">
        <v>-6.8970000000000004E-3</v>
      </c>
    </row>
    <row r="2993" spans="2:13">
      <c r="B2993">
        <v>49.9</v>
      </c>
      <c r="C2993">
        <v>-3.215E-3</v>
      </c>
      <c r="L2993">
        <v>49.9</v>
      </c>
      <c r="M2993">
        <v>-8.8039999999999993E-3</v>
      </c>
    </row>
    <row r="2994" spans="2:13">
      <c r="B2994">
        <v>49.916666999999997</v>
      </c>
      <c r="C2994">
        <v>-2.4420000000000002E-3</v>
      </c>
      <c r="L2994">
        <v>49.916666999999997</v>
      </c>
      <c r="M2994">
        <v>-9.5709999999999996E-3</v>
      </c>
    </row>
    <row r="2995" spans="2:13">
      <c r="B2995">
        <v>49.933332999999998</v>
      </c>
      <c r="C2995">
        <v>-2.0799999999999998E-3</v>
      </c>
      <c r="L2995">
        <v>49.933332999999998</v>
      </c>
      <c r="M2995">
        <v>-1.0288E-2</v>
      </c>
    </row>
    <row r="2996" spans="2:13">
      <c r="B2996">
        <v>49.95</v>
      </c>
      <c r="C2996">
        <v>-1.508E-3</v>
      </c>
      <c r="L2996">
        <v>49.95</v>
      </c>
      <c r="M2996">
        <v>-1.0965000000000001E-2</v>
      </c>
    </row>
    <row r="2997" spans="2:13">
      <c r="B2997">
        <v>49.966667000000001</v>
      </c>
      <c r="C2997">
        <v>-8.7500000000000002E-4</v>
      </c>
      <c r="L2997">
        <v>49.966667000000001</v>
      </c>
      <c r="M2997">
        <v>-9.5219999999999992E-3</v>
      </c>
    </row>
    <row r="2998" spans="2:13">
      <c r="B2998">
        <v>49.983333000000002</v>
      </c>
      <c r="C2998">
        <v>-7.1299999999999998E-4</v>
      </c>
      <c r="L2998">
        <v>49.983333000000002</v>
      </c>
      <c r="M2998">
        <v>-7.0790000000000002E-3</v>
      </c>
    </row>
    <row r="2999" spans="2:13">
      <c r="B2999">
        <v>50</v>
      </c>
      <c r="C2999">
        <v>-9.810000000000001E-4</v>
      </c>
      <c r="L2999">
        <v>50</v>
      </c>
      <c r="M2999">
        <v>-7.4060000000000003E-3</v>
      </c>
    </row>
    <row r="3000" spans="2:13">
      <c r="B3000">
        <v>50.016666999999998</v>
      </c>
      <c r="C3000">
        <v>-1.58E-3</v>
      </c>
      <c r="L3000">
        <v>50.016666999999998</v>
      </c>
      <c r="M3000">
        <v>-8.2690000000000003E-3</v>
      </c>
    </row>
    <row r="3001" spans="2:13">
      <c r="B3001">
        <v>50.033332999999999</v>
      </c>
      <c r="C3001">
        <v>-2.0790000000000001E-3</v>
      </c>
      <c r="L3001">
        <v>50.033332999999999</v>
      </c>
      <c r="M3001">
        <v>-6.4609999999999997E-3</v>
      </c>
    </row>
    <row r="3002" spans="2:13">
      <c r="B3002">
        <v>50.05</v>
      </c>
      <c r="C3002">
        <v>-3.0070000000000001E-3</v>
      </c>
      <c r="L3002">
        <v>50.05</v>
      </c>
      <c r="M3002">
        <v>-3.3839999999999999E-3</v>
      </c>
    </row>
    <row r="3003" spans="2:13">
      <c r="B3003">
        <v>50.066667000000002</v>
      </c>
      <c r="C3003">
        <v>-3.7859999999999999E-3</v>
      </c>
      <c r="L3003">
        <v>50.066667000000002</v>
      </c>
      <c r="M3003">
        <v>-3.86E-4</v>
      </c>
    </row>
    <row r="3004" spans="2:13">
      <c r="B3004">
        <v>50.083333000000003</v>
      </c>
      <c r="C3004">
        <v>-4.2550000000000001E-3</v>
      </c>
      <c r="L3004">
        <v>50.083333000000003</v>
      </c>
      <c r="M3004">
        <v>-7.2900000000000005E-4</v>
      </c>
    </row>
    <row r="3005" spans="2:13">
      <c r="B3005">
        <v>50.1</v>
      </c>
      <c r="C3005">
        <v>-4.2440000000000004E-3</v>
      </c>
      <c r="L3005">
        <v>50.1</v>
      </c>
      <c r="M3005">
        <v>1.039E-3</v>
      </c>
    </row>
    <row r="3006" spans="2:13">
      <c r="B3006">
        <v>50.116667</v>
      </c>
      <c r="C3006">
        <v>-3.7330000000000002E-3</v>
      </c>
      <c r="L3006">
        <v>50.116667</v>
      </c>
      <c r="M3006">
        <v>1.4660000000000001E-3</v>
      </c>
    </row>
    <row r="3007" spans="2:13">
      <c r="B3007">
        <v>50.133333</v>
      </c>
      <c r="C3007">
        <v>-3.202E-3</v>
      </c>
      <c r="L3007">
        <v>50.133333</v>
      </c>
      <c r="M3007">
        <v>2.6440000000000001E-3</v>
      </c>
    </row>
    <row r="3008" spans="2:13">
      <c r="B3008">
        <v>50.15</v>
      </c>
      <c r="C3008">
        <v>-2.7309999999999999E-3</v>
      </c>
      <c r="L3008">
        <v>50.15</v>
      </c>
      <c r="M3008">
        <v>3.431E-3</v>
      </c>
    </row>
    <row r="3009" spans="2:13">
      <c r="B3009">
        <v>50.166666999999997</v>
      </c>
      <c r="C3009">
        <v>-2.4290000000000002E-3</v>
      </c>
      <c r="L3009">
        <v>50.166666999999997</v>
      </c>
      <c r="M3009">
        <v>3.4090000000000001E-3</v>
      </c>
    </row>
    <row r="3010" spans="2:13">
      <c r="B3010">
        <v>50.183332999999998</v>
      </c>
      <c r="C3010">
        <v>-3.5000000000000001E-3</v>
      </c>
      <c r="L3010">
        <v>50.183332999999998</v>
      </c>
      <c r="M3010">
        <v>2.2799999999999999E-3</v>
      </c>
    </row>
    <row r="3011" spans="2:13">
      <c r="B3011">
        <v>50.2</v>
      </c>
      <c r="C3011">
        <v>-5.0210000000000003E-3</v>
      </c>
      <c r="L3011">
        <v>50.2</v>
      </c>
      <c r="M3011">
        <v>1.1019999999999999E-3</v>
      </c>
    </row>
    <row r="3012" spans="2:13">
      <c r="B3012">
        <v>50.216667000000001</v>
      </c>
      <c r="C3012">
        <v>-6.4520000000000003E-3</v>
      </c>
      <c r="L3012">
        <v>50.216667000000001</v>
      </c>
      <c r="M3012">
        <v>5.13E-4</v>
      </c>
    </row>
    <row r="3013" spans="2:13">
      <c r="B3013">
        <v>50.233333000000002</v>
      </c>
      <c r="C3013">
        <v>-5.8230000000000001E-3</v>
      </c>
      <c r="L3013">
        <v>50.233333000000002</v>
      </c>
      <c r="M3013">
        <v>-2.8600000000000001E-4</v>
      </c>
    </row>
    <row r="3014" spans="2:13">
      <c r="B3014">
        <v>50.25</v>
      </c>
      <c r="C3014">
        <v>-2.8939999999999999E-3</v>
      </c>
      <c r="L3014">
        <v>50.25</v>
      </c>
      <c r="M3014">
        <v>-8.0500000000000005E-4</v>
      </c>
    </row>
    <row r="3015" spans="2:13">
      <c r="B3015">
        <v>50.266666999999998</v>
      </c>
      <c r="C3015">
        <v>4.3940000000000003E-3</v>
      </c>
      <c r="L3015">
        <v>50.266666999999998</v>
      </c>
      <c r="M3015">
        <v>-1.7830000000000001E-3</v>
      </c>
    </row>
    <row r="3016" spans="2:13">
      <c r="B3016">
        <v>50.283332999999999</v>
      </c>
      <c r="C3016">
        <v>1.2373E-2</v>
      </c>
      <c r="L3016">
        <v>50.283332999999999</v>
      </c>
      <c r="M3016">
        <v>-1.7719999999999999E-3</v>
      </c>
    </row>
    <row r="3017" spans="2:13">
      <c r="B3017">
        <v>50.3</v>
      </c>
      <c r="C3017">
        <v>1.5002E-2</v>
      </c>
      <c r="L3017">
        <v>50.3</v>
      </c>
      <c r="M3017">
        <v>-1.921E-3</v>
      </c>
    </row>
    <row r="3018" spans="2:13">
      <c r="B3018">
        <v>50.316667000000002</v>
      </c>
      <c r="C3018">
        <v>1.4961E-2</v>
      </c>
      <c r="L3018">
        <v>50.316667000000002</v>
      </c>
      <c r="M3018">
        <v>-2.16E-3</v>
      </c>
    </row>
    <row r="3019" spans="2:13">
      <c r="B3019">
        <v>50.333333000000003</v>
      </c>
      <c r="C3019">
        <v>1.371E-2</v>
      </c>
      <c r="L3019">
        <v>50.333333000000003</v>
      </c>
      <c r="M3019">
        <v>-2.6080000000000001E-3</v>
      </c>
    </row>
    <row r="3020" spans="2:13">
      <c r="B3020">
        <v>50.35</v>
      </c>
      <c r="C3020">
        <v>1.1958999999999999E-2</v>
      </c>
      <c r="L3020">
        <v>50.35</v>
      </c>
      <c r="M3020">
        <v>-3.2139999999999998E-3</v>
      </c>
    </row>
    <row r="3021" spans="2:13">
      <c r="B3021">
        <v>50.366667</v>
      </c>
      <c r="C3021">
        <v>1.0137E-2</v>
      </c>
      <c r="L3021">
        <v>50.366667</v>
      </c>
      <c r="M3021">
        <v>-3.7799999999999999E-3</v>
      </c>
    </row>
    <row r="3022" spans="2:13">
      <c r="B3022">
        <v>50.383333</v>
      </c>
      <c r="C3022">
        <v>8.3660000000000002E-3</v>
      </c>
      <c r="L3022">
        <v>50.383333</v>
      </c>
      <c r="M3022">
        <v>-4.0860000000000002E-3</v>
      </c>
    </row>
    <row r="3023" spans="2:13">
      <c r="B3023">
        <v>50.4</v>
      </c>
      <c r="C3023">
        <v>7.2950000000000003E-3</v>
      </c>
      <c r="L3023">
        <v>50.4</v>
      </c>
      <c r="M3023">
        <v>-4.4419999999999998E-3</v>
      </c>
    </row>
    <row r="3024" spans="2:13">
      <c r="B3024">
        <v>50.416666999999997</v>
      </c>
      <c r="C3024">
        <v>6.6740000000000002E-3</v>
      </c>
      <c r="L3024">
        <v>50.416666999999997</v>
      </c>
      <c r="M3024">
        <v>-4.888E-3</v>
      </c>
    </row>
    <row r="3025" spans="2:13">
      <c r="B3025">
        <v>50.433332999999998</v>
      </c>
      <c r="C3025">
        <v>6.6930000000000002E-3</v>
      </c>
      <c r="L3025">
        <v>50.433332999999998</v>
      </c>
      <c r="M3025">
        <v>-5.2440000000000004E-3</v>
      </c>
    </row>
    <row r="3026" spans="2:13">
      <c r="B3026">
        <v>50.45</v>
      </c>
      <c r="C3026">
        <v>6.4819999999999999E-3</v>
      </c>
      <c r="L3026">
        <v>50.45</v>
      </c>
      <c r="M3026">
        <v>-5.3E-3</v>
      </c>
    </row>
    <row r="3027" spans="2:13">
      <c r="B3027">
        <v>50.466667000000001</v>
      </c>
      <c r="C3027">
        <v>5.8510000000000003E-3</v>
      </c>
      <c r="L3027">
        <v>50.466667000000001</v>
      </c>
      <c r="M3027">
        <v>-5.0959999999999998E-3</v>
      </c>
    </row>
    <row r="3028" spans="2:13">
      <c r="B3028">
        <v>50.483333000000002</v>
      </c>
      <c r="C3028">
        <v>4.9589999999999999E-3</v>
      </c>
      <c r="L3028">
        <v>50.483333000000002</v>
      </c>
      <c r="M3028">
        <v>-4.6820000000000004E-3</v>
      </c>
    </row>
    <row r="3029" spans="2:13">
      <c r="B3029">
        <v>50.5</v>
      </c>
      <c r="C3029">
        <v>4.078E-3</v>
      </c>
      <c r="L3029">
        <v>50.5</v>
      </c>
      <c r="M3029">
        <v>-3.8769999999999998E-3</v>
      </c>
    </row>
    <row r="3030" spans="2:13">
      <c r="B3030">
        <v>50.516666999999998</v>
      </c>
      <c r="C3030">
        <v>3.2669999999999999E-3</v>
      </c>
      <c r="L3030">
        <v>50.516666999999998</v>
      </c>
      <c r="M3030">
        <v>-3.0709999999999999E-3</v>
      </c>
    </row>
    <row r="3031" spans="2:13">
      <c r="B3031">
        <v>50.533332999999999</v>
      </c>
      <c r="C3031">
        <v>2.4750000000000002E-3</v>
      </c>
      <c r="L3031">
        <v>50.533332999999999</v>
      </c>
      <c r="M3031">
        <v>-2.3549999999999999E-3</v>
      </c>
    </row>
    <row r="3032" spans="2:13">
      <c r="B3032">
        <v>50.55</v>
      </c>
      <c r="C3032">
        <v>1.7229999999999999E-3</v>
      </c>
      <c r="L3032">
        <v>50.55</v>
      </c>
      <c r="M3032">
        <v>-1.519E-3</v>
      </c>
    </row>
    <row r="3033" spans="2:13">
      <c r="B3033">
        <v>50.566667000000002</v>
      </c>
      <c r="C3033">
        <v>1E-3</v>
      </c>
      <c r="L3033">
        <v>50.566667000000002</v>
      </c>
      <c r="M3033">
        <v>-5.9299999999999999E-4</v>
      </c>
    </row>
    <row r="3034" spans="2:13">
      <c r="B3034">
        <v>50.583333000000003</v>
      </c>
      <c r="C3034">
        <v>4.8799999999999999E-4</v>
      </c>
      <c r="L3034">
        <v>50.583333000000003</v>
      </c>
      <c r="M3034">
        <v>-2.3699999999999999E-4</v>
      </c>
    </row>
    <row r="3035" spans="2:13">
      <c r="B3035">
        <v>50.6</v>
      </c>
      <c r="C3035">
        <v>2.2599999999999999E-4</v>
      </c>
      <c r="L3035">
        <v>50.6</v>
      </c>
      <c r="M3035">
        <v>-1.21E-4</v>
      </c>
    </row>
    <row r="3036" spans="2:13">
      <c r="B3036">
        <v>50.616667</v>
      </c>
      <c r="C3036">
        <v>1.4300000000000001E-4</v>
      </c>
      <c r="L3036">
        <v>50.616667</v>
      </c>
      <c r="M3036">
        <v>2.1499999999999999E-4</v>
      </c>
    </row>
    <row r="3037" spans="2:13">
      <c r="B3037">
        <v>50.633333</v>
      </c>
      <c r="C3037">
        <v>6.0999999999999999E-5</v>
      </c>
      <c r="L3037">
        <v>50.633333</v>
      </c>
      <c r="M3037">
        <v>9.6100000000000005E-4</v>
      </c>
    </row>
    <row r="3038" spans="2:13">
      <c r="B3038">
        <v>50.65</v>
      </c>
      <c r="C3038">
        <v>-8.1000000000000004E-5</v>
      </c>
      <c r="L3038">
        <v>50.65</v>
      </c>
      <c r="M3038">
        <v>1.387E-3</v>
      </c>
    </row>
    <row r="3039" spans="2:13">
      <c r="B3039">
        <v>50.666666999999997</v>
      </c>
      <c r="C3039">
        <v>-1.13E-4</v>
      </c>
      <c r="L3039">
        <v>50.666666999999997</v>
      </c>
      <c r="M3039">
        <v>1.7340000000000001E-3</v>
      </c>
    </row>
    <row r="3040" spans="2:13">
      <c r="B3040">
        <v>50.683332999999998</v>
      </c>
      <c r="C3040">
        <v>-2.2599999999999999E-4</v>
      </c>
      <c r="L3040">
        <v>50.683332999999998</v>
      </c>
      <c r="M3040">
        <v>2.1310000000000001E-3</v>
      </c>
    </row>
    <row r="3041" spans="2:13">
      <c r="B3041">
        <v>50.7</v>
      </c>
      <c r="C3041">
        <v>-4.4700000000000002E-4</v>
      </c>
      <c r="L3041">
        <v>50.7</v>
      </c>
      <c r="M3041">
        <v>2.6180000000000001E-3</v>
      </c>
    </row>
    <row r="3042" spans="2:13">
      <c r="B3042">
        <v>50.716667000000001</v>
      </c>
      <c r="C3042">
        <v>-3.88E-4</v>
      </c>
      <c r="L3042">
        <v>50.716667000000001</v>
      </c>
      <c r="M3042">
        <v>3.1449999999999998E-3</v>
      </c>
    </row>
    <row r="3043" spans="2:13">
      <c r="B3043">
        <v>50.733333000000002</v>
      </c>
      <c r="C3043">
        <v>-1.1E-4</v>
      </c>
      <c r="L3043">
        <v>50.733333000000002</v>
      </c>
      <c r="M3043">
        <v>3.542E-3</v>
      </c>
    </row>
    <row r="3044" spans="2:13">
      <c r="B3044">
        <v>50.75</v>
      </c>
      <c r="C3044">
        <v>4.2900000000000002E-4</v>
      </c>
      <c r="L3044">
        <v>50.75</v>
      </c>
      <c r="M3044">
        <v>4.0600000000000002E-3</v>
      </c>
    </row>
    <row r="3045" spans="2:13">
      <c r="B3045">
        <v>50.766666999999998</v>
      </c>
      <c r="C3045">
        <v>6.4800000000000003E-4</v>
      </c>
      <c r="L3045">
        <v>50.766666999999998</v>
      </c>
      <c r="M3045">
        <v>4.4869999999999997E-3</v>
      </c>
    </row>
    <row r="3046" spans="2:13">
      <c r="B3046">
        <v>50.783332999999999</v>
      </c>
      <c r="C3046">
        <v>4.4700000000000002E-4</v>
      </c>
      <c r="L3046">
        <v>50.783332999999999</v>
      </c>
      <c r="M3046">
        <v>5.0239999999999998E-3</v>
      </c>
    </row>
    <row r="3047" spans="2:13">
      <c r="B3047">
        <v>50.8</v>
      </c>
      <c r="C3047">
        <v>2.5599999999999999E-4</v>
      </c>
      <c r="L3047">
        <v>50.8</v>
      </c>
      <c r="M3047">
        <v>5.4209999999999996E-3</v>
      </c>
    </row>
    <row r="3048" spans="2:13">
      <c r="B3048">
        <v>50.816667000000002</v>
      </c>
      <c r="C3048">
        <v>-3.4999999999999997E-5</v>
      </c>
      <c r="L3048">
        <v>50.816667000000002</v>
      </c>
      <c r="M3048">
        <v>5.378E-3</v>
      </c>
    </row>
    <row r="3049" spans="2:13">
      <c r="B3049">
        <v>50.833333000000003</v>
      </c>
      <c r="C3049">
        <v>-4.06E-4</v>
      </c>
      <c r="L3049">
        <v>50.833333000000003</v>
      </c>
      <c r="M3049">
        <v>5.1159999999999999E-3</v>
      </c>
    </row>
    <row r="3050" spans="2:13">
      <c r="B3050">
        <v>50.85</v>
      </c>
      <c r="C3050">
        <v>-4.0099999999999999E-4</v>
      </c>
      <c r="L3050">
        <v>50.85</v>
      </c>
      <c r="M3050">
        <v>4.6629999999999996E-3</v>
      </c>
    </row>
    <row r="3051" spans="2:13">
      <c r="B3051">
        <v>50.866667</v>
      </c>
      <c r="C3051">
        <v>-1.1900000000000001E-4</v>
      </c>
      <c r="L3051">
        <v>50.866667</v>
      </c>
      <c r="M3051">
        <v>4.1009999999999996E-3</v>
      </c>
    </row>
    <row r="3052" spans="2:13">
      <c r="B3052">
        <v>50.883333</v>
      </c>
      <c r="C3052">
        <v>-1.37E-4</v>
      </c>
      <c r="L3052">
        <v>50.883333</v>
      </c>
      <c r="M3052">
        <v>3.6779999999999998E-3</v>
      </c>
    </row>
    <row r="3053" spans="2:13">
      <c r="B3053">
        <v>50.9</v>
      </c>
      <c r="C3053">
        <v>1.05E-4</v>
      </c>
      <c r="L3053">
        <v>50.9</v>
      </c>
      <c r="M3053">
        <v>3.1350000000000002E-3</v>
      </c>
    </row>
    <row r="3054" spans="2:13">
      <c r="B3054">
        <v>50.916666999999997</v>
      </c>
      <c r="C3054">
        <v>2.6699999999999998E-4</v>
      </c>
      <c r="L3054">
        <v>50.916666999999997</v>
      </c>
      <c r="M3054">
        <v>2.9129999999999998E-3</v>
      </c>
    </row>
    <row r="3055" spans="2:13">
      <c r="B3055">
        <v>50.933332999999998</v>
      </c>
      <c r="C3055">
        <v>3.79E-4</v>
      </c>
      <c r="L3055">
        <v>50.933332999999998</v>
      </c>
      <c r="M3055">
        <v>2.7699999999999999E-3</v>
      </c>
    </row>
    <row r="3056" spans="2:13">
      <c r="B3056">
        <v>50.95</v>
      </c>
      <c r="C3056">
        <v>1.4100000000000001E-4</v>
      </c>
      <c r="L3056">
        <v>50.95</v>
      </c>
      <c r="M3056">
        <v>2.6580000000000002E-3</v>
      </c>
    </row>
    <row r="3057" spans="2:13">
      <c r="B3057">
        <v>50.966667000000001</v>
      </c>
      <c r="C3057">
        <v>-2.6999999999999999E-5</v>
      </c>
      <c r="L3057">
        <v>50.966667000000001</v>
      </c>
      <c r="M3057">
        <v>2.4750000000000002E-3</v>
      </c>
    </row>
    <row r="3058" spans="2:13">
      <c r="B3058">
        <v>50.983333000000002</v>
      </c>
      <c r="C3058">
        <v>4.6E-5</v>
      </c>
      <c r="L3058">
        <v>50.983333000000002</v>
      </c>
      <c r="M3058">
        <v>2.3530000000000001E-3</v>
      </c>
    </row>
    <row r="3059" spans="2:13">
      <c r="B3059">
        <v>51</v>
      </c>
      <c r="C3059">
        <v>3.28E-4</v>
      </c>
      <c r="L3059">
        <v>51</v>
      </c>
      <c r="M3059">
        <v>2.1900000000000001E-3</v>
      </c>
    </row>
    <row r="3060" spans="2:13">
      <c r="B3060">
        <v>51.016666999999998</v>
      </c>
      <c r="C3060">
        <v>7.54E-4</v>
      </c>
      <c r="L3060">
        <v>51.016666999999998</v>
      </c>
      <c r="M3060">
        <v>2.117E-3</v>
      </c>
    </row>
    <row r="3061" spans="2:13">
      <c r="B3061">
        <v>51.033332999999999</v>
      </c>
      <c r="C3061">
        <v>1.428E-3</v>
      </c>
      <c r="L3061">
        <v>51.033332999999999</v>
      </c>
      <c r="M3061">
        <v>1.9239999999999999E-3</v>
      </c>
    </row>
    <row r="3062" spans="2:13">
      <c r="B3062">
        <v>51.05</v>
      </c>
      <c r="C3062">
        <v>1.642E-3</v>
      </c>
      <c r="L3062">
        <v>51.05</v>
      </c>
      <c r="M3062">
        <v>1.7099999999999999E-3</v>
      </c>
    </row>
    <row r="3063" spans="2:13">
      <c r="B3063">
        <v>51.066667000000002</v>
      </c>
      <c r="C3063">
        <v>1.586E-3</v>
      </c>
      <c r="L3063">
        <v>51.066667000000002</v>
      </c>
      <c r="M3063">
        <v>1.387E-3</v>
      </c>
    </row>
    <row r="3064" spans="2:13">
      <c r="B3064">
        <v>51.083333000000003</v>
      </c>
      <c r="C3064">
        <v>1.4E-3</v>
      </c>
      <c r="L3064">
        <v>51.083333000000003</v>
      </c>
      <c r="M3064">
        <v>5.6400000000000005E-4</v>
      </c>
    </row>
    <row r="3065" spans="2:13">
      <c r="B3065">
        <v>51.1</v>
      </c>
      <c r="C3065">
        <v>1.534E-3</v>
      </c>
      <c r="L3065">
        <v>51.1</v>
      </c>
      <c r="M3065">
        <v>-2.7900000000000001E-4</v>
      </c>
    </row>
    <row r="3066" spans="2:13">
      <c r="B3066">
        <v>51.116667</v>
      </c>
      <c r="C3066">
        <v>1.7880000000000001E-3</v>
      </c>
      <c r="L3066">
        <v>51.116667</v>
      </c>
      <c r="M3066">
        <v>-1.0120000000000001E-3</v>
      </c>
    </row>
    <row r="3067" spans="2:13">
      <c r="B3067">
        <v>51.133333</v>
      </c>
      <c r="C3067">
        <v>1.882E-3</v>
      </c>
      <c r="L3067">
        <v>51.133333</v>
      </c>
      <c r="M3067">
        <v>-1.395E-3</v>
      </c>
    </row>
    <row r="3068" spans="2:13">
      <c r="B3068">
        <v>51.15</v>
      </c>
      <c r="C3068">
        <v>1.936E-3</v>
      </c>
      <c r="L3068">
        <v>51.15</v>
      </c>
      <c r="M3068">
        <v>-1.359E-3</v>
      </c>
    </row>
    <row r="3069" spans="2:13">
      <c r="B3069">
        <v>51.166666999999997</v>
      </c>
      <c r="C3069">
        <v>1.9910000000000001E-3</v>
      </c>
      <c r="L3069">
        <v>51.166666999999997</v>
      </c>
      <c r="M3069">
        <v>-9.4200000000000002E-4</v>
      </c>
    </row>
    <row r="3070" spans="2:13">
      <c r="B3070">
        <v>51.183332999999998</v>
      </c>
      <c r="C3070">
        <v>1.8129999999999999E-3</v>
      </c>
      <c r="L3070">
        <v>51.183332999999998</v>
      </c>
      <c r="M3070">
        <v>-7.5600000000000005E-4</v>
      </c>
    </row>
    <row r="3071" spans="2:13">
      <c r="B3071">
        <v>51.2</v>
      </c>
      <c r="C3071">
        <v>1.488E-3</v>
      </c>
      <c r="L3071">
        <v>51.2</v>
      </c>
      <c r="M3071">
        <v>-8.0099999999999995E-4</v>
      </c>
    </row>
    <row r="3072" spans="2:13">
      <c r="B3072">
        <v>51.216667000000001</v>
      </c>
      <c r="C3072">
        <v>1.343E-3</v>
      </c>
      <c r="L3072">
        <v>51.216667000000001</v>
      </c>
      <c r="M3072">
        <v>-9.5500000000000001E-4</v>
      </c>
    </row>
    <row r="3073" spans="2:13">
      <c r="B3073">
        <v>51.233333000000002</v>
      </c>
      <c r="C3073">
        <v>1.1770000000000001E-3</v>
      </c>
      <c r="L3073">
        <v>51.233333000000002</v>
      </c>
      <c r="M3073">
        <v>-1.1299999999999999E-3</v>
      </c>
    </row>
    <row r="3074" spans="2:13">
      <c r="B3074">
        <v>51.25</v>
      </c>
      <c r="C3074">
        <v>1.062E-3</v>
      </c>
      <c r="L3074">
        <v>51.25</v>
      </c>
      <c r="M3074">
        <v>-3.2400000000000001E-4</v>
      </c>
    </row>
    <row r="3075" spans="2:13">
      <c r="B3075">
        <v>51.266666999999998</v>
      </c>
      <c r="C3075">
        <v>9.8700000000000003E-4</v>
      </c>
      <c r="L3075">
        <v>51.266666999999998</v>
      </c>
      <c r="M3075">
        <v>-7.8999999999999996E-5</v>
      </c>
    </row>
    <row r="3076" spans="2:13">
      <c r="B3076">
        <v>51.283332999999999</v>
      </c>
      <c r="C3076">
        <v>1.0020000000000001E-3</v>
      </c>
      <c r="L3076">
        <v>51.283332999999999</v>
      </c>
      <c r="M3076">
        <v>-5.2300000000000003E-4</v>
      </c>
    </row>
    <row r="3077" spans="2:13">
      <c r="B3077">
        <v>51.3</v>
      </c>
      <c r="C3077">
        <v>1.127E-3</v>
      </c>
      <c r="L3077">
        <v>51.3</v>
      </c>
      <c r="M3077">
        <v>-5.9800000000000001E-4</v>
      </c>
    </row>
    <row r="3078" spans="2:13">
      <c r="B3078">
        <v>51.316667000000002</v>
      </c>
      <c r="C3078">
        <v>1.1609999999999999E-3</v>
      </c>
      <c r="L3078">
        <v>51.316667000000002</v>
      </c>
      <c r="M3078">
        <v>-1.13E-4</v>
      </c>
    </row>
    <row r="3079" spans="2:13">
      <c r="B3079">
        <v>51.333333000000003</v>
      </c>
      <c r="C3079">
        <v>9.2599999999999996E-4</v>
      </c>
      <c r="L3079">
        <v>51.333333000000003</v>
      </c>
      <c r="M3079">
        <v>3.3300000000000002E-4</v>
      </c>
    </row>
    <row r="3080" spans="2:13">
      <c r="B3080">
        <v>51.35</v>
      </c>
      <c r="C3080">
        <v>6.7599999999999995E-4</v>
      </c>
      <c r="L3080">
        <v>51.35</v>
      </c>
      <c r="M3080">
        <v>7.0799999999999997E-4</v>
      </c>
    </row>
    <row r="3081" spans="2:13">
      <c r="B3081">
        <v>51.366667</v>
      </c>
      <c r="C3081">
        <v>3.2499999999999999E-4</v>
      </c>
      <c r="L3081">
        <v>51.366667</v>
      </c>
      <c r="M3081">
        <v>8.3199999999999995E-4</v>
      </c>
    </row>
    <row r="3082" spans="2:13">
      <c r="B3082">
        <v>51.383333</v>
      </c>
      <c r="C3082">
        <v>1.75E-4</v>
      </c>
      <c r="L3082">
        <v>51.383333</v>
      </c>
      <c r="M3082">
        <v>9.77E-4</v>
      </c>
    </row>
    <row r="3083" spans="2:13">
      <c r="B3083">
        <v>51.4</v>
      </c>
      <c r="C3083">
        <v>1.1400000000000001E-4</v>
      </c>
      <c r="L3083">
        <v>51.4</v>
      </c>
      <c r="M3083">
        <v>1.271E-3</v>
      </c>
    </row>
    <row r="3084" spans="2:13">
      <c r="B3084">
        <v>51.416666999999997</v>
      </c>
      <c r="C3084">
        <v>4.3000000000000002E-5</v>
      </c>
      <c r="L3084">
        <v>51.416666999999997</v>
      </c>
      <c r="M3084">
        <v>1.7459999999999999E-3</v>
      </c>
    </row>
    <row r="3085" spans="2:13">
      <c r="B3085">
        <v>51.433332999999998</v>
      </c>
      <c r="C3085">
        <v>-9.7999999999999997E-5</v>
      </c>
      <c r="L3085">
        <v>51.433332999999998</v>
      </c>
      <c r="M3085">
        <v>2.3900000000000002E-3</v>
      </c>
    </row>
    <row r="3086" spans="2:13">
      <c r="B3086">
        <v>51.45</v>
      </c>
      <c r="C3086">
        <v>-1.9900000000000001E-4</v>
      </c>
      <c r="L3086">
        <v>51.45</v>
      </c>
      <c r="M3086">
        <v>3.0349999999999999E-3</v>
      </c>
    </row>
    <row r="3087" spans="2:13">
      <c r="B3087">
        <v>51.466667000000001</v>
      </c>
      <c r="C3087">
        <v>-4.2000000000000002E-4</v>
      </c>
      <c r="L3087">
        <v>51.466667000000001</v>
      </c>
      <c r="M3087">
        <v>3.369E-3</v>
      </c>
    </row>
    <row r="3088" spans="2:13">
      <c r="B3088">
        <v>51.483333000000002</v>
      </c>
      <c r="C3088">
        <v>-7.7099999999999998E-4</v>
      </c>
      <c r="L3088">
        <v>51.483333000000002</v>
      </c>
      <c r="M3088">
        <v>3.4940000000000001E-3</v>
      </c>
    </row>
    <row r="3089" spans="2:13">
      <c r="B3089">
        <v>51.5</v>
      </c>
      <c r="C3089">
        <v>-1.2019999999999999E-3</v>
      </c>
      <c r="L3089">
        <v>51.5</v>
      </c>
      <c r="M3089">
        <v>3.2390000000000001E-3</v>
      </c>
    </row>
    <row r="3090" spans="2:13">
      <c r="B3090">
        <v>51.516666999999998</v>
      </c>
      <c r="C3090">
        <v>-1.4809999999999999E-3</v>
      </c>
      <c r="L3090">
        <v>51.516666999999998</v>
      </c>
      <c r="M3090">
        <v>2.99E-3</v>
      </c>
    </row>
    <row r="3091" spans="2:13">
      <c r="B3091">
        <v>51.533332999999999</v>
      </c>
      <c r="C3091">
        <v>-1.688E-3</v>
      </c>
      <c r="L3091">
        <v>51.533332999999999</v>
      </c>
      <c r="M3091">
        <v>2.722E-3</v>
      </c>
    </row>
    <row r="3092" spans="2:13">
      <c r="B3092">
        <v>51.55</v>
      </c>
      <c r="C3092">
        <v>-1.7149999999999999E-3</v>
      </c>
      <c r="L3092">
        <v>51.55</v>
      </c>
      <c r="M3092">
        <v>2.134E-3</v>
      </c>
    </row>
    <row r="3093" spans="2:13">
      <c r="B3093">
        <v>51.566667000000002</v>
      </c>
      <c r="C3093">
        <v>-1.5809999999999999E-3</v>
      </c>
      <c r="L3093">
        <v>51.566667000000002</v>
      </c>
      <c r="M3093">
        <v>1.645E-3</v>
      </c>
    </row>
    <row r="3094" spans="2:13">
      <c r="B3094">
        <v>51.583333000000003</v>
      </c>
      <c r="C3094">
        <v>-1.658E-3</v>
      </c>
      <c r="L3094">
        <v>51.583333000000003</v>
      </c>
      <c r="M3094">
        <v>1.2769999999999999E-3</v>
      </c>
    </row>
    <row r="3095" spans="2:13">
      <c r="B3095">
        <v>51.6</v>
      </c>
      <c r="C3095">
        <v>-1.6750000000000001E-3</v>
      </c>
      <c r="L3095">
        <v>51.6</v>
      </c>
      <c r="M3095">
        <v>9.59E-4</v>
      </c>
    </row>
    <row r="3096" spans="2:13">
      <c r="B3096">
        <v>51.616667</v>
      </c>
      <c r="C3096">
        <v>-1.632E-3</v>
      </c>
      <c r="L3096">
        <v>51.616667</v>
      </c>
      <c r="M3096">
        <v>6.2100000000000002E-4</v>
      </c>
    </row>
    <row r="3097" spans="2:13">
      <c r="B3097">
        <v>51.633333</v>
      </c>
      <c r="C3097">
        <v>-1.369E-3</v>
      </c>
      <c r="L3097">
        <v>51.633333</v>
      </c>
      <c r="M3097">
        <v>7.2000000000000002E-5</v>
      </c>
    </row>
    <row r="3098" spans="2:13">
      <c r="B3098">
        <v>51.65</v>
      </c>
      <c r="C3098">
        <v>-9.4499999999999998E-4</v>
      </c>
      <c r="L3098">
        <v>51.65</v>
      </c>
      <c r="M3098">
        <v>-5.3600000000000002E-4</v>
      </c>
    </row>
    <row r="3099" spans="2:13">
      <c r="B3099">
        <v>51.666666999999997</v>
      </c>
      <c r="C3099">
        <v>-6.7199999999999996E-4</v>
      </c>
      <c r="L3099">
        <v>51.666666999999997</v>
      </c>
      <c r="M3099">
        <v>-8.9400000000000005E-4</v>
      </c>
    </row>
    <row r="3100" spans="2:13">
      <c r="B3100">
        <v>51.683332999999998</v>
      </c>
      <c r="C3100">
        <v>-4.8899999999999996E-4</v>
      </c>
      <c r="L3100">
        <v>51.683332999999998</v>
      </c>
      <c r="M3100">
        <v>-1.284E-3</v>
      </c>
    </row>
    <row r="3101" spans="2:13">
      <c r="B3101">
        <v>51.7</v>
      </c>
      <c r="C3101">
        <v>-3.2600000000000001E-4</v>
      </c>
      <c r="L3101">
        <v>51.7</v>
      </c>
      <c r="M3101">
        <v>-1.5139999999999999E-3</v>
      </c>
    </row>
    <row r="3102" spans="2:13">
      <c r="B3102">
        <v>51.716667000000001</v>
      </c>
      <c r="C3102">
        <v>-1.5300000000000001E-4</v>
      </c>
      <c r="L3102">
        <v>51.716667000000001</v>
      </c>
      <c r="M3102">
        <v>-1.6739999999999999E-3</v>
      </c>
    </row>
    <row r="3103" spans="2:13">
      <c r="B3103">
        <v>51.733333000000002</v>
      </c>
      <c r="C3103">
        <v>9.9999999999999995E-7</v>
      </c>
      <c r="L3103">
        <v>51.733333000000002</v>
      </c>
      <c r="M3103">
        <v>-1.804E-3</v>
      </c>
    </row>
    <row r="3104" spans="2:13">
      <c r="B3104">
        <v>51.75</v>
      </c>
      <c r="C3104">
        <v>7.3999999999999996E-5</v>
      </c>
      <c r="L3104">
        <v>51.75</v>
      </c>
      <c r="M3104">
        <v>-1.8240000000000001E-3</v>
      </c>
    </row>
    <row r="3105" spans="2:13">
      <c r="B3105">
        <v>51.766666999999998</v>
      </c>
      <c r="C3105">
        <v>-2.3E-5</v>
      </c>
      <c r="L3105">
        <v>51.766666999999998</v>
      </c>
      <c r="M3105">
        <v>-1.704E-3</v>
      </c>
    </row>
    <row r="3106" spans="2:13">
      <c r="B3106">
        <v>51.783332999999999</v>
      </c>
      <c r="C3106">
        <v>-1.8000000000000001E-4</v>
      </c>
      <c r="L3106">
        <v>51.783332999999999</v>
      </c>
      <c r="M3106">
        <v>-1.684E-3</v>
      </c>
    </row>
    <row r="3107" spans="2:13">
      <c r="B3107">
        <v>51.8</v>
      </c>
      <c r="C3107">
        <v>-2.5700000000000001E-4</v>
      </c>
      <c r="L3107">
        <v>51.8</v>
      </c>
      <c r="M3107">
        <v>-1.6739999999999999E-3</v>
      </c>
    </row>
    <row r="3108" spans="2:13">
      <c r="B3108">
        <v>51.816667000000002</v>
      </c>
      <c r="C3108">
        <v>-6.3E-5</v>
      </c>
      <c r="L3108">
        <v>51.816667000000002</v>
      </c>
      <c r="M3108">
        <v>-1.554E-3</v>
      </c>
    </row>
    <row r="3109" spans="2:13">
      <c r="B3109">
        <v>51.833333000000003</v>
      </c>
      <c r="C3109">
        <v>1.8000000000000001E-4</v>
      </c>
      <c r="L3109">
        <v>51.833333000000003</v>
      </c>
      <c r="M3109">
        <v>-1.3339999999999999E-3</v>
      </c>
    </row>
    <row r="3110" spans="2:13">
      <c r="B3110">
        <v>51.85</v>
      </c>
      <c r="C3110">
        <v>5.6300000000000002E-4</v>
      </c>
      <c r="L3110">
        <v>51.85</v>
      </c>
      <c r="M3110">
        <v>-1.243E-3</v>
      </c>
    </row>
    <row r="3111" spans="2:13">
      <c r="B3111">
        <v>51.866667</v>
      </c>
      <c r="C3111">
        <v>1.0269999999999999E-3</v>
      </c>
      <c r="L3111">
        <v>51.866667</v>
      </c>
      <c r="M3111">
        <v>-1.302E-3</v>
      </c>
    </row>
    <row r="3112" spans="2:13">
      <c r="B3112">
        <v>51.883333</v>
      </c>
      <c r="C3112">
        <v>1.271E-3</v>
      </c>
      <c r="L3112">
        <v>51.883333</v>
      </c>
      <c r="M3112">
        <v>-1.4220000000000001E-3</v>
      </c>
    </row>
    <row r="3113" spans="2:13">
      <c r="B3113">
        <v>51.9</v>
      </c>
      <c r="C3113">
        <v>1.155E-3</v>
      </c>
      <c r="L3113">
        <v>51.9</v>
      </c>
      <c r="M3113">
        <v>-1.482E-3</v>
      </c>
    </row>
    <row r="3114" spans="2:13">
      <c r="B3114">
        <v>51.916666999999997</v>
      </c>
      <c r="C3114">
        <v>1.209E-3</v>
      </c>
      <c r="L3114">
        <v>51.916666999999997</v>
      </c>
      <c r="M3114">
        <v>-1.441E-3</v>
      </c>
    </row>
    <row r="3115" spans="2:13">
      <c r="B3115">
        <v>51.933332999999998</v>
      </c>
      <c r="C3115">
        <v>1.3029999999999999E-3</v>
      </c>
      <c r="L3115">
        <v>51.933332999999998</v>
      </c>
      <c r="M3115">
        <v>-1.341E-3</v>
      </c>
    </row>
    <row r="3116" spans="2:13">
      <c r="B3116">
        <v>51.95</v>
      </c>
      <c r="C3116">
        <v>1.2260000000000001E-3</v>
      </c>
      <c r="L3116">
        <v>51.95</v>
      </c>
      <c r="M3116">
        <v>-1.1709999999999999E-3</v>
      </c>
    </row>
    <row r="3117" spans="2:13">
      <c r="B3117">
        <v>51.966667000000001</v>
      </c>
      <c r="C3117">
        <v>1.0399999999999999E-3</v>
      </c>
      <c r="L3117">
        <v>51.966667000000001</v>
      </c>
      <c r="M3117">
        <v>-8.1999999999999998E-4</v>
      </c>
    </row>
    <row r="3118" spans="2:13">
      <c r="B3118">
        <v>51.983333000000002</v>
      </c>
      <c r="C3118">
        <v>1.0039999999999999E-3</v>
      </c>
      <c r="L3118">
        <v>51.983333000000002</v>
      </c>
      <c r="M3118">
        <v>-4.6999999999999999E-4</v>
      </c>
    </row>
    <row r="3119" spans="2:13">
      <c r="B3119">
        <v>52</v>
      </c>
      <c r="C3119">
        <v>9.5799999999999998E-4</v>
      </c>
      <c r="L3119">
        <v>52</v>
      </c>
      <c r="M3119">
        <v>-1.3999999999999999E-4</v>
      </c>
    </row>
    <row r="3120" spans="2:13">
      <c r="B3120">
        <v>52.016666999999998</v>
      </c>
      <c r="C3120">
        <v>9.810000000000001E-4</v>
      </c>
      <c r="L3120">
        <v>52.016666999999998</v>
      </c>
      <c r="M3120">
        <v>2.1900000000000001E-4</v>
      </c>
    </row>
    <row r="3121" spans="2:13">
      <c r="B3121">
        <v>52.033332999999999</v>
      </c>
      <c r="C3121">
        <v>1.2329999999999999E-3</v>
      </c>
      <c r="L3121">
        <v>52.033332999999999</v>
      </c>
      <c r="M3121">
        <v>3.6999999999999998E-5</v>
      </c>
    </row>
    <row r="3122" spans="2:13">
      <c r="B3122">
        <v>52.05</v>
      </c>
      <c r="C3122">
        <v>1.4350000000000001E-3</v>
      </c>
      <c r="L3122">
        <v>52.05</v>
      </c>
      <c r="M3122">
        <v>-3.9500000000000001E-4</v>
      </c>
    </row>
    <row r="3123" spans="2:13">
      <c r="B3123">
        <v>52.066667000000002</v>
      </c>
      <c r="C3123">
        <v>1.5269999999999999E-3</v>
      </c>
      <c r="L3123">
        <v>52.066667000000002</v>
      </c>
      <c r="M3123">
        <v>-7.3700000000000002E-4</v>
      </c>
    </row>
    <row r="3124" spans="2:13">
      <c r="B3124">
        <v>52.083333000000003</v>
      </c>
      <c r="C3124">
        <v>1.469E-3</v>
      </c>
      <c r="L3124">
        <v>52.083333000000003</v>
      </c>
      <c r="M3124">
        <v>-1.14E-3</v>
      </c>
    </row>
    <row r="3125" spans="2:13">
      <c r="B3125">
        <v>52.1</v>
      </c>
      <c r="C3125">
        <v>1.3110000000000001E-3</v>
      </c>
      <c r="L3125">
        <v>52.1</v>
      </c>
      <c r="M3125">
        <v>-1.722E-3</v>
      </c>
    </row>
    <row r="3126" spans="2:13">
      <c r="B3126">
        <v>52.116667</v>
      </c>
      <c r="C3126">
        <v>1.1529999999999999E-3</v>
      </c>
      <c r="L3126">
        <v>52.116667</v>
      </c>
      <c r="M3126">
        <v>-2.3640000000000002E-3</v>
      </c>
    </row>
    <row r="3127" spans="2:13">
      <c r="B3127">
        <v>52.133333</v>
      </c>
      <c r="C3127">
        <v>9.4499999999999998E-4</v>
      </c>
      <c r="L3127">
        <v>52.133333</v>
      </c>
      <c r="M3127">
        <v>-3.016E-3</v>
      </c>
    </row>
    <row r="3128" spans="2:13">
      <c r="B3128">
        <v>52.15</v>
      </c>
      <c r="C3128">
        <v>8.5599999999999999E-4</v>
      </c>
      <c r="L3128">
        <v>52.15</v>
      </c>
      <c r="M3128">
        <v>-3.7580000000000001E-3</v>
      </c>
    </row>
    <row r="3129" spans="2:13">
      <c r="B3129">
        <v>52.166666999999997</v>
      </c>
      <c r="C3129">
        <v>8.7799999999999998E-4</v>
      </c>
      <c r="L3129">
        <v>52.166666999999997</v>
      </c>
      <c r="M3129">
        <v>-4.5409999999999999E-3</v>
      </c>
    </row>
    <row r="3130" spans="2:13">
      <c r="B3130">
        <v>52.183332999999998</v>
      </c>
      <c r="C3130">
        <v>6.9700000000000003E-4</v>
      </c>
      <c r="L3130">
        <v>52.183332999999998</v>
      </c>
      <c r="M3130">
        <v>-4.9919999999999999E-3</v>
      </c>
    </row>
    <row r="3131" spans="2:13">
      <c r="B3131">
        <v>52.2</v>
      </c>
      <c r="C3131">
        <v>4.06E-4</v>
      </c>
      <c r="L3131">
        <v>52.2</v>
      </c>
      <c r="M3131">
        <v>-5.0949999999999997E-3</v>
      </c>
    </row>
    <row r="3132" spans="2:13">
      <c r="B3132">
        <v>52.216667000000001</v>
      </c>
      <c r="C3132">
        <v>8.5000000000000006E-5</v>
      </c>
      <c r="L3132">
        <v>52.216667000000001</v>
      </c>
      <c r="M3132">
        <v>-4.339E-3</v>
      </c>
    </row>
    <row r="3133" spans="2:13">
      <c r="B3133">
        <v>52.233333000000002</v>
      </c>
      <c r="C3133">
        <v>-1.16E-4</v>
      </c>
      <c r="L3133">
        <v>52.233333000000002</v>
      </c>
      <c r="M3133">
        <v>-3.4619999999999998E-3</v>
      </c>
    </row>
    <row r="3134" spans="2:13">
      <c r="B3134">
        <v>52.25</v>
      </c>
      <c r="C3134">
        <v>-4.7600000000000002E-4</v>
      </c>
      <c r="L3134">
        <v>52.25</v>
      </c>
      <c r="M3134">
        <v>-3.225E-3</v>
      </c>
    </row>
    <row r="3135" spans="2:13">
      <c r="B3135">
        <v>52.266666999999998</v>
      </c>
      <c r="C3135">
        <v>-9.5699999999999995E-4</v>
      </c>
      <c r="L3135">
        <v>52.266666999999998</v>
      </c>
      <c r="M3135">
        <v>-3.418E-3</v>
      </c>
    </row>
    <row r="3136" spans="2:13">
      <c r="B3136">
        <v>52.283332999999999</v>
      </c>
      <c r="C3136">
        <v>-1.6479999999999999E-3</v>
      </c>
      <c r="L3136">
        <v>52.283332999999999</v>
      </c>
      <c r="M3136">
        <v>-3.7910000000000001E-3</v>
      </c>
    </row>
    <row r="3137" spans="2:13">
      <c r="B3137">
        <v>52.3</v>
      </c>
      <c r="C3137">
        <v>-2.0179999999999998E-3</v>
      </c>
      <c r="L3137">
        <v>52.3</v>
      </c>
      <c r="M3137">
        <v>-4.104E-3</v>
      </c>
    </row>
    <row r="3138" spans="2:13">
      <c r="B3138">
        <v>52.316667000000002</v>
      </c>
      <c r="C3138">
        <v>-2.2190000000000001E-3</v>
      </c>
      <c r="L3138">
        <v>52.316667000000002</v>
      </c>
      <c r="M3138">
        <v>-4.0270000000000002E-3</v>
      </c>
    </row>
    <row r="3139" spans="2:13">
      <c r="B3139">
        <v>52.333333000000003</v>
      </c>
      <c r="C3139">
        <v>-2.3700000000000001E-3</v>
      </c>
      <c r="L3139">
        <v>52.333333000000003</v>
      </c>
      <c r="M3139">
        <v>-3.4810000000000002E-3</v>
      </c>
    </row>
    <row r="3140" spans="2:13">
      <c r="B3140">
        <v>52.35</v>
      </c>
      <c r="C3140">
        <v>-2.4369999999999999E-3</v>
      </c>
      <c r="L3140">
        <v>52.35</v>
      </c>
      <c r="M3140">
        <v>-1.7910000000000001E-3</v>
      </c>
    </row>
    <row r="3141" spans="2:13">
      <c r="B3141">
        <v>52.366667</v>
      </c>
      <c r="C3141">
        <v>-2.4429999999999999E-3</v>
      </c>
      <c r="L3141">
        <v>52.366667</v>
      </c>
      <c r="M3141">
        <v>-8.4199999999999998E-4</v>
      </c>
    </row>
    <row r="3142" spans="2:13">
      <c r="B3142">
        <v>52.383333</v>
      </c>
      <c r="C3142">
        <v>-2.4580000000000001E-3</v>
      </c>
      <c r="L3142">
        <v>52.383333</v>
      </c>
      <c r="M3142">
        <v>-8.43E-4</v>
      </c>
    </row>
    <row r="3143" spans="2:13">
      <c r="B3143">
        <v>52.4</v>
      </c>
      <c r="C3143">
        <v>-2.3029999999999999E-3</v>
      </c>
      <c r="L3143">
        <v>52.4</v>
      </c>
      <c r="M3143">
        <v>4.75E-4</v>
      </c>
    </row>
    <row r="3144" spans="2:13">
      <c r="B3144">
        <v>52.416666999999997</v>
      </c>
      <c r="C3144">
        <v>-2.1689999999999999E-3</v>
      </c>
      <c r="L3144">
        <v>52.416666999999997</v>
      </c>
      <c r="M3144">
        <v>1.544E-3</v>
      </c>
    </row>
    <row r="3145" spans="2:13">
      <c r="B3145">
        <v>52.433332999999998</v>
      </c>
      <c r="C3145">
        <v>-1.9940000000000001E-3</v>
      </c>
      <c r="L3145">
        <v>52.433332999999998</v>
      </c>
      <c r="M3145">
        <v>1.743E-3</v>
      </c>
    </row>
    <row r="3146" spans="2:13">
      <c r="B3146">
        <v>52.45</v>
      </c>
      <c r="C3146">
        <v>-1.8400000000000001E-3</v>
      </c>
      <c r="L3146">
        <v>52.45</v>
      </c>
      <c r="M3146">
        <v>2.212E-3</v>
      </c>
    </row>
    <row r="3147" spans="2:13">
      <c r="B3147">
        <v>52.466667000000001</v>
      </c>
      <c r="C3147">
        <v>-1.755E-3</v>
      </c>
      <c r="L3147">
        <v>52.466667000000001</v>
      </c>
      <c r="M3147">
        <v>3.101E-3</v>
      </c>
    </row>
    <row r="3148" spans="2:13">
      <c r="B3148">
        <v>52.483333000000002</v>
      </c>
      <c r="C3148">
        <v>-2.0509999999999999E-3</v>
      </c>
      <c r="L3148">
        <v>52.483333000000002</v>
      </c>
      <c r="M3148">
        <v>3.4090000000000001E-3</v>
      </c>
    </row>
    <row r="3149" spans="2:13">
      <c r="B3149">
        <v>52.5</v>
      </c>
      <c r="C3149">
        <v>-2.5959999999999998E-3</v>
      </c>
      <c r="L3149">
        <v>52.5</v>
      </c>
      <c r="M3149">
        <v>3.5079999999999998E-3</v>
      </c>
    </row>
    <row r="3150" spans="2:13">
      <c r="B3150">
        <v>52.516666999999998</v>
      </c>
      <c r="C3150">
        <v>-2.9580000000000001E-3</v>
      </c>
      <c r="L3150">
        <v>52.516666999999998</v>
      </c>
      <c r="M3150">
        <v>3.8570000000000002E-3</v>
      </c>
    </row>
    <row r="3151" spans="2:13">
      <c r="B3151">
        <v>52.533332999999999</v>
      </c>
      <c r="C3151">
        <v>-3.1380000000000002E-3</v>
      </c>
      <c r="L3151">
        <v>52.533332999999999</v>
      </c>
      <c r="M3151">
        <v>4.0369999999999998E-3</v>
      </c>
    </row>
    <row r="3152" spans="2:13">
      <c r="B3152">
        <v>52.55</v>
      </c>
      <c r="C3152">
        <v>-3.1879999999999999E-3</v>
      </c>
      <c r="L3152">
        <v>52.55</v>
      </c>
      <c r="M3152">
        <v>3.656E-3</v>
      </c>
    </row>
    <row r="3153" spans="2:13">
      <c r="B3153">
        <v>52.566667000000002</v>
      </c>
      <c r="C3153">
        <v>-2.8579999999999999E-3</v>
      </c>
      <c r="L3153">
        <v>52.566667000000002</v>
      </c>
      <c r="M3153">
        <v>3.2759999999999998E-3</v>
      </c>
    </row>
    <row r="3154" spans="2:13">
      <c r="B3154">
        <v>52.583333000000003</v>
      </c>
      <c r="C3154">
        <v>-2.2079999999999999E-3</v>
      </c>
      <c r="L3154">
        <v>52.583333000000003</v>
      </c>
      <c r="M3154">
        <v>3.3660000000000001E-3</v>
      </c>
    </row>
    <row r="3155" spans="2:13">
      <c r="B3155">
        <v>52.6</v>
      </c>
      <c r="C3155">
        <v>-1.408E-3</v>
      </c>
      <c r="L3155">
        <v>52.6</v>
      </c>
      <c r="M3155">
        <v>3.6059999999999998E-3</v>
      </c>
    </row>
    <row r="3156" spans="2:13">
      <c r="B3156">
        <v>52.616667</v>
      </c>
      <c r="C3156">
        <v>-8.1800000000000004E-4</v>
      </c>
      <c r="L3156">
        <v>52.616667</v>
      </c>
      <c r="M3156">
        <v>3.8660000000000001E-3</v>
      </c>
    </row>
    <row r="3157" spans="2:13">
      <c r="B3157">
        <v>52.633333</v>
      </c>
      <c r="C3157">
        <v>-4.6799999999999999E-4</v>
      </c>
      <c r="L3157">
        <v>52.633333</v>
      </c>
      <c r="M3157">
        <v>3.9760000000000004E-3</v>
      </c>
    </row>
    <row r="3158" spans="2:13">
      <c r="B3158">
        <v>52.65</v>
      </c>
      <c r="C3158">
        <v>-3.9800000000000002E-4</v>
      </c>
      <c r="L3158">
        <v>52.65</v>
      </c>
      <c r="M3158">
        <v>3.6150000000000002E-3</v>
      </c>
    </row>
    <row r="3159" spans="2:13">
      <c r="B3159">
        <v>52.666666999999997</v>
      </c>
      <c r="C3159">
        <v>5.1999999999999997E-5</v>
      </c>
      <c r="L3159">
        <v>52.666666999999997</v>
      </c>
      <c r="M3159">
        <v>3.0850000000000001E-3</v>
      </c>
    </row>
    <row r="3160" spans="2:13">
      <c r="B3160">
        <v>52.683332999999998</v>
      </c>
      <c r="C3160">
        <v>2.8899999999999998E-4</v>
      </c>
      <c r="L3160">
        <v>52.683332999999998</v>
      </c>
      <c r="M3160">
        <v>2.7430000000000002E-3</v>
      </c>
    </row>
    <row r="3161" spans="2:13">
      <c r="B3161">
        <v>52.7</v>
      </c>
      <c r="C3161">
        <v>-1.0000000000000001E-5</v>
      </c>
      <c r="L3161">
        <v>52.7</v>
      </c>
      <c r="M3161">
        <v>2.794E-3</v>
      </c>
    </row>
    <row r="3162" spans="2:13">
      <c r="B3162">
        <v>52.716667000000001</v>
      </c>
      <c r="C3162">
        <v>-3.8999999999999999E-4</v>
      </c>
      <c r="L3162">
        <v>52.716667000000001</v>
      </c>
      <c r="M3162">
        <v>2.545E-3</v>
      </c>
    </row>
    <row r="3163" spans="2:13">
      <c r="B3163">
        <v>52.733333000000002</v>
      </c>
      <c r="C3163">
        <v>-2.3000000000000001E-4</v>
      </c>
      <c r="L3163">
        <v>52.733333000000002</v>
      </c>
      <c r="M3163">
        <v>2.1259999999999999E-3</v>
      </c>
    </row>
    <row r="3164" spans="2:13">
      <c r="B3164">
        <v>52.75</v>
      </c>
      <c r="C3164">
        <v>1E-4</v>
      </c>
      <c r="L3164">
        <v>52.75</v>
      </c>
      <c r="M3164">
        <v>1.786E-3</v>
      </c>
    </row>
    <row r="3165" spans="2:13">
      <c r="B3165">
        <v>52.766666999999998</v>
      </c>
      <c r="C3165">
        <v>4.8000000000000001E-4</v>
      </c>
      <c r="L3165">
        <v>52.766666999999998</v>
      </c>
      <c r="M3165">
        <v>1.4369999999999999E-3</v>
      </c>
    </row>
    <row r="3166" spans="2:13">
      <c r="B3166">
        <v>52.783332999999999</v>
      </c>
      <c r="C3166">
        <v>6.6E-4</v>
      </c>
      <c r="L3166">
        <v>52.783332999999999</v>
      </c>
      <c r="M3166">
        <v>1.2979999999999999E-3</v>
      </c>
    </row>
    <row r="3167" spans="2:13">
      <c r="B3167">
        <v>52.8</v>
      </c>
      <c r="C3167">
        <v>1.0709999999999999E-3</v>
      </c>
      <c r="L3167">
        <v>52.8</v>
      </c>
      <c r="M3167">
        <v>1.098E-3</v>
      </c>
    </row>
    <row r="3168" spans="2:13">
      <c r="B3168">
        <v>52.816667000000002</v>
      </c>
      <c r="C3168">
        <v>1.4809999999999999E-3</v>
      </c>
      <c r="L3168">
        <v>52.816667000000002</v>
      </c>
      <c r="M3168">
        <v>8.1899999999999996E-4</v>
      </c>
    </row>
    <row r="3169" spans="2:13">
      <c r="B3169">
        <v>52.833333000000003</v>
      </c>
      <c r="C3169">
        <v>2.0509999999999999E-3</v>
      </c>
      <c r="L3169">
        <v>52.833333000000003</v>
      </c>
      <c r="M3169">
        <v>6.6E-4</v>
      </c>
    </row>
    <row r="3170" spans="2:13">
      <c r="B3170">
        <v>52.85</v>
      </c>
      <c r="C3170">
        <v>2.663E-3</v>
      </c>
      <c r="L3170">
        <v>52.85</v>
      </c>
      <c r="M3170">
        <v>7.0799999999999997E-4</v>
      </c>
    </row>
    <row r="3171" spans="2:13">
      <c r="B3171">
        <v>52.866667</v>
      </c>
      <c r="C3171">
        <v>3.1099999999999999E-3</v>
      </c>
      <c r="L3171">
        <v>52.866667</v>
      </c>
      <c r="M3171">
        <v>6.4899999999999995E-4</v>
      </c>
    </row>
    <row r="3172" spans="2:13">
      <c r="B3172">
        <v>52.883333</v>
      </c>
      <c r="C3172">
        <v>3.6280000000000001E-3</v>
      </c>
      <c r="L3172">
        <v>52.883333</v>
      </c>
      <c r="M3172">
        <v>3.6999999999999999E-4</v>
      </c>
    </row>
    <row r="3173" spans="2:13">
      <c r="B3173">
        <v>52.9</v>
      </c>
      <c r="C3173">
        <v>3.7759999999999998E-3</v>
      </c>
      <c r="L3173">
        <v>52.9</v>
      </c>
      <c r="M3173">
        <v>-8.8999999999999995E-5</v>
      </c>
    </row>
    <row r="3174" spans="2:13">
      <c r="B3174">
        <v>52.916666999999997</v>
      </c>
      <c r="C3174">
        <v>3.8639999999999998E-3</v>
      </c>
      <c r="L3174">
        <v>52.916666999999997</v>
      </c>
      <c r="M3174">
        <v>-3.5799999999999997E-4</v>
      </c>
    </row>
    <row r="3175" spans="2:13">
      <c r="B3175">
        <v>52.933332999999998</v>
      </c>
      <c r="C3175">
        <v>4.1920000000000004E-3</v>
      </c>
      <c r="L3175">
        <v>52.933332999999998</v>
      </c>
      <c r="M3175">
        <v>-5.7700000000000004E-4</v>
      </c>
    </row>
    <row r="3176" spans="2:13">
      <c r="B3176">
        <v>52.95</v>
      </c>
      <c r="C3176">
        <v>3.679E-3</v>
      </c>
      <c r="L3176">
        <v>52.95</v>
      </c>
      <c r="M3176">
        <v>-3.0600000000000001E-4</v>
      </c>
    </row>
    <row r="3177" spans="2:13">
      <c r="B3177">
        <v>52.966667000000001</v>
      </c>
      <c r="C3177">
        <v>2.787E-3</v>
      </c>
      <c r="L3177">
        <v>52.966667000000001</v>
      </c>
      <c r="M3177">
        <v>-3.4499999999999998E-4</v>
      </c>
    </row>
    <row r="3178" spans="2:13">
      <c r="B3178">
        <v>52.983333000000002</v>
      </c>
      <c r="C3178">
        <v>2.3749999999999999E-3</v>
      </c>
      <c r="L3178">
        <v>52.983333000000002</v>
      </c>
      <c r="M3178">
        <v>9.6000000000000002E-5</v>
      </c>
    </row>
    <row r="3179" spans="2:13">
      <c r="B3179">
        <v>53</v>
      </c>
      <c r="C3179">
        <v>1.823E-3</v>
      </c>
      <c r="L3179">
        <v>53</v>
      </c>
      <c r="M3179">
        <v>1.37E-4</v>
      </c>
    </row>
    <row r="3180" spans="2:13">
      <c r="B3180">
        <v>53.016666999999998</v>
      </c>
      <c r="C3180">
        <v>2.2529999999999998E-3</v>
      </c>
      <c r="L3180">
        <v>53.016666999999998</v>
      </c>
      <c r="M3180">
        <v>5.1999999999999997E-5</v>
      </c>
    </row>
    <row r="3181" spans="2:13">
      <c r="B3181">
        <v>53.033332999999999</v>
      </c>
      <c r="C3181">
        <v>3.4819999999999999E-3</v>
      </c>
      <c r="L3181">
        <v>53.033332999999999</v>
      </c>
      <c r="M3181">
        <v>-1.4809999999999999E-3</v>
      </c>
    </row>
    <row r="3182" spans="2:13">
      <c r="B3182">
        <v>53.05</v>
      </c>
      <c r="C3182">
        <v>7.4120000000000002E-3</v>
      </c>
      <c r="L3182">
        <v>53.05</v>
      </c>
      <c r="M3182">
        <v>-3.0240000000000002E-3</v>
      </c>
    </row>
    <row r="3183" spans="2:13">
      <c r="B3183">
        <v>53.066667000000002</v>
      </c>
      <c r="C3183">
        <v>7.4009999999999996E-3</v>
      </c>
      <c r="L3183">
        <v>53.066667000000002</v>
      </c>
      <c r="M3183">
        <v>4.3300000000000001E-4</v>
      </c>
    </row>
    <row r="3184" spans="2:13">
      <c r="B3184">
        <v>53.083333000000003</v>
      </c>
      <c r="C3184">
        <v>-1.068E-2</v>
      </c>
      <c r="L3184">
        <v>53.083333000000003</v>
      </c>
      <c r="M3184">
        <v>-7.1300000000000001E-3</v>
      </c>
    </row>
    <row r="3185" spans="2:13">
      <c r="B3185">
        <v>53.1</v>
      </c>
      <c r="C3185">
        <v>-3.0630000000000001E-2</v>
      </c>
      <c r="L3185">
        <v>53.1</v>
      </c>
      <c r="M3185">
        <v>-2.5783E-2</v>
      </c>
    </row>
    <row r="3186" spans="2:13">
      <c r="B3186">
        <v>53.116667</v>
      </c>
      <c r="C3186">
        <v>-4.2021000000000003E-2</v>
      </c>
      <c r="L3186">
        <v>53.116667</v>
      </c>
      <c r="M3186">
        <v>-4.2816E-2</v>
      </c>
    </row>
    <row r="3187" spans="2:13">
      <c r="B3187">
        <v>53.133333</v>
      </c>
      <c r="C3187">
        <v>-4.6272000000000001E-2</v>
      </c>
      <c r="L3187">
        <v>53.133333</v>
      </c>
      <c r="M3187">
        <v>-4.8468999999999998E-2</v>
      </c>
    </row>
    <row r="3188" spans="2:13">
      <c r="B3188">
        <v>53.15</v>
      </c>
      <c r="C3188">
        <v>-4.2962E-2</v>
      </c>
      <c r="L3188">
        <v>53.15</v>
      </c>
      <c r="M3188">
        <v>-4.5571E-2</v>
      </c>
    </row>
    <row r="3189" spans="2:13">
      <c r="B3189">
        <v>53.166666999999997</v>
      </c>
      <c r="C3189">
        <v>-3.7132999999999999E-2</v>
      </c>
      <c r="L3189">
        <v>53.166666999999997</v>
      </c>
      <c r="M3189">
        <v>-3.7914000000000003E-2</v>
      </c>
    </row>
    <row r="3190" spans="2:13">
      <c r="B3190">
        <v>53.183332999999998</v>
      </c>
      <c r="C3190">
        <v>-3.0932000000000001E-2</v>
      </c>
      <c r="L3190">
        <v>53.183332999999998</v>
      </c>
      <c r="M3190">
        <v>-2.5506999999999998E-2</v>
      </c>
    </row>
    <row r="3191" spans="2:13">
      <c r="B3191">
        <v>53.2</v>
      </c>
      <c r="C3191">
        <v>-2.5617000000000001E-2</v>
      </c>
      <c r="L3191">
        <v>53.2</v>
      </c>
      <c r="M3191">
        <v>-1.9698E-2</v>
      </c>
    </row>
    <row r="3192" spans="2:13">
      <c r="B3192">
        <v>53.216667000000001</v>
      </c>
      <c r="C3192">
        <v>-1.9141999999999999E-2</v>
      </c>
      <c r="L3192">
        <v>53.216667000000001</v>
      </c>
      <c r="M3192">
        <v>-1.4879E-2</v>
      </c>
    </row>
    <row r="3193" spans="2:13">
      <c r="B3193">
        <v>53.233333000000002</v>
      </c>
      <c r="C3193">
        <v>-1.4336E-2</v>
      </c>
      <c r="L3193">
        <v>53.233333000000002</v>
      </c>
      <c r="M3193">
        <v>-1.051E-2</v>
      </c>
    </row>
    <row r="3194" spans="2:13">
      <c r="B3194">
        <v>53.25</v>
      </c>
      <c r="C3194">
        <v>-1.1580999999999999E-2</v>
      </c>
      <c r="L3194">
        <v>53.25</v>
      </c>
      <c r="M3194">
        <v>-8.2609999999999992E-3</v>
      </c>
    </row>
    <row r="3195" spans="2:13">
      <c r="B3195">
        <v>53.266666999999998</v>
      </c>
      <c r="C3195">
        <v>-1.0505E-2</v>
      </c>
      <c r="L3195">
        <v>53.266666999999998</v>
      </c>
      <c r="M3195">
        <v>-7.9319999999999998E-3</v>
      </c>
    </row>
    <row r="3196" spans="2:13">
      <c r="B3196">
        <v>53.283332999999999</v>
      </c>
      <c r="C3196">
        <v>-9.4599999999999997E-3</v>
      </c>
      <c r="L3196">
        <v>53.283332999999999</v>
      </c>
      <c r="M3196">
        <v>-8.7729999999999995E-3</v>
      </c>
    </row>
    <row r="3197" spans="2:13">
      <c r="B3197">
        <v>53.3</v>
      </c>
      <c r="C3197">
        <v>-8.6549999999999995E-3</v>
      </c>
      <c r="L3197">
        <v>53.3</v>
      </c>
      <c r="M3197">
        <v>-9.9439999999999997E-3</v>
      </c>
    </row>
    <row r="3198" spans="2:13">
      <c r="B3198">
        <v>53.316667000000002</v>
      </c>
      <c r="C3198">
        <v>-8.3389999999999992E-3</v>
      </c>
      <c r="L3198">
        <v>53.316667000000002</v>
      </c>
      <c r="M3198">
        <v>-9.8150000000000008E-3</v>
      </c>
    </row>
    <row r="3199" spans="2:13">
      <c r="B3199">
        <v>53.333333000000003</v>
      </c>
      <c r="C3199">
        <v>-7.5940000000000001E-3</v>
      </c>
      <c r="L3199">
        <v>53.333333000000003</v>
      </c>
      <c r="M3199">
        <v>-8.7159999999999998E-3</v>
      </c>
    </row>
    <row r="3200" spans="2:13">
      <c r="B3200">
        <v>53.35</v>
      </c>
      <c r="C3200">
        <v>-6.3080000000000002E-3</v>
      </c>
      <c r="L3200">
        <v>53.35</v>
      </c>
      <c r="M3200">
        <v>-7.6299999999999996E-3</v>
      </c>
    </row>
    <row r="3201" spans="2:13">
      <c r="B3201">
        <v>53.366667</v>
      </c>
      <c r="C3201">
        <v>-5.5230000000000001E-3</v>
      </c>
      <c r="L3201">
        <v>53.366667</v>
      </c>
      <c r="M3201">
        <v>-6.783E-3</v>
      </c>
    </row>
    <row r="3202" spans="2:13">
      <c r="B3202">
        <v>53.383333</v>
      </c>
      <c r="C3202">
        <v>-5.3270000000000001E-3</v>
      </c>
      <c r="L3202">
        <v>53.383333</v>
      </c>
      <c r="M3202">
        <v>-6.3759999999999997E-3</v>
      </c>
    </row>
    <row r="3203" spans="2:13">
      <c r="B3203">
        <v>53.4</v>
      </c>
      <c r="C3203">
        <v>-5.2220000000000001E-3</v>
      </c>
      <c r="L3203">
        <v>53.4</v>
      </c>
      <c r="M3203">
        <v>-6.11E-3</v>
      </c>
    </row>
    <row r="3204" spans="2:13">
      <c r="B3204">
        <v>53.416666999999997</v>
      </c>
      <c r="C3204">
        <v>-5.7270000000000003E-3</v>
      </c>
      <c r="L3204">
        <v>53.416666999999997</v>
      </c>
      <c r="M3204">
        <v>-6.6930000000000002E-3</v>
      </c>
    </row>
    <row r="3205" spans="2:13">
      <c r="B3205">
        <v>53.433332999999998</v>
      </c>
      <c r="C3205">
        <v>-5.9109999999999996E-3</v>
      </c>
      <c r="L3205">
        <v>53.433332999999998</v>
      </c>
      <c r="M3205">
        <v>-7.6360000000000004E-3</v>
      </c>
    </row>
    <row r="3206" spans="2:13">
      <c r="B3206">
        <v>53.45</v>
      </c>
      <c r="C3206">
        <v>-5.8560000000000001E-3</v>
      </c>
      <c r="L3206">
        <v>53.45</v>
      </c>
      <c r="M3206">
        <v>-7.5690000000000002E-3</v>
      </c>
    </row>
    <row r="3207" spans="2:13">
      <c r="B3207">
        <v>53.466667000000001</v>
      </c>
      <c r="C3207">
        <v>-6.3499999999999997E-3</v>
      </c>
      <c r="L3207">
        <v>53.466667000000001</v>
      </c>
      <c r="M3207">
        <v>-7.4019999999999997E-3</v>
      </c>
    </row>
    <row r="3208" spans="2:13">
      <c r="B3208">
        <v>53.483333000000002</v>
      </c>
      <c r="C3208">
        <v>-6.9350000000000002E-3</v>
      </c>
      <c r="L3208">
        <v>53.483333000000002</v>
      </c>
      <c r="M3208">
        <v>-7.1250000000000003E-3</v>
      </c>
    </row>
    <row r="3209" spans="2:13">
      <c r="B3209">
        <v>53.5</v>
      </c>
      <c r="C3209">
        <v>-7.1000000000000004E-3</v>
      </c>
      <c r="L3209">
        <v>53.5</v>
      </c>
      <c r="M3209">
        <v>-7.0980000000000001E-3</v>
      </c>
    </row>
    <row r="3210" spans="2:13">
      <c r="B3210">
        <v>53.516666999999998</v>
      </c>
      <c r="C3210">
        <v>-6.4949999999999999E-3</v>
      </c>
      <c r="L3210">
        <v>53.516666999999998</v>
      </c>
      <c r="M3210">
        <v>-7.0679999999999996E-3</v>
      </c>
    </row>
    <row r="3211" spans="2:13">
      <c r="B3211">
        <v>53.533332999999999</v>
      </c>
      <c r="C3211">
        <v>-4.8459999999999996E-3</v>
      </c>
      <c r="L3211">
        <v>53.533332999999999</v>
      </c>
      <c r="M3211">
        <v>-6.8580000000000004E-3</v>
      </c>
    </row>
    <row r="3212" spans="2:13">
      <c r="B3212">
        <v>53.55</v>
      </c>
      <c r="C3212">
        <v>-4.6560000000000004E-3</v>
      </c>
      <c r="L3212">
        <v>53.55</v>
      </c>
      <c r="M3212">
        <v>-6.5170000000000002E-3</v>
      </c>
    </row>
    <row r="3213" spans="2:13">
      <c r="B3213">
        <v>53.566667000000002</v>
      </c>
      <c r="C3213">
        <v>-4.5170000000000002E-3</v>
      </c>
      <c r="L3213">
        <v>53.566667000000002</v>
      </c>
      <c r="M3213">
        <v>-5.6059999999999999E-3</v>
      </c>
    </row>
    <row r="3214" spans="2:13">
      <c r="B3214">
        <v>53.583333000000003</v>
      </c>
      <c r="C3214">
        <v>-4.6569999999999997E-3</v>
      </c>
      <c r="L3214">
        <v>53.583333000000003</v>
      </c>
      <c r="M3214">
        <v>-4.5459999999999997E-3</v>
      </c>
    </row>
    <row r="3215" spans="2:13">
      <c r="B3215">
        <v>53.6</v>
      </c>
      <c r="C3215">
        <v>-4.2079999999999999E-3</v>
      </c>
      <c r="L3215">
        <v>53.6</v>
      </c>
      <c r="M3215">
        <v>-3.705E-3</v>
      </c>
    </row>
    <row r="3216" spans="2:13">
      <c r="B3216">
        <v>53.616667</v>
      </c>
      <c r="C3216">
        <v>-4.2589999999999998E-3</v>
      </c>
      <c r="L3216">
        <v>53.616667</v>
      </c>
      <c r="M3216">
        <v>-3.0639999999999999E-3</v>
      </c>
    </row>
    <row r="3217" spans="2:13">
      <c r="B3217">
        <v>53.633333</v>
      </c>
      <c r="C3217">
        <v>-5.2890000000000003E-3</v>
      </c>
      <c r="L3217">
        <v>53.633333</v>
      </c>
      <c r="M3217">
        <v>-2.7439999999999999E-3</v>
      </c>
    </row>
    <row r="3218" spans="2:13">
      <c r="B3218">
        <v>53.65</v>
      </c>
      <c r="C3218">
        <v>-5.7800000000000004E-3</v>
      </c>
      <c r="L3218">
        <v>53.65</v>
      </c>
      <c r="M3218">
        <v>-2.493E-3</v>
      </c>
    </row>
    <row r="3219" spans="2:13">
      <c r="B3219">
        <v>53.666666999999997</v>
      </c>
      <c r="C3219">
        <v>-5.8710000000000004E-3</v>
      </c>
      <c r="L3219">
        <v>53.666666999999997</v>
      </c>
      <c r="M3219">
        <v>-2.3930000000000002E-3</v>
      </c>
    </row>
    <row r="3220" spans="2:13">
      <c r="B3220">
        <v>53.683332999999998</v>
      </c>
      <c r="C3220">
        <v>-4.7330000000000002E-3</v>
      </c>
      <c r="L3220">
        <v>53.683332999999998</v>
      </c>
      <c r="M3220">
        <v>-2.392E-3</v>
      </c>
    </row>
    <row r="3221" spans="2:13">
      <c r="B3221">
        <v>53.7</v>
      </c>
      <c r="C3221">
        <v>-3.5460000000000001E-3</v>
      </c>
      <c r="L3221">
        <v>53.7</v>
      </c>
      <c r="M3221">
        <v>-2.382E-3</v>
      </c>
    </row>
    <row r="3222" spans="2:13">
      <c r="B3222">
        <v>53.716667000000001</v>
      </c>
      <c r="C3222">
        <v>-3.088E-3</v>
      </c>
      <c r="L3222">
        <v>53.716667000000001</v>
      </c>
      <c r="M3222">
        <v>-2.4020000000000001E-3</v>
      </c>
    </row>
    <row r="3223" spans="2:13">
      <c r="B3223">
        <v>53.733333000000002</v>
      </c>
      <c r="C3223">
        <v>-2.8110000000000001E-3</v>
      </c>
      <c r="L3223">
        <v>53.733333000000002</v>
      </c>
      <c r="M3223">
        <v>-2.4420000000000002E-3</v>
      </c>
    </row>
    <row r="3224" spans="2:13">
      <c r="B3224">
        <v>53.75</v>
      </c>
      <c r="C3224">
        <v>-2.3839999999999998E-3</v>
      </c>
      <c r="L3224">
        <v>53.75</v>
      </c>
      <c r="M3224">
        <v>-2.4610000000000001E-3</v>
      </c>
    </row>
    <row r="3225" spans="2:13">
      <c r="B3225">
        <v>53.766666999999998</v>
      </c>
      <c r="C3225">
        <v>-2.477E-3</v>
      </c>
      <c r="L3225">
        <v>53.766666999999998</v>
      </c>
      <c r="M3225">
        <v>-2.3410000000000002E-3</v>
      </c>
    </row>
    <row r="3226" spans="2:13">
      <c r="B3226">
        <v>53.783332999999999</v>
      </c>
      <c r="C3226">
        <v>-2.6589999999999999E-3</v>
      </c>
      <c r="L3226">
        <v>53.783332999999999</v>
      </c>
      <c r="M3226">
        <v>-2.4510000000000001E-3</v>
      </c>
    </row>
    <row r="3227" spans="2:13">
      <c r="B3227">
        <v>53.8</v>
      </c>
      <c r="C3227">
        <v>-2.872E-3</v>
      </c>
      <c r="L3227">
        <v>53.8</v>
      </c>
      <c r="M3227">
        <v>-2.4510000000000001E-3</v>
      </c>
    </row>
    <row r="3228" spans="2:13">
      <c r="B3228">
        <v>53.816667000000002</v>
      </c>
      <c r="C3228">
        <v>-2.9650000000000002E-3</v>
      </c>
      <c r="L3228">
        <v>53.816667000000002</v>
      </c>
      <c r="M3228">
        <v>-2.1810000000000002E-3</v>
      </c>
    </row>
    <row r="3229" spans="2:13">
      <c r="B3229">
        <v>53.833333000000003</v>
      </c>
      <c r="C3229">
        <v>-3.0769999999999999E-3</v>
      </c>
      <c r="L3229">
        <v>53.833333000000003</v>
      </c>
      <c r="M3229">
        <v>-1.81E-3</v>
      </c>
    </row>
    <row r="3230" spans="2:13">
      <c r="B3230">
        <v>53.85</v>
      </c>
      <c r="C3230">
        <v>-3.1319999999999998E-3</v>
      </c>
      <c r="L3230">
        <v>53.85</v>
      </c>
      <c r="M3230">
        <v>-1.513E-3</v>
      </c>
    </row>
    <row r="3231" spans="2:13">
      <c r="B3231">
        <v>53.866667</v>
      </c>
      <c r="C3231">
        <v>-2.6229999999999999E-3</v>
      </c>
      <c r="L3231">
        <v>53.866667</v>
      </c>
      <c r="M3231">
        <v>-1.457E-3</v>
      </c>
    </row>
    <row r="3232" spans="2:13">
      <c r="B3232">
        <v>53.883333</v>
      </c>
      <c r="C3232">
        <v>-1.934E-3</v>
      </c>
      <c r="L3232">
        <v>53.883333</v>
      </c>
      <c r="M3232">
        <v>-1.5E-3</v>
      </c>
    </row>
    <row r="3233" spans="2:13">
      <c r="B3233">
        <v>53.9</v>
      </c>
      <c r="C3233">
        <v>-1.2750000000000001E-3</v>
      </c>
      <c r="L3233">
        <v>53.9</v>
      </c>
      <c r="M3233">
        <v>-1.374E-3</v>
      </c>
    </row>
    <row r="3234" spans="2:13">
      <c r="B3234">
        <v>53.916666999999997</v>
      </c>
      <c r="C3234">
        <v>-4.6E-5</v>
      </c>
      <c r="L3234">
        <v>53.916666999999997</v>
      </c>
      <c r="M3234">
        <v>-1.1670000000000001E-3</v>
      </c>
    </row>
    <row r="3235" spans="2:13">
      <c r="B3235">
        <v>53.933332999999998</v>
      </c>
      <c r="C3235">
        <v>9.6299999999999999E-4</v>
      </c>
      <c r="L3235">
        <v>53.933332999999998</v>
      </c>
      <c r="M3235">
        <v>-8.7100000000000003E-4</v>
      </c>
    </row>
    <row r="3236" spans="2:13">
      <c r="B3236">
        <v>53.95</v>
      </c>
      <c r="C3236">
        <v>1.853E-3</v>
      </c>
      <c r="L3236">
        <v>53.95</v>
      </c>
      <c r="M3236">
        <v>-8.34E-4</v>
      </c>
    </row>
    <row r="3237" spans="2:13">
      <c r="B3237">
        <v>53.966667000000001</v>
      </c>
      <c r="C3237">
        <v>2.6120000000000002E-3</v>
      </c>
      <c r="L3237">
        <v>53.966667000000001</v>
      </c>
      <c r="M3237">
        <v>-9.68E-4</v>
      </c>
    </row>
    <row r="3238" spans="2:13">
      <c r="B3238">
        <v>53.983333000000002</v>
      </c>
      <c r="C3238">
        <v>3.3310000000000002E-3</v>
      </c>
      <c r="L3238">
        <v>53.983333000000002</v>
      </c>
      <c r="M3238">
        <v>-5.6099999999999998E-4</v>
      </c>
    </row>
    <row r="3239" spans="2:13">
      <c r="B3239">
        <v>54</v>
      </c>
      <c r="C3239">
        <v>3.5899999999999999E-3</v>
      </c>
      <c r="L3239">
        <v>54</v>
      </c>
      <c r="M3239">
        <v>-2.7500000000000002E-4</v>
      </c>
    </row>
    <row r="3240" spans="2:13">
      <c r="B3240">
        <v>54.016666999999998</v>
      </c>
      <c r="C3240">
        <v>3.2169999999999998E-3</v>
      </c>
      <c r="L3240">
        <v>54.016666999999998</v>
      </c>
      <c r="M3240">
        <v>1.1900000000000001E-4</v>
      </c>
    </row>
    <row r="3241" spans="2:13">
      <c r="B3241">
        <v>54.033332999999999</v>
      </c>
      <c r="C3241">
        <v>2.892E-3</v>
      </c>
      <c r="L3241">
        <v>54.033332999999999</v>
      </c>
      <c r="M3241">
        <v>2.52E-4</v>
      </c>
    </row>
    <row r="3242" spans="2:13">
      <c r="B3242">
        <v>54.05</v>
      </c>
      <c r="C3242">
        <v>2.4970000000000001E-3</v>
      </c>
      <c r="L3242">
        <v>54.05</v>
      </c>
      <c r="M3242">
        <v>6.3500000000000004E-4</v>
      </c>
    </row>
    <row r="3243" spans="2:13">
      <c r="B3243">
        <v>54.066667000000002</v>
      </c>
      <c r="C3243">
        <v>2.0509999999999999E-3</v>
      </c>
      <c r="L3243">
        <v>54.066667000000002</v>
      </c>
      <c r="M3243">
        <v>1.078E-3</v>
      </c>
    </row>
    <row r="3244" spans="2:13">
      <c r="B3244">
        <v>54.083333000000003</v>
      </c>
      <c r="C3244">
        <v>1.8860000000000001E-3</v>
      </c>
      <c r="L3244">
        <v>54.083333000000003</v>
      </c>
      <c r="M3244">
        <v>9.41E-4</v>
      </c>
    </row>
    <row r="3245" spans="2:13">
      <c r="B3245">
        <v>54.1</v>
      </c>
      <c r="C3245">
        <v>2.111E-3</v>
      </c>
      <c r="L3245">
        <v>54.1</v>
      </c>
      <c r="M3245">
        <v>7.1400000000000001E-4</v>
      </c>
    </row>
    <row r="3246" spans="2:13">
      <c r="B3246">
        <v>54.116667</v>
      </c>
      <c r="C3246">
        <v>2.366E-3</v>
      </c>
      <c r="L3246">
        <v>54.116667</v>
      </c>
      <c r="M3246">
        <v>1.1670000000000001E-3</v>
      </c>
    </row>
    <row r="3247" spans="2:13">
      <c r="B3247">
        <v>54.133333</v>
      </c>
      <c r="C3247">
        <v>1.9810000000000001E-3</v>
      </c>
      <c r="L3247">
        <v>54.133333</v>
      </c>
      <c r="M3247">
        <v>1.4599999999999999E-3</v>
      </c>
    </row>
    <row r="3248" spans="2:13">
      <c r="B3248">
        <v>54.15</v>
      </c>
      <c r="C3248">
        <v>8.4599999999999996E-4</v>
      </c>
      <c r="L3248">
        <v>54.15</v>
      </c>
      <c r="M3248">
        <v>1.4430000000000001E-3</v>
      </c>
    </row>
    <row r="3249" spans="2:13">
      <c r="B3249">
        <v>54.166666999999997</v>
      </c>
      <c r="C3249">
        <v>-4.4900000000000002E-4</v>
      </c>
      <c r="L3249">
        <v>54.166666999999997</v>
      </c>
      <c r="M3249">
        <v>1.2960000000000001E-3</v>
      </c>
    </row>
    <row r="3250" spans="2:13">
      <c r="B3250">
        <v>54.183332999999998</v>
      </c>
      <c r="C3250">
        <v>-8.0599999999999997E-4</v>
      </c>
      <c r="L3250">
        <v>54.183332999999998</v>
      </c>
      <c r="M3250">
        <v>1.1969999999999999E-3</v>
      </c>
    </row>
    <row r="3251" spans="2:13">
      <c r="B3251">
        <v>54.2</v>
      </c>
      <c r="C3251">
        <v>-6.6100000000000002E-4</v>
      </c>
      <c r="L3251">
        <v>54.2</v>
      </c>
      <c r="M3251">
        <v>1.317E-3</v>
      </c>
    </row>
    <row r="3252" spans="2:13">
      <c r="B3252">
        <v>54.216667000000001</v>
      </c>
      <c r="C3252">
        <v>-7.76E-4</v>
      </c>
      <c r="L3252">
        <v>54.216667000000001</v>
      </c>
      <c r="M3252">
        <v>1.3680000000000001E-3</v>
      </c>
    </row>
    <row r="3253" spans="2:13">
      <c r="B3253">
        <v>54.233333000000002</v>
      </c>
      <c r="C3253">
        <v>-1.0920000000000001E-3</v>
      </c>
      <c r="L3253">
        <v>54.233333000000002</v>
      </c>
      <c r="M3253">
        <v>1.078E-3</v>
      </c>
    </row>
    <row r="3254" spans="2:13">
      <c r="B3254">
        <v>54.25</v>
      </c>
      <c r="C3254">
        <v>-1.627E-3</v>
      </c>
      <c r="L3254">
        <v>54.25</v>
      </c>
      <c r="M3254">
        <v>5.0799999999999999E-4</v>
      </c>
    </row>
    <row r="3255" spans="2:13">
      <c r="B3255">
        <v>54.266666999999998</v>
      </c>
      <c r="C3255">
        <v>-2.392E-3</v>
      </c>
      <c r="L3255">
        <v>54.266666999999998</v>
      </c>
      <c r="M3255">
        <v>-7.2000000000000002E-5</v>
      </c>
    </row>
    <row r="3256" spans="2:13">
      <c r="B3256">
        <v>54.283332999999999</v>
      </c>
      <c r="C3256">
        <v>-3.2269999999999998E-3</v>
      </c>
      <c r="L3256">
        <v>54.283332999999999</v>
      </c>
      <c r="M3256">
        <v>-7.6199999999999998E-4</v>
      </c>
    </row>
    <row r="3257" spans="2:13">
      <c r="B3257">
        <v>54.3</v>
      </c>
      <c r="C3257">
        <v>-3.872E-3</v>
      </c>
      <c r="L3257">
        <v>54.3</v>
      </c>
      <c r="M3257">
        <v>-1.351E-3</v>
      </c>
    </row>
    <row r="3258" spans="2:13">
      <c r="B3258">
        <v>54.316667000000002</v>
      </c>
      <c r="C3258">
        <v>-3.9069999999999999E-3</v>
      </c>
      <c r="L3258">
        <v>54.316667000000002</v>
      </c>
      <c r="M3258">
        <v>-1.591E-3</v>
      </c>
    </row>
    <row r="3259" spans="2:13">
      <c r="B3259">
        <v>54.333333000000003</v>
      </c>
      <c r="C3259">
        <v>-3.722E-3</v>
      </c>
      <c r="L3259">
        <v>54.333333000000003</v>
      </c>
      <c r="M3259">
        <v>-1.751E-3</v>
      </c>
    </row>
    <row r="3260" spans="2:13">
      <c r="B3260">
        <v>54.35</v>
      </c>
      <c r="C3260">
        <v>-3.4789999999999999E-3</v>
      </c>
      <c r="L3260">
        <v>54.35</v>
      </c>
      <c r="M3260">
        <v>-1.8439999999999999E-3</v>
      </c>
    </row>
    <row r="3261" spans="2:13">
      <c r="B3261">
        <v>54.366667</v>
      </c>
      <c r="C3261">
        <v>-3.2429999999999998E-3</v>
      </c>
      <c r="L3261">
        <v>54.366667</v>
      </c>
      <c r="M3261">
        <v>-1.738E-3</v>
      </c>
    </row>
    <row r="3262" spans="2:13">
      <c r="B3262">
        <v>54.383333</v>
      </c>
      <c r="C3262">
        <v>-3.0270000000000002E-3</v>
      </c>
      <c r="L3262">
        <v>54.383333</v>
      </c>
      <c r="M3262">
        <v>-1.4120000000000001E-3</v>
      </c>
    </row>
    <row r="3263" spans="2:13">
      <c r="B3263">
        <v>54.4</v>
      </c>
      <c r="C3263">
        <v>-2.581E-3</v>
      </c>
      <c r="L3263">
        <v>54.4</v>
      </c>
      <c r="M3263">
        <v>-8.7600000000000004E-4</v>
      </c>
    </row>
    <row r="3264" spans="2:13">
      <c r="B3264">
        <v>54.416666999999997</v>
      </c>
      <c r="C3264">
        <v>-1.7849999999999999E-3</v>
      </c>
      <c r="L3264">
        <v>54.416666999999997</v>
      </c>
      <c r="M3264">
        <v>-3.8000000000000002E-4</v>
      </c>
    </row>
    <row r="3265" spans="2:13">
      <c r="B3265">
        <v>54.433332999999998</v>
      </c>
      <c r="C3265">
        <v>-8.6899999999999998E-4</v>
      </c>
      <c r="L3265">
        <v>54.433332999999998</v>
      </c>
      <c r="M3265">
        <v>-1.2400000000000001E-4</v>
      </c>
    </row>
    <row r="3266" spans="2:13">
      <c r="B3266">
        <v>54.45</v>
      </c>
      <c r="C3266">
        <v>-3.0299999999999999E-4</v>
      </c>
      <c r="L3266">
        <v>54.45</v>
      </c>
      <c r="M3266">
        <v>1.9999999999999999E-6</v>
      </c>
    </row>
    <row r="3267" spans="2:13">
      <c r="B3267">
        <v>54.466667000000001</v>
      </c>
      <c r="C3267">
        <v>2.9300000000000002E-4</v>
      </c>
      <c r="L3267">
        <v>54.466667000000001</v>
      </c>
      <c r="M3267">
        <v>3.6999999999999998E-5</v>
      </c>
    </row>
    <row r="3268" spans="2:13">
      <c r="B3268">
        <v>54.483333000000002</v>
      </c>
      <c r="C3268">
        <v>4.3899999999999999E-4</v>
      </c>
      <c r="L3268">
        <v>54.483333000000002</v>
      </c>
      <c r="M3268">
        <v>-5.7000000000000003E-5</v>
      </c>
    </row>
    <row r="3269" spans="2:13">
      <c r="B3269">
        <v>54.5</v>
      </c>
      <c r="C3269">
        <v>4.8500000000000003E-4</v>
      </c>
      <c r="L3269">
        <v>54.5</v>
      </c>
      <c r="M3269">
        <v>-2.41E-4</v>
      </c>
    </row>
    <row r="3270" spans="2:13">
      <c r="B3270">
        <v>54.516666999999998</v>
      </c>
      <c r="C3270">
        <v>6.0999999999999999E-5</v>
      </c>
      <c r="L3270">
        <v>54.516666999999998</v>
      </c>
      <c r="M3270">
        <v>-3.48E-4</v>
      </c>
    </row>
    <row r="3271" spans="2:13">
      <c r="B3271">
        <v>54.533332999999999</v>
      </c>
      <c r="C3271">
        <v>-5.4600000000000004E-4</v>
      </c>
      <c r="L3271">
        <v>54.533332999999999</v>
      </c>
      <c r="M3271">
        <v>-3.7599999999999998E-4</v>
      </c>
    </row>
    <row r="3272" spans="2:13">
      <c r="B3272">
        <v>54.55</v>
      </c>
      <c r="C3272">
        <v>-7.4299999999999995E-4</v>
      </c>
      <c r="L3272">
        <v>54.55</v>
      </c>
      <c r="M3272">
        <v>-6.5399999999999996E-4</v>
      </c>
    </row>
    <row r="3273" spans="2:13">
      <c r="B3273">
        <v>54.566667000000002</v>
      </c>
      <c r="C3273">
        <v>-9.8999999999999999E-4</v>
      </c>
      <c r="L3273">
        <v>54.566667000000002</v>
      </c>
      <c r="M3273">
        <v>-5.3200000000000003E-4</v>
      </c>
    </row>
    <row r="3274" spans="2:13">
      <c r="B3274">
        <v>54.583333000000003</v>
      </c>
      <c r="C3274">
        <v>-1.3370000000000001E-3</v>
      </c>
      <c r="L3274">
        <v>54.583333000000003</v>
      </c>
      <c r="M3274">
        <v>-1.4999999999999999E-4</v>
      </c>
    </row>
    <row r="3275" spans="2:13">
      <c r="B3275">
        <v>54.6</v>
      </c>
      <c r="C3275">
        <v>-1.003E-3</v>
      </c>
      <c r="L3275">
        <v>54.6</v>
      </c>
      <c r="M3275">
        <v>2.12E-4</v>
      </c>
    </row>
    <row r="3276" spans="2:13">
      <c r="B3276">
        <v>54.616667</v>
      </c>
      <c r="C3276">
        <v>-7.6000000000000004E-4</v>
      </c>
      <c r="L3276">
        <v>54.616667</v>
      </c>
      <c r="M3276">
        <v>6.7400000000000001E-4</v>
      </c>
    </row>
    <row r="3277" spans="2:13">
      <c r="B3277">
        <v>54.633333</v>
      </c>
      <c r="C3277">
        <v>-7.67E-4</v>
      </c>
      <c r="L3277">
        <v>54.633333</v>
      </c>
      <c r="M3277">
        <v>1.036E-3</v>
      </c>
    </row>
    <row r="3278" spans="2:13">
      <c r="B3278">
        <v>54.65</v>
      </c>
      <c r="C3278">
        <v>-9.2400000000000002E-4</v>
      </c>
      <c r="L3278">
        <v>54.65</v>
      </c>
      <c r="M3278">
        <v>1.078E-3</v>
      </c>
    </row>
    <row r="3279" spans="2:13">
      <c r="B3279">
        <v>54.666666999999997</v>
      </c>
      <c r="C3279">
        <v>-7.6099999999999996E-4</v>
      </c>
      <c r="L3279">
        <v>54.666666999999997</v>
      </c>
      <c r="M3279">
        <v>1.32E-3</v>
      </c>
    </row>
    <row r="3280" spans="2:13">
      <c r="B3280">
        <v>54.683332999999998</v>
      </c>
      <c r="C3280">
        <v>-3.8699999999999997E-4</v>
      </c>
      <c r="L3280">
        <v>54.683332999999998</v>
      </c>
      <c r="M3280">
        <v>1.4599999999999999E-3</v>
      </c>
    </row>
    <row r="3281" spans="2:13">
      <c r="B3281">
        <v>54.7</v>
      </c>
      <c r="C3281">
        <v>-5.5000000000000002E-5</v>
      </c>
      <c r="L3281">
        <v>54.7</v>
      </c>
      <c r="M3281">
        <v>1.3699999999999999E-3</v>
      </c>
    </row>
    <row r="3282" spans="2:13">
      <c r="B3282">
        <v>54.716667000000001</v>
      </c>
      <c r="C3282">
        <v>-8.2000000000000001E-5</v>
      </c>
      <c r="L3282">
        <v>54.716667000000001</v>
      </c>
      <c r="M3282">
        <v>8.8900000000000003E-4</v>
      </c>
    </row>
    <row r="3283" spans="2:13">
      <c r="B3283">
        <v>54.733333000000002</v>
      </c>
      <c r="C3283">
        <v>-4.0999999999999999E-4</v>
      </c>
      <c r="L3283">
        <v>54.733333000000002</v>
      </c>
      <c r="M3283">
        <v>3.28E-4</v>
      </c>
    </row>
    <row r="3284" spans="2:13">
      <c r="B3284">
        <v>54.75</v>
      </c>
      <c r="C3284">
        <v>-6.9700000000000003E-4</v>
      </c>
      <c r="L3284">
        <v>54.75</v>
      </c>
      <c r="M3284">
        <v>-4.1999999999999998E-5</v>
      </c>
    </row>
    <row r="3285" spans="2:13">
      <c r="B3285">
        <v>54.766666999999998</v>
      </c>
      <c r="C3285">
        <v>-7.0399999999999998E-4</v>
      </c>
      <c r="L3285">
        <v>54.766666999999998</v>
      </c>
      <c r="M3285">
        <v>-3.8299999999999999E-4</v>
      </c>
    </row>
    <row r="3286" spans="2:13">
      <c r="B3286">
        <v>54.783332999999999</v>
      </c>
      <c r="C3286">
        <v>-4.0200000000000001E-4</v>
      </c>
      <c r="L3286">
        <v>54.783332999999999</v>
      </c>
      <c r="M3286">
        <v>-8.1300000000000003E-4</v>
      </c>
    </row>
    <row r="3287" spans="2:13">
      <c r="B3287">
        <v>54.8</v>
      </c>
      <c r="C3287">
        <v>1.6100000000000001E-4</v>
      </c>
      <c r="L3287">
        <v>54.8</v>
      </c>
      <c r="M3287">
        <v>-9.4399999999999996E-4</v>
      </c>
    </row>
    <row r="3288" spans="2:13">
      <c r="B3288">
        <v>54.816667000000002</v>
      </c>
      <c r="C3288">
        <v>6.0300000000000002E-4</v>
      </c>
      <c r="L3288">
        <v>54.816667000000002</v>
      </c>
      <c r="M3288">
        <v>-8.5499999999999997E-4</v>
      </c>
    </row>
    <row r="3289" spans="2:13">
      <c r="B3289">
        <v>54.833333000000003</v>
      </c>
      <c r="C3289">
        <v>9.9599999999999992E-4</v>
      </c>
      <c r="L3289">
        <v>54.833333000000003</v>
      </c>
      <c r="M3289">
        <v>-7.9500000000000003E-4</v>
      </c>
    </row>
    <row r="3290" spans="2:13">
      <c r="B3290">
        <v>54.85</v>
      </c>
      <c r="C3290">
        <v>1.6590000000000001E-3</v>
      </c>
      <c r="L3290">
        <v>54.85</v>
      </c>
      <c r="M3290">
        <v>-7.7800000000000005E-4</v>
      </c>
    </row>
    <row r="3291" spans="2:13">
      <c r="B3291">
        <v>54.866667</v>
      </c>
      <c r="C3291">
        <v>2.1559999999999999E-3</v>
      </c>
      <c r="L3291">
        <v>54.866667</v>
      </c>
      <c r="M3291">
        <v>-5.4100000000000003E-4</v>
      </c>
    </row>
    <row r="3292" spans="2:13">
      <c r="B3292">
        <v>54.883333</v>
      </c>
      <c r="C3292">
        <v>2.6719999999999999E-3</v>
      </c>
      <c r="L3292">
        <v>54.883333</v>
      </c>
      <c r="M3292">
        <v>-3.2400000000000001E-4</v>
      </c>
    </row>
    <row r="3293" spans="2:13">
      <c r="B3293">
        <v>54.9</v>
      </c>
      <c r="C3293">
        <v>3.359E-3</v>
      </c>
      <c r="L3293">
        <v>54.9</v>
      </c>
      <c r="M3293">
        <v>-3.6999999999999998E-5</v>
      </c>
    </row>
    <row r="3294" spans="2:13">
      <c r="B3294">
        <v>54.916666999999997</v>
      </c>
      <c r="C3294">
        <v>3.8760000000000001E-3</v>
      </c>
      <c r="L3294">
        <v>54.916666999999997</v>
      </c>
      <c r="M3294">
        <v>-1.0000000000000001E-5</v>
      </c>
    </row>
    <row r="3295" spans="2:13">
      <c r="B3295">
        <v>54.933332999999998</v>
      </c>
      <c r="C3295">
        <v>4.1729999999999996E-3</v>
      </c>
      <c r="L3295">
        <v>54.933332999999998</v>
      </c>
      <c r="M3295">
        <v>7.7000000000000001E-5</v>
      </c>
    </row>
    <row r="3296" spans="2:13">
      <c r="B3296">
        <v>54.95</v>
      </c>
      <c r="C3296">
        <v>4.5500000000000002E-3</v>
      </c>
      <c r="L3296">
        <v>54.95</v>
      </c>
      <c r="M3296">
        <v>1.4300000000000001E-4</v>
      </c>
    </row>
    <row r="3297" spans="2:13">
      <c r="B3297">
        <v>54.966667000000001</v>
      </c>
      <c r="C3297">
        <v>4.5770000000000003E-3</v>
      </c>
      <c r="L3297">
        <v>54.966667000000001</v>
      </c>
      <c r="M3297">
        <v>3.6999999999999999E-4</v>
      </c>
    </row>
    <row r="3298" spans="2:13">
      <c r="B3298">
        <v>54.983333000000002</v>
      </c>
      <c r="C3298">
        <v>4.8539999999999998E-3</v>
      </c>
      <c r="L3298">
        <v>54.983333000000002</v>
      </c>
      <c r="M3298">
        <v>4.57E-4</v>
      </c>
    </row>
    <row r="3299" spans="2:13">
      <c r="B3299">
        <v>55</v>
      </c>
      <c r="C3299">
        <v>4.8300000000000001E-3</v>
      </c>
      <c r="L3299">
        <v>55</v>
      </c>
      <c r="M3299">
        <v>1.54E-4</v>
      </c>
    </row>
    <row r="3300" spans="2:13">
      <c r="B3300">
        <v>55.016666999999998</v>
      </c>
      <c r="C3300">
        <v>4.4070000000000003E-3</v>
      </c>
      <c r="L3300">
        <v>55.016666999999998</v>
      </c>
      <c r="M3300">
        <v>-1.0000000000000001E-5</v>
      </c>
    </row>
    <row r="3301" spans="2:13">
      <c r="B3301">
        <v>55.033332999999999</v>
      </c>
      <c r="C3301">
        <v>4.169E-3</v>
      </c>
      <c r="L3301">
        <v>55.033332999999999</v>
      </c>
      <c r="M3301">
        <v>9.5000000000000005E-5</v>
      </c>
    </row>
    <row r="3302" spans="2:13">
      <c r="B3302">
        <v>55.05</v>
      </c>
      <c r="C3302">
        <v>4.0119999999999999E-3</v>
      </c>
      <c r="L3302">
        <v>55.05</v>
      </c>
      <c r="M3302">
        <v>6.9999999999999994E-5</v>
      </c>
    </row>
    <row r="3303" spans="2:13">
      <c r="B3303">
        <v>55.066667000000002</v>
      </c>
      <c r="C3303">
        <v>4.045E-3</v>
      </c>
      <c r="L3303">
        <v>55.066667000000002</v>
      </c>
      <c r="M3303">
        <v>1.75E-4</v>
      </c>
    </row>
    <row r="3304" spans="2:13">
      <c r="B3304">
        <v>55.083333000000003</v>
      </c>
      <c r="C3304">
        <v>3.888E-3</v>
      </c>
      <c r="L3304">
        <v>55.083333000000003</v>
      </c>
      <c r="M3304">
        <v>2.2000000000000001E-4</v>
      </c>
    </row>
    <row r="3305" spans="2:13">
      <c r="B3305">
        <v>55.1</v>
      </c>
      <c r="C3305">
        <v>3.5209999999999998E-3</v>
      </c>
      <c r="L3305">
        <v>55.1</v>
      </c>
      <c r="M3305">
        <v>1.35E-4</v>
      </c>
    </row>
    <row r="3306" spans="2:13">
      <c r="B3306">
        <v>55.116667</v>
      </c>
      <c r="C3306">
        <v>3.0639999999999999E-3</v>
      </c>
      <c r="L3306">
        <v>55.116667</v>
      </c>
      <c r="M3306">
        <v>-9.0000000000000006E-5</v>
      </c>
    </row>
    <row r="3307" spans="2:13">
      <c r="B3307">
        <v>55.133333</v>
      </c>
      <c r="C3307">
        <v>2.3470000000000001E-3</v>
      </c>
      <c r="L3307">
        <v>55.133333</v>
      </c>
      <c r="M3307">
        <v>-3.7500000000000001E-4</v>
      </c>
    </row>
    <row r="3308" spans="2:13">
      <c r="B3308">
        <v>55.15</v>
      </c>
      <c r="C3308">
        <v>1.9E-3</v>
      </c>
      <c r="L3308">
        <v>55.15</v>
      </c>
      <c r="M3308">
        <v>-4.6000000000000001E-4</v>
      </c>
    </row>
    <row r="3309" spans="2:13">
      <c r="B3309">
        <v>55.166666999999997</v>
      </c>
      <c r="C3309">
        <v>1.5629999999999999E-3</v>
      </c>
      <c r="L3309">
        <v>55.166666999999997</v>
      </c>
      <c r="M3309">
        <v>-1.85E-4</v>
      </c>
    </row>
    <row r="3310" spans="2:13">
      <c r="B3310">
        <v>55.183332999999998</v>
      </c>
      <c r="C3310">
        <v>9.7599999999999998E-4</v>
      </c>
      <c r="L3310">
        <v>55.183332999999998</v>
      </c>
      <c r="M3310">
        <v>2.7900000000000001E-4</v>
      </c>
    </row>
    <row r="3311" spans="2:13">
      <c r="B3311">
        <v>55.2</v>
      </c>
      <c r="C3311">
        <v>4.6999999999999999E-4</v>
      </c>
      <c r="L3311">
        <v>55.2</v>
      </c>
      <c r="M3311">
        <v>6.6200000000000005E-4</v>
      </c>
    </row>
    <row r="3312" spans="2:13">
      <c r="B3312">
        <v>55.216667000000001</v>
      </c>
      <c r="C3312">
        <v>-6.4999999999999994E-5</v>
      </c>
      <c r="L3312">
        <v>55.216667000000001</v>
      </c>
      <c r="M3312">
        <v>9.5600000000000004E-4</v>
      </c>
    </row>
    <row r="3313" spans="2:13">
      <c r="B3313">
        <v>55.233333000000002</v>
      </c>
      <c r="C3313">
        <v>-6.9899999999999997E-4</v>
      </c>
      <c r="L3313">
        <v>55.233333000000002</v>
      </c>
      <c r="M3313">
        <v>1.09E-3</v>
      </c>
    </row>
    <row r="3314" spans="2:13">
      <c r="B3314">
        <v>55.25</v>
      </c>
      <c r="C3314">
        <v>-1.1839999999999999E-3</v>
      </c>
      <c r="L3314">
        <v>55.25</v>
      </c>
      <c r="M3314">
        <v>9.9299999999999996E-4</v>
      </c>
    </row>
    <row r="3315" spans="2:13">
      <c r="B3315">
        <v>55.266666999999998</v>
      </c>
      <c r="C3315">
        <v>-1.699E-3</v>
      </c>
      <c r="L3315">
        <v>55.266666999999998</v>
      </c>
      <c r="M3315">
        <v>1.227E-3</v>
      </c>
    </row>
    <row r="3316" spans="2:13">
      <c r="B3316">
        <v>55.283332999999999</v>
      </c>
      <c r="C3316">
        <v>-2.183E-3</v>
      </c>
      <c r="L3316">
        <v>55.283332999999999</v>
      </c>
      <c r="M3316">
        <v>1.271E-3</v>
      </c>
    </row>
    <row r="3317" spans="2:13">
      <c r="B3317">
        <v>55.3</v>
      </c>
      <c r="C3317">
        <v>-2.5379999999999999E-3</v>
      </c>
      <c r="L3317">
        <v>55.3</v>
      </c>
      <c r="M3317">
        <v>1.5640000000000001E-3</v>
      </c>
    </row>
    <row r="3318" spans="2:13">
      <c r="B3318">
        <v>55.316667000000002</v>
      </c>
      <c r="C3318">
        <v>-2.8219999999999999E-3</v>
      </c>
      <c r="L3318">
        <v>55.316667000000002</v>
      </c>
      <c r="M3318">
        <v>1.5579999999999999E-3</v>
      </c>
    </row>
    <row r="3319" spans="2:13">
      <c r="B3319">
        <v>55.333333000000003</v>
      </c>
      <c r="C3319">
        <v>-2.8869999999999998E-3</v>
      </c>
      <c r="L3319">
        <v>55.333333000000003</v>
      </c>
      <c r="M3319">
        <v>1.542E-3</v>
      </c>
    </row>
    <row r="3320" spans="2:13">
      <c r="B3320">
        <v>55.35</v>
      </c>
      <c r="C3320">
        <v>-2.542E-3</v>
      </c>
      <c r="L3320">
        <v>55.35</v>
      </c>
      <c r="M3320">
        <v>1.054E-3</v>
      </c>
    </row>
    <row r="3321" spans="2:13">
      <c r="B3321">
        <v>55.366667</v>
      </c>
      <c r="C3321">
        <v>-2.1740000000000002E-3</v>
      </c>
      <c r="L3321">
        <v>55.366667</v>
      </c>
      <c r="M3321">
        <v>5.8500000000000002E-4</v>
      </c>
    </row>
    <row r="3322" spans="2:13">
      <c r="B3322">
        <v>55.383333</v>
      </c>
      <c r="C3322">
        <v>-2.036E-3</v>
      </c>
      <c r="L3322">
        <v>55.383333</v>
      </c>
      <c r="M3322">
        <v>4.86E-4</v>
      </c>
    </row>
    <row r="3323" spans="2:13">
      <c r="B3323">
        <v>55.4</v>
      </c>
      <c r="C3323">
        <v>-1.9380000000000001E-3</v>
      </c>
      <c r="L3323">
        <v>55.4</v>
      </c>
      <c r="M3323">
        <v>4.6700000000000002E-4</v>
      </c>
    </row>
    <row r="3324" spans="2:13">
      <c r="B3324">
        <v>55.416666999999997</v>
      </c>
      <c r="C3324">
        <v>-1.83E-3</v>
      </c>
      <c r="L3324">
        <v>55.416666999999997</v>
      </c>
      <c r="M3324">
        <v>3.5799999999999997E-4</v>
      </c>
    </row>
    <row r="3325" spans="2:13">
      <c r="B3325">
        <v>55.433332999999998</v>
      </c>
      <c r="C3325">
        <v>-1.722E-3</v>
      </c>
      <c r="L3325">
        <v>55.433332999999998</v>
      </c>
      <c r="M3325">
        <v>4.6999999999999999E-4</v>
      </c>
    </row>
    <row r="3326" spans="2:13">
      <c r="B3326">
        <v>55.45</v>
      </c>
      <c r="C3326">
        <v>-1.6739999999999999E-3</v>
      </c>
      <c r="L3326">
        <v>55.45</v>
      </c>
      <c r="M3326">
        <v>1.0610000000000001E-3</v>
      </c>
    </row>
    <row r="3327" spans="2:13">
      <c r="B3327">
        <v>55.466667000000001</v>
      </c>
      <c r="C3327">
        <v>-1.596E-3</v>
      </c>
      <c r="L3327">
        <v>55.466667000000001</v>
      </c>
      <c r="M3327">
        <v>7.7200000000000001E-4</v>
      </c>
    </row>
    <row r="3328" spans="2:13">
      <c r="B3328">
        <v>55.483333000000002</v>
      </c>
      <c r="C3328">
        <v>-1.488E-3</v>
      </c>
      <c r="L3328">
        <v>55.483333000000002</v>
      </c>
      <c r="M3328">
        <v>4.1300000000000001E-4</v>
      </c>
    </row>
    <row r="3329" spans="2:13">
      <c r="B3329">
        <v>55.5</v>
      </c>
      <c r="C3329">
        <v>-1.32E-3</v>
      </c>
      <c r="L3329">
        <v>55.5</v>
      </c>
      <c r="M3329">
        <v>-5.5999999999999999E-5</v>
      </c>
    </row>
    <row r="3330" spans="2:13">
      <c r="B3330">
        <v>55.516666999999998</v>
      </c>
      <c r="C3330">
        <v>-1.1119999999999999E-3</v>
      </c>
      <c r="L3330">
        <v>55.516666999999998</v>
      </c>
      <c r="M3330">
        <v>-3.79E-4</v>
      </c>
    </row>
    <row r="3331" spans="2:13">
      <c r="B3331">
        <v>55.533332999999999</v>
      </c>
      <c r="C3331">
        <v>-8.8000000000000003E-4</v>
      </c>
      <c r="L3331">
        <v>55.533332999999999</v>
      </c>
      <c r="M3331">
        <v>-7.2499999999999995E-4</v>
      </c>
    </row>
    <row r="3332" spans="2:13">
      <c r="B3332">
        <v>55.55</v>
      </c>
      <c r="C3332">
        <v>-5.1699999999999999E-4</v>
      </c>
      <c r="L3332">
        <v>55.55</v>
      </c>
      <c r="M3332">
        <v>-1.08E-3</v>
      </c>
    </row>
    <row r="3333" spans="2:13">
      <c r="B3333">
        <v>55.566667000000002</v>
      </c>
      <c r="C3333">
        <v>9.6000000000000002E-5</v>
      </c>
      <c r="L3333">
        <v>55.566667000000002</v>
      </c>
      <c r="M3333">
        <v>-1.346E-3</v>
      </c>
    </row>
    <row r="3334" spans="2:13">
      <c r="B3334">
        <v>55.583333000000003</v>
      </c>
      <c r="C3334">
        <v>4.9899999999999999E-4</v>
      </c>
      <c r="L3334">
        <v>55.583333000000003</v>
      </c>
      <c r="M3334">
        <v>-1.622E-3</v>
      </c>
    </row>
    <row r="3335" spans="2:13">
      <c r="B3335">
        <v>55.6</v>
      </c>
      <c r="C3335">
        <v>8.0199999999999998E-4</v>
      </c>
      <c r="L3335">
        <v>55.6</v>
      </c>
      <c r="M3335">
        <v>-1.887E-3</v>
      </c>
    </row>
    <row r="3336" spans="2:13">
      <c r="B3336">
        <v>55.616667</v>
      </c>
      <c r="C3336">
        <v>1.044E-3</v>
      </c>
      <c r="L3336">
        <v>55.616667</v>
      </c>
      <c r="M3336">
        <v>-1.7930000000000001E-3</v>
      </c>
    </row>
    <row r="3337" spans="2:13">
      <c r="B3337">
        <v>55.633333</v>
      </c>
      <c r="C3337">
        <v>1.3669999999999999E-3</v>
      </c>
      <c r="L3337">
        <v>55.633333</v>
      </c>
      <c r="M3337">
        <v>-1.9989999999999999E-3</v>
      </c>
    </row>
    <row r="3338" spans="2:13">
      <c r="B3338">
        <v>55.65</v>
      </c>
      <c r="C3338">
        <v>1.6100000000000001E-3</v>
      </c>
      <c r="L3338">
        <v>55.65</v>
      </c>
      <c r="M3338">
        <v>-1.8339999999999999E-3</v>
      </c>
    </row>
    <row r="3339" spans="2:13">
      <c r="B3339">
        <v>55.666666999999997</v>
      </c>
      <c r="C3339">
        <v>1.593E-3</v>
      </c>
      <c r="L3339">
        <v>55.666666999999997</v>
      </c>
      <c r="M3339">
        <v>-2.0400000000000001E-3</v>
      </c>
    </row>
    <row r="3340" spans="2:13">
      <c r="B3340">
        <v>55.683332999999998</v>
      </c>
      <c r="C3340">
        <v>1.4059999999999999E-3</v>
      </c>
      <c r="L3340">
        <v>55.683332999999998</v>
      </c>
      <c r="M3340">
        <v>-2.7209999999999999E-3</v>
      </c>
    </row>
    <row r="3341" spans="2:13">
      <c r="B3341">
        <v>55.7</v>
      </c>
      <c r="C3341">
        <v>1.2110000000000001E-3</v>
      </c>
      <c r="L3341">
        <v>55.7</v>
      </c>
      <c r="M3341">
        <v>-2.7669999999999999E-3</v>
      </c>
    </row>
    <row r="3342" spans="2:13">
      <c r="B3342">
        <v>55.716667000000001</v>
      </c>
      <c r="C3342">
        <v>1.165E-3</v>
      </c>
      <c r="L3342">
        <v>55.716667000000001</v>
      </c>
      <c r="M3342">
        <v>-2.9220000000000001E-3</v>
      </c>
    </row>
    <row r="3343" spans="2:13">
      <c r="B3343">
        <v>55.733333000000002</v>
      </c>
      <c r="C3343">
        <v>9.7000000000000005E-4</v>
      </c>
      <c r="L3343">
        <v>55.733333000000002</v>
      </c>
      <c r="M3343">
        <v>-3.1470000000000001E-3</v>
      </c>
    </row>
    <row r="3344" spans="2:13">
      <c r="B3344">
        <v>55.75</v>
      </c>
      <c r="C3344">
        <v>8.5499999999999997E-4</v>
      </c>
      <c r="L3344">
        <v>55.75</v>
      </c>
      <c r="M3344">
        <v>-3.2620000000000001E-3</v>
      </c>
    </row>
    <row r="3345" spans="2:13">
      <c r="B3345">
        <v>55.766666999999998</v>
      </c>
      <c r="C3345">
        <v>8.0000000000000004E-4</v>
      </c>
      <c r="L3345">
        <v>55.766666999999998</v>
      </c>
      <c r="M3345">
        <v>-3.2880000000000001E-3</v>
      </c>
    </row>
    <row r="3346" spans="2:13">
      <c r="B3346">
        <v>55.783332999999999</v>
      </c>
      <c r="C3346">
        <v>7.3499999999999998E-4</v>
      </c>
      <c r="L3346">
        <v>55.783332999999999</v>
      </c>
      <c r="M3346">
        <v>-2.7330000000000002E-3</v>
      </c>
    </row>
    <row r="3347" spans="2:13">
      <c r="B3347">
        <v>55.8</v>
      </c>
      <c r="C3347">
        <v>8.7000000000000001E-4</v>
      </c>
      <c r="L3347">
        <v>55.8</v>
      </c>
      <c r="M3347">
        <v>-2.6180000000000001E-3</v>
      </c>
    </row>
    <row r="3348" spans="2:13">
      <c r="B3348">
        <v>55.816667000000002</v>
      </c>
      <c r="C3348">
        <v>9.9500000000000001E-4</v>
      </c>
      <c r="L3348">
        <v>55.816667000000002</v>
      </c>
      <c r="M3348">
        <v>-3.0730000000000002E-3</v>
      </c>
    </row>
    <row r="3349" spans="2:13">
      <c r="B3349">
        <v>55.833333000000003</v>
      </c>
      <c r="C3349">
        <v>1.06E-3</v>
      </c>
      <c r="L3349">
        <v>55.833333000000003</v>
      </c>
      <c r="M3349">
        <v>-2.9989999999999999E-3</v>
      </c>
    </row>
    <row r="3350" spans="2:13">
      <c r="B3350">
        <v>55.85</v>
      </c>
      <c r="C3350">
        <v>9.8499999999999998E-4</v>
      </c>
      <c r="L3350">
        <v>55.85</v>
      </c>
      <c r="M3350">
        <v>-2.2160000000000001E-3</v>
      </c>
    </row>
    <row r="3351" spans="2:13">
      <c r="B3351">
        <v>55.866667</v>
      </c>
      <c r="C3351">
        <v>7.1299999999999998E-4</v>
      </c>
      <c r="L3351">
        <v>55.866667</v>
      </c>
      <c r="M3351">
        <v>-1.606E-3</v>
      </c>
    </row>
    <row r="3352" spans="2:13">
      <c r="B3352">
        <v>55.883333</v>
      </c>
      <c r="C3352">
        <v>5.0100000000000003E-4</v>
      </c>
      <c r="L3352">
        <v>55.883333</v>
      </c>
      <c r="M3352">
        <v>-9.1500000000000001E-4</v>
      </c>
    </row>
    <row r="3353" spans="2:13">
      <c r="B3353">
        <v>55.9</v>
      </c>
      <c r="C3353">
        <v>-2.0000000000000002E-5</v>
      </c>
      <c r="L3353">
        <v>55.9</v>
      </c>
      <c r="M3353">
        <v>-4.6500000000000003E-4</v>
      </c>
    </row>
    <row r="3354" spans="2:13">
      <c r="B3354">
        <v>55.916666999999997</v>
      </c>
      <c r="C3354">
        <v>-3.9199999999999999E-4</v>
      </c>
      <c r="L3354">
        <v>55.916666999999997</v>
      </c>
      <c r="M3354">
        <v>-2.6400000000000002E-4</v>
      </c>
    </row>
    <row r="3355" spans="2:13">
      <c r="B3355">
        <v>55.933332999999998</v>
      </c>
      <c r="C3355">
        <v>-5.3399999999999997E-4</v>
      </c>
      <c r="L3355">
        <v>55.933332999999998</v>
      </c>
      <c r="M3355">
        <v>-1.83E-4</v>
      </c>
    </row>
    <row r="3356" spans="2:13">
      <c r="B3356">
        <v>55.95</v>
      </c>
      <c r="C3356">
        <v>-6.1600000000000001E-4</v>
      </c>
      <c r="L3356">
        <v>55.95</v>
      </c>
      <c r="M3356">
        <v>-2.33E-4</v>
      </c>
    </row>
    <row r="3357" spans="2:13">
      <c r="B3357">
        <v>55.966667000000001</v>
      </c>
      <c r="C3357">
        <v>-9.2800000000000001E-4</v>
      </c>
      <c r="L3357">
        <v>55.966667000000001</v>
      </c>
      <c r="M3357">
        <v>4.28E-4</v>
      </c>
    </row>
    <row r="3358" spans="2:13">
      <c r="B3358">
        <v>55.983333000000002</v>
      </c>
      <c r="C3358">
        <v>-1.3600000000000001E-3</v>
      </c>
      <c r="L3358">
        <v>55.983333000000002</v>
      </c>
      <c r="M3358">
        <v>1.4580000000000001E-3</v>
      </c>
    </row>
    <row r="3359" spans="2:13">
      <c r="B3359">
        <v>56</v>
      </c>
      <c r="C3359">
        <v>-1.7619999999999999E-3</v>
      </c>
      <c r="L3359">
        <v>56</v>
      </c>
      <c r="M3359">
        <v>1.799E-3</v>
      </c>
    </row>
    <row r="3360" spans="2:13">
      <c r="B3360">
        <v>56.016666999999998</v>
      </c>
      <c r="C3360">
        <v>-1.884E-3</v>
      </c>
      <c r="L3360">
        <v>56.016666999999998</v>
      </c>
      <c r="M3360">
        <v>2.2239999999999998E-3</v>
      </c>
    </row>
    <row r="3361" spans="2:13">
      <c r="B3361">
        <v>56.033332999999999</v>
      </c>
      <c r="C3361">
        <v>-1.952E-3</v>
      </c>
      <c r="L3361">
        <v>56.033332999999999</v>
      </c>
      <c r="M3361">
        <v>2.2420000000000001E-3</v>
      </c>
    </row>
    <row r="3362" spans="2:13">
      <c r="B3362">
        <v>56.05</v>
      </c>
      <c r="C3362">
        <v>-2.111E-3</v>
      </c>
      <c r="L3362">
        <v>56.05</v>
      </c>
      <c r="M3362">
        <v>2.4199999999999998E-3</v>
      </c>
    </row>
    <row r="3363" spans="2:13">
      <c r="B3363">
        <v>56.066667000000002</v>
      </c>
      <c r="C3363">
        <v>-2.1410000000000001E-3</v>
      </c>
      <c r="L3363">
        <v>56.066667000000002</v>
      </c>
      <c r="M3363">
        <v>2.908E-3</v>
      </c>
    </row>
    <row r="3364" spans="2:13">
      <c r="B3364">
        <v>56.083333000000003</v>
      </c>
      <c r="C3364">
        <v>-2.2009999999999998E-3</v>
      </c>
      <c r="L3364">
        <v>56.083333000000003</v>
      </c>
      <c r="M3364">
        <v>3.2260000000000001E-3</v>
      </c>
    </row>
    <row r="3365" spans="2:13">
      <c r="B3365">
        <v>56.1</v>
      </c>
      <c r="C3365">
        <v>-2.251E-3</v>
      </c>
      <c r="L3365">
        <v>56.1</v>
      </c>
      <c r="M3365">
        <v>3.5339999999999998E-3</v>
      </c>
    </row>
    <row r="3366" spans="2:13">
      <c r="B3366">
        <v>56.116667</v>
      </c>
      <c r="C3366">
        <v>-2.281E-3</v>
      </c>
      <c r="L3366">
        <v>56.116667</v>
      </c>
      <c r="M3366">
        <v>3.872E-3</v>
      </c>
    </row>
    <row r="3367" spans="2:13">
      <c r="B3367">
        <v>56.133333</v>
      </c>
      <c r="C3367">
        <v>-2.3809999999999999E-3</v>
      </c>
      <c r="L3367">
        <v>56.133333</v>
      </c>
      <c r="M3367">
        <v>4.0499999999999998E-3</v>
      </c>
    </row>
    <row r="3368" spans="2:13">
      <c r="B3368">
        <v>56.15</v>
      </c>
      <c r="C3368">
        <v>-2.6410000000000001E-3</v>
      </c>
      <c r="L3368">
        <v>56.15</v>
      </c>
      <c r="M3368">
        <v>4.1390000000000003E-3</v>
      </c>
    </row>
    <row r="3369" spans="2:13">
      <c r="B3369">
        <v>56.166666999999997</v>
      </c>
      <c r="C3369">
        <v>-2.6809999999999998E-3</v>
      </c>
      <c r="L3369">
        <v>56.166666999999997</v>
      </c>
      <c r="M3369">
        <v>3.6570000000000001E-3</v>
      </c>
    </row>
    <row r="3370" spans="2:13">
      <c r="B3370">
        <v>56.183332999999998</v>
      </c>
      <c r="C3370">
        <v>-2.6410000000000001E-3</v>
      </c>
      <c r="L3370">
        <v>56.183332999999998</v>
      </c>
      <c r="M3370">
        <v>3.4420000000000002E-3</v>
      </c>
    </row>
    <row r="3371" spans="2:13">
      <c r="B3371">
        <v>56.2</v>
      </c>
      <c r="C3371">
        <v>-2.4859999999999999E-3</v>
      </c>
      <c r="L3371">
        <v>56.2</v>
      </c>
      <c r="M3371">
        <v>3.1840000000000002E-3</v>
      </c>
    </row>
    <row r="3372" spans="2:13">
      <c r="B3372">
        <v>56.216667000000001</v>
      </c>
      <c r="C3372">
        <v>-2.3449999999999999E-3</v>
      </c>
      <c r="L3372">
        <v>56.216667000000001</v>
      </c>
      <c r="M3372">
        <v>2.9559999999999999E-3</v>
      </c>
    </row>
    <row r="3373" spans="2:13">
      <c r="B3373">
        <v>56.233333000000002</v>
      </c>
      <c r="C3373">
        <v>-2.163E-3</v>
      </c>
      <c r="L3373">
        <v>56.233333000000002</v>
      </c>
      <c r="M3373">
        <v>2.7680000000000001E-3</v>
      </c>
    </row>
    <row r="3374" spans="2:13">
      <c r="B3374">
        <v>56.25</v>
      </c>
      <c r="C3374">
        <v>-1.9620000000000002E-3</v>
      </c>
      <c r="L3374">
        <v>56.25</v>
      </c>
      <c r="M3374">
        <v>2.5790000000000001E-3</v>
      </c>
    </row>
    <row r="3375" spans="2:13">
      <c r="B3375">
        <v>56.266666999999998</v>
      </c>
      <c r="C3375">
        <v>-1.83E-3</v>
      </c>
      <c r="L3375">
        <v>56.266666999999998</v>
      </c>
      <c r="M3375">
        <v>2.4810000000000001E-3</v>
      </c>
    </row>
    <row r="3376" spans="2:13">
      <c r="B3376">
        <v>56.283332999999999</v>
      </c>
      <c r="C3376">
        <v>-1.789E-3</v>
      </c>
      <c r="L3376">
        <v>56.283332999999999</v>
      </c>
      <c r="M3376">
        <v>2.483E-3</v>
      </c>
    </row>
    <row r="3377" spans="2:13">
      <c r="B3377">
        <v>56.3</v>
      </c>
      <c r="C3377">
        <v>-1.407E-3</v>
      </c>
      <c r="L3377">
        <v>56.3</v>
      </c>
      <c r="M3377">
        <v>2.4450000000000001E-3</v>
      </c>
    </row>
    <row r="3378" spans="2:13">
      <c r="B3378">
        <v>56.316667000000002</v>
      </c>
      <c r="C3378">
        <v>-9.6599999999999995E-4</v>
      </c>
      <c r="L3378">
        <v>56.316667000000002</v>
      </c>
      <c r="M3378">
        <v>2.137E-3</v>
      </c>
    </row>
    <row r="3379" spans="2:13">
      <c r="B3379">
        <v>56.333333000000003</v>
      </c>
      <c r="C3379">
        <v>-5.1400000000000003E-4</v>
      </c>
      <c r="L3379">
        <v>56.333333000000003</v>
      </c>
      <c r="M3379">
        <v>1.768E-3</v>
      </c>
    </row>
    <row r="3380" spans="2:13">
      <c r="B3380">
        <v>56.35</v>
      </c>
      <c r="C3380">
        <v>-1.83E-4</v>
      </c>
      <c r="L3380">
        <v>56.35</v>
      </c>
      <c r="M3380">
        <v>1.635E-3</v>
      </c>
    </row>
    <row r="3381" spans="2:13">
      <c r="B3381">
        <v>56.366667</v>
      </c>
      <c r="C3381">
        <v>-7.4999999999999993E-5</v>
      </c>
      <c r="L3381">
        <v>56.366667</v>
      </c>
      <c r="M3381">
        <v>1.3649999999999999E-3</v>
      </c>
    </row>
    <row r="3382" spans="2:13">
      <c r="B3382">
        <v>56.383333</v>
      </c>
      <c r="C3382">
        <v>-1.1900000000000001E-4</v>
      </c>
      <c r="L3382">
        <v>56.383333</v>
      </c>
      <c r="M3382">
        <v>1.225E-3</v>
      </c>
    </row>
    <row r="3383" spans="2:13">
      <c r="B3383">
        <v>56.4</v>
      </c>
      <c r="C3383">
        <v>-1.4200000000000001E-4</v>
      </c>
      <c r="L3383">
        <v>56.4</v>
      </c>
      <c r="M3383">
        <v>1.0560000000000001E-3</v>
      </c>
    </row>
    <row r="3384" spans="2:13">
      <c r="B3384">
        <v>56.416666999999997</v>
      </c>
      <c r="C3384">
        <v>-2.5000000000000001E-5</v>
      </c>
      <c r="L3384">
        <v>56.416666999999997</v>
      </c>
      <c r="M3384">
        <v>9.7599999999999998E-4</v>
      </c>
    </row>
    <row r="3385" spans="2:13">
      <c r="B3385">
        <v>56.433332999999998</v>
      </c>
      <c r="C3385">
        <v>1.22E-4</v>
      </c>
      <c r="L3385">
        <v>56.433332999999998</v>
      </c>
      <c r="M3385">
        <v>7.0600000000000003E-4</v>
      </c>
    </row>
    <row r="3386" spans="2:13">
      <c r="B3386">
        <v>56.45</v>
      </c>
      <c r="C3386">
        <v>3.0899999999999998E-4</v>
      </c>
      <c r="L3386">
        <v>56.45</v>
      </c>
      <c r="M3386">
        <v>5.4699999999999996E-4</v>
      </c>
    </row>
    <row r="3387" spans="2:13">
      <c r="B3387">
        <v>56.466667000000001</v>
      </c>
      <c r="C3387">
        <v>3.5500000000000001E-4</v>
      </c>
      <c r="L3387">
        <v>56.466667000000001</v>
      </c>
      <c r="M3387">
        <v>5.6700000000000001E-4</v>
      </c>
    </row>
    <row r="3388" spans="2:13">
      <c r="B3388">
        <v>56.483333000000002</v>
      </c>
      <c r="C3388">
        <v>5.22E-4</v>
      </c>
      <c r="L3388">
        <v>56.483333000000002</v>
      </c>
      <c r="M3388">
        <v>2.3699999999999999E-4</v>
      </c>
    </row>
    <row r="3389" spans="2:13">
      <c r="B3389">
        <v>56.5</v>
      </c>
      <c r="C3389">
        <v>7.6900000000000004E-4</v>
      </c>
      <c r="L3389">
        <v>56.5</v>
      </c>
      <c r="M3389">
        <v>-1.3200000000000001E-4</v>
      </c>
    </row>
    <row r="3390" spans="2:13">
      <c r="B3390">
        <v>56.516666999999998</v>
      </c>
      <c r="C3390">
        <v>1.106E-3</v>
      </c>
      <c r="L3390">
        <v>56.516666999999998</v>
      </c>
      <c r="M3390">
        <v>-5.44E-4</v>
      </c>
    </row>
    <row r="3391" spans="2:13">
      <c r="B3391">
        <v>56.533332999999999</v>
      </c>
      <c r="C3391">
        <v>1.384E-3</v>
      </c>
      <c r="L3391">
        <v>56.533332999999999</v>
      </c>
      <c r="M3391">
        <v>-1.1169999999999999E-3</v>
      </c>
    </row>
    <row r="3392" spans="2:13">
      <c r="B3392">
        <v>56.55</v>
      </c>
      <c r="C3392">
        <v>1.4649999999999999E-3</v>
      </c>
      <c r="L3392">
        <v>56.55</v>
      </c>
      <c r="M3392">
        <v>-1.539E-3</v>
      </c>
    </row>
    <row r="3393" spans="2:13">
      <c r="B3393">
        <v>56.566667000000002</v>
      </c>
      <c r="C3393">
        <v>1.745E-3</v>
      </c>
      <c r="L3393">
        <v>56.566667000000002</v>
      </c>
      <c r="M3393">
        <v>-1.7520000000000001E-3</v>
      </c>
    </row>
    <row r="3394" spans="2:13">
      <c r="B3394">
        <v>56.583333000000003</v>
      </c>
      <c r="C3394">
        <v>2.016E-3</v>
      </c>
      <c r="L3394">
        <v>56.583333000000003</v>
      </c>
      <c r="M3394">
        <v>-1.665E-3</v>
      </c>
    </row>
    <row r="3395" spans="2:13">
      <c r="B3395">
        <v>56.6</v>
      </c>
      <c r="C3395">
        <v>2.1870000000000001E-3</v>
      </c>
      <c r="L3395">
        <v>56.6</v>
      </c>
      <c r="M3395">
        <v>-1.848E-3</v>
      </c>
    </row>
    <row r="3396" spans="2:13">
      <c r="B3396">
        <v>56.616667</v>
      </c>
      <c r="C3396">
        <v>2.307E-3</v>
      </c>
      <c r="L3396">
        <v>56.616667</v>
      </c>
      <c r="M3396">
        <v>-2.271E-3</v>
      </c>
    </row>
    <row r="3397" spans="2:13">
      <c r="B3397">
        <v>56.633333</v>
      </c>
      <c r="C3397">
        <v>2.078E-3</v>
      </c>
      <c r="L3397">
        <v>56.633333</v>
      </c>
      <c r="M3397">
        <v>-2.7439999999999999E-3</v>
      </c>
    </row>
    <row r="3398" spans="2:13">
      <c r="B3398">
        <v>56.65</v>
      </c>
      <c r="C3398">
        <v>1.8990000000000001E-3</v>
      </c>
      <c r="L3398">
        <v>56.65</v>
      </c>
      <c r="M3398">
        <v>-2.947E-3</v>
      </c>
    </row>
    <row r="3399" spans="2:13">
      <c r="B3399">
        <v>56.666666999999997</v>
      </c>
      <c r="C3399">
        <v>1.859E-3</v>
      </c>
      <c r="L3399">
        <v>56.666666999999997</v>
      </c>
      <c r="M3399">
        <v>-2.7989999999999998E-3</v>
      </c>
    </row>
    <row r="3400" spans="2:13">
      <c r="B3400">
        <v>56.683332999999998</v>
      </c>
      <c r="C3400">
        <v>1.7600000000000001E-3</v>
      </c>
      <c r="L3400">
        <v>56.683332999999998</v>
      </c>
      <c r="M3400">
        <v>-2.6189999999999998E-3</v>
      </c>
    </row>
    <row r="3401" spans="2:13">
      <c r="B3401">
        <v>56.7</v>
      </c>
      <c r="C3401">
        <v>1.5709999999999999E-3</v>
      </c>
      <c r="L3401">
        <v>56.7</v>
      </c>
      <c r="M3401">
        <v>-2.6749999999999999E-3</v>
      </c>
    </row>
    <row r="3402" spans="2:13">
      <c r="B3402">
        <v>56.716667000000001</v>
      </c>
      <c r="C3402">
        <v>1.6869999999999999E-3</v>
      </c>
      <c r="L3402">
        <v>56.716667000000001</v>
      </c>
      <c r="M3402">
        <v>-2.8700000000000002E-3</v>
      </c>
    </row>
    <row r="3403" spans="2:13">
      <c r="B3403">
        <v>56.733333000000002</v>
      </c>
      <c r="C3403">
        <v>1.9919999999999998E-3</v>
      </c>
      <c r="L3403">
        <v>56.733333000000002</v>
      </c>
      <c r="M3403">
        <v>-2.7859999999999998E-3</v>
      </c>
    </row>
    <row r="3404" spans="2:13">
      <c r="B3404">
        <v>56.75</v>
      </c>
      <c r="C3404">
        <v>2.0279999999999999E-3</v>
      </c>
      <c r="L3404">
        <v>56.75</v>
      </c>
      <c r="M3404">
        <v>-2.6020000000000001E-3</v>
      </c>
    </row>
    <row r="3405" spans="2:13">
      <c r="B3405">
        <v>56.766666999999998</v>
      </c>
      <c r="C3405">
        <v>1.8940000000000001E-3</v>
      </c>
      <c r="L3405">
        <v>56.766666999999998</v>
      </c>
      <c r="M3405">
        <v>-2.7880000000000001E-3</v>
      </c>
    </row>
    <row r="3406" spans="2:13">
      <c r="B3406">
        <v>56.783332999999999</v>
      </c>
      <c r="C3406">
        <v>1.5900000000000001E-3</v>
      </c>
      <c r="L3406">
        <v>56.783332999999999</v>
      </c>
      <c r="M3406">
        <v>-3.3739999999999998E-3</v>
      </c>
    </row>
    <row r="3407" spans="2:13">
      <c r="B3407">
        <v>56.8</v>
      </c>
      <c r="C3407">
        <v>1.395E-3</v>
      </c>
      <c r="L3407">
        <v>56.8</v>
      </c>
      <c r="M3407">
        <v>-3.62E-3</v>
      </c>
    </row>
    <row r="3408" spans="2:13">
      <c r="B3408">
        <v>56.816667000000002</v>
      </c>
      <c r="C3408">
        <v>1.2210000000000001E-3</v>
      </c>
      <c r="L3408">
        <v>56.816667000000002</v>
      </c>
      <c r="M3408">
        <v>-3.0760000000000002E-3</v>
      </c>
    </row>
    <row r="3409" spans="2:13">
      <c r="B3409">
        <v>56.833333000000003</v>
      </c>
      <c r="C3409">
        <v>1.0369999999999999E-3</v>
      </c>
      <c r="L3409">
        <v>56.833333000000003</v>
      </c>
      <c r="M3409">
        <v>-2.3519999999999999E-3</v>
      </c>
    </row>
    <row r="3410" spans="2:13">
      <c r="B3410">
        <v>56.85</v>
      </c>
      <c r="C3410">
        <v>7.1299999999999998E-4</v>
      </c>
      <c r="L3410">
        <v>56.85</v>
      </c>
      <c r="M3410">
        <v>-1.9040000000000001E-3</v>
      </c>
    </row>
    <row r="3411" spans="2:13">
      <c r="B3411">
        <v>56.866667</v>
      </c>
      <c r="C3411">
        <v>3.8699999999999997E-4</v>
      </c>
      <c r="L3411">
        <v>56.866667</v>
      </c>
      <c r="M3411">
        <v>-1.4840000000000001E-3</v>
      </c>
    </row>
    <row r="3412" spans="2:13">
      <c r="B3412">
        <v>56.883333</v>
      </c>
      <c r="C3412">
        <v>4.17E-4</v>
      </c>
      <c r="L3412">
        <v>56.883333</v>
      </c>
      <c r="M3412">
        <v>-1.7030000000000001E-3</v>
      </c>
    </row>
    <row r="3413" spans="2:13">
      <c r="B3413">
        <v>56.9</v>
      </c>
      <c r="C3413">
        <v>1.07E-4</v>
      </c>
      <c r="L3413">
        <v>56.9</v>
      </c>
      <c r="M3413">
        <v>-1.593E-3</v>
      </c>
    </row>
    <row r="3414" spans="2:13">
      <c r="B3414">
        <v>56.916666999999997</v>
      </c>
      <c r="C3414">
        <v>6.9999999999999999E-6</v>
      </c>
      <c r="L3414">
        <v>56.916666999999997</v>
      </c>
      <c r="M3414">
        <v>-1.3829999999999999E-3</v>
      </c>
    </row>
    <row r="3415" spans="2:13">
      <c r="B3415">
        <v>56.933332999999998</v>
      </c>
      <c r="C3415">
        <v>-9.2999999999999997E-5</v>
      </c>
      <c r="L3415">
        <v>56.933332999999998</v>
      </c>
      <c r="M3415">
        <v>-1.1820000000000001E-3</v>
      </c>
    </row>
    <row r="3416" spans="2:13">
      <c r="B3416">
        <v>56.95</v>
      </c>
      <c r="C3416">
        <v>-2.03E-4</v>
      </c>
      <c r="L3416">
        <v>56.95</v>
      </c>
      <c r="M3416">
        <v>-5.7200000000000003E-4</v>
      </c>
    </row>
    <row r="3417" spans="2:13">
      <c r="B3417">
        <v>56.966667000000001</v>
      </c>
      <c r="C3417">
        <v>-2.03E-4</v>
      </c>
      <c r="L3417">
        <v>56.966667000000001</v>
      </c>
      <c r="M3417">
        <v>-6.5200000000000002E-4</v>
      </c>
    </row>
    <row r="3418" spans="2:13">
      <c r="B3418">
        <v>56.983333000000002</v>
      </c>
      <c r="C3418">
        <v>-1.5300000000000001E-4</v>
      </c>
      <c r="L3418">
        <v>56.983333000000002</v>
      </c>
      <c r="M3418">
        <v>-1.2620000000000001E-3</v>
      </c>
    </row>
    <row r="3419" spans="2:13">
      <c r="B3419">
        <v>57</v>
      </c>
      <c r="C3419">
        <v>-5.3000000000000001E-5</v>
      </c>
      <c r="L3419">
        <v>57</v>
      </c>
      <c r="M3419">
        <v>-1.1709999999999999E-3</v>
      </c>
    </row>
    <row r="3420" spans="2:13">
      <c r="B3420">
        <v>57.016666999999998</v>
      </c>
      <c r="C3420">
        <v>6.9999999999999999E-6</v>
      </c>
      <c r="L3420">
        <v>57.016666999999998</v>
      </c>
      <c r="M3420">
        <v>9.6000000000000002E-5</v>
      </c>
    </row>
    <row r="3421" spans="2:13">
      <c r="B3421">
        <v>57.033332999999999</v>
      </c>
      <c r="C3421">
        <v>2.0000000000000002E-5</v>
      </c>
      <c r="L3421">
        <v>57.033332999999999</v>
      </c>
      <c r="M3421">
        <v>8.8999999999999995E-4</v>
      </c>
    </row>
    <row r="3422" spans="2:13">
      <c r="B3422">
        <v>57.05</v>
      </c>
      <c r="C3422">
        <v>2.8E-5</v>
      </c>
      <c r="L3422">
        <v>57.05</v>
      </c>
      <c r="M3422">
        <v>1.1429999999999999E-3</v>
      </c>
    </row>
    <row r="3423" spans="2:13">
      <c r="B3423">
        <v>57.066667000000002</v>
      </c>
      <c r="C3423">
        <v>-2.2499999999999999E-4</v>
      </c>
      <c r="L3423">
        <v>57.066667000000002</v>
      </c>
      <c r="M3423">
        <v>2.1870000000000001E-3</v>
      </c>
    </row>
    <row r="3424" spans="2:13">
      <c r="B3424">
        <v>57.083333000000003</v>
      </c>
      <c r="C3424">
        <v>-1.47E-4</v>
      </c>
      <c r="L3424">
        <v>57.083333000000003</v>
      </c>
      <c r="M3424">
        <v>3.2699999999999999E-3</v>
      </c>
    </row>
    <row r="3425" spans="2:13">
      <c r="B3425">
        <v>57.1</v>
      </c>
      <c r="C3425">
        <v>3.1000000000000001E-5</v>
      </c>
      <c r="L3425">
        <v>57.1</v>
      </c>
      <c r="M3425">
        <v>4.0439999999999999E-3</v>
      </c>
    </row>
    <row r="3426" spans="2:13">
      <c r="B3426">
        <v>57.116667</v>
      </c>
      <c r="C3426">
        <v>2.0799999999999999E-4</v>
      </c>
      <c r="L3426">
        <v>57.116667</v>
      </c>
      <c r="M3426">
        <v>3.9569999999999996E-3</v>
      </c>
    </row>
    <row r="3427" spans="2:13">
      <c r="B3427">
        <v>57.133333</v>
      </c>
      <c r="C3427">
        <v>1.8599999999999999E-4</v>
      </c>
      <c r="L3427">
        <v>57.133333</v>
      </c>
      <c r="M3427">
        <v>3.9509999999999997E-3</v>
      </c>
    </row>
    <row r="3428" spans="2:13">
      <c r="B3428">
        <v>57.15</v>
      </c>
      <c r="C3428">
        <v>-1.47E-4</v>
      </c>
      <c r="L3428">
        <v>57.15</v>
      </c>
      <c r="M3428">
        <v>4.444E-3</v>
      </c>
    </row>
    <row r="3429" spans="2:13">
      <c r="B3429">
        <v>57.166666999999997</v>
      </c>
      <c r="C3429">
        <v>-6.8900000000000005E-4</v>
      </c>
      <c r="L3429">
        <v>57.166666999999997</v>
      </c>
      <c r="M3429">
        <v>7.5079999999999999E-3</v>
      </c>
    </row>
    <row r="3430" spans="2:13">
      <c r="B3430">
        <v>57.183332999999998</v>
      </c>
      <c r="C3430">
        <v>-4.8200000000000001E-4</v>
      </c>
      <c r="L3430">
        <v>57.183332999999998</v>
      </c>
      <c r="M3430">
        <v>1.1121000000000001E-2</v>
      </c>
    </row>
    <row r="3431" spans="2:13">
      <c r="B3431">
        <v>57.2</v>
      </c>
      <c r="C3431">
        <v>-1.4159999999999999E-3</v>
      </c>
      <c r="L3431">
        <v>57.2</v>
      </c>
      <c r="M3431">
        <v>1.0973E-2</v>
      </c>
    </row>
    <row r="3432" spans="2:13">
      <c r="B3432">
        <v>57.216667000000001</v>
      </c>
      <c r="C3432">
        <v>-9.77E-4</v>
      </c>
      <c r="L3432">
        <v>57.216667000000001</v>
      </c>
      <c r="M3432">
        <v>8.3960000000000007E-3</v>
      </c>
    </row>
    <row r="3433" spans="2:13">
      <c r="B3433">
        <v>57.233333000000002</v>
      </c>
      <c r="C3433">
        <v>-4.2490000000000002E-3</v>
      </c>
      <c r="L3433">
        <v>57.233333000000002</v>
      </c>
      <c r="M3433">
        <v>1.08E-4</v>
      </c>
    </row>
    <row r="3434" spans="2:13">
      <c r="B3434">
        <v>57.25</v>
      </c>
      <c r="C3434">
        <v>-1.387E-2</v>
      </c>
      <c r="L3434">
        <v>57.25</v>
      </c>
      <c r="M3434">
        <v>-8.3599999999999994E-3</v>
      </c>
    </row>
    <row r="3435" spans="2:13">
      <c r="B3435">
        <v>57.266666999999998</v>
      </c>
      <c r="C3435">
        <v>-2.2681E-2</v>
      </c>
      <c r="L3435">
        <v>57.266666999999998</v>
      </c>
      <c r="M3435">
        <v>-1.4307E-2</v>
      </c>
    </row>
    <row r="3436" spans="2:13">
      <c r="B3436">
        <v>57.283332999999999</v>
      </c>
      <c r="C3436">
        <v>-2.7043000000000001E-2</v>
      </c>
      <c r="L3436">
        <v>57.283332999999999</v>
      </c>
      <c r="M3436">
        <v>-1.6395E-2</v>
      </c>
    </row>
    <row r="3437" spans="2:13">
      <c r="B3437">
        <v>57.3</v>
      </c>
      <c r="C3437">
        <v>-2.5204000000000001E-2</v>
      </c>
      <c r="L3437">
        <v>57.3</v>
      </c>
      <c r="M3437">
        <v>-1.7142000000000001E-2</v>
      </c>
    </row>
    <row r="3438" spans="2:13">
      <c r="B3438">
        <v>57.316667000000002</v>
      </c>
      <c r="C3438">
        <v>-2.2585999999999998E-2</v>
      </c>
      <c r="L3438">
        <v>57.316667000000002</v>
      </c>
      <c r="M3438">
        <v>-1.5610000000000001E-2</v>
      </c>
    </row>
    <row r="3439" spans="2:13">
      <c r="B3439">
        <v>57.333333000000003</v>
      </c>
      <c r="C3439">
        <v>-2.2837E-2</v>
      </c>
      <c r="L3439">
        <v>57.333333000000003</v>
      </c>
      <c r="M3439">
        <v>-1.3048000000000001E-2</v>
      </c>
    </row>
    <row r="3440" spans="2:13">
      <c r="B3440">
        <v>57.35</v>
      </c>
      <c r="C3440">
        <v>-2.0227999999999999E-2</v>
      </c>
      <c r="L3440">
        <v>57.35</v>
      </c>
      <c r="M3440">
        <v>-1.3455E-2</v>
      </c>
    </row>
    <row r="3441" spans="2:13">
      <c r="B3441">
        <v>57.366667</v>
      </c>
      <c r="C3441">
        <v>-1.7937000000000002E-2</v>
      </c>
      <c r="L3441">
        <v>57.366667</v>
      </c>
      <c r="M3441">
        <v>-1.4303E-2</v>
      </c>
    </row>
    <row r="3442" spans="2:13">
      <c r="B3442">
        <v>57.383333</v>
      </c>
      <c r="C3442">
        <v>-1.6693E-2</v>
      </c>
      <c r="L3442">
        <v>57.383333</v>
      </c>
      <c r="M3442">
        <v>-1.2511E-2</v>
      </c>
    </row>
    <row r="3443" spans="2:13">
      <c r="B3443">
        <v>57.4</v>
      </c>
      <c r="C3443">
        <v>-1.5640000000000001E-2</v>
      </c>
      <c r="L3443">
        <v>57.4</v>
      </c>
      <c r="M3443">
        <v>-9.4579999999999994E-3</v>
      </c>
    </row>
    <row r="3444" spans="2:13">
      <c r="B3444">
        <v>57.416666999999997</v>
      </c>
      <c r="C3444">
        <v>-1.4167000000000001E-2</v>
      </c>
      <c r="L3444">
        <v>57.416666999999997</v>
      </c>
      <c r="M3444">
        <v>-8.4759999999999992E-3</v>
      </c>
    </row>
    <row r="3445" spans="2:13">
      <c r="B3445">
        <v>57.433332999999998</v>
      </c>
      <c r="C3445">
        <v>-1.2644000000000001E-2</v>
      </c>
      <c r="L3445">
        <v>57.433332999999998</v>
      </c>
      <c r="M3445">
        <v>-9.2739999999999993E-3</v>
      </c>
    </row>
    <row r="3446" spans="2:13">
      <c r="B3446">
        <v>57.45</v>
      </c>
      <c r="C3446">
        <v>-1.1320999999999999E-2</v>
      </c>
      <c r="L3446">
        <v>57.45</v>
      </c>
      <c r="M3446">
        <v>-1.0181000000000001E-2</v>
      </c>
    </row>
    <row r="3447" spans="2:13">
      <c r="B3447">
        <v>57.466667000000001</v>
      </c>
      <c r="C3447">
        <v>-1.0028E-2</v>
      </c>
      <c r="L3447">
        <v>57.466667000000001</v>
      </c>
      <c r="M3447">
        <v>-9.0790000000000003E-3</v>
      </c>
    </row>
    <row r="3448" spans="2:13">
      <c r="B3448">
        <v>57.483333000000002</v>
      </c>
      <c r="C3448">
        <v>-8.4550000000000007E-3</v>
      </c>
      <c r="L3448">
        <v>57.483333000000002</v>
      </c>
      <c r="M3448">
        <v>-7.3169999999999997E-3</v>
      </c>
    </row>
    <row r="3449" spans="2:13">
      <c r="B3449">
        <v>57.5</v>
      </c>
      <c r="C3449">
        <v>-7.2020000000000001E-3</v>
      </c>
      <c r="L3449">
        <v>57.5</v>
      </c>
      <c r="M3449">
        <v>-6.3340000000000002E-3</v>
      </c>
    </row>
    <row r="3450" spans="2:13">
      <c r="B3450">
        <v>57.516666999999998</v>
      </c>
      <c r="C3450">
        <v>-6.5690000000000002E-3</v>
      </c>
      <c r="L3450">
        <v>57.516666999999998</v>
      </c>
      <c r="M3450">
        <v>-5.1619999999999999E-3</v>
      </c>
    </row>
    <row r="3451" spans="2:13">
      <c r="B3451">
        <v>57.533332999999999</v>
      </c>
      <c r="C3451">
        <v>-6.1679999999999999E-3</v>
      </c>
      <c r="L3451">
        <v>57.533332999999999</v>
      </c>
      <c r="M3451">
        <v>-5.5389999999999997E-3</v>
      </c>
    </row>
    <row r="3452" spans="2:13">
      <c r="B3452">
        <v>57.55</v>
      </c>
      <c r="C3452">
        <v>-6.0270000000000002E-3</v>
      </c>
      <c r="L3452">
        <v>57.55</v>
      </c>
      <c r="M3452">
        <v>-7.2960000000000004E-3</v>
      </c>
    </row>
    <row r="3453" spans="2:13">
      <c r="B3453">
        <v>57.566667000000002</v>
      </c>
      <c r="C3453">
        <v>-5.8560000000000001E-3</v>
      </c>
      <c r="L3453">
        <v>57.566667000000002</v>
      </c>
      <c r="M3453">
        <v>-7.8530000000000006E-3</v>
      </c>
    </row>
    <row r="3454" spans="2:13">
      <c r="B3454">
        <v>57.583333000000003</v>
      </c>
      <c r="C3454">
        <v>-5.8450000000000004E-3</v>
      </c>
      <c r="L3454">
        <v>57.583333000000003</v>
      </c>
      <c r="M3454">
        <v>-9.2200000000000008E-3</v>
      </c>
    </row>
    <row r="3455" spans="2:13">
      <c r="B3455">
        <v>57.6</v>
      </c>
      <c r="C3455">
        <v>-5.8739999999999999E-3</v>
      </c>
      <c r="L3455">
        <v>57.6</v>
      </c>
      <c r="M3455">
        <v>-1.0507000000000001E-2</v>
      </c>
    </row>
    <row r="3456" spans="2:13">
      <c r="B3456">
        <v>57.616667</v>
      </c>
      <c r="C3456">
        <v>-6.463E-3</v>
      </c>
      <c r="L3456">
        <v>57.616667</v>
      </c>
      <c r="M3456">
        <v>-9.5239999999999995E-3</v>
      </c>
    </row>
    <row r="3457" spans="2:13">
      <c r="B3457">
        <v>57.633333</v>
      </c>
      <c r="C3457">
        <v>-7.6319999999999999E-3</v>
      </c>
      <c r="L3457">
        <v>57.633333</v>
      </c>
      <c r="M3457">
        <v>-8.7410000000000005E-3</v>
      </c>
    </row>
    <row r="3458" spans="2:13">
      <c r="B3458">
        <v>57.65</v>
      </c>
      <c r="C3458">
        <v>-8.1110000000000002E-3</v>
      </c>
      <c r="L3458">
        <v>57.65</v>
      </c>
      <c r="M3458">
        <v>-1.0779E-2</v>
      </c>
    </row>
    <row r="3459" spans="2:13">
      <c r="B3459">
        <v>57.666666999999997</v>
      </c>
      <c r="C3459">
        <v>-7.901E-3</v>
      </c>
      <c r="L3459">
        <v>57.666666999999997</v>
      </c>
      <c r="M3459">
        <v>-1.1526E-2</v>
      </c>
    </row>
    <row r="3460" spans="2:13">
      <c r="B3460">
        <v>57.683332999999998</v>
      </c>
      <c r="C3460">
        <v>-7.1399999999999996E-3</v>
      </c>
      <c r="L3460">
        <v>57.683332999999998</v>
      </c>
      <c r="M3460">
        <v>-1.0031999999999999E-2</v>
      </c>
    </row>
    <row r="3461" spans="2:13">
      <c r="B3461">
        <v>57.7</v>
      </c>
      <c r="C3461">
        <v>-6.3550000000000004E-3</v>
      </c>
      <c r="L3461">
        <v>57.7</v>
      </c>
      <c r="M3461">
        <v>-1.0028E-2</v>
      </c>
    </row>
    <row r="3462" spans="2:13">
      <c r="B3462">
        <v>57.716667000000001</v>
      </c>
      <c r="C3462">
        <v>-6.5929999999999999E-3</v>
      </c>
      <c r="L3462">
        <v>57.716667000000001</v>
      </c>
      <c r="M3462">
        <v>-1.1934E-2</v>
      </c>
    </row>
    <row r="3463" spans="2:13">
      <c r="B3463">
        <v>57.733333000000002</v>
      </c>
      <c r="C3463">
        <v>-7.541E-3</v>
      </c>
      <c r="L3463">
        <v>57.733333000000002</v>
      </c>
      <c r="M3463">
        <v>-1.2760000000000001E-2</v>
      </c>
    </row>
    <row r="3464" spans="2:13">
      <c r="B3464">
        <v>57.75</v>
      </c>
      <c r="C3464">
        <v>-8.038E-3</v>
      </c>
      <c r="L3464">
        <v>57.75</v>
      </c>
      <c r="M3464">
        <v>-1.1606E-2</v>
      </c>
    </row>
    <row r="3465" spans="2:13">
      <c r="B3465">
        <v>57.766666999999998</v>
      </c>
      <c r="C3465">
        <v>-8.3960000000000007E-3</v>
      </c>
      <c r="L3465">
        <v>57.766666999999998</v>
      </c>
      <c r="M3465">
        <v>-1.0492E-2</v>
      </c>
    </row>
    <row r="3466" spans="2:13">
      <c r="B3466">
        <v>57.783332999999999</v>
      </c>
      <c r="C3466">
        <v>-8.4139999999999996E-3</v>
      </c>
      <c r="L3466">
        <v>57.783332999999999</v>
      </c>
      <c r="M3466">
        <v>-7.9179999999999997E-3</v>
      </c>
    </row>
    <row r="3467" spans="2:13">
      <c r="B3467">
        <v>57.8</v>
      </c>
      <c r="C3467">
        <v>-8.7320000000000002E-3</v>
      </c>
      <c r="L3467">
        <v>57.8</v>
      </c>
      <c r="M3467">
        <v>-5.9839999999999997E-3</v>
      </c>
    </row>
    <row r="3468" spans="2:13">
      <c r="B3468">
        <v>57.816667000000002</v>
      </c>
      <c r="C3468">
        <v>-7.7499999999999999E-3</v>
      </c>
      <c r="L3468">
        <v>57.816667000000002</v>
      </c>
      <c r="M3468">
        <v>-3.4290000000000002E-3</v>
      </c>
    </row>
    <row r="3469" spans="2:13">
      <c r="B3469">
        <v>57.833333000000003</v>
      </c>
      <c r="C3469">
        <v>-3.8080000000000002E-3</v>
      </c>
      <c r="L3469">
        <v>57.833333000000003</v>
      </c>
      <c r="M3469">
        <v>-1.6249999999999999E-3</v>
      </c>
    </row>
    <row r="3470" spans="2:13">
      <c r="B3470">
        <v>57.85</v>
      </c>
      <c r="C3470">
        <v>-2.0449999999999999E-3</v>
      </c>
      <c r="L3470">
        <v>57.85</v>
      </c>
      <c r="M3470">
        <v>-1.4599999999999999E-3</v>
      </c>
    </row>
    <row r="3471" spans="2:13">
      <c r="B3471">
        <v>57.866667</v>
      </c>
      <c r="C3471">
        <v>-1.3129999999999999E-3</v>
      </c>
      <c r="L3471">
        <v>57.866667</v>
      </c>
      <c r="M3471">
        <v>-1.2400000000000001E-4</v>
      </c>
    </row>
    <row r="3472" spans="2:13">
      <c r="B3472">
        <v>57.883333</v>
      </c>
      <c r="C3472">
        <v>-7.7700000000000002E-4</v>
      </c>
      <c r="L3472">
        <v>57.883333</v>
      </c>
      <c r="M3472">
        <v>4.7100000000000001E-4</v>
      </c>
    </row>
    <row r="3473" spans="2:13">
      <c r="B3473">
        <v>57.9</v>
      </c>
      <c r="C3473">
        <v>1.2999999999999999E-4</v>
      </c>
      <c r="L3473">
        <v>57.9</v>
      </c>
      <c r="M3473">
        <v>-4.1300000000000001E-4</v>
      </c>
    </row>
    <row r="3474" spans="2:13">
      <c r="B3474">
        <v>57.916666999999997</v>
      </c>
      <c r="C3474">
        <v>-3.0000000000000001E-6</v>
      </c>
      <c r="L3474">
        <v>57.916666999999997</v>
      </c>
      <c r="M3474">
        <v>-5.4699999999999996E-4</v>
      </c>
    </row>
    <row r="3475" spans="2:13">
      <c r="B3475">
        <v>57.933332999999998</v>
      </c>
      <c r="C3475">
        <v>3.2400000000000001E-4</v>
      </c>
      <c r="L3475">
        <v>57.933332999999998</v>
      </c>
      <c r="M3475">
        <v>3.8999999999999999E-5</v>
      </c>
    </row>
    <row r="3476" spans="2:13">
      <c r="B3476">
        <v>57.95</v>
      </c>
      <c r="C3476">
        <v>1.611E-3</v>
      </c>
      <c r="L3476">
        <v>57.95</v>
      </c>
      <c r="M3476">
        <v>5.8500000000000002E-4</v>
      </c>
    </row>
    <row r="3477" spans="2:13">
      <c r="B3477">
        <v>57.966667000000001</v>
      </c>
      <c r="C3477">
        <v>3.0479999999999999E-3</v>
      </c>
      <c r="L3477">
        <v>57.966667000000001</v>
      </c>
      <c r="M3477">
        <v>2.0709999999999999E-3</v>
      </c>
    </row>
    <row r="3478" spans="2:13">
      <c r="B3478">
        <v>57.983333000000002</v>
      </c>
      <c r="C3478">
        <v>4.0039999999999997E-3</v>
      </c>
      <c r="L3478">
        <v>57.983333000000002</v>
      </c>
      <c r="M3478">
        <v>1.9070000000000001E-3</v>
      </c>
    </row>
    <row r="3479" spans="2:13">
      <c r="B3479">
        <v>58</v>
      </c>
      <c r="C3479">
        <v>4.5209999999999998E-3</v>
      </c>
      <c r="L3479">
        <v>58</v>
      </c>
      <c r="M3479">
        <v>8.7299999999999997E-4</v>
      </c>
    </row>
    <row r="3480" spans="2:13">
      <c r="B3480">
        <v>58.016666999999998</v>
      </c>
      <c r="C3480">
        <v>4.1479999999999998E-3</v>
      </c>
      <c r="L3480">
        <v>58.016666999999998</v>
      </c>
      <c r="M3480">
        <v>9.0000000000000006E-5</v>
      </c>
    </row>
    <row r="3481" spans="2:13">
      <c r="B3481">
        <v>58.033332999999999</v>
      </c>
      <c r="C3481">
        <v>3.441E-3</v>
      </c>
      <c r="L3481">
        <v>58.033332999999999</v>
      </c>
      <c r="M3481">
        <v>-4.1100000000000002E-4</v>
      </c>
    </row>
    <row r="3482" spans="2:13">
      <c r="B3482">
        <v>58.05</v>
      </c>
      <c r="C3482">
        <v>3.1459999999999999E-3</v>
      </c>
      <c r="L3482">
        <v>58.05</v>
      </c>
      <c r="M3482">
        <v>-4.5300000000000001E-4</v>
      </c>
    </row>
    <row r="3483" spans="2:13">
      <c r="B3483">
        <v>58.066667000000002</v>
      </c>
      <c r="C3483">
        <v>3.3010000000000001E-3</v>
      </c>
      <c r="L3483">
        <v>58.066667000000002</v>
      </c>
      <c r="M3483">
        <v>-6.7400000000000001E-4</v>
      </c>
    </row>
    <row r="3484" spans="2:13">
      <c r="B3484">
        <v>58.083333000000003</v>
      </c>
      <c r="C3484">
        <v>2.7659999999999998E-3</v>
      </c>
      <c r="L3484">
        <v>58.083333000000003</v>
      </c>
      <c r="M3484">
        <v>-1.3760000000000001E-3</v>
      </c>
    </row>
    <row r="3485" spans="2:13">
      <c r="B3485">
        <v>58.1</v>
      </c>
      <c r="C3485">
        <v>2.6410000000000001E-3</v>
      </c>
      <c r="L3485">
        <v>58.1</v>
      </c>
      <c r="M3485">
        <v>-1.9269999999999999E-3</v>
      </c>
    </row>
    <row r="3486" spans="2:13">
      <c r="B3486">
        <v>58.116667</v>
      </c>
      <c r="C3486">
        <v>3.0460000000000001E-3</v>
      </c>
      <c r="L3486">
        <v>58.116667</v>
      </c>
      <c r="M3486">
        <v>-1.7589999999999999E-3</v>
      </c>
    </row>
    <row r="3487" spans="2:13">
      <c r="B3487">
        <v>58.133333</v>
      </c>
      <c r="C3487">
        <v>3.0409999999999999E-3</v>
      </c>
      <c r="L3487">
        <v>58.133333</v>
      </c>
      <c r="M3487">
        <v>-1.32E-3</v>
      </c>
    </row>
    <row r="3488" spans="2:13">
      <c r="B3488">
        <v>58.15</v>
      </c>
      <c r="C3488">
        <v>2.3960000000000001E-3</v>
      </c>
      <c r="L3488">
        <v>58.15</v>
      </c>
      <c r="M3488">
        <v>-6.7199999999999996E-4</v>
      </c>
    </row>
    <row r="3489" spans="2:13">
      <c r="B3489">
        <v>58.166666999999997</v>
      </c>
      <c r="C3489">
        <v>1.441E-3</v>
      </c>
      <c r="L3489">
        <v>58.166666999999997</v>
      </c>
      <c r="M3489">
        <v>4.6E-5</v>
      </c>
    </row>
    <row r="3490" spans="2:13">
      <c r="B3490">
        <v>58.183332999999998</v>
      </c>
      <c r="C3490">
        <v>1.155E-3</v>
      </c>
      <c r="L3490">
        <v>58.183332999999998</v>
      </c>
      <c r="M3490">
        <v>4.7600000000000002E-4</v>
      </c>
    </row>
    <row r="3491" spans="2:13">
      <c r="B3491">
        <v>58.2</v>
      </c>
      <c r="C3491">
        <v>1.472E-3</v>
      </c>
      <c r="L3491">
        <v>58.2</v>
      </c>
      <c r="M3491">
        <v>4.8799999999999999E-4</v>
      </c>
    </row>
    <row r="3492" spans="2:13">
      <c r="B3492">
        <v>58.216667000000001</v>
      </c>
      <c r="C3492">
        <v>1.119E-3</v>
      </c>
      <c r="L3492">
        <v>58.216667000000001</v>
      </c>
      <c r="M3492">
        <v>1.1900000000000001E-4</v>
      </c>
    </row>
    <row r="3493" spans="2:13">
      <c r="B3493">
        <v>58.233333000000002</v>
      </c>
      <c r="C3493">
        <v>6.6500000000000001E-4</v>
      </c>
      <c r="L3493">
        <v>58.233333000000002</v>
      </c>
      <c r="M3493">
        <v>-1.9900000000000001E-4</v>
      </c>
    </row>
    <row r="3494" spans="2:13">
      <c r="B3494">
        <v>58.25</v>
      </c>
      <c r="C3494">
        <v>1.2019999999999999E-3</v>
      </c>
      <c r="L3494">
        <v>58.25</v>
      </c>
      <c r="M3494">
        <v>-3.8699999999999997E-4</v>
      </c>
    </row>
    <row r="3495" spans="2:13">
      <c r="B3495">
        <v>58.266666999999998</v>
      </c>
      <c r="C3495">
        <v>1.8680000000000001E-3</v>
      </c>
      <c r="L3495">
        <v>58.266666999999998</v>
      </c>
      <c r="M3495">
        <v>1.4E-5</v>
      </c>
    </row>
    <row r="3496" spans="2:13">
      <c r="B3496">
        <v>58.283332999999999</v>
      </c>
      <c r="C3496">
        <v>2.5349999999999999E-3</v>
      </c>
      <c r="L3496">
        <v>58.283332999999999</v>
      </c>
      <c r="M3496">
        <v>5.4600000000000004E-4</v>
      </c>
    </row>
    <row r="3497" spans="2:13">
      <c r="B3497">
        <v>58.3</v>
      </c>
      <c r="C3497">
        <v>3.7009999999999999E-3</v>
      </c>
      <c r="L3497">
        <v>58.3</v>
      </c>
      <c r="M3497">
        <v>9.4700000000000003E-4</v>
      </c>
    </row>
    <row r="3498" spans="2:13">
      <c r="B3498">
        <v>58.316667000000002</v>
      </c>
      <c r="C3498">
        <v>4.9480000000000001E-3</v>
      </c>
      <c r="L3498">
        <v>58.316667000000002</v>
      </c>
      <c r="M3498">
        <v>1.059E-3</v>
      </c>
    </row>
    <row r="3499" spans="2:13">
      <c r="B3499">
        <v>58.333333000000003</v>
      </c>
      <c r="C3499">
        <v>4.6039999999999996E-3</v>
      </c>
      <c r="L3499">
        <v>58.333333000000003</v>
      </c>
      <c r="M3499">
        <v>9.1100000000000003E-4</v>
      </c>
    </row>
    <row r="3500" spans="2:13">
      <c r="B3500">
        <v>58.35</v>
      </c>
      <c r="C3500">
        <v>5.6109999999999997E-3</v>
      </c>
      <c r="L3500">
        <v>58.35</v>
      </c>
      <c r="M3500">
        <v>9.0300000000000005E-4</v>
      </c>
    </row>
    <row r="3501" spans="2:13">
      <c r="B3501">
        <v>58.366667</v>
      </c>
      <c r="C3501">
        <v>5.2259999999999997E-3</v>
      </c>
      <c r="L3501">
        <v>58.366667</v>
      </c>
      <c r="M3501">
        <v>9.990000000000001E-4</v>
      </c>
    </row>
    <row r="3502" spans="2:13">
      <c r="B3502">
        <v>58.383333</v>
      </c>
      <c r="C3502">
        <v>4.9569999999999996E-3</v>
      </c>
      <c r="L3502">
        <v>58.383333</v>
      </c>
      <c r="M3502">
        <v>1.1440000000000001E-3</v>
      </c>
    </row>
    <row r="3503" spans="2:13">
      <c r="B3503">
        <v>58.4</v>
      </c>
      <c r="C3503">
        <v>6.2189999999999997E-3</v>
      </c>
      <c r="L3503">
        <v>58.4</v>
      </c>
      <c r="M3503">
        <v>1.0399999999999999E-3</v>
      </c>
    </row>
    <row r="3504" spans="2:13">
      <c r="B3504">
        <v>58.416666999999997</v>
      </c>
      <c r="C3504">
        <v>7.0899999999999999E-3</v>
      </c>
      <c r="L3504">
        <v>58.416666999999997</v>
      </c>
      <c r="M3504">
        <v>5.8500000000000002E-4</v>
      </c>
    </row>
    <row r="3505" spans="2:13">
      <c r="B3505">
        <v>58.433332999999998</v>
      </c>
      <c r="C3505">
        <v>5.6020000000000002E-3</v>
      </c>
      <c r="L3505">
        <v>58.433332999999998</v>
      </c>
      <c r="M3505">
        <v>-1.8900000000000001E-4</v>
      </c>
    </row>
    <row r="3506" spans="2:13">
      <c r="B3506">
        <v>58.45</v>
      </c>
      <c r="C3506">
        <v>3.7429999999999998E-3</v>
      </c>
      <c r="L3506">
        <v>58.45</v>
      </c>
      <c r="M3506">
        <v>-7.1400000000000001E-4</v>
      </c>
    </row>
    <row r="3507" spans="2:13">
      <c r="B3507">
        <v>58.466667000000001</v>
      </c>
      <c r="C3507">
        <v>2.8649999999999999E-3</v>
      </c>
      <c r="L3507">
        <v>58.466667000000001</v>
      </c>
      <c r="M3507">
        <v>-1.7290000000000001E-3</v>
      </c>
    </row>
    <row r="3508" spans="2:13">
      <c r="B3508">
        <v>58.483333000000002</v>
      </c>
      <c r="C3508">
        <v>3.156E-3</v>
      </c>
      <c r="L3508">
        <v>58.483333000000002</v>
      </c>
      <c r="M3508">
        <v>-2.2629999999999998E-3</v>
      </c>
    </row>
    <row r="3509" spans="2:13">
      <c r="B3509">
        <v>58.5</v>
      </c>
      <c r="C3509">
        <v>2.8570000000000002E-3</v>
      </c>
      <c r="L3509">
        <v>58.5</v>
      </c>
      <c r="M3509">
        <v>-2.3579999999999999E-3</v>
      </c>
    </row>
    <row r="3510" spans="2:13">
      <c r="B3510">
        <v>58.516666999999998</v>
      </c>
      <c r="C3510">
        <v>1.469E-3</v>
      </c>
      <c r="L3510">
        <v>58.516666999999998</v>
      </c>
      <c r="M3510">
        <v>-2.921E-3</v>
      </c>
    </row>
    <row r="3511" spans="2:13">
      <c r="B3511">
        <v>58.533332999999999</v>
      </c>
      <c r="C3511">
        <v>8.9499999999999996E-4</v>
      </c>
      <c r="L3511">
        <v>58.533332999999999</v>
      </c>
      <c r="M3511">
        <v>-4.1910000000000003E-3</v>
      </c>
    </row>
    <row r="3512" spans="2:13">
      <c r="B3512">
        <v>58.55</v>
      </c>
      <c r="C3512">
        <v>1.4250000000000001E-3</v>
      </c>
      <c r="L3512">
        <v>58.55</v>
      </c>
      <c r="M3512">
        <v>-4.6010000000000001E-3</v>
      </c>
    </row>
    <row r="3513" spans="2:13">
      <c r="B3513">
        <v>58.566667000000002</v>
      </c>
      <c r="C3513">
        <v>2.075E-3</v>
      </c>
      <c r="L3513">
        <v>58.566667000000002</v>
      </c>
      <c r="M3513">
        <v>-4.3210000000000002E-3</v>
      </c>
    </row>
    <row r="3514" spans="2:13">
      <c r="B3514">
        <v>58.583333000000003</v>
      </c>
      <c r="C3514">
        <v>2.065E-3</v>
      </c>
      <c r="L3514">
        <v>58.583333000000003</v>
      </c>
      <c r="M3514">
        <v>-4.5319999999999996E-3</v>
      </c>
    </row>
    <row r="3515" spans="2:13">
      <c r="B3515">
        <v>58.6</v>
      </c>
      <c r="C3515">
        <v>2.0149999999999999E-3</v>
      </c>
      <c r="L3515">
        <v>58.6</v>
      </c>
      <c r="M3515">
        <v>-5.8219999999999999E-3</v>
      </c>
    </row>
    <row r="3516" spans="2:13">
      <c r="B3516">
        <v>58.616667</v>
      </c>
      <c r="C3516">
        <v>1.9250000000000001E-3</v>
      </c>
      <c r="L3516">
        <v>58.616667</v>
      </c>
      <c r="M3516">
        <v>-6.0819999999999997E-3</v>
      </c>
    </row>
    <row r="3517" spans="2:13">
      <c r="B3517">
        <v>58.633333</v>
      </c>
      <c r="C3517">
        <v>1.5640000000000001E-3</v>
      </c>
      <c r="L3517">
        <v>58.633333</v>
      </c>
      <c r="M3517">
        <v>-6.4419999999999998E-3</v>
      </c>
    </row>
    <row r="3518" spans="2:13">
      <c r="B3518">
        <v>58.65</v>
      </c>
      <c r="C3518">
        <v>1.114E-3</v>
      </c>
      <c r="L3518">
        <v>58.65</v>
      </c>
      <c r="M3518">
        <v>-6.4019999999999997E-3</v>
      </c>
    </row>
    <row r="3519" spans="2:13">
      <c r="B3519">
        <v>58.666666999999997</v>
      </c>
      <c r="C3519">
        <v>6.6399999999999999E-4</v>
      </c>
      <c r="L3519">
        <v>58.666666999999997</v>
      </c>
      <c r="M3519">
        <v>-5.4120000000000001E-3</v>
      </c>
    </row>
    <row r="3520" spans="2:13">
      <c r="B3520">
        <v>58.683332999999998</v>
      </c>
      <c r="C3520">
        <v>1.0399999999999999E-4</v>
      </c>
      <c r="L3520">
        <v>58.683332999999998</v>
      </c>
      <c r="M3520">
        <v>-5.0309999999999999E-3</v>
      </c>
    </row>
    <row r="3521" spans="2:13">
      <c r="B3521">
        <v>58.7</v>
      </c>
      <c r="C3521">
        <v>-4.84E-4</v>
      </c>
      <c r="L3521">
        <v>58.7</v>
      </c>
      <c r="M3521">
        <v>-4.7959999999999999E-3</v>
      </c>
    </row>
    <row r="3522" spans="2:13">
      <c r="B3522">
        <v>58.716667000000001</v>
      </c>
      <c r="C3522">
        <v>-7.6199999999999998E-4</v>
      </c>
      <c r="L3522">
        <v>58.716667000000001</v>
      </c>
      <c r="M3522">
        <v>-4.3010000000000001E-3</v>
      </c>
    </row>
    <row r="3523" spans="2:13">
      <c r="B3523">
        <v>58.733333000000002</v>
      </c>
      <c r="C3523">
        <v>-7.4100000000000001E-4</v>
      </c>
      <c r="L3523">
        <v>58.733333000000002</v>
      </c>
      <c r="M3523">
        <v>-4.6560000000000004E-3</v>
      </c>
    </row>
    <row r="3524" spans="2:13">
      <c r="B3524">
        <v>58.75</v>
      </c>
      <c r="C3524">
        <v>-5.9900000000000003E-4</v>
      </c>
      <c r="L3524">
        <v>58.75</v>
      </c>
      <c r="M3524">
        <v>-4.5310000000000003E-3</v>
      </c>
    </row>
    <row r="3525" spans="2:13">
      <c r="B3525">
        <v>58.766666999999998</v>
      </c>
      <c r="C3525">
        <v>-1.407E-3</v>
      </c>
      <c r="L3525">
        <v>58.766666999999998</v>
      </c>
      <c r="M3525">
        <v>-3.986E-3</v>
      </c>
    </row>
    <row r="3526" spans="2:13">
      <c r="B3526">
        <v>58.783332999999999</v>
      </c>
      <c r="C3526">
        <v>-2.1949999999999999E-3</v>
      </c>
      <c r="L3526">
        <v>58.783332999999999</v>
      </c>
      <c r="M3526">
        <v>-3.6319999999999998E-3</v>
      </c>
    </row>
    <row r="3527" spans="2:13">
      <c r="B3527">
        <v>58.8</v>
      </c>
      <c r="C3527">
        <v>-3.0539999999999999E-3</v>
      </c>
      <c r="L3527">
        <v>58.8</v>
      </c>
      <c r="M3527">
        <v>-3.627E-3</v>
      </c>
    </row>
    <row r="3528" spans="2:13">
      <c r="B3528">
        <v>58.816667000000002</v>
      </c>
      <c r="C3528">
        <v>-4.3020000000000003E-3</v>
      </c>
      <c r="L3528">
        <v>58.816667000000002</v>
      </c>
      <c r="M3528">
        <v>-3.1419999999999998E-3</v>
      </c>
    </row>
    <row r="3529" spans="2:13">
      <c r="B3529">
        <v>58.833333000000003</v>
      </c>
      <c r="C3529">
        <v>-6.5799999999999999E-3</v>
      </c>
      <c r="L3529">
        <v>58.833333000000003</v>
      </c>
      <c r="M3529">
        <v>-2.5469999999999998E-3</v>
      </c>
    </row>
    <row r="3530" spans="2:13">
      <c r="B3530">
        <v>58.85</v>
      </c>
      <c r="C3530">
        <v>-7.3590000000000001E-3</v>
      </c>
      <c r="L3530">
        <v>58.85</v>
      </c>
      <c r="M3530">
        <v>-2.0400000000000001E-3</v>
      </c>
    </row>
    <row r="3531" spans="2:13">
      <c r="B3531">
        <v>58.866667</v>
      </c>
      <c r="C3531">
        <v>-5.2030000000000002E-3</v>
      </c>
      <c r="L3531">
        <v>58.866667</v>
      </c>
      <c r="M3531">
        <v>-1.6900000000000001E-3</v>
      </c>
    </row>
    <row r="3532" spans="2:13">
      <c r="B3532">
        <v>58.883333</v>
      </c>
      <c r="C3532">
        <v>-5.2189999999999997E-3</v>
      </c>
      <c r="L3532">
        <v>58.883333</v>
      </c>
      <c r="M3532">
        <v>-1.939E-3</v>
      </c>
    </row>
    <row r="3533" spans="2:13">
      <c r="B3533">
        <v>58.9</v>
      </c>
      <c r="C3533">
        <v>-5.7949999999999998E-3</v>
      </c>
      <c r="L3533">
        <v>58.9</v>
      </c>
      <c r="M3533">
        <v>-2.3879999999999999E-3</v>
      </c>
    </row>
    <row r="3534" spans="2:13">
      <c r="B3534">
        <v>58.916666999999997</v>
      </c>
      <c r="C3534">
        <v>-6.2500000000000003E-3</v>
      </c>
      <c r="L3534">
        <v>58.916666999999997</v>
      </c>
      <c r="M3534">
        <v>-2.6380000000000002E-3</v>
      </c>
    </row>
    <row r="3535" spans="2:13">
      <c r="B3535">
        <v>58.933332999999998</v>
      </c>
      <c r="C3535">
        <v>-2.9160000000000002E-3</v>
      </c>
      <c r="L3535">
        <v>58.933332999999998</v>
      </c>
      <c r="M3535">
        <v>-2.9870000000000001E-3</v>
      </c>
    </row>
    <row r="3536" spans="2:13">
      <c r="B3536">
        <v>58.95</v>
      </c>
      <c r="C3536">
        <v>4.28E-4</v>
      </c>
      <c r="L3536">
        <v>58.95</v>
      </c>
      <c r="M3536">
        <v>-3.4160000000000002E-3</v>
      </c>
    </row>
    <row r="3537" spans="2:13">
      <c r="B3537">
        <v>58.966667000000001</v>
      </c>
      <c r="C3537">
        <v>1.93E-4</v>
      </c>
      <c r="L3537">
        <v>58.966667000000001</v>
      </c>
      <c r="M3537">
        <v>-4.0260000000000001E-3</v>
      </c>
    </row>
    <row r="3538" spans="2:13">
      <c r="B3538">
        <v>58.983333000000002</v>
      </c>
      <c r="C3538">
        <v>-2.163E-3</v>
      </c>
      <c r="L3538">
        <v>58.983333000000002</v>
      </c>
      <c r="M3538">
        <v>-4.4349999999999997E-3</v>
      </c>
    </row>
    <row r="3539" spans="2:13">
      <c r="B3539">
        <v>59</v>
      </c>
      <c r="C3539">
        <v>-3.6289999999999998E-3</v>
      </c>
      <c r="L3539">
        <v>59</v>
      </c>
      <c r="M3539">
        <v>-4.2649999999999997E-3</v>
      </c>
    </row>
    <row r="3540" spans="2:13">
      <c r="B3540">
        <v>59.016666999999998</v>
      </c>
      <c r="C3540">
        <v>-2.3640000000000002E-3</v>
      </c>
      <c r="L3540">
        <v>59.016666999999998</v>
      </c>
      <c r="M3540">
        <v>-3.8219999999999999E-3</v>
      </c>
    </row>
    <row r="3541" spans="2:13">
      <c r="B3541">
        <v>59.033332999999999</v>
      </c>
      <c r="C3541">
        <v>-9.9200000000000004E-4</v>
      </c>
      <c r="L3541">
        <v>59.033332999999999</v>
      </c>
      <c r="M3541">
        <v>-3.3249999999999998E-3</v>
      </c>
    </row>
    <row r="3542" spans="2:13">
      <c r="B3542">
        <v>59.05</v>
      </c>
      <c r="C3542">
        <v>-1.34E-3</v>
      </c>
      <c r="L3542">
        <v>59.05</v>
      </c>
      <c r="M3542">
        <v>-2.6080000000000001E-3</v>
      </c>
    </row>
    <row r="3543" spans="2:13">
      <c r="B3543">
        <v>59.066667000000002</v>
      </c>
      <c r="C3543">
        <v>-2.1180000000000001E-3</v>
      </c>
      <c r="L3543">
        <v>59.066667000000002</v>
      </c>
      <c r="M3543">
        <v>-2.0209999999999998E-3</v>
      </c>
    </row>
    <row r="3544" spans="2:13">
      <c r="B3544">
        <v>59.083333000000003</v>
      </c>
      <c r="C3544">
        <v>-4.1859999999999996E-3</v>
      </c>
      <c r="L3544">
        <v>59.083333000000003</v>
      </c>
      <c r="M3544">
        <v>-1.5139999999999999E-3</v>
      </c>
    </row>
    <row r="3545" spans="2:13">
      <c r="B3545">
        <v>59.1</v>
      </c>
      <c r="C3545">
        <v>-6.1640000000000002E-3</v>
      </c>
      <c r="L3545">
        <v>59.1</v>
      </c>
      <c r="M3545">
        <v>-1.3370000000000001E-3</v>
      </c>
    </row>
    <row r="3546" spans="2:13">
      <c r="B3546">
        <v>59.116667</v>
      </c>
      <c r="C3546">
        <v>-4.7720000000000002E-3</v>
      </c>
      <c r="L3546">
        <v>59.116667</v>
      </c>
      <c r="M3546">
        <v>-1.5100000000000001E-3</v>
      </c>
    </row>
    <row r="3547" spans="2:13">
      <c r="B3547">
        <v>59.133333</v>
      </c>
      <c r="C3547">
        <v>-3.3500000000000001E-3</v>
      </c>
      <c r="L3547">
        <v>59.133333</v>
      </c>
      <c r="M3547">
        <v>-1.323E-3</v>
      </c>
    </row>
    <row r="3548" spans="2:13">
      <c r="B3548">
        <v>59.15</v>
      </c>
      <c r="C3548">
        <v>-2.6580000000000002E-3</v>
      </c>
      <c r="L3548">
        <v>59.15</v>
      </c>
      <c r="M3548">
        <v>-1.0560000000000001E-3</v>
      </c>
    </row>
    <row r="3549" spans="2:13">
      <c r="B3549">
        <v>59.166666999999997</v>
      </c>
      <c r="C3549">
        <v>-2.4160000000000002E-3</v>
      </c>
      <c r="L3549">
        <v>59.166666999999997</v>
      </c>
      <c r="M3549">
        <v>-1.3190000000000001E-3</v>
      </c>
    </row>
    <row r="3550" spans="2:13">
      <c r="B3550">
        <v>59.183332999999998</v>
      </c>
      <c r="C3550">
        <v>-7.0399999999999998E-4</v>
      </c>
      <c r="L3550">
        <v>59.183332999999998</v>
      </c>
      <c r="M3550">
        <v>-1.5E-3</v>
      </c>
    </row>
    <row r="3551" spans="2:13">
      <c r="B3551">
        <v>59.2</v>
      </c>
      <c r="C3551">
        <v>1.289E-3</v>
      </c>
      <c r="L3551">
        <v>59.2</v>
      </c>
      <c r="M3551">
        <v>-1.366E-3</v>
      </c>
    </row>
    <row r="3552" spans="2:13">
      <c r="B3552">
        <v>59.216667000000001</v>
      </c>
      <c r="C3552">
        <v>2.4940000000000001E-3</v>
      </c>
      <c r="L3552">
        <v>59.216667000000001</v>
      </c>
      <c r="M3552">
        <v>-9.4200000000000002E-4</v>
      </c>
    </row>
    <row r="3553" spans="2:13">
      <c r="B3553">
        <v>59.233333000000002</v>
      </c>
      <c r="C3553">
        <v>3.8180000000000002E-3</v>
      </c>
      <c r="L3553">
        <v>59.233333000000002</v>
      </c>
      <c r="M3553">
        <v>-3.3799999999999998E-4</v>
      </c>
    </row>
    <row r="3554" spans="2:13">
      <c r="B3554">
        <v>59.25</v>
      </c>
      <c r="C3554">
        <v>3.702E-3</v>
      </c>
      <c r="L3554">
        <v>59.25</v>
      </c>
      <c r="M3554">
        <v>1.1360000000000001E-3</v>
      </c>
    </row>
    <row r="3555" spans="2:13">
      <c r="B3555">
        <v>59.266666999999998</v>
      </c>
      <c r="C3555">
        <v>4.3270000000000001E-3</v>
      </c>
      <c r="L3555">
        <v>59.266666999999998</v>
      </c>
      <c r="M3555">
        <v>1.82E-3</v>
      </c>
    </row>
    <row r="3556" spans="2:13">
      <c r="B3556">
        <v>59.283332999999999</v>
      </c>
      <c r="C3556">
        <v>4.4710000000000001E-3</v>
      </c>
      <c r="L3556">
        <v>59.283332999999999</v>
      </c>
      <c r="M3556">
        <v>2.0939999999999999E-3</v>
      </c>
    </row>
    <row r="3557" spans="2:13">
      <c r="B3557">
        <v>59.3</v>
      </c>
      <c r="C3557">
        <v>4.7850000000000002E-3</v>
      </c>
      <c r="L3557">
        <v>59.3</v>
      </c>
      <c r="M3557">
        <v>2.1779999999999998E-3</v>
      </c>
    </row>
    <row r="3558" spans="2:13">
      <c r="B3558">
        <v>59.316667000000002</v>
      </c>
      <c r="C3558">
        <v>5.6100000000000004E-3</v>
      </c>
      <c r="L3558">
        <v>59.316667000000002</v>
      </c>
      <c r="M3558">
        <v>1.8320000000000001E-3</v>
      </c>
    </row>
    <row r="3559" spans="2:13">
      <c r="B3559">
        <v>59.333333000000003</v>
      </c>
      <c r="C3559">
        <v>6.7340000000000004E-3</v>
      </c>
      <c r="L3559">
        <v>59.333333000000003</v>
      </c>
      <c r="M3559">
        <v>1.5460000000000001E-3</v>
      </c>
    </row>
    <row r="3560" spans="2:13">
      <c r="B3560">
        <v>59.35</v>
      </c>
      <c r="C3560">
        <v>6.4679999999999998E-3</v>
      </c>
      <c r="L3560">
        <v>59.35</v>
      </c>
      <c r="M3560">
        <v>1.2210000000000001E-3</v>
      </c>
    </row>
    <row r="3561" spans="2:13">
      <c r="B3561">
        <v>59.366667</v>
      </c>
      <c r="C3561">
        <v>6.2750000000000002E-3</v>
      </c>
      <c r="L3561">
        <v>59.366667</v>
      </c>
      <c r="M3561">
        <v>1.1130000000000001E-3</v>
      </c>
    </row>
    <row r="3562" spans="2:13">
      <c r="B3562">
        <v>59.383333</v>
      </c>
      <c r="C3562">
        <v>5.6730000000000001E-3</v>
      </c>
      <c r="L3562">
        <v>59.383333</v>
      </c>
      <c r="M3562">
        <v>8.25E-4</v>
      </c>
    </row>
    <row r="3563" spans="2:13">
      <c r="B3563">
        <v>59.4</v>
      </c>
      <c r="C3563">
        <v>3.8010000000000001E-3</v>
      </c>
      <c r="L3563">
        <v>59.4</v>
      </c>
      <c r="M3563">
        <v>5.6599999999999999E-4</v>
      </c>
    </row>
    <row r="3564" spans="2:13">
      <c r="B3564">
        <v>59.416666999999997</v>
      </c>
      <c r="C3564">
        <v>2.7490000000000001E-3</v>
      </c>
      <c r="L3564">
        <v>59.416666999999997</v>
      </c>
      <c r="M3564">
        <v>1.5799999999999999E-4</v>
      </c>
    </row>
    <row r="3565" spans="2:13">
      <c r="B3565">
        <v>59.433332999999998</v>
      </c>
      <c r="C3565">
        <v>2.5669999999999998E-3</v>
      </c>
      <c r="L3565">
        <v>59.433332999999998</v>
      </c>
      <c r="M3565">
        <v>-9.1000000000000003E-5</v>
      </c>
    </row>
    <row r="3566" spans="2:13">
      <c r="B3566">
        <v>59.45</v>
      </c>
      <c r="C3566">
        <v>3.065E-3</v>
      </c>
      <c r="L3566">
        <v>59.45</v>
      </c>
      <c r="M3566">
        <v>-2.9E-5</v>
      </c>
    </row>
    <row r="3567" spans="2:13">
      <c r="B3567">
        <v>59.466667000000001</v>
      </c>
      <c r="C3567">
        <v>2.2920000000000002E-3</v>
      </c>
      <c r="L3567">
        <v>59.466667000000001</v>
      </c>
      <c r="M3567">
        <v>2.42E-4</v>
      </c>
    </row>
    <row r="3568" spans="2:13">
      <c r="B3568">
        <v>59.483333000000002</v>
      </c>
      <c r="C3568">
        <v>1.1900000000000001E-3</v>
      </c>
      <c r="L3568">
        <v>59.483333000000002</v>
      </c>
      <c r="M3568">
        <v>6.7400000000000001E-4</v>
      </c>
    </row>
    <row r="3569" spans="2:13">
      <c r="B3569">
        <v>59.5</v>
      </c>
      <c r="C3569">
        <v>8.2799999999999996E-4</v>
      </c>
      <c r="L3569">
        <v>59.5</v>
      </c>
      <c r="M3569">
        <v>1.0560000000000001E-3</v>
      </c>
    </row>
    <row r="3570" spans="2:13">
      <c r="B3570">
        <v>59.516666999999998</v>
      </c>
      <c r="C3570">
        <v>-9.6400000000000001E-4</v>
      </c>
      <c r="L3570">
        <v>59.516666999999998</v>
      </c>
      <c r="M3570">
        <v>9.8900000000000008E-4</v>
      </c>
    </row>
    <row r="3571" spans="2:13">
      <c r="B3571">
        <v>59.533332999999999</v>
      </c>
      <c r="C3571">
        <v>-2.0179999999999998E-3</v>
      </c>
      <c r="L3571">
        <v>59.533332999999999</v>
      </c>
      <c r="M3571">
        <v>7.2800000000000002E-4</v>
      </c>
    </row>
    <row r="3572" spans="2:13">
      <c r="B3572">
        <v>59.55</v>
      </c>
      <c r="C3572">
        <v>-3.192E-3</v>
      </c>
      <c r="L3572">
        <v>59.55</v>
      </c>
      <c r="M3572">
        <v>2.2599999999999999E-4</v>
      </c>
    </row>
    <row r="3573" spans="2:13">
      <c r="B3573">
        <v>59.566667000000002</v>
      </c>
      <c r="C3573">
        <v>-1.4159999999999999E-3</v>
      </c>
      <c r="L3573">
        <v>59.566667000000002</v>
      </c>
      <c r="M3573">
        <v>-1.55E-4</v>
      </c>
    </row>
    <row r="3574" spans="2:13">
      <c r="B3574">
        <v>59.583333000000003</v>
      </c>
      <c r="C3574">
        <v>6.0299999999999998E-3</v>
      </c>
      <c r="L3574">
        <v>59.583333000000003</v>
      </c>
      <c r="M3574">
        <v>-3.6600000000000001E-4</v>
      </c>
    </row>
    <row r="3575" spans="2:13">
      <c r="B3575">
        <v>59.6</v>
      </c>
      <c r="C3575">
        <v>9.8759999999999994E-3</v>
      </c>
      <c r="L3575">
        <v>59.6</v>
      </c>
      <c r="M3575">
        <v>-4.0700000000000003E-4</v>
      </c>
    </row>
    <row r="3576" spans="2:13">
      <c r="B3576">
        <v>59.616667</v>
      </c>
      <c r="C3576">
        <v>9.2519999999999998E-3</v>
      </c>
      <c r="L3576">
        <v>59.616667</v>
      </c>
      <c r="M3576">
        <v>-3.88E-4</v>
      </c>
    </row>
    <row r="3577" spans="2:13">
      <c r="B3577">
        <v>59.633333</v>
      </c>
      <c r="C3577">
        <v>7.6779999999999999E-3</v>
      </c>
      <c r="L3577">
        <v>59.633333</v>
      </c>
      <c r="M3577">
        <v>-1.3999999999999999E-4</v>
      </c>
    </row>
    <row r="3578" spans="2:13">
      <c r="B3578">
        <v>59.65</v>
      </c>
      <c r="C3578">
        <v>5.8440000000000002E-3</v>
      </c>
      <c r="L3578">
        <v>59.65</v>
      </c>
      <c r="M3578">
        <v>3.79E-4</v>
      </c>
    </row>
    <row r="3579" spans="2:13">
      <c r="B3579">
        <v>59.666666999999997</v>
      </c>
      <c r="C3579">
        <v>4.5799999999999999E-3</v>
      </c>
      <c r="L3579">
        <v>59.666666999999997</v>
      </c>
      <c r="M3579">
        <v>8.3799999999999999E-4</v>
      </c>
    </row>
    <row r="3580" spans="2:13">
      <c r="B3580">
        <v>59.683332999999998</v>
      </c>
      <c r="C3580">
        <v>3.8560000000000001E-3</v>
      </c>
      <c r="L3580">
        <v>59.683332999999998</v>
      </c>
      <c r="M3580">
        <v>1.4480000000000001E-3</v>
      </c>
    </row>
    <row r="3581" spans="2:13">
      <c r="B3581">
        <v>59.7</v>
      </c>
      <c r="C3581">
        <v>3.9160000000000002E-3</v>
      </c>
      <c r="L3581">
        <v>59.7</v>
      </c>
      <c r="M3581">
        <v>1.7520000000000001E-3</v>
      </c>
    </row>
    <row r="3582" spans="2:13">
      <c r="B3582">
        <v>59.716667000000001</v>
      </c>
      <c r="C3582">
        <v>3.6440000000000001E-3</v>
      </c>
      <c r="L3582">
        <v>59.716667000000001</v>
      </c>
      <c r="M3582">
        <v>1.7769999999999999E-3</v>
      </c>
    </row>
    <row r="3583" spans="2:13">
      <c r="B3583">
        <v>59.733333000000002</v>
      </c>
      <c r="C3583">
        <v>3.813E-3</v>
      </c>
      <c r="L3583">
        <v>59.733333000000002</v>
      </c>
      <c r="M3583">
        <v>1.451E-3</v>
      </c>
    </row>
    <row r="3584" spans="2:13">
      <c r="B3584">
        <v>59.75</v>
      </c>
      <c r="C3584">
        <v>3.6210000000000001E-3</v>
      </c>
      <c r="L3584">
        <v>59.75</v>
      </c>
      <c r="M3584">
        <v>1.286E-3</v>
      </c>
    </row>
    <row r="3585" spans="2:13">
      <c r="B3585">
        <v>59.766666999999998</v>
      </c>
      <c r="C3585">
        <v>2.1689999999999999E-3</v>
      </c>
      <c r="L3585">
        <v>59.766666999999998</v>
      </c>
      <c r="M3585">
        <v>1.3600000000000001E-3</v>
      </c>
    </row>
    <row r="3586" spans="2:13">
      <c r="B3586">
        <v>59.783332999999999</v>
      </c>
      <c r="C3586">
        <v>-1.2999999999999999E-5</v>
      </c>
      <c r="L3586">
        <v>59.783332999999999</v>
      </c>
      <c r="M3586">
        <v>1.4940000000000001E-3</v>
      </c>
    </row>
    <row r="3587" spans="2:13">
      <c r="B3587">
        <v>59.8</v>
      </c>
      <c r="C3587">
        <v>-1.0839999999999999E-3</v>
      </c>
      <c r="L3587">
        <v>59.8</v>
      </c>
      <c r="M3587">
        <v>1.619E-3</v>
      </c>
    </row>
    <row r="3588" spans="2:13">
      <c r="B3588">
        <v>59.816667000000002</v>
      </c>
      <c r="C3588">
        <v>-1.0660000000000001E-3</v>
      </c>
      <c r="L3588">
        <v>59.816667000000002</v>
      </c>
      <c r="M3588">
        <v>1.4729999999999999E-3</v>
      </c>
    </row>
    <row r="3589" spans="2:13">
      <c r="B3589">
        <v>59.833333000000003</v>
      </c>
      <c r="C3589">
        <v>-7.7800000000000005E-4</v>
      </c>
      <c r="L3589">
        <v>59.833333000000003</v>
      </c>
      <c r="M3589">
        <v>1.178E-3</v>
      </c>
    </row>
    <row r="3590" spans="2:13">
      <c r="B3590">
        <v>59.85</v>
      </c>
      <c r="C3590">
        <v>-5.6999999999999998E-4</v>
      </c>
      <c r="L3590">
        <v>59.85</v>
      </c>
      <c r="M3590">
        <v>1.072E-3</v>
      </c>
    </row>
    <row r="3591" spans="2:13">
      <c r="B3591">
        <v>59.866667</v>
      </c>
      <c r="C3591">
        <v>-6.3199999999999997E-4</v>
      </c>
      <c r="L3591">
        <v>59.866667</v>
      </c>
      <c r="M3591">
        <v>1.557E-3</v>
      </c>
    </row>
    <row r="3592" spans="2:13">
      <c r="B3592">
        <v>59.883333</v>
      </c>
      <c r="C3592">
        <v>-7.6999999999999996E-4</v>
      </c>
      <c r="L3592">
        <v>59.883333</v>
      </c>
      <c r="M3592">
        <v>1.5020000000000001E-3</v>
      </c>
    </row>
    <row r="3593" spans="2:13">
      <c r="B3593">
        <v>59.9</v>
      </c>
      <c r="C3593">
        <v>-7.1900000000000002E-4</v>
      </c>
      <c r="L3593">
        <v>59.9</v>
      </c>
      <c r="M3593">
        <v>1.0169999999999999E-3</v>
      </c>
    </row>
    <row r="3594" spans="2:13">
      <c r="B3594">
        <v>59.916666999999997</v>
      </c>
      <c r="C3594">
        <v>-6.8800000000000003E-4</v>
      </c>
      <c r="L3594">
        <v>59.916666999999997</v>
      </c>
      <c r="M3594">
        <v>6.8199999999999999E-4</v>
      </c>
    </row>
    <row r="3595" spans="2:13">
      <c r="B3595">
        <v>59.933332999999998</v>
      </c>
      <c r="C3595">
        <v>-4.06E-4</v>
      </c>
      <c r="L3595">
        <v>59.933332999999998</v>
      </c>
      <c r="M3595">
        <v>4.7699999999999999E-4</v>
      </c>
    </row>
    <row r="3596" spans="2:13">
      <c r="B3596">
        <v>59.95</v>
      </c>
      <c r="C3596">
        <v>2.05E-4</v>
      </c>
      <c r="L3596">
        <v>59.95</v>
      </c>
      <c r="M3596">
        <v>2.8200000000000002E-4</v>
      </c>
    </row>
    <row r="3597" spans="2:13">
      <c r="B3597">
        <v>59.966667000000001</v>
      </c>
      <c r="C3597">
        <v>5.0600000000000005E-4</v>
      </c>
      <c r="L3597">
        <v>59.966667000000001</v>
      </c>
      <c r="M3597">
        <v>-1.12E-4</v>
      </c>
    </row>
    <row r="3598" spans="2:13">
      <c r="B3598">
        <v>59.983333000000002</v>
      </c>
      <c r="C3598">
        <v>5.0799999999999999E-4</v>
      </c>
      <c r="L3598">
        <v>59.983333000000002</v>
      </c>
      <c r="M3598">
        <v>-5.0699999999999996E-4</v>
      </c>
    </row>
    <row r="3599" spans="2:13">
      <c r="B3599">
        <v>60</v>
      </c>
      <c r="C3599">
        <v>4.9899999999999999E-4</v>
      </c>
      <c r="L3599">
        <v>60</v>
      </c>
      <c r="M3599">
        <v>-7.0200000000000004E-4</v>
      </c>
    </row>
    <row r="3600" spans="2:13">
      <c r="B3600">
        <v>60.016666999999998</v>
      </c>
      <c r="C3600">
        <v>3.4099999999999999E-4</v>
      </c>
      <c r="L3600">
        <v>60.016666999999998</v>
      </c>
      <c r="M3600">
        <v>-1.039E-3</v>
      </c>
    </row>
    <row r="3601" spans="2:13">
      <c r="B3601">
        <v>60.033332999999999</v>
      </c>
      <c r="C3601">
        <v>3.1700000000000001E-4</v>
      </c>
      <c r="L3601">
        <v>60.033332999999999</v>
      </c>
      <c r="M3601">
        <v>-1.4809999999999999E-3</v>
      </c>
    </row>
    <row r="3602" spans="2:13">
      <c r="B3602">
        <v>60.05</v>
      </c>
      <c r="C3602">
        <v>5.0000000000000002E-5</v>
      </c>
      <c r="L3602">
        <v>60.05</v>
      </c>
      <c r="M3602">
        <v>-1.544E-3</v>
      </c>
    </row>
    <row r="3603" spans="2:13">
      <c r="B3603">
        <v>60.066667000000002</v>
      </c>
      <c r="C3603">
        <v>-2.5799999999999998E-4</v>
      </c>
      <c r="L3603">
        <v>60.066667000000002</v>
      </c>
      <c r="M3603">
        <v>-1.3370000000000001E-3</v>
      </c>
    </row>
    <row r="3604" spans="2:13">
      <c r="B3604">
        <v>60.083333000000003</v>
      </c>
      <c r="C3604">
        <v>-2.9500000000000001E-4</v>
      </c>
      <c r="L3604">
        <v>60.083333000000003</v>
      </c>
      <c r="M3604">
        <v>-1.0300000000000001E-3</v>
      </c>
    </row>
    <row r="3605" spans="2:13">
      <c r="B3605">
        <v>60.1</v>
      </c>
      <c r="C3605">
        <v>-9.2E-5</v>
      </c>
      <c r="L3605">
        <v>60.1</v>
      </c>
      <c r="M3605">
        <v>-5.7300000000000005E-4</v>
      </c>
    </row>
    <row r="3606" spans="2:13">
      <c r="B3606">
        <v>60.116667</v>
      </c>
      <c r="C3606">
        <v>-1.8900000000000001E-4</v>
      </c>
      <c r="L3606">
        <v>60.116667</v>
      </c>
      <c r="M3606">
        <v>-2.8600000000000001E-4</v>
      </c>
    </row>
    <row r="3607" spans="2:13">
      <c r="B3607">
        <v>60.133333</v>
      </c>
      <c r="C3607">
        <v>-2.4600000000000002E-4</v>
      </c>
      <c r="L3607">
        <v>60.133333</v>
      </c>
      <c r="M3607">
        <v>-1.3899999999999999E-4</v>
      </c>
    </row>
    <row r="3608" spans="2:13">
      <c r="B3608">
        <v>60.15</v>
      </c>
      <c r="C3608">
        <v>-2.8400000000000002E-4</v>
      </c>
      <c r="L3608">
        <v>60.15</v>
      </c>
      <c r="M3608">
        <v>2.5799999999999998E-4</v>
      </c>
    </row>
    <row r="3609" spans="2:13">
      <c r="B3609">
        <v>60.166666999999997</v>
      </c>
      <c r="C3609">
        <v>-1.01E-4</v>
      </c>
      <c r="L3609">
        <v>60.166666999999997</v>
      </c>
      <c r="M3609">
        <v>6.2600000000000004E-4</v>
      </c>
    </row>
    <row r="3610" spans="2:13">
      <c r="B3610">
        <v>60.183332999999998</v>
      </c>
      <c r="C3610">
        <v>-2.9799999999999998E-4</v>
      </c>
      <c r="L3610">
        <v>60.183332999999998</v>
      </c>
      <c r="M3610">
        <v>9.1E-4</v>
      </c>
    </row>
    <row r="3611" spans="2:13">
      <c r="B3611">
        <v>60.2</v>
      </c>
      <c r="C3611">
        <v>4.6E-5</v>
      </c>
      <c r="L3611">
        <v>60.2</v>
      </c>
      <c r="M3611">
        <v>1.0120000000000001E-3</v>
      </c>
    </row>
    <row r="3612" spans="2:13">
      <c r="B3612">
        <v>60.216667000000001</v>
      </c>
      <c r="C3612">
        <v>4.6900000000000002E-4</v>
      </c>
      <c r="L3612">
        <v>60.216667000000001</v>
      </c>
      <c r="M3612">
        <v>9.6299999999999999E-4</v>
      </c>
    </row>
    <row r="3613" spans="2:13">
      <c r="B3613">
        <v>60.233333000000002</v>
      </c>
      <c r="C3613">
        <v>6.5200000000000002E-4</v>
      </c>
      <c r="L3613">
        <v>60.233333000000002</v>
      </c>
      <c r="M3613">
        <v>1.034E-3</v>
      </c>
    </row>
    <row r="3614" spans="2:13">
      <c r="B3614">
        <v>60.25</v>
      </c>
      <c r="C3614">
        <v>4.8500000000000003E-4</v>
      </c>
      <c r="L3614">
        <v>60.25</v>
      </c>
      <c r="M3614">
        <v>1.266E-3</v>
      </c>
    </row>
    <row r="3615" spans="2:13">
      <c r="B3615">
        <v>60.266666999999998</v>
      </c>
      <c r="C3615">
        <v>-1.13E-4</v>
      </c>
      <c r="L3615">
        <v>60.266666999999998</v>
      </c>
      <c r="M3615">
        <v>1.4469999999999999E-3</v>
      </c>
    </row>
    <row r="3616" spans="2:13">
      <c r="B3616">
        <v>60.283332999999999</v>
      </c>
      <c r="C3616">
        <v>-1.1800000000000001E-3</v>
      </c>
      <c r="L3616">
        <v>60.283332999999999</v>
      </c>
      <c r="M3616">
        <v>1.4679999999999999E-3</v>
      </c>
    </row>
    <row r="3617" spans="2:13">
      <c r="B3617">
        <v>60.3</v>
      </c>
      <c r="C3617">
        <v>-2.2469999999999999E-3</v>
      </c>
      <c r="L3617">
        <v>60.3</v>
      </c>
      <c r="M3617">
        <v>1.3600000000000001E-3</v>
      </c>
    </row>
    <row r="3618" spans="2:13">
      <c r="B3618">
        <v>60.316667000000002</v>
      </c>
      <c r="C3618">
        <v>-2.7139999999999998E-3</v>
      </c>
      <c r="L3618">
        <v>60.316667000000002</v>
      </c>
      <c r="M3618">
        <v>1.121E-3</v>
      </c>
    </row>
    <row r="3619" spans="2:13">
      <c r="B3619">
        <v>60.333333000000003</v>
      </c>
      <c r="C3619">
        <v>-3.0309999999999998E-3</v>
      </c>
      <c r="L3619">
        <v>60.333333000000003</v>
      </c>
      <c r="M3619">
        <v>7.2300000000000001E-4</v>
      </c>
    </row>
    <row r="3620" spans="2:13">
      <c r="B3620">
        <v>60.35</v>
      </c>
      <c r="C3620">
        <v>-3.3990000000000001E-3</v>
      </c>
      <c r="L3620">
        <v>60.35</v>
      </c>
      <c r="M3620">
        <v>2.81E-4</v>
      </c>
    </row>
    <row r="3621" spans="2:13">
      <c r="B3621">
        <v>60.366667</v>
      </c>
      <c r="C3621">
        <v>-3.045E-3</v>
      </c>
      <c r="L3621">
        <v>60.366667</v>
      </c>
      <c r="M3621">
        <v>-1.5300000000000001E-4</v>
      </c>
    </row>
    <row r="3622" spans="2:13">
      <c r="B3622">
        <v>60.383333</v>
      </c>
      <c r="C3622">
        <v>-3.1800000000000001E-3</v>
      </c>
      <c r="L3622">
        <v>60.383333</v>
      </c>
      <c r="M3622">
        <v>-9.0600000000000001E-4</v>
      </c>
    </row>
    <row r="3623" spans="2:13">
      <c r="B3623">
        <v>60.4</v>
      </c>
      <c r="C3623">
        <v>-3.735E-3</v>
      </c>
      <c r="L3623">
        <v>60.4</v>
      </c>
      <c r="M3623">
        <v>-1.7799999999999999E-3</v>
      </c>
    </row>
    <row r="3624" spans="2:13">
      <c r="B3624">
        <v>60.416666999999997</v>
      </c>
      <c r="C3624">
        <v>-5.3099999999999996E-3</v>
      </c>
      <c r="L3624">
        <v>60.416666999999997</v>
      </c>
      <c r="M3624">
        <v>-2.6129999999999999E-3</v>
      </c>
    </row>
    <row r="3625" spans="2:13">
      <c r="B3625">
        <v>60.433332999999998</v>
      </c>
      <c r="C3625">
        <v>-6.5449999999999996E-3</v>
      </c>
      <c r="L3625">
        <v>60.433332999999998</v>
      </c>
      <c r="M3625">
        <v>-3.9569999999999996E-3</v>
      </c>
    </row>
    <row r="3626" spans="2:13">
      <c r="B3626">
        <v>60.45</v>
      </c>
      <c r="C3626">
        <v>-7.3600000000000002E-3</v>
      </c>
      <c r="L3626">
        <v>60.45</v>
      </c>
      <c r="M3626">
        <v>-5.1399999999999996E-3</v>
      </c>
    </row>
    <row r="3627" spans="2:13">
      <c r="B3627">
        <v>60.466667000000001</v>
      </c>
      <c r="C3627">
        <v>-8.7049999999999992E-3</v>
      </c>
      <c r="L3627">
        <v>60.466667000000001</v>
      </c>
      <c r="M3627">
        <v>-6.0439999999999999E-3</v>
      </c>
    </row>
    <row r="3628" spans="2:13">
      <c r="B3628">
        <v>60.483333000000002</v>
      </c>
      <c r="C3628">
        <v>-8.7299999999999999E-3</v>
      </c>
      <c r="L3628">
        <v>60.483333000000002</v>
      </c>
      <c r="M3628">
        <v>-6.6369999999999997E-3</v>
      </c>
    </row>
    <row r="3629" spans="2:13">
      <c r="B3629">
        <v>60.5</v>
      </c>
      <c r="C3629">
        <v>-6.9249999999999997E-3</v>
      </c>
      <c r="L3629">
        <v>60.5</v>
      </c>
      <c r="M3629">
        <v>-6.8110000000000002E-3</v>
      </c>
    </row>
    <row r="3630" spans="2:13">
      <c r="B3630">
        <v>60.516666999999998</v>
      </c>
      <c r="C3630">
        <v>-5.2100000000000002E-3</v>
      </c>
      <c r="L3630">
        <v>60.516666999999998</v>
      </c>
      <c r="M3630">
        <v>-6.8279999999999999E-3</v>
      </c>
    </row>
    <row r="3631" spans="2:13">
      <c r="B3631">
        <v>60.533332999999999</v>
      </c>
      <c r="C3631">
        <v>-4.3239999999999997E-3</v>
      </c>
      <c r="L3631">
        <v>60.533332999999999</v>
      </c>
      <c r="M3631">
        <v>-6.7210000000000004E-3</v>
      </c>
    </row>
    <row r="3632" spans="2:13">
      <c r="B3632">
        <v>60.55</v>
      </c>
      <c r="C3632">
        <v>-4.2900000000000004E-3</v>
      </c>
      <c r="L3632">
        <v>60.55</v>
      </c>
      <c r="M3632">
        <v>-5.5449999999999996E-3</v>
      </c>
    </row>
    <row r="3633" spans="2:13">
      <c r="B3633">
        <v>60.566667000000002</v>
      </c>
      <c r="C3633">
        <v>-2.8860000000000001E-3</v>
      </c>
      <c r="L3633">
        <v>60.566667000000002</v>
      </c>
      <c r="M3633">
        <v>-4.7790000000000003E-3</v>
      </c>
    </row>
    <row r="3634" spans="2:13">
      <c r="B3634">
        <v>60.583333000000003</v>
      </c>
      <c r="C3634">
        <v>-9.6199999999999996E-4</v>
      </c>
      <c r="L3634">
        <v>60.583333000000003</v>
      </c>
      <c r="M3634">
        <v>-4.4320000000000002E-3</v>
      </c>
    </row>
    <row r="3635" spans="2:13">
      <c r="B3635">
        <v>60.6</v>
      </c>
      <c r="C3635">
        <v>-1.2799999999999999E-4</v>
      </c>
      <c r="L3635">
        <v>60.6</v>
      </c>
      <c r="M3635">
        <v>-4.516E-3</v>
      </c>
    </row>
    <row r="3636" spans="2:13">
      <c r="B3636">
        <v>60.616667</v>
      </c>
      <c r="C3636">
        <v>4.1599999999999997E-4</v>
      </c>
      <c r="L3636">
        <v>60.616667</v>
      </c>
      <c r="M3636">
        <v>-4.28E-3</v>
      </c>
    </row>
    <row r="3637" spans="2:13">
      <c r="B3637">
        <v>60.633333</v>
      </c>
      <c r="C3637">
        <v>8.0999999999999996E-4</v>
      </c>
      <c r="L3637">
        <v>60.633333</v>
      </c>
      <c r="M3637">
        <v>-4.0829999999999998E-3</v>
      </c>
    </row>
    <row r="3638" spans="2:13">
      <c r="B3638">
        <v>60.65</v>
      </c>
      <c r="C3638">
        <v>1.0740000000000001E-3</v>
      </c>
      <c r="L3638">
        <v>60.65</v>
      </c>
      <c r="M3638">
        <v>-2.8869999999999998E-3</v>
      </c>
    </row>
    <row r="3639" spans="2:13">
      <c r="B3639">
        <v>60.666666999999997</v>
      </c>
      <c r="C3639">
        <v>1.2570000000000001E-3</v>
      </c>
      <c r="L3639">
        <v>60.666666999999997</v>
      </c>
      <c r="M3639">
        <v>-1.291E-3</v>
      </c>
    </row>
    <row r="3640" spans="2:13">
      <c r="B3640">
        <v>60.683332999999998</v>
      </c>
      <c r="C3640">
        <v>1.691E-3</v>
      </c>
      <c r="L3640">
        <v>60.683332999999998</v>
      </c>
      <c r="M3640">
        <v>-2.4600000000000002E-4</v>
      </c>
    </row>
    <row r="3641" spans="2:13">
      <c r="B3641">
        <v>60.7</v>
      </c>
      <c r="C3641">
        <v>2.085E-3</v>
      </c>
      <c r="L3641">
        <v>60.7</v>
      </c>
      <c r="M3641">
        <v>7.4100000000000001E-4</v>
      </c>
    </row>
    <row r="3642" spans="2:13">
      <c r="B3642">
        <v>60.716667000000001</v>
      </c>
      <c r="C3642">
        <v>2.5799999999999998E-3</v>
      </c>
      <c r="L3642">
        <v>60.716667000000001</v>
      </c>
      <c r="M3642">
        <v>1.1180000000000001E-3</v>
      </c>
    </row>
    <row r="3643" spans="2:13">
      <c r="B3643">
        <v>60.733333000000002</v>
      </c>
      <c r="C3643">
        <v>2.8649999999999999E-3</v>
      </c>
      <c r="L3643">
        <v>60.733333000000002</v>
      </c>
      <c r="M3643">
        <v>1.1950000000000001E-3</v>
      </c>
    </row>
    <row r="3644" spans="2:13">
      <c r="B3644">
        <v>60.75</v>
      </c>
      <c r="C3644">
        <v>2.6700000000000001E-3</v>
      </c>
      <c r="L3644">
        <v>60.75</v>
      </c>
      <c r="M3644">
        <v>1.552E-3</v>
      </c>
    </row>
    <row r="3645" spans="2:13">
      <c r="B3645">
        <v>60.766666999999998</v>
      </c>
      <c r="C3645">
        <v>2.2060000000000001E-3</v>
      </c>
      <c r="L3645">
        <v>60.766666999999998</v>
      </c>
      <c r="M3645">
        <v>1.939E-3</v>
      </c>
    </row>
    <row r="3646" spans="2:13">
      <c r="B3646">
        <v>60.783332999999999</v>
      </c>
      <c r="C3646">
        <v>1.5709999999999999E-3</v>
      </c>
      <c r="L3646">
        <v>60.783332999999999</v>
      </c>
      <c r="M3646">
        <v>2.3059999999999999E-3</v>
      </c>
    </row>
    <row r="3647" spans="2:13">
      <c r="B3647">
        <v>60.8</v>
      </c>
      <c r="C3647">
        <v>9.4600000000000001E-4</v>
      </c>
      <c r="L3647">
        <v>60.8</v>
      </c>
      <c r="M3647">
        <v>2.8029999999999999E-3</v>
      </c>
    </row>
    <row r="3648" spans="2:13">
      <c r="B3648">
        <v>60.816667000000002</v>
      </c>
      <c r="C3648">
        <v>8.1099999999999998E-4</v>
      </c>
      <c r="L3648">
        <v>60.816667000000002</v>
      </c>
      <c r="M3648">
        <v>3.0999999999999999E-3</v>
      </c>
    </row>
    <row r="3649" spans="2:13">
      <c r="B3649">
        <v>60.833333000000003</v>
      </c>
      <c r="C3649">
        <v>1.016E-3</v>
      </c>
      <c r="L3649">
        <v>60.833333000000003</v>
      </c>
      <c r="M3649">
        <v>2.967E-3</v>
      </c>
    </row>
    <row r="3650" spans="2:13">
      <c r="B3650">
        <v>60.85</v>
      </c>
      <c r="C3650">
        <v>1.1919999999999999E-3</v>
      </c>
      <c r="L3650">
        <v>60.85</v>
      </c>
      <c r="M3650">
        <v>2.454E-3</v>
      </c>
    </row>
    <row r="3651" spans="2:13">
      <c r="B3651">
        <v>60.866667</v>
      </c>
      <c r="C3651">
        <v>1.2229999999999999E-3</v>
      </c>
      <c r="L3651">
        <v>60.866667</v>
      </c>
      <c r="M3651">
        <v>1.787E-3</v>
      </c>
    </row>
    <row r="3652" spans="2:13">
      <c r="B3652">
        <v>60.883333</v>
      </c>
      <c r="C3652">
        <v>1.176E-3</v>
      </c>
      <c r="L3652">
        <v>60.883333</v>
      </c>
      <c r="M3652">
        <v>1.0009999999999999E-3</v>
      </c>
    </row>
    <row r="3653" spans="2:13">
      <c r="B3653">
        <v>60.9</v>
      </c>
      <c r="C3653">
        <v>9.59E-4</v>
      </c>
      <c r="L3653">
        <v>60.9</v>
      </c>
      <c r="M3653">
        <v>5.3999999999999998E-5</v>
      </c>
    </row>
    <row r="3654" spans="2:13">
      <c r="B3654">
        <v>60.916666999999997</v>
      </c>
      <c r="C3654">
        <v>5.4299999999999997E-4</v>
      </c>
      <c r="L3654">
        <v>60.916666999999997</v>
      </c>
      <c r="M3654">
        <v>-3.5300000000000002E-4</v>
      </c>
    </row>
    <row r="3655" spans="2:13">
      <c r="B3655">
        <v>60.933332999999998</v>
      </c>
      <c r="C3655">
        <v>1.26E-4</v>
      </c>
      <c r="L3655">
        <v>60.933332999999998</v>
      </c>
      <c r="M3655">
        <v>-3.3E-4</v>
      </c>
    </row>
    <row r="3656" spans="2:13">
      <c r="B3656">
        <v>60.95</v>
      </c>
      <c r="C3656">
        <v>-4.0000000000000002E-4</v>
      </c>
      <c r="L3656">
        <v>60.95</v>
      </c>
      <c r="M3656">
        <v>-4.66E-4</v>
      </c>
    </row>
    <row r="3657" spans="2:13">
      <c r="B3657">
        <v>60.966667000000001</v>
      </c>
      <c r="C3657">
        <v>-5.9699999999999998E-4</v>
      </c>
      <c r="L3657">
        <v>60.966667000000001</v>
      </c>
      <c r="M3657">
        <v>-8.43E-4</v>
      </c>
    </row>
    <row r="3658" spans="2:13">
      <c r="B3658">
        <v>60.983333000000002</v>
      </c>
      <c r="C3658">
        <v>-1.0939999999999999E-3</v>
      </c>
      <c r="L3658">
        <v>60.983333000000002</v>
      </c>
      <c r="M3658">
        <v>-7.7999999999999999E-4</v>
      </c>
    </row>
    <row r="3659" spans="2:13">
      <c r="B3659">
        <v>61</v>
      </c>
      <c r="C3659">
        <v>-1.5E-3</v>
      </c>
      <c r="L3659">
        <v>61</v>
      </c>
      <c r="M3659">
        <v>-8.3699999999999996E-4</v>
      </c>
    </row>
    <row r="3660" spans="2:13">
      <c r="B3660">
        <v>61.016666999999998</v>
      </c>
      <c r="C3660">
        <v>-1.5169999999999999E-3</v>
      </c>
      <c r="L3660">
        <v>61.016666999999998</v>
      </c>
      <c r="M3660">
        <v>-1.0529999999999999E-3</v>
      </c>
    </row>
    <row r="3661" spans="2:13">
      <c r="B3661">
        <v>61.033332999999999</v>
      </c>
      <c r="C3661">
        <v>-1.284E-3</v>
      </c>
      <c r="L3661">
        <v>61.033332999999999</v>
      </c>
      <c r="M3661">
        <v>-1.1620000000000001E-3</v>
      </c>
    </row>
    <row r="3662" spans="2:13">
      <c r="B3662">
        <v>61.05</v>
      </c>
      <c r="C3662">
        <v>-1.0510000000000001E-3</v>
      </c>
      <c r="L3662">
        <v>61.05</v>
      </c>
      <c r="M3662">
        <v>-9.6100000000000005E-4</v>
      </c>
    </row>
    <row r="3663" spans="2:13">
      <c r="B3663">
        <v>61.066667000000002</v>
      </c>
      <c r="C3663">
        <v>-3.79E-4</v>
      </c>
      <c r="L3663">
        <v>61.066667000000002</v>
      </c>
      <c r="M3663">
        <v>-5.1E-5</v>
      </c>
    </row>
    <row r="3664" spans="2:13">
      <c r="B3664">
        <v>61.083333000000003</v>
      </c>
      <c r="C3664">
        <v>5.53E-4</v>
      </c>
      <c r="L3664">
        <v>61.083333000000003</v>
      </c>
      <c r="M3664">
        <v>4.2000000000000002E-4</v>
      </c>
    </row>
    <row r="3665" spans="2:13">
      <c r="B3665">
        <v>61.1</v>
      </c>
      <c r="C3665">
        <v>1.606E-3</v>
      </c>
      <c r="L3665">
        <v>61.1</v>
      </c>
      <c r="M3665">
        <v>1.0809999999999999E-3</v>
      </c>
    </row>
    <row r="3666" spans="2:13">
      <c r="B3666">
        <v>61.116667</v>
      </c>
      <c r="C3666">
        <v>2.4380000000000001E-3</v>
      </c>
      <c r="L3666">
        <v>61.116667</v>
      </c>
      <c r="M3666">
        <v>1.722E-3</v>
      </c>
    </row>
    <row r="3667" spans="2:13">
      <c r="B3667">
        <v>61.133333</v>
      </c>
      <c r="C3667">
        <v>2.6700000000000001E-3</v>
      </c>
      <c r="L3667">
        <v>61.133333</v>
      </c>
      <c r="M3667">
        <v>2.0630000000000002E-3</v>
      </c>
    </row>
    <row r="3668" spans="2:13">
      <c r="B3668">
        <v>61.15</v>
      </c>
      <c r="C3668">
        <v>2.3029999999999999E-3</v>
      </c>
      <c r="L3668">
        <v>61.15</v>
      </c>
      <c r="M3668">
        <v>2.294E-3</v>
      </c>
    </row>
    <row r="3669" spans="2:13">
      <c r="B3669">
        <v>61.166666999999997</v>
      </c>
      <c r="C3669">
        <v>1.735E-3</v>
      </c>
      <c r="L3669">
        <v>61.166666999999997</v>
      </c>
      <c r="M3669">
        <v>2.5950000000000001E-3</v>
      </c>
    </row>
    <row r="3670" spans="2:13">
      <c r="B3670">
        <v>61.183332999999998</v>
      </c>
      <c r="C3670">
        <v>9.6699999999999998E-4</v>
      </c>
      <c r="L3670">
        <v>61.183332999999998</v>
      </c>
      <c r="M3670">
        <v>3.0560000000000001E-3</v>
      </c>
    </row>
    <row r="3671" spans="2:13">
      <c r="B3671">
        <v>61.2</v>
      </c>
      <c r="C3671">
        <v>2.42E-4</v>
      </c>
      <c r="L3671">
        <v>61.2</v>
      </c>
      <c r="M3671">
        <v>3.2550000000000001E-3</v>
      </c>
    </row>
    <row r="3672" spans="2:13">
      <c r="B3672">
        <v>61.216667000000001</v>
      </c>
      <c r="C3672">
        <v>2.3E-5</v>
      </c>
      <c r="L3672">
        <v>61.216667000000001</v>
      </c>
      <c r="M3672">
        <v>3.264E-3</v>
      </c>
    </row>
    <row r="3673" spans="2:13">
      <c r="B3673">
        <v>61.233333000000002</v>
      </c>
      <c r="C3673">
        <v>5.1400000000000003E-4</v>
      </c>
      <c r="L3673">
        <v>61.233333000000002</v>
      </c>
      <c r="M3673">
        <v>3.2929999999999999E-3</v>
      </c>
    </row>
    <row r="3674" spans="2:13">
      <c r="B3674">
        <v>61.25</v>
      </c>
      <c r="C3674">
        <v>1.335E-3</v>
      </c>
      <c r="L3674">
        <v>61.25</v>
      </c>
      <c r="M3674">
        <v>3.4619999999999998E-3</v>
      </c>
    </row>
    <row r="3675" spans="2:13">
      <c r="B3675">
        <v>61.266666999999998</v>
      </c>
      <c r="C3675">
        <v>2.2260000000000001E-3</v>
      </c>
      <c r="L3675">
        <v>61.266666999999998</v>
      </c>
      <c r="M3675">
        <v>3.8010000000000001E-3</v>
      </c>
    </row>
    <row r="3676" spans="2:13">
      <c r="B3676">
        <v>61.283332999999999</v>
      </c>
      <c r="C3676">
        <v>2.0869999999999999E-3</v>
      </c>
      <c r="L3676">
        <v>61.283332999999999</v>
      </c>
      <c r="M3676">
        <v>3.6600000000000001E-3</v>
      </c>
    </row>
    <row r="3677" spans="2:13">
      <c r="B3677">
        <v>61.3</v>
      </c>
      <c r="C3677">
        <v>1.6180000000000001E-3</v>
      </c>
      <c r="L3677">
        <v>61.3</v>
      </c>
      <c r="M3677">
        <v>3.3289999999999999E-3</v>
      </c>
    </row>
    <row r="3678" spans="2:13">
      <c r="B3678">
        <v>61.316667000000002</v>
      </c>
      <c r="C3678">
        <v>3.19E-4</v>
      </c>
      <c r="L3678">
        <v>61.316667000000002</v>
      </c>
      <c r="M3678">
        <v>2.1679999999999998E-3</v>
      </c>
    </row>
    <row r="3679" spans="2:13">
      <c r="B3679">
        <v>61.333333000000003</v>
      </c>
      <c r="C3679">
        <v>-3.3010000000000001E-3</v>
      </c>
      <c r="L3679">
        <v>61.333333000000003</v>
      </c>
      <c r="M3679">
        <v>1.207E-3</v>
      </c>
    </row>
    <row r="3680" spans="2:13">
      <c r="B3680">
        <v>61.35</v>
      </c>
      <c r="C3680">
        <v>-4.8399999999999997E-3</v>
      </c>
      <c r="L3680">
        <v>61.35</v>
      </c>
      <c r="M3680">
        <v>4.46E-4</v>
      </c>
    </row>
    <row r="3681" spans="2:13">
      <c r="B3681">
        <v>61.366667</v>
      </c>
      <c r="C3681">
        <v>-2.9559999999999999E-3</v>
      </c>
      <c r="L3681">
        <v>61.366667</v>
      </c>
      <c r="M3681">
        <v>-8.2399999999999997E-4</v>
      </c>
    </row>
    <row r="3682" spans="2:13">
      <c r="B3682">
        <v>61.383333</v>
      </c>
      <c r="C3682">
        <v>3.1960000000000001E-3</v>
      </c>
      <c r="L3682">
        <v>61.383333</v>
      </c>
      <c r="M3682">
        <v>-8.8400000000000002E-4</v>
      </c>
    </row>
    <row r="3683" spans="2:13">
      <c r="B3683">
        <v>61.4</v>
      </c>
      <c r="C3683">
        <v>7.4479999999999998E-3</v>
      </c>
      <c r="L3683">
        <v>61.4</v>
      </c>
      <c r="M3683">
        <v>1.0560000000000001E-3</v>
      </c>
    </row>
    <row r="3684" spans="2:13">
      <c r="B3684">
        <v>61.416666999999997</v>
      </c>
      <c r="C3684">
        <v>4.4000000000000002E-4</v>
      </c>
      <c r="L3684">
        <v>61.416666999999997</v>
      </c>
      <c r="M3684">
        <v>-1.735E-3</v>
      </c>
    </row>
    <row r="3685" spans="2:13">
      <c r="B3685">
        <v>61.433332999999998</v>
      </c>
      <c r="C3685">
        <v>-9.7079999999999996E-3</v>
      </c>
      <c r="L3685">
        <v>61.433332999999998</v>
      </c>
      <c r="M3685">
        <v>-1.5724999999999999E-2</v>
      </c>
    </row>
    <row r="3686" spans="2:13">
      <c r="B3686">
        <v>61.45</v>
      </c>
      <c r="C3686">
        <v>-2.4656000000000001E-2</v>
      </c>
      <c r="L3686">
        <v>61.45</v>
      </c>
      <c r="M3686">
        <v>-2.6105E-2</v>
      </c>
    </row>
    <row r="3687" spans="2:13">
      <c r="B3687">
        <v>61.466667000000001</v>
      </c>
      <c r="C3687">
        <v>-3.4093999999999999E-2</v>
      </c>
      <c r="L3687">
        <v>61.466667000000001</v>
      </c>
      <c r="M3687">
        <v>-3.7455000000000002E-2</v>
      </c>
    </row>
    <row r="3688" spans="2:13">
      <c r="B3688">
        <v>61.483333000000002</v>
      </c>
      <c r="C3688">
        <v>-3.0422000000000001E-2</v>
      </c>
      <c r="L3688">
        <v>61.483333000000002</v>
      </c>
      <c r="M3688">
        <v>-3.5014999999999998E-2</v>
      </c>
    </row>
    <row r="3689" spans="2:13">
      <c r="B3689">
        <v>61.5</v>
      </c>
      <c r="C3689">
        <v>-2.436E-2</v>
      </c>
      <c r="L3689">
        <v>61.5</v>
      </c>
      <c r="M3689">
        <v>-3.0256000000000002E-2</v>
      </c>
    </row>
    <row r="3690" spans="2:13">
      <c r="B3690">
        <v>61.516666999999998</v>
      </c>
      <c r="C3690">
        <v>-1.7498E-2</v>
      </c>
      <c r="L3690">
        <v>61.516666999999998</v>
      </c>
      <c r="M3690">
        <v>-2.2905999999999999E-2</v>
      </c>
    </row>
    <row r="3691" spans="2:13">
      <c r="B3691">
        <v>61.533332999999999</v>
      </c>
      <c r="C3691">
        <v>-1.0522999999999999E-2</v>
      </c>
      <c r="L3691">
        <v>61.533332999999999</v>
      </c>
      <c r="M3691">
        <v>-1.6396999999999998E-2</v>
      </c>
    </row>
    <row r="3692" spans="2:13">
      <c r="B3692">
        <v>61.55</v>
      </c>
      <c r="C3692">
        <v>-6.7510000000000001E-3</v>
      </c>
      <c r="L3692">
        <v>61.55</v>
      </c>
      <c r="M3692">
        <v>-1.2769000000000001E-2</v>
      </c>
    </row>
    <row r="3693" spans="2:13">
      <c r="B3693">
        <v>61.566667000000002</v>
      </c>
      <c r="C3693">
        <v>-5.7590000000000002E-3</v>
      </c>
      <c r="L3693">
        <v>61.566667000000002</v>
      </c>
      <c r="M3693">
        <v>-1.2710000000000001E-2</v>
      </c>
    </row>
    <row r="3694" spans="2:13">
      <c r="B3694">
        <v>61.583333000000003</v>
      </c>
      <c r="C3694">
        <v>-4.1070000000000004E-3</v>
      </c>
      <c r="L3694">
        <v>61.583333000000003</v>
      </c>
      <c r="M3694">
        <v>-1.2182E-2</v>
      </c>
    </row>
    <row r="3695" spans="2:13">
      <c r="B3695">
        <v>61.6</v>
      </c>
      <c r="C3695">
        <v>-2.8140000000000001E-3</v>
      </c>
      <c r="L3695">
        <v>61.6</v>
      </c>
      <c r="M3695">
        <v>-1.1113E-2</v>
      </c>
    </row>
    <row r="3696" spans="2:13">
      <c r="B3696">
        <v>61.616667</v>
      </c>
      <c r="C3696">
        <v>-3.0019999999999999E-3</v>
      </c>
      <c r="L3696">
        <v>61.616667</v>
      </c>
      <c r="M3696">
        <v>-8.6350000000000003E-3</v>
      </c>
    </row>
    <row r="3697" spans="2:13">
      <c r="B3697">
        <v>61.633333</v>
      </c>
      <c r="C3697">
        <v>-4.2199999999999998E-3</v>
      </c>
      <c r="L3697">
        <v>61.633333</v>
      </c>
      <c r="M3697">
        <v>-8.4759999999999992E-3</v>
      </c>
    </row>
    <row r="3698" spans="2:13">
      <c r="B3698">
        <v>61.65</v>
      </c>
      <c r="C3698">
        <v>-5.6369999999999996E-3</v>
      </c>
      <c r="L3698">
        <v>61.65</v>
      </c>
      <c r="M3698">
        <v>-8.5380000000000005E-3</v>
      </c>
    </row>
    <row r="3699" spans="2:13">
      <c r="B3699">
        <v>61.666666999999997</v>
      </c>
      <c r="C3699">
        <v>-6.0350000000000004E-3</v>
      </c>
      <c r="L3699">
        <v>61.666666999999997</v>
      </c>
      <c r="M3699">
        <v>-8.2889999999999995E-3</v>
      </c>
    </row>
    <row r="3700" spans="2:13">
      <c r="B3700">
        <v>61.683332999999998</v>
      </c>
      <c r="C3700">
        <v>-5.3530000000000001E-3</v>
      </c>
      <c r="L3700">
        <v>61.683332999999998</v>
      </c>
      <c r="M3700">
        <v>-8.0510000000000009E-3</v>
      </c>
    </row>
    <row r="3701" spans="2:13">
      <c r="B3701">
        <v>61.7</v>
      </c>
      <c r="C3701">
        <v>-5.6680000000000003E-3</v>
      </c>
      <c r="L3701">
        <v>61.7</v>
      </c>
      <c r="M3701">
        <v>-7.816E-3</v>
      </c>
    </row>
    <row r="3702" spans="2:13">
      <c r="B3702">
        <v>61.716667000000001</v>
      </c>
      <c r="C3702">
        <v>-6.6169999999999996E-3</v>
      </c>
      <c r="L3702">
        <v>61.716667000000001</v>
      </c>
      <c r="M3702">
        <v>-7.901E-3</v>
      </c>
    </row>
    <row r="3703" spans="2:13">
      <c r="B3703">
        <v>61.733333000000002</v>
      </c>
      <c r="C3703">
        <v>-7.535E-3</v>
      </c>
      <c r="L3703">
        <v>61.733333000000002</v>
      </c>
      <c r="M3703">
        <v>-8.4060000000000003E-3</v>
      </c>
    </row>
    <row r="3704" spans="2:13">
      <c r="B3704">
        <v>61.75</v>
      </c>
      <c r="C3704">
        <v>-7.6930000000000002E-3</v>
      </c>
      <c r="L3704">
        <v>61.75</v>
      </c>
      <c r="M3704">
        <v>-9.0910000000000001E-3</v>
      </c>
    </row>
    <row r="3705" spans="2:13">
      <c r="B3705">
        <v>61.766666999999998</v>
      </c>
      <c r="C3705">
        <v>-7.1910000000000003E-3</v>
      </c>
      <c r="L3705">
        <v>61.766666999999998</v>
      </c>
      <c r="M3705">
        <v>-1.0066E-2</v>
      </c>
    </row>
    <row r="3706" spans="2:13">
      <c r="B3706">
        <v>61.783332999999999</v>
      </c>
      <c r="C3706">
        <v>-6.8900000000000003E-3</v>
      </c>
      <c r="L3706">
        <v>61.783332999999999</v>
      </c>
      <c r="M3706">
        <v>-1.0801E-2</v>
      </c>
    </row>
    <row r="3707" spans="2:13">
      <c r="B3707">
        <v>61.8</v>
      </c>
      <c r="C3707">
        <v>-7.9880000000000003E-3</v>
      </c>
      <c r="L3707">
        <v>61.8</v>
      </c>
      <c r="M3707">
        <v>-1.0867E-2</v>
      </c>
    </row>
    <row r="3708" spans="2:13">
      <c r="B3708">
        <v>61.816667000000002</v>
      </c>
      <c r="C3708">
        <v>-9.9159999999999995E-3</v>
      </c>
      <c r="L3708">
        <v>61.816667000000002</v>
      </c>
      <c r="M3708">
        <v>-1.0432E-2</v>
      </c>
    </row>
    <row r="3709" spans="2:13">
      <c r="B3709">
        <v>61.833333000000003</v>
      </c>
      <c r="C3709">
        <v>-1.1273999999999999E-2</v>
      </c>
      <c r="L3709">
        <v>61.833333000000003</v>
      </c>
      <c r="M3709">
        <v>-9.9769999999999998E-3</v>
      </c>
    </row>
    <row r="3710" spans="2:13">
      <c r="B3710">
        <v>61.85</v>
      </c>
      <c r="C3710">
        <v>-1.1322E-2</v>
      </c>
      <c r="L3710">
        <v>61.85</v>
      </c>
      <c r="M3710">
        <v>-9.8119999999999995E-3</v>
      </c>
    </row>
    <row r="3711" spans="2:13">
      <c r="B3711">
        <v>61.866667</v>
      </c>
      <c r="C3711">
        <v>-1.0299000000000001E-2</v>
      </c>
      <c r="L3711">
        <v>61.866667</v>
      </c>
      <c r="M3711">
        <v>-9.0229999999999998E-3</v>
      </c>
    </row>
    <row r="3712" spans="2:13">
      <c r="B3712">
        <v>61.883333</v>
      </c>
      <c r="C3712">
        <v>-8.2880000000000002E-3</v>
      </c>
      <c r="L3712">
        <v>61.883333</v>
      </c>
      <c r="M3712">
        <v>-7.9439999999999997E-3</v>
      </c>
    </row>
    <row r="3713" spans="2:13">
      <c r="B3713">
        <v>61.9</v>
      </c>
      <c r="C3713">
        <v>-6.8380000000000003E-3</v>
      </c>
      <c r="L3713">
        <v>61.9</v>
      </c>
      <c r="M3713">
        <v>-7.2249999999999997E-3</v>
      </c>
    </row>
    <row r="3714" spans="2:13">
      <c r="B3714">
        <v>61.916666999999997</v>
      </c>
      <c r="C3714">
        <v>-6.208E-3</v>
      </c>
      <c r="L3714">
        <v>61.916666999999997</v>
      </c>
      <c r="M3714">
        <v>-6.9059999999999998E-3</v>
      </c>
    </row>
    <row r="3715" spans="2:13">
      <c r="B3715">
        <v>61.933332999999998</v>
      </c>
      <c r="C3715">
        <v>-6.1970000000000003E-3</v>
      </c>
      <c r="L3715">
        <v>61.933332999999998</v>
      </c>
      <c r="M3715">
        <v>-6.7479999999999997E-3</v>
      </c>
    </row>
    <row r="3716" spans="2:13">
      <c r="B3716">
        <v>61.95</v>
      </c>
      <c r="C3716">
        <v>-5.0169999999999998E-3</v>
      </c>
      <c r="L3716">
        <v>61.95</v>
      </c>
      <c r="M3716">
        <v>-6.979E-3</v>
      </c>
    </row>
    <row r="3717" spans="2:13">
      <c r="B3717">
        <v>61.966667000000001</v>
      </c>
      <c r="C3717">
        <v>-4.5259999999999996E-3</v>
      </c>
      <c r="L3717">
        <v>61.966667000000001</v>
      </c>
      <c r="M3717">
        <v>-6.6299999999999996E-3</v>
      </c>
    </row>
    <row r="3718" spans="2:13">
      <c r="B3718">
        <v>61.983333000000002</v>
      </c>
      <c r="C3718">
        <v>-5.3160000000000004E-3</v>
      </c>
      <c r="L3718">
        <v>61.983333000000002</v>
      </c>
      <c r="M3718">
        <v>-6.1510000000000002E-3</v>
      </c>
    </row>
    <row r="3719" spans="2:13">
      <c r="B3719">
        <v>62</v>
      </c>
      <c r="C3719">
        <v>-4.836E-3</v>
      </c>
      <c r="L3719">
        <v>62</v>
      </c>
      <c r="M3719">
        <v>-6.202E-3</v>
      </c>
    </row>
    <row r="3720" spans="2:13">
      <c r="B3720">
        <v>62.016666999999998</v>
      </c>
      <c r="C3720">
        <v>-4.215E-3</v>
      </c>
      <c r="L3720">
        <v>62.016666999999998</v>
      </c>
      <c r="M3720">
        <v>-5.5430000000000002E-3</v>
      </c>
    </row>
    <row r="3721" spans="2:13">
      <c r="B3721">
        <v>62.033332999999999</v>
      </c>
      <c r="C3721">
        <v>-4.1330000000000004E-3</v>
      </c>
      <c r="L3721">
        <v>62.033332999999999</v>
      </c>
      <c r="M3721">
        <v>-4.483E-3</v>
      </c>
    </row>
    <row r="3722" spans="2:13">
      <c r="B3722">
        <v>62.05</v>
      </c>
      <c r="C3722">
        <v>-4.7650000000000001E-3</v>
      </c>
      <c r="L3722">
        <v>62.05</v>
      </c>
      <c r="M3722">
        <v>-2.9520000000000002E-3</v>
      </c>
    </row>
    <row r="3723" spans="2:13">
      <c r="B3723">
        <v>62.066667000000002</v>
      </c>
      <c r="C3723">
        <v>-5.8069999999999997E-3</v>
      </c>
      <c r="L3723">
        <v>62.066667000000002</v>
      </c>
      <c r="M3723">
        <v>-8.6200000000000003E-4</v>
      </c>
    </row>
    <row r="3724" spans="2:13">
      <c r="B3724">
        <v>62.083333000000003</v>
      </c>
      <c r="C3724">
        <v>-6.2480000000000001E-3</v>
      </c>
      <c r="L3724">
        <v>62.083333000000003</v>
      </c>
      <c r="M3724">
        <v>1.5899999999999999E-4</v>
      </c>
    </row>
    <row r="3725" spans="2:13">
      <c r="B3725">
        <v>62.1</v>
      </c>
      <c r="C3725">
        <v>-6.1199999999999996E-3</v>
      </c>
      <c r="L3725">
        <v>62.1</v>
      </c>
      <c r="M3725">
        <v>4.4999999999999999E-4</v>
      </c>
    </row>
    <row r="3726" spans="2:13">
      <c r="B3726">
        <v>62.116667</v>
      </c>
      <c r="C3726">
        <v>-6.5519999999999997E-3</v>
      </c>
      <c r="L3726">
        <v>62.116667</v>
      </c>
      <c r="M3726">
        <v>5.5999999999999995E-4</v>
      </c>
    </row>
    <row r="3727" spans="2:13">
      <c r="B3727">
        <v>62.133333</v>
      </c>
      <c r="C3727">
        <v>-6.2240000000000004E-3</v>
      </c>
      <c r="L3727">
        <v>62.133333</v>
      </c>
      <c r="M3727">
        <v>6.9099999999999999E-4</v>
      </c>
    </row>
    <row r="3728" spans="2:13">
      <c r="B3728">
        <v>62.15</v>
      </c>
      <c r="C3728">
        <v>-6.5960000000000003E-3</v>
      </c>
      <c r="L3728">
        <v>62.15</v>
      </c>
      <c r="M3728">
        <v>8.1099999999999998E-4</v>
      </c>
    </row>
    <row r="3729" spans="2:13">
      <c r="B3729">
        <v>62.166666999999997</v>
      </c>
      <c r="C3729">
        <v>-7.4269999999999996E-3</v>
      </c>
      <c r="L3729">
        <v>62.166666999999997</v>
      </c>
      <c r="M3729">
        <v>9.9200000000000004E-4</v>
      </c>
    </row>
    <row r="3730" spans="2:13">
      <c r="B3730">
        <v>62.183332999999998</v>
      </c>
      <c r="C3730">
        <v>-7.5890000000000003E-3</v>
      </c>
      <c r="L3730">
        <v>62.183332999999998</v>
      </c>
      <c r="M3730">
        <v>1.093E-3</v>
      </c>
    </row>
    <row r="3731" spans="2:13">
      <c r="B3731">
        <v>62.2</v>
      </c>
      <c r="C3731">
        <v>-7.5900000000000004E-3</v>
      </c>
      <c r="L3731">
        <v>62.2</v>
      </c>
      <c r="M3731">
        <v>1.0020000000000001E-3</v>
      </c>
    </row>
    <row r="3732" spans="2:13">
      <c r="B3732">
        <v>62.216667000000001</v>
      </c>
      <c r="C3732">
        <v>-6.234E-3</v>
      </c>
      <c r="L3732">
        <v>62.216667000000001</v>
      </c>
      <c r="M3732">
        <v>8.3199999999999995E-4</v>
      </c>
    </row>
    <row r="3733" spans="2:13">
      <c r="B3733">
        <v>62.233333000000002</v>
      </c>
      <c r="C3733">
        <v>-6.1590000000000004E-3</v>
      </c>
      <c r="L3733">
        <v>62.233333000000002</v>
      </c>
      <c r="M3733">
        <v>5.7200000000000003E-4</v>
      </c>
    </row>
    <row r="3734" spans="2:13">
      <c r="B3734">
        <v>62.25</v>
      </c>
      <c r="C3734">
        <v>-4.8939999999999999E-3</v>
      </c>
      <c r="L3734">
        <v>62.25</v>
      </c>
      <c r="M3734">
        <v>4.5199999999999998E-4</v>
      </c>
    </row>
    <row r="3735" spans="2:13">
      <c r="B3735">
        <v>62.266666999999998</v>
      </c>
      <c r="C3735">
        <v>4.4099999999999999E-4</v>
      </c>
      <c r="L3735">
        <v>62.266666999999998</v>
      </c>
      <c r="M3735">
        <v>8.92E-4</v>
      </c>
    </row>
    <row r="3736" spans="2:13">
      <c r="B3736">
        <v>62.283332999999999</v>
      </c>
      <c r="C3736">
        <v>2.6459999999999999E-3</v>
      </c>
      <c r="L3736">
        <v>62.283332999999999</v>
      </c>
      <c r="M3736">
        <v>1.302E-3</v>
      </c>
    </row>
    <row r="3737" spans="2:13">
      <c r="B3737">
        <v>62.3</v>
      </c>
      <c r="C3737">
        <v>2.4710000000000001E-3</v>
      </c>
      <c r="L3737">
        <v>62.3</v>
      </c>
      <c r="M3737">
        <v>1.4920000000000001E-3</v>
      </c>
    </row>
    <row r="3738" spans="2:13">
      <c r="B3738">
        <v>62.316667000000002</v>
      </c>
      <c r="C3738">
        <v>1.8760000000000001E-3</v>
      </c>
      <c r="L3738">
        <v>62.316667000000002</v>
      </c>
      <c r="M3738">
        <v>1.392E-3</v>
      </c>
    </row>
    <row r="3739" spans="2:13">
      <c r="B3739">
        <v>62.333333000000003</v>
      </c>
      <c r="C3739">
        <v>1.4220000000000001E-3</v>
      </c>
      <c r="L3739">
        <v>62.333333000000003</v>
      </c>
      <c r="M3739">
        <v>1.1019999999999999E-3</v>
      </c>
    </row>
    <row r="3740" spans="2:13">
      <c r="B3740">
        <v>62.35</v>
      </c>
      <c r="C3740">
        <v>1.067E-3</v>
      </c>
      <c r="L3740">
        <v>62.35</v>
      </c>
      <c r="M3740">
        <v>7.5199999999999996E-4</v>
      </c>
    </row>
    <row r="3741" spans="2:13">
      <c r="B3741">
        <v>62.366667</v>
      </c>
      <c r="C3741">
        <v>1.323E-3</v>
      </c>
      <c r="L3741">
        <v>62.366667</v>
      </c>
      <c r="M3741">
        <v>4.6799999999999999E-4</v>
      </c>
    </row>
    <row r="3742" spans="2:13">
      <c r="B3742">
        <v>62.383333</v>
      </c>
      <c r="C3742">
        <v>1.784E-3</v>
      </c>
      <c r="L3742">
        <v>62.383333</v>
      </c>
      <c r="M3742">
        <v>4.5399999999999998E-4</v>
      </c>
    </row>
    <row r="3743" spans="2:13">
      <c r="B3743">
        <v>62.4</v>
      </c>
      <c r="C3743">
        <v>2.6259999999999999E-3</v>
      </c>
      <c r="L3743">
        <v>62.4</v>
      </c>
      <c r="M3743">
        <v>6.4099999999999997E-4</v>
      </c>
    </row>
    <row r="3744" spans="2:13">
      <c r="B3744">
        <v>62.416666999999997</v>
      </c>
      <c r="C3744">
        <v>3.2569999999999999E-3</v>
      </c>
      <c r="L3744">
        <v>62.416666999999997</v>
      </c>
      <c r="M3744">
        <v>6.9800000000000005E-4</v>
      </c>
    </row>
    <row r="3745" spans="2:13">
      <c r="B3745">
        <v>62.433332999999998</v>
      </c>
      <c r="C3745">
        <v>3.3279999999999998E-3</v>
      </c>
      <c r="L3745">
        <v>62.433332999999998</v>
      </c>
      <c r="M3745">
        <v>6.9399999999999996E-4</v>
      </c>
    </row>
    <row r="3746" spans="2:13">
      <c r="B3746">
        <v>62.45</v>
      </c>
      <c r="C3746">
        <v>2.9489999999999998E-3</v>
      </c>
      <c r="L3746">
        <v>62.45</v>
      </c>
      <c r="M3746">
        <v>8.8099999999999995E-4</v>
      </c>
    </row>
    <row r="3747" spans="2:13">
      <c r="B3747">
        <v>62.466667000000001</v>
      </c>
      <c r="C3747">
        <v>2.251E-3</v>
      </c>
      <c r="L3747">
        <v>62.466667000000001</v>
      </c>
      <c r="M3747">
        <v>8.0699999999999999E-4</v>
      </c>
    </row>
    <row r="3748" spans="2:13">
      <c r="B3748">
        <v>62.483333000000002</v>
      </c>
      <c r="C3748">
        <v>1.7520000000000001E-3</v>
      </c>
      <c r="L3748">
        <v>62.483333000000002</v>
      </c>
      <c r="M3748">
        <v>9.1399999999999999E-4</v>
      </c>
    </row>
    <row r="3749" spans="2:13">
      <c r="B3749">
        <v>62.5</v>
      </c>
      <c r="C3749">
        <v>1.573E-3</v>
      </c>
      <c r="L3749">
        <v>62.5</v>
      </c>
      <c r="M3749">
        <v>9.41E-4</v>
      </c>
    </row>
    <row r="3750" spans="2:13">
      <c r="B3750">
        <v>62.516666999999998</v>
      </c>
      <c r="C3750">
        <v>1.485E-3</v>
      </c>
      <c r="L3750">
        <v>62.516666999999998</v>
      </c>
      <c r="M3750">
        <v>8.8699999999999998E-4</v>
      </c>
    </row>
    <row r="3751" spans="2:13">
      <c r="B3751">
        <v>62.533332999999999</v>
      </c>
      <c r="C3751">
        <v>1.5770000000000001E-3</v>
      </c>
      <c r="L3751">
        <v>62.533332999999999</v>
      </c>
      <c r="M3751">
        <v>6.8499999999999995E-4</v>
      </c>
    </row>
    <row r="3752" spans="2:13">
      <c r="B3752">
        <v>62.55</v>
      </c>
      <c r="C3752">
        <v>1.593E-3</v>
      </c>
      <c r="L3752">
        <v>62.55</v>
      </c>
      <c r="M3752">
        <v>6.0400000000000004E-4</v>
      </c>
    </row>
    <row r="3753" spans="2:13">
      <c r="B3753">
        <v>62.566667000000002</v>
      </c>
      <c r="C3753">
        <v>1.5200000000000001E-3</v>
      </c>
      <c r="L3753">
        <v>62.566667000000002</v>
      </c>
      <c r="M3753">
        <v>9.7199999999999999E-4</v>
      </c>
    </row>
    <row r="3754" spans="2:13">
      <c r="B3754">
        <v>62.583333000000003</v>
      </c>
      <c r="C3754">
        <v>1.6659999999999999E-3</v>
      </c>
      <c r="L3754">
        <v>62.583333000000003</v>
      </c>
      <c r="M3754">
        <v>9.9099999999999991E-4</v>
      </c>
    </row>
    <row r="3755" spans="2:13">
      <c r="B3755">
        <v>62.6</v>
      </c>
      <c r="C3755">
        <v>1.913E-3</v>
      </c>
      <c r="L3755">
        <v>62.6</v>
      </c>
      <c r="M3755">
        <v>8.4900000000000004E-4</v>
      </c>
    </row>
    <row r="3756" spans="2:13">
      <c r="B3756">
        <v>62.616667</v>
      </c>
      <c r="C3756">
        <v>2.2590000000000002E-3</v>
      </c>
      <c r="L3756">
        <v>62.616667</v>
      </c>
      <c r="M3756">
        <v>7.4799999999999997E-4</v>
      </c>
    </row>
    <row r="3757" spans="2:13">
      <c r="B3757">
        <v>62.633333</v>
      </c>
      <c r="C3757">
        <v>2.5460000000000001E-3</v>
      </c>
      <c r="L3757">
        <v>62.633333</v>
      </c>
      <c r="M3757">
        <v>5.1599999999999997E-4</v>
      </c>
    </row>
    <row r="3758" spans="2:13">
      <c r="B3758">
        <v>62.65</v>
      </c>
      <c r="C3758">
        <v>2.8630000000000001E-3</v>
      </c>
      <c r="L3758">
        <v>62.65</v>
      </c>
      <c r="M3758">
        <v>6.6500000000000001E-4</v>
      </c>
    </row>
    <row r="3759" spans="2:13">
      <c r="B3759">
        <v>62.666666999999997</v>
      </c>
      <c r="C3759">
        <v>2.859E-3</v>
      </c>
      <c r="L3759">
        <v>62.666666999999997</v>
      </c>
      <c r="M3759">
        <v>1.023E-3</v>
      </c>
    </row>
    <row r="3760" spans="2:13">
      <c r="B3760">
        <v>62.683332999999998</v>
      </c>
      <c r="C3760">
        <v>2.6059999999999998E-3</v>
      </c>
      <c r="L3760">
        <v>62.683332999999998</v>
      </c>
      <c r="M3760">
        <v>1.1310000000000001E-3</v>
      </c>
    </row>
    <row r="3761" spans="2:13">
      <c r="B3761">
        <v>62.7</v>
      </c>
      <c r="C3761">
        <v>2.3219999999999998E-3</v>
      </c>
      <c r="L3761">
        <v>62.7</v>
      </c>
      <c r="M3761">
        <v>8.0500000000000005E-4</v>
      </c>
    </row>
    <row r="3762" spans="2:13">
      <c r="B3762">
        <v>62.716667000000001</v>
      </c>
      <c r="C3762">
        <v>1.8810000000000001E-3</v>
      </c>
      <c r="L3762">
        <v>62.716667000000001</v>
      </c>
      <c r="M3762">
        <v>2.0699999999999999E-4</v>
      </c>
    </row>
    <row r="3763" spans="2:13">
      <c r="B3763">
        <v>62.733333000000002</v>
      </c>
      <c r="C3763">
        <v>1.5399999999999999E-3</v>
      </c>
      <c r="L3763">
        <v>62.733333000000002</v>
      </c>
      <c r="M3763">
        <v>-4.4999999999999999E-4</v>
      </c>
    </row>
    <row r="3764" spans="2:13">
      <c r="B3764">
        <v>62.75</v>
      </c>
      <c r="C3764">
        <v>1.3290000000000001E-3</v>
      </c>
      <c r="L3764">
        <v>62.75</v>
      </c>
      <c r="M3764">
        <v>-1.0169999999999999E-3</v>
      </c>
    </row>
    <row r="3765" spans="2:13">
      <c r="B3765">
        <v>62.766666999999998</v>
      </c>
      <c r="C3765">
        <v>8.0699999999999999E-4</v>
      </c>
      <c r="L3765">
        <v>62.766666999999998</v>
      </c>
      <c r="M3765">
        <v>-1.2949999999999999E-3</v>
      </c>
    </row>
    <row r="3766" spans="2:13">
      <c r="B3766">
        <v>62.783332999999999</v>
      </c>
      <c r="C3766">
        <v>2.3599999999999999E-4</v>
      </c>
      <c r="L3766">
        <v>62.783332999999999</v>
      </c>
      <c r="M3766">
        <v>-1.3519999999999999E-3</v>
      </c>
    </row>
    <row r="3767" spans="2:13">
      <c r="B3767">
        <v>62.8</v>
      </c>
      <c r="C3767">
        <v>-3.3500000000000001E-4</v>
      </c>
      <c r="L3767">
        <v>62.8</v>
      </c>
      <c r="M3767">
        <v>-1E-3</v>
      </c>
    </row>
    <row r="3768" spans="2:13">
      <c r="B3768">
        <v>62.816667000000002</v>
      </c>
      <c r="C3768">
        <v>-9.6699999999999998E-4</v>
      </c>
      <c r="L3768">
        <v>62.816667000000002</v>
      </c>
      <c r="M3768">
        <v>-1.307E-3</v>
      </c>
    </row>
    <row r="3769" spans="2:13">
      <c r="B3769">
        <v>62.833333000000003</v>
      </c>
      <c r="C3769">
        <v>-1.748E-3</v>
      </c>
      <c r="L3769">
        <v>62.833333000000003</v>
      </c>
      <c r="M3769">
        <v>-1.604E-3</v>
      </c>
    </row>
    <row r="3770" spans="2:13">
      <c r="B3770">
        <v>62.85</v>
      </c>
      <c r="C3770">
        <v>-2.1589999999999999E-3</v>
      </c>
      <c r="L3770">
        <v>62.85</v>
      </c>
      <c r="M3770">
        <v>-2.032E-3</v>
      </c>
    </row>
    <row r="3771" spans="2:13">
      <c r="B3771">
        <v>62.866667</v>
      </c>
      <c r="C3771">
        <v>-2.3010000000000001E-3</v>
      </c>
      <c r="L3771">
        <v>62.866667</v>
      </c>
      <c r="M3771">
        <v>-1.7910000000000001E-3</v>
      </c>
    </row>
    <row r="3772" spans="2:13">
      <c r="B3772">
        <v>62.883333</v>
      </c>
      <c r="C3772">
        <v>-1.9989999999999999E-3</v>
      </c>
      <c r="L3772">
        <v>62.883333</v>
      </c>
      <c r="M3772">
        <v>-1.3730000000000001E-3</v>
      </c>
    </row>
    <row r="3773" spans="2:13">
      <c r="B3773">
        <v>62.9</v>
      </c>
      <c r="C3773">
        <v>-1.6479999999999999E-3</v>
      </c>
      <c r="L3773">
        <v>62.9</v>
      </c>
      <c r="M3773">
        <v>-1.1540000000000001E-3</v>
      </c>
    </row>
    <row r="3774" spans="2:13">
      <c r="B3774">
        <v>62.916666999999997</v>
      </c>
      <c r="C3774">
        <v>-1.356E-3</v>
      </c>
      <c r="L3774">
        <v>62.916666999999997</v>
      </c>
      <c r="M3774">
        <v>-1.085E-3</v>
      </c>
    </row>
    <row r="3775" spans="2:13">
      <c r="B3775">
        <v>62.933332999999998</v>
      </c>
      <c r="C3775">
        <v>-1.464E-3</v>
      </c>
      <c r="L3775">
        <v>62.933332999999998</v>
      </c>
      <c r="M3775">
        <v>-7.7700000000000002E-4</v>
      </c>
    </row>
    <row r="3776" spans="2:13">
      <c r="B3776">
        <v>62.95</v>
      </c>
      <c r="C3776">
        <v>-1.8420000000000001E-3</v>
      </c>
      <c r="L3776">
        <v>62.95</v>
      </c>
      <c r="M3776">
        <v>-3.0800000000000001E-4</v>
      </c>
    </row>
    <row r="3777" spans="2:13">
      <c r="B3777">
        <v>62.966667000000001</v>
      </c>
      <c r="C3777">
        <v>-2.2399999999999998E-3</v>
      </c>
      <c r="L3777">
        <v>62.966667000000001</v>
      </c>
      <c r="M3777">
        <v>-9.8999999999999994E-5</v>
      </c>
    </row>
    <row r="3778" spans="2:13">
      <c r="B3778">
        <v>62.983333000000002</v>
      </c>
      <c r="C3778">
        <v>-2.8180000000000002E-3</v>
      </c>
      <c r="L3778">
        <v>62.983333000000002</v>
      </c>
      <c r="M3778">
        <v>-1.21E-4</v>
      </c>
    </row>
    <row r="3779" spans="2:13">
      <c r="B3779">
        <v>63</v>
      </c>
      <c r="C3779">
        <v>-3.2659999999999998E-3</v>
      </c>
      <c r="L3779">
        <v>63</v>
      </c>
      <c r="M3779">
        <v>-7.2000000000000002E-5</v>
      </c>
    </row>
    <row r="3780" spans="2:13">
      <c r="B3780">
        <v>63.016666999999998</v>
      </c>
      <c r="C3780">
        <v>-3.3340000000000002E-3</v>
      </c>
      <c r="L3780">
        <v>63.016666999999998</v>
      </c>
      <c r="M3780">
        <v>-3.0000000000000001E-6</v>
      </c>
    </row>
    <row r="3781" spans="2:13">
      <c r="B3781">
        <v>63.033332999999999</v>
      </c>
      <c r="C3781">
        <v>-3.3430000000000001E-3</v>
      </c>
      <c r="L3781">
        <v>63.033332999999999</v>
      </c>
      <c r="M3781">
        <v>4.6900000000000002E-4</v>
      </c>
    </row>
    <row r="3782" spans="2:13">
      <c r="B3782">
        <v>63.05</v>
      </c>
      <c r="C3782">
        <v>-2.7290000000000001E-3</v>
      </c>
      <c r="L3782">
        <v>63.05</v>
      </c>
      <c r="M3782">
        <v>1.109E-3</v>
      </c>
    </row>
    <row r="3783" spans="2:13">
      <c r="B3783">
        <v>63.066667000000002</v>
      </c>
      <c r="C3783">
        <v>-1.9040000000000001E-3</v>
      </c>
      <c r="L3783">
        <v>63.066667000000002</v>
      </c>
      <c r="M3783">
        <v>1.588E-3</v>
      </c>
    </row>
    <row r="3784" spans="2:13">
      <c r="B3784">
        <v>63.083333000000003</v>
      </c>
      <c r="C3784">
        <v>-1.34E-3</v>
      </c>
      <c r="L3784">
        <v>63.083333000000003</v>
      </c>
      <c r="M3784">
        <v>2.0079999999999998E-3</v>
      </c>
    </row>
    <row r="3785" spans="2:13">
      <c r="B3785">
        <v>63.1</v>
      </c>
      <c r="C3785">
        <v>-5.4500000000000002E-4</v>
      </c>
      <c r="L3785">
        <v>63.1</v>
      </c>
      <c r="M3785">
        <v>2.1679999999999998E-3</v>
      </c>
    </row>
    <row r="3786" spans="2:13">
      <c r="B3786">
        <v>63.116667</v>
      </c>
      <c r="C3786">
        <v>-1.8100000000000001E-4</v>
      </c>
      <c r="L3786">
        <v>63.116667</v>
      </c>
      <c r="M3786">
        <v>2.0079999999999998E-3</v>
      </c>
    </row>
    <row r="3787" spans="2:13">
      <c r="B3787">
        <v>63.133333</v>
      </c>
      <c r="C3787">
        <v>-1.7E-5</v>
      </c>
      <c r="L3787">
        <v>63.133333</v>
      </c>
      <c r="M3787">
        <v>1.6280000000000001E-3</v>
      </c>
    </row>
    <row r="3788" spans="2:13">
      <c r="B3788">
        <v>63.15</v>
      </c>
      <c r="C3788">
        <v>3.5799999999999997E-4</v>
      </c>
      <c r="L3788">
        <v>63.15</v>
      </c>
      <c r="M3788">
        <v>1.5969999999999999E-3</v>
      </c>
    </row>
    <row r="3789" spans="2:13">
      <c r="B3789">
        <v>63.166666999999997</v>
      </c>
      <c r="C3789">
        <v>9.2199999999999997E-4</v>
      </c>
      <c r="L3789">
        <v>63.166666999999997</v>
      </c>
      <c r="M3789">
        <v>1.4369999999999999E-3</v>
      </c>
    </row>
    <row r="3790" spans="2:13">
      <c r="B3790">
        <v>63.183332999999998</v>
      </c>
      <c r="C3790">
        <v>1.106E-3</v>
      </c>
      <c r="L3790">
        <v>63.183332999999998</v>
      </c>
      <c r="M3790">
        <v>1.2470000000000001E-3</v>
      </c>
    </row>
    <row r="3791" spans="2:13">
      <c r="B3791">
        <v>63.2</v>
      </c>
      <c r="C3791">
        <v>1.1410000000000001E-3</v>
      </c>
      <c r="L3791">
        <v>63.2</v>
      </c>
      <c r="M3791">
        <v>8.3500000000000002E-4</v>
      </c>
    </row>
    <row r="3792" spans="2:13">
      <c r="B3792">
        <v>63.216667000000001</v>
      </c>
      <c r="C3792">
        <v>1.059E-3</v>
      </c>
      <c r="L3792">
        <v>63.216667000000001</v>
      </c>
      <c r="M3792">
        <v>2.2000000000000001E-4</v>
      </c>
    </row>
    <row r="3793" spans="2:13">
      <c r="B3793">
        <v>63.233333000000002</v>
      </c>
      <c r="C3793">
        <v>9.0700000000000004E-4</v>
      </c>
      <c r="L3793">
        <v>63.233333000000002</v>
      </c>
      <c r="M3793">
        <v>-5.7499999999999999E-4</v>
      </c>
    </row>
    <row r="3794" spans="2:13">
      <c r="B3794">
        <v>63.25</v>
      </c>
      <c r="C3794">
        <v>6.1499999999999999E-4</v>
      </c>
      <c r="L3794">
        <v>63.25</v>
      </c>
      <c r="M3794">
        <v>-1.291E-3</v>
      </c>
    </row>
    <row r="3795" spans="2:13">
      <c r="B3795">
        <v>63.266666999999998</v>
      </c>
      <c r="C3795">
        <v>9.5299999999999996E-4</v>
      </c>
      <c r="L3795">
        <v>63.266666999999998</v>
      </c>
      <c r="M3795">
        <v>-2.3259999999999999E-3</v>
      </c>
    </row>
    <row r="3796" spans="2:13">
      <c r="B3796">
        <v>63.283332999999999</v>
      </c>
      <c r="C3796">
        <v>1.1100000000000001E-3</v>
      </c>
      <c r="L3796">
        <v>63.283332999999999</v>
      </c>
      <c r="M3796">
        <v>-3.192E-3</v>
      </c>
    </row>
    <row r="3797" spans="2:13">
      <c r="B3797">
        <v>63.3</v>
      </c>
      <c r="C3797">
        <v>1.258E-3</v>
      </c>
      <c r="L3797">
        <v>63.3</v>
      </c>
      <c r="M3797">
        <v>-3.7369999999999999E-3</v>
      </c>
    </row>
    <row r="3798" spans="2:13">
      <c r="B3798">
        <v>63.316667000000002</v>
      </c>
      <c r="C3798">
        <v>1.616E-3</v>
      </c>
      <c r="L3798">
        <v>63.316667000000002</v>
      </c>
      <c r="M3798">
        <v>-4.0419999999999996E-3</v>
      </c>
    </row>
    <row r="3799" spans="2:13">
      <c r="B3799">
        <v>63.333333000000003</v>
      </c>
      <c r="C3799">
        <v>1.884E-3</v>
      </c>
      <c r="L3799">
        <v>63.333333000000003</v>
      </c>
      <c r="M3799">
        <v>-3.9680000000000002E-3</v>
      </c>
    </row>
    <row r="3800" spans="2:13">
      <c r="B3800">
        <v>63.35</v>
      </c>
      <c r="C3800">
        <v>2.1419999999999998E-3</v>
      </c>
      <c r="L3800">
        <v>63.35</v>
      </c>
      <c r="M3800">
        <v>-4.0429999999999997E-3</v>
      </c>
    </row>
    <row r="3801" spans="2:13">
      <c r="B3801">
        <v>63.366667</v>
      </c>
      <c r="C3801">
        <v>2.1700000000000001E-3</v>
      </c>
      <c r="L3801">
        <v>63.366667</v>
      </c>
      <c r="M3801">
        <v>-4.5040000000000002E-3</v>
      </c>
    </row>
    <row r="3802" spans="2:13">
      <c r="B3802">
        <v>63.383333</v>
      </c>
      <c r="C3802">
        <v>2.0799999999999998E-3</v>
      </c>
      <c r="L3802">
        <v>63.383333</v>
      </c>
      <c r="M3802">
        <v>-4.9610000000000001E-3</v>
      </c>
    </row>
    <row r="3803" spans="2:13">
      <c r="B3803">
        <v>63.4</v>
      </c>
      <c r="C3803">
        <v>1.8289999999999999E-3</v>
      </c>
      <c r="L3803">
        <v>63.4</v>
      </c>
      <c r="M3803">
        <v>-5.5970000000000004E-3</v>
      </c>
    </row>
    <row r="3804" spans="2:13">
      <c r="B3804">
        <v>63.416666999999997</v>
      </c>
      <c r="C3804">
        <v>1.5380000000000001E-3</v>
      </c>
      <c r="L3804">
        <v>63.416666999999997</v>
      </c>
      <c r="M3804">
        <v>-6.0730000000000003E-3</v>
      </c>
    </row>
    <row r="3805" spans="2:13">
      <c r="B3805">
        <v>63.433332999999998</v>
      </c>
      <c r="C3805">
        <v>1.3370000000000001E-3</v>
      </c>
      <c r="L3805">
        <v>63.433332999999998</v>
      </c>
      <c r="M3805">
        <v>-6.8500000000000002E-3</v>
      </c>
    </row>
    <row r="3806" spans="2:13">
      <c r="B3806">
        <v>63.45</v>
      </c>
      <c r="C3806">
        <v>1.3760000000000001E-3</v>
      </c>
      <c r="L3806">
        <v>63.45</v>
      </c>
      <c r="M3806">
        <v>-7.6559999999999996E-3</v>
      </c>
    </row>
    <row r="3807" spans="2:13">
      <c r="B3807">
        <v>63.466667000000001</v>
      </c>
      <c r="C3807">
        <v>1.4450000000000001E-3</v>
      </c>
      <c r="L3807">
        <v>63.466667000000001</v>
      </c>
      <c r="M3807">
        <v>-7.4320000000000002E-3</v>
      </c>
    </row>
    <row r="3808" spans="2:13">
      <c r="B3808">
        <v>63.483333000000002</v>
      </c>
      <c r="C3808">
        <v>1.3450000000000001E-3</v>
      </c>
      <c r="L3808">
        <v>63.483333000000002</v>
      </c>
      <c r="M3808">
        <v>-5.7790000000000003E-3</v>
      </c>
    </row>
    <row r="3809" spans="2:13">
      <c r="B3809">
        <v>63.5</v>
      </c>
      <c r="C3809">
        <v>1.2639999999999999E-3</v>
      </c>
      <c r="L3809">
        <v>63.5</v>
      </c>
      <c r="M3809">
        <v>-4.8050000000000002E-3</v>
      </c>
    </row>
    <row r="3810" spans="2:13">
      <c r="B3810">
        <v>63.516666999999998</v>
      </c>
      <c r="C3810">
        <v>1.273E-3</v>
      </c>
      <c r="L3810">
        <v>63.516666999999998</v>
      </c>
      <c r="M3810">
        <v>-4.071E-3</v>
      </c>
    </row>
    <row r="3811" spans="2:13">
      <c r="B3811">
        <v>63.533332999999999</v>
      </c>
      <c r="C3811">
        <v>1.2520000000000001E-3</v>
      </c>
      <c r="L3811">
        <v>63.533332999999999</v>
      </c>
      <c r="M3811">
        <v>-3.4459999999999998E-3</v>
      </c>
    </row>
    <row r="3812" spans="2:13">
      <c r="B3812">
        <v>63.55</v>
      </c>
      <c r="C3812">
        <v>1.01E-3</v>
      </c>
      <c r="L3812">
        <v>63.55</v>
      </c>
      <c r="M3812">
        <v>-2.624E-3</v>
      </c>
    </row>
    <row r="3813" spans="2:13">
      <c r="B3813">
        <v>63.566667000000002</v>
      </c>
      <c r="C3813">
        <v>5.9800000000000001E-4</v>
      </c>
      <c r="L3813">
        <v>63.566667000000002</v>
      </c>
      <c r="M3813">
        <v>-1.8519999999999999E-3</v>
      </c>
    </row>
    <row r="3814" spans="2:13">
      <c r="B3814">
        <v>63.583333000000003</v>
      </c>
      <c r="C3814">
        <v>3.0600000000000001E-4</v>
      </c>
      <c r="L3814">
        <v>63.583333000000003</v>
      </c>
      <c r="M3814">
        <v>-1.6800000000000001E-3</v>
      </c>
    </row>
    <row r="3815" spans="2:13">
      <c r="B3815">
        <v>63.6</v>
      </c>
      <c r="C3815">
        <v>1.3300000000000001E-4</v>
      </c>
      <c r="L3815">
        <v>63.6</v>
      </c>
      <c r="M3815">
        <v>-6.6799999999999997E-4</v>
      </c>
    </row>
    <row r="3816" spans="2:13">
      <c r="B3816">
        <v>63.616667</v>
      </c>
      <c r="C3816">
        <v>7.1000000000000005E-5</v>
      </c>
      <c r="L3816">
        <v>63.616667</v>
      </c>
      <c r="M3816">
        <v>4.0299999999999998E-4</v>
      </c>
    </row>
    <row r="3817" spans="2:13">
      <c r="B3817">
        <v>63.633333</v>
      </c>
      <c r="C3817">
        <v>2.5900000000000001E-4</v>
      </c>
      <c r="L3817">
        <v>63.633333</v>
      </c>
      <c r="M3817">
        <v>1.175E-3</v>
      </c>
    </row>
    <row r="3818" spans="2:13">
      <c r="B3818">
        <v>63.65</v>
      </c>
      <c r="C3818">
        <v>3.2699999999999998E-4</v>
      </c>
      <c r="L3818">
        <v>63.65</v>
      </c>
      <c r="M3818">
        <v>1.6969999999999999E-3</v>
      </c>
    </row>
    <row r="3819" spans="2:13">
      <c r="B3819">
        <v>63.666666999999997</v>
      </c>
      <c r="C3819">
        <v>3.0400000000000002E-4</v>
      </c>
      <c r="L3819">
        <v>63.666666999999997</v>
      </c>
      <c r="M3819">
        <v>1.7390000000000001E-3</v>
      </c>
    </row>
    <row r="3820" spans="2:13">
      <c r="B3820">
        <v>63.683332999999998</v>
      </c>
      <c r="C3820">
        <v>1.22E-4</v>
      </c>
      <c r="L3820">
        <v>63.683332999999998</v>
      </c>
      <c r="M3820">
        <v>1.8810000000000001E-3</v>
      </c>
    </row>
    <row r="3821" spans="2:13">
      <c r="B3821">
        <v>63.7</v>
      </c>
      <c r="C3821">
        <v>3.0000000000000001E-5</v>
      </c>
      <c r="L3821">
        <v>63.7</v>
      </c>
      <c r="M3821">
        <v>2.362E-3</v>
      </c>
    </row>
    <row r="3822" spans="2:13">
      <c r="B3822">
        <v>63.716667000000001</v>
      </c>
      <c r="C3822">
        <v>-8.2999999999999998E-5</v>
      </c>
      <c r="L3822">
        <v>63.716667000000001</v>
      </c>
      <c r="M3822">
        <v>2.8939999999999999E-3</v>
      </c>
    </row>
    <row r="3823" spans="2:13">
      <c r="B3823">
        <v>63.733333000000002</v>
      </c>
      <c r="C3823">
        <v>-4.46E-4</v>
      </c>
      <c r="L3823">
        <v>63.733333000000002</v>
      </c>
      <c r="M3823">
        <v>3.006E-3</v>
      </c>
    </row>
    <row r="3824" spans="2:13">
      <c r="B3824">
        <v>63.75</v>
      </c>
      <c r="C3824">
        <v>-7.7999999999999999E-4</v>
      </c>
      <c r="L3824">
        <v>63.75</v>
      </c>
      <c r="M3824">
        <v>2.9069999999999999E-3</v>
      </c>
    </row>
    <row r="3825" spans="2:13">
      <c r="B3825">
        <v>63.766666999999998</v>
      </c>
      <c r="C3825">
        <v>-1.1329999999999999E-3</v>
      </c>
      <c r="L3825">
        <v>63.766666999999998</v>
      </c>
      <c r="M3825">
        <v>2.6090000000000002E-3</v>
      </c>
    </row>
    <row r="3826" spans="2:13">
      <c r="B3826">
        <v>63.783332999999999</v>
      </c>
      <c r="C3826">
        <v>-1.686E-3</v>
      </c>
      <c r="L3826">
        <v>63.783332999999999</v>
      </c>
      <c r="M3826">
        <v>2.2300000000000002E-3</v>
      </c>
    </row>
    <row r="3827" spans="2:13">
      <c r="B3827">
        <v>63.8</v>
      </c>
      <c r="C3827">
        <v>-1.9589999999999998E-3</v>
      </c>
      <c r="L3827">
        <v>63.8</v>
      </c>
      <c r="M3827">
        <v>2.212E-3</v>
      </c>
    </row>
    <row r="3828" spans="2:13">
      <c r="B3828">
        <v>63.816667000000002</v>
      </c>
      <c r="C3828">
        <v>-1.8220000000000001E-3</v>
      </c>
      <c r="L3828">
        <v>63.816667000000002</v>
      </c>
      <c r="M3828">
        <v>2.4940000000000001E-3</v>
      </c>
    </row>
    <row r="3829" spans="2:13">
      <c r="B3829">
        <v>63.833333000000003</v>
      </c>
      <c r="C3829">
        <v>-1.6850000000000001E-3</v>
      </c>
      <c r="L3829">
        <v>63.833333000000003</v>
      </c>
      <c r="M3829">
        <v>2.8149999999999998E-3</v>
      </c>
    </row>
    <row r="3830" spans="2:13">
      <c r="B3830">
        <v>63.85</v>
      </c>
      <c r="C3830">
        <v>-1.6280000000000001E-3</v>
      </c>
      <c r="L3830">
        <v>63.85</v>
      </c>
      <c r="M3830">
        <v>3.0869999999999999E-3</v>
      </c>
    </row>
    <row r="3831" spans="2:13">
      <c r="B3831">
        <v>63.866667</v>
      </c>
      <c r="C3831">
        <v>-1.5820000000000001E-3</v>
      </c>
      <c r="L3831">
        <v>63.866667</v>
      </c>
      <c r="M3831">
        <v>3.3019999999999998E-3</v>
      </c>
    </row>
    <row r="3832" spans="2:13">
      <c r="B3832">
        <v>63.883333</v>
      </c>
      <c r="C3832">
        <v>-1.3630000000000001E-3</v>
      </c>
      <c r="L3832">
        <v>63.883333</v>
      </c>
      <c r="M3832">
        <v>3.5699999999999998E-3</v>
      </c>
    </row>
    <row r="3833" spans="2:13">
      <c r="B3833">
        <v>63.9</v>
      </c>
      <c r="C3833">
        <v>-1.034E-3</v>
      </c>
      <c r="L3833">
        <v>63.9</v>
      </c>
      <c r="M3833">
        <v>3.8089999999999999E-3</v>
      </c>
    </row>
    <row r="3834" spans="2:13">
      <c r="B3834">
        <v>63.916666999999997</v>
      </c>
      <c r="C3834">
        <v>-5.3499999999999999E-4</v>
      </c>
      <c r="L3834">
        <v>63.916666999999997</v>
      </c>
      <c r="M3834">
        <v>3.568E-3</v>
      </c>
    </row>
    <row r="3835" spans="2:13">
      <c r="B3835">
        <v>63.933332999999998</v>
      </c>
      <c r="C3835">
        <v>-6.6000000000000005E-5</v>
      </c>
      <c r="L3835">
        <v>63.933332999999998</v>
      </c>
      <c r="M3835">
        <v>2.9759999999999999E-3</v>
      </c>
    </row>
    <row r="3836" spans="2:13">
      <c r="B3836">
        <v>63.95</v>
      </c>
      <c r="C3836">
        <v>-3.0699999999999998E-4</v>
      </c>
      <c r="L3836">
        <v>63.95</v>
      </c>
      <c r="M3836">
        <v>2.5049999999999998E-3</v>
      </c>
    </row>
    <row r="3837" spans="2:13">
      <c r="B3837">
        <v>63.966667000000001</v>
      </c>
      <c r="C3837">
        <v>-6.1899999999999998E-4</v>
      </c>
      <c r="L3837">
        <v>63.966667000000001</v>
      </c>
      <c r="M3837">
        <v>2.1930000000000001E-3</v>
      </c>
    </row>
    <row r="3838" spans="2:13">
      <c r="B3838">
        <v>63.983333000000002</v>
      </c>
      <c r="C3838">
        <v>-5.5000000000000003E-4</v>
      </c>
      <c r="L3838">
        <v>63.983333000000002</v>
      </c>
      <c r="M3838">
        <v>1.952E-3</v>
      </c>
    </row>
    <row r="3839" spans="2:13">
      <c r="B3839">
        <v>64</v>
      </c>
      <c r="C3839">
        <v>-2.41E-4</v>
      </c>
      <c r="L3839">
        <v>64</v>
      </c>
      <c r="M3839">
        <v>1.761E-3</v>
      </c>
    </row>
    <row r="3840" spans="2:13">
      <c r="B3840">
        <v>64.016666999999998</v>
      </c>
      <c r="C3840">
        <v>-6.2000000000000003E-5</v>
      </c>
      <c r="L3840">
        <v>64.016666999999998</v>
      </c>
      <c r="M3840">
        <v>1.639E-3</v>
      </c>
    </row>
    <row r="3841" spans="2:13">
      <c r="B3841">
        <v>64.033332999999999</v>
      </c>
      <c r="C3841">
        <v>-1.2300000000000001E-4</v>
      </c>
      <c r="L3841">
        <v>64.033332999999999</v>
      </c>
      <c r="M3841">
        <v>1.4760000000000001E-3</v>
      </c>
    </row>
    <row r="3842" spans="2:13">
      <c r="B3842">
        <v>64.05</v>
      </c>
      <c r="C3842">
        <v>-2.72E-4</v>
      </c>
      <c r="L3842">
        <v>64.05</v>
      </c>
      <c r="M3842">
        <v>1.338E-3</v>
      </c>
    </row>
    <row r="3843" spans="2:13">
      <c r="B3843">
        <v>64.066666999999995</v>
      </c>
      <c r="C3843">
        <v>-9.2E-5</v>
      </c>
      <c r="L3843">
        <v>64.066666999999995</v>
      </c>
      <c r="M3843">
        <v>1.341E-3</v>
      </c>
    </row>
    <row r="3844" spans="2:13">
      <c r="B3844">
        <v>64.083332999999996</v>
      </c>
      <c r="C3844">
        <v>1.3899999999999999E-4</v>
      </c>
      <c r="L3844">
        <v>64.083332999999996</v>
      </c>
      <c r="M3844">
        <v>1.413E-3</v>
      </c>
    </row>
    <row r="3845" spans="2:13">
      <c r="B3845">
        <v>64.099999999999994</v>
      </c>
      <c r="C3845">
        <v>5.8900000000000001E-4</v>
      </c>
      <c r="L3845">
        <v>64.099999999999994</v>
      </c>
      <c r="M3845">
        <v>1.4760000000000001E-3</v>
      </c>
    </row>
    <row r="3846" spans="2:13">
      <c r="B3846">
        <v>64.116667000000007</v>
      </c>
      <c r="C3846">
        <v>1.0200000000000001E-3</v>
      </c>
      <c r="L3846">
        <v>64.116667000000007</v>
      </c>
      <c r="M3846">
        <v>1.5579999999999999E-3</v>
      </c>
    </row>
    <row r="3847" spans="2:13">
      <c r="B3847">
        <v>64.133332999999993</v>
      </c>
      <c r="C3847">
        <v>1.3799999999999999E-3</v>
      </c>
      <c r="L3847">
        <v>64.133332999999993</v>
      </c>
      <c r="M3847">
        <v>1.5299999999999999E-3</v>
      </c>
    </row>
    <row r="3848" spans="2:13">
      <c r="B3848">
        <v>64.150000000000006</v>
      </c>
      <c r="C3848">
        <v>1.521E-3</v>
      </c>
      <c r="L3848">
        <v>64.150000000000006</v>
      </c>
      <c r="M3848">
        <v>1.2329999999999999E-3</v>
      </c>
    </row>
    <row r="3849" spans="2:13">
      <c r="B3849">
        <v>64.166667000000004</v>
      </c>
      <c r="C3849">
        <v>1.392E-3</v>
      </c>
      <c r="L3849">
        <v>64.166667000000004</v>
      </c>
      <c r="M3849">
        <v>8.0500000000000005E-4</v>
      </c>
    </row>
    <row r="3850" spans="2:13">
      <c r="B3850">
        <v>64.183333000000005</v>
      </c>
      <c r="C3850">
        <v>9.4200000000000002E-4</v>
      </c>
      <c r="L3850">
        <v>64.183333000000005</v>
      </c>
      <c r="M3850">
        <v>5.3700000000000004E-4</v>
      </c>
    </row>
    <row r="3851" spans="2:13">
      <c r="B3851">
        <v>64.2</v>
      </c>
      <c r="C3851">
        <v>5.8299999999999997E-4</v>
      </c>
      <c r="L3851">
        <v>64.2</v>
      </c>
      <c r="M3851">
        <v>5.4699999999999996E-4</v>
      </c>
    </row>
    <row r="3852" spans="2:13">
      <c r="B3852">
        <v>64.216667000000001</v>
      </c>
      <c r="C3852">
        <v>3.4499999999999998E-4</v>
      </c>
      <c r="L3852">
        <v>64.216667000000001</v>
      </c>
      <c r="M3852">
        <v>6.8300000000000001E-4</v>
      </c>
    </row>
    <row r="3853" spans="2:13">
      <c r="B3853">
        <v>64.233333000000002</v>
      </c>
      <c r="C3853">
        <v>2.3699999999999999E-4</v>
      </c>
      <c r="L3853">
        <v>64.233333000000002</v>
      </c>
      <c r="M3853">
        <v>6.2799999999999998E-4</v>
      </c>
    </row>
    <row r="3854" spans="2:13">
      <c r="B3854">
        <v>64.25</v>
      </c>
      <c r="C3854">
        <v>-8.1000000000000004E-5</v>
      </c>
      <c r="L3854">
        <v>64.25</v>
      </c>
      <c r="M3854">
        <v>7.4399999999999998E-4</v>
      </c>
    </row>
    <row r="3855" spans="2:13">
      <c r="B3855">
        <v>64.266666999999998</v>
      </c>
      <c r="C3855">
        <v>-4.7800000000000002E-4</v>
      </c>
      <c r="L3855">
        <v>64.266666999999998</v>
      </c>
      <c r="M3855">
        <v>9.8900000000000008E-4</v>
      </c>
    </row>
    <row r="3856" spans="2:13">
      <c r="B3856">
        <v>64.283332999999999</v>
      </c>
      <c r="C3856">
        <v>-6.3599999999999996E-4</v>
      </c>
      <c r="L3856">
        <v>64.283332999999999</v>
      </c>
      <c r="M3856">
        <v>1.325E-3</v>
      </c>
    </row>
    <row r="3857" spans="2:13">
      <c r="B3857">
        <v>64.3</v>
      </c>
      <c r="C3857">
        <v>-7.54E-4</v>
      </c>
      <c r="L3857">
        <v>64.3</v>
      </c>
      <c r="M3857">
        <v>1.4E-3</v>
      </c>
    </row>
    <row r="3858" spans="2:13">
      <c r="B3858">
        <v>64.316666999999995</v>
      </c>
      <c r="C3858">
        <v>-9.7199999999999999E-4</v>
      </c>
      <c r="L3858">
        <v>64.316666999999995</v>
      </c>
      <c r="M3858">
        <v>1.446E-3</v>
      </c>
    </row>
    <row r="3859" spans="2:13">
      <c r="B3859">
        <v>64.333332999999996</v>
      </c>
      <c r="C3859">
        <v>-1.1999999999999999E-3</v>
      </c>
      <c r="L3859">
        <v>64.333332999999996</v>
      </c>
      <c r="M3859">
        <v>1.291E-3</v>
      </c>
    </row>
    <row r="3860" spans="2:13">
      <c r="B3860">
        <v>64.349999999999994</v>
      </c>
      <c r="C3860">
        <v>-1.2979999999999999E-3</v>
      </c>
      <c r="L3860">
        <v>64.349999999999994</v>
      </c>
      <c r="M3860">
        <v>1.1169999999999999E-3</v>
      </c>
    </row>
    <row r="3861" spans="2:13">
      <c r="B3861">
        <v>64.366667000000007</v>
      </c>
      <c r="C3861">
        <v>-1.1950000000000001E-3</v>
      </c>
      <c r="L3861">
        <v>64.366667000000007</v>
      </c>
      <c r="M3861">
        <v>8.4599999999999996E-4</v>
      </c>
    </row>
    <row r="3862" spans="2:13">
      <c r="B3862">
        <v>64.383332999999993</v>
      </c>
      <c r="C3862">
        <v>-1.013E-3</v>
      </c>
      <c r="L3862">
        <v>64.383332999999993</v>
      </c>
      <c r="M3862">
        <v>6.2E-4</v>
      </c>
    </row>
    <row r="3863" spans="2:13">
      <c r="B3863">
        <v>64.400000000000006</v>
      </c>
      <c r="C3863">
        <v>-9.6100000000000005E-4</v>
      </c>
      <c r="L3863">
        <v>64.400000000000006</v>
      </c>
      <c r="M3863">
        <v>5.5400000000000002E-4</v>
      </c>
    </row>
    <row r="3864" spans="2:13">
      <c r="B3864">
        <v>64.416667000000004</v>
      </c>
      <c r="C3864">
        <v>-8.3900000000000001E-4</v>
      </c>
      <c r="L3864">
        <v>64.416667000000004</v>
      </c>
      <c r="M3864">
        <v>6.38E-4</v>
      </c>
    </row>
    <row r="3865" spans="2:13">
      <c r="B3865">
        <v>64.433333000000005</v>
      </c>
      <c r="C3865">
        <v>-7.9699999999999997E-4</v>
      </c>
      <c r="L3865">
        <v>64.433333000000005</v>
      </c>
      <c r="M3865">
        <v>5.3200000000000003E-4</v>
      </c>
    </row>
    <row r="3866" spans="2:13">
      <c r="B3866">
        <v>64.45</v>
      </c>
      <c r="C3866">
        <v>-8.9499999999999996E-4</v>
      </c>
      <c r="L3866">
        <v>64.45</v>
      </c>
      <c r="M3866">
        <v>4.66E-4</v>
      </c>
    </row>
    <row r="3867" spans="2:13">
      <c r="B3867">
        <v>64.466667000000001</v>
      </c>
      <c r="C3867">
        <v>-9.1200000000000005E-4</v>
      </c>
      <c r="L3867">
        <v>64.466667000000001</v>
      </c>
      <c r="M3867">
        <v>5.2999999999999998E-4</v>
      </c>
    </row>
    <row r="3868" spans="2:13">
      <c r="B3868">
        <v>64.483333000000002</v>
      </c>
      <c r="C3868">
        <v>-8.8000000000000003E-4</v>
      </c>
      <c r="L3868">
        <v>64.483333000000002</v>
      </c>
      <c r="M3868">
        <v>6.3400000000000001E-4</v>
      </c>
    </row>
    <row r="3869" spans="2:13">
      <c r="B3869">
        <v>64.5</v>
      </c>
      <c r="C3869">
        <v>-4.8799999999999999E-4</v>
      </c>
      <c r="L3869">
        <v>64.5</v>
      </c>
      <c r="M3869">
        <v>5.7799999999999995E-4</v>
      </c>
    </row>
    <row r="3870" spans="2:13">
      <c r="B3870">
        <v>64.516666999999998</v>
      </c>
      <c r="C3870">
        <v>3.9999999999999998E-6</v>
      </c>
      <c r="L3870">
        <v>64.516666999999998</v>
      </c>
      <c r="M3870">
        <v>1.7200000000000001E-4</v>
      </c>
    </row>
    <row r="3871" spans="2:13">
      <c r="B3871">
        <v>64.533332999999999</v>
      </c>
      <c r="C3871">
        <v>4.3600000000000003E-4</v>
      </c>
      <c r="L3871">
        <v>64.533332999999999</v>
      </c>
      <c r="M3871">
        <v>-2.6600000000000001E-4</v>
      </c>
    </row>
    <row r="3872" spans="2:13">
      <c r="B3872">
        <v>64.55</v>
      </c>
      <c r="C3872">
        <v>6.4099999999999997E-4</v>
      </c>
      <c r="L3872">
        <v>64.55</v>
      </c>
      <c r="M3872">
        <v>-6.5200000000000002E-4</v>
      </c>
    </row>
    <row r="3873" spans="2:13">
      <c r="B3873">
        <v>64.566666999999995</v>
      </c>
      <c r="C3873">
        <v>6.3599999999999996E-4</v>
      </c>
      <c r="L3873">
        <v>64.566666999999995</v>
      </c>
      <c r="M3873">
        <v>-9.2699999999999998E-4</v>
      </c>
    </row>
    <row r="3874" spans="2:13">
      <c r="B3874">
        <v>64.583332999999996</v>
      </c>
      <c r="C3874">
        <v>6.6100000000000002E-4</v>
      </c>
      <c r="L3874">
        <v>64.583332999999996</v>
      </c>
      <c r="M3874">
        <v>-9.7199999999999999E-4</v>
      </c>
    </row>
    <row r="3875" spans="2:13">
      <c r="B3875">
        <v>64.599999999999994</v>
      </c>
      <c r="C3875">
        <v>8.5599999999999999E-4</v>
      </c>
      <c r="L3875">
        <v>64.599999999999994</v>
      </c>
      <c r="M3875">
        <v>-9.4799999999999995E-4</v>
      </c>
    </row>
    <row r="3876" spans="2:13">
      <c r="B3876">
        <v>64.616667000000007</v>
      </c>
      <c r="C3876">
        <v>1.191E-3</v>
      </c>
      <c r="L3876">
        <v>64.616667000000007</v>
      </c>
      <c r="M3876">
        <v>-1.1529999999999999E-3</v>
      </c>
    </row>
    <row r="3877" spans="2:13">
      <c r="B3877">
        <v>64.633332999999993</v>
      </c>
      <c r="C3877">
        <v>1.6559999999999999E-3</v>
      </c>
      <c r="L3877">
        <v>64.633332999999993</v>
      </c>
      <c r="M3877">
        <v>-1.268E-3</v>
      </c>
    </row>
    <row r="3878" spans="2:13">
      <c r="B3878">
        <v>64.650000000000006</v>
      </c>
      <c r="C3878">
        <v>2.0509999999999999E-3</v>
      </c>
      <c r="L3878">
        <v>64.650000000000006</v>
      </c>
      <c r="M3878">
        <v>-1.214E-3</v>
      </c>
    </row>
    <row r="3879" spans="2:13">
      <c r="B3879">
        <v>64.666667000000004</v>
      </c>
      <c r="C3879">
        <v>2.2560000000000002E-3</v>
      </c>
      <c r="L3879">
        <v>64.666667000000004</v>
      </c>
      <c r="M3879">
        <v>-1.1590000000000001E-3</v>
      </c>
    </row>
    <row r="3880" spans="2:13">
      <c r="B3880">
        <v>64.683333000000005</v>
      </c>
      <c r="C3880">
        <v>1.931E-3</v>
      </c>
      <c r="L3880">
        <v>64.683333000000005</v>
      </c>
      <c r="M3880">
        <v>-1.0740000000000001E-3</v>
      </c>
    </row>
    <row r="3881" spans="2:13">
      <c r="B3881">
        <v>64.7</v>
      </c>
      <c r="C3881">
        <v>1.565E-3</v>
      </c>
      <c r="L3881">
        <v>64.7</v>
      </c>
      <c r="M3881">
        <v>-7.67E-4</v>
      </c>
    </row>
    <row r="3882" spans="2:13">
      <c r="B3882">
        <v>64.716667000000001</v>
      </c>
      <c r="C3882">
        <v>1.155E-3</v>
      </c>
      <c r="L3882">
        <v>64.716667000000001</v>
      </c>
      <c r="M3882">
        <v>-3.79E-4</v>
      </c>
    </row>
    <row r="3883" spans="2:13">
      <c r="B3883">
        <v>64.733333000000002</v>
      </c>
      <c r="C3883">
        <v>8.8400000000000002E-4</v>
      </c>
      <c r="L3883">
        <v>64.733333000000002</v>
      </c>
      <c r="M3883">
        <v>-4.1100000000000002E-4</v>
      </c>
    </row>
    <row r="3884" spans="2:13">
      <c r="B3884">
        <v>64.75</v>
      </c>
      <c r="C3884">
        <v>7.2300000000000001E-4</v>
      </c>
      <c r="L3884">
        <v>64.75</v>
      </c>
      <c r="M3884">
        <v>-4.2299999999999998E-4</v>
      </c>
    </row>
    <row r="3885" spans="2:13">
      <c r="B3885">
        <v>64.766666999999998</v>
      </c>
      <c r="C3885">
        <v>7.3200000000000001E-4</v>
      </c>
      <c r="L3885">
        <v>64.766666999999998</v>
      </c>
      <c r="M3885">
        <v>-4.4499999999999997E-4</v>
      </c>
    </row>
    <row r="3886" spans="2:13">
      <c r="B3886">
        <v>64.783332999999999</v>
      </c>
      <c r="C3886">
        <v>8.0099999999999995E-4</v>
      </c>
      <c r="L3886">
        <v>64.783332999999999</v>
      </c>
      <c r="M3886">
        <v>-3.57E-4</v>
      </c>
    </row>
    <row r="3887" spans="2:13">
      <c r="B3887">
        <v>64.8</v>
      </c>
      <c r="C3887">
        <v>8.9999999999999998E-4</v>
      </c>
      <c r="L3887">
        <v>64.8</v>
      </c>
      <c r="M3887">
        <v>-3.0899999999999998E-4</v>
      </c>
    </row>
    <row r="3888" spans="2:13">
      <c r="B3888">
        <v>64.816666999999995</v>
      </c>
      <c r="C3888">
        <v>7.1900000000000002E-4</v>
      </c>
      <c r="L3888">
        <v>64.816666999999995</v>
      </c>
      <c r="M3888">
        <v>-5.0100000000000003E-4</v>
      </c>
    </row>
    <row r="3889" spans="2:13">
      <c r="B3889">
        <v>64.833332999999996</v>
      </c>
      <c r="C3889">
        <v>6.5799999999999995E-4</v>
      </c>
      <c r="L3889">
        <v>64.833332999999996</v>
      </c>
      <c r="M3889">
        <v>-5.8299999999999997E-4</v>
      </c>
    </row>
    <row r="3890" spans="2:13">
      <c r="B3890">
        <v>64.849999999999994</v>
      </c>
      <c r="C3890">
        <v>9.7E-5</v>
      </c>
      <c r="L3890">
        <v>64.849999999999994</v>
      </c>
      <c r="M3890">
        <v>-6.1499999999999999E-4</v>
      </c>
    </row>
    <row r="3891" spans="2:13">
      <c r="B3891">
        <v>64.866667000000007</v>
      </c>
      <c r="C3891">
        <v>-7.2400000000000003E-4</v>
      </c>
      <c r="L3891">
        <v>64.866667000000007</v>
      </c>
      <c r="M3891">
        <v>-6.9800000000000005E-4</v>
      </c>
    </row>
    <row r="3892" spans="2:13">
      <c r="B3892">
        <v>64.883332999999993</v>
      </c>
      <c r="C3892">
        <v>-1.3259999999999999E-3</v>
      </c>
      <c r="L3892">
        <v>64.883332999999993</v>
      </c>
      <c r="M3892">
        <v>-6.6100000000000002E-4</v>
      </c>
    </row>
    <row r="3893" spans="2:13">
      <c r="B3893">
        <v>64.900000000000006</v>
      </c>
      <c r="C3893">
        <v>-1.5690000000000001E-3</v>
      </c>
      <c r="L3893">
        <v>64.900000000000006</v>
      </c>
      <c r="M3893">
        <v>-6.0400000000000004E-4</v>
      </c>
    </row>
    <row r="3894" spans="2:13">
      <c r="B3894">
        <v>64.916667000000004</v>
      </c>
      <c r="C3894">
        <v>-1.8420000000000001E-3</v>
      </c>
      <c r="L3894">
        <v>64.916667000000004</v>
      </c>
      <c r="M3894">
        <v>-5.0799999999999999E-4</v>
      </c>
    </row>
    <row r="3895" spans="2:13">
      <c r="B3895">
        <v>64.933333000000005</v>
      </c>
      <c r="C3895">
        <v>-1.9750000000000002E-3</v>
      </c>
      <c r="L3895">
        <v>64.933333000000005</v>
      </c>
      <c r="M3895">
        <v>-4.4099999999999999E-4</v>
      </c>
    </row>
    <row r="3896" spans="2:13">
      <c r="B3896">
        <v>64.95</v>
      </c>
      <c r="C3896">
        <v>-2.1570000000000001E-3</v>
      </c>
      <c r="L3896">
        <v>64.95</v>
      </c>
      <c r="M3896">
        <v>-2.8400000000000002E-4</v>
      </c>
    </row>
    <row r="3897" spans="2:13">
      <c r="B3897">
        <v>64.966667000000001</v>
      </c>
      <c r="C3897">
        <v>-2.5300000000000001E-3</v>
      </c>
      <c r="L3897">
        <v>64.966667000000001</v>
      </c>
      <c r="M3897">
        <v>-1.27E-4</v>
      </c>
    </row>
    <row r="3898" spans="2:13">
      <c r="B3898">
        <v>64.983333000000002</v>
      </c>
      <c r="C3898">
        <v>-3.153E-3</v>
      </c>
      <c r="L3898">
        <v>64.983333000000002</v>
      </c>
      <c r="M3898">
        <v>-1.6000000000000001E-4</v>
      </c>
    </row>
    <row r="3899" spans="2:13">
      <c r="B3899">
        <v>65</v>
      </c>
      <c r="C3899">
        <v>-2.9759999999999999E-3</v>
      </c>
      <c r="L3899">
        <v>65</v>
      </c>
      <c r="M3899">
        <v>-2.03E-4</v>
      </c>
    </row>
    <row r="3900" spans="2:13">
      <c r="B3900">
        <v>65.016666999999998</v>
      </c>
      <c r="C3900">
        <v>-2.7490000000000001E-3</v>
      </c>
      <c r="L3900">
        <v>65.016666999999998</v>
      </c>
      <c r="M3900">
        <v>1.2999999999999999E-5</v>
      </c>
    </row>
    <row r="3901" spans="2:13">
      <c r="B3901">
        <v>65.033332999999999</v>
      </c>
      <c r="C3901">
        <v>-2.6220000000000002E-3</v>
      </c>
      <c r="L3901">
        <v>65.033332999999999</v>
      </c>
      <c r="M3901">
        <v>2.0699999999999999E-4</v>
      </c>
    </row>
    <row r="3902" spans="2:13">
      <c r="B3902">
        <v>65.05</v>
      </c>
      <c r="C3902">
        <v>-2.4060000000000002E-3</v>
      </c>
      <c r="L3902">
        <v>65.05</v>
      </c>
      <c r="M3902">
        <v>1.3999999999999999E-4</v>
      </c>
    </row>
    <row r="3903" spans="2:13">
      <c r="B3903">
        <v>65.066666999999995</v>
      </c>
      <c r="C3903">
        <v>-2.202E-3</v>
      </c>
      <c r="L3903">
        <v>65.066666999999995</v>
      </c>
      <c r="M3903">
        <v>2.23E-4</v>
      </c>
    </row>
    <row r="3904" spans="2:13">
      <c r="B3904">
        <v>65.083332999999996</v>
      </c>
      <c r="C3904">
        <v>-1.8779999999999999E-3</v>
      </c>
      <c r="L3904">
        <v>65.083332999999996</v>
      </c>
      <c r="M3904">
        <v>1.46E-4</v>
      </c>
    </row>
    <row r="3905" spans="2:13">
      <c r="B3905">
        <v>65.099999999999994</v>
      </c>
      <c r="C3905">
        <v>-1.7539999999999999E-3</v>
      </c>
      <c r="L3905">
        <v>65.099999999999994</v>
      </c>
      <c r="M3905">
        <v>2.9E-5</v>
      </c>
    </row>
    <row r="3906" spans="2:13">
      <c r="B3906">
        <v>65.116667000000007</v>
      </c>
      <c r="C3906">
        <v>-1.5499999999999999E-3</v>
      </c>
      <c r="L3906">
        <v>65.116667000000007</v>
      </c>
      <c r="M3906">
        <v>1.9999999999999999E-6</v>
      </c>
    </row>
    <row r="3907" spans="2:13">
      <c r="B3907">
        <v>65.133332999999993</v>
      </c>
      <c r="C3907">
        <v>-1.4760000000000001E-3</v>
      </c>
      <c r="L3907">
        <v>65.133332999999993</v>
      </c>
      <c r="M3907">
        <v>-5.5999999999999999E-5</v>
      </c>
    </row>
    <row r="3908" spans="2:13">
      <c r="B3908">
        <v>65.150000000000006</v>
      </c>
      <c r="C3908">
        <v>-1.4519999999999999E-3</v>
      </c>
      <c r="L3908">
        <v>65.150000000000006</v>
      </c>
      <c r="M3908">
        <v>3.6999999999999998E-5</v>
      </c>
    </row>
    <row r="3909" spans="2:13">
      <c r="B3909">
        <v>65.166667000000004</v>
      </c>
      <c r="C3909">
        <v>-9.9799999999999997E-4</v>
      </c>
      <c r="L3909">
        <v>65.166667000000004</v>
      </c>
      <c r="M3909">
        <v>1.9000000000000001E-4</v>
      </c>
    </row>
    <row r="3910" spans="2:13">
      <c r="B3910">
        <v>65.183333000000005</v>
      </c>
      <c r="C3910">
        <v>-5.04E-4</v>
      </c>
      <c r="L3910">
        <v>65.183333000000005</v>
      </c>
      <c r="M3910">
        <v>3.3300000000000002E-4</v>
      </c>
    </row>
    <row r="3911" spans="2:13">
      <c r="B3911">
        <v>65.2</v>
      </c>
      <c r="C3911">
        <v>1.3999999999999999E-4</v>
      </c>
      <c r="L3911">
        <v>65.2</v>
      </c>
      <c r="M3911">
        <v>4.9100000000000001E-4</v>
      </c>
    </row>
    <row r="3912" spans="2:13">
      <c r="B3912">
        <v>65.216667000000001</v>
      </c>
      <c r="C3912">
        <v>8.5400000000000005E-4</v>
      </c>
      <c r="L3912">
        <v>65.216667000000001</v>
      </c>
      <c r="M3912">
        <v>5.5800000000000001E-4</v>
      </c>
    </row>
    <row r="3913" spans="2:13">
      <c r="B3913">
        <v>65.233333000000002</v>
      </c>
      <c r="C3913">
        <v>1.307E-3</v>
      </c>
      <c r="L3913">
        <v>65.233333000000002</v>
      </c>
      <c r="M3913">
        <v>5.9400000000000002E-4</v>
      </c>
    </row>
    <row r="3914" spans="2:13">
      <c r="B3914">
        <v>65.25</v>
      </c>
      <c r="C3914">
        <v>1.5809999999999999E-3</v>
      </c>
      <c r="L3914">
        <v>65.25</v>
      </c>
      <c r="M3914">
        <v>5.4100000000000003E-4</v>
      </c>
    </row>
    <row r="3915" spans="2:13">
      <c r="B3915">
        <v>65.266666999999998</v>
      </c>
      <c r="C3915">
        <v>1.4040000000000001E-3</v>
      </c>
      <c r="L3915">
        <v>65.266666999999998</v>
      </c>
      <c r="M3915">
        <v>3.4699999999999998E-4</v>
      </c>
    </row>
    <row r="3916" spans="2:13">
      <c r="B3916">
        <v>65.283332999999999</v>
      </c>
      <c r="C3916">
        <v>1.008E-3</v>
      </c>
      <c r="L3916">
        <v>65.283332999999999</v>
      </c>
      <c r="M3916">
        <v>-1.17E-4</v>
      </c>
    </row>
    <row r="3917" spans="2:13">
      <c r="B3917">
        <v>65.3</v>
      </c>
      <c r="C3917">
        <v>7.1100000000000004E-4</v>
      </c>
      <c r="L3917">
        <v>65.3</v>
      </c>
      <c r="M3917">
        <v>-4.4000000000000002E-4</v>
      </c>
    </row>
    <row r="3918" spans="2:13">
      <c r="B3918">
        <v>65.316666999999995</v>
      </c>
      <c r="C3918">
        <v>7.9500000000000003E-4</v>
      </c>
      <c r="L3918">
        <v>65.316666999999995</v>
      </c>
      <c r="M3918">
        <v>-6.6399999999999999E-4</v>
      </c>
    </row>
    <row r="3919" spans="2:13">
      <c r="B3919">
        <v>65.333332999999996</v>
      </c>
      <c r="C3919">
        <v>8.8800000000000001E-4</v>
      </c>
      <c r="L3919">
        <v>65.333332999999996</v>
      </c>
      <c r="M3919">
        <v>-6.4700000000000001E-4</v>
      </c>
    </row>
    <row r="3920" spans="2:13">
      <c r="B3920">
        <v>65.349999999999994</v>
      </c>
      <c r="C3920">
        <v>1.2819999999999999E-3</v>
      </c>
      <c r="L3920">
        <v>65.349999999999994</v>
      </c>
      <c r="M3920">
        <v>-6.9099999999999999E-4</v>
      </c>
    </row>
    <row r="3921" spans="2:13">
      <c r="B3921">
        <v>65.366667000000007</v>
      </c>
      <c r="C3921">
        <v>1.7849999999999999E-3</v>
      </c>
      <c r="L3921">
        <v>65.366667000000007</v>
      </c>
      <c r="M3921">
        <v>-9.5100000000000002E-4</v>
      </c>
    </row>
    <row r="3922" spans="2:13">
      <c r="B3922">
        <v>65.383332999999993</v>
      </c>
      <c r="C3922">
        <v>2.189E-3</v>
      </c>
      <c r="L3922">
        <v>65.383332999999993</v>
      </c>
      <c r="M3922">
        <v>-1.163E-3</v>
      </c>
    </row>
    <row r="3923" spans="2:13">
      <c r="B3923">
        <v>65.400000000000006</v>
      </c>
      <c r="C3923">
        <v>2.3149999999999998E-3</v>
      </c>
      <c r="L3923">
        <v>65.400000000000006</v>
      </c>
      <c r="M3923">
        <v>-1.256E-3</v>
      </c>
    </row>
    <row r="3924" spans="2:13">
      <c r="B3924">
        <v>65.416667000000004</v>
      </c>
      <c r="C3924">
        <v>2.2309999999999999E-3</v>
      </c>
      <c r="L3924">
        <v>65.416667000000004</v>
      </c>
      <c r="M3924">
        <v>-1.1490000000000001E-3</v>
      </c>
    </row>
    <row r="3925" spans="2:13">
      <c r="B3925">
        <v>65.433333000000005</v>
      </c>
      <c r="C3925">
        <v>2.2769999999999999E-3</v>
      </c>
      <c r="L3925">
        <v>65.433333000000005</v>
      </c>
      <c r="M3925">
        <v>-1.2620000000000001E-3</v>
      </c>
    </row>
    <row r="3926" spans="2:13">
      <c r="B3926">
        <v>65.45</v>
      </c>
      <c r="C3926">
        <v>2.1229999999999999E-3</v>
      </c>
      <c r="L3926">
        <v>65.45</v>
      </c>
      <c r="M3926">
        <v>-1.3550000000000001E-3</v>
      </c>
    </row>
    <row r="3927" spans="2:13">
      <c r="B3927">
        <v>65.466667000000001</v>
      </c>
      <c r="C3927">
        <v>1.9889999999999999E-3</v>
      </c>
      <c r="L3927">
        <v>65.466667000000001</v>
      </c>
      <c r="M3927">
        <v>-1.5479999999999999E-3</v>
      </c>
    </row>
    <row r="3928" spans="2:13">
      <c r="B3928">
        <v>65.483333000000002</v>
      </c>
      <c r="C3928">
        <v>1.526E-3</v>
      </c>
      <c r="L3928">
        <v>65.483333000000002</v>
      </c>
      <c r="M3928">
        <v>-1.841E-3</v>
      </c>
    </row>
    <row r="3929" spans="2:13">
      <c r="B3929">
        <v>65.5</v>
      </c>
      <c r="C3929">
        <v>2.6020000000000001E-3</v>
      </c>
      <c r="L3929">
        <v>65.5</v>
      </c>
      <c r="M3929">
        <v>-1.794E-3</v>
      </c>
    </row>
    <row r="3930" spans="2:13">
      <c r="B3930">
        <v>65.516666999999998</v>
      </c>
      <c r="C3930">
        <v>4.9480000000000001E-3</v>
      </c>
      <c r="L3930">
        <v>65.516666999999998</v>
      </c>
      <c r="M3930">
        <v>-8.9599999999999999E-4</v>
      </c>
    </row>
    <row r="3931" spans="2:13">
      <c r="B3931">
        <v>65.533332999999999</v>
      </c>
      <c r="C3931">
        <v>6.6639999999999998E-3</v>
      </c>
      <c r="L3931">
        <v>65.533332999999999</v>
      </c>
      <c r="M3931">
        <v>-5.3499999999999999E-4</v>
      </c>
    </row>
    <row r="3932" spans="2:13">
      <c r="B3932">
        <v>65.55</v>
      </c>
      <c r="C3932">
        <v>4.7829999999999999E-3</v>
      </c>
      <c r="L3932">
        <v>65.55</v>
      </c>
      <c r="M3932">
        <v>5.4199999999999995E-4</v>
      </c>
    </row>
    <row r="3933" spans="2:13">
      <c r="B3933">
        <v>65.566666999999995</v>
      </c>
      <c r="C3933">
        <v>1.9849999999999998E-3</v>
      </c>
      <c r="L3933">
        <v>65.566666999999995</v>
      </c>
      <c r="M3933">
        <v>2.3289999999999999E-3</v>
      </c>
    </row>
    <row r="3934" spans="2:13">
      <c r="B3934">
        <v>65.583332999999996</v>
      </c>
      <c r="C3934">
        <v>-5.5630000000000002E-3</v>
      </c>
      <c r="L3934">
        <v>65.583332999999996</v>
      </c>
      <c r="M3934">
        <v>-4.823E-3</v>
      </c>
    </row>
    <row r="3935" spans="2:13">
      <c r="B3935">
        <v>65.599999999999994</v>
      </c>
      <c r="C3935">
        <v>-2.0431999999999999E-2</v>
      </c>
      <c r="L3935">
        <v>65.599999999999994</v>
      </c>
      <c r="M3935">
        <v>-1.3965999999999999E-2</v>
      </c>
    </row>
    <row r="3936" spans="2:13">
      <c r="B3936">
        <v>65.616667000000007</v>
      </c>
      <c r="C3936">
        <v>-3.0159999999999999E-2</v>
      </c>
      <c r="L3936">
        <v>65.616667000000007</v>
      </c>
      <c r="M3936">
        <v>-2.2318000000000001E-2</v>
      </c>
    </row>
    <row r="3937" spans="2:13">
      <c r="B3937">
        <v>65.633332999999993</v>
      </c>
      <c r="C3937">
        <v>-3.4678E-2</v>
      </c>
      <c r="L3937">
        <v>65.633332999999993</v>
      </c>
      <c r="M3937">
        <v>-2.4760999999999998E-2</v>
      </c>
    </row>
    <row r="3938" spans="2:13">
      <c r="B3938">
        <v>65.650000000000006</v>
      </c>
      <c r="C3938">
        <v>-3.1955999999999998E-2</v>
      </c>
      <c r="L3938">
        <v>65.650000000000006</v>
      </c>
      <c r="M3938">
        <v>-2.1472999999999999E-2</v>
      </c>
    </row>
    <row r="3939" spans="2:13">
      <c r="B3939">
        <v>65.666667000000004</v>
      </c>
      <c r="C3939">
        <v>-2.7494000000000001E-2</v>
      </c>
      <c r="L3939">
        <v>65.666667000000004</v>
      </c>
      <c r="M3939">
        <v>-1.8405999999999999E-2</v>
      </c>
    </row>
    <row r="3940" spans="2:13">
      <c r="B3940">
        <v>65.683333000000005</v>
      </c>
      <c r="C3940">
        <v>-2.1982000000000002E-2</v>
      </c>
      <c r="L3940">
        <v>65.683333000000005</v>
      </c>
      <c r="M3940">
        <v>-1.5388000000000001E-2</v>
      </c>
    </row>
    <row r="3941" spans="2:13">
      <c r="B3941">
        <v>65.7</v>
      </c>
      <c r="C3941">
        <v>-1.7010000000000001E-2</v>
      </c>
      <c r="L3941">
        <v>65.7</v>
      </c>
      <c r="M3941">
        <v>-1.1776E-2</v>
      </c>
    </row>
    <row r="3942" spans="2:13">
      <c r="B3942">
        <v>65.716667000000001</v>
      </c>
      <c r="C3942">
        <v>-1.3738E-2</v>
      </c>
      <c r="L3942">
        <v>65.716667000000001</v>
      </c>
      <c r="M3942">
        <v>-8.1659999999999996E-3</v>
      </c>
    </row>
    <row r="3943" spans="2:13">
      <c r="B3943">
        <v>65.733333000000002</v>
      </c>
      <c r="C3943">
        <v>-9.5029999999999993E-3</v>
      </c>
      <c r="L3943">
        <v>65.733333000000002</v>
      </c>
      <c r="M3943">
        <v>-6.5360000000000001E-3</v>
      </c>
    </row>
    <row r="3944" spans="2:13">
      <c r="B3944">
        <v>65.75</v>
      </c>
      <c r="C3944">
        <v>-7.3280000000000003E-3</v>
      </c>
      <c r="L3944">
        <v>65.75</v>
      </c>
      <c r="M3944">
        <v>-5.6870000000000002E-3</v>
      </c>
    </row>
    <row r="3945" spans="2:13">
      <c r="B3945">
        <v>65.766666999999998</v>
      </c>
      <c r="C3945">
        <v>-6.6530000000000001E-3</v>
      </c>
      <c r="L3945">
        <v>65.766666999999998</v>
      </c>
      <c r="M3945">
        <v>-5.3070000000000001E-3</v>
      </c>
    </row>
    <row r="3946" spans="2:13">
      <c r="B3946">
        <v>65.783332999999999</v>
      </c>
      <c r="C3946">
        <v>-5.8580000000000004E-3</v>
      </c>
      <c r="L3946">
        <v>65.783332999999999</v>
      </c>
      <c r="M3946">
        <v>-5.0169999999999998E-3</v>
      </c>
    </row>
    <row r="3947" spans="2:13">
      <c r="B3947">
        <v>65.8</v>
      </c>
      <c r="C3947">
        <v>-5.5030000000000001E-3</v>
      </c>
      <c r="L3947">
        <v>65.8</v>
      </c>
      <c r="M3947">
        <v>-3.398E-3</v>
      </c>
    </row>
    <row r="3948" spans="2:13">
      <c r="B3948">
        <v>65.816666999999995</v>
      </c>
      <c r="C3948">
        <v>-5.078E-3</v>
      </c>
      <c r="L3948">
        <v>65.816666999999995</v>
      </c>
      <c r="M3948">
        <v>-1.088E-3</v>
      </c>
    </row>
    <row r="3949" spans="2:13">
      <c r="B3949">
        <v>65.833332999999996</v>
      </c>
      <c r="C3949">
        <v>-3.6029999999999999E-3</v>
      </c>
      <c r="L3949">
        <v>65.833332999999996</v>
      </c>
      <c r="M3949">
        <v>-1.3879999999999999E-3</v>
      </c>
    </row>
    <row r="3950" spans="2:13">
      <c r="B3950">
        <v>65.849999999999994</v>
      </c>
      <c r="C3950">
        <v>-2.0379999999999999E-3</v>
      </c>
      <c r="L3950">
        <v>65.849999999999994</v>
      </c>
      <c r="M3950">
        <v>-1.7290000000000001E-3</v>
      </c>
    </row>
    <row r="3951" spans="2:13">
      <c r="B3951">
        <v>65.866667000000007</v>
      </c>
      <c r="C3951">
        <v>-5.9299999999999999E-4</v>
      </c>
      <c r="L3951">
        <v>65.866667000000007</v>
      </c>
      <c r="M3951">
        <v>-1.5120000000000001E-3</v>
      </c>
    </row>
    <row r="3952" spans="2:13">
      <c r="B3952">
        <v>65.883332999999993</v>
      </c>
      <c r="C3952">
        <v>-1.5899999999999999E-4</v>
      </c>
      <c r="L3952">
        <v>65.883332999999993</v>
      </c>
      <c r="M3952">
        <v>-1.5380000000000001E-3</v>
      </c>
    </row>
    <row r="3953" spans="2:13">
      <c r="B3953">
        <v>65.900000000000006</v>
      </c>
      <c r="C3953">
        <v>2.5599999999999999E-4</v>
      </c>
      <c r="L3953">
        <v>65.900000000000006</v>
      </c>
      <c r="M3953">
        <v>-1.755E-3</v>
      </c>
    </row>
    <row r="3954" spans="2:13">
      <c r="B3954">
        <v>65.916667000000004</v>
      </c>
      <c r="C3954">
        <v>2.2100000000000001E-4</v>
      </c>
      <c r="L3954">
        <v>65.916667000000004</v>
      </c>
      <c r="M3954">
        <v>-2.3609999999999998E-3</v>
      </c>
    </row>
    <row r="3955" spans="2:13">
      <c r="B3955">
        <v>65.933333000000005</v>
      </c>
      <c r="C3955">
        <v>-1.73E-4</v>
      </c>
      <c r="L3955">
        <v>65.933333000000005</v>
      </c>
      <c r="M3955">
        <v>-3.297E-3</v>
      </c>
    </row>
    <row r="3956" spans="2:13">
      <c r="B3956">
        <v>65.95</v>
      </c>
      <c r="C3956">
        <v>-6.38E-4</v>
      </c>
      <c r="L3956">
        <v>65.95</v>
      </c>
      <c r="M3956">
        <v>-4.4730000000000004E-3</v>
      </c>
    </row>
    <row r="3957" spans="2:13">
      <c r="B3957">
        <v>65.966667000000001</v>
      </c>
      <c r="C3957">
        <v>-1.1130000000000001E-3</v>
      </c>
      <c r="L3957">
        <v>65.966667000000001</v>
      </c>
      <c r="M3957">
        <v>-5.9290000000000002E-3</v>
      </c>
    </row>
    <row r="3958" spans="2:13">
      <c r="B3958">
        <v>65.983333000000002</v>
      </c>
      <c r="C3958">
        <v>-1.5070000000000001E-3</v>
      </c>
      <c r="L3958">
        <v>65.983333000000002</v>
      </c>
      <c r="M3958">
        <v>-7.0650000000000001E-3</v>
      </c>
    </row>
    <row r="3959" spans="2:13">
      <c r="B3959">
        <v>66</v>
      </c>
      <c r="C3959">
        <v>-1.732E-3</v>
      </c>
      <c r="L3959">
        <v>66</v>
      </c>
      <c r="M3959">
        <v>-7.4910000000000003E-3</v>
      </c>
    </row>
    <row r="3960" spans="2:13">
      <c r="B3960">
        <v>66.016666999999998</v>
      </c>
      <c r="C3960">
        <v>-1.6069999999999999E-3</v>
      </c>
      <c r="L3960">
        <v>66.016666999999998</v>
      </c>
      <c r="M3960">
        <v>-7.3369999999999998E-3</v>
      </c>
    </row>
    <row r="3961" spans="2:13">
      <c r="B3961">
        <v>66.033332999999999</v>
      </c>
      <c r="C3961">
        <v>-1.691E-3</v>
      </c>
      <c r="L3961">
        <v>66.033332999999999</v>
      </c>
      <c r="M3961">
        <v>-7.1650000000000004E-3</v>
      </c>
    </row>
    <row r="3962" spans="2:13">
      <c r="B3962">
        <v>66.05</v>
      </c>
      <c r="C3962">
        <v>-1.8699999999999999E-3</v>
      </c>
      <c r="L3962">
        <v>66.05</v>
      </c>
      <c r="M3962">
        <v>-6.9049999999999997E-3</v>
      </c>
    </row>
    <row r="3963" spans="2:13">
      <c r="B3963">
        <v>66.066666999999995</v>
      </c>
      <c r="C3963">
        <v>-2.1770000000000001E-3</v>
      </c>
      <c r="L3963">
        <v>66.066666999999995</v>
      </c>
      <c r="M3963">
        <v>-7.254E-3</v>
      </c>
    </row>
    <row r="3964" spans="2:13">
      <c r="B3964">
        <v>66.083332999999996</v>
      </c>
      <c r="C3964">
        <v>-2.6050000000000001E-3</v>
      </c>
      <c r="L3964">
        <v>66.083332999999996</v>
      </c>
      <c r="M3964">
        <v>-7.424E-3</v>
      </c>
    </row>
    <row r="3965" spans="2:13">
      <c r="B3965">
        <v>66.099999999999994</v>
      </c>
      <c r="C3965">
        <v>-2.4919999999999999E-3</v>
      </c>
      <c r="L3965">
        <v>66.099999999999994</v>
      </c>
      <c r="M3965">
        <v>-7.404E-3</v>
      </c>
    </row>
    <row r="3966" spans="2:13">
      <c r="B3966">
        <v>66.116667000000007</v>
      </c>
      <c r="C3966">
        <v>-2.3990000000000001E-3</v>
      </c>
      <c r="L3966">
        <v>66.116667000000007</v>
      </c>
      <c r="M3966">
        <v>-7.5129999999999997E-3</v>
      </c>
    </row>
    <row r="3967" spans="2:13">
      <c r="B3967">
        <v>66.133332999999993</v>
      </c>
      <c r="C3967">
        <v>-2.4060000000000002E-3</v>
      </c>
      <c r="L3967">
        <v>66.133332999999993</v>
      </c>
      <c r="M3967">
        <v>-7.7130000000000002E-3</v>
      </c>
    </row>
    <row r="3968" spans="2:13">
      <c r="B3968">
        <v>66.150000000000006</v>
      </c>
      <c r="C3968">
        <v>-2.3739999999999998E-3</v>
      </c>
      <c r="L3968">
        <v>66.150000000000006</v>
      </c>
      <c r="M3968">
        <v>-7.6030000000000004E-3</v>
      </c>
    </row>
    <row r="3969" spans="2:13">
      <c r="B3969">
        <v>66.166667000000004</v>
      </c>
      <c r="C3969">
        <v>-2.4810000000000001E-3</v>
      </c>
      <c r="L3969">
        <v>66.166667000000004</v>
      </c>
      <c r="M3969">
        <v>-6.3819999999999997E-3</v>
      </c>
    </row>
    <row r="3970" spans="2:13">
      <c r="B3970">
        <v>66.183333000000005</v>
      </c>
      <c r="C3970">
        <v>-2.6380000000000002E-3</v>
      </c>
      <c r="L3970">
        <v>66.183333000000005</v>
      </c>
      <c r="M3970">
        <v>-6.6220000000000003E-3</v>
      </c>
    </row>
    <row r="3971" spans="2:13">
      <c r="B3971">
        <v>66.2</v>
      </c>
      <c r="C3971">
        <v>-2.8050000000000002E-3</v>
      </c>
      <c r="L3971">
        <v>66.2</v>
      </c>
      <c r="M3971">
        <v>-5.803E-3</v>
      </c>
    </row>
    <row r="3972" spans="2:13">
      <c r="B3972">
        <v>66.216667000000001</v>
      </c>
      <c r="C3972">
        <v>-2.7989999999999998E-3</v>
      </c>
      <c r="L3972">
        <v>66.216667000000001</v>
      </c>
      <c r="M3972">
        <v>-4.764E-3</v>
      </c>
    </row>
    <row r="3973" spans="2:13">
      <c r="B3973">
        <v>66.233333000000002</v>
      </c>
      <c r="C3973">
        <v>-2.9120000000000001E-3</v>
      </c>
      <c r="L3973">
        <v>66.233333000000002</v>
      </c>
      <c r="M3973">
        <v>-3.6150000000000002E-3</v>
      </c>
    </row>
    <row r="3974" spans="2:13">
      <c r="B3974">
        <v>66.25</v>
      </c>
      <c r="C3974">
        <v>-2.905E-3</v>
      </c>
      <c r="L3974">
        <v>66.25</v>
      </c>
      <c r="M3974">
        <v>-2.7160000000000001E-3</v>
      </c>
    </row>
    <row r="3975" spans="2:13">
      <c r="B3975">
        <v>66.266666999999998</v>
      </c>
      <c r="C3975">
        <v>-2.6970000000000002E-3</v>
      </c>
      <c r="L3975">
        <v>66.266666999999998</v>
      </c>
      <c r="M3975">
        <v>-1.8779999999999999E-3</v>
      </c>
    </row>
    <row r="3976" spans="2:13">
      <c r="B3976">
        <v>66.283332999999999</v>
      </c>
      <c r="C3976">
        <v>-2.5799999999999998E-3</v>
      </c>
      <c r="L3976">
        <v>66.283332999999999</v>
      </c>
      <c r="M3976">
        <v>-8.2899999999999998E-4</v>
      </c>
    </row>
    <row r="3977" spans="2:13">
      <c r="B3977">
        <v>66.3</v>
      </c>
      <c r="C3977">
        <v>-2.4629999999999999E-3</v>
      </c>
      <c r="L3977">
        <v>66.3</v>
      </c>
      <c r="M3977">
        <v>-1.0000000000000001E-5</v>
      </c>
    </row>
    <row r="3978" spans="2:13">
      <c r="B3978">
        <v>66.316666999999995</v>
      </c>
      <c r="C3978">
        <v>-2.1649999999999998E-3</v>
      </c>
      <c r="L3978">
        <v>66.316666999999995</v>
      </c>
      <c r="M3978">
        <v>9.2900000000000003E-4</v>
      </c>
    </row>
    <row r="3979" spans="2:13">
      <c r="B3979">
        <v>66.333332999999996</v>
      </c>
      <c r="C3979">
        <v>-1.9580000000000001E-3</v>
      </c>
      <c r="L3979">
        <v>66.333332999999996</v>
      </c>
      <c r="M3979">
        <v>1.5070000000000001E-3</v>
      </c>
    </row>
    <row r="3980" spans="2:13">
      <c r="B3980">
        <v>66.349999999999994</v>
      </c>
      <c r="C3980">
        <v>-1.8309999999999999E-3</v>
      </c>
      <c r="L3980">
        <v>66.349999999999994</v>
      </c>
      <c r="M3980">
        <v>1.616E-3</v>
      </c>
    </row>
    <row r="3981" spans="2:13">
      <c r="B3981">
        <v>66.366667000000007</v>
      </c>
      <c r="C3981">
        <v>-1.4040000000000001E-3</v>
      </c>
      <c r="L3981">
        <v>66.366667000000007</v>
      </c>
      <c r="M3981">
        <v>1.635E-3</v>
      </c>
    </row>
    <row r="3982" spans="2:13">
      <c r="B3982">
        <v>66.383332999999993</v>
      </c>
      <c r="C3982">
        <v>-8.9400000000000005E-4</v>
      </c>
      <c r="L3982">
        <v>66.383332999999993</v>
      </c>
      <c r="M3982">
        <v>1.4549999999999999E-3</v>
      </c>
    </row>
    <row r="3983" spans="2:13">
      <c r="B3983">
        <v>66.400000000000006</v>
      </c>
      <c r="C3983">
        <v>-5.4299999999999997E-4</v>
      </c>
      <c r="L3983">
        <v>66.400000000000006</v>
      </c>
      <c r="M3983">
        <v>1.3439999999999999E-3</v>
      </c>
    </row>
    <row r="3984" spans="2:13">
      <c r="B3984">
        <v>66.416667000000004</v>
      </c>
      <c r="C3984">
        <v>-3.1300000000000002E-4</v>
      </c>
      <c r="L3984">
        <v>66.416667000000004</v>
      </c>
      <c r="M3984">
        <v>1.823E-3</v>
      </c>
    </row>
    <row r="3985" spans="2:13">
      <c r="B3985">
        <v>66.433333000000005</v>
      </c>
      <c r="C3985">
        <v>-3.2200000000000002E-4</v>
      </c>
      <c r="L3985">
        <v>66.433333000000005</v>
      </c>
      <c r="M3985">
        <v>2.372E-3</v>
      </c>
    </row>
    <row r="3986" spans="2:13">
      <c r="B3986">
        <v>66.45</v>
      </c>
      <c r="C3986">
        <v>-2.81E-4</v>
      </c>
      <c r="L3986">
        <v>66.45</v>
      </c>
      <c r="M3986">
        <v>2.7520000000000001E-3</v>
      </c>
    </row>
    <row r="3987" spans="2:13">
      <c r="B3987">
        <v>66.466667000000001</v>
      </c>
      <c r="C3987">
        <v>-1.4100000000000001E-4</v>
      </c>
      <c r="L3987">
        <v>66.466667000000001</v>
      </c>
      <c r="M3987">
        <v>2.941E-3</v>
      </c>
    </row>
    <row r="3988" spans="2:13">
      <c r="B3988">
        <v>66.483333000000002</v>
      </c>
      <c r="C3988">
        <v>3.0000000000000001E-5</v>
      </c>
      <c r="L3988">
        <v>66.483333000000002</v>
      </c>
      <c r="M3988">
        <v>3.1199999999999999E-3</v>
      </c>
    </row>
    <row r="3989" spans="2:13">
      <c r="B3989">
        <v>66.5</v>
      </c>
      <c r="C3989">
        <v>1.9100000000000001E-4</v>
      </c>
      <c r="L3989">
        <v>66.5</v>
      </c>
      <c r="M3989">
        <v>3.1589999999999999E-3</v>
      </c>
    </row>
    <row r="3990" spans="2:13">
      <c r="B3990">
        <v>66.516666999999998</v>
      </c>
      <c r="C3990">
        <v>2.41E-4</v>
      </c>
      <c r="L3990">
        <v>66.516666999999998</v>
      </c>
      <c r="M3990">
        <v>3.359E-3</v>
      </c>
    </row>
    <row r="3991" spans="2:13">
      <c r="B3991">
        <v>66.533332999999999</v>
      </c>
      <c r="C3991">
        <v>4.5199999999999998E-4</v>
      </c>
      <c r="L3991">
        <v>66.533332999999999</v>
      </c>
      <c r="M3991">
        <v>3.4290000000000002E-3</v>
      </c>
    </row>
    <row r="3992" spans="2:13">
      <c r="B3992">
        <v>66.55</v>
      </c>
      <c r="C3992">
        <v>7.7700000000000002E-4</v>
      </c>
      <c r="L3992">
        <v>66.55</v>
      </c>
      <c r="M3992">
        <v>3.101E-3</v>
      </c>
    </row>
    <row r="3993" spans="2:13">
      <c r="B3993">
        <v>66.566666999999995</v>
      </c>
      <c r="C3993">
        <v>1.1529999999999999E-3</v>
      </c>
      <c r="L3993">
        <v>66.566666999999995</v>
      </c>
      <c r="M3993">
        <v>2.643E-3</v>
      </c>
    </row>
    <row r="3994" spans="2:13">
      <c r="B3994">
        <v>66.583332999999996</v>
      </c>
      <c r="C3994">
        <v>1.3600000000000001E-3</v>
      </c>
      <c r="L3994">
        <v>66.583332999999996</v>
      </c>
      <c r="M3994">
        <v>2.1150000000000001E-3</v>
      </c>
    </row>
    <row r="3995" spans="2:13">
      <c r="B3995">
        <v>66.599999999999994</v>
      </c>
      <c r="C3995">
        <v>1.4170000000000001E-3</v>
      </c>
      <c r="L3995">
        <v>66.599999999999994</v>
      </c>
      <c r="M3995">
        <v>1.6670000000000001E-3</v>
      </c>
    </row>
    <row r="3996" spans="2:13">
      <c r="B3996">
        <v>66.616667000000007</v>
      </c>
      <c r="C3996">
        <v>1.4040000000000001E-3</v>
      </c>
      <c r="L3996">
        <v>66.616667000000007</v>
      </c>
      <c r="M3996">
        <v>1.439E-3</v>
      </c>
    </row>
    <row r="3997" spans="2:13">
      <c r="B3997">
        <v>66.633332999999993</v>
      </c>
      <c r="C3997">
        <v>1.3799999999999999E-3</v>
      </c>
      <c r="L3997">
        <v>66.633332999999993</v>
      </c>
      <c r="M3997">
        <v>1.3799999999999999E-3</v>
      </c>
    </row>
    <row r="3998" spans="2:13">
      <c r="B3998">
        <v>66.650000000000006</v>
      </c>
      <c r="C3998">
        <v>1.2669999999999999E-3</v>
      </c>
      <c r="L3998">
        <v>66.650000000000006</v>
      </c>
      <c r="M3998">
        <v>1.3619999999999999E-3</v>
      </c>
    </row>
    <row r="3999" spans="2:13">
      <c r="B3999">
        <v>66.666667000000004</v>
      </c>
      <c r="C3999">
        <v>1.0839999999999999E-3</v>
      </c>
      <c r="L3999">
        <v>66.666667000000004</v>
      </c>
      <c r="M3999">
        <v>1.4040000000000001E-3</v>
      </c>
    </row>
    <row r="4000" spans="2:13">
      <c r="B4000">
        <v>66.683333000000005</v>
      </c>
      <c r="C4000">
        <v>7.9100000000000004E-4</v>
      </c>
      <c r="L4000">
        <v>66.683333000000005</v>
      </c>
      <c r="M4000">
        <v>1.286E-3</v>
      </c>
    </row>
    <row r="4001" spans="2:13">
      <c r="B4001">
        <v>66.7</v>
      </c>
      <c r="C4001">
        <v>4.8700000000000002E-4</v>
      </c>
      <c r="L4001">
        <v>66.7</v>
      </c>
      <c r="M4001">
        <v>9.7000000000000005E-4</v>
      </c>
    </row>
    <row r="4002" spans="2:13">
      <c r="B4002">
        <v>66.716667000000001</v>
      </c>
      <c r="C4002">
        <v>1.8799999999999999E-4</v>
      </c>
      <c r="L4002">
        <v>66.716667000000001</v>
      </c>
      <c r="M4002">
        <v>1.0449999999999999E-3</v>
      </c>
    </row>
    <row r="4003" spans="2:13">
      <c r="B4003">
        <v>66.733333000000002</v>
      </c>
      <c r="C4003">
        <v>8.0000000000000007E-5</v>
      </c>
      <c r="L4003">
        <v>66.733333000000002</v>
      </c>
      <c r="M4003">
        <v>8.5099999999999998E-4</v>
      </c>
    </row>
    <row r="4004" spans="2:13">
      <c r="B4004">
        <v>66.75</v>
      </c>
      <c r="C4004">
        <v>1.83E-4</v>
      </c>
      <c r="L4004">
        <v>66.75</v>
      </c>
      <c r="M4004">
        <v>6.96E-4</v>
      </c>
    </row>
    <row r="4005" spans="2:13">
      <c r="B4005">
        <v>66.766666999999998</v>
      </c>
      <c r="C4005">
        <v>2.7500000000000002E-4</v>
      </c>
      <c r="L4005">
        <v>66.766666999999998</v>
      </c>
      <c r="M4005">
        <v>4.4200000000000001E-4</v>
      </c>
    </row>
    <row r="4006" spans="2:13">
      <c r="B4006">
        <v>66.783332999999999</v>
      </c>
      <c r="C4006">
        <v>4.0700000000000003E-4</v>
      </c>
      <c r="L4006">
        <v>66.783332999999999</v>
      </c>
      <c r="M4006">
        <v>4.6999999999999997E-5</v>
      </c>
    </row>
    <row r="4007" spans="2:13">
      <c r="B4007">
        <v>66.8</v>
      </c>
      <c r="C4007">
        <v>4.6000000000000001E-4</v>
      </c>
      <c r="L4007">
        <v>66.8</v>
      </c>
      <c r="M4007">
        <v>6.3E-5</v>
      </c>
    </row>
    <row r="4008" spans="2:13">
      <c r="B4008">
        <v>66.816666999999995</v>
      </c>
      <c r="C4008">
        <v>4.8200000000000001E-4</v>
      </c>
      <c r="L4008">
        <v>66.816666999999995</v>
      </c>
      <c r="M4008">
        <v>-1.4200000000000001E-4</v>
      </c>
    </row>
    <row r="4009" spans="2:13">
      <c r="B4009">
        <v>66.833332999999996</v>
      </c>
      <c r="C4009">
        <v>4.8500000000000003E-4</v>
      </c>
      <c r="L4009">
        <v>66.833332999999996</v>
      </c>
      <c r="M4009">
        <v>-2.4600000000000002E-4</v>
      </c>
    </row>
    <row r="4010" spans="2:13">
      <c r="B4010">
        <v>66.849999999999994</v>
      </c>
      <c r="C4010">
        <v>6.1700000000000004E-4</v>
      </c>
      <c r="L4010">
        <v>66.849999999999994</v>
      </c>
      <c r="M4010">
        <v>-3.21E-4</v>
      </c>
    </row>
    <row r="4011" spans="2:13">
      <c r="B4011">
        <v>66.866667000000007</v>
      </c>
      <c r="C4011">
        <v>6.29E-4</v>
      </c>
      <c r="L4011">
        <v>66.866667000000007</v>
      </c>
      <c r="M4011">
        <v>-4.44E-4</v>
      </c>
    </row>
    <row r="4012" spans="2:13">
      <c r="B4012">
        <v>66.883332999999993</v>
      </c>
      <c r="C4012">
        <v>3.9199999999999999E-4</v>
      </c>
      <c r="L4012">
        <v>66.883332999999993</v>
      </c>
      <c r="M4012">
        <v>-4.1599999999999997E-4</v>
      </c>
    </row>
    <row r="4013" spans="2:13">
      <c r="B4013">
        <v>66.900000000000006</v>
      </c>
      <c r="C4013">
        <v>1.65E-4</v>
      </c>
      <c r="L4013">
        <v>66.900000000000006</v>
      </c>
      <c r="M4013">
        <v>-2.3800000000000001E-4</v>
      </c>
    </row>
    <row r="4014" spans="2:13">
      <c r="B4014">
        <v>66.916667000000004</v>
      </c>
      <c r="C4014">
        <v>1.2799999999999999E-4</v>
      </c>
      <c r="L4014">
        <v>66.916667000000004</v>
      </c>
      <c r="M4014">
        <v>-1.4999999999999999E-4</v>
      </c>
    </row>
    <row r="4015" spans="2:13">
      <c r="B4015">
        <v>66.933333000000005</v>
      </c>
      <c r="C4015">
        <v>2.7099999999999997E-4</v>
      </c>
      <c r="L4015">
        <v>66.933333000000005</v>
      </c>
      <c r="M4015">
        <v>-4.3000000000000002E-5</v>
      </c>
    </row>
    <row r="4016" spans="2:13">
      <c r="B4016">
        <v>66.95</v>
      </c>
      <c r="C4016">
        <v>2.33E-4</v>
      </c>
      <c r="L4016">
        <v>66.95</v>
      </c>
      <c r="M4016">
        <v>-9.5000000000000005E-5</v>
      </c>
    </row>
    <row r="4017" spans="2:13">
      <c r="B4017">
        <v>66.966667000000001</v>
      </c>
      <c r="C4017">
        <v>1.56E-4</v>
      </c>
      <c r="L4017">
        <v>66.966667000000001</v>
      </c>
      <c r="M4017">
        <v>-2.4699999999999999E-4</v>
      </c>
    </row>
    <row r="4018" spans="2:13">
      <c r="B4018">
        <v>66.983333000000002</v>
      </c>
      <c r="C4018">
        <v>1.7899999999999999E-4</v>
      </c>
      <c r="L4018">
        <v>66.983333000000002</v>
      </c>
      <c r="M4018">
        <v>-4.3899999999999999E-4</v>
      </c>
    </row>
    <row r="4019" spans="2:13">
      <c r="B4019">
        <v>67</v>
      </c>
      <c r="C4019">
        <v>2.42E-4</v>
      </c>
      <c r="L4019">
        <v>67</v>
      </c>
      <c r="M4019">
        <v>-7.2099999999999996E-4</v>
      </c>
    </row>
    <row r="4020" spans="2:13">
      <c r="B4020">
        <v>67.016666999999998</v>
      </c>
      <c r="C4020">
        <v>3.2400000000000001E-4</v>
      </c>
      <c r="L4020">
        <v>67.016666999999998</v>
      </c>
      <c r="M4020">
        <v>-7.8299999999999995E-4</v>
      </c>
    </row>
    <row r="4021" spans="2:13">
      <c r="B4021">
        <v>67.033332999999999</v>
      </c>
      <c r="C4021">
        <v>1.37E-4</v>
      </c>
      <c r="L4021">
        <v>67.033332999999999</v>
      </c>
      <c r="M4021">
        <v>-6.6500000000000001E-4</v>
      </c>
    </row>
    <row r="4022" spans="2:13">
      <c r="B4022">
        <v>67.05</v>
      </c>
      <c r="C4022">
        <v>3.4999999999999997E-5</v>
      </c>
      <c r="L4022">
        <v>67.05</v>
      </c>
      <c r="M4022">
        <v>-4.3600000000000003E-4</v>
      </c>
    </row>
    <row r="4023" spans="2:13">
      <c r="B4023">
        <v>67.066666999999995</v>
      </c>
      <c r="C4023">
        <v>1.9000000000000001E-4</v>
      </c>
      <c r="L4023">
        <v>67.066666999999995</v>
      </c>
      <c r="M4023">
        <v>-3.77E-4</v>
      </c>
    </row>
    <row r="4024" spans="2:13">
      <c r="B4024">
        <v>67.083332999999996</v>
      </c>
      <c r="C4024">
        <v>3.0600000000000001E-4</v>
      </c>
      <c r="L4024">
        <v>67.083332999999996</v>
      </c>
      <c r="M4024">
        <v>-4.28E-4</v>
      </c>
    </row>
    <row r="4025" spans="2:13">
      <c r="B4025">
        <v>67.099999999999994</v>
      </c>
      <c r="C4025">
        <v>3.21E-4</v>
      </c>
      <c r="L4025">
        <v>67.099999999999994</v>
      </c>
      <c r="M4025">
        <v>-4.8899999999999996E-4</v>
      </c>
    </row>
    <row r="4026" spans="2:13">
      <c r="B4026">
        <v>67.116667000000007</v>
      </c>
      <c r="C4026">
        <v>1.8699999999999999E-4</v>
      </c>
      <c r="L4026">
        <v>67.116667000000007</v>
      </c>
      <c r="M4026">
        <v>-6.4999999999999997E-4</v>
      </c>
    </row>
    <row r="4027" spans="2:13">
      <c r="B4027">
        <v>67.133332999999993</v>
      </c>
      <c r="C4027">
        <v>2.52E-4</v>
      </c>
      <c r="L4027">
        <v>67.133332999999993</v>
      </c>
      <c r="M4027">
        <v>-8.0099999999999995E-4</v>
      </c>
    </row>
    <row r="4028" spans="2:13">
      <c r="B4028">
        <v>67.150000000000006</v>
      </c>
      <c r="C4028">
        <v>2.9700000000000001E-4</v>
      </c>
      <c r="L4028">
        <v>67.150000000000006</v>
      </c>
      <c r="M4028">
        <v>-5.1199999999999998E-4</v>
      </c>
    </row>
    <row r="4029" spans="2:13">
      <c r="B4029">
        <v>67.166667000000004</v>
      </c>
      <c r="C4029">
        <v>3.1300000000000002E-4</v>
      </c>
      <c r="L4029">
        <v>67.166667000000004</v>
      </c>
      <c r="M4029">
        <v>-1.2300000000000001E-4</v>
      </c>
    </row>
    <row r="4030" spans="2:13">
      <c r="B4030">
        <v>67.183333000000005</v>
      </c>
      <c r="C4030">
        <v>8.7999999999999998E-5</v>
      </c>
      <c r="L4030">
        <v>67.183333000000005</v>
      </c>
      <c r="M4030">
        <v>-3.4E-5</v>
      </c>
    </row>
    <row r="4031" spans="2:13">
      <c r="B4031">
        <v>67.2</v>
      </c>
      <c r="C4031">
        <v>-1.6699999999999999E-4</v>
      </c>
      <c r="L4031">
        <v>67.2</v>
      </c>
      <c r="M4031">
        <v>-9.5000000000000005E-5</v>
      </c>
    </row>
    <row r="4032" spans="2:13">
      <c r="B4032">
        <v>67.216667000000001</v>
      </c>
      <c r="C4032">
        <v>-1.12E-4</v>
      </c>
      <c r="L4032">
        <v>67.216667000000001</v>
      </c>
      <c r="M4032">
        <v>-1.1400000000000001E-4</v>
      </c>
    </row>
    <row r="4033" spans="2:13">
      <c r="B4033">
        <v>67.233333000000002</v>
      </c>
      <c r="C4033">
        <v>2.3599999999999999E-4</v>
      </c>
      <c r="L4033">
        <v>67.233333000000002</v>
      </c>
      <c r="M4033">
        <v>-3.9999999999999998E-6</v>
      </c>
    </row>
    <row r="4034" spans="2:13">
      <c r="B4034">
        <v>67.25</v>
      </c>
      <c r="C4034">
        <v>3.5399999999999999E-4</v>
      </c>
      <c r="L4034">
        <v>67.25</v>
      </c>
      <c r="M4034">
        <v>1.9699999999999999E-4</v>
      </c>
    </row>
    <row r="4035" spans="2:13">
      <c r="B4035">
        <v>67.266666999999998</v>
      </c>
      <c r="C4035">
        <v>1.73E-4</v>
      </c>
      <c r="L4035">
        <v>67.266666999999998</v>
      </c>
      <c r="M4035">
        <v>4.4700000000000002E-4</v>
      </c>
    </row>
    <row r="4036" spans="2:13">
      <c r="B4036">
        <v>67.283332999999999</v>
      </c>
      <c r="C4036">
        <v>2.41E-4</v>
      </c>
      <c r="L4036">
        <v>67.283332999999999</v>
      </c>
      <c r="M4036">
        <v>4.8799999999999999E-4</v>
      </c>
    </row>
    <row r="4037" spans="2:13">
      <c r="B4037">
        <v>67.3</v>
      </c>
      <c r="C4037">
        <v>3.8000000000000002E-4</v>
      </c>
      <c r="L4037">
        <v>67.3</v>
      </c>
      <c r="M4037">
        <v>4.9799999999999996E-4</v>
      </c>
    </row>
    <row r="4038" spans="2:13">
      <c r="B4038">
        <v>67.316666999999995</v>
      </c>
      <c r="C4038">
        <v>3.9800000000000002E-4</v>
      </c>
      <c r="L4038">
        <v>67.316666999999995</v>
      </c>
      <c r="M4038">
        <v>1.0900000000000001E-4</v>
      </c>
    </row>
    <row r="4039" spans="2:13">
      <c r="B4039">
        <v>67.333332999999996</v>
      </c>
      <c r="C4039">
        <v>3.2600000000000001E-4</v>
      </c>
      <c r="L4039">
        <v>67.333332999999996</v>
      </c>
      <c r="M4039">
        <v>-2.61E-4</v>
      </c>
    </row>
    <row r="4040" spans="2:13">
      <c r="B4040">
        <v>67.349999999999994</v>
      </c>
      <c r="C4040">
        <v>3.9500000000000001E-4</v>
      </c>
      <c r="L4040">
        <v>67.349999999999994</v>
      </c>
      <c r="M4040">
        <v>-2.1000000000000001E-4</v>
      </c>
    </row>
    <row r="4041" spans="2:13">
      <c r="B4041">
        <v>67.366667000000007</v>
      </c>
      <c r="C4041">
        <v>2.43E-4</v>
      </c>
      <c r="L4041">
        <v>67.366667000000007</v>
      </c>
      <c r="M4041">
        <v>-7.8999999999999996E-5</v>
      </c>
    </row>
    <row r="4042" spans="2:13">
      <c r="B4042">
        <v>67.383332999999993</v>
      </c>
      <c r="C4042">
        <v>-7.6599999999999997E-4</v>
      </c>
      <c r="L4042">
        <v>67.383332999999993</v>
      </c>
      <c r="M4042">
        <v>-2.4600000000000002E-4</v>
      </c>
    </row>
    <row r="4043" spans="2:13">
      <c r="B4043">
        <v>67.400000000000006</v>
      </c>
      <c r="C4043">
        <v>-1.4549999999999999E-3</v>
      </c>
      <c r="L4043">
        <v>67.400000000000006</v>
      </c>
      <c r="M4043">
        <v>-9.2999999999999997E-5</v>
      </c>
    </row>
    <row r="4044" spans="2:13">
      <c r="B4044">
        <v>67.416667000000004</v>
      </c>
      <c r="C4044">
        <v>-1.9040000000000001E-3</v>
      </c>
      <c r="L4044">
        <v>67.416667000000004</v>
      </c>
      <c r="M4044">
        <v>1E-4</v>
      </c>
    </row>
    <row r="4045" spans="2:13">
      <c r="B4045">
        <v>67.433333000000005</v>
      </c>
      <c r="C4045">
        <v>-2.163E-3</v>
      </c>
      <c r="L4045">
        <v>67.433333000000005</v>
      </c>
      <c r="M4045">
        <v>4.9299999999999995E-4</v>
      </c>
    </row>
    <row r="4046" spans="2:13">
      <c r="B4046">
        <v>67.45</v>
      </c>
      <c r="C4046">
        <v>-2.1129999999999999E-3</v>
      </c>
      <c r="L4046">
        <v>67.45</v>
      </c>
      <c r="M4046">
        <v>1.0059999999999999E-3</v>
      </c>
    </row>
    <row r="4047" spans="2:13">
      <c r="B4047">
        <v>67.466667000000001</v>
      </c>
      <c r="C4047">
        <v>-1.9620000000000002E-3</v>
      </c>
      <c r="L4047">
        <v>67.466667000000001</v>
      </c>
      <c r="M4047">
        <v>1.3190000000000001E-3</v>
      </c>
    </row>
    <row r="4048" spans="2:13">
      <c r="B4048">
        <v>67.483333000000002</v>
      </c>
      <c r="C4048">
        <v>-2.3609999999999998E-3</v>
      </c>
      <c r="L4048">
        <v>67.483333000000002</v>
      </c>
      <c r="M4048">
        <v>1.2520000000000001E-3</v>
      </c>
    </row>
    <row r="4049" spans="2:13">
      <c r="B4049">
        <v>67.5</v>
      </c>
      <c r="C4049">
        <v>-2.5500000000000002E-3</v>
      </c>
      <c r="L4049">
        <v>67.5</v>
      </c>
      <c r="M4049">
        <v>1.0150000000000001E-3</v>
      </c>
    </row>
    <row r="4050" spans="2:13">
      <c r="B4050">
        <v>67.516666999999998</v>
      </c>
      <c r="C4050">
        <v>-3.1289999999999998E-3</v>
      </c>
      <c r="L4050">
        <v>67.516666999999998</v>
      </c>
      <c r="M4050">
        <v>8.3799999999999999E-4</v>
      </c>
    </row>
    <row r="4051" spans="2:13">
      <c r="B4051">
        <v>67.533332999999999</v>
      </c>
      <c r="C4051">
        <v>-2.5990000000000002E-3</v>
      </c>
      <c r="L4051">
        <v>67.533332999999999</v>
      </c>
      <c r="M4051">
        <v>7.0299999999999996E-4</v>
      </c>
    </row>
    <row r="4052" spans="2:13">
      <c r="B4052">
        <v>67.55</v>
      </c>
      <c r="C4052">
        <v>-2.4870000000000001E-3</v>
      </c>
      <c r="L4052">
        <v>67.55</v>
      </c>
      <c r="M4052">
        <v>6.78E-4</v>
      </c>
    </row>
    <row r="4053" spans="2:13">
      <c r="B4053">
        <v>67.566666999999995</v>
      </c>
      <c r="C4053">
        <v>-2.8289999999999999E-3</v>
      </c>
      <c r="L4053">
        <v>67.566666999999995</v>
      </c>
      <c r="M4053">
        <v>4.44E-4</v>
      </c>
    </row>
    <row r="4054" spans="2:13">
      <c r="B4054">
        <v>67.583332999999996</v>
      </c>
      <c r="C4054">
        <v>-3.2499999999999999E-3</v>
      </c>
      <c r="L4054">
        <v>67.583332999999996</v>
      </c>
      <c r="M4054">
        <v>2.3900000000000001E-4</v>
      </c>
    </row>
    <row r="4055" spans="2:13">
      <c r="B4055">
        <v>67.599999999999994</v>
      </c>
      <c r="C4055">
        <v>-3.8920000000000001E-3</v>
      </c>
      <c r="L4055">
        <v>67.599999999999994</v>
      </c>
      <c r="M4055">
        <v>-5.0000000000000004E-6</v>
      </c>
    </row>
    <row r="4056" spans="2:13">
      <c r="B4056">
        <v>67.616667000000007</v>
      </c>
      <c r="C4056">
        <v>-4.7829999999999999E-3</v>
      </c>
      <c r="L4056">
        <v>67.616667000000007</v>
      </c>
      <c r="M4056">
        <v>-6.9999999999999994E-5</v>
      </c>
    </row>
    <row r="4057" spans="2:13">
      <c r="B4057">
        <v>67.633332999999993</v>
      </c>
      <c r="C4057">
        <v>-5.4339999999999996E-3</v>
      </c>
      <c r="L4057">
        <v>67.633332999999993</v>
      </c>
      <c r="M4057">
        <v>4.6E-5</v>
      </c>
    </row>
    <row r="4058" spans="2:13">
      <c r="B4058">
        <v>67.650000000000006</v>
      </c>
      <c r="C4058">
        <v>-5.5360000000000001E-3</v>
      </c>
      <c r="L4058">
        <v>67.650000000000006</v>
      </c>
      <c r="M4058">
        <v>3.1199999999999999E-4</v>
      </c>
    </row>
    <row r="4059" spans="2:13">
      <c r="B4059">
        <v>67.666667000000004</v>
      </c>
      <c r="C4059">
        <v>-5.1869999999999998E-3</v>
      </c>
      <c r="L4059">
        <v>67.666667000000004</v>
      </c>
      <c r="M4059">
        <v>4.0700000000000003E-4</v>
      </c>
    </row>
    <row r="4060" spans="2:13">
      <c r="B4060">
        <v>67.683333000000005</v>
      </c>
      <c r="C4060">
        <v>-4.2389999999999997E-3</v>
      </c>
      <c r="L4060">
        <v>67.683333000000005</v>
      </c>
      <c r="M4060">
        <v>2.5300000000000002E-4</v>
      </c>
    </row>
    <row r="4061" spans="2:13">
      <c r="B4061">
        <v>67.7</v>
      </c>
      <c r="C4061">
        <v>-3.14E-3</v>
      </c>
      <c r="L4061">
        <v>67.7</v>
      </c>
      <c r="M4061">
        <v>-9.9999999999999995E-7</v>
      </c>
    </row>
    <row r="4062" spans="2:13">
      <c r="B4062">
        <v>67.716667000000001</v>
      </c>
      <c r="C4062">
        <v>-1.621E-3</v>
      </c>
      <c r="L4062">
        <v>67.716667000000001</v>
      </c>
      <c r="M4062">
        <v>4.5000000000000003E-5</v>
      </c>
    </row>
    <row r="4063" spans="2:13">
      <c r="B4063">
        <v>67.733333000000002</v>
      </c>
      <c r="C4063">
        <v>-4.4900000000000002E-4</v>
      </c>
      <c r="L4063">
        <v>67.733333000000002</v>
      </c>
      <c r="M4063">
        <v>4.1999999999999998E-5</v>
      </c>
    </row>
    <row r="4064" spans="2:13">
      <c r="B4064">
        <v>67.75</v>
      </c>
      <c r="C4064">
        <v>-9.6000000000000002E-5</v>
      </c>
      <c r="L4064">
        <v>67.75</v>
      </c>
      <c r="M4064">
        <v>1.18E-4</v>
      </c>
    </row>
    <row r="4065" spans="2:13">
      <c r="B4065">
        <v>67.766666999999998</v>
      </c>
      <c r="C4065">
        <v>-7.54E-4</v>
      </c>
      <c r="L4065">
        <v>67.766666999999998</v>
      </c>
      <c r="M4065">
        <v>6.3999999999999997E-5</v>
      </c>
    </row>
    <row r="4066" spans="2:13">
      <c r="B4066">
        <v>67.783332999999999</v>
      </c>
      <c r="C4066">
        <v>-1.201E-3</v>
      </c>
      <c r="L4066">
        <v>67.783332999999999</v>
      </c>
      <c r="M4066">
        <v>-2.99E-4</v>
      </c>
    </row>
    <row r="4067" spans="2:13">
      <c r="B4067">
        <v>67.8</v>
      </c>
      <c r="C4067">
        <v>-1.0900000000000001E-4</v>
      </c>
      <c r="L4067">
        <v>67.8</v>
      </c>
      <c r="M4067">
        <v>-7.6300000000000001E-4</v>
      </c>
    </row>
    <row r="4068" spans="2:13">
      <c r="B4068">
        <v>67.816666999999995</v>
      </c>
      <c r="C4068">
        <v>3.2299999999999999E-4</v>
      </c>
      <c r="L4068">
        <v>67.816666999999995</v>
      </c>
      <c r="M4068">
        <v>-1.0369999999999999E-3</v>
      </c>
    </row>
    <row r="4069" spans="2:13">
      <c r="B4069">
        <v>67.833332999999996</v>
      </c>
      <c r="C4069">
        <v>6.8599999999999998E-4</v>
      </c>
      <c r="L4069">
        <v>67.833332999999996</v>
      </c>
      <c r="M4069">
        <v>-8.1999999999999998E-4</v>
      </c>
    </row>
    <row r="4070" spans="2:13">
      <c r="B4070">
        <v>67.849999999999994</v>
      </c>
      <c r="C4070">
        <v>1.338E-3</v>
      </c>
      <c r="L4070">
        <v>67.849999999999994</v>
      </c>
      <c r="M4070">
        <v>-6.3400000000000001E-4</v>
      </c>
    </row>
    <row r="4071" spans="2:13">
      <c r="B4071">
        <v>67.866667000000007</v>
      </c>
      <c r="C4071">
        <v>1.921E-3</v>
      </c>
      <c r="L4071">
        <v>67.866667000000007</v>
      </c>
      <c r="M4071">
        <v>-3.0800000000000001E-4</v>
      </c>
    </row>
    <row r="4072" spans="2:13">
      <c r="B4072">
        <v>67.883332999999993</v>
      </c>
      <c r="C4072">
        <v>2.6519999999999998E-3</v>
      </c>
      <c r="L4072">
        <v>67.883332999999993</v>
      </c>
      <c r="M4072">
        <v>-1.13E-4</v>
      </c>
    </row>
    <row r="4073" spans="2:13">
      <c r="B4073">
        <v>67.900000000000006</v>
      </c>
      <c r="C4073">
        <v>2.6689999999999999E-3</v>
      </c>
      <c r="L4073">
        <v>67.900000000000006</v>
      </c>
      <c r="M4073">
        <v>-1.8E-5</v>
      </c>
    </row>
    <row r="4074" spans="2:13">
      <c r="B4074">
        <v>67.916667000000004</v>
      </c>
      <c r="C4074">
        <v>3.297E-3</v>
      </c>
      <c r="L4074">
        <v>67.916667000000004</v>
      </c>
      <c r="M4074">
        <v>1.17E-4</v>
      </c>
    </row>
    <row r="4075" spans="2:13">
      <c r="B4075">
        <v>67.933333000000005</v>
      </c>
      <c r="C4075">
        <v>3.9249999999999997E-3</v>
      </c>
      <c r="L4075">
        <v>67.933333000000005</v>
      </c>
      <c r="M4075">
        <v>3.3199999999999999E-4</v>
      </c>
    </row>
    <row r="4076" spans="2:13">
      <c r="B4076">
        <v>67.95</v>
      </c>
      <c r="C4076">
        <v>4.4120000000000001E-3</v>
      </c>
      <c r="L4076">
        <v>67.95</v>
      </c>
      <c r="M4076">
        <v>5.4799999999999998E-4</v>
      </c>
    </row>
    <row r="4077" spans="2:13">
      <c r="B4077">
        <v>67.966667000000001</v>
      </c>
      <c r="C4077">
        <v>4.5799999999999999E-3</v>
      </c>
      <c r="L4077">
        <v>67.966667000000001</v>
      </c>
      <c r="M4077">
        <v>5.13E-4</v>
      </c>
    </row>
    <row r="4078" spans="2:13">
      <c r="B4078">
        <v>67.983333000000002</v>
      </c>
      <c r="C4078">
        <v>4.6779999999999999E-3</v>
      </c>
      <c r="L4078">
        <v>67.983333000000002</v>
      </c>
      <c r="M4078">
        <v>2.6800000000000001E-4</v>
      </c>
    </row>
    <row r="4079" spans="2:13">
      <c r="B4079">
        <v>68</v>
      </c>
      <c r="C4079">
        <v>4.7450000000000001E-3</v>
      </c>
      <c r="L4079">
        <v>68</v>
      </c>
      <c r="M4079">
        <v>4.3000000000000002E-5</v>
      </c>
    </row>
    <row r="4080" spans="2:13">
      <c r="B4080">
        <v>68.016666999999998</v>
      </c>
      <c r="C4080">
        <v>4.633E-3</v>
      </c>
      <c r="L4080">
        <v>68.016666999999998</v>
      </c>
      <c r="M4080">
        <v>-1.5200000000000001E-4</v>
      </c>
    </row>
    <row r="4081" spans="2:13">
      <c r="B4081">
        <v>68.033332999999999</v>
      </c>
      <c r="C4081">
        <v>4.1809999999999998E-3</v>
      </c>
      <c r="L4081">
        <v>68.033332999999999</v>
      </c>
      <c r="M4081">
        <v>-3.68E-4</v>
      </c>
    </row>
    <row r="4082" spans="2:13">
      <c r="B4082">
        <v>68.05</v>
      </c>
      <c r="C4082">
        <v>3.637E-3</v>
      </c>
      <c r="L4082">
        <v>68.05</v>
      </c>
      <c r="M4082">
        <v>-7.9500000000000003E-4</v>
      </c>
    </row>
    <row r="4083" spans="2:13">
      <c r="B4083">
        <v>68.066666999999995</v>
      </c>
      <c r="C4083">
        <v>3.0980000000000001E-3</v>
      </c>
      <c r="L4083">
        <v>68.066666999999995</v>
      </c>
      <c r="M4083">
        <v>-1.2130000000000001E-3</v>
      </c>
    </row>
    <row r="4084" spans="2:13">
      <c r="B4084">
        <v>68.083332999999996</v>
      </c>
      <c r="C4084">
        <v>2.8300000000000001E-3</v>
      </c>
      <c r="L4084">
        <v>68.083332999999996</v>
      </c>
      <c r="M4084">
        <v>-1.5299999999999999E-3</v>
      </c>
    </row>
    <row r="4085" spans="2:13">
      <c r="B4085">
        <v>68.099999999999994</v>
      </c>
      <c r="C4085">
        <v>2.6210000000000001E-3</v>
      </c>
      <c r="L4085">
        <v>68.099999999999994</v>
      </c>
      <c r="M4085">
        <v>-1.5479999999999999E-3</v>
      </c>
    </row>
    <row r="4086" spans="2:13">
      <c r="B4086">
        <v>68.116667000000007</v>
      </c>
      <c r="C4086">
        <v>2.5119999999999999E-3</v>
      </c>
      <c r="L4086">
        <v>68.116667000000007</v>
      </c>
      <c r="M4086">
        <v>-1.145E-3</v>
      </c>
    </row>
    <row r="4087" spans="2:13">
      <c r="B4087">
        <v>68.133332999999993</v>
      </c>
      <c r="C4087">
        <v>2.274E-3</v>
      </c>
      <c r="L4087">
        <v>68.133332999999993</v>
      </c>
      <c r="M4087">
        <v>-5.7200000000000003E-4</v>
      </c>
    </row>
    <row r="4088" spans="2:13">
      <c r="B4088">
        <v>68.150000000000006</v>
      </c>
      <c r="C4088">
        <v>1.9550000000000001E-3</v>
      </c>
      <c r="L4088">
        <v>68.150000000000006</v>
      </c>
      <c r="M4088">
        <v>-2.4000000000000001E-4</v>
      </c>
    </row>
    <row r="4089" spans="2:13">
      <c r="B4089">
        <v>68.166667000000004</v>
      </c>
      <c r="C4089">
        <v>1.606E-3</v>
      </c>
      <c r="L4089">
        <v>68.166667000000004</v>
      </c>
      <c r="M4089">
        <v>-1.8699999999999999E-4</v>
      </c>
    </row>
    <row r="4090" spans="2:13">
      <c r="B4090">
        <v>68.183333000000005</v>
      </c>
      <c r="C4090">
        <v>1.3079999999999999E-3</v>
      </c>
      <c r="L4090">
        <v>68.183333000000005</v>
      </c>
      <c r="M4090">
        <v>1.05E-4</v>
      </c>
    </row>
    <row r="4091" spans="2:13">
      <c r="B4091">
        <v>68.2</v>
      </c>
      <c r="C4091">
        <v>1.139E-3</v>
      </c>
      <c r="L4091">
        <v>68.2</v>
      </c>
      <c r="M4091">
        <v>1.47E-4</v>
      </c>
    </row>
    <row r="4092" spans="2:13">
      <c r="B4092">
        <v>68.216667000000001</v>
      </c>
      <c r="C4092">
        <v>9.5600000000000004E-4</v>
      </c>
      <c r="L4092">
        <v>68.216667000000001</v>
      </c>
      <c r="M4092">
        <v>1.07E-4</v>
      </c>
    </row>
    <row r="4093" spans="2:13">
      <c r="B4093">
        <v>68.233333000000002</v>
      </c>
      <c r="C4093">
        <v>7.6599999999999997E-4</v>
      </c>
      <c r="L4093">
        <v>68.233333000000002</v>
      </c>
      <c r="M4093">
        <v>1.9699999999999999E-4</v>
      </c>
    </row>
    <row r="4094" spans="2:13">
      <c r="B4094">
        <v>68.25</v>
      </c>
      <c r="C4094">
        <v>6.87E-4</v>
      </c>
      <c r="L4094">
        <v>68.25</v>
      </c>
      <c r="M4094">
        <v>4.37E-4</v>
      </c>
    </row>
    <row r="4095" spans="2:13">
      <c r="B4095">
        <v>68.266666999999998</v>
      </c>
      <c r="C4095">
        <v>4.2700000000000002E-4</v>
      </c>
      <c r="L4095">
        <v>68.266666999999998</v>
      </c>
      <c r="M4095">
        <v>4.0700000000000003E-4</v>
      </c>
    </row>
    <row r="4096" spans="2:13">
      <c r="B4096">
        <v>68.283332999999999</v>
      </c>
      <c r="C4096">
        <v>4.6799999999999999E-4</v>
      </c>
      <c r="L4096">
        <v>68.283332999999999</v>
      </c>
      <c r="M4096">
        <v>1.6699999999999999E-4</v>
      </c>
    </row>
    <row r="4097" spans="2:13">
      <c r="B4097">
        <v>68.3</v>
      </c>
      <c r="C4097">
        <v>4.5800000000000002E-4</v>
      </c>
      <c r="L4097">
        <v>68.3</v>
      </c>
      <c r="M4097">
        <v>3.57E-4</v>
      </c>
    </row>
    <row r="4098" spans="2:13">
      <c r="B4098">
        <v>68.316666999999995</v>
      </c>
      <c r="C4098">
        <v>3.3799999999999998E-4</v>
      </c>
      <c r="L4098">
        <v>68.316666999999995</v>
      </c>
      <c r="M4098">
        <v>7.27E-4</v>
      </c>
    </row>
    <row r="4099" spans="2:13">
      <c r="B4099">
        <v>68.333332999999996</v>
      </c>
      <c r="C4099">
        <v>2.9E-5</v>
      </c>
      <c r="L4099">
        <v>68.333332999999996</v>
      </c>
      <c r="M4099">
        <v>1.1169999999999999E-3</v>
      </c>
    </row>
    <row r="4100" spans="2:13">
      <c r="B4100">
        <v>68.349999999999994</v>
      </c>
      <c r="C4100">
        <v>-1.8100000000000001E-4</v>
      </c>
      <c r="L4100">
        <v>68.349999999999994</v>
      </c>
      <c r="M4100">
        <v>1.8569999999999999E-3</v>
      </c>
    </row>
    <row r="4101" spans="2:13">
      <c r="B4101">
        <v>68.366667000000007</v>
      </c>
      <c r="C4101">
        <v>-4.4999999999999999E-4</v>
      </c>
      <c r="L4101">
        <v>68.366667000000007</v>
      </c>
      <c r="M4101">
        <v>2.9060000000000002E-3</v>
      </c>
    </row>
    <row r="4102" spans="2:13">
      <c r="B4102">
        <v>68.383332999999993</v>
      </c>
      <c r="C4102">
        <v>-7.1199999999999996E-4</v>
      </c>
      <c r="L4102">
        <v>68.383332999999993</v>
      </c>
      <c r="M4102">
        <v>3.114E-3</v>
      </c>
    </row>
    <row r="4103" spans="2:13">
      <c r="B4103">
        <v>68.400000000000006</v>
      </c>
      <c r="C4103">
        <v>-8.0699999999999999E-4</v>
      </c>
      <c r="L4103">
        <v>68.400000000000006</v>
      </c>
      <c r="M4103">
        <v>2.8609999999999998E-3</v>
      </c>
    </row>
    <row r="4104" spans="2:13">
      <c r="B4104">
        <v>68.416667000000004</v>
      </c>
      <c r="C4104">
        <v>-1.0709999999999999E-3</v>
      </c>
      <c r="L4104">
        <v>68.416667000000004</v>
      </c>
      <c r="M4104">
        <v>2.6389999999999999E-3</v>
      </c>
    </row>
    <row r="4105" spans="2:13">
      <c r="B4105">
        <v>68.433333000000005</v>
      </c>
      <c r="C4105">
        <v>-1.286E-3</v>
      </c>
      <c r="L4105">
        <v>68.433333000000005</v>
      </c>
      <c r="M4105">
        <v>2.3860000000000001E-3</v>
      </c>
    </row>
    <row r="4106" spans="2:13">
      <c r="B4106">
        <v>68.45</v>
      </c>
      <c r="C4106">
        <v>-1.4E-3</v>
      </c>
      <c r="L4106">
        <v>68.45</v>
      </c>
      <c r="M4106">
        <v>1.944E-3</v>
      </c>
    </row>
    <row r="4107" spans="2:13">
      <c r="B4107">
        <v>68.466667000000001</v>
      </c>
      <c r="C4107">
        <v>-1.245E-3</v>
      </c>
      <c r="L4107">
        <v>68.466667000000001</v>
      </c>
      <c r="M4107">
        <v>1.371E-3</v>
      </c>
    </row>
    <row r="4108" spans="2:13">
      <c r="B4108">
        <v>68.483333000000002</v>
      </c>
      <c r="C4108">
        <v>-1.059E-3</v>
      </c>
      <c r="L4108">
        <v>68.483333000000002</v>
      </c>
      <c r="M4108">
        <v>7.2800000000000002E-4</v>
      </c>
    </row>
    <row r="4109" spans="2:13">
      <c r="B4109">
        <v>68.5</v>
      </c>
      <c r="C4109">
        <v>-8.6399999999999997E-4</v>
      </c>
      <c r="L4109">
        <v>68.5</v>
      </c>
      <c r="M4109">
        <v>1.36E-4</v>
      </c>
    </row>
    <row r="4110" spans="2:13">
      <c r="B4110">
        <v>68.516666999999998</v>
      </c>
      <c r="C4110">
        <v>-6.38E-4</v>
      </c>
      <c r="L4110">
        <v>68.516666999999998</v>
      </c>
      <c r="M4110">
        <v>-5.3700000000000004E-4</v>
      </c>
    </row>
    <row r="4111" spans="2:13">
      <c r="B4111">
        <v>68.533332999999999</v>
      </c>
      <c r="C4111">
        <v>-4.8299999999999998E-4</v>
      </c>
      <c r="L4111">
        <v>68.533332999999999</v>
      </c>
      <c r="M4111">
        <v>-1.132E-3</v>
      </c>
    </row>
    <row r="4112" spans="2:13">
      <c r="B4112">
        <v>68.55</v>
      </c>
      <c r="C4112">
        <v>-4.86E-4</v>
      </c>
      <c r="L4112">
        <v>68.55</v>
      </c>
      <c r="M4112">
        <v>-1.7719999999999999E-3</v>
      </c>
    </row>
    <row r="4113" spans="2:13">
      <c r="B4113">
        <v>68.566666999999995</v>
      </c>
      <c r="C4113">
        <v>-4.4700000000000002E-4</v>
      </c>
      <c r="L4113">
        <v>68.566666999999995</v>
      </c>
      <c r="M4113">
        <v>-2.0720000000000001E-3</v>
      </c>
    </row>
    <row r="4114" spans="2:13">
      <c r="B4114">
        <v>68.583332999999996</v>
      </c>
      <c r="C4114">
        <v>-4.5800000000000002E-4</v>
      </c>
      <c r="L4114">
        <v>68.583332999999996</v>
      </c>
      <c r="M4114">
        <v>-2.0219999999999999E-3</v>
      </c>
    </row>
    <row r="4115" spans="2:13">
      <c r="B4115">
        <v>68.599999999999994</v>
      </c>
      <c r="C4115">
        <v>-2.5900000000000001E-4</v>
      </c>
      <c r="L4115">
        <v>68.599999999999994</v>
      </c>
      <c r="M4115">
        <v>-1.9819999999999998E-3</v>
      </c>
    </row>
    <row r="4116" spans="2:13">
      <c r="B4116">
        <v>68.616667000000007</v>
      </c>
      <c r="C4116">
        <v>-2.7999999999999998E-4</v>
      </c>
      <c r="L4116">
        <v>68.616667000000007</v>
      </c>
      <c r="M4116">
        <v>-1.8320000000000001E-3</v>
      </c>
    </row>
    <row r="4117" spans="2:13">
      <c r="B4117">
        <v>68.633332999999993</v>
      </c>
      <c r="C4117">
        <v>-4.6099999999999998E-4</v>
      </c>
      <c r="L4117">
        <v>68.633332999999993</v>
      </c>
      <c r="M4117">
        <v>-1.9620000000000002E-3</v>
      </c>
    </row>
    <row r="4118" spans="2:13">
      <c r="B4118">
        <v>68.650000000000006</v>
      </c>
      <c r="C4118">
        <v>-7.4200000000000004E-4</v>
      </c>
      <c r="L4118">
        <v>68.650000000000006</v>
      </c>
      <c r="M4118">
        <v>-2.0219999999999999E-3</v>
      </c>
    </row>
    <row r="4119" spans="2:13">
      <c r="B4119">
        <v>68.666667000000004</v>
      </c>
      <c r="C4119">
        <v>-7.7399999999999995E-4</v>
      </c>
      <c r="L4119">
        <v>68.666667000000004</v>
      </c>
      <c r="M4119">
        <v>-2.0609999999999999E-3</v>
      </c>
    </row>
    <row r="4120" spans="2:13">
      <c r="B4120">
        <v>68.683333000000005</v>
      </c>
      <c r="C4120">
        <v>-6.1499999999999999E-4</v>
      </c>
      <c r="L4120">
        <v>68.683333000000005</v>
      </c>
      <c r="M4120">
        <v>-2.111E-3</v>
      </c>
    </row>
    <row r="4121" spans="2:13">
      <c r="B4121">
        <v>68.7</v>
      </c>
      <c r="C4121">
        <v>-3.1599999999999998E-4</v>
      </c>
      <c r="L4121">
        <v>68.7</v>
      </c>
      <c r="M4121">
        <v>-2.405E-3</v>
      </c>
    </row>
    <row r="4122" spans="2:13">
      <c r="B4122">
        <v>68.716667000000001</v>
      </c>
      <c r="C4122">
        <v>-5.8999999999999998E-5</v>
      </c>
      <c r="L4122">
        <v>68.716667000000001</v>
      </c>
      <c r="M4122">
        <v>-2.4859999999999999E-3</v>
      </c>
    </row>
    <row r="4123" spans="2:13">
      <c r="B4123">
        <v>68.733333000000002</v>
      </c>
      <c r="C4123">
        <v>-1.5300000000000001E-4</v>
      </c>
      <c r="L4123">
        <v>68.733333000000002</v>
      </c>
      <c r="M4123">
        <v>-2.3969999999999998E-3</v>
      </c>
    </row>
    <row r="4124" spans="2:13">
      <c r="B4124">
        <v>68.75</v>
      </c>
      <c r="C4124">
        <v>-2.8800000000000001E-4</v>
      </c>
      <c r="L4124">
        <v>68.75</v>
      </c>
      <c r="M4124">
        <v>-2.2780000000000001E-3</v>
      </c>
    </row>
    <row r="4125" spans="2:13">
      <c r="B4125">
        <v>68.766666999999998</v>
      </c>
      <c r="C4125">
        <v>-3.3199999999999999E-4</v>
      </c>
      <c r="L4125">
        <v>68.766666999999998</v>
      </c>
      <c r="M4125">
        <v>-2.0089999999999999E-3</v>
      </c>
    </row>
    <row r="4126" spans="2:13">
      <c r="B4126">
        <v>68.783332999999999</v>
      </c>
      <c r="C4126">
        <v>-2.4699999999999999E-4</v>
      </c>
      <c r="L4126">
        <v>68.783332999999999</v>
      </c>
      <c r="M4126">
        <v>-1.57E-3</v>
      </c>
    </row>
    <row r="4127" spans="2:13">
      <c r="B4127">
        <v>68.8</v>
      </c>
      <c r="C4127">
        <v>-1.21E-4</v>
      </c>
      <c r="L4127">
        <v>68.8</v>
      </c>
      <c r="M4127">
        <v>-1.3910000000000001E-3</v>
      </c>
    </row>
    <row r="4128" spans="2:13">
      <c r="B4128">
        <v>68.816666999999995</v>
      </c>
      <c r="C4128">
        <v>-7.6000000000000004E-5</v>
      </c>
      <c r="L4128">
        <v>68.816666999999995</v>
      </c>
      <c r="M4128">
        <v>-1.1919999999999999E-3</v>
      </c>
    </row>
    <row r="4129" spans="2:13">
      <c r="B4129">
        <v>68.833332999999996</v>
      </c>
      <c r="C4129">
        <v>-1.11E-4</v>
      </c>
      <c r="L4129">
        <v>68.833332999999996</v>
      </c>
      <c r="M4129">
        <v>-1.2130000000000001E-3</v>
      </c>
    </row>
    <row r="4130" spans="2:13">
      <c r="B4130">
        <v>68.849999999999994</v>
      </c>
      <c r="C4130">
        <v>-1.55E-4</v>
      </c>
      <c r="L4130">
        <v>68.849999999999994</v>
      </c>
      <c r="M4130">
        <v>-1.1739999999999999E-3</v>
      </c>
    </row>
    <row r="4131" spans="2:13">
      <c r="B4131">
        <v>68.866667000000007</v>
      </c>
      <c r="C4131">
        <v>-1.2E-4</v>
      </c>
      <c r="L4131">
        <v>68.866667000000007</v>
      </c>
      <c r="M4131">
        <v>-9.8700000000000003E-4</v>
      </c>
    </row>
    <row r="4132" spans="2:13">
      <c r="B4132">
        <v>68.883332999999993</v>
      </c>
      <c r="C4132">
        <v>-1.6799999999999999E-4</v>
      </c>
      <c r="L4132">
        <v>68.883332999999993</v>
      </c>
      <c r="M4132">
        <v>-6.2600000000000004E-4</v>
      </c>
    </row>
    <row r="4133" spans="2:13">
      <c r="B4133">
        <v>68.900000000000006</v>
      </c>
      <c r="C4133">
        <v>-3.5E-4</v>
      </c>
      <c r="L4133">
        <v>68.900000000000006</v>
      </c>
      <c r="M4133">
        <v>-7.4999999999999993E-5</v>
      </c>
    </row>
    <row r="4134" spans="2:13">
      <c r="B4134">
        <v>68.916667000000004</v>
      </c>
      <c r="C4134">
        <v>-5.4199999999999995E-4</v>
      </c>
      <c r="L4134">
        <v>68.916667000000004</v>
      </c>
      <c r="M4134">
        <v>2.8600000000000001E-4</v>
      </c>
    </row>
    <row r="4135" spans="2:13">
      <c r="B4135">
        <v>68.933333000000005</v>
      </c>
      <c r="C4135">
        <v>-8.5499999999999997E-4</v>
      </c>
      <c r="L4135">
        <v>68.933333000000005</v>
      </c>
      <c r="M4135">
        <v>5.5800000000000001E-4</v>
      </c>
    </row>
    <row r="4136" spans="2:13">
      <c r="B4136">
        <v>68.95</v>
      </c>
      <c r="C4136">
        <v>-7.5699999999999997E-4</v>
      </c>
      <c r="L4136">
        <v>68.95</v>
      </c>
      <c r="M4136">
        <v>7.6900000000000004E-4</v>
      </c>
    </row>
    <row r="4137" spans="2:13">
      <c r="B4137">
        <v>68.966667000000001</v>
      </c>
      <c r="C4137">
        <v>-4.6900000000000002E-4</v>
      </c>
      <c r="L4137">
        <v>68.966667000000001</v>
      </c>
      <c r="M4137">
        <v>8.9999999999999998E-4</v>
      </c>
    </row>
    <row r="4138" spans="2:13">
      <c r="B4138">
        <v>68.983333000000002</v>
      </c>
      <c r="C4138">
        <v>-2.52E-4</v>
      </c>
      <c r="L4138">
        <v>68.983333000000002</v>
      </c>
      <c r="M4138">
        <v>8.61E-4</v>
      </c>
    </row>
    <row r="4139" spans="2:13">
      <c r="B4139">
        <v>69</v>
      </c>
      <c r="C4139">
        <v>-1.54E-4</v>
      </c>
      <c r="L4139">
        <v>69</v>
      </c>
      <c r="M4139">
        <v>6.9300000000000004E-4</v>
      </c>
    </row>
    <row r="4140" spans="2:13">
      <c r="B4140">
        <v>69.016666999999998</v>
      </c>
      <c r="C4140">
        <v>-4.6E-5</v>
      </c>
      <c r="L4140">
        <v>69.016666999999998</v>
      </c>
      <c r="M4140">
        <v>4.0400000000000001E-4</v>
      </c>
    </row>
    <row r="4141" spans="2:13">
      <c r="B4141">
        <v>69.033332999999999</v>
      </c>
      <c r="C4141">
        <v>-7.9999999999999996E-6</v>
      </c>
      <c r="L4141">
        <v>69.033332999999999</v>
      </c>
      <c r="M4141">
        <v>1.45E-4</v>
      </c>
    </row>
    <row r="4142" spans="2:13">
      <c r="B4142">
        <v>69.05</v>
      </c>
      <c r="C4142">
        <v>3.4999999999999997E-5</v>
      </c>
      <c r="L4142">
        <v>69.05</v>
      </c>
      <c r="M4142">
        <v>6.3999999999999997E-5</v>
      </c>
    </row>
    <row r="4143" spans="2:13">
      <c r="B4143">
        <v>69.066666999999995</v>
      </c>
      <c r="C4143">
        <v>4.8299999999999998E-4</v>
      </c>
      <c r="L4143">
        <v>69.066666999999995</v>
      </c>
      <c r="M4143">
        <v>-6.6000000000000005E-5</v>
      </c>
    </row>
    <row r="4144" spans="2:13">
      <c r="B4144">
        <v>69.083332999999996</v>
      </c>
      <c r="C4144">
        <v>6.2E-4</v>
      </c>
      <c r="L4144">
        <v>69.083332999999996</v>
      </c>
      <c r="M4144">
        <v>-2.3599999999999999E-4</v>
      </c>
    </row>
    <row r="4145" spans="2:13">
      <c r="B4145">
        <v>69.099999999999994</v>
      </c>
      <c r="C4145">
        <v>4.6799999999999999E-4</v>
      </c>
      <c r="L4145">
        <v>69.099999999999994</v>
      </c>
      <c r="M4145">
        <v>-1.47E-4</v>
      </c>
    </row>
    <row r="4146" spans="2:13">
      <c r="B4146">
        <v>69.116667000000007</v>
      </c>
      <c r="C4146">
        <v>1.26E-4</v>
      </c>
      <c r="L4146">
        <v>69.116667000000007</v>
      </c>
      <c r="M4146">
        <v>-2.0699999999999999E-4</v>
      </c>
    </row>
    <row r="4147" spans="2:13">
      <c r="B4147">
        <v>69.133332999999993</v>
      </c>
      <c r="C4147">
        <v>-5.3700000000000004E-4</v>
      </c>
      <c r="L4147">
        <v>69.133332999999993</v>
      </c>
      <c r="M4147">
        <v>-3.0699999999999998E-4</v>
      </c>
    </row>
    <row r="4148" spans="2:13">
      <c r="B4148">
        <v>69.150000000000006</v>
      </c>
      <c r="C4148">
        <v>-9.7900000000000005E-4</v>
      </c>
      <c r="L4148">
        <v>69.150000000000006</v>
      </c>
      <c r="M4148">
        <v>-5.1800000000000001E-4</v>
      </c>
    </row>
    <row r="4149" spans="2:13">
      <c r="B4149">
        <v>69.166667000000004</v>
      </c>
      <c r="C4149">
        <v>-1.201E-3</v>
      </c>
      <c r="L4149">
        <v>69.166667000000004</v>
      </c>
      <c r="M4149">
        <v>-4.1800000000000002E-4</v>
      </c>
    </row>
    <row r="4150" spans="2:13">
      <c r="B4150">
        <v>69.183333000000005</v>
      </c>
      <c r="C4150">
        <v>-1.343E-3</v>
      </c>
      <c r="L4150">
        <v>69.183333000000005</v>
      </c>
      <c r="M4150">
        <v>-2.5799999999999998E-4</v>
      </c>
    </row>
    <row r="4151" spans="2:13">
      <c r="B4151">
        <v>69.2</v>
      </c>
      <c r="C4151">
        <v>-1.366E-3</v>
      </c>
      <c r="L4151">
        <v>69.2</v>
      </c>
      <c r="M4151">
        <v>-3.48E-4</v>
      </c>
    </row>
    <row r="4152" spans="2:13">
      <c r="B4152">
        <v>69.216667000000001</v>
      </c>
      <c r="C4152">
        <v>-1.2030000000000001E-3</v>
      </c>
      <c r="L4152">
        <v>69.216667000000001</v>
      </c>
      <c r="M4152">
        <v>-3.3399999999999999E-4</v>
      </c>
    </row>
    <row r="4153" spans="2:13">
      <c r="B4153">
        <v>69.233333000000002</v>
      </c>
      <c r="C4153">
        <v>-7.9500000000000003E-4</v>
      </c>
      <c r="L4153">
        <v>69.233333000000002</v>
      </c>
      <c r="M4153">
        <v>-2.7E-4</v>
      </c>
    </row>
    <row r="4154" spans="2:13">
      <c r="B4154">
        <v>69.25</v>
      </c>
      <c r="C4154">
        <v>-6.9800000000000005E-4</v>
      </c>
      <c r="L4154">
        <v>69.25</v>
      </c>
      <c r="M4154">
        <v>-5.8600000000000004E-4</v>
      </c>
    </row>
    <row r="4155" spans="2:13">
      <c r="B4155">
        <v>69.266666999999998</v>
      </c>
      <c r="C4155">
        <v>-5.9100000000000005E-4</v>
      </c>
      <c r="L4155">
        <v>69.266666999999998</v>
      </c>
      <c r="M4155">
        <v>-8.4199999999999998E-4</v>
      </c>
    </row>
    <row r="4156" spans="2:13">
      <c r="B4156">
        <v>69.283332999999999</v>
      </c>
      <c r="C4156">
        <v>-2.6400000000000002E-4</v>
      </c>
      <c r="L4156">
        <v>69.283332999999999</v>
      </c>
      <c r="M4156">
        <v>-1.178E-3</v>
      </c>
    </row>
    <row r="4157" spans="2:13">
      <c r="B4157">
        <v>69.3</v>
      </c>
      <c r="C4157">
        <v>-3.77E-4</v>
      </c>
      <c r="L4157">
        <v>69.3</v>
      </c>
      <c r="M4157">
        <v>-1.194E-3</v>
      </c>
    </row>
    <row r="4158" spans="2:13">
      <c r="B4158">
        <v>69.316666999999995</v>
      </c>
      <c r="C4158">
        <v>-2.7999999999999998E-4</v>
      </c>
      <c r="L4158">
        <v>69.316666999999995</v>
      </c>
      <c r="M4158">
        <v>-8.7000000000000001E-4</v>
      </c>
    </row>
    <row r="4159" spans="2:13">
      <c r="B4159">
        <v>69.333332999999996</v>
      </c>
      <c r="C4159">
        <v>-1.73E-4</v>
      </c>
      <c r="L4159">
        <v>69.333332999999996</v>
      </c>
      <c r="M4159">
        <v>-5.0600000000000005E-4</v>
      </c>
    </row>
    <row r="4160" spans="2:13">
      <c r="B4160">
        <v>69.349999999999994</v>
      </c>
      <c r="C4160">
        <v>-3.7599999999999998E-4</v>
      </c>
      <c r="L4160">
        <v>69.349999999999994</v>
      </c>
      <c r="M4160">
        <v>-8.2000000000000001E-5</v>
      </c>
    </row>
    <row r="4161" spans="2:13">
      <c r="B4161">
        <v>69.366667000000007</v>
      </c>
      <c r="C4161">
        <v>-6.9899999999999997E-4</v>
      </c>
      <c r="L4161">
        <v>69.366667000000007</v>
      </c>
      <c r="M4161">
        <v>5.3499999999999999E-4</v>
      </c>
    </row>
    <row r="4162" spans="2:13">
      <c r="B4162">
        <v>69.383332999999993</v>
      </c>
      <c r="C4162">
        <v>-8.7399999999999999E-4</v>
      </c>
      <c r="L4162">
        <v>69.383332999999993</v>
      </c>
      <c r="M4162">
        <v>1.0300000000000001E-3</v>
      </c>
    </row>
    <row r="4163" spans="2:13">
      <c r="B4163">
        <v>69.400000000000006</v>
      </c>
      <c r="C4163">
        <v>-9.9400000000000009E-4</v>
      </c>
      <c r="L4163">
        <v>69.400000000000006</v>
      </c>
      <c r="M4163">
        <v>1.1850000000000001E-3</v>
      </c>
    </row>
    <row r="4164" spans="2:13">
      <c r="B4164">
        <v>69.416667000000004</v>
      </c>
      <c r="C4164">
        <v>-1.1039999999999999E-3</v>
      </c>
      <c r="L4164">
        <v>69.416667000000004</v>
      </c>
      <c r="M4164">
        <v>9.5100000000000002E-4</v>
      </c>
    </row>
    <row r="4165" spans="2:13">
      <c r="B4165">
        <v>69.433333000000005</v>
      </c>
      <c r="C4165">
        <v>-1.044E-3</v>
      </c>
      <c r="L4165">
        <v>69.433333000000005</v>
      </c>
      <c r="M4165">
        <v>7.8600000000000002E-4</v>
      </c>
    </row>
    <row r="4166" spans="2:13">
      <c r="B4166">
        <v>69.45</v>
      </c>
      <c r="C4166">
        <v>-6.9300000000000004E-4</v>
      </c>
      <c r="L4166">
        <v>69.45</v>
      </c>
      <c r="M4166">
        <v>7.8100000000000001E-4</v>
      </c>
    </row>
    <row r="4167" spans="2:13">
      <c r="B4167">
        <v>69.466667000000001</v>
      </c>
      <c r="C4167">
        <v>-3.0299999999999999E-4</v>
      </c>
      <c r="L4167">
        <v>69.466667000000001</v>
      </c>
      <c r="M4167">
        <v>1.147E-3</v>
      </c>
    </row>
    <row r="4168" spans="2:13">
      <c r="B4168">
        <v>69.483333000000002</v>
      </c>
      <c r="C4168">
        <v>1.37E-4</v>
      </c>
      <c r="L4168">
        <v>69.483333000000002</v>
      </c>
      <c r="M4168">
        <v>1.7619999999999999E-3</v>
      </c>
    </row>
    <row r="4169" spans="2:13">
      <c r="B4169">
        <v>69.5</v>
      </c>
      <c r="C4169">
        <v>5.3700000000000004E-4</v>
      </c>
      <c r="L4169">
        <v>69.5</v>
      </c>
      <c r="M4169">
        <v>2.2070000000000002E-3</v>
      </c>
    </row>
    <row r="4170" spans="2:13">
      <c r="B4170">
        <v>69.516666999999998</v>
      </c>
      <c r="C4170">
        <v>8.0699999999999999E-4</v>
      </c>
      <c r="L4170">
        <v>69.516666999999998</v>
      </c>
      <c r="M4170">
        <v>2.2929999999999999E-3</v>
      </c>
    </row>
    <row r="4171" spans="2:13">
      <c r="B4171">
        <v>69.533332999999999</v>
      </c>
      <c r="C4171">
        <v>9.2800000000000001E-4</v>
      </c>
      <c r="L4171">
        <v>69.533332999999999</v>
      </c>
      <c r="M4171">
        <v>2.6619999999999999E-3</v>
      </c>
    </row>
    <row r="4172" spans="2:13">
      <c r="B4172">
        <v>69.55</v>
      </c>
      <c r="C4172">
        <v>1.0280000000000001E-3</v>
      </c>
      <c r="L4172">
        <v>69.55</v>
      </c>
      <c r="M4172">
        <v>2.9949999999999998E-3</v>
      </c>
    </row>
    <row r="4173" spans="2:13">
      <c r="B4173">
        <v>69.566666999999995</v>
      </c>
      <c r="C4173">
        <v>1.158E-3</v>
      </c>
      <c r="L4173">
        <v>69.566666999999995</v>
      </c>
      <c r="M4173">
        <v>2.928E-3</v>
      </c>
    </row>
    <row r="4174" spans="2:13">
      <c r="B4174">
        <v>69.583332999999996</v>
      </c>
      <c r="C4174">
        <v>1.1180000000000001E-3</v>
      </c>
      <c r="L4174">
        <v>69.583332999999996</v>
      </c>
      <c r="M4174">
        <v>3.13E-3</v>
      </c>
    </row>
    <row r="4175" spans="2:13">
      <c r="B4175">
        <v>69.599999999999994</v>
      </c>
      <c r="C4175">
        <v>1.0089999999999999E-3</v>
      </c>
      <c r="L4175">
        <v>69.599999999999994</v>
      </c>
      <c r="M4175">
        <v>3.1029999999999999E-3</v>
      </c>
    </row>
    <row r="4176" spans="2:13">
      <c r="B4176">
        <v>69.616667000000007</v>
      </c>
      <c r="C4176">
        <v>9.19E-4</v>
      </c>
      <c r="L4176">
        <v>69.616667000000007</v>
      </c>
      <c r="M4176">
        <v>2.496E-3</v>
      </c>
    </row>
    <row r="4177" spans="2:13">
      <c r="B4177">
        <v>69.633332999999993</v>
      </c>
      <c r="C4177">
        <v>1.209E-3</v>
      </c>
      <c r="L4177">
        <v>69.633332999999993</v>
      </c>
      <c r="M4177">
        <v>1.8289999999999999E-3</v>
      </c>
    </row>
    <row r="4178" spans="2:13">
      <c r="B4178">
        <v>69.650000000000006</v>
      </c>
      <c r="C4178">
        <v>1.5200000000000001E-3</v>
      </c>
      <c r="L4178">
        <v>69.650000000000006</v>
      </c>
      <c r="M4178">
        <v>1.521E-3</v>
      </c>
    </row>
    <row r="4179" spans="2:13">
      <c r="B4179">
        <v>69.666667000000004</v>
      </c>
      <c r="C4179">
        <v>2.9099999999999998E-3</v>
      </c>
      <c r="L4179">
        <v>69.666667000000004</v>
      </c>
      <c r="M4179">
        <v>2.464E-3</v>
      </c>
    </row>
    <row r="4180" spans="2:13">
      <c r="B4180">
        <v>69.683333000000005</v>
      </c>
      <c r="C4180">
        <v>4.0200000000000001E-3</v>
      </c>
      <c r="L4180">
        <v>69.683333000000005</v>
      </c>
      <c r="M4180">
        <v>2.6570000000000001E-3</v>
      </c>
    </row>
    <row r="4181" spans="2:13">
      <c r="B4181">
        <v>69.7</v>
      </c>
      <c r="C4181">
        <v>4.47E-3</v>
      </c>
      <c r="L4181">
        <v>69.7</v>
      </c>
      <c r="M4181">
        <v>1.103E-3</v>
      </c>
    </row>
    <row r="4182" spans="2:13">
      <c r="B4182">
        <v>69.716667000000001</v>
      </c>
      <c r="C4182">
        <v>4.3819999999999996E-3</v>
      </c>
      <c r="L4182">
        <v>69.716667000000001</v>
      </c>
      <c r="M4182">
        <v>1.312E-3</v>
      </c>
    </row>
    <row r="4183" spans="2:13">
      <c r="B4183">
        <v>69.733333000000002</v>
      </c>
      <c r="C4183">
        <v>4.5059999999999996E-3</v>
      </c>
      <c r="L4183">
        <v>69.733333000000002</v>
      </c>
      <c r="M4183">
        <v>1.2110000000000001E-3</v>
      </c>
    </row>
    <row r="4184" spans="2:13">
      <c r="B4184">
        <v>69.75</v>
      </c>
      <c r="C4184">
        <v>-1.9109999999999999E-3</v>
      </c>
      <c r="L4184">
        <v>69.75</v>
      </c>
      <c r="M4184">
        <v>-3.1900000000000001E-3</v>
      </c>
    </row>
    <row r="4185" spans="2:13">
      <c r="B4185">
        <v>69.766666999999998</v>
      </c>
      <c r="C4185">
        <v>-1.4847000000000001E-2</v>
      </c>
      <c r="L4185">
        <v>69.766666999999998</v>
      </c>
      <c r="M4185">
        <v>-1.0170999999999999E-2</v>
      </c>
    </row>
    <row r="4186" spans="2:13">
      <c r="B4186">
        <v>69.783332999999999</v>
      </c>
      <c r="C4186">
        <v>-2.5963E-2</v>
      </c>
      <c r="L4186">
        <v>69.783332999999999</v>
      </c>
      <c r="M4186">
        <v>-2.2452E-2</v>
      </c>
    </row>
    <row r="4187" spans="2:13">
      <c r="B4187">
        <v>69.8</v>
      </c>
      <c r="C4187">
        <v>-3.7170000000000002E-2</v>
      </c>
      <c r="L4187">
        <v>69.8</v>
      </c>
      <c r="M4187">
        <v>-3.0332999999999999E-2</v>
      </c>
    </row>
    <row r="4188" spans="2:13">
      <c r="B4188">
        <v>69.816666999999995</v>
      </c>
      <c r="C4188">
        <v>-3.8176000000000002E-2</v>
      </c>
      <c r="L4188">
        <v>69.816666999999995</v>
      </c>
      <c r="M4188">
        <v>-2.5853999999999999E-2</v>
      </c>
    </row>
    <row r="4189" spans="2:13">
      <c r="B4189">
        <v>69.833332999999996</v>
      </c>
      <c r="C4189">
        <v>-3.2722000000000001E-2</v>
      </c>
      <c r="L4189">
        <v>69.833332999999996</v>
      </c>
      <c r="M4189">
        <v>-2.1454999999999998E-2</v>
      </c>
    </row>
    <row r="4190" spans="2:13">
      <c r="B4190">
        <v>69.849999999999994</v>
      </c>
      <c r="C4190">
        <v>-2.8629000000000002E-2</v>
      </c>
      <c r="L4190">
        <v>69.849999999999994</v>
      </c>
      <c r="M4190">
        <v>-1.5826E-2</v>
      </c>
    </row>
    <row r="4191" spans="2:13">
      <c r="B4191">
        <v>69.866667000000007</v>
      </c>
      <c r="C4191">
        <v>-2.5194999999999999E-2</v>
      </c>
      <c r="L4191">
        <v>69.866667000000007</v>
      </c>
      <c r="M4191">
        <v>-1.0375000000000001E-2</v>
      </c>
    </row>
    <row r="4192" spans="2:13">
      <c r="B4192">
        <v>69.883332999999993</v>
      </c>
      <c r="C4192">
        <v>-2.2800000000000001E-2</v>
      </c>
      <c r="L4192">
        <v>69.883332999999993</v>
      </c>
      <c r="M4192">
        <v>-6.9849999999999999E-3</v>
      </c>
    </row>
    <row r="4193" spans="2:13">
      <c r="B4193">
        <v>69.900000000000006</v>
      </c>
      <c r="C4193">
        <v>-1.9224000000000002E-2</v>
      </c>
      <c r="L4193">
        <v>69.900000000000006</v>
      </c>
      <c r="M4193">
        <v>-4.8440000000000002E-3</v>
      </c>
    </row>
    <row r="4194" spans="2:13">
      <c r="B4194">
        <v>69.916667000000004</v>
      </c>
      <c r="C4194">
        <v>-1.6306999999999999E-2</v>
      </c>
      <c r="L4194">
        <v>69.916667000000004</v>
      </c>
      <c r="M4194">
        <v>-3.8939999999999999E-3</v>
      </c>
    </row>
    <row r="4195" spans="2:13">
      <c r="B4195">
        <v>69.933333000000005</v>
      </c>
      <c r="C4195">
        <v>-1.4241E-2</v>
      </c>
      <c r="L4195">
        <v>69.933333000000005</v>
      </c>
      <c r="M4195">
        <v>-3.0130000000000001E-3</v>
      </c>
    </row>
    <row r="4196" spans="2:13">
      <c r="B4196">
        <v>69.95</v>
      </c>
      <c r="C4196">
        <v>-1.0293999999999999E-2</v>
      </c>
      <c r="L4196">
        <v>69.95</v>
      </c>
      <c r="M4196">
        <v>-2.0530000000000001E-3</v>
      </c>
    </row>
    <row r="4197" spans="2:13">
      <c r="B4197">
        <v>69.966667000000001</v>
      </c>
      <c r="C4197">
        <v>-7.3369999999999998E-3</v>
      </c>
      <c r="L4197">
        <v>69.966667000000001</v>
      </c>
      <c r="M4197">
        <v>-1.0330000000000001E-3</v>
      </c>
    </row>
    <row r="4198" spans="2:13">
      <c r="B4198">
        <v>69.983333000000002</v>
      </c>
      <c r="C4198">
        <v>-5.1609999999999998E-3</v>
      </c>
      <c r="L4198">
        <v>69.983333000000002</v>
      </c>
      <c r="M4198">
        <v>5.8799999999999998E-4</v>
      </c>
    </row>
    <row r="4199" spans="2:13">
      <c r="B4199">
        <v>70</v>
      </c>
      <c r="C4199">
        <v>-4.2440000000000004E-3</v>
      </c>
      <c r="L4199">
        <v>70</v>
      </c>
      <c r="M4199">
        <v>1.9880000000000002E-3</v>
      </c>
    </row>
    <row r="4200" spans="2:13">
      <c r="B4200">
        <v>70.016666999999998</v>
      </c>
      <c r="C4200">
        <v>-4.1770000000000002E-3</v>
      </c>
      <c r="L4200">
        <v>70.016666999999998</v>
      </c>
      <c r="M4200">
        <v>2.8180000000000002E-3</v>
      </c>
    </row>
    <row r="4201" spans="2:13">
      <c r="B4201">
        <v>70.033332999999999</v>
      </c>
      <c r="C4201">
        <v>-3.3709999999999999E-3</v>
      </c>
      <c r="L4201">
        <v>70.033332999999999</v>
      </c>
      <c r="M4201">
        <v>3.46E-3</v>
      </c>
    </row>
    <row r="4202" spans="2:13">
      <c r="B4202">
        <v>70.05</v>
      </c>
      <c r="C4202">
        <v>-2.0630000000000002E-3</v>
      </c>
      <c r="L4202">
        <v>70.05</v>
      </c>
      <c r="M4202">
        <v>3.607E-3</v>
      </c>
    </row>
    <row r="4203" spans="2:13">
      <c r="B4203">
        <v>70.066666999999995</v>
      </c>
      <c r="C4203">
        <v>-1.5039999999999999E-3</v>
      </c>
      <c r="L4203">
        <v>70.066666999999995</v>
      </c>
      <c r="M4203">
        <v>3.163E-3</v>
      </c>
    </row>
    <row r="4204" spans="2:13">
      <c r="B4204">
        <v>70.083332999999996</v>
      </c>
      <c r="C4204">
        <v>-8.5499999999999997E-4</v>
      </c>
      <c r="L4204">
        <v>70.083332999999996</v>
      </c>
      <c r="M4204">
        <v>2.4399999999999999E-3</v>
      </c>
    </row>
    <row r="4205" spans="2:13">
      <c r="B4205">
        <v>70.099999999999994</v>
      </c>
      <c r="C4205">
        <v>-1.8599999999999999E-4</v>
      </c>
      <c r="L4205">
        <v>70.099999999999994</v>
      </c>
      <c r="M4205">
        <v>1.6770000000000001E-3</v>
      </c>
    </row>
    <row r="4206" spans="2:13">
      <c r="B4206">
        <v>70.116667000000007</v>
      </c>
      <c r="C4206">
        <v>8.2299999999999995E-4</v>
      </c>
      <c r="L4206">
        <v>70.116667000000007</v>
      </c>
      <c r="M4206">
        <v>9.3400000000000004E-4</v>
      </c>
    </row>
    <row r="4207" spans="2:13">
      <c r="B4207">
        <v>70.133332999999993</v>
      </c>
      <c r="C4207">
        <v>1.5920000000000001E-3</v>
      </c>
      <c r="L4207">
        <v>70.133332999999993</v>
      </c>
      <c r="M4207">
        <v>4.4000000000000002E-4</v>
      </c>
    </row>
    <row r="4208" spans="2:13">
      <c r="B4208">
        <v>70.150000000000006</v>
      </c>
      <c r="C4208">
        <v>1.4809999999999999E-3</v>
      </c>
      <c r="L4208">
        <v>70.150000000000006</v>
      </c>
      <c r="M4208">
        <v>1.7699999999999999E-4</v>
      </c>
    </row>
    <row r="4209" spans="2:13">
      <c r="B4209">
        <v>70.166667000000004</v>
      </c>
      <c r="C4209">
        <v>1.2099999999999999E-3</v>
      </c>
      <c r="L4209">
        <v>70.166667000000004</v>
      </c>
      <c r="M4209">
        <v>1.94E-4</v>
      </c>
    </row>
    <row r="4210" spans="2:13">
      <c r="B4210">
        <v>70.183333000000005</v>
      </c>
      <c r="C4210">
        <v>3.79E-4</v>
      </c>
      <c r="L4210">
        <v>70.183333000000005</v>
      </c>
      <c r="M4210">
        <v>1.2E-4</v>
      </c>
    </row>
    <row r="4211" spans="2:13">
      <c r="B4211">
        <v>70.2</v>
      </c>
      <c r="C4211">
        <v>-6.02E-4</v>
      </c>
      <c r="L4211">
        <v>70.2</v>
      </c>
      <c r="M4211">
        <v>-1.83E-4</v>
      </c>
    </row>
    <row r="4212" spans="2:13">
      <c r="B4212">
        <v>70.216667000000001</v>
      </c>
      <c r="C4212">
        <v>-1.0920000000000001E-3</v>
      </c>
      <c r="L4212">
        <v>70.216667000000001</v>
      </c>
      <c r="M4212">
        <v>-7.6499999999999995E-4</v>
      </c>
    </row>
    <row r="4213" spans="2:13">
      <c r="B4213">
        <v>70.233333000000002</v>
      </c>
      <c r="C4213">
        <v>-1.302E-3</v>
      </c>
      <c r="L4213">
        <v>70.233333000000002</v>
      </c>
      <c r="M4213">
        <v>-8.4699999999999999E-4</v>
      </c>
    </row>
    <row r="4214" spans="2:13">
      <c r="B4214">
        <v>70.25</v>
      </c>
      <c r="C4214">
        <v>-1.7210000000000001E-3</v>
      </c>
      <c r="L4214">
        <v>70.25</v>
      </c>
      <c r="M4214">
        <v>-8.4900000000000004E-4</v>
      </c>
    </row>
    <row r="4215" spans="2:13">
      <c r="B4215">
        <v>70.266666999999998</v>
      </c>
      <c r="C4215">
        <v>-2.0600000000000002E-3</v>
      </c>
      <c r="L4215">
        <v>70.266666999999998</v>
      </c>
      <c r="M4215">
        <v>-1.4009999999999999E-3</v>
      </c>
    </row>
    <row r="4216" spans="2:13">
      <c r="B4216">
        <v>70.283332999999999</v>
      </c>
      <c r="C4216">
        <v>-2.2290000000000001E-3</v>
      </c>
      <c r="L4216">
        <v>70.283332999999999</v>
      </c>
      <c r="M4216">
        <v>-2.323E-3</v>
      </c>
    </row>
    <row r="4217" spans="2:13">
      <c r="B4217">
        <v>70.3</v>
      </c>
      <c r="C4217">
        <v>-2.4380000000000001E-3</v>
      </c>
      <c r="L4217">
        <v>70.3</v>
      </c>
      <c r="M4217">
        <v>-2.6050000000000001E-3</v>
      </c>
    </row>
    <row r="4218" spans="2:13">
      <c r="B4218">
        <v>70.316666999999995</v>
      </c>
      <c r="C4218">
        <v>-3.6570000000000001E-3</v>
      </c>
      <c r="L4218">
        <v>70.316666999999995</v>
      </c>
      <c r="M4218">
        <v>-2.4970000000000001E-3</v>
      </c>
    </row>
    <row r="4219" spans="2:13">
      <c r="B4219">
        <v>70.333332999999996</v>
      </c>
      <c r="C4219">
        <v>-4.5370000000000002E-3</v>
      </c>
      <c r="L4219">
        <v>70.333332999999996</v>
      </c>
      <c r="M4219">
        <v>-2.2889999999999998E-3</v>
      </c>
    </row>
    <row r="4220" spans="2:13">
      <c r="B4220">
        <v>70.349999999999994</v>
      </c>
      <c r="C4220">
        <v>-5.3759999999999997E-3</v>
      </c>
      <c r="L4220">
        <v>70.349999999999994</v>
      </c>
      <c r="M4220">
        <v>-1.841E-3</v>
      </c>
    </row>
    <row r="4221" spans="2:13">
      <c r="B4221">
        <v>70.366667000000007</v>
      </c>
      <c r="C4221">
        <v>-6.4549999999999998E-3</v>
      </c>
      <c r="L4221">
        <v>70.366667000000007</v>
      </c>
      <c r="M4221">
        <v>-1.4729999999999999E-3</v>
      </c>
    </row>
    <row r="4222" spans="2:13">
      <c r="B4222">
        <v>70.383332999999993</v>
      </c>
      <c r="C4222">
        <v>-6.9639999999999997E-3</v>
      </c>
      <c r="L4222">
        <v>70.383332999999993</v>
      </c>
      <c r="M4222">
        <v>-7.9900000000000001E-4</v>
      </c>
    </row>
    <row r="4223" spans="2:13">
      <c r="B4223">
        <v>70.400000000000006</v>
      </c>
      <c r="C4223">
        <v>-6.6819999999999996E-3</v>
      </c>
      <c r="L4223">
        <v>70.400000000000006</v>
      </c>
      <c r="M4223">
        <v>1.25E-4</v>
      </c>
    </row>
    <row r="4224" spans="2:13">
      <c r="B4224">
        <v>70.416667000000004</v>
      </c>
      <c r="C4224">
        <v>-8.2000000000000007E-3</v>
      </c>
      <c r="L4224">
        <v>70.416667000000004</v>
      </c>
      <c r="M4224">
        <v>1.109E-3</v>
      </c>
    </row>
    <row r="4225" spans="2:13">
      <c r="B4225">
        <v>70.433333000000005</v>
      </c>
      <c r="C4225">
        <v>-9.8580000000000004E-3</v>
      </c>
      <c r="L4225">
        <v>70.433333000000005</v>
      </c>
      <c r="M4225">
        <v>2.0830000000000002E-3</v>
      </c>
    </row>
    <row r="4226" spans="2:13">
      <c r="B4226">
        <v>70.45</v>
      </c>
      <c r="C4226">
        <v>-1.0085999999999999E-2</v>
      </c>
      <c r="L4226">
        <v>70.45</v>
      </c>
      <c r="M4226">
        <v>2.797E-3</v>
      </c>
    </row>
    <row r="4227" spans="2:13">
      <c r="B4227">
        <v>70.466667000000001</v>
      </c>
      <c r="C4227">
        <v>-1.0264000000000001E-2</v>
      </c>
      <c r="L4227">
        <v>70.466667000000001</v>
      </c>
      <c r="M4227">
        <v>3.0620000000000001E-3</v>
      </c>
    </row>
    <row r="4228" spans="2:13">
      <c r="B4228">
        <v>70.483333000000002</v>
      </c>
      <c r="C4228">
        <v>-1.0892000000000001E-2</v>
      </c>
      <c r="L4228">
        <v>70.483333000000002</v>
      </c>
      <c r="M4228">
        <v>3.1960000000000001E-3</v>
      </c>
    </row>
    <row r="4229" spans="2:13">
      <c r="B4229">
        <v>70.5</v>
      </c>
      <c r="C4229">
        <v>-1.1209999999999999E-2</v>
      </c>
      <c r="L4229">
        <v>70.5</v>
      </c>
      <c r="M4229">
        <v>3.5899999999999999E-3</v>
      </c>
    </row>
    <row r="4230" spans="2:13">
      <c r="B4230">
        <v>70.516666999999998</v>
      </c>
      <c r="C4230">
        <v>-1.1218000000000001E-2</v>
      </c>
      <c r="L4230">
        <v>70.516666999999998</v>
      </c>
      <c r="M4230">
        <v>3.6440000000000001E-3</v>
      </c>
    </row>
    <row r="4231" spans="2:13">
      <c r="B4231">
        <v>70.533332999999999</v>
      </c>
      <c r="C4231">
        <v>-1.0916E-2</v>
      </c>
      <c r="L4231">
        <v>70.533332999999999</v>
      </c>
      <c r="M4231">
        <v>3.5270000000000002E-3</v>
      </c>
    </row>
    <row r="4232" spans="2:13">
      <c r="B4232">
        <v>70.55</v>
      </c>
      <c r="C4232">
        <v>1.147E-3</v>
      </c>
      <c r="L4232">
        <v>70.55</v>
      </c>
      <c r="M4232">
        <v>3.5430000000000001E-3</v>
      </c>
    </row>
    <row r="4233" spans="2:13">
      <c r="B4233">
        <v>70.566666999999995</v>
      </c>
      <c r="C4233">
        <v>1.1179E-2</v>
      </c>
      <c r="L4233">
        <v>70.566666999999995</v>
      </c>
      <c r="M4233">
        <v>3.5980000000000001E-3</v>
      </c>
    </row>
    <row r="4234" spans="2:13">
      <c r="B4234">
        <v>70.583332999999996</v>
      </c>
      <c r="C4234">
        <v>1.6142E-2</v>
      </c>
      <c r="L4234">
        <v>70.583332999999996</v>
      </c>
      <c r="M4234">
        <v>3.5430000000000001E-3</v>
      </c>
    </row>
    <row r="4235" spans="2:13">
      <c r="B4235">
        <v>70.599999999999994</v>
      </c>
      <c r="C4235">
        <v>1.4893999999999999E-2</v>
      </c>
      <c r="L4235">
        <v>70.599999999999994</v>
      </c>
      <c r="M4235">
        <v>3.8479999999999999E-3</v>
      </c>
    </row>
    <row r="4236" spans="2:13">
      <c r="B4236">
        <v>70.616667000000007</v>
      </c>
      <c r="C4236">
        <v>1.3387E-2</v>
      </c>
      <c r="L4236">
        <v>70.616667000000007</v>
      </c>
      <c r="M4236">
        <v>3.5839999999999999E-3</v>
      </c>
    </row>
    <row r="4237" spans="2:13">
      <c r="B4237">
        <v>70.633332999999993</v>
      </c>
      <c r="C4237">
        <v>1.189E-2</v>
      </c>
      <c r="L4237">
        <v>70.633332999999993</v>
      </c>
      <c r="M4237">
        <v>3.519E-3</v>
      </c>
    </row>
    <row r="4238" spans="2:13">
      <c r="B4238">
        <v>70.650000000000006</v>
      </c>
      <c r="C4238">
        <v>1.0501999999999999E-2</v>
      </c>
      <c r="L4238">
        <v>70.650000000000006</v>
      </c>
      <c r="M4238">
        <v>3.7339999999999999E-3</v>
      </c>
    </row>
    <row r="4239" spans="2:13">
      <c r="B4239">
        <v>70.666667000000004</v>
      </c>
      <c r="C4239">
        <v>9.2650000000000007E-3</v>
      </c>
      <c r="L4239">
        <v>70.666667000000004</v>
      </c>
      <c r="M4239">
        <v>3.6900000000000001E-3</v>
      </c>
    </row>
    <row r="4240" spans="2:13">
      <c r="B4240">
        <v>70.683333000000005</v>
      </c>
      <c r="C4240">
        <v>8.2470000000000009E-3</v>
      </c>
      <c r="L4240">
        <v>70.683333000000005</v>
      </c>
      <c r="M4240">
        <v>3.2850000000000002E-3</v>
      </c>
    </row>
    <row r="4241" spans="2:13">
      <c r="B4241">
        <v>70.7</v>
      </c>
      <c r="C4241">
        <v>7.6099999999999996E-3</v>
      </c>
      <c r="L4241">
        <v>70.7</v>
      </c>
      <c r="M4241">
        <v>2.4780000000000002E-3</v>
      </c>
    </row>
    <row r="4242" spans="2:13">
      <c r="B4242">
        <v>70.716667000000001</v>
      </c>
      <c r="C4242">
        <v>7.3330000000000001E-3</v>
      </c>
      <c r="L4242">
        <v>70.716667000000001</v>
      </c>
      <c r="M4242">
        <v>1.487E-3</v>
      </c>
    </row>
    <row r="4243" spans="2:13">
      <c r="B4243">
        <v>70.733333000000002</v>
      </c>
      <c r="C4243">
        <v>6.7650000000000002E-3</v>
      </c>
      <c r="L4243">
        <v>70.733333000000002</v>
      </c>
      <c r="M4243">
        <v>5.4600000000000004E-4</v>
      </c>
    </row>
    <row r="4244" spans="2:13">
      <c r="B4244">
        <v>70.75</v>
      </c>
      <c r="C4244">
        <v>5.8979999999999996E-3</v>
      </c>
      <c r="L4244">
        <v>70.75</v>
      </c>
      <c r="M4244">
        <v>-3.2600000000000001E-4</v>
      </c>
    </row>
    <row r="4245" spans="2:13">
      <c r="B4245">
        <v>70.766666999999998</v>
      </c>
      <c r="C4245">
        <v>4.5399999999999998E-3</v>
      </c>
      <c r="L4245">
        <v>70.766666999999998</v>
      </c>
      <c r="M4245">
        <v>-1.297E-3</v>
      </c>
    </row>
    <row r="4246" spans="2:13">
      <c r="B4246">
        <v>70.783332999999999</v>
      </c>
      <c r="C4246">
        <v>3.2330000000000002E-3</v>
      </c>
      <c r="L4246">
        <v>70.783332999999999</v>
      </c>
      <c r="M4246">
        <v>-1.9980000000000002E-3</v>
      </c>
    </row>
    <row r="4247" spans="2:13">
      <c r="B4247">
        <v>70.8</v>
      </c>
      <c r="C4247">
        <v>2.2160000000000001E-3</v>
      </c>
      <c r="L4247">
        <v>70.8</v>
      </c>
      <c r="M4247">
        <v>-2.2300000000000002E-3</v>
      </c>
    </row>
    <row r="4248" spans="2:13">
      <c r="B4248">
        <v>70.816666999999995</v>
      </c>
      <c r="C4248">
        <v>1.1479999999999999E-3</v>
      </c>
      <c r="L4248">
        <v>70.816666999999995</v>
      </c>
      <c r="M4248">
        <v>-2.3110000000000001E-3</v>
      </c>
    </row>
    <row r="4249" spans="2:13">
      <c r="B4249">
        <v>70.833332999999996</v>
      </c>
      <c r="C4249">
        <v>5.1E-5</v>
      </c>
      <c r="L4249">
        <v>70.833332999999996</v>
      </c>
      <c r="M4249">
        <v>-2.6120000000000002E-3</v>
      </c>
    </row>
    <row r="4250" spans="2:13">
      <c r="B4250">
        <v>70.849999999999994</v>
      </c>
      <c r="C4250">
        <v>-1.157E-3</v>
      </c>
      <c r="L4250">
        <v>70.849999999999994</v>
      </c>
      <c r="M4250">
        <v>-2.7130000000000001E-3</v>
      </c>
    </row>
    <row r="4251" spans="2:13">
      <c r="B4251">
        <v>70.866667000000007</v>
      </c>
      <c r="C4251">
        <v>-2.0240000000000002E-3</v>
      </c>
      <c r="L4251">
        <v>70.866667000000007</v>
      </c>
      <c r="M4251">
        <v>-2.5669999999999998E-3</v>
      </c>
    </row>
    <row r="4252" spans="2:13">
      <c r="B4252">
        <v>70.883332999999993</v>
      </c>
      <c r="C4252">
        <v>-2.5010000000000002E-3</v>
      </c>
      <c r="L4252">
        <v>70.883332999999993</v>
      </c>
      <c r="M4252">
        <v>-2.9060000000000002E-3</v>
      </c>
    </row>
    <row r="4253" spans="2:13">
      <c r="B4253">
        <v>70.900000000000006</v>
      </c>
      <c r="C4253">
        <v>-2.4290000000000002E-3</v>
      </c>
      <c r="L4253">
        <v>70.900000000000006</v>
      </c>
      <c r="M4253">
        <v>-3.5140000000000002E-3</v>
      </c>
    </row>
    <row r="4254" spans="2:13">
      <c r="B4254">
        <v>70.916667000000004</v>
      </c>
      <c r="C4254">
        <v>-2.2369999999999998E-3</v>
      </c>
      <c r="L4254">
        <v>70.916667000000004</v>
      </c>
      <c r="M4254">
        <v>-4.1720000000000004E-3</v>
      </c>
    </row>
    <row r="4255" spans="2:13">
      <c r="B4255">
        <v>70.933333000000005</v>
      </c>
      <c r="C4255">
        <v>-2.2950000000000002E-3</v>
      </c>
      <c r="L4255">
        <v>70.933333000000005</v>
      </c>
      <c r="M4255">
        <v>-4.7099999999999998E-3</v>
      </c>
    </row>
    <row r="4256" spans="2:13">
      <c r="B4256">
        <v>70.95</v>
      </c>
      <c r="C4256">
        <v>-2.343E-3</v>
      </c>
      <c r="L4256">
        <v>70.95</v>
      </c>
      <c r="M4256">
        <v>-5.208E-3</v>
      </c>
    </row>
    <row r="4257" spans="2:13">
      <c r="B4257">
        <v>70.966667000000001</v>
      </c>
      <c r="C4257">
        <v>-2.8310000000000002E-3</v>
      </c>
      <c r="L4257">
        <v>70.966667000000001</v>
      </c>
      <c r="M4257">
        <v>-5.4669999999999996E-3</v>
      </c>
    </row>
    <row r="4258" spans="2:13">
      <c r="B4258">
        <v>70.983333000000002</v>
      </c>
      <c r="C4258">
        <v>-3.6189999999999998E-3</v>
      </c>
      <c r="L4258">
        <v>70.983333000000002</v>
      </c>
      <c r="M4258">
        <v>-4.5849999999999997E-3</v>
      </c>
    </row>
    <row r="4259" spans="2:13">
      <c r="B4259">
        <v>71</v>
      </c>
      <c r="C4259">
        <v>-4.6969999999999998E-3</v>
      </c>
      <c r="L4259">
        <v>71</v>
      </c>
      <c r="M4259">
        <v>-4.6629999999999996E-3</v>
      </c>
    </row>
    <row r="4260" spans="2:13">
      <c r="B4260">
        <v>71.016666999999998</v>
      </c>
      <c r="C4260">
        <v>-5.0949999999999997E-3</v>
      </c>
      <c r="L4260">
        <v>71.016666999999998</v>
      </c>
      <c r="M4260">
        <v>-4.5209999999999998E-3</v>
      </c>
    </row>
    <row r="4261" spans="2:13">
      <c r="B4261">
        <v>71.033332999999999</v>
      </c>
      <c r="C4261">
        <v>-4.6430000000000004E-3</v>
      </c>
      <c r="L4261">
        <v>71.033332999999999</v>
      </c>
      <c r="M4261">
        <v>-4.0020000000000003E-3</v>
      </c>
    </row>
    <row r="4262" spans="2:13">
      <c r="B4262">
        <v>71.05</v>
      </c>
      <c r="C4262">
        <v>-3.692E-3</v>
      </c>
      <c r="L4262">
        <v>71.05</v>
      </c>
      <c r="M4262">
        <v>-3.2469999999999999E-3</v>
      </c>
    </row>
    <row r="4263" spans="2:13">
      <c r="B4263">
        <v>71.066666999999995</v>
      </c>
      <c r="C4263">
        <v>-2.911E-3</v>
      </c>
      <c r="L4263">
        <v>71.066666999999995</v>
      </c>
      <c r="M4263">
        <v>-3.1519999999999999E-3</v>
      </c>
    </row>
    <row r="4264" spans="2:13">
      <c r="B4264">
        <v>71.083332999999996</v>
      </c>
      <c r="C4264">
        <v>-2.3400000000000001E-3</v>
      </c>
      <c r="L4264">
        <v>71.083332999999996</v>
      </c>
      <c r="M4264">
        <v>-3.9979999999999998E-3</v>
      </c>
    </row>
    <row r="4265" spans="2:13">
      <c r="B4265">
        <v>71.099999999999994</v>
      </c>
      <c r="C4265">
        <v>-2.2190000000000001E-3</v>
      </c>
      <c r="L4265">
        <v>71.099999999999994</v>
      </c>
      <c r="M4265">
        <v>-5.0530000000000002E-3</v>
      </c>
    </row>
    <row r="4266" spans="2:13">
      <c r="B4266">
        <v>71.116667000000007</v>
      </c>
      <c r="C4266">
        <v>-1.8389999999999999E-3</v>
      </c>
      <c r="L4266">
        <v>71.116667000000007</v>
      </c>
      <c r="M4266">
        <v>-2.908E-3</v>
      </c>
    </row>
    <row r="4267" spans="2:13">
      <c r="B4267">
        <v>71.133332999999993</v>
      </c>
      <c r="C4267">
        <v>-1.3780000000000001E-3</v>
      </c>
      <c r="L4267">
        <v>71.133332999999993</v>
      </c>
      <c r="M4267">
        <v>-1.1039999999999999E-3</v>
      </c>
    </row>
    <row r="4268" spans="2:13">
      <c r="B4268">
        <v>71.150000000000006</v>
      </c>
      <c r="C4268">
        <v>-7.4700000000000005E-4</v>
      </c>
      <c r="L4268">
        <v>71.150000000000006</v>
      </c>
      <c r="M4268">
        <v>-4.8899999999999996E-4</v>
      </c>
    </row>
    <row r="4269" spans="2:13">
      <c r="B4269">
        <v>71.166667000000004</v>
      </c>
      <c r="C4269">
        <v>4.3999999999999999E-5</v>
      </c>
      <c r="L4269">
        <v>71.166667000000004</v>
      </c>
      <c r="M4269">
        <v>1.26E-4</v>
      </c>
    </row>
    <row r="4270" spans="2:13">
      <c r="B4270">
        <v>71.183333000000005</v>
      </c>
      <c r="C4270">
        <v>8.7500000000000002E-4</v>
      </c>
      <c r="L4270">
        <v>71.183333000000005</v>
      </c>
      <c r="M4270">
        <v>1.1E-4</v>
      </c>
    </row>
    <row r="4271" spans="2:13">
      <c r="B4271">
        <v>71.2</v>
      </c>
      <c r="C4271">
        <v>1.6850000000000001E-3</v>
      </c>
      <c r="L4271">
        <v>71.2</v>
      </c>
      <c r="M4271">
        <v>1.2400000000000001E-4</v>
      </c>
    </row>
    <row r="4272" spans="2:13">
      <c r="B4272">
        <v>71.216667000000001</v>
      </c>
      <c r="C4272">
        <v>2.036E-3</v>
      </c>
      <c r="L4272">
        <v>71.216667000000001</v>
      </c>
      <c r="M4272">
        <v>5.8399999999999999E-4</v>
      </c>
    </row>
    <row r="4273" spans="2:13">
      <c r="B4273">
        <v>71.233333000000002</v>
      </c>
      <c r="C4273">
        <v>2.0149999999999999E-3</v>
      </c>
      <c r="L4273">
        <v>71.233333000000002</v>
      </c>
      <c r="M4273">
        <v>8.3500000000000002E-4</v>
      </c>
    </row>
    <row r="4274" spans="2:13">
      <c r="B4274">
        <v>71.25</v>
      </c>
      <c r="C4274">
        <v>2.0939999999999999E-3</v>
      </c>
      <c r="L4274">
        <v>71.25</v>
      </c>
      <c r="M4274">
        <v>1.0250000000000001E-3</v>
      </c>
    </row>
    <row r="4275" spans="2:13">
      <c r="B4275">
        <v>71.266666999999998</v>
      </c>
      <c r="C4275">
        <v>2.0730000000000002E-3</v>
      </c>
      <c r="L4275">
        <v>71.266666999999998</v>
      </c>
      <c r="M4275">
        <v>1.495E-3</v>
      </c>
    </row>
    <row r="4276" spans="2:13">
      <c r="B4276">
        <v>71.283332999999999</v>
      </c>
      <c r="C4276">
        <v>1.9220000000000001E-3</v>
      </c>
      <c r="L4276">
        <v>71.283332999999999</v>
      </c>
      <c r="M4276">
        <v>1.8060000000000001E-3</v>
      </c>
    </row>
    <row r="4277" spans="2:13">
      <c r="B4277">
        <v>71.3</v>
      </c>
      <c r="C4277">
        <v>1.8010000000000001E-3</v>
      </c>
      <c r="L4277">
        <v>71.3</v>
      </c>
      <c r="M4277">
        <v>1.6360000000000001E-3</v>
      </c>
    </row>
    <row r="4278" spans="2:13">
      <c r="B4278">
        <v>71.316666999999995</v>
      </c>
      <c r="C4278">
        <v>1.74E-3</v>
      </c>
      <c r="L4278">
        <v>71.316666999999995</v>
      </c>
      <c r="M4278">
        <v>1.2359999999999999E-3</v>
      </c>
    </row>
    <row r="4279" spans="2:13">
      <c r="B4279">
        <v>71.333332999999996</v>
      </c>
      <c r="C4279">
        <v>1.5889999999999999E-3</v>
      </c>
      <c r="L4279">
        <v>71.333332999999996</v>
      </c>
      <c r="M4279">
        <v>7.0699999999999995E-4</v>
      </c>
    </row>
    <row r="4280" spans="2:13">
      <c r="B4280">
        <v>71.349999999999994</v>
      </c>
      <c r="C4280">
        <v>1.5479999999999999E-3</v>
      </c>
      <c r="L4280">
        <v>71.349999999999994</v>
      </c>
      <c r="M4280">
        <v>5.8699999999999996E-4</v>
      </c>
    </row>
    <row r="4281" spans="2:13">
      <c r="B4281">
        <v>71.366667000000007</v>
      </c>
      <c r="C4281">
        <v>1.457E-3</v>
      </c>
      <c r="L4281">
        <v>71.366667000000007</v>
      </c>
      <c r="M4281">
        <v>7.67E-4</v>
      </c>
    </row>
    <row r="4282" spans="2:13">
      <c r="B4282">
        <v>71.383332999999993</v>
      </c>
      <c r="C4282">
        <v>1.4549999999999999E-3</v>
      </c>
      <c r="L4282">
        <v>71.383332999999993</v>
      </c>
      <c r="M4282">
        <v>5.1800000000000001E-4</v>
      </c>
    </row>
    <row r="4283" spans="2:13">
      <c r="B4283">
        <v>71.400000000000006</v>
      </c>
      <c r="C4283">
        <v>1.72E-3</v>
      </c>
      <c r="L4283">
        <v>71.400000000000006</v>
      </c>
      <c r="M4283">
        <v>7.9799999999999999E-4</v>
      </c>
    </row>
    <row r="4284" spans="2:13">
      <c r="B4284">
        <v>71.416667000000004</v>
      </c>
      <c r="C4284">
        <v>1.916E-3</v>
      </c>
      <c r="L4284">
        <v>71.416667000000004</v>
      </c>
      <c r="M4284">
        <v>1.4989999999999999E-3</v>
      </c>
    </row>
    <row r="4285" spans="2:13">
      <c r="B4285">
        <v>71.433333000000005</v>
      </c>
      <c r="C4285">
        <v>2.101E-3</v>
      </c>
      <c r="L4285">
        <v>71.433333000000005</v>
      </c>
      <c r="M4285">
        <v>1.859E-3</v>
      </c>
    </row>
    <row r="4286" spans="2:13">
      <c r="B4286">
        <v>71.45</v>
      </c>
      <c r="C4286">
        <v>2.0669999999999998E-3</v>
      </c>
      <c r="L4286">
        <v>71.45</v>
      </c>
      <c r="M4286">
        <v>1.9E-3</v>
      </c>
    </row>
    <row r="4287" spans="2:13">
      <c r="B4287">
        <v>71.466667000000001</v>
      </c>
      <c r="C4287">
        <v>1.722E-3</v>
      </c>
      <c r="L4287">
        <v>71.466667000000001</v>
      </c>
      <c r="M4287">
        <v>1.89E-3</v>
      </c>
    </row>
    <row r="4288" spans="2:13">
      <c r="B4288">
        <v>71.483333000000002</v>
      </c>
      <c r="C4288">
        <v>1.338E-3</v>
      </c>
      <c r="L4288">
        <v>71.483333000000002</v>
      </c>
      <c r="M4288">
        <v>1.921E-3</v>
      </c>
    </row>
    <row r="4289" spans="2:13">
      <c r="B4289">
        <v>71.5</v>
      </c>
      <c r="C4289">
        <v>8.5300000000000003E-4</v>
      </c>
      <c r="L4289">
        <v>71.5</v>
      </c>
      <c r="M4289">
        <v>2.091E-3</v>
      </c>
    </row>
    <row r="4290" spans="2:13">
      <c r="B4290">
        <v>71.516666999999998</v>
      </c>
      <c r="C4290">
        <v>4.1899999999999999E-4</v>
      </c>
      <c r="L4290">
        <v>71.516666999999998</v>
      </c>
      <c r="M4290">
        <v>2.2409999999999999E-3</v>
      </c>
    </row>
    <row r="4291" spans="2:13">
      <c r="B4291">
        <v>71.533332999999999</v>
      </c>
      <c r="C4291">
        <v>-3.6000000000000001E-5</v>
      </c>
      <c r="L4291">
        <v>71.533332999999999</v>
      </c>
      <c r="M4291">
        <v>2.8419999999999999E-3</v>
      </c>
    </row>
    <row r="4292" spans="2:13">
      <c r="B4292">
        <v>71.55</v>
      </c>
      <c r="C4292">
        <v>-4.2200000000000001E-4</v>
      </c>
      <c r="L4292">
        <v>71.55</v>
      </c>
      <c r="M4292">
        <v>2.8029999999999999E-3</v>
      </c>
    </row>
    <row r="4293" spans="2:13">
      <c r="B4293">
        <v>71.566666999999995</v>
      </c>
      <c r="C4293">
        <v>-8.3900000000000001E-4</v>
      </c>
      <c r="L4293">
        <v>71.566666999999995</v>
      </c>
      <c r="M4293">
        <v>2.6930000000000001E-3</v>
      </c>
    </row>
    <row r="4294" spans="2:13">
      <c r="B4294">
        <v>71.583332999999996</v>
      </c>
      <c r="C4294">
        <v>-1.2650000000000001E-3</v>
      </c>
      <c r="L4294">
        <v>71.583332999999996</v>
      </c>
      <c r="M4294">
        <v>2.9629999999999999E-3</v>
      </c>
    </row>
    <row r="4295" spans="2:13">
      <c r="B4295">
        <v>71.599999999999994</v>
      </c>
      <c r="C4295">
        <v>-1.351E-3</v>
      </c>
      <c r="L4295">
        <v>71.599999999999994</v>
      </c>
      <c r="M4295">
        <v>3.4429999999999999E-3</v>
      </c>
    </row>
    <row r="4296" spans="2:13">
      <c r="B4296">
        <v>71.616667000000007</v>
      </c>
      <c r="C4296">
        <v>-1.4369999999999999E-3</v>
      </c>
      <c r="L4296">
        <v>71.616667000000007</v>
      </c>
      <c r="M4296">
        <v>3.424E-3</v>
      </c>
    </row>
    <row r="4297" spans="2:13">
      <c r="B4297">
        <v>71.633332999999993</v>
      </c>
      <c r="C4297">
        <v>-1.454E-3</v>
      </c>
      <c r="L4297">
        <v>71.633332999999993</v>
      </c>
      <c r="M4297">
        <v>3.934E-3</v>
      </c>
    </row>
    <row r="4298" spans="2:13">
      <c r="B4298">
        <v>71.650000000000006</v>
      </c>
      <c r="C4298">
        <v>-1.42E-3</v>
      </c>
      <c r="L4298">
        <v>71.650000000000006</v>
      </c>
      <c r="M4298">
        <v>3.5639999999999999E-3</v>
      </c>
    </row>
    <row r="4299" spans="2:13">
      <c r="B4299">
        <v>71.666667000000004</v>
      </c>
      <c r="C4299">
        <v>-1.526E-3</v>
      </c>
      <c r="L4299">
        <v>71.666667000000004</v>
      </c>
      <c r="M4299">
        <v>2.284E-3</v>
      </c>
    </row>
    <row r="4300" spans="2:13">
      <c r="B4300">
        <v>71.683333000000005</v>
      </c>
      <c r="C4300">
        <v>-1.8129999999999999E-3</v>
      </c>
      <c r="L4300">
        <v>71.683333000000005</v>
      </c>
      <c r="M4300">
        <v>1.0740000000000001E-3</v>
      </c>
    </row>
    <row r="4301" spans="2:13">
      <c r="B4301">
        <v>71.7</v>
      </c>
      <c r="C4301">
        <v>-2.1090000000000002E-3</v>
      </c>
      <c r="L4301">
        <v>71.7</v>
      </c>
      <c r="M4301">
        <v>7.4999999999999993E-5</v>
      </c>
    </row>
    <row r="4302" spans="2:13">
      <c r="B4302">
        <v>71.716667000000001</v>
      </c>
      <c r="C4302">
        <v>-2.408E-3</v>
      </c>
      <c r="L4302">
        <v>71.716667000000001</v>
      </c>
      <c r="M4302">
        <v>-3.8400000000000001E-4</v>
      </c>
    </row>
    <row r="4303" spans="2:13">
      <c r="B4303">
        <v>71.733333000000002</v>
      </c>
      <c r="C4303">
        <v>-2.7929999999999999E-3</v>
      </c>
      <c r="L4303">
        <v>71.733333000000002</v>
      </c>
      <c r="M4303">
        <v>-4.3300000000000001E-4</v>
      </c>
    </row>
    <row r="4304" spans="2:13">
      <c r="B4304">
        <v>71.75</v>
      </c>
      <c r="C4304">
        <v>-3.078E-3</v>
      </c>
      <c r="L4304">
        <v>71.75</v>
      </c>
      <c r="M4304">
        <v>3.5799999999999997E-4</v>
      </c>
    </row>
    <row r="4305" spans="2:13">
      <c r="B4305">
        <v>71.766666999999998</v>
      </c>
      <c r="C4305">
        <v>-3.2529999999999998E-3</v>
      </c>
      <c r="L4305">
        <v>71.766666999999998</v>
      </c>
      <c r="M4305">
        <v>8.3900000000000001E-4</v>
      </c>
    </row>
    <row r="4306" spans="2:13">
      <c r="B4306">
        <v>71.783332999999999</v>
      </c>
      <c r="C4306">
        <v>-3.248E-3</v>
      </c>
      <c r="L4306">
        <v>71.783332999999999</v>
      </c>
      <c r="M4306">
        <v>9.7000000000000005E-4</v>
      </c>
    </row>
    <row r="4307" spans="2:13">
      <c r="B4307">
        <v>71.8</v>
      </c>
      <c r="C4307">
        <v>-2.8730000000000001E-3</v>
      </c>
      <c r="L4307">
        <v>71.8</v>
      </c>
      <c r="M4307">
        <v>1.1310000000000001E-3</v>
      </c>
    </row>
    <row r="4308" spans="2:13">
      <c r="B4308">
        <v>71.816666999999995</v>
      </c>
      <c r="C4308">
        <v>-2.4580000000000001E-3</v>
      </c>
      <c r="L4308">
        <v>71.816666999999995</v>
      </c>
      <c r="M4308">
        <v>9.8200000000000002E-4</v>
      </c>
    </row>
    <row r="4309" spans="2:13">
      <c r="B4309">
        <v>71.833332999999996</v>
      </c>
      <c r="C4309">
        <v>-1.7329999999999999E-3</v>
      </c>
      <c r="L4309">
        <v>71.833332999999996</v>
      </c>
      <c r="M4309">
        <v>1.2999999999999999E-5</v>
      </c>
    </row>
    <row r="4310" spans="2:13">
      <c r="B4310">
        <v>71.849999999999994</v>
      </c>
      <c r="C4310">
        <v>-8.9800000000000004E-4</v>
      </c>
      <c r="L4310">
        <v>71.849999999999994</v>
      </c>
      <c r="M4310">
        <v>-1.0460000000000001E-3</v>
      </c>
    </row>
    <row r="4311" spans="2:13">
      <c r="B4311">
        <v>71.866667000000007</v>
      </c>
      <c r="C4311">
        <v>-3.0299999999999999E-4</v>
      </c>
      <c r="L4311">
        <v>71.866667000000007</v>
      </c>
      <c r="M4311">
        <v>-1.4040000000000001E-3</v>
      </c>
    </row>
    <row r="4312" spans="2:13">
      <c r="B4312">
        <v>71.883332999999993</v>
      </c>
      <c r="C4312">
        <v>9.1000000000000003E-5</v>
      </c>
      <c r="L4312">
        <v>71.883332999999993</v>
      </c>
      <c r="M4312">
        <v>-1.567E-3</v>
      </c>
    </row>
    <row r="4313" spans="2:13">
      <c r="B4313">
        <v>71.900000000000006</v>
      </c>
      <c r="C4313">
        <v>2.9300000000000002E-4</v>
      </c>
      <c r="L4313">
        <v>71.900000000000006</v>
      </c>
      <c r="M4313">
        <v>-1.5889999999999999E-3</v>
      </c>
    </row>
    <row r="4314" spans="2:13">
      <c r="B4314">
        <v>71.916667000000004</v>
      </c>
      <c r="C4314">
        <v>2.1599999999999999E-4</v>
      </c>
      <c r="L4314">
        <v>71.916667000000004</v>
      </c>
      <c r="M4314">
        <v>-1.4809999999999999E-3</v>
      </c>
    </row>
    <row r="4315" spans="2:13">
      <c r="B4315">
        <v>71.933333000000005</v>
      </c>
      <c r="C4315">
        <v>-1.4100000000000001E-4</v>
      </c>
      <c r="L4315">
        <v>71.933333000000005</v>
      </c>
      <c r="M4315">
        <v>-1.374E-3</v>
      </c>
    </row>
    <row r="4316" spans="2:13">
      <c r="B4316">
        <v>71.95</v>
      </c>
      <c r="C4316">
        <v>-4.1899999999999999E-4</v>
      </c>
      <c r="L4316">
        <v>71.95</v>
      </c>
      <c r="M4316">
        <v>-1.0560000000000001E-3</v>
      </c>
    </row>
    <row r="4317" spans="2:13">
      <c r="B4317">
        <v>71.966667000000001</v>
      </c>
      <c r="C4317">
        <v>-2.5599999999999999E-4</v>
      </c>
      <c r="L4317">
        <v>71.966667000000001</v>
      </c>
      <c r="M4317">
        <v>-5.2800000000000004E-4</v>
      </c>
    </row>
    <row r="4318" spans="2:13">
      <c r="B4318">
        <v>71.983333000000002</v>
      </c>
      <c r="C4318">
        <v>-1.2999999999999999E-5</v>
      </c>
      <c r="L4318">
        <v>71.983333000000002</v>
      </c>
      <c r="M4318">
        <v>-6.4999999999999997E-4</v>
      </c>
    </row>
    <row r="4319" spans="2:13">
      <c r="B4319">
        <v>72</v>
      </c>
      <c r="C4319">
        <v>3.2000000000000003E-4</v>
      </c>
      <c r="L4319">
        <v>72</v>
      </c>
      <c r="M4319">
        <v>-6.4300000000000002E-4</v>
      </c>
    </row>
    <row r="4320" spans="2:13">
      <c r="B4320">
        <v>72.016666999999998</v>
      </c>
      <c r="C4320">
        <v>6.6200000000000005E-4</v>
      </c>
      <c r="L4320">
        <v>72.016666999999998</v>
      </c>
      <c r="M4320">
        <v>-4.6500000000000003E-4</v>
      </c>
    </row>
    <row r="4321" spans="2:13">
      <c r="B4321">
        <v>72.033332999999999</v>
      </c>
      <c r="C4321">
        <v>9.9500000000000001E-4</v>
      </c>
      <c r="L4321">
        <v>72.033332999999999</v>
      </c>
      <c r="M4321">
        <v>-4.7699999999999999E-4</v>
      </c>
    </row>
    <row r="4322" spans="2:13">
      <c r="B4322">
        <v>72.05</v>
      </c>
      <c r="C4322">
        <v>1.518E-3</v>
      </c>
      <c r="L4322">
        <v>72.05</v>
      </c>
      <c r="M4322">
        <v>-6.3500000000000004E-4</v>
      </c>
    </row>
    <row r="4323" spans="2:13">
      <c r="B4323">
        <v>72.066666999999995</v>
      </c>
      <c r="C4323">
        <v>1.7409999999999999E-3</v>
      </c>
      <c r="L4323">
        <v>72.066666999999995</v>
      </c>
      <c r="M4323">
        <v>-8.2299999999999995E-4</v>
      </c>
    </row>
    <row r="4324" spans="2:13">
      <c r="B4324">
        <v>72.083332999999996</v>
      </c>
      <c r="C4324">
        <v>1.6540000000000001E-3</v>
      </c>
      <c r="L4324">
        <v>72.083332999999996</v>
      </c>
      <c r="M4324">
        <v>-1.042E-3</v>
      </c>
    </row>
    <row r="4325" spans="2:13">
      <c r="B4325">
        <v>72.099999999999994</v>
      </c>
      <c r="C4325">
        <v>1.6770000000000001E-3</v>
      </c>
      <c r="L4325">
        <v>72.099999999999994</v>
      </c>
      <c r="M4325">
        <v>-1.2600000000000001E-3</v>
      </c>
    </row>
    <row r="4326" spans="2:13">
      <c r="B4326">
        <v>72.116667000000007</v>
      </c>
      <c r="C4326">
        <v>1.719E-3</v>
      </c>
      <c r="L4326">
        <v>72.116667000000007</v>
      </c>
      <c r="M4326">
        <v>-1.5479999999999999E-3</v>
      </c>
    </row>
    <row r="4327" spans="2:13">
      <c r="B4327">
        <v>72.133332999999993</v>
      </c>
      <c r="C4327">
        <v>1.5219999999999999E-3</v>
      </c>
      <c r="L4327">
        <v>72.133332999999993</v>
      </c>
      <c r="M4327">
        <v>-1.6360000000000001E-3</v>
      </c>
    </row>
    <row r="4328" spans="2:13">
      <c r="B4328">
        <v>72.150000000000006</v>
      </c>
      <c r="C4328">
        <v>1.225E-3</v>
      </c>
      <c r="L4328">
        <v>72.150000000000006</v>
      </c>
      <c r="M4328">
        <v>-1.2539999999999999E-3</v>
      </c>
    </row>
    <row r="4329" spans="2:13">
      <c r="B4329">
        <v>72.166667000000004</v>
      </c>
      <c r="C4329">
        <v>6.9800000000000005E-4</v>
      </c>
      <c r="L4329">
        <v>72.166667000000004</v>
      </c>
      <c r="M4329">
        <v>-6.7199999999999996E-4</v>
      </c>
    </row>
    <row r="4330" spans="2:13">
      <c r="B4330">
        <v>72.183333000000005</v>
      </c>
      <c r="C4330">
        <v>8.1000000000000004E-5</v>
      </c>
      <c r="L4330">
        <v>72.183333000000005</v>
      </c>
      <c r="M4330">
        <v>-4.4000000000000002E-4</v>
      </c>
    </row>
    <row r="4331" spans="2:13">
      <c r="B4331">
        <v>72.2</v>
      </c>
      <c r="C4331">
        <v>-3.6600000000000001E-4</v>
      </c>
      <c r="L4331">
        <v>72.2</v>
      </c>
      <c r="M4331">
        <v>-3.48E-4</v>
      </c>
    </row>
    <row r="4332" spans="2:13">
      <c r="B4332">
        <v>72.216667000000001</v>
      </c>
      <c r="C4332">
        <v>-7.0200000000000004E-4</v>
      </c>
      <c r="L4332">
        <v>72.216667000000001</v>
      </c>
      <c r="M4332">
        <v>-4.3199999999999998E-4</v>
      </c>
    </row>
    <row r="4333" spans="2:13">
      <c r="B4333">
        <v>72.233333000000002</v>
      </c>
      <c r="C4333">
        <v>-9.5100000000000002E-4</v>
      </c>
      <c r="L4333">
        <v>72.233333000000002</v>
      </c>
      <c r="M4333">
        <v>-7.1500000000000003E-4</v>
      </c>
    </row>
    <row r="4334" spans="2:13">
      <c r="B4334">
        <v>72.25</v>
      </c>
      <c r="C4334">
        <v>-7.1100000000000004E-4</v>
      </c>
      <c r="L4334">
        <v>72.25</v>
      </c>
      <c r="M4334">
        <v>-8.5800000000000004E-4</v>
      </c>
    </row>
    <row r="4335" spans="2:13">
      <c r="B4335">
        <v>72.266666999999998</v>
      </c>
      <c r="C4335">
        <v>-3.1E-4</v>
      </c>
      <c r="L4335">
        <v>72.266666999999998</v>
      </c>
      <c r="M4335">
        <v>-8.4099999999999995E-4</v>
      </c>
    </row>
    <row r="4336" spans="2:13">
      <c r="B4336">
        <v>72.283332999999999</v>
      </c>
      <c r="C4336">
        <v>1.01E-4</v>
      </c>
      <c r="L4336">
        <v>72.283332999999999</v>
      </c>
      <c r="M4336">
        <v>-8.9400000000000005E-4</v>
      </c>
    </row>
    <row r="4337" spans="2:13">
      <c r="B4337">
        <v>72.3</v>
      </c>
      <c r="C4337">
        <v>6.2000000000000003E-5</v>
      </c>
      <c r="L4337">
        <v>72.3</v>
      </c>
      <c r="M4337">
        <v>-9.4700000000000003E-4</v>
      </c>
    </row>
    <row r="4338" spans="2:13">
      <c r="B4338">
        <v>72.316666999999995</v>
      </c>
      <c r="C4338">
        <v>-1.7799999999999999E-4</v>
      </c>
      <c r="L4338">
        <v>72.316666999999995</v>
      </c>
      <c r="M4338">
        <v>-1.0200000000000001E-3</v>
      </c>
    </row>
    <row r="4339" spans="2:13">
      <c r="B4339">
        <v>72.333332999999996</v>
      </c>
      <c r="C4339">
        <v>-4.57E-4</v>
      </c>
      <c r="L4339">
        <v>72.333332999999996</v>
      </c>
      <c r="M4339">
        <v>-1.193E-3</v>
      </c>
    </row>
    <row r="4340" spans="2:13">
      <c r="B4340">
        <v>72.349999999999994</v>
      </c>
      <c r="C4340">
        <v>-6.3599999999999996E-4</v>
      </c>
      <c r="L4340">
        <v>72.349999999999994</v>
      </c>
      <c r="M4340">
        <v>-1.6659999999999999E-3</v>
      </c>
    </row>
    <row r="4341" spans="2:13">
      <c r="B4341">
        <v>72.366667000000007</v>
      </c>
      <c r="C4341">
        <v>-5.7499999999999999E-4</v>
      </c>
      <c r="L4341">
        <v>72.366667000000007</v>
      </c>
      <c r="M4341">
        <v>-1.9289999999999999E-3</v>
      </c>
    </row>
    <row r="4342" spans="2:13">
      <c r="B4342">
        <v>72.383332999999993</v>
      </c>
      <c r="C4342">
        <v>-5.2400000000000005E-4</v>
      </c>
      <c r="L4342">
        <v>72.383332999999993</v>
      </c>
      <c r="M4342">
        <v>-1.3029999999999999E-3</v>
      </c>
    </row>
    <row r="4343" spans="2:13">
      <c r="B4343">
        <v>72.400000000000006</v>
      </c>
      <c r="C4343">
        <v>-3.59E-4</v>
      </c>
      <c r="L4343">
        <v>72.400000000000006</v>
      </c>
      <c r="M4343">
        <v>-1.0560000000000001E-3</v>
      </c>
    </row>
    <row r="4344" spans="2:13">
      <c r="B4344">
        <v>72.416667000000004</v>
      </c>
      <c r="C4344">
        <v>-3.7399999999999998E-4</v>
      </c>
      <c r="L4344">
        <v>72.416667000000004</v>
      </c>
      <c r="M4344">
        <v>-5.0000000000000001E-4</v>
      </c>
    </row>
    <row r="4345" spans="2:13">
      <c r="B4345">
        <v>72.433333000000005</v>
      </c>
      <c r="C4345">
        <v>-1.7899999999999999E-4</v>
      </c>
      <c r="L4345">
        <v>72.433333000000005</v>
      </c>
      <c r="M4345">
        <v>-2.7300000000000002E-4</v>
      </c>
    </row>
    <row r="4346" spans="2:13">
      <c r="B4346">
        <v>72.45</v>
      </c>
      <c r="C4346">
        <v>1.45E-4</v>
      </c>
      <c r="L4346">
        <v>72.45</v>
      </c>
      <c r="M4346">
        <v>-7.7000000000000001E-5</v>
      </c>
    </row>
    <row r="4347" spans="2:13">
      <c r="B4347">
        <v>72.466667000000001</v>
      </c>
      <c r="C4347">
        <v>1.9000000000000001E-4</v>
      </c>
      <c r="L4347">
        <v>72.466667000000001</v>
      </c>
      <c r="M4347">
        <v>-8.0000000000000007E-5</v>
      </c>
    </row>
    <row r="4348" spans="2:13">
      <c r="B4348">
        <v>72.483333000000002</v>
      </c>
      <c r="C4348">
        <v>3.6499999999999998E-4</v>
      </c>
      <c r="L4348">
        <v>72.483333000000002</v>
      </c>
      <c r="M4348">
        <v>-4.84E-4</v>
      </c>
    </row>
    <row r="4349" spans="2:13">
      <c r="B4349">
        <v>72.5</v>
      </c>
      <c r="C4349">
        <v>7.2999999999999996E-4</v>
      </c>
      <c r="L4349">
        <v>72.5</v>
      </c>
      <c r="M4349">
        <v>-8.3699999999999996E-4</v>
      </c>
    </row>
    <row r="4350" spans="2:13">
      <c r="B4350">
        <v>72.516666999999998</v>
      </c>
      <c r="C4350">
        <v>1.114E-3</v>
      </c>
      <c r="L4350">
        <v>72.516666999999998</v>
      </c>
      <c r="M4350">
        <v>-9.01E-4</v>
      </c>
    </row>
    <row r="4351" spans="2:13">
      <c r="B4351">
        <v>72.533332999999999</v>
      </c>
      <c r="C4351">
        <v>1.359E-3</v>
      </c>
      <c r="L4351">
        <v>72.533332999999999</v>
      </c>
      <c r="M4351">
        <v>-4.7399999999999997E-4</v>
      </c>
    </row>
    <row r="4352" spans="2:13">
      <c r="B4352">
        <v>72.55</v>
      </c>
      <c r="C4352">
        <v>1.475E-3</v>
      </c>
      <c r="L4352">
        <v>72.55</v>
      </c>
      <c r="M4352">
        <v>2.1800000000000001E-4</v>
      </c>
    </row>
    <row r="4353" spans="2:13">
      <c r="B4353">
        <v>72.566666999999995</v>
      </c>
      <c r="C4353">
        <v>1.5410000000000001E-3</v>
      </c>
      <c r="L4353">
        <v>72.566666999999995</v>
      </c>
      <c r="M4353">
        <v>7.4200000000000004E-4</v>
      </c>
    </row>
    <row r="4354" spans="2:13">
      <c r="B4354">
        <v>72.583332999999996</v>
      </c>
      <c r="C4354">
        <v>1.436E-3</v>
      </c>
      <c r="L4354">
        <v>72.583332999999996</v>
      </c>
      <c r="M4354">
        <v>1.0460000000000001E-3</v>
      </c>
    </row>
    <row r="4355" spans="2:13">
      <c r="B4355">
        <v>72.599999999999994</v>
      </c>
      <c r="C4355">
        <v>1.3619999999999999E-3</v>
      </c>
      <c r="L4355">
        <v>72.599999999999994</v>
      </c>
      <c r="M4355">
        <v>1.31E-3</v>
      </c>
    </row>
    <row r="4356" spans="2:13">
      <c r="B4356">
        <v>72.616667000000007</v>
      </c>
      <c r="C4356">
        <v>1.207E-3</v>
      </c>
      <c r="L4356">
        <v>72.616667000000007</v>
      </c>
      <c r="M4356">
        <v>1.433E-3</v>
      </c>
    </row>
    <row r="4357" spans="2:13">
      <c r="B4357">
        <v>72.633332999999993</v>
      </c>
      <c r="C4357">
        <v>1.073E-3</v>
      </c>
      <c r="L4357">
        <v>72.633332999999993</v>
      </c>
      <c r="M4357">
        <v>1.5070000000000001E-3</v>
      </c>
    </row>
    <row r="4358" spans="2:13">
      <c r="B4358">
        <v>72.650000000000006</v>
      </c>
      <c r="C4358">
        <v>1.008E-3</v>
      </c>
      <c r="L4358">
        <v>72.650000000000006</v>
      </c>
      <c r="M4358">
        <v>1.8810000000000001E-3</v>
      </c>
    </row>
    <row r="4359" spans="2:13">
      <c r="B4359">
        <v>72.666667000000004</v>
      </c>
      <c r="C4359">
        <v>1.1039999999999999E-3</v>
      </c>
      <c r="L4359">
        <v>72.666667000000004</v>
      </c>
      <c r="M4359">
        <v>1.7849999999999999E-3</v>
      </c>
    </row>
    <row r="4360" spans="2:13">
      <c r="B4360">
        <v>72.683333000000005</v>
      </c>
      <c r="C4360">
        <v>1.139E-3</v>
      </c>
      <c r="L4360">
        <v>72.683333000000005</v>
      </c>
      <c r="M4360">
        <v>1.5679999999999999E-3</v>
      </c>
    </row>
    <row r="4361" spans="2:13">
      <c r="B4361">
        <v>72.7</v>
      </c>
      <c r="C4361">
        <v>1.1150000000000001E-3</v>
      </c>
      <c r="L4361">
        <v>72.7</v>
      </c>
      <c r="M4361">
        <v>1.9120000000000001E-3</v>
      </c>
    </row>
    <row r="4362" spans="2:13">
      <c r="B4362">
        <v>72.716667000000001</v>
      </c>
      <c r="C4362">
        <v>1.191E-3</v>
      </c>
      <c r="L4362">
        <v>72.716667000000001</v>
      </c>
      <c r="M4362">
        <v>2.1879999999999998E-3</v>
      </c>
    </row>
    <row r="4363" spans="2:13">
      <c r="B4363">
        <v>72.733333000000002</v>
      </c>
      <c r="C4363">
        <v>1.1280000000000001E-3</v>
      </c>
      <c r="L4363">
        <v>72.733333000000002</v>
      </c>
      <c r="M4363">
        <v>2.356E-3</v>
      </c>
    </row>
    <row r="4364" spans="2:13">
      <c r="B4364">
        <v>72.75</v>
      </c>
      <c r="C4364">
        <v>1.0449999999999999E-3</v>
      </c>
      <c r="L4364">
        <v>72.75</v>
      </c>
      <c r="M4364">
        <v>2.2139999999999998E-3</v>
      </c>
    </row>
    <row r="4365" spans="2:13">
      <c r="B4365">
        <v>72.766666999999998</v>
      </c>
      <c r="C4365">
        <v>7.5199999999999996E-4</v>
      </c>
      <c r="L4365">
        <v>72.766666999999998</v>
      </c>
      <c r="M4365">
        <v>2.372E-3</v>
      </c>
    </row>
    <row r="4366" spans="2:13">
      <c r="B4366">
        <v>72.783332999999999</v>
      </c>
      <c r="C4366">
        <v>5.2800000000000004E-4</v>
      </c>
      <c r="L4366">
        <v>72.783332999999999</v>
      </c>
      <c r="M4366">
        <v>2.5690000000000001E-3</v>
      </c>
    </row>
    <row r="4367" spans="2:13">
      <c r="B4367">
        <v>72.8</v>
      </c>
      <c r="C4367">
        <v>5.5500000000000005E-4</v>
      </c>
      <c r="L4367">
        <v>72.8</v>
      </c>
      <c r="M4367">
        <v>3.0370000000000002E-3</v>
      </c>
    </row>
    <row r="4368" spans="2:13">
      <c r="B4368">
        <v>72.816666999999995</v>
      </c>
      <c r="C4368">
        <v>4.8200000000000001E-4</v>
      </c>
      <c r="L4368">
        <v>72.816666999999995</v>
      </c>
      <c r="M4368">
        <v>3.4550000000000002E-3</v>
      </c>
    </row>
    <row r="4369" spans="2:13">
      <c r="B4369">
        <v>72.833332999999996</v>
      </c>
      <c r="C4369">
        <v>2.1900000000000001E-4</v>
      </c>
      <c r="L4369">
        <v>72.833332999999996</v>
      </c>
      <c r="M4369">
        <v>3.5630000000000002E-3</v>
      </c>
    </row>
    <row r="4370" spans="2:13">
      <c r="B4370">
        <v>72.849999999999994</v>
      </c>
      <c r="C4370">
        <v>-1.0399999999999999E-4</v>
      </c>
      <c r="L4370">
        <v>72.849999999999994</v>
      </c>
      <c r="M4370">
        <v>3.7810000000000001E-3</v>
      </c>
    </row>
    <row r="4371" spans="2:13">
      <c r="B4371">
        <v>72.866667000000007</v>
      </c>
      <c r="C4371">
        <v>-1.5699999999999999E-4</v>
      </c>
      <c r="L4371">
        <v>72.866667000000007</v>
      </c>
      <c r="M4371">
        <v>3.6480000000000002E-3</v>
      </c>
    </row>
    <row r="4372" spans="2:13">
      <c r="B4372">
        <v>72.883332999999993</v>
      </c>
      <c r="C4372">
        <v>-2.3000000000000001E-4</v>
      </c>
      <c r="L4372">
        <v>72.883332999999993</v>
      </c>
      <c r="M4372">
        <v>3.2569999999999999E-3</v>
      </c>
    </row>
    <row r="4373" spans="2:13">
      <c r="B4373">
        <v>72.900000000000006</v>
      </c>
      <c r="C4373">
        <v>-4.6999999999999997E-5</v>
      </c>
      <c r="L4373">
        <v>72.900000000000006</v>
      </c>
      <c r="M4373">
        <v>3.3080000000000002E-3</v>
      </c>
    </row>
    <row r="4374" spans="2:13">
      <c r="B4374">
        <v>72.916667000000004</v>
      </c>
      <c r="C4374">
        <v>-5.0000000000000004E-6</v>
      </c>
      <c r="L4374">
        <v>72.916667000000004</v>
      </c>
      <c r="M4374">
        <v>3.5490000000000001E-3</v>
      </c>
    </row>
    <row r="4375" spans="2:13">
      <c r="B4375">
        <v>72.933333000000005</v>
      </c>
      <c r="C4375">
        <v>-2.1999999999999999E-5</v>
      </c>
      <c r="L4375">
        <v>72.933333000000005</v>
      </c>
      <c r="M4375">
        <v>3.6909999999999998E-3</v>
      </c>
    </row>
    <row r="4376" spans="2:13">
      <c r="B4376">
        <v>72.95</v>
      </c>
      <c r="C4376">
        <v>1.2E-4</v>
      </c>
      <c r="L4376">
        <v>72.95</v>
      </c>
      <c r="M4376">
        <v>3.8920000000000001E-3</v>
      </c>
    </row>
    <row r="4377" spans="2:13">
      <c r="B4377">
        <v>72.966667000000001</v>
      </c>
      <c r="C4377">
        <v>2.8299999999999999E-4</v>
      </c>
      <c r="L4377">
        <v>72.966667000000001</v>
      </c>
      <c r="M4377">
        <v>3.9830000000000004E-3</v>
      </c>
    </row>
    <row r="4378" spans="2:13">
      <c r="B4378">
        <v>72.983333000000002</v>
      </c>
      <c r="C4378">
        <v>3.3599999999999998E-4</v>
      </c>
      <c r="L4378">
        <v>72.983333000000002</v>
      </c>
      <c r="M4378">
        <v>3.8140000000000001E-3</v>
      </c>
    </row>
    <row r="4379" spans="2:13">
      <c r="B4379">
        <v>73</v>
      </c>
      <c r="C4379">
        <v>2.8800000000000001E-4</v>
      </c>
      <c r="L4379">
        <v>73</v>
      </c>
      <c r="M4379">
        <v>3.4550000000000002E-3</v>
      </c>
    </row>
    <row r="4380" spans="2:13">
      <c r="B4380">
        <v>73.016666999999998</v>
      </c>
      <c r="C4380">
        <v>3.9100000000000002E-4</v>
      </c>
      <c r="L4380">
        <v>73.016666999999998</v>
      </c>
      <c r="M4380">
        <v>3.0360000000000001E-3</v>
      </c>
    </row>
    <row r="4381" spans="2:13">
      <c r="B4381">
        <v>73.033332999999999</v>
      </c>
      <c r="C4381">
        <v>5.0299999999999997E-4</v>
      </c>
      <c r="L4381">
        <v>73.033332999999999</v>
      </c>
      <c r="M4381">
        <v>2.5469999999999998E-3</v>
      </c>
    </row>
    <row r="4382" spans="2:13">
      <c r="B4382">
        <v>73.05</v>
      </c>
      <c r="C4382">
        <v>3.86E-4</v>
      </c>
      <c r="L4382">
        <v>73.05</v>
      </c>
      <c r="M4382">
        <v>2.0070000000000001E-3</v>
      </c>
    </row>
    <row r="4383" spans="2:13">
      <c r="B4383">
        <v>73.066666999999995</v>
      </c>
      <c r="C4383">
        <v>3.6699999999999998E-4</v>
      </c>
      <c r="L4383">
        <v>73.066666999999995</v>
      </c>
      <c r="M4383">
        <v>1.5590000000000001E-3</v>
      </c>
    </row>
    <row r="4384" spans="2:13">
      <c r="B4384">
        <v>73.083332999999996</v>
      </c>
      <c r="C4384">
        <v>5.2700000000000002E-4</v>
      </c>
      <c r="L4384">
        <v>73.083332999999996</v>
      </c>
      <c r="M4384">
        <v>1.181E-3</v>
      </c>
    </row>
    <row r="4385" spans="2:13">
      <c r="B4385">
        <v>73.099999999999994</v>
      </c>
      <c r="C4385">
        <v>6.2799999999999998E-4</v>
      </c>
      <c r="L4385">
        <v>73.099999999999994</v>
      </c>
      <c r="M4385">
        <v>6.4199999999999999E-4</v>
      </c>
    </row>
    <row r="4386" spans="2:13">
      <c r="B4386">
        <v>73.116667000000007</v>
      </c>
      <c r="C4386">
        <v>5.3899999999999998E-4</v>
      </c>
      <c r="L4386">
        <v>73.116667000000007</v>
      </c>
      <c r="M4386">
        <v>1.44E-4</v>
      </c>
    </row>
    <row r="4387" spans="2:13">
      <c r="B4387">
        <v>73.133332999999993</v>
      </c>
      <c r="C4387">
        <v>2.8899999999999998E-4</v>
      </c>
      <c r="L4387">
        <v>73.133332999999993</v>
      </c>
      <c r="M4387">
        <v>-3.6499999999999998E-4</v>
      </c>
    </row>
    <row r="4388" spans="2:13">
      <c r="B4388">
        <v>73.150000000000006</v>
      </c>
      <c r="C4388">
        <v>1.2999999999999999E-4</v>
      </c>
      <c r="L4388">
        <v>73.150000000000006</v>
      </c>
      <c r="M4388">
        <v>-6.7299999999999999E-4</v>
      </c>
    </row>
    <row r="4389" spans="2:13">
      <c r="B4389">
        <v>73.166667000000004</v>
      </c>
      <c r="C4389">
        <v>1.4999999999999999E-4</v>
      </c>
      <c r="L4389">
        <v>73.166667000000004</v>
      </c>
      <c r="M4389">
        <v>-1.2719999999999999E-3</v>
      </c>
    </row>
    <row r="4390" spans="2:13">
      <c r="B4390">
        <v>73.183333000000005</v>
      </c>
      <c r="C4390">
        <v>1.3100000000000001E-4</v>
      </c>
      <c r="L4390">
        <v>73.183333000000005</v>
      </c>
      <c r="M4390">
        <v>-2.0200000000000001E-3</v>
      </c>
    </row>
    <row r="4391" spans="2:13">
      <c r="B4391">
        <v>73.2</v>
      </c>
      <c r="C4391">
        <v>-4.8000000000000001E-5</v>
      </c>
      <c r="L4391">
        <v>73.2</v>
      </c>
      <c r="M4391">
        <v>-2.4489999999999998E-3</v>
      </c>
    </row>
    <row r="4392" spans="2:13">
      <c r="B4392">
        <v>73.216667000000001</v>
      </c>
      <c r="C4392">
        <v>-1.18E-4</v>
      </c>
      <c r="L4392">
        <v>73.216667000000001</v>
      </c>
      <c r="M4392">
        <v>-2.6259999999999999E-3</v>
      </c>
    </row>
    <row r="4393" spans="2:13">
      <c r="B4393">
        <v>73.233333000000002</v>
      </c>
      <c r="C4393">
        <v>-2.5799999999999998E-4</v>
      </c>
      <c r="L4393">
        <v>73.233333000000002</v>
      </c>
      <c r="M4393">
        <v>-3.0339999999999998E-3</v>
      </c>
    </row>
    <row r="4394" spans="2:13">
      <c r="B4394">
        <v>73.25</v>
      </c>
      <c r="C4394">
        <v>-3.4900000000000003E-4</v>
      </c>
      <c r="L4394">
        <v>73.25</v>
      </c>
      <c r="M4394">
        <v>-3.6120000000000002E-3</v>
      </c>
    </row>
    <row r="4395" spans="2:13">
      <c r="B4395">
        <v>73.266666999999998</v>
      </c>
      <c r="C4395">
        <v>-3.6000000000000002E-4</v>
      </c>
      <c r="L4395">
        <v>73.266666999999998</v>
      </c>
      <c r="M4395">
        <v>-4.3E-3</v>
      </c>
    </row>
    <row r="4396" spans="2:13">
      <c r="B4396">
        <v>73.283332999999999</v>
      </c>
      <c r="C4396">
        <v>-6.9099999999999999E-4</v>
      </c>
      <c r="L4396">
        <v>73.283332999999999</v>
      </c>
      <c r="M4396">
        <v>-4.9179999999999996E-3</v>
      </c>
    </row>
    <row r="4397" spans="2:13">
      <c r="B4397">
        <v>73.3</v>
      </c>
      <c r="C4397">
        <v>-1.0020000000000001E-3</v>
      </c>
      <c r="L4397">
        <v>73.3</v>
      </c>
      <c r="M4397">
        <v>-5.2160000000000002E-3</v>
      </c>
    </row>
    <row r="4398" spans="2:13">
      <c r="B4398">
        <v>73.316666999999995</v>
      </c>
      <c r="C4398">
        <v>-1.322E-3</v>
      </c>
      <c r="L4398">
        <v>73.316666999999995</v>
      </c>
      <c r="M4398">
        <v>-5.4339999999999996E-3</v>
      </c>
    </row>
    <row r="4399" spans="2:13">
      <c r="B4399">
        <v>73.333332999999996</v>
      </c>
      <c r="C4399">
        <v>-1.523E-3</v>
      </c>
      <c r="L4399">
        <v>73.333332999999996</v>
      </c>
      <c r="M4399">
        <v>-5.5919999999999997E-3</v>
      </c>
    </row>
    <row r="4400" spans="2:13">
      <c r="B4400">
        <v>73.349999999999994</v>
      </c>
      <c r="C4400">
        <v>-1.4239999999999999E-3</v>
      </c>
      <c r="L4400">
        <v>73.349999999999994</v>
      </c>
      <c r="M4400">
        <v>-5.9199999999999999E-3</v>
      </c>
    </row>
    <row r="4401" spans="2:13">
      <c r="B4401">
        <v>73.366667000000007</v>
      </c>
      <c r="C4401">
        <v>-1.2949999999999999E-3</v>
      </c>
      <c r="L4401">
        <v>73.366667000000007</v>
      </c>
      <c r="M4401">
        <v>-5.9680000000000002E-3</v>
      </c>
    </row>
    <row r="4402" spans="2:13">
      <c r="B4402">
        <v>73.383332999999993</v>
      </c>
      <c r="C4402">
        <v>-1.0859999999999999E-3</v>
      </c>
      <c r="L4402">
        <v>73.383332999999993</v>
      </c>
      <c r="M4402">
        <v>-5.7149999999999996E-3</v>
      </c>
    </row>
    <row r="4403" spans="2:13">
      <c r="B4403">
        <v>73.400000000000006</v>
      </c>
      <c r="C4403">
        <v>-1.0150000000000001E-3</v>
      </c>
      <c r="L4403">
        <v>73.400000000000006</v>
      </c>
      <c r="M4403">
        <v>-5.0740000000000004E-3</v>
      </c>
    </row>
    <row r="4404" spans="2:13">
      <c r="B4404">
        <v>73.416667000000004</v>
      </c>
      <c r="C4404">
        <v>-1.235E-3</v>
      </c>
      <c r="L4404">
        <v>73.416667000000004</v>
      </c>
      <c r="M4404">
        <v>-4.483E-3</v>
      </c>
    </row>
    <row r="4405" spans="2:13">
      <c r="B4405">
        <v>73.433333000000005</v>
      </c>
      <c r="C4405">
        <v>-1.2650000000000001E-3</v>
      </c>
      <c r="L4405">
        <v>73.433333000000005</v>
      </c>
      <c r="M4405">
        <v>-3.833E-3</v>
      </c>
    </row>
    <row r="4406" spans="2:13">
      <c r="B4406">
        <v>73.45</v>
      </c>
      <c r="C4406">
        <v>-1.1150000000000001E-3</v>
      </c>
      <c r="L4406">
        <v>73.45</v>
      </c>
      <c r="M4406">
        <v>-3.0820000000000001E-3</v>
      </c>
    </row>
    <row r="4407" spans="2:13">
      <c r="B4407">
        <v>73.466667000000001</v>
      </c>
      <c r="C4407">
        <v>-8.1499999999999997E-4</v>
      </c>
      <c r="L4407">
        <v>73.466667000000001</v>
      </c>
      <c r="M4407">
        <v>-2.431E-3</v>
      </c>
    </row>
    <row r="4408" spans="2:13">
      <c r="B4408">
        <v>73.483333000000002</v>
      </c>
      <c r="C4408">
        <v>-6.2500000000000001E-4</v>
      </c>
      <c r="L4408">
        <v>73.483333000000002</v>
      </c>
      <c r="M4408">
        <v>-2.1310000000000001E-3</v>
      </c>
    </row>
    <row r="4409" spans="2:13">
      <c r="B4409">
        <v>73.5</v>
      </c>
      <c r="C4409">
        <v>-5.44E-4</v>
      </c>
      <c r="L4409">
        <v>73.5</v>
      </c>
      <c r="M4409">
        <v>-1.58E-3</v>
      </c>
    </row>
    <row r="4410" spans="2:13">
      <c r="B4410">
        <v>73.516666999999998</v>
      </c>
      <c r="C4410">
        <v>-6.6399999999999999E-4</v>
      </c>
      <c r="L4410">
        <v>73.516666999999998</v>
      </c>
      <c r="M4410">
        <v>-1.2689999999999999E-3</v>
      </c>
    </row>
    <row r="4411" spans="2:13">
      <c r="B4411">
        <v>73.533332999999999</v>
      </c>
      <c r="C4411">
        <v>-7.94E-4</v>
      </c>
      <c r="L4411">
        <v>73.533332999999999</v>
      </c>
      <c r="M4411">
        <v>-3.0899999999999998E-4</v>
      </c>
    </row>
    <row r="4412" spans="2:13">
      <c r="B4412">
        <v>73.55</v>
      </c>
      <c r="C4412">
        <v>-8.2399999999999997E-4</v>
      </c>
      <c r="L4412">
        <v>73.55</v>
      </c>
      <c r="M4412">
        <v>7.4700000000000005E-4</v>
      </c>
    </row>
    <row r="4413" spans="2:13">
      <c r="B4413">
        <v>73.566666999999995</v>
      </c>
      <c r="C4413">
        <v>-6.4300000000000002E-4</v>
      </c>
      <c r="L4413">
        <v>73.566666999999995</v>
      </c>
      <c r="M4413">
        <v>1.3600000000000001E-3</v>
      </c>
    </row>
    <row r="4414" spans="2:13">
      <c r="B4414">
        <v>73.583332999999996</v>
      </c>
      <c r="C4414">
        <v>-6.0300000000000002E-4</v>
      </c>
      <c r="L4414">
        <v>73.583332999999996</v>
      </c>
      <c r="M4414">
        <v>1.7129999999999999E-3</v>
      </c>
    </row>
    <row r="4415" spans="2:13">
      <c r="B4415">
        <v>73.599999999999994</v>
      </c>
      <c r="C4415">
        <v>-7.3300000000000004E-4</v>
      </c>
      <c r="L4415">
        <v>73.599999999999994</v>
      </c>
      <c r="M4415">
        <v>1.8159999999999999E-3</v>
      </c>
    </row>
    <row r="4416" spans="2:13">
      <c r="B4416">
        <v>73.616667000000007</v>
      </c>
      <c r="C4416">
        <v>-4.9200000000000003E-4</v>
      </c>
      <c r="L4416">
        <v>73.616667000000007</v>
      </c>
      <c r="M4416">
        <v>2.3189999999999999E-3</v>
      </c>
    </row>
    <row r="4417" spans="2:13">
      <c r="B4417">
        <v>73.633332999999993</v>
      </c>
      <c r="C4417">
        <v>-1.2E-5</v>
      </c>
      <c r="L4417">
        <v>73.633332999999993</v>
      </c>
      <c r="M4417">
        <v>2.5219999999999999E-3</v>
      </c>
    </row>
    <row r="4418" spans="2:13">
      <c r="B4418">
        <v>73.650000000000006</v>
      </c>
      <c r="C4418">
        <v>3.7800000000000003E-4</v>
      </c>
      <c r="L4418">
        <v>73.650000000000006</v>
      </c>
      <c r="M4418">
        <v>2.6250000000000002E-3</v>
      </c>
    </row>
    <row r="4419" spans="2:13">
      <c r="B4419">
        <v>73.666667000000004</v>
      </c>
      <c r="C4419">
        <v>6.29E-4</v>
      </c>
      <c r="L4419">
        <v>73.666667000000004</v>
      </c>
      <c r="M4419">
        <v>2.6080000000000001E-3</v>
      </c>
    </row>
    <row r="4420" spans="2:13">
      <c r="B4420">
        <v>73.683333000000005</v>
      </c>
      <c r="C4420">
        <v>6.9899999999999997E-4</v>
      </c>
      <c r="L4420">
        <v>73.683333000000005</v>
      </c>
      <c r="M4420">
        <v>2.6710000000000002E-3</v>
      </c>
    </row>
    <row r="4421" spans="2:13">
      <c r="B4421">
        <v>73.7</v>
      </c>
      <c r="C4421">
        <v>6.5899999999999997E-4</v>
      </c>
      <c r="L4421">
        <v>73.7</v>
      </c>
      <c r="M4421">
        <v>2.8340000000000001E-3</v>
      </c>
    </row>
    <row r="4422" spans="2:13">
      <c r="B4422">
        <v>73.716667000000001</v>
      </c>
      <c r="C4422">
        <v>5.0900000000000001E-4</v>
      </c>
      <c r="L4422">
        <v>73.716667000000001</v>
      </c>
      <c r="M4422">
        <v>2.7669999999999999E-3</v>
      </c>
    </row>
    <row r="4423" spans="2:13">
      <c r="B4423">
        <v>73.733333000000002</v>
      </c>
      <c r="C4423">
        <v>3.5300000000000002E-4</v>
      </c>
      <c r="L4423">
        <v>73.733333000000002</v>
      </c>
      <c r="M4423">
        <v>2.408E-3</v>
      </c>
    </row>
    <row r="4424" spans="2:13">
      <c r="B4424">
        <v>73.75</v>
      </c>
      <c r="C4424">
        <v>3.0699999999999998E-4</v>
      </c>
      <c r="L4424">
        <v>73.75</v>
      </c>
      <c r="M4424">
        <v>1.75E-3</v>
      </c>
    </row>
    <row r="4425" spans="2:13">
      <c r="B4425">
        <v>73.766666999999998</v>
      </c>
      <c r="C4425">
        <v>6.0000000000000002E-5</v>
      </c>
      <c r="L4425">
        <v>73.766666999999998</v>
      </c>
      <c r="M4425">
        <v>9.3099999999999997E-4</v>
      </c>
    </row>
    <row r="4426" spans="2:13">
      <c r="B4426">
        <v>73.783332999999999</v>
      </c>
      <c r="C4426">
        <v>2.34E-4</v>
      </c>
      <c r="L4426">
        <v>73.783332999999999</v>
      </c>
      <c r="M4426">
        <v>8.2000000000000001E-5</v>
      </c>
    </row>
    <row r="4427" spans="2:13">
      <c r="B4427">
        <v>73.8</v>
      </c>
      <c r="C4427">
        <v>5.7700000000000004E-4</v>
      </c>
      <c r="L4427">
        <v>73.8</v>
      </c>
      <c r="M4427">
        <v>-9.4700000000000003E-4</v>
      </c>
    </row>
    <row r="4428" spans="2:13">
      <c r="B4428">
        <v>73.816666999999995</v>
      </c>
      <c r="C4428">
        <v>7.5000000000000002E-4</v>
      </c>
      <c r="L4428">
        <v>73.816666999999995</v>
      </c>
      <c r="M4428">
        <v>-2.016E-3</v>
      </c>
    </row>
    <row r="4429" spans="2:13">
      <c r="B4429">
        <v>73.833332999999996</v>
      </c>
      <c r="C4429">
        <v>1.294E-3</v>
      </c>
      <c r="L4429">
        <v>73.833332999999996</v>
      </c>
      <c r="M4429">
        <v>-3.0249999999999999E-3</v>
      </c>
    </row>
    <row r="4430" spans="2:13">
      <c r="B4430">
        <v>73.849999999999994</v>
      </c>
      <c r="C4430">
        <v>1.4369999999999999E-3</v>
      </c>
      <c r="L4430">
        <v>73.849999999999994</v>
      </c>
      <c r="M4430">
        <v>-3.3440000000000002E-3</v>
      </c>
    </row>
    <row r="4431" spans="2:13">
      <c r="B4431">
        <v>73.866667000000007</v>
      </c>
      <c r="C4431">
        <v>1.8910000000000001E-3</v>
      </c>
      <c r="L4431">
        <v>73.866667000000007</v>
      </c>
      <c r="M4431">
        <v>-2.0730000000000002E-3</v>
      </c>
    </row>
    <row r="4432" spans="2:13">
      <c r="B4432">
        <v>73.883332999999993</v>
      </c>
      <c r="C4432">
        <v>6.0400000000000004E-4</v>
      </c>
      <c r="L4432">
        <v>73.883332999999993</v>
      </c>
      <c r="M4432">
        <v>2.6899999999999998E-4</v>
      </c>
    </row>
    <row r="4433" spans="2:13">
      <c r="B4433">
        <v>73.900000000000006</v>
      </c>
      <c r="C4433">
        <v>9.0200000000000002E-4</v>
      </c>
      <c r="L4433">
        <v>73.900000000000006</v>
      </c>
      <c r="M4433">
        <v>7.18E-4</v>
      </c>
    </row>
    <row r="4434" spans="2:13">
      <c r="B4434">
        <v>73.916667000000004</v>
      </c>
      <c r="C4434">
        <v>4.1099999999999999E-3</v>
      </c>
      <c r="L4434">
        <v>73.916667000000004</v>
      </c>
      <c r="M4434">
        <v>-4.0920000000000002E-3</v>
      </c>
    </row>
    <row r="4435" spans="2:13">
      <c r="B4435">
        <v>73.933333000000005</v>
      </c>
      <c r="C4435">
        <v>-4.4819999999999999E-3</v>
      </c>
      <c r="L4435">
        <v>73.933333000000005</v>
      </c>
      <c r="M4435">
        <v>-1.1523E-2</v>
      </c>
    </row>
    <row r="4436" spans="2:13">
      <c r="B4436">
        <v>73.95</v>
      </c>
      <c r="C4436">
        <v>-1.9824000000000001E-2</v>
      </c>
      <c r="L4436">
        <v>73.95</v>
      </c>
      <c r="M4436">
        <v>-1.9893000000000001E-2</v>
      </c>
    </row>
    <row r="4437" spans="2:13">
      <c r="B4437">
        <v>73.966667000000001</v>
      </c>
      <c r="C4437">
        <v>-3.1536000000000002E-2</v>
      </c>
      <c r="L4437">
        <v>73.966667000000001</v>
      </c>
      <c r="M4437">
        <v>-2.5943999999999998E-2</v>
      </c>
    </row>
    <row r="4438" spans="2:13">
      <c r="B4438">
        <v>73.983333000000002</v>
      </c>
      <c r="C4438">
        <v>-3.9569E-2</v>
      </c>
      <c r="L4438">
        <v>73.983333000000002</v>
      </c>
      <c r="M4438">
        <v>-3.1004E-2</v>
      </c>
    </row>
    <row r="4439" spans="2:13">
      <c r="B4439">
        <v>74</v>
      </c>
      <c r="C4439">
        <v>-4.0111000000000001E-2</v>
      </c>
      <c r="L4439">
        <v>74</v>
      </c>
      <c r="M4439">
        <v>-2.2134999999999998E-2</v>
      </c>
    </row>
    <row r="4440" spans="2:13">
      <c r="B4440">
        <v>74.016666999999998</v>
      </c>
      <c r="C4440">
        <v>-2.9163000000000001E-2</v>
      </c>
      <c r="L4440">
        <v>74.016666999999998</v>
      </c>
      <c r="M4440">
        <v>-8.1650000000000004E-3</v>
      </c>
    </row>
    <row r="4441" spans="2:13">
      <c r="B4441">
        <v>74.033332999999999</v>
      </c>
      <c r="C4441">
        <v>-1.3424999999999999E-2</v>
      </c>
      <c r="L4441">
        <v>74.033332999999999</v>
      </c>
      <c r="M4441">
        <v>-1.606E-3</v>
      </c>
    </row>
    <row r="4442" spans="2:13">
      <c r="B4442">
        <v>74.05</v>
      </c>
      <c r="C4442">
        <v>-8.4770000000000002E-3</v>
      </c>
      <c r="L4442">
        <v>74.05</v>
      </c>
      <c r="M4442">
        <v>2.415E-3</v>
      </c>
    </row>
    <row r="4443" spans="2:13">
      <c r="B4443">
        <v>74.066666999999995</v>
      </c>
      <c r="C4443">
        <v>-5.3150000000000003E-3</v>
      </c>
      <c r="L4443">
        <v>74.066666999999995</v>
      </c>
      <c r="M4443">
        <v>3.8939999999999999E-3</v>
      </c>
    </row>
    <row r="4444" spans="2:13">
      <c r="B4444">
        <v>74.083332999999996</v>
      </c>
      <c r="C4444">
        <v>-2.5330000000000001E-3</v>
      </c>
      <c r="L4444">
        <v>74.083332999999996</v>
      </c>
      <c r="M4444">
        <v>4.7520000000000001E-3</v>
      </c>
    </row>
    <row r="4445" spans="2:13">
      <c r="B4445">
        <v>74.099999999999994</v>
      </c>
      <c r="C4445">
        <v>-1.4909999999999999E-3</v>
      </c>
      <c r="L4445">
        <v>74.099999999999994</v>
      </c>
      <c r="M4445">
        <v>5.6509999999999998E-3</v>
      </c>
    </row>
    <row r="4446" spans="2:13">
      <c r="B4446">
        <v>74.116667000000007</v>
      </c>
      <c r="C4446">
        <v>-1.1490000000000001E-3</v>
      </c>
      <c r="L4446">
        <v>74.116667000000007</v>
      </c>
      <c r="M4446">
        <v>6.319E-3</v>
      </c>
    </row>
    <row r="4447" spans="2:13">
      <c r="B4447">
        <v>74.133332999999993</v>
      </c>
      <c r="C4447">
        <v>-7.67E-4</v>
      </c>
      <c r="L4447">
        <v>74.133332999999993</v>
      </c>
      <c r="M4447">
        <v>6.0679999999999996E-3</v>
      </c>
    </row>
    <row r="4448" spans="2:13">
      <c r="B4448">
        <v>74.150000000000006</v>
      </c>
      <c r="C4448">
        <v>-9.9500000000000001E-4</v>
      </c>
      <c r="L4448">
        <v>74.150000000000006</v>
      </c>
      <c r="M4448">
        <v>5.2160000000000002E-3</v>
      </c>
    </row>
    <row r="4449" spans="2:13">
      <c r="B4449">
        <v>74.166667000000004</v>
      </c>
      <c r="C4449">
        <v>-1.6130000000000001E-3</v>
      </c>
      <c r="L4449">
        <v>74.166667000000004</v>
      </c>
      <c r="M4449">
        <v>4.6550000000000003E-3</v>
      </c>
    </row>
    <row r="4450" spans="2:13">
      <c r="B4450">
        <v>74.183333000000005</v>
      </c>
      <c r="C4450">
        <v>-2.111E-3</v>
      </c>
      <c r="L4450">
        <v>74.183333000000005</v>
      </c>
      <c r="M4450">
        <v>4.6430000000000004E-3</v>
      </c>
    </row>
    <row r="4451" spans="2:13">
      <c r="B4451">
        <v>74.2</v>
      </c>
      <c r="C4451">
        <v>-1.949E-3</v>
      </c>
      <c r="L4451">
        <v>74.2</v>
      </c>
      <c r="M4451">
        <v>4.4619999999999998E-3</v>
      </c>
    </row>
    <row r="4452" spans="2:13">
      <c r="B4452">
        <v>74.216667000000001</v>
      </c>
      <c r="C4452">
        <v>-1.6869999999999999E-3</v>
      </c>
      <c r="L4452">
        <v>74.216667000000001</v>
      </c>
      <c r="M4452">
        <v>3.9820000000000003E-3</v>
      </c>
    </row>
    <row r="4453" spans="2:13">
      <c r="B4453">
        <v>74.233333000000002</v>
      </c>
      <c r="C4453">
        <v>-1.41E-3</v>
      </c>
      <c r="L4453">
        <v>74.233333000000002</v>
      </c>
      <c r="M4453">
        <v>3.46E-3</v>
      </c>
    </row>
    <row r="4454" spans="2:13">
      <c r="B4454">
        <v>74.25</v>
      </c>
      <c r="C4454">
        <v>-1.194E-3</v>
      </c>
      <c r="L4454">
        <v>74.25</v>
      </c>
      <c r="M4454">
        <v>2.8479999999999998E-3</v>
      </c>
    </row>
    <row r="4455" spans="2:13">
      <c r="B4455">
        <v>74.266666999999998</v>
      </c>
      <c r="C4455">
        <v>-1.2080000000000001E-3</v>
      </c>
      <c r="L4455">
        <v>74.266666999999998</v>
      </c>
      <c r="M4455">
        <v>2.3760000000000001E-3</v>
      </c>
    </row>
    <row r="4456" spans="2:13">
      <c r="B4456">
        <v>74.283332999999999</v>
      </c>
      <c r="C4456">
        <v>-1.372E-3</v>
      </c>
      <c r="L4456">
        <v>74.283332999999999</v>
      </c>
      <c r="M4456">
        <v>1.7639999999999999E-3</v>
      </c>
    </row>
    <row r="4457" spans="2:13">
      <c r="B4457">
        <v>74.3</v>
      </c>
      <c r="C4457">
        <v>-1.686E-3</v>
      </c>
      <c r="L4457">
        <v>74.3</v>
      </c>
      <c r="M4457">
        <v>8.0199999999999998E-4</v>
      </c>
    </row>
    <row r="4458" spans="2:13">
      <c r="B4458">
        <v>74.316666999999995</v>
      </c>
      <c r="C4458">
        <v>-1.9400000000000001E-3</v>
      </c>
      <c r="L4458">
        <v>74.316666999999995</v>
      </c>
      <c r="M4458">
        <v>3.1000000000000001E-5</v>
      </c>
    </row>
    <row r="4459" spans="2:13">
      <c r="B4459">
        <v>74.333332999999996</v>
      </c>
      <c r="C4459">
        <v>-1.964E-3</v>
      </c>
      <c r="L4459">
        <v>74.333332999999996</v>
      </c>
      <c r="M4459">
        <v>-7.1100000000000004E-4</v>
      </c>
    </row>
    <row r="4460" spans="2:13">
      <c r="B4460">
        <v>74.349999999999994</v>
      </c>
      <c r="C4460">
        <v>-1.719E-3</v>
      </c>
      <c r="L4460">
        <v>74.349999999999994</v>
      </c>
      <c r="M4460">
        <v>-1.5529999999999999E-3</v>
      </c>
    </row>
    <row r="4461" spans="2:13">
      <c r="B4461">
        <v>74.366667000000007</v>
      </c>
      <c r="C4461">
        <v>-1.433E-3</v>
      </c>
      <c r="L4461">
        <v>74.366667000000007</v>
      </c>
      <c r="M4461">
        <v>-2.225E-3</v>
      </c>
    </row>
    <row r="4462" spans="2:13">
      <c r="B4462">
        <v>74.383332999999993</v>
      </c>
      <c r="C4462">
        <v>-1.057E-3</v>
      </c>
      <c r="L4462">
        <v>74.383332999999993</v>
      </c>
      <c r="M4462">
        <v>-2.5249999999999999E-3</v>
      </c>
    </row>
    <row r="4463" spans="2:13">
      <c r="B4463">
        <v>74.400000000000006</v>
      </c>
      <c r="C4463">
        <v>-8.7600000000000004E-4</v>
      </c>
      <c r="L4463">
        <v>74.400000000000006</v>
      </c>
      <c r="M4463">
        <v>-2.7160000000000001E-3</v>
      </c>
    </row>
    <row r="4464" spans="2:13">
      <c r="B4464">
        <v>74.416667000000004</v>
      </c>
      <c r="C4464">
        <v>-7.7700000000000002E-4</v>
      </c>
      <c r="L4464">
        <v>74.416667000000004</v>
      </c>
      <c r="M4464">
        <v>-3.0179999999999998E-3</v>
      </c>
    </row>
    <row r="4465" spans="2:13">
      <c r="B4465">
        <v>74.433333000000005</v>
      </c>
      <c r="C4465">
        <v>-6.0700000000000001E-4</v>
      </c>
      <c r="L4465">
        <v>74.433333000000005</v>
      </c>
      <c r="M4465">
        <v>-3.0400000000000002E-3</v>
      </c>
    </row>
    <row r="4466" spans="2:13">
      <c r="B4466">
        <v>74.45</v>
      </c>
      <c r="C4466">
        <v>-4.1800000000000002E-4</v>
      </c>
      <c r="L4466">
        <v>74.45</v>
      </c>
      <c r="M4466">
        <v>-2.8019999999999998E-3</v>
      </c>
    </row>
    <row r="4467" spans="2:13">
      <c r="B4467">
        <v>74.466667000000001</v>
      </c>
      <c r="C4467">
        <v>-9.7999999999999997E-5</v>
      </c>
      <c r="L4467">
        <v>74.466667000000001</v>
      </c>
      <c r="M4467">
        <v>-2.833E-3</v>
      </c>
    </row>
    <row r="4468" spans="2:13">
      <c r="B4468">
        <v>74.483333000000002</v>
      </c>
      <c r="C4468">
        <v>3.4200000000000002E-4</v>
      </c>
      <c r="L4468">
        <v>74.483333000000002</v>
      </c>
      <c r="M4468">
        <v>-2.8649999999999999E-3</v>
      </c>
    </row>
    <row r="4469" spans="2:13">
      <c r="B4469">
        <v>74.5</v>
      </c>
      <c r="C4469">
        <v>5.9100000000000005E-4</v>
      </c>
      <c r="L4469">
        <v>74.5</v>
      </c>
      <c r="M4469">
        <v>-2.957E-3</v>
      </c>
    </row>
    <row r="4470" spans="2:13">
      <c r="B4470">
        <v>74.516666999999998</v>
      </c>
      <c r="C4470">
        <v>7.7099999999999998E-4</v>
      </c>
      <c r="L4470">
        <v>74.516666999999998</v>
      </c>
      <c r="M4470">
        <v>-2.869E-3</v>
      </c>
    </row>
    <row r="4471" spans="2:13">
      <c r="B4471">
        <v>74.533332999999999</v>
      </c>
      <c r="C4471">
        <v>1.0499999999999999E-3</v>
      </c>
      <c r="L4471">
        <v>74.533332999999999</v>
      </c>
      <c r="M4471">
        <v>-2.9199999999999999E-3</v>
      </c>
    </row>
    <row r="4472" spans="2:13">
      <c r="B4472">
        <v>74.55</v>
      </c>
      <c r="C4472">
        <v>1.33E-3</v>
      </c>
      <c r="L4472">
        <v>74.55</v>
      </c>
      <c r="M4472">
        <v>-2.9489999999999998E-3</v>
      </c>
    </row>
    <row r="4473" spans="2:13">
      <c r="B4473">
        <v>74.566666999999995</v>
      </c>
      <c r="C4473">
        <v>1.353E-3</v>
      </c>
      <c r="L4473">
        <v>74.566666999999995</v>
      </c>
      <c r="M4473">
        <v>-2.8E-3</v>
      </c>
    </row>
    <row r="4474" spans="2:13">
      <c r="B4474">
        <v>74.583332999999996</v>
      </c>
      <c r="C4474">
        <v>9.5500000000000001E-4</v>
      </c>
      <c r="L4474">
        <v>74.583332999999996</v>
      </c>
      <c r="M4474">
        <v>-2.9510000000000001E-3</v>
      </c>
    </row>
    <row r="4475" spans="2:13">
      <c r="B4475">
        <v>74.599999999999994</v>
      </c>
      <c r="C4475">
        <v>5.3700000000000004E-4</v>
      </c>
      <c r="L4475">
        <v>74.599999999999994</v>
      </c>
      <c r="M4475">
        <v>-3.3110000000000001E-3</v>
      </c>
    </row>
    <row r="4476" spans="2:13">
      <c r="B4476">
        <v>74.616667000000007</v>
      </c>
      <c r="C4476">
        <v>2.1900000000000001E-4</v>
      </c>
      <c r="L4476">
        <v>74.616667000000007</v>
      </c>
      <c r="M4476">
        <v>-3.6519999999999999E-3</v>
      </c>
    </row>
    <row r="4477" spans="2:13">
      <c r="B4477">
        <v>74.633332999999993</v>
      </c>
      <c r="C4477">
        <v>-1.3899999999999999E-4</v>
      </c>
      <c r="L4477">
        <v>74.633332999999993</v>
      </c>
      <c r="M4477">
        <v>-3.6229999999999999E-3</v>
      </c>
    </row>
    <row r="4478" spans="2:13">
      <c r="B4478">
        <v>74.650000000000006</v>
      </c>
      <c r="C4478">
        <v>-5.2700000000000002E-4</v>
      </c>
      <c r="L4478">
        <v>74.650000000000006</v>
      </c>
      <c r="M4478">
        <v>-3.5439999999999998E-3</v>
      </c>
    </row>
    <row r="4479" spans="2:13">
      <c r="B4479">
        <v>74.666667000000004</v>
      </c>
      <c r="C4479">
        <v>-8.1499999999999997E-4</v>
      </c>
      <c r="L4479">
        <v>74.666667000000004</v>
      </c>
      <c r="M4479">
        <v>-3.3449999999999999E-3</v>
      </c>
    </row>
    <row r="4480" spans="2:13">
      <c r="B4480">
        <v>74.683333000000005</v>
      </c>
      <c r="C4480">
        <v>-1.2930000000000001E-3</v>
      </c>
      <c r="L4480">
        <v>74.683333000000005</v>
      </c>
      <c r="M4480">
        <v>-2.9659999999999999E-3</v>
      </c>
    </row>
    <row r="4481" spans="2:13">
      <c r="B4481">
        <v>74.7</v>
      </c>
      <c r="C4481">
        <v>-1.462E-3</v>
      </c>
      <c r="L4481">
        <v>74.7</v>
      </c>
      <c r="M4481">
        <v>-2.5969999999999999E-3</v>
      </c>
    </row>
    <row r="4482" spans="2:13">
      <c r="B4482">
        <v>74.716667000000001</v>
      </c>
      <c r="C4482">
        <v>-1.91E-3</v>
      </c>
      <c r="L4482">
        <v>74.716667000000001</v>
      </c>
      <c r="M4482">
        <v>-2.4620000000000002E-3</v>
      </c>
    </row>
    <row r="4483" spans="2:13">
      <c r="B4483">
        <v>74.733333000000002</v>
      </c>
      <c r="C4483">
        <v>-2.5460000000000001E-3</v>
      </c>
      <c r="L4483">
        <v>74.733333000000002</v>
      </c>
      <c r="M4483">
        <v>-2.588E-3</v>
      </c>
    </row>
    <row r="4484" spans="2:13">
      <c r="B4484">
        <v>74.75</v>
      </c>
      <c r="C4484">
        <v>-3.094E-3</v>
      </c>
      <c r="L4484">
        <v>74.75</v>
      </c>
      <c r="M4484">
        <v>-2.624E-3</v>
      </c>
    </row>
    <row r="4485" spans="2:13">
      <c r="B4485">
        <v>74.766666999999998</v>
      </c>
      <c r="C4485">
        <v>-3.1930000000000001E-3</v>
      </c>
      <c r="L4485">
        <v>74.766666999999998</v>
      </c>
      <c r="M4485">
        <v>-2.1410000000000001E-3</v>
      </c>
    </row>
    <row r="4486" spans="2:13">
      <c r="B4486">
        <v>74.783332999999999</v>
      </c>
      <c r="C4486">
        <v>-3.1809999999999998E-3</v>
      </c>
      <c r="L4486">
        <v>74.783332999999999</v>
      </c>
      <c r="M4486">
        <v>-1.9870000000000001E-3</v>
      </c>
    </row>
    <row r="4487" spans="2:13">
      <c r="B4487">
        <v>74.8</v>
      </c>
      <c r="C4487">
        <v>-3.2789999999999998E-3</v>
      </c>
      <c r="L4487">
        <v>74.8</v>
      </c>
      <c r="M4487">
        <v>-2.0830000000000002E-3</v>
      </c>
    </row>
    <row r="4488" spans="2:13">
      <c r="B4488">
        <v>74.816666999999995</v>
      </c>
      <c r="C4488">
        <v>-3.3279999999999998E-3</v>
      </c>
      <c r="L4488">
        <v>74.816666999999995</v>
      </c>
      <c r="M4488">
        <v>-1.89E-3</v>
      </c>
    </row>
    <row r="4489" spans="2:13">
      <c r="B4489">
        <v>74.833332999999996</v>
      </c>
      <c r="C4489">
        <v>-3.2460000000000002E-3</v>
      </c>
      <c r="L4489">
        <v>74.833332999999996</v>
      </c>
      <c r="M4489">
        <v>-1.5659999999999999E-3</v>
      </c>
    </row>
    <row r="4490" spans="2:13">
      <c r="B4490">
        <v>74.849999999999994</v>
      </c>
      <c r="C4490">
        <v>-3.2439999999999999E-3</v>
      </c>
      <c r="L4490">
        <v>74.849999999999994</v>
      </c>
      <c r="M4490">
        <v>-1.243E-3</v>
      </c>
    </row>
    <row r="4491" spans="2:13">
      <c r="B4491">
        <v>74.866667000000007</v>
      </c>
      <c r="C4491">
        <v>-3.663E-3</v>
      </c>
      <c r="L4491">
        <v>74.866667000000007</v>
      </c>
      <c r="M4491">
        <v>-9.7900000000000005E-4</v>
      </c>
    </row>
    <row r="4492" spans="2:13">
      <c r="B4492">
        <v>74.883332999999993</v>
      </c>
      <c r="C4492">
        <v>-3.3609999999999998E-3</v>
      </c>
      <c r="L4492">
        <v>74.883332999999993</v>
      </c>
      <c r="M4492">
        <v>-7.5100000000000004E-4</v>
      </c>
    </row>
    <row r="4493" spans="2:13">
      <c r="B4493">
        <v>74.900000000000006</v>
      </c>
      <c r="C4493">
        <v>-2.99E-3</v>
      </c>
      <c r="L4493">
        <v>74.900000000000006</v>
      </c>
      <c r="M4493">
        <v>-2.2100000000000001E-4</v>
      </c>
    </row>
    <row r="4494" spans="2:13">
      <c r="B4494">
        <v>74.916667000000004</v>
      </c>
      <c r="C4494">
        <v>-2.1080000000000001E-3</v>
      </c>
      <c r="L4494">
        <v>74.916667000000004</v>
      </c>
      <c r="M4494">
        <v>4.6900000000000002E-4</v>
      </c>
    </row>
    <row r="4495" spans="2:13">
      <c r="B4495">
        <v>74.933333000000005</v>
      </c>
      <c r="C4495">
        <v>-1.0970000000000001E-3</v>
      </c>
      <c r="L4495">
        <v>74.933333000000005</v>
      </c>
      <c r="M4495">
        <v>1.2589999999999999E-3</v>
      </c>
    </row>
    <row r="4496" spans="2:13">
      <c r="B4496">
        <v>74.95</v>
      </c>
      <c r="C4496">
        <v>-2.2599999999999999E-4</v>
      </c>
      <c r="L4496">
        <v>74.95</v>
      </c>
      <c r="M4496">
        <v>2.1480000000000002E-3</v>
      </c>
    </row>
    <row r="4497" spans="2:13">
      <c r="B4497">
        <v>74.966667000000001</v>
      </c>
      <c r="C4497">
        <v>6.2500000000000001E-4</v>
      </c>
      <c r="L4497">
        <v>74.966667000000001</v>
      </c>
      <c r="M4497">
        <v>2.908E-3</v>
      </c>
    </row>
    <row r="4498" spans="2:13">
      <c r="B4498">
        <v>74.983333000000002</v>
      </c>
      <c r="C4498">
        <v>1.317E-3</v>
      </c>
      <c r="L4498">
        <v>74.983333000000002</v>
      </c>
      <c r="M4498">
        <v>3.6480000000000002E-3</v>
      </c>
    </row>
    <row r="4499" spans="2:13">
      <c r="B4499">
        <v>75</v>
      </c>
      <c r="C4499">
        <v>1.7780000000000001E-3</v>
      </c>
      <c r="L4499">
        <v>75</v>
      </c>
      <c r="M4499">
        <v>4.2180000000000004E-3</v>
      </c>
    </row>
    <row r="4500" spans="2:13">
      <c r="B4500">
        <v>75.016666999999998</v>
      </c>
      <c r="C4500">
        <v>2.3189999999999999E-3</v>
      </c>
      <c r="L4500">
        <v>75.016666999999998</v>
      </c>
      <c r="M4500">
        <v>4.3280000000000002E-3</v>
      </c>
    </row>
    <row r="4501" spans="2:13">
      <c r="B4501">
        <v>75.033332999999999</v>
      </c>
      <c r="C4501">
        <v>2.5000000000000001E-3</v>
      </c>
      <c r="L4501">
        <v>75.033332999999999</v>
      </c>
      <c r="M4501">
        <v>4.1669999999999997E-3</v>
      </c>
    </row>
    <row r="4502" spans="2:13">
      <c r="B4502">
        <v>75.05</v>
      </c>
      <c r="C4502">
        <v>3.202E-3</v>
      </c>
      <c r="L4502">
        <v>75.05</v>
      </c>
      <c r="M4502">
        <v>4.0499999999999998E-3</v>
      </c>
    </row>
    <row r="4503" spans="2:13">
      <c r="B4503">
        <v>75.066666999999995</v>
      </c>
      <c r="C4503">
        <v>3.869E-3</v>
      </c>
      <c r="L4503">
        <v>75.066666999999995</v>
      </c>
      <c r="M4503">
        <v>3.6080000000000001E-3</v>
      </c>
    </row>
    <row r="4504" spans="2:13">
      <c r="B4504">
        <v>75.083332999999996</v>
      </c>
      <c r="C4504">
        <v>3.8010000000000001E-3</v>
      </c>
      <c r="L4504">
        <v>75.083332999999996</v>
      </c>
      <c r="M4504">
        <v>3.117E-3</v>
      </c>
    </row>
    <row r="4505" spans="2:13">
      <c r="B4505">
        <v>75.099999999999994</v>
      </c>
      <c r="C4505">
        <v>3.813E-3</v>
      </c>
      <c r="L4505">
        <v>75.099999999999994</v>
      </c>
      <c r="M4505">
        <v>2.5850000000000001E-3</v>
      </c>
    </row>
    <row r="4506" spans="2:13">
      <c r="B4506">
        <v>75.116667000000007</v>
      </c>
      <c r="C4506">
        <v>3.7450000000000001E-3</v>
      </c>
      <c r="L4506">
        <v>75.116667000000007</v>
      </c>
      <c r="M4506">
        <v>2.0330000000000001E-3</v>
      </c>
    </row>
    <row r="4507" spans="2:13">
      <c r="B4507">
        <v>75.133332999999993</v>
      </c>
      <c r="C4507">
        <v>3.8969999999999999E-3</v>
      </c>
      <c r="L4507">
        <v>75.133332999999993</v>
      </c>
      <c r="M4507">
        <v>1.4809999999999999E-3</v>
      </c>
    </row>
    <row r="4508" spans="2:13">
      <c r="B4508">
        <v>75.150000000000006</v>
      </c>
      <c r="C4508">
        <v>3.9379999999999997E-3</v>
      </c>
      <c r="L4508">
        <v>75.150000000000006</v>
      </c>
      <c r="M4508">
        <v>1.109E-3</v>
      </c>
    </row>
    <row r="4509" spans="2:13">
      <c r="B4509">
        <v>75.166667000000004</v>
      </c>
      <c r="C4509">
        <v>3.7699999999999999E-3</v>
      </c>
      <c r="L4509">
        <v>75.166667000000004</v>
      </c>
      <c r="M4509">
        <v>9.2800000000000001E-4</v>
      </c>
    </row>
    <row r="4510" spans="2:13">
      <c r="B4510">
        <v>75.183333000000005</v>
      </c>
      <c r="C4510">
        <v>3.4919999999999999E-3</v>
      </c>
      <c r="L4510">
        <v>75.183333000000005</v>
      </c>
      <c r="M4510">
        <v>9.0600000000000001E-4</v>
      </c>
    </row>
    <row r="4511" spans="2:13">
      <c r="B4511">
        <v>75.2</v>
      </c>
      <c r="C4511">
        <v>3.454E-3</v>
      </c>
      <c r="L4511">
        <v>75.2</v>
      </c>
      <c r="M4511">
        <v>8.2399999999999997E-4</v>
      </c>
    </row>
    <row r="4512" spans="2:13">
      <c r="B4512">
        <v>75.216667000000001</v>
      </c>
      <c r="C4512">
        <v>3.5460000000000001E-3</v>
      </c>
      <c r="L4512">
        <v>75.216667000000001</v>
      </c>
      <c r="M4512">
        <v>2.2699999999999999E-4</v>
      </c>
    </row>
    <row r="4513" spans="2:13">
      <c r="B4513">
        <v>75.233333000000002</v>
      </c>
      <c r="C4513">
        <v>3.418E-3</v>
      </c>
      <c r="L4513">
        <v>75.233333000000002</v>
      </c>
      <c r="M4513">
        <v>-5.3000000000000001E-5</v>
      </c>
    </row>
    <row r="4514" spans="2:13">
      <c r="B4514">
        <v>75.25</v>
      </c>
      <c r="C4514">
        <v>2.9260000000000002E-3</v>
      </c>
      <c r="L4514">
        <v>75.25</v>
      </c>
      <c r="M4514">
        <v>2.9700000000000001E-4</v>
      </c>
    </row>
    <row r="4515" spans="2:13">
      <c r="B4515">
        <v>75.266666999999998</v>
      </c>
      <c r="C4515">
        <v>2.6940000000000002E-3</v>
      </c>
      <c r="L4515">
        <v>75.266666999999998</v>
      </c>
      <c r="M4515">
        <v>4.06E-4</v>
      </c>
    </row>
    <row r="4516" spans="2:13">
      <c r="B4516">
        <v>75.283332999999999</v>
      </c>
      <c r="C4516">
        <v>2.5010000000000002E-3</v>
      </c>
      <c r="L4516">
        <v>75.283332999999999</v>
      </c>
      <c r="M4516">
        <v>6.1600000000000001E-4</v>
      </c>
    </row>
    <row r="4517" spans="2:13">
      <c r="B4517">
        <v>75.3</v>
      </c>
      <c r="C4517">
        <v>2.199E-3</v>
      </c>
      <c r="L4517">
        <v>75.3</v>
      </c>
      <c r="M4517">
        <v>7.2599999999999997E-4</v>
      </c>
    </row>
    <row r="4518" spans="2:13">
      <c r="B4518">
        <v>75.316666999999995</v>
      </c>
      <c r="C4518">
        <v>1.9269999999999999E-3</v>
      </c>
      <c r="L4518">
        <v>75.316666999999995</v>
      </c>
      <c r="M4518">
        <v>6.2600000000000004E-4</v>
      </c>
    </row>
    <row r="4519" spans="2:13">
      <c r="B4519">
        <v>75.333332999999996</v>
      </c>
      <c r="C4519">
        <v>1.5349999999999999E-3</v>
      </c>
      <c r="L4519">
        <v>75.333332999999996</v>
      </c>
      <c r="M4519">
        <v>6.96E-4</v>
      </c>
    </row>
    <row r="4520" spans="2:13">
      <c r="B4520">
        <v>75.349999999999994</v>
      </c>
      <c r="C4520">
        <v>1.0529999999999999E-3</v>
      </c>
      <c r="L4520">
        <v>75.349999999999994</v>
      </c>
      <c r="M4520">
        <v>5.9500000000000004E-4</v>
      </c>
    </row>
    <row r="4521" spans="2:13">
      <c r="B4521">
        <v>75.366667000000007</v>
      </c>
      <c r="C4521">
        <v>6.0099999999999997E-4</v>
      </c>
      <c r="L4521">
        <v>75.366667000000007</v>
      </c>
      <c r="M4521">
        <v>5.4500000000000002E-4</v>
      </c>
    </row>
    <row r="4522" spans="2:13">
      <c r="B4522">
        <v>75.383332999999993</v>
      </c>
      <c r="C4522">
        <v>3.1799999999999998E-4</v>
      </c>
      <c r="L4522">
        <v>75.383332999999993</v>
      </c>
      <c r="M4522">
        <v>6.5799999999999995E-4</v>
      </c>
    </row>
    <row r="4523" spans="2:13">
      <c r="B4523">
        <v>75.400000000000006</v>
      </c>
      <c r="C4523">
        <v>1.64E-4</v>
      </c>
      <c r="L4523">
        <v>75.400000000000006</v>
      </c>
      <c r="M4523">
        <v>1.188E-3</v>
      </c>
    </row>
    <row r="4524" spans="2:13">
      <c r="B4524">
        <v>75.416667000000004</v>
      </c>
      <c r="C4524">
        <v>-5.7000000000000003E-5</v>
      </c>
      <c r="L4524">
        <v>75.416667000000004</v>
      </c>
      <c r="M4524">
        <v>1.7279999999999999E-3</v>
      </c>
    </row>
    <row r="4525" spans="2:13">
      <c r="B4525">
        <v>75.433333000000005</v>
      </c>
      <c r="C4525">
        <v>-4.8999999999999998E-5</v>
      </c>
      <c r="L4525">
        <v>75.433333000000005</v>
      </c>
      <c r="M4525">
        <v>2.0279999999999999E-3</v>
      </c>
    </row>
    <row r="4526" spans="2:13">
      <c r="B4526">
        <v>75.45</v>
      </c>
      <c r="C4526">
        <v>-9.9999999999999995E-7</v>
      </c>
      <c r="L4526">
        <v>75.45</v>
      </c>
      <c r="M4526">
        <v>2.3779999999999999E-3</v>
      </c>
    </row>
    <row r="4527" spans="2:13">
      <c r="B4527">
        <v>75.466667000000001</v>
      </c>
      <c r="C4527">
        <v>-4.1999999999999998E-5</v>
      </c>
      <c r="L4527">
        <v>75.466667000000001</v>
      </c>
      <c r="M4527">
        <v>2.588E-3</v>
      </c>
    </row>
    <row r="4528" spans="2:13">
      <c r="B4528">
        <v>75.483333000000002</v>
      </c>
      <c r="C4528">
        <v>-1.0399999999999999E-4</v>
      </c>
      <c r="L4528">
        <v>75.483333000000002</v>
      </c>
      <c r="M4528">
        <v>2.7980000000000001E-3</v>
      </c>
    </row>
    <row r="4529" spans="2:13">
      <c r="B4529">
        <v>75.5</v>
      </c>
      <c r="C4529">
        <v>-6.6000000000000005E-5</v>
      </c>
      <c r="L4529">
        <v>75.5</v>
      </c>
      <c r="M4529">
        <v>2.728E-3</v>
      </c>
    </row>
    <row r="4530" spans="2:13">
      <c r="B4530">
        <v>75.516666999999998</v>
      </c>
      <c r="C4530">
        <v>-4.6999999999999997E-5</v>
      </c>
      <c r="L4530">
        <v>75.516666999999998</v>
      </c>
      <c r="M4530">
        <v>2.598E-3</v>
      </c>
    </row>
    <row r="4531" spans="2:13">
      <c r="B4531">
        <v>75.533332999999999</v>
      </c>
      <c r="C4531">
        <v>-2.5900000000000001E-4</v>
      </c>
      <c r="L4531">
        <v>75.533332999999999</v>
      </c>
      <c r="M4531">
        <v>2.6480000000000002E-3</v>
      </c>
    </row>
    <row r="4532" spans="2:13">
      <c r="B4532">
        <v>75.55</v>
      </c>
      <c r="C4532">
        <v>-5.0100000000000003E-4</v>
      </c>
      <c r="L4532">
        <v>75.55</v>
      </c>
      <c r="M4532">
        <v>2.5869999999999999E-3</v>
      </c>
    </row>
    <row r="4533" spans="2:13">
      <c r="B4533">
        <v>75.566666999999995</v>
      </c>
      <c r="C4533">
        <v>-8.1999999999999998E-4</v>
      </c>
      <c r="L4533">
        <v>75.566666999999995</v>
      </c>
      <c r="M4533">
        <v>2.3219999999999998E-3</v>
      </c>
    </row>
    <row r="4534" spans="2:13">
      <c r="B4534">
        <v>75.583332999999996</v>
      </c>
      <c r="C4534">
        <v>-9.6299999999999999E-4</v>
      </c>
      <c r="L4534">
        <v>75.583332999999996</v>
      </c>
      <c r="M4534">
        <v>1.8959999999999999E-3</v>
      </c>
    </row>
    <row r="4535" spans="2:13">
      <c r="B4535">
        <v>75.599999999999994</v>
      </c>
      <c r="C4535">
        <v>-1.366E-3</v>
      </c>
      <c r="L4535">
        <v>75.599999999999994</v>
      </c>
      <c r="M4535">
        <v>1.49E-3</v>
      </c>
    </row>
    <row r="4536" spans="2:13">
      <c r="B4536">
        <v>75.616667000000007</v>
      </c>
      <c r="C4536">
        <v>-1.7489999999999999E-3</v>
      </c>
      <c r="L4536">
        <v>75.616667000000007</v>
      </c>
      <c r="M4536">
        <v>1.1039999999999999E-3</v>
      </c>
    </row>
    <row r="4537" spans="2:13">
      <c r="B4537">
        <v>75.633332999999993</v>
      </c>
      <c r="C4537">
        <v>-1.7520000000000001E-3</v>
      </c>
      <c r="L4537">
        <v>75.633332999999993</v>
      </c>
      <c r="M4537">
        <v>8.8800000000000001E-4</v>
      </c>
    </row>
    <row r="4538" spans="2:13">
      <c r="B4538">
        <v>75.650000000000006</v>
      </c>
      <c r="C4538">
        <v>-1.544E-3</v>
      </c>
      <c r="L4538">
        <v>75.650000000000006</v>
      </c>
      <c r="M4538">
        <v>8.7200000000000005E-4</v>
      </c>
    </row>
    <row r="4539" spans="2:13">
      <c r="B4539">
        <v>75.666667000000004</v>
      </c>
      <c r="C4539">
        <v>-1.307E-3</v>
      </c>
      <c r="L4539">
        <v>75.666667000000004</v>
      </c>
      <c r="M4539">
        <v>7.5600000000000005E-4</v>
      </c>
    </row>
    <row r="4540" spans="2:13">
      <c r="B4540">
        <v>75.683333000000005</v>
      </c>
      <c r="C4540">
        <v>-1.25E-3</v>
      </c>
      <c r="L4540">
        <v>75.683333000000005</v>
      </c>
      <c r="M4540">
        <v>6.0999999999999997E-4</v>
      </c>
    </row>
    <row r="4541" spans="2:13">
      <c r="B4541">
        <v>75.7</v>
      </c>
      <c r="C4541">
        <v>-1.253E-3</v>
      </c>
      <c r="L4541">
        <v>75.7</v>
      </c>
      <c r="M4541">
        <v>5.04E-4</v>
      </c>
    </row>
    <row r="4542" spans="2:13">
      <c r="B4542">
        <v>75.716667000000001</v>
      </c>
      <c r="C4542">
        <v>-1.415E-3</v>
      </c>
      <c r="L4542">
        <v>75.716667000000001</v>
      </c>
      <c r="M4542">
        <v>3.0899999999999998E-4</v>
      </c>
    </row>
    <row r="4543" spans="2:13">
      <c r="B4543">
        <v>75.733333000000002</v>
      </c>
      <c r="C4543">
        <v>-1.4779999999999999E-3</v>
      </c>
      <c r="L4543">
        <v>75.733333000000002</v>
      </c>
      <c r="M4543">
        <v>-2.9599999999999998E-4</v>
      </c>
    </row>
    <row r="4544" spans="2:13">
      <c r="B4544">
        <v>75.75</v>
      </c>
      <c r="C4544">
        <v>-1.379E-3</v>
      </c>
      <c r="L4544">
        <v>75.75</v>
      </c>
      <c r="M4544">
        <v>-1.121E-3</v>
      </c>
    </row>
    <row r="4545" spans="2:13">
      <c r="B4545">
        <v>75.766666999999998</v>
      </c>
      <c r="C4545">
        <v>-1.459E-3</v>
      </c>
      <c r="L4545">
        <v>75.766666999999998</v>
      </c>
      <c r="M4545">
        <v>-1.745E-3</v>
      </c>
    </row>
    <row r="4546" spans="2:13">
      <c r="B4546">
        <v>75.783332999999999</v>
      </c>
      <c r="C4546">
        <v>-1.6199999999999999E-3</v>
      </c>
      <c r="L4546">
        <v>75.783332999999999</v>
      </c>
      <c r="M4546">
        <v>-2.32E-3</v>
      </c>
    </row>
    <row r="4547" spans="2:13">
      <c r="B4547">
        <v>75.8</v>
      </c>
      <c r="C4547">
        <v>-1.841E-3</v>
      </c>
      <c r="L4547">
        <v>75.8</v>
      </c>
      <c r="M4547">
        <v>-2.7950000000000002E-3</v>
      </c>
    </row>
    <row r="4548" spans="2:13">
      <c r="B4548">
        <v>75.816666999999995</v>
      </c>
      <c r="C4548">
        <v>-2.0309999999999998E-3</v>
      </c>
      <c r="L4548">
        <v>75.816666999999995</v>
      </c>
      <c r="M4548">
        <v>-3.1800000000000001E-3</v>
      </c>
    </row>
    <row r="4549" spans="2:13">
      <c r="B4549">
        <v>75.833332999999996</v>
      </c>
      <c r="C4549">
        <v>-2.232E-3</v>
      </c>
      <c r="L4549">
        <v>75.833332999999996</v>
      </c>
      <c r="M4549">
        <v>-3.2339999999999999E-3</v>
      </c>
    </row>
    <row r="4550" spans="2:13">
      <c r="B4550">
        <v>75.849999999999994</v>
      </c>
      <c r="C4550">
        <v>-2.6229999999999999E-3</v>
      </c>
      <c r="L4550">
        <v>75.849999999999994</v>
      </c>
      <c r="M4550">
        <v>-3.3990000000000001E-3</v>
      </c>
    </row>
    <row r="4551" spans="2:13">
      <c r="B4551">
        <v>75.866667000000007</v>
      </c>
      <c r="C4551">
        <v>-3.1440000000000001E-3</v>
      </c>
      <c r="L4551">
        <v>75.866667000000007</v>
      </c>
      <c r="M4551">
        <v>-3.594E-3</v>
      </c>
    </row>
    <row r="4552" spans="2:13">
      <c r="B4552">
        <v>75.883332999999993</v>
      </c>
      <c r="C4552">
        <v>-3.5239999999999998E-3</v>
      </c>
      <c r="L4552">
        <v>75.883332999999993</v>
      </c>
      <c r="M4552">
        <v>-3.7650000000000001E-3</v>
      </c>
    </row>
    <row r="4553" spans="2:13">
      <c r="B4553">
        <v>75.900000000000006</v>
      </c>
      <c r="C4553">
        <v>-3.738E-3</v>
      </c>
      <c r="L4553">
        <v>75.900000000000006</v>
      </c>
      <c r="M4553">
        <v>-4.2310000000000004E-3</v>
      </c>
    </row>
    <row r="4554" spans="2:13">
      <c r="B4554">
        <v>75.916667000000004</v>
      </c>
      <c r="C4554">
        <v>-4.0210000000000003E-3</v>
      </c>
      <c r="L4554">
        <v>75.916667000000004</v>
      </c>
      <c r="M4554">
        <v>-4.1960000000000001E-3</v>
      </c>
    </row>
    <row r="4555" spans="2:13">
      <c r="B4555">
        <v>75.933333000000005</v>
      </c>
      <c r="C4555">
        <v>-4.065E-3</v>
      </c>
      <c r="L4555">
        <v>75.933333000000005</v>
      </c>
      <c r="M4555">
        <v>-3.2910000000000001E-3</v>
      </c>
    </row>
    <row r="4556" spans="2:13">
      <c r="B4556">
        <v>75.95</v>
      </c>
      <c r="C4556">
        <v>-3.8080000000000002E-3</v>
      </c>
      <c r="L4556">
        <v>75.95</v>
      </c>
      <c r="M4556">
        <v>-2.957E-3</v>
      </c>
    </row>
    <row r="4557" spans="2:13">
      <c r="B4557">
        <v>75.966667000000001</v>
      </c>
      <c r="C4557">
        <v>-3.5820000000000001E-3</v>
      </c>
      <c r="L4557">
        <v>75.966667000000001</v>
      </c>
      <c r="M4557">
        <v>-2.702E-3</v>
      </c>
    </row>
    <row r="4558" spans="2:13">
      <c r="B4558">
        <v>75.983333000000002</v>
      </c>
      <c r="C4558">
        <v>-3.496E-3</v>
      </c>
      <c r="L4558">
        <v>75.983333000000002</v>
      </c>
      <c r="M4558">
        <v>-3.078E-3</v>
      </c>
    </row>
    <row r="4559" spans="2:13">
      <c r="B4559">
        <v>76</v>
      </c>
      <c r="C4559">
        <v>-3.4789999999999999E-3</v>
      </c>
      <c r="L4559">
        <v>76</v>
      </c>
      <c r="M4559">
        <v>-3.1029999999999999E-3</v>
      </c>
    </row>
    <row r="4560" spans="2:13">
      <c r="B4560">
        <v>76.016666999999998</v>
      </c>
      <c r="C4560">
        <v>-2.5829999999999998E-3</v>
      </c>
      <c r="L4560">
        <v>76.016666999999998</v>
      </c>
      <c r="M4560">
        <v>-3.3080000000000002E-3</v>
      </c>
    </row>
    <row r="4561" spans="2:13">
      <c r="B4561">
        <v>76.033332999999999</v>
      </c>
      <c r="C4561">
        <v>-2.176E-3</v>
      </c>
      <c r="L4561">
        <v>76.033332999999999</v>
      </c>
      <c r="M4561">
        <v>-2.764E-3</v>
      </c>
    </row>
    <row r="4562" spans="2:13">
      <c r="B4562">
        <v>76.05</v>
      </c>
      <c r="C4562">
        <v>-1.23E-3</v>
      </c>
      <c r="L4562">
        <v>76.05</v>
      </c>
      <c r="M4562">
        <v>-1.456E-3</v>
      </c>
    </row>
    <row r="4563" spans="2:13">
      <c r="B4563">
        <v>76.066666999999995</v>
      </c>
      <c r="C4563">
        <v>-8.9499999999999996E-4</v>
      </c>
      <c r="L4563">
        <v>76.066666999999995</v>
      </c>
      <c r="M4563">
        <v>-3.9300000000000001E-4</v>
      </c>
    </row>
    <row r="4564" spans="2:13">
      <c r="B4564">
        <v>76.083332999999996</v>
      </c>
      <c r="C4564">
        <v>-8.1700000000000002E-4</v>
      </c>
      <c r="L4564">
        <v>76.083332999999996</v>
      </c>
      <c r="M4564">
        <v>-2.41E-4</v>
      </c>
    </row>
    <row r="4565" spans="2:13">
      <c r="B4565">
        <v>76.099999999999994</v>
      </c>
      <c r="C4565">
        <v>-3.19E-4</v>
      </c>
      <c r="L4565">
        <v>76.099999999999994</v>
      </c>
      <c r="M4565">
        <v>-2.9799999999999998E-4</v>
      </c>
    </row>
    <row r="4566" spans="2:13">
      <c r="B4566">
        <v>76.116667000000007</v>
      </c>
      <c r="C4566">
        <v>7.9000000000000001E-4</v>
      </c>
      <c r="L4566">
        <v>76.116667000000007</v>
      </c>
      <c r="M4566">
        <v>-3.4499999999999998E-4</v>
      </c>
    </row>
    <row r="4567" spans="2:13">
      <c r="B4567">
        <v>76.133332999999993</v>
      </c>
      <c r="C4567">
        <v>1.018E-3</v>
      </c>
      <c r="L4567">
        <v>76.133332999999993</v>
      </c>
      <c r="M4567">
        <v>-3.1199999999999999E-4</v>
      </c>
    </row>
    <row r="4568" spans="2:13">
      <c r="B4568">
        <v>76.150000000000006</v>
      </c>
      <c r="C4568">
        <v>5.1699999999999999E-4</v>
      </c>
      <c r="L4568">
        <v>76.150000000000006</v>
      </c>
      <c r="M4568">
        <v>3.1000000000000001E-5</v>
      </c>
    </row>
    <row r="4569" spans="2:13">
      <c r="B4569">
        <v>76.166667000000004</v>
      </c>
      <c r="C4569">
        <v>5.1500000000000005E-4</v>
      </c>
      <c r="L4569">
        <v>76.166667000000004</v>
      </c>
      <c r="M4569">
        <v>2.4399999999999999E-4</v>
      </c>
    </row>
    <row r="4570" spans="2:13">
      <c r="B4570">
        <v>76.183333000000005</v>
      </c>
      <c r="C4570">
        <v>9.8400000000000007E-4</v>
      </c>
      <c r="L4570">
        <v>76.183333000000005</v>
      </c>
      <c r="M4570">
        <v>6.5700000000000003E-4</v>
      </c>
    </row>
    <row r="4571" spans="2:13">
      <c r="B4571">
        <v>76.2</v>
      </c>
      <c r="C4571">
        <v>1.702E-3</v>
      </c>
      <c r="L4571">
        <v>76.2</v>
      </c>
      <c r="M4571">
        <v>1.3990000000000001E-3</v>
      </c>
    </row>
    <row r="4572" spans="2:13">
      <c r="B4572">
        <v>76.216667000000001</v>
      </c>
      <c r="C4572">
        <v>2.7109999999999999E-3</v>
      </c>
      <c r="L4572">
        <v>76.216667000000001</v>
      </c>
      <c r="M4572">
        <v>2.0690000000000001E-3</v>
      </c>
    </row>
    <row r="4573" spans="2:13">
      <c r="B4573">
        <v>76.233333000000002</v>
      </c>
      <c r="C4573">
        <v>3.9230000000000003E-3</v>
      </c>
      <c r="L4573">
        <v>76.233333000000002</v>
      </c>
      <c r="M4573">
        <v>1.9849999999999998E-3</v>
      </c>
    </row>
    <row r="4574" spans="2:13">
      <c r="B4574">
        <v>76.25</v>
      </c>
      <c r="C4574">
        <v>4.2379999999999996E-3</v>
      </c>
      <c r="L4574">
        <v>76.25</v>
      </c>
      <c r="M4574">
        <v>1.2509999999999999E-3</v>
      </c>
    </row>
    <row r="4575" spans="2:13">
      <c r="B4575">
        <v>76.266666999999998</v>
      </c>
      <c r="C4575">
        <v>3.722E-3</v>
      </c>
      <c r="L4575">
        <v>76.266666999999998</v>
      </c>
      <c r="M4575">
        <v>6.0800000000000003E-4</v>
      </c>
    </row>
    <row r="4576" spans="2:13">
      <c r="B4576">
        <v>76.283332999999999</v>
      </c>
      <c r="C4576">
        <v>3.0860000000000002E-3</v>
      </c>
      <c r="L4576">
        <v>76.283332999999999</v>
      </c>
      <c r="M4576">
        <v>2.7399999999999999E-4</v>
      </c>
    </row>
    <row r="4577" spans="2:13">
      <c r="B4577">
        <v>76.3</v>
      </c>
      <c r="C4577">
        <v>2.7209999999999999E-3</v>
      </c>
      <c r="L4577">
        <v>76.3</v>
      </c>
      <c r="M4577">
        <v>-2.6899999999999998E-4</v>
      </c>
    </row>
    <row r="4578" spans="2:13">
      <c r="B4578">
        <v>76.316666999999995</v>
      </c>
      <c r="C4578">
        <v>2.3549999999999999E-3</v>
      </c>
      <c r="L4578">
        <v>76.316666999999995</v>
      </c>
      <c r="M4578">
        <v>-6.3299999999999999E-4</v>
      </c>
    </row>
    <row r="4579" spans="2:13">
      <c r="B4579">
        <v>76.333332999999996</v>
      </c>
      <c r="C4579">
        <v>2.0500000000000002E-3</v>
      </c>
      <c r="L4579">
        <v>76.333332999999996</v>
      </c>
      <c r="M4579">
        <v>-8.9599999999999999E-4</v>
      </c>
    </row>
    <row r="4580" spans="2:13">
      <c r="B4580">
        <v>76.349999999999994</v>
      </c>
      <c r="C4580">
        <v>1.624E-3</v>
      </c>
      <c r="L4580">
        <v>76.349999999999994</v>
      </c>
      <c r="M4580">
        <v>-1.01E-3</v>
      </c>
    </row>
    <row r="4581" spans="2:13">
      <c r="B4581">
        <v>76.366667000000007</v>
      </c>
      <c r="C4581">
        <v>1.199E-3</v>
      </c>
      <c r="L4581">
        <v>76.366667000000007</v>
      </c>
      <c r="M4581">
        <v>-1.103E-3</v>
      </c>
    </row>
    <row r="4582" spans="2:13">
      <c r="B4582">
        <v>76.383332999999993</v>
      </c>
      <c r="C4582">
        <v>7.1299999999999998E-4</v>
      </c>
      <c r="L4582">
        <v>76.383332999999993</v>
      </c>
      <c r="M4582">
        <v>-1.0480000000000001E-3</v>
      </c>
    </row>
    <row r="4583" spans="2:13">
      <c r="B4583">
        <v>76.400000000000006</v>
      </c>
      <c r="C4583">
        <v>1.3899999999999999E-4</v>
      </c>
      <c r="L4583">
        <v>76.400000000000006</v>
      </c>
      <c r="M4583">
        <v>-3.7300000000000001E-4</v>
      </c>
    </row>
    <row r="4584" spans="2:13">
      <c r="B4584">
        <v>76.416667000000004</v>
      </c>
      <c r="C4584">
        <v>-2.7900000000000001E-4</v>
      </c>
      <c r="L4584">
        <v>76.416667000000004</v>
      </c>
      <c r="M4584">
        <v>6.3100000000000005E-4</v>
      </c>
    </row>
    <row r="4585" spans="2:13">
      <c r="B4585">
        <v>76.433333000000005</v>
      </c>
      <c r="C4585">
        <v>-4.57E-4</v>
      </c>
      <c r="L4585">
        <v>76.433333000000005</v>
      </c>
      <c r="M4585">
        <v>1.516E-3</v>
      </c>
    </row>
    <row r="4586" spans="2:13">
      <c r="B4586">
        <v>76.45</v>
      </c>
      <c r="C4586">
        <v>-3.0499999999999999E-4</v>
      </c>
      <c r="L4586">
        <v>76.45</v>
      </c>
      <c r="M4586">
        <v>1.83E-3</v>
      </c>
    </row>
    <row r="4587" spans="2:13">
      <c r="B4587">
        <v>76.466667000000001</v>
      </c>
      <c r="C4587">
        <v>-2.52E-4</v>
      </c>
      <c r="L4587">
        <v>76.466667000000001</v>
      </c>
      <c r="M4587">
        <v>1.485E-3</v>
      </c>
    </row>
    <row r="4588" spans="2:13">
      <c r="B4588">
        <v>76.483333000000002</v>
      </c>
      <c r="C4588">
        <v>-1E-4</v>
      </c>
      <c r="L4588">
        <v>76.483333000000002</v>
      </c>
      <c r="M4588">
        <v>1.279E-3</v>
      </c>
    </row>
    <row r="4589" spans="2:13">
      <c r="B4589">
        <v>76.5</v>
      </c>
      <c r="C4589">
        <v>-8.7999999999999998E-5</v>
      </c>
      <c r="L4589">
        <v>76.5</v>
      </c>
      <c r="M4589">
        <v>8.8400000000000002E-4</v>
      </c>
    </row>
    <row r="4590" spans="2:13">
      <c r="B4590">
        <v>76.516666999999998</v>
      </c>
      <c r="C4590">
        <v>-7.6000000000000004E-5</v>
      </c>
      <c r="L4590">
        <v>76.516666999999998</v>
      </c>
      <c r="M4590">
        <v>4.4900000000000002E-4</v>
      </c>
    </row>
    <row r="4591" spans="2:13">
      <c r="B4591">
        <v>76.533332999999999</v>
      </c>
      <c r="C4591">
        <v>1.07E-4</v>
      </c>
      <c r="L4591">
        <v>76.533332999999999</v>
      </c>
      <c r="M4591">
        <v>3.0299999999999999E-4</v>
      </c>
    </row>
    <row r="4592" spans="2:13">
      <c r="B4592">
        <v>76.55</v>
      </c>
      <c r="C4592">
        <v>2.5900000000000001E-4</v>
      </c>
      <c r="L4592">
        <v>76.55</v>
      </c>
      <c r="M4592">
        <v>2.99E-4</v>
      </c>
    </row>
    <row r="4593" spans="2:13">
      <c r="B4593">
        <v>76.566666999999995</v>
      </c>
      <c r="C4593">
        <v>5.6499999999999996E-4</v>
      </c>
      <c r="L4593">
        <v>76.566666999999995</v>
      </c>
      <c r="M4593">
        <v>1.225E-3</v>
      </c>
    </row>
    <row r="4594" spans="2:13">
      <c r="B4594">
        <v>76.583332999999996</v>
      </c>
      <c r="C4594">
        <v>8.1899999999999996E-4</v>
      </c>
      <c r="L4594">
        <v>76.583332999999996</v>
      </c>
      <c r="M4594">
        <v>1.521E-3</v>
      </c>
    </row>
    <row r="4595" spans="2:13">
      <c r="B4595">
        <v>76.599999999999994</v>
      </c>
      <c r="C4595">
        <v>9.8299999999999993E-4</v>
      </c>
      <c r="L4595">
        <v>76.599999999999994</v>
      </c>
      <c r="M4595">
        <v>1.6069999999999999E-3</v>
      </c>
    </row>
    <row r="4596" spans="2:13">
      <c r="B4596">
        <v>76.616667000000007</v>
      </c>
      <c r="C4596">
        <v>9.2699999999999998E-4</v>
      </c>
      <c r="L4596">
        <v>76.616667000000007</v>
      </c>
      <c r="M4596">
        <v>1.7329999999999999E-3</v>
      </c>
    </row>
    <row r="4597" spans="2:13">
      <c r="B4597">
        <v>76.633332999999993</v>
      </c>
      <c r="C4597">
        <v>9.8200000000000002E-4</v>
      </c>
      <c r="L4597">
        <v>76.633332999999993</v>
      </c>
      <c r="M4597">
        <v>2.7889999999999998E-3</v>
      </c>
    </row>
    <row r="4598" spans="2:13">
      <c r="B4598">
        <v>76.650000000000006</v>
      </c>
      <c r="C4598">
        <v>1.186E-3</v>
      </c>
      <c r="L4598">
        <v>76.650000000000006</v>
      </c>
      <c r="M4598">
        <v>2.7460000000000002E-3</v>
      </c>
    </row>
    <row r="4599" spans="2:13">
      <c r="B4599">
        <v>76.666667000000004</v>
      </c>
      <c r="C4599">
        <v>1.1199999999999999E-3</v>
      </c>
      <c r="L4599">
        <v>76.666667000000004</v>
      </c>
      <c r="M4599">
        <v>1.902E-3</v>
      </c>
    </row>
    <row r="4600" spans="2:13">
      <c r="B4600">
        <v>76.683333000000005</v>
      </c>
      <c r="C4600">
        <v>1.0039999999999999E-3</v>
      </c>
      <c r="L4600">
        <v>76.683333000000005</v>
      </c>
      <c r="M4600">
        <v>1.088E-3</v>
      </c>
    </row>
    <row r="4601" spans="2:13">
      <c r="B4601">
        <v>76.7</v>
      </c>
      <c r="C4601">
        <v>1.0480000000000001E-3</v>
      </c>
      <c r="L4601">
        <v>76.7</v>
      </c>
      <c r="M4601">
        <v>1.6739999999999999E-3</v>
      </c>
    </row>
    <row r="4602" spans="2:13">
      <c r="B4602">
        <v>76.716667000000001</v>
      </c>
      <c r="C4602">
        <v>1.0330000000000001E-3</v>
      </c>
      <c r="L4602">
        <v>76.716667000000001</v>
      </c>
      <c r="M4602">
        <v>2.1800000000000001E-3</v>
      </c>
    </row>
    <row r="4603" spans="2:13">
      <c r="B4603">
        <v>76.733333000000002</v>
      </c>
      <c r="C4603">
        <v>1.111E-3</v>
      </c>
      <c r="L4603">
        <v>76.733333000000002</v>
      </c>
      <c r="M4603">
        <v>2.3670000000000002E-3</v>
      </c>
    </row>
    <row r="4604" spans="2:13">
      <c r="B4604">
        <v>76.75</v>
      </c>
      <c r="C4604">
        <v>1.1280000000000001E-3</v>
      </c>
      <c r="L4604">
        <v>76.75</v>
      </c>
      <c r="M4604">
        <v>2.5339999999999998E-3</v>
      </c>
    </row>
    <row r="4605" spans="2:13">
      <c r="B4605">
        <v>76.766666999999998</v>
      </c>
      <c r="C4605">
        <v>1.2149999999999999E-3</v>
      </c>
      <c r="L4605">
        <v>76.766666999999998</v>
      </c>
      <c r="M4605">
        <v>2.591E-3</v>
      </c>
    </row>
    <row r="4606" spans="2:13">
      <c r="B4606">
        <v>76.783332999999999</v>
      </c>
      <c r="C4606">
        <v>1.472E-3</v>
      </c>
      <c r="L4606">
        <v>76.783332999999999</v>
      </c>
      <c r="M4606">
        <v>2.457E-3</v>
      </c>
    </row>
    <row r="4607" spans="2:13">
      <c r="B4607">
        <v>76.8</v>
      </c>
      <c r="C4607">
        <v>1.818E-3</v>
      </c>
      <c r="L4607">
        <v>76.8</v>
      </c>
      <c r="M4607">
        <v>2.3340000000000001E-3</v>
      </c>
    </row>
    <row r="4608" spans="2:13">
      <c r="B4608">
        <v>76.816666999999995</v>
      </c>
      <c r="C4608">
        <v>2.065E-3</v>
      </c>
      <c r="L4608">
        <v>76.816666999999995</v>
      </c>
      <c r="M4608">
        <v>2.4710000000000001E-3</v>
      </c>
    </row>
    <row r="4609" spans="2:13">
      <c r="B4609">
        <v>76.833332999999996</v>
      </c>
      <c r="C4609">
        <v>2.1419999999999998E-3</v>
      </c>
      <c r="L4609">
        <v>76.833332999999996</v>
      </c>
      <c r="M4609">
        <v>2.5579999999999999E-3</v>
      </c>
    </row>
    <row r="4610" spans="2:13">
      <c r="B4610">
        <v>76.849999999999994</v>
      </c>
      <c r="C4610">
        <v>2.049E-3</v>
      </c>
      <c r="L4610">
        <v>76.849999999999994</v>
      </c>
      <c r="M4610">
        <v>2.3440000000000002E-3</v>
      </c>
    </row>
    <row r="4611" spans="2:13">
      <c r="B4611">
        <v>76.866667000000007</v>
      </c>
      <c r="C4611">
        <v>1.776E-3</v>
      </c>
      <c r="L4611">
        <v>76.866667000000007</v>
      </c>
      <c r="M4611">
        <v>1.6609999999999999E-3</v>
      </c>
    </row>
    <row r="4612" spans="2:13">
      <c r="B4612">
        <v>76.883332999999993</v>
      </c>
      <c r="C4612">
        <v>1.573E-3</v>
      </c>
      <c r="L4612">
        <v>76.883332999999993</v>
      </c>
      <c r="M4612">
        <v>6.6399999999999999E-4</v>
      </c>
    </row>
    <row r="4613" spans="2:13">
      <c r="B4613">
        <v>76.900000000000006</v>
      </c>
      <c r="C4613">
        <v>1.369E-3</v>
      </c>
      <c r="L4613">
        <v>76.900000000000006</v>
      </c>
      <c r="M4613">
        <v>-3.1799999999999998E-4</v>
      </c>
    </row>
    <row r="4614" spans="2:13">
      <c r="B4614">
        <v>76.916667000000004</v>
      </c>
      <c r="C4614">
        <v>1.271E-3</v>
      </c>
      <c r="L4614">
        <v>76.916667000000004</v>
      </c>
      <c r="M4614">
        <v>-1.049E-3</v>
      </c>
    </row>
    <row r="4615" spans="2:13">
      <c r="B4615">
        <v>76.933333000000005</v>
      </c>
      <c r="C4615">
        <v>1.1620000000000001E-3</v>
      </c>
      <c r="L4615">
        <v>76.933333000000005</v>
      </c>
      <c r="M4615">
        <v>-1.8600000000000001E-3</v>
      </c>
    </row>
    <row r="4616" spans="2:13">
      <c r="B4616">
        <v>76.95</v>
      </c>
      <c r="C4616">
        <v>1.0939999999999999E-3</v>
      </c>
      <c r="L4616">
        <v>76.95</v>
      </c>
      <c r="M4616">
        <v>-2.3909999999999999E-3</v>
      </c>
    </row>
    <row r="4617" spans="2:13">
      <c r="B4617">
        <v>76.966667000000001</v>
      </c>
      <c r="C4617">
        <v>9.3599999999999998E-4</v>
      </c>
      <c r="L4617">
        <v>76.966667000000001</v>
      </c>
      <c r="M4617">
        <v>-2.552E-3</v>
      </c>
    </row>
    <row r="4618" spans="2:13">
      <c r="B4618">
        <v>76.983333000000002</v>
      </c>
      <c r="C4618">
        <v>6.2699999999999995E-4</v>
      </c>
      <c r="L4618">
        <v>76.983333000000002</v>
      </c>
      <c r="M4618">
        <v>-2.9729999999999999E-3</v>
      </c>
    </row>
    <row r="4619" spans="2:13">
      <c r="B4619">
        <v>77</v>
      </c>
      <c r="C4619">
        <v>4.4900000000000002E-4</v>
      </c>
      <c r="L4619">
        <v>77</v>
      </c>
      <c r="M4619">
        <v>-3.5239999999999998E-3</v>
      </c>
    </row>
    <row r="4620" spans="2:13">
      <c r="B4620">
        <v>77.016666999999998</v>
      </c>
      <c r="C4620">
        <v>4.5100000000000001E-4</v>
      </c>
      <c r="L4620">
        <v>77.016666999999998</v>
      </c>
      <c r="M4620">
        <v>-4.1349999999999998E-3</v>
      </c>
    </row>
    <row r="4621" spans="2:13">
      <c r="B4621">
        <v>77.033332999999999</v>
      </c>
      <c r="C4621">
        <v>3.3199999999999999E-4</v>
      </c>
      <c r="L4621">
        <v>77.033332999999999</v>
      </c>
      <c r="M4621">
        <v>-4.3959999999999997E-3</v>
      </c>
    </row>
    <row r="4622" spans="2:13">
      <c r="B4622">
        <v>77.05</v>
      </c>
      <c r="C4622">
        <v>1.74E-4</v>
      </c>
      <c r="L4622">
        <v>77.05</v>
      </c>
      <c r="M4622">
        <v>-4.5859999999999998E-3</v>
      </c>
    </row>
    <row r="4623" spans="2:13">
      <c r="B4623">
        <v>77.066666999999995</v>
      </c>
      <c r="C4623">
        <v>6.3999999999999997E-5</v>
      </c>
      <c r="L4623">
        <v>77.066666999999995</v>
      </c>
      <c r="M4623">
        <v>-5.1139999999999996E-3</v>
      </c>
    </row>
    <row r="4624" spans="2:13">
      <c r="B4624">
        <v>77.083332999999996</v>
      </c>
      <c r="C4624">
        <v>4.3999999999999999E-5</v>
      </c>
      <c r="L4624">
        <v>77.083332999999996</v>
      </c>
      <c r="M4624">
        <v>-5.3420000000000004E-3</v>
      </c>
    </row>
    <row r="4625" spans="2:13">
      <c r="B4625">
        <v>77.099999999999994</v>
      </c>
      <c r="C4625">
        <v>-1.17E-4</v>
      </c>
      <c r="L4625">
        <v>77.099999999999994</v>
      </c>
      <c r="M4625">
        <v>-5.5199999999999997E-3</v>
      </c>
    </row>
    <row r="4626" spans="2:13">
      <c r="B4626">
        <v>77.116667000000007</v>
      </c>
      <c r="C4626">
        <v>-6.8800000000000003E-4</v>
      </c>
      <c r="L4626">
        <v>77.116667000000007</v>
      </c>
      <c r="M4626">
        <v>-5.5279999999999999E-3</v>
      </c>
    </row>
    <row r="4627" spans="2:13">
      <c r="B4627">
        <v>77.133332999999993</v>
      </c>
      <c r="C4627">
        <v>-1.2689999999999999E-3</v>
      </c>
      <c r="L4627">
        <v>77.133332999999993</v>
      </c>
      <c r="M4627">
        <v>-5.3460000000000001E-3</v>
      </c>
    </row>
    <row r="4628" spans="2:13">
      <c r="B4628">
        <v>77.150000000000006</v>
      </c>
      <c r="C4628">
        <v>-1.64E-3</v>
      </c>
      <c r="L4628">
        <v>77.150000000000006</v>
      </c>
      <c r="M4628">
        <v>-4.8729999999999997E-3</v>
      </c>
    </row>
    <row r="4629" spans="2:13">
      <c r="B4629">
        <v>77.166667000000004</v>
      </c>
      <c r="C4629">
        <v>-1.9499999999999999E-3</v>
      </c>
      <c r="L4629">
        <v>77.166667000000004</v>
      </c>
      <c r="M4629">
        <v>-4.091E-3</v>
      </c>
    </row>
    <row r="4630" spans="2:13">
      <c r="B4630">
        <v>77.183333000000005</v>
      </c>
      <c r="C4630">
        <v>-2.0509999999999999E-3</v>
      </c>
      <c r="L4630">
        <v>77.183333000000005</v>
      </c>
      <c r="M4630">
        <v>-3.1189999999999998E-3</v>
      </c>
    </row>
    <row r="4631" spans="2:13">
      <c r="B4631">
        <v>77.2</v>
      </c>
      <c r="C4631">
        <v>-1.8420000000000001E-3</v>
      </c>
      <c r="L4631">
        <v>77.2</v>
      </c>
      <c r="M4631">
        <v>-2.1069999999999999E-3</v>
      </c>
    </row>
    <row r="4632" spans="2:13">
      <c r="B4632">
        <v>77.216667000000001</v>
      </c>
      <c r="C4632">
        <v>-1.823E-3</v>
      </c>
      <c r="L4632">
        <v>77.216667000000001</v>
      </c>
      <c r="M4632">
        <v>-1.2409999999999999E-3</v>
      </c>
    </row>
    <row r="4633" spans="2:13">
      <c r="B4633">
        <v>77.233333000000002</v>
      </c>
      <c r="C4633">
        <v>-2.0439999999999998E-3</v>
      </c>
      <c r="L4633">
        <v>77.233333000000002</v>
      </c>
      <c r="M4633">
        <v>-8.4199999999999998E-4</v>
      </c>
    </row>
    <row r="4634" spans="2:13">
      <c r="B4634">
        <v>77.25</v>
      </c>
      <c r="C4634">
        <v>-2.5630000000000002E-3</v>
      </c>
      <c r="L4634">
        <v>77.25</v>
      </c>
      <c r="M4634">
        <v>-6.4199999999999999E-4</v>
      </c>
    </row>
    <row r="4635" spans="2:13">
      <c r="B4635">
        <v>77.266666999999998</v>
      </c>
      <c r="C4635">
        <v>-3.0219999999999999E-3</v>
      </c>
      <c r="L4635">
        <v>77.266666999999998</v>
      </c>
      <c r="M4635">
        <v>-1.73E-4</v>
      </c>
    </row>
    <row r="4636" spans="2:13">
      <c r="B4636">
        <v>77.283332999999999</v>
      </c>
      <c r="C4636">
        <v>-3.2520000000000001E-3</v>
      </c>
      <c r="L4636">
        <v>77.283332999999999</v>
      </c>
      <c r="M4636">
        <v>6.4700000000000001E-4</v>
      </c>
    </row>
    <row r="4637" spans="2:13">
      <c r="B4637">
        <v>77.3</v>
      </c>
      <c r="C4637">
        <v>-3.2309999999999999E-3</v>
      </c>
      <c r="L4637">
        <v>77.3</v>
      </c>
      <c r="M4637">
        <v>1.5560000000000001E-3</v>
      </c>
    </row>
    <row r="4638" spans="2:13">
      <c r="B4638">
        <v>77.316666999999995</v>
      </c>
      <c r="C4638">
        <v>-2.911E-3</v>
      </c>
      <c r="L4638">
        <v>77.316666999999995</v>
      </c>
      <c r="M4638">
        <v>1.8060000000000001E-3</v>
      </c>
    </row>
    <row r="4639" spans="2:13">
      <c r="B4639">
        <v>77.333332999999996</v>
      </c>
      <c r="C4639">
        <v>-2.7100000000000002E-3</v>
      </c>
      <c r="L4639">
        <v>77.333332999999996</v>
      </c>
      <c r="M4639">
        <v>1.8749999999999999E-3</v>
      </c>
    </row>
    <row r="4640" spans="2:13">
      <c r="B4640">
        <v>77.349999999999994</v>
      </c>
      <c r="C4640">
        <v>-2.5400000000000002E-3</v>
      </c>
      <c r="L4640">
        <v>77.349999999999994</v>
      </c>
      <c r="M4640">
        <v>1.8649999999999999E-3</v>
      </c>
    </row>
    <row r="4641" spans="2:13">
      <c r="B4641">
        <v>77.366667000000007</v>
      </c>
      <c r="C4641">
        <v>-2.689E-3</v>
      </c>
      <c r="L4641">
        <v>77.366667000000007</v>
      </c>
      <c r="M4641">
        <v>2.4139999999999999E-3</v>
      </c>
    </row>
    <row r="4642" spans="2:13">
      <c r="B4642">
        <v>77.383332999999993</v>
      </c>
      <c r="C4642">
        <v>-2.529E-3</v>
      </c>
      <c r="L4642">
        <v>77.383332999999993</v>
      </c>
      <c r="M4642">
        <v>3.143E-3</v>
      </c>
    </row>
    <row r="4643" spans="2:13">
      <c r="B4643">
        <v>77.400000000000006</v>
      </c>
      <c r="C4643">
        <v>-2.4190000000000001E-3</v>
      </c>
      <c r="L4643">
        <v>77.400000000000006</v>
      </c>
      <c r="M4643">
        <v>3.1719999999999999E-3</v>
      </c>
    </row>
    <row r="4644" spans="2:13">
      <c r="B4644">
        <v>77.416667000000004</v>
      </c>
      <c r="C4644">
        <v>-2.4190000000000001E-3</v>
      </c>
      <c r="L4644">
        <v>77.416667000000004</v>
      </c>
      <c r="M4644">
        <v>2.7200000000000002E-3</v>
      </c>
    </row>
    <row r="4645" spans="2:13">
      <c r="B4645">
        <v>77.433333000000005</v>
      </c>
      <c r="C4645">
        <v>-2.2190000000000001E-3</v>
      </c>
      <c r="L4645">
        <v>77.433333000000005</v>
      </c>
      <c r="M4645">
        <v>2.6080000000000001E-3</v>
      </c>
    </row>
    <row r="4646" spans="2:13">
      <c r="B4646">
        <v>77.45</v>
      </c>
      <c r="C4646">
        <v>-1.8489999999999999E-3</v>
      </c>
      <c r="L4646">
        <v>77.45</v>
      </c>
      <c r="M4646">
        <v>3.1459999999999999E-3</v>
      </c>
    </row>
    <row r="4647" spans="2:13">
      <c r="B4647">
        <v>77.466667000000001</v>
      </c>
      <c r="C4647">
        <v>-1.5900000000000001E-3</v>
      </c>
      <c r="L4647">
        <v>77.466667000000001</v>
      </c>
      <c r="M4647">
        <v>3.8449999999999999E-3</v>
      </c>
    </row>
    <row r="4648" spans="2:13">
      <c r="B4648">
        <v>77.483333000000002</v>
      </c>
      <c r="C4648">
        <v>-1.1299999999999999E-3</v>
      </c>
      <c r="L4648">
        <v>77.483333000000002</v>
      </c>
      <c r="M4648">
        <v>3.9230000000000003E-3</v>
      </c>
    </row>
    <row r="4649" spans="2:13">
      <c r="B4649">
        <v>77.5</v>
      </c>
      <c r="C4649">
        <v>-9.3999999999999997E-4</v>
      </c>
      <c r="L4649">
        <v>77.5</v>
      </c>
      <c r="M4649">
        <v>3.251E-3</v>
      </c>
    </row>
    <row r="4650" spans="2:13">
      <c r="B4650">
        <v>77.516666999999998</v>
      </c>
      <c r="C4650">
        <v>-9.2000000000000003E-4</v>
      </c>
      <c r="L4650">
        <v>77.516666999999998</v>
      </c>
      <c r="M4650">
        <v>2.2699999999999999E-3</v>
      </c>
    </row>
    <row r="4651" spans="2:13">
      <c r="B4651">
        <v>77.533332999999999</v>
      </c>
      <c r="C4651">
        <v>-1.1800000000000001E-3</v>
      </c>
      <c r="L4651">
        <v>77.533332999999999</v>
      </c>
      <c r="M4651">
        <v>1.3979999999999999E-3</v>
      </c>
    </row>
    <row r="4652" spans="2:13">
      <c r="B4652">
        <v>77.55</v>
      </c>
      <c r="C4652">
        <v>-1.2999999999999999E-3</v>
      </c>
      <c r="L4652">
        <v>77.55</v>
      </c>
      <c r="M4652">
        <v>4.1800000000000002E-4</v>
      </c>
    </row>
    <row r="4653" spans="2:13">
      <c r="B4653">
        <v>77.566666999999995</v>
      </c>
      <c r="C4653">
        <v>-1.0640000000000001E-3</v>
      </c>
      <c r="L4653">
        <v>77.566666999999995</v>
      </c>
      <c r="M4653">
        <v>3.8999999999999999E-5</v>
      </c>
    </row>
    <row r="4654" spans="2:13">
      <c r="B4654">
        <v>77.583332999999996</v>
      </c>
      <c r="C4654">
        <v>-3.4099999999999999E-4</v>
      </c>
      <c r="L4654">
        <v>77.583332999999996</v>
      </c>
      <c r="M4654">
        <v>-3.8999999999999999E-5</v>
      </c>
    </row>
    <row r="4655" spans="2:13">
      <c r="B4655">
        <v>77.599999999999994</v>
      </c>
      <c r="C4655">
        <v>5.8200000000000005E-4</v>
      </c>
      <c r="L4655">
        <v>77.599999999999994</v>
      </c>
      <c r="M4655">
        <v>-3.3700000000000001E-4</v>
      </c>
    </row>
    <row r="4656" spans="2:13">
      <c r="B4656">
        <v>77.616667000000007</v>
      </c>
      <c r="C4656">
        <v>1.475E-3</v>
      </c>
      <c r="L4656">
        <v>77.616667000000007</v>
      </c>
      <c r="M4656">
        <v>-9.6599999999999995E-4</v>
      </c>
    </row>
    <row r="4657" spans="2:13">
      <c r="B4657">
        <v>77.633332999999993</v>
      </c>
      <c r="C4657">
        <v>2.098E-3</v>
      </c>
      <c r="L4657">
        <v>77.633332999999993</v>
      </c>
      <c r="M4657">
        <v>-2.0339999999999998E-3</v>
      </c>
    </row>
    <row r="4658" spans="2:13">
      <c r="B4658">
        <v>77.650000000000006</v>
      </c>
      <c r="C4658">
        <v>2.15E-3</v>
      </c>
      <c r="L4658">
        <v>77.650000000000006</v>
      </c>
      <c r="M4658">
        <v>-2.2920000000000002E-3</v>
      </c>
    </row>
    <row r="4659" spans="2:13">
      <c r="B4659">
        <v>77.666667000000004</v>
      </c>
      <c r="C4659">
        <v>2.183E-3</v>
      </c>
      <c r="L4659">
        <v>77.666667000000004</v>
      </c>
      <c r="M4659">
        <v>-2.2209999999999999E-3</v>
      </c>
    </row>
    <row r="4660" spans="2:13">
      <c r="B4660">
        <v>77.683333000000005</v>
      </c>
      <c r="C4660">
        <v>2.2959999999999999E-3</v>
      </c>
      <c r="L4660">
        <v>77.683333000000005</v>
      </c>
      <c r="M4660">
        <v>-1.779E-3</v>
      </c>
    </row>
    <row r="4661" spans="2:13">
      <c r="B4661">
        <v>77.7</v>
      </c>
      <c r="C4661">
        <v>2.369E-3</v>
      </c>
      <c r="L4661">
        <v>77.7</v>
      </c>
      <c r="M4661">
        <v>-1.6479999999999999E-3</v>
      </c>
    </row>
    <row r="4662" spans="2:13">
      <c r="B4662">
        <v>77.716667000000001</v>
      </c>
      <c r="C4662">
        <v>2.542E-3</v>
      </c>
      <c r="L4662">
        <v>77.716667000000001</v>
      </c>
      <c r="M4662">
        <v>-1.4040000000000001E-3</v>
      </c>
    </row>
    <row r="4663" spans="2:13">
      <c r="B4663">
        <v>77.733333000000002</v>
      </c>
      <c r="C4663">
        <v>2.928E-3</v>
      </c>
      <c r="L4663">
        <v>77.733333000000002</v>
      </c>
      <c r="M4663">
        <v>-1.3090000000000001E-3</v>
      </c>
    </row>
    <row r="4664" spans="2:13">
      <c r="B4664">
        <v>77.75</v>
      </c>
      <c r="C4664">
        <v>2.8990000000000001E-3</v>
      </c>
      <c r="L4664">
        <v>77.75</v>
      </c>
      <c r="M4664">
        <v>-8.2299999999999995E-4</v>
      </c>
    </row>
    <row r="4665" spans="2:13">
      <c r="B4665">
        <v>77.766666999999998</v>
      </c>
      <c r="C4665">
        <v>2.9290000000000002E-3</v>
      </c>
      <c r="L4665">
        <v>77.766666999999998</v>
      </c>
      <c r="M4665">
        <v>-4.6700000000000002E-4</v>
      </c>
    </row>
    <row r="4666" spans="2:13">
      <c r="B4666">
        <v>77.783332999999999</v>
      </c>
      <c r="C4666">
        <v>2.7499999999999998E-3</v>
      </c>
      <c r="L4666">
        <v>77.783332999999999</v>
      </c>
      <c r="M4666">
        <v>-4.6200000000000001E-4</v>
      </c>
    </row>
    <row r="4667" spans="2:13">
      <c r="B4667">
        <v>77.8</v>
      </c>
      <c r="C4667">
        <v>2.48E-3</v>
      </c>
      <c r="L4667">
        <v>77.8</v>
      </c>
      <c r="M4667">
        <v>-6.6600000000000003E-4</v>
      </c>
    </row>
    <row r="4668" spans="2:13">
      <c r="B4668">
        <v>77.816666999999995</v>
      </c>
      <c r="C4668">
        <v>2.2899999999999999E-3</v>
      </c>
      <c r="L4668">
        <v>77.816666999999995</v>
      </c>
      <c r="M4668">
        <v>-6.4999999999999997E-4</v>
      </c>
    </row>
    <row r="4669" spans="2:13">
      <c r="B4669">
        <v>77.833332999999996</v>
      </c>
      <c r="C4669">
        <v>1.9810000000000001E-3</v>
      </c>
      <c r="L4669">
        <v>77.833332999999996</v>
      </c>
      <c r="M4669">
        <v>-2.8499999999999999E-4</v>
      </c>
    </row>
    <row r="4670" spans="2:13">
      <c r="B4670">
        <v>77.849999999999994</v>
      </c>
      <c r="C4670">
        <v>1.761E-3</v>
      </c>
      <c r="L4670">
        <v>77.849999999999994</v>
      </c>
      <c r="M4670">
        <v>6.0999999999999999E-5</v>
      </c>
    </row>
    <row r="4671" spans="2:13">
      <c r="B4671">
        <v>77.866667000000007</v>
      </c>
      <c r="C4671">
        <v>1.542E-3</v>
      </c>
      <c r="L4671">
        <v>77.866667000000007</v>
      </c>
      <c r="M4671">
        <v>4.7699999999999999E-4</v>
      </c>
    </row>
    <row r="4672" spans="2:13">
      <c r="B4672">
        <v>77.883332999999993</v>
      </c>
      <c r="C4672">
        <v>1.402E-3</v>
      </c>
      <c r="L4672">
        <v>77.883332999999993</v>
      </c>
      <c r="M4672">
        <v>1.0950000000000001E-3</v>
      </c>
    </row>
    <row r="4673" spans="2:13">
      <c r="B4673">
        <v>77.900000000000006</v>
      </c>
      <c r="C4673">
        <v>1.186E-3</v>
      </c>
      <c r="L4673">
        <v>77.900000000000006</v>
      </c>
      <c r="M4673">
        <v>1.619E-3</v>
      </c>
    </row>
    <row r="4674" spans="2:13">
      <c r="B4674">
        <v>77.916667000000004</v>
      </c>
      <c r="C4674">
        <v>5.7499999999999999E-4</v>
      </c>
      <c r="L4674">
        <v>77.916667000000004</v>
      </c>
      <c r="M4674">
        <v>2.062E-3</v>
      </c>
    </row>
    <row r="4675" spans="2:13">
      <c r="B4675">
        <v>77.933333000000005</v>
      </c>
      <c r="C4675">
        <v>-5.2599999999999999E-4</v>
      </c>
      <c r="L4675">
        <v>77.933333000000005</v>
      </c>
      <c r="M4675">
        <v>2.3960000000000001E-3</v>
      </c>
    </row>
    <row r="4676" spans="2:13">
      <c r="B4676">
        <v>77.95</v>
      </c>
      <c r="C4676">
        <v>-1.2869999999999999E-3</v>
      </c>
      <c r="L4676">
        <v>77.95</v>
      </c>
      <c r="M4676">
        <v>2.5490000000000001E-3</v>
      </c>
    </row>
    <row r="4677" spans="2:13">
      <c r="B4677">
        <v>77.966667000000001</v>
      </c>
      <c r="C4677">
        <v>-2.1189999999999998E-3</v>
      </c>
      <c r="L4677">
        <v>77.966667000000001</v>
      </c>
      <c r="M4677">
        <v>3.0330000000000001E-3</v>
      </c>
    </row>
    <row r="4678" spans="2:13">
      <c r="B4678">
        <v>77.983333000000002</v>
      </c>
      <c r="C4678">
        <v>-3.0999999999999999E-3</v>
      </c>
      <c r="L4678">
        <v>77.983333000000002</v>
      </c>
      <c r="M4678">
        <v>2.7659999999999998E-3</v>
      </c>
    </row>
    <row r="4679" spans="2:13">
      <c r="B4679">
        <v>78</v>
      </c>
      <c r="C4679">
        <v>-4.2009999999999999E-3</v>
      </c>
      <c r="L4679">
        <v>78</v>
      </c>
      <c r="M4679">
        <v>2.32E-3</v>
      </c>
    </row>
    <row r="4680" spans="2:13">
      <c r="B4680">
        <v>78.016666999999998</v>
      </c>
      <c r="C4680">
        <v>-5.3330000000000001E-3</v>
      </c>
      <c r="L4680">
        <v>78.016666999999998</v>
      </c>
      <c r="M4680">
        <v>1.1130000000000001E-3</v>
      </c>
    </row>
    <row r="4681" spans="2:13">
      <c r="B4681">
        <v>78.033332999999999</v>
      </c>
      <c r="C4681">
        <v>-5.9239999999999996E-3</v>
      </c>
      <c r="L4681">
        <v>78.033332999999999</v>
      </c>
      <c r="M4681">
        <v>2.1699999999999999E-4</v>
      </c>
    </row>
    <row r="4682" spans="2:13">
      <c r="B4682">
        <v>78.05</v>
      </c>
      <c r="C4682">
        <v>-4.6049999999999997E-3</v>
      </c>
      <c r="L4682">
        <v>78.05</v>
      </c>
      <c r="M4682">
        <v>6.3999999999999997E-5</v>
      </c>
    </row>
    <row r="4683" spans="2:13">
      <c r="B4683">
        <v>78.066666999999995</v>
      </c>
      <c r="C4683">
        <v>-2.5349999999999999E-3</v>
      </c>
      <c r="L4683">
        <v>78.066666999999995</v>
      </c>
      <c r="M4683">
        <v>-1.8129999999999999E-3</v>
      </c>
    </row>
    <row r="4684" spans="2:13">
      <c r="B4684">
        <v>78.083332999999996</v>
      </c>
      <c r="C4684">
        <v>-1.562E-3</v>
      </c>
      <c r="L4684">
        <v>78.083332999999996</v>
      </c>
      <c r="M4684">
        <v>-4.5110000000000003E-3</v>
      </c>
    </row>
    <row r="4685" spans="2:13">
      <c r="B4685">
        <v>78.099999999999994</v>
      </c>
      <c r="C4685">
        <v>-7.5290000000000001E-3</v>
      </c>
      <c r="L4685">
        <v>78.099999999999994</v>
      </c>
      <c r="M4685">
        <v>-1.5128000000000001E-2</v>
      </c>
    </row>
    <row r="4686" spans="2:13">
      <c r="B4686">
        <v>78.116667000000007</v>
      </c>
      <c r="C4686">
        <v>-2.1186E-2</v>
      </c>
      <c r="L4686">
        <v>78.116667000000007</v>
      </c>
      <c r="M4686">
        <v>-2.9225000000000001E-2</v>
      </c>
    </row>
    <row r="4687" spans="2:13">
      <c r="B4687">
        <v>78.133332999999993</v>
      </c>
      <c r="C4687">
        <v>-3.2784000000000001E-2</v>
      </c>
      <c r="L4687">
        <v>78.133332999999993</v>
      </c>
      <c r="M4687">
        <v>-3.6542999999999999E-2</v>
      </c>
    </row>
    <row r="4688" spans="2:13">
      <c r="B4688">
        <v>78.150000000000006</v>
      </c>
      <c r="C4688">
        <v>-3.9010999999999997E-2</v>
      </c>
      <c r="L4688">
        <v>78.150000000000006</v>
      </c>
      <c r="M4688">
        <v>-4.0939999999999997E-2</v>
      </c>
    </row>
    <row r="4689" spans="2:13">
      <c r="B4689">
        <v>78.166667000000004</v>
      </c>
      <c r="C4689">
        <v>-3.6698000000000001E-2</v>
      </c>
      <c r="L4689">
        <v>78.166667000000004</v>
      </c>
      <c r="M4689">
        <v>-4.0427999999999999E-2</v>
      </c>
    </row>
    <row r="4690" spans="2:13">
      <c r="B4690">
        <v>78.183333000000005</v>
      </c>
      <c r="C4690">
        <v>-3.2634999999999997E-2</v>
      </c>
      <c r="L4690">
        <v>78.183333000000005</v>
      </c>
      <c r="M4690">
        <v>-2.4084999999999999E-2</v>
      </c>
    </row>
    <row r="4691" spans="2:13">
      <c r="B4691">
        <v>78.2</v>
      </c>
      <c r="C4691">
        <v>-2.0081999999999999E-2</v>
      </c>
      <c r="L4691">
        <v>78.2</v>
      </c>
      <c r="M4691">
        <v>-8.8120000000000004E-3</v>
      </c>
    </row>
    <row r="4692" spans="2:13">
      <c r="B4692">
        <v>78.216667000000001</v>
      </c>
      <c r="C4692">
        <v>-8.8100000000000001E-3</v>
      </c>
      <c r="L4692">
        <v>78.216667000000001</v>
      </c>
      <c r="M4692">
        <v>2.1429999999999999E-3</v>
      </c>
    </row>
    <row r="4693" spans="2:13">
      <c r="B4693">
        <v>78.233333000000002</v>
      </c>
      <c r="C4693">
        <v>-1.8749999999999999E-3</v>
      </c>
      <c r="L4693">
        <v>78.233333000000002</v>
      </c>
      <c r="M4693">
        <v>4.7840000000000001E-3</v>
      </c>
    </row>
    <row r="4694" spans="2:13">
      <c r="B4694">
        <v>78.25</v>
      </c>
      <c r="C4694">
        <v>6.6100000000000002E-4</v>
      </c>
      <c r="L4694">
        <v>78.25</v>
      </c>
      <c r="M4694">
        <v>4.9040000000000004E-3</v>
      </c>
    </row>
    <row r="4695" spans="2:13">
      <c r="B4695">
        <v>78.266666999999998</v>
      </c>
      <c r="C4695">
        <v>1.9170000000000001E-3</v>
      </c>
      <c r="L4695">
        <v>78.266666999999998</v>
      </c>
      <c r="M4695">
        <v>3.6240000000000001E-3</v>
      </c>
    </row>
    <row r="4696" spans="2:13">
      <c r="B4696">
        <v>78.283332999999999</v>
      </c>
      <c r="C4696">
        <v>2.983E-3</v>
      </c>
      <c r="L4696">
        <v>78.283332999999999</v>
      </c>
      <c r="M4696">
        <v>2.2139999999999998E-3</v>
      </c>
    </row>
    <row r="4697" spans="2:13">
      <c r="B4697">
        <v>78.3</v>
      </c>
      <c r="C4697">
        <v>3.1189999999999998E-3</v>
      </c>
      <c r="L4697">
        <v>78.3</v>
      </c>
      <c r="M4697">
        <v>1.5349999999999999E-3</v>
      </c>
    </row>
    <row r="4698" spans="2:13">
      <c r="B4698">
        <v>78.316666999999995</v>
      </c>
      <c r="C4698">
        <v>3.055E-3</v>
      </c>
      <c r="L4698">
        <v>78.316666999999995</v>
      </c>
      <c r="M4698">
        <v>1.305E-3</v>
      </c>
    </row>
    <row r="4699" spans="2:13">
      <c r="B4699">
        <v>78.333332999999996</v>
      </c>
      <c r="C4699">
        <v>3.1510000000000002E-3</v>
      </c>
      <c r="L4699">
        <v>78.333332999999996</v>
      </c>
      <c r="M4699">
        <v>2.9500000000000001E-4</v>
      </c>
    </row>
    <row r="4700" spans="2:13">
      <c r="B4700">
        <v>78.349999999999994</v>
      </c>
      <c r="C4700">
        <v>2.9970000000000001E-3</v>
      </c>
      <c r="L4700">
        <v>78.349999999999994</v>
      </c>
      <c r="M4700">
        <v>-8.0500000000000005E-4</v>
      </c>
    </row>
    <row r="4701" spans="2:13">
      <c r="B4701">
        <v>78.366667000000007</v>
      </c>
      <c r="C4701">
        <v>2.813E-3</v>
      </c>
      <c r="L4701">
        <v>78.366667000000007</v>
      </c>
      <c r="M4701">
        <v>-8.8500000000000004E-4</v>
      </c>
    </row>
    <row r="4702" spans="2:13">
      <c r="B4702">
        <v>78.383332999999993</v>
      </c>
      <c r="C4702">
        <v>3.2390000000000001E-3</v>
      </c>
      <c r="L4702">
        <v>78.383332999999993</v>
      </c>
      <c r="M4702">
        <v>-1.1119999999999999E-3</v>
      </c>
    </row>
    <row r="4703" spans="2:13">
      <c r="B4703">
        <v>78.400000000000006</v>
      </c>
      <c r="C4703">
        <v>3.836E-3</v>
      </c>
      <c r="L4703">
        <v>78.400000000000006</v>
      </c>
      <c r="M4703">
        <v>-1.8159999999999999E-3</v>
      </c>
    </row>
    <row r="4704" spans="2:13">
      <c r="B4704">
        <v>78.416667000000004</v>
      </c>
      <c r="C4704">
        <v>4.045E-3</v>
      </c>
      <c r="L4704">
        <v>78.416667000000004</v>
      </c>
      <c r="M4704">
        <v>-2.65E-3</v>
      </c>
    </row>
    <row r="4705" spans="2:13">
      <c r="B4705">
        <v>78.433333000000005</v>
      </c>
      <c r="C4705">
        <v>3.9529999999999999E-3</v>
      </c>
      <c r="L4705">
        <v>78.433333000000005</v>
      </c>
      <c r="M4705">
        <v>-3.5739999999999999E-3</v>
      </c>
    </row>
    <row r="4706" spans="2:13">
      <c r="B4706">
        <v>78.45</v>
      </c>
      <c r="C4706">
        <v>3.7820000000000002E-3</v>
      </c>
      <c r="L4706">
        <v>78.45</v>
      </c>
      <c r="M4706">
        <v>-4.0280000000000003E-3</v>
      </c>
    </row>
    <row r="4707" spans="2:13">
      <c r="B4707">
        <v>78.466667000000001</v>
      </c>
      <c r="C4707">
        <v>3.431E-3</v>
      </c>
      <c r="L4707">
        <v>78.466667000000001</v>
      </c>
      <c r="M4707">
        <v>-4.4120000000000001E-3</v>
      </c>
    </row>
    <row r="4708" spans="2:13">
      <c r="B4708">
        <v>78.483333000000002</v>
      </c>
      <c r="C4708">
        <v>2.8189999999999999E-3</v>
      </c>
      <c r="L4708">
        <v>78.483333000000002</v>
      </c>
      <c r="M4708">
        <v>-4.2459999999999998E-3</v>
      </c>
    </row>
    <row r="4709" spans="2:13">
      <c r="B4709">
        <v>78.5</v>
      </c>
      <c r="C4709">
        <v>2.1280000000000001E-3</v>
      </c>
      <c r="L4709">
        <v>78.5</v>
      </c>
      <c r="M4709">
        <v>-4.28E-3</v>
      </c>
    </row>
    <row r="4710" spans="2:13">
      <c r="B4710">
        <v>78.516666999999998</v>
      </c>
      <c r="C4710">
        <v>1.0169999999999999E-3</v>
      </c>
      <c r="L4710">
        <v>78.516666999999998</v>
      </c>
      <c r="M4710">
        <v>-4.3439999999999998E-3</v>
      </c>
    </row>
    <row r="4711" spans="2:13">
      <c r="B4711">
        <v>78.533332999999999</v>
      </c>
      <c r="C4711">
        <v>5.5000000000000002E-5</v>
      </c>
      <c r="L4711">
        <v>78.533332999999999</v>
      </c>
      <c r="M4711">
        <v>-4.6779999999999999E-3</v>
      </c>
    </row>
    <row r="4712" spans="2:13">
      <c r="B4712">
        <v>78.55</v>
      </c>
      <c r="C4712">
        <v>-5.1599999999999997E-4</v>
      </c>
      <c r="L4712">
        <v>78.55</v>
      </c>
      <c r="M4712">
        <v>-5.2110000000000004E-3</v>
      </c>
    </row>
    <row r="4713" spans="2:13">
      <c r="B4713">
        <v>78.566666999999995</v>
      </c>
      <c r="C4713">
        <v>-8.3699999999999996E-4</v>
      </c>
      <c r="L4713">
        <v>78.566666999999995</v>
      </c>
      <c r="M4713">
        <v>-5.6709999999999998E-3</v>
      </c>
    </row>
    <row r="4714" spans="2:13">
      <c r="B4714">
        <v>78.583332999999996</v>
      </c>
      <c r="C4714">
        <v>-1.106E-3</v>
      </c>
      <c r="L4714">
        <v>78.583332999999996</v>
      </c>
      <c r="M4714">
        <v>-5.7499999999999999E-3</v>
      </c>
    </row>
    <row r="4715" spans="2:13">
      <c r="B4715">
        <v>78.599999999999994</v>
      </c>
      <c r="C4715">
        <v>-1.6750000000000001E-3</v>
      </c>
      <c r="L4715">
        <v>78.599999999999994</v>
      </c>
      <c r="M4715">
        <v>-6.1999999999999998E-3</v>
      </c>
    </row>
    <row r="4716" spans="2:13">
      <c r="B4716">
        <v>78.616667000000007</v>
      </c>
      <c r="C4716">
        <v>-1.905E-3</v>
      </c>
      <c r="L4716">
        <v>78.616667000000007</v>
      </c>
      <c r="M4716">
        <v>-6.6699999999999997E-3</v>
      </c>
    </row>
    <row r="4717" spans="2:13">
      <c r="B4717">
        <v>78.633332999999993</v>
      </c>
      <c r="C4717">
        <v>-1.9040000000000001E-3</v>
      </c>
      <c r="L4717">
        <v>78.633332999999993</v>
      </c>
      <c r="M4717">
        <v>-7.0899999999999999E-3</v>
      </c>
    </row>
    <row r="4718" spans="2:13">
      <c r="B4718">
        <v>78.650000000000006</v>
      </c>
      <c r="C4718">
        <v>-1.874E-3</v>
      </c>
      <c r="L4718">
        <v>78.650000000000006</v>
      </c>
      <c r="M4718">
        <v>-7.0699999999999999E-3</v>
      </c>
    </row>
    <row r="4719" spans="2:13">
      <c r="B4719">
        <v>78.666667000000004</v>
      </c>
      <c r="C4719">
        <v>-1.683E-3</v>
      </c>
      <c r="L4719">
        <v>78.666667000000004</v>
      </c>
      <c r="M4719">
        <v>-7.0299999999999998E-3</v>
      </c>
    </row>
    <row r="4720" spans="2:13">
      <c r="B4720">
        <v>78.683333000000005</v>
      </c>
      <c r="C4720">
        <v>-1.3519999999999999E-3</v>
      </c>
      <c r="L4720">
        <v>78.683333000000005</v>
      </c>
      <c r="M4720">
        <v>-7.0499999999999998E-3</v>
      </c>
    </row>
    <row r="4721" spans="2:13">
      <c r="B4721">
        <v>78.7</v>
      </c>
      <c r="C4721">
        <v>-1.6720000000000001E-3</v>
      </c>
      <c r="L4721">
        <v>78.7</v>
      </c>
      <c r="M4721">
        <v>-7.3600000000000002E-3</v>
      </c>
    </row>
    <row r="4722" spans="2:13">
      <c r="B4722">
        <v>78.716667000000001</v>
      </c>
      <c r="C4722">
        <v>-2.2009999999999998E-3</v>
      </c>
      <c r="L4722">
        <v>78.716667000000001</v>
      </c>
      <c r="M4722">
        <v>-7.489E-3</v>
      </c>
    </row>
    <row r="4723" spans="2:13">
      <c r="B4723">
        <v>78.733333000000002</v>
      </c>
      <c r="C4723">
        <v>-1.56E-3</v>
      </c>
      <c r="L4723">
        <v>78.733333000000002</v>
      </c>
      <c r="M4723">
        <v>-7.3769999999999999E-3</v>
      </c>
    </row>
    <row r="4724" spans="2:13">
      <c r="B4724">
        <v>78.75</v>
      </c>
      <c r="C4724">
        <v>-1.508E-3</v>
      </c>
      <c r="L4724">
        <v>78.75</v>
      </c>
      <c r="M4724">
        <v>-7.4949999999999999E-3</v>
      </c>
    </row>
    <row r="4725" spans="2:13">
      <c r="B4725">
        <v>78.766666999999998</v>
      </c>
      <c r="C4725">
        <v>-1.8959999999999999E-3</v>
      </c>
      <c r="L4725">
        <v>78.766666999999998</v>
      </c>
      <c r="M4725">
        <v>-7.8729999999999998E-3</v>
      </c>
    </row>
    <row r="4726" spans="2:13">
      <c r="B4726">
        <v>78.783332999999999</v>
      </c>
      <c r="C4726">
        <v>-2.2139999999999998E-3</v>
      </c>
      <c r="L4726">
        <v>78.783332999999999</v>
      </c>
      <c r="M4726">
        <v>-8.0999999999999996E-3</v>
      </c>
    </row>
    <row r="4727" spans="2:13">
      <c r="B4727">
        <v>78.8</v>
      </c>
      <c r="C4727">
        <v>-2.1020000000000001E-3</v>
      </c>
      <c r="L4727">
        <v>78.8</v>
      </c>
      <c r="M4727">
        <v>-8.3180000000000007E-3</v>
      </c>
    </row>
    <row r="4728" spans="2:13">
      <c r="B4728">
        <v>78.816666999999995</v>
      </c>
      <c r="C4728">
        <v>-1.7600000000000001E-3</v>
      </c>
      <c r="L4728">
        <v>78.816666999999995</v>
      </c>
      <c r="M4728">
        <v>-7.7260000000000002E-3</v>
      </c>
    </row>
    <row r="4729" spans="2:13">
      <c r="B4729">
        <v>78.833332999999996</v>
      </c>
      <c r="C4729">
        <v>-1.328E-3</v>
      </c>
      <c r="L4729">
        <v>78.833332999999996</v>
      </c>
      <c r="M4729">
        <v>-6.9430000000000004E-3</v>
      </c>
    </row>
    <row r="4730" spans="2:13">
      <c r="B4730">
        <v>78.849999999999994</v>
      </c>
      <c r="C4730">
        <v>-6.5600000000000001E-4</v>
      </c>
      <c r="L4730">
        <v>78.849999999999994</v>
      </c>
      <c r="M4730">
        <v>-6.7010000000000004E-3</v>
      </c>
    </row>
    <row r="4731" spans="2:13">
      <c r="B4731">
        <v>78.866667000000007</v>
      </c>
      <c r="C4731">
        <v>1.95E-4</v>
      </c>
      <c r="L4731">
        <v>78.866667000000007</v>
      </c>
      <c r="M4731">
        <v>-6.0489999999999997E-3</v>
      </c>
    </row>
    <row r="4732" spans="2:13">
      <c r="B4732">
        <v>78.883332999999993</v>
      </c>
      <c r="C4732">
        <v>6.9700000000000003E-4</v>
      </c>
      <c r="L4732">
        <v>78.883332999999993</v>
      </c>
      <c r="M4732">
        <v>-5.6759999999999996E-3</v>
      </c>
    </row>
    <row r="4733" spans="2:13">
      <c r="B4733">
        <v>78.900000000000006</v>
      </c>
      <c r="C4733">
        <v>1E-3</v>
      </c>
      <c r="L4733">
        <v>78.900000000000006</v>
      </c>
      <c r="M4733">
        <v>-5.4730000000000004E-3</v>
      </c>
    </row>
    <row r="4734" spans="2:13">
      <c r="B4734">
        <v>78.916667000000004</v>
      </c>
      <c r="C4734">
        <v>1.302E-3</v>
      </c>
      <c r="L4734">
        <v>78.916667000000004</v>
      </c>
      <c r="M4734">
        <v>-5.2100000000000002E-3</v>
      </c>
    </row>
    <row r="4735" spans="2:13">
      <c r="B4735">
        <v>78.933333000000005</v>
      </c>
      <c r="C4735">
        <v>1.305E-3</v>
      </c>
      <c r="L4735">
        <v>78.933333000000005</v>
      </c>
      <c r="M4735">
        <v>-4.9560000000000003E-3</v>
      </c>
    </row>
    <row r="4736" spans="2:13">
      <c r="B4736">
        <v>78.95</v>
      </c>
      <c r="C4736">
        <v>1.1670000000000001E-3</v>
      </c>
      <c r="L4736">
        <v>78.95</v>
      </c>
      <c r="M4736">
        <v>-4.4330000000000003E-3</v>
      </c>
    </row>
    <row r="4737" spans="2:13">
      <c r="B4737">
        <v>78.966667000000001</v>
      </c>
      <c r="C4737">
        <v>1.0300000000000001E-3</v>
      </c>
      <c r="L4737">
        <v>78.966667000000001</v>
      </c>
      <c r="M4737">
        <v>-3.5899999999999999E-3</v>
      </c>
    </row>
    <row r="4738" spans="2:13">
      <c r="B4738">
        <v>78.983333000000002</v>
      </c>
      <c r="C4738">
        <v>7.4299999999999995E-4</v>
      </c>
      <c r="L4738">
        <v>78.983333000000002</v>
      </c>
      <c r="M4738">
        <v>-3.5360000000000001E-3</v>
      </c>
    </row>
    <row r="4739" spans="2:13">
      <c r="B4739">
        <v>79</v>
      </c>
      <c r="C4739">
        <v>3.2499999999999999E-4</v>
      </c>
      <c r="L4739">
        <v>79</v>
      </c>
      <c r="M4739">
        <v>-3.323E-3</v>
      </c>
    </row>
    <row r="4740" spans="2:13">
      <c r="B4740">
        <v>79.016666999999998</v>
      </c>
      <c r="C4740">
        <v>2.8E-5</v>
      </c>
      <c r="L4740">
        <v>79.016666999999998</v>
      </c>
      <c r="M4740">
        <v>-2.0300000000000001E-3</v>
      </c>
    </row>
    <row r="4741" spans="2:13">
      <c r="B4741">
        <v>79.033332999999999</v>
      </c>
      <c r="C4741">
        <v>-1.1900000000000001E-4</v>
      </c>
      <c r="L4741">
        <v>79.033332999999999</v>
      </c>
      <c r="M4741">
        <v>-1.206E-3</v>
      </c>
    </row>
    <row r="4742" spans="2:13">
      <c r="B4742">
        <v>79.05</v>
      </c>
      <c r="C4742">
        <v>-2.7700000000000001E-4</v>
      </c>
      <c r="L4742">
        <v>79.05</v>
      </c>
      <c r="M4742">
        <v>-4.6099999999999998E-4</v>
      </c>
    </row>
    <row r="4743" spans="2:13">
      <c r="B4743">
        <v>79.066666999999995</v>
      </c>
      <c r="C4743">
        <v>-4.44E-4</v>
      </c>
      <c r="L4743">
        <v>79.066666999999995</v>
      </c>
      <c r="M4743">
        <v>1.6799999999999999E-4</v>
      </c>
    </row>
    <row r="4744" spans="2:13">
      <c r="B4744">
        <v>79.083332999999996</v>
      </c>
      <c r="C4744">
        <v>-4.6200000000000001E-4</v>
      </c>
      <c r="L4744">
        <v>79.083332999999996</v>
      </c>
      <c r="M4744">
        <v>6.0800000000000003E-4</v>
      </c>
    </row>
    <row r="4745" spans="2:13">
      <c r="B4745">
        <v>79.099999999999994</v>
      </c>
      <c r="C4745">
        <v>-3.9899999999999999E-4</v>
      </c>
      <c r="L4745">
        <v>79.099999999999994</v>
      </c>
      <c r="M4745">
        <v>9.2800000000000001E-4</v>
      </c>
    </row>
    <row r="4746" spans="2:13">
      <c r="B4746">
        <v>79.116667000000007</v>
      </c>
      <c r="C4746">
        <v>-5.2599999999999999E-4</v>
      </c>
      <c r="L4746">
        <v>79.116667000000007</v>
      </c>
      <c r="M4746">
        <v>1.717E-3</v>
      </c>
    </row>
    <row r="4747" spans="2:13">
      <c r="B4747">
        <v>79.133332999999993</v>
      </c>
      <c r="C4747">
        <v>-7.54E-4</v>
      </c>
      <c r="L4747">
        <v>79.133332999999993</v>
      </c>
      <c r="M4747">
        <v>1.7669999999999999E-3</v>
      </c>
    </row>
    <row r="4748" spans="2:13">
      <c r="B4748">
        <v>79.150000000000006</v>
      </c>
      <c r="C4748">
        <v>-1.1709999999999999E-3</v>
      </c>
      <c r="L4748">
        <v>79.150000000000006</v>
      </c>
      <c r="M4748">
        <v>2.2859999999999998E-3</v>
      </c>
    </row>
    <row r="4749" spans="2:13">
      <c r="B4749">
        <v>79.166667000000004</v>
      </c>
      <c r="C4749">
        <v>-1.598E-3</v>
      </c>
      <c r="L4749">
        <v>79.166667000000004</v>
      </c>
      <c r="M4749">
        <v>2.2659999999999998E-3</v>
      </c>
    </row>
    <row r="4750" spans="2:13">
      <c r="B4750">
        <v>79.183333000000005</v>
      </c>
      <c r="C4750">
        <v>-2.0560000000000001E-3</v>
      </c>
      <c r="L4750">
        <v>79.183333000000005</v>
      </c>
      <c r="M4750">
        <v>2.2049999999999999E-3</v>
      </c>
    </row>
    <row r="4751" spans="2:13">
      <c r="B4751">
        <v>79.2</v>
      </c>
      <c r="C4751">
        <v>-2.6029999999999998E-3</v>
      </c>
      <c r="L4751">
        <v>79.2</v>
      </c>
      <c r="M4751">
        <v>2.2750000000000001E-3</v>
      </c>
    </row>
    <row r="4752" spans="2:13">
      <c r="B4752">
        <v>79.216667000000001</v>
      </c>
      <c r="C4752">
        <v>-3.0999999999999999E-3</v>
      </c>
      <c r="L4752">
        <v>79.216667000000001</v>
      </c>
      <c r="M4752">
        <v>1.949E-3</v>
      </c>
    </row>
    <row r="4753" spans="2:13">
      <c r="B4753">
        <v>79.233333000000002</v>
      </c>
      <c r="C4753">
        <v>-3.3479999999999998E-3</v>
      </c>
      <c r="L4753">
        <v>79.233333000000002</v>
      </c>
      <c r="M4753">
        <v>2.163E-3</v>
      </c>
    </row>
    <row r="4754" spans="2:13">
      <c r="B4754">
        <v>79.25</v>
      </c>
      <c r="C4754">
        <v>-3.5959999999999998E-3</v>
      </c>
      <c r="L4754">
        <v>79.25</v>
      </c>
      <c r="M4754">
        <v>2.5769999999999999E-3</v>
      </c>
    </row>
    <row r="4755" spans="2:13">
      <c r="B4755">
        <v>79.266666999999998</v>
      </c>
      <c r="C4755">
        <v>-3.284E-3</v>
      </c>
      <c r="L4755">
        <v>79.266666999999998</v>
      </c>
      <c r="M4755">
        <v>3.0409999999999999E-3</v>
      </c>
    </row>
    <row r="4756" spans="2:13">
      <c r="B4756">
        <v>79.283332999999999</v>
      </c>
      <c r="C4756">
        <v>-2.7820000000000002E-3</v>
      </c>
      <c r="L4756">
        <v>79.283332999999999</v>
      </c>
      <c r="M4756">
        <v>3.6459999999999999E-3</v>
      </c>
    </row>
    <row r="4757" spans="2:13">
      <c r="B4757">
        <v>79.3</v>
      </c>
      <c r="C4757">
        <v>-2.019E-3</v>
      </c>
      <c r="L4757">
        <v>79.3</v>
      </c>
      <c r="M4757">
        <v>4.2599999999999999E-3</v>
      </c>
    </row>
    <row r="4758" spans="2:13">
      <c r="B4758">
        <v>79.316666999999995</v>
      </c>
      <c r="C4758">
        <v>-1.147E-3</v>
      </c>
      <c r="L4758">
        <v>79.316666999999995</v>
      </c>
      <c r="M4758">
        <v>4.254E-3</v>
      </c>
    </row>
    <row r="4759" spans="2:13">
      <c r="B4759">
        <v>79.333332999999996</v>
      </c>
      <c r="C4759">
        <v>-5.6499999999999996E-4</v>
      </c>
      <c r="L4759">
        <v>79.333332999999996</v>
      </c>
      <c r="M4759">
        <v>3.728E-3</v>
      </c>
    </row>
    <row r="4760" spans="2:13">
      <c r="B4760">
        <v>79.349999999999994</v>
      </c>
      <c r="C4760">
        <v>-1.93E-4</v>
      </c>
      <c r="L4760">
        <v>79.349999999999994</v>
      </c>
      <c r="M4760">
        <v>2.993E-3</v>
      </c>
    </row>
    <row r="4761" spans="2:13">
      <c r="B4761">
        <v>79.366667000000007</v>
      </c>
      <c r="C4761">
        <v>-9.9999999999999995E-7</v>
      </c>
      <c r="L4761">
        <v>79.366667000000007</v>
      </c>
      <c r="M4761">
        <v>2.307E-3</v>
      </c>
    </row>
    <row r="4762" spans="2:13">
      <c r="B4762">
        <v>79.383332999999993</v>
      </c>
      <c r="C4762">
        <v>-8.8999999999999995E-5</v>
      </c>
      <c r="L4762">
        <v>79.383332999999993</v>
      </c>
      <c r="M4762">
        <v>1.885E-3</v>
      </c>
    </row>
    <row r="4763" spans="2:13">
      <c r="B4763">
        <v>79.400000000000006</v>
      </c>
      <c r="C4763">
        <v>4.3000000000000002E-5</v>
      </c>
      <c r="L4763">
        <v>79.400000000000006</v>
      </c>
      <c r="M4763">
        <v>1.7340000000000001E-3</v>
      </c>
    </row>
    <row r="4764" spans="2:13">
      <c r="B4764">
        <v>79.416667000000004</v>
      </c>
      <c r="C4764">
        <v>9.6299999999999999E-4</v>
      </c>
      <c r="L4764">
        <v>79.416667000000004</v>
      </c>
      <c r="M4764">
        <v>1.7329999999999999E-3</v>
      </c>
    </row>
    <row r="4765" spans="2:13">
      <c r="B4765">
        <v>79.433333000000005</v>
      </c>
      <c r="C4765">
        <v>2.0939999999999999E-3</v>
      </c>
      <c r="L4765">
        <v>79.433333000000005</v>
      </c>
      <c r="M4765">
        <v>2.052E-3</v>
      </c>
    </row>
    <row r="4766" spans="2:13">
      <c r="B4766">
        <v>79.45</v>
      </c>
      <c r="C4766">
        <v>2.1350000000000002E-3</v>
      </c>
      <c r="L4766">
        <v>79.45</v>
      </c>
      <c r="M4766">
        <v>2.251E-3</v>
      </c>
    </row>
    <row r="4767" spans="2:13">
      <c r="B4767">
        <v>79.466667000000001</v>
      </c>
      <c r="C4767">
        <v>1.5659999999999999E-3</v>
      </c>
      <c r="L4767">
        <v>79.466667000000001</v>
      </c>
      <c r="M4767">
        <v>2.16E-3</v>
      </c>
    </row>
    <row r="4768" spans="2:13">
      <c r="B4768">
        <v>79.483333000000002</v>
      </c>
      <c r="C4768">
        <v>1.487E-3</v>
      </c>
      <c r="L4768">
        <v>79.483333000000002</v>
      </c>
      <c r="M4768">
        <v>1.9090000000000001E-3</v>
      </c>
    </row>
    <row r="4769" spans="2:13">
      <c r="B4769">
        <v>79.5</v>
      </c>
      <c r="C4769">
        <v>1.748E-3</v>
      </c>
      <c r="L4769">
        <v>79.5</v>
      </c>
      <c r="M4769">
        <v>1.678E-3</v>
      </c>
    </row>
    <row r="4770" spans="2:13">
      <c r="B4770">
        <v>79.516666999999998</v>
      </c>
      <c r="C4770">
        <v>8.4800000000000001E-4</v>
      </c>
      <c r="L4770">
        <v>79.516666999999998</v>
      </c>
      <c r="M4770">
        <v>1.6069999999999999E-3</v>
      </c>
    </row>
    <row r="4771" spans="2:13">
      <c r="B4771">
        <v>79.533332999999999</v>
      </c>
      <c r="C4771">
        <v>7.6900000000000004E-4</v>
      </c>
      <c r="L4771">
        <v>79.533332999999999</v>
      </c>
      <c r="M4771">
        <v>1.3159999999999999E-3</v>
      </c>
    </row>
    <row r="4772" spans="2:13">
      <c r="B4772">
        <v>79.55</v>
      </c>
      <c r="C4772">
        <v>1.15E-3</v>
      </c>
      <c r="L4772">
        <v>79.55</v>
      </c>
      <c r="M4772">
        <v>7.1699999999999997E-4</v>
      </c>
    </row>
    <row r="4773" spans="2:13">
      <c r="B4773">
        <v>79.566666999999995</v>
      </c>
      <c r="C4773">
        <v>1.41E-3</v>
      </c>
      <c r="L4773">
        <v>79.566666999999995</v>
      </c>
      <c r="M4773">
        <v>8.1000000000000004E-5</v>
      </c>
    </row>
    <row r="4774" spans="2:13">
      <c r="B4774">
        <v>79.583332999999996</v>
      </c>
      <c r="C4774">
        <v>1.6689999999999999E-3</v>
      </c>
      <c r="L4774">
        <v>79.583332999999996</v>
      </c>
      <c r="M4774">
        <v>-6.1399999999999996E-4</v>
      </c>
    </row>
    <row r="4775" spans="2:13">
      <c r="B4775">
        <v>79.599999999999994</v>
      </c>
      <c r="C4775">
        <v>1.748E-3</v>
      </c>
      <c r="L4775">
        <v>79.599999999999994</v>
      </c>
      <c r="M4775">
        <v>-9.990000000000001E-4</v>
      </c>
    </row>
    <row r="4776" spans="2:13">
      <c r="B4776">
        <v>79.616667000000007</v>
      </c>
      <c r="C4776">
        <v>1.637E-3</v>
      </c>
      <c r="L4776">
        <v>79.616667000000007</v>
      </c>
      <c r="M4776">
        <v>-1.534E-3</v>
      </c>
    </row>
    <row r="4777" spans="2:13">
      <c r="B4777">
        <v>79.633332999999993</v>
      </c>
      <c r="C4777">
        <v>1.0859999999999999E-3</v>
      </c>
      <c r="L4777">
        <v>79.633332999999993</v>
      </c>
      <c r="M4777">
        <v>-1.6199999999999999E-3</v>
      </c>
    </row>
    <row r="4778" spans="2:13">
      <c r="B4778">
        <v>79.650000000000006</v>
      </c>
      <c r="C4778">
        <v>6.1499999999999999E-4</v>
      </c>
      <c r="L4778">
        <v>79.650000000000006</v>
      </c>
      <c r="M4778">
        <v>-1.7049999999999999E-3</v>
      </c>
    </row>
    <row r="4779" spans="2:13">
      <c r="B4779">
        <v>79.666667000000004</v>
      </c>
      <c r="C4779">
        <v>4.9399999999999997E-4</v>
      </c>
      <c r="L4779">
        <v>79.666667000000004</v>
      </c>
      <c r="M4779">
        <v>-1.8799999999999999E-3</v>
      </c>
    </row>
    <row r="4780" spans="2:13">
      <c r="B4780">
        <v>79.683333000000005</v>
      </c>
      <c r="C4780">
        <v>3.4299999999999999E-4</v>
      </c>
      <c r="L4780">
        <v>79.683333000000005</v>
      </c>
      <c r="M4780">
        <v>-1.856E-3</v>
      </c>
    </row>
    <row r="4781" spans="2:13">
      <c r="B4781">
        <v>79.7</v>
      </c>
      <c r="C4781">
        <v>2.52E-4</v>
      </c>
      <c r="L4781">
        <v>79.7</v>
      </c>
      <c r="M4781">
        <v>-1.9910000000000001E-3</v>
      </c>
    </row>
    <row r="4782" spans="2:13">
      <c r="B4782">
        <v>79.716667000000001</v>
      </c>
      <c r="C4782">
        <v>-1.7899999999999999E-4</v>
      </c>
      <c r="L4782">
        <v>79.716667000000001</v>
      </c>
      <c r="M4782">
        <v>-2.2269999999999998E-3</v>
      </c>
    </row>
    <row r="4783" spans="2:13">
      <c r="B4783">
        <v>79.733333000000002</v>
      </c>
      <c r="C4783">
        <v>-4.6099999999999998E-4</v>
      </c>
      <c r="L4783">
        <v>79.733333000000002</v>
      </c>
      <c r="M4783">
        <v>-2.2980000000000001E-3</v>
      </c>
    </row>
    <row r="4784" spans="2:13">
      <c r="B4784">
        <v>79.75</v>
      </c>
      <c r="C4784">
        <v>-7.4399999999999998E-4</v>
      </c>
      <c r="L4784">
        <v>79.75</v>
      </c>
      <c r="M4784">
        <v>-2.5279999999999999E-3</v>
      </c>
    </row>
    <row r="4785" spans="2:13">
      <c r="B4785">
        <v>79.766666999999998</v>
      </c>
      <c r="C4785">
        <v>-5.9800000000000001E-4</v>
      </c>
      <c r="L4785">
        <v>79.766666999999998</v>
      </c>
      <c r="M4785">
        <v>-2.758E-3</v>
      </c>
    </row>
    <row r="4786" spans="2:13">
      <c r="B4786">
        <v>79.783332999999999</v>
      </c>
      <c r="C4786">
        <v>-2.61E-4</v>
      </c>
      <c r="L4786">
        <v>79.783332999999999</v>
      </c>
      <c r="M4786">
        <v>-2.8180000000000002E-3</v>
      </c>
    </row>
    <row r="4787" spans="2:13">
      <c r="B4787">
        <v>79.8</v>
      </c>
      <c r="C4787">
        <v>2.2499999999999999E-4</v>
      </c>
      <c r="L4787">
        <v>79.8</v>
      </c>
      <c r="M4787">
        <v>-2.8080000000000002E-3</v>
      </c>
    </row>
    <row r="4788" spans="2:13">
      <c r="B4788">
        <v>79.816666999999995</v>
      </c>
      <c r="C4788">
        <v>9.4200000000000002E-4</v>
      </c>
      <c r="L4788">
        <v>79.816666999999995</v>
      </c>
      <c r="M4788">
        <v>-2.519E-3</v>
      </c>
    </row>
    <row r="4789" spans="2:13">
      <c r="B4789">
        <v>79.833332999999996</v>
      </c>
      <c r="C4789">
        <v>1.6280000000000001E-3</v>
      </c>
      <c r="L4789">
        <v>79.833332999999996</v>
      </c>
      <c r="M4789">
        <v>-2.2590000000000002E-3</v>
      </c>
    </row>
    <row r="4790" spans="2:13">
      <c r="B4790">
        <v>79.849999999999994</v>
      </c>
      <c r="C4790">
        <v>2.0349999999999999E-3</v>
      </c>
      <c r="L4790">
        <v>79.849999999999994</v>
      </c>
      <c r="M4790">
        <v>-2.0890000000000001E-3</v>
      </c>
    </row>
    <row r="4791" spans="2:13">
      <c r="B4791">
        <v>79.866667000000007</v>
      </c>
      <c r="C4791">
        <v>1.011E-3</v>
      </c>
      <c r="L4791">
        <v>79.866667000000007</v>
      </c>
      <c r="M4791">
        <v>-1.709E-3</v>
      </c>
    </row>
    <row r="4792" spans="2:13">
      <c r="B4792">
        <v>79.883332999999993</v>
      </c>
      <c r="C4792">
        <v>3.2699999999999998E-4</v>
      </c>
      <c r="L4792">
        <v>79.883332999999993</v>
      </c>
      <c r="M4792">
        <v>-1.3010000000000001E-3</v>
      </c>
    </row>
    <row r="4793" spans="2:13">
      <c r="B4793">
        <v>79.900000000000006</v>
      </c>
      <c r="C4793">
        <v>1.13E-4</v>
      </c>
      <c r="L4793">
        <v>79.900000000000006</v>
      </c>
      <c r="M4793">
        <v>-8.0000000000000004E-4</v>
      </c>
    </row>
    <row r="4794" spans="2:13">
      <c r="B4794">
        <v>79.916667000000004</v>
      </c>
      <c r="C4794">
        <v>1.05E-4</v>
      </c>
      <c r="L4794">
        <v>79.916667000000004</v>
      </c>
      <c r="M4794">
        <v>-2.8899999999999998E-4</v>
      </c>
    </row>
    <row r="4795" spans="2:13">
      <c r="B4795">
        <v>79.933333000000005</v>
      </c>
      <c r="C4795">
        <v>-3.4299999999999999E-4</v>
      </c>
      <c r="L4795">
        <v>79.933333000000005</v>
      </c>
      <c r="M4795">
        <v>1.22E-4</v>
      </c>
    </row>
    <row r="4796" spans="2:13">
      <c r="B4796">
        <v>79.95</v>
      </c>
      <c r="C4796">
        <v>-3.1100000000000002E-4</v>
      </c>
      <c r="L4796">
        <v>79.95</v>
      </c>
      <c r="M4796">
        <v>3.5300000000000002E-4</v>
      </c>
    </row>
    <row r="4797" spans="2:13">
      <c r="B4797">
        <v>79.966667000000001</v>
      </c>
      <c r="C4797">
        <v>-1.279E-3</v>
      </c>
      <c r="L4797">
        <v>79.966667000000001</v>
      </c>
      <c r="M4797">
        <v>2.14E-4</v>
      </c>
    </row>
    <row r="4798" spans="2:13">
      <c r="B4798">
        <v>79.983333000000002</v>
      </c>
      <c r="C4798">
        <v>-1.7260000000000001E-3</v>
      </c>
      <c r="L4798">
        <v>79.983333000000002</v>
      </c>
      <c r="M4798">
        <v>7.4999999999999993E-5</v>
      </c>
    </row>
    <row r="4799" spans="2:13">
      <c r="B4799">
        <v>80</v>
      </c>
      <c r="C4799">
        <v>-9.1399999999999999E-4</v>
      </c>
      <c r="L4799">
        <v>80</v>
      </c>
      <c r="M4799">
        <v>1.76E-4</v>
      </c>
    </row>
    <row r="4800" spans="2:13">
      <c r="B4800">
        <v>80.016666999999998</v>
      </c>
      <c r="C4800">
        <v>-4.1999999999999998E-5</v>
      </c>
      <c r="L4800">
        <v>80.016666999999998</v>
      </c>
      <c r="M4800">
        <v>2.0799999999999999E-4</v>
      </c>
    </row>
    <row r="4801" spans="2:13">
      <c r="B4801">
        <v>80.033332999999999</v>
      </c>
      <c r="C4801">
        <v>4.2999999999999999E-4</v>
      </c>
      <c r="L4801">
        <v>80.033332999999999</v>
      </c>
      <c r="M4801">
        <v>1.1900000000000001E-4</v>
      </c>
    </row>
    <row r="4802" spans="2:13">
      <c r="B4802">
        <v>80.05</v>
      </c>
      <c r="C4802">
        <v>7.4200000000000004E-4</v>
      </c>
      <c r="L4802">
        <v>80.05</v>
      </c>
      <c r="M4802">
        <v>1.4799999999999999E-4</v>
      </c>
    </row>
    <row r="4803" spans="2:13">
      <c r="B4803">
        <v>80.066666999999995</v>
      </c>
      <c r="C4803">
        <v>5.13E-4</v>
      </c>
      <c r="L4803">
        <v>80.066666999999995</v>
      </c>
      <c r="M4803">
        <v>1.4100000000000001E-4</v>
      </c>
    </row>
    <row r="4804" spans="2:13">
      <c r="B4804">
        <v>80.083332999999996</v>
      </c>
      <c r="C4804">
        <v>1.8799999999999999E-4</v>
      </c>
      <c r="L4804">
        <v>80.083332999999996</v>
      </c>
      <c r="M4804">
        <v>2.05E-4</v>
      </c>
    </row>
    <row r="4805" spans="2:13">
      <c r="B4805">
        <v>80.099999999999994</v>
      </c>
      <c r="C4805">
        <v>2.23E-4</v>
      </c>
      <c r="L4805">
        <v>80.099999999999994</v>
      </c>
      <c r="M4805">
        <v>2.4800000000000001E-4</v>
      </c>
    </row>
    <row r="4806" spans="2:13">
      <c r="B4806">
        <v>80.116667000000007</v>
      </c>
      <c r="C4806">
        <v>-2.3E-5</v>
      </c>
      <c r="L4806">
        <v>80.116667000000007</v>
      </c>
      <c r="M4806">
        <v>1.6100000000000001E-4</v>
      </c>
    </row>
    <row r="4807" spans="2:13">
      <c r="B4807">
        <v>80.133332999999993</v>
      </c>
      <c r="C4807">
        <v>-8.8800000000000001E-4</v>
      </c>
      <c r="L4807">
        <v>80.133332999999993</v>
      </c>
      <c r="M4807">
        <v>4.35E-4</v>
      </c>
    </row>
    <row r="4808" spans="2:13">
      <c r="B4808">
        <v>80.150000000000006</v>
      </c>
      <c r="C4808">
        <v>-1.513E-3</v>
      </c>
      <c r="L4808">
        <v>80.150000000000006</v>
      </c>
      <c r="M4808">
        <v>6.2799999999999998E-4</v>
      </c>
    </row>
    <row r="4809" spans="2:13">
      <c r="B4809">
        <v>80.166667000000004</v>
      </c>
      <c r="C4809">
        <v>-1.738E-3</v>
      </c>
      <c r="L4809">
        <v>80.166667000000004</v>
      </c>
      <c r="M4809">
        <v>5.4100000000000003E-4</v>
      </c>
    </row>
    <row r="4810" spans="2:13">
      <c r="B4810">
        <v>80.183333000000005</v>
      </c>
      <c r="C4810">
        <v>-1.513E-3</v>
      </c>
      <c r="L4810">
        <v>80.183333000000005</v>
      </c>
      <c r="M4810">
        <v>5.4500000000000002E-4</v>
      </c>
    </row>
    <row r="4811" spans="2:13">
      <c r="B4811">
        <v>80.2</v>
      </c>
      <c r="C4811">
        <v>-1.078E-3</v>
      </c>
      <c r="L4811">
        <v>80.2</v>
      </c>
      <c r="M4811">
        <v>4.3800000000000002E-4</v>
      </c>
    </row>
    <row r="4812" spans="2:13">
      <c r="B4812">
        <v>80.216667000000001</v>
      </c>
      <c r="C4812">
        <v>-7.3300000000000004E-4</v>
      </c>
      <c r="L4812">
        <v>80.216667000000001</v>
      </c>
      <c r="M4812">
        <v>2.7E-4</v>
      </c>
    </row>
    <row r="4813" spans="2:13">
      <c r="B4813">
        <v>80.233333000000002</v>
      </c>
      <c r="C4813">
        <v>-8.7000000000000001E-4</v>
      </c>
      <c r="L4813">
        <v>80.233333000000002</v>
      </c>
      <c r="M4813">
        <v>-1.94E-4</v>
      </c>
    </row>
    <row r="4814" spans="2:13">
      <c r="B4814">
        <v>80.25</v>
      </c>
      <c r="C4814">
        <v>-1.732E-3</v>
      </c>
      <c r="L4814">
        <v>80.25</v>
      </c>
      <c r="M4814">
        <v>-2.3800000000000001E-4</v>
      </c>
    </row>
    <row r="4815" spans="2:13">
      <c r="B4815">
        <v>80.266666999999998</v>
      </c>
      <c r="C4815">
        <v>-2.5240000000000002E-3</v>
      </c>
      <c r="L4815">
        <v>80.266666999999998</v>
      </c>
      <c r="M4815">
        <v>-5.5199999999999997E-4</v>
      </c>
    </row>
    <row r="4816" spans="2:13">
      <c r="B4816">
        <v>80.283332999999999</v>
      </c>
      <c r="C4816">
        <v>-2.0470000000000002E-3</v>
      </c>
      <c r="L4816">
        <v>80.283332999999999</v>
      </c>
      <c r="M4816">
        <v>-1.0660000000000001E-3</v>
      </c>
    </row>
    <row r="4817" spans="2:13">
      <c r="B4817">
        <v>80.3</v>
      </c>
      <c r="C4817">
        <v>-1.439E-3</v>
      </c>
      <c r="L4817">
        <v>80.3</v>
      </c>
      <c r="M4817">
        <v>-1.06E-3</v>
      </c>
    </row>
    <row r="4818" spans="2:13">
      <c r="B4818">
        <v>80.316666999999995</v>
      </c>
      <c r="C4818">
        <v>-1.1609999999999999E-3</v>
      </c>
      <c r="L4818">
        <v>80.316666999999995</v>
      </c>
      <c r="M4818">
        <v>-8.0400000000000003E-4</v>
      </c>
    </row>
    <row r="4819" spans="2:13">
      <c r="B4819">
        <v>80.333332999999996</v>
      </c>
      <c r="C4819">
        <v>-8.9400000000000005E-4</v>
      </c>
      <c r="L4819">
        <v>80.333332999999996</v>
      </c>
      <c r="M4819">
        <v>-4.7800000000000002E-4</v>
      </c>
    </row>
    <row r="4820" spans="2:13">
      <c r="B4820">
        <v>80.349999999999994</v>
      </c>
      <c r="C4820">
        <v>-8.1599999999999999E-4</v>
      </c>
      <c r="L4820">
        <v>80.349999999999994</v>
      </c>
      <c r="M4820">
        <v>1.9799999999999999E-4</v>
      </c>
    </row>
    <row r="4821" spans="2:13">
      <c r="B4821">
        <v>80.366667000000007</v>
      </c>
      <c r="C4821">
        <v>-8.4900000000000004E-4</v>
      </c>
      <c r="L4821">
        <v>80.366667000000007</v>
      </c>
      <c r="M4821">
        <v>8.5400000000000005E-4</v>
      </c>
    </row>
    <row r="4822" spans="2:13">
      <c r="B4822">
        <v>80.383332999999993</v>
      </c>
      <c r="C4822">
        <v>-1.021E-3</v>
      </c>
      <c r="L4822">
        <v>80.383332999999993</v>
      </c>
      <c r="M4822">
        <v>1.3489999999999999E-3</v>
      </c>
    </row>
    <row r="4823" spans="2:13">
      <c r="B4823">
        <v>80.400000000000006</v>
      </c>
      <c r="C4823">
        <v>-1.0330000000000001E-3</v>
      </c>
      <c r="L4823">
        <v>80.400000000000006</v>
      </c>
      <c r="M4823">
        <v>1.3979999999999999E-3</v>
      </c>
    </row>
    <row r="4824" spans="2:13">
      <c r="B4824">
        <v>80.416667000000004</v>
      </c>
      <c r="C4824">
        <v>-8.0500000000000005E-4</v>
      </c>
      <c r="L4824">
        <v>80.416667000000004</v>
      </c>
      <c r="M4824">
        <v>1.0870000000000001E-3</v>
      </c>
    </row>
    <row r="4825" spans="2:13">
      <c r="B4825">
        <v>80.433333000000005</v>
      </c>
      <c r="C4825">
        <v>-4.4700000000000002E-4</v>
      </c>
      <c r="L4825">
        <v>80.433333000000005</v>
      </c>
      <c r="M4825">
        <v>7.9699999999999997E-4</v>
      </c>
    </row>
    <row r="4826" spans="2:13">
      <c r="B4826">
        <v>80.45</v>
      </c>
      <c r="C4826">
        <v>1.7100000000000001E-4</v>
      </c>
      <c r="L4826">
        <v>80.45</v>
      </c>
      <c r="M4826">
        <v>3.4600000000000001E-4</v>
      </c>
    </row>
    <row r="4827" spans="2:13">
      <c r="B4827">
        <v>80.466667000000001</v>
      </c>
      <c r="C4827">
        <v>9.6900000000000003E-4</v>
      </c>
      <c r="L4827">
        <v>80.466667000000001</v>
      </c>
      <c r="M4827">
        <v>-5.5000000000000002E-5</v>
      </c>
    </row>
    <row r="4828" spans="2:13">
      <c r="B4828">
        <v>80.483333000000002</v>
      </c>
      <c r="C4828">
        <v>1.7979999999999999E-3</v>
      </c>
      <c r="L4828">
        <v>80.483333000000002</v>
      </c>
      <c r="M4828">
        <v>-5.5999999999999999E-5</v>
      </c>
    </row>
    <row r="4829" spans="2:13">
      <c r="B4829">
        <v>80.5</v>
      </c>
      <c r="C4829">
        <v>2.666E-3</v>
      </c>
      <c r="L4829">
        <v>80.5</v>
      </c>
      <c r="M4829">
        <v>-1.5699999999999999E-4</v>
      </c>
    </row>
    <row r="4830" spans="2:13">
      <c r="B4830">
        <v>80.516666999999998</v>
      </c>
      <c r="C4830">
        <v>3.0539999999999999E-3</v>
      </c>
      <c r="L4830">
        <v>80.516666999999998</v>
      </c>
      <c r="M4830">
        <v>-1.5799999999999999E-4</v>
      </c>
    </row>
    <row r="4831" spans="2:13">
      <c r="B4831">
        <v>80.533332999999999</v>
      </c>
      <c r="C4831">
        <v>3.3119999999999998E-3</v>
      </c>
      <c r="L4831">
        <v>80.533332999999999</v>
      </c>
      <c r="M4831">
        <v>8.1000000000000004E-5</v>
      </c>
    </row>
    <row r="4832" spans="2:13">
      <c r="B4832">
        <v>80.55</v>
      </c>
      <c r="C4832">
        <v>3.47E-3</v>
      </c>
      <c r="L4832">
        <v>80.55</v>
      </c>
      <c r="M4832">
        <v>1.9000000000000001E-5</v>
      </c>
    </row>
    <row r="4833" spans="2:13">
      <c r="B4833">
        <v>80.566666999999995</v>
      </c>
      <c r="C4833">
        <v>3.5599999999999998E-3</v>
      </c>
      <c r="L4833">
        <v>80.566666999999995</v>
      </c>
      <c r="M4833">
        <v>-5.1900000000000004E-4</v>
      </c>
    </row>
    <row r="4834" spans="2:13">
      <c r="B4834">
        <v>80.583332999999996</v>
      </c>
      <c r="C4834">
        <v>3.2469999999999999E-3</v>
      </c>
      <c r="L4834">
        <v>80.583332999999996</v>
      </c>
      <c r="M4834">
        <v>-8.9700000000000001E-4</v>
      </c>
    </row>
    <row r="4835" spans="2:13">
      <c r="B4835">
        <v>80.599999999999994</v>
      </c>
      <c r="C4835">
        <v>2.8040000000000001E-3</v>
      </c>
      <c r="L4835">
        <v>80.599999999999994</v>
      </c>
      <c r="M4835">
        <v>-8.6499999999999999E-4</v>
      </c>
    </row>
    <row r="4836" spans="2:13">
      <c r="B4836">
        <v>80.616667000000007</v>
      </c>
      <c r="C4836">
        <v>2.281E-3</v>
      </c>
      <c r="L4836">
        <v>80.616667000000007</v>
      </c>
      <c r="M4836">
        <v>-5.3399999999999997E-4</v>
      </c>
    </row>
    <row r="4837" spans="2:13">
      <c r="B4837">
        <v>80.633332999999993</v>
      </c>
      <c r="C4837">
        <v>1.8680000000000001E-3</v>
      </c>
      <c r="L4837">
        <v>80.633332999999993</v>
      </c>
      <c r="M4837">
        <v>-3.5199999999999999E-4</v>
      </c>
    </row>
    <row r="4838" spans="2:13">
      <c r="B4838">
        <v>80.650000000000006</v>
      </c>
      <c r="C4838">
        <v>1.1460000000000001E-3</v>
      </c>
      <c r="L4838">
        <v>80.650000000000006</v>
      </c>
      <c r="M4838">
        <v>-2.5000000000000001E-4</v>
      </c>
    </row>
    <row r="4839" spans="2:13">
      <c r="B4839">
        <v>80.666667000000004</v>
      </c>
      <c r="C4839">
        <v>3.8299999999999999E-4</v>
      </c>
      <c r="L4839">
        <v>80.666667000000004</v>
      </c>
      <c r="M4839">
        <v>-3.9800000000000002E-4</v>
      </c>
    </row>
    <row r="4840" spans="2:13">
      <c r="B4840">
        <v>80.683333000000005</v>
      </c>
      <c r="C4840">
        <v>9.0000000000000006E-5</v>
      </c>
      <c r="L4840">
        <v>80.683333000000005</v>
      </c>
      <c r="M4840">
        <v>-7.1599999999999995E-4</v>
      </c>
    </row>
    <row r="4841" spans="2:13">
      <c r="B4841">
        <v>80.7</v>
      </c>
      <c r="C4841">
        <v>3.57E-4</v>
      </c>
      <c r="L4841">
        <v>80.7</v>
      </c>
      <c r="M4841">
        <v>-1.1150000000000001E-3</v>
      </c>
    </row>
    <row r="4842" spans="2:13">
      <c r="B4842">
        <v>80.716667000000001</v>
      </c>
      <c r="C4842">
        <v>6.8400000000000004E-4</v>
      </c>
      <c r="L4842">
        <v>80.716667000000001</v>
      </c>
      <c r="M4842">
        <v>-1.1039999999999999E-3</v>
      </c>
    </row>
    <row r="4843" spans="2:13">
      <c r="B4843">
        <v>80.733333000000002</v>
      </c>
      <c r="C4843">
        <v>8.4199999999999998E-4</v>
      </c>
      <c r="L4843">
        <v>80.733333000000002</v>
      </c>
      <c r="M4843">
        <v>-1.0889999999999999E-3</v>
      </c>
    </row>
    <row r="4844" spans="2:13">
      <c r="B4844">
        <v>80.75</v>
      </c>
      <c r="C4844">
        <v>6.0300000000000002E-4</v>
      </c>
      <c r="L4844">
        <v>80.75</v>
      </c>
      <c r="M4844">
        <v>-8.4400000000000002E-4</v>
      </c>
    </row>
    <row r="4845" spans="2:13">
      <c r="B4845">
        <v>80.766666999999998</v>
      </c>
      <c r="C4845">
        <v>2.9500000000000001E-4</v>
      </c>
      <c r="L4845">
        <v>80.766666999999998</v>
      </c>
      <c r="M4845">
        <v>-4.8999999999999998E-4</v>
      </c>
    </row>
    <row r="4846" spans="2:13">
      <c r="B4846">
        <v>80.783332999999999</v>
      </c>
      <c r="C4846">
        <v>-1.1400000000000001E-4</v>
      </c>
      <c r="L4846">
        <v>80.783332999999999</v>
      </c>
      <c r="M4846">
        <v>-4.5000000000000003E-5</v>
      </c>
    </row>
    <row r="4847" spans="2:13">
      <c r="B4847">
        <v>80.8</v>
      </c>
      <c r="C4847">
        <v>-4.9200000000000003E-4</v>
      </c>
      <c r="L4847">
        <v>80.8</v>
      </c>
      <c r="M4847">
        <v>2.7999999999999998E-4</v>
      </c>
    </row>
    <row r="4848" spans="2:13">
      <c r="B4848">
        <v>80.816666999999995</v>
      </c>
      <c r="C4848">
        <v>-1.011E-3</v>
      </c>
      <c r="L4848">
        <v>80.816666999999995</v>
      </c>
      <c r="M4848">
        <v>6.4400000000000004E-4</v>
      </c>
    </row>
    <row r="4849" spans="2:13">
      <c r="B4849">
        <v>80.833332999999996</v>
      </c>
      <c r="C4849">
        <v>-1.2390000000000001E-3</v>
      </c>
      <c r="L4849">
        <v>80.833332999999996</v>
      </c>
      <c r="M4849">
        <v>9.2900000000000003E-4</v>
      </c>
    </row>
    <row r="4850" spans="2:13">
      <c r="B4850">
        <v>80.849999999999994</v>
      </c>
      <c r="C4850">
        <v>-1.338E-3</v>
      </c>
      <c r="L4850">
        <v>80.849999999999994</v>
      </c>
      <c r="M4850">
        <v>1.044E-3</v>
      </c>
    </row>
    <row r="4851" spans="2:13">
      <c r="B4851">
        <v>80.866667000000007</v>
      </c>
      <c r="C4851">
        <v>-1.456E-3</v>
      </c>
      <c r="L4851">
        <v>80.866667000000007</v>
      </c>
      <c r="M4851">
        <v>1.1490000000000001E-3</v>
      </c>
    </row>
    <row r="4852" spans="2:13">
      <c r="B4852">
        <v>80.883332999999993</v>
      </c>
      <c r="C4852">
        <v>-1.755E-3</v>
      </c>
      <c r="L4852">
        <v>80.883332999999993</v>
      </c>
      <c r="M4852">
        <v>1.403E-3</v>
      </c>
    </row>
    <row r="4853" spans="2:13">
      <c r="B4853">
        <v>80.900000000000006</v>
      </c>
      <c r="C4853">
        <v>-1.794E-3</v>
      </c>
      <c r="L4853">
        <v>80.900000000000006</v>
      </c>
      <c r="M4853">
        <v>1.642E-3</v>
      </c>
    </row>
    <row r="4854" spans="2:13">
      <c r="B4854">
        <v>80.916667000000004</v>
      </c>
      <c r="C4854">
        <v>-1.7049999999999999E-3</v>
      </c>
      <c r="L4854">
        <v>80.916667000000004</v>
      </c>
      <c r="M4854">
        <v>1.9910000000000001E-3</v>
      </c>
    </row>
    <row r="4855" spans="2:13">
      <c r="B4855">
        <v>80.933333000000005</v>
      </c>
      <c r="C4855">
        <v>-1.6169999999999999E-3</v>
      </c>
      <c r="L4855">
        <v>80.933333000000005</v>
      </c>
      <c r="M4855">
        <v>1.99E-3</v>
      </c>
    </row>
    <row r="4856" spans="2:13">
      <c r="B4856">
        <v>80.95</v>
      </c>
      <c r="C4856">
        <v>-1.199E-3</v>
      </c>
      <c r="L4856">
        <v>80.95</v>
      </c>
      <c r="M4856">
        <v>1.9689999999999998E-3</v>
      </c>
    </row>
    <row r="4857" spans="2:13">
      <c r="B4857">
        <v>80.966667000000001</v>
      </c>
      <c r="C4857">
        <v>-8.7100000000000003E-4</v>
      </c>
      <c r="L4857">
        <v>80.966667000000001</v>
      </c>
      <c r="M4857">
        <v>2.1180000000000001E-3</v>
      </c>
    </row>
    <row r="4858" spans="2:13">
      <c r="B4858">
        <v>80.983333000000002</v>
      </c>
      <c r="C4858">
        <v>-1.63E-4</v>
      </c>
      <c r="L4858">
        <v>80.983333000000002</v>
      </c>
      <c r="M4858">
        <v>2.0370000000000002E-3</v>
      </c>
    </row>
    <row r="4859" spans="2:13">
      <c r="B4859">
        <v>81</v>
      </c>
      <c r="C4859">
        <v>3.7599999999999998E-4</v>
      </c>
      <c r="L4859">
        <v>81</v>
      </c>
      <c r="M4859">
        <v>1.9659999999999999E-3</v>
      </c>
    </row>
    <row r="4860" spans="2:13">
      <c r="B4860">
        <v>81.016666999999998</v>
      </c>
      <c r="C4860">
        <v>4.7399999999999997E-4</v>
      </c>
      <c r="L4860">
        <v>81.016666999999998</v>
      </c>
      <c r="M4860">
        <v>1.9350000000000001E-3</v>
      </c>
    </row>
    <row r="4861" spans="2:13">
      <c r="B4861">
        <v>81.033332999999999</v>
      </c>
      <c r="C4861">
        <v>3.0200000000000002E-4</v>
      </c>
      <c r="L4861">
        <v>81.033332999999999</v>
      </c>
      <c r="M4861">
        <v>1.9139999999999999E-3</v>
      </c>
    </row>
    <row r="4862" spans="2:13">
      <c r="B4862">
        <v>81.05</v>
      </c>
      <c r="C4862">
        <v>3.4000000000000002E-4</v>
      </c>
      <c r="L4862">
        <v>81.05</v>
      </c>
      <c r="M4862">
        <v>1.4519999999999999E-3</v>
      </c>
    </row>
    <row r="4863" spans="2:13">
      <c r="B4863">
        <v>81.066666999999995</v>
      </c>
      <c r="C4863">
        <v>3.7800000000000003E-4</v>
      </c>
      <c r="L4863">
        <v>81.066666999999995</v>
      </c>
      <c r="M4863">
        <v>9.9299999999999996E-4</v>
      </c>
    </row>
    <row r="4864" spans="2:13">
      <c r="B4864">
        <v>81.083332999999996</v>
      </c>
      <c r="C4864">
        <v>3.6099999999999999E-4</v>
      </c>
      <c r="L4864">
        <v>81.083332999999996</v>
      </c>
      <c r="M4864">
        <v>5.0299999999999997E-4</v>
      </c>
    </row>
    <row r="4865" spans="2:13">
      <c r="B4865">
        <v>81.099999999999994</v>
      </c>
      <c r="C4865">
        <v>3.1300000000000002E-4</v>
      </c>
      <c r="L4865">
        <v>81.099999999999994</v>
      </c>
      <c r="M4865">
        <v>-1.36E-4</v>
      </c>
    </row>
    <row r="4866" spans="2:13">
      <c r="B4866">
        <v>81.116667000000007</v>
      </c>
      <c r="C4866">
        <v>3.9599999999999998E-4</v>
      </c>
      <c r="L4866">
        <v>81.116667000000007</v>
      </c>
      <c r="M4866">
        <v>-1.0250000000000001E-3</v>
      </c>
    </row>
    <row r="4867" spans="2:13">
      <c r="B4867">
        <v>81.133332999999993</v>
      </c>
      <c r="C4867">
        <v>3.4900000000000003E-4</v>
      </c>
      <c r="L4867">
        <v>81.133332999999993</v>
      </c>
      <c r="M4867">
        <v>-1.6750000000000001E-3</v>
      </c>
    </row>
    <row r="4868" spans="2:13">
      <c r="B4868">
        <v>81.150000000000006</v>
      </c>
      <c r="C4868">
        <v>2.32E-4</v>
      </c>
      <c r="L4868">
        <v>81.150000000000006</v>
      </c>
      <c r="M4868">
        <v>-2.1640000000000001E-3</v>
      </c>
    </row>
    <row r="4869" spans="2:13">
      <c r="B4869">
        <v>81.166667000000004</v>
      </c>
      <c r="C4869">
        <v>4.5000000000000003E-5</v>
      </c>
      <c r="L4869">
        <v>81.166667000000004</v>
      </c>
      <c r="M4869">
        <v>-2.4429999999999999E-3</v>
      </c>
    </row>
    <row r="4870" spans="2:13">
      <c r="B4870">
        <v>81.183333000000005</v>
      </c>
      <c r="C4870">
        <v>3.6999999999999998E-5</v>
      </c>
      <c r="L4870">
        <v>81.183333000000005</v>
      </c>
      <c r="M4870">
        <v>-2.7929999999999999E-3</v>
      </c>
    </row>
    <row r="4871" spans="2:13">
      <c r="B4871">
        <v>81.2</v>
      </c>
      <c r="C4871">
        <v>3.4000000000000002E-4</v>
      </c>
      <c r="L4871">
        <v>81.2</v>
      </c>
      <c r="M4871">
        <v>-2.9320000000000001E-3</v>
      </c>
    </row>
    <row r="4872" spans="2:13">
      <c r="B4872">
        <v>81.216667000000001</v>
      </c>
      <c r="C4872">
        <v>5.13E-4</v>
      </c>
      <c r="L4872">
        <v>81.216667000000001</v>
      </c>
      <c r="M4872">
        <v>-2.5430000000000001E-3</v>
      </c>
    </row>
    <row r="4873" spans="2:13">
      <c r="B4873">
        <v>81.233333000000002</v>
      </c>
      <c r="C4873">
        <v>4.75E-4</v>
      </c>
      <c r="L4873">
        <v>81.233333000000002</v>
      </c>
      <c r="M4873">
        <v>-2.085E-3</v>
      </c>
    </row>
    <row r="4874" spans="2:13">
      <c r="B4874">
        <v>81.25</v>
      </c>
      <c r="C4874">
        <v>2.9999999999999997E-4</v>
      </c>
      <c r="L4874">
        <v>81.25</v>
      </c>
      <c r="M4874">
        <v>-1.7979999999999999E-3</v>
      </c>
    </row>
    <row r="4875" spans="2:13">
      <c r="B4875">
        <v>81.266666999999998</v>
      </c>
      <c r="C4875">
        <v>1.56E-4</v>
      </c>
      <c r="L4875">
        <v>81.266666999999998</v>
      </c>
      <c r="M4875">
        <v>-1.7600000000000001E-3</v>
      </c>
    </row>
    <row r="4876" spans="2:13">
      <c r="B4876">
        <v>81.283332999999999</v>
      </c>
      <c r="C4876">
        <v>-4.8999999999999998E-5</v>
      </c>
      <c r="L4876">
        <v>81.283332999999999</v>
      </c>
      <c r="M4876">
        <v>-1.933E-3</v>
      </c>
    </row>
    <row r="4877" spans="2:13">
      <c r="B4877">
        <v>81.3</v>
      </c>
      <c r="C4877">
        <v>-6.3999999999999997E-5</v>
      </c>
      <c r="L4877">
        <v>81.3</v>
      </c>
      <c r="M4877">
        <v>-2.2850000000000001E-3</v>
      </c>
    </row>
    <row r="4878" spans="2:13">
      <c r="B4878">
        <v>81.316666999999995</v>
      </c>
      <c r="C4878">
        <v>-2.2900000000000001E-4</v>
      </c>
      <c r="L4878">
        <v>81.316666999999995</v>
      </c>
      <c r="M4878">
        <v>-2.748E-3</v>
      </c>
    </row>
    <row r="4879" spans="2:13">
      <c r="B4879">
        <v>81.333332999999996</v>
      </c>
      <c r="C4879">
        <v>-4.4299999999999998E-4</v>
      </c>
      <c r="L4879">
        <v>81.333332999999996</v>
      </c>
      <c r="M4879">
        <v>-3.2100000000000002E-3</v>
      </c>
    </row>
    <row r="4880" spans="2:13">
      <c r="B4880">
        <v>81.349999999999994</v>
      </c>
      <c r="C4880">
        <v>-5.7799999999999995E-4</v>
      </c>
      <c r="L4880">
        <v>81.349999999999994</v>
      </c>
      <c r="M4880">
        <v>-3.2729999999999999E-3</v>
      </c>
    </row>
    <row r="4881" spans="2:13">
      <c r="B4881">
        <v>81.366667000000007</v>
      </c>
      <c r="C4881">
        <v>-6.5300000000000004E-4</v>
      </c>
      <c r="L4881">
        <v>81.366667000000007</v>
      </c>
      <c r="M4881">
        <v>-3.2049999999999999E-3</v>
      </c>
    </row>
    <row r="4882" spans="2:13">
      <c r="B4882">
        <v>81.383332999999993</v>
      </c>
      <c r="C4882">
        <v>-1.0169999999999999E-3</v>
      </c>
      <c r="L4882">
        <v>81.383332999999993</v>
      </c>
      <c r="M4882">
        <v>-2.8289999999999999E-3</v>
      </c>
    </row>
    <row r="4883" spans="2:13">
      <c r="B4883">
        <v>81.400000000000006</v>
      </c>
      <c r="C4883">
        <v>-1.493E-3</v>
      </c>
      <c r="L4883">
        <v>81.400000000000006</v>
      </c>
      <c r="M4883">
        <v>-2.4420000000000002E-3</v>
      </c>
    </row>
    <row r="4884" spans="2:13">
      <c r="B4884">
        <v>81.416667000000004</v>
      </c>
      <c r="C4884">
        <v>-1.877E-3</v>
      </c>
      <c r="L4884">
        <v>81.416667000000004</v>
      </c>
      <c r="M4884">
        <v>-1.7949999999999999E-3</v>
      </c>
    </row>
    <row r="4885" spans="2:13">
      <c r="B4885">
        <v>81.433333000000005</v>
      </c>
      <c r="C4885">
        <v>-1.9819999999999998E-3</v>
      </c>
      <c r="L4885">
        <v>81.433333000000005</v>
      </c>
      <c r="M4885">
        <v>-1.039E-3</v>
      </c>
    </row>
    <row r="4886" spans="2:13">
      <c r="B4886">
        <v>81.45</v>
      </c>
      <c r="C4886">
        <v>-1.9559999999999998E-3</v>
      </c>
      <c r="L4886">
        <v>81.45</v>
      </c>
      <c r="M4886">
        <v>-2.42E-4</v>
      </c>
    </row>
    <row r="4887" spans="2:13">
      <c r="B4887">
        <v>81.466667000000001</v>
      </c>
      <c r="C4887">
        <v>-1.591E-3</v>
      </c>
      <c r="L4887">
        <v>81.466667000000001</v>
      </c>
      <c r="M4887">
        <v>4.15E-4</v>
      </c>
    </row>
    <row r="4888" spans="2:13">
      <c r="B4888">
        <v>81.483333000000002</v>
      </c>
      <c r="C4888">
        <v>-1.255E-3</v>
      </c>
      <c r="L4888">
        <v>81.483333000000002</v>
      </c>
      <c r="M4888">
        <v>9.2100000000000005E-4</v>
      </c>
    </row>
    <row r="4889" spans="2:13">
      <c r="B4889">
        <v>81.5</v>
      </c>
      <c r="C4889">
        <v>-8.4999999999999995E-4</v>
      </c>
      <c r="L4889">
        <v>81.5</v>
      </c>
      <c r="M4889">
        <v>1.098E-3</v>
      </c>
    </row>
    <row r="4890" spans="2:13">
      <c r="B4890">
        <v>81.516666999999998</v>
      </c>
      <c r="C4890">
        <v>-4.64E-4</v>
      </c>
      <c r="L4890">
        <v>81.516666999999998</v>
      </c>
      <c r="M4890">
        <v>1.0950000000000001E-3</v>
      </c>
    </row>
    <row r="4891" spans="2:13">
      <c r="B4891">
        <v>81.533332999999999</v>
      </c>
      <c r="C4891">
        <v>-3.9899999999999999E-4</v>
      </c>
      <c r="L4891">
        <v>81.533332999999999</v>
      </c>
      <c r="M4891">
        <v>9.7099999999999997E-4</v>
      </c>
    </row>
    <row r="4892" spans="2:13">
      <c r="B4892">
        <v>81.55</v>
      </c>
      <c r="C4892">
        <v>-3.4299999999999999E-4</v>
      </c>
      <c r="L4892">
        <v>81.55</v>
      </c>
      <c r="M4892">
        <v>7.0799999999999997E-4</v>
      </c>
    </row>
    <row r="4893" spans="2:13">
      <c r="B4893">
        <v>81.566666999999995</v>
      </c>
      <c r="C4893">
        <v>-2.0799999999999999E-4</v>
      </c>
      <c r="L4893">
        <v>81.566666999999995</v>
      </c>
      <c r="M4893">
        <v>3.8200000000000002E-4</v>
      </c>
    </row>
    <row r="4894" spans="2:13">
      <c r="B4894">
        <v>81.583332999999996</v>
      </c>
      <c r="C4894">
        <v>-1.18E-4</v>
      </c>
      <c r="L4894">
        <v>81.583332999999996</v>
      </c>
      <c r="M4894">
        <v>3.1700000000000001E-4</v>
      </c>
    </row>
    <row r="4895" spans="2:13">
      <c r="B4895">
        <v>81.599999999999994</v>
      </c>
      <c r="C4895">
        <v>-2.9E-5</v>
      </c>
      <c r="L4895">
        <v>81.599999999999994</v>
      </c>
      <c r="M4895">
        <v>7.3099999999999999E-4</v>
      </c>
    </row>
    <row r="4896" spans="2:13">
      <c r="B4896">
        <v>81.616667000000007</v>
      </c>
      <c r="C4896">
        <v>2.2100000000000001E-4</v>
      </c>
      <c r="L4896">
        <v>81.616667000000007</v>
      </c>
      <c r="M4896">
        <v>1.245E-3</v>
      </c>
    </row>
    <row r="4897" spans="2:13">
      <c r="B4897">
        <v>81.633332999999993</v>
      </c>
      <c r="C4897">
        <v>2.7999999999999998E-4</v>
      </c>
      <c r="L4897">
        <v>81.633332999999993</v>
      </c>
      <c r="M4897">
        <v>1.8289999999999999E-3</v>
      </c>
    </row>
    <row r="4898" spans="2:13">
      <c r="B4898">
        <v>81.650000000000006</v>
      </c>
      <c r="C4898">
        <v>2.4000000000000001E-4</v>
      </c>
      <c r="L4898">
        <v>81.650000000000006</v>
      </c>
      <c r="M4898">
        <v>2.434E-3</v>
      </c>
    </row>
    <row r="4899" spans="2:13">
      <c r="B4899">
        <v>81.666667000000004</v>
      </c>
      <c r="C4899">
        <v>3.0899999999999998E-4</v>
      </c>
      <c r="L4899">
        <v>81.666667000000004</v>
      </c>
      <c r="M4899">
        <v>2.7780000000000001E-3</v>
      </c>
    </row>
    <row r="4900" spans="2:13">
      <c r="B4900">
        <v>81.683333000000005</v>
      </c>
      <c r="C4900">
        <v>5.4900000000000001E-4</v>
      </c>
      <c r="L4900">
        <v>81.683333000000005</v>
      </c>
      <c r="M4900">
        <v>2.6519999999999998E-3</v>
      </c>
    </row>
    <row r="4901" spans="2:13">
      <c r="B4901">
        <v>81.7</v>
      </c>
      <c r="C4901">
        <v>8.0800000000000002E-4</v>
      </c>
      <c r="L4901">
        <v>81.7</v>
      </c>
      <c r="M4901">
        <v>2.516E-3</v>
      </c>
    </row>
    <row r="4902" spans="2:13">
      <c r="B4902">
        <v>81.716667000000001</v>
      </c>
      <c r="C4902">
        <v>1.0480000000000001E-3</v>
      </c>
      <c r="L4902">
        <v>81.716667000000001</v>
      </c>
      <c r="M4902">
        <v>2.6210000000000001E-3</v>
      </c>
    </row>
    <row r="4903" spans="2:13">
      <c r="B4903">
        <v>81.733333000000002</v>
      </c>
      <c r="C4903">
        <v>1.2570000000000001E-3</v>
      </c>
      <c r="L4903">
        <v>81.733333000000002</v>
      </c>
      <c r="M4903">
        <v>2.4989999999999999E-3</v>
      </c>
    </row>
    <row r="4904" spans="2:13">
      <c r="B4904">
        <v>81.75</v>
      </c>
      <c r="C4904">
        <v>1.297E-3</v>
      </c>
      <c r="L4904">
        <v>81.75</v>
      </c>
      <c r="M4904">
        <v>2.006E-3</v>
      </c>
    </row>
    <row r="4905" spans="2:13">
      <c r="B4905">
        <v>81.766666999999998</v>
      </c>
      <c r="C4905">
        <v>1.2260000000000001E-3</v>
      </c>
      <c r="L4905">
        <v>81.766666999999998</v>
      </c>
      <c r="M4905">
        <v>1.6540000000000001E-3</v>
      </c>
    </row>
    <row r="4906" spans="2:13">
      <c r="B4906">
        <v>81.783332999999999</v>
      </c>
      <c r="C4906">
        <v>1.106E-3</v>
      </c>
      <c r="L4906">
        <v>81.783332999999999</v>
      </c>
      <c r="M4906">
        <v>1.2019999999999999E-3</v>
      </c>
    </row>
    <row r="4907" spans="2:13">
      <c r="B4907">
        <v>81.8</v>
      </c>
      <c r="C4907">
        <v>8.6499999999999999E-4</v>
      </c>
      <c r="L4907">
        <v>81.8</v>
      </c>
      <c r="M4907">
        <v>7.4899999999999999E-4</v>
      </c>
    </row>
    <row r="4908" spans="2:13">
      <c r="B4908">
        <v>81.816666999999995</v>
      </c>
      <c r="C4908">
        <v>5.3499999999999999E-4</v>
      </c>
      <c r="L4908">
        <v>81.816666999999995</v>
      </c>
      <c r="M4908">
        <v>5.2700000000000002E-4</v>
      </c>
    </row>
    <row r="4909" spans="2:13">
      <c r="B4909">
        <v>81.833332999999996</v>
      </c>
      <c r="C4909">
        <v>3.5399999999999999E-4</v>
      </c>
      <c r="L4909">
        <v>81.833332999999996</v>
      </c>
      <c r="M4909">
        <v>4.8500000000000003E-4</v>
      </c>
    </row>
    <row r="4910" spans="2:13">
      <c r="B4910">
        <v>81.849999999999994</v>
      </c>
      <c r="C4910">
        <v>2.7399999999999999E-4</v>
      </c>
      <c r="L4910">
        <v>81.849999999999994</v>
      </c>
      <c r="M4910">
        <v>4.0200000000000001E-4</v>
      </c>
    </row>
    <row r="4911" spans="2:13">
      <c r="B4911">
        <v>81.866667000000007</v>
      </c>
      <c r="C4911">
        <v>2.23E-4</v>
      </c>
      <c r="L4911">
        <v>81.866667000000007</v>
      </c>
      <c r="M4911">
        <v>2.9E-4</v>
      </c>
    </row>
    <row r="4912" spans="2:13">
      <c r="B4912">
        <v>81.883332999999993</v>
      </c>
      <c r="C4912">
        <v>3.0299999999999999E-4</v>
      </c>
      <c r="L4912">
        <v>81.883332999999993</v>
      </c>
      <c r="M4912">
        <v>3.9800000000000002E-4</v>
      </c>
    </row>
    <row r="4913" spans="2:13">
      <c r="B4913">
        <v>81.900000000000006</v>
      </c>
      <c r="C4913">
        <v>2.52E-4</v>
      </c>
      <c r="L4913">
        <v>81.900000000000006</v>
      </c>
      <c r="M4913">
        <v>4.8899999999999996E-4</v>
      </c>
    </row>
    <row r="4914" spans="2:13">
      <c r="B4914">
        <v>81.916667000000004</v>
      </c>
      <c r="C4914">
        <v>2.5300000000000002E-4</v>
      </c>
      <c r="L4914">
        <v>81.916667000000004</v>
      </c>
      <c r="M4914">
        <v>4.0900000000000002E-4</v>
      </c>
    </row>
    <row r="4915" spans="2:13">
      <c r="B4915">
        <v>81.933333000000005</v>
      </c>
      <c r="C4915">
        <v>4.2400000000000001E-4</v>
      </c>
      <c r="L4915">
        <v>81.933333000000005</v>
      </c>
      <c r="M4915">
        <v>1E-4</v>
      </c>
    </row>
    <row r="4916" spans="2:13">
      <c r="B4916">
        <v>81.95</v>
      </c>
      <c r="C4916">
        <v>2.5599999999999999E-4</v>
      </c>
      <c r="L4916">
        <v>81.95</v>
      </c>
      <c r="M4916">
        <v>-1.9900000000000001E-4</v>
      </c>
    </row>
    <row r="4917" spans="2:13">
      <c r="B4917">
        <v>81.966667000000001</v>
      </c>
      <c r="C4917">
        <v>7.7000000000000001E-5</v>
      </c>
      <c r="L4917">
        <v>81.966667000000001</v>
      </c>
      <c r="M4917">
        <v>-4.1800000000000002E-4</v>
      </c>
    </row>
    <row r="4918" spans="2:13">
      <c r="B4918">
        <v>81.983333000000002</v>
      </c>
      <c r="C4918">
        <v>-1.2E-5</v>
      </c>
      <c r="L4918">
        <v>81.983333000000002</v>
      </c>
      <c r="M4918">
        <v>-5.0799999999999999E-4</v>
      </c>
    </row>
    <row r="4919" spans="2:13">
      <c r="B4919">
        <v>82</v>
      </c>
      <c r="C4919">
        <v>-1.1E-5</v>
      </c>
      <c r="L4919">
        <v>82</v>
      </c>
      <c r="M4919">
        <v>-4.37E-4</v>
      </c>
    </row>
    <row r="4920" spans="2:13">
      <c r="B4920">
        <v>82.016666999999998</v>
      </c>
      <c r="C4920">
        <v>-1.4999999999999999E-4</v>
      </c>
      <c r="L4920">
        <v>82.016666999999998</v>
      </c>
      <c r="M4920">
        <v>-2.4600000000000002E-4</v>
      </c>
    </row>
    <row r="4921" spans="2:13">
      <c r="B4921">
        <v>82.033332999999999</v>
      </c>
      <c r="C4921">
        <v>-2.1900000000000001E-4</v>
      </c>
      <c r="L4921">
        <v>82.033332999999999</v>
      </c>
      <c r="M4921">
        <v>-2.6499999999999999E-4</v>
      </c>
    </row>
    <row r="4922" spans="2:13">
      <c r="B4922">
        <v>82.05</v>
      </c>
      <c r="C4922">
        <v>-2.6800000000000001E-4</v>
      </c>
      <c r="L4922">
        <v>82.05</v>
      </c>
      <c r="M4922">
        <v>-4.64E-4</v>
      </c>
    </row>
    <row r="4923" spans="2:13">
      <c r="B4923">
        <v>82.066666999999995</v>
      </c>
      <c r="C4923">
        <v>-1.8699999999999999E-4</v>
      </c>
      <c r="L4923">
        <v>82.066666999999995</v>
      </c>
      <c r="M4923">
        <v>-4.8299999999999998E-4</v>
      </c>
    </row>
    <row r="4924" spans="2:13">
      <c r="B4924">
        <v>82.083332999999996</v>
      </c>
      <c r="C4924">
        <v>-1.95E-4</v>
      </c>
      <c r="L4924">
        <v>82.083332999999996</v>
      </c>
      <c r="M4924">
        <v>-5.4100000000000003E-4</v>
      </c>
    </row>
    <row r="4925" spans="2:13">
      <c r="B4925">
        <v>82.1</v>
      </c>
      <c r="C4925">
        <v>-1.4300000000000001E-4</v>
      </c>
      <c r="L4925">
        <v>82.1</v>
      </c>
      <c r="M4925">
        <v>-6.1899999999999998E-4</v>
      </c>
    </row>
    <row r="4926" spans="2:13">
      <c r="B4926">
        <v>82.116667000000007</v>
      </c>
      <c r="C4926">
        <v>-1.1E-5</v>
      </c>
      <c r="L4926">
        <v>82.116667000000007</v>
      </c>
      <c r="M4926">
        <v>-5.8699999999999996E-4</v>
      </c>
    </row>
    <row r="4927" spans="2:13">
      <c r="B4927">
        <v>82.133332999999993</v>
      </c>
      <c r="C4927">
        <v>9.0000000000000006E-5</v>
      </c>
      <c r="L4927">
        <v>82.133332999999993</v>
      </c>
      <c r="M4927">
        <v>-5.3600000000000002E-4</v>
      </c>
    </row>
    <row r="4928" spans="2:13">
      <c r="B4928">
        <v>82.15</v>
      </c>
      <c r="C4928">
        <v>2.52E-4</v>
      </c>
      <c r="L4928">
        <v>82.15</v>
      </c>
      <c r="M4928">
        <v>-4.5399999999999998E-4</v>
      </c>
    </row>
    <row r="4929" spans="2:13">
      <c r="B4929">
        <v>82.166667000000004</v>
      </c>
      <c r="C4929">
        <v>2.4399999999999999E-4</v>
      </c>
      <c r="L4929">
        <v>82.166667000000004</v>
      </c>
      <c r="M4929">
        <v>-4.1199999999999999E-4</v>
      </c>
    </row>
    <row r="4930" spans="2:13">
      <c r="B4930">
        <v>82.183333000000005</v>
      </c>
      <c r="C4930">
        <v>-1.0399999999999999E-4</v>
      </c>
      <c r="L4930">
        <v>82.183333000000005</v>
      </c>
      <c r="M4930">
        <v>-2.7999999999999998E-4</v>
      </c>
    </row>
    <row r="4931" spans="2:13">
      <c r="B4931">
        <v>82.2</v>
      </c>
      <c r="C4931">
        <v>-2.12E-4</v>
      </c>
      <c r="L4931">
        <v>82.2</v>
      </c>
      <c r="M4931">
        <v>-2.0900000000000001E-4</v>
      </c>
    </row>
    <row r="4932" spans="2:13">
      <c r="B4932">
        <v>82.216667000000001</v>
      </c>
      <c r="C4932">
        <v>-3.3100000000000002E-4</v>
      </c>
      <c r="L4932">
        <v>82.216667000000001</v>
      </c>
      <c r="M4932">
        <v>-3.8699999999999997E-4</v>
      </c>
    </row>
    <row r="4933" spans="2:13">
      <c r="B4933">
        <v>82.233333000000002</v>
      </c>
      <c r="C4933">
        <v>-5.9900000000000003E-4</v>
      </c>
    </row>
  </sheetData>
  <mergeCells count="4">
    <mergeCell ref="B2:I2"/>
    <mergeCell ref="L2:S2"/>
    <mergeCell ref="V2:X2"/>
    <mergeCell ref="AA2:AC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906AA-D23F-3B47-B995-9D121B38649C}">
  <dimension ref="B2:G32"/>
  <sheetViews>
    <sheetView workbookViewId="0">
      <selection activeCell="E8" sqref="E8"/>
    </sheetView>
  </sheetViews>
  <sheetFormatPr baseColWidth="10" defaultRowHeight="16"/>
  <cols>
    <col min="3" max="3" width="19.5" customWidth="1"/>
    <col min="4" max="4" width="24" customWidth="1"/>
    <col min="5" max="6" width="19.1640625" customWidth="1"/>
  </cols>
  <sheetData>
    <row r="2" spans="2:7" ht="17" thickBot="1"/>
    <row r="3" spans="2:7" ht="25" thickBot="1">
      <c r="B3" s="43" t="s">
        <v>71</v>
      </c>
      <c r="C3" s="44"/>
      <c r="D3" s="44"/>
      <c r="E3" s="44"/>
      <c r="F3" s="45"/>
      <c r="G3" s="5"/>
    </row>
    <row r="4" spans="2:7">
      <c r="B4" s="6" t="s">
        <v>72</v>
      </c>
      <c r="C4" s="50" t="s">
        <v>73</v>
      </c>
      <c r="D4" s="50"/>
      <c r="E4" s="50"/>
      <c r="F4" s="50"/>
      <c r="G4" s="6"/>
    </row>
    <row r="5" spans="2:7">
      <c r="B5" s="6" t="s">
        <v>74</v>
      </c>
      <c r="C5" s="6" t="s">
        <v>75</v>
      </c>
      <c r="D5" s="6" t="s">
        <v>76</v>
      </c>
      <c r="E5" s="6" t="s">
        <v>77</v>
      </c>
      <c r="F5" s="6" t="s">
        <v>78</v>
      </c>
      <c r="G5" s="6"/>
    </row>
    <row r="6" spans="2:7">
      <c r="B6" s="6">
        <v>5.0000000000000001E-3</v>
      </c>
      <c r="C6" s="12">
        <v>2588240</v>
      </c>
      <c r="D6" s="12">
        <v>1487726.375</v>
      </c>
      <c r="E6" s="12">
        <v>101488.4063</v>
      </c>
      <c r="F6" s="12">
        <v>123663.5625</v>
      </c>
      <c r="G6" s="6"/>
    </row>
    <row r="7" spans="2:7">
      <c r="B7" s="6">
        <v>0.05</v>
      </c>
      <c r="C7" s="12">
        <v>2103732.25</v>
      </c>
      <c r="D7" s="12">
        <v>1251595.625</v>
      </c>
      <c r="E7" s="12">
        <v>118471.8958</v>
      </c>
      <c r="F7" s="12">
        <v>162577.4271</v>
      </c>
      <c r="G7" s="6"/>
    </row>
    <row r="8" spans="2:7">
      <c r="B8" s="6">
        <v>0.1</v>
      </c>
      <c r="C8" s="12">
        <v>1818581.375</v>
      </c>
      <c r="D8" s="12">
        <v>1071678.25</v>
      </c>
      <c r="E8" s="12">
        <v>167856.0938</v>
      </c>
      <c r="F8" s="12">
        <v>226814</v>
      </c>
      <c r="G8" s="6"/>
    </row>
    <row r="9" spans="2:7">
      <c r="B9" s="6">
        <v>0.2</v>
      </c>
      <c r="C9" s="12">
        <v>1513615.25</v>
      </c>
      <c r="D9" s="12">
        <v>803519.6875</v>
      </c>
      <c r="E9" s="12">
        <v>241063.4375</v>
      </c>
      <c r="F9" s="12">
        <v>298801.4583</v>
      </c>
      <c r="G9" s="6"/>
    </row>
    <row r="10" spans="2:7">
      <c r="B10" s="6">
        <v>0.3</v>
      </c>
      <c r="C10" s="12">
        <v>1232915.625</v>
      </c>
      <c r="D10" s="12">
        <v>660743.8125</v>
      </c>
      <c r="E10" s="12">
        <v>276964.46879999997</v>
      </c>
      <c r="F10" s="12">
        <v>342782.78129999997</v>
      </c>
      <c r="G10" s="6"/>
    </row>
    <row r="11" spans="2:7">
      <c r="B11" s="6">
        <v>0.4</v>
      </c>
      <c r="C11" s="12">
        <v>948686.875</v>
      </c>
      <c r="D11" s="12">
        <v>582064</v>
      </c>
      <c r="E11" s="12">
        <v>325232.34379999997</v>
      </c>
      <c r="F11" s="12">
        <v>365685.21879999997</v>
      </c>
      <c r="G11" s="6"/>
    </row>
    <row r="12" spans="2:7">
      <c r="B12" s="6">
        <v>0.5</v>
      </c>
      <c r="C12" s="12">
        <v>866008.1875</v>
      </c>
      <c r="D12" s="12">
        <v>359866.28129999997</v>
      </c>
      <c r="E12" s="12">
        <v>228695.29689999999</v>
      </c>
      <c r="F12" s="12">
        <v>316784.875</v>
      </c>
      <c r="G12" s="6"/>
    </row>
    <row r="13" spans="2:7">
      <c r="B13" s="6">
        <v>0.6</v>
      </c>
      <c r="C13" s="12">
        <v>727634.6875</v>
      </c>
      <c r="D13" s="12">
        <v>358269.6875</v>
      </c>
      <c r="E13" s="12">
        <v>268558.90629999997</v>
      </c>
      <c r="F13" s="12">
        <v>275561.5</v>
      </c>
      <c r="G13" s="6"/>
    </row>
    <row r="14" spans="2:7">
      <c r="B14" s="6">
        <v>0.8</v>
      </c>
      <c r="C14" s="12">
        <v>551123.75</v>
      </c>
      <c r="D14" s="12">
        <v>202006.6875</v>
      </c>
      <c r="E14" s="12">
        <v>176558.79689999999</v>
      </c>
      <c r="F14" s="12">
        <v>198122.54689999999</v>
      </c>
      <c r="G14" s="6"/>
    </row>
    <row r="15" spans="2:7">
      <c r="B15" s="6">
        <v>1</v>
      </c>
      <c r="C15" s="12">
        <v>348575.25</v>
      </c>
      <c r="D15" s="12">
        <v>139054.17189999999</v>
      </c>
      <c r="E15" s="12">
        <v>69835.929690000004</v>
      </c>
      <c r="F15" s="12">
        <v>196817.0938</v>
      </c>
      <c r="G15" s="6"/>
    </row>
    <row r="16" spans="2:7">
      <c r="B16" s="6">
        <v>1.25</v>
      </c>
      <c r="C16" s="12">
        <v>272307.53129999997</v>
      </c>
      <c r="D16" s="12">
        <v>143739.26560000001</v>
      </c>
      <c r="E16" s="12">
        <v>152975.98439999999</v>
      </c>
      <c r="F16" s="12">
        <v>185449.5</v>
      </c>
      <c r="G16" s="6"/>
    </row>
    <row r="17" spans="2:7">
      <c r="B17" s="6">
        <v>1.5</v>
      </c>
      <c r="C17" s="12">
        <v>174847.57810000001</v>
      </c>
      <c r="D17" s="12">
        <v>136361.4063</v>
      </c>
      <c r="E17" s="12">
        <v>27840.515630000002</v>
      </c>
      <c r="F17" s="12">
        <v>158346.5</v>
      </c>
      <c r="G17" s="6"/>
    </row>
    <row r="18" spans="2:7">
      <c r="C18" s="17"/>
      <c r="D18" s="17"/>
      <c r="E18" s="17"/>
      <c r="F18" s="17"/>
    </row>
    <row r="19" spans="2:7">
      <c r="B19" s="6" t="s">
        <v>79</v>
      </c>
      <c r="C19" s="51" t="s">
        <v>73</v>
      </c>
      <c r="D19" s="51"/>
      <c r="E19" s="51"/>
      <c r="F19" s="51"/>
    </row>
    <row r="20" spans="2:7">
      <c r="B20" s="6" t="s">
        <v>74</v>
      </c>
      <c r="C20" s="6" t="s">
        <v>75</v>
      </c>
      <c r="D20" s="6" t="s">
        <v>76</v>
      </c>
      <c r="E20" s="6" t="s">
        <v>77</v>
      </c>
      <c r="F20" s="6" t="s">
        <v>78</v>
      </c>
    </row>
    <row r="21" spans="2:7">
      <c r="B21" s="6">
        <v>5.0000000000000001E-3</v>
      </c>
      <c r="C21" s="12">
        <v>4503044.5</v>
      </c>
      <c r="D21" s="12">
        <v>2180112.25</v>
      </c>
      <c r="E21" s="12">
        <v>134388.875</v>
      </c>
      <c r="F21" s="12">
        <v>81810.375</v>
      </c>
    </row>
    <row r="22" spans="2:7">
      <c r="B22" s="6">
        <v>0.05</v>
      </c>
      <c r="C22" s="12">
        <v>3699708</v>
      </c>
      <c r="D22" s="12">
        <v>1769374.25</v>
      </c>
      <c r="E22" s="12">
        <v>169529.60939999999</v>
      </c>
      <c r="F22" s="12">
        <v>89184.734379999994</v>
      </c>
    </row>
    <row r="23" spans="2:7">
      <c r="B23" s="6">
        <v>0.1</v>
      </c>
      <c r="C23" s="12">
        <v>3312666.25</v>
      </c>
      <c r="D23" s="12">
        <v>1717377.125</v>
      </c>
      <c r="E23" s="12">
        <v>216682.95310000001</v>
      </c>
      <c r="F23" s="12">
        <v>89401.023440000004</v>
      </c>
    </row>
    <row r="24" spans="2:7">
      <c r="B24" s="6">
        <v>0.2</v>
      </c>
      <c r="C24" s="12">
        <v>2782195.25</v>
      </c>
      <c r="D24" s="12">
        <v>1466840.125</v>
      </c>
      <c r="E24" s="12">
        <v>516872.6875</v>
      </c>
      <c r="F24" s="12">
        <v>260600.3438</v>
      </c>
    </row>
    <row r="25" spans="2:7">
      <c r="B25" s="6">
        <v>0.3</v>
      </c>
      <c r="C25" s="12">
        <v>2347592</v>
      </c>
      <c r="D25" s="12">
        <v>1150708.75</v>
      </c>
      <c r="E25" s="12">
        <v>413499.0625</v>
      </c>
      <c r="F25" s="12">
        <v>283141.875</v>
      </c>
    </row>
    <row r="26" spans="2:7">
      <c r="B26" s="6">
        <v>0.4</v>
      </c>
      <c r="C26" s="12">
        <v>2051163.25</v>
      </c>
      <c r="D26" s="12">
        <v>1015916.313</v>
      </c>
      <c r="E26" s="12">
        <v>506930.125</v>
      </c>
      <c r="F26" s="12">
        <v>345332.59379999997</v>
      </c>
    </row>
    <row r="27" spans="2:7">
      <c r="B27" s="6">
        <v>0.5</v>
      </c>
      <c r="C27" s="12">
        <v>1737694.5</v>
      </c>
      <c r="D27" s="12">
        <v>753826.875</v>
      </c>
      <c r="E27" s="12">
        <v>398927.8125</v>
      </c>
      <c r="F27" s="12">
        <v>315122.15629999997</v>
      </c>
    </row>
    <row r="28" spans="2:7">
      <c r="B28" s="6">
        <v>0.6</v>
      </c>
      <c r="C28" s="12">
        <v>1523055.125</v>
      </c>
      <c r="D28" s="12">
        <v>652755.0625</v>
      </c>
      <c r="E28" s="12">
        <v>421171.375</v>
      </c>
      <c r="F28" s="12">
        <v>308802.34379999997</v>
      </c>
    </row>
    <row r="29" spans="2:7">
      <c r="B29" s="6">
        <v>0.8</v>
      </c>
      <c r="C29" s="12">
        <v>1132392.75</v>
      </c>
      <c r="D29" s="12">
        <v>387643.8125</v>
      </c>
      <c r="E29" s="12">
        <v>392923.6875</v>
      </c>
      <c r="F29" s="12">
        <v>235066.0938</v>
      </c>
    </row>
    <row r="30" spans="2:7">
      <c r="B30" s="6">
        <v>1</v>
      </c>
      <c r="C30" s="12">
        <v>859911.875</v>
      </c>
      <c r="D30" s="12">
        <v>290863.84379999997</v>
      </c>
      <c r="E30" s="12">
        <v>319595.25</v>
      </c>
      <c r="F30" s="12">
        <v>198640.64060000001</v>
      </c>
    </row>
    <row r="31" spans="2:7">
      <c r="B31" s="6">
        <v>1.25</v>
      </c>
      <c r="C31" s="12">
        <v>619904.875</v>
      </c>
      <c r="D31" s="12">
        <v>203093.20310000001</v>
      </c>
      <c r="E31" s="12">
        <v>287509</v>
      </c>
      <c r="F31" s="12">
        <v>170497.0313</v>
      </c>
    </row>
    <row r="32" spans="2:7">
      <c r="B32" s="6">
        <v>1.5</v>
      </c>
      <c r="C32" s="12">
        <v>563228.3125</v>
      </c>
      <c r="D32" s="12">
        <v>230504.35939999999</v>
      </c>
      <c r="E32" s="12">
        <v>226769.1563</v>
      </c>
      <c r="F32" s="12">
        <v>187875.29689999999</v>
      </c>
    </row>
  </sheetData>
  <mergeCells count="3">
    <mergeCell ref="B3:F3"/>
    <mergeCell ref="C4:F4"/>
    <mergeCell ref="C19:F1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CECD64-E9F1-1F41-8B61-7A9E29F66A34}">
  <dimension ref="A1:N61"/>
  <sheetViews>
    <sheetView topLeftCell="A11" workbookViewId="0">
      <selection activeCell="C36" sqref="C36:I36"/>
    </sheetView>
  </sheetViews>
  <sheetFormatPr baseColWidth="10" defaultRowHeight="16"/>
  <cols>
    <col min="1" max="7" width="10.83203125" style="1"/>
    <col min="8" max="8" width="12.6640625" style="1" bestFit="1" customWidth="1"/>
    <col min="9" max="14" width="10.83203125" style="1"/>
  </cols>
  <sheetData>
    <row r="1" spans="2:14" ht="17" thickBot="1"/>
    <row r="2" spans="2:14" ht="25" thickBot="1">
      <c r="B2" s="43" t="s">
        <v>80</v>
      </c>
      <c r="C2" s="44"/>
      <c r="D2" s="44"/>
      <c r="E2" s="44"/>
      <c r="F2" s="44"/>
      <c r="G2" s="44"/>
      <c r="H2" s="44"/>
      <c r="I2" s="44"/>
      <c r="J2" s="44"/>
      <c r="K2" s="45"/>
      <c r="L2" s="3"/>
    </row>
    <row r="3" spans="2:14">
      <c r="B3" s="3"/>
      <c r="C3" s="50" t="s">
        <v>81</v>
      </c>
      <c r="D3" s="50"/>
      <c r="E3" s="50"/>
      <c r="F3" s="50"/>
      <c r="G3" s="50"/>
      <c r="H3" s="50"/>
      <c r="I3" s="50"/>
      <c r="J3" s="50"/>
      <c r="K3" s="50"/>
      <c r="L3" s="3"/>
    </row>
    <row r="4" spans="2:14">
      <c r="B4" s="3" t="s">
        <v>13</v>
      </c>
      <c r="C4" s="3" t="s">
        <v>29</v>
      </c>
      <c r="D4" s="3" t="s">
        <v>30</v>
      </c>
      <c r="E4" s="3" t="s">
        <v>28</v>
      </c>
      <c r="F4" s="3" t="s">
        <v>82</v>
      </c>
      <c r="G4" s="3" t="s">
        <v>83</v>
      </c>
      <c r="H4" s="3" t="s">
        <v>84</v>
      </c>
      <c r="I4" s="3" t="s">
        <v>85</v>
      </c>
      <c r="J4" s="3" t="s">
        <v>86</v>
      </c>
      <c r="K4" s="3" t="s">
        <v>87</v>
      </c>
      <c r="L4" s="3"/>
    </row>
    <row r="5" spans="2:14">
      <c r="B5" s="3">
        <v>5</v>
      </c>
      <c r="C5" s="14">
        <v>44.61787430532668</v>
      </c>
      <c r="D5" s="14">
        <v>19.387240981633759</v>
      </c>
      <c r="E5" s="14">
        <v>35.994884713039561</v>
      </c>
      <c r="F5" s="12">
        <v>4930.6528093502966</v>
      </c>
      <c r="G5" s="3">
        <v>25</v>
      </c>
      <c r="H5" s="4">
        <v>23927.146834461866</v>
      </c>
      <c r="I5" s="12">
        <v>841.47972381338275</v>
      </c>
      <c r="J5" s="3">
        <v>25</v>
      </c>
      <c r="K5" s="12">
        <v>1072.853165538133</v>
      </c>
      <c r="L5" s="3"/>
      <c r="M5"/>
      <c r="N5"/>
    </row>
    <row r="6" spans="2:14">
      <c r="B6" s="3">
        <v>11</v>
      </c>
      <c r="C6" s="3">
        <v>44.1</v>
      </c>
      <c r="D6" s="3">
        <v>18.8</v>
      </c>
      <c r="E6" s="3">
        <v>37</v>
      </c>
      <c r="F6" s="12">
        <v>4934.2946854891316</v>
      </c>
      <c r="G6" s="3">
        <v>25</v>
      </c>
      <c r="H6" s="4">
        <v>22915.385516885475</v>
      </c>
      <c r="I6" s="12">
        <v>1872.4775653381826</v>
      </c>
      <c r="J6" s="3">
        <v>25</v>
      </c>
      <c r="K6" s="12">
        <v>2084.6144831145252</v>
      </c>
      <c r="L6" s="3"/>
      <c r="M6" s="6"/>
      <c r="N6" s="6"/>
    </row>
    <row r="7" spans="2:14">
      <c r="B7" s="3">
        <v>17</v>
      </c>
      <c r="C7" s="3">
        <v>42.9</v>
      </c>
      <c r="D7" s="3">
        <v>20.2</v>
      </c>
      <c r="E7" s="3">
        <v>36.799999999999997</v>
      </c>
      <c r="F7" s="12">
        <v>4884.3385689504266</v>
      </c>
      <c r="G7" s="3">
        <v>25</v>
      </c>
      <c r="H7" s="4">
        <v>22074.967704604995</v>
      </c>
      <c r="I7" s="12">
        <v>3012.8354391053017</v>
      </c>
      <c r="J7" s="3">
        <v>25</v>
      </c>
      <c r="K7" s="12">
        <v>2925.0322953950058</v>
      </c>
      <c r="L7" s="3"/>
      <c r="M7" s="6"/>
      <c r="N7" s="15"/>
    </row>
    <row r="8" spans="2:14">
      <c r="B8" s="3">
        <v>23</v>
      </c>
      <c r="C8" s="3">
        <v>44.6</v>
      </c>
      <c r="D8" s="3">
        <v>18.899999999999999</v>
      </c>
      <c r="E8" s="3">
        <v>36.6</v>
      </c>
      <c r="F8" s="12">
        <v>4898.9322142180827</v>
      </c>
      <c r="G8" s="3">
        <v>25</v>
      </c>
      <c r="H8" s="4">
        <v>20990.998123265657</v>
      </c>
      <c r="I8" s="12">
        <v>4002.4182885972259</v>
      </c>
      <c r="J8" s="3">
        <v>25</v>
      </c>
      <c r="K8" s="12">
        <v>4009.0018767343445</v>
      </c>
      <c r="L8" s="3"/>
      <c r="M8" s="6"/>
      <c r="N8" s="15"/>
    </row>
    <row r="9" spans="2:14">
      <c r="B9" s="3">
        <v>29</v>
      </c>
      <c r="C9" s="3">
        <v>43.6</v>
      </c>
      <c r="D9" s="3">
        <v>19.600000000000001</v>
      </c>
      <c r="E9" s="3">
        <v>36.799999999999997</v>
      </c>
      <c r="F9" s="12">
        <v>4939.1705246691399</v>
      </c>
      <c r="G9" s="3">
        <v>25</v>
      </c>
      <c r="H9" s="4">
        <v>20194.549454732409</v>
      </c>
      <c r="I9" s="12">
        <v>4950.2942006865769</v>
      </c>
      <c r="J9" s="3">
        <v>25</v>
      </c>
      <c r="K9" s="12">
        <v>4805.4505452675921</v>
      </c>
      <c r="L9" s="3"/>
      <c r="M9" s="6"/>
      <c r="N9" s="15"/>
    </row>
    <row r="10" spans="2:14">
      <c r="B10" s="3">
        <v>35</v>
      </c>
      <c r="C10" s="3">
        <v>43.8</v>
      </c>
      <c r="D10" s="3">
        <v>19.399999999999999</v>
      </c>
      <c r="E10" s="3">
        <v>36.799999999999997</v>
      </c>
      <c r="F10" s="12">
        <v>4942.8765243613589</v>
      </c>
      <c r="G10" s="3">
        <v>25</v>
      </c>
      <c r="H10" s="4">
        <v>19469.163395503805</v>
      </c>
      <c r="I10" s="12">
        <v>5935.0957215317567</v>
      </c>
      <c r="J10" s="3">
        <v>25</v>
      </c>
      <c r="K10" s="12">
        <v>5530.8366044961931</v>
      </c>
      <c r="L10" s="3"/>
      <c r="M10" s="6"/>
      <c r="N10" s="8"/>
    </row>
    <row r="11" spans="2:14">
      <c r="B11" s="3">
        <v>41</v>
      </c>
      <c r="C11" s="3">
        <v>44.8</v>
      </c>
      <c r="D11" s="3">
        <v>19</v>
      </c>
      <c r="E11" s="3">
        <v>36.299999999999997</v>
      </c>
      <c r="F11" s="12">
        <v>4963.3151914912869</v>
      </c>
      <c r="G11" s="3">
        <v>25</v>
      </c>
      <c r="H11" s="4">
        <v>18567.920450903785</v>
      </c>
      <c r="I11" s="12">
        <v>6850.3711417654185</v>
      </c>
      <c r="J11" s="3">
        <v>25</v>
      </c>
      <c r="K11" s="12">
        <v>6432.0795490962146</v>
      </c>
      <c r="L11" s="3"/>
      <c r="M11" s="6"/>
      <c r="N11" s="15"/>
    </row>
    <row r="12" spans="2:14">
      <c r="B12" s="3">
        <v>47</v>
      </c>
      <c r="C12" s="3">
        <v>45.3</v>
      </c>
      <c r="D12" s="3">
        <v>18</v>
      </c>
      <c r="E12" s="3">
        <v>36.700000000000003</v>
      </c>
      <c r="F12" s="12">
        <v>4977.8102533137862</v>
      </c>
      <c r="G12" s="3">
        <v>25</v>
      </c>
      <c r="H12" s="4">
        <v>17755.464621631232</v>
      </c>
      <c r="I12" s="12">
        <v>7775.4105702201023</v>
      </c>
      <c r="J12" s="3">
        <v>25</v>
      </c>
      <c r="K12" s="12">
        <v>7244.535378368766</v>
      </c>
      <c r="L12" s="3"/>
      <c r="M12" s="6"/>
      <c r="N12" s="15"/>
    </row>
    <row r="13" spans="2:14">
      <c r="B13" s="3">
        <v>53</v>
      </c>
      <c r="C13" s="3">
        <v>43.8</v>
      </c>
      <c r="D13" s="3">
        <v>18.7</v>
      </c>
      <c r="E13" s="3">
        <v>37.5</v>
      </c>
      <c r="F13" s="12">
        <v>5001.2464647157212</v>
      </c>
      <c r="G13" s="3">
        <v>25</v>
      </c>
      <c r="H13" s="4">
        <v>16928.33904223195</v>
      </c>
      <c r="I13" s="12">
        <v>8621.1453927365674</v>
      </c>
      <c r="J13" s="3">
        <v>25</v>
      </c>
      <c r="K13" s="12">
        <v>8071.6609577680492</v>
      </c>
      <c r="L13" s="3"/>
      <c r="M13" s="6"/>
      <c r="N13" s="15"/>
    </row>
    <row r="14" spans="2:14">
      <c r="B14" s="3">
        <v>59</v>
      </c>
      <c r="C14" s="3">
        <v>45.2</v>
      </c>
      <c r="D14" s="3">
        <v>18.8</v>
      </c>
      <c r="E14" s="3">
        <v>35.9</v>
      </c>
      <c r="F14" s="12">
        <v>5023.7336874795346</v>
      </c>
      <c r="G14" s="3">
        <v>25</v>
      </c>
      <c r="H14" s="4">
        <v>16013.267824379971</v>
      </c>
      <c r="I14" s="12">
        <v>9454.8496238345488</v>
      </c>
      <c r="J14" s="3">
        <v>25</v>
      </c>
      <c r="K14" s="12">
        <v>8986.732175620029</v>
      </c>
      <c r="L14" s="3"/>
      <c r="M14" s="6"/>
      <c r="N14" s="8"/>
    </row>
    <row r="15" spans="2:14">
      <c r="B15" s="3">
        <v>65</v>
      </c>
      <c r="C15" s="3">
        <v>45.2</v>
      </c>
      <c r="D15" s="3">
        <v>18.899999999999999</v>
      </c>
      <c r="E15" s="3">
        <v>35.9</v>
      </c>
      <c r="F15" s="12">
        <v>5048.1662483414466</v>
      </c>
      <c r="G15" s="3">
        <v>25</v>
      </c>
      <c r="H15" s="4">
        <v>15275.184244160284</v>
      </c>
      <c r="I15" s="12">
        <v>10280.935980897602</v>
      </c>
      <c r="J15" s="3">
        <v>25</v>
      </c>
      <c r="K15" s="12">
        <v>9724.8157558397161</v>
      </c>
      <c r="L15" s="3"/>
      <c r="M15" s="6"/>
      <c r="N15" s="15"/>
    </row>
    <row r="16" spans="2:14">
      <c r="B16" s="3">
        <v>71</v>
      </c>
      <c r="C16" s="3">
        <v>45.4</v>
      </c>
      <c r="D16" s="3">
        <v>18.7</v>
      </c>
      <c r="E16" s="3">
        <v>35.9</v>
      </c>
      <c r="F16" s="12">
        <v>5078.6435481349235</v>
      </c>
      <c r="G16" s="3">
        <v>25</v>
      </c>
      <c r="H16" s="4">
        <v>14277.34860260694</v>
      </c>
      <c r="I16" s="12">
        <v>11083.272700648891</v>
      </c>
      <c r="J16" s="3">
        <v>25</v>
      </c>
      <c r="K16" s="12">
        <v>10722.65139739306</v>
      </c>
      <c r="L16" s="3"/>
      <c r="M16" s="6"/>
      <c r="N16" s="15"/>
    </row>
    <row r="17" spans="2:14"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6"/>
      <c r="N17" s="15"/>
    </row>
    <row r="18" spans="2:14" ht="17" thickBot="1"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6"/>
      <c r="N18" s="6"/>
    </row>
    <row r="19" spans="2:14" ht="25" thickBot="1">
      <c r="B19" s="43" t="s">
        <v>88</v>
      </c>
      <c r="C19" s="44"/>
      <c r="D19" s="44"/>
      <c r="E19" s="44"/>
      <c r="F19" s="44"/>
      <c r="G19" s="44"/>
      <c r="H19" s="44"/>
      <c r="I19" s="44"/>
      <c r="J19" s="45"/>
      <c r="K19" s="3"/>
      <c r="L19" s="3"/>
      <c r="M19" s="6"/>
      <c r="N19" s="6"/>
    </row>
    <row r="20" spans="2:14">
      <c r="B20" s="3"/>
      <c r="C20" s="50" t="s">
        <v>81</v>
      </c>
      <c r="D20" s="50"/>
      <c r="E20" s="50"/>
      <c r="F20" s="50"/>
      <c r="G20" s="50"/>
      <c r="H20" s="50"/>
      <c r="I20" s="50"/>
      <c r="J20" s="50"/>
      <c r="K20" s="3"/>
      <c r="L20" s="3"/>
      <c r="M20" s="15"/>
      <c r="N20" s="15"/>
    </row>
    <row r="21" spans="2:14">
      <c r="B21" s="3" t="s">
        <v>13</v>
      </c>
      <c r="C21" s="3" t="s">
        <v>29</v>
      </c>
      <c r="D21" s="3" t="s">
        <v>30</v>
      </c>
      <c r="E21" s="3" t="s">
        <v>28</v>
      </c>
      <c r="F21" s="3" t="s">
        <v>82</v>
      </c>
      <c r="G21" s="3" t="s">
        <v>83</v>
      </c>
      <c r="H21" s="3" t="s">
        <v>84</v>
      </c>
      <c r="I21" s="3" t="s">
        <v>85</v>
      </c>
      <c r="J21" s="3" t="s">
        <v>86</v>
      </c>
      <c r="K21" s="3"/>
      <c r="L21" s="3"/>
      <c r="M21" s="15"/>
      <c r="N21" s="15"/>
    </row>
    <row r="22" spans="2:14">
      <c r="B22" s="3">
        <v>10</v>
      </c>
      <c r="C22" s="3">
        <v>65.14</v>
      </c>
      <c r="D22" s="3">
        <v>10.14</v>
      </c>
      <c r="E22" s="3">
        <v>24.72</v>
      </c>
      <c r="F22" s="4">
        <v>5015.7</v>
      </c>
      <c r="G22" s="3">
        <v>25</v>
      </c>
      <c r="H22" s="4">
        <v>9179.4</v>
      </c>
      <c r="I22" s="4">
        <v>1010.6</v>
      </c>
      <c r="J22" s="4">
        <v>1010.6</v>
      </c>
      <c r="K22" s="3"/>
      <c r="L22" s="3"/>
      <c r="M22" s="15"/>
      <c r="N22" s="15"/>
    </row>
    <row r="23" spans="2:14">
      <c r="B23" s="3">
        <v>16</v>
      </c>
      <c r="C23" s="3">
        <v>68.36</v>
      </c>
      <c r="D23" s="3">
        <v>8.68</v>
      </c>
      <c r="E23" s="3">
        <v>21.95</v>
      </c>
      <c r="F23" s="4">
        <v>4951</v>
      </c>
      <c r="G23" s="3">
        <v>25</v>
      </c>
      <c r="H23" s="4">
        <v>8398</v>
      </c>
      <c r="I23" s="4">
        <v>1602</v>
      </c>
      <c r="J23" s="4">
        <v>1602</v>
      </c>
      <c r="K23" s="3"/>
      <c r="L23" s="3"/>
    </row>
    <row r="24" spans="2:14">
      <c r="B24" s="3">
        <v>22</v>
      </c>
      <c r="C24" s="3">
        <v>69.34</v>
      </c>
      <c r="D24" s="3">
        <v>7.76</v>
      </c>
      <c r="E24" s="3">
        <v>21.9</v>
      </c>
      <c r="F24" s="4">
        <v>4988.8</v>
      </c>
      <c r="G24" s="3">
        <v>25</v>
      </c>
      <c r="H24" s="4">
        <v>7744.7</v>
      </c>
      <c r="I24" s="4">
        <v>2255.3000000000002</v>
      </c>
      <c r="J24" s="4">
        <v>2255.3000000000002</v>
      </c>
      <c r="K24" s="3"/>
      <c r="L24" s="3"/>
    </row>
    <row r="25" spans="2:14">
      <c r="B25" s="3">
        <v>28</v>
      </c>
      <c r="C25" s="3">
        <v>70.55</v>
      </c>
      <c r="D25" s="3">
        <v>6.94</v>
      </c>
      <c r="E25" s="3">
        <v>20.51</v>
      </c>
      <c r="F25" s="4">
        <v>4949.3999999999996</v>
      </c>
      <c r="G25" s="3">
        <v>25</v>
      </c>
      <c r="H25" s="4">
        <v>7179.7</v>
      </c>
      <c r="I25" s="4">
        <v>2820.3</v>
      </c>
      <c r="J25" s="4">
        <v>2820.3</v>
      </c>
      <c r="K25" s="3"/>
      <c r="L25" s="3"/>
    </row>
    <row r="26" spans="2:14">
      <c r="B26" s="3">
        <v>34</v>
      </c>
      <c r="C26" s="3">
        <v>73.900000000000006</v>
      </c>
      <c r="D26" s="3">
        <v>6.02</v>
      </c>
      <c r="E26" s="3">
        <v>19.079999999999998</v>
      </c>
      <c r="F26" s="4">
        <v>5005</v>
      </c>
      <c r="G26" s="3">
        <v>25</v>
      </c>
      <c r="H26" s="4">
        <v>6615.7</v>
      </c>
      <c r="I26" s="4">
        <v>3384.3</v>
      </c>
      <c r="J26" s="4">
        <v>3384.3</v>
      </c>
      <c r="K26" s="3"/>
      <c r="L26" s="3"/>
    </row>
    <row r="27" spans="2:14">
      <c r="B27" s="3">
        <v>40</v>
      </c>
      <c r="C27" s="3">
        <v>74.150000000000006</v>
      </c>
      <c r="D27" s="3">
        <v>5.45</v>
      </c>
      <c r="E27" s="3">
        <v>19.399999999999999</v>
      </c>
      <c r="F27" s="4">
        <v>4922.6000000000004</v>
      </c>
      <c r="G27" s="3">
        <v>25</v>
      </c>
      <c r="H27" s="4">
        <v>6265.3</v>
      </c>
      <c r="I27" s="4">
        <v>3734.7</v>
      </c>
      <c r="J27" s="4">
        <v>3734.7</v>
      </c>
      <c r="K27" s="3"/>
      <c r="L27" s="3"/>
    </row>
    <row r="28" spans="2:14">
      <c r="B28" s="3">
        <v>46</v>
      </c>
      <c r="C28" s="3">
        <v>76.38</v>
      </c>
      <c r="D28" s="3">
        <v>5.24</v>
      </c>
      <c r="E28" s="3">
        <v>18.84</v>
      </c>
      <c r="F28" s="4">
        <v>4996.1000000000004</v>
      </c>
      <c r="G28" s="3">
        <v>25</v>
      </c>
      <c r="H28" s="4">
        <v>5793.2</v>
      </c>
      <c r="I28" s="4">
        <v>4206.8</v>
      </c>
      <c r="J28" s="4">
        <v>4206.8</v>
      </c>
      <c r="K28" s="3"/>
      <c r="L28" s="3"/>
    </row>
    <row r="29" spans="2:14">
      <c r="B29" s="3">
        <v>52</v>
      </c>
      <c r="C29" s="3">
        <v>76.989999999999995</v>
      </c>
      <c r="D29" s="3">
        <v>5.28</v>
      </c>
      <c r="E29" s="3">
        <v>18.03</v>
      </c>
      <c r="F29" s="4">
        <v>4915.8</v>
      </c>
      <c r="G29" s="3">
        <v>25</v>
      </c>
      <c r="H29" s="4">
        <v>5256</v>
      </c>
      <c r="I29" s="4">
        <v>4544</v>
      </c>
      <c r="J29" s="4">
        <v>4544</v>
      </c>
      <c r="K29" s="3"/>
      <c r="L29" s="3"/>
    </row>
    <row r="30" spans="2:14">
      <c r="B30" s="3">
        <v>58</v>
      </c>
      <c r="C30" s="3">
        <v>76.94</v>
      </c>
      <c r="D30" s="3">
        <v>5.17</v>
      </c>
      <c r="E30" s="3">
        <v>18.14</v>
      </c>
      <c r="F30" s="4">
        <v>4953.8999999999996</v>
      </c>
      <c r="G30" s="3">
        <v>25</v>
      </c>
      <c r="H30" s="4">
        <v>4838</v>
      </c>
      <c r="I30" s="4">
        <v>4962</v>
      </c>
      <c r="J30" s="4">
        <v>4962</v>
      </c>
      <c r="K30" s="3"/>
      <c r="L30" s="3"/>
    </row>
    <row r="31" spans="2:14">
      <c r="B31" s="3">
        <v>64</v>
      </c>
      <c r="C31" s="3">
        <v>77.23</v>
      </c>
      <c r="D31" s="3">
        <v>4.99</v>
      </c>
      <c r="E31" s="3">
        <v>17.850000000000001</v>
      </c>
      <c r="F31" s="4">
        <v>4989.1000000000004</v>
      </c>
      <c r="G31" s="3">
        <v>25</v>
      </c>
      <c r="H31" s="4">
        <v>4464.6000000000004</v>
      </c>
      <c r="I31" s="4">
        <v>5335.4</v>
      </c>
      <c r="J31" s="4">
        <v>5335.4</v>
      </c>
      <c r="K31" s="3"/>
      <c r="L31" s="3"/>
    </row>
    <row r="32" spans="2:14">
      <c r="B32" s="3">
        <v>70</v>
      </c>
      <c r="C32" s="3">
        <v>78.16</v>
      </c>
      <c r="D32" s="3">
        <v>4.76</v>
      </c>
      <c r="E32" s="3">
        <v>17.47</v>
      </c>
      <c r="F32" s="4">
        <v>4936.8999999999996</v>
      </c>
      <c r="G32" s="3">
        <v>25</v>
      </c>
      <c r="H32" s="4">
        <v>3973.1</v>
      </c>
      <c r="I32" s="4">
        <v>5726.9</v>
      </c>
      <c r="J32" s="4">
        <v>5726.9</v>
      </c>
      <c r="K32" s="3"/>
      <c r="L32" s="3"/>
    </row>
    <row r="33" spans="2:12"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</row>
    <row r="34" spans="2:12" ht="17" thickBot="1"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</row>
    <row r="35" spans="2:12" ht="25" thickBot="1">
      <c r="B35" s="43" t="s">
        <v>89</v>
      </c>
      <c r="C35" s="44"/>
      <c r="D35" s="44"/>
      <c r="E35" s="44"/>
      <c r="F35" s="44"/>
      <c r="G35" s="44"/>
      <c r="H35" s="44"/>
      <c r="I35" s="45"/>
      <c r="J35" s="3"/>
      <c r="K35" s="3"/>
      <c r="L35" s="3"/>
    </row>
    <row r="36" spans="2:12">
      <c r="B36" s="3"/>
      <c r="C36" s="50" t="s">
        <v>81</v>
      </c>
      <c r="D36" s="50"/>
      <c r="E36" s="50"/>
      <c r="F36" s="50"/>
      <c r="G36" s="50"/>
      <c r="H36" s="50"/>
      <c r="I36" s="50"/>
      <c r="J36" s="3"/>
      <c r="K36" s="3"/>
      <c r="L36" s="3"/>
    </row>
    <row r="37" spans="2:12">
      <c r="B37" s="3" t="s">
        <v>13</v>
      </c>
      <c r="C37" s="3" t="s">
        <v>29</v>
      </c>
      <c r="D37" s="3" t="s">
        <v>30</v>
      </c>
      <c r="E37" s="3" t="s">
        <v>28</v>
      </c>
      <c r="F37" s="3" t="s">
        <v>82</v>
      </c>
      <c r="G37" s="3" t="s">
        <v>83</v>
      </c>
      <c r="H37" s="3" t="s">
        <v>86</v>
      </c>
      <c r="I37" s="3" t="s">
        <v>87</v>
      </c>
      <c r="J37" s="3"/>
      <c r="K37" s="3"/>
      <c r="L37" s="3"/>
    </row>
    <row r="38" spans="2:12">
      <c r="B38" s="3">
        <v>5</v>
      </c>
      <c r="C38" s="3">
        <v>44.72</v>
      </c>
      <c r="D38" s="3">
        <v>25.76</v>
      </c>
      <c r="E38" s="3">
        <v>29.52</v>
      </c>
      <c r="F38" s="4">
        <v>4151.01</v>
      </c>
      <c r="G38" s="4">
        <v>848.99</v>
      </c>
      <c r="H38" s="3">
        <v>25</v>
      </c>
      <c r="I38" s="4">
        <v>689.57</v>
      </c>
      <c r="J38" s="3"/>
      <c r="K38" s="3"/>
      <c r="L38" s="3"/>
    </row>
    <row r="39" spans="2:12">
      <c r="B39" s="3">
        <v>11</v>
      </c>
      <c r="C39" s="3">
        <v>41.79</v>
      </c>
      <c r="D39" s="3">
        <v>31.32</v>
      </c>
      <c r="E39" s="3">
        <v>26.89</v>
      </c>
      <c r="F39" s="4">
        <v>3559.7</v>
      </c>
      <c r="G39" s="4">
        <v>1440.3</v>
      </c>
      <c r="H39" s="3">
        <v>25</v>
      </c>
      <c r="I39" s="4">
        <v>1327.81</v>
      </c>
      <c r="J39" s="3"/>
      <c r="K39" s="3"/>
      <c r="L39" s="3"/>
    </row>
    <row r="40" spans="2:12">
      <c r="B40" s="3">
        <v>17</v>
      </c>
      <c r="C40" s="3">
        <v>38</v>
      </c>
      <c r="D40" s="3">
        <v>36.11</v>
      </c>
      <c r="E40" s="3">
        <v>25.89</v>
      </c>
      <c r="F40" s="4">
        <v>3077.2</v>
      </c>
      <c r="G40" s="4">
        <v>1922.8</v>
      </c>
      <c r="H40" s="3">
        <v>25</v>
      </c>
      <c r="I40" s="4">
        <v>1776.97</v>
      </c>
      <c r="J40" s="3"/>
      <c r="K40" s="3"/>
      <c r="L40" s="3"/>
    </row>
    <row r="41" spans="2:12">
      <c r="B41" s="3">
        <v>23</v>
      </c>
      <c r="C41" s="3">
        <v>34.880000000000003</v>
      </c>
      <c r="D41" s="3">
        <v>42.61</v>
      </c>
      <c r="E41" s="3">
        <v>22.5</v>
      </c>
      <c r="F41" s="4">
        <v>2697.93</v>
      </c>
      <c r="G41" s="4">
        <v>2302.0700000000002</v>
      </c>
      <c r="H41" s="3">
        <v>25</v>
      </c>
      <c r="I41" s="4">
        <v>2409.0300000000002</v>
      </c>
      <c r="J41" s="3"/>
      <c r="K41" s="3"/>
      <c r="L41" s="3"/>
    </row>
    <row r="42" spans="2:12">
      <c r="B42" s="3">
        <v>29</v>
      </c>
      <c r="C42" s="3">
        <v>31.97</v>
      </c>
      <c r="D42" s="3">
        <v>50.44</v>
      </c>
      <c r="E42" s="3">
        <v>17.579999999999998</v>
      </c>
      <c r="F42" s="4">
        <v>1801.18</v>
      </c>
      <c r="G42" s="4">
        <v>3198.82</v>
      </c>
      <c r="H42" s="3">
        <v>25</v>
      </c>
      <c r="I42" s="4">
        <v>2837.91</v>
      </c>
      <c r="J42" s="3"/>
      <c r="K42" s="3"/>
      <c r="L42" s="3"/>
    </row>
    <row r="43" spans="2:12">
      <c r="B43" s="3">
        <v>35</v>
      </c>
      <c r="C43" s="3">
        <v>29.72</v>
      </c>
      <c r="D43" s="3">
        <v>54.04</v>
      </c>
      <c r="E43" s="3">
        <v>16.239999999999998</v>
      </c>
      <c r="F43" s="4">
        <v>1547.53</v>
      </c>
      <c r="G43" s="4">
        <v>3452.47</v>
      </c>
      <c r="H43" s="3">
        <v>25</v>
      </c>
      <c r="I43" s="4">
        <v>3243.09</v>
      </c>
      <c r="J43" s="3"/>
      <c r="K43" s="3"/>
      <c r="L43" s="3"/>
    </row>
    <row r="44" spans="2:12">
      <c r="B44" s="3">
        <v>41</v>
      </c>
      <c r="C44" s="3">
        <v>22.94</v>
      </c>
      <c r="D44" s="3">
        <v>63.35</v>
      </c>
      <c r="E44" s="3">
        <v>13.72</v>
      </c>
      <c r="F44" s="4">
        <v>1183.03</v>
      </c>
      <c r="G44" s="4">
        <v>3816.97</v>
      </c>
      <c r="H44" s="3">
        <v>25</v>
      </c>
      <c r="I44" s="4">
        <v>3518.12</v>
      </c>
      <c r="J44" s="3"/>
      <c r="K44" s="3"/>
      <c r="L44" s="3"/>
    </row>
    <row r="45" spans="2:12">
      <c r="B45" s="3">
        <v>47</v>
      </c>
      <c r="C45" s="3">
        <v>19.48</v>
      </c>
      <c r="D45" s="3">
        <v>68.400000000000006</v>
      </c>
      <c r="E45" s="3">
        <v>12.12</v>
      </c>
      <c r="F45" s="4">
        <v>1030.19</v>
      </c>
      <c r="G45" s="4">
        <v>3969.81</v>
      </c>
      <c r="H45" s="3">
        <v>25</v>
      </c>
      <c r="I45" s="4">
        <v>3729.8</v>
      </c>
      <c r="J45" s="3"/>
      <c r="K45" s="3"/>
      <c r="L45" s="3"/>
    </row>
    <row r="46" spans="2:12">
      <c r="B46" s="3">
        <v>53</v>
      </c>
      <c r="C46" s="3">
        <v>15.22</v>
      </c>
      <c r="D46" s="3">
        <v>73.89</v>
      </c>
      <c r="E46" s="3">
        <v>11.89</v>
      </c>
      <c r="F46" s="4">
        <v>902.08</v>
      </c>
      <c r="G46" s="4">
        <v>4097.92</v>
      </c>
      <c r="H46" s="3">
        <v>25</v>
      </c>
      <c r="I46" s="4">
        <v>3949.87</v>
      </c>
      <c r="J46" s="3"/>
      <c r="K46" s="3"/>
      <c r="L46" s="3"/>
    </row>
    <row r="47" spans="2:12">
      <c r="B47" s="3"/>
      <c r="C47" s="3"/>
      <c r="D47" s="3"/>
      <c r="E47" s="3"/>
      <c r="F47" s="3"/>
      <c r="G47" s="3"/>
      <c r="H47" s="3"/>
      <c r="I47" s="4"/>
      <c r="J47" s="3"/>
      <c r="K47" s="3"/>
      <c r="L47" s="3"/>
    </row>
    <row r="48" spans="2:12" ht="17" thickBot="1">
      <c r="B48" s="3"/>
      <c r="C48" s="3"/>
      <c r="D48" s="3"/>
      <c r="E48" s="3"/>
      <c r="F48" s="3"/>
      <c r="G48" s="3"/>
      <c r="H48" s="3"/>
      <c r="I48" s="4"/>
      <c r="J48" s="3"/>
      <c r="K48" s="3"/>
      <c r="L48" s="3"/>
    </row>
    <row r="49" spans="1:12" ht="25" thickBot="1">
      <c r="B49" s="43" t="s">
        <v>90</v>
      </c>
      <c r="C49" s="44"/>
      <c r="D49" s="44"/>
      <c r="E49" s="44"/>
      <c r="F49" s="44"/>
      <c r="G49" s="44"/>
      <c r="H49" s="45"/>
      <c r="I49" s="38"/>
      <c r="J49" s="3"/>
      <c r="K49" s="3"/>
      <c r="L49" s="3"/>
    </row>
    <row r="50" spans="1:12">
      <c r="B50" s="3"/>
      <c r="C50" s="50" t="s">
        <v>81</v>
      </c>
      <c r="D50" s="50"/>
      <c r="E50" s="50"/>
      <c r="F50" s="50"/>
      <c r="G50" s="50"/>
      <c r="H50" s="50"/>
      <c r="I50" s="3"/>
      <c r="J50" s="3"/>
      <c r="K50" s="3"/>
      <c r="L50" s="3"/>
    </row>
    <row r="51" spans="1:12">
      <c r="B51" s="3" t="s">
        <v>13</v>
      </c>
      <c r="C51" s="3" t="s">
        <v>29</v>
      </c>
      <c r="D51" s="3" t="s">
        <v>30</v>
      </c>
      <c r="E51" s="3" t="s">
        <v>28</v>
      </c>
      <c r="F51" s="3" t="s">
        <v>82</v>
      </c>
      <c r="G51" s="3" t="s">
        <v>83</v>
      </c>
      <c r="H51" s="3" t="s">
        <v>86</v>
      </c>
      <c r="I51" s="3"/>
      <c r="J51" s="3"/>
      <c r="K51" s="3"/>
      <c r="L51" s="3"/>
    </row>
    <row r="52" spans="1:12">
      <c r="A52" s="39"/>
      <c r="B52" s="3">
        <v>5</v>
      </c>
      <c r="C52" s="3">
        <v>59.594999999999999</v>
      </c>
      <c r="D52" s="3">
        <v>18.28</v>
      </c>
      <c r="E52" s="3">
        <v>21.12</v>
      </c>
      <c r="F52" s="4">
        <v>4063.89</v>
      </c>
      <c r="G52" s="4">
        <v>936.11</v>
      </c>
      <c r="H52" s="4">
        <v>936.11</v>
      </c>
      <c r="I52" s="3"/>
      <c r="J52" s="3"/>
      <c r="K52" s="3"/>
      <c r="L52" s="3"/>
    </row>
    <row r="53" spans="1:12">
      <c r="A53" s="39"/>
      <c r="B53" s="3">
        <v>11</v>
      </c>
      <c r="C53" s="3">
        <v>70.881</v>
      </c>
      <c r="D53" s="3">
        <v>15.63</v>
      </c>
      <c r="E53" s="3">
        <v>13.49</v>
      </c>
      <c r="F53" s="4">
        <v>3619.87</v>
      </c>
      <c r="G53" s="4">
        <v>1380.13</v>
      </c>
      <c r="H53" s="4">
        <v>1380.13</v>
      </c>
      <c r="I53" s="3"/>
      <c r="J53" s="3"/>
      <c r="K53" s="3"/>
      <c r="L53" s="3"/>
    </row>
    <row r="54" spans="1:12">
      <c r="A54" s="39"/>
      <c r="B54" s="3">
        <v>17</v>
      </c>
      <c r="C54" s="3">
        <v>77.243200000000002</v>
      </c>
      <c r="D54" s="3">
        <v>12.46</v>
      </c>
      <c r="E54" s="3">
        <v>10.3</v>
      </c>
      <c r="F54" s="4">
        <v>3330.13</v>
      </c>
      <c r="G54" s="4">
        <v>1669.87</v>
      </c>
      <c r="H54" s="4">
        <v>1669.87</v>
      </c>
      <c r="I54" s="3"/>
      <c r="J54" s="3"/>
      <c r="K54" s="3"/>
      <c r="L54" s="3"/>
    </row>
    <row r="55" spans="1:12">
      <c r="B55" s="3">
        <v>23</v>
      </c>
      <c r="C55" s="3">
        <v>78.975499999999997</v>
      </c>
      <c r="D55" s="3">
        <v>11.17</v>
      </c>
      <c r="E55" s="3">
        <v>9.86</v>
      </c>
      <c r="F55" s="4">
        <v>3105.62</v>
      </c>
      <c r="G55" s="4">
        <v>1894.38</v>
      </c>
      <c r="H55" s="4">
        <v>1894.38</v>
      </c>
      <c r="I55" s="3"/>
      <c r="J55" s="3"/>
      <c r="K55" s="3"/>
      <c r="L55" s="3"/>
    </row>
    <row r="56" spans="1:12">
      <c r="B56" s="3">
        <v>29</v>
      </c>
      <c r="C56" s="3">
        <v>81.912099999999995</v>
      </c>
      <c r="D56" s="3">
        <v>12.05</v>
      </c>
      <c r="E56" s="3">
        <v>6.03</v>
      </c>
      <c r="F56" s="4">
        <v>2930.72</v>
      </c>
      <c r="G56" s="4">
        <v>2069.2800000000002</v>
      </c>
      <c r="H56" s="4">
        <v>2069.2800000000002</v>
      </c>
      <c r="I56" s="3"/>
      <c r="J56" s="3"/>
      <c r="K56" s="3"/>
      <c r="L56" s="3"/>
    </row>
    <row r="57" spans="1:12">
      <c r="B57" s="3">
        <v>35</v>
      </c>
      <c r="C57" s="3">
        <v>83.275800000000004</v>
      </c>
      <c r="D57" s="3">
        <v>10.57</v>
      </c>
      <c r="E57" s="3">
        <v>6.15</v>
      </c>
      <c r="F57" s="4">
        <v>2787.63</v>
      </c>
      <c r="G57" s="4">
        <v>2212.37</v>
      </c>
      <c r="H57" s="4">
        <v>2212.37</v>
      </c>
      <c r="I57" s="3"/>
      <c r="J57" s="3"/>
      <c r="K57" s="3"/>
      <c r="L57" s="3"/>
    </row>
    <row r="58" spans="1:12">
      <c r="B58" s="3">
        <v>41</v>
      </c>
      <c r="C58" s="3">
        <v>84.905699999999996</v>
      </c>
      <c r="D58" s="3">
        <v>9.8000000000000007</v>
      </c>
      <c r="E58" s="3">
        <v>5.59</v>
      </c>
      <c r="F58" s="4">
        <v>2663.3</v>
      </c>
      <c r="G58" s="4">
        <v>2336.6999999999998</v>
      </c>
      <c r="H58" s="4">
        <v>2336.6999999999998</v>
      </c>
      <c r="I58" s="3"/>
      <c r="J58" s="3"/>
      <c r="K58" s="3"/>
      <c r="L58" s="3"/>
    </row>
    <row r="59" spans="1:12">
      <c r="B59" s="3">
        <v>47</v>
      </c>
      <c r="C59" s="3">
        <v>85.204300000000003</v>
      </c>
      <c r="D59" s="3">
        <v>9.5299999999999994</v>
      </c>
      <c r="E59" s="3">
        <v>5.16</v>
      </c>
      <c r="F59" s="4">
        <v>2547.98</v>
      </c>
      <c r="G59" s="4">
        <v>2452.02</v>
      </c>
      <c r="H59" s="4">
        <v>2452.02</v>
      </c>
      <c r="I59" s="3"/>
      <c r="J59" s="3"/>
      <c r="K59" s="3"/>
      <c r="L59" s="3"/>
    </row>
    <row r="60" spans="1:12">
      <c r="B60" s="3">
        <v>53</v>
      </c>
      <c r="C60" s="3">
        <v>85.8767</v>
      </c>
      <c r="D60" s="3">
        <v>9.31</v>
      </c>
      <c r="E60" s="3">
        <v>4.5199999999999996</v>
      </c>
      <c r="F60" s="4">
        <v>2448.41</v>
      </c>
      <c r="G60" s="4">
        <v>2551.59</v>
      </c>
      <c r="H60" s="4">
        <v>2551.59</v>
      </c>
      <c r="I60" s="3"/>
      <c r="J60" s="3"/>
      <c r="K60" s="3"/>
      <c r="L60" s="3"/>
    </row>
    <row r="61" spans="1:12"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</row>
  </sheetData>
  <mergeCells count="8">
    <mergeCell ref="B49:H49"/>
    <mergeCell ref="C50:H50"/>
    <mergeCell ref="B2:K2"/>
    <mergeCell ref="C3:K3"/>
    <mergeCell ref="B19:J19"/>
    <mergeCell ref="C20:J20"/>
    <mergeCell ref="B35:I35"/>
    <mergeCell ref="C36:I3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 1 </vt:lpstr>
      <vt:lpstr>Fig 3</vt:lpstr>
      <vt:lpstr>Fig 4</vt:lpstr>
      <vt:lpstr>Fig 5</vt:lpstr>
      <vt:lpstr>Fig S1 </vt:lpstr>
      <vt:lpstr>Fig S2</vt:lpstr>
      <vt:lpstr>Fig S4</vt:lpstr>
      <vt:lpstr>Fig S9</vt:lpstr>
      <vt:lpstr>Fig S10</vt:lpstr>
      <vt:lpstr>Fig S11</vt:lpstr>
      <vt:lpstr>Fig S12</vt:lpstr>
      <vt:lpstr>Fig S13</vt:lpstr>
      <vt:lpstr>Fig S14</vt:lpstr>
      <vt:lpstr>Fig S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mas</dc:creator>
  <cp:lastModifiedBy>guillaume mas</cp:lastModifiedBy>
  <dcterms:created xsi:type="dcterms:W3CDTF">2025-04-24T11:30:27Z</dcterms:created>
  <dcterms:modified xsi:type="dcterms:W3CDTF">2025-04-24T11:51:20Z</dcterms:modified>
</cp:coreProperties>
</file>